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Volumes/GoogleDrive/My Drive/ManuscriptsInProgress/2019_10_13_CRISPR Maturation Screen/FinalFigures_SupplFigures_SupplTables/"/>
    </mc:Choice>
  </mc:AlternateContent>
  <xr:revisionPtr revIDLastSave="0" documentId="13_ncr:1_{841704C7-18D5-D446-BA69-4264AA7A9250}" xr6:coauthVersionLast="45" xr6:coauthVersionMax="45" xr10:uidLastSave="{00000000-0000-0000-0000-000000000000}"/>
  <bookViews>
    <workbookView xWindow="0" yWindow="460" windowWidth="19420" windowHeight="10420" tabRatio="724" xr2:uid="{00000000-000D-0000-FFFF-FFFF00000000}"/>
  </bookViews>
  <sheets>
    <sheet name="Summary" sheetId="4" r:id="rId1"/>
    <sheet name="1) GATA  RNAseq - DEG" sheetId="2" r:id="rId2"/>
    <sheet name="2) GATA RNAseq - gRNAs" sheetId="6" r:id="rId3"/>
    <sheet name="3) GATA4 ChIP - top471" sheetId="1" r:id="rId4"/>
    <sheet name="4) GATA ChIP - gRNAs" sheetId="3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2" i="2" l="1"/>
  <c r="G40" i="2"/>
  <c r="G150" i="2"/>
  <c r="G36" i="2"/>
  <c r="G268" i="2"/>
  <c r="G37" i="2"/>
  <c r="G142" i="2"/>
  <c r="G79" i="2"/>
  <c r="G181" i="2"/>
  <c r="G206" i="2"/>
  <c r="G304" i="2"/>
  <c r="G211" i="2"/>
  <c r="G298" i="2"/>
  <c r="G275" i="2"/>
  <c r="G334" i="2"/>
  <c r="G143" i="2"/>
  <c r="G305" i="2"/>
  <c r="G213" i="2"/>
  <c r="G184" i="2"/>
  <c r="G224" i="2"/>
  <c r="G256" i="2"/>
  <c r="G340" i="2"/>
  <c r="G233" i="2"/>
  <c r="G302" i="2"/>
  <c r="G288" i="2"/>
  <c r="G222" i="2"/>
  <c r="G344" i="2"/>
  <c r="G280" i="2"/>
  <c r="G317" i="2"/>
  <c r="G236" i="2"/>
  <c r="G310" i="2"/>
  <c r="G272" i="2"/>
  <c r="G345" i="2"/>
  <c r="G221" i="2"/>
  <c r="G160" i="2"/>
  <c r="G159" i="2"/>
  <c r="G156" i="2"/>
  <c r="G77" i="2"/>
  <c r="G263" i="2"/>
  <c r="G312" i="2"/>
  <c r="G189" i="2"/>
  <c r="G102" i="2"/>
  <c r="G88" i="2"/>
  <c r="G249" i="2"/>
  <c r="G270" i="2"/>
  <c r="G195" i="2"/>
  <c r="G50" i="2"/>
  <c r="G194" i="2"/>
  <c r="G38" i="2"/>
  <c r="G53" i="2"/>
  <c r="G115" i="2"/>
  <c r="G106" i="2"/>
  <c r="G346" i="2"/>
  <c r="G180" i="2"/>
  <c r="G34" i="2"/>
  <c r="G28" i="2"/>
  <c r="G5" i="2"/>
  <c r="G97" i="2"/>
  <c r="G11" i="2"/>
  <c r="G255" i="2"/>
  <c r="G60" i="2"/>
  <c r="G183" i="2"/>
  <c r="G235" i="2"/>
  <c r="G86" i="2"/>
  <c r="G339" i="2"/>
  <c r="G254" i="2"/>
  <c r="G161" i="2"/>
  <c r="G330" i="2"/>
  <c r="G279" i="2"/>
  <c r="G278" i="2"/>
  <c r="G114" i="2"/>
  <c r="G285" i="2"/>
  <c r="G141" i="2"/>
  <c r="G216" i="2"/>
  <c r="G196" i="2"/>
  <c r="G203" i="2"/>
  <c r="G167" i="2"/>
  <c r="G215" i="2"/>
  <c r="G337" i="2"/>
  <c r="G301" i="2"/>
  <c r="G238" i="2"/>
  <c r="G204" i="2"/>
  <c r="G4" i="2"/>
  <c r="G65" i="2"/>
  <c r="G18" i="2"/>
  <c r="G26" i="2"/>
  <c r="G123" i="2"/>
  <c r="G267" i="2"/>
  <c r="G131" i="2"/>
  <c r="G16" i="2"/>
  <c r="G19" i="2"/>
  <c r="G85" i="2"/>
  <c r="G8" i="2"/>
  <c r="G17" i="2"/>
  <c r="G15" i="2"/>
  <c r="G3" i="2"/>
  <c r="G93" i="2"/>
  <c r="G23" i="2"/>
  <c r="G266" i="2"/>
  <c r="G12" i="2"/>
  <c r="G281" i="2"/>
  <c r="G325" i="2"/>
  <c r="G27" i="2"/>
  <c r="G6" i="2"/>
  <c r="G122" i="2"/>
  <c r="G100" i="2"/>
  <c r="G13" i="2"/>
  <c r="G9" i="2"/>
  <c r="G47" i="2"/>
  <c r="G80" i="2"/>
  <c r="G230" i="2"/>
  <c r="G72" i="2"/>
  <c r="G172" i="2"/>
  <c r="G33" i="2"/>
  <c r="G10" i="2"/>
  <c r="G51" i="2"/>
  <c r="G119" i="2"/>
  <c r="G177" i="2"/>
  <c r="G76" i="2"/>
  <c r="G24" i="2"/>
  <c r="G32" i="2"/>
  <c r="G329" i="2"/>
  <c r="G231" i="2"/>
  <c r="G343" i="2"/>
  <c r="G324" i="2"/>
  <c r="G21" i="2"/>
  <c r="G42" i="2"/>
  <c r="G68" i="2"/>
  <c r="G55" i="2"/>
  <c r="G132" i="2"/>
  <c r="G54" i="2"/>
  <c r="G153" i="2"/>
  <c r="G168" i="2"/>
  <c r="G190" i="2"/>
  <c r="G239" i="2"/>
  <c r="G109" i="2"/>
  <c r="G110" i="2"/>
  <c r="G35" i="2"/>
  <c r="G136" i="2"/>
  <c r="G31" i="2"/>
  <c r="G41" i="2"/>
  <c r="G284" i="2"/>
  <c r="G108" i="2"/>
  <c r="G48" i="2"/>
  <c r="G125" i="2"/>
  <c r="G277" i="2"/>
  <c r="G46" i="2"/>
  <c r="G71" i="2"/>
  <c r="G208" i="2"/>
  <c r="G105" i="2"/>
  <c r="G154" i="2"/>
  <c r="G228" i="2"/>
  <c r="G314" i="2"/>
  <c r="G152" i="2"/>
  <c r="G59" i="2"/>
  <c r="G56" i="2"/>
  <c r="G95" i="2"/>
  <c r="G43" i="2"/>
  <c r="G70" i="2"/>
  <c r="G173" i="2"/>
  <c r="G49" i="2"/>
  <c r="G45" i="2"/>
  <c r="G99" i="2"/>
  <c r="G292" i="2"/>
  <c r="G57" i="2"/>
  <c r="G202" i="2"/>
  <c r="G162" i="2"/>
  <c r="G234" i="2"/>
  <c r="G179" i="2"/>
  <c r="G309" i="2"/>
  <c r="G69" i="2"/>
  <c r="G98" i="2"/>
  <c r="G90" i="2"/>
  <c r="G116" i="2"/>
  <c r="G259" i="2"/>
  <c r="G146" i="2"/>
  <c r="G223" i="2"/>
  <c r="G308" i="2"/>
  <c r="G147" i="2"/>
  <c r="G73" i="2"/>
  <c r="G149" i="2"/>
  <c r="G144" i="2"/>
  <c r="G118" i="2"/>
  <c r="G251" i="2"/>
  <c r="G253" i="2"/>
  <c r="G92" i="2"/>
  <c r="G96" i="2"/>
  <c r="G171" i="2"/>
  <c r="G319" i="2"/>
  <c r="G207" i="2"/>
  <c r="G165" i="2"/>
  <c r="G248" i="2"/>
  <c r="G164" i="2"/>
  <c r="G151" i="2"/>
  <c r="G323" i="2"/>
  <c r="G328" i="2"/>
  <c r="G170" i="2"/>
  <c r="G158" i="2"/>
  <c r="G129" i="2"/>
  <c r="G226" i="2"/>
  <c r="G163" i="2"/>
  <c r="G124" i="2"/>
  <c r="G193" i="2"/>
  <c r="G140" i="2"/>
  <c r="G187" i="2"/>
  <c r="G217" i="2"/>
  <c r="G262" i="2"/>
  <c r="G145" i="2"/>
  <c r="G175" i="2"/>
  <c r="G326" i="2"/>
  <c r="G260" i="2"/>
  <c r="G252" i="2"/>
  <c r="G286" i="2"/>
  <c r="G295" i="2"/>
  <c r="G265" i="2"/>
  <c r="G318" i="2"/>
  <c r="G250" i="2"/>
  <c r="G316" i="2"/>
  <c r="G245" i="2"/>
  <c r="G219" i="2"/>
  <c r="G291" i="2"/>
  <c r="G331" i="2"/>
  <c r="G290" i="2"/>
  <c r="G274" i="2"/>
  <c r="G348" i="2"/>
  <c r="G294" i="2"/>
  <c r="G311" i="2"/>
  <c r="G287" i="2"/>
  <c r="G332" i="2"/>
  <c r="G232" i="2"/>
  <c r="G269" i="2"/>
  <c r="G336" i="2"/>
  <c r="G342" i="2"/>
  <c r="G341" i="2"/>
  <c r="G315" i="2"/>
  <c r="G320" i="2"/>
  <c r="G297" i="2"/>
  <c r="G299" i="2"/>
  <c r="G300" i="2"/>
  <c r="G347" i="2"/>
  <c r="G247" i="2"/>
  <c r="G201" i="2"/>
  <c r="G155" i="2"/>
  <c r="G283" i="2"/>
  <c r="G258" i="2"/>
  <c r="G242" i="2"/>
  <c r="G313" i="2"/>
  <c r="G218" i="2"/>
  <c r="G212" i="2"/>
  <c r="G229" i="2"/>
  <c r="G261" i="2"/>
  <c r="G127" i="2"/>
  <c r="G117" i="2"/>
  <c r="G327" i="2"/>
  <c r="G139" i="2"/>
  <c r="G126" i="2"/>
  <c r="G182" i="2"/>
  <c r="G214" i="2"/>
  <c r="G335" i="2"/>
  <c r="G240" i="2"/>
  <c r="G186" i="2"/>
  <c r="G113" i="2"/>
  <c r="G178" i="2"/>
  <c r="G303" i="2"/>
  <c r="G264" i="2"/>
  <c r="G101" i="2"/>
  <c r="G227" i="2"/>
  <c r="G148" i="2"/>
  <c r="G176" i="2"/>
  <c r="G166" i="2"/>
  <c r="G244" i="2"/>
  <c r="G138" i="2"/>
  <c r="G225" i="2"/>
  <c r="G103" i="2"/>
  <c r="G107" i="2"/>
  <c r="G83" i="2"/>
  <c r="G220" i="2"/>
  <c r="G210" i="2"/>
  <c r="G82" i="2"/>
  <c r="G78" i="2"/>
  <c r="G257" i="2"/>
  <c r="G188" i="2"/>
  <c r="G296" i="2"/>
  <c r="G67" i="2"/>
  <c r="G135" i="2"/>
  <c r="G134" i="2"/>
  <c r="G157" i="2"/>
  <c r="G74" i="2"/>
  <c r="G104" i="2"/>
  <c r="G241" i="2"/>
  <c r="G246" i="2"/>
  <c r="G174" i="2"/>
  <c r="G197" i="2"/>
  <c r="G91" i="2"/>
  <c r="G185" i="2"/>
  <c r="G58" i="2"/>
  <c r="G200" i="2"/>
  <c r="G137" i="2"/>
  <c r="G120" i="2"/>
  <c r="G112" i="2"/>
  <c r="G81" i="2"/>
  <c r="G276" i="2"/>
  <c r="G333" i="2"/>
  <c r="G338" i="2"/>
  <c r="G306" i="2"/>
  <c r="G237" i="2"/>
  <c r="G121" i="2"/>
  <c r="G25" i="2"/>
  <c r="G63" i="2"/>
  <c r="G66" i="2"/>
  <c r="G20" i="2"/>
  <c r="G199" i="2"/>
  <c r="G84" i="2"/>
  <c r="G307" i="2"/>
  <c r="G44" i="2"/>
  <c r="G209" i="2"/>
  <c r="G87" i="2"/>
  <c r="G322" i="2"/>
  <c r="G271" i="2"/>
  <c r="G22" i="2"/>
  <c r="G273" i="2"/>
  <c r="G133" i="2"/>
  <c r="G62" i="2"/>
  <c r="G205" i="2"/>
  <c r="G198" i="2"/>
  <c r="G289" i="2"/>
  <c r="G243" i="2"/>
  <c r="G61" i="2"/>
  <c r="G75" i="2"/>
  <c r="G169" i="2"/>
  <c r="G321" i="2"/>
  <c r="G14" i="2"/>
  <c r="G64" i="2"/>
  <c r="G39" i="2"/>
  <c r="G111" i="2"/>
  <c r="G7" i="2"/>
  <c r="G2" i="2"/>
  <c r="G293" i="2"/>
  <c r="G282" i="2"/>
  <c r="G94" i="2"/>
  <c r="G192" i="2"/>
  <c r="G89" i="2"/>
  <c r="G29" i="2"/>
  <c r="G130" i="2"/>
  <c r="G191" i="2"/>
  <c r="G30" i="2"/>
  <c r="G128" i="2"/>
</calcChain>
</file>

<file path=xl/sharedStrings.xml><?xml version="1.0" encoding="utf-8"?>
<sst xmlns="http://schemas.openxmlformats.org/spreadsheetml/2006/main" count="23974" uniqueCount="8054">
  <si>
    <t>Summary of how GATA associated genes were selected for screen inclusion</t>
  </si>
  <si>
    <t>GATA4 ChIP-seq</t>
  </si>
  <si>
    <t xml:space="preserve">GATA4-flagbio ChIP-seq was conducted at P0 on cardiac apex tissue. </t>
  </si>
  <si>
    <t>Peaks were assigned to the nearest gene, and given a score based on GATA4 binding strength.</t>
  </si>
  <si>
    <t xml:space="preserve">54 of the 471 genes were excluded due to their already being present in the transcriptional regulator candidate list. </t>
  </si>
  <si>
    <t>97 of the 471 genes were excluded due to their not being annotated in CRISPR RGEN gRNA design tool.</t>
  </si>
  <si>
    <t>29 of the 471 genes were excluded due to their already being present in the GATA4/6 CKO RNA-seq list.</t>
  </si>
  <si>
    <t>GATA4/6 RNA-seq</t>
  </si>
  <si>
    <t>A high dose of AAV-Cre was given to P0 Gata4fx/fx;Gata6fx/fx pups</t>
  </si>
  <si>
    <t>CMs were isolated and reporter positive cells FACS sorted at P6</t>
  </si>
  <si>
    <t>30 of the 347 were excluded due to their not being annotated in CRISPR RGEN gRNA design tool.</t>
  </si>
  <si>
    <t>58 of the 247 were excluded due to their already being present in the transcriptional regulator candidate list</t>
  </si>
  <si>
    <r>
      <rPr>
        <b/>
        <sz val="11"/>
        <color theme="1"/>
        <rFont val="Calibri"/>
        <family val="2"/>
        <scheme val="minor"/>
      </rPr>
      <t>Tab 1</t>
    </r>
    <r>
      <rPr>
        <sz val="11"/>
        <color theme="1"/>
        <rFont val="Calibri"/>
        <family val="2"/>
        <scheme val="minor"/>
      </rPr>
      <t>: There were 347 genes differentially expressed with p-adj &lt; 0.05 and base mean expression in the control group &gt; 5 (164 downregulated, 183 upregulated).</t>
    </r>
  </si>
  <si>
    <t>id</t>
  </si>
  <si>
    <t>baseMeanA(G4G6fx)</t>
  </si>
  <si>
    <t>baseMeanB (R26lou)</t>
  </si>
  <si>
    <t>log2FoldChange</t>
  </si>
  <si>
    <t>pval</t>
  </si>
  <si>
    <t>padj</t>
  </si>
  <si>
    <t>fold change ko/wt</t>
  </si>
  <si>
    <t>Alox5</t>
  </si>
  <si>
    <t>Inf</t>
  </si>
  <si>
    <t>Lrtm1</t>
  </si>
  <si>
    <t>Cdca7l</t>
  </si>
  <si>
    <t>Tnfaip2</t>
  </si>
  <si>
    <t>A530016L24Rik</t>
  </si>
  <si>
    <t>Fgf16</t>
  </si>
  <si>
    <t>Pgbd1</t>
  </si>
  <si>
    <t>Adhfe1</t>
  </si>
  <si>
    <t>Ddx60</t>
  </si>
  <si>
    <t>Scn10a</t>
  </si>
  <si>
    <t>Myom2</t>
  </si>
  <si>
    <t>Pde1c</t>
  </si>
  <si>
    <t>Frmd5</t>
  </si>
  <si>
    <t>Slfn9</t>
  </si>
  <si>
    <t>Kcnj5</t>
  </si>
  <si>
    <t>Fndc5</t>
  </si>
  <si>
    <t>Utp14b</t>
  </si>
  <si>
    <t>Fam78a</t>
  </si>
  <si>
    <t>Clspn</t>
  </si>
  <si>
    <t>Lrrc2</t>
  </si>
  <si>
    <t>Ntn4</t>
  </si>
  <si>
    <t>Ly75</t>
  </si>
  <si>
    <t>Kif14</t>
  </si>
  <si>
    <t>Nuf2</t>
  </si>
  <si>
    <t>Dnajc28</t>
  </si>
  <si>
    <t>Fam161b</t>
  </si>
  <si>
    <t>Bard1</t>
  </si>
  <si>
    <t>Nebl</t>
  </si>
  <si>
    <t>Tmc7</t>
  </si>
  <si>
    <t>Uty</t>
  </si>
  <si>
    <t>Kcne1</t>
  </si>
  <si>
    <t>Cenpf</t>
  </si>
  <si>
    <t>Plekha6</t>
  </si>
  <si>
    <t>Fancd2</t>
  </si>
  <si>
    <t>Plcg2</t>
  </si>
  <si>
    <t>Acot7</t>
  </si>
  <si>
    <t>Mybpc3</t>
  </si>
  <si>
    <t>Syk</t>
  </si>
  <si>
    <t>Dhrs7c</t>
  </si>
  <si>
    <t>Ryr2</t>
  </si>
  <si>
    <t>Bcl2l11</t>
  </si>
  <si>
    <t>Wdr72</t>
  </si>
  <si>
    <t>Kif2c</t>
  </si>
  <si>
    <t>Ccne2</t>
  </si>
  <si>
    <t>Gdpd5</t>
  </si>
  <si>
    <t>Birc5</t>
  </si>
  <si>
    <t>Casc5</t>
  </si>
  <si>
    <t>Mdga1</t>
  </si>
  <si>
    <t>Fam111a</t>
  </si>
  <si>
    <t>Gpr22</t>
  </si>
  <si>
    <t>Dhdh</t>
  </si>
  <si>
    <t>Emilin2</t>
  </si>
  <si>
    <t>Adamts9</t>
  </si>
  <si>
    <t>Lrrc1</t>
  </si>
  <si>
    <t>Kcna4</t>
  </si>
  <si>
    <t>Pde4a</t>
  </si>
  <si>
    <t>Cyp39a1</t>
  </si>
  <si>
    <t>Kif11</t>
  </si>
  <si>
    <t>Spc25</t>
  </si>
  <si>
    <t>Myzap</t>
  </si>
  <si>
    <t>Akr1b10</t>
  </si>
  <si>
    <t>Bub1b</t>
  </si>
  <si>
    <t>Gm14420</t>
  </si>
  <si>
    <t>Mmp15</t>
  </si>
  <si>
    <t>Cdca2</t>
  </si>
  <si>
    <t>Ckap2</t>
  </si>
  <si>
    <t>Gpsm1</t>
  </si>
  <si>
    <t>Alas1</t>
  </si>
  <si>
    <t>Top2a</t>
  </si>
  <si>
    <t>Aldh1b1</t>
  </si>
  <si>
    <t>Dlgap5</t>
  </si>
  <si>
    <t>Pxdn</t>
  </si>
  <si>
    <t>Frmd4a</t>
  </si>
  <si>
    <t>Phldb2</t>
  </si>
  <si>
    <t>Cdca3</t>
  </si>
  <si>
    <t>Akap8l</t>
  </si>
  <si>
    <t>Ncapg2</t>
  </si>
  <si>
    <t>Tmem164</t>
  </si>
  <si>
    <t>Olfml2b</t>
  </si>
  <si>
    <t>Smc2</t>
  </si>
  <si>
    <t>Tpx2</t>
  </si>
  <si>
    <t>Txlnb</t>
  </si>
  <si>
    <t>Efcab2</t>
  </si>
  <si>
    <t>Ncaph</t>
  </si>
  <si>
    <t>Ifngr2</t>
  </si>
  <si>
    <t>Tet1</t>
  </si>
  <si>
    <t>Ncapd2</t>
  </si>
  <si>
    <t>Ypel2</t>
  </si>
  <si>
    <t>Racgap1</t>
  </si>
  <si>
    <t>Il10rb</t>
  </si>
  <si>
    <t>Aspm</t>
  </si>
  <si>
    <t>Mdc1</t>
  </si>
  <si>
    <t>Cox6a2</t>
  </si>
  <si>
    <t>Msh2</t>
  </si>
  <si>
    <t>Eif2s3y</t>
  </si>
  <si>
    <t>Lmo7</t>
  </si>
  <si>
    <t>Oxnad1</t>
  </si>
  <si>
    <t>Lmnb1</t>
  </si>
  <si>
    <t>Ctnnal1</t>
  </si>
  <si>
    <t>Cwc22</t>
  </si>
  <si>
    <t>Tspan12</t>
  </si>
  <si>
    <t>Kif23</t>
  </si>
  <si>
    <t>Ntn1</t>
  </si>
  <si>
    <t>Tnni3</t>
  </si>
  <si>
    <t>Phactr2</t>
  </si>
  <si>
    <t>Pde3a</t>
  </si>
  <si>
    <t>Ppp1r14c</t>
  </si>
  <si>
    <t>Rapgef6</t>
  </si>
  <si>
    <t>Tnni1</t>
  </si>
  <si>
    <t>Cacna1c</t>
  </si>
  <si>
    <t>Eno3</t>
  </si>
  <si>
    <t>Ehbp1</t>
  </si>
  <si>
    <t>Fry</t>
  </si>
  <si>
    <t>Col4a5</t>
  </si>
  <si>
    <t>Dpysl3</t>
  </si>
  <si>
    <t>Cpe</t>
  </si>
  <si>
    <t>Picalm</t>
  </si>
  <si>
    <t>Ptpn21</t>
  </si>
  <si>
    <t>Prune2</t>
  </si>
  <si>
    <t>Timp2</t>
  </si>
  <si>
    <t>Atp13a3</t>
  </si>
  <si>
    <t>Kremen1</t>
  </si>
  <si>
    <t>Rps2</t>
  </si>
  <si>
    <t>Pmepa1</t>
  </si>
  <si>
    <t>Vim</t>
  </si>
  <si>
    <t>Rcn1</t>
  </si>
  <si>
    <t>Efna5</t>
  </si>
  <si>
    <t>Chpt1</t>
  </si>
  <si>
    <t>Glo1</t>
  </si>
  <si>
    <t>Hip1</t>
  </si>
  <si>
    <t>Mtus2</t>
  </si>
  <si>
    <t>Cdc42se2</t>
  </si>
  <si>
    <t>Ptprf</t>
  </si>
  <si>
    <t>2810474O19Rik</t>
  </si>
  <si>
    <t>Abca5</t>
  </si>
  <si>
    <t>Lix1l</t>
  </si>
  <si>
    <t>Fads3</t>
  </si>
  <si>
    <t>Nkain1</t>
  </si>
  <si>
    <t>Cfl2</t>
  </si>
  <si>
    <t>Capns1</t>
  </si>
  <si>
    <t>Nampt</t>
  </si>
  <si>
    <t>Furin</t>
  </si>
  <si>
    <t>Rap1b</t>
  </si>
  <si>
    <t>Limch1</t>
  </si>
  <si>
    <t>F2r</t>
  </si>
  <si>
    <t>Lgr4</t>
  </si>
  <si>
    <t>Arhgef17</t>
  </si>
  <si>
    <t>Cd63</t>
  </si>
  <si>
    <t>Igf1</t>
  </si>
  <si>
    <t>Pls3</t>
  </si>
  <si>
    <t>Rrp12</t>
  </si>
  <si>
    <t>Pcbp4</t>
  </si>
  <si>
    <t>H13</t>
  </si>
  <si>
    <t>Homer2</t>
  </si>
  <si>
    <t>P4ha1</t>
  </si>
  <si>
    <t>Des</t>
  </si>
  <si>
    <t>St3gal2</t>
  </si>
  <si>
    <t>Cd44</t>
  </si>
  <si>
    <t>Lancl3</t>
  </si>
  <si>
    <t>Prnp</t>
  </si>
  <si>
    <t>Rhoc</t>
  </si>
  <si>
    <t>Tmtc1</t>
  </si>
  <si>
    <t>Tnnt1</t>
  </si>
  <si>
    <t>Leprot</t>
  </si>
  <si>
    <t>Mtss1l</t>
  </si>
  <si>
    <t>Fgf18</t>
  </si>
  <si>
    <t>Cald1</t>
  </si>
  <si>
    <t>Fgl2</t>
  </si>
  <si>
    <t>Gng2</t>
  </si>
  <si>
    <t>Eda2r</t>
  </si>
  <si>
    <t>Slc39a14</t>
  </si>
  <si>
    <t>Ifit2</t>
  </si>
  <si>
    <t>Cry2</t>
  </si>
  <si>
    <t>Cst3</t>
  </si>
  <si>
    <t>Osbpl3</t>
  </si>
  <si>
    <t>Gpc4</t>
  </si>
  <si>
    <t>Synpo</t>
  </si>
  <si>
    <t>Thsd4</t>
  </si>
  <si>
    <t>Ugcg</t>
  </si>
  <si>
    <t>Hspb6</t>
  </si>
  <si>
    <t>Prkab2</t>
  </si>
  <si>
    <t>Gria3</t>
  </si>
  <si>
    <t>Fam198b</t>
  </si>
  <si>
    <t>Rgs9</t>
  </si>
  <si>
    <t>Nes</t>
  </si>
  <si>
    <t>Sulf2</t>
  </si>
  <si>
    <t>Ogn</t>
  </si>
  <si>
    <t>Inpp5j</t>
  </si>
  <si>
    <t>Slco3a1</t>
  </si>
  <si>
    <t>Itga9</t>
  </si>
  <si>
    <t>Adora1</t>
  </si>
  <si>
    <t>Angptl2</t>
  </si>
  <si>
    <t>Actn1</t>
  </si>
  <si>
    <t>Tnfrsf12a</t>
  </si>
  <si>
    <t>Unc5b</t>
  </si>
  <si>
    <t>Plcb1</t>
  </si>
  <si>
    <t>Pdlim7</t>
  </si>
  <si>
    <t>Adamtsl1</t>
  </si>
  <si>
    <t>Mylk</t>
  </si>
  <si>
    <t>Ptpre</t>
  </si>
  <si>
    <t>Mapt</t>
  </si>
  <si>
    <t>Socs3</t>
  </si>
  <si>
    <t>Zfp248</t>
  </si>
  <si>
    <t>Tspan9</t>
  </si>
  <si>
    <t>Cxcl12</t>
  </si>
  <si>
    <t>Cdh3</t>
  </si>
  <si>
    <t>Tgfb2</t>
  </si>
  <si>
    <t>Pea15a</t>
  </si>
  <si>
    <t>Pcolce2</t>
  </si>
  <si>
    <t>Pde7b</t>
  </si>
  <si>
    <t>Gfra2</t>
  </si>
  <si>
    <t>Rnft1</t>
  </si>
  <si>
    <t>Hcn4</t>
  </si>
  <si>
    <t>Zmat3</t>
  </si>
  <si>
    <t>Stard13</t>
  </si>
  <si>
    <t>Cnn2</t>
  </si>
  <si>
    <t>Tgfb3</t>
  </si>
  <si>
    <t>Kif1a</t>
  </si>
  <si>
    <t>Efhd2</t>
  </si>
  <si>
    <t>Bcr</t>
  </si>
  <si>
    <t>Gyg</t>
  </si>
  <si>
    <t>Acta2</t>
  </si>
  <si>
    <t>Gm5615</t>
  </si>
  <si>
    <t>Tgm2</t>
  </si>
  <si>
    <t>Gabrb3</t>
  </si>
  <si>
    <t>Mxra8</t>
  </si>
  <si>
    <t>Abcc1</t>
  </si>
  <si>
    <t>Adarb1</t>
  </si>
  <si>
    <t>S100a10</t>
  </si>
  <si>
    <t>Osmr</t>
  </si>
  <si>
    <t>Stbd1</t>
  </si>
  <si>
    <t>Fam124a</t>
  </si>
  <si>
    <t>Adamts8</t>
  </si>
  <si>
    <t>Ttll7</t>
  </si>
  <si>
    <t>Hr</t>
  </si>
  <si>
    <t>Vasn</t>
  </si>
  <si>
    <t>Nedd9</t>
  </si>
  <si>
    <t>Cacnb1</t>
  </si>
  <si>
    <t>Casq1</t>
  </si>
  <si>
    <t>Sema3c</t>
  </si>
  <si>
    <t>Synm</t>
  </si>
  <si>
    <t>Igsf1</t>
  </si>
  <si>
    <t>Mxra7</t>
  </si>
  <si>
    <t>Dio2</t>
  </si>
  <si>
    <t>Ap1s2</t>
  </si>
  <si>
    <t>Mybpc1</t>
  </si>
  <si>
    <t>Fhl1</t>
  </si>
  <si>
    <t>Kif5c</t>
  </si>
  <si>
    <t>2310002L09Rik</t>
  </si>
  <si>
    <t>Sel1l3</t>
  </si>
  <si>
    <t>Inhba</t>
  </si>
  <si>
    <t>Cnn1</t>
  </si>
  <si>
    <t>Gadl1</t>
  </si>
  <si>
    <t>Fam129a</t>
  </si>
  <si>
    <t>AW551984</t>
  </si>
  <si>
    <t>Fstl3</t>
  </si>
  <si>
    <t>Eln</t>
  </si>
  <si>
    <t>Negr1</t>
  </si>
  <si>
    <t>Tagln</t>
  </si>
  <si>
    <t>Gm5860</t>
  </si>
  <si>
    <t>Gpr137b-ps</t>
  </si>
  <si>
    <t>D3Bwg0562e</t>
  </si>
  <si>
    <t>2610305D13Rik</t>
  </si>
  <si>
    <t>Gm14403</t>
  </si>
  <si>
    <t>Fam40b</t>
  </si>
  <si>
    <t>2810055F11Rik</t>
  </si>
  <si>
    <t>Dnahc6</t>
  </si>
  <si>
    <t>Bex4</t>
  </si>
  <si>
    <t>Ccdc99</t>
  </si>
  <si>
    <t>Wdr67</t>
  </si>
  <si>
    <t>4930534B04Rik</t>
  </si>
  <si>
    <t>D830015G02Rik</t>
  </si>
  <si>
    <t>Cep110</t>
  </si>
  <si>
    <t>Pigy</t>
  </si>
  <si>
    <t>Epb4.1l3</t>
  </si>
  <si>
    <t>Xist</t>
  </si>
  <si>
    <t>Serf2</t>
  </si>
  <si>
    <t>Bnip3</t>
  </si>
  <si>
    <t>Rpl38</t>
  </si>
  <si>
    <t>Fam164a</t>
  </si>
  <si>
    <t>Meg3</t>
  </si>
  <si>
    <t>Acpl2</t>
  </si>
  <si>
    <t>Loxl2</t>
  </si>
  <si>
    <t>Tuba1a</t>
  </si>
  <si>
    <t>Fam105b</t>
  </si>
  <si>
    <t>Ptplad2</t>
  </si>
  <si>
    <t>BC002163</t>
  </si>
  <si>
    <t>Ptp4a1</t>
  </si>
  <si>
    <t>Leprel1</t>
  </si>
  <si>
    <t>Kcnip2</t>
  </si>
  <si>
    <t>Myh7b</t>
  </si>
  <si>
    <t>Nid2</t>
  </si>
  <si>
    <t>E2f8</t>
  </si>
  <si>
    <t>Rxrg</t>
  </si>
  <si>
    <t>Thbs4</t>
  </si>
  <si>
    <t>Cenpe</t>
  </si>
  <si>
    <t>Brca1</t>
  </si>
  <si>
    <t>Kif20b</t>
  </si>
  <si>
    <t>Irx4</t>
  </si>
  <si>
    <t>Sned1</t>
  </si>
  <si>
    <t>Tcea3</t>
  </si>
  <si>
    <t>Kif15</t>
  </si>
  <si>
    <t>Msrb2</t>
  </si>
  <si>
    <t>Ndc80</t>
  </si>
  <si>
    <t>Atad2</t>
  </si>
  <si>
    <t>Hopx</t>
  </si>
  <si>
    <t>Kdm5d</t>
  </si>
  <si>
    <t>Kntc1</t>
  </si>
  <si>
    <t>Sclt1</t>
  </si>
  <si>
    <t>Lamb1</t>
  </si>
  <si>
    <t>Rnf207</t>
  </si>
  <si>
    <t>Npc1</t>
  </si>
  <si>
    <t>Mcm3</t>
  </si>
  <si>
    <t>Hey2</t>
  </si>
  <si>
    <t>Aurka</t>
  </si>
  <si>
    <t>Strn</t>
  </si>
  <si>
    <t>Ank2</t>
  </si>
  <si>
    <t>Hat1</t>
  </si>
  <si>
    <t>Rbfox1</t>
  </si>
  <si>
    <t>Corin</t>
  </si>
  <si>
    <t>Hdac9</t>
  </si>
  <si>
    <t>Mylk3</t>
  </si>
  <si>
    <t>Ivns1abp</t>
  </si>
  <si>
    <t>Rere</t>
  </si>
  <si>
    <t>Msn</t>
  </si>
  <si>
    <t>Actr1b</t>
  </si>
  <si>
    <t>Myh10</t>
  </si>
  <si>
    <t>Myh9</t>
  </si>
  <si>
    <t>Ankrd23</t>
  </si>
  <si>
    <t>Itgb1</t>
  </si>
  <si>
    <t>Mtpn</t>
  </si>
  <si>
    <t>Gata6</t>
  </si>
  <si>
    <t>Cirbp</t>
  </si>
  <si>
    <t>Ccdc6</t>
  </si>
  <si>
    <t>Pdlim5</t>
  </si>
  <si>
    <t>Itgb5</t>
  </si>
  <si>
    <t>Per1</t>
  </si>
  <si>
    <t>Pdlim1</t>
  </si>
  <si>
    <t>Ppfia4</t>
  </si>
  <si>
    <t>Ilk</t>
  </si>
  <si>
    <t>Wif1</t>
  </si>
  <si>
    <t>Tpm2</t>
  </si>
  <si>
    <t>Lamc2</t>
  </si>
  <si>
    <t>Csrp1</t>
  </si>
  <si>
    <t>Pmp22</t>
  </si>
  <si>
    <t>Atoh8</t>
  </si>
  <si>
    <t>Mllt11</t>
  </si>
  <si>
    <r>
      <rPr>
        <b/>
        <sz val="11"/>
        <color theme="1"/>
        <rFont val="Calibri"/>
        <family val="2"/>
        <scheme val="minor"/>
      </rPr>
      <t>Tab 2</t>
    </r>
    <r>
      <rPr>
        <sz val="11"/>
        <color theme="1"/>
        <rFont val="Calibri"/>
        <family val="2"/>
        <scheme val="minor"/>
      </rPr>
      <t>: 1554 gRNAs targeting the remaining 259 genes were included in the library</t>
    </r>
  </si>
  <si>
    <t>X.Symbol</t>
  </si>
  <si>
    <t>Ensembl.Gene.ID</t>
  </si>
  <si>
    <t>Organism</t>
  </si>
  <si>
    <t>Selected.guide.RNA</t>
  </si>
  <si>
    <t>chr</t>
  </si>
  <si>
    <t>start</t>
  </si>
  <si>
    <t>strand</t>
  </si>
  <si>
    <t>Out.of.frame.Score</t>
  </si>
  <si>
    <t>CDS.Percentage....</t>
  </si>
  <si>
    <t>GC.Contents</t>
  </si>
  <si>
    <t>X0bp_Off.target.counts</t>
  </si>
  <si>
    <t>X1bp_Off.target.counts</t>
  </si>
  <si>
    <t>X2bp_Off.target.counts</t>
  </si>
  <si>
    <t>gRNA_rank</t>
  </si>
  <si>
    <t>ENSMUSG00000028396</t>
  </si>
  <si>
    <t>Mus musculus (GRCm38/mm10) - Mouse</t>
  </si>
  <si>
    <t>TGCAGGTTCTCCAAGGAAAGAGG</t>
  </si>
  <si>
    <t>chr4</t>
  </si>
  <si>
    <t>-</t>
  </si>
  <si>
    <t>ENSMUST00000030101:35.49,ENSMUST00000095023:32.72</t>
  </si>
  <si>
    <t>TTTGTCCGTCTGCTGAAACACGG</t>
  </si>
  <si>
    <t>ENSMUST00000030101:15.75,ENSMUST00000095023:14.53</t>
  </si>
  <si>
    <t>AAGCACGTACCAGCATTTCGAGG</t>
  </si>
  <si>
    <t>+</t>
  </si>
  <si>
    <t>ENSMUST00000030101:19.90,ENSMUST00000095023:18.35</t>
  </si>
  <si>
    <t>AGCATTTCGAGGTATGACCTTGG</t>
  </si>
  <si>
    <t>ENSMUST00000030101:18.08,ENSMUST00000095023:16.67</t>
  </si>
  <si>
    <t>AGGGTTGAGCCAGATACGGCCGG</t>
  </si>
  <si>
    <t>ENSMUST00000030101:79.27,ENSMUST00000095023:73.09</t>
  </si>
  <si>
    <t>TGGAGCCGTGTTTCAGCAGACGG</t>
  </si>
  <si>
    <t>ENSMUST00000030101:14.76,ENSMUST00000095023:13.61</t>
  </si>
  <si>
    <t>ENSMUSG00000032712</t>
  </si>
  <si>
    <t>TCACAGCTCGGTATGAGAACTGG</t>
  </si>
  <si>
    <t>chr6</t>
  </si>
  <si>
    <t>ENSMUST00000100765:34.60,ENSMUST00000189932:34.60,ENSMUST00000189837:34.65,ENSMUST00000046689:34.60,ENSMUST00000190785:44.89</t>
  </si>
  <si>
    <t>ATACCGAGCTGTGAGTCTTCCGG</t>
  </si>
  <si>
    <t>ENSMUST00000100765:35.04,ENSMUST00000189932:35.04,ENSMUST00000189837:35.09,ENSMUST00000046689:35.04,ENSMUST00000190785:45.45</t>
  </si>
  <si>
    <t>AGTATGTAGGAGTATTGCTTTGG</t>
  </si>
  <si>
    <t>ENSMUST00000130664:55.02,ENSMUST00000100765:14.63,ENSMUST00000046689:14.63,ENSMUST00000190785:18.98,ENSMUST00000189837:14.65,ENSMUST00000189932:14.63</t>
  </si>
  <si>
    <t>TACCAGATCAGTTGGTTGACTGG</t>
  </si>
  <si>
    <t>ENSMUST00000130664:50.08,ENSMUST00000100765:13.32,ENSMUST00000046689:13.32,ENSMUST00000190785:17.27,ENSMUST00000189837:13.33,ENSMUST00000189932:13.32</t>
  </si>
  <si>
    <t>GAGTGCACTTCTGAACTCTGAGG</t>
  </si>
  <si>
    <t>ENSMUST00000130664:74.05,ENSMUST00000100765:19.69,ENSMUST00000046689:19.69,ENSMUST00000190785:25.54,ENSMUST00000189837:19.71,ENSMUST00000189932:19.69</t>
  </si>
  <si>
    <t>TGAACATATCAGTTTCCCGAGGG</t>
  </si>
  <si>
    <t>ENSMUST00000100765:51.93,ENSMUST00000189932:51.93,ENSMUST00000189837:52.00,ENSMUST00000046689:51.93,ENSMUST00000190785:67.36</t>
  </si>
  <si>
    <t>ENSMUSG00000043122</t>
  </si>
  <si>
    <t>CCGTCTGGGTCTCAGGATAGAGG</t>
  </si>
  <si>
    <t>chr12</t>
  </si>
  <si>
    <t>ENSMUST00000057465:27.71</t>
  </si>
  <si>
    <t>CTCGCTCTAATTCCCACCCGCGG</t>
  </si>
  <si>
    <t>ENSMUST00000057465:7.63</t>
  </si>
  <si>
    <t>TGGATGGCATGTCCGCGGGTGGG</t>
  </si>
  <si>
    <t>ENSMUST00000057465:7.83</t>
  </si>
  <si>
    <t>ACCCACCCTAGGATGGTAACAGG</t>
  </si>
  <si>
    <t>ENSMUST00000057465:23.29</t>
  </si>
  <si>
    <t>GGAAGGCTGTGAGCCCCGCGTGG</t>
  </si>
  <si>
    <t>ENSMUST00000057465:16.27</t>
  </si>
  <si>
    <t>CGTACCCTCTCAGTCCTGGAAGG</t>
  </si>
  <si>
    <t>ENSMUST00000057465:19.68</t>
  </si>
  <si>
    <t>ENSMUSG00000018800</t>
  </si>
  <si>
    <t>CAGCGACGACAGTGACTCTGTGG</t>
  </si>
  <si>
    <t>chr11</t>
  </si>
  <si>
    <t>ENSMUST00000043961:43.84,ENSMUST00000124714:60.30</t>
  </si>
  <si>
    <t>GCAACTAAAAGTCTATCCCAGGG</t>
  </si>
  <si>
    <t>ENSMUST00000043961:73.28</t>
  </si>
  <si>
    <t>CCAAACAATATGGCGAGAGCAGG</t>
  </si>
  <si>
    <t>ENSMUST00000043961:39.46,ENSMUST00000124714:54.27</t>
  </si>
  <si>
    <t>CACAGAGTCACTGTCGTCGCTGG</t>
  </si>
  <si>
    <t>ENSMUST00000043961:44.09,ENSMUST00000124714:60.63</t>
  </si>
  <si>
    <t>TGGAGGCAGATCTATAAGAAAGG</t>
  </si>
  <si>
    <t>ENSMUST00000043961:75.31</t>
  </si>
  <si>
    <t>CTCGCCCTTCGGCTACTTCCTGG</t>
  </si>
  <si>
    <t>ENSMUST00000043961:14.26,ENSMUST00000124714:19.61</t>
  </si>
  <si>
    <t>ENSMUSG00000023088</t>
  </si>
  <si>
    <t>GGGCCGAGGAATTGGCTTACTGG</t>
  </si>
  <si>
    <t>chr16</t>
  </si>
  <si>
    <t>ENSMUST00000154748:41.17</t>
  </si>
  <si>
    <t>CAGCATAGCCGAACTGCAGAAGG</t>
  </si>
  <si>
    <t>ENSMUST00000100167:60.89</t>
  </si>
  <si>
    <t>GTCCAGGTGCAAGCGACGGGAGG</t>
  </si>
  <si>
    <t>ENSMUST00000100167:68.15</t>
  </si>
  <si>
    <t>CGGTTCACTAGGTTCCCACTGGG</t>
  </si>
  <si>
    <t>ENSMUST00000100167:69.70</t>
  </si>
  <si>
    <t>TTACCCATAGACACGGATCCTGG</t>
  </si>
  <si>
    <t>ENSMUST00000100167:53.76</t>
  </si>
  <si>
    <t>CTGCACTGGCCTCTAACTATTGG</t>
  </si>
  <si>
    <t>ENSMUST00000100167:64.66</t>
  </si>
  <si>
    <t>ENSMUSG00000028937</t>
  </si>
  <si>
    <t>TTACCGGCAGATCTGGATGGCGG</t>
  </si>
  <si>
    <t>ENSMUST00000075363:13.68</t>
  </si>
  <si>
    <t>GCTGCGACGGCGGACGACGGCGG</t>
  </si>
  <si>
    <t>ENSMUST00000075363:8.86</t>
  </si>
  <si>
    <t>CCGGGGCCATCATCAGCACGCGG</t>
  </si>
  <si>
    <t>ENSMUST00000030779:23.21,ENSMUST00000105652:16.43,ENSMUST00000075363:22.81,ENSMUST00000167926:23.81</t>
  </si>
  <si>
    <t>ACCCATGTGCATCGGCGAGGTGG</t>
  </si>
  <si>
    <t>ENSMUST00000030779:31.41,ENSMUST00000105652:25.36,ENSMUST00000075363:31.05,ENSMUST00000167926:31.95</t>
  </si>
  <si>
    <t>GCCAGGAGTGTTCGGGGCTCAGG</t>
  </si>
  <si>
    <t>ENSMUST00000030779:7.77,ENSMUST00000167926:8.48</t>
  </si>
  <si>
    <t>ACCCAGCGCTTACCCCATTCTGG</t>
  </si>
  <si>
    <t>ENSMUST00000030779:25.22,ENSMUST00000105652:18.61,ENSMUST00000075363:24.82,ENSMUST00000167926:25.80</t>
  </si>
  <si>
    <t>ENSMUSG00000035783</t>
  </si>
  <si>
    <t>ATGTCTGGGACGTCCCACGATGG</t>
  </si>
  <si>
    <t>chr19</t>
  </si>
  <si>
    <t>ENSMUST00000039631:9.61</t>
  </si>
  <si>
    <t>CCTACCAGTTGTACGTCCAGAGG</t>
  </si>
  <si>
    <t>ENSMUST00000039631:38.98</t>
  </si>
  <si>
    <t>ATTATGGCTCACCTGATGTCTGG</t>
  </si>
  <si>
    <t>ENSMUST00000039631:10.93</t>
  </si>
  <si>
    <t>CTGAAGTATCCGATAGAACACGG</t>
  </si>
  <si>
    <t>ENSMUST00000039631:19.49</t>
  </si>
  <si>
    <t>AGCCTCACCAGTAGTCACGAAGG</t>
  </si>
  <si>
    <t>ENSMUST00000039631:53.53</t>
  </si>
  <si>
    <t>CAGTGTCGGATGCTCTTCAGGGG</t>
  </si>
  <si>
    <t>ENSMUST00000039631:26.54</t>
  </si>
  <si>
    <t>ENSMUSG00000015143</t>
  </si>
  <si>
    <t>ACTCCCACCTGCGCAAAGCGGGG</t>
  </si>
  <si>
    <t>ENSMUST00000021554:5.26,ENSMUST00000167327:5.29</t>
  </si>
  <si>
    <t>ATCACGCCTCAGGAGATCAATGG</t>
  </si>
  <si>
    <t>ENSMUST00000021554:67.15,ENSMUST00000167327:67.53</t>
  </si>
  <si>
    <t>TCTGTGTCCCCGCTTTGCGCAGG</t>
  </si>
  <si>
    <t>ENSMUST00000021554:5.11,ENSMUST00000167327:5.14</t>
  </si>
  <si>
    <t>CTCTTCATCAGGTGAACGCTTGG</t>
  </si>
  <si>
    <t>ENSMUST00000021554:8.44,ENSMUST00000167327:8.48</t>
  </si>
  <si>
    <t>GCACCCGATTCTCCAGCCATGGG</t>
  </si>
  <si>
    <t>ENSMUST00000021554:33.11,ENSMUST00000167327:33.30</t>
  </si>
  <si>
    <t>CTATACAACCATCACGCCTCAGG</t>
  </si>
  <si>
    <t>ENSMUST00000021554:66.78,ENSMUST00000167327:67.15</t>
  </si>
  <si>
    <t>ENSMUSG00000031994</t>
  </si>
  <si>
    <t>CGCAAAGTGCCACCACCCTTCGG</t>
  </si>
  <si>
    <t>chr9</t>
  </si>
  <si>
    <t>ENSMUST00000068135:24.10,ENSMUST00000163037:7.93</t>
  </si>
  <si>
    <t>ACGTGAACAAGACGCTGCCCTGG</t>
  </si>
  <si>
    <t>ENSMUST00000068135:46.10</t>
  </si>
  <si>
    <t>TCTTAGGTGAGTTCACCACATGG</t>
  </si>
  <si>
    <t>ENSMUST00000068135:75.53</t>
  </si>
  <si>
    <t>GGCCCGGAGGTGTCGGACAACGG</t>
  </si>
  <si>
    <t>ENSMUST00000068135:32.93,ENSMUST00000163037:63.87</t>
  </si>
  <si>
    <t>CAGCGAGCCCGGGGTCTTCGCGG</t>
  </si>
  <si>
    <t>ENSMUST00000068135:17.81</t>
  </si>
  <si>
    <t>GAATGGAGAACGGGAGTCGCTGG</t>
  </si>
  <si>
    <t>ENSMUST00000068135:12.47</t>
  </si>
  <si>
    <t>ENSMUSG00000030022</t>
  </si>
  <si>
    <t>GTGTTGGTGCCATGACATGCTGG</t>
  </si>
  <si>
    <t>ENSMUST00000113438:23.79</t>
  </si>
  <si>
    <t>ACGGAGAAAGAGGAATAGCCTGG</t>
  </si>
  <si>
    <t>ENSMUST00000113438:12.85</t>
  </si>
  <si>
    <t>TTGGCAACAAAGGTGCTCTCTGG</t>
  </si>
  <si>
    <t>ENSMUST00000113438:13.75</t>
  </si>
  <si>
    <t>GTGCAAGTTGTTCTGCAGAGTGG</t>
  </si>
  <si>
    <t>ENSMUST00000113438:35.73,ENSMUST00000167391:8.09</t>
  </si>
  <si>
    <t>TAAATGCAGCACTGCAAGTTTGG</t>
  </si>
  <si>
    <t>ENSMUST00000113438:29.64</t>
  </si>
  <si>
    <t>AGGTTAAGATATAATGTTGAAGG</t>
  </si>
  <si>
    <t>ENSMUST00000113438:16.24</t>
  </si>
  <si>
    <t>ENSMUSG00000066113</t>
  </si>
  <si>
    <t>ACATCCGCCTTGTCTTAAAAGGG</t>
  </si>
  <si>
    <t>ENSMUST00000048885:41.57,ENSMUST00000136320:19.34,ENSMUST00000107178:12.47,ENSMUST00000141889:12.52</t>
  </si>
  <si>
    <t>CGAAGGAAGGTTCGGTCCAGTGG</t>
  </si>
  <si>
    <t>ENSMUST00000107178:78.73,ENSMUST00000141889:78.64</t>
  </si>
  <si>
    <t>CTCTACTTACACAAATGATCTGG</t>
  </si>
  <si>
    <t>ENSMUST00000048885:42.33,ENSMUST00000136320:20.99,ENSMUST00000107178:12.69,ENSMUST00000141889:12.75</t>
  </si>
  <si>
    <t>GGGCTTGCGATGAGGCCTACGGG</t>
  </si>
  <si>
    <t>ENSMUST00000107178:65.05,ENSMUST00000141889:64.89</t>
  </si>
  <si>
    <t>TGCTAGTTCCACAACCAGGCTGG</t>
  </si>
  <si>
    <t>ENSMUST00000120678:63.24,ENSMUST00000048885:24.52,ENSMUST00000107178:7.35,ENSMUST00000141889:7.39</t>
  </si>
  <si>
    <t>CCAAGACTACCGTGGTGCTCCGG</t>
  </si>
  <si>
    <t>ENSMUST00000107178:50.10,ENSMUST00000141889:49.87</t>
  </si>
  <si>
    <t>ENSMUSG00000020262</t>
  </si>
  <si>
    <t>AGGGCGAGGTGCTGATGTACAGG</t>
  </si>
  <si>
    <t>chr10</t>
  </si>
  <si>
    <t>ENSMUST00000020496:63.34,ENSMUST00000098374:62.45,ENSMUST00000105406:62.45</t>
  </si>
  <si>
    <t>GCAGCACCCCGTCCCAGGTCTGG</t>
  </si>
  <si>
    <t>ENSMUST00000020496:71.32,ENSMUST00000098374:71.72,ENSMUST00000105406:71.72</t>
  </si>
  <si>
    <t>ACGCAGAGATAATCTCCCGAAGG</t>
  </si>
  <si>
    <t>ENSMUST00000020496:56.84,ENSMUST00000098374:56.04,ENSMUST00000105406:56.04</t>
  </si>
  <si>
    <t>GTCATGTCCGTGGTGGTAGATGG</t>
  </si>
  <si>
    <t>ENSMUST00000020496:38.27,ENSMUST00000098374:37.73,ENSMUST00000105406:37.73</t>
  </si>
  <si>
    <t>TTTCTTAGAAACCTGTCAGCTGG</t>
  </si>
  <si>
    <t>ENSMUST00000098374:66.53,ENSMUST00000105406:66.53</t>
  </si>
  <si>
    <t>CAGCTTGGACTCGTGGTATGTGG</t>
  </si>
  <si>
    <t>ENSMUST00000020496:93.64,ENSMUST00000098374:93.73,ENSMUST00000105406:93.73</t>
  </si>
  <si>
    <t>ENSMUSG00000025911</t>
  </si>
  <si>
    <t>TTCTGTTCGCTTAAGCTTCATGG</t>
  </si>
  <si>
    <t>chr1</t>
  </si>
  <si>
    <t>ENSMUST00000144177:24.89,ENSMUST00000190654:23.47</t>
  </si>
  <si>
    <t>CAGTGTTTACCTGCAATCAGAGG</t>
  </si>
  <si>
    <t>ENSMUST00000144177:38.34,ENSMUST00000190654:37.17</t>
  </si>
  <si>
    <t>ACTGATGCCATTCTTCGATAGGG</t>
  </si>
  <si>
    <t>ENSMUST00000144177:20.39,ENSMUST00000190654:18.88</t>
  </si>
  <si>
    <t>AGCCACTGTTGGCAACCACCTGG</t>
  </si>
  <si>
    <t>ENSMUST00000144177:49.86,ENSMUST00000190654:48.91</t>
  </si>
  <si>
    <t>ACGAGCCATCAAACCCACCCTGG</t>
  </si>
  <si>
    <t>ENSMUST00000144177:46.35,ENSMUST00000190654:45.34</t>
  </si>
  <si>
    <t>TGGCTTCCCCTTCCCAATGGGGG</t>
  </si>
  <si>
    <t>ENSMUST00000144177:35.41,ENSMUST00000190654:34.18</t>
  </si>
  <si>
    <t>ENSMUSG00000042429</t>
  </si>
  <si>
    <t>AGGTAGCATCGCGAAGTGCCTGG</t>
  </si>
  <si>
    <t>ENSMUST00000169927:11.82,ENSMUST00000086465:11.82,ENSMUST00000187631:21.68,ENSMUST00000038191:11.82</t>
  </si>
  <si>
    <t>CCGCAAGCAGCTCAACAAAAAGG</t>
  </si>
  <si>
    <t>ENSMUST00000169927:64.93,ENSMUST00000086465:64.93,ENSMUST00000038191:64.93</t>
  </si>
  <si>
    <t>TCCAGCCAAACATGGGTGTCAGG</t>
  </si>
  <si>
    <t>ENSMUST00000169927:43.02,ENSMUST00000086465:43.02,ENSMUST00000187631:78.88,ENSMUST00000038191:43.02</t>
  </si>
  <si>
    <t>AGGACAGGCCACCATGAGGCAGG</t>
  </si>
  <si>
    <t>ENSMUST00000169927:24.57,ENSMUST00000086465:24.57,ENSMUST00000187631:45.05,ENSMUST00000038191:24.57</t>
  </si>
  <si>
    <t>CTGCTATGAACTCACCGGAGAGG</t>
  </si>
  <si>
    <t>ENSMUST00000169927:34.56,ENSMUST00000086465:34.56,ENSMUST00000187631:63.36,ENSMUST00000038191:34.56</t>
  </si>
  <si>
    <t>TCTGTGGCCCAATGTTGATAAGG</t>
  </si>
  <si>
    <t>ENSMUST00000169927:21.00,ENSMUST00000086465:21.00,ENSMUST00000187631:38.50,ENSMUST00000038191:21.00</t>
  </si>
  <si>
    <t>ENSMUSG00000002625</t>
  </si>
  <si>
    <t>ATCTAAGCGCTGGTTAATTCTGG</t>
  </si>
  <si>
    <t>chr17</t>
  </si>
  <si>
    <t>ENSMUST00000050214:14.69</t>
  </si>
  <si>
    <t>CAAATACCGGACCTTCTATGAGG</t>
  </si>
  <si>
    <t>ENSMUST00000050214:62.20</t>
  </si>
  <si>
    <t>CACCAACTATGGGTATGGTATGG</t>
  </si>
  <si>
    <t>ENSMUST00000050214:9.55</t>
  </si>
  <si>
    <t>ACAGTTACCTTTCCACCATACGG</t>
  </si>
  <si>
    <t>ENSMUST00000050214:59.61</t>
  </si>
  <si>
    <t>GCGGCAGCGAGACCGTATGGTGG</t>
  </si>
  <si>
    <t>ENSMUST00000050214:59.55</t>
  </si>
  <si>
    <t>GCAAAGTGGTTTCGGATCCTTGG</t>
  </si>
  <si>
    <t>ENSMUST00000050214:1.35</t>
  </si>
  <si>
    <t>ENSMUSG00000061758</t>
  </si>
  <si>
    <t>GCTCTCATTCTGATAGACATAGG</t>
  </si>
  <si>
    <t>ENSMUST00000139156:32.19,ENSMUST00000038383:14.83</t>
  </si>
  <si>
    <t>TGTCTATCAGAATGAGAGCGAGG</t>
  </si>
  <si>
    <t>ENSMUST00000139156:35.62,ENSMUST00000038383:16.40,ENSMUST00000115051:8.30</t>
  </si>
  <si>
    <t>GCTTCCCTGACTTTAGCTGGGGG</t>
  </si>
  <si>
    <t>ENSMUST00000139156:16.89,ENSMUST00000038383:7.78</t>
  </si>
  <si>
    <t>CCCGCTTCACAGCCTTCTCCTGG</t>
  </si>
  <si>
    <t>ENSMUST00000139156:44.06,ENSMUST00000038383:20.29,ENSMUST00000115051:12.57</t>
  </si>
  <si>
    <t>AGACATAGGCACAATCAATGTGG</t>
  </si>
  <si>
    <t>ENSMUST00000139156:29.00,ENSMUST00000038383:13.35</t>
  </si>
  <si>
    <t>ATACTGCCTTTATCATCTGTGGG</t>
  </si>
  <si>
    <t>ENSMUST00000038383:39.33,ENSMUST00000115051:33.45</t>
  </si>
  <si>
    <t>ENSMUSG00000032786</t>
  </si>
  <si>
    <t>TTGCATTCAGCTGACGAATGTGG</t>
  </si>
  <si>
    <t>ENSMUST00000112524:94.25,ENSMUST00000074082:94.24,ENSMUST00000141118:94.25</t>
  </si>
  <si>
    <t>AAGTTCTTCAGCAGTCGGCTTGG</t>
  </si>
  <si>
    <t>ENSMUST00000133617:83.84,ENSMUST00000112524:25.82,ENSMUST00000074082:25.86,ENSMUST00000141118:25.82</t>
  </si>
  <si>
    <t>ATTCTTATCCCGAGTCCCTCAGG</t>
  </si>
  <si>
    <t>ENSMUST00000133617:7.24,ENSMUST00000112524:2.23,ENSMUST00000074082:2.23,ENSMUST00000141118:2.23</t>
  </si>
  <si>
    <t>CCAAAAAGCAGGTGTCGGTCTGG</t>
  </si>
  <si>
    <t>ENSMUST00000112524:38.57,ENSMUST00000074082:38.63,ENSMUST00000141118:38.57</t>
  </si>
  <si>
    <t>GTGCCTGCTCCAGTTCTACGTGG</t>
  </si>
  <si>
    <t>ENSMUST00000112524:45.52,ENSMUST00000074082:45.59,ENSMUST00000141118:45.52</t>
  </si>
  <si>
    <t>GCTACTATCTTGGGGACTGAGGG</t>
  </si>
  <si>
    <t>ENSMUST00000112524:58.48,ENSMUST00000074082:58.57,ENSMUST00000141118:58.48,ENSMUST00000143125:13.51</t>
  </si>
  <si>
    <t>ENSMUSG00000035561</t>
  </si>
  <si>
    <t>AGATAACGGGAAACCTTTCCAGG</t>
  </si>
  <si>
    <t>ENSMUST00000044384:25.38</t>
  </si>
  <si>
    <t>GATGATGTTCACCACTCCTGGGG</t>
  </si>
  <si>
    <t>ENSMUST00000044384:45.00</t>
  </si>
  <si>
    <t>CCCCGCCTCTTTGATGAGGGAGG</t>
  </si>
  <si>
    <t>ENSMUST00000044384:43.27</t>
  </si>
  <si>
    <t>CACTGGCTACGGCCCCACGGCGG</t>
  </si>
  <si>
    <t>ENSMUST00000044384:47.12</t>
  </si>
  <si>
    <t>AATCCCTTGGAACTTCCCACTGG</t>
  </si>
  <si>
    <t>ENSMUST00000044384:36.35</t>
  </si>
  <si>
    <t>AAGGTGTACCGTTACTTCGCTGG</t>
  </si>
  <si>
    <t>ENSMUST00000044384:28.91</t>
  </si>
  <si>
    <t>ENSMUSG00000025701</t>
  </si>
  <si>
    <t>GATGTGAATTTGGTCATCTCGGG</t>
  </si>
  <si>
    <t>ENSMUST00000164547:19.63,ENSMUST00000026795:17.98,ENSMUST00000203722:27.89,ENSMUST00000170186:18.87</t>
  </si>
  <si>
    <t>AGATGGATGGAGTGGAACCCCGG</t>
  </si>
  <si>
    <t>ENSMUST00000164547:24.06,ENSMUST00000026795:22.02,ENSMUST00000203722:34.18,ENSMUST00000170186:23.12</t>
  </si>
  <si>
    <t>TCACACTGAAGACACCCCACGGG</t>
  </si>
  <si>
    <t>ENSMUST00000164547:14.72,ENSMUST00000026795:13.48,ENSMUST00000203722:20.92,ENSMUST00000170186:14.15</t>
  </si>
  <si>
    <t>TATCTCGGGGCAGATCCTTGTGG</t>
  </si>
  <si>
    <t>ENSMUST00000164547:26.16,ENSMUST00000026795:23.95,ENSMUST00000203722:37.16,ENSMUST00000170186:25.14</t>
  </si>
  <si>
    <t>TTCTACAATGACTTCGAACGGGG</t>
  </si>
  <si>
    <t>ENSMUST00000164547:7.55,ENSMUST00000026795:6.91,ENSMUST00000203722:10.73,ENSMUST00000170186:7.26</t>
  </si>
  <si>
    <t>TTACCGCTGGATCACAGGCGAGG</t>
  </si>
  <si>
    <t>ENSMUST00000164547:17.04,ENSMUST00000026795:15.60,ENSMUST00000203722:24.21,ENSMUST00000170186:16.38</t>
  </si>
  <si>
    <t>ENSMUSG00000004105</t>
  </si>
  <si>
    <t>GTAACCATGGAGGACTGGTCTGG</t>
  </si>
  <si>
    <t>chr2</t>
  </si>
  <si>
    <t>ENSMUST00000004208:75.17</t>
  </si>
  <si>
    <t>TGAGTATGCCAGTTTCCGACTGG</t>
  </si>
  <si>
    <t>ENSMUST00000004208:77.73</t>
  </si>
  <si>
    <t>TTCTGGCTCCAGTCGGAAACTGG</t>
  </si>
  <si>
    <t>ENSMUST00000004208:77.53</t>
  </si>
  <si>
    <t>GACGCTGCAGCAGCTGGTAGAGG</t>
  </si>
  <si>
    <t>ENSMUST00000004208:22.06</t>
  </si>
  <si>
    <t>GATCTTCCCCAGCAAGGGTTTGG</t>
  </si>
  <si>
    <t>ENSMUST00000004208:68.49</t>
  </si>
  <si>
    <t>GCCTGGCTGCAGGTACGCGTTGG</t>
  </si>
  <si>
    <t>ENSMUST00000004208:41.57</t>
  </si>
  <si>
    <t>ENSMUSG00000031367</t>
  </si>
  <si>
    <t>CTTGGGTTTCCGTGCTAAAACGG</t>
  </si>
  <si>
    <t>chrX</t>
  </si>
  <si>
    <t>ENSMUST00000140845:10.53,ENSMUST00000112294:23.60,ENSMUST00000069041:23.60,ENSMUST00000033734:24.05</t>
  </si>
  <si>
    <t>GGAAATAATCCATCGTTACGTGG</t>
  </si>
  <si>
    <t>ENSMUST00000140845:45.86,ENSMUST00000112294:52.80,ENSMUST00000069041:52.80,ENSMUST00000033734:53.80</t>
  </si>
  <si>
    <t>CAAGTAATTCCACGTAACGATGG</t>
  </si>
  <si>
    <t>ENSMUST00000140845:45.36,ENSMUST00000112294:52.38,ENSMUST00000069041:52.38,ENSMUST00000033734:53.38</t>
  </si>
  <si>
    <t>GGACAATGAACTGATTACCCTGG</t>
  </si>
  <si>
    <t>ENSMUST00000140845:40.60,ENSMUST00000112294:48.45,ENSMUST00000069041:48.45,ENSMUST00000033734:49.37</t>
  </si>
  <si>
    <t>TCTGCAGTCGAAGCTTTCCCTGG</t>
  </si>
  <si>
    <t>ENSMUST00000112294:6.42,ENSMUST00000069041:6.42,ENSMUST00000033734:6.54</t>
  </si>
  <si>
    <t>GTAACGATGGATTATTTCCAGGG</t>
  </si>
  <si>
    <t>ENSMUST00000140845:42.11,ENSMUST00000112294:49.69,ENSMUST00000069041:49.69,ENSMUST00000033734:50.63</t>
  </si>
  <si>
    <t>ENSMUSG00000032875</t>
  </si>
  <si>
    <t>TTGCTACAGCACTTGCTCGCTGG</t>
  </si>
  <si>
    <t>chr7</t>
  </si>
  <si>
    <t>ENSMUST00000107032:50.92</t>
  </si>
  <si>
    <t>CCACAGCATCTTGTATTTGCTGG</t>
  </si>
  <si>
    <t>ENSMUST00000107032:65.03,ENSMUST00000209041:31.39</t>
  </si>
  <si>
    <t>GAGTGGCCGCCGAGGTAGGCCGG</t>
  </si>
  <si>
    <t>ENSMUST00000107032:12.97</t>
  </si>
  <si>
    <t>CGAGCCCGACTTTCGTTTCAGGG</t>
  </si>
  <si>
    <t>ENSMUST00000107032:63.82,ENSMUST00000209041:29.01</t>
  </si>
  <si>
    <t>TAAGGCCTATGTCCGACACTGGG</t>
  </si>
  <si>
    <t>ENSMUST00000107032:17.40</t>
  </si>
  <si>
    <t>TGGGGCGTATGGGAGAAGACAGG</t>
  </si>
  <si>
    <t>ENSMUST00000107032:39.26</t>
  </si>
  <si>
    <t>ENSMUSG00000033952</t>
  </si>
  <si>
    <t>TAGCTGCAGATCGCACCAAATGG</t>
  </si>
  <si>
    <t>ENSMUST00000053364:37.99,ENSMUST00000200083:63.85</t>
  </si>
  <si>
    <t>GCAAATCAAGCAGCAGTCTACGG</t>
  </si>
  <si>
    <t>ENSMUST00000053364:57.38</t>
  </si>
  <si>
    <t>CAGGTAACCCCAAGAAGCTAAGG</t>
  </si>
  <si>
    <t>ENSMUST00000053364:29.21,ENSMUST00000200083:49.10</t>
  </si>
  <si>
    <t>TGCTATAGGGCTTACAAAGTTGG</t>
  </si>
  <si>
    <t>ENSMUST00000053364:63.25</t>
  </si>
  <si>
    <t>AACGAGATCAGCAAATATTTAGG</t>
  </si>
  <si>
    <t>ENSMUST00000053364:44.31</t>
  </si>
  <si>
    <t>CCAATTCTTGCAGTTACGAAAGG</t>
  </si>
  <si>
    <t>ENSMUST00000053364:77.36</t>
  </si>
  <si>
    <t>ENSMUSG00000022533</t>
  </si>
  <si>
    <t>AAAAGGCAACCGCCACTGTGAGG</t>
  </si>
  <si>
    <t>ENSMUST00000100013:86.29,ENSMUST00000061350:88.42</t>
  </si>
  <si>
    <t>GAGCAGCCTTTGTTATGCTATGG</t>
  </si>
  <si>
    <t>ENSMUST00000100013:99.87,ENSMUST00000061350:99.86</t>
  </si>
  <si>
    <t>GGTTGAACTTACCCATCCAATGG</t>
  </si>
  <si>
    <t>ENSMUST00000100013:45.15,ENSMUST00000061350:46.26</t>
  </si>
  <si>
    <t>ACTCGTCACACTTATACAATGGG</t>
  </si>
  <si>
    <t>ENSMUST00000100013:84.08,ENSMUST00000061350:86.15</t>
  </si>
  <si>
    <t>GCCCCAGATATAAGGCCTGAAGG</t>
  </si>
  <si>
    <t>ENSMUST00000100013:79.60,ENSMUST00000061350:81.56</t>
  </si>
  <si>
    <t>ACCTTCAGGCCTTATATCTGGGG</t>
  </si>
  <si>
    <t>ENSMUST00000100013:79.87,ENSMUST00000061350:81.83</t>
  </si>
  <si>
    <t>ENSMUSG00000038112</t>
  </si>
  <si>
    <t>ATGTTGAAATAGCAGCCCATTGG</t>
  </si>
  <si>
    <t>ENSMUST00000119722:40.00,ENSMUST00000042485:40.00</t>
  </si>
  <si>
    <t>GATGTCTTCTGTTGCAATGTGGG</t>
  </si>
  <si>
    <t>ENSMUST00000119722:14.00,ENSMUST00000042485:14.00,ENSMUST00000141370:53.48</t>
  </si>
  <si>
    <t>CGTTTGTTGGCGGATCTAGGAGG</t>
  </si>
  <si>
    <t>ENSMUST00000119722:45.18,ENSMUST00000042485:45.18</t>
  </si>
  <si>
    <t>CTATTGAAGAGTTTGCCAATGGG</t>
  </si>
  <si>
    <t>ENSMUST00000119722:39.83,ENSMUST00000042485:39.83</t>
  </si>
  <si>
    <t>AGAACGCCTCAGAGATCTAAGGG</t>
  </si>
  <si>
    <t>ENSMUST00000119722:56.56,ENSMUST00000042485:56.56</t>
  </si>
  <si>
    <t>GAACCTTGCCCGGGTGTCAGGGG</t>
  </si>
  <si>
    <t>ENSMUST00000119722:54.20,ENSMUST00000042485:54.20</t>
  </si>
  <si>
    <t>ENSMUSG00000026196</t>
  </si>
  <si>
    <t>ATGGAGAGACCACGGGTAAATGG</t>
  </si>
  <si>
    <t>ENSMUST00000027393:32.20</t>
  </si>
  <si>
    <t>AAGGAGCCCGTGTGCTTAGGAGG</t>
  </si>
  <si>
    <t>ENSMUST00000027393:7.40</t>
  </si>
  <si>
    <t>GTGGGGGTGTGCCCGGTGAAAGG</t>
  </si>
  <si>
    <t>ENSMUST00000027393:49.30</t>
  </si>
  <si>
    <t>AGCAGCGCAGCAGCTTCTCCAGG</t>
  </si>
  <si>
    <t>ENSMUST00000027393:5.05</t>
  </si>
  <si>
    <t>TGTGTAAAAGATCTTCGTTCAGG</t>
  </si>
  <si>
    <t>ENSMUST00000027393:39.38</t>
  </si>
  <si>
    <t>AACATTCCGAGCACCAGCAGAGG</t>
  </si>
  <si>
    <t>ENSMUST00000027393:43.30</t>
  </si>
  <si>
    <t>ENSMUSG00000027381</t>
  </si>
  <si>
    <t>TCGCCGTCGGGATTACCTTGCGG</t>
  </si>
  <si>
    <t>ENSMUST00000019281:36.64,ENSMUST00000110341:20.64,ENSMUST00000103210:28.84,ENSMUST00000103211:36.64,ENSMUST00000089634:44.20</t>
  </si>
  <si>
    <t>GAACCGCAAGGTAATCCCGACGG</t>
  </si>
  <si>
    <t>ENSMUST00000110341:22.00</t>
  </si>
  <si>
    <t>ACCTTGCGGTTCTGTCTGTAGGG</t>
  </si>
  <si>
    <t>ENSMUST00000019281:32.43,ENSMUST00000110341:18.27,ENSMUST00000103210:25.53,ENSMUST00000103211:32.43,ENSMUST00000089634:39.13</t>
  </si>
  <si>
    <t>TCAGGGCCCGCTGGCCCCACCGG</t>
  </si>
  <si>
    <t>ENSMUST00000110341:30.96</t>
  </si>
  <si>
    <t>ATCTGGTAGCAAAAGGGCCAGGG</t>
  </si>
  <si>
    <t>ENSMUST00000110341:33.67</t>
  </si>
  <si>
    <t>TGCTGTCCCGGTCCTCCAGTGGG</t>
  </si>
  <si>
    <t>ENSMUST00000110341:45.01</t>
  </si>
  <si>
    <t>ENSMUSG00000009681</t>
  </si>
  <si>
    <t>GCGAATTCTGCGAGGGTGAGCGG</t>
  </si>
  <si>
    <t>ENSMUST00000164107:29.14</t>
  </si>
  <si>
    <t>CGTCGGGGGGCTGCGCTGCACGG</t>
  </si>
  <si>
    <t>ENSMUST00000164107:6.24</t>
  </si>
  <si>
    <t>ATATGGCTGTGCCGCAGACCAGG</t>
  </si>
  <si>
    <t>ENSMUST00000164107:34.78</t>
  </si>
  <si>
    <t>CCTTGTTGCTTCTGGCTCGCAGG</t>
  </si>
  <si>
    <t>ENSMUST00000164107:48.89</t>
  </si>
  <si>
    <t>CGGCTGCTGCATCGGCGGACCGG</t>
  </si>
  <si>
    <t>ENSMUST00000164107:10.99</t>
  </si>
  <si>
    <t>CTACTCGCCTCGGAGTTTCGAGG</t>
  </si>
  <si>
    <t>ENSMUST00000164107:25.33</t>
  </si>
  <si>
    <t>ENSMUSG00000017716</t>
  </si>
  <si>
    <t>CAGTGAGGAAGGCGCAGCCAGGG</t>
  </si>
  <si>
    <t>ENSMUST00000081387:58.39,ENSMUST00000093906:67.49</t>
  </si>
  <si>
    <t>TACCGAGAACGAGCCTGATTTGG</t>
  </si>
  <si>
    <t>ENSMUST00000081387:36.88,ENSMUST00000093906:42.62</t>
  </si>
  <si>
    <t>GCTCGTTCTCGGTAGGGCAGTGG</t>
  </si>
  <si>
    <t>ENSMUST00000081387:32.15,ENSMUST00000093906:37.16</t>
  </si>
  <si>
    <t>ACTTACATCGGGTTGTCATCGGG</t>
  </si>
  <si>
    <t>ENSMUST00000081387:49.41,ENSMUST00000093906:57.10</t>
  </si>
  <si>
    <t>CCGTCAGTCAATTGAGCAGCTGG</t>
  </si>
  <si>
    <t>ENSMUST00000081387:96.45</t>
  </si>
  <si>
    <t>CTCCGGCGCTGCCCCAGATCTGG</t>
  </si>
  <si>
    <t>ENSMUST00000081387:5.44,ENSMUST00000093906:6.28</t>
  </si>
  <si>
    <t>ENSMUSG00000040084</t>
  </si>
  <si>
    <t>AAGCAATCTGCAATCTGGCTGGG</t>
  </si>
  <si>
    <t>ENSMUST00000038341:44.67</t>
  </si>
  <si>
    <t>TCAGCTAGCGAGCTTCTCTGTGG</t>
  </si>
  <si>
    <t>ENSMUST00000038341:20.48</t>
  </si>
  <si>
    <t>TCCCAGCTTTACGCCGTACGTGG</t>
  </si>
  <si>
    <t>ENSMUST00000038341:31.81</t>
  </si>
  <si>
    <t>TGGGCGCTCTCTTCCACGTACGG</t>
  </si>
  <si>
    <t>ENSMUST00000038341:31.88</t>
  </si>
  <si>
    <t>ATCCTGCGATTACCGTGTACTGG</t>
  </si>
  <si>
    <t>ENSMUST00000038341:24.56</t>
  </si>
  <si>
    <t>AGAGCGCCCATCAGCCGTGTCGG</t>
  </si>
  <si>
    <t>ENSMUST00000038341:22.44</t>
  </si>
  <si>
    <t>ENSMUSG00000051331</t>
  </si>
  <si>
    <t>TCACCGTCTCCACCTTCGAAGGG</t>
  </si>
  <si>
    <t>ENSMUST00000075591:52.06,ENSMUST00000189520:51.65,ENSMUST00000190285:53.26,ENSMUST00000188078:52.06,ENSMUST00000187474:52.72,ENSMUST00000188106:52.88,ENSMUST00000188522:52.61,ENSMUST00000187317:51.83,ENSMUST00000188865:52.06,ENSMUST00000078320:52.06,ENSMUST00000187386:51.97,ENSMUST00000189389:51.38,ENSMUST00000112825:45.72,ENSMUST00000112790:52.06,ENSMUST00000112793:51.24,ENSMUST00000185345:52.50,ENSMUST00000187940:52.72,ENSMUST00000186889:52.72</t>
  </si>
  <si>
    <t>TGGAACACTTACCGCCTGCAGGG</t>
  </si>
  <si>
    <t>ENSMUST00000075591:75.12,ENSMUST00000189520:75.32,ENSMUST00000190285:75.75,ENSMUST00000188078:75.12,ENSMUST00000187474:75.47,ENSMUST00000188106:75.29,ENSMUST00000188522:75.41,ENSMUST00000187317:75.67,ENSMUST00000188865:75.12,ENSMUST00000078320:75.12,ENSMUST00000187386:75.08,ENSMUST00000189389:75.45,ENSMUST00000112825:71.53,ENSMUST00000112790:75.12,ENSMUST00000112793:76.05,ENSMUST00000185345:75.35,ENSMUST00000187940:75.47,ENSMUST00000186889:75.47</t>
  </si>
  <si>
    <t>GACCAGGTGGTGCCCCCTGCAGG</t>
  </si>
  <si>
    <t>ENSMUST00000075591:75.08,ENSMUST00000189520:75.27,ENSMUST00000190285:75.70,ENSMUST00000188078:75.08,ENSMUST00000187474:75.42,ENSMUST00000188106:75.24,ENSMUST00000188522:75.37,ENSMUST00000187317:75.62,ENSMUST00000188865:75.08,ENSMUST00000078320:75.08,ENSMUST00000187386:75.03,ENSMUST00000189389:75.40,ENSMUST00000112825:71.48,ENSMUST00000112790:75.08,ENSMUST00000112793:76.01,ENSMUST00000185345:75.31,ENSMUST00000187940:75.42,ENSMUST00000186889:75.42</t>
  </si>
  <si>
    <t>AGCCCAGCTCCCATTGCATGTGG</t>
  </si>
  <si>
    <t>ENSMUST00000112793:61.99</t>
  </si>
  <si>
    <t>AGATCGTGTCATTGACAATACGG</t>
  </si>
  <si>
    <t>ENSMUST00000075591:41.85,ENSMUST00000189520:41.52,ENSMUST00000190285:43.31,ENSMUST00000188078:41.85,ENSMUST00000187474:42.66,ENSMUST00000188106:42.74,ENSMUST00000188522:42.53,ENSMUST00000187317:40.94,ENSMUST00000188865:41.85,ENSMUST00000078320:41.85,ENSMUST00000187386:41.74,ENSMUST00000189389:41.31,ENSMUST00000112825:35.12,ENSMUST00000112790:41.85,ENSMUST00000112793:41.42,ENSMUST00000185345:41.47,ENSMUST00000187940:42.66,ENSMUST00000186889:42.66</t>
  </si>
  <si>
    <t>AGGCTGGTTGTAATGTTCGGAGG</t>
  </si>
  <si>
    <t>ENSMUST00000075591:25.39,ENSMUST00000189520:25.19,ENSMUST00000190285:27.26,ENSMUST00000188078:25.39,ENSMUST00000187474:26.42,ENSMUST00000188106:26.39,ENSMUST00000188522:26.25,ENSMUST00000187317:24.83,ENSMUST00000188865:25.39,ENSMUST00000078320:25.39,ENSMUST00000187386:25.25,ENSMUST00000189389:25.06,ENSMUST00000112825:16.27,ENSMUST00000112790:25.39,ENSMUST00000112793:25.57,ENSMUST00000185345:25.15,ENSMUST00000187940:26.42,ENSMUST00000186889:26.42</t>
  </si>
  <si>
    <t>ENSMUSG00000020882</t>
  </si>
  <si>
    <t>TACCTGGCGGACGAAGCTGTTGG</t>
  </si>
  <si>
    <t>ENSMUST00000103144:7.72,ENSMUST00000107562:10.90,ENSMUST00000092736:9.97,ENSMUST00000017552:8.75</t>
  </si>
  <si>
    <t>GTCCGAACAGCAAAAGCCACTGG</t>
  </si>
  <si>
    <t>ENSMUST00000103144:14.90,ENSMUST00000107562:21.04,ENSMUST00000107561:11.30,ENSMUST00000092736:19.24,ENSMUST00000017552:16.89</t>
  </si>
  <si>
    <t>CTCTAGGGGGTCTAGCTCAAAGG</t>
  </si>
  <si>
    <t>ENSMUST00000103144:32.20,ENSMUST00000107561:35.84,ENSMUST00000092736:41.59</t>
  </si>
  <si>
    <t>CTGGTGGGACCGTCGCTCAAGGG</t>
  </si>
  <si>
    <t>ENSMUST00000103144:41.84,ENSMUST00000107562:49.72,ENSMUST00000107561:49.51,ENSMUST00000092736:54.03,ENSMUST00000017552:39.91</t>
  </si>
  <si>
    <t>TTCCCGGTTAGGTTACCTGGCGG</t>
  </si>
  <si>
    <t>ENSMUST00000103144:8.36,ENSMUST00000107562:11.81,ENSMUST00000092736:10.79,ENSMUST00000017552:9.48</t>
  </si>
  <si>
    <t>CCAGCTCTCTAAAACGTCGCTGG</t>
  </si>
  <si>
    <t>ENSMUST00000103144:56.10,ENSMUST00000107562:69.86,ENSMUST00000107561:69.74,ENSMUST00000092736:72.44,ENSMUST00000017552:56.08</t>
  </si>
  <si>
    <t>ENSMUSG00000029761</t>
  </si>
  <si>
    <t>GAGTCGCTCAGGACGGTATGAGG</t>
  </si>
  <si>
    <t>ENSMUST00000115026:29.61,ENSMUST00000115027:20.68,ENSMUST00000115021:28.81,ENSMUST00000031775:27.57,ENSMUST00000149009:28.60,ENSMUST00000079391:29.72,ENSMUST00000142512:62.68</t>
  </si>
  <si>
    <t>CTGGCTTAGACTCTTCATCGGGG</t>
  </si>
  <si>
    <t>ENSMUST00000115026:14.03,ENSMUST00000115027:9.80,ENSMUST00000115021:13.06,ENSMUST00000031775:12.49,ENSMUST00000149009:12.96,ENSMUST00000079391:14.08,ENSMUST00000142512:29.70</t>
  </si>
  <si>
    <t>TTTGATCCGACCATAACAGATGG</t>
  </si>
  <si>
    <t>ENSMUST00000115026:23.34,ENSMUST00000115027:16.30,ENSMUST00000115021:22.47,ENSMUST00000031775:21.50,ENSMUST00000149009:22.31,ENSMUST00000079391:23.43,ENSMUST00000142512:49.41</t>
  </si>
  <si>
    <t>GCTTACTGTACCTGCGTCTTTGG</t>
  </si>
  <si>
    <t>ENSMUST00000115027:53.40,ENSMUST00000142716:30.09,ENSMUST00000136907:61.34</t>
  </si>
  <si>
    <t>GTCTCTCTTCTCGTCTAGCCAGG</t>
  </si>
  <si>
    <t>ENSMUST00000115026:18.68,ENSMUST00000115027:13.05,ENSMUST00000115021:17.77,ENSMUST00000031775:17.00,ENSMUST00000149009:17.63,ENSMUST00000079391:18.75,ENSMUST00000142512:39.55</t>
  </si>
  <si>
    <t>TCTAGCCAGGCGCTCCAGTAAGG</t>
  </si>
  <si>
    <t>ENSMUST00000115026:17.88,ENSMUST00000115027:12.48,ENSMUST00000115021:16.95,ENSMUST00000031775:16.22,ENSMUST00000149009:16.82,ENSMUST00000079391:17.94,ENSMUST00000142512:37.84</t>
  </si>
  <si>
    <t>ENSMUSG00000001794</t>
  </si>
  <si>
    <t>TGACACTTGTCGGAGCATGGTGG</t>
  </si>
  <si>
    <t>ENSMUST00000126116:54.40,ENSMUST00000108196:38.97,ENSMUST00000001845:54.40</t>
  </si>
  <si>
    <t>ATCGGTAGCCATGAACTTCCAGG</t>
  </si>
  <si>
    <t>ENSMUST00000126116:72.00,ENSMUST00000108196:62.52,ENSMUST00000001845:72.00</t>
  </si>
  <si>
    <t>GGCTACCGATAGTCCCTGATCGG</t>
  </si>
  <si>
    <t>ENSMUST00000126116:69.02,ENSMUST00000108196:58.54,ENSMUST00000001845:69.02</t>
  </si>
  <si>
    <t>GCTTTGATACTGACCGATCAGGG</t>
  </si>
  <si>
    <t>ENSMUST00000126116:68.77,ENSMUST00000108196:58.21,ENSMUST00000001845:68.77</t>
  </si>
  <si>
    <t>ATATTGGAGTAATGACTACGTGG</t>
  </si>
  <si>
    <t>ENSMUST00000126116:31.23,ENSMUST00000108196:7.96,ENSMUST00000001845:31.23</t>
  </si>
  <si>
    <t>GACCCGGATCTGAAAACTGATGG</t>
  </si>
  <si>
    <t>ENSMUST00000126116:50.43,ENSMUST00000108196:33.67,ENSMUST00000001845:50.43</t>
  </si>
  <si>
    <t>ENSMUSG00000027326</t>
  </si>
  <si>
    <t>CAATAACTGTCTCGCTGAAGTGG</t>
  </si>
  <si>
    <t>ENSMUST00000099542:86.56,ENSMUST00000028802:86.56</t>
  </si>
  <si>
    <t>CTTGATGAATATACTAACTTGGG</t>
  </si>
  <si>
    <t>ENSMUST00000099542:49.03,ENSMUST00000028802:49.03,ENSMUST00000028799:64.43</t>
  </si>
  <si>
    <t>AAGCTTGTGAACTAAAAGGGAGG</t>
  </si>
  <si>
    <t>ENSMUST00000099542:93.25,ENSMUST00000028802:93.25</t>
  </si>
  <si>
    <t>CCATCCACGGAGGCCAAAATAGG</t>
  </si>
  <si>
    <t>ENSMUST00000152380:57.71,ENSMUST00000099542:13.18,ENSMUST00000028802:13.18,ENSMUST00000028799:17.32</t>
  </si>
  <si>
    <t>AATAGATACCACGTCCTTTCTGG</t>
  </si>
  <si>
    <t>ENSMUST00000152380:32.44,ENSMUST00000099542:7.41,ENSMUST00000028802:7.41,ENSMUST00000028799:9.73</t>
  </si>
  <si>
    <t>GACAATATGTTTATGGACCCAGG</t>
  </si>
  <si>
    <t>ENSMUST00000099542:81.21,ENSMUST00000028802:81.21</t>
  </si>
  <si>
    <t>ENSMUSG00000007122</t>
  </si>
  <si>
    <t>TTCCCCCTGGACCCCTAACCTGG</t>
  </si>
  <si>
    <t>ENSMUST00000003554:7.22,ENSMUST00000170700:18.80</t>
  </si>
  <si>
    <t>TCAGCTTCGTGGAGGAGCACAGG</t>
  </si>
  <si>
    <t>ENSMUST00000003554:63.55</t>
  </si>
  <si>
    <t>ACGCCCAGGTTAGGGGTCCAGGG</t>
  </si>
  <si>
    <t>ENSMUST00000003554:7.80,ENSMUST00000170700:20.30</t>
  </si>
  <si>
    <t>AGTCCAACCCATCTTCCCCCTGG</t>
  </si>
  <si>
    <t>ENSMUST00000003554:8.29,ENSMUST00000170700:21.58</t>
  </si>
  <si>
    <t>TACTGGTGCTAGGGACGCCCAGG</t>
  </si>
  <si>
    <t>ENSMUST00000003554:6.65,ENSMUST00000170700:17.31</t>
  </si>
  <si>
    <t>TAGGGGTCCAGGGGGAAGATGGG</t>
  </si>
  <si>
    <t>ENSMUST00000003554:8.62,ENSMUST00000170700:22.44</t>
  </si>
  <si>
    <t>ENSMUSG00000028212</t>
  </si>
  <si>
    <t>GGGCATGTTCACAGGAGGTTTGG</t>
  </si>
  <si>
    <t>ENSMUST00000108324:27.57,ENSMUST00000170901:27.57,ENSMUST00000029866:27.39</t>
  </si>
  <si>
    <t>CTTCTTGGCCTGAATTATCTGGG</t>
  </si>
  <si>
    <t>ENSMUST00000108324:6.42,ENSMUST00000170901:6.42,ENSMUST00000029866:6.19</t>
  </si>
  <si>
    <t>GTGAAGTATACACTCTTCATAGG</t>
  </si>
  <si>
    <t>ENSMUST00000108324:38.93,ENSMUST00000170901:38.93,ENSMUST00000029866:38.78</t>
  </si>
  <si>
    <t>CCTTAAATCTGGCAGAGGTGAGG</t>
  </si>
  <si>
    <t>ENSMUST00000108324:24.69,ENSMUST00000170901:24.69,ENSMUST00000029866:24.50</t>
  </si>
  <si>
    <t>TGTTGGCCACCTGTACTGTCTGG</t>
  </si>
  <si>
    <t>ENSMUST00000108324:15.14,ENSMUST00000170901:15.14,ENSMUST00000029866:14.93</t>
  </si>
  <si>
    <t>ATTCCTCCAGACAGTACAGGTGG</t>
  </si>
  <si>
    <t>ENSMUST00000108324:14.73,ENSMUST00000170901:14.73,ENSMUST00000029866:14.52</t>
  </si>
  <si>
    <t>ENSMUSG00000005087</t>
  </si>
  <si>
    <t>GTGGAAGACTTGAACAGGACAGG</t>
  </si>
  <si>
    <t>ENSMUST00000111198:62.11,ENSMUST00000111191:50.03,ENSMUST00000111194:56.86,ENSMUST00000060516:57.09,ENSMUST00000005218:68.08</t>
  </si>
  <si>
    <t>GTTCAAGTCTTCCACCAAATGGG</t>
  </si>
  <si>
    <t>ENSMUST00000111198:61.14,ENSMUST00000111191:48.76,ENSMUST00000111194:55.77,ENSMUST00000060516:56.00,ENSMUST00000005218:67.26</t>
  </si>
  <si>
    <t>GTTGTCTGGAGTAGTACTTCTGG</t>
  </si>
  <si>
    <t>ENSMUST00000111198:38.30,ENSMUST00000005218:48.02</t>
  </si>
  <si>
    <t>AGGTACATACTTATGGTAACCGG</t>
  </si>
  <si>
    <t>ENSMUST00000111198:22.49,ENSMUST00000099673:40.44,ENSMUST00000060516:25.47,ENSMUST00000111190:31.83,ENSMUST00000111191:29.66,ENSMUST00000111192:34.02,ENSMUST00000111194:25.61,ENSMUST00000005218:18.95</t>
  </si>
  <si>
    <t>CAGTAGGCTGTTCAGTAGGAAGG</t>
  </si>
  <si>
    <t>ENSMUST00000111198:30.95,ENSMUST00000099673:55.65,ENSMUST00000060516:35.05,ENSMUST00000111190:43.80,ENSMUST00000111191:40.81,ENSMUST00000111192:46.82,ENSMUST00000111194:35.24,ENSMUST00000005218:26.08</t>
  </si>
  <si>
    <t>TGTCCCATTGGATGTGAGATTGG</t>
  </si>
  <si>
    <t>ENSMUST00000111198:56.23,ENSMUST00000060516:50.43,ENSMUST00000005218:63.12</t>
  </si>
  <si>
    <t>ENSMUSG00000025351</t>
  </si>
  <si>
    <t>CCCTACCTGGGTATGGATAGTGG</t>
  </si>
  <si>
    <t>ENSMUST00000026407:77.41,ENSMUST00000105229:77.41</t>
  </si>
  <si>
    <t>TACTCACGCAGAAGGCCAGCAGG</t>
  </si>
  <si>
    <t>ENSMUST00000026407:7.67,ENSMUST00000105229:7.67</t>
  </si>
  <si>
    <t>CCCTTCCCTTCAGGGCTGCGTGG</t>
  </si>
  <si>
    <t>ENSMUST00000026407:79.50,ENSMUST00000105229:79.50</t>
  </si>
  <si>
    <t>ACAGACTGGGAAAACATCCCCGG</t>
  </si>
  <si>
    <t>ENSMUST00000026407:65.41,ENSMUST00000105229:65.41</t>
  </si>
  <si>
    <t>TGGCCTTTGTGGGCTGCTGTGGG</t>
  </si>
  <si>
    <t>ENSMUST00000026407:29.99,ENSMUST00000105229:29.99</t>
  </si>
  <si>
    <t>TTTCCTCAGGCCTGTGCAGTGGG</t>
  </si>
  <si>
    <t>ENSMUST00000026407:10.18,ENSMUST00000105229:10.18</t>
  </si>
  <si>
    <t>ENSMUSG00000052298</t>
  </si>
  <si>
    <t>TTGGCTCTCCGATCATACTTCGG</t>
  </si>
  <si>
    <t>ENSMUST00000064104:31.37,ENSMUST00000153209:51.28</t>
  </si>
  <si>
    <t>AGCCTCCCTTGGACTGCATCTGG</t>
  </si>
  <si>
    <t>ENSMUST00000064104:70.20</t>
  </si>
  <si>
    <t>GGACTGCATCTGGTTCTGAATGG</t>
  </si>
  <si>
    <t>ENSMUST00000064104:66.27</t>
  </si>
  <si>
    <t>TTTGTGCACACAGCTCACGTAGG</t>
  </si>
  <si>
    <t>ENSMUST00000064104:46.67,ENSMUST00000153209:76.28</t>
  </si>
  <si>
    <t>CGGATTGACCGAAGTATGATCGG</t>
  </si>
  <si>
    <t>ENSMUST00000064104:32.55,ENSMUST00000153209:53.21</t>
  </si>
  <si>
    <t>CCACAGATACTTACAGGCTGAGG</t>
  </si>
  <si>
    <t>ENSMUST00000064104:20.00,ENSMUST00000153209:32.69</t>
  </si>
  <si>
    <t>ENSMUSG00000048922</t>
  </si>
  <si>
    <t>AATGAATCGGATCAGGCAATTGG</t>
  </si>
  <si>
    <t>chr14</t>
  </si>
  <si>
    <t>ENSMUST00000132705:19.00,ENSMUST00000163100:10.61,ENSMUST00000124045:33.62,ENSMUST00000150006:10.61</t>
  </si>
  <si>
    <t>AGCGGCGCCTGGCCTTCTGAAGG</t>
  </si>
  <si>
    <t>ENSMUST00000132705:15.79,ENSMUST00000163100:8.82,ENSMUST00000124045:27.93,ENSMUST00000150006:8.82</t>
  </si>
  <si>
    <t>CTGGCATTTCGATACAGTCTTGG</t>
  </si>
  <si>
    <t>ENSMUST00000132705:24.59,ENSMUST00000163100:13.73,ENSMUST00000124045:43.50,ENSMUST00000150006:13.73</t>
  </si>
  <si>
    <t>ACAGTAACCGTAGAGCAGTTGGG</t>
  </si>
  <si>
    <t>ENSMUST00000132705:11.96,ENSMUST00000163100:6.68,ENSMUST00000124045:21.16,ENSMUST00000150006:6.68</t>
  </si>
  <si>
    <t>GTTACTGTGGTGAAGTCCAAAGG</t>
  </si>
  <si>
    <t>ENSMUST00000132705:10.38,ENSMUST00000163100:5.80,ENSMUST00000124045:18.37,ENSMUST00000150006:5.80</t>
  </si>
  <si>
    <t>TTCGCTGCTGGGCAATGAATCGG</t>
  </si>
  <si>
    <t>ENSMUST00000132705:19.79,ENSMUST00000163100:11.05,ENSMUST00000124045:35.02,ENSMUST00000150006:11.05</t>
  </si>
  <si>
    <t>ENSMUSG00000023505</t>
  </si>
  <si>
    <t>ACAGCTGAACGGTCTCAAACAGG</t>
  </si>
  <si>
    <t>ENSMUST00000151674:31.61,ENSMUST00000024270:21.35,ENSMUST00000131847:30.48,ENSMUST00000150120:26.72</t>
  </si>
  <si>
    <t>TGCCAGCACTAGGTGAACGAGGG</t>
  </si>
  <si>
    <t>ENSMUST00000151674:15.16,ENSMUST00000024270:10.24,ENSMUST00000131847:14.62,ENSMUST00000150120:12.81</t>
  </si>
  <si>
    <t>GAGTAGGAGAGCGGGGATCTGGG</t>
  </si>
  <si>
    <t>ENSMUST00000151674:35.12,ENSMUST00000024270:23.72,ENSMUST00000131847:33.87,ENSMUST00000150120:29.69</t>
  </si>
  <si>
    <t>GTCCGTGCAATGCCAAGAGTAGG</t>
  </si>
  <si>
    <t>ENSMUST00000151674:38.08,ENSMUST00000024270:25.72,ENSMUST00000131847:36.72,ENSMUST00000150120:32.19</t>
  </si>
  <si>
    <t>ATACCTGAATAGGAGTGCGCTGG</t>
  </si>
  <si>
    <t>ENSMUST00000151674:19.59,ENSMUST00000024270:13.23,ENSMUST00000131847:18.89,ENSMUST00000150120:16.56</t>
  </si>
  <si>
    <t>GACCCTCGTTCACCTAGTGCTGG</t>
  </si>
  <si>
    <t>ENSMUST00000151674:16.82,ENSMUST00000024270:11.36,ENSMUST00000131847:16.22,ENSMUST00000150120:14.22</t>
  </si>
  <si>
    <t>ENSMUSG00000021175</t>
  </si>
  <si>
    <t>GTCAGAGAGCTGTGGTAGTTTGG</t>
  </si>
  <si>
    <t>ENSMUST00000021592:9.79,ENSMUST00000176735:19.00</t>
  </si>
  <si>
    <t>CCTCCGCATCATTCATCACAGGG</t>
  </si>
  <si>
    <t>ENSMUST00000177339:21.17,ENSMUST00000021592:25.36,ENSMUST00000176735:48.75</t>
  </si>
  <si>
    <t>CCATTACTACTGTTACCTCTGGG</t>
  </si>
  <si>
    <t>ENSMUST00000177339:16.31,ENSMUST00000021592:21.94,ENSMUST00000176735:42.12</t>
  </si>
  <si>
    <t>TAGTTTGGACTCACGGGAGTTGG</t>
  </si>
  <si>
    <t>ENSMUST00000021592:10.93,ENSMUST00000176735:21.21</t>
  </si>
  <si>
    <t>ATACCCTGTGATGAATGATGCGG</t>
  </si>
  <si>
    <t>ENSMUST00000177339:22.03,ENSMUST00000021592:25.97,ENSMUST00000176735:49.93</t>
  </si>
  <si>
    <t>TTTGCATGGGAACATCATCCTGG</t>
  </si>
  <si>
    <t>ENSMUST00000021592:6.91,ENSMUST00000176735:13.40</t>
  </si>
  <si>
    <t>ENSMUSG00000061048</t>
  </si>
  <si>
    <t>CTTCGGCTCTTGGCTATGGATGG</t>
  </si>
  <si>
    <t>chr8</t>
  </si>
  <si>
    <t>ENSMUST00000080797:30.26</t>
  </si>
  <si>
    <t>CGTGTGGCTCCTTCGGCTCTTGG</t>
  </si>
  <si>
    <t>ENSMUST00000080797:30.66</t>
  </si>
  <si>
    <t>AGTCATACGTGTCTTGTTTCAGG</t>
  </si>
  <si>
    <t>ENSMUST00000080797:73.19</t>
  </si>
  <si>
    <t>AGACATCATTATGCTGACTAGGG</t>
  </si>
  <si>
    <t>ENSMUST00000080797:8.99</t>
  </si>
  <si>
    <t>CACGCCACGCTGGCGAGTTGGGG</t>
  </si>
  <si>
    <t>ENSMUST00000080797:42.45</t>
  </si>
  <si>
    <t>CCAATATTCGTCCCCGAGAATGG</t>
  </si>
  <si>
    <t>ENSMUST00000080797:13.28</t>
  </si>
  <si>
    <t>ENSMUSG00000026605</t>
  </si>
  <si>
    <t>GCAGAGCCGTCTCTCCTCAGTGG</t>
  </si>
  <si>
    <t>ENSMUST00000165962:24.35,ENSMUST00000171929:7.74</t>
  </si>
  <si>
    <t>TAAGCCATCAGTCGCACTCATGG</t>
  </si>
  <si>
    <t>ENSMUST00000171929:37.64</t>
  </si>
  <si>
    <t>TGCGAGATAAGAATCATGTTTGG</t>
  </si>
  <si>
    <t>ENSMUST00000171929:39.00</t>
  </si>
  <si>
    <t>GAGCTGATGAAGGACACCTCAGG</t>
  </si>
  <si>
    <t>ENSMUST00000171929:45.62</t>
  </si>
  <si>
    <t>TGTACTCACTGTCCAGAGCTTGG</t>
  </si>
  <si>
    <t>ENSMUST00000165962:40.38,ENSMUST00000171929:13.40</t>
  </si>
  <si>
    <t>GCATCAATCTTTCCAAGCTCTGG</t>
  </si>
  <si>
    <t>ENSMUST00000165962:40.34,ENSMUST00000171929:13.39</t>
  </si>
  <si>
    <t>ENSMUSG00000062929</t>
  </si>
  <si>
    <t>GCATATCGGCAATCATTCAGAGG</t>
  </si>
  <si>
    <t>ENSMUST00000078124:46.11</t>
  </si>
  <si>
    <t>TGGCATCGTACAAAGCATATCGG</t>
  </si>
  <si>
    <t>ENSMUST00000078124:48.90</t>
  </si>
  <si>
    <t>TGACATTGGTGACACTGTAGAGG</t>
  </si>
  <si>
    <t>ENSMUST00000078124:37.92</t>
  </si>
  <si>
    <t>CAACTTCACAAAAGATGTGTAGG</t>
  </si>
  <si>
    <t>ENSMUST00000078124:40.92</t>
  </si>
  <si>
    <t>CAAAAGACAAATAATTGTAGAGG</t>
  </si>
  <si>
    <t>ENSMUST00000078124:28.94</t>
  </si>
  <si>
    <t>CACACCAGAATATAAATACTAGG</t>
  </si>
  <si>
    <t>ENSMUST00000078124:59.68</t>
  </si>
  <si>
    <t>ENSMUSG00000060002</t>
  </si>
  <si>
    <t>ACAAACTCTTGCTCTCCCTTAGG</t>
  </si>
  <si>
    <t>ENSMUST00000117579:53.93,ENSMUST00000020253:31.50,ENSMUST00000143108:49.37,ENSMUST00000073783:52.80,ENSMUST00000126074:57.38,ENSMUST00000139109:31.50,ENSMUST00000117440:30.88</t>
  </si>
  <si>
    <t>TTTCTTTGTAGGCACCATACTGG</t>
  </si>
  <si>
    <t>ENSMUST00000117579:39.91,ENSMUST00000020253:23.31,ENSMUST00000143108:31.65,ENSMUST00000073783:39.08,ENSMUST00000126074:42.47,ENSMUST00000139109:23.31,ENSMUST00000117440:22.85</t>
  </si>
  <si>
    <t>GAGTCCAGGTGACAAGACACTGG</t>
  </si>
  <si>
    <t>ENSMUST00000139109:66.00,ENSMUST00000020253:66.00,ENSMUST00000117440:64.70,ENSMUST00000134318:14.14</t>
  </si>
  <si>
    <t>ATTAATCCTATGTGGAGTCCAGG</t>
  </si>
  <si>
    <t>ENSMUST00000139109:67.17,ENSMUST00000020253:67.17,ENSMUST00000117440:65.85,ENSMUST00000134318:17.05</t>
  </si>
  <si>
    <t>ACTCTTTATCTACCAGTCACTGG</t>
  </si>
  <si>
    <t>ENSMUST00000117579:46.49,ENSMUST00000020253:27.15,ENSMUST00000143108:39.96,ENSMUST00000073783:45.52,ENSMUST00000126074:49.47,ENSMUST00000139109:27.15,ENSMUST00000117440:26.62</t>
  </si>
  <si>
    <t>CATAAAAGGTATGTCCAGTATGG</t>
  </si>
  <si>
    <t>ENSMUST00000117579:40.34,ENSMUST00000020253:23.56,ENSMUST00000143108:32.19,ENSMUST00000073783:39.50,ENSMUST00000126074:42.92,ENSMUST00000139109:23.56,ENSMUST00000117440:23.10</t>
  </si>
  <si>
    <t>ENSMUSG00000037725</t>
  </si>
  <si>
    <t>GTGTCTAAAAAGCGAGTGCTTGG</t>
  </si>
  <si>
    <t>ENSMUST00000046916:25.66</t>
  </si>
  <si>
    <t>CTGCGCTGGTCAGTATCTTTTGG</t>
  </si>
  <si>
    <t>ENSMUST00000046916:49.47</t>
  </si>
  <si>
    <t>CTGCGAAACAGGGCCTCAGCAGG</t>
  </si>
  <si>
    <t>ENSMUST00000046916:40.45</t>
  </si>
  <si>
    <t>GGCCCTGTTTCGCAGCTCCGTGG</t>
  </si>
  <si>
    <t>ENSMUST00000046916:39.50</t>
  </si>
  <si>
    <t>ACCTGTGAGCACTGCGTCGAAGG</t>
  </si>
  <si>
    <t>ENSMUST00000046916:36.74</t>
  </si>
  <si>
    <t>TCCCACGGAGCTGCGAAACAGGG</t>
  </si>
  <si>
    <t>ENSMUST00000046916:39.95</t>
  </si>
  <si>
    <t>ENSMUSG00000042489</t>
  </si>
  <si>
    <t>GACGGAAATGAGTTATCCAAAGG</t>
  </si>
  <si>
    <t>ENSMUST00000048391:19.93,ENSMUST00000129795:35.67</t>
  </si>
  <si>
    <t>TACCTTCCTCGCACTGCCTTTGG</t>
  </si>
  <si>
    <t>ENSMUST00000048391:20.06,ENSMUST00000129795:36.31</t>
  </si>
  <si>
    <t>AGCGCCCAGCCGAGGTTGACTGG</t>
  </si>
  <si>
    <t>ENSMUST00000048391:38.91</t>
  </si>
  <si>
    <t>AAGGGCGGCTGTAAAAAACAAGG</t>
  </si>
  <si>
    <t>ENSMUST00000048391:17.93</t>
  </si>
  <si>
    <t>CCCCTCATTGTCTTCGATCCTGG</t>
  </si>
  <si>
    <t>ENSMUST00000048391:32.83</t>
  </si>
  <si>
    <t>CCAGGATCGAAGACAATGAGGGG</t>
  </si>
  <si>
    <t>ENSMUST00000048391:33.11</t>
  </si>
  <si>
    <t>ENSMUSG00000001349</t>
  </si>
  <si>
    <t>CAGCAGGGCATGACGGCCTACGG</t>
  </si>
  <si>
    <t>ENSMUST00000001384:60.51</t>
  </si>
  <si>
    <t>GAGCCGGAGAAGTTGAGAGAAGG</t>
  </si>
  <si>
    <t>ENSMUST00000001384:52.80</t>
  </si>
  <si>
    <t>GAGTGGATTGAGGGGGTGACAGG</t>
  </si>
  <si>
    <t>ENSMUST00000001384:13.53</t>
  </si>
  <si>
    <t>GAGGTGACGCCGTGTACCGTAGG</t>
  </si>
  <si>
    <t>ENSMUST00000001384:61.07</t>
  </si>
  <si>
    <t>TACCCAGTTTGGGATCATAGAGG</t>
  </si>
  <si>
    <t>ENSMUST00000001384:63.20</t>
  </si>
  <si>
    <t>GAGTGGACTGAACTTGTGTATGG</t>
  </si>
  <si>
    <t>ENSMUST00000001384:39.37</t>
  </si>
  <si>
    <t>ENSMUSG00000004665</t>
  </si>
  <si>
    <t>AGAACTCCGAAGCTGGATAGAGG</t>
  </si>
  <si>
    <t>ENSMUST00000105374:13.86,ENSMUST00000004784:12.09</t>
  </si>
  <si>
    <t>CAAGGGGCTGCAGAGTGGTGTGG</t>
  </si>
  <si>
    <t>ENSMUST00000004784:45.10</t>
  </si>
  <si>
    <t>GCAAGTGTCTCTGCTTGCACTGG</t>
  </si>
  <si>
    <t>ENSMUST00000105374:46.82,ENSMUST00000004784:40.85</t>
  </si>
  <si>
    <t>AGTTAAGTATTCGGAGAAACAGG</t>
  </si>
  <si>
    <t>ENSMUST00000004784:48.37</t>
  </si>
  <si>
    <t>ACTCACCCGGTTCTTGACCTCGG</t>
  </si>
  <si>
    <t>ENSMUST00000105374:6.37,ENSMUST00000004784:5.56</t>
  </si>
  <si>
    <t>TCATGTTCCCGCTCTCGAACAGG</t>
  </si>
  <si>
    <t>ENSMUST00000105374:41.70,ENSMUST00000004784:36.38</t>
  </si>
  <si>
    <t>ENSMUSG00000031274</t>
  </si>
  <si>
    <t>GGCCAGACCATAACCCAGCCAGG</t>
  </si>
  <si>
    <t>ENSMUST00000112931:39.03,ENSMUST00000112930:39.03</t>
  </si>
  <si>
    <t>ACTAGGATTACCTTTGGGCCAGG</t>
  </si>
  <si>
    <t>ENSMUST00000112930:63.81,ENSMUST00000112931:63.81,ENSMUST00000130732:24.24</t>
  </si>
  <si>
    <t>GCTTACTGGATGGCAACTGGGGG</t>
  </si>
  <si>
    <t>ENSMUST00000112931:26.14,ENSMUST00000112930:26.14</t>
  </si>
  <si>
    <t>GTTGTTAACTAGGCTTACATGGG</t>
  </si>
  <si>
    <t>ENSMUST00000112931:49.51,ENSMUST00000112930:49.51</t>
  </si>
  <si>
    <t>AAAGGGTCGGTGGGAGAGACTGG</t>
  </si>
  <si>
    <t>ENSMUST00000112930:65.09,ENSMUST00000112931:65.09,ENSMUST00000130732:26.95</t>
  </si>
  <si>
    <t>CCCAGGTATCAAAGGGTCGGTGG</t>
  </si>
  <si>
    <t>ENSMUST00000112930:64.89,ENSMUST00000112931:64.89,ENSMUST00000130732:26.53</t>
  </si>
  <si>
    <t>ENSMUSG00000030785</t>
  </si>
  <si>
    <t>ATGGTCTCCTTTGGCTGCGCTGG</t>
  </si>
  <si>
    <t>ENSMUST00000033049:14.63</t>
  </si>
  <si>
    <t>GGTCAGGAGGCGCCAGGTGTTGG</t>
  </si>
  <si>
    <t>ENSMUST00000033049:26.87</t>
  </si>
  <si>
    <t>CGTGTGGTTGCCGTCCCCCCAGG</t>
  </si>
  <si>
    <t>ENSMUST00000033049:75.85</t>
  </si>
  <si>
    <t>AGCATGGCCAGCGCAGCCAAAGG</t>
  </si>
  <si>
    <t>ENSMUST00000033049:15.99</t>
  </si>
  <si>
    <t>CTTAACTGCTGGATGCACGCTGG</t>
  </si>
  <si>
    <t>ENSMUST00000033049:50.68</t>
  </si>
  <si>
    <t>CGCTGGCCATGCTCCGGCTCAGG</t>
  </si>
  <si>
    <t>ENSMUST00000033049:8.84</t>
  </si>
  <si>
    <t>ENSMUSG00000037852</t>
  </si>
  <si>
    <t>GGGCGCCAGCGGCTGGCATGAGG</t>
  </si>
  <si>
    <t>ENSMUST00000048967:7.55</t>
  </si>
  <si>
    <t>CGGCGCCTCATGCCAGCCGCTGG</t>
  </si>
  <si>
    <t>ENSMUST00000048967:7.13</t>
  </si>
  <si>
    <t>CCGGGCACTCACCTGCGATGCGG</t>
  </si>
  <si>
    <t>ENSMUST00000048967:34.87</t>
  </si>
  <si>
    <t>TGGTAATGAGGCGGTTGGACGGG</t>
  </si>
  <si>
    <t>ENSMUST00000048967:25.02</t>
  </si>
  <si>
    <t>GTGGGCCGCAGCAACGCCCAGGG</t>
  </si>
  <si>
    <t>ENSMUST00000048967:38.09</t>
  </si>
  <si>
    <t>CCGCTCCGTGTCTCATCATATGG</t>
  </si>
  <si>
    <t>ENSMUST00000048967:54.09</t>
  </si>
  <si>
    <t>ENSMUSG00000068742</t>
  </si>
  <si>
    <t>TCGGTTGATGCCCACAGACGAGG</t>
  </si>
  <si>
    <t>ENSMUST00000111278:10.68,ENSMUST00000090559:10.68</t>
  </si>
  <si>
    <t>CCTGAAAGCGCTTGTAGGTAAGG</t>
  </si>
  <si>
    <t>ENSMUST00000111278:28.11,ENSMUST00000090559:28.11</t>
  </si>
  <si>
    <t>CGTCTGTGGGCATCAACCGATGG</t>
  </si>
  <si>
    <t>ENSMUST00000111278:11.47,ENSMUST00000090559:11.47</t>
  </si>
  <si>
    <t>TCAGTGTGAATGCAGGCAGCTGG</t>
  </si>
  <si>
    <t>ENSMUST00000111278:69.65,ENSMUST00000090559:69.65</t>
  </si>
  <si>
    <t>CGGTACCTGCCCAAACTGAAAGG</t>
  </si>
  <si>
    <t>ENSMUST00000111278:76.50,ENSMUST00000090559:76.50</t>
  </si>
  <si>
    <t>TTGTCCAAATAAGGAGAGGGGGG</t>
  </si>
  <si>
    <t>ENSMUST00000111278:50.82,ENSMUST00000090559:50.82</t>
  </si>
  <si>
    <t>ENSMUSG00000027447</t>
  </si>
  <si>
    <t>GTACCACAGCCGCGCCATACAGG</t>
  </si>
  <si>
    <t>ENSMUST00000144845:64.61,ENSMUST00000028938:47.04</t>
  </si>
  <si>
    <t>ACGAGCTCTCACCACCTGTATGG</t>
  </si>
  <si>
    <t>ENSMUST00000144845:65.58,ENSMUST00000028938:47.75</t>
  </si>
  <si>
    <t>AAGTACCTACCCTCATCAGATGG</t>
  </si>
  <si>
    <t>ENSMUST00000028938:78.49</t>
  </si>
  <si>
    <t>GCTCTTCTCACTGTAGCTCGTGG</t>
  </si>
  <si>
    <t>ENSMUST00000144845:73.38,ENSMUST00000028938:53.43</t>
  </si>
  <si>
    <t>AACATTCGCGGGCCTTGTTTTGG</t>
  </si>
  <si>
    <t>ENSMUST00000144845:23.38,ENSMUST00000028938:17.02</t>
  </si>
  <si>
    <t>TGGGCGGCGACCCCAAAACAAGG</t>
  </si>
  <si>
    <t>ENSMUST00000144845:23.05,ENSMUST00000028938:16.78</t>
  </si>
  <si>
    <t>ENSMUSG00000038816</t>
  </si>
  <si>
    <t>CGATTGTTGCGGCATATATCCGG</t>
  </si>
  <si>
    <t>ENSMUST00000045142:62.25</t>
  </si>
  <si>
    <t>AGACAAAACAGGCGTCGTGCAGG</t>
  </si>
  <si>
    <t>ENSMUST00000045142:19.17,ENSMUST00000107612:63.79</t>
  </si>
  <si>
    <t>CTGCAAGCGATTCAGCGTGTGGG</t>
  </si>
  <si>
    <t>ENSMUST00000045142:9.38,ENSMUST00000107612:31.21</t>
  </si>
  <si>
    <t>CCTGACCATCTGATTCCAAATGG</t>
  </si>
  <si>
    <t>ENSMUST00000045142:17.03,ENSMUST00000107612:56.67</t>
  </si>
  <si>
    <t>TGTGAGTTCCAGCTCCTCGGCGG</t>
  </si>
  <si>
    <t>ENSMUST00000045142:51.28</t>
  </si>
  <si>
    <t>AAAGAGCGCCGCCGAGGAGCTGG</t>
  </si>
  <si>
    <t>ENSMUST00000045142:51.41</t>
  </si>
  <si>
    <t>ENSMUSG00000027014</t>
  </si>
  <si>
    <t>TGAATGAGCCGTGATACCTGAGG</t>
  </si>
  <si>
    <t>ENSMUST00000111821:78.36,ENSMUST00000065889:78.36</t>
  </si>
  <si>
    <t>GAGCTCTACCTCAGGTATCACGG</t>
  </si>
  <si>
    <t>ENSMUST00000111821:78.47,ENSMUST00000065889:78.47</t>
  </si>
  <si>
    <t>ATCCGATTACTTACACTCCACGG</t>
  </si>
  <si>
    <t>ENSMUST00000111821:61.72,ENSMUST00000065889:61.72,ENSMUST00000111819:62.17,ENSMUST00000111818:62.13,ENSMUST00000111824:77.49</t>
  </si>
  <si>
    <t>ACACTACCATTAATTCCCCTTGG</t>
  </si>
  <si>
    <t>ENSMUST00000111821:33.88,ENSMUST00000065889:33.88,ENSMUST00000111819:34.18,ENSMUST00000111818:34.11,ENSMUST00000111824:42.54</t>
  </si>
  <si>
    <t>GAAGGCATTGACATACTGTTTGG</t>
  </si>
  <si>
    <t>ENSMUST00000111821:53.32,ENSMUST00000065889:53.32,ENSMUST00000111819:53.72,ENSMUST00000111818:53.67,ENSMUST00000111824:66.94</t>
  </si>
  <si>
    <t>ATTCTCTGTTAAGGCACATGAGG</t>
  </si>
  <si>
    <t>ENSMUST00000111821:29.41,ENSMUST00000065889:29.41,ENSMUST00000111819:29.68,ENSMUST00000111818:29.61,ENSMUST00000111824:36.92</t>
  </si>
  <si>
    <t>ENSMUSG00000061353</t>
  </si>
  <si>
    <t>CATCGGTAGCTCAGGCTGACTGG</t>
  </si>
  <si>
    <t>ENSMUST00000112871:25.18,ENSMUST00000073043:19.72,ENSMUST00000112866:26.30</t>
  </si>
  <si>
    <t>CGATGTGGCTCTCGAAGAACCGG</t>
  </si>
  <si>
    <t>ENSMUST00000112871:35.46,ENSMUST00000073043:27.78,ENSMUST00000112866:37.04</t>
  </si>
  <si>
    <t>CGAAGAACCGGCAGGGGCATCGG</t>
  </si>
  <si>
    <t>ENSMUST00000112871:31.21,ENSMUST00000073043:24.44,ENSMUST00000112866:32.59</t>
  </si>
  <si>
    <t>CGCCGTGCTGGCCCTGGTGCTGG</t>
  </si>
  <si>
    <t>ENSMUST00000112871:11.70,ENSMUST00000073043:9.17,ENSMUST00000112866:12.22</t>
  </si>
  <si>
    <t>CGCCAAGGTCGTCGCCGTGCTGG</t>
  </si>
  <si>
    <t>ENSMUST00000112871:7.45,ENSMUST00000073043:5.83,ENSMUST00000112866:7.78</t>
  </si>
  <si>
    <t>GGGCACAGTTTGGAGTGTTGAGG</t>
  </si>
  <si>
    <t>ENSMUST00000112871:53.55,ENSMUST00000073043:41.94,ENSMUST00000112866:55.93</t>
  </si>
  <si>
    <t>ENSMUSG00000023963</t>
  </si>
  <si>
    <t>AAAATCCAAAAGATGGCTCCTGG</t>
  </si>
  <si>
    <t>ENSMUST00000170988:47.56</t>
  </si>
  <si>
    <t>GCGCTGTTTGAGAAAAATATTGG</t>
  </si>
  <si>
    <t>ENSMUST00000170988:49.12</t>
  </si>
  <si>
    <t>AAGAGGGTATTGAGTGTGGCTGG</t>
  </si>
  <si>
    <t>ENSMUST00000170988:36.45</t>
  </si>
  <si>
    <t>ATAGCAAAGATGGTAAATACCGG</t>
  </si>
  <si>
    <t>ENSMUST00000170988:13.94</t>
  </si>
  <si>
    <t>CTTGGACCCCCGTGCATCCAAGG</t>
  </si>
  <si>
    <t>ENSMUST00000170988:7.29</t>
  </si>
  <si>
    <t>CAATCCAGGGAATCCAGCCTTGG</t>
  </si>
  <si>
    <t>ENSMUST00000170988:7.71</t>
  </si>
  <si>
    <t>ENSMUSG00000037921</t>
  </si>
  <si>
    <t>CAGTTGGGATTGGGCCGGCTCGG</t>
  </si>
  <si>
    <t>ENSMUST00000093485:42.85,ENSMUST00000070631:42.82</t>
  </si>
  <si>
    <t>CTGAAACAACTCTGGCCAGAAGG</t>
  </si>
  <si>
    <t>ENSMUST00000093485:14.74,ENSMUST00000070631:14.75,ENSMUST00000154398:44.01</t>
  </si>
  <si>
    <t>AAGTCGCTCAGTAAAAGCTCAGG</t>
  </si>
  <si>
    <t>ENSMUST00000093485:37.15,ENSMUST00000070631:37.11</t>
  </si>
  <si>
    <t>TGCACCACATACCTTCAGCCTGG</t>
  </si>
  <si>
    <t>ENSMUST00000093485:38.34,ENSMUST00000070631:38.30</t>
  </si>
  <si>
    <t>CCTCCTCGATAGAAAATGACAGG</t>
  </si>
  <si>
    <t>ENSMUST00000093485:35.30,ENSMUST00000070631:35.26</t>
  </si>
  <si>
    <t>TCGGTTCCAACTACAATATATGG</t>
  </si>
  <si>
    <t>ENSMUST00000093485:43.22,ENSMUST00000070631:43.19</t>
  </si>
  <si>
    <t>ENSMUSG00000026208</t>
  </si>
  <si>
    <t>CACTCTAGCTCGTATTGACCTGG</t>
  </si>
  <si>
    <t>ENSMUST00000027409:47.23</t>
  </si>
  <si>
    <t>CGCGCCATAGGATGGCGCTCGGG</t>
  </si>
  <si>
    <t>ENSMUST00000027409:16.60</t>
  </si>
  <si>
    <t>ACCACCCGAGCGCCATCCTATGG</t>
  </si>
  <si>
    <t>ENSMUST00000027409:17.09</t>
  </si>
  <si>
    <t>CGCTCGCCGCCGAGGTCAACCGG</t>
  </si>
  <si>
    <t>ENSMUST00000027409:29.50</t>
  </si>
  <si>
    <t>TCTCCCGTGTTCCCTCGAGCAGG</t>
  </si>
  <si>
    <t>ENSMUST00000027409:7.73</t>
  </si>
  <si>
    <t>GAAGCCTGCTCGAGGGAACACGG</t>
  </si>
  <si>
    <t>ENSMUST00000027409:7.23</t>
  </si>
  <si>
    <t>ENSMUSG00000011382</t>
  </si>
  <si>
    <t>TGATTTAAGTCATATACCCCGGG</t>
  </si>
  <si>
    <t>ENSMUST00000011526:48.30</t>
  </si>
  <si>
    <t>GTTGCCAAAGCCCGTTCTCAAGG</t>
  </si>
  <si>
    <t>ENSMUST00000011526:34.33</t>
  </si>
  <si>
    <t>TTCTCAAGGCGTCTTCCTTATGG</t>
  </si>
  <si>
    <t>ENSMUST00000011526:35.73</t>
  </si>
  <si>
    <t>AATCAAATCCGAATTCTGCCCGG</t>
  </si>
  <si>
    <t>ENSMUST00000011526:45.41</t>
  </si>
  <si>
    <t>TGGTTCCAGTCTGTGGCCCGGGG</t>
  </si>
  <si>
    <t>ENSMUST00000011526:48.80</t>
  </si>
  <si>
    <t>GACGTGCACCTGGTGCTCCGAGG</t>
  </si>
  <si>
    <t>ENSMUST00000011526:8.18</t>
  </si>
  <si>
    <t>ENSMUSG00000033044</t>
  </si>
  <si>
    <t>TCATTTACCAGGAGGCATCCAGG</t>
  </si>
  <si>
    <t>ENSMUST00000168612:8.23</t>
  </si>
  <si>
    <t>TGTGCTCGGGTGTTCCATGCAGG</t>
  </si>
  <si>
    <t>ENSMUST00000168612:18.38</t>
  </si>
  <si>
    <t>AGGCCCCTTCACTTTCACGCTGG</t>
  </si>
  <si>
    <t>ENSMUST00000168612:41.03</t>
  </si>
  <si>
    <t>CAATGCCAGCGTGAAAGTGAAGG</t>
  </si>
  <si>
    <t>ENSMUST00000168612:41.67</t>
  </si>
  <si>
    <t>CATTAGCTGTGTTCAAGATGTGG</t>
  </si>
  <si>
    <t>ENSMUST00000168612:34.29</t>
  </si>
  <si>
    <t>GCCTGCCCACAAGATTTCCCTGG</t>
  </si>
  <si>
    <t>ENSMUST00000168612:44.23</t>
  </si>
  <si>
    <t>ENSMUSG00000007682</t>
  </si>
  <si>
    <t>GGTCAGCCACAACTTGACACTGG</t>
  </si>
  <si>
    <t>ENSMUST00000082432:76.65</t>
  </si>
  <si>
    <t>CCTAGTGAAAGGTGGTCAGGTGG</t>
  </si>
  <si>
    <t>ENSMUST00000082432:48.44</t>
  </si>
  <si>
    <t>TGCCAGTGCAGAGCGCCCACTGG</t>
  </si>
  <si>
    <t>ENSMUST00000082432:44.69</t>
  </si>
  <si>
    <t>TGTTCACCATCAGGTTAAACTGG</t>
  </si>
  <si>
    <t>ENSMUST00000082432:28.21</t>
  </si>
  <si>
    <t>GCGGCAAGGAGAAACGCTCCAGG</t>
  </si>
  <si>
    <t>ENSMUST00000082432:73.66</t>
  </si>
  <si>
    <t>ATTGGAGACGTGCACCACACTGG</t>
  </si>
  <si>
    <t>ENSMUST00000082432:31.96</t>
  </si>
  <si>
    <t>ENSMUSG00000037544</t>
  </si>
  <si>
    <t>GCCTGTCAGTTTCTGATTGGAGG</t>
  </si>
  <si>
    <t>ENSMUST00000111778:72.61,ENSMUST00000043296:52.12</t>
  </si>
  <si>
    <t>GTTGCTCATCAGCAAATCCTGGG</t>
  </si>
  <si>
    <t>ENSMUST00000177822:62.93,ENSMUST00000043296:90.28</t>
  </si>
  <si>
    <t>ACGACGGACGAGCGGCAGCTAGG</t>
  </si>
  <si>
    <t>ENSMUST00000043296:68.11</t>
  </si>
  <si>
    <t>TCCTCCAATCAGAAACTGACAGG</t>
  </si>
  <si>
    <t>ENSMUST00000111778:73.71,ENSMUST00000043296:52.53</t>
  </si>
  <si>
    <t>CAACATACAAACCTGAAGTATGG</t>
  </si>
  <si>
    <t>ENSMUST00000111778:70.74,ENSMUST00000043296:51.42</t>
  </si>
  <si>
    <t>ACCTGAAGTATGGCACATCGTGG</t>
  </si>
  <si>
    <t>ENSMUST00000111778:69.64,ENSMUST00000043296:51.01</t>
  </si>
  <si>
    <t>ENSMUSG00000039763</t>
  </si>
  <si>
    <t>ACTGTGTTTATCATTGTATCTGG</t>
  </si>
  <si>
    <t>ENSMUST00000169982:5.61,ENSMUST00000143058:11.69</t>
  </si>
  <si>
    <t>AACGCTTCCTTGATTCCTCCTGG</t>
  </si>
  <si>
    <t>ENSMUST00000169982:11.63,ENSMUST00000049244:6.13,ENSMUST00000143058:24.24,ENSMUST00000133731:28.06</t>
  </si>
  <si>
    <t>TTCATGGGTTGATATCATCCTGG</t>
  </si>
  <si>
    <t>ENSMUST00000169982:14.72,ENSMUST00000049244:9.41,ENSMUST00000143058:30.68,ENSMUST00000133731:43.08</t>
  </si>
  <si>
    <t>TGCTTTCAGACCCCAGATCCAGG</t>
  </si>
  <si>
    <t>ENSMUST00000169982:14.15,ENSMUST00000049244:8.81,ENSMUST00000143058:29.49,ENSMUST00000133731:40.32</t>
  </si>
  <si>
    <t>CCAAAGGCAGAAGCTTCAGAGGG</t>
  </si>
  <si>
    <t>ENSMUST00000169982:48.37,ENSMUST00000049244:45.16</t>
  </si>
  <si>
    <t>CTCTCAGCTTCTGGGATTCATGG</t>
  </si>
  <si>
    <t>ENSMUST00000169982:16.02,ENSMUST00000049244:10.79,ENSMUST00000143058:33.39,ENSMUST00000133731:49.41</t>
  </si>
  <si>
    <t>ENSMUSG00000024501</t>
  </si>
  <si>
    <t>ACCTGAGTCTAGCCTGACAGAGG</t>
  </si>
  <si>
    <t>chr18</t>
  </si>
  <si>
    <t>ENSMUST00000121805:33.53,ENSMUST00000118043:20.09,ENSMUST00000025379:20.37</t>
  </si>
  <si>
    <t>GCGCGCGTCCACTTCCATCCCGG</t>
  </si>
  <si>
    <t>ENSMUST00000121805:11.74</t>
  </si>
  <si>
    <t>GCCGAATACAACATCTTTGAAGG</t>
  </si>
  <si>
    <t>ENSMUST00000121805:79.92,ENSMUST00000118043:75.86,ENSMUST00000025379:75.95</t>
  </si>
  <si>
    <t>TGAAGGCACCAATGGCGTGGAGG</t>
  </si>
  <si>
    <t>ENSMUST00000121805:68.76,ENSMUST00000118043:62.45,ENSMUST00000025379:62.58,ENSMUST00000124207:67.75</t>
  </si>
  <si>
    <t>CGGGCCGGTTCCCTGCGCCACGG</t>
  </si>
  <si>
    <t>ENSMUST00000121805:10.77</t>
  </si>
  <si>
    <t>CACTGTCTCGTCAGGCAAATTGG</t>
  </si>
  <si>
    <t>ENSMUST00000121805:22.90,ENSMUST00000118043:7.32,ENSMUST00000025379:7.65</t>
  </si>
  <si>
    <t>ENSMUSG00000034457</t>
  </si>
  <si>
    <t>CCAACAATGTGGCCCTGGACAGG</t>
  </si>
  <si>
    <t>ENSMUST00000037353:7.83,ENSMUST00000113832:7.83</t>
  </si>
  <si>
    <t>CTACCTTCACTAAGCTCAACTGG</t>
  </si>
  <si>
    <t>ENSMUST00000037353:40.83,ENSMUST00000113832:40.83</t>
  </si>
  <si>
    <t>GGCCCCCAATGCGTGTCTTTCGG</t>
  </si>
  <si>
    <t>ENSMUST00000037353:31.10,ENSMUST00000113832:31.10</t>
  </si>
  <si>
    <t>GACACGCATTGGGGGCCTGCAGG</t>
  </si>
  <si>
    <t>ENSMUST00000037353:33.00,ENSMUST00000113832:33.00</t>
  </si>
  <si>
    <t>TCCTGAATTTCCAGCTAATGAGG</t>
  </si>
  <si>
    <t>ENSMUST00000037353:68.57,ENSMUST00000113832:68.57</t>
  </si>
  <si>
    <t>CTTCCAGTTGAGCTTAGTGAAGG</t>
  </si>
  <si>
    <t>ENSMUST00000037353:41.72,ENSMUST00000113832:41.72</t>
  </si>
  <si>
    <t>ENSMUSG00000026495</t>
  </si>
  <si>
    <t>TTAGGATGCTGCCCGACTGAAGG</t>
  </si>
  <si>
    <t>ENSMUST00000027775:31.72</t>
  </si>
  <si>
    <t>CATGCAGCTCTCCTTCAGTCGGG</t>
  </si>
  <si>
    <t>GTGAGAAACCCGCGTTTAGCTGG</t>
  </si>
  <si>
    <t>ENSMUST00000027775:65.86</t>
  </si>
  <si>
    <t>ATAGAGGAAGAAGAACCCACTGG</t>
  </si>
  <si>
    <t>ENSMUST00000027775:41.41</t>
  </si>
  <si>
    <t>GAGAGATTGGGACAATTATCAGG</t>
  </si>
  <si>
    <t>ENSMUST00000027775:26.46</t>
  </si>
  <si>
    <t>TAAACGCGGGTTTCTCACTAAGG</t>
  </si>
  <si>
    <t>ENSMUST00000027775:69.09</t>
  </si>
  <si>
    <t>ENSMUSG00000040659</t>
  </si>
  <si>
    <t>CGCCAAGCTGCTGCGGCGCGCGG</t>
  </si>
  <si>
    <t>ENSMUST00000036854:25.45</t>
  </si>
  <si>
    <t>CTTCCGCAAGGCAGCAGCAGGGG</t>
  </si>
  <si>
    <t>ENSMUST00000036854:66.94</t>
  </si>
  <si>
    <t>CGGCGCGCGGACCTCAACCAGGG</t>
  </si>
  <si>
    <t>ENSMUST00000036854:27.25</t>
  </si>
  <si>
    <t>GCAGCCGGGGCTCAACGGGGCGG</t>
  </si>
  <si>
    <t>ENSMUST00000036854:12.59</t>
  </si>
  <si>
    <t>GGATGGCTTCATCGACCTGATGG</t>
  </si>
  <si>
    <t>ENSMUST00000036854:47.03</t>
  </si>
  <si>
    <t>CGGTGTAGGGGTTGAAGACGCGG</t>
  </si>
  <si>
    <t>ENSMUST00000036854:32.64</t>
  </si>
  <si>
    <t>ENSMUSG00000048915</t>
  </si>
  <si>
    <t>CAGGACCTTCTTCCGTTGTCTGG</t>
  </si>
  <si>
    <t>ENSMUST00000078839:71.78,ENSMUST00000076840:63.32</t>
  </si>
  <si>
    <t>AAAGACTTTGAGCTTTAGACAGG</t>
  </si>
  <si>
    <t>ENSMUST00000078839:74.92,ENSMUST00000076840:66.08</t>
  </si>
  <si>
    <t>GAGAACTTCAGCGGTCCGTTTGG</t>
  </si>
  <si>
    <t>ENSMUST00000078839:53.96,ENSMUST00000076840:47.60</t>
  </si>
  <si>
    <t>CGTCCAAAGGGTTCAAGAGATGG</t>
  </si>
  <si>
    <t>ENSMUST00000078839:48.51,ENSMUST00000076840:42.79</t>
  </si>
  <si>
    <t>TCCGTTGTCTGGGATTGCAGAGG</t>
  </si>
  <si>
    <t>ENSMUST00000078839:69.97,ENSMUST00000076840:61.72</t>
  </si>
  <si>
    <t>AACCGGCCTCACTCCCCAAACGG</t>
  </si>
  <si>
    <t>ENSMUST00000078839:53.30,ENSMUST00000076840:47.02</t>
  </si>
  <si>
    <t>ENSMUSG00000042302</t>
  </si>
  <si>
    <t>CTGTTATATCCAAGTTTAGAAGG</t>
  </si>
  <si>
    <t>ENSMUST00000180360:61.47,ENSMUST00000045167:61.47,ENSMUST00000109563:62.26</t>
  </si>
  <si>
    <t>TCCTGTATCTTCCTTCGGGAGGG</t>
  </si>
  <si>
    <t>ENSMUST00000180360:13.23,ENSMUST00000109563:12.96,ENSMUST00000045167:13.23,ENSMUST00000134293:51.73</t>
  </si>
  <si>
    <t>CCTCTTGTCTGGACAACATTCGG</t>
  </si>
  <si>
    <t>ENSMUST00000180360:65.26,ENSMUST00000045167:65.26,ENSMUST00000109563:65.96</t>
  </si>
  <si>
    <t>CCGAATGTTGTCCAGACAAGAGG</t>
  </si>
  <si>
    <t>ENSMUST00000180360:65.56,ENSMUST00000045167:65.56,ENSMUST00000109563:66.26</t>
  </si>
  <si>
    <t>CATTGGAATTTCCCGTTTACTGG</t>
  </si>
  <si>
    <t>ENSMUST00000180360:41.70,ENSMUST00000045167:41.70,ENSMUST00000109563:42.88</t>
  </si>
  <si>
    <t>AGGAATCCCCTTCTGGTCGGAGG</t>
  </si>
  <si>
    <t>ENSMUST00000180360:9.03,ENSMUST00000109563:8.85,ENSMUST00000045167:9.03,ENSMUST00000134293:35.31</t>
  </si>
  <si>
    <t>ENSMUSG00000069049</t>
  </si>
  <si>
    <t>GAGCCGTCTCAGTAGGAAGTAGG</t>
  </si>
  <si>
    <t>chrY</t>
  </si>
  <si>
    <t>ENSMUST00000091197:79.28</t>
  </si>
  <si>
    <t>GACTAGTCTGAAGTTTCCTTTGG</t>
  </si>
  <si>
    <t>ENSMUST00000091197:25.58</t>
  </si>
  <si>
    <t>GTTATGCCGAGCAGATAGAATGG</t>
  </si>
  <si>
    <t>ENSMUST00000091197:74.21</t>
  </si>
  <si>
    <t>AAGTCCTTACCAATAAGTCGGGG</t>
  </si>
  <si>
    <t>ENSMUST00000091197:53.84</t>
  </si>
  <si>
    <t>GTTCATACTGTTCTTTAGCCTGG</t>
  </si>
  <si>
    <t>ENSMUST00000091197:42.14</t>
  </si>
  <si>
    <t>GTAATGCTCCAACAGCACCAAGG</t>
  </si>
  <si>
    <t>ENSMUST00000091197:75.76</t>
  </si>
  <si>
    <t>ENSMUSG00000029675</t>
  </si>
  <si>
    <t>CCCAGGACACTCACCATACTTGG</t>
  </si>
  <si>
    <t>chr5</t>
  </si>
  <si>
    <t>ENSMUST00000015138:37.32</t>
  </si>
  <si>
    <t>AAACCCCCGAAGCCCTATGGAGG</t>
  </si>
  <si>
    <t>ENSMUST00000015138:97.06</t>
  </si>
  <si>
    <t>CAGGCTGCGCGGGATGGAGGAGG</t>
  </si>
  <si>
    <t>ENSMUST00000015138:2.52,ENSMUST00000201856:7.52</t>
  </si>
  <si>
    <t>TCCCTTCTGTCCAGGTGCTGTGG</t>
  </si>
  <si>
    <t>ENSMUST00000015138:21.29,ENSMUST00000201856:63.66</t>
  </si>
  <si>
    <t>GGATAACCCAGTGGGACACCAGG</t>
  </si>
  <si>
    <t>ENSMUST00000015138:30.66</t>
  </si>
  <si>
    <t>GACAGGGCACTTACCGTATTTGG</t>
  </si>
  <si>
    <t>ENSMUST00000015138:50.91</t>
  </si>
  <si>
    <t>ENSMUSG00000024053</t>
  </si>
  <si>
    <t>ACCATTGCAACAGCTTGGTTGGG</t>
  </si>
  <si>
    <t>ENSMUST00000024849:37.05</t>
  </si>
  <si>
    <t>CGATCAGCTCTATCACTCCGAGG</t>
  </si>
  <si>
    <t>ENSMUST00000024849:34.29</t>
  </si>
  <si>
    <t>GACTACGGCAGCAGCTACCTCGG</t>
  </si>
  <si>
    <t>ENSMUST00000024849:34.11</t>
  </si>
  <si>
    <t>TCTGGGAATTGTTCTGCAAGCGG</t>
  </si>
  <si>
    <t>ENSMUST00000024849:47.47</t>
  </si>
  <si>
    <t>ACGGCGAAGTGGATGACTTGAGG</t>
  </si>
  <si>
    <t>ENSMUST00000024849:45.58</t>
  </si>
  <si>
    <t>ATACAAGATAGTGACACAGTTGG</t>
  </si>
  <si>
    <t>ENSMUST00000024849:9.89</t>
  </si>
  <si>
    <t>ENSMUSG00000060600</t>
  </si>
  <si>
    <t>CTTCCAGAAACTAAGTGTTGTGG</t>
  </si>
  <si>
    <t>ENSMUST00000157027:42.20,ENSMUST00000108548:19.08,ENSMUST00000170716:19.08,ENSMUST00000072841:19.08</t>
  </si>
  <si>
    <t>ACATGGACCTCATTCCTCTCTGG</t>
  </si>
  <si>
    <t>ENSMUST00000179055:46.30,ENSMUST00000108548:70.65,ENSMUST00000170716:70.65,ENSMUST00000072841:70.65</t>
  </si>
  <si>
    <t>CATCCAGGCAGCCGGTTACCCGG</t>
  </si>
  <si>
    <t>ENSMUST00000179055:26.06,ENSMUST00000108548:54.02,ENSMUST00000170716:54.02,ENSMUST00000072841:54.02</t>
  </si>
  <si>
    <t>CAGTGCTTCATAGATACCCGTGG</t>
  </si>
  <si>
    <t>ENSMUST00000157027:20.85,ENSMUST00000126241:58.29,ENSMUST00000072841:9.43,ENSMUST00000134087:51.25,ENSMUST00000108548:9.43,ENSMUST00000170716:9.43</t>
  </si>
  <si>
    <t>GGCACAGGGAGTACGAGGTCGGG</t>
  </si>
  <si>
    <t>ENSMUST00000157027:72.03,ENSMUST00000108548:32.57,ENSMUST00000170716:32.57,ENSMUST00000072841:32.57</t>
  </si>
  <si>
    <t>AGTCACCCGATGACCCTGCCAGG</t>
  </si>
  <si>
    <t>ENSMUST00000108548:61.30,ENSMUST00000170716:61.30,ENSMUST00000072841:61.30</t>
  </si>
  <si>
    <t>ENSMUSG00000048376</t>
  </si>
  <si>
    <t>AAAACGCTGCGGTGGCGAAGCGG</t>
  </si>
  <si>
    <t>chr13</t>
  </si>
  <si>
    <t>ENSMUST00000059193:42.15</t>
  </si>
  <si>
    <t>GGAGGCGTCCTCGGAGATGAAGG</t>
  </si>
  <si>
    <t>ENSMUST00000059193:21.42</t>
  </si>
  <si>
    <t>GATGAAGATGCAGAACACCGCGG</t>
  </si>
  <si>
    <t>ENSMUST00000059193:74.79</t>
  </si>
  <si>
    <t>CCCGAACTGCCAATCAGTGCCGG</t>
  </si>
  <si>
    <t>ENSMUST00000059193:39.52</t>
  </si>
  <si>
    <t>GGGGCTGGTCAGATATCCGGAGG</t>
  </si>
  <si>
    <t>ENSMUST00000059193:22.82</t>
  </si>
  <si>
    <t>CACAATCAGGAGGACGTTGGTGG</t>
  </si>
  <si>
    <t>ENSMUST00000059193:77.57</t>
  </si>
  <si>
    <t>ENSMUSG00000024664</t>
  </si>
  <si>
    <t>CCTCATCGGCCACCACGGTGCGG</t>
  </si>
  <si>
    <t>ENSMUST00000115995:15.33</t>
  </si>
  <si>
    <t>CCGTGGCGTCCTCCGCACCGTGG</t>
  </si>
  <si>
    <t>ENSMUST00000115995:15.41</t>
  </si>
  <si>
    <t>TCCCAGCGGAAGATGGGTAGGGG</t>
  </si>
  <si>
    <t>ENSMUST00000115995:5.26</t>
  </si>
  <si>
    <t>CGCCCCTACCCATCTTCCGCTGG</t>
  </si>
  <si>
    <t>ENSMUST00000115995:5.93</t>
  </si>
  <si>
    <t>GATTGGCCATGAAAAGCATCGGG</t>
  </si>
  <si>
    <t>ENSMUST00000115995:79.11</t>
  </si>
  <si>
    <t>TTCTGAGCTCCATCCTGGCTGGG</t>
  </si>
  <si>
    <t>ENSMUST00000115995:23.48</t>
  </si>
  <si>
    <t>ENSMUSG00000024691</t>
  </si>
  <si>
    <t>TGAAATATGAGCTCACGTGTAGG</t>
  </si>
  <si>
    <t>ENSMUST00000025595:15.26,ENSMUST00000144662:15.26,ENSMUST00000151307:8.71</t>
  </si>
  <si>
    <t>TGAGTGACAGAGACTACTCTGGG</t>
  </si>
  <si>
    <t>ENSMUST00000025595:43.92,ENSMUST00000144662:43.92,ENSMUST00000151307:39.59</t>
  </si>
  <si>
    <t>GCCTTCTGGTATACAGCAGACGG</t>
  </si>
  <si>
    <t>ENSMUST00000025595:22.96,ENSMUST00000144662:22.96,ENSMUST00000151307:17.02</t>
  </si>
  <si>
    <t>GACAAAATGTAATGACGACATGG</t>
  </si>
  <si>
    <t>ENSMUST00000025595:24.32,ENSMUST00000144662:24.32,ENSMUST00000151307:18.48</t>
  </si>
  <si>
    <t>CTTTCATAGAGAGTGACGATTGG</t>
  </si>
  <si>
    <t>ENSMUST00000025595:37.89,ENSMUST00000144662:37.89,ENSMUST00000151307:33.10</t>
  </si>
  <si>
    <t>CCCGTCTGCTGTATACCAGAAGG</t>
  </si>
  <si>
    <t>ENSMUST00000025595:23.51,ENSMUST00000144662:23.51,ENSMUST00000151307:17.60</t>
  </si>
  <si>
    <t>ENSMUSG00000035184</t>
  </si>
  <si>
    <t>TCAATGGACATGAGGCGGCTAGG</t>
  </si>
  <si>
    <t>ENSMUST00000039064:72.19</t>
  </si>
  <si>
    <t>GCGAAGGCGGAAGTCTCCCAAGG</t>
  </si>
  <si>
    <t>ENSMUST00000039064:16.95</t>
  </si>
  <si>
    <t>CAGCGCCGGCTGTGCACCCTTGG</t>
  </si>
  <si>
    <t>ENSMUST00000039064:17.32</t>
  </si>
  <si>
    <t>CACTGTTCCGAGTGTCTGAGAGG</t>
  </si>
  <si>
    <t>ENSMUST00000039064:14.84</t>
  </si>
  <si>
    <t>TTGTGCGCCTCTCAGACACTCGG</t>
  </si>
  <si>
    <t>ENSMUST00000039064:14.59</t>
  </si>
  <si>
    <t>GGACCCCACTGTGGGCAATCAGG</t>
  </si>
  <si>
    <t>ENSMUST00000039064:29.55</t>
  </si>
  <si>
    <t>ENSMUSG00000026483</t>
  </si>
  <si>
    <t>GATTCTTCCAGCCGGTGGCAAGG</t>
  </si>
  <si>
    <t>ENSMUST00000097541:20.85,ENSMUST00000111875:44.36,ENSMUST00000148810:13.16</t>
  </si>
  <si>
    <t>GTTAACACCTTGCCACCGGCTGG</t>
  </si>
  <si>
    <t>ENSMUST00000097541:20.63,ENSMUST00000111875:43.88,ENSMUST00000148810:13.02</t>
  </si>
  <si>
    <t>CTAATGGGGCCAGTGAGCTCTGG</t>
  </si>
  <si>
    <t>ENSMUST00000097541:61.08,ENSMUST00000148810:38.55</t>
  </si>
  <si>
    <t>GGGCTGAGAGTTCTTCTCGCTGG</t>
  </si>
  <si>
    <t>ENSMUST00000097541:25.13,ENSMUST00000111875:53.45,ENSMUST00000148810:15.86</t>
  </si>
  <si>
    <t>TGCCTTAGGGAGGAGCACAAAGG</t>
  </si>
  <si>
    <t>ENSMUST00000097541:26.32,ENSMUST00000111875:56.00,ENSMUST00000148810:16.61</t>
  </si>
  <si>
    <t>AGAAGGGTCACTACGGCTCATGG</t>
  </si>
  <si>
    <t>ENSMUST00000097541:38.75,ENSMUST00000111875:82.42,ENSMUST00000148810:24.45</t>
  </si>
  <si>
    <t>ENSMUSG00000021234</t>
  </si>
  <si>
    <t>ATGCCTTACCTAAGAGATGGAGG</t>
  </si>
  <si>
    <t>ENSMUST00000065536:20.85,ENSMUST00000021659:20.85</t>
  </si>
  <si>
    <t>TTCCGAAGCAGAGAGGCCGGTGG</t>
  </si>
  <si>
    <t>ENSMUST00000065536:13.39,ENSMUST00000021659:13.39</t>
  </si>
  <si>
    <t>GAGACTCCAATACATCCCACCGG</t>
  </si>
  <si>
    <t>ENSMUST00000065536:13.67,ENSMUST00000021659:13.67</t>
  </si>
  <si>
    <t>CTCATGGAGTTTGCCAGCTCTGG</t>
  </si>
  <si>
    <t>ENSMUST00000065536:7.51,ENSMUST00000021659:7.51</t>
  </si>
  <si>
    <t>CCATGAGTTCCTCAGCCCGGAGG</t>
  </si>
  <si>
    <t>ENSMUST00000065536:9.04,ENSMUST00000021659:9.04</t>
  </si>
  <si>
    <t>GATCACTGTCTGGATCAGACTGG</t>
  </si>
  <si>
    <t>ENSMUST00000065536:15.20,ENSMUST00000021659:15.20</t>
  </si>
  <si>
    <t>ENSMUSG00000027955</t>
  </si>
  <si>
    <t>ATGTTGCTCTCTCGGGCCCTAGG</t>
  </si>
  <si>
    <t>chr3</t>
  </si>
  <si>
    <t>ENSMUST00000118853:38.16,ENSMUST00000029567:38.16</t>
  </si>
  <si>
    <t>AGCATGGGCAGGCGACTGACAGG</t>
  </si>
  <si>
    <t>ENSMUST00000118853:12.68,ENSMUST00000029567:12.68</t>
  </si>
  <si>
    <t>GACCTCGCCCTATCATTCTCTGG</t>
  </si>
  <si>
    <t>ENSMUST00000118853:59.59,ENSMUST00000029567:59.59</t>
  </si>
  <si>
    <t>ATGAGTCCCAGAGAATGATAGGG</t>
  </si>
  <si>
    <t>ENSMUST00000118853:59.33,ENSMUST00000029567:59.33</t>
  </si>
  <si>
    <t>GCTGCTTGAGAAGCCCACAGGGG</t>
  </si>
  <si>
    <t>ENSMUST00000118853:50.64,ENSMUST00000029567:50.64</t>
  </si>
  <si>
    <t>TAAGAGTGGTACCCGCTTGCTGG</t>
  </si>
  <si>
    <t>ENSMUST00000118853:46.91,ENSMUST00000029567:46.91</t>
  </si>
  <si>
    <t>ENSMUSG00000050592</t>
  </si>
  <si>
    <t>AATGGGCGGCATGACCACTTGGG</t>
  </si>
  <si>
    <t>ENSMUST00000139629:26.17,ENSMUST00000056406:26.17</t>
  </si>
  <si>
    <t>CCGATAGCGCAATACCACGCTGG</t>
  </si>
  <si>
    <t>ENSMUST00000139629:20.89,ENSMUST00000056406:20.89</t>
  </si>
  <si>
    <t>CTTTGCTCCCTAGGTCTAGCTGG</t>
  </si>
  <si>
    <t>ENSMUST00000139629:38.38,ENSMUST00000056406:38.38</t>
  </si>
  <si>
    <t>TAGAGCGGTCCTGTGTGCCATGG</t>
  </si>
  <si>
    <t>ENSMUST00000139629:6.81,ENSMUST00000056406:6.81</t>
  </si>
  <si>
    <t>CATCGACGAGTCCTCCAGCGTGG</t>
  </si>
  <si>
    <t>ENSMUST00000139629:20.54,ENSMUST00000056406:20.54</t>
  </si>
  <si>
    <t>CCAGCGTGGTATTGCGCTATCGG</t>
  </si>
  <si>
    <t>ENSMUST00000139629:22.18,ENSMUST00000056406:22.18</t>
  </si>
  <si>
    <t>ENSMUSG00000034023</t>
  </si>
  <si>
    <t>AGTCCATAGAGCGCTTTCACAGG</t>
  </si>
  <si>
    <t>ENSMUST00000204827:47.13,ENSMUST00000036340:46.70</t>
  </si>
  <si>
    <t>TTGTGAGCGCCTGCAGGATGAGG</t>
  </si>
  <si>
    <t>ENSMUST00000204827:8.28,ENSMUST00000036340:8.20</t>
  </si>
  <si>
    <t>CTTTGTTAACAGCGAGCTGCTGG</t>
  </si>
  <si>
    <t>ENSMUST00000204827:16.06,ENSMUST00000036340:15.92</t>
  </si>
  <si>
    <t>TCTCTGACAGGCTTTGGACGTGG</t>
  </si>
  <si>
    <t>ENSMUST00000204827:26.29,ENSMUST00000036340:26.05</t>
  </si>
  <si>
    <t>TTCTTGTGATGTCGCTCGACTGG</t>
  </si>
  <si>
    <t>ENSMUST00000204827:49.37,ENSMUST00000036340:48.93</t>
  </si>
  <si>
    <t>GCAGGCGCTCACAAGACAGCAGG</t>
  </si>
  <si>
    <t>ENSMUST00000204827:7.81,ENSMUST00000036340:7.74</t>
  </si>
  <si>
    <t>ENSMUSG00000031230</t>
  </si>
  <si>
    <t>GCGCTCGTTCAGGAAACCCGGGG</t>
  </si>
  <si>
    <t>ENSMUST00000033581:14.90</t>
  </si>
  <si>
    <t>CGTGCCCTTAGCTGACTCCCCGG</t>
  </si>
  <si>
    <t>ENSMUST00000033581:13.94</t>
  </si>
  <si>
    <t>AAACCCGGGGAGTCAGCTAAGGG</t>
  </si>
  <si>
    <t>ENSMUST00000033581:12.82</t>
  </si>
  <si>
    <t>GCCGCAGGATCCCCTTCAGGTGG</t>
  </si>
  <si>
    <t>ENSMUST00000033581:26.60</t>
  </si>
  <si>
    <t>TAAGGGCACGTTCCCCAGAGAGG</t>
  </si>
  <si>
    <t>ENSMUST00000033581:10.10</t>
  </si>
  <si>
    <t>TCTGGCCCAGGCGCTCGTTCAGG</t>
  </si>
  <si>
    <t>ENSMUST00000033581:16.51</t>
  </si>
  <si>
    <t>ENSMUSG00000057967</t>
  </si>
  <si>
    <t>GGGAGTCAAGTCCGGATCAAGGG</t>
  </si>
  <si>
    <t>ENSMUST00000020507:47.44</t>
  </si>
  <si>
    <t>ACTTGTCCCCGTCCTCGCCACGG</t>
  </si>
  <si>
    <t>ENSMUST00000020507:36.86</t>
  </si>
  <si>
    <t>TAGGATCAGTGCCCGTGGCGAGG</t>
  </si>
  <si>
    <t>ENSMUST00000020507:36.70</t>
  </si>
  <si>
    <t>AAGTACTCTGGTTGGTATGTGGG</t>
  </si>
  <si>
    <t>ENSMUST00000109363:41.08,ENSMUST00000020507:71.96</t>
  </si>
  <si>
    <t>TCCACGTGGAGAACCAGACGCGG</t>
  </si>
  <si>
    <t>ENSMUST00000020507:19.23</t>
  </si>
  <si>
    <t>CATCATCTCGAGCCCGCGTCTGG</t>
  </si>
  <si>
    <t>ENSMUST00000020507:19.55</t>
  </si>
  <si>
    <t>ENSMUSG00000039899</t>
  </si>
  <si>
    <t>TGTTCCGACCACTACGTGCTAGG</t>
  </si>
  <si>
    <t>ENSMUST00000035799:48.58</t>
  </si>
  <si>
    <t>GCTGACGACCATCGAGATCCCGG</t>
  </si>
  <si>
    <t>ENSMUST00000035799:24.33</t>
  </si>
  <si>
    <t>GACACTACAACCATGACCTGAGG</t>
  </si>
  <si>
    <t>ENSMUST00000035799:79.60</t>
  </si>
  <si>
    <t>CGCTGCCCTCCAGCCTCGCGGGG</t>
  </si>
  <si>
    <t>ENSMUST00000035799:9.08</t>
  </si>
  <si>
    <t>CATTCCCGCCGGGATCTCGATGG</t>
  </si>
  <si>
    <t>ENSMUST00000035799:24.10</t>
  </si>
  <si>
    <t>CATCGGTAACTACAATGGCACGG</t>
  </si>
  <si>
    <t>ENSMUST00000035799:75.98</t>
  </si>
  <si>
    <t>ENSMUSG00000023092</t>
  </si>
  <si>
    <t>CGGCATGCCAGGGCTGATCCTGG</t>
  </si>
  <si>
    <t>ENSMUST00000114773:66.56,ENSMUST00000114772:65.10,ENSMUST00000116596:63.11,ENSMUST00000144600:75.57,ENSMUST00000114769:54.73,ENSMUST00000023854:63.11</t>
  </si>
  <si>
    <t>GGGGCCAGTACCTGCCACAATGG</t>
  </si>
  <si>
    <t>ENSMUST00000114773:44.19,ENSMUST00000114772:41.75,ENSMUST00000116596:38.43,ENSMUST00000144600:46.02,ENSMUST00000114768:58.77,ENSMUST00000114769:33.33,ENSMUST00000023854:38.43</t>
  </si>
  <si>
    <t>CTGGTCTAGGCCATCACATCTGG</t>
  </si>
  <si>
    <t>ENSMUST00000114773:63.98,ENSMUST00000114772:62.40,ENSMUST00000116596:60.26,ENSMUST00000144600:72.16,ENSMUST00000114769:52.26,ENSMUST00000023854:60.26</t>
  </si>
  <si>
    <t>TGAGAGGCAAGCGTTTCCCGTGG</t>
  </si>
  <si>
    <t>ENSMUST00000114769:77.57</t>
  </si>
  <si>
    <t>CCCTTTCGGGAAGAAGCTTCCGG</t>
  </si>
  <si>
    <t>ENSMUST00000114773:54.19,ENSMUST00000114772:52.19,ENSMUST00000116596:49.47,ENSMUST00000144600:59.23,ENSMUST00000114768:73.46,ENSMUST00000114769:42.90,ENSMUST00000023854:49.47</t>
  </si>
  <si>
    <t>GCGTTTCCCGTGGCACACTGGGG</t>
  </si>
  <si>
    <t>ENSMUST00000114769:76.54</t>
  </si>
  <si>
    <t>ENSMUSG00000001334</t>
  </si>
  <si>
    <t>AGGCTGCGTCTGCTTCGCGCTGG</t>
  </si>
  <si>
    <t>ENSMUST00000102600:10.95</t>
  </si>
  <si>
    <t>GCCTAGCCACAGGCGGAGCGCGG</t>
  </si>
  <si>
    <t>ENSMUST00000102600:6.19</t>
  </si>
  <si>
    <t>TGCCGGACGGTCACGTTCACAGG</t>
  </si>
  <si>
    <t>ENSMUST00000102600:16.51</t>
  </si>
  <si>
    <t>CCACGGCAGAGTTGGCCTTGAGG</t>
  </si>
  <si>
    <t>ENSMUST00000102600:20.16</t>
  </si>
  <si>
    <t>CGTGACCGTCCGGCACCTCAAGG</t>
  </si>
  <si>
    <t>ENSMUST00000102600:19.52</t>
  </si>
  <si>
    <t>TCACGTTCACAGGGGCTGAGGGG</t>
  </si>
  <si>
    <t>ENSMUST00000102600:14.92</t>
  </si>
  <si>
    <t>ENSMUSG00000026657</t>
  </si>
  <si>
    <t>CTACCTGGTAGACAGCATTGGGG</t>
  </si>
  <si>
    <t>ENSMUST00000175944:8.25</t>
  </si>
  <si>
    <t>TGTTCCTTCAGGGCTTGGGTGGG</t>
  </si>
  <si>
    <t>ENSMUST00000175669:47.93,ENSMUST00000175944:38.79,ENSMUST00000177457:16.47,ENSMUST00000075767:15.25,ENSMUST00000091497:15.98</t>
  </si>
  <si>
    <t>ATCTCTGAGAAGGCGCAGCGTGG</t>
  </si>
  <si>
    <t>ENSMUST00000175669:6.71</t>
  </si>
  <si>
    <t>ACATCAGCTGCAGACGATGTAGG</t>
  </si>
  <si>
    <t>ENSMUST00000175944:5.78</t>
  </si>
  <si>
    <t>GCAAAAAACTGAAGAAGCAAAGG</t>
  </si>
  <si>
    <t>ENSMUST00000091497:46.95,ENSMUST00000177457:47.65,ENSMUST00000075767:46.88,ENSMUST00000176828:25.02</t>
  </si>
  <si>
    <t>TCTCCAGGGGACACTTGAATTGG</t>
  </si>
  <si>
    <t>ENSMUST00000091497:6.49,ENSMUST00000177457:6.92,ENSMUST00000175944:19.94,ENSMUST00000115037:39.91,ENSMUST00000176803:49.71,ENSMUST00000175669:22.38,ENSMUST00000075767:5.55</t>
  </si>
  <si>
    <t>ENSMUSG00000027238</t>
  </si>
  <si>
    <t>GAGGGGAGTCTTACCTTACATGG</t>
  </si>
  <si>
    <t>ENSMUST00000110593:40.00,ENSMUST00000110592:37.13,ENSMUST00000121219:25.52,ENSMUST00000138157:40.93,ENSMUST00000133898:29.60,ENSMUST00000155570:40.72</t>
  </si>
  <si>
    <t>AGCCGGATCCCGCGAGCCGGCGG</t>
  </si>
  <si>
    <t>ENSMUST00000145075:37.47</t>
  </si>
  <si>
    <t>TGACTTACCCGCTGCTTATCTGG</t>
  </si>
  <si>
    <t>ENSMUST00000128428:30.41,ENSMUST00000110593:11.37,ENSMUST00000110592:11.56,ENSMUST00000155570:11.58,ENSMUST00000138157:12.74</t>
  </si>
  <si>
    <t>CCCGCCAACTTGGCCGAGTCTGG</t>
  </si>
  <si>
    <t>ENSMUST00000145075:44.35</t>
  </si>
  <si>
    <t>CTCCGTAGGTCTCTAACGTCTGG</t>
  </si>
  <si>
    <t>ENSMUST00000110593:37.78,ENSMUST00000110592:35.14,ENSMUST00000121219:23.17,ENSMUST00000138157:38.74,ENSMUST00000133898:27.02,ENSMUST00000155570:38.46</t>
  </si>
  <si>
    <t>CGGCGCGGCGCTGACCTGGATGG</t>
  </si>
  <si>
    <t>ENSMUST00000145075:27.55,ENSMUST00000128428:15.36,ENSMUST00000110592:5.84,ENSMUST00000138157:6.44</t>
  </si>
  <si>
    <t>ENSMUSG00000056602</t>
  </si>
  <si>
    <t>CTCTCCGGAAGCTACCTCTCTGG</t>
  </si>
  <si>
    <t>ENSMUST00000087204:46.74</t>
  </si>
  <si>
    <t>AGGCAACAGGCGAGGAATCGCGG</t>
  </si>
  <si>
    <t>ENSMUST00000087204:20.23</t>
  </si>
  <si>
    <t>TCCAGGGTGGCGCTCCGAGGCGG</t>
  </si>
  <si>
    <t>ENSMUST00000087204:66.39</t>
  </si>
  <si>
    <t>GCACGACAGCTCATTCCCAACGG</t>
  </si>
  <si>
    <t>ENSMUST00000087204:23.81</t>
  </si>
  <si>
    <t>AGATCTACATTGTGGGTCGGAGG</t>
  </si>
  <si>
    <t>ENSMUST00000087204:26.87</t>
  </si>
  <si>
    <t>ATACGGTGGCTGGAGCCGTTGGG</t>
  </si>
  <si>
    <t>ENSMUST00000087204:23.86</t>
  </si>
  <si>
    <t>ENSMUSG00000020325</t>
  </si>
  <si>
    <t>CGCTGCCGGTCTGATCCACAAGG</t>
  </si>
  <si>
    <t>ENSMUST00000020575:70.56</t>
  </si>
  <si>
    <t>TGGTCCAACTTCACCCACCCAGG</t>
  </si>
  <si>
    <t>ENSMUST00000020575:28.53</t>
  </si>
  <si>
    <t>CCCACGGCTTCACCTTTGCAGGG</t>
  </si>
  <si>
    <t>ENSMUST00000020575:36.06</t>
  </si>
  <si>
    <t>GAAGACTCGTGTCAGCCGGGAGG</t>
  </si>
  <si>
    <t>ENSMUST00000020575:21.40</t>
  </si>
  <si>
    <t>GCTTTCAGAGTCTTGCGCTCAGG</t>
  </si>
  <si>
    <t>ENSMUST00000020575:65.76</t>
  </si>
  <si>
    <t>CCGCAGACCTGGAAGCCCGCGGG</t>
  </si>
  <si>
    <t>ENSMUST00000020575:49.68</t>
  </si>
  <si>
    <t>ENSMUSG00000030530</t>
  </si>
  <si>
    <t>GGCATGGCACTCGCTGTGCCGGG</t>
  </si>
  <si>
    <t>ENSMUST00000122232:24.94,ENSMUST00000120753:24.94,ENSMUST00000107362:24.94</t>
  </si>
  <si>
    <t>GCAGTAGAGGCACGTTCGCTGGG</t>
  </si>
  <si>
    <t>ENSMUST00000122232:30.06,ENSMUST00000120753:30.06,ENSMUST00000107362:30.06</t>
  </si>
  <si>
    <t>TGATGTGGTTGGGCTCACCCAGG</t>
  </si>
  <si>
    <t>ENSMUST00000122232:59.91,ENSMUST00000120753:59.91,ENSMUST00000107362:59.91</t>
  </si>
  <si>
    <t>CCAGGGGTGCGGATGTTGGATGG</t>
  </si>
  <si>
    <t>ENSMUST00000122232:28.55,ENSMUST00000120753:28.55,ENSMUST00000107362:28.55</t>
  </si>
  <si>
    <t>GCGAGACCTGAATGTGAAGGAGG</t>
  </si>
  <si>
    <t>ENSMUST00000122232:16.92,ENSMUST00000206352:72.64,ENSMUST00000107362:16.92,ENSMUST00000120753:16.92</t>
  </si>
  <si>
    <t>GCTGATGATTGGGCTACCAACGG</t>
  </si>
  <si>
    <t>ENSMUST00000122232:51.97,ENSMUST00000120753:51.97,ENSMUST00000107362:51.97</t>
  </si>
  <si>
    <t>ENSMUSG00000033676</t>
  </si>
  <si>
    <t>GTTCATCCCCACGCAGACTGGGG</t>
  </si>
  <si>
    <t>ENSMUST00000196198:12.66,ENSMUST00000039697:12.66,ENSMUST00000085240:16.53,ENSMUST00000138350:8.78</t>
  </si>
  <si>
    <t>TACGACAGCAGCGTGCATGATGG</t>
  </si>
  <si>
    <t>ENSMUST00000196198:33.97,ENSMUST00000039697:33.97,ENSMUST00000085240:36.90</t>
  </si>
  <si>
    <t>TCCCATTAGGTGGATGCTCACGG</t>
  </si>
  <si>
    <t>ENSMUST00000196198:76.44,ENSMUST00000039697:76.44,ENSMUST00000085240:77.49</t>
  </si>
  <si>
    <t>GATAAAAGGCTCGCCTATTCTGG</t>
  </si>
  <si>
    <t>ENSMUST00000196198:20.75,ENSMUST00000039697:20.75,ENSMUST00000085240:24.26,ENSMUST00000138350:28.57</t>
  </si>
  <si>
    <t>CTCCATTGTAGAGCACCGTCTGG</t>
  </si>
  <si>
    <t>ENSMUST00000196198:45.57,ENSMUST00000039697:45.57,ENSMUST00000085240:47.98</t>
  </si>
  <si>
    <t>GGACCTCAGAAGATACCCACTGG</t>
  </si>
  <si>
    <t>ENSMUST00000196198:35.44,ENSMUST00000039697:35.44,ENSMUST00000085240:38.31</t>
  </si>
  <si>
    <t>ENSMUSG00000056880</t>
  </si>
  <si>
    <t>CCGCTTTCTTCATGGAGTAATGG</t>
  </si>
  <si>
    <t>ENSMUST00000069651:39.83,ENSMUST00000119291:41.82,ENSMUST00000121770:39.83</t>
  </si>
  <si>
    <t>AGAAAGCGGCCTCCTTCCTTGGG</t>
  </si>
  <si>
    <t>ENSMUST00000069651:41.48,ENSMUST00000119291:43.56,ENSMUST00000121770:41.48</t>
  </si>
  <si>
    <t>CCTCAGAGGAAAAATGATACCGG</t>
  </si>
  <si>
    <t>ENSMUST00000069651:45.33,ENSMUST00000119291:47.60,ENSMUST00000121770:45.33</t>
  </si>
  <si>
    <t>GTCAAATGCGCCCAGCACGGTGG</t>
  </si>
  <si>
    <t>ENSMUST00000069651:51.09,ENSMUST00000119291:53.65,ENSMUST00000121770:51.09</t>
  </si>
  <si>
    <t>TGACAAGTAGAGCAGAGCACTGG</t>
  </si>
  <si>
    <t>ENSMUST00000069651:63.88,ENSMUST00000119291:67.08,ENSMUST00000121770:63.88</t>
  </si>
  <si>
    <t>ACAAGTCCATTCAGTGCAGCAGG</t>
  </si>
  <si>
    <t>ENSMUST00000069651:72.50,ENSMUST00000119291:76.13,ENSMUST00000121770:72.50</t>
  </si>
  <si>
    <t>ENSMUSG00000035314</t>
  </si>
  <si>
    <t>GTATGTGAAAGCAGCAGCCGAGG</t>
  </si>
  <si>
    <t>ENSMUST00000208800:90.68,ENSMUST00000037528:15.46</t>
  </si>
  <si>
    <t>CTTTGGATCCAGATGTTTGCTGG</t>
  </si>
  <si>
    <t>ENSMUST00000037528:67.32</t>
  </si>
  <si>
    <t>TTGGTACGGAAGATGGCTCCTGG</t>
  </si>
  <si>
    <t>ENSMUST00000037528:66.50</t>
  </si>
  <si>
    <t>TGGAGAAGGCACCCGAGAAAGGG</t>
  </si>
  <si>
    <t>ENSMUST00000037528:79.11</t>
  </si>
  <si>
    <t>CTGAACCTCCCTGTGGTCGGAGG</t>
  </si>
  <si>
    <t>ENSMUST00000037528:54.11</t>
  </si>
  <si>
    <t>CAGCTTCCTCAACGTCACACTGG</t>
  </si>
  <si>
    <t>ENSMUST00000037528:61.68</t>
  </si>
  <si>
    <t>ENSMUSG00000022103</t>
  </si>
  <si>
    <t>CGGGCATCGTGGTGTCTCCCTGG</t>
  </si>
  <si>
    <t>ENSMUST00000022699:68.75</t>
  </si>
  <si>
    <t>GATGGTTTGCCGGCGACGCTCGG</t>
  </si>
  <si>
    <t>ENSMUST00000022699:49.68</t>
  </si>
  <si>
    <t>TCCGAGAGGCGGGAGGTCACAGG</t>
  </si>
  <si>
    <t>ENSMUST00000022699:28.10</t>
  </si>
  <si>
    <t>GGCGTGGAAGTCTGCCAGGCGGG</t>
  </si>
  <si>
    <t>ENSMUST00000022699:57.42</t>
  </si>
  <si>
    <t>GGGTTGGAGTCCACATAGTTCGG</t>
  </si>
  <si>
    <t>ENSMUST00000022699:66.16</t>
  </si>
  <si>
    <t>CAAAGAGAAGCCCAATTGCTTGG</t>
  </si>
  <si>
    <t>ENSMUST00000022699:53.76</t>
  </si>
  <si>
    <t>ENSMUSG00000074448</t>
  </si>
  <si>
    <t>ACCCTCCGCAAAGCAGATAAAGG</t>
  </si>
  <si>
    <t>ENSMUST00000098900:16.99</t>
  </si>
  <si>
    <t>TAGAGTTGAACAAAGTGCACTGG</t>
  </si>
  <si>
    <t>ENSMUST00000098900:28.10</t>
  </si>
  <si>
    <t>ACCCTTTATCTGCTTTGCGGAGG</t>
  </si>
  <si>
    <t>ENSMUST00000098900:19.93</t>
  </si>
  <si>
    <t>GGGTCTCACAGGGGGGTTCTTGG</t>
  </si>
  <si>
    <t>ENSMUST00000098900:40.85</t>
  </si>
  <si>
    <t>CACAAGTGTGAGAACATTCCTGG</t>
  </si>
  <si>
    <t>ENSMUST00000098900:68.30</t>
  </si>
  <si>
    <t>TAGGTGGCAGGTTCATGTATGGG</t>
  </si>
  <si>
    <t>ENSMUST00000098900:63.73</t>
  </si>
  <si>
    <t>ENSMUSG00000031119</t>
  </si>
  <si>
    <t>GATCATCTTCAGCAGTGCATGGG</t>
  </si>
  <si>
    <t>ENSMUST00000033450:44.15</t>
  </si>
  <si>
    <t>GCACCGTTTGCAATGATGAGAGG</t>
  </si>
  <si>
    <t>ENSMUST00000033450:73.48</t>
  </si>
  <si>
    <t>CCTGGCTGCAACAAATGCGCGGG</t>
  </si>
  <si>
    <t>ENSMUST00000033450:38.23</t>
  </si>
  <si>
    <t>CGAGGCTGTTTGGCCAACCAAGG</t>
  </si>
  <si>
    <t>ENSMUST00000033450:50.12</t>
  </si>
  <si>
    <t>GAGCGAGAAATTCGTCCAGCTGG</t>
  </si>
  <si>
    <t>ENSMUST00000033450:62.54</t>
  </si>
  <si>
    <t>CTTGTAACGGGATGCAAAGATGG</t>
  </si>
  <si>
    <t>ENSMUST00000033450:17.44</t>
  </si>
  <si>
    <t>ENSMUSG00000044067</t>
  </si>
  <si>
    <t>ACCTGTTTACTGTTGCTTTATGG</t>
  </si>
  <si>
    <t>ENSMUST00000057783:5.04</t>
  </si>
  <si>
    <t>ATTTCATGCAGTAAAGTACCAGG</t>
  </si>
  <si>
    <t>ENSMUST00000176710:14.70,ENSMUST00000174480:33.99,ENSMUST00000057783:21.42</t>
  </si>
  <si>
    <t>TTAGAGATCGTGCTGGGGCTTGG</t>
  </si>
  <si>
    <t>ENSMUST00000176710:12.63,ENSMUST00000174480:29.18,ENSMUST00000057783:19.50</t>
  </si>
  <si>
    <t>TGGCAGCAACCTTACCGTCCTGG</t>
  </si>
  <si>
    <t>ENSMUST00000176710:14.16,ENSMUST00000174480:32.74,ENSMUST00000057783:20.92</t>
  </si>
  <si>
    <t>AGAGACACTTGAAAGCTTAGTGG</t>
  </si>
  <si>
    <t>ENSMUST00000176710:8.78,ENSMUST00000174480:20.28,ENSMUST00000057783:15.96</t>
  </si>
  <si>
    <t>AAGCTTAGTGGGTATGACAGTGG</t>
  </si>
  <si>
    <t>ENSMUST00000176710:7.85,ENSMUST00000174480:18.15,ENSMUST00000057783:15.11</t>
  </si>
  <si>
    <t>ENSMUSG00000026930</t>
  </si>
  <si>
    <t>ATGTCCGCGAGACACTGCACAGG</t>
  </si>
  <si>
    <t>ENSMUST00000066889:30.26,ENSMUST00000145884:11.52,ENSMUST00000066936:26.95,ENSMUST00000078616:29.59</t>
  </si>
  <si>
    <t>CAACACCTACACACTGCTACAGG</t>
  </si>
  <si>
    <t>ENSMUST00000066889:46.74,ENSMUST00000066936:44.21,ENSMUST00000078616:48.53</t>
  </si>
  <si>
    <t>TTGGATCTATCTGCAGCGCCTGG</t>
  </si>
  <si>
    <t>ENSMUST00000066889:37.25,ENSMUST00000145884:21.43,ENSMUST00000066936:34.27,ENSMUST00000078616:37.62</t>
  </si>
  <si>
    <t>CAAACTCCTTGGCGATGGCCAGG</t>
  </si>
  <si>
    <t>ENSMUST00000066889:37.58,ENSMUST00000145884:21.90,ENSMUST00000066936:34.62,ENSMUST00000078616:38.00</t>
  </si>
  <si>
    <t>GGGGTCCTGTGCAGCATTCCAGG</t>
  </si>
  <si>
    <t>ENSMUST00000066889:27.90,ENSMUST00000145884:8.17,ENSMUST00000066936:24.48,ENSMUST00000078616:26.87</t>
  </si>
  <si>
    <t>GGGAGCGGCTGTGCAAGGCGGGG</t>
  </si>
  <si>
    <t>ENSMUST00000066889:10.15,ENSMUST00000066936:5.89,ENSMUST00000078616:6.46</t>
  </si>
  <si>
    <t>ENSMUSG00000001986</t>
  </si>
  <si>
    <t>CTTCCAAGTGCCACTCATAAGGG</t>
  </si>
  <si>
    <t>ENSMUST00000076349:64.38,ENSMUST00000115103:64.38,ENSMUST00000139965:69.88,ENSMUST00000165288:64.38</t>
  </si>
  <si>
    <t>CTGCCTCCTCAGGTATCGGAAGG</t>
  </si>
  <si>
    <t>ENSMUST00000076349:35.43,ENSMUST00000115103:35.43,ENSMUST00000139965:38.46,ENSMUST00000165288:35.43</t>
  </si>
  <si>
    <t>CGAAAGGATTAACACAATTTTGG</t>
  </si>
  <si>
    <t>ENSMUST00000076349:24.97,ENSMUST00000115103:24.97,ENSMUST00000139965:27.11,ENSMUST00000165288:24.97</t>
  </si>
  <si>
    <t>CGAGTGGATGTATCCCGCAGAGG</t>
  </si>
  <si>
    <t>ENSMUST00000076349:36.71,ENSMUST00000115103:36.71,ENSMUST00000139965:39.85,ENSMUST00000165288:36.71</t>
  </si>
  <si>
    <t>CAGAAGCCTTCCGATACCTGAGG</t>
  </si>
  <si>
    <t>ENSMUST00000076349:35.62,ENSMUST00000115103:35.62,ENSMUST00000139965:38.67,ENSMUST00000165288:35.62</t>
  </si>
  <si>
    <t>AACTGCACATCGGCATCAGTGGG</t>
  </si>
  <si>
    <t>ENSMUST00000076349:14.02,ENSMUST00000115103:14.02,ENSMUST00000139965:15.22,ENSMUST00000165288:14.02</t>
  </si>
  <si>
    <t>ENSMUSG00000019528</t>
  </si>
  <si>
    <t>TGCCTATGCCAAAGGTGCGCTGG</t>
  </si>
  <si>
    <t>ENSMUST00000184552:10.73,ENSMUST00000118015:16.49,ENSMUST00000178328:5.49</t>
  </si>
  <si>
    <t>CAGCTGGTTATACGTTTCAATGG</t>
  </si>
  <si>
    <t>ENSMUST00000184552:44.28,ENSMUST00000118015:49.56,ENSMUST00000178328:42.91</t>
  </si>
  <si>
    <t>TTGGAGCAGGGGTAAGACGTTGG</t>
  </si>
  <si>
    <t>ENSMUST00000184552:74.60,ENSMUST00000118015:79.45,ENSMUST00000178328:76.75</t>
  </si>
  <si>
    <t>GCCAAAGTTGTGCACTTCCTGGG</t>
  </si>
  <si>
    <t>ENSMUST00000184552:62.88,ENSMUST00000118015:67.90,ENSMUST00000178328:63.67</t>
  </si>
  <si>
    <t>TTAGGTTATACACAAATGGCAGG</t>
  </si>
  <si>
    <t>ENSMUST00000184552:55.10,ENSMUST00000118015:60.23,ENSMUST00000178328:54.99</t>
  </si>
  <si>
    <t>CATTGACTAAACTCCACTGCTGG</t>
  </si>
  <si>
    <t>ENSMUST00000184552:29.43,ENSMUST00000118015:34.92,ENSMUST00000178328:26.35</t>
  </si>
  <si>
    <t>ENSMUSG00000019188</t>
  </si>
  <si>
    <t>CAAGAGGTTGATGTACTCCTGGG</t>
  </si>
  <si>
    <t>ENSMUST00000079247:28.21,ENSMUST00000109825:43.56,ENSMUST00000089059:24.81,ENSMUST00000125366:25.86</t>
  </si>
  <si>
    <t>ATACTGGCGGTTTGGGAAGTTGG</t>
  </si>
  <si>
    <t>ENSMUST00000079247:38.00,ENSMUST00000109825:58.67,ENSMUST00000089059:33.42,ENSMUST00000125366:34.83</t>
  </si>
  <si>
    <t>CACCTGAACAACGTGAGCACTGG</t>
  </si>
  <si>
    <t>ENSMUST00000089059:51.98,ENSMUST00000125366:54.18</t>
  </si>
  <si>
    <t>CTTCTTCGGCGCCCTGCGCTCGG</t>
  </si>
  <si>
    <t>ENSMUST00000079247:14.97,ENSMUST00000109825:23.11,ENSMUST00000089059:13.16,ENSMUST00000125366:13.72</t>
  </si>
  <si>
    <t>GGCGCAGCGCACCGAGCGCAGGG</t>
  </si>
  <si>
    <t>CCCCAGCCAACGGCACGACGCGG</t>
  </si>
  <si>
    <t>ENSMUST00000079247:6.24,ENSMUST00000109825:9.63,ENSMUST00000089059:5.49,ENSMUST00000125366:5.72</t>
  </si>
  <si>
    <t>ENSMUSG00000032338</t>
  </si>
  <si>
    <t>GGGGCGGCAAGAAGTGCTCCAGG</t>
  </si>
  <si>
    <t>ENSMUST00000034889:79.56</t>
  </si>
  <si>
    <t>GCCGAAGGAGCATCCGGCTGCGG</t>
  </si>
  <si>
    <t>ENSMUST00000034889:4.05</t>
  </si>
  <si>
    <t>TACAGCCTTCCGCAGCAGGTGGG</t>
  </si>
  <si>
    <t>ENSMUST00000034889:1.44</t>
  </si>
  <si>
    <t>ATGGGGCACAGACTCTCCGCAGG</t>
  </si>
  <si>
    <t>ENSMUST00000034889:91.57</t>
  </si>
  <si>
    <t>CAACTTTAACTGCCGAAAGCTGG</t>
  </si>
  <si>
    <t>ENSMUST00000034889:48.84</t>
  </si>
  <si>
    <t>TATGGACGGCAGGCACCCGTAGG</t>
  </si>
  <si>
    <t>ENSMUST00000034889:40.38</t>
  </si>
  <si>
    <t>ENSMUSG00000039959</t>
  </si>
  <si>
    <t>CTGGAGGTTGCCCGGGAACCTGG</t>
  </si>
  <si>
    <t>ENSMUST00000201998:64.53,ENSMUST00000060311:15.37</t>
  </si>
  <si>
    <t>TCGGTTGACCACAGACCAAAAGG</t>
  </si>
  <si>
    <t>ENSMUST00000201998:21.97,ENSMUST00000060311:7.41</t>
  </si>
  <si>
    <t>TTCCTAACAATACCTCGCCAAGG</t>
  </si>
  <si>
    <t>ENSMUST00000202643:55.68,ENSMUST00000060311:73.37</t>
  </si>
  <si>
    <t>GTCCATCTCGAAGAAGTTTGTGG</t>
  </si>
  <si>
    <t>ENSMUST00000201998:34.60,ENSMUST00000060311:9.77</t>
  </si>
  <si>
    <t>CCTCCGTTCCTCTTACCTTCTGG</t>
  </si>
  <si>
    <t>ENSMUST00000202643:42.65,ENSMUST00000060311:65.53</t>
  </si>
  <si>
    <t>AGGTCTGCGCTCCTTTCTCATGG</t>
  </si>
  <si>
    <t>ENSMUST00000201998:18.51,ENSMUST00000060311:6.76</t>
  </si>
  <si>
    <t>ENSMUSG00000025813</t>
  </si>
  <si>
    <t>TGTCCCATTCTTAAAGATCGAGG</t>
  </si>
  <si>
    <t>ENSMUST00000207371:81.69,ENSMUST00000026922:63.18,ENSMUST00000207983:64.32,ENSMUST00000208937:91.47,ENSMUST00000098326:56.47</t>
  </si>
  <si>
    <t>GTCACAGAAGTTCGGGCAGTGGG</t>
  </si>
  <si>
    <t>ENSMUST00000207371:4.48,ENSMUST00000026922:21.90,ENSMUST00000207983:21.22,ENSMUST00000208937:6.31,ENSMUST00000098326:3.89</t>
  </si>
  <si>
    <t>TATCGGATCATCAGTGTGGATGG</t>
  </si>
  <si>
    <t>ENSMUST00000026922:14.44,ENSMUST00000207983:13.99</t>
  </si>
  <si>
    <t>TTCACTTTGGCCAGGAATCTGGG</t>
  </si>
  <si>
    <t>ENSMUST00000208937:36.73,ENSMUST00000207983:36.62,ENSMUST00000098326:22.68</t>
  </si>
  <si>
    <t>GACTTGAGGTGAGTGTCGGCTGG</t>
  </si>
  <si>
    <t>ENSMUST00000207371:32.81,ENSMUST00000026922:42.73,ENSMUST00000207983:44.51,ENSMUST00000208937:52.32,ENSMUST00000098326:32.30</t>
  </si>
  <si>
    <t>ACTTACTTGGGAATGATTGCTGG</t>
  </si>
  <si>
    <t>ENSMUST00000207371:24.24,ENSMUST00000026922:36.43,ENSMUST00000207983:35.31,ENSMUST00000208937:34.14,ENSMUST00000098326:21.08</t>
  </si>
  <si>
    <t>ENSMUSG00000022096</t>
  </si>
  <si>
    <t>GGAGAGGTAGGGGTACTGACCGG</t>
  </si>
  <si>
    <t>ENSMUST00000163060:44.09,ENSMUST00000161069:42.72,ENSMUST00000022691:42.72</t>
  </si>
  <si>
    <t>CACTCACCTACGTGATTTCTGGG</t>
  </si>
  <si>
    <t>ENSMUST00000163060:44.55,ENSMUST00000161069:43.20,ENSMUST00000022691:43.20</t>
  </si>
  <si>
    <t>TGGATGCCTGACACTAACACGGG</t>
  </si>
  <si>
    <t>ENSMUST00000163060:73.73,ENSMUST00000161069:73.09,ENSMUST00000022691:73.09</t>
  </si>
  <si>
    <t>TGTGAATCCGGTCATGCCCCAGG</t>
  </si>
  <si>
    <t>ENSMUST00000163060:65.62,ENSMUST00000161069:64.78,ENSMUST00000022691:64.78</t>
  </si>
  <si>
    <t>CCTGCTACACCGAACCCTGGGGG</t>
  </si>
  <si>
    <t>ENSMUST00000163060:79.46,ENSMUST00000161069:78.95,ENSMUST00000022691:78.95</t>
  </si>
  <si>
    <t>AGATGGCAGGATTAGGCTCCAGG</t>
  </si>
  <si>
    <t>ENSMUST00000163060:41.34,ENSMUST00000161069:39.90,ENSMUST00000022691:39.90</t>
  </si>
  <si>
    <t>ENSMUSG00000036854</t>
  </si>
  <si>
    <t>CGCTGGTCAAAGAGGCGTCCCGG</t>
  </si>
  <si>
    <t>ENSMUST00000044048:15.75</t>
  </si>
  <si>
    <t>CGCCGATACCGCCTGCCTCCTGG</t>
  </si>
  <si>
    <t>ENSMUST00000044048:75.66</t>
  </si>
  <si>
    <t>TTTCGGCGAAGGGCTGCTTGAGG</t>
  </si>
  <si>
    <t>ENSMUST00000044048:22.70</t>
  </si>
  <si>
    <t>GGGGGCGCGCAGATAGTAGGGGG</t>
  </si>
  <si>
    <t>ENSMUST00000044048:31.90</t>
  </si>
  <si>
    <t>AGTAGGGGGCGATCGCAGCAGGG</t>
  </si>
  <si>
    <t>ENSMUST00000044048:29.04</t>
  </si>
  <si>
    <t>CGCCTCTTTGACCAGCGTTTCGG</t>
  </si>
  <si>
    <t>ENSMUST00000044048:19.22</t>
  </si>
  <si>
    <t>ENSMUSG00000045932</t>
  </si>
  <si>
    <t>ATCAGAAGTCTGGTCACCTGGGG</t>
  </si>
  <si>
    <t>ENSMUST00000102826:20.24</t>
  </si>
  <si>
    <t>AAGGGAAATGGTATTTAGTGGGG</t>
  </si>
  <si>
    <t>ENSMUST00000102826:63.91</t>
  </si>
  <si>
    <t>GCACTGCAGAGGTCTAAATGAGG</t>
  </si>
  <si>
    <t>ENSMUST00000102826:14.01</t>
  </si>
  <si>
    <t>TAATGCACATAGGCGTTGTTTGG</t>
  </si>
  <si>
    <t>ENSMUST00000102826:58.10</t>
  </si>
  <si>
    <t>CGTCAAGCTTCAGTGCCAAGAGG</t>
  </si>
  <si>
    <t>ENSMUST00000102826:45.51</t>
  </si>
  <si>
    <t>GACCCAAGCATAGTTTCCCCAGG</t>
  </si>
  <si>
    <t>ENSMUST00000102826:20.59</t>
  </si>
  <si>
    <t>ENSMUSG00000022965</t>
  </si>
  <si>
    <t>GTGCTGTCTACACAGGTTGAAGG</t>
  </si>
  <si>
    <t>ENSMUST00000023687:54.75</t>
  </si>
  <si>
    <t>AACCTCACTTCCAAGTGGGTGGG</t>
  </si>
  <si>
    <t>ENSMUST00000023687:36.14</t>
  </si>
  <si>
    <t>TGGGTCGCGCTTACCTGGCGAGG</t>
  </si>
  <si>
    <t>ENSMUST00000127644:46.81,ENSMUST00000023687:6.61</t>
  </si>
  <si>
    <t>CAATGGAGTTGCTCTTGAAAGGG</t>
  </si>
  <si>
    <t>ENSMUST00000023687:55.96</t>
  </si>
  <si>
    <t>GCATCGATGGCTCTTGGCATAGG</t>
  </si>
  <si>
    <t>ENSMUST00000127644:60.28,ENSMUST00000023687:21.82</t>
  </si>
  <si>
    <t>ACAAAGTGTGACTTAACAGGAGG</t>
  </si>
  <si>
    <t>ENSMUST00000023687:27.43</t>
  </si>
  <si>
    <t>ENSMUSG00000020053</t>
  </si>
  <si>
    <t>GAGGCAACTCGGAAAATCAGAGG</t>
  </si>
  <si>
    <t>ENSMUST00000062862:93.57</t>
  </si>
  <si>
    <t>CTATGGCTCCAGCATTCGGAGGG</t>
  </si>
  <si>
    <t>ENSMUST00000105300:51.88,ENSMUST00000126490:49.51,ENSMUST00000062862:40.36,ENSMUST00000122386:53.90,ENSMUST00000121161:48.55,ENSMUST00000122100:46.53,ENSMUST00000095360:53.90,ENSMUST00000121952:48.55</t>
  </si>
  <si>
    <t>TTCAGTTCGTGTGTGGACCGAGG</t>
  </si>
  <si>
    <t>ENSMUST00000105300:41.67,ENSMUST00000126490:37.44,ENSMUST00000062862:30.52,ENSMUST00000122386:43.29,ENSMUST00000121161:36.71,ENSMUST00000122100:35.19,ENSMUST00000095360:43.29,ENSMUST00000121952:36.71</t>
  </si>
  <si>
    <t>CAGATCTTAAATAATTGAGTTGG</t>
  </si>
  <si>
    <t>ENSMUST00000105300:5.42,ENSMUST00000095360:5.63,ENSMUST00000122386:5.63</t>
  </si>
  <si>
    <t>ATGCTGGAGCCATAGCCTGTGGG</t>
  </si>
  <si>
    <t>ENSMUST00000105300:47.92,ENSMUST00000126490:44.83,ENSMUST00000062862:36.55,ENSMUST00000122386:49.78,ENSMUST00000121161:43.96,ENSMUST00000122100:42.13,ENSMUST00000095360:49.78,ENSMUST00000121952:43.96</t>
  </si>
  <si>
    <t>ATTCGGAGGGCACCTCAGACAGG</t>
  </si>
  <si>
    <t>ENSMUST00000105300:54.58,ENSMUST00000126490:52.71,ENSMUST00000062862:42.97,ENSMUST00000122386:56.71,ENSMUST00000121161:51.69,ENSMUST00000122100:49.54,ENSMUST00000095360:56.71,ENSMUST00000121952:51.69</t>
  </si>
  <si>
    <t>ENSMUSG00000031111</t>
  </si>
  <si>
    <t>ACTTGGCACCCGAGAATGAAGGG</t>
  </si>
  <si>
    <t>ENSMUST00000114891:78.54,ENSMUST00000072037:23.98,ENSMUST00000033442:13.88</t>
  </si>
  <si>
    <t>GAACAAGTAGCCAGGTCTTAGGG</t>
  </si>
  <si>
    <t>ENSMUST00000072037:40.85,ENSMUST00000033442:23.65</t>
  </si>
  <si>
    <t>GGAAAATTCCTTGGCAGCGCAGG</t>
  </si>
  <si>
    <t>ENSMUST00000114893:42.87,ENSMUST00000033442:66.36</t>
  </si>
  <si>
    <t>AAAGCTCATGTGTTCATGGGAGG</t>
  </si>
  <si>
    <t>ENSMUST00000114893:31.10,ENSMUST00000033442:59.43</t>
  </si>
  <si>
    <t>TATGAGTACCCTCCTGCAAGAGG</t>
  </si>
  <si>
    <t>ENSMUST00000114893:44.54,ENSMUST00000033442:67.35</t>
  </si>
  <si>
    <t>CATGAGGTTTGCCCTCTTGCAGG</t>
  </si>
  <si>
    <t>ENSMUST00000114893:44.50,ENSMUST00000033442:67.32</t>
  </si>
  <si>
    <t>ENSMUSG00000022969</t>
  </si>
  <si>
    <t>AGTAAGTTGTCCACGGCTCCAGG</t>
  </si>
  <si>
    <t>ENSMUST00000023691:52.08</t>
  </si>
  <si>
    <t>AGGCTCATTCTCAATTTGTGGGG</t>
  </si>
  <si>
    <t>ENSMUST00000023691:38.64</t>
  </si>
  <si>
    <t>AAGAGACGTCCCAGAACGGAAGG</t>
  </si>
  <si>
    <t>ENSMUST00000023691:73.30</t>
  </si>
  <si>
    <t>CGGAGGACCTCAGAGTCGTACGG</t>
  </si>
  <si>
    <t>ENSMUST00000023691:49.62</t>
  </si>
  <si>
    <t>CTTCTCGACCAGAACAGAACAGG</t>
  </si>
  <si>
    <t>ENSMUST00000023691:57.20</t>
  </si>
  <si>
    <t>CCGGGGAGAGGAAGGAGTGCTGG</t>
  </si>
  <si>
    <t>ENSMUST00000156133:51.57</t>
  </si>
  <si>
    <t>ENSMUSG00000041324</t>
  </si>
  <si>
    <t>CTGCTGCTGAAATAGACGGATGG</t>
  </si>
  <si>
    <t>ENSMUST00000042603:40.71,ENSMUST00000164993:40.71</t>
  </si>
  <si>
    <t>TCGCAGGCGTAGGCGGGGCTTGG</t>
  </si>
  <si>
    <t>ENSMUST00000042603:72.47,ENSMUST00000164993:72.47</t>
  </si>
  <si>
    <t>CCGTGTCCAAGCTGCCCTGTGGG</t>
  </si>
  <si>
    <t>ENSMUST00000042603:42.90,ENSMUST00000164993:42.90</t>
  </si>
  <si>
    <t>ATGCCAGCACCCACCTGACTCGG</t>
  </si>
  <si>
    <t>ENSMUST00000042603:30.12,ENSMUST00000164993:30.12</t>
  </si>
  <si>
    <t>TTGATGCTCGGAAGAGTACCTGG</t>
  </si>
  <si>
    <t>ENSMUST00000042603:50.75,ENSMUST00000164993:50.75</t>
  </si>
  <si>
    <t>CGCTGGATGCTGCTGGACACTGG</t>
  </si>
  <si>
    <t>ENSMUST00000042603:52.39,ENSMUST00000164993:52.39</t>
  </si>
  <si>
    <t>ENSMUSG00000034570</t>
  </si>
  <si>
    <t>AGTCGCCTCAGTCTCAATCCTGG</t>
  </si>
  <si>
    <t>ENSMUST00000044507:13.08,ENSMUST00000154756:14.60</t>
  </si>
  <si>
    <t>GCCCCAGAGACTTCGGAGCCAGG</t>
  </si>
  <si>
    <t>ENSMUST00000044507:13.31,ENSMUST00000154756:14.86</t>
  </si>
  <si>
    <t>CTACCACCTACCGTTCCTACGGG</t>
  </si>
  <si>
    <t>ENSMUST00000044507:51.53,ENSMUST00000154756:57.52,ENSMUST00000148939:26.61</t>
  </si>
  <si>
    <t>CACAGACTTGGCTGCCCTGTTGG</t>
  </si>
  <si>
    <t>ENSMUST00000044507:10.49,ENSMUST00000154756:11.71</t>
  </si>
  <si>
    <t>CAGCGCTAGGCTTAGGCCTGAGG</t>
  </si>
  <si>
    <t>ENSMUST00000044507:18.36,ENSMUST00000154756:20.50</t>
  </si>
  <si>
    <t>CTGTCCCCTACCTTTCGGCCAGG</t>
  </si>
  <si>
    <t>ENSMUST00000044507:32.74,ENSMUST00000154756:36.55</t>
  </si>
  <si>
    <t>ENSMUSG00000039115</t>
  </si>
  <si>
    <t>TTTCCCCCGAAGCTGCAGGTCGG</t>
  </si>
  <si>
    <t>ENSMUST00000044165:60.66,ENSMUST00000124360:9.53</t>
  </si>
  <si>
    <t>GCTGTCGCAGCGGAGAGTCCAGG</t>
  </si>
  <si>
    <t>ENSMUST00000044165:54.58</t>
  </si>
  <si>
    <t>ATGAAGCGATTATGAACAGACGG</t>
  </si>
  <si>
    <t>ENSMUST00000044165:23.30</t>
  </si>
  <si>
    <t>TTTAGAGCTGACCGAAGATCAGG</t>
  </si>
  <si>
    <t>ENSMUST00000044165:27.52</t>
  </si>
  <si>
    <t>CCAGAGGTCTTACCAAAACACGG</t>
  </si>
  <si>
    <t>ENSMUST00000044165:13.44</t>
  </si>
  <si>
    <t>CTGCCTTCGGTGCACCCACGAGG</t>
  </si>
  <si>
    <t>ENSMUST00000044165:6.30</t>
  </si>
  <si>
    <t>ENSMUSG00000042604</t>
  </si>
  <si>
    <t>ACGGCTACCTTGAGGATCATGGG</t>
  </si>
  <si>
    <t>ENSMUST00000037012:11.30</t>
  </si>
  <si>
    <t>AGACACAATGGCTATACCCCTGG</t>
  </si>
  <si>
    <t>ENSMUST00000037012:47.02</t>
  </si>
  <si>
    <t>ACCACCATCATCAGACACGTGGG</t>
  </si>
  <si>
    <t>ENSMUST00000037012:10.18</t>
  </si>
  <si>
    <t>TGAACTCCGGCAAGGTTTCCAGG</t>
  </si>
  <si>
    <t>ENSMUST00000037012:49.97</t>
  </si>
  <si>
    <t>AGGCCCCACGTGTCTGATGATGG</t>
  </si>
  <si>
    <t>ENSMUST00000037012:9.82</t>
  </si>
  <si>
    <t>AAAAAATACTCATTGCGCAAAGG</t>
  </si>
  <si>
    <t>ENSMUST00000037012:32.93</t>
  </si>
  <si>
    <t>ENSMUSG00000039639</t>
  </si>
  <si>
    <t>GGGCGGCAACGTGTCCGGCCTGG</t>
  </si>
  <si>
    <t>ENSMUST00000166707:21.79,ENSMUST00000051705:21.79</t>
  </si>
  <si>
    <t>CCTCTAGCTTGCTGTCATCTCGG</t>
  </si>
  <si>
    <t>ENSMUST00000166707:28.97,ENSMUST00000051705:28.97</t>
  </si>
  <si>
    <t>CGAAGAAGCCCAGCACCATGAGG</t>
  </si>
  <si>
    <t>ENSMUST00000166707:37.44,ENSMUST00000051705:37.44</t>
  </si>
  <si>
    <t>GGAGCTGAGACTTACGAGCCAGG</t>
  </si>
  <si>
    <t>ENSMUST00000166707:23.59,ENSMUST00000051705:23.59</t>
  </si>
  <si>
    <t>CCGAGATGACAGCAAGCTAGAGG</t>
  </si>
  <si>
    <t>ENSMUST00000166707:31.79,ENSMUST00000051705:31.79</t>
  </si>
  <si>
    <t>CACGACTGTTCTGCCCTTTCTGG</t>
  </si>
  <si>
    <t>ENSMUST00000166707:8.72,ENSMUST00000051705:8.72</t>
  </si>
  <si>
    <t>ENSMUSG00000032034</t>
  </si>
  <si>
    <t>CCACGTGATCCAGATCACCTCGG</t>
  </si>
  <si>
    <t>ENSMUST00000034533:27.54</t>
  </si>
  <si>
    <t>CAACACAAGGGATCCACTCTTGG</t>
  </si>
  <si>
    <t>ENSMUST00000034533:29.68</t>
  </si>
  <si>
    <t>AGAAGGAGTATGATCCCTTCTGG</t>
  </si>
  <si>
    <t>ENSMUST00000034533:38.81</t>
  </si>
  <si>
    <t>CGGCATTGTTGGAAAACATTAGG</t>
  </si>
  <si>
    <t>ENSMUST00000034533:47.78</t>
  </si>
  <si>
    <t>CGGGTGCGGTCTGTGGCAATGGG</t>
  </si>
  <si>
    <t>ENSMUST00000034533:8.33</t>
  </si>
  <si>
    <t>CTCGATTGTTAATGCCTTCATGG</t>
  </si>
  <si>
    <t>ENSMUST00000034533:42.94</t>
  </si>
  <si>
    <t>ENSMUSG00000012443</t>
  </si>
  <si>
    <t>CCCTGAGTTACCTTGTTCCGGGG</t>
  </si>
  <si>
    <t>ENSMUST00000012587:17.82</t>
  </si>
  <si>
    <t>AAGTCAGTGTACGGACTGCAGGG</t>
  </si>
  <si>
    <t>ENSMUST00000012587:5.00</t>
  </si>
  <si>
    <t>GCAAGAAACAAAATTACAACTGG</t>
  </si>
  <si>
    <t>ENSMUST00000012587:44.82</t>
  </si>
  <si>
    <t>TGAAAAAATCGCTGTTCTTGAGG</t>
  </si>
  <si>
    <t>ENSMUST00000012587:40.55</t>
  </si>
  <si>
    <t>TAGACCAGATACAGCCCTGGTGG</t>
  </si>
  <si>
    <t>ENSMUST00000012587:48.05</t>
  </si>
  <si>
    <t>CGAGAAGACACTGCATGACACGG</t>
  </si>
  <si>
    <t>ENSMUST00000012587:46.72</t>
  </si>
  <si>
    <t>ENSMUSG00000041498</t>
  </si>
  <si>
    <t>CCGAGCAAGCAAACGGAAAGAGG</t>
  </si>
  <si>
    <t>ENSMUST00000189413:40.64,ENSMUST00000047817:38.81</t>
  </si>
  <si>
    <t>AATGTTCCGATTGCTTCTCTGGG</t>
  </si>
  <si>
    <t>ENSMUST00000189413:45.67,ENSMUST00000047817:44.00</t>
  </si>
  <si>
    <t>GCTCCACCGCCCACTCGAGTGGG</t>
  </si>
  <si>
    <t>ENSMUST00000189413:38.79,ENSMUST00000047817:36.90</t>
  </si>
  <si>
    <t>CAGTCGCTGCCCACTCGAGTGGG</t>
  </si>
  <si>
    <t>ENSMUST00000189413:38.75,ENSMUST00000047817:36.86</t>
  </si>
  <si>
    <t>CTATTAAAAGAAAGCCTGGGTGG</t>
  </si>
  <si>
    <t>ENSMUST00000189413:41.81,ENSMUST00000047817:40.02</t>
  </si>
  <si>
    <t>TCTCCCCCCAGCTGCGCGCGAGG</t>
  </si>
  <si>
    <t>ENSMUST00000189413:33.11,ENSMUST00000047817:31.06</t>
  </si>
  <si>
    <t>ENSMUSG00000014602</t>
  </si>
  <si>
    <t>GTTTGGCAGTGGCAGCCTGCGGG</t>
  </si>
  <si>
    <t>ENSMUST00000086819:77.71,ENSMUST00000171796:77.70,ENSMUST00000171556:77.59,ENSMUST00000188136:81.43,ENSMUST00000190723:78.87,ENSMUST00000112958:77.71</t>
  </si>
  <si>
    <t>ATCCCTTCTTGGAGACGATTGGG</t>
  </si>
  <si>
    <t>ENSMUST00000171556:93.12,ENSMUST00000112958:93.15,ENSMUST00000171796:93.15,ENSMUST00000086819:93.15,ENSMUST00000190723:93.51</t>
  </si>
  <si>
    <t>CTCACCCTTCTGTGGCCCGCAGG</t>
  </si>
  <si>
    <t>ENSMUST00000086819:77.79,ENSMUST00000171796:77.78,ENSMUST00000171556:77.67,ENSMUST00000188136:84.29,ENSMUST00000190723:78.94,ENSMUST00000112958:77.79</t>
  </si>
  <si>
    <t>CAGAGATACTGGACGCCTGCAGG</t>
  </si>
  <si>
    <t>ENSMUST00000171556:59.57,ENSMUST00000112958:59.25,ENSMUST00000171796:59.29,ENSMUST00000086819:59.78,ENSMUST00000190723:61.87</t>
  </si>
  <si>
    <t>CGACAACATGTCCTACTCTGTGG</t>
  </si>
  <si>
    <t>ENSMUST00000171556:8.30,ENSMUST00000112958:8.26,ENSMUST00000171796:8.26,ENSMUST00000086819:8.26,ENSMUST00000190723:7.83</t>
  </si>
  <si>
    <t>GCAGCGAGGAGGCTATTGAAAGG</t>
  </si>
  <si>
    <t>ENSMUST00000171556:25.68,ENSMUST00000112958:25.54,ENSMUST00000171796:25.56,ENSMUST00000086819:26.07,ENSMUST00000190723:24.72</t>
  </si>
  <si>
    <t>ENSMUSG00000032254</t>
  </si>
  <si>
    <t>CCTGCGACAACTAATGACCGAGG</t>
  </si>
  <si>
    <t>ENSMUST00000034815:53.70</t>
  </si>
  <si>
    <t>CGAAGTAGTTCTTGAATAGATGG</t>
  </si>
  <si>
    <t>ENSMUST00000034815:41.47</t>
  </si>
  <si>
    <t>TACAGGAACCTGCCTCGGGGAGG</t>
  </si>
  <si>
    <t>ENSMUST00000034815:48.18</t>
  </si>
  <si>
    <t>GTCGATAGCCCTCAGGAGTGTGG</t>
  </si>
  <si>
    <t>ENSMUST00000034815:5.84</t>
  </si>
  <si>
    <t>TATGTGGCCTGACACCCGGGAGG</t>
  </si>
  <si>
    <t>ENSMUST00000034815:47.27</t>
  </si>
  <si>
    <t>TGTACCGCCTCCCGGGTGTCAGG</t>
  </si>
  <si>
    <t>ENSMUST00000034815:47.13</t>
  </si>
  <si>
    <t>ENSMUSG00000028678</t>
  </si>
  <si>
    <t>TTGCCAGAACTCTGACCTGCAGG</t>
  </si>
  <si>
    <t>ENSMUST00000106436:59.66,ENSMUST00000065896:62.51</t>
  </si>
  <si>
    <t>GCCGTTGTTGATGGTCAGTGAGG</t>
  </si>
  <si>
    <t>ENSMUST00000106436:16.44,ENSMUST00000065896:22.35</t>
  </si>
  <si>
    <t>TGACCGGCAGACTCGCATGGAGG</t>
  </si>
  <si>
    <t>ENSMUST00000106436:67.86,ENSMUST00000065896:70.13</t>
  </si>
  <si>
    <t>CCGACACATCTAGTGCTGACCGG</t>
  </si>
  <si>
    <t>ENSMUST00000106436:67.06,ENSMUST00000065896:69.39</t>
  </si>
  <si>
    <t>CCTGGGTCAGCTTGCTCTCACGG</t>
  </si>
  <si>
    <t>ENSMUST00000106436:72.38,ENSMUST00000065896:74.33</t>
  </si>
  <si>
    <t>CGGTTTCCCTTTGCAGACAATGG</t>
  </si>
  <si>
    <t>ENSMUST00000106436:44.91,ENSMUST00000065896:48.80</t>
  </si>
  <si>
    <t>ENSMUSG00000026764</t>
  </si>
  <si>
    <t>AGAAAACACATGTACCGTACCGG</t>
  </si>
  <si>
    <t>ENSMUST00000028102:29.01,ENSMUST00000146247:5.62</t>
  </si>
  <si>
    <t>TGTTCTACATGGACTCTTGAGGG</t>
  </si>
  <si>
    <t>ENSMUST00000146247:78.46</t>
  </si>
  <si>
    <t>CGCTGCCAGCTCGCGCTCACTGG</t>
  </si>
  <si>
    <t>ENSMUST00000028102:64.89</t>
  </si>
  <si>
    <t>ACTCAGCGGGAAGCTGTATTTGG</t>
  </si>
  <si>
    <t>ENSMUST00000028102:23.82</t>
  </si>
  <si>
    <t>GAACGCCAGTGAGCGCGAGCTGG</t>
  </si>
  <si>
    <t>ENSMUST00000028102:65.10</t>
  </si>
  <si>
    <t>CGTTCGTAGGTCAGCAAAACCGG</t>
  </si>
  <si>
    <t>ENSMUST00000028102:25.11</t>
  </si>
  <si>
    <t>ENSMUSG00000020393</t>
  </si>
  <si>
    <t>GCCAACGGTGCAGATTACAGGGG</t>
  </si>
  <si>
    <t>ENSMUST00000020662:8.37</t>
  </si>
  <si>
    <t>TGACTACTGGAAGCACGGGGAGG</t>
  </si>
  <si>
    <t>ENSMUST00000020662:37.62,ENSMUST00000151978:65.61</t>
  </si>
  <si>
    <t>TTACTGGTGCCCGTGAGAGGAGG</t>
  </si>
  <si>
    <t>ENSMUST00000020662:27.64,ENSMUST00000151978:24.57</t>
  </si>
  <si>
    <t>TTGTAGCAGCCAAGGTTTCCAGG</t>
  </si>
  <si>
    <t>ENSMUST00000020662:24.89,ENSMUST00000151978:13.29</t>
  </si>
  <si>
    <t>CACGCTGAAGTACCCCAACGGGG</t>
  </si>
  <si>
    <t>ENSMUST00000020662:15.26</t>
  </si>
  <si>
    <t>CGTGAGCCCTTGGTGCTACGTGG</t>
  </si>
  <si>
    <t>ENSMUST00000020662:20.11</t>
  </si>
  <si>
    <t>ENSMUSG00000047344</t>
  </si>
  <si>
    <t>TTCCAAGAAACCGCAGTACCTGG</t>
  </si>
  <si>
    <t>ENSMUST00000069763:74.82</t>
  </si>
  <si>
    <t>GCGCAGGTAGCGCTCCCGGGCGG</t>
  </si>
  <si>
    <t>ENSMUST00000069763:20.90</t>
  </si>
  <si>
    <t>TCAGGAGCTGCCCCCGCTGGGGG</t>
  </si>
  <si>
    <t>ENSMUST00000069763:10.45</t>
  </si>
  <si>
    <t>TCTGTGCGCCGTCTGCGCGCCGG</t>
  </si>
  <si>
    <t>ENSMUST00000069763:37.29</t>
  </si>
  <si>
    <t>CTTCTTCTGTACCGTCTTACAGG</t>
  </si>
  <si>
    <t>ENSMUST00000069763:84.40</t>
  </si>
  <si>
    <t>GGGATTGCGTCTTACCTCCTGGG</t>
  </si>
  <si>
    <t>ENSMUST00000069763:45.13</t>
  </si>
  <si>
    <t>ENSMUSG00000050199</t>
  </si>
  <si>
    <t>AAGCCCTGTGAATATTTACTGGG</t>
  </si>
  <si>
    <t>ENSMUST00000111037:54.99,ENSMUST00000046548:56.13</t>
  </si>
  <si>
    <t>AGTCATTCGTGGTGCAAGCCTGG</t>
  </si>
  <si>
    <t>ENSMUST00000111037:30.39,ENSMUST00000046548:32.14</t>
  </si>
  <si>
    <t>CGTGCTTAATCATGCTAGACTGG</t>
  </si>
  <si>
    <t>ENSMUST00000111037:77.41,ENSMUST00000046548:77.98</t>
  </si>
  <si>
    <t>ATTAAGTGTTTGCACGATACTGG</t>
  </si>
  <si>
    <t>ENSMUST00000111037:91.13,ENSMUST00000046548:91.35</t>
  </si>
  <si>
    <t>TTAACCTCATTTCCTACGGAAGG</t>
  </si>
  <si>
    <t>ENSMUST00000111037:43.68,ENSMUST00000046548:45.10</t>
  </si>
  <si>
    <t>AGCCCATTCAGGCCTTCCGTAGG</t>
  </si>
  <si>
    <t>ENSMUST00000111037:43.71,ENSMUST00000046548:45.13</t>
  </si>
  <si>
    <t>ENSMUSG00000037736</t>
  </si>
  <si>
    <t>AAACTCCTTCAGGTTCAGTGTGG</t>
  </si>
  <si>
    <t>ENSMUST00000118242:13.75,ENSMUST00000101164:13.89</t>
  </si>
  <si>
    <t>ACCGTGGCAGTGAACTTGGGTGG</t>
  </si>
  <si>
    <t>ENSMUST00000038188:37.77,ENSMUST00000117601:37.56,ENSMUST00000101164:46.94,ENSMUST00000119854:27.51,ENSMUST00000118242:45.34</t>
  </si>
  <si>
    <t>ATCTGGCGAAGGTGTCTGCCTGG</t>
  </si>
  <si>
    <t>ENSMUST00000118242:19.93,ENSMUST00000117601:6.01,ENSMUST00000127184:23.98,ENSMUST00000038188:6.32,ENSMUST00000132991:24.57,ENSMUST00000101164:20.13</t>
  </si>
  <si>
    <t>TTCGGGAGGTACTGGTTAAAAGG</t>
  </si>
  <si>
    <t>ENSMUST00000118242:24.85,ENSMUST00000117601:11.87,ENSMUST00000127184:46.14,ENSMUST00000038188:12.16,ENSMUST00000132991:44.17,ENSMUST00000101164:25.11</t>
  </si>
  <si>
    <t>TACTCTGCGTCATCTGACACAGG</t>
  </si>
  <si>
    <t>ENSMUST00000038188:18.03,ENSMUST00000132991:63.90,ENSMUST00000117601:17.76,ENSMUST00000101164:30.12</t>
  </si>
  <si>
    <t>GACTCGGTGCAGCCCAACAGTGG</t>
  </si>
  <si>
    <t>ENSMUST00000038188:57.32,ENSMUST00000117601:57.17,ENSMUST00000101164:63.61,ENSMUST00000119854:50.28,ENSMUST00000118242:61.83</t>
  </si>
  <si>
    <t>ENSMUSG00000049288</t>
  </si>
  <si>
    <t>GCTGCGGCCAGGGGTGACCGGGG</t>
  </si>
  <si>
    <t>ENSMUST00000062058:8.28</t>
  </si>
  <si>
    <t>ACCGTAGCCCTGCGTGTGCTTGG</t>
  </si>
  <si>
    <t>ENSMUST00000062058:26.63</t>
  </si>
  <si>
    <t>TGGTGCCTTCCGATTCATGTTGG</t>
  </si>
  <si>
    <t>ENSMUST00000062058:64.20</t>
  </si>
  <si>
    <t>GGAAGCTGACAACCCAAATACGG</t>
  </si>
  <si>
    <t>ENSMUST00000062058:61.54</t>
  </si>
  <si>
    <t>CAGCCTCGCGCAGCACCGCAGGG</t>
  </si>
  <si>
    <t>ENSMUST00000062058:21.99</t>
  </si>
  <si>
    <t>GAGCTTCGCCAAGCACACGCAGG</t>
  </si>
  <si>
    <t>ENSMUST00000062058:26.92</t>
  </si>
  <si>
    <t>ENSMUSG00000024590</t>
  </si>
  <si>
    <t>ACCGCTCTTCTTCGCCTTCCAGG</t>
  </si>
  <si>
    <t>ENSMUST00000025486:64.91</t>
  </si>
  <si>
    <t>GAGGAAGCATGAGACCCGCTTGG</t>
  </si>
  <si>
    <t>ENSMUST00000025486:38.37</t>
  </si>
  <si>
    <t>CGCTTGGTGGAAGTGGACTCTGG</t>
  </si>
  <si>
    <t>ENSMUST00000025486:39.28</t>
  </si>
  <si>
    <t>CAGCGCCTACAGGAAGCTCCTGG</t>
  </si>
  <si>
    <t>ENSMUST00000025486:64.52</t>
  </si>
  <si>
    <t>AGAGTCCACTTCCACCAAGCGGG</t>
  </si>
  <si>
    <t>ENSMUST00000025486:38.54</t>
  </si>
  <si>
    <t>ACACGGTCACCCGGGAAGAAGGG</t>
  </si>
  <si>
    <t>ENSMUST00000025486:67.12</t>
  </si>
  <si>
    <t>ENSMUSG00000033060</t>
  </si>
  <si>
    <t>ATCATCGAGGATGTCATCAGAGG</t>
  </si>
  <si>
    <t>ENSMUST00000100337:44.24,ENSMUST00000159806:20.29,ENSMUST00000159314:35.69,ENSMUST00000159597:39.25</t>
  </si>
  <si>
    <t>CCCTCAGTGCCCCGAGTCGCTGG</t>
  </si>
  <si>
    <t>ENSMUST00000100337:71.45,ENSMUST00000159806:59.19,ENSMUST00000159314:67.51,ENSMUST00000159597:69.76</t>
  </si>
  <si>
    <t>TGTCATCAGAGTAGGTTTGGAGG</t>
  </si>
  <si>
    <t>ENSMUST00000100337:23.96,ENSMUST00000159026:37.01,ENSMUST00000159258:41.21,ENSMUST00000159314:11.99,ENSMUST00000159597:17.78</t>
  </si>
  <si>
    <t>AGACTTACTTGACGGTGACTCGG</t>
  </si>
  <si>
    <t>ENSMUST00000100337:6.02</t>
  </si>
  <si>
    <t>GATCCCAAGCCCAGCGACTCGGG</t>
  </si>
  <si>
    <t>ENSMUST00000100337:71.43,ENSMUST00000159806:59.16,ENSMUST00000159314:67.49,ENSMUST00000159597:69.74</t>
  </si>
  <si>
    <t>CACCAGACTTTCCGTAACGCCGG</t>
  </si>
  <si>
    <t>ENSMUST00000100337:65.67,ENSMUST00000159806:50.92,ENSMUST00000159314:60.75,ENSMUST00000159597:61.95</t>
  </si>
  <si>
    <t>ENSMUSG00000032352</t>
  </si>
  <si>
    <t>TTCATGTCCTCGACGTGGCAGGG</t>
  </si>
  <si>
    <t>ENSMUST00000113421:66.67,ENSMUST00000183467:4.19,ENSMUST00000183873:69.52</t>
  </si>
  <si>
    <t>TCGTGGAACTTGACGTGTCCCGG</t>
  </si>
  <si>
    <t>ENSMUST00000183734:25.43,ENSMUST00000113421:9.17,ENSMUST00000183873:16.95</t>
  </si>
  <si>
    <t>CTGCAGGTAGCTGACTTCAGCGG</t>
  </si>
  <si>
    <t>ENSMUST00000183734:31.90,ENSMUST00000113421:13.89,ENSMUST00000183873:21.27</t>
  </si>
  <si>
    <t>AGGTCAATGCTACACCGATGTGG</t>
  </si>
  <si>
    <t>ENSMUST00000113421:99.44,ENSMUST00000183873:99.49</t>
  </si>
  <si>
    <t>CGCTGAGCGCGTGACCACATCGG</t>
  </si>
  <si>
    <t>ENSMUST00000113421:99.24,ENSMUST00000183873:99.30</t>
  </si>
  <si>
    <t>TGGCTCGGTCTATGTCTGTCTGG</t>
  </si>
  <si>
    <t>ENSMUST00000113421:73.89,ENSMUST00000183467:58.64,ENSMUST00000183873:76.13</t>
  </si>
  <si>
    <t>ENSMUSG00000032495</t>
  </si>
  <si>
    <t>CAGCTGGAAGACACGTGATTTGG</t>
  </si>
  <si>
    <t>ENSMUST00000035076:41.76,ENSMUST00000196834:48.38</t>
  </si>
  <si>
    <t>TTCTTGCAGTACTCAGCCTGGGG</t>
  </si>
  <si>
    <t>ENSMUST00000035076:16.04,ENSMUST00000196598:11.89</t>
  </si>
  <si>
    <t>AAGGCTGGAGAAAAGCGCCCTGG</t>
  </si>
  <si>
    <t>ENSMUST00000035076:10.22,ENSMUST00000196834:20.58</t>
  </si>
  <si>
    <t>TGAAACAGCTCGATGTACGTGGG</t>
  </si>
  <si>
    <t>ENSMUST00000035076:37.01,ENSMUST00000196834:38.81</t>
  </si>
  <si>
    <t>GTACTGCAAGAATGGCTTTGTGG</t>
  </si>
  <si>
    <t>ENSMUST00000035076:18.01,ENSMUST00000196598:23.78</t>
  </si>
  <si>
    <t>CAGGAGGAAGGGCGTGCCCCAGG</t>
  </si>
  <si>
    <t>ENSMUST00000035076:15.59,ENSMUST00000196598:9.19</t>
  </si>
  <si>
    <t>ENSMUSG00000045776</t>
  </si>
  <si>
    <t>AGATCTAGCTCCCTGAGCCCAGG</t>
  </si>
  <si>
    <t>ENSMUST00000055662:37.72</t>
  </si>
  <si>
    <t>TCTATGGACTTCCACATTTGCGG</t>
  </si>
  <si>
    <t>ENSMUST00000055662:31.00</t>
  </si>
  <si>
    <t>CCAAGGCTTCCCCAGAGACGTGG</t>
  </si>
  <si>
    <t>ENSMUST00000055662:42.30</t>
  </si>
  <si>
    <t>CCACGGAGTTTGATGATGGGTGG</t>
  </si>
  <si>
    <t>ENSMUST00000055662:11.30</t>
  </si>
  <si>
    <t>AGTGTGGGTCTCCTGCTCCCAGG</t>
  </si>
  <si>
    <t>ENSMUST00000055662:7.38</t>
  </si>
  <si>
    <t>TCCCCCGTGATTTACCCCCATGG</t>
  </si>
  <si>
    <t>ENSMUST00000055662:16.99</t>
  </si>
  <si>
    <t>ENSMUSG00000026980</t>
  </si>
  <si>
    <t>GCTCTATTCTGCGAGAGGTTGGG</t>
  </si>
  <si>
    <t>ENSMUST00000112533:16.67,ENSMUST00000028362:16.67</t>
  </si>
  <si>
    <t>TTGTGATGCCAAGCTTGAGTGGG</t>
  </si>
  <si>
    <t>ENSMUST00000112533:45.61,ENSMUST00000028362:45.61</t>
  </si>
  <si>
    <t>CTCTCGAGGAGAATACAGTTGGG</t>
  </si>
  <si>
    <t>ENSMUST00000112533:33.02,ENSMUST00000028362:33.02</t>
  </si>
  <si>
    <t>CCCAACTGTGTTTCCTATTTAGG</t>
  </si>
  <si>
    <t>ENSMUST00000112533:26.95,ENSMUST00000028362:26.95</t>
  </si>
  <si>
    <t>CTCTACGACTGAAGCTGGGTAGG</t>
  </si>
  <si>
    <t>ENSMUST00000112533:39.77,ENSMUST00000028362:39.77</t>
  </si>
  <si>
    <t>CTTCGGAAGTACTTCTGGACTGG</t>
  </si>
  <si>
    <t>ENSMUST00000112533:32.29,ENSMUST00000028362:32.29</t>
  </si>
  <si>
    <t>ENSMUSG00000018411</t>
  </si>
  <si>
    <t>GCCGCAGCAGCTCAGAGGCCGGG</t>
  </si>
  <si>
    <t>ENSMUST00000106989:24.31,ENSMUST00000106988:22.66</t>
  </si>
  <si>
    <t>ACCTTCGGGAACAAGACCTGAGG</t>
  </si>
  <si>
    <t>ENSMUST00000106989:23.07,ENSMUST00000106988:21.39</t>
  </si>
  <si>
    <t>GGGGAGACCGCCAGCGTGCCTGG</t>
  </si>
  <si>
    <t>ENSMUST00000106989:33.11,ENSMUST00000106988:31.65</t>
  </si>
  <si>
    <t>GCGGCGAGGGCCACCTCAGAAGG</t>
  </si>
  <si>
    <t>ENSMUST00000106989:25.60,ENSMUST00000106988:23.98</t>
  </si>
  <si>
    <t>ACCCGACTGACTGGCCTCCCGGG</t>
  </si>
  <si>
    <t>ENSMUST00000106989:47.42,ENSMUST00000106988:46.28</t>
  </si>
  <si>
    <t>TCTTCGACCTGACATTCTTTAGG</t>
  </si>
  <si>
    <t>ENSMUST00000106992:49.42,ENSMUST00000106993:51.75,ENSMUST00000100347:56.23,ENSMUST00000106989:74.84,ENSMUST00000106988:74.30</t>
  </si>
  <si>
    <t>ENSMUSG00000061607</t>
  </si>
  <si>
    <t>TACAGGGACAATCAGTTCTGGGG</t>
  </si>
  <si>
    <t>ENSMUST00000082337:61.91</t>
  </si>
  <si>
    <t>ATGTACTCATCTGCATCATTGGG</t>
  </si>
  <si>
    <t>ENSMUST00000082337:28.30</t>
  </si>
  <si>
    <t>GTAGATCAAGTAAGTCTATCAGG</t>
  </si>
  <si>
    <t>ENSMUST00000082337:73.12</t>
  </si>
  <si>
    <t>CCCGAGAGGCCCGAGATGTGAGG</t>
  </si>
  <si>
    <t>ENSMUST00000082337:72.46</t>
  </si>
  <si>
    <t>AGTTGCCAGACGACACCTGCTGG</t>
  </si>
  <si>
    <t>ENSMUST00000082337:55.26</t>
  </si>
  <si>
    <t>CTATAGTTAGAAGACTCCGAGGG</t>
  </si>
  <si>
    <t>ENSMUST00000082337:8.27</t>
  </si>
  <si>
    <t>ENSMUSG00000043557</t>
  </si>
  <si>
    <t>CAAAACTGCCGGCAGCGCATCGG</t>
  </si>
  <si>
    <t>ENSMUST00000171691:8.19,ENSMUST00000073556:8.25,ENSMUST00000167190:38.87,ENSMUST00000165211:35.13</t>
  </si>
  <si>
    <t>GTGCATTTGGCAAAGCGCAGCGG</t>
  </si>
  <si>
    <t>ENSMUST00000167190:10.70</t>
  </si>
  <si>
    <t>GACTGCCCATCCAGGTGCGGTGG</t>
  </si>
  <si>
    <t>ENSMUST00000171691:7.31,ENSMUST00000073556:7.38,ENSMUST00000167190:37.96,ENSMUST00000165211:31.39</t>
  </si>
  <si>
    <t>CGATGCGCTGCCGGCAGTTTTGG</t>
  </si>
  <si>
    <t>ENSMUST00000171691:7.77,ENSMUST00000073556:7.83,ENSMUST00000167190:38.43,ENSMUST00000165211:33.33</t>
  </si>
  <si>
    <t>GTGCGGTGGACCAAAACTGCCGG</t>
  </si>
  <si>
    <t>ENSMUST00000171691:7.80,ENSMUST00000073556:7.87,ENSMUST00000167190:38.47,ENSMUST00000165211:33.48</t>
  </si>
  <si>
    <t>GAGCGCATCGCACGCACGCAGGG</t>
  </si>
  <si>
    <t>ENSMUST00000171691:10.52,ENSMUST00000073556:10.61,ENSMUST00000167190:41.34,ENSMUST00000165211:45.14</t>
  </si>
  <si>
    <t>ENSMUSG00000031790</t>
  </si>
  <si>
    <t>CGTCTTTAGACGCTGTACCATGG</t>
  </si>
  <si>
    <t>ENSMUST00000034243:5.67</t>
  </si>
  <si>
    <t>CATTCGGCTACGAAGGCGAGCGG</t>
  </si>
  <si>
    <t>ENSMUST00000034243:28.42</t>
  </si>
  <si>
    <t>CGAGAAGCCAATCTGGAGCCCGG</t>
  </si>
  <si>
    <t>ENSMUST00000034243:67.22</t>
  </si>
  <si>
    <t>ATGTCCATCCTGGCGCTCGTAGG</t>
  </si>
  <si>
    <t>ENSMUST00000034243:63.68</t>
  </si>
  <si>
    <t>TAGGTACTGGCGCTTCAACGAGG</t>
  </si>
  <si>
    <t>ENSMUST00000034243:73.71</t>
  </si>
  <si>
    <t>GGATGAAGCGGCCCCGATGTGGG</t>
  </si>
  <si>
    <t>ENSMUST00000034243:16.06</t>
  </si>
  <si>
    <t>ENSMUSG00000024151</t>
  </si>
  <si>
    <t>TTATTTCCGTGTAACCTGCAAGG</t>
  </si>
  <si>
    <t>ENSMUST00000024967:56.20</t>
  </si>
  <si>
    <t>GCGGTCGAAGAGGCGCACCGTGG</t>
  </si>
  <si>
    <t>ENSMUST00000024967:3.53,ENSMUST00000172855:13.65</t>
  </si>
  <si>
    <t>ACCCATCTTACCGAGCCCCCGGG</t>
  </si>
  <si>
    <t>ENSMUST00000024967:53.53,ENSMUST00000174703:88.29</t>
  </si>
  <si>
    <t>GACAAAGATTGGTTAACCAGTGG</t>
  </si>
  <si>
    <t>ENSMUST00000024967:36.61</t>
  </si>
  <si>
    <t>TCGTAAACGAGATCATTTCACGG</t>
  </si>
  <si>
    <t>ENSMUST00000024967:99.00</t>
  </si>
  <si>
    <t>GGACACTTCTGCCGACTCACAGG</t>
  </si>
  <si>
    <t>ENSMUST00000024967:74.47</t>
  </si>
  <si>
    <t>ENSMUSG00000033763</t>
  </si>
  <si>
    <t>GCAGCCCGGCGGTGGAGGCTGGG</t>
  </si>
  <si>
    <t>ENSMUST00000052457:69.74,ENSMUST00000144041:66.87</t>
  </si>
  <si>
    <t>GACCCACCACCACCGGCTGGAGG</t>
  </si>
  <si>
    <t>ENSMUST00000052457:28.12,ENSMUST00000144041:21.30,ENSMUST00000141302:23.92,ENSMUST00000149273:31.41</t>
  </si>
  <si>
    <t>TGGAGGCTGGGCGCTTGGTCTGG</t>
  </si>
  <si>
    <t>ENSMUST00000052457:69.18,ENSMUST00000144041:66.26</t>
  </si>
  <si>
    <t>AGAGGGTGTGCGGCGGATGGTGG</t>
  </si>
  <si>
    <t>ENSMUST00000052457:73.46,ENSMUST00000144041:70.95</t>
  </si>
  <si>
    <t>GGCTGGCCGCACCTGCTCACTGG</t>
  </si>
  <si>
    <t>ENSMUST00000052457:33.38,ENSMUST00000144041:27.06,ENSMUST00000141302:34.28,ENSMUST00000149273:44.46</t>
  </si>
  <si>
    <t>CAGGTGATCAAAGACCTGAAGGG</t>
  </si>
  <si>
    <t>ENSMUST00000052457:34.26,ENSMUST00000144041:28.03,ENSMUST00000141302:36.02,ENSMUST00000149273:46.65</t>
  </si>
  <si>
    <t>ENSMUSG00000029651</t>
  </si>
  <si>
    <t>CTGCACTGGCTGCAGGTCCGTGG</t>
  </si>
  <si>
    <t>ENSMUST00000085558:13.74</t>
  </si>
  <si>
    <t>ACTGCTATTCCCTTGACTTGTGG</t>
  </si>
  <si>
    <t>ENSMUST00000085558:25.70</t>
  </si>
  <si>
    <t>TCAGCGTCGAAGGAAAACCCCGG</t>
  </si>
  <si>
    <t>ENSMUST00000085558:20.85</t>
  </si>
  <si>
    <t>CCCTCCCACTTTCTATCGTTCGG</t>
  </si>
  <si>
    <t>ENSMUST00000085558:55.02</t>
  </si>
  <si>
    <t>TCGGAGGGCACGCTCTCGGTTGG</t>
  </si>
  <si>
    <t>ENSMUST00000085558:31.95</t>
  </si>
  <si>
    <t>TACCGAGAAGCCACAAGTCAAGG</t>
  </si>
  <si>
    <t>ENSMUST00000085558:25.73</t>
  </si>
  <si>
    <t>ENSMUSG00000020814</t>
  </si>
  <si>
    <t>TCGTCCGAGGCGGTGCTCTCCGG</t>
  </si>
  <si>
    <t>ENSMUST00000047715:25.00,ENSMUST00000021170:21.23,ENSMUST00000150015:25.00</t>
  </si>
  <si>
    <t>ACCGCCTCGGACGAGGCCCCCGG</t>
  </si>
  <si>
    <t>ENSMUST00000047715:29.39,ENSMUST00000021170:24.95,ENSMUST00000150015:29.39</t>
  </si>
  <si>
    <t>GCCACGCGCTCGGACTGGCTCGG</t>
  </si>
  <si>
    <t>ENSMUST00000047715:44.74,ENSMUST00000021170:37.99,ENSMUST00000150015:44.74</t>
  </si>
  <si>
    <t>GCCCCGGAGCCTGCACCGGAGGG</t>
  </si>
  <si>
    <t>ENSMUST00000047715:41.89,ENSMUST00000021170:35.57,ENSMUST00000150015:41.89</t>
  </si>
  <si>
    <t>TCTGGAGGTTCAGGCGGCGCAGG</t>
  </si>
  <si>
    <t>ENSMUST00000047715:32.89,ENSMUST00000021170:27.93,ENSMUST00000150015:32.89</t>
  </si>
  <si>
    <t>TCCCTCCGGTGCAGGCTCCGGGG</t>
  </si>
  <si>
    <t>ENSMUST00000047715:39.69,ENSMUST00000021170:33.71,ENSMUST00000150015:39.69</t>
  </si>
  <si>
    <t>ENSMUSG00000029070</t>
  </si>
  <si>
    <t>CAGCCAACGGCGCCGACTTGTGG</t>
  </si>
  <si>
    <t>ENSMUST00000030947:19.41,ENSMUST00000141883:26.63</t>
  </si>
  <si>
    <t>CGCATACTGGGACGGTGAGAAGG</t>
  </si>
  <si>
    <t>ENSMUST00000030947:37.92,ENSMUST00000141883:52.94</t>
  </si>
  <si>
    <t>GTCACCGCGTGCAAAAGCGTTGG</t>
  </si>
  <si>
    <t>ENSMUST00000030947:55.76,ENSMUST00000141883:78.29</t>
  </si>
  <si>
    <t>CACGTGCGCACGGTTGATGCAGG</t>
  </si>
  <si>
    <t>ENSMUST00000030947:41.76,ENSMUST00000141883:58.40</t>
  </si>
  <si>
    <t>CTGGCTGCTGCGGTCCCTGAAGG</t>
  </si>
  <si>
    <t>ENSMUST00000030947:5.79</t>
  </si>
  <si>
    <t>CCTTCCCGACAAGGGCCTTCAGG</t>
  </si>
  <si>
    <t>ENSMUST00000030947:5.49</t>
  </si>
  <si>
    <t>ENSMUSG00000020061</t>
  </si>
  <si>
    <t>CTATAGGATACTTTATTGAGAGG</t>
  </si>
  <si>
    <t>ENSMUST00000121629:58.40,ENSMUST00000119185:57.00,ENSMUST00000156573:45.15</t>
  </si>
  <si>
    <t>AGTCGGAGAAGCTGTCAATCTGG</t>
  </si>
  <si>
    <t>ENSMUST00000121629:74.70,ENSMUST00000119185:73.26,ENSMUST00000156573:77.35,ENSMUST00000153964:21.78</t>
  </si>
  <si>
    <t>GTACTCAGCCATGACAACCGGGG</t>
  </si>
  <si>
    <t>ENSMUST00000121629:37.19,ENSMUST00000119185:35.85,ENSMUST00000156573:6.98</t>
  </si>
  <si>
    <t>CCTGCATATCAGGTGGATAAAGG</t>
  </si>
  <si>
    <t>ENSMUST00000121629:23.61,ENSMUST00000119185:22.31</t>
  </si>
  <si>
    <t>TTGTGCTGGGTCGAATCTCTTGG</t>
  </si>
  <si>
    <t>ENSMUST00000121629:25.93,ENSMUST00000119185:24.62</t>
  </si>
  <si>
    <t>CGTCTGAAGGTTGTTCACAAGGG</t>
  </si>
  <si>
    <t>ENSMUST00000121629:42.81,ENSMUST00000119185:41.46,ENSMUST00000156573:17.11</t>
  </si>
  <si>
    <t>ENSMUSG00000002100</t>
  </si>
  <si>
    <t>ATCCGGACGCCGAAGTCAAGTGG</t>
  </si>
  <si>
    <t>ENSMUST00000111430:31.04,ENSMUST00000169776:31.09,ENSMUST00000137942:20.89</t>
  </si>
  <si>
    <t>GCGATGCGCTCATATTCTGACGG</t>
  </si>
  <si>
    <t>ENSMUST00000111430:26.11,ENSMUST00000169776:26.17,ENSMUST00000137942:15.23</t>
  </si>
  <si>
    <t>CCACAAGATTCGGCTTACTGTGG</t>
  </si>
  <si>
    <t>ENSMUST00000111430:30.20,ENSMUST00000169776:30.26,ENSMUST00000137942:19.93</t>
  </si>
  <si>
    <t>CGTGTGGGAGATCCTGAGACAGG</t>
  </si>
  <si>
    <t>ENSMUST00000111430:25.67,ENSMUST00000169776:25.72,ENSMUST00000137942:14.72</t>
  </si>
  <si>
    <t>CTGACGGCGGTGCCTGTCTCAGG</t>
  </si>
  <si>
    <t>ENSMUST00000111430:25.69,ENSMUST00000169776:25.75,ENSMUST00000137942:14.75</t>
  </si>
  <si>
    <t>CGTCGTCAGCCAGTGAGCACTGG</t>
  </si>
  <si>
    <t>ENSMUST00000111430:33.52,ENSMUST00000169776:33.57,ENSMUST00000137942:23.73</t>
  </si>
  <si>
    <t>ENSMUSG00000022836</t>
  </si>
  <si>
    <t>CGGGGGGATCAGAGATCACCTGG</t>
  </si>
  <si>
    <t>ENSMUST00000023538:59.01</t>
  </si>
  <si>
    <t>TCGGCCCCCAATACCTGGGATGG</t>
  </si>
  <si>
    <t>ENSMUST00000023538:13.02</t>
  </si>
  <si>
    <t>CAACTCAGCTTCACCTTGCACGG</t>
  </si>
  <si>
    <t>ENSMUST00000023538:36.34</t>
  </si>
  <si>
    <t>GCCGCGCGGCAGGAGCACTGTGG</t>
  </si>
  <si>
    <t>ENSMUST00000023538:68.39</t>
  </si>
  <si>
    <t>AGGTATACCAAAGCCTGACGTGG</t>
  </si>
  <si>
    <t>ENSMUST00000023538:22.55</t>
  </si>
  <si>
    <t>AGGGTGGCTGTCACCGAACGAGG</t>
  </si>
  <si>
    <t>ENSMUST00000023538:37.14</t>
  </si>
  <si>
    <t>ENSMUSG00000031461</t>
  </si>
  <si>
    <t>AGACATCCGTCGTAGTCCAGTGG</t>
  </si>
  <si>
    <t>ENSMUST00000033842:43.01</t>
  </si>
  <si>
    <t>AGTGTCTACCAATGCTGCGGTGG</t>
  </si>
  <si>
    <t>ENSMUST00000033842:16.53</t>
  </si>
  <si>
    <t>AGGGCCTCCCACTAATGTCCAGG</t>
  </si>
  <si>
    <t>ENSMUST00000033842:35.25</t>
  </si>
  <si>
    <t>CACTCAGTAGGACTCCCAATTGG</t>
  </si>
  <si>
    <t>ENSMUST00000033842:17.85</t>
  </si>
  <si>
    <t>GCATACCTTGCAATCTTCTGAGG</t>
  </si>
  <si>
    <t>ENSMUST00000033842:33.01</t>
  </si>
  <si>
    <t>GAGTACAGCCACGAGCTGAGTGG</t>
  </si>
  <si>
    <t>ENSMUST00000033842:21.43</t>
  </si>
  <si>
    <t>ENSMUSG00000041361</t>
  </si>
  <si>
    <t>GCATTGGCATCAGACTCTGTTGG</t>
  </si>
  <si>
    <t>ENSMUST00000093823:36.55,ENSMUST00000169573:38.88</t>
  </si>
  <si>
    <t>CTTGTCCATGGATGCTTCATAGG</t>
  </si>
  <si>
    <t>ENSMUST00000093823:42.68,ENSMUST00000169573:45.41</t>
  </si>
  <si>
    <t>TGAGGCATGGACTCACCGACAGG</t>
  </si>
  <si>
    <t>ENSMUST00000093823:29.26,ENSMUST00000169573:31.13</t>
  </si>
  <si>
    <t>ACCATCCTGATCACACTGGAAGG</t>
  </si>
  <si>
    <t>ENSMUST00000171977:10.07</t>
  </si>
  <si>
    <t>CTTCTCCCGCAGCTTGTCCATGG</t>
  </si>
  <si>
    <t>ENSMUST00000093823:43.54,ENSMUST00000169573:46.32</t>
  </si>
  <si>
    <t>CATAGGTCTGTTGCAGATGTCGG</t>
  </si>
  <si>
    <t>ENSMUST00000093823:41.47,ENSMUST00000169573:44.12</t>
  </si>
  <si>
    <t>ENSMUSG00000020572</t>
  </si>
  <si>
    <t>CTCCTAGTACCATAACGGCTTGG</t>
  </si>
  <si>
    <t>ENSMUST00000020886:50.95</t>
  </si>
  <si>
    <t>TGAATGACTCTAAGATAAGGTGG</t>
  </si>
  <si>
    <t>ENSMUST00000020886:70.26</t>
  </si>
  <si>
    <t>TGGTAAGCCAGTAGCACTCTGGG</t>
  </si>
  <si>
    <t>ENSMUST00000020886:28.32</t>
  </si>
  <si>
    <t>AGGGCCGGTTATCTTTACATAGG</t>
  </si>
  <si>
    <t>ENSMUST00000020886:87.74</t>
  </si>
  <si>
    <t>GAGTCAGGTCTGATGATTAGTGG</t>
  </si>
  <si>
    <t>ENSMUST00000020886:62.53</t>
  </si>
  <si>
    <t>CTTTACATAGGACACCAGCGGGG</t>
  </si>
  <si>
    <t>ENSMUST00000020886:88.55</t>
  </si>
  <si>
    <t>ENSMUSG00000038252</t>
  </si>
  <si>
    <t>GACGCAGCCGCACAGAGCTCTGG</t>
  </si>
  <si>
    <t>ENSMUST00000043848:73.37</t>
  </si>
  <si>
    <t>TGATCATGCAGAACTTGCCAAGG</t>
  </si>
  <si>
    <t>ENSMUST00000043848:74.06</t>
  </si>
  <si>
    <t>AGCACGGCTTCCCGGACACCAGG</t>
  </si>
  <si>
    <t>ENSMUST00000043848:48.67</t>
  </si>
  <si>
    <t>AGGGAGCAACTTAGACGCCCTGG</t>
  </si>
  <si>
    <t>ENSMUST00000043848:56.31</t>
  </si>
  <si>
    <t>AGCCCTGTGTGGAAGCTTCGGGG</t>
  </si>
  <si>
    <t>ENSMUST00000043848:40.82</t>
  </si>
  <si>
    <t>ACCACGGTTCCTTACCTTGCAGG</t>
  </si>
  <si>
    <t>ENSMUST00000043848:31.54</t>
  </si>
  <si>
    <t>ENSMUSG00000042029</t>
  </si>
  <si>
    <t>GTGGATAAGGATCTTCTATAAGG</t>
  </si>
  <si>
    <t>ENSMUST00000084828:33.66</t>
  </si>
  <si>
    <t>TCGGCCTGTATCTCGACGCCTGG</t>
  </si>
  <si>
    <t>ENSMUST00000084828:45.22</t>
  </si>
  <si>
    <t>AGAAAGGAAATATACCGATTTGG</t>
  </si>
  <si>
    <t>ENSMUST00000084828:15.63</t>
  </si>
  <si>
    <t>ATGGCATCCACCTTCTAAGGAGG</t>
  </si>
  <si>
    <t>ENSMUST00000084828:26.05</t>
  </si>
  <si>
    <t>ACGATAACTCAGAGAAAGTGCGG</t>
  </si>
  <si>
    <t>ENSMUST00000084828:41.50</t>
  </si>
  <si>
    <t>AAAGCTGTTCTAATAATGGGTGG</t>
  </si>
  <si>
    <t>ENSMUST00000084828:39.80</t>
  </si>
  <si>
    <t>ENSMUSG00000034906</t>
  </si>
  <si>
    <t>AGTTTCATAGTGGAAATCTGTGG</t>
  </si>
  <si>
    <t>ENSMUST00000110387:68.76</t>
  </si>
  <si>
    <t>CTGCACTCACCTGTTAGGGGAGG</t>
  </si>
  <si>
    <t>ENSMUST00000110387:11.38</t>
  </si>
  <si>
    <t>TCCCCGGACCATGAAGATGTGGG</t>
  </si>
  <si>
    <t>ENSMUST00000110387:58.79</t>
  </si>
  <si>
    <t>AGCTTCCTTGCAGCAGTGTGTGG</t>
  </si>
  <si>
    <t>ENSMUST00000110387:41.30</t>
  </si>
  <si>
    <t>AGTCGTGCTGCATTCATCAAAGG</t>
  </si>
  <si>
    <t>ENSMUST00000110387:33.65</t>
  </si>
  <si>
    <t>ATGTATACAGAGTCCTTGGGGGG</t>
  </si>
  <si>
    <t>ENSMUST00000110387:23.91</t>
  </si>
  <si>
    <t>ENSMUSG00000053702</t>
  </si>
  <si>
    <t>CTCCGGTGGTTCCTTCATGTGGG</t>
  </si>
  <si>
    <t>ENSMUST00000131957:26.82,ENSMUST00000145492:31.57,ENSMUST00000132418:31.20,ENSMUST00000124270:13.92</t>
  </si>
  <si>
    <t>TTCAGGTGTATCCGCCACTGTGG</t>
  </si>
  <si>
    <t>ENSMUST00000028080:23.74</t>
  </si>
  <si>
    <t>CTCCGATTACACCCACATGAAGG</t>
  </si>
  <si>
    <t>GCAGTCCTTCACCACAGTGGCGG</t>
  </si>
  <si>
    <t>GCAGTTCACTTTGCTGCTTCAGG</t>
  </si>
  <si>
    <t>ENSMUST00000028080:27.55</t>
  </si>
  <si>
    <t>CCCTCTCAGGCAAAATACAAAGG</t>
  </si>
  <si>
    <t>ENSMUST00000131957:16.82,ENSMUST00000145492:19.81,ENSMUST00000132418:19.57,ENSMUST00000124270:8.74</t>
  </si>
  <si>
    <t>ENSMUSG00000021365</t>
  </si>
  <si>
    <t>TCTTGGCGACCATCACAAACCGG</t>
  </si>
  <si>
    <t>ENSMUST00000021794:63.51,ENSMUST00000163623:63.51</t>
  </si>
  <si>
    <t>GAGCCGATAGAGCTTCTCTATGG</t>
  </si>
  <si>
    <t>ENSMUST00000021794:49.08,ENSMUST00000163623:49.08</t>
  </si>
  <si>
    <t>CTAAAGCTCCCTTGGCAAAATGG</t>
  </si>
  <si>
    <t>ENSMUST00000021794:55.60,ENSMUST00000163623:55.60</t>
  </si>
  <si>
    <t>TCCAGGAGGTGTCGAACCAATGG</t>
  </si>
  <si>
    <t>ENSMUST00000021794:34.45,ENSMUST00000163623:34.45</t>
  </si>
  <si>
    <t>TGACCTAGACCGGTTTGTGATGG</t>
  </si>
  <si>
    <t>ENSMUST00000021794:63.59,ENSMUST00000163623:63.59</t>
  </si>
  <si>
    <t>ACCTGGGCTTTGTAGTCACCAGG</t>
  </si>
  <si>
    <t>ENSMUST00000021794:70.86,ENSMUST00000163623:70.86</t>
  </si>
  <si>
    <t>ENSMUSG00000040037</t>
  </si>
  <si>
    <t>TGCCGCCGCCGGCCTTCGAGTGG</t>
  </si>
  <si>
    <t>ENSMUST00000106065:75.35,ENSMUST00000074015:71.25,ENSMUST00000041425:75.35</t>
  </si>
  <si>
    <t>TTGTACCACTCGAAGGCCGGCGG</t>
  </si>
  <si>
    <t>ENSMUST00000106065:74.75,ENSMUST00000074015:70.68,ENSMUST00000041425:74.75</t>
  </si>
  <si>
    <t>CTCGATGTCTAGGTGTTACTTGG</t>
  </si>
  <si>
    <t>ENSMUST00000106065:16.36,ENSMUST00000074015:15.47,ENSMUST00000041425:16.36</t>
  </si>
  <si>
    <t>ACTCTCACTTTCTTCACGTCTGG</t>
  </si>
  <si>
    <t>ENSMUST00000106065:62.63,ENSMUST00000074015:59.22,ENSMUST00000041425:62.63</t>
  </si>
  <si>
    <t>CCCTTACTTGTTTGGCCACTGGG</t>
  </si>
  <si>
    <t>ENSMUST00000106065:47.17,ENSMUST00000074015:44.60,ENSMUST00000041425:47.17</t>
  </si>
  <si>
    <t>CAGTGGACTGATACGATGCGAGG</t>
  </si>
  <si>
    <t>ENSMUST00000106065:72.12,ENSMUST00000074015:68.19,ENSMUST00000041425:72.12</t>
  </si>
  <si>
    <t>ENSMUSG00000004891</t>
  </si>
  <si>
    <t>AACTCTCGCTTGCAGACACCTGG</t>
  </si>
  <si>
    <t>ENSMUST00000090973:16.91,ENSMUST00000160694:17.32</t>
  </si>
  <si>
    <t>TCATCTTCCTCTGTCTTAGGGGG</t>
  </si>
  <si>
    <t>ENSMUST00000090973:78.11,ENSMUST00000160694:77.58</t>
  </si>
  <si>
    <t>GGGTCGGCGCGGCGTACAGGCGG</t>
  </si>
  <si>
    <t>ENSMUST00000090973:8.36,ENSMUST00000160694:8.57</t>
  </si>
  <si>
    <t>TACTGGTGTCCTCCCAGAGCTGG</t>
  </si>
  <si>
    <t>ENSMUST00000090973:23.59,ENSMUST00000160694:24.16</t>
  </si>
  <si>
    <t>GACTCCGTAGAGGTGACCCTTGG</t>
  </si>
  <si>
    <t>ENSMUST00000090973:72.14,ENSMUST00000160694:71.46</t>
  </si>
  <si>
    <t>GGACCCAAGGCATTTCGCCAGGG</t>
  </si>
  <si>
    <t>ENSMUST00000090973:73.51,ENSMUST00000160694:72.87</t>
  </si>
  <si>
    <t>ENSMUSG00000078532</t>
  </si>
  <si>
    <t>ATACCGGGACCGATACTGCACGG</t>
  </si>
  <si>
    <t>ENSMUST00000180884:53.72,ENSMUST00000105993:26.60</t>
  </si>
  <si>
    <t>GACATACCAGGATGAGATACCGG</t>
  </si>
  <si>
    <t>ENSMUST00000180884:58.90,ENSMUST00000105993:29.17</t>
  </si>
  <si>
    <t>TATCCGCTCTCTTAGCTGTTCGG</t>
  </si>
  <si>
    <t>ENSMUST00000105993:75.80</t>
  </si>
  <si>
    <t>CTACTGAGGGCTTCAATGTAAGG</t>
  </si>
  <si>
    <t>ENSMUST00000105993:69.23</t>
  </si>
  <si>
    <t>CACCACGTCATCTCGGTCACTGG</t>
  </si>
  <si>
    <t>ENSMUST00000105993:64.74</t>
  </si>
  <si>
    <t>CAATGTAAGGATAATCAAGCAGG</t>
  </si>
  <si>
    <t>ENSMUST00000105993:67.15</t>
  </si>
  <si>
    <t>ENSMUSG00000020902</t>
  </si>
  <si>
    <t>TAGCATGTTCGCCGGCCAGGCGG</t>
  </si>
  <si>
    <t>ENSMUST00000135141:20.96,ENSMUST00000108674:5.51,ENSMUST00000021284:5.51</t>
  </si>
  <si>
    <t>CTCGCCGCGGCCAGAGTCCATGG</t>
  </si>
  <si>
    <t>ENSMUST00000108674:26.01,ENSMUST00000021284:26.01</t>
  </si>
  <si>
    <t>TACTGCGTGGTGAGCGAGCGTGG</t>
  </si>
  <si>
    <t>ENSMUST00000135141:51.36,ENSMUST00000108674:13.50,ENSMUST00000021284:13.50</t>
  </si>
  <si>
    <t>TGCAGCGGCCGCCAACCTGCAGG</t>
  </si>
  <si>
    <t>ENSMUST00000108674:46.23,ENSMUST00000021284:46.23</t>
  </si>
  <si>
    <t>GCCAGAGAGCGGGCGCATGTCGG</t>
  </si>
  <si>
    <t>ENSMUST00000108674:34.60,ENSMUST00000021284:34.60</t>
  </si>
  <si>
    <t>TGAATCTGCAGCGCCGAGCATGG</t>
  </si>
  <si>
    <t>ENSMUST00000108674:57.30,ENSMUST00000021284:57.30</t>
  </si>
  <si>
    <t>ENSMUSG00000020019</t>
  </si>
  <si>
    <t>TCAAATCCTTTCCCGTGCACCGG</t>
  </si>
  <si>
    <t>ENSMUST00000020204:30.26</t>
  </si>
  <si>
    <t>TATGTCGTATGGTGGTGACAGGG</t>
  </si>
  <si>
    <t>ENSMUST00000020204:31.96</t>
  </si>
  <si>
    <t>TTACCTCTCCTCCGGTGCACGGG</t>
  </si>
  <si>
    <t>GTCGTTTATCTGACAAGGGCAGG</t>
  </si>
  <si>
    <t>ENSMUST00000020204:37.20</t>
  </si>
  <si>
    <t>TCCTGCACTTTGGCACTGTAAGG</t>
  </si>
  <si>
    <t>ENSMUST00000020204:33.49</t>
  </si>
  <si>
    <t>AATGTTGTCTGTAGGTCCACGGG</t>
  </si>
  <si>
    <t>ENSMUST00000020204:45.89</t>
  </si>
  <si>
    <t>ENSMUSG00000026683</t>
  </si>
  <si>
    <t>GTATTCATAGAAATCCTCTATGG</t>
  </si>
  <si>
    <t>ENSMUST00000192248:49.61,ENSMUST00000111368:31.75,ENSMUST00000028000:31.75</t>
  </si>
  <si>
    <t>GAAGAAAATCGCTCTTCGAGAGG</t>
  </si>
  <si>
    <t>ENSMUST00000192248:10.66,ENSMUST00000111368:6.82,ENSMUST00000028000:6.82</t>
  </si>
  <si>
    <t>GACTCCATACACTAACTGTAAGG</t>
  </si>
  <si>
    <t>ENSMUST00000192248:17.96,ENSMUST00000111368:11.49,ENSMUST00000028000:11.49</t>
  </si>
  <si>
    <t>CTGCTGCATTCTGACCATAGAGG</t>
  </si>
  <si>
    <t>ENSMUST00000192248:49.94,ENSMUST00000111368:31.97,ENSMUST00000028000:31.97</t>
  </si>
  <si>
    <t>TCACTTCAGAGAAACGTGCCTGG</t>
  </si>
  <si>
    <t>ENSMUST00000192248:44.89,ENSMUST00000111368:28.74,ENSMUST00000195342:14.62,ENSMUST00000028000:28.74</t>
  </si>
  <si>
    <t>CAATCTCAAAGTCATTCACCCGG</t>
  </si>
  <si>
    <t>ENSMUST00000192248:33.89,ENSMUST00000111368:21.70,ENSMUST00000028000:21.70</t>
  </si>
  <si>
    <t>ENSMUSG00000021390</t>
  </si>
  <si>
    <t>CGTAGACTTTCTGGTAAATTAGG</t>
  </si>
  <si>
    <t>ENSMUST00000021822:77.15</t>
  </si>
  <si>
    <t>CCGTAAAATCAAGTCTTCTTAGG</t>
  </si>
  <si>
    <t>ENSMUST00000021822:48.61</t>
  </si>
  <si>
    <t>TGTGAGTCCAGCTGCGACTGTGG</t>
  </si>
  <si>
    <t>ENSMUST00000021822:7.25</t>
  </si>
  <si>
    <t>TTCATAATCCTGGCTAAATTTGG</t>
  </si>
  <si>
    <t>ENSMUST00000021822:14.05</t>
  </si>
  <si>
    <t>TGCTGTACCACCATTGCCAAAGG</t>
  </si>
  <si>
    <t>ENSMUST00000021822:39.13</t>
  </si>
  <si>
    <t>TAAGCTGATTCCTTTGGCAATGG</t>
  </si>
  <si>
    <t>ENSMUST00000021822:39.02</t>
  </si>
  <si>
    <t>ENSMUSG00000038463</t>
  </si>
  <si>
    <t>TCCGGGTGGCACTTGTCAGTAGG</t>
  </si>
  <si>
    <t>ENSMUST00000046792:45.69</t>
  </si>
  <si>
    <t>CCCCTGGTTGATCCTCTGGCAGG</t>
  </si>
  <si>
    <t>ENSMUST00000046792:11.91</t>
  </si>
  <si>
    <t>TGGCAGGCATCTCGGCCCAGCGG</t>
  </si>
  <si>
    <t>ENSMUST00000046792:11.20</t>
  </si>
  <si>
    <t>TTTCAGTGGCGACAGTGGAGTGG</t>
  </si>
  <si>
    <t>ENSMUST00000046792:43.51</t>
  </si>
  <si>
    <t>CATCCGCTCAGCCCTGCAGAGGG</t>
  </si>
  <si>
    <t>ENSMUST00000046792:30.66</t>
  </si>
  <si>
    <t>GTCTGCCGTCAATCCCTGTGAGG</t>
  </si>
  <si>
    <t>ENSMUST00000046792:17.00</t>
  </si>
  <si>
    <t>ENSMUSG00000029822</t>
  </si>
  <si>
    <t>TCAGCGTGGCAGGCGGAGATAGG</t>
  </si>
  <si>
    <t>ENSMUST00000090019:71.48,ENSMUST00000071728:69.15,ENSMUST00000114468:70.44,ENSMUST00000114466:70.27</t>
  </si>
  <si>
    <t>GCGCCGAGTATGTCCGATGCAGG</t>
  </si>
  <si>
    <t>ENSMUST00000090019:27.70,ENSMUST00000071728:29.96,ENSMUST00000114468:28.70,ENSMUST00000114466:28.87</t>
  </si>
  <si>
    <t>CGTCCTGCATCGGACATACTCGG</t>
  </si>
  <si>
    <t>ENSMUST00000090019:28.00,ENSMUST00000071728:30.28,ENSMUST00000114468:29.01,ENSMUST00000114466:29.18</t>
  </si>
  <si>
    <t>ACGCTTACGCAGAATCCATGCGG</t>
  </si>
  <si>
    <t>ENSMUST00000090019:45.13,ENSMUST00000203907:60.62,ENSMUST00000114468:43.15</t>
  </si>
  <si>
    <t>GTCGGCTTTCAATAGCATATCGG</t>
  </si>
  <si>
    <t>ENSMUST00000090019:39.72,ENSMUST00000203907:41.14,ENSMUST00000114468:37.54,ENSMUST00000071728:39.19,ENSMUST00000114466:41.40</t>
  </si>
  <si>
    <t>CTGGACCGCCACCTCCTGTGTGG</t>
  </si>
  <si>
    <t>ENSMUST00000090019:30.67,ENSMUST00000114466:31.96</t>
  </si>
  <si>
    <t>ENSMUSG00000022146</t>
  </si>
  <si>
    <t>TGCTTGTGGTATTGGGACCAAGG</t>
  </si>
  <si>
    <t>chr15</t>
  </si>
  <si>
    <t>ENSMUST00000176826:59.08,ENSMUST00000022746:59.12</t>
  </si>
  <si>
    <t>CTGAAGTTGTAACGGACGCCTGG</t>
  </si>
  <si>
    <t>ENSMUST00000176826:60.76,ENSMUST00000022746:60.80</t>
  </si>
  <si>
    <t>ATCTGGCCATCTTAGAACGAAGG</t>
  </si>
  <si>
    <t>ENSMUST00000176826:65.64,ENSMUST00000022746:65.67</t>
  </si>
  <si>
    <t>CGATGGGCTATGTTGTGGACTGG</t>
  </si>
  <si>
    <t>ENSMUST00000176826:57.16,ENSMUST00000022746:57.20</t>
  </si>
  <si>
    <t>TGAGCCTTCAGTGATTTGCCAGG</t>
  </si>
  <si>
    <t>ENSMUST00000176826:30.21,ENSMUST00000022746:30.18</t>
  </si>
  <si>
    <t>ACCAACGCTGTGATTTGCAGTGG</t>
  </si>
  <si>
    <t>ENSMUST00000176826:58.50,ENSMUST00000022746:58.54</t>
  </si>
  <si>
    <t>ENSMUSG00000021906</t>
  </si>
  <si>
    <t>CTTTATCAGCAACAAGCAAACGG</t>
  </si>
  <si>
    <t>ENSMUST00000164868:51.48,ENSMUST00000168986:57.41,ENSMUST00000022462:26.07,ENSMUST00000170519:11.54,ENSMUST00000170600:50.73,ENSMUST00000171598:70.72</t>
  </si>
  <si>
    <t>TTGCCATAAAGGAGGGGGTGGGG</t>
  </si>
  <si>
    <t>ENSMUST00000171849:57.41</t>
  </si>
  <si>
    <t>GGTAAGGTGACGCAAAGTGCTGG</t>
  </si>
  <si>
    <t>ENSMUST00000169649:42.06,ENSMUST00000164868:18.99,ENSMUST00000165523:48.39,ENSMUST00000022462:9.62,ENSMUST00000170600:18.71,ENSMUST00000171598:26.09,ENSMUST00000168986:21.18</t>
  </si>
  <si>
    <t>CAACTCACCTGGCTAGGGTAAGG</t>
  </si>
  <si>
    <t>ENSMUST00000169649:49.53,ENSMUST00000164868:22.36,ENSMUST00000165523:56.99,ENSMUST00000022462:11.32,ENSMUST00000170600:22.04,ENSMUST00000171598:30.72,ENSMUST00000168986:24.94</t>
  </si>
  <si>
    <t>TGCACTCAGGCTGCTTCGTGGGG</t>
  </si>
  <si>
    <t>ENSMUST00000169649:32.71,ENSMUST00000164868:14.77,ENSMUST00000165523:37.63,ENSMUST00000022462:7.48,ENSMUST00000170600:14.55,ENSMUST00000171598:20.29,ENSMUST00000168986:16.47</t>
  </si>
  <si>
    <t>TGTGGGAGCCGTCTGCACTCAGG</t>
  </si>
  <si>
    <t>ENSMUST00000169649:26.64,ENSMUST00000164868:12.03,ENSMUST00000165523:30.65,ENSMUST00000022462:6.09,ENSMUST00000170600:11.85,ENSMUST00000171598:16.52,ENSMUST00000168986:13.41</t>
  </si>
  <si>
    <t>ENSMUSG00000019916</t>
  </si>
  <si>
    <t>TATTAATTCGGGATACCACAGGG</t>
  </si>
  <si>
    <t>ENSMUST00000092512:68.64,ENSMUST00000009789:73.33,ENSMUST00000105466:73.33</t>
  </si>
  <si>
    <t>ATTAACTTGAATGCGTTTACAGG</t>
  </si>
  <si>
    <t>ENSMUST00000092512:17.95,ENSMUST00000009789:15.26,ENSMUST00000105466:15.26</t>
  </si>
  <si>
    <t>GTGGTCAATTTCCCCGTCTCAGG</t>
  </si>
  <si>
    <t>ENSMUST00000092512:63.44,ENSMUST00000105466:68.91</t>
  </si>
  <si>
    <t>CCAACCTGATCTTCATCATTAGG</t>
  </si>
  <si>
    <t>ENSMUST00000092512:26.96,ENSMUST00000009789:22.93,ENSMUST00000105466:22.93</t>
  </si>
  <si>
    <t>CAGTACATGACCCTGAGACGGGG</t>
  </si>
  <si>
    <t>TGTCCTAGTGCTTGGCTGTCTGG</t>
  </si>
  <si>
    <t>ENSMUST00000092512:67.11,ENSMUST00000009789:72.02,ENSMUST00000105466:72.02</t>
  </si>
  <si>
    <t>ENSMUSG00000023495</t>
  </si>
  <si>
    <t>GTGATGCAAAGGGAACGGCGTGG</t>
  </si>
  <si>
    <t>ENSMUST00000024260:55.03,ENSMUST00000190428:48.72,ENSMUST00000185507:77.04,ENSMUST00000188396:20.06</t>
  </si>
  <si>
    <t>CATTTGCAGGAGCAGCACAAAGG</t>
  </si>
  <si>
    <t>ENSMUST00000185779:44.26,ENSMUST00000024260:21.62,ENSMUST00000190430:76.83,ENSMUST00000185874:73.39</t>
  </si>
  <si>
    <t>GCCCTCCGAGATGGTGATCCGGG</t>
  </si>
  <si>
    <t>ENSMUST00000185779:25.34,ENSMUST00000024260:12.38,ENSMUST00000190430:43.99,ENSMUST00000185874:42.02</t>
  </si>
  <si>
    <t>ACCACACTGGGTGATGCAAAGGG</t>
  </si>
  <si>
    <t>ENSMUST00000024260:55.86,ENSMUST00000190428:50.69,ENSMUST00000185507:79.25,ENSMUST00000188396:21.60</t>
  </si>
  <si>
    <t>CGGCGTGGCCTGAGAGCTGCTGG</t>
  </si>
  <si>
    <t>ENSMUST00000024260:53.80,ENSMUST00000190428:45.76,ENSMUST00000185507:73.73,ENSMUST00000188396:17.75</t>
  </si>
  <si>
    <t>TATGTGCCCCCGACATCTGCCGG</t>
  </si>
  <si>
    <t>ENSMUST00000024260:66.42,ENSMUST00000190428:75.94,ENSMUST00000188396:37.19</t>
  </si>
  <si>
    <t>ENSMUSG00000015354</t>
  </si>
  <si>
    <t>TAATCTCGGTCTGGCCAGTTGGG</t>
  </si>
  <si>
    <t>ENSMUST00000015498:40.40</t>
  </si>
  <si>
    <t>GGACGCCTTGAAAAACCTTCCGG</t>
  </si>
  <si>
    <t>ENSMUST00000015498:38.39</t>
  </si>
  <si>
    <t>CCTGGATCGCTCGTAGCCAGCGG</t>
  </si>
  <si>
    <t>ENSMUST00000015498:27.79</t>
  </si>
  <si>
    <t>CCGCTGGCTACGAGCGATCCAGG</t>
  </si>
  <si>
    <t>ENSMUST00000015498:26.91</t>
  </si>
  <si>
    <t>GCGCCCGATACGCTGGCCATTGG</t>
  </si>
  <si>
    <t>ENSMUST00000015498:23.61</t>
  </si>
  <si>
    <t>ATTAGGTCTAAAGCCCACTGTGG</t>
  </si>
  <si>
    <t>ENSMUST00000015498:70.12</t>
  </si>
  <si>
    <t>ENSMUSG00000004347</t>
  </si>
  <si>
    <t>CATTACCTCCTTTATAAGACAGG</t>
  </si>
  <si>
    <t>ENSMUST00000164037:37.99,ENSMUST00000203372:39.85,ENSMUST00000114327:37.51,ENSMUST00000166890:36.04,ENSMUST00000166102:38.87,ENSMUST00000170774:33.76,ENSMUST00000168944:37.51,ENSMUST00000044505:34.75,ENSMUST00000164752:38.87</t>
  </si>
  <si>
    <t>ATTTGTGGAGGCCCTCGAAGTGG</t>
  </si>
  <si>
    <t>ENSMUST00000164037:33.28,ENSMUST00000203372:36.03,ENSMUST00000114327:33.03,ENSMUST00000166890:31.18,ENSMUST00000166102:34.23,ENSMUST00000170774:29.02,ENSMUST00000168944:33.03,ENSMUST00000044505:30.60,ENSMUST00000164752:34.23</t>
  </si>
  <si>
    <t>TCACGGGAGAAGCGAGCAAGTGG</t>
  </si>
  <si>
    <t>ENSMUST00000203372:5.35</t>
  </si>
  <si>
    <t>TTCAGAAGTTCGGGATTGGCTGG</t>
  </si>
  <si>
    <t>ENSMUST00000164037:15.30,ENSMUST00000203372:21.43,ENSMUST00000114327:15.93,ENSMUST00000166890:12.64,ENSMUST00000166102:16.51,ENSMUST00000170774:10.90,ENSMUST00000168944:15.93,ENSMUST00000044505:14.76,ENSMUST00000164752:16.51</t>
  </si>
  <si>
    <t>ACCCTCACCGAGTCTGAATGTGG</t>
  </si>
  <si>
    <t>ENSMUST00000164037:43.61,ENSMUST00000203372:44.42,ENSMUST00000114327:42.85,ENSMUST00000166890:41.83,ENSMUST00000166102:44.41,ENSMUST00000170774:39.43,ENSMUST00000168944:42.85,ENSMUST00000044505:39.70,ENSMUST00000164752:44.41</t>
  </si>
  <si>
    <t>GGACAGATCTGTCATTGTACAGG</t>
  </si>
  <si>
    <t>ENSMUST00000164037:45.21,ENSMUST00000203372:45.72,ENSMUST00000114327:44.38,ENSMUST00000166890:43.49,ENSMUST00000166102:45.99,ENSMUST00000170774:41.05,ENSMUST00000168944:44.38,ENSMUST00000044505:41.11,ENSMUST00000164752:45.99</t>
  </si>
  <si>
    <t>ENSMUSG00000041741</t>
  </si>
  <si>
    <t>ATTCGGGGGCAGAGAAGGGTCGG</t>
  </si>
  <si>
    <t>ENSMUST00000043259:31.52</t>
  </si>
  <si>
    <t>CTCGCCGGCCACCACCGAGCTGG</t>
  </si>
  <si>
    <t>ENSMUST00000043259:25.48</t>
  </si>
  <si>
    <t>TCAGAATGGGACCACAAGAGAGG</t>
  </si>
  <si>
    <t>ENSMUST00000043259:28.66</t>
  </si>
  <si>
    <t>GGCTTCGTGCGGCTTTATGCTGG</t>
  </si>
  <si>
    <t>ENSMUST00000043259:40.46</t>
  </si>
  <si>
    <t>CGCCACCTAGGCAGCTGAGCAGG</t>
  </si>
  <si>
    <t>ENSMUST00000043259:16.75</t>
  </si>
  <si>
    <t>GGCACTAGTGGCAACCAGGAAGG</t>
  </si>
  <si>
    <t>ENSMUST00000043259:74.17</t>
  </si>
  <si>
    <t>ENSMUSG00000032177</t>
  </si>
  <si>
    <t>CCGGGGCTTATGCTGCATGCCGG</t>
  </si>
  <si>
    <t>ENSMUST00000115458:9.05,ENSMUST00000039413:15.19</t>
  </si>
  <si>
    <t>TGTGTGTCGGAGTACGCTGGAGG</t>
  </si>
  <si>
    <t>ENSMUST00000115458:39.89,ENSMUST00000003395:22.48,ENSMUST00000039413:43.94</t>
  </si>
  <si>
    <t>CGTCGGCGCGCTCTATGGGCCGG</t>
  </si>
  <si>
    <t>ENSMUST00000039413:7.50</t>
  </si>
  <si>
    <t>GGCTCGCCTGCGAGTCCAGGGGG</t>
  </si>
  <si>
    <t>ENSMUST00000115458:7.66,ENSMUST00000039413:13.89</t>
  </si>
  <si>
    <t>AGGGTGTGCTCACGCTTCGCTGG</t>
  </si>
  <si>
    <t>ENSMUST00000115458:13.58,ENSMUST00000039413:19.41</t>
  </si>
  <si>
    <t>TGCGGACTACCCGCATGTCCTGG</t>
  </si>
  <si>
    <t>ENSMUST00000039413:9.90</t>
  </si>
  <si>
    <t>ENSMUSG00000019990</t>
  </si>
  <si>
    <t>AGGTTACCTTGGCCGGCCATTGG</t>
  </si>
  <si>
    <t>ENSMUST00000170265:8.04</t>
  </si>
  <si>
    <t>TGCCAATTGTAGATCGCCAGTGG</t>
  </si>
  <si>
    <t>ENSMUST00000169404:59.85,ENSMUST00000170265:56.45,ENSMUST00000164195:67.72,ENSMUST00000020165:55.18</t>
  </si>
  <si>
    <t>TGGGTAGGAGCCACGGCGTTCGG</t>
  </si>
  <si>
    <t>ENSMUST00000169404:18.70,ENSMUST00000170265:11.81,ENSMUST00000169016:79.77,ENSMUST00000164195:21.16,ENSMUST00000020165:9.25</t>
  </si>
  <si>
    <t>GGCTTACCCTTGCTTGTCCAAGG</t>
  </si>
  <si>
    <t>ENSMUST00000169404:31.00,ENSMUST00000170265:25.14,ENSMUST00000164195:35.07,ENSMUST00000020165:22.97</t>
  </si>
  <si>
    <t>AAAGTCCCACGTTCCAACTTTGG</t>
  </si>
  <si>
    <t>ENSMUST00000169404:32.73,ENSMUST00000170265:27.03,ENSMUST00000164195:37.04,ENSMUST00000020165:24.91</t>
  </si>
  <si>
    <t>CCCGGAGAAGCCTAGATGCATGG</t>
  </si>
  <si>
    <t>ENSMUST00000169404:26.59,ENSMUST00000170265:20.36,ENSMUST00000164195:30.08,ENSMUST00000020165:18.05</t>
  </si>
  <si>
    <t>ENSMUSG00000021493</t>
  </si>
  <si>
    <t>GAGCGGGACTGGCCTGTCCCCGG</t>
  </si>
  <si>
    <t>ENSMUST00000069968:71.75,ENSMUST00000069929:66.67,ENSMUST00000155098:34.93,ENSMUST00000046246:34.93</t>
  </si>
  <si>
    <t>TCTCTACAGCTCACGCCCGGAGG</t>
  </si>
  <si>
    <t>ENSMUST00000069968:15.55,ENSMUST00000131306:15.76,ENSMUST00000046246:7.57,ENSMUST00000153426:59.77,ENSMUST00000155098:7.57,ENSMUST00000144288:27.88,ENSMUST00000069929:18.34</t>
  </si>
  <si>
    <t>AACCGTGTGGCAGCAACCCCTGG</t>
  </si>
  <si>
    <t>ENSMUST00000131306:79.85</t>
  </si>
  <si>
    <t>TGGTTTGCTCTGAACAGGCTGGG</t>
  </si>
  <si>
    <t>ENSMUST00000069968:38.27,ENSMUST00000131306:38.79,ENSMUST00000046246:18.63,ENSMUST00000155098:18.63,ENSMUST00000144288:68.63,ENSMUST00000069929:45.15</t>
  </si>
  <si>
    <t>CGCATCCTTGCCCACCTCACGGG</t>
  </si>
  <si>
    <t>ENSMUST00000069968:77.43,ENSMUST00000069929:73.37,ENSMUST00000155098:37.70,ENSMUST00000046246:37.70</t>
  </si>
  <si>
    <t>CCCCACCAGCCGCCCACCCTGGG</t>
  </si>
  <si>
    <t>ENSMUST00000046246:48.54,ENSMUST00000155098:48.54</t>
  </si>
  <si>
    <t>ENSMUSG00000013698</t>
  </si>
  <si>
    <t>AACCTTTGTCCAGCTTGTTGTGG</t>
  </si>
  <si>
    <t>ENSMUST00000013842:40.20,ENSMUST00000155109:56.83</t>
  </si>
  <si>
    <t>CTCAAAGATGTGCTCAATGTAGG</t>
  </si>
  <si>
    <t>ENSMUST00000013842:47.58,ENSMUST00000155109:67.27,ENSMUST00000111247:37.00</t>
  </si>
  <si>
    <t>AGAGTACGGAACTCTCCTTCAGG</t>
  </si>
  <si>
    <t>ENSMUST00000013842:5.60,ENSMUST00000155109:7.91,ENSMUST00000111247:6.73</t>
  </si>
  <si>
    <t>ACTGGGAATACGGGTTAGCTTGG</t>
  </si>
  <si>
    <t>ENSMUST00000013842:75.06,ENSMUST00000111247:70.03</t>
  </si>
  <si>
    <t>ATCTTCAAGGGTGATGTTGTTGG</t>
  </si>
  <si>
    <t>ENSMUST00000013842:10.18,ENSMUST00000155109:14.39,ENSMUST00000111247:12.23</t>
  </si>
  <si>
    <t>AAGAGTGAGGAGATCACCACAGG</t>
  </si>
  <si>
    <t>ENSMUST00000013842:30.28,ENSMUST00000155109:42.81</t>
  </si>
  <si>
    <t>ENSMUSG00000055313</t>
  </si>
  <si>
    <t>CCCTGTGTCTCCACGTTCCGAGG</t>
  </si>
  <si>
    <t>ENSMUST00000148071:29.63,ENSMUST00000099719:8.97,ENSMUST00000151743:8.97,ENSMUST00000122872:9.85,ENSMUST00000145494:13.51</t>
  </si>
  <si>
    <t>GAGAATCTAGCCTCGGAACGTGG</t>
  </si>
  <si>
    <t>ENSMUST00000148071:29.89,ENSMUST00000099719:9.05,ENSMUST00000151743:9.05,ENSMUST00000122872:9.94,ENSMUST00000145494:13.63</t>
  </si>
  <si>
    <t>CCTCGGAACGTGGAGACACAGGG</t>
  </si>
  <si>
    <t>ENSMUST00000148071:32.54,ENSMUST00000099719:9.86,ENSMUST00000151743:9.86,ENSMUST00000122872:10.82,ENSMUST00000145494:14.84</t>
  </si>
  <si>
    <t>TGATGAAGCGGCGACATTACTGG</t>
  </si>
  <si>
    <t>ENSMUST00000148071:24.07,ENSMUST00000099719:7.29,ENSMUST00000151743:7.29,ENSMUST00000122872:8.00,ENSMUST00000145494:10.98</t>
  </si>
  <si>
    <t>CAGACATATCCTCTGCAGAGAGG</t>
  </si>
  <si>
    <t>ENSMUST00000148071:17.99,ENSMUST00000099719:5.45,ENSMUST00000151743:5.45,ENSMUST00000122872:5.98,ENSMUST00000145494:8.20</t>
  </si>
  <si>
    <t>GGAACAGGACATGCACCTAGTGG</t>
  </si>
  <si>
    <t>ENSMUST00000148071:44.71,ENSMUST00000099719:13.54,ENSMUST00000151743:13.54,ENSMUST00000122872:14.86,ENSMUST00000145494:20.39</t>
  </si>
  <si>
    <t>ENSMUSG00000062866</t>
  </si>
  <si>
    <t>GCACATGATACACATCGGAGAGG</t>
  </si>
  <si>
    <t>ENSMUST00000105546:16.64,ENSMUST00000105547:27.79,ENSMUST00000105545:20.63,ENSMUST00000105543:20.34,ENSMUST00000079698:18.78</t>
  </si>
  <si>
    <t>CCGCTCAGAGTCCACATCTCCGG</t>
  </si>
  <si>
    <t>ENSMUST00000105547:11.20</t>
  </si>
  <si>
    <t>CCTTACCTGAGCCGGAGATGTGG</t>
  </si>
  <si>
    <t>AAAAATTAGCAAGCAGCCGGTGG</t>
  </si>
  <si>
    <t>ENSMUST00000105546:43.18,ENSMUST00000105547:43.00,ENSMUST00000105545:36.23,ENSMUST00000105543:37.12,ENSMUST00000079698:35.89</t>
  </si>
  <si>
    <t>AAGCCGAAACACATCCCGGGAGG</t>
  </si>
  <si>
    <t>ENSMUST00000105546:34.33</t>
  </si>
  <si>
    <t>TCGATGGTTCTTCAGTCCAAAGG</t>
  </si>
  <si>
    <t>ENSMUST00000105546:59.19,ENSMUST00000105547:59.06,ENSMUST00000105545:54.20,ENSMUST00000105543:54.84,ENSMUST00000079698:53.95</t>
  </si>
  <si>
    <t>ENSMUSG00000033149</t>
  </si>
  <si>
    <t>CGCAGCCGGTCCTTCGAGAAAGG</t>
  </si>
  <si>
    <t>ENSMUST00000134802:39.85,ENSMUST00000036355:32.48,ENSMUST00000076333:31.16</t>
  </si>
  <si>
    <t>CAGACCGAGTGCTTGTGGCCAGG</t>
  </si>
  <si>
    <t>ENSMUST00000134802:37.03,ENSMUST00000036355:29.92,ENSMUST00000076333:28.70</t>
  </si>
  <si>
    <t>GAACTTCTCTTGTGGATCAATGG</t>
  </si>
  <si>
    <t>ENSMUST00000134802:37.76,ENSMUST00000036355:30.59,ENSMUST00000076333:29.34</t>
  </si>
  <si>
    <t>CTGAGGGCGGAGCTTACGTAAGG</t>
  </si>
  <si>
    <t>ENSMUST00000134802:32.52,ENSMUST00000036355:25.84,ENSMUST00000076333:24.79</t>
  </si>
  <si>
    <t>ATACTGGTCGAGACAGTGAGAGG</t>
  </si>
  <si>
    <t>ENSMUST00000134802:15.91,ENSMUST00000036355:10.80,ENSMUST00000076333:10.36</t>
  </si>
  <si>
    <t>ACCACTCGACACTTCAGCCCAGG</t>
  </si>
  <si>
    <t>ENSMUST00000134802:23.33,ENSMUST00000036355:17.52,ENSMUST00000076333:16.81</t>
  </si>
  <si>
    <t>ENSMUSG00000039361</t>
  </si>
  <si>
    <t>AACTACTAACAGTAGTTGGGTGG</t>
  </si>
  <si>
    <t>ENSMUST00000208684:23.53,ENSMUST00000208742:10.87,ENSMUST00000207484:10.74,ENSMUST00000209068:11.62,ENSMUST00000207225:11.87,ENSMUST00000208730:11.72,ENSMUST00000049537:10.82</t>
  </si>
  <si>
    <t>CCAGCGTTTCATTCAGTATTTGG</t>
  </si>
  <si>
    <t>ENSMUST00000208684:51.76,ENSMUST00000208742:14.55,ENSMUST00000207484:14.37,ENSMUST00000209068:15.55,ENSMUST00000207225:15.89,ENSMUST00000208730:15.68,ENSMUST00000049537:14.48</t>
  </si>
  <si>
    <t>GGCGTGGACAGACGGGTGAAAGG</t>
  </si>
  <si>
    <t>ENSMUST00000208742:61.41,ENSMUST00000207484:60.67,ENSMUST00000209068:65.63,ENSMUST00000207084:53.57,ENSMUST00000207225:67.06,ENSMUST00000208730:66.17,ENSMUST00000049537:61.13</t>
  </si>
  <si>
    <t>GAATGTGAACATCCCACAGTTGG</t>
  </si>
  <si>
    <t>ENSMUST00000208684:7.06,ENSMUST00000208742:8.73,ENSMUST00000207484:8.62,ENSMUST00000209068:9.33,ENSMUST00000207225:9.53,ENSMUST00000208730:9.41,ENSMUST00000049537:8.69</t>
  </si>
  <si>
    <t>ACAAACTGTCCGCCAACTGTGGG</t>
  </si>
  <si>
    <t>ENSMUST00000208684:7.45,ENSMUST00000208742:8.78,ENSMUST00000207484:8.67,ENSMUST00000209068:9.38,ENSMUST00000207225:9.59,ENSMUST00000208730:9.46,ENSMUST00000049537:8.74</t>
  </si>
  <si>
    <t>GAGGAGCAGCCGACATGGCGTGG</t>
  </si>
  <si>
    <t>ENSMUST00000208742:62.23,ENSMUST00000207484:61.47,ENSMUST00000209068:66.50,ENSMUST00000207084:54.57,ENSMUST00000207225:67.95,ENSMUST00000208730:67.05,ENSMUST00000049537:61.94</t>
  </si>
  <si>
    <t>ENSMUSG00000051177</t>
  </si>
  <si>
    <t>AATCCGATATGTCAATCTGATGG</t>
  </si>
  <si>
    <t>ENSMUST00000131552:69.68,ENSMUST00000070724:69.68,ENSMUST00000110116:67.21</t>
  </si>
  <si>
    <t>AAAGATTAATCGGCAATACTCGG</t>
  </si>
  <si>
    <t>ENSMUST00000131552:36.29,ENSMUST00000070724:36.29,ENSMUST00000110116:35.00</t>
  </si>
  <si>
    <t>ATCTGATCAACCGTCAGGTACGG</t>
  </si>
  <si>
    <t>ENSMUST00000131552:20.33,ENSMUST00000070724:20.33,ENSMUST00000110116:19.61</t>
  </si>
  <si>
    <t>AGACGAAGGCTCGAACACACTGG</t>
  </si>
  <si>
    <t>ENSMUST00000131552:42.16,ENSMUST00000070724:42.16,ENSMUST00000110116:40.67</t>
  </si>
  <si>
    <t>TTTAAAACCAAGACATCCCAAGG</t>
  </si>
  <si>
    <t>ENSMUST00000131552:61.10,ENSMUST00000070724:61.10,ENSMUST00000110116:58.94</t>
  </si>
  <si>
    <t>ATGTTATCAATTTCAGGTCGGGG</t>
  </si>
  <si>
    <t>ENSMUST00000131552:18.88,ENSMUST00000070724:18.88,ENSMUST00000110116:18.21</t>
  </si>
  <si>
    <t>ENSMUSG00000034330</t>
  </si>
  <si>
    <t>CGTCAGCAATGGCACAGTAGTGG</t>
  </si>
  <si>
    <t>ENSMUST00000081232:39.05</t>
  </si>
  <si>
    <t>TGGATGCACTCATCGCTTCCTGG</t>
  </si>
  <si>
    <t>ENSMUST00000081232:10.37</t>
  </si>
  <si>
    <t>GCTGCGCGGAGTTCGAGCTGCGG</t>
  </si>
  <si>
    <t>ENSMUST00000081232:49.58</t>
  </si>
  <si>
    <t>TGTCCTCAGCACGCTCAGTTTGG</t>
  </si>
  <si>
    <t>ENSMUST00000081232:8.61</t>
  </si>
  <si>
    <t>GCGGATATACGCTTCCGTGGAGG</t>
  </si>
  <si>
    <t>ENSMUST00000081232:26.94</t>
  </si>
  <si>
    <t>GATGCGGTGAAGTGGCTCTCTGG</t>
  </si>
  <si>
    <t>ENSMUST00000081232:9.66</t>
  </si>
  <si>
    <t>ENSMUSG00000041757</t>
  </si>
  <si>
    <t>CGTCATAAAAGACTGGCTGTCGG</t>
  </si>
  <si>
    <t>ENSMUST00000190186:27.95,ENSMUST00000186917:41.99,ENSMUST00000038295:36.57,ENSMUST00000105082:41.99,ENSMUST00000187285:40.93</t>
  </si>
  <si>
    <t>CACCTGTTACCAAGGCGGGCTGG</t>
  </si>
  <si>
    <t>ENSMUST00000187285:5.97,ENSMUST00000038295:5.34,ENSMUST00000105082:5.86,ENSMUST00000186917:5.86</t>
  </si>
  <si>
    <t>ATCCCGCTGCCTACGTGATGAGG</t>
  </si>
  <si>
    <t>ENSMUST00000187285:47.54,ENSMUST00000105082:48.47,ENSMUST00000186917:48.47,ENSMUST00000187299:27.05,ENSMUST00000038295:42.48,ENSMUST00000190186:35.64,ENSMUST00000189598:17.75</t>
  </si>
  <si>
    <t>AAGTGGGTCCACCCCCATTCCGG</t>
  </si>
  <si>
    <t>ENSMUST00000190186:24.40,ENSMUST00000186917:39.00,ENSMUST00000038295:33.84,ENSMUST00000105082:39.00,ENSMUST00000187285:37.88</t>
  </si>
  <si>
    <t>CCCCCTGCTGAGCTTCCGGGTGG</t>
  </si>
  <si>
    <t>ENSMUST00000187285:10.39,ENSMUST00000038295:9.28,ENSMUST00000105082:10.19,ENSMUST00000186917:10.19</t>
  </si>
  <si>
    <t>GACGAGCTGGATGCCGCCTCTGG</t>
  </si>
  <si>
    <t>ENSMUST00000190186:29.06,ENSMUST00000186917:42.93,ENSMUST00000038295:37.42,ENSMUST00000105082:42.93,ENSMUST00000187285:41.88</t>
  </si>
  <si>
    <t>ENSMUSG00000016382</t>
  </si>
  <si>
    <t>AGAGTTCATCCAGTTGCGGAAGG</t>
  </si>
  <si>
    <t>ENSMUST00000114057:63.92,ENSMUST00000033547:63.92,ENSMUST00000137192:64.06,ENSMUST00000114058:64.43,ENSMUST00000114059:63.92</t>
  </si>
  <si>
    <t>CCTTGACCTTGGCTGTAGTCTGG</t>
  </si>
  <si>
    <t>ENSMUST00000114057:78.76,ENSMUST00000033547:78.76,ENSMUST00000137192:78.93,ENSMUST00000114058:79.06,ENSMUST00000114059:78.76</t>
  </si>
  <si>
    <t>AAGGGATTTGTGCTCTGGGAGGG</t>
  </si>
  <si>
    <t>ENSMUST00000114057:16.80,ENSMUST00000033547:16.80,ENSMUST00000137192:16.83,ENSMUST00000114058:16.56,ENSMUST00000114059:16.80</t>
  </si>
  <si>
    <t>CCAACCAAGGAGAATTTAGCTGG</t>
  </si>
  <si>
    <t>ENSMUST00000114057:75.12,ENSMUST00000033547:75.12,ENSMUST00000137192:75.28,ENSMUST00000114058:75.47,ENSMUST00000114059:75.12</t>
  </si>
  <si>
    <t>TGATCCTACAGCTGTATGAGAGG</t>
  </si>
  <si>
    <t>ENSMUST00000114057:68.62,ENSMUST00000033547:68.62,ENSMUST00000137192:68.77,ENSMUST00000114058:69.06,ENSMUST00000114059:68.62</t>
  </si>
  <si>
    <t>TTGAACAGGTCATCAGTATTTGG</t>
  </si>
  <si>
    <t>ENSMUST00000114057:24.09,ENSMUST00000033547:24.09,ENSMUST00000137192:24.14,ENSMUST00000114058:23.75,ENSMUST00000114059:24.09</t>
  </si>
  <si>
    <t>ENSMUSG00000038400</t>
  </si>
  <si>
    <t>TGACAGCTGTTTCCCGGGCGGGG</t>
  </si>
  <si>
    <t>ENSMUST00000139306:18.32</t>
  </si>
  <si>
    <t>TGCAGGGGCCCTGGTAGGGTGGG</t>
  </si>
  <si>
    <t>ENSMUST00000036248:55.15,ENSMUST00000139306:79.58</t>
  </si>
  <si>
    <t>GCGCTGGCAGTTGCACGCGCAGG</t>
  </si>
  <si>
    <t>ENSMUST00000036248:6.67,ENSMUST00000139306:7.69</t>
  </si>
  <si>
    <t>ATCGGCTCCGCTGGATGAAGGGG</t>
  </si>
  <si>
    <t>ENSMUST00000036248:43.15,ENSMUST00000139306:65.73</t>
  </si>
  <si>
    <t>CGAGGCGGGGCATAGACCTGTGG</t>
  </si>
  <si>
    <t>ENSMUST00000036248:37.45,ENSMUST00000139306:59.16</t>
  </si>
  <si>
    <t>AGCAGCGGTGGGCGCATGGAGGG</t>
  </si>
  <si>
    <t>ENSMUST00000036248:78.79</t>
  </si>
  <si>
    <t>ENSMUSG00000040653</t>
  </si>
  <si>
    <t>CGGCGCCGAGTCCTCCCTTGAGG</t>
  </si>
  <si>
    <t>ENSMUST00000043374:26.06</t>
  </si>
  <si>
    <t>CGGTTCCACCGCGGGGACTCTGG</t>
  </si>
  <si>
    <t>ENSMUST00000043374:14.75</t>
  </si>
  <si>
    <t>CTCAAGGGAGGACTCGGCGCCGG</t>
  </si>
  <si>
    <t>ENSMUST00000043374:28.48</t>
  </si>
  <si>
    <t>CTCGGCGCCGGTGACTACGGTGG</t>
  </si>
  <si>
    <t>ENSMUST00000043374:30.91</t>
  </si>
  <si>
    <t>AGTCCCCGCGGTGGAACCGGCGG</t>
  </si>
  <si>
    <t>ENSMUST00000043374:17.78</t>
  </si>
  <si>
    <t>GTGACTACGGTGGCCGCCGCCGG</t>
  </si>
  <si>
    <t>ENSMUST00000043374:32.93</t>
  </si>
  <si>
    <t>ENSMUSG00000038205</t>
  </si>
  <si>
    <t>GCCCAGGGGGTGAGCTGGACAGG</t>
  </si>
  <si>
    <t>ENSMUST00000045743:66.30</t>
  </si>
  <si>
    <t>CCCGGCCCACCGTTATCCGCTGG</t>
  </si>
  <si>
    <t>ENSMUST00000045743:29.29,ENSMUST00000143927:44.26</t>
  </si>
  <si>
    <t>CCTCTTTATCAGAGGGATCTTGG</t>
  </si>
  <si>
    <t>ENSMUST00000045743:37.13,ENSMUST00000143927:56.11</t>
  </si>
  <si>
    <t>TCTTGACCGTAAGGCCCAGGGGG</t>
  </si>
  <si>
    <t>ENSMUST00000045743:67.89</t>
  </si>
  <si>
    <t>CCAGCGGATAACGGTGGGCCGGG</t>
  </si>
  <si>
    <t>ENSMUST00000045743:27.94,ENSMUST00000143927:42.22</t>
  </si>
  <si>
    <t>GCTCTCCCTCTGGAAGATCCAGG</t>
  </si>
  <si>
    <t>ENSMUST00000045743:42.40,ENSMUST00000143927:64.07</t>
  </si>
  <si>
    <t>ENSMUSG00000079037</t>
  </si>
  <si>
    <t>GGGCTTGTTCCACTGATTATGGG</t>
  </si>
  <si>
    <t>ENSMUST00000091288:37.25</t>
  </si>
  <si>
    <t>ATGTCGGCCTCTGCAAAAAGCGG</t>
  </si>
  <si>
    <t>ENSMUST00000091288:8.89</t>
  </si>
  <si>
    <t>GTCGTTGCCAAAATGGATCATGG</t>
  </si>
  <si>
    <t>ENSMUST00000091288:53.73</t>
  </si>
  <si>
    <t>AGCAGGCCCATGATCCATTTTGG</t>
  </si>
  <si>
    <t>ENSMUST00000091288:54.25</t>
  </si>
  <si>
    <t>ACCCACCTCAGGGTGGCACCTGG</t>
  </si>
  <si>
    <t>ENSMUST00000091288:21.05</t>
  </si>
  <si>
    <t>AGGCAACCGTTACCCACCTCAGG</t>
  </si>
  <si>
    <t>ENSMUST00000091288:19.61</t>
  </si>
  <si>
    <t>ENSMUSG00000039126</t>
  </si>
  <si>
    <t>GATCTCAAGCTTCACATGGGAGG</t>
  </si>
  <si>
    <t>ENSMUST00000087689:9.14</t>
  </si>
  <si>
    <t>TGGTTCCTCACTCTGAGGACTGG</t>
  </si>
  <si>
    <t>ENSMUST00000087689:44.80</t>
  </si>
  <si>
    <t>TCCAGTAGGTTCCGTGAGATAGG</t>
  </si>
  <si>
    <t>ENSMUST00000087689:77.18</t>
  </si>
  <si>
    <t>GGCAGCACCAATCCTTTCCGTGG</t>
  </si>
  <si>
    <t>ENSMUST00000087689:60.59</t>
  </si>
  <si>
    <t>GACTTTAGTTTACCACGGAAAGG</t>
  </si>
  <si>
    <t>ENSMUST00000087689:60.61</t>
  </si>
  <si>
    <t>CCTAAGGGGCTTGGTGAGATGGG</t>
  </si>
  <si>
    <t>ENSMUST00000087689:17.42</t>
  </si>
  <si>
    <t>ENSMUSG00000021009</t>
  </si>
  <si>
    <t>TTGTGAAACACAAGAACGGAAGG</t>
  </si>
  <si>
    <t>ENSMUST00000170188:20.99,ENSMUST00000085116:20.99</t>
  </si>
  <si>
    <t>CCCTGCCGAGAGGCGGCCAGTGG</t>
  </si>
  <si>
    <t>ENSMUST00000170188:45.14,ENSMUST00000085116:45.14</t>
  </si>
  <si>
    <t>GCCAGTGATACTCGGGTTGGAGG</t>
  </si>
  <si>
    <t>ENSMUST00000170188:35.46,ENSMUST00000085116:35.46</t>
  </si>
  <si>
    <t>ATTCGAAGGCCTGAGGCTCAAGG</t>
  </si>
  <si>
    <t>ENSMUST00000170188:55.34,ENSMUST00000085116:55.34</t>
  </si>
  <si>
    <t>GGGCATGGCGCGCTGCTGTGAGG</t>
  </si>
  <si>
    <t>ENSMUST00000170188:53.07,ENSMUST00000085116:53.07</t>
  </si>
  <si>
    <t>GATCGGAGTCGCTGAAGCACAGG</t>
  </si>
  <si>
    <t>ENSMUST00000170188:63.49,ENSMUST00000085116:63.49</t>
  </si>
  <si>
    <t>ENSMUSG00000041836</t>
  </si>
  <si>
    <t>CCAGCCCGATCTTGTCAAAATGG</t>
  </si>
  <si>
    <t>ENSMUST00000211788:60.64,ENSMUST00000073961:59.90,ENSMUST00000209979:56.35,ENSMUST00000210833:59.90,ENSMUST00000211140:59.90,ENSMUST00000209256:61.02</t>
  </si>
  <si>
    <t>ATGCTACCAGTATTGGCCAACGG</t>
  </si>
  <si>
    <t>ENSMUST00000211788:77.42,ENSMUST00000073961:77.00,ENSMUST00000209979:74.96,ENSMUST00000210833:77.00,ENSMUST00000211140:77.00,ENSMUST00000209256:77.64</t>
  </si>
  <si>
    <t>GCAGCGGCTGGGATGCACCAGGG</t>
  </si>
  <si>
    <t>ENSMUST00000211788:7.76,ENSMUST00000211140:6.05,ENSMUST00000073961:6.05,ENSMUST00000209256:8.66,ENSMUST00000210833:6.05</t>
  </si>
  <si>
    <t>CTGCTTCTCTCAAGGGCTACAGG</t>
  </si>
  <si>
    <t>ENSMUST00000211788:70.22,ENSMUST00000073961:69.67,ENSMUST00000209979:66.98,ENSMUST00000210833:69.67,ENSMUST00000211140:69.67,ENSMUST00000209256:70.51</t>
  </si>
  <si>
    <t>CGCGGGGCTTTGCAGCTGTCTGG</t>
  </si>
  <si>
    <t>ENSMUST00000211788:41.61,ENSMUST00000073961:40.52,ENSMUST00000209979:35.25,ENSMUST00000210833:40.52,ENSMUST00000211140:40.52,ENSMUST00000209256:42.18</t>
  </si>
  <si>
    <t>AGCATTAATGTAGTCAGAGCAGG</t>
  </si>
  <si>
    <t>ENSMUST00000211788:27.77,ENSMUST00000073961:26.43,ENSMUST00000209979:19.91,ENSMUST00000210833:26.43,ENSMUST00000211140:26.43,ENSMUST00000209256:28.47</t>
  </si>
  <si>
    <t>ENSMUSG00000033295</t>
  </si>
  <si>
    <t>ACCCGCCGGTGCTGGCGGAGAGG</t>
  </si>
  <si>
    <t>ENSMUST00000124758:26.67,ENSMUST00000049074:49.13</t>
  </si>
  <si>
    <t>GTGGACCCTGCTGCAAGCAACGG</t>
  </si>
  <si>
    <t>ENSMUST00000049074:9.46</t>
  </si>
  <si>
    <t>CCCGACGCCCTTTGAGCGCCTGG</t>
  </si>
  <si>
    <t>ENSMUST00000150096:9.86,ENSMUST00000049074:24.22</t>
  </si>
  <si>
    <t>GCTTAGCGCCAGCACCATGCTGG</t>
  </si>
  <si>
    <t>ENSMUST00000150096:7.49,ENSMUST00000049074:22.61</t>
  </si>
  <si>
    <t>ACCATCATGGTGGGCCGTCCTGG</t>
  </si>
  <si>
    <t>ENSMUST00000124758:17.66,ENSMUST00000049074:42.81</t>
  </si>
  <si>
    <t>CGTGCTGTTCAGTCCCAGGACGG</t>
  </si>
  <si>
    <t>ENSMUST00000124758:17.59,ENSMUST00000049074:42.76</t>
  </si>
  <si>
    <t>ENSMUSG00000020674</t>
  </si>
  <si>
    <t>AAACGCAGGAGGTGACCCTCAGG</t>
  </si>
  <si>
    <t>ENSMUST00000122328:22.27</t>
  </si>
  <si>
    <t>TGCGGCTGGATTACAAAAGTGGG</t>
  </si>
  <si>
    <t>ENSMUST00000122328:23.01</t>
  </si>
  <si>
    <t>AGGAACACTCAGGATTTCTGGGG</t>
  </si>
  <si>
    <t>ENSMUST00000122328:32.93</t>
  </si>
  <si>
    <t>CCACGGGATCCATACACAGTGGG</t>
  </si>
  <si>
    <t>ENSMUST00000122328:45.08</t>
  </si>
  <si>
    <t>CTGTATATACAGTCCTCCAGAGG</t>
  </si>
  <si>
    <t>ENSMUST00000122328:26.49</t>
  </si>
  <si>
    <t>ATGCTTGCCTGTCAATTGATTGG</t>
  </si>
  <si>
    <t>ENSMUST00000118321:36.24,ENSMUST00000122328:8.15</t>
  </si>
  <si>
    <t>ENSMUSG00000023015</t>
  </si>
  <si>
    <t>GGCACACCTCAGAATACTGGAGG</t>
  </si>
  <si>
    <t>ENSMUST00000171702:44.78,ENSMUST00000023756:44.78</t>
  </si>
  <si>
    <t>CCCCACCAGGGGGGGGATGCAGG</t>
  </si>
  <si>
    <t>ENSMUST00000171702:53.47,ENSMUST00000023756:53.47</t>
  </si>
  <si>
    <t>TATAACAGGCAGGCTTGTACAGG</t>
  </si>
  <si>
    <t>ENSMUST00000171702:61.05,ENSMUST00000023756:61.05</t>
  </si>
  <si>
    <t>CCGCGACTCCTGGTCCAGGACGG</t>
  </si>
  <si>
    <t>ENSMUST00000171702:38.47,ENSMUST00000023756:38.47</t>
  </si>
  <si>
    <t>AGTCCCCCACCTATTGTTGCCGG</t>
  </si>
  <si>
    <t>ENSMUST00000171702:22.31,ENSMUST00000169810:61.19,ENSMUST00000168065:73.25,ENSMUST00000023756:22.31</t>
  </si>
  <si>
    <t>TCACTGTTCACAGGTTGTAAAGG</t>
  </si>
  <si>
    <t>ENSMUST00000171702:40.22,ENSMUST00000023756:40.22</t>
  </si>
  <si>
    <t>ENSMUSG00000052681</t>
  </si>
  <si>
    <t>TTCGCAGGTTCCAATGATTCTGG</t>
  </si>
  <si>
    <t>ENSMUST00000064667:60.18</t>
  </si>
  <si>
    <t>GAACGGACAAGGCTTCGCTCTGG</t>
  </si>
  <si>
    <t>ENSMUST00000064667:42.34</t>
  </si>
  <si>
    <t>CTTGTCCGTTCTTCATGTACAGG</t>
  </si>
  <si>
    <t>ENSMUST00000064667:38.20</t>
  </si>
  <si>
    <t>TCTAAGAGAGCAGATTCTGCGGG</t>
  </si>
  <si>
    <t>ENSMUST00000064667:54.23</t>
  </si>
  <si>
    <t>AAGCTCGTCGTGCTTGGATCAGG</t>
  </si>
  <si>
    <t>ENSMUST00000064667:5.23</t>
  </si>
  <si>
    <t>AAATGTCGACTGTGCTGTGATGG</t>
  </si>
  <si>
    <t>ENSMUST00000064667:45.59</t>
  </si>
  <si>
    <t>ENSMUSG00000037533</t>
  </si>
  <si>
    <t>AAATGCATGATGAGACGCTCAGG</t>
  </si>
  <si>
    <t>ENSMUST00000207429:26.24,ENSMUST00000108895:77.37,ENSMUST00000108894:12.07,ENSMUST00000101206:26.19,ENSMUST00000102743:26.32,ENSMUST00000094536:12.16</t>
  </si>
  <si>
    <t>TATCAGCTAATTTGGAGAACTGG</t>
  </si>
  <si>
    <t>ENSMUST00000108894:46.76,ENSMUST00000102743:50.83,ENSMUST00000207429:50.99,ENSMUST00000094536:47.09,ENSMUST00000101206:50.58</t>
  </si>
  <si>
    <t>TGAGTCGTGCTACCGGTGCCAGG</t>
  </si>
  <si>
    <t>ENSMUST00000108894:59.57,ENSMUST00000102743:59.88,ENSMUST00000207429:60.01,ENSMUST00000094536:59.99,ENSMUST00000101206:59.59</t>
  </si>
  <si>
    <t>CCTGTACCATTGAGGTCAGTTGG</t>
  </si>
  <si>
    <t>ENSMUST00000108894:78.21,ENSMUST00000102743:72.56,ENSMUST00000207429:72.64,ENSMUST00000094536:78.05,ENSMUST00000101206:72.69</t>
  </si>
  <si>
    <t>TCTGACATATACTCACCGAAAGG</t>
  </si>
  <si>
    <t>ENSMUST00000102743:10.26,ENSMUST00000207429:10.23,ENSMUST00000108895:30.15,ENSMUST00000101206:10.21</t>
  </si>
  <si>
    <t>GCACCGGTAGCACGACTCAGAGG</t>
  </si>
  <si>
    <t>ENSMUST00000108894:60.01,ENSMUST00000102743:60.20,ENSMUST00000207429:60.32,ENSMUST00000094536:60.44,ENSMUST00000101206:59.90</t>
  </si>
  <si>
    <t>ENSMUSG00000005973</t>
  </si>
  <si>
    <t>GGCCACCTATGGCTACTACCTGG</t>
  </si>
  <si>
    <t>ENSMUST00000006128:43.35</t>
  </si>
  <si>
    <t>TTAAACCTCCTCTCATCTCGTGG</t>
  </si>
  <si>
    <t>ENSMUST00000006128:50.31</t>
  </si>
  <si>
    <t>CGGCGACCTGACAGCTACTCGGG</t>
  </si>
  <si>
    <t>ENSMUST00000006128:55.32</t>
  </si>
  <si>
    <t>ACTCCTCCCGAGTAGCTGTCAGG</t>
  </si>
  <si>
    <t>ENSMUST00000006128:54.81</t>
  </si>
  <si>
    <t>GCCCGGACGAGAGCAAGGAGAGG</t>
  </si>
  <si>
    <t>ENSMUST00000006128:23.01</t>
  </si>
  <si>
    <t>GTCCGGGCTTAGCTGATCGAAGG</t>
  </si>
  <si>
    <t>ENSMUST00000006128:20.35</t>
  </si>
  <si>
    <t>ENSMUSG00000020599</t>
  </si>
  <si>
    <t>ACCCTCCAAAGCCACTCGGCTGG</t>
  </si>
  <si>
    <t>ENSMUST00000103062:66.07,ENSMUST00000020920:77.42</t>
  </si>
  <si>
    <t>CAGGGGAGAACCTAGGATTCTGG</t>
  </si>
  <si>
    <t>ENSMUST00000103062:22.44,ENSMUST00000020920:48.37,ENSMUST00000106706:67.42</t>
  </si>
  <si>
    <t>GCGCCTTTGGATCTCTAACCTGG</t>
  </si>
  <si>
    <t>ENSMUST00000106704:28.47,ENSMUST00000020920:9.81,ENSMUST00000106706:13.68</t>
  </si>
  <si>
    <t>GACCAGCTGGCTTCCCCCTTGGG</t>
  </si>
  <si>
    <t>ENSMUST00000103062:68.89,ENSMUST00000020920:79.29</t>
  </si>
  <si>
    <t>CACGCAGGTCCCTGTATACACGG</t>
  </si>
  <si>
    <t>ENSMUST00000103062:56.30,ENSMUST00000020920:70.91</t>
  </si>
  <si>
    <t>CCGTAGTCTGTGTCTTCAGCTGG</t>
  </si>
  <si>
    <t>ENSMUST00000106704:49.79,ENSMUST00000020920:17.16,ENSMUST00000106706:23.92</t>
  </si>
  <si>
    <t>ENSMUSG00000002233</t>
  </si>
  <si>
    <t>TGATCCTGTTTGCCATGTCCCGG</t>
  </si>
  <si>
    <t>ENSMUST00000002303:74.91,ENSMUST00000196817:74.91,ENSMUST00000106787:74.91</t>
  </si>
  <si>
    <t>CCGAAAGAAGCTGGTGATTGTGG</t>
  </si>
  <si>
    <t>ENSMUST00000002303:4.64,ENSMUST00000196817:4.64,ENSMUST00000199824:7.61,ENSMUST00000176347:6.00,ENSMUST00000106787:4.64</t>
  </si>
  <si>
    <t>CGGTTCGATCTGAGGAAGGCCGG</t>
  </si>
  <si>
    <t>ENSMUST00000002303:73.54,ENSMUST00000196817:73.54,ENSMUST00000106787:73.54</t>
  </si>
  <si>
    <t>TGGTATGCTCATCTTGCCTCAGG</t>
  </si>
  <si>
    <t>ENSMUST00000002303:62.54,ENSMUST00000196817:62.54,ENSMUST00000176347:80.89,ENSMUST00000106787:62.54</t>
  </si>
  <si>
    <t>GGACAAAAGTGCTTCACCTCTGG</t>
  </si>
  <si>
    <t>ENSMUST00000002303:52.41,ENSMUST00000196817:52.41,ENSMUST00000199824:85.92,ENSMUST00000176347:67.78,ENSMUST00000106787:52.41</t>
  </si>
  <si>
    <t>CTCGGGCGGGCCTACAGGTCCGG</t>
  </si>
  <si>
    <t>ENSMUST00000002303:92.61,ENSMUST00000196817:92.61,ENSMUST00000106787:92.61</t>
  </si>
  <si>
    <t>ENSMUSG00000020521</t>
  </si>
  <si>
    <t>AAGCTCAACTGTTCGAGTGTAGG</t>
  </si>
  <si>
    <t>ENSMUST00000020827:49.92</t>
  </si>
  <si>
    <t>CACTCGAACAGTTGAGCTTCTGG</t>
  </si>
  <si>
    <t>ENSMUST00000020827:51.18</t>
  </si>
  <si>
    <t>AGTGTAATATAAGAGGACGGAGG</t>
  </si>
  <si>
    <t>ENSMUST00000020827:44.44</t>
  </si>
  <si>
    <t>CAAACTCCCCGTAGCTTATAAGG</t>
  </si>
  <si>
    <t>ENSMUST00000020827:68.01</t>
  </si>
  <si>
    <t>AATGTAACTACATGGAGTCTTGG</t>
  </si>
  <si>
    <t>ENSMUST00000020827:71.04</t>
  </si>
  <si>
    <t>TCGGTACCTTATAAGCTACGGGG</t>
  </si>
  <si>
    <t>ENSMUST00000020827:68.43</t>
  </si>
  <si>
    <t>ENSMUSG00000035049</t>
  </si>
  <si>
    <t>CCAATCCTCTTCAACCTGTATGG</t>
  </si>
  <si>
    <t>ENSMUST00000038677:53.76</t>
  </si>
  <si>
    <t>CTGCAACAGGCTGCCCATACAGG</t>
  </si>
  <si>
    <t>ENSMUST00000038677:53.83</t>
  </si>
  <si>
    <t>ATCTTAGTGATGTACTGGGGAGG</t>
  </si>
  <si>
    <t>ENSMUST00000038677:35.96</t>
  </si>
  <si>
    <t>GAAGAGTGCGTTTACCTTGCTGG</t>
  </si>
  <si>
    <t>ENSMUST00000038677:67.93</t>
  </si>
  <si>
    <t>TTCCGAAAAATCGAGCAAGATGG</t>
  </si>
  <si>
    <t>ENSMUST00000038677:31.92</t>
  </si>
  <si>
    <t>CTTTGAACTCAAACAAGAGGTGG</t>
  </si>
  <si>
    <t>ENSMUST00000038677:71.58</t>
  </si>
  <si>
    <t>ENSMUSG00000021313</t>
  </si>
  <si>
    <t>TCTCAAAGTCGGTGGCGGGAGGG</t>
  </si>
  <si>
    <t>ENSMUST00000021750:26.56,ENSMUST00000170156:26.56</t>
  </si>
  <si>
    <t>CTATTTGTATTAACGGCAAATGG</t>
  </si>
  <si>
    <t>ENSMUST00000021750:24.94,ENSMUST00000170156:24.94</t>
  </si>
  <si>
    <t>TATGCCCATTGAATGTGCCGAGG</t>
  </si>
  <si>
    <t>ENSMUST00000021750:26.38,ENSMUST00000170156:26.38</t>
  </si>
  <si>
    <t>AAAACGCATCCGAGGCCGGAGGG</t>
  </si>
  <si>
    <t>ENSMUST00000021750:35.40,ENSMUST00000170156:35.40</t>
  </si>
  <si>
    <t>CCTGCTCCTGCGGTGGTGACCGG</t>
  </si>
  <si>
    <t>ENSMUST00000021750:39.57,ENSMUST00000170156:39.57</t>
  </si>
  <si>
    <t>TGTAGGTCTTTGGCAGCGCTCGG</t>
  </si>
  <si>
    <t>ENSMUST00000021750:42.27,ENSMUST00000170156:42.27</t>
  </si>
  <si>
    <t>ENSMUSG00000041959</t>
  </si>
  <si>
    <t>CCAGAGCTTTCTATCACTAGTGG</t>
  </si>
  <si>
    <t>ENSMUST00000170612:75.51,ENSMUST00000045756:75.51</t>
  </si>
  <si>
    <t>CGACAAAGACCACTTGACAAAGG</t>
  </si>
  <si>
    <t>ENSMUST00000170612:26.53,ENSMUST00000045756:26.53</t>
  </si>
  <si>
    <t>GCACTTACTTCCAAAAACCCAGG</t>
  </si>
  <si>
    <t>ENSMUST00000170612:41.50,ENSMUST00000045756:41.50</t>
  </si>
  <si>
    <t>GGCTGTGGACAAAATAATGAAGG</t>
  </si>
  <si>
    <t>ENSMUST00000170612:56.12,ENSMUST00000045756:56.12</t>
  </si>
  <si>
    <t>CCATGATGCTTACGTTTCACAGG</t>
  </si>
  <si>
    <t>ENSMUST00000170612:15.99,ENSMUST00000045756:15.99</t>
  </si>
  <si>
    <t>CCCGTTCCATGAGCACTCTCAGG</t>
  </si>
  <si>
    <t>ENSMUST00000170612:31.97,ENSMUST00000045756:31.97</t>
  </si>
  <si>
    <t>ENSMUSG00000034533</t>
  </si>
  <si>
    <t>TCACTTATCTTCGAGATCCCTGG</t>
  </si>
  <si>
    <t>ENSMUST00000084787:9.55</t>
  </si>
  <si>
    <t>ACTACGGATCCCTTGTTGTGTGG</t>
  </si>
  <si>
    <t>ENSMUST00000084787:15.71</t>
  </si>
  <si>
    <t>CCGACCCTTACAACCAGCGCAGG</t>
  </si>
  <si>
    <t>ENSMUST00000084787:24.66</t>
  </si>
  <si>
    <t>CTCCGGTTCTACAGGTATGTGGG</t>
  </si>
  <si>
    <t>ENSMUST00000084787:10.24</t>
  </si>
  <si>
    <t>GACATCCTTGATTTCACCCTGGG</t>
  </si>
  <si>
    <t>ENSMUST00000084787:23.48</t>
  </si>
  <si>
    <t>CCGGCTCCGCTGGCCCAAGGTGG</t>
  </si>
  <si>
    <t>ENSMUST00000084787:48.00</t>
  </si>
  <si>
    <t>ENSMUSG00000029189</t>
  </si>
  <si>
    <t>AGGCTCAGTTACCGGTCAGCAGG</t>
  </si>
  <si>
    <t>ENSMUST00000031090:46.10</t>
  </si>
  <si>
    <t>AACTGGATTAAATGGACCTCGGG</t>
  </si>
  <si>
    <t>ENSMUST00000031090:51.96</t>
  </si>
  <si>
    <t>CTGGATATCTCGTTCAATGGAGG</t>
  </si>
  <si>
    <t>ENSMUST00000031090:32.31</t>
  </si>
  <si>
    <t>CGGAGGCGATAGTATTTCACCGG</t>
  </si>
  <si>
    <t>ENSMUST00000031090:37.17</t>
  </si>
  <si>
    <t>CTCACCGTCTTCTATGAAACTGG</t>
  </si>
  <si>
    <t>ENSMUST00000031090:51.46</t>
  </si>
  <si>
    <t>ATTTGTGGTAATACCATCCCAGG</t>
  </si>
  <si>
    <t>ENSMUST00000031090:68.07</t>
  </si>
  <si>
    <t>ENSMUSG00000028780</t>
  </si>
  <si>
    <t>CTGTGCCCAGAAACAGAACGTGG</t>
  </si>
  <si>
    <t>ENSMUST00000030568:59.22</t>
  </si>
  <si>
    <t>CTCCAGGATGAGTTCCCCACTGG</t>
  </si>
  <si>
    <t>ENSMUST00000030568:62.37</t>
  </si>
  <si>
    <t>AACGTAGTCTTGTCAACAAGTGG</t>
  </si>
  <si>
    <t>ENSMUST00000030568:36.92</t>
  </si>
  <si>
    <t>CCACTGGCAGAGCTATTGGTAGG</t>
  </si>
  <si>
    <t>ENSMUST00000030568:61.66</t>
  </si>
  <si>
    <t>TGGGTGTAAAGGCCCCTCCTGGG</t>
  </si>
  <si>
    <t>ENSMUST00000030568:50.44</t>
  </si>
  <si>
    <t>ATATGGGATTCTACCTTGATAGG</t>
  </si>
  <si>
    <t>ENSMUST00000030568:48.67</t>
  </si>
  <si>
    <t>ENSMUSG00000022094</t>
  </si>
  <si>
    <t>TACTTACCTTCAATGGCGCTTGG</t>
  </si>
  <si>
    <t>ENSMUST00000152442:89.63,ENSMUST00000152067:30.00,ENSMUST00000022688:30.00,ENSMUST00000068044:30.00</t>
  </si>
  <si>
    <t>GGGTCCGCTACTCTGATATCGGG</t>
  </si>
  <si>
    <t>ENSMUST00000152067:67.14,ENSMUST00000022688:67.14,ENSMUST00000068044:67.14</t>
  </si>
  <si>
    <t>ACGCTTTCTCCGTGCACGGCAGG</t>
  </si>
  <si>
    <t>ENSMUST00000152067:35.44,ENSMUST00000022688:35.44</t>
  </si>
  <si>
    <t>AATTGTGGAGCCCATCGCTCAGG</t>
  </si>
  <si>
    <t>ENSMUST00000152067:69.32,ENSMUST00000022688:69.32,ENSMUST00000068044:69.32</t>
  </si>
  <si>
    <t>CCTTACCGTGGAGAGGTTCCTGG</t>
  </si>
  <si>
    <t>ENSMUST00000151011:65.04,ENSMUST00000068044:17.21,ENSMUST00000152442:51.42,ENSMUST00000022688:17.21,ENSMUST00000152067:17.21,ENSMUST00000127000:77.13</t>
  </si>
  <si>
    <t>TTACGTCTCCAAGTCTGCAGTGG</t>
  </si>
  <si>
    <t>ENSMUST00000152067:45.17,ENSMUST00000022688:45.17,ENSMUST00000068044:45.17</t>
  </si>
  <si>
    <t>ENSMUSG00000025790</t>
  </si>
  <si>
    <t>ATGGGTCCAGCAGTGATGAGGGG</t>
  </si>
  <si>
    <t>ENSMUST00000098371:22.80,ENSMUST00000026897:22.22,ENSMUST00000107453:26.20,ENSMUST00000134539:54.57,ENSMUST00000138099:77.87</t>
  </si>
  <si>
    <t>CTGTTCACGATGTTGGTATTTGG</t>
  </si>
  <si>
    <t>ENSMUST00000098371:32.13,ENSMUST00000107453:36.93,ENSMUST00000026897:31.32</t>
  </si>
  <si>
    <t>CCACTCACCGAGCAGCTGGTTGG</t>
  </si>
  <si>
    <t>ENSMUST00000098371:56.04,ENSMUST00000107453:64.40,ENSMUST00000026897:54.62</t>
  </si>
  <si>
    <t>CAGCTTTGAGATCGGCAACCTGG</t>
  </si>
  <si>
    <t>ENSMUST00000098371:12.75,ENSMUST00000026897:12.42,ENSMUST00000107453:14.65,ENSMUST00000134539:22.71,ENSMUST00000138099:35.81</t>
  </si>
  <si>
    <t>GACCGCATCCACATAGATCTTGG</t>
  </si>
  <si>
    <t>ENSMUST00000098371:34.39,ENSMUST00000107453:39.52,ENSMUST00000026897:33.52</t>
  </si>
  <si>
    <t>GCTGTTCCAGGTACTTGCCGAGG</t>
  </si>
  <si>
    <t>ENSMUST00000098371:53.78,ENSMUST00000107453:61.80,ENSMUST00000026897:52.41</t>
  </si>
  <si>
    <t>ENSMUSG00000069793</t>
  </si>
  <si>
    <t>AGTGGAATCATCTTCAGGGCTGG</t>
  </si>
  <si>
    <t>ENSMUST00000138797:17.82,ENSMUST00000092840:12.55,ENSMUST00000038211:12.55</t>
  </si>
  <si>
    <t>AGTGAGCAACCTGAGAGGATGGG</t>
  </si>
  <si>
    <t>ENSMUST00000138797:11.32,ENSMUST00000092840:7.98,ENSMUST00000038211:7.98</t>
  </si>
  <si>
    <t>CTGTCGATCTCTCACTTCTAAGG</t>
  </si>
  <si>
    <t>ENSMUST00000138797:21.40,ENSMUST00000092840:15.08,ENSMUST00000038211:15.08</t>
  </si>
  <si>
    <t>TGAGAGGATGGGACAGGACTTGG</t>
  </si>
  <si>
    <t>ENSMUST00000138797:11.90,ENSMUST00000092840:8.38,ENSMUST00000038211:8.38</t>
  </si>
  <si>
    <t>TCCTCTCAGGTTGCTCACTCTGG</t>
  </si>
  <si>
    <t>ENSMUST00000138797:10.55,ENSMUST00000092840:7.43,ENSMUST00000038211:7.43</t>
  </si>
  <si>
    <t>AAACTTATCCTCCTGTTGCTTGG</t>
  </si>
  <si>
    <t>ENSMUST00000138797:15.32,ENSMUST00000092840:10.79,ENSMUST00000038211:10.79</t>
  </si>
  <si>
    <t>ENSMUSG00000028312</t>
  </si>
  <si>
    <t>TGACAAAAAGCAGAGTCCGTTGG</t>
  </si>
  <si>
    <t>ENSMUST00000102915:7.63,ENSMUST00000142227:19.31,ENSMUST00000117280:7.63</t>
  </si>
  <si>
    <t>CTATCTCCCGCATTACTTTCTGG</t>
  </si>
  <si>
    <t>ENSMUST00000102915:18.57,ENSMUST00000142227:46.96,ENSMUST00000117280:18.57</t>
  </si>
  <si>
    <t>CCTGCATGATGAGAAAGTGAGGG</t>
  </si>
  <si>
    <t>ENSMUST00000102915:11.86,ENSMUST00000142227:29.99,ENSMUST00000117280:11.86</t>
  </si>
  <si>
    <t>GGAGTACCAGAAAGTAATGCGGG</t>
  </si>
  <si>
    <t>ENSMUST00000102915:18.71,ENSMUST00000142227:47.31,ENSMUST00000117280:18.71</t>
  </si>
  <si>
    <t>ACAAAAGAGATCTTGGACTCTGG</t>
  </si>
  <si>
    <t>ENSMUST00000102915:10.57,ENSMUST00000142227:26.73,ENSMUST00000117280:10.57</t>
  </si>
  <si>
    <t>CGTGACATCAACAACCTAAAAGG</t>
  </si>
  <si>
    <t>ENSMUST00000102915:41.22,ENSMUST00000117280:41.22</t>
  </si>
  <si>
    <t>ENSMUSG00000053113</t>
  </si>
  <si>
    <t>GCTTACTACATCTATTCTGGGGG</t>
  </si>
  <si>
    <t>ENSMUST00000054002:74.63</t>
  </si>
  <si>
    <t>ACCACTACATGCCGCCTCCAGGG</t>
  </si>
  <si>
    <t>ENSMUST00000054002:57.52</t>
  </si>
  <si>
    <t>TGGGGGCGAGAAGATTCCGCTGG</t>
  </si>
  <si>
    <t>ENSMUST00000054002:77.14</t>
  </si>
  <si>
    <t>TAGATGTAGTAAGCTCTCTTGGG</t>
  </si>
  <si>
    <t>ENSMUST00000054002:71.68</t>
  </si>
  <si>
    <t>GTCCAGGGGGCGGCTCATCCCGG</t>
  </si>
  <si>
    <t>ENSMUST00000054002:5.01</t>
  </si>
  <si>
    <t>TCCCTGGAGGCGGCATGTAGTGG</t>
  </si>
  <si>
    <t>ENSMUST00000054002:56.05</t>
  </si>
  <si>
    <t>ENSMUSG00000005233</t>
  </si>
  <si>
    <t>CAGACGGAAGAGCGGCGGGCTGG</t>
  </si>
  <si>
    <t>ENSMUST00000127243:5.35</t>
  </si>
  <si>
    <t>AGTACCTGAAAACGCTTTCATGG</t>
  </si>
  <si>
    <t>ENSMUST00000005365:18.65,ENSMUST00000112320:18.65,ENSMUST00000149643:25.35</t>
  </si>
  <si>
    <t>CCAGACTGGACCTGTCCGGCAGG</t>
  </si>
  <si>
    <t>ENSMUST00000127243:7.55</t>
  </si>
  <si>
    <t>GCCGGACAGGTCCAGTCTGGTGG</t>
  </si>
  <si>
    <t>ENSMUST00000127243:9.75</t>
  </si>
  <si>
    <t>CGCCGCGGTCTCCACCAGACTGG</t>
  </si>
  <si>
    <t>CAAACGGCTCCCGACCTGAGCGG</t>
  </si>
  <si>
    <t>ENSMUST00000127243:14.47</t>
  </si>
  <si>
    <t>ENSMUSG00000031749</t>
  </si>
  <si>
    <t>TCCCCCCGGATGTCCAGCGGTGG</t>
  </si>
  <si>
    <t>ENSMUST00000117534:35.75,ENSMUST00000034197:30.96</t>
  </si>
  <si>
    <t>ACAGTGCCGGCGCTGTGCTGTGG</t>
  </si>
  <si>
    <t>ENSMUST00000117534:50.00,ENSMUST00000034197:43.30</t>
  </si>
  <si>
    <t>CACCGGGTGAAGCTGGTACCAGG</t>
  </si>
  <si>
    <t>ENSMUST00000117534:16.56,ENSMUST00000034197:14.34</t>
  </si>
  <si>
    <t>TCCCGACCACAGCACAGCGCCGG</t>
  </si>
  <si>
    <t>ENSMUST00000117534:49.45,ENSMUST00000034197:42.83</t>
  </si>
  <si>
    <t>CTCGAAGGAAGGACTTCACTGGG</t>
  </si>
  <si>
    <t>ENSMUST00000117534:79.71,ENSMUST00000034197:69.04</t>
  </si>
  <si>
    <t>AAGCGGTAGGGGTTCTCGCCAGG</t>
  </si>
  <si>
    <t>ENSMUST00000117534:44.96,ENSMUST00000034197:38.94</t>
  </si>
  <si>
    <t>ENSMUSG00000016128</t>
  </si>
  <si>
    <t>CTTCTCCCTACTTCGTCTTACGG</t>
  </si>
  <si>
    <t>ENSMUST00000202111:50.74,ENSMUST00000110483:55.95,ENSMUST00000062015:55.02</t>
  </si>
  <si>
    <t>GTCCAACAGATCTCCTGTGCTGG</t>
  </si>
  <si>
    <t>ENSMUST00000202111:35.37,ENSMUST00000110483:42.22,ENSMUST00000062015:41.51</t>
  </si>
  <si>
    <t>TCGCACCTGTATGCCAGCACAGG</t>
  </si>
  <si>
    <t>ENSMUST00000202111:35.31,ENSMUST00000110483:42.16,ENSMUST00000062015:41.45</t>
  </si>
  <si>
    <t>GCAGATCTCCGTTGGGTATCTGG</t>
  </si>
  <si>
    <t>ENSMUST00000202111:18.84,ENSMUST00000110483:27.44,ENSMUST00000062015:26.98</t>
  </si>
  <si>
    <t>GAGCGGTGTACGCGCCTCTCCGG</t>
  </si>
  <si>
    <t>ENSMUST00000129088:8.48,ENSMUST00000126770:9.85</t>
  </si>
  <si>
    <t>CATGACCCACCTGTTTGGTCTGG</t>
  </si>
  <si>
    <t>ENSMUST00000202111:46.42,ENSMUST00000110483:52.09,ENSMUST00000062015:51.22</t>
  </si>
  <si>
    <t>ENSMUSG00000047963</t>
  </si>
  <si>
    <t>CACTCATCTTGGGGGAGTGTTGG</t>
  </si>
  <si>
    <t>ENSMUST00000050952:58.51</t>
  </si>
  <si>
    <t>TGTTTGTGGTGTAGTGCACCTGG</t>
  </si>
  <si>
    <t>ENSMUST00000050952:73.55</t>
  </si>
  <si>
    <t>GATTCCAGACACACACTCCAGGG</t>
  </si>
  <si>
    <t>ENSMUST00000050952:36.87</t>
  </si>
  <si>
    <t>GTAACCTGCCGGAAGCACAGCGG</t>
  </si>
  <si>
    <t>ENSMUST00000050952:29.11</t>
  </si>
  <si>
    <t>TGGTGTCTAGGCACTCATCTTGG</t>
  </si>
  <si>
    <t>ENSMUST00000050952:57.42</t>
  </si>
  <si>
    <t>GCGGCAAGAAATCAAAGCCCAGG</t>
  </si>
  <si>
    <t>ENSMUST00000050952:40.22</t>
  </si>
  <si>
    <t>ENSMUSG00000006800</t>
  </si>
  <si>
    <t>CCACCTCGATGGCCACGGAACGG</t>
  </si>
  <si>
    <t>ENSMUST00000109249:62.06,ENSMUST00000088086:62.06</t>
  </si>
  <si>
    <t>GAACCGCTCCATCCGTTCCGTGG</t>
  </si>
  <si>
    <t>ENSMUST00000109249:62.02,ENSMUST00000088086:62.02</t>
  </si>
  <si>
    <t>GCTCATGGTCATCAGCCACGCGG</t>
  </si>
  <si>
    <t>ENSMUST00000109249:25.27,ENSMUST00000088086:25.27</t>
  </si>
  <si>
    <t>CCAGACAGCATGCGAACAGCTGG</t>
  </si>
  <si>
    <t>ENSMUST00000109249:52.09,ENSMUST00000088086:52.09</t>
  </si>
  <si>
    <t>CCAGCCAGACTCTCACCGATGGG</t>
  </si>
  <si>
    <t>ENSMUST00000109249:69.22,ENSMUST00000088086:69.22</t>
  </si>
  <si>
    <t>CATCCGGCCCAACATCATCTTGG</t>
  </si>
  <si>
    <t>ENSMUST00000109249:5.29,ENSMUST00000088086:5.29</t>
  </si>
  <si>
    <t>ENSMUSG00000021457</t>
  </si>
  <si>
    <t>CAGAGCCGCAATTACCTGGGTGG</t>
  </si>
  <si>
    <t>ENSMUST00000118756:7.93,ENSMUST00000120135:7.35,ENSMUST00000055087:7.35</t>
  </si>
  <si>
    <t>GCCCAAGACCGGACCCTTTGAGG</t>
  </si>
  <si>
    <t>ENSMUST00000118756:20.21,ENSMUST00000120135:18.73,ENSMUST00000055087:18.73</t>
  </si>
  <si>
    <t>GGAAGAAGTTTGACACCCTCTGG</t>
  </si>
  <si>
    <t>ENSMUST00000118756:40.18,ENSMUST00000120135:37.25,ENSMUST00000055087:37.25</t>
  </si>
  <si>
    <t>ACGGTACCATGCCAAAAGATTGG</t>
  </si>
  <si>
    <t>ENSMUST00000118756:44.41,ENSMUST00000120135:41.16,ENSMUST00000055087:41.16</t>
  </si>
  <si>
    <t>ATGGCAGAGGTCTGCTGGGCTGG</t>
  </si>
  <si>
    <t>ENSMUST00000118756:14.21,ENSMUST00000120135:13.17,ENSMUST00000055087:13.17</t>
  </si>
  <si>
    <t>CTGGACGGCTCCCTTGGGGTGGG</t>
  </si>
  <si>
    <t>ENSMUST00000118756:47.83,ENSMUST00000120135:47.99,ENSMUST00000055087:47.99</t>
  </si>
  <si>
    <t>ENSMUSG00000030554</t>
  </si>
  <si>
    <t>GTCCCAGCACTTTCCCTGGGTGG</t>
  </si>
  <si>
    <t>ENSMUST00000074233:57.53,ENSMUST00000207102:55.83,ENSMUST00000051389:71.32</t>
  </si>
  <si>
    <t>ATTTGACGGAGTGCTGCTCACGG</t>
  </si>
  <si>
    <t>ENSMUST00000074233:31.07,ENSMUST00000208815:71.90,ENSMUST00000207102:5.30,ENSMUST00000051389:38.52</t>
  </si>
  <si>
    <t>CAGCGGGAGGGTGTGGAAGCCGG</t>
  </si>
  <si>
    <t>ENSMUST00000074233:6.44,ENSMUST00000208815:14.91,ENSMUST00000208231:27.06,ENSMUST00000051389:7.99</t>
  </si>
  <si>
    <t>AGACCGGTCACGCCAACCCACGG</t>
  </si>
  <si>
    <t>ENSMUST00000074233:27.64,ENSMUST00000208815:63.95,ENSMUST00000051389:34.26</t>
  </si>
  <si>
    <t>TGCACGTCCCGCAGGCGCGGCGG</t>
  </si>
  <si>
    <t>ENSMUST00000074233:11.40,ENSMUST00000208815:26.37,ENSMUST00000208231:47.85,ENSMUST00000051389:14.13</t>
  </si>
  <si>
    <t>GGCAAGACGAAATTGCGCAGGGG</t>
  </si>
  <si>
    <t>ENSMUST00000074233:55.76,ENSMUST00000207102:52.44,ENSMUST00000051389:69.13</t>
  </si>
  <si>
    <t>ENSMUSG00000043079</t>
  </si>
  <si>
    <t>CGGAAAGTGATGACAGCCAGTGG</t>
  </si>
  <si>
    <t>ENSMUST00000130360:10.23,ENSMUST00000143275:12.11</t>
  </si>
  <si>
    <t>CATGCAGCCTAGCACCCTAGTGG</t>
  </si>
  <si>
    <t>ENSMUST00000155195:27.98,ENSMUST00000130360:39.27,ENSMUST00000115318:27.98,ENSMUST00000097566:21.43,ENSMUST00000143275:46.49,ENSMUST00000130044:21.43</t>
  </si>
  <si>
    <t>GCTGGTGCCACTAGGGTGCTAGG</t>
  </si>
  <si>
    <t>ENSMUST00000155195:27.79,ENSMUST00000130360:39.15,ENSMUST00000115318:27.79,ENSMUST00000097566:21.29,ENSMUST00000143275:46.34,ENSMUST00000130044:21.29</t>
  </si>
  <si>
    <t>TATAAGCTTACCTGGTTTCTGGG</t>
  </si>
  <si>
    <t>ENSMUST00000130360:11.38,ENSMUST00000143275:13.48</t>
  </si>
  <si>
    <t>TAATGGTGGTGTCCCATGGTTGG</t>
  </si>
  <si>
    <t>ENSMUST00000130360:6.02,ENSMUST00000143275:7.13</t>
  </si>
  <si>
    <t>AGTGTCGGGAGGGTTTGGTGAGG</t>
  </si>
  <si>
    <t>ENSMUST00000155195:7.86,ENSMUST00000130360:26.64,ENSMUST00000115318:7.86,ENSMUST00000097566:6.02,ENSMUST00000143275:31.54,ENSMUST00000130044:6.02</t>
  </si>
  <si>
    <t>ENSMUSG00000032085</t>
  </si>
  <si>
    <t>GCTTCGATCCCTCAGGATACAGG</t>
  </si>
  <si>
    <t>ENSMUST00000034590:34.49</t>
  </si>
  <si>
    <t>ACTACCGTGGAGATCCCAACTGG</t>
  </si>
  <si>
    <t>ENSMUST00000034590:73.76</t>
  </si>
  <si>
    <t>CGCCCAGATCGTGGGCGCCTGGG</t>
  </si>
  <si>
    <t>ENSMUST00000034590:24.09</t>
  </si>
  <si>
    <t>TGAAGTCCCTCTTATGCTCCTGG</t>
  </si>
  <si>
    <t>ENSMUST00000034590:78.05</t>
  </si>
  <si>
    <t>AAAAACGATGGAAACTACCGTGG</t>
  </si>
  <si>
    <t>ENSMUST00000034590:71.62</t>
  </si>
  <si>
    <t>CGATCTGGGCGGCCTACATCAGG</t>
  </si>
  <si>
    <t>ENSMUST00000034590:20.30</t>
  </si>
  <si>
    <t>ENSMUSG00000047146</t>
  </si>
  <si>
    <t>CCGTTGCAAGTTAAGGAGTCTGG</t>
  </si>
  <si>
    <t>ENSMUST00000050826:4.68,ENSMUST00000174189:4.61</t>
  </si>
  <si>
    <t>GGGAAAGTGTTACATTTCGATGG</t>
  </si>
  <si>
    <t>ENSMUST00000050826:65.37,ENSMUST00000174189:64.35</t>
  </si>
  <si>
    <t>GAAGTGACGTGAAAACCGGGTGG</t>
  </si>
  <si>
    <t>ENSMUST00000174189:77.16</t>
  </si>
  <si>
    <t>TGTACGTTGATTCGAGCAGATGG</t>
  </si>
  <si>
    <t>ENSMUST00000174121:10.44,ENSMUST00000173087:29.81,ENSMUST00000050826:81.61,ENSMUST00000174189:81.90</t>
  </si>
  <si>
    <t>CAACACGCTACCGTGTCCCCAGG</t>
  </si>
  <si>
    <t>ENSMUST00000050826:7.95,ENSMUST00000174189:7.83</t>
  </si>
  <si>
    <t>TGGGTGTGACTACTGGGCGCTGG</t>
  </si>
  <si>
    <t>ENSMUST00000050826:5.81,ENSMUST00000174189:5.72</t>
  </si>
  <si>
    <t>ENSMUSG00000039239</t>
  </si>
  <si>
    <t>GTAATTATTAGACGGCACGAAGG</t>
  </si>
  <si>
    <t>ENSMUST00000195201:58.54,ENSMUST00000045288:55.74</t>
  </si>
  <si>
    <t>ATCTGGTGAAGGCAGAGTTCAGG</t>
  </si>
  <si>
    <t>ENSMUST00000195201:39.73,ENSMUST00000045288:35.66</t>
  </si>
  <si>
    <t>TGGAGTCACAACAGTCCAGCCGG</t>
  </si>
  <si>
    <t>ENSMUST00000195201:73.14,ENSMUST00000045288:71.33</t>
  </si>
  <si>
    <t>AATCCGCTGCTCGGCCACTCTGG</t>
  </si>
  <si>
    <t>ENSMUST00000195201:42.51,ENSMUST00000045288:38.63</t>
  </si>
  <si>
    <t>GCTCCGGATAGTCTTCCGGGGGG</t>
  </si>
  <si>
    <t>ENSMUST00000195201:12.11,ENSMUST00000045288:12.93</t>
  </si>
  <si>
    <t>CGACGTGACAGACGCTGTGCAGG</t>
  </si>
  <si>
    <t>ENSMUST00000195201:52.90,ENSMUST00000045288:49.72</t>
  </si>
  <si>
    <t>ENSMUSG00000021253</t>
  </si>
  <si>
    <t>TGCAGAGTCCAACTTGGGTCTGG</t>
  </si>
  <si>
    <t>ENSMUST00000003687:53.11</t>
  </si>
  <si>
    <t>GGGACGTGGGTCATCACCGATGG</t>
  </si>
  <si>
    <t>ENSMUST00000003687:14.53</t>
  </si>
  <si>
    <t>GGCTCACCGGAAGCAGTAATTGG</t>
  </si>
  <si>
    <t>ENSMUST00000003687:73.93</t>
  </si>
  <si>
    <t>GTCGAATTTATGGATCTCTTTGG</t>
  </si>
  <si>
    <t>ENSMUST00000003687:25.02</t>
  </si>
  <si>
    <t>ACCTTAGAGGTAATTCCTTTGGG</t>
  </si>
  <si>
    <t>ENSMUST00000003687:30.27</t>
  </si>
  <si>
    <t>TTGGGCTGAAAGGTGTGACATGG</t>
  </si>
  <si>
    <t>ENSMUST00000003687:55.45</t>
  </si>
  <si>
    <t>ENSMUSG00000037820</t>
  </si>
  <si>
    <t>ACGACACTCTCGAGTCTCCGAGG</t>
  </si>
  <si>
    <t>ENSMUST00000103122:72.83</t>
  </si>
  <si>
    <t>CTACTGCACAGGGTCACCCGAGG</t>
  </si>
  <si>
    <t>ENSMUST00000103122:65.41</t>
  </si>
  <si>
    <t>AAGTGAAGTACGGGCAGTGCTGG</t>
  </si>
  <si>
    <t>ENSMUST00000103122:40.17</t>
  </si>
  <si>
    <t>CCTTACCAGAGTAGGGATCCAGG</t>
  </si>
  <si>
    <t>ENSMUST00000103122:77.68</t>
  </si>
  <si>
    <t>CCACATCGGCAACGACACCTCGG</t>
  </si>
  <si>
    <t>ENSMUST00000103122:72.54</t>
  </si>
  <si>
    <t>CTGAGACGGTACAGGCCAATAGG</t>
  </si>
  <si>
    <t>ENSMUST00000103122:16.30,ENSMUST00000174718:76.19</t>
  </si>
  <si>
    <t>ENSMUSG00000032289</t>
  </si>
  <si>
    <t>GAGCTGTCAGGGCGGATTCCGGG</t>
  </si>
  <si>
    <t>ENSMUST00000171654:91.40,ENSMUST00000034829:86.70,ENSMUST00000098660:91.40</t>
  </si>
  <si>
    <t>TCTCCTGCATCGGGGCCTATCGG</t>
  </si>
  <si>
    <t>ENSMUST00000171654:28.85,ENSMUST00000098660:28.85</t>
  </si>
  <si>
    <t>GGAGGCATCTGCTTCTAAGCAGG</t>
  </si>
  <si>
    <t>ENSMUST00000171654:20.35,ENSMUST00000098660:20.35</t>
  </si>
  <si>
    <t>AGTACCACTGCATCGAAGCCAGG</t>
  </si>
  <si>
    <t>ENSMUST00000171654:11.51,ENSMUST00000140824:87.56,ENSMUST00000098660:11.51</t>
  </si>
  <si>
    <t>CAACGGATGGCAGTGACCGAGGG</t>
  </si>
  <si>
    <t>ENSMUST00000171654:4.09,ENSMUST00000140824:31.09,ENSMUST00000098660:4.09</t>
  </si>
  <si>
    <t>TACAACAACAAGCCATTCATGGG</t>
  </si>
  <si>
    <t>ENSMUST00000171654:31.96,ENSMUST00000098660:31.96</t>
  </si>
  <si>
    <t>ENSMUSG00000017466</t>
  </si>
  <si>
    <t>GCTAGCCACGCTGCTGCGCCCGG</t>
  </si>
  <si>
    <t>ENSMUST00000017610:9.65</t>
  </si>
  <si>
    <t>CGACGCCTGCAGCTGCTCCCCGG</t>
  </si>
  <si>
    <t>ENSMUST00000017610:13.27</t>
  </si>
  <si>
    <t>GGGGTCTCGCTGGACGTTGGAGG</t>
  </si>
  <si>
    <t>ENSMUST00000017610:46.91,ENSMUST00000155707:18.60</t>
  </si>
  <si>
    <t>CGGGGAGCAGCTGCAGGCGTCGG</t>
  </si>
  <si>
    <t>ENSMUST00000017610:11.46</t>
  </si>
  <si>
    <t>AACGCCTGTTGCGGGTGCACCGG</t>
  </si>
  <si>
    <t>ENSMUST00000017610:14.48</t>
  </si>
  <si>
    <t>GCGAGAAGGAGGTGGATTCCGGG</t>
  </si>
  <si>
    <t>ENSMUST00000017610:25.34</t>
  </si>
  <si>
    <t>ENSMUSG00000042246</t>
  </si>
  <si>
    <t>CTGTATCCAATAAGTAGCTCTGG</t>
  </si>
  <si>
    <t>ENSMUST00000044195:29.94</t>
  </si>
  <si>
    <t>TTTCAGGAAAGTTTGGCACGGGG</t>
  </si>
  <si>
    <t>ENSMUST00000044195:21.32</t>
  </si>
  <si>
    <t>GATCAACCTGATTCGGAGCGAGG</t>
  </si>
  <si>
    <t>ENSMUST00000044195:40.62</t>
  </si>
  <si>
    <t>GCTATCGGTCAGTGGCACGTAGG</t>
  </si>
  <si>
    <t>ENSMUST00000044195:6.60</t>
  </si>
  <si>
    <t>CCATCCGCATTTACACTTTGAGG</t>
  </si>
  <si>
    <t>ENSMUST00000044195:49.24</t>
  </si>
  <si>
    <t>AGTGTTCCTCGCTCCGAATCAGG</t>
  </si>
  <si>
    <t>ENSMUST00000044195:40.39</t>
  </si>
  <si>
    <t>ENSMUSG00000047045</t>
  </si>
  <si>
    <t>CCGCTGCTGCCAAGACAGGAAGG</t>
  </si>
  <si>
    <t>ENSMUST00000133634:10.77,ENSMUST00000087333:10.77,ENSMUST00000112896:10.77</t>
  </si>
  <si>
    <t>AGCTCCCGGACATGGGGGACAGG</t>
  </si>
  <si>
    <t>ENSMUST00000133634:45.45,ENSMUST00000087333:45.45,ENSMUST00000112896:45.45</t>
  </si>
  <si>
    <t>GGCCGCTGGGTCACCTGCTGTGG</t>
  </si>
  <si>
    <t>ENSMUST00000133634:25.48,ENSMUST00000087333:25.48,ENSMUST00000112896:25.48</t>
  </si>
  <si>
    <t>GTCTTGGCAGCAGCGGCTGCTGG</t>
  </si>
  <si>
    <t>ENSMUST00000133634:12.79,ENSMUST00000087333:12.79,ENSMUST00000112896:12.79</t>
  </si>
  <si>
    <t>TGGCCCTGCGGCACATCCTGAGG</t>
  </si>
  <si>
    <t>ENSMUST00000133634:20.09,ENSMUST00000087333:20.09,ENSMUST00000112896:20.09</t>
  </si>
  <si>
    <t>AGCCCTGTGCCTGATCTTCGGGG</t>
  </si>
  <si>
    <t>ENSMUST00000133634:34.01,ENSMUST00000087333:34.01,ENSMUST00000112896:34.01</t>
  </si>
  <si>
    <t>ENSMUSG00000030306</t>
  </si>
  <si>
    <t>AGTCTTCAAGAATCGCGGACTGG</t>
  </si>
  <si>
    <t>ENSMUST00000203991:24.12,ENSMUST00000060095:14.88,ENSMUST00000100772:15.51,ENSMUST00000140797:8.81</t>
  </si>
  <si>
    <t>GCCCGGGACACCGCTGCGCTGGG</t>
  </si>
  <si>
    <t>ENSMUST00000060095:7.25,ENSMUST00000100772:7.55</t>
  </si>
  <si>
    <t>GCGAAGATGGCCCAGCGCAGCGG</t>
  </si>
  <si>
    <t>ENSMUST00000060095:7.21,ENSMUST00000100772:7.51</t>
  </si>
  <si>
    <t>TCTGTGCTACGACTGGCAAGTGG</t>
  </si>
  <si>
    <t>ENSMUST00000060095:42.24,ENSMUST00000100772:44.01,ENSMUST00000140797:54.00</t>
  </si>
  <si>
    <t>TTGTAATAGAGCGCTCCCAGAGG</t>
  </si>
  <si>
    <t>ENSMUST00000060095:79.43,ENSMUST00000100772:78.56</t>
  </si>
  <si>
    <t>CAGCACGCACAGTGGCCGATAGG</t>
  </si>
  <si>
    <t>ENSMUST00000060095:9.69,ENSMUST00000100772:10.09</t>
  </si>
  <si>
    <t>ENSMUSG00000021281</t>
  </si>
  <si>
    <t>GCAGCGGTGGAGGGGCGTCGTGG</t>
  </si>
  <si>
    <t>ENSMUST00000109792:31.88,ENSMUST00000102745:32.66</t>
  </si>
  <si>
    <t>GCCGCTCGGAGGCGGAGAGCAGG</t>
  </si>
  <si>
    <t>ENSMUST00000109792:35.35,ENSMUST00000102745:36.22</t>
  </si>
  <si>
    <t>TCCGCCTCCGAGCGGCCCTCGGG</t>
  </si>
  <si>
    <t>ENSMUST00000109792:34.51,ENSMUST00000102745:35.36</t>
  </si>
  <si>
    <t>CAGCCGGCCACAGCGCCCGAGGG</t>
  </si>
  <si>
    <t>ENSMUST00000109792:34.32,ENSMUST00000102745:35.16</t>
  </si>
  <si>
    <t>ACCGCTGCAGCCATCGCCGCGGG</t>
  </si>
  <si>
    <t>ENSMUST00000109792:30.65,ENSMUST00000102745:31.41</t>
  </si>
  <si>
    <t>TGCCGCCGCCAAGGGTCCCCCGG</t>
  </si>
  <si>
    <t>ENSMUST00000109792:28.91,ENSMUST00000102745:29.62</t>
  </si>
  <si>
    <t>ENSMUSG00000023905</t>
  </si>
  <si>
    <t>GGGCCACAGTAGCCTGAAGTGGG</t>
  </si>
  <si>
    <t>ENSMUST00000024698:57.18,ENSMUST00000167059:41.40</t>
  </si>
  <si>
    <t>AATCCCAACACGAGGATCTGCGG</t>
  </si>
  <si>
    <t>ENSMUST00000024698:8.46,ENSMUST00000167059:11.58</t>
  </si>
  <si>
    <t>ACCACACAGCGACTTCTGCCTGG</t>
  </si>
  <si>
    <t>ENSMUST00000024698:48.72</t>
  </si>
  <si>
    <t>AAGTCGCTGTGTGGTCGCGCTGG</t>
  </si>
  <si>
    <t>ENSMUST00000024698:43.85</t>
  </si>
  <si>
    <t>CAGGCTACTGTGGCCCATTCTGG</t>
  </si>
  <si>
    <t>ENSMUST00000024698:61.79,ENSMUST00000167059:47.72</t>
  </si>
  <si>
    <t>ACTAAGAGCGCCCCCCAGAATGG</t>
  </si>
  <si>
    <t>ENSMUST00000024698:62.56,ENSMUST00000167059:48.77</t>
  </si>
  <si>
    <t>ENSMUSG00000026418</t>
  </si>
  <si>
    <t>TGCCATGCTCCGAGCCCTACTGG</t>
  </si>
  <si>
    <t>ENSMUST00000152208:67.02,ENSMUST00000148201:67.02,ENSMUST00000129217:65.87,ENSMUST00000152075:67.02,ENSMUST00000154463:67.02,ENSMUST00000139986:63.95</t>
  </si>
  <si>
    <t>ACACGGACCCGGCGCAGGGGAGG</t>
  </si>
  <si>
    <t>ENSMUST00000152208:59.40,ENSMUST00000148201:59.40,ENSMUST00000129217:57.98,ENSMUST00000152075:59.40,ENSMUST00000154463:59.40,ENSMUST00000139986:55.62</t>
  </si>
  <si>
    <t>TCAAGCGTCCTCCCCTGCGCCGG</t>
  </si>
  <si>
    <t>ENSMUST00000152208:59.93,ENSMUST00000148201:59.93,ENSMUST00000129217:58.53,ENSMUST00000152075:59.93,ENSMUST00000154463:59.93,ENSMUST00000139986:56.20</t>
  </si>
  <si>
    <t>CATCGGCTGAGACACGGACCCGG</t>
  </si>
  <si>
    <t>ENSMUST00000152208:61.35,ENSMUST00000148201:61.35,ENSMUST00000129217:60.00,ENSMUST00000152075:61.35,ENSMUST00000154463:61.35,ENSMUST00000139986:57.75</t>
  </si>
  <si>
    <t>GCCGGACAGGCTTACCTGAAGGG</t>
  </si>
  <si>
    <t>ENSMUST00000152208:32.98,ENSMUST00000148201:32.98,ENSMUST00000129217:30.64,ENSMUST00000152075:32.98,ENSMUST00000154463:32.98,ENSMUST00000139986:26.74</t>
  </si>
  <si>
    <t>GACGCTTGAACTTCCCACGGAGG</t>
  </si>
  <si>
    <t>ENSMUST00000152208:55.50,ENSMUST00000148201:55.50,ENSMUST00000129217:53.94,ENSMUST00000152075:55.50,ENSMUST00000154463:55.50,ENSMUST00000139986:51.36</t>
  </si>
  <si>
    <t>ENSMUSG00000035458</t>
  </si>
  <si>
    <t>GCAGAGGAGCGGCGTCGGACAGG</t>
  </si>
  <si>
    <t>ENSMUST00000154913:16.96,ENSMUST00000098859:8.96,ENSMUST00000140424:15.20</t>
  </si>
  <si>
    <t>GGCCCACCCTCCGAAGAGTGAGG</t>
  </si>
  <si>
    <t>ENSMUST00000098859:69.34</t>
  </si>
  <si>
    <t>CTGTTGAGGTCTCCACCCCAAGG</t>
  </si>
  <si>
    <t>ENSMUST00000209148:7.66</t>
  </si>
  <si>
    <t>GAATCTTCGTAGCCTTGGGGTGG</t>
  </si>
  <si>
    <t>ENSMUST00000209148:7.44</t>
  </si>
  <si>
    <t>ATCCTCACTCTTCGGAGGGTGGG</t>
  </si>
  <si>
    <t>ENSMUST00000098859:67.92</t>
  </si>
  <si>
    <t>AGGGAACCTTCGGTCCAGAGTGG</t>
  </si>
  <si>
    <t>ENSMUST00000209148:44.20</t>
  </si>
  <si>
    <t>ENSMUSG00000064179</t>
  </si>
  <si>
    <t>TGGTTACCTCGCTCTGCCACCGG</t>
  </si>
  <si>
    <t>ENSMUST00000178163:12.21,ENSMUST00000166959:16.70,ENSMUST00000163722:32.87,ENSMUST00000071798:12.21,ENSMUST00000108587:12.17,ENSMUST00000163538:19.05</t>
  </si>
  <si>
    <t>CTATCGACACAGCCGTCCTGTGG</t>
  </si>
  <si>
    <t>ENSMUST00000178163:16.54,ENSMUST00000166959:23.13,ENSMUST00000163722:43.26,ENSMUST00000071798:16.54,ENSMUST00000166161:12.53,ENSMUST00000163538:25.79,ENSMUST00000163710:12.88,ENSMUST00000108587:16.86,ENSMUST00000166268:16.05</t>
  </si>
  <si>
    <t>GCGAGAACGCCAGGCCAAGCTGG</t>
  </si>
  <si>
    <t>ENSMUST00000178163:47.84,ENSMUST00000166959:65.91,ENSMUST00000071798:47.84,ENSMUST00000166161:45.33,ENSMUST00000163538:74.60,ENSMUST00000163710:45.55,ENSMUST00000108587:48.04,ENSMUST00000166268:55.54</t>
  </si>
  <si>
    <t>ACAGCGCTTCAGAACGGAAAAGG</t>
  </si>
  <si>
    <t>ENSMUST00000178163:44.78,ENSMUST00000166959:61.74,ENSMUST00000071798:44.78,ENSMUST00000166161:42.13,ENSMUST00000163538:69.84,ENSMUST00000163710:42.36,ENSMUST00000108587:44.99,ENSMUST00000166268:51.69</t>
  </si>
  <si>
    <t>GGAATCTTCGGGGGAATCAAAGG</t>
  </si>
  <si>
    <t>ENSMUST00000178163:18.70,ENSMUST00000166959:26.09,ENSMUST00000163722:48.03,ENSMUST00000071798:18.70,ENSMUST00000166161:14.80,ENSMUST00000163538:29.17,ENSMUST00000163710:15.14,ENSMUST00000108587:19.01,ENSMUST00000166268:18.78</t>
  </si>
  <si>
    <t>CTCCCCTTCTGGAATCTTCGGGG</t>
  </si>
  <si>
    <t>ENSMUST00000178163:19.97,ENSMUST00000166959:27.83,ENSMUST00000163722:50.84,ENSMUST00000071798:19.97,ENSMUST00000166161:16.13,ENSMUST00000163538:31.15,ENSMUST00000163710:16.47,ENSMUST00000108587:20.28,ENSMUST00000166268:20.39</t>
  </si>
  <si>
    <t>ENSMUSG00000020914</t>
  </si>
  <si>
    <t>CGTATTCAGTTCAAATACTCTGG</t>
  </si>
  <si>
    <t>ENSMUST00000068031:41.77</t>
  </si>
  <si>
    <t>TTTACTGCCATAGACGTGGATGG</t>
  </si>
  <si>
    <t>ENSMUST00000068031:12.58</t>
  </si>
  <si>
    <t>TCGGCACGTACCGTCTACCATGG</t>
  </si>
  <si>
    <t>ENSMUST00000068031:46.92</t>
  </si>
  <si>
    <t>TTGCTGAGTCTCCCTCAGTCAGG</t>
  </si>
  <si>
    <t>ENSMUST00000068031:30.00</t>
  </si>
  <si>
    <t>TTAATTTCTGTACAGGTGAAAGG</t>
  </si>
  <si>
    <t>ENSMUST00000068031:17.18</t>
  </si>
  <si>
    <t>GGCAATTGGTTGTGGTATTGTGG</t>
  </si>
  <si>
    <t>ENSMUST00000068031:26.51</t>
  </si>
  <si>
    <t>ENSMUSG00000027469</t>
  </si>
  <si>
    <t>AGCCTTTCAACCTGTCCAAAGGG</t>
  </si>
  <si>
    <t>ENSMUST00000109816:41.78,ENSMUST00000028969:41.78,ENSMUST00000164120:41.78,ENSMUST00000178997:41.78</t>
  </si>
  <si>
    <t>TTTCTGGGGGGGACAATCAGTGG</t>
  </si>
  <si>
    <t>ENSMUST00000109816:20.51,ENSMUST00000028969:20.51,ENSMUST00000164120:20.51,ENSMUST00000178997:20.51</t>
  </si>
  <si>
    <t>ATTGGGGGTTCGTTTGTGGAAGG</t>
  </si>
  <si>
    <t>ENSMUST00000109816:45.04,ENSMUST00000028969:45.04,ENSMUST00000164120:45.04,ENSMUST00000178997:45.04</t>
  </si>
  <si>
    <t>AGAACAAGTTTCTTCGACAGAGG</t>
  </si>
  <si>
    <t>ENSMUST00000109816:6.26,ENSMUST00000028969:6.26,ENSMUST00000164120:6.26,ENSMUST00000178997:6.26</t>
  </si>
  <si>
    <t>TACCTTGCAGGTGGCACACCTGG</t>
  </si>
  <si>
    <t>ENSMUST00000109816:26.76,ENSMUST00000028969:26.76,ENSMUST00000164120:26.76,ENSMUST00000178997:26.76</t>
  </si>
  <si>
    <t>TCAAGAAGCTCGCGCTCGCAGGG</t>
  </si>
  <si>
    <t>ENSMUST00000109816:32.39,ENSMUST00000028969:32.39,ENSMUST00000164120:32.39,ENSMUST00000178997:32.39</t>
  </si>
  <si>
    <t>ENSMUSG00000029669</t>
  </si>
  <si>
    <t>TTCTCACCATTACTCTGCTCTGG</t>
  </si>
  <si>
    <t>ENSMUST00000031678:79.74,ENSMUST00000120965:75.97</t>
  </si>
  <si>
    <t>TAAGCCGTAATTTGTCATTCTGG</t>
  </si>
  <si>
    <t>ENSMUST00000031678:43.90,ENSMUST00000123116:65.85,ENSMUST00000120965:52.07</t>
  </si>
  <si>
    <t>ACGGCTTACCGAGGTATAGATGG</t>
  </si>
  <si>
    <t>ENSMUST00000031678:46.73,ENSMUST00000123116:70.10,ENSMUST00000120965:55.43</t>
  </si>
  <si>
    <t>ATAGATGGCTTACACACGCTTGG</t>
  </si>
  <si>
    <t>ENSMUST00000031678:48.37,ENSMUST00000123116:72.55,ENSMUST00000120965:57.36</t>
  </si>
  <si>
    <t>CCTTATCATCGTGGGAATGCTGG</t>
  </si>
  <si>
    <t>ENSMUST00000031678:25.60,ENSMUST00000143531:43.02,ENSMUST00000123116:38.40,ENSMUST00000120965:30.36,ENSMUST00000134635:59.19</t>
  </si>
  <si>
    <t>AATCATGACGGGGTGAACCACGG</t>
  </si>
  <si>
    <t>ENSMUST00000031678:20.37,ENSMUST00000123116:30.56,ENSMUST00000120965:24.16,ENSMUST00000134635:47.10</t>
  </si>
  <si>
    <t>ENSMUSG00000030352</t>
  </si>
  <si>
    <t>TTCCAGCACATCCACCGGACAGG</t>
  </si>
  <si>
    <t>ENSMUST00000032503:96.53,ENSMUST00000112173:96.53,ENSMUST00000112171:96.53</t>
  </si>
  <si>
    <t>CCCACAGATGCGGTGTTGTGGGG</t>
  </si>
  <si>
    <t>ENSMUST00000032503:61.39,ENSMUST00000112173:61.39,ENSMUST00000112171:61.39,ENSMUST00000202372:88.22,ENSMUST00000123786:85.66</t>
  </si>
  <si>
    <t>GAACGCCTGGAACATCATCCAGG</t>
  </si>
  <si>
    <t>ENSMUST00000032503:58.47,ENSMUST00000112173:58.47,ENSMUST00000112171:58.47,ENSMUST00000202372:84.03,ENSMUST00000123786:81.59</t>
  </si>
  <si>
    <t>ACTGGAGCCGCACCTCGGCCTGG</t>
  </si>
  <si>
    <t>ENSMUST00000032503:59.44,ENSMUST00000112173:59.44,ENSMUST00000112171:59.44,ENSMUST00000202372:85.43,ENSMUST00000123786:82.95</t>
  </si>
  <si>
    <t>TACCTGTCCGGTGGATGTGCTGG</t>
  </si>
  <si>
    <t>ENSMUST00000032503:95.28,ENSMUST00000112173:95.28,ENSMUST00000112171:95.28</t>
  </si>
  <si>
    <t>GGTGAACGAGAATGCCAAGCAGG</t>
  </si>
  <si>
    <t>ENSMUST00000154375:90.34,ENSMUST00000032503:48.06,ENSMUST00000112173:48.06,ENSMUST00000112171:48.06,ENSMUST00000202372:69.06,ENSMUST00000123786:67.05,ENSMUST00000146268:91.78</t>
  </si>
  <si>
    <t>ENSMUSG00000036745</t>
  </si>
  <si>
    <t>CAGCAGCAGCAATTCAGAGCTGG</t>
  </si>
  <si>
    <t>ENSMUST00000106134:63.40,ENSMUST00000170055:63.05,ENSMUST00000037942:61.66</t>
  </si>
  <si>
    <t>GCGGTCAATCAAGTGGTTTACGG</t>
  </si>
  <si>
    <t>ENSMUST00000106134:31.08,ENSMUST00000170055:30.91,ENSMUST00000037942:30.23</t>
  </si>
  <si>
    <t>GAACATGAAAACCGACATATGGG</t>
  </si>
  <si>
    <t>ENSMUST00000106134:50.60,ENSMUST00000170055:50.32,ENSMUST00000037942:49.22</t>
  </si>
  <si>
    <t>GACATGAGAATCCGCTTTCCGGG</t>
  </si>
  <si>
    <t>ENSMUST00000106134:78.19,ENSMUST00000170055:78.31,ENSMUST00000037942:78.79</t>
  </si>
  <si>
    <t>TGCAGTGACTGGTGTGCTTAAGG</t>
  </si>
  <si>
    <t>ENSMUST00000106134:65.80,ENSMUST00000170055:65.43,ENSMUST00000037942:64.00</t>
  </si>
  <si>
    <t>GCTGATGGGGAAAACCGGCCGGG</t>
  </si>
  <si>
    <t>ENSMUST00000106134:58.78,ENSMUST00000170055:58.45,ENSMUST00000037942:57.17</t>
  </si>
  <si>
    <t>ENSMUSG00000039891</t>
  </si>
  <si>
    <t>GAAGACATCATAAGCACGTATGG</t>
  </si>
  <si>
    <t>ENSMUST00000037964:10.40</t>
  </si>
  <si>
    <t>ATGTCGCGGAAGAGTTGAGCAGG</t>
  </si>
  <si>
    <t>ENSMUST00000037964:8.99</t>
  </si>
  <si>
    <t>GGGTCTGCTGCCAGTCCCCGAGG</t>
  </si>
  <si>
    <t>ENSMUST00000037964:11.42</t>
  </si>
  <si>
    <t>GGAAGCCTGCATCCCGAGAAGGG</t>
  </si>
  <si>
    <t>ENSMUST00000037964:7.48</t>
  </si>
  <si>
    <t>ACATCATGGGCTCCCTTCTCGGG</t>
  </si>
  <si>
    <t>ENSMUST00000037964:7.53</t>
  </si>
  <si>
    <t>GGGCTGCTCCTTAGTTTCAGAGG</t>
  </si>
  <si>
    <t>ENSMUST00000037964:12.54</t>
  </si>
  <si>
    <t>ENSMUSG00000028381</t>
  </si>
  <si>
    <t>CCTTGTCTGTCGGCTACATACGG</t>
  </si>
  <si>
    <t>ENSMUST00000030074:43.71</t>
  </si>
  <si>
    <t>TTTCTCGGGCAGGTATATTTTGG</t>
  </si>
  <si>
    <t>ENSMUST00000030074:47.43</t>
  </si>
  <si>
    <t>AAGGATGTGCTAGATCAGGCAGG</t>
  </si>
  <si>
    <t>ENSMUST00000030074:56.03</t>
  </si>
  <si>
    <t>TTGCCAGTTTAATTATTGGGTGG</t>
  </si>
  <si>
    <t>ENSMUST00000030074:76.62</t>
  </si>
  <si>
    <t>ACACCAGGGAGCTTGCTATACGG</t>
  </si>
  <si>
    <t>ENSMUST00000030074:11.81</t>
  </si>
  <si>
    <t>TTCTTACATACATCAATGGCTGG</t>
  </si>
  <si>
    <t>ENSMUST00000030074:23.71</t>
  </si>
  <si>
    <t>ENSMUSG00000020099</t>
  </si>
  <si>
    <t>GCGGCACAGGAGTAGGCCTGTGG</t>
  </si>
  <si>
    <t>ENSMUST00000077925:64.52</t>
  </si>
  <si>
    <t>CCGTGGGAGTGATCGTATACCGG</t>
  </si>
  <si>
    <t>ENSMUST00000077925:42.07</t>
  </si>
  <si>
    <t>TGCAGTCACGGCCTCCGTTCTGG</t>
  </si>
  <si>
    <t>ENSMUST00000077925:35.17</t>
  </si>
  <si>
    <t>GCACCGCCACCCCAGAACGGAGG</t>
  </si>
  <si>
    <t>CTGGCGCAGCCGCGAGTGCATGG</t>
  </si>
  <si>
    <t>ENSMUST00000077925:34.39</t>
  </si>
  <si>
    <t>AAGGAGGCGTACAGGCAATGCGG</t>
  </si>
  <si>
    <t>ENSMUST00000077925:15.61</t>
  </si>
  <si>
    <t>ENSMUSG00000079470</t>
  </si>
  <si>
    <t>CAGAACCACCGGATCCCACCTGG</t>
  </si>
  <si>
    <t>ENSMUST00000151622:21.25,ENSMUST00000053760:21.25</t>
  </si>
  <si>
    <t>TCATCTTCACTCGTACTCAGTGG</t>
  </si>
  <si>
    <t>ENSMUST00000151622:6.62,ENSMUST00000053760:6.62</t>
  </si>
  <si>
    <t>AGCCTTAAGCACCAGGGCAGTGG</t>
  </si>
  <si>
    <t>ENSMUST00000151622:41.40,ENSMUST00000053760:41.40</t>
  </si>
  <si>
    <t>TAAAAACTTCTCGTTCCAGAGGG</t>
  </si>
  <si>
    <t>ENSMUST00000151622:26.42,ENSMUST00000053760:26.42</t>
  </si>
  <si>
    <t>CTGATGGAGGCTGTTTCCACGGG</t>
  </si>
  <si>
    <t>ENSMUST00000151622:29.41,ENSMUST00000053760:29.41</t>
  </si>
  <si>
    <t>TGGTCCTTTCCGATTTGCTTGGG</t>
  </si>
  <si>
    <t>ENSMUST00000151622:14.55,ENSMUST00000053760:14.55</t>
  </si>
  <si>
    <t>ENSMUSG00000068457</t>
  </si>
  <si>
    <t>TACAGACATTACAGTCGATCAGG</t>
  </si>
  <si>
    <t>ENSMUST00000139365:15.57,ENSMUST00000154004:11.01,ENSMUST00000069309:15.64,ENSMUST00000137048:28.87,ENSMUST00000143286:12.02</t>
  </si>
  <si>
    <t>TTGGAGGAAGATCCTAATTCTGG</t>
  </si>
  <si>
    <t>ENSMUST00000139365:22.74,ENSMUST00000154004:18.58,ENSMUST00000069309:22.81,ENSMUST00000137048:42.32,ENSMUST00000143286:19.84</t>
  </si>
  <si>
    <t>ACATAAAACCAAGTCGTAAATGG</t>
  </si>
  <si>
    <t>ENSMUST00000139365:13.59,ENSMUST00000154004:8.93,ENSMUST00000069309:13.66,ENSMUST00000137048:25.15,ENSMUST00000143286:9.86</t>
  </si>
  <si>
    <t>CACCATAATATGGATCTAATTGG</t>
  </si>
  <si>
    <t>ENSMUST00000139365:20.76,ENSMUST00000154004:16.49,ENSMUST00000069309:20.83,ENSMUST00000137048:38.61,ENSMUST00000143286:17.69</t>
  </si>
  <si>
    <t>CTCATGTATTGGGAAGGTTCAGG</t>
  </si>
  <si>
    <t>ENSMUST00000139365:24.20,ENSMUST00000154004:20.12,ENSMUST00000069309:24.26,ENSMUST00000137048:45.05,ENSMUST00000143286:21.43</t>
  </si>
  <si>
    <t>CTCCAATTAGATCCATATTATGG</t>
  </si>
  <si>
    <t>ENSMUST00000139365:20.52,ENSMUST00000154004:16.23,ENSMUST00000069309:20.58,ENSMUST00000137048:38.14,ENSMUST00000143286:17.42</t>
  </si>
  <si>
    <t>ENSMUSG00000039646</t>
  </si>
  <si>
    <t>ATCTCCAACGAGACCTTCCGTGG</t>
  </si>
  <si>
    <t>ENSMUST00000038770:17.85</t>
  </si>
  <si>
    <t>GCTACCACCATTCAGGCAGATGG</t>
  </si>
  <si>
    <t>ENSMUST00000038770:61.42</t>
  </si>
  <si>
    <t>CCGAATTCGCCACATCCAACCGG</t>
  </si>
  <si>
    <t>ENSMUST00000038770:20.77</t>
  </si>
  <si>
    <t>AGTCGGCCAGCATTCTTGGGTGG</t>
  </si>
  <si>
    <t>ENSMUST00000038770:49.36</t>
  </si>
  <si>
    <t>TGGCACGTCTCGGGGCACTGTGG</t>
  </si>
  <si>
    <t>ENSMUST00000038770:6.82</t>
  </si>
  <si>
    <t>CCGCCAATGTAGAGGCATTGAGG</t>
  </si>
  <si>
    <t>ENSMUST00000038770:29.18</t>
  </si>
  <si>
    <t>ENSMUSG00000026728</t>
  </si>
  <si>
    <t>CACCGGGGGATGAGGAATAGAGG</t>
  </si>
  <si>
    <t>ENSMUST00000141365:39.05,ENSMUST00000028062:11.21,ENSMUST00000193675:12.23</t>
  </si>
  <si>
    <t>CGTGCGGCTGCTTCAAGACTCGG</t>
  </si>
  <si>
    <t>ENSMUST00000141365:60.45,ENSMUST00000028062:17.34,ENSMUST00000193675:18.93</t>
  </si>
  <si>
    <t>TGCTTTCGGCTTCCTCTCTCTGG</t>
  </si>
  <si>
    <t>ENSMUST00000028062:41.83,ENSMUST00000193675:45.64</t>
  </si>
  <si>
    <t>GCGCCAGCAGTATGAAAGCGTGG</t>
  </si>
  <si>
    <t>ENSMUST00000028062:59.31,ENSMUST00000193675:64.72</t>
  </si>
  <si>
    <t>GCGCCTGCGGAGCAGCGTGCCGG</t>
  </si>
  <si>
    <t>ENSMUST00000141365:54.48,ENSMUST00000028062:15.63,ENSMUST00000193675:17.06</t>
  </si>
  <si>
    <t>TGCCGAGGACCGGGTCACATAGG</t>
  </si>
  <si>
    <t>ENSMUST00000141365:45.52,ENSMUST00000028062:13.06,ENSMUST00000193675:14.25</t>
  </si>
  <si>
    <t>ENSMUSG00000044976</t>
  </si>
  <si>
    <t>CCTCTTTACAGTCGCCCGACTGG</t>
  </si>
  <si>
    <t>ENSMUST00000055879:13.96</t>
  </si>
  <si>
    <t>GTCGGCAGGGCACACGCATTTGG</t>
  </si>
  <si>
    <t>ENSMUST00000055879:27.09</t>
  </si>
  <si>
    <t>AACTTAGATATGGGGACATCTGG</t>
  </si>
  <si>
    <t>ENSMUST00000055879:32.80</t>
  </si>
  <si>
    <t>GCCCTCTCCAGTCATCCGGAAGG</t>
  </si>
  <si>
    <t>ENSMUST00000055879:10.67</t>
  </si>
  <si>
    <t>AGTACTACCACTGCTCCTTCCGG</t>
  </si>
  <si>
    <t>ENSMUST00000055879:10.55</t>
  </si>
  <si>
    <t>GGAACCGTCAAACTTAGATATGG</t>
  </si>
  <si>
    <t>ENSMUST00000055879:33.09</t>
  </si>
  <si>
    <t>ENSMUSG00000018427</t>
  </si>
  <si>
    <t>TAGGTATGCCTGAAAAGTCTTGG</t>
  </si>
  <si>
    <t>ENSMUST00000018571:6.94</t>
  </si>
  <si>
    <t>GGAAATGAGTTCGTCGTGATTGG</t>
  </si>
  <si>
    <t>ENSMUST00000018571:26.94</t>
  </si>
  <si>
    <t>CATCCACTGCCGAGCTCACTTGG</t>
  </si>
  <si>
    <t>ENSMUST00000018571:23.61</t>
  </si>
  <si>
    <t>CGTGATTGGCCAAGTGAGCTCGG</t>
  </si>
  <si>
    <t>ENSMUST00000018571:23.06</t>
  </si>
  <si>
    <t>GGATGCAGCTGTAGGTCCTGTGG</t>
  </si>
  <si>
    <t>ENSMUST00000018571:15.56</t>
  </si>
  <si>
    <t>GAAGAGCGGGTGTTGCTAACAGG</t>
  </si>
  <si>
    <t>ENSMUST00000018571:56.39</t>
  </si>
  <si>
    <t>ENSMUSG00000030145</t>
  </si>
  <si>
    <t>ATCTTGTTGGTGAACATGAGTGG</t>
  </si>
  <si>
    <t>ENSMUST00000069292:17.50</t>
  </si>
  <si>
    <t>TCATATTCGTTACGCTCGTAAGG</t>
  </si>
  <si>
    <t>ENSMUST00000069292:50.95,ENSMUST00000161519:40.55</t>
  </si>
  <si>
    <t>CAGCCTCGAAGACCTCACGTGGG</t>
  </si>
  <si>
    <t>ENSMUST00000069292:64.24,ENSMUST00000161519:56.65</t>
  </si>
  <si>
    <t>CCTACATGCGTTGCATTCATAGG</t>
  </si>
  <si>
    <t>ENSMUST00000069292:79.95,ENSMUST00000161519:75.70</t>
  </si>
  <si>
    <t>GGACATCACACAGCTCTCTCAGG</t>
  </si>
  <si>
    <t>ENSMUST00000069292:49.86,ENSMUST00000161519:39.22</t>
  </si>
  <si>
    <t>AACAGGACAAGGCTTCTGCGAGG</t>
  </si>
  <si>
    <t>ENSMUST00000069292:38.19,ENSMUST00000161519:25.07</t>
  </si>
  <si>
    <t>ENSMUSG00000027663</t>
  </si>
  <si>
    <t>CCATGCCAAGAGACTCCGTCTGG</t>
  </si>
  <si>
    <t>ENSMUST00000029199:60.60,ENSMUST00000168566:60.60</t>
  </si>
  <si>
    <t>TTCGGCCAGACGGAGTCTCTTGG</t>
  </si>
  <si>
    <t>ENSMUST00000029199:59.91,ENSMUST00000168566:59.91</t>
  </si>
  <si>
    <t>CTCCTTCAGCTCCCCTGCCGTGG</t>
  </si>
  <si>
    <t>ENSMUST00000029199:55.10,ENSMUST00000168566:55.10</t>
  </si>
  <si>
    <t>ACCACGCTGCTCACCCTGGCTGG</t>
  </si>
  <si>
    <t>ENSMUST00000029199:38.14,ENSMUST00000168566:38.14</t>
  </si>
  <si>
    <t>TGCCTCACCTGCGGAGGGACAGG</t>
  </si>
  <si>
    <t>ENSMUST00000029199:43.99,ENSMUST00000168566:43.99</t>
  </si>
  <si>
    <t>AATTTAAGATGGTGGCCACCAGG</t>
  </si>
  <si>
    <t>ENSMUST00000029199:71.48,ENSMUST00000168566:71.48</t>
  </si>
  <si>
    <t>ENSMUSG00000024026</t>
  </si>
  <si>
    <t>GCAGACGTACCAAATCCACGAGG</t>
  </si>
  <si>
    <t>ENSMUST00000024823:66.49,ENSMUST00000167624:66.49</t>
  </si>
  <si>
    <t>GTACGCACTGCGTGAGCTCAAGG</t>
  </si>
  <si>
    <t>ENSMUST00000024823:53.87,ENSMUST00000167624:53.87</t>
  </si>
  <si>
    <t>CTGTCACCCACCTTGGTGCTAGG</t>
  </si>
  <si>
    <t>ENSMUST00000024823:14.05,ENSMUST00000167624:14.05</t>
  </si>
  <si>
    <t>CCTTTCCTCTGTAGCAACTGGGG</t>
  </si>
  <si>
    <t>ENSMUST00000024823:56.04,ENSMUST00000167624:56.04</t>
  </si>
  <si>
    <t>CCATCACCAAAGGTCACATTGGG</t>
  </si>
  <si>
    <t>ENSMUST00000024823:68.65,ENSMUST00000167624:68.65</t>
  </si>
  <si>
    <t>GCTCTACTTCTTAGCTTATGAGG</t>
  </si>
  <si>
    <t>ENSMUST00000024823:40.18,ENSMUST00000167624:40.18</t>
  </si>
  <si>
    <t>ENSMUSG00000078866</t>
  </si>
  <si>
    <t>GTTCGCTTATGGATTTGGAGAGG</t>
  </si>
  <si>
    <t>ENSMUST00000108952:49.27</t>
  </si>
  <si>
    <t>GCACAAAGTGGTACTCTCCAAGG</t>
  </si>
  <si>
    <t>ENSMUST00000108952:75.97</t>
  </si>
  <si>
    <t>TATGTGTGTGCTTATGGGTTTGG</t>
  </si>
  <si>
    <t>ENSMUST00000108952:44.23</t>
  </si>
  <si>
    <t>GAGAGGACCGCTTTGTGCAAAGG</t>
  </si>
  <si>
    <t>ENSMUST00000108952:48.18</t>
  </si>
  <si>
    <t>ACCCATAAGCACACACATACAGG</t>
  </si>
  <si>
    <t>ENSMUST00000108952:45.19</t>
  </si>
  <si>
    <t>TATGTGTTCGCTCATGTCCTTGG</t>
  </si>
  <si>
    <t>ENSMUST00000108952:76.35</t>
  </si>
  <si>
    <t>ENSMUSG00000043004</t>
  </si>
  <si>
    <t>TGACTTGATGGCCTACTGTGAGG</t>
  </si>
  <si>
    <t>ENSMUST00000161247:56.02,ENSMUST00000055100:56.02,ENSMUST00000159073:56.02,ENSMUST00000160013:56.02,ENSMUST00000162425:56.02,ENSMUST00000159028:56.02</t>
  </si>
  <si>
    <t>CATAGCACAAGCCAGGAAGCTGG</t>
  </si>
  <si>
    <t>ENSMUST00000161247:18.52,ENSMUST00000055100:18.52,ENSMUST00000159073:18.52,ENSMUST00000160013:18.52,ENSMUST00000162425:18.52,ENSMUST00000159028:18.52</t>
  </si>
  <si>
    <t>GCTGGGACTGGGGTCAGCAGAGG</t>
  </si>
  <si>
    <t>ENSMUST00000161247:69.44,ENSMUST00000055100:69.44,ENSMUST00000159073:69.44,ENSMUST00000160013:69.44,ENSMUST00000162425:69.44,ENSMUST00000159028:69.44</t>
  </si>
  <si>
    <t>CTTGGCATGTGCCTCACAGTAGG</t>
  </si>
  <si>
    <t>CATCAAGTCAGCAGCTGCCTTGG</t>
  </si>
  <si>
    <t>ENSMUST00000161247:44.91,ENSMUST00000055100:44.91,ENSMUST00000159073:44.91,ENSMUST00000160013:44.91,ENSMUST00000162425:44.91,ENSMUST00000159028:44.91</t>
  </si>
  <si>
    <t>CAGCTGTTCTACCAGCTTCCTGG</t>
  </si>
  <si>
    <t>ENSMUSG00000035212</t>
  </si>
  <si>
    <t>ACGCGACCAGCAGTGCCTGTCGG</t>
  </si>
  <si>
    <t>ENSMUST00000030254:48.99,ENSMUST00000106927:38.23</t>
  </si>
  <si>
    <t>GGATGTGCGTTGGAGGACTATGG</t>
  </si>
  <si>
    <t>ENSMUST00000030254:21.46,ENSMUST00000106927:25.99</t>
  </si>
  <si>
    <t>CTGGCGTATTTCTTCACCACTGG</t>
  </si>
  <si>
    <t>ENSMUST00000030254:55.56,ENSMUST00000106927:46.18</t>
  </si>
  <si>
    <t>CAGTTCCCGACAGGCACTGCTGG</t>
  </si>
  <si>
    <t>ENSMUST00000030254:47.73,ENSMUST00000106927:36.70</t>
  </si>
  <si>
    <t>GCCGGCCAGCACAAGACCACAGG</t>
  </si>
  <si>
    <t>ENSMUST00000030254:75.00,ENSMUST00000106927:69.72</t>
  </si>
  <si>
    <t>TCTTATGCTGGGATGTGCGTTGG</t>
  </si>
  <si>
    <t>ENSMUST00000030254:18.94,ENSMUST00000106927:22.94</t>
  </si>
  <si>
    <t>ENSMUSG00000044533</t>
  </si>
  <si>
    <t>TCATAGGCTTTCGTCGCTATTGG</t>
  </si>
  <si>
    <t>ENSMUST00000152407:47.71,ENSMUST00000054289:43.65,ENSMUST00000170715:43.65,ENSMUST00000146867:42.35</t>
  </si>
  <si>
    <t>CAACCTTGAACCTGGTCCGCTGG</t>
  </si>
  <si>
    <t>ENSMUST00000152407:44.73,ENSMUST00000054289:40.93,ENSMUST00000170715:40.93,ENSMUST00000146867:39.71</t>
  </si>
  <si>
    <t>CGCCGCGGCCACCTAATCCTGGG</t>
  </si>
  <si>
    <t>ENSMUST00000152407:6.44,ENSMUST00000054289:5.90,ENSMUST00000170715:5.90,ENSMUST00000146867:5.72</t>
  </si>
  <si>
    <t>GACGGCCCAGCTTGGTGACGGGG</t>
  </si>
  <si>
    <t>ENSMUST00000152407:23.17,ENSMUST00000054289:21.20,ENSMUST00000170715:21.20,ENSMUST00000146867:20.57</t>
  </si>
  <si>
    <t>CGTCACCAAGCTGGGCCGTCTGG</t>
  </si>
  <si>
    <t>ENSMUST00000152407:24.91,ENSMUST00000054289:22.79,ENSMUST00000170715:22.79,ENSMUST00000146867:22.11</t>
  </si>
  <si>
    <t>GGCCCAGGATTAGGTGGCCGCGG</t>
  </si>
  <si>
    <t>ENSMUST00000152407:7.56,ENSMUST00000054289:6.92,ENSMUST00000170715:6.92,ENSMUST00000146867:6.71</t>
  </si>
  <si>
    <t>3110001D03Rik</t>
  </si>
  <si>
    <t>Ndufs6</t>
  </si>
  <si>
    <t>8430422H06Rik</t>
  </si>
  <si>
    <t>Lphn2</t>
  </si>
  <si>
    <t>6030407O03Rik</t>
  </si>
  <si>
    <t>A830052D11Rik</t>
  </si>
  <si>
    <t>2210420H20Rik</t>
  </si>
  <si>
    <t>A230009B12Rik</t>
  </si>
  <si>
    <t>A730015I17</t>
  </si>
  <si>
    <t>1700128A07Rik</t>
  </si>
  <si>
    <t>Gcap14</t>
  </si>
  <si>
    <t>Hnrnpk</t>
  </si>
  <si>
    <t>Wdr20B</t>
  </si>
  <si>
    <t>2900060B14Rik</t>
  </si>
  <si>
    <t>Gm14057</t>
  </si>
  <si>
    <t>4933438B17Rik</t>
  </si>
  <si>
    <t>Drd1A</t>
  </si>
  <si>
    <t>Tomm20</t>
  </si>
  <si>
    <t>Au040829</t>
  </si>
  <si>
    <t>4930405A10Rik</t>
  </si>
  <si>
    <t>2610039C10Rik</t>
  </si>
  <si>
    <t>5330426P16Rik</t>
  </si>
  <si>
    <t>D930026N18Rik</t>
  </si>
  <si>
    <t>Osta</t>
  </si>
  <si>
    <t>D430050G20</t>
  </si>
  <si>
    <t>Ai852064</t>
  </si>
  <si>
    <t>C030029H02Rik</t>
  </si>
  <si>
    <t>4930571O06Rik</t>
  </si>
  <si>
    <t>A830019L24Rik</t>
  </si>
  <si>
    <t>Gm1653</t>
  </si>
  <si>
    <t>C030039E19Rik</t>
  </si>
  <si>
    <t>Gm3231</t>
  </si>
  <si>
    <t>Lass4</t>
  </si>
  <si>
    <t>D030025E07Rik</t>
  </si>
  <si>
    <t>Mapksp1</t>
  </si>
  <si>
    <t>Lass6</t>
  </si>
  <si>
    <t>1500017E21Rik</t>
  </si>
  <si>
    <t>A730013G04</t>
  </si>
  <si>
    <t>Bc020535</t>
  </si>
  <si>
    <t>4933422A05Rik</t>
  </si>
  <si>
    <t>Gm12298</t>
  </si>
  <si>
    <t>Aw549542</t>
  </si>
  <si>
    <t>Gm6567</t>
  </si>
  <si>
    <t>Gm6116</t>
  </si>
  <si>
    <t>A530088H08Rik</t>
  </si>
  <si>
    <t>D030045P18Rik</t>
  </si>
  <si>
    <t>1700119H24Rik</t>
  </si>
  <si>
    <t>C630028M04Rik</t>
  </si>
  <si>
    <t>4930434E21Rik</t>
  </si>
  <si>
    <t>1700044K03Rik</t>
  </si>
  <si>
    <t>Gm12824</t>
  </si>
  <si>
    <t>Fam59A</t>
  </si>
  <si>
    <t>Fert2</t>
  </si>
  <si>
    <t>4931408D14Rik</t>
  </si>
  <si>
    <t>Bat2L</t>
  </si>
  <si>
    <t>Ccdc46</t>
  </si>
  <si>
    <t>5430440P10Rik</t>
  </si>
  <si>
    <t>Gm13580</t>
  </si>
  <si>
    <t>Gm11346</t>
  </si>
  <si>
    <t>Sfrs1</t>
  </si>
  <si>
    <t>Fam5C</t>
  </si>
  <si>
    <t>1010001N08Rik</t>
  </si>
  <si>
    <t>42256</t>
  </si>
  <si>
    <t>2610017I09Rik</t>
  </si>
  <si>
    <t>5730403I07Rik</t>
  </si>
  <si>
    <t>4930467K11Rik</t>
  </si>
  <si>
    <t>4933440J02Rik</t>
  </si>
  <si>
    <t>B230216N24Rik</t>
  </si>
  <si>
    <t>Odz4</t>
  </si>
  <si>
    <t>1700021K19Rik</t>
  </si>
  <si>
    <t>Bc017612</t>
  </si>
  <si>
    <t>Dnahc5</t>
  </si>
  <si>
    <t>2410007B07Rik</t>
  </si>
  <si>
    <t>Ccbl2</t>
  </si>
  <si>
    <t>Loc100045448</t>
  </si>
  <si>
    <t>Zfp295</t>
  </si>
  <si>
    <t>E330012B07Rik</t>
  </si>
  <si>
    <t>Au023762</t>
  </si>
  <si>
    <t>6530418L21Rik</t>
  </si>
  <si>
    <t>2310020H05Rik</t>
  </si>
  <si>
    <t>Gpr126</t>
  </si>
  <si>
    <t>6330409N04Rik</t>
  </si>
  <si>
    <t>Gm3450</t>
  </si>
  <si>
    <t>C030034L19Rik</t>
  </si>
  <si>
    <t>Spnb1</t>
  </si>
  <si>
    <t>Eef1A1</t>
  </si>
  <si>
    <t>4930568G15Rik</t>
  </si>
  <si>
    <t>1700001K23Rik</t>
  </si>
  <si>
    <t>1110021J02Rik</t>
  </si>
  <si>
    <t>A130013F12Rik</t>
  </si>
  <si>
    <t>9030420J04Rik</t>
  </si>
  <si>
    <t>4930596I21Rik</t>
  </si>
  <si>
    <t>4921511I17Rik</t>
  </si>
  <si>
    <t>Grlf1</t>
  </si>
  <si>
    <t>A330076C08Rik</t>
  </si>
  <si>
    <t>D19Bwg1357E</t>
  </si>
  <si>
    <t>2310043O21Rik</t>
  </si>
  <si>
    <t>Gm9910</t>
  </si>
  <si>
    <t>Olfml2B</t>
  </si>
  <si>
    <t>Bcl2L11</t>
  </si>
  <si>
    <t>Pde3A</t>
  </si>
  <si>
    <t>Ppp1R14C</t>
  </si>
  <si>
    <t>Pde1C</t>
  </si>
  <si>
    <t>Fam198B</t>
  </si>
  <si>
    <t>Prkce</t>
  </si>
  <si>
    <t>Crip2</t>
  </si>
  <si>
    <t>Exog</t>
  </si>
  <si>
    <t>Tle3</t>
  </si>
  <si>
    <t>Smtnl2</t>
  </si>
  <si>
    <t>Ephb4</t>
  </si>
  <si>
    <t>Tox3</t>
  </si>
  <si>
    <t>Abca4</t>
  </si>
  <si>
    <t>Nr1H4</t>
  </si>
  <si>
    <t>Areg</t>
  </si>
  <si>
    <t>Lrig2</t>
  </si>
  <si>
    <t>Fhod3</t>
  </si>
  <si>
    <t>Pln</t>
  </si>
  <si>
    <t>Cacnb2</t>
  </si>
  <si>
    <t>Pdcd4</t>
  </si>
  <si>
    <t>Card11</t>
  </si>
  <si>
    <t>Tbc1D7</t>
  </si>
  <si>
    <t>Gtf2B</t>
  </si>
  <si>
    <t>Stim1</t>
  </si>
  <si>
    <t>Irx3</t>
  </si>
  <si>
    <t>Mical2</t>
  </si>
  <si>
    <t>Bod1</t>
  </si>
  <si>
    <t>Rgs18</t>
  </si>
  <si>
    <t>Micalcl</t>
  </si>
  <si>
    <t>Chsy1</t>
  </si>
  <si>
    <t>Golim4</t>
  </si>
  <si>
    <t>Spock3</t>
  </si>
  <si>
    <t>Smc3</t>
  </si>
  <si>
    <t>Pbx1</t>
  </si>
  <si>
    <t>Lysmd4</t>
  </si>
  <si>
    <t>Gdnf</t>
  </si>
  <si>
    <t>Eif3M</t>
  </si>
  <si>
    <t>Timm8A2</t>
  </si>
  <si>
    <t>Ntsr2</t>
  </si>
  <si>
    <t>Cadm1</t>
  </si>
  <si>
    <t>Thnsl1</t>
  </si>
  <si>
    <t>Ankrd1</t>
  </si>
  <si>
    <t>Arhgef16</t>
  </si>
  <si>
    <t>Atp4A</t>
  </si>
  <si>
    <t>Mmp28</t>
  </si>
  <si>
    <t>Cd36</t>
  </si>
  <si>
    <t>Vstm2L</t>
  </si>
  <si>
    <t>Rbpms</t>
  </si>
  <si>
    <t>Cdk5R2</t>
  </si>
  <si>
    <t>4930505A04Rik</t>
  </si>
  <si>
    <t>Pcdh7</t>
  </si>
  <si>
    <t>Thra</t>
  </si>
  <si>
    <t>Ncs1</t>
  </si>
  <si>
    <t>Plekhh1</t>
  </si>
  <si>
    <t>Gde1</t>
  </si>
  <si>
    <t>Trim55</t>
  </si>
  <si>
    <t>Lhfpl5</t>
  </si>
  <si>
    <t>Bmp7</t>
  </si>
  <si>
    <t>Adra1B</t>
  </si>
  <si>
    <t>Cdh2</t>
  </si>
  <si>
    <t>Ppil1</t>
  </si>
  <si>
    <t>Otud1</t>
  </si>
  <si>
    <t>Dbt</t>
  </si>
  <si>
    <t>Mrps17</t>
  </si>
  <si>
    <t>Grm3</t>
  </si>
  <si>
    <t>1700009N14Rik</t>
  </si>
  <si>
    <t>Mov10L1</t>
  </si>
  <si>
    <t>Ptchd3</t>
  </si>
  <si>
    <t>Fgf20</t>
  </si>
  <si>
    <t>Cox17</t>
  </si>
  <si>
    <t>Nckap5</t>
  </si>
  <si>
    <t>Rpp25</t>
  </si>
  <si>
    <t>Tln2</t>
  </si>
  <si>
    <t>Srgap1</t>
  </si>
  <si>
    <t>Olfr606</t>
  </si>
  <si>
    <t>Nkx2-5</t>
  </si>
  <si>
    <t>Zfp536</t>
  </si>
  <si>
    <t>Adprhl1</t>
  </si>
  <si>
    <t>Arid1A</t>
  </si>
  <si>
    <t>Lrrc10</t>
  </si>
  <si>
    <t>Aff3</t>
  </si>
  <si>
    <t>Ndufs4</t>
  </si>
  <si>
    <t>Paqr9</t>
  </si>
  <si>
    <t>Tab2</t>
  </si>
  <si>
    <t>Rcan2</t>
  </si>
  <si>
    <t>Marcks</t>
  </si>
  <si>
    <t>Usp24</t>
  </si>
  <si>
    <t>Dyrk2</t>
  </si>
  <si>
    <t>Lclat1</t>
  </si>
  <si>
    <t>Lonrf1</t>
  </si>
  <si>
    <t>Pcgf5</t>
  </si>
  <si>
    <t>Rap1Gds1</t>
  </si>
  <si>
    <t>Add3</t>
  </si>
  <si>
    <t>Rev1</t>
  </si>
  <si>
    <t>Usp20</t>
  </si>
  <si>
    <t>Gramd4</t>
  </si>
  <si>
    <t>Smad7</t>
  </si>
  <si>
    <t>Xrcc4</t>
  </si>
  <si>
    <t>Dync2H1</t>
  </si>
  <si>
    <t>Slc16A12</t>
  </si>
  <si>
    <t>Prkag2</t>
  </si>
  <si>
    <t>Depdc1B</t>
  </si>
  <si>
    <t>Atp6Ap1L</t>
  </si>
  <si>
    <t>Fbn2</t>
  </si>
  <si>
    <t>Tacc2</t>
  </si>
  <si>
    <t>2310009B15Rik</t>
  </si>
  <si>
    <t>Tnp1</t>
  </si>
  <si>
    <t>Rybp</t>
  </si>
  <si>
    <t>Tm2D1</t>
  </si>
  <si>
    <t>Mpped2</t>
  </si>
  <si>
    <t>S1Pr1</t>
  </si>
  <si>
    <t>Antxr2</t>
  </si>
  <si>
    <t>Scrg1</t>
  </si>
  <si>
    <t>Frem1</t>
  </si>
  <si>
    <t>Zfp609</t>
  </si>
  <si>
    <t>Mycn</t>
  </si>
  <si>
    <t>Ptgfrn</t>
  </si>
  <si>
    <t>Kpna2</t>
  </si>
  <si>
    <t>Cdh16</t>
  </si>
  <si>
    <t>Ntm</t>
  </si>
  <si>
    <t>Scmh1</t>
  </si>
  <si>
    <t>Kcnd2</t>
  </si>
  <si>
    <t>Fign</t>
  </si>
  <si>
    <t>Fam134B</t>
  </si>
  <si>
    <t>Ttc32</t>
  </si>
  <si>
    <t>Rbbp8</t>
  </si>
  <si>
    <t>C1Qtnf4</t>
  </si>
  <si>
    <t>Fam122A</t>
  </si>
  <si>
    <t>Fkbp10</t>
  </si>
  <si>
    <t>Prkca</t>
  </si>
  <si>
    <t>Prkd1</t>
  </si>
  <si>
    <t>Hddc2</t>
  </si>
  <si>
    <t>Tigit</t>
  </si>
  <si>
    <t>Iyd</t>
  </si>
  <si>
    <t>Shfm1</t>
  </si>
  <si>
    <t>Tbx5</t>
  </si>
  <si>
    <t>Slc16A6</t>
  </si>
  <si>
    <t>Dapk2</t>
  </si>
  <si>
    <t>Gramd3</t>
  </si>
  <si>
    <t>Lingo1</t>
  </si>
  <si>
    <t>Mrgprx1</t>
  </si>
  <si>
    <t>Stox2</t>
  </si>
  <si>
    <t>Tcf3</t>
  </si>
  <si>
    <t>Abcc8</t>
  </si>
  <si>
    <t>Phf21B</t>
  </si>
  <si>
    <t>Iqsec1</t>
  </si>
  <si>
    <t>Col4A1</t>
  </si>
  <si>
    <t>Gria1</t>
  </si>
  <si>
    <t>Kcnj12</t>
  </si>
  <si>
    <t>Hif1A</t>
  </si>
  <si>
    <t>Jph2</t>
  </si>
  <si>
    <t>Pde4B</t>
  </si>
  <si>
    <t>Gm5084</t>
  </si>
  <si>
    <t>Slc5A1</t>
  </si>
  <si>
    <t>Sema3A</t>
  </si>
  <si>
    <t>Nsmaf</t>
  </si>
  <si>
    <t>Dclre1A</t>
  </si>
  <si>
    <t>Myt1L</t>
  </si>
  <si>
    <t>Ctnna1</t>
  </si>
  <si>
    <t>Arid1B</t>
  </si>
  <si>
    <t>Oprd1</t>
  </si>
  <si>
    <t>Herc1</t>
  </si>
  <si>
    <t>Dtwd2</t>
  </si>
  <si>
    <t>Etaa1</t>
  </si>
  <si>
    <t>Ppp6C</t>
  </si>
  <si>
    <t>Lsm3</t>
  </si>
  <si>
    <t>Atp2B2</t>
  </si>
  <si>
    <t>Mtss1</t>
  </si>
  <si>
    <t>Cbfa2T3</t>
  </si>
  <si>
    <t>Elf5</t>
  </si>
  <si>
    <t>Slc39A10</t>
  </si>
  <si>
    <t>Fstl1</t>
  </si>
  <si>
    <t>Myl2</t>
  </si>
  <si>
    <t>Col6A2</t>
  </si>
  <si>
    <t>Plbd1</t>
  </si>
  <si>
    <t>Vegfa</t>
  </si>
  <si>
    <t>Asph</t>
  </si>
  <si>
    <t>Col4A2</t>
  </si>
  <si>
    <t>Erbb4</t>
  </si>
  <si>
    <t>Fgf13</t>
  </si>
  <si>
    <t>Csrp3</t>
  </si>
  <si>
    <t>Zfp36L1</t>
  </si>
  <si>
    <t>Col28A1</t>
  </si>
  <si>
    <t>Irx1</t>
  </si>
  <si>
    <t>Rxra</t>
  </si>
  <si>
    <t>Gcom1</t>
  </si>
  <si>
    <t>Bc022687</t>
  </si>
  <si>
    <t>Cpeb2</t>
  </si>
  <si>
    <t>Fndc7</t>
  </si>
  <si>
    <t>Smarce1</t>
  </si>
  <si>
    <t>Ung</t>
  </si>
  <si>
    <t>Lgsn</t>
  </si>
  <si>
    <t>Ktn1</t>
  </si>
  <si>
    <t>Rab11B</t>
  </si>
  <si>
    <t>Fam105A</t>
  </si>
  <si>
    <t>Tns3</t>
  </si>
  <si>
    <t>Atf4</t>
  </si>
  <si>
    <t>Fam84A</t>
  </si>
  <si>
    <t>Cttn</t>
  </si>
  <si>
    <t>Dab2Ip</t>
  </si>
  <si>
    <t>Pde4Dip</t>
  </si>
  <si>
    <t>Mical3</t>
  </si>
  <si>
    <t>Nppb</t>
  </si>
  <si>
    <t>Gab1</t>
  </si>
  <si>
    <t>Mmp13</t>
  </si>
  <si>
    <t>Zmiz1</t>
  </si>
  <si>
    <t>Myo18B</t>
  </si>
  <si>
    <t>Heatr1</t>
  </si>
  <si>
    <t>Whsc1L1</t>
  </si>
  <si>
    <t>Impg1</t>
  </si>
  <si>
    <t>Irf2Bp2</t>
  </si>
  <si>
    <t>Spty2D1</t>
  </si>
  <si>
    <t>Tm4Sf4</t>
  </si>
  <si>
    <t>Tmod1</t>
  </si>
  <si>
    <t>Jup</t>
  </si>
  <si>
    <t>Kcnj2</t>
  </si>
  <si>
    <t>Ino80D</t>
  </si>
  <si>
    <t>Popdc3</t>
  </si>
  <si>
    <t>Pole4</t>
  </si>
  <si>
    <t>Rbms3</t>
  </si>
  <si>
    <t>Tnfsf13B</t>
  </si>
  <si>
    <t>Tssc1</t>
  </si>
  <si>
    <t>Eif4G3</t>
  </si>
  <si>
    <t>Ppp1R1C</t>
  </si>
  <si>
    <t>Vldlr</t>
  </si>
  <si>
    <t>Wbscr17</t>
  </si>
  <si>
    <t>Wfdc1</t>
  </si>
  <si>
    <t>Ube4B</t>
  </si>
  <si>
    <t>Col18A1</t>
  </si>
  <si>
    <t>Cetn3</t>
  </si>
  <si>
    <t>Fat1</t>
  </si>
  <si>
    <t>Scn5A</t>
  </si>
  <si>
    <t>Fam160A2</t>
  </si>
  <si>
    <t>Ankrd33B</t>
  </si>
  <si>
    <t>Atp1A1</t>
  </si>
  <si>
    <t>Rftn1</t>
  </si>
  <si>
    <t>Ext1</t>
  </si>
  <si>
    <t>Cwc27</t>
  </si>
  <si>
    <t>Kcnh7</t>
  </si>
  <si>
    <t>Myoz2</t>
  </si>
  <si>
    <t>Ppp1R3A</t>
  </si>
  <si>
    <t>Prelid2</t>
  </si>
  <si>
    <t>Sorbs1</t>
  </si>
  <si>
    <t>Spon1</t>
  </si>
  <si>
    <t>Otos</t>
  </si>
  <si>
    <t>Rabgap1L</t>
  </si>
  <si>
    <t>Cdc7</t>
  </si>
  <si>
    <t>Drd3</t>
  </si>
  <si>
    <t>Defb42</t>
  </si>
  <si>
    <t>Vcl</t>
  </si>
  <si>
    <t>Zbtb16</t>
  </si>
  <si>
    <t>Mdm2</t>
  </si>
  <si>
    <t>Sema6D</t>
  </si>
  <si>
    <t>Dclk1</t>
  </si>
  <si>
    <t>Lsm14A</t>
  </si>
  <si>
    <t>Ankrd29</t>
  </si>
  <si>
    <t>Coro2B</t>
  </si>
  <si>
    <t>Mug1</t>
  </si>
  <si>
    <t>Nup35</t>
  </si>
  <si>
    <t>Vrk2</t>
  </si>
  <si>
    <t>Nodal</t>
  </si>
  <si>
    <t>Grhl3</t>
  </si>
  <si>
    <t>Sh3Tc2</t>
  </si>
  <si>
    <t>Stk39</t>
  </si>
  <si>
    <t>Zfp608</t>
  </si>
  <si>
    <t>Acvrl1</t>
  </si>
  <si>
    <t>Cand1</t>
  </si>
  <si>
    <t>Herpud2</t>
  </si>
  <si>
    <t>Pex5L</t>
  </si>
  <si>
    <t>Pafah1B1</t>
  </si>
  <si>
    <t>Apbb1</t>
  </si>
  <si>
    <t>Auts2</t>
  </si>
  <si>
    <t>Cdh26</t>
  </si>
  <si>
    <t>Dhx37</t>
  </si>
  <si>
    <t>Rgn</t>
  </si>
  <si>
    <t>Serpinb6B</t>
  </si>
  <si>
    <t>Adamtsl3</t>
  </si>
  <si>
    <t>Llgl2</t>
  </si>
  <si>
    <t>Rlf</t>
  </si>
  <si>
    <t>Tbx20</t>
  </si>
  <si>
    <t>Jarid2</t>
  </si>
  <si>
    <t>Kcnk9</t>
  </si>
  <si>
    <t>Slc34A2</t>
  </si>
  <si>
    <t>Zfp777</t>
  </si>
  <si>
    <t>Ncam2</t>
  </si>
  <si>
    <t>Ucp3</t>
  </si>
  <si>
    <t>Vkorc1</t>
  </si>
  <si>
    <t>Gjd3</t>
  </si>
  <si>
    <t>Ints4</t>
  </si>
  <si>
    <t>Ppl</t>
  </si>
  <si>
    <t>Slc25A30</t>
  </si>
  <si>
    <t>Stim2</t>
  </si>
  <si>
    <t>Tes</t>
  </si>
  <si>
    <t>Xpo1</t>
  </si>
  <si>
    <t>Cyfip2</t>
  </si>
  <si>
    <t>Slc1A2</t>
  </si>
  <si>
    <t>Agpat9</t>
  </si>
  <si>
    <t>Dctn6</t>
  </si>
  <si>
    <t>Dkk1</t>
  </si>
  <si>
    <t>Slmo1</t>
  </si>
  <si>
    <t>Yipf7</t>
  </si>
  <si>
    <t>Cacna1G</t>
  </si>
  <si>
    <t>Polr3G</t>
  </si>
  <si>
    <t>Ahi1</t>
  </si>
  <si>
    <t>Fuca2</t>
  </si>
  <si>
    <t>Akap13</t>
  </si>
  <si>
    <t>Prss22</t>
  </si>
  <si>
    <t>Sncaip</t>
  </si>
  <si>
    <t>Gse1</t>
  </si>
  <si>
    <t>Herc3</t>
  </si>
  <si>
    <t>Prkar1B</t>
  </si>
  <si>
    <t>Ctla4</t>
  </si>
  <si>
    <t>Actc1</t>
  </si>
  <si>
    <t>Sgms1</t>
  </si>
  <si>
    <t>Cp</t>
  </si>
  <si>
    <t>Gmpr</t>
  </si>
  <si>
    <t>Dact2</t>
  </si>
  <si>
    <t>Elavl2</t>
  </si>
  <si>
    <t>Gpr39</t>
  </si>
  <si>
    <t>Kif16B</t>
  </si>
  <si>
    <t>Ppm1L</t>
  </si>
  <si>
    <t>Dbn1</t>
  </si>
  <si>
    <t>Mpi</t>
  </si>
  <si>
    <t>Myh7</t>
  </si>
  <si>
    <t>Myom3</t>
  </si>
  <si>
    <t>Olfr1505</t>
  </si>
  <si>
    <t>Lta4H</t>
  </si>
  <si>
    <t>Copb1</t>
  </si>
  <si>
    <t>Robo1</t>
  </si>
  <si>
    <t>Cdh20</t>
  </si>
  <si>
    <t>Mbnl1</t>
  </si>
  <si>
    <t>Tle1</t>
  </si>
  <si>
    <t>Atp2A2</t>
  </si>
  <si>
    <t>Slc25A13</t>
  </si>
  <si>
    <t>Daam1</t>
  </si>
  <si>
    <t>Manba</t>
  </si>
  <si>
    <t>Ubc</t>
  </si>
  <si>
    <t>Cxcr4</t>
  </si>
  <si>
    <t>Ppp1R3B</t>
  </si>
  <si>
    <t>Prep</t>
  </si>
  <si>
    <t>Micall1</t>
  </si>
  <si>
    <t>Spata4</t>
  </si>
  <si>
    <t>Mdfic</t>
  </si>
  <si>
    <t>Gatsl2</t>
  </si>
  <si>
    <t>Slc12A2</t>
  </si>
  <si>
    <t>Cyb561</t>
  </si>
  <si>
    <t>Kcnma1</t>
  </si>
  <si>
    <t>Ccni</t>
  </si>
  <si>
    <t>4930402H24Rik</t>
  </si>
  <si>
    <r>
      <rPr>
        <b/>
        <sz val="11"/>
        <color theme="1"/>
        <rFont val="Calibri"/>
        <family val="2"/>
        <scheme val="minor"/>
      </rPr>
      <t>Tab 3</t>
    </r>
    <r>
      <rPr>
        <sz val="11"/>
        <color theme="1"/>
        <rFont val="Calibri"/>
        <family val="2"/>
        <scheme val="minor"/>
      </rPr>
      <t>: Genes associated with the top 471 peaks were selected.</t>
    </r>
  </si>
  <si>
    <t>set</t>
  </si>
  <si>
    <t>ENSMUSG00000028287</t>
  </si>
  <si>
    <t>TGGCTCTCCAGAAGACTCACTGG</t>
  </si>
  <si>
    <t>ENSMUST00000029955:77.11</t>
  </si>
  <si>
    <t>GACAAGCTTGAATTGGACTGGGG</t>
  </si>
  <si>
    <t>ENSMUST00000029955:3.69</t>
  </si>
  <si>
    <t>CGGCTATTACATCCAAGCCCAGG</t>
  </si>
  <si>
    <t>ENSMUST00000029955:37.79</t>
  </si>
  <si>
    <t>TGCTGGCCAGGAAAAGTTTGGGG</t>
  </si>
  <si>
    <t>ENSMUST00000029955:32.72</t>
  </si>
  <si>
    <t>CGTATTTCTTTGCTAAGGCTGGG</t>
  </si>
  <si>
    <t>ENSMUST00000029955:88.17</t>
  </si>
  <si>
    <t>GGATGTAATAGCCGTCTCGCAGG</t>
  </si>
  <si>
    <t>ENSMUST00000029955:34.72</t>
  </si>
  <si>
    <t>ENSMUSG00000040919</t>
  </si>
  <si>
    <t>TGCATCCGGCTGTGTTTGACTGG</t>
  </si>
  <si>
    <t>ENSMUST00000041763:49.57</t>
  </si>
  <si>
    <t>GTCACTCCGCTGGACACTTTTGG</t>
  </si>
  <si>
    <t>ENSMUST00000041763:42.02</t>
  </si>
  <si>
    <t>GCTTCTGGAAGTCACTCCGCTGG</t>
  </si>
  <si>
    <t>ENSMUST00000041763:43.45</t>
  </si>
  <si>
    <t>GATGGTTGGGAGACATGTTTTGG</t>
  </si>
  <si>
    <t>ENSMUST00000041763:37.61</t>
  </si>
  <si>
    <t>CTTCTGTCCACACATGGTTTTGG</t>
  </si>
  <si>
    <t>ENSMUST00000041763:17.52,ENSMUST00000152718:38.68</t>
  </si>
  <si>
    <t>ATGACACCAAAAGTGTCCAGCGG</t>
  </si>
  <si>
    <t>ENSMUST00000041763:42.74</t>
  </si>
  <si>
    <t>ENSMUSG00000028125</t>
  </si>
  <si>
    <t>CCGTCTGTGCCCCCCGACGCTGG</t>
  </si>
  <si>
    <t>ENSMUST00000013995:9.45</t>
  </si>
  <si>
    <t>GCAGAGCCTACTTTCTTCCGTGG</t>
  </si>
  <si>
    <t>ENSMUST00000013995:34.53</t>
  </si>
  <si>
    <t>TGACAGCATTAGAGACGCCTTGG</t>
  </si>
  <si>
    <t>ENSMUST00000013995:29.83</t>
  </si>
  <si>
    <t>TCATCATCTTCAGCCAGCGTCGG</t>
  </si>
  <si>
    <t>ENSMUST00000013995:9.42</t>
  </si>
  <si>
    <t>GCGTCTCTAATGCTGTCATCTGG</t>
  </si>
  <si>
    <t>ENSMUST00000013995:30.06</t>
  </si>
  <si>
    <t>GGATGTAGTACGGCAGAGCCTGG</t>
  </si>
  <si>
    <t>ENSMUST00000013995:43.40</t>
  </si>
  <si>
    <t>ENSMUSG00000025026</t>
  </si>
  <si>
    <t>AGAGCAAGCGTACTCAGGGAGGG</t>
  </si>
  <si>
    <t>ENSMUST00000025999:15.51,ENSMUST00000050096:16.25,ENSMUST00000111741:15.51</t>
  </si>
  <si>
    <t>AGATACATCCTCGTATGTGAAGG</t>
  </si>
  <si>
    <t>ENSMUST00000025999:18.39,ENSMUST00000050096:19.26,ENSMUST00000111741:18.39</t>
  </si>
  <si>
    <t>ATCGGGGCGTGTTGAATAGATGG</t>
  </si>
  <si>
    <t>ENSMUST00000025999:30.98,ENSMUST00000050096:32.44,ENSMUST00000111741:30.98</t>
  </si>
  <si>
    <t>ATTAGCGTTACAGCAGATTGCGG</t>
  </si>
  <si>
    <t>ENSMUST00000025999:13.15,ENSMUST00000050096:13.78,ENSMUST00000111741:13.15</t>
  </si>
  <si>
    <t>GACTTACCGCTGCTGTGGCAAGG</t>
  </si>
  <si>
    <t>ENSMUST00000025999:33.29,ENSMUST00000050096:34.86,ENSMUST00000111741:33.29</t>
  </si>
  <si>
    <t>CATAGTAGGCGACATCTCCCAGG</t>
  </si>
  <si>
    <t>ENSMUST00000025999:36.40,ENSMUST00000050096:38.12,ENSMUST00000111741:36.40</t>
  </si>
  <si>
    <t>ENSMUSG00000031448</t>
  </si>
  <si>
    <t>AAGCGATGTGCATCGGAATGCGG</t>
  </si>
  <si>
    <t>ENSMUST00000171619:42.96,ENSMUST00000033825:39.27,ENSMUST00000168498:40.98,ENSMUST00000204916:8.19</t>
  </si>
  <si>
    <t>CATTCCGATGCACATCGCTTTGG</t>
  </si>
  <si>
    <t>ENSMUST00000171619:39.51,ENSMUST00000033825:37.95,ENSMUST00000168498:38.70,ENSMUST00000204916:7.91</t>
  </si>
  <si>
    <t>ACAAGTGCGGGTGCTCCACGTGG</t>
  </si>
  <si>
    <t>ENSMUST00000204916:35.06</t>
  </si>
  <si>
    <t>GTGGTTGACGTGGGTTTCTCTGG</t>
  </si>
  <si>
    <t>ENSMUST00000204916:40.97</t>
  </si>
  <si>
    <t>TCATGCAGATGGGCCCCAGAAGG</t>
  </si>
  <si>
    <t>ENSMUST00000204916:23.64</t>
  </si>
  <si>
    <t>CTGGGAGCAGCCCTCGATCGTGG</t>
  </si>
  <si>
    <t>ENSMUST00000171619:15.80,ENSMUST00000033825:28.91,ENSMUST00000204916:6.03</t>
  </si>
  <si>
    <t>Adra1b</t>
  </si>
  <si>
    <t>ENSMUSG00000050541</t>
  </si>
  <si>
    <t>TGTCCACGGTCATCTCCATCGGG</t>
  </si>
  <si>
    <t>ENSMUST00000067258:34.30,ENSMUST00000167574:34.30,ENSMUST00000139906:38.31</t>
  </si>
  <si>
    <t>CGTCCGCAGGTGCCGGTTGCAGG</t>
  </si>
  <si>
    <t>ENSMUST00000067258:14.02,ENSMUST00000167574:14.02,ENSMUST00000139906:15.66</t>
  </si>
  <si>
    <t>TGGCCCTGGTGACGTCCAGCTGG</t>
  </si>
  <si>
    <t>ENSMUST00000067258:7.69,ENSMUST00000167574:7.69,ENSMUST00000139906:8.59</t>
  </si>
  <si>
    <t>AGTAGTTGGTGGGCGTCCGCAGG</t>
  </si>
  <si>
    <t>ENSMUST00000067258:14.86,ENSMUST00000167574:14.86,ENSMUST00000139906:16.59</t>
  </si>
  <si>
    <t>GCGCATCTTCTGTGACATCTGGG</t>
  </si>
  <si>
    <t>ENSMUST00000067258:23.13,ENSMUST00000167574:23.13,ENSMUST00000139906:25.83</t>
  </si>
  <si>
    <t>GTACTGCCGAGTCTACATCGTGG</t>
  </si>
  <si>
    <t>ENSMUST00000067258:44.06,ENSMUST00000167574:44.06,ENSMUST00000139906:49.21</t>
  </si>
  <si>
    <t>ENSMUSG00000037138</t>
  </si>
  <si>
    <t>GTGTCCACTGCCGCCGTGCTTGG</t>
  </si>
  <si>
    <t>ENSMUST00000095027:16.69,ENSMUST00000039827:16.71</t>
  </si>
  <si>
    <t>CCTCTCTTGCCCTGCTGCACAGG</t>
  </si>
  <si>
    <t>ENSMUST00000095027:11.22,ENSMUST00000039827:11.23</t>
  </si>
  <si>
    <t>GCCTACGTGCGGCCAATGGATGG</t>
  </si>
  <si>
    <t>ENSMUST00000095027:19.32,ENSMUST00000039827:19.34</t>
  </si>
  <si>
    <t>CCACTGGCTCCTCAGGCCGGTGG</t>
  </si>
  <si>
    <t>ENSMUST00000095027:49.16,ENSMUST00000039827:49.12</t>
  </si>
  <si>
    <t>CTTTGTCCCTTTCAGAACTCTGG</t>
  </si>
  <si>
    <t>ENSMUST00000095027:29.62,ENSMUST00000039827:29.64</t>
  </si>
  <si>
    <t>TCTGGGGCCGTGACTTGCTATGG</t>
  </si>
  <si>
    <t>ENSMUST00000095027:76.96,ENSMUST00000039827:76.95</t>
  </si>
  <si>
    <t>ENSMUSG00000029378</t>
  </si>
  <si>
    <t>TGGCAGTGAACTCTCCACAGGGG</t>
  </si>
  <si>
    <t>ENSMUST00000031325:28.11</t>
  </si>
  <si>
    <t>TGAGTAGTCGTAGTCCCCTGTGG</t>
  </si>
  <si>
    <t>ENSMUST00000031325:28.51</t>
  </si>
  <si>
    <t>ATAATATAGCCGGATATTTGTGG</t>
  </si>
  <si>
    <t>ENSMUST00000031325:34.00</t>
  </si>
  <si>
    <t>AGAAGGCATTTCGCTTATGGTGG</t>
  </si>
  <si>
    <t>ENSMUST00000031325:23.69</t>
  </si>
  <si>
    <t>GTGGAGAGTTCACTGCCAGAAGG</t>
  </si>
  <si>
    <t>ENSMUST00000031325:25.97</t>
  </si>
  <si>
    <t>GGGAAAGGCGAATCGCTTTCTGG</t>
  </si>
  <si>
    <t>ENSMUST00000031325:15.80</t>
  </si>
  <si>
    <t>ENSMUSG00000029032</t>
  </si>
  <si>
    <t>CTGAGTTCCCACTGGGCCGGAGG</t>
  </si>
  <si>
    <t>ENSMUST00000169623:34.08,ENSMUST00000030898:34.08</t>
  </si>
  <si>
    <t>GATGAGCCCTCCGGCCCAGTGGG</t>
  </si>
  <si>
    <t>ENSMUST00000169623:34.27,ENSMUST00000030898:34.27</t>
  </si>
  <si>
    <t>CCGCAGGTTCTTTGAAGCCCTGG</t>
  </si>
  <si>
    <t>ENSMUST00000169623:48.79,ENSMUST00000030898:48.79</t>
  </si>
  <si>
    <t>ACACGCTGTCAACGGAAGAACGG</t>
  </si>
  <si>
    <t>ENSMUST00000169623:39.92,ENSMUST00000030898:39.92</t>
  </si>
  <si>
    <t>GTGCTAAGGACGATGGGCCGAGG</t>
  </si>
  <si>
    <t>ENSMUST00000152947:40.88,ENSMUST00000154895:30.52,ENSMUST00000169623:9.94,ENSMUST00000030898:9.94</t>
  </si>
  <si>
    <t>TTCAAGGAGCTCCGGACCATGGG</t>
  </si>
  <si>
    <t>ENSMUST00000152947:21.31,ENSMUST00000154895:15.90,ENSMUST00000169623:5.18,ENSMUST00000030898:5.18</t>
  </si>
  <si>
    <t>Atp4a</t>
  </si>
  <si>
    <t>ENSMUSG00000005553</t>
  </si>
  <si>
    <t>CAGACCCTCCAGACACATGGTGG</t>
  </si>
  <si>
    <t>ENSMUST00000170371:25.05,ENSMUST00000005692:24.83</t>
  </si>
  <si>
    <t>CATTGGGCGCATCGCCTCGCTGG</t>
  </si>
  <si>
    <t>ENSMUST00000170371:27.39,ENSMUST00000005692:27.15</t>
  </si>
  <si>
    <t>AGCCACTGTGATCCGAGACGGGG</t>
  </si>
  <si>
    <t>ENSMUST00000170371:17.84,ENSMUST00000005692:17.68</t>
  </si>
  <si>
    <t>CACCGGCACCGCGTCCTGGCCGG</t>
  </si>
  <si>
    <t>ENSMUST00000170371:43.47,ENSMUST00000005692:43.09</t>
  </si>
  <si>
    <t>GGAGAAGAAGGCGATGTTGCGGG</t>
  </si>
  <si>
    <t>ENSMUST00000170371:24.37,ENSMUST00000005692:24.15</t>
  </si>
  <si>
    <t>CGGGAGTGCCCCGAGGTGGCCGG</t>
  </si>
  <si>
    <t>ENSMUST00000170371:8.90,ENSMUST00000005692:8.82</t>
  </si>
  <si>
    <t>Atp6ap1l</t>
  </si>
  <si>
    <t>ENSMUSG00000078958</t>
  </si>
  <si>
    <t>CCGTACAACCACTTCTTTACTGG</t>
  </si>
  <si>
    <t>ENSMUST00000109541:11.37</t>
  </si>
  <si>
    <t>AGGTCAAAAGAATAGTGGAGAGG</t>
  </si>
  <si>
    <t>ENSMUST00000183162:8.78,ENSMUST00000109541:14.94</t>
  </si>
  <si>
    <t>CGACAGCCATACCTGTGCAATGG</t>
  </si>
  <si>
    <t>ENSMUST00000183162:18.48,ENSMUST00000109541:19.09</t>
  </si>
  <si>
    <t>GTGATGGCTGAACGTACTCCAGG</t>
  </si>
  <si>
    <t>ENSMUST00000183162:27.48,ENSMUST00000109541:22.95</t>
  </si>
  <si>
    <t>CGTCCCTGGAGAACTGAACAGGG</t>
  </si>
  <si>
    <t>ENSMUST00000183162:33.26,ENSMUST00000109541:25.42,ENSMUST00000182104:9.51</t>
  </si>
  <si>
    <t>ATCCTTGTGAAATTCTGTACTGG</t>
  </si>
  <si>
    <t>ENSMUST00000183162:12.70,ENSMUST00000109541:16.62</t>
  </si>
  <si>
    <t>ENSMUSG00000008999</t>
  </si>
  <si>
    <t>CGGTGACCGCAGCCGAATTCAGG</t>
  </si>
  <si>
    <t>ENSMUST00000009143:39.91</t>
  </si>
  <si>
    <t>GGGGTCCATGCCGTCCAATCAGG</t>
  </si>
  <si>
    <t>ENSMUST00000009143:61.18</t>
  </si>
  <si>
    <t>CCAATCAGGCCTGCCAACTTGGG</t>
  </si>
  <si>
    <t>ENSMUST00000009143:60.09</t>
  </si>
  <si>
    <t>GTCAACCCTCGGCACAACCTGGG</t>
  </si>
  <si>
    <t>ENSMUST00000009143:55.84</t>
  </si>
  <si>
    <t>CATGAAGGGTTGCTTGTTCTGGG</t>
  </si>
  <si>
    <t>ENSMUST00000009143:62.72</t>
  </si>
  <si>
    <t>AAGGCCGTCTTCAGTACCCAGGG</t>
  </si>
  <si>
    <t>ENSMUST00000009143:25.91</t>
  </si>
  <si>
    <t>ENSMUSG00000057914</t>
  </si>
  <si>
    <t>CTCATGTTCTCTAGTTTGACTGG</t>
  </si>
  <si>
    <t>ENSMUST00000193800:20.24,ENSMUST00000114723:26.32,ENSMUST00000114719:21.02</t>
  </si>
  <si>
    <t>CTGGCGGACAAAACTGTTTGAGG</t>
  </si>
  <si>
    <t>ENSMUST00000114723:9.30</t>
  </si>
  <si>
    <t>TGTCAGATACAGCGCAGCCCAGG</t>
  </si>
  <si>
    <t>ENSMUST00000193800:12.05,ENSMUST00000114723:18.75,ENSMUST00000114719:12.91</t>
  </si>
  <si>
    <t>ATAGGACGGCTGGTTAAAGAAGG</t>
  </si>
  <si>
    <t>ENSMUST00000193800:18.21,ENSMUST00000114723:24.44,ENSMUST00000114719:19.01</t>
  </si>
  <si>
    <t>CACCGGAACGTCATCCTCCTGGG</t>
  </si>
  <si>
    <t>ENSMUST00000193800:12.38,ENSMUST00000114723:19.05,ENSMUST00000114719:13.24</t>
  </si>
  <si>
    <t>TTGAATACTCACTTACCTGGCGG</t>
  </si>
  <si>
    <t>ENSMUST00000114723:10.11</t>
  </si>
  <si>
    <t>ENSMUSG00000032076</t>
  </si>
  <si>
    <t>TCGATCATCAAGTTACGTGGAGG</t>
  </si>
  <si>
    <t>ENSMUST00000152459:30.88,ENSMUST00000114547:32.88,ENSMUST00000034581:35.09,ENSMUST00000085909:32.09,ENSMUST00000114548:34.19,ENSMUST00000143026:37.51</t>
  </si>
  <si>
    <t>TCCCGCAGGCAAATCAGAGGTGG</t>
  </si>
  <si>
    <t>ENSMUST00000152459:40.63,ENSMUST00000114547:43.27,ENSMUST00000034581:46.17,ENSMUST00000085909:42.23,ENSMUST00000114548:44.99,ENSMUST00000143026:49.36</t>
  </si>
  <si>
    <t>GGATCAGTGCCGCGGCCGAAAGG</t>
  </si>
  <si>
    <t>ENSMUST00000152459:7.65,ENSMUST00000114547:8.15,ENSMUST00000034581:8.69,ENSMUST00000085909:7.95,ENSMUST00000114548:8.47,ENSMUST00000143026:9.29</t>
  </si>
  <si>
    <t>AGTCGTCACTCTTATTGACCTGG</t>
  </si>
  <si>
    <t>ENSMUST00000152459:14.39,ENSMUST00000114547:15.32,ENSMUST00000034581:16.35,ENSMUST00000085909:14.95,ENSMUST00000114548:15.93,ENSMUST00000143026:17.48</t>
  </si>
  <si>
    <t>GGTGCCCACAACCTACCTGTGGG</t>
  </si>
  <si>
    <t>ENSMUST00000152459:9.19,ENSMUST00000114547:9.79,ENSMUST00000034581:10.45,ENSMUST00000085909:9.56,ENSMUST00000114548:10.18,ENSMUST00000143026:11.17</t>
  </si>
  <si>
    <t>GCTGTTGCTCCTTTCGGCCGCGG</t>
  </si>
  <si>
    <t>ENSMUST00000152459:7.79,ENSMUST00000114547:8.30,ENSMUST00000034581:8.85,ENSMUST00000085909:8.10,ENSMUST00000114548:8.62,ENSMUST00000143026:9.46</t>
  </si>
  <si>
    <t>ENSMUSG00000036526</t>
  </si>
  <si>
    <t>GATGCTGCTGCGGCTCCGATGGG</t>
  </si>
  <si>
    <t>ENSMUST00000085786:47.99</t>
  </si>
  <si>
    <t>CGCATTCACAGCAACCCCATCGG</t>
  </si>
  <si>
    <t>ENSMUST00000085786:47.88</t>
  </si>
  <si>
    <t>CTTCTCCCCAGGCCGATTGTTGG</t>
  </si>
  <si>
    <t>ENSMUST00000085786:6.52</t>
  </si>
  <si>
    <t>CCGGAGATTCTCCACCATTGTGG</t>
  </si>
  <si>
    <t>ENSMUST00000085786:10.16</t>
  </si>
  <si>
    <t>AAGCCACTTACCCACAATGGTGG</t>
  </si>
  <si>
    <t>ACTACCTGCACGGTTGATCTTGG</t>
  </si>
  <si>
    <t>ENSMUST00000085786:6.00</t>
  </si>
  <si>
    <t>ENSMUSG00000002944</t>
  </si>
  <si>
    <t>CCACTGTGTACAGACAGTTTTGG</t>
  </si>
  <si>
    <t>ENSMUST00000082367:13.53,ENSMUST00000170051:13.53,ENSMUST00000197890:13.53,ENSMUST00000197574:44.96,ENSMUST00000165232:13.53,ENSMUST00000169095:13.53</t>
  </si>
  <si>
    <t>TAGGATATGGAACCAAACTGAGG</t>
  </si>
  <si>
    <t>ENSMUST00000169095:39.68,ENSMUST00000170051:39.68,ENSMUST00000197890:39.68,ENSMUST00000165232:39.68,ENSMUST00000082367:39.68</t>
  </si>
  <si>
    <t>CCCTTTATAGGACTCAATTATGG</t>
  </si>
  <si>
    <t>ENSMUST00000169095:47.85,ENSMUST00000170051:47.85,ENSMUST00000197890:47.85,ENSMUST00000165232:47.85,ENSMUST00000082367:47.85</t>
  </si>
  <si>
    <t>TATCCTATAAGTACCACAGTTGG</t>
  </si>
  <si>
    <t>ENSMUST00000169095:41.58,ENSMUST00000170051:41.58,ENSMUST00000197890:41.58,ENSMUST00000165232:41.58,ENSMUST00000082367:41.58</t>
  </si>
  <si>
    <t>CCATAATTGAGTCCTATAAAGGG</t>
  </si>
  <si>
    <t>ENSMUST00000169095:48.63,ENSMUST00000170051:48.63,ENSMUST00000197890:48.63,ENSMUST00000165232:48.63,ENSMUST00000082367:48.63</t>
  </si>
  <si>
    <t>CAAAGATCCATTCCTCAGTTTGG</t>
  </si>
  <si>
    <t>ENSMUST00000169095:39.61,ENSMUST00000170051:39.61,ENSMUST00000197890:39.61,ENSMUST00000165232:39.61,ENSMUST00000082367:39.61</t>
  </si>
  <si>
    <t>ENSMUSG00000024304</t>
  </si>
  <si>
    <t>CCCTGAGATACAGCGTCACTGGG</t>
  </si>
  <si>
    <t>ENSMUST00000115850:16.47,ENSMUST00000025166:21.72</t>
  </si>
  <si>
    <t>TTGATAATGAAGATGCCCGTTGG</t>
  </si>
  <si>
    <t>ENSMUST00000115850:17.65,ENSMUST00000025166:22.82</t>
  </si>
  <si>
    <t>GGAGCTGACCAGCCTCCAACGGG</t>
  </si>
  <si>
    <t>ENSMUST00000115850:17.49,ENSMUST00000025166:22.68</t>
  </si>
  <si>
    <t>GTGAAGGTGTGCTGGGCGCCTGG</t>
  </si>
  <si>
    <t>ENSMUST00000115850:29.96,ENSMUST00000025166:34.36</t>
  </si>
  <si>
    <t>CCACACGCCGGCCTGGAATGCGG</t>
  </si>
  <si>
    <t>ENSMUST00000115850:42.27,ENSMUST00000025166:45.90</t>
  </si>
  <si>
    <t>TAAGGTACTACCATTGAGAAGGG</t>
  </si>
  <si>
    <t>ENSMUST00000025166:6.10</t>
  </si>
  <si>
    <t>Cdk5r2</t>
  </si>
  <si>
    <t>ENSMUSG00000090071</t>
  </si>
  <si>
    <t>GGTTGCGTTGCTGGACCAGAGGG</t>
  </si>
  <si>
    <t>ENSMUST00000160379:25.50</t>
  </si>
  <si>
    <t>GTCCACCGGTCCCGACCCTCTGG</t>
  </si>
  <si>
    <t>ENSMUST00000160379:25.14</t>
  </si>
  <si>
    <t>GACCAGAGGGTCGGGACCGGTGG</t>
  </si>
  <si>
    <t>ENSMUST00000160379:24.32</t>
  </si>
  <si>
    <t>CCTTTGCCGCCCTTGCCGGCCGG</t>
  </si>
  <si>
    <t>ENSMUST00000160379:11.80</t>
  </si>
  <si>
    <t>GCACGGACGGCCGTTTGAGCCGG</t>
  </si>
  <si>
    <t>ENSMUST00000160379:14.41</t>
  </si>
  <si>
    <t>ACGCCCAAGCCAGCGTCCACCGG</t>
  </si>
  <si>
    <t>ENSMUST00000160379:23.87</t>
  </si>
  <si>
    <t>ENSMUSG00000032640</t>
  </si>
  <si>
    <t>CGGAGAATGGCACCACACATTGG</t>
  </si>
  <si>
    <t>ENSMUST00000036372:29.50</t>
  </si>
  <si>
    <t>CAAGACAATTCCCGGGAAGGTGG</t>
  </si>
  <si>
    <t>ENSMUST00000036372:14.23</t>
  </si>
  <si>
    <t>CCCATGAGGATGTAGAGGTGGGG</t>
  </si>
  <si>
    <t>ENSMUST00000036372:31.54</t>
  </si>
  <si>
    <t>CAGGAGGCGTCGCAGCCCGGCGG</t>
  </si>
  <si>
    <t>ENSMUST00000036372:7.03</t>
  </si>
  <si>
    <t>GAAGTTCTCTCCAGGCTCAAGGG</t>
  </si>
  <si>
    <t>ENSMUST00000036372:26.34</t>
  </si>
  <si>
    <t>AGATGTGTCCGGAGATTCGCAGG</t>
  </si>
  <si>
    <t>ENSMUST00000036372:32.50</t>
  </si>
  <si>
    <t>ENSMUSG00000046516</t>
  </si>
  <si>
    <t>CACGCGCCTTCTTGGTTTCCGGG</t>
  </si>
  <si>
    <t>ENSMUST00000120495:42.71,ENSMUST00000050273:42.71</t>
  </si>
  <si>
    <t>CTTCTCCTGAGCCTCGGGCGGGG</t>
  </si>
  <si>
    <t>ENSMUST00000120495:17.19,ENSMUST00000050273:17.19</t>
  </si>
  <si>
    <t>CTCGGGCGGGGCAGGGCTAGCGG</t>
  </si>
  <si>
    <t>ENSMUST00000120495:10.94,ENSMUST00000050273:10.94</t>
  </si>
  <si>
    <t>TGCCTGCCCGGAAACCAAGAAGG</t>
  </si>
  <si>
    <t>ENSMUST00000120495:45.31,ENSMUST00000050273:45.31</t>
  </si>
  <si>
    <t>GGTTTCCGGGCAGGCACAGCAGG</t>
  </si>
  <si>
    <t>ENSMUST00000120495:35.94,ENSMUST00000050273:35.94</t>
  </si>
  <si>
    <t>CAGGCACAGCAGGGCTTCAGTGG</t>
  </si>
  <si>
    <t>ENSMUST00000120495:30.73,ENSMUST00000050273:30.73</t>
  </si>
  <si>
    <t>ENSMUSG00000000340</t>
  </si>
  <si>
    <t>ATTGCCAGCCGACGCACTGCAGG</t>
  </si>
  <si>
    <t>ENSMUST00000000349:36.37</t>
  </si>
  <si>
    <t>TAGCAACGCCTGCAGTGCGTCGG</t>
  </si>
  <si>
    <t>ENSMUST00000000349:36.58</t>
  </si>
  <si>
    <t>TCTGTCTCAATGTCGATCAGTGG</t>
  </si>
  <si>
    <t>ENSMUST00000000349:27.88</t>
  </si>
  <si>
    <t>CAGTTCAAACTCTCCGACATCGG</t>
  </si>
  <si>
    <t>ENSMUST00000000349:14.56</t>
  </si>
  <si>
    <t>TCGAATTCCTTCTCCGATGTCGG</t>
  </si>
  <si>
    <t>ENSMUST00000000349:14.70</t>
  </si>
  <si>
    <t>GTCCTGTCTTTGGGCTGTGGTGG</t>
  </si>
  <si>
    <t>ENSMUST00000000349:47.55</t>
  </si>
  <si>
    <t>Depdc1b</t>
  </si>
  <si>
    <t>ENSMUSG00000021697</t>
  </si>
  <si>
    <t>GTTTGTTTGCGAGTTACCTCGGG</t>
  </si>
  <si>
    <t>ENSMUST00000051594:12.39,ENSMUST00000171178:14.03,ENSMUST00000163307:12.39</t>
  </si>
  <si>
    <t>TGGCCTCGGTCAGCTGTCTGCGG</t>
  </si>
  <si>
    <t>ENSMUST00000051594:32.89,ENSMUST00000171178:37.25,ENSMUST00000163307:32.89</t>
  </si>
  <si>
    <t>CGAGCATTGCTTCACTGCATCGG</t>
  </si>
  <si>
    <t>ENSMUST00000051594:8.49,ENSMUST00000171178:9.62,ENSMUST00000163307:8.49</t>
  </si>
  <si>
    <t>TTTACAGAAAATTCTTGGCCTGG</t>
  </si>
  <si>
    <t>ENSMUST00000051594:37.36,ENSMUST00000171178:42.31,ENSMUST00000163307:37.36</t>
  </si>
  <si>
    <t>ACTTACTCGACTTGTCGTCCAGG</t>
  </si>
  <si>
    <t>ENSMUST00000051594:43.84,ENSMUST00000171178:49.64,ENSMUST00000163307:43.84</t>
  </si>
  <si>
    <t>AGAATGGAACGATCCCCCACCGG</t>
  </si>
  <si>
    <t>ENSMUST00000051594:25.28,ENSMUST00000171178:28.63,ENSMUST00000163307:25.28</t>
  </si>
  <si>
    <t>Dync2h1</t>
  </si>
  <si>
    <t>ENSMUSG00000047193</t>
  </si>
  <si>
    <t>GAACAGTTGCGCCAGAGAACGGG</t>
  </si>
  <si>
    <t>ENSMUST00000140466:45.78,ENSMUST00000048417:45.78,ENSMUST00000147193:45.70</t>
  </si>
  <si>
    <t>CAATAACAACGCCCGTTCTCTGG</t>
  </si>
  <si>
    <t>GCTCCCCTCGCACATATTTCAGG</t>
  </si>
  <si>
    <t>ENSMUST00000140466:27.81,ENSMUST00000048417:27.81,ENSMUST00000147193:27.76</t>
  </si>
  <si>
    <t>TTTAAATAGTCGGGCACAAGGGG</t>
  </si>
  <si>
    <t>ENSMUST00000140466:29.12,ENSMUST00000048417:29.12,ENSMUST00000147193:29.08</t>
  </si>
  <si>
    <t>CGCTGGGACCAGCTGAAACCTGG</t>
  </si>
  <si>
    <t>ENSMUST00000140466:24.65,ENSMUST00000048417:24.65,ENSMUST00000147193:24.61</t>
  </si>
  <si>
    <t>AGGGCTGCACTTTGTAAAATTGG</t>
  </si>
  <si>
    <t>ENSMUST00000140466:46.38,ENSMUST00000048417:46.38,ENSMUST00000147193:46.31</t>
  </si>
  <si>
    <t>ENSMUSG00000029710</t>
  </si>
  <si>
    <t>AGCGTATCGTGGCATACACGTGG</t>
  </si>
  <si>
    <t>ENSMUST00000111055:8.56,ENSMUST00000166239:8.64,ENSMUST00000144296:8.64,ENSMUST00000061244:8.64,ENSMUST00000111054:9.12</t>
  </si>
  <si>
    <t>ACCCTCTGCTCCAAGAAGCGTGG</t>
  </si>
  <si>
    <t>ENSMUST00000111055:32.90,ENSMUST00000166239:33.20,ENSMUST00000144296:33.20,ENSMUST00000061244:33.20,ENSMUST00000111054:35.04</t>
  </si>
  <si>
    <t>GACAGTGAATGTCTCCTTGCAGG</t>
  </si>
  <si>
    <t>ENSMUST00000111055:10.73,ENSMUST00000166239:10.83,ENSMUST00000144296:10.83,ENSMUST00000061244:10.83,ENSMUST00000111054:11.43</t>
  </si>
  <si>
    <t>AGCACCCAGTGGGGCCGTGCTGG</t>
  </si>
  <si>
    <t>ENSMUST00000111055:47.34,ENSMUST00000166239:46.86,ENSMUST00000144296:46.86,ENSMUST00000061244:46.86,ENSMUST00000111054:49.47</t>
  </si>
  <si>
    <t>CTCTGGGGATAGCCCATGACAGG</t>
  </si>
  <si>
    <t>ENSMUST00000111055:46.27,ENSMUST00000166239:45.78,ENSMUST00000144296:45.78,ENSMUST00000061244:45.78,ENSMUST00000111054:48.33</t>
  </si>
  <si>
    <t>TAGTGCAAGGTGAACTCCGGGGG</t>
  </si>
  <si>
    <t>ENSMUST00000111055:31.63,ENSMUST00000166239:31.92,ENSMUST00000144296:31.92,ENSMUST00000061244:31.92,ENSMUST00000111054:33.69</t>
  </si>
  <si>
    <t>ENSMUSG00000042787</t>
  </si>
  <si>
    <t>CACGATATTAGAAAGGTAAAAGG</t>
  </si>
  <si>
    <t>ENSMUST00000164213:46.31,ENSMUST00000035094:42.82</t>
  </si>
  <si>
    <t>CTTAGGTGCAGCACAGTGCCTGG</t>
  </si>
  <si>
    <t>ENSMUST00000164213:17.90</t>
  </si>
  <si>
    <t>TATTTCCTGCCGGGGCCATGTGG</t>
  </si>
  <si>
    <t>ENSMUST00000164213:41.82,ENSMUST00000035094:38.03</t>
  </si>
  <si>
    <t>CCACGCCCTGTCTTACGATCAGG</t>
  </si>
  <si>
    <t>ENSMUST00000164213:27.48,ENSMUST00000035094:22.76</t>
  </si>
  <si>
    <t>AGGCTTGCAGACTCACCGTGTGG</t>
  </si>
  <si>
    <t>ENSMUST00000164213:16.79,ENSMUST00000035094:14.54</t>
  </si>
  <si>
    <t>GCGATTTCTGAATGGCTTCTTGG</t>
  </si>
  <si>
    <t>ENSMUST00000164213:7.97,ENSMUST00000035094:5.15</t>
  </si>
  <si>
    <t>ENSMUSG00000024598</t>
  </si>
  <si>
    <t>TCTCTGTTATGATGGCTTCATGG</t>
  </si>
  <si>
    <t>ENSMUST00000025497:44.92</t>
  </si>
  <si>
    <t>GACGAATGCCAGGCGATTCCAGG</t>
  </si>
  <si>
    <t>ENSMUST00000025497:9.72</t>
  </si>
  <si>
    <t>GCCACCATCGGACGAGCCTGGGG</t>
  </si>
  <si>
    <t>ENSMUST00000025497:8.45</t>
  </si>
  <si>
    <t>CCTACACAGTCCTCACGGGACGG</t>
  </si>
  <si>
    <t>ENSMUST00000025497:40.82</t>
  </si>
  <si>
    <t>TGGAACATGCTTCTCCGGCCTGG</t>
  </si>
  <si>
    <t>ENSMUST00000025497:12.67</t>
  </si>
  <si>
    <t>GGCACAGTCCTGGAATCGCCTGG</t>
  </si>
  <si>
    <t>ENSMUST00000025497:9.69</t>
  </si>
  <si>
    <t>ENSMUSG00000031603</t>
  </si>
  <si>
    <t>CTCACCGTGGGGGCGGCCTGCGG</t>
  </si>
  <si>
    <t>ENSMUST00000118639:23.63</t>
  </si>
  <si>
    <t>CGGGCCGGCCCTTCTCCTGCCGG</t>
  </si>
  <si>
    <t>ENSMUST00000118639:14.98</t>
  </si>
  <si>
    <t>GGGGACGGCTCCCGGGATGTCGG</t>
  </si>
  <si>
    <t>ENSMUST00000118639:19.20</t>
  </si>
  <si>
    <t>AAGGGCCGGCCCGACATCCCGGG</t>
  </si>
  <si>
    <t>ENSMUST00000118639:19.41</t>
  </si>
  <si>
    <t>CGGCGGGGCGCGTTGGAGAGGGG</t>
  </si>
  <si>
    <t>ENSMUST00000034014:21.07</t>
  </si>
  <si>
    <t>CGGGCCCGGTTCCGTGGAGCTGG</t>
  </si>
  <si>
    <t>ENSMUST00000034014:26.10</t>
  </si>
  <si>
    <t>ENSMUSG00000034295</t>
  </si>
  <si>
    <t>TGCCATCAACATCGGCCTGACGG</t>
  </si>
  <si>
    <t>ENSMUST00000037097:71.44</t>
  </si>
  <si>
    <t>CTCGTGTCCTTTCAGGTTTGTGG</t>
  </si>
  <si>
    <t>ENSMUST00000037097:51.34</t>
  </si>
  <si>
    <t>GCGGACACCAAGCACTGGGGTGG</t>
  </si>
  <si>
    <t>ENSMUST00000037097:93.98</t>
  </si>
  <si>
    <t>GAAAAGCTGTACAACTCCAGTGG</t>
  </si>
  <si>
    <t>ENSMUST00000037097:7.43</t>
  </si>
  <si>
    <t>AAGCTCACCTGGTATCCTGTGGG</t>
  </si>
  <si>
    <t>ENSMUST00000037097:36.88</t>
  </si>
  <si>
    <t>ACAGAGGTCTCGAACTTGGCTGG</t>
  </si>
  <si>
    <t>ENSMUST00000037097:24.83</t>
  </si>
  <si>
    <t>ENSMUSG00000033917</t>
  </si>
  <si>
    <t>GAAACGAGTTCCCTGATGAAAGG</t>
  </si>
  <si>
    <t>ENSMUST00000132509:22.04,ENSMUST00000038791:45.48</t>
  </si>
  <si>
    <t>TCGAGCCGGTGCCGTCCCGCCGG</t>
  </si>
  <si>
    <t>ENSMUST00000038791:15.66,ENSMUST00000207323:48.30,ENSMUST00000208040:47.71</t>
  </si>
  <si>
    <t>AGGGTAGGGATCCTTTCATCAGG</t>
  </si>
  <si>
    <t>GTGAGCACGCAGGCGTTGAAGGG</t>
  </si>
  <si>
    <t>ENSMUST00000038791:8.73,ENSMUST00000207323:26.93,ENSMUST00000208040:26.61</t>
  </si>
  <si>
    <t>GAGGCTGCCGGTGAGCACGCAGG</t>
  </si>
  <si>
    <t>ENSMUST00000038791:9.74,ENSMUST00000207323:30.03,ENSMUST00000208040:29.66</t>
  </si>
  <si>
    <t>CGAAGCTGAAGAACCGCAGCAGG</t>
  </si>
  <si>
    <t>ENSMUST00000038791:12.55,ENSMUST00000207323:38.70,ENSMUST00000208040:38.23</t>
  </si>
  <si>
    <t>ENSMUSG00000022144</t>
  </si>
  <si>
    <t>CATCTTAGAGTCCCGTCCGGCGG</t>
  </si>
  <si>
    <t>ENSMUST00000022744:9.96</t>
  </si>
  <si>
    <t>CCGAGGGAGTGGTCTTCAGCGGG</t>
  </si>
  <si>
    <t>ENSMUST00000022744:25.59</t>
  </si>
  <si>
    <t>TCAGCGCGAAGGGCACGCGGCGG</t>
  </si>
  <si>
    <t>ENSMUST00000022744:29.18</t>
  </si>
  <si>
    <t>GGACTCTAAGATGAAGTTATGGG</t>
  </si>
  <si>
    <t>ENSMUST00000022744:12.86</t>
  </si>
  <si>
    <t>GCGGGAAGGCAGACGCGGTGTGG</t>
  </si>
  <si>
    <t>ENSMUST00000022744:18.40</t>
  </si>
  <si>
    <t>AATGTCCAACTGGGGGTCTACGG</t>
  </si>
  <si>
    <t>ENSMUST00000022744:5.53</t>
  </si>
  <si>
    <t>ENSMUSG00000035900</t>
  </si>
  <si>
    <t>GAGGGCCGTGGCGTCTTCAGGGG</t>
  </si>
  <si>
    <t>ENSMUST00000123349:19.65,ENSMUST00000088931:13.99,ENSMUST00000138134:10.14</t>
  </si>
  <si>
    <t>GCCGCCATGATGAGGGTCCCTGG</t>
  </si>
  <si>
    <t>ENSMUST00000123349:25.82,ENSMUST00000088931:17.14,ENSMUST00000138134:13.32</t>
  </si>
  <si>
    <t>AGACGCCACGGCCCTCGCCCCGG</t>
  </si>
  <si>
    <t>ENSMUST00000123349:21.50,ENSMUST00000088931:14.93,ENSMUST00000138134:11.09</t>
  </si>
  <si>
    <t>TGGTCCAGGGACCCTCATCATGG</t>
  </si>
  <si>
    <t>ENSMUST00000123349:26.54,ENSMUST00000088931:17.51,ENSMUST00000138134:13.69</t>
  </si>
  <si>
    <t>TCCTCACTGTCCCGGGGCGAGGG</t>
  </si>
  <si>
    <t>TTGGGGACTCGGCTAGATCAAGG</t>
  </si>
  <si>
    <t>ENSMUST00000123349:13.99,ENSMUST00000088931:11.09,ENSMUST00000138134:7.22</t>
  </si>
  <si>
    <t>ENSMUSG00000003974</t>
  </si>
  <si>
    <t>GGTATTCATAGGGCTCACATGGG</t>
  </si>
  <si>
    <t>ENSMUST00000004076:60.64</t>
  </si>
  <si>
    <t>CCCTTCCGTTGCACACTGTCGGG</t>
  </si>
  <si>
    <t>ENSMUST00000004076:98.14</t>
  </si>
  <si>
    <t>CCCGACAGTGTGCAACGGAAGGG</t>
  </si>
  <si>
    <t>ENSMUST00000004076:98.56</t>
  </si>
  <si>
    <t>GGCACAGGGATCACTGCACTGGG</t>
  </si>
  <si>
    <t>ENSMUST00000004076:57.77</t>
  </si>
  <si>
    <t>CAGAGGTATCCAACGCCTGGAGG</t>
  </si>
  <si>
    <t>ENSMUST00000004076:7.77</t>
  </si>
  <si>
    <t>CAGTGACTGCTCTAATGCATAGG</t>
  </si>
  <si>
    <t>ENSMUST00000004076:11.86</t>
  </si>
  <si>
    <t>ENSMUSG00000054469</t>
  </si>
  <si>
    <t>ATGATGACGCTCCGCTCTCCAGG</t>
  </si>
  <si>
    <t>ENSMUST00000067545:20.07,ENSMUST00000149064:29.15</t>
  </si>
  <si>
    <t>ACAGGTGACGCCTTTGTGCCTGG</t>
  </si>
  <si>
    <t>ENSMUST00000067545:19.45,ENSMUST00000149064:27.86</t>
  </si>
  <si>
    <t>GGTGTGAGAGTGGTTATAACAGG</t>
  </si>
  <si>
    <t>ENSMUST00000067545:17.86,ENSMUST00000149064:24.54</t>
  </si>
  <si>
    <t>TAATCCAGCGATACCACGACAGG</t>
  </si>
  <si>
    <t>ENSMUST00000067545:9.64,ENSMUST00000130574:41.67,ENSMUST00000149064:7.38</t>
  </si>
  <si>
    <t>GCGTCATCATCATGAACCACCGG</t>
  </si>
  <si>
    <t>ENSMUST00000067545:22.19,ENSMUST00000149064:33.58</t>
  </si>
  <si>
    <t>TCCAGTCCACACGTGTCCGGTGG</t>
  </si>
  <si>
    <t>ENSMUST00000067545:22.63,ENSMUST00000149064:34.50</t>
  </si>
  <si>
    <t>ENSMUSG00000062252</t>
  </si>
  <si>
    <t>CCCTCTTTATCCAGCCCTACTGG</t>
  </si>
  <si>
    <t>ENSMUST00000080780:21.21</t>
  </si>
  <si>
    <t>AACACTGTCGCCTATCCAGTAGG</t>
  </si>
  <si>
    <t>ENSMUST00000080780:21.82</t>
  </si>
  <si>
    <t>CGGATGACTACAAGGCAGATGGG</t>
  </si>
  <si>
    <t>ENSMUST00000080780:96.67</t>
  </si>
  <si>
    <t>GATTTGCGCCTGGATGCAGCTGG</t>
  </si>
  <si>
    <t>ENSMUST00000080780:60.45</t>
  </si>
  <si>
    <t>AGTGAGGTGCGGCGTATGTGTGG</t>
  </si>
  <si>
    <t>ENSMUST00000080780:72.42</t>
  </si>
  <si>
    <t>GGCTTGTTCTCCTACTGCGTGGG</t>
  </si>
  <si>
    <t>ENSMUST00000080780:30.61</t>
  </si>
  <si>
    <t>ENSMUSG00000039633</t>
  </si>
  <si>
    <t>CCACGGGCTGCGCTGGAGCGCGG</t>
  </si>
  <si>
    <t>ENSMUST00000065297:21.40</t>
  </si>
  <si>
    <t>TCGGCGATGGCGGCGGCCAGGGG</t>
  </si>
  <si>
    <t>ENSMUST00000065297:29.59</t>
  </si>
  <si>
    <t>CGCCTAGAAAGCCGGCATCCTGG</t>
  </si>
  <si>
    <t>ENSMUST00000065297:42.32</t>
  </si>
  <si>
    <t>GCACGAAGGGCGCTACCGGGAGG</t>
  </si>
  <si>
    <t>ENSMUST00000065297:34.77</t>
  </si>
  <si>
    <t>GAGCCGGTGACCGTGCCGTGCGG</t>
  </si>
  <si>
    <t>ENSMUST00000065297:24.66</t>
  </si>
  <si>
    <t>GGGAATCGGGAGGCGTCCGGCGG</t>
  </si>
  <si>
    <t>ENSMUST00000065297:11.06</t>
  </si>
  <si>
    <t>ENSMUSG00000032913</t>
  </si>
  <si>
    <t>CACATCCTGAATGGTTAGCGGGG</t>
  </si>
  <si>
    <t>ENSMUST00000199070:17.10,ENSMUST00000198332:45.42,ENSMUST00000046316:45.12</t>
  </si>
  <si>
    <t>ACCTTACAGGAGTGAACAAGGGG</t>
  </si>
  <si>
    <t>ENSMUST00000198332:26.53,ENSMUST00000046316:26.35</t>
  </si>
  <si>
    <t>AAAAATCAGCCCCGATGCATGGG</t>
  </si>
  <si>
    <t>ENSMUST00000198332:29.04,ENSMUST00000046316:28.85</t>
  </si>
  <si>
    <t>CTTTGCCCCGCTAACCATTCAGG</t>
  </si>
  <si>
    <t>ENSMUST00000199070:16.81,ENSMUST00000198332:45.23,ENSMUST00000046316:44.93</t>
  </si>
  <si>
    <t>GAAGTGGTTACTTCAGTGGCTGG</t>
  </si>
  <si>
    <t>ENSMUST00000199070:14.11,ENSMUST00000198332:43.45,ENSMUST00000046316:43.16</t>
  </si>
  <si>
    <t>AGCGTAAAGAATCAAGCCCTTGG</t>
  </si>
  <si>
    <t>ENSMUST00000198332:22.49,ENSMUST00000046316:22.34</t>
  </si>
  <si>
    <t>ENSMUSG00000060187</t>
  </si>
  <si>
    <t>ATAACTCTGGCAGCGGTCGGTGG</t>
  </si>
  <si>
    <t>ENSMUST00000073834:5.09</t>
  </si>
  <si>
    <t>CGACCGCTGCCAGAGTTATGTGG</t>
  </si>
  <si>
    <t>ENSMUST00000073834:6.91</t>
  </si>
  <si>
    <t>GTGAAGGAGCACACGTGCAGTGG</t>
  </si>
  <si>
    <t>ENSMUST00000073834:16.61</t>
  </si>
  <si>
    <t>TTCAAGGTACACACCACCCGGGG</t>
  </si>
  <si>
    <t>ENSMUST00000073834:33.33</t>
  </si>
  <si>
    <t>GGTCTCCCACCACATAACTCTGG</t>
  </si>
  <si>
    <t>ENSMUST00000073834:6.67</t>
  </si>
  <si>
    <t>TCGAATCCAACTGCCTCACCCGG</t>
  </si>
  <si>
    <t>ENSMUST00000073834:48.24</t>
  </si>
  <si>
    <t>ENSMUSG00000043831</t>
  </si>
  <si>
    <t>TGGTGCCTGCTCCTGGCCGTTGG</t>
  </si>
  <si>
    <t>ENSMUST00000179106:64.56,ENSMUST00000208698:64.56,ENSMUST00000208512:63.89,ENSMUST00000207757:64.56,ENSMUST00000208213:59.55,ENSMUST00000058771:20.86,ENSMUST00000207823:64.56,ENSMUST00000208998:20.86</t>
  </si>
  <si>
    <t>AGGCCCCTGCCTGGGTGGTAGGG</t>
  </si>
  <si>
    <t>ENSMUST00000058771:97.73,ENSMUST00000208998:97.73</t>
  </si>
  <si>
    <t>CACCAAGAACTAATGCCCCTTGG</t>
  </si>
  <si>
    <t>ENSMUST00000058771:44.67,ENSMUST00000208998:44.67</t>
  </si>
  <si>
    <t>ATCTTCAGGCAGGTCTACCAGGG</t>
  </si>
  <si>
    <t>ENSMUST00000058771:48.98,ENSMUST00000208998:48.98</t>
  </si>
  <si>
    <t>GCCACCGGGGAGCCCTCAAATGG</t>
  </si>
  <si>
    <t>ENSMUST00000058771:83.45,ENSMUST00000208998:83.45</t>
  </si>
  <si>
    <t>AAGGGGCATTAGTTCTTGGTGGG</t>
  </si>
  <si>
    <t>ENSMUST00000058771:43.20,ENSMUST00000208998:43.20</t>
  </si>
  <si>
    <t>ENSMUSG00000069662</t>
  </si>
  <si>
    <t>TGGCCACGTAAAAGTGAACGGGG</t>
  </si>
  <si>
    <t>ENSMUST00000092584:13.33</t>
  </si>
  <si>
    <t>CTCGCTGCTGGGCGACGGCGCGG</t>
  </si>
  <si>
    <t>ENSMUST00000092584:43.98</t>
  </si>
  <si>
    <t>GGTCGCGGCACTGCCGCTCGCGG</t>
  </si>
  <si>
    <t>ENSMUST00000092584:23.66</t>
  </si>
  <si>
    <t>TCGTCGCCTTCCAAAGCAAATGG</t>
  </si>
  <si>
    <t>ENSMUST00000092584:9.89</t>
  </si>
  <si>
    <t>GTCGCCCAAGGCGGAGGACGGGG</t>
  </si>
  <si>
    <t>ENSMUST00000092584:42.69</t>
  </si>
  <si>
    <t>GCAAGCCAACGGCAGCGCCCCGG</t>
  </si>
  <si>
    <t>ENSMUST00000092584:20.43</t>
  </si>
  <si>
    <t>ENSMUSG00000038244</t>
  </si>
  <si>
    <t>TCGGGCACAGCCTGTGCCCATGG</t>
  </si>
  <si>
    <t>ENSMUST00000050149:42.35,ENSMUST00000037991:36.90</t>
  </si>
  <si>
    <t>CTTCTCTGGCGTAGGAGAGCAGG</t>
  </si>
  <si>
    <t>ENSMUST00000050149:34.89,ENSMUST00000037991:30.40</t>
  </si>
  <si>
    <t>GCCAACAGGTACATACATTAAGG</t>
  </si>
  <si>
    <t>ENSMUST00000050149:32.81,ENSMUST00000037991:28.59</t>
  </si>
  <si>
    <t>GTTGAGGTTTGGGTACCGCGTGG</t>
  </si>
  <si>
    <t>ENSMUST00000050149:48.80,ENSMUST00000037991:42.52</t>
  </si>
  <si>
    <t>CGACCGTACTTTGATTCTCTTGG</t>
  </si>
  <si>
    <t>ENSMUST00000050149:20.12,ENSMUST00000037991:17.53</t>
  </si>
  <si>
    <t>ATGGCAGTGCGCAAGCCACATGG</t>
  </si>
  <si>
    <t>ENSMUST00000050149:10.06,ENSMUST00000037991:8.76</t>
  </si>
  <si>
    <t>ENSMUSG00000030771</t>
  </si>
  <si>
    <t>TCCACCTGGTTGTCCCATCCTGG</t>
  </si>
  <si>
    <t>ENSMUST00000106645:23.64,ENSMUST00000033033:37.03,ENSMUST00000051308:23.64</t>
  </si>
  <si>
    <t>CTTGAGCCCTGGCACGTCTGAGG</t>
  </si>
  <si>
    <t>ENSMUST00000106645:10.03,ENSMUST00000033033:21.91,ENSMUST00000051308:10.03</t>
  </si>
  <si>
    <t>CCGAGGGAGGAATCCAGGATGGG</t>
  </si>
  <si>
    <t>ENSMUST00000106645:23.54,ENSMUST00000033033:36.92,ENSMUST00000051308:23.54</t>
  </si>
  <si>
    <t>CGATGGTGCTCTTTGGTTCATGG</t>
  </si>
  <si>
    <t>ENSMUST00000033033:10.93</t>
  </si>
  <si>
    <t>AATCTACCTCAGACGTGCCAGGG</t>
  </si>
  <si>
    <t>ENSMUST00000106645:10.28,ENSMUST00000033033:22.19,ENSMUST00000051308:10.28</t>
  </si>
  <si>
    <t>ATCGCCTCTGGAGATCTGTGGGG</t>
  </si>
  <si>
    <t>ENSMUST00000106645:7.93,ENSMUST00000033033:19.58,ENSMUST00000051308:7.93</t>
  </si>
  <si>
    <t>ENSMUSG00000020682</t>
  </si>
  <si>
    <t>GATGACCCGCCCACGCTGTGGGG</t>
  </si>
  <si>
    <t>ENSMUST00000103209:18.18,ENSMUST00000119346:22.14,ENSMUST00000021020:17.68,ENSMUST00000108137:17.34</t>
  </si>
  <si>
    <t>GTATCCGCAACCCCACAGCGTGG</t>
  </si>
  <si>
    <t>ENSMUST00000103209:18.11,ENSMUST00000119346:22.06,ENSMUST00000021020:17.61,ENSMUST00000108137:17.27</t>
  </si>
  <si>
    <t>GGCCCCTCGAACAGCTGGCTCGG</t>
  </si>
  <si>
    <t>ENSMUST00000103209:29.85,ENSMUST00000119346:36.36,ENSMUST00000021020:29.03,ENSMUST00000108137:28.47</t>
  </si>
  <si>
    <t>GTATGGATACCTCAGTGAGCAGG</t>
  </si>
  <si>
    <t>ENSMUST00000103209:9.52,ENSMUST00000119346:11.60,ENSMUST00000021020:9.26,ENSMUST00000108137:9.09</t>
  </si>
  <si>
    <t>AGGATCAGTACCCTGCTTGCTGG</t>
  </si>
  <si>
    <t>ENSMUST00000103209:22.07,ENSMUST00000119346:26.88,ENSMUST00000021020:21.46,ENSMUST00000108137:21.05</t>
  </si>
  <si>
    <t>GGGGCAGCTGGGATATCCACTGG</t>
  </si>
  <si>
    <t>ENSMUST00000103209:13.62,ENSMUST00000119346:16.58,ENSMUST00000021020:13.24,ENSMUST00000108137:12.99</t>
  </si>
  <si>
    <t>Mov10l1</t>
  </si>
  <si>
    <t>ENSMUSG00000015365</t>
  </si>
  <si>
    <t>AAGAAACCCTGGCCGTTGCAAGG</t>
  </si>
  <si>
    <t>ENSMUST00000015509:30.64,ENSMUST00000146993:33.55</t>
  </si>
  <si>
    <t>TTTCAGTAAGAGTGCTCCATAGG</t>
  </si>
  <si>
    <t>ENSMUST00000015509:17.51,ENSMUST00000146993:20.97</t>
  </si>
  <si>
    <t>GAGGCCCCTCAGGAGCCCTATGG</t>
  </si>
  <si>
    <t>ENSMUST00000015509:17.37,ENSMUST00000146993:20.83</t>
  </si>
  <si>
    <t>CGGCTCACGCACAGCTATCAGGG</t>
  </si>
  <si>
    <t>ENSMUST00000015509:33.08,ENSMUST00000146993:35.89</t>
  </si>
  <si>
    <t>GGAGCTTGTCAGTTGCAGACTGG</t>
  </si>
  <si>
    <t>ENSMUST00000015509:21.46,ENSMUST00000146993:24.76</t>
  </si>
  <si>
    <t>CTGTTCGCCAGACGGCTCTCTGG</t>
  </si>
  <si>
    <t>ENSMUST00000015509:25.81,ENSMUST00000146993:28.92</t>
  </si>
  <si>
    <t>ENSMUSG00000034211</t>
  </si>
  <si>
    <t>GTTCGCTGAGGGGGCTCTCTAGG</t>
  </si>
  <si>
    <t>ENSMUST00000118420:87.88,ENSMUST00000119576:87.88,ENSMUST00000119985:87.88,ENSMUST00000119604:87.88,ENSMUST00000121813:87.88,ENSMUST00000121339:87.88,ENSMUST00000042191:87.88</t>
  </si>
  <si>
    <t>AAGAGCGACCAGACTTGTTTTGG</t>
  </si>
  <si>
    <t>ENSMUST00000154358:43.61,ENSMUST00000118420:27.27,ENSMUST00000119576:27.27,ENSMUST00000119985:27.27,ENSMUST00000136108:37.79,ENSMUST00000119604:27.27,ENSMUST00000121813:27.27,ENSMUST00000121339:27.27,ENSMUST00000042191:27.27</t>
  </si>
  <si>
    <t>GTAGGGATCCAAAACAAGTCTGG</t>
  </si>
  <si>
    <t>ENSMUST00000154358:42.29,ENSMUST00000118420:26.45,ENSMUST00000119576:26.45,ENSMUST00000119985:26.45,ENSMUST00000136108:36.64,ENSMUST00000119604:26.45,ENSMUST00000121813:26.45,ENSMUST00000121339:26.45,ENSMUST00000042191:26.45</t>
  </si>
  <si>
    <t>CCCCGACGCTGCACTGCTGAAGG</t>
  </si>
  <si>
    <t>ENSMUST00000154358:73.13,ENSMUST00000118420:45.73,ENSMUST00000119576:45.73,ENSMUST00000119985:45.73,ENSMUST00000136108:63.36,ENSMUST00000119604:45.73,ENSMUST00000121813:45.73,ENSMUST00000121339:45.73,ENSMUST00000042191:45.73</t>
  </si>
  <si>
    <t>AGGTAGGCAGTTCCTGCACAGGG</t>
  </si>
  <si>
    <t>ENSMUST00000118420:82.37,ENSMUST00000119576:82.37,ENSMUST00000119985:82.37,ENSMUST00000119604:82.37,ENSMUST00000121813:82.37,ENSMUST00000121339:82.37,ENSMUST00000042191:82.37</t>
  </si>
  <si>
    <t>TCCTCCCGAGGTTCGCTGAGGGG</t>
  </si>
  <si>
    <t>ENSMUST00000118420:90.63,ENSMUST00000119576:90.63,ENSMUST00000119985:90.63,ENSMUST00000119604:90.63,ENSMUST00000121813:90.63,ENSMUST00000121339:90.63,ENSMUST00000042191:90.63</t>
  </si>
  <si>
    <t>ENSMUSG00000049690</t>
  </si>
  <si>
    <t>GCCACTAACATCTCCGAGCCAGG</t>
  </si>
  <si>
    <t>ENSMUST00000112583:24.26,ENSMUST00000057846:18.64,ENSMUST00000161954:21.46</t>
  </si>
  <si>
    <t>AGGATGCTCACAAGGCCGGAAGG</t>
  </si>
  <si>
    <t>ENSMUST00000112583:70.24,ENSMUST00000057846:68.04,ENSMUST00000161954:69.15</t>
  </si>
  <si>
    <t>TCATGCCTAGAGCAGGCTTTAGG</t>
  </si>
  <si>
    <t>ENSMUST00000112583:64.33,ENSMUST00000057846:61.68,ENSMUST00000161954:63.01</t>
  </si>
  <si>
    <t>TAGACACCCATGTTTCCAACAGG</t>
  </si>
  <si>
    <t>ENSMUST00000112583:39.69,ENSMUST00000057846:35.21,ENSMUST00000161954:37.46</t>
  </si>
  <si>
    <t>AAGCTCGCCAAACCCACACAGGG</t>
  </si>
  <si>
    <t>ENSMUST00000112583:39.04,ENSMUST00000057846:34.51,ENSMUST00000161954:36.79</t>
  </si>
  <si>
    <t>CCTAGCAATCATCGCGGATCTGG</t>
  </si>
  <si>
    <t>ENSMUST00000112583:17.70,ENSMUST00000057846:11.59,ENSMUST00000161954:14.66</t>
  </si>
  <si>
    <t>ENSMUSG00000021764</t>
  </si>
  <si>
    <t>TGACAGTTATGTTACCTGGATGG</t>
  </si>
  <si>
    <t>ENSMUST00000022286:18.18</t>
  </si>
  <si>
    <t>TAAGCTGTGTGTCCCGAGTCTGG</t>
  </si>
  <si>
    <t>ENSMUST00000022286:26.52</t>
  </si>
  <si>
    <t>GATGTTGGGGCGAAGGGCAATGG</t>
  </si>
  <si>
    <t>ENSMUST00000022286:10.42</t>
  </si>
  <si>
    <t>TAGGATATCACAACTTTAACTGG</t>
  </si>
  <si>
    <t>ENSMUST00000022286:36.17</t>
  </si>
  <si>
    <t>CGCTGAGACAGGCGATGTTGGGG</t>
  </si>
  <si>
    <t>ENSMUST00000022286:7.95</t>
  </si>
  <si>
    <t>GACTGCATGTTATTGCGAGCAGG</t>
  </si>
  <si>
    <t>ENSMUST00000022286:47.16</t>
  </si>
  <si>
    <t>Nr1h4</t>
  </si>
  <si>
    <t>ENSMUSG00000047638</t>
  </si>
  <si>
    <t>TAAGACGAGGAGGAAATCTGTGG</t>
  </si>
  <si>
    <t>ENSMUST00000105296:14.31,ENSMUST00000105297:11.79,ENSMUST00000058126:14.43</t>
  </si>
  <si>
    <t>CTAATGAGGACGACAGCGAAGGG</t>
  </si>
  <si>
    <t>ENSMUST00000105296:49.08,ENSMUST00000105297:47.58,ENSMUST00000058126:48.66</t>
  </si>
  <si>
    <t>ATCGGCAGGCAGAATAAAAGGGG</t>
  </si>
  <si>
    <t>ENSMUST00000105296:27.06,ENSMUST00000105297:24.91,ENSMUST00000058126:27.29</t>
  </si>
  <si>
    <t>GCCGATGCCGCGGCCATTCGCGG</t>
  </si>
  <si>
    <t>ENSMUST00000105296:25.15,ENSMUST00000105297:22.95,ENSMUST00000058126:25.36</t>
  </si>
  <si>
    <t>TTAGCCGTTTAGATTTACACTGG</t>
  </si>
  <si>
    <t>ENSMUST00000105296:44.51,ENSMUST00000105297:42.88,ENSMUST00000058126:44.05</t>
  </si>
  <si>
    <t>CTCGTCTTACTATTCCAACCTGG</t>
  </si>
  <si>
    <t>ENSMUST00000105296:16.02,ENSMUST00000105297:13.54,ENSMUST00000058126:16.15</t>
  </si>
  <si>
    <t>ENSMUSG00000020591</t>
  </si>
  <si>
    <t>ACCGTGCACACACGCGAGGCAGG</t>
  </si>
  <si>
    <t>ENSMUST00000111064:45.48</t>
  </si>
  <si>
    <t>AGTAAGTCGCGCCACGCTCCAGG</t>
  </si>
  <si>
    <t>ENSMUST00000111064:48.44</t>
  </si>
  <si>
    <t>GCCGCCTGCTGTCACTAGTCTGG</t>
  </si>
  <si>
    <t>ENSMUST00000111064:37.81</t>
  </si>
  <si>
    <t>GCCTGCCTCGCGTGTGTGCACGG</t>
  </si>
  <si>
    <t>ENSMUST00000111064:46.28</t>
  </si>
  <si>
    <t>GTGCACGGACAGCGCATTGCCGG</t>
  </si>
  <si>
    <t>ENSMUST00000111064:11.75</t>
  </si>
  <si>
    <t>TGCACGTGGTGCTGAAGGCGCGG</t>
  </si>
  <si>
    <t>ENSMUST00000111064:14.07</t>
  </si>
  <si>
    <t>ENSMUSG00000073949</t>
  </si>
  <si>
    <t>AGTTCGTACAATGTGCAAGATGG</t>
  </si>
  <si>
    <t>ENSMUST00000098200:14.69</t>
  </si>
  <si>
    <t>TCTACATTATTGGGGTAACAGGG</t>
  </si>
  <si>
    <t>ENSMUST00000098200:12.71</t>
  </si>
  <si>
    <t>GGACCACGCAAATATTAAACTGG</t>
  </si>
  <si>
    <t>ENSMUST00000098200:29.79</t>
  </si>
  <si>
    <t>TGGAATAGCACTCCGAAGTAAGG</t>
  </si>
  <si>
    <t>ENSMUST00000098200:47.19</t>
  </si>
  <si>
    <t>TTACCCCAATAATGTAGATAAGG</t>
  </si>
  <si>
    <t>ENSMUST00000098200:11.04</t>
  </si>
  <si>
    <t>TCGTAGCATATCGCAGGGGGTGG</t>
  </si>
  <si>
    <t>ENSMUST00000098200:40.73</t>
  </si>
  <si>
    <t>ENSMUSG00000043415</t>
  </si>
  <si>
    <t>CTTGCTGCACGCGCCCGGCGGGG</t>
  </si>
  <si>
    <t>ENSMUST00000052168:18.68</t>
  </si>
  <si>
    <t>GTTCGGTGGCCGCGGCGGGTGGG</t>
  </si>
  <si>
    <t>ENSMUST00000052168:11.72</t>
  </si>
  <si>
    <t>CGTCGCTGCGACCGCTCGCCCGG</t>
  </si>
  <si>
    <t>ENSMUST00000052168:45.57</t>
  </si>
  <si>
    <t>GCGCTCTTCACCCCACGGGCCGG</t>
  </si>
  <si>
    <t>ENSMUST00000052168:41.76</t>
  </si>
  <si>
    <t>CGGGGTTGGGACCGGGCGAGCGG</t>
  </si>
  <si>
    <t>CCAGCACCGGGCCCCTGCACCGG</t>
  </si>
  <si>
    <t>ENSMUST00000052168:38.24</t>
  </si>
  <si>
    <t>ENSMUSG00000064225</t>
  </si>
  <si>
    <t>GGTAGAAGAAGGCGGCGCGCAGG</t>
  </si>
  <si>
    <t>ENSMUST00000079597:39.18</t>
  </si>
  <si>
    <t>CGACCAAGCCGCTGCTGCGCTGG</t>
  </si>
  <si>
    <t>ENSMUST00000079597:11.35</t>
  </si>
  <si>
    <t>GCTTCATCCTGTCCGGCTACCGG</t>
  </si>
  <si>
    <t>ENSMUST00000079597:15.87</t>
  </si>
  <si>
    <t>GCACGGCAGCCGCCGGTAGCCGG</t>
  </si>
  <si>
    <t>ENSMUST00000079597:15.96</t>
  </si>
  <si>
    <t>GTCCCAGCGCAGCAGCGGCTTGG</t>
  </si>
  <si>
    <t>ENSMUST00000079597:10.64</t>
  </si>
  <si>
    <t>GTGCACCGCGCAAGAGTGCCTGG</t>
  </si>
  <si>
    <t>ENSMUST00000079597:18.62</t>
  </si>
  <si>
    <t>ENSMUSG00000029108</t>
  </si>
  <si>
    <t>CGACCCACCTCGGTCTTCGCAGG</t>
  </si>
  <si>
    <t>ENSMUST00000191837:23.01,ENSMUST00000094783:23.16,ENSMUST00000068110:27.01</t>
  </si>
  <si>
    <t>TGGCCTGCGAAGACCGAGGTGGG</t>
  </si>
  <si>
    <t>ENSMUST00000191837:22.80,ENSMUST00000094783:22.94,ENSMUST00000068110:26.76</t>
  </si>
  <si>
    <t>GATAGGGCGCATCCCACTTAAGG</t>
  </si>
  <si>
    <t>ENSMUST00000191837:33.76,ENSMUST00000192287:10.55,ENSMUST00000068110:39.63,ENSMUST00000094783:33.97</t>
  </si>
  <si>
    <t>TGGCCACCCCGTCCTTAAGTGGG</t>
  </si>
  <si>
    <t>ENSMUST00000191837:33.78,ENSMUST00000192287:10.59,ENSMUST00000068110:39.66,ENSMUST00000094783:34.00</t>
  </si>
  <si>
    <t>CAGTCTTGGGGGGCTGCCCGCGG</t>
  </si>
  <si>
    <t>ENSMUST00000191837:31.08,ENSMUST00000192287:6.35,ENSMUST00000068110:36.48,ENSMUST00000094783:31.28</t>
  </si>
  <si>
    <t>AGGCGCGTCCAGCCGCCGCTTGG</t>
  </si>
  <si>
    <t>ENSMUST00000191837:17.75,ENSMUST00000094783:17.87,ENSMUST00000068110:20.84</t>
  </si>
  <si>
    <t>ENSMUSG00000024975</t>
  </si>
  <si>
    <t>GGAGATGAAGAGTGGCGTGCCGG</t>
  </si>
  <si>
    <t>ENSMUST00000165617:42.34,ENSMUST00000025931:42.34,ENSMUST00000074371:42.34</t>
  </si>
  <si>
    <t>ATGTTAAGAGACTTAAACCTTGG</t>
  </si>
  <si>
    <t>ENSMUST00000165617:40.71,ENSMUST00000025931:40.71,ENSMUST00000074371:40.71</t>
  </si>
  <si>
    <t>GACTCTAACACCAATTATACAGG</t>
  </si>
  <si>
    <t>ENSMUST00000165617:36.38,ENSMUST00000025931:36.38,ENSMUST00000074371:36.38</t>
  </si>
  <si>
    <t>TCCACATCATACACCTGTCCAGG</t>
  </si>
  <si>
    <t>ENSMUST00000165617:27.16,ENSMUST00000025931:27.16,ENSMUST00000074371:27.16</t>
  </si>
  <si>
    <t>AGTCTCCTCGGCCAGAGTCCCGG</t>
  </si>
  <si>
    <t>ENSMUST00000165617:14.75,ENSMUST00000025931:14.75,ENSMUST00000074371:14.75</t>
  </si>
  <si>
    <t>GCTTTCTGACCTTTGCGGGACGG</t>
  </si>
  <si>
    <t>ENSMUST00000165617:48.30,ENSMUST00000025931:48.30,ENSMUST00000074371:48.30</t>
  </si>
  <si>
    <t>ENSMUSG00000060716</t>
  </si>
  <si>
    <t>TCACCGGAGACTTGTAGTATAGG</t>
  </si>
  <si>
    <t>ENSMUST00000039928:44.39</t>
  </si>
  <si>
    <t>TGTGAGCGTCCTGCACAGGTAGG</t>
  </si>
  <si>
    <t>ENSMUST00000039928:53.30</t>
  </si>
  <si>
    <t>TCTTCAGTGACAACGTTCGGTGG</t>
  </si>
  <si>
    <t>ENSMUST00000039928:93.54</t>
  </si>
  <si>
    <t>CAAGTCCCGCAGAGGTGAACTGG</t>
  </si>
  <si>
    <t>ENSMUST00000039928:29.26</t>
  </si>
  <si>
    <t>ATCTACGCGATGGCCACATCAGG</t>
  </si>
  <si>
    <t>ENSMUST00000039928:31.49</t>
  </si>
  <si>
    <t>GTGGGAGGACAGCAAGCGCCCGG</t>
  </si>
  <si>
    <t>ENSMUST00000039928:55.20</t>
  </si>
  <si>
    <t>ENSMUSG00000024007</t>
  </si>
  <si>
    <t>GCAGCCGCCCAACGTCTACCTGG</t>
  </si>
  <si>
    <t>ENSMUST00000135123:15.56,ENSMUST00000024802:8.58</t>
  </si>
  <si>
    <t>GCTCGGCGGGGCTACTACAATGG</t>
  </si>
  <si>
    <t>ENSMUST00000024802:28.54</t>
  </si>
  <si>
    <t>GAGGACTTTCCCCTTGTTCGGGG</t>
  </si>
  <si>
    <t>ENSMUST00000135123:37.22</t>
  </si>
  <si>
    <t>CTGCAAGAACTTCGCGGAGCTGG</t>
  </si>
  <si>
    <t>ENSMUST00000024802:24.15</t>
  </si>
  <si>
    <t>TTCGCGGAGCTGGCTCGGCGGGG</t>
  </si>
  <si>
    <t>ENSMUST00000024802:26.15</t>
  </si>
  <si>
    <t>ATCCAAGGCGGCGACCCGACAGG</t>
  </si>
  <si>
    <t>ENSMUST00000024802:39.92</t>
  </si>
  <si>
    <t>ENSMUSG00000028944</t>
  </si>
  <si>
    <t>CTACCTCTCCTGGGGGCATCCGG</t>
  </si>
  <si>
    <t>ENSMUST00000030784:25.75</t>
  </si>
  <si>
    <t>AGGTCGCGCTGGGCTCTGAAAGG</t>
  </si>
  <si>
    <t>ENSMUST00000076306:18.99,ENSMUST00000030784:36.74</t>
  </si>
  <si>
    <t>AAGCATAGATGCGGCTCTCTGGG</t>
  </si>
  <si>
    <t>ENSMUST00000076306:14.34,ENSMUST00000030784:33.10</t>
  </si>
  <si>
    <t>ATGCCAGCGGAGGTCGCGCTGGG</t>
  </si>
  <si>
    <t>ENSMUST00000076306:19.74,ENSMUST00000030784:37.33</t>
  </si>
  <si>
    <t>CGGAGAAGAGGAGACGCTGGAGG</t>
  </si>
  <si>
    <t>ENSMUST00000076306:7.51,ENSMUST00000030784:27.75</t>
  </si>
  <si>
    <t>AAGCACCCAGCGGCGCCAGTCGG</t>
  </si>
  <si>
    <t>ENSMUST00000076306:5.26</t>
  </si>
  <si>
    <t>ENSMUSG00000045038</t>
  </si>
  <si>
    <t>AAATCACCAACAGTGGCCAAAGG</t>
  </si>
  <si>
    <t>ENSMUST00000097274:42.91,ENSMUST00000097275:42.91</t>
  </si>
  <si>
    <t>GTACGTGATCATCGATCTCTCGG</t>
  </si>
  <si>
    <t>ENSMUST00000097274:17.62,ENSMUST00000097275:17.62</t>
  </si>
  <si>
    <t>TTCAACAATACGCTAGGCTCTGG</t>
  </si>
  <si>
    <t>ENSMUST00000142003:95.50</t>
  </si>
  <si>
    <t>ACGAACTCATCGTGCCAGGCCGG</t>
  </si>
  <si>
    <t>ENSMUST00000097274:8.63,ENSMUST00000097275:8.63,ENSMUST00000142003:50.53</t>
  </si>
  <si>
    <t>CATCGGTGGCCGACGACGCTCGG</t>
  </si>
  <si>
    <t>ENSMUST00000097274:51.13,ENSMUST00000097275:51.13</t>
  </si>
  <si>
    <t>CCGACCATGGTAGTGTTCAATGG</t>
  </si>
  <si>
    <t>ENSMUST00000097274:0.45,ENSMUST00000097275:0.45,ENSMUST00000142003:2.65</t>
  </si>
  <si>
    <t>ENSMUSG00000039198</t>
  </si>
  <si>
    <t>TTGGTGTGGCAGCGACGCGGCGG</t>
  </si>
  <si>
    <t>ENSMUST00000036690:7.46</t>
  </si>
  <si>
    <t>GGCCCGAGCAAAAACAGCCAGGG</t>
  </si>
  <si>
    <t>ENSMUST00000036690:10.55</t>
  </si>
  <si>
    <t>GGCGGCCCGGTGGTCCAGCTAGG</t>
  </si>
  <si>
    <t>ENSMUST00000036690:5.26</t>
  </si>
  <si>
    <t>TCGCGGGGCTTCCAACGCTTTGG</t>
  </si>
  <si>
    <t>ENSMUST00000036690:9.41</t>
  </si>
  <si>
    <t>CTTCGGGGTCCTCCGTCTTGAGG</t>
  </si>
  <si>
    <t>ENSMUST00000036690:31.35</t>
  </si>
  <si>
    <t>ACCGATTGGCAGCCCAGCCAAGG</t>
  </si>
  <si>
    <t>ENSMUST00000036690:14.66</t>
  </si>
  <si>
    <t>Rap1gds1</t>
  </si>
  <si>
    <t>ENSMUSG00000028149</t>
  </si>
  <si>
    <t>TCTCGGTGAGTGCTGCATTGTGG</t>
  </si>
  <si>
    <t>ENSMUST00000029796:26.06,ENSMUST00000196280:32.07,ENSMUST00000098574:32.02,ENSMUST00000200396:26.73</t>
  </si>
  <si>
    <t>TACCGCACAGCGACCTTAAATGG</t>
  </si>
  <si>
    <t>ENSMUST00000196280:23.01,ENSMUST00000098574:22.97</t>
  </si>
  <si>
    <t>ATTTAAGGTCGCTGTGCGGTAGG</t>
  </si>
  <si>
    <t>ENSMUST00000196280:23.72,ENSMUST00000098574:23.68</t>
  </si>
  <si>
    <t>GACAGTCATGAGCTTCTCACTGG</t>
  </si>
  <si>
    <t>ENSMUST00000196280:24.93,ENSMUST00000098574:24.89</t>
  </si>
  <si>
    <t>CCTTCTGTTGGACGATCTCTAGG</t>
  </si>
  <si>
    <t>ENSMUST00000029796:39.83,ENSMUST00000196280:44.76,ENSMUST00000098574:44.68,ENSMUST00000200396:40.86</t>
  </si>
  <si>
    <t>AATGCCCAGTAGCTTCACTAAGG</t>
  </si>
  <si>
    <t>ENSMUST00000029796:24.39,ENSMUST00000196280:30.53,ENSMUST00000098574:30.48,ENSMUST00000200396:25.02</t>
  </si>
  <si>
    <t>ENSMUSG00000031586</t>
  </si>
  <si>
    <t>CTCTCTTTCCCTTAGCCCGTAGG</t>
  </si>
  <si>
    <t>ENSMUST00000191473:31.14,ENSMUST00000033995:27.90,ENSMUST00000033994:32.12,ENSMUST00000183088:37.45,ENSMUST00000053251:31.14,ENSMUST00000182987:31.14</t>
  </si>
  <si>
    <t>CACTCACAAAGTACCTTGAATGG</t>
  </si>
  <si>
    <t>ENSMUST00000191473:23.74,ENSMUST00000033995:21.27,ENSMUST00000033994:24.48,ENSMUST00000183088:28.24,ENSMUST00000053251:23.74,ENSMUST00000182987:23.74</t>
  </si>
  <si>
    <t>GTCCGGACCCTATTTGTCAGCGG</t>
  </si>
  <si>
    <t>ENSMUST00000191473:13.97,ENSMUST00000033995:12.52,ENSMUST00000033994:14.41,ENSMUST00000183088:16.11,ENSMUST00000053251:13.97,ENSMUST00000182987:13.97</t>
  </si>
  <si>
    <t>GAGGCAGACCGCTGACAAATAGG</t>
  </si>
  <si>
    <t>ENSMUST00000191473:13.47,ENSMUST00000033995:12.07,ENSMUST00000033994:13.89,ENSMUST00000183088:15.48,ENSMUST00000053251:13.47,ENSMUST00000182987:13.47</t>
  </si>
  <si>
    <t>TACGTTCAAAGCGTTCTTTGCGG</t>
  </si>
  <si>
    <t>ENSMUST00000191473:39.06,ENSMUST00000033995:34.99,ENSMUST00000033994:40.28,ENSMUST00000183088:47.28,ENSMUST00000053251:39.06,ENSMUST00000182987:39.06</t>
  </si>
  <si>
    <t>TGACAGTCGCTCAGAAGCAGAGG</t>
  </si>
  <si>
    <t>ENSMUST00000191473:37.04,ENSMUST00000033995:33.18,ENSMUST00000033994:38.19,ENSMUST00000183088:44.77,ENSMUST00000053251:37.04,ENSMUST00000182987:37.04</t>
  </si>
  <si>
    <t>ENSMUSG00000039601</t>
  </si>
  <si>
    <t>AGCTGTTTAAGAGTTTCCGACGG</t>
  </si>
  <si>
    <t>ENSMUST00000044792:25.59,ENSMUST00000177857:25.59,ENSMUST00000044895:39.62</t>
  </si>
  <si>
    <t>AAAAATTCGAGGGACTGTTCCGG</t>
  </si>
  <si>
    <t>ENSMUST00000044792:17.51,ENSMUST00000177857:17.51,ENSMUST00000044895:33.06</t>
  </si>
  <si>
    <t>AGGCATCTATCCCTGAAGATGGG</t>
  </si>
  <si>
    <t>ENSMUST00000044895:8.47</t>
  </si>
  <si>
    <t>GTCGGAAACTCTTAAACAGCTGG</t>
  </si>
  <si>
    <t>ENSMUST00000044792:23.40,ENSMUST00000177857:23.40,ENSMUST00000044895:37.84</t>
  </si>
  <si>
    <t>TGAAATTTATTCGAACCCGTCGG</t>
  </si>
  <si>
    <t>ENSMUST00000044792:26.43,ENSMUST00000177857:26.43,ENSMUST00000044895:40.30</t>
  </si>
  <si>
    <t>TTCATGAGACTCAGTTCAGAGGG</t>
  </si>
  <si>
    <t>ENSMUST00000044792:38.22,ENSMUST00000177857:38.22,ENSMUST00000044895:49.86</t>
  </si>
  <si>
    <t>ENSMUSG00000026357</t>
  </si>
  <si>
    <t>TACTGGCTTGAGTCTCTCCATGG</t>
  </si>
  <si>
    <t>ENSMUST00000027603:24.86</t>
  </si>
  <si>
    <t>GGCCAAGAGGGCAGATCTACTGG</t>
  </si>
  <si>
    <t>ENSMUST00000027603:27.26</t>
  </si>
  <si>
    <t>ATTATTATTGGTAGATGGAGTGG</t>
  </si>
  <si>
    <t>ENSMUST00000027603:40.40</t>
  </si>
  <si>
    <t>GCCCATTTCACTGCTTCTTCAGG</t>
  </si>
  <si>
    <t>ENSMUST00000027603:33.05</t>
  </si>
  <si>
    <t>CTACAGAGGCCTGACTTCCATGG</t>
  </si>
  <si>
    <t>ENSMUST00000027603:24.01</t>
  </si>
  <si>
    <t>GAAAGAAGAAACAAGCATCGAGG</t>
  </si>
  <si>
    <t>ENSMUST00000027603:14.55</t>
  </si>
  <si>
    <t>ENSMUSG00000062309</t>
  </si>
  <si>
    <t>CACCCGGTGCTGTACACATGCGG</t>
  </si>
  <si>
    <t>ENSMUST00000080514:18.33</t>
  </si>
  <si>
    <t>CAGGCGGCGCTTGAGAATCTCGG</t>
  </si>
  <si>
    <t>ENSMUST00000080514:41.00</t>
  </si>
  <si>
    <t>TGGCGGTGGCGAAGGCCAGTAGG</t>
  </si>
  <si>
    <t>ENSMUST00000080514:24.67</t>
  </si>
  <si>
    <t>CAGCAAGATCCGCAACCTACTGG</t>
  </si>
  <si>
    <t>ENSMUST00000080514:24.00</t>
  </si>
  <si>
    <t>GGTAGCGCAGCCGCGTGACCTGG</t>
  </si>
  <si>
    <t>ENSMUST00000080514:46.67</t>
  </si>
  <si>
    <t>CGGGTGCCAGATCTGCAAAAGGG</t>
  </si>
  <si>
    <t>ENSMUST00000080514:13.67</t>
  </si>
  <si>
    <t>Slc16a12</t>
  </si>
  <si>
    <t>ENSMUSG00000009378</t>
  </si>
  <si>
    <t>TTACTCTCCGGCAATTGCCATGG</t>
  </si>
  <si>
    <t>ENSMUST00000009522:26.97</t>
  </si>
  <si>
    <t>ACCAGTTATCCTGTCAAGCGGGG</t>
  </si>
  <si>
    <t>ENSMUST00000009522:17.45</t>
  </si>
  <si>
    <t>CTGTCAAGCGGGGATCATGCTGG</t>
  </si>
  <si>
    <t>ENSMUST00000009522:18.14</t>
  </si>
  <si>
    <t>TCCCCGCTTGACAGGATAACTGG</t>
  </si>
  <si>
    <t>ENSMUST00000009522:16.77</t>
  </si>
  <si>
    <t>GTAGAGGTGCTTCAAGCTGGTGG</t>
  </si>
  <si>
    <t>ENSMUST00000009522:21.83</t>
  </si>
  <si>
    <t>GCCAGGAAAACTGTTCGATGAGG</t>
  </si>
  <si>
    <t>ENSMUST00000009522:34.43</t>
  </si>
  <si>
    <t>ENSMUSG00000045667</t>
  </si>
  <si>
    <t>GGGTGACAGCTGTGACGGGCTGG</t>
  </si>
  <si>
    <t>ENSMUST00000108500:37.27,ENSMUST00000050226:41.94</t>
  </si>
  <si>
    <t>GAGGCGCTGGGCTTGGCGACTGG</t>
  </si>
  <si>
    <t>ENSMUST00000108500:12.45,ENSMUST00000050226:18.96</t>
  </si>
  <si>
    <t>CACGCCCAGTCCCCCTCCGGCGG</t>
  </si>
  <si>
    <t>ENSMUST00000108500:15.68,ENSMUST00000050226:21.95</t>
  </si>
  <si>
    <t>GCTTCGACCGGACAGCGAAAAGG</t>
  </si>
  <si>
    <t>ENSMUST00000108500:21.12,ENSMUST00000050226:26.99</t>
  </si>
  <si>
    <t>CTCACAGGGCGTGGCCTCGGGGG</t>
  </si>
  <si>
    <t>ENSMUST00000108500:33.81,ENSMUST00000050226:38.73</t>
  </si>
  <si>
    <t>CGTCAGCCCAGGAGCCCCCGAGG</t>
  </si>
  <si>
    <t>ENSMUST00000108500:33.57,ENSMUST00000050226:38.51</t>
  </si>
  <si>
    <t>ENSMUSG00000054162</t>
  </si>
  <si>
    <t>CCACAAAGTTTGCATTACGCAGG</t>
  </si>
  <si>
    <t>ENSMUST00000119068:23.34,ENSMUST00000117377:22.81,ENSMUST00000118003:23.34,ENSMUST00000093480:23.34</t>
  </si>
  <si>
    <t>TATTTCCGCACTTGGAATCCAGG</t>
  </si>
  <si>
    <t>ENSMUST00000119068:16.78,ENSMUST00000117377:16.21,ENSMUST00000118003:16.78,ENSMUST00000093480:16.78</t>
  </si>
  <si>
    <t>TGCATTTCGTCTTTAAGCATGGG</t>
  </si>
  <si>
    <t>ENSMUST00000119068:20.44,ENSMUST00000117377:19.89,ENSMUST00000118003:20.44,ENSMUST00000093480:20.44</t>
  </si>
  <si>
    <t>CTGAGCTCCGTGTGGCAAGGTGG</t>
  </si>
  <si>
    <t>ENSMUST00000119068:72.23,ENSMUST00000117377:72.04,ENSMUST00000118003:72.23,ENSMUST00000093480:72.23</t>
  </si>
  <si>
    <t>GCCTATGTTCATGGACTTATCGG</t>
  </si>
  <si>
    <t>ENSMUST00000119068:43.02,ENSMUST00000117377:42.63,ENSMUST00000118003:43.02,ENSMUST00000093480:43.02</t>
  </si>
  <si>
    <t>TGGACTTATCGGAGGGACATGGG</t>
  </si>
  <si>
    <t>ENSMUST00000119068:42.18,ENSMUST00000117377:41.78,ENSMUST00000118003:42.18,ENSMUST00000093480:42.18</t>
  </si>
  <si>
    <t>ENSMUSG00000020121</t>
  </si>
  <si>
    <t>AATGTGGAAGACTGGGTCGCCGG</t>
  </si>
  <si>
    <t>ENSMUST00000081688:18.17,ENSMUST00000020322:18.56</t>
  </si>
  <si>
    <t>TTGCTGGTTGGCTCGTCTCTTGG</t>
  </si>
  <si>
    <t>ENSMUST00000081688:39.35,ENSMUST00000020322:40.20</t>
  </si>
  <si>
    <t>GTGTTAGGAGATACTCGTTGCGG</t>
  </si>
  <si>
    <t>ENSMUST00000081688:22.16,ENSMUST00000020322:22.64</t>
  </si>
  <si>
    <t>GATGTAATACTTGAACACGGAGG</t>
  </si>
  <si>
    <t>ENSMUST00000081688:23.33,ENSMUST00000020322:23.83</t>
  </si>
  <si>
    <t>TACCATAGAGATTAATGAATCGG</t>
  </si>
  <si>
    <t>ENSMUST00000081688:48.68,ENSMUST00000020322:47.57</t>
  </si>
  <si>
    <t>GAAAAAAGCCGAAATTGAGACGG</t>
  </si>
  <si>
    <t>ENSMUST00000081688:5.46,ENSMUST00000020322:5.58</t>
  </si>
  <si>
    <t>ENSMUSG00000030987</t>
  </si>
  <si>
    <t>TCTACATAAGACTCACAGAGAGG</t>
  </si>
  <si>
    <t>ENSMUST00000209255:25.65,ENSMUST00000033289:29.69,ENSMUST00000211457:37.65</t>
  </si>
  <si>
    <t>CCCTGGACACAGTGCTGTTTGGG</t>
  </si>
  <si>
    <t>ENSMUST00000209255:25.02,ENSMUST00000033289:28.96,ENSMUST00000211457:36.72</t>
  </si>
  <si>
    <t>AGAGTAACGGTTCTGGATATAGG</t>
  </si>
  <si>
    <t>ENSMUST00000209255:29.09,ENSMUST00000033289:33.67,ENSMUST00000211457:42.70</t>
  </si>
  <si>
    <t>TTCCGGAAGTTGCAGCTTACTGG</t>
  </si>
  <si>
    <t>ENSMUST00000209255:19.94,ENSMUST00000033289:23.08,ENSMUST00000211457:29.27</t>
  </si>
  <si>
    <t>ATGACTTCCACGCCTTCCACAGG</t>
  </si>
  <si>
    <t>ENSMUST00000209255:15.16,ENSMUST00000033289:17.54,ENSMUST00000211457:22.24</t>
  </si>
  <si>
    <t>GTCTTTCTACAGTGTACAACTGG</t>
  </si>
  <si>
    <t>ENSMUST00000209255:16.33,ENSMUST00000033289:18.90,ENSMUST00000211457:23.97</t>
  </si>
  <si>
    <t>ENSMUSG00000015755</t>
  </si>
  <si>
    <t>GAACAGCGCAGCAGGCATCCAGG</t>
  </si>
  <si>
    <t>ENSMUST00000147938:7.17,ENSMUST00000146444:5.72</t>
  </si>
  <si>
    <t>GATTTCACCTAGGCAGCAAAGGG</t>
  </si>
  <si>
    <t>ENSMUST00000130322:22.60,ENSMUST00000147938:29.10,ENSMUST00000146444:23.20</t>
  </si>
  <si>
    <t>CTGCTGCGCTGTTCTCTCTCAGG</t>
  </si>
  <si>
    <t>ENSMUST00000147938:8.37,ENSMUST00000146444:6.68</t>
  </si>
  <si>
    <t>GAAGTCGAGTGAATGGAAGCAGG</t>
  </si>
  <si>
    <t>ENSMUST00000130322:6.49,ENSMUST00000147938:17.89,ENSMUST00000146444:14.27</t>
  </si>
  <si>
    <t>GCCTGTACTGAACAGTCCACAGG</t>
  </si>
  <si>
    <t>ENSMUST00000130322:34.63,ENSMUST00000147938:37.47,ENSMUST00000146444:29.88</t>
  </si>
  <si>
    <t>CTACGGCCAGTCTGTATGTTTGG</t>
  </si>
  <si>
    <t>ENSMUST00000130322:28.57,ENSMUST00000147938:33.25,ENSMUST00000146444:26.51</t>
  </si>
  <si>
    <t>Tbc1d7</t>
  </si>
  <si>
    <t>ENSMUSG00000021368</t>
  </si>
  <si>
    <t>GAATGAGTGTCATGGTGCGGAGG</t>
  </si>
  <si>
    <t>ENSMUST00000021797:23.47,ENSMUST00000179852:23.47</t>
  </si>
  <si>
    <t>CATCAGTGATGCCACGCCACAGG</t>
  </si>
  <si>
    <t>ENSMUST00000021797:34.81,ENSMUST00000179852:34.81</t>
  </si>
  <si>
    <t>GCGTGGCATCACTGATGAAGCGG</t>
  </si>
  <si>
    <t>ENSMUST00000021797:32.88,ENSMUST00000179852:32.88</t>
  </si>
  <si>
    <t>CGAAGATACACTTCAGCCTGTGG</t>
  </si>
  <si>
    <t>ENSMUST00000021797:35.37,ENSMUST00000179852:35.37</t>
  </si>
  <si>
    <t>GCGCGATACATGGATGGGAGAGG</t>
  </si>
  <si>
    <t>ENSMUST00000021797:17.35,ENSMUST00000179852:17.35</t>
  </si>
  <si>
    <t>GCATGTATCAGCTTGAATCGGGG</t>
  </si>
  <si>
    <t>ENSMUST00000021797:39.12,ENSMUST00000179852:39.12</t>
  </si>
  <si>
    <t>ENSMUSG00000048550</t>
  </si>
  <si>
    <t>GGGGAGTGGAATAACCTAATAGG</t>
  </si>
  <si>
    <t>ENSMUST00000054591:37.75</t>
  </si>
  <si>
    <t>AACCTACATAGAAAGAGCACAGG</t>
  </si>
  <si>
    <t>ENSMUST00000054591:38.90</t>
  </si>
  <si>
    <t>GGAAAGGTGCATTCACCCTGCGG</t>
  </si>
  <si>
    <t>ENSMUST00000054591:40.24</t>
  </si>
  <si>
    <t>CTATGTAGGTTGCTCCTATTAGG</t>
  </si>
  <si>
    <t>ENSMUST00000054591:37.88</t>
  </si>
  <si>
    <t>ATTAGGTTATTCCACTCCCCAGG</t>
  </si>
  <si>
    <t>ENSMUST00000054591:37.12</t>
  </si>
  <si>
    <t>ATCACATAATTGCAACCTGGTGG</t>
  </si>
  <si>
    <t>ENSMUST00000054591:49.15</t>
  </si>
  <si>
    <t>Timm8a2</t>
  </si>
  <si>
    <t>ENSMUSG00000071229</t>
  </si>
  <si>
    <t>GTCTTCCCGGGGGACCAGCCTGG</t>
  </si>
  <si>
    <t>ENSMUST00000045976:10.20</t>
  </si>
  <si>
    <t>CCCGCAGCTGCAGCGGTTCATGG</t>
  </si>
  <si>
    <t>ENSMUST00000045976:21.43</t>
  </si>
  <si>
    <t>GCTGGTCCCCCGGGAAGACCAGG</t>
  </si>
  <si>
    <t>ENSMUST00000045976:5.10</t>
  </si>
  <si>
    <t>CCATGAACCGCTGCAGCTGCGGG</t>
  </si>
  <si>
    <t>ENSMUST00000045976:17.69</t>
  </si>
  <si>
    <t>TGGAGTCCGCCTGGTCTTCCCGG</t>
  </si>
  <si>
    <t>ENSMUST00000045976:5.78</t>
  </si>
  <si>
    <t>GCTGCGGGTCTGAAGATCCCAGG</t>
  </si>
  <si>
    <t>ENSMUST00000045976:12.59</t>
  </si>
  <si>
    <t>ENSMUSG00000032280</t>
  </si>
  <si>
    <t>CCCGGGGCTCCGGTCAATGCCGG</t>
  </si>
  <si>
    <t>ENSMUST00000160882:44.57,ENSMUST00000159630:39.55,ENSMUST00000034820:44.31,ENSMUST00000178113:44.64,ENSMUST00000161689:39.47,ENSMUST00000162973:43.86,ENSMUST00000162127:40.68,ENSMUST00000162583:44.03,ENSMUST00000159386:44.55,ENSMUST00000161207:43.51,ENSMUST00000159050:44.14</t>
  </si>
  <si>
    <t>GCCTACCCATTATACCTATCGGG</t>
  </si>
  <si>
    <t>ENSMUST00000160882:45.89,ENSMUST00000159630:41.00,ENSMUST00000034820:45.66,ENSMUST00000178113:45.96,ENSMUST00000161689:40.91,ENSMUST00000162973:45.19,ENSMUST00000162583:45.37,ENSMUST00000161207:44.87,ENSMUST00000159050:45.49</t>
  </si>
  <si>
    <t>GATGGGTGTTCGCAGGGCCGAGG</t>
  </si>
  <si>
    <t>ENSMUST00000160882:46.62,ENSMUST00000159630:41.37,ENSMUST00000034820:46.01,ENSMUST00000178113:46.68,ENSMUST00000161689:41.70,ENSMUST00000162973:45.92,ENSMUST00000162127:41.25,ENSMUST00000162583:45.71,ENSMUST00000159386:45.07,ENSMUST00000161207:45.22,ENSMUST00000159050:46.22</t>
  </si>
  <si>
    <t>CAAAGTGGAGTATGACAAGCTGG</t>
  </si>
  <si>
    <t>ENSMUST00000160882:6.13,ENSMUST00000034820:6.27,ENSMUST00000162583:6.23,ENSMUST00000162973:6.21,ENSMUST00000178113:6.12,ENSMUST00000160724:20.37,ENSMUST00000161993:14.31,ENSMUST00000159386:6.31,ENSMUST00000161207:5.37,ENSMUST00000159050:6.25</t>
  </si>
  <si>
    <t>CCTCCAGGCATGGACCCGATAGG</t>
  </si>
  <si>
    <t>ENSMUST00000160882:45.76,ENSMUST00000178113:45.83,ENSMUST00000159050:45.36,ENSMUST00000161689:40.77,ENSMUST00000162973:45.06</t>
  </si>
  <si>
    <t>ATACCTATCGGGTCCATGCCTGG</t>
  </si>
  <si>
    <t>ENSMUST00000160882:45.42,ENSMUST00000159630:40.49,ENSMUST00000034820:45.19,ENSMUST00000178113:45.49,ENSMUST00000161689:40.40,ENSMUST00000162973:44.72,ENSMUST00000162583:44.89,ENSMUST00000161207:44.39,ENSMUST00000159050:45.01</t>
  </si>
  <si>
    <t>ENSMUSG00000052698</t>
  </si>
  <si>
    <t>GGACGTTGTTACGAGATGAGAGG</t>
  </si>
  <si>
    <t>ENSMUST00000040025:6.13,ENSMUST00000039662:6.13</t>
  </si>
  <si>
    <t>CAATGTATCCTGCAATCAGCTGG</t>
  </si>
  <si>
    <t>ENSMUST00000040025:15.48,ENSMUST00000039662:15.48</t>
  </si>
  <si>
    <t>ATCAGCTGCTCCTGGCACACGGG</t>
  </si>
  <si>
    <t>ENSMUST00000040025:28.86,ENSMUST00000039662:28.86</t>
  </si>
  <si>
    <t>CAGGAGCTCGCTATCACTGGTGG</t>
  </si>
  <si>
    <t>ENSMUST00000040025:29.94,ENSMUST00000039662:29.94</t>
  </si>
  <si>
    <t>ATGAAACATTGTTGCTCCGACGG</t>
  </si>
  <si>
    <t>ENSMUST00000040025:7.67,ENSMUST00000039662:7.67</t>
  </si>
  <si>
    <t>GACACTTACTCTAAGAATCCAGG</t>
  </si>
  <si>
    <t>ENSMUST00000040025:10.22,ENSMUST00000039662:10.22</t>
  </si>
  <si>
    <t>ENSMUSG00000060913</t>
  </si>
  <si>
    <t>TAACACCACCTCATGTCTGCAGG</t>
  </si>
  <si>
    <t>ENSMUST00000029139:14.84</t>
  </si>
  <si>
    <t>TGTGGGTAAGTACGGGTTAGAGG</t>
  </si>
  <si>
    <t>ENSMUST00000029139:10.62</t>
  </si>
  <si>
    <t>GCGGCCCCCTGATGCCACGGTGG</t>
  </si>
  <si>
    <t>ENSMUST00000029139:12.64</t>
  </si>
  <si>
    <t>AGCCATCACTCGAACACAGGAGG</t>
  </si>
  <si>
    <t>ENSMUST00000029139:43.22</t>
  </si>
  <si>
    <t>AGGTGGTGTTAGACAGACATGGG</t>
  </si>
  <si>
    <t>ENSMUST00000029139:16.24</t>
  </si>
  <si>
    <t>GGAGGCACCACCGTGGCATCAGG</t>
  </si>
  <si>
    <t>ENSMUST00000029139:12.88</t>
  </si>
  <si>
    <t>ENSMUSG00000026854</t>
  </si>
  <si>
    <t>GACTTTACTGCAGAGCCCCTCGG</t>
  </si>
  <si>
    <t>ENSMUST00000142232:37.21</t>
  </si>
  <si>
    <t>GCCAGATTTCGGAGGAGACCTGG</t>
  </si>
  <si>
    <t>ENSMUST00000170476:95.17,ENSMUST00000102849:95.17</t>
  </si>
  <si>
    <t>GGACCTTGGTGATGGTGGCTGGG</t>
  </si>
  <si>
    <t>ENSMUST00000170476:39.91,ENSMUST00000102849:39.91</t>
  </si>
  <si>
    <t>GCTTGCACGAGGAGGGCTGCTGG</t>
  </si>
  <si>
    <t>ENSMUST00000170476:44.60,ENSMUST00000102849:44.60</t>
  </si>
  <si>
    <t>GGACAGTGACCAGCTGCCGAGGG</t>
  </si>
  <si>
    <t>ENSMUST00000142232:38.87</t>
  </si>
  <si>
    <t>TTACCTGCTGGGCATAGCCTCGG</t>
  </si>
  <si>
    <t>ENSMUST00000170476:24.57,ENSMUST00000102849:24.57</t>
  </si>
  <si>
    <t>ENSMUSG00000028514</t>
  </si>
  <si>
    <t>TCCAAGATGGAGCTGGCACTTGG</t>
  </si>
  <si>
    <t>ENSMUST00000165709:43.94,ENSMUST00000094933:43.91</t>
  </si>
  <si>
    <t>TGCCATGTCGTCATCAGCCGTGG</t>
  </si>
  <si>
    <t>ENSMUST00000165709:45.28,ENSMUST00000094933:45.26</t>
  </si>
  <si>
    <t>ACTCTGAAGGTTGACATGCCAGG</t>
  </si>
  <si>
    <t>ENSMUST00000165709:44.51,ENSMUST00000094933:44.49</t>
  </si>
  <si>
    <t>CGGTCGTCACCAGAGCCGGTTGG</t>
  </si>
  <si>
    <t>ENSMUST00000165709:14.29,ENSMUST00000094933:14.26</t>
  </si>
  <si>
    <t>TCCAAACTCGACCATTCTCCAGG</t>
  </si>
  <si>
    <t>ENSMUST00000165709:23.05,ENSMUST00000094933:23.02</t>
  </si>
  <si>
    <t>GCTTTGCATGCGCTTCCAACCGG</t>
  </si>
  <si>
    <t>ENSMUST00000165709:14.24,ENSMUST00000094933:14.21</t>
  </si>
  <si>
    <t>Vstm2l</t>
  </si>
  <si>
    <t>ENSMUSG00000037843</t>
  </si>
  <si>
    <t>TCCGGAGACGTGGTTGTCCCAGG</t>
  </si>
  <si>
    <t>ENSMUST00000109523:16.26</t>
  </si>
  <si>
    <t>GAGATGGCCTGCTCCTTCCGAGG</t>
  </si>
  <si>
    <t>ENSMUST00000109523:31.20</t>
  </si>
  <si>
    <t>GACCCGCAGGCCATGCGCCCTGG</t>
  </si>
  <si>
    <t>ENSMUST00000109523:15.11</t>
  </si>
  <si>
    <t>CCAAGGTCTTACCTGGTTGGAGG</t>
  </si>
  <si>
    <t>ENSMUST00000109523:46.80</t>
  </si>
  <si>
    <t>CATGACGGCACGGACAGGCGAGG</t>
  </si>
  <si>
    <t>ENSMUST00000109523:26.60</t>
  </si>
  <si>
    <t>CGCATGGCCTGCGGGTCGCGTGG</t>
  </si>
  <si>
    <t>ENSMUST00000109523:12.32</t>
  </si>
  <si>
    <t>ENSMUSG00000021615</t>
  </si>
  <si>
    <t>GAACATCATTCCAGTCTCTCAGG</t>
  </si>
  <si>
    <t>ENSMUST00000022115:46.69,ENSMUST00000159199:48.47</t>
  </si>
  <si>
    <t>TTACTGACGGCCATTCAGCCTGG</t>
  </si>
  <si>
    <t>ENSMUST00000161396:49.40,ENSMUST00000022115:12.54,ENSMUST00000159199:13.02,ENSMUST00000160232:43.31</t>
  </si>
  <si>
    <t>CTGTTGCAGTCCAGGCTGAATGG</t>
  </si>
  <si>
    <t>ENSMUST00000161396:49.00,ENSMUST00000022115:12.44,ENSMUST00000159199:12.91,ENSMUST00000160232:42.96</t>
  </si>
  <si>
    <t>ATGAAAGGCTCCTGAGAGACTGG</t>
  </si>
  <si>
    <t>ENSMUST00000022115:46.79,ENSMUST00000159199:48.57</t>
  </si>
  <si>
    <t>TGGGAGAGAACAATAGGATCCGG</t>
  </si>
  <si>
    <t>ENSMUST00000161396:34.54,ENSMUST00000022115:8.77,ENSMUST00000159199:9.10,ENSMUST00000160232:30.28</t>
  </si>
  <si>
    <t>AGATCTCATTTGTTACTGCCTGG</t>
  </si>
  <si>
    <t>ENSMUST00000022115:39.55,ENSMUST00000159199:41.06</t>
  </si>
  <si>
    <t>Eif3m</t>
  </si>
  <si>
    <t>ENSMUSG00000027170</t>
  </si>
  <si>
    <t>CTTACCAAGGTGTATTGTGCGGG</t>
  </si>
  <si>
    <t>ENSMUST00000111110:31.41,ENSMUST00000028592:55.56,ENSMUST00000148476:17.59</t>
  </si>
  <si>
    <t>CACTGTCCAATATTACCTGTGGG</t>
  </si>
  <si>
    <t>ENSMUST00000111110:30.18,ENSMUST00000028592:54.76,ENSMUST00000148476:15.51</t>
  </si>
  <si>
    <t>TCAAAGTGGCGGCATCATGTGGG</t>
  </si>
  <si>
    <t>ENSMUST00000028592:35.47</t>
  </si>
  <si>
    <t>ACTGCTCTACGAGGCGCTCGTGG</t>
  </si>
  <si>
    <t>ENSMUST00000111110:16.19,ENSMUST00000028592:45.69</t>
  </si>
  <si>
    <t>GCGCCTCGTAGAGCAGTCTGAGG</t>
  </si>
  <si>
    <t>ENSMUST00000111110:13.85,ENSMUST00000028592:44.18</t>
  </si>
  <si>
    <t>TCGCGGTGCAGGTGAGAAAGTGG</t>
  </si>
  <si>
    <t>ENSMUST00000111110:6.58,ENSMUST00000028592:39.47</t>
  </si>
  <si>
    <t>ENSMUSG00000038583</t>
  </si>
  <si>
    <t>CTGAGGCATTTCAATAGTGGAGG</t>
  </si>
  <si>
    <t>ENSMUST00000046221:30.19,ENSMUST00000163319:30.19</t>
  </si>
  <si>
    <t>TCCTGATAGCCGAGCGAGTGAGG</t>
  </si>
  <si>
    <t>ENSMUST00000046221:13.84,ENSMUST00000163319:13.84</t>
  </si>
  <si>
    <t>AGTGCAATACCTCACTCGCTCGG</t>
  </si>
  <si>
    <t>ENSMUST00000046221:15.09,ENSMUST00000163319:15.09</t>
  </si>
  <si>
    <t>AGAAATTGATAAATAGGTTCTGG</t>
  </si>
  <si>
    <t>ENSMUST00000046221:55.35,ENSMUST00000163319:55.35</t>
  </si>
  <si>
    <t>GCAGCAGACATATCAAGATGAGG</t>
  </si>
  <si>
    <t>ENSMUST00000046221:70.44,ENSMUST00000163319:70.44</t>
  </si>
  <si>
    <t>AGATTCTGACGTGCTTGCTGAGG</t>
  </si>
  <si>
    <t>ENSMUST00000046221:40.88,ENSMUST00000163319:40.88</t>
  </si>
  <si>
    <t>ENSMUSG00000040136</t>
  </si>
  <si>
    <t>CCATGGTTTCTGAGATGCGTAGG</t>
  </si>
  <si>
    <t>ENSMUST00000033123:48.98,ENSMUST00000210655:10.95</t>
  </si>
  <si>
    <t>AGATGGCCCGGGCGCCCTGCTGG</t>
  </si>
  <si>
    <t>ENSMUST00000033123:17.73</t>
  </si>
  <si>
    <t>GCTCTGCATCTTTGGGATCGTGG</t>
  </si>
  <si>
    <t>ENSMUST00000033123:20.29</t>
  </si>
  <si>
    <t>TCCCAGCTGGCATGTACAAATGG</t>
  </si>
  <si>
    <t>ENSMUST00000033123:6.65</t>
  </si>
  <si>
    <t>CCTACGCATCTCAGAAACCATGG</t>
  </si>
  <si>
    <t>ENSMUST00000033123:49.21,ENSMUST00000210655:11.35</t>
  </si>
  <si>
    <t>TTCAATGGCGACGTAGTACGAGG</t>
  </si>
  <si>
    <t>ENSMUST00000033123:23.68</t>
  </si>
  <si>
    <t>ENSMUSG00000029338</t>
  </si>
  <si>
    <t>TAGTAGGAAGCGTCCACAGTCGG</t>
  </si>
  <si>
    <t>ENSMUST00000031281:76.84,ENSMUST00000199088:72.39</t>
  </si>
  <si>
    <t>AACACCTCGACCTCCGTAGTAGG</t>
  </si>
  <si>
    <t>ENSMUST00000031281:77.94,ENSMUST00000199088:73.42</t>
  </si>
  <si>
    <t>ACTGTGGACGCTTCCTACTACGG</t>
  </si>
  <si>
    <t>ENSMUST00000031281:77.80,ENSMUST00000199088:73.29</t>
  </si>
  <si>
    <t>TGCAGCCATCGTAGCTATTTTGG</t>
  </si>
  <si>
    <t>ENSMUST00000031281:66.46,ENSMUST00000199088:62.61</t>
  </si>
  <si>
    <t>AGGCATTCGCTTACCTCCATTGG</t>
  </si>
  <si>
    <t>ENSMUST00000031281:73.77,ENSMUST00000199088:69.50</t>
  </si>
  <si>
    <t>AACACTAGCGCCAAGTGACCTGG</t>
  </si>
  <si>
    <t>ENSMUST00000031281:34.29,ENSMUST00000199088:32.30</t>
  </si>
  <si>
    <t>ENSMUSG00000028207</t>
  </si>
  <si>
    <t>GCCTGATGCCCCTACAGACCTGG</t>
  </si>
  <si>
    <t>ENSMUST00000078139:53.82,ENSMUST00000108340:52.80,ENSMUST00000108339:48.00</t>
  </si>
  <si>
    <t>AATCCGTGATGAAGGCCTCATGG</t>
  </si>
  <si>
    <t>ENSMUST00000078139:78.75,ENSMUST00000108340:78.28,ENSMUST00000108339:76.07</t>
  </si>
  <si>
    <t>TCAGACCATTCACATTGTAGAGG</t>
  </si>
  <si>
    <t>ENSMUST00000078139:73.81,ENSMUST00000108340:73.23,ENSMUST00000108339:70.51</t>
  </si>
  <si>
    <t>GCATTACGGCTTCATCCTGAAGG</t>
  </si>
  <si>
    <t>ENSMUST00000078139:64.73,ENSMUST00000108340:63.96,ENSMUST00000108339:60.29</t>
  </si>
  <si>
    <t>CAGAGCCCACGAGCAAGATATGG</t>
  </si>
  <si>
    <t>ENSMUST00000078139:48.61,ENSMUST00000108340:47.47,ENSMUST00000108339:42.13</t>
  </si>
  <si>
    <t>TAGCGGAGGAGAGTTCAGATTGG</t>
  </si>
  <si>
    <t>ENSMUST00000146441:73.71,ENSMUST00000098275:71.72</t>
  </si>
  <si>
    <t>Atp2b2</t>
  </si>
  <si>
    <t>ENSMUSG00000030302</t>
  </si>
  <si>
    <t>CTCTCCCGGTGGGTGGTAGAAGG</t>
  </si>
  <si>
    <t>ENSMUST00000101044:9.91,ENSMUST00000205052:10.32,ENSMUST00000152831:10.68,ENSMUST00000101045:10.29,ENSMUST00000089003:10.29</t>
  </si>
  <si>
    <t>GTGCTGCAAGATCCTCAGTGGGG</t>
  </si>
  <si>
    <t>ENSMUST00000101044:51.39,ENSMUST00000205052:49.74,ENSMUST00000152831:51.46,ENSMUST00000101045:49.57,ENSMUST00000089003:49.57</t>
  </si>
  <si>
    <t>ACACCTACCTTCAACAGGCGAGG</t>
  </si>
  <si>
    <t>ENSMUST00000101044:5.09,ENSMUST00000205052:5.30,ENSMUST00000152831:5.48,ENSMUST00000101045:5.28,ENSMUST00000089003:5.28</t>
  </si>
  <si>
    <t>TGTCTTCCGGCCCCGAGACAGGG</t>
  </si>
  <si>
    <t>ENSMUST00000101044:52.36,ENSMUST00000205052:50.74,ENSMUST00000152831:52.50,ENSMUST00000101045:50.57,ENSMUST00000089003:50.57</t>
  </si>
  <si>
    <t>CCTTCATTGCTCTCTCCCGGTGG</t>
  </si>
  <si>
    <t>ENSMUST00000101044:10.21,ENSMUST00000205052:10.63,ENSMUST00000152831:11.00,ENSMUST00000101045:10.59,ENSMUST00000089003:10.59</t>
  </si>
  <si>
    <t>CTGTCTCCACAGGGCATCGCAGG</t>
  </si>
  <si>
    <t>ENSMUST00000101044:67.42,ENSMUST00000205052:66.08,ENSMUST00000152831:68.72,ENSMUST00000101045:66.19,ENSMUST00000089003:66.19</t>
  </si>
  <si>
    <t>BC022687</t>
  </si>
  <si>
    <t>ENSMUSG00000037594</t>
  </si>
  <si>
    <t>CGGAGGCGGATCTGCTGCGACGG</t>
  </si>
  <si>
    <t>ENSMUST00000177808:13.15,ENSMUST00000037014:13.15</t>
  </si>
  <si>
    <t>CCTCGAAGCAGACGCAGTGTCGG</t>
  </si>
  <si>
    <t>ENSMUST00000177808:62.11,ENSMUST00000037014:62.11</t>
  </si>
  <si>
    <t>TCTTGCCAGGTGCAGCAGGGTGG</t>
  </si>
  <si>
    <t>ENSMUST00000177808:38.61,ENSMUST00000037014:38.61</t>
  </si>
  <si>
    <t>GCCCTCTTCGGGGACTGAAGGGG</t>
  </si>
  <si>
    <t>ENSMUST00000177808:34.78,ENSMUST00000037014:34.78</t>
  </si>
  <si>
    <t>CACCCGGGGGAGCTCAGCGGCGG</t>
  </si>
  <si>
    <t>ENSMUST00000177808:22.77,ENSMUST00000037014:22.77</t>
  </si>
  <si>
    <t>GGGGAGAGTTCGAAGGCTTCCGG</t>
  </si>
  <si>
    <t>ENSMUST00000177808:25.36,ENSMUST00000037014:25.36</t>
  </si>
  <si>
    <t>C1qtnf4</t>
  </si>
  <si>
    <t>ENSMUSG00000040794</t>
  </si>
  <si>
    <t>TTTACGACGACGGCGCTTCGAGG</t>
  </si>
  <si>
    <t>ENSMUST00000111466:79.71</t>
  </si>
  <si>
    <t>GACCGCAGCTCCGAGGAGCCAGG</t>
  </si>
  <si>
    <t>ENSMUST00000111466:6.93</t>
  </si>
  <si>
    <t>CGTGTTCCGCTGCCGCCTGCCGG</t>
  </si>
  <si>
    <t>ENSMUST00000111466:67.89</t>
  </si>
  <si>
    <t>TGGCTTTCGACGAGCAGCGACGG</t>
  </si>
  <si>
    <t>ENSMUST00000111466:32.93</t>
  </si>
  <si>
    <t>GCGACAGCGGAACCGCCCGGTGG</t>
  </si>
  <si>
    <t>ENSMUST00000111466:19.57</t>
  </si>
  <si>
    <t>CAGGCGGCAGCGGAACACGCCGG</t>
  </si>
  <si>
    <t>ENSMUST00000111466:66.36</t>
  </si>
  <si>
    <t>Cbfa2t3</t>
  </si>
  <si>
    <t>ENSMUSG00000006362</t>
  </si>
  <si>
    <t>CCTGCGACGTCTCTTCCCCATGG</t>
  </si>
  <si>
    <t>ENSMUST00000134045:27.34,ENSMUST00000064674:8.65,ENSMUST00000127984:13.79</t>
  </si>
  <si>
    <t>TGTCCTCCAGGCGATAGTGCGGG</t>
  </si>
  <si>
    <t>ENSMUST00000006525:45.83,ENSMUST00000064674:48.24,ENSMUST00000127984:51.15</t>
  </si>
  <si>
    <t>GGGTCCTGGGCGTGAAGTCCCGG</t>
  </si>
  <si>
    <t>ENSMUST00000006525:69.23,ENSMUST00000064674:70.59,ENSMUST00000127984:72.25</t>
  </si>
  <si>
    <t>AGCAGCCGTGGAAACGGCCATGG</t>
  </si>
  <si>
    <t>ENSMUST00000134045:28.42,ENSMUST00000064674:8.99,ENSMUST00000127984:14.12</t>
  </si>
  <si>
    <t>CCGGTCTGATCCATTCTCTTTGG</t>
  </si>
  <si>
    <t>ENSMUST00000006525:38.27,ENSMUST00000064674:41.01,ENSMUST00000127984:44.34</t>
  </si>
  <si>
    <t>ACAGCTGCAGTGGCCCTGAGGGG</t>
  </si>
  <si>
    <t>ENSMUST00000006525:67.50,ENSMUST00000064674:68.94,ENSMUST00000127984:70.69</t>
  </si>
  <si>
    <t>ENSMUSG00000031881</t>
  </si>
  <si>
    <t>GGTCCCCTTCCTCTTCCTTGAGG</t>
  </si>
  <si>
    <t>ENSMUST00000163783:17.97</t>
  </si>
  <si>
    <t>GTTTCAGAACCTCAGCTATGAGG</t>
  </si>
  <si>
    <t>ENSMUST00000163783:62.74</t>
  </si>
  <si>
    <t>AGACCCATAACCCACCTGGGGGG</t>
  </si>
  <si>
    <t>ENSMUST00000163783:42.44</t>
  </si>
  <si>
    <t>CAGGAGCTGCCTCATAGCTGAGG</t>
  </si>
  <si>
    <t>ENSMUST00000163783:62.66</t>
  </si>
  <si>
    <t>GGGCTGGCTCTGTATCAAGGAGG</t>
  </si>
  <si>
    <t>ENSMUST00000163783:73.69</t>
  </si>
  <si>
    <t>TTCGAGTTAGATCCGACCTCAGG</t>
  </si>
  <si>
    <t>ENSMUST00000163783:47.85</t>
  </si>
  <si>
    <t>Col28a1</t>
  </si>
  <si>
    <t>ENSMUSG00000068794</t>
  </si>
  <si>
    <t>AGGGCGTAAAGATGGCGTGAAGG</t>
  </si>
  <si>
    <t>ENSMUST00000115537:13.34</t>
  </si>
  <si>
    <t>GTGGCCTTGGTGATCACGGATGG</t>
  </si>
  <si>
    <t>ENSMUST00000115537:79.04</t>
  </si>
  <si>
    <t>TATCTCATATAGGGGGAGCAAGG</t>
  </si>
  <si>
    <t>ENSMUST00000115537:62.49</t>
  </si>
  <si>
    <t>CCTTATCCCCTTTGATTGACAGG</t>
  </si>
  <si>
    <t>ENSMUST00000115537:37.54</t>
  </si>
  <si>
    <t>TACAAGGCCTGTCAATCAAAGGG</t>
  </si>
  <si>
    <t>ENSMUST00000115537:37.65</t>
  </si>
  <si>
    <t>ATGGCTCACCTTTGGTCCTTGGG</t>
  </si>
  <si>
    <t>ENSMUST00000115537:60.10</t>
  </si>
  <si>
    <t>Col4a1</t>
  </si>
  <si>
    <t>ENSMUSG00000031502</t>
  </si>
  <si>
    <t>AGAGTGCTTACCGGAAATCCAGG</t>
  </si>
  <si>
    <t>ENSMUST00000209735:17.08,ENSMUST00000033898:15.99</t>
  </si>
  <si>
    <t>TTATTGTGCAGGGAAAACCTGGG</t>
  </si>
  <si>
    <t>ENSMUST00000209735:18.43,ENSMUST00000033898:17.25</t>
  </si>
  <si>
    <t>TCCTTAACTTGTGCCTGTCCAGG</t>
  </si>
  <si>
    <t>ENSMUST00000209735:15.61,ENSMUST00000033898:14.61</t>
  </si>
  <si>
    <t>ATTTCCTCTTTAGGAAGCCCAGG</t>
  </si>
  <si>
    <t>ENSMUST00000209735:71.00,ENSMUST00000033898:66.45</t>
  </si>
  <si>
    <t>CGGGCAGCGATGGAATCCCGGGG</t>
  </si>
  <si>
    <t>ENSMUST00000209735:74.09,ENSMUST00000033898:69.34</t>
  </si>
  <si>
    <t>AAGGCAGTGCCGGAACCCCAGGG</t>
  </si>
  <si>
    <t>ENSMUST00000209735:69.67,ENSMUST00000033898:65.21</t>
  </si>
  <si>
    <t>Col4a2</t>
  </si>
  <si>
    <t>ENSMUSG00000031503</t>
  </si>
  <si>
    <t>TGATCGAGGGTCGCCTGGAATGG</t>
  </si>
  <si>
    <t>ENSMUST00000033899:53.86</t>
  </si>
  <si>
    <t>TAGGGCGAGAAGGGTACTCCAGG</t>
  </si>
  <si>
    <t>ENSMUST00000033899:62.55</t>
  </si>
  <si>
    <t>CACAACATCAACGATCCACCCGG</t>
  </si>
  <si>
    <t>ENSMUST00000033899:15.63</t>
  </si>
  <si>
    <t>ACCTGGTAGCCAACCAGGCCAGG</t>
  </si>
  <si>
    <t>ENSMUST00000033899:11.10</t>
  </si>
  <si>
    <t>CAGGGGAGACGCGGGTCCACAGG</t>
  </si>
  <si>
    <t>ENSMUST00000033899:8.49</t>
  </si>
  <si>
    <t>ACGTGGCTCACCCGTATTCCTGG</t>
  </si>
  <si>
    <t>ENSMUST00000033899:17.54</t>
  </si>
  <si>
    <t>Col6a2</t>
  </si>
  <si>
    <t>ENSMUSG00000020241</t>
  </si>
  <si>
    <t>TCGCAGTGGTCATCACGGATGGG</t>
  </si>
  <si>
    <t>ENSMUST00000001181:72.08,ENSMUST00000105413:79.87</t>
  </si>
  <si>
    <t>GTGAGCTGCCTGGAGATTCCTGG</t>
  </si>
  <si>
    <t>ENSMUST00000001181:25.96,ENSMUST00000105413:28.77</t>
  </si>
  <si>
    <t>TTCTCTCATAGGCACACGTGTGG</t>
  </si>
  <si>
    <t>ENSMUST00000001181:65.06,ENSMUST00000105413:72.09</t>
  </si>
  <si>
    <t>CGTGGGGTCCAGGAATCTCCAGG</t>
  </si>
  <si>
    <t>ENSMUST00000001181:25.86,ENSMUST00000105413:28.66</t>
  </si>
  <si>
    <t>ACCACCGTAGCGCCAGCTCAGGG</t>
  </si>
  <si>
    <t>ENSMUST00000001181:10.37,ENSMUST00000105413:11.49</t>
  </si>
  <si>
    <t>GTGAATTTGGATCGGATGGTCGG</t>
  </si>
  <si>
    <t>ENSMUST00000001181:31.88,ENSMUST00000105413:35.33</t>
  </si>
  <si>
    <t>ENSMUSG00000037815</t>
  </si>
  <si>
    <t>TACCTGTCTACGCAAGTCCCTGG</t>
  </si>
  <si>
    <t>ENSMUST00000042345:41.46</t>
  </si>
  <si>
    <t>CTTCACGCCTTCTTCATTGTTGG</t>
  </si>
  <si>
    <t>ENSMUST00000042345:48.73</t>
  </si>
  <si>
    <t>AACAGTCCTCAGACCTGTGTTGG</t>
  </si>
  <si>
    <t>ENSMUST00000042345:64.06</t>
  </si>
  <si>
    <t>GATCAGATGGCTGCAGCTAGAGG</t>
  </si>
  <si>
    <t>ENSMUST00000042345:23.08</t>
  </si>
  <si>
    <t>CTCGTAGTTGTCCATCTCTGAGG</t>
  </si>
  <si>
    <t>ENSMUST00000042345:61.52</t>
  </si>
  <si>
    <t>CTAACTGGCTTGCAGACATTCGG</t>
  </si>
  <si>
    <t>ENSMUST00000042345:49.76</t>
  </si>
  <si>
    <t>ENSMUSG00000031078</t>
  </si>
  <si>
    <t>ACGGGACCCAAGGCTTCCCACGG</t>
  </si>
  <si>
    <t>ENSMUST00000103079:14.75,ENSMUST00000033407:15.82</t>
  </si>
  <si>
    <t>CGACTGGTACTCATGGCCCACGG</t>
  </si>
  <si>
    <t>ENSMUST00000103079:18.34,ENSMUST00000033407:19.67</t>
  </si>
  <si>
    <t>CGGGAAGTTCGGTGTGGAGCAGG</t>
  </si>
  <si>
    <t>ENSMUST00000103079:16.51,ENSMUST00000033407:17.71</t>
  </si>
  <si>
    <t>GGTTGAGGACTAGGGGATGCAGG</t>
  </si>
  <si>
    <t>ENSMUST00000103079:73.86,ENSMUST00000033407:71.96</t>
  </si>
  <si>
    <t>CTAAAACCGTGCAGGGATCGGGG</t>
  </si>
  <si>
    <t>ENSMUST00000103079:8.41,ENSMUST00000033407:9.02</t>
  </si>
  <si>
    <t>CGTGTAGACAAGAGTGCCGTGGG</t>
  </si>
  <si>
    <t>ENSMUST00000103079:31.57,ENSMUST00000033407:33.86</t>
  </si>
  <si>
    <t>ENSMUSG00000032380</t>
  </si>
  <si>
    <t>TCACAGCAGTGATATTTGCCAGG</t>
  </si>
  <si>
    <t>ENSMUST00000034944:63.70</t>
  </si>
  <si>
    <t>AAGAGGCTCTCAGACATCCCTGG</t>
  </si>
  <si>
    <t>ENSMUST00000034944:75.92</t>
  </si>
  <si>
    <t>ACTTCTTCACGATGGCAAACTGG</t>
  </si>
  <si>
    <t>ENSMUST00000034944:8.98</t>
  </si>
  <si>
    <t>ATAGCTTGCTGGGTGTCCACCGG</t>
  </si>
  <si>
    <t>ENSMUST00000034944:77.54</t>
  </si>
  <si>
    <t>AAGTGGAGCGTCCCCCTTCCTGG</t>
  </si>
  <si>
    <t>ENSMUST00000034944:60.92</t>
  </si>
  <si>
    <t>GATCTGCTTAATGAAGCTGGTGG</t>
  </si>
  <si>
    <t>ENSMUST00000132987:45.78,ENSMUST00000034944:34.23</t>
  </si>
  <si>
    <t>Dclre1a</t>
  </si>
  <si>
    <t>ENSMUSG00000025077</t>
  </si>
  <si>
    <t>CGTCTTTCCTCAAGGTTACAAGG</t>
  </si>
  <si>
    <t>ENSMUST00000182276:21.47</t>
  </si>
  <si>
    <t>AGGTTCTCCTTGTAACCTTGAGG</t>
  </si>
  <si>
    <t>ENSMUST00000182276:21.60</t>
  </si>
  <si>
    <t>GCCACGAGTCCGTCTCACGAAGG</t>
  </si>
  <si>
    <t>ENSMUST00000182276:64.92</t>
  </si>
  <si>
    <t>TTCCATTCTGATCATTACGCCGG</t>
  </si>
  <si>
    <t>ENSMUST00000182276:71.06</t>
  </si>
  <si>
    <t>TCATTACGCCGGGTTGTCCAAGG</t>
  </si>
  <si>
    <t>ENSMUST00000182276:71.41</t>
  </si>
  <si>
    <t>ACGACACACTCGGTGTCCATCGG</t>
  </si>
  <si>
    <t>ENSMUST00000182276:74.62</t>
  </si>
  <si>
    <t>ENSMUSG00000024505</t>
  </si>
  <si>
    <t>ACCATCAATGAGGATGATTGTGG</t>
  </si>
  <si>
    <t>ENSMUST00000025383:57.97</t>
  </si>
  <si>
    <t>CGGTGGAGCACGCGGAGCGCAGG</t>
  </si>
  <si>
    <t>ENSMUST00000163590:31.53,ENSMUST00000025383:21.40</t>
  </si>
  <si>
    <t>CATTGATGGTACATGGAGCCAGG</t>
  </si>
  <si>
    <t>ENSMUST00000025383:60.65</t>
  </si>
  <si>
    <t>TCACCTGCAGCGGCCGCACTCGG</t>
  </si>
  <si>
    <t>ENSMUST00000163590:33.66,ENSMUST00000025383:22.85</t>
  </si>
  <si>
    <t>AGCAACAGCAGCGCACTCCAGGG</t>
  </si>
  <si>
    <t>ENSMUST00000163590:63.22,ENSMUST00000025383:75.03</t>
  </si>
  <si>
    <t>GCAACTGTTTGCCGGGACTCTGG</t>
  </si>
  <si>
    <t>ENSMUST00000025383:48.38</t>
  </si>
  <si>
    <t>ENSMUSG00000027186</t>
  </si>
  <si>
    <t>GATCGGTCCAAGGCATCAGGGGG</t>
  </si>
  <si>
    <t>ENSMUST00000164172:7.61,ENSMUST00000171693:7.61,ENSMUST00000126290:9.73,ENSMUST00000028609:7.61</t>
  </si>
  <si>
    <t>GCAGCTCTGCAGCATGACGCAGG</t>
  </si>
  <si>
    <t>ENSMUST00000164172:36.22,ENSMUST00000171693:36.22,ENSMUST00000126290:46.31,ENSMUST00000028609:36.22</t>
  </si>
  <si>
    <t>TTGCTGAACAGATCGGTCCAAGG</t>
  </si>
  <si>
    <t>ENSMUST00000164172:8.92,ENSMUST00000171693:8.92,ENSMUST00000126290:11.41,ENSMUST00000028609:8.92</t>
  </si>
  <si>
    <t>TGGCGCTTGGTCCAGTATTCAGG</t>
  </si>
  <si>
    <t>ENSMUST00000164172:20.34,ENSMUST00000171693:20.34,ENSMUST00000126290:26.01,ENSMUST00000028609:20.34</t>
  </si>
  <si>
    <t>AGTTGGCATCAAGCTTGTACTGG</t>
  </si>
  <si>
    <t>ENSMUST00000164172:27.30,ENSMUST00000171693:27.30,ENSMUST00000126290:34.90,ENSMUST00000028609:27.30</t>
  </si>
  <si>
    <t>ATTGAGGCAGCCGGCATCTGTGG</t>
  </si>
  <si>
    <t>ENSMUST00000164172:40.29,ENSMUST00000171693:40.29,ENSMUST00000126290:51.51,ENSMUST00000028609:40.29</t>
  </si>
  <si>
    <t>ENSMUSG00000062209</t>
  </si>
  <si>
    <t>CCTAGCGTGTTGTGGTAAAGTGG</t>
  </si>
  <si>
    <t>ENSMUST00000119142:49.15,ENSMUST00000121473:49.76</t>
  </si>
  <si>
    <t>CGACATGACAGGCACTGGTCCGG</t>
  </si>
  <si>
    <t>ENSMUST00000119142:39.57,ENSMUST00000121473:40.06,ENSMUST00000153432:70.77</t>
  </si>
  <si>
    <t>GTTACGCAGCTGATGCCGCATGG</t>
  </si>
  <si>
    <t>ENSMUST00000119142:61.09,ENSMUST00000121473:61.85</t>
  </si>
  <si>
    <t>TGCATTTACTACCCATGGACGGG</t>
  </si>
  <si>
    <t>ENSMUST00000119142:48.71,ENSMUST00000121473:49.32</t>
  </si>
  <si>
    <t>TAGTCCAGTAGGCAGCCATGCGG</t>
  </si>
  <si>
    <t>ENSMUST00000119142:61.19,ENSMUST00000121473:61.95</t>
  </si>
  <si>
    <t>AACCATCATTTGAACACAGGTGG</t>
  </si>
  <si>
    <t>ENSMUST00000119142:38.63,ENSMUST00000121473:39.11,ENSMUST00000153432:69.08</t>
  </si>
  <si>
    <t>ENSMUSG00000016984</t>
  </si>
  <si>
    <t>AGCTCCGCCGGGCGGGAACGCGG</t>
  </si>
  <si>
    <t>ENSMUST00000076661:6.49</t>
  </si>
  <si>
    <t>GCGCAGACCGCGTTCCCGCCCGG</t>
  </si>
  <si>
    <t>ENSMUST00000076661:6.34</t>
  </si>
  <si>
    <t>CGTTCCCGCCCGGCGGAGCTGGG</t>
  </si>
  <si>
    <t>ENSMUST00000076661:5.96</t>
  </si>
  <si>
    <t>TGACGGCGGGCGCAGTCCCCGGG</t>
  </si>
  <si>
    <t>ENSMUST00000076661:8.58</t>
  </si>
  <si>
    <t>ATCTACCTCGCCTGCGTCCCAGG</t>
  </si>
  <si>
    <t>ENSMUST00000076661:68.83</t>
  </si>
  <si>
    <t>CCCAGCATGGAATTTGTCACTGG</t>
  </si>
  <si>
    <t>ENSMUST00000076661:17.08</t>
  </si>
  <si>
    <t>Fam105a</t>
  </si>
  <si>
    <t>ENSMUSG00000056069</t>
  </si>
  <si>
    <t>ACATACCTTCCGCATCAGTCTGG</t>
  </si>
  <si>
    <t>ENSMUST00000100739:35.96</t>
  </si>
  <si>
    <t>TAGCTGAAGGTAGCGGACAGAGG</t>
  </si>
  <si>
    <t>ENSMUST00000100739:17.11</t>
  </si>
  <si>
    <t>AAGGATCCGGCGATGACTCCCGG</t>
  </si>
  <si>
    <t>ENSMUST00000100739:72.92</t>
  </si>
  <si>
    <t>TTCGGGCCTGAGAAGTACACAGG</t>
  </si>
  <si>
    <t>ENSMUST00000100739:44.96</t>
  </si>
  <si>
    <t>CAGGCCCGAAACTGTACTGCTGG</t>
  </si>
  <si>
    <t>ENSMUST00000100739:42.32</t>
  </si>
  <si>
    <t>TTGGCTTGTAACTAGTATCCAGG</t>
  </si>
  <si>
    <t>ENSMUST00000100739:8.66</t>
  </si>
  <si>
    <t>Fam122a</t>
  </si>
  <si>
    <t>ENSMUSG00000074922</t>
  </si>
  <si>
    <t>GAAGCGCATCGATTTCATTCCGG</t>
  </si>
  <si>
    <t>ENSMUST00000099556:47.84</t>
  </si>
  <si>
    <t>CTCCGGCACCGTCCCCGACCCGG</t>
  </si>
  <si>
    <t>ENSMUST00000099556:50.88</t>
  </si>
  <si>
    <t>GGAATGAAATCGATGCGCTTCGG</t>
  </si>
  <si>
    <t>ENSMUST00000099556:46.32</t>
  </si>
  <si>
    <t>CCGAGGCGCCCAGCGCCAGACGG</t>
  </si>
  <si>
    <t>ENSMUST00000099556:19.30</t>
  </si>
  <si>
    <t>CCGTCTGGCGCTGGGCGCCTCGG</t>
  </si>
  <si>
    <t>ENSMUST00000099556:18.01</t>
  </si>
  <si>
    <t>GAACGTCGTGCTGTTCCGTCTGG</t>
  </si>
  <si>
    <t>ENSMUST00000099556:19.77</t>
  </si>
  <si>
    <t>Fam134b</t>
  </si>
  <si>
    <t>ENSMUSG00000022270</t>
  </si>
  <si>
    <t>CCGTTGCAGGTGCCCAGCTGTGG</t>
  </si>
  <si>
    <t>ENSMUST00000022881:26.54</t>
  </si>
  <si>
    <t>GCCGACTGCCGTTCTTTGCTTGG</t>
  </si>
  <si>
    <t>ENSMUST00000022881:76.85,ENSMUST00000110438:68.81</t>
  </si>
  <si>
    <t>AGGGCTTGGTCGCTCTTGAGAGG</t>
  </si>
  <si>
    <t>ENSMUST00000022881:79.56,ENSMUST00000110438:72.46</t>
  </si>
  <si>
    <t>AAAGAACGGCAGTCGGCAGCTGG</t>
  </si>
  <si>
    <t>ENSMUST00000022881:78.03,ENSMUST00000110438:70.40</t>
  </si>
  <si>
    <t>CCGGCGGCCTCCTCCACCTGCGG</t>
  </si>
  <si>
    <t>ENSMUST00000022881:8.04</t>
  </si>
  <si>
    <t>GCGGAGTGTACCCCTCTGAAAGG</t>
  </si>
  <si>
    <t>ENSMUST00000022881:63.27,ENSMUST00000110438:50.51</t>
  </si>
  <si>
    <t>Fam84a</t>
  </si>
  <si>
    <t>ENSMUSG00000020607</t>
  </si>
  <si>
    <t>TTGCGGCGGCTGCGTTCCTGCGG</t>
  </si>
  <si>
    <t>ENSMUST00000020926:79.98</t>
  </si>
  <si>
    <t>GTACCGCTACCGCCCGCTGGTGG</t>
  </si>
  <si>
    <t>ENSMUST00000020926:63.59</t>
  </si>
  <si>
    <t>TCGCCTGGCTCGCAGATCGCCGG</t>
  </si>
  <si>
    <t>ENSMUST00000020926:40.27</t>
  </si>
  <si>
    <t>ACCACTAGCTCGGCCACCAGCGG</t>
  </si>
  <si>
    <t>ENSMUST00000020926:63.82</t>
  </si>
  <si>
    <t>CTGCCGGCGATCTGCGAGCCAGG</t>
  </si>
  <si>
    <t>ENSMUST00000020926:41.18</t>
  </si>
  <si>
    <t>AGAAGGACGAGCTGCGAGTCGGG</t>
  </si>
  <si>
    <t>ENSMUST00000020926:10.24</t>
  </si>
  <si>
    <t>ENSMUSG00000031137</t>
  </si>
  <si>
    <t>TGACGCCCCCCCTGGCACACAGG</t>
  </si>
  <si>
    <t>ENSMUST00000145767:55.73,ENSMUST00000124402:25.09,ENSMUST00000131319:35.10</t>
  </si>
  <si>
    <t>GTCAGCAGCAATCCGGCCGAGGG</t>
  </si>
  <si>
    <t>ENSMUST00000119306:58.55,ENSMUST00000119833:57.45,ENSMUST00000033473:67.48</t>
  </si>
  <si>
    <t>TCCGGCCGAGGGTGGTATCTAGG</t>
  </si>
  <si>
    <t>ENSMUST00000119306:60.45,ENSMUST00000119833:59.40,ENSMUST00000033473:68.97</t>
  </si>
  <si>
    <t>TAATGTATTCCTGTGTGCCAGGG</t>
  </si>
  <si>
    <t>ENSMUST00000145767:54.20,ENSMUST00000124402:24.40,ENSMUST00000131319:34.13</t>
  </si>
  <si>
    <t>CATTGGATTTCTCGCGCTCGCGG</t>
  </si>
  <si>
    <t>ENSMUST00000033473:7.18</t>
  </si>
  <si>
    <t>GATTCTTTGAATTTGCACTCAGG</t>
  </si>
  <si>
    <t>ENSMUST00000119306:45.08,ENSMUST00000119833:43.62,ENSMUST00000033473:56.91</t>
  </si>
  <si>
    <t>ENSMUSG00000075324</t>
  </si>
  <si>
    <t>ACCAATGAGATCATCACCCAAGG</t>
  </si>
  <si>
    <t>ENSMUST00000131615:62.85</t>
  </si>
  <si>
    <t>GCATTCTACCTACAGCAGCCAGG</t>
  </si>
  <si>
    <t>ENSMUST00000131615:26.23</t>
  </si>
  <si>
    <t>TTGTCGGGCATTCGGTACATAGG</t>
  </si>
  <si>
    <t>ENSMUST00000131615:45.79</t>
  </si>
  <si>
    <t>TCGCCAGTCATGAGTGAGCACGG</t>
  </si>
  <si>
    <t>ENSMUST00000131615:56.40</t>
  </si>
  <si>
    <t>TATCTTGTATTCCAGGTCCCAGG</t>
  </si>
  <si>
    <t>ENSMUST00000102728:19.57</t>
  </si>
  <si>
    <t>TCTCCGTGCTCACTCATGACTGG</t>
  </si>
  <si>
    <t>ENSMUST00000131615:56.05</t>
  </si>
  <si>
    <t>ENSMUSG00000001555</t>
  </si>
  <si>
    <t>GCGCATGCATAGGGGAGCGAAGG</t>
  </si>
  <si>
    <t>ENSMUST00000107400:47.59,ENSMUST00000001595:57.67</t>
  </si>
  <si>
    <t>TCGAGAGATACCACATCCCTCGG</t>
  </si>
  <si>
    <t>ENSMUST00000107400:10.57,ENSMUST00000134815:44.00,ENSMUST00000001595:8.53</t>
  </si>
  <si>
    <t>GTTCTCTGCTGGACGGCACCAGG</t>
  </si>
  <si>
    <t>ENSMUST00000107400:63.76,ENSMUST00000001595:70.73</t>
  </si>
  <si>
    <t>AGCTCGCCGGACACAGCCCTGGG</t>
  </si>
  <si>
    <t>ENSMUST00000001595:47.42</t>
  </si>
  <si>
    <t>AGGGACTGTGATACCCCCGCAGG</t>
  </si>
  <si>
    <t>ENSMUST00000001595:42.27</t>
  </si>
  <si>
    <t>GCTCATTGTGCCCCCACACCTGG</t>
  </si>
  <si>
    <t>ENSMUST00000107400:73.40,ENSMUST00000001595:78.52</t>
  </si>
  <si>
    <t>ENSMUSG00000045326</t>
  </si>
  <si>
    <t>AGTGGTGCTGCAGCTGCGCTGGG</t>
  </si>
  <si>
    <t>ENSMUST00000102620:32.70,ENSMUST00000180063:32.70</t>
  </si>
  <si>
    <t>TCCTGGATCATCACCCTTCCAGG</t>
  </si>
  <si>
    <t>ENSMUST00000102620:39.43,ENSMUST00000053065:31.44,ENSMUST00000180063:39.43</t>
  </si>
  <si>
    <t>TCAAACCTATGCTGCAGTGCTGG</t>
  </si>
  <si>
    <t>ENSMUST00000102620:77.82,ENSMUST00000053065:74.90,ENSMUST00000180063:77.82</t>
  </si>
  <si>
    <t>AGGAGCGTTCAACTACACTGTGG</t>
  </si>
  <si>
    <t>ENSMUST00000102620:31.35,ENSMUST00000180063:31.35</t>
  </si>
  <si>
    <t>CCAACGGCTTGGGTAGAATTTGG</t>
  </si>
  <si>
    <t>ENSMUST00000102620:20.87,ENSMUST00000053065:23.62,ENSMUST00000180063:20.87</t>
  </si>
  <si>
    <t>CTTTGACAGCGGGGCCCTAAAGG</t>
  </si>
  <si>
    <t>ENSMUST00000102620:29.18,ENSMUST00000180063:29.18</t>
  </si>
  <si>
    <t>ENSMUSG00000059049</t>
  </si>
  <si>
    <t>GCCTGGATTGTGAAGCGAACAGG</t>
  </si>
  <si>
    <t>ENSMUST00000071708:74.45,ENSMUST00000170248:74.24,ENSMUST00000107230:74.23</t>
  </si>
  <si>
    <t>ACGATCTACCATTCTTGAGAAGG</t>
  </si>
  <si>
    <t>ENSMUST00000071708:56.92,ENSMUST00000170248:56.56,ENSMUST00000107230:56.54,ENSMUST00000127886:37.13</t>
  </si>
  <si>
    <t>CAGGTTTGAATCTCCTAGAGGGG</t>
  </si>
  <si>
    <t>ENSMUST00000071708:19.66,ENSMUST00000170248:19.87,ENSMUST00000107230:19.83</t>
  </si>
  <si>
    <t>TGGCCCGAGACTGCCCCTCTAGG</t>
  </si>
  <si>
    <t>ENSMUST00000071708:19.69,ENSMUST00000170248:19.90,ENSMUST00000107230:19.87</t>
  </si>
  <si>
    <t>ATGAACGGCTGTTGCTACGATGG</t>
  </si>
  <si>
    <t>ENSMUST00000071708:46.52,ENSMUST00000170248:46.07,ENSMUST00000107230:46.05</t>
  </si>
  <si>
    <t>ATACGGATGATGTTACAGTCTGG</t>
  </si>
  <si>
    <t>ENSMUST00000071708:6.25,ENSMUST00000170248:6.30,ENSMUST00000107230:6.30</t>
  </si>
  <si>
    <t>ENSMUSG00000022816</t>
  </si>
  <si>
    <t>CAATGAGGGCGTCAACACAGAGG</t>
  </si>
  <si>
    <t>ENSMUST00000114763:63.30</t>
  </si>
  <si>
    <t>GGCGCCGTCGGAGCTCATCGCGG</t>
  </si>
  <si>
    <t>ENSMUST00000114763:37.89</t>
  </si>
  <si>
    <t>CACGAATTTCAGGAATTCACTGG</t>
  </si>
  <si>
    <t>ENSMUST00000114763:53.42</t>
  </si>
  <si>
    <t>TGGACGTACTCTTCTCAGGAGGG</t>
  </si>
  <si>
    <t>ENSMUST00000114763:73.72</t>
  </si>
  <si>
    <t>TATGAAGTTCACAGTGGTTGAGG</t>
  </si>
  <si>
    <t>ENSMUST00000114763:23.56</t>
  </si>
  <si>
    <t>TGATAATGGCGACTCTCACCTGG</t>
  </si>
  <si>
    <t>ENSMUST00000114763:51.79</t>
  </si>
  <si>
    <t>ENSMUSG00000092137</t>
  </si>
  <si>
    <t>ENSMUST00000163998:30.97,ENSMUST00000164962:41.83,ENSMUST00000165936:44.91,ENSMUST00000166843:37.93</t>
  </si>
  <si>
    <t>ENSMUST00000163998:36.18,ENSMUST00000164962:48.86,ENSMUST00000165936:52.46,ENSMUST00000166843:44.30</t>
  </si>
  <si>
    <t>ATCTACCAAGAGGCTCCCTCAGG</t>
  </si>
  <si>
    <t>ENSMUST00000163998:12.22,ENSMUST00000164962:16.50,ENSMUST00000165936:17.72,ENSMUST00000166843:14.96</t>
  </si>
  <si>
    <t>ACACCATAGACAACACCCTGAGG</t>
  </si>
  <si>
    <t>ENSMUST00000163998:12.52,ENSMUST00000164962:16.91,ENSMUST00000165936:18.16,ENSMUST00000166843:15.33</t>
  </si>
  <si>
    <t>ENSMUST00000163998:24.80,ENSMUST00000164962:33.50,ENSMUST00000165936:35.96,ENSMUST00000166843:30.37</t>
  </si>
  <si>
    <t>AGGAAATGGTCGTGTATGGCTGG</t>
  </si>
  <si>
    <t>ENSMUST00000163998:16.33,ENSMUST00000164962:22.06,ENSMUST00000165936:23.68,ENSMUST00000166843:20.00</t>
  </si>
  <si>
    <t>ENSMUSG00000050765</t>
  </si>
  <si>
    <t>AAGCATGTTAGACCTGACTGTGG</t>
  </si>
  <si>
    <t>ENSMUST00000060705:18.15</t>
  </si>
  <si>
    <t>GGTACAGTGAGCCACCAGCATGG</t>
  </si>
  <si>
    <t>ENSMUST00000060705:23.21</t>
  </si>
  <si>
    <t>GAGTCACAGAGCTGTACACCAGG</t>
  </si>
  <si>
    <t>ENSMUST00000060705:77.98</t>
  </si>
  <si>
    <t>TGACTGTGGCTCGTCCATGCTGG</t>
  </si>
  <si>
    <t>ENSMUST00000060705:22.32</t>
  </si>
  <si>
    <t>AGCATGGACGAGCCACAGTCAGG</t>
  </si>
  <si>
    <t>ENSMUST00000060705:18.45</t>
  </si>
  <si>
    <t>AGCCTCTTGACCTCTAGGGCTGG</t>
  </si>
  <si>
    <t>ENSMUST00000060705:29.46</t>
  </si>
  <si>
    <t>ENSMUSG00000001700</t>
  </si>
  <si>
    <t>GCACTTTCACAAGTTATTCCTGG</t>
  </si>
  <si>
    <t>ENSMUST00000070166:26.56</t>
  </si>
  <si>
    <t>GAGGTAGGAGATTGGGCTGTTGG</t>
  </si>
  <si>
    <t>ENSMUST00000070166:10.55</t>
  </si>
  <si>
    <t>AGCTCTTTGTGTCGGAAAACTGG</t>
  </si>
  <si>
    <t>ENSMUST00000070166:33.87</t>
  </si>
  <si>
    <t>ATTCTCAGACCTGGACGGAGTGG</t>
  </si>
  <si>
    <t>ENSMUST00000070166:58.89</t>
  </si>
  <si>
    <t>CCGAGTCCCCGGACCAGAAGAGG</t>
  </si>
  <si>
    <t>ENSMUST00000070166:14.01</t>
  </si>
  <si>
    <t>GTTGTCGAACCACTCCGTCCAGG</t>
  </si>
  <si>
    <t>ENSMUST00000070166:58.74</t>
  </si>
  <si>
    <t>ENSMUSG00000020524</t>
  </si>
  <si>
    <t>AAAGGAGAAGACACCTGGCTTGG</t>
  </si>
  <si>
    <t>ENSMUST00000151045:54.35,ENSMUST00000094179:57.82,ENSMUST00000036315:57.82</t>
  </si>
  <si>
    <t>GCGACGGCAAATACGGAGCCCGG</t>
  </si>
  <si>
    <t>ENSMUST00000151045:47.16,ENSMUST00000094179:51.17,ENSMUST00000036315:51.17</t>
  </si>
  <si>
    <t>CATCCGGTATCCTTCCTCCGTGG</t>
  </si>
  <si>
    <t>ENSMUST00000151045:13.35,ENSMUST00000094179:19.93,ENSMUST00000036315:19.93</t>
  </si>
  <si>
    <t>GCCGTTTCAGTCCTTATGAATGG</t>
  </si>
  <si>
    <t>ENSMUST00000151045:58.84,ENSMUST00000094179:61.97,ENSMUST00000036315:61.97</t>
  </si>
  <si>
    <t>CACAAAGGCCTGGAATGGCATGG</t>
  </si>
  <si>
    <t>ENSMUST00000151045:48.39,ENSMUST00000094179:52.31,ENSMUST00000036315:52.31</t>
  </si>
  <si>
    <t>CCAGAATCATGCAGCAGTGGAGG</t>
  </si>
  <si>
    <t>ENSMUST00000151045:23.80,ENSMUST00000094179:29.59,ENSMUST00000036315:29.59</t>
  </si>
  <si>
    <t>ENSMUSG00000000295</t>
  </si>
  <si>
    <t>ACGCAGAAAACGCAACAGCCCGG</t>
  </si>
  <si>
    <t>ENSMUST00000000304:5.50</t>
  </si>
  <si>
    <t>CTTGTTAAGACGGTCATCTCTGG</t>
  </si>
  <si>
    <t>ENSMUST00000159194:11.65,ENSMUST00000000304:28.00</t>
  </si>
  <si>
    <t>AGAGAGTTCCACGGACTGGCTGG</t>
  </si>
  <si>
    <t>ENSMUST00000000304:13.83</t>
  </si>
  <si>
    <t>GAAGACCTAGAGAATAAGCCTGG</t>
  </si>
  <si>
    <t>ENSMUST00000000304:77.17</t>
  </si>
  <si>
    <t>CAGATGTATACGCCTAGCCCTGG</t>
  </si>
  <si>
    <t>ENSMUST00000159194:23.30,ENSMUST00000000304:34.00</t>
  </si>
  <si>
    <t>CCATATCGTGAACCAGGGCTAGG</t>
  </si>
  <si>
    <t>ENSMUST00000159194:23.62,ENSMUST00000000304:34.17</t>
  </si>
  <si>
    <t>ENSMUSG00000038664</t>
  </si>
  <si>
    <t>GATACGGATAAGCTGAATAGTGG</t>
  </si>
  <si>
    <t>ENSMUST00000042824:45.56</t>
  </si>
  <si>
    <t>ACCTTGAACTTATTCAAACCAGG</t>
  </si>
  <si>
    <t>ENSMUST00000042824:27.09</t>
  </si>
  <si>
    <t>CTGATCCAAAGGCTTCTGGCAGG</t>
  </si>
  <si>
    <t>ENSMUST00000042824:25.36</t>
  </si>
  <si>
    <t>TACCTTTGATCTATTTGAGCAGG</t>
  </si>
  <si>
    <t>ENSMUST00000042824:78.27</t>
  </si>
  <si>
    <t>GACTAGCTCAGAAGGATGGTGGG</t>
  </si>
  <si>
    <t>ENSMUST00000042824:76.48</t>
  </si>
  <si>
    <t>AGCAATTGCAGTCCCTTTACTGG</t>
  </si>
  <si>
    <t>ENSMUST00000135159:45.45,ENSMUST00000042824:56.67</t>
  </si>
  <si>
    <t>ENSMUSG00000034312</t>
  </si>
  <si>
    <t>GCCCCCCCAAAGGCCTCCCCAGG</t>
  </si>
  <si>
    <t>ENSMUST00000101151:37.64,ENSMUST00000101153:44.49</t>
  </si>
  <si>
    <t>CGGACCTGCGGCTGAGGTCTGGG</t>
  </si>
  <si>
    <t>ENSMUST00000101151:29.00,ENSMUST00000101153:34.62</t>
  </si>
  <si>
    <t>CCGCAGCCTACACAGTGAGGAGG</t>
  </si>
  <si>
    <t>ENSMUST00000101151:22.67,ENSMUST00000101153:27.37</t>
  </si>
  <si>
    <t>CGGGACACTGAGCCCAAACCAGG</t>
  </si>
  <si>
    <t>ENSMUST00000101151:24.15,ENSMUST00000101153:29.07</t>
  </si>
  <si>
    <t>TAGCAGACTAGTCGTCGATGGGG</t>
  </si>
  <si>
    <t>ENSMUST00000101151:66.73,ENSMUST00000101153:77.75</t>
  </si>
  <si>
    <t>CCGCAGGTCCGACTCTGTGCTGG</t>
  </si>
  <si>
    <t>ENSMUST00000101151:28.30,ENSMUST00000101153:33.82</t>
  </si>
  <si>
    <t>ENSMUSG00000019762</t>
  </si>
  <si>
    <t>TCACACCCGATACCCAGAACAGG</t>
  </si>
  <si>
    <t>ENSMUST00000019896:27.27</t>
  </si>
  <si>
    <t>CATCGCCTGTGGCCTCCTGCTGG</t>
  </si>
  <si>
    <t>ENSMUST00000019896:76.57</t>
  </si>
  <si>
    <t>CCAAAGAACCAACTGGATTAAGG</t>
  </si>
  <si>
    <t>ENSMUST00000019896:61.54</t>
  </si>
  <si>
    <t>GAGGAGCTCATAGAATTCCTGGG</t>
  </si>
  <si>
    <t>ENSMUST00000019896:30.42</t>
  </si>
  <si>
    <t>CATTTCCTGTTCTGGGTATCGGG</t>
  </si>
  <si>
    <t>ENSMUST00000019896:26.57</t>
  </si>
  <si>
    <t>TTCACCACCACAAAGGTCCAGGG</t>
  </si>
  <si>
    <t>ENSMUST00000019896:45.69</t>
  </si>
  <si>
    <t>ENSMUSG00000017817</t>
  </si>
  <si>
    <t>GCCGCGGTACATTGCTACCTCGG</t>
  </si>
  <si>
    <t>ENSMUST00000109425:79.24,ENSMUST00000017961:79.24</t>
  </si>
  <si>
    <t>CGAGCACAGCAATGGAACGGTGG</t>
  </si>
  <si>
    <t>ENSMUST00000109425:24.87,ENSMUST00000017961:24.87</t>
  </si>
  <si>
    <t>CAACCCAAGAGGCCCCGGCCCGG</t>
  </si>
  <si>
    <t>ENSMUST00000109425:70.40,ENSMUST00000017961:70.40</t>
  </si>
  <si>
    <t>GCCACGCGTGAACAGCCCTTGGG</t>
  </si>
  <si>
    <t>ENSMUST00000109425:30.32,ENSMUST00000017961:30.32</t>
  </si>
  <si>
    <t>CGGACTCACCGGCGGCAGATGGG</t>
  </si>
  <si>
    <t>ENSMUST00000109425:26.11,ENSMUST00000017961:26.11</t>
  </si>
  <si>
    <t>CACCACTGTTTGTGCTCTGCCGG</t>
  </si>
  <si>
    <t>ENSMUST00000109425:14.01,ENSMUST00000017961:14.01</t>
  </si>
  <si>
    <t>ENSMUSG00000060882</t>
  </si>
  <si>
    <t>AACGACTAGGTGCTGCGGCCAGG</t>
  </si>
  <si>
    <t>ENSMUST00000081542:39.36</t>
  </si>
  <si>
    <t>CTCAGTCATCGCGAATGTGGTGG</t>
  </si>
  <si>
    <t>ENSMUST00000081542:32.01</t>
  </si>
  <si>
    <t>TCCCCGCCATGAGTGCATCTCGG</t>
  </si>
  <si>
    <t>ENSMUST00000081542:17.59</t>
  </si>
  <si>
    <t>CTCACCCAGGTATGGCGACATGG</t>
  </si>
  <si>
    <t>ENSMUST00000081542:59.27</t>
  </si>
  <si>
    <t>CCAGATTTGCTTATGAAGGCCGG</t>
  </si>
  <si>
    <t>ENSMUST00000081542:73.64</t>
  </si>
  <si>
    <t>ACCAACGAGCAGACAAACGAAGG</t>
  </si>
  <si>
    <t>ENSMUST00000081542:66.67</t>
  </si>
  <si>
    <t>ENSMUSG00000042529</t>
  </si>
  <si>
    <t>AAAACCGTTGGCGCCTGACATGG</t>
  </si>
  <si>
    <t>ENSMUST00000041944:23.96,ENSMUST00000108717:5.84,ENSMUST00000089184:5.84</t>
  </si>
  <si>
    <t>GGGTGTACGGCCACGGCCCTCGG</t>
  </si>
  <si>
    <t>ENSMUST00000041944:41.13,ENSMUST00000108717:27.10,ENSMUST00000089184:27.10</t>
  </si>
  <si>
    <t>CCCGGGTTCCTGAGCCTTCCAGG</t>
  </si>
  <si>
    <t>ENSMUST00000041944:6.98</t>
  </si>
  <si>
    <t>GGCCAGGGTCCACCAGACCCCGG</t>
  </si>
  <si>
    <t>ENSMUST00000041944:18.74</t>
  </si>
  <si>
    <t>CGAGAAGTCACAACGCTACCTGG</t>
  </si>
  <si>
    <t>ENSMUST00000041944:31.70,ENSMUST00000108717:15.42,ENSMUST00000089184:15.42</t>
  </si>
  <si>
    <t>GCGGTCATCCCGGGGTCTGGTGG</t>
  </si>
  <si>
    <t>ENSMUST00000041944:18.62</t>
  </si>
  <si>
    <t>ENSMUSG00000050217</t>
  </si>
  <si>
    <t>TCACTTGAAAAAACTGTGCGGGG</t>
  </si>
  <si>
    <t>ENSMUST00000062560:28.25</t>
  </si>
  <si>
    <t>ATCATGGTTACTTAGTAATGTGG</t>
  </si>
  <si>
    <t>ENSMUST00000062560:50.35</t>
  </si>
  <si>
    <t>TCTCCTCGTCTACCAGGCCTGGG</t>
  </si>
  <si>
    <t>ENSMUST00000062560:55.97</t>
  </si>
  <si>
    <t>ACCGGGAAGAAGTGGTTGGCAGG</t>
  </si>
  <si>
    <t>ENSMUST00000062560:70.63</t>
  </si>
  <si>
    <t>CAGGTCTCCAAGAAGTGGCCAGG</t>
  </si>
  <si>
    <t>ENSMUST00000062560:61.29</t>
  </si>
  <si>
    <t>CCCCTAGGTACATCGCCAAGAGG</t>
  </si>
  <si>
    <t>ENSMUST00000062560:42.85</t>
  </si>
  <si>
    <t>ENSMUSG00000049556</t>
  </si>
  <si>
    <t>TTGGTCTCGGCCAAGAGCAATGG</t>
  </si>
  <si>
    <t>ENSMUST00000053568:75.39,ENSMUST00000114247:75.39,ENSMUST00000114256:75.63,ENSMUST00000210032:75.39</t>
  </si>
  <si>
    <t>CCACCGCAAACGCTTTGTGGCGG</t>
  </si>
  <si>
    <t>ENSMUST00000053568:9.16,ENSMUST00000114247:9.16,ENSMUST00000114256:10.04,ENSMUST00000210032:9.16</t>
  </si>
  <si>
    <t>CTTCAGCGGCCTCAACAGCCTGG</t>
  </si>
  <si>
    <t>ENSMUST00000053568:30.14,ENSMUST00000114247:30.14,ENSMUST00000114256:30.81,ENSMUST00000210032:30.14</t>
  </si>
  <si>
    <t>GTGGAGGGTCGCCATCTGCCCGG</t>
  </si>
  <si>
    <t>ENSMUST00000053568:71.82,ENSMUST00000114247:71.82,ENSMUST00000114256:72.09,ENSMUST00000210032:71.82</t>
  </si>
  <si>
    <t>TACGCCCAGGTACAGGACAACGG</t>
  </si>
  <si>
    <t>ENSMUST00000053568:78.81,ENSMUST00000114247:78.81,ENSMUST00000114256:79.01,ENSMUST00000210032:78.81</t>
  </si>
  <si>
    <t>GCTTGCGGGGTGAGAGCCAAAGG</t>
  </si>
  <si>
    <t>ENSMUST00000053568:73.44,ENSMUST00000114247:73.44,ENSMUST00000114256:73.70,ENSMUST00000210032:73.44</t>
  </si>
  <si>
    <t>ENSMUSG00000034192</t>
  </si>
  <si>
    <t>ACAGACCACCAATACCGTAGAGG</t>
  </si>
  <si>
    <t>ENSMUST00000206947:12.62,ENSMUST00000040607:12.62</t>
  </si>
  <si>
    <t>GTAGTCTGCCTCGAAGCTCTCGG</t>
  </si>
  <si>
    <t>ENSMUST00000206947:36.25,ENSMUST00000040607:36.25</t>
  </si>
  <si>
    <t>GGGCTCCTCTACGGTATTGGTGG</t>
  </si>
  <si>
    <t>ENSMUST00000206947:10.68,ENSMUST00000040607:10.68</t>
  </si>
  <si>
    <t>AGAAATGACCGAGAGCTTCGAGG</t>
  </si>
  <si>
    <t>ENSMUST00000206947:37.22,ENSMUST00000040607:37.22</t>
  </si>
  <si>
    <t>GACAACGATAGAGATTGATGAGG</t>
  </si>
  <si>
    <t>ENSMUST00000206947:64.08,ENSMUST00000040607:64.08</t>
  </si>
  <si>
    <t>GGATCTGATCAGGCTCAGCCTGG</t>
  </si>
  <si>
    <t>ENSMUST00000206947:22.33,ENSMUST00000040607:22.33</t>
  </si>
  <si>
    <t>ENSMUSG00000016386</t>
  </si>
  <si>
    <t>GATTCAGAGGTAACCGTGAAAGG</t>
  </si>
  <si>
    <t>ENSMUST00000125023:59.41,ENSMUST00000016530:57.06,ENSMUST00000111063:57.06</t>
  </si>
  <si>
    <t>CACAGGCGATTTCACCGAGCTGG</t>
  </si>
  <si>
    <t>ENSMUST00000125023:31.06,ENSMUST00000016530:29.83,ENSMUST00000111063:29.83</t>
  </si>
  <si>
    <t>TATCTTCCCAAAGGACCCCGTGG</t>
  </si>
  <si>
    <t>ENSMUST00000125023:63.41,ENSMUST00000016530:60.90,ENSMUST00000111063:60.90</t>
  </si>
  <si>
    <t>GGACCCCGTGGTTTAATGGATGG</t>
  </si>
  <si>
    <t>ENSMUST00000125023:64.82,ENSMUST00000016530:62.26,ENSMUST00000111063:62.26</t>
  </si>
  <si>
    <t>GATGGTATCCAGATGCCTTATGG</t>
  </si>
  <si>
    <t>ENSMUST00000125023:26.59,ENSMUST00000016530:25.54,ENSMUST00000111063:25.54</t>
  </si>
  <si>
    <t>TTTGGAGTGTCATATGGGATGGG</t>
  </si>
  <si>
    <t>ENSMUST00000125023:16.47,ENSMUST00000016530:15.82,ENSMUST00000144155:69.65,ENSMUST00000111063:15.82</t>
  </si>
  <si>
    <t>ENSMUSG00000070552</t>
  </si>
  <si>
    <t>TGCTTAATTTATGGGCATAGAGG</t>
  </si>
  <si>
    <t>ENSMUST00000094390:28.69</t>
  </si>
  <si>
    <t>ACTACCCTGGTTGGACTGGCAGG</t>
  </si>
  <si>
    <t>ENSMUST00000094390:12.59</t>
  </si>
  <si>
    <t>GATTGGTTCTCAGGATTCCTGGG</t>
  </si>
  <si>
    <t>ENSMUST00000094390:51.29</t>
  </si>
  <si>
    <t>GGAATCCTGAGAACCAATCGAGG</t>
  </si>
  <si>
    <t>ENSMUST00000094390:49.74</t>
  </si>
  <si>
    <t>CCTGGTCCTCATCACTACCCTGG</t>
  </si>
  <si>
    <t>ENSMUST00000094390:11.25</t>
  </si>
  <si>
    <t>TGCTCAGGCCTGAGATATAGGGG</t>
  </si>
  <si>
    <t>ENSMUST00000094390:33.95</t>
  </si>
  <si>
    <t>ENSMUSG00000022353</t>
  </si>
  <si>
    <t>AGCCGTTGAGGCTGGACGCTTGG</t>
  </si>
  <si>
    <t>ENSMUST00000080371:74.91</t>
  </si>
  <si>
    <t>TCTTACCTGTTCACTTGAGGAGG</t>
  </si>
  <si>
    <t>ENSMUST00000080371:31.89</t>
  </si>
  <si>
    <t>GGGCGCCTCGTACCTTGGGAGGG</t>
  </si>
  <si>
    <t>ENSMUST00000080371:69.08</t>
  </si>
  <si>
    <t>AGGACCCTATGACCAGCCACTGG</t>
  </si>
  <si>
    <t>ENSMUST00000080371:55.83</t>
  </si>
  <si>
    <t>GCCCTTGCCAGTGGACGCTCAGG</t>
  </si>
  <si>
    <t>ENSMUST00000080371:20.44</t>
  </si>
  <si>
    <t>AGCTAGGGATCTGAGATGACGGG</t>
  </si>
  <si>
    <t>ENSMUST00000080371:53.51</t>
  </si>
  <si>
    <t>ENSMUSG00000037169</t>
  </si>
  <si>
    <t>GGAGGAACGTCTCTTCTCTACGG</t>
  </si>
  <si>
    <t>ENSMUST00000043396:60.55,ENSMUST00000130990:60.55</t>
  </si>
  <si>
    <t>CGTCCCAAGACCTCCGCTCTGGG</t>
  </si>
  <si>
    <t>ENSMUST00000043396:65.80,ENSMUST00000130990:65.80</t>
  </si>
  <si>
    <t>TCGCCCCAGGCCCAGAGCGGAGG</t>
  </si>
  <si>
    <t>ENSMUST00000043396:65.73,ENSMUST00000130990:65.73</t>
  </si>
  <si>
    <t>TCGTCGAGTGCTAGCCACACCGG</t>
  </si>
  <si>
    <t>ENSMUST00000043396:36.86,ENSMUST00000130990:36.86</t>
  </si>
  <si>
    <t>CTGCGCGCTCTAGCTTCTCGCGG</t>
  </si>
  <si>
    <t>ENSMUST00000043396:26.93,ENSMUST00000130990:26.93</t>
  </si>
  <si>
    <t>AGTCTGAGTTTCGGGGGCTCAGG</t>
  </si>
  <si>
    <t>ENSMUST00000043396:79.63,ENSMUST00000130990:79.63</t>
  </si>
  <si>
    <t>ENSMUSG00000013936</t>
  </si>
  <si>
    <t>CGATGAAGCCGTCTCTGTTCTGG</t>
  </si>
  <si>
    <t>ENSMUST00000139213:19.59,ENSMUST00000155612:16.81,ENSMUST00000014080:22.95,ENSMUST00000111751:22.95,ENSMUST00000146733:18.95,ENSMUST00000111750:21.66,ENSMUST00000150535:20.79,ENSMUST00000153816:58.58</t>
  </si>
  <si>
    <t>TGGTACCCAGACAACATGCGAGG</t>
  </si>
  <si>
    <t>ENSMUST00000153816:18.80</t>
  </si>
  <si>
    <t>ATTTCGCCTCGCATGTTGTCTGG</t>
  </si>
  <si>
    <t>ENSMUST00000153816:20.16</t>
  </si>
  <si>
    <t>GGAGAGCATTAGATAATGTTTGG</t>
  </si>
  <si>
    <t>ENSMUST00000153816:9.81</t>
  </si>
  <si>
    <t>CATACGTGTAATACCTGTGAAGG</t>
  </si>
  <si>
    <t>ENSMUST00000126006:22.28,ENSMUST00000146733:76.80</t>
  </si>
  <si>
    <t>TCATCGACAAGAATGACCTAAGG</t>
  </si>
  <si>
    <t>ENSMUST00000139213:29.05,ENSMUST00000155612:24.93,ENSMUST00000014080:28.54,ENSMUST00000111751:28.54,ENSMUST00000146733:28.10,ENSMUST00000111750:26.93,ENSMUST00000150535:30.82,ENSMUST00000153816:66.21</t>
  </si>
  <si>
    <t>Myt1l</t>
  </si>
  <si>
    <t>ENSMUSG00000061911</t>
  </si>
  <si>
    <t>TGCGGAGACATGGGTTCCAGGGG</t>
  </si>
  <si>
    <t>ENSMUST00000021009:66.75,ENSMUST00000049784:66.81</t>
  </si>
  <si>
    <t>TTCGAGTACAACTCATTTGATGG</t>
  </si>
  <si>
    <t>ENSMUST00000021009:14.70,ENSMUST00000049784:14.67</t>
  </si>
  <si>
    <t>GTATGATAACTATGATGAACTGG</t>
  </si>
  <si>
    <t>ENSMUST00000021009:16.78,ENSMUST00000049784:16.75</t>
  </si>
  <si>
    <t>GAAGCATCGGCTGCTCATCACGG</t>
  </si>
  <si>
    <t>ENSMUST00000021009:67.62,ENSMUST00000049784:67.68</t>
  </si>
  <si>
    <t>CGATGCTTCCAGCTGAGCGAGGG</t>
  </si>
  <si>
    <t>ENSMUST00000021009:68.32,ENSMUST00000049784:68.38</t>
  </si>
  <si>
    <t>GGCAAGAGGACGACTTCCCTGGG</t>
  </si>
  <si>
    <t>ENSMUST00000021009:31.00,ENSMUST00000049784:30.95</t>
  </si>
  <si>
    <t>ENSMUSG00000028245</t>
  </si>
  <si>
    <t>GTCACCAAGTTTATCAAGGCAGG</t>
  </si>
  <si>
    <t>ENSMUST00000029910:17.19</t>
  </si>
  <si>
    <t>AACTTGGGGGTGATCCTTCGAGG</t>
  </si>
  <si>
    <t>ENSMUST00000029910:62.32</t>
  </si>
  <si>
    <t>TCTTGCAGTCACGTCTGGCTAGG</t>
  </si>
  <si>
    <t>ENSMUST00000029910:19.22</t>
  </si>
  <si>
    <t>TTGTGACACCACATCCTCGAAGG</t>
  </si>
  <si>
    <t>ENSMUST00000029910:62.21</t>
  </si>
  <si>
    <t>CCTGAGCCAAGATTCATGTATGG</t>
  </si>
  <si>
    <t>ENSMUST00000029910:41.98</t>
  </si>
  <si>
    <t>CTACACCACCTTCATAGGTCAGG</t>
  </si>
  <si>
    <t>ENSMUST00000029910:57.94</t>
  </si>
  <si>
    <t>ENSMUSG00000059974</t>
  </si>
  <si>
    <t>GTGGTGCCTAGATCCTCGTGTGG</t>
  </si>
  <si>
    <t>ENSMUST00000075069:25.02,ENSMUST00000115237:25.02,ENSMUST00000115236:27.23</t>
  </si>
  <si>
    <t>CAGCGCCTCCAACGACGTGGCGG</t>
  </si>
  <si>
    <t>ENSMUST00000075069:59.81,ENSMUST00000140118:16.85,ENSMUST00000115236:65.09,ENSMUST00000155308:15.80,ENSMUST00000115237:59.81</t>
  </si>
  <si>
    <t>GGAGGACCACACGAGGATCTAGG</t>
  </si>
  <si>
    <t>ENSMUST00000075069:24.54,ENSMUST00000115237:24.54,ENSMUST00000115236:26.71</t>
  </si>
  <si>
    <t>TGTAGGCTCCGGTCTACCTGTGG</t>
  </si>
  <si>
    <t>ENSMUST00000075069:46.47,ENSMUST00000115237:46.47,ENSMUST00000115236:50.58</t>
  </si>
  <si>
    <t>GACCGGAGCCTACAGTAACCTGG</t>
  </si>
  <si>
    <t>ENSMUST00000075069:48.41,ENSMUST00000115237:48.41,ENSMUST00000115236:52.68</t>
  </si>
  <si>
    <t>AGGGCACAGGTGTCCCCGTGGGG</t>
  </si>
  <si>
    <t>ENSMUST00000075069:67.83,ENSMUST00000140118:32.22,ENSMUST00000115236:73.82,ENSMUST00000155308:30.21,ENSMUST00000115237:67.83</t>
  </si>
  <si>
    <t>ENSMUSG00000050511</t>
  </si>
  <si>
    <t>GTTTGGCGAGCTGCTGTGCAAGG</t>
  </si>
  <si>
    <t>ENSMUST00000056336:32.26</t>
  </si>
  <si>
    <t>GGACTTCCGGACACCAGCCAAGG</t>
  </si>
  <si>
    <t>ENSMUST00000056336:43.52</t>
  </si>
  <si>
    <t>TCCCGGCGACCCCGACGCATTGG</t>
  </si>
  <si>
    <t>ENSMUST00000056336:8.94</t>
  </si>
  <si>
    <t>CAGCGCGGGCGCCAATGCGTCGG</t>
  </si>
  <si>
    <t>ACTCGGCTGTGTGCGCAGTGGGG</t>
  </si>
  <si>
    <t>ENSMUST00000056336:16.35</t>
  </si>
  <si>
    <t>CGACGCATTGGCGCCCGCGCTGG</t>
  </si>
  <si>
    <t>ENSMUST00000056336:7.86</t>
  </si>
  <si>
    <t>Pde4b</t>
  </si>
  <si>
    <t>ENSMUSG00000028525</t>
  </si>
  <si>
    <t>CCGACAGCGGCGTCGCTTCACGG</t>
  </si>
  <si>
    <t>ENSMUST00000174186:56.56,ENSMUST00000106907:33.80,ENSMUST00000106908:9.97</t>
  </si>
  <si>
    <t>GCATACATGATGCACGTAAGGGG</t>
  </si>
  <si>
    <t>ENSMUST00000097950:33.92,ENSMUST00000097949:25.93,ENSMUST00000106908:48.29,ENSMUST00000106911:49.34,ENSMUST00000106904:43.43,ENSMUST00000106901:32.42,ENSMUST00000030251:23.02</t>
  </si>
  <si>
    <t>CTCACGCTTCGGAGTCAACACGG</t>
  </si>
  <si>
    <t>ENSMUST00000097950:27.96,ENSMUST00000097949:19.25,ENSMUST00000106908:43.63,ENSMUST00000106911:44.78,ENSMUST00000106904:38.33,ENSMUST00000106901:24.07,ENSMUST00000030251:16.08</t>
  </si>
  <si>
    <t>CCGACGAAGAGCCGGCTTGAGGG</t>
  </si>
  <si>
    <t>ENSMUST00000106908:13.20,ENSMUST00000106907:44.76,ENSMUST00000106911:14.97,ENSMUST00000106904:5.05,ENSMUST00000173119:66.07,ENSMUST00000172616:33.54</t>
  </si>
  <si>
    <t>GGGCCTTAACATCTTCAATGTGG</t>
  </si>
  <si>
    <t>ENSMUST00000097950:32.04,ENSMUST00000097949:23.81,ENSMUST00000106908:46.81,ENSMUST00000106911:47.90,ENSMUST00000106904:41.82,ENSMUST00000106901:29.78,ENSMUST00000030251:20.82</t>
  </si>
  <si>
    <t>GAAAGGGCAAGGACCCCCGAGGG</t>
  </si>
  <si>
    <t>ENSMUST00000106911:8.86,ENSMUST00000173119:39.12</t>
  </si>
  <si>
    <t>Phf21b</t>
  </si>
  <si>
    <t>ENSMUSG00000016624</t>
  </si>
  <si>
    <t>GGACAACTTACCTGTCTTGTGGG</t>
  </si>
  <si>
    <t>ENSMUST00000016768:76.75,ENSMUST00000159939:77.32</t>
  </si>
  <si>
    <t>CTTCCAGCAGGGGTCCTCATTGG</t>
  </si>
  <si>
    <t>ENSMUST00000016768:59.52,ENSMUST00000159939:60.52</t>
  </si>
  <si>
    <t>GCGTCTTAAGGGGCGGGTCCAGG</t>
  </si>
  <si>
    <t>ENSMUST00000016768:67.79,ENSMUST00000159939:68.58</t>
  </si>
  <si>
    <t>CAGGCTGGCTCCTCGCTTGCAGG</t>
  </si>
  <si>
    <t>ENSMUST00000016768:63.31,ENSMUST00000159939:64.21</t>
  </si>
  <si>
    <t>GGGTGTTGGCACATGGTTGACGG</t>
  </si>
  <si>
    <t>ENSMUST00000016768:22.76,ENSMUST00000159939:24.66,ENSMUST00000162044:40.79</t>
  </si>
  <si>
    <t>AACAGGTGCCGCAGGGTTGCAGG</t>
  </si>
  <si>
    <t>ENSMUST00000016768:64.64,ENSMUST00000159939:65.51</t>
  </si>
  <si>
    <t>ENSMUSG00000030214</t>
  </si>
  <si>
    <t>CGCAGAAGGATGACCCATTCTGG</t>
  </si>
  <si>
    <t>ENSMUST00000205021:61.33,ENSMUST00000032336:28.68</t>
  </si>
  <si>
    <t>TTTCCACTTTCTTCGATTCAGGG</t>
  </si>
  <si>
    <t>ENSMUST00000032336:9.20</t>
  </si>
  <si>
    <t>CGGCCATCATGTTGGCCACACGG</t>
  </si>
  <si>
    <t>ENSMUST00000032336:59.65</t>
  </si>
  <si>
    <t>GACCCATTCTGGAGACACACCGG</t>
  </si>
  <si>
    <t>ENSMUST00000205021:66.22,ENSMUST00000032336:29.34</t>
  </si>
  <si>
    <t>GGGGCACTTACAGAGCAGTGAGG</t>
  </si>
  <si>
    <t>ENSMUST00000032336:20.08</t>
  </si>
  <si>
    <t>TCGGAGTATTCTACATATGTAGG</t>
  </si>
  <si>
    <t>ENSMUST00000032336:69.51</t>
  </si>
  <si>
    <t>Ppp6c</t>
  </si>
  <si>
    <t>ENSMUSG00000026753</t>
  </si>
  <si>
    <t>TCAACGCCAGTAACAGTGTGTGG</t>
  </si>
  <si>
    <t>ENSMUST00000204701:17.49,ENSMUST00000204257:60.57,ENSMUST00000028087:16.23</t>
  </si>
  <si>
    <t>ACTGTTCAGAACTGGAGGTCAGG</t>
  </si>
  <si>
    <t>ENSMUST00000028087:22.33</t>
  </si>
  <si>
    <t>CTTAAAAGTGTAATACGGTCAGG</t>
  </si>
  <si>
    <t>ENSMUST00000204701:29.23,ENSMUST00000204368:32.27,ENSMUST00000028087:34.31</t>
  </si>
  <si>
    <t>GGCATTAGCATTTCCATATTTGG</t>
  </si>
  <si>
    <t>ENSMUST00000204701:38.85,ENSMUST00000204368:64.94,ENSMUST00000028087:43.25,ENSMUST00000204257:76.83</t>
  </si>
  <si>
    <t>GCACATCAGCTTGTGCACGAAGG</t>
  </si>
  <si>
    <t>ENSMUST00000204701:77.00,ENSMUST00000028087:78.65</t>
  </si>
  <si>
    <t>GATGAGTGCCAAACCAAATATGG</t>
  </si>
  <si>
    <t>ENSMUST00000204701:38.62,ENSMUST00000204368:64.14,ENSMUST00000028087:43.03,ENSMUST00000204257:76.02</t>
  </si>
  <si>
    <t>ENSMUSG00000050965</t>
  </si>
  <si>
    <t>TCTGTAGATTGGTGGGCGTACGG</t>
  </si>
  <si>
    <t>ENSMUST00000059595:77.66,ENSMUST00000100302:39.63</t>
  </si>
  <si>
    <t>GACGACTCGGAATGACTTCATGG</t>
  </si>
  <si>
    <t>ENSMUST00000059595:37.79</t>
  </si>
  <si>
    <t>ATGGCTTCCTTACCATCCACTGG</t>
  </si>
  <si>
    <t>ENSMUST00000059595:40.47</t>
  </si>
  <si>
    <t>TGTCCCTAGCCTCTGCGGAATGG</t>
  </si>
  <si>
    <t>ENSMUST00000059595:22.49</t>
  </si>
  <si>
    <t>CTCAGAGCTAATGAAGATGCCGG</t>
  </si>
  <si>
    <t>ENSMUST00000059595:39.87</t>
  </si>
  <si>
    <t>CTTGTGAACATTCATGTCGCAGG</t>
  </si>
  <si>
    <t>ENSMUST00000059595:20.11</t>
  </si>
  <si>
    <t>ENSMUSG00000027864</t>
  </si>
  <si>
    <t>CAGGTCACGCTTACACCAGACGG</t>
  </si>
  <si>
    <t>ENSMUST00000102694:45.11</t>
  </si>
  <si>
    <t>TCGGGGTGGAACACTTGTAGTGG</t>
  </si>
  <si>
    <t>ENSMUST00000102694:13.26</t>
  </si>
  <si>
    <t>AGTACCACGACACGGTAAGTCGG</t>
  </si>
  <si>
    <t>ENSMUST00000102694:50.30</t>
  </si>
  <si>
    <t>GACACGAAGCGTCTGGAGGCCGG</t>
  </si>
  <si>
    <t>ENSMUST00000102694:49.73</t>
  </si>
  <si>
    <t>AAAGGACTACGGAGGAAGACAGG</t>
  </si>
  <si>
    <t>ENSMUST00000102694:57.73</t>
  </si>
  <si>
    <t>CGTTGGCAGTTCTCCTCAACAGG</t>
  </si>
  <si>
    <t>ENSMUST00000102694:10.64</t>
  </si>
  <si>
    <t>ENSMUSG00000041238</t>
  </si>
  <si>
    <t>ATCGGTTTGCAGCTACTCAGCGG</t>
  </si>
  <si>
    <t>ENSMUST00000115861:55.78,ENSMUST00000047322:55.78</t>
  </si>
  <si>
    <t>TTGCACTAGAAATGGTCAACAGG</t>
  </si>
  <si>
    <t>ENSMUST00000115861:16.22,ENSMUST00000047322:16.22</t>
  </si>
  <si>
    <t>TTGCCTCCCAGGGATTTCAAAGG</t>
  </si>
  <si>
    <t>ENSMUST00000115861:48.73,ENSMUST00000047322:48.73</t>
  </si>
  <si>
    <t>CTGTTTCACAGGTTAAGAGCAGG</t>
  </si>
  <si>
    <t>ENSMUST00000115861:9.43,ENSMUST00000047322:9.43</t>
  </si>
  <si>
    <t>CATTAACCGGCTACGAAAGAAGG</t>
  </si>
  <si>
    <t>ENSMUST00000115861:19.80,ENSMUST00000047322:19.80</t>
  </si>
  <si>
    <t>CTCTACTGTGAAAGCTCATTTGG</t>
  </si>
  <si>
    <t>ENSMUST00000115861:37.70,ENSMUST00000047322:37.70</t>
  </si>
  <si>
    <t>S1pr1</t>
  </si>
  <si>
    <t>ENSMUSG00000045092</t>
  </si>
  <si>
    <t>GTGGTAGAGCGGGAGCACGGTGG</t>
  </si>
  <si>
    <t>ENSMUST00000055676:50.48</t>
  </si>
  <si>
    <t>ATCCTACTACTGTTAGATGTGGG</t>
  </si>
  <si>
    <t>ENSMUST00000055676:72.76</t>
  </si>
  <si>
    <t>TCCCTTCCCGCAGAAACCACTGG</t>
  </si>
  <si>
    <t>ENSMUST00000055676:30.46</t>
  </si>
  <si>
    <t>AGCTAACCTGCTGTTGTCTGGGG</t>
  </si>
  <si>
    <t>ENSMUST00000055676:27.24</t>
  </si>
  <si>
    <t>ATCGGGGCGGAGAAGGACCATGG</t>
  </si>
  <si>
    <t>ENSMUST00000055676:10.88</t>
  </si>
  <si>
    <t>TGGCATTAAACTGACTTCAGTGG</t>
  </si>
  <si>
    <t>ENSMUST00000055676:12.62</t>
  </si>
  <si>
    <t>ENSMUSG00000031610</t>
  </si>
  <si>
    <t>AAATGTCCAGCATCATTTCTGGG</t>
  </si>
  <si>
    <t>ENSMUST00000034023:58.59</t>
  </si>
  <si>
    <t>TCGCAATTGTCACAACCTTCCGG</t>
  </si>
  <si>
    <t>ENSMUST00000034023:40.40</t>
  </si>
  <si>
    <t>GGTCGGCTCTGCCCTCCGGAAGG</t>
  </si>
  <si>
    <t>ENSMUST00000034023:41.75</t>
  </si>
  <si>
    <t>GGAGAGGCGACTTGAAGGCATGG</t>
  </si>
  <si>
    <t>ENSMUST00000034023:21.21</t>
  </si>
  <si>
    <t>CTTTAGCAACTTTCTGTAGCAGG</t>
  </si>
  <si>
    <t>ENSMUST00000034023:28.28</t>
  </si>
  <si>
    <t>CTGTGGTACTTGTCATCCTTGGG</t>
  </si>
  <si>
    <t>ENSMUST00000034023:8.75</t>
  </si>
  <si>
    <t>Sema3a</t>
  </si>
  <si>
    <t>ENSMUSG00000028883</t>
  </si>
  <si>
    <t>GACCGGGCACAGAGCAAATCAGG</t>
  </si>
  <si>
    <t>ENSMUST00000030714:37.69,ENSMUST00000095012:37.69,ENSMUST00000137798:42.34</t>
  </si>
  <si>
    <t>TAGGATCTTTAGAGTTCATTAGG</t>
  </si>
  <si>
    <t>ENSMUST00000030714:40.53,ENSMUST00000095012:40.53,ENSMUST00000137798:45.54</t>
  </si>
  <si>
    <t>CGCCTGATTTGCTCTGTGCCCGG</t>
  </si>
  <si>
    <t>ENSMUST00000030714:38.08,ENSMUST00000095012:38.08,ENSMUST00000137798:42.78</t>
  </si>
  <si>
    <t>TCGCTATCTTCAGAACACTGGGG</t>
  </si>
  <si>
    <t>ENSMUST00000030714:26.35,ENSMUST00000095012:26.35,ENSMUST00000137798:29.60</t>
  </si>
  <si>
    <t>AGATGGTCCCAACTATCAGTGGG</t>
  </si>
  <si>
    <t>ENSMUST00000030714:47.09,ENSMUST00000095012:47.09,ENSMUST00000137798:52.91</t>
  </si>
  <si>
    <t>CCTAAAAATCCGATCGTCTATGG</t>
  </si>
  <si>
    <t>ENSMUST00000030714:41.83,ENSMUST00000095012:41.83,ENSMUST00000137798:47.00</t>
  </si>
  <si>
    <t>Slc16a6</t>
  </si>
  <si>
    <t>ENSMUSG00000041920</t>
  </si>
  <si>
    <t>TCAAGCTATCACAGCTCTGAAGG</t>
  </si>
  <si>
    <t>ENSMUST00000070152:42.16,ENSMUST00000070872:32.89</t>
  </si>
  <si>
    <t>TGCGACAGAATGGTCACAGTTGG</t>
  </si>
  <si>
    <t>ENSMUST00000070152:36.18,ENSMUST00000032206:77.65,ENSMUST00000070872:25.95</t>
  </si>
  <si>
    <t>ATGGCCATTGCGGAAGTGTTCGG</t>
  </si>
  <si>
    <t>ENSMUST00000070152:69.85,ENSMUST00000070872:65.01</t>
  </si>
  <si>
    <t>AATCCAATAGCAAGATCTCATGG</t>
  </si>
  <si>
    <t>ENSMUST00000070152:24.18,ENSMUST00000168740:55.90,ENSMUST00000032206:55.59,ENSMUST00000070872:12.02</t>
  </si>
  <si>
    <t>GCGCGCCGCCGACCATGTGCTGG</t>
  </si>
  <si>
    <t>ENSMUST00000070152:10.80</t>
  </si>
  <si>
    <t>TCGACAGCAAAAACGCAGCGCGG</t>
  </si>
  <si>
    <t>ENSMUST00000070152:67.87,ENSMUST00000070872:62.72</t>
  </si>
  <si>
    <t>Slc39a10</t>
  </si>
  <si>
    <t>ENSMUSG00000025986</t>
  </si>
  <si>
    <t>CAAAGGTACGTGAATAGATCCGG</t>
  </si>
  <si>
    <t>ENSMUST00000027131:43.17</t>
  </si>
  <si>
    <t>CGATCTGATACAGCAATGCAGGG</t>
  </si>
  <si>
    <t>ENSMUST00000027131:44.08</t>
  </si>
  <si>
    <t>TCCGAACTCTCCCATCTCACCGG</t>
  </si>
  <si>
    <t>ENSMUST00000027131:42.85</t>
  </si>
  <si>
    <t>GTGGACCTCGTGCTCATGAATGG</t>
  </si>
  <si>
    <t>ENSMUST00000027131:74.14</t>
  </si>
  <si>
    <t>TCCCCTCCTAAAAATTACCTGGG</t>
  </si>
  <si>
    <t>ENSMUST00000027131:71.66</t>
  </si>
  <si>
    <t>GTCTGAAGTGAAGTCAGTGAAGG</t>
  </si>
  <si>
    <t>ENSMUST00000027131:27.38</t>
  </si>
  <si>
    <t>Slc5a1</t>
  </si>
  <si>
    <t>ENSMUSG00000011034</t>
  </si>
  <si>
    <t>CGCCCTGTGGTACTGGTGTACGG</t>
  </si>
  <si>
    <t>ENSMUST00000011178:43.69</t>
  </si>
  <si>
    <t>TGGCAGGCCGAAGTATGGTGTGG</t>
  </si>
  <si>
    <t>ENSMUST00000011178:9.71</t>
  </si>
  <si>
    <t>TATCTGCGGAAGCGGTTTGGAGG</t>
  </si>
  <si>
    <t>ENSMUST00000011178:20.32</t>
  </si>
  <si>
    <t>CCGGCCACCACACCATACTTCGG</t>
  </si>
  <si>
    <t>ENSMUST00000011178:9.51</t>
  </si>
  <si>
    <t>CCCACTTACCAAACCCAGTCAGG</t>
  </si>
  <si>
    <t>ENSMUST00000011178:32.78</t>
  </si>
  <si>
    <t>TCCAACGGTACCACGATTAGTGG</t>
  </si>
  <si>
    <t>ENSMUST00000011178:7.51</t>
  </si>
  <si>
    <t>ENSMUSG00000038143</t>
  </si>
  <si>
    <t>CGCTTCTTCACTCGGGACTCCGG</t>
  </si>
  <si>
    <t>ENSMUST00000211737:58.72,ENSMUST00000110367:55.53,ENSMUST00000079195:54.73,ENSMUST00000210030:55.53</t>
  </si>
  <si>
    <t>ATGTTGGACAAGGCGGCCATTGG</t>
  </si>
  <si>
    <t>ENSMUST00000211737:78.40,ENSMUST00000110367:76.72,ENSMUST00000079195:73.07,ENSMUST00000210030:76.72</t>
  </si>
  <si>
    <t>ATGTAGCCCCTAGAAGCCTGGGG</t>
  </si>
  <si>
    <t>ENSMUST00000211737:5.44,ENSMUST00000079195:5.07</t>
  </si>
  <si>
    <t>TGCATTCCAGAAATAGTTGGTGG</t>
  </si>
  <si>
    <t>ENSMUST00000211737:64.78,ENSMUST00000110367:62.05,ENSMUST00000079195:60.37,ENSMUST00000210030:62.05</t>
  </si>
  <si>
    <t>ATGGGATGTGTCTGGCGAACTGG</t>
  </si>
  <si>
    <t>ENSMUST00000211737:51.43,ENSMUST00000110367:47.67,ENSMUST00000079195:47.93,ENSMUST00000210030:47.67</t>
  </si>
  <si>
    <t>GCAAGGGCTGAGTTCCCCATAGG</t>
  </si>
  <si>
    <t>ENSMUST00000211737:67.75,ENSMUST00000110367:65.25,ENSMUST00000079195:63.14,ENSMUST00000210030:65.25</t>
  </si>
  <si>
    <t>ENSMUSG00000030852</t>
  </si>
  <si>
    <t>GCCAGAACCCCTAGTGCTGAAGG</t>
  </si>
  <si>
    <t>ENSMUST00000207918:8.67,ENSMUST00000084513:5.78</t>
  </si>
  <si>
    <t>AGCAGGCAGGAATTAACAGTGGG</t>
  </si>
  <si>
    <t>ENSMUST00000207918:77.23,ENSMUST00000084513:51.47</t>
  </si>
  <si>
    <t>GCAGCCATTGAGTGCTGTGTGGG</t>
  </si>
  <si>
    <t>ENSMUST00000207918:8.11,ENSMUST00000084513:5.41</t>
  </si>
  <si>
    <t>CCACTTAGACAGGAGGTTGCTGG</t>
  </si>
  <si>
    <t>ENSMUST00000207918:30.76,ENSMUST00000084513:20.50</t>
  </si>
  <si>
    <t>CTGAAGCCTGCTGCATCCCGGGG</t>
  </si>
  <si>
    <t>ENSMUST00000207918:56.81,ENSMUST00000084513:37.86</t>
  </si>
  <si>
    <t>TTCCAGGAGCCACTGTTTGCTGG</t>
  </si>
  <si>
    <t>ENSMUST00000207918:17.65,ENSMUST00000084513:11.76</t>
  </si>
  <si>
    <t>ENSMUSG00000071552</t>
  </si>
  <si>
    <t>GTATCCTGGTGGGATTTACAAGG</t>
  </si>
  <si>
    <t>ENSMUST00000096065:48.90</t>
  </si>
  <si>
    <t>GCTCCGCTTCTGTTCTCCCAAGG</t>
  </si>
  <si>
    <t>ENSMUST00000096065:73.00</t>
  </si>
  <si>
    <t>CTGAAGTGACCCAAGTCGACTGG</t>
  </si>
  <si>
    <t>ENSMUST00000096065:23.97</t>
  </si>
  <si>
    <t>CCTATCATACGTATCCTGGTGGG</t>
  </si>
  <si>
    <t>ENSMUST00000096065:47.52</t>
  </si>
  <si>
    <t>CCTGCTGCTTCCAGTCGACTTGG</t>
  </si>
  <si>
    <t>ENSMUST00000096065:23.83</t>
  </si>
  <si>
    <t>TGCAAGCCTTACCTGTAGCGAGG</t>
  </si>
  <si>
    <t>ENSMUST00000096065:8.13</t>
  </si>
  <si>
    <t>Tm2d1</t>
  </si>
  <si>
    <t>ENSMUSG00000028563</t>
  </si>
  <si>
    <t>TTACACATTTCGGCAAGATATGG</t>
  </si>
  <si>
    <t>ENSMUST00000125034:59.63,ENSMUST00000107051:39.96,ENSMUST00000030292:52.61,ENSMUST00000102793:53.75</t>
  </si>
  <si>
    <t>TGGCTCGTGACGGTCGCCGCGGG</t>
  </si>
  <si>
    <t>ENSMUST00000030292:14.05,ENSMUST00000143116:19.43,ENSMUST00000102793:13.72</t>
  </si>
  <si>
    <t>CGGCGACCGTCACGAGCCACAGG</t>
  </si>
  <si>
    <t>ENSMUST00000030292:11.60,ENSMUST00000143116:15.88,ENSMUST00000102793:11.32</t>
  </si>
  <si>
    <t>GGGTCGGGCTTCCCCAGCGGCGG</t>
  </si>
  <si>
    <t>ENSMUST00000030292:6.05,ENSMUST00000143116:7.82,ENSMUST00000102793:5.90</t>
  </si>
  <si>
    <t>CACCTAAGGCAGGATATCCGAGG</t>
  </si>
  <si>
    <t>ENSMUST00000107051:58.80,ENSMUST00000030292:67.48,ENSMUST00000102793:68.26</t>
  </si>
  <si>
    <t>GAGGATATTGTCCCACCCTGAGG</t>
  </si>
  <si>
    <t>ENSMUST00000030292:25.82,ENSMUST00000143116:36.49,ENSMUST00000102793:25.20</t>
  </si>
  <si>
    <t>ENSMUSG00000026182</t>
  </si>
  <si>
    <t>AAGAACCGAGCTCCTCACAAGGG</t>
  </si>
  <si>
    <t>ENSMUST00000027374:36.90</t>
  </si>
  <si>
    <t>CCTCACAAGGGCGTCAAGAGAGG</t>
  </si>
  <si>
    <t>ENSMUST00000027374:44.05</t>
  </si>
  <si>
    <t>AAGACTCATGGCATGAGGAGAGG</t>
  </si>
  <si>
    <t>ENSMUST00000027374:22.62</t>
  </si>
  <si>
    <t>TGCCATGAGTCTTTAGCTTGCGG</t>
  </si>
  <si>
    <t>ENSMUST00000027374:10.12</t>
  </si>
  <si>
    <t>CCTCTCTTGACGCCCTTGTGAGG</t>
  </si>
  <si>
    <t>ENSMUST00000027374:37.50</t>
  </si>
  <si>
    <t>GTCCTGAAAAGTAGGAAACGGGG</t>
  </si>
  <si>
    <t>ENSMUST00000027374:74.40</t>
  </si>
  <si>
    <t>ENSMUSG00000020422</t>
  </si>
  <si>
    <t>ATATGCGCAGCAAGTACAGTGGG</t>
  </si>
  <si>
    <t>ENSMUST00000020695:31.30</t>
  </si>
  <si>
    <t>TCGATCATATTGAGGTCAGAGGG</t>
  </si>
  <si>
    <t>ENSMUST00000020695:56.77</t>
  </si>
  <si>
    <t>ACCTTGCTGGTCAATTCCCATGG</t>
  </si>
  <si>
    <t>ENSMUST00000020695:72.08</t>
  </si>
  <si>
    <t>GTACAGTGGGACACGGCATGTGG</t>
  </si>
  <si>
    <t>ENSMUST00000020695:31.60</t>
  </si>
  <si>
    <t>GTCCATCAGGAGCCGAACACTGG</t>
  </si>
  <si>
    <t>ENSMUST00000020695:47.37</t>
  </si>
  <si>
    <t>GTGTAGACACCCTTTACGATCGG</t>
  </si>
  <si>
    <t>ENSMUST00000020695:38.10</t>
  </si>
  <si>
    <t>ENSMUSG00000066637</t>
  </si>
  <si>
    <t>CATCTTGAAATCCAGGATTGAGG</t>
  </si>
  <si>
    <t>ENSMUST00000085741:79.42</t>
  </si>
  <si>
    <t>CCGAGAGGGCGGAGAGAGCTCGG</t>
  </si>
  <si>
    <t>ENSMUST00000085741:7.38</t>
  </si>
  <si>
    <t>CGCGCACTGGCCAATGAAGGCGG</t>
  </si>
  <si>
    <t>ENSMUST00000085741:24.83</t>
  </si>
  <si>
    <t>ACAGAGGCCTGATACGCTACAGG</t>
  </si>
  <si>
    <t>ENSMUST00000085741:66.22</t>
  </si>
  <si>
    <t>ACCTCCCGTGACGCGCGCACTGG</t>
  </si>
  <si>
    <t>ENSMUST00000085741:27.74</t>
  </si>
  <si>
    <t>ATTGGCCAGTGCGCGCGTCACGG</t>
  </si>
  <si>
    <t>ENSMUST00000085741:29.08</t>
  </si>
  <si>
    <t>ENSMUSG00000029591</t>
  </si>
  <si>
    <t>GCGGGGGTGGAACTGGTCTTTGG</t>
  </si>
  <si>
    <t>ENSMUST00000112275:28.17,ENSMUST00000102584:51.46,ENSMUST00000137402:35.73,ENSMUST00000031587:53.20</t>
  </si>
  <si>
    <t>TCACGGACGCGGTCGTGTCCTGG</t>
  </si>
  <si>
    <t>ENSMUST00000112275:62.33,ENSMUST00000102584:74.55,ENSMUST00000137402:72.53,ENSMUST00000031587:75.46</t>
  </si>
  <si>
    <t>GAGCTGTCTACAGACATCGATGG</t>
  </si>
  <si>
    <t>ENSMUST00000112275:37.67,ENSMUST00000102584:57.88,ENSMUST00000137402:45.96,ENSMUST00000031587:59.39</t>
  </si>
  <si>
    <t>CGGCCGCCACTCCGCTCCCTGGG</t>
  </si>
  <si>
    <t>ENSMUST00000031587:9.23</t>
  </si>
  <si>
    <t>GGGGCGGATAGACCTTGTGGTGG</t>
  </si>
  <si>
    <t>ENSMUST00000112275:5.17,ENSMUST00000102584:35.92,ENSMUST00000137402:10.95,ENSMUST00000143455:79.95,ENSMUST00000031587:38.22</t>
  </si>
  <si>
    <t>CCATGGGGATTTGTCAGGGTGGG</t>
  </si>
  <si>
    <t>ENSMUST00000112275:44.00,ENSMUST00000102584:62.16,ENSMUST00000137402:52.78,ENSMUST00000031587:63.52</t>
  </si>
  <si>
    <t>ENSMUSG00000023951</t>
  </si>
  <si>
    <t>TCCTCTCCCTTCTGGAACCGAGG</t>
  </si>
  <si>
    <t>ENSMUST00000167860:43.49,ENSMUST00000142351:35.96,ENSMUST00000071648:38.30</t>
  </si>
  <si>
    <t>GAGAAGTGCTAGCTCGGGCCTGG</t>
  </si>
  <si>
    <t>ENSMUST00000167860:25.95,ENSMUST00000142351:21.46,ENSMUST00000071648:22.85</t>
  </si>
  <si>
    <t>GAACCGAAGCCCGCGCCCGGAGG</t>
  </si>
  <si>
    <t>ENSMUST00000167860:11.28,ENSMUST00000142351:9.33,ENSMUST00000071648:9.94</t>
  </si>
  <si>
    <t>CAGGCTGCACCCACGACAGAAGG</t>
  </si>
  <si>
    <t>ENSMUST00000167860:63.90,ENSMUST00000113519:17.35,ENSMUST00000071648:56.28,ENSMUST00000142351:52.84,ENSMUST00000024747:20.18,ENSMUST00000113520:14.19</t>
  </si>
  <si>
    <t>GACCGCTTACCTTGGCATGGTGG</t>
  </si>
  <si>
    <t>ENSMUST00000167860:60.82,ENSMUST00000113519:11.50,ENSMUST00000071648:53.57,ENSMUST00000142351:50.30,ENSMUST00000024747:13.38,ENSMUST00000113520:9.41</t>
  </si>
  <si>
    <t>TTCTGTCGTGGGTGCAGCCTGGG</t>
  </si>
  <si>
    <t>ENSMUST00000167860:62.56,ENSMUST00000113519:14.81,ENSMUST00000071648:55.10,ENSMUST00000142351:51.74,ENSMUST00000024747:17.23,ENSMUST00000113520:12.12</t>
  </si>
  <si>
    <t>ENSMUSG00000040524</t>
  </si>
  <si>
    <t>TTCATACTGCTGCCGATAAGCGG</t>
  </si>
  <si>
    <t>ENSMUST00000159109:70.67</t>
  </si>
  <si>
    <t>CAGCCTTGATACTAGCTAACCGG</t>
  </si>
  <si>
    <t>ENSMUST00000159109:55.42</t>
  </si>
  <si>
    <t>CTCGAAGGGGAAGGGCTGTGAGG</t>
  </si>
  <si>
    <t>ENSMUST00000159109:40.59</t>
  </si>
  <si>
    <t>TATACTCCCAAGCGGCTCCACGG</t>
  </si>
  <si>
    <t>ENSMUST00000159109:14.80</t>
  </si>
  <si>
    <t>TCTGCTCGGCATACCTTCCCAGG</t>
  </si>
  <si>
    <t>ENSMUST00000159109:52.83</t>
  </si>
  <si>
    <t>GATAAGCGGTGTTGGTACTCAGG</t>
  </si>
  <si>
    <t>ENSMUST00000159109:70.34</t>
  </si>
  <si>
    <t>ENSMUSG00000000530</t>
  </si>
  <si>
    <t>CCAGCATCAGAGACACGTTGTGG</t>
  </si>
  <si>
    <t>ENSMUST00000117984:19.15,ENSMUST00000120028:19.15,ENSMUST00000120754:19.15,ENSMUST00000000542:19.15,ENSMUST00000121718:19.15,ENSMUST00000119063:19.15</t>
  </si>
  <si>
    <t>AGGATCTATAGCAGCAGTGATGG</t>
  </si>
  <si>
    <t>ENSMUST00000117984:17.16,ENSMUST00000120028:17.16,ENSMUST00000120754:17.16,ENSMUST00000000542:17.16,ENSMUST00000121718:17.16,ENSMUST00000119063:17.16</t>
  </si>
  <si>
    <t>CCACAAGCCTAGAGCACCCAGGG</t>
  </si>
  <si>
    <t>ENSMUST00000117984:26.64,ENSMUST00000120028:26.64,ENSMUST00000120754:26.64,ENSMUST00000000542:26.64,ENSMUST00000121718:26.64,ENSMUST00000119063:26.64</t>
  </si>
  <si>
    <t>TTCGTGGCATGGCGAGAGTGTGG</t>
  </si>
  <si>
    <t>ENSMUST00000117984:44.33,ENSMUST00000120028:44.33,ENSMUST00000120754:44.33,ENSMUST00000000542:44.33,ENSMUST00000121718:44.33,ENSMUST00000119063:44.33</t>
  </si>
  <si>
    <t>TGTACTACGGGCAGCGGCTCGGG</t>
  </si>
  <si>
    <t>ENSMUST00000117984:36.85,ENSMUST00000120028:36.85,ENSMUST00000120754:36.85,ENSMUST00000000542:36.85,ENSMUST00000121718:36.85,ENSMUST00000119063:36.85</t>
  </si>
  <si>
    <t>TACCGTCCTCTGCACCAAGAAGG</t>
  </si>
  <si>
    <t>ENSMUST00000117984:37.97,ENSMUST00000120028:37.97,ENSMUST00000120754:37.97,ENSMUST00000000542:37.97,ENSMUST00000121718:37.97,ENSMUST00000119063:37.97</t>
  </si>
  <si>
    <t>ENSMUSG00000070469</t>
  </si>
  <si>
    <t>GCATGTTCGGTGTCCTGTGGAGG</t>
  </si>
  <si>
    <t>ENSMUST00000173287:26.09</t>
  </si>
  <si>
    <t>CCAATAGTTTGGGAGCCACATGG</t>
  </si>
  <si>
    <t>ENSMUST00000173828:15.01,ENSMUST00000173287:60.96</t>
  </si>
  <si>
    <t>TTGCAGCAGCGCTCCATCCTTGG</t>
  </si>
  <si>
    <t>ENSMUST00000173828:41.49,ENSMUST00000173287:72.82</t>
  </si>
  <si>
    <t>GGGTGGCCGTCTCCAAGAGAAGG</t>
  </si>
  <si>
    <t>ENSMUST00000173287:38.14</t>
  </si>
  <si>
    <t>CCTGCACAGCGTCTCAGCTACGG</t>
  </si>
  <si>
    <t>ENSMUST00000173287:51.03</t>
  </si>
  <si>
    <t>ACCTCACGAACCTGAATGCCAGG</t>
  </si>
  <si>
    <t>ENSMUST00000173287:34.84</t>
  </si>
  <si>
    <t>ENSMUSG00000057766</t>
  </si>
  <si>
    <t>CTCATGGTTGCCTCCTATGCTGG</t>
  </si>
  <si>
    <t>ENSMUST00000118525:17.63,ENSMUST00000122408:19.74</t>
  </si>
  <si>
    <t>GTCTATGTGGCCAGCATAGGAGG</t>
  </si>
  <si>
    <t>ENSMUST00000118525:17.53,ENSMUST00000122408:19.61</t>
  </si>
  <si>
    <t>CAACATCATTGTGGCCTTGCTGG</t>
  </si>
  <si>
    <t>ENSMUST00000142066:21.21,ENSMUST00000118525:28.60,ENSMUST00000122408:32.01</t>
  </si>
  <si>
    <t>CTTGCTGGGCAGCGAAGAACAGG</t>
  </si>
  <si>
    <t>ENSMUST00000142066:15.53,ENSMUST00000118525:26.99,ENSMUST00000122408:30.20</t>
  </si>
  <si>
    <t>CAGCCTGACTTACCTCTCTCTGG</t>
  </si>
  <si>
    <t>ENSMUST00000118525:24.41,ENSMUST00000122408:27.32</t>
  </si>
  <si>
    <t>GTGAGGGAGCTTGTTCTGCAGGG</t>
  </si>
  <si>
    <t>ENSMUST00000118525:21.51,ENSMUST00000122408:24.07</t>
  </si>
  <si>
    <t>Ankrd33b</t>
  </si>
  <si>
    <t>ENSMUSG00000022237</t>
  </si>
  <si>
    <t>TCCCTGGTCTGGACCTAGAAAGG</t>
  </si>
  <si>
    <t>ENSMUST00000110410:35.56,ENSMUST00000123325:36.76</t>
  </si>
  <si>
    <t>AGGCTGTTCGCGTCATTCAGAGG</t>
  </si>
  <si>
    <t>ENSMUST00000110410:48.12,ENSMUST00000123325:49.08</t>
  </si>
  <si>
    <t>CCACCCCGTAGCGAGCAGACAGG</t>
  </si>
  <si>
    <t>ENSMUST00000076942:22.22,ENSMUST00000156679:15.01,ENSMUST00000110410:6.00,ENSMUST00000044324:22.40,ENSMUST00000123325:5.89</t>
  </si>
  <si>
    <t>CAGGAGTGGGCTGCGTACACAGG</t>
  </si>
  <si>
    <t>ENSMUST00000110410:45.96,ENSMUST00000123325:46.95</t>
  </si>
  <si>
    <t>TCTCCTGTCTGCTCGCTACGGGG</t>
  </si>
  <si>
    <t>ENSMUST00000076942:20.16,ENSMUST00000156679:13.61,ENSMUST00000110410:5.44,ENSMUST00000044324:20.31,ENSMUST00000123325:5.34</t>
  </si>
  <si>
    <t>CCGTCGTGGGCTGTCACCACAGG</t>
  </si>
  <si>
    <t>ENSMUST00000110410:44.63,ENSMUST00000123325:45.65</t>
  </si>
  <si>
    <t>Atp1a1</t>
  </si>
  <si>
    <t>ENSMUSG00000033161</t>
  </si>
  <si>
    <t>CCCTCCCACTACTCCCGAATGGG</t>
  </si>
  <si>
    <t>ENSMUST00000036493:8.53</t>
  </si>
  <si>
    <t>CCGGCAGAATTTCACCCATTCGG</t>
  </si>
  <si>
    <t>ENSMUST00000036493:8.63</t>
  </si>
  <si>
    <t>CCGAATGGGTGAAATTCTGCCGG</t>
  </si>
  <si>
    <t>ENSMUST00000036493:8.98</t>
  </si>
  <si>
    <t>GATGAACTCCATCGTAAATACGG</t>
  </si>
  <si>
    <t>ENSMUST00000036493:5.24</t>
  </si>
  <si>
    <t>TTCTGATTCACCAGTGAGTGAGG</t>
  </si>
  <si>
    <t>ENSMUST00000036493:21.22</t>
  </si>
  <si>
    <t>TCGGCGTACCTGGTACTTGTTGG</t>
  </si>
  <si>
    <t>ENSMUST00000036493:47.49</t>
  </si>
  <si>
    <t>ENSMUSG00000029673</t>
  </si>
  <si>
    <t>CACCGGTTCCTAACCCGGCCCGG</t>
  </si>
  <si>
    <t>ENSMUST00000178555:26.86</t>
  </si>
  <si>
    <t>GGGAGAGACGCTCCCGGGCCGGG</t>
  </si>
  <si>
    <t>ENSMUST00000178555:26.21</t>
  </si>
  <si>
    <t>TGGAAGGTCGTGCCAGATCGTGG</t>
  </si>
  <si>
    <t>ENSMUST00000187544:44.84,ENSMUST00000161374:29.20,ENSMUST00000162101:47.78,ENSMUST00000161804:30.52</t>
  </si>
  <si>
    <t>ACCCGAGACCGCAGGAGGATAGG</t>
  </si>
  <si>
    <t>ENSMUST00000187544:32.97,ENSMUST00000161374:13.97,ENSMUST00000161804:15.57</t>
  </si>
  <si>
    <t>GCCGACCGAGGGGCCTCCCTGGG</t>
  </si>
  <si>
    <t>ENSMUST00000187544:26.00,ENSMUST00000161374:6.92,ENSMUST00000161804:6.79</t>
  </si>
  <si>
    <t>GGCAGCCACGTCGATAGGGTTGG</t>
  </si>
  <si>
    <t>ENSMUST00000187544:35.93,ENSMUST00000161374:17.76,ENSMUST00000161804:19.30</t>
  </si>
  <si>
    <t>ENSMUSG00000020114</t>
  </si>
  <si>
    <t>CACACGGCATGAGATGCTCCCGG</t>
  </si>
  <si>
    <t>ENSMUST00000020315:29.84</t>
  </si>
  <si>
    <t>ACATGTTAAAGCAACACTGTCGG</t>
  </si>
  <si>
    <t>ENSMUST00000020315:36.69</t>
  </si>
  <si>
    <t>AGGCGTTGCATCGAACGAAGAGG</t>
  </si>
  <si>
    <t>ENSMUST00000020315:45.27</t>
  </si>
  <si>
    <t>CTGCGAGACATTTCCAGCATCGG</t>
  </si>
  <si>
    <t>ENSMUST00000126373:45.96,ENSMUST00000020315:8.67</t>
  </si>
  <si>
    <t>CTTTCACTTTACTCACCAAAGGG</t>
  </si>
  <si>
    <t>ENSMUST00000126373:33.02,ENSMUST00000020315:6.07</t>
  </si>
  <si>
    <t>TCTCCGAGGCCTTCGCTGATTGG</t>
  </si>
  <si>
    <t>ENSMUST00000126373:5.93</t>
  </si>
  <si>
    <t>ENSMUSG00000029283</t>
  </si>
  <si>
    <t>TAGGGGGCAAGACAATGTCATGG</t>
  </si>
  <si>
    <t>ENSMUST00000118261:19.47,ENSMUST00000129938:35.48,ENSMUST00000117196:20.64,ENSMUST00000031221:19.47,ENSMUST00000076467:20.91</t>
  </si>
  <si>
    <t>ATATTCCCGAACTTCTTGGAAGG</t>
  </si>
  <si>
    <t>ENSMUST00000118261:25.66,ENSMUST00000129938:46.77,ENSMUST00000117196:27.20,ENSMUST00000031221:25.66,ENSMUST00000076467:27.57</t>
  </si>
  <si>
    <t>GGTTATTGCTATGCCGTATCTGG</t>
  </si>
  <si>
    <t>ENSMUST00000118261:22.83,ENSMUST00000129938:41.61,ENSMUST00000117196:24.20,ENSMUST00000031221:22.83,ENSMUST00000076467:24.52</t>
  </si>
  <si>
    <t>ACTATTAAGACCTACCAAAAAGG</t>
  </si>
  <si>
    <t>ENSMUST00000118261:24.07,ENSMUST00000129938:43.87,ENSMUST00000117196:25.52,ENSMUST00000031221:24.07,ENSMUST00000076467:25.86</t>
  </si>
  <si>
    <t>TTCCCACAAGTCATCCTATGAGG</t>
  </si>
  <si>
    <t>ENSMUST00000118261:16.22,ENSMUST00000129938:29.57,ENSMUST00000117196:17.20,ENSMUST00000031221:16.22,ENSMUST00000076467:17.43</t>
  </si>
  <si>
    <t>ATCCTCATAGGATGACTTGTGGG</t>
  </si>
  <si>
    <t>ENSMUST00000118261:15.69,ENSMUST00000129938:28.60,ENSMUST00000117196:16.64,ENSMUST00000031221:15.69,ENSMUST00000076467:16.86</t>
  </si>
  <si>
    <t>ENSMUSG00000039155</t>
  </si>
  <si>
    <t>TATGAGATTCGGATTTCTGAAGG</t>
  </si>
  <si>
    <t>ENSMUST00000042092:33.94,ENSMUST00000108912:34.81</t>
  </si>
  <si>
    <t>AATACTTAACAACCCTTGGTTGG</t>
  </si>
  <si>
    <t>ENSMUST00000042092:40.31,ENSMUST00000108912:41.34</t>
  </si>
  <si>
    <t>ACTTGAGATTCATAATCCAAAGG</t>
  </si>
  <si>
    <t>ENSMUST00000042092:41.58,ENSMUST00000108912:42.64</t>
  </si>
  <si>
    <t>GGGCCCTTTCCTAAACTGGTTGG</t>
  </si>
  <si>
    <t>ENSMUST00000042092:6.33,ENSMUST00000108912:6.49</t>
  </si>
  <si>
    <t>TCTGGAAATTCGTCCACACCAGG</t>
  </si>
  <si>
    <t>ENSMUST00000042092:9.25,ENSMUST00000108912:9.49</t>
  </si>
  <si>
    <t>TCACTTCTCGATCGACAGGGCGG</t>
  </si>
  <si>
    <t>ENSMUST00000042092:12.48,ENSMUST00000108912:12.80</t>
  </si>
  <si>
    <t>ENSMUSG00000021537</t>
  </si>
  <si>
    <t>CTATTTGACGATGACGATTCAGG</t>
  </si>
  <si>
    <t>ENSMUST00000022009:67.46</t>
  </si>
  <si>
    <t>ACGGCGTGTTGCCAGAGAGCTGG</t>
  </si>
  <si>
    <t>ENSMUST00000022009:76.19</t>
  </si>
  <si>
    <t>AAAGGTGGCAATGAGAGCCTTGG</t>
  </si>
  <si>
    <t>ENSMUST00000022009:32.74</t>
  </si>
  <si>
    <t>GATTATGACAGAGAAGCCACTGG</t>
  </si>
  <si>
    <t>ENSMUST00000022009:45.44</t>
  </si>
  <si>
    <t>TTCAAATGTGATCTTGCCAGTGG</t>
  </si>
  <si>
    <t>ENSMUST00000022009:46.43</t>
  </si>
  <si>
    <t>ATTCATGATAATCTATGGCTTGG</t>
  </si>
  <si>
    <t>ENSMUST00000022009:25.79</t>
  </si>
  <si>
    <t>Col18a1</t>
  </si>
  <si>
    <t>ENSMUSG00000001435</t>
  </si>
  <si>
    <t>CCTCCCATCCTTCAGGCATCTGG</t>
  </si>
  <si>
    <t>ENSMUST00000081654:18.14,ENSMUST00000105409:29.49,ENSMUST00000156009:17.73,ENSMUST00000072755:39.31</t>
  </si>
  <si>
    <t>ACAACAGCCCGAAGCTCTGATGG</t>
  </si>
  <si>
    <t>ENSMUST00000081654:45.95,ENSMUST00000105409:53.45,ENSMUST00000072755:59.92</t>
  </si>
  <si>
    <t>CAAATCCTCACCGGCCGTCCAGG</t>
  </si>
  <si>
    <t>ENSMUST00000081654:59.73,ENSMUST00000105409:65.31,ENSMUST00000072755:70.14</t>
  </si>
  <si>
    <t>ATTGCTCTACACGGAGCCTGGGG</t>
  </si>
  <si>
    <t>ENSMUST00000081654:10.13,ENSMUST00000105409:22.60,ENSMUST00000072755:33.37</t>
  </si>
  <si>
    <t>CCCGAGCAAATGGCACCCTCTGG</t>
  </si>
  <si>
    <t>ENSMUST00000081654:13.42,ENSMUST00000105409:25.44,ENSMUST00000072755:35.81</t>
  </si>
  <si>
    <t>CTTGTCCATACCTTGGGTCCTGG</t>
  </si>
  <si>
    <t>ENSMUST00000081654:41.19,ENSMUST00000105409:49.35,ENSMUST00000072755:56.39</t>
  </si>
  <si>
    <t>Coro2b</t>
  </si>
  <si>
    <t>ENSMUSG00000041729</t>
  </si>
  <si>
    <t>ACACAGCCGCCGTGTGGGGCTGG</t>
  </si>
  <si>
    <t>ENSMUST00000048043:29.18,ENSMUST00000174439:16.31,ENSMUST00000164246:42.65</t>
  </si>
  <si>
    <t>GTATGGGAAAGCGGCCAACAGGG</t>
  </si>
  <si>
    <t>ENSMUST00000048043:5.27,ENSMUST00000164246:6.41,ENSMUST00000173171:25.82</t>
  </si>
  <si>
    <t>ACTCAACCAGCCCCACACGGCGG</t>
  </si>
  <si>
    <t>ENSMUST00000048043:28.83,ENSMUST00000174439:14.54,ENSMUST00000164246:42.12</t>
  </si>
  <si>
    <t>TGCAGTCAACGCCCGCTTCCTGG</t>
  </si>
  <si>
    <t>ENSMUST00000048043:10.67,ENSMUST00000164246:14.60,ENSMUST00000173171:47.25</t>
  </si>
  <si>
    <t>TTCCGCTTCAGCCCACCGTCAGG</t>
  </si>
  <si>
    <t>ENSMUST00000048043:24.74,ENSMUST00000164246:35.92</t>
  </si>
  <si>
    <t>AACAACATTCTCTTCAGCGCTGG</t>
  </si>
  <si>
    <t>ENSMUST00000048043:32.16,ENSMUST00000174439:31.56,ENSMUST00000164246:47.16</t>
  </si>
  <si>
    <t>ENSMUSG00000021715</t>
  </si>
  <si>
    <t>GTCTTTGTGTGATAGGTTACAGG</t>
  </si>
  <si>
    <t>ENSMUST00000022228:28.23</t>
  </si>
  <si>
    <t>GGTCGTCCTTGAGCAGGTCATGG</t>
  </si>
  <si>
    <t>ENSMUST00000022228:49.72</t>
  </si>
  <si>
    <t>TCCACTAACCTTTCCAAAGATGG</t>
  </si>
  <si>
    <t>ENSMUST00000022228:27.52</t>
  </si>
  <si>
    <t>CTGGTTGCCATGGCAAATGCTGG</t>
  </si>
  <si>
    <t>ENSMUST00000022228:21.84</t>
  </si>
  <si>
    <t>CATCAATATCTACTTCTGTCAGG</t>
  </si>
  <si>
    <t>ENSMUST00000022228:30.78</t>
  </si>
  <si>
    <t>ATGTGGACCAGCATTTGCCATGG</t>
  </si>
  <si>
    <t>ENSMUST00000022228:21.56</t>
  </si>
  <si>
    <t>Dab2ip</t>
  </si>
  <si>
    <t>ENSMUSG00000026883</t>
  </si>
  <si>
    <t>CGTCAGGATACTCCTGAAGCAGG</t>
  </si>
  <si>
    <t>ENSMUST00000091010:45.24,ENSMUST00000065001:42.07,ENSMUST00000156669:22.94,ENSMUST00000112986:45.04,ENSMUST00000112987:42.48,ENSMUST00000112983:38.87,ENSMUST00000112992:47.26,ENSMUST00000124098:39.85,ENSMUST00000135741:41.67</t>
  </si>
  <si>
    <t>TCCTATGCAGCGTCTTCCCACGG</t>
  </si>
  <si>
    <t>ENSMUST00000091010:41.06,ENSMUST00000065001:37.66,ENSMUST00000156669:15.98,ENSMUST00000112986:40.66,ENSMUST00000112987:38.10,ENSMUST00000112983:34.21,ENSMUST00000112992:42.90,ENSMUST00000124098:35.26,ENSMUST00000135741:37.37</t>
  </si>
  <si>
    <t>TGCGTAGAGGCGGCAGGTTATGG</t>
  </si>
  <si>
    <t>ENSMUST00000091010:22.13,ENSMUST00000065001:17.63,ENSMUST00000112986:20.77,ENSMUST00000112987:18.21,ENSMUST00000112983:13.07,ENSMUST00000112992:23.12,ENSMUST00000124098:14.46,ENSMUST00000135741:17.86</t>
  </si>
  <si>
    <t>TTAAGGAGGTGTTCGCCTCATGG</t>
  </si>
  <si>
    <t>ENSMUST00000091010:41.82,ENSMUST00000065001:38.46,ENSMUST00000156669:17.24,ENSMUST00000112986:41.45,ENSMUST00000112987:38.89,ENSMUST00000112983:35.05,ENSMUST00000112992:43.69,ENSMUST00000124098:36.09,ENSMUST00000135741:38.15</t>
  </si>
  <si>
    <t>ACAGTGACTGTGCGTAGAGGCGG</t>
  </si>
  <si>
    <t>ENSMUST00000091010:22.41,ENSMUST00000065001:17.93,ENSMUST00000112986:21.07,ENSMUST00000112987:18.51,ENSMUST00000112983:13.38,ENSMUST00000112992:23.41,ENSMUST00000124098:14.77,ENSMUST00000135741:18.15</t>
  </si>
  <si>
    <t>TGAAGCAGGTTGAAGAGCGAGGG</t>
  </si>
  <si>
    <t>ENSMUST00000091010:44.85,ENSMUST00000065001:41.66,ENSMUST00000156669:22.29,ENSMUST00000112986:44.63,ENSMUST00000112987:42.07,ENSMUST00000112983:38.43,ENSMUST00000112992:46.85,ENSMUST00000124098:39.42,ENSMUST00000135741:41.27</t>
  </si>
  <si>
    <t>ENSMUSG00000027797</t>
  </si>
  <si>
    <t>ACTCAAGAAGATCTCCAGCCTGG</t>
  </si>
  <si>
    <t>ENSMUST00000167204:32.42,ENSMUST00000054237:15.59,ENSMUST00000196745:15.95</t>
  </si>
  <si>
    <t>CAGCTTCTTAAAGGGCTCGATGG</t>
  </si>
  <si>
    <t>ENSMUST00000167204:36.81,ENSMUST00000054237:17.70,ENSMUST00000196745:18.11</t>
  </si>
  <si>
    <t>TTATTCTCCCGAACCTCCGAAGG</t>
  </si>
  <si>
    <t>ENSMUST00000167204:47.71,ENSMUST00000054237:22.94,ENSMUST00000196745:23.47</t>
  </si>
  <si>
    <t>AACCTTCTTGGCTTTCTTCTCGG</t>
  </si>
  <si>
    <t>ENSMUST00000167204:14.56,ENSMUST00000054237:7.00,ENSMUST00000196745:7.16,ENSMUST00000200348:47.75</t>
  </si>
  <si>
    <t>CACTGCCAAGGGTGGGCCTTCGG</t>
  </si>
  <si>
    <t>ENSMUST00000167204:47.25,ENSMUST00000054237:22.72,ENSMUST00000196745:23.24</t>
  </si>
  <si>
    <t>AGAACCATCTACACCATCGATGG</t>
  </si>
  <si>
    <t>ENSMUST00000167204:30.31,ENSMUST00000054237:14.58,ENSMUST00000196745:14.91</t>
  </si>
  <si>
    <t>ENSMUSG00000054763</t>
  </si>
  <si>
    <t>TCTTCAGGTCGCTGTTCGATCGG</t>
  </si>
  <si>
    <t>ENSMUST00000186438:9.76,ENSMUST00000067990:28.07,ENSMUST00000111203:28.07</t>
  </si>
  <si>
    <t>CTGCAGGCAATGATGTCACCAGG</t>
  </si>
  <si>
    <t>ENSMUST00000067990:16.23,ENSMUST00000111203:16.23</t>
  </si>
  <si>
    <t>ATCGGTATCCTTTCTACAACAGG</t>
  </si>
  <si>
    <t>ENSMUST00000067990:78.95,ENSMUST00000111203:78.95</t>
  </si>
  <si>
    <t>TCTTTGGTTGTAAGTTAGGGTGG</t>
  </si>
  <si>
    <t>ENSMUST00000067990:60.09,ENSMUST00000111203:60.09</t>
  </si>
  <si>
    <t>GAGACGTGCACCGCAATCGAAGG</t>
  </si>
  <si>
    <t>ENSMUST00000186438:60.98,ENSMUST00000067990:46.49,ENSMUST00000111203:46.49</t>
  </si>
  <si>
    <t>GAAACACAAGCCTTCGATTGCGG</t>
  </si>
  <si>
    <t>ENSMUST00000186438:59.76,ENSMUST00000067990:46.05,ENSMUST00000111203:46.05</t>
  </si>
  <si>
    <t>ENSMUSG00000029480</t>
  </si>
  <si>
    <t>CCTGCTTCGTAGAGAAACTGGGG</t>
  </si>
  <si>
    <t>ENSMUST00000169485:24.59</t>
  </si>
  <si>
    <t>GAGTGAAGTCCAAGTATCGGAGG</t>
  </si>
  <si>
    <t>ENSMUST00000169485:9.06</t>
  </si>
  <si>
    <t>GACCAACCTAGGACCAGCACAGG</t>
  </si>
  <si>
    <t>ENSMUST00000169485:15.78</t>
  </si>
  <si>
    <t>AGTAATTGTCCAGGTTGATCTGG</t>
  </si>
  <si>
    <t>ENSMUST00000169485:45.84</t>
  </si>
  <si>
    <t>TTTCAACAAGCGGACCCCATTGG</t>
  </si>
  <si>
    <t>ENSMUST00000198746:44.81,ENSMUST00000169485:38.52</t>
  </si>
  <si>
    <t>TCATCTCGGCCTCCGATACTTGG</t>
  </si>
  <si>
    <t>ENSMUST00000169485:9.01</t>
  </si>
  <si>
    <t>ENSMUSG00000022705</t>
  </si>
  <si>
    <t>CATGAGCGCCACACGTCGACAGG</t>
  </si>
  <si>
    <t>ENSMUST00000023390:32.89</t>
  </si>
  <si>
    <t>GGCCAGGATGAGTGCACAGTAGG</t>
  </si>
  <si>
    <t>ENSMUST00000023390:8.05</t>
  </si>
  <si>
    <t>GTCTCTACTACCCAGGTGACAGG</t>
  </si>
  <si>
    <t>ENSMUST00000023390:20.21</t>
  </si>
  <si>
    <t>ATGCCAGTTCACTATCAGCATGG</t>
  </si>
  <si>
    <t>ENSMUST00000023390:30.95</t>
  </si>
  <si>
    <t>GACAGGGCGTAGTAGGCATGTGG</t>
  </si>
  <si>
    <t>ENSMUST00000023390:6.41</t>
  </si>
  <si>
    <t>ACGTCGACAGGAGCTCTGCCCGG</t>
  </si>
  <si>
    <t>ENSMUST00000023390:31.99</t>
  </si>
  <si>
    <t>Eif4g3</t>
  </si>
  <si>
    <t>ENSMUSG00000028760</t>
  </si>
  <si>
    <t>ACGAGCCTAAGGACCGTCGAAGG</t>
  </si>
  <si>
    <t>ENSMUST00000084214:15.81,ENSMUST00000084215:14.66,ENSMUST00000203828:23.52,ENSMUST00000105830:47.39,ENSMUST00000105831:15.22</t>
  </si>
  <si>
    <t>AGTGTTCCAGTCTCCTTCGACGG</t>
  </si>
  <si>
    <t>ENSMUST00000084214:15.77,ENSMUST00000084215:14.62,ENSMUST00000203828:23.48,ENSMUST00000105830:47.25,ENSMUST00000105831:15.18</t>
  </si>
  <si>
    <t>TCAGCACATGAAATAAGCAAGGG</t>
  </si>
  <si>
    <t>ENSMUST00000203828:7.90</t>
  </si>
  <si>
    <t>GGATACAGGCGGGCATAAACTGG</t>
  </si>
  <si>
    <t>ENSMUST00000084214:40.93,ENSMUST00000084215:39.77,ENSMUST00000203828:46.02,ENSMUST00000140796:7.01,ENSMUST00000105831:40.52</t>
  </si>
  <si>
    <t>CGGGTGTCTGTGCAATGTATTGG</t>
  </si>
  <si>
    <t>ENSMUST00000058133:7.06</t>
  </si>
  <si>
    <t>GTCGAAGGAGACTGGAACACTGG</t>
  </si>
  <si>
    <t>ENSMUST00000084214:15.50,ENSMUST00000084215:14.35,ENSMUST00000203828:23.24,ENSMUST00000105830:46.41,ENSMUST00000105831:14.90</t>
  </si>
  <si>
    <t>ENSMUSG00000061731</t>
  </si>
  <si>
    <t>GCTTGGGTCCTTCAGATTCCTGG</t>
  </si>
  <si>
    <t>ENSMUST00000077273:46.36,ENSMUST00000110244:13.49</t>
  </si>
  <si>
    <t>CCCGTTATGGACGTGATATAAGG</t>
  </si>
  <si>
    <t>ENSMUST00000077273:37.93</t>
  </si>
  <si>
    <t>GCACAATGCCACTTTCTGTCTGG</t>
  </si>
  <si>
    <t>ENSMUST00000077273:44.62,ENSMUST00000110244:8.07</t>
  </si>
  <si>
    <t>AAGGGGAAGCGGTACCTGACAGG</t>
  </si>
  <si>
    <t>ENSMUST00000077273:36.37</t>
  </si>
  <si>
    <t>CATTCTCCGAAGTGATTAATTGG</t>
  </si>
  <si>
    <t>ENSMUST00000077273:49.80,ENSMUST00000110244:24.20</t>
  </si>
  <si>
    <t>AGCCCAGTCCGGATCATTTCTGG</t>
  </si>
  <si>
    <t>ENSMUST00000077273:7.10</t>
  </si>
  <si>
    <t>Fam160a2</t>
  </si>
  <si>
    <t>ENSMUSG00000044465</t>
  </si>
  <si>
    <t>CCCGGAACCTCAATCTTTCGAGG</t>
  </si>
  <si>
    <t>ENSMUST00000074686:30.11,ENSMUST00000118726:34.60,ENSMUST00000048079:27.68,ENSMUST00000179474:28.07,ENSMUST00000122327:28.07</t>
  </si>
  <si>
    <t>TTGCGCCGGGAAGACTGGATAGG</t>
  </si>
  <si>
    <t>ENSMUST00000074686:31.94,ENSMUST00000118726:36.70,ENSMUST00000048079:29.36,ENSMUST00000179474:29.78,ENSMUST00000122327:29.78</t>
  </si>
  <si>
    <t>CTCACTGCCTCGAAAGATTGAGG</t>
  </si>
  <si>
    <t>ENSMUST00000074686:30.26,ENSMUST00000118726:34.76,ENSMUST00000048079:27.81,ENSMUST00000179474:28.21,ENSMUST00000122327:28.21</t>
  </si>
  <si>
    <t>GATTGCGAGTACCGCCTACCTGG</t>
  </si>
  <si>
    <t>ENSMUST00000074686:38.72,ENSMUST00000118726:44.49,ENSMUST00000048079:35.59,ENSMUST00000179474:36.10,ENSMUST00000122327:36.10</t>
  </si>
  <si>
    <t>GCAACTGCCATGTCAACACTCGG</t>
  </si>
  <si>
    <t>ENSMUST00000074686:11.94,ENSMUST00000118726:13.72,ENSMUST00000179474:11.13,ENSMUST00000137158:41.63,ENSMUST00000048079:10.98,ENSMUST00000122327:11.13</t>
  </si>
  <si>
    <t>TTGAGGTTCCGGGGGATGATTGG</t>
  </si>
  <si>
    <t>ENSMUST00000074686:30.88,ENSMUST00000118726:35.48,ENSMUST00000048079:28.38,ENSMUST00000179474:28.79,ENSMUST00000122327:28.79</t>
  </si>
  <si>
    <t>ENSMUSG00000031714</t>
  </si>
  <si>
    <t>GATCCTGTGAAGCCGCTGACTGG</t>
  </si>
  <si>
    <t>ENSMUST00000034150:18.34,ENSMUST00000210676:17.58</t>
  </si>
  <si>
    <t>ACAGATGTCAGCCGGGACGGTGG</t>
  </si>
  <si>
    <t>ENSMUST00000034150:35.34,ENSMUST00000210676:33.88</t>
  </si>
  <si>
    <t>TGTATGACTGCCCACCGTCCCGG</t>
  </si>
  <si>
    <t>TTCCTTTGGCAACACGTCATGGG</t>
  </si>
  <si>
    <t>ENSMUST00000034150:38.41,ENSMUST00000210676:36.82</t>
  </si>
  <si>
    <t>AGTCCCAGATGGGGTGTTAAAGG</t>
  </si>
  <si>
    <t>ENSMUST00000034150:41.28,ENSMUST00000210676:39.58</t>
  </si>
  <si>
    <t>TTATGTCAGCAAGTTGATGCTGG</t>
  </si>
  <si>
    <t>ENSMUST00000034150:9.87,ENSMUST00000210676:9.46</t>
  </si>
  <si>
    <t>ENSMUSG00000047197</t>
  </si>
  <si>
    <t>GTGTGTAACACGTTGCAGCCCGG</t>
  </si>
  <si>
    <t>ENSMUST00000062931:20.67</t>
  </si>
  <si>
    <t>CGTCATCTACTCCATGCACCAGG</t>
  </si>
  <si>
    <t>ENSMUST00000062931:34.89</t>
  </si>
  <si>
    <t>CGCACCACCCGCCTCCTTGCTGG</t>
  </si>
  <si>
    <t>ENSMUST00000062931:36.32</t>
  </si>
  <si>
    <t>CTGCTACGATCGCGCCTTCCCGG</t>
  </si>
  <si>
    <t>ENSMUST00000062931:24.85</t>
  </si>
  <si>
    <t>CCGCTGCTACCTGCTGAGCGTGG</t>
  </si>
  <si>
    <t>ENSMUST00000062931:49.58</t>
  </si>
  <si>
    <t>GTAGCAGGTCTGGCGACAGCCGG</t>
  </si>
  <si>
    <t>ENSMUST00000062931:21.62</t>
  </si>
  <si>
    <t>ENSMUSG00000037188</t>
  </si>
  <si>
    <t>CGGATACTGTCCTCCAGCACTGG</t>
  </si>
  <si>
    <t>ENSMUST00000105855:13.02</t>
  </si>
  <si>
    <t>GTCATTCCGGCCACCAGTGCTGG</t>
  </si>
  <si>
    <t>ENSMUST00000105855:13.13</t>
  </si>
  <si>
    <t>CCCCCCAGGTCCGAGTAAACTGG</t>
  </si>
  <si>
    <t>ENSMUST00000105855:25.39</t>
  </si>
  <si>
    <t>CTCCTGTGGGTCATCTTTGAAGG</t>
  </si>
  <si>
    <t>ENSMUST00000105855:32.84</t>
  </si>
  <si>
    <t>AAGCCATGATGAGAGTCAACGGG</t>
  </si>
  <si>
    <t>ENSMUST00000105855:8.28</t>
  </si>
  <si>
    <t>GCTGGGGTGCGTAGGGTGACGGG</t>
  </si>
  <si>
    <t>ENSMUST00000105855:43.21</t>
  </si>
  <si>
    <t>ENSMUSG00000050244</t>
  </si>
  <si>
    <t>TGCATCCTCTATTAAGAGGCTGG</t>
  </si>
  <si>
    <t>ENSMUST00000059270:29.74</t>
  </si>
  <si>
    <t>CTCAACCGGGTGGAGCTTCCAGG</t>
  </si>
  <si>
    <t>ENSMUST00000059270:9.69</t>
  </si>
  <si>
    <t>GTGGTCTACCTGAAGCACATAGG</t>
  </si>
  <si>
    <t>ENSMUST00000059270:45.34</t>
  </si>
  <si>
    <t>CTGCTCGGGATTCCACCACATGG</t>
  </si>
  <si>
    <t>ENSMUST00000059270:37.83</t>
  </si>
  <si>
    <t>ATATATTTCATACAGTTCCCAGG</t>
  </si>
  <si>
    <t>ENSMUST00000059270:19.03</t>
  </si>
  <si>
    <t>TGGTCTAAGTTGTTCGTCAGTGG</t>
  </si>
  <si>
    <t>ENSMUST00000059270:18.08</t>
  </si>
  <si>
    <t>ENSMUSG00000008429</t>
  </si>
  <si>
    <t>ATCTGCAGTGGGCTGAGCGCAGG</t>
  </si>
  <si>
    <t>ENSMUST00000008573:45.43</t>
  </si>
  <si>
    <t>GACCAGAGGTTGGTGTATTCTGG</t>
  </si>
  <si>
    <t>ENSMUST00000008573:14.24</t>
  </si>
  <si>
    <t>TTACACTTACTGGTTTGCTAGGG</t>
  </si>
  <si>
    <t>ENSMUST00000008573:11.52</t>
  </si>
  <si>
    <t>GTGACTTCCTCTATCGGTGCTGG</t>
  </si>
  <si>
    <t>ENSMUST00000008573:24.28</t>
  </si>
  <si>
    <t>CCAAAATCCAGCACCGATAGAGG</t>
  </si>
  <si>
    <t>ENSMUST00000008573:24.61</t>
  </si>
  <si>
    <t>ATCACTCACAGAGCTGGTGCTGG</t>
  </si>
  <si>
    <t>ENSMUST00000008573:27.24</t>
  </si>
  <si>
    <t>ENSMUSG00000032343</t>
  </si>
  <si>
    <t>GAGACCTGTCCTTGGTAGAAGGG</t>
  </si>
  <si>
    <t>ENSMUST00000085289:40.86,ENSMUST00000113250:46.56</t>
  </si>
  <si>
    <t>CAAATCGAATATTCGTTTCATGG</t>
  </si>
  <si>
    <t>ENSMUST00000113250:7.18</t>
  </si>
  <si>
    <t>GAAGAAGATCTAGGTGCTCCTGG</t>
  </si>
  <si>
    <t>ENSMUST00000185068:32.77,ENSMUST00000085289:9.79,ENSMUST00000113250:18.48</t>
  </si>
  <si>
    <t>TGTGACATCAGCAAGGGGCTTGG</t>
  </si>
  <si>
    <t>ENSMUST00000085289:44.37,ENSMUST00000113250:49.73</t>
  </si>
  <si>
    <t>CTTTCAATTGTTTCGATTCTTGG</t>
  </si>
  <si>
    <t>ENSMUST00000113250:5.13</t>
  </si>
  <si>
    <t>GGACCGAATTCCTGACACAGAGG</t>
  </si>
  <si>
    <t>ENSMUST00000185068:19.17,ENSMUST00000085289:5.72,ENSMUST00000113250:14.81</t>
  </si>
  <si>
    <t>Ino80d</t>
  </si>
  <si>
    <t>ENSMUSG00000040865</t>
  </si>
  <si>
    <t>CGGCTTATACAAGACAAGTGTGG</t>
  </si>
  <si>
    <t>ENSMUST00000133236:19.96,ENSMUST00000172416:19.96,ENSMUST00000137511:41.72,ENSMUST00000153992:42.17,ENSMUST00000165066:28.18,ENSMUST00000097718:19.96</t>
  </si>
  <si>
    <t>AGAAGGCGGCGGCTTTCATGAGG</t>
  </si>
  <si>
    <t>ENSMUST00000133236:19.05,ENSMUST00000172416:19.05,ENSMUST00000137511:39.82,ENSMUST00000153992:40.25,ENSMUST00000165066:27.36,ENSMUST00000097718:19.05</t>
  </si>
  <si>
    <t>ATTGGTAGGCTGGTGTTCTGAGG</t>
  </si>
  <si>
    <t>ENSMUST00000133236:13.74,ENSMUST00000172416:13.74,ENSMUST00000137511:28.72,ENSMUST00000153992:29.03,ENSMUST00000165066:22.60,ENSMUST00000097718:13.74</t>
  </si>
  <si>
    <t>GAAGACGATGACCTAAAGAAAGG</t>
  </si>
  <si>
    <t>ENSMUST00000133236:6.07,ENSMUST00000172416:6.07,ENSMUST00000137511:12.69,ENSMUST00000153992:12.83,ENSMUST00000165066:15.72,ENSMUST00000097718:6.07</t>
  </si>
  <si>
    <t>GGGCCACTCCCTGCATTGGTAGG</t>
  </si>
  <si>
    <t>ENSMUST00000133236:14.25,ENSMUST00000172416:14.25,ENSMUST00000137511:29.79,ENSMUST00000153992:30.11,ENSMUST00000165066:23.06,ENSMUST00000097718:14.25</t>
  </si>
  <si>
    <t>TTGTGCTATAGAGTGTGTGGTGG</t>
  </si>
  <si>
    <t>ENSMUST00000133236:15.09,ENSMUST00000172416:15.09,ENSMUST00000137511:31.53,ENSMUST00000153992:31.87,ENSMUST00000165066:23.81,ENSMUST00000097718:15.09</t>
  </si>
  <si>
    <t>ENSMUSG00000025133</t>
  </si>
  <si>
    <t>CTTCAGTGACCAAGATCCACGGG</t>
  </si>
  <si>
    <t>ENSMUST00000026126:21.66</t>
  </si>
  <si>
    <t>AGCTTGAACACGAACCACCCAGG</t>
  </si>
  <si>
    <t>ENSMUST00000205876:21.05,ENSMUST00000026126:30.78</t>
  </si>
  <si>
    <t>ACTTGGCAATCTTGGCTCTTTGG</t>
  </si>
  <si>
    <t>ENSMUST00000026126:18.55</t>
  </si>
  <si>
    <t>ATAGCTGCTGTTCTGACCCGTGG</t>
  </si>
  <si>
    <t>ENSMUST00000026126:21.83</t>
  </si>
  <si>
    <t>ACATGGTCAGTGATGGCTCCTGG</t>
  </si>
  <si>
    <t>ENSMUST00000205876:17.37,ENSMUST00000026126:30.54</t>
  </si>
  <si>
    <t>GCGTCGTCCATTATGCAGTCTGG</t>
  </si>
  <si>
    <t>ENSMUST00000026126:11.26</t>
  </si>
  <si>
    <t>ENSMUSG00000059742</t>
  </si>
  <si>
    <t>AACTTGACTGCAGCATGTCAGGG</t>
  </si>
  <si>
    <t>ENSMUST00000112452:48.39,ENSMUST00000112454:47.74,ENSMUST00000075052:20.88</t>
  </si>
  <si>
    <t>AATATCGGGTTGACCCTCTCTGG</t>
  </si>
  <si>
    <t>ENSMUST00000112452:27.52,ENSMUST00000112454:27.15,ENSMUST00000075052:11.87</t>
  </si>
  <si>
    <t>GGACTGCAACTTTCTTTCGTGGG</t>
  </si>
  <si>
    <t>ENSMUST00000112452:39.53,ENSMUST00000112454:39.01,ENSMUST00000075052:17.06</t>
  </si>
  <si>
    <t>CCTCTGACCCCAGCAGCGCCTGG</t>
  </si>
  <si>
    <t>ENSMUST00000112452:16.41,ENSMUST00000112454:16.19,ENSMUST00000075052:7.08</t>
  </si>
  <si>
    <t>CCGATACTCAGAATATGGTGCGG</t>
  </si>
  <si>
    <t>ENSMUST00000075052:45.76</t>
  </si>
  <si>
    <t>GACTGACAAAATTGGATGGTTGG</t>
  </si>
  <si>
    <t>ENSMUST00000075052:49.02</t>
  </si>
  <si>
    <t>ENSMUSG00000041695</t>
  </si>
  <si>
    <t>CCACCATGAAGACAGCAATTGGG</t>
  </si>
  <si>
    <t>ENSMUST00000042970:36.21</t>
  </si>
  <si>
    <t>CATCCGCTGGAGGTGGATGCTGG</t>
  </si>
  <si>
    <t>ENSMUST00000042970:19.35</t>
  </si>
  <si>
    <t>GTTGATAGCCCTGCTCCATGGGG</t>
  </si>
  <si>
    <t>ENSMUST00000042970:25.41</t>
  </si>
  <si>
    <t>AGCCGCTTTGTGAAGAAAGATGG</t>
  </si>
  <si>
    <t>ENSMUST00000042970:11.50</t>
  </si>
  <si>
    <t>GCAGAGTTTGCCATCCCTCATGG</t>
  </si>
  <si>
    <t>ENSMUST00000042970:47.32</t>
  </si>
  <si>
    <t>TCCATACCCGACAACAGTGCAGG</t>
  </si>
  <si>
    <t>ENSMUST00000042970:9.71</t>
  </si>
  <si>
    <t>ENSMUSG00000036760</t>
  </si>
  <si>
    <t>TGCATGGGCACCCTGTGCCTTGG</t>
  </si>
  <si>
    <t>ENSMUST00000044624:42.60</t>
  </si>
  <si>
    <t>GCCGAAGAAGTCCGTCTCAGAGG</t>
  </si>
  <si>
    <t>ENSMUST00000044624:11.83</t>
  </si>
  <si>
    <t>ACATTGACTACTATAGGGTTCGG</t>
  </si>
  <si>
    <t>ENSMUST00000044624:49.79</t>
  </si>
  <si>
    <t>GCCTCTGAGACGGACTTCTTCGG</t>
  </si>
  <si>
    <t>ENSMUST00000044624:11.00</t>
  </si>
  <si>
    <t>CACAGCGTAGAACATACAGAAGG</t>
  </si>
  <si>
    <t>ENSMUST00000044624:27.13</t>
  </si>
  <si>
    <t>TGTATGTTCTACGCTGTGCTGGG</t>
  </si>
  <si>
    <t>ENSMUST00000044624:28.45</t>
  </si>
  <si>
    <t>ENSMUSG00000020782</t>
  </si>
  <si>
    <t>TACAGCGATGATCCGCGGCTAGG</t>
  </si>
  <si>
    <t>ENSMUST00000177736:47.85,ENSMUST00000103032:48.96</t>
  </si>
  <si>
    <t>CATAGATGGTGGCACCAGCCTGG</t>
  </si>
  <si>
    <t>ENSMUST00000177736:40.49,ENSMUST00000103032:41.44</t>
  </si>
  <si>
    <t>CAGAGGGACCTGCTGCTCACAGG</t>
  </si>
  <si>
    <t>ENSMUST00000177736:41.67,ENSMUST00000103032:42.64</t>
  </si>
  <si>
    <t>GCGCAGAGGTTCTGGGTTCTGGG</t>
  </si>
  <si>
    <t>ENSMUST00000177736:25.10,ENSMUST00000103032:25.68</t>
  </si>
  <si>
    <t>TGAGTTCTGGCGGCTGCCCGCGG</t>
  </si>
  <si>
    <t>ENSMUST00000177736:38.69,ENSMUST00000103032:39.59</t>
  </si>
  <si>
    <t>CTTCCAGGGCGGTATGCCACGGG</t>
  </si>
  <si>
    <t>ENSMUST00000177736:28.90,ENSMUST00000103032:29.57</t>
  </si>
  <si>
    <t>Lsm14a</t>
  </si>
  <si>
    <t>ENSMUSG00000066568</t>
  </si>
  <si>
    <t>TTTGAGAAAAAGTCCAACCATGG</t>
  </si>
  <si>
    <t>ENSMUST00000085585:41.76,ENSMUST00000205519:52.84</t>
  </si>
  <si>
    <t>TGGATGCAACTTCTAGGAGCTGG</t>
  </si>
  <si>
    <t>ENSMUST00000206388:6.39</t>
  </si>
  <si>
    <t>GTCCATAGGAACCCACCGACTGG</t>
  </si>
  <si>
    <t>ENSMUST00000085585:23.04,ENSMUST00000155256:37.08,ENSMUST00000133046:40.23</t>
  </si>
  <si>
    <t>TTTCTCAAAGGGTCTAACTGAGG</t>
  </si>
  <si>
    <t>ENSMUST00000085585:39.96,ENSMUST00000205519:47.58</t>
  </si>
  <si>
    <t>CCAGAGCAATGCAGTTGGTTCGG</t>
  </si>
  <si>
    <t>ENSMUST00000085585:35.06,ENSMUST00000155256:56.43,ENSMUST00000133046:71.92,ENSMUST00000205519:33.26</t>
  </si>
  <si>
    <t>CGAACCAACTGCATTGCTCTGGG</t>
  </si>
  <si>
    <t>ENSMUST00000085585:34.20,ENSMUST00000155256:55.04,ENSMUST00000133046:69.64,ENSMUST00000205519:30.74</t>
  </si>
  <si>
    <t>ENSMUSG00000051586</t>
  </si>
  <si>
    <t>CAGGCCTCGGAGATCGTGTATGG</t>
  </si>
  <si>
    <t>ENSMUST00000207889:6.74,ENSMUST00000204248:19.33,ENSMUST00000203254:20.29,ENSMUST00000077159:15.53</t>
  </si>
  <si>
    <t>CTTTGTCTAAGACGCTGCTCAGG</t>
  </si>
  <si>
    <t>ENSMUST00000207889:46.12</t>
  </si>
  <si>
    <t>TACCAGCATGAACGGCCTGGAGG</t>
  </si>
  <si>
    <t>ENSMUST00000207889:43.85</t>
  </si>
  <si>
    <t>CCGCCGATCTGTGAGGCAGGTGG</t>
  </si>
  <si>
    <t>ENSMUST00000207889:45.20</t>
  </si>
  <si>
    <t>CATAGCCAACACAAGAGCGTGGG</t>
  </si>
  <si>
    <t>ENSMUST00000205030:34.56</t>
  </si>
  <si>
    <t>ACGGGCATCAGCTGACCTGCTGG</t>
  </si>
  <si>
    <t>ENSMUST00000207889:46.81</t>
  </si>
  <si>
    <t>ENSMUSG00000050578</t>
  </si>
  <si>
    <t>GGGACCATTTGAGTGTTCTAGGG</t>
  </si>
  <si>
    <t>ENSMUST00000015394:23.11</t>
  </si>
  <si>
    <t>TGGGCATCCCCACCATAGTTTGG</t>
  </si>
  <si>
    <t>ENSMUST00000015394:41.16</t>
  </si>
  <si>
    <t>CCTGTAAGTTAAGTTCGTTTGGG</t>
  </si>
  <si>
    <t>ENSMUST00000015394:24.52</t>
  </si>
  <si>
    <t>AGGATTCCCGCAAGAGTCGCAGG</t>
  </si>
  <si>
    <t>ENSMUST00000015394:10.71</t>
  </si>
  <si>
    <t>GACCAGAAGGTCCATCAAATGGG</t>
  </si>
  <si>
    <t>ENSMUST00000015394:37.70</t>
  </si>
  <si>
    <t>CCTCCTGGACCAAACTATGGTGG</t>
  </si>
  <si>
    <t>ENSMUST00000015394:41.30</t>
  </si>
  <si>
    <t>ENSMUSG00000059908</t>
  </si>
  <si>
    <t>ACGTTTATCTTCACATGTCCTGG</t>
  </si>
  <si>
    <t>ENSMUST00000032228:17.72</t>
  </si>
  <si>
    <t>CGAGATGCATGTGGTATCTATGG</t>
  </si>
  <si>
    <t>ENSMUST00000032228:27.01</t>
  </si>
  <si>
    <t>GTAAGTGGATCATTCGATGATGG</t>
  </si>
  <si>
    <t>ENSMUST00000032228:49.00</t>
  </si>
  <si>
    <t>GATGATGGATCTTTACGTGGTGG</t>
  </si>
  <si>
    <t>ENSMUST00000032228:48.66</t>
  </si>
  <si>
    <t>GTAAACTCCAAGAAATTTCAGGG</t>
  </si>
  <si>
    <t>ENSMUST00000032228:47.48</t>
  </si>
  <si>
    <t>AGATCAAGACTAAAGCCCTTGGG</t>
  </si>
  <si>
    <t>ENSMUST00000032228:68.09</t>
  </si>
  <si>
    <t>ENSMUSG00000028116</t>
  </si>
  <si>
    <t>ACAATATCGCCATGCAGAATGGG</t>
  </si>
  <si>
    <t>ENSMUST00000029761:33.21</t>
  </si>
  <si>
    <t>GCAAGCATCAGCCATCACGAAGG</t>
  </si>
  <si>
    <t>ENSMUST00000141588:48.25,ENSMUST00000029761:6.92</t>
  </si>
  <si>
    <t>GCTTCGTGGATCGGGGGTGTTGG</t>
  </si>
  <si>
    <t>ENSMUST00000029761:41.64</t>
  </si>
  <si>
    <t>GTTGATGGAAGCAACCTGGAAGG</t>
  </si>
  <si>
    <t>ENSMUST00000029761:36.48</t>
  </si>
  <si>
    <t>TCTGGATTTGGGGGGCTTCGTGG</t>
  </si>
  <si>
    <t>ENSMUST00000029761:43.40</t>
  </si>
  <si>
    <t>TTGACGCATCTTAAACAGCCTGG</t>
  </si>
  <si>
    <t>ENSMUST00000029761:21.26</t>
  </si>
  <si>
    <t>ENSMUSG00000022762</t>
  </si>
  <si>
    <t>TGCTACAGAAGGAGGGTGTCAGG</t>
  </si>
  <si>
    <t>ENSMUST00000067602:8.67,ENSMUST00000037785:9.98</t>
  </si>
  <si>
    <t>AAATGAGTCGTATTCTTAGCTGG</t>
  </si>
  <si>
    <t>ENSMUST00000067602:52.82,ENSMUST00000037785:60.81</t>
  </si>
  <si>
    <t>TTAACTTCGATGCGGCCATCCGG</t>
  </si>
  <si>
    <t>ENSMUST00000067602:41.85,ENSMUST00000037785:48.17</t>
  </si>
  <si>
    <t>TACCTGAACCAAGAGATGGTTGG</t>
  </si>
  <si>
    <t>ENSMUST00000067602:28.72,ENSMUST00000037785:33.06</t>
  </si>
  <si>
    <t>CCGTATAGGCACAAGATTTCAGG</t>
  </si>
  <si>
    <t>ENSMUST00000067602:57.76,ENSMUST00000037785:66.48</t>
  </si>
  <si>
    <t>GCTCTATAATCTTCACTCCATGG</t>
  </si>
  <si>
    <t>ENSMUST00000067602:59.71,ENSMUST00000037785:68.73</t>
  </si>
  <si>
    <t>ENSMUSG00000037171</t>
  </si>
  <si>
    <t>GCCCTCGTCACCGTCCCCTCTGG</t>
  </si>
  <si>
    <t>ENSMUST00000049339:11.27</t>
  </si>
  <si>
    <t>GGCTCAACATGTACGCCAGAGGG</t>
  </si>
  <si>
    <t>ENSMUST00000049339:11.64</t>
  </si>
  <si>
    <t>GCGGGACCCCGCTGACTGCCTGG</t>
  </si>
  <si>
    <t>ENSMUST00000049339:36.06</t>
  </si>
  <si>
    <t>CTGACTGCCTGGAGCGCATTTGG</t>
  </si>
  <si>
    <t>ENSMUST00000049339:37.09</t>
  </si>
  <si>
    <t>TCTCCATCCAAATGCGCTCCAGG</t>
  </si>
  <si>
    <t>ENSMUST00000049339:36.71</t>
  </si>
  <si>
    <t>CCGCGGCCGCTTTGCCTCTGTGG</t>
  </si>
  <si>
    <t>ENSMUST00000049339:8.08</t>
  </si>
  <si>
    <t>ENSMUSG00000029019</t>
  </si>
  <si>
    <t>TTCCTTTATCTGTCACCGCTGGG</t>
  </si>
  <si>
    <t>ENSMUST00000103231:16.67</t>
  </si>
  <si>
    <t>ACCTGCATCTTGAATTGCTCTGG</t>
  </si>
  <si>
    <t>ENSMUST00000103231:30.05</t>
  </si>
  <si>
    <t>GGATAGGAGTGACCTCCCAGCGG</t>
  </si>
  <si>
    <t>ENSMUST00000103231:17.76</t>
  </si>
  <si>
    <t>GGGAGGTCACTCCTATCCTCTGG</t>
  </si>
  <si>
    <t>ENSMUST00000103231:22.13</t>
  </si>
  <si>
    <t>CTCCCAGCGGTGACAGATAAAGG</t>
  </si>
  <si>
    <t>ENSMUST00000103231:14.21</t>
  </si>
  <si>
    <t>CAATCCATCACAGAAGCTGCTGG</t>
  </si>
  <si>
    <t>ENSMUST00000103231:35.25</t>
  </si>
  <si>
    <t>ENSMUSG00000044055</t>
  </si>
  <si>
    <t>AAAGGCCAGTAGGGCATAGCTGG</t>
  </si>
  <si>
    <t>ENSMUST00000053144:40.00</t>
  </si>
  <si>
    <t>AATCCCCAGCAGCATGCCAAGGG</t>
  </si>
  <si>
    <t>ENSMUST00000053144:12.59</t>
  </si>
  <si>
    <t>AGCCACCAGCTATGCCCTACTGG</t>
  </si>
  <si>
    <t>ENSMUST00000053144:42.22</t>
  </si>
  <si>
    <t>AGGAGCCAAGCCAATGCCAGAGG</t>
  </si>
  <si>
    <t>ENSMUST00000053144:27.04</t>
  </si>
  <si>
    <t>GCATAGCTGGTGGCTGTGTGTGG</t>
  </si>
  <si>
    <t>ENSMUST00000053144:35.19</t>
  </si>
  <si>
    <t>GGCCTGTGTGCTGTGGTGGCTGG</t>
  </si>
  <si>
    <t>ENSMUST00000053144:8.15</t>
  </si>
  <si>
    <t>Pex5l</t>
  </si>
  <si>
    <t>ENSMUSG00000027674</t>
  </si>
  <si>
    <t>GTTGTAGGGAAAAGGCTCTAGGG</t>
  </si>
  <si>
    <t>ENSMUST00000193289:8.96,ENSMUST00000194016:8.96,ENSMUST00000193681:8.96</t>
  </si>
  <si>
    <t>CGGAAGCCGACTCAGAGTTGAGG</t>
  </si>
  <si>
    <t>ENSMUST00000194016:38.66,ENSMUST00000108225:35.17,ENSMUST00000108226:29.69,ENSMUST00000193289:38.66,ENSMUST00000193681:38.66,ENSMUST00000108224:32.55,ENSMUST00000192093:35.17,ENSMUST00000078226:35.17</t>
  </si>
  <si>
    <t>GCTGACCAAAGAGCATCGCTGGG</t>
  </si>
  <si>
    <t>ENSMUST00000194016:41.99,ENSMUST00000108225:38.69,ENSMUST00000108226:33.51,ENSMUST00000193289:41.99,ENSMUST00000193681:41.99,ENSMUST00000108224:36.20,ENSMUST00000192093:38.69,ENSMUST00000078226:38.69</t>
  </si>
  <si>
    <t>CAGATTTCTTGGCTTTGGTTTGG</t>
  </si>
  <si>
    <t>ENSMUST00000194016:22.53,ENSMUST00000108225:18.13,ENSMUST00000108226:11.21,ENSMUST00000193289:22.53,ENSMUST00000193681:22.53,ENSMUST00000108224:14.64,ENSMUST00000192093:18.13,ENSMUST00000078226:18.13</t>
  </si>
  <si>
    <t>ACGGTGACCGAACAAGCAAGGGG</t>
  </si>
  <si>
    <t>ENSMUST00000194016:32.57,ENSMUST00000108225:28.73,ENSMUST00000108226:22.71,ENSMUST00000193289:32.57,ENSMUST00000193681:32.57,ENSMUST00000108224:25.84,ENSMUST00000192093:28.73,ENSMUST00000078226:28.73</t>
  </si>
  <si>
    <t>TGCAGATAAGGCTGTTGCCATGG</t>
  </si>
  <si>
    <t>ENSMUST00000193289:10.19,ENSMUST00000194016:10.19,ENSMUST00000193681:10.19</t>
  </si>
  <si>
    <t>ENSMUSG00000019848</t>
  </si>
  <si>
    <t>CAAACAAGATACTGGCGAGGTGG</t>
  </si>
  <si>
    <t>ENSMUST00000175658:29.38,ENSMUST00000161803:18.22,ENSMUST00000019994:10.73</t>
  </si>
  <si>
    <t>TTCGGCCTCCTGCTTCCAGGTGG</t>
  </si>
  <si>
    <t>ENSMUST00000175658:18.75,ENSMUST00000161803:11.63,ENSMUST00000019994:6.85</t>
  </si>
  <si>
    <t>ATGGGTGGCAGTGGATTCTTTGG</t>
  </si>
  <si>
    <t>ENSMUST00000175658:43.44,ENSMUST00000161803:26.94,ENSMUST00000019994:15.87</t>
  </si>
  <si>
    <t>GCTTCCAGGTGGTGCAGAGTGGG</t>
  </si>
  <si>
    <t>ENSMUST00000175658:15.31,ENSMUST00000161803:9.50,ENSMUST00000019994:5.59</t>
  </si>
  <si>
    <t>CCTGGAAGCAGGAGGCCGAAGGG</t>
  </si>
  <si>
    <t>ENSMUST00000175658:23.13,ENSMUST00000161803:14.34,ENSMUST00000019994:8.45</t>
  </si>
  <si>
    <t>GAGGTGGTAAATGGCCCCTTCGG</t>
  </si>
  <si>
    <t>ENSMUST00000175658:24.38,ENSMUST00000161803:15.12,ENSMUST00000019994:8.90</t>
  </si>
  <si>
    <t>ENSMUSG00000039457</t>
  </si>
  <si>
    <t>AAGTATGAGGATGTGGTGCGAGG</t>
  </si>
  <si>
    <t>ENSMUST00000035672:21.41</t>
  </si>
  <si>
    <t>GCTTCAGCTGGTAAATCTCTAGG</t>
  </si>
  <si>
    <t>ENSMUST00000035672:72.12</t>
  </si>
  <si>
    <t>GCTCACCTCTTCCTTCACTTTGG</t>
  </si>
  <si>
    <t>ENSMUST00000035672:47.43</t>
  </si>
  <si>
    <t>GCCCTGTGCCCACCTCGTACTGG</t>
  </si>
  <si>
    <t>ENSMUST00000035672:14.40</t>
  </si>
  <si>
    <t>TGGGCTTGAGCGGCGTCTCGCGG</t>
  </si>
  <si>
    <t>ENSMUST00000035672:22.43</t>
  </si>
  <si>
    <t>GGAATGATGAAGCAGACGGCTGG</t>
  </si>
  <si>
    <t>ENSMUST00000035672:25.36</t>
  </si>
  <si>
    <t>Ppp1r3a</t>
  </si>
  <si>
    <t>ENSMUSG00000042717</t>
  </si>
  <si>
    <t>ACATGCCATTCTTTGATCGAAGG</t>
  </si>
  <si>
    <t>ENSMUST00000045096:41.50</t>
  </si>
  <si>
    <t>ATGCCCTTCATGCTTGACCCGGG</t>
  </si>
  <si>
    <t>ENSMUST00000045096:12.84</t>
  </si>
  <si>
    <t>TGCGCATGTCTTTGGATGACTGG</t>
  </si>
  <si>
    <t>ENSMUST00000045096:15.14</t>
  </si>
  <si>
    <t>CTGCTAGGTGCTTCTTCCAATGG</t>
  </si>
  <si>
    <t>ENSMUST00000045096:22.48</t>
  </si>
  <si>
    <t>CCTTCCCGGGTCAAGCATGAAGG</t>
  </si>
  <si>
    <t>ENSMUST00000045096:13.06</t>
  </si>
  <si>
    <t>ACTCTGCCACTCCCATTGGCTGG</t>
  </si>
  <si>
    <t>ENSMUST00000045096:40.55</t>
  </si>
  <si>
    <t>ENSMUSG00000056671</t>
  </si>
  <si>
    <t>CGAATTTCAATCACGGGGGCTGG</t>
  </si>
  <si>
    <t>ENSMUST00000070949:76.22</t>
  </si>
  <si>
    <t>CACACGTGATCTTACCAATTTGG</t>
  </si>
  <si>
    <t>ENSMUST00000070949:68.54</t>
  </si>
  <si>
    <t>CAGCCCCCGTGATTGAAATTCGG</t>
  </si>
  <si>
    <t>ENSMUST00000070949:73.97</t>
  </si>
  <si>
    <t>CCAGTACCCCTTCGAGCAGGTGG</t>
  </si>
  <si>
    <t>ENSMUST00000070949:9.18</t>
  </si>
  <si>
    <t>CGAAGGGGTACTGGAACACCTGG</t>
  </si>
  <si>
    <t>ENSMUST00000070949:5.43</t>
  </si>
  <si>
    <t>AAGCGACCACCTGCTCGAAGGGG</t>
  </si>
  <si>
    <t>ENSMUST00000070949:8.24</t>
  </si>
  <si>
    <t>Rabgap1l</t>
  </si>
  <si>
    <t>ENSMUSG00000026721</t>
  </si>
  <si>
    <t>GCCCTGATGAAAATATGACGAGG</t>
  </si>
  <si>
    <t>ENSMUST00000191941:76.54</t>
  </si>
  <si>
    <t>ACTTCTGCCCTTAGTGCCTCAGG</t>
  </si>
  <si>
    <t>ENSMUST00000028049:66.30</t>
  </si>
  <si>
    <t>AGGCGGCTTAGTTGTTTGGCTGG</t>
  </si>
  <si>
    <t>ENSMUST00000195442:13.88,ENSMUST00000028049:11.56,ENSMUST00000193810:64.03</t>
  </si>
  <si>
    <t>CTTACGTCATCACGGGCATGTGG</t>
  </si>
  <si>
    <t>ENSMUST00000195442:70.92,ENSMUST00000028049:44.98</t>
  </si>
  <si>
    <t>TAGACCGCTTTGTCCTTTCTCGG</t>
  </si>
  <si>
    <t>ENSMUST00000195442:8.23,ENSMUST00000028049:8.25,ENSMUST00000193810:45.70</t>
  </si>
  <si>
    <t>CTATTCACCTTGGTAAAGAGTGG</t>
  </si>
  <si>
    <t>ENSMUST00000028049:65.65</t>
  </si>
  <si>
    <t>ENSMUSG00000039316</t>
  </si>
  <si>
    <t>CCACGAGGTTAGCCTCTCTGCGG</t>
  </si>
  <si>
    <t>ENSMUST00000044503:10.99</t>
  </si>
  <si>
    <t>CTGGTTTGGTCTCCGGTCTTCGG</t>
  </si>
  <si>
    <t>ENSMUST00000044503:39.58</t>
  </si>
  <si>
    <t>TGCAGGAGTGAACCGAAGACCGG</t>
  </si>
  <si>
    <t>ENSMUST00000044503:39.52</t>
  </si>
  <si>
    <t>GGCACTGGGCACGTCCCCTGTGG</t>
  </si>
  <si>
    <t>ENSMUST00000044503:41.14</t>
  </si>
  <si>
    <t>TGGCAACAGGCTTGAGACGCCGG</t>
  </si>
  <si>
    <t>ENSMUST00000044503:31.65</t>
  </si>
  <si>
    <t>ATCTTCTCTTGCCTGCGGGTTGG</t>
  </si>
  <si>
    <t>ENSMUST00000044503:16.04</t>
  </si>
  <si>
    <t>ENSMUSG00000023070</t>
  </si>
  <si>
    <t>TTCAAAGATTATTTGTCGATGGG</t>
  </si>
  <si>
    <t>ENSMUST00000023832:13.33</t>
  </si>
  <si>
    <t>GTGCCGCTCAAGAACAGCTGGGG</t>
  </si>
  <si>
    <t>ENSMUST00000023832:41.33</t>
  </si>
  <si>
    <t>CCAGCAAAGTATCTCCCAGCAGG</t>
  </si>
  <si>
    <t>ENSMUST00000023832:36.56</t>
  </si>
  <si>
    <t>AACCATTGGAGATATCCACTTGG</t>
  </si>
  <si>
    <t>ENSMUST00000023832:49.78</t>
  </si>
  <si>
    <t>GAAGAAATACTTTGACCAAGTGG</t>
  </si>
  <si>
    <t>ENSMUST00000023832:49.33</t>
  </si>
  <si>
    <t>TTCAGTGGCACTTCGACAGTTGG</t>
  </si>
  <si>
    <t>ENSMUST00000023832:21.33</t>
  </si>
  <si>
    <t>ENSMUSG00000049878</t>
  </si>
  <si>
    <t>AACAATATACACTGGCCGTTTGG</t>
  </si>
  <si>
    <t>ENSMUST00000168615:10.98,ENSMUST00000056635:16.08</t>
  </si>
  <si>
    <t>AGCTCACACCGCAGGGAATTTGG</t>
  </si>
  <si>
    <t>ENSMUST00000168615:18.74,ENSMUST00000056635:23.40</t>
  </si>
  <si>
    <t>AGTTAGAAATGGACGTGCGCTGG</t>
  </si>
  <si>
    <t>ENSMUST00000056635:5.75</t>
  </si>
  <si>
    <t>TCCTGAATAGCCTCTTCGCTGGG</t>
  </si>
  <si>
    <t>ENSMUST00000168615:8.51,ENSMUST00000056635:13.76</t>
  </si>
  <si>
    <t>CCATGAAGCACAACACTTCAGGG</t>
  </si>
  <si>
    <t>ENSMUST00000168615:37.66,ENSMUST00000056635:41.24</t>
  </si>
  <si>
    <t>TTTGATAAAGCAGTAGCTTGGGG</t>
  </si>
  <si>
    <t>ENSMUST00000168615:6.63,ENSMUST00000056635:11.99</t>
  </si>
  <si>
    <t>Scn5a</t>
  </si>
  <si>
    <t>ENSMUSG00000032511</t>
  </si>
  <si>
    <t>CCGACGTTGTCCTTGCTGCATGG</t>
  </si>
  <si>
    <t>ENSMUST00000065196:58.45,ENSMUST00000120420:58.43,ENSMUST00000117911:58.45</t>
  </si>
  <si>
    <t>AGGGCACCAGCAGCGATGTGCGG</t>
  </si>
  <si>
    <t>ENSMUST00000065196:27.64,ENSMUST00000120420:27.66,ENSMUST00000117911:27.64</t>
  </si>
  <si>
    <t>CGTCAGGATTACCAATGCTCTGG</t>
  </si>
  <si>
    <t>ENSMUST00000065196:24.95,ENSMUST00000120420:24.97,ENSMUST00000117911:24.95</t>
  </si>
  <si>
    <t>GCGGCGACCTAAGAAGCCCGCGG</t>
  </si>
  <si>
    <t>ENSMUST00000065196:49.15,ENSMUST00000120420:49.17,ENSMUST00000117911:49.15</t>
  </si>
  <si>
    <t>ATGCGGCTGTGGACTCCAGAGGG</t>
  </si>
  <si>
    <t>ENSMUST00000065196:70.95,ENSMUST00000120420:70.94,ENSMUST00000117911:70.95</t>
  </si>
  <si>
    <t>GCATGGTGGACACTTACGGTGGG</t>
  </si>
  <si>
    <t>ENSMUST00000065196:33.66,ENSMUST00000120420:33.68,ENSMUST00000117911:33.66</t>
  </si>
  <si>
    <t>Sema6d</t>
  </si>
  <si>
    <t>ENSMUSG00000027200</t>
  </si>
  <si>
    <t>ACGACATGGGTGGCTCACAGCGG</t>
  </si>
  <si>
    <t>ENSMUST00000103238:25.18,ENSMUST00000103239:24.74,ENSMUST00000077847:25.18,ENSMUST00000078621:25.77,ENSMUST00000103241:26.59,ENSMUST00000103240:24.83,ENSMUST00000051419:26.25,ENSMUST00000076335:26.59</t>
  </si>
  <si>
    <t>GACGTGGAGGTCCAGACAGCAGG</t>
  </si>
  <si>
    <t>ENSMUST00000103238:9.57,ENSMUST00000103239:9.40,ENSMUST00000077847:9.57,ENSMUST00000078621:9.80,ENSMUST00000103241:10.11,ENSMUST00000103240:9.44,ENSMUST00000051419:9.98,ENSMUST00000076335:10.11</t>
  </si>
  <si>
    <t>CTCAATGTCGTCCATGCTAAAGG</t>
  </si>
  <si>
    <t>ENSMUST00000103238:31.37,ENSMUST00000103239:30.82,ENSMUST00000077847:31.37,ENSMUST00000078621:32.10,ENSMUST00000103241:33.13,ENSMUST00000103240:30.93,ENSMUST00000051419:32.71,ENSMUST00000076335:33.13</t>
  </si>
  <si>
    <t>CAGGTTGACAGCCATCGAAGTGG</t>
  </si>
  <si>
    <t>ENSMUST00000103238:40.19,ENSMUST00000103239:39.48,ENSMUST00000077847:40.19,ENSMUST00000078621:41.13,ENSMUST00000103241:42.44,ENSMUST00000103240:39.63,ENSMUST00000051419:41.90,ENSMUST00000076335:42.44</t>
  </si>
  <si>
    <t>CGAGACACACTTTATATTGCTGG</t>
  </si>
  <si>
    <t>ENSMUST00000103238:6.67,ENSMUST00000103239:6.55,ENSMUST00000077847:6.67,ENSMUST00000078621:6.82,ENSMUST00000103241:7.04,ENSMUST00000103240:6.57,ENSMUST00000051419:6.95,ENSMUST00000076335:7.04</t>
  </si>
  <si>
    <t>CAAAGCATACTTACTTGGCTGGG</t>
  </si>
  <si>
    <t>ENSMUST00000103238:44.96,ENSMUST00000103239:44.17,ENSMUST00000077847:44.96,ENSMUST00000078621:46.01,ENSMUST00000103241:47.48,ENSMUST00000103240:44.33,ENSMUST00000051419:46.87,ENSMUST00000076335:47.48</t>
  </si>
  <si>
    <t>Serpinb6b</t>
  </si>
  <si>
    <t>ENSMUSG00000042842</t>
  </si>
  <si>
    <t>TCGTTTCTGTGAGAAGTGATTGG</t>
  </si>
  <si>
    <t>ENSMUST00000017184:35.70,ENSMUST00000110293:19.93</t>
  </si>
  <si>
    <t>GAAGTGATTGGAATCCCTGGTGG</t>
  </si>
  <si>
    <t>ENSMUST00000017184:33.81,ENSMUST00000110293:18.87</t>
  </si>
  <si>
    <t>AACTAGGAAGACTTACAGCTAGG</t>
  </si>
  <si>
    <t>ENSMUST00000017184:49.92,ENSMUST00000110293:27.87</t>
  </si>
  <si>
    <t>TATAAGCGTCTCCTCAGCCCTGG</t>
  </si>
  <si>
    <t>ENSMUST00000017184:17.06,ENSMUST00000110293:9.52</t>
  </si>
  <si>
    <t>AACTGGTTACCTGAGCCATCTGG</t>
  </si>
  <si>
    <t>ENSMUST00000017184:24.80,ENSMUST00000110293:13.84</t>
  </si>
  <si>
    <t>AGGAACTACTGCAAGCCAGATGG</t>
  </si>
  <si>
    <t>ENSMUST00000017184:24.17,ENSMUST00000110293:13.49</t>
  </si>
  <si>
    <t>Sh3tc2</t>
  </si>
  <si>
    <t>ENSMUSG00000045629</t>
  </si>
  <si>
    <t>ACTTGGCAGCTATCTACCTGAGG</t>
  </si>
  <si>
    <t>ENSMUST00000051720:44.94</t>
  </si>
  <si>
    <t>CCTTACAGCATCGCAGCCCGAGG</t>
  </si>
  <si>
    <t>ENSMUST00000051720:30.54</t>
  </si>
  <si>
    <t>AGGACGGTGCAAGGCTCTGATGG</t>
  </si>
  <si>
    <t>ENSMUST00000051720:21.24</t>
  </si>
  <si>
    <t>CATACCTAAGTTCAGGTACGTGG</t>
  </si>
  <si>
    <t>ENSMUST00000051720:9.61</t>
  </si>
  <si>
    <t>CCCAAAGCATACTCACATCGGGG</t>
  </si>
  <si>
    <t>ENSMUST00000051720:25.74</t>
  </si>
  <si>
    <t>CCCACCTTGCTTGAAAAGGCGGG</t>
  </si>
  <si>
    <t>ENSMUST00000051720:46.07</t>
  </si>
  <si>
    <t>Slc25a30</t>
  </si>
  <si>
    <t>ENSMUSG00000022003</t>
  </si>
  <si>
    <t>GTTCCACAGCTAACCGCTTCAGG</t>
  </si>
  <si>
    <t>ENSMUST00000022580:32.08</t>
  </si>
  <si>
    <t>CTTACCGCATTCTGCTGTGATGG</t>
  </si>
  <si>
    <t>ENSMUST00000022580:5.94</t>
  </si>
  <si>
    <t>GAGCCTGAAGCGGTTAGCTGTGG</t>
  </si>
  <si>
    <t>ENSMUST00000022580:32.99</t>
  </si>
  <si>
    <t>CGCTGTTCTGTGCTTGCATTCGG</t>
  </si>
  <si>
    <t>ENSMUST00000022580:45.78</t>
  </si>
  <si>
    <t>GTACCTGATCTCTCGGAAGTTGG</t>
  </si>
  <si>
    <t>ENSMUST00000022580:14.84</t>
  </si>
  <si>
    <t>TGCACCCGCAATGCTGCGCCAGG</t>
  </si>
  <si>
    <t>ENSMUST00000022580:26.48</t>
  </si>
  <si>
    <t>Slc34a2</t>
  </si>
  <si>
    <t>ENSMUSG00000029188</t>
  </si>
  <si>
    <t>GGTCCTTACCTCCAACAAGCTGG</t>
  </si>
  <si>
    <t>ENSMUST00000170523:66.07,ENSMUST00000094787:17.67</t>
  </si>
  <si>
    <t>ATCGTGGCGCTTATGCAGGCAGG</t>
  </si>
  <si>
    <t>ENSMUST00000094787:28.99</t>
  </si>
  <si>
    <t>GTTCGTGCTCTTGCCTCTGGAGG</t>
  </si>
  <si>
    <t>ENSMUST00000094787:33.38</t>
  </si>
  <si>
    <t>GGTCATCCAACAAATCGCAATGG</t>
  </si>
  <si>
    <t>ENSMUST00000094787:40.97</t>
  </si>
  <si>
    <t>CTCACCGATGAGTGGAGTCATGG</t>
  </si>
  <si>
    <t>ENSMUST00000094787:63.04</t>
  </si>
  <si>
    <t>CTCCATCACCAACACGATCGTGG</t>
  </si>
  <si>
    <t>ENSMUST00000094787:28.22</t>
  </si>
  <si>
    <t>ENSMUSG00000025006</t>
  </si>
  <si>
    <t>ACAGTGTGGACGCAGCCAAGTGG</t>
  </si>
  <si>
    <t>ENSMUST00000099467:15.76</t>
  </si>
  <si>
    <t>TGCTTGTTGGAGGGAAGTCTTGG</t>
  </si>
  <si>
    <t>ENSMUST00000165212:17.33,ENSMUST00000099467:26.59,ENSMUST00000099466:16.96,ENSMUST00000165469:21.77</t>
  </si>
  <si>
    <t>GCCCTCTGTCAGTATTAACCAGG</t>
  </si>
  <si>
    <t>ENSMUST00000099467:13.49</t>
  </si>
  <si>
    <t>ACCTGGTTAATACTGACAGAGGG</t>
  </si>
  <si>
    <t>ENSMUST00000099467:13.84</t>
  </si>
  <si>
    <t>ATGCACACTTCTATAGCCCTTGG</t>
  </si>
  <si>
    <t>ENSMUST00000165212:12.74,ENSMUST00000099467:9.83,ENSMUST00000099466:12.46,ENSMUST00000165469:17.11</t>
  </si>
  <si>
    <t>ACGGTACTTGAGACAGCTCCCGG</t>
  </si>
  <si>
    <t>ENSMUST00000099467:24.07</t>
  </si>
  <si>
    <t>ENSMUSG00000038156</t>
  </si>
  <si>
    <t>AGTGCAGGACCTGATTCCCTGGG</t>
  </si>
  <si>
    <t>ENSMUST00000046687:43.44</t>
  </si>
  <si>
    <t>CGTGAAACCTCTGAAGTAGGAGG</t>
  </si>
  <si>
    <t>ENSMUST00000046687:10.89,ENSMUST00000084696:30.99</t>
  </si>
  <si>
    <t>TGATGGGCCCCAGTCCAGACTGG</t>
  </si>
  <si>
    <t>ENSMUST00000046687:40.06</t>
  </si>
  <si>
    <t>CCGAGGGGTGCTTTCAGTGACGG</t>
  </si>
  <si>
    <t>ENSMUST00000046687:16.34,ENSMUST00000084696:46.48</t>
  </si>
  <si>
    <t>TGTGTGATGGACCCACCTTCTGG</t>
  </si>
  <si>
    <t>ENSMUST00000046687:48.60</t>
  </si>
  <si>
    <t>GATAGGCCCACGTTCCAGTCTGG</t>
  </si>
  <si>
    <t>ENSMUST00000046687:40.18</t>
  </si>
  <si>
    <t>Spty2d1</t>
  </si>
  <si>
    <t>ENSMUSG00000049516</t>
  </si>
  <si>
    <t>GTTGTGACCCTCCCGAAGTGAGG</t>
  </si>
  <si>
    <t>ENSMUST00000061639:43.68</t>
  </si>
  <si>
    <t>CACTTCGGGAGGGTCACAACAGG</t>
  </si>
  <si>
    <t>ENSMUST00000061639:44.36</t>
  </si>
  <si>
    <t>CAGCTGTGCAAGCTTTCCTTAGG</t>
  </si>
  <si>
    <t>ENSMUST00000061639:6.88</t>
  </si>
  <si>
    <t>CCAAATCCCTGCCAGGCGAGAGG</t>
  </si>
  <si>
    <t>ENSMUST00000061639:41.58</t>
  </si>
  <si>
    <t>CACCCAGCCCTCACTTCGGGAGG</t>
  </si>
  <si>
    <t>ENSMUST00000061639:43.83</t>
  </si>
  <si>
    <t>AGTTTCTTGAACGAAAGCATAGG</t>
  </si>
  <si>
    <t>ENSMUST00000061639:30.75</t>
  </si>
  <si>
    <t>ENSMUSG00000039156</t>
  </si>
  <si>
    <t>GCCATTTCTGTAGTGCGTCAGGG</t>
  </si>
  <si>
    <t>ENSMUST00000117661:46.63,ENSMUST00000201198:8.24,ENSMUST00000201469:46.14</t>
  </si>
  <si>
    <t>ACATAACTGTTGAGGATTTGTGG</t>
  </si>
  <si>
    <t>ENSMUST00000117661:16.42,ENSMUST00000201469:16.25</t>
  </si>
  <si>
    <t>GAGAAATACTAACGTGTCAGAGG</t>
  </si>
  <si>
    <t>ENSMUST00000117661:27.67,ENSMUST00000201469:27.37</t>
  </si>
  <si>
    <t>TTGTAGGCCCACCTCATAACTGG</t>
  </si>
  <si>
    <t>ENSMUST00000117661:28.34,ENSMUST00000201469:28.04</t>
  </si>
  <si>
    <t>CCTTCATCCAGTTATGAGGTGGG</t>
  </si>
  <si>
    <t>ENSMUST00000117661:28.16,ENSMUST00000201469:27.86</t>
  </si>
  <si>
    <t>AGGTGGACTCAGCGACATACAGG</t>
  </si>
  <si>
    <t>ENSMUST00000117661:7.10,ENSMUST00000201469:7.02</t>
  </si>
  <si>
    <t>ENSMUSG00000029552</t>
  </si>
  <si>
    <t>TCAACACAGTTACCTATGAGTGG</t>
  </si>
  <si>
    <t>ENSMUST00000076654:24.74,ENSMUST00000115467:26.35,ENSMUST00000154266:32.22</t>
  </si>
  <si>
    <t>AACTGGGGGAGCCCACTCATAGG</t>
  </si>
  <si>
    <t>ENSMUST00000076654:24.82,ENSMUST00000115467:26.43,ENSMUST00000154266:32.64</t>
  </si>
  <si>
    <t>GGGCGTGTCTGTTCCCCGCAGGG</t>
  </si>
  <si>
    <t>ENSMUST00000115467:49.60,ENSMUST00000076654:48.50</t>
  </si>
  <si>
    <t>GGCTCCCCCAGTTCAAAACCAGG</t>
  </si>
  <si>
    <t>ENSMUST00000076654:26.52,ENSMUST00000115467:28.10,ENSMUST00000154266:41.42</t>
  </si>
  <si>
    <t>ACTTCACGTCACCCACGCCCAGG</t>
  </si>
  <si>
    <t>ENSMUST00000115467:44.60,ENSMUST00000076654:43.39</t>
  </si>
  <si>
    <t>CGTCCTCCTGAGCAATGAGGAGG</t>
  </si>
  <si>
    <t>ENSMUST00000115467:13.57,ENSMUST00000076654:11.68</t>
  </si>
  <si>
    <t>Tm4sf4</t>
  </si>
  <si>
    <t>ENSMUSG00000027801</t>
  </si>
  <si>
    <t>GCCACCTTTCGGATGAGGTCTGG</t>
  </si>
  <si>
    <t>ENSMUST00000029377:22.00</t>
  </si>
  <si>
    <t>GATGAGGTCTGGTACTTCGGAGG</t>
  </si>
  <si>
    <t>ENSMUST00000029377:23.81</t>
  </si>
  <si>
    <t>CGCAGCAGTCGTTGTTCTGCAGG</t>
  </si>
  <si>
    <t>ENSMUST00000029377:34.15</t>
  </si>
  <si>
    <t>GAACGACAAAAGCCACCTTTCGG</t>
  </si>
  <si>
    <t>ENSMUST00000029377:20.20</t>
  </si>
  <si>
    <t>TGCGGATGCTGTGGCAATGAGGG</t>
  </si>
  <si>
    <t>ENSMUST00000029377:39.08</t>
  </si>
  <si>
    <t>CTGCAGAACAACGACTGCTGCGG</t>
  </si>
  <si>
    <t>ENSMUST00000029377:36.12</t>
  </si>
  <si>
    <t>ENSMUSG00000028328</t>
  </si>
  <si>
    <t>ACCTCGTTTCTCCCCTGTGTAGG</t>
  </si>
  <si>
    <t>ENSMUST00000107773:24.17</t>
  </si>
  <si>
    <t>AGGCACAGGCTTGTATTGTGTGG</t>
  </si>
  <si>
    <t>ENSMUST00000107773:46.67</t>
  </si>
  <si>
    <t>CACGATGGAGCTGCTGCCCAAGG</t>
  </si>
  <si>
    <t>ENSMUST00000107773:41.67</t>
  </si>
  <si>
    <t>GAAGATCTGGTTCCCTACACAGG</t>
  </si>
  <si>
    <t>ENSMUST00000107773:23.98</t>
  </si>
  <si>
    <t>GGTCCCCAAGCAGAAGCCAATGG</t>
  </si>
  <si>
    <t>ENSMUST00000107773:28.06</t>
  </si>
  <si>
    <t>GCTCCATCGTGAACAAGGAGGGG</t>
  </si>
  <si>
    <t>ENSMUST00000107773:43.80</t>
  </si>
  <si>
    <t>Tnfsf13b</t>
  </si>
  <si>
    <t>ENSMUSG00000031497</t>
  </si>
  <si>
    <t>ATGGAGCTGCAGAGCTACCGAGG</t>
  </si>
  <si>
    <t>ENSMUST00000033892:29.67,ENSMUST00000207792:27.85,ENSMUST00000208683:44.27</t>
  </si>
  <si>
    <t>GTCGAGGAGCTGCCGGTGTCAGG</t>
  </si>
  <si>
    <t>ENSMUST00000033892:37.23,ENSMUST00000207792:34.95,ENSMUST00000208683:55.56</t>
  </si>
  <si>
    <t>CGGCTGGAGTTGTGGGGTCGAGG</t>
  </si>
  <si>
    <t>ENSMUST00000033892:39.06,ENSMUST00000207792:36.67,ENSMUST00000208683:58.29</t>
  </si>
  <si>
    <t>CAGGAACAGACGCGCTTTCCAGG</t>
  </si>
  <si>
    <t>ENSMUST00000033892:43.64,ENSMUST00000207792:40.97,ENSMUST00000208683:65.13</t>
  </si>
  <si>
    <t>AAAATAGTGGTGAGGCAAACAGG</t>
  </si>
  <si>
    <t>ENSMUST00000207792:68.49,ENSMUST00000033892:66.44</t>
  </si>
  <si>
    <t>GAACTTACACATTTGTTCCATGG</t>
  </si>
  <si>
    <t>ENSMUST00000207792:61.18,ENSMUST00000033892:58.65</t>
  </si>
  <si>
    <t>Ube4b</t>
  </si>
  <si>
    <t>ENSMUSG00000028960</t>
  </si>
  <si>
    <t>CTCAGGGCCTGCCATTACCCTGG</t>
  </si>
  <si>
    <t>ENSMUST00000172836:48.88,ENSMUST00000103212:41.60</t>
  </si>
  <si>
    <t>CACCGTCAATATCCATGCTCTGG</t>
  </si>
  <si>
    <t>ENSMUST00000172836:10.48,ENSMUST00000174343:25.53,ENSMUST00000103212:8.92</t>
  </si>
  <si>
    <t>GTACGGCTTCATTCAAGAGCTGG</t>
  </si>
  <si>
    <t>ENSMUST00000172836:37.47,ENSMUST00000103212:31.89</t>
  </si>
  <si>
    <t>TTGCCGAAGTCCTTAAGCCCTGG</t>
  </si>
  <si>
    <t>ENSMUST00000172836:44.91,ENSMUST00000103212:38.22</t>
  </si>
  <si>
    <t>ATGTACGGCACGAGGAAGGATGG</t>
  </si>
  <si>
    <t>ENSMUST00000172836:35.74,ENSMUST00000103212:30.41</t>
  </si>
  <si>
    <t>TACCCTGGAGAACACACGCGTGG</t>
  </si>
  <si>
    <t>ENSMUST00000172836:49.38,ENSMUST00000103212:42.02</t>
  </si>
  <si>
    <t>ENSMUSG00000032942</t>
  </si>
  <si>
    <t>CAGCGTCGCCATCAGGATTCTGG</t>
  </si>
  <si>
    <t>ENSMUST00000107059:37.54,ENSMUST00000032958:37.54</t>
  </si>
  <si>
    <t>GCTCAGAGCGTGCAGTACCGCGG</t>
  </si>
  <si>
    <t>ENSMUST00000107059:17.58,ENSMUST00000032958:17.58</t>
  </si>
  <si>
    <t>CCGCAGCCCCTACAGCGGACTGG</t>
  </si>
  <si>
    <t>ENSMUST00000107059:24.60,ENSMUST00000032958:24.60</t>
  </si>
  <si>
    <t>AGTCCGCTGTAGGGGCTGCGGGG</t>
  </si>
  <si>
    <t>ENSMUST00000107059:23.19,ENSMUST00000032958:23.19</t>
  </si>
  <si>
    <t>CAGAATCCTGATGGCGACGCTGG</t>
  </si>
  <si>
    <t>ENSMUST00000107059:36.25,ENSMUST00000032958:36.25</t>
  </si>
  <si>
    <t>ATTTCAAGCCATGATACGCCTGG</t>
  </si>
  <si>
    <t>ENSMUST00000107059:46.93,ENSMUST00000032958:46.93</t>
  </si>
  <si>
    <t>ENSMUSG00000021823</t>
  </si>
  <si>
    <t>AGGACCCTTACCTGGCTCGGAGG</t>
  </si>
  <si>
    <t>ENSMUST00000022369:31.71</t>
  </si>
  <si>
    <t>ACCTGCCCTTACCGACTCCACGG</t>
  </si>
  <si>
    <t>ENSMUST00000022369:48.02</t>
  </si>
  <si>
    <t>CAGCCTCAGATGCTGGTCGCTGG</t>
  </si>
  <si>
    <t>ENSMUST00000022369:70.23</t>
  </si>
  <si>
    <t>CGGATCTTACTGAGGAACCCTGG</t>
  </si>
  <si>
    <t>ENSMUST00000022369:64.14</t>
  </si>
  <si>
    <t>ACTCCACGGTCATCTACTGTGGG</t>
  </si>
  <si>
    <t>ENSMUST00000022369:47.58</t>
  </si>
  <si>
    <t>TCGCAAGTCTCCTAGTTTAGAGG</t>
  </si>
  <si>
    <t>ENSMUST00000022369:41.52</t>
  </si>
  <si>
    <t>ENSMUSG00000096145</t>
  </si>
  <si>
    <t>AGTGCAAGCCGCACGAGTCCAGG</t>
  </si>
  <si>
    <t>ENSMUST00000033074:5.56</t>
  </si>
  <si>
    <t>GGGCCGGGGCTTTGGGCTGGTGG</t>
  </si>
  <si>
    <t>ENSMUST00000033074:39.71,ENSMUST00000206053:13.57</t>
  </si>
  <si>
    <t>ACTCAGCACCAGTAGGATAGAGG</t>
  </si>
  <si>
    <t>ENSMUST00000033074:63.79,ENSMUST00000206053:48.08,ENSMUST00000119922:37.59</t>
  </si>
  <si>
    <t>ACTGTACGCACTGCACGTGAAGG</t>
  </si>
  <si>
    <t>ENSMUST00000033074:17.49</t>
  </si>
  <si>
    <t>AGGTTGCTTGAGGGGACGTTGGG</t>
  </si>
  <si>
    <t>ENSMUST00000033074:61.32,ENSMUST00000206053:44.54,ENSMUST00000119922:33.33</t>
  </si>
  <si>
    <t>CTGGTTCCGTGTACCTGGCCTGG</t>
  </si>
  <si>
    <t>ENSMUST00000033074:74.07,ENSMUST00000206053:62.83,ENSMUST00000119922:55.32</t>
  </si>
  <si>
    <t>ENSMUSG00000064090</t>
  </si>
  <si>
    <t>GTCCCATTATGGCCCTTTCTGGG</t>
  </si>
  <si>
    <t>ENSMUST00000109504:41.07,ENSMUST00000078362:41.07</t>
  </si>
  <si>
    <t>TCCTACAGATATTGTCCCAATGG</t>
  </si>
  <si>
    <t>ENSMUST00000109504:38.62,ENSMUST00000078362:38.62</t>
  </si>
  <si>
    <t>ATCCCAGAAAGGGCCATAATGGG</t>
  </si>
  <si>
    <t>ENSMUST00000109504:41.67,ENSMUST00000078362:41.67</t>
  </si>
  <si>
    <t>CCGTCCTACAACTTGGCATCAGG</t>
  </si>
  <si>
    <t>ENSMUST00000109504:29.17,ENSMUST00000078362:29.17</t>
  </si>
  <si>
    <t>GGCAAGATGATCGGCTCTGGAGG</t>
  </si>
  <si>
    <t>ENSMUST00000109504:7.28,ENSMUST00000078362:7.28,ENSMUST00000156264:32.84</t>
  </si>
  <si>
    <t>GATTTCAACATCACTCCTCCTGG</t>
  </si>
  <si>
    <t>ENSMUST00000109504:45.50,ENSMUST00000078362:45.50</t>
  </si>
  <si>
    <t>ENSMUSG00000034040</t>
  </si>
  <si>
    <t>TAGGCTTATCTAAATCCCTCGGG</t>
  </si>
  <si>
    <t>ENSMUST00000086023:14.02,ENSMUST00000160609:22.58</t>
  </si>
  <si>
    <t>GGCTAAGTGTCGGCCTATCGCGG</t>
  </si>
  <si>
    <t>ENSMUST00000086023:5.06,ENSMUST00000160609:8.15</t>
  </si>
  <si>
    <t>TTCAGGACCGCATCCTGGATGGG</t>
  </si>
  <si>
    <t>ENSMUST00000086023:9.85,ENSMUST00000160609:15.86</t>
  </si>
  <si>
    <t>GCACAGCGCCAGCCCCATCCAGG</t>
  </si>
  <si>
    <t>ENSMUST00000086023:9.74,ENSMUST00000160609:15.68</t>
  </si>
  <si>
    <t>AGGTTGGCCACCTCTGCGCGAGG</t>
  </si>
  <si>
    <t>ENSMUST00000086023:7.51,ENSMUST00000160609:12.10</t>
  </si>
  <si>
    <t>GATCCGGCCTCGCGCAGAGGTGG</t>
  </si>
  <si>
    <t>ENSMUST00000086023:7.74,ENSMUST00000160609:12.46</t>
  </si>
  <si>
    <t>ENSMUSG00000023336</t>
  </si>
  <si>
    <t>TGTGGCCTGACAGGCACCCGGGG</t>
  </si>
  <si>
    <t>ENSMUST00000024107:31.13</t>
  </si>
  <si>
    <t>GCGGAGGTGGCACCGCCTCCAGG</t>
  </si>
  <si>
    <t>ENSMUST00000024107:45.44</t>
  </si>
  <si>
    <t>AGCGGTCTGCATGGGGCTGCCGG</t>
  </si>
  <si>
    <t>ENSMUST00000024107:23.74</t>
  </si>
  <si>
    <t>GCACCCGGGGGCAGTGTCCTTGG</t>
  </si>
  <si>
    <t>ENSMUST00000024107:29.09</t>
  </si>
  <si>
    <t>GGGAGGCAATGCTGCCGGCCAGG</t>
  </si>
  <si>
    <t>ENSMUST00000024107:14.94</t>
  </si>
  <si>
    <t>CACAGGCGCTGCTGCTACAATGG</t>
  </si>
  <si>
    <t>ENSMUST00000024107:41.19</t>
  </si>
  <si>
    <t>ENSMUSG00000052713</t>
  </si>
  <si>
    <t>CAAGTGACCTGGAAATGCGAGGG</t>
  </si>
  <si>
    <t>ENSMUST00000064763:28.24</t>
  </si>
  <si>
    <t>CGAACCAAAAGCTGTTCGACTGG</t>
  </si>
  <si>
    <t>ENSMUST00000064763:22.42</t>
  </si>
  <si>
    <t>TTGGTTCGGACTCGGTCCGTGGG</t>
  </si>
  <si>
    <t>ENSMUST00000064763:22.99</t>
  </si>
  <si>
    <t>CAGCAGCCGAGGCGCCAAGCGGG</t>
  </si>
  <si>
    <t>ENSMUST00000064763:13.25</t>
  </si>
  <si>
    <t>CGAATCACCGACAAGTGACCTGG</t>
  </si>
  <si>
    <t>ENSMUST00000064763:28.00</t>
  </si>
  <si>
    <t>AGCACCAGTCGAACAGCTTTTGG</t>
  </si>
  <si>
    <t>ENSMUST00000064763:22.57</t>
  </si>
  <si>
    <t>ENSMUSG00000007817</t>
  </si>
  <si>
    <t>ACCACGGAGAGGGAGCCGGGAGG</t>
  </si>
  <si>
    <t>ENSMUST00000007961:15.06,ENSMUST00000162645:14.97,ENSMUST00000160229:23.76</t>
  </si>
  <si>
    <t>GAACCCTTACCGGTCCATACTGG</t>
  </si>
  <si>
    <t>ENSMUST00000007961:29.65,ENSMUST00000162645:29.48</t>
  </si>
  <si>
    <t>ATCAGCCCCTTTGGCACACACGG</t>
  </si>
  <si>
    <t>ENSMUST00000007961:35.55,ENSMUST00000162645:35.91</t>
  </si>
  <si>
    <t>CCTCGGGGGCCTGCCTCCATGGG</t>
  </si>
  <si>
    <t>ENSMUST00000007961:31.90,ENSMUST00000162645:32.28</t>
  </si>
  <si>
    <t>AGGCTGCCCCCCATGGAGGCAGG</t>
  </si>
  <si>
    <t>ENSMUST00000007961:31.83,ENSMUST00000162645:32.21</t>
  </si>
  <si>
    <t>GGTACTGTCCGGTGCTGGGTTGG</t>
  </si>
  <si>
    <t>ENSMUST00000007961:42.49,ENSMUST00000162645:42.81</t>
  </si>
  <si>
    <t>ENSMUSG00000079283</t>
  </si>
  <si>
    <t>GAGGTCCAACACCTCCCGGCCGG</t>
  </si>
  <si>
    <t>ENSMUST00000193374:73.61</t>
  </si>
  <si>
    <t>AGGCTGGCCCACTTGCAGAGAGG</t>
  </si>
  <si>
    <t>ENSMUST00000112025:74.21</t>
  </si>
  <si>
    <t>TGGCGAGGGTATCGCTTGGGAGG</t>
  </si>
  <si>
    <t>ENSMUST00000112025:10.22,ENSMUST00000193374:9.72</t>
  </si>
  <si>
    <t>AGCAGGCGCCTCTCTGCAAGTGG</t>
  </si>
  <si>
    <t>ENSMUST00000112025:73.48</t>
  </si>
  <si>
    <t>TTGCAGAGAGGCGCCTGCTGTGG</t>
  </si>
  <si>
    <t>ENSMUST00000112025:77.13</t>
  </si>
  <si>
    <t>CCTTGTGAGAACCACATAGCCGG</t>
  </si>
  <si>
    <t>ENSMUST00000112025:66.67</t>
  </si>
  <si>
    <t>ENSMUSG00000026999</t>
  </si>
  <si>
    <t>TTGTTGCAGAGTCCTCTTGTTGG</t>
  </si>
  <si>
    <t>ENSMUST00000028382:37.53,ENSMUST00000124377:61.99</t>
  </si>
  <si>
    <t>ATTAACCCACCTGCTAGTAAAGG</t>
  </si>
  <si>
    <t>ENSMUST00000028382:20.76,ENSMUST00000124377:34.29</t>
  </si>
  <si>
    <t>CAACTTACTTTATCTATACATGG</t>
  </si>
  <si>
    <t>ENSMUST00000028382:74.13</t>
  </si>
  <si>
    <t>TAAGAGGACTCACCAGGTACAGG</t>
  </si>
  <si>
    <t>ENSMUST00000028382:39.78,ENSMUST00000124377:65.71</t>
  </si>
  <si>
    <t>ACCTGTCTTCTTGAAGTCAAAGG</t>
  </si>
  <si>
    <t>ENSMUST00000028382:33.03,ENSMUST00000124377:54.56</t>
  </si>
  <si>
    <t>AGGATCTGAACCAATGATGTTGG</t>
  </si>
  <si>
    <t>ENSMUST00000028382:5.52,ENSMUST00000124377:9.12</t>
  </si>
  <si>
    <t>Ppp1r1c</t>
  </si>
  <si>
    <t>ENSMUSG00000034683</t>
  </si>
  <si>
    <t>AGAATGCATCGCCTAAGCAAAGG</t>
  </si>
  <si>
    <t>ENSMUST00000111780:71.38,ENSMUST00000090760:60.24</t>
  </si>
  <si>
    <t>ATCACAAGGGATGCTGGTGTAGG</t>
  </si>
  <si>
    <t>ENSMUST00000111780:36.59,ENSMUST00000040863:43.72,ENSMUST00000090760:30.89</t>
  </si>
  <si>
    <t>GCAATCTGACTCTGGAATAAAGG</t>
  </si>
  <si>
    <t>ENSMUST00000111780:15.94,ENSMUST00000040863:19.05,ENSMUST00000090760:13.46</t>
  </si>
  <si>
    <t>CCAGAGTCAGATTGCCCCAGAGG</t>
  </si>
  <si>
    <t>ENSMUST00000111780:22.83,ENSMUST00000040863:27.27,ENSMUST00000090760:19.27</t>
  </si>
  <si>
    <t>ATGTTCATTGAGAATCACAAGGG</t>
  </si>
  <si>
    <t>ENSMUST00000111780:41.30,ENSMUST00000040863:49.35,ENSMUST00000090760:34.86</t>
  </si>
  <si>
    <t>ACACTCTGCTTCCTTTGCTTAGG</t>
  </si>
  <si>
    <t>ENSMUSG00000027309</t>
  </si>
  <si>
    <t>TTATGCTAAAACTTGCAGTCTGG</t>
  </si>
  <si>
    <t>ENSMUST00000044766:33.25,ENSMUST00000119422:24.91</t>
  </si>
  <si>
    <t>ATACATGCTGTGAATAACCAGGG</t>
  </si>
  <si>
    <t>ENSMUST00000044766:36.75,ENSMUST00000119422:28.85</t>
  </si>
  <si>
    <t>TGACGGGATTACAGTACAGATGG</t>
  </si>
  <si>
    <t>ENSMUST00000110243:40.10,ENSMUST00000044766:9.04</t>
  </si>
  <si>
    <t>AAAGGGGGACGACTGTTGCTTGG</t>
  </si>
  <si>
    <t>ENSMUST00000044766:45.45,ENSMUST00000145851:32.03,ENSMUST00000119422:38.64</t>
  </si>
  <si>
    <t>TGACCGAAGTAGCTTCTGAATGG</t>
  </si>
  <si>
    <t>ENSMUST00000044766:22.46,ENSMUST00000119422:12.77</t>
  </si>
  <si>
    <t>CAGGACCAGTGTTGCGCACCAGG</t>
  </si>
  <si>
    <t>ENSMUST00000044766:26.58,ENSMUST00000119422:17.41</t>
  </si>
  <si>
    <t>ENSMUSG00000021606</t>
  </si>
  <si>
    <t>CTCCATCGCAGGCTATGATGCGG</t>
  </si>
  <si>
    <t>ENSMUST00000022097:64.67</t>
  </si>
  <si>
    <t>TGGCGGGCGCGGCCGTTACCTGG</t>
  </si>
  <si>
    <t>ENSMUST00000147407:74.83</t>
  </si>
  <si>
    <t>CACGCATACCGGCCAGGTAACGG</t>
  </si>
  <si>
    <t>ENSMUST00000147407:74.15</t>
  </si>
  <si>
    <t>CAGGGCTGCACGGGGTTTCGGGG</t>
  </si>
  <si>
    <t>ENSMUST00000147407:39.46,ENSMUST00000022097:16.52</t>
  </si>
  <si>
    <t>GGTTCAAGTGTCGCCGAGCGGGG</t>
  </si>
  <si>
    <t>ENSMUST00000147407:53.74,ENSMUST00000022097:22.51</t>
  </si>
  <si>
    <t>CACCGCATCATAGCCTGCGATGG</t>
  </si>
  <si>
    <t>ENSMUST00000022097:67.24</t>
  </si>
  <si>
    <t>ENSMUSG00000068614</t>
  </si>
  <si>
    <t>AGCTAGATCCAGGCGCATGATGG</t>
  </si>
  <si>
    <t>ENSMUST00000090269:46.91</t>
  </si>
  <si>
    <t>TCAGCGGGGCTTCAGTGAGCAGG</t>
  </si>
  <si>
    <t>ENSMUST00000090269:28.22</t>
  </si>
  <si>
    <t>ACCCCATGCCATCATGCGCCTGG</t>
  </si>
  <si>
    <t>ENSMUST00000090269:47.18</t>
  </si>
  <si>
    <t>GGTCCCGACCAGCTAGATCCAGG</t>
  </si>
  <si>
    <t>ENSMUST00000090269:47.80</t>
  </si>
  <si>
    <t>GCGCATGATGGCATGGGGTAAGG</t>
  </si>
  <si>
    <t>ENSMUST00000090269:45.86</t>
  </si>
  <si>
    <t>TAAGGCATAACCCTCATAGATGG</t>
  </si>
  <si>
    <t>ENSMUST00000090269:44.27</t>
  </si>
  <si>
    <t>ENSMUSG00000029314</t>
  </si>
  <si>
    <t>TCACTTGTTATGGTAATGGATGG</t>
  </si>
  <si>
    <t>ENSMUST00000112887:47.84,ENSMUST00000092990:47.84,ENSMUST00000031255:47.84</t>
  </si>
  <si>
    <t>ATCCGAAGGCCGAGGGTAAAAGG</t>
  </si>
  <si>
    <t>ENSMUST00000112887:5.32,ENSMUST00000092990:5.32,ENSMUST00000031255:5.32</t>
  </si>
  <si>
    <t>GCCACATTACGAATTCAGAAAGG</t>
  </si>
  <si>
    <t>ENSMUST00000112887:12.15,ENSMUST00000092990:12.15,ENSMUST00000031255:12.15</t>
  </si>
  <si>
    <t>GGTAATGGATGGTGCCAGATAGG</t>
  </si>
  <si>
    <t>ENSMUST00000112887:47.00,ENSMUST00000092990:47.00,ENSMUST00000031255:47.00</t>
  </si>
  <si>
    <t>ATTATAGGAACTACACTGGTTGG</t>
  </si>
  <si>
    <t>ENSMUST00000112887:40.17,ENSMUST00000092990:40.17,ENSMUST00000031255:40.17</t>
  </si>
  <si>
    <t>AGTTGACATTGGTTCGTGTGAGG</t>
  </si>
  <si>
    <t>ENSMUST00000112887:29.01,ENSMUST00000092990:29.01,ENSMUST00000031255:29.01</t>
  </si>
  <si>
    <t>ENSMUSG00000019986</t>
  </si>
  <si>
    <t>ACTATTAACTTACACAGTCCGGG</t>
  </si>
  <si>
    <t>ENSMUST00000105525:37.25</t>
  </si>
  <si>
    <t>TCCATGAAGTACCTTGACTCAGG</t>
  </si>
  <si>
    <t>ENSMUST00000105525:9.70</t>
  </si>
  <si>
    <t>GATCATAAATGATATTGAGGTGG</t>
  </si>
  <si>
    <t>ENSMUST00000105525:48.03</t>
  </si>
  <si>
    <t>ACGACATTTAGCTGGGATCGAGG</t>
  </si>
  <si>
    <t>ENSMUST00000105525:33.94</t>
  </si>
  <si>
    <t>GCAGCCTGTGCCAGCCGAGACGG</t>
  </si>
  <si>
    <t>ENSMUST00000105525:45.83</t>
  </si>
  <si>
    <t>ACATTGTATGTAACCGTACGAGG</t>
  </si>
  <si>
    <t>ENSMUST00000105525:36.58</t>
  </si>
  <si>
    <t>ENSMUSG00000066406</t>
  </si>
  <si>
    <t>TCAGCATCCACAACAAGGAAGGG</t>
  </si>
  <si>
    <t>ENSMUST00000166315:7.12,ENSMUST00000207750:7.07</t>
  </si>
  <si>
    <t>TTTGTGCCTTCCCCTACTTGAGG</t>
  </si>
  <si>
    <t>ENSMUST00000166315:17.92,ENSMUST00000207750:17.81</t>
  </si>
  <si>
    <t>TGGCCACTTAGGCTTTGAGCAGG</t>
  </si>
  <si>
    <t>ENSMUST00000166315:23.00,ENSMUST00000207750:22.85</t>
  </si>
  <si>
    <t>AGTGAGGCACCATCGAGAACTGG</t>
  </si>
  <si>
    <t>ENSMUST00000166315:8.93,ENSMUST00000207750:8.87</t>
  </si>
  <si>
    <t>CTTATGGCGACTGTTCAGTGAGG</t>
  </si>
  <si>
    <t>ENSMUST00000166315:8.74,ENSMUST00000207750:8.68</t>
  </si>
  <si>
    <t>ATGCAGGGGAGCCAGATTCCTGG</t>
  </si>
  <si>
    <t>ENSMUST00000166315:8.20,ENSMUST00000207750:8.15</t>
  </si>
  <si>
    <t>Atp2a2</t>
  </si>
  <si>
    <t>ENSMUSG00000029467</t>
  </si>
  <si>
    <t>GCACACGGACATCTGGTTTGTGG</t>
  </si>
  <si>
    <t>ENSMUST00000179939:34.29,ENSMUST00000031423:34.29,ENSMUST00000177974:35.87</t>
  </si>
  <si>
    <t>ATACTGAGATCGGCAAGATCCGG</t>
  </si>
  <si>
    <t>ENSMUST00000179939:22.39,ENSMUST00000031423:22.39,ENSMUST00000177974:23.42</t>
  </si>
  <si>
    <t>CGAGACTGCTCTCACGTGCCTGG</t>
  </si>
  <si>
    <t>ENSMUST00000179939:42.71,ENSMUST00000031423:42.71,ENSMUST00000177974:44.68</t>
  </si>
  <si>
    <t>TGAAGTGCCATCAGTATGACGGG</t>
  </si>
  <si>
    <t>ENSMUST00000179939:38.95,ENSMUST00000031423:38.95,ENSMUST00000177974:40.74</t>
  </si>
  <si>
    <t>CTTGTTTGGGGTACAATAGACGG</t>
  </si>
  <si>
    <t>ENSMUST00000179939:47.50,ENSMUST00000031423:47.50,ENSMUST00000177974:49.68</t>
  </si>
  <si>
    <t>ACCCAGTTCATGGTGGCTCCTGG</t>
  </si>
  <si>
    <t>ENSMUST00000179939:27.37,ENSMUST00000031423:27.37,ENSMUST00000177974:28.63</t>
  </si>
  <si>
    <t>Cacna1g</t>
  </si>
  <si>
    <t>ENSMUSG00000020866</t>
  </si>
  <si>
    <t>GCATCGTTGGTGTTCAGCTGTGG</t>
  </si>
  <si>
    <t>ENSMUST00000103166:10.09,ENSMUST00000100561:10.06,ENSMUST00000107791:10.24,ENSMUST00000107790:10.19,ENSMUST00000107793:10.14,ENSMUST00000107792:10.28,ENSMUST00000107786:10.27,ENSMUST00000107785:10.61,ENSMUST00000021234:10.16,ENSMUST00000107788:10.17,ENSMUST00000107789:9.70</t>
  </si>
  <si>
    <t>ACTCTGACTACTCGCGCTTCCGG</t>
  </si>
  <si>
    <t>ENSMUST00000103166:69.90,ENSMUST00000100561:69.99,ENSMUST00000107791:69.45,ENSMUST00000107790:69.59,ENSMUST00000107793:69.75,ENSMUST00000107792:69.35,ENSMUST00000107786:69.36,ENSMUST00000107785:71.93,ENSMUST00000021234:69.69,ENSMUST00000107788:69.66,ENSMUST00000107789:67.17</t>
  </si>
  <si>
    <t>GGCAAACGGGAAGATACGAGTGG</t>
  </si>
  <si>
    <t>ENSMUST00000107793:42.92,ENSMUST00000107789:41.04,ENSMUST00000103166:42.71,ENSMUST00000107788:43.05,ENSMUST00000100561:42.58</t>
  </si>
  <si>
    <t>CCAGGGTGCTAGCATTGGACAGG</t>
  </si>
  <si>
    <t>ENSMUST00000103166:18.25,ENSMUST00000100561:18.19,ENSMUST00000107791:18.52,ENSMUST00000107790:18.43,ENSMUST00000107793:18.33,ENSMUST00000107792:18.58,ENSMUST00000107786:17.82,ENSMUST00000107785:19.19,ENSMUST00000021234:18.38,ENSMUST00000107788:18.39,ENSMUST00000107789:17.53</t>
  </si>
  <si>
    <t>TAAAGTCCTTTACAACGGCATGG</t>
  </si>
  <si>
    <t>ENSMUST00000103166:40.69,ENSMUST00000100561:40.56,ENSMUST00000107791:41.30,ENSMUST00000107790:41.10,ENSMUST00000107793:40.88,ENSMUST00000107792:41.43,ENSMUST00000107786:40.66,ENSMUST00000107785:42.78,ENSMUST00000021234:40.97,ENSMUST00000107788:41.01,ENSMUST00000107789:39.10</t>
  </si>
  <si>
    <t>CTCTGAGCGTCCCATTACCCAGG</t>
  </si>
  <si>
    <t>ENSMUST00000103166:22.18,ENSMUST00000100561:22.11,ENSMUST00000107791:22.51,ENSMUST00000107790:22.40,ENSMUST00000107793:22.29,ENSMUST00000107792:22.58,ENSMUST00000107786:21.82,ENSMUST00000107785:23.32,ENSMUST00000021234:22.33,ENSMUST00000107788:22.35,ENSMUST00000107789:21.31</t>
  </si>
  <si>
    <t>ENSMUSG00000050840</t>
  </si>
  <si>
    <t>GGTAGTGTACAGCATTCTCCAGG</t>
  </si>
  <si>
    <t>ENSMUST00000062528:25.81</t>
  </si>
  <si>
    <t>TAAGGGCTCAAGCCCTAGACAGG</t>
  </si>
  <si>
    <t>ENSMUST00000062528:17.04</t>
  </si>
  <si>
    <t>TCACAGTTATGATGCCAACTTGG</t>
  </si>
  <si>
    <t>ENSMUST00000062528:41.31</t>
  </si>
  <si>
    <t>GGCAACTTGGAGGATTGGCTGGG</t>
  </si>
  <si>
    <t>ENSMUST00000062528:31.63</t>
  </si>
  <si>
    <t>ACAGACCAAAACTTCCAAGTTGG</t>
  </si>
  <si>
    <t>ENSMUST00000062528:41.19</t>
  </si>
  <si>
    <t>GGGACTGACCCTTTGTATGTCGG</t>
  </si>
  <si>
    <t>ENSMUST00000062528:9.77</t>
  </si>
  <si>
    <t>ENSMUSG00000030754</t>
  </si>
  <si>
    <t>TCTTGTCCTAGGATTTACCGAGG</t>
  </si>
  <si>
    <t>ENSMUST00000033012:47.66</t>
  </si>
  <si>
    <t>ATCTGGAAATCGGACAGAGCAGG</t>
  </si>
  <si>
    <t>ENSMUST00000033012:40.92</t>
  </si>
  <si>
    <t>GACGATGTTCCAAGCACGCACGG</t>
  </si>
  <si>
    <t>ENSMUST00000033012:14.85</t>
  </si>
  <si>
    <t>TTCGTATATACCTTACCTTCTGG</t>
  </si>
  <si>
    <t>ENSMUST00000033012:68.62</t>
  </si>
  <si>
    <t>GTGTTCGCACGAGAAGCTGTCGG</t>
  </si>
  <si>
    <t>ENSMUST00000033012:39.90</t>
  </si>
  <si>
    <t>TCATGTAAGAGCCTTCCATCTGG</t>
  </si>
  <si>
    <t>ENSMUST00000033012:9.54</t>
  </si>
  <si>
    <t>ENSMUSG00000003617</t>
  </si>
  <si>
    <t>AGGGAACAGGTTGATTATATCGG</t>
  </si>
  <si>
    <t>ENSMUST00000108325:29.31,ENSMUST00000003714:28.64,ENSMUST00000091309:29.28,ENSMUST00000108329:28.61,ENSMUST00000108328:28.64</t>
  </si>
  <si>
    <t>CAGAGTAGTACATCTTAGATAGG</t>
  </si>
  <si>
    <t>ENSMUST00000108325:49.89,ENSMUST00000003714:48.74,ENSMUST00000091309:49.94,ENSMUST00000108329:48.79,ENSMUST00000108328:48.74</t>
  </si>
  <si>
    <t>CAAAATGGTCCAGATCGTATTGG</t>
  </si>
  <si>
    <t>ENSMUST00000108325:5.78,ENSMUST00000003714:5.65,ENSMUST00000091309:5.78,ENSMUST00000108329:5.64,ENSMUST00000108328:5.65</t>
  </si>
  <si>
    <t>GTGCATTCAGCTTTCTTTCATGG</t>
  </si>
  <si>
    <t>ENSMUST00000108325:28.02,ENSMUST00000003714:27.38,ENSMUST00000091309:28.00,ENSMUST00000108329:27.35,ENSMUST00000108328:27.38</t>
  </si>
  <si>
    <t>AGACTATAGACAAACCAGCCTGG</t>
  </si>
  <si>
    <t>ENSMUST00000108325:8.17,ENSMUST00000003714:7.98,ENSMUST00000091309:8.16,ENSMUST00000108329:7.97,ENSMUST00000108328:7.98</t>
  </si>
  <si>
    <t>ATCAGCCCGTTGAAAATCAGTGG</t>
  </si>
  <si>
    <t>ENSMUST00000108325:13.20,ENSMUST00000003714:12.89,ENSMUST00000091309:13.18,ENSMUST00000108329:12.88,ENSMUST00000108328:12.89</t>
  </si>
  <si>
    <t>ENSMUSG00000026011</t>
  </si>
  <si>
    <t>GATCCTTGTCGCAGTTAGCTTGG</t>
  </si>
  <si>
    <t>ENSMUST00000027164:75.89</t>
  </si>
  <si>
    <t>GTGGTGTTGGCTAGCAGCCATGG</t>
  </si>
  <si>
    <t>ENSMUST00000027164:22.02,ENSMUST00000097720:28.19</t>
  </si>
  <si>
    <t>ACCATCACACAACACTGATGAGG</t>
  </si>
  <si>
    <t>ENSMUST00000027164:29.46,ENSMUST00000097720:37.71</t>
  </si>
  <si>
    <t>GTACCCACCGCCATACTTTGTGG</t>
  </si>
  <si>
    <t>ENSMUST00000027164:62.05,ENSMUST00000097720:79.43</t>
  </si>
  <si>
    <t>CTAGATTACCCCTTCTGCAGTGG</t>
  </si>
  <si>
    <t>ENSMUST00000027164:45.68,ENSMUST00000097720:58.48</t>
  </si>
  <si>
    <t>ATGGAAAGCTGGCGACACCATGG</t>
  </si>
  <si>
    <t>ENSMUST00000027164:22.92,ENSMUST00000097720:29.33</t>
  </si>
  <si>
    <t>ENSMUSG00000045382</t>
  </si>
  <si>
    <t>CCAACAAGGAACCCTGCTTCCGG</t>
  </si>
  <si>
    <t>ENSMUST00000052172:8.33,ENSMUST00000142893:10.27</t>
  </si>
  <si>
    <t>GGTTGACAGTGTAGATGATATGG</t>
  </si>
  <si>
    <t>ENSMUST00000052172:32.13,ENSMUST00000142893:41.69</t>
  </si>
  <si>
    <t>GTACCGGCTGCACCTGTCAGTGG</t>
  </si>
  <si>
    <t>ENSMUST00000052172:22.87,ENSMUST00000142893:29.46</t>
  </si>
  <si>
    <t>CCGGAAGCAGGGTTCCTTGTTGG</t>
  </si>
  <si>
    <t>ENSMUST00000052172:7.31,ENSMUST00000142893:8.92</t>
  </si>
  <si>
    <t>CGTGGACAATAGCGAGGTACCGG</t>
  </si>
  <si>
    <t>ENSMUST00000052172:37.96,ENSMUST00000142893:49.39</t>
  </si>
  <si>
    <t>TCTTCTGGTAACCCATGACCAGG</t>
  </si>
  <si>
    <t>ENSMUST00000052172:17.69,ENSMUST00000142893:22.62</t>
  </si>
  <si>
    <t>ENSMUSG00000019590</t>
  </si>
  <si>
    <t>GCTGTGACTGGTGCGTGGCTGGG</t>
  </si>
  <si>
    <t>ENSMUST00000184269:49.36,ENSMUST00000150563:32.89,ENSMUST00000019734:13.01,ENSMUST00000183493:21.63,ENSMUST00000143251:33.81,ENSMUST00000184086:16.93</t>
  </si>
  <si>
    <t>TGGAACCTGCCGAGCGTCCGGGG</t>
  </si>
  <si>
    <t>ENSMUST00000184269:8.07</t>
  </si>
  <si>
    <t>GTGGACGCGCGCAGGCCTGGCGG</t>
  </si>
  <si>
    <t>ENSMUST00000184269:13.76</t>
  </si>
  <si>
    <t>AGAGGAATGCCTCTCACGGAAGG</t>
  </si>
  <si>
    <t>ENSMUST00000143251:11.80</t>
  </si>
  <si>
    <t>GAACGTGTTCCTTCCGTGAGAGG</t>
  </si>
  <si>
    <t>ENSMUST00000143251:11.48</t>
  </si>
  <si>
    <t>TACCTTGTCCCGCCGCCGCCAGG</t>
  </si>
  <si>
    <t>ENSMUST00000184269:14.50</t>
  </si>
  <si>
    <t>ENSMUSG00000020340</t>
  </si>
  <si>
    <t>ACAGCATGACTGCATAGTCGTGG</t>
  </si>
  <si>
    <t>ENSMUST00000165599:6.19,ENSMUST00000093165:6.19,ENSMUST00000093166:6.19</t>
  </si>
  <si>
    <t>GCTTTGTTTCACCCCACTGGTGG</t>
  </si>
  <si>
    <t>ENSMUST00000142017:25.20</t>
  </si>
  <si>
    <t>GCTTCAGCAGTGTCTCGTAGCGG</t>
  </si>
  <si>
    <t>ENSMUST00000165599:59.38,ENSMUST00000142017:46.29,ENSMUST00000093165:59.38,ENSMUST00000093166:59.38</t>
  </si>
  <si>
    <t>TGCAGGGTGATGCGGCCGTAAGG</t>
  </si>
  <si>
    <t>ENSMUST00000165599:66.59,ENSMUST00000142017:55.82,ENSMUST00000093165:66.59,ENSMUST00000093166:66.59</t>
  </si>
  <si>
    <t>CGTGTGGCTGCCAGGAATCCTGG</t>
  </si>
  <si>
    <t>ENSMUST00000165599:77.38,ENSMUST00000142017:70.09,ENSMUST00000093165:77.38,ENSMUST00000093166:77.38</t>
  </si>
  <si>
    <t>TCCGTTTCTTACCACAATGGAGG</t>
  </si>
  <si>
    <t>ENSMUST00000165599:63.26,ENSMUST00000142017:51.42,ENSMUST00000093165:63.26,ENSMUST00000093166:63.26</t>
  </si>
  <si>
    <t>ENSMUSG00000034574</t>
  </si>
  <si>
    <t>CTCTGCTGGAAGTGCAAACATGG</t>
  </si>
  <si>
    <t>ENSMUST00000085299:6.86</t>
  </si>
  <si>
    <t>CATTGATCAGCTCAATTCCATGG</t>
  </si>
  <si>
    <t>ENSMUST00000085299:10.30</t>
  </si>
  <si>
    <t>GCCATCCAAGTCGATGAATCTGG</t>
  </si>
  <si>
    <t>ENSMUST00000085299:14.01</t>
  </si>
  <si>
    <t>TGTAACCAGATTCATCGACTTGG</t>
  </si>
  <si>
    <t>ENSMUST00000085299:14.19</t>
  </si>
  <si>
    <t>TGATACTCTCAGAATGAGCCAGG</t>
  </si>
  <si>
    <t>ENSMUST00000085299:18.49</t>
  </si>
  <si>
    <t>GTGGGGGTAGGCTTCGCTGTGGG</t>
  </si>
  <si>
    <t>ENSMUST00000085299:34.60</t>
  </si>
  <si>
    <t>ENSMUSG00000048826</t>
  </si>
  <si>
    <t>ACCTGAGCCGATCCGTGAGCTGG</t>
  </si>
  <si>
    <t>ENSMUST00000053218:40.94</t>
  </si>
  <si>
    <t>ATGCAACAGCCTGTGGATGTAGG</t>
  </si>
  <si>
    <t>ENSMUST00000053218:42.00</t>
  </si>
  <si>
    <t>CTCACCTGTAGATACTGGTCTGG</t>
  </si>
  <si>
    <t>ENSMUST00000053218:26.96</t>
  </si>
  <si>
    <t>ATGGTGACAGGACTGGTCCTTGG</t>
  </si>
  <si>
    <t>ENSMUST00000053218:57.61</t>
  </si>
  <si>
    <t>CACAGTCATTAAGAGGCTGTTGG</t>
  </si>
  <si>
    <t>ENSMUST00000053218:56.55</t>
  </si>
  <si>
    <t>GACTCAGAGCAGGAGCGTCCAGG</t>
  </si>
  <si>
    <t>ENSMUST00000053218:70.45</t>
  </si>
  <si>
    <t>ENSMUSG00000034675</t>
  </si>
  <si>
    <t>GAGTGGGTGCCATCCTCCGGTGG</t>
  </si>
  <si>
    <t>ENSMUST00000021950:52.85,ENSMUST00000109921:49.50,ENSMUST00000109923:49.57</t>
  </si>
  <si>
    <t>GTGCGGTGGCAGGTGATATAGGG</t>
  </si>
  <si>
    <t>ENSMUST00000021950:49.79</t>
  </si>
  <si>
    <t>CGAGTGGCATCGGCCTCTGGTGG</t>
  </si>
  <si>
    <t>ENSMUST00000021950:42.95,ENSMUST00000109921:45.87,ENSMUST00000109923:45.94</t>
  </si>
  <si>
    <t>CGGCTGCCATCATTGCCCAGCGG</t>
  </si>
  <si>
    <t>ENSMUST00000021950:40.17,ENSMUST00000109921:42.90,ENSMUST00000109923:42.97</t>
  </si>
  <si>
    <t>ATTGCACCGCCTGCGCCTTCGGG</t>
  </si>
  <si>
    <t>ENSMUST00000021950:21.12,ENSMUST00000139275:51.08,ENSMUST00000109921:22.56,ENSMUST00000109923:22.59</t>
  </si>
  <si>
    <t>GCAGCGGCTCTCCAATGGACTGG</t>
  </si>
  <si>
    <t>ENSMUST00000021950:19.14,ENSMUST00000139275:42.80,ENSMUST00000109921:20.44,ENSMUST00000109923:20.47</t>
  </si>
  <si>
    <t>ENSMUSG00000031516</t>
  </si>
  <si>
    <t>TCTACGGCGCGGACTGCCTGCGG</t>
  </si>
  <si>
    <t>ENSMUST00000033913:77.49,ENSMUST00000117243:78.06,ENSMUST00000152422:79.23,ENSMUST00000118811:76.88</t>
  </si>
  <si>
    <t>TCCGCGATAATTCGTGCTTTAGG</t>
  </si>
  <si>
    <t>ENSMUST00000033913:19.90,ENSMUST00000117243:21.94,ENSMUST00000143411:54.37,ENSMUST00000152422:12.02,ENSMUST00000118811:17.74</t>
  </si>
  <si>
    <t>TGGCTGCAGCCTACGTGGGCAGG</t>
  </si>
  <si>
    <t>ENSMUST00000033913:59.16,ENSMUST00000117243:60.20,ENSMUST00000152422:57.84,ENSMUST00000118811:58.06</t>
  </si>
  <si>
    <t>CTGCAGGTGGCGAGAAATGGAGG</t>
  </si>
  <si>
    <t>ENSMUST00000117243:5.44</t>
  </si>
  <si>
    <t>CACGAATTATCGCGGAGGCCGGG</t>
  </si>
  <si>
    <t>ENSMUST00000033913:23.04,ENSMUST00000117243:25.00,ENSMUST00000143411:60.19,ENSMUST00000152422:15.68,ENSMUST00000118811:20.97</t>
  </si>
  <si>
    <t>CACCAACAACGTATTTGAAGTGG</t>
  </si>
  <si>
    <t>ENSMUST00000033913:47.29,ENSMUST00000117243:48.64,ENSMUST00000152422:43.99,ENSMUST00000118811:45.88</t>
  </si>
  <si>
    <t>ENSMUSG00000024868</t>
  </si>
  <si>
    <t>TGGCACTGGCTCCTAGCAGAGGG</t>
  </si>
  <si>
    <t>ENSMUST00000025803:9.40</t>
  </si>
  <si>
    <t>CGGGAGTTCTCTATGAGGGCGGG</t>
  </si>
  <si>
    <t>ENSMUST00000025803:25.64</t>
  </si>
  <si>
    <t>AACCTGCCCCCACCGCTGGGTGG</t>
  </si>
  <si>
    <t>ENSMUST00000025803:18.19</t>
  </si>
  <si>
    <t>CCGCCCTCATAGAGAACTCCCGG</t>
  </si>
  <si>
    <t>ENSMUST00000025803:24.18</t>
  </si>
  <si>
    <t>GTCTGGCTTGCCGAAAGCGCAGG</t>
  </si>
  <si>
    <t>ENSMUST00000025803:43.59</t>
  </si>
  <si>
    <t>CTTGGCCGTGTTTACAATGATGG</t>
  </si>
  <si>
    <t>ENSMUST00000025803:6.35</t>
  </si>
  <si>
    <t>ENSMUSG00000008489</t>
  </si>
  <si>
    <t>ATGCAAACTTATACGTCAGCGGG</t>
  </si>
  <si>
    <t>ENSMUST00000107111:37.18,ENSMUST00000107110:37.07,ENSMUST00000107116:40.51,ENSMUST00000008633:35.73,ENSMUST00000107109:35.83,ENSMUST00000107120:40.62,ENSMUST00000107118:41.91,ENSMUST00000107124:35.83,ENSMUST00000102799:38.24</t>
  </si>
  <si>
    <t>ATCCCACAGACCCCGGTCCAAGG</t>
  </si>
  <si>
    <t>ENSMUST00000147611:26.40,ENSMUST00000107120:5.66,ENSMUST00000107118:5.84,ENSMUST00000107116:5.64</t>
  </si>
  <si>
    <t>ATGGGCGCATCATTACTTCTCGG</t>
  </si>
  <si>
    <t>ENSMUST00000107111:44.09,ENSMUST00000107110:43.97,ENSMUST00000107116:46.67,ENSMUST00000008633:42.38,ENSMUST00000107109:42.50,ENSMUST00000107120:46.79,ENSMUST00000107118:48.28,ENSMUST00000107124:42.50,ENSMUST00000102799:44.65</t>
  </si>
  <si>
    <t>TTCTCGGATTCTTGTCGACCAGG</t>
  </si>
  <si>
    <t>ENSMUST00000107111:45.63,ENSMUST00000107110:45.50,ENSMUST00000107116:48.03,ENSMUST00000008633:43.86,ENSMUST00000107109:43.98,ENSMUST00000107120:48.16,ENSMUST00000107118:49.69,ENSMUST00000107124:43.98,ENSMUST00000102799:46.08</t>
  </si>
  <si>
    <t>GGGCAGCAGAGCCTTGGACCGGG</t>
  </si>
  <si>
    <t>ACAGCTGTTCCAGCTCCTTCTGG</t>
  </si>
  <si>
    <t>ENSMUST00000107111:39.96,ENSMUST00000107110:39.85,ENSMUST00000107116:42.99,ENSMUST00000008633:38.41,ENSMUST00000107109:38.52,ENSMUST00000107120:43.10,ENSMUST00000107118:44.47,ENSMUST00000107124:38.52,ENSMUST00000102799:40.82</t>
  </si>
  <si>
    <t>ENSMUSG00000019810</t>
  </si>
  <si>
    <t>GAACTTGGCCTGGTCGAACCAGG</t>
  </si>
  <si>
    <t>ENSMUST00000121465:9.31,ENSMUST00000060212:9.31</t>
  </si>
  <si>
    <t>GAACCATTCACTACCAAAGCTGG</t>
  </si>
  <si>
    <t>ENSMUST00000121465:13.42,ENSMUST00000060212:13.42</t>
  </si>
  <si>
    <t>GTGCTGTTCCAGTAGTGATCTGG</t>
  </si>
  <si>
    <t>ENSMUST00000121465:49.49,ENSMUST00000060212:49.49</t>
  </si>
  <si>
    <t>TGTTCATAAAGTCCACAAACTGG</t>
  </si>
  <si>
    <t>ENSMUST00000121465:17.17,ENSMUST00000060212:17.17</t>
  </si>
  <si>
    <t>GGGGCGCGCCAGATCACTACTGG</t>
  </si>
  <si>
    <t>ENSMUST00000121465:49.71,ENSMUST00000060212:49.71</t>
  </si>
  <si>
    <t>CTGTCCAGAGATTCCCAAGTGGG</t>
  </si>
  <si>
    <t>ENSMUST00000121465:6.64,ENSMUST00000060212:6.64</t>
  </si>
  <si>
    <t>ENSMUSG00000015944</t>
  </si>
  <si>
    <t>TCCATTGACAACGCGTAGGATGG</t>
  </si>
  <si>
    <t>ENSMUST00000016088:43.94</t>
  </si>
  <si>
    <t>CGTTGTCAATGGAGAAACGGTGG</t>
  </si>
  <si>
    <t>ENSMUST00000016088:46.06</t>
  </si>
  <si>
    <t>GACAAGGTGTGAGTGACGAAGGG</t>
  </si>
  <si>
    <t>ENSMUST00000016088:40.51</t>
  </si>
  <si>
    <t>GCCACCGGACACCACGTTCAGGG</t>
  </si>
  <si>
    <t>ENSMUST00000016088:23.94</t>
  </si>
  <si>
    <t>GCGTAGGATGGTGAACTCCGAGG</t>
  </si>
  <si>
    <t>ENSMUST00000016088:42.73</t>
  </si>
  <si>
    <t>CTGAACGTGGTGTCCGGTGGCGG</t>
  </si>
  <si>
    <t>ENSMUST00000016088:25.25</t>
  </si>
  <si>
    <t>ENSMUSG00000000253</t>
  </si>
  <si>
    <t>TGAGAGGATGAGCCGCATCTTGG</t>
  </si>
  <si>
    <t>ENSMUST00000128873:38.23,ENSMUST00000000260:33.24</t>
  </si>
  <si>
    <t>AATACCCATTGGCCACATCCAGG</t>
  </si>
  <si>
    <t>ENSMUST00000128873:42.82,ENSMUST00000000260:37.09</t>
  </si>
  <si>
    <t>AAAATGCTCTGAATACCCATTGG</t>
  </si>
  <si>
    <t>ENSMUST00000128873:44.09,ENSMUST00000000260:38.15</t>
  </si>
  <si>
    <t>CAGGGAGTAGTGCTTGTGAACGG</t>
  </si>
  <si>
    <t>ENSMUST00000128873:24.80,ENSMUST00000000260:21.97</t>
  </si>
  <si>
    <t>AAGGAGTTGTGGCTCGGTGCTGG</t>
  </si>
  <si>
    <t>ENSMUST00000128873:5.28</t>
  </si>
  <si>
    <t>CTCTTGAGGCTGCTCCGCTTAGG</t>
  </si>
  <si>
    <t>ENSMUST00000000260:5.68</t>
  </si>
  <si>
    <t>ENSMUSG00000026343</t>
  </si>
  <si>
    <t>CAATGTAGCGCTCAAAGCTGAGG</t>
  </si>
  <si>
    <t>ENSMUST00000027581:28.30</t>
  </si>
  <si>
    <t>CCATGTTCCTGAATTTGAGGTGG</t>
  </si>
  <si>
    <t>ENSMUST00000027581:5.03</t>
  </si>
  <si>
    <t>CGTCACCATCAGGGTTACGCAGG</t>
  </si>
  <si>
    <t>ENSMUST00000027581:11.82</t>
  </si>
  <si>
    <t>CGCCAGGTGAAACTGCTGATTGG</t>
  </si>
  <si>
    <t>ENSMUST00000027581:33.77</t>
  </si>
  <si>
    <t>CGTTCTGGTCCAGTCATGTTTGG</t>
  </si>
  <si>
    <t>ENSMUST00000027581:68.05</t>
  </si>
  <si>
    <t>ACCCGCCACCACGATGAACCTGG</t>
  </si>
  <si>
    <t>ENSMUST00000027581:43.84</t>
  </si>
  <si>
    <t>ENSMUSG00000031822</t>
  </si>
  <si>
    <t>AGGGACGAGTGGGAGAGCTCAGG</t>
  </si>
  <si>
    <t>ENSMUST00000034279:26.03,ENSMUST00000120493:25.24,ENSMUST00000118136:25.43</t>
  </si>
  <si>
    <t>CACGTGGATCTGCTGCTGCGAGG</t>
  </si>
  <si>
    <t>ENSMUST00000180448:36.47</t>
  </si>
  <si>
    <t>GCGGCCTCCCCGGATACCCGCGG</t>
  </si>
  <si>
    <t>ENSMUST00000180448:33.73</t>
  </si>
  <si>
    <t>GCGATGCACCTGCATCTCTCCGG</t>
  </si>
  <si>
    <t>ENSMUST00000034279:25.35,ENSMUST00000120493:24.55,ENSMUST00000118136:24.74</t>
  </si>
  <si>
    <t>CTCTTCTTCCCGCAGGACTCTGG</t>
  </si>
  <si>
    <t>ENSMUST00000034279:12.45,ENSMUST00000120493:11.51,ENSMUST00000118136:11.72</t>
  </si>
  <si>
    <t>TTTCTAGGCCAGGAACAAACCGG</t>
  </si>
  <si>
    <t>ENSMUST00000034279:45.64,ENSMUST00000120493:45.06,ENSMUST00000118136:45.19</t>
  </si>
  <si>
    <t>ENSMUSG00000029804</t>
  </si>
  <si>
    <t>TTGTTGGAATGGAAGCTTTCTGG</t>
  </si>
  <si>
    <t>ENSMUST00000041401:41.77,ENSMUST00000031823:48.03</t>
  </si>
  <si>
    <t>AATTTACCTAATACTTTGCTAGG</t>
  </si>
  <si>
    <t>ENSMUST00000041401:51.44,ENSMUST00000031823:59.15</t>
  </si>
  <si>
    <t>ACCATATTACAAGTTTCCTGTGG</t>
  </si>
  <si>
    <t>ENSMUST00000041401:13.54,ENSMUST00000031823:15.57</t>
  </si>
  <si>
    <t>CGGAATCCTCAGTAGTCATGAGG</t>
  </si>
  <si>
    <t>ENSMUST00000041401:11.26,ENSMUST00000031823:12.95</t>
  </si>
  <si>
    <t>AAAGTCGTCTATATTAGTTGTGG</t>
  </si>
  <si>
    <t>ENSMUST00000041401:23.53,ENSMUST00000031823:27.06</t>
  </si>
  <si>
    <t>CAGGTCAATCCCGGGGATTTTGG</t>
  </si>
  <si>
    <t>ENSMUST00000041401:43.20,ENSMUST00000031823:49.67</t>
  </si>
  <si>
    <t>ENSMUSG00000063142</t>
  </si>
  <si>
    <t>TCTCCATATTTATCAGCACGTGG</t>
  </si>
  <si>
    <t>ENSMUST00000177634:16.20,ENSMUST00000172099:16.46,ENSMUST00000163322:17.46,ENSMUST00000065788:16.59,ENSMUST00000179097:16.24,ENSMUST00000112423:12.31,ENSMUST00000190985:39.91,ENSMUST00000074983:16.62,ENSMUST00000188210:25.54,ENSMUST00000179836:17.37,ENSMUST00000100831:16.93,ENSMUST00000188991:24.98,ENSMUST00000188285:24.92,ENSMUST00000190044:26.21</t>
  </si>
  <si>
    <t>CAGCAATTTCGGGCACGTAGCGG</t>
  </si>
  <si>
    <t>ENSMUST00000163322:24.45</t>
  </si>
  <si>
    <t>CATGAAGAGGCGTCCAAGTGTGG</t>
  </si>
  <si>
    <t>ENSMUST00000177634:20.98,ENSMUST00000172099:21.32,ENSMUST00000163322:22.61,ENSMUST00000065788:21.49,ENSMUST00000179097:21.04,ENSMUST00000112423:17.46,ENSMUST00000190985:48.26,ENSMUST00000074983:21.53,ENSMUST00000188210:30.03,ENSMUST00000179836:22.51,ENSMUST00000100831:21.93,ENSMUST00000188991:29.37,ENSMUST00000188285:29.30,ENSMUST00000190044:30.82</t>
  </si>
  <si>
    <t>CAACCAGGCACTTACGTACTGGG</t>
  </si>
  <si>
    <t>ENSMUST00000177634:18.78,ENSMUST00000172099:19.08,ENSMUST00000163322:20.24,ENSMUST00000065788:19.24,ENSMUST00000179097:18.83,ENSMUST00000112423:15.09,ENSMUST00000190985:44.42,ENSMUST00000074983:19.27,ENSMUST00000188210:27.96,ENSMUST00000179836:20.14,ENSMUST00000100831:19.63,ENSMUST00000188991:27.35,ENSMUST00000188285:27.28,ENSMUST00000190044:28.70</t>
  </si>
  <si>
    <t>CATGCCAGCTACTTACCAAGTGG</t>
  </si>
  <si>
    <t>ENSMUST00000177634:17.14,ENSMUST00000172099:17.41,ENSMUST00000163322:18.47,ENSMUST00000065788:17.55,ENSMUST00000179097:17.18,ENSMUST00000112423:13.32,ENSMUST00000190985:41.55,ENSMUST00000074983:17.59,ENSMUST00000188210:26.42,ENSMUST00000179836:18.38,ENSMUST00000100831:17.91,ENSMUST00000188991:25.84,ENSMUST00000188285:25.78,ENSMUST00000190044:27.11</t>
  </si>
  <si>
    <t>TGCTGTAGGTGGAGAATTCAGGG</t>
  </si>
  <si>
    <t>ENSMUST00000177634:17.43,ENSMUST00000172099:17.71,ENSMUST00000163322:18.79,ENSMUST00000065788:17.85,ENSMUST00000179097:17.48,ENSMUST00000112423:13.64,ENSMUST00000190985:42.06,ENSMUST00000074983:17.89,ENSMUST00000188210:26.69,ENSMUST00000179836:18.70,ENSMUST00000100831:18.22,ENSMUST00000188991:26.11,ENSMUST00000188285:26.05,ENSMUST00000190044:27.40</t>
  </si>
  <si>
    <t>Kif16b</t>
  </si>
  <si>
    <t>ENSMUSG00000038844</t>
  </si>
  <si>
    <t>TGTGTCTTTGAGAACGCCGGGGG</t>
  </si>
  <si>
    <t>ENSMUST00000043589:38.66</t>
  </si>
  <si>
    <t>GTGTGAGAGACCTACTTAGGCGG</t>
  </si>
  <si>
    <t>ENSMUST00000043589:12.34</t>
  </si>
  <si>
    <t>GTGGAGGAACTCATGGACGCAGG</t>
  </si>
  <si>
    <t>ENSMUST00000043589:15.44</t>
  </si>
  <si>
    <t>TAGATGACTTCCGCCTAAGTAGG</t>
  </si>
  <si>
    <t>ENSMUST00000043589:12.31</t>
  </si>
  <si>
    <t>GCTTGGCGGCTTCCTTCGGATGG</t>
  </si>
  <si>
    <t>ENSMUST00000043589:42.17</t>
  </si>
  <si>
    <t>TCGGAGCTGCCGCACCTAATTGG</t>
  </si>
  <si>
    <t>ENSMUST00000043589:34.70</t>
  </si>
  <si>
    <t>Lta4h</t>
  </si>
  <si>
    <t>ENSMUSG00000015889</t>
  </si>
  <si>
    <t>ACAAATTGGCCCAAGAACTCTGG</t>
  </si>
  <si>
    <t>ENSMUST00000016033:35.62</t>
  </si>
  <si>
    <t>CGGCCGTCCCGGTCAGCGTCCGG</t>
  </si>
  <si>
    <t>ENSMUST00000016033:5.45</t>
  </si>
  <si>
    <t>CGGACCACACCAGAGTTCTTGGG</t>
  </si>
  <si>
    <t>ENSMUST00000016033:35.51</t>
  </si>
  <si>
    <t>GGGTTCTCCATGCCACCGTACGG</t>
  </si>
  <si>
    <t>ENSMUST00000016033:43.74</t>
  </si>
  <si>
    <t>ATTTCACGGAAGGAGTGTCTTGG</t>
  </si>
  <si>
    <t>ENSMUST00000016033:24.24</t>
  </si>
  <si>
    <t>GTGTACGTTAATTTCACGGAAGG</t>
  </si>
  <si>
    <t>ENSMUST00000016033:24.78</t>
  </si>
  <si>
    <t>ENSMUSG00000028164</t>
  </si>
  <si>
    <t>CTCACGGAGGCTAAGAAGCCAGG</t>
  </si>
  <si>
    <t>ENSMUST00000029814:48.48</t>
  </si>
  <si>
    <t>TATGCGCTCTGTGATGAACTTGG</t>
  </si>
  <si>
    <t>ENSMUST00000029814:46.06</t>
  </si>
  <si>
    <t>GAGGGCATAAAAGGGTCTCCTGG</t>
  </si>
  <si>
    <t>ENSMUST00000029814:38.11</t>
  </si>
  <si>
    <t>ATGAACACTCTGCGCGTGTGGGG</t>
  </si>
  <si>
    <t>ENSMUST00000029814:44.13</t>
  </si>
  <si>
    <t>GGGGGGTGGCATCTACGAGCAGG</t>
  </si>
  <si>
    <t>ENSMUST00000029814:44.89</t>
  </si>
  <si>
    <t>TACTGTCACCTGACCACTAACGG</t>
  </si>
  <si>
    <t>ENSMUST00000029814:28.07</t>
  </si>
  <si>
    <t>ENSMUSG00000027763</t>
  </si>
  <si>
    <t>GACTTGCTCACGACCAGACACGG</t>
  </si>
  <si>
    <t>ENSMUST00000193517:7.73,ENSMUST00000194201:9.90,ENSMUST00000194069:8.62,ENSMUST00000192607:8.77,ENSMUST00000195077:16.48,ENSMUST00000099087:7.85</t>
  </si>
  <si>
    <t>ATCACTGCCGGTGTAATATGGGG</t>
  </si>
  <si>
    <t>ENSMUST00000192757:32.99</t>
  </si>
  <si>
    <t>GAGGGATCCCCATATTACACCGG</t>
  </si>
  <si>
    <t>ENSMUST00000192757:33.68</t>
  </si>
  <si>
    <t>AAGTATGTAGAGAGTTTCAAAGG</t>
  </si>
  <si>
    <t>ENSMUST00000193517:5.58,ENSMUST00000194201:7.15,ENSMUST00000194069:6.23,ENSMUST00000192607:6.34,ENSMUST00000195077:11.90,ENSMUST00000099087:5.67</t>
  </si>
  <si>
    <t>GCAAATTTACATTCCGTGTCTGG</t>
  </si>
  <si>
    <t>ENSMUST00000193517:7.90,ENSMUST00000194201:10.12,ENSMUST00000194069:8.81,ENSMUST00000192607:8.97,ENSMUST00000195077:16.85,ENSMUST00000099087:8.03</t>
  </si>
  <si>
    <t>GAGGGGGGGATTGCATTTCGAGG</t>
  </si>
  <si>
    <t>ENSMUST00000192757:29.17</t>
  </si>
  <si>
    <t>ENSMUSG00000041390</t>
  </si>
  <si>
    <t>GAGCCAGAGCCGTCCCCGCGGGG</t>
  </si>
  <si>
    <t>ENSMUST00000190255:21.82</t>
  </si>
  <si>
    <t>GTCAGGCTGCCAGGGCGTGATGG</t>
  </si>
  <si>
    <t>ENSMUST00000190255:7.98</t>
  </si>
  <si>
    <t>TGCACGGACCCCAGCTGCTTAGG</t>
  </si>
  <si>
    <t>ENSMUST00000190255:19.49</t>
  </si>
  <si>
    <t>GCTGGGGTCCGTGCACCCCGCGG</t>
  </si>
  <si>
    <t>ENSMUST00000190255:21.41</t>
  </si>
  <si>
    <t>GCAGCCTGACCACGTCCCTCCGG</t>
  </si>
  <si>
    <t>ENSMUST00000190255:5.56</t>
  </si>
  <si>
    <t>TGATGCGGGACCAGTCCATTTGG</t>
  </si>
  <si>
    <t>ENSMUST00000101663:24.06,ENSMUST00000128849:48.52,ENSMUST00000190255:42.93,ENSMUST00000189359:24.06,ENSMUST00000120512:24.06,ENSMUST00000125326:29.68</t>
  </si>
  <si>
    <t>ENSMUSG00000033039</t>
  </si>
  <si>
    <t>GCTGCGCATGCGCTGCTCGGGGG</t>
  </si>
  <si>
    <t>ENSMUST00000040320:18.45</t>
  </si>
  <si>
    <t>CTGGGTCCGGGAAGTCGGTCAGG</t>
  </si>
  <si>
    <t>ENSMUST00000040320:25.99</t>
  </si>
  <si>
    <t>CCAGACAGCCTGTCCGAGCAGGG</t>
  </si>
  <si>
    <t>ENSMUST00000040320:17.60</t>
  </si>
  <si>
    <t>CGGTCTAGCCTGCAGCAAGATGG</t>
  </si>
  <si>
    <t>ENSMUST00000040320:37.01</t>
  </si>
  <si>
    <t>CCTTGGCGTTGGGGGAGTTAAGG</t>
  </si>
  <si>
    <t>ENSMUST00000040320:35.59</t>
  </si>
  <si>
    <t>TACAACCACTTCACCAGTTCTGG</t>
  </si>
  <si>
    <t>ENSMUST00000040320:12.44</t>
  </si>
  <si>
    <t>ENSMUSG00000032306</t>
  </si>
  <si>
    <t>CCTGAGTTCCAGTTGCTGATTGG</t>
  </si>
  <si>
    <t>ENSMUST00000034856:40.02</t>
  </si>
  <si>
    <t>ACCTCCTTCCAGGGCTTGTGTGG</t>
  </si>
  <si>
    <t>ENSMUST00000034856:34.83</t>
  </si>
  <si>
    <t>GGTGGGCTCCAAAAGTGAAGTGG</t>
  </si>
  <si>
    <t>ENSMUST00000156428:17.93,ENSMUST00000034856:5.97</t>
  </si>
  <si>
    <t>TGATGCCACAGCACAGCTGAAGG</t>
  </si>
  <si>
    <t>ENSMUST00000034856:42.06</t>
  </si>
  <si>
    <t>GCCGGAAACCACACAAGCCCTGG</t>
  </si>
  <si>
    <t>ENSMUST00000034856:34.59</t>
  </si>
  <si>
    <t>GGCCATTTCTGGCTTGTGGTTGG</t>
  </si>
  <si>
    <t>ENSMUST00000034856:31.45</t>
  </si>
  <si>
    <t>ENSMUSG00000053093</t>
  </si>
  <si>
    <t>AGTGAAGCCCAGCACGTCAAAGG</t>
  </si>
  <si>
    <t>ENSMUST00000102803:17.37,ENSMUST00000168485:17.37</t>
  </si>
  <si>
    <t>CCAGAGCGCCTTTGACGTGCTGG</t>
  </si>
  <si>
    <t>ENSMUST00000102803:17.42,ENSMUST00000168485:17.42</t>
  </si>
  <si>
    <t>AACTCGCATACTTACATCCGTGG</t>
  </si>
  <si>
    <t>ENSMUST00000102803:17.17,ENSMUST00000168485:17.17</t>
  </si>
  <si>
    <t>CCCCCTACACTCTTAGCCCATGG</t>
  </si>
  <si>
    <t>ENSMUST00000102803:27.19,ENSMUST00000168485:27.19</t>
  </si>
  <si>
    <t>AGTATCACTCACAAATCGAGAGG</t>
  </si>
  <si>
    <t>ENSMUST00000102803:12.52,ENSMUST00000168485:12.52</t>
  </si>
  <si>
    <t>GCACAGCCCCTTAAGCAGGTCGG</t>
  </si>
  <si>
    <t>ENSMUST00000102803:20.37,ENSMUST00000168485:20.37</t>
  </si>
  <si>
    <t>ENSMUSG00000037139</t>
  </si>
  <si>
    <t>GCGAGGCCGGAGCATCAGAGTGG</t>
  </si>
  <si>
    <t>ENSMUST00000105854:44.77</t>
  </si>
  <si>
    <t>TTCAGACACCGGACGTTTAGTGG</t>
  </si>
  <si>
    <t>ENSMUST00000105854:26.23</t>
  </si>
  <si>
    <t>CACCGATGTAAACTCCGCGCTGG</t>
  </si>
  <si>
    <t>ENSMUST00000105854:18.75</t>
  </si>
  <si>
    <t>TGTGCTCTGGCCGCGGCCCCTGG</t>
  </si>
  <si>
    <t>ENSMUST00000105854:10.60</t>
  </si>
  <si>
    <t>TTAGGAGTGCGAAGTCATATGGG</t>
  </si>
  <si>
    <t>ENSMUST00000105854:48.98</t>
  </si>
  <si>
    <t>CTGCTGACCTGCACCGTCCAGGG</t>
  </si>
  <si>
    <t>ENSMUST00000105854:12.25</t>
  </si>
  <si>
    <t>Polr3g</t>
  </si>
  <si>
    <t>ENSMUSG00000035834</t>
  </si>
  <si>
    <t>CGTCAGGCCCTTCCGGAGGCTGG</t>
  </si>
  <si>
    <t>ENSMUST00000161920:56.94</t>
  </si>
  <si>
    <t>GTATAGCAAACGATACATGAAGG</t>
  </si>
  <si>
    <t>ENSMUST00000048993:41.22</t>
  </si>
  <si>
    <t>GCTTTGCTCGGCTTGGATTTTGG</t>
  </si>
  <si>
    <t>ENSMUST00000048993:54.91</t>
  </si>
  <si>
    <t>ACAAGGTACGCATGCGCGTCAGG</t>
  </si>
  <si>
    <t>ENSMUST00000161920:53.62</t>
  </si>
  <si>
    <t>AAGCCGGTGCCCCTGAAAACGGG</t>
  </si>
  <si>
    <t>ENSMUST00000161093:55.94,ENSMUST00000161920:30.23,ENSMUST00000048993:21.73</t>
  </si>
  <si>
    <t>CATCACACGTACAGGAAACAGGG</t>
  </si>
  <si>
    <t>ENSMUST00000161093:42.91,ENSMUST00000161920:23.19,ENSMUST00000048993:16.67</t>
  </si>
  <si>
    <t>Ppm1l</t>
  </si>
  <si>
    <t>ENSMUSG00000027784</t>
  </si>
  <si>
    <t>AAGACGCACCCGTCCATCTTCGG</t>
  </si>
  <si>
    <t>ENSMUST00000029355:33.89</t>
  </si>
  <si>
    <t>CCCATCAAAGATTCCGAAGATGG</t>
  </si>
  <si>
    <t>ENSMUST00000029355:34.07</t>
  </si>
  <si>
    <t>CTGCTCGAGGATGGTCTGGTAGG</t>
  </si>
  <si>
    <t>ENSMUST00000029355:45.71</t>
  </si>
  <si>
    <t>ATTATGGCTCTTGAATTCCCAGG</t>
  </si>
  <si>
    <t>ENSMUST00000029355:23.82</t>
  </si>
  <si>
    <t>CTTCGAAGCGATCTTCCATGTGG</t>
  </si>
  <si>
    <t>ENSMUST00000029355:28.90</t>
  </si>
  <si>
    <t>CCATCTTCGGAATCTTTGATGGG</t>
  </si>
  <si>
    <t>ENSMUST00000029355:35.09</t>
  </si>
  <si>
    <t>Ppp1r3b</t>
  </si>
  <si>
    <t>ENSMUSG00000046794</t>
  </si>
  <si>
    <t>AAGTCTAAGTAATCTGCGGAAGG</t>
  </si>
  <si>
    <t>ENSMUST00000070481:40.94,ENSMUST00000211648:40.94,ENSMUST00000210337:40.94</t>
  </si>
  <si>
    <t>AATGGTGGCCCCCGCAGTGCAGG</t>
  </si>
  <si>
    <t>ENSMUST00000070481:18.25,ENSMUST00000211648:18.25,ENSMUST00000210337:18.25</t>
  </si>
  <si>
    <t>TTGTATCCAGCTGGGCAGCAAGG</t>
  </si>
  <si>
    <t>ENSMUST00000070481:14.04,ENSMUST00000211648:14.04,ENSMUST00000210337:14.04</t>
  </si>
  <si>
    <t>AGGAGCTCGGTGATGTTAAAGGG</t>
  </si>
  <si>
    <t>ENSMUST00000070481:31.11,ENSMUST00000211648:31.11,ENSMUST00000210337:31.11</t>
  </si>
  <si>
    <t>AGCGCTCTCTGCGTAAAGAAGGG</t>
  </si>
  <si>
    <t>ENSMUST00000070481:5.03,ENSMUST00000211648:5.03,ENSMUST00000210337:5.03</t>
  </si>
  <si>
    <t>GGCAGACGTGGTTGGTCTGAAGG</t>
  </si>
  <si>
    <t>ENSMUST00000070481:44.68,ENSMUST00000211648:44.68,ENSMUST00000210337:44.68</t>
  </si>
  <si>
    <t>ENSMUSG00000019849</t>
  </si>
  <si>
    <t>TGATACCATTGGGTTCTTGCTGG</t>
  </si>
  <si>
    <t>ENSMUST00000099858:37.60</t>
  </si>
  <si>
    <t>TGAGCGCCAGCGGCTCCGACTGG</t>
  </si>
  <si>
    <t>ENSMUST00000099858:20.77</t>
  </si>
  <si>
    <t>AAGAGGCTCACGATCAACGGAGG</t>
  </si>
  <si>
    <t>ENSMUST00000099858:77.40</t>
  </si>
  <si>
    <t>CTTGAGCAATGTCCAATCAGAGG</t>
  </si>
  <si>
    <t>ENSMUST00000099858:8.20</t>
  </si>
  <si>
    <t>CGTCTTGTTATCCATCTGGGAGG</t>
  </si>
  <si>
    <t>ENSMUST00000099858:35.30</t>
  </si>
  <si>
    <t>TGGATCACATCCCTCCCAGATGG</t>
  </si>
  <si>
    <t>ENSMUSG00000045027</t>
  </si>
  <si>
    <t>CAGCAGCTGAACCGGATTGTGGG</t>
  </si>
  <si>
    <t>ENSMUST00000041649:16.13</t>
  </si>
  <si>
    <t>TCACCCCAGGTATTCTTGGAAGG</t>
  </si>
  <si>
    <t>ENSMUST00000041649:43.29</t>
  </si>
  <si>
    <t>TTGAGGATGCTAACAATCCAGGG</t>
  </si>
  <si>
    <t>ENSMUST00000041649:20.45</t>
  </si>
  <si>
    <t>ATTGTTGGGGGCCTGGAAGCTGG</t>
  </si>
  <si>
    <t>ENSMUST00000041649:35.50</t>
  </si>
  <si>
    <t>GCGCGGCTGTGACCACCCAGCGG</t>
  </si>
  <si>
    <t>ENSMUST00000041649:27.16</t>
  </si>
  <si>
    <t>CCTGCTCACCAACCGCTGGGTGG</t>
  </si>
  <si>
    <t>ENSMUST00000041649:27.06</t>
  </si>
  <si>
    <t>ENSMUSG00000022883</t>
  </si>
  <si>
    <t>CTTGTGGTCCACCCCTTGGCTGG</t>
  </si>
  <si>
    <t>ENSMUST00000023600:38.56</t>
  </si>
  <si>
    <t>ACCGGATGCTGCTGCCAAGCGGG</t>
  </si>
  <si>
    <t>ENSMUST00000023600:5.19</t>
  </si>
  <si>
    <t>TAGTCCATGGACGGAAGAGTAGG</t>
  </si>
  <si>
    <t>ENSMUST00000023600:6.05</t>
  </si>
  <si>
    <t>TGGAAATGGGACTGCAATCCTGG</t>
  </si>
  <si>
    <t>ENSMUST00000023600:46.75</t>
  </si>
  <si>
    <t>GACCCTCTCACCCTACCTGAAGG</t>
  </si>
  <si>
    <t>ENSMUST00000023600:34.72</t>
  </si>
  <si>
    <t>TTGCGTTGGCACCAACATGGTGG</t>
  </si>
  <si>
    <t>ENSMUST00000023600:12.71</t>
  </si>
  <si>
    <t>ENSMUSG00000040451</t>
  </si>
  <si>
    <t>ACCGAGTCTCCTCTGACAATGGG</t>
  </si>
  <si>
    <t>ENSMUST00000151289:14.52,ENSMUST00000142618:14.52,ENSMUST00000152340:27.98,ENSMUST00000134415:27.60,ENSMUST00000099514:14.52</t>
  </si>
  <si>
    <t>GAGTCGCTGCCCATTGTCAGAGG</t>
  </si>
  <si>
    <t>ENSMUST00000151289:14.37,ENSMUST00000142618:14.37,ENSMUST00000152340:27.68,ENSMUST00000134415:27.30,ENSMUST00000099514:14.37</t>
  </si>
  <si>
    <t>CATTCTTGTGTGCTTCCATATGG</t>
  </si>
  <si>
    <t>ENSMUST00000151289:18.73,ENSMUST00000142618:18.73,ENSMUST00000152340:36.09,ENSMUST00000134415:35.60,ENSMUST00000099514:18.73</t>
  </si>
  <si>
    <t>GCCAATGCTGAGGTGTCCGTTGG</t>
  </si>
  <si>
    <t>ENSMUST00000151289:21.03,ENSMUST00000142618:21.03,ENSMUST00000152340:40.52,ENSMUST00000134415:39.97,ENSMUST00000099514:21.03</t>
  </si>
  <si>
    <t>GGGTTAGGTTGATTAAGTCCTGG</t>
  </si>
  <si>
    <t>ENSMUST00000151289:9.68,ENSMUST00000142618:9.68,ENSMUST00000152340:18.65,ENSMUST00000134415:18.40,ENSMUST00000099514:9.68</t>
  </si>
  <si>
    <t>CACAAGAATGGCCACGCCAACGG</t>
  </si>
  <si>
    <t>ENSMUST00000151289:20.63,ENSMUST00000142618:20.63,ENSMUST00000152340:39.76,ENSMUST00000134415:39.22,ENSMUST00000099514:20.63</t>
  </si>
  <si>
    <t>Slc12a2</t>
  </si>
  <si>
    <t>ENSMUSG00000024597</t>
  </si>
  <si>
    <t>AGAAAAATCACCTGGTACCAAGG</t>
  </si>
  <si>
    <t>ENSMUST00000115366:77.88</t>
  </si>
  <si>
    <t>GTAAGTCAGCGCTTGTGTGGAGG</t>
  </si>
  <si>
    <t>ENSMUST00000115366:62.55</t>
  </si>
  <si>
    <t>TCGGATGCGGCGGGGGTCGGTGG</t>
  </si>
  <si>
    <t>ENSMUST00000115366:13.04</t>
  </si>
  <si>
    <t>TTGGAGAACCTGTCATTACAAGG</t>
  </si>
  <si>
    <t>ENSMUST00000115366:65.15</t>
  </si>
  <si>
    <t>TATTAGATTGTCATGGATCGTGG</t>
  </si>
  <si>
    <t>ENSMUST00000115366:25.19</t>
  </si>
  <si>
    <t>GCCCGGCGTTCTCGGAAACCGGG</t>
  </si>
  <si>
    <t>ENSMUST00000115366:6.90</t>
  </si>
  <si>
    <t>Slc1a2</t>
  </si>
  <si>
    <t>ENSMUSG00000005089</t>
  </si>
  <si>
    <t>GCCTGTTACCTTCCGTTGCTTGG</t>
  </si>
  <si>
    <t>ENSMUST00000111213:66.19,ENSMUST00000111212:64.74,ENSMUST00000080210:64.92,ENSMUST00000005220:66.01,ENSMUST00000136488:44.63</t>
  </si>
  <si>
    <t>CTAGATTATCTTCCAAGCAACGG</t>
  </si>
  <si>
    <t>ENSMUST00000111213:66.25,ENSMUST00000111212:64.80,ENSMUST00000080210:64.98,ENSMUST00000005220:66.07,ENSMUST00000136488:44.80</t>
  </si>
  <si>
    <t>GTGTGGCGGGCTGCTTCGCTTGG</t>
  </si>
  <si>
    <t>ENSMUST00000111213:11.39,ENSMUST00000111212:10.70,ENSMUST00000123759:35.03,ENSMUST00000005220:10.91,ENSMUST00000080210:11.17</t>
  </si>
  <si>
    <t>TCCGACTGGGAGGACGAATCTGG</t>
  </si>
  <si>
    <t>ENSMUST00000111213:68.68,ENSMUST00000111212:67.19,ENSMUST00000080210:67.36,ENSMUST00000005220:68.52,ENSMUST00000136488:51.79</t>
  </si>
  <si>
    <t>CGTTGCTTGGAAGATAATCTAGG</t>
  </si>
  <si>
    <t>ENSMUST00000111213:66.96,ENSMUST00000111212:65.50,ENSMUST00000080210:65.68,ENSMUST00000005220:66.79,ENSMUST00000136488:46.85</t>
  </si>
  <si>
    <t>TGCTCGCCAGGGTGGCTGTAAGG</t>
  </si>
  <si>
    <t>ENSMUST00000111213:76.39,ENSMUST00000111212:74.80,ENSMUST00000080210:74.93,ENSMUST00000154446:9.61,ENSMUST00000005220:76.27</t>
  </si>
  <si>
    <t>Slc25a13</t>
  </si>
  <si>
    <t>ENSMUSG00000015112</t>
  </si>
  <si>
    <t>GAGTGAACTCCGCATATGTAAGG</t>
  </si>
  <si>
    <t>ENSMUST00000015256:21.66,ENSMUST00000188414:21.66</t>
  </si>
  <si>
    <t>AGCTCGCAGAGTCAGCCTACAGG</t>
  </si>
  <si>
    <t>ENSMUST00000015256:48.74,ENSMUST00000188414:48.74</t>
  </si>
  <si>
    <t>GGGCCGAGCAGCATCACCCGAGG</t>
  </si>
  <si>
    <t>ENSMUST00000015256:46.58,ENSMUST00000188414:46.58</t>
  </si>
  <si>
    <t>ACGCGTGAAGCAGAAGGCCTCGG</t>
  </si>
  <si>
    <t>ENSMUST00000015256:46.28,ENSMUST00000188414:46.28</t>
  </si>
  <si>
    <t>CCAGCCCAACCCGAAAACTGTGG</t>
  </si>
  <si>
    <t>ENSMUST00000015256:8.32,ENSMUST00000188414:8.32</t>
  </si>
  <si>
    <t>GCAGATTTATATGAGCCGAGGGG</t>
  </si>
  <si>
    <t>ENSMUST00000015256:41.46,ENSMUST00000188414:41.46</t>
  </si>
  <si>
    <t>ENSMUSG00000024530</t>
  </si>
  <si>
    <t>ACATCCACGCCCACGACGCAGGG</t>
  </si>
  <si>
    <t>ENSMUST00000025411:18.30</t>
  </si>
  <si>
    <t>GGACTCTCACCGCTCGCACGAGG</t>
  </si>
  <si>
    <t>ENSMUST00000025411:37.19</t>
  </si>
  <si>
    <t>TTCTCTTGCCAGCCATCCCTGGG</t>
  </si>
  <si>
    <t>ENSMUST00000025411:6.94</t>
  </si>
  <si>
    <t>TGATCACCGTGTCCCAGGGATGG</t>
  </si>
  <si>
    <t>ENSMUST00000025411:7.13</t>
  </si>
  <si>
    <t>CGGTGATCAAGGCGGCCATGCGG</t>
  </si>
  <si>
    <t>ENSMUST00000025411:11.95</t>
  </si>
  <si>
    <t>CGGGTTAGGGTACTTCCGCATGG</t>
  </si>
  <si>
    <t>ENSMUST00000025411:12.72</t>
  </si>
  <si>
    <t>ENSMUSG00000024534</t>
  </si>
  <si>
    <t>GGAAAGCACCTACTGCCCTCCGG</t>
  </si>
  <si>
    <t>ENSMUST00000115410:24.34,ENSMUST00000179625:26.01,ENSMUST00000178678:23.05,ENSMUST00000178011:24.31,ENSMUST00000025413:23.05,ENSMUST00000163742:24.31</t>
  </si>
  <si>
    <t>GAGAAACTCGCTTCACTGGGCGG</t>
  </si>
  <si>
    <t>ENSMUST00000115410:8.12,ENSMUST00000179625:8.68,ENSMUST00000178678:7.69,ENSMUST00000178011:8.11,ENSMUST00000025413:7.69,ENSMUST00000163742:8.11</t>
  </si>
  <si>
    <t>CTGCGTAATGAATAAGGCTTGGG</t>
  </si>
  <si>
    <t>ENSMUST00000115410:45.94,ENSMUST00000179625:42.10,ENSMUST00000178678:43.51,ENSMUST00000178011:45.89,ENSMUST00000025413:43.51,ENSMUST00000163742:45.89</t>
  </si>
  <si>
    <t>GAGCTTGTGCTGGTCCCGGAGGG</t>
  </si>
  <si>
    <t>ENSMUST00000115410:24.48,ENSMUST00000179625:26.17,ENSMUST00000178678:23.19,ENSMUST00000178011:24.45,ENSMUST00000025413:23.19,ENSMUST00000163742:24.45</t>
  </si>
  <si>
    <t>TAGGTGCTTTCCGTAAGTGAGGG</t>
  </si>
  <si>
    <t>ENSMUST00000115410:23.53,ENSMUST00000179625:25.16,ENSMUST00000178678:22.29,ENSMUST00000178011:23.51,ENSMUST00000025413:22.29,ENSMUST00000163742:23.51</t>
  </si>
  <si>
    <t>TCCGAGAGCTCGCCAGCTCTGGG</t>
  </si>
  <si>
    <t>ENSMUST00000115410:26.16,ENSMUST00000179625:27.96,ENSMUST00000178678:24.78,ENSMUST00000178011:26.13,ENSMUST00000025413:24.78,ENSMUST00000163742:26.13</t>
  </si>
  <si>
    <t>ENSMUSG00000031518</t>
  </si>
  <si>
    <t>CTACCTAAAGAACTAATCCATGG</t>
  </si>
  <si>
    <t>ENSMUST00000033917:43.36</t>
  </si>
  <si>
    <t>GGAACAATTCACTGTAAGGCTGG</t>
  </si>
  <si>
    <t>ENSMUST00000033917:45.72</t>
  </si>
  <si>
    <t>GGATGATAATCGAAGGTCCCAGG</t>
  </si>
  <si>
    <t>ENSMUST00000033917:30.41</t>
  </si>
  <si>
    <t>AGCACCTGGTGACATTCCTAGGG</t>
  </si>
  <si>
    <t>ENSMUST00000033917:22.75</t>
  </si>
  <si>
    <t>CGGGAGCTCCTAGGCGGATGTGG</t>
  </si>
  <si>
    <t>ENSMUST00000033917:14.41</t>
  </si>
  <si>
    <t>GGATACACCAGACATTTCTTTGG</t>
  </si>
  <si>
    <t>ENSMUST00000033917:12.05</t>
  </si>
  <si>
    <t>ENSMUSG00000008305</t>
  </si>
  <si>
    <t>GCCATCAGGTAGCAATTTACAGG</t>
  </si>
  <si>
    <t>ENSMUST00000030095:69.95,ENSMUST00000102848:69.84,ENSMUST00000072695:69.56,ENSMUST00000074216:69.56</t>
  </si>
  <si>
    <t>TTTGGCCATCAGCAGTAACGTGG</t>
  </si>
  <si>
    <t>ENSMUST00000030095:58.86,ENSMUST00000102848:58.70,ENSMUST00000072695:58.32,ENSMUST00000074216:58.32</t>
  </si>
  <si>
    <t>AGTCCGAACTTTCCACTCCCTGG</t>
  </si>
  <si>
    <t>ENSMUST00000140154:65.87</t>
  </si>
  <si>
    <t>TTGGAATTGGTACCAGGGAGTGG</t>
  </si>
  <si>
    <t>ENSMUST00000140154:65.67</t>
  </si>
  <si>
    <t>CTTGCAGAGTAATTCCCTCTTGG</t>
  </si>
  <si>
    <t>ENSMUST00000030095:27.06,ENSMUST00000102848:26.91,ENSMUST00000072695:26.11,ENSMUST00000074216:26.11</t>
  </si>
  <si>
    <t>CCAGGCACCAGCGCTACTCCAGG</t>
  </si>
  <si>
    <t>ENSMUST00000030095:43.75,ENSMUST00000102848:43.66,ENSMUST00000140154:47.11,ENSMUST00000072695:43.02,ENSMUST00000074216:43.02</t>
  </si>
  <si>
    <t>ENSMUSG00000008348</t>
  </si>
  <si>
    <t>TTAGTCCTTCGCCTCAGAGGTGG</t>
  </si>
  <si>
    <t>ENSMUST00000156249:41.04,ENSMUST00000136312:41.04</t>
  </si>
  <si>
    <t>TGAGGCGAAGGACTAAGTGCAGG</t>
  </si>
  <si>
    <t>ENSMUST00000156249:40.23,ENSMUST00000136312:40.23</t>
  </si>
  <si>
    <t>ENSMUSG00000020290</t>
  </si>
  <si>
    <t>TCGAATATCATGTACATAGTAGG</t>
  </si>
  <si>
    <t>ENSMUST00000109551:50.96,ENSMUST00000020538:50.96,ENSMUST00000102869:50.96,ENSMUST00000150750:22.78,ENSMUST00000102870:50.96</t>
  </si>
  <si>
    <t>GTCTCAAAGATGTATCCCAGTGG</t>
  </si>
  <si>
    <t>ENSMUST00000109551:22.17,ENSMUST00000020538:22.17,ENSMUST00000102870:22.17,ENSMUST00000102869:22.17</t>
  </si>
  <si>
    <t>GACACGGGTCGACACAATATTGG</t>
  </si>
  <si>
    <t>ENSMUST00000109551:6.06,ENSMUST00000020538:6.06,ENSMUST00000102870:6.06,ENSMUST00000102869:6.06</t>
  </si>
  <si>
    <t>TCACACCAGCAATCTCAGTGAGG</t>
  </si>
  <si>
    <t>ENSMUST00000109551:25.03,ENSMUST00000020538:25.03,ENSMUST00000102870:25.03,ENSMUST00000102869:25.03</t>
  </si>
  <si>
    <t>GTACTATGGACTACAGATTTTGG</t>
  </si>
  <si>
    <t>ENSMUST00000109551:7.56,ENSMUST00000020538:7.56,ENSMUST00000102870:7.56,ENSMUST00000102869:7.56</t>
  </si>
  <si>
    <t>GAAGTGTTTGATTTCTCTAGTGG</t>
  </si>
  <si>
    <t>ENSMUST00000109551:16.92,ENSMUST00000020538:16.92,ENSMUST00000102870:16.92,ENSMUST00000102869:16.92</t>
  </si>
  <si>
    <t>ENSMUSG00000029158</t>
  </si>
  <si>
    <t>TCATCAAAAGTGTCAACTGAGGG</t>
  </si>
  <si>
    <t>ENSMUST00000202423:23.93,ENSMUST00000031045:30.98</t>
  </si>
  <si>
    <t>GTACACTTACCCTCTAGCAAAGG</t>
  </si>
  <si>
    <t>ENSMUST00000202423:33.13,ENSMUST00000031045:34.90</t>
  </si>
  <si>
    <t>TCCTGCCATCAGATTACGGAGGG</t>
  </si>
  <si>
    <t>ENSMUST00000202423:6.44,ENSMUST00000031045:23.53</t>
  </si>
  <si>
    <t>TGAAGAGCCCCCTTTGCTAGAGG</t>
  </si>
  <si>
    <t>ENSMUST00000202423:33.44,ENSMUST00000031045:35.03</t>
  </si>
  <si>
    <t>CATTGGGTTTAGCACCGTCAAGG</t>
  </si>
  <si>
    <t>ENSMUST00000202423:48.16,ENSMUST00000031045:41.31</t>
  </si>
  <si>
    <t>TCTGATGGCAGGAACATCTCTGG</t>
  </si>
  <si>
    <t>ENSMUST00000031045:20.78</t>
  </si>
  <si>
    <t>ENSMUSG00000063015</t>
  </si>
  <si>
    <t>TGAGAAATTACCTGATTTGTAGG</t>
  </si>
  <si>
    <t>ENSMUST00000058550:9.52,ENSMUST00000151568:20.93,ENSMUST00000144514:44.44</t>
  </si>
  <si>
    <t>CATACAGTGAAGCAGCTGCTTGG</t>
  </si>
  <si>
    <t>ENSMUST00000058550:48.50</t>
  </si>
  <si>
    <t>CAAGCAGCTGCTTCACTGTATGG</t>
  </si>
  <si>
    <t>ENSMUST00000058550:49.56</t>
  </si>
  <si>
    <t>ATAGAAAATTCCAGTGCTAAAGG</t>
  </si>
  <si>
    <t>ENSMUST00000058550:29.19,ENSMUST00000151568:64.15,ENSMUST00000201823:42.60</t>
  </si>
  <si>
    <t>CAAAGGGTCCATGCTTGCTCTGG</t>
  </si>
  <si>
    <t>ENSMUST00000058550:53.53</t>
  </si>
  <si>
    <t>TGCTCTGGCCATGGTTAGTCTGG</t>
  </si>
  <si>
    <t>ENSMUST00000058550:54.85</t>
  </si>
  <si>
    <t>ENSMUSG00000062314</t>
  </si>
  <si>
    <t>CTGGGCAGCACAACGTCCATAGG</t>
  </si>
  <si>
    <t>ENSMUST00000081520:29.65</t>
  </si>
  <si>
    <t>CATATGTCTGTGGAATGTGTGGG</t>
  </si>
  <si>
    <t>ENSMUST00000081520:48.16</t>
  </si>
  <si>
    <t>GTAGTAGGAGCATATGTCTGTGG</t>
  </si>
  <si>
    <t>ENSMUST00000081520:47.11</t>
  </si>
  <si>
    <t>GTGGGAGATTCCACTATTTCTGG</t>
  </si>
  <si>
    <t>ENSMUST00000081520:8.52</t>
  </si>
  <si>
    <t>GGTAAAACAGTCGTTTCCTATGG</t>
  </si>
  <si>
    <t>ENSMUST00000081520:29.13</t>
  </si>
  <si>
    <t>AAATAGTGGAATCTCCCACTTGG</t>
  </si>
  <si>
    <t>ENSMUST00000081520:6.94</t>
  </si>
  <si>
    <t>Prkar1b</t>
  </si>
  <si>
    <t>ENSMUSG00000025855</t>
  </si>
  <si>
    <t>TCTGTGTCGCCAAGCCGGACCGG</t>
  </si>
  <si>
    <t>ENSMUST00000147505:37.07,ENSMUST00000129851:18.32,ENSMUST00000155833:40.19,ENSMUST00000026973:11.26,ENSMUST00000148002:17.13,ENSMUST00000134762:50.59,ENSMUST00000110890:11.26</t>
  </si>
  <si>
    <t>TCGCAGTGGCCGGTCCGGCTTGG</t>
  </si>
  <si>
    <t>ENSMUST00000147505:36.49,ENSMUST00000129851:18.04,ENSMUST00000155833:39.56,ENSMUST00000026973:11.08,ENSMUST00000148002:16.87,ENSMUST00000134762:49.80,ENSMUST00000110890:11.08</t>
  </si>
  <si>
    <t>AGTTTGACTTCTGCCGAGCCAGG</t>
  </si>
  <si>
    <t>ENSMUST00000147505:57.47,ENSMUST00000129851:28.41,ENSMUST00000155833:62.31,ENSMUST00000026973:17.45,ENSMUST00000148002:26.56,ENSMUST00000134762:78.43,ENSMUST00000110890:17.45</t>
  </si>
  <si>
    <t>GTACCTTCCTGCAGAATCCCTGG</t>
  </si>
  <si>
    <t>ENSMUST00000026973:67.36,ENSMUST00000110889:51.68,ENSMUST00000110890:67.36</t>
  </si>
  <si>
    <t>GGTCCGGCTTGGCGACACAGAGG</t>
  </si>
  <si>
    <t>ENSMUST00000147505:33.33,ENSMUST00000129851:16.48,ENSMUST00000155833:36.14,ENSMUST00000026973:10.12,ENSMUST00000148002:15.41,ENSMUST00000134762:45.49,ENSMUST00000110890:10.12</t>
  </si>
  <si>
    <t>CCTCATTGGGGGATCGTCGCTGG</t>
  </si>
  <si>
    <t>ENSMUST00000026973:79.76,ENSMUST00000110889:70.03,ENSMUST00000110890:79.76</t>
  </si>
  <si>
    <t>TAGTCCTTCGCCTCAGAGGTGGG</t>
  </si>
  <si>
    <t>ENSMUST00000156249:41.09,ENSMUST00000136312:41.09</t>
  </si>
  <si>
    <t>AGGCAAAACCATCACCCTGGAGG</t>
  </si>
  <si>
    <t>ENSMUST00000156249:43.31,ENSMUST00000136312:43.31</t>
  </si>
  <si>
    <t>AGTGCAGGGTGGACTCTTTCTGG</t>
  </si>
  <si>
    <t>ENSMUST00000156249:39.55,ENSMUST00000136312:39.55</t>
  </si>
  <si>
    <r>
      <rPr>
        <b/>
        <sz val="11"/>
        <color theme="1"/>
        <rFont val="Calibri"/>
        <family val="2"/>
        <scheme val="minor"/>
      </rPr>
      <t>Tab 4</t>
    </r>
    <r>
      <rPr>
        <sz val="11"/>
        <color theme="1"/>
        <rFont val="Calibri"/>
        <family val="2"/>
        <scheme val="minor"/>
      </rPr>
      <t>: 1746 gRNAs targeting the remaining 291 genes were included in the library.</t>
    </r>
  </si>
  <si>
    <t>Supplementary Data 1. GATA4 regulated genes in neonatal hea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11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45B72-4197-40BA-B502-8BAA658006D3}">
  <dimension ref="A1:C20"/>
  <sheetViews>
    <sheetView tabSelected="1" zoomScale="120" zoomScaleNormal="120" workbookViewId="0"/>
  </sheetViews>
  <sheetFormatPr baseColWidth="10" defaultColWidth="8.83203125" defaultRowHeight="15" x14ac:dyDescent="0.2"/>
  <cols>
    <col min="1" max="1" width="5.5" customWidth="1"/>
  </cols>
  <sheetData>
    <row r="1" spans="1:3" x14ac:dyDescent="0.2">
      <c r="A1" s="1" t="s">
        <v>8053</v>
      </c>
    </row>
    <row r="2" spans="1:3" x14ac:dyDescent="0.2">
      <c r="A2" s="1"/>
    </row>
    <row r="3" spans="1:3" x14ac:dyDescent="0.2">
      <c r="A3" s="1" t="s">
        <v>0</v>
      </c>
    </row>
    <row r="5" spans="1:3" x14ac:dyDescent="0.2">
      <c r="A5" s="1" t="s">
        <v>7</v>
      </c>
    </row>
    <row r="6" spans="1:3" x14ac:dyDescent="0.2">
      <c r="B6" t="s">
        <v>8</v>
      </c>
    </row>
    <row r="7" spans="1:3" x14ac:dyDescent="0.2">
      <c r="B7" t="s">
        <v>9</v>
      </c>
    </row>
    <row r="8" spans="1:3" x14ac:dyDescent="0.2">
      <c r="B8" t="s">
        <v>12</v>
      </c>
    </row>
    <row r="9" spans="1:3" x14ac:dyDescent="0.2">
      <c r="C9" t="s">
        <v>10</v>
      </c>
    </row>
    <row r="10" spans="1:3" x14ac:dyDescent="0.2">
      <c r="C10" t="s">
        <v>11</v>
      </c>
    </row>
    <row r="11" spans="1:3" x14ac:dyDescent="0.2">
      <c r="B11" t="s">
        <v>368</v>
      </c>
    </row>
    <row r="13" spans="1:3" x14ac:dyDescent="0.2">
      <c r="A13" s="1" t="s">
        <v>1</v>
      </c>
    </row>
    <row r="14" spans="1:3" x14ac:dyDescent="0.2">
      <c r="B14" t="s">
        <v>2</v>
      </c>
    </row>
    <row r="15" spans="1:3" x14ac:dyDescent="0.2">
      <c r="B15" t="s">
        <v>3</v>
      </c>
    </row>
    <row r="16" spans="1:3" x14ac:dyDescent="0.2">
      <c r="B16" t="s">
        <v>4211</v>
      </c>
    </row>
    <row r="17" spans="2:3" x14ac:dyDescent="0.2">
      <c r="C17" t="s">
        <v>5</v>
      </c>
    </row>
    <row r="18" spans="2:3" x14ac:dyDescent="0.2">
      <c r="C18" t="s">
        <v>6</v>
      </c>
    </row>
    <row r="19" spans="2:3" x14ac:dyDescent="0.2">
      <c r="C19" t="s">
        <v>4</v>
      </c>
    </row>
    <row r="20" spans="2:3" x14ac:dyDescent="0.2">
      <c r="B20" t="s">
        <v>805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B8759-C481-438D-9C38-4C55683A748B}">
  <dimension ref="A1:G348"/>
  <sheetViews>
    <sheetView workbookViewId="0">
      <selection activeCell="K8" sqref="K8"/>
    </sheetView>
  </sheetViews>
  <sheetFormatPr baseColWidth="10" defaultColWidth="8.83203125" defaultRowHeight="15" x14ac:dyDescent="0.2"/>
  <cols>
    <col min="2" max="2" width="12.1640625" customWidth="1"/>
  </cols>
  <sheetData>
    <row r="1" spans="1:7" x14ac:dyDescent="0.2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2">
      <c r="A2" t="s">
        <v>31</v>
      </c>
      <c r="B2" s="2">
        <v>476.00210577795798</v>
      </c>
      <c r="C2" s="2">
        <v>6152.1817252847704</v>
      </c>
      <c r="D2" s="2">
        <v>3.6920582577822598</v>
      </c>
      <c r="E2" s="3">
        <v>5.0329309552653897E-18</v>
      </c>
      <c r="F2" s="3">
        <v>7.5685215705281004E-14</v>
      </c>
      <c r="G2">
        <f t="shared" ref="G2:G65" si="0">B2/C2</f>
        <v>7.737126876822302E-2</v>
      </c>
    </row>
    <row r="3" spans="1:7" x14ac:dyDescent="0.2">
      <c r="A3" t="s">
        <v>272</v>
      </c>
      <c r="B3" s="2">
        <v>413.880188942877</v>
      </c>
      <c r="C3" s="2">
        <v>24.021837093061201</v>
      </c>
      <c r="D3" s="2">
        <v>-4.1067948013819002</v>
      </c>
      <c r="E3" s="3">
        <v>1.2684142515379901E-17</v>
      </c>
      <c r="F3" s="3">
        <v>9.5372067573141301E-14</v>
      </c>
      <c r="G3">
        <f t="shared" si="0"/>
        <v>17.229331268024787</v>
      </c>
    </row>
    <row r="4" spans="1:7" x14ac:dyDescent="0.2">
      <c r="A4" t="s">
        <v>285</v>
      </c>
      <c r="B4" s="2">
        <v>121.24890657552299</v>
      </c>
      <c r="C4" s="2">
        <v>1419.1950106078</v>
      </c>
      <c r="D4" s="2">
        <v>3.54902920052514</v>
      </c>
      <c r="E4" s="3">
        <v>2.7947906166433799E-17</v>
      </c>
      <c r="F4" s="3">
        <v>1.4009353764361099E-13</v>
      </c>
      <c r="G4">
        <f t="shared" si="0"/>
        <v>8.5434986502380392E-2</v>
      </c>
    </row>
    <row r="5" spans="1:7" x14ac:dyDescent="0.2">
      <c r="A5" t="s">
        <v>311</v>
      </c>
      <c r="B5" s="2">
        <v>36.673270343175297</v>
      </c>
      <c r="C5" s="2">
        <v>474.158738745037</v>
      </c>
      <c r="D5" s="2">
        <v>3.69256929567862</v>
      </c>
      <c r="E5" s="3">
        <v>1.30134122791734E-16</v>
      </c>
      <c r="F5" s="3">
        <v>4.8923923463552504E-13</v>
      </c>
      <c r="G5">
        <f t="shared" si="0"/>
        <v>7.7343866824513219E-2</v>
      </c>
    </row>
    <row r="6" spans="1:7" x14ac:dyDescent="0.2">
      <c r="A6" t="s">
        <v>264</v>
      </c>
      <c r="B6" s="2">
        <v>825.48433239411804</v>
      </c>
      <c r="C6" s="2">
        <v>80.100053185120601</v>
      </c>
      <c r="D6" s="2">
        <v>-3.3653657275253499</v>
      </c>
      <c r="E6" s="3">
        <v>1.8845240090434299E-16</v>
      </c>
      <c r="F6" s="3">
        <v>5.6678944095990296E-13</v>
      </c>
      <c r="G6">
        <f t="shared" si="0"/>
        <v>10.305665222048319</v>
      </c>
    </row>
    <row r="7" spans="1:7" x14ac:dyDescent="0.2">
      <c r="A7" t="s">
        <v>32</v>
      </c>
      <c r="B7" s="2">
        <v>71.765722262189797</v>
      </c>
      <c r="C7" s="2">
        <v>801.42500297785296</v>
      </c>
      <c r="D7" s="2">
        <v>3.4812006861937701</v>
      </c>
      <c r="E7" s="3">
        <v>9.8054810906047305E-16</v>
      </c>
      <c r="F7" s="3">
        <v>2.4575804106752298E-12</v>
      </c>
      <c r="G7">
        <f t="shared" si="0"/>
        <v>8.9547645750419666E-2</v>
      </c>
    </row>
    <row r="8" spans="1:7" x14ac:dyDescent="0.2">
      <c r="A8" t="s">
        <v>275</v>
      </c>
      <c r="B8" s="2">
        <v>854.04797283821904</v>
      </c>
      <c r="C8" s="2">
        <v>38.387675800796004</v>
      </c>
      <c r="D8" s="2">
        <v>-4.4756019906124997</v>
      </c>
      <c r="E8" s="3">
        <v>1.2285179918755601E-15</v>
      </c>
      <c r="F8" s="3">
        <v>2.6392076516892299E-12</v>
      </c>
      <c r="G8">
        <f t="shared" si="0"/>
        <v>22.247972950227677</v>
      </c>
    </row>
    <row r="9" spans="1:7" x14ac:dyDescent="0.2">
      <c r="A9" t="s">
        <v>260</v>
      </c>
      <c r="B9" s="2">
        <v>648.654770987814</v>
      </c>
      <c r="C9" s="2">
        <v>66.902483080924497</v>
      </c>
      <c r="D9" s="2">
        <v>-3.2773191844482801</v>
      </c>
      <c r="E9" s="3">
        <v>5.9739935094134401E-15</v>
      </c>
      <c r="F9" s="3">
        <v>1.1229614299319901E-11</v>
      </c>
      <c r="G9">
        <f t="shared" si="0"/>
        <v>9.695526101822086</v>
      </c>
    </row>
    <row r="10" spans="1:7" x14ac:dyDescent="0.2">
      <c r="A10" t="s">
        <v>253</v>
      </c>
      <c r="B10" s="2">
        <v>1335.03318386704</v>
      </c>
      <c r="C10" s="2">
        <v>163.61380642506199</v>
      </c>
      <c r="D10" s="2">
        <v>-3.02850920305228</v>
      </c>
      <c r="E10" s="3">
        <v>3.1090961289049298E-13</v>
      </c>
      <c r="F10" s="3">
        <v>4.6754587586472296E-10</v>
      </c>
      <c r="G10">
        <f t="shared" si="0"/>
        <v>8.1596609298281226</v>
      </c>
    </row>
    <row r="11" spans="1:7" x14ac:dyDescent="0.2">
      <c r="A11" t="s">
        <v>309</v>
      </c>
      <c r="B11" s="2">
        <v>517.58546435146195</v>
      </c>
      <c r="C11" s="2">
        <v>46.740815679131899</v>
      </c>
      <c r="D11" s="2">
        <v>-3.4690422857861898</v>
      </c>
      <c r="E11" s="3">
        <v>5.3971850785411504E-13</v>
      </c>
      <c r="F11" s="3">
        <v>7.37844265555471E-10</v>
      </c>
      <c r="G11">
        <f t="shared" si="0"/>
        <v>11.073522291621995</v>
      </c>
    </row>
    <row r="12" spans="1:7" x14ac:dyDescent="0.2">
      <c r="A12" t="s">
        <v>268</v>
      </c>
      <c r="B12" s="2">
        <v>193.37905194254799</v>
      </c>
      <c r="C12" s="2">
        <v>14.113502109961599</v>
      </c>
      <c r="D12" s="2">
        <v>-3.7762835949711202</v>
      </c>
      <c r="E12" s="3">
        <v>1.6764458024472201E-12</v>
      </c>
      <c r="F12" s="3">
        <v>2.10086599810011E-9</v>
      </c>
      <c r="G12">
        <f t="shared" si="0"/>
        <v>13.701705674175447</v>
      </c>
    </row>
    <row r="13" spans="1:7" x14ac:dyDescent="0.2">
      <c r="A13" t="s">
        <v>261</v>
      </c>
      <c r="B13" s="2">
        <v>340.61719119124899</v>
      </c>
      <c r="C13" s="2">
        <v>34.937201181244802</v>
      </c>
      <c r="D13" s="2">
        <v>-3.2853153069815799</v>
      </c>
      <c r="E13" s="3">
        <v>2.3532695289765099E-12</v>
      </c>
      <c r="F13" s="3">
        <v>2.7221897828268301E-9</v>
      </c>
      <c r="G13">
        <f t="shared" si="0"/>
        <v>9.749412651122757</v>
      </c>
    </row>
    <row r="14" spans="1:7" x14ac:dyDescent="0.2">
      <c r="A14" t="s">
        <v>36</v>
      </c>
      <c r="B14" s="2">
        <v>56.167210892879098</v>
      </c>
      <c r="C14" s="2">
        <v>432.26801986484202</v>
      </c>
      <c r="D14" s="2">
        <v>2.9441260368481599</v>
      </c>
      <c r="E14" s="3">
        <v>1.2151944248835999E-11</v>
      </c>
      <c r="F14" s="3">
        <v>1.26504771447332E-8</v>
      </c>
      <c r="G14">
        <f t="shared" si="0"/>
        <v>0.129936077414288</v>
      </c>
    </row>
    <row r="15" spans="1:7" x14ac:dyDescent="0.2">
      <c r="A15" t="s">
        <v>273</v>
      </c>
      <c r="B15" s="2">
        <v>118.003074068316</v>
      </c>
      <c r="C15" s="2">
        <v>6.2109543679154902</v>
      </c>
      <c r="D15" s="2">
        <v>-4.2478656648399902</v>
      </c>
      <c r="E15" s="3">
        <v>1.2618510252094501E-11</v>
      </c>
      <c r="F15" s="3">
        <v>1.26504771447332E-8</v>
      </c>
      <c r="G15">
        <f t="shared" si="0"/>
        <v>18.999185483940366</v>
      </c>
    </row>
    <row r="16" spans="1:7" x14ac:dyDescent="0.2">
      <c r="A16" t="s">
        <v>278</v>
      </c>
      <c r="B16" s="2">
        <v>128.40015151145499</v>
      </c>
      <c r="C16" s="2">
        <v>5.3980268276802299</v>
      </c>
      <c r="D16" s="2">
        <v>-4.57207094772816</v>
      </c>
      <c r="E16" s="3">
        <v>1.4451099581756099E-11</v>
      </c>
      <c r="F16" s="3">
        <v>1.3582227219403E-8</v>
      </c>
      <c r="G16">
        <f t="shared" si="0"/>
        <v>23.786497475899765</v>
      </c>
    </row>
    <row r="17" spans="1:7" x14ac:dyDescent="0.2">
      <c r="A17" t="s">
        <v>274</v>
      </c>
      <c r="B17" s="2">
        <v>246.48837682012999</v>
      </c>
      <c r="C17" s="2">
        <v>11.7665984578252</v>
      </c>
      <c r="D17" s="2">
        <v>-4.3887503929325504</v>
      </c>
      <c r="E17" s="3">
        <v>8.0413037548424002E-11</v>
      </c>
      <c r="F17" s="3">
        <v>6.7180625480733404E-8</v>
      </c>
      <c r="G17">
        <f t="shared" si="0"/>
        <v>20.948142124813188</v>
      </c>
    </row>
    <row r="18" spans="1:7" x14ac:dyDescent="0.2">
      <c r="A18" t="s">
        <v>283</v>
      </c>
      <c r="B18" s="2">
        <v>2.9843454964487499</v>
      </c>
      <c r="C18" s="2">
        <v>72.778783640956604</v>
      </c>
      <c r="D18" s="2">
        <v>4.6080314688904398</v>
      </c>
      <c r="E18" s="3">
        <v>7.6134309555186204E-11</v>
      </c>
      <c r="F18" s="3">
        <v>6.7180625480733404E-8</v>
      </c>
      <c r="G18">
        <f t="shared" si="0"/>
        <v>4.1005707256273727E-2</v>
      </c>
    </row>
    <row r="19" spans="1:7" x14ac:dyDescent="0.2">
      <c r="A19" t="s">
        <v>277</v>
      </c>
      <c r="B19" s="2">
        <v>5320.4185392510299</v>
      </c>
      <c r="C19" s="2">
        <v>227.07515798691199</v>
      </c>
      <c r="D19" s="2">
        <v>-4.5502979530971004</v>
      </c>
      <c r="E19" s="3">
        <v>1.3973838848024801E-10</v>
      </c>
      <c r="F19" s="3">
        <v>1.1059925715610401E-7</v>
      </c>
      <c r="G19">
        <f t="shared" si="0"/>
        <v>23.430209567696018</v>
      </c>
    </row>
    <row r="20" spans="1:7" x14ac:dyDescent="0.2">
      <c r="A20" t="s">
        <v>57</v>
      </c>
      <c r="B20" s="2">
        <v>2053.29237985807</v>
      </c>
      <c r="C20" s="2">
        <v>11333.390194596999</v>
      </c>
      <c r="D20" s="2">
        <v>2.4645685032169702</v>
      </c>
      <c r="E20" s="3">
        <v>1.8291488466440599E-10</v>
      </c>
      <c r="F20" s="3">
        <v>1.3753370177916699E-7</v>
      </c>
      <c r="G20">
        <f t="shared" si="0"/>
        <v>0.18117194807577897</v>
      </c>
    </row>
    <row r="21" spans="1:7" x14ac:dyDescent="0.2">
      <c r="A21" t="s">
        <v>242</v>
      </c>
      <c r="B21" s="2">
        <v>10644.821655494799</v>
      </c>
      <c r="C21" s="2">
        <v>1739.1531508196299</v>
      </c>
      <c r="D21" s="2">
        <v>-2.61369489102188</v>
      </c>
      <c r="E21" s="3">
        <v>1.3514272737650699E-9</v>
      </c>
      <c r="F21" s="3">
        <v>9.6775063537519393E-7</v>
      </c>
      <c r="G21">
        <f t="shared" si="0"/>
        <v>6.1206925051299228</v>
      </c>
    </row>
    <row r="22" spans="1:7" x14ac:dyDescent="0.2">
      <c r="A22" t="s">
        <v>48</v>
      </c>
      <c r="B22" s="2">
        <v>71.874783474218503</v>
      </c>
      <c r="C22" s="2">
        <v>435.989459839863</v>
      </c>
      <c r="D22" s="2">
        <v>2.6007356480062098</v>
      </c>
      <c r="E22" s="3">
        <v>1.67158589675912E-9</v>
      </c>
      <c r="F22" s="3">
        <v>1.0911558205502401E-6</v>
      </c>
      <c r="G22">
        <f t="shared" si="0"/>
        <v>0.16485440611481247</v>
      </c>
    </row>
    <row r="23" spans="1:7" x14ac:dyDescent="0.2">
      <c r="A23" t="s">
        <v>270</v>
      </c>
      <c r="B23" s="2">
        <v>87.842947760535694</v>
      </c>
      <c r="C23" s="2">
        <v>5.7590714422812601</v>
      </c>
      <c r="D23" s="2">
        <v>-3.9310183437748001</v>
      </c>
      <c r="E23" s="3">
        <v>1.7414376707810699E-9</v>
      </c>
      <c r="F23" s="3">
        <v>1.0911558205502401E-6</v>
      </c>
      <c r="G23">
        <f t="shared" si="0"/>
        <v>15.252970663920033</v>
      </c>
    </row>
    <row r="24" spans="1:7" x14ac:dyDescent="0.2">
      <c r="A24" t="s">
        <v>248</v>
      </c>
      <c r="B24" s="2">
        <v>272.64849203746002</v>
      </c>
      <c r="C24" s="2">
        <v>37.108108945263503</v>
      </c>
      <c r="D24" s="2">
        <v>-2.87723578894024</v>
      </c>
      <c r="E24" s="3">
        <v>2.1436929564472899E-9</v>
      </c>
      <c r="F24" s="3">
        <v>1.2894741871621699E-6</v>
      </c>
      <c r="G24">
        <f t="shared" si="0"/>
        <v>7.3474100348156117</v>
      </c>
    </row>
    <row r="25" spans="1:7" x14ac:dyDescent="0.2">
      <c r="A25" t="s">
        <v>60</v>
      </c>
      <c r="B25" s="2">
        <v>2843.9635140973301</v>
      </c>
      <c r="C25" s="2">
        <v>14234.235285749701</v>
      </c>
      <c r="D25" s="2">
        <v>2.3233901269006001</v>
      </c>
      <c r="E25" s="3">
        <v>2.3202106803208902E-9</v>
      </c>
      <c r="F25" s="3">
        <v>1.3419741619486699E-6</v>
      </c>
      <c r="G25">
        <f t="shared" si="0"/>
        <v>0.19979742199038281</v>
      </c>
    </row>
    <row r="26" spans="1:7" x14ac:dyDescent="0.2">
      <c r="A26" t="s">
        <v>282</v>
      </c>
      <c r="B26" s="2">
        <v>2.0044719003635199</v>
      </c>
      <c r="C26" s="2">
        <v>55.606146174621699</v>
      </c>
      <c r="D26" s="2">
        <v>4.79395025519222</v>
      </c>
      <c r="E26" s="3">
        <v>2.6242328859324601E-9</v>
      </c>
      <c r="F26" s="3">
        <v>1.46160052365379E-6</v>
      </c>
      <c r="G26">
        <f t="shared" si="0"/>
        <v>3.6047668077352719E-2</v>
      </c>
    </row>
    <row r="27" spans="1:7" x14ac:dyDescent="0.2">
      <c r="A27" t="s">
        <v>265</v>
      </c>
      <c r="B27" s="2">
        <v>140.23242336747001</v>
      </c>
      <c r="C27" s="2">
        <v>13.1269101284893</v>
      </c>
      <c r="D27" s="2">
        <v>-3.4172206825752398</v>
      </c>
      <c r="E27" s="3">
        <v>3.5199499338584E-9</v>
      </c>
      <c r="F27" s="3">
        <v>1.8428724866624E-6</v>
      </c>
      <c r="G27">
        <f t="shared" si="0"/>
        <v>10.682820404409103</v>
      </c>
    </row>
    <row r="28" spans="1:7" x14ac:dyDescent="0.2">
      <c r="A28" t="s">
        <v>312</v>
      </c>
      <c r="B28" s="2">
        <v>15.5320363353991</v>
      </c>
      <c r="C28" s="2">
        <v>134.63442698383699</v>
      </c>
      <c r="D28" s="2">
        <v>3.1157284720470901</v>
      </c>
      <c r="E28" s="3">
        <v>3.5538836356702701E-9</v>
      </c>
      <c r="F28" s="3">
        <v>1.8428724866624E-6</v>
      </c>
      <c r="G28">
        <f t="shared" si="0"/>
        <v>0.11536452216091608</v>
      </c>
    </row>
    <row r="29" spans="1:7" x14ac:dyDescent="0.2">
      <c r="A29" t="s">
        <v>25</v>
      </c>
      <c r="B29" s="2">
        <v>2.07832005431219</v>
      </c>
      <c r="C29" s="2">
        <v>52.221136899573501</v>
      </c>
      <c r="D29" s="2">
        <v>4.6511441200616499</v>
      </c>
      <c r="E29" s="3">
        <v>4.3398366143697704E-9</v>
      </c>
      <c r="F29" s="3">
        <v>2.1754154335630901E-6</v>
      </c>
      <c r="G29">
        <f t="shared" si="0"/>
        <v>3.9798445183394003E-2</v>
      </c>
    </row>
    <row r="30" spans="1:7" x14ac:dyDescent="0.2">
      <c r="A30" t="s">
        <v>22</v>
      </c>
      <c r="B30" s="2">
        <v>16.734226019406702</v>
      </c>
      <c r="C30" s="2">
        <v>921.65558334313698</v>
      </c>
      <c r="D30" s="2">
        <v>5.7833539945901498</v>
      </c>
      <c r="E30" s="3">
        <v>4.87816246794384E-9</v>
      </c>
      <c r="F30" s="3">
        <v>2.3663808771915898E-6</v>
      </c>
      <c r="G30">
        <f t="shared" si="0"/>
        <v>1.8156702266920968E-2</v>
      </c>
    </row>
    <row r="31" spans="1:7" x14ac:dyDescent="0.2">
      <c r="A31" t="s">
        <v>228</v>
      </c>
      <c r="B31" s="2">
        <v>1308.8157669029699</v>
      </c>
      <c r="C31" s="2">
        <v>277.48199615776599</v>
      </c>
      <c r="D31" s="2">
        <v>-2.23779595985794</v>
      </c>
      <c r="E31" s="3">
        <v>5.4021442895676203E-9</v>
      </c>
      <c r="F31" s="3">
        <v>2.4681641103107598E-6</v>
      </c>
      <c r="G31">
        <f t="shared" si="0"/>
        <v>4.7167592313226177</v>
      </c>
    </row>
    <row r="32" spans="1:7" x14ac:dyDescent="0.2">
      <c r="A32" t="s">
        <v>247</v>
      </c>
      <c r="B32" s="2">
        <v>310.11262066033203</v>
      </c>
      <c r="C32" s="2">
        <v>47.4546111218704</v>
      </c>
      <c r="D32" s="2">
        <v>-2.7081720559884701</v>
      </c>
      <c r="E32" s="3">
        <v>7.8463591910662806E-9</v>
      </c>
      <c r="F32" s="3">
        <v>3.4703985151545501E-6</v>
      </c>
      <c r="G32">
        <f t="shared" si="0"/>
        <v>6.5349312391143055</v>
      </c>
    </row>
    <row r="33" spans="1:7" x14ac:dyDescent="0.2">
      <c r="A33" t="s">
        <v>254</v>
      </c>
      <c r="B33" s="2">
        <v>148.53859020912199</v>
      </c>
      <c r="C33" s="2">
        <v>17.2686704085719</v>
      </c>
      <c r="D33" s="2">
        <v>-3.10460887798753</v>
      </c>
      <c r="E33" s="3">
        <v>8.7223015190971093E-9</v>
      </c>
      <c r="F33" s="3">
        <v>3.74759914983378E-6</v>
      </c>
      <c r="G33">
        <f t="shared" si="0"/>
        <v>8.6016228635291885</v>
      </c>
    </row>
    <row r="34" spans="1:7" x14ac:dyDescent="0.2">
      <c r="A34" t="s">
        <v>313</v>
      </c>
      <c r="B34" s="2">
        <v>18.767049739449401</v>
      </c>
      <c r="C34" s="2">
        <v>147.95160328736199</v>
      </c>
      <c r="D34" s="2">
        <v>2.9788515552065098</v>
      </c>
      <c r="E34" s="3">
        <v>1.36636337014598E-8</v>
      </c>
      <c r="F34" s="3">
        <v>5.7076034334042196E-6</v>
      </c>
      <c r="G34">
        <f t="shared" si="0"/>
        <v>0.12684586934146783</v>
      </c>
    </row>
    <row r="35" spans="1:7" x14ac:dyDescent="0.2">
      <c r="A35" t="s">
        <v>230</v>
      </c>
      <c r="B35" s="2">
        <v>575.22729271724802</v>
      </c>
      <c r="C35" s="2">
        <v>116.723144189199</v>
      </c>
      <c r="D35" s="2">
        <v>-2.3010414777327699</v>
      </c>
      <c r="E35" s="3">
        <v>1.4157614292671001E-8</v>
      </c>
      <c r="F35" s="3">
        <v>5.75411361441043E-6</v>
      </c>
      <c r="G35">
        <f t="shared" si="0"/>
        <v>4.9281339764532897</v>
      </c>
    </row>
    <row r="36" spans="1:7" x14ac:dyDescent="0.2">
      <c r="A36" t="s">
        <v>364</v>
      </c>
      <c r="B36" s="2">
        <v>456.59959204105098</v>
      </c>
      <c r="C36" s="2">
        <v>87.4176690192336</v>
      </c>
      <c r="D36" s="2">
        <v>-2.3849327560819602</v>
      </c>
      <c r="E36" s="3">
        <v>1.6311440816690402E-8</v>
      </c>
      <c r="F36" s="3">
        <v>6.4550380789839502E-6</v>
      </c>
      <c r="G36">
        <f t="shared" si="0"/>
        <v>5.2231956898849603</v>
      </c>
    </row>
    <row r="37" spans="1:7" x14ac:dyDescent="0.2">
      <c r="A37" t="s">
        <v>362</v>
      </c>
      <c r="B37" s="2">
        <v>1468.2037697256901</v>
      </c>
      <c r="C37" s="2">
        <v>336.303626978995</v>
      </c>
      <c r="D37" s="2">
        <v>-2.1262159681974802</v>
      </c>
      <c r="E37" s="3">
        <v>1.6898733416962998E-8</v>
      </c>
      <c r="F37" s="3">
        <v>6.5159782852381898E-6</v>
      </c>
      <c r="G37">
        <f t="shared" si="0"/>
        <v>4.3657089961072346</v>
      </c>
    </row>
    <row r="38" spans="1:7" x14ac:dyDescent="0.2">
      <c r="A38" t="s">
        <v>319</v>
      </c>
      <c r="B38" s="2">
        <v>46.7067729213354</v>
      </c>
      <c r="C38" s="2">
        <v>274.581296911094</v>
      </c>
      <c r="D38" s="2">
        <v>2.5555296851773699</v>
      </c>
      <c r="E38" s="3">
        <v>1.9666591138710399E-8</v>
      </c>
      <c r="F38" s="3">
        <v>7.3936549385981601E-6</v>
      </c>
      <c r="G38">
        <f t="shared" si="0"/>
        <v>0.17010180025647731</v>
      </c>
    </row>
    <row r="39" spans="1:7" x14ac:dyDescent="0.2">
      <c r="A39" t="s">
        <v>34</v>
      </c>
      <c r="B39" s="2">
        <v>15.763180621434699</v>
      </c>
      <c r="C39" s="2">
        <v>122.451434880158</v>
      </c>
      <c r="D39" s="2">
        <v>2.9575791098439601</v>
      </c>
      <c r="E39" s="3">
        <v>2.1506561268865401E-8</v>
      </c>
      <c r="F39" s="3">
        <v>7.8881870331999404E-6</v>
      </c>
      <c r="G39">
        <f t="shared" si="0"/>
        <v>0.12873006050816771</v>
      </c>
    </row>
    <row r="40" spans="1:7" x14ac:dyDescent="0.2">
      <c r="A40" t="s">
        <v>366</v>
      </c>
      <c r="B40" s="2">
        <v>152.87119027124601</v>
      </c>
      <c r="C40" s="2">
        <v>20.572403131046201</v>
      </c>
      <c r="D40" s="2">
        <v>-2.8935343107135298</v>
      </c>
      <c r="E40" s="3">
        <v>2.3785622000888201E-8</v>
      </c>
      <c r="F40" s="3">
        <v>8.5163853249846894E-6</v>
      </c>
      <c r="G40">
        <f t="shared" si="0"/>
        <v>7.430886381987392</v>
      </c>
    </row>
    <row r="41" spans="1:7" x14ac:dyDescent="0.2">
      <c r="A41" t="s">
        <v>227</v>
      </c>
      <c r="B41" s="2">
        <v>935.54160430175295</v>
      </c>
      <c r="C41" s="2">
        <v>201.81438365812801</v>
      </c>
      <c r="D41" s="2">
        <v>-2.2127728112585201</v>
      </c>
      <c r="E41" s="3">
        <v>3.1564320903726702E-8</v>
      </c>
      <c r="F41" s="3">
        <v>1.07878240397782E-5</v>
      </c>
      <c r="G41">
        <f t="shared" si="0"/>
        <v>4.6356537494698751</v>
      </c>
    </row>
    <row r="42" spans="1:7" x14ac:dyDescent="0.2">
      <c r="A42" t="s">
        <v>241</v>
      </c>
      <c r="B42" s="2">
        <v>1582.0220902517899</v>
      </c>
      <c r="C42" s="2">
        <v>262.964456892687</v>
      </c>
      <c r="D42" s="2">
        <v>-2.5888300261527002</v>
      </c>
      <c r="E42" s="3">
        <v>3.1086173954910597E-8</v>
      </c>
      <c r="F42" s="3">
        <v>1.07878240397782E-5</v>
      </c>
      <c r="G42">
        <f t="shared" si="0"/>
        <v>6.0161061648624106</v>
      </c>
    </row>
    <row r="43" spans="1:7" x14ac:dyDescent="0.2">
      <c r="A43" t="s">
        <v>210</v>
      </c>
      <c r="B43" s="2">
        <v>2477.51251782996</v>
      </c>
      <c r="C43" s="2">
        <v>604.60511791238105</v>
      </c>
      <c r="D43" s="2">
        <v>-2.03482725038557</v>
      </c>
      <c r="E43" s="3">
        <v>3.6195569083115902E-8</v>
      </c>
      <c r="F43" s="3">
        <v>1.2095754841597701E-5</v>
      </c>
      <c r="G43">
        <f t="shared" si="0"/>
        <v>4.0977365960521022</v>
      </c>
    </row>
    <row r="44" spans="1:7" x14ac:dyDescent="0.2">
      <c r="A44" t="s">
        <v>53</v>
      </c>
      <c r="B44" s="2">
        <v>34.6865430131149</v>
      </c>
      <c r="C44" s="2">
        <v>201.667877731988</v>
      </c>
      <c r="D44" s="2">
        <v>2.53953333675874</v>
      </c>
      <c r="E44" s="3">
        <v>4.3070212985312601E-8</v>
      </c>
      <c r="F44" s="3">
        <v>1.40802144102854E-5</v>
      </c>
      <c r="G44">
        <f t="shared" si="0"/>
        <v>0.17199835394317245</v>
      </c>
    </row>
    <row r="45" spans="1:7" x14ac:dyDescent="0.2">
      <c r="A45" t="s">
        <v>206</v>
      </c>
      <c r="B45" s="2">
        <v>3344.2768651891301</v>
      </c>
      <c r="C45" s="2">
        <v>834.36590472006299</v>
      </c>
      <c r="D45" s="2">
        <v>-2.0029421795391</v>
      </c>
      <c r="E45" s="3">
        <v>4.5720139065667E-8</v>
      </c>
      <c r="F45" s="3">
        <v>1.45711967366333E-5</v>
      </c>
      <c r="G45">
        <f t="shared" si="0"/>
        <v>4.0081657774728514</v>
      </c>
    </row>
    <row r="46" spans="1:7" x14ac:dyDescent="0.2">
      <c r="A46" t="s">
        <v>221</v>
      </c>
      <c r="B46" s="2">
        <v>445.89202304573701</v>
      </c>
      <c r="C46" s="2">
        <v>98.997146091980198</v>
      </c>
      <c r="D46" s="2">
        <v>-2.17123554961807</v>
      </c>
      <c r="E46" s="3">
        <v>4.6510004213219798E-8</v>
      </c>
      <c r="F46" s="3">
        <v>1.45711967366333E-5</v>
      </c>
      <c r="G46">
        <f t="shared" si="0"/>
        <v>4.5040896697309831</v>
      </c>
    </row>
    <row r="47" spans="1:7" x14ac:dyDescent="0.2">
      <c r="A47" t="s">
        <v>259</v>
      </c>
      <c r="B47" s="2">
        <v>1582.9620883571599</v>
      </c>
      <c r="C47" s="2">
        <v>175.966363287485</v>
      </c>
      <c r="D47" s="2">
        <v>-3.1692551205273598</v>
      </c>
      <c r="E47" s="3">
        <v>4.7878814623318101E-8</v>
      </c>
      <c r="F47" s="3">
        <v>1.46939104960297E-5</v>
      </c>
      <c r="G47">
        <f t="shared" si="0"/>
        <v>8.995822035436376</v>
      </c>
    </row>
    <row r="48" spans="1:7" x14ac:dyDescent="0.2">
      <c r="A48" t="s">
        <v>224</v>
      </c>
      <c r="B48" s="2">
        <v>518.29665894269499</v>
      </c>
      <c r="C48" s="2">
        <v>114.267805469392</v>
      </c>
      <c r="D48" s="2">
        <v>-2.1813591069914602</v>
      </c>
      <c r="E48" s="3">
        <v>6.0098162285605804E-8</v>
      </c>
      <c r="F48" s="3">
        <v>1.8075123289018801E-5</v>
      </c>
      <c r="G48">
        <f t="shared" si="0"/>
        <v>4.5358065363522444</v>
      </c>
    </row>
    <row r="49" spans="1:7" x14ac:dyDescent="0.2">
      <c r="A49" t="s">
        <v>207</v>
      </c>
      <c r="B49" s="2">
        <v>933.38841628327202</v>
      </c>
      <c r="C49" s="2">
        <v>232.11682591110099</v>
      </c>
      <c r="D49" s="2">
        <v>-2.0076264570415501</v>
      </c>
      <c r="E49" s="3">
        <v>8.1657518867135396E-8</v>
      </c>
      <c r="F49" s="3">
        <v>2.3839783760498102E-5</v>
      </c>
      <c r="G49">
        <f t="shared" si="0"/>
        <v>4.0212010164258958</v>
      </c>
    </row>
    <row r="50" spans="1:7" x14ac:dyDescent="0.2">
      <c r="A50" t="s">
        <v>321</v>
      </c>
      <c r="B50" s="2">
        <v>37.471930228259097</v>
      </c>
      <c r="C50" s="2">
        <v>201.57991676614901</v>
      </c>
      <c r="D50" s="2">
        <v>2.4274697117235098</v>
      </c>
      <c r="E50" s="3">
        <v>8.2435746478647601E-8</v>
      </c>
      <c r="F50" s="3">
        <v>2.3839783760498102E-5</v>
      </c>
      <c r="G50">
        <f t="shared" si="0"/>
        <v>0.18589118811736555</v>
      </c>
    </row>
    <row r="51" spans="1:7" x14ac:dyDescent="0.2">
      <c r="A51" t="s">
        <v>252</v>
      </c>
      <c r="B51" s="2">
        <v>105.555739922985</v>
      </c>
      <c r="C51" s="2">
        <v>13.2594273733457</v>
      </c>
      <c r="D51" s="2">
        <v>-2.9929146547324001</v>
      </c>
      <c r="E51" s="3">
        <v>1.28728547708146E-7</v>
      </c>
      <c r="F51" s="3">
        <v>3.65249037817942E-5</v>
      </c>
      <c r="G51">
        <f t="shared" si="0"/>
        <v>7.9608068245220558</v>
      </c>
    </row>
    <row r="52" spans="1:7" x14ac:dyDescent="0.2">
      <c r="A52" t="s">
        <v>367</v>
      </c>
      <c r="B52" s="2">
        <v>307.38077479119801</v>
      </c>
      <c r="C52" s="2">
        <v>38.225395644805197</v>
      </c>
      <c r="D52" s="2">
        <v>-3.0074235950007799</v>
      </c>
      <c r="E52" s="3">
        <v>2.4492202477475598E-7</v>
      </c>
      <c r="F52" s="3">
        <v>6.8206248306718005E-5</v>
      </c>
      <c r="G52">
        <f t="shared" si="0"/>
        <v>8.0412712440550198</v>
      </c>
    </row>
    <row r="53" spans="1:7" x14ac:dyDescent="0.2">
      <c r="A53" t="s">
        <v>318</v>
      </c>
      <c r="B53" s="2">
        <v>46.030672486268301</v>
      </c>
      <c r="C53" s="2">
        <v>276.42036291246001</v>
      </c>
      <c r="D53" s="2">
        <v>2.58619647297443</v>
      </c>
      <c r="E53" s="3">
        <v>3.0759935259569101E-7</v>
      </c>
      <c r="F53" s="3">
        <v>8.4103255715163594E-5</v>
      </c>
      <c r="G53">
        <f t="shared" si="0"/>
        <v>0.16652417354956525</v>
      </c>
    </row>
    <row r="54" spans="1:7" x14ac:dyDescent="0.2">
      <c r="A54" t="s">
        <v>237</v>
      </c>
      <c r="B54" s="2">
        <v>142.625447805363</v>
      </c>
      <c r="C54" s="2">
        <v>25.398454731018202</v>
      </c>
      <c r="D54" s="2">
        <v>-2.4894187865132098</v>
      </c>
      <c r="E54" s="3">
        <v>4.1205898903638598E-7</v>
      </c>
      <c r="F54">
        <v>1.08711282054898E-4</v>
      </c>
      <c r="G54">
        <f t="shared" si="0"/>
        <v>5.6155167436694393</v>
      </c>
    </row>
    <row r="55" spans="1:7" x14ac:dyDescent="0.2">
      <c r="A55" t="s">
        <v>239</v>
      </c>
      <c r="B55" s="2">
        <v>194.045664672832</v>
      </c>
      <c r="C55" s="2">
        <v>33.904799109630503</v>
      </c>
      <c r="D55" s="2">
        <v>-2.5168347995649398</v>
      </c>
      <c r="E55" s="3">
        <v>4.0840891657936802E-7</v>
      </c>
      <c r="F55">
        <v>1.08711282054898E-4</v>
      </c>
      <c r="G55">
        <f t="shared" si="0"/>
        <v>5.7232506833439469</v>
      </c>
    </row>
    <row r="56" spans="1:7" x14ac:dyDescent="0.2">
      <c r="A56" t="s">
        <v>212</v>
      </c>
      <c r="B56" s="2">
        <v>651.45219263202796</v>
      </c>
      <c r="C56" s="2">
        <v>157.34666136107401</v>
      </c>
      <c r="D56" s="2">
        <v>-2.0497127419562302</v>
      </c>
      <c r="E56" s="3">
        <v>4.27784441467901E-7</v>
      </c>
      <c r="F56">
        <v>1.10914179841281E-4</v>
      </c>
      <c r="G56">
        <f t="shared" si="0"/>
        <v>4.1402352423423627</v>
      </c>
    </row>
    <row r="57" spans="1:7" x14ac:dyDescent="0.2">
      <c r="A57" t="s">
        <v>203</v>
      </c>
      <c r="B57" s="2">
        <v>1228.13736850652</v>
      </c>
      <c r="C57" s="2">
        <v>310.370744797773</v>
      </c>
      <c r="D57" s="2">
        <v>-1.9844074545383601</v>
      </c>
      <c r="E57" s="3">
        <v>4.86476500717026E-7</v>
      </c>
      <c r="F57">
        <v>1.2399379013190899E-4</v>
      </c>
      <c r="G57">
        <f t="shared" si="0"/>
        <v>3.9570010675675391</v>
      </c>
    </row>
    <row r="58" spans="1:7" x14ac:dyDescent="0.2">
      <c r="A58" t="s">
        <v>72</v>
      </c>
      <c r="B58" s="2">
        <v>106.14748946688999</v>
      </c>
      <c r="C58" s="2">
        <v>454.84991508608499</v>
      </c>
      <c r="D58" s="2">
        <v>2.0993203338776301</v>
      </c>
      <c r="E58" s="3">
        <v>5.6000844477519202E-7</v>
      </c>
      <c r="F58">
        <v>1.3861856847729401E-4</v>
      </c>
      <c r="G58">
        <f t="shared" si="0"/>
        <v>0.23336816375309313</v>
      </c>
    </row>
    <row r="59" spans="1:7" x14ac:dyDescent="0.2">
      <c r="A59" t="s">
        <v>213</v>
      </c>
      <c r="B59" s="2">
        <v>745.11193298171702</v>
      </c>
      <c r="C59" s="2">
        <v>178.38419120800799</v>
      </c>
      <c r="D59" s="2">
        <v>-2.0624694017184799</v>
      </c>
      <c r="E59" s="3">
        <v>5.7150892709085205E-7</v>
      </c>
      <c r="F59">
        <v>1.3861856847729401E-4</v>
      </c>
      <c r="G59">
        <f t="shared" si="0"/>
        <v>4.1770065381683192</v>
      </c>
    </row>
    <row r="60" spans="1:7" x14ac:dyDescent="0.2">
      <c r="A60" t="s">
        <v>307</v>
      </c>
      <c r="B60" s="2">
        <v>102.012707025601</v>
      </c>
      <c r="C60" s="2">
        <v>13.810692528284999</v>
      </c>
      <c r="D60" s="2">
        <v>-2.8848913005133201</v>
      </c>
      <c r="E60" s="3">
        <v>5.66647082465421E-7</v>
      </c>
      <c r="F60">
        <v>1.3861856847729401E-4</v>
      </c>
      <c r="G60">
        <f t="shared" si="0"/>
        <v>7.3865019307810815</v>
      </c>
    </row>
    <row r="61" spans="1:7" x14ac:dyDescent="0.2">
      <c r="A61" t="s">
        <v>40</v>
      </c>
      <c r="B61" s="2">
        <v>65.887900258127999</v>
      </c>
      <c r="C61" s="2">
        <v>426.653367529234</v>
      </c>
      <c r="D61" s="2">
        <v>2.6949789788692602</v>
      </c>
      <c r="E61" s="3">
        <v>6.5187046467734595E-7</v>
      </c>
      <c r="F61">
        <v>1.5560044520345899E-4</v>
      </c>
      <c r="G61">
        <f t="shared" si="0"/>
        <v>0.15442957977734326</v>
      </c>
    </row>
    <row r="62" spans="1:7" x14ac:dyDescent="0.2">
      <c r="A62" t="s">
        <v>45</v>
      </c>
      <c r="B62" s="2">
        <v>20.985457182511901</v>
      </c>
      <c r="C62" s="2">
        <v>131.157857324074</v>
      </c>
      <c r="D62" s="2">
        <v>2.6438424395018498</v>
      </c>
      <c r="E62" s="3">
        <v>7.5318999044446905E-7</v>
      </c>
      <c r="F62">
        <v>1.7697611056724901E-4</v>
      </c>
      <c r="G62">
        <f t="shared" si="0"/>
        <v>0.1600015249613263</v>
      </c>
    </row>
    <row r="63" spans="1:7" x14ac:dyDescent="0.2">
      <c r="A63" t="s">
        <v>59</v>
      </c>
      <c r="B63" s="2">
        <v>33.530085462486703</v>
      </c>
      <c r="C63" s="2">
        <v>168.77606141054699</v>
      </c>
      <c r="D63" s="2">
        <v>2.3315822264469599</v>
      </c>
      <c r="E63" s="3">
        <v>8.3017241452362497E-7</v>
      </c>
      <c r="F63">
        <v>1.9206358107086601E-4</v>
      </c>
      <c r="G63">
        <f t="shared" si="0"/>
        <v>0.19866612114454388</v>
      </c>
    </row>
    <row r="64" spans="1:7" x14ac:dyDescent="0.2">
      <c r="A64" t="s">
        <v>35</v>
      </c>
      <c r="B64" s="2">
        <v>67.8439580608255</v>
      </c>
      <c r="C64" s="2">
        <v>526.06768598423605</v>
      </c>
      <c r="D64" s="2">
        <v>2.9549561891663099</v>
      </c>
      <c r="E64" s="3">
        <v>8.5469938835229397E-7</v>
      </c>
      <c r="F64">
        <v>1.9474196063699699E-4</v>
      </c>
      <c r="G64">
        <f t="shared" si="0"/>
        <v>0.12896431365841104</v>
      </c>
    </row>
    <row r="65" spans="1:7" x14ac:dyDescent="0.2">
      <c r="A65" t="s">
        <v>284</v>
      </c>
      <c r="B65" s="2">
        <v>9.7300294449984097</v>
      </c>
      <c r="C65" s="2">
        <v>155.714866758369</v>
      </c>
      <c r="D65" s="2">
        <v>4.0003187100839703</v>
      </c>
      <c r="E65" s="3">
        <v>9.6801096194835094E-7</v>
      </c>
      <c r="F65">
        <v>2.17267893220587E-4</v>
      </c>
      <c r="G65">
        <f t="shared" si="0"/>
        <v>6.2486194462709921E-2</v>
      </c>
    </row>
    <row r="66" spans="1:7" x14ac:dyDescent="0.2">
      <c r="A66" t="s">
        <v>58</v>
      </c>
      <c r="B66" s="2">
        <v>27.255866202638501</v>
      </c>
      <c r="C66" s="2">
        <v>147.35941825050099</v>
      </c>
      <c r="D66" s="2">
        <v>2.43470059546642</v>
      </c>
      <c r="E66" s="3">
        <v>1.00104611851094E-6</v>
      </c>
      <c r="F66">
        <v>2.21378404855405E-4</v>
      </c>
      <c r="G66">
        <f t="shared" ref="G66:G129" si="1">B66/C66</f>
        <v>0.18496182006029219</v>
      </c>
    </row>
    <row r="67" spans="1:7" x14ac:dyDescent="0.2">
      <c r="A67" t="s">
        <v>84</v>
      </c>
      <c r="B67" s="2">
        <v>147.387030890234</v>
      </c>
      <c r="C67" s="2">
        <v>573.90174631602702</v>
      </c>
      <c r="D67" s="2">
        <v>1.9611941822213199</v>
      </c>
      <c r="E67" s="3">
        <v>1.1281040759828899E-6</v>
      </c>
      <c r="F67">
        <v>2.4234898706615299E-4</v>
      </c>
      <c r="G67">
        <f t="shared" si="1"/>
        <v>0.25681579091950224</v>
      </c>
    </row>
    <row r="68" spans="1:7" x14ac:dyDescent="0.2">
      <c r="A68" t="s">
        <v>240</v>
      </c>
      <c r="B68" s="2">
        <v>152.718116526144</v>
      </c>
      <c r="C68" s="2">
        <v>25.4494366350152</v>
      </c>
      <c r="D68" s="2">
        <v>-2.5851655898455901</v>
      </c>
      <c r="E68" s="3">
        <v>1.2143107982951399E-6</v>
      </c>
      <c r="F68">
        <v>2.5719444767270899E-4</v>
      </c>
      <c r="G68">
        <f t="shared" si="1"/>
        <v>6.0008446833759468</v>
      </c>
    </row>
    <row r="69" spans="1:7" x14ac:dyDescent="0.2">
      <c r="A69" t="s">
        <v>197</v>
      </c>
      <c r="B69" s="2">
        <v>538.17757244741199</v>
      </c>
      <c r="C69" s="2">
        <v>144.478596068255</v>
      </c>
      <c r="D69" s="2">
        <v>-1.89722649158983</v>
      </c>
      <c r="E69" s="3">
        <v>1.32581504496819E-6</v>
      </c>
      <c r="F69">
        <v>2.7436171055352101E-4</v>
      </c>
      <c r="G69">
        <f t="shared" si="1"/>
        <v>3.7249640229973204</v>
      </c>
    </row>
    <row r="70" spans="1:7" x14ac:dyDescent="0.2">
      <c r="A70" t="s">
        <v>209</v>
      </c>
      <c r="B70" s="2">
        <v>486.51494849091398</v>
      </c>
      <c r="C70" s="2">
        <v>119.125146740779</v>
      </c>
      <c r="D70" s="2">
        <v>-2.0300061421614299</v>
      </c>
      <c r="E70" s="3">
        <v>1.33185296385204E-6</v>
      </c>
      <c r="F70">
        <v>2.7436171055352101E-4</v>
      </c>
      <c r="G70">
        <f t="shared" si="1"/>
        <v>4.0840658903832425</v>
      </c>
    </row>
    <row r="71" spans="1:7" x14ac:dyDescent="0.2">
      <c r="A71" t="s">
        <v>220</v>
      </c>
      <c r="B71" s="2">
        <v>153.76630843615001</v>
      </c>
      <c r="C71" s="2">
        <v>34.9416139431979</v>
      </c>
      <c r="D71" s="2">
        <v>-2.1377212780494701</v>
      </c>
      <c r="E71" s="3">
        <v>1.3915713558438499E-6</v>
      </c>
      <c r="F71">
        <v>2.7972070511027801E-4</v>
      </c>
      <c r="G71">
        <f t="shared" si="1"/>
        <v>4.4006641675486708</v>
      </c>
    </row>
    <row r="72" spans="1:7" x14ac:dyDescent="0.2">
      <c r="A72" t="s">
        <v>256</v>
      </c>
      <c r="B72" s="2">
        <v>78.995497776979406</v>
      </c>
      <c r="C72" s="2">
        <v>8.8309046905940303</v>
      </c>
      <c r="D72" s="2">
        <v>-3.1611372826686801</v>
      </c>
      <c r="E72" s="3">
        <v>1.50684219120051E-6</v>
      </c>
      <c r="F72">
        <v>2.9815648514833199E-4</v>
      </c>
      <c r="G72">
        <f t="shared" si="1"/>
        <v>8.9453459803636033</v>
      </c>
    </row>
    <row r="73" spans="1:7" x14ac:dyDescent="0.2">
      <c r="A73" t="s">
        <v>188</v>
      </c>
      <c r="B73" s="2">
        <v>1058.84044920881</v>
      </c>
      <c r="C73" s="2">
        <v>299.19705895488403</v>
      </c>
      <c r="D73" s="2">
        <v>-1.82331731498353</v>
      </c>
      <c r="E73" s="3">
        <v>1.6480472610907401E-6</v>
      </c>
      <c r="F73">
        <v>3.21861489769904E-4</v>
      </c>
      <c r="G73">
        <f t="shared" si="1"/>
        <v>3.5389400313873831</v>
      </c>
    </row>
    <row r="74" spans="1:7" x14ac:dyDescent="0.2">
      <c r="A74" t="s">
        <v>80</v>
      </c>
      <c r="B74" s="2">
        <v>268.450969012938</v>
      </c>
      <c r="C74" s="2">
        <v>1076.08357582587</v>
      </c>
      <c r="D74" s="2">
        <v>2.0030596139241199</v>
      </c>
      <c r="E74" s="3">
        <v>1.6741238688966599E-6</v>
      </c>
      <c r="F74">
        <v>3.2276249667266701E-4</v>
      </c>
      <c r="G74">
        <f t="shared" si="1"/>
        <v>0.2494703711158382</v>
      </c>
    </row>
    <row r="75" spans="1:7" x14ac:dyDescent="0.2">
      <c r="A75" t="s">
        <v>39</v>
      </c>
      <c r="B75" s="2">
        <v>30.524673092319201</v>
      </c>
      <c r="C75" s="2">
        <v>200.17793481813899</v>
      </c>
      <c r="D75" s="2">
        <v>2.71323520808519</v>
      </c>
      <c r="E75" s="3">
        <v>2.0297841114273299E-6</v>
      </c>
      <c r="F75">
        <v>3.8637839832461103E-4</v>
      </c>
      <c r="G75">
        <f t="shared" si="1"/>
        <v>0.15248770110477344</v>
      </c>
    </row>
    <row r="76" spans="1:7" x14ac:dyDescent="0.2">
      <c r="A76" t="s">
        <v>249</v>
      </c>
      <c r="B76" s="2">
        <v>99.735752663170999</v>
      </c>
      <c r="C76" s="2">
        <v>13.1742697962612</v>
      </c>
      <c r="D76" s="2">
        <v>-2.9203877653102102</v>
      </c>
      <c r="E76" s="3">
        <v>2.1034068958938601E-6</v>
      </c>
      <c r="F76">
        <v>3.9253252319199799E-4</v>
      </c>
      <c r="G76">
        <f t="shared" si="1"/>
        <v>7.5704956863321238</v>
      </c>
    </row>
    <row r="77" spans="1:7" x14ac:dyDescent="0.2">
      <c r="A77" t="s">
        <v>330</v>
      </c>
      <c r="B77" s="2">
        <v>256.28973358845599</v>
      </c>
      <c r="C77" s="2">
        <v>919.87900541520696</v>
      </c>
      <c r="D77" s="2">
        <v>1.8436684228740201</v>
      </c>
      <c r="E77" s="3">
        <v>2.1143193495512601E-6</v>
      </c>
      <c r="F77">
        <v>3.9253252319199799E-4</v>
      </c>
      <c r="G77">
        <f t="shared" si="1"/>
        <v>0.27861243933138158</v>
      </c>
    </row>
    <row r="78" spans="1:7" x14ac:dyDescent="0.2">
      <c r="A78" t="s">
        <v>88</v>
      </c>
      <c r="B78" s="2">
        <v>254.65148584118501</v>
      </c>
      <c r="C78" s="2">
        <v>955.06144663465705</v>
      </c>
      <c r="D78" s="2">
        <v>1.9070694209828101</v>
      </c>
      <c r="E78" s="3">
        <v>2.17493162061151E-6</v>
      </c>
      <c r="F78">
        <v>3.9886124037507198E-4</v>
      </c>
      <c r="G78">
        <f t="shared" si="1"/>
        <v>0.26663361476740433</v>
      </c>
    </row>
    <row r="79" spans="1:7" x14ac:dyDescent="0.2">
      <c r="A79" t="s">
        <v>360</v>
      </c>
      <c r="B79" s="2">
        <v>538.63404353663202</v>
      </c>
      <c r="C79" s="2">
        <v>135.85624490919</v>
      </c>
      <c r="D79" s="2">
        <v>-1.9872245325412701</v>
      </c>
      <c r="E79" s="3">
        <v>2.23678116991836E-6</v>
      </c>
      <c r="F79">
        <v>4.0526162931605301E-4</v>
      </c>
      <c r="G79">
        <f t="shared" si="1"/>
        <v>3.9647352530365434</v>
      </c>
    </row>
    <row r="80" spans="1:7" x14ac:dyDescent="0.2">
      <c r="A80" t="s">
        <v>258</v>
      </c>
      <c r="B80" s="2">
        <v>71.202305370423403</v>
      </c>
      <c r="C80" s="2">
        <v>7.9522388566986599</v>
      </c>
      <c r="D80" s="2">
        <v>-3.16249095712493</v>
      </c>
      <c r="E80" s="3">
        <v>2.28385275369329E-6</v>
      </c>
      <c r="F80">
        <v>4.0886402035761598E-4</v>
      </c>
      <c r="G80">
        <f t="shared" si="1"/>
        <v>8.9537432983976988</v>
      </c>
    </row>
    <row r="81" spans="1:7" x14ac:dyDescent="0.2">
      <c r="A81" t="s">
        <v>67</v>
      </c>
      <c r="B81" s="2">
        <v>53.760688216998098</v>
      </c>
      <c r="C81" s="2">
        <v>245.29259965029499</v>
      </c>
      <c r="D81" s="2">
        <v>2.1898801971997202</v>
      </c>
      <c r="E81" s="3">
        <v>2.8508733601613899E-6</v>
      </c>
      <c r="F81">
        <v>4.9850504174542905E-4</v>
      </c>
      <c r="G81">
        <f t="shared" si="1"/>
        <v>0.2191696296327032</v>
      </c>
    </row>
    <row r="82" spans="1:7" x14ac:dyDescent="0.2">
      <c r="A82" t="s">
        <v>89</v>
      </c>
      <c r="B82" s="2">
        <v>320.15841853559999</v>
      </c>
      <c r="C82" s="2">
        <v>1174.10083716699</v>
      </c>
      <c r="D82" s="2">
        <v>1.8746984679330301</v>
      </c>
      <c r="E82" s="3">
        <v>3.3783796437868098E-6</v>
      </c>
      <c r="F82">
        <v>5.7731901230984202E-4</v>
      </c>
      <c r="G82">
        <f t="shared" si="1"/>
        <v>0.2726839198140053</v>
      </c>
    </row>
    <row r="83" spans="1:7" x14ac:dyDescent="0.2">
      <c r="A83" t="s">
        <v>92</v>
      </c>
      <c r="B83" s="2">
        <v>127.866693920267</v>
      </c>
      <c r="C83" s="2">
        <v>454.81046216887597</v>
      </c>
      <c r="D83" s="2">
        <v>1.83062491431353</v>
      </c>
      <c r="E83" s="3">
        <v>4.0308277250522502E-6</v>
      </c>
      <c r="F83">
        <v>6.8107401493635699E-4</v>
      </c>
      <c r="G83">
        <f t="shared" si="1"/>
        <v>0.2811428156478703</v>
      </c>
    </row>
    <row r="84" spans="1:7" x14ac:dyDescent="0.2">
      <c r="A84" t="s">
        <v>55</v>
      </c>
      <c r="B84" s="2">
        <v>20.280793073985802</v>
      </c>
      <c r="C84" s="2">
        <v>115.613087801235</v>
      </c>
      <c r="D84" s="2">
        <v>2.5111187504603301</v>
      </c>
      <c r="E84" s="3">
        <v>4.1707956566936296E-6</v>
      </c>
      <c r="F84">
        <v>6.9689361205954202E-4</v>
      </c>
      <c r="G84">
        <f t="shared" si="1"/>
        <v>0.17541952610809136</v>
      </c>
    </row>
    <row r="85" spans="1:7" x14ac:dyDescent="0.2">
      <c r="A85" t="s">
        <v>276</v>
      </c>
      <c r="B85" s="2">
        <v>340.25700091009702</v>
      </c>
      <c r="C85" s="2">
        <v>14.800124876731701</v>
      </c>
      <c r="D85" s="2">
        <v>-4.5229435921799697</v>
      </c>
      <c r="E85" s="3">
        <v>5.2243727134679899E-6</v>
      </c>
      <c r="F85">
        <v>8.63341943572875E-4</v>
      </c>
      <c r="G85">
        <f t="shared" si="1"/>
        <v>22.990143917301573</v>
      </c>
    </row>
    <row r="86" spans="1:7" x14ac:dyDescent="0.2">
      <c r="A86" t="s">
        <v>304</v>
      </c>
      <c r="B86" s="2">
        <v>149.65896334121999</v>
      </c>
      <c r="C86" s="2">
        <v>26.6102019778182</v>
      </c>
      <c r="D86" s="2">
        <v>-2.4916273210770399</v>
      </c>
      <c r="E86" s="3">
        <v>5.4861572512285999E-6</v>
      </c>
      <c r="F86">
        <v>8.9674818199973597E-4</v>
      </c>
      <c r="G86">
        <f t="shared" si="1"/>
        <v>5.6241197818029747</v>
      </c>
    </row>
    <row r="87" spans="1:7" x14ac:dyDescent="0.2">
      <c r="A87" t="s">
        <v>51</v>
      </c>
      <c r="B87" s="2">
        <v>52.135080855897797</v>
      </c>
      <c r="C87" s="2">
        <v>308.482223652691</v>
      </c>
      <c r="D87" s="2">
        <v>2.5648609855739601</v>
      </c>
      <c r="E87" s="3">
        <v>5.7758254405732996E-6</v>
      </c>
      <c r="F87">
        <v>9.3394476317571298E-4</v>
      </c>
      <c r="G87">
        <f t="shared" si="1"/>
        <v>0.16900513824937544</v>
      </c>
    </row>
    <row r="88" spans="1:7" x14ac:dyDescent="0.2">
      <c r="A88" t="s">
        <v>325</v>
      </c>
      <c r="B88" s="2">
        <v>39.911734508134202</v>
      </c>
      <c r="C88" s="2">
        <v>167.234854987067</v>
      </c>
      <c r="D88" s="2">
        <v>2.0669906815511099</v>
      </c>
      <c r="E88" s="3">
        <v>6.2161142279134502E-6</v>
      </c>
      <c r="F88">
        <v>9.9444601871662196E-4</v>
      </c>
      <c r="G88">
        <f t="shared" si="1"/>
        <v>0.23865679502769174</v>
      </c>
    </row>
    <row r="89" spans="1:7" x14ac:dyDescent="0.2">
      <c r="A89" t="s">
        <v>26</v>
      </c>
      <c r="B89" s="2">
        <v>1.2960972864886899</v>
      </c>
      <c r="C89" s="2">
        <v>30.958761714689299</v>
      </c>
      <c r="D89" s="2">
        <v>4.5781018501940496</v>
      </c>
      <c r="E89" s="3">
        <v>6.4801410719801302E-6</v>
      </c>
      <c r="F89">
        <v>1.02577222568881E-3</v>
      </c>
      <c r="G89">
        <f t="shared" si="1"/>
        <v>4.1865281900913959E-2</v>
      </c>
    </row>
    <row r="90" spans="1:7" x14ac:dyDescent="0.2">
      <c r="A90" t="s">
        <v>195</v>
      </c>
      <c r="B90" s="2">
        <v>705.95262195089504</v>
      </c>
      <c r="C90" s="2">
        <v>191.869282766775</v>
      </c>
      <c r="D90" s="2">
        <v>-1.8794476019197901</v>
      </c>
      <c r="E90" s="3">
        <v>6.7045764973878199E-6</v>
      </c>
      <c r="F90">
        <v>1.0502439725804001E-3</v>
      </c>
      <c r="G90">
        <f t="shared" si="1"/>
        <v>3.6793415380043375</v>
      </c>
    </row>
    <row r="91" spans="1:7" x14ac:dyDescent="0.2">
      <c r="A91" t="s">
        <v>74</v>
      </c>
      <c r="B91" s="2">
        <v>58.140951866587798</v>
      </c>
      <c r="C91" s="2">
        <v>245.84494244099099</v>
      </c>
      <c r="D91" s="2">
        <v>2.0801220799655402</v>
      </c>
      <c r="E91" s="3">
        <v>7.0526861818161001E-6</v>
      </c>
      <c r="F91">
        <v>1.0933844824964E-3</v>
      </c>
      <c r="G91">
        <f t="shared" si="1"/>
        <v>0.23649439882434473</v>
      </c>
    </row>
    <row r="92" spans="1:7" x14ac:dyDescent="0.2">
      <c r="A92" t="s">
        <v>182</v>
      </c>
      <c r="B92" s="2">
        <v>820.48683047117402</v>
      </c>
      <c r="C92" s="2">
        <v>237.76821268113699</v>
      </c>
      <c r="D92" s="2">
        <v>-1.7869243238616399</v>
      </c>
      <c r="E92" s="3">
        <v>7.6040733628632201E-6</v>
      </c>
      <c r="F92">
        <v>1.1550510629367401E-3</v>
      </c>
      <c r="G92">
        <f t="shared" si="1"/>
        <v>3.4507843635578888</v>
      </c>
    </row>
    <row r="93" spans="1:7" x14ac:dyDescent="0.2">
      <c r="A93" t="s">
        <v>271</v>
      </c>
      <c r="B93" s="2">
        <v>346.86197346885302</v>
      </c>
      <c r="C93" s="2">
        <v>20.515717675751599</v>
      </c>
      <c r="D93" s="2">
        <v>-4.0795601581893797</v>
      </c>
      <c r="E93" s="3">
        <v>8.0602967075173598E-6</v>
      </c>
      <c r="F93">
        <v>1.21210741887646E-3</v>
      </c>
      <c r="G93">
        <f t="shared" si="1"/>
        <v>16.907133299013175</v>
      </c>
    </row>
    <row r="94" spans="1:7" x14ac:dyDescent="0.2">
      <c r="A94" t="s">
        <v>28</v>
      </c>
      <c r="B94" s="2">
        <v>2.4561771683889599</v>
      </c>
      <c r="C94" s="2">
        <v>45.176035998560202</v>
      </c>
      <c r="D94" s="2">
        <v>4.2010711523343902</v>
      </c>
      <c r="E94" s="3">
        <v>8.5028929125972794E-6</v>
      </c>
      <c r="F94">
        <v>1.2535931727415499E-3</v>
      </c>
      <c r="G94">
        <f t="shared" si="1"/>
        <v>5.4369028049898856E-2</v>
      </c>
    </row>
    <row r="95" spans="1:7" x14ac:dyDescent="0.2">
      <c r="A95" t="s">
        <v>211</v>
      </c>
      <c r="B95" s="2">
        <v>372.90517597338999</v>
      </c>
      <c r="C95" s="2">
        <v>90.925338014172993</v>
      </c>
      <c r="D95" s="2">
        <v>-2.0360545330393101</v>
      </c>
      <c r="E95" s="3">
        <v>8.4928029581557399E-6</v>
      </c>
      <c r="F95">
        <v>1.2535931727415499E-3</v>
      </c>
      <c r="G95">
        <f t="shared" si="1"/>
        <v>4.1012239725219759</v>
      </c>
    </row>
    <row r="96" spans="1:7" x14ac:dyDescent="0.2">
      <c r="A96" t="s">
        <v>181</v>
      </c>
      <c r="B96" s="2">
        <v>365.72059676501402</v>
      </c>
      <c r="C96" s="2">
        <v>106.637795477794</v>
      </c>
      <c r="D96" s="2">
        <v>-1.77802301808425</v>
      </c>
      <c r="E96" s="3">
        <v>8.7529886258445092E-6</v>
      </c>
      <c r="F96">
        <v>1.26848066572887E-3</v>
      </c>
      <c r="G96">
        <f t="shared" si="1"/>
        <v>3.4295588644381794</v>
      </c>
    </row>
    <row r="97" spans="1:7" x14ac:dyDescent="0.2">
      <c r="A97" t="s">
        <v>310</v>
      </c>
      <c r="B97" s="2">
        <v>1.6713394944797899</v>
      </c>
      <c r="C97" s="2">
        <v>30.710815061520201</v>
      </c>
      <c r="D97" s="2">
        <v>4.19967008292776</v>
      </c>
      <c r="E97" s="3">
        <v>8.7725754246443806E-6</v>
      </c>
      <c r="F97">
        <v>1.26848066572887E-3</v>
      </c>
      <c r="G97">
        <f t="shared" si="1"/>
        <v>5.4421854031934565E-2</v>
      </c>
    </row>
    <row r="98" spans="1:7" x14ac:dyDescent="0.2">
      <c r="A98" t="s">
        <v>196</v>
      </c>
      <c r="B98" s="2">
        <v>394.83492660784998</v>
      </c>
      <c r="C98" s="2">
        <v>106.507077942376</v>
      </c>
      <c r="D98" s="2">
        <v>-1.8903003063204999</v>
      </c>
      <c r="E98" s="3">
        <v>9.0660884365165608E-6</v>
      </c>
      <c r="F98">
        <v>1.29843655150796E-3</v>
      </c>
      <c r="G98">
        <f t="shared" si="1"/>
        <v>3.7071238290986566</v>
      </c>
    </row>
    <row r="99" spans="1:7" x14ac:dyDescent="0.2">
      <c r="A99" t="s">
        <v>205</v>
      </c>
      <c r="B99" s="2">
        <v>641.98230553326096</v>
      </c>
      <c r="C99" s="2">
        <v>161.59351607823601</v>
      </c>
      <c r="D99" s="2">
        <v>-1.9901642227229299</v>
      </c>
      <c r="E99" s="3">
        <v>9.7605374672843706E-6</v>
      </c>
      <c r="F99">
        <v>1.38470719276436E-3</v>
      </c>
      <c r="G99">
        <f t="shared" si="1"/>
        <v>3.9728221844151421</v>
      </c>
    </row>
    <row r="100" spans="1:7" x14ac:dyDescent="0.2">
      <c r="A100" t="s">
        <v>262</v>
      </c>
      <c r="B100" s="2">
        <v>54.9837971496911</v>
      </c>
      <c r="C100" s="2">
        <v>5.5357158863916496</v>
      </c>
      <c r="D100" s="2">
        <v>-3.3121647364973401</v>
      </c>
      <c r="E100" s="3">
        <v>1.0119677845164101E-5</v>
      </c>
      <c r="F100">
        <v>1.42224033117362E-3</v>
      </c>
      <c r="G100">
        <f t="shared" si="1"/>
        <v>9.9325540324164354</v>
      </c>
    </row>
    <row r="101" spans="1:7" x14ac:dyDescent="0.2">
      <c r="A101" t="s">
        <v>102</v>
      </c>
      <c r="B101" s="2">
        <v>1244.27114666386</v>
      </c>
      <c r="C101" s="2">
        <v>4074.6746339936099</v>
      </c>
      <c r="D101" s="2">
        <v>1.71138395745262</v>
      </c>
      <c r="E101" s="3">
        <v>1.1141971649900899E-5</v>
      </c>
      <c r="F101">
        <v>1.5514163858445301E-3</v>
      </c>
      <c r="G101">
        <f t="shared" si="1"/>
        <v>0.30536699452843019</v>
      </c>
    </row>
    <row r="102" spans="1:7" x14ac:dyDescent="0.2">
      <c r="A102" t="s">
        <v>326</v>
      </c>
      <c r="B102" s="2">
        <v>48.161861994886998</v>
      </c>
      <c r="C102" s="2">
        <v>200.53815192879199</v>
      </c>
      <c r="D102" s="2">
        <v>2.0579136576578501</v>
      </c>
      <c r="E102" s="3">
        <v>1.14021157327154E-5</v>
      </c>
      <c r="F102">
        <v>1.5730735448493099E-3</v>
      </c>
      <c r="G102">
        <f t="shared" si="1"/>
        <v>0.2401630888270504</v>
      </c>
    </row>
    <row r="103" spans="1:7" x14ac:dyDescent="0.2">
      <c r="A103" t="s">
        <v>94</v>
      </c>
      <c r="B103" s="2">
        <v>262.49793112619102</v>
      </c>
      <c r="C103" s="2">
        <v>910.44800893719002</v>
      </c>
      <c r="D103" s="2">
        <v>1.7942705823235201</v>
      </c>
      <c r="E103" s="3">
        <v>1.1692605266322901E-5</v>
      </c>
      <c r="F103">
        <v>1.5984854363178501E-3</v>
      </c>
      <c r="G103">
        <f t="shared" si="1"/>
        <v>0.28831732130714144</v>
      </c>
    </row>
    <row r="104" spans="1:7" x14ac:dyDescent="0.2">
      <c r="A104" t="s">
        <v>79</v>
      </c>
      <c r="B104" s="2">
        <v>66.335511596661405</v>
      </c>
      <c r="C104" s="2">
        <v>265.93824433573701</v>
      </c>
      <c r="D104" s="2">
        <v>2.0032379600772701</v>
      </c>
      <c r="E104" s="3">
        <v>1.1873634777194001E-5</v>
      </c>
      <c r="F104">
        <v>1.6041857972498299E-3</v>
      </c>
      <c r="G104">
        <f t="shared" si="1"/>
        <v>0.24943953346144274</v>
      </c>
    </row>
    <row r="105" spans="1:7" x14ac:dyDescent="0.2">
      <c r="A105" t="s">
        <v>218</v>
      </c>
      <c r="B105" s="2">
        <v>254.27589571467701</v>
      </c>
      <c r="C105" s="2">
        <v>59.198949929296802</v>
      </c>
      <c r="D105" s="2">
        <v>-2.10275121641273</v>
      </c>
      <c r="E105" s="3">
        <v>1.1947653231279501E-5</v>
      </c>
      <c r="F105">
        <v>1.6041857972498299E-3</v>
      </c>
      <c r="G105">
        <f t="shared" si="1"/>
        <v>4.295277129380958</v>
      </c>
    </row>
    <row r="106" spans="1:7" x14ac:dyDescent="0.2">
      <c r="A106" t="s">
        <v>316</v>
      </c>
      <c r="B106" s="2">
        <v>91.980276101373903</v>
      </c>
      <c r="C106" s="2">
        <v>616.45111925690105</v>
      </c>
      <c r="D106" s="2">
        <v>2.74459006897135</v>
      </c>
      <c r="E106" s="3">
        <v>1.22991343678208E-5</v>
      </c>
      <c r="F106">
        <v>1.63676444799371E-3</v>
      </c>
      <c r="G106">
        <f t="shared" si="1"/>
        <v>0.14920935858183082</v>
      </c>
    </row>
    <row r="107" spans="1:7" x14ac:dyDescent="0.2">
      <c r="A107" t="s">
        <v>93</v>
      </c>
      <c r="B107" s="2">
        <v>143.82443886565801</v>
      </c>
      <c r="C107" s="2">
        <v>510.00310935579301</v>
      </c>
      <c r="D107" s="2">
        <v>1.8261972013205201</v>
      </c>
      <c r="E107" s="3">
        <v>1.3008051687491099E-5</v>
      </c>
      <c r="F107">
        <v>1.6900181389712301E-3</v>
      </c>
      <c r="G107">
        <f t="shared" si="1"/>
        <v>0.28200698432472082</v>
      </c>
    </row>
    <row r="108" spans="1:7" x14ac:dyDescent="0.2">
      <c r="A108" t="s">
        <v>225</v>
      </c>
      <c r="B108" s="2">
        <v>150.867366317256</v>
      </c>
      <c r="C108" s="2">
        <v>33.155278416174703</v>
      </c>
      <c r="D108" s="2">
        <v>-2.1859702994711099</v>
      </c>
      <c r="E108" s="3">
        <v>1.3013817238862201E-5</v>
      </c>
      <c r="F108">
        <v>1.6900181389712301E-3</v>
      </c>
      <c r="G108">
        <f t="shared" si="1"/>
        <v>4.5503272336767893</v>
      </c>
    </row>
    <row r="109" spans="1:7" x14ac:dyDescent="0.2">
      <c r="A109" t="s">
        <v>232</v>
      </c>
      <c r="B109" s="2">
        <v>147.44419456751601</v>
      </c>
      <c r="C109" s="2">
        <v>29.781417455436099</v>
      </c>
      <c r="D109" s="2">
        <v>-2.3076846930210699</v>
      </c>
      <c r="E109" s="3">
        <v>1.30364479399297E-5</v>
      </c>
      <c r="F109">
        <v>1.6900181389712301E-3</v>
      </c>
      <c r="G109">
        <f t="shared" si="1"/>
        <v>4.9508790099781681</v>
      </c>
    </row>
    <row r="110" spans="1:7" x14ac:dyDescent="0.2">
      <c r="A110" t="s">
        <v>231</v>
      </c>
      <c r="B110" s="2">
        <v>309.95264934646599</v>
      </c>
      <c r="C110" s="2">
        <v>62.768484849863</v>
      </c>
      <c r="D110" s="2">
        <v>-2.3039355459345199</v>
      </c>
      <c r="E110" s="3">
        <v>1.3962411314024299E-5</v>
      </c>
      <c r="F110">
        <v>1.77937916390082E-3</v>
      </c>
      <c r="G110">
        <f t="shared" si="1"/>
        <v>4.93802981046694</v>
      </c>
    </row>
    <row r="111" spans="1:7" x14ac:dyDescent="0.2">
      <c r="A111" t="s">
        <v>33</v>
      </c>
      <c r="B111" s="2">
        <v>45.907729612108199</v>
      </c>
      <c r="C111" s="2">
        <v>436.29336437025103</v>
      </c>
      <c r="D111" s="2">
        <v>3.24848954200692</v>
      </c>
      <c r="E111" s="3">
        <v>1.4619138175718201E-5</v>
      </c>
      <c r="F111">
        <v>1.8452043190082699E-3</v>
      </c>
      <c r="G111">
        <f t="shared" si="1"/>
        <v>0.10522215866925169</v>
      </c>
    </row>
    <row r="112" spans="1:7" x14ac:dyDescent="0.2">
      <c r="A112" t="s">
        <v>68</v>
      </c>
      <c r="B112" s="2">
        <v>29.578940900381099</v>
      </c>
      <c r="C112" s="2">
        <v>132.59111478262801</v>
      </c>
      <c r="D112" s="2">
        <v>2.1643417990467899</v>
      </c>
      <c r="E112" s="3">
        <v>1.47243329086974E-5</v>
      </c>
      <c r="F112">
        <v>1.8452043190082699E-3</v>
      </c>
      <c r="G112">
        <f t="shared" si="1"/>
        <v>0.22308388423216205</v>
      </c>
    </row>
    <row r="113" spans="1:7" x14ac:dyDescent="0.2">
      <c r="A113" t="s">
        <v>106</v>
      </c>
      <c r="B113" s="2">
        <v>182.833727150057</v>
      </c>
      <c r="C113" s="2">
        <v>588.61553376099198</v>
      </c>
      <c r="D113" s="2">
        <v>1.6867933885662501</v>
      </c>
      <c r="E113" s="3">
        <v>1.54645986320809E-5</v>
      </c>
      <c r="F113">
        <v>1.90620191991175E-3</v>
      </c>
      <c r="G113">
        <f t="shared" si="1"/>
        <v>0.31061655131972249</v>
      </c>
    </row>
    <row r="114" spans="1:7" x14ac:dyDescent="0.2">
      <c r="A114" t="s">
        <v>297</v>
      </c>
      <c r="B114" s="2">
        <v>1228.8782454910699</v>
      </c>
      <c r="C114" s="2">
        <v>401.47024751679902</v>
      </c>
      <c r="D114" s="2">
        <v>-1.6139770033913701</v>
      </c>
      <c r="E114" s="3">
        <v>1.5341569388335601E-5</v>
      </c>
      <c r="F114">
        <v>1.90620191991175E-3</v>
      </c>
      <c r="G114">
        <f t="shared" si="1"/>
        <v>3.0609447476917926</v>
      </c>
    </row>
    <row r="115" spans="1:7" x14ac:dyDescent="0.2">
      <c r="A115" t="s">
        <v>317</v>
      </c>
      <c r="B115" s="2">
        <v>10.1640543714672</v>
      </c>
      <c r="C115" s="2">
        <v>61.6457675481808</v>
      </c>
      <c r="D115" s="2">
        <v>2.6005258479575999</v>
      </c>
      <c r="E115" s="3">
        <v>1.58104801620439E-5</v>
      </c>
      <c r="F115">
        <v>1.93299187542127E-3</v>
      </c>
      <c r="G115">
        <f t="shared" si="1"/>
        <v>0.16487838136694832</v>
      </c>
    </row>
    <row r="116" spans="1:7" x14ac:dyDescent="0.2">
      <c r="A116" t="s">
        <v>194</v>
      </c>
      <c r="B116" s="2">
        <v>433.40318393180098</v>
      </c>
      <c r="C116" s="2">
        <v>118.03867777078</v>
      </c>
      <c r="D116" s="2">
        <v>-1.8764500866216001</v>
      </c>
      <c r="E116" s="3">
        <v>2.1103863214179601E-5</v>
      </c>
      <c r="F116">
        <v>2.53887916011866E-3</v>
      </c>
      <c r="G116">
        <f t="shared" si="1"/>
        <v>3.6717048353712429</v>
      </c>
    </row>
    <row r="117" spans="1:7" x14ac:dyDescent="0.2">
      <c r="A117" t="s">
        <v>115</v>
      </c>
      <c r="B117" s="2">
        <v>118.394162068697</v>
      </c>
      <c r="C117" s="2">
        <v>357.61831183544098</v>
      </c>
      <c r="D117" s="2">
        <v>1.5948226671090799</v>
      </c>
      <c r="E117" s="3">
        <v>2.3636880666814198E-5</v>
      </c>
      <c r="F117">
        <v>2.79883001155553E-3</v>
      </c>
      <c r="G117">
        <f t="shared" si="1"/>
        <v>0.33106291862139431</v>
      </c>
    </row>
    <row r="118" spans="1:7" x14ac:dyDescent="0.2">
      <c r="A118" t="s">
        <v>185</v>
      </c>
      <c r="B118" s="2">
        <v>378.49361553074698</v>
      </c>
      <c r="C118" s="2">
        <v>108.895660528335</v>
      </c>
      <c r="D118" s="2">
        <v>-1.7973225008145699</v>
      </c>
      <c r="E118" s="3">
        <v>2.3585842385101698E-5</v>
      </c>
      <c r="F118">
        <v>2.79883001155553E-3</v>
      </c>
      <c r="G118">
        <f t="shared" si="1"/>
        <v>3.4757456237869251</v>
      </c>
    </row>
    <row r="119" spans="1:7" x14ac:dyDescent="0.2">
      <c r="A119" t="s">
        <v>251</v>
      </c>
      <c r="B119" s="2">
        <v>279.46927497149801</v>
      </c>
      <c r="C119" s="2">
        <v>35.243382867338298</v>
      </c>
      <c r="D119" s="2">
        <v>-2.9872653666038</v>
      </c>
      <c r="E119" s="3">
        <v>2.3861795030342799E-5</v>
      </c>
      <c r="F119">
        <v>2.80338807551793E-3</v>
      </c>
      <c r="G119">
        <f t="shared" si="1"/>
        <v>7.9296949451040168</v>
      </c>
    </row>
    <row r="120" spans="1:7" x14ac:dyDescent="0.2">
      <c r="A120" t="s">
        <v>69</v>
      </c>
      <c r="B120" s="2">
        <v>29.082186950975998</v>
      </c>
      <c r="C120" s="2">
        <v>128.33935569637299</v>
      </c>
      <c r="D120" s="2">
        <v>2.1417559779214801</v>
      </c>
      <c r="E120" s="3">
        <v>2.4425315180215701E-5</v>
      </c>
      <c r="F120">
        <v>2.8473479820161499E-3</v>
      </c>
      <c r="G120">
        <f t="shared" si="1"/>
        <v>0.22660380982260062</v>
      </c>
    </row>
    <row r="121" spans="1:7" x14ac:dyDescent="0.2">
      <c r="A121" t="s">
        <v>61</v>
      </c>
      <c r="B121" s="2">
        <v>17.207834015973798</v>
      </c>
      <c r="C121" s="2">
        <v>86.017773890690506</v>
      </c>
      <c r="D121" s="2">
        <v>2.3215692813984301</v>
      </c>
      <c r="E121" s="3">
        <v>2.5054040578606699E-5</v>
      </c>
      <c r="F121">
        <v>2.8542625925839999E-3</v>
      </c>
      <c r="G121">
        <f t="shared" si="1"/>
        <v>0.20004974829784755</v>
      </c>
    </row>
    <row r="122" spans="1:7" x14ac:dyDescent="0.2">
      <c r="A122" t="s">
        <v>263</v>
      </c>
      <c r="B122" s="2">
        <v>50.890457396596197</v>
      </c>
      <c r="C122" s="2">
        <v>5.0095507488254301</v>
      </c>
      <c r="D122" s="2">
        <v>-3.3446420231429599</v>
      </c>
      <c r="E122" s="3">
        <v>2.4710467605225302E-5</v>
      </c>
      <c r="F122">
        <v>2.8542625925839999E-3</v>
      </c>
      <c r="G122">
        <f t="shared" si="1"/>
        <v>10.158686865988589</v>
      </c>
    </row>
    <row r="123" spans="1:7" x14ac:dyDescent="0.2">
      <c r="A123" t="s">
        <v>281</v>
      </c>
      <c r="B123" s="2">
        <v>0</v>
      </c>
      <c r="C123" s="2">
        <v>16.199784034338201</v>
      </c>
      <c r="D123" s="2" t="s">
        <v>21</v>
      </c>
      <c r="E123" s="3">
        <v>2.4956606509818801E-5</v>
      </c>
      <c r="F123">
        <v>2.8542625925839999E-3</v>
      </c>
      <c r="G123">
        <f t="shared" si="1"/>
        <v>0</v>
      </c>
    </row>
    <row r="124" spans="1:7" x14ac:dyDescent="0.2">
      <c r="A124" t="s">
        <v>166</v>
      </c>
      <c r="B124" s="2">
        <v>547.45099839264401</v>
      </c>
      <c r="C124" s="2">
        <v>181.42627020166299</v>
      </c>
      <c r="D124" s="2">
        <v>-1.5933464661160399</v>
      </c>
      <c r="E124" s="3">
        <v>2.5667887156958E-5</v>
      </c>
      <c r="F124">
        <v>2.8805499034800998E-3</v>
      </c>
      <c r="G124">
        <f t="shared" si="1"/>
        <v>3.0174847213919409</v>
      </c>
    </row>
    <row r="125" spans="1:7" x14ac:dyDescent="0.2">
      <c r="A125" t="s">
        <v>223</v>
      </c>
      <c r="B125" s="2">
        <v>345.727711067379</v>
      </c>
      <c r="C125" s="2">
        <v>76.287197526926207</v>
      </c>
      <c r="D125" s="2">
        <v>-2.1801233741352202</v>
      </c>
      <c r="E125" s="3">
        <v>2.8198582961529402E-5</v>
      </c>
      <c r="F125">
        <v>3.1411132635220601E-3</v>
      </c>
      <c r="G125">
        <f t="shared" si="1"/>
        <v>4.5319230785132918</v>
      </c>
    </row>
    <row r="126" spans="1:7" x14ac:dyDescent="0.2">
      <c r="A126" t="s">
        <v>112</v>
      </c>
      <c r="B126" s="2">
        <v>103.165818327484</v>
      </c>
      <c r="C126" s="2">
        <v>319.36104914708</v>
      </c>
      <c r="D126" s="2">
        <v>1.6302233198640399</v>
      </c>
      <c r="E126" s="3">
        <v>3.0034198830254701E-5</v>
      </c>
      <c r="F126">
        <v>3.3209873677159602E-3</v>
      </c>
      <c r="G126">
        <f t="shared" si="1"/>
        <v>0.32303819956444202</v>
      </c>
    </row>
    <row r="127" spans="1:7" x14ac:dyDescent="0.2">
      <c r="A127" t="s">
        <v>116</v>
      </c>
      <c r="B127" s="2">
        <v>1534.82769868838</v>
      </c>
      <c r="C127" s="2">
        <v>4631.4293541923398</v>
      </c>
      <c r="D127" s="2">
        <v>1.5933808012375299</v>
      </c>
      <c r="E127" s="3">
        <v>3.1149731052817501E-5</v>
      </c>
      <c r="F127">
        <v>3.4191945662209399E-3</v>
      </c>
      <c r="G127">
        <f t="shared" si="1"/>
        <v>0.33139395666244242</v>
      </c>
    </row>
    <row r="128" spans="1:7" x14ac:dyDescent="0.2">
      <c r="A128" t="s">
        <v>20</v>
      </c>
      <c r="B128" s="2">
        <v>0</v>
      </c>
      <c r="C128" s="2">
        <v>16.8726910689814</v>
      </c>
      <c r="D128" s="2" t="s">
        <v>21</v>
      </c>
      <c r="E128" s="3">
        <v>3.1739093504464597E-5</v>
      </c>
      <c r="F128">
        <v>3.4586412182618701E-3</v>
      </c>
      <c r="G128">
        <f t="shared" si="1"/>
        <v>0</v>
      </c>
    </row>
    <row r="129" spans="1:7" x14ac:dyDescent="0.2">
      <c r="A129" t="s">
        <v>169</v>
      </c>
      <c r="B129" s="2">
        <v>730.51321381449804</v>
      </c>
      <c r="C129" s="2">
        <v>236.090320878261</v>
      </c>
      <c r="D129" s="2">
        <v>-1.6295714734731499</v>
      </c>
      <c r="E129" s="3">
        <v>3.35073850012628E-5</v>
      </c>
      <c r="F129">
        <v>3.6250651485538799E-3</v>
      </c>
      <c r="G129">
        <f t="shared" si="1"/>
        <v>3.0942107711022349</v>
      </c>
    </row>
    <row r="130" spans="1:7" x14ac:dyDescent="0.2">
      <c r="A130" t="s">
        <v>24</v>
      </c>
      <c r="B130" s="2">
        <v>0.85868582785783998</v>
      </c>
      <c r="C130" s="2">
        <v>22.501576713286902</v>
      </c>
      <c r="D130" s="2">
        <v>4.7117519051091996</v>
      </c>
      <c r="E130" s="3">
        <v>3.3875368164100901E-5</v>
      </c>
      <c r="F130">
        <v>3.6386984746553499E-3</v>
      </c>
      <c r="G130">
        <f t="shared" ref="G130:G193" si="2">B130/C130</f>
        <v>3.8161140385811129E-2</v>
      </c>
    </row>
    <row r="131" spans="1:7" x14ac:dyDescent="0.2">
      <c r="A131" t="s">
        <v>279</v>
      </c>
      <c r="B131" s="2">
        <v>450.98968609022501</v>
      </c>
      <c r="C131" s="2">
        <v>16.864147150709499</v>
      </c>
      <c r="D131" s="2">
        <v>-4.7410631744272296</v>
      </c>
      <c r="E131" s="3">
        <v>3.5439472078605899E-5</v>
      </c>
      <c r="F131">
        <v>3.77970766750409E-3</v>
      </c>
      <c r="G131">
        <f t="shared" si="2"/>
        <v>26.742513692502452</v>
      </c>
    </row>
    <row r="132" spans="1:7" x14ac:dyDescent="0.2">
      <c r="A132" t="s">
        <v>238</v>
      </c>
      <c r="B132" s="2">
        <v>102.509313349973</v>
      </c>
      <c r="C132" s="2">
        <v>18.018700022121401</v>
      </c>
      <c r="D132" s="2">
        <v>-2.50818815457942</v>
      </c>
      <c r="E132" s="3">
        <v>3.6881094796692497E-5</v>
      </c>
      <c r="F132">
        <v>3.90575988417368E-3</v>
      </c>
      <c r="G132">
        <f t="shared" si="2"/>
        <v>5.6890515533375448</v>
      </c>
    </row>
    <row r="133" spans="1:7" x14ac:dyDescent="0.2">
      <c r="A133" t="s">
        <v>46</v>
      </c>
      <c r="B133" s="2">
        <v>9.6255145931412898</v>
      </c>
      <c r="C133" s="2">
        <v>59.937618074949</v>
      </c>
      <c r="D133" s="2">
        <v>2.6385261758765202</v>
      </c>
      <c r="E133" s="3">
        <v>3.7801790418725798E-5</v>
      </c>
      <c r="F133">
        <v>3.9476619744222199E-3</v>
      </c>
      <c r="G133">
        <f t="shared" si="2"/>
        <v>0.16059221073992402</v>
      </c>
    </row>
    <row r="134" spans="1:7" x14ac:dyDescent="0.2">
      <c r="A134" t="s">
        <v>82</v>
      </c>
      <c r="B134" s="2">
        <v>46.402528162097298</v>
      </c>
      <c r="C134" s="2">
        <v>181.942068894171</v>
      </c>
      <c r="D134" s="2">
        <v>1.9712038481130101</v>
      </c>
      <c r="E134" s="3">
        <v>3.76705338865844E-5</v>
      </c>
      <c r="F134">
        <v>3.9476619744222199E-3</v>
      </c>
      <c r="G134">
        <f t="shared" si="2"/>
        <v>0.25504012592649994</v>
      </c>
    </row>
    <row r="135" spans="1:7" x14ac:dyDescent="0.2">
      <c r="A135" t="s">
        <v>83</v>
      </c>
      <c r="B135" s="2">
        <v>40.999745287348702</v>
      </c>
      <c r="C135" s="2">
        <v>159.881476924016</v>
      </c>
      <c r="D135" s="2">
        <v>1.96331595293105</v>
      </c>
      <c r="E135" s="3">
        <v>3.8364177709201799E-5</v>
      </c>
      <c r="F135">
        <v>3.97876209924811E-3</v>
      </c>
      <c r="G135">
        <f t="shared" si="2"/>
        <v>0.25643836969828543</v>
      </c>
    </row>
    <row r="136" spans="1:7" x14ac:dyDescent="0.2">
      <c r="A136" t="s">
        <v>229</v>
      </c>
      <c r="B136" s="2">
        <v>101.100768319293</v>
      </c>
      <c r="C136" s="2">
        <v>21.058438912419</v>
      </c>
      <c r="D136" s="2">
        <v>-2.26332356439117</v>
      </c>
      <c r="E136" s="3">
        <v>3.8969679170066099E-5</v>
      </c>
      <c r="F136">
        <v>4.0138769545168098E-3</v>
      </c>
      <c r="G136">
        <f t="shared" si="2"/>
        <v>4.8009621577252739</v>
      </c>
    </row>
    <row r="137" spans="1:7" x14ac:dyDescent="0.2">
      <c r="A137" t="s">
        <v>70</v>
      </c>
      <c r="B137" s="2">
        <v>32.912703517150803</v>
      </c>
      <c r="C137" s="2">
        <v>143.55490201346799</v>
      </c>
      <c r="D137" s="2">
        <v>2.12488615315845</v>
      </c>
      <c r="E137" s="3">
        <v>4.0093125456627899E-5</v>
      </c>
      <c r="F137">
        <v>4.1014994599780303E-3</v>
      </c>
      <c r="G137">
        <f t="shared" si="2"/>
        <v>0.2292691023122499</v>
      </c>
    </row>
    <row r="138" spans="1:7" x14ac:dyDescent="0.2">
      <c r="A138" t="s">
        <v>96</v>
      </c>
      <c r="B138" s="2">
        <v>112.342138046522</v>
      </c>
      <c r="C138" s="2">
        <v>384.62062078481603</v>
      </c>
      <c r="D138" s="2">
        <v>1.77553694737612</v>
      </c>
      <c r="E138" s="3">
        <v>4.1206732052117003E-5</v>
      </c>
      <c r="F138">
        <v>4.1869380851333503E-3</v>
      </c>
      <c r="G138">
        <f t="shared" si="2"/>
        <v>0.29208558245600186</v>
      </c>
    </row>
    <row r="139" spans="1:7" x14ac:dyDescent="0.2">
      <c r="A139" t="s">
        <v>113</v>
      </c>
      <c r="B139" s="2">
        <v>1223.4182414928</v>
      </c>
      <c r="C139" s="2">
        <v>3779.6342223083998</v>
      </c>
      <c r="D139" s="2">
        <v>1.6273289307018399</v>
      </c>
      <c r="E139" s="3">
        <v>4.3939858659986301E-5</v>
      </c>
      <c r="F139">
        <v>4.3759443346283004E-3</v>
      </c>
      <c r="G139">
        <f t="shared" si="2"/>
        <v>0.3236869415225056</v>
      </c>
    </row>
    <row r="140" spans="1:7" x14ac:dyDescent="0.2">
      <c r="A140" t="s">
        <v>164</v>
      </c>
      <c r="B140" s="2">
        <v>1213.7330652134899</v>
      </c>
      <c r="C140" s="2">
        <v>416.10552481972297</v>
      </c>
      <c r="D140" s="2">
        <v>-1.5444298174414799</v>
      </c>
      <c r="E140" s="3">
        <v>4.37647283329831E-5</v>
      </c>
      <c r="F140">
        <v>4.3759443346283004E-3</v>
      </c>
      <c r="G140">
        <f t="shared" si="2"/>
        <v>2.9168876470441907</v>
      </c>
    </row>
    <row r="141" spans="1:7" x14ac:dyDescent="0.2">
      <c r="A141" t="s">
        <v>295</v>
      </c>
      <c r="B141" s="2">
        <v>140.17558366337499</v>
      </c>
      <c r="C141" s="2">
        <v>421.942537688382</v>
      </c>
      <c r="D141" s="2">
        <v>1.5898114617427801</v>
      </c>
      <c r="E141" s="3">
        <v>4.3469977075170101E-5</v>
      </c>
      <c r="F141">
        <v>4.3759443346283004E-3</v>
      </c>
      <c r="G141">
        <f t="shared" si="2"/>
        <v>0.33221486610790385</v>
      </c>
    </row>
    <row r="142" spans="1:7" x14ac:dyDescent="0.2">
      <c r="A142" t="s">
        <v>361</v>
      </c>
      <c r="B142" s="2">
        <v>148.756788422222</v>
      </c>
      <c r="C142" s="2">
        <v>36.359628909343797</v>
      </c>
      <c r="D142" s="2">
        <v>-2.0325461259969</v>
      </c>
      <c r="E142" s="3">
        <v>4.6340797043558399E-5</v>
      </c>
      <c r="F142">
        <v>4.5547248754315697E-3</v>
      </c>
      <c r="G142">
        <f t="shared" si="2"/>
        <v>4.0912625591729865</v>
      </c>
    </row>
    <row r="143" spans="1:7" x14ac:dyDescent="0.2">
      <c r="A143" t="s">
        <v>352</v>
      </c>
      <c r="B143" s="2">
        <v>1222.83863761625</v>
      </c>
      <c r="C143" s="2">
        <v>459.770407568049</v>
      </c>
      <c r="D143" s="2">
        <v>-1.4112485251451301</v>
      </c>
      <c r="E143" s="3">
        <v>4.6854217076398302E-5</v>
      </c>
      <c r="F143">
        <v>4.5752838726940102E-3</v>
      </c>
      <c r="G143">
        <f t="shared" si="2"/>
        <v>2.6596723440389365</v>
      </c>
    </row>
    <row r="144" spans="1:7" x14ac:dyDescent="0.2">
      <c r="A144" t="s">
        <v>186</v>
      </c>
      <c r="B144" s="2">
        <v>163.11336307430699</v>
      </c>
      <c r="C144" s="2">
        <v>46.656971708740699</v>
      </c>
      <c r="D144" s="2">
        <v>-1.80571040307162</v>
      </c>
      <c r="E144" s="3">
        <v>4.72454083985333E-5</v>
      </c>
      <c r="F144">
        <v>4.5837190419170497E-3</v>
      </c>
      <c r="G144">
        <f t="shared" si="2"/>
        <v>3.4960126450673479</v>
      </c>
    </row>
    <row r="145" spans="1:7" x14ac:dyDescent="0.2">
      <c r="A145" t="s">
        <v>160</v>
      </c>
      <c r="B145" s="2">
        <v>1047.2506315077501</v>
      </c>
      <c r="C145" s="2">
        <v>367.38759301404298</v>
      </c>
      <c r="D145" s="2">
        <v>-1.5112319428036201</v>
      </c>
      <c r="E145" s="3">
        <v>4.8960145424577998E-5</v>
      </c>
      <c r="F145">
        <v>4.7196324800948897E-3</v>
      </c>
      <c r="G145">
        <f t="shared" si="2"/>
        <v>2.8505334731532974</v>
      </c>
    </row>
    <row r="146" spans="1:7" x14ac:dyDescent="0.2">
      <c r="A146" t="s">
        <v>192</v>
      </c>
      <c r="B146" s="2">
        <v>196.305622145705</v>
      </c>
      <c r="C146" s="2">
        <v>53.710875316311302</v>
      </c>
      <c r="D146" s="2">
        <v>-1.86981535369915</v>
      </c>
      <c r="E146" s="3">
        <v>5.0025095311182899E-5</v>
      </c>
      <c r="F146">
        <v>4.7915756897424699E-3</v>
      </c>
      <c r="G146">
        <f t="shared" si="2"/>
        <v>3.654857996441728</v>
      </c>
    </row>
    <row r="147" spans="1:7" x14ac:dyDescent="0.2">
      <c r="A147" t="s">
        <v>189</v>
      </c>
      <c r="B147" s="2">
        <v>340.84621611474898</v>
      </c>
      <c r="C147" s="2">
        <v>94.640565517802798</v>
      </c>
      <c r="D147" s="2">
        <v>-1.8485903675983899</v>
      </c>
      <c r="E147" s="3">
        <v>5.2066216577838901E-5</v>
      </c>
      <c r="F147">
        <v>4.9555174993515302E-3</v>
      </c>
      <c r="G147">
        <f t="shared" si="2"/>
        <v>3.6014811856828195</v>
      </c>
    </row>
    <row r="148" spans="1:7" x14ac:dyDescent="0.2">
      <c r="A148" t="s">
        <v>100</v>
      </c>
      <c r="B148" s="2">
        <v>115.299779487607</v>
      </c>
      <c r="C148" s="2">
        <v>379.37737085239098</v>
      </c>
      <c r="D148" s="2">
        <v>1.71824387344783</v>
      </c>
      <c r="E148" s="3">
        <v>5.3078568870188398E-5</v>
      </c>
      <c r="F148">
        <v>4.9577361408067898E-3</v>
      </c>
      <c r="G148">
        <f t="shared" si="2"/>
        <v>0.30391844202133</v>
      </c>
    </row>
    <row r="149" spans="1:7" x14ac:dyDescent="0.2">
      <c r="A149" t="s">
        <v>187</v>
      </c>
      <c r="B149" s="2">
        <v>698.19816072038896</v>
      </c>
      <c r="C149" s="2">
        <v>198.49901651859901</v>
      </c>
      <c r="D149" s="2">
        <v>-1.8145046969482901</v>
      </c>
      <c r="E149" s="3">
        <v>5.25275008271915E-5</v>
      </c>
      <c r="F149">
        <v>4.9577361408067898E-3</v>
      </c>
      <c r="G149">
        <f t="shared" si="2"/>
        <v>3.5173885138870147</v>
      </c>
    </row>
    <row r="150" spans="1:7" x14ac:dyDescent="0.2">
      <c r="A150" t="s">
        <v>365</v>
      </c>
      <c r="B150" s="2">
        <v>568.87687297126001</v>
      </c>
      <c r="C150" s="2">
        <v>90.203248784970995</v>
      </c>
      <c r="D150" s="2">
        <v>-2.6568651311034102</v>
      </c>
      <c r="E150" s="3">
        <v>5.2896473104883398E-5</v>
      </c>
      <c r="F150">
        <v>4.9577361408067898E-3</v>
      </c>
      <c r="G150">
        <f t="shared" si="2"/>
        <v>6.3066117976234368</v>
      </c>
    </row>
    <row r="151" spans="1:7" x14ac:dyDescent="0.2">
      <c r="A151" t="s">
        <v>174</v>
      </c>
      <c r="B151" s="2">
        <v>658.12716960410205</v>
      </c>
      <c r="C151" s="2">
        <v>203.94853417037001</v>
      </c>
      <c r="D151" s="2">
        <v>-1.6901612440290199</v>
      </c>
      <c r="E151" s="3">
        <v>5.4992488308465099E-5</v>
      </c>
      <c r="F151">
        <v>5.0425848738606298E-3</v>
      </c>
      <c r="G151">
        <f t="shared" si="2"/>
        <v>3.2269276770301785</v>
      </c>
    </row>
    <row r="152" spans="1:7" x14ac:dyDescent="0.2">
      <c r="A152" t="s">
        <v>214</v>
      </c>
      <c r="B152" s="2">
        <v>363.68310300509597</v>
      </c>
      <c r="C152" s="2">
        <v>86.200491170293105</v>
      </c>
      <c r="D152" s="2">
        <v>-2.0769139037114202</v>
      </c>
      <c r="E152" s="3">
        <v>5.4992945824786802E-5</v>
      </c>
      <c r="F152">
        <v>5.0425848738606298E-3</v>
      </c>
      <c r="G152">
        <f t="shared" si="2"/>
        <v>4.2190374795733234</v>
      </c>
    </row>
    <row r="153" spans="1:7" x14ac:dyDescent="0.2">
      <c r="A153" t="s">
        <v>236</v>
      </c>
      <c r="B153" s="2">
        <v>86.177326014533307</v>
      </c>
      <c r="C153" s="2">
        <v>15.877555169237199</v>
      </c>
      <c r="D153" s="2">
        <v>-2.4403195509768199</v>
      </c>
      <c r="E153" s="3">
        <v>5.5439530330508101E-5</v>
      </c>
      <c r="F153">
        <v>5.0527251946071603E-3</v>
      </c>
      <c r="G153">
        <f t="shared" si="2"/>
        <v>5.4276193718729493</v>
      </c>
    </row>
    <row r="154" spans="1:7" x14ac:dyDescent="0.2">
      <c r="A154" t="s">
        <v>217</v>
      </c>
      <c r="B154" s="2">
        <v>86.561356137221395</v>
      </c>
      <c r="C154" s="2">
        <v>20.289521752887701</v>
      </c>
      <c r="D154" s="2">
        <v>-2.0929882421874502</v>
      </c>
      <c r="E154" s="3">
        <v>6.16832617043358E-5</v>
      </c>
      <c r="F154">
        <v>5.5879089729506098E-3</v>
      </c>
      <c r="G154">
        <f t="shared" si="2"/>
        <v>4.2663083532218584</v>
      </c>
    </row>
    <row r="155" spans="1:7" x14ac:dyDescent="0.2">
      <c r="A155" t="s">
        <v>125</v>
      </c>
      <c r="B155" s="2">
        <v>425.18122908712002</v>
      </c>
      <c r="C155" s="2">
        <v>1223.7327077806799</v>
      </c>
      <c r="D155" s="2">
        <v>1.5251386624129</v>
      </c>
      <c r="E155" s="3">
        <v>6.4034288513840806E-5</v>
      </c>
      <c r="F155">
        <v>5.7401090488386503E-3</v>
      </c>
      <c r="G155">
        <f t="shared" si="2"/>
        <v>0.34744615910300725</v>
      </c>
    </row>
    <row r="156" spans="1:7" x14ac:dyDescent="0.2">
      <c r="A156" t="s">
        <v>331</v>
      </c>
      <c r="B156" s="2">
        <v>63.626799295331402</v>
      </c>
      <c r="C156" s="2">
        <v>222.12588345578001</v>
      </c>
      <c r="D156" s="2">
        <v>1.80367105956679</v>
      </c>
      <c r="E156" s="3">
        <v>6.4126766870919796E-5</v>
      </c>
      <c r="F156">
        <v>5.7401090488386503E-3</v>
      </c>
      <c r="G156">
        <f t="shared" si="2"/>
        <v>0.28644477764338522</v>
      </c>
    </row>
    <row r="157" spans="1:7" x14ac:dyDescent="0.2">
      <c r="A157" t="s">
        <v>81</v>
      </c>
      <c r="B157" s="2">
        <v>29.418170062055399</v>
      </c>
      <c r="C157" s="2">
        <v>117.607490757043</v>
      </c>
      <c r="D157" s="2">
        <v>1.9992005398699999</v>
      </c>
      <c r="E157" s="3">
        <v>6.8243643150081495E-5</v>
      </c>
      <c r="F157">
        <v>6.0724728147392004E-3</v>
      </c>
      <c r="G157">
        <f t="shared" si="2"/>
        <v>0.25013857427524167</v>
      </c>
    </row>
    <row r="158" spans="1:7" x14ac:dyDescent="0.2">
      <c r="A158" t="s">
        <v>170</v>
      </c>
      <c r="B158" s="2">
        <v>461.78971810302397</v>
      </c>
      <c r="C158" s="2">
        <v>148.29553724806999</v>
      </c>
      <c r="D158" s="2">
        <v>-1.6387608688930799</v>
      </c>
      <c r="E158" s="3">
        <v>7.0495558615480894E-5</v>
      </c>
      <c r="F158">
        <v>6.2359541791741201E-3</v>
      </c>
      <c r="G158">
        <f t="shared" si="2"/>
        <v>3.1139825693509464</v>
      </c>
    </row>
    <row r="159" spans="1:7" x14ac:dyDescent="0.2">
      <c r="A159" t="s">
        <v>332</v>
      </c>
      <c r="B159" s="2">
        <v>61.419706498974897</v>
      </c>
      <c r="C159" s="2">
        <v>212.48413254002301</v>
      </c>
      <c r="D159" s="2">
        <v>1.7905815872513</v>
      </c>
      <c r="E159" s="3">
        <v>7.30235513967831E-5</v>
      </c>
      <c r="F159">
        <v>6.3789656977839299E-3</v>
      </c>
      <c r="G159">
        <f t="shared" si="2"/>
        <v>0.28905549682589132</v>
      </c>
    </row>
    <row r="160" spans="1:7" x14ac:dyDescent="0.2">
      <c r="A160" t="s">
        <v>333</v>
      </c>
      <c r="B160" s="2">
        <v>67.164490261136905</v>
      </c>
      <c r="C160" s="2">
        <v>226.75709725634999</v>
      </c>
      <c r="D160" s="2">
        <v>1.7553771167425201</v>
      </c>
      <c r="E160" s="3">
        <v>7.3384829479759294E-5</v>
      </c>
      <c r="F160">
        <v>6.3789656977839299E-3</v>
      </c>
      <c r="G160">
        <f t="shared" si="2"/>
        <v>0.29619575781218932</v>
      </c>
    </row>
    <row r="161" spans="1:7" x14ac:dyDescent="0.2">
      <c r="A161" t="s">
        <v>301</v>
      </c>
      <c r="B161" s="2">
        <v>156.56441070290899</v>
      </c>
      <c r="C161" s="2">
        <v>42.3539491128546</v>
      </c>
      <c r="D161" s="2">
        <v>-1.8861879061101201</v>
      </c>
      <c r="E161" s="3">
        <v>7.4135338204710705E-5</v>
      </c>
      <c r="F161">
        <v>6.4071679076002303E-3</v>
      </c>
      <c r="G161">
        <f t="shared" si="2"/>
        <v>3.6965717242973932</v>
      </c>
    </row>
    <row r="162" spans="1:7" x14ac:dyDescent="0.2">
      <c r="A162" t="s">
        <v>201</v>
      </c>
      <c r="B162" s="2">
        <v>299.40354191377497</v>
      </c>
      <c r="C162" s="2">
        <v>75.931111572592499</v>
      </c>
      <c r="D162" s="2">
        <v>-1.97932825506081</v>
      </c>
      <c r="E162" s="3">
        <v>7.5577601761952102E-5</v>
      </c>
      <c r="F162">
        <v>6.4944912874070598E-3</v>
      </c>
      <c r="G162">
        <f t="shared" si="2"/>
        <v>3.9430944143038902</v>
      </c>
    </row>
    <row r="163" spans="1:7" x14ac:dyDescent="0.2">
      <c r="A163" t="s">
        <v>167</v>
      </c>
      <c r="B163" s="2">
        <v>390.67680747581898</v>
      </c>
      <c r="C163" s="2">
        <v>128.94111665256401</v>
      </c>
      <c r="D163" s="2">
        <v>-1.5992632298448299</v>
      </c>
      <c r="E163" s="3">
        <v>7.8286785701671099E-5</v>
      </c>
      <c r="F163">
        <v>6.6410079200077202E-3</v>
      </c>
      <c r="G163">
        <f t="shared" si="2"/>
        <v>3.0298854052001909</v>
      </c>
    </row>
    <row r="164" spans="1:7" x14ac:dyDescent="0.2">
      <c r="A164" t="s">
        <v>175</v>
      </c>
      <c r="B164" s="2">
        <v>217.84179072394801</v>
      </c>
      <c r="C164" s="2">
        <v>67.437192136762604</v>
      </c>
      <c r="D164" s="2">
        <v>-1.69166437336401</v>
      </c>
      <c r="E164" s="3">
        <v>7.8605925893500606E-5</v>
      </c>
      <c r="F164">
        <v>6.6410079200077202E-3</v>
      </c>
      <c r="G164">
        <f t="shared" si="2"/>
        <v>3.2302915323367101</v>
      </c>
    </row>
    <row r="165" spans="1:7" x14ac:dyDescent="0.2">
      <c r="A165" t="s">
        <v>177</v>
      </c>
      <c r="B165" s="2">
        <v>239.232457022273</v>
      </c>
      <c r="C165" s="2">
        <v>71.531061011630797</v>
      </c>
      <c r="D165" s="2">
        <v>-1.74177138927186</v>
      </c>
      <c r="E165" s="3">
        <v>7.8607488346945999E-5</v>
      </c>
      <c r="F165">
        <v>6.6410079200077202E-3</v>
      </c>
      <c r="G165">
        <f t="shared" si="2"/>
        <v>3.3444555922828312</v>
      </c>
    </row>
    <row r="166" spans="1:7" x14ac:dyDescent="0.2">
      <c r="A166" t="s">
        <v>98</v>
      </c>
      <c r="B166" s="2">
        <v>62.548583856000299</v>
      </c>
      <c r="C166" s="2">
        <v>210.49774176504599</v>
      </c>
      <c r="D166" s="2">
        <v>1.7507556297967599</v>
      </c>
      <c r="E166" s="3">
        <v>7.9070493898639299E-5</v>
      </c>
      <c r="F166">
        <v>6.64280495669127E-3</v>
      </c>
      <c r="G166">
        <f t="shared" si="2"/>
        <v>0.29714610395115765</v>
      </c>
    </row>
    <row r="167" spans="1:7" x14ac:dyDescent="0.2">
      <c r="A167" t="s">
        <v>291</v>
      </c>
      <c r="B167" s="2">
        <v>29.233805618001899</v>
      </c>
      <c r="C167" s="2">
        <v>114.466842877159</v>
      </c>
      <c r="D167" s="2">
        <v>1.9692202049013601</v>
      </c>
      <c r="E167" s="3">
        <v>8.0707865621423605E-5</v>
      </c>
      <c r="F167">
        <v>6.7426937956387104E-3</v>
      </c>
      <c r="G167">
        <f t="shared" si="2"/>
        <v>0.25539103624421955</v>
      </c>
    </row>
    <row r="168" spans="1:7" x14ac:dyDescent="0.2">
      <c r="A168" t="s">
        <v>235</v>
      </c>
      <c r="B168" s="2">
        <v>77.481754442443005</v>
      </c>
      <c r="C168" s="2">
        <v>14.8767385355443</v>
      </c>
      <c r="D168" s="2">
        <v>-2.3807983462019999</v>
      </c>
      <c r="E168" s="3">
        <v>8.6363421338828301E-5</v>
      </c>
      <c r="F168">
        <v>7.1753211607364599E-3</v>
      </c>
      <c r="G168">
        <f t="shared" si="2"/>
        <v>5.2082487204651375</v>
      </c>
    </row>
    <row r="169" spans="1:7" x14ac:dyDescent="0.2">
      <c r="A169" t="s">
        <v>38</v>
      </c>
      <c r="B169" s="2">
        <v>23.0144467175027</v>
      </c>
      <c r="C169" s="2">
        <v>153.480279198414</v>
      </c>
      <c r="D169" s="2">
        <v>2.7374416297353599</v>
      </c>
      <c r="E169" s="3">
        <v>9.4282468987694305E-5</v>
      </c>
      <c r="F169">
        <v>7.6694312983164904E-3</v>
      </c>
      <c r="G169">
        <f t="shared" si="2"/>
        <v>0.14995051375786475</v>
      </c>
    </row>
    <row r="170" spans="1:7" x14ac:dyDescent="0.2">
      <c r="A170" t="s">
        <v>171</v>
      </c>
      <c r="B170" s="2">
        <v>249.32477782453799</v>
      </c>
      <c r="C170" s="2">
        <v>79.558622737797705</v>
      </c>
      <c r="D170" s="2">
        <v>-1.64793605797973</v>
      </c>
      <c r="E170" s="3">
        <v>9.4350631080499506E-5</v>
      </c>
      <c r="F170">
        <v>7.6694312983164904E-3</v>
      </c>
      <c r="G170">
        <f t="shared" si="2"/>
        <v>3.1338498486360256</v>
      </c>
    </row>
    <row r="171" spans="1:7" x14ac:dyDescent="0.2">
      <c r="A171" t="s">
        <v>180</v>
      </c>
      <c r="B171" s="2">
        <v>616.67954645127202</v>
      </c>
      <c r="C171" s="2">
        <v>180.795505386239</v>
      </c>
      <c r="D171" s="2">
        <v>-1.7701621844187101</v>
      </c>
      <c r="E171" s="3">
        <v>9.2821484412345995E-5</v>
      </c>
      <c r="F171">
        <v>7.6694312983164904E-3</v>
      </c>
      <c r="G171">
        <f t="shared" si="2"/>
        <v>3.4109229935436756</v>
      </c>
    </row>
    <row r="172" spans="1:7" x14ac:dyDescent="0.2">
      <c r="A172" t="s">
        <v>255</v>
      </c>
      <c r="B172" s="2">
        <v>133.880417256458</v>
      </c>
      <c r="C172" s="2">
        <v>15.5113387407812</v>
      </c>
      <c r="D172" s="2">
        <v>-3.10954984061632</v>
      </c>
      <c r="E172" s="3">
        <v>9.3391362710360594E-5</v>
      </c>
      <c r="F172">
        <v>7.6694312983164904E-3</v>
      </c>
      <c r="G172">
        <f t="shared" si="2"/>
        <v>8.6311323280220851</v>
      </c>
    </row>
    <row r="173" spans="1:7" x14ac:dyDescent="0.2">
      <c r="A173" t="s">
        <v>208</v>
      </c>
      <c r="B173" s="2">
        <v>127.39322198843701</v>
      </c>
      <c r="C173" s="2">
        <v>31.3552499743734</v>
      </c>
      <c r="D173" s="2">
        <v>-2.0225095940400601</v>
      </c>
      <c r="E173" s="3">
        <v>9.5182085302231205E-5</v>
      </c>
      <c r="F173">
        <v>7.6954204235212499E-3</v>
      </c>
      <c r="G173">
        <f t="shared" si="2"/>
        <v>4.062899262246523</v>
      </c>
    </row>
    <row r="174" spans="1:7" x14ac:dyDescent="0.2">
      <c r="A174" t="s">
        <v>76</v>
      </c>
      <c r="B174" s="2">
        <v>28.677049671152901</v>
      </c>
      <c r="C174" s="2">
        <v>116.79897597876</v>
      </c>
      <c r="D174" s="2">
        <v>2.0260591150029099</v>
      </c>
      <c r="E174" s="3">
        <v>9.7301254018925803E-5</v>
      </c>
      <c r="F174">
        <v>7.7830652017904598E-3</v>
      </c>
      <c r="G174">
        <f t="shared" si="2"/>
        <v>0.24552483813186726</v>
      </c>
    </row>
    <row r="175" spans="1:7" x14ac:dyDescent="0.2">
      <c r="A175" t="s">
        <v>159</v>
      </c>
      <c r="B175" s="2">
        <v>1407.12575706129</v>
      </c>
      <c r="C175" s="2">
        <v>502.150647561749</v>
      </c>
      <c r="D175" s="2">
        <v>-1.4865591207419</v>
      </c>
      <c r="E175" s="3">
        <v>9.6803042608498206E-5</v>
      </c>
      <c r="F175">
        <v>7.7830652017904598E-3</v>
      </c>
      <c r="G175">
        <f t="shared" si="2"/>
        <v>2.8021984316733497</v>
      </c>
    </row>
    <row r="176" spans="1:7" x14ac:dyDescent="0.2">
      <c r="A176" t="s">
        <v>99</v>
      </c>
      <c r="B176" s="2">
        <v>90.355244850656305</v>
      </c>
      <c r="C176" s="2">
        <v>299.84330223365203</v>
      </c>
      <c r="D176" s="2">
        <v>1.7305284941350101</v>
      </c>
      <c r="E176" s="3">
        <v>9.7847535502565305E-5</v>
      </c>
      <c r="F176">
        <v>7.7853504703046398E-3</v>
      </c>
      <c r="G176">
        <f t="shared" si="2"/>
        <v>0.3013415479937826</v>
      </c>
    </row>
    <row r="177" spans="1:7" x14ac:dyDescent="0.2">
      <c r="A177" t="s">
        <v>250</v>
      </c>
      <c r="B177" s="2">
        <v>185.72809783985201</v>
      </c>
      <c r="C177" s="2">
        <v>23.560119459810601</v>
      </c>
      <c r="D177" s="2">
        <v>-2.9787733302525301</v>
      </c>
      <c r="E177">
        <v>1.02254003207153E-4</v>
      </c>
      <c r="F177">
        <v>8.0931352643640198E-3</v>
      </c>
      <c r="G177">
        <f t="shared" si="2"/>
        <v>7.883156032237923</v>
      </c>
    </row>
    <row r="178" spans="1:7" x14ac:dyDescent="0.2">
      <c r="A178" t="s">
        <v>105</v>
      </c>
      <c r="B178" s="2">
        <v>95.135739941084296</v>
      </c>
      <c r="C178" s="2">
        <v>308.29664318876502</v>
      </c>
      <c r="D178" s="2">
        <v>1.69625985131699</v>
      </c>
      <c r="E178">
        <v>1.0420350183960501E-4</v>
      </c>
      <c r="F178">
        <v>8.1583494809223302E-3</v>
      </c>
      <c r="G178">
        <f t="shared" si="2"/>
        <v>0.30858506585436363</v>
      </c>
    </row>
    <row r="179" spans="1:7" x14ac:dyDescent="0.2">
      <c r="A179" t="s">
        <v>199</v>
      </c>
      <c r="B179" s="2">
        <v>180.037335752762</v>
      </c>
      <c r="C179" s="2">
        <v>46.497000182281703</v>
      </c>
      <c r="D179" s="2">
        <v>-1.9530865736671099</v>
      </c>
      <c r="E179">
        <v>1.04850456875924E-4</v>
      </c>
      <c r="F179">
        <v>8.1583494809223302E-3</v>
      </c>
      <c r="G179">
        <f t="shared" si="2"/>
        <v>3.8720204539424805</v>
      </c>
    </row>
    <row r="180" spans="1:7" x14ac:dyDescent="0.2">
      <c r="A180" t="s">
        <v>314</v>
      </c>
      <c r="B180" s="2">
        <v>5.5869115196922197</v>
      </c>
      <c r="C180" s="2">
        <v>39.894220448443399</v>
      </c>
      <c r="D180" s="2">
        <v>2.8360568780890998</v>
      </c>
      <c r="E180">
        <v>1.04300975879881E-4</v>
      </c>
      <c r="F180">
        <v>8.1583494809223302E-3</v>
      </c>
      <c r="G180">
        <f t="shared" si="2"/>
        <v>0.14004313048082662</v>
      </c>
    </row>
    <row r="181" spans="1:7" x14ac:dyDescent="0.2">
      <c r="A181" t="s">
        <v>359</v>
      </c>
      <c r="B181" s="2">
        <v>209.53830584658201</v>
      </c>
      <c r="C181" s="2">
        <v>59.130371268662401</v>
      </c>
      <c r="D181" s="2">
        <v>-1.82524276748147</v>
      </c>
      <c r="E181">
        <v>1.05248024956705E-4</v>
      </c>
      <c r="F181">
        <v>8.1583494809223302E-3</v>
      </c>
      <c r="G181">
        <f t="shared" si="2"/>
        <v>3.5436663317152552</v>
      </c>
    </row>
    <row r="182" spans="1:7" x14ac:dyDescent="0.2">
      <c r="A182" t="s">
        <v>111</v>
      </c>
      <c r="B182" s="2">
        <v>93.482552386381201</v>
      </c>
      <c r="C182" s="2">
        <v>289.72143774580297</v>
      </c>
      <c r="D182" s="2">
        <v>1.6318974096499701</v>
      </c>
      <c r="E182">
        <v>1.06833803642436E-4</v>
      </c>
      <c r="F182">
        <v>8.2388037906407398E-3</v>
      </c>
      <c r="G182">
        <f t="shared" si="2"/>
        <v>0.32266356647174077</v>
      </c>
    </row>
    <row r="183" spans="1:7" x14ac:dyDescent="0.2">
      <c r="A183" t="s">
        <v>306</v>
      </c>
      <c r="B183" s="2">
        <v>47.419069894338797</v>
      </c>
      <c r="C183" s="2">
        <v>6.5970989998896199</v>
      </c>
      <c r="D183" s="2">
        <v>-2.8455637051175602</v>
      </c>
      <c r="E183">
        <v>1.09466233750834E-4</v>
      </c>
      <c r="F183">
        <v>8.3561077317007206E-3</v>
      </c>
      <c r="G183">
        <f t="shared" si="2"/>
        <v>7.1878669541160738</v>
      </c>
    </row>
    <row r="184" spans="1:7" x14ac:dyDescent="0.2">
      <c r="A184" t="s">
        <v>349</v>
      </c>
      <c r="B184" s="2">
        <v>1562.7047846756</v>
      </c>
      <c r="C184" s="2">
        <v>609.63568315695898</v>
      </c>
      <c r="D184" s="2">
        <v>-1.35802600601051</v>
      </c>
      <c r="E184">
        <v>1.09270795995007E-4</v>
      </c>
      <c r="F184">
        <v>8.3561077317007206E-3</v>
      </c>
      <c r="G184">
        <f t="shared" si="2"/>
        <v>2.5633420546895063</v>
      </c>
    </row>
    <row r="185" spans="1:7" x14ac:dyDescent="0.2">
      <c r="A185" t="s">
        <v>73</v>
      </c>
      <c r="B185" s="2">
        <v>32.417881021831597</v>
      </c>
      <c r="C185" s="2">
        <v>138.88156881102799</v>
      </c>
      <c r="D185" s="2">
        <v>2.0989934516919702</v>
      </c>
      <c r="E185">
        <v>1.1126800731447E-4</v>
      </c>
      <c r="F185">
        <v>8.4091455831931394E-3</v>
      </c>
      <c r="G185">
        <f t="shared" si="2"/>
        <v>0.23342104571083613</v>
      </c>
    </row>
    <row r="186" spans="1:7" x14ac:dyDescent="0.2">
      <c r="A186" t="s">
        <v>107</v>
      </c>
      <c r="B186" s="2">
        <v>65.336350178120199</v>
      </c>
      <c r="C186" s="2">
        <v>207.86952047325201</v>
      </c>
      <c r="D186" s="2">
        <v>1.66972046372447</v>
      </c>
      <c r="E186">
        <v>1.11595794686918E-4</v>
      </c>
      <c r="F186">
        <v>8.4091455831931394E-3</v>
      </c>
      <c r="G186">
        <f t="shared" si="2"/>
        <v>0.31431423918894097</v>
      </c>
    </row>
    <row r="187" spans="1:7" x14ac:dyDescent="0.2">
      <c r="A187" t="s">
        <v>163</v>
      </c>
      <c r="B187" s="2">
        <v>534.32670118263798</v>
      </c>
      <c r="C187" s="2">
        <v>183.778558821242</v>
      </c>
      <c r="D187" s="2">
        <v>-1.539753653502</v>
      </c>
      <c r="E187">
        <v>1.1183861661382E-4</v>
      </c>
      <c r="F187">
        <v>8.4091455831931394E-3</v>
      </c>
      <c r="G187">
        <f t="shared" si="2"/>
        <v>2.9074485326787638</v>
      </c>
    </row>
    <row r="188" spans="1:7" x14ac:dyDescent="0.2">
      <c r="A188" t="s">
        <v>86</v>
      </c>
      <c r="B188" s="2">
        <v>37.330471157719501</v>
      </c>
      <c r="C188" s="2">
        <v>142.13400104565</v>
      </c>
      <c r="D188" s="2">
        <v>1.9288260923329199</v>
      </c>
      <c r="E188">
        <v>1.14328900281822E-4</v>
      </c>
      <c r="F188">
        <v>8.5536219026768005E-3</v>
      </c>
      <c r="G188">
        <f t="shared" si="2"/>
        <v>0.26264279400486207</v>
      </c>
    </row>
    <row r="189" spans="1:7" x14ac:dyDescent="0.2">
      <c r="A189" t="s">
        <v>327</v>
      </c>
      <c r="B189" s="2">
        <v>21.169650056201899</v>
      </c>
      <c r="C189" s="2">
        <v>81.148479618393694</v>
      </c>
      <c r="D189" s="2">
        <v>1.93856664383475</v>
      </c>
      <c r="E189">
        <v>1.15275986047385E-4</v>
      </c>
      <c r="F189">
        <v>8.5817835553494096E-3</v>
      </c>
      <c r="G189">
        <f t="shared" si="2"/>
        <v>0.2608754982934201</v>
      </c>
    </row>
    <row r="190" spans="1:7" x14ac:dyDescent="0.2">
      <c r="A190" t="s">
        <v>234</v>
      </c>
      <c r="B190" s="2">
        <v>85.412507505740194</v>
      </c>
      <c r="C190" s="2">
        <v>16.758552450013202</v>
      </c>
      <c r="D190" s="2">
        <v>-2.3495498094282099</v>
      </c>
      <c r="E190">
        <v>1.18716038313987E-4</v>
      </c>
      <c r="F190">
        <v>8.7943437643632199E-3</v>
      </c>
      <c r="G190">
        <f t="shared" si="2"/>
        <v>5.0966518594315051</v>
      </c>
    </row>
    <row r="191" spans="1:7" x14ac:dyDescent="0.2">
      <c r="A191" t="s">
        <v>23</v>
      </c>
      <c r="B191" s="2">
        <v>0.45170526802544603</v>
      </c>
      <c r="C191" s="2">
        <v>18.139832981731601</v>
      </c>
      <c r="D191" s="2">
        <v>5.3276356230800301</v>
      </c>
      <c r="E191">
        <v>1.21794337929106E-4</v>
      </c>
      <c r="F191">
        <v>8.9149057391504794E-3</v>
      </c>
      <c r="G191">
        <f t="shared" si="2"/>
        <v>2.4901291455128212E-2</v>
      </c>
    </row>
    <row r="192" spans="1:7" x14ac:dyDescent="0.2">
      <c r="A192" t="s">
        <v>27</v>
      </c>
      <c r="B192" s="2">
        <v>0.88911672665629304</v>
      </c>
      <c r="C192" s="2">
        <v>20.534096301639799</v>
      </c>
      <c r="D192" s="2">
        <v>4.5295048119562802</v>
      </c>
      <c r="E192">
        <v>1.2326936046342001E-4</v>
      </c>
      <c r="F192">
        <v>8.9149057391504794E-3</v>
      </c>
      <c r="G192">
        <f t="shared" si="2"/>
        <v>4.3299530380856863E-2</v>
      </c>
    </row>
    <row r="193" spans="1:7" x14ac:dyDescent="0.2">
      <c r="A193" t="s">
        <v>165</v>
      </c>
      <c r="B193" s="2">
        <v>362.58652572054399</v>
      </c>
      <c r="C193" s="2">
        <v>123.701724927301</v>
      </c>
      <c r="D193" s="2">
        <v>-1.5514596955364499</v>
      </c>
      <c r="E193">
        <v>1.21493186867478E-4</v>
      </c>
      <c r="F193">
        <v>8.9149057391504794E-3</v>
      </c>
      <c r="G193">
        <f t="shared" si="2"/>
        <v>2.9311355677023472</v>
      </c>
    </row>
    <row r="194" spans="1:7" x14ac:dyDescent="0.2">
      <c r="A194" t="s">
        <v>320</v>
      </c>
      <c r="B194" s="2">
        <v>11.911856925981301</v>
      </c>
      <c r="C194" s="2">
        <v>68.711055440997598</v>
      </c>
      <c r="D194" s="2">
        <v>2.5281439129868399</v>
      </c>
      <c r="E194">
        <v>1.2307874867939199E-4</v>
      </c>
      <c r="F194">
        <v>8.9149057391504794E-3</v>
      </c>
      <c r="G194">
        <f t="shared" ref="G194:G257" si="3">B194/C194</f>
        <v>0.17336157696209528</v>
      </c>
    </row>
    <row r="195" spans="1:7" x14ac:dyDescent="0.2">
      <c r="A195" t="s">
        <v>322</v>
      </c>
      <c r="B195" s="2">
        <v>14.475699679279501</v>
      </c>
      <c r="C195" s="2">
        <v>72.769457853433906</v>
      </c>
      <c r="D195" s="2">
        <v>2.3296999801894001</v>
      </c>
      <c r="E195">
        <v>1.2330764687746399E-4</v>
      </c>
      <c r="F195">
        <v>8.9149057391504794E-3</v>
      </c>
      <c r="G195">
        <f t="shared" si="3"/>
        <v>0.19892548476086261</v>
      </c>
    </row>
    <row r="196" spans="1:7" x14ac:dyDescent="0.2">
      <c r="A196" t="s">
        <v>293</v>
      </c>
      <c r="B196" s="2">
        <v>84.887913618292203</v>
      </c>
      <c r="C196" s="2">
        <v>277.36892101368301</v>
      </c>
      <c r="D196" s="2">
        <v>1.7081750818815</v>
      </c>
      <c r="E196">
        <v>1.2645189052713399E-4</v>
      </c>
      <c r="F196">
        <v>9.0984857882633295E-3</v>
      </c>
      <c r="G196">
        <f t="shared" si="3"/>
        <v>0.30604695474913918</v>
      </c>
    </row>
    <row r="197" spans="1:7" x14ac:dyDescent="0.2">
      <c r="A197" t="s">
        <v>75</v>
      </c>
      <c r="B197" s="2">
        <v>22.696915574056501</v>
      </c>
      <c r="C197" s="2">
        <v>94.991289322042704</v>
      </c>
      <c r="D197" s="2">
        <v>2.0652989707510501</v>
      </c>
      <c r="E197">
        <v>1.2720750857035101E-4</v>
      </c>
      <c r="F197">
        <v>9.1092691137187407E-3</v>
      </c>
      <c r="G197">
        <f t="shared" si="3"/>
        <v>0.23893680921740776</v>
      </c>
    </row>
    <row r="198" spans="1:7" x14ac:dyDescent="0.2">
      <c r="A198" t="s">
        <v>43</v>
      </c>
      <c r="B198" s="2">
        <v>11.166838121280399</v>
      </c>
      <c r="C198" s="2">
        <v>70.730049494084298</v>
      </c>
      <c r="D198" s="2">
        <v>2.6631025248169502</v>
      </c>
      <c r="E198">
        <v>1.3872564552258501E-4</v>
      </c>
      <c r="F198">
        <v>9.8869964804200496E-3</v>
      </c>
      <c r="G198">
        <f t="shared" si="3"/>
        <v>0.1578796876455511</v>
      </c>
    </row>
    <row r="199" spans="1:7" x14ac:dyDescent="0.2">
      <c r="A199" t="s">
        <v>56</v>
      </c>
      <c r="B199" s="2">
        <v>21.9609607665788</v>
      </c>
      <c r="C199" s="2">
        <v>122.40123484541201</v>
      </c>
      <c r="D199" s="2">
        <v>2.47860503566719</v>
      </c>
      <c r="E199">
        <v>1.43987311093353E-4</v>
      </c>
      <c r="F199">
        <v>1.0213590491612501E-2</v>
      </c>
      <c r="G199">
        <f t="shared" si="3"/>
        <v>0.17941780403044658</v>
      </c>
    </row>
    <row r="200" spans="1:7" x14ac:dyDescent="0.2">
      <c r="A200" t="s">
        <v>71</v>
      </c>
      <c r="B200" s="2">
        <v>51.401717009175698</v>
      </c>
      <c r="C200" s="2">
        <v>221.95920785079099</v>
      </c>
      <c r="D200" s="2">
        <v>2.1104061025479899</v>
      </c>
      <c r="E200">
        <v>1.46436913608451E-4</v>
      </c>
      <c r="F200">
        <v>1.0218877614113799E-2</v>
      </c>
      <c r="G200">
        <f t="shared" si="3"/>
        <v>0.23158181860033394</v>
      </c>
    </row>
    <row r="201" spans="1:7" x14ac:dyDescent="0.2">
      <c r="A201" t="s">
        <v>126</v>
      </c>
      <c r="B201" s="2">
        <v>211.44484044371899</v>
      </c>
      <c r="C201" s="2">
        <v>603.03211840178699</v>
      </c>
      <c r="D201" s="2">
        <v>1.5119534873140099</v>
      </c>
      <c r="E201">
        <v>1.4677999498926601E-4</v>
      </c>
      <c r="F201">
        <v>1.0218877614113799E-2</v>
      </c>
      <c r="G201">
        <f t="shared" si="3"/>
        <v>0.35063611703487735</v>
      </c>
    </row>
    <row r="202" spans="1:7" x14ac:dyDescent="0.2">
      <c r="A202" t="s">
        <v>202</v>
      </c>
      <c r="B202" s="2">
        <v>94.101501529200107</v>
      </c>
      <c r="C202" s="2">
        <v>23.781143568819498</v>
      </c>
      <c r="D202" s="2">
        <v>-1.9843996515497799</v>
      </c>
      <c r="E202">
        <v>1.4614204410827599E-4</v>
      </c>
      <c r="F202">
        <v>1.0218877614113799E-2</v>
      </c>
      <c r="G202">
        <f t="shared" si="3"/>
        <v>3.9569796657121534</v>
      </c>
    </row>
    <row r="203" spans="1:7" x14ac:dyDescent="0.2">
      <c r="A203" t="s">
        <v>292</v>
      </c>
      <c r="B203" s="2">
        <v>110.513802447812</v>
      </c>
      <c r="C203" s="2">
        <v>371.41684686570602</v>
      </c>
      <c r="D203" s="2">
        <v>1.74881269106326</v>
      </c>
      <c r="E203">
        <v>1.4554525898785399E-4</v>
      </c>
      <c r="F203">
        <v>1.0218877614113799E-2</v>
      </c>
      <c r="G203">
        <f t="shared" si="3"/>
        <v>0.29754655282982012</v>
      </c>
    </row>
    <row r="204" spans="1:7" x14ac:dyDescent="0.2">
      <c r="A204" t="s">
        <v>286</v>
      </c>
      <c r="B204" s="2">
        <v>4.2921216862463698</v>
      </c>
      <c r="C204" s="2">
        <v>47.442976704815898</v>
      </c>
      <c r="D204" s="2">
        <v>3.4664316477021799</v>
      </c>
      <c r="E204">
        <v>1.5396941713500701E-4</v>
      </c>
      <c r="F204">
        <v>1.06210646553955E-2</v>
      </c>
      <c r="G204">
        <f t="shared" si="3"/>
        <v>9.0469063797396165E-2</v>
      </c>
    </row>
    <row r="205" spans="1:7" x14ac:dyDescent="0.2">
      <c r="A205" t="s">
        <v>44</v>
      </c>
      <c r="B205" s="2">
        <v>39.5200551828828</v>
      </c>
      <c r="C205" s="2">
        <v>249.50842898872199</v>
      </c>
      <c r="D205" s="2">
        <v>2.6584316875495002</v>
      </c>
      <c r="E205">
        <v>1.5539911113274501E-4</v>
      </c>
      <c r="F205">
        <v>1.0670738964448499E-2</v>
      </c>
      <c r="G205">
        <f t="shared" si="3"/>
        <v>0.15839166373280777</v>
      </c>
    </row>
    <row r="206" spans="1:7" x14ac:dyDescent="0.2">
      <c r="A206" t="s">
        <v>358</v>
      </c>
      <c r="B206" s="2">
        <v>588.82065156365002</v>
      </c>
      <c r="C206" s="2">
        <v>173.321563079241</v>
      </c>
      <c r="D206" s="2">
        <v>-1.7643771190257</v>
      </c>
      <c r="E206">
        <v>1.6424917985320299E-4</v>
      </c>
      <c r="F206">
        <v>1.1176376319603901E-2</v>
      </c>
      <c r="G206">
        <f t="shared" si="3"/>
        <v>3.3972729134368973</v>
      </c>
    </row>
    <row r="207" spans="1:7" x14ac:dyDescent="0.2">
      <c r="A207" t="s">
        <v>178</v>
      </c>
      <c r="B207" s="2">
        <v>186.450115487294</v>
      </c>
      <c r="C207" s="2">
        <v>55.473355980608197</v>
      </c>
      <c r="D207" s="2">
        <v>-1.7489227785460499</v>
      </c>
      <c r="E207">
        <v>1.67537695329913E-4</v>
      </c>
      <c r="F207">
        <v>1.1348792172843399E-2</v>
      </c>
      <c r="G207">
        <f t="shared" si="3"/>
        <v>3.3610750997735077</v>
      </c>
    </row>
    <row r="208" spans="1:7" x14ac:dyDescent="0.2">
      <c r="A208" t="s">
        <v>219</v>
      </c>
      <c r="B208" s="2">
        <v>135.44459544042101</v>
      </c>
      <c r="C208" s="2">
        <v>31.359130998883899</v>
      </c>
      <c r="D208" s="2">
        <v>-2.1107453415269899</v>
      </c>
      <c r="E208">
        <v>1.6833455466911101E-4</v>
      </c>
      <c r="F208">
        <v>1.13516369197941E-2</v>
      </c>
      <c r="G208">
        <f t="shared" si="3"/>
        <v>4.3191437749101409</v>
      </c>
    </row>
    <row r="209" spans="1:7" x14ac:dyDescent="0.2">
      <c r="A209" t="s">
        <v>52</v>
      </c>
      <c r="B209" s="2">
        <v>291.932809610243</v>
      </c>
      <c r="C209" s="2">
        <v>1712.2440281413501</v>
      </c>
      <c r="D209" s="2">
        <v>2.5521800625391</v>
      </c>
      <c r="E209">
        <v>1.7090618564201101E-4</v>
      </c>
      <c r="F209">
        <v>1.14736036593061E-2</v>
      </c>
      <c r="G209">
        <f t="shared" si="3"/>
        <v>0.17049719830364227</v>
      </c>
    </row>
    <row r="210" spans="1:7" x14ac:dyDescent="0.2">
      <c r="A210" t="s">
        <v>90</v>
      </c>
      <c r="B210" s="2">
        <v>46.069483930290197</v>
      </c>
      <c r="C210" s="2">
        <v>166.97294246996299</v>
      </c>
      <c r="D210" s="2">
        <v>1.8577309945733</v>
      </c>
      <c r="E210">
        <v>1.7694231551008301E-4</v>
      </c>
      <c r="F210">
        <v>1.1826037958402799E-2</v>
      </c>
      <c r="G210">
        <f t="shared" si="3"/>
        <v>0.27590987646742648</v>
      </c>
    </row>
    <row r="211" spans="1:7" x14ac:dyDescent="0.2">
      <c r="A211" t="s">
        <v>356</v>
      </c>
      <c r="B211" s="2">
        <v>366.34509208594699</v>
      </c>
      <c r="C211" s="2">
        <v>116.215607809329</v>
      </c>
      <c r="D211" s="2">
        <v>-1.6563994517065601</v>
      </c>
      <c r="E211">
        <v>1.78095336405361E-4</v>
      </c>
      <c r="F211">
        <v>1.18504321631142E-2</v>
      </c>
      <c r="G211">
        <f t="shared" si="3"/>
        <v>3.1522882252356061</v>
      </c>
    </row>
    <row r="212" spans="1:7" x14ac:dyDescent="0.2">
      <c r="A212" t="s">
        <v>119</v>
      </c>
      <c r="B212" s="2">
        <v>116.342181813146</v>
      </c>
      <c r="C212" s="2">
        <v>340.01191993755202</v>
      </c>
      <c r="D212" s="2">
        <v>1.54721105941213</v>
      </c>
      <c r="E212">
        <v>1.80410276045356E-4</v>
      </c>
      <c r="F212">
        <v>1.1951584718810899E-2</v>
      </c>
      <c r="G212">
        <f t="shared" si="3"/>
        <v>0.34217089163966335</v>
      </c>
    </row>
    <row r="213" spans="1:7" x14ac:dyDescent="0.2">
      <c r="A213" t="s">
        <v>350</v>
      </c>
      <c r="B213" s="2">
        <v>6595.2046062558102</v>
      </c>
      <c r="C213" s="2">
        <v>2560.7250088596402</v>
      </c>
      <c r="D213" s="2">
        <v>-1.3648650844877599</v>
      </c>
      <c r="E213">
        <v>1.8214184962503699E-4</v>
      </c>
      <c r="F213">
        <v>1.2013373397637301E-2</v>
      </c>
      <c r="G213">
        <f t="shared" si="3"/>
        <v>2.5755223944147101</v>
      </c>
    </row>
    <row r="214" spans="1:7" x14ac:dyDescent="0.2">
      <c r="A214" t="s">
        <v>110</v>
      </c>
      <c r="B214" s="2">
        <v>86.4472175158445</v>
      </c>
      <c r="C214" s="2">
        <v>268.26471086426102</v>
      </c>
      <c r="D214" s="2">
        <v>1.63376585281681</v>
      </c>
      <c r="E214">
        <v>1.8462212012047599E-4</v>
      </c>
      <c r="F214">
        <v>1.20718947210168E-2</v>
      </c>
      <c r="G214">
        <f t="shared" si="3"/>
        <v>0.32224595339931178</v>
      </c>
    </row>
    <row r="215" spans="1:7" x14ac:dyDescent="0.2">
      <c r="A215" t="s">
        <v>290</v>
      </c>
      <c r="B215" s="2">
        <v>20.744241474066602</v>
      </c>
      <c r="C215" s="2">
        <v>91.558138509971698</v>
      </c>
      <c r="D215" s="2">
        <v>2.1419772262763499</v>
      </c>
      <c r="E215">
        <v>1.84634644622548E-4</v>
      </c>
      <c r="F215">
        <v>1.20718947210168E-2</v>
      </c>
      <c r="G215">
        <f t="shared" si="3"/>
        <v>0.22656906105411179</v>
      </c>
    </row>
    <row r="216" spans="1:7" x14ac:dyDescent="0.2">
      <c r="A216" t="s">
        <v>294</v>
      </c>
      <c r="B216" s="2">
        <v>85.619198385895103</v>
      </c>
      <c r="C216" s="2">
        <v>260.32257966433599</v>
      </c>
      <c r="D216" s="2">
        <v>1.6042942191629399</v>
      </c>
      <c r="E216">
        <v>1.90395816987332E-4</v>
      </c>
      <c r="F216">
        <v>1.23412598959288E-2</v>
      </c>
      <c r="G216">
        <f t="shared" si="3"/>
        <v>0.32889655018129366</v>
      </c>
    </row>
    <row r="217" spans="1:7" x14ac:dyDescent="0.2">
      <c r="A217" t="s">
        <v>162</v>
      </c>
      <c r="B217" s="2">
        <v>566.05183562781599</v>
      </c>
      <c r="C217" s="2">
        <v>195.640399695577</v>
      </c>
      <c r="D217" s="2">
        <v>-1.5327298552208399</v>
      </c>
      <c r="E217">
        <v>1.9225314736044601E-4</v>
      </c>
      <c r="F217">
        <v>1.2408166652387901E-2</v>
      </c>
      <c r="G217">
        <f t="shared" si="3"/>
        <v>2.8933279450901326</v>
      </c>
    </row>
    <row r="218" spans="1:7" x14ac:dyDescent="0.2">
      <c r="A218" t="s">
        <v>120</v>
      </c>
      <c r="B218" s="2">
        <v>149.27741205988099</v>
      </c>
      <c r="C218" s="2">
        <v>434.42860681849999</v>
      </c>
      <c r="D218" s="2">
        <v>1.54112322641368</v>
      </c>
      <c r="E218">
        <v>1.9421104027316299E-4</v>
      </c>
      <c r="F218">
        <v>1.2454974328127401E-2</v>
      </c>
      <c r="G218">
        <f t="shared" si="3"/>
        <v>0.34361782285264569</v>
      </c>
    </row>
    <row r="219" spans="1:7" x14ac:dyDescent="0.2">
      <c r="A219" t="s">
        <v>148</v>
      </c>
      <c r="B219" s="2">
        <v>1073.9984817827201</v>
      </c>
      <c r="C219" s="2">
        <v>419.163864145974</v>
      </c>
      <c r="D219" s="2">
        <v>-1.3574057004000699</v>
      </c>
      <c r="E219">
        <v>1.9463485617169399E-4</v>
      </c>
      <c r="F219">
        <v>1.2454974328127401E-2</v>
      </c>
      <c r="G219">
        <f t="shared" si="3"/>
        <v>2.562240149138189</v>
      </c>
    </row>
    <row r="220" spans="1:7" x14ac:dyDescent="0.2">
      <c r="A220" t="s">
        <v>91</v>
      </c>
      <c r="B220" s="2">
        <v>39.076878085114203</v>
      </c>
      <c r="C220" s="2">
        <v>140.889414549805</v>
      </c>
      <c r="D220" s="2">
        <v>1.8501761038667699</v>
      </c>
      <c r="E220">
        <v>2.0203053094329599E-4</v>
      </c>
      <c r="F220">
        <v>1.28269886649199E-2</v>
      </c>
      <c r="G220">
        <f t="shared" si="3"/>
        <v>0.27735850993475714</v>
      </c>
    </row>
    <row r="221" spans="1:7" x14ac:dyDescent="0.2">
      <c r="A221" t="s">
        <v>334</v>
      </c>
      <c r="B221" s="2">
        <v>62.163117822776599</v>
      </c>
      <c r="C221" s="2">
        <v>200.313815510935</v>
      </c>
      <c r="D221" s="2">
        <v>1.6881311565255901</v>
      </c>
      <c r="E221">
        <v>2.0443023164821799E-4</v>
      </c>
      <c r="F221">
        <v>1.2916898418176099E-2</v>
      </c>
      <c r="G221">
        <f t="shared" si="3"/>
        <v>0.31032865937987764</v>
      </c>
    </row>
    <row r="222" spans="1:7" x14ac:dyDescent="0.2">
      <c r="A222" t="s">
        <v>342</v>
      </c>
      <c r="B222" s="2">
        <v>887.91184537908703</v>
      </c>
      <c r="C222" s="2">
        <v>2294.9901006068799</v>
      </c>
      <c r="D222" s="2">
        <v>1.3699995770229501</v>
      </c>
      <c r="E222">
        <v>2.1377824322465599E-4</v>
      </c>
      <c r="F222">
        <v>1.34510344000518E-2</v>
      </c>
      <c r="G222">
        <f t="shared" si="3"/>
        <v>0.38689136181645856</v>
      </c>
    </row>
    <row r="223" spans="1:7" x14ac:dyDescent="0.2">
      <c r="A223" t="s">
        <v>191</v>
      </c>
      <c r="B223" s="2">
        <v>161.41748199987001</v>
      </c>
      <c r="C223" s="2">
        <v>44.418753256083299</v>
      </c>
      <c r="D223" s="2">
        <v>-1.8615560302441201</v>
      </c>
      <c r="E223">
        <v>2.1553825867905499E-4</v>
      </c>
      <c r="F223">
        <v>1.35052680583985E-2</v>
      </c>
      <c r="G223">
        <f t="shared" si="3"/>
        <v>3.6339939815344398</v>
      </c>
    </row>
    <row r="224" spans="1:7" x14ac:dyDescent="0.2">
      <c r="A224" t="s">
        <v>348</v>
      </c>
      <c r="B224" s="2">
        <v>795.54421095022201</v>
      </c>
      <c r="C224" s="2">
        <v>313.12755667521401</v>
      </c>
      <c r="D224" s="2">
        <v>-1.34519163007829</v>
      </c>
      <c r="E224">
        <v>2.2034350150105701E-4</v>
      </c>
      <c r="F224">
        <v>1.3713570217375799E-2</v>
      </c>
      <c r="G224">
        <f t="shared" si="3"/>
        <v>2.5406394103326591</v>
      </c>
    </row>
    <row r="225" spans="1:7" x14ac:dyDescent="0.2">
      <c r="A225" t="s">
        <v>95</v>
      </c>
      <c r="B225" s="2">
        <v>35.126505149084998</v>
      </c>
      <c r="C225" s="2">
        <v>120.598320401938</v>
      </c>
      <c r="D225" s="2">
        <v>1.7795778642984299</v>
      </c>
      <c r="E225">
        <v>2.2896666213666301E-4</v>
      </c>
      <c r="F225">
        <v>1.4169550062597199E-2</v>
      </c>
      <c r="G225">
        <f t="shared" si="3"/>
        <v>0.29126860997742821</v>
      </c>
    </row>
    <row r="226" spans="1:7" x14ac:dyDescent="0.2">
      <c r="A226" t="s">
        <v>168</v>
      </c>
      <c r="B226" s="2">
        <v>241.849128946462</v>
      </c>
      <c r="C226" s="2">
        <v>79.171946368381001</v>
      </c>
      <c r="D226" s="2">
        <v>-1.61104611748019</v>
      </c>
      <c r="E226">
        <v>2.3852020787718E-4</v>
      </c>
      <c r="F226">
        <v>1.47002741231845E-2</v>
      </c>
      <c r="G226">
        <f t="shared" si="3"/>
        <v>3.0547326425594812</v>
      </c>
    </row>
    <row r="227" spans="1:7" x14ac:dyDescent="0.2">
      <c r="A227" t="s">
        <v>101</v>
      </c>
      <c r="B227" s="2">
        <v>80.444733037316595</v>
      </c>
      <c r="C227" s="2">
        <v>264.53292726153001</v>
      </c>
      <c r="D227" s="2">
        <v>1.7173774388962599</v>
      </c>
      <c r="E227">
        <v>2.51000673411748E-4</v>
      </c>
      <c r="F227">
        <v>1.52815713634246E-2</v>
      </c>
      <c r="G227">
        <f t="shared" si="3"/>
        <v>0.30410102012663648</v>
      </c>
    </row>
    <row r="228" spans="1:7" x14ac:dyDescent="0.2">
      <c r="A228" t="s">
        <v>216</v>
      </c>
      <c r="B228" s="2">
        <v>82.165938878084205</v>
      </c>
      <c r="C228" s="2">
        <v>19.330361235669098</v>
      </c>
      <c r="D228" s="2">
        <v>-2.0876718639577398</v>
      </c>
      <c r="E228">
        <v>2.5084578688354799E-4</v>
      </c>
      <c r="F228">
        <v>1.52815713634246E-2</v>
      </c>
      <c r="G228">
        <f t="shared" si="3"/>
        <v>4.2506157994848319</v>
      </c>
    </row>
    <row r="229" spans="1:7" x14ac:dyDescent="0.2">
      <c r="A229" t="s">
        <v>118</v>
      </c>
      <c r="B229" s="2">
        <v>159.853636519936</v>
      </c>
      <c r="C229" s="2">
        <v>467.37328736629399</v>
      </c>
      <c r="D229" s="2">
        <v>1.5478237150616001</v>
      </c>
      <c r="E229">
        <v>2.5670668037529201E-4</v>
      </c>
      <c r="F229">
        <v>1.5508833234274599E-2</v>
      </c>
      <c r="G229">
        <f t="shared" si="3"/>
        <v>0.34202561601398085</v>
      </c>
    </row>
    <row r="230" spans="1:7" x14ac:dyDescent="0.2">
      <c r="A230" t="s">
        <v>257</v>
      </c>
      <c r="B230" s="2">
        <v>293.89735895397303</v>
      </c>
      <c r="C230" s="2">
        <v>32.827368817124899</v>
      </c>
      <c r="D230" s="2">
        <v>-3.1623413699698202</v>
      </c>
      <c r="E230">
        <v>2.5679608161553199E-4</v>
      </c>
      <c r="F230">
        <v>1.5508833234274599E-2</v>
      </c>
      <c r="G230">
        <f t="shared" si="3"/>
        <v>8.9528149694610004</v>
      </c>
    </row>
    <row r="231" spans="1:7" x14ac:dyDescent="0.2">
      <c r="A231" t="s">
        <v>245</v>
      </c>
      <c r="B231" s="2">
        <v>105.986785686765</v>
      </c>
      <c r="C231" s="2">
        <v>16.484214990126599</v>
      </c>
      <c r="D231" s="2">
        <v>-2.6847273125484699</v>
      </c>
      <c r="E231">
        <v>2.6308353824388799E-4</v>
      </c>
      <c r="F231">
        <v>1.5825000992446402E-2</v>
      </c>
      <c r="G231">
        <f t="shared" si="3"/>
        <v>6.4295925374818852</v>
      </c>
    </row>
    <row r="232" spans="1:7" x14ac:dyDescent="0.2">
      <c r="A232" t="s">
        <v>138</v>
      </c>
      <c r="B232" s="2">
        <v>775.40747268532095</v>
      </c>
      <c r="C232" s="2">
        <v>317.31031079365903</v>
      </c>
      <c r="D232" s="2">
        <v>-1.2890602371025499</v>
      </c>
      <c r="E232">
        <v>2.68415869259499E-4</v>
      </c>
      <c r="F232">
        <v>1.60176104838268E-2</v>
      </c>
      <c r="G232">
        <f t="shared" si="3"/>
        <v>2.4436882329662271</v>
      </c>
    </row>
    <row r="233" spans="1:7" x14ac:dyDescent="0.2">
      <c r="A233" t="s">
        <v>345</v>
      </c>
      <c r="B233" s="2">
        <v>3784.0016804133002</v>
      </c>
      <c r="C233" s="2">
        <v>1551.05948735421</v>
      </c>
      <c r="D233" s="2">
        <v>-1.286658710637</v>
      </c>
      <c r="E233">
        <v>2.6792178373199002E-4</v>
      </c>
      <c r="F233">
        <v>1.60176104838268E-2</v>
      </c>
      <c r="G233">
        <f t="shared" si="3"/>
        <v>2.4396238256909362</v>
      </c>
    </row>
    <row r="234" spans="1:7" x14ac:dyDescent="0.2">
      <c r="A234" t="s">
        <v>200</v>
      </c>
      <c r="B234" s="2">
        <v>3254.5607999588401</v>
      </c>
      <c r="C234" s="2">
        <v>833.62922977216999</v>
      </c>
      <c r="D234" s="2">
        <v>-1.9649850969022999</v>
      </c>
      <c r="E234">
        <v>2.7588816679467102E-4</v>
      </c>
      <c r="F234">
        <v>1.63984436848153E-2</v>
      </c>
      <c r="G234">
        <f t="shared" si="3"/>
        <v>3.9040867135240784</v>
      </c>
    </row>
    <row r="235" spans="1:7" x14ac:dyDescent="0.2">
      <c r="A235" t="s">
        <v>305</v>
      </c>
      <c r="B235" s="2">
        <v>185.172501721012</v>
      </c>
      <c r="C235" s="2">
        <v>29.4465135157444</v>
      </c>
      <c r="D235" s="2">
        <v>-2.6527011396731299</v>
      </c>
      <c r="E235">
        <v>2.8293985389429897E-4</v>
      </c>
      <c r="F235">
        <v>1.6715730731728801E-2</v>
      </c>
      <c r="G235">
        <f t="shared" si="3"/>
        <v>6.2884355263995637</v>
      </c>
    </row>
    <row r="236" spans="1:7" x14ac:dyDescent="0.2">
      <c r="A236" t="s">
        <v>338</v>
      </c>
      <c r="B236" s="2">
        <v>137.189035408103</v>
      </c>
      <c r="C236" s="2">
        <v>368.84402574425798</v>
      </c>
      <c r="D236" s="2">
        <v>1.4268456869050199</v>
      </c>
      <c r="E236">
        <v>2.8344935075082098E-4</v>
      </c>
      <c r="F236">
        <v>1.6715730731728801E-2</v>
      </c>
      <c r="G236">
        <f t="shared" si="3"/>
        <v>0.37194322215543896</v>
      </c>
    </row>
    <row r="237" spans="1:7" x14ac:dyDescent="0.2">
      <c r="A237" t="s">
        <v>62</v>
      </c>
      <c r="B237" s="2">
        <v>11.985940879039999</v>
      </c>
      <c r="C237" s="2">
        <v>59.591838770104701</v>
      </c>
      <c r="D237" s="2">
        <v>2.3137716011329799</v>
      </c>
      <c r="E237">
        <v>2.8744770213222901E-4</v>
      </c>
      <c r="F237">
        <v>1.6819605232157399E-2</v>
      </c>
      <c r="G237">
        <f t="shared" si="3"/>
        <v>0.20113393253864417</v>
      </c>
    </row>
    <row r="238" spans="1:7" x14ac:dyDescent="0.2">
      <c r="A238" t="s">
        <v>287</v>
      </c>
      <c r="B238" s="2">
        <v>2.9227120727754299</v>
      </c>
      <c r="C238" s="2">
        <v>27.2872629861291</v>
      </c>
      <c r="D238" s="2">
        <v>3.2228480781870998</v>
      </c>
      <c r="E238">
        <v>2.8676852239356001E-4</v>
      </c>
      <c r="F238">
        <v>1.6819605232157399E-2</v>
      </c>
      <c r="G238">
        <f t="shared" si="3"/>
        <v>0.1071090227796437</v>
      </c>
    </row>
    <row r="239" spans="1:7" x14ac:dyDescent="0.2">
      <c r="A239" t="s">
        <v>233</v>
      </c>
      <c r="B239" s="2">
        <v>54.139940958194302</v>
      </c>
      <c r="C239" s="2">
        <v>10.840572956158001</v>
      </c>
      <c r="D239" s="2">
        <v>-2.3202523048540402</v>
      </c>
      <c r="E239">
        <v>2.8926191321823602E-4</v>
      </c>
      <c r="F239">
        <v>1.6860157561921801E-2</v>
      </c>
      <c r="G239">
        <f t="shared" si="3"/>
        <v>4.9941955261174682</v>
      </c>
    </row>
    <row r="240" spans="1:7" x14ac:dyDescent="0.2">
      <c r="A240" t="s">
        <v>108</v>
      </c>
      <c r="B240" s="2">
        <v>79.594727782538598</v>
      </c>
      <c r="C240" s="2">
        <v>252.262400499189</v>
      </c>
      <c r="D240" s="2">
        <v>1.6641804124272901</v>
      </c>
      <c r="E240">
        <v>2.9977683255104901E-4</v>
      </c>
      <c r="F240">
        <v>1.7405575320087598E-2</v>
      </c>
      <c r="G240">
        <f t="shared" si="3"/>
        <v>0.31552354859476767</v>
      </c>
    </row>
    <row r="241" spans="1:7" x14ac:dyDescent="0.2">
      <c r="A241" t="s">
        <v>78</v>
      </c>
      <c r="B241" s="2">
        <v>109.49981139291</v>
      </c>
      <c r="C241" s="2">
        <v>439.09732276187702</v>
      </c>
      <c r="D241" s="2">
        <v>2.0036123533068899</v>
      </c>
      <c r="E241">
        <v>3.04557661175381E-4</v>
      </c>
      <c r="F241">
        <v>1.7615146572136101E-2</v>
      </c>
      <c r="G241">
        <f t="shared" si="3"/>
        <v>0.24937480990357092</v>
      </c>
    </row>
    <row r="242" spans="1:7" x14ac:dyDescent="0.2">
      <c r="A242" t="s">
        <v>122</v>
      </c>
      <c r="B242" s="2">
        <v>70.6104005942409</v>
      </c>
      <c r="C242" s="2">
        <v>205.05259124053001</v>
      </c>
      <c r="D242" s="2">
        <v>1.5380413683058201</v>
      </c>
      <c r="E242">
        <v>3.1021020245732001E-4</v>
      </c>
      <c r="F242">
        <v>1.78733372588245E-2</v>
      </c>
      <c r="G242">
        <f t="shared" si="3"/>
        <v>0.34435263737493449</v>
      </c>
    </row>
    <row r="243" spans="1:7" x14ac:dyDescent="0.2">
      <c r="A243" t="s">
        <v>41</v>
      </c>
      <c r="B243" s="2">
        <v>7.1727239569144103</v>
      </c>
      <c r="C243" s="2">
        <v>46.393486796657797</v>
      </c>
      <c r="D243" s="2">
        <v>2.6933292642650399</v>
      </c>
      <c r="E243">
        <v>3.1501846203281698E-4</v>
      </c>
      <c r="F243">
        <v>1.80123484108346E-2</v>
      </c>
      <c r="G243">
        <f t="shared" si="3"/>
        <v>0.15460627023686299</v>
      </c>
    </row>
    <row r="244" spans="1:7" x14ac:dyDescent="0.2">
      <c r="A244" t="s">
        <v>97</v>
      </c>
      <c r="B244" s="2">
        <v>32.916390077169403</v>
      </c>
      <c r="C244" s="2">
        <v>111.88284511965701</v>
      </c>
      <c r="D244" s="2">
        <v>1.7651108163835501</v>
      </c>
      <c r="E244">
        <v>3.1397936083788299E-4</v>
      </c>
      <c r="F244">
        <v>1.80123484108346E-2</v>
      </c>
      <c r="G244">
        <f t="shared" si="3"/>
        <v>0.29420408501380013</v>
      </c>
    </row>
    <row r="245" spans="1:7" x14ac:dyDescent="0.2">
      <c r="A245" t="s">
        <v>149</v>
      </c>
      <c r="B245" s="2">
        <v>635.22510074313402</v>
      </c>
      <c r="C245" s="2">
        <v>246.15315980745899</v>
      </c>
      <c r="D245" s="2">
        <v>-1.3677116620880001</v>
      </c>
      <c r="E245">
        <v>3.1841323766703701E-4</v>
      </c>
      <c r="F245">
        <v>1.8137493439533699E-2</v>
      </c>
      <c r="G245">
        <f t="shared" si="3"/>
        <v>2.5806091672355826</v>
      </c>
    </row>
    <row r="246" spans="1:7" x14ac:dyDescent="0.2">
      <c r="A246" t="s">
        <v>77</v>
      </c>
      <c r="B246" s="2">
        <v>58.583804991169799</v>
      </c>
      <c r="C246" s="2">
        <v>235.009800086973</v>
      </c>
      <c r="D246" s="2">
        <v>2.0041471157706399</v>
      </c>
      <c r="E246">
        <v>3.2157159255410001E-4</v>
      </c>
      <c r="F246">
        <v>1.8211071547477999E-2</v>
      </c>
      <c r="G246">
        <f t="shared" si="3"/>
        <v>0.24928239149809481</v>
      </c>
    </row>
    <row r="247" spans="1:7" x14ac:dyDescent="0.2">
      <c r="A247" t="s">
        <v>127</v>
      </c>
      <c r="B247" s="2">
        <v>322.98643221227798</v>
      </c>
      <c r="C247" s="2">
        <v>840.67626098254902</v>
      </c>
      <c r="D247" s="2">
        <v>1.38007677238201</v>
      </c>
      <c r="E247">
        <v>3.2212694717576501E-4</v>
      </c>
      <c r="F247">
        <v>1.8211071547477999E-2</v>
      </c>
      <c r="G247">
        <f t="shared" si="3"/>
        <v>0.38419834983181783</v>
      </c>
    </row>
    <row r="248" spans="1:7" x14ac:dyDescent="0.2">
      <c r="A248" t="s">
        <v>176</v>
      </c>
      <c r="B248" s="2">
        <v>9288.3289541886807</v>
      </c>
      <c r="C248" s="2">
        <v>2809.3696653082202</v>
      </c>
      <c r="D248" s="2">
        <v>-1.72517259629216</v>
      </c>
      <c r="E248">
        <v>3.3127612364638201E-4</v>
      </c>
      <c r="F248">
        <v>1.8595528612810001E-2</v>
      </c>
      <c r="G248">
        <f t="shared" si="3"/>
        <v>3.3061967845978164</v>
      </c>
    </row>
    <row r="249" spans="1:7" x14ac:dyDescent="0.2">
      <c r="A249" t="s">
        <v>324</v>
      </c>
      <c r="B249" s="2">
        <v>34.452247994027204</v>
      </c>
      <c r="C249" s="2">
        <v>149.79615102996101</v>
      </c>
      <c r="D249" s="2">
        <v>2.12033052829862</v>
      </c>
      <c r="E249">
        <v>3.31400563122296E-4</v>
      </c>
      <c r="F249">
        <v>1.8595528612810001E-2</v>
      </c>
      <c r="G249">
        <f t="shared" si="3"/>
        <v>0.22999421385090424</v>
      </c>
    </row>
    <row r="250" spans="1:7" x14ac:dyDescent="0.2">
      <c r="A250" t="s">
        <v>151</v>
      </c>
      <c r="B250" s="2">
        <v>2411.60664611935</v>
      </c>
      <c r="C250" s="2">
        <v>922.22814058835104</v>
      </c>
      <c r="D250" s="2">
        <v>-1.3867990169098501</v>
      </c>
      <c r="E250">
        <v>3.3395117923141002E-4</v>
      </c>
      <c r="F250">
        <v>1.8599843826970101E-2</v>
      </c>
      <c r="G250">
        <f t="shared" si="3"/>
        <v>2.6149783768047077</v>
      </c>
    </row>
    <row r="251" spans="1:7" x14ac:dyDescent="0.2">
      <c r="A251" t="s">
        <v>184</v>
      </c>
      <c r="B251" s="2">
        <v>174.186722078456</v>
      </c>
      <c r="C251" s="2">
        <v>50.203433635831303</v>
      </c>
      <c r="D251" s="2">
        <v>-1.7947767092517499</v>
      </c>
      <c r="E251">
        <v>3.3295783289238E-4</v>
      </c>
      <c r="F251">
        <v>1.8599843826970101E-2</v>
      </c>
      <c r="G251">
        <f t="shared" si="3"/>
        <v>3.4696177026850825</v>
      </c>
    </row>
    <row r="252" spans="1:7" x14ac:dyDescent="0.2">
      <c r="A252" t="s">
        <v>156</v>
      </c>
      <c r="B252" s="2">
        <v>329.918707309034</v>
      </c>
      <c r="C252" s="2">
        <v>120.522770218011</v>
      </c>
      <c r="D252" s="2">
        <v>-1.45280484624956</v>
      </c>
      <c r="E252">
        <v>3.3980725048030302E-4</v>
      </c>
      <c r="F252">
        <v>1.8617044761933699E-2</v>
      </c>
      <c r="G252">
        <f t="shared" si="3"/>
        <v>2.7373973126592697</v>
      </c>
    </row>
    <row r="253" spans="1:7" x14ac:dyDescent="0.2">
      <c r="A253" t="s">
        <v>183</v>
      </c>
      <c r="B253" s="2">
        <v>1094.65826532287</v>
      </c>
      <c r="C253" s="2">
        <v>315.82034191038002</v>
      </c>
      <c r="D253" s="2">
        <v>-1.7933045510258601</v>
      </c>
      <c r="E253">
        <v>3.3734359568324398E-4</v>
      </c>
      <c r="F253">
        <v>1.8617044761933699E-2</v>
      </c>
      <c r="G253">
        <f t="shared" si="3"/>
        <v>3.4660790331026234</v>
      </c>
    </row>
    <row r="254" spans="1:7" x14ac:dyDescent="0.2">
      <c r="A254" t="s">
        <v>302</v>
      </c>
      <c r="B254" s="2">
        <v>124.186660138439</v>
      </c>
      <c r="C254" s="2">
        <v>30.8881017389824</v>
      </c>
      <c r="D254" s="2">
        <v>-2.00738709426007</v>
      </c>
      <c r="E254">
        <v>3.3886542025160201E-4</v>
      </c>
      <c r="F254">
        <v>1.8617044761933699E-2</v>
      </c>
      <c r="G254">
        <f t="shared" si="3"/>
        <v>4.0205338996830919</v>
      </c>
    </row>
    <row r="255" spans="1:7" x14ac:dyDescent="0.2">
      <c r="A255" t="s">
        <v>308</v>
      </c>
      <c r="B255" s="2">
        <v>45.650736293072299</v>
      </c>
      <c r="C255" s="2">
        <v>6.1252878707373002</v>
      </c>
      <c r="D255" s="2">
        <v>-2.8977885760862301</v>
      </c>
      <c r="E255">
        <v>3.3635939968700902E-4</v>
      </c>
      <c r="F255">
        <v>1.8617044761933699E-2</v>
      </c>
      <c r="G255">
        <f t="shared" si="3"/>
        <v>7.4528311577260329</v>
      </c>
    </row>
    <row r="256" spans="1:7" x14ac:dyDescent="0.2">
      <c r="A256" t="s">
        <v>347</v>
      </c>
      <c r="B256" s="2">
        <v>3215.9665698812701</v>
      </c>
      <c r="C256" s="2">
        <v>1289.5564556188799</v>
      </c>
      <c r="D256" s="2">
        <v>-1.3183774753164601</v>
      </c>
      <c r="E256">
        <v>3.6281882113533599E-4</v>
      </c>
      <c r="F256">
        <v>1.97683675080912E-2</v>
      </c>
      <c r="G256">
        <f t="shared" si="3"/>
        <v>2.4938548102090445</v>
      </c>
    </row>
    <row r="257" spans="1:7" x14ac:dyDescent="0.2">
      <c r="A257" t="s">
        <v>87</v>
      </c>
      <c r="B257" s="2">
        <v>39.635801285159097</v>
      </c>
      <c r="C257" s="2">
        <v>149.54717788012701</v>
      </c>
      <c r="D257" s="2">
        <v>1.9157246378614901</v>
      </c>
      <c r="E257">
        <v>3.7062189492898299E-4</v>
      </c>
      <c r="F257">
        <v>2.00482448055469E-2</v>
      </c>
      <c r="G257">
        <f t="shared" si="3"/>
        <v>0.2650387780432078</v>
      </c>
    </row>
    <row r="258" spans="1:7" x14ac:dyDescent="0.2">
      <c r="A258" t="s">
        <v>123</v>
      </c>
      <c r="B258" s="2">
        <v>83.288067116115599</v>
      </c>
      <c r="C258" s="2">
        <v>241.14748142666701</v>
      </c>
      <c r="D258" s="2">
        <v>1.5337340254149401</v>
      </c>
      <c r="E258">
        <v>3.70154403799706E-4</v>
      </c>
      <c r="F258">
        <v>2.00482448055469E-2</v>
      </c>
      <c r="G258">
        <f t="shared" ref="G258:G321" si="4">B258/C258</f>
        <v>0.3453822806830496</v>
      </c>
    </row>
    <row r="259" spans="1:7" x14ac:dyDescent="0.2">
      <c r="A259" t="s">
        <v>193</v>
      </c>
      <c r="B259" s="2">
        <v>134.786159008825</v>
      </c>
      <c r="C259" s="2">
        <v>36.819015095713702</v>
      </c>
      <c r="D259" s="2">
        <v>-1.87214941551195</v>
      </c>
      <c r="E259">
        <v>3.9925647256936701E-4</v>
      </c>
      <c r="F259">
        <v>2.1442924408921898E-2</v>
      </c>
      <c r="G259">
        <f t="shared" si="4"/>
        <v>3.6607757882289516</v>
      </c>
    </row>
    <row r="260" spans="1:7" x14ac:dyDescent="0.2">
      <c r="A260" t="s">
        <v>157</v>
      </c>
      <c r="B260" s="2">
        <v>350.246759430466</v>
      </c>
      <c r="C260" s="2">
        <v>127.550274362387</v>
      </c>
      <c r="D260" s="2">
        <v>-1.45730570034645</v>
      </c>
      <c r="E260">
        <v>4.1340353935457198E-4</v>
      </c>
      <c r="F260">
        <v>2.21237096968472E-2</v>
      </c>
      <c r="G260">
        <f t="shared" si="4"/>
        <v>2.7459506549971753</v>
      </c>
    </row>
    <row r="261" spans="1:7" x14ac:dyDescent="0.2">
      <c r="A261" t="s">
        <v>117</v>
      </c>
      <c r="B261" s="2">
        <v>56.509407295986101</v>
      </c>
      <c r="C261" s="2">
        <v>166.40872063479901</v>
      </c>
      <c r="D261" s="2">
        <v>1.5581680772269</v>
      </c>
      <c r="E261">
        <v>4.1578932868418302E-4</v>
      </c>
      <c r="F261">
        <v>2.21697841708774E-2</v>
      </c>
      <c r="G261">
        <f t="shared" si="4"/>
        <v>0.33958200676274525</v>
      </c>
    </row>
    <row r="262" spans="1:7" x14ac:dyDescent="0.2">
      <c r="A262" t="s">
        <v>161</v>
      </c>
      <c r="B262" s="2">
        <v>284.99953947333501</v>
      </c>
      <c r="C262" s="2">
        <v>98.598044779781205</v>
      </c>
      <c r="D262" s="2">
        <v>-1.5313286449993699</v>
      </c>
      <c r="E262">
        <v>4.1721298845313898E-4</v>
      </c>
      <c r="F262">
        <v>2.21697841708774E-2</v>
      </c>
      <c r="G262">
        <f t="shared" si="4"/>
        <v>2.8905191792583884</v>
      </c>
    </row>
    <row r="263" spans="1:7" x14ac:dyDescent="0.2">
      <c r="A263" t="s">
        <v>329</v>
      </c>
      <c r="B263" s="2">
        <v>27.8916761702773</v>
      </c>
      <c r="C263" s="2">
        <v>101.50660284926499</v>
      </c>
      <c r="D263" s="2">
        <v>1.8636670336917001</v>
      </c>
      <c r="E263">
        <v>4.2411055745050698E-4</v>
      </c>
      <c r="F263">
        <v>2.2456952686411E-2</v>
      </c>
      <c r="G263">
        <f t="shared" si="4"/>
        <v>0.27477696413203589</v>
      </c>
    </row>
    <row r="264" spans="1:7" x14ac:dyDescent="0.2">
      <c r="A264" t="s">
        <v>103</v>
      </c>
      <c r="B264" s="2">
        <v>57.816971632003899</v>
      </c>
      <c r="C264" s="2">
        <v>189.12589951143201</v>
      </c>
      <c r="D264" s="2">
        <v>1.70978199447377</v>
      </c>
      <c r="E264">
        <v>4.3544110530013201E-4</v>
      </c>
      <c r="F264">
        <v>2.2895676019242601E-2</v>
      </c>
      <c r="G264">
        <f t="shared" si="4"/>
        <v>0.3057062611803153</v>
      </c>
    </row>
    <row r="265" spans="1:7" x14ac:dyDescent="0.2">
      <c r="A265" t="s">
        <v>153</v>
      </c>
      <c r="B265" s="2">
        <v>410.843140784696</v>
      </c>
      <c r="C265" s="2">
        <v>154.94080060233199</v>
      </c>
      <c r="D265" s="2">
        <v>-1.40687058108158</v>
      </c>
      <c r="E265">
        <v>4.3428484975548798E-4</v>
      </c>
      <c r="F265">
        <v>2.2895676019242601E-2</v>
      </c>
      <c r="G265">
        <f t="shared" si="4"/>
        <v>2.6516136433240587</v>
      </c>
    </row>
    <row r="266" spans="1:7" x14ac:dyDescent="0.2">
      <c r="A266" t="s">
        <v>269</v>
      </c>
      <c r="B266" s="2">
        <v>146.517581457125</v>
      </c>
      <c r="C266" s="2">
        <v>10.434500120665801</v>
      </c>
      <c r="D266" s="2">
        <v>-3.8116403990730698</v>
      </c>
      <c r="E266">
        <v>4.37039549125989E-4</v>
      </c>
      <c r="F266">
        <v>2.2899654145493501E-2</v>
      </c>
      <c r="G266">
        <f t="shared" si="4"/>
        <v>14.041648355242538</v>
      </c>
    </row>
    <row r="267" spans="1:7" x14ac:dyDescent="0.2">
      <c r="A267" t="s">
        <v>280</v>
      </c>
      <c r="B267" s="2">
        <v>0</v>
      </c>
      <c r="C267" s="2">
        <v>11.4415292257499</v>
      </c>
      <c r="D267" s="2" t="s">
        <v>21</v>
      </c>
      <c r="E267">
        <v>4.4866704871645999E-4</v>
      </c>
      <c r="F267">
        <v>2.3421270857004101E-2</v>
      </c>
      <c r="G267">
        <f t="shared" si="4"/>
        <v>0</v>
      </c>
    </row>
    <row r="268" spans="1:7" x14ac:dyDescent="0.2">
      <c r="A268" t="s">
        <v>363</v>
      </c>
      <c r="B268" s="2">
        <v>238.56180586040099</v>
      </c>
      <c r="C268" s="2">
        <v>48.367961548946901</v>
      </c>
      <c r="D268" s="2">
        <v>-2.30223944136665</v>
      </c>
      <c r="E268">
        <v>4.5010954100772698E-4</v>
      </c>
      <c r="F268">
        <v>2.3421270857004101E-2</v>
      </c>
      <c r="G268">
        <f t="shared" si="4"/>
        <v>4.9322278264504433</v>
      </c>
    </row>
    <row r="269" spans="1:7" x14ac:dyDescent="0.2">
      <c r="A269" t="s">
        <v>137</v>
      </c>
      <c r="B269" s="2">
        <v>2199.27880333137</v>
      </c>
      <c r="C269" s="2">
        <v>911.27304283635306</v>
      </c>
      <c r="D269" s="2">
        <v>-1.2710752111220001</v>
      </c>
      <c r="E269">
        <v>4.5322105017763799E-4</v>
      </c>
      <c r="F269">
        <v>2.3501855698521801E-2</v>
      </c>
      <c r="G269">
        <f t="shared" si="4"/>
        <v>2.413413653152821</v>
      </c>
    </row>
    <row r="270" spans="1:7" x14ac:dyDescent="0.2">
      <c r="A270" t="s">
        <v>323</v>
      </c>
      <c r="B270" s="2">
        <v>13.416748117074199</v>
      </c>
      <c r="C270" s="2">
        <v>60.319099813161799</v>
      </c>
      <c r="D270" s="2">
        <v>2.1685798575078099</v>
      </c>
      <c r="E270">
        <v>4.63413602917633E-4</v>
      </c>
      <c r="F270">
        <v>2.3865800550258099E-2</v>
      </c>
      <c r="G270">
        <f t="shared" si="4"/>
        <v>0.22242951500656558</v>
      </c>
    </row>
    <row r="271" spans="1:7" x14ac:dyDescent="0.2">
      <c r="A271" t="s">
        <v>49</v>
      </c>
      <c r="B271" s="2">
        <v>6.1863130956150103</v>
      </c>
      <c r="C271" s="2">
        <v>36.618959847759101</v>
      </c>
      <c r="D271" s="2">
        <v>2.56543905567657</v>
      </c>
      <c r="E271">
        <v>4.6685964471194298E-4</v>
      </c>
      <c r="F271">
        <v>2.3961212754874402E-2</v>
      </c>
      <c r="G271">
        <f t="shared" si="4"/>
        <v>0.16893743354082685</v>
      </c>
    </row>
    <row r="272" spans="1:7" x14ac:dyDescent="0.2">
      <c r="A272" t="s">
        <v>336</v>
      </c>
      <c r="B272" s="2">
        <v>168.261919938929</v>
      </c>
      <c r="C272" s="2">
        <v>472.77723089885899</v>
      </c>
      <c r="D272" s="2">
        <v>1.4904518452979301</v>
      </c>
      <c r="E272">
        <v>4.7319505037644101E-4</v>
      </c>
      <c r="F272">
        <v>2.4203765876057499E-2</v>
      </c>
      <c r="G272">
        <f t="shared" si="4"/>
        <v>0.35590106490328249</v>
      </c>
    </row>
    <row r="273" spans="1:7" x14ac:dyDescent="0.2">
      <c r="A273" t="s">
        <v>47</v>
      </c>
      <c r="B273" s="2">
        <v>5.9374884680226296</v>
      </c>
      <c r="C273" s="2">
        <v>36.491105496663998</v>
      </c>
      <c r="D273" s="2">
        <v>2.61962014657778</v>
      </c>
      <c r="E273">
        <v>4.75573881132419E-4</v>
      </c>
      <c r="F273">
        <v>2.42332431441744E-2</v>
      </c>
      <c r="G273">
        <f t="shared" si="4"/>
        <v>0.1627105670603877</v>
      </c>
    </row>
    <row r="274" spans="1:7" x14ac:dyDescent="0.2">
      <c r="A274" t="s">
        <v>144</v>
      </c>
      <c r="B274" s="2">
        <v>540.06870890504899</v>
      </c>
      <c r="C274" s="2">
        <v>212.681842180226</v>
      </c>
      <c r="D274" s="2">
        <v>-1.34444609452118</v>
      </c>
      <c r="E274">
        <v>4.7709590881449298E-4</v>
      </c>
      <c r="F274">
        <v>2.42332431441744E-2</v>
      </c>
      <c r="G274">
        <f t="shared" si="4"/>
        <v>2.5393268337754771</v>
      </c>
    </row>
    <row r="275" spans="1:7" x14ac:dyDescent="0.2">
      <c r="A275" t="s">
        <v>354</v>
      </c>
      <c r="B275" s="2">
        <v>308.36820941577002</v>
      </c>
      <c r="C275" s="2">
        <v>107.451482069931</v>
      </c>
      <c r="D275" s="2">
        <v>-1.5209686593674101</v>
      </c>
      <c r="E275">
        <v>4.7860574636386497E-4</v>
      </c>
      <c r="F275">
        <v>2.42332431441744E-2</v>
      </c>
      <c r="G275">
        <f t="shared" si="4"/>
        <v>2.8698367251470711</v>
      </c>
    </row>
    <row r="276" spans="1:7" x14ac:dyDescent="0.2">
      <c r="A276" t="s">
        <v>66</v>
      </c>
      <c r="B276" s="2">
        <v>46.783000182259798</v>
      </c>
      <c r="C276" s="2">
        <v>216.58502722936001</v>
      </c>
      <c r="D276" s="2">
        <v>2.21087722178852</v>
      </c>
      <c r="E276">
        <v>5.0618628541537996E-4</v>
      </c>
      <c r="F276">
        <v>2.5207130297697899E-2</v>
      </c>
      <c r="G276">
        <f t="shared" si="4"/>
        <v>0.21600292864528148</v>
      </c>
    </row>
    <row r="277" spans="1:7" x14ac:dyDescent="0.2">
      <c r="A277" t="s">
        <v>222</v>
      </c>
      <c r="B277" s="2">
        <v>74.761899064770503</v>
      </c>
      <c r="C277" s="2">
        <v>16.566509382887901</v>
      </c>
      <c r="D277" s="2">
        <v>-2.1740335621060201</v>
      </c>
      <c r="E277">
        <v>5.0408832844449705E-4</v>
      </c>
      <c r="F277">
        <v>2.5207130297697899E-2</v>
      </c>
      <c r="G277">
        <f t="shared" si="4"/>
        <v>4.5128335328137714</v>
      </c>
    </row>
    <row r="278" spans="1:7" x14ac:dyDescent="0.2">
      <c r="A278" t="s">
        <v>298</v>
      </c>
      <c r="B278" s="2">
        <v>327.67107951529698</v>
      </c>
      <c r="C278" s="2">
        <v>105.49538594353</v>
      </c>
      <c r="D278" s="2">
        <v>-1.63506844410562</v>
      </c>
      <c r="E278">
        <v>5.0477248329688505E-4</v>
      </c>
      <c r="F278">
        <v>2.5207130297697899E-2</v>
      </c>
      <c r="G278">
        <f t="shared" si="4"/>
        <v>3.1060228519443882</v>
      </c>
    </row>
    <row r="279" spans="1:7" x14ac:dyDescent="0.2">
      <c r="A279" t="s">
        <v>299</v>
      </c>
      <c r="B279" s="2">
        <v>141.25751721529801</v>
      </c>
      <c r="C279" s="2">
        <v>44.320920604408002</v>
      </c>
      <c r="D279" s="2">
        <v>-1.6722678910906399</v>
      </c>
      <c r="E279">
        <v>5.0622112979816305E-4</v>
      </c>
      <c r="F279">
        <v>2.5207130297697899E-2</v>
      </c>
      <c r="G279">
        <f t="shared" si="4"/>
        <v>3.1871521459608183</v>
      </c>
    </row>
    <row r="280" spans="1:7" x14ac:dyDescent="0.2">
      <c r="A280" t="s">
        <v>340</v>
      </c>
      <c r="B280" s="2">
        <v>143.34089268196399</v>
      </c>
      <c r="C280" s="2">
        <v>383.59442252811601</v>
      </c>
      <c r="D280" s="2">
        <v>1.4201314993822201</v>
      </c>
      <c r="E280">
        <v>5.0882726810115597E-4</v>
      </c>
      <c r="F280">
        <v>2.5253282038631E-2</v>
      </c>
      <c r="G280">
        <f t="shared" si="4"/>
        <v>0.3736782504220526</v>
      </c>
    </row>
    <row r="281" spans="1:7" x14ac:dyDescent="0.2">
      <c r="A281" t="s">
        <v>267</v>
      </c>
      <c r="B281" s="2">
        <v>5832.56662328113</v>
      </c>
      <c r="C281" s="2">
        <v>466.17178697341399</v>
      </c>
      <c r="D281" s="2">
        <v>-3.64519728232478</v>
      </c>
      <c r="E281">
        <v>5.13485809708498E-4</v>
      </c>
      <c r="F281">
        <v>2.5400656599988101E-2</v>
      </c>
      <c r="G281">
        <f t="shared" si="4"/>
        <v>12.511625083852971</v>
      </c>
    </row>
    <row r="282" spans="1:7" x14ac:dyDescent="0.2">
      <c r="A282" t="s">
        <v>29</v>
      </c>
      <c r="B282" s="2">
        <v>1.2365429419346201</v>
      </c>
      <c r="C282" s="2">
        <v>21.733168473849201</v>
      </c>
      <c r="D282" s="2">
        <v>4.1355142732715402</v>
      </c>
      <c r="E282">
        <v>5.1742895793123998E-4</v>
      </c>
      <c r="F282">
        <v>2.55117923585901E-2</v>
      </c>
      <c r="G282">
        <f t="shared" si="4"/>
        <v>5.6896579227392045E-2</v>
      </c>
    </row>
    <row r="283" spans="1:7" x14ac:dyDescent="0.2">
      <c r="A283" t="s">
        <v>124</v>
      </c>
      <c r="B283" s="2">
        <v>1700.5344552671199</v>
      </c>
      <c r="C283" s="2">
        <v>4897.8989535922201</v>
      </c>
      <c r="D283" s="2">
        <v>1.52617477318684</v>
      </c>
      <c r="E283">
        <v>5.3490542233611803E-4</v>
      </c>
      <c r="F283">
        <v>2.6201653879773801E-2</v>
      </c>
      <c r="G283">
        <f t="shared" si="4"/>
        <v>0.34719672075307167</v>
      </c>
    </row>
    <row r="284" spans="1:7" x14ac:dyDescent="0.2">
      <c r="A284" t="s">
        <v>226</v>
      </c>
      <c r="B284" s="2">
        <v>74.813308663211203</v>
      </c>
      <c r="C284" s="2">
        <v>16.2569784097265</v>
      </c>
      <c r="D284" s="2">
        <v>-2.2022357993791601</v>
      </c>
      <c r="E284">
        <v>5.3814622162226902E-4</v>
      </c>
      <c r="F284">
        <v>2.6274814547908101E-2</v>
      </c>
      <c r="G284">
        <f t="shared" si="4"/>
        <v>4.6019196665999527</v>
      </c>
    </row>
    <row r="285" spans="1:7" x14ac:dyDescent="0.2">
      <c r="A285" t="s">
        <v>296</v>
      </c>
      <c r="B285" s="2">
        <v>1885.1407556246299</v>
      </c>
      <c r="C285" s="2">
        <v>757.39946494388005</v>
      </c>
      <c r="D285" s="2">
        <v>-1.3155459403977301</v>
      </c>
      <c r="E285">
        <v>5.4885987439431396E-4</v>
      </c>
      <c r="F285">
        <v>2.6711180553856601E-2</v>
      </c>
      <c r="G285">
        <f t="shared" si="4"/>
        <v>2.4889649951948547</v>
      </c>
    </row>
    <row r="286" spans="1:7" x14ac:dyDescent="0.2">
      <c r="A286" t="s">
        <v>155</v>
      </c>
      <c r="B286" s="2">
        <v>289.64270970613097</v>
      </c>
      <c r="C286" s="2">
        <v>106.55706482353401</v>
      </c>
      <c r="D286" s="2">
        <v>-1.4426481047047099</v>
      </c>
      <c r="E286">
        <v>5.7610405419519198E-4</v>
      </c>
      <c r="F286">
        <v>2.7946621828991301E-2</v>
      </c>
      <c r="G286">
        <f t="shared" si="4"/>
        <v>2.7181933941761596</v>
      </c>
    </row>
    <row r="287" spans="1:7" x14ac:dyDescent="0.2">
      <c r="A287" t="s">
        <v>140</v>
      </c>
      <c r="B287" s="2">
        <v>827.24449529922401</v>
      </c>
      <c r="C287" s="2">
        <v>335.35508303864299</v>
      </c>
      <c r="D287" s="2">
        <v>-1.30262431708807</v>
      </c>
      <c r="E287">
        <v>5.8097522693820495E-4</v>
      </c>
      <c r="F287">
        <v>2.8092300523140601E-2</v>
      </c>
      <c r="G287">
        <f t="shared" si="4"/>
        <v>2.4667718998131321</v>
      </c>
    </row>
    <row r="288" spans="1:7" x14ac:dyDescent="0.2">
      <c r="A288" t="s">
        <v>343</v>
      </c>
      <c r="B288" s="2">
        <v>938.48503898392198</v>
      </c>
      <c r="C288" s="2">
        <v>2324.8805761368199</v>
      </c>
      <c r="D288" s="2">
        <v>1.3087509587508299</v>
      </c>
      <c r="E288">
        <v>5.9195672420050396E-4</v>
      </c>
      <c r="F288">
        <v>2.8440400059192301E-2</v>
      </c>
      <c r="G288">
        <f t="shared" si="4"/>
        <v>0.40367021369474931</v>
      </c>
    </row>
    <row r="289" spans="1:7" x14ac:dyDescent="0.2">
      <c r="A289" t="s">
        <v>42</v>
      </c>
      <c r="B289" s="2">
        <v>6.1902354547435099</v>
      </c>
      <c r="C289" s="2">
        <v>39.856954276573198</v>
      </c>
      <c r="D289" s="2">
        <v>2.6867652782518299</v>
      </c>
      <c r="E289">
        <v>5.9706508391321701E-4</v>
      </c>
      <c r="F289">
        <v>2.85944736684298E-2</v>
      </c>
      <c r="G289">
        <f t="shared" si="4"/>
        <v>0.15531130180667008</v>
      </c>
    </row>
    <row r="290" spans="1:7" x14ac:dyDescent="0.2">
      <c r="A290" t="s">
        <v>145</v>
      </c>
      <c r="B290" s="2">
        <v>1389.6792507621999</v>
      </c>
      <c r="C290" s="2">
        <v>546.73708875861496</v>
      </c>
      <c r="D290" s="2">
        <v>-1.34583278423274</v>
      </c>
      <c r="E290">
        <v>6.4937261644641296E-4</v>
      </c>
      <c r="F290">
        <v>3.0902738626965701E-2</v>
      </c>
      <c r="G290">
        <f t="shared" si="4"/>
        <v>2.5417687574799683</v>
      </c>
    </row>
    <row r="291" spans="1:7" x14ac:dyDescent="0.2">
      <c r="A291" t="s">
        <v>147</v>
      </c>
      <c r="B291" s="2">
        <v>512.25880139601998</v>
      </c>
      <c r="C291" s="2">
        <v>200.04151373142301</v>
      </c>
      <c r="D291" s="2">
        <v>-1.3565734399771601</v>
      </c>
      <c r="E291">
        <v>6.56737766804845E-4</v>
      </c>
      <c r="F291">
        <v>3.0959318298467899E-2</v>
      </c>
      <c r="G291">
        <f t="shared" si="4"/>
        <v>2.5607624729523986</v>
      </c>
    </row>
    <row r="292" spans="1:7" x14ac:dyDescent="0.2">
      <c r="A292" t="s">
        <v>204</v>
      </c>
      <c r="B292" s="2">
        <v>66.489892794806295</v>
      </c>
      <c r="C292" s="2">
        <v>16.737333457150701</v>
      </c>
      <c r="D292" s="2">
        <v>-1.9900653512902899</v>
      </c>
      <c r="E292">
        <v>6.5327308680534503E-4</v>
      </c>
      <c r="F292">
        <v>3.0959318298467899E-2</v>
      </c>
      <c r="G292">
        <f t="shared" si="4"/>
        <v>3.972549926487829</v>
      </c>
    </row>
    <row r="293" spans="1:7" x14ac:dyDescent="0.2">
      <c r="A293" t="s">
        <v>30</v>
      </c>
      <c r="B293" s="2">
        <v>2.6816439893634798</v>
      </c>
      <c r="C293" s="2">
        <v>41.731264930306502</v>
      </c>
      <c r="D293" s="2">
        <v>3.9599390260237102</v>
      </c>
      <c r="E293">
        <v>6.7857550724144595E-4</v>
      </c>
      <c r="F293">
        <v>3.18888077434277E-2</v>
      </c>
      <c r="G293">
        <f t="shared" si="4"/>
        <v>6.4259829982196134E-2</v>
      </c>
    </row>
    <row r="294" spans="1:7" x14ac:dyDescent="0.2">
      <c r="A294" t="s">
        <v>142</v>
      </c>
      <c r="B294" s="2">
        <v>611.90820353214394</v>
      </c>
      <c r="C294" s="2">
        <v>246.356328371545</v>
      </c>
      <c r="D294" s="2">
        <v>-1.3125687088558899</v>
      </c>
      <c r="E294">
        <v>6.8677851451519095E-4</v>
      </c>
      <c r="F294">
        <v>3.2173754832646201E-2</v>
      </c>
      <c r="G294">
        <f t="shared" si="4"/>
        <v>2.4838339147890198</v>
      </c>
    </row>
    <row r="295" spans="1:7" x14ac:dyDescent="0.2">
      <c r="A295" t="s">
        <v>154</v>
      </c>
      <c r="B295" s="2">
        <v>296.52258694680103</v>
      </c>
      <c r="C295" s="2">
        <v>110.284171371632</v>
      </c>
      <c r="D295" s="2">
        <v>-1.4269162612650701</v>
      </c>
      <c r="E295">
        <v>6.9092882459557601E-4</v>
      </c>
      <c r="F295">
        <v>3.2267663553628201E-2</v>
      </c>
      <c r="G295">
        <f t="shared" si="4"/>
        <v>2.6887139220331893</v>
      </c>
    </row>
    <row r="296" spans="1:7" x14ac:dyDescent="0.2">
      <c r="A296" t="s">
        <v>85</v>
      </c>
      <c r="B296" s="2">
        <v>21.720964337099701</v>
      </c>
      <c r="C296" s="2">
        <v>82.817836159474396</v>
      </c>
      <c r="D296" s="2">
        <v>1.9308533535527701</v>
      </c>
      <c r="E296">
        <v>7.0028878010660299E-4</v>
      </c>
      <c r="F296">
        <v>3.2603537694251103E-2</v>
      </c>
      <c r="G296">
        <f t="shared" si="4"/>
        <v>0.26227399005298468</v>
      </c>
    </row>
    <row r="297" spans="1:7" x14ac:dyDescent="0.2">
      <c r="A297" t="s">
        <v>131</v>
      </c>
      <c r="B297" s="2">
        <v>698.82996463375196</v>
      </c>
      <c r="C297" s="2">
        <v>1707.29172755237</v>
      </c>
      <c r="D297" s="2">
        <v>1.28869621995091</v>
      </c>
      <c r="E297">
        <v>7.1628674659246299E-4</v>
      </c>
      <c r="F297">
        <v>3.3245432392770002E-2</v>
      </c>
      <c r="G297">
        <f t="shared" si="4"/>
        <v>0.40932077005704098</v>
      </c>
    </row>
    <row r="298" spans="1:7" x14ac:dyDescent="0.2">
      <c r="A298" t="s">
        <v>355</v>
      </c>
      <c r="B298" s="2">
        <v>5134.0988745299301</v>
      </c>
      <c r="C298" s="2">
        <v>1743.77494905657</v>
      </c>
      <c r="D298" s="2">
        <v>-1.5578972217332201</v>
      </c>
      <c r="E298">
        <v>7.2337515472740705E-4</v>
      </c>
      <c r="F298">
        <v>3.34711248516638E-2</v>
      </c>
      <c r="G298">
        <f t="shared" si="4"/>
        <v>2.9442439675530481</v>
      </c>
    </row>
    <row r="299" spans="1:7" x14ac:dyDescent="0.2">
      <c r="A299" t="s">
        <v>130</v>
      </c>
      <c r="B299" s="2">
        <v>440.64564294563098</v>
      </c>
      <c r="C299" s="2">
        <v>1088.70115221737</v>
      </c>
      <c r="D299" s="2">
        <v>1.3049171444235399</v>
      </c>
      <c r="E299">
        <v>7.25850121607048E-4</v>
      </c>
      <c r="F299">
        <v>3.34826200267693E-2</v>
      </c>
      <c r="G299">
        <f t="shared" si="4"/>
        <v>0.40474435252333757</v>
      </c>
    </row>
    <row r="300" spans="1:7" x14ac:dyDescent="0.2">
      <c r="A300" t="s">
        <v>129</v>
      </c>
      <c r="B300" s="2">
        <v>356.52296959535698</v>
      </c>
      <c r="C300" s="2">
        <v>906.62252934349704</v>
      </c>
      <c r="D300" s="2">
        <v>1.3465069845491999</v>
      </c>
      <c r="E300">
        <v>7.4265816500949098E-4</v>
      </c>
      <c r="F300">
        <v>3.4153191086889099E-2</v>
      </c>
      <c r="G300">
        <f t="shared" si="4"/>
        <v>0.39324300693643932</v>
      </c>
    </row>
    <row r="301" spans="1:7" x14ac:dyDescent="0.2">
      <c r="A301" t="s">
        <v>288</v>
      </c>
      <c r="B301" s="2">
        <v>8.6295039076522109</v>
      </c>
      <c r="C301" s="2">
        <v>44.5820740696103</v>
      </c>
      <c r="D301" s="2">
        <v>2.3691142065972501</v>
      </c>
      <c r="E301">
        <v>7.4863721106790005E-4</v>
      </c>
      <c r="F301">
        <v>3.4218864377018501E-2</v>
      </c>
      <c r="G301">
        <f t="shared" si="4"/>
        <v>0.19356443341281368</v>
      </c>
    </row>
    <row r="302" spans="1:7" x14ac:dyDescent="0.2">
      <c r="A302" t="s">
        <v>344</v>
      </c>
      <c r="B302" s="2">
        <v>271.524448683429</v>
      </c>
      <c r="C302" s="2">
        <v>671.04253957738194</v>
      </c>
      <c r="D302" s="2">
        <v>1.30532211902805</v>
      </c>
      <c r="E302">
        <v>7.4666415911670198E-4</v>
      </c>
      <c r="F302">
        <v>3.4218864377018501E-2</v>
      </c>
      <c r="G302">
        <f t="shared" si="4"/>
        <v>0.4046307538929399</v>
      </c>
    </row>
    <row r="303" spans="1:7" x14ac:dyDescent="0.2">
      <c r="A303" t="s">
        <v>104</v>
      </c>
      <c r="B303" s="2">
        <v>42.101578277737701</v>
      </c>
      <c r="C303" s="2">
        <v>137.019896253665</v>
      </c>
      <c r="D303" s="2">
        <v>1.7024391756036401</v>
      </c>
      <c r="E303">
        <v>7.5908323514573396E-4</v>
      </c>
      <c r="F303">
        <v>3.4591193000368302E-2</v>
      </c>
      <c r="G303">
        <f t="shared" si="4"/>
        <v>0.30726616665797957</v>
      </c>
    </row>
    <row r="304" spans="1:7" x14ac:dyDescent="0.2">
      <c r="A304" t="s">
        <v>357</v>
      </c>
      <c r="B304" s="2">
        <v>131.545615764746</v>
      </c>
      <c r="C304" s="2">
        <v>39.443355362996499</v>
      </c>
      <c r="D304" s="2">
        <v>-1.7377089771835901</v>
      </c>
      <c r="E304">
        <v>7.73830992456437E-4</v>
      </c>
      <c r="F304">
        <v>3.5156708352144697E-2</v>
      </c>
      <c r="G304">
        <f t="shared" si="4"/>
        <v>3.3350513553964678</v>
      </c>
    </row>
    <row r="305" spans="1:7" x14ac:dyDescent="0.2">
      <c r="A305" t="s">
        <v>351</v>
      </c>
      <c r="B305" s="2">
        <v>372.73555299162098</v>
      </c>
      <c r="C305" s="2">
        <v>142.46866901440501</v>
      </c>
      <c r="D305" s="2">
        <v>-1.3875077515929399</v>
      </c>
      <c r="E305">
        <v>7.8437428809915598E-4</v>
      </c>
      <c r="F305">
        <v>3.5421683316621898E-2</v>
      </c>
      <c r="G305">
        <f t="shared" si="4"/>
        <v>2.6162633200000887</v>
      </c>
    </row>
    <row r="306" spans="1:7" x14ac:dyDescent="0.2">
      <c r="A306" t="s">
        <v>63</v>
      </c>
      <c r="B306" s="2">
        <v>12.961444463106901</v>
      </c>
      <c r="C306" s="2">
        <v>63.568987447315799</v>
      </c>
      <c r="D306" s="2">
        <v>2.2940966032406802</v>
      </c>
      <c r="E306">
        <v>8.1937275924198402E-4</v>
      </c>
      <c r="F306">
        <v>3.6781276279047599E-2</v>
      </c>
      <c r="G306">
        <f t="shared" si="4"/>
        <v>0.20389571996642206</v>
      </c>
    </row>
    <row r="307" spans="1:7" x14ac:dyDescent="0.2">
      <c r="A307" t="s">
        <v>54</v>
      </c>
      <c r="B307" s="2">
        <v>6.8869311653094103</v>
      </c>
      <c r="C307" s="2">
        <v>39.575872607852901</v>
      </c>
      <c r="D307" s="2">
        <v>2.52268799815907</v>
      </c>
      <c r="E307">
        <v>8.2910148911634395E-4</v>
      </c>
      <c r="F307">
        <v>3.7106203487330798E-2</v>
      </c>
      <c r="G307">
        <f t="shared" si="4"/>
        <v>0.17401842869139569</v>
      </c>
    </row>
    <row r="308" spans="1:7" x14ac:dyDescent="0.2">
      <c r="A308" t="s">
        <v>190</v>
      </c>
      <c r="B308" s="2">
        <v>98.587303793919403</v>
      </c>
      <c r="C308" s="2">
        <v>27.181395336275699</v>
      </c>
      <c r="D308" s="2">
        <v>-1.85878234869041</v>
      </c>
      <c r="E308">
        <v>8.3401361741706505E-4</v>
      </c>
      <c r="F308">
        <v>3.7106203487330798E-2</v>
      </c>
      <c r="G308">
        <f t="shared" si="4"/>
        <v>3.6270140871814234</v>
      </c>
    </row>
    <row r="309" spans="1:7" x14ac:dyDescent="0.2">
      <c r="A309" t="s">
        <v>198</v>
      </c>
      <c r="B309" s="2">
        <v>117.197057401282</v>
      </c>
      <c r="C309" s="2">
        <v>31.127504473879601</v>
      </c>
      <c r="D309" s="2">
        <v>-1.91267452272856</v>
      </c>
      <c r="E309">
        <v>8.3209809175766698E-4</v>
      </c>
      <c r="F309">
        <v>3.7106203487330798E-2</v>
      </c>
      <c r="G309">
        <f t="shared" si="4"/>
        <v>3.7650643500710754</v>
      </c>
    </row>
    <row r="310" spans="1:7" x14ac:dyDescent="0.2">
      <c r="A310" t="s">
        <v>337</v>
      </c>
      <c r="B310" s="2">
        <v>587.98631292365303</v>
      </c>
      <c r="C310" s="2">
        <v>1601.12321356391</v>
      </c>
      <c r="D310" s="2">
        <v>1.44522985625707</v>
      </c>
      <c r="E310">
        <v>8.4050753896842295E-4</v>
      </c>
      <c r="F310">
        <v>3.72848152537084E-2</v>
      </c>
      <c r="G310">
        <f t="shared" si="4"/>
        <v>0.36723364444567974</v>
      </c>
    </row>
    <row r="311" spans="1:7" x14ac:dyDescent="0.2">
      <c r="A311" t="s">
        <v>141</v>
      </c>
      <c r="B311" s="2">
        <v>690.240563285078</v>
      </c>
      <c r="C311" s="2">
        <v>279.10945195495901</v>
      </c>
      <c r="D311" s="2">
        <v>-1.3062682773015699</v>
      </c>
      <c r="E311">
        <v>8.4533455073348301E-4</v>
      </c>
      <c r="F311">
        <v>3.7388649923323899E-2</v>
      </c>
      <c r="G311">
        <f t="shared" si="4"/>
        <v>2.473010349346624</v>
      </c>
    </row>
    <row r="312" spans="1:7" x14ac:dyDescent="0.2">
      <c r="A312" t="s">
        <v>328</v>
      </c>
      <c r="B312" s="2">
        <v>24.579663879226199</v>
      </c>
      <c r="C312" s="2">
        <v>91.408556245920394</v>
      </c>
      <c r="D312" s="2">
        <v>1.8948640269022701</v>
      </c>
      <c r="E312">
        <v>8.5687737832442E-4</v>
      </c>
      <c r="F312">
        <v>3.77880411004183E-2</v>
      </c>
      <c r="G312">
        <f t="shared" si="4"/>
        <v>0.26889893997558023</v>
      </c>
    </row>
    <row r="313" spans="1:7" x14ac:dyDescent="0.2">
      <c r="A313" t="s">
        <v>121</v>
      </c>
      <c r="B313" s="2">
        <v>81.308560503269206</v>
      </c>
      <c r="C313" s="2">
        <v>236.16047193387499</v>
      </c>
      <c r="D313" s="2">
        <v>1.5382883511983201</v>
      </c>
      <c r="E313">
        <v>8.9346646259938402E-4</v>
      </c>
      <c r="F313">
        <v>3.9171861995829602E-2</v>
      </c>
      <c r="G313">
        <f t="shared" si="4"/>
        <v>0.34429369080036237</v>
      </c>
    </row>
    <row r="314" spans="1:7" x14ac:dyDescent="0.2">
      <c r="A314" t="s">
        <v>215</v>
      </c>
      <c r="B314" s="2">
        <v>70.044368796388795</v>
      </c>
      <c r="C314" s="2">
        <v>16.516818268235401</v>
      </c>
      <c r="D314" s="2">
        <v>-2.08433327142837</v>
      </c>
      <c r="E314">
        <v>8.9175005404595702E-4</v>
      </c>
      <c r="F314">
        <v>3.9171861995829602E-2</v>
      </c>
      <c r="G314">
        <f t="shared" si="4"/>
        <v>4.2407906691748138</v>
      </c>
    </row>
    <row r="315" spans="1:7" x14ac:dyDescent="0.2">
      <c r="A315" t="s">
        <v>133</v>
      </c>
      <c r="B315" s="2">
        <v>403.04319642969199</v>
      </c>
      <c r="C315" s="2">
        <v>939.58525262037006</v>
      </c>
      <c r="D315" s="2">
        <v>1.2210896006591601</v>
      </c>
      <c r="E315">
        <v>9.0180900214471003E-4</v>
      </c>
      <c r="F315">
        <v>3.9308416736962698E-2</v>
      </c>
      <c r="G315">
        <f t="shared" si="4"/>
        <v>0.42895862329220436</v>
      </c>
    </row>
    <row r="316" spans="1:7" x14ac:dyDescent="0.2">
      <c r="A316" t="s">
        <v>150</v>
      </c>
      <c r="B316" s="2">
        <v>561.61568420141396</v>
      </c>
      <c r="C316" s="2">
        <v>215.28809093164901</v>
      </c>
      <c r="D316" s="2">
        <v>-1.3833147099425001</v>
      </c>
      <c r="E316">
        <v>8.9966443547257998E-4</v>
      </c>
      <c r="F316">
        <v>3.9308416736962698E-2</v>
      </c>
      <c r="G316">
        <f t="shared" si="4"/>
        <v>2.6086704646367047</v>
      </c>
    </row>
    <row r="317" spans="1:7" x14ac:dyDescent="0.2">
      <c r="A317" t="s">
        <v>339</v>
      </c>
      <c r="B317" s="2">
        <v>83.880588286097094</v>
      </c>
      <c r="C317" s="2">
        <v>225.26915854905101</v>
      </c>
      <c r="D317" s="2">
        <v>1.4252409239276</v>
      </c>
      <c r="E317">
        <v>9.12964462977564E-4</v>
      </c>
      <c r="F317">
        <v>3.9679652006522001E-2</v>
      </c>
      <c r="G317">
        <f t="shared" si="4"/>
        <v>0.37235717852531774</v>
      </c>
    </row>
    <row r="318" spans="1:7" x14ac:dyDescent="0.2">
      <c r="A318" t="s">
        <v>152</v>
      </c>
      <c r="B318" s="2">
        <v>356.502491217054</v>
      </c>
      <c r="C318" s="2">
        <v>134.60054707725499</v>
      </c>
      <c r="D318" s="2">
        <v>-1.4052278844442001</v>
      </c>
      <c r="E318">
        <v>9.3568573522599804E-4</v>
      </c>
      <c r="F318">
        <v>4.0468354458675498E-2</v>
      </c>
      <c r="G318">
        <f t="shared" si="4"/>
        <v>2.6485961532714777</v>
      </c>
    </row>
    <row r="319" spans="1:7" x14ac:dyDescent="0.2">
      <c r="A319" t="s">
        <v>179</v>
      </c>
      <c r="B319" s="2">
        <v>111.478610608426</v>
      </c>
      <c r="C319" s="2">
        <v>33.044511901623402</v>
      </c>
      <c r="D319" s="2">
        <v>-1.7542843358490501</v>
      </c>
      <c r="E319">
        <v>9.36493373561582E-4</v>
      </c>
      <c r="F319">
        <v>4.0468354458675498E-2</v>
      </c>
      <c r="G319">
        <f t="shared" si="4"/>
        <v>3.3735892646957</v>
      </c>
    </row>
    <row r="320" spans="1:7" x14ac:dyDescent="0.2">
      <c r="A320" t="s">
        <v>132</v>
      </c>
      <c r="B320" s="2">
        <v>279.180425522306</v>
      </c>
      <c r="C320" s="2">
        <v>681.44571304841202</v>
      </c>
      <c r="D320" s="2">
        <v>1.2874009383362199</v>
      </c>
      <c r="E320">
        <v>9.4164203385386103E-4</v>
      </c>
      <c r="F320">
        <v>4.0574249011731699E-2</v>
      </c>
      <c r="G320">
        <f t="shared" si="4"/>
        <v>0.40968843178043757</v>
      </c>
    </row>
    <row r="321" spans="1:7" x14ac:dyDescent="0.2">
      <c r="A321" t="s">
        <v>37</v>
      </c>
      <c r="B321" s="2">
        <v>4.3394613005250902</v>
      </c>
      <c r="C321" s="2">
        <v>32.860503832676301</v>
      </c>
      <c r="D321" s="2">
        <v>2.9207667373840001</v>
      </c>
      <c r="E321">
        <v>9.5910928585056596E-4</v>
      </c>
      <c r="F321">
        <v>4.1208815544630899E-2</v>
      </c>
      <c r="G321">
        <f t="shared" si="4"/>
        <v>0.13205705313044999</v>
      </c>
    </row>
    <row r="322" spans="1:7" x14ac:dyDescent="0.2">
      <c r="A322" t="s">
        <v>50</v>
      </c>
      <c r="B322" s="2">
        <v>26.383698474878699</v>
      </c>
      <c r="C322" s="2">
        <v>156.14269898064401</v>
      </c>
      <c r="D322" s="2">
        <v>2.5651463911777799</v>
      </c>
      <c r="E322">
        <v>9.6349469118893797E-4</v>
      </c>
      <c r="F322">
        <v>4.1279296769513599E-2</v>
      </c>
      <c r="G322">
        <f t="shared" ref="G322:G348" si="5">B322/C322</f>
        <v>0.16897170759261254</v>
      </c>
    </row>
    <row r="323" spans="1:7" x14ac:dyDescent="0.2">
      <c r="A323" t="s">
        <v>173</v>
      </c>
      <c r="B323" s="2">
        <v>138.01026513564199</v>
      </c>
      <c r="C323" s="2">
        <v>43.461142316494602</v>
      </c>
      <c r="D323" s="2">
        <v>-1.66697757855208</v>
      </c>
      <c r="E323">
        <v>9.8230191666451999E-4</v>
      </c>
      <c r="F323">
        <v>4.1493978153935601E-2</v>
      </c>
      <c r="G323">
        <f t="shared" si="5"/>
        <v>3.1754863719553823</v>
      </c>
    </row>
    <row r="324" spans="1:7" x14ac:dyDescent="0.2">
      <c r="A324" t="s">
        <v>243</v>
      </c>
      <c r="B324" s="2">
        <v>34.892722011633502</v>
      </c>
      <c r="C324" s="2">
        <v>5.6573577660955001</v>
      </c>
      <c r="D324" s="2">
        <v>-2.6247258341339399</v>
      </c>
      <c r="E324">
        <v>9.8106345634580805E-4</v>
      </c>
      <c r="F324">
        <v>4.1493978153935601E-2</v>
      </c>
      <c r="G324">
        <f t="shared" si="5"/>
        <v>6.1676711027089901</v>
      </c>
    </row>
    <row r="325" spans="1:7" x14ac:dyDescent="0.2">
      <c r="A325" t="s">
        <v>266</v>
      </c>
      <c r="B325" s="2">
        <v>108.74450453423</v>
      </c>
      <c r="C325" s="2">
        <v>9.4900959931103106</v>
      </c>
      <c r="D325" s="2">
        <v>-3.51837600485818</v>
      </c>
      <c r="E325">
        <v>9.8112832957293096E-4</v>
      </c>
      <c r="F325">
        <v>4.1493978153935601E-2</v>
      </c>
      <c r="G325">
        <f t="shared" si="5"/>
        <v>11.458735993100294</v>
      </c>
    </row>
    <row r="326" spans="1:7" x14ac:dyDescent="0.2">
      <c r="A326" t="s">
        <v>158</v>
      </c>
      <c r="B326" s="2">
        <v>135.27399658604</v>
      </c>
      <c r="C326" s="2">
        <v>48.893344817262303</v>
      </c>
      <c r="D326" s="2">
        <v>-1.4681745306688001</v>
      </c>
      <c r="E326">
        <v>9.9624842404678806E-4</v>
      </c>
      <c r="F326">
        <v>4.1965220730575903E-2</v>
      </c>
      <c r="G326">
        <f t="shared" si="5"/>
        <v>2.7667159424584939</v>
      </c>
    </row>
    <row r="327" spans="1:7" x14ac:dyDescent="0.2">
      <c r="A327" t="s">
        <v>114</v>
      </c>
      <c r="B327" s="2">
        <v>50.2921917033527</v>
      </c>
      <c r="C327" s="2">
        <v>152.01674990863199</v>
      </c>
      <c r="D327" s="2">
        <v>1.59582396356142</v>
      </c>
      <c r="E327">
        <v>1.0097734764267501E-3</v>
      </c>
      <c r="F327">
        <v>4.2324694976677298E-2</v>
      </c>
      <c r="G327">
        <f t="shared" si="5"/>
        <v>0.33083322550692784</v>
      </c>
    </row>
    <row r="328" spans="1:7" x14ac:dyDescent="0.2">
      <c r="A328" t="s">
        <v>172</v>
      </c>
      <c r="B328" s="2">
        <v>122.499767272182</v>
      </c>
      <c r="C328" s="2">
        <v>38.841890173310901</v>
      </c>
      <c r="D328" s="2">
        <v>-1.6570936945324599</v>
      </c>
      <c r="E328">
        <v>1.01041132441995E-3</v>
      </c>
      <c r="F328">
        <v>4.2324694976677298E-2</v>
      </c>
      <c r="G328">
        <f t="shared" si="5"/>
        <v>3.1538055106379512</v>
      </c>
    </row>
    <row r="329" spans="1:7" x14ac:dyDescent="0.2">
      <c r="A329" t="s">
        <v>246</v>
      </c>
      <c r="B329" s="2">
        <v>41.313418300412899</v>
      </c>
      <c r="C329" s="2">
        <v>6.3737434440000102</v>
      </c>
      <c r="D329" s="2">
        <v>-2.6963975806860301</v>
      </c>
      <c r="E329">
        <v>1.0139390308677599E-3</v>
      </c>
      <c r="F329">
        <v>4.2348626403720897E-2</v>
      </c>
      <c r="G329">
        <f t="shared" si="5"/>
        <v>6.4818138137178574</v>
      </c>
    </row>
    <row r="330" spans="1:7" x14ac:dyDescent="0.2">
      <c r="A330" t="s">
        <v>300</v>
      </c>
      <c r="B330" s="2">
        <v>107.648865668328</v>
      </c>
      <c r="C330" s="2">
        <v>29.693419511377201</v>
      </c>
      <c r="D330" s="2">
        <v>-1.85811796783048</v>
      </c>
      <c r="E330">
        <v>1.0166148511599399E-3</v>
      </c>
      <c r="F330">
        <v>4.2348626403720897E-2</v>
      </c>
      <c r="G330">
        <f t="shared" si="5"/>
        <v>3.6253441819687264</v>
      </c>
    </row>
    <row r="331" spans="1:7" x14ac:dyDescent="0.2">
      <c r="A331" t="s">
        <v>146</v>
      </c>
      <c r="B331" s="2">
        <v>374.74856179308398</v>
      </c>
      <c r="C331" s="2">
        <v>147.341807332992</v>
      </c>
      <c r="D331" s="2">
        <v>-1.3467560971017201</v>
      </c>
      <c r="E331">
        <v>1.0373152673510001E-3</v>
      </c>
      <c r="F331">
        <v>4.3091566271890397E-2</v>
      </c>
      <c r="G331">
        <f t="shared" si="5"/>
        <v>2.543395989070186</v>
      </c>
    </row>
    <row r="332" spans="1:7" x14ac:dyDescent="0.2">
      <c r="A332" t="s">
        <v>139</v>
      </c>
      <c r="B332" s="2">
        <v>331.49661079925198</v>
      </c>
      <c r="C332" s="2">
        <v>135.25016246044001</v>
      </c>
      <c r="D332" s="2">
        <v>-1.2933637933923301</v>
      </c>
      <c r="E332">
        <v>1.0837248268378301E-3</v>
      </c>
      <c r="F332">
        <v>4.4895465415942998E-2</v>
      </c>
      <c r="G332">
        <f t="shared" si="5"/>
        <v>2.4509886329801125</v>
      </c>
    </row>
    <row r="333" spans="1:7" x14ac:dyDescent="0.2">
      <c r="A333" t="s">
        <v>65</v>
      </c>
      <c r="B333" s="2">
        <v>11.7966705960017</v>
      </c>
      <c r="C333" s="2">
        <v>55.982456098979497</v>
      </c>
      <c r="D333" s="2">
        <v>2.2465950415738898</v>
      </c>
      <c r="E333">
        <v>1.0911014652320999E-3</v>
      </c>
      <c r="F333">
        <v>4.5076878665275398E-2</v>
      </c>
      <c r="G333">
        <f t="shared" si="5"/>
        <v>0.21072084753024514</v>
      </c>
    </row>
    <row r="334" spans="1:7" x14ac:dyDescent="0.2">
      <c r="A334" t="s">
        <v>353</v>
      </c>
      <c r="B334" s="2">
        <v>196.919817852362</v>
      </c>
      <c r="C334" s="2">
        <v>71.619567875783304</v>
      </c>
      <c r="D334" s="2">
        <v>-1.4591825910718801</v>
      </c>
      <c r="E334">
        <v>1.1021590827125899E-3</v>
      </c>
      <c r="F334">
        <v>4.5408954207758798E-2</v>
      </c>
      <c r="G334">
        <f t="shared" si="5"/>
        <v>2.7495253558901522</v>
      </c>
    </row>
    <row r="335" spans="1:7" x14ac:dyDescent="0.2">
      <c r="A335" t="s">
        <v>109</v>
      </c>
      <c r="B335" s="2">
        <v>72.255874717634299</v>
      </c>
      <c r="C335" s="2">
        <v>228.86070298820701</v>
      </c>
      <c r="D335" s="2">
        <v>1.66328296825963</v>
      </c>
      <c r="E335">
        <v>1.11209005704912E-3</v>
      </c>
      <c r="F335">
        <v>4.5577099978005103E-2</v>
      </c>
      <c r="G335">
        <f t="shared" si="5"/>
        <v>0.31571988451576843</v>
      </c>
    </row>
    <row r="336" spans="1:7" x14ac:dyDescent="0.2">
      <c r="A336" t="s">
        <v>136</v>
      </c>
      <c r="B336" s="2">
        <v>927.30869399031803</v>
      </c>
      <c r="C336" s="2">
        <v>385.69412441811397</v>
      </c>
      <c r="D336" s="2">
        <v>-1.26559251255391</v>
      </c>
      <c r="E336">
        <v>1.11575868938824E-3</v>
      </c>
      <c r="F336">
        <v>4.5577099978005103E-2</v>
      </c>
      <c r="G336">
        <f t="shared" si="5"/>
        <v>2.4042593217859434</v>
      </c>
    </row>
    <row r="337" spans="1:7" x14ac:dyDescent="0.2">
      <c r="A337" t="s">
        <v>289</v>
      </c>
      <c r="B337" s="2">
        <v>12.356577275902699</v>
      </c>
      <c r="C337" s="2">
        <v>60.764497318247599</v>
      </c>
      <c r="D337" s="2">
        <v>2.29794947328898</v>
      </c>
      <c r="E337">
        <v>1.11836347199654E-3</v>
      </c>
      <c r="F337">
        <v>4.5577099978005103E-2</v>
      </c>
      <c r="G337">
        <f t="shared" si="5"/>
        <v>0.20335192129026328</v>
      </c>
    </row>
    <row r="338" spans="1:7" x14ac:dyDescent="0.2">
      <c r="A338" t="s">
        <v>64</v>
      </c>
      <c r="B338" s="2">
        <v>8.3463260221328692</v>
      </c>
      <c r="C338" s="2">
        <v>39.6959649099269</v>
      </c>
      <c r="D338" s="2">
        <v>2.2497791840300501</v>
      </c>
      <c r="E338">
        <v>1.12780384644036E-3</v>
      </c>
      <c r="F338">
        <v>4.58376060615409E-2</v>
      </c>
      <c r="G338">
        <f t="shared" si="5"/>
        <v>0.21025628274992947</v>
      </c>
    </row>
    <row r="339" spans="1:7" x14ac:dyDescent="0.2">
      <c r="A339" t="s">
        <v>303</v>
      </c>
      <c r="B339" s="2">
        <v>705.08383485391005</v>
      </c>
      <c r="C339" s="2">
        <v>152.40727582873299</v>
      </c>
      <c r="D339" s="2">
        <v>-2.20986302709934</v>
      </c>
      <c r="E339">
        <v>1.13754548900592E-3</v>
      </c>
      <c r="F339">
        <v>4.6108919309086199E-2</v>
      </c>
      <c r="G339">
        <f t="shared" si="5"/>
        <v>4.6263134815574354</v>
      </c>
    </row>
    <row r="340" spans="1:7" x14ac:dyDescent="0.2">
      <c r="A340" t="s">
        <v>346</v>
      </c>
      <c r="B340" s="2">
        <v>379.04052712345498</v>
      </c>
      <c r="C340" s="2">
        <v>153.78544304432</v>
      </c>
      <c r="D340" s="2">
        <v>-1.30143316225492</v>
      </c>
      <c r="E340">
        <v>1.1422082016705199E-3</v>
      </c>
      <c r="F340">
        <v>4.61734595073151E-2</v>
      </c>
      <c r="G340">
        <f t="shared" si="5"/>
        <v>2.4647360609691638</v>
      </c>
    </row>
    <row r="341" spans="1:7" x14ac:dyDescent="0.2">
      <c r="A341" t="s">
        <v>134</v>
      </c>
      <c r="B341" s="2">
        <v>957.13152212673197</v>
      </c>
      <c r="C341" s="2">
        <v>443.05635160148501</v>
      </c>
      <c r="D341" s="2">
        <v>-1.11122697866834</v>
      </c>
      <c r="E341">
        <v>1.1488879992576299E-3</v>
      </c>
      <c r="F341">
        <v>4.6318975155056903E-2</v>
      </c>
      <c r="G341">
        <f t="shared" si="5"/>
        <v>2.1602929710115997</v>
      </c>
    </row>
    <row r="342" spans="1:7" x14ac:dyDescent="0.2">
      <c r="A342" t="s">
        <v>135</v>
      </c>
      <c r="B342" s="2">
        <v>1107.15812076151</v>
      </c>
      <c r="C342" s="2">
        <v>465.829172123793</v>
      </c>
      <c r="D342" s="2">
        <v>-1.2489883829575299</v>
      </c>
      <c r="E342">
        <v>1.1680725666641399E-3</v>
      </c>
      <c r="F342">
        <v>4.6966511383677502E-2</v>
      </c>
      <c r="G342">
        <f t="shared" si="5"/>
        <v>2.3767470717082642</v>
      </c>
    </row>
    <row r="343" spans="1:7" x14ac:dyDescent="0.2">
      <c r="A343" t="s">
        <v>244</v>
      </c>
      <c r="B343" s="2">
        <v>3450.0636676358699</v>
      </c>
      <c r="C343" s="2">
        <v>556.93387813050094</v>
      </c>
      <c r="D343" s="2">
        <v>-2.6310450265493599</v>
      </c>
      <c r="E343">
        <v>1.18311504961834E-3</v>
      </c>
      <c r="F343">
        <v>4.7444490976428298E-2</v>
      </c>
      <c r="G343">
        <f t="shared" si="5"/>
        <v>6.1947455579770816</v>
      </c>
    </row>
    <row r="344" spans="1:7" x14ac:dyDescent="0.2">
      <c r="A344" t="s">
        <v>341</v>
      </c>
      <c r="B344" s="2">
        <v>98.525458516466202</v>
      </c>
      <c r="C344" s="2">
        <v>260.09918713022603</v>
      </c>
      <c r="D344" s="2">
        <v>1.40049342704784</v>
      </c>
      <c r="E344">
        <v>1.2013608980657501E-3</v>
      </c>
      <c r="F344">
        <v>4.8048045705086903E-2</v>
      </c>
      <c r="G344">
        <f t="shared" si="5"/>
        <v>0.37879956336478915</v>
      </c>
    </row>
    <row r="345" spans="1:7" x14ac:dyDescent="0.2">
      <c r="A345" t="s">
        <v>335</v>
      </c>
      <c r="B345" s="2">
        <v>26.370883688890501</v>
      </c>
      <c r="C345" s="2">
        <v>83.670870238554102</v>
      </c>
      <c r="D345" s="2">
        <v>1.66577952349936</v>
      </c>
      <c r="E345">
        <v>1.2197749630368101E-3</v>
      </c>
      <c r="F345">
        <v>4.86551084725401E-2</v>
      </c>
      <c r="G345">
        <f t="shared" si="5"/>
        <v>0.3151740099476012</v>
      </c>
    </row>
    <row r="346" spans="1:7" x14ac:dyDescent="0.2">
      <c r="A346" t="s">
        <v>315</v>
      </c>
      <c r="B346" s="2">
        <v>121.89588356483399</v>
      </c>
      <c r="C346" s="2">
        <v>837.49224224198394</v>
      </c>
      <c r="D346" s="2">
        <v>2.7804264198825202</v>
      </c>
      <c r="E346">
        <v>1.23724295136926E-3</v>
      </c>
      <c r="F346">
        <v>4.9221321435690302E-2</v>
      </c>
      <c r="G346">
        <f t="shared" si="5"/>
        <v>0.14554867187607159</v>
      </c>
    </row>
    <row r="347" spans="1:7" x14ac:dyDescent="0.2">
      <c r="A347" t="s">
        <v>128</v>
      </c>
      <c r="B347" s="2">
        <v>106.039671479158</v>
      </c>
      <c r="C347" s="2">
        <v>272.96706208680598</v>
      </c>
      <c r="D347" s="2">
        <v>1.3641227713190101</v>
      </c>
      <c r="E347">
        <v>1.2431821331129599E-3</v>
      </c>
      <c r="F347">
        <v>4.9327105323885803E-2</v>
      </c>
      <c r="G347">
        <f t="shared" si="5"/>
        <v>0.38847057468580742</v>
      </c>
    </row>
    <row r="348" spans="1:7" x14ac:dyDescent="0.2">
      <c r="A348" t="s">
        <v>143</v>
      </c>
      <c r="B348" s="2">
        <v>231.36276127226699</v>
      </c>
      <c r="C348" s="2">
        <v>92.850380440094995</v>
      </c>
      <c r="D348" s="2">
        <v>-1.3171769493004499</v>
      </c>
      <c r="E348">
        <v>1.24988595556125E-3</v>
      </c>
      <c r="F348">
        <v>4.9462592104552901E-2</v>
      </c>
      <c r="G348">
        <f t="shared" si="5"/>
        <v>2.4917804340235001</v>
      </c>
    </row>
  </sheetData>
  <sortState xmlns:xlrd2="http://schemas.microsoft.com/office/spreadsheetml/2017/richdata2" ref="A2:G348">
    <sortCondition ref="F2:F348"/>
  </sortState>
  <conditionalFormatting sqref="A261:A290">
    <cfRule type="duplicateValues" dxfId="2" priority="3"/>
  </conditionalFormatting>
  <conditionalFormatting sqref="A291:A348">
    <cfRule type="duplicateValues" dxfId="1" priority="2"/>
  </conditionalFormatting>
  <conditionalFormatting sqref="A291:A348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2D68B-CBDD-4724-AEEE-11924E91B249}">
  <dimension ref="A1:N1555"/>
  <sheetViews>
    <sheetView workbookViewId="0">
      <selection activeCell="R9" sqref="R9"/>
    </sheetView>
  </sheetViews>
  <sheetFormatPr baseColWidth="10" defaultColWidth="8.83203125" defaultRowHeight="15" x14ac:dyDescent="0.2"/>
  <sheetData>
    <row r="1" spans="1:14" x14ac:dyDescent="0.2">
      <c r="A1" s="4" t="s">
        <v>369</v>
      </c>
      <c r="B1" t="s">
        <v>370</v>
      </c>
      <c r="C1" t="s">
        <v>371</v>
      </c>
      <c r="D1" t="s">
        <v>372</v>
      </c>
      <c r="E1" t="s">
        <v>373</v>
      </c>
      <c r="F1" t="s">
        <v>374</v>
      </c>
      <c r="G1" t="s">
        <v>375</v>
      </c>
      <c r="H1" t="s">
        <v>376</v>
      </c>
      <c r="I1" t="s">
        <v>377</v>
      </c>
      <c r="J1" t="s">
        <v>378</v>
      </c>
      <c r="K1" t="s">
        <v>379</v>
      </c>
      <c r="L1" t="s">
        <v>380</v>
      </c>
      <c r="M1" t="s">
        <v>381</v>
      </c>
      <c r="N1" t="s">
        <v>382</v>
      </c>
    </row>
    <row r="2" spans="1:14" x14ac:dyDescent="0.2">
      <c r="A2" s="5" t="s">
        <v>269</v>
      </c>
      <c r="B2" t="s">
        <v>383</v>
      </c>
      <c r="C2" t="s">
        <v>384</v>
      </c>
      <c r="D2" t="s">
        <v>385</v>
      </c>
      <c r="E2" t="s">
        <v>386</v>
      </c>
      <c r="F2">
        <v>73943141</v>
      </c>
      <c r="G2" t="s">
        <v>387</v>
      </c>
      <c r="H2">
        <v>77.819999999999993</v>
      </c>
      <c r="I2" t="s">
        <v>388</v>
      </c>
      <c r="J2">
        <v>50</v>
      </c>
      <c r="K2">
        <v>1</v>
      </c>
      <c r="L2">
        <v>0</v>
      </c>
      <c r="M2">
        <v>0</v>
      </c>
      <c r="N2">
        <v>1</v>
      </c>
    </row>
    <row r="3" spans="1:14" x14ac:dyDescent="0.2">
      <c r="A3" s="5" t="s">
        <v>269</v>
      </c>
      <c r="B3" t="s">
        <v>383</v>
      </c>
      <c r="C3" t="s">
        <v>384</v>
      </c>
      <c r="D3" t="s">
        <v>389</v>
      </c>
      <c r="E3" t="s">
        <v>386</v>
      </c>
      <c r="F3">
        <v>73950598</v>
      </c>
      <c r="G3" t="s">
        <v>387</v>
      </c>
      <c r="H3">
        <v>75.12</v>
      </c>
      <c r="I3" t="s">
        <v>390</v>
      </c>
      <c r="J3">
        <v>45</v>
      </c>
      <c r="K3">
        <v>1</v>
      </c>
      <c r="L3">
        <v>0</v>
      </c>
      <c r="M3">
        <v>0</v>
      </c>
      <c r="N3">
        <v>2</v>
      </c>
    </row>
    <row r="4" spans="1:14" x14ac:dyDescent="0.2">
      <c r="A4" s="5" t="s">
        <v>269</v>
      </c>
      <c r="B4" t="s">
        <v>383</v>
      </c>
      <c r="C4" t="s">
        <v>384</v>
      </c>
      <c r="D4" t="s">
        <v>391</v>
      </c>
      <c r="E4" t="s">
        <v>386</v>
      </c>
      <c r="F4">
        <v>73950562</v>
      </c>
      <c r="G4" t="s">
        <v>392</v>
      </c>
      <c r="H4">
        <v>74.05</v>
      </c>
      <c r="I4" t="s">
        <v>393</v>
      </c>
      <c r="J4">
        <v>50</v>
      </c>
      <c r="K4">
        <v>1</v>
      </c>
      <c r="L4">
        <v>0</v>
      </c>
      <c r="M4">
        <v>0</v>
      </c>
      <c r="N4">
        <v>3</v>
      </c>
    </row>
    <row r="5" spans="1:14" x14ac:dyDescent="0.2">
      <c r="A5" s="5" t="s">
        <v>269</v>
      </c>
      <c r="B5" t="s">
        <v>383</v>
      </c>
      <c r="C5" t="s">
        <v>384</v>
      </c>
      <c r="D5" t="s">
        <v>394</v>
      </c>
      <c r="E5" t="s">
        <v>386</v>
      </c>
      <c r="F5">
        <v>73950573</v>
      </c>
      <c r="G5" t="s">
        <v>392</v>
      </c>
      <c r="H5">
        <v>73.56</v>
      </c>
      <c r="I5" t="s">
        <v>395</v>
      </c>
      <c r="J5">
        <v>45</v>
      </c>
      <c r="K5">
        <v>1</v>
      </c>
      <c r="L5">
        <v>0</v>
      </c>
      <c r="M5">
        <v>0</v>
      </c>
      <c r="N5">
        <v>4</v>
      </c>
    </row>
    <row r="6" spans="1:14" x14ac:dyDescent="0.2">
      <c r="A6" s="5" t="s">
        <v>269</v>
      </c>
      <c r="B6" t="s">
        <v>383</v>
      </c>
      <c r="C6" t="s">
        <v>384</v>
      </c>
      <c r="D6" t="s">
        <v>396</v>
      </c>
      <c r="E6" t="s">
        <v>386</v>
      </c>
      <c r="F6">
        <v>73942866</v>
      </c>
      <c r="G6" t="s">
        <v>392</v>
      </c>
      <c r="H6">
        <v>69.78</v>
      </c>
      <c r="I6" t="s">
        <v>397</v>
      </c>
      <c r="J6">
        <v>60</v>
      </c>
      <c r="K6">
        <v>1</v>
      </c>
      <c r="L6">
        <v>0</v>
      </c>
      <c r="M6">
        <v>0</v>
      </c>
      <c r="N6">
        <v>5</v>
      </c>
    </row>
    <row r="7" spans="1:14" x14ac:dyDescent="0.2">
      <c r="A7" s="5" t="s">
        <v>269</v>
      </c>
      <c r="B7" t="s">
        <v>383</v>
      </c>
      <c r="C7" t="s">
        <v>384</v>
      </c>
      <c r="D7" t="s">
        <v>398</v>
      </c>
      <c r="E7" t="s">
        <v>386</v>
      </c>
      <c r="F7">
        <v>73950593</v>
      </c>
      <c r="G7" t="s">
        <v>392</v>
      </c>
      <c r="H7">
        <v>65.180000000000007</v>
      </c>
      <c r="I7" t="s">
        <v>399</v>
      </c>
      <c r="J7">
        <v>55</v>
      </c>
      <c r="K7">
        <v>1</v>
      </c>
      <c r="L7">
        <v>0</v>
      </c>
      <c r="M7">
        <v>0</v>
      </c>
      <c r="N7">
        <v>6</v>
      </c>
    </row>
    <row r="8" spans="1:14" x14ac:dyDescent="0.2">
      <c r="A8" s="5" t="s">
        <v>154</v>
      </c>
      <c r="B8" t="s">
        <v>400</v>
      </c>
      <c r="C8" t="s">
        <v>384</v>
      </c>
      <c r="D8" t="s">
        <v>401</v>
      </c>
      <c r="E8" t="s">
        <v>402</v>
      </c>
      <c r="F8">
        <v>149327032</v>
      </c>
      <c r="G8" t="s">
        <v>387</v>
      </c>
      <c r="H8">
        <v>76.36</v>
      </c>
      <c r="I8" t="s">
        <v>403</v>
      </c>
      <c r="J8">
        <v>50</v>
      </c>
      <c r="K8">
        <v>1</v>
      </c>
      <c r="L8">
        <v>0</v>
      </c>
      <c r="M8">
        <v>0</v>
      </c>
      <c r="N8">
        <v>1</v>
      </c>
    </row>
    <row r="9" spans="1:14" x14ac:dyDescent="0.2">
      <c r="A9" s="5" t="s">
        <v>154</v>
      </c>
      <c r="B9" t="s">
        <v>400</v>
      </c>
      <c r="C9" t="s">
        <v>384</v>
      </c>
      <c r="D9" t="s">
        <v>404</v>
      </c>
      <c r="E9" t="s">
        <v>402</v>
      </c>
      <c r="F9">
        <v>149327041</v>
      </c>
      <c r="G9" t="s">
        <v>392</v>
      </c>
      <c r="H9">
        <v>73.239999999999995</v>
      </c>
      <c r="I9" t="s">
        <v>405</v>
      </c>
      <c r="J9">
        <v>50</v>
      </c>
      <c r="K9">
        <v>1</v>
      </c>
      <c r="L9">
        <v>0</v>
      </c>
      <c r="M9">
        <v>0</v>
      </c>
      <c r="N9">
        <v>2</v>
      </c>
    </row>
    <row r="10" spans="1:14" x14ac:dyDescent="0.2">
      <c r="A10" s="5" t="s">
        <v>154</v>
      </c>
      <c r="B10" t="s">
        <v>400</v>
      </c>
      <c r="C10" t="s">
        <v>384</v>
      </c>
      <c r="D10" t="s">
        <v>406</v>
      </c>
      <c r="E10" t="s">
        <v>402</v>
      </c>
      <c r="F10">
        <v>149326120</v>
      </c>
      <c r="G10" t="s">
        <v>387</v>
      </c>
      <c r="H10">
        <v>68.16</v>
      </c>
      <c r="I10" t="s">
        <v>407</v>
      </c>
      <c r="J10">
        <v>35</v>
      </c>
      <c r="K10">
        <v>1</v>
      </c>
      <c r="L10">
        <v>0</v>
      </c>
      <c r="M10">
        <v>0</v>
      </c>
      <c r="N10">
        <v>3</v>
      </c>
    </row>
    <row r="11" spans="1:14" x14ac:dyDescent="0.2">
      <c r="A11" s="5" t="s">
        <v>154</v>
      </c>
      <c r="B11" t="s">
        <v>400</v>
      </c>
      <c r="C11" t="s">
        <v>384</v>
      </c>
      <c r="D11" t="s">
        <v>408</v>
      </c>
      <c r="E11" t="s">
        <v>402</v>
      </c>
      <c r="F11">
        <v>149326049</v>
      </c>
      <c r="G11" t="s">
        <v>392</v>
      </c>
      <c r="H11">
        <v>67.17</v>
      </c>
      <c r="I11" t="s">
        <v>409</v>
      </c>
      <c r="J11">
        <v>45</v>
      </c>
      <c r="K11">
        <v>1</v>
      </c>
      <c r="L11">
        <v>0</v>
      </c>
      <c r="M11">
        <v>0</v>
      </c>
      <c r="N11">
        <v>4</v>
      </c>
    </row>
    <row r="12" spans="1:14" x14ac:dyDescent="0.2">
      <c r="A12" s="5" t="s">
        <v>154</v>
      </c>
      <c r="B12" t="s">
        <v>400</v>
      </c>
      <c r="C12" t="s">
        <v>384</v>
      </c>
      <c r="D12" t="s">
        <v>410</v>
      </c>
      <c r="E12" t="s">
        <v>402</v>
      </c>
      <c r="F12">
        <v>149326351</v>
      </c>
      <c r="G12" t="s">
        <v>387</v>
      </c>
      <c r="H12">
        <v>61.39</v>
      </c>
      <c r="I12" t="s">
        <v>411</v>
      </c>
      <c r="J12">
        <v>50</v>
      </c>
      <c r="K12">
        <v>1</v>
      </c>
      <c r="L12">
        <v>0</v>
      </c>
      <c r="M12">
        <v>0</v>
      </c>
      <c r="N12">
        <v>5</v>
      </c>
    </row>
    <row r="13" spans="1:14" x14ac:dyDescent="0.2">
      <c r="A13" s="5" t="s">
        <v>154</v>
      </c>
      <c r="B13" t="s">
        <v>400</v>
      </c>
      <c r="C13" t="s">
        <v>384</v>
      </c>
      <c r="D13" t="s">
        <v>412</v>
      </c>
      <c r="E13" t="s">
        <v>402</v>
      </c>
      <c r="F13">
        <v>149327823</v>
      </c>
      <c r="G13" t="s">
        <v>387</v>
      </c>
      <c r="H13">
        <v>59.82</v>
      </c>
      <c r="I13" t="s">
        <v>413</v>
      </c>
      <c r="J13">
        <v>40</v>
      </c>
      <c r="K13">
        <v>1</v>
      </c>
      <c r="L13">
        <v>0</v>
      </c>
      <c r="M13">
        <v>0</v>
      </c>
      <c r="N13">
        <v>6</v>
      </c>
    </row>
    <row r="14" spans="1:14" x14ac:dyDescent="0.2">
      <c r="A14" s="5" t="s">
        <v>25</v>
      </c>
      <c r="B14" t="s">
        <v>414</v>
      </c>
      <c r="C14" t="s">
        <v>384</v>
      </c>
      <c r="D14" t="s">
        <v>415</v>
      </c>
      <c r="E14" t="s">
        <v>416</v>
      </c>
      <c r="F14">
        <v>112496876</v>
      </c>
      <c r="G14" t="s">
        <v>387</v>
      </c>
      <c r="H14">
        <v>78.63</v>
      </c>
      <c r="I14" t="s">
        <v>417</v>
      </c>
      <c r="J14">
        <v>60</v>
      </c>
      <c r="K14">
        <v>1</v>
      </c>
      <c r="L14">
        <v>0</v>
      </c>
      <c r="M14">
        <v>0</v>
      </c>
      <c r="N14">
        <v>1</v>
      </c>
    </row>
    <row r="15" spans="1:14" x14ac:dyDescent="0.2">
      <c r="A15" s="5" t="s">
        <v>25</v>
      </c>
      <c r="B15" t="s">
        <v>414</v>
      </c>
      <c r="C15" t="s">
        <v>384</v>
      </c>
      <c r="D15" t="s">
        <v>418</v>
      </c>
      <c r="E15" t="s">
        <v>416</v>
      </c>
      <c r="F15">
        <v>112495025</v>
      </c>
      <c r="G15" t="s">
        <v>392</v>
      </c>
      <c r="H15">
        <v>73.62</v>
      </c>
      <c r="I15" t="s">
        <v>419</v>
      </c>
      <c r="J15">
        <v>60</v>
      </c>
      <c r="K15">
        <v>1</v>
      </c>
      <c r="L15">
        <v>0</v>
      </c>
      <c r="M15">
        <v>0</v>
      </c>
      <c r="N15">
        <v>2</v>
      </c>
    </row>
    <row r="16" spans="1:14" x14ac:dyDescent="0.2">
      <c r="A16" s="5" t="s">
        <v>25</v>
      </c>
      <c r="B16" t="s">
        <v>414</v>
      </c>
      <c r="C16" t="s">
        <v>384</v>
      </c>
      <c r="D16" t="s">
        <v>420</v>
      </c>
      <c r="E16" t="s">
        <v>416</v>
      </c>
      <c r="F16">
        <v>112495037</v>
      </c>
      <c r="G16" t="s">
        <v>387</v>
      </c>
      <c r="H16">
        <v>73.62</v>
      </c>
      <c r="I16" t="s">
        <v>421</v>
      </c>
      <c r="J16">
        <v>65</v>
      </c>
      <c r="K16">
        <v>1</v>
      </c>
      <c r="L16">
        <v>0</v>
      </c>
      <c r="M16">
        <v>0</v>
      </c>
      <c r="N16">
        <v>3</v>
      </c>
    </row>
    <row r="17" spans="1:14" x14ac:dyDescent="0.2">
      <c r="A17" s="5" t="s">
        <v>25</v>
      </c>
      <c r="B17" t="s">
        <v>414</v>
      </c>
      <c r="C17" t="s">
        <v>384</v>
      </c>
      <c r="D17" t="s">
        <v>422</v>
      </c>
      <c r="E17" t="s">
        <v>416</v>
      </c>
      <c r="F17">
        <v>112496843</v>
      </c>
      <c r="G17" t="s">
        <v>392</v>
      </c>
      <c r="H17">
        <v>70.95</v>
      </c>
      <c r="I17" t="s">
        <v>423</v>
      </c>
      <c r="J17">
        <v>55</v>
      </c>
      <c r="K17">
        <v>1</v>
      </c>
      <c r="L17">
        <v>0</v>
      </c>
      <c r="M17">
        <v>0</v>
      </c>
      <c r="N17">
        <v>4</v>
      </c>
    </row>
    <row r="18" spans="1:14" x14ac:dyDescent="0.2">
      <c r="A18" s="5" t="s">
        <v>25</v>
      </c>
      <c r="B18" t="s">
        <v>414</v>
      </c>
      <c r="C18" t="s">
        <v>384</v>
      </c>
      <c r="D18" t="s">
        <v>424</v>
      </c>
      <c r="E18" t="s">
        <v>416</v>
      </c>
      <c r="F18">
        <v>112495079</v>
      </c>
      <c r="G18" t="s">
        <v>387</v>
      </c>
      <c r="H18">
        <v>66.209999999999994</v>
      </c>
      <c r="I18" t="s">
        <v>425</v>
      </c>
      <c r="J18">
        <v>75</v>
      </c>
      <c r="K18">
        <v>1</v>
      </c>
      <c r="L18">
        <v>0</v>
      </c>
      <c r="M18">
        <v>0</v>
      </c>
      <c r="N18">
        <v>5</v>
      </c>
    </row>
    <row r="19" spans="1:14" x14ac:dyDescent="0.2">
      <c r="A19" s="5" t="s">
        <v>25</v>
      </c>
      <c r="B19" t="s">
        <v>414</v>
      </c>
      <c r="C19" t="s">
        <v>384</v>
      </c>
      <c r="D19" t="s">
        <v>426</v>
      </c>
      <c r="E19" t="s">
        <v>416</v>
      </c>
      <c r="F19">
        <v>112495096</v>
      </c>
      <c r="G19" t="s">
        <v>387</v>
      </c>
      <c r="H19">
        <v>61.95</v>
      </c>
      <c r="I19" t="s">
        <v>427</v>
      </c>
      <c r="J19">
        <v>60</v>
      </c>
      <c r="K19">
        <v>1</v>
      </c>
      <c r="L19">
        <v>0</v>
      </c>
      <c r="M19">
        <v>0</v>
      </c>
      <c r="N19">
        <v>6</v>
      </c>
    </row>
    <row r="20" spans="1:14" x14ac:dyDescent="0.2">
      <c r="A20" s="5" t="s">
        <v>155</v>
      </c>
      <c r="B20" t="s">
        <v>428</v>
      </c>
      <c r="C20" t="s">
        <v>384</v>
      </c>
      <c r="D20" t="s">
        <v>429</v>
      </c>
      <c r="E20" t="s">
        <v>430</v>
      </c>
      <c r="F20">
        <v>110301506</v>
      </c>
      <c r="G20" t="s">
        <v>392</v>
      </c>
      <c r="H20">
        <v>83.15</v>
      </c>
      <c r="I20" t="s">
        <v>431</v>
      </c>
      <c r="J20">
        <v>60</v>
      </c>
      <c r="K20">
        <v>1</v>
      </c>
      <c r="L20">
        <v>0</v>
      </c>
      <c r="M20">
        <v>0</v>
      </c>
      <c r="N20">
        <v>1</v>
      </c>
    </row>
    <row r="21" spans="1:14" x14ac:dyDescent="0.2">
      <c r="A21" s="5" t="s">
        <v>155</v>
      </c>
      <c r="B21" t="s">
        <v>428</v>
      </c>
      <c r="C21" t="s">
        <v>384</v>
      </c>
      <c r="D21" t="s">
        <v>432</v>
      </c>
      <c r="E21" t="s">
        <v>430</v>
      </c>
      <c r="F21">
        <v>110286773</v>
      </c>
      <c r="G21" t="s">
        <v>392</v>
      </c>
      <c r="H21">
        <v>78.08</v>
      </c>
      <c r="I21" t="s">
        <v>433</v>
      </c>
      <c r="J21">
        <v>40</v>
      </c>
      <c r="K21">
        <v>1</v>
      </c>
      <c r="L21">
        <v>0</v>
      </c>
      <c r="M21">
        <v>0</v>
      </c>
      <c r="N21">
        <v>2</v>
      </c>
    </row>
    <row r="22" spans="1:14" x14ac:dyDescent="0.2">
      <c r="A22" s="5" t="s">
        <v>155</v>
      </c>
      <c r="B22" t="s">
        <v>428</v>
      </c>
      <c r="C22" t="s">
        <v>384</v>
      </c>
      <c r="D22" t="s">
        <v>434</v>
      </c>
      <c r="E22" t="s">
        <v>430</v>
      </c>
      <c r="F22">
        <v>110303071</v>
      </c>
      <c r="G22" t="s">
        <v>392</v>
      </c>
      <c r="H22">
        <v>75.13</v>
      </c>
      <c r="I22" t="s">
        <v>435</v>
      </c>
      <c r="J22">
        <v>50</v>
      </c>
      <c r="K22">
        <v>1</v>
      </c>
      <c r="L22">
        <v>0</v>
      </c>
      <c r="M22">
        <v>0</v>
      </c>
      <c r="N22">
        <v>3</v>
      </c>
    </row>
    <row r="23" spans="1:14" x14ac:dyDescent="0.2">
      <c r="A23" s="5" t="s">
        <v>155</v>
      </c>
      <c r="B23" t="s">
        <v>428</v>
      </c>
      <c r="C23" t="s">
        <v>384</v>
      </c>
      <c r="D23" t="s">
        <v>436</v>
      </c>
      <c r="E23" t="s">
        <v>430</v>
      </c>
      <c r="F23">
        <v>110301505</v>
      </c>
      <c r="G23" t="s">
        <v>387</v>
      </c>
      <c r="H23">
        <v>73.5</v>
      </c>
      <c r="I23" t="s">
        <v>437</v>
      </c>
      <c r="J23">
        <v>60</v>
      </c>
      <c r="K23">
        <v>1</v>
      </c>
      <c r="L23">
        <v>0</v>
      </c>
      <c r="M23">
        <v>0</v>
      </c>
      <c r="N23">
        <v>4</v>
      </c>
    </row>
    <row r="24" spans="1:14" x14ac:dyDescent="0.2">
      <c r="A24" s="5" t="s">
        <v>155</v>
      </c>
      <c r="B24" t="s">
        <v>428</v>
      </c>
      <c r="C24" t="s">
        <v>384</v>
      </c>
      <c r="D24" t="s">
        <v>438</v>
      </c>
      <c r="E24" t="s">
        <v>430</v>
      </c>
      <c r="F24">
        <v>110285706</v>
      </c>
      <c r="G24" t="s">
        <v>387</v>
      </c>
      <c r="H24">
        <v>72.97</v>
      </c>
      <c r="I24" t="s">
        <v>439</v>
      </c>
      <c r="J24">
        <v>40</v>
      </c>
      <c r="K24">
        <v>1</v>
      </c>
      <c r="L24">
        <v>0</v>
      </c>
      <c r="M24">
        <v>0</v>
      </c>
      <c r="N24">
        <v>5</v>
      </c>
    </row>
    <row r="25" spans="1:14" x14ac:dyDescent="0.2">
      <c r="A25" s="5" t="s">
        <v>155</v>
      </c>
      <c r="B25" t="s">
        <v>428</v>
      </c>
      <c r="C25" t="s">
        <v>384</v>
      </c>
      <c r="D25" t="s">
        <v>440</v>
      </c>
      <c r="E25" t="s">
        <v>430</v>
      </c>
      <c r="F25">
        <v>110317780</v>
      </c>
      <c r="G25" t="s">
        <v>387</v>
      </c>
      <c r="H25">
        <v>72.489999999999995</v>
      </c>
      <c r="I25" t="s">
        <v>441</v>
      </c>
      <c r="J25">
        <v>65</v>
      </c>
      <c r="K25">
        <v>1</v>
      </c>
      <c r="L25">
        <v>0</v>
      </c>
      <c r="M25">
        <v>0</v>
      </c>
      <c r="N25">
        <v>6</v>
      </c>
    </row>
    <row r="26" spans="1:14" x14ac:dyDescent="0.2">
      <c r="A26" s="5" t="s">
        <v>247</v>
      </c>
      <c r="B26" t="s">
        <v>442</v>
      </c>
      <c r="C26" t="s">
        <v>384</v>
      </c>
      <c r="D26" t="s">
        <v>443</v>
      </c>
      <c r="E26" t="s">
        <v>444</v>
      </c>
      <c r="F26">
        <v>14390282</v>
      </c>
      <c r="G26" t="s">
        <v>392</v>
      </c>
      <c r="H26">
        <v>87.27</v>
      </c>
      <c r="I26" t="s">
        <v>445</v>
      </c>
      <c r="J26">
        <v>60</v>
      </c>
      <c r="K26">
        <v>1</v>
      </c>
      <c r="L26">
        <v>0</v>
      </c>
      <c r="M26">
        <v>0</v>
      </c>
      <c r="N26">
        <v>1</v>
      </c>
    </row>
    <row r="27" spans="1:14" x14ac:dyDescent="0.2">
      <c r="A27" s="5" t="s">
        <v>247</v>
      </c>
      <c r="B27" t="s">
        <v>442</v>
      </c>
      <c r="C27" t="s">
        <v>384</v>
      </c>
      <c r="D27" t="s">
        <v>446</v>
      </c>
      <c r="E27" t="s">
        <v>444</v>
      </c>
      <c r="F27">
        <v>14459047</v>
      </c>
      <c r="G27" t="s">
        <v>392</v>
      </c>
      <c r="H27">
        <v>84.1</v>
      </c>
      <c r="I27" t="s">
        <v>447</v>
      </c>
      <c r="J27">
        <v>55</v>
      </c>
      <c r="K27">
        <v>1</v>
      </c>
      <c r="L27">
        <v>0</v>
      </c>
      <c r="M27">
        <v>0</v>
      </c>
      <c r="N27">
        <v>2</v>
      </c>
    </row>
    <row r="28" spans="1:14" x14ac:dyDescent="0.2">
      <c r="A28" s="5" t="s">
        <v>247</v>
      </c>
      <c r="B28" t="s">
        <v>442</v>
      </c>
      <c r="C28" t="s">
        <v>384</v>
      </c>
      <c r="D28" t="s">
        <v>448</v>
      </c>
      <c r="E28" t="s">
        <v>444</v>
      </c>
      <c r="F28">
        <v>14460948</v>
      </c>
      <c r="G28" t="s">
        <v>387</v>
      </c>
      <c r="H28">
        <v>82.52</v>
      </c>
      <c r="I28" t="s">
        <v>449</v>
      </c>
      <c r="J28">
        <v>70</v>
      </c>
      <c r="K28">
        <v>1</v>
      </c>
      <c r="L28">
        <v>0</v>
      </c>
      <c r="M28">
        <v>0</v>
      </c>
      <c r="N28">
        <v>3</v>
      </c>
    </row>
    <row r="29" spans="1:14" x14ac:dyDescent="0.2">
      <c r="A29" s="5" t="s">
        <v>247</v>
      </c>
      <c r="B29" t="s">
        <v>442</v>
      </c>
      <c r="C29" t="s">
        <v>384</v>
      </c>
      <c r="D29" t="s">
        <v>450</v>
      </c>
      <c r="E29" t="s">
        <v>444</v>
      </c>
      <c r="F29">
        <v>14461019</v>
      </c>
      <c r="G29" t="s">
        <v>387</v>
      </c>
      <c r="H29">
        <v>79.58</v>
      </c>
      <c r="I29" t="s">
        <v>451</v>
      </c>
      <c r="J29">
        <v>55</v>
      </c>
      <c r="K29">
        <v>1</v>
      </c>
      <c r="L29">
        <v>0</v>
      </c>
      <c r="M29">
        <v>0</v>
      </c>
      <c r="N29">
        <v>4</v>
      </c>
    </row>
    <row r="30" spans="1:14" x14ac:dyDescent="0.2">
      <c r="A30" s="5" t="s">
        <v>247</v>
      </c>
      <c r="B30" t="s">
        <v>442</v>
      </c>
      <c r="C30" t="s">
        <v>384</v>
      </c>
      <c r="D30" t="s">
        <v>452</v>
      </c>
      <c r="E30" t="s">
        <v>444</v>
      </c>
      <c r="F30">
        <v>14448389</v>
      </c>
      <c r="G30" t="s">
        <v>392</v>
      </c>
      <c r="H30">
        <v>77.209999999999994</v>
      </c>
      <c r="I30" t="s">
        <v>453</v>
      </c>
      <c r="J30">
        <v>50</v>
      </c>
      <c r="K30">
        <v>1</v>
      </c>
      <c r="L30">
        <v>0</v>
      </c>
      <c r="M30">
        <v>0</v>
      </c>
      <c r="N30">
        <v>5</v>
      </c>
    </row>
    <row r="31" spans="1:14" x14ac:dyDescent="0.2">
      <c r="A31" s="5" t="s">
        <v>247</v>
      </c>
      <c r="B31" t="s">
        <v>442</v>
      </c>
      <c r="C31" t="s">
        <v>384</v>
      </c>
      <c r="D31" t="s">
        <v>454</v>
      </c>
      <c r="E31" t="s">
        <v>444</v>
      </c>
      <c r="F31">
        <v>14459847</v>
      </c>
      <c r="G31" t="s">
        <v>392</v>
      </c>
      <c r="H31">
        <v>77</v>
      </c>
      <c r="I31" t="s">
        <v>455</v>
      </c>
      <c r="J31">
        <v>50</v>
      </c>
      <c r="K31">
        <v>1</v>
      </c>
      <c r="L31">
        <v>0</v>
      </c>
      <c r="M31">
        <v>0</v>
      </c>
      <c r="N31">
        <v>6</v>
      </c>
    </row>
    <row r="32" spans="1:14" x14ac:dyDescent="0.2">
      <c r="A32" s="5" t="s">
        <v>56</v>
      </c>
      <c r="B32" t="s">
        <v>456</v>
      </c>
      <c r="C32" t="s">
        <v>384</v>
      </c>
      <c r="D32" t="s">
        <v>457</v>
      </c>
      <c r="E32" t="s">
        <v>386</v>
      </c>
      <c r="F32">
        <v>152178321</v>
      </c>
      <c r="G32" t="s">
        <v>387</v>
      </c>
      <c r="H32">
        <v>88.57</v>
      </c>
      <c r="I32" t="s">
        <v>458</v>
      </c>
      <c r="J32">
        <v>55</v>
      </c>
      <c r="K32">
        <v>1</v>
      </c>
      <c r="L32">
        <v>0</v>
      </c>
      <c r="M32">
        <v>0</v>
      </c>
      <c r="N32">
        <v>1</v>
      </c>
    </row>
    <row r="33" spans="1:14" x14ac:dyDescent="0.2">
      <c r="A33" s="5" t="s">
        <v>56</v>
      </c>
      <c r="B33" t="s">
        <v>456</v>
      </c>
      <c r="C33" t="s">
        <v>384</v>
      </c>
      <c r="D33" t="s">
        <v>459</v>
      </c>
      <c r="E33" t="s">
        <v>386</v>
      </c>
      <c r="F33">
        <v>152178266</v>
      </c>
      <c r="G33" t="s">
        <v>387</v>
      </c>
      <c r="H33">
        <v>80.260000000000005</v>
      </c>
      <c r="I33" t="s">
        <v>460</v>
      </c>
      <c r="J33">
        <v>80</v>
      </c>
      <c r="K33">
        <v>1</v>
      </c>
      <c r="L33">
        <v>0</v>
      </c>
      <c r="M33">
        <v>0</v>
      </c>
      <c r="N33">
        <v>2</v>
      </c>
    </row>
    <row r="34" spans="1:14" x14ac:dyDescent="0.2">
      <c r="A34" s="5" t="s">
        <v>56</v>
      </c>
      <c r="B34" t="s">
        <v>456</v>
      </c>
      <c r="C34" t="s">
        <v>384</v>
      </c>
      <c r="D34" t="s">
        <v>461</v>
      </c>
      <c r="E34" t="s">
        <v>386</v>
      </c>
      <c r="F34">
        <v>152206837</v>
      </c>
      <c r="G34" t="s">
        <v>392</v>
      </c>
      <c r="H34">
        <v>79.62</v>
      </c>
      <c r="I34" t="s">
        <v>462</v>
      </c>
      <c r="J34">
        <v>70</v>
      </c>
      <c r="K34">
        <v>1</v>
      </c>
      <c r="L34">
        <v>0</v>
      </c>
      <c r="M34">
        <v>0</v>
      </c>
      <c r="N34">
        <v>3</v>
      </c>
    </row>
    <row r="35" spans="1:14" x14ac:dyDescent="0.2">
      <c r="A35" s="5" t="s">
        <v>56</v>
      </c>
      <c r="B35" t="s">
        <v>456</v>
      </c>
      <c r="C35" t="s">
        <v>384</v>
      </c>
      <c r="D35" t="s">
        <v>463</v>
      </c>
      <c r="E35" t="s">
        <v>386</v>
      </c>
      <c r="F35">
        <v>152217785</v>
      </c>
      <c r="G35" t="s">
        <v>392</v>
      </c>
      <c r="H35">
        <v>74.709999999999994</v>
      </c>
      <c r="I35" t="s">
        <v>464</v>
      </c>
      <c r="J35">
        <v>65</v>
      </c>
      <c r="K35">
        <v>1</v>
      </c>
      <c r="L35">
        <v>0</v>
      </c>
      <c r="M35">
        <v>0</v>
      </c>
      <c r="N35">
        <v>4</v>
      </c>
    </row>
    <row r="36" spans="1:14" x14ac:dyDescent="0.2">
      <c r="A36" s="5" t="s">
        <v>56</v>
      </c>
      <c r="B36" t="s">
        <v>456</v>
      </c>
      <c r="C36" t="s">
        <v>384</v>
      </c>
      <c r="D36" t="s">
        <v>465</v>
      </c>
      <c r="E36" t="s">
        <v>386</v>
      </c>
      <c r="F36">
        <v>152186282</v>
      </c>
      <c r="G36" t="s">
        <v>392</v>
      </c>
      <c r="H36">
        <v>73.45</v>
      </c>
      <c r="I36" t="s">
        <v>466</v>
      </c>
      <c r="J36">
        <v>70</v>
      </c>
      <c r="K36">
        <v>1</v>
      </c>
      <c r="L36">
        <v>0</v>
      </c>
      <c r="M36">
        <v>0</v>
      </c>
      <c r="N36">
        <v>5</v>
      </c>
    </row>
    <row r="37" spans="1:14" x14ac:dyDescent="0.2">
      <c r="A37" s="5" t="s">
        <v>56</v>
      </c>
      <c r="B37" t="s">
        <v>456</v>
      </c>
      <c r="C37" t="s">
        <v>384</v>
      </c>
      <c r="D37" t="s">
        <v>467</v>
      </c>
      <c r="E37" t="s">
        <v>386</v>
      </c>
      <c r="F37">
        <v>152206871</v>
      </c>
      <c r="G37" t="s">
        <v>387</v>
      </c>
      <c r="H37">
        <v>72.78</v>
      </c>
      <c r="I37" t="s">
        <v>468</v>
      </c>
      <c r="J37">
        <v>60</v>
      </c>
      <c r="K37">
        <v>1</v>
      </c>
      <c r="L37">
        <v>0</v>
      </c>
      <c r="M37">
        <v>0</v>
      </c>
      <c r="N37">
        <v>6</v>
      </c>
    </row>
    <row r="38" spans="1:14" x14ac:dyDescent="0.2">
      <c r="A38" s="5" t="s">
        <v>242</v>
      </c>
      <c r="B38" t="s">
        <v>469</v>
      </c>
      <c r="C38" t="s">
        <v>384</v>
      </c>
      <c r="D38" t="s">
        <v>470</v>
      </c>
      <c r="E38" t="s">
        <v>471</v>
      </c>
      <c r="F38">
        <v>34252427</v>
      </c>
      <c r="G38" t="s">
        <v>392</v>
      </c>
      <c r="H38">
        <v>76.239999999999995</v>
      </c>
      <c r="I38" t="s">
        <v>472</v>
      </c>
      <c r="J38">
        <v>60</v>
      </c>
      <c r="K38">
        <v>1</v>
      </c>
      <c r="L38">
        <v>0</v>
      </c>
      <c r="M38">
        <v>0</v>
      </c>
      <c r="N38">
        <v>1</v>
      </c>
    </row>
    <row r="39" spans="1:14" x14ac:dyDescent="0.2">
      <c r="A39" s="5" t="s">
        <v>242</v>
      </c>
      <c r="B39" t="s">
        <v>469</v>
      </c>
      <c r="C39" t="s">
        <v>384</v>
      </c>
      <c r="D39" t="s">
        <v>473</v>
      </c>
      <c r="E39" t="s">
        <v>471</v>
      </c>
      <c r="F39">
        <v>34246646</v>
      </c>
      <c r="G39" t="s">
        <v>392</v>
      </c>
      <c r="H39">
        <v>75.540000000000006</v>
      </c>
      <c r="I39" t="s">
        <v>474</v>
      </c>
      <c r="J39">
        <v>55</v>
      </c>
      <c r="K39">
        <v>1</v>
      </c>
      <c r="L39">
        <v>0</v>
      </c>
      <c r="M39">
        <v>0</v>
      </c>
      <c r="N39">
        <v>2</v>
      </c>
    </row>
    <row r="40" spans="1:14" x14ac:dyDescent="0.2">
      <c r="A40" s="5" t="s">
        <v>242</v>
      </c>
      <c r="B40" t="s">
        <v>469</v>
      </c>
      <c r="C40" t="s">
        <v>384</v>
      </c>
      <c r="D40" t="s">
        <v>475</v>
      </c>
      <c r="E40" t="s">
        <v>471</v>
      </c>
      <c r="F40">
        <v>34252412</v>
      </c>
      <c r="G40" t="s">
        <v>392</v>
      </c>
      <c r="H40">
        <v>71.87</v>
      </c>
      <c r="I40" t="s">
        <v>476</v>
      </c>
      <c r="J40">
        <v>45</v>
      </c>
      <c r="K40">
        <v>1</v>
      </c>
      <c r="L40">
        <v>0</v>
      </c>
      <c r="M40">
        <v>0</v>
      </c>
      <c r="N40">
        <v>3</v>
      </c>
    </row>
    <row r="41" spans="1:14" x14ac:dyDescent="0.2">
      <c r="A41" s="5" t="s">
        <v>242</v>
      </c>
      <c r="B41" t="s">
        <v>469</v>
      </c>
      <c r="C41" t="s">
        <v>384</v>
      </c>
      <c r="D41" t="s">
        <v>477</v>
      </c>
      <c r="E41" t="s">
        <v>471</v>
      </c>
      <c r="F41">
        <v>34251760</v>
      </c>
      <c r="G41" t="s">
        <v>387</v>
      </c>
      <c r="H41">
        <v>70.03</v>
      </c>
      <c r="I41" t="s">
        <v>478</v>
      </c>
      <c r="J41">
        <v>40</v>
      </c>
      <c r="K41">
        <v>1</v>
      </c>
      <c r="L41">
        <v>0</v>
      </c>
      <c r="M41">
        <v>0</v>
      </c>
      <c r="N41">
        <v>4</v>
      </c>
    </row>
    <row r="42" spans="1:14" x14ac:dyDescent="0.2">
      <c r="A42" s="5" t="s">
        <v>242</v>
      </c>
      <c r="B42" t="s">
        <v>469</v>
      </c>
      <c r="C42" t="s">
        <v>384</v>
      </c>
      <c r="D42" t="s">
        <v>479</v>
      </c>
      <c r="E42" t="s">
        <v>471</v>
      </c>
      <c r="F42">
        <v>34246069</v>
      </c>
      <c r="G42" t="s">
        <v>392</v>
      </c>
      <c r="H42">
        <v>68.78</v>
      </c>
      <c r="I42" t="s">
        <v>480</v>
      </c>
      <c r="J42">
        <v>55</v>
      </c>
      <c r="K42">
        <v>1</v>
      </c>
      <c r="L42">
        <v>0</v>
      </c>
      <c r="M42">
        <v>0</v>
      </c>
      <c r="N42">
        <v>5</v>
      </c>
    </row>
    <row r="43" spans="1:14" x14ac:dyDescent="0.2">
      <c r="A43" s="5" t="s">
        <v>242</v>
      </c>
      <c r="B43" t="s">
        <v>469</v>
      </c>
      <c r="C43" t="s">
        <v>384</v>
      </c>
      <c r="D43" t="s">
        <v>481</v>
      </c>
      <c r="E43" t="s">
        <v>471</v>
      </c>
      <c r="F43">
        <v>34248474</v>
      </c>
      <c r="G43" t="s">
        <v>392</v>
      </c>
      <c r="H43">
        <v>66.760000000000005</v>
      </c>
      <c r="I43" t="s">
        <v>482</v>
      </c>
      <c r="J43">
        <v>55</v>
      </c>
      <c r="K43">
        <v>1</v>
      </c>
      <c r="L43">
        <v>0</v>
      </c>
      <c r="M43">
        <v>0</v>
      </c>
      <c r="N43">
        <v>6</v>
      </c>
    </row>
    <row r="44" spans="1:14" x14ac:dyDescent="0.2">
      <c r="A44" s="5" t="s">
        <v>213</v>
      </c>
      <c r="B44" t="s">
        <v>483</v>
      </c>
      <c r="C44" t="s">
        <v>384</v>
      </c>
      <c r="D44" t="s">
        <v>484</v>
      </c>
      <c r="E44" t="s">
        <v>416</v>
      </c>
      <c r="F44">
        <v>80209431</v>
      </c>
      <c r="G44" t="s">
        <v>387</v>
      </c>
      <c r="H44">
        <v>78.48</v>
      </c>
      <c r="I44" t="s">
        <v>485</v>
      </c>
      <c r="J44">
        <v>65</v>
      </c>
      <c r="K44">
        <v>1</v>
      </c>
      <c r="L44">
        <v>0</v>
      </c>
      <c r="M44">
        <v>0</v>
      </c>
      <c r="N44">
        <v>1</v>
      </c>
    </row>
    <row r="45" spans="1:14" x14ac:dyDescent="0.2">
      <c r="A45" s="5" t="s">
        <v>213</v>
      </c>
      <c r="B45" t="s">
        <v>483</v>
      </c>
      <c r="C45" t="s">
        <v>384</v>
      </c>
      <c r="D45" t="s">
        <v>486</v>
      </c>
      <c r="E45" t="s">
        <v>416</v>
      </c>
      <c r="F45">
        <v>80174472</v>
      </c>
      <c r="G45" t="s">
        <v>387</v>
      </c>
      <c r="H45">
        <v>75.94</v>
      </c>
      <c r="I45" t="s">
        <v>487</v>
      </c>
      <c r="J45">
        <v>50</v>
      </c>
      <c r="K45">
        <v>1</v>
      </c>
      <c r="L45">
        <v>0</v>
      </c>
      <c r="M45">
        <v>0</v>
      </c>
      <c r="N45">
        <v>2</v>
      </c>
    </row>
    <row r="46" spans="1:14" x14ac:dyDescent="0.2">
      <c r="A46" s="5" t="s">
        <v>213</v>
      </c>
      <c r="B46" t="s">
        <v>483</v>
      </c>
      <c r="C46" t="s">
        <v>384</v>
      </c>
      <c r="D46" t="s">
        <v>488</v>
      </c>
      <c r="E46" t="s">
        <v>416</v>
      </c>
      <c r="F46">
        <v>80209424</v>
      </c>
      <c r="G46" t="s">
        <v>392</v>
      </c>
      <c r="H46">
        <v>72.930000000000007</v>
      </c>
      <c r="I46" t="s">
        <v>489</v>
      </c>
      <c r="J46">
        <v>65</v>
      </c>
      <c r="K46">
        <v>1</v>
      </c>
      <c r="L46">
        <v>0</v>
      </c>
      <c r="M46">
        <v>0</v>
      </c>
      <c r="N46">
        <v>3</v>
      </c>
    </row>
    <row r="47" spans="1:14" x14ac:dyDescent="0.2">
      <c r="A47" s="5" t="s">
        <v>213</v>
      </c>
      <c r="B47" t="s">
        <v>483</v>
      </c>
      <c r="C47" t="s">
        <v>384</v>
      </c>
      <c r="D47" t="s">
        <v>490</v>
      </c>
      <c r="E47" t="s">
        <v>416</v>
      </c>
      <c r="F47">
        <v>80205069</v>
      </c>
      <c r="G47" t="s">
        <v>387</v>
      </c>
      <c r="H47">
        <v>72.66</v>
      </c>
      <c r="I47" t="s">
        <v>491</v>
      </c>
      <c r="J47">
        <v>50</v>
      </c>
      <c r="K47">
        <v>1</v>
      </c>
      <c r="L47">
        <v>0</v>
      </c>
      <c r="M47">
        <v>0</v>
      </c>
      <c r="N47">
        <v>4</v>
      </c>
    </row>
    <row r="48" spans="1:14" x14ac:dyDescent="0.2">
      <c r="A48" s="5" t="s">
        <v>213</v>
      </c>
      <c r="B48" t="s">
        <v>483</v>
      </c>
      <c r="C48" t="s">
        <v>384</v>
      </c>
      <c r="D48" t="s">
        <v>492</v>
      </c>
      <c r="E48" t="s">
        <v>416</v>
      </c>
      <c r="F48">
        <v>80183574</v>
      </c>
      <c r="G48" t="s">
        <v>392</v>
      </c>
      <c r="H48">
        <v>71.42</v>
      </c>
      <c r="I48" t="s">
        <v>493</v>
      </c>
      <c r="J48">
        <v>60</v>
      </c>
      <c r="K48">
        <v>1</v>
      </c>
      <c r="L48">
        <v>0</v>
      </c>
      <c r="M48">
        <v>0</v>
      </c>
      <c r="N48">
        <v>5</v>
      </c>
    </row>
    <row r="49" spans="1:14" x14ac:dyDescent="0.2">
      <c r="A49" s="5" t="s">
        <v>213</v>
      </c>
      <c r="B49" t="s">
        <v>483</v>
      </c>
      <c r="C49" t="s">
        <v>384</v>
      </c>
      <c r="D49" t="s">
        <v>494</v>
      </c>
      <c r="E49" t="s">
        <v>416</v>
      </c>
      <c r="F49">
        <v>80174482</v>
      </c>
      <c r="G49" t="s">
        <v>387</v>
      </c>
      <c r="H49">
        <v>71.06</v>
      </c>
      <c r="I49" t="s">
        <v>495</v>
      </c>
      <c r="J49">
        <v>50</v>
      </c>
      <c r="K49">
        <v>1</v>
      </c>
      <c r="L49">
        <v>0</v>
      </c>
      <c r="M49">
        <v>0</v>
      </c>
      <c r="N49">
        <v>6</v>
      </c>
    </row>
    <row r="50" spans="1:14" x14ac:dyDescent="0.2">
      <c r="A50" s="5" t="s">
        <v>253</v>
      </c>
      <c r="B50" t="s">
        <v>496</v>
      </c>
      <c r="C50" t="s">
        <v>384</v>
      </c>
      <c r="D50" t="s">
        <v>497</v>
      </c>
      <c r="E50" t="s">
        <v>498</v>
      </c>
      <c r="F50">
        <v>30943475</v>
      </c>
      <c r="G50" t="s">
        <v>392</v>
      </c>
      <c r="H50">
        <v>83.37</v>
      </c>
      <c r="I50" t="s">
        <v>499</v>
      </c>
      <c r="J50">
        <v>60</v>
      </c>
      <c r="K50">
        <v>1</v>
      </c>
      <c r="L50">
        <v>0</v>
      </c>
      <c r="M50">
        <v>0</v>
      </c>
      <c r="N50">
        <v>1</v>
      </c>
    </row>
    <row r="51" spans="1:14" x14ac:dyDescent="0.2">
      <c r="A51" s="5" t="s">
        <v>253</v>
      </c>
      <c r="B51" t="s">
        <v>496</v>
      </c>
      <c r="C51" t="s">
        <v>384</v>
      </c>
      <c r="D51" t="s">
        <v>500</v>
      </c>
      <c r="E51" t="s">
        <v>498</v>
      </c>
      <c r="F51">
        <v>30953451</v>
      </c>
      <c r="G51" t="s">
        <v>392</v>
      </c>
      <c r="H51">
        <v>79.59</v>
      </c>
      <c r="I51" t="s">
        <v>501</v>
      </c>
      <c r="J51">
        <v>60</v>
      </c>
      <c r="K51">
        <v>1</v>
      </c>
      <c r="L51">
        <v>0</v>
      </c>
      <c r="M51">
        <v>0</v>
      </c>
      <c r="N51">
        <v>2</v>
      </c>
    </row>
    <row r="52" spans="1:14" x14ac:dyDescent="0.2">
      <c r="A52" s="5" t="s">
        <v>253</v>
      </c>
      <c r="B52" t="s">
        <v>496</v>
      </c>
      <c r="C52" t="s">
        <v>384</v>
      </c>
      <c r="D52" t="s">
        <v>502</v>
      </c>
      <c r="E52" t="s">
        <v>498</v>
      </c>
      <c r="F52">
        <v>30959278</v>
      </c>
      <c r="G52" t="s">
        <v>387</v>
      </c>
      <c r="H52">
        <v>77.67</v>
      </c>
      <c r="I52" t="s">
        <v>503</v>
      </c>
      <c r="J52">
        <v>45</v>
      </c>
      <c r="K52">
        <v>1</v>
      </c>
      <c r="L52">
        <v>0</v>
      </c>
      <c r="M52">
        <v>0</v>
      </c>
      <c r="N52">
        <v>3</v>
      </c>
    </row>
    <row r="53" spans="1:14" x14ac:dyDescent="0.2">
      <c r="A53" s="5" t="s">
        <v>253</v>
      </c>
      <c r="B53" t="s">
        <v>496</v>
      </c>
      <c r="C53" t="s">
        <v>384</v>
      </c>
      <c r="D53" t="s">
        <v>504</v>
      </c>
      <c r="E53" t="s">
        <v>498</v>
      </c>
      <c r="F53">
        <v>30951379</v>
      </c>
      <c r="G53" t="s">
        <v>392</v>
      </c>
      <c r="H53">
        <v>75.680000000000007</v>
      </c>
      <c r="I53" t="s">
        <v>505</v>
      </c>
      <c r="J53">
        <v>70</v>
      </c>
      <c r="K53">
        <v>1</v>
      </c>
      <c r="L53">
        <v>0</v>
      </c>
      <c r="M53">
        <v>0</v>
      </c>
      <c r="N53">
        <v>4</v>
      </c>
    </row>
    <row r="54" spans="1:14" x14ac:dyDescent="0.2">
      <c r="A54" s="5" t="s">
        <v>253</v>
      </c>
      <c r="B54" t="s">
        <v>496</v>
      </c>
      <c r="C54" t="s">
        <v>384</v>
      </c>
      <c r="D54" t="s">
        <v>506</v>
      </c>
      <c r="E54" t="s">
        <v>498</v>
      </c>
      <c r="F54">
        <v>30943315</v>
      </c>
      <c r="G54" t="s">
        <v>387</v>
      </c>
      <c r="H54">
        <v>75.66</v>
      </c>
      <c r="I54" t="s">
        <v>507</v>
      </c>
      <c r="J54">
        <v>75</v>
      </c>
      <c r="K54">
        <v>1</v>
      </c>
      <c r="L54">
        <v>0</v>
      </c>
      <c r="M54">
        <v>0</v>
      </c>
      <c r="N54">
        <v>5</v>
      </c>
    </row>
    <row r="55" spans="1:14" x14ac:dyDescent="0.2">
      <c r="A55" s="5" t="s">
        <v>253</v>
      </c>
      <c r="B55" t="s">
        <v>496</v>
      </c>
      <c r="C55" t="s">
        <v>384</v>
      </c>
      <c r="D55" t="s">
        <v>508</v>
      </c>
      <c r="E55" t="s">
        <v>498</v>
      </c>
      <c r="F55">
        <v>30943159</v>
      </c>
      <c r="G55" t="s">
        <v>392</v>
      </c>
      <c r="H55">
        <v>74.989999999999995</v>
      </c>
      <c r="I55" t="s">
        <v>509</v>
      </c>
      <c r="J55">
        <v>60</v>
      </c>
      <c r="K55">
        <v>1</v>
      </c>
      <c r="L55">
        <v>0</v>
      </c>
      <c r="M55">
        <v>0</v>
      </c>
      <c r="N55">
        <v>6</v>
      </c>
    </row>
    <row r="56" spans="1:14" x14ac:dyDescent="0.2">
      <c r="A56" s="5" t="s">
        <v>73</v>
      </c>
      <c r="B56" t="s">
        <v>510</v>
      </c>
      <c r="C56" t="s">
        <v>384</v>
      </c>
      <c r="D56" t="s">
        <v>511</v>
      </c>
      <c r="E56" t="s">
        <v>402</v>
      </c>
      <c r="F56">
        <v>92905220</v>
      </c>
      <c r="G56" t="s">
        <v>392</v>
      </c>
      <c r="H56">
        <v>85.21</v>
      </c>
      <c r="I56" t="s">
        <v>512</v>
      </c>
      <c r="J56">
        <v>55</v>
      </c>
      <c r="K56">
        <v>1</v>
      </c>
      <c r="L56">
        <v>0</v>
      </c>
      <c r="M56">
        <v>0</v>
      </c>
      <c r="N56">
        <v>1</v>
      </c>
    </row>
    <row r="57" spans="1:14" x14ac:dyDescent="0.2">
      <c r="A57" s="5" t="s">
        <v>73</v>
      </c>
      <c r="B57" t="s">
        <v>510</v>
      </c>
      <c r="C57" t="s">
        <v>384</v>
      </c>
      <c r="D57" t="s">
        <v>513</v>
      </c>
      <c r="E57" t="s">
        <v>402</v>
      </c>
      <c r="F57">
        <v>92912840</v>
      </c>
      <c r="G57" t="s">
        <v>387</v>
      </c>
      <c r="H57">
        <v>81.84</v>
      </c>
      <c r="I57" t="s">
        <v>514</v>
      </c>
      <c r="J57">
        <v>50</v>
      </c>
      <c r="K57">
        <v>1</v>
      </c>
      <c r="L57">
        <v>0</v>
      </c>
      <c r="M57">
        <v>0</v>
      </c>
      <c r="N57">
        <v>2</v>
      </c>
    </row>
    <row r="58" spans="1:14" x14ac:dyDescent="0.2">
      <c r="A58" s="5" t="s">
        <v>73</v>
      </c>
      <c r="B58" t="s">
        <v>510</v>
      </c>
      <c r="C58" t="s">
        <v>384</v>
      </c>
      <c r="D58" t="s">
        <v>515</v>
      </c>
      <c r="E58" t="s">
        <v>402</v>
      </c>
      <c r="F58">
        <v>92912788</v>
      </c>
      <c r="G58" t="s">
        <v>387</v>
      </c>
      <c r="H58">
        <v>77.73</v>
      </c>
      <c r="I58" t="s">
        <v>516</v>
      </c>
      <c r="J58">
        <v>50</v>
      </c>
      <c r="K58">
        <v>1</v>
      </c>
      <c r="L58">
        <v>0</v>
      </c>
      <c r="M58">
        <v>0</v>
      </c>
      <c r="N58">
        <v>3</v>
      </c>
    </row>
    <row r="59" spans="1:14" x14ac:dyDescent="0.2">
      <c r="A59" s="5" t="s">
        <v>73</v>
      </c>
      <c r="B59" t="s">
        <v>510</v>
      </c>
      <c r="C59" t="s">
        <v>384</v>
      </c>
      <c r="D59" t="s">
        <v>517</v>
      </c>
      <c r="E59" t="s">
        <v>402</v>
      </c>
      <c r="F59">
        <v>92889979</v>
      </c>
      <c r="G59" t="s">
        <v>387</v>
      </c>
      <c r="H59">
        <v>77.58</v>
      </c>
      <c r="I59" t="s">
        <v>518</v>
      </c>
      <c r="J59">
        <v>50</v>
      </c>
      <c r="K59">
        <v>1</v>
      </c>
      <c r="L59">
        <v>0</v>
      </c>
      <c r="M59">
        <v>0</v>
      </c>
      <c r="N59">
        <v>4</v>
      </c>
    </row>
    <row r="60" spans="1:14" x14ac:dyDescent="0.2">
      <c r="A60" s="5" t="s">
        <v>73</v>
      </c>
      <c r="B60" t="s">
        <v>510</v>
      </c>
      <c r="C60" t="s">
        <v>384</v>
      </c>
      <c r="D60" t="s">
        <v>519</v>
      </c>
      <c r="E60" t="s">
        <v>402</v>
      </c>
      <c r="F60">
        <v>92894372</v>
      </c>
      <c r="G60" t="s">
        <v>387</v>
      </c>
      <c r="H60">
        <v>76.25</v>
      </c>
      <c r="I60" t="s">
        <v>520</v>
      </c>
      <c r="J60">
        <v>40</v>
      </c>
      <c r="K60">
        <v>1</v>
      </c>
      <c r="L60">
        <v>0</v>
      </c>
      <c r="M60">
        <v>0</v>
      </c>
      <c r="N60">
        <v>5</v>
      </c>
    </row>
    <row r="61" spans="1:14" x14ac:dyDescent="0.2">
      <c r="A61" s="5" t="s">
        <v>73</v>
      </c>
      <c r="B61" t="s">
        <v>510</v>
      </c>
      <c r="C61" t="s">
        <v>384</v>
      </c>
      <c r="D61" t="s">
        <v>521</v>
      </c>
      <c r="E61" t="s">
        <v>402</v>
      </c>
      <c r="F61">
        <v>92912633</v>
      </c>
      <c r="G61" t="s">
        <v>392</v>
      </c>
      <c r="H61">
        <v>76</v>
      </c>
      <c r="I61" t="s">
        <v>522</v>
      </c>
      <c r="J61">
        <v>25</v>
      </c>
      <c r="K61">
        <v>1</v>
      </c>
      <c r="L61">
        <v>0</v>
      </c>
      <c r="M61">
        <v>0</v>
      </c>
      <c r="N61">
        <v>6</v>
      </c>
    </row>
    <row r="62" spans="1:14" x14ac:dyDescent="0.2">
      <c r="A62" s="5" t="s">
        <v>218</v>
      </c>
      <c r="B62" t="s">
        <v>523</v>
      </c>
      <c r="C62" t="s">
        <v>384</v>
      </c>
      <c r="D62" t="s">
        <v>524</v>
      </c>
      <c r="E62" t="s">
        <v>386</v>
      </c>
      <c r="F62">
        <v>86212663</v>
      </c>
      <c r="G62" t="s">
        <v>392</v>
      </c>
      <c r="H62">
        <v>86.01</v>
      </c>
      <c r="I62" t="s">
        <v>525</v>
      </c>
      <c r="J62">
        <v>40</v>
      </c>
      <c r="K62">
        <v>1</v>
      </c>
      <c r="L62">
        <v>0</v>
      </c>
      <c r="M62">
        <v>0</v>
      </c>
      <c r="N62">
        <v>1</v>
      </c>
    </row>
    <row r="63" spans="1:14" x14ac:dyDescent="0.2">
      <c r="A63" s="5" t="s">
        <v>218</v>
      </c>
      <c r="B63" t="s">
        <v>523</v>
      </c>
      <c r="C63" t="s">
        <v>384</v>
      </c>
      <c r="D63" t="s">
        <v>526</v>
      </c>
      <c r="E63" t="s">
        <v>386</v>
      </c>
      <c r="F63">
        <v>86388464</v>
      </c>
      <c r="G63" t="s">
        <v>387</v>
      </c>
      <c r="H63">
        <v>84.15</v>
      </c>
      <c r="I63" t="s">
        <v>527</v>
      </c>
      <c r="J63">
        <v>60</v>
      </c>
      <c r="K63">
        <v>1</v>
      </c>
      <c r="L63">
        <v>0</v>
      </c>
      <c r="M63">
        <v>0</v>
      </c>
      <c r="N63">
        <v>2</v>
      </c>
    </row>
    <row r="64" spans="1:14" x14ac:dyDescent="0.2">
      <c r="A64" s="5" t="s">
        <v>218</v>
      </c>
      <c r="B64" t="s">
        <v>523</v>
      </c>
      <c r="C64" t="s">
        <v>384</v>
      </c>
      <c r="D64" t="s">
        <v>528</v>
      </c>
      <c r="E64" t="s">
        <v>386</v>
      </c>
      <c r="F64">
        <v>86212686</v>
      </c>
      <c r="G64" t="s">
        <v>387</v>
      </c>
      <c r="H64">
        <v>82.39</v>
      </c>
      <c r="I64" t="s">
        <v>529</v>
      </c>
      <c r="J64">
        <v>35</v>
      </c>
      <c r="K64">
        <v>1</v>
      </c>
      <c r="L64">
        <v>0</v>
      </c>
      <c r="M64">
        <v>0</v>
      </c>
      <c r="N64">
        <v>3</v>
      </c>
    </row>
    <row r="65" spans="1:14" x14ac:dyDescent="0.2">
      <c r="A65" s="5" t="s">
        <v>218</v>
      </c>
      <c r="B65" t="s">
        <v>523</v>
      </c>
      <c r="C65" t="s">
        <v>384</v>
      </c>
      <c r="D65" t="s">
        <v>530</v>
      </c>
      <c r="E65" t="s">
        <v>386</v>
      </c>
      <c r="F65">
        <v>86342947</v>
      </c>
      <c r="G65" t="s">
        <v>387</v>
      </c>
      <c r="H65">
        <v>79.81</v>
      </c>
      <c r="I65" t="s">
        <v>531</v>
      </c>
      <c r="J65">
        <v>65</v>
      </c>
      <c r="K65">
        <v>1</v>
      </c>
      <c r="L65">
        <v>0</v>
      </c>
      <c r="M65">
        <v>0</v>
      </c>
      <c r="N65">
        <v>4</v>
      </c>
    </row>
    <row r="66" spans="1:14" x14ac:dyDescent="0.2">
      <c r="A66" s="5" t="s">
        <v>218</v>
      </c>
      <c r="B66" t="s">
        <v>523</v>
      </c>
      <c r="C66" t="s">
        <v>384</v>
      </c>
      <c r="D66" t="s">
        <v>532</v>
      </c>
      <c r="E66" t="s">
        <v>386</v>
      </c>
      <c r="F66">
        <v>86156779</v>
      </c>
      <c r="G66" t="s">
        <v>387</v>
      </c>
      <c r="H66">
        <v>78.75</v>
      </c>
      <c r="I66" t="s">
        <v>533</v>
      </c>
      <c r="J66">
        <v>55</v>
      </c>
      <c r="K66">
        <v>1</v>
      </c>
      <c r="L66">
        <v>0</v>
      </c>
      <c r="M66">
        <v>0</v>
      </c>
      <c r="N66">
        <v>5</v>
      </c>
    </row>
    <row r="67" spans="1:14" x14ac:dyDescent="0.2">
      <c r="A67" s="5" t="s">
        <v>218</v>
      </c>
      <c r="B67" t="s">
        <v>523</v>
      </c>
      <c r="C67" t="s">
        <v>384</v>
      </c>
      <c r="D67" t="s">
        <v>534</v>
      </c>
      <c r="E67" t="s">
        <v>386</v>
      </c>
      <c r="F67">
        <v>86342149</v>
      </c>
      <c r="G67" t="s">
        <v>392</v>
      </c>
      <c r="H67">
        <v>77.83</v>
      </c>
      <c r="I67" t="s">
        <v>535</v>
      </c>
      <c r="J67">
        <v>60</v>
      </c>
      <c r="K67">
        <v>1</v>
      </c>
      <c r="L67">
        <v>0</v>
      </c>
      <c r="M67">
        <v>0</v>
      </c>
      <c r="N67">
        <v>6</v>
      </c>
    </row>
    <row r="68" spans="1:14" x14ac:dyDescent="0.2">
      <c r="A68" s="5" t="s">
        <v>248</v>
      </c>
      <c r="B68" t="s">
        <v>536</v>
      </c>
      <c r="C68" t="s">
        <v>384</v>
      </c>
      <c r="D68" t="s">
        <v>537</v>
      </c>
      <c r="E68" t="s">
        <v>538</v>
      </c>
      <c r="F68">
        <v>77312422</v>
      </c>
      <c r="G68" t="s">
        <v>392</v>
      </c>
      <c r="H68">
        <v>81.61</v>
      </c>
      <c r="I68" t="s">
        <v>539</v>
      </c>
      <c r="J68">
        <v>60</v>
      </c>
      <c r="K68">
        <v>1</v>
      </c>
      <c r="L68">
        <v>0</v>
      </c>
      <c r="M68">
        <v>0</v>
      </c>
      <c r="N68">
        <v>1</v>
      </c>
    </row>
    <row r="69" spans="1:14" x14ac:dyDescent="0.2">
      <c r="A69" s="5" t="s">
        <v>248</v>
      </c>
      <c r="B69" t="s">
        <v>536</v>
      </c>
      <c r="C69" t="s">
        <v>384</v>
      </c>
      <c r="D69" t="s">
        <v>540</v>
      </c>
      <c r="E69" t="s">
        <v>538</v>
      </c>
      <c r="F69">
        <v>77311151</v>
      </c>
      <c r="G69" t="s">
        <v>392</v>
      </c>
      <c r="H69">
        <v>80.13</v>
      </c>
      <c r="I69" t="s">
        <v>541</v>
      </c>
      <c r="J69">
        <v>75</v>
      </c>
      <c r="K69">
        <v>1</v>
      </c>
      <c r="L69">
        <v>0</v>
      </c>
      <c r="M69">
        <v>0</v>
      </c>
      <c r="N69">
        <v>2</v>
      </c>
    </row>
    <row r="70" spans="1:14" x14ac:dyDescent="0.2">
      <c r="A70" s="5" t="s">
        <v>248</v>
      </c>
      <c r="B70" t="s">
        <v>536</v>
      </c>
      <c r="C70" t="s">
        <v>384</v>
      </c>
      <c r="D70" t="s">
        <v>542</v>
      </c>
      <c r="E70" t="s">
        <v>538</v>
      </c>
      <c r="F70">
        <v>77313448</v>
      </c>
      <c r="G70" t="s">
        <v>387</v>
      </c>
      <c r="H70">
        <v>76.900000000000006</v>
      </c>
      <c r="I70" t="s">
        <v>543</v>
      </c>
      <c r="J70">
        <v>50</v>
      </c>
      <c r="K70">
        <v>1</v>
      </c>
      <c r="L70">
        <v>0</v>
      </c>
      <c r="M70">
        <v>0</v>
      </c>
      <c r="N70">
        <v>3</v>
      </c>
    </row>
    <row r="71" spans="1:14" x14ac:dyDescent="0.2">
      <c r="A71" s="5" t="s">
        <v>248</v>
      </c>
      <c r="B71" t="s">
        <v>536</v>
      </c>
      <c r="C71" t="s">
        <v>384</v>
      </c>
      <c r="D71" t="s">
        <v>544</v>
      </c>
      <c r="E71" t="s">
        <v>538</v>
      </c>
      <c r="F71">
        <v>77321799</v>
      </c>
      <c r="G71" t="s">
        <v>387</v>
      </c>
      <c r="H71">
        <v>76.7</v>
      </c>
      <c r="I71" t="s">
        <v>545</v>
      </c>
      <c r="J71">
        <v>55</v>
      </c>
      <c r="K71">
        <v>1</v>
      </c>
      <c r="L71">
        <v>0</v>
      </c>
      <c r="M71">
        <v>0</v>
      </c>
      <c r="N71">
        <v>4</v>
      </c>
    </row>
    <row r="72" spans="1:14" x14ac:dyDescent="0.2">
      <c r="A72" s="5" t="s">
        <v>248</v>
      </c>
      <c r="B72" t="s">
        <v>536</v>
      </c>
      <c r="C72" t="s">
        <v>384</v>
      </c>
      <c r="D72" t="s">
        <v>546</v>
      </c>
      <c r="E72" t="s">
        <v>538</v>
      </c>
      <c r="F72">
        <v>77312335</v>
      </c>
      <c r="G72" t="s">
        <v>392</v>
      </c>
      <c r="H72">
        <v>75.33</v>
      </c>
      <c r="I72" t="s">
        <v>547</v>
      </c>
      <c r="J72">
        <v>40</v>
      </c>
      <c r="K72">
        <v>1</v>
      </c>
      <c r="L72">
        <v>0</v>
      </c>
      <c r="M72">
        <v>0</v>
      </c>
      <c r="N72">
        <v>5</v>
      </c>
    </row>
    <row r="73" spans="1:14" x14ac:dyDescent="0.2">
      <c r="A73" s="5" t="s">
        <v>248</v>
      </c>
      <c r="B73" t="s">
        <v>536</v>
      </c>
      <c r="C73" t="s">
        <v>384</v>
      </c>
      <c r="D73" t="s">
        <v>548</v>
      </c>
      <c r="E73" t="s">
        <v>538</v>
      </c>
      <c r="F73">
        <v>77294898</v>
      </c>
      <c r="G73" t="s">
        <v>392</v>
      </c>
      <c r="H73">
        <v>75.13</v>
      </c>
      <c r="I73" t="s">
        <v>549</v>
      </c>
      <c r="J73">
        <v>55</v>
      </c>
      <c r="K73">
        <v>1</v>
      </c>
      <c r="L73">
        <v>0</v>
      </c>
      <c r="M73">
        <v>0</v>
      </c>
      <c r="N73">
        <v>6</v>
      </c>
    </row>
    <row r="74" spans="1:14" x14ac:dyDescent="0.2">
      <c r="A74" s="5" t="s">
        <v>28</v>
      </c>
      <c r="B74" t="s">
        <v>550</v>
      </c>
      <c r="C74" t="s">
        <v>384</v>
      </c>
      <c r="D74" t="s">
        <v>551</v>
      </c>
      <c r="E74" t="s">
        <v>552</v>
      </c>
      <c r="F74">
        <v>9553607</v>
      </c>
      <c r="G74" t="s">
        <v>392</v>
      </c>
      <c r="H74">
        <v>73.540000000000006</v>
      </c>
      <c r="I74" t="s">
        <v>553</v>
      </c>
      <c r="J74">
        <v>40</v>
      </c>
      <c r="K74">
        <v>1</v>
      </c>
      <c r="L74">
        <v>0</v>
      </c>
      <c r="M74">
        <v>0</v>
      </c>
      <c r="N74">
        <v>1</v>
      </c>
    </row>
    <row r="75" spans="1:14" x14ac:dyDescent="0.2">
      <c r="A75" s="5" t="s">
        <v>28</v>
      </c>
      <c r="B75" t="s">
        <v>550</v>
      </c>
      <c r="C75" t="s">
        <v>384</v>
      </c>
      <c r="D75" t="s">
        <v>554</v>
      </c>
      <c r="E75" t="s">
        <v>552</v>
      </c>
      <c r="F75">
        <v>9553806</v>
      </c>
      <c r="G75" t="s">
        <v>387</v>
      </c>
      <c r="H75">
        <v>72.53</v>
      </c>
      <c r="I75" t="s">
        <v>555</v>
      </c>
      <c r="J75">
        <v>45</v>
      </c>
      <c r="K75">
        <v>1</v>
      </c>
      <c r="L75">
        <v>0</v>
      </c>
      <c r="M75">
        <v>0</v>
      </c>
      <c r="N75">
        <v>2</v>
      </c>
    </row>
    <row r="76" spans="1:14" x14ac:dyDescent="0.2">
      <c r="A76" s="5" t="s">
        <v>28</v>
      </c>
      <c r="B76" t="s">
        <v>550</v>
      </c>
      <c r="C76" t="s">
        <v>384</v>
      </c>
      <c r="D76" t="s">
        <v>556</v>
      </c>
      <c r="E76" t="s">
        <v>552</v>
      </c>
      <c r="F76">
        <v>9553405</v>
      </c>
      <c r="G76" t="s">
        <v>387</v>
      </c>
      <c r="H76">
        <v>69.05</v>
      </c>
      <c r="I76" t="s">
        <v>557</v>
      </c>
      <c r="J76">
        <v>40</v>
      </c>
      <c r="K76">
        <v>1</v>
      </c>
      <c r="L76">
        <v>0</v>
      </c>
      <c r="M76">
        <v>0</v>
      </c>
      <c r="N76">
        <v>3</v>
      </c>
    </row>
    <row r="77" spans="1:14" x14ac:dyDescent="0.2">
      <c r="A77" s="5" t="s">
        <v>28</v>
      </c>
      <c r="B77" t="s">
        <v>550</v>
      </c>
      <c r="C77" t="s">
        <v>384</v>
      </c>
      <c r="D77" t="s">
        <v>558</v>
      </c>
      <c r="E77" t="s">
        <v>552</v>
      </c>
      <c r="F77">
        <v>9557069</v>
      </c>
      <c r="G77" t="s">
        <v>387</v>
      </c>
      <c r="H77">
        <v>68.11</v>
      </c>
      <c r="I77" t="s">
        <v>559</v>
      </c>
      <c r="J77">
        <v>60</v>
      </c>
      <c r="K77">
        <v>1</v>
      </c>
      <c r="L77">
        <v>0</v>
      </c>
      <c r="M77">
        <v>0</v>
      </c>
      <c r="N77">
        <v>4</v>
      </c>
    </row>
    <row r="78" spans="1:14" x14ac:dyDescent="0.2">
      <c r="A78" s="5" t="s">
        <v>28</v>
      </c>
      <c r="B78" t="s">
        <v>550</v>
      </c>
      <c r="C78" t="s">
        <v>384</v>
      </c>
      <c r="D78" t="s">
        <v>560</v>
      </c>
      <c r="E78" t="s">
        <v>552</v>
      </c>
      <c r="F78">
        <v>9557009</v>
      </c>
      <c r="G78" t="s">
        <v>392</v>
      </c>
      <c r="H78">
        <v>66.38</v>
      </c>
      <c r="I78" t="s">
        <v>561</v>
      </c>
      <c r="J78">
        <v>60</v>
      </c>
      <c r="K78">
        <v>1</v>
      </c>
      <c r="L78">
        <v>0</v>
      </c>
      <c r="M78">
        <v>0</v>
      </c>
      <c r="N78">
        <v>5</v>
      </c>
    </row>
    <row r="79" spans="1:14" x14ac:dyDescent="0.2">
      <c r="A79" s="5" t="s">
        <v>28</v>
      </c>
      <c r="B79" t="s">
        <v>550</v>
      </c>
      <c r="C79" t="s">
        <v>384</v>
      </c>
      <c r="D79" t="s">
        <v>562</v>
      </c>
      <c r="E79" t="s">
        <v>552</v>
      </c>
      <c r="F79">
        <v>9553765</v>
      </c>
      <c r="G79" t="s">
        <v>387</v>
      </c>
      <c r="H79">
        <v>60.13</v>
      </c>
      <c r="I79" t="s">
        <v>563</v>
      </c>
      <c r="J79">
        <v>60</v>
      </c>
      <c r="K79">
        <v>1</v>
      </c>
      <c r="L79">
        <v>0</v>
      </c>
      <c r="M79">
        <v>0</v>
      </c>
      <c r="N79">
        <v>6</v>
      </c>
    </row>
    <row r="80" spans="1:14" x14ac:dyDescent="0.2">
      <c r="A80" s="5" t="s">
        <v>211</v>
      </c>
      <c r="B80" t="s">
        <v>564</v>
      </c>
      <c r="C80" t="s">
        <v>384</v>
      </c>
      <c r="D80" t="s">
        <v>565</v>
      </c>
      <c r="E80" t="s">
        <v>552</v>
      </c>
      <c r="F80">
        <v>134234222</v>
      </c>
      <c r="G80" t="s">
        <v>392</v>
      </c>
      <c r="H80">
        <v>78.62</v>
      </c>
      <c r="I80" t="s">
        <v>566</v>
      </c>
      <c r="J80">
        <v>60</v>
      </c>
      <c r="K80">
        <v>1</v>
      </c>
      <c r="L80">
        <v>0</v>
      </c>
      <c r="M80">
        <v>0</v>
      </c>
      <c r="N80">
        <v>1</v>
      </c>
    </row>
    <row r="81" spans="1:14" x14ac:dyDescent="0.2">
      <c r="A81" s="5" t="s">
        <v>211</v>
      </c>
      <c r="B81" t="s">
        <v>564</v>
      </c>
      <c r="C81" t="s">
        <v>384</v>
      </c>
      <c r="D81" t="s">
        <v>567</v>
      </c>
      <c r="E81" t="s">
        <v>552</v>
      </c>
      <c r="F81">
        <v>134203288</v>
      </c>
      <c r="G81" t="s">
        <v>387</v>
      </c>
      <c r="H81">
        <v>71.37</v>
      </c>
      <c r="I81" t="s">
        <v>568</v>
      </c>
      <c r="J81">
        <v>50</v>
      </c>
      <c r="K81">
        <v>1</v>
      </c>
      <c r="L81">
        <v>0</v>
      </c>
      <c r="M81">
        <v>0</v>
      </c>
      <c r="N81">
        <v>2</v>
      </c>
    </row>
    <row r="82" spans="1:14" x14ac:dyDescent="0.2">
      <c r="A82" s="5" t="s">
        <v>211</v>
      </c>
      <c r="B82" t="s">
        <v>564</v>
      </c>
      <c r="C82" t="s">
        <v>384</v>
      </c>
      <c r="D82" t="s">
        <v>569</v>
      </c>
      <c r="E82" t="s">
        <v>552</v>
      </c>
      <c r="F82">
        <v>134203492</v>
      </c>
      <c r="G82" t="s">
        <v>392</v>
      </c>
      <c r="H82">
        <v>67.95</v>
      </c>
      <c r="I82" t="s">
        <v>570</v>
      </c>
      <c r="J82">
        <v>55</v>
      </c>
      <c r="K82">
        <v>1</v>
      </c>
      <c r="L82">
        <v>0</v>
      </c>
      <c r="M82">
        <v>0</v>
      </c>
      <c r="N82">
        <v>3</v>
      </c>
    </row>
    <row r="83" spans="1:14" x14ac:dyDescent="0.2">
      <c r="A83" s="5" t="s">
        <v>211</v>
      </c>
      <c r="B83" t="s">
        <v>564</v>
      </c>
      <c r="C83" t="s">
        <v>384</v>
      </c>
      <c r="D83" t="s">
        <v>571</v>
      </c>
      <c r="E83" t="s">
        <v>552</v>
      </c>
      <c r="F83">
        <v>134234097</v>
      </c>
      <c r="G83" t="s">
        <v>392</v>
      </c>
      <c r="H83">
        <v>66.19</v>
      </c>
      <c r="I83" t="s">
        <v>572</v>
      </c>
      <c r="J83">
        <v>65</v>
      </c>
      <c r="K83">
        <v>1</v>
      </c>
      <c r="L83">
        <v>0</v>
      </c>
      <c r="M83">
        <v>0</v>
      </c>
      <c r="N83">
        <v>4</v>
      </c>
    </row>
    <row r="84" spans="1:14" x14ac:dyDescent="0.2">
      <c r="A84" s="5" t="s">
        <v>211</v>
      </c>
      <c r="B84" t="s">
        <v>564</v>
      </c>
      <c r="C84" t="s">
        <v>384</v>
      </c>
      <c r="D84" t="s">
        <v>573</v>
      </c>
      <c r="E84" t="s">
        <v>552</v>
      </c>
      <c r="F84">
        <v>134233999</v>
      </c>
      <c r="G84" t="s">
        <v>392</v>
      </c>
      <c r="H84">
        <v>65.48</v>
      </c>
      <c r="I84" t="s">
        <v>574</v>
      </c>
      <c r="J84">
        <v>55</v>
      </c>
      <c r="K84">
        <v>1</v>
      </c>
      <c r="L84">
        <v>0</v>
      </c>
      <c r="M84">
        <v>0</v>
      </c>
      <c r="N84">
        <v>5</v>
      </c>
    </row>
    <row r="85" spans="1:14" x14ac:dyDescent="0.2">
      <c r="A85" s="5" t="s">
        <v>211</v>
      </c>
      <c r="B85" t="s">
        <v>564</v>
      </c>
      <c r="C85" t="s">
        <v>384</v>
      </c>
      <c r="D85" t="s">
        <v>575</v>
      </c>
      <c r="E85" t="s">
        <v>552</v>
      </c>
      <c r="F85">
        <v>134234132</v>
      </c>
      <c r="G85" t="s">
        <v>392</v>
      </c>
      <c r="H85">
        <v>64.849999999999994</v>
      </c>
      <c r="I85" t="s">
        <v>576</v>
      </c>
      <c r="J85">
        <v>45</v>
      </c>
      <c r="K85">
        <v>1</v>
      </c>
      <c r="L85">
        <v>0</v>
      </c>
      <c r="M85">
        <v>0</v>
      </c>
      <c r="N85">
        <v>6</v>
      </c>
    </row>
    <row r="86" spans="1:14" x14ac:dyDescent="0.2">
      <c r="A86" s="5" t="s">
        <v>96</v>
      </c>
      <c r="B86" t="s">
        <v>577</v>
      </c>
      <c r="C86" t="s">
        <v>384</v>
      </c>
      <c r="D86" t="s">
        <v>578</v>
      </c>
      <c r="E86" t="s">
        <v>579</v>
      </c>
      <c r="F86">
        <v>32338335</v>
      </c>
      <c r="G86" t="s">
        <v>392</v>
      </c>
      <c r="H86">
        <v>90.65</v>
      </c>
      <c r="I86" t="s">
        <v>580</v>
      </c>
      <c r="J86">
        <v>40</v>
      </c>
      <c r="K86">
        <v>1</v>
      </c>
      <c r="L86">
        <v>0</v>
      </c>
      <c r="M86">
        <v>0</v>
      </c>
      <c r="N86">
        <v>1</v>
      </c>
    </row>
    <row r="87" spans="1:14" x14ac:dyDescent="0.2">
      <c r="A87" s="5" t="s">
        <v>96</v>
      </c>
      <c r="B87" t="s">
        <v>577</v>
      </c>
      <c r="C87" t="s">
        <v>384</v>
      </c>
      <c r="D87" t="s">
        <v>581</v>
      </c>
      <c r="E87" t="s">
        <v>579</v>
      </c>
      <c r="F87">
        <v>32333097</v>
      </c>
      <c r="G87" t="s">
        <v>387</v>
      </c>
      <c r="H87">
        <v>81.02</v>
      </c>
      <c r="I87" t="s">
        <v>582</v>
      </c>
      <c r="J87">
        <v>45</v>
      </c>
      <c r="K87">
        <v>1</v>
      </c>
      <c r="L87">
        <v>0</v>
      </c>
      <c r="M87">
        <v>0</v>
      </c>
      <c r="N87">
        <v>2</v>
      </c>
    </row>
    <row r="88" spans="1:14" x14ac:dyDescent="0.2">
      <c r="A88" s="5" t="s">
        <v>96</v>
      </c>
      <c r="B88" t="s">
        <v>577</v>
      </c>
      <c r="C88" t="s">
        <v>384</v>
      </c>
      <c r="D88" t="s">
        <v>583</v>
      </c>
      <c r="E88" t="s">
        <v>579</v>
      </c>
      <c r="F88">
        <v>32338445</v>
      </c>
      <c r="G88" t="s">
        <v>387</v>
      </c>
      <c r="H88">
        <v>76.599999999999994</v>
      </c>
      <c r="I88" t="s">
        <v>584</v>
      </c>
      <c r="J88">
        <v>45</v>
      </c>
      <c r="K88">
        <v>1</v>
      </c>
      <c r="L88">
        <v>0</v>
      </c>
      <c r="M88">
        <v>0</v>
      </c>
      <c r="N88">
        <v>3</v>
      </c>
    </row>
    <row r="89" spans="1:14" x14ac:dyDescent="0.2">
      <c r="A89" s="5" t="s">
        <v>96</v>
      </c>
      <c r="B89" t="s">
        <v>577</v>
      </c>
      <c r="C89" t="s">
        <v>384</v>
      </c>
      <c r="D89" t="s">
        <v>585</v>
      </c>
      <c r="E89" t="s">
        <v>579</v>
      </c>
      <c r="F89">
        <v>32334579</v>
      </c>
      <c r="G89" t="s">
        <v>392</v>
      </c>
      <c r="H89">
        <v>75.41</v>
      </c>
      <c r="I89" t="s">
        <v>586</v>
      </c>
      <c r="J89">
        <v>40</v>
      </c>
      <c r="K89">
        <v>1</v>
      </c>
      <c r="L89">
        <v>0</v>
      </c>
      <c r="M89">
        <v>0</v>
      </c>
      <c r="N89">
        <v>4</v>
      </c>
    </row>
    <row r="90" spans="1:14" x14ac:dyDescent="0.2">
      <c r="A90" s="5" t="s">
        <v>96</v>
      </c>
      <c r="B90" t="s">
        <v>577</v>
      </c>
      <c r="C90" t="s">
        <v>384</v>
      </c>
      <c r="D90" t="s">
        <v>587</v>
      </c>
      <c r="E90" t="s">
        <v>579</v>
      </c>
      <c r="F90">
        <v>32334591</v>
      </c>
      <c r="G90" t="s">
        <v>387</v>
      </c>
      <c r="H90">
        <v>75.41</v>
      </c>
      <c r="I90" t="s">
        <v>588</v>
      </c>
      <c r="J90">
        <v>70</v>
      </c>
      <c r="K90">
        <v>1</v>
      </c>
      <c r="L90">
        <v>0</v>
      </c>
      <c r="M90">
        <v>0</v>
      </c>
      <c r="N90">
        <v>5</v>
      </c>
    </row>
    <row r="91" spans="1:14" x14ac:dyDescent="0.2">
      <c r="A91" s="5" t="s">
        <v>96</v>
      </c>
      <c r="B91" t="s">
        <v>577</v>
      </c>
      <c r="C91" t="s">
        <v>384</v>
      </c>
      <c r="D91" t="s">
        <v>589</v>
      </c>
      <c r="E91" t="s">
        <v>579</v>
      </c>
      <c r="F91">
        <v>32345368</v>
      </c>
      <c r="G91" t="s">
        <v>392</v>
      </c>
      <c r="H91">
        <v>75.180000000000007</v>
      </c>
      <c r="I91" t="s">
        <v>590</v>
      </c>
      <c r="J91">
        <v>50</v>
      </c>
      <c r="K91">
        <v>1</v>
      </c>
      <c r="L91">
        <v>0</v>
      </c>
      <c r="M91">
        <v>0</v>
      </c>
      <c r="N91">
        <v>6</v>
      </c>
    </row>
    <row r="92" spans="1:14" x14ac:dyDescent="0.2">
      <c r="A92" s="5" t="s">
        <v>81</v>
      </c>
      <c r="B92" t="s">
        <v>591</v>
      </c>
      <c r="C92" t="s">
        <v>384</v>
      </c>
      <c r="D92" t="s">
        <v>592</v>
      </c>
      <c r="E92" t="s">
        <v>402</v>
      </c>
      <c r="F92">
        <v>34387741</v>
      </c>
      <c r="G92" t="s">
        <v>387</v>
      </c>
      <c r="H92">
        <v>54.59</v>
      </c>
      <c r="I92" t="s">
        <v>593</v>
      </c>
      <c r="J92">
        <v>40</v>
      </c>
      <c r="K92">
        <v>1</v>
      </c>
      <c r="L92">
        <v>0</v>
      </c>
      <c r="M92">
        <v>0</v>
      </c>
      <c r="N92">
        <v>1</v>
      </c>
    </row>
    <row r="93" spans="1:14" x14ac:dyDescent="0.2">
      <c r="A93" s="5" t="s">
        <v>81</v>
      </c>
      <c r="B93" t="s">
        <v>591</v>
      </c>
      <c r="C93" t="s">
        <v>384</v>
      </c>
      <c r="D93" t="s">
        <v>594</v>
      </c>
      <c r="E93" t="s">
        <v>402</v>
      </c>
      <c r="F93">
        <v>34387745</v>
      </c>
      <c r="G93" t="s">
        <v>392</v>
      </c>
      <c r="H93">
        <v>65.42</v>
      </c>
      <c r="I93" t="s">
        <v>595</v>
      </c>
      <c r="J93">
        <v>45</v>
      </c>
      <c r="K93">
        <v>1</v>
      </c>
      <c r="L93">
        <v>0</v>
      </c>
      <c r="M93">
        <v>1</v>
      </c>
      <c r="N93">
        <v>2</v>
      </c>
    </row>
    <row r="94" spans="1:14" x14ac:dyDescent="0.2">
      <c r="A94" s="5" t="s">
        <v>81</v>
      </c>
      <c r="B94" t="s">
        <v>591</v>
      </c>
      <c r="C94" t="s">
        <v>384</v>
      </c>
      <c r="D94" t="s">
        <v>596</v>
      </c>
      <c r="E94" t="s">
        <v>402</v>
      </c>
      <c r="F94">
        <v>34387674</v>
      </c>
      <c r="G94" t="s">
        <v>387</v>
      </c>
      <c r="H94">
        <v>60.38</v>
      </c>
      <c r="I94" t="s">
        <v>597</v>
      </c>
      <c r="J94">
        <v>55</v>
      </c>
      <c r="K94">
        <v>1</v>
      </c>
      <c r="L94">
        <v>0</v>
      </c>
      <c r="M94">
        <v>3</v>
      </c>
      <c r="N94">
        <v>3</v>
      </c>
    </row>
    <row r="95" spans="1:14" x14ac:dyDescent="0.2">
      <c r="A95" s="5" t="s">
        <v>81</v>
      </c>
      <c r="B95" t="s">
        <v>591</v>
      </c>
      <c r="C95" t="s">
        <v>384</v>
      </c>
      <c r="D95" t="s">
        <v>598</v>
      </c>
      <c r="E95" t="s">
        <v>402</v>
      </c>
      <c r="F95">
        <v>34387793</v>
      </c>
      <c r="G95" t="s">
        <v>387</v>
      </c>
      <c r="H95">
        <v>40.65</v>
      </c>
      <c r="I95" t="s">
        <v>599</v>
      </c>
      <c r="J95">
        <v>65</v>
      </c>
      <c r="K95">
        <v>1</v>
      </c>
      <c r="L95">
        <v>0</v>
      </c>
      <c r="M95">
        <v>4</v>
      </c>
      <c r="N95">
        <v>4</v>
      </c>
    </row>
    <row r="96" spans="1:14" x14ac:dyDescent="0.2">
      <c r="A96" s="5" t="s">
        <v>81</v>
      </c>
      <c r="B96" t="s">
        <v>591</v>
      </c>
      <c r="C96" t="s">
        <v>384</v>
      </c>
      <c r="D96" t="s">
        <v>600</v>
      </c>
      <c r="E96" t="s">
        <v>402</v>
      </c>
      <c r="F96">
        <v>34387727</v>
      </c>
      <c r="G96" t="s">
        <v>387</v>
      </c>
      <c r="H96">
        <v>47.58</v>
      </c>
      <c r="I96" t="s">
        <v>601</v>
      </c>
      <c r="J96">
        <v>40</v>
      </c>
      <c r="K96">
        <v>1</v>
      </c>
      <c r="L96">
        <v>0</v>
      </c>
      <c r="M96">
        <v>5</v>
      </c>
      <c r="N96">
        <v>5</v>
      </c>
    </row>
    <row r="97" spans="1:14" x14ac:dyDescent="0.2">
      <c r="A97" s="5" t="s">
        <v>81</v>
      </c>
      <c r="B97" t="s">
        <v>591</v>
      </c>
      <c r="C97" t="s">
        <v>384</v>
      </c>
      <c r="D97" t="s">
        <v>602</v>
      </c>
      <c r="E97" t="s">
        <v>402</v>
      </c>
      <c r="F97">
        <v>34390072</v>
      </c>
      <c r="G97" t="s">
        <v>387</v>
      </c>
      <c r="H97">
        <v>62.19</v>
      </c>
      <c r="I97" t="s">
        <v>603</v>
      </c>
      <c r="J97">
        <v>35</v>
      </c>
      <c r="K97">
        <v>1</v>
      </c>
      <c r="L97">
        <v>0</v>
      </c>
      <c r="M97">
        <v>6</v>
      </c>
      <c r="N97">
        <v>6</v>
      </c>
    </row>
    <row r="98" spans="1:14" x14ac:dyDescent="0.2">
      <c r="A98" s="5" t="s">
        <v>88</v>
      </c>
      <c r="B98" t="s">
        <v>604</v>
      </c>
      <c r="C98" t="s">
        <v>384</v>
      </c>
      <c r="D98" t="s">
        <v>605</v>
      </c>
      <c r="E98" t="s">
        <v>498</v>
      </c>
      <c r="F98">
        <v>106234130</v>
      </c>
      <c r="G98" t="s">
        <v>392</v>
      </c>
      <c r="H98">
        <v>84.11</v>
      </c>
      <c r="I98" t="s">
        <v>606</v>
      </c>
      <c r="J98">
        <v>45</v>
      </c>
      <c r="K98">
        <v>1</v>
      </c>
      <c r="L98">
        <v>0</v>
      </c>
      <c r="M98">
        <v>0</v>
      </c>
      <c r="N98">
        <v>1</v>
      </c>
    </row>
    <row r="99" spans="1:14" x14ac:dyDescent="0.2">
      <c r="A99" s="5" t="s">
        <v>88</v>
      </c>
      <c r="B99" t="s">
        <v>604</v>
      </c>
      <c r="C99" t="s">
        <v>384</v>
      </c>
      <c r="D99" t="s">
        <v>607</v>
      </c>
      <c r="E99" t="s">
        <v>498</v>
      </c>
      <c r="F99">
        <v>106241703</v>
      </c>
      <c r="G99" t="s">
        <v>392</v>
      </c>
      <c r="H99">
        <v>81.900000000000006</v>
      </c>
      <c r="I99" t="s">
        <v>608</v>
      </c>
      <c r="J99">
        <v>50</v>
      </c>
      <c r="K99">
        <v>1</v>
      </c>
      <c r="L99">
        <v>0</v>
      </c>
      <c r="M99">
        <v>0</v>
      </c>
      <c r="N99">
        <v>2</v>
      </c>
    </row>
    <row r="100" spans="1:14" x14ac:dyDescent="0.2">
      <c r="A100" s="5" t="s">
        <v>88</v>
      </c>
      <c r="B100" t="s">
        <v>604</v>
      </c>
      <c r="C100" t="s">
        <v>384</v>
      </c>
      <c r="D100" t="s">
        <v>609</v>
      </c>
      <c r="E100" t="s">
        <v>498</v>
      </c>
      <c r="F100">
        <v>106246908</v>
      </c>
      <c r="G100" t="s">
        <v>387</v>
      </c>
      <c r="H100">
        <v>81.38</v>
      </c>
      <c r="I100" t="s">
        <v>610</v>
      </c>
      <c r="J100">
        <v>50</v>
      </c>
      <c r="K100">
        <v>1</v>
      </c>
      <c r="L100">
        <v>0</v>
      </c>
      <c r="M100">
        <v>0</v>
      </c>
      <c r="N100">
        <v>3</v>
      </c>
    </row>
    <row r="101" spans="1:14" x14ac:dyDescent="0.2">
      <c r="A101" s="5" t="s">
        <v>88</v>
      </c>
      <c r="B101" t="s">
        <v>604</v>
      </c>
      <c r="C101" t="s">
        <v>384</v>
      </c>
      <c r="D101" t="s">
        <v>611</v>
      </c>
      <c r="E101" t="s">
        <v>498</v>
      </c>
      <c r="F101">
        <v>106241171</v>
      </c>
      <c r="G101" t="s">
        <v>387</v>
      </c>
      <c r="H101">
        <v>79.069999999999993</v>
      </c>
      <c r="I101" t="s">
        <v>612</v>
      </c>
      <c r="J101">
        <v>55</v>
      </c>
      <c r="K101">
        <v>1</v>
      </c>
      <c r="L101">
        <v>0</v>
      </c>
      <c r="M101">
        <v>0</v>
      </c>
      <c r="N101">
        <v>4</v>
      </c>
    </row>
    <row r="102" spans="1:14" x14ac:dyDescent="0.2">
      <c r="A102" s="5" t="s">
        <v>88</v>
      </c>
      <c r="B102" t="s">
        <v>604</v>
      </c>
      <c r="C102" t="s">
        <v>384</v>
      </c>
      <c r="D102" t="s">
        <v>613</v>
      </c>
      <c r="E102" t="s">
        <v>498</v>
      </c>
      <c r="F102">
        <v>106239627</v>
      </c>
      <c r="G102" t="s">
        <v>392</v>
      </c>
      <c r="H102">
        <v>78.08</v>
      </c>
      <c r="I102" t="s">
        <v>614</v>
      </c>
      <c r="J102">
        <v>60</v>
      </c>
      <c r="K102">
        <v>1</v>
      </c>
      <c r="L102">
        <v>0</v>
      </c>
      <c r="M102">
        <v>0</v>
      </c>
      <c r="N102">
        <v>5</v>
      </c>
    </row>
    <row r="103" spans="1:14" x14ac:dyDescent="0.2">
      <c r="A103" s="5" t="s">
        <v>88</v>
      </c>
      <c r="B103" t="s">
        <v>604</v>
      </c>
      <c r="C103" t="s">
        <v>384</v>
      </c>
      <c r="D103" t="s">
        <v>615</v>
      </c>
      <c r="E103" t="s">
        <v>498</v>
      </c>
      <c r="F103">
        <v>106238668</v>
      </c>
      <c r="G103" t="s">
        <v>392</v>
      </c>
      <c r="H103">
        <v>76.42</v>
      </c>
      <c r="I103" t="s">
        <v>616</v>
      </c>
      <c r="J103">
        <v>50</v>
      </c>
      <c r="K103">
        <v>1</v>
      </c>
      <c r="L103">
        <v>0</v>
      </c>
      <c r="M103">
        <v>0</v>
      </c>
      <c r="N103">
        <v>6</v>
      </c>
    </row>
    <row r="104" spans="1:14" x14ac:dyDescent="0.2">
      <c r="A104" s="5" t="s">
        <v>90</v>
      </c>
      <c r="B104" t="s">
        <v>617</v>
      </c>
      <c r="C104" t="s">
        <v>384</v>
      </c>
      <c r="D104" t="s">
        <v>618</v>
      </c>
      <c r="E104" t="s">
        <v>386</v>
      </c>
      <c r="F104">
        <v>45802843</v>
      </c>
      <c r="G104" t="s">
        <v>392</v>
      </c>
      <c r="H104">
        <v>70.87</v>
      </c>
      <c r="I104" t="s">
        <v>619</v>
      </c>
      <c r="J104">
        <v>45</v>
      </c>
      <c r="K104">
        <v>1</v>
      </c>
      <c r="L104">
        <v>0</v>
      </c>
      <c r="M104">
        <v>0</v>
      </c>
      <c r="N104">
        <v>1</v>
      </c>
    </row>
    <row r="105" spans="1:14" x14ac:dyDescent="0.2">
      <c r="A105" s="5" t="s">
        <v>90</v>
      </c>
      <c r="B105" t="s">
        <v>617</v>
      </c>
      <c r="C105" t="s">
        <v>384</v>
      </c>
      <c r="D105" t="s">
        <v>620</v>
      </c>
      <c r="E105" t="s">
        <v>386</v>
      </c>
      <c r="F105">
        <v>45803160</v>
      </c>
      <c r="G105" t="s">
        <v>387</v>
      </c>
      <c r="H105">
        <v>70.17</v>
      </c>
      <c r="I105" t="s">
        <v>621</v>
      </c>
      <c r="J105">
        <v>50</v>
      </c>
      <c r="K105">
        <v>1</v>
      </c>
      <c r="L105">
        <v>0</v>
      </c>
      <c r="M105">
        <v>0</v>
      </c>
      <c r="N105">
        <v>2</v>
      </c>
    </row>
    <row r="106" spans="1:14" x14ac:dyDescent="0.2">
      <c r="A106" s="5" t="s">
        <v>90</v>
      </c>
      <c r="B106" t="s">
        <v>617</v>
      </c>
      <c r="C106" t="s">
        <v>384</v>
      </c>
      <c r="D106" t="s">
        <v>622</v>
      </c>
      <c r="E106" t="s">
        <v>386</v>
      </c>
      <c r="F106">
        <v>45803133</v>
      </c>
      <c r="G106" t="s">
        <v>387</v>
      </c>
      <c r="H106">
        <v>68.790000000000006</v>
      </c>
      <c r="I106" t="s">
        <v>623</v>
      </c>
      <c r="J106">
        <v>65</v>
      </c>
      <c r="K106">
        <v>1</v>
      </c>
      <c r="L106">
        <v>0</v>
      </c>
      <c r="M106">
        <v>0</v>
      </c>
      <c r="N106">
        <v>3</v>
      </c>
    </row>
    <row r="107" spans="1:14" x14ac:dyDescent="0.2">
      <c r="A107" s="5" t="s">
        <v>90</v>
      </c>
      <c r="B107" t="s">
        <v>617</v>
      </c>
      <c r="C107" t="s">
        <v>384</v>
      </c>
      <c r="D107" t="s">
        <v>624</v>
      </c>
      <c r="E107" t="s">
        <v>386</v>
      </c>
      <c r="F107">
        <v>45803182</v>
      </c>
      <c r="G107" t="s">
        <v>392</v>
      </c>
      <c r="H107">
        <v>67.510000000000005</v>
      </c>
      <c r="I107" t="s">
        <v>625</v>
      </c>
      <c r="J107">
        <v>75</v>
      </c>
      <c r="K107">
        <v>1</v>
      </c>
      <c r="L107">
        <v>0</v>
      </c>
      <c r="M107">
        <v>0</v>
      </c>
      <c r="N107">
        <v>4</v>
      </c>
    </row>
    <row r="108" spans="1:14" x14ac:dyDescent="0.2">
      <c r="A108" s="5" t="s">
        <v>90</v>
      </c>
      <c r="B108" t="s">
        <v>617</v>
      </c>
      <c r="C108" t="s">
        <v>384</v>
      </c>
      <c r="D108" t="s">
        <v>626</v>
      </c>
      <c r="E108" t="s">
        <v>386</v>
      </c>
      <c r="F108">
        <v>45803014</v>
      </c>
      <c r="G108" t="s">
        <v>392</v>
      </c>
      <c r="H108">
        <v>67.2</v>
      </c>
      <c r="I108" t="s">
        <v>627</v>
      </c>
      <c r="J108">
        <v>50</v>
      </c>
      <c r="K108">
        <v>1</v>
      </c>
      <c r="L108">
        <v>0</v>
      </c>
      <c r="M108">
        <v>0</v>
      </c>
      <c r="N108">
        <v>5</v>
      </c>
    </row>
    <row r="109" spans="1:14" x14ac:dyDescent="0.2">
      <c r="A109" s="5" t="s">
        <v>90</v>
      </c>
      <c r="B109" t="s">
        <v>617</v>
      </c>
      <c r="C109" t="s">
        <v>384</v>
      </c>
      <c r="D109" t="s">
        <v>628</v>
      </c>
      <c r="E109" t="s">
        <v>386</v>
      </c>
      <c r="F109">
        <v>45802898</v>
      </c>
      <c r="G109" t="s">
        <v>392</v>
      </c>
      <c r="H109">
        <v>67.05</v>
      </c>
      <c r="I109" t="s">
        <v>629</v>
      </c>
      <c r="J109">
        <v>50</v>
      </c>
      <c r="K109">
        <v>1</v>
      </c>
      <c r="L109">
        <v>0</v>
      </c>
      <c r="M109">
        <v>0</v>
      </c>
      <c r="N109">
        <v>6</v>
      </c>
    </row>
    <row r="110" spans="1:14" x14ac:dyDescent="0.2">
      <c r="A110" s="5" t="s">
        <v>20</v>
      </c>
      <c r="B110" t="s">
        <v>630</v>
      </c>
      <c r="C110" t="s">
        <v>384</v>
      </c>
      <c r="D110" t="s">
        <v>631</v>
      </c>
      <c r="E110" t="s">
        <v>402</v>
      </c>
      <c r="F110">
        <v>116448319</v>
      </c>
      <c r="G110" t="s">
        <v>392</v>
      </c>
      <c r="H110">
        <v>81.459999999999994</v>
      </c>
      <c r="I110" t="s">
        <v>632</v>
      </c>
      <c r="J110">
        <v>40</v>
      </c>
      <c r="K110">
        <v>1</v>
      </c>
      <c r="L110">
        <v>0</v>
      </c>
      <c r="M110">
        <v>0</v>
      </c>
      <c r="N110">
        <v>1</v>
      </c>
    </row>
    <row r="111" spans="1:14" x14ac:dyDescent="0.2">
      <c r="A111" s="5" t="s">
        <v>20</v>
      </c>
      <c r="B111" t="s">
        <v>630</v>
      </c>
      <c r="C111" t="s">
        <v>384</v>
      </c>
      <c r="D111" t="s">
        <v>633</v>
      </c>
      <c r="E111" t="s">
        <v>402</v>
      </c>
      <c r="F111">
        <v>116427244</v>
      </c>
      <c r="G111" t="s">
        <v>387</v>
      </c>
      <c r="H111">
        <v>73.02</v>
      </c>
      <c r="I111" t="s">
        <v>634</v>
      </c>
      <c r="J111">
        <v>55</v>
      </c>
      <c r="K111">
        <v>1</v>
      </c>
      <c r="L111">
        <v>0</v>
      </c>
      <c r="M111">
        <v>0</v>
      </c>
      <c r="N111">
        <v>2</v>
      </c>
    </row>
    <row r="112" spans="1:14" x14ac:dyDescent="0.2">
      <c r="A112" s="5" t="s">
        <v>20</v>
      </c>
      <c r="B112" t="s">
        <v>630</v>
      </c>
      <c r="C112" t="s">
        <v>384</v>
      </c>
      <c r="D112" t="s">
        <v>635</v>
      </c>
      <c r="E112" t="s">
        <v>402</v>
      </c>
      <c r="F112">
        <v>116454186</v>
      </c>
      <c r="G112" t="s">
        <v>387</v>
      </c>
      <c r="H112">
        <v>71.03</v>
      </c>
      <c r="I112" t="s">
        <v>636</v>
      </c>
      <c r="J112">
        <v>55</v>
      </c>
      <c r="K112">
        <v>1</v>
      </c>
      <c r="L112">
        <v>0</v>
      </c>
      <c r="M112">
        <v>0</v>
      </c>
      <c r="N112">
        <v>3</v>
      </c>
    </row>
    <row r="113" spans="1:14" x14ac:dyDescent="0.2">
      <c r="A113" s="5" t="s">
        <v>20</v>
      </c>
      <c r="B113" t="s">
        <v>630</v>
      </c>
      <c r="C113" t="s">
        <v>384</v>
      </c>
      <c r="D113" t="s">
        <v>637</v>
      </c>
      <c r="E113" t="s">
        <v>402</v>
      </c>
      <c r="F113">
        <v>116427194</v>
      </c>
      <c r="G113" t="s">
        <v>392</v>
      </c>
      <c r="H113">
        <v>67.61</v>
      </c>
      <c r="I113" t="s">
        <v>638</v>
      </c>
      <c r="J113">
        <v>55</v>
      </c>
      <c r="K113">
        <v>1</v>
      </c>
      <c r="L113">
        <v>0</v>
      </c>
      <c r="M113">
        <v>0</v>
      </c>
      <c r="N113">
        <v>4</v>
      </c>
    </row>
    <row r="114" spans="1:14" x14ac:dyDescent="0.2">
      <c r="A114" s="5" t="s">
        <v>20</v>
      </c>
      <c r="B114" t="s">
        <v>630</v>
      </c>
      <c r="C114" t="s">
        <v>384</v>
      </c>
      <c r="D114" t="s">
        <v>639</v>
      </c>
      <c r="E114" t="s">
        <v>402</v>
      </c>
      <c r="F114">
        <v>116460878</v>
      </c>
      <c r="G114" t="s">
        <v>387</v>
      </c>
      <c r="H114">
        <v>67.05</v>
      </c>
      <c r="I114" t="s">
        <v>640</v>
      </c>
      <c r="J114">
        <v>40</v>
      </c>
      <c r="K114">
        <v>1</v>
      </c>
      <c r="L114">
        <v>0</v>
      </c>
      <c r="M114">
        <v>0</v>
      </c>
      <c r="N114">
        <v>5</v>
      </c>
    </row>
    <row r="115" spans="1:14" x14ac:dyDescent="0.2">
      <c r="A115" s="5" t="s">
        <v>20</v>
      </c>
      <c r="B115" t="s">
        <v>630</v>
      </c>
      <c r="C115" t="s">
        <v>384</v>
      </c>
      <c r="D115" t="s">
        <v>641</v>
      </c>
      <c r="E115" t="s">
        <v>402</v>
      </c>
      <c r="F115">
        <v>116454143</v>
      </c>
      <c r="G115" t="s">
        <v>387</v>
      </c>
      <c r="H115">
        <v>66.64</v>
      </c>
      <c r="I115" t="s">
        <v>642</v>
      </c>
      <c r="J115">
        <v>60</v>
      </c>
      <c r="K115">
        <v>1</v>
      </c>
      <c r="L115">
        <v>0</v>
      </c>
      <c r="M115">
        <v>0</v>
      </c>
      <c r="N115">
        <v>6</v>
      </c>
    </row>
    <row r="116" spans="1:14" x14ac:dyDescent="0.2">
      <c r="A116" s="5" t="s">
        <v>212</v>
      </c>
      <c r="B116" t="s">
        <v>643</v>
      </c>
      <c r="C116" t="s">
        <v>384</v>
      </c>
      <c r="D116" t="s">
        <v>644</v>
      </c>
      <c r="E116" t="s">
        <v>645</v>
      </c>
      <c r="F116">
        <v>33243765</v>
      </c>
      <c r="G116" t="s">
        <v>392</v>
      </c>
      <c r="H116">
        <v>86.89</v>
      </c>
      <c r="I116" t="s">
        <v>646</v>
      </c>
      <c r="J116">
        <v>55</v>
      </c>
      <c r="K116">
        <v>1</v>
      </c>
      <c r="L116">
        <v>0</v>
      </c>
      <c r="M116">
        <v>0</v>
      </c>
      <c r="N116">
        <v>1</v>
      </c>
    </row>
    <row r="117" spans="1:14" x14ac:dyDescent="0.2">
      <c r="A117" s="5" t="s">
        <v>212</v>
      </c>
      <c r="B117" t="s">
        <v>643</v>
      </c>
      <c r="C117" t="s">
        <v>384</v>
      </c>
      <c r="D117" t="s">
        <v>647</v>
      </c>
      <c r="E117" t="s">
        <v>645</v>
      </c>
      <c r="F117">
        <v>33243803</v>
      </c>
      <c r="G117" t="s">
        <v>392</v>
      </c>
      <c r="H117">
        <v>77.94</v>
      </c>
      <c r="I117" t="s">
        <v>648</v>
      </c>
      <c r="J117">
        <v>50</v>
      </c>
      <c r="K117">
        <v>1</v>
      </c>
      <c r="L117">
        <v>0</v>
      </c>
      <c r="M117">
        <v>0</v>
      </c>
      <c r="N117">
        <v>2</v>
      </c>
    </row>
    <row r="118" spans="1:14" x14ac:dyDescent="0.2">
      <c r="A118" s="5" t="s">
        <v>212</v>
      </c>
      <c r="B118" t="s">
        <v>643</v>
      </c>
      <c r="C118" t="s">
        <v>384</v>
      </c>
      <c r="D118" t="s">
        <v>649</v>
      </c>
      <c r="E118" t="s">
        <v>645</v>
      </c>
      <c r="F118">
        <v>33243811</v>
      </c>
      <c r="G118" t="s">
        <v>387</v>
      </c>
      <c r="H118">
        <v>72.010000000000005</v>
      </c>
      <c r="I118" t="s">
        <v>650</v>
      </c>
      <c r="J118">
        <v>55</v>
      </c>
      <c r="K118">
        <v>1</v>
      </c>
      <c r="L118">
        <v>0</v>
      </c>
      <c r="M118">
        <v>0</v>
      </c>
      <c r="N118">
        <v>3</v>
      </c>
    </row>
    <row r="119" spans="1:14" x14ac:dyDescent="0.2">
      <c r="A119" s="5" t="s">
        <v>212</v>
      </c>
      <c r="B119" t="s">
        <v>643</v>
      </c>
      <c r="C119" t="s">
        <v>384</v>
      </c>
      <c r="D119" t="s">
        <v>651</v>
      </c>
      <c r="E119" t="s">
        <v>645</v>
      </c>
      <c r="F119">
        <v>33228526</v>
      </c>
      <c r="G119" t="s">
        <v>392</v>
      </c>
      <c r="H119">
        <v>69.14</v>
      </c>
      <c r="I119" t="s">
        <v>652</v>
      </c>
      <c r="J119">
        <v>65</v>
      </c>
      <c r="K119">
        <v>1</v>
      </c>
      <c r="L119">
        <v>0</v>
      </c>
      <c r="M119">
        <v>0</v>
      </c>
      <c r="N119">
        <v>4</v>
      </c>
    </row>
    <row r="120" spans="1:14" x14ac:dyDescent="0.2">
      <c r="A120" s="5" t="s">
        <v>212</v>
      </c>
      <c r="B120" t="s">
        <v>643</v>
      </c>
      <c r="C120" t="s">
        <v>384</v>
      </c>
      <c r="D120" t="s">
        <v>653</v>
      </c>
      <c r="E120" t="s">
        <v>645</v>
      </c>
      <c r="F120">
        <v>33243666</v>
      </c>
      <c r="G120" t="s">
        <v>392</v>
      </c>
      <c r="H120">
        <v>68.33</v>
      </c>
      <c r="I120" t="s">
        <v>654</v>
      </c>
      <c r="J120">
        <v>55</v>
      </c>
      <c r="K120">
        <v>1</v>
      </c>
      <c r="L120">
        <v>0</v>
      </c>
      <c r="M120">
        <v>0</v>
      </c>
      <c r="N120">
        <v>5</v>
      </c>
    </row>
    <row r="121" spans="1:14" x14ac:dyDescent="0.2">
      <c r="A121" s="5" t="s">
        <v>212</v>
      </c>
      <c r="B121" t="s">
        <v>643</v>
      </c>
      <c r="C121" t="s">
        <v>384</v>
      </c>
      <c r="D121" t="s">
        <v>655</v>
      </c>
      <c r="E121" t="s">
        <v>645</v>
      </c>
      <c r="F121">
        <v>33228826</v>
      </c>
      <c r="G121" t="s">
        <v>387</v>
      </c>
      <c r="H121">
        <v>68.3</v>
      </c>
      <c r="I121" t="s">
        <v>656</v>
      </c>
      <c r="J121">
        <v>70</v>
      </c>
      <c r="K121">
        <v>1</v>
      </c>
      <c r="L121">
        <v>0</v>
      </c>
      <c r="M121">
        <v>0</v>
      </c>
      <c r="N121">
        <v>6</v>
      </c>
    </row>
    <row r="122" spans="1:14" x14ac:dyDescent="0.2">
      <c r="A122" s="5" t="s">
        <v>265</v>
      </c>
      <c r="B122" t="s">
        <v>657</v>
      </c>
      <c r="C122" t="s">
        <v>384</v>
      </c>
      <c r="D122" t="s">
        <v>658</v>
      </c>
      <c r="E122" t="s">
        <v>659</v>
      </c>
      <c r="F122">
        <v>163911437</v>
      </c>
      <c r="G122" t="s">
        <v>387</v>
      </c>
      <c r="H122">
        <v>76.53</v>
      </c>
      <c r="I122" t="s">
        <v>660</v>
      </c>
      <c r="J122">
        <v>45</v>
      </c>
      <c r="K122">
        <v>1</v>
      </c>
      <c r="L122">
        <v>0</v>
      </c>
      <c r="M122">
        <v>0</v>
      </c>
      <c r="N122">
        <v>1</v>
      </c>
    </row>
    <row r="123" spans="1:14" x14ac:dyDescent="0.2">
      <c r="A123" s="5" t="s">
        <v>265</v>
      </c>
      <c r="B123" t="s">
        <v>657</v>
      </c>
      <c r="C123" t="s">
        <v>384</v>
      </c>
      <c r="D123" t="s">
        <v>661</v>
      </c>
      <c r="E123" t="s">
        <v>659</v>
      </c>
      <c r="F123">
        <v>163916534</v>
      </c>
      <c r="G123" t="s">
        <v>392</v>
      </c>
      <c r="H123">
        <v>74.86</v>
      </c>
      <c r="I123" t="s">
        <v>662</v>
      </c>
      <c r="J123">
        <v>40</v>
      </c>
      <c r="K123">
        <v>1</v>
      </c>
      <c r="L123">
        <v>0</v>
      </c>
      <c r="M123">
        <v>0</v>
      </c>
      <c r="N123">
        <v>2</v>
      </c>
    </row>
    <row r="124" spans="1:14" x14ac:dyDescent="0.2">
      <c r="A124" s="5" t="s">
        <v>265</v>
      </c>
      <c r="B124" t="s">
        <v>657</v>
      </c>
      <c r="C124" t="s">
        <v>384</v>
      </c>
      <c r="D124" t="s">
        <v>663</v>
      </c>
      <c r="E124" t="s">
        <v>659</v>
      </c>
      <c r="F124">
        <v>163916543</v>
      </c>
      <c r="G124" t="s">
        <v>387</v>
      </c>
      <c r="H124">
        <v>66.989999999999995</v>
      </c>
      <c r="I124" t="s">
        <v>664</v>
      </c>
      <c r="J124">
        <v>40</v>
      </c>
      <c r="K124">
        <v>1</v>
      </c>
      <c r="L124">
        <v>0</v>
      </c>
      <c r="M124">
        <v>0</v>
      </c>
      <c r="N124">
        <v>3</v>
      </c>
    </row>
    <row r="125" spans="1:14" x14ac:dyDescent="0.2">
      <c r="A125" s="5" t="s">
        <v>265</v>
      </c>
      <c r="B125" t="s">
        <v>657</v>
      </c>
      <c r="C125" t="s">
        <v>384</v>
      </c>
      <c r="D125" t="s">
        <v>665</v>
      </c>
      <c r="E125" t="s">
        <v>659</v>
      </c>
      <c r="F125">
        <v>163916513</v>
      </c>
      <c r="G125" t="s">
        <v>392</v>
      </c>
      <c r="H125">
        <v>52.7</v>
      </c>
      <c r="I125" t="s">
        <v>666</v>
      </c>
      <c r="J125">
        <v>45</v>
      </c>
      <c r="K125">
        <v>1</v>
      </c>
      <c r="L125">
        <v>0</v>
      </c>
      <c r="M125">
        <v>0</v>
      </c>
      <c r="N125">
        <v>4</v>
      </c>
    </row>
    <row r="126" spans="1:14" x14ac:dyDescent="0.2">
      <c r="A126" s="5" t="s">
        <v>265</v>
      </c>
      <c r="B126" t="s">
        <v>657</v>
      </c>
      <c r="C126" t="s">
        <v>384</v>
      </c>
      <c r="D126" t="s">
        <v>667</v>
      </c>
      <c r="E126" t="s">
        <v>659</v>
      </c>
      <c r="F126">
        <v>163911354</v>
      </c>
      <c r="G126" t="s">
        <v>387</v>
      </c>
      <c r="H126">
        <v>47.34</v>
      </c>
      <c r="I126" t="s">
        <v>668</v>
      </c>
      <c r="J126">
        <v>55</v>
      </c>
      <c r="K126">
        <v>1</v>
      </c>
      <c r="L126">
        <v>0</v>
      </c>
      <c r="M126">
        <v>0</v>
      </c>
      <c r="N126">
        <v>5</v>
      </c>
    </row>
    <row r="127" spans="1:14" x14ac:dyDescent="0.2">
      <c r="A127" s="5" t="s">
        <v>265</v>
      </c>
      <c r="B127" t="s">
        <v>657</v>
      </c>
      <c r="C127" t="s">
        <v>384</v>
      </c>
      <c r="D127" t="s">
        <v>669</v>
      </c>
      <c r="E127" t="s">
        <v>659</v>
      </c>
      <c r="F127">
        <v>163916530</v>
      </c>
      <c r="G127" t="s">
        <v>387</v>
      </c>
      <c r="H127">
        <v>52.73</v>
      </c>
      <c r="I127" t="s">
        <v>670</v>
      </c>
      <c r="J127">
        <v>35</v>
      </c>
      <c r="K127">
        <v>1</v>
      </c>
      <c r="L127">
        <v>0</v>
      </c>
      <c r="M127">
        <v>1</v>
      </c>
      <c r="N127">
        <v>6</v>
      </c>
    </row>
    <row r="128" spans="1:14" x14ac:dyDescent="0.2">
      <c r="A128" s="5" t="s">
        <v>167</v>
      </c>
      <c r="B128" t="s">
        <v>671</v>
      </c>
      <c r="C128" t="s">
        <v>384</v>
      </c>
      <c r="D128" t="s">
        <v>672</v>
      </c>
      <c r="E128" t="s">
        <v>673</v>
      </c>
      <c r="F128">
        <v>100928578</v>
      </c>
      <c r="G128" t="s">
        <v>392</v>
      </c>
      <c r="H128">
        <v>85.43</v>
      </c>
      <c r="I128" t="s">
        <v>674</v>
      </c>
      <c r="J128">
        <v>55</v>
      </c>
      <c r="K128">
        <v>1</v>
      </c>
      <c r="L128">
        <v>0</v>
      </c>
      <c r="M128">
        <v>0</v>
      </c>
      <c r="N128">
        <v>1</v>
      </c>
    </row>
    <row r="129" spans="1:14" x14ac:dyDescent="0.2">
      <c r="A129" s="5" t="s">
        <v>167</v>
      </c>
      <c r="B129" t="s">
        <v>671</v>
      </c>
      <c r="C129" t="s">
        <v>384</v>
      </c>
      <c r="D129" t="s">
        <v>675</v>
      </c>
      <c r="E129" t="s">
        <v>673</v>
      </c>
      <c r="F129">
        <v>100882253</v>
      </c>
      <c r="G129" t="s">
        <v>392</v>
      </c>
      <c r="H129">
        <v>81.42</v>
      </c>
      <c r="I129" t="s">
        <v>676</v>
      </c>
      <c r="J129">
        <v>45</v>
      </c>
      <c r="K129">
        <v>1</v>
      </c>
      <c r="L129">
        <v>0</v>
      </c>
      <c r="M129">
        <v>0</v>
      </c>
      <c r="N129">
        <v>2</v>
      </c>
    </row>
    <row r="130" spans="1:14" x14ac:dyDescent="0.2">
      <c r="A130" s="5" t="s">
        <v>167</v>
      </c>
      <c r="B130" t="s">
        <v>671</v>
      </c>
      <c r="C130" t="s">
        <v>384</v>
      </c>
      <c r="D130" t="s">
        <v>677</v>
      </c>
      <c r="E130" t="s">
        <v>673</v>
      </c>
      <c r="F130">
        <v>100930921</v>
      </c>
      <c r="G130" t="s">
        <v>392</v>
      </c>
      <c r="H130">
        <v>81.209999999999994</v>
      </c>
      <c r="I130" t="s">
        <v>678</v>
      </c>
      <c r="J130">
        <v>75</v>
      </c>
      <c r="K130">
        <v>1</v>
      </c>
      <c r="L130">
        <v>0</v>
      </c>
      <c r="M130">
        <v>0</v>
      </c>
      <c r="N130">
        <v>3</v>
      </c>
    </row>
    <row r="131" spans="1:14" x14ac:dyDescent="0.2">
      <c r="A131" s="5" t="s">
        <v>167</v>
      </c>
      <c r="B131" t="s">
        <v>671</v>
      </c>
      <c r="C131" t="s">
        <v>384</v>
      </c>
      <c r="D131" t="s">
        <v>679</v>
      </c>
      <c r="E131" t="s">
        <v>673</v>
      </c>
      <c r="F131">
        <v>100882432</v>
      </c>
      <c r="G131" t="s">
        <v>392</v>
      </c>
      <c r="H131">
        <v>80.39</v>
      </c>
      <c r="I131" t="s">
        <v>680</v>
      </c>
      <c r="J131">
        <v>55</v>
      </c>
      <c r="K131">
        <v>1</v>
      </c>
      <c r="L131">
        <v>0</v>
      </c>
      <c r="M131">
        <v>0</v>
      </c>
      <c r="N131">
        <v>4</v>
      </c>
    </row>
    <row r="132" spans="1:14" x14ac:dyDescent="0.2">
      <c r="A132" s="5" t="s">
        <v>167</v>
      </c>
      <c r="B132" t="s">
        <v>671</v>
      </c>
      <c r="C132" t="s">
        <v>384</v>
      </c>
      <c r="D132" t="s">
        <v>681</v>
      </c>
      <c r="E132" t="s">
        <v>673</v>
      </c>
      <c r="F132">
        <v>100930659</v>
      </c>
      <c r="G132" t="s">
        <v>387</v>
      </c>
      <c r="H132">
        <v>79.91</v>
      </c>
      <c r="I132" t="s">
        <v>682</v>
      </c>
      <c r="J132">
        <v>50</v>
      </c>
      <c r="K132">
        <v>1</v>
      </c>
      <c r="L132">
        <v>0</v>
      </c>
      <c r="M132">
        <v>0</v>
      </c>
      <c r="N132">
        <v>5</v>
      </c>
    </row>
    <row r="133" spans="1:14" x14ac:dyDescent="0.2">
      <c r="A133" s="5" t="s">
        <v>167</v>
      </c>
      <c r="B133" t="s">
        <v>671</v>
      </c>
      <c r="C133" t="s">
        <v>384</v>
      </c>
      <c r="D133" t="s">
        <v>683</v>
      </c>
      <c r="E133" t="s">
        <v>673</v>
      </c>
      <c r="F133">
        <v>100929309</v>
      </c>
      <c r="G133" t="s">
        <v>387</v>
      </c>
      <c r="H133">
        <v>78.02</v>
      </c>
      <c r="I133" t="s">
        <v>684</v>
      </c>
      <c r="J133">
        <v>60</v>
      </c>
      <c r="K133">
        <v>1</v>
      </c>
      <c r="L133">
        <v>0</v>
      </c>
      <c r="M133">
        <v>0</v>
      </c>
      <c r="N133">
        <v>6</v>
      </c>
    </row>
    <row r="134" spans="1:14" x14ac:dyDescent="0.2">
      <c r="A134" s="5" t="s">
        <v>111</v>
      </c>
      <c r="B134" t="s">
        <v>685</v>
      </c>
      <c r="C134" t="s">
        <v>384</v>
      </c>
      <c r="D134" t="s">
        <v>686</v>
      </c>
      <c r="E134" t="s">
        <v>552</v>
      </c>
      <c r="F134">
        <v>139473889</v>
      </c>
      <c r="G134" t="s">
        <v>387</v>
      </c>
      <c r="H134">
        <v>85.78</v>
      </c>
      <c r="I134" t="s">
        <v>687</v>
      </c>
      <c r="J134">
        <v>50</v>
      </c>
      <c r="K134">
        <v>1</v>
      </c>
      <c r="L134">
        <v>0</v>
      </c>
      <c r="M134">
        <v>0</v>
      </c>
      <c r="N134">
        <v>1</v>
      </c>
    </row>
    <row r="135" spans="1:14" x14ac:dyDescent="0.2">
      <c r="A135" s="5" t="s">
        <v>111</v>
      </c>
      <c r="B135" t="s">
        <v>685</v>
      </c>
      <c r="C135" t="s">
        <v>384</v>
      </c>
      <c r="D135" t="s">
        <v>688</v>
      </c>
      <c r="E135" t="s">
        <v>552</v>
      </c>
      <c r="F135">
        <v>139478736</v>
      </c>
      <c r="G135" t="s">
        <v>392</v>
      </c>
      <c r="H135">
        <v>83.32</v>
      </c>
      <c r="I135" t="s">
        <v>689</v>
      </c>
      <c r="J135">
        <v>45</v>
      </c>
      <c r="K135">
        <v>1</v>
      </c>
      <c r="L135">
        <v>0</v>
      </c>
      <c r="M135">
        <v>0</v>
      </c>
      <c r="N135">
        <v>2</v>
      </c>
    </row>
    <row r="136" spans="1:14" x14ac:dyDescent="0.2">
      <c r="A136" s="5" t="s">
        <v>111</v>
      </c>
      <c r="B136" t="s">
        <v>685</v>
      </c>
      <c r="C136" t="s">
        <v>384</v>
      </c>
      <c r="D136" t="s">
        <v>690</v>
      </c>
      <c r="E136" t="s">
        <v>552</v>
      </c>
      <c r="F136">
        <v>139469403</v>
      </c>
      <c r="G136" t="s">
        <v>387</v>
      </c>
      <c r="H136">
        <v>80.98</v>
      </c>
      <c r="I136" t="s">
        <v>691</v>
      </c>
      <c r="J136">
        <v>50</v>
      </c>
      <c r="K136">
        <v>1</v>
      </c>
      <c r="L136">
        <v>0</v>
      </c>
      <c r="M136">
        <v>0</v>
      </c>
      <c r="N136">
        <v>3</v>
      </c>
    </row>
    <row r="137" spans="1:14" x14ac:dyDescent="0.2">
      <c r="A137" s="5" t="s">
        <v>111</v>
      </c>
      <c r="B137" t="s">
        <v>685</v>
      </c>
      <c r="C137" t="s">
        <v>384</v>
      </c>
      <c r="D137" t="s">
        <v>692</v>
      </c>
      <c r="E137" t="s">
        <v>552</v>
      </c>
      <c r="F137">
        <v>139479286</v>
      </c>
      <c r="G137" t="s">
        <v>392</v>
      </c>
      <c r="H137">
        <v>79.34</v>
      </c>
      <c r="I137" t="s">
        <v>693</v>
      </c>
      <c r="J137">
        <v>40</v>
      </c>
      <c r="K137">
        <v>1</v>
      </c>
      <c r="L137">
        <v>0</v>
      </c>
      <c r="M137">
        <v>0</v>
      </c>
      <c r="N137">
        <v>4</v>
      </c>
    </row>
    <row r="138" spans="1:14" x14ac:dyDescent="0.2">
      <c r="A138" s="5" t="s">
        <v>111</v>
      </c>
      <c r="B138" t="s">
        <v>685</v>
      </c>
      <c r="C138" t="s">
        <v>384</v>
      </c>
      <c r="D138" t="s">
        <v>694</v>
      </c>
      <c r="E138" t="s">
        <v>552</v>
      </c>
      <c r="F138">
        <v>139477511</v>
      </c>
      <c r="G138" t="s">
        <v>392</v>
      </c>
      <c r="H138">
        <v>79.08</v>
      </c>
      <c r="I138" t="s">
        <v>695</v>
      </c>
      <c r="J138">
        <v>30</v>
      </c>
      <c r="K138">
        <v>1</v>
      </c>
      <c r="L138">
        <v>0</v>
      </c>
      <c r="M138">
        <v>0</v>
      </c>
      <c r="N138">
        <v>5</v>
      </c>
    </row>
    <row r="139" spans="1:14" x14ac:dyDescent="0.2">
      <c r="A139" s="5" t="s">
        <v>111</v>
      </c>
      <c r="B139" t="s">
        <v>685</v>
      </c>
      <c r="C139" t="s">
        <v>384</v>
      </c>
      <c r="D139" t="s">
        <v>696</v>
      </c>
      <c r="E139" t="s">
        <v>552</v>
      </c>
      <c r="F139">
        <v>139480608</v>
      </c>
      <c r="G139" t="s">
        <v>392</v>
      </c>
      <c r="H139">
        <v>78.03</v>
      </c>
      <c r="I139" t="s">
        <v>697</v>
      </c>
      <c r="J139">
        <v>40</v>
      </c>
      <c r="K139">
        <v>1</v>
      </c>
      <c r="L139">
        <v>0</v>
      </c>
      <c r="M139">
        <v>0</v>
      </c>
      <c r="N139">
        <v>6</v>
      </c>
    </row>
    <row r="140" spans="1:14" x14ac:dyDescent="0.2">
      <c r="A140" s="5" t="s">
        <v>141</v>
      </c>
      <c r="B140" t="s">
        <v>698</v>
      </c>
      <c r="C140" t="s">
        <v>384</v>
      </c>
      <c r="D140" t="s">
        <v>699</v>
      </c>
      <c r="E140" t="s">
        <v>444</v>
      </c>
      <c r="F140">
        <v>30332237</v>
      </c>
      <c r="G140" t="s">
        <v>392</v>
      </c>
      <c r="H140">
        <v>83.16</v>
      </c>
      <c r="I140" t="s">
        <v>700</v>
      </c>
      <c r="J140">
        <v>55</v>
      </c>
      <c r="K140">
        <v>1</v>
      </c>
      <c r="L140">
        <v>0</v>
      </c>
      <c r="M140">
        <v>0</v>
      </c>
      <c r="N140">
        <v>1</v>
      </c>
    </row>
    <row r="141" spans="1:14" x14ac:dyDescent="0.2">
      <c r="A141" s="5" t="s">
        <v>141</v>
      </c>
      <c r="B141" t="s">
        <v>698</v>
      </c>
      <c r="C141" t="s">
        <v>384</v>
      </c>
      <c r="D141" t="s">
        <v>701</v>
      </c>
      <c r="E141" t="s">
        <v>444</v>
      </c>
      <c r="F141">
        <v>30315691</v>
      </c>
      <c r="G141" t="s">
        <v>392</v>
      </c>
      <c r="H141">
        <v>81.34</v>
      </c>
      <c r="I141" t="s">
        <v>702</v>
      </c>
      <c r="J141">
        <v>45</v>
      </c>
      <c r="K141">
        <v>1</v>
      </c>
      <c r="L141">
        <v>0</v>
      </c>
      <c r="M141">
        <v>0</v>
      </c>
      <c r="N141">
        <v>2</v>
      </c>
    </row>
    <row r="142" spans="1:14" x14ac:dyDescent="0.2">
      <c r="A142" s="5" t="s">
        <v>141</v>
      </c>
      <c r="B142" t="s">
        <v>698</v>
      </c>
      <c r="C142" t="s">
        <v>384</v>
      </c>
      <c r="D142" t="s">
        <v>703</v>
      </c>
      <c r="E142" t="s">
        <v>444</v>
      </c>
      <c r="F142">
        <v>30347613</v>
      </c>
      <c r="G142" t="s">
        <v>392</v>
      </c>
      <c r="H142">
        <v>81.03</v>
      </c>
      <c r="I142" t="s">
        <v>704</v>
      </c>
      <c r="J142">
        <v>45</v>
      </c>
      <c r="K142">
        <v>1</v>
      </c>
      <c r="L142">
        <v>0</v>
      </c>
      <c r="M142">
        <v>0</v>
      </c>
      <c r="N142">
        <v>3</v>
      </c>
    </row>
    <row r="143" spans="1:14" x14ac:dyDescent="0.2">
      <c r="A143" s="5" t="s">
        <v>141</v>
      </c>
      <c r="B143" t="s">
        <v>698</v>
      </c>
      <c r="C143" t="s">
        <v>384</v>
      </c>
      <c r="D143" t="s">
        <v>705</v>
      </c>
      <c r="E143" t="s">
        <v>444</v>
      </c>
      <c r="F143">
        <v>30332331</v>
      </c>
      <c r="G143" t="s">
        <v>387</v>
      </c>
      <c r="H143">
        <v>78.66</v>
      </c>
      <c r="I143" t="s">
        <v>706</v>
      </c>
      <c r="J143">
        <v>35</v>
      </c>
      <c r="K143">
        <v>1</v>
      </c>
      <c r="L143">
        <v>0</v>
      </c>
      <c r="M143">
        <v>0</v>
      </c>
      <c r="N143">
        <v>4</v>
      </c>
    </row>
    <row r="144" spans="1:14" x14ac:dyDescent="0.2">
      <c r="A144" s="5" t="s">
        <v>141</v>
      </c>
      <c r="B144" t="s">
        <v>698</v>
      </c>
      <c r="C144" t="s">
        <v>384</v>
      </c>
      <c r="D144" t="s">
        <v>707</v>
      </c>
      <c r="E144" t="s">
        <v>444</v>
      </c>
      <c r="F144">
        <v>30333860</v>
      </c>
      <c r="G144" t="s">
        <v>392</v>
      </c>
      <c r="H144">
        <v>75.290000000000006</v>
      </c>
      <c r="I144" t="s">
        <v>708</v>
      </c>
      <c r="J144">
        <v>55</v>
      </c>
      <c r="K144">
        <v>1</v>
      </c>
      <c r="L144">
        <v>0</v>
      </c>
      <c r="M144">
        <v>0</v>
      </c>
      <c r="N144">
        <v>5</v>
      </c>
    </row>
    <row r="145" spans="1:14" x14ac:dyDescent="0.2">
      <c r="A145" s="5" t="s">
        <v>141</v>
      </c>
      <c r="B145" t="s">
        <v>698</v>
      </c>
      <c r="C145" t="s">
        <v>384</v>
      </c>
      <c r="D145" t="s">
        <v>709</v>
      </c>
      <c r="E145" t="s">
        <v>444</v>
      </c>
      <c r="F145">
        <v>30333861</v>
      </c>
      <c r="G145" t="s">
        <v>387</v>
      </c>
      <c r="H145">
        <v>75.02</v>
      </c>
      <c r="I145" t="s">
        <v>710</v>
      </c>
      <c r="J145">
        <v>45</v>
      </c>
      <c r="K145">
        <v>1</v>
      </c>
      <c r="L145">
        <v>0</v>
      </c>
      <c r="M145">
        <v>0</v>
      </c>
      <c r="N145">
        <v>6</v>
      </c>
    </row>
    <row r="146" spans="1:14" x14ac:dyDescent="0.2">
      <c r="A146" s="5" t="s">
        <v>275</v>
      </c>
      <c r="B146" t="s">
        <v>711</v>
      </c>
      <c r="C146" t="s">
        <v>384</v>
      </c>
      <c r="D146" t="s">
        <v>712</v>
      </c>
      <c r="E146" t="s">
        <v>498</v>
      </c>
      <c r="F146">
        <v>39597643</v>
      </c>
      <c r="G146" t="s">
        <v>392</v>
      </c>
      <c r="H146">
        <v>88.92</v>
      </c>
      <c r="I146" t="s">
        <v>713</v>
      </c>
      <c r="J146">
        <v>40</v>
      </c>
      <c r="K146">
        <v>1</v>
      </c>
      <c r="L146">
        <v>0</v>
      </c>
      <c r="M146">
        <v>0</v>
      </c>
      <c r="N146">
        <v>1</v>
      </c>
    </row>
    <row r="147" spans="1:14" x14ac:dyDescent="0.2">
      <c r="A147" s="5" t="s">
        <v>275</v>
      </c>
      <c r="B147" t="s">
        <v>711</v>
      </c>
      <c r="C147" t="s">
        <v>384</v>
      </c>
      <c r="D147" t="s">
        <v>714</v>
      </c>
      <c r="E147" t="s">
        <v>498</v>
      </c>
      <c r="F147">
        <v>39600063</v>
      </c>
      <c r="G147" t="s">
        <v>387</v>
      </c>
      <c r="H147">
        <v>79.09</v>
      </c>
      <c r="I147" t="s">
        <v>715</v>
      </c>
      <c r="J147">
        <v>40</v>
      </c>
      <c r="K147">
        <v>1</v>
      </c>
      <c r="L147">
        <v>0</v>
      </c>
      <c r="M147">
        <v>0</v>
      </c>
      <c r="N147">
        <v>2</v>
      </c>
    </row>
    <row r="148" spans="1:14" x14ac:dyDescent="0.2">
      <c r="A148" s="5" t="s">
        <v>275</v>
      </c>
      <c r="B148" t="s">
        <v>711</v>
      </c>
      <c r="C148" t="s">
        <v>384</v>
      </c>
      <c r="D148" t="s">
        <v>716</v>
      </c>
      <c r="E148" t="s">
        <v>498</v>
      </c>
      <c r="F148">
        <v>39597121</v>
      </c>
      <c r="G148" t="s">
        <v>387</v>
      </c>
      <c r="H148">
        <v>77</v>
      </c>
      <c r="I148" t="s">
        <v>717</v>
      </c>
      <c r="J148">
        <v>55</v>
      </c>
      <c r="K148">
        <v>1</v>
      </c>
      <c r="L148">
        <v>0</v>
      </c>
      <c r="M148">
        <v>0</v>
      </c>
      <c r="N148">
        <v>3</v>
      </c>
    </row>
    <row r="149" spans="1:14" x14ac:dyDescent="0.2">
      <c r="A149" s="5" t="s">
        <v>275</v>
      </c>
      <c r="B149" t="s">
        <v>711</v>
      </c>
      <c r="C149" t="s">
        <v>384</v>
      </c>
      <c r="D149" t="s">
        <v>718</v>
      </c>
      <c r="E149" t="s">
        <v>498</v>
      </c>
      <c r="F149">
        <v>39597658</v>
      </c>
      <c r="G149" t="s">
        <v>387</v>
      </c>
      <c r="H149">
        <v>74.239999999999995</v>
      </c>
      <c r="I149" t="s">
        <v>719</v>
      </c>
      <c r="J149">
        <v>35</v>
      </c>
      <c r="K149">
        <v>1</v>
      </c>
      <c r="L149">
        <v>0</v>
      </c>
      <c r="M149">
        <v>0</v>
      </c>
      <c r="N149">
        <v>4</v>
      </c>
    </row>
    <row r="150" spans="1:14" x14ac:dyDescent="0.2">
      <c r="A150" s="5" t="s">
        <v>275</v>
      </c>
      <c r="B150" t="s">
        <v>711</v>
      </c>
      <c r="C150" t="s">
        <v>384</v>
      </c>
      <c r="D150" t="s">
        <v>720</v>
      </c>
      <c r="E150" t="s">
        <v>498</v>
      </c>
      <c r="F150">
        <v>39593811</v>
      </c>
      <c r="G150" t="s">
        <v>392</v>
      </c>
      <c r="H150">
        <v>73.2</v>
      </c>
      <c r="I150" t="s">
        <v>721</v>
      </c>
      <c r="J150">
        <v>45</v>
      </c>
      <c r="K150">
        <v>1</v>
      </c>
      <c r="L150">
        <v>0</v>
      </c>
      <c r="M150">
        <v>0</v>
      </c>
      <c r="N150">
        <v>5</v>
      </c>
    </row>
    <row r="151" spans="1:14" x14ac:dyDescent="0.2">
      <c r="A151" s="5" t="s">
        <v>275</v>
      </c>
      <c r="B151" t="s">
        <v>711</v>
      </c>
      <c r="C151" t="s">
        <v>384</v>
      </c>
      <c r="D151" t="s">
        <v>722</v>
      </c>
      <c r="E151" t="s">
        <v>498</v>
      </c>
      <c r="F151">
        <v>39594584</v>
      </c>
      <c r="G151" t="s">
        <v>387</v>
      </c>
      <c r="H151">
        <v>72.72</v>
      </c>
      <c r="I151" t="s">
        <v>723</v>
      </c>
      <c r="J151">
        <v>65</v>
      </c>
      <c r="K151">
        <v>1</v>
      </c>
      <c r="L151">
        <v>0</v>
      </c>
      <c r="M151">
        <v>0</v>
      </c>
      <c r="N151">
        <v>6</v>
      </c>
    </row>
    <row r="152" spans="1:14" x14ac:dyDescent="0.2">
      <c r="A152" s="5" t="s">
        <v>47</v>
      </c>
      <c r="B152" t="s">
        <v>724</v>
      </c>
      <c r="C152" t="s">
        <v>384</v>
      </c>
      <c r="D152" t="s">
        <v>725</v>
      </c>
      <c r="E152" t="s">
        <v>552</v>
      </c>
      <c r="F152">
        <v>71075074</v>
      </c>
      <c r="G152" t="s">
        <v>387</v>
      </c>
      <c r="H152">
        <v>75.319999999999993</v>
      </c>
      <c r="I152" t="s">
        <v>726</v>
      </c>
      <c r="J152">
        <v>50</v>
      </c>
      <c r="K152">
        <v>1</v>
      </c>
      <c r="L152">
        <v>0</v>
      </c>
      <c r="M152">
        <v>0</v>
      </c>
      <c r="N152">
        <v>1</v>
      </c>
    </row>
    <row r="153" spans="1:14" x14ac:dyDescent="0.2">
      <c r="A153" s="5" t="s">
        <v>47</v>
      </c>
      <c r="B153" t="s">
        <v>724</v>
      </c>
      <c r="C153" t="s">
        <v>384</v>
      </c>
      <c r="D153" t="s">
        <v>727</v>
      </c>
      <c r="E153" t="s">
        <v>552</v>
      </c>
      <c r="F153">
        <v>71089491</v>
      </c>
      <c r="G153" t="s">
        <v>387</v>
      </c>
      <c r="H153">
        <v>73.05</v>
      </c>
      <c r="I153" t="s">
        <v>728</v>
      </c>
      <c r="J153">
        <v>60</v>
      </c>
      <c r="K153">
        <v>1</v>
      </c>
      <c r="L153">
        <v>0</v>
      </c>
      <c r="M153">
        <v>0</v>
      </c>
      <c r="N153">
        <v>2</v>
      </c>
    </row>
    <row r="154" spans="1:14" x14ac:dyDescent="0.2">
      <c r="A154" s="5" t="s">
        <v>47</v>
      </c>
      <c r="B154" t="s">
        <v>724</v>
      </c>
      <c r="C154" t="s">
        <v>384</v>
      </c>
      <c r="D154" t="s">
        <v>729</v>
      </c>
      <c r="E154" t="s">
        <v>552</v>
      </c>
      <c r="F154">
        <v>71074670</v>
      </c>
      <c r="G154" t="s">
        <v>392</v>
      </c>
      <c r="H154">
        <v>70.42</v>
      </c>
      <c r="I154" t="s">
        <v>730</v>
      </c>
      <c r="J154">
        <v>70</v>
      </c>
      <c r="K154">
        <v>1</v>
      </c>
      <c r="L154">
        <v>0</v>
      </c>
      <c r="M154">
        <v>0</v>
      </c>
      <c r="N154">
        <v>3</v>
      </c>
    </row>
    <row r="155" spans="1:14" x14ac:dyDescent="0.2">
      <c r="A155" s="5" t="s">
        <v>47</v>
      </c>
      <c r="B155" t="s">
        <v>724</v>
      </c>
      <c r="C155" t="s">
        <v>384</v>
      </c>
      <c r="D155" t="s">
        <v>731</v>
      </c>
      <c r="E155" t="s">
        <v>552</v>
      </c>
      <c r="F155">
        <v>71102674</v>
      </c>
      <c r="G155" t="s">
        <v>392</v>
      </c>
      <c r="H155">
        <v>69.459999999999994</v>
      </c>
      <c r="I155" t="s">
        <v>732</v>
      </c>
      <c r="J155">
        <v>65</v>
      </c>
      <c r="K155">
        <v>1</v>
      </c>
      <c r="L155">
        <v>0</v>
      </c>
      <c r="M155">
        <v>0</v>
      </c>
      <c r="N155">
        <v>4</v>
      </c>
    </row>
    <row r="156" spans="1:14" x14ac:dyDescent="0.2">
      <c r="A156" s="5" t="s">
        <v>47</v>
      </c>
      <c r="B156" t="s">
        <v>724</v>
      </c>
      <c r="C156" t="s">
        <v>384</v>
      </c>
      <c r="D156" t="s">
        <v>733</v>
      </c>
      <c r="E156" t="s">
        <v>552</v>
      </c>
      <c r="F156">
        <v>71074909</v>
      </c>
      <c r="G156" t="s">
        <v>387</v>
      </c>
      <c r="H156">
        <v>67.44</v>
      </c>
      <c r="I156" t="s">
        <v>734</v>
      </c>
      <c r="J156">
        <v>35</v>
      </c>
      <c r="K156">
        <v>1</v>
      </c>
      <c r="L156">
        <v>0</v>
      </c>
      <c r="M156">
        <v>0</v>
      </c>
      <c r="N156">
        <v>5</v>
      </c>
    </row>
    <row r="157" spans="1:14" x14ac:dyDescent="0.2">
      <c r="A157" s="5" t="s">
        <v>47</v>
      </c>
      <c r="B157" t="s">
        <v>724</v>
      </c>
      <c r="C157" t="s">
        <v>384</v>
      </c>
      <c r="D157" t="s">
        <v>735</v>
      </c>
      <c r="E157" t="s">
        <v>552</v>
      </c>
      <c r="F157">
        <v>71074819</v>
      </c>
      <c r="G157" t="s">
        <v>387</v>
      </c>
      <c r="H157">
        <v>62.28</v>
      </c>
      <c r="I157" t="s">
        <v>736</v>
      </c>
      <c r="J157">
        <v>55</v>
      </c>
      <c r="K157">
        <v>1</v>
      </c>
      <c r="L157">
        <v>0</v>
      </c>
      <c r="M157">
        <v>0</v>
      </c>
      <c r="N157">
        <v>6</v>
      </c>
    </row>
    <row r="158" spans="1:14" x14ac:dyDescent="0.2">
      <c r="A158" s="5" t="s">
        <v>61</v>
      </c>
      <c r="B158" t="s">
        <v>737</v>
      </c>
      <c r="C158" t="s">
        <v>384</v>
      </c>
      <c r="D158" t="s">
        <v>738</v>
      </c>
      <c r="E158" t="s">
        <v>645</v>
      </c>
      <c r="F158">
        <v>128128749</v>
      </c>
      <c r="G158" t="s">
        <v>387</v>
      </c>
      <c r="H158">
        <v>70.48</v>
      </c>
      <c r="I158" t="s">
        <v>739</v>
      </c>
      <c r="J158">
        <v>60</v>
      </c>
      <c r="K158">
        <v>1</v>
      </c>
      <c r="L158">
        <v>0</v>
      </c>
      <c r="M158">
        <v>0</v>
      </c>
      <c r="N158">
        <v>1</v>
      </c>
    </row>
    <row r="159" spans="1:14" x14ac:dyDescent="0.2">
      <c r="A159" s="5" t="s">
        <v>61</v>
      </c>
      <c r="B159" t="s">
        <v>737</v>
      </c>
      <c r="C159" t="s">
        <v>384</v>
      </c>
      <c r="D159" t="s">
        <v>740</v>
      </c>
      <c r="E159" t="s">
        <v>645</v>
      </c>
      <c r="F159">
        <v>128128746</v>
      </c>
      <c r="G159" t="s">
        <v>392</v>
      </c>
      <c r="H159">
        <v>70.290000000000006</v>
      </c>
      <c r="I159" t="s">
        <v>741</v>
      </c>
      <c r="J159">
        <v>55</v>
      </c>
      <c r="K159">
        <v>1</v>
      </c>
      <c r="L159">
        <v>0</v>
      </c>
      <c r="M159">
        <v>0</v>
      </c>
      <c r="N159">
        <v>2</v>
      </c>
    </row>
    <row r="160" spans="1:14" x14ac:dyDescent="0.2">
      <c r="A160" s="5" t="s">
        <v>61</v>
      </c>
      <c r="B160" t="s">
        <v>737</v>
      </c>
      <c r="C160" t="s">
        <v>384</v>
      </c>
      <c r="D160" t="s">
        <v>742</v>
      </c>
      <c r="E160" t="s">
        <v>645</v>
      </c>
      <c r="F160">
        <v>128128735</v>
      </c>
      <c r="G160" t="s">
        <v>387</v>
      </c>
      <c r="H160">
        <v>68.5</v>
      </c>
      <c r="I160" t="s">
        <v>743</v>
      </c>
      <c r="J160">
        <v>50</v>
      </c>
      <c r="K160">
        <v>1</v>
      </c>
      <c r="L160">
        <v>0</v>
      </c>
      <c r="M160">
        <v>0</v>
      </c>
      <c r="N160">
        <v>3</v>
      </c>
    </row>
    <row r="161" spans="1:14" x14ac:dyDescent="0.2">
      <c r="A161" s="5" t="s">
        <v>61</v>
      </c>
      <c r="B161" t="s">
        <v>737</v>
      </c>
      <c r="C161" t="s">
        <v>384</v>
      </c>
      <c r="D161" t="s">
        <v>744</v>
      </c>
      <c r="E161" t="s">
        <v>645</v>
      </c>
      <c r="F161">
        <v>128128799</v>
      </c>
      <c r="G161" t="s">
        <v>392</v>
      </c>
      <c r="H161">
        <v>68.489999999999995</v>
      </c>
      <c r="I161" t="s">
        <v>745</v>
      </c>
      <c r="J161">
        <v>80</v>
      </c>
      <c r="K161">
        <v>1</v>
      </c>
      <c r="L161">
        <v>0</v>
      </c>
      <c r="M161">
        <v>0</v>
      </c>
      <c r="N161">
        <v>4</v>
      </c>
    </row>
    <row r="162" spans="1:14" x14ac:dyDescent="0.2">
      <c r="A162" s="5" t="s">
        <v>61</v>
      </c>
      <c r="B162" t="s">
        <v>737</v>
      </c>
      <c r="C162" t="s">
        <v>384</v>
      </c>
      <c r="D162" t="s">
        <v>746</v>
      </c>
      <c r="E162" t="s">
        <v>645</v>
      </c>
      <c r="F162">
        <v>128128826</v>
      </c>
      <c r="G162" t="s">
        <v>387</v>
      </c>
      <c r="H162">
        <v>63.68</v>
      </c>
      <c r="I162" t="s">
        <v>747</v>
      </c>
      <c r="J162">
        <v>50</v>
      </c>
      <c r="K162">
        <v>1</v>
      </c>
      <c r="L162">
        <v>0</v>
      </c>
      <c r="M162">
        <v>0</v>
      </c>
      <c r="N162">
        <v>5</v>
      </c>
    </row>
    <row r="163" spans="1:14" x14ac:dyDescent="0.2">
      <c r="A163" s="5" t="s">
        <v>61</v>
      </c>
      <c r="B163" t="s">
        <v>737</v>
      </c>
      <c r="C163" t="s">
        <v>384</v>
      </c>
      <c r="D163" t="s">
        <v>748</v>
      </c>
      <c r="E163" t="s">
        <v>645</v>
      </c>
      <c r="F163">
        <v>128128882</v>
      </c>
      <c r="G163" t="s">
        <v>392</v>
      </c>
      <c r="H163">
        <v>62.77</v>
      </c>
      <c r="I163" t="s">
        <v>749</v>
      </c>
      <c r="J163">
        <v>65</v>
      </c>
      <c r="K163">
        <v>1</v>
      </c>
      <c r="L163">
        <v>0</v>
      </c>
      <c r="M163">
        <v>0</v>
      </c>
      <c r="N163">
        <v>6</v>
      </c>
    </row>
    <row r="164" spans="1:14" x14ac:dyDescent="0.2">
      <c r="A164" s="5" t="s">
        <v>240</v>
      </c>
      <c r="B164" t="s">
        <v>750</v>
      </c>
      <c r="C164" t="s">
        <v>384</v>
      </c>
      <c r="D164" t="s">
        <v>751</v>
      </c>
      <c r="E164" t="s">
        <v>538</v>
      </c>
      <c r="F164">
        <v>75062131</v>
      </c>
      <c r="G164" t="s">
        <v>387</v>
      </c>
      <c r="H164">
        <v>83.31</v>
      </c>
      <c r="I164" t="s">
        <v>752</v>
      </c>
      <c r="J164">
        <v>60</v>
      </c>
      <c r="K164">
        <v>1</v>
      </c>
      <c r="L164">
        <v>0</v>
      </c>
      <c r="M164">
        <v>0</v>
      </c>
      <c r="N164">
        <v>1</v>
      </c>
    </row>
    <row r="165" spans="1:14" x14ac:dyDescent="0.2">
      <c r="A165" s="5" t="s">
        <v>240</v>
      </c>
      <c r="B165" t="s">
        <v>750</v>
      </c>
      <c r="C165" t="s">
        <v>384</v>
      </c>
      <c r="D165" t="s">
        <v>753</v>
      </c>
      <c r="E165" t="s">
        <v>538</v>
      </c>
      <c r="F165">
        <v>75061258</v>
      </c>
      <c r="G165" t="s">
        <v>387</v>
      </c>
      <c r="H165">
        <v>82.13</v>
      </c>
      <c r="I165" t="s">
        <v>754</v>
      </c>
      <c r="J165">
        <v>80</v>
      </c>
      <c r="K165">
        <v>1</v>
      </c>
      <c r="L165">
        <v>0</v>
      </c>
      <c r="M165">
        <v>0</v>
      </c>
      <c r="N165">
        <v>2</v>
      </c>
    </row>
    <row r="166" spans="1:14" x14ac:dyDescent="0.2">
      <c r="A166" s="5" t="s">
        <v>240</v>
      </c>
      <c r="B166" t="s">
        <v>750</v>
      </c>
      <c r="C166" t="s">
        <v>384</v>
      </c>
      <c r="D166" t="s">
        <v>755</v>
      </c>
      <c r="E166" t="s">
        <v>538</v>
      </c>
      <c r="F166">
        <v>75125048</v>
      </c>
      <c r="G166" t="s">
        <v>392</v>
      </c>
      <c r="H166">
        <v>80.650000000000006</v>
      </c>
      <c r="I166" t="s">
        <v>756</v>
      </c>
      <c r="J166">
        <v>60</v>
      </c>
      <c r="K166">
        <v>1</v>
      </c>
      <c r="L166">
        <v>0</v>
      </c>
      <c r="M166">
        <v>0</v>
      </c>
      <c r="N166">
        <v>3</v>
      </c>
    </row>
    <row r="167" spans="1:14" x14ac:dyDescent="0.2">
      <c r="A167" s="5" t="s">
        <v>240</v>
      </c>
      <c r="B167" t="s">
        <v>750</v>
      </c>
      <c r="C167" t="s">
        <v>384</v>
      </c>
      <c r="D167" t="s">
        <v>757</v>
      </c>
      <c r="E167" t="s">
        <v>538</v>
      </c>
      <c r="F167">
        <v>75140991</v>
      </c>
      <c r="G167" t="s">
        <v>387</v>
      </c>
      <c r="H167">
        <v>80.58</v>
      </c>
      <c r="I167" t="s">
        <v>758</v>
      </c>
      <c r="J167">
        <v>60</v>
      </c>
      <c r="K167">
        <v>1</v>
      </c>
      <c r="L167">
        <v>0</v>
      </c>
      <c r="M167">
        <v>0</v>
      </c>
      <c r="N167">
        <v>4</v>
      </c>
    </row>
    <row r="168" spans="1:14" x14ac:dyDescent="0.2">
      <c r="A168" s="5" t="s">
        <v>240</v>
      </c>
      <c r="B168" t="s">
        <v>750</v>
      </c>
      <c r="C168" t="s">
        <v>384</v>
      </c>
      <c r="D168" t="s">
        <v>759</v>
      </c>
      <c r="E168" t="s">
        <v>538</v>
      </c>
      <c r="F168">
        <v>75061428</v>
      </c>
      <c r="G168" t="s">
        <v>392</v>
      </c>
      <c r="H168">
        <v>79.28</v>
      </c>
      <c r="I168" t="s">
        <v>760</v>
      </c>
      <c r="J168">
        <v>75</v>
      </c>
      <c r="K168">
        <v>1</v>
      </c>
      <c r="L168">
        <v>0</v>
      </c>
      <c r="M168">
        <v>0</v>
      </c>
      <c r="N168">
        <v>5</v>
      </c>
    </row>
    <row r="169" spans="1:14" x14ac:dyDescent="0.2">
      <c r="A169" s="5" t="s">
        <v>240</v>
      </c>
      <c r="B169" t="s">
        <v>750</v>
      </c>
      <c r="C169" t="s">
        <v>384</v>
      </c>
      <c r="D169" t="s">
        <v>761</v>
      </c>
      <c r="E169" t="s">
        <v>538</v>
      </c>
      <c r="F169">
        <v>75061975</v>
      </c>
      <c r="G169" t="s">
        <v>392</v>
      </c>
      <c r="H169">
        <v>78.45</v>
      </c>
      <c r="I169" t="s">
        <v>762</v>
      </c>
      <c r="J169">
        <v>60</v>
      </c>
      <c r="K169">
        <v>1</v>
      </c>
      <c r="L169">
        <v>0</v>
      </c>
      <c r="M169">
        <v>0</v>
      </c>
      <c r="N169">
        <v>6</v>
      </c>
    </row>
    <row r="170" spans="1:14" x14ac:dyDescent="0.2">
      <c r="A170" s="5" t="s">
        <v>66</v>
      </c>
      <c r="B170" t="s">
        <v>763</v>
      </c>
      <c r="C170" t="s">
        <v>384</v>
      </c>
      <c r="D170" t="s">
        <v>764</v>
      </c>
      <c r="E170" t="s">
        <v>430</v>
      </c>
      <c r="F170">
        <v>117852683</v>
      </c>
      <c r="G170" t="s">
        <v>387</v>
      </c>
      <c r="H170">
        <v>71.73</v>
      </c>
      <c r="I170" t="s">
        <v>765</v>
      </c>
      <c r="J170">
        <v>65</v>
      </c>
      <c r="K170">
        <v>1</v>
      </c>
      <c r="L170">
        <v>0</v>
      </c>
      <c r="M170">
        <v>0</v>
      </c>
      <c r="N170">
        <v>1</v>
      </c>
    </row>
    <row r="171" spans="1:14" x14ac:dyDescent="0.2">
      <c r="A171" s="5" t="s">
        <v>66</v>
      </c>
      <c r="B171" t="s">
        <v>763</v>
      </c>
      <c r="C171" t="s">
        <v>384</v>
      </c>
      <c r="D171" t="s">
        <v>766</v>
      </c>
      <c r="E171" t="s">
        <v>430</v>
      </c>
      <c r="F171">
        <v>117849782</v>
      </c>
      <c r="G171" t="s">
        <v>392</v>
      </c>
      <c r="H171">
        <v>68.900000000000006</v>
      </c>
      <c r="I171" t="s">
        <v>767</v>
      </c>
      <c r="J171">
        <v>50</v>
      </c>
      <c r="K171">
        <v>1</v>
      </c>
      <c r="L171">
        <v>0</v>
      </c>
      <c r="M171">
        <v>0</v>
      </c>
      <c r="N171">
        <v>2</v>
      </c>
    </row>
    <row r="172" spans="1:14" x14ac:dyDescent="0.2">
      <c r="A172" s="5" t="s">
        <v>66</v>
      </c>
      <c r="B172" t="s">
        <v>763</v>
      </c>
      <c r="C172" t="s">
        <v>384</v>
      </c>
      <c r="D172" t="s">
        <v>768</v>
      </c>
      <c r="E172" t="s">
        <v>430</v>
      </c>
      <c r="F172">
        <v>117849773</v>
      </c>
      <c r="G172" t="s">
        <v>387</v>
      </c>
      <c r="H172">
        <v>63.5</v>
      </c>
      <c r="I172" t="s">
        <v>769</v>
      </c>
      <c r="J172">
        <v>65</v>
      </c>
      <c r="K172">
        <v>1</v>
      </c>
      <c r="L172">
        <v>0</v>
      </c>
      <c r="M172">
        <v>0</v>
      </c>
      <c r="N172">
        <v>3</v>
      </c>
    </row>
    <row r="173" spans="1:14" x14ac:dyDescent="0.2">
      <c r="A173" s="5" t="s">
        <v>66</v>
      </c>
      <c r="B173" t="s">
        <v>763</v>
      </c>
      <c r="C173" t="s">
        <v>384</v>
      </c>
      <c r="D173" t="s">
        <v>770</v>
      </c>
      <c r="E173" t="s">
        <v>430</v>
      </c>
      <c r="F173">
        <v>117849846</v>
      </c>
      <c r="G173" t="s">
        <v>387</v>
      </c>
      <c r="H173">
        <v>62.07</v>
      </c>
      <c r="I173" t="s">
        <v>771</v>
      </c>
      <c r="J173">
        <v>45</v>
      </c>
      <c r="K173">
        <v>1</v>
      </c>
      <c r="L173">
        <v>0</v>
      </c>
      <c r="M173">
        <v>0</v>
      </c>
      <c r="N173">
        <v>4</v>
      </c>
    </row>
    <row r="174" spans="1:14" x14ac:dyDescent="0.2">
      <c r="A174" s="5" t="s">
        <v>66</v>
      </c>
      <c r="B174" t="s">
        <v>763</v>
      </c>
      <c r="C174" t="s">
        <v>384</v>
      </c>
      <c r="D174" t="s">
        <v>772</v>
      </c>
      <c r="E174" t="s">
        <v>430</v>
      </c>
      <c r="F174">
        <v>117855277</v>
      </c>
      <c r="G174" t="s">
        <v>392</v>
      </c>
      <c r="H174">
        <v>61.96</v>
      </c>
      <c r="I174" t="s">
        <v>773</v>
      </c>
      <c r="J174">
        <v>55</v>
      </c>
      <c r="K174">
        <v>1</v>
      </c>
      <c r="L174">
        <v>0</v>
      </c>
      <c r="M174">
        <v>0</v>
      </c>
      <c r="N174">
        <v>5</v>
      </c>
    </row>
    <row r="175" spans="1:14" x14ac:dyDescent="0.2">
      <c r="A175" s="5" t="s">
        <v>66</v>
      </c>
      <c r="B175" t="s">
        <v>763</v>
      </c>
      <c r="C175" t="s">
        <v>384</v>
      </c>
      <c r="D175" t="s">
        <v>774</v>
      </c>
      <c r="E175" t="s">
        <v>430</v>
      </c>
      <c r="F175">
        <v>117849357</v>
      </c>
      <c r="G175" t="s">
        <v>392</v>
      </c>
      <c r="H175">
        <v>61.47</v>
      </c>
      <c r="I175" t="s">
        <v>775</v>
      </c>
      <c r="J175">
        <v>75</v>
      </c>
      <c r="K175">
        <v>1</v>
      </c>
      <c r="L175">
        <v>0</v>
      </c>
      <c r="M175">
        <v>0</v>
      </c>
      <c r="N175">
        <v>6</v>
      </c>
    </row>
    <row r="176" spans="1:14" x14ac:dyDescent="0.2">
      <c r="A176" s="5" t="s">
        <v>82</v>
      </c>
      <c r="B176" t="s">
        <v>776</v>
      </c>
      <c r="C176" t="s">
        <v>384</v>
      </c>
      <c r="D176" t="s">
        <v>777</v>
      </c>
      <c r="E176" t="s">
        <v>645</v>
      </c>
      <c r="F176">
        <v>118623095</v>
      </c>
      <c r="G176" t="s">
        <v>387</v>
      </c>
      <c r="H176">
        <v>78.73</v>
      </c>
      <c r="I176" t="s">
        <v>778</v>
      </c>
      <c r="J176">
        <v>45</v>
      </c>
      <c r="K176">
        <v>1</v>
      </c>
      <c r="L176">
        <v>0</v>
      </c>
      <c r="M176">
        <v>0</v>
      </c>
      <c r="N176">
        <v>1</v>
      </c>
    </row>
    <row r="177" spans="1:14" x14ac:dyDescent="0.2">
      <c r="A177" s="5" t="s">
        <v>82</v>
      </c>
      <c r="B177" t="s">
        <v>776</v>
      </c>
      <c r="C177" t="s">
        <v>384</v>
      </c>
      <c r="D177" t="s">
        <v>779</v>
      </c>
      <c r="E177" t="s">
        <v>645</v>
      </c>
      <c r="F177">
        <v>118612653</v>
      </c>
      <c r="G177" t="s">
        <v>387</v>
      </c>
      <c r="H177">
        <v>77.25</v>
      </c>
      <c r="I177" t="s">
        <v>780</v>
      </c>
      <c r="J177">
        <v>55</v>
      </c>
      <c r="K177">
        <v>1</v>
      </c>
      <c r="L177">
        <v>0</v>
      </c>
      <c r="M177">
        <v>0</v>
      </c>
      <c r="N177">
        <v>2</v>
      </c>
    </row>
    <row r="178" spans="1:14" x14ac:dyDescent="0.2">
      <c r="A178" s="5" t="s">
        <v>82</v>
      </c>
      <c r="B178" t="s">
        <v>776</v>
      </c>
      <c r="C178" t="s">
        <v>384</v>
      </c>
      <c r="D178" t="s">
        <v>781</v>
      </c>
      <c r="E178" t="s">
        <v>645</v>
      </c>
      <c r="F178">
        <v>118615487</v>
      </c>
      <c r="G178" t="s">
        <v>392</v>
      </c>
      <c r="H178">
        <v>76.61</v>
      </c>
      <c r="I178" t="s">
        <v>782</v>
      </c>
      <c r="J178">
        <v>60</v>
      </c>
      <c r="K178">
        <v>1</v>
      </c>
      <c r="L178">
        <v>0</v>
      </c>
      <c r="M178">
        <v>0</v>
      </c>
      <c r="N178">
        <v>3</v>
      </c>
    </row>
    <row r="179" spans="1:14" x14ac:dyDescent="0.2">
      <c r="A179" s="5" t="s">
        <v>82</v>
      </c>
      <c r="B179" t="s">
        <v>776</v>
      </c>
      <c r="C179" t="s">
        <v>384</v>
      </c>
      <c r="D179" t="s">
        <v>783</v>
      </c>
      <c r="E179" t="s">
        <v>645</v>
      </c>
      <c r="F179">
        <v>118615500</v>
      </c>
      <c r="G179" t="s">
        <v>387</v>
      </c>
      <c r="H179">
        <v>76.19</v>
      </c>
      <c r="I179" t="s">
        <v>784</v>
      </c>
      <c r="J179">
        <v>60</v>
      </c>
      <c r="K179">
        <v>1</v>
      </c>
      <c r="L179">
        <v>0</v>
      </c>
      <c r="M179">
        <v>0</v>
      </c>
      <c r="N179">
        <v>4</v>
      </c>
    </row>
    <row r="180" spans="1:14" x14ac:dyDescent="0.2">
      <c r="A180" s="5" t="s">
        <v>82</v>
      </c>
      <c r="B180" t="s">
        <v>776</v>
      </c>
      <c r="C180" t="s">
        <v>384</v>
      </c>
      <c r="D180" t="s">
        <v>785</v>
      </c>
      <c r="E180" t="s">
        <v>645</v>
      </c>
      <c r="F180">
        <v>118614971</v>
      </c>
      <c r="G180" t="s">
        <v>387</v>
      </c>
      <c r="H180">
        <v>74.739999999999995</v>
      </c>
      <c r="I180" t="s">
        <v>786</v>
      </c>
      <c r="J180">
        <v>50</v>
      </c>
      <c r="K180">
        <v>1</v>
      </c>
      <c r="L180">
        <v>0</v>
      </c>
      <c r="M180">
        <v>0</v>
      </c>
      <c r="N180">
        <v>5</v>
      </c>
    </row>
    <row r="181" spans="1:14" x14ac:dyDescent="0.2">
      <c r="A181" s="5" t="s">
        <v>82</v>
      </c>
      <c r="B181" t="s">
        <v>776</v>
      </c>
      <c r="C181" t="s">
        <v>384</v>
      </c>
      <c r="D181" t="s">
        <v>787</v>
      </c>
      <c r="E181" t="s">
        <v>645</v>
      </c>
      <c r="F181">
        <v>118612704</v>
      </c>
      <c r="G181" t="s">
        <v>392</v>
      </c>
      <c r="H181">
        <v>73.94</v>
      </c>
      <c r="I181" t="s">
        <v>788</v>
      </c>
      <c r="J181">
        <v>65</v>
      </c>
      <c r="K181">
        <v>1</v>
      </c>
      <c r="L181">
        <v>0</v>
      </c>
      <c r="M181">
        <v>0</v>
      </c>
      <c r="N181">
        <v>6</v>
      </c>
    </row>
    <row r="182" spans="1:14" x14ac:dyDescent="0.2">
      <c r="A182" s="5" t="s">
        <v>130</v>
      </c>
      <c r="B182" t="s">
        <v>789</v>
      </c>
      <c r="C182" t="s">
        <v>384</v>
      </c>
      <c r="D182" t="s">
        <v>790</v>
      </c>
      <c r="E182" t="s">
        <v>402</v>
      </c>
      <c r="F182">
        <v>118656120</v>
      </c>
      <c r="G182" t="s">
        <v>387</v>
      </c>
      <c r="H182">
        <v>88.51</v>
      </c>
      <c r="I182" t="s">
        <v>791</v>
      </c>
      <c r="J182">
        <v>55</v>
      </c>
      <c r="K182">
        <v>1</v>
      </c>
      <c r="L182">
        <v>0</v>
      </c>
      <c r="M182">
        <v>0</v>
      </c>
      <c r="N182">
        <v>1</v>
      </c>
    </row>
    <row r="183" spans="1:14" x14ac:dyDescent="0.2">
      <c r="A183" s="5" t="s">
        <v>130</v>
      </c>
      <c r="B183" t="s">
        <v>789</v>
      </c>
      <c r="C183" t="s">
        <v>384</v>
      </c>
      <c r="D183" t="s">
        <v>792</v>
      </c>
      <c r="E183" t="s">
        <v>402</v>
      </c>
      <c r="F183">
        <v>118606200</v>
      </c>
      <c r="G183" t="s">
        <v>392</v>
      </c>
      <c r="H183">
        <v>82.4</v>
      </c>
      <c r="I183" t="s">
        <v>793</v>
      </c>
      <c r="J183">
        <v>55</v>
      </c>
      <c r="K183">
        <v>1</v>
      </c>
      <c r="L183">
        <v>0</v>
      </c>
      <c r="M183">
        <v>0</v>
      </c>
      <c r="N183">
        <v>2</v>
      </c>
    </row>
    <row r="184" spans="1:14" x14ac:dyDescent="0.2">
      <c r="A184" s="5" t="s">
        <v>130</v>
      </c>
      <c r="B184" t="s">
        <v>789</v>
      </c>
      <c r="C184" t="s">
        <v>384</v>
      </c>
      <c r="D184" t="s">
        <v>794</v>
      </c>
      <c r="E184" t="s">
        <v>402</v>
      </c>
      <c r="F184">
        <v>118606214</v>
      </c>
      <c r="G184" t="s">
        <v>387</v>
      </c>
      <c r="H184">
        <v>80.97</v>
      </c>
      <c r="I184" t="s">
        <v>795</v>
      </c>
      <c r="J184">
        <v>75</v>
      </c>
      <c r="K184">
        <v>1</v>
      </c>
      <c r="L184">
        <v>0</v>
      </c>
      <c r="M184">
        <v>0</v>
      </c>
      <c r="N184">
        <v>3</v>
      </c>
    </row>
    <row r="185" spans="1:14" x14ac:dyDescent="0.2">
      <c r="A185" s="5" t="s">
        <v>130</v>
      </c>
      <c r="B185" t="s">
        <v>789</v>
      </c>
      <c r="C185" t="s">
        <v>384</v>
      </c>
      <c r="D185" t="s">
        <v>796</v>
      </c>
      <c r="E185" t="s">
        <v>402</v>
      </c>
      <c r="F185">
        <v>118630278</v>
      </c>
      <c r="G185" t="s">
        <v>387</v>
      </c>
      <c r="H185">
        <v>78.78</v>
      </c>
      <c r="I185" t="s">
        <v>797</v>
      </c>
      <c r="J185">
        <v>60</v>
      </c>
      <c r="K185">
        <v>1</v>
      </c>
      <c r="L185">
        <v>0</v>
      </c>
      <c r="M185">
        <v>0</v>
      </c>
      <c r="N185">
        <v>4</v>
      </c>
    </row>
    <row r="186" spans="1:14" x14ac:dyDescent="0.2">
      <c r="A186" s="5" t="s">
        <v>130</v>
      </c>
      <c r="B186" t="s">
        <v>789</v>
      </c>
      <c r="C186" t="s">
        <v>384</v>
      </c>
      <c r="D186" t="s">
        <v>798</v>
      </c>
      <c r="E186" t="s">
        <v>402</v>
      </c>
      <c r="F186">
        <v>118675908</v>
      </c>
      <c r="G186" t="s">
        <v>392</v>
      </c>
      <c r="H186">
        <v>78.709999999999994</v>
      </c>
      <c r="I186" t="s">
        <v>799</v>
      </c>
      <c r="J186">
        <v>35</v>
      </c>
      <c r="K186">
        <v>1</v>
      </c>
      <c r="L186">
        <v>0</v>
      </c>
      <c r="M186">
        <v>0</v>
      </c>
      <c r="N186">
        <v>5</v>
      </c>
    </row>
    <row r="187" spans="1:14" x14ac:dyDescent="0.2">
      <c r="A187" s="5" t="s">
        <v>130</v>
      </c>
      <c r="B187" t="s">
        <v>789</v>
      </c>
      <c r="C187" t="s">
        <v>384</v>
      </c>
      <c r="D187" t="s">
        <v>800</v>
      </c>
      <c r="E187" t="s">
        <v>402</v>
      </c>
      <c r="F187">
        <v>118697654</v>
      </c>
      <c r="G187" t="s">
        <v>392</v>
      </c>
      <c r="H187">
        <v>78.239999999999995</v>
      </c>
      <c r="I187" t="s">
        <v>801</v>
      </c>
      <c r="J187">
        <v>50</v>
      </c>
      <c r="K187">
        <v>1</v>
      </c>
      <c r="L187">
        <v>0</v>
      </c>
      <c r="M187">
        <v>0</v>
      </c>
      <c r="N187">
        <v>6</v>
      </c>
    </row>
    <row r="188" spans="1:14" x14ac:dyDescent="0.2">
      <c r="A188" s="5" t="s">
        <v>258</v>
      </c>
      <c r="B188" t="s">
        <v>802</v>
      </c>
      <c r="C188" t="s">
        <v>384</v>
      </c>
      <c r="D188" t="s">
        <v>803</v>
      </c>
      <c r="E188" t="s">
        <v>430</v>
      </c>
      <c r="F188">
        <v>98019676</v>
      </c>
      <c r="G188" t="s">
        <v>392</v>
      </c>
      <c r="H188">
        <v>80.05</v>
      </c>
      <c r="I188" t="s">
        <v>804</v>
      </c>
      <c r="J188">
        <v>60</v>
      </c>
      <c r="K188">
        <v>1</v>
      </c>
      <c r="L188">
        <v>0</v>
      </c>
      <c r="M188">
        <v>0</v>
      </c>
      <c r="N188">
        <v>1</v>
      </c>
    </row>
    <row r="189" spans="1:14" x14ac:dyDescent="0.2">
      <c r="A189" s="5" t="s">
        <v>258</v>
      </c>
      <c r="B189" t="s">
        <v>802</v>
      </c>
      <c r="C189" t="s">
        <v>384</v>
      </c>
      <c r="D189" t="s">
        <v>805</v>
      </c>
      <c r="E189" t="s">
        <v>430</v>
      </c>
      <c r="F189">
        <v>98012905</v>
      </c>
      <c r="G189" t="s">
        <v>392</v>
      </c>
      <c r="H189">
        <v>76.75</v>
      </c>
      <c r="I189" t="s">
        <v>806</v>
      </c>
      <c r="J189">
        <v>55</v>
      </c>
      <c r="K189">
        <v>1</v>
      </c>
      <c r="L189">
        <v>0</v>
      </c>
      <c r="M189">
        <v>0</v>
      </c>
      <c r="N189">
        <v>2</v>
      </c>
    </row>
    <row r="190" spans="1:14" x14ac:dyDescent="0.2">
      <c r="A190" s="5" t="s">
        <v>258</v>
      </c>
      <c r="B190" t="s">
        <v>802</v>
      </c>
      <c r="C190" t="s">
        <v>384</v>
      </c>
      <c r="D190" t="s">
        <v>807</v>
      </c>
      <c r="E190" t="s">
        <v>430</v>
      </c>
      <c r="F190">
        <v>98011453</v>
      </c>
      <c r="G190" t="s">
        <v>392</v>
      </c>
      <c r="H190">
        <v>76.39</v>
      </c>
      <c r="I190" t="s">
        <v>808</v>
      </c>
      <c r="J190">
        <v>55</v>
      </c>
      <c r="K190">
        <v>1</v>
      </c>
      <c r="L190">
        <v>0</v>
      </c>
      <c r="M190">
        <v>0</v>
      </c>
      <c r="N190">
        <v>3</v>
      </c>
    </row>
    <row r="191" spans="1:14" x14ac:dyDescent="0.2">
      <c r="A191" s="5" t="s">
        <v>258</v>
      </c>
      <c r="B191" t="s">
        <v>802</v>
      </c>
      <c r="C191" t="s">
        <v>384</v>
      </c>
      <c r="D191" t="s">
        <v>809</v>
      </c>
      <c r="E191" t="s">
        <v>430</v>
      </c>
      <c r="F191">
        <v>98010302</v>
      </c>
      <c r="G191" t="s">
        <v>387</v>
      </c>
      <c r="H191">
        <v>72.94</v>
      </c>
      <c r="I191" t="s">
        <v>810</v>
      </c>
      <c r="J191">
        <v>65</v>
      </c>
      <c r="K191">
        <v>1</v>
      </c>
      <c r="L191">
        <v>0</v>
      </c>
      <c r="M191">
        <v>0</v>
      </c>
      <c r="N191">
        <v>4</v>
      </c>
    </row>
    <row r="192" spans="1:14" x14ac:dyDescent="0.2">
      <c r="A192" s="5" t="s">
        <v>258</v>
      </c>
      <c r="B192" t="s">
        <v>802</v>
      </c>
      <c r="C192" t="s">
        <v>384</v>
      </c>
      <c r="D192" t="s">
        <v>811</v>
      </c>
      <c r="E192" t="s">
        <v>430</v>
      </c>
      <c r="F192">
        <v>98019663</v>
      </c>
      <c r="G192" t="s">
        <v>392</v>
      </c>
      <c r="H192">
        <v>71.87</v>
      </c>
      <c r="I192" t="s">
        <v>812</v>
      </c>
      <c r="J192">
        <v>55</v>
      </c>
      <c r="K192">
        <v>1</v>
      </c>
      <c r="L192">
        <v>0</v>
      </c>
      <c r="M192">
        <v>0</v>
      </c>
      <c r="N192">
        <v>5</v>
      </c>
    </row>
    <row r="193" spans="1:14" x14ac:dyDescent="0.2">
      <c r="A193" s="5" t="s">
        <v>258</v>
      </c>
      <c r="B193" t="s">
        <v>802</v>
      </c>
      <c r="C193" t="s">
        <v>384</v>
      </c>
      <c r="D193" t="s">
        <v>813</v>
      </c>
      <c r="E193" t="s">
        <v>430</v>
      </c>
      <c r="F193">
        <v>98009318</v>
      </c>
      <c r="G193" t="s">
        <v>387</v>
      </c>
      <c r="H193">
        <v>71.290000000000006</v>
      </c>
      <c r="I193" t="s">
        <v>814</v>
      </c>
      <c r="J193">
        <v>55</v>
      </c>
      <c r="K193">
        <v>1</v>
      </c>
      <c r="L193">
        <v>0</v>
      </c>
      <c r="M193">
        <v>0</v>
      </c>
      <c r="N193">
        <v>6</v>
      </c>
    </row>
    <row r="194" spans="1:14" x14ac:dyDescent="0.2">
      <c r="A194" s="5" t="s">
        <v>187</v>
      </c>
      <c r="B194" t="s">
        <v>815</v>
      </c>
      <c r="C194" t="s">
        <v>384</v>
      </c>
      <c r="D194" t="s">
        <v>816</v>
      </c>
      <c r="E194" t="s">
        <v>402</v>
      </c>
      <c r="F194">
        <v>34745861</v>
      </c>
      <c r="G194" t="s">
        <v>392</v>
      </c>
      <c r="H194">
        <v>75.900000000000006</v>
      </c>
      <c r="I194" t="s">
        <v>817</v>
      </c>
      <c r="J194">
        <v>60</v>
      </c>
      <c r="K194">
        <v>1</v>
      </c>
      <c r="L194">
        <v>0</v>
      </c>
      <c r="M194">
        <v>0</v>
      </c>
      <c r="N194">
        <v>1</v>
      </c>
    </row>
    <row r="195" spans="1:14" x14ac:dyDescent="0.2">
      <c r="A195" s="5" t="s">
        <v>187</v>
      </c>
      <c r="B195" t="s">
        <v>815</v>
      </c>
      <c r="C195" t="s">
        <v>384</v>
      </c>
      <c r="D195" t="s">
        <v>818</v>
      </c>
      <c r="E195" t="s">
        <v>402</v>
      </c>
      <c r="F195">
        <v>34745621</v>
      </c>
      <c r="G195" t="s">
        <v>387</v>
      </c>
      <c r="H195">
        <v>75.349999999999994</v>
      </c>
      <c r="I195" t="s">
        <v>819</v>
      </c>
      <c r="J195">
        <v>50</v>
      </c>
      <c r="K195">
        <v>1</v>
      </c>
      <c r="L195">
        <v>0</v>
      </c>
      <c r="M195">
        <v>0</v>
      </c>
      <c r="N195">
        <v>2</v>
      </c>
    </row>
    <row r="196" spans="1:14" x14ac:dyDescent="0.2">
      <c r="A196" s="5" t="s">
        <v>187</v>
      </c>
      <c r="B196" t="s">
        <v>815</v>
      </c>
      <c r="C196" t="s">
        <v>384</v>
      </c>
      <c r="D196" t="s">
        <v>820</v>
      </c>
      <c r="E196" t="s">
        <v>402</v>
      </c>
      <c r="F196">
        <v>34745760</v>
      </c>
      <c r="G196" t="s">
        <v>392</v>
      </c>
      <c r="H196">
        <v>72.44</v>
      </c>
      <c r="I196" t="s">
        <v>821</v>
      </c>
      <c r="J196">
        <v>40</v>
      </c>
      <c r="K196">
        <v>1</v>
      </c>
      <c r="L196">
        <v>0</v>
      </c>
      <c r="M196">
        <v>0</v>
      </c>
      <c r="N196">
        <v>3</v>
      </c>
    </row>
    <row r="197" spans="1:14" x14ac:dyDescent="0.2">
      <c r="A197" s="5" t="s">
        <v>187</v>
      </c>
      <c r="B197" t="s">
        <v>815</v>
      </c>
      <c r="C197" t="s">
        <v>384</v>
      </c>
      <c r="D197" t="s">
        <v>822</v>
      </c>
      <c r="E197" t="s">
        <v>402</v>
      </c>
      <c r="F197">
        <v>34746627</v>
      </c>
      <c r="G197" t="s">
        <v>387</v>
      </c>
      <c r="H197">
        <v>72.33</v>
      </c>
      <c r="I197" t="s">
        <v>823</v>
      </c>
      <c r="J197">
        <v>50</v>
      </c>
      <c r="K197">
        <v>1</v>
      </c>
      <c r="L197">
        <v>0</v>
      </c>
      <c r="M197">
        <v>0</v>
      </c>
      <c r="N197">
        <v>4</v>
      </c>
    </row>
    <row r="198" spans="1:14" x14ac:dyDescent="0.2">
      <c r="A198" s="5" t="s">
        <v>187</v>
      </c>
      <c r="B198" t="s">
        <v>815</v>
      </c>
      <c r="C198" t="s">
        <v>384</v>
      </c>
      <c r="D198" t="s">
        <v>824</v>
      </c>
      <c r="E198" t="s">
        <v>402</v>
      </c>
      <c r="F198">
        <v>34745696</v>
      </c>
      <c r="G198" t="s">
        <v>387</v>
      </c>
      <c r="H198">
        <v>65.55</v>
      </c>
      <c r="I198" t="s">
        <v>825</v>
      </c>
      <c r="J198">
        <v>55</v>
      </c>
      <c r="K198">
        <v>1</v>
      </c>
      <c r="L198">
        <v>0</v>
      </c>
      <c r="M198">
        <v>0</v>
      </c>
      <c r="N198">
        <v>5</v>
      </c>
    </row>
    <row r="199" spans="1:14" x14ac:dyDescent="0.2">
      <c r="A199" s="5" t="s">
        <v>187</v>
      </c>
      <c r="B199" t="s">
        <v>815</v>
      </c>
      <c r="C199" t="s">
        <v>384</v>
      </c>
      <c r="D199" t="s">
        <v>826</v>
      </c>
      <c r="E199" t="s">
        <v>402</v>
      </c>
      <c r="F199">
        <v>34745683</v>
      </c>
      <c r="G199" t="s">
        <v>387</v>
      </c>
      <c r="H199">
        <v>64.97</v>
      </c>
      <c r="I199" t="s">
        <v>827</v>
      </c>
      <c r="J199">
        <v>60</v>
      </c>
      <c r="K199">
        <v>1</v>
      </c>
      <c r="L199">
        <v>0</v>
      </c>
      <c r="M199">
        <v>0</v>
      </c>
      <c r="N199">
        <v>6</v>
      </c>
    </row>
    <row r="200" spans="1:14" x14ac:dyDescent="0.2">
      <c r="A200" s="5" t="s">
        <v>160</v>
      </c>
      <c r="B200" t="s">
        <v>828</v>
      </c>
      <c r="C200" t="s">
        <v>384</v>
      </c>
      <c r="D200" t="s">
        <v>829</v>
      </c>
      <c r="E200" t="s">
        <v>673</v>
      </c>
      <c r="F200">
        <v>30192172</v>
      </c>
      <c r="G200" t="s">
        <v>387</v>
      </c>
      <c r="H200">
        <v>81.19</v>
      </c>
      <c r="I200" t="s">
        <v>830</v>
      </c>
      <c r="J200">
        <v>55</v>
      </c>
      <c r="K200">
        <v>1</v>
      </c>
      <c r="L200">
        <v>0</v>
      </c>
      <c r="M200">
        <v>0</v>
      </c>
      <c r="N200">
        <v>1</v>
      </c>
    </row>
    <row r="201" spans="1:14" x14ac:dyDescent="0.2">
      <c r="A201" s="5" t="s">
        <v>160</v>
      </c>
      <c r="B201" t="s">
        <v>828</v>
      </c>
      <c r="C201" t="s">
        <v>384</v>
      </c>
      <c r="D201" t="s">
        <v>831</v>
      </c>
      <c r="E201" t="s">
        <v>673</v>
      </c>
      <c r="F201">
        <v>30190495</v>
      </c>
      <c r="G201" t="s">
        <v>387</v>
      </c>
      <c r="H201">
        <v>73.45</v>
      </c>
      <c r="I201" t="s">
        <v>832</v>
      </c>
      <c r="J201">
        <v>50</v>
      </c>
      <c r="K201">
        <v>1</v>
      </c>
      <c r="L201">
        <v>0</v>
      </c>
      <c r="M201">
        <v>0</v>
      </c>
      <c r="N201">
        <v>2</v>
      </c>
    </row>
    <row r="202" spans="1:14" x14ac:dyDescent="0.2">
      <c r="A202" s="5" t="s">
        <v>160</v>
      </c>
      <c r="B202" t="s">
        <v>828</v>
      </c>
      <c r="C202" t="s">
        <v>384</v>
      </c>
      <c r="D202" t="s">
        <v>833</v>
      </c>
      <c r="E202" t="s">
        <v>673</v>
      </c>
      <c r="F202">
        <v>30190508</v>
      </c>
      <c r="G202" t="s">
        <v>392</v>
      </c>
      <c r="H202">
        <v>71.760000000000005</v>
      </c>
      <c r="I202" t="s">
        <v>834</v>
      </c>
      <c r="J202">
        <v>55</v>
      </c>
      <c r="K202">
        <v>1</v>
      </c>
      <c r="L202">
        <v>0</v>
      </c>
      <c r="M202">
        <v>0</v>
      </c>
      <c r="N202">
        <v>3</v>
      </c>
    </row>
    <row r="203" spans="1:14" x14ac:dyDescent="0.2">
      <c r="A203" s="5" t="s">
        <v>160</v>
      </c>
      <c r="B203" t="s">
        <v>828</v>
      </c>
      <c r="C203" t="s">
        <v>384</v>
      </c>
      <c r="D203" t="s">
        <v>835</v>
      </c>
      <c r="E203" t="s">
        <v>673</v>
      </c>
      <c r="F203">
        <v>30190521</v>
      </c>
      <c r="G203" t="s">
        <v>387</v>
      </c>
      <c r="H203">
        <v>70.260000000000005</v>
      </c>
      <c r="I203" t="s">
        <v>836</v>
      </c>
      <c r="J203">
        <v>45</v>
      </c>
      <c r="K203">
        <v>1</v>
      </c>
      <c r="L203">
        <v>0</v>
      </c>
      <c r="M203">
        <v>0</v>
      </c>
      <c r="N203">
        <v>4</v>
      </c>
    </row>
    <row r="204" spans="1:14" x14ac:dyDescent="0.2">
      <c r="A204" s="5" t="s">
        <v>160</v>
      </c>
      <c r="B204" t="s">
        <v>828</v>
      </c>
      <c r="C204" t="s">
        <v>384</v>
      </c>
      <c r="D204" t="s">
        <v>837</v>
      </c>
      <c r="E204" t="s">
        <v>673</v>
      </c>
      <c r="F204">
        <v>30192566</v>
      </c>
      <c r="G204" t="s">
        <v>392</v>
      </c>
      <c r="H204">
        <v>70.06</v>
      </c>
      <c r="I204" t="s">
        <v>838</v>
      </c>
      <c r="J204">
        <v>35</v>
      </c>
      <c r="K204">
        <v>1</v>
      </c>
      <c r="L204">
        <v>0</v>
      </c>
      <c r="M204">
        <v>0</v>
      </c>
      <c r="N204">
        <v>5</v>
      </c>
    </row>
    <row r="205" spans="1:14" x14ac:dyDescent="0.2">
      <c r="A205" s="5" t="s">
        <v>160</v>
      </c>
      <c r="B205" t="s">
        <v>828</v>
      </c>
      <c r="C205" t="s">
        <v>384</v>
      </c>
      <c r="D205" t="s">
        <v>839</v>
      </c>
      <c r="E205" t="s">
        <v>673</v>
      </c>
      <c r="F205">
        <v>30192204</v>
      </c>
      <c r="G205" t="s">
        <v>387</v>
      </c>
      <c r="H205">
        <v>68.47</v>
      </c>
      <c r="I205" t="s">
        <v>840</v>
      </c>
      <c r="J205">
        <v>50</v>
      </c>
      <c r="K205">
        <v>1</v>
      </c>
      <c r="L205">
        <v>0</v>
      </c>
      <c r="M205">
        <v>0</v>
      </c>
      <c r="N205">
        <v>6</v>
      </c>
    </row>
    <row r="206" spans="1:14" x14ac:dyDescent="0.2">
      <c r="A206" s="5" t="s">
        <v>67</v>
      </c>
      <c r="B206" t="s">
        <v>841</v>
      </c>
      <c r="C206" t="s">
        <v>384</v>
      </c>
      <c r="D206" t="s">
        <v>842</v>
      </c>
      <c r="E206" t="s">
        <v>645</v>
      </c>
      <c r="F206">
        <v>119088857</v>
      </c>
      <c r="G206" t="s">
        <v>392</v>
      </c>
      <c r="H206">
        <v>79.2</v>
      </c>
      <c r="I206" t="s">
        <v>843</v>
      </c>
      <c r="J206">
        <v>45</v>
      </c>
      <c r="K206">
        <v>1</v>
      </c>
      <c r="L206">
        <v>0</v>
      </c>
      <c r="M206">
        <v>0</v>
      </c>
      <c r="N206">
        <v>1</v>
      </c>
    </row>
    <row r="207" spans="1:14" x14ac:dyDescent="0.2">
      <c r="A207" s="5" t="s">
        <v>67</v>
      </c>
      <c r="B207" t="s">
        <v>841</v>
      </c>
      <c r="C207" t="s">
        <v>384</v>
      </c>
      <c r="D207" t="s">
        <v>844</v>
      </c>
      <c r="E207" t="s">
        <v>645</v>
      </c>
      <c r="F207">
        <v>119070921</v>
      </c>
      <c r="G207" t="s">
        <v>392</v>
      </c>
      <c r="H207">
        <v>77.92</v>
      </c>
      <c r="I207" t="s">
        <v>845</v>
      </c>
      <c r="J207">
        <v>25</v>
      </c>
      <c r="K207">
        <v>1</v>
      </c>
      <c r="L207">
        <v>0</v>
      </c>
      <c r="M207">
        <v>0</v>
      </c>
      <c r="N207">
        <v>2</v>
      </c>
    </row>
    <row r="208" spans="1:14" x14ac:dyDescent="0.2">
      <c r="A208" s="5" t="s">
        <v>67</v>
      </c>
      <c r="B208" t="s">
        <v>841</v>
      </c>
      <c r="C208" t="s">
        <v>384</v>
      </c>
      <c r="D208" t="s">
        <v>846</v>
      </c>
      <c r="E208" t="s">
        <v>645</v>
      </c>
      <c r="F208">
        <v>119100730</v>
      </c>
      <c r="G208" t="s">
        <v>387</v>
      </c>
      <c r="H208">
        <v>76.58</v>
      </c>
      <c r="I208" t="s">
        <v>847</v>
      </c>
      <c r="J208">
        <v>40</v>
      </c>
      <c r="K208">
        <v>1</v>
      </c>
      <c r="L208">
        <v>0</v>
      </c>
      <c r="M208">
        <v>0</v>
      </c>
      <c r="N208">
        <v>3</v>
      </c>
    </row>
    <row r="209" spans="1:14" x14ac:dyDescent="0.2">
      <c r="A209" s="5" t="s">
        <v>67</v>
      </c>
      <c r="B209" t="s">
        <v>841</v>
      </c>
      <c r="C209" t="s">
        <v>384</v>
      </c>
      <c r="D209" t="s">
        <v>848</v>
      </c>
      <c r="E209" t="s">
        <v>645</v>
      </c>
      <c r="F209">
        <v>119068641</v>
      </c>
      <c r="G209" t="s">
        <v>392</v>
      </c>
      <c r="H209">
        <v>76.040000000000006</v>
      </c>
      <c r="I209" t="s">
        <v>849</v>
      </c>
      <c r="J209">
        <v>55</v>
      </c>
      <c r="K209">
        <v>1</v>
      </c>
      <c r="L209">
        <v>0</v>
      </c>
      <c r="M209">
        <v>0</v>
      </c>
      <c r="N209">
        <v>4</v>
      </c>
    </row>
    <row r="210" spans="1:14" x14ac:dyDescent="0.2">
      <c r="A210" s="5" t="s">
        <v>67</v>
      </c>
      <c r="B210" t="s">
        <v>841</v>
      </c>
      <c r="C210" t="s">
        <v>384</v>
      </c>
      <c r="D210" t="s">
        <v>850</v>
      </c>
      <c r="E210" t="s">
        <v>645</v>
      </c>
      <c r="F210">
        <v>119068274</v>
      </c>
      <c r="G210" t="s">
        <v>392</v>
      </c>
      <c r="H210">
        <v>74.45</v>
      </c>
      <c r="I210" t="s">
        <v>851</v>
      </c>
      <c r="J210">
        <v>40</v>
      </c>
      <c r="K210">
        <v>1</v>
      </c>
      <c r="L210">
        <v>0</v>
      </c>
      <c r="M210">
        <v>0</v>
      </c>
      <c r="N210">
        <v>5</v>
      </c>
    </row>
    <row r="211" spans="1:14" x14ac:dyDescent="0.2">
      <c r="A211" s="5" t="s">
        <v>67</v>
      </c>
      <c r="B211" t="s">
        <v>841</v>
      </c>
      <c r="C211" t="s">
        <v>384</v>
      </c>
      <c r="D211" t="s">
        <v>852</v>
      </c>
      <c r="E211" t="s">
        <v>645</v>
      </c>
      <c r="F211">
        <v>119081552</v>
      </c>
      <c r="G211" t="s">
        <v>392</v>
      </c>
      <c r="H211">
        <v>74.209999999999994</v>
      </c>
      <c r="I211" t="s">
        <v>853</v>
      </c>
      <c r="J211">
        <v>40</v>
      </c>
      <c r="K211">
        <v>1</v>
      </c>
      <c r="L211">
        <v>0</v>
      </c>
      <c r="M211">
        <v>0</v>
      </c>
      <c r="N211">
        <v>6</v>
      </c>
    </row>
    <row r="212" spans="1:14" x14ac:dyDescent="0.2">
      <c r="A212" s="5" t="s">
        <v>259</v>
      </c>
      <c r="B212" t="s">
        <v>854</v>
      </c>
      <c r="C212" t="s">
        <v>384</v>
      </c>
      <c r="D212" t="s">
        <v>855</v>
      </c>
      <c r="E212" t="s">
        <v>552</v>
      </c>
      <c r="F212">
        <v>172219585</v>
      </c>
      <c r="G212" t="s">
        <v>392</v>
      </c>
      <c r="H212">
        <v>69.97</v>
      </c>
      <c r="I212" t="s">
        <v>856</v>
      </c>
      <c r="J212">
        <v>65</v>
      </c>
      <c r="K212">
        <v>1</v>
      </c>
      <c r="L212">
        <v>0</v>
      </c>
      <c r="M212">
        <v>0</v>
      </c>
      <c r="N212">
        <v>1</v>
      </c>
    </row>
    <row r="213" spans="1:14" x14ac:dyDescent="0.2">
      <c r="A213" s="5" t="s">
        <v>259</v>
      </c>
      <c r="B213" t="s">
        <v>854</v>
      </c>
      <c r="C213" t="s">
        <v>384</v>
      </c>
      <c r="D213" t="s">
        <v>857</v>
      </c>
      <c r="E213" t="s">
        <v>552</v>
      </c>
      <c r="F213">
        <v>172215013</v>
      </c>
      <c r="G213" t="s">
        <v>387</v>
      </c>
      <c r="H213">
        <v>69.2</v>
      </c>
      <c r="I213" t="s">
        <v>858</v>
      </c>
      <c r="J213">
        <v>60</v>
      </c>
      <c r="K213">
        <v>1</v>
      </c>
      <c r="L213">
        <v>0</v>
      </c>
      <c r="M213">
        <v>0</v>
      </c>
      <c r="N213">
        <v>2</v>
      </c>
    </row>
    <row r="214" spans="1:14" x14ac:dyDescent="0.2">
      <c r="A214" s="5" t="s">
        <v>259</v>
      </c>
      <c r="B214" t="s">
        <v>854</v>
      </c>
      <c r="C214" t="s">
        <v>384</v>
      </c>
      <c r="D214" t="s">
        <v>859</v>
      </c>
      <c r="E214" t="s">
        <v>552</v>
      </c>
      <c r="F214">
        <v>172219589</v>
      </c>
      <c r="G214" t="s">
        <v>387</v>
      </c>
      <c r="H214">
        <v>68.41</v>
      </c>
      <c r="I214" t="s">
        <v>860</v>
      </c>
      <c r="J214">
        <v>65</v>
      </c>
      <c r="K214">
        <v>1</v>
      </c>
      <c r="L214">
        <v>0</v>
      </c>
      <c r="M214">
        <v>0</v>
      </c>
      <c r="N214">
        <v>3</v>
      </c>
    </row>
    <row r="215" spans="1:14" x14ac:dyDescent="0.2">
      <c r="A215" s="5" t="s">
        <v>259</v>
      </c>
      <c r="B215" t="s">
        <v>854</v>
      </c>
      <c r="C215" t="s">
        <v>384</v>
      </c>
      <c r="D215" t="s">
        <v>861</v>
      </c>
      <c r="E215" t="s">
        <v>552</v>
      </c>
      <c r="F215">
        <v>172219572</v>
      </c>
      <c r="G215" t="s">
        <v>392</v>
      </c>
      <c r="H215">
        <v>66.349999999999994</v>
      </c>
      <c r="I215" t="s">
        <v>862</v>
      </c>
      <c r="J215">
        <v>60</v>
      </c>
      <c r="K215">
        <v>1</v>
      </c>
      <c r="L215">
        <v>0</v>
      </c>
      <c r="M215">
        <v>0</v>
      </c>
      <c r="N215">
        <v>4</v>
      </c>
    </row>
    <row r="216" spans="1:14" x14ac:dyDescent="0.2">
      <c r="A216" s="5" t="s">
        <v>259</v>
      </c>
      <c r="B216" t="s">
        <v>854</v>
      </c>
      <c r="C216" t="s">
        <v>384</v>
      </c>
      <c r="D216" t="s">
        <v>863</v>
      </c>
      <c r="E216" t="s">
        <v>552</v>
      </c>
      <c r="F216">
        <v>172219603</v>
      </c>
      <c r="G216" t="s">
        <v>387</v>
      </c>
      <c r="H216">
        <v>65.489999999999995</v>
      </c>
      <c r="I216" t="s">
        <v>864</v>
      </c>
      <c r="J216">
        <v>65</v>
      </c>
      <c r="K216">
        <v>1</v>
      </c>
      <c r="L216">
        <v>0</v>
      </c>
      <c r="M216">
        <v>0</v>
      </c>
      <c r="N216">
        <v>5</v>
      </c>
    </row>
    <row r="217" spans="1:14" x14ac:dyDescent="0.2">
      <c r="A217" s="5" t="s">
        <v>259</v>
      </c>
      <c r="B217" t="s">
        <v>854</v>
      </c>
      <c r="C217" t="s">
        <v>384</v>
      </c>
      <c r="D217" t="s">
        <v>865</v>
      </c>
      <c r="E217" t="s">
        <v>552</v>
      </c>
      <c r="F217">
        <v>172219579</v>
      </c>
      <c r="G217" t="s">
        <v>387</v>
      </c>
      <c r="H217">
        <v>65.48</v>
      </c>
      <c r="I217" t="s">
        <v>866</v>
      </c>
      <c r="J217">
        <v>60</v>
      </c>
      <c r="K217">
        <v>1</v>
      </c>
      <c r="L217">
        <v>0</v>
      </c>
      <c r="M217">
        <v>0</v>
      </c>
      <c r="N217">
        <v>6</v>
      </c>
    </row>
    <row r="218" spans="1:14" x14ac:dyDescent="0.2">
      <c r="A218" s="5" t="s">
        <v>64</v>
      </c>
      <c r="B218" t="s">
        <v>867</v>
      </c>
      <c r="C218" t="s">
        <v>384</v>
      </c>
      <c r="D218" t="s">
        <v>868</v>
      </c>
      <c r="E218" t="s">
        <v>386</v>
      </c>
      <c r="F218">
        <v>11195021</v>
      </c>
      <c r="G218" t="s">
        <v>392</v>
      </c>
      <c r="H218">
        <v>66.05</v>
      </c>
      <c r="I218" t="s">
        <v>869</v>
      </c>
      <c r="J218">
        <v>55</v>
      </c>
      <c r="K218">
        <v>1</v>
      </c>
      <c r="L218">
        <v>0</v>
      </c>
      <c r="M218">
        <v>0</v>
      </c>
      <c r="N218">
        <v>1</v>
      </c>
    </row>
    <row r="219" spans="1:14" x14ac:dyDescent="0.2">
      <c r="A219" s="5" t="s">
        <v>64</v>
      </c>
      <c r="B219" t="s">
        <v>867</v>
      </c>
      <c r="C219" t="s">
        <v>384</v>
      </c>
      <c r="D219" t="s">
        <v>870</v>
      </c>
      <c r="E219" t="s">
        <v>386</v>
      </c>
      <c r="F219">
        <v>11192873</v>
      </c>
      <c r="G219" t="s">
        <v>387</v>
      </c>
      <c r="H219">
        <v>64.73</v>
      </c>
      <c r="I219" t="s">
        <v>871</v>
      </c>
      <c r="J219">
        <v>40</v>
      </c>
      <c r="K219">
        <v>1</v>
      </c>
      <c r="L219">
        <v>0</v>
      </c>
      <c r="M219">
        <v>0</v>
      </c>
      <c r="N219">
        <v>2</v>
      </c>
    </row>
    <row r="220" spans="1:14" x14ac:dyDescent="0.2">
      <c r="A220" s="5" t="s">
        <v>64</v>
      </c>
      <c r="B220" t="s">
        <v>867</v>
      </c>
      <c r="C220" t="s">
        <v>384</v>
      </c>
      <c r="D220" t="s">
        <v>872</v>
      </c>
      <c r="E220" t="s">
        <v>386</v>
      </c>
      <c r="F220">
        <v>11197156</v>
      </c>
      <c r="G220" t="s">
        <v>392</v>
      </c>
      <c r="H220">
        <v>62.11</v>
      </c>
      <c r="I220" t="s">
        <v>873</v>
      </c>
      <c r="J220">
        <v>35</v>
      </c>
      <c r="K220">
        <v>1</v>
      </c>
      <c r="L220">
        <v>0</v>
      </c>
      <c r="M220">
        <v>0</v>
      </c>
      <c r="N220">
        <v>3</v>
      </c>
    </row>
    <row r="221" spans="1:14" x14ac:dyDescent="0.2">
      <c r="A221" s="5" t="s">
        <v>64</v>
      </c>
      <c r="B221" t="s">
        <v>867</v>
      </c>
      <c r="C221" t="s">
        <v>384</v>
      </c>
      <c r="D221" t="s">
        <v>874</v>
      </c>
      <c r="E221" t="s">
        <v>386</v>
      </c>
      <c r="F221">
        <v>11194055</v>
      </c>
      <c r="G221" t="s">
        <v>387</v>
      </c>
      <c r="H221">
        <v>61.13</v>
      </c>
      <c r="I221" t="s">
        <v>875</v>
      </c>
      <c r="J221">
        <v>50</v>
      </c>
      <c r="K221">
        <v>1</v>
      </c>
      <c r="L221">
        <v>0</v>
      </c>
      <c r="M221">
        <v>0</v>
      </c>
      <c r="N221">
        <v>4</v>
      </c>
    </row>
    <row r="222" spans="1:14" x14ac:dyDescent="0.2">
      <c r="A222" s="5" t="s">
        <v>64</v>
      </c>
      <c r="B222" t="s">
        <v>867</v>
      </c>
      <c r="C222" t="s">
        <v>384</v>
      </c>
      <c r="D222" t="s">
        <v>876</v>
      </c>
      <c r="E222" t="s">
        <v>386</v>
      </c>
      <c r="F222">
        <v>11193928</v>
      </c>
      <c r="G222" t="s">
        <v>392</v>
      </c>
      <c r="H222">
        <v>75.739999999999995</v>
      </c>
      <c r="I222" t="s">
        <v>877</v>
      </c>
      <c r="J222">
        <v>55</v>
      </c>
      <c r="K222">
        <v>1</v>
      </c>
      <c r="L222">
        <v>0</v>
      </c>
      <c r="M222">
        <v>1</v>
      </c>
      <c r="N222">
        <v>5</v>
      </c>
    </row>
    <row r="223" spans="1:14" x14ac:dyDescent="0.2">
      <c r="A223" s="5" t="s">
        <v>64</v>
      </c>
      <c r="B223" t="s">
        <v>867</v>
      </c>
      <c r="C223" t="s">
        <v>384</v>
      </c>
      <c r="D223" t="s">
        <v>878</v>
      </c>
      <c r="E223" t="s">
        <v>386</v>
      </c>
      <c r="F223">
        <v>11193934</v>
      </c>
      <c r="G223" t="s">
        <v>387</v>
      </c>
      <c r="H223">
        <v>73.25</v>
      </c>
      <c r="I223" t="s">
        <v>879</v>
      </c>
      <c r="J223">
        <v>50</v>
      </c>
      <c r="K223">
        <v>1</v>
      </c>
      <c r="L223">
        <v>0</v>
      </c>
      <c r="M223">
        <v>1</v>
      </c>
      <c r="N223">
        <v>6</v>
      </c>
    </row>
    <row r="224" spans="1:14" x14ac:dyDescent="0.2">
      <c r="A224" s="5" t="s">
        <v>178</v>
      </c>
      <c r="B224" t="s">
        <v>880</v>
      </c>
      <c r="C224" t="s">
        <v>384</v>
      </c>
      <c r="D224" t="s">
        <v>881</v>
      </c>
      <c r="E224" t="s">
        <v>645</v>
      </c>
      <c r="F224">
        <v>102834253</v>
      </c>
      <c r="G224" t="s">
        <v>387</v>
      </c>
      <c r="H224">
        <v>83.79</v>
      </c>
      <c r="I224" t="s">
        <v>882</v>
      </c>
      <c r="J224">
        <v>50</v>
      </c>
      <c r="K224">
        <v>1</v>
      </c>
      <c r="L224">
        <v>0</v>
      </c>
      <c r="M224">
        <v>0</v>
      </c>
      <c r="N224">
        <v>1</v>
      </c>
    </row>
    <row r="225" spans="1:14" x14ac:dyDescent="0.2">
      <c r="A225" s="5" t="s">
        <v>178</v>
      </c>
      <c r="B225" t="s">
        <v>880</v>
      </c>
      <c r="C225" t="s">
        <v>384</v>
      </c>
      <c r="D225" t="s">
        <v>883</v>
      </c>
      <c r="E225" t="s">
        <v>645</v>
      </c>
      <c r="F225">
        <v>102834261</v>
      </c>
      <c r="G225" t="s">
        <v>392</v>
      </c>
      <c r="H225">
        <v>79</v>
      </c>
      <c r="I225" t="s">
        <v>884</v>
      </c>
      <c r="J225">
        <v>40</v>
      </c>
      <c r="K225">
        <v>1</v>
      </c>
      <c r="L225">
        <v>0</v>
      </c>
      <c r="M225">
        <v>0</v>
      </c>
      <c r="N225">
        <v>2</v>
      </c>
    </row>
    <row r="226" spans="1:14" x14ac:dyDescent="0.2">
      <c r="A226" s="5" t="s">
        <v>178</v>
      </c>
      <c r="B226" t="s">
        <v>880</v>
      </c>
      <c r="C226" t="s">
        <v>384</v>
      </c>
      <c r="D226" t="s">
        <v>885</v>
      </c>
      <c r="E226" t="s">
        <v>645</v>
      </c>
      <c r="F226">
        <v>102842849</v>
      </c>
      <c r="G226" t="s">
        <v>392</v>
      </c>
      <c r="H226">
        <v>78.849999999999994</v>
      </c>
      <c r="I226" t="s">
        <v>886</v>
      </c>
      <c r="J226">
        <v>45</v>
      </c>
      <c r="K226">
        <v>1</v>
      </c>
      <c r="L226">
        <v>0</v>
      </c>
      <c r="M226">
        <v>0</v>
      </c>
      <c r="N226">
        <v>3</v>
      </c>
    </row>
    <row r="227" spans="1:14" x14ac:dyDescent="0.2">
      <c r="A227" s="5" t="s">
        <v>178</v>
      </c>
      <c r="B227" t="s">
        <v>880</v>
      </c>
      <c r="C227" t="s">
        <v>384</v>
      </c>
      <c r="D227" t="s">
        <v>887</v>
      </c>
      <c r="E227" t="s">
        <v>645</v>
      </c>
      <c r="F227">
        <v>102855888</v>
      </c>
      <c r="G227" t="s">
        <v>392</v>
      </c>
      <c r="H227">
        <v>77.81</v>
      </c>
      <c r="I227" t="s">
        <v>888</v>
      </c>
      <c r="J227">
        <v>35</v>
      </c>
      <c r="K227">
        <v>1</v>
      </c>
      <c r="L227">
        <v>0</v>
      </c>
      <c r="M227">
        <v>0</v>
      </c>
      <c r="N227">
        <v>4</v>
      </c>
    </row>
    <row r="228" spans="1:14" x14ac:dyDescent="0.2">
      <c r="A228" s="5" t="s">
        <v>178</v>
      </c>
      <c r="B228" t="s">
        <v>880</v>
      </c>
      <c r="C228" t="s">
        <v>384</v>
      </c>
      <c r="D228" t="s">
        <v>889</v>
      </c>
      <c r="E228" t="s">
        <v>645</v>
      </c>
      <c r="F228">
        <v>102853059</v>
      </c>
      <c r="G228" t="s">
        <v>392</v>
      </c>
      <c r="H228">
        <v>76.069999999999993</v>
      </c>
      <c r="I228" t="s">
        <v>890</v>
      </c>
      <c r="J228">
        <v>50</v>
      </c>
      <c r="K228">
        <v>1</v>
      </c>
      <c r="L228">
        <v>0</v>
      </c>
      <c r="M228">
        <v>0</v>
      </c>
      <c r="N228">
        <v>5</v>
      </c>
    </row>
    <row r="229" spans="1:14" x14ac:dyDescent="0.2">
      <c r="A229" s="5" t="s">
        <v>178</v>
      </c>
      <c r="B229" t="s">
        <v>880</v>
      </c>
      <c r="C229" t="s">
        <v>384</v>
      </c>
      <c r="D229" t="s">
        <v>891</v>
      </c>
      <c r="E229" t="s">
        <v>645</v>
      </c>
      <c r="F229">
        <v>102837835</v>
      </c>
      <c r="G229" t="s">
        <v>392</v>
      </c>
      <c r="H229">
        <v>75.08</v>
      </c>
      <c r="I229" t="s">
        <v>892</v>
      </c>
      <c r="J229">
        <v>45</v>
      </c>
      <c r="K229">
        <v>1</v>
      </c>
      <c r="L229">
        <v>0</v>
      </c>
      <c r="M229">
        <v>0</v>
      </c>
      <c r="N229">
        <v>6</v>
      </c>
    </row>
    <row r="230" spans="1:14" x14ac:dyDescent="0.2">
      <c r="A230" s="5" t="s">
        <v>168</v>
      </c>
      <c r="B230" t="s">
        <v>893</v>
      </c>
      <c r="C230" t="s">
        <v>384</v>
      </c>
      <c r="D230" t="s">
        <v>894</v>
      </c>
      <c r="E230" t="s">
        <v>538</v>
      </c>
      <c r="F230">
        <v>128912284</v>
      </c>
      <c r="G230" t="s">
        <v>387</v>
      </c>
      <c r="H230">
        <v>72.27</v>
      </c>
      <c r="I230" t="s">
        <v>895</v>
      </c>
      <c r="J230">
        <v>55</v>
      </c>
      <c r="K230">
        <v>1</v>
      </c>
      <c r="L230">
        <v>0</v>
      </c>
      <c r="M230">
        <v>0</v>
      </c>
      <c r="N230">
        <v>1</v>
      </c>
    </row>
    <row r="231" spans="1:14" x14ac:dyDescent="0.2">
      <c r="A231" s="5" t="s">
        <v>168</v>
      </c>
      <c r="B231" t="s">
        <v>893</v>
      </c>
      <c r="C231" t="s">
        <v>384</v>
      </c>
      <c r="D231" t="s">
        <v>896</v>
      </c>
      <c r="E231" t="s">
        <v>538</v>
      </c>
      <c r="F231">
        <v>128910455</v>
      </c>
      <c r="G231" t="s">
        <v>387</v>
      </c>
      <c r="H231">
        <v>67.62</v>
      </c>
      <c r="I231" t="s">
        <v>897</v>
      </c>
      <c r="J231">
        <v>60</v>
      </c>
      <c r="K231">
        <v>1</v>
      </c>
      <c r="L231">
        <v>0</v>
      </c>
      <c r="M231">
        <v>0</v>
      </c>
      <c r="N231">
        <v>2</v>
      </c>
    </row>
    <row r="232" spans="1:14" x14ac:dyDescent="0.2">
      <c r="A232" s="5" t="s">
        <v>168</v>
      </c>
      <c r="B232" t="s">
        <v>893</v>
      </c>
      <c r="C232" t="s">
        <v>384</v>
      </c>
      <c r="D232" t="s">
        <v>898</v>
      </c>
      <c r="E232" t="s">
        <v>538</v>
      </c>
      <c r="F232">
        <v>128912424</v>
      </c>
      <c r="G232" t="s">
        <v>392</v>
      </c>
      <c r="H232">
        <v>62.82</v>
      </c>
      <c r="I232" t="s">
        <v>899</v>
      </c>
      <c r="J232">
        <v>70</v>
      </c>
      <c r="K232">
        <v>1</v>
      </c>
      <c r="L232">
        <v>0</v>
      </c>
      <c r="M232">
        <v>1</v>
      </c>
      <c r="N232">
        <v>3</v>
      </c>
    </row>
    <row r="233" spans="1:14" x14ac:dyDescent="0.2">
      <c r="A233" s="5" t="s">
        <v>168</v>
      </c>
      <c r="B233" t="s">
        <v>893</v>
      </c>
      <c r="C233" t="s">
        <v>384</v>
      </c>
      <c r="D233" t="s">
        <v>900</v>
      </c>
      <c r="E233" t="s">
        <v>538</v>
      </c>
      <c r="F233">
        <v>128912187</v>
      </c>
      <c r="G233" t="s">
        <v>392</v>
      </c>
      <c r="H233">
        <v>48.58</v>
      </c>
      <c r="I233" t="s">
        <v>901</v>
      </c>
      <c r="J233">
        <v>50</v>
      </c>
      <c r="K233">
        <v>1</v>
      </c>
      <c r="L233">
        <v>0</v>
      </c>
      <c r="M233">
        <v>3</v>
      </c>
      <c r="N233">
        <v>4</v>
      </c>
    </row>
    <row r="234" spans="1:14" x14ac:dyDescent="0.2">
      <c r="A234" s="5" t="s">
        <v>168</v>
      </c>
      <c r="B234" t="s">
        <v>893</v>
      </c>
      <c r="C234" t="s">
        <v>384</v>
      </c>
      <c r="D234" t="s">
        <v>902</v>
      </c>
      <c r="E234" t="s">
        <v>538</v>
      </c>
      <c r="F234">
        <v>128911584</v>
      </c>
      <c r="G234" t="s">
        <v>392</v>
      </c>
      <c r="H234">
        <v>59.76</v>
      </c>
      <c r="I234" t="s">
        <v>903</v>
      </c>
      <c r="J234">
        <v>60</v>
      </c>
      <c r="K234">
        <v>1</v>
      </c>
      <c r="L234">
        <v>0</v>
      </c>
      <c r="M234">
        <v>4</v>
      </c>
      <c r="N234">
        <v>5</v>
      </c>
    </row>
    <row r="235" spans="1:14" x14ac:dyDescent="0.2">
      <c r="A235" s="5" t="s">
        <v>168</v>
      </c>
      <c r="B235" t="s">
        <v>893</v>
      </c>
      <c r="C235" t="s">
        <v>384</v>
      </c>
      <c r="D235" t="s">
        <v>904</v>
      </c>
      <c r="E235" t="s">
        <v>538</v>
      </c>
      <c r="F235">
        <v>128911442</v>
      </c>
      <c r="G235" t="s">
        <v>392</v>
      </c>
      <c r="H235">
        <v>67.790000000000006</v>
      </c>
      <c r="I235" t="s">
        <v>905</v>
      </c>
      <c r="J235">
        <v>55</v>
      </c>
      <c r="K235">
        <v>1</v>
      </c>
      <c r="L235">
        <v>0</v>
      </c>
      <c r="M235">
        <v>7</v>
      </c>
      <c r="N235">
        <v>6</v>
      </c>
    </row>
    <row r="236" spans="1:14" x14ac:dyDescent="0.2">
      <c r="A236" s="5" t="s">
        <v>152</v>
      </c>
      <c r="B236" t="s">
        <v>906</v>
      </c>
      <c r="C236" t="s">
        <v>384</v>
      </c>
      <c r="D236" t="s">
        <v>907</v>
      </c>
      <c r="E236" t="s">
        <v>430</v>
      </c>
      <c r="F236">
        <v>54723632</v>
      </c>
      <c r="G236" t="s">
        <v>392</v>
      </c>
      <c r="H236">
        <v>71.77</v>
      </c>
      <c r="I236" t="s">
        <v>908</v>
      </c>
      <c r="J236">
        <v>45</v>
      </c>
      <c r="K236">
        <v>1</v>
      </c>
      <c r="L236">
        <v>0</v>
      </c>
      <c r="M236">
        <v>0</v>
      </c>
      <c r="N236">
        <v>1</v>
      </c>
    </row>
    <row r="237" spans="1:14" x14ac:dyDescent="0.2">
      <c r="A237" s="5" t="s">
        <v>152</v>
      </c>
      <c r="B237" t="s">
        <v>906</v>
      </c>
      <c r="C237" t="s">
        <v>384</v>
      </c>
      <c r="D237" t="s">
        <v>909</v>
      </c>
      <c r="E237" t="s">
        <v>430</v>
      </c>
      <c r="F237">
        <v>54720317</v>
      </c>
      <c r="G237" t="s">
        <v>392</v>
      </c>
      <c r="H237">
        <v>63.36</v>
      </c>
      <c r="I237" t="s">
        <v>910</v>
      </c>
      <c r="J237">
        <v>60</v>
      </c>
      <c r="K237">
        <v>1</v>
      </c>
      <c r="L237">
        <v>0</v>
      </c>
      <c r="M237">
        <v>0</v>
      </c>
      <c r="N237">
        <v>2</v>
      </c>
    </row>
    <row r="238" spans="1:14" x14ac:dyDescent="0.2">
      <c r="A238" s="5" t="s">
        <v>152</v>
      </c>
      <c r="B238" t="s">
        <v>906</v>
      </c>
      <c r="C238" t="s">
        <v>384</v>
      </c>
      <c r="D238" t="s">
        <v>911</v>
      </c>
      <c r="E238" t="s">
        <v>430</v>
      </c>
      <c r="F238">
        <v>54720327</v>
      </c>
      <c r="G238" t="s">
        <v>392</v>
      </c>
      <c r="H238">
        <v>61.64</v>
      </c>
      <c r="I238" t="s">
        <v>912</v>
      </c>
      <c r="J238">
        <v>50</v>
      </c>
      <c r="K238">
        <v>1</v>
      </c>
      <c r="L238">
        <v>0</v>
      </c>
      <c r="M238">
        <v>0</v>
      </c>
      <c r="N238">
        <v>3</v>
      </c>
    </row>
    <row r="239" spans="1:14" x14ac:dyDescent="0.2">
      <c r="A239" s="5" t="s">
        <v>152</v>
      </c>
      <c r="B239" t="s">
        <v>906</v>
      </c>
      <c r="C239" t="s">
        <v>384</v>
      </c>
      <c r="D239" t="s">
        <v>913</v>
      </c>
      <c r="E239" t="s">
        <v>430</v>
      </c>
      <c r="F239">
        <v>54723604</v>
      </c>
      <c r="G239" t="s">
        <v>387</v>
      </c>
      <c r="H239">
        <v>53.11</v>
      </c>
      <c r="I239" t="s">
        <v>914</v>
      </c>
      <c r="J239">
        <v>50</v>
      </c>
      <c r="K239">
        <v>1</v>
      </c>
      <c r="L239">
        <v>0</v>
      </c>
      <c r="M239">
        <v>0</v>
      </c>
      <c r="N239">
        <v>4</v>
      </c>
    </row>
    <row r="240" spans="1:14" x14ac:dyDescent="0.2">
      <c r="A240" s="5" t="s">
        <v>152</v>
      </c>
      <c r="B240" t="s">
        <v>906</v>
      </c>
      <c r="C240" t="s">
        <v>384</v>
      </c>
      <c r="D240" t="s">
        <v>915</v>
      </c>
      <c r="E240" t="s">
        <v>430</v>
      </c>
      <c r="F240">
        <v>54723640</v>
      </c>
      <c r="G240" t="s">
        <v>387</v>
      </c>
      <c r="H240">
        <v>69.75</v>
      </c>
      <c r="I240" t="s">
        <v>916</v>
      </c>
      <c r="J240">
        <v>45</v>
      </c>
      <c r="K240">
        <v>1</v>
      </c>
      <c r="L240">
        <v>0</v>
      </c>
      <c r="M240">
        <v>1</v>
      </c>
      <c r="N240">
        <v>5</v>
      </c>
    </row>
    <row r="241" spans="1:14" x14ac:dyDescent="0.2">
      <c r="A241" s="5" t="s">
        <v>152</v>
      </c>
      <c r="B241" t="s">
        <v>906</v>
      </c>
      <c r="C241" t="s">
        <v>384</v>
      </c>
      <c r="D241" t="s">
        <v>917</v>
      </c>
      <c r="E241" t="s">
        <v>430</v>
      </c>
      <c r="F241">
        <v>54740223</v>
      </c>
      <c r="G241" t="s">
        <v>392</v>
      </c>
      <c r="H241">
        <v>65.73</v>
      </c>
      <c r="I241" t="s">
        <v>918</v>
      </c>
      <c r="J241">
        <v>50</v>
      </c>
      <c r="K241">
        <v>1</v>
      </c>
      <c r="L241">
        <v>0</v>
      </c>
      <c r="M241">
        <v>3</v>
      </c>
      <c r="N241">
        <v>6</v>
      </c>
    </row>
    <row r="242" spans="1:14" x14ac:dyDescent="0.2">
      <c r="A242" s="5" t="s">
        <v>85</v>
      </c>
      <c r="B242" t="s">
        <v>919</v>
      </c>
      <c r="C242" t="s">
        <v>384</v>
      </c>
      <c r="D242" t="s">
        <v>920</v>
      </c>
      <c r="E242" t="s">
        <v>921</v>
      </c>
      <c r="F242">
        <v>67713150</v>
      </c>
      <c r="G242" t="s">
        <v>392</v>
      </c>
      <c r="H242">
        <v>80.87</v>
      </c>
      <c r="I242" t="s">
        <v>922</v>
      </c>
      <c r="J242">
        <v>40</v>
      </c>
      <c r="K242">
        <v>1</v>
      </c>
      <c r="L242">
        <v>0</v>
      </c>
      <c r="M242">
        <v>0</v>
      </c>
      <c r="N242">
        <v>1</v>
      </c>
    </row>
    <row r="243" spans="1:14" x14ac:dyDescent="0.2">
      <c r="A243" s="5" t="s">
        <v>85</v>
      </c>
      <c r="B243" t="s">
        <v>919</v>
      </c>
      <c r="C243" t="s">
        <v>384</v>
      </c>
      <c r="D243" t="s">
        <v>923</v>
      </c>
      <c r="E243" t="s">
        <v>921</v>
      </c>
      <c r="F243">
        <v>67713203</v>
      </c>
      <c r="G243" t="s">
        <v>392</v>
      </c>
      <c r="H243">
        <v>68.459999999999994</v>
      </c>
      <c r="I243" t="s">
        <v>924</v>
      </c>
      <c r="J243">
        <v>70</v>
      </c>
      <c r="K243">
        <v>1</v>
      </c>
      <c r="L243">
        <v>0</v>
      </c>
      <c r="M243">
        <v>0</v>
      </c>
      <c r="N243">
        <v>2</v>
      </c>
    </row>
    <row r="244" spans="1:14" x14ac:dyDescent="0.2">
      <c r="A244" s="5" t="s">
        <v>85</v>
      </c>
      <c r="B244" t="s">
        <v>919</v>
      </c>
      <c r="C244" t="s">
        <v>384</v>
      </c>
      <c r="D244" t="s">
        <v>925</v>
      </c>
      <c r="E244" t="s">
        <v>921</v>
      </c>
      <c r="F244">
        <v>67707471</v>
      </c>
      <c r="G244" t="s">
        <v>392</v>
      </c>
      <c r="H244">
        <v>66.52</v>
      </c>
      <c r="I244" t="s">
        <v>926</v>
      </c>
      <c r="J244">
        <v>45</v>
      </c>
      <c r="K244">
        <v>1</v>
      </c>
      <c r="L244">
        <v>0</v>
      </c>
      <c r="M244">
        <v>0</v>
      </c>
      <c r="N244">
        <v>3</v>
      </c>
    </row>
    <row r="245" spans="1:14" x14ac:dyDescent="0.2">
      <c r="A245" s="5" t="s">
        <v>85</v>
      </c>
      <c r="B245" t="s">
        <v>919</v>
      </c>
      <c r="C245" t="s">
        <v>384</v>
      </c>
      <c r="D245" t="s">
        <v>927</v>
      </c>
      <c r="E245" t="s">
        <v>921</v>
      </c>
      <c r="F245">
        <v>67714717</v>
      </c>
      <c r="G245" t="s">
        <v>387</v>
      </c>
      <c r="H245">
        <v>65.91</v>
      </c>
      <c r="I245" t="s">
        <v>928</v>
      </c>
      <c r="J245">
        <v>45</v>
      </c>
      <c r="K245">
        <v>1</v>
      </c>
      <c r="L245">
        <v>0</v>
      </c>
      <c r="M245">
        <v>0</v>
      </c>
      <c r="N245">
        <v>4</v>
      </c>
    </row>
    <row r="246" spans="1:14" x14ac:dyDescent="0.2">
      <c r="A246" s="5" t="s">
        <v>85</v>
      </c>
      <c r="B246" t="s">
        <v>919</v>
      </c>
      <c r="C246" t="s">
        <v>384</v>
      </c>
      <c r="D246" t="s">
        <v>929</v>
      </c>
      <c r="E246" t="s">
        <v>921</v>
      </c>
      <c r="F246">
        <v>67714732</v>
      </c>
      <c r="G246" t="s">
        <v>392</v>
      </c>
      <c r="H246">
        <v>65.12</v>
      </c>
      <c r="I246" t="s">
        <v>930</v>
      </c>
      <c r="J246">
        <v>45</v>
      </c>
      <c r="K246">
        <v>1</v>
      </c>
      <c r="L246">
        <v>0</v>
      </c>
      <c r="M246">
        <v>0</v>
      </c>
      <c r="N246">
        <v>5</v>
      </c>
    </row>
    <row r="247" spans="1:14" x14ac:dyDescent="0.2">
      <c r="A247" s="5" t="s">
        <v>85</v>
      </c>
      <c r="B247" t="s">
        <v>919</v>
      </c>
      <c r="C247" t="s">
        <v>384</v>
      </c>
      <c r="D247" t="s">
        <v>931</v>
      </c>
      <c r="E247" t="s">
        <v>921</v>
      </c>
      <c r="F247">
        <v>67713137</v>
      </c>
      <c r="G247" t="s">
        <v>392</v>
      </c>
      <c r="H247">
        <v>65.03</v>
      </c>
      <c r="I247" t="s">
        <v>932</v>
      </c>
      <c r="J247">
        <v>50</v>
      </c>
      <c r="K247">
        <v>1</v>
      </c>
      <c r="L247">
        <v>0</v>
      </c>
      <c r="M247">
        <v>0</v>
      </c>
      <c r="N247">
        <v>6</v>
      </c>
    </row>
    <row r="248" spans="1:14" x14ac:dyDescent="0.2">
      <c r="A248" s="5" t="s">
        <v>95</v>
      </c>
      <c r="B248" t="s">
        <v>933</v>
      </c>
      <c r="C248" t="s">
        <v>384</v>
      </c>
      <c r="D248" t="s">
        <v>934</v>
      </c>
      <c r="E248" t="s">
        <v>402</v>
      </c>
      <c r="F248">
        <v>124831396</v>
      </c>
      <c r="G248" t="s">
        <v>392</v>
      </c>
      <c r="H248">
        <v>69.63</v>
      </c>
      <c r="I248" t="s">
        <v>935</v>
      </c>
      <c r="J248">
        <v>50</v>
      </c>
      <c r="K248">
        <v>1</v>
      </c>
      <c r="L248">
        <v>0</v>
      </c>
      <c r="M248">
        <v>0</v>
      </c>
      <c r="N248">
        <v>1</v>
      </c>
    </row>
    <row r="249" spans="1:14" x14ac:dyDescent="0.2">
      <c r="A249" s="5" t="s">
        <v>95</v>
      </c>
      <c r="B249" t="s">
        <v>933</v>
      </c>
      <c r="C249" t="s">
        <v>384</v>
      </c>
      <c r="D249" t="s">
        <v>936</v>
      </c>
      <c r="E249" t="s">
        <v>402</v>
      </c>
      <c r="F249">
        <v>124830607</v>
      </c>
      <c r="G249" t="s">
        <v>387</v>
      </c>
      <c r="H249">
        <v>67.91</v>
      </c>
      <c r="I249" t="s">
        <v>937</v>
      </c>
      <c r="J249">
        <v>55</v>
      </c>
      <c r="K249">
        <v>1</v>
      </c>
      <c r="L249">
        <v>0</v>
      </c>
      <c r="M249">
        <v>0</v>
      </c>
      <c r="N249">
        <v>2</v>
      </c>
    </row>
    <row r="250" spans="1:14" x14ac:dyDescent="0.2">
      <c r="A250" s="5" t="s">
        <v>95</v>
      </c>
      <c r="B250" t="s">
        <v>933</v>
      </c>
      <c r="C250" t="s">
        <v>384</v>
      </c>
      <c r="D250" t="s">
        <v>938</v>
      </c>
      <c r="E250" t="s">
        <v>402</v>
      </c>
      <c r="F250">
        <v>124831426</v>
      </c>
      <c r="G250" t="s">
        <v>387</v>
      </c>
      <c r="H250">
        <v>67.790000000000006</v>
      </c>
      <c r="I250" t="s">
        <v>939</v>
      </c>
      <c r="J250">
        <v>60</v>
      </c>
      <c r="K250">
        <v>1</v>
      </c>
      <c r="L250">
        <v>0</v>
      </c>
      <c r="M250">
        <v>0</v>
      </c>
      <c r="N250">
        <v>3</v>
      </c>
    </row>
    <row r="251" spans="1:14" x14ac:dyDescent="0.2">
      <c r="A251" s="5" t="s">
        <v>95</v>
      </c>
      <c r="B251" t="s">
        <v>933</v>
      </c>
      <c r="C251" t="s">
        <v>384</v>
      </c>
      <c r="D251" t="s">
        <v>940</v>
      </c>
      <c r="E251" t="s">
        <v>402</v>
      </c>
      <c r="F251">
        <v>124831442</v>
      </c>
      <c r="G251" t="s">
        <v>387</v>
      </c>
      <c r="H251">
        <v>65.36</v>
      </c>
      <c r="I251" t="s">
        <v>941</v>
      </c>
      <c r="J251">
        <v>55</v>
      </c>
      <c r="K251">
        <v>1</v>
      </c>
      <c r="L251">
        <v>0</v>
      </c>
      <c r="M251">
        <v>0</v>
      </c>
      <c r="N251">
        <v>4</v>
      </c>
    </row>
    <row r="252" spans="1:14" x14ac:dyDescent="0.2">
      <c r="A252" s="5" t="s">
        <v>95</v>
      </c>
      <c r="B252" t="s">
        <v>933</v>
      </c>
      <c r="C252" t="s">
        <v>384</v>
      </c>
      <c r="D252" t="s">
        <v>942</v>
      </c>
      <c r="E252" t="s">
        <v>402</v>
      </c>
      <c r="F252">
        <v>124830631</v>
      </c>
      <c r="G252" t="s">
        <v>387</v>
      </c>
      <c r="H252">
        <v>62.25</v>
      </c>
      <c r="I252" t="s">
        <v>943</v>
      </c>
      <c r="J252">
        <v>50</v>
      </c>
      <c r="K252">
        <v>1</v>
      </c>
      <c r="L252">
        <v>0</v>
      </c>
      <c r="M252">
        <v>0</v>
      </c>
      <c r="N252">
        <v>5</v>
      </c>
    </row>
    <row r="253" spans="1:14" x14ac:dyDescent="0.2">
      <c r="A253" s="5" t="s">
        <v>95</v>
      </c>
      <c r="B253" t="s">
        <v>933</v>
      </c>
      <c r="C253" t="s">
        <v>384</v>
      </c>
      <c r="D253" t="s">
        <v>944</v>
      </c>
      <c r="E253" t="s">
        <v>402</v>
      </c>
      <c r="F253">
        <v>124830605</v>
      </c>
      <c r="G253" t="s">
        <v>392</v>
      </c>
      <c r="H253">
        <v>61.01</v>
      </c>
      <c r="I253" t="s">
        <v>945</v>
      </c>
      <c r="J253">
        <v>60</v>
      </c>
      <c r="K253">
        <v>1</v>
      </c>
      <c r="L253">
        <v>0</v>
      </c>
      <c r="M253">
        <v>0</v>
      </c>
      <c r="N253">
        <v>6</v>
      </c>
    </row>
    <row r="254" spans="1:14" x14ac:dyDescent="0.2">
      <c r="A254" s="5" t="s">
        <v>23</v>
      </c>
      <c r="B254" t="s">
        <v>946</v>
      </c>
      <c r="C254" t="s">
        <v>384</v>
      </c>
      <c r="D254" t="s">
        <v>947</v>
      </c>
      <c r="E254" t="s">
        <v>416</v>
      </c>
      <c r="F254">
        <v>117865118</v>
      </c>
      <c r="G254" t="s">
        <v>392</v>
      </c>
      <c r="H254">
        <v>61.09</v>
      </c>
      <c r="I254" t="s">
        <v>948</v>
      </c>
      <c r="J254">
        <v>50</v>
      </c>
      <c r="K254">
        <v>1</v>
      </c>
      <c r="L254">
        <v>0</v>
      </c>
      <c r="M254">
        <v>0</v>
      </c>
      <c r="N254">
        <v>1</v>
      </c>
    </row>
    <row r="255" spans="1:14" x14ac:dyDescent="0.2">
      <c r="A255" s="5" t="s">
        <v>23</v>
      </c>
      <c r="B255" t="s">
        <v>946</v>
      </c>
      <c r="C255" t="s">
        <v>384</v>
      </c>
      <c r="D255" t="s">
        <v>949</v>
      </c>
      <c r="E255" t="s">
        <v>416</v>
      </c>
      <c r="F255">
        <v>117872121</v>
      </c>
      <c r="G255" t="s">
        <v>387</v>
      </c>
      <c r="H255">
        <v>53.99</v>
      </c>
      <c r="I255" t="s">
        <v>950</v>
      </c>
      <c r="J255">
        <v>50</v>
      </c>
      <c r="K255">
        <v>1</v>
      </c>
      <c r="L255">
        <v>0</v>
      </c>
      <c r="M255">
        <v>0</v>
      </c>
      <c r="N255">
        <v>2</v>
      </c>
    </row>
    <row r="256" spans="1:14" x14ac:dyDescent="0.2">
      <c r="A256" s="5" t="s">
        <v>23</v>
      </c>
      <c r="B256" t="s">
        <v>946</v>
      </c>
      <c r="C256" t="s">
        <v>384</v>
      </c>
      <c r="D256" t="s">
        <v>951</v>
      </c>
      <c r="E256" t="s">
        <v>416</v>
      </c>
      <c r="F256">
        <v>117870130</v>
      </c>
      <c r="G256" t="s">
        <v>387</v>
      </c>
      <c r="H256">
        <v>71.98</v>
      </c>
      <c r="I256" t="s">
        <v>952</v>
      </c>
      <c r="J256">
        <v>40</v>
      </c>
      <c r="K256">
        <v>1</v>
      </c>
      <c r="L256">
        <v>0</v>
      </c>
      <c r="M256">
        <v>1</v>
      </c>
      <c r="N256">
        <v>3</v>
      </c>
    </row>
    <row r="257" spans="1:14" x14ac:dyDescent="0.2">
      <c r="A257" s="5" t="s">
        <v>23</v>
      </c>
      <c r="B257" t="s">
        <v>946</v>
      </c>
      <c r="C257" t="s">
        <v>384</v>
      </c>
      <c r="D257" t="s">
        <v>953</v>
      </c>
      <c r="E257" t="s">
        <v>416</v>
      </c>
      <c r="F257">
        <v>117865133</v>
      </c>
      <c r="G257" t="s">
        <v>392</v>
      </c>
      <c r="H257">
        <v>65.12</v>
      </c>
      <c r="I257" t="s">
        <v>954</v>
      </c>
      <c r="J257">
        <v>50</v>
      </c>
      <c r="K257">
        <v>1</v>
      </c>
      <c r="L257">
        <v>0</v>
      </c>
      <c r="M257">
        <v>1</v>
      </c>
      <c r="N257">
        <v>4</v>
      </c>
    </row>
    <row r="258" spans="1:14" x14ac:dyDescent="0.2">
      <c r="A258" s="5" t="s">
        <v>23</v>
      </c>
      <c r="B258" t="s">
        <v>946</v>
      </c>
      <c r="C258" t="s">
        <v>384</v>
      </c>
      <c r="D258" t="s">
        <v>955</v>
      </c>
      <c r="E258" t="s">
        <v>416</v>
      </c>
      <c r="F258">
        <v>117872118</v>
      </c>
      <c r="G258" t="s">
        <v>392</v>
      </c>
      <c r="H258">
        <v>60.35</v>
      </c>
      <c r="I258" t="s">
        <v>956</v>
      </c>
      <c r="J258">
        <v>40</v>
      </c>
      <c r="K258">
        <v>1</v>
      </c>
      <c r="L258">
        <v>0</v>
      </c>
      <c r="M258">
        <v>1</v>
      </c>
      <c r="N258">
        <v>5</v>
      </c>
    </row>
    <row r="259" spans="1:14" x14ac:dyDescent="0.2">
      <c r="A259" s="5" t="s">
        <v>23</v>
      </c>
      <c r="B259" t="s">
        <v>946</v>
      </c>
      <c r="C259" t="s">
        <v>384</v>
      </c>
      <c r="D259" t="s">
        <v>957</v>
      </c>
      <c r="E259" t="s">
        <v>416</v>
      </c>
      <c r="F259">
        <v>117865091</v>
      </c>
      <c r="G259" t="s">
        <v>387</v>
      </c>
      <c r="H259">
        <v>55.5</v>
      </c>
      <c r="I259" t="s">
        <v>958</v>
      </c>
      <c r="J259">
        <v>45</v>
      </c>
      <c r="K259">
        <v>1</v>
      </c>
      <c r="L259">
        <v>0</v>
      </c>
      <c r="M259">
        <v>1</v>
      </c>
      <c r="N259">
        <v>6</v>
      </c>
    </row>
    <row r="260" spans="1:14" x14ac:dyDescent="0.2">
      <c r="A260" s="5" t="s">
        <v>226</v>
      </c>
      <c r="B260" t="s">
        <v>959</v>
      </c>
      <c r="C260" t="s">
        <v>384</v>
      </c>
      <c r="D260" t="s">
        <v>960</v>
      </c>
      <c r="E260" t="s">
        <v>961</v>
      </c>
      <c r="F260">
        <v>106539068</v>
      </c>
      <c r="G260" t="s">
        <v>387</v>
      </c>
      <c r="H260">
        <v>81.23</v>
      </c>
      <c r="I260" t="s">
        <v>962</v>
      </c>
      <c r="J260">
        <v>55</v>
      </c>
      <c r="K260">
        <v>1</v>
      </c>
      <c r="L260">
        <v>0</v>
      </c>
      <c r="M260">
        <v>0</v>
      </c>
      <c r="N260">
        <v>1</v>
      </c>
    </row>
    <row r="261" spans="1:14" x14ac:dyDescent="0.2">
      <c r="A261" s="5" t="s">
        <v>226</v>
      </c>
      <c r="B261" t="s">
        <v>959</v>
      </c>
      <c r="C261" t="s">
        <v>384</v>
      </c>
      <c r="D261" t="s">
        <v>963</v>
      </c>
      <c r="E261" t="s">
        <v>961</v>
      </c>
      <c r="F261">
        <v>106539078</v>
      </c>
      <c r="G261" t="s">
        <v>387</v>
      </c>
      <c r="H261">
        <v>76.87</v>
      </c>
      <c r="I261" t="s">
        <v>964</v>
      </c>
      <c r="J261">
        <v>65</v>
      </c>
      <c r="K261">
        <v>1</v>
      </c>
      <c r="L261">
        <v>0</v>
      </c>
      <c r="M261">
        <v>0</v>
      </c>
      <c r="N261">
        <v>2</v>
      </c>
    </row>
    <row r="262" spans="1:14" x14ac:dyDescent="0.2">
      <c r="A262" s="5" t="s">
        <v>226</v>
      </c>
      <c r="B262" t="s">
        <v>959</v>
      </c>
      <c r="C262" t="s">
        <v>384</v>
      </c>
      <c r="D262" t="s">
        <v>965</v>
      </c>
      <c r="E262" t="s">
        <v>961</v>
      </c>
      <c r="F262">
        <v>106547652</v>
      </c>
      <c r="G262" t="s">
        <v>387</v>
      </c>
      <c r="H262">
        <v>76.36</v>
      </c>
      <c r="I262" t="s">
        <v>966</v>
      </c>
      <c r="J262">
        <v>40</v>
      </c>
      <c r="K262">
        <v>1</v>
      </c>
      <c r="L262">
        <v>0</v>
      </c>
      <c r="M262">
        <v>0</v>
      </c>
      <c r="N262">
        <v>3</v>
      </c>
    </row>
    <row r="263" spans="1:14" x14ac:dyDescent="0.2">
      <c r="A263" s="5" t="s">
        <v>226</v>
      </c>
      <c r="B263" t="s">
        <v>959</v>
      </c>
      <c r="C263" t="s">
        <v>384</v>
      </c>
      <c r="D263" t="s">
        <v>967</v>
      </c>
      <c r="E263" t="s">
        <v>961</v>
      </c>
      <c r="F263">
        <v>106535447</v>
      </c>
      <c r="G263" t="s">
        <v>392</v>
      </c>
      <c r="H263">
        <v>76.290000000000006</v>
      </c>
      <c r="I263" t="s">
        <v>968</v>
      </c>
      <c r="J263">
        <v>35</v>
      </c>
      <c r="K263">
        <v>1</v>
      </c>
      <c r="L263">
        <v>0</v>
      </c>
      <c r="M263">
        <v>0</v>
      </c>
      <c r="N263">
        <v>4</v>
      </c>
    </row>
    <row r="264" spans="1:14" x14ac:dyDescent="0.2">
      <c r="A264" s="5" t="s">
        <v>226</v>
      </c>
      <c r="B264" t="s">
        <v>959</v>
      </c>
      <c r="C264" t="s">
        <v>384</v>
      </c>
      <c r="D264" t="s">
        <v>969</v>
      </c>
      <c r="E264" t="s">
        <v>961</v>
      </c>
      <c r="F264">
        <v>106541377</v>
      </c>
      <c r="G264" t="s">
        <v>387</v>
      </c>
      <c r="H264">
        <v>75.22</v>
      </c>
      <c r="I264" t="s">
        <v>970</v>
      </c>
      <c r="J264">
        <v>70</v>
      </c>
      <c r="K264">
        <v>1</v>
      </c>
      <c r="L264">
        <v>0</v>
      </c>
      <c r="M264">
        <v>0</v>
      </c>
      <c r="N264">
        <v>5</v>
      </c>
    </row>
    <row r="265" spans="1:14" x14ac:dyDescent="0.2">
      <c r="A265" s="5" t="s">
        <v>226</v>
      </c>
      <c r="B265" t="s">
        <v>959</v>
      </c>
      <c r="C265" t="s">
        <v>384</v>
      </c>
      <c r="D265" t="s">
        <v>971</v>
      </c>
      <c r="E265" t="s">
        <v>961</v>
      </c>
      <c r="F265">
        <v>106536632</v>
      </c>
      <c r="G265" t="s">
        <v>392</v>
      </c>
      <c r="H265">
        <v>74.760000000000005</v>
      </c>
      <c r="I265" t="s">
        <v>972</v>
      </c>
      <c r="J265">
        <v>50</v>
      </c>
      <c r="K265">
        <v>1</v>
      </c>
      <c r="L265">
        <v>0</v>
      </c>
      <c r="M265">
        <v>0</v>
      </c>
      <c r="N265">
        <v>6</v>
      </c>
    </row>
    <row r="266" spans="1:14" x14ac:dyDescent="0.2">
      <c r="A266" s="5" t="s">
        <v>52</v>
      </c>
      <c r="B266" t="s">
        <v>973</v>
      </c>
      <c r="C266" t="s">
        <v>384</v>
      </c>
      <c r="D266" t="s">
        <v>974</v>
      </c>
      <c r="E266" t="s">
        <v>552</v>
      </c>
      <c r="F266">
        <v>189680351</v>
      </c>
      <c r="G266" t="s">
        <v>392</v>
      </c>
      <c r="H266">
        <v>78.31</v>
      </c>
      <c r="I266" t="s">
        <v>975</v>
      </c>
      <c r="J266">
        <v>65</v>
      </c>
      <c r="K266">
        <v>1</v>
      </c>
      <c r="L266">
        <v>0</v>
      </c>
      <c r="M266">
        <v>0</v>
      </c>
      <c r="N266">
        <v>1</v>
      </c>
    </row>
    <row r="267" spans="1:14" x14ac:dyDescent="0.2">
      <c r="A267" s="5" t="s">
        <v>52</v>
      </c>
      <c r="B267" t="s">
        <v>973</v>
      </c>
      <c r="C267" t="s">
        <v>384</v>
      </c>
      <c r="D267" t="s">
        <v>976</v>
      </c>
      <c r="E267" t="s">
        <v>552</v>
      </c>
      <c r="F267">
        <v>189658231</v>
      </c>
      <c r="G267" t="s">
        <v>392</v>
      </c>
      <c r="H267">
        <v>78.27</v>
      </c>
      <c r="I267" t="s">
        <v>977</v>
      </c>
      <c r="J267">
        <v>50</v>
      </c>
      <c r="K267">
        <v>1</v>
      </c>
      <c r="L267">
        <v>0</v>
      </c>
      <c r="M267">
        <v>0</v>
      </c>
      <c r="N267">
        <v>2</v>
      </c>
    </row>
    <row r="268" spans="1:14" x14ac:dyDescent="0.2">
      <c r="A268" s="5" t="s">
        <v>52</v>
      </c>
      <c r="B268" t="s">
        <v>973</v>
      </c>
      <c r="C268" t="s">
        <v>384</v>
      </c>
      <c r="D268" t="s">
        <v>978</v>
      </c>
      <c r="E268" t="s">
        <v>552</v>
      </c>
      <c r="F268">
        <v>189658108</v>
      </c>
      <c r="G268" t="s">
        <v>392</v>
      </c>
      <c r="H268">
        <v>77.5</v>
      </c>
      <c r="I268" t="s">
        <v>979</v>
      </c>
      <c r="J268">
        <v>35</v>
      </c>
      <c r="K268">
        <v>1</v>
      </c>
      <c r="L268">
        <v>0</v>
      </c>
      <c r="M268">
        <v>0</v>
      </c>
      <c r="N268">
        <v>3</v>
      </c>
    </row>
    <row r="269" spans="1:14" x14ac:dyDescent="0.2">
      <c r="A269" s="5" t="s">
        <v>52</v>
      </c>
      <c r="B269" t="s">
        <v>973</v>
      </c>
      <c r="C269" t="s">
        <v>384</v>
      </c>
      <c r="D269" t="s">
        <v>980</v>
      </c>
      <c r="E269" t="s">
        <v>552</v>
      </c>
      <c r="F269">
        <v>189657524</v>
      </c>
      <c r="G269" t="s">
        <v>387</v>
      </c>
      <c r="H269">
        <v>77.290000000000006</v>
      </c>
      <c r="I269" t="s">
        <v>981</v>
      </c>
      <c r="J269">
        <v>55</v>
      </c>
      <c r="K269">
        <v>1</v>
      </c>
      <c r="L269">
        <v>0</v>
      </c>
      <c r="M269">
        <v>0</v>
      </c>
      <c r="N269">
        <v>4</v>
      </c>
    </row>
    <row r="270" spans="1:14" x14ac:dyDescent="0.2">
      <c r="A270" s="5" t="s">
        <v>52</v>
      </c>
      <c r="B270" t="s">
        <v>973</v>
      </c>
      <c r="C270" t="s">
        <v>384</v>
      </c>
      <c r="D270" t="s">
        <v>982</v>
      </c>
      <c r="E270" t="s">
        <v>552</v>
      </c>
      <c r="F270">
        <v>189671127</v>
      </c>
      <c r="G270" t="s">
        <v>392</v>
      </c>
      <c r="H270">
        <v>75.849999999999994</v>
      </c>
      <c r="I270" t="s">
        <v>983</v>
      </c>
      <c r="J270">
        <v>50</v>
      </c>
      <c r="K270">
        <v>1</v>
      </c>
      <c r="L270">
        <v>0</v>
      </c>
      <c r="M270">
        <v>0</v>
      </c>
      <c r="N270">
        <v>5</v>
      </c>
    </row>
    <row r="271" spans="1:14" x14ac:dyDescent="0.2">
      <c r="A271" s="5" t="s">
        <v>52</v>
      </c>
      <c r="B271" t="s">
        <v>973</v>
      </c>
      <c r="C271" t="s">
        <v>384</v>
      </c>
      <c r="D271" t="s">
        <v>984</v>
      </c>
      <c r="E271" t="s">
        <v>552</v>
      </c>
      <c r="F271">
        <v>189671139</v>
      </c>
      <c r="G271" t="s">
        <v>387</v>
      </c>
      <c r="H271">
        <v>75.849999999999994</v>
      </c>
      <c r="I271" t="s">
        <v>985</v>
      </c>
      <c r="J271">
        <v>45</v>
      </c>
      <c r="K271">
        <v>1</v>
      </c>
      <c r="L271">
        <v>0</v>
      </c>
      <c r="M271">
        <v>0</v>
      </c>
      <c r="N271">
        <v>6</v>
      </c>
    </row>
    <row r="272" spans="1:14" x14ac:dyDescent="0.2">
      <c r="A272" s="5" t="s">
        <v>159</v>
      </c>
      <c r="B272" t="s">
        <v>986</v>
      </c>
      <c r="C272" t="s">
        <v>384</v>
      </c>
      <c r="D272" t="s">
        <v>987</v>
      </c>
      <c r="E272" t="s">
        <v>416</v>
      </c>
      <c r="F272">
        <v>54861588</v>
      </c>
      <c r="G272" t="s">
        <v>392</v>
      </c>
      <c r="H272">
        <v>75.44</v>
      </c>
      <c r="I272" t="s">
        <v>988</v>
      </c>
      <c r="J272">
        <v>45</v>
      </c>
      <c r="K272">
        <v>1</v>
      </c>
      <c r="L272">
        <v>0</v>
      </c>
      <c r="M272">
        <v>0</v>
      </c>
      <c r="N272">
        <v>1</v>
      </c>
    </row>
    <row r="273" spans="1:14" x14ac:dyDescent="0.2">
      <c r="A273" s="5" t="s">
        <v>159</v>
      </c>
      <c r="B273" t="s">
        <v>986</v>
      </c>
      <c r="C273" t="s">
        <v>384</v>
      </c>
      <c r="D273" t="s">
        <v>989</v>
      </c>
      <c r="E273" t="s">
        <v>416</v>
      </c>
      <c r="F273">
        <v>54861574</v>
      </c>
      <c r="G273" t="s">
        <v>392</v>
      </c>
      <c r="H273">
        <v>65.83</v>
      </c>
      <c r="I273" t="s">
        <v>990</v>
      </c>
      <c r="J273">
        <v>40</v>
      </c>
      <c r="K273">
        <v>1</v>
      </c>
      <c r="L273">
        <v>0</v>
      </c>
      <c r="M273">
        <v>0</v>
      </c>
      <c r="N273">
        <v>2</v>
      </c>
    </row>
    <row r="274" spans="1:14" x14ac:dyDescent="0.2">
      <c r="A274" s="5" t="s">
        <v>159</v>
      </c>
      <c r="B274" t="s">
        <v>986</v>
      </c>
      <c r="C274" t="s">
        <v>384</v>
      </c>
      <c r="D274" t="s">
        <v>991</v>
      </c>
      <c r="E274" t="s">
        <v>416</v>
      </c>
      <c r="F274">
        <v>54861640</v>
      </c>
      <c r="G274" t="s">
        <v>387</v>
      </c>
      <c r="H274">
        <v>50.09</v>
      </c>
      <c r="I274" t="s">
        <v>992</v>
      </c>
      <c r="J274">
        <v>45</v>
      </c>
      <c r="K274">
        <v>1</v>
      </c>
      <c r="L274">
        <v>0</v>
      </c>
      <c r="M274">
        <v>1</v>
      </c>
      <c r="N274">
        <v>3</v>
      </c>
    </row>
    <row r="275" spans="1:14" x14ac:dyDescent="0.2">
      <c r="A275" s="5" t="s">
        <v>159</v>
      </c>
      <c r="B275" t="s">
        <v>986</v>
      </c>
      <c r="C275" t="s">
        <v>384</v>
      </c>
      <c r="D275" t="s">
        <v>993</v>
      </c>
      <c r="E275" t="s">
        <v>416</v>
      </c>
      <c r="F275">
        <v>54861614</v>
      </c>
      <c r="G275" t="s">
        <v>392</v>
      </c>
      <c r="H275">
        <v>77.319999999999993</v>
      </c>
      <c r="I275" t="s">
        <v>994</v>
      </c>
      <c r="J275">
        <v>35</v>
      </c>
      <c r="K275">
        <v>1</v>
      </c>
      <c r="L275">
        <v>0</v>
      </c>
      <c r="M275">
        <v>2</v>
      </c>
      <c r="N275">
        <v>4</v>
      </c>
    </row>
    <row r="276" spans="1:14" x14ac:dyDescent="0.2">
      <c r="A276" s="5" t="s">
        <v>159</v>
      </c>
      <c r="B276" t="s">
        <v>986</v>
      </c>
      <c r="C276" t="s">
        <v>384</v>
      </c>
      <c r="D276" t="s">
        <v>995</v>
      </c>
      <c r="E276" t="s">
        <v>416</v>
      </c>
      <c r="F276">
        <v>54861685</v>
      </c>
      <c r="G276" t="s">
        <v>387</v>
      </c>
      <c r="H276">
        <v>68.84</v>
      </c>
      <c r="I276" t="s">
        <v>996</v>
      </c>
      <c r="J276">
        <v>25</v>
      </c>
      <c r="K276">
        <v>1</v>
      </c>
      <c r="L276">
        <v>0</v>
      </c>
      <c r="M276">
        <v>2</v>
      </c>
      <c r="N276">
        <v>5</v>
      </c>
    </row>
    <row r="277" spans="1:14" x14ac:dyDescent="0.2">
      <c r="A277" s="5" t="s">
        <v>159</v>
      </c>
      <c r="B277" t="s">
        <v>986</v>
      </c>
      <c r="C277" t="s">
        <v>384</v>
      </c>
      <c r="D277" t="s">
        <v>997</v>
      </c>
      <c r="E277" t="s">
        <v>416</v>
      </c>
      <c r="F277">
        <v>54861520</v>
      </c>
      <c r="G277" t="s">
        <v>392</v>
      </c>
      <c r="H277">
        <v>65.06</v>
      </c>
      <c r="I277" t="s">
        <v>998</v>
      </c>
      <c r="J277">
        <v>30</v>
      </c>
      <c r="K277">
        <v>1</v>
      </c>
      <c r="L277">
        <v>0</v>
      </c>
      <c r="M277">
        <v>2</v>
      </c>
      <c r="N277">
        <v>6</v>
      </c>
    </row>
    <row r="278" spans="1:14" x14ac:dyDescent="0.2">
      <c r="A278" s="5" t="s">
        <v>148</v>
      </c>
      <c r="B278" t="s">
        <v>999</v>
      </c>
      <c r="C278" t="s">
        <v>384</v>
      </c>
      <c r="D278" t="s">
        <v>1000</v>
      </c>
      <c r="E278" t="s">
        <v>538</v>
      </c>
      <c r="F278">
        <v>88489618</v>
      </c>
      <c r="G278" t="s">
        <v>387</v>
      </c>
      <c r="H278">
        <v>81.84</v>
      </c>
      <c r="I278" t="s">
        <v>1001</v>
      </c>
      <c r="J278">
        <v>45</v>
      </c>
      <c r="K278">
        <v>1</v>
      </c>
      <c r="L278">
        <v>0</v>
      </c>
      <c r="M278">
        <v>0</v>
      </c>
      <c r="N278">
        <v>1</v>
      </c>
    </row>
    <row r="279" spans="1:14" x14ac:dyDescent="0.2">
      <c r="A279" s="5" t="s">
        <v>148</v>
      </c>
      <c r="B279" t="s">
        <v>999</v>
      </c>
      <c r="C279" t="s">
        <v>384</v>
      </c>
      <c r="D279" t="s">
        <v>1002</v>
      </c>
      <c r="E279" t="s">
        <v>538</v>
      </c>
      <c r="F279">
        <v>88489716</v>
      </c>
      <c r="G279" t="s">
        <v>387</v>
      </c>
      <c r="H279">
        <v>72.099999999999994</v>
      </c>
      <c r="I279" t="s">
        <v>1003</v>
      </c>
      <c r="J279">
        <v>40</v>
      </c>
      <c r="K279">
        <v>1</v>
      </c>
      <c r="L279">
        <v>0</v>
      </c>
      <c r="M279">
        <v>0</v>
      </c>
      <c r="N279">
        <v>2</v>
      </c>
    </row>
    <row r="280" spans="1:14" x14ac:dyDescent="0.2">
      <c r="A280" s="5" t="s">
        <v>148</v>
      </c>
      <c r="B280" t="s">
        <v>999</v>
      </c>
      <c r="C280" t="s">
        <v>384</v>
      </c>
      <c r="D280" t="s">
        <v>1004</v>
      </c>
      <c r="E280" t="s">
        <v>538</v>
      </c>
      <c r="F280">
        <v>88477141</v>
      </c>
      <c r="G280" t="s">
        <v>392</v>
      </c>
      <c r="H280">
        <v>72.06</v>
      </c>
      <c r="I280" t="s">
        <v>1005</v>
      </c>
      <c r="J280">
        <v>55</v>
      </c>
      <c r="K280">
        <v>1</v>
      </c>
      <c r="L280">
        <v>0</v>
      </c>
      <c r="M280">
        <v>0</v>
      </c>
      <c r="N280">
        <v>3</v>
      </c>
    </row>
    <row r="281" spans="1:14" x14ac:dyDescent="0.2">
      <c r="A281" s="5" t="s">
        <v>148</v>
      </c>
      <c r="B281" t="s">
        <v>999</v>
      </c>
      <c r="C281" t="s">
        <v>384</v>
      </c>
      <c r="D281" t="s">
        <v>1006</v>
      </c>
      <c r="E281" t="s">
        <v>538</v>
      </c>
      <c r="F281">
        <v>88477127</v>
      </c>
      <c r="G281" t="s">
        <v>392</v>
      </c>
      <c r="H281">
        <v>71.66</v>
      </c>
      <c r="I281" t="s">
        <v>1007</v>
      </c>
      <c r="J281">
        <v>40</v>
      </c>
      <c r="K281">
        <v>1</v>
      </c>
      <c r="L281">
        <v>0</v>
      </c>
      <c r="M281">
        <v>0</v>
      </c>
      <c r="N281">
        <v>4</v>
      </c>
    </row>
    <row r="282" spans="1:14" x14ac:dyDescent="0.2">
      <c r="A282" s="5" t="s">
        <v>148</v>
      </c>
      <c r="B282" t="s">
        <v>999</v>
      </c>
      <c r="C282" t="s">
        <v>384</v>
      </c>
      <c r="D282" t="s">
        <v>1008</v>
      </c>
      <c r="E282" t="s">
        <v>538</v>
      </c>
      <c r="F282">
        <v>88489670</v>
      </c>
      <c r="G282" t="s">
        <v>387</v>
      </c>
      <c r="H282">
        <v>70.14</v>
      </c>
      <c r="I282" t="s">
        <v>1009</v>
      </c>
      <c r="J282">
        <v>40</v>
      </c>
      <c r="K282">
        <v>1</v>
      </c>
      <c r="L282">
        <v>0</v>
      </c>
      <c r="M282">
        <v>0</v>
      </c>
      <c r="N282">
        <v>5</v>
      </c>
    </row>
    <row r="283" spans="1:14" x14ac:dyDescent="0.2">
      <c r="A283" s="5" t="s">
        <v>148</v>
      </c>
      <c r="B283" t="s">
        <v>999</v>
      </c>
      <c r="C283" t="s">
        <v>384</v>
      </c>
      <c r="D283" t="s">
        <v>1010</v>
      </c>
      <c r="E283" t="s">
        <v>538</v>
      </c>
      <c r="F283">
        <v>88489702</v>
      </c>
      <c r="G283" t="s">
        <v>392</v>
      </c>
      <c r="H283">
        <v>69.489999999999995</v>
      </c>
      <c r="I283" t="s">
        <v>1011</v>
      </c>
      <c r="J283">
        <v>35</v>
      </c>
      <c r="K283">
        <v>1</v>
      </c>
      <c r="L283">
        <v>0</v>
      </c>
      <c r="M283">
        <v>0</v>
      </c>
      <c r="N283">
        <v>6</v>
      </c>
    </row>
    <row r="284" spans="1:14" x14ac:dyDescent="0.2">
      <c r="A284" s="5" t="s">
        <v>86</v>
      </c>
      <c r="B284" t="s">
        <v>1012</v>
      </c>
      <c r="C284" t="s">
        <v>384</v>
      </c>
      <c r="D284" t="s">
        <v>1013</v>
      </c>
      <c r="E284" t="s">
        <v>961</v>
      </c>
      <c r="F284">
        <v>22177325</v>
      </c>
      <c r="G284" t="s">
        <v>387</v>
      </c>
      <c r="H284">
        <v>77.69</v>
      </c>
      <c r="I284" t="s">
        <v>1014</v>
      </c>
      <c r="J284">
        <v>45</v>
      </c>
      <c r="K284">
        <v>1</v>
      </c>
      <c r="L284">
        <v>0</v>
      </c>
      <c r="M284">
        <v>0</v>
      </c>
      <c r="N284">
        <v>1</v>
      </c>
    </row>
    <row r="285" spans="1:14" x14ac:dyDescent="0.2">
      <c r="A285" s="5" t="s">
        <v>86</v>
      </c>
      <c r="B285" t="s">
        <v>1012</v>
      </c>
      <c r="C285" t="s">
        <v>384</v>
      </c>
      <c r="D285" t="s">
        <v>1015</v>
      </c>
      <c r="E285" t="s">
        <v>961</v>
      </c>
      <c r="F285">
        <v>22176839</v>
      </c>
      <c r="G285" t="s">
        <v>392</v>
      </c>
      <c r="H285">
        <v>75.91</v>
      </c>
      <c r="I285" t="s">
        <v>1016</v>
      </c>
      <c r="J285">
        <v>50</v>
      </c>
      <c r="K285">
        <v>1</v>
      </c>
      <c r="L285">
        <v>0</v>
      </c>
      <c r="M285">
        <v>0</v>
      </c>
      <c r="N285">
        <v>2</v>
      </c>
    </row>
    <row r="286" spans="1:14" x14ac:dyDescent="0.2">
      <c r="A286" s="5" t="s">
        <v>86</v>
      </c>
      <c r="B286" t="s">
        <v>1012</v>
      </c>
      <c r="C286" t="s">
        <v>384</v>
      </c>
      <c r="D286" t="s">
        <v>1017</v>
      </c>
      <c r="E286" t="s">
        <v>961</v>
      </c>
      <c r="F286">
        <v>22177030</v>
      </c>
      <c r="G286" t="s">
        <v>387</v>
      </c>
      <c r="H286">
        <v>70</v>
      </c>
      <c r="I286" t="s">
        <v>1018</v>
      </c>
      <c r="J286">
        <v>65</v>
      </c>
      <c r="K286">
        <v>1</v>
      </c>
      <c r="L286">
        <v>0</v>
      </c>
      <c r="M286">
        <v>0</v>
      </c>
      <c r="N286">
        <v>3</v>
      </c>
    </row>
    <row r="287" spans="1:14" x14ac:dyDescent="0.2">
      <c r="A287" s="5" t="s">
        <v>86</v>
      </c>
      <c r="B287" t="s">
        <v>1012</v>
      </c>
      <c r="C287" t="s">
        <v>384</v>
      </c>
      <c r="D287" t="s">
        <v>1019</v>
      </c>
      <c r="E287" t="s">
        <v>961</v>
      </c>
      <c r="F287">
        <v>22177038</v>
      </c>
      <c r="G287" t="s">
        <v>392</v>
      </c>
      <c r="H287">
        <v>69.150000000000006</v>
      </c>
      <c r="I287" t="s">
        <v>1020</v>
      </c>
      <c r="J287">
        <v>70</v>
      </c>
      <c r="K287">
        <v>1</v>
      </c>
      <c r="L287">
        <v>0</v>
      </c>
      <c r="M287">
        <v>0</v>
      </c>
      <c r="N287">
        <v>4</v>
      </c>
    </row>
    <row r="288" spans="1:14" x14ac:dyDescent="0.2">
      <c r="A288" s="5" t="s">
        <v>86</v>
      </c>
      <c r="B288" t="s">
        <v>1012</v>
      </c>
      <c r="C288" t="s">
        <v>384</v>
      </c>
      <c r="D288" t="s">
        <v>1021</v>
      </c>
      <c r="E288" t="s">
        <v>961</v>
      </c>
      <c r="F288">
        <v>22177104</v>
      </c>
      <c r="G288" t="s">
        <v>387</v>
      </c>
      <c r="H288">
        <v>68.180000000000007</v>
      </c>
      <c r="I288" t="s">
        <v>1022</v>
      </c>
      <c r="J288">
        <v>60</v>
      </c>
      <c r="K288">
        <v>1</v>
      </c>
      <c r="L288">
        <v>0</v>
      </c>
      <c r="M288">
        <v>0</v>
      </c>
      <c r="N288">
        <v>5</v>
      </c>
    </row>
    <row r="289" spans="1:14" x14ac:dyDescent="0.2">
      <c r="A289" s="5" t="s">
        <v>86</v>
      </c>
      <c r="B289" t="s">
        <v>1012</v>
      </c>
      <c r="C289" t="s">
        <v>384</v>
      </c>
      <c r="D289" t="s">
        <v>1023</v>
      </c>
      <c r="E289" t="s">
        <v>961</v>
      </c>
      <c r="F289">
        <v>22177040</v>
      </c>
      <c r="G289" t="s">
        <v>387</v>
      </c>
      <c r="H289">
        <v>68.16</v>
      </c>
      <c r="I289" t="s">
        <v>1024</v>
      </c>
      <c r="J289">
        <v>60</v>
      </c>
      <c r="K289">
        <v>1</v>
      </c>
      <c r="L289">
        <v>0</v>
      </c>
      <c r="M289">
        <v>0</v>
      </c>
      <c r="N289">
        <v>6</v>
      </c>
    </row>
    <row r="290" spans="1:14" x14ac:dyDescent="0.2">
      <c r="A290" s="5" t="s">
        <v>39</v>
      </c>
      <c r="B290" t="s">
        <v>1025</v>
      </c>
      <c r="C290" t="s">
        <v>384</v>
      </c>
      <c r="D290" t="s">
        <v>1026</v>
      </c>
      <c r="E290" t="s">
        <v>386</v>
      </c>
      <c r="F290">
        <v>126563948</v>
      </c>
      <c r="G290" t="s">
        <v>392</v>
      </c>
      <c r="H290">
        <v>73.81</v>
      </c>
      <c r="I290" t="s">
        <v>1027</v>
      </c>
      <c r="J290">
        <v>40</v>
      </c>
      <c r="K290">
        <v>1</v>
      </c>
      <c r="L290">
        <v>0</v>
      </c>
      <c r="M290">
        <v>0</v>
      </c>
      <c r="N290">
        <v>1</v>
      </c>
    </row>
    <row r="291" spans="1:14" x14ac:dyDescent="0.2">
      <c r="A291" s="5" t="s">
        <v>39</v>
      </c>
      <c r="B291" t="s">
        <v>1025</v>
      </c>
      <c r="C291" t="s">
        <v>384</v>
      </c>
      <c r="D291" t="s">
        <v>1028</v>
      </c>
      <c r="E291" t="s">
        <v>386</v>
      </c>
      <c r="F291">
        <v>126563964</v>
      </c>
      <c r="G291" t="s">
        <v>387</v>
      </c>
      <c r="H291">
        <v>68.569999999999993</v>
      </c>
      <c r="I291" t="s">
        <v>1029</v>
      </c>
      <c r="J291">
        <v>55</v>
      </c>
      <c r="K291">
        <v>1</v>
      </c>
      <c r="L291">
        <v>0</v>
      </c>
      <c r="M291">
        <v>0</v>
      </c>
      <c r="N291">
        <v>2</v>
      </c>
    </row>
    <row r="292" spans="1:14" x14ac:dyDescent="0.2">
      <c r="A292" s="5" t="s">
        <v>39</v>
      </c>
      <c r="B292" t="s">
        <v>1025</v>
      </c>
      <c r="C292" t="s">
        <v>384</v>
      </c>
      <c r="D292" t="s">
        <v>1030</v>
      </c>
      <c r="E292" t="s">
        <v>386</v>
      </c>
      <c r="F292">
        <v>126566512</v>
      </c>
      <c r="G292" t="s">
        <v>387</v>
      </c>
      <c r="H292">
        <v>68.25</v>
      </c>
      <c r="I292" t="s">
        <v>1031</v>
      </c>
      <c r="J292">
        <v>70</v>
      </c>
      <c r="K292">
        <v>1</v>
      </c>
      <c r="L292">
        <v>0</v>
      </c>
      <c r="M292">
        <v>0</v>
      </c>
      <c r="N292">
        <v>3</v>
      </c>
    </row>
    <row r="293" spans="1:14" x14ac:dyDescent="0.2">
      <c r="A293" s="5" t="s">
        <v>39</v>
      </c>
      <c r="B293" t="s">
        <v>1025</v>
      </c>
      <c r="C293" t="s">
        <v>384</v>
      </c>
      <c r="D293" t="s">
        <v>1032</v>
      </c>
      <c r="E293" t="s">
        <v>386</v>
      </c>
      <c r="F293">
        <v>126561882</v>
      </c>
      <c r="G293" t="s">
        <v>392</v>
      </c>
      <c r="H293">
        <v>67.05</v>
      </c>
      <c r="I293" t="s">
        <v>1033</v>
      </c>
      <c r="J293">
        <v>45</v>
      </c>
      <c r="K293">
        <v>1</v>
      </c>
      <c r="L293">
        <v>0</v>
      </c>
      <c r="M293">
        <v>0</v>
      </c>
      <c r="N293">
        <v>4</v>
      </c>
    </row>
    <row r="294" spans="1:14" x14ac:dyDescent="0.2">
      <c r="A294" s="5" t="s">
        <v>39</v>
      </c>
      <c r="B294" t="s">
        <v>1025</v>
      </c>
      <c r="C294" t="s">
        <v>384</v>
      </c>
      <c r="D294" t="s">
        <v>1034</v>
      </c>
      <c r="E294" t="s">
        <v>386</v>
      </c>
      <c r="F294">
        <v>126566272</v>
      </c>
      <c r="G294" t="s">
        <v>387</v>
      </c>
      <c r="H294">
        <v>65.33</v>
      </c>
      <c r="I294" t="s">
        <v>1035</v>
      </c>
      <c r="J294">
        <v>55</v>
      </c>
      <c r="K294">
        <v>1</v>
      </c>
      <c r="L294">
        <v>0</v>
      </c>
      <c r="M294">
        <v>0</v>
      </c>
      <c r="N294">
        <v>5</v>
      </c>
    </row>
    <row r="295" spans="1:14" x14ac:dyDescent="0.2">
      <c r="A295" s="5" t="s">
        <v>39</v>
      </c>
      <c r="B295" t="s">
        <v>1025</v>
      </c>
      <c r="C295" t="s">
        <v>384</v>
      </c>
      <c r="D295" t="s">
        <v>1036</v>
      </c>
      <c r="E295" t="s">
        <v>386</v>
      </c>
      <c r="F295">
        <v>126566272</v>
      </c>
      <c r="G295" t="s">
        <v>392</v>
      </c>
      <c r="H295">
        <v>64.66</v>
      </c>
      <c r="I295" t="s">
        <v>1037</v>
      </c>
      <c r="J295">
        <v>50</v>
      </c>
      <c r="K295">
        <v>1</v>
      </c>
      <c r="L295">
        <v>0</v>
      </c>
      <c r="M295">
        <v>0</v>
      </c>
      <c r="N295">
        <v>6</v>
      </c>
    </row>
    <row r="296" spans="1:14" x14ac:dyDescent="0.2">
      <c r="A296" s="5" t="s">
        <v>272</v>
      </c>
      <c r="B296" t="s">
        <v>1038</v>
      </c>
      <c r="C296" t="s">
        <v>384</v>
      </c>
      <c r="D296" t="s">
        <v>1039</v>
      </c>
      <c r="E296" t="s">
        <v>498</v>
      </c>
      <c r="F296">
        <v>22107774</v>
      </c>
      <c r="G296" t="s">
        <v>392</v>
      </c>
      <c r="H296">
        <v>77.739999999999995</v>
      </c>
      <c r="I296" t="s">
        <v>1040</v>
      </c>
      <c r="J296">
        <v>65</v>
      </c>
      <c r="K296">
        <v>1</v>
      </c>
      <c r="L296">
        <v>0</v>
      </c>
      <c r="M296">
        <v>0</v>
      </c>
      <c r="N296">
        <v>1</v>
      </c>
    </row>
    <row r="297" spans="1:14" x14ac:dyDescent="0.2">
      <c r="A297" s="5" t="s">
        <v>272</v>
      </c>
      <c r="B297" t="s">
        <v>1038</v>
      </c>
      <c r="C297" t="s">
        <v>384</v>
      </c>
      <c r="D297" t="s">
        <v>1041</v>
      </c>
      <c r="E297" t="s">
        <v>498</v>
      </c>
      <c r="F297">
        <v>22105735</v>
      </c>
      <c r="G297" t="s">
        <v>392</v>
      </c>
      <c r="H297">
        <v>73.430000000000007</v>
      </c>
      <c r="I297" t="s">
        <v>1042</v>
      </c>
      <c r="J297">
        <v>55</v>
      </c>
      <c r="K297">
        <v>1</v>
      </c>
      <c r="L297">
        <v>0</v>
      </c>
      <c r="M297">
        <v>0</v>
      </c>
      <c r="N297">
        <v>2</v>
      </c>
    </row>
    <row r="298" spans="1:14" x14ac:dyDescent="0.2">
      <c r="A298" s="5" t="s">
        <v>272</v>
      </c>
      <c r="B298" t="s">
        <v>1038</v>
      </c>
      <c r="C298" t="s">
        <v>384</v>
      </c>
      <c r="D298" t="s">
        <v>1043</v>
      </c>
      <c r="E298" t="s">
        <v>498</v>
      </c>
      <c r="F298">
        <v>22101182</v>
      </c>
      <c r="G298" t="s">
        <v>392</v>
      </c>
      <c r="H298">
        <v>72.599999999999994</v>
      </c>
      <c r="I298" t="s">
        <v>1044</v>
      </c>
      <c r="J298">
        <v>60</v>
      </c>
      <c r="K298">
        <v>1</v>
      </c>
      <c r="L298">
        <v>0</v>
      </c>
      <c r="M298">
        <v>0</v>
      </c>
      <c r="N298">
        <v>3</v>
      </c>
    </row>
    <row r="299" spans="1:14" x14ac:dyDescent="0.2">
      <c r="A299" s="5" t="s">
        <v>272</v>
      </c>
      <c r="B299" t="s">
        <v>1038</v>
      </c>
      <c r="C299" t="s">
        <v>384</v>
      </c>
      <c r="D299" t="s">
        <v>1045</v>
      </c>
      <c r="E299" t="s">
        <v>498</v>
      </c>
      <c r="F299">
        <v>22107790</v>
      </c>
      <c r="G299" t="s">
        <v>387</v>
      </c>
      <c r="H299">
        <v>72.31</v>
      </c>
      <c r="I299" t="s">
        <v>1046</v>
      </c>
      <c r="J299">
        <v>65</v>
      </c>
      <c r="K299">
        <v>1</v>
      </c>
      <c r="L299">
        <v>0</v>
      </c>
      <c r="M299">
        <v>0</v>
      </c>
      <c r="N299">
        <v>4</v>
      </c>
    </row>
    <row r="300" spans="1:14" x14ac:dyDescent="0.2">
      <c r="A300" s="5" t="s">
        <v>272</v>
      </c>
      <c r="B300" t="s">
        <v>1038</v>
      </c>
      <c r="C300" t="s">
        <v>384</v>
      </c>
      <c r="D300" t="s">
        <v>1047</v>
      </c>
      <c r="E300" t="s">
        <v>498</v>
      </c>
      <c r="F300">
        <v>22107809</v>
      </c>
      <c r="G300" t="s">
        <v>387</v>
      </c>
      <c r="H300">
        <v>71.8</v>
      </c>
      <c r="I300" t="s">
        <v>1048</v>
      </c>
      <c r="J300">
        <v>45</v>
      </c>
      <c r="K300">
        <v>1</v>
      </c>
      <c r="L300">
        <v>0</v>
      </c>
      <c r="M300">
        <v>0</v>
      </c>
      <c r="N300">
        <v>5</v>
      </c>
    </row>
    <row r="301" spans="1:14" x14ac:dyDescent="0.2">
      <c r="A301" s="5" t="s">
        <v>272</v>
      </c>
      <c r="B301" t="s">
        <v>1038</v>
      </c>
      <c r="C301" t="s">
        <v>384</v>
      </c>
      <c r="D301" t="s">
        <v>1049</v>
      </c>
      <c r="E301" t="s">
        <v>498</v>
      </c>
      <c r="F301">
        <v>22105464</v>
      </c>
      <c r="G301" t="s">
        <v>387</v>
      </c>
      <c r="H301">
        <v>71.17</v>
      </c>
      <c r="I301" t="s">
        <v>1050</v>
      </c>
      <c r="J301">
        <v>45</v>
      </c>
      <c r="K301">
        <v>1</v>
      </c>
      <c r="L301">
        <v>0</v>
      </c>
      <c r="M301">
        <v>0</v>
      </c>
      <c r="N301">
        <v>6</v>
      </c>
    </row>
    <row r="302" spans="1:14" x14ac:dyDescent="0.2">
      <c r="A302" s="5" t="s">
        <v>236</v>
      </c>
      <c r="B302" t="s">
        <v>1051</v>
      </c>
      <c r="C302" t="s">
        <v>384</v>
      </c>
      <c r="D302" t="s">
        <v>1052</v>
      </c>
      <c r="E302" t="s">
        <v>538</v>
      </c>
      <c r="F302">
        <v>79991391</v>
      </c>
      <c r="G302" t="s">
        <v>392</v>
      </c>
      <c r="H302">
        <v>68.84</v>
      </c>
      <c r="I302" t="s">
        <v>1053</v>
      </c>
      <c r="J302">
        <v>50</v>
      </c>
      <c r="K302">
        <v>1</v>
      </c>
      <c r="L302">
        <v>0</v>
      </c>
      <c r="M302">
        <v>0</v>
      </c>
      <c r="N302">
        <v>1</v>
      </c>
    </row>
    <row r="303" spans="1:14" x14ac:dyDescent="0.2">
      <c r="A303" s="5" t="s">
        <v>236</v>
      </c>
      <c r="B303" t="s">
        <v>1051</v>
      </c>
      <c r="C303" t="s">
        <v>384</v>
      </c>
      <c r="D303" t="s">
        <v>1054</v>
      </c>
      <c r="E303" t="s">
        <v>538</v>
      </c>
      <c r="F303">
        <v>79993221</v>
      </c>
      <c r="G303" t="s">
        <v>392</v>
      </c>
      <c r="H303">
        <v>61.54</v>
      </c>
      <c r="I303" t="s">
        <v>1055</v>
      </c>
      <c r="J303">
        <v>65</v>
      </c>
      <c r="K303">
        <v>1</v>
      </c>
      <c r="L303">
        <v>0</v>
      </c>
      <c r="M303">
        <v>0</v>
      </c>
      <c r="N303">
        <v>2</v>
      </c>
    </row>
    <row r="304" spans="1:14" x14ac:dyDescent="0.2">
      <c r="A304" s="5" t="s">
        <v>236</v>
      </c>
      <c r="B304" t="s">
        <v>1051</v>
      </c>
      <c r="C304" t="s">
        <v>384</v>
      </c>
      <c r="D304" t="s">
        <v>1056</v>
      </c>
      <c r="E304" t="s">
        <v>538</v>
      </c>
      <c r="F304">
        <v>79992549</v>
      </c>
      <c r="G304" t="s">
        <v>392</v>
      </c>
      <c r="H304">
        <v>59.11</v>
      </c>
      <c r="I304" t="s">
        <v>1057</v>
      </c>
      <c r="J304">
        <v>55</v>
      </c>
      <c r="K304">
        <v>1</v>
      </c>
      <c r="L304">
        <v>0</v>
      </c>
      <c r="M304">
        <v>0</v>
      </c>
      <c r="N304">
        <v>3</v>
      </c>
    </row>
    <row r="305" spans="1:14" x14ac:dyDescent="0.2">
      <c r="A305" s="5" t="s">
        <v>236</v>
      </c>
      <c r="B305" t="s">
        <v>1051</v>
      </c>
      <c r="C305" t="s">
        <v>384</v>
      </c>
      <c r="D305" t="s">
        <v>1058</v>
      </c>
      <c r="E305" t="s">
        <v>538</v>
      </c>
      <c r="F305">
        <v>79993251</v>
      </c>
      <c r="G305" t="s">
        <v>392</v>
      </c>
      <c r="H305">
        <v>58.2</v>
      </c>
      <c r="I305" t="s">
        <v>1059</v>
      </c>
      <c r="J305">
        <v>35</v>
      </c>
      <c r="K305">
        <v>1</v>
      </c>
      <c r="L305">
        <v>0</v>
      </c>
      <c r="M305">
        <v>0</v>
      </c>
      <c r="N305">
        <v>4</v>
      </c>
    </row>
    <row r="306" spans="1:14" x14ac:dyDescent="0.2">
      <c r="A306" s="5" t="s">
        <v>236</v>
      </c>
      <c r="B306" t="s">
        <v>1051</v>
      </c>
      <c r="C306" t="s">
        <v>384</v>
      </c>
      <c r="D306" t="s">
        <v>1060</v>
      </c>
      <c r="E306" t="s">
        <v>538</v>
      </c>
      <c r="F306">
        <v>79988723</v>
      </c>
      <c r="G306" t="s">
        <v>387</v>
      </c>
      <c r="H306">
        <v>69.75</v>
      </c>
      <c r="I306" t="s">
        <v>1061</v>
      </c>
      <c r="J306">
        <v>55</v>
      </c>
      <c r="K306">
        <v>1</v>
      </c>
      <c r="L306">
        <v>0</v>
      </c>
      <c r="M306">
        <v>1</v>
      </c>
      <c r="N306">
        <v>5</v>
      </c>
    </row>
    <row r="307" spans="1:14" x14ac:dyDescent="0.2">
      <c r="A307" s="5" t="s">
        <v>236</v>
      </c>
      <c r="B307" t="s">
        <v>1051</v>
      </c>
      <c r="C307" t="s">
        <v>384</v>
      </c>
      <c r="D307" t="s">
        <v>1062</v>
      </c>
      <c r="E307" t="s">
        <v>538</v>
      </c>
      <c r="F307">
        <v>79992519</v>
      </c>
      <c r="G307" t="s">
        <v>387</v>
      </c>
      <c r="H307">
        <v>63.92</v>
      </c>
      <c r="I307" t="s">
        <v>1063</v>
      </c>
      <c r="J307">
        <v>55</v>
      </c>
      <c r="K307">
        <v>1</v>
      </c>
      <c r="L307">
        <v>0</v>
      </c>
      <c r="M307">
        <v>1</v>
      </c>
      <c r="N307">
        <v>6</v>
      </c>
    </row>
    <row r="308" spans="1:14" x14ac:dyDescent="0.2">
      <c r="A308" s="5" t="s">
        <v>134</v>
      </c>
      <c r="B308" t="s">
        <v>1064</v>
      </c>
      <c r="C308" t="s">
        <v>384</v>
      </c>
      <c r="D308" t="s">
        <v>1065</v>
      </c>
      <c r="E308" t="s">
        <v>659</v>
      </c>
      <c r="F308">
        <v>141615046</v>
      </c>
      <c r="G308" t="s">
        <v>392</v>
      </c>
      <c r="H308">
        <v>74.56</v>
      </c>
      <c r="I308" t="s">
        <v>1066</v>
      </c>
      <c r="J308">
        <v>65</v>
      </c>
      <c r="K308">
        <v>1</v>
      </c>
      <c r="L308">
        <v>0</v>
      </c>
      <c r="M308">
        <v>0</v>
      </c>
      <c r="N308">
        <v>1</v>
      </c>
    </row>
    <row r="309" spans="1:14" x14ac:dyDescent="0.2">
      <c r="A309" s="5" t="s">
        <v>134</v>
      </c>
      <c r="B309" t="s">
        <v>1064</v>
      </c>
      <c r="C309" t="s">
        <v>384</v>
      </c>
      <c r="D309" t="s">
        <v>1067</v>
      </c>
      <c r="E309" t="s">
        <v>659</v>
      </c>
      <c r="F309">
        <v>141639263</v>
      </c>
      <c r="G309" t="s">
        <v>387</v>
      </c>
      <c r="H309">
        <v>70.7</v>
      </c>
      <c r="I309" t="s">
        <v>1068</v>
      </c>
      <c r="J309">
        <v>50</v>
      </c>
      <c r="K309">
        <v>1</v>
      </c>
      <c r="L309">
        <v>0</v>
      </c>
      <c r="M309">
        <v>0</v>
      </c>
      <c r="N309">
        <v>2</v>
      </c>
    </row>
    <row r="310" spans="1:14" x14ac:dyDescent="0.2">
      <c r="A310" s="5" t="s">
        <v>134</v>
      </c>
      <c r="B310" t="s">
        <v>1064</v>
      </c>
      <c r="C310" t="s">
        <v>384</v>
      </c>
      <c r="D310" t="s">
        <v>1069</v>
      </c>
      <c r="E310" t="s">
        <v>659</v>
      </c>
      <c r="F310">
        <v>141599835</v>
      </c>
      <c r="G310" t="s">
        <v>387</v>
      </c>
      <c r="H310">
        <v>69.5</v>
      </c>
      <c r="I310" t="s">
        <v>1070</v>
      </c>
      <c r="J310">
        <v>55</v>
      </c>
      <c r="K310">
        <v>1</v>
      </c>
      <c r="L310">
        <v>0</v>
      </c>
      <c r="M310">
        <v>0</v>
      </c>
      <c r="N310">
        <v>3</v>
      </c>
    </row>
    <row r="311" spans="1:14" x14ac:dyDescent="0.2">
      <c r="A311" s="5" t="s">
        <v>134</v>
      </c>
      <c r="B311" t="s">
        <v>1064</v>
      </c>
      <c r="C311" t="s">
        <v>384</v>
      </c>
      <c r="D311" t="s">
        <v>1071</v>
      </c>
      <c r="E311" t="s">
        <v>659</v>
      </c>
      <c r="F311">
        <v>141629963</v>
      </c>
      <c r="G311" t="s">
        <v>392</v>
      </c>
      <c r="H311">
        <v>67.55</v>
      </c>
      <c r="I311" t="s">
        <v>1072</v>
      </c>
      <c r="J311">
        <v>35</v>
      </c>
      <c r="K311">
        <v>1</v>
      </c>
      <c r="L311">
        <v>0</v>
      </c>
      <c r="M311">
        <v>0</v>
      </c>
      <c r="N311">
        <v>4</v>
      </c>
    </row>
    <row r="312" spans="1:14" x14ac:dyDescent="0.2">
      <c r="A312" s="5" t="s">
        <v>134</v>
      </c>
      <c r="B312" t="s">
        <v>1064</v>
      </c>
      <c r="C312" t="s">
        <v>384</v>
      </c>
      <c r="D312" t="s">
        <v>1073</v>
      </c>
      <c r="E312" t="s">
        <v>659</v>
      </c>
      <c r="F312">
        <v>141644860</v>
      </c>
      <c r="G312" t="s">
        <v>392</v>
      </c>
      <c r="H312">
        <v>67.150000000000006</v>
      </c>
      <c r="I312" t="s">
        <v>1074</v>
      </c>
      <c r="J312">
        <v>60</v>
      </c>
      <c r="K312">
        <v>1</v>
      </c>
      <c r="L312">
        <v>0</v>
      </c>
      <c r="M312">
        <v>0</v>
      </c>
      <c r="N312">
        <v>5</v>
      </c>
    </row>
    <row r="313" spans="1:14" x14ac:dyDescent="0.2">
      <c r="A313" s="5" t="s">
        <v>134</v>
      </c>
      <c r="B313" t="s">
        <v>1064</v>
      </c>
      <c r="C313" t="s">
        <v>384</v>
      </c>
      <c r="D313" t="s">
        <v>1075</v>
      </c>
      <c r="E313" t="s">
        <v>659</v>
      </c>
      <c r="F313">
        <v>141644850</v>
      </c>
      <c r="G313" t="s">
        <v>392</v>
      </c>
      <c r="H313">
        <v>66.209999999999994</v>
      </c>
      <c r="I313" t="s">
        <v>1076</v>
      </c>
      <c r="J313">
        <v>60</v>
      </c>
      <c r="K313">
        <v>1</v>
      </c>
      <c r="L313">
        <v>0</v>
      </c>
      <c r="M313">
        <v>0</v>
      </c>
      <c r="N313">
        <v>6</v>
      </c>
    </row>
    <row r="314" spans="1:14" x14ac:dyDescent="0.2">
      <c r="A314" s="5" t="s">
        <v>113</v>
      </c>
      <c r="B314" t="s">
        <v>1077</v>
      </c>
      <c r="C314" t="s">
        <v>384</v>
      </c>
      <c r="D314" t="s">
        <v>1078</v>
      </c>
      <c r="E314" t="s">
        <v>673</v>
      </c>
      <c r="F314">
        <v>128206235</v>
      </c>
      <c r="G314" t="s">
        <v>392</v>
      </c>
      <c r="H314">
        <v>82.54</v>
      </c>
      <c r="I314" t="s">
        <v>1079</v>
      </c>
      <c r="J314">
        <v>60</v>
      </c>
      <c r="K314">
        <v>1</v>
      </c>
      <c r="L314">
        <v>0</v>
      </c>
      <c r="M314">
        <v>0</v>
      </c>
      <c r="N314">
        <v>1</v>
      </c>
    </row>
    <row r="315" spans="1:14" x14ac:dyDescent="0.2">
      <c r="A315" s="5" t="s">
        <v>113</v>
      </c>
      <c r="B315" t="s">
        <v>1077</v>
      </c>
      <c r="C315" t="s">
        <v>384</v>
      </c>
      <c r="D315" t="s">
        <v>1080</v>
      </c>
      <c r="E315" t="s">
        <v>673</v>
      </c>
      <c r="F315">
        <v>128206013</v>
      </c>
      <c r="G315" t="s">
        <v>392</v>
      </c>
      <c r="H315">
        <v>76.86</v>
      </c>
      <c r="I315" t="s">
        <v>1081</v>
      </c>
      <c r="J315">
        <v>70</v>
      </c>
      <c r="K315">
        <v>1</v>
      </c>
      <c r="L315">
        <v>0</v>
      </c>
      <c r="M315">
        <v>0</v>
      </c>
      <c r="N315">
        <v>2</v>
      </c>
    </row>
    <row r="316" spans="1:14" x14ac:dyDescent="0.2">
      <c r="A316" s="5" t="s">
        <v>113</v>
      </c>
      <c r="B316" t="s">
        <v>1077</v>
      </c>
      <c r="C316" t="s">
        <v>384</v>
      </c>
      <c r="D316" t="s">
        <v>1082</v>
      </c>
      <c r="E316" t="s">
        <v>673</v>
      </c>
      <c r="F316">
        <v>128205782</v>
      </c>
      <c r="G316" t="s">
        <v>392</v>
      </c>
      <c r="H316">
        <v>74.23</v>
      </c>
      <c r="I316" t="s">
        <v>1083</v>
      </c>
      <c r="J316">
        <v>75</v>
      </c>
      <c r="K316">
        <v>1</v>
      </c>
      <c r="L316">
        <v>0</v>
      </c>
      <c r="M316">
        <v>0</v>
      </c>
      <c r="N316">
        <v>3</v>
      </c>
    </row>
    <row r="317" spans="1:14" x14ac:dyDescent="0.2">
      <c r="A317" s="5" t="s">
        <v>113</v>
      </c>
      <c r="B317" t="s">
        <v>1077</v>
      </c>
      <c r="C317" t="s">
        <v>384</v>
      </c>
      <c r="D317" t="s">
        <v>1084</v>
      </c>
      <c r="E317" t="s">
        <v>673</v>
      </c>
      <c r="F317">
        <v>128206242</v>
      </c>
      <c r="G317" t="s">
        <v>387</v>
      </c>
      <c r="H317">
        <v>73.63</v>
      </c>
      <c r="I317" t="s">
        <v>1085</v>
      </c>
      <c r="J317">
        <v>65</v>
      </c>
      <c r="K317">
        <v>1</v>
      </c>
      <c r="L317">
        <v>0</v>
      </c>
      <c r="M317">
        <v>0</v>
      </c>
      <c r="N317">
        <v>4</v>
      </c>
    </row>
    <row r="318" spans="1:14" x14ac:dyDescent="0.2">
      <c r="A318" s="5" t="s">
        <v>113</v>
      </c>
      <c r="B318" t="s">
        <v>1077</v>
      </c>
      <c r="C318" t="s">
        <v>384</v>
      </c>
      <c r="D318" t="s">
        <v>1086</v>
      </c>
      <c r="E318" t="s">
        <v>673</v>
      </c>
      <c r="F318">
        <v>128205954</v>
      </c>
      <c r="G318" t="s">
        <v>387</v>
      </c>
      <c r="H318">
        <v>63.26</v>
      </c>
      <c r="I318" t="s">
        <v>1087</v>
      </c>
      <c r="J318">
        <v>55</v>
      </c>
      <c r="K318">
        <v>1</v>
      </c>
      <c r="L318">
        <v>0</v>
      </c>
      <c r="M318">
        <v>0</v>
      </c>
      <c r="N318">
        <v>5</v>
      </c>
    </row>
    <row r="319" spans="1:14" x14ac:dyDescent="0.2">
      <c r="A319" s="5" t="s">
        <v>113</v>
      </c>
      <c r="B319" t="s">
        <v>1077</v>
      </c>
      <c r="C319" t="s">
        <v>384</v>
      </c>
      <c r="D319" t="s">
        <v>1088</v>
      </c>
      <c r="E319" t="s">
        <v>673</v>
      </c>
      <c r="F319">
        <v>128206252</v>
      </c>
      <c r="G319" t="s">
        <v>392</v>
      </c>
      <c r="H319">
        <v>61.83</v>
      </c>
      <c r="I319" t="s">
        <v>1089</v>
      </c>
      <c r="J319">
        <v>75</v>
      </c>
      <c r="K319">
        <v>1</v>
      </c>
      <c r="L319">
        <v>0</v>
      </c>
      <c r="M319">
        <v>0</v>
      </c>
      <c r="N319">
        <v>6</v>
      </c>
    </row>
    <row r="320" spans="1:14" x14ac:dyDescent="0.2">
      <c r="A320" s="5" t="s">
        <v>136</v>
      </c>
      <c r="B320" t="s">
        <v>1090</v>
      </c>
      <c r="C320" t="s">
        <v>384</v>
      </c>
      <c r="D320" t="s">
        <v>1091</v>
      </c>
      <c r="E320" t="s">
        <v>961</v>
      </c>
      <c r="F320">
        <v>64692835</v>
      </c>
      <c r="G320" t="s">
        <v>387</v>
      </c>
      <c r="H320">
        <v>79.41</v>
      </c>
      <c r="I320" t="s">
        <v>1092</v>
      </c>
      <c r="J320">
        <v>80</v>
      </c>
      <c r="K320">
        <v>1</v>
      </c>
      <c r="L320">
        <v>0</v>
      </c>
      <c r="M320">
        <v>0</v>
      </c>
      <c r="N320">
        <v>1</v>
      </c>
    </row>
    <row r="321" spans="1:14" x14ac:dyDescent="0.2">
      <c r="A321" s="5" t="s">
        <v>136</v>
      </c>
      <c r="B321" t="s">
        <v>1090</v>
      </c>
      <c r="C321" t="s">
        <v>384</v>
      </c>
      <c r="D321" t="s">
        <v>1093</v>
      </c>
      <c r="E321" t="s">
        <v>961</v>
      </c>
      <c r="F321">
        <v>64692830</v>
      </c>
      <c r="G321" t="s">
        <v>392</v>
      </c>
      <c r="H321">
        <v>76.92</v>
      </c>
      <c r="I321" t="s">
        <v>1094</v>
      </c>
      <c r="J321">
        <v>80</v>
      </c>
      <c r="K321">
        <v>1</v>
      </c>
      <c r="L321">
        <v>0</v>
      </c>
      <c r="M321">
        <v>0</v>
      </c>
      <c r="N321">
        <v>2</v>
      </c>
    </row>
    <row r="322" spans="1:14" x14ac:dyDescent="0.2">
      <c r="A322" s="5" t="s">
        <v>136</v>
      </c>
      <c r="B322" t="s">
        <v>1090</v>
      </c>
      <c r="C322" t="s">
        <v>384</v>
      </c>
      <c r="D322" t="s">
        <v>1095</v>
      </c>
      <c r="E322" t="s">
        <v>961</v>
      </c>
      <c r="F322">
        <v>64619338</v>
      </c>
      <c r="G322" t="s">
        <v>392</v>
      </c>
      <c r="H322">
        <v>70.88</v>
      </c>
      <c r="I322" t="s">
        <v>1096</v>
      </c>
      <c r="J322">
        <v>70</v>
      </c>
      <c r="K322">
        <v>1</v>
      </c>
      <c r="L322">
        <v>0</v>
      </c>
      <c r="M322">
        <v>0</v>
      </c>
      <c r="N322">
        <v>3</v>
      </c>
    </row>
    <row r="323" spans="1:14" x14ac:dyDescent="0.2">
      <c r="A323" s="5" t="s">
        <v>136</v>
      </c>
      <c r="B323" t="s">
        <v>1090</v>
      </c>
      <c r="C323" t="s">
        <v>384</v>
      </c>
      <c r="D323" t="s">
        <v>1097</v>
      </c>
      <c r="E323" t="s">
        <v>961</v>
      </c>
      <c r="F323">
        <v>64619490</v>
      </c>
      <c r="G323" t="s">
        <v>387</v>
      </c>
      <c r="H323">
        <v>70.58</v>
      </c>
      <c r="I323" t="s">
        <v>1098</v>
      </c>
      <c r="J323">
        <v>55</v>
      </c>
      <c r="K323">
        <v>1</v>
      </c>
      <c r="L323">
        <v>0</v>
      </c>
      <c r="M323">
        <v>0</v>
      </c>
      <c r="N323">
        <v>4</v>
      </c>
    </row>
    <row r="324" spans="1:14" x14ac:dyDescent="0.2">
      <c r="A324" s="5" t="s">
        <v>136</v>
      </c>
      <c r="B324" t="s">
        <v>1090</v>
      </c>
      <c r="C324" t="s">
        <v>384</v>
      </c>
      <c r="D324" t="s">
        <v>1099</v>
      </c>
      <c r="E324" t="s">
        <v>961</v>
      </c>
      <c r="F324">
        <v>64617658</v>
      </c>
      <c r="G324" t="s">
        <v>387</v>
      </c>
      <c r="H324">
        <v>69.95</v>
      </c>
      <c r="I324" t="s">
        <v>1100</v>
      </c>
      <c r="J324">
        <v>75</v>
      </c>
      <c r="K324">
        <v>1</v>
      </c>
      <c r="L324">
        <v>0</v>
      </c>
      <c r="M324">
        <v>0</v>
      </c>
      <c r="N324">
        <v>5</v>
      </c>
    </row>
    <row r="325" spans="1:14" x14ac:dyDescent="0.2">
      <c r="A325" s="5" t="s">
        <v>136</v>
      </c>
      <c r="B325" t="s">
        <v>1090</v>
      </c>
      <c r="C325" t="s">
        <v>384</v>
      </c>
      <c r="D325" t="s">
        <v>1101</v>
      </c>
      <c r="E325" t="s">
        <v>961</v>
      </c>
      <c r="F325">
        <v>64611372</v>
      </c>
      <c r="G325" t="s">
        <v>392</v>
      </c>
      <c r="H325">
        <v>69.900000000000006</v>
      </c>
      <c r="I325" t="s">
        <v>1102</v>
      </c>
      <c r="J325">
        <v>55</v>
      </c>
      <c r="K325">
        <v>1</v>
      </c>
      <c r="L325">
        <v>0</v>
      </c>
      <c r="M325">
        <v>0</v>
      </c>
      <c r="N325">
        <v>6</v>
      </c>
    </row>
    <row r="326" spans="1:14" x14ac:dyDescent="0.2">
      <c r="A326" s="5" t="s">
        <v>193</v>
      </c>
      <c r="B326" t="s">
        <v>1103</v>
      </c>
      <c r="C326" t="s">
        <v>384</v>
      </c>
      <c r="D326" t="s">
        <v>1104</v>
      </c>
      <c r="E326" t="s">
        <v>645</v>
      </c>
      <c r="F326">
        <v>92433816</v>
      </c>
      <c r="G326" t="s">
        <v>392</v>
      </c>
      <c r="H326">
        <v>78.64</v>
      </c>
      <c r="I326" t="s">
        <v>1105</v>
      </c>
      <c r="J326">
        <v>60</v>
      </c>
      <c r="K326">
        <v>1</v>
      </c>
      <c r="L326">
        <v>0</v>
      </c>
      <c r="M326">
        <v>0</v>
      </c>
      <c r="N326">
        <v>1</v>
      </c>
    </row>
    <row r="327" spans="1:14" x14ac:dyDescent="0.2">
      <c r="A327" s="5" t="s">
        <v>193</v>
      </c>
      <c r="B327" t="s">
        <v>1103</v>
      </c>
      <c r="C327" t="s">
        <v>384</v>
      </c>
      <c r="D327" t="s">
        <v>1106</v>
      </c>
      <c r="E327" t="s">
        <v>645</v>
      </c>
      <c r="F327">
        <v>92423009</v>
      </c>
      <c r="G327" t="s">
        <v>392</v>
      </c>
      <c r="H327">
        <v>78.61</v>
      </c>
      <c r="I327" t="s">
        <v>1107</v>
      </c>
      <c r="J327">
        <v>50</v>
      </c>
      <c r="K327">
        <v>1</v>
      </c>
      <c r="L327">
        <v>0</v>
      </c>
      <c r="M327">
        <v>0</v>
      </c>
      <c r="N327">
        <v>2</v>
      </c>
    </row>
    <row r="328" spans="1:14" x14ac:dyDescent="0.2">
      <c r="A328" s="5" t="s">
        <v>193</v>
      </c>
      <c r="B328" t="s">
        <v>1103</v>
      </c>
      <c r="C328" t="s">
        <v>384</v>
      </c>
      <c r="D328" t="s">
        <v>1108</v>
      </c>
      <c r="E328" t="s">
        <v>645</v>
      </c>
      <c r="F328">
        <v>92433813</v>
      </c>
      <c r="G328" t="s">
        <v>387</v>
      </c>
      <c r="H328">
        <v>77.8</v>
      </c>
      <c r="I328" t="s">
        <v>1109</v>
      </c>
      <c r="J328">
        <v>60</v>
      </c>
      <c r="K328">
        <v>1</v>
      </c>
      <c r="L328">
        <v>0</v>
      </c>
      <c r="M328">
        <v>0</v>
      </c>
      <c r="N328">
        <v>3</v>
      </c>
    </row>
    <row r="329" spans="1:14" x14ac:dyDescent="0.2">
      <c r="A329" s="5" t="s">
        <v>193</v>
      </c>
      <c r="B329" t="s">
        <v>1103</v>
      </c>
      <c r="C329" t="s">
        <v>384</v>
      </c>
      <c r="D329" t="s">
        <v>1110</v>
      </c>
      <c r="E329" t="s">
        <v>645</v>
      </c>
      <c r="F329">
        <v>92413364</v>
      </c>
      <c r="G329" t="s">
        <v>387</v>
      </c>
      <c r="H329">
        <v>74.790000000000006</v>
      </c>
      <c r="I329" t="s">
        <v>1111</v>
      </c>
      <c r="J329">
        <v>55</v>
      </c>
      <c r="K329">
        <v>1</v>
      </c>
      <c r="L329">
        <v>0</v>
      </c>
      <c r="M329">
        <v>0</v>
      </c>
      <c r="N329">
        <v>4</v>
      </c>
    </row>
    <row r="330" spans="1:14" x14ac:dyDescent="0.2">
      <c r="A330" s="5" t="s">
        <v>193</v>
      </c>
      <c r="B330" t="s">
        <v>1103</v>
      </c>
      <c r="C330" t="s">
        <v>384</v>
      </c>
      <c r="D330" t="s">
        <v>1112</v>
      </c>
      <c r="E330" t="s">
        <v>645</v>
      </c>
      <c r="F330">
        <v>92413127</v>
      </c>
      <c r="G330" t="s">
        <v>387</v>
      </c>
      <c r="H330">
        <v>74.59</v>
      </c>
      <c r="I330" t="s">
        <v>1113</v>
      </c>
      <c r="J330">
        <v>55</v>
      </c>
      <c r="K330">
        <v>1</v>
      </c>
      <c r="L330">
        <v>0</v>
      </c>
      <c r="M330">
        <v>0</v>
      </c>
      <c r="N330">
        <v>5</v>
      </c>
    </row>
    <row r="331" spans="1:14" x14ac:dyDescent="0.2">
      <c r="A331" s="5" t="s">
        <v>193</v>
      </c>
      <c r="B331" t="s">
        <v>1103</v>
      </c>
      <c r="C331" t="s">
        <v>384</v>
      </c>
      <c r="D331" t="s">
        <v>1114</v>
      </c>
      <c r="E331" t="s">
        <v>645</v>
      </c>
      <c r="F331">
        <v>92413905</v>
      </c>
      <c r="G331" t="s">
        <v>392</v>
      </c>
      <c r="H331">
        <v>73.7</v>
      </c>
      <c r="I331" t="s">
        <v>1115</v>
      </c>
      <c r="J331">
        <v>45</v>
      </c>
      <c r="K331">
        <v>1</v>
      </c>
      <c r="L331">
        <v>0</v>
      </c>
      <c r="M331">
        <v>0</v>
      </c>
      <c r="N331">
        <v>6</v>
      </c>
    </row>
    <row r="332" spans="1:14" x14ac:dyDescent="0.2">
      <c r="A332" s="5" t="s">
        <v>194</v>
      </c>
      <c r="B332" t="s">
        <v>1116</v>
      </c>
      <c r="C332" t="s">
        <v>384</v>
      </c>
      <c r="D332" t="s">
        <v>1117</v>
      </c>
      <c r="E332" t="s">
        <v>645</v>
      </c>
      <c r="F332">
        <v>148875172</v>
      </c>
      <c r="G332" t="s">
        <v>387</v>
      </c>
      <c r="H332">
        <v>79.06</v>
      </c>
      <c r="I332" t="s">
        <v>1118</v>
      </c>
      <c r="J332">
        <v>65</v>
      </c>
      <c r="K332">
        <v>1</v>
      </c>
      <c r="L332">
        <v>0</v>
      </c>
      <c r="M332">
        <v>0</v>
      </c>
      <c r="N332">
        <v>1</v>
      </c>
    </row>
    <row r="333" spans="1:14" x14ac:dyDescent="0.2">
      <c r="A333" s="5" t="s">
        <v>194</v>
      </c>
      <c r="B333" t="s">
        <v>1116</v>
      </c>
      <c r="C333" t="s">
        <v>384</v>
      </c>
      <c r="D333" t="s">
        <v>1119</v>
      </c>
      <c r="E333" t="s">
        <v>645</v>
      </c>
      <c r="F333">
        <v>148875158</v>
      </c>
      <c r="G333" t="s">
        <v>392</v>
      </c>
      <c r="H333">
        <v>75.05</v>
      </c>
      <c r="I333" t="s">
        <v>1120</v>
      </c>
      <c r="J333">
        <v>55</v>
      </c>
      <c r="K333">
        <v>1</v>
      </c>
      <c r="L333">
        <v>0</v>
      </c>
      <c r="M333">
        <v>0</v>
      </c>
      <c r="N333">
        <v>2</v>
      </c>
    </row>
    <row r="334" spans="1:14" x14ac:dyDescent="0.2">
      <c r="A334" s="5" t="s">
        <v>194</v>
      </c>
      <c r="B334" t="s">
        <v>1116</v>
      </c>
      <c r="C334" t="s">
        <v>384</v>
      </c>
      <c r="D334" t="s">
        <v>1121</v>
      </c>
      <c r="E334" t="s">
        <v>645</v>
      </c>
      <c r="F334">
        <v>148872806</v>
      </c>
      <c r="G334" t="s">
        <v>392</v>
      </c>
      <c r="H334">
        <v>74.86</v>
      </c>
      <c r="I334" t="s">
        <v>1122</v>
      </c>
      <c r="J334">
        <v>45</v>
      </c>
      <c r="K334">
        <v>1</v>
      </c>
      <c r="L334">
        <v>0</v>
      </c>
      <c r="M334">
        <v>0</v>
      </c>
      <c r="N334">
        <v>3</v>
      </c>
    </row>
    <row r="335" spans="1:14" x14ac:dyDescent="0.2">
      <c r="A335" s="5" t="s">
        <v>194</v>
      </c>
      <c r="B335" t="s">
        <v>1116</v>
      </c>
      <c r="C335" t="s">
        <v>384</v>
      </c>
      <c r="D335" t="s">
        <v>1123</v>
      </c>
      <c r="E335" t="s">
        <v>645</v>
      </c>
      <c r="F335">
        <v>148872923</v>
      </c>
      <c r="G335" t="s">
        <v>387</v>
      </c>
      <c r="H335">
        <v>74.290000000000006</v>
      </c>
      <c r="I335" t="s">
        <v>1124</v>
      </c>
      <c r="J335">
        <v>55</v>
      </c>
      <c r="K335">
        <v>1</v>
      </c>
      <c r="L335">
        <v>0</v>
      </c>
      <c r="M335">
        <v>0</v>
      </c>
      <c r="N335">
        <v>4</v>
      </c>
    </row>
    <row r="336" spans="1:14" x14ac:dyDescent="0.2">
      <c r="A336" s="5" t="s">
        <v>194</v>
      </c>
      <c r="B336" t="s">
        <v>1116</v>
      </c>
      <c r="C336" t="s">
        <v>384</v>
      </c>
      <c r="D336" t="s">
        <v>1125</v>
      </c>
      <c r="E336" t="s">
        <v>645</v>
      </c>
      <c r="F336">
        <v>148875288</v>
      </c>
      <c r="G336" t="s">
        <v>392</v>
      </c>
      <c r="H336">
        <v>70.09</v>
      </c>
      <c r="I336" t="s">
        <v>1126</v>
      </c>
      <c r="J336">
        <v>50</v>
      </c>
      <c r="K336">
        <v>1</v>
      </c>
      <c r="L336">
        <v>0</v>
      </c>
      <c r="M336">
        <v>0</v>
      </c>
      <c r="N336">
        <v>5</v>
      </c>
    </row>
    <row r="337" spans="1:14" x14ac:dyDescent="0.2">
      <c r="A337" s="5" t="s">
        <v>194</v>
      </c>
      <c r="B337" t="s">
        <v>1116</v>
      </c>
      <c r="C337" t="s">
        <v>384</v>
      </c>
      <c r="D337" t="s">
        <v>1127</v>
      </c>
      <c r="E337" t="s">
        <v>645</v>
      </c>
      <c r="F337">
        <v>148875300</v>
      </c>
      <c r="G337" t="s">
        <v>387</v>
      </c>
      <c r="H337">
        <v>70.09</v>
      </c>
      <c r="I337" t="s">
        <v>1128</v>
      </c>
      <c r="J337">
        <v>65</v>
      </c>
      <c r="K337">
        <v>1</v>
      </c>
      <c r="L337">
        <v>0</v>
      </c>
      <c r="M337">
        <v>0</v>
      </c>
      <c r="N337">
        <v>6</v>
      </c>
    </row>
    <row r="338" spans="1:14" x14ac:dyDescent="0.2">
      <c r="A338" s="5" t="s">
        <v>119</v>
      </c>
      <c r="B338" t="s">
        <v>1129</v>
      </c>
      <c r="C338" t="s">
        <v>384</v>
      </c>
      <c r="D338" t="s">
        <v>1130</v>
      </c>
      <c r="E338" t="s">
        <v>386</v>
      </c>
      <c r="F338">
        <v>56827315</v>
      </c>
      <c r="G338" t="s">
        <v>387</v>
      </c>
      <c r="H338">
        <v>88.46</v>
      </c>
      <c r="I338" t="s">
        <v>1131</v>
      </c>
      <c r="J338">
        <v>45</v>
      </c>
      <c r="K338">
        <v>1</v>
      </c>
      <c r="L338">
        <v>0</v>
      </c>
      <c r="M338">
        <v>0</v>
      </c>
      <c r="N338">
        <v>1</v>
      </c>
    </row>
    <row r="339" spans="1:14" x14ac:dyDescent="0.2">
      <c r="A339" s="5" t="s">
        <v>119</v>
      </c>
      <c r="B339" t="s">
        <v>1129</v>
      </c>
      <c r="C339" t="s">
        <v>384</v>
      </c>
      <c r="D339" t="s">
        <v>1132</v>
      </c>
      <c r="E339" t="s">
        <v>386</v>
      </c>
      <c r="F339">
        <v>56844535</v>
      </c>
      <c r="G339" t="s">
        <v>387</v>
      </c>
      <c r="H339">
        <v>72.849999999999994</v>
      </c>
      <c r="I339" t="s">
        <v>1133</v>
      </c>
      <c r="J339">
        <v>55</v>
      </c>
      <c r="K339">
        <v>1</v>
      </c>
      <c r="L339">
        <v>0</v>
      </c>
      <c r="M339">
        <v>0</v>
      </c>
      <c r="N339">
        <v>2</v>
      </c>
    </row>
    <row r="340" spans="1:14" x14ac:dyDescent="0.2">
      <c r="A340" s="5" t="s">
        <v>119</v>
      </c>
      <c r="B340" t="s">
        <v>1129</v>
      </c>
      <c r="C340" t="s">
        <v>384</v>
      </c>
      <c r="D340" t="s">
        <v>1134</v>
      </c>
      <c r="E340" t="s">
        <v>386</v>
      </c>
      <c r="F340">
        <v>56847925</v>
      </c>
      <c r="G340" t="s">
        <v>387</v>
      </c>
      <c r="H340">
        <v>71.66</v>
      </c>
      <c r="I340" t="s">
        <v>1135</v>
      </c>
      <c r="J340">
        <v>55</v>
      </c>
      <c r="K340">
        <v>1</v>
      </c>
      <c r="L340">
        <v>0</v>
      </c>
      <c r="M340">
        <v>0</v>
      </c>
      <c r="N340">
        <v>3</v>
      </c>
    </row>
    <row r="341" spans="1:14" x14ac:dyDescent="0.2">
      <c r="A341" s="5" t="s">
        <v>119</v>
      </c>
      <c r="B341" t="s">
        <v>1129</v>
      </c>
      <c r="C341" t="s">
        <v>384</v>
      </c>
      <c r="D341" t="s">
        <v>1136</v>
      </c>
      <c r="E341" t="s">
        <v>386</v>
      </c>
      <c r="F341">
        <v>56844571</v>
      </c>
      <c r="G341" t="s">
        <v>392</v>
      </c>
      <c r="H341">
        <v>71.290000000000006</v>
      </c>
      <c r="I341" t="s">
        <v>1137</v>
      </c>
      <c r="J341">
        <v>45</v>
      </c>
      <c r="K341">
        <v>1</v>
      </c>
      <c r="L341">
        <v>0</v>
      </c>
      <c r="M341">
        <v>0</v>
      </c>
      <c r="N341">
        <v>4</v>
      </c>
    </row>
    <row r="342" spans="1:14" x14ac:dyDescent="0.2">
      <c r="A342" s="5" t="s">
        <v>119</v>
      </c>
      <c r="B342" t="s">
        <v>1129</v>
      </c>
      <c r="C342" t="s">
        <v>384</v>
      </c>
      <c r="D342" t="s">
        <v>1138</v>
      </c>
      <c r="E342" t="s">
        <v>386</v>
      </c>
      <c r="F342">
        <v>56832947</v>
      </c>
      <c r="G342" t="s">
        <v>392</v>
      </c>
      <c r="H342">
        <v>71.09</v>
      </c>
      <c r="I342" t="s">
        <v>1139</v>
      </c>
      <c r="J342">
        <v>60</v>
      </c>
      <c r="K342">
        <v>1</v>
      </c>
      <c r="L342">
        <v>0</v>
      </c>
      <c r="M342">
        <v>0</v>
      </c>
      <c r="N342">
        <v>5</v>
      </c>
    </row>
    <row r="343" spans="1:14" x14ac:dyDescent="0.2">
      <c r="A343" s="5" t="s">
        <v>119</v>
      </c>
      <c r="B343" t="s">
        <v>1129</v>
      </c>
      <c r="C343" t="s">
        <v>384</v>
      </c>
      <c r="D343" t="s">
        <v>1140</v>
      </c>
      <c r="E343" t="s">
        <v>386</v>
      </c>
      <c r="F343">
        <v>56832955</v>
      </c>
      <c r="G343" t="s">
        <v>387</v>
      </c>
      <c r="H343">
        <v>70.11</v>
      </c>
      <c r="I343" t="s">
        <v>1141</v>
      </c>
      <c r="J343">
        <v>70</v>
      </c>
      <c r="K343">
        <v>1</v>
      </c>
      <c r="L343">
        <v>0</v>
      </c>
      <c r="M343">
        <v>0</v>
      </c>
      <c r="N343">
        <v>6</v>
      </c>
    </row>
    <row r="344" spans="1:14" x14ac:dyDescent="0.2">
      <c r="A344" s="5" t="s">
        <v>120</v>
      </c>
      <c r="B344" t="s">
        <v>1142</v>
      </c>
      <c r="C344" t="s">
        <v>384</v>
      </c>
      <c r="D344" t="s">
        <v>1143</v>
      </c>
      <c r="E344" t="s">
        <v>645</v>
      </c>
      <c r="F344">
        <v>77903796</v>
      </c>
      <c r="G344" t="s">
        <v>392</v>
      </c>
      <c r="H344">
        <v>61.19</v>
      </c>
      <c r="I344" t="s">
        <v>1144</v>
      </c>
      <c r="J344">
        <v>50</v>
      </c>
      <c r="K344">
        <v>1</v>
      </c>
      <c r="L344">
        <v>0</v>
      </c>
      <c r="M344">
        <v>0</v>
      </c>
      <c r="N344">
        <v>1</v>
      </c>
    </row>
    <row r="345" spans="1:14" x14ac:dyDescent="0.2">
      <c r="A345" s="5" t="s">
        <v>120</v>
      </c>
      <c r="B345" t="s">
        <v>1142</v>
      </c>
      <c r="C345" t="s">
        <v>384</v>
      </c>
      <c r="D345" t="s">
        <v>1145</v>
      </c>
      <c r="E345" t="s">
        <v>645</v>
      </c>
      <c r="F345">
        <v>77903804</v>
      </c>
      <c r="G345" t="s">
        <v>387</v>
      </c>
      <c r="H345">
        <v>60.55</v>
      </c>
      <c r="I345" t="s">
        <v>1146</v>
      </c>
      <c r="J345">
        <v>50</v>
      </c>
      <c r="K345">
        <v>1</v>
      </c>
      <c r="L345">
        <v>0</v>
      </c>
      <c r="M345">
        <v>0</v>
      </c>
      <c r="N345">
        <v>2</v>
      </c>
    </row>
    <row r="346" spans="1:14" x14ac:dyDescent="0.2">
      <c r="A346" s="5" t="s">
        <v>120</v>
      </c>
      <c r="B346" t="s">
        <v>1142</v>
      </c>
      <c r="C346" t="s">
        <v>384</v>
      </c>
      <c r="D346" t="s">
        <v>1147</v>
      </c>
      <c r="E346" t="s">
        <v>645</v>
      </c>
      <c r="F346">
        <v>77907067</v>
      </c>
      <c r="G346" t="s">
        <v>392</v>
      </c>
      <c r="H346">
        <v>78.069999999999993</v>
      </c>
      <c r="I346" t="s">
        <v>1148</v>
      </c>
      <c r="J346">
        <v>40</v>
      </c>
      <c r="K346">
        <v>1</v>
      </c>
      <c r="L346">
        <v>0</v>
      </c>
      <c r="M346">
        <v>1</v>
      </c>
      <c r="N346">
        <v>3</v>
      </c>
    </row>
    <row r="347" spans="1:14" x14ac:dyDescent="0.2">
      <c r="A347" s="5" t="s">
        <v>120</v>
      </c>
      <c r="B347" t="s">
        <v>1142</v>
      </c>
      <c r="C347" t="s">
        <v>384</v>
      </c>
      <c r="D347" t="s">
        <v>1149</v>
      </c>
      <c r="E347" t="s">
        <v>645</v>
      </c>
      <c r="F347">
        <v>77921402</v>
      </c>
      <c r="G347" t="s">
        <v>392</v>
      </c>
      <c r="H347">
        <v>70.760000000000005</v>
      </c>
      <c r="I347" t="s">
        <v>1150</v>
      </c>
      <c r="J347">
        <v>40</v>
      </c>
      <c r="K347">
        <v>1</v>
      </c>
      <c r="L347">
        <v>0</v>
      </c>
      <c r="M347">
        <v>1</v>
      </c>
      <c r="N347">
        <v>4</v>
      </c>
    </row>
    <row r="348" spans="1:14" x14ac:dyDescent="0.2">
      <c r="A348" s="5" t="s">
        <v>120</v>
      </c>
      <c r="B348" t="s">
        <v>1142</v>
      </c>
      <c r="C348" t="s">
        <v>384</v>
      </c>
      <c r="D348" t="s">
        <v>1151</v>
      </c>
      <c r="E348" t="s">
        <v>645</v>
      </c>
      <c r="F348">
        <v>77911493</v>
      </c>
      <c r="G348" t="s">
        <v>392</v>
      </c>
      <c r="H348">
        <v>67.349999999999994</v>
      </c>
      <c r="I348" t="s">
        <v>1152</v>
      </c>
      <c r="J348">
        <v>40</v>
      </c>
      <c r="K348">
        <v>1</v>
      </c>
      <c r="L348">
        <v>0</v>
      </c>
      <c r="M348">
        <v>1</v>
      </c>
      <c r="N348">
        <v>5</v>
      </c>
    </row>
    <row r="349" spans="1:14" x14ac:dyDescent="0.2">
      <c r="A349" s="5" t="s">
        <v>120</v>
      </c>
      <c r="B349" t="s">
        <v>1142</v>
      </c>
      <c r="C349" t="s">
        <v>384</v>
      </c>
      <c r="D349" t="s">
        <v>1153</v>
      </c>
      <c r="E349" t="s">
        <v>645</v>
      </c>
      <c r="F349">
        <v>77921535</v>
      </c>
      <c r="G349" t="s">
        <v>387</v>
      </c>
      <c r="H349">
        <v>64.05</v>
      </c>
      <c r="I349" t="s">
        <v>1154</v>
      </c>
      <c r="J349">
        <v>40</v>
      </c>
      <c r="K349">
        <v>1</v>
      </c>
      <c r="L349">
        <v>0</v>
      </c>
      <c r="M349">
        <v>1</v>
      </c>
      <c r="N349">
        <v>6</v>
      </c>
    </row>
    <row r="350" spans="1:14" x14ac:dyDescent="0.2">
      <c r="A350" s="5" t="s">
        <v>225</v>
      </c>
      <c r="B350" t="s">
        <v>1155</v>
      </c>
      <c r="C350" t="s">
        <v>384</v>
      </c>
      <c r="D350" t="s">
        <v>1156</v>
      </c>
      <c r="E350" t="s">
        <v>402</v>
      </c>
      <c r="F350">
        <v>117171486</v>
      </c>
      <c r="G350" t="s">
        <v>387</v>
      </c>
      <c r="H350">
        <v>87.81</v>
      </c>
      <c r="I350" t="s">
        <v>1157</v>
      </c>
      <c r="J350">
        <v>60</v>
      </c>
      <c r="K350">
        <v>1</v>
      </c>
      <c r="L350">
        <v>0</v>
      </c>
      <c r="M350">
        <v>0</v>
      </c>
      <c r="N350">
        <v>1</v>
      </c>
    </row>
    <row r="351" spans="1:14" x14ac:dyDescent="0.2">
      <c r="A351" s="5" t="s">
        <v>225</v>
      </c>
      <c r="B351" t="s">
        <v>1155</v>
      </c>
      <c r="C351" t="s">
        <v>384</v>
      </c>
      <c r="D351" t="s">
        <v>1158</v>
      </c>
      <c r="E351" t="s">
        <v>402</v>
      </c>
      <c r="F351">
        <v>117171515</v>
      </c>
      <c r="G351" t="s">
        <v>387</v>
      </c>
      <c r="H351">
        <v>60.06</v>
      </c>
      <c r="I351" t="s">
        <v>1159</v>
      </c>
      <c r="J351">
        <v>55</v>
      </c>
      <c r="K351">
        <v>1</v>
      </c>
      <c r="L351">
        <v>0</v>
      </c>
      <c r="M351">
        <v>0</v>
      </c>
      <c r="N351">
        <v>2</v>
      </c>
    </row>
    <row r="352" spans="1:14" x14ac:dyDescent="0.2">
      <c r="A352" s="5" t="s">
        <v>225</v>
      </c>
      <c r="B352" t="s">
        <v>1155</v>
      </c>
      <c r="C352" t="s">
        <v>384</v>
      </c>
      <c r="D352" t="s">
        <v>1160</v>
      </c>
      <c r="E352" t="s">
        <v>402</v>
      </c>
      <c r="F352">
        <v>117171503</v>
      </c>
      <c r="G352" t="s">
        <v>387</v>
      </c>
      <c r="H352">
        <v>48.95</v>
      </c>
      <c r="I352" t="s">
        <v>1161</v>
      </c>
      <c r="J352">
        <v>65</v>
      </c>
      <c r="K352">
        <v>1</v>
      </c>
      <c r="L352">
        <v>0</v>
      </c>
      <c r="M352">
        <v>0</v>
      </c>
      <c r="N352">
        <v>3</v>
      </c>
    </row>
    <row r="353" spans="1:14" x14ac:dyDescent="0.2">
      <c r="A353" s="5" t="s">
        <v>225</v>
      </c>
      <c r="B353" t="s">
        <v>1155</v>
      </c>
      <c r="C353" t="s">
        <v>384</v>
      </c>
      <c r="D353" t="s">
        <v>1162</v>
      </c>
      <c r="E353" t="s">
        <v>402</v>
      </c>
      <c r="F353">
        <v>117168672</v>
      </c>
      <c r="G353" t="s">
        <v>392</v>
      </c>
      <c r="H353">
        <v>46.85</v>
      </c>
      <c r="I353" t="s">
        <v>1163</v>
      </c>
      <c r="J353">
        <v>80</v>
      </c>
      <c r="K353">
        <v>1</v>
      </c>
      <c r="L353">
        <v>0</v>
      </c>
      <c r="M353">
        <v>0</v>
      </c>
      <c r="N353">
        <v>4</v>
      </c>
    </row>
    <row r="354" spans="1:14" x14ac:dyDescent="0.2">
      <c r="A354" s="5" t="s">
        <v>225</v>
      </c>
      <c r="B354" t="s">
        <v>1155</v>
      </c>
      <c r="C354" t="s">
        <v>384</v>
      </c>
      <c r="D354" t="s">
        <v>1164</v>
      </c>
      <c r="E354" t="s">
        <v>402</v>
      </c>
      <c r="F354">
        <v>117168660</v>
      </c>
      <c r="G354" t="s">
        <v>392</v>
      </c>
      <c r="H354">
        <v>42.79</v>
      </c>
      <c r="I354" t="s">
        <v>1165</v>
      </c>
      <c r="J354">
        <v>75</v>
      </c>
      <c r="K354">
        <v>1</v>
      </c>
      <c r="L354">
        <v>0</v>
      </c>
      <c r="M354">
        <v>0</v>
      </c>
      <c r="N354">
        <v>5</v>
      </c>
    </row>
    <row r="355" spans="1:14" x14ac:dyDescent="0.2">
      <c r="A355" s="5" t="s">
        <v>225</v>
      </c>
      <c r="B355" t="s">
        <v>1155</v>
      </c>
      <c r="C355" t="s">
        <v>384</v>
      </c>
      <c r="D355" t="s">
        <v>1166</v>
      </c>
      <c r="E355" t="s">
        <v>402</v>
      </c>
      <c r="F355">
        <v>117171566</v>
      </c>
      <c r="G355" t="s">
        <v>387</v>
      </c>
      <c r="H355">
        <v>65.739999999999995</v>
      </c>
      <c r="I355" t="s">
        <v>1167</v>
      </c>
      <c r="J355">
        <v>55</v>
      </c>
      <c r="K355">
        <v>1</v>
      </c>
      <c r="L355">
        <v>0</v>
      </c>
      <c r="M355">
        <v>1</v>
      </c>
      <c r="N355">
        <v>6</v>
      </c>
    </row>
    <row r="356" spans="1:14" x14ac:dyDescent="0.2">
      <c r="A356" s="5" t="s">
        <v>77</v>
      </c>
      <c r="B356" t="s">
        <v>1168</v>
      </c>
      <c r="C356" t="s">
        <v>384</v>
      </c>
      <c r="D356" t="s">
        <v>1169</v>
      </c>
      <c r="E356" t="s">
        <v>579</v>
      </c>
      <c r="F356">
        <v>43685194</v>
      </c>
      <c r="G356" t="s">
        <v>392</v>
      </c>
      <c r="H356">
        <v>80.819999999999993</v>
      </c>
      <c r="I356" t="s">
        <v>1170</v>
      </c>
      <c r="J356">
        <v>40</v>
      </c>
      <c r="K356">
        <v>1</v>
      </c>
      <c r="L356">
        <v>0</v>
      </c>
      <c r="M356">
        <v>0</v>
      </c>
      <c r="N356">
        <v>1</v>
      </c>
    </row>
    <row r="357" spans="1:14" x14ac:dyDescent="0.2">
      <c r="A357" s="5" t="s">
        <v>77</v>
      </c>
      <c r="B357" t="s">
        <v>1168</v>
      </c>
      <c r="C357" t="s">
        <v>384</v>
      </c>
      <c r="D357" t="s">
        <v>1171</v>
      </c>
      <c r="E357" t="s">
        <v>579</v>
      </c>
      <c r="F357">
        <v>43685216</v>
      </c>
      <c r="G357" t="s">
        <v>392</v>
      </c>
      <c r="H357">
        <v>73.599999999999994</v>
      </c>
      <c r="I357" t="s">
        <v>1172</v>
      </c>
      <c r="J357">
        <v>35</v>
      </c>
      <c r="K357">
        <v>1</v>
      </c>
      <c r="L357">
        <v>0</v>
      </c>
      <c r="M357">
        <v>0</v>
      </c>
      <c r="N357">
        <v>2</v>
      </c>
    </row>
    <row r="358" spans="1:14" x14ac:dyDescent="0.2">
      <c r="A358" s="5" t="s">
        <v>77</v>
      </c>
      <c r="B358" t="s">
        <v>1168</v>
      </c>
      <c r="C358" t="s">
        <v>384</v>
      </c>
      <c r="D358" t="s">
        <v>1173</v>
      </c>
      <c r="E358" t="s">
        <v>579</v>
      </c>
      <c r="F358">
        <v>43682960</v>
      </c>
      <c r="G358" t="s">
        <v>387</v>
      </c>
      <c r="H358">
        <v>69.86</v>
      </c>
      <c r="I358" t="s">
        <v>1174</v>
      </c>
      <c r="J358">
        <v>50</v>
      </c>
      <c r="K358">
        <v>1</v>
      </c>
      <c r="L358">
        <v>0</v>
      </c>
      <c r="M358">
        <v>0</v>
      </c>
      <c r="N358">
        <v>3</v>
      </c>
    </row>
    <row r="359" spans="1:14" x14ac:dyDescent="0.2">
      <c r="A359" s="5" t="s">
        <v>77</v>
      </c>
      <c r="B359" t="s">
        <v>1168</v>
      </c>
      <c r="C359" t="s">
        <v>384</v>
      </c>
      <c r="D359" t="s">
        <v>1175</v>
      </c>
      <c r="E359" t="s">
        <v>579</v>
      </c>
      <c r="F359">
        <v>43676836</v>
      </c>
      <c r="G359" t="s">
        <v>387</v>
      </c>
      <c r="H359">
        <v>68.510000000000005</v>
      </c>
      <c r="I359" t="s">
        <v>1176</v>
      </c>
      <c r="J359">
        <v>30</v>
      </c>
      <c r="K359">
        <v>1</v>
      </c>
      <c r="L359">
        <v>0</v>
      </c>
      <c r="M359">
        <v>0</v>
      </c>
      <c r="N359">
        <v>4</v>
      </c>
    </row>
    <row r="360" spans="1:14" x14ac:dyDescent="0.2">
      <c r="A360" s="5" t="s">
        <v>77</v>
      </c>
      <c r="B360" t="s">
        <v>1168</v>
      </c>
      <c r="C360" t="s">
        <v>384</v>
      </c>
      <c r="D360" t="s">
        <v>1177</v>
      </c>
      <c r="E360" t="s">
        <v>579</v>
      </c>
      <c r="F360">
        <v>43667695</v>
      </c>
      <c r="G360" t="s">
        <v>392</v>
      </c>
      <c r="H360">
        <v>62.62</v>
      </c>
      <c r="I360" t="s">
        <v>1178</v>
      </c>
      <c r="J360">
        <v>65</v>
      </c>
      <c r="K360">
        <v>1</v>
      </c>
      <c r="L360">
        <v>0</v>
      </c>
      <c r="M360">
        <v>0</v>
      </c>
      <c r="N360">
        <v>5</v>
      </c>
    </row>
    <row r="361" spans="1:14" x14ac:dyDescent="0.2">
      <c r="A361" s="5" t="s">
        <v>77</v>
      </c>
      <c r="B361" t="s">
        <v>1168</v>
      </c>
      <c r="C361" t="s">
        <v>384</v>
      </c>
      <c r="D361" t="s">
        <v>1179</v>
      </c>
      <c r="E361" t="s">
        <v>579</v>
      </c>
      <c r="F361">
        <v>43667712</v>
      </c>
      <c r="G361" t="s">
        <v>387</v>
      </c>
      <c r="H361">
        <v>60.14</v>
      </c>
      <c r="I361" t="s">
        <v>1180</v>
      </c>
      <c r="J361">
        <v>55</v>
      </c>
      <c r="K361">
        <v>1</v>
      </c>
      <c r="L361">
        <v>0</v>
      </c>
      <c r="M361">
        <v>0</v>
      </c>
      <c r="N361">
        <v>6</v>
      </c>
    </row>
    <row r="362" spans="1:14" x14ac:dyDescent="0.2">
      <c r="A362" s="5" t="s">
        <v>29</v>
      </c>
      <c r="B362" t="s">
        <v>1181</v>
      </c>
      <c r="C362" t="s">
        <v>384</v>
      </c>
      <c r="D362" t="s">
        <v>1182</v>
      </c>
      <c r="E362" t="s">
        <v>961</v>
      </c>
      <c r="F362">
        <v>61974077</v>
      </c>
      <c r="G362" t="s">
        <v>392</v>
      </c>
      <c r="H362">
        <v>78.510000000000005</v>
      </c>
      <c r="I362" t="s">
        <v>1183</v>
      </c>
      <c r="J362">
        <v>65</v>
      </c>
      <c r="K362">
        <v>1</v>
      </c>
      <c r="L362">
        <v>0</v>
      </c>
      <c r="M362">
        <v>0</v>
      </c>
      <c r="N362">
        <v>1</v>
      </c>
    </row>
    <row r="363" spans="1:14" x14ac:dyDescent="0.2">
      <c r="A363" s="5" t="s">
        <v>29</v>
      </c>
      <c r="B363" t="s">
        <v>1181</v>
      </c>
      <c r="C363" t="s">
        <v>384</v>
      </c>
      <c r="D363" t="s">
        <v>1184</v>
      </c>
      <c r="E363" t="s">
        <v>961</v>
      </c>
      <c r="F363">
        <v>61948832</v>
      </c>
      <c r="G363" t="s">
        <v>392</v>
      </c>
      <c r="H363">
        <v>76.23</v>
      </c>
      <c r="I363" t="s">
        <v>1185</v>
      </c>
      <c r="J363">
        <v>50</v>
      </c>
      <c r="K363">
        <v>1</v>
      </c>
      <c r="L363">
        <v>0</v>
      </c>
      <c r="M363">
        <v>0</v>
      </c>
      <c r="N363">
        <v>2</v>
      </c>
    </row>
    <row r="364" spans="1:14" x14ac:dyDescent="0.2">
      <c r="A364" s="5" t="s">
        <v>29</v>
      </c>
      <c r="B364" t="s">
        <v>1181</v>
      </c>
      <c r="C364" t="s">
        <v>384</v>
      </c>
      <c r="D364" t="s">
        <v>1186</v>
      </c>
      <c r="E364" t="s">
        <v>961</v>
      </c>
      <c r="F364">
        <v>61969622</v>
      </c>
      <c r="G364" t="s">
        <v>392</v>
      </c>
      <c r="H364">
        <v>73.56</v>
      </c>
      <c r="I364" t="s">
        <v>1187</v>
      </c>
      <c r="J364">
        <v>45</v>
      </c>
      <c r="K364">
        <v>1</v>
      </c>
      <c r="L364">
        <v>0</v>
      </c>
      <c r="M364">
        <v>0</v>
      </c>
      <c r="N364">
        <v>3</v>
      </c>
    </row>
    <row r="365" spans="1:14" x14ac:dyDescent="0.2">
      <c r="A365" s="5" t="s">
        <v>29</v>
      </c>
      <c r="B365" t="s">
        <v>1181</v>
      </c>
      <c r="C365" t="s">
        <v>384</v>
      </c>
      <c r="D365" t="s">
        <v>1188</v>
      </c>
      <c r="E365" t="s">
        <v>961</v>
      </c>
      <c r="F365">
        <v>61969694</v>
      </c>
      <c r="G365" t="s">
        <v>387</v>
      </c>
      <c r="H365">
        <v>69.959999999999994</v>
      </c>
      <c r="I365" t="s">
        <v>1189</v>
      </c>
      <c r="J365">
        <v>55</v>
      </c>
      <c r="K365">
        <v>1</v>
      </c>
      <c r="L365">
        <v>0</v>
      </c>
      <c r="M365">
        <v>0</v>
      </c>
      <c r="N365">
        <v>4</v>
      </c>
    </row>
    <row r="366" spans="1:14" x14ac:dyDescent="0.2">
      <c r="A366" s="5" t="s">
        <v>29</v>
      </c>
      <c r="B366" t="s">
        <v>1181</v>
      </c>
      <c r="C366" t="s">
        <v>384</v>
      </c>
      <c r="D366" t="s">
        <v>1190</v>
      </c>
      <c r="E366" t="s">
        <v>961</v>
      </c>
      <c r="F366">
        <v>61969538</v>
      </c>
      <c r="G366" t="s">
        <v>387</v>
      </c>
      <c r="H366">
        <v>69.42</v>
      </c>
      <c r="I366" t="s">
        <v>1191</v>
      </c>
      <c r="J366">
        <v>45</v>
      </c>
      <c r="K366">
        <v>1</v>
      </c>
      <c r="L366">
        <v>0</v>
      </c>
      <c r="M366">
        <v>0</v>
      </c>
      <c r="N366">
        <v>5</v>
      </c>
    </row>
    <row r="367" spans="1:14" x14ac:dyDescent="0.2">
      <c r="A367" s="5" t="s">
        <v>29</v>
      </c>
      <c r="B367" t="s">
        <v>1181</v>
      </c>
      <c r="C367" t="s">
        <v>384</v>
      </c>
      <c r="D367" t="s">
        <v>1192</v>
      </c>
      <c r="E367" t="s">
        <v>961</v>
      </c>
      <c r="F367">
        <v>61974096</v>
      </c>
      <c r="G367" t="s">
        <v>392</v>
      </c>
      <c r="H367">
        <v>66.63</v>
      </c>
      <c r="I367" t="s">
        <v>1193</v>
      </c>
      <c r="J367">
        <v>35</v>
      </c>
      <c r="K367">
        <v>1</v>
      </c>
      <c r="L367">
        <v>0</v>
      </c>
      <c r="M367">
        <v>0</v>
      </c>
      <c r="N367">
        <v>6</v>
      </c>
    </row>
    <row r="368" spans="1:14" x14ac:dyDescent="0.2">
      <c r="A368" s="5" t="s">
        <v>176</v>
      </c>
      <c r="B368" t="s">
        <v>1194</v>
      </c>
      <c r="C368" t="s">
        <v>384</v>
      </c>
      <c r="D368" t="s">
        <v>1195</v>
      </c>
      <c r="E368" t="s">
        <v>552</v>
      </c>
      <c r="F368">
        <v>75362326</v>
      </c>
      <c r="G368" t="s">
        <v>392</v>
      </c>
      <c r="H368">
        <v>77.95</v>
      </c>
      <c r="I368" t="s">
        <v>1196</v>
      </c>
      <c r="J368">
        <v>50</v>
      </c>
      <c r="K368">
        <v>1</v>
      </c>
      <c r="L368">
        <v>0</v>
      </c>
      <c r="M368">
        <v>0</v>
      </c>
      <c r="N368">
        <v>1</v>
      </c>
    </row>
    <row r="369" spans="1:14" x14ac:dyDescent="0.2">
      <c r="A369" s="5" t="s">
        <v>176</v>
      </c>
      <c r="B369" t="s">
        <v>1194</v>
      </c>
      <c r="C369" t="s">
        <v>384</v>
      </c>
      <c r="D369" t="s">
        <v>1197</v>
      </c>
      <c r="E369" t="s">
        <v>552</v>
      </c>
      <c r="F369">
        <v>75360646</v>
      </c>
      <c r="G369" t="s">
        <v>387</v>
      </c>
      <c r="H369">
        <v>77.61</v>
      </c>
      <c r="I369" t="s">
        <v>1198</v>
      </c>
      <c r="J369">
        <v>70</v>
      </c>
      <c r="K369">
        <v>1</v>
      </c>
      <c r="L369">
        <v>0</v>
      </c>
      <c r="M369">
        <v>0</v>
      </c>
      <c r="N369">
        <v>2</v>
      </c>
    </row>
    <row r="370" spans="1:14" x14ac:dyDescent="0.2">
      <c r="A370" s="5" t="s">
        <v>176</v>
      </c>
      <c r="B370" t="s">
        <v>1194</v>
      </c>
      <c r="C370" t="s">
        <v>384</v>
      </c>
      <c r="D370" t="s">
        <v>1199</v>
      </c>
      <c r="E370" t="s">
        <v>552</v>
      </c>
      <c r="F370">
        <v>75360642</v>
      </c>
      <c r="G370" t="s">
        <v>392</v>
      </c>
      <c r="H370">
        <v>76.319999999999993</v>
      </c>
      <c r="I370" t="s">
        <v>1200</v>
      </c>
      <c r="J370">
        <v>65</v>
      </c>
      <c r="K370">
        <v>1</v>
      </c>
      <c r="L370">
        <v>0</v>
      </c>
      <c r="M370">
        <v>0</v>
      </c>
      <c r="N370">
        <v>3</v>
      </c>
    </row>
    <row r="371" spans="1:14" x14ac:dyDescent="0.2">
      <c r="A371" s="5" t="s">
        <v>176</v>
      </c>
      <c r="B371" t="s">
        <v>1194</v>
      </c>
      <c r="C371" t="s">
        <v>384</v>
      </c>
      <c r="D371" t="s">
        <v>1201</v>
      </c>
      <c r="E371" t="s">
        <v>552</v>
      </c>
      <c r="F371">
        <v>75360817</v>
      </c>
      <c r="G371" t="s">
        <v>392</v>
      </c>
      <c r="H371">
        <v>76.19</v>
      </c>
      <c r="I371" t="s">
        <v>1202</v>
      </c>
      <c r="J371">
        <v>75</v>
      </c>
      <c r="K371">
        <v>1</v>
      </c>
      <c r="L371">
        <v>0</v>
      </c>
      <c r="M371">
        <v>0</v>
      </c>
      <c r="N371">
        <v>4</v>
      </c>
    </row>
    <row r="372" spans="1:14" x14ac:dyDescent="0.2">
      <c r="A372" s="5" t="s">
        <v>176</v>
      </c>
      <c r="B372" t="s">
        <v>1194</v>
      </c>
      <c r="C372" t="s">
        <v>384</v>
      </c>
      <c r="D372" t="s">
        <v>1203</v>
      </c>
      <c r="E372" t="s">
        <v>552</v>
      </c>
      <c r="F372">
        <v>75360510</v>
      </c>
      <c r="G372" t="s">
        <v>392</v>
      </c>
      <c r="H372">
        <v>74.17</v>
      </c>
      <c r="I372" t="s">
        <v>1204</v>
      </c>
      <c r="J372">
        <v>65</v>
      </c>
      <c r="K372">
        <v>1</v>
      </c>
      <c r="L372">
        <v>0</v>
      </c>
      <c r="M372">
        <v>0</v>
      </c>
      <c r="N372">
        <v>5</v>
      </c>
    </row>
    <row r="373" spans="1:14" x14ac:dyDescent="0.2">
      <c r="A373" s="5" t="s">
        <v>176</v>
      </c>
      <c r="B373" t="s">
        <v>1194</v>
      </c>
      <c r="C373" t="s">
        <v>384</v>
      </c>
      <c r="D373" t="s">
        <v>1205</v>
      </c>
      <c r="E373" t="s">
        <v>552</v>
      </c>
      <c r="F373">
        <v>75360514</v>
      </c>
      <c r="G373" t="s">
        <v>387</v>
      </c>
      <c r="H373">
        <v>73.5</v>
      </c>
      <c r="I373" t="s">
        <v>1206</v>
      </c>
      <c r="J373">
        <v>60</v>
      </c>
      <c r="K373">
        <v>1</v>
      </c>
      <c r="L373">
        <v>0</v>
      </c>
      <c r="M373">
        <v>0</v>
      </c>
      <c r="N373">
        <v>6</v>
      </c>
    </row>
    <row r="374" spans="1:14" x14ac:dyDescent="0.2">
      <c r="A374" s="5" t="s">
        <v>71</v>
      </c>
      <c r="B374" t="s">
        <v>1207</v>
      </c>
      <c r="C374" t="s">
        <v>384</v>
      </c>
      <c r="D374" t="s">
        <v>1208</v>
      </c>
      <c r="E374" t="s">
        <v>673</v>
      </c>
      <c r="F374">
        <v>45481917</v>
      </c>
      <c r="G374" t="s">
        <v>387</v>
      </c>
      <c r="H374">
        <v>87.17</v>
      </c>
      <c r="I374" t="s">
        <v>1209</v>
      </c>
      <c r="J374">
        <v>35</v>
      </c>
      <c r="K374">
        <v>1</v>
      </c>
      <c r="L374">
        <v>0</v>
      </c>
      <c r="M374">
        <v>0</v>
      </c>
      <c r="N374">
        <v>1</v>
      </c>
    </row>
    <row r="375" spans="1:14" x14ac:dyDescent="0.2">
      <c r="A375" s="5" t="s">
        <v>71</v>
      </c>
      <c r="B375" t="s">
        <v>1207</v>
      </c>
      <c r="C375" t="s">
        <v>384</v>
      </c>
      <c r="D375" t="s">
        <v>1210</v>
      </c>
      <c r="E375" t="s">
        <v>673</v>
      </c>
      <c r="F375">
        <v>45486756</v>
      </c>
      <c r="G375" t="s">
        <v>387</v>
      </c>
      <c r="H375">
        <v>75.959999999999994</v>
      </c>
      <c r="I375" t="s">
        <v>1211</v>
      </c>
      <c r="J375">
        <v>55</v>
      </c>
      <c r="K375">
        <v>1</v>
      </c>
      <c r="L375">
        <v>0</v>
      </c>
      <c r="M375">
        <v>0</v>
      </c>
      <c r="N375">
        <v>2</v>
      </c>
    </row>
    <row r="376" spans="1:14" x14ac:dyDescent="0.2">
      <c r="A376" s="5" t="s">
        <v>71</v>
      </c>
      <c r="B376" t="s">
        <v>1207</v>
      </c>
      <c r="C376" t="s">
        <v>384</v>
      </c>
      <c r="D376" t="s">
        <v>1212</v>
      </c>
      <c r="E376" t="s">
        <v>673</v>
      </c>
      <c r="F376">
        <v>45486742</v>
      </c>
      <c r="G376" t="s">
        <v>387</v>
      </c>
      <c r="H376">
        <v>75.010000000000005</v>
      </c>
      <c r="I376" t="s">
        <v>1213</v>
      </c>
      <c r="J376">
        <v>45</v>
      </c>
      <c r="K376">
        <v>1</v>
      </c>
      <c r="L376">
        <v>0</v>
      </c>
      <c r="M376">
        <v>0</v>
      </c>
      <c r="N376">
        <v>3</v>
      </c>
    </row>
    <row r="377" spans="1:14" x14ac:dyDescent="0.2">
      <c r="A377" s="5" t="s">
        <v>71</v>
      </c>
      <c r="B377" t="s">
        <v>1207</v>
      </c>
      <c r="C377" t="s">
        <v>384</v>
      </c>
      <c r="D377" t="s">
        <v>1214</v>
      </c>
      <c r="E377" t="s">
        <v>673</v>
      </c>
      <c r="F377">
        <v>45481935</v>
      </c>
      <c r="G377" t="s">
        <v>392</v>
      </c>
      <c r="H377">
        <v>72.72</v>
      </c>
      <c r="I377" t="s">
        <v>1215</v>
      </c>
      <c r="J377">
        <v>40</v>
      </c>
      <c r="K377">
        <v>1</v>
      </c>
      <c r="L377">
        <v>0</v>
      </c>
      <c r="M377">
        <v>0</v>
      </c>
      <c r="N377">
        <v>4</v>
      </c>
    </row>
    <row r="378" spans="1:14" x14ac:dyDescent="0.2">
      <c r="A378" s="5" t="s">
        <v>71</v>
      </c>
      <c r="B378" t="s">
        <v>1207</v>
      </c>
      <c r="C378" t="s">
        <v>384</v>
      </c>
      <c r="D378" t="s">
        <v>1216</v>
      </c>
      <c r="E378" t="s">
        <v>673</v>
      </c>
      <c r="F378">
        <v>45481901</v>
      </c>
      <c r="G378" t="s">
        <v>392</v>
      </c>
      <c r="H378">
        <v>69.56</v>
      </c>
      <c r="I378" t="s">
        <v>1217</v>
      </c>
      <c r="J378">
        <v>65</v>
      </c>
      <c r="K378">
        <v>1</v>
      </c>
      <c r="L378">
        <v>0</v>
      </c>
      <c r="M378">
        <v>0</v>
      </c>
      <c r="N378">
        <v>5</v>
      </c>
    </row>
    <row r="379" spans="1:14" x14ac:dyDescent="0.2">
      <c r="A379" s="5" t="s">
        <v>71</v>
      </c>
      <c r="B379" t="s">
        <v>1207</v>
      </c>
      <c r="C379" t="s">
        <v>384</v>
      </c>
      <c r="D379" t="s">
        <v>1218</v>
      </c>
      <c r="E379" t="s">
        <v>673</v>
      </c>
      <c r="F379">
        <v>45488664</v>
      </c>
      <c r="G379" t="s">
        <v>392</v>
      </c>
      <c r="H379">
        <v>69.510000000000005</v>
      </c>
      <c r="I379" t="s">
        <v>1219</v>
      </c>
      <c r="J379">
        <v>70</v>
      </c>
      <c r="K379">
        <v>1</v>
      </c>
      <c r="L379">
        <v>0</v>
      </c>
      <c r="M379">
        <v>0</v>
      </c>
      <c r="N379">
        <v>6</v>
      </c>
    </row>
    <row r="380" spans="1:14" x14ac:dyDescent="0.2">
      <c r="A380" s="5" t="s">
        <v>59</v>
      </c>
      <c r="B380" t="s">
        <v>1220</v>
      </c>
      <c r="C380" t="s">
        <v>384</v>
      </c>
      <c r="D380" t="s">
        <v>1221</v>
      </c>
      <c r="E380" t="s">
        <v>430</v>
      </c>
      <c r="F380">
        <v>67798686</v>
      </c>
      <c r="G380" t="s">
        <v>392</v>
      </c>
      <c r="H380">
        <v>81.180000000000007</v>
      </c>
      <c r="I380" t="s">
        <v>1222</v>
      </c>
      <c r="J380">
        <v>50</v>
      </c>
      <c r="K380">
        <v>1</v>
      </c>
      <c r="L380">
        <v>0</v>
      </c>
      <c r="M380">
        <v>0</v>
      </c>
      <c r="N380">
        <v>1</v>
      </c>
    </row>
    <row r="381" spans="1:14" x14ac:dyDescent="0.2">
      <c r="A381" s="5" t="s">
        <v>59</v>
      </c>
      <c r="B381" t="s">
        <v>1220</v>
      </c>
      <c r="C381" t="s">
        <v>384</v>
      </c>
      <c r="D381" t="s">
        <v>1223</v>
      </c>
      <c r="E381" t="s">
        <v>430</v>
      </c>
      <c r="F381">
        <v>67809784</v>
      </c>
      <c r="G381" t="s">
        <v>392</v>
      </c>
      <c r="H381">
        <v>71.760000000000005</v>
      </c>
      <c r="I381" t="s">
        <v>1224</v>
      </c>
      <c r="J381">
        <v>60</v>
      </c>
      <c r="K381">
        <v>1</v>
      </c>
      <c r="L381">
        <v>0</v>
      </c>
      <c r="M381">
        <v>0</v>
      </c>
      <c r="N381">
        <v>2</v>
      </c>
    </row>
    <row r="382" spans="1:14" x14ac:dyDescent="0.2">
      <c r="A382" s="5" t="s">
        <v>59</v>
      </c>
      <c r="B382" t="s">
        <v>1220</v>
      </c>
      <c r="C382" t="s">
        <v>384</v>
      </c>
      <c r="D382" t="s">
        <v>1225</v>
      </c>
      <c r="E382" t="s">
        <v>430</v>
      </c>
      <c r="F382">
        <v>67811566</v>
      </c>
      <c r="G382" t="s">
        <v>387</v>
      </c>
      <c r="H382">
        <v>67.459999999999994</v>
      </c>
      <c r="I382" t="s">
        <v>1226</v>
      </c>
      <c r="J382">
        <v>60</v>
      </c>
      <c r="K382">
        <v>1</v>
      </c>
      <c r="L382">
        <v>0</v>
      </c>
      <c r="M382">
        <v>0</v>
      </c>
      <c r="N382">
        <v>3</v>
      </c>
    </row>
    <row r="383" spans="1:14" x14ac:dyDescent="0.2">
      <c r="A383" s="5" t="s">
        <v>59</v>
      </c>
      <c r="B383" t="s">
        <v>1220</v>
      </c>
      <c r="C383" t="s">
        <v>384</v>
      </c>
      <c r="D383" t="s">
        <v>1227</v>
      </c>
      <c r="E383" t="s">
        <v>430</v>
      </c>
      <c r="F383">
        <v>67811561</v>
      </c>
      <c r="G383" t="s">
        <v>392</v>
      </c>
      <c r="H383">
        <v>60.39</v>
      </c>
      <c r="I383" t="s">
        <v>1228</v>
      </c>
      <c r="J383">
        <v>50</v>
      </c>
      <c r="K383">
        <v>1</v>
      </c>
      <c r="L383">
        <v>0</v>
      </c>
      <c r="M383">
        <v>0</v>
      </c>
      <c r="N383">
        <v>4</v>
      </c>
    </row>
    <row r="384" spans="1:14" x14ac:dyDescent="0.2">
      <c r="A384" s="5" t="s">
        <v>59</v>
      </c>
      <c r="B384" t="s">
        <v>1220</v>
      </c>
      <c r="C384" t="s">
        <v>384</v>
      </c>
      <c r="D384" t="s">
        <v>1229</v>
      </c>
      <c r="E384" t="s">
        <v>430</v>
      </c>
      <c r="F384">
        <v>67811492</v>
      </c>
      <c r="G384" t="s">
        <v>392</v>
      </c>
      <c r="H384">
        <v>60.18</v>
      </c>
      <c r="I384" t="s">
        <v>1230</v>
      </c>
      <c r="J384">
        <v>40</v>
      </c>
      <c r="K384">
        <v>1</v>
      </c>
      <c r="L384">
        <v>0</v>
      </c>
      <c r="M384">
        <v>0</v>
      </c>
      <c r="N384">
        <v>5</v>
      </c>
    </row>
    <row r="385" spans="1:14" x14ac:dyDescent="0.2">
      <c r="A385" s="5" t="s">
        <v>59</v>
      </c>
      <c r="B385" t="s">
        <v>1220</v>
      </c>
      <c r="C385" t="s">
        <v>384</v>
      </c>
      <c r="D385" t="s">
        <v>1231</v>
      </c>
      <c r="E385" t="s">
        <v>430</v>
      </c>
      <c r="F385">
        <v>67811585</v>
      </c>
      <c r="G385" t="s">
        <v>392</v>
      </c>
      <c r="H385">
        <v>59.98</v>
      </c>
      <c r="I385" t="s">
        <v>1232</v>
      </c>
      <c r="J385">
        <v>60</v>
      </c>
      <c r="K385">
        <v>1</v>
      </c>
      <c r="L385">
        <v>0</v>
      </c>
      <c r="M385">
        <v>0</v>
      </c>
      <c r="N385">
        <v>6</v>
      </c>
    </row>
    <row r="386" spans="1:14" x14ac:dyDescent="0.2">
      <c r="A386" s="5" t="s">
        <v>264</v>
      </c>
      <c r="B386" t="s">
        <v>1233</v>
      </c>
      <c r="C386" t="s">
        <v>384</v>
      </c>
      <c r="D386" t="s">
        <v>1234</v>
      </c>
      <c r="E386" t="s">
        <v>416</v>
      </c>
      <c r="F386">
        <v>90729581</v>
      </c>
      <c r="G386" t="s">
        <v>392</v>
      </c>
      <c r="H386">
        <v>80.62</v>
      </c>
      <c r="I386" t="s">
        <v>1235</v>
      </c>
      <c r="J386">
        <v>55</v>
      </c>
      <c r="K386">
        <v>1</v>
      </c>
      <c r="L386">
        <v>0</v>
      </c>
      <c r="M386">
        <v>0</v>
      </c>
      <c r="N386">
        <v>1</v>
      </c>
    </row>
    <row r="387" spans="1:14" x14ac:dyDescent="0.2">
      <c r="A387" s="5" t="s">
        <v>264</v>
      </c>
      <c r="B387" t="s">
        <v>1233</v>
      </c>
      <c r="C387" t="s">
        <v>384</v>
      </c>
      <c r="D387" t="s">
        <v>1236</v>
      </c>
      <c r="E387" t="s">
        <v>416</v>
      </c>
      <c r="F387">
        <v>90729807</v>
      </c>
      <c r="G387" t="s">
        <v>392</v>
      </c>
      <c r="H387">
        <v>75.400000000000006</v>
      </c>
      <c r="I387" t="s">
        <v>1237</v>
      </c>
      <c r="J387">
        <v>55</v>
      </c>
      <c r="K387">
        <v>1</v>
      </c>
      <c r="L387">
        <v>0</v>
      </c>
      <c r="M387">
        <v>0</v>
      </c>
      <c r="N387">
        <v>2</v>
      </c>
    </row>
    <row r="388" spans="1:14" x14ac:dyDescent="0.2">
      <c r="A388" s="5" t="s">
        <v>264</v>
      </c>
      <c r="B388" t="s">
        <v>1233</v>
      </c>
      <c r="C388" t="s">
        <v>384</v>
      </c>
      <c r="D388" t="s">
        <v>1238</v>
      </c>
      <c r="E388" t="s">
        <v>416</v>
      </c>
      <c r="F388">
        <v>90729848</v>
      </c>
      <c r="G388" t="s">
        <v>387</v>
      </c>
      <c r="H388">
        <v>70.91</v>
      </c>
      <c r="I388" t="s">
        <v>1239</v>
      </c>
      <c r="J388">
        <v>70</v>
      </c>
      <c r="K388">
        <v>1</v>
      </c>
      <c r="L388">
        <v>0</v>
      </c>
      <c r="M388">
        <v>0</v>
      </c>
      <c r="N388">
        <v>3</v>
      </c>
    </row>
    <row r="389" spans="1:14" x14ac:dyDescent="0.2">
      <c r="A389" s="5" t="s">
        <v>264</v>
      </c>
      <c r="B389" t="s">
        <v>1233</v>
      </c>
      <c r="C389" t="s">
        <v>384</v>
      </c>
      <c r="D389" t="s">
        <v>1240</v>
      </c>
      <c r="E389" t="s">
        <v>416</v>
      </c>
      <c r="F389">
        <v>90729980</v>
      </c>
      <c r="G389" t="s">
        <v>387</v>
      </c>
      <c r="H389">
        <v>70.67</v>
      </c>
      <c r="I389" t="s">
        <v>1241</v>
      </c>
      <c r="J389">
        <v>40</v>
      </c>
      <c r="K389">
        <v>1</v>
      </c>
      <c r="L389">
        <v>0</v>
      </c>
      <c r="M389">
        <v>0</v>
      </c>
      <c r="N389">
        <v>4</v>
      </c>
    </row>
    <row r="390" spans="1:14" x14ac:dyDescent="0.2">
      <c r="A390" s="5" t="s">
        <v>264</v>
      </c>
      <c r="B390" t="s">
        <v>1233</v>
      </c>
      <c r="C390" t="s">
        <v>384</v>
      </c>
      <c r="D390" t="s">
        <v>1242</v>
      </c>
      <c r="E390" t="s">
        <v>416</v>
      </c>
      <c r="F390">
        <v>90729605</v>
      </c>
      <c r="G390" t="s">
        <v>392</v>
      </c>
      <c r="H390">
        <v>69.569999999999993</v>
      </c>
      <c r="I390" t="s">
        <v>1243</v>
      </c>
      <c r="J390">
        <v>65</v>
      </c>
      <c r="K390">
        <v>1</v>
      </c>
      <c r="L390">
        <v>0</v>
      </c>
      <c r="M390">
        <v>0</v>
      </c>
      <c r="N390">
        <v>5</v>
      </c>
    </row>
    <row r="391" spans="1:14" x14ac:dyDescent="0.2">
      <c r="A391" s="5" t="s">
        <v>264</v>
      </c>
      <c r="B391" t="s">
        <v>1233</v>
      </c>
      <c r="C391" t="s">
        <v>384</v>
      </c>
      <c r="D391" t="s">
        <v>1244</v>
      </c>
      <c r="E391" t="s">
        <v>416</v>
      </c>
      <c r="F391">
        <v>90729939</v>
      </c>
      <c r="G391" t="s">
        <v>392</v>
      </c>
      <c r="H391">
        <v>69.42</v>
      </c>
      <c r="I391" t="s">
        <v>1245</v>
      </c>
      <c r="J391">
        <v>55</v>
      </c>
      <c r="K391">
        <v>1</v>
      </c>
      <c r="L391">
        <v>0</v>
      </c>
      <c r="M391">
        <v>0</v>
      </c>
      <c r="N391">
        <v>6</v>
      </c>
    </row>
    <row r="392" spans="1:14" x14ac:dyDescent="0.2">
      <c r="A392" s="5" t="s">
        <v>91</v>
      </c>
      <c r="B392" t="s">
        <v>1246</v>
      </c>
      <c r="C392" t="s">
        <v>384</v>
      </c>
      <c r="D392" t="s">
        <v>1247</v>
      </c>
      <c r="E392" t="s">
        <v>921</v>
      </c>
      <c r="F392">
        <v>47401577</v>
      </c>
      <c r="G392" t="s">
        <v>392</v>
      </c>
      <c r="H392">
        <v>81.040000000000006</v>
      </c>
      <c r="I392" t="s">
        <v>1248</v>
      </c>
      <c r="J392">
        <v>50</v>
      </c>
      <c r="K392">
        <v>1</v>
      </c>
      <c r="L392">
        <v>0</v>
      </c>
      <c r="M392">
        <v>0</v>
      </c>
      <c r="N392">
        <v>1</v>
      </c>
    </row>
    <row r="393" spans="1:14" x14ac:dyDescent="0.2">
      <c r="A393" s="5" t="s">
        <v>91</v>
      </c>
      <c r="B393" t="s">
        <v>1246</v>
      </c>
      <c r="C393" t="s">
        <v>384</v>
      </c>
      <c r="D393" t="s">
        <v>1249</v>
      </c>
      <c r="E393" t="s">
        <v>921</v>
      </c>
      <c r="F393">
        <v>47390506</v>
      </c>
      <c r="G393" t="s">
        <v>392</v>
      </c>
      <c r="H393">
        <v>77.56</v>
      </c>
      <c r="I393" t="s">
        <v>1250</v>
      </c>
      <c r="J393">
        <v>45</v>
      </c>
      <c r="K393">
        <v>1</v>
      </c>
      <c r="L393">
        <v>0</v>
      </c>
      <c r="M393">
        <v>0</v>
      </c>
      <c r="N393">
        <v>2</v>
      </c>
    </row>
    <row r="394" spans="1:14" x14ac:dyDescent="0.2">
      <c r="A394" s="5" t="s">
        <v>91</v>
      </c>
      <c r="B394" t="s">
        <v>1246</v>
      </c>
      <c r="C394" t="s">
        <v>384</v>
      </c>
      <c r="D394" t="s">
        <v>1251</v>
      </c>
      <c r="E394" t="s">
        <v>921</v>
      </c>
      <c r="F394">
        <v>47395908</v>
      </c>
      <c r="G394" t="s">
        <v>387</v>
      </c>
      <c r="H394">
        <v>76.84</v>
      </c>
      <c r="I394" t="s">
        <v>1252</v>
      </c>
      <c r="J394">
        <v>70</v>
      </c>
      <c r="K394">
        <v>1</v>
      </c>
      <c r="L394">
        <v>0</v>
      </c>
      <c r="M394">
        <v>0</v>
      </c>
      <c r="N394">
        <v>3</v>
      </c>
    </row>
    <row r="395" spans="1:14" x14ac:dyDescent="0.2">
      <c r="A395" s="5" t="s">
        <v>91</v>
      </c>
      <c r="B395" t="s">
        <v>1246</v>
      </c>
      <c r="C395" t="s">
        <v>384</v>
      </c>
      <c r="D395" t="s">
        <v>1253</v>
      </c>
      <c r="E395" t="s">
        <v>921</v>
      </c>
      <c r="F395">
        <v>47401578</v>
      </c>
      <c r="G395" t="s">
        <v>387</v>
      </c>
      <c r="H395">
        <v>76.819999999999993</v>
      </c>
      <c r="I395" t="s">
        <v>1254</v>
      </c>
      <c r="J395">
        <v>45</v>
      </c>
      <c r="K395">
        <v>1</v>
      </c>
      <c r="L395">
        <v>0</v>
      </c>
      <c r="M395">
        <v>0</v>
      </c>
      <c r="N395">
        <v>4</v>
      </c>
    </row>
    <row r="396" spans="1:14" x14ac:dyDescent="0.2">
      <c r="A396" s="5" t="s">
        <v>91</v>
      </c>
      <c r="B396" t="s">
        <v>1246</v>
      </c>
      <c r="C396" t="s">
        <v>384</v>
      </c>
      <c r="D396" t="s">
        <v>1255</v>
      </c>
      <c r="E396" t="s">
        <v>921</v>
      </c>
      <c r="F396">
        <v>47405762</v>
      </c>
      <c r="G396" t="s">
        <v>392</v>
      </c>
      <c r="H396">
        <v>75.12</v>
      </c>
      <c r="I396" t="s">
        <v>1256</v>
      </c>
      <c r="J396">
        <v>35</v>
      </c>
      <c r="K396">
        <v>1</v>
      </c>
      <c r="L396">
        <v>0</v>
      </c>
      <c r="M396">
        <v>0</v>
      </c>
      <c r="N396">
        <v>5</v>
      </c>
    </row>
    <row r="397" spans="1:14" x14ac:dyDescent="0.2">
      <c r="A397" s="5" t="s">
        <v>91</v>
      </c>
      <c r="B397" t="s">
        <v>1246</v>
      </c>
      <c r="C397" t="s">
        <v>384</v>
      </c>
      <c r="D397" t="s">
        <v>1257</v>
      </c>
      <c r="E397" t="s">
        <v>921</v>
      </c>
      <c r="F397">
        <v>47405772</v>
      </c>
      <c r="G397" t="s">
        <v>392</v>
      </c>
      <c r="H397">
        <v>73.23</v>
      </c>
      <c r="I397" t="s">
        <v>1258</v>
      </c>
      <c r="J397">
        <v>50</v>
      </c>
      <c r="K397">
        <v>1</v>
      </c>
      <c r="L397">
        <v>0</v>
      </c>
      <c r="M397">
        <v>0</v>
      </c>
      <c r="N397">
        <v>6</v>
      </c>
    </row>
    <row r="398" spans="1:14" x14ac:dyDescent="0.2">
      <c r="A398" s="5" t="s">
        <v>45</v>
      </c>
      <c r="B398" t="s">
        <v>1259</v>
      </c>
      <c r="C398" t="s">
        <v>384</v>
      </c>
      <c r="D398" t="s">
        <v>1260</v>
      </c>
      <c r="E398" t="s">
        <v>444</v>
      </c>
      <c r="F398">
        <v>91617340</v>
      </c>
      <c r="G398" t="s">
        <v>392</v>
      </c>
      <c r="H398">
        <v>63.18</v>
      </c>
      <c r="I398" t="s">
        <v>1261</v>
      </c>
      <c r="J398">
        <v>30</v>
      </c>
      <c r="K398">
        <v>1</v>
      </c>
      <c r="L398">
        <v>0</v>
      </c>
      <c r="M398">
        <v>0</v>
      </c>
      <c r="N398">
        <v>1</v>
      </c>
    </row>
    <row r="399" spans="1:14" x14ac:dyDescent="0.2">
      <c r="A399" s="5" t="s">
        <v>45</v>
      </c>
      <c r="B399" t="s">
        <v>1259</v>
      </c>
      <c r="C399" t="s">
        <v>384</v>
      </c>
      <c r="D399" t="s">
        <v>1262</v>
      </c>
      <c r="E399" t="s">
        <v>444</v>
      </c>
      <c r="F399">
        <v>91617277</v>
      </c>
      <c r="G399" t="s">
        <v>387</v>
      </c>
      <c r="H399">
        <v>57.46</v>
      </c>
      <c r="I399" t="s">
        <v>1263</v>
      </c>
      <c r="J399">
        <v>50</v>
      </c>
      <c r="K399">
        <v>1</v>
      </c>
      <c r="L399">
        <v>0</v>
      </c>
      <c r="M399">
        <v>0</v>
      </c>
      <c r="N399">
        <v>2</v>
      </c>
    </row>
    <row r="400" spans="1:14" x14ac:dyDescent="0.2">
      <c r="A400" s="5" t="s">
        <v>45</v>
      </c>
      <c r="B400" t="s">
        <v>1259</v>
      </c>
      <c r="C400" t="s">
        <v>384</v>
      </c>
      <c r="D400" t="s">
        <v>1264</v>
      </c>
      <c r="E400" t="s">
        <v>444</v>
      </c>
      <c r="F400">
        <v>91617228</v>
      </c>
      <c r="G400" t="s">
        <v>392</v>
      </c>
      <c r="H400">
        <v>58.94</v>
      </c>
      <c r="I400" t="s">
        <v>1265</v>
      </c>
      <c r="J400">
        <v>40</v>
      </c>
      <c r="K400">
        <v>1</v>
      </c>
      <c r="L400">
        <v>0</v>
      </c>
      <c r="M400">
        <v>1</v>
      </c>
      <c r="N400">
        <v>3</v>
      </c>
    </row>
    <row r="401" spans="1:14" x14ac:dyDescent="0.2">
      <c r="A401" s="5" t="s">
        <v>45</v>
      </c>
      <c r="B401" t="s">
        <v>1259</v>
      </c>
      <c r="C401" t="s">
        <v>384</v>
      </c>
      <c r="D401" t="s">
        <v>1266</v>
      </c>
      <c r="E401" t="s">
        <v>444</v>
      </c>
      <c r="F401">
        <v>91617246</v>
      </c>
      <c r="G401" t="s">
        <v>387</v>
      </c>
      <c r="H401">
        <v>65.73</v>
      </c>
      <c r="I401" t="s">
        <v>1267</v>
      </c>
      <c r="J401">
        <v>55</v>
      </c>
      <c r="K401">
        <v>1</v>
      </c>
      <c r="L401">
        <v>0</v>
      </c>
      <c r="M401">
        <v>4</v>
      </c>
      <c r="N401">
        <v>4</v>
      </c>
    </row>
    <row r="402" spans="1:14" x14ac:dyDescent="0.2">
      <c r="A402" s="5" t="s">
        <v>45</v>
      </c>
      <c r="B402" t="s">
        <v>1259</v>
      </c>
      <c r="C402" t="s">
        <v>384</v>
      </c>
      <c r="D402" t="s">
        <v>1268</v>
      </c>
      <c r="E402" t="s">
        <v>444</v>
      </c>
      <c r="F402">
        <v>91616825</v>
      </c>
      <c r="G402" t="s">
        <v>387</v>
      </c>
      <c r="H402">
        <v>72.83</v>
      </c>
      <c r="I402" t="s">
        <v>1269</v>
      </c>
      <c r="J402">
        <v>50</v>
      </c>
      <c r="K402">
        <v>1</v>
      </c>
      <c r="L402">
        <v>0</v>
      </c>
      <c r="M402">
        <v>6</v>
      </c>
      <c r="N402">
        <v>5</v>
      </c>
    </row>
    <row r="403" spans="1:14" x14ac:dyDescent="0.2">
      <c r="A403" s="5" t="s">
        <v>45</v>
      </c>
      <c r="B403" t="s">
        <v>1259</v>
      </c>
      <c r="C403" t="s">
        <v>384</v>
      </c>
      <c r="D403" t="s">
        <v>1270</v>
      </c>
      <c r="E403" t="s">
        <v>444</v>
      </c>
      <c r="F403">
        <v>91617212</v>
      </c>
      <c r="G403" t="s">
        <v>392</v>
      </c>
      <c r="H403">
        <v>63.62</v>
      </c>
      <c r="I403" t="s">
        <v>1271</v>
      </c>
      <c r="J403">
        <v>50</v>
      </c>
      <c r="K403">
        <v>1</v>
      </c>
      <c r="L403">
        <v>0</v>
      </c>
      <c r="M403">
        <v>31</v>
      </c>
      <c r="N403">
        <v>6</v>
      </c>
    </row>
    <row r="404" spans="1:14" x14ac:dyDescent="0.2">
      <c r="A404" s="5" t="s">
        <v>135</v>
      </c>
      <c r="B404" t="s">
        <v>1272</v>
      </c>
      <c r="C404" t="s">
        <v>384</v>
      </c>
      <c r="D404" t="s">
        <v>1273</v>
      </c>
      <c r="E404" t="s">
        <v>1274</v>
      </c>
      <c r="F404">
        <v>43358356</v>
      </c>
      <c r="G404" t="s">
        <v>387</v>
      </c>
      <c r="H404">
        <v>77.010000000000005</v>
      </c>
      <c r="I404" t="s">
        <v>1275</v>
      </c>
      <c r="J404">
        <v>55</v>
      </c>
      <c r="K404">
        <v>1</v>
      </c>
      <c r="L404">
        <v>0</v>
      </c>
      <c r="M404">
        <v>0</v>
      </c>
      <c r="N404">
        <v>1</v>
      </c>
    </row>
    <row r="405" spans="1:14" x14ac:dyDescent="0.2">
      <c r="A405" s="5" t="s">
        <v>135</v>
      </c>
      <c r="B405" t="s">
        <v>1272</v>
      </c>
      <c r="C405" t="s">
        <v>384</v>
      </c>
      <c r="D405" t="s">
        <v>1276</v>
      </c>
      <c r="E405" t="s">
        <v>1274</v>
      </c>
      <c r="F405">
        <v>43437949</v>
      </c>
      <c r="G405" t="s">
        <v>392</v>
      </c>
      <c r="H405">
        <v>75.02</v>
      </c>
      <c r="I405" t="s">
        <v>1277</v>
      </c>
      <c r="J405">
        <v>70</v>
      </c>
      <c r="K405">
        <v>1</v>
      </c>
      <c r="L405">
        <v>0</v>
      </c>
      <c r="M405">
        <v>0</v>
      </c>
      <c r="N405">
        <v>2</v>
      </c>
    </row>
    <row r="406" spans="1:14" x14ac:dyDescent="0.2">
      <c r="A406" s="5" t="s">
        <v>135</v>
      </c>
      <c r="B406" t="s">
        <v>1272</v>
      </c>
      <c r="C406" t="s">
        <v>384</v>
      </c>
      <c r="D406" t="s">
        <v>1278</v>
      </c>
      <c r="E406" t="s">
        <v>1274</v>
      </c>
      <c r="F406">
        <v>43328478</v>
      </c>
      <c r="G406" t="s">
        <v>387</v>
      </c>
      <c r="H406">
        <v>73.84</v>
      </c>
      <c r="I406" t="s">
        <v>1279</v>
      </c>
      <c r="J406">
        <v>40</v>
      </c>
      <c r="K406">
        <v>1</v>
      </c>
      <c r="L406">
        <v>0</v>
      </c>
      <c r="M406">
        <v>0</v>
      </c>
      <c r="N406">
        <v>3</v>
      </c>
    </row>
    <row r="407" spans="1:14" x14ac:dyDescent="0.2">
      <c r="A407" s="5" t="s">
        <v>135</v>
      </c>
      <c r="B407" t="s">
        <v>1272</v>
      </c>
      <c r="C407" t="s">
        <v>384</v>
      </c>
      <c r="D407" t="s">
        <v>1280</v>
      </c>
      <c r="E407" t="s">
        <v>1274</v>
      </c>
      <c r="F407">
        <v>43332903</v>
      </c>
      <c r="G407" t="s">
        <v>387</v>
      </c>
      <c r="H407">
        <v>73.08</v>
      </c>
      <c r="I407" t="s">
        <v>1281</v>
      </c>
      <c r="J407">
        <v>60</v>
      </c>
      <c r="K407">
        <v>1</v>
      </c>
      <c r="L407">
        <v>0</v>
      </c>
      <c r="M407">
        <v>0</v>
      </c>
      <c r="N407">
        <v>4</v>
      </c>
    </row>
    <row r="408" spans="1:14" x14ac:dyDescent="0.2">
      <c r="A408" s="5" t="s">
        <v>135</v>
      </c>
      <c r="B408" t="s">
        <v>1272</v>
      </c>
      <c r="C408" t="s">
        <v>384</v>
      </c>
      <c r="D408" t="s">
        <v>1282</v>
      </c>
      <c r="E408" t="s">
        <v>1274</v>
      </c>
      <c r="F408">
        <v>43437969</v>
      </c>
      <c r="G408" t="s">
        <v>392</v>
      </c>
      <c r="H408">
        <v>72.73</v>
      </c>
      <c r="I408" t="s">
        <v>1283</v>
      </c>
      <c r="J408">
        <v>80</v>
      </c>
      <c r="K408">
        <v>1</v>
      </c>
      <c r="L408">
        <v>0</v>
      </c>
      <c r="M408">
        <v>0</v>
      </c>
      <c r="N408">
        <v>5</v>
      </c>
    </row>
    <row r="409" spans="1:14" x14ac:dyDescent="0.2">
      <c r="A409" s="5" t="s">
        <v>135</v>
      </c>
      <c r="B409" t="s">
        <v>1272</v>
      </c>
      <c r="C409" t="s">
        <v>384</v>
      </c>
      <c r="D409" t="s">
        <v>1284</v>
      </c>
      <c r="E409" t="s">
        <v>1274</v>
      </c>
      <c r="F409">
        <v>43361137</v>
      </c>
      <c r="G409" t="s">
        <v>387</v>
      </c>
      <c r="H409">
        <v>72.680000000000007</v>
      </c>
      <c r="I409" t="s">
        <v>1285</v>
      </c>
      <c r="J409">
        <v>50</v>
      </c>
      <c r="K409">
        <v>1</v>
      </c>
      <c r="L409">
        <v>0</v>
      </c>
      <c r="M409">
        <v>0</v>
      </c>
      <c r="N409">
        <v>6</v>
      </c>
    </row>
    <row r="410" spans="1:14" x14ac:dyDescent="0.2">
      <c r="A410" s="5" t="s">
        <v>190</v>
      </c>
      <c r="B410" t="s">
        <v>1286</v>
      </c>
      <c r="C410" t="s">
        <v>384</v>
      </c>
      <c r="D410" t="s">
        <v>1287</v>
      </c>
      <c r="E410" t="s">
        <v>659</v>
      </c>
      <c r="F410">
        <v>97361771</v>
      </c>
      <c r="G410" t="s">
        <v>387</v>
      </c>
      <c r="H410">
        <v>79.760000000000005</v>
      </c>
      <c r="I410" t="s">
        <v>1288</v>
      </c>
      <c r="J410">
        <v>60</v>
      </c>
      <c r="K410">
        <v>1</v>
      </c>
      <c r="L410">
        <v>0</v>
      </c>
      <c r="M410">
        <v>0</v>
      </c>
      <c r="N410">
        <v>1</v>
      </c>
    </row>
    <row r="411" spans="1:14" x14ac:dyDescent="0.2">
      <c r="A411" s="5" t="s">
        <v>190</v>
      </c>
      <c r="B411" t="s">
        <v>1286</v>
      </c>
      <c r="C411" t="s">
        <v>384</v>
      </c>
      <c r="D411" t="s">
        <v>1289</v>
      </c>
      <c r="E411" t="s">
        <v>659</v>
      </c>
      <c r="F411">
        <v>97341762</v>
      </c>
      <c r="G411" t="s">
        <v>392</v>
      </c>
      <c r="H411">
        <v>75.47</v>
      </c>
      <c r="I411" t="s">
        <v>1290</v>
      </c>
      <c r="J411">
        <v>45</v>
      </c>
      <c r="K411">
        <v>1</v>
      </c>
      <c r="L411">
        <v>0</v>
      </c>
      <c r="M411">
        <v>0</v>
      </c>
      <c r="N411">
        <v>2</v>
      </c>
    </row>
    <row r="412" spans="1:14" x14ac:dyDescent="0.2">
      <c r="A412" s="5" t="s">
        <v>190</v>
      </c>
      <c r="B412" t="s">
        <v>1286</v>
      </c>
      <c r="C412" t="s">
        <v>384</v>
      </c>
      <c r="D412" t="s">
        <v>1291</v>
      </c>
      <c r="E412" t="s">
        <v>659</v>
      </c>
      <c r="F412">
        <v>97343348</v>
      </c>
      <c r="G412" t="s">
        <v>392</v>
      </c>
      <c r="H412">
        <v>68.930000000000007</v>
      </c>
      <c r="I412" t="s">
        <v>1292</v>
      </c>
      <c r="J412">
        <v>60</v>
      </c>
      <c r="K412">
        <v>1</v>
      </c>
      <c r="L412">
        <v>0</v>
      </c>
      <c r="M412">
        <v>0</v>
      </c>
      <c r="N412">
        <v>3</v>
      </c>
    </row>
    <row r="413" spans="1:14" x14ac:dyDescent="0.2">
      <c r="A413" s="5" t="s">
        <v>190</v>
      </c>
      <c r="B413" t="s">
        <v>1286</v>
      </c>
      <c r="C413" t="s">
        <v>384</v>
      </c>
      <c r="D413" t="s">
        <v>1293</v>
      </c>
      <c r="E413" t="s">
        <v>659</v>
      </c>
      <c r="F413">
        <v>97343342</v>
      </c>
      <c r="G413" t="s">
        <v>387</v>
      </c>
      <c r="H413">
        <v>68.67</v>
      </c>
      <c r="I413" t="s">
        <v>1294</v>
      </c>
      <c r="J413">
        <v>70</v>
      </c>
      <c r="K413">
        <v>1</v>
      </c>
      <c r="L413">
        <v>0</v>
      </c>
      <c r="M413">
        <v>0</v>
      </c>
      <c r="N413">
        <v>4</v>
      </c>
    </row>
    <row r="414" spans="1:14" x14ac:dyDescent="0.2">
      <c r="A414" s="5" t="s">
        <v>190</v>
      </c>
      <c r="B414" t="s">
        <v>1286</v>
      </c>
      <c r="C414" t="s">
        <v>384</v>
      </c>
      <c r="D414" t="s">
        <v>1295</v>
      </c>
      <c r="E414" t="s">
        <v>659</v>
      </c>
      <c r="F414">
        <v>97339100</v>
      </c>
      <c r="G414" t="s">
        <v>387</v>
      </c>
      <c r="H414">
        <v>68.260000000000005</v>
      </c>
      <c r="I414" t="s">
        <v>1296</v>
      </c>
      <c r="J414">
        <v>40</v>
      </c>
      <c r="K414">
        <v>1</v>
      </c>
      <c r="L414">
        <v>0</v>
      </c>
      <c r="M414">
        <v>0</v>
      </c>
      <c r="N414">
        <v>5</v>
      </c>
    </row>
    <row r="415" spans="1:14" x14ac:dyDescent="0.2">
      <c r="A415" s="5" t="s">
        <v>190</v>
      </c>
      <c r="B415" t="s">
        <v>1286</v>
      </c>
      <c r="C415" t="s">
        <v>384</v>
      </c>
      <c r="D415" t="s">
        <v>1297</v>
      </c>
      <c r="E415" t="s">
        <v>659</v>
      </c>
      <c r="F415">
        <v>97341765</v>
      </c>
      <c r="G415" t="s">
        <v>387</v>
      </c>
      <c r="H415">
        <v>66.69</v>
      </c>
      <c r="I415" t="s">
        <v>1298</v>
      </c>
      <c r="J415">
        <v>45</v>
      </c>
      <c r="K415">
        <v>1</v>
      </c>
      <c r="L415">
        <v>0</v>
      </c>
      <c r="M415">
        <v>0</v>
      </c>
      <c r="N415">
        <v>6</v>
      </c>
    </row>
    <row r="416" spans="1:14" x14ac:dyDescent="0.2">
      <c r="A416" s="5" t="s">
        <v>103</v>
      </c>
      <c r="B416" t="s">
        <v>1299</v>
      </c>
      <c r="C416" t="s">
        <v>384</v>
      </c>
      <c r="D416" t="s">
        <v>1300</v>
      </c>
      <c r="E416" t="s">
        <v>552</v>
      </c>
      <c r="F416">
        <v>178455840</v>
      </c>
      <c r="G416" t="s">
        <v>392</v>
      </c>
      <c r="H416">
        <v>86.86</v>
      </c>
      <c r="I416" t="s">
        <v>1301</v>
      </c>
      <c r="J416">
        <v>55</v>
      </c>
      <c r="K416">
        <v>1</v>
      </c>
      <c r="L416">
        <v>0</v>
      </c>
      <c r="M416">
        <v>0</v>
      </c>
      <c r="N416">
        <v>1</v>
      </c>
    </row>
    <row r="417" spans="1:14" x14ac:dyDescent="0.2">
      <c r="A417" s="5" t="s">
        <v>103</v>
      </c>
      <c r="B417" t="s">
        <v>1299</v>
      </c>
      <c r="C417" t="s">
        <v>384</v>
      </c>
      <c r="D417" t="s">
        <v>1302</v>
      </c>
      <c r="E417" t="s">
        <v>552</v>
      </c>
      <c r="F417">
        <v>178455851</v>
      </c>
      <c r="G417" t="s">
        <v>387</v>
      </c>
      <c r="H417">
        <v>86.77</v>
      </c>
      <c r="I417" t="s">
        <v>1301</v>
      </c>
      <c r="J417">
        <v>55</v>
      </c>
      <c r="K417">
        <v>1</v>
      </c>
      <c r="L417">
        <v>0</v>
      </c>
      <c r="M417">
        <v>0</v>
      </c>
      <c r="N417">
        <v>2</v>
      </c>
    </row>
    <row r="418" spans="1:14" x14ac:dyDescent="0.2">
      <c r="A418" s="5" t="s">
        <v>103</v>
      </c>
      <c r="B418" t="s">
        <v>1299</v>
      </c>
      <c r="C418" t="s">
        <v>384</v>
      </c>
      <c r="D418" t="s">
        <v>1303</v>
      </c>
      <c r="E418" t="s">
        <v>552</v>
      </c>
      <c r="F418">
        <v>178475833</v>
      </c>
      <c r="G418" t="s">
        <v>387</v>
      </c>
      <c r="H418">
        <v>70.739999999999995</v>
      </c>
      <c r="I418" t="s">
        <v>1304</v>
      </c>
      <c r="J418">
        <v>55</v>
      </c>
      <c r="K418">
        <v>1</v>
      </c>
      <c r="L418">
        <v>0</v>
      </c>
      <c r="M418">
        <v>0</v>
      </c>
      <c r="N418">
        <v>3</v>
      </c>
    </row>
    <row r="419" spans="1:14" x14ac:dyDescent="0.2">
      <c r="A419" s="5" t="s">
        <v>103</v>
      </c>
      <c r="B419" t="s">
        <v>1299</v>
      </c>
      <c r="C419" t="s">
        <v>384</v>
      </c>
      <c r="D419" t="s">
        <v>1305</v>
      </c>
      <c r="E419" t="s">
        <v>552</v>
      </c>
      <c r="F419">
        <v>178474881</v>
      </c>
      <c r="G419" t="s">
        <v>392</v>
      </c>
      <c r="H419">
        <v>67.86</v>
      </c>
      <c r="I419" t="s">
        <v>1306</v>
      </c>
      <c r="J419">
        <v>45</v>
      </c>
      <c r="K419">
        <v>1</v>
      </c>
      <c r="L419">
        <v>0</v>
      </c>
      <c r="M419">
        <v>0</v>
      </c>
      <c r="N419">
        <v>4</v>
      </c>
    </row>
    <row r="420" spans="1:14" x14ac:dyDescent="0.2">
      <c r="A420" s="5" t="s">
        <v>103</v>
      </c>
      <c r="B420" t="s">
        <v>1299</v>
      </c>
      <c r="C420" t="s">
        <v>384</v>
      </c>
      <c r="D420" t="s">
        <v>1307</v>
      </c>
      <c r="E420" t="s">
        <v>552</v>
      </c>
      <c r="F420">
        <v>178455814</v>
      </c>
      <c r="G420" t="s">
        <v>392</v>
      </c>
      <c r="H420">
        <v>60.93</v>
      </c>
      <c r="I420" t="s">
        <v>1308</v>
      </c>
      <c r="J420">
        <v>40</v>
      </c>
      <c r="K420">
        <v>1</v>
      </c>
      <c r="L420">
        <v>0</v>
      </c>
      <c r="M420">
        <v>0</v>
      </c>
      <c r="N420">
        <v>5</v>
      </c>
    </row>
    <row r="421" spans="1:14" x14ac:dyDescent="0.2">
      <c r="A421" s="5" t="s">
        <v>103</v>
      </c>
      <c r="B421" t="s">
        <v>1299</v>
      </c>
      <c r="C421" t="s">
        <v>384</v>
      </c>
      <c r="D421" t="s">
        <v>1309</v>
      </c>
      <c r="E421" t="s">
        <v>552</v>
      </c>
      <c r="F421">
        <v>178475838</v>
      </c>
      <c r="G421" t="s">
        <v>392</v>
      </c>
      <c r="H421">
        <v>60.88</v>
      </c>
      <c r="I421" t="s">
        <v>1310</v>
      </c>
      <c r="J421">
        <v>45</v>
      </c>
      <c r="K421">
        <v>1</v>
      </c>
      <c r="L421">
        <v>0</v>
      </c>
      <c r="M421">
        <v>0</v>
      </c>
      <c r="N421">
        <v>6</v>
      </c>
    </row>
    <row r="422" spans="1:14" x14ac:dyDescent="0.2">
      <c r="A422" s="5" t="s">
        <v>239</v>
      </c>
      <c r="B422" t="s">
        <v>1311</v>
      </c>
      <c r="C422" t="s">
        <v>384</v>
      </c>
      <c r="D422" t="s">
        <v>1312</v>
      </c>
      <c r="E422" t="s">
        <v>386</v>
      </c>
      <c r="F422">
        <v>141874677</v>
      </c>
      <c r="G422" t="s">
        <v>387</v>
      </c>
      <c r="H422">
        <v>71.36</v>
      </c>
      <c r="I422" t="s">
        <v>1313</v>
      </c>
      <c r="J422">
        <v>80</v>
      </c>
      <c r="K422">
        <v>1</v>
      </c>
      <c r="L422">
        <v>0</v>
      </c>
      <c r="M422">
        <v>0</v>
      </c>
      <c r="N422">
        <v>1</v>
      </c>
    </row>
    <row r="423" spans="1:14" x14ac:dyDescent="0.2">
      <c r="A423" s="5" t="s">
        <v>239</v>
      </c>
      <c r="B423" t="s">
        <v>1311</v>
      </c>
      <c r="C423" t="s">
        <v>384</v>
      </c>
      <c r="D423" t="s">
        <v>1314</v>
      </c>
      <c r="E423" t="s">
        <v>386</v>
      </c>
      <c r="F423">
        <v>141860648</v>
      </c>
      <c r="G423" t="s">
        <v>387</v>
      </c>
      <c r="H423">
        <v>68.180000000000007</v>
      </c>
      <c r="I423" t="s">
        <v>1315</v>
      </c>
      <c r="J423">
        <v>65</v>
      </c>
      <c r="K423">
        <v>1</v>
      </c>
      <c r="L423">
        <v>0</v>
      </c>
      <c r="M423">
        <v>0</v>
      </c>
      <c r="N423">
        <v>2</v>
      </c>
    </row>
    <row r="424" spans="1:14" x14ac:dyDescent="0.2">
      <c r="A424" s="5" t="s">
        <v>239</v>
      </c>
      <c r="B424" t="s">
        <v>1311</v>
      </c>
      <c r="C424" t="s">
        <v>384</v>
      </c>
      <c r="D424" t="s">
        <v>1316</v>
      </c>
      <c r="E424" t="s">
        <v>386</v>
      </c>
      <c r="F424">
        <v>141874664</v>
      </c>
      <c r="G424" t="s">
        <v>387</v>
      </c>
      <c r="H424">
        <v>67.760000000000005</v>
      </c>
      <c r="I424" t="s">
        <v>1317</v>
      </c>
      <c r="J424">
        <v>75</v>
      </c>
      <c r="K424">
        <v>1</v>
      </c>
      <c r="L424">
        <v>0</v>
      </c>
      <c r="M424">
        <v>0</v>
      </c>
      <c r="N424">
        <v>3</v>
      </c>
    </row>
    <row r="425" spans="1:14" x14ac:dyDescent="0.2">
      <c r="A425" s="5" t="s">
        <v>239</v>
      </c>
      <c r="B425" t="s">
        <v>1311</v>
      </c>
      <c r="C425" t="s">
        <v>384</v>
      </c>
      <c r="D425" t="s">
        <v>1318</v>
      </c>
      <c r="E425" t="s">
        <v>386</v>
      </c>
      <c r="F425">
        <v>141874770</v>
      </c>
      <c r="G425" t="s">
        <v>387</v>
      </c>
      <c r="H425">
        <v>67.11</v>
      </c>
      <c r="I425" t="s">
        <v>1319</v>
      </c>
      <c r="J425">
        <v>80</v>
      </c>
      <c r="K425">
        <v>1</v>
      </c>
      <c r="L425">
        <v>0</v>
      </c>
      <c r="M425">
        <v>0</v>
      </c>
      <c r="N425">
        <v>4</v>
      </c>
    </row>
    <row r="426" spans="1:14" x14ac:dyDescent="0.2">
      <c r="A426" s="5" t="s">
        <v>239</v>
      </c>
      <c r="B426" t="s">
        <v>1311</v>
      </c>
      <c r="C426" t="s">
        <v>384</v>
      </c>
      <c r="D426" t="s">
        <v>1320</v>
      </c>
      <c r="E426" t="s">
        <v>386</v>
      </c>
      <c r="F426">
        <v>141861914</v>
      </c>
      <c r="G426" t="s">
        <v>387</v>
      </c>
      <c r="H426">
        <v>67.05</v>
      </c>
      <c r="I426" t="s">
        <v>1321</v>
      </c>
      <c r="J426">
        <v>55</v>
      </c>
      <c r="K426">
        <v>1</v>
      </c>
      <c r="L426">
        <v>0</v>
      </c>
      <c r="M426">
        <v>0</v>
      </c>
      <c r="N426">
        <v>5</v>
      </c>
    </row>
    <row r="427" spans="1:14" x14ac:dyDescent="0.2">
      <c r="A427" s="5" t="s">
        <v>239</v>
      </c>
      <c r="B427" t="s">
        <v>1311</v>
      </c>
      <c r="C427" t="s">
        <v>384</v>
      </c>
      <c r="D427" t="s">
        <v>1322</v>
      </c>
      <c r="E427" t="s">
        <v>386</v>
      </c>
      <c r="F427">
        <v>141874614</v>
      </c>
      <c r="G427" t="s">
        <v>392</v>
      </c>
      <c r="H427">
        <v>66.36</v>
      </c>
      <c r="I427" t="s">
        <v>1323</v>
      </c>
      <c r="J427">
        <v>60</v>
      </c>
      <c r="K427">
        <v>1</v>
      </c>
      <c r="L427">
        <v>0</v>
      </c>
      <c r="M427">
        <v>0</v>
      </c>
      <c r="N427">
        <v>6</v>
      </c>
    </row>
    <row r="428" spans="1:14" x14ac:dyDescent="0.2">
      <c r="A428" s="5" t="s">
        <v>147</v>
      </c>
      <c r="B428" t="s">
        <v>1324</v>
      </c>
      <c r="C428" t="s">
        <v>384</v>
      </c>
      <c r="D428" t="s">
        <v>1325</v>
      </c>
      <c r="E428" t="s">
        <v>579</v>
      </c>
      <c r="F428">
        <v>62613868</v>
      </c>
      <c r="G428" t="s">
        <v>392</v>
      </c>
      <c r="H428">
        <v>73.16</v>
      </c>
      <c r="I428" t="s">
        <v>1326</v>
      </c>
      <c r="J428">
        <v>55</v>
      </c>
      <c r="K428">
        <v>1</v>
      </c>
      <c r="L428">
        <v>0</v>
      </c>
      <c r="M428">
        <v>0</v>
      </c>
      <c r="N428">
        <v>1</v>
      </c>
    </row>
    <row r="429" spans="1:14" x14ac:dyDescent="0.2">
      <c r="A429" s="5" t="s">
        <v>147</v>
      </c>
      <c r="B429" t="s">
        <v>1324</v>
      </c>
      <c r="C429" t="s">
        <v>384</v>
      </c>
      <c r="D429" t="s">
        <v>1327</v>
      </c>
      <c r="E429" t="s">
        <v>579</v>
      </c>
      <c r="F429">
        <v>62613849</v>
      </c>
      <c r="G429" t="s">
        <v>392</v>
      </c>
      <c r="H429">
        <v>72.89</v>
      </c>
      <c r="I429" t="s">
        <v>1328</v>
      </c>
      <c r="J429">
        <v>35</v>
      </c>
      <c r="K429">
        <v>1</v>
      </c>
      <c r="L429">
        <v>0</v>
      </c>
      <c r="M429">
        <v>0</v>
      </c>
      <c r="N429">
        <v>2</v>
      </c>
    </row>
    <row r="430" spans="1:14" x14ac:dyDescent="0.2">
      <c r="A430" s="5" t="s">
        <v>147</v>
      </c>
      <c r="B430" t="s">
        <v>1324</v>
      </c>
      <c r="C430" t="s">
        <v>384</v>
      </c>
      <c r="D430" t="s">
        <v>1329</v>
      </c>
      <c r="E430" t="s">
        <v>579</v>
      </c>
      <c r="F430">
        <v>62650915</v>
      </c>
      <c r="G430" t="s">
        <v>392</v>
      </c>
      <c r="H430">
        <v>72.52</v>
      </c>
      <c r="I430" t="s">
        <v>1330</v>
      </c>
      <c r="J430">
        <v>55</v>
      </c>
      <c r="K430">
        <v>1</v>
      </c>
      <c r="L430">
        <v>0</v>
      </c>
      <c r="M430">
        <v>0</v>
      </c>
      <c r="N430">
        <v>3</v>
      </c>
    </row>
    <row r="431" spans="1:14" x14ac:dyDescent="0.2">
      <c r="A431" s="5" t="s">
        <v>147</v>
      </c>
      <c r="B431" t="s">
        <v>1324</v>
      </c>
      <c r="C431" t="s">
        <v>384</v>
      </c>
      <c r="D431" t="s">
        <v>1331</v>
      </c>
      <c r="E431" t="s">
        <v>579</v>
      </c>
      <c r="F431">
        <v>62650959</v>
      </c>
      <c r="G431" t="s">
        <v>387</v>
      </c>
      <c r="H431">
        <v>72.290000000000006</v>
      </c>
      <c r="I431" t="s">
        <v>1332</v>
      </c>
      <c r="J431">
        <v>50</v>
      </c>
      <c r="K431">
        <v>1</v>
      </c>
      <c r="L431">
        <v>0</v>
      </c>
      <c r="M431">
        <v>0</v>
      </c>
      <c r="N431">
        <v>4</v>
      </c>
    </row>
    <row r="432" spans="1:14" x14ac:dyDescent="0.2">
      <c r="A432" s="5" t="s">
        <v>147</v>
      </c>
      <c r="B432" t="s">
        <v>1324</v>
      </c>
      <c r="C432" t="s">
        <v>384</v>
      </c>
      <c r="D432" t="s">
        <v>1333</v>
      </c>
      <c r="E432" t="s">
        <v>579</v>
      </c>
      <c r="F432">
        <v>62613879</v>
      </c>
      <c r="G432" t="s">
        <v>392</v>
      </c>
      <c r="H432">
        <v>67.78</v>
      </c>
      <c r="I432" t="s">
        <v>1334</v>
      </c>
      <c r="J432">
        <v>55</v>
      </c>
      <c r="K432">
        <v>1</v>
      </c>
      <c r="L432">
        <v>0</v>
      </c>
      <c r="M432">
        <v>0</v>
      </c>
      <c r="N432">
        <v>5</v>
      </c>
    </row>
    <row r="433" spans="1:14" x14ac:dyDescent="0.2">
      <c r="A433" s="5" t="s">
        <v>147</v>
      </c>
      <c r="B433" t="s">
        <v>1324</v>
      </c>
      <c r="C433" t="s">
        <v>384</v>
      </c>
      <c r="D433" t="s">
        <v>1335</v>
      </c>
      <c r="E433" t="s">
        <v>579</v>
      </c>
      <c r="F433">
        <v>62650930</v>
      </c>
      <c r="G433" t="s">
        <v>387</v>
      </c>
      <c r="H433">
        <v>67.209999999999994</v>
      </c>
      <c r="I433" t="s">
        <v>1336</v>
      </c>
      <c r="J433">
        <v>60</v>
      </c>
      <c r="K433">
        <v>1</v>
      </c>
      <c r="L433">
        <v>0</v>
      </c>
      <c r="M433">
        <v>0</v>
      </c>
      <c r="N433">
        <v>6</v>
      </c>
    </row>
    <row r="434" spans="1:14" x14ac:dyDescent="0.2">
      <c r="A434" s="5" t="s">
        <v>132</v>
      </c>
      <c r="B434" t="s">
        <v>1337</v>
      </c>
      <c r="C434" t="s">
        <v>384</v>
      </c>
      <c r="D434" t="s">
        <v>1338</v>
      </c>
      <c r="E434" t="s">
        <v>430</v>
      </c>
      <c r="F434">
        <v>22095429</v>
      </c>
      <c r="G434" t="s">
        <v>392</v>
      </c>
      <c r="H434">
        <v>78.36</v>
      </c>
      <c r="I434" t="s">
        <v>1339</v>
      </c>
      <c r="J434">
        <v>30</v>
      </c>
      <c r="K434">
        <v>1</v>
      </c>
      <c r="L434">
        <v>0</v>
      </c>
      <c r="M434">
        <v>0</v>
      </c>
      <c r="N434">
        <v>1</v>
      </c>
    </row>
    <row r="435" spans="1:14" x14ac:dyDescent="0.2">
      <c r="A435" s="5" t="s">
        <v>132</v>
      </c>
      <c r="B435" t="s">
        <v>1337</v>
      </c>
      <c r="C435" t="s">
        <v>384</v>
      </c>
      <c r="D435" t="s">
        <v>1340</v>
      </c>
      <c r="E435" t="s">
        <v>430</v>
      </c>
      <c r="F435">
        <v>22172833</v>
      </c>
      <c r="G435" t="s">
        <v>387</v>
      </c>
      <c r="H435">
        <v>77.430000000000007</v>
      </c>
      <c r="I435" t="s">
        <v>1341</v>
      </c>
      <c r="J435">
        <v>50</v>
      </c>
      <c r="K435">
        <v>1</v>
      </c>
      <c r="L435">
        <v>0</v>
      </c>
      <c r="M435">
        <v>0</v>
      </c>
      <c r="N435">
        <v>2</v>
      </c>
    </row>
    <row r="436" spans="1:14" x14ac:dyDescent="0.2">
      <c r="A436" s="5" t="s">
        <v>132</v>
      </c>
      <c r="B436" t="s">
        <v>1337</v>
      </c>
      <c r="C436" t="s">
        <v>384</v>
      </c>
      <c r="D436" t="s">
        <v>1342</v>
      </c>
      <c r="E436" t="s">
        <v>430</v>
      </c>
      <c r="F436">
        <v>22089643</v>
      </c>
      <c r="G436" t="s">
        <v>392</v>
      </c>
      <c r="H436">
        <v>76.209999999999994</v>
      </c>
      <c r="I436" t="s">
        <v>1343</v>
      </c>
      <c r="J436">
        <v>45</v>
      </c>
      <c r="K436">
        <v>1</v>
      </c>
      <c r="L436">
        <v>0</v>
      </c>
      <c r="M436">
        <v>0</v>
      </c>
      <c r="N436">
        <v>3</v>
      </c>
    </row>
    <row r="437" spans="1:14" x14ac:dyDescent="0.2">
      <c r="A437" s="5" t="s">
        <v>132</v>
      </c>
      <c r="B437" t="s">
        <v>1337</v>
      </c>
      <c r="C437" t="s">
        <v>384</v>
      </c>
      <c r="D437" t="s">
        <v>1344</v>
      </c>
      <c r="E437" t="s">
        <v>430</v>
      </c>
      <c r="F437">
        <v>22089643</v>
      </c>
      <c r="G437" t="s">
        <v>387</v>
      </c>
      <c r="H437">
        <v>75.22</v>
      </c>
      <c r="I437" t="s">
        <v>1345</v>
      </c>
      <c r="J437">
        <v>50</v>
      </c>
      <c r="K437">
        <v>1</v>
      </c>
      <c r="L437">
        <v>0</v>
      </c>
      <c r="M437">
        <v>0</v>
      </c>
      <c r="N437">
        <v>4</v>
      </c>
    </row>
    <row r="438" spans="1:14" x14ac:dyDescent="0.2">
      <c r="A438" s="5" t="s">
        <v>132</v>
      </c>
      <c r="B438" t="s">
        <v>1337</v>
      </c>
      <c r="C438" t="s">
        <v>384</v>
      </c>
      <c r="D438" t="s">
        <v>1346</v>
      </c>
      <c r="E438" t="s">
        <v>430</v>
      </c>
      <c r="F438">
        <v>22096156</v>
      </c>
      <c r="G438" t="s">
        <v>387</v>
      </c>
      <c r="H438">
        <v>74.819999999999993</v>
      </c>
      <c r="I438" t="s">
        <v>1347</v>
      </c>
      <c r="J438">
        <v>40</v>
      </c>
      <c r="K438">
        <v>1</v>
      </c>
      <c r="L438">
        <v>0</v>
      </c>
      <c r="M438">
        <v>0</v>
      </c>
      <c r="N438">
        <v>5</v>
      </c>
    </row>
    <row r="439" spans="1:14" x14ac:dyDescent="0.2">
      <c r="A439" s="5" t="s">
        <v>132</v>
      </c>
      <c r="B439" t="s">
        <v>1337</v>
      </c>
      <c r="C439" t="s">
        <v>384</v>
      </c>
      <c r="D439" t="s">
        <v>1348</v>
      </c>
      <c r="E439" t="s">
        <v>430</v>
      </c>
      <c r="F439">
        <v>22172985</v>
      </c>
      <c r="G439" t="s">
        <v>387</v>
      </c>
      <c r="H439">
        <v>74.3</v>
      </c>
      <c r="I439" t="s">
        <v>1349</v>
      </c>
      <c r="J439">
        <v>60</v>
      </c>
      <c r="K439">
        <v>1</v>
      </c>
      <c r="L439">
        <v>0</v>
      </c>
      <c r="M439">
        <v>0</v>
      </c>
      <c r="N439">
        <v>6</v>
      </c>
    </row>
    <row r="440" spans="1:14" x14ac:dyDescent="0.2">
      <c r="A440" s="5" t="s">
        <v>115</v>
      </c>
      <c r="B440" t="s">
        <v>1350</v>
      </c>
      <c r="C440" t="s">
        <v>384</v>
      </c>
      <c r="D440" t="s">
        <v>1351</v>
      </c>
      <c r="E440" t="s">
        <v>1352</v>
      </c>
      <c r="F440">
        <v>1020093</v>
      </c>
      <c r="G440" t="s">
        <v>387</v>
      </c>
      <c r="H440">
        <v>80.8</v>
      </c>
      <c r="I440" t="s">
        <v>1353</v>
      </c>
      <c r="J440">
        <v>55</v>
      </c>
      <c r="K440">
        <v>1</v>
      </c>
      <c r="L440">
        <v>0</v>
      </c>
      <c r="M440">
        <v>0</v>
      </c>
      <c r="N440">
        <v>1</v>
      </c>
    </row>
    <row r="441" spans="1:14" x14ac:dyDescent="0.2">
      <c r="A441" s="5" t="s">
        <v>115</v>
      </c>
      <c r="B441" t="s">
        <v>1350</v>
      </c>
      <c r="C441" t="s">
        <v>384</v>
      </c>
      <c r="D441" t="s">
        <v>1354</v>
      </c>
      <c r="E441" t="s">
        <v>1352</v>
      </c>
      <c r="F441">
        <v>1012144</v>
      </c>
      <c r="G441" t="s">
        <v>387</v>
      </c>
      <c r="H441">
        <v>73.91</v>
      </c>
      <c r="I441" t="s">
        <v>1355</v>
      </c>
      <c r="J441">
        <v>40</v>
      </c>
      <c r="K441">
        <v>1</v>
      </c>
      <c r="L441">
        <v>0</v>
      </c>
      <c r="M441">
        <v>0</v>
      </c>
      <c r="N441">
        <v>2</v>
      </c>
    </row>
    <row r="442" spans="1:14" x14ac:dyDescent="0.2">
      <c r="A442" s="5" t="s">
        <v>115</v>
      </c>
      <c r="B442" t="s">
        <v>1350</v>
      </c>
      <c r="C442" t="s">
        <v>384</v>
      </c>
      <c r="D442" t="s">
        <v>1356</v>
      </c>
      <c r="E442" t="s">
        <v>1352</v>
      </c>
      <c r="F442">
        <v>1020010</v>
      </c>
      <c r="G442" t="s">
        <v>392</v>
      </c>
      <c r="H442">
        <v>73.150000000000006</v>
      </c>
      <c r="I442" t="s">
        <v>1357</v>
      </c>
      <c r="J442">
        <v>45</v>
      </c>
      <c r="K442">
        <v>1</v>
      </c>
      <c r="L442">
        <v>0</v>
      </c>
      <c r="M442">
        <v>0</v>
      </c>
      <c r="N442">
        <v>3</v>
      </c>
    </row>
    <row r="443" spans="1:14" x14ac:dyDescent="0.2">
      <c r="A443" s="5" t="s">
        <v>115</v>
      </c>
      <c r="B443" t="s">
        <v>1350</v>
      </c>
      <c r="C443" t="s">
        <v>384</v>
      </c>
      <c r="D443" t="s">
        <v>1358</v>
      </c>
      <c r="E443" t="s">
        <v>1352</v>
      </c>
      <c r="F443">
        <v>1016178</v>
      </c>
      <c r="G443" t="s">
        <v>387</v>
      </c>
      <c r="H443">
        <v>65.62</v>
      </c>
      <c r="I443" t="s">
        <v>1359</v>
      </c>
      <c r="J443">
        <v>40</v>
      </c>
      <c r="K443">
        <v>1</v>
      </c>
      <c r="L443">
        <v>0</v>
      </c>
      <c r="M443">
        <v>0</v>
      </c>
      <c r="N443">
        <v>4</v>
      </c>
    </row>
    <row r="444" spans="1:14" x14ac:dyDescent="0.2">
      <c r="A444" s="5" t="s">
        <v>115</v>
      </c>
      <c r="B444" t="s">
        <v>1350</v>
      </c>
      <c r="C444" t="s">
        <v>384</v>
      </c>
      <c r="D444" t="s">
        <v>1360</v>
      </c>
      <c r="E444" t="s">
        <v>1352</v>
      </c>
      <c r="F444">
        <v>1014748</v>
      </c>
      <c r="G444" t="s">
        <v>387</v>
      </c>
      <c r="H444">
        <v>61.12</v>
      </c>
      <c r="I444" t="s">
        <v>1361</v>
      </c>
      <c r="J444">
        <v>40</v>
      </c>
      <c r="K444">
        <v>1</v>
      </c>
      <c r="L444">
        <v>0</v>
      </c>
      <c r="M444">
        <v>0</v>
      </c>
      <c r="N444">
        <v>5</v>
      </c>
    </row>
    <row r="445" spans="1:14" x14ac:dyDescent="0.2">
      <c r="A445" s="5" t="s">
        <v>115</v>
      </c>
      <c r="B445" t="s">
        <v>1350</v>
      </c>
      <c r="C445" t="s">
        <v>384</v>
      </c>
      <c r="D445" t="s">
        <v>1362</v>
      </c>
      <c r="E445" t="s">
        <v>1352</v>
      </c>
      <c r="F445">
        <v>1020043</v>
      </c>
      <c r="G445" t="s">
        <v>387</v>
      </c>
      <c r="H445">
        <v>56</v>
      </c>
      <c r="I445" t="s">
        <v>1363</v>
      </c>
      <c r="J445">
        <v>50</v>
      </c>
      <c r="K445">
        <v>1</v>
      </c>
      <c r="L445">
        <v>0</v>
      </c>
      <c r="M445">
        <v>0</v>
      </c>
      <c r="N445">
        <v>6</v>
      </c>
    </row>
    <row r="446" spans="1:14" x14ac:dyDescent="0.2">
      <c r="A446" s="5" t="s">
        <v>277</v>
      </c>
      <c r="B446" t="s">
        <v>1364</v>
      </c>
      <c r="C446" t="s">
        <v>384</v>
      </c>
      <c r="D446" t="s">
        <v>1365</v>
      </c>
      <c r="E446" t="s">
        <v>1366</v>
      </c>
      <c r="F446">
        <v>134721602</v>
      </c>
      <c r="G446" t="s">
        <v>392</v>
      </c>
      <c r="H446">
        <v>81.99</v>
      </c>
      <c r="I446" t="s">
        <v>1367</v>
      </c>
      <c r="J446">
        <v>55</v>
      </c>
      <c r="K446">
        <v>1</v>
      </c>
      <c r="L446">
        <v>0</v>
      </c>
      <c r="M446">
        <v>0</v>
      </c>
      <c r="N446">
        <v>1</v>
      </c>
    </row>
    <row r="447" spans="1:14" x14ac:dyDescent="0.2">
      <c r="A447" s="5" t="s">
        <v>277</v>
      </c>
      <c r="B447" t="s">
        <v>1364</v>
      </c>
      <c r="C447" t="s">
        <v>384</v>
      </c>
      <c r="D447" t="s">
        <v>1368</v>
      </c>
      <c r="E447" t="s">
        <v>1366</v>
      </c>
      <c r="F447">
        <v>134704555</v>
      </c>
      <c r="G447" t="s">
        <v>387</v>
      </c>
      <c r="H447">
        <v>71.63</v>
      </c>
      <c r="I447" t="s">
        <v>1369</v>
      </c>
      <c r="J447">
        <v>60</v>
      </c>
      <c r="K447">
        <v>1</v>
      </c>
      <c r="L447">
        <v>0</v>
      </c>
      <c r="M447">
        <v>0</v>
      </c>
      <c r="N447">
        <v>2</v>
      </c>
    </row>
    <row r="448" spans="1:14" x14ac:dyDescent="0.2">
      <c r="A448" s="5" t="s">
        <v>277</v>
      </c>
      <c r="B448" t="s">
        <v>1364</v>
      </c>
      <c r="C448" t="s">
        <v>384</v>
      </c>
      <c r="D448" t="s">
        <v>1370</v>
      </c>
      <c r="E448" t="s">
        <v>1366</v>
      </c>
      <c r="F448">
        <v>134747159</v>
      </c>
      <c r="G448" t="s">
        <v>392</v>
      </c>
      <c r="H448">
        <v>71.56</v>
      </c>
      <c r="I448" t="s">
        <v>1371</v>
      </c>
      <c r="J448">
        <v>75</v>
      </c>
      <c r="K448">
        <v>1</v>
      </c>
      <c r="L448">
        <v>0</v>
      </c>
      <c r="M448">
        <v>0</v>
      </c>
      <c r="N448">
        <v>3</v>
      </c>
    </row>
    <row r="449" spans="1:14" x14ac:dyDescent="0.2">
      <c r="A449" s="5" t="s">
        <v>277</v>
      </c>
      <c r="B449" t="s">
        <v>1364</v>
      </c>
      <c r="C449" t="s">
        <v>384</v>
      </c>
      <c r="D449" t="s">
        <v>1372</v>
      </c>
      <c r="E449" t="s">
        <v>1366</v>
      </c>
      <c r="F449">
        <v>134729181</v>
      </c>
      <c r="G449" t="s">
        <v>387</v>
      </c>
      <c r="H449">
        <v>69.14</v>
      </c>
      <c r="I449" t="s">
        <v>1373</v>
      </c>
      <c r="J449">
        <v>60</v>
      </c>
      <c r="K449">
        <v>1</v>
      </c>
      <c r="L449">
        <v>0</v>
      </c>
      <c r="M449">
        <v>0</v>
      </c>
      <c r="N449">
        <v>4</v>
      </c>
    </row>
    <row r="450" spans="1:14" x14ac:dyDescent="0.2">
      <c r="A450" s="5" t="s">
        <v>277</v>
      </c>
      <c r="B450" t="s">
        <v>1364</v>
      </c>
      <c r="C450" t="s">
        <v>384</v>
      </c>
      <c r="D450" t="s">
        <v>1374</v>
      </c>
      <c r="E450" t="s">
        <v>1366</v>
      </c>
      <c r="F450">
        <v>134724941</v>
      </c>
      <c r="G450" t="s">
        <v>392</v>
      </c>
      <c r="H450">
        <v>68.040000000000006</v>
      </c>
      <c r="I450" t="s">
        <v>1375</v>
      </c>
      <c r="J450">
        <v>60</v>
      </c>
      <c r="K450">
        <v>1</v>
      </c>
      <c r="L450">
        <v>0</v>
      </c>
      <c r="M450">
        <v>0</v>
      </c>
      <c r="N450">
        <v>5</v>
      </c>
    </row>
    <row r="451" spans="1:14" x14ac:dyDescent="0.2">
      <c r="A451" s="5" t="s">
        <v>277</v>
      </c>
      <c r="B451" t="s">
        <v>1364</v>
      </c>
      <c r="C451" t="s">
        <v>384</v>
      </c>
      <c r="D451" t="s">
        <v>1376</v>
      </c>
      <c r="E451" t="s">
        <v>1366</v>
      </c>
      <c r="F451">
        <v>134716977</v>
      </c>
      <c r="G451" t="s">
        <v>392</v>
      </c>
      <c r="H451">
        <v>67.89</v>
      </c>
      <c r="I451" t="s">
        <v>1377</v>
      </c>
      <c r="J451">
        <v>50</v>
      </c>
      <c r="K451">
        <v>1</v>
      </c>
      <c r="L451">
        <v>0</v>
      </c>
      <c r="M451">
        <v>0</v>
      </c>
      <c r="N451">
        <v>6</v>
      </c>
    </row>
    <row r="452" spans="1:14" x14ac:dyDescent="0.2">
      <c r="A452" s="5" t="s">
        <v>72</v>
      </c>
      <c r="B452" t="s">
        <v>1378</v>
      </c>
      <c r="C452" t="s">
        <v>384</v>
      </c>
      <c r="D452" t="s">
        <v>1379</v>
      </c>
      <c r="E452" t="s">
        <v>579</v>
      </c>
      <c r="F452">
        <v>71274517</v>
      </c>
      <c r="G452" t="s">
        <v>392</v>
      </c>
      <c r="H452">
        <v>87.62</v>
      </c>
      <c r="I452" t="s">
        <v>1380</v>
      </c>
      <c r="J452">
        <v>45</v>
      </c>
      <c r="K452">
        <v>1</v>
      </c>
      <c r="L452">
        <v>0</v>
      </c>
      <c r="M452">
        <v>0</v>
      </c>
      <c r="N452">
        <v>1</v>
      </c>
    </row>
    <row r="453" spans="1:14" x14ac:dyDescent="0.2">
      <c r="A453" s="5" t="s">
        <v>72</v>
      </c>
      <c r="B453" t="s">
        <v>1378</v>
      </c>
      <c r="C453" t="s">
        <v>384</v>
      </c>
      <c r="D453" t="s">
        <v>1381</v>
      </c>
      <c r="E453" t="s">
        <v>579</v>
      </c>
      <c r="F453">
        <v>71274606</v>
      </c>
      <c r="G453" t="s">
        <v>392</v>
      </c>
      <c r="H453">
        <v>79.86</v>
      </c>
      <c r="I453" t="s">
        <v>1382</v>
      </c>
      <c r="J453">
        <v>55</v>
      </c>
      <c r="K453">
        <v>1</v>
      </c>
      <c r="L453">
        <v>0</v>
      </c>
      <c r="M453">
        <v>0</v>
      </c>
      <c r="N453">
        <v>2</v>
      </c>
    </row>
    <row r="454" spans="1:14" x14ac:dyDescent="0.2">
      <c r="A454" s="5" t="s">
        <v>72</v>
      </c>
      <c r="B454" t="s">
        <v>1378</v>
      </c>
      <c r="C454" t="s">
        <v>384</v>
      </c>
      <c r="D454" t="s">
        <v>1383</v>
      </c>
      <c r="E454" t="s">
        <v>579</v>
      </c>
      <c r="F454">
        <v>71274623</v>
      </c>
      <c r="G454" t="s">
        <v>387</v>
      </c>
      <c r="H454">
        <v>79.56</v>
      </c>
      <c r="I454" t="s">
        <v>1384</v>
      </c>
      <c r="J454">
        <v>60</v>
      </c>
      <c r="K454">
        <v>1</v>
      </c>
      <c r="L454">
        <v>0</v>
      </c>
      <c r="M454">
        <v>0</v>
      </c>
      <c r="N454">
        <v>3</v>
      </c>
    </row>
    <row r="455" spans="1:14" x14ac:dyDescent="0.2">
      <c r="A455" s="5" t="s">
        <v>72</v>
      </c>
      <c r="B455" t="s">
        <v>1378</v>
      </c>
      <c r="C455" t="s">
        <v>384</v>
      </c>
      <c r="D455" t="s">
        <v>1385</v>
      </c>
      <c r="E455" t="s">
        <v>579</v>
      </c>
      <c r="F455">
        <v>71274192</v>
      </c>
      <c r="G455" t="s">
        <v>387</v>
      </c>
      <c r="H455">
        <v>74.95</v>
      </c>
      <c r="I455" t="s">
        <v>1386</v>
      </c>
      <c r="J455">
        <v>45</v>
      </c>
      <c r="K455">
        <v>1</v>
      </c>
      <c r="L455">
        <v>0</v>
      </c>
      <c r="M455">
        <v>0</v>
      </c>
      <c r="N455">
        <v>4</v>
      </c>
    </row>
    <row r="456" spans="1:14" x14ac:dyDescent="0.2">
      <c r="A456" s="5" t="s">
        <v>72</v>
      </c>
      <c r="B456" t="s">
        <v>1378</v>
      </c>
      <c r="C456" t="s">
        <v>384</v>
      </c>
      <c r="D456" t="s">
        <v>1387</v>
      </c>
      <c r="E456" t="s">
        <v>579</v>
      </c>
      <c r="F456">
        <v>71274253</v>
      </c>
      <c r="G456" t="s">
        <v>387</v>
      </c>
      <c r="H456">
        <v>73.98</v>
      </c>
      <c r="I456" t="s">
        <v>1388</v>
      </c>
      <c r="J456">
        <v>55</v>
      </c>
      <c r="K456">
        <v>1</v>
      </c>
      <c r="L456">
        <v>0</v>
      </c>
      <c r="M456">
        <v>0</v>
      </c>
      <c r="N456">
        <v>5</v>
      </c>
    </row>
    <row r="457" spans="1:14" x14ac:dyDescent="0.2">
      <c r="A457" s="5" t="s">
        <v>72</v>
      </c>
      <c r="B457" t="s">
        <v>1378</v>
      </c>
      <c r="C457" t="s">
        <v>384</v>
      </c>
      <c r="D457" t="s">
        <v>1389</v>
      </c>
      <c r="E457" t="s">
        <v>579</v>
      </c>
      <c r="F457">
        <v>71280790</v>
      </c>
      <c r="G457" t="s">
        <v>387</v>
      </c>
      <c r="H457">
        <v>73.739999999999995</v>
      </c>
      <c r="I457" t="s">
        <v>1390</v>
      </c>
      <c r="J457">
        <v>35</v>
      </c>
      <c r="K457">
        <v>1</v>
      </c>
      <c r="L457">
        <v>0</v>
      </c>
      <c r="M457">
        <v>0</v>
      </c>
      <c r="N457">
        <v>6</v>
      </c>
    </row>
    <row r="458" spans="1:14" x14ac:dyDescent="0.2">
      <c r="A458" s="5" t="s">
        <v>131</v>
      </c>
      <c r="B458" t="s">
        <v>1391</v>
      </c>
      <c r="C458" t="s">
        <v>384</v>
      </c>
      <c r="D458" t="s">
        <v>1392</v>
      </c>
      <c r="E458" t="s">
        <v>430</v>
      </c>
      <c r="F458">
        <v>70658587</v>
      </c>
      <c r="G458" t="s">
        <v>392</v>
      </c>
      <c r="H458">
        <v>71.05</v>
      </c>
      <c r="I458" t="s">
        <v>1393</v>
      </c>
      <c r="J458">
        <v>40</v>
      </c>
      <c r="K458">
        <v>1</v>
      </c>
      <c r="L458">
        <v>0</v>
      </c>
      <c r="M458">
        <v>0</v>
      </c>
      <c r="N458">
        <v>1</v>
      </c>
    </row>
    <row r="459" spans="1:14" x14ac:dyDescent="0.2">
      <c r="A459" s="5" t="s">
        <v>131</v>
      </c>
      <c r="B459" t="s">
        <v>1391</v>
      </c>
      <c r="C459" t="s">
        <v>384</v>
      </c>
      <c r="D459" t="s">
        <v>1394</v>
      </c>
      <c r="E459" t="s">
        <v>430</v>
      </c>
      <c r="F459">
        <v>70661429</v>
      </c>
      <c r="G459" t="s">
        <v>392</v>
      </c>
      <c r="H459">
        <v>70.41</v>
      </c>
      <c r="I459" t="s">
        <v>1395</v>
      </c>
      <c r="J459">
        <v>50</v>
      </c>
      <c r="K459">
        <v>1</v>
      </c>
      <c r="L459">
        <v>0</v>
      </c>
      <c r="M459">
        <v>0</v>
      </c>
      <c r="N459">
        <v>2</v>
      </c>
    </row>
    <row r="460" spans="1:14" x14ac:dyDescent="0.2">
      <c r="A460" s="5" t="s">
        <v>131</v>
      </c>
      <c r="B460" t="s">
        <v>1391</v>
      </c>
      <c r="C460" t="s">
        <v>384</v>
      </c>
      <c r="D460" t="s">
        <v>1396</v>
      </c>
      <c r="E460" t="s">
        <v>430</v>
      </c>
      <c r="F460">
        <v>70661018</v>
      </c>
      <c r="G460" t="s">
        <v>392</v>
      </c>
      <c r="H460">
        <v>69.44</v>
      </c>
      <c r="I460" t="s">
        <v>1397</v>
      </c>
      <c r="J460">
        <v>65</v>
      </c>
      <c r="K460">
        <v>1</v>
      </c>
      <c r="L460">
        <v>0</v>
      </c>
      <c r="M460">
        <v>0</v>
      </c>
      <c r="N460">
        <v>3</v>
      </c>
    </row>
    <row r="461" spans="1:14" x14ac:dyDescent="0.2">
      <c r="A461" s="5" t="s">
        <v>131</v>
      </c>
      <c r="B461" t="s">
        <v>1391</v>
      </c>
      <c r="C461" t="s">
        <v>384</v>
      </c>
      <c r="D461" t="s">
        <v>1398</v>
      </c>
      <c r="E461" t="s">
        <v>430</v>
      </c>
      <c r="F461">
        <v>70658197</v>
      </c>
      <c r="G461" t="s">
        <v>387</v>
      </c>
      <c r="H461">
        <v>66.83</v>
      </c>
      <c r="I461" t="s">
        <v>1399</v>
      </c>
      <c r="J461">
        <v>50</v>
      </c>
      <c r="K461">
        <v>1</v>
      </c>
      <c r="L461">
        <v>0</v>
      </c>
      <c r="M461">
        <v>0</v>
      </c>
      <c r="N461">
        <v>4</v>
      </c>
    </row>
    <row r="462" spans="1:14" x14ac:dyDescent="0.2">
      <c r="A462" s="5" t="s">
        <v>131</v>
      </c>
      <c r="B462" t="s">
        <v>1391</v>
      </c>
      <c r="C462" t="s">
        <v>384</v>
      </c>
      <c r="D462" t="s">
        <v>1400</v>
      </c>
      <c r="E462" t="s">
        <v>430</v>
      </c>
      <c r="F462">
        <v>70659137</v>
      </c>
      <c r="G462" t="s">
        <v>387</v>
      </c>
      <c r="H462">
        <v>66.27</v>
      </c>
      <c r="I462" t="s">
        <v>1401</v>
      </c>
      <c r="J462">
        <v>65</v>
      </c>
      <c r="K462">
        <v>1</v>
      </c>
      <c r="L462">
        <v>0</v>
      </c>
      <c r="M462">
        <v>0</v>
      </c>
      <c r="N462">
        <v>5</v>
      </c>
    </row>
    <row r="463" spans="1:14" x14ac:dyDescent="0.2">
      <c r="A463" s="5" t="s">
        <v>131</v>
      </c>
      <c r="B463" t="s">
        <v>1391</v>
      </c>
      <c r="C463" t="s">
        <v>384</v>
      </c>
      <c r="D463" t="s">
        <v>1402</v>
      </c>
      <c r="E463" t="s">
        <v>430</v>
      </c>
      <c r="F463">
        <v>70661113</v>
      </c>
      <c r="G463" t="s">
        <v>392</v>
      </c>
      <c r="H463">
        <v>65.63</v>
      </c>
      <c r="I463" t="s">
        <v>1403</v>
      </c>
      <c r="J463">
        <v>65</v>
      </c>
      <c r="K463">
        <v>1</v>
      </c>
      <c r="L463">
        <v>0</v>
      </c>
      <c r="M463">
        <v>0</v>
      </c>
      <c r="N463">
        <v>6</v>
      </c>
    </row>
    <row r="464" spans="1:14" x14ac:dyDescent="0.2">
      <c r="A464" s="5" t="s">
        <v>165</v>
      </c>
      <c r="B464" t="s">
        <v>1404</v>
      </c>
      <c r="C464" t="s">
        <v>384</v>
      </c>
      <c r="D464" t="s">
        <v>1405</v>
      </c>
      <c r="E464" t="s">
        <v>1406</v>
      </c>
      <c r="F464">
        <v>95604463</v>
      </c>
      <c r="G464" t="s">
        <v>392</v>
      </c>
      <c r="H464">
        <v>77.59</v>
      </c>
      <c r="I464" t="s">
        <v>1407</v>
      </c>
      <c r="J464">
        <v>60</v>
      </c>
      <c r="K464">
        <v>1</v>
      </c>
      <c r="L464">
        <v>0</v>
      </c>
      <c r="M464">
        <v>0</v>
      </c>
      <c r="N464">
        <v>1</v>
      </c>
    </row>
    <row r="465" spans="1:14" x14ac:dyDescent="0.2">
      <c r="A465" s="5" t="s">
        <v>165</v>
      </c>
      <c r="B465" t="s">
        <v>1404</v>
      </c>
      <c r="C465" t="s">
        <v>384</v>
      </c>
      <c r="D465" t="s">
        <v>1408</v>
      </c>
      <c r="E465" t="s">
        <v>1406</v>
      </c>
      <c r="F465">
        <v>95604731</v>
      </c>
      <c r="G465" t="s">
        <v>392</v>
      </c>
      <c r="H465">
        <v>76.489999999999995</v>
      </c>
      <c r="I465" t="s">
        <v>1409</v>
      </c>
      <c r="J465">
        <v>65</v>
      </c>
      <c r="K465">
        <v>1</v>
      </c>
      <c r="L465">
        <v>0</v>
      </c>
      <c r="M465">
        <v>0</v>
      </c>
      <c r="N465">
        <v>2</v>
      </c>
    </row>
    <row r="466" spans="1:14" x14ac:dyDescent="0.2">
      <c r="A466" s="5" t="s">
        <v>165</v>
      </c>
      <c r="B466" t="s">
        <v>1404</v>
      </c>
      <c r="C466" t="s">
        <v>384</v>
      </c>
      <c r="D466" t="s">
        <v>1410</v>
      </c>
      <c r="E466" t="s">
        <v>1406</v>
      </c>
      <c r="F466">
        <v>95604041</v>
      </c>
      <c r="G466" t="s">
        <v>392</v>
      </c>
      <c r="H466">
        <v>74.77</v>
      </c>
      <c r="I466" t="s">
        <v>1411</v>
      </c>
      <c r="J466">
        <v>50</v>
      </c>
      <c r="K466">
        <v>1</v>
      </c>
      <c r="L466">
        <v>0</v>
      </c>
      <c r="M466">
        <v>0</v>
      </c>
      <c r="N466">
        <v>3</v>
      </c>
    </row>
    <row r="467" spans="1:14" x14ac:dyDescent="0.2">
      <c r="A467" s="5" t="s">
        <v>165</v>
      </c>
      <c r="B467" t="s">
        <v>1404</v>
      </c>
      <c r="C467" t="s">
        <v>384</v>
      </c>
      <c r="D467" t="s">
        <v>1412</v>
      </c>
      <c r="E467" t="s">
        <v>1406</v>
      </c>
      <c r="F467">
        <v>95604497</v>
      </c>
      <c r="G467" t="s">
        <v>392</v>
      </c>
      <c r="H467">
        <v>73.209999999999994</v>
      </c>
      <c r="I467" t="s">
        <v>1413</v>
      </c>
      <c r="J467">
        <v>60</v>
      </c>
      <c r="K467">
        <v>1</v>
      </c>
      <c r="L467">
        <v>0</v>
      </c>
      <c r="M467">
        <v>0</v>
      </c>
      <c r="N467">
        <v>4</v>
      </c>
    </row>
    <row r="468" spans="1:14" x14ac:dyDescent="0.2">
      <c r="A468" s="5" t="s">
        <v>165</v>
      </c>
      <c r="B468" t="s">
        <v>1404</v>
      </c>
      <c r="C468" t="s">
        <v>384</v>
      </c>
      <c r="D468" t="s">
        <v>1414</v>
      </c>
      <c r="E468" t="s">
        <v>1406</v>
      </c>
      <c r="F468">
        <v>95604713</v>
      </c>
      <c r="G468" t="s">
        <v>392</v>
      </c>
      <c r="H468">
        <v>73.069999999999993</v>
      </c>
      <c r="I468" t="s">
        <v>1415</v>
      </c>
      <c r="J468">
        <v>65</v>
      </c>
      <c r="K468">
        <v>1</v>
      </c>
      <c r="L468">
        <v>0</v>
      </c>
      <c r="M468">
        <v>0</v>
      </c>
      <c r="N468">
        <v>5</v>
      </c>
    </row>
    <row r="469" spans="1:14" x14ac:dyDescent="0.2">
      <c r="A469" s="5" t="s">
        <v>165</v>
      </c>
      <c r="B469" t="s">
        <v>1404</v>
      </c>
      <c r="C469" t="s">
        <v>384</v>
      </c>
      <c r="D469" t="s">
        <v>1416</v>
      </c>
      <c r="E469" t="s">
        <v>1406</v>
      </c>
      <c r="F469">
        <v>95604005</v>
      </c>
      <c r="G469" t="s">
        <v>392</v>
      </c>
      <c r="H469">
        <v>72.62</v>
      </c>
      <c r="I469" t="s">
        <v>1417</v>
      </c>
      <c r="J469">
        <v>55</v>
      </c>
      <c r="K469">
        <v>1</v>
      </c>
      <c r="L469">
        <v>0</v>
      </c>
      <c r="M469">
        <v>0</v>
      </c>
      <c r="N469">
        <v>6</v>
      </c>
    </row>
    <row r="470" spans="1:14" x14ac:dyDescent="0.2">
      <c r="A470" s="5" t="s">
        <v>157</v>
      </c>
      <c r="B470" t="s">
        <v>1418</v>
      </c>
      <c r="C470" t="s">
        <v>384</v>
      </c>
      <c r="D470" t="s">
        <v>1419</v>
      </c>
      <c r="E470" t="s">
        <v>471</v>
      </c>
      <c r="F470">
        <v>10041922</v>
      </c>
      <c r="G470" t="s">
        <v>392</v>
      </c>
      <c r="H470">
        <v>77.930000000000007</v>
      </c>
      <c r="I470" t="s">
        <v>1420</v>
      </c>
      <c r="J470">
        <v>70</v>
      </c>
      <c r="K470">
        <v>1</v>
      </c>
      <c r="L470">
        <v>0</v>
      </c>
      <c r="M470">
        <v>0</v>
      </c>
      <c r="N470">
        <v>1</v>
      </c>
    </row>
    <row r="471" spans="1:14" x14ac:dyDescent="0.2">
      <c r="A471" s="5" t="s">
        <v>157</v>
      </c>
      <c r="B471" t="s">
        <v>1418</v>
      </c>
      <c r="C471" t="s">
        <v>384</v>
      </c>
      <c r="D471" t="s">
        <v>1421</v>
      </c>
      <c r="E471" t="s">
        <v>471</v>
      </c>
      <c r="F471">
        <v>10041934</v>
      </c>
      <c r="G471" t="s">
        <v>387</v>
      </c>
      <c r="H471">
        <v>77.930000000000007</v>
      </c>
      <c r="I471" t="s">
        <v>1422</v>
      </c>
      <c r="J471">
        <v>80</v>
      </c>
      <c r="K471">
        <v>1</v>
      </c>
      <c r="L471">
        <v>0</v>
      </c>
      <c r="M471">
        <v>0</v>
      </c>
      <c r="N471">
        <v>2</v>
      </c>
    </row>
    <row r="472" spans="1:14" x14ac:dyDescent="0.2">
      <c r="A472" s="5" t="s">
        <v>157</v>
      </c>
      <c r="B472" t="s">
        <v>1418</v>
      </c>
      <c r="C472" t="s">
        <v>384</v>
      </c>
      <c r="D472" t="s">
        <v>1423</v>
      </c>
      <c r="E472" t="s">
        <v>471</v>
      </c>
      <c r="F472">
        <v>10041797</v>
      </c>
      <c r="G472" t="s">
        <v>387</v>
      </c>
      <c r="H472">
        <v>72.38</v>
      </c>
      <c r="I472" t="s">
        <v>1424</v>
      </c>
      <c r="J472">
        <v>60</v>
      </c>
      <c r="K472">
        <v>1</v>
      </c>
      <c r="L472">
        <v>0</v>
      </c>
      <c r="M472">
        <v>0</v>
      </c>
      <c r="N472">
        <v>3</v>
      </c>
    </row>
    <row r="473" spans="1:14" x14ac:dyDescent="0.2">
      <c r="A473" s="5" t="s">
        <v>157</v>
      </c>
      <c r="B473" t="s">
        <v>1418</v>
      </c>
      <c r="C473" t="s">
        <v>384</v>
      </c>
      <c r="D473" t="s">
        <v>1425</v>
      </c>
      <c r="E473" t="s">
        <v>471</v>
      </c>
      <c r="F473">
        <v>10041795</v>
      </c>
      <c r="G473" t="s">
        <v>392</v>
      </c>
      <c r="H473">
        <v>70.900000000000006</v>
      </c>
      <c r="I473" t="s">
        <v>1426</v>
      </c>
      <c r="J473">
        <v>70</v>
      </c>
      <c r="K473">
        <v>1</v>
      </c>
      <c r="L473">
        <v>0</v>
      </c>
      <c r="M473">
        <v>0</v>
      </c>
      <c r="N473">
        <v>4</v>
      </c>
    </row>
    <row r="474" spans="1:14" x14ac:dyDescent="0.2">
      <c r="A474" s="5" t="s">
        <v>157</v>
      </c>
      <c r="B474" t="s">
        <v>1418</v>
      </c>
      <c r="C474" t="s">
        <v>384</v>
      </c>
      <c r="D474" t="s">
        <v>1427</v>
      </c>
      <c r="E474" t="s">
        <v>471</v>
      </c>
      <c r="F474">
        <v>10056047</v>
      </c>
      <c r="G474" t="s">
        <v>392</v>
      </c>
      <c r="H474">
        <v>70.81</v>
      </c>
      <c r="I474" t="s">
        <v>1428</v>
      </c>
      <c r="J474">
        <v>45</v>
      </c>
      <c r="K474">
        <v>1</v>
      </c>
      <c r="L474">
        <v>0</v>
      </c>
      <c r="M474">
        <v>0</v>
      </c>
      <c r="N474">
        <v>5</v>
      </c>
    </row>
    <row r="475" spans="1:14" x14ac:dyDescent="0.2">
      <c r="A475" s="5" t="s">
        <v>157</v>
      </c>
      <c r="B475" t="s">
        <v>1418</v>
      </c>
      <c r="C475" t="s">
        <v>384</v>
      </c>
      <c r="D475" t="s">
        <v>1429</v>
      </c>
      <c r="E475" t="s">
        <v>471</v>
      </c>
      <c r="F475">
        <v>10052288</v>
      </c>
      <c r="G475" t="s">
        <v>387</v>
      </c>
      <c r="H475">
        <v>70.569999999999993</v>
      </c>
      <c r="I475" t="s">
        <v>1430</v>
      </c>
      <c r="J475">
        <v>55</v>
      </c>
      <c r="K475">
        <v>1</v>
      </c>
      <c r="L475">
        <v>0</v>
      </c>
      <c r="M475">
        <v>0</v>
      </c>
      <c r="N475">
        <v>6</v>
      </c>
    </row>
    <row r="476" spans="1:14" x14ac:dyDescent="0.2">
      <c r="A476" s="5" t="s">
        <v>69</v>
      </c>
      <c r="B476" t="s">
        <v>1431</v>
      </c>
      <c r="C476" t="s">
        <v>384</v>
      </c>
      <c r="D476" t="s">
        <v>1432</v>
      </c>
      <c r="E476" t="s">
        <v>471</v>
      </c>
      <c r="F476">
        <v>12587021</v>
      </c>
      <c r="G476" t="s">
        <v>392</v>
      </c>
      <c r="H476">
        <v>73.39</v>
      </c>
      <c r="I476" t="s">
        <v>1433</v>
      </c>
      <c r="J476">
        <v>40</v>
      </c>
      <c r="K476">
        <v>1</v>
      </c>
      <c r="L476">
        <v>0</v>
      </c>
      <c r="M476">
        <v>0</v>
      </c>
      <c r="N476">
        <v>1</v>
      </c>
    </row>
    <row r="477" spans="1:14" x14ac:dyDescent="0.2">
      <c r="A477" s="5" t="s">
        <v>69</v>
      </c>
      <c r="B477" t="s">
        <v>1431</v>
      </c>
      <c r="C477" t="s">
        <v>384</v>
      </c>
      <c r="D477" t="s">
        <v>1434</v>
      </c>
      <c r="E477" t="s">
        <v>471</v>
      </c>
      <c r="F477">
        <v>12587560</v>
      </c>
      <c r="G477" t="s">
        <v>387</v>
      </c>
      <c r="H477">
        <v>67.58</v>
      </c>
      <c r="I477" t="s">
        <v>1435</v>
      </c>
      <c r="J477">
        <v>45</v>
      </c>
      <c r="K477">
        <v>1</v>
      </c>
      <c r="L477">
        <v>0</v>
      </c>
      <c r="M477">
        <v>0</v>
      </c>
      <c r="N477">
        <v>2</v>
      </c>
    </row>
    <row r="478" spans="1:14" x14ac:dyDescent="0.2">
      <c r="A478" s="5" t="s">
        <v>69</v>
      </c>
      <c r="B478" t="s">
        <v>1431</v>
      </c>
      <c r="C478" t="s">
        <v>384</v>
      </c>
      <c r="D478" t="s">
        <v>1436</v>
      </c>
      <c r="E478" t="s">
        <v>471</v>
      </c>
      <c r="F478">
        <v>12587174</v>
      </c>
      <c r="G478" t="s">
        <v>387</v>
      </c>
      <c r="H478">
        <v>63.85</v>
      </c>
      <c r="I478" t="s">
        <v>1437</v>
      </c>
      <c r="J478">
        <v>50</v>
      </c>
      <c r="K478">
        <v>1</v>
      </c>
      <c r="L478">
        <v>0</v>
      </c>
      <c r="M478">
        <v>0</v>
      </c>
      <c r="N478">
        <v>3</v>
      </c>
    </row>
    <row r="479" spans="1:14" x14ac:dyDescent="0.2">
      <c r="A479" s="5" t="s">
        <v>69</v>
      </c>
      <c r="B479" t="s">
        <v>1431</v>
      </c>
      <c r="C479" t="s">
        <v>384</v>
      </c>
      <c r="D479" t="s">
        <v>1438</v>
      </c>
      <c r="E479" t="s">
        <v>471</v>
      </c>
      <c r="F479">
        <v>12587199</v>
      </c>
      <c r="G479" t="s">
        <v>387</v>
      </c>
      <c r="H479">
        <v>61.33</v>
      </c>
      <c r="I479" t="s">
        <v>1439</v>
      </c>
      <c r="J479">
        <v>35</v>
      </c>
      <c r="K479">
        <v>1</v>
      </c>
      <c r="L479">
        <v>0</v>
      </c>
      <c r="M479">
        <v>0</v>
      </c>
      <c r="N479">
        <v>4</v>
      </c>
    </row>
    <row r="480" spans="1:14" x14ac:dyDescent="0.2">
      <c r="A480" s="5" t="s">
        <v>69</v>
      </c>
      <c r="B480" t="s">
        <v>1431</v>
      </c>
      <c r="C480" t="s">
        <v>384</v>
      </c>
      <c r="D480" t="s">
        <v>1440</v>
      </c>
      <c r="E480" t="s">
        <v>471</v>
      </c>
      <c r="F480">
        <v>12587438</v>
      </c>
      <c r="G480" t="s">
        <v>392</v>
      </c>
      <c r="H480">
        <v>56.74</v>
      </c>
      <c r="I480" t="s">
        <v>1441</v>
      </c>
      <c r="J480">
        <v>40</v>
      </c>
      <c r="K480">
        <v>1</v>
      </c>
      <c r="L480">
        <v>0</v>
      </c>
      <c r="M480">
        <v>0</v>
      </c>
      <c r="N480">
        <v>5</v>
      </c>
    </row>
    <row r="481" spans="1:14" x14ac:dyDescent="0.2">
      <c r="A481" s="5" t="s">
        <v>69</v>
      </c>
      <c r="B481" t="s">
        <v>1431</v>
      </c>
      <c r="C481" t="s">
        <v>384</v>
      </c>
      <c r="D481" t="s">
        <v>1442</v>
      </c>
      <c r="E481" t="s">
        <v>471</v>
      </c>
      <c r="F481">
        <v>12587173</v>
      </c>
      <c r="G481" t="s">
        <v>392</v>
      </c>
      <c r="H481">
        <v>54.45</v>
      </c>
      <c r="I481" t="s">
        <v>1443</v>
      </c>
      <c r="J481">
        <v>55</v>
      </c>
      <c r="K481">
        <v>1</v>
      </c>
      <c r="L481">
        <v>0</v>
      </c>
      <c r="M481">
        <v>0</v>
      </c>
      <c r="N481">
        <v>6</v>
      </c>
    </row>
    <row r="482" spans="1:14" x14ac:dyDescent="0.2">
      <c r="A482" s="5" t="s">
        <v>252</v>
      </c>
      <c r="B482" t="s">
        <v>1444</v>
      </c>
      <c r="C482" t="s">
        <v>384</v>
      </c>
      <c r="D482" t="s">
        <v>1445</v>
      </c>
      <c r="E482" t="s">
        <v>921</v>
      </c>
      <c r="F482">
        <v>62606202</v>
      </c>
      <c r="G482" t="s">
        <v>387</v>
      </c>
      <c r="H482">
        <v>84.25</v>
      </c>
      <c r="I482" t="s">
        <v>1446</v>
      </c>
      <c r="J482">
        <v>55</v>
      </c>
      <c r="K482">
        <v>1</v>
      </c>
      <c r="L482">
        <v>0</v>
      </c>
      <c r="M482">
        <v>0</v>
      </c>
      <c r="N482">
        <v>1</v>
      </c>
    </row>
    <row r="483" spans="1:14" x14ac:dyDescent="0.2">
      <c r="A483" s="5" t="s">
        <v>252</v>
      </c>
      <c r="B483" t="s">
        <v>1444</v>
      </c>
      <c r="C483" t="s">
        <v>384</v>
      </c>
      <c r="D483" t="s">
        <v>1447</v>
      </c>
      <c r="E483" t="s">
        <v>921</v>
      </c>
      <c r="F483">
        <v>62587315</v>
      </c>
      <c r="G483" t="s">
        <v>392</v>
      </c>
      <c r="H483">
        <v>78.959999999999994</v>
      </c>
      <c r="I483" t="s">
        <v>1448</v>
      </c>
      <c r="J483">
        <v>65</v>
      </c>
      <c r="K483">
        <v>1</v>
      </c>
      <c r="L483">
        <v>0</v>
      </c>
      <c r="M483">
        <v>0</v>
      </c>
      <c r="N483">
        <v>2</v>
      </c>
    </row>
    <row r="484" spans="1:14" x14ac:dyDescent="0.2">
      <c r="A484" s="5" t="s">
        <v>252</v>
      </c>
      <c r="B484" t="s">
        <v>1444</v>
      </c>
      <c r="C484" t="s">
        <v>384</v>
      </c>
      <c r="D484" t="s">
        <v>1449</v>
      </c>
      <c r="E484" t="s">
        <v>921</v>
      </c>
      <c r="F484">
        <v>62587332</v>
      </c>
      <c r="G484" t="s">
        <v>387</v>
      </c>
      <c r="H484">
        <v>77.569999999999993</v>
      </c>
      <c r="I484" t="s">
        <v>1450</v>
      </c>
      <c r="J484">
        <v>75</v>
      </c>
      <c r="K484">
        <v>1</v>
      </c>
      <c r="L484">
        <v>0</v>
      </c>
      <c r="M484">
        <v>0</v>
      </c>
      <c r="N484">
        <v>3</v>
      </c>
    </row>
    <row r="485" spans="1:14" x14ac:dyDescent="0.2">
      <c r="A485" s="5" t="s">
        <v>252</v>
      </c>
      <c r="B485" t="s">
        <v>1444</v>
      </c>
      <c r="C485" t="s">
        <v>384</v>
      </c>
      <c r="D485" t="s">
        <v>1451</v>
      </c>
      <c r="E485" t="s">
        <v>921</v>
      </c>
      <c r="F485">
        <v>62587281</v>
      </c>
      <c r="G485" t="s">
        <v>392</v>
      </c>
      <c r="H485">
        <v>76.760000000000005</v>
      </c>
      <c r="I485" t="s">
        <v>1452</v>
      </c>
      <c r="J485">
        <v>55</v>
      </c>
      <c r="K485">
        <v>1</v>
      </c>
      <c r="L485">
        <v>0</v>
      </c>
      <c r="M485">
        <v>0</v>
      </c>
      <c r="N485">
        <v>4</v>
      </c>
    </row>
    <row r="486" spans="1:14" x14ac:dyDescent="0.2">
      <c r="A486" s="5" t="s">
        <v>252</v>
      </c>
      <c r="B486" t="s">
        <v>1444</v>
      </c>
      <c r="C486" t="s">
        <v>384</v>
      </c>
      <c r="D486" t="s">
        <v>1453</v>
      </c>
      <c r="E486" t="s">
        <v>921</v>
      </c>
      <c r="F486">
        <v>62587288</v>
      </c>
      <c r="G486" t="s">
        <v>387</v>
      </c>
      <c r="H486">
        <v>75.099999999999994</v>
      </c>
      <c r="I486" t="s">
        <v>1454</v>
      </c>
      <c r="J486">
        <v>55</v>
      </c>
      <c r="K486">
        <v>1</v>
      </c>
      <c r="L486">
        <v>0</v>
      </c>
      <c r="M486">
        <v>0</v>
      </c>
      <c r="N486">
        <v>5</v>
      </c>
    </row>
    <row r="487" spans="1:14" x14ac:dyDescent="0.2">
      <c r="A487" s="5" t="s">
        <v>252</v>
      </c>
      <c r="B487" t="s">
        <v>1444</v>
      </c>
      <c r="C487" t="s">
        <v>384</v>
      </c>
      <c r="D487" t="s">
        <v>1455</v>
      </c>
      <c r="E487" t="s">
        <v>921</v>
      </c>
      <c r="F487">
        <v>62587518</v>
      </c>
      <c r="G487" t="s">
        <v>392</v>
      </c>
      <c r="H487">
        <v>74.63</v>
      </c>
      <c r="I487" t="s">
        <v>1456</v>
      </c>
      <c r="J487">
        <v>65</v>
      </c>
      <c r="K487">
        <v>1</v>
      </c>
      <c r="L487">
        <v>0</v>
      </c>
      <c r="M487">
        <v>0</v>
      </c>
      <c r="N487">
        <v>6</v>
      </c>
    </row>
    <row r="488" spans="1:14" x14ac:dyDescent="0.2">
      <c r="A488" s="5" t="s">
        <v>274</v>
      </c>
      <c r="B488" t="s">
        <v>1457</v>
      </c>
      <c r="C488" t="s">
        <v>384</v>
      </c>
      <c r="D488" t="s">
        <v>1458</v>
      </c>
      <c r="E488" t="s">
        <v>552</v>
      </c>
      <c r="F488">
        <v>151644906</v>
      </c>
      <c r="G488" t="s">
        <v>392</v>
      </c>
      <c r="H488">
        <v>81.349999999999994</v>
      </c>
      <c r="I488" t="s">
        <v>1459</v>
      </c>
      <c r="J488">
        <v>60</v>
      </c>
      <c r="K488">
        <v>1</v>
      </c>
      <c r="L488">
        <v>0</v>
      </c>
      <c r="M488">
        <v>0</v>
      </c>
      <c r="N488">
        <v>1</v>
      </c>
    </row>
    <row r="489" spans="1:14" x14ac:dyDescent="0.2">
      <c r="A489" s="5" t="s">
        <v>274</v>
      </c>
      <c r="B489" t="s">
        <v>1457</v>
      </c>
      <c r="C489" t="s">
        <v>384</v>
      </c>
      <c r="D489" t="s">
        <v>1460</v>
      </c>
      <c r="E489" t="s">
        <v>552</v>
      </c>
      <c r="F489">
        <v>151644913</v>
      </c>
      <c r="G489" t="s">
        <v>387</v>
      </c>
      <c r="H489">
        <v>81.069999999999993</v>
      </c>
      <c r="I489" t="s">
        <v>1461</v>
      </c>
      <c r="J489">
        <v>60</v>
      </c>
      <c r="K489">
        <v>1</v>
      </c>
      <c r="L489">
        <v>0</v>
      </c>
      <c r="M489">
        <v>0</v>
      </c>
      <c r="N489">
        <v>2</v>
      </c>
    </row>
    <row r="490" spans="1:14" x14ac:dyDescent="0.2">
      <c r="A490" s="5" t="s">
        <v>274</v>
      </c>
      <c r="B490" t="s">
        <v>1457</v>
      </c>
      <c r="C490" t="s">
        <v>384</v>
      </c>
      <c r="D490" t="s">
        <v>1462</v>
      </c>
      <c r="E490" t="s">
        <v>552</v>
      </c>
      <c r="F490">
        <v>151700182</v>
      </c>
      <c r="G490" t="s">
        <v>392</v>
      </c>
      <c r="H490">
        <v>80.150000000000006</v>
      </c>
      <c r="I490" t="s">
        <v>1463</v>
      </c>
      <c r="J490">
        <v>60</v>
      </c>
      <c r="K490">
        <v>1</v>
      </c>
      <c r="L490">
        <v>0</v>
      </c>
      <c r="M490">
        <v>0</v>
      </c>
      <c r="N490">
        <v>3</v>
      </c>
    </row>
    <row r="491" spans="1:14" x14ac:dyDescent="0.2">
      <c r="A491" s="5" t="s">
        <v>274</v>
      </c>
      <c r="B491" t="s">
        <v>1457</v>
      </c>
      <c r="C491" t="s">
        <v>384</v>
      </c>
      <c r="D491" t="s">
        <v>1464</v>
      </c>
      <c r="E491" t="s">
        <v>552</v>
      </c>
      <c r="F491">
        <v>151649281</v>
      </c>
      <c r="G491" t="s">
        <v>387</v>
      </c>
      <c r="H491">
        <v>78.03</v>
      </c>
      <c r="I491" t="s">
        <v>1465</v>
      </c>
      <c r="J491">
        <v>60</v>
      </c>
      <c r="K491">
        <v>1</v>
      </c>
      <c r="L491">
        <v>0</v>
      </c>
      <c r="M491">
        <v>0</v>
      </c>
      <c r="N491">
        <v>4</v>
      </c>
    </row>
    <row r="492" spans="1:14" x14ac:dyDescent="0.2">
      <c r="A492" s="5" t="s">
        <v>274</v>
      </c>
      <c r="B492" t="s">
        <v>1457</v>
      </c>
      <c r="C492" t="s">
        <v>384</v>
      </c>
      <c r="D492" t="s">
        <v>1466</v>
      </c>
      <c r="E492" t="s">
        <v>552</v>
      </c>
      <c r="F492">
        <v>151649302</v>
      </c>
      <c r="G492" t="s">
        <v>387</v>
      </c>
      <c r="H492">
        <v>77.59</v>
      </c>
      <c r="I492" t="s">
        <v>1467</v>
      </c>
      <c r="J492">
        <v>55</v>
      </c>
      <c r="K492">
        <v>1</v>
      </c>
      <c r="L492">
        <v>0</v>
      </c>
      <c r="M492">
        <v>0</v>
      </c>
      <c r="N492">
        <v>5</v>
      </c>
    </row>
    <row r="493" spans="1:14" x14ac:dyDescent="0.2">
      <c r="A493" s="5" t="s">
        <v>274</v>
      </c>
      <c r="B493" t="s">
        <v>1457</v>
      </c>
      <c r="C493" t="s">
        <v>384</v>
      </c>
      <c r="D493" t="s">
        <v>1468</v>
      </c>
      <c r="E493" t="s">
        <v>552</v>
      </c>
      <c r="F493">
        <v>151689584</v>
      </c>
      <c r="G493" t="s">
        <v>392</v>
      </c>
      <c r="H493">
        <v>77.38</v>
      </c>
      <c r="I493" t="s">
        <v>1469</v>
      </c>
      <c r="J493">
        <v>55</v>
      </c>
      <c r="K493">
        <v>1</v>
      </c>
      <c r="L493">
        <v>0</v>
      </c>
      <c r="M493">
        <v>0</v>
      </c>
      <c r="N493">
        <v>6</v>
      </c>
    </row>
    <row r="494" spans="1:14" x14ac:dyDescent="0.2">
      <c r="A494" s="5" t="s">
        <v>46</v>
      </c>
      <c r="B494" t="s">
        <v>1470</v>
      </c>
      <c r="C494" t="s">
        <v>384</v>
      </c>
      <c r="D494" t="s">
        <v>1471</v>
      </c>
      <c r="E494" t="s">
        <v>416</v>
      </c>
      <c r="F494">
        <v>84357518</v>
      </c>
      <c r="G494" t="s">
        <v>392</v>
      </c>
      <c r="H494">
        <v>78.98</v>
      </c>
      <c r="I494" t="s">
        <v>1472</v>
      </c>
      <c r="J494">
        <v>45</v>
      </c>
      <c r="K494">
        <v>1</v>
      </c>
      <c r="L494">
        <v>0</v>
      </c>
      <c r="M494">
        <v>0</v>
      </c>
      <c r="N494">
        <v>1</v>
      </c>
    </row>
    <row r="495" spans="1:14" x14ac:dyDescent="0.2">
      <c r="A495" s="5" t="s">
        <v>46</v>
      </c>
      <c r="B495" t="s">
        <v>1470</v>
      </c>
      <c r="C495" t="s">
        <v>384</v>
      </c>
      <c r="D495" t="s">
        <v>1473</v>
      </c>
      <c r="E495" t="s">
        <v>416</v>
      </c>
      <c r="F495">
        <v>84357661</v>
      </c>
      <c r="G495" t="s">
        <v>387</v>
      </c>
      <c r="H495">
        <v>76.81</v>
      </c>
      <c r="I495" t="s">
        <v>1474</v>
      </c>
      <c r="J495">
        <v>65</v>
      </c>
      <c r="K495">
        <v>1</v>
      </c>
      <c r="L495">
        <v>0</v>
      </c>
      <c r="M495">
        <v>0</v>
      </c>
      <c r="N495">
        <v>2</v>
      </c>
    </row>
    <row r="496" spans="1:14" x14ac:dyDescent="0.2">
      <c r="A496" s="5" t="s">
        <v>46</v>
      </c>
      <c r="B496" t="s">
        <v>1470</v>
      </c>
      <c r="C496" t="s">
        <v>384</v>
      </c>
      <c r="D496" t="s">
        <v>1475</v>
      </c>
      <c r="E496" t="s">
        <v>416</v>
      </c>
      <c r="F496">
        <v>84357645</v>
      </c>
      <c r="G496" t="s">
        <v>392</v>
      </c>
      <c r="H496">
        <v>74.709999999999994</v>
      </c>
      <c r="I496" t="s">
        <v>1476</v>
      </c>
      <c r="J496">
        <v>50</v>
      </c>
      <c r="K496">
        <v>1</v>
      </c>
      <c r="L496">
        <v>0</v>
      </c>
      <c r="M496">
        <v>0</v>
      </c>
      <c r="N496">
        <v>3</v>
      </c>
    </row>
    <row r="497" spans="1:14" x14ac:dyDescent="0.2">
      <c r="A497" s="5" t="s">
        <v>46</v>
      </c>
      <c r="B497" t="s">
        <v>1470</v>
      </c>
      <c r="C497" t="s">
        <v>384</v>
      </c>
      <c r="D497" t="s">
        <v>1477</v>
      </c>
      <c r="E497" t="s">
        <v>416</v>
      </c>
      <c r="F497">
        <v>84357754</v>
      </c>
      <c r="G497" t="s">
        <v>392</v>
      </c>
      <c r="H497">
        <v>73.069999999999993</v>
      </c>
      <c r="I497" t="s">
        <v>1478</v>
      </c>
      <c r="J497">
        <v>55</v>
      </c>
      <c r="K497">
        <v>1</v>
      </c>
      <c r="L497">
        <v>0</v>
      </c>
      <c r="M497">
        <v>0</v>
      </c>
      <c r="N497">
        <v>4</v>
      </c>
    </row>
    <row r="498" spans="1:14" x14ac:dyDescent="0.2">
      <c r="A498" s="5" t="s">
        <v>46</v>
      </c>
      <c r="B498" t="s">
        <v>1470</v>
      </c>
      <c r="C498" t="s">
        <v>384</v>
      </c>
      <c r="D498" t="s">
        <v>1479</v>
      </c>
      <c r="E498" t="s">
        <v>416</v>
      </c>
      <c r="F498">
        <v>84357738</v>
      </c>
      <c r="G498" t="s">
        <v>387</v>
      </c>
      <c r="H498">
        <v>72.44</v>
      </c>
      <c r="I498" t="s">
        <v>1480</v>
      </c>
      <c r="J498">
        <v>65</v>
      </c>
      <c r="K498">
        <v>1</v>
      </c>
      <c r="L498">
        <v>0</v>
      </c>
      <c r="M498">
        <v>0</v>
      </c>
      <c r="N498">
        <v>5</v>
      </c>
    </row>
    <row r="499" spans="1:14" x14ac:dyDescent="0.2">
      <c r="A499" s="5" t="s">
        <v>46</v>
      </c>
      <c r="B499" t="s">
        <v>1470</v>
      </c>
      <c r="C499" t="s">
        <v>384</v>
      </c>
      <c r="D499" t="s">
        <v>1481</v>
      </c>
      <c r="E499" t="s">
        <v>416</v>
      </c>
      <c r="F499">
        <v>84357618</v>
      </c>
      <c r="G499" t="s">
        <v>392</v>
      </c>
      <c r="H499">
        <v>70.83</v>
      </c>
      <c r="I499" t="s">
        <v>1482</v>
      </c>
      <c r="J499">
        <v>50</v>
      </c>
      <c r="K499">
        <v>1</v>
      </c>
      <c r="L499">
        <v>0</v>
      </c>
      <c r="M499">
        <v>0</v>
      </c>
      <c r="N499">
        <v>6</v>
      </c>
    </row>
    <row r="500" spans="1:14" x14ac:dyDescent="0.2">
      <c r="A500" s="5" t="s">
        <v>203</v>
      </c>
      <c r="B500" t="s">
        <v>1483</v>
      </c>
      <c r="C500" t="s">
        <v>384</v>
      </c>
      <c r="D500" t="s">
        <v>1484</v>
      </c>
      <c r="E500" t="s">
        <v>1485</v>
      </c>
      <c r="F500">
        <v>79886814</v>
      </c>
      <c r="G500" t="s">
        <v>387</v>
      </c>
      <c r="H500">
        <v>78.81</v>
      </c>
      <c r="I500" t="s">
        <v>1486</v>
      </c>
      <c r="J500">
        <v>60</v>
      </c>
      <c r="K500">
        <v>1</v>
      </c>
      <c r="L500">
        <v>0</v>
      </c>
      <c r="M500">
        <v>0</v>
      </c>
      <c r="N500">
        <v>1</v>
      </c>
    </row>
    <row r="501" spans="1:14" x14ac:dyDescent="0.2">
      <c r="A501" s="5" t="s">
        <v>203</v>
      </c>
      <c r="B501" t="s">
        <v>1483</v>
      </c>
      <c r="C501" t="s">
        <v>384</v>
      </c>
      <c r="D501" t="s">
        <v>1487</v>
      </c>
      <c r="E501" t="s">
        <v>1485</v>
      </c>
      <c r="F501">
        <v>79886407</v>
      </c>
      <c r="G501" t="s">
        <v>392</v>
      </c>
      <c r="H501">
        <v>78.58</v>
      </c>
      <c r="I501" t="s">
        <v>1488</v>
      </c>
      <c r="J501">
        <v>65</v>
      </c>
      <c r="K501">
        <v>1</v>
      </c>
      <c r="L501">
        <v>0</v>
      </c>
      <c r="M501">
        <v>0</v>
      </c>
      <c r="N501">
        <v>2</v>
      </c>
    </row>
    <row r="502" spans="1:14" x14ac:dyDescent="0.2">
      <c r="A502" s="5" t="s">
        <v>203</v>
      </c>
      <c r="B502" t="s">
        <v>1483</v>
      </c>
      <c r="C502" t="s">
        <v>384</v>
      </c>
      <c r="D502" t="s">
        <v>1489</v>
      </c>
      <c r="E502" t="s">
        <v>1485</v>
      </c>
      <c r="F502">
        <v>79908594</v>
      </c>
      <c r="G502" t="s">
        <v>392</v>
      </c>
      <c r="H502">
        <v>77.599999999999994</v>
      </c>
      <c r="I502" t="s">
        <v>1490</v>
      </c>
      <c r="J502">
        <v>55</v>
      </c>
      <c r="K502">
        <v>1</v>
      </c>
      <c r="L502">
        <v>0</v>
      </c>
      <c r="M502">
        <v>0</v>
      </c>
      <c r="N502">
        <v>3</v>
      </c>
    </row>
    <row r="503" spans="1:14" x14ac:dyDescent="0.2">
      <c r="A503" s="5" t="s">
        <v>203</v>
      </c>
      <c r="B503" t="s">
        <v>1483</v>
      </c>
      <c r="C503" t="s">
        <v>384</v>
      </c>
      <c r="D503" t="s">
        <v>1491</v>
      </c>
      <c r="E503" t="s">
        <v>1485</v>
      </c>
      <c r="F503">
        <v>79908601</v>
      </c>
      <c r="G503" t="s">
        <v>387</v>
      </c>
      <c r="H503">
        <v>76.8</v>
      </c>
      <c r="I503" t="s">
        <v>1492</v>
      </c>
      <c r="J503">
        <v>40</v>
      </c>
      <c r="K503">
        <v>1</v>
      </c>
      <c r="L503">
        <v>0</v>
      </c>
      <c r="M503">
        <v>0</v>
      </c>
      <c r="N503">
        <v>4</v>
      </c>
    </row>
    <row r="504" spans="1:14" x14ac:dyDescent="0.2">
      <c r="A504" s="5" t="s">
        <v>203</v>
      </c>
      <c r="B504" t="s">
        <v>1483</v>
      </c>
      <c r="C504" t="s">
        <v>384</v>
      </c>
      <c r="D504" t="s">
        <v>1493</v>
      </c>
      <c r="E504" t="s">
        <v>1485</v>
      </c>
      <c r="F504">
        <v>79887008</v>
      </c>
      <c r="G504" t="s">
        <v>387</v>
      </c>
      <c r="H504">
        <v>74.86</v>
      </c>
      <c r="I504" t="s">
        <v>1494</v>
      </c>
      <c r="J504">
        <v>60</v>
      </c>
      <c r="K504">
        <v>1</v>
      </c>
      <c r="L504">
        <v>0</v>
      </c>
      <c r="M504">
        <v>0</v>
      </c>
      <c r="N504">
        <v>5</v>
      </c>
    </row>
    <row r="505" spans="1:14" x14ac:dyDescent="0.2">
      <c r="A505" s="5" t="s">
        <v>203</v>
      </c>
      <c r="B505" t="s">
        <v>1483</v>
      </c>
      <c r="C505" t="s">
        <v>384</v>
      </c>
      <c r="D505" t="s">
        <v>1495</v>
      </c>
      <c r="E505" t="s">
        <v>1485</v>
      </c>
      <c r="F505">
        <v>79886939</v>
      </c>
      <c r="G505" t="s">
        <v>392</v>
      </c>
      <c r="H505">
        <v>74.67</v>
      </c>
      <c r="I505" t="s">
        <v>1496</v>
      </c>
      <c r="J505">
        <v>55</v>
      </c>
      <c r="K505">
        <v>1</v>
      </c>
      <c r="L505">
        <v>0</v>
      </c>
      <c r="M505">
        <v>0</v>
      </c>
      <c r="N505">
        <v>6</v>
      </c>
    </row>
    <row r="506" spans="1:14" x14ac:dyDescent="0.2">
      <c r="A506" s="5" t="s">
        <v>38</v>
      </c>
      <c r="B506" t="s">
        <v>1497</v>
      </c>
      <c r="C506" t="s">
        <v>384</v>
      </c>
      <c r="D506" t="s">
        <v>1498</v>
      </c>
      <c r="E506" t="s">
        <v>645</v>
      </c>
      <c r="F506">
        <v>32082666</v>
      </c>
      <c r="G506" t="s">
        <v>392</v>
      </c>
      <c r="H506">
        <v>80.84</v>
      </c>
      <c r="I506" t="s">
        <v>1499</v>
      </c>
      <c r="J506">
        <v>55</v>
      </c>
      <c r="K506">
        <v>1</v>
      </c>
      <c r="L506">
        <v>0</v>
      </c>
      <c r="M506">
        <v>0</v>
      </c>
      <c r="N506">
        <v>1</v>
      </c>
    </row>
    <row r="507" spans="1:14" x14ac:dyDescent="0.2">
      <c r="A507" s="5" t="s">
        <v>38</v>
      </c>
      <c r="B507" t="s">
        <v>1497</v>
      </c>
      <c r="C507" t="s">
        <v>384</v>
      </c>
      <c r="D507" t="s">
        <v>1500</v>
      </c>
      <c r="E507" t="s">
        <v>645</v>
      </c>
      <c r="F507">
        <v>32082711</v>
      </c>
      <c r="G507" t="s">
        <v>392</v>
      </c>
      <c r="H507">
        <v>75.900000000000006</v>
      </c>
      <c r="I507" t="s">
        <v>1501</v>
      </c>
      <c r="J507">
        <v>60</v>
      </c>
      <c r="K507">
        <v>1</v>
      </c>
      <c r="L507">
        <v>0</v>
      </c>
      <c r="M507">
        <v>0</v>
      </c>
      <c r="N507">
        <v>2</v>
      </c>
    </row>
    <row r="508" spans="1:14" x14ac:dyDescent="0.2">
      <c r="A508" s="5" t="s">
        <v>38</v>
      </c>
      <c r="B508" t="s">
        <v>1497</v>
      </c>
      <c r="C508" t="s">
        <v>384</v>
      </c>
      <c r="D508" t="s">
        <v>1502</v>
      </c>
      <c r="E508" t="s">
        <v>645</v>
      </c>
      <c r="F508">
        <v>32069763</v>
      </c>
      <c r="G508" t="s">
        <v>387</v>
      </c>
      <c r="H508">
        <v>75.69</v>
      </c>
      <c r="I508" t="s">
        <v>1503</v>
      </c>
      <c r="J508">
        <v>55</v>
      </c>
      <c r="K508">
        <v>1</v>
      </c>
      <c r="L508">
        <v>0</v>
      </c>
      <c r="M508">
        <v>0</v>
      </c>
      <c r="N508">
        <v>3</v>
      </c>
    </row>
    <row r="509" spans="1:14" x14ac:dyDescent="0.2">
      <c r="A509" s="5" t="s">
        <v>38</v>
      </c>
      <c r="B509" t="s">
        <v>1497</v>
      </c>
      <c r="C509" t="s">
        <v>384</v>
      </c>
      <c r="D509" t="s">
        <v>1504</v>
      </c>
      <c r="E509" t="s">
        <v>645</v>
      </c>
      <c r="F509">
        <v>32082842</v>
      </c>
      <c r="G509" t="s">
        <v>387</v>
      </c>
      <c r="H509">
        <v>71.34</v>
      </c>
      <c r="I509" t="s">
        <v>1505</v>
      </c>
      <c r="J509">
        <v>60</v>
      </c>
      <c r="K509">
        <v>1</v>
      </c>
      <c r="L509">
        <v>0</v>
      </c>
      <c r="M509">
        <v>0</v>
      </c>
      <c r="N509">
        <v>4</v>
      </c>
    </row>
    <row r="510" spans="1:14" x14ac:dyDescent="0.2">
      <c r="A510" s="5" t="s">
        <v>38</v>
      </c>
      <c r="B510" t="s">
        <v>1497</v>
      </c>
      <c r="C510" t="s">
        <v>384</v>
      </c>
      <c r="D510" t="s">
        <v>1506</v>
      </c>
      <c r="E510" t="s">
        <v>645</v>
      </c>
      <c r="F510">
        <v>32082725</v>
      </c>
      <c r="G510" t="s">
        <v>387</v>
      </c>
      <c r="H510">
        <v>69.599999999999994</v>
      </c>
      <c r="I510" t="s">
        <v>1507</v>
      </c>
      <c r="J510">
        <v>65</v>
      </c>
      <c r="K510">
        <v>1</v>
      </c>
      <c r="L510">
        <v>0</v>
      </c>
      <c r="M510">
        <v>0</v>
      </c>
      <c r="N510">
        <v>5</v>
      </c>
    </row>
    <row r="511" spans="1:14" x14ac:dyDescent="0.2">
      <c r="A511" s="5" t="s">
        <v>38</v>
      </c>
      <c r="B511" t="s">
        <v>1497</v>
      </c>
      <c r="C511" t="s">
        <v>384</v>
      </c>
      <c r="D511" t="s">
        <v>1508</v>
      </c>
      <c r="E511" t="s">
        <v>645</v>
      </c>
      <c r="F511">
        <v>32082711</v>
      </c>
      <c r="G511" t="s">
        <v>387</v>
      </c>
      <c r="H511">
        <v>66.540000000000006</v>
      </c>
      <c r="I511" t="s">
        <v>1509</v>
      </c>
      <c r="J511">
        <v>55</v>
      </c>
      <c r="K511">
        <v>1</v>
      </c>
      <c r="L511">
        <v>0</v>
      </c>
      <c r="M511">
        <v>0</v>
      </c>
      <c r="N511">
        <v>6</v>
      </c>
    </row>
    <row r="512" spans="1:14" x14ac:dyDescent="0.2">
      <c r="A512" s="5" t="s">
        <v>54</v>
      </c>
      <c r="B512" t="s">
        <v>1510</v>
      </c>
      <c r="C512" t="s">
        <v>384</v>
      </c>
      <c r="D512" t="s">
        <v>1511</v>
      </c>
      <c r="E512" t="s">
        <v>402</v>
      </c>
      <c r="F512">
        <v>113563457</v>
      </c>
      <c r="G512" t="s">
        <v>387</v>
      </c>
      <c r="H512">
        <v>76.69</v>
      </c>
      <c r="I512" t="s">
        <v>1512</v>
      </c>
      <c r="J512">
        <v>50</v>
      </c>
      <c r="K512">
        <v>1</v>
      </c>
      <c r="L512">
        <v>0</v>
      </c>
      <c r="M512">
        <v>0</v>
      </c>
      <c r="N512">
        <v>1</v>
      </c>
    </row>
    <row r="513" spans="1:14" x14ac:dyDescent="0.2">
      <c r="A513" s="5" t="s">
        <v>54</v>
      </c>
      <c r="B513" t="s">
        <v>1510</v>
      </c>
      <c r="C513" t="s">
        <v>384</v>
      </c>
      <c r="D513" t="s">
        <v>1513</v>
      </c>
      <c r="E513" t="s">
        <v>402</v>
      </c>
      <c r="F513">
        <v>113536997</v>
      </c>
      <c r="G513" t="s">
        <v>392</v>
      </c>
      <c r="H513">
        <v>76.27</v>
      </c>
      <c r="I513" t="s">
        <v>1514</v>
      </c>
      <c r="J513">
        <v>60</v>
      </c>
      <c r="K513">
        <v>1</v>
      </c>
      <c r="L513">
        <v>0</v>
      </c>
      <c r="M513">
        <v>0</v>
      </c>
      <c r="N513">
        <v>2</v>
      </c>
    </row>
    <row r="514" spans="1:14" x14ac:dyDescent="0.2">
      <c r="A514" s="5" t="s">
        <v>54</v>
      </c>
      <c r="B514" t="s">
        <v>1510</v>
      </c>
      <c r="C514" t="s">
        <v>384</v>
      </c>
      <c r="D514" t="s">
        <v>1515</v>
      </c>
      <c r="E514" t="s">
        <v>402</v>
      </c>
      <c r="F514">
        <v>113546580</v>
      </c>
      <c r="G514" t="s">
        <v>392</v>
      </c>
      <c r="H514">
        <v>69.67</v>
      </c>
      <c r="I514" t="s">
        <v>1516</v>
      </c>
      <c r="J514">
        <v>50</v>
      </c>
      <c r="K514">
        <v>1</v>
      </c>
      <c r="L514">
        <v>0</v>
      </c>
      <c r="M514">
        <v>0</v>
      </c>
      <c r="N514">
        <v>3</v>
      </c>
    </row>
    <row r="515" spans="1:14" x14ac:dyDescent="0.2">
      <c r="A515" s="5" t="s">
        <v>54</v>
      </c>
      <c r="B515" t="s">
        <v>1510</v>
      </c>
      <c r="C515" t="s">
        <v>384</v>
      </c>
      <c r="D515" t="s">
        <v>1517</v>
      </c>
      <c r="E515" t="s">
        <v>402</v>
      </c>
      <c r="F515">
        <v>113551749</v>
      </c>
      <c r="G515" t="s">
        <v>392</v>
      </c>
      <c r="H515">
        <v>69.22</v>
      </c>
      <c r="I515" t="s">
        <v>1518</v>
      </c>
      <c r="J515">
        <v>55</v>
      </c>
      <c r="K515">
        <v>1</v>
      </c>
      <c r="L515">
        <v>0</v>
      </c>
      <c r="M515">
        <v>0</v>
      </c>
      <c r="N515">
        <v>4</v>
      </c>
    </row>
    <row r="516" spans="1:14" x14ac:dyDescent="0.2">
      <c r="A516" s="5" t="s">
        <v>54</v>
      </c>
      <c r="B516" t="s">
        <v>1510</v>
      </c>
      <c r="C516" t="s">
        <v>384</v>
      </c>
      <c r="D516" t="s">
        <v>1519</v>
      </c>
      <c r="E516" t="s">
        <v>402</v>
      </c>
      <c r="F516">
        <v>113563554</v>
      </c>
      <c r="G516" t="s">
        <v>387</v>
      </c>
      <c r="H516">
        <v>67.150000000000006</v>
      </c>
      <c r="I516" t="s">
        <v>1520</v>
      </c>
      <c r="J516">
        <v>50</v>
      </c>
      <c r="K516">
        <v>1</v>
      </c>
      <c r="L516">
        <v>0</v>
      </c>
      <c r="M516">
        <v>0</v>
      </c>
      <c r="N516">
        <v>5</v>
      </c>
    </row>
    <row r="517" spans="1:14" x14ac:dyDescent="0.2">
      <c r="A517" s="5" t="s">
        <v>54</v>
      </c>
      <c r="B517" t="s">
        <v>1510</v>
      </c>
      <c r="C517" t="s">
        <v>384</v>
      </c>
      <c r="D517" t="s">
        <v>1521</v>
      </c>
      <c r="E517" t="s">
        <v>402</v>
      </c>
      <c r="F517">
        <v>113536988</v>
      </c>
      <c r="G517" t="s">
        <v>387</v>
      </c>
      <c r="H517">
        <v>67.06</v>
      </c>
      <c r="I517" t="s">
        <v>1522</v>
      </c>
      <c r="J517">
        <v>65</v>
      </c>
      <c r="K517">
        <v>1</v>
      </c>
      <c r="L517">
        <v>0</v>
      </c>
      <c r="M517">
        <v>0</v>
      </c>
      <c r="N517">
        <v>6</v>
      </c>
    </row>
    <row r="518" spans="1:14" x14ac:dyDescent="0.2">
      <c r="A518" s="5" t="s">
        <v>26</v>
      </c>
      <c r="B518" t="s">
        <v>1523</v>
      </c>
      <c r="C518" t="s">
        <v>384</v>
      </c>
      <c r="D518" t="s">
        <v>1524</v>
      </c>
      <c r="E518" t="s">
        <v>659</v>
      </c>
      <c r="F518">
        <v>105764628</v>
      </c>
      <c r="G518" t="s">
        <v>387</v>
      </c>
      <c r="H518">
        <v>72.239999999999995</v>
      </c>
      <c r="I518" t="s">
        <v>1525</v>
      </c>
      <c r="J518">
        <v>65</v>
      </c>
      <c r="K518">
        <v>1</v>
      </c>
      <c r="L518">
        <v>0</v>
      </c>
      <c r="M518">
        <v>0</v>
      </c>
      <c r="N518">
        <v>1</v>
      </c>
    </row>
    <row r="519" spans="1:14" x14ac:dyDescent="0.2">
      <c r="A519" s="5" t="s">
        <v>26</v>
      </c>
      <c r="B519" t="s">
        <v>1523</v>
      </c>
      <c r="C519" t="s">
        <v>384</v>
      </c>
      <c r="D519" t="s">
        <v>1526</v>
      </c>
      <c r="E519" t="s">
        <v>659</v>
      </c>
      <c r="F519">
        <v>105764611</v>
      </c>
      <c r="G519" t="s">
        <v>392</v>
      </c>
      <c r="H519">
        <v>70.739999999999995</v>
      </c>
      <c r="I519" t="s">
        <v>1527</v>
      </c>
      <c r="J519">
        <v>65</v>
      </c>
      <c r="K519">
        <v>1</v>
      </c>
      <c r="L519">
        <v>0</v>
      </c>
      <c r="M519">
        <v>0</v>
      </c>
      <c r="N519">
        <v>2</v>
      </c>
    </row>
    <row r="520" spans="1:14" x14ac:dyDescent="0.2">
      <c r="A520" s="5" t="s">
        <v>26</v>
      </c>
      <c r="B520" t="s">
        <v>1523</v>
      </c>
      <c r="C520" t="s">
        <v>384</v>
      </c>
      <c r="D520" t="s">
        <v>1528</v>
      </c>
      <c r="E520" t="s">
        <v>659</v>
      </c>
      <c r="F520">
        <v>105764615</v>
      </c>
      <c r="G520" t="s">
        <v>387</v>
      </c>
      <c r="H520">
        <v>67</v>
      </c>
      <c r="I520" t="s">
        <v>1529</v>
      </c>
      <c r="J520">
        <v>55</v>
      </c>
      <c r="K520">
        <v>1</v>
      </c>
      <c r="L520">
        <v>0</v>
      </c>
      <c r="M520">
        <v>0</v>
      </c>
      <c r="N520">
        <v>3</v>
      </c>
    </row>
    <row r="521" spans="1:14" x14ac:dyDescent="0.2">
      <c r="A521" s="5" t="s">
        <v>26</v>
      </c>
      <c r="B521" t="s">
        <v>1523</v>
      </c>
      <c r="C521" t="s">
        <v>384</v>
      </c>
      <c r="D521" t="s">
        <v>1530</v>
      </c>
      <c r="E521" t="s">
        <v>659</v>
      </c>
      <c r="F521">
        <v>105764701</v>
      </c>
      <c r="G521" t="s">
        <v>387</v>
      </c>
      <c r="H521">
        <v>62.85</v>
      </c>
      <c r="I521" t="s">
        <v>1531</v>
      </c>
      <c r="J521">
        <v>70</v>
      </c>
      <c r="K521">
        <v>1</v>
      </c>
      <c r="L521">
        <v>0</v>
      </c>
      <c r="M521">
        <v>0</v>
      </c>
      <c r="N521">
        <v>4</v>
      </c>
    </row>
    <row r="522" spans="1:14" x14ac:dyDescent="0.2">
      <c r="A522" s="5" t="s">
        <v>26</v>
      </c>
      <c r="B522" t="s">
        <v>1523</v>
      </c>
      <c r="C522" t="s">
        <v>384</v>
      </c>
      <c r="D522" t="s">
        <v>1532</v>
      </c>
      <c r="E522" t="s">
        <v>659</v>
      </c>
      <c r="F522">
        <v>105764598</v>
      </c>
      <c r="G522" t="s">
        <v>387</v>
      </c>
      <c r="H522">
        <v>62.16</v>
      </c>
      <c r="I522" t="s">
        <v>1533</v>
      </c>
      <c r="J522">
        <v>60</v>
      </c>
      <c r="K522">
        <v>1</v>
      </c>
      <c r="L522">
        <v>0</v>
      </c>
      <c r="M522">
        <v>0</v>
      </c>
      <c r="N522">
        <v>5</v>
      </c>
    </row>
    <row r="523" spans="1:14" x14ac:dyDescent="0.2">
      <c r="A523" s="5" t="s">
        <v>26</v>
      </c>
      <c r="B523" t="s">
        <v>1523</v>
      </c>
      <c r="C523" t="s">
        <v>384</v>
      </c>
      <c r="D523" t="s">
        <v>1534</v>
      </c>
      <c r="E523" t="s">
        <v>659</v>
      </c>
      <c r="F523">
        <v>105764638</v>
      </c>
      <c r="G523" t="s">
        <v>387</v>
      </c>
      <c r="H523">
        <v>61.77</v>
      </c>
      <c r="I523" t="s">
        <v>1535</v>
      </c>
      <c r="J523">
        <v>70</v>
      </c>
      <c r="K523">
        <v>1</v>
      </c>
      <c r="L523">
        <v>0</v>
      </c>
      <c r="M523">
        <v>0</v>
      </c>
      <c r="N523">
        <v>6</v>
      </c>
    </row>
    <row r="524" spans="1:14" x14ac:dyDescent="0.2">
      <c r="A524" s="5" t="s">
        <v>186</v>
      </c>
      <c r="B524" t="s">
        <v>1536</v>
      </c>
      <c r="C524" t="s">
        <v>384</v>
      </c>
      <c r="D524" t="s">
        <v>1537</v>
      </c>
      <c r="E524" t="s">
        <v>430</v>
      </c>
      <c r="F524">
        <v>33124667</v>
      </c>
      <c r="G524" t="s">
        <v>387</v>
      </c>
      <c r="H524">
        <v>75.16</v>
      </c>
      <c r="I524" t="s">
        <v>1538</v>
      </c>
      <c r="J524">
        <v>55</v>
      </c>
      <c r="K524">
        <v>1</v>
      </c>
      <c r="L524">
        <v>0</v>
      </c>
      <c r="M524">
        <v>0</v>
      </c>
      <c r="N524">
        <v>1</v>
      </c>
    </row>
    <row r="525" spans="1:14" x14ac:dyDescent="0.2">
      <c r="A525" s="5" t="s">
        <v>186</v>
      </c>
      <c r="B525" t="s">
        <v>1536</v>
      </c>
      <c r="C525" t="s">
        <v>384</v>
      </c>
      <c r="D525" t="s">
        <v>1539</v>
      </c>
      <c r="E525" t="s">
        <v>430</v>
      </c>
      <c r="F525">
        <v>33134205</v>
      </c>
      <c r="G525" t="s">
        <v>392</v>
      </c>
      <c r="H525">
        <v>72.91</v>
      </c>
      <c r="I525" t="s">
        <v>1540</v>
      </c>
      <c r="J525">
        <v>65</v>
      </c>
      <c r="K525">
        <v>1</v>
      </c>
      <c r="L525">
        <v>0</v>
      </c>
      <c r="M525">
        <v>0</v>
      </c>
      <c r="N525">
        <v>2</v>
      </c>
    </row>
    <row r="526" spans="1:14" x14ac:dyDescent="0.2">
      <c r="A526" s="5" t="s">
        <v>186</v>
      </c>
      <c r="B526" t="s">
        <v>1536</v>
      </c>
      <c r="C526" t="s">
        <v>384</v>
      </c>
      <c r="D526" t="s">
        <v>1541</v>
      </c>
      <c r="E526" t="s">
        <v>430</v>
      </c>
      <c r="F526">
        <v>33134217</v>
      </c>
      <c r="G526" t="s">
        <v>387</v>
      </c>
      <c r="H526">
        <v>72.91</v>
      </c>
      <c r="I526" t="s">
        <v>1542</v>
      </c>
      <c r="J526">
        <v>65</v>
      </c>
      <c r="K526">
        <v>1</v>
      </c>
      <c r="L526">
        <v>0</v>
      </c>
      <c r="M526">
        <v>0</v>
      </c>
      <c r="N526">
        <v>3</v>
      </c>
    </row>
    <row r="527" spans="1:14" x14ac:dyDescent="0.2">
      <c r="A527" s="5" t="s">
        <v>186</v>
      </c>
      <c r="B527" t="s">
        <v>1536</v>
      </c>
      <c r="C527" t="s">
        <v>384</v>
      </c>
      <c r="D527" t="s">
        <v>1543</v>
      </c>
      <c r="E527" t="s">
        <v>430</v>
      </c>
      <c r="F527">
        <v>33117933</v>
      </c>
      <c r="G527" t="s">
        <v>387</v>
      </c>
      <c r="H527">
        <v>72.06</v>
      </c>
      <c r="I527" t="s">
        <v>1544</v>
      </c>
      <c r="J527">
        <v>40</v>
      </c>
      <c r="K527">
        <v>1</v>
      </c>
      <c r="L527">
        <v>0</v>
      </c>
      <c r="M527">
        <v>0</v>
      </c>
      <c r="N527">
        <v>4</v>
      </c>
    </row>
    <row r="528" spans="1:14" x14ac:dyDescent="0.2">
      <c r="A528" s="5" t="s">
        <v>186</v>
      </c>
      <c r="B528" t="s">
        <v>1536</v>
      </c>
      <c r="C528" t="s">
        <v>384</v>
      </c>
      <c r="D528" t="s">
        <v>1545</v>
      </c>
      <c r="E528" t="s">
        <v>430</v>
      </c>
      <c r="F528">
        <v>33134326</v>
      </c>
      <c r="G528" t="s">
        <v>387</v>
      </c>
      <c r="H528">
        <v>69.97</v>
      </c>
      <c r="I528" t="s">
        <v>1546</v>
      </c>
      <c r="J528">
        <v>60</v>
      </c>
      <c r="K528">
        <v>1</v>
      </c>
      <c r="L528">
        <v>0</v>
      </c>
      <c r="M528">
        <v>0</v>
      </c>
      <c r="N528">
        <v>5</v>
      </c>
    </row>
    <row r="529" spans="1:14" x14ac:dyDescent="0.2">
      <c r="A529" s="5" t="s">
        <v>186</v>
      </c>
      <c r="B529" t="s">
        <v>1536</v>
      </c>
      <c r="C529" t="s">
        <v>384</v>
      </c>
      <c r="D529" t="s">
        <v>1547</v>
      </c>
      <c r="E529" t="s">
        <v>430</v>
      </c>
      <c r="F529">
        <v>33134313</v>
      </c>
      <c r="G529" t="s">
        <v>392</v>
      </c>
      <c r="H529">
        <v>66.75</v>
      </c>
      <c r="I529" t="s">
        <v>1548</v>
      </c>
      <c r="J529">
        <v>65</v>
      </c>
      <c r="K529">
        <v>1</v>
      </c>
      <c r="L529">
        <v>0</v>
      </c>
      <c r="M529">
        <v>0</v>
      </c>
      <c r="N529">
        <v>6</v>
      </c>
    </row>
    <row r="530" spans="1:14" x14ac:dyDescent="0.2">
      <c r="A530" s="5" t="s">
        <v>188</v>
      </c>
      <c r="B530" t="s">
        <v>1549</v>
      </c>
      <c r="C530" t="s">
        <v>384</v>
      </c>
      <c r="D530" t="s">
        <v>1550</v>
      </c>
      <c r="E530" t="s">
        <v>1366</v>
      </c>
      <c r="F530">
        <v>21375276</v>
      </c>
      <c r="G530" t="s">
        <v>392</v>
      </c>
      <c r="H530">
        <v>72.16</v>
      </c>
      <c r="I530" t="s">
        <v>1551</v>
      </c>
      <c r="J530">
        <v>55</v>
      </c>
      <c r="K530">
        <v>1</v>
      </c>
      <c r="L530">
        <v>0</v>
      </c>
      <c r="M530">
        <v>0</v>
      </c>
      <c r="N530">
        <v>1</v>
      </c>
    </row>
    <row r="531" spans="1:14" x14ac:dyDescent="0.2">
      <c r="A531" s="5" t="s">
        <v>188</v>
      </c>
      <c r="B531" t="s">
        <v>1549</v>
      </c>
      <c r="C531" t="s">
        <v>384</v>
      </c>
      <c r="D531" t="s">
        <v>1552</v>
      </c>
      <c r="E531" t="s">
        <v>1366</v>
      </c>
      <c r="F531">
        <v>21373016</v>
      </c>
      <c r="G531" t="s">
        <v>392</v>
      </c>
      <c r="H531">
        <v>71.599999999999994</v>
      </c>
      <c r="I531" t="s">
        <v>1553</v>
      </c>
      <c r="J531">
        <v>60</v>
      </c>
      <c r="K531">
        <v>1</v>
      </c>
      <c r="L531">
        <v>0</v>
      </c>
      <c r="M531">
        <v>0</v>
      </c>
      <c r="N531">
        <v>2</v>
      </c>
    </row>
    <row r="532" spans="1:14" x14ac:dyDescent="0.2">
      <c r="A532" s="5" t="s">
        <v>188</v>
      </c>
      <c r="B532" t="s">
        <v>1549</v>
      </c>
      <c r="C532" t="s">
        <v>384</v>
      </c>
      <c r="D532" t="s">
        <v>1554</v>
      </c>
      <c r="E532" t="s">
        <v>1366</v>
      </c>
      <c r="F532">
        <v>21375679</v>
      </c>
      <c r="G532" t="s">
        <v>392</v>
      </c>
      <c r="H532">
        <v>70.680000000000007</v>
      </c>
      <c r="I532" t="s">
        <v>1555</v>
      </c>
      <c r="J532">
        <v>50</v>
      </c>
      <c r="K532">
        <v>1</v>
      </c>
      <c r="L532">
        <v>0</v>
      </c>
      <c r="M532">
        <v>0</v>
      </c>
      <c r="N532">
        <v>3</v>
      </c>
    </row>
    <row r="533" spans="1:14" x14ac:dyDescent="0.2">
      <c r="A533" s="5" t="s">
        <v>188</v>
      </c>
      <c r="B533" t="s">
        <v>1549</v>
      </c>
      <c r="C533" t="s">
        <v>384</v>
      </c>
      <c r="D533" t="s">
        <v>1556</v>
      </c>
      <c r="E533" t="s">
        <v>1366</v>
      </c>
      <c r="F533">
        <v>21372829</v>
      </c>
      <c r="G533" t="s">
        <v>387</v>
      </c>
      <c r="H533">
        <v>70.37</v>
      </c>
      <c r="I533" t="s">
        <v>1557</v>
      </c>
      <c r="J533">
        <v>80</v>
      </c>
      <c r="K533">
        <v>1</v>
      </c>
      <c r="L533">
        <v>0</v>
      </c>
      <c r="M533">
        <v>0</v>
      </c>
      <c r="N533">
        <v>4</v>
      </c>
    </row>
    <row r="534" spans="1:14" x14ac:dyDescent="0.2">
      <c r="A534" s="5" t="s">
        <v>188</v>
      </c>
      <c r="B534" t="s">
        <v>1549</v>
      </c>
      <c r="C534" t="s">
        <v>384</v>
      </c>
      <c r="D534" t="s">
        <v>1558</v>
      </c>
      <c r="E534" t="s">
        <v>1366</v>
      </c>
      <c r="F534">
        <v>21373024</v>
      </c>
      <c r="G534" t="s">
        <v>387</v>
      </c>
      <c r="H534">
        <v>70.36</v>
      </c>
      <c r="I534" t="s">
        <v>1559</v>
      </c>
      <c r="J534">
        <v>65</v>
      </c>
      <c r="K534">
        <v>1</v>
      </c>
      <c r="L534">
        <v>0</v>
      </c>
      <c r="M534">
        <v>0</v>
      </c>
      <c r="N534">
        <v>5</v>
      </c>
    </row>
    <row r="535" spans="1:14" x14ac:dyDescent="0.2">
      <c r="A535" s="5" t="s">
        <v>188</v>
      </c>
      <c r="B535" t="s">
        <v>1549</v>
      </c>
      <c r="C535" t="s">
        <v>384</v>
      </c>
      <c r="D535" t="s">
        <v>1560</v>
      </c>
      <c r="E535" t="s">
        <v>1366</v>
      </c>
      <c r="F535">
        <v>21375632</v>
      </c>
      <c r="G535" t="s">
        <v>392</v>
      </c>
      <c r="H535">
        <v>66.319999999999993</v>
      </c>
      <c r="I535" t="s">
        <v>1561</v>
      </c>
      <c r="J535">
        <v>45</v>
      </c>
      <c r="K535">
        <v>1</v>
      </c>
      <c r="L535">
        <v>0</v>
      </c>
      <c r="M535">
        <v>0</v>
      </c>
      <c r="N535">
        <v>6</v>
      </c>
    </row>
    <row r="536" spans="1:14" x14ac:dyDescent="0.2">
      <c r="A536" s="5" t="s">
        <v>267</v>
      </c>
      <c r="B536" t="s">
        <v>1562</v>
      </c>
      <c r="C536" t="s">
        <v>384</v>
      </c>
      <c r="D536" t="s">
        <v>1563</v>
      </c>
      <c r="E536" t="s">
        <v>659</v>
      </c>
      <c r="F536">
        <v>56790489</v>
      </c>
      <c r="G536" t="s">
        <v>387</v>
      </c>
      <c r="H536">
        <v>77.569999999999993</v>
      </c>
      <c r="I536" t="s">
        <v>1564</v>
      </c>
      <c r="J536">
        <v>70</v>
      </c>
      <c r="K536">
        <v>1</v>
      </c>
      <c r="L536">
        <v>0</v>
      </c>
      <c r="M536">
        <v>0</v>
      </c>
      <c r="N536">
        <v>1</v>
      </c>
    </row>
    <row r="537" spans="1:14" x14ac:dyDescent="0.2">
      <c r="A537" s="5" t="s">
        <v>267</v>
      </c>
      <c r="B537" t="s">
        <v>1562</v>
      </c>
      <c r="C537" t="s">
        <v>384</v>
      </c>
      <c r="D537" t="s">
        <v>1565</v>
      </c>
      <c r="E537" t="s">
        <v>659</v>
      </c>
      <c r="F537">
        <v>56789306</v>
      </c>
      <c r="G537" t="s">
        <v>387</v>
      </c>
      <c r="H537">
        <v>74.34</v>
      </c>
      <c r="I537" t="s">
        <v>1566</v>
      </c>
      <c r="J537">
        <v>65</v>
      </c>
      <c r="K537">
        <v>1</v>
      </c>
      <c r="L537">
        <v>0</v>
      </c>
      <c r="M537">
        <v>0</v>
      </c>
      <c r="N537">
        <v>2</v>
      </c>
    </row>
    <row r="538" spans="1:14" x14ac:dyDescent="0.2">
      <c r="A538" s="5" t="s">
        <v>267</v>
      </c>
      <c r="B538" t="s">
        <v>1562</v>
      </c>
      <c r="C538" t="s">
        <v>384</v>
      </c>
      <c r="D538" t="s">
        <v>1567</v>
      </c>
      <c r="E538" t="s">
        <v>659</v>
      </c>
      <c r="F538">
        <v>56790454</v>
      </c>
      <c r="G538" t="s">
        <v>392</v>
      </c>
      <c r="H538">
        <v>72.44</v>
      </c>
      <c r="I538" t="s">
        <v>1568</v>
      </c>
      <c r="J538">
        <v>55</v>
      </c>
      <c r="K538">
        <v>1</v>
      </c>
      <c r="L538">
        <v>0</v>
      </c>
      <c r="M538">
        <v>0</v>
      </c>
      <c r="N538">
        <v>3</v>
      </c>
    </row>
    <row r="539" spans="1:14" x14ac:dyDescent="0.2">
      <c r="A539" s="5" t="s">
        <v>267</v>
      </c>
      <c r="B539" t="s">
        <v>1562</v>
      </c>
      <c r="C539" t="s">
        <v>384</v>
      </c>
      <c r="D539" t="s">
        <v>1569</v>
      </c>
      <c r="E539" t="s">
        <v>659</v>
      </c>
      <c r="F539">
        <v>56791299</v>
      </c>
      <c r="G539" t="s">
        <v>387</v>
      </c>
      <c r="H539">
        <v>67.61</v>
      </c>
      <c r="I539" t="s">
        <v>1570</v>
      </c>
      <c r="J539">
        <v>60</v>
      </c>
      <c r="K539">
        <v>1</v>
      </c>
      <c r="L539">
        <v>0</v>
      </c>
      <c r="M539">
        <v>0</v>
      </c>
      <c r="N539">
        <v>4</v>
      </c>
    </row>
    <row r="540" spans="1:14" x14ac:dyDescent="0.2">
      <c r="A540" s="5" t="s">
        <v>267</v>
      </c>
      <c r="B540" t="s">
        <v>1562</v>
      </c>
      <c r="C540" t="s">
        <v>384</v>
      </c>
      <c r="D540" t="s">
        <v>1571</v>
      </c>
      <c r="E540" t="s">
        <v>659</v>
      </c>
      <c r="F540">
        <v>56789957</v>
      </c>
      <c r="G540" t="s">
        <v>387</v>
      </c>
      <c r="H540">
        <v>66.150000000000006</v>
      </c>
      <c r="I540" t="s">
        <v>1572</v>
      </c>
      <c r="J540">
        <v>55</v>
      </c>
      <c r="K540">
        <v>1</v>
      </c>
      <c r="L540">
        <v>0</v>
      </c>
      <c r="M540">
        <v>0</v>
      </c>
      <c r="N540">
        <v>5</v>
      </c>
    </row>
    <row r="541" spans="1:14" x14ac:dyDescent="0.2">
      <c r="A541" s="5" t="s">
        <v>267</v>
      </c>
      <c r="B541" t="s">
        <v>1562</v>
      </c>
      <c r="C541" t="s">
        <v>384</v>
      </c>
      <c r="D541" t="s">
        <v>1573</v>
      </c>
      <c r="E541" t="s">
        <v>659</v>
      </c>
      <c r="F541">
        <v>56791289</v>
      </c>
      <c r="G541" t="s">
        <v>387</v>
      </c>
      <c r="H541">
        <v>65.45</v>
      </c>
      <c r="I541" t="s">
        <v>1574</v>
      </c>
      <c r="J541">
        <v>65</v>
      </c>
      <c r="K541">
        <v>1</v>
      </c>
      <c r="L541">
        <v>0</v>
      </c>
      <c r="M541">
        <v>0</v>
      </c>
      <c r="N541">
        <v>6</v>
      </c>
    </row>
    <row r="542" spans="1:14" x14ac:dyDescent="0.2">
      <c r="A542" s="5" t="s">
        <v>36</v>
      </c>
      <c r="B542" t="s">
        <v>1575</v>
      </c>
      <c r="C542" t="s">
        <v>384</v>
      </c>
      <c r="D542" t="s">
        <v>1576</v>
      </c>
      <c r="E542" t="s">
        <v>386</v>
      </c>
      <c r="F542">
        <v>129137131</v>
      </c>
      <c r="G542" t="s">
        <v>392</v>
      </c>
      <c r="H542">
        <v>82.63</v>
      </c>
      <c r="I542" t="s">
        <v>1577</v>
      </c>
      <c r="J542">
        <v>70</v>
      </c>
      <c r="K542">
        <v>1</v>
      </c>
      <c r="L542">
        <v>0</v>
      </c>
      <c r="M542">
        <v>0</v>
      </c>
      <c r="N542">
        <v>1</v>
      </c>
    </row>
    <row r="543" spans="1:14" x14ac:dyDescent="0.2">
      <c r="A543" s="5" t="s">
        <v>36</v>
      </c>
      <c r="B543" t="s">
        <v>1575</v>
      </c>
      <c r="C543" t="s">
        <v>384</v>
      </c>
      <c r="D543" t="s">
        <v>1578</v>
      </c>
      <c r="E543" t="s">
        <v>386</v>
      </c>
      <c r="F543">
        <v>129137112</v>
      </c>
      <c r="G543" t="s">
        <v>387</v>
      </c>
      <c r="H543">
        <v>74.31</v>
      </c>
      <c r="I543" t="s">
        <v>1579</v>
      </c>
      <c r="J543">
        <v>75</v>
      </c>
      <c r="K543">
        <v>1</v>
      </c>
      <c r="L543">
        <v>0</v>
      </c>
      <c r="M543">
        <v>0</v>
      </c>
      <c r="N543">
        <v>2</v>
      </c>
    </row>
    <row r="544" spans="1:14" x14ac:dyDescent="0.2">
      <c r="A544" s="5" t="s">
        <v>36</v>
      </c>
      <c r="B544" t="s">
        <v>1575</v>
      </c>
      <c r="C544" t="s">
        <v>384</v>
      </c>
      <c r="D544" t="s">
        <v>1580</v>
      </c>
      <c r="E544" t="s">
        <v>386</v>
      </c>
      <c r="F544">
        <v>129138704</v>
      </c>
      <c r="G544" t="s">
        <v>387</v>
      </c>
      <c r="H544">
        <v>68.78</v>
      </c>
      <c r="I544" t="s">
        <v>1581</v>
      </c>
      <c r="J544">
        <v>65</v>
      </c>
      <c r="K544">
        <v>1</v>
      </c>
      <c r="L544">
        <v>0</v>
      </c>
      <c r="M544">
        <v>0</v>
      </c>
      <c r="N544">
        <v>3</v>
      </c>
    </row>
    <row r="545" spans="1:14" x14ac:dyDescent="0.2">
      <c r="A545" s="5" t="s">
        <v>36</v>
      </c>
      <c r="B545" t="s">
        <v>1575</v>
      </c>
      <c r="C545" t="s">
        <v>384</v>
      </c>
      <c r="D545" t="s">
        <v>1582</v>
      </c>
      <c r="E545" t="s">
        <v>386</v>
      </c>
      <c r="F545">
        <v>129138727</v>
      </c>
      <c r="G545" t="s">
        <v>387</v>
      </c>
      <c r="H545">
        <v>66.48</v>
      </c>
      <c r="I545" t="s">
        <v>1583</v>
      </c>
      <c r="J545">
        <v>65</v>
      </c>
      <c r="K545">
        <v>1</v>
      </c>
      <c r="L545">
        <v>0</v>
      </c>
      <c r="M545">
        <v>0</v>
      </c>
      <c r="N545">
        <v>4</v>
      </c>
    </row>
    <row r="546" spans="1:14" x14ac:dyDescent="0.2">
      <c r="A546" s="5" t="s">
        <v>36</v>
      </c>
      <c r="B546" t="s">
        <v>1575</v>
      </c>
      <c r="C546" t="s">
        <v>384</v>
      </c>
      <c r="D546" t="s">
        <v>1584</v>
      </c>
      <c r="E546" t="s">
        <v>386</v>
      </c>
      <c r="F546">
        <v>129138712</v>
      </c>
      <c r="G546" t="s">
        <v>392</v>
      </c>
      <c r="H546">
        <v>66.010000000000005</v>
      </c>
      <c r="I546" t="s">
        <v>1585</v>
      </c>
      <c r="J546">
        <v>70</v>
      </c>
      <c r="K546">
        <v>1</v>
      </c>
      <c r="L546">
        <v>0</v>
      </c>
      <c r="M546">
        <v>0</v>
      </c>
      <c r="N546">
        <v>5</v>
      </c>
    </row>
    <row r="547" spans="1:14" x14ac:dyDescent="0.2">
      <c r="A547" s="5" t="s">
        <v>36</v>
      </c>
      <c r="B547" t="s">
        <v>1575</v>
      </c>
      <c r="C547" t="s">
        <v>384</v>
      </c>
      <c r="D547" t="s">
        <v>1586</v>
      </c>
      <c r="E547" t="s">
        <v>386</v>
      </c>
      <c r="F547">
        <v>129138694</v>
      </c>
      <c r="G547" t="s">
        <v>387</v>
      </c>
      <c r="H547">
        <v>65.8</v>
      </c>
      <c r="I547" t="s">
        <v>1587</v>
      </c>
      <c r="J547">
        <v>60</v>
      </c>
      <c r="K547">
        <v>1</v>
      </c>
      <c r="L547">
        <v>0</v>
      </c>
      <c r="M547">
        <v>0</v>
      </c>
      <c r="N547">
        <v>6</v>
      </c>
    </row>
    <row r="548" spans="1:14" x14ac:dyDescent="0.2">
      <c r="A548" s="5" t="s">
        <v>93</v>
      </c>
      <c r="B548" t="s">
        <v>1588</v>
      </c>
      <c r="C548" t="s">
        <v>384</v>
      </c>
      <c r="D548" t="s">
        <v>1589</v>
      </c>
      <c r="E548" t="s">
        <v>645</v>
      </c>
      <c r="F548">
        <v>4333109</v>
      </c>
      <c r="G548" t="s">
        <v>387</v>
      </c>
      <c r="H548">
        <v>78.92</v>
      </c>
      <c r="I548" t="s">
        <v>1590</v>
      </c>
      <c r="J548">
        <v>50</v>
      </c>
      <c r="K548">
        <v>1</v>
      </c>
      <c r="L548">
        <v>0</v>
      </c>
      <c r="M548">
        <v>0</v>
      </c>
      <c r="N548">
        <v>1</v>
      </c>
    </row>
    <row r="549" spans="1:14" x14ac:dyDescent="0.2">
      <c r="A549" s="5" t="s">
        <v>93</v>
      </c>
      <c r="B549" t="s">
        <v>1588</v>
      </c>
      <c r="C549" t="s">
        <v>384</v>
      </c>
      <c r="D549" t="s">
        <v>1591</v>
      </c>
      <c r="E549" t="s">
        <v>645</v>
      </c>
      <c r="F549">
        <v>4529834</v>
      </c>
      <c r="G549" t="s">
        <v>387</v>
      </c>
      <c r="H549">
        <v>71.52</v>
      </c>
      <c r="I549" t="s">
        <v>1592</v>
      </c>
      <c r="J549">
        <v>55</v>
      </c>
      <c r="K549">
        <v>1</v>
      </c>
      <c r="L549">
        <v>0</v>
      </c>
      <c r="M549">
        <v>0</v>
      </c>
      <c r="N549">
        <v>2</v>
      </c>
    </row>
    <row r="550" spans="1:14" x14ac:dyDescent="0.2">
      <c r="A550" s="5" t="s">
        <v>93</v>
      </c>
      <c r="B550" t="s">
        <v>1588</v>
      </c>
      <c r="C550" t="s">
        <v>384</v>
      </c>
      <c r="D550" t="s">
        <v>1593</v>
      </c>
      <c r="E550" t="s">
        <v>645</v>
      </c>
      <c r="F550">
        <v>4300977</v>
      </c>
      <c r="G550" t="s">
        <v>392</v>
      </c>
      <c r="H550">
        <v>65.63</v>
      </c>
      <c r="I550" t="s">
        <v>1594</v>
      </c>
      <c r="J550">
        <v>60</v>
      </c>
      <c r="K550">
        <v>1</v>
      </c>
      <c r="L550">
        <v>0</v>
      </c>
      <c r="M550">
        <v>0</v>
      </c>
      <c r="N550">
        <v>3</v>
      </c>
    </row>
    <row r="551" spans="1:14" x14ac:dyDescent="0.2">
      <c r="A551" s="5" t="s">
        <v>93</v>
      </c>
      <c r="B551" t="s">
        <v>1588</v>
      </c>
      <c r="C551" t="s">
        <v>384</v>
      </c>
      <c r="D551" t="s">
        <v>1595</v>
      </c>
      <c r="E551" t="s">
        <v>645</v>
      </c>
      <c r="F551">
        <v>4333070</v>
      </c>
      <c r="G551" t="s">
        <v>387</v>
      </c>
      <c r="H551">
        <v>61.57</v>
      </c>
      <c r="I551" t="s">
        <v>1596</v>
      </c>
      <c r="J551">
        <v>50</v>
      </c>
      <c r="K551">
        <v>1</v>
      </c>
      <c r="L551">
        <v>0</v>
      </c>
      <c r="M551">
        <v>0</v>
      </c>
      <c r="N551">
        <v>4</v>
      </c>
    </row>
    <row r="552" spans="1:14" x14ac:dyDescent="0.2">
      <c r="A552" s="5" t="s">
        <v>93</v>
      </c>
      <c r="B552" t="s">
        <v>1588</v>
      </c>
      <c r="C552" t="s">
        <v>384</v>
      </c>
      <c r="D552" t="s">
        <v>1597</v>
      </c>
      <c r="E552" t="s">
        <v>645</v>
      </c>
      <c r="F552">
        <v>4594629</v>
      </c>
      <c r="G552" t="s">
        <v>392</v>
      </c>
      <c r="H552">
        <v>60.6</v>
      </c>
      <c r="I552" t="s">
        <v>1598</v>
      </c>
      <c r="J552">
        <v>35</v>
      </c>
      <c r="K552">
        <v>1</v>
      </c>
      <c r="L552">
        <v>0</v>
      </c>
      <c r="M552">
        <v>0</v>
      </c>
      <c r="N552">
        <v>5</v>
      </c>
    </row>
    <row r="553" spans="1:14" x14ac:dyDescent="0.2">
      <c r="A553" s="5" t="s">
        <v>93</v>
      </c>
      <c r="B553" t="s">
        <v>1588</v>
      </c>
      <c r="C553" t="s">
        <v>384</v>
      </c>
      <c r="D553" t="s">
        <v>1599</v>
      </c>
      <c r="E553" t="s">
        <v>645</v>
      </c>
      <c r="F553">
        <v>4484032</v>
      </c>
      <c r="G553" t="s">
        <v>392</v>
      </c>
      <c r="H553">
        <v>75.47</v>
      </c>
      <c r="I553" t="s">
        <v>1600</v>
      </c>
      <c r="J553">
        <v>50</v>
      </c>
      <c r="K553">
        <v>1</v>
      </c>
      <c r="L553">
        <v>0</v>
      </c>
      <c r="M553">
        <v>1</v>
      </c>
      <c r="N553">
        <v>6</v>
      </c>
    </row>
    <row r="554" spans="1:14" x14ac:dyDescent="0.2">
      <c r="A554" s="5" t="s">
        <v>33</v>
      </c>
      <c r="B554" t="s">
        <v>1601</v>
      </c>
      <c r="C554" t="s">
        <v>384</v>
      </c>
      <c r="D554" t="s">
        <v>1602</v>
      </c>
      <c r="E554" t="s">
        <v>645</v>
      </c>
      <c r="F554">
        <v>121568878</v>
      </c>
      <c r="G554" t="s">
        <v>392</v>
      </c>
      <c r="H554">
        <v>73.28</v>
      </c>
      <c r="I554" t="s">
        <v>1603</v>
      </c>
      <c r="J554">
        <v>50</v>
      </c>
      <c r="K554">
        <v>1</v>
      </c>
      <c r="L554">
        <v>0</v>
      </c>
      <c r="M554">
        <v>0</v>
      </c>
      <c r="N554">
        <v>1</v>
      </c>
    </row>
    <row r="555" spans="1:14" x14ac:dyDescent="0.2">
      <c r="A555" s="5" t="s">
        <v>33</v>
      </c>
      <c r="B555" t="s">
        <v>1601</v>
      </c>
      <c r="C555" t="s">
        <v>384</v>
      </c>
      <c r="D555" t="s">
        <v>1604</v>
      </c>
      <c r="E555" t="s">
        <v>645</v>
      </c>
      <c r="F555">
        <v>121806678</v>
      </c>
      <c r="G555" t="s">
        <v>392</v>
      </c>
      <c r="H555">
        <v>71.62</v>
      </c>
      <c r="I555" t="s">
        <v>1605</v>
      </c>
      <c r="J555">
        <v>80</v>
      </c>
      <c r="K555">
        <v>1</v>
      </c>
      <c r="L555">
        <v>0</v>
      </c>
      <c r="M555">
        <v>0</v>
      </c>
      <c r="N555">
        <v>2</v>
      </c>
    </row>
    <row r="556" spans="1:14" x14ac:dyDescent="0.2">
      <c r="A556" s="5" t="s">
        <v>33</v>
      </c>
      <c r="B556" t="s">
        <v>1601</v>
      </c>
      <c r="C556" t="s">
        <v>384</v>
      </c>
      <c r="D556" t="s">
        <v>1606</v>
      </c>
      <c r="E556" t="s">
        <v>645</v>
      </c>
      <c r="F556">
        <v>121591649</v>
      </c>
      <c r="G556" t="s">
        <v>392</v>
      </c>
      <c r="H556">
        <v>66.64</v>
      </c>
      <c r="I556" t="s">
        <v>1607</v>
      </c>
      <c r="J556">
        <v>50</v>
      </c>
      <c r="K556">
        <v>1</v>
      </c>
      <c r="L556">
        <v>0</v>
      </c>
      <c r="M556">
        <v>0</v>
      </c>
      <c r="N556">
        <v>3</v>
      </c>
    </row>
    <row r="557" spans="1:14" x14ac:dyDescent="0.2">
      <c r="A557" s="5" t="s">
        <v>33</v>
      </c>
      <c r="B557" t="s">
        <v>1601</v>
      </c>
      <c r="C557" t="s">
        <v>384</v>
      </c>
      <c r="D557" t="s">
        <v>1608</v>
      </c>
      <c r="E557" t="s">
        <v>645</v>
      </c>
      <c r="F557">
        <v>121806653</v>
      </c>
      <c r="G557" t="s">
        <v>392</v>
      </c>
      <c r="H557">
        <v>66.069999999999993</v>
      </c>
      <c r="I557" t="s">
        <v>1609</v>
      </c>
      <c r="J557">
        <v>70</v>
      </c>
      <c r="K557">
        <v>1</v>
      </c>
      <c r="L557">
        <v>0</v>
      </c>
      <c r="M557">
        <v>0</v>
      </c>
      <c r="N557">
        <v>4</v>
      </c>
    </row>
    <row r="558" spans="1:14" x14ac:dyDescent="0.2">
      <c r="A558" s="5" t="s">
        <v>33</v>
      </c>
      <c r="B558" t="s">
        <v>1601</v>
      </c>
      <c r="C558" t="s">
        <v>384</v>
      </c>
      <c r="D558" t="s">
        <v>1610</v>
      </c>
      <c r="E558" t="s">
        <v>645</v>
      </c>
      <c r="F558">
        <v>121568912</v>
      </c>
      <c r="G558" t="s">
        <v>392</v>
      </c>
      <c r="H558">
        <v>63.93</v>
      </c>
      <c r="I558" t="s">
        <v>1611</v>
      </c>
      <c r="J558">
        <v>55</v>
      </c>
      <c r="K558">
        <v>1</v>
      </c>
      <c r="L558">
        <v>0</v>
      </c>
      <c r="M558">
        <v>0</v>
      </c>
      <c r="N558">
        <v>5</v>
      </c>
    </row>
    <row r="559" spans="1:14" x14ac:dyDescent="0.2">
      <c r="A559" s="5" t="s">
        <v>33</v>
      </c>
      <c r="B559" t="s">
        <v>1601</v>
      </c>
      <c r="C559" t="s">
        <v>384</v>
      </c>
      <c r="D559" t="s">
        <v>1612</v>
      </c>
      <c r="E559" t="s">
        <v>645</v>
      </c>
      <c r="F559">
        <v>121806714</v>
      </c>
      <c r="G559" t="s">
        <v>392</v>
      </c>
      <c r="H559">
        <v>57.41</v>
      </c>
      <c r="I559" t="s">
        <v>1613</v>
      </c>
      <c r="J559">
        <v>80</v>
      </c>
      <c r="K559">
        <v>1</v>
      </c>
      <c r="L559">
        <v>0</v>
      </c>
      <c r="M559">
        <v>0</v>
      </c>
      <c r="N559">
        <v>6</v>
      </c>
    </row>
    <row r="560" spans="1:14" x14ac:dyDescent="0.2">
      <c r="A560" s="5" t="s">
        <v>133</v>
      </c>
      <c r="B560" t="s">
        <v>1614</v>
      </c>
      <c r="C560" t="s">
        <v>384</v>
      </c>
      <c r="D560" t="s">
        <v>1615</v>
      </c>
      <c r="E560" t="s">
        <v>1366</v>
      </c>
      <c r="F560">
        <v>150413385</v>
      </c>
      <c r="G560" t="s">
        <v>392</v>
      </c>
      <c r="H560">
        <v>80.28</v>
      </c>
      <c r="I560" t="s">
        <v>1616</v>
      </c>
      <c r="J560">
        <v>60</v>
      </c>
      <c r="K560">
        <v>1</v>
      </c>
      <c r="L560">
        <v>0</v>
      </c>
      <c r="M560">
        <v>0</v>
      </c>
      <c r="N560">
        <v>1</v>
      </c>
    </row>
    <row r="561" spans="1:14" x14ac:dyDescent="0.2">
      <c r="A561" s="5" t="s">
        <v>133</v>
      </c>
      <c r="B561" t="s">
        <v>1614</v>
      </c>
      <c r="C561" t="s">
        <v>384</v>
      </c>
      <c r="D561" t="s">
        <v>1617</v>
      </c>
      <c r="E561" t="s">
        <v>1366</v>
      </c>
      <c r="F561">
        <v>150381659</v>
      </c>
      <c r="G561" t="s">
        <v>387</v>
      </c>
      <c r="H561">
        <v>80.17</v>
      </c>
      <c r="I561" t="s">
        <v>1618</v>
      </c>
      <c r="J561">
        <v>60</v>
      </c>
      <c r="K561">
        <v>1</v>
      </c>
      <c r="L561">
        <v>0</v>
      </c>
      <c r="M561">
        <v>0</v>
      </c>
      <c r="N561">
        <v>2</v>
      </c>
    </row>
    <row r="562" spans="1:14" x14ac:dyDescent="0.2">
      <c r="A562" s="5" t="s">
        <v>133</v>
      </c>
      <c r="B562" t="s">
        <v>1614</v>
      </c>
      <c r="C562" t="s">
        <v>384</v>
      </c>
      <c r="D562" t="s">
        <v>1619</v>
      </c>
      <c r="E562" t="s">
        <v>1366</v>
      </c>
      <c r="F562">
        <v>150436902</v>
      </c>
      <c r="G562" t="s">
        <v>387</v>
      </c>
      <c r="H562">
        <v>80.05</v>
      </c>
      <c r="I562" t="s">
        <v>1620</v>
      </c>
      <c r="J562">
        <v>75</v>
      </c>
      <c r="K562">
        <v>1</v>
      </c>
      <c r="L562">
        <v>0</v>
      </c>
      <c r="M562">
        <v>0</v>
      </c>
      <c r="N562">
        <v>3</v>
      </c>
    </row>
    <row r="563" spans="1:14" x14ac:dyDescent="0.2">
      <c r="A563" s="5" t="s">
        <v>133</v>
      </c>
      <c r="B563" t="s">
        <v>1614</v>
      </c>
      <c r="C563" t="s">
        <v>384</v>
      </c>
      <c r="D563" t="s">
        <v>1621</v>
      </c>
      <c r="E563" t="s">
        <v>1366</v>
      </c>
      <c r="F563">
        <v>150388763</v>
      </c>
      <c r="G563" t="s">
        <v>392</v>
      </c>
      <c r="H563">
        <v>79.989999999999995</v>
      </c>
      <c r="I563" t="s">
        <v>1622</v>
      </c>
      <c r="J563">
        <v>55</v>
      </c>
      <c r="K563">
        <v>1</v>
      </c>
      <c r="L563">
        <v>0</v>
      </c>
      <c r="M563">
        <v>0</v>
      </c>
      <c r="N563">
        <v>4</v>
      </c>
    </row>
    <row r="564" spans="1:14" x14ac:dyDescent="0.2">
      <c r="A564" s="5" t="s">
        <v>133</v>
      </c>
      <c r="B564" t="s">
        <v>1614</v>
      </c>
      <c r="C564" t="s">
        <v>384</v>
      </c>
      <c r="D564" t="s">
        <v>1623</v>
      </c>
      <c r="E564" t="s">
        <v>1366</v>
      </c>
      <c r="F564">
        <v>150393986</v>
      </c>
      <c r="G564" t="s">
        <v>387</v>
      </c>
      <c r="H564">
        <v>79.36</v>
      </c>
      <c r="I564" t="s">
        <v>1624</v>
      </c>
      <c r="J564">
        <v>50</v>
      </c>
      <c r="K564">
        <v>1</v>
      </c>
      <c r="L564">
        <v>0</v>
      </c>
      <c r="M564">
        <v>0</v>
      </c>
      <c r="N564">
        <v>5</v>
      </c>
    </row>
    <row r="565" spans="1:14" x14ac:dyDescent="0.2">
      <c r="A565" s="5" t="s">
        <v>133</v>
      </c>
      <c r="B565" t="s">
        <v>1614</v>
      </c>
      <c r="C565" t="s">
        <v>384</v>
      </c>
      <c r="D565" t="s">
        <v>1625</v>
      </c>
      <c r="E565" t="s">
        <v>1366</v>
      </c>
      <c r="F565">
        <v>150388778</v>
      </c>
      <c r="G565" t="s">
        <v>387</v>
      </c>
      <c r="H565">
        <v>78.19</v>
      </c>
      <c r="I565" t="s">
        <v>1626</v>
      </c>
      <c r="J565">
        <v>60</v>
      </c>
      <c r="K565">
        <v>1</v>
      </c>
      <c r="L565">
        <v>0</v>
      </c>
      <c r="M565">
        <v>0</v>
      </c>
      <c r="N565">
        <v>6</v>
      </c>
    </row>
    <row r="566" spans="1:14" x14ac:dyDescent="0.2">
      <c r="A566" s="5" t="s">
        <v>276</v>
      </c>
      <c r="B566" t="s">
        <v>1627</v>
      </c>
      <c r="C566" t="s">
        <v>384</v>
      </c>
      <c r="D566" t="s">
        <v>1628</v>
      </c>
      <c r="E566" t="s">
        <v>538</v>
      </c>
      <c r="F566">
        <v>79781163</v>
      </c>
      <c r="G566" t="s">
        <v>387</v>
      </c>
      <c r="H566">
        <v>72.22</v>
      </c>
      <c r="I566" t="s">
        <v>1629</v>
      </c>
      <c r="J566">
        <v>65</v>
      </c>
      <c r="K566">
        <v>1</v>
      </c>
      <c r="L566">
        <v>0</v>
      </c>
      <c r="M566">
        <v>0</v>
      </c>
      <c r="N566">
        <v>1</v>
      </c>
    </row>
    <row r="567" spans="1:14" x14ac:dyDescent="0.2">
      <c r="A567" s="5" t="s">
        <v>276</v>
      </c>
      <c r="B567" t="s">
        <v>1627</v>
      </c>
      <c r="C567" t="s">
        <v>384</v>
      </c>
      <c r="D567" t="s">
        <v>1630</v>
      </c>
      <c r="E567" t="s">
        <v>538</v>
      </c>
      <c r="F567">
        <v>79778669</v>
      </c>
      <c r="G567" t="s">
        <v>392</v>
      </c>
      <c r="H567">
        <v>71.5</v>
      </c>
      <c r="I567" t="s">
        <v>1631</v>
      </c>
      <c r="J567">
        <v>60</v>
      </c>
      <c r="K567">
        <v>1</v>
      </c>
      <c r="L567">
        <v>0</v>
      </c>
      <c r="M567">
        <v>0</v>
      </c>
      <c r="N567">
        <v>2</v>
      </c>
    </row>
    <row r="568" spans="1:14" x14ac:dyDescent="0.2">
      <c r="A568" s="5" t="s">
        <v>276</v>
      </c>
      <c r="B568" t="s">
        <v>1627</v>
      </c>
      <c r="C568" t="s">
        <v>384</v>
      </c>
      <c r="D568" t="s">
        <v>1632</v>
      </c>
      <c r="E568" t="s">
        <v>538</v>
      </c>
      <c r="F568">
        <v>79778738</v>
      </c>
      <c r="G568" t="s">
        <v>387</v>
      </c>
      <c r="H568">
        <v>70.17</v>
      </c>
      <c r="I568" t="s">
        <v>1633</v>
      </c>
      <c r="J568">
        <v>60</v>
      </c>
      <c r="K568">
        <v>1</v>
      </c>
      <c r="L568">
        <v>0</v>
      </c>
      <c r="M568">
        <v>0</v>
      </c>
      <c r="N568">
        <v>3</v>
      </c>
    </row>
    <row r="569" spans="1:14" x14ac:dyDescent="0.2">
      <c r="A569" s="5" t="s">
        <v>276</v>
      </c>
      <c r="B569" t="s">
        <v>1627</v>
      </c>
      <c r="C569" t="s">
        <v>384</v>
      </c>
      <c r="D569" t="s">
        <v>1634</v>
      </c>
      <c r="E569" t="s">
        <v>538</v>
      </c>
      <c r="F569">
        <v>79778614</v>
      </c>
      <c r="G569" t="s">
        <v>392</v>
      </c>
      <c r="H569">
        <v>70.11</v>
      </c>
      <c r="I569" t="s">
        <v>1635</v>
      </c>
      <c r="J569">
        <v>65</v>
      </c>
      <c r="K569">
        <v>1</v>
      </c>
      <c r="L569">
        <v>0</v>
      </c>
      <c r="M569">
        <v>0</v>
      </c>
      <c r="N569">
        <v>4</v>
      </c>
    </row>
    <row r="570" spans="1:14" x14ac:dyDescent="0.2">
      <c r="A570" s="5" t="s">
        <v>276</v>
      </c>
      <c r="B570" t="s">
        <v>1627</v>
      </c>
      <c r="C570" t="s">
        <v>384</v>
      </c>
      <c r="D570" t="s">
        <v>1636</v>
      </c>
      <c r="E570" t="s">
        <v>538</v>
      </c>
      <c r="F570">
        <v>79781115</v>
      </c>
      <c r="G570" t="s">
        <v>392</v>
      </c>
      <c r="H570">
        <v>69.12</v>
      </c>
      <c r="I570" t="s">
        <v>1637</v>
      </c>
      <c r="J570">
        <v>55</v>
      </c>
      <c r="K570">
        <v>1</v>
      </c>
      <c r="L570">
        <v>0</v>
      </c>
      <c r="M570">
        <v>0</v>
      </c>
      <c r="N570">
        <v>5</v>
      </c>
    </row>
    <row r="571" spans="1:14" x14ac:dyDescent="0.2">
      <c r="A571" s="5" t="s">
        <v>276</v>
      </c>
      <c r="B571" t="s">
        <v>1627</v>
      </c>
      <c r="C571" t="s">
        <v>384</v>
      </c>
      <c r="D571" t="s">
        <v>1638</v>
      </c>
      <c r="E571" t="s">
        <v>538</v>
      </c>
      <c r="F571">
        <v>79780059</v>
      </c>
      <c r="G571" t="s">
        <v>387</v>
      </c>
      <c r="H571">
        <v>69.06</v>
      </c>
      <c r="I571" t="s">
        <v>1639</v>
      </c>
      <c r="J571">
        <v>75</v>
      </c>
      <c r="K571">
        <v>1</v>
      </c>
      <c r="L571">
        <v>0</v>
      </c>
      <c r="M571">
        <v>0</v>
      </c>
      <c r="N571">
        <v>6</v>
      </c>
    </row>
    <row r="572" spans="1:14" x14ac:dyDescent="0.2">
      <c r="A572" s="5" t="s">
        <v>162</v>
      </c>
      <c r="B572" t="s">
        <v>1640</v>
      </c>
      <c r="C572" t="s">
        <v>384</v>
      </c>
      <c r="D572" t="s">
        <v>1641</v>
      </c>
      <c r="E572" t="s">
        <v>673</v>
      </c>
      <c r="F572">
        <v>80396026</v>
      </c>
      <c r="G572" t="s">
        <v>387</v>
      </c>
      <c r="H572">
        <v>84.73</v>
      </c>
      <c r="I572" t="s">
        <v>1642</v>
      </c>
      <c r="J572">
        <v>70</v>
      </c>
      <c r="K572">
        <v>1</v>
      </c>
      <c r="L572">
        <v>0</v>
      </c>
      <c r="M572">
        <v>0</v>
      </c>
      <c r="N572">
        <v>1</v>
      </c>
    </row>
    <row r="573" spans="1:14" x14ac:dyDescent="0.2">
      <c r="A573" s="5" t="s">
        <v>162</v>
      </c>
      <c r="B573" t="s">
        <v>1640</v>
      </c>
      <c r="C573" t="s">
        <v>384</v>
      </c>
      <c r="D573" t="s">
        <v>1643</v>
      </c>
      <c r="E573" t="s">
        <v>673</v>
      </c>
      <c r="F573">
        <v>80395452</v>
      </c>
      <c r="G573" t="s">
        <v>387</v>
      </c>
      <c r="H573">
        <v>82.66</v>
      </c>
      <c r="I573" t="s">
        <v>1644</v>
      </c>
      <c r="J573">
        <v>60</v>
      </c>
      <c r="K573">
        <v>1</v>
      </c>
      <c r="L573">
        <v>0</v>
      </c>
      <c r="M573">
        <v>0</v>
      </c>
      <c r="N573">
        <v>2</v>
      </c>
    </row>
    <row r="574" spans="1:14" x14ac:dyDescent="0.2">
      <c r="A574" s="5" t="s">
        <v>162</v>
      </c>
      <c r="B574" t="s">
        <v>1640</v>
      </c>
      <c r="C574" t="s">
        <v>384</v>
      </c>
      <c r="D574" t="s">
        <v>1645</v>
      </c>
      <c r="E574" t="s">
        <v>673</v>
      </c>
      <c r="F574">
        <v>80392298</v>
      </c>
      <c r="G574" t="s">
        <v>392</v>
      </c>
      <c r="H574">
        <v>79.569999999999993</v>
      </c>
      <c r="I574" t="s">
        <v>1646</v>
      </c>
      <c r="J574">
        <v>60</v>
      </c>
      <c r="K574">
        <v>1</v>
      </c>
      <c r="L574">
        <v>0</v>
      </c>
      <c r="M574">
        <v>0</v>
      </c>
      <c r="N574">
        <v>3</v>
      </c>
    </row>
    <row r="575" spans="1:14" x14ac:dyDescent="0.2">
      <c r="A575" s="5" t="s">
        <v>162</v>
      </c>
      <c r="B575" t="s">
        <v>1640</v>
      </c>
      <c r="C575" t="s">
        <v>384</v>
      </c>
      <c r="D575" t="s">
        <v>1647</v>
      </c>
      <c r="E575" t="s">
        <v>673</v>
      </c>
      <c r="F575">
        <v>80395488</v>
      </c>
      <c r="G575" t="s">
        <v>387</v>
      </c>
      <c r="H575">
        <v>78.89</v>
      </c>
      <c r="I575" t="s">
        <v>1648</v>
      </c>
      <c r="J575">
        <v>65</v>
      </c>
      <c r="K575">
        <v>1</v>
      </c>
      <c r="L575">
        <v>0</v>
      </c>
      <c r="M575">
        <v>0</v>
      </c>
      <c r="N575">
        <v>4</v>
      </c>
    </row>
    <row r="576" spans="1:14" x14ac:dyDescent="0.2">
      <c r="A576" s="5" t="s">
        <v>162</v>
      </c>
      <c r="B576" t="s">
        <v>1640</v>
      </c>
      <c r="C576" t="s">
        <v>384</v>
      </c>
      <c r="D576" t="s">
        <v>1649</v>
      </c>
      <c r="E576" t="s">
        <v>673</v>
      </c>
      <c r="F576">
        <v>80397213</v>
      </c>
      <c r="G576" t="s">
        <v>387</v>
      </c>
      <c r="H576">
        <v>78.73</v>
      </c>
      <c r="I576" t="s">
        <v>1650</v>
      </c>
      <c r="J576">
        <v>55</v>
      </c>
      <c r="K576">
        <v>1</v>
      </c>
      <c r="L576">
        <v>0</v>
      </c>
      <c r="M576">
        <v>0</v>
      </c>
      <c r="N576">
        <v>5</v>
      </c>
    </row>
    <row r="577" spans="1:14" x14ac:dyDescent="0.2">
      <c r="A577" s="5" t="s">
        <v>162</v>
      </c>
      <c r="B577" t="s">
        <v>1640</v>
      </c>
      <c r="C577" t="s">
        <v>384</v>
      </c>
      <c r="D577" t="s">
        <v>1651</v>
      </c>
      <c r="E577" t="s">
        <v>673</v>
      </c>
      <c r="F577">
        <v>80392687</v>
      </c>
      <c r="G577" t="s">
        <v>387</v>
      </c>
      <c r="H577">
        <v>73.8</v>
      </c>
      <c r="I577" t="s">
        <v>1652</v>
      </c>
      <c r="J577">
        <v>50</v>
      </c>
      <c r="K577">
        <v>1</v>
      </c>
      <c r="L577">
        <v>0</v>
      </c>
      <c r="M577">
        <v>0</v>
      </c>
      <c r="N577">
        <v>6</v>
      </c>
    </row>
    <row r="578" spans="1:14" x14ac:dyDescent="0.2">
      <c r="A578" s="5" t="s">
        <v>245</v>
      </c>
      <c r="B578" t="s">
        <v>1653</v>
      </c>
      <c r="C578" t="s">
        <v>384</v>
      </c>
      <c r="D578" t="s">
        <v>1654</v>
      </c>
      <c r="E578" t="s">
        <v>673</v>
      </c>
      <c r="F578">
        <v>57591773</v>
      </c>
      <c r="G578" t="s">
        <v>387</v>
      </c>
      <c r="H578">
        <v>81.34</v>
      </c>
      <c r="I578" t="s">
        <v>1655</v>
      </c>
      <c r="J578">
        <v>60</v>
      </c>
      <c r="K578">
        <v>1</v>
      </c>
      <c r="L578">
        <v>0</v>
      </c>
      <c r="M578">
        <v>0</v>
      </c>
      <c r="N578">
        <v>1</v>
      </c>
    </row>
    <row r="579" spans="1:14" x14ac:dyDescent="0.2">
      <c r="A579" s="5" t="s">
        <v>245</v>
      </c>
      <c r="B579" t="s">
        <v>1653</v>
      </c>
      <c r="C579" t="s">
        <v>384</v>
      </c>
      <c r="D579" t="s">
        <v>1656</v>
      </c>
      <c r="E579" t="s">
        <v>673</v>
      </c>
      <c r="F579">
        <v>57788871</v>
      </c>
      <c r="G579" t="s">
        <v>392</v>
      </c>
      <c r="H579">
        <v>76.61</v>
      </c>
      <c r="I579" t="s">
        <v>1657</v>
      </c>
      <c r="J579">
        <v>55</v>
      </c>
      <c r="K579">
        <v>1</v>
      </c>
      <c r="L579">
        <v>0</v>
      </c>
      <c r="M579">
        <v>0</v>
      </c>
      <c r="N579">
        <v>2</v>
      </c>
    </row>
    <row r="580" spans="1:14" x14ac:dyDescent="0.2">
      <c r="A580" s="5" t="s">
        <v>245</v>
      </c>
      <c r="B580" t="s">
        <v>1653</v>
      </c>
      <c r="C580" t="s">
        <v>384</v>
      </c>
      <c r="D580" t="s">
        <v>1658</v>
      </c>
      <c r="E580" t="s">
        <v>673</v>
      </c>
      <c r="F580">
        <v>57824408</v>
      </c>
      <c r="G580" t="s">
        <v>392</v>
      </c>
      <c r="H580">
        <v>76.5</v>
      </c>
      <c r="I580" t="s">
        <v>1659</v>
      </c>
      <c r="J580">
        <v>50</v>
      </c>
      <c r="K580">
        <v>1</v>
      </c>
      <c r="L580">
        <v>0</v>
      </c>
      <c r="M580">
        <v>0</v>
      </c>
      <c r="N580">
        <v>3</v>
      </c>
    </row>
    <row r="581" spans="1:14" x14ac:dyDescent="0.2">
      <c r="A581" s="5" t="s">
        <v>245</v>
      </c>
      <c r="B581" t="s">
        <v>1653</v>
      </c>
      <c r="C581" t="s">
        <v>384</v>
      </c>
      <c r="D581" t="s">
        <v>1660</v>
      </c>
      <c r="E581" t="s">
        <v>673</v>
      </c>
      <c r="F581">
        <v>57765462</v>
      </c>
      <c r="G581" t="s">
        <v>392</v>
      </c>
      <c r="H581">
        <v>74.92</v>
      </c>
      <c r="I581" t="s">
        <v>1661</v>
      </c>
      <c r="J581">
        <v>45</v>
      </c>
      <c r="K581">
        <v>1</v>
      </c>
      <c r="L581">
        <v>0</v>
      </c>
      <c r="M581">
        <v>0</v>
      </c>
      <c r="N581">
        <v>4</v>
      </c>
    </row>
    <row r="582" spans="1:14" x14ac:dyDescent="0.2">
      <c r="A582" s="5" t="s">
        <v>245</v>
      </c>
      <c r="B582" t="s">
        <v>1653</v>
      </c>
      <c r="C582" t="s">
        <v>384</v>
      </c>
      <c r="D582" t="s">
        <v>1662</v>
      </c>
      <c r="E582" t="s">
        <v>673</v>
      </c>
      <c r="F582">
        <v>57792579</v>
      </c>
      <c r="G582" t="s">
        <v>392</v>
      </c>
      <c r="H582">
        <v>74.34</v>
      </c>
      <c r="I582" t="s">
        <v>1663</v>
      </c>
      <c r="J582">
        <v>55</v>
      </c>
      <c r="K582">
        <v>1</v>
      </c>
      <c r="L582">
        <v>0</v>
      </c>
      <c r="M582">
        <v>0</v>
      </c>
      <c r="N582">
        <v>5</v>
      </c>
    </row>
    <row r="583" spans="1:14" x14ac:dyDescent="0.2">
      <c r="A583" s="5" t="s">
        <v>245</v>
      </c>
      <c r="B583" t="s">
        <v>1653</v>
      </c>
      <c r="C583" t="s">
        <v>384</v>
      </c>
      <c r="D583" t="s">
        <v>1664</v>
      </c>
      <c r="E583" t="s">
        <v>673</v>
      </c>
      <c r="F583">
        <v>57788892</v>
      </c>
      <c r="G583" t="s">
        <v>392</v>
      </c>
      <c r="H583">
        <v>72.89</v>
      </c>
      <c r="I583" t="s">
        <v>1665</v>
      </c>
      <c r="J583">
        <v>55</v>
      </c>
      <c r="K583">
        <v>1</v>
      </c>
      <c r="L583">
        <v>0</v>
      </c>
      <c r="M583">
        <v>0</v>
      </c>
      <c r="N583">
        <v>6</v>
      </c>
    </row>
    <row r="584" spans="1:14" x14ac:dyDescent="0.2">
      <c r="A584" s="5" t="s">
        <v>273</v>
      </c>
      <c r="B584" t="s">
        <v>1666</v>
      </c>
      <c r="C584" t="s">
        <v>384</v>
      </c>
      <c r="D584" t="s">
        <v>1667</v>
      </c>
      <c r="E584" t="s">
        <v>498</v>
      </c>
      <c r="F584">
        <v>115954573</v>
      </c>
      <c r="G584" t="s">
        <v>387</v>
      </c>
      <c r="H584">
        <v>78.52</v>
      </c>
      <c r="I584" t="s">
        <v>1668</v>
      </c>
      <c r="J584">
        <v>45</v>
      </c>
      <c r="K584">
        <v>1</v>
      </c>
      <c r="L584">
        <v>0</v>
      </c>
      <c r="M584">
        <v>0</v>
      </c>
      <c r="N584">
        <v>1</v>
      </c>
    </row>
    <row r="585" spans="1:14" x14ac:dyDescent="0.2">
      <c r="A585" s="5" t="s">
        <v>273</v>
      </c>
      <c r="B585" t="s">
        <v>1666</v>
      </c>
      <c r="C585" t="s">
        <v>384</v>
      </c>
      <c r="D585" t="s">
        <v>1669</v>
      </c>
      <c r="E585" t="s">
        <v>498</v>
      </c>
      <c r="F585">
        <v>115954587</v>
      </c>
      <c r="G585" t="s">
        <v>392</v>
      </c>
      <c r="H585">
        <v>78.08</v>
      </c>
      <c r="I585" t="s">
        <v>1670</v>
      </c>
      <c r="J585">
        <v>55</v>
      </c>
      <c r="K585">
        <v>1</v>
      </c>
      <c r="L585">
        <v>0</v>
      </c>
      <c r="M585">
        <v>0</v>
      </c>
      <c r="N585">
        <v>2</v>
      </c>
    </row>
    <row r="586" spans="1:14" x14ac:dyDescent="0.2">
      <c r="A586" s="5" t="s">
        <v>273</v>
      </c>
      <c r="B586" t="s">
        <v>1666</v>
      </c>
      <c r="C586" t="s">
        <v>384</v>
      </c>
      <c r="D586" t="s">
        <v>1671</v>
      </c>
      <c r="E586" t="s">
        <v>498</v>
      </c>
      <c r="F586">
        <v>115954776</v>
      </c>
      <c r="G586" t="s">
        <v>392</v>
      </c>
      <c r="H586">
        <v>76.819999999999993</v>
      </c>
      <c r="I586" t="s">
        <v>1672</v>
      </c>
      <c r="J586">
        <v>40</v>
      </c>
      <c r="K586">
        <v>1</v>
      </c>
      <c r="L586">
        <v>0</v>
      </c>
      <c r="M586">
        <v>0</v>
      </c>
      <c r="N586">
        <v>3</v>
      </c>
    </row>
    <row r="587" spans="1:14" x14ac:dyDescent="0.2">
      <c r="A587" s="5" t="s">
        <v>273</v>
      </c>
      <c r="B587" t="s">
        <v>1666</v>
      </c>
      <c r="C587" t="s">
        <v>384</v>
      </c>
      <c r="D587" t="s">
        <v>1673</v>
      </c>
      <c r="E587" t="s">
        <v>498</v>
      </c>
      <c r="F587">
        <v>115960393</v>
      </c>
      <c r="G587" t="s">
        <v>387</v>
      </c>
      <c r="H587">
        <v>74.69</v>
      </c>
      <c r="I587" t="s">
        <v>1674</v>
      </c>
      <c r="J587">
        <v>65</v>
      </c>
      <c r="K587">
        <v>1</v>
      </c>
      <c r="L587">
        <v>0</v>
      </c>
      <c r="M587">
        <v>0</v>
      </c>
      <c r="N587">
        <v>4</v>
      </c>
    </row>
    <row r="588" spans="1:14" x14ac:dyDescent="0.2">
      <c r="A588" s="5" t="s">
        <v>273</v>
      </c>
      <c r="B588" t="s">
        <v>1666</v>
      </c>
      <c r="C588" t="s">
        <v>384</v>
      </c>
      <c r="D588" t="s">
        <v>1675</v>
      </c>
      <c r="E588" t="s">
        <v>498</v>
      </c>
      <c r="F588">
        <v>115966289</v>
      </c>
      <c r="G588" t="s">
        <v>387</v>
      </c>
      <c r="H588">
        <v>74.459999999999994</v>
      </c>
      <c r="I588" t="s">
        <v>1676</v>
      </c>
      <c r="J588">
        <v>50</v>
      </c>
      <c r="K588">
        <v>1</v>
      </c>
      <c r="L588">
        <v>0</v>
      </c>
      <c r="M588">
        <v>0</v>
      </c>
      <c r="N588">
        <v>5</v>
      </c>
    </row>
    <row r="589" spans="1:14" x14ac:dyDescent="0.2">
      <c r="A589" s="5" t="s">
        <v>273</v>
      </c>
      <c r="B589" t="s">
        <v>1666</v>
      </c>
      <c r="C589" t="s">
        <v>384</v>
      </c>
      <c r="D589" t="s">
        <v>1677</v>
      </c>
      <c r="E589" t="s">
        <v>498</v>
      </c>
      <c r="F589">
        <v>116006583</v>
      </c>
      <c r="G589" t="s">
        <v>392</v>
      </c>
      <c r="H589">
        <v>73.34</v>
      </c>
      <c r="I589" t="s">
        <v>1678</v>
      </c>
      <c r="J589">
        <v>50</v>
      </c>
      <c r="K589">
        <v>1</v>
      </c>
      <c r="L589">
        <v>0</v>
      </c>
      <c r="M589">
        <v>0</v>
      </c>
      <c r="N589">
        <v>6</v>
      </c>
    </row>
    <row r="590" spans="1:14" x14ac:dyDescent="0.2">
      <c r="A590" s="5" t="s">
        <v>65</v>
      </c>
      <c r="B590" t="s">
        <v>1679</v>
      </c>
      <c r="C590" t="s">
        <v>384</v>
      </c>
      <c r="D590" t="s">
        <v>1680</v>
      </c>
      <c r="E590" t="s">
        <v>673</v>
      </c>
      <c r="F590">
        <v>99441227</v>
      </c>
      <c r="G590" t="s">
        <v>387</v>
      </c>
      <c r="H590">
        <v>85.4</v>
      </c>
      <c r="I590" t="s">
        <v>1681</v>
      </c>
      <c r="J590">
        <v>55</v>
      </c>
      <c r="K590">
        <v>1</v>
      </c>
      <c r="L590">
        <v>0</v>
      </c>
      <c r="M590">
        <v>0</v>
      </c>
      <c r="N590">
        <v>1</v>
      </c>
    </row>
    <row r="591" spans="1:14" x14ac:dyDescent="0.2">
      <c r="A591" s="5" t="s">
        <v>65</v>
      </c>
      <c r="B591" t="s">
        <v>1679</v>
      </c>
      <c r="C591" t="s">
        <v>384</v>
      </c>
      <c r="D591" t="s">
        <v>1682</v>
      </c>
      <c r="E591" t="s">
        <v>673</v>
      </c>
      <c r="F591">
        <v>99454530</v>
      </c>
      <c r="G591" t="s">
        <v>387</v>
      </c>
      <c r="H591">
        <v>80.12</v>
      </c>
      <c r="I591" t="s">
        <v>1683</v>
      </c>
      <c r="J591">
        <v>45</v>
      </c>
      <c r="K591">
        <v>1</v>
      </c>
      <c r="L591">
        <v>0</v>
      </c>
      <c r="M591">
        <v>0</v>
      </c>
      <c r="N591">
        <v>2</v>
      </c>
    </row>
    <row r="592" spans="1:14" x14ac:dyDescent="0.2">
      <c r="A592" s="5" t="s">
        <v>65</v>
      </c>
      <c r="B592" t="s">
        <v>1679</v>
      </c>
      <c r="C592" t="s">
        <v>384</v>
      </c>
      <c r="D592" t="s">
        <v>1684</v>
      </c>
      <c r="E592" t="s">
        <v>673</v>
      </c>
      <c r="F592">
        <v>99454504</v>
      </c>
      <c r="G592" t="s">
        <v>392</v>
      </c>
      <c r="H592">
        <v>79.569999999999993</v>
      </c>
      <c r="I592" t="s">
        <v>1685</v>
      </c>
      <c r="J592">
        <v>55</v>
      </c>
      <c r="K592">
        <v>1</v>
      </c>
      <c r="L592">
        <v>0</v>
      </c>
      <c r="M592">
        <v>0</v>
      </c>
      <c r="N592">
        <v>3</v>
      </c>
    </row>
    <row r="593" spans="1:14" x14ac:dyDescent="0.2">
      <c r="A593" s="5" t="s">
        <v>65</v>
      </c>
      <c r="B593" t="s">
        <v>1679</v>
      </c>
      <c r="C593" t="s">
        <v>384</v>
      </c>
      <c r="D593" t="s">
        <v>1686</v>
      </c>
      <c r="E593" t="s">
        <v>673</v>
      </c>
      <c r="F593">
        <v>99455024</v>
      </c>
      <c r="G593" t="s">
        <v>387</v>
      </c>
      <c r="H593">
        <v>79.16</v>
      </c>
      <c r="I593" t="s">
        <v>1687</v>
      </c>
      <c r="J593">
        <v>55</v>
      </c>
      <c r="K593">
        <v>1</v>
      </c>
      <c r="L593">
        <v>0</v>
      </c>
      <c r="M593">
        <v>0</v>
      </c>
      <c r="N593">
        <v>4</v>
      </c>
    </row>
    <row r="594" spans="1:14" x14ac:dyDescent="0.2">
      <c r="A594" s="5" t="s">
        <v>65</v>
      </c>
      <c r="B594" t="s">
        <v>1679</v>
      </c>
      <c r="C594" t="s">
        <v>384</v>
      </c>
      <c r="D594" t="s">
        <v>1688</v>
      </c>
      <c r="E594" t="s">
        <v>673</v>
      </c>
      <c r="F594">
        <v>99453817</v>
      </c>
      <c r="G594" t="s">
        <v>387</v>
      </c>
      <c r="H594">
        <v>77.040000000000006</v>
      </c>
      <c r="I594" t="s">
        <v>1689</v>
      </c>
      <c r="J594">
        <v>65</v>
      </c>
      <c r="K594">
        <v>1</v>
      </c>
      <c r="L594">
        <v>0</v>
      </c>
      <c r="M594">
        <v>0</v>
      </c>
      <c r="N594">
        <v>5</v>
      </c>
    </row>
    <row r="595" spans="1:14" x14ac:dyDescent="0.2">
      <c r="A595" s="5" t="s">
        <v>65</v>
      </c>
      <c r="B595" t="s">
        <v>1679</v>
      </c>
      <c r="C595" t="s">
        <v>384</v>
      </c>
      <c r="D595" t="s">
        <v>1690</v>
      </c>
      <c r="E595" t="s">
        <v>673</v>
      </c>
      <c r="F595">
        <v>99453944</v>
      </c>
      <c r="G595" t="s">
        <v>392</v>
      </c>
      <c r="H595">
        <v>75.95</v>
      </c>
      <c r="I595" t="s">
        <v>1691</v>
      </c>
      <c r="J595">
        <v>55</v>
      </c>
      <c r="K595">
        <v>1</v>
      </c>
      <c r="L595">
        <v>0</v>
      </c>
      <c r="M595">
        <v>0</v>
      </c>
      <c r="N595">
        <v>6</v>
      </c>
    </row>
    <row r="596" spans="1:14" x14ac:dyDescent="0.2">
      <c r="A596" s="5" t="s">
        <v>231</v>
      </c>
      <c r="B596" t="s">
        <v>1692</v>
      </c>
      <c r="C596" t="s">
        <v>384</v>
      </c>
      <c r="D596" t="s">
        <v>1693</v>
      </c>
      <c r="E596" t="s">
        <v>921</v>
      </c>
      <c r="F596">
        <v>70967035</v>
      </c>
      <c r="G596" t="s">
        <v>392</v>
      </c>
      <c r="H596">
        <v>76.98</v>
      </c>
      <c r="I596" t="s">
        <v>1694</v>
      </c>
      <c r="J596">
        <v>70</v>
      </c>
      <c r="K596">
        <v>1</v>
      </c>
      <c r="L596">
        <v>0</v>
      </c>
      <c r="M596">
        <v>0</v>
      </c>
      <c r="N596">
        <v>1</v>
      </c>
    </row>
    <row r="597" spans="1:14" x14ac:dyDescent="0.2">
      <c r="A597" s="5" t="s">
        <v>231</v>
      </c>
      <c r="B597" t="s">
        <v>1692</v>
      </c>
      <c r="C597" t="s">
        <v>384</v>
      </c>
      <c r="D597" t="s">
        <v>1695</v>
      </c>
      <c r="E597" t="s">
        <v>921</v>
      </c>
      <c r="F597">
        <v>70925966</v>
      </c>
      <c r="G597" t="s">
        <v>387</v>
      </c>
      <c r="H597">
        <v>75.87</v>
      </c>
      <c r="I597" t="s">
        <v>1696</v>
      </c>
      <c r="J597">
        <v>65</v>
      </c>
      <c r="K597">
        <v>1</v>
      </c>
      <c r="L597">
        <v>0</v>
      </c>
      <c r="M597">
        <v>0</v>
      </c>
      <c r="N597">
        <v>2</v>
      </c>
    </row>
    <row r="598" spans="1:14" x14ac:dyDescent="0.2">
      <c r="A598" s="5" t="s">
        <v>231</v>
      </c>
      <c r="B598" t="s">
        <v>1692</v>
      </c>
      <c r="C598" t="s">
        <v>384</v>
      </c>
      <c r="D598" t="s">
        <v>1697</v>
      </c>
      <c r="E598" t="s">
        <v>921</v>
      </c>
      <c r="F598">
        <v>70901520</v>
      </c>
      <c r="G598" t="s">
        <v>387</v>
      </c>
      <c r="H598">
        <v>75.66</v>
      </c>
      <c r="I598" t="s">
        <v>1698</v>
      </c>
      <c r="J598">
        <v>70</v>
      </c>
      <c r="K598">
        <v>1</v>
      </c>
      <c r="L598">
        <v>0</v>
      </c>
      <c r="M598">
        <v>0</v>
      </c>
      <c r="N598">
        <v>3</v>
      </c>
    </row>
    <row r="599" spans="1:14" x14ac:dyDescent="0.2">
      <c r="A599" s="5" t="s">
        <v>231</v>
      </c>
      <c r="B599" t="s">
        <v>1692</v>
      </c>
      <c r="C599" t="s">
        <v>384</v>
      </c>
      <c r="D599" t="s">
        <v>1699</v>
      </c>
      <c r="E599" t="s">
        <v>921</v>
      </c>
      <c r="F599">
        <v>70966208</v>
      </c>
      <c r="G599" t="s">
        <v>387</v>
      </c>
      <c r="H599">
        <v>73.23</v>
      </c>
      <c r="I599" t="s">
        <v>1700</v>
      </c>
      <c r="J599">
        <v>70</v>
      </c>
      <c r="K599">
        <v>1</v>
      </c>
      <c r="L599">
        <v>0</v>
      </c>
      <c r="M599">
        <v>0</v>
      </c>
      <c r="N599">
        <v>4</v>
      </c>
    </row>
    <row r="600" spans="1:14" x14ac:dyDescent="0.2">
      <c r="A600" s="5" t="s">
        <v>231</v>
      </c>
      <c r="B600" t="s">
        <v>1692</v>
      </c>
      <c r="C600" t="s">
        <v>384</v>
      </c>
      <c r="D600" t="s">
        <v>1701</v>
      </c>
      <c r="E600" t="s">
        <v>921</v>
      </c>
      <c r="F600">
        <v>70967010</v>
      </c>
      <c r="G600" t="s">
        <v>387</v>
      </c>
      <c r="H600">
        <v>73.150000000000006</v>
      </c>
      <c r="I600" t="s">
        <v>1702</v>
      </c>
      <c r="J600">
        <v>50</v>
      </c>
      <c r="K600">
        <v>1</v>
      </c>
      <c r="L600">
        <v>0</v>
      </c>
      <c r="M600">
        <v>0</v>
      </c>
      <c r="N600">
        <v>5</v>
      </c>
    </row>
    <row r="601" spans="1:14" x14ac:dyDescent="0.2">
      <c r="A601" s="5" t="s">
        <v>231</v>
      </c>
      <c r="B601" t="s">
        <v>1692</v>
      </c>
      <c r="C601" t="s">
        <v>384</v>
      </c>
      <c r="D601" t="s">
        <v>1703</v>
      </c>
      <c r="E601" t="s">
        <v>921</v>
      </c>
      <c r="F601">
        <v>70926012</v>
      </c>
      <c r="G601" t="s">
        <v>392</v>
      </c>
      <c r="H601">
        <v>72.099999999999994</v>
      </c>
      <c r="I601" t="s">
        <v>1704</v>
      </c>
      <c r="J601">
        <v>45</v>
      </c>
      <c r="K601">
        <v>1</v>
      </c>
      <c r="L601">
        <v>0</v>
      </c>
      <c r="M601">
        <v>0</v>
      </c>
      <c r="N601">
        <v>6</v>
      </c>
    </row>
    <row r="602" spans="1:14" x14ac:dyDescent="0.2">
      <c r="A602" s="5" t="s">
        <v>243</v>
      </c>
      <c r="B602" t="s">
        <v>1705</v>
      </c>
      <c r="C602" t="s">
        <v>384</v>
      </c>
      <c r="D602" t="s">
        <v>1706</v>
      </c>
      <c r="E602" t="s">
        <v>498</v>
      </c>
      <c r="F602">
        <v>36541803</v>
      </c>
      <c r="G602" t="s">
        <v>392</v>
      </c>
      <c r="H602">
        <v>67.02</v>
      </c>
      <c r="I602" t="s">
        <v>1707</v>
      </c>
      <c r="J602">
        <v>50</v>
      </c>
      <c r="K602">
        <v>1</v>
      </c>
      <c r="L602">
        <v>0</v>
      </c>
      <c r="M602">
        <v>0</v>
      </c>
      <c r="N602">
        <v>1</v>
      </c>
    </row>
    <row r="603" spans="1:14" x14ac:dyDescent="0.2">
      <c r="A603" s="5" t="s">
        <v>243</v>
      </c>
      <c r="B603" t="s">
        <v>1705</v>
      </c>
      <c r="C603" t="s">
        <v>384</v>
      </c>
      <c r="D603" t="s">
        <v>1708</v>
      </c>
      <c r="E603" t="s">
        <v>498</v>
      </c>
      <c r="F603">
        <v>36535011</v>
      </c>
      <c r="G603" t="s">
        <v>392</v>
      </c>
      <c r="H603">
        <v>59.89</v>
      </c>
      <c r="I603" t="s">
        <v>1709</v>
      </c>
      <c r="J603">
        <v>40</v>
      </c>
      <c r="K603">
        <v>1</v>
      </c>
      <c r="L603">
        <v>0</v>
      </c>
      <c r="M603">
        <v>0</v>
      </c>
      <c r="N603">
        <v>2</v>
      </c>
    </row>
    <row r="604" spans="1:14" x14ac:dyDescent="0.2">
      <c r="A604" s="5" t="s">
        <v>243</v>
      </c>
      <c r="B604" t="s">
        <v>1705</v>
      </c>
      <c r="C604" t="s">
        <v>384</v>
      </c>
      <c r="D604" t="s">
        <v>1710</v>
      </c>
      <c r="E604" t="s">
        <v>498</v>
      </c>
      <c r="F604">
        <v>36541805</v>
      </c>
      <c r="G604" t="s">
        <v>387</v>
      </c>
      <c r="H604">
        <v>77.88</v>
      </c>
      <c r="I604" t="s">
        <v>1711</v>
      </c>
      <c r="J604">
        <v>50</v>
      </c>
      <c r="K604">
        <v>1</v>
      </c>
      <c r="L604">
        <v>0</v>
      </c>
      <c r="M604">
        <v>1</v>
      </c>
      <c r="N604">
        <v>3</v>
      </c>
    </row>
    <row r="605" spans="1:14" x14ac:dyDescent="0.2">
      <c r="A605" s="5" t="s">
        <v>243</v>
      </c>
      <c r="B605" t="s">
        <v>1705</v>
      </c>
      <c r="C605" t="s">
        <v>384</v>
      </c>
      <c r="D605" t="s">
        <v>1712</v>
      </c>
      <c r="E605" t="s">
        <v>498</v>
      </c>
      <c r="F605">
        <v>36534972</v>
      </c>
      <c r="G605" t="s">
        <v>392</v>
      </c>
      <c r="H605">
        <v>67.209999999999994</v>
      </c>
      <c r="I605" t="s">
        <v>1713</v>
      </c>
      <c r="J605">
        <v>65</v>
      </c>
      <c r="K605">
        <v>1</v>
      </c>
      <c r="L605">
        <v>0</v>
      </c>
      <c r="M605">
        <v>2</v>
      </c>
      <c r="N605">
        <v>4</v>
      </c>
    </row>
    <row r="606" spans="1:14" x14ac:dyDescent="0.2">
      <c r="A606" s="5" t="s">
        <v>243</v>
      </c>
      <c r="B606" t="s">
        <v>1705</v>
      </c>
      <c r="C606" t="s">
        <v>384</v>
      </c>
      <c r="D606" t="s">
        <v>1714</v>
      </c>
      <c r="E606" t="s">
        <v>498</v>
      </c>
      <c r="F606">
        <v>36534427</v>
      </c>
      <c r="G606" t="s">
        <v>392</v>
      </c>
      <c r="H606">
        <v>80.97</v>
      </c>
      <c r="I606" t="s">
        <v>1715</v>
      </c>
      <c r="J606">
        <v>45</v>
      </c>
      <c r="K606">
        <v>1</v>
      </c>
      <c r="L606">
        <v>0</v>
      </c>
      <c r="M606">
        <v>3</v>
      </c>
      <c r="N606">
        <v>5</v>
      </c>
    </row>
    <row r="607" spans="1:14" x14ac:dyDescent="0.2">
      <c r="A607" s="5" t="s">
        <v>243</v>
      </c>
      <c r="B607" t="s">
        <v>1705</v>
      </c>
      <c r="C607" t="s">
        <v>384</v>
      </c>
      <c r="D607" t="s">
        <v>1716</v>
      </c>
      <c r="E607" t="s">
        <v>498</v>
      </c>
      <c r="F607">
        <v>36534452</v>
      </c>
      <c r="G607" t="s">
        <v>387</v>
      </c>
      <c r="H607">
        <v>65.010000000000005</v>
      </c>
      <c r="I607" t="s">
        <v>1717</v>
      </c>
      <c r="J607">
        <v>45</v>
      </c>
      <c r="K607">
        <v>1</v>
      </c>
      <c r="L607">
        <v>0</v>
      </c>
      <c r="M607">
        <v>3</v>
      </c>
      <c r="N607">
        <v>6</v>
      </c>
    </row>
    <row r="608" spans="1:14" x14ac:dyDescent="0.2">
      <c r="A608" s="5" t="s">
        <v>196</v>
      </c>
      <c r="B608" t="s">
        <v>1718</v>
      </c>
      <c r="C608" t="s">
        <v>384</v>
      </c>
      <c r="D608" t="s">
        <v>1719</v>
      </c>
      <c r="E608" t="s">
        <v>659</v>
      </c>
      <c r="F608">
        <v>52062978</v>
      </c>
      <c r="G608" t="s">
        <v>392</v>
      </c>
      <c r="H608">
        <v>78.760000000000005</v>
      </c>
      <c r="I608" t="s">
        <v>1720</v>
      </c>
      <c r="J608">
        <v>45</v>
      </c>
      <c r="K608">
        <v>1</v>
      </c>
      <c r="L608">
        <v>0</v>
      </c>
      <c r="M608">
        <v>0</v>
      </c>
      <c r="N608">
        <v>1</v>
      </c>
    </row>
    <row r="609" spans="1:14" x14ac:dyDescent="0.2">
      <c r="A609" s="5" t="s">
        <v>196</v>
      </c>
      <c r="B609" t="s">
        <v>1718</v>
      </c>
      <c r="C609" t="s">
        <v>384</v>
      </c>
      <c r="D609" t="s">
        <v>1721</v>
      </c>
      <c r="E609" t="s">
        <v>659</v>
      </c>
      <c r="F609">
        <v>52054501</v>
      </c>
      <c r="G609" t="s">
        <v>387</v>
      </c>
      <c r="H609">
        <v>73.650000000000006</v>
      </c>
      <c r="I609" t="s">
        <v>1722</v>
      </c>
      <c r="J609">
        <v>50</v>
      </c>
      <c r="K609">
        <v>1</v>
      </c>
      <c r="L609">
        <v>0</v>
      </c>
      <c r="M609">
        <v>0</v>
      </c>
      <c r="N609">
        <v>2</v>
      </c>
    </row>
    <row r="610" spans="1:14" x14ac:dyDescent="0.2">
      <c r="A610" s="5" t="s">
        <v>196</v>
      </c>
      <c r="B610" t="s">
        <v>1718</v>
      </c>
      <c r="C610" t="s">
        <v>384</v>
      </c>
      <c r="D610" t="s">
        <v>1723</v>
      </c>
      <c r="E610" t="s">
        <v>659</v>
      </c>
      <c r="F610">
        <v>52074347</v>
      </c>
      <c r="G610" t="s">
        <v>392</v>
      </c>
      <c r="H610">
        <v>72.39</v>
      </c>
      <c r="I610" t="s">
        <v>1724</v>
      </c>
      <c r="J610">
        <v>60</v>
      </c>
      <c r="K610">
        <v>1</v>
      </c>
      <c r="L610">
        <v>0</v>
      </c>
      <c r="M610">
        <v>0</v>
      </c>
      <c r="N610">
        <v>3</v>
      </c>
    </row>
    <row r="611" spans="1:14" x14ac:dyDescent="0.2">
      <c r="A611" s="5" t="s">
        <v>196</v>
      </c>
      <c r="B611" t="s">
        <v>1718</v>
      </c>
      <c r="C611" t="s">
        <v>384</v>
      </c>
      <c r="D611" t="s">
        <v>1725</v>
      </c>
      <c r="E611" t="s">
        <v>659</v>
      </c>
      <c r="F611">
        <v>52062889</v>
      </c>
      <c r="G611" t="s">
        <v>387</v>
      </c>
      <c r="H611">
        <v>71.97</v>
      </c>
      <c r="I611" t="s">
        <v>1726</v>
      </c>
      <c r="J611">
        <v>60</v>
      </c>
      <c r="K611">
        <v>1</v>
      </c>
      <c r="L611">
        <v>0</v>
      </c>
      <c r="M611">
        <v>0</v>
      </c>
      <c r="N611">
        <v>4</v>
      </c>
    </row>
    <row r="612" spans="1:14" x14ac:dyDescent="0.2">
      <c r="A612" s="5" t="s">
        <v>196</v>
      </c>
      <c r="B612" t="s">
        <v>1718</v>
      </c>
      <c r="C612" t="s">
        <v>384</v>
      </c>
      <c r="D612" t="s">
        <v>1727</v>
      </c>
      <c r="E612" t="s">
        <v>659</v>
      </c>
      <c r="F612">
        <v>52056750</v>
      </c>
      <c r="G612" t="s">
        <v>392</v>
      </c>
      <c r="H612">
        <v>71.55</v>
      </c>
      <c r="I612" t="s">
        <v>1728</v>
      </c>
      <c r="J612">
        <v>55</v>
      </c>
      <c r="K612">
        <v>1</v>
      </c>
      <c r="L612">
        <v>0</v>
      </c>
      <c r="M612">
        <v>0</v>
      </c>
      <c r="N612">
        <v>5</v>
      </c>
    </row>
    <row r="613" spans="1:14" x14ac:dyDescent="0.2">
      <c r="A613" s="5" t="s">
        <v>196</v>
      </c>
      <c r="B613" t="s">
        <v>1718</v>
      </c>
      <c r="C613" t="s">
        <v>384</v>
      </c>
      <c r="D613" t="s">
        <v>1729</v>
      </c>
      <c r="E613" t="s">
        <v>659</v>
      </c>
      <c r="F613">
        <v>52091651</v>
      </c>
      <c r="G613" t="s">
        <v>392</v>
      </c>
      <c r="H613">
        <v>70.38</v>
      </c>
      <c r="I613" t="s">
        <v>1730</v>
      </c>
      <c r="J613">
        <v>45</v>
      </c>
      <c r="K613">
        <v>1</v>
      </c>
      <c r="L613">
        <v>0</v>
      </c>
      <c r="M613">
        <v>0</v>
      </c>
      <c r="N613">
        <v>6</v>
      </c>
    </row>
    <row r="614" spans="1:14" x14ac:dyDescent="0.2">
      <c r="A614" s="5" t="s">
        <v>70</v>
      </c>
      <c r="B614" t="s">
        <v>1731</v>
      </c>
      <c r="C614" t="s">
        <v>384</v>
      </c>
      <c r="D614" t="s">
        <v>1732</v>
      </c>
      <c r="E614" t="s">
        <v>416</v>
      </c>
      <c r="F614">
        <v>31711568</v>
      </c>
      <c r="G614" t="s">
        <v>392</v>
      </c>
      <c r="H614">
        <v>68</v>
      </c>
      <c r="I614" t="s">
        <v>1733</v>
      </c>
      <c r="J614">
        <v>35</v>
      </c>
      <c r="K614">
        <v>1</v>
      </c>
      <c r="L614">
        <v>0</v>
      </c>
      <c r="M614">
        <v>0</v>
      </c>
      <c r="N614">
        <v>1</v>
      </c>
    </row>
    <row r="615" spans="1:14" x14ac:dyDescent="0.2">
      <c r="A615" s="5" t="s">
        <v>70</v>
      </c>
      <c r="B615" t="s">
        <v>1731</v>
      </c>
      <c r="C615" t="s">
        <v>384</v>
      </c>
      <c r="D615" t="s">
        <v>1734</v>
      </c>
      <c r="E615" t="s">
        <v>416</v>
      </c>
      <c r="F615">
        <v>31709802</v>
      </c>
      <c r="G615" t="s">
        <v>392</v>
      </c>
      <c r="H615">
        <v>55.98</v>
      </c>
      <c r="I615" t="s">
        <v>1735</v>
      </c>
      <c r="J615">
        <v>35</v>
      </c>
      <c r="K615">
        <v>1</v>
      </c>
      <c r="L615">
        <v>0</v>
      </c>
      <c r="M615">
        <v>0</v>
      </c>
      <c r="N615">
        <v>2</v>
      </c>
    </row>
    <row r="616" spans="1:14" x14ac:dyDescent="0.2">
      <c r="A616" s="5" t="s">
        <v>70</v>
      </c>
      <c r="B616" t="s">
        <v>1731</v>
      </c>
      <c r="C616" t="s">
        <v>384</v>
      </c>
      <c r="D616" t="s">
        <v>1736</v>
      </c>
      <c r="E616" t="s">
        <v>416</v>
      </c>
      <c r="F616">
        <v>31709840</v>
      </c>
      <c r="G616" t="s">
        <v>387</v>
      </c>
      <c r="H616">
        <v>54.93</v>
      </c>
      <c r="I616" t="s">
        <v>1737</v>
      </c>
      <c r="J616">
        <v>55</v>
      </c>
      <c r="K616">
        <v>1</v>
      </c>
      <c r="L616">
        <v>0</v>
      </c>
      <c r="M616">
        <v>0</v>
      </c>
      <c r="N616">
        <v>3</v>
      </c>
    </row>
    <row r="617" spans="1:14" x14ac:dyDescent="0.2">
      <c r="A617" s="5" t="s">
        <v>70</v>
      </c>
      <c r="B617" t="s">
        <v>1731</v>
      </c>
      <c r="C617" t="s">
        <v>384</v>
      </c>
      <c r="D617" t="s">
        <v>1738</v>
      </c>
      <c r="E617" t="s">
        <v>416</v>
      </c>
      <c r="F617">
        <v>31709820</v>
      </c>
      <c r="G617" t="s">
        <v>387</v>
      </c>
      <c r="H617">
        <v>52.15</v>
      </c>
      <c r="I617" t="s">
        <v>1739</v>
      </c>
      <c r="J617">
        <v>60</v>
      </c>
      <c r="K617">
        <v>1</v>
      </c>
      <c r="L617">
        <v>0</v>
      </c>
      <c r="M617">
        <v>0</v>
      </c>
      <c r="N617">
        <v>4</v>
      </c>
    </row>
    <row r="618" spans="1:14" x14ac:dyDescent="0.2">
      <c r="A618" s="5" t="s">
        <v>70</v>
      </c>
      <c r="B618" t="s">
        <v>1731</v>
      </c>
      <c r="C618" t="s">
        <v>384</v>
      </c>
      <c r="D618" t="s">
        <v>1740</v>
      </c>
      <c r="E618" t="s">
        <v>416</v>
      </c>
      <c r="F618">
        <v>31709879</v>
      </c>
      <c r="G618" t="s">
        <v>392</v>
      </c>
      <c r="H618">
        <v>75.349999999999994</v>
      </c>
      <c r="I618" t="s">
        <v>1741</v>
      </c>
      <c r="J618">
        <v>40</v>
      </c>
      <c r="K618">
        <v>1</v>
      </c>
      <c r="L618">
        <v>0</v>
      </c>
      <c r="M618">
        <v>1</v>
      </c>
      <c r="N618">
        <v>5</v>
      </c>
    </row>
    <row r="619" spans="1:14" x14ac:dyDescent="0.2">
      <c r="A619" s="5" t="s">
        <v>70</v>
      </c>
      <c r="B619" t="s">
        <v>1731</v>
      </c>
      <c r="C619" t="s">
        <v>384</v>
      </c>
      <c r="D619" t="s">
        <v>1742</v>
      </c>
      <c r="E619" t="s">
        <v>416</v>
      </c>
      <c r="F619">
        <v>31709891</v>
      </c>
      <c r="G619" t="s">
        <v>392</v>
      </c>
      <c r="H619">
        <v>65.430000000000007</v>
      </c>
      <c r="I619" t="s">
        <v>1743</v>
      </c>
      <c r="J619">
        <v>45</v>
      </c>
      <c r="K619">
        <v>1</v>
      </c>
      <c r="L619">
        <v>0</v>
      </c>
      <c r="M619">
        <v>1</v>
      </c>
      <c r="N619">
        <v>6</v>
      </c>
    </row>
    <row r="620" spans="1:14" x14ac:dyDescent="0.2">
      <c r="A620" s="5" t="s">
        <v>87</v>
      </c>
      <c r="B620" t="s">
        <v>1744</v>
      </c>
      <c r="C620" t="s">
        <v>384</v>
      </c>
      <c r="D620" t="s">
        <v>1745</v>
      </c>
      <c r="E620" t="s">
        <v>645</v>
      </c>
      <c r="F620">
        <v>26323991</v>
      </c>
      <c r="G620" t="s">
        <v>392</v>
      </c>
      <c r="H620">
        <v>79.19</v>
      </c>
      <c r="I620" t="s">
        <v>1746</v>
      </c>
      <c r="J620">
        <v>60</v>
      </c>
      <c r="K620">
        <v>1</v>
      </c>
      <c r="L620">
        <v>0</v>
      </c>
      <c r="M620">
        <v>0</v>
      </c>
      <c r="N620">
        <v>1</v>
      </c>
    </row>
    <row r="621" spans="1:14" x14ac:dyDescent="0.2">
      <c r="A621" s="5" t="s">
        <v>87</v>
      </c>
      <c r="B621" t="s">
        <v>1744</v>
      </c>
      <c r="C621" t="s">
        <v>384</v>
      </c>
      <c r="D621" t="s">
        <v>1747</v>
      </c>
      <c r="E621" t="s">
        <v>645</v>
      </c>
      <c r="F621">
        <v>26325405</v>
      </c>
      <c r="G621" t="s">
        <v>392</v>
      </c>
      <c r="H621">
        <v>73.069999999999993</v>
      </c>
      <c r="I621" t="s">
        <v>1748</v>
      </c>
      <c r="J621">
        <v>50</v>
      </c>
      <c r="K621">
        <v>1</v>
      </c>
      <c r="L621">
        <v>0</v>
      </c>
      <c r="M621">
        <v>0</v>
      </c>
      <c r="N621">
        <v>2</v>
      </c>
    </row>
    <row r="622" spans="1:14" x14ac:dyDescent="0.2">
      <c r="A622" s="5" t="s">
        <v>87</v>
      </c>
      <c r="B622" t="s">
        <v>1744</v>
      </c>
      <c r="C622" t="s">
        <v>384</v>
      </c>
      <c r="D622" t="s">
        <v>1749</v>
      </c>
      <c r="E622" t="s">
        <v>645</v>
      </c>
      <c r="F622">
        <v>26324781</v>
      </c>
      <c r="G622" t="s">
        <v>392</v>
      </c>
      <c r="H622">
        <v>73.040000000000006</v>
      </c>
      <c r="I622" t="s">
        <v>1750</v>
      </c>
      <c r="J622">
        <v>55</v>
      </c>
      <c r="K622">
        <v>1</v>
      </c>
      <c r="L622">
        <v>0</v>
      </c>
      <c r="M622">
        <v>0</v>
      </c>
      <c r="N622">
        <v>3</v>
      </c>
    </row>
    <row r="623" spans="1:14" x14ac:dyDescent="0.2">
      <c r="A623" s="5" t="s">
        <v>87</v>
      </c>
      <c r="B623" t="s">
        <v>1744</v>
      </c>
      <c r="C623" t="s">
        <v>384</v>
      </c>
      <c r="D623" t="s">
        <v>1751</v>
      </c>
      <c r="E623" t="s">
        <v>645</v>
      </c>
      <c r="F623">
        <v>26324799</v>
      </c>
      <c r="G623" t="s">
        <v>387</v>
      </c>
      <c r="H623">
        <v>71.55</v>
      </c>
      <c r="I623" t="s">
        <v>1752</v>
      </c>
      <c r="J623">
        <v>60</v>
      </c>
      <c r="K623">
        <v>1</v>
      </c>
      <c r="L623">
        <v>0</v>
      </c>
      <c r="M623">
        <v>0</v>
      </c>
      <c r="N623">
        <v>4</v>
      </c>
    </row>
    <row r="624" spans="1:14" x14ac:dyDescent="0.2">
      <c r="A624" s="5" t="s">
        <v>87</v>
      </c>
      <c r="B624" t="s">
        <v>1744</v>
      </c>
      <c r="C624" t="s">
        <v>384</v>
      </c>
      <c r="D624" t="s">
        <v>1753</v>
      </c>
      <c r="E624" t="s">
        <v>645</v>
      </c>
      <c r="F624">
        <v>26323952</v>
      </c>
      <c r="G624" t="s">
        <v>387</v>
      </c>
      <c r="H624">
        <v>69.72</v>
      </c>
      <c r="I624" t="s">
        <v>1754</v>
      </c>
      <c r="J624">
        <v>65</v>
      </c>
      <c r="K624">
        <v>1</v>
      </c>
      <c r="L624">
        <v>0</v>
      </c>
      <c r="M624">
        <v>0</v>
      </c>
      <c r="N624">
        <v>5</v>
      </c>
    </row>
    <row r="625" spans="1:14" x14ac:dyDescent="0.2">
      <c r="A625" s="5" t="s">
        <v>87</v>
      </c>
      <c r="B625" t="s">
        <v>1744</v>
      </c>
      <c r="C625" t="s">
        <v>384</v>
      </c>
      <c r="D625" t="s">
        <v>1755</v>
      </c>
      <c r="E625" t="s">
        <v>645</v>
      </c>
      <c r="F625">
        <v>26322448</v>
      </c>
      <c r="G625" t="s">
        <v>392</v>
      </c>
      <c r="H625">
        <v>69.59</v>
      </c>
      <c r="I625" t="s">
        <v>1756</v>
      </c>
      <c r="J625">
        <v>75</v>
      </c>
      <c r="K625">
        <v>1</v>
      </c>
      <c r="L625">
        <v>0</v>
      </c>
      <c r="M625">
        <v>0</v>
      </c>
      <c r="N625">
        <v>6</v>
      </c>
    </row>
    <row r="626" spans="1:14" x14ac:dyDescent="0.2">
      <c r="A626" s="5" t="s">
        <v>202</v>
      </c>
      <c r="B626" t="s">
        <v>1757</v>
      </c>
      <c r="C626" t="s">
        <v>384</v>
      </c>
      <c r="D626" t="s">
        <v>1758</v>
      </c>
      <c r="E626" t="s">
        <v>659</v>
      </c>
      <c r="F626">
        <v>41610143</v>
      </c>
      <c r="G626" t="s">
        <v>387</v>
      </c>
      <c r="H626">
        <v>84.44</v>
      </c>
      <c r="I626" t="s">
        <v>1759</v>
      </c>
      <c r="J626">
        <v>45</v>
      </c>
      <c r="K626">
        <v>1</v>
      </c>
      <c r="L626">
        <v>0</v>
      </c>
      <c r="M626">
        <v>0</v>
      </c>
      <c r="N626">
        <v>1</v>
      </c>
    </row>
    <row r="627" spans="1:14" x14ac:dyDescent="0.2">
      <c r="A627" s="5" t="s">
        <v>202</v>
      </c>
      <c r="B627" t="s">
        <v>1757</v>
      </c>
      <c r="C627" t="s">
        <v>384</v>
      </c>
      <c r="D627" t="s">
        <v>1760</v>
      </c>
      <c r="E627" t="s">
        <v>659</v>
      </c>
      <c r="F627">
        <v>41591755</v>
      </c>
      <c r="G627" t="s">
        <v>387</v>
      </c>
      <c r="H627">
        <v>82.67</v>
      </c>
      <c r="I627" t="s">
        <v>1761</v>
      </c>
      <c r="J627">
        <v>60</v>
      </c>
      <c r="K627">
        <v>1</v>
      </c>
      <c r="L627">
        <v>0</v>
      </c>
      <c r="M627">
        <v>0</v>
      </c>
      <c r="N627">
        <v>2</v>
      </c>
    </row>
    <row r="628" spans="1:14" x14ac:dyDescent="0.2">
      <c r="A628" s="5" t="s">
        <v>202</v>
      </c>
      <c r="B628" t="s">
        <v>1757</v>
      </c>
      <c r="C628" t="s">
        <v>384</v>
      </c>
      <c r="D628" t="s">
        <v>1762</v>
      </c>
      <c r="E628" t="s">
        <v>659</v>
      </c>
      <c r="F628">
        <v>41541235</v>
      </c>
      <c r="G628" t="s">
        <v>392</v>
      </c>
      <c r="H628">
        <v>75.58</v>
      </c>
      <c r="I628" t="s">
        <v>1763</v>
      </c>
      <c r="J628">
        <v>30</v>
      </c>
      <c r="K628">
        <v>1</v>
      </c>
      <c r="L628">
        <v>0</v>
      </c>
      <c r="M628">
        <v>0</v>
      </c>
      <c r="N628">
        <v>3</v>
      </c>
    </row>
    <row r="629" spans="1:14" x14ac:dyDescent="0.2">
      <c r="A629" s="5" t="s">
        <v>202</v>
      </c>
      <c r="B629" t="s">
        <v>1757</v>
      </c>
      <c r="C629" t="s">
        <v>384</v>
      </c>
      <c r="D629" t="s">
        <v>1764</v>
      </c>
      <c r="E629" t="s">
        <v>659</v>
      </c>
      <c r="F629">
        <v>41591778</v>
      </c>
      <c r="G629" t="s">
        <v>392</v>
      </c>
      <c r="H629">
        <v>75.55</v>
      </c>
      <c r="I629" t="s">
        <v>1765</v>
      </c>
      <c r="J629">
        <v>60</v>
      </c>
      <c r="K629">
        <v>1</v>
      </c>
      <c r="L629">
        <v>0</v>
      </c>
      <c r="M629">
        <v>0</v>
      </c>
      <c r="N629">
        <v>4</v>
      </c>
    </row>
    <row r="630" spans="1:14" x14ac:dyDescent="0.2">
      <c r="A630" s="5" t="s">
        <v>202</v>
      </c>
      <c r="B630" t="s">
        <v>1757</v>
      </c>
      <c r="C630" t="s">
        <v>384</v>
      </c>
      <c r="D630" t="s">
        <v>1766</v>
      </c>
      <c r="E630" t="s">
        <v>659</v>
      </c>
      <c r="F630">
        <v>41591749</v>
      </c>
      <c r="G630" t="s">
        <v>392</v>
      </c>
      <c r="H630">
        <v>74.83</v>
      </c>
      <c r="I630" t="s">
        <v>1767</v>
      </c>
      <c r="J630">
        <v>55</v>
      </c>
      <c r="K630">
        <v>1</v>
      </c>
      <c r="L630">
        <v>0</v>
      </c>
      <c r="M630">
        <v>0</v>
      </c>
      <c r="N630">
        <v>5</v>
      </c>
    </row>
    <row r="631" spans="1:14" x14ac:dyDescent="0.2">
      <c r="A631" s="5" t="s">
        <v>202</v>
      </c>
      <c r="B631" t="s">
        <v>1757</v>
      </c>
      <c r="C631" t="s">
        <v>384</v>
      </c>
      <c r="D631" t="s">
        <v>1768</v>
      </c>
      <c r="E631" t="s">
        <v>659</v>
      </c>
      <c r="F631">
        <v>41478678</v>
      </c>
      <c r="G631" t="s">
        <v>387</v>
      </c>
      <c r="H631">
        <v>71.91</v>
      </c>
      <c r="I631" t="s">
        <v>1769</v>
      </c>
      <c r="J631">
        <v>50</v>
      </c>
      <c r="K631">
        <v>1</v>
      </c>
      <c r="L631">
        <v>0</v>
      </c>
      <c r="M631">
        <v>0</v>
      </c>
      <c r="N631">
        <v>6</v>
      </c>
    </row>
    <row r="632" spans="1:14" x14ac:dyDescent="0.2">
      <c r="A632" s="5" t="s">
        <v>241</v>
      </c>
      <c r="B632" t="s">
        <v>1770</v>
      </c>
      <c r="C632" t="s">
        <v>384</v>
      </c>
      <c r="D632" t="s">
        <v>1771</v>
      </c>
      <c r="E632" t="s">
        <v>1485</v>
      </c>
      <c r="F632">
        <v>20152811</v>
      </c>
      <c r="G632" t="s">
        <v>387</v>
      </c>
      <c r="H632">
        <v>91.11</v>
      </c>
      <c r="I632" t="s">
        <v>1772</v>
      </c>
      <c r="J632">
        <v>60</v>
      </c>
      <c r="K632">
        <v>1</v>
      </c>
      <c r="L632">
        <v>0</v>
      </c>
      <c r="M632">
        <v>0</v>
      </c>
      <c r="N632">
        <v>1</v>
      </c>
    </row>
    <row r="633" spans="1:14" x14ac:dyDescent="0.2">
      <c r="A633" s="5" t="s">
        <v>241</v>
      </c>
      <c r="B633" t="s">
        <v>1770</v>
      </c>
      <c r="C633" t="s">
        <v>384</v>
      </c>
      <c r="D633" t="s">
        <v>1773</v>
      </c>
      <c r="E633" t="s">
        <v>1485</v>
      </c>
      <c r="F633">
        <v>20150572</v>
      </c>
      <c r="G633" t="s">
        <v>392</v>
      </c>
      <c r="H633">
        <v>84.71</v>
      </c>
      <c r="I633" t="s">
        <v>1774</v>
      </c>
      <c r="J633">
        <v>40</v>
      </c>
      <c r="K633">
        <v>1</v>
      </c>
      <c r="L633">
        <v>0</v>
      </c>
      <c r="M633">
        <v>0</v>
      </c>
      <c r="N633">
        <v>2</v>
      </c>
    </row>
    <row r="634" spans="1:14" x14ac:dyDescent="0.2">
      <c r="A634" s="5" t="s">
        <v>241</v>
      </c>
      <c r="B634" t="s">
        <v>1770</v>
      </c>
      <c r="C634" t="s">
        <v>384</v>
      </c>
      <c r="D634" t="s">
        <v>1775</v>
      </c>
      <c r="E634" t="s">
        <v>1485</v>
      </c>
      <c r="F634">
        <v>20125299</v>
      </c>
      <c r="G634" t="s">
        <v>392</v>
      </c>
      <c r="H634">
        <v>74.92</v>
      </c>
      <c r="I634" t="s">
        <v>1776</v>
      </c>
      <c r="J634">
        <v>55</v>
      </c>
      <c r="K634">
        <v>1</v>
      </c>
      <c r="L634">
        <v>0</v>
      </c>
      <c r="M634">
        <v>0</v>
      </c>
      <c r="N634">
        <v>3</v>
      </c>
    </row>
    <row r="635" spans="1:14" x14ac:dyDescent="0.2">
      <c r="A635" s="5" t="s">
        <v>241</v>
      </c>
      <c r="B635" t="s">
        <v>1770</v>
      </c>
      <c r="C635" t="s">
        <v>384</v>
      </c>
      <c r="D635" t="s">
        <v>1777</v>
      </c>
      <c r="E635" t="s">
        <v>1485</v>
      </c>
      <c r="F635">
        <v>20125441</v>
      </c>
      <c r="G635" t="s">
        <v>387</v>
      </c>
      <c r="H635">
        <v>73</v>
      </c>
      <c r="I635" t="s">
        <v>1778</v>
      </c>
      <c r="J635">
        <v>50</v>
      </c>
      <c r="K635">
        <v>1</v>
      </c>
      <c r="L635">
        <v>0</v>
      </c>
      <c r="M635">
        <v>0</v>
      </c>
      <c r="N635">
        <v>4</v>
      </c>
    </row>
    <row r="636" spans="1:14" x14ac:dyDescent="0.2">
      <c r="A636" s="5" t="s">
        <v>241</v>
      </c>
      <c r="B636" t="s">
        <v>1770</v>
      </c>
      <c r="C636" t="s">
        <v>384</v>
      </c>
      <c r="D636" t="s">
        <v>1779</v>
      </c>
      <c r="E636" t="s">
        <v>1485</v>
      </c>
      <c r="F636">
        <v>20138056</v>
      </c>
      <c r="G636" t="s">
        <v>392</v>
      </c>
      <c r="H636">
        <v>70.63</v>
      </c>
      <c r="I636" t="s">
        <v>1780</v>
      </c>
      <c r="J636">
        <v>35</v>
      </c>
      <c r="K636">
        <v>1</v>
      </c>
      <c r="L636">
        <v>0</v>
      </c>
      <c r="M636">
        <v>0</v>
      </c>
      <c r="N636">
        <v>5</v>
      </c>
    </row>
    <row r="637" spans="1:14" x14ac:dyDescent="0.2">
      <c r="A637" s="5" t="s">
        <v>241</v>
      </c>
      <c r="B637" t="s">
        <v>1770</v>
      </c>
      <c r="C637" t="s">
        <v>384</v>
      </c>
      <c r="D637" t="s">
        <v>1781</v>
      </c>
      <c r="E637" t="s">
        <v>1485</v>
      </c>
      <c r="F637">
        <v>20151000</v>
      </c>
      <c r="G637" t="s">
        <v>387</v>
      </c>
      <c r="H637">
        <v>69.56</v>
      </c>
      <c r="I637" t="s">
        <v>1782</v>
      </c>
      <c r="J637">
        <v>45</v>
      </c>
      <c r="K637">
        <v>1</v>
      </c>
      <c r="L637">
        <v>0</v>
      </c>
      <c r="M637">
        <v>0</v>
      </c>
      <c r="N637">
        <v>6</v>
      </c>
    </row>
    <row r="638" spans="1:14" x14ac:dyDescent="0.2">
      <c r="A638" s="5" t="s">
        <v>173</v>
      </c>
      <c r="B638" t="s">
        <v>1783</v>
      </c>
      <c r="C638" t="s">
        <v>384</v>
      </c>
      <c r="D638" t="s">
        <v>1784</v>
      </c>
      <c r="E638" t="s">
        <v>645</v>
      </c>
      <c r="F638">
        <v>152681057</v>
      </c>
      <c r="G638" t="s">
        <v>387</v>
      </c>
      <c r="H638">
        <v>71.67</v>
      </c>
      <c r="I638" t="s">
        <v>1785</v>
      </c>
      <c r="J638">
        <v>45</v>
      </c>
      <c r="K638">
        <v>1</v>
      </c>
      <c r="L638">
        <v>0</v>
      </c>
      <c r="M638">
        <v>0</v>
      </c>
      <c r="N638">
        <v>1</v>
      </c>
    </row>
    <row r="639" spans="1:14" x14ac:dyDescent="0.2">
      <c r="A639" s="5" t="s">
        <v>173</v>
      </c>
      <c r="B639" t="s">
        <v>1783</v>
      </c>
      <c r="C639" t="s">
        <v>384</v>
      </c>
      <c r="D639" t="s">
        <v>1786</v>
      </c>
      <c r="E639" t="s">
        <v>645</v>
      </c>
      <c r="F639">
        <v>152686123</v>
      </c>
      <c r="G639" t="s">
        <v>387</v>
      </c>
      <c r="H639">
        <v>71.45</v>
      </c>
      <c r="I639" t="s">
        <v>1787</v>
      </c>
      <c r="J639">
        <v>50</v>
      </c>
      <c r="K639">
        <v>1</v>
      </c>
      <c r="L639">
        <v>0</v>
      </c>
      <c r="M639">
        <v>0</v>
      </c>
      <c r="N639">
        <v>2</v>
      </c>
    </row>
    <row r="640" spans="1:14" x14ac:dyDescent="0.2">
      <c r="A640" s="5" t="s">
        <v>173</v>
      </c>
      <c r="B640" t="s">
        <v>1783</v>
      </c>
      <c r="C640" t="s">
        <v>384</v>
      </c>
      <c r="D640" t="s">
        <v>1788</v>
      </c>
      <c r="E640" t="s">
        <v>645</v>
      </c>
      <c r="F640">
        <v>152688896</v>
      </c>
      <c r="G640" t="s">
        <v>392</v>
      </c>
      <c r="H640">
        <v>71.44</v>
      </c>
      <c r="I640" t="s">
        <v>1789</v>
      </c>
      <c r="J640">
        <v>55</v>
      </c>
      <c r="K640">
        <v>1</v>
      </c>
      <c r="L640">
        <v>0</v>
      </c>
      <c r="M640">
        <v>0</v>
      </c>
      <c r="N640">
        <v>3</v>
      </c>
    </row>
    <row r="641" spans="1:14" x14ac:dyDescent="0.2">
      <c r="A641" s="5" t="s">
        <v>173</v>
      </c>
      <c r="B641" t="s">
        <v>1783</v>
      </c>
      <c r="C641" t="s">
        <v>384</v>
      </c>
      <c r="D641" t="s">
        <v>1790</v>
      </c>
      <c r="E641" t="s">
        <v>645</v>
      </c>
      <c r="F641">
        <v>152669721</v>
      </c>
      <c r="G641" t="s">
        <v>392</v>
      </c>
      <c r="H641">
        <v>70.23</v>
      </c>
      <c r="I641" t="s">
        <v>1791</v>
      </c>
      <c r="J641">
        <v>70</v>
      </c>
      <c r="K641">
        <v>1</v>
      </c>
      <c r="L641">
        <v>0</v>
      </c>
      <c r="M641">
        <v>0</v>
      </c>
      <c r="N641">
        <v>4</v>
      </c>
    </row>
    <row r="642" spans="1:14" x14ac:dyDescent="0.2">
      <c r="A642" s="5" t="s">
        <v>173</v>
      </c>
      <c r="B642" t="s">
        <v>1783</v>
      </c>
      <c r="C642" t="s">
        <v>384</v>
      </c>
      <c r="D642" t="s">
        <v>1792</v>
      </c>
      <c r="E642" t="s">
        <v>645</v>
      </c>
      <c r="F642">
        <v>152669732</v>
      </c>
      <c r="G642" t="s">
        <v>387</v>
      </c>
      <c r="H642">
        <v>69.19</v>
      </c>
      <c r="I642" t="s">
        <v>1791</v>
      </c>
      <c r="J642">
        <v>80</v>
      </c>
      <c r="K642">
        <v>1</v>
      </c>
      <c r="L642">
        <v>0</v>
      </c>
      <c r="M642">
        <v>0</v>
      </c>
      <c r="N642">
        <v>5</v>
      </c>
    </row>
    <row r="643" spans="1:14" x14ac:dyDescent="0.2">
      <c r="A643" s="5" t="s">
        <v>173</v>
      </c>
      <c r="B643" t="s">
        <v>1783</v>
      </c>
      <c r="C643" t="s">
        <v>384</v>
      </c>
      <c r="D643" t="s">
        <v>1793</v>
      </c>
      <c r="E643" t="s">
        <v>645</v>
      </c>
      <c r="F643">
        <v>152669630</v>
      </c>
      <c r="G643" t="s">
        <v>392</v>
      </c>
      <c r="H643">
        <v>68.39</v>
      </c>
      <c r="I643" t="s">
        <v>1794</v>
      </c>
      <c r="J643">
        <v>75</v>
      </c>
      <c r="K643">
        <v>1</v>
      </c>
      <c r="L643">
        <v>0</v>
      </c>
      <c r="M643">
        <v>0</v>
      </c>
      <c r="N643">
        <v>6</v>
      </c>
    </row>
    <row r="644" spans="1:14" x14ac:dyDescent="0.2">
      <c r="A644" s="5" t="s">
        <v>233</v>
      </c>
      <c r="B644" t="s">
        <v>1795</v>
      </c>
      <c r="C644" t="s">
        <v>384</v>
      </c>
      <c r="D644" t="s">
        <v>1796</v>
      </c>
      <c r="E644" t="s">
        <v>498</v>
      </c>
      <c r="F644">
        <v>58860021</v>
      </c>
      <c r="G644" t="s">
        <v>387</v>
      </c>
      <c r="H644">
        <v>81.209999999999994</v>
      </c>
      <c r="I644" t="s">
        <v>1797</v>
      </c>
      <c r="J644">
        <v>70</v>
      </c>
      <c r="K644">
        <v>1</v>
      </c>
      <c r="L644">
        <v>0</v>
      </c>
      <c r="M644">
        <v>0</v>
      </c>
      <c r="N644">
        <v>1</v>
      </c>
    </row>
    <row r="645" spans="1:14" x14ac:dyDescent="0.2">
      <c r="A645" s="5" t="s">
        <v>233</v>
      </c>
      <c r="B645" t="s">
        <v>1795</v>
      </c>
      <c r="C645" t="s">
        <v>384</v>
      </c>
      <c r="D645" t="s">
        <v>1798</v>
      </c>
      <c r="E645" t="s">
        <v>498</v>
      </c>
      <c r="F645">
        <v>58823641</v>
      </c>
      <c r="G645" t="s">
        <v>392</v>
      </c>
      <c r="H645">
        <v>81.03</v>
      </c>
      <c r="I645" t="s">
        <v>1799</v>
      </c>
      <c r="J645">
        <v>70</v>
      </c>
      <c r="K645">
        <v>1</v>
      </c>
      <c r="L645">
        <v>0</v>
      </c>
      <c r="M645">
        <v>0</v>
      </c>
      <c r="N645">
        <v>2</v>
      </c>
    </row>
    <row r="646" spans="1:14" x14ac:dyDescent="0.2">
      <c r="A646" s="5" t="s">
        <v>233</v>
      </c>
      <c r="B646" t="s">
        <v>1795</v>
      </c>
      <c r="C646" t="s">
        <v>384</v>
      </c>
      <c r="D646" t="s">
        <v>1800</v>
      </c>
      <c r="E646" t="s">
        <v>498</v>
      </c>
      <c r="F646">
        <v>58823547</v>
      </c>
      <c r="G646" t="s">
        <v>392</v>
      </c>
      <c r="H646">
        <v>80.099999999999994</v>
      </c>
      <c r="I646" t="s">
        <v>1801</v>
      </c>
      <c r="J646">
        <v>60</v>
      </c>
      <c r="K646">
        <v>1</v>
      </c>
      <c r="L646">
        <v>0</v>
      </c>
      <c r="M646">
        <v>0</v>
      </c>
      <c r="N646">
        <v>3</v>
      </c>
    </row>
    <row r="647" spans="1:14" x14ac:dyDescent="0.2">
      <c r="A647" s="5" t="s">
        <v>233</v>
      </c>
      <c r="B647" t="s">
        <v>1795</v>
      </c>
      <c r="C647" t="s">
        <v>384</v>
      </c>
      <c r="D647" t="s">
        <v>1802</v>
      </c>
      <c r="E647" t="s">
        <v>498</v>
      </c>
      <c r="F647">
        <v>58860443</v>
      </c>
      <c r="G647" t="s">
        <v>392</v>
      </c>
      <c r="H647">
        <v>76.69</v>
      </c>
      <c r="I647" t="s">
        <v>1803</v>
      </c>
      <c r="J647">
        <v>65</v>
      </c>
      <c r="K647">
        <v>1</v>
      </c>
      <c r="L647">
        <v>0</v>
      </c>
      <c r="M647">
        <v>0</v>
      </c>
      <c r="N647">
        <v>4</v>
      </c>
    </row>
    <row r="648" spans="1:14" x14ac:dyDescent="0.2">
      <c r="A648" s="5" t="s">
        <v>233</v>
      </c>
      <c r="B648" t="s">
        <v>1795</v>
      </c>
      <c r="C648" t="s">
        <v>384</v>
      </c>
      <c r="D648" t="s">
        <v>1804</v>
      </c>
      <c r="E648" t="s">
        <v>498</v>
      </c>
      <c r="F648">
        <v>58857981</v>
      </c>
      <c r="G648" t="s">
        <v>392</v>
      </c>
      <c r="H648">
        <v>76.400000000000006</v>
      </c>
      <c r="I648" t="s">
        <v>1805</v>
      </c>
      <c r="J648">
        <v>45</v>
      </c>
      <c r="K648">
        <v>1</v>
      </c>
      <c r="L648">
        <v>0</v>
      </c>
      <c r="M648">
        <v>0</v>
      </c>
      <c r="N648">
        <v>5</v>
      </c>
    </row>
    <row r="649" spans="1:14" x14ac:dyDescent="0.2">
      <c r="A649" s="5" t="s">
        <v>233</v>
      </c>
      <c r="B649" t="s">
        <v>1795</v>
      </c>
      <c r="C649" t="s">
        <v>384</v>
      </c>
      <c r="D649" t="s">
        <v>1806</v>
      </c>
      <c r="E649" t="s">
        <v>498</v>
      </c>
      <c r="F649">
        <v>58855593</v>
      </c>
      <c r="G649" t="s">
        <v>392</v>
      </c>
      <c r="H649">
        <v>75.28</v>
      </c>
      <c r="I649" t="s">
        <v>1807</v>
      </c>
      <c r="J649">
        <v>65</v>
      </c>
      <c r="K649">
        <v>1</v>
      </c>
      <c r="L649">
        <v>0</v>
      </c>
      <c r="M649">
        <v>0</v>
      </c>
      <c r="N649">
        <v>6</v>
      </c>
    </row>
    <row r="650" spans="1:14" x14ac:dyDescent="0.2">
      <c r="A650" s="5" t="s">
        <v>150</v>
      </c>
      <c r="B650" t="s">
        <v>1808</v>
      </c>
      <c r="C650" t="s">
        <v>384</v>
      </c>
      <c r="D650" t="s">
        <v>1809</v>
      </c>
      <c r="E650" t="s">
        <v>1366</v>
      </c>
      <c r="F650">
        <v>135452849</v>
      </c>
      <c r="G650" t="s">
        <v>392</v>
      </c>
      <c r="H650">
        <v>79.739999999999995</v>
      </c>
      <c r="I650" t="s">
        <v>1810</v>
      </c>
      <c r="J650">
        <v>70</v>
      </c>
      <c r="K650">
        <v>1</v>
      </c>
      <c r="L650">
        <v>0</v>
      </c>
      <c r="M650">
        <v>0</v>
      </c>
      <c r="N650">
        <v>1</v>
      </c>
    </row>
    <row r="651" spans="1:14" x14ac:dyDescent="0.2">
      <c r="A651" s="5" t="s">
        <v>150</v>
      </c>
      <c r="B651" t="s">
        <v>1808</v>
      </c>
      <c r="C651" t="s">
        <v>384</v>
      </c>
      <c r="D651" t="s">
        <v>1811</v>
      </c>
      <c r="E651" t="s">
        <v>1366</v>
      </c>
      <c r="F651">
        <v>135458180</v>
      </c>
      <c r="G651" t="s">
        <v>392</v>
      </c>
      <c r="H651">
        <v>78.97</v>
      </c>
      <c r="I651" t="s">
        <v>1812</v>
      </c>
      <c r="J651">
        <v>50</v>
      </c>
      <c r="K651">
        <v>1</v>
      </c>
      <c r="L651">
        <v>0</v>
      </c>
      <c r="M651">
        <v>0</v>
      </c>
      <c r="N651">
        <v>2</v>
      </c>
    </row>
    <row r="652" spans="1:14" x14ac:dyDescent="0.2">
      <c r="A652" s="5" t="s">
        <v>150</v>
      </c>
      <c r="B652" t="s">
        <v>1808</v>
      </c>
      <c r="C652" t="s">
        <v>384</v>
      </c>
      <c r="D652" t="s">
        <v>1813</v>
      </c>
      <c r="E652" t="s">
        <v>1366</v>
      </c>
      <c r="F652">
        <v>135428486</v>
      </c>
      <c r="G652" t="s">
        <v>392</v>
      </c>
      <c r="H652">
        <v>75.52</v>
      </c>
      <c r="I652" t="s">
        <v>1814</v>
      </c>
      <c r="J652">
        <v>45</v>
      </c>
      <c r="K652">
        <v>1</v>
      </c>
      <c r="L652">
        <v>0</v>
      </c>
      <c r="M652">
        <v>0</v>
      </c>
      <c r="N652">
        <v>3</v>
      </c>
    </row>
    <row r="653" spans="1:14" x14ac:dyDescent="0.2">
      <c r="A653" s="5" t="s">
        <v>150</v>
      </c>
      <c r="B653" t="s">
        <v>1808</v>
      </c>
      <c r="C653" t="s">
        <v>384</v>
      </c>
      <c r="D653" t="s">
        <v>1815</v>
      </c>
      <c r="E653" t="s">
        <v>1366</v>
      </c>
      <c r="F653">
        <v>135458107</v>
      </c>
      <c r="G653" t="s">
        <v>392</v>
      </c>
      <c r="H653">
        <v>73.64</v>
      </c>
      <c r="I653" t="s">
        <v>1816</v>
      </c>
      <c r="J653">
        <v>45</v>
      </c>
      <c r="K653">
        <v>1</v>
      </c>
      <c r="L653">
        <v>0</v>
      </c>
      <c r="M653">
        <v>0</v>
      </c>
      <c r="N653">
        <v>4</v>
      </c>
    </row>
    <row r="654" spans="1:14" x14ac:dyDescent="0.2">
      <c r="A654" s="5" t="s">
        <v>150</v>
      </c>
      <c r="B654" t="s">
        <v>1808</v>
      </c>
      <c r="C654" t="s">
        <v>384</v>
      </c>
      <c r="D654" t="s">
        <v>1817</v>
      </c>
      <c r="E654" t="s">
        <v>1366</v>
      </c>
      <c r="F654">
        <v>135429157</v>
      </c>
      <c r="G654" t="s">
        <v>392</v>
      </c>
      <c r="H654">
        <v>72.62</v>
      </c>
      <c r="I654" t="s">
        <v>1818</v>
      </c>
      <c r="J654">
        <v>55</v>
      </c>
      <c r="K654">
        <v>1</v>
      </c>
      <c r="L654">
        <v>0</v>
      </c>
      <c r="M654">
        <v>0</v>
      </c>
      <c r="N654">
        <v>5</v>
      </c>
    </row>
    <row r="655" spans="1:14" x14ac:dyDescent="0.2">
      <c r="A655" s="5" t="s">
        <v>150</v>
      </c>
      <c r="B655" t="s">
        <v>1808</v>
      </c>
      <c r="C655" t="s">
        <v>384</v>
      </c>
      <c r="D655" t="s">
        <v>1819</v>
      </c>
      <c r="E655" t="s">
        <v>1366</v>
      </c>
      <c r="F655">
        <v>135458200</v>
      </c>
      <c r="G655" t="s">
        <v>392</v>
      </c>
      <c r="H655">
        <v>72.599999999999994</v>
      </c>
      <c r="I655" t="s">
        <v>1820</v>
      </c>
      <c r="J655">
        <v>55</v>
      </c>
      <c r="K655">
        <v>1</v>
      </c>
      <c r="L655">
        <v>0</v>
      </c>
      <c r="M655">
        <v>0</v>
      </c>
      <c r="N655">
        <v>6</v>
      </c>
    </row>
    <row r="656" spans="1:14" x14ac:dyDescent="0.2">
      <c r="A656" s="5" t="s">
        <v>174</v>
      </c>
      <c r="B656" t="s">
        <v>1821</v>
      </c>
      <c r="C656" t="s">
        <v>384</v>
      </c>
      <c r="D656" t="s">
        <v>1822</v>
      </c>
      <c r="E656" t="s">
        <v>673</v>
      </c>
      <c r="F656">
        <v>81612364</v>
      </c>
      <c r="G656" t="s">
        <v>387</v>
      </c>
      <c r="H656">
        <v>73.77</v>
      </c>
      <c r="I656" t="s">
        <v>1823</v>
      </c>
      <c r="J656">
        <v>40</v>
      </c>
      <c r="K656">
        <v>1</v>
      </c>
      <c r="L656">
        <v>0</v>
      </c>
      <c r="M656">
        <v>0</v>
      </c>
      <c r="N656">
        <v>1</v>
      </c>
    </row>
    <row r="657" spans="1:14" x14ac:dyDescent="0.2">
      <c r="A657" s="5" t="s">
        <v>174</v>
      </c>
      <c r="B657" t="s">
        <v>1821</v>
      </c>
      <c r="C657" t="s">
        <v>384</v>
      </c>
      <c r="D657" t="s">
        <v>1824</v>
      </c>
      <c r="E657" t="s">
        <v>673</v>
      </c>
      <c r="F657">
        <v>81636422</v>
      </c>
      <c r="G657" t="s">
        <v>387</v>
      </c>
      <c r="H657">
        <v>71.52</v>
      </c>
      <c r="I657" t="s">
        <v>1825</v>
      </c>
      <c r="J657">
        <v>55</v>
      </c>
      <c r="K657">
        <v>1</v>
      </c>
      <c r="L657">
        <v>0</v>
      </c>
      <c r="M657">
        <v>0</v>
      </c>
      <c r="N657">
        <v>2</v>
      </c>
    </row>
    <row r="658" spans="1:14" x14ac:dyDescent="0.2">
      <c r="A658" s="5" t="s">
        <v>174</v>
      </c>
      <c r="B658" t="s">
        <v>1821</v>
      </c>
      <c r="C658" t="s">
        <v>384</v>
      </c>
      <c r="D658" t="s">
        <v>1826</v>
      </c>
      <c r="E658" t="s">
        <v>673</v>
      </c>
      <c r="F658">
        <v>81649560</v>
      </c>
      <c r="G658" t="s">
        <v>387</v>
      </c>
      <c r="H658">
        <v>70.599999999999994</v>
      </c>
      <c r="I658" t="s">
        <v>1827</v>
      </c>
      <c r="J658">
        <v>45</v>
      </c>
      <c r="K658">
        <v>1</v>
      </c>
      <c r="L658">
        <v>0</v>
      </c>
      <c r="M658">
        <v>0</v>
      </c>
      <c r="N658">
        <v>3</v>
      </c>
    </row>
    <row r="659" spans="1:14" x14ac:dyDescent="0.2">
      <c r="A659" s="5" t="s">
        <v>174</v>
      </c>
      <c r="B659" t="s">
        <v>1821</v>
      </c>
      <c r="C659" t="s">
        <v>384</v>
      </c>
      <c r="D659" t="s">
        <v>1828</v>
      </c>
      <c r="E659" t="s">
        <v>673</v>
      </c>
      <c r="F659">
        <v>81618706</v>
      </c>
      <c r="G659" t="s">
        <v>387</v>
      </c>
      <c r="H659">
        <v>69.14</v>
      </c>
      <c r="I659" t="s">
        <v>1829</v>
      </c>
      <c r="J659">
        <v>45</v>
      </c>
      <c r="K659">
        <v>1</v>
      </c>
      <c r="L659">
        <v>0</v>
      </c>
      <c r="M659">
        <v>0</v>
      </c>
      <c r="N659">
        <v>4</v>
      </c>
    </row>
    <row r="660" spans="1:14" x14ac:dyDescent="0.2">
      <c r="A660" s="5" t="s">
        <v>174</v>
      </c>
      <c r="B660" t="s">
        <v>1821</v>
      </c>
      <c r="C660" t="s">
        <v>384</v>
      </c>
      <c r="D660" t="s">
        <v>1830</v>
      </c>
      <c r="E660" t="s">
        <v>673</v>
      </c>
      <c r="F660">
        <v>81618611</v>
      </c>
      <c r="G660" t="s">
        <v>392</v>
      </c>
      <c r="H660">
        <v>69.040000000000006</v>
      </c>
      <c r="I660" t="s">
        <v>1831</v>
      </c>
      <c r="J660">
        <v>60</v>
      </c>
      <c r="K660">
        <v>1</v>
      </c>
      <c r="L660">
        <v>0</v>
      </c>
      <c r="M660">
        <v>0</v>
      </c>
      <c r="N660">
        <v>5</v>
      </c>
    </row>
    <row r="661" spans="1:14" x14ac:dyDescent="0.2">
      <c r="A661" s="5" t="s">
        <v>174</v>
      </c>
      <c r="B661" t="s">
        <v>1821</v>
      </c>
      <c r="C661" t="s">
        <v>384</v>
      </c>
      <c r="D661" t="s">
        <v>1832</v>
      </c>
      <c r="E661" t="s">
        <v>673</v>
      </c>
      <c r="F661">
        <v>81624245</v>
      </c>
      <c r="G661" t="s">
        <v>392</v>
      </c>
      <c r="H661">
        <v>68.98</v>
      </c>
      <c r="I661" t="s">
        <v>1833</v>
      </c>
      <c r="J661">
        <v>40</v>
      </c>
      <c r="K661">
        <v>1</v>
      </c>
      <c r="L661">
        <v>0</v>
      </c>
      <c r="M661">
        <v>0</v>
      </c>
      <c r="N661">
        <v>6</v>
      </c>
    </row>
    <row r="662" spans="1:14" x14ac:dyDescent="0.2">
      <c r="A662" s="5" t="s">
        <v>255</v>
      </c>
      <c r="B662" t="s">
        <v>1834</v>
      </c>
      <c r="C662" t="s">
        <v>384</v>
      </c>
      <c r="D662" t="s">
        <v>1835</v>
      </c>
      <c r="E662" t="s">
        <v>921</v>
      </c>
      <c r="F662">
        <v>70559745</v>
      </c>
      <c r="G662" t="s">
        <v>392</v>
      </c>
      <c r="H662">
        <v>78.59</v>
      </c>
      <c r="I662" t="s">
        <v>1836</v>
      </c>
      <c r="J662">
        <v>60</v>
      </c>
      <c r="K662">
        <v>1</v>
      </c>
      <c r="L662">
        <v>0</v>
      </c>
      <c r="M662">
        <v>0</v>
      </c>
      <c r="N662">
        <v>1</v>
      </c>
    </row>
    <row r="663" spans="1:14" x14ac:dyDescent="0.2">
      <c r="A663" s="5" t="s">
        <v>255</v>
      </c>
      <c r="B663" t="s">
        <v>1834</v>
      </c>
      <c r="C663" t="s">
        <v>384</v>
      </c>
      <c r="D663" t="s">
        <v>1837</v>
      </c>
      <c r="E663" t="s">
        <v>921</v>
      </c>
      <c r="F663">
        <v>70559773</v>
      </c>
      <c r="G663" t="s">
        <v>387</v>
      </c>
      <c r="H663">
        <v>77.349999999999994</v>
      </c>
      <c r="I663" t="s">
        <v>1838</v>
      </c>
      <c r="J663">
        <v>45</v>
      </c>
      <c r="K663">
        <v>1</v>
      </c>
      <c r="L663">
        <v>0</v>
      </c>
      <c r="M663">
        <v>0</v>
      </c>
      <c r="N663">
        <v>2</v>
      </c>
    </row>
    <row r="664" spans="1:14" x14ac:dyDescent="0.2">
      <c r="A664" s="5" t="s">
        <v>255</v>
      </c>
      <c r="B664" t="s">
        <v>1834</v>
      </c>
      <c r="C664" t="s">
        <v>384</v>
      </c>
      <c r="D664" t="s">
        <v>1839</v>
      </c>
      <c r="E664" t="s">
        <v>921</v>
      </c>
      <c r="F664">
        <v>70566779</v>
      </c>
      <c r="G664" t="s">
        <v>387</v>
      </c>
      <c r="H664">
        <v>76.58</v>
      </c>
      <c r="I664" t="s">
        <v>1840</v>
      </c>
      <c r="J664">
        <v>50</v>
      </c>
      <c r="K664">
        <v>1</v>
      </c>
      <c r="L664">
        <v>0</v>
      </c>
      <c r="M664">
        <v>0</v>
      </c>
      <c r="N664">
        <v>3</v>
      </c>
    </row>
    <row r="665" spans="1:14" x14ac:dyDescent="0.2">
      <c r="A665" s="5" t="s">
        <v>255</v>
      </c>
      <c r="B665" t="s">
        <v>1834</v>
      </c>
      <c r="C665" t="s">
        <v>384</v>
      </c>
      <c r="D665" t="s">
        <v>1841</v>
      </c>
      <c r="E665" t="s">
        <v>921</v>
      </c>
      <c r="F665">
        <v>70566134</v>
      </c>
      <c r="G665" t="s">
        <v>387</v>
      </c>
      <c r="H665">
        <v>76.16</v>
      </c>
      <c r="I665" t="s">
        <v>1842</v>
      </c>
      <c r="J665">
        <v>60</v>
      </c>
      <c r="K665">
        <v>1</v>
      </c>
      <c r="L665">
        <v>0</v>
      </c>
      <c r="M665">
        <v>0</v>
      </c>
      <c r="N665">
        <v>4</v>
      </c>
    </row>
    <row r="666" spans="1:14" x14ac:dyDescent="0.2">
      <c r="A666" s="5" t="s">
        <v>255</v>
      </c>
      <c r="B666" t="s">
        <v>1834</v>
      </c>
      <c r="C666" t="s">
        <v>384</v>
      </c>
      <c r="D666" t="s">
        <v>1843</v>
      </c>
      <c r="E666" t="s">
        <v>921</v>
      </c>
      <c r="F666">
        <v>70567179</v>
      </c>
      <c r="G666" t="s">
        <v>392</v>
      </c>
      <c r="H666">
        <v>75.37</v>
      </c>
      <c r="I666" t="s">
        <v>1844</v>
      </c>
      <c r="J666">
        <v>65</v>
      </c>
      <c r="K666">
        <v>1</v>
      </c>
      <c r="L666">
        <v>0</v>
      </c>
      <c r="M666">
        <v>0</v>
      </c>
      <c r="N666">
        <v>5</v>
      </c>
    </row>
    <row r="667" spans="1:14" x14ac:dyDescent="0.2">
      <c r="A667" s="5" t="s">
        <v>255</v>
      </c>
      <c r="B667" t="s">
        <v>1834</v>
      </c>
      <c r="C667" t="s">
        <v>384</v>
      </c>
      <c r="D667" t="s">
        <v>1845</v>
      </c>
      <c r="E667" t="s">
        <v>921</v>
      </c>
      <c r="F667">
        <v>70559645</v>
      </c>
      <c r="G667" t="s">
        <v>392</v>
      </c>
      <c r="H667">
        <v>74.77</v>
      </c>
      <c r="I667" t="s">
        <v>1846</v>
      </c>
      <c r="J667">
        <v>55</v>
      </c>
      <c r="K667">
        <v>1</v>
      </c>
      <c r="L667">
        <v>0</v>
      </c>
      <c r="M667">
        <v>0</v>
      </c>
      <c r="N667">
        <v>6</v>
      </c>
    </row>
    <row r="668" spans="1:14" x14ac:dyDescent="0.2">
      <c r="A668" s="5" t="s">
        <v>200</v>
      </c>
      <c r="B668" t="s">
        <v>1847</v>
      </c>
      <c r="C668" t="s">
        <v>384</v>
      </c>
      <c r="D668" t="s">
        <v>1848</v>
      </c>
      <c r="E668" t="s">
        <v>673</v>
      </c>
      <c r="F668">
        <v>30553406</v>
      </c>
      <c r="G668" t="s">
        <v>387</v>
      </c>
      <c r="H668">
        <v>79.7</v>
      </c>
      <c r="I668" t="s">
        <v>1849</v>
      </c>
      <c r="J668">
        <v>65</v>
      </c>
      <c r="K668">
        <v>1</v>
      </c>
      <c r="L668">
        <v>0</v>
      </c>
      <c r="M668">
        <v>0</v>
      </c>
      <c r="N668">
        <v>1</v>
      </c>
    </row>
    <row r="669" spans="1:14" x14ac:dyDescent="0.2">
      <c r="A669" s="5" t="s">
        <v>200</v>
      </c>
      <c r="B669" t="s">
        <v>1847</v>
      </c>
      <c r="C669" t="s">
        <v>384</v>
      </c>
      <c r="D669" t="s">
        <v>1850</v>
      </c>
      <c r="E669" t="s">
        <v>673</v>
      </c>
      <c r="F669">
        <v>30554501</v>
      </c>
      <c r="G669" t="s">
        <v>392</v>
      </c>
      <c r="H669">
        <v>72.39</v>
      </c>
      <c r="I669" t="s">
        <v>1851</v>
      </c>
      <c r="J669">
        <v>75</v>
      </c>
      <c r="K669">
        <v>1</v>
      </c>
      <c r="L669">
        <v>0</v>
      </c>
      <c r="M669">
        <v>0</v>
      </c>
      <c r="N669">
        <v>2</v>
      </c>
    </row>
    <row r="670" spans="1:14" x14ac:dyDescent="0.2">
      <c r="A670" s="5" t="s">
        <v>200</v>
      </c>
      <c r="B670" t="s">
        <v>1847</v>
      </c>
      <c r="C670" t="s">
        <v>384</v>
      </c>
      <c r="D670" t="s">
        <v>1852</v>
      </c>
      <c r="E670" t="s">
        <v>673</v>
      </c>
      <c r="F670">
        <v>30553429</v>
      </c>
      <c r="G670" t="s">
        <v>392</v>
      </c>
      <c r="H670">
        <v>69.84</v>
      </c>
      <c r="I670" t="s">
        <v>1853</v>
      </c>
      <c r="J670">
        <v>60</v>
      </c>
      <c r="K670">
        <v>1</v>
      </c>
      <c r="L670">
        <v>0</v>
      </c>
      <c r="M670">
        <v>0</v>
      </c>
      <c r="N670">
        <v>3</v>
      </c>
    </row>
    <row r="671" spans="1:14" x14ac:dyDescent="0.2">
      <c r="A671" s="5" t="s">
        <v>200</v>
      </c>
      <c r="B671" t="s">
        <v>1847</v>
      </c>
      <c r="C671" t="s">
        <v>384</v>
      </c>
      <c r="D671" t="s">
        <v>1854</v>
      </c>
      <c r="E671" t="s">
        <v>673</v>
      </c>
      <c r="F671">
        <v>30553485</v>
      </c>
      <c r="G671" t="s">
        <v>387</v>
      </c>
      <c r="H671">
        <v>69.03</v>
      </c>
      <c r="I671" t="s">
        <v>1855</v>
      </c>
      <c r="J671">
        <v>70</v>
      </c>
      <c r="K671">
        <v>1</v>
      </c>
      <c r="L671">
        <v>0</v>
      </c>
      <c r="M671">
        <v>0</v>
      </c>
      <c r="N671">
        <v>4</v>
      </c>
    </row>
    <row r="672" spans="1:14" x14ac:dyDescent="0.2">
      <c r="A672" s="5" t="s">
        <v>200</v>
      </c>
      <c r="B672" t="s">
        <v>1847</v>
      </c>
      <c r="C672" t="s">
        <v>384</v>
      </c>
      <c r="D672" t="s">
        <v>1856</v>
      </c>
      <c r="E672" t="s">
        <v>673</v>
      </c>
      <c r="F672">
        <v>30553471</v>
      </c>
      <c r="G672" t="s">
        <v>387</v>
      </c>
      <c r="H672">
        <v>67.790000000000006</v>
      </c>
      <c r="I672" t="s">
        <v>1857</v>
      </c>
      <c r="J672">
        <v>65</v>
      </c>
      <c r="K672">
        <v>1</v>
      </c>
      <c r="L672">
        <v>0</v>
      </c>
      <c r="M672">
        <v>0</v>
      </c>
      <c r="N672">
        <v>5</v>
      </c>
    </row>
    <row r="673" spans="1:14" x14ac:dyDescent="0.2">
      <c r="A673" s="5" t="s">
        <v>200</v>
      </c>
      <c r="B673" t="s">
        <v>1847</v>
      </c>
      <c r="C673" t="s">
        <v>384</v>
      </c>
      <c r="D673" t="s">
        <v>1858</v>
      </c>
      <c r="E673" t="s">
        <v>673</v>
      </c>
      <c r="F673">
        <v>30553412</v>
      </c>
      <c r="G673" t="s">
        <v>392</v>
      </c>
      <c r="H673">
        <v>66.62</v>
      </c>
      <c r="I673" t="s">
        <v>1859</v>
      </c>
      <c r="J673">
        <v>55</v>
      </c>
      <c r="K673">
        <v>1</v>
      </c>
      <c r="L673">
        <v>0</v>
      </c>
      <c r="M673">
        <v>0</v>
      </c>
      <c r="N673">
        <v>6</v>
      </c>
    </row>
    <row r="674" spans="1:14" x14ac:dyDescent="0.2">
      <c r="A674" s="5" t="s">
        <v>192</v>
      </c>
      <c r="B674" t="s">
        <v>1860</v>
      </c>
      <c r="C674" t="s">
        <v>384</v>
      </c>
      <c r="D674" t="s">
        <v>1861</v>
      </c>
      <c r="E674" t="s">
        <v>471</v>
      </c>
      <c r="F674">
        <v>34573331</v>
      </c>
      <c r="G674" t="s">
        <v>392</v>
      </c>
      <c r="H674">
        <v>72.09</v>
      </c>
      <c r="I674" t="s">
        <v>1862</v>
      </c>
      <c r="J674">
        <v>50</v>
      </c>
      <c r="K674">
        <v>1</v>
      </c>
      <c r="L674">
        <v>0</v>
      </c>
      <c r="M674">
        <v>0</v>
      </c>
      <c r="N674">
        <v>1</v>
      </c>
    </row>
    <row r="675" spans="1:14" x14ac:dyDescent="0.2">
      <c r="A675" s="5" t="s">
        <v>192</v>
      </c>
      <c r="B675" t="s">
        <v>1860</v>
      </c>
      <c r="C675" t="s">
        <v>384</v>
      </c>
      <c r="D675" t="s">
        <v>1863</v>
      </c>
      <c r="E675" t="s">
        <v>471</v>
      </c>
      <c r="F675">
        <v>34573948</v>
      </c>
      <c r="G675" t="s">
        <v>392</v>
      </c>
      <c r="H675">
        <v>70.709999999999994</v>
      </c>
      <c r="I675" t="s">
        <v>1864</v>
      </c>
      <c r="J675">
        <v>35</v>
      </c>
      <c r="K675">
        <v>1</v>
      </c>
      <c r="L675">
        <v>0</v>
      </c>
      <c r="M675">
        <v>0</v>
      </c>
      <c r="N675">
        <v>2</v>
      </c>
    </row>
    <row r="676" spans="1:14" x14ac:dyDescent="0.2">
      <c r="A676" s="5" t="s">
        <v>192</v>
      </c>
      <c r="B676" t="s">
        <v>1860</v>
      </c>
      <c r="C676" t="s">
        <v>384</v>
      </c>
      <c r="D676" t="s">
        <v>1865</v>
      </c>
      <c r="E676" t="s">
        <v>471</v>
      </c>
      <c r="F676">
        <v>34573243</v>
      </c>
      <c r="G676" t="s">
        <v>392</v>
      </c>
      <c r="H676">
        <v>69.36</v>
      </c>
      <c r="I676" t="s">
        <v>1866</v>
      </c>
      <c r="J676">
        <v>50</v>
      </c>
      <c r="K676">
        <v>1</v>
      </c>
      <c r="L676">
        <v>0</v>
      </c>
      <c r="M676">
        <v>0</v>
      </c>
      <c r="N676">
        <v>3</v>
      </c>
    </row>
    <row r="677" spans="1:14" x14ac:dyDescent="0.2">
      <c r="A677" s="5" t="s">
        <v>192</v>
      </c>
      <c r="B677" t="s">
        <v>1860</v>
      </c>
      <c r="C677" t="s">
        <v>384</v>
      </c>
      <c r="D677" t="s">
        <v>1867</v>
      </c>
      <c r="E677" t="s">
        <v>471</v>
      </c>
      <c r="F677">
        <v>34573877</v>
      </c>
      <c r="G677" t="s">
        <v>387</v>
      </c>
      <c r="H677">
        <v>68.23</v>
      </c>
      <c r="I677" t="s">
        <v>1868</v>
      </c>
      <c r="J677">
        <v>40</v>
      </c>
      <c r="K677">
        <v>1</v>
      </c>
      <c r="L677">
        <v>0</v>
      </c>
      <c r="M677">
        <v>0</v>
      </c>
      <c r="N677">
        <v>4</v>
      </c>
    </row>
    <row r="678" spans="1:14" x14ac:dyDescent="0.2">
      <c r="A678" s="5" t="s">
        <v>192</v>
      </c>
      <c r="B678" t="s">
        <v>1860</v>
      </c>
      <c r="C678" t="s">
        <v>384</v>
      </c>
      <c r="D678" t="s">
        <v>1869</v>
      </c>
      <c r="E678" t="s">
        <v>471</v>
      </c>
      <c r="F678">
        <v>34573699</v>
      </c>
      <c r="G678" t="s">
        <v>387</v>
      </c>
      <c r="H678">
        <v>68.06</v>
      </c>
      <c r="I678" t="s">
        <v>1870</v>
      </c>
      <c r="J678">
        <v>55</v>
      </c>
      <c r="K678">
        <v>1</v>
      </c>
      <c r="L678">
        <v>0</v>
      </c>
      <c r="M678">
        <v>0</v>
      </c>
      <c r="N678">
        <v>5</v>
      </c>
    </row>
    <row r="679" spans="1:14" x14ac:dyDescent="0.2">
      <c r="A679" s="5" t="s">
        <v>192</v>
      </c>
      <c r="B679" t="s">
        <v>1860</v>
      </c>
      <c r="C679" t="s">
        <v>384</v>
      </c>
      <c r="D679" t="s">
        <v>1871</v>
      </c>
      <c r="E679" t="s">
        <v>471</v>
      </c>
      <c r="F679">
        <v>34573347</v>
      </c>
      <c r="G679" t="s">
        <v>387</v>
      </c>
      <c r="H679">
        <v>67.55</v>
      </c>
      <c r="I679" t="s">
        <v>1872</v>
      </c>
      <c r="J679">
        <v>55</v>
      </c>
      <c r="K679">
        <v>1</v>
      </c>
      <c r="L679">
        <v>0</v>
      </c>
      <c r="M679">
        <v>0</v>
      </c>
      <c r="N679">
        <v>6</v>
      </c>
    </row>
    <row r="680" spans="1:14" x14ac:dyDescent="0.2">
      <c r="A680" s="5" t="s">
        <v>105</v>
      </c>
      <c r="B680" t="s">
        <v>1873</v>
      </c>
      <c r="C680" t="s">
        <v>384</v>
      </c>
      <c r="D680" t="s">
        <v>1874</v>
      </c>
      <c r="E680" t="s">
        <v>444</v>
      </c>
      <c r="F680">
        <v>91560529</v>
      </c>
      <c r="G680" t="s">
        <v>392</v>
      </c>
      <c r="H680">
        <v>83.74</v>
      </c>
      <c r="I680" t="s">
        <v>1875</v>
      </c>
      <c r="J680">
        <v>50</v>
      </c>
      <c r="K680">
        <v>1</v>
      </c>
      <c r="L680">
        <v>0</v>
      </c>
      <c r="M680">
        <v>0</v>
      </c>
      <c r="N680">
        <v>1</v>
      </c>
    </row>
    <row r="681" spans="1:14" x14ac:dyDescent="0.2">
      <c r="A681" s="5" t="s">
        <v>105</v>
      </c>
      <c r="B681" t="s">
        <v>1873</v>
      </c>
      <c r="C681" t="s">
        <v>384</v>
      </c>
      <c r="D681" t="s">
        <v>1876</v>
      </c>
      <c r="E681" t="s">
        <v>444</v>
      </c>
      <c r="F681">
        <v>91558026</v>
      </c>
      <c r="G681" t="s">
        <v>392</v>
      </c>
      <c r="H681">
        <v>83.41</v>
      </c>
      <c r="I681" t="s">
        <v>1877</v>
      </c>
      <c r="J681">
        <v>50</v>
      </c>
      <c r="K681">
        <v>1</v>
      </c>
      <c r="L681">
        <v>0</v>
      </c>
      <c r="M681">
        <v>0</v>
      </c>
      <c r="N681">
        <v>2</v>
      </c>
    </row>
    <row r="682" spans="1:14" x14ac:dyDescent="0.2">
      <c r="A682" s="5" t="s">
        <v>105</v>
      </c>
      <c r="B682" t="s">
        <v>1873</v>
      </c>
      <c r="C682" t="s">
        <v>384</v>
      </c>
      <c r="D682" t="s">
        <v>1878</v>
      </c>
      <c r="E682" t="s">
        <v>444</v>
      </c>
      <c r="F682">
        <v>91547223</v>
      </c>
      <c r="G682" t="s">
        <v>387</v>
      </c>
      <c r="H682">
        <v>81.81</v>
      </c>
      <c r="I682" t="s">
        <v>1879</v>
      </c>
      <c r="J682">
        <v>70</v>
      </c>
      <c r="K682">
        <v>1</v>
      </c>
      <c r="L682">
        <v>0</v>
      </c>
      <c r="M682">
        <v>0</v>
      </c>
      <c r="N682">
        <v>3</v>
      </c>
    </row>
    <row r="683" spans="1:14" x14ac:dyDescent="0.2">
      <c r="A683" s="5" t="s">
        <v>105</v>
      </c>
      <c r="B683" t="s">
        <v>1873</v>
      </c>
      <c r="C683" t="s">
        <v>384</v>
      </c>
      <c r="D683" t="s">
        <v>1880</v>
      </c>
      <c r="E683" t="s">
        <v>444</v>
      </c>
      <c r="F683">
        <v>91560552</v>
      </c>
      <c r="G683" t="s">
        <v>387</v>
      </c>
      <c r="H683">
        <v>76.03</v>
      </c>
      <c r="I683" t="s">
        <v>1881</v>
      </c>
      <c r="J683">
        <v>40</v>
      </c>
      <c r="K683">
        <v>1</v>
      </c>
      <c r="L683">
        <v>0</v>
      </c>
      <c r="M683">
        <v>0</v>
      </c>
      <c r="N683">
        <v>4</v>
      </c>
    </row>
    <row r="684" spans="1:14" x14ac:dyDescent="0.2">
      <c r="A684" s="5" t="s">
        <v>105</v>
      </c>
      <c r="B684" t="s">
        <v>1873</v>
      </c>
      <c r="C684" t="s">
        <v>384</v>
      </c>
      <c r="D684" t="s">
        <v>1882</v>
      </c>
      <c r="E684" t="s">
        <v>444</v>
      </c>
      <c r="F684">
        <v>91557883</v>
      </c>
      <c r="G684" t="s">
        <v>392</v>
      </c>
      <c r="H684">
        <v>74.81</v>
      </c>
      <c r="I684" t="s">
        <v>1883</v>
      </c>
      <c r="J684">
        <v>55</v>
      </c>
      <c r="K684">
        <v>1</v>
      </c>
      <c r="L684">
        <v>0</v>
      </c>
      <c r="M684">
        <v>0</v>
      </c>
      <c r="N684">
        <v>5</v>
      </c>
    </row>
    <row r="685" spans="1:14" x14ac:dyDescent="0.2">
      <c r="A685" s="5" t="s">
        <v>105</v>
      </c>
      <c r="B685" t="s">
        <v>1873</v>
      </c>
      <c r="C685" t="s">
        <v>384</v>
      </c>
      <c r="D685" t="s">
        <v>1884</v>
      </c>
      <c r="E685" t="s">
        <v>444</v>
      </c>
      <c r="F685">
        <v>91557939</v>
      </c>
      <c r="G685" t="s">
        <v>392</v>
      </c>
      <c r="H685">
        <v>74.42</v>
      </c>
      <c r="I685" t="s">
        <v>1885</v>
      </c>
      <c r="J685">
        <v>40</v>
      </c>
      <c r="K685">
        <v>1</v>
      </c>
      <c r="L685">
        <v>0</v>
      </c>
      <c r="M685">
        <v>0</v>
      </c>
      <c r="N685">
        <v>6</v>
      </c>
    </row>
    <row r="686" spans="1:14" x14ac:dyDescent="0.2">
      <c r="A686" s="5" t="s">
        <v>169</v>
      </c>
      <c r="B686" t="s">
        <v>1886</v>
      </c>
      <c r="C686" t="s">
        <v>384</v>
      </c>
      <c r="D686" t="s">
        <v>1887</v>
      </c>
      <c r="E686" t="s">
        <v>538</v>
      </c>
      <c r="F686">
        <v>87915393</v>
      </c>
      <c r="G686" t="s">
        <v>392</v>
      </c>
      <c r="H686">
        <v>81.91</v>
      </c>
      <c r="I686" t="s">
        <v>1888</v>
      </c>
      <c r="J686">
        <v>50</v>
      </c>
      <c r="K686">
        <v>1</v>
      </c>
      <c r="L686">
        <v>0</v>
      </c>
      <c r="M686">
        <v>0</v>
      </c>
      <c r="N686">
        <v>1</v>
      </c>
    </row>
    <row r="687" spans="1:14" x14ac:dyDescent="0.2">
      <c r="A687" s="5" t="s">
        <v>169</v>
      </c>
      <c r="B687" t="s">
        <v>1886</v>
      </c>
      <c r="C687" t="s">
        <v>384</v>
      </c>
      <c r="D687" t="s">
        <v>1889</v>
      </c>
      <c r="E687" t="s">
        <v>538</v>
      </c>
      <c r="F687">
        <v>87913631</v>
      </c>
      <c r="G687" t="s">
        <v>392</v>
      </c>
      <c r="H687">
        <v>73.87</v>
      </c>
      <c r="I687" t="s">
        <v>1890</v>
      </c>
      <c r="J687">
        <v>55</v>
      </c>
      <c r="K687">
        <v>1</v>
      </c>
      <c r="L687">
        <v>0</v>
      </c>
      <c r="M687">
        <v>0</v>
      </c>
      <c r="N687">
        <v>2</v>
      </c>
    </row>
    <row r="688" spans="1:14" x14ac:dyDescent="0.2">
      <c r="A688" s="5" t="s">
        <v>169</v>
      </c>
      <c r="B688" t="s">
        <v>1886</v>
      </c>
      <c r="C688" t="s">
        <v>384</v>
      </c>
      <c r="D688" t="s">
        <v>1891</v>
      </c>
      <c r="E688" t="s">
        <v>538</v>
      </c>
      <c r="F688">
        <v>87864851</v>
      </c>
      <c r="G688" t="s">
        <v>392</v>
      </c>
      <c r="H688">
        <v>72.98</v>
      </c>
      <c r="I688" t="s">
        <v>1892</v>
      </c>
      <c r="J688">
        <v>55</v>
      </c>
      <c r="K688">
        <v>1</v>
      </c>
      <c r="L688">
        <v>0</v>
      </c>
      <c r="M688">
        <v>0</v>
      </c>
      <c r="N688">
        <v>3</v>
      </c>
    </row>
    <row r="689" spans="1:14" x14ac:dyDescent="0.2">
      <c r="A689" s="5" t="s">
        <v>169</v>
      </c>
      <c r="B689" t="s">
        <v>1886</v>
      </c>
      <c r="C689" t="s">
        <v>384</v>
      </c>
      <c r="D689" t="s">
        <v>1893</v>
      </c>
      <c r="E689" t="s">
        <v>538</v>
      </c>
      <c r="F689">
        <v>87859370</v>
      </c>
      <c r="G689" t="s">
        <v>387</v>
      </c>
      <c r="H689">
        <v>71.790000000000006</v>
      </c>
      <c r="I689" t="s">
        <v>1894</v>
      </c>
      <c r="J689">
        <v>25</v>
      </c>
      <c r="K689">
        <v>1</v>
      </c>
      <c r="L689">
        <v>0</v>
      </c>
      <c r="M689">
        <v>0</v>
      </c>
      <c r="N689">
        <v>4</v>
      </c>
    </row>
    <row r="690" spans="1:14" x14ac:dyDescent="0.2">
      <c r="A690" s="5" t="s">
        <v>169</v>
      </c>
      <c r="B690" t="s">
        <v>1886</v>
      </c>
      <c r="C690" t="s">
        <v>384</v>
      </c>
      <c r="D690" t="s">
        <v>1895</v>
      </c>
      <c r="E690" t="s">
        <v>538</v>
      </c>
      <c r="F690">
        <v>87913623</v>
      </c>
      <c r="G690" t="s">
        <v>387</v>
      </c>
      <c r="H690">
        <v>70.819999999999993</v>
      </c>
      <c r="I690" t="s">
        <v>1896</v>
      </c>
      <c r="J690">
        <v>55</v>
      </c>
      <c r="K690">
        <v>1</v>
      </c>
      <c r="L690">
        <v>0</v>
      </c>
      <c r="M690">
        <v>0</v>
      </c>
      <c r="N690">
        <v>5</v>
      </c>
    </row>
    <row r="691" spans="1:14" x14ac:dyDescent="0.2">
      <c r="A691" s="5" t="s">
        <v>169</v>
      </c>
      <c r="B691" t="s">
        <v>1886</v>
      </c>
      <c r="C691" t="s">
        <v>384</v>
      </c>
      <c r="D691" t="s">
        <v>1897</v>
      </c>
      <c r="E691" t="s">
        <v>538</v>
      </c>
      <c r="F691">
        <v>87913644</v>
      </c>
      <c r="G691" t="s">
        <v>392</v>
      </c>
      <c r="H691">
        <v>70.38</v>
      </c>
      <c r="I691" t="s">
        <v>1898</v>
      </c>
      <c r="J691">
        <v>60</v>
      </c>
      <c r="K691">
        <v>1</v>
      </c>
      <c r="L691">
        <v>0</v>
      </c>
      <c r="M691">
        <v>0</v>
      </c>
      <c r="N691">
        <v>6</v>
      </c>
    </row>
    <row r="692" spans="1:14" x14ac:dyDescent="0.2">
      <c r="A692" s="5" t="s">
        <v>262</v>
      </c>
      <c r="B692" t="s">
        <v>1899</v>
      </c>
      <c r="C692" t="s">
        <v>384</v>
      </c>
      <c r="D692" t="s">
        <v>1900</v>
      </c>
      <c r="E692" t="s">
        <v>659</v>
      </c>
      <c r="F692">
        <v>49793985</v>
      </c>
      <c r="G692" t="s">
        <v>387</v>
      </c>
      <c r="H692">
        <v>81.31</v>
      </c>
      <c r="I692" t="s">
        <v>1901</v>
      </c>
      <c r="J692">
        <v>50</v>
      </c>
      <c r="K692">
        <v>1</v>
      </c>
      <c r="L692">
        <v>0</v>
      </c>
      <c r="M692">
        <v>0</v>
      </c>
      <c r="N692">
        <v>1</v>
      </c>
    </row>
    <row r="693" spans="1:14" x14ac:dyDescent="0.2">
      <c r="A693" s="5" t="s">
        <v>262</v>
      </c>
      <c r="B693" t="s">
        <v>1899</v>
      </c>
      <c r="C693" t="s">
        <v>384</v>
      </c>
      <c r="D693" t="s">
        <v>1902</v>
      </c>
      <c r="E693" t="s">
        <v>659</v>
      </c>
      <c r="F693">
        <v>49791550</v>
      </c>
      <c r="G693" t="s">
        <v>392</v>
      </c>
      <c r="H693">
        <v>79.5</v>
      </c>
      <c r="I693" t="s">
        <v>1903</v>
      </c>
      <c r="J693">
        <v>45</v>
      </c>
      <c r="K693">
        <v>1</v>
      </c>
      <c r="L693">
        <v>0</v>
      </c>
      <c r="M693">
        <v>0</v>
      </c>
      <c r="N693">
        <v>2</v>
      </c>
    </row>
    <row r="694" spans="1:14" x14ac:dyDescent="0.2">
      <c r="A694" s="5" t="s">
        <v>262</v>
      </c>
      <c r="B694" t="s">
        <v>1899</v>
      </c>
      <c r="C694" t="s">
        <v>384</v>
      </c>
      <c r="D694" t="s">
        <v>1904</v>
      </c>
      <c r="E694" t="s">
        <v>659</v>
      </c>
      <c r="F694">
        <v>49785169</v>
      </c>
      <c r="G694" t="s">
        <v>392</v>
      </c>
      <c r="H694">
        <v>76.489999999999995</v>
      </c>
      <c r="I694" t="s">
        <v>1905</v>
      </c>
      <c r="J694">
        <v>55</v>
      </c>
      <c r="K694">
        <v>1</v>
      </c>
      <c r="L694">
        <v>0</v>
      </c>
      <c r="M694">
        <v>0</v>
      </c>
      <c r="N694">
        <v>3</v>
      </c>
    </row>
    <row r="695" spans="1:14" x14ac:dyDescent="0.2">
      <c r="A695" s="5" t="s">
        <v>262</v>
      </c>
      <c r="B695" t="s">
        <v>1899</v>
      </c>
      <c r="C695" t="s">
        <v>384</v>
      </c>
      <c r="D695" t="s">
        <v>1906</v>
      </c>
      <c r="E695" t="s">
        <v>659</v>
      </c>
      <c r="F695">
        <v>49786171</v>
      </c>
      <c r="G695" t="s">
        <v>392</v>
      </c>
      <c r="H695">
        <v>76.319999999999993</v>
      </c>
      <c r="I695" t="s">
        <v>1907</v>
      </c>
      <c r="J695">
        <v>45</v>
      </c>
      <c r="K695">
        <v>1</v>
      </c>
      <c r="L695">
        <v>0</v>
      </c>
      <c r="M695">
        <v>0</v>
      </c>
      <c r="N695">
        <v>4</v>
      </c>
    </row>
    <row r="696" spans="1:14" x14ac:dyDescent="0.2">
      <c r="A696" s="5" t="s">
        <v>262</v>
      </c>
      <c r="B696" t="s">
        <v>1899</v>
      </c>
      <c r="C696" t="s">
        <v>384</v>
      </c>
      <c r="D696" t="s">
        <v>1908</v>
      </c>
      <c r="E696" t="s">
        <v>659</v>
      </c>
      <c r="F696">
        <v>49785130</v>
      </c>
      <c r="G696" t="s">
        <v>392</v>
      </c>
      <c r="H696">
        <v>75.569999999999993</v>
      </c>
      <c r="I696" t="s">
        <v>1909</v>
      </c>
      <c r="J696">
        <v>50</v>
      </c>
      <c r="K696">
        <v>1</v>
      </c>
      <c r="L696">
        <v>0</v>
      </c>
      <c r="M696">
        <v>0</v>
      </c>
      <c r="N696">
        <v>5</v>
      </c>
    </row>
    <row r="697" spans="1:14" x14ac:dyDescent="0.2">
      <c r="A697" s="5" t="s">
        <v>262</v>
      </c>
      <c r="B697" t="s">
        <v>1899</v>
      </c>
      <c r="C697" t="s">
        <v>384</v>
      </c>
      <c r="D697" t="s">
        <v>1910</v>
      </c>
      <c r="E697" t="s">
        <v>659</v>
      </c>
      <c r="F697">
        <v>49785142</v>
      </c>
      <c r="G697" t="s">
        <v>387</v>
      </c>
      <c r="H697">
        <v>75.569999999999993</v>
      </c>
      <c r="I697" t="s">
        <v>1911</v>
      </c>
      <c r="J697">
        <v>55</v>
      </c>
      <c r="K697">
        <v>1</v>
      </c>
      <c r="L697">
        <v>0</v>
      </c>
      <c r="M697">
        <v>0</v>
      </c>
      <c r="N697">
        <v>6</v>
      </c>
    </row>
    <row r="698" spans="1:14" x14ac:dyDescent="0.2">
      <c r="A698" s="5" t="s">
        <v>110</v>
      </c>
      <c r="B698" t="s">
        <v>1912</v>
      </c>
      <c r="C698" t="s">
        <v>384</v>
      </c>
      <c r="D698" t="s">
        <v>1913</v>
      </c>
      <c r="E698" t="s">
        <v>444</v>
      </c>
      <c r="F698">
        <v>91419372</v>
      </c>
      <c r="G698" t="s">
        <v>387</v>
      </c>
      <c r="H698">
        <v>80.239999999999995</v>
      </c>
      <c r="I698" t="s">
        <v>1914</v>
      </c>
      <c r="J698">
        <v>55</v>
      </c>
      <c r="K698">
        <v>1</v>
      </c>
      <c r="L698">
        <v>0</v>
      </c>
      <c r="M698">
        <v>0</v>
      </c>
      <c r="N698">
        <v>1</v>
      </c>
    </row>
    <row r="699" spans="1:14" x14ac:dyDescent="0.2">
      <c r="A699" s="5" t="s">
        <v>110</v>
      </c>
      <c r="B699" t="s">
        <v>1912</v>
      </c>
      <c r="C699" t="s">
        <v>384</v>
      </c>
      <c r="D699" t="s">
        <v>1915</v>
      </c>
      <c r="E699" t="s">
        <v>444</v>
      </c>
      <c r="F699">
        <v>91414678</v>
      </c>
      <c r="G699" t="s">
        <v>387</v>
      </c>
      <c r="H699">
        <v>77.02</v>
      </c>
      <c r="I699" t="s">
        <v>1916</v>
      </c>
      <c r="J699">
        <v>40</v>
      </c>
      <c r="K699">
        <v>1</v>
      </c>
      <c r="L699">
        <v>0</v>
      </c>
      <c r="M699">
        <v>0</v>
      </c>
      <c r="N699">
        <v>2</v>
      </c>
    </row>
    <row r="700" spans="1:14" x14ac:dyDescent="0.2">
      <c r="A700" s="5" t="s">
        <v>110</v>
      </c>
      <c r="B700" t="s">
        <v>1912</v>
      </c>
      <c r="C700" t="s">
        <v>384</v>
      </c>
      <c r="D700" t="s">
        <v>1917</v>
      </c>
      <c r="E700" t="s">
        <v>444</v>
      </c>
      <c r="F700">
        <v>91421849</v>
      </c>
      <c r="G700" t="s">
        <v>387</v>
      </c>
      <c r="H700">
        <v>75.12</v>
      </c>
      <c r="I700" t="s">
        <v>1918</v>
      </c>
      <c r="J700">
        <v>55</v>
      </c>
      <c r="K700">
        <v>1</v>
      </c>
      <c r="L700">
        <v>0</v>
      </c>
      <c r="M700">
        <v>0</v>
      </c>
      <c r="N700">
        <v>3</v>
      </c>
    </row>
    <row r="701" spans="1:14" x14ac:dyDescent="0.2">
      <c r="A701" s="5" t="s">
        <v>110</v>
      </c>
      <c r="B701" t="s">
        <v>1912</v>
      </c>
      <c r="C701" t="s">
        <v>384</v>
      </c>
      <c r="D701" t="s">
        <v>1919</v>
      </c>
      <c r="E701" t="s">
        <v>444</v>
      </c>
      <c r="F701">
        <v>91419346</v>
      </c>
      <c r="G701" t="s">
        <v>387</v>
      </c>
      <c r="H701">
        <v>74.09</v>
      </c>
      <c r="I701" t="s">
        <v>1920</v>
      </c>
      <c r="J701">
        <v>60</v>
      </c>
      <c r="K701">
        <v>1</v>
      </c>
      <c r="L701">
        <v>0</v>
      </c>
      <c r="M701">
        <v>0</v>
      </c>
      <c r="N701">
        <v>4</v>
      </c>
    </row>
    <row r="702" spans="1:14" x14ac:dyDescent="0.2">
      <c r="A702" s="5" t="s">
        <v>110</v>
      </c>
      <c r="B702" t="s">
        <v>1912</v>
      </c>
      <c r="C702" t="s">
        <v>384</v>
      </c>
      <c r="D702" t="s">
        <v>1921</v>
      </c>
      <c r="E702" t="s">
        <v>444</v>
      </c>
      <c r="F702">
        <v>91419415</v>
      </c>
      <c r="G702" t="s">
        <v>392</v>
      </c>
      <c r="H702">
        <v>73.06</v>
      </c>
      <c r="I702" t="s">
        <v>1922</v>
      </c>
      <c r="J702">
        <v>50</v>
      </c>
      <c r="K702">
        <v>1</v>
      </c>
      <c r="L702">
        <v>0</v>
      </c>
      <c r="M702">
        <v>0</v>
      </c>
      <c r="N702">
        <v>5</v>
      </c>
    </row>
    <row r="703" spans="1:14" x14ac:dyDescent="0.2">
      <c r="A703" s="5" t="s">
        <v>110</v>
      </c>
      <c r="B703" t="s">
        <v>1912</v>
      </c>
      <c r="C703" t="s">
        <v>384</v>
      </c>
      <c r="D703" t="s">
        <v>1923</v>
      </c>
      <c r="E703" t="s">
        <v>444</v>
      </c>
      <c r="F703">
        <v>91406757</v>
      </c>
      <c r="G703" t="s">
        <v>387</v>
      </c>
      <c r="H703">
        <v>72.59</v>
      </c>
      <c r="I703" t="s">
        <v>1924</v>
      </c>
      <c r="J703">
        <v>70</v>
      </c>
      <c r="K703">
        <v>1</v>
      </c>
      <c r="L703">
        <v>0</v>
      </c>
      <c r="M703">
        <v>0</v>
      </c>
      <c r="N703">
        <v>6</v>
      </c>
    </row>
    <row r="704" spans="1:14" x14ac:dyDescent="0.2">
      <c r="A704" s="5" t="s">
        <v>271</v>
      </c>
      <c r="B704" t="s">
        <v>1925</v>
      </c>
      <c r="C704" t="s">
        <v>384</v>
      </c>
      <c r="D704" t="s">
        <v>1926</v>
      </c>
      <c r="E704" t="s">
        <v>1406</v>
      </c>
      <c r="F704">
        <v>16026368</v>
      </c>
      <c r="G704" t="s">
        <v>387</v>
      </c>
      <c r="H704">
        <v>96.73</v>
      </c>
      <c r="I704" t="s">
        <v>1927</v>
      </c>
      <c r="J704">
        <v>50</v>
      </c>
      <c r="K704">
        <v>1</v>
      </c>
      <c r="L704">
        <v>0</v>
      </c>
      <c r="M704">
        <v>0</v>
      </c>
      <c r="N704">
        <v>1</v>
      </c>
    </row>
    <row r="705" spans="1:14" x14ac:dyDescent="0.2">
      <c r="A705" s="5" t="s">
        <v>271</v>
      </c>
      <c r="B705" t="s">
        <v>1925</v>
      </c>
      <c r="C705" t="s">
        <v>384</v>
      </c>
      <c r="D705" t="s">
        <v>1928</v>
      </c>
      <c r="E705" t="s">
        <v>1406</v>
      </c>
      <c r="F705">
        <v>16026762</v>
      </c>
      <c r="G705" t="s">
        <v>392</v>
      </c>
      <c r="H705">
        <v>78.36</v>
      </c>
      <c r="I705" t="s">
        <v>1929</v>
      </c>
      <c r="J705">
        <v>75</v>
      </c>
      <c r="K705">
        <v>1</v>
      </c>
      <c r="L705">
        <v>0</v>
      </c>
      <c r="M705">
        <v>0</v>
      </c>
      <c r="N705">
        <v>2</v>
      </c>
    </row>
    <row r="706" spans="1:14" x14ac:dyDescent="0.2">
      <c r="A706" s="5" t="s">
        <v>271</v>
      </c>
      <c r="B706" t="s">
        <v>1925</v>
      </c>
      <c r="C706" t="s">
        <v>384</v>
      </c>
      <c r="D706" t="s">
        <v>1930</v>
      </c>
      <c r="E706" t="s">
        <v>1406</v>
      </c>
      <c r="F706">
        <v>16026396</v>
      </c>
      <c r="G706" t="s">
        <v>387</v>
      </c>
      <c r="H706">
        <v>76.36</v>
      </c>
      <c r="I706" t="s">
        <v>1931</v>
      </c>
      <c r="J706">
        <v>65</v>
      </c>
      <c r="K706">
        <v>1</v>
      </c>
      <c r="L706">
        <v>0</v>
      </c>
      <c r="M706">
        <v>0</v>
      </c>
      <c r="N706">
        <v>3</v>
      </c>
    </row>
    <row r="707" spans="1:14" x14ac:dyDescent="0.2">
      <c r="A707" s="5" t="s">
        <v>271</v>
      </c>
      <c r="B707" t="s">
        <v>1925</v>
      </c>
      <c r="C707" t="s">
        <v>384</v>
      </c>
      <c r="D707" t="s">
        <v>1932</v>
      </c>
      <c r="E707" t="s">
        <v>1406</v>
      </c>
      <c r="F707">
        <v>16017674</v>
      </c>
      <c r="G707" t="s">
        <v>387</v>
      </c>
      <c r="H707">
        <v>76.040000000000006</v>
      </c>
      <c r="I707" t="s">
        <v>1933</v>
      </c>
      <c r="J707">
        <v>60</v>
      </c>
      <c r="K707">
        <v>1</v>
      </c>
      <c r="L707">
        <v>0</v>
      </c>
      <c r="M707">
        <v>0</v>
      </c>
      <c r="N707">
        <v>4</v>
      </c>
    </row>
    <row r="708" spans="1:14" x14ac:dyDescent="0.2">
      <c r="A708" s="5" t="s">
        <v>271</v>
      </c>
      <c r="B708" t="s">
        <v>1925</v>
      </c>
      <c r="C708" t="s">
        <v>384</v>
      </c>
      <c r="D708" t="s">
        <v>1934</v>
      </c>
      <c r="E708" t="s">
        <v>1406</v>
      </c>
      <c r="F708">
        <v>16026485</v>
      </c>
      <c r="G708" t="s">
        <v>392</v>
      </c>
      <c r="H708">
        <v>75.900000000000006</v>
      </c>
      <c r="I708" t="s">
        <v>1935</v>
      </c>
      <c r="J708">
        <v>50</v>
      </c>
      <c r="K708">
        <v>1</v>
      </c>
      <c r="L708">
        <v>0</v>
      </c>
      <c r="M708">
        <v>0</v>
      </c>
      <c r="N708">
        <v>5</v>
      </c>
    </row>
    <row r="709" spans="1:14" x14ac:dyDescent="0.2">
      <c r="A709" s="5" t="s">
        <v>271</v>
      </c>
      <c r="B709" t="s">
        <v>1925</v>
      </c>
      <c r="C709" t="s">
        <v>384</v>
      </c>
      <c r="D709" t="s">
        <v>1936</v>
      </c>
      <c r="E709" t="s">
        <v>1406</v>
      </c>
      <c r="F709">
        <v>16026517</v>
      </c>
      <c r="G709" t="s">
        <v>387</v>
      </c>
      <c r="H709">
        <v>75.89</v>
      </c>
      <c r="I709" t="s">
        <v>1937</v>
      </c>
      <c r="J709">
        <v>65</v>
      </c>
      <c r="K709">
        <v>1</v>
      </c>
      <c r="L709">
        <v>0</v>
      </c>
      <c r="M709">
        <v>0</v>
      </c>
      <c r="N709">
        <v>6</v>
      </c>
    </row>
    <row r="710" spans="1:14" x14ac:dyDescent="0.2">
      <c r="A710" s="5" t="s">
        <v>208</v>
      </c>
      <c r="B710" t="s">
        <v>1938</v>
      </c>
      <c r="C710" t="s">
        <v>384</v>
      </c>
      <c r="D710" t="s">
        <v>1939</v>
      </c>
      <c r="E710" t="s">
        <v>430</v>
      </c>
      <c r="F710">
        <v>3502848</v>
      </c>
      <c r="G710" t="s">
        <v>387</v>
      </c>
      <c r="H710">
        <v>78.14</v>
      </c>
      <c r="I710" t="s">
        <v>1940</v>
      </c>
      <c r="J710">
        <v>55</v>
      </c>
      <c r="K710">
        <v>1</v>
      </c>
      <c r="L710">
        <v>0</v>
      </c>
      <c r="M710">
        <v>0</v>
      </c>
      <c r="N710">
        <v>1</v>
      </c>
    </row>
    <row r="711" spans="1:14" x14ac:dyDescent="0.2">
      <c r="A711" s="5" t="s">
        <v>208</v>
      </c>
      <c r="B711" t="s">
        <v>1938</v>
      </c>
      <c r="C711" t="s">
        <v>384</v>
      </c>
      <c r="D711" t="s">
        <v>1941</v>
      </c>
      <c r="E711" t="s">
        <v>430</v>
      </c>
      <c r="F711">
        <v>3502830</v>
      </c>
      <c r="G711" t="s">
        <v>392</v>
      </c>
      <c r="H711">
        <v>77.569999999999993</v>
      </c>
      <c r="I711" t="s">
        <v>1942</v>
      </c>
      <c r="J711">
        <v>70</v>
      </c>
      <c r="K711">
        <v>1</v>
      </c>
      <c r="L711">
        <v>0</v>
      </c>
      <c r="M711">
        <v>0</v>
      </c>
      <c r="N711">
        <v>2</v>
      </c>
    </row>
    <row r="712" spans="1:14" x14ac:dyDescent="0.2">
      <c r="A712" s="5" t="s">
        <v>208</v>
      </c>
      <c r="B712" t="s">
        <v>1938</v>
      </c>
      <c r="C712" t="s">
        <v>384</v>
      </c>
      <c r="D712" t="s">
        <v>1943</v>
      </c>
      <c r="E712" t="s">
        <v>430</v>
      </c>
      <c r="F712">
        <v>3501089</v>
      </c>
      <c r="G712" t="s">
        <v>387</v>
      </c>
      <c r="H712">
        <v>77.33</v>
      </c>
      <c r="I712" t="s">
        <v>1944</v>
      </c>
      <c r="J712">
        <v>55</v>
      </c>
      <c r="K712">
        <v>1</v>
      </c>
      <c r="L712">
        <v>0</v>
      </c>
      <c r="M712">
        <v>0</v>
      </c>
      <c r="N712">
        <v>3</v>
      </c>
    </row>
    <row r="713" spans="1:14" x14ac:dyDescent="0.2">
      <c r="A713" s="5" t="s">
        <v>208</v>
      </c>
      <c r="B713" t="s">
        <v>1938</v>
      </c>
      <c r="C713" t="s">
        <v>384</v>
      </c>
      <c r="D713" t="s">
        <v>1945</v>
      </c>
      <c r="E713" t="s">
        <v>430</v>
      </c>
      <c r="F713">
        <v>3502915</v>
      </c>
      <c r="G713" t="s">
        <v>392</v>
      </c>
      <c r="H713">
        <v>73.77</v>
      </c>
      <c r="I713" t="s">
        <v>1946</v>
      </c>
      <c r="J713">
        <v>60</v>
      </c>
      <c r="K713">
        <v>1</v>
      </c>
      <c r="L713">
        <v>0</v>
      </c>
      <c r="M713">
        <v>0</v>
      </c>
      <c r="N713">
        <v>4</v>
      </c>
    </row>
    <row r="714" spans="1:14" x14ac:dyDescent="0.2">
      <c r="A714" s="5" t="s">
        <v>208</v>
      </c>
      <c r="B714" t="s">
        <v>1938</v>
      </c>
      <c r="C714" t="s">
        <v>384</v>
      </c>
      <c r="D714" t="s">
        <v>1947</v>
      </c>
      <c r="E714" t="s">
        <v>430</v>
      </c>
      <c r="F714">
        <v>3502678</v>
      </c>
      <c r="G714" t="s">
        <v>392</v>
      </c>
      <c r="H714">
        <v>72.739999999999995</v>
      </c>
      <c r="I714" t="s">
        <v>1948</v>
      </c>
      <c r="J714">
        <v>65</v>
      </c>
      <c r="K714">
        <v>1</v>
      </c>
      <c r="L714">
        <v>0</v>
      </c>
      <c r="M714">
        <v>0</v>
      </c>
      <c r="N714">
        <v>5</v>
      </c>
    </row>
    <row r="715" spans="1:14" x14ac:dyDescent="0.2">
      <c r="A715" s="5" t="s">
        <v>208</v>
      </c>
      <c r="B715" t="s">
        <v>1938</v>
      </c>
      <c r="C715" t="s">
        <v>384</v>
      </c>
      <c r="D715" t="s">
        <v>1949</v>
      </c>
      <c r="E715" t="s">
        <v>430</v>
      </c>
      <c r="F715">
        <v>3502256</v>
      </c>
      <c r="G715" t="s">
        <v>387</v>
      </c>
      <c r="H715">
        <v>72.53</v>
      </c>
      <c r="I715" t="s">
        <v>1950</v>
      </c>
      <c r="J715">
        <v>65</v>
      </c>
      <c r="K715">
        <v>1</v>
      </c>
      <c r="L715">
        <v>0</v>
      </c>
      <c r="M715">
        <v>0</v>
      </c>
      <c r="N715">
        <v>6</v>
      </c>
    </row>
    <row r="716" spans="1:14" x14ac:dyDescent="0.2">
      <c r="A716" s="5" t="s">
        <v>210</v>
      </c>
      <c r="B716" t="s">
        <v>1951</v>
      </c>
      <c r="C716" t="s">
        <v>384</v>
      </c>
      <c r="D716" t="s">
        <v>1952</v>
      </c>
      <c r="E716" t="s">
        <v>498</v>
      </c>
      <c r="F716">
        <v>118784141</v>
      </c>
      <c r="G716" t="s">
        <v>387</v>
      </c>
      <c r="H716">
        <v>89.12</v>
      </c>
      <c r="I716" t="s">
        <v>1953</v>
      </c>
      <c r="J716">
        <v>60</v>
      </c>
      <c r="K716">
        <v>1</v>
      </c>
      <c r="L716">
        <v>0</v>
      </c>
      <c r="M716">
        <v>0</v>
      </c>
      <c r="N716">
        <v>1</v>
      </c>
    </row>
    <row r="717" spans="1:14" x14ac:dyDescent="0.2">
      <c r="A717" s="5" t="s">
        <v>210</v>
      </c>
      <c r="B717" t="s">
        <v>1951</v>
      </c>
      <c r="C717" t="s">
        <v>384</v>
      </c>
      <c r="D717" t="s">
        <v>1954</v>
      </c>
      <c r="E717" t="s">
        <v>498</v>
      </c>
      <c r="F717">
        <v>118769081</v>
      </c>
      <c r="G717" t="s">
        <v>392</v>
      </c>
      <c r="H717">
        <v>84.71</v>
      </c>
      <c r="I717" t="s">
        <v>1955</v>
      </c>
      <c r="J717">
        <v>70</v>
      </c>
      <c r="K717">
        <v>1</v>
      </c>
      <c r="L717">
        <v>0</v>
      </c>
      <c r="M717">
        <v>0</v>
      </c>
      <c r="N717">
        <v>2</v>
      </c>
    </row>
    <row r="718" spans="1:14" x14ac:dyDescent="0.2">
      <c r="A718" s="5" t="s">
        <v>210</v>
      </c>
      <c r="B718" t="s">
        <v>1951</v>
      </c>
      <c r="C718" t="s">
        <v>384</v>
      </c>
      <c r="D718" t="s">
        <v>1956</v>
      </c>
      <c r="E718" t="s">
        <v>498</v>
      </c>
      <c r="F718">
        <v>118658559</v>
      </c>
      <c r="G718" t="s">
        <v>392</v>
      </c>
      <c r="H718">
        <v>81.099999999999994</v>
      </c>
      <c r="I718" t="s">
        <v>1957</v>
      </c>
      <c r="J718">
        <v>35</v>
      </c>
      <c r="K718">
        <v>1</v>
      </c>
      <c r="L718">
        <v>0</v>
      </c>
      <c r="M718">
        <v>0</v>
      </c>
      <c r="N718">
        <v>3</v>
      </c>
    </row>
    <row r="719" spans="1:14" x14ac:dyDescent="0.2">
      <c r="A719" s="5" t="s">
        <v>210</v>
      </c>
      <c r="B719" t="s">
        <v>1951</v>
      </c>
      <c r="C719" t="s">
        <v>384</v>
      </c>
      <c r="D719" t="s">
        <v>1958</v>
      </c>
      <c r="E719" t="s">
        <v>498</v>
      </c>
      <c r="F719">
        <v>118663878</v>
      </c>
      <c r="G719" t="s">
        <v>392</v>
      </c>
      <c r="H719">
        <v>78.14</v>
      </c>
      <c r="I719" t="s">
        <v>1959</v>
      </c>
      <c r="J719">
        <v>45</v>
      </c>
      <c r="K719">
        <v>1</v>
      </c>
      <c r="L719">
        <v>0</v>
      </c>
      <c r="M719">
        <v>0</v>
      </c>
      <c r="N719">
        <v>4</v>
      </c>
    </row>
    <row r="720" spans="1:14" x14ac:dyDescent="0.2">
      <c r="A720" s="5" t="s">
        <v>210</v>
      </c>
      <c r="B720" t="s">
        <v>1951</v>
      </c>
      <c r="C720" t="s">
        <v>384</v>
      </c>
      <c r="D720" t="s">
        <v>1960</v>
      </c>
      <c r="E720" t="s">
        <v>498</v>
      </c>
      <c r="F720">
        <v>118628235</v>
      </c>
      <c r="G720" t="s">
        <v>387</v>
      </c>
      <c r="H720">
        <v>77.52</v>
      </c>
      <c r="I720" t="s">
        <v>1961</v>
      </c>
      <c r="J720">
        <v>45</v>
      </c>
      <c r="K720">
        <v>1</v>
      </c>
      <c r="L720">
        <v>0</v>
      </c>
      <c r="M720">
        <v>0</v>
      </c>
      <c r="N720">
        <v>5</v>
      </c>
    </row>
    <row r="721" spans="1:14" x14ac:dyDescent="0.2">
      <c r="A721" s="5" t="s">
        <v>210</v>
      </c>
      <c r="B721" t="s">
        <v>1951</v>
      </c>
      <c r="C721" t="s">
        <v>384</v>
      </c>
      <c r="D721" t="s">
        <v>1962</v>
      </c>
      <c r="E721" t="s">
        <v>498</v>
      </c>
      <c r="F721">
        <v>118626450</v>
      </c>
      <c r="G721" t="s">
        <v>387</v>
      </c>
      <c r="H721">
        <v>77.48</v>
      </c>
      <c r="I721" t="s">
        <v>1963</v>
      </c>
      <c r="J721">
        <v>70</v>
      </c>
      <c r="K721">
        <v>1</v>
      </c>
      <c r="L721">
        <v>0</v>
      </c>
      <c r="M721">
        <v>0</v>
      </c>
      <c r="N721">
        <v>6</v>
      </c>
    </row>
    <row r="722" spans="1:14" x14ac:dyDescent="0.2">
      <c r="A722" s="5" t="s">
        <v>75</v>
      </c>
      <c r="B722" t="s">
        <v>1964</v>
      </c>
      <c r="C722" t="s">
        <v>384</v>
      </c>
      <c r="D722" t="s">
        <v>1965</v>
      </c>
      <c r="E722" t="s">
        <v>645</v>
      </c>
      <c r="F722">
        <v>107295139</v>
      </c>
      <c r="G722" t="s">
        <v>387</v>
      </c>
      <c r="H722">
        <v>71.78</v>
      </c>
      <c r="I722" t="s">
        <v>1966</v>
      </c>
      <c r="J722">
        <v>50</v>
      </c>
      <c r="K722">
        <v>1</v>
      </c>
      <c r="L722">
        <v>0</v>
      </c>
      <c r="M722">
        <v>0</v>
      </c>
      <c r="N722">
        <v>1</v>
      </c>
    </row>
    <row r="723" spans="1:14" x14ac:dyDescent="0.2">
      <c r="A723" s="5" t="s">
        <v>75</v>
      </c>
      <c r="B723" t="s">
        <v>1964</v>
      </c>
      <c r="C723" t="s">
        <v>384</v>
      </c>
      <c r="D723" t="s">
        <v>1967</v>
      </c>
      <c r="E723" t="s">
        <v>645</v>
      </c>
      <c r="F723">
        <v>107295841</v>
      </c>
      <c r="G723" t="s">
        <v>387</v>
      </c>
      <c r="H723">
        <v>69.5</v>
      </c>
      <c r="I723" t="s">
        <v>1968</v>
      </c>
      <c r="J723">
        <v>50</v>
      </c>
      <c r="K723">
        <v>1</v>
      </c>
      <c r="L723">
        <v>0</v>
      </c>
      <c r="M723">
        <v>0</v>
      </c>
      <c r="N723">
        <v>2</v>
      </c>
    </row>
    <row r="724" spans="1:14" x14ac:dyDescent="0.2">
      <c r="A724" s="5" t="s">
        <v>75</v>
      </c>
      <c r="B724" t="s">
        <v>1964</v>
      </c>
      <c r="C724" t="s">
        <v>384</v>
      </c>
      <c r="D724" t="s">
        <v>1969</v>
      </c>
      <c r="E724" t="s">
        <v>645</v>
      </c>
      <c r="F724">
        <v>107295106</v>
      </c>
      <c r="G724" t="s">
        <v>392</v>
      </c>
      <c r="H724">
        <v>63.16</v>
      </c>
      <c r="I724" t="s">
        <v>1970</v>
      </c>
      <c r="J724">
        <v>50</v>
      </c>
      <c r="K724">
        <v>1</v>
      </c>
      <c r="L724">
        <v>0</v>
      </c>
      <c r="M724">
        <v>0</v>
      </c>
      <c r="N724">
        <v>3</v>
      </c>
    </row>
    <row r="725" spans="1:14" x14ac:dyDescent="0.2">
      <c r="A725" s="5" t="s">
        <v>75</v>
      </c>
      <c r="B725" t="s">
        <v>1964</v>
      </c>
      <c r="C725" t="s">
        <v>384</v>
      </c>
      <c r="D725" t="s">
        <v>1971</v>
      </c>
      <c r="E725" t="s">
        <v>645</v>
      </c>
      <c r="F725">
        <v>107295899</v>
      </c>
      <c r="G725" t="s">
        <v>387</v>
      </c>
      <c r="H725">
        <v>62.26</v>
      </c>
      <c r="I725" t="s">
        <v>1972</v>
      </c>
      <c r="J725">
        <v>55</v>
      </c>
      <c r="K725">
        <v>1</v>
      </c>
      <c r="L725">
        <v>0</v>
      </c>
      <c r="M725">
        <v>0</v>
      </c>
      <c r="N725">
        <v>4</v>
      </c>
    </row>
    <row r="726" spans="1:14" x14ac:dyDescent="0.2">
      <c r="A726" s="5" t="s">
        <v>75</v>
      </c>
      <c r="B726" t="s">
        <v>1964</v>
      </c>
      <c r="C726" t="s">
        <v>384</v>
      </c>
      <c r="D726" t="s">
        <v>1973</v>
      </c>
      <c r="E726" t="s">
        <v>645</v>
      </c>
      <c r="F726">
        <v>107295110</v>
      </c>
      <c r="G726" t="s">
        <v>387</v>
      </c>
      <c r="H726">
        <v>61.71</v>
      </c>
      <c r="I726" t="s">
        <v>1974</v>
      </c>
      <c r="J726">
        <v>60</v>
      </c>
      <c r="K726">
        <v>1</v>
      </c>
      <c r="L726">
        <v>0</v>
      </c>
      <c r="M726">
        <v>0</v>
      </c>
      <c r="N726">
        <v>5</v>
      </c>
    </row>
    <row r="727" spans="1:14" x14ac:dyDescent="0.2">
      <c r="A727" s="5" t="s">
        <v>75</v>
      </c>
      <c r="B727" t="s">
        <v>1964</v>
      </c>
      <c r="C727" t="s">
        <v>384</v>
      </c>
      <c r="D727" t="s">
        <v>1975</v>
      </c>
      <c r="E727" t="s">
        <v>645</v>
      </c>
      <c r="F727">
        <v>107295564</v>
      </c>
      <c r="G727" t="s">
        <v>387</v>
      </c>
      <c r="H727">
        <v>58.95</v>
      </c>
      <c r="I727" t="s">
        <v>1976</v>
      </c>
      <c r="J727">
        <v>30</v>
      </c>
      <c r="K727">
        <v>1</v>
      </c>
      <c r="L727">
        <v>0</v>
      </c>
      <c r="M727">
        <v>0</v>
      </c>
      <c r="N727">
        <v>6</v>
      </c>
    </row>
    <row r="728" spans="1:14" x14ac:dyDescent="0.2">
      <c r="A728" s="5" t="s">
        <v>51</v>
      </c>
      <c r="B728" t="s">
        <v>1977</v>
      </c>
      <c r="C728" t="s">
        <v>384</v>
      </c>
      <c r="D728" t="s">
        <v>1978</v>
      </c>
      <c r="E728" t="s">
        <v>444</v>
      </c>
      <c r="F728">
        <v>92348863</v>
      </c>
      <c r="G728" t="s">
        <v>387</v>
      </c>
      <c r="H728">
        <v>77.069999999999993</v>
      </c>
      <c r="I728" t="s">
        <v>1979</v>
      </c>
      <c r="J728">
        <v>80</v>
      </c>
      <c r="K728">
        <v>1</v>
      </c>
      <c r="L728">
        <v>0</v>
      </c>
      <c r="M728">
        <v>0</v>
      </c>
      <c r="N728">
        <v>1</v>
      </c>
    </row>
    <row r="729" spans="1:14" x14ac:dyDescent="0.2">
      <c r="A729" s="5" t="s">
        <v>51</v>
      </c>
      <c r="B729" t="s">
        <v>1977</v>
      </c>
      <c r="C729" t="s">
        <v>384</v>
      </c>
      <c r="D729" t="s">
        <v>1980</v>
      </c>
      <c r="E729" t="s">
        <v>444</v>
      </c>
      <c r="F729">
        <v>92348824</v>
      </c>
      <c r="G729" t="s">
        <v>392</v>
      </c>
      <c r="H729">
        <v>67.010000000000005</v>
      </c>
      <c r="I729" t="s">
        <v>1981</v>
      </c>
      <c r="J729">
        <v>50</v>
      </c>
      <c r="K729">
        <v>1</v>
      </c>
      <c r="L729">
        <v>0</v>
      </c>
      <c r="M729">
        <v>0</v>
      </c>
      <c r="N729">
        <v>2</v>
      </c>
    </row>
    <row r="730" spans="1:14" x14ac:dyDescent="0.2">
      <c r="A730" s="5" t="s">
        <v>51</v>
      </c>
      <c r="B730" t="s">
        <v>1977</v>
      </c>
      <c r="C730" t="s">
        <v>384</v>
      </c>
      <c r="D730" t="s">
        <v>1982</v>
      </c>
      <c r="E730" t="s">
        <v>444</v>
      </c>
      <c r="F730">
        <v>92348791</v>
      </c>
      <c r="G730" t="s">
        <v>392</v>
      </c>
      <c r="H730">
        <v>44.53</v>
      </c>
      <c r="I730" t="s">
        <v>1983</v>
      </c>
      <c r="J730">
        <v>60</v>
      </c>
      <c r="K730">
        <v>1</v>
      </c>
      <c r="L730">
        <v>0</v>
      </c>
      <c r="M730">
        <v>0</v>
      </c>
      <c r="N730">
        <v>3</v>
      </c>
    </row>
    <row r="731" spans="1:14" x14ac:dyDescent="0.2">
      <c r="A731" s="5" t="s">
        <v>51</v>
      </c>
      <c r="B731" t="s">
        <v>1977</v>
      </c>
      <c r="C731" t="s">
        <v>384</v>
      </c>
      <c r="D731" t="s">
        <v>1984</v>
      </c>
      <c r="E731" t="s">
        <v>444</v>
      </c>
      <c r="F731">
        <v>92348845</v>
      </c>
      <c r="G731" t="s">
        <v>392</v>
      </c>
      <c r="H731">
        <v>72.709999999999994</v>
      </c>
      <c r="I731" t="s">
        <v>1985</v>
      </c>
      <c r="J731">
        <v>60</v>
      </c>
      <c r="K731">
        <v>1</v>
      </c>
      <c r="L731">
        <v>0</v>
      </c>
      <c r="M731">
        <v>1</v>
      </c>
      <c r="N731">
        <v>4</v>
      </c>
    </row>
    <row r="732" spans="1:14" x14ac:dyDescent="0.2">
      <c r="A732" s="5" t="s">
        <v>51</v>
      </c>
      <c r="B732" t="s">
        <v>1977</v>
      </c>
      <c r="C732" t="s">
        <v>384</v>
      </c>
      <c r="D732" t="s">
        <v>1986</v>
      </c>
      <c r="E732" t="s">
        <v>444</v>
      </c>
      <c r="F732">
        <v>92348824</v>
      </c>
      <c r="G732" t="s">
        <v>387</v>
      </c>
      <c r="H732">
        <v>58.69</v>
      </c>
      <c r="I732" t="s">
        <v>1987</v>
      </c>
      <c r="J732">
        <v>55</v>
      </c>
      <c r="K732">
        <v>1</v>
      </c>
      <c r="L732">
        <v>0</v>
      </c>
      <c r="M732">
        <v>1</v>
      </c>
      <c r="N732">
        <v>5</v>
      </c>
    </row>
    <row r="733" spans="1:14" x14ac:dyDescent="0.2">
      <c r="A733" s="5" t="s">
        <v>51</v>
      </c>
      <c r="B733" t="s">
        <v>1977</v>
      </c>
      <c r="C733" t="s">
        <v>384</v>
      </c>
      <c r="D733" t="s">
        <v>1988</v>
      </c>
      <c r="E733" t="s">
        <v>444</v>
      </c>
      <c r="F733">
        <v>92348914</v>
      </c>
      <c r="G733" t="s">
        <v>387</v>
      </c>
      <c r="H733">
        <v>54.52</v>
      </c>
      <c r="I733" t="s">
        <v>1989</v>
      </c>
      <c r="J733">
        <v>55</v>
      </c>
      <c r="K733">
        <v>1</v>
      </c>
      <c r="L733">
        <v>0</v>
      </c>
      <c r="M733">
        <v>1</v>
      </c>
      <c r="N733">
        <v>6</v>
      </c>
    </row>
    <row r="734" spans="1:14" x14ac:dyDescent="0.2">
      <c r="A734" s="5" t="s">
        <v>35</v>
      </c>
      <c r="B734" t="s">
        <v>1990</v>
      </c>
      <c r="C734" t="s">
        <v>384</v>
      </c>
      <c r="D734" t="s">
        <v>1991</v>
      </c>
      <c r="E734" t="s">
        <v>498</v>
      </c>
      <c r="F734">
        <v>32322653</v>
      </c>
      <c r="G734" t="s">
        <v>392</v>
      </c>
      <c r="H734">
        <v>74.09</v>
      </c>
      <c r="I734" t="s">
        <v>1992</v>
      </c>
      <c r="J734">
        <v>55</v>
      </c>
      <c r="K734">
        <v>1</v>
      </c>
      <c r="L734">
        <v>0</v>
      </c>
      <c r="M734">
        <v>0</v>
      </c>
      <c r="N734">
        <v>1</v>
      </c>
    </row>
    <row r="735" spans="1:14" x14ac:dyDescent="0.2">
      <c r="A735" s="5" t="s">
        <v>35</v>
      </c>
      <c r="B735" t="s">
        <v>1990</v>
      </c>
      <c r="C735" t="s">
        <v>384</v>
      </c>
      <c r="D735" t="s">
        <v>1993</v>
      </c>
      <c r="E735" t="s">
        <v>498</v>
      </c>
      <c r="F735">
        <v>32322626</v>
      </c>
      <c r="G735" t="s">
        <v>392</v>
      </c>
      <c r="H735">
        <v>71.58</v>
      </c>
      <c r="I735" t="s">
        <v>1994</v>
      </c>
      <c r="J735">
        <v>50</v>
      </c>
      <c r="K735">
        <v>1</v>
      </c>
      <c r="L735">
        <v>0</v>
      </c>
      <c r="M735">
        <v>0</v>
      </c>
      <c r="N735">
        <v>2</v>
      </c>
    </row>
    <row r="736" spans="1:14" x14ac:dyDescent="0.2">
      <c r="A736" s="5" t="s">
        <v>35</v>
      </c>
      <c r="B736" t="s">
        <v>1990</v>
      </c>
      <c r="C736" t="s">
        <v>384</v>
      </c>
      <c r="D736" t="s">
        <v>1995</v>
      </c>
      <c r="E736" t="s">
        <v>498</v>
      </c>
      <c r="F736">
        <v>32322511</v>
      </c>
      <c r="G736" t="s">
        <v>392</v>
      </c>
      <c r="H736">
        <v>70.61</v>
      </c>
      <c r="I736" t="s">
        <v>1996</v>
      </c>
      <c r="J736">
        <v>45</v>
      </c>
      <c r="K736">
        <v>1</v>
      </c>
      <c r="L736">
        <v>0</v>
      </c>
      <c r="M736">
        <v>0</v>
      </c>
      <c r="N736">
        <v>3</v>
      </c>
    </row>
    <row r="737" spans="1:14" x14ac:dyDescent="0.2">
      <c r="A737" s="5" t="s">
        <v>35</v>
      </c>
      <c r="B737" t="s">
        <v>1990</v>
      </c>
      <c r="C737" t="s">
        <v>384</v>
      </c>
      <c r="D737" t="s">
        <v>1997</v>
      </c>
      <c r="E737" t="s">
        <v>498</v>
      </c>
      <c r="F737">
        <v>32322398</v>
      </c>
      <c r="G737" t="s">
        <v>392</v>
      </c>
      <c r="H737">
        <v>68.83</v>
      </c>
      <c r="I737" t="s">
        <v>1998</v>
      </c>
      <c r="J737">
        <v>40</v>
      </c>
      <c r="K737">
        <v>1</v>
      </c>
      <c r="L737">
        <v>0</v>
      </c>
      <c r="M737">
        <v>0</v>
      </c>
      <c r="N737">
        <v>4</v>
      </c>
    </row>
    <row r="738" spans="1:14" x14ac:dyDescent="0.2">
      <c r="A738" s="5" t="s">
        <v>35</v>
      </c>
      <c r="B738" t="s">
        <v>1990</v>
      </c>
      <c r="C738" t="s">
        <v>384</v>
      </c>
      <c r="D738" t="s">
        <v>1999</v>
      </c>
      <c r="E738" t="s">
        <v>498</v>
      </c>
      <c r="F738">
        <v>32322895</v>
      </c>
      <c r="G738" t="s">
        <v>392</v>
      </c>
      <c r="H738">
        <v>61.76</v>
      </c>
      <c r="I738" t="s">
        <v>2000</v>
      </c>
      <c r="J738">
        <v>65</v>
      </c>
      <c r="K738">
        <v>1</v>
      </c>
      <c r="L738">
        <v>0</v>
      </c>
      <c r="M738">
        <v>0</v>
      </c>
      <c r="N738">
        <v>5</v>
      </c>
    </row>
    <row r="739" spans="1:14" x14ac:dyDescent="0.2">
      <c r="A739" s="5" t="s">
        <v>35</v>
      </c>
      <c r="B739" t="s">
        <v>1990</v>
      </c>
      <c r="C739" t="s">
        <v>384</v>
      </c>
      <c r="D739" t="s">
        <v>2001</v>
      </c>
      <c r="E739" t="s">
        <v>498</v>
      </c>
      <c r="F739">
        <v>32322470</v>
      </c>
      <c r="G739" t="s">
        <v>387</v>
      </c>
      <c r="H739">
        <v>61.73</v>
      </c>
      <c r="I739" t="s">
        <v>2002</v>
      </c>
      <c r="J739">
        <v>40</v>
      </c>
      <c r="K739">
        <v>1</v>
      </c>
      <c r="L739">
        <v>0</v>
      </c>
      <c r="M739">
        <v>0</v>
      </c>
      <c r="N739">
        <v>6</v>
      </c>
    </row>
    <row r="740" spans="1:14" x14ac:dyDescent="0.2">
      <c r="A740" s="5" t="s">
        <v>78</v>
      </c>
      <c r="B740" t="s">
        <v>2003</v>
      </c>
      <c r="C740" t="s">
        <v>384</v>
      </c>
      <c r="D740" t="s">
        <v>2004</v>
      </c>
      <c r="E740" t="s">
        <v>471</v>
      </c>
      <c r="F740">
        <v>37387190</v>
      </c>
      <c r="G740" t="s">
        <v>387</v>
      </c>
      <c r="H740">
        <v>73.72</v>
      </c>
      <c r="I740" t="s">
        <v>2005</v>
      </c>
      <c r="J740">
        <v>55</v>
      </c>
      <c r="K740">
        <v>1</v>
      </c>
      <c r="L740">
        <v>0</v>
      </c>
      <c r="M740">
        <v>0</v>
      </c>
      <c r="N740">
        <v>1</v>
      </c>
    </row>
    <row r="741" spans="1:14" x14ac:dyDescent="0.2">
      <c r="A741" s="5" t="s">
        <v>78</v>
      </c>
      <c r="B741" t="s">
        <v>2003</v>
      </c>
      <c r="C741" t="s">
        <v>384</v>
      </c>
      <c r="D741" t="s">
        <v>2006</v>
      </c>
      <c r="E741" t="s">
        <v>471</v>
      </c>
      <c r="F741">
        <v>37384307</v>
      </c>
      <c r="G741" t="s">
        <v>392</v>
      </c>
      <c r="H741">
        <v>63.92</v>
      </c>
      <c r="I741" t="s">
        <v>2007</v>
      </c>
      <c r="J741">
        <v>50</v>
      </c>
      <c r="K741">
        <v>1</v>
      </c>
      <c r="L741">
        <v>0</v>
      </c>
      <c r="M741">
        <v>0</v>
      </c>
      <c r="N741">
        <v>2</v>
      </c>
    </row>
    <row r="742" spans="1:14" x14ac:dyDescent="0.2">
      <c r="A742" s="5" t="s">
        <v>78</v>
      </c>
      <c r="B742" t="s">
        <v>2003</v>
      </c>
      <c r="C742" t="s">
        <v>384</v>
      </c>
      <c r="D742" t="s">
        <v>2008</v>
      </c>
      <c r="E742" t="s">
        <v>471</v>
      </c>
      <c r="F742">
        <v>37403558</v>
      </c>
      <c r="G742" t="s">
        <v>392</v>
      </c>
      <c r="H742">
        <v>57.97</v>
      </c>
      <c r="I742" t="s">
        <v>2009</v>
      </c>
      <c r="J742">
        <v>30</v>
      </c>
      <c r="K742">
        <v>1</v>
      </c>
      <c r="L742">
        <v>0</v>
      </c>
      <c r="M742">
        <v>0</v>
      </c>
      <c r="N742">
        <v>3</v>
      </c>
    </row>
    <row r="743" spans="1:14" x14ac:dyDescent="0.2">
      <c r="A743" s="5" t="s">
        <v>78</v>
      </c>
      <c r="B743" t="s">
        <v>2003</v>
      </c>
      <c r="C743" t="s">
        <v>384</v>
      </c>
      <c r="D743" t="s">
        <v>2010</v>
      </c>
      <c r="E743" t="s">
        <v>471</v>
      </c>
      <c r="F743">
        <v>37402255</v>
      </c>
      <c r="G743" t="s">
        <v>392</v>
      </c>
      <c r="H743">
        <v>39.159999999999997</v>
      </c>
      <c r="I743" t="s">
        <v>2011</v>
      </c>
      <c r="J743">
        <v>35</v>
      </c>
      <c r="K743">
        <v>1</v>
      </c>
      <c r="L743">
        <v>0</v>
      </c>
      <c r="M743">
        <v>0</v>
      </c>
      <c r="N743">
        <v>4</v>
      </c>
    </row>
    <row r="744" spans="1:14" x14ac:dyDescent="0.2">
      <c r="A744" s="5" t="s">
        <v>78</v>
      </c>
      <c r="B744" t="s">
        <v>2003</v>
      </c>
      <c r="C744" t="s">
        <v>384</v>
      </c>
      <c r="D744" t="s">
        <v>2012</v>
      </c>
      <c r="E744" t="s">
        <v>471</v>
      </c>
      <c r="F744">
        <v>37404135</v>
      </c>
      <c r="G744" t="s">
        <v>387</v>
      </c>
      <c r="H744">
        <v>79.540000000000006</v>
      </c>
      <c r="I744" t="s">
        <v>2013</v>
      </c>
      <c r="J744">
        <v>55</v>
      </c>
      <c r="K744">
        <v>1</v>
      </c>
      <c r="L744">
        <v>0</v>
      </c>
      <c r="M744">
        <v>1</v>
      </c>
      <c r="N744">
        <v>5</v>
      </c>
    </row>
    <row r="745" spans="1:14" x14ac:dyDescent="0.2">
      <c r="A745" s="5" t="s">
        <v>78</v>
      </c>
      <c r="B745" t="s">
        <v>2003</v>
      </c>
      <c r="C745" t="s">
        <v>384</v>
      </c>
      <c r="D745" t="s">
        <v>2014</v>
      </c>
      <c r="E745" t="s">
        <v>471</v>
      </c>
      <c r="F745">
        <v>37403618</v>
      </c>
      <c r="G745" t="s">
        <v>392</v>
      </c>
      <c r="H745">
        <v>72.37</v>
      </c>
      <c r="I745" t="s">
        <v>2015</v>
      </c>
      <c r="J745">
        <v>50</v>
      </c>
      <c r="K745">
        <v>1</v>
      </c>
      <c r="L745">
        <v>0</v>
      </c>
      <c r="M745">
        <v>1</v>
      </c>
      <c r="N745">
        <v>6</v>
      </c>
    </row>
    <row r="746" spans="1:14" x14ac:dyDescent="0.2">
      <c r="A746" s="5" t="s">
        <v>43</v>
      </c>
      <c r="B746" t="s">
        <v>2016</v>
      </c>
      <c r="C746" t="s">
        <v>384</v>
      </c>
      <c r="D746" t="s">
        <v>2017</v>
      </c>
      <c r="E746" t="s">
        <v>552</v>
      </c>
      <c r="F746">
        <v>136482981</v>
      </c>
      <c r="G746" t="s">
        <v>392</v>
      </c>
      <c r="H746">
        <v>80.06</v>
      </c>
      <c r="I746" t="s">
        <v>2018</v>
      </c>
      <c r="J746">
        <v>55</v>
      </c>
      <c r="K746">
        <v>1</v>
      </c>
      <c r="L746">
        <v>0</v>
      </c>
      <c r="M746">
        <v>0</v>
      </c>
      <c r="N746">
        <v>1</v>
      </c>
    </row>
    <row r="747" spans="1:14" x14ac:dyDescent="0.2">
      <c r="A747" s="5" t="s">
        <v>43</v>
      </c>
      <c r="B747" t="s">
        <v>2016</v>
      </c>
      <c r="C747" t="s">
        <v>384</v>
      </c>
      <c r="D747" t="s">
        <v>2019</v>
      </c>
      <c r="E747" t="s">
        <v>552</v>
      </c>
      <c r="F747">
        <v>136487067</v>
      </c>
      <c r="G747" t="s">
        <v>387</v>
      </c>
      <c r="H747">
        <v>77.739999999999995</v>
      </c>
      <c r="I747" t="s">
        <v>2020</v>
      </c>
      <c r="J747">
        <v>40</v>
      </c>
      <c r="K747">
        <v>1</v>
      </c>
      <c r="L747">
        <v>0</v>
      </c>
      <c r="M747">
        <v>0</v>
      </c>
      <c r="N747">
        <v>2</v>
      </c>
    </row>
    <row r="748" spans="1:14" x14ac:dyDescent="0.2">
      <c r="A748" s="5" t="s">
        <v>43</v>
      </c>
      <c r="B748" t="s">
        <v>2016</v>
      </c>
      <c r="C748" t="s">
        <v>384</v>
      </c>
      <c r="D748" t="s">
        <v>2021</v>
      </c>
      <c r="E748" t="s">
        <v>552</v>
      </c>
      <c r="F748">
        <v>136482469</v>
      </c>
      <c r="G748" t="s">
        <v>392</v>
      </c>
      <c r="H748">
        <v>77.48</v>
      </c>
      <c r="I748" t="s">
        <v>2022</v>
      </c>
      <c r="J748">
        <v>70</v>
      </c>
      <c r="K748">
        <v>1</v>
      </c>
      <c r="L748">
        <v>0</v>
      </c>
      <c r="M748">
        <v>0</v>
      </c>
      <c r="N748">
        <v>3</v>
      </c>
    </row>
    <row r="749" spans="1:14" x14ac:dyDescent="0.2">
      <c r="A749" s="5" t="s">
        <v>43</v>
      </c>
      <c r="B749" t="s">
        <v>2016</v>
      </c>
      <c r="C749" t="s">
        <v>384</v>
      </c>
      <c r="D749" t="s">
        <v>2023</v>
      </c>
      <c r="E749" t="s">
        <v>552</v>
      </c>
      <c r="F749">
        <v>136482478</v>
      </c>
      <c r="G749" t="s">
        <v>387</v>
      </c>
      <c r="H749">
        <v>76.540000000000006</v>
      </c>
      <c r="I749" t="s">
        <v>2024</v>
      </c>
      <c r="J749">
        <v>65</v>
      </c>
      <c r="K749">
        <v>1</v>
      </c>
      <c r="L749">
        <v>0</v>
      </c>
      <c r="M749">
        <v>0</v>
      </c>
      <c r="N749">
        <v>4</v>
      </c>
    </row>
    <row r="750" spans="1:14" x14ac:dyDescent="0.2">
      <c r="A750" s="5" t="s">
        <v>43</v>
      </c>
      <c r="B750" t="s">
        <v>2016</v>
      </c>
      <c r="C750" t="s">
        <v>384</v>
      </c>
      <c r="D750" t="s">
        <v>2025</v>
      </c>
      <c r="E750" t="s">
        <v>552</v>
      </c>
      <c r="F750">
        <v>136486272</v>
      </c>
      <c r="G750" t="s">
        <v>392</v>
      </c>
      <c r="H750">
        <v>76.23</v>
      </c>
      <c r="I750" t="s">
        <v>2026</v>
      </c>
      <c r="J750">
        <v>40</v>
      </c>
      <c r="K750">
        <v>1</v>
      </c>
      <c r="L750">
        <v>0</v>
      </c>
      <c r="M750">
        <v>0</v>
      </c>
      <c r="N750">
        <v>5</v>
      </c>
    </row>
    <row r="751" spans="1:14" x14ac:dyDescent="0.2">
      <c r="A751" s="5" t="s">
        <v>43</v>
      </c>
      <c r="B751" t="s">
        <v>2016</v>
      </c>
      <c r="C751" t="s">
        <v>384</v>
      </c>
      <c r="D751" t="s">
        <v>2027</v>
      </c>
      <c r="E751" t="s">
        <v>552</v>
      </c>
      <c r="F751">
        <v>136478347</v>
      </c>
      <c r="G751" t="s">
        <v>392</v>
      </c>
      <c r="H751">
        <v>76.16</v>
      </c>
      <c r="I751" t="s">
        <v>2028</v>
      </c>
      <c r="J751">
        <v>80</v>
      </c>
      <c r="K751">
        <v>1</v>
      </c>
      <c r="L751">
        <v>0</v>
      </c>
      <c r="M751">
        <v>0</v>
      </c>
      <c r="N751">
        <v>6</v>
      </c>
    </row>
    <row r="752" spans="1:14" x14ac:dyDescent="0.2">
      <c r="A752" s="5" t="s">
        <v>238</v>
      </c>
      <c r="B752" t="s">
        <v>2029</v>
      </c>
      <c r="C752" t="s">
        <v>384</v>
      </c>
      <c r="D752" t="s">
        <v>2030</v>
      </c>
      <c r="E752" t="s">
        <v>552</v>
      </c>
      <c r="F752">
        <v>93024588</v>
      </c>
      <c r="G752" t="s">
        <v>387</v>
      </c>
      <c r="H752">
        <v>83.61</v>
      </c>
      <c r="I752" t="s">
        <v>2031</v>
      </c>
      <c r="J752">
        <v>65</v>
      </c>
      <c r="K752">
        <v>1</v>
      </c>
      <c r="L752">
        <v>0</v>
      </c>
      <c r="M752">
        <v>0</v>
      </c>
      <c r="N752">
        <v>1</v>
      </c>
    </row>
    <row r="753" spans="1:14" x14ac:dyDescent="0.2">
      <c r="A753" s="5" t="s">
        <v>238</v>
      </c>
      <c r="B753" t="s">
        <v>2029</v>
      </c>
      <c r="C753" t="s">
        <v>384</v>
      </c>
      <c r="D753" t="s">
        <v>2032</v>
      </c>
      <c r="E753" t="s">
        <v>552</v>
      </c>
      <c r="F753">
        <v>93019976</v>
      </c>
      <c r="G753" t="s">
        <v>392</v>
      </c>
      <c r="H753">
        <v>82.41</v>
      </c>
      <c r="I753" t="s">
        <v>2033</v>
      </c>
      <c r="J753">
        <v>45</v>
      </c>
      <c r="K753">
        <v>1</v>
      </c>
      <c r="L753">
        <v>0</v>
      </c>
      <c r="M753">
        <v>0</v>
      </c>
      <c r="N753">
        <v>2</v>
      </c>
    </row>
    <row r="754" spans="1:14" x14ac:dyDescent="0.2">
      <c r="A754" s="5" t="s">
        <v>238</v>
      </c>
      <c r="B754" t="s">
        <v>2029</v>
      </c>
      <c r="C754" t="s">
        <v>384</v>
      </c>
      <c r="D754" t="s">
        <v>2034</v>
      </c>
      <c r="E754" t="s">
        <v>552</v>
      </c>
      <c r="F754">
        <v>93024573</v>
      </c>
      <c r="G754" t="s">
        <v>392</v>
      </c>
      <c r="H754">
        <v>81.89</v>
      </c>
      <c r="I754" t="s">
        <v>2035</v>
      </c>
      <c r="J754">
        <v>70</v>
      </c>
      <c r="K754">
        <v>1</v>
      </c>
      <c r="L754">
        <v>0</v>
      </c>
      <c r="M754">
        <v>0</v>
      </c>
      <c r="N754">
        <v>3</v>
      </c>
    </row>
    <row r="755" spans="1:14" x14ac:dyDescent="0.2">
      <c r="A755" s="5" t="s">
        <v>238</v>
      </c>
      <c r="B755" t="s">
        <v>2029</v>
      </c>
      <c r="C755" t="s">
        <v>384</v>
      </c>
      <c r="D755" t="s">
        <v>2036</v>
      </c>
      <c r="E755" t="s">
        <v>552</v>
      </c>
      <c r="F755">
        <v>93042373</v>
      </c>
      <c r="G755" t="s">
        <v>392</v>
      </c>
      <c r="H755">
        <v>81.67</v>
      </c>
      <c r="I755" t="s">
        <v>2037</v>
      </c>
      <c r="J755">
        <v>60</v>
      </c>
      <c r="K755">
        <v>1</v>
      </c>
      <c r="L755">
        <v>0</v>
      </c>
      <c r="M755">
        <v>0</v>
      </c>
      <c r="N755">
        <v>4</v>
      </c>
    </row>
    <row r="756" spans="1:14" x14ac:dyDescent="0.2">
      <c r="A756" s="5" t="s">
        <v>238</v>
      </c>
      <c r="B756" t="s">
        <v>2029</v>
      </c>
      <c r="C756" t="s">
        <v>384</v>
      </c>
      <c r="D756" t="s">
        <v>2038</v>
      </c>
      <c r="E756" t="s">
        <v>552</v>
      </c>
      <c r="F756">
        <v>93077043</v>
      </c>
      <c r="G756" t="s">
        <v>387</v>
      </c>
      <c r="H756">
        <v>80.95</v>
      </c>
      <c r="I756" t="s">
        <v>2039</v>
      </c>
      <c r="J756">
        <v>50</v>
      </c>
      <c r="K756">
        <v>1</v>
      </c>
      <c r="L756">
        <v>0</v>
      </c>
      <c r="M756">
        <v>0</v>
      </c>
      <c r="N756">
        <v>5</v>
      </c>
    </row>
    <row r="757" spans="1:14" x14ac:dyDescent="0.2">
      <c r="A757" s="5" t="s">
        <v>238</v>
      </c>
      <c r="B757" t="s">
        <v>2029</v>
      </c>
      <c r="C757" t="s">
        <v>384</v>
      </c>
      <c r="D757" t="s">
        <v>2040</v>
      </c>
      <c r="E757" t="s">
        <v>552</v>
      </c>
      <c r="F757">
        <v>93064154</v>
      </c>
      <c r="G757" t="s">
        <v>387</v>
      </c>
      <c r="H757">
        <v>80.62</v>
      </c>
      <c r="I757" t="s">
        <v>2041</v>
      </c>
      <c r="J757">
        <v>55</v>
      </c>
      <c r="K757">
        <v>1</v>
      </c>
      <c r="L757">
        <v>0</v>
      </c>
      <c r="M757">
        <v>0</v>
      </c>
      <c r="N757">
        <v>6</v>
      </c>
    </row>
    <row r="758" spans="1:14" x14ac:dyDescent="0.2">
      <c r="A758" s="5" t="s">
        <v>122</v>
      </c>
      <c r="B758" t="s">
        <v>2042</v>
      </c>
      <c r="C758" t="s">
        <v>384</v>
      </c>
      <c r="D758" t="s">
        <v>2043</v>
      </c>
      <c r="E758" t="s">
        <v>498</v>
      </c>
      <c r="F758">
        <v>61926374</v>
      </c>
      <c r="G758" t="s">
        <v>387</v>
      </c>
      <c r="H758">
        <v>83.23</v>
      </c>
      <c r="I758" t="s">
        <v>2044</v>
      </c>
      <c r="J758">
        <v>55</v>
      </c>
      <c r="K758">
        <v>1</v>
      </c>
      <c r="L758">
        <v>0</v>
      </c>
      <c r="M758">
        <v>0</v>
      </c>
      <c r="N758">
        <v>1</v>
      </c>
    </row>
    <row r="759" spans="1:14" x14ac:dyDescent="0.2">
      <c r="A759" s="5" t="s">
        <v>122</v>
      </c>
      <c r="B759" t="s">
        <v>2042</v>
      </c>
      <c r="C759" t="s">
        <v>384</v>
      </c>
      <c r="D759" t="s">
        <v>2045</v>
      </c>
      <c r="E759" t="s">
        <v>498</v>
      </c>
      <c r="F759">
        <v>61927415</v>
      </c>
      <c r="G759" t="s">
        <v>392</v>
      </c>
      <c r="H759">
        <v>82.98</v>
      </c>
      <c r="I759" t="s">
        <v>2046</v>
      </c>
      <c r="J759">
        <v>35</v>
      </c>
      <c r="K759">
        <v>1</v>
      </c>
      <c r="L759">
        <v>0</v>
      </c>
      <c r="M759">
        <v>0</v>
      </c>
      <c r="N759">
        <v>2</v>
      </c>
    </row>
    <row r="760" spans="1:14" x14ac:dyDescent="0.2">
      <c r="A760" s="5" t="s">
        <v>122</v>
      </c>
      <c r="B760" t="s">
        <v>2042</v>
      </c>
      <c r="C760" t="s">
        <v>384</v>
      </c>
      <c r="D760" t="s">
        <v>2047</v>
      </c>
      <c r="E760" t="s">
        <v>498</v>
      </c>
      <c r="F760">
        <v>61927050</v>
      </c>
      <c r="G760" t="s">
        <v>387</v>
      </c>
      <c r="H760">
        <v>80.37</v>
      </c>
      <c r="I760" t="s">
        <v>2048</v>
      </c>
      <c r="J760">
        <v>65</v>
      </c>
      <c r="K760">
        <v>1</v>
      </c>
      <c r="L760">
        <v>0</v>
      </c>
      <c r="M760">
        <v>0</v>
      </c>
      <c r="N760">
        <v>3</v>
      </c>
    </row>
    <row r="761" spans="1:14" x14ac:dyDescent="0.2">
      <c r="A761" s="5" t="s">
        <v>122</v>
      </c>
      <c r="B761" t="s">
        <v>2042</v>
      </c>
      <c r="C761" t="s">
        <v>384</v>
      </c>
      <c r="D761" t="s">
        <v>2049</v>
      </c>
      <c r="E761" t="s">
        <v>498</v>
      </c>
      <c r="F761">
        <v>61944228</v>
      </c>
      <c r="G761" t="s">
        <v>392</v>
      </c>
      <c r="H761">
        <v>79.59</v>
      </c>
      <c r="I761" t="s">
        <v>2050</v>
      </c>
      <c r="J761">
        <v>60</v>
      </c>
      <c r="K761">
        <v>1</v>
      </c>
      <c r="L761">
        <v>0</v>
      </c>
      <c r="M761">
        <v>0</v>
      </c>
      <c r="N761">
        <v>4</v>
      </c>
    </row>
    <row r="762" spans="1:14" x14ac:dyDescent="0.2">
      <c r="A762" s="5" t="s">
        <v>122</v>
      </c>
      <c r="B762" t="s">
        <v>2042</v>
      </c>
      <c r="C762" t="s">
        <v>384</v>
      </c>
      <c r="D762" t="s">
        <v>2051</v>
      </c>
      <c r="E762" t="s">
        <v>498</v>
      </c>
      <c r="F762">
        <v>61927076</v>
      </c>
      <c r="G762" t="s">
        <v>387</v>
      </c>
      <c r="H762">
        <v>76.97</v>
      </c>
      <c r="I762" t="s">
        <v>2052</v>
      </c>
      <c r="J762">
        <v>65</v>
      </c>
      <c r="K762">
        <v>1</v>
      </c>
      <c r="L762">
        <v>0</v>
      </c>
      <c r="M762">
        <v>0</v>
      </c>
      <c r="N762">
        <v>5</v>
      </c>
    </row>
    <row r="763" spans="1:14" x14ac:dyDescent="0.2">
      <c r="A763" s="5" t="s">
        <v>122</v>
      </c>
      <c r="B763" t="s">
        <v>2042</v>
      </c>
      <c r="C763" t="s">
        <v>384</v>
      </c>
      <c r="D763" t="s">
        <v>2053</v>
      </c>
      <c r="E763" t="s">
        <v>498</v>
      </c>
      <c r="F763">
        <v>61927069</v>
      </c>
      <c r="G763" t="s">
        <v>392</v>
      </c>
      <c r="H763">
        <v>75.38</v>
      </c>
      <c r="I763" t="s">
        <v>2054</v>
      </c>
      <c r="J763">
        <v>70</v>
      </c>
      <c r="K763">
        <v>1</v>
      </c>
      <c r="L763">
        <v>0</v>
      </c>
      <c r="M763">
        <v>0</v>
      </c>
      <c r="N763">
        <v>6</v>
      </c>
    </row>
    <row r="764" spans="1:14" x14ac:dyDescent="0.2">
      <c r="A764" s="5" t="s">
        <v>63</v>
      </c>
      <c r="B764" t="s">
        <v>2055</v>
      </c>
      <c r="C764" t="s">
        <v>384</v>
      </c>
      <c r="D764" t="s">
        <v>2056</v>
      </c>
      <c r="E764" t="s">
        <v>386</v>
      </c>
      <c r="F764">
        <v>117166295</v>
      </c>
      <c r="G764" t="s">
        <v>392</v>
      </c>
      <c r="H764">
        <v>83.54</v>
      </c>
      <c r="I764" t="s">
        <v>2057</v>
      </c>
      <c r="J764">
        <v>55</v>
      </c>
      <c r="K764">
        <v>1</v>
      </c>
      <c r="L764">
        <v>0</v>
      </c>
      <c r="M764">
        <v>0</v>
      </c>
      <c r="N764">
        <v>1</v>
      </c>
    </row>
    <row r="765" spans="1:14" x14ac:dyDescent="0.2">
      <c r="A765" s="5" t="s">
        <v>63</v>
      </c>
      <c r="B765" t="s">
        <v>2055</v>
      </c>
      <c r="C765" t="s">
        <v>384</v>
      </c>
      <c r="D765" t="s">
        <v>2058</v>
      </c>
      <c r="E765" t="s">
        <v>386</v>
      </c>
      <c r="F765">
        <v>117173661</v>
      </c>
      <c r="G765" t="s">
        <v>387</v>
      </c>
      <c r="H765">
        <v>75</v>
      </c>
      <c r="I765" t="s">
        <v>2059</v>
      </c>
      <c r="J765">
        <v>55</v>
      </c>
      <c r="K765">
        <v>1</v>
      </c>
      <c r="L765">
        <v>0</v>
      </c>
      <c r="M765">
        <v>0</v>
      </c>
      <c r="N765">
        <v>2</v>
      </c>
    </row>
    <row r="766" spans="1:14" x14ac:dyDescent="0.2">
      <c r="A766" s="5" t="s">
        <v>63</v>
      </c>
      <c r="B766" t="s">
        <v>2055</v>
      </c>
      <c r="C766" t="s">
        <v>384</v>
      </c>
      <c r="D766" t="s">
        <v>2060</v>
      </c>
      <c r="E766" t="s">
        <v>386</v>
      </c>
      <c r="F766">
        <v>117165392</v>
      </c>
      <c r="G766" t="s">
        <v>387</v>
      </c>
      <c r="H766">
        <v>69.86</v>
      </c>
      <c r="I766" t="s">
        <v>2061</v>
      </c>
      <c r="J766">
        <v>65</v>
      </c>
      <c r="K766">
        <v>1</v>
      </c>
      <c r="L766">
        <v>0</v>
      </c>
      <c r="M766">
        <v>0</v>
      </c>
      <c r="N766">
        <v>3</v>
      </c>
    </row>
    <row r="767" spans="1:14" x14ac:dyDescent="0.2">
      <c r="A767" s="5" t="s">
        <v>63</v>
      </c>
      <c r="B767" t="s">
        <v>2055</v>
      </c>
      <c r="C767" t="s">
        <v>384</v>
      </c>
      <c r="D767" t="s">
        <v>2062</v>
      </c>
      <c r="E767" t="s">
        <v>386</v>
      </c>
      <c r="F767">
        <v>117165408</v>
      </c>
      <c r="G767" t="s">
        <v>387</v>
      </c>
      <c r="H767">
        <v>69.34</v>
      </c>
      <c r="I767" t="s">
        <v>2063</v>
      </c>
      <c r="J767">
        <v>55</v>
      </c>
      <c r="K767">
        <v>1</v>
      </c>
      <c r="L767">
        <v>0</v>
      </c>
      <c r="M767">
        <v>0</v>
      </c>
      <c r="N767">
        <v>4</v>
      </c>
    </row>
    <row r="768" spans="1:14" x14ac:dyDescent="0.2">
      <c r="A768" s="5" t="s">
        <v>63</v>
      </c>
      <c r="B768" t="s">
        <v>2055</v>
      </c>
      <c r="C768" t="s">
        <v>384</v>
      </c>
      <c r="D768" t="s">
        <v>2064</v>
      </c>
      <c r="E768" t="s">
        <v>386</v>
      </c>
      <c r="F768">
        <v>117165185</v>
      </c>
      <c r="G768" t="s">
        <v>392</v>
      </c>
      <c r="H768">
        <v>67.930000000000007</v>
      </c>
      <c r="I768" t="s">
        <v>2065</v>
      </c>
      <c r="J768">
        <v>60</v>
      </c>
      <c r="K768">
        <v>1</v>
      </c>
      <c r="L768">
        <v>0</v>
      </c>
      <c r="M768">
        <v>0</v>
      </c>
      <c r="N768">
        <v>5</v>
      </c>
    </row>
    <row r="769" spans="1:14" x14ac:dyDescent="0.2">
      <c r="A769" s="5" t="s">
        <v>63</v>
      </c>
      <c r="B769" t="s">
        <v>2055</v>
      </c>
      <c r="C769" t="s">
        <v>384</v>
      </c>
      <c r="D769" t="s">
        <v>2066</v>
      </c>
      <c r="E769" t="s">
        <v>386</v>
      </c>
      <c r="F769">
        <v>117167105</v>
      </c>
      <c r="G769" t="s">
        <v>387</v>
      </c>
      <c r="H769">
        <v>67.739999999999995</v>
      </c>
      <c r="I769" t="s">
        <v>2067</v>
      </c>
      <c r="J769">
        <v>50</v>
      </c>
      <c r="K769">
        <v>1</v>
      </c>
      <c r="L769">
        <v>0</v>
      </c>
      <c r="M769">
        <v>0</v>
      </c>
      <c r="N769">
        <v>6</v>
      </c>
    </row>
    <row r="770" spans="1:14" x14ac:dyDescent="0.2">
      <c r="A770" s="5" t="s">
        <v>268</v>
      </c>
      <c r="B770" t="s">
        <v>2068</v>
      </c>
      <c r="C770" t="s">
        <v>384</v>
      </c>
      <c r="D770" t="s">
        <v>2069</v>
      </c>
      <c r="E770" t="s">
        <v>645</v>
      </c>
      <c r="F770">
        <v>49700954</v>
      </c>
      <c r="G770" t="s">
        <v>392</v>
      </c>
      <c r="H770">
        <v>83.44</v>
      </c>
      <c r="I770" t="s">
        <v>2070</v>
      </c>
      <c r="J770">
        <v>40</v>
      </c>
      <c r="K770">
        <v>1</v>
      </c>
      <c r="L770">
        <v>0</v>
      </c>
      <c r="M770">
        <v>0</v>
      </c>
      <c r="N770">
        <v>1</v>
      </c>
    </row>
    <row r="771" spans="1:14" x14ac:dyDescent="0.2">
      <c r="A771" s="5" t="s">
        <v>268</v>
      </c>
      <c r="B771" t="s">
        <v>2068</v>
      </c>
      <c r="C771" t="s">
        <v>384</v>
      </c>
      <c r="D771" t="s">
        <v>2071</v>
      </c>
      <c r="E771" t="s">
        <v>645</v>
      </c>
      <c r="F771">
        <v>49728541</v>
      </c>
      <c r="G771" t="s">
        <v>387</v>
      </c>
      <c r="H771">
        <v>83.41</v>
      </c>
      <c r="I771" t="s">
        <v>2072</v>
      </c>
      <c r="J771">
        <v>40</v>
      </c>
      <c r="K771">
        <v>1</v>
      </c>
      <c r="L771">
        <v>0</v>
      </c>
      <c r="M771">
        <v>0</v>
      </c>
      <c r="N771">
        <v>2</v>
      </c>
    </row>
    <row r="772" spans="1:14" x14ac:dyDescent="0.2">
      <c r="A772" s="5" t="s">
        <v>268</v>
      </c>
      <c r="B772" t="s">
        <v>2068</v>
      </c>
      <c r="C772" t="s">
        <v>384</v>
      </c>
      <c r="D772" t="s">
        <v>2073</v>
      </c>
      <c r="E772" t="s">
        <v>645</v>
      </c>
      <c r="F772">
        <v>49735577</v>
      </c>
      <c r="G772" t="s">
        <v>387</v>
      </c>
      <c r="H772">
        <v>75.58</v>
      </c>
      <c r="I772" t="s">
        <v>2074</v>
      </c>
      <c r="J772">
        <v>75</v>
      </c>
      <c r="K772">
        <v>1</v>
      </c>
      <c r="L772">
        <v>0</v>
      </c>
      <c r="M772">
        <v>0</v>
      </c>
      <c r="N772">
        <v>3</v>
      </c>
    </row>
    <row r="773" spans="1:14" x14ac:dyDescent="0.2">
      <c r="A773" s="5" t="s">
        <v>268</v>
      </c>
      <c r="B773" t="s">
        <v>2068</v>
      </c>
      <c r="C773" t="s">
        <v>384</v>
      </c>
      <c r="D773" t="s">
        <v>2075</v>
      </c>
      <c r="E773" t="s">
        <v>645</v>
      </c>
      <c r="F773">
        <v>49698058</v>
      </c>
      <c r="G773" t="s">
        <v>392</v>
      </c>
      <c r="H773">
        <v>74.12</v>
      </c>
      <c r="I773" t="s">
        <v>2076</v>
      </c>
      <c r="J773">
        <v>50</v>
      </c>
      <c r="K773">
        <v>1</v>
      </c>
      <c r="L773">
        <v>0</v>
      </c>
      <c r="M773">
        <v>0</v>
      </c>
      <c r="N773">
        <v>4</v>
      </c>
    </row>
    <row r="774" spans="1:14" x14ac:dyDescent="0.2">
      <c r="A774" s="5" t="s">
        <v>268</v>
      </c>
      <c r="B774" t="s">
        <v>2068</v>
      </c>
      <c r="C774" t="s">
        <v>384</v>
      </c>
      <c r="D774" t="s">
        <v>2077</v>
      </c>
      <c r="E774" t="s">
        <v>645</v>
      </c>
      <c r="F774">
        <v>49735572</v>
      </c>
      <c r="G774" t="s">
        <v>392</v>
      </c>
      <c r="H774">
        <v>74.12</v>
      </c>
      <c r="I774" t="s">
        <v>2078</v>
      </c>
      <c r="J774">
        <v>70</v>
      </c>
      <c r="K774">
        <v>1</v>
      </c>
      <c r="L774">
        <v>0</v>
      </c>
      <c r="M774">
        <v>0</v>
      </c>
      <c r="N774">
        <v>5</v>
      </c>
    </row>
    <row r="775" spans="1:14" x14ac:dyDescent="0.2">
      <c r="A775" s="5" t="s">
        <v>268</v>
      </c>
      <c r="B775" t="s">
        <v>2068</v>
      </c>
      <c r="C775" t="s">
        <v>384</v>
      </c>
      <c r="D775" t="s">
        <v>2079</v>
      </c>
      <c r="E775" t="s">
        <v>645</v>
      </c>
      <c r="F775">
        <v>49700491</v>
      </c>
      <c r="G775" t="s">
        <v>392</v>
      </c>
      <c r="H775">
        <v>73.63</v>
      </c>
      <c r="I775" t="s">
        <v>2080</v>
      </c>
      <c r="J775">
        <v>50</v>
      </c>
      <c r="K775">
        <v>1</v>
      </c>
      <c r="L775">
        <v>0</v>
      </c>
      <c r="M775">
        <v>0</v>
      </c>
      <c r="N775">
        <v>6</v>
      </c>
    </row>
    <row r="776" spans="1:14" x14ac:dyDescent="0.2">
      <c r="A776" s="5" t="s">
        <v>142</v>
      </c>
      <c r="B776" t="s">
        <v>2081</v>
      </c>
      <c r="C776" t="s">
        <v>384</v>
      </c>
      <c r="D776" t="s">
        <v>2082</v>
      </c>
      <c r="E776" t="s">
        <v>430</v>
      </c>
      <c r="F776">
        <v>5243903</v>
      </c>
      <c r="G776" t="s">
        <v>387</v>
      </c>
      <c r="H776">
        <v>81.16</v>
      </c>
      <c r="I776" t="s">
        <v>2083</v>
      </c>
      <c r="J776">
        <v>55</v>
      </c>
      <c r="K776">
        <v>1</v>
      </c>
      <c r="L776">
        <v>0</v>
      </c>
      <c r="M776">
        <v>0</v>
      </c>
      <c r="N776">
        <v>1</v>
      </c>
    </row>
    <row r="777" spans="1:14" x14ac:dyDescent="0.2">
      <c r="A777" s="5" t="s">
        <v>142</v>
      </c>
      <c r="B777" t="s">
        <v>2081</v>
      </c>
      <c r="C777" t="s">
        <v>384</v>
      </c>
      <c r="D777" t="s">
        <v>2084</v>
      </c>
      <c r="E777" t="s">
        <v>430</v>
      </c>
      <c r="F777">
        <v>5210022</v>
      </c>
      <c r="G777" t="s">
        <v>387</v>
      </c>
      <c r="H777">
        <v>80.88</v>
      </c>
      <c r="I777" t="s">
        <v>2085</v>
      </c>
      <c r="J777">
        <v>60</v>
      </c>
      <c r="K777">
        <v>1</v>
      </c>
      <c r="L777">
        <v>0</v>
      </c>
      <c r="M777">
        <v>0</v>
      </c>
      <c r="N777">
        <v>2</v>
      </c>
    </row>
    <row r="778" spans="1:14" x14ac:dyDescent="0.2">
      <c r="A778" s="5" t="s">
        <v>142</v>
      </c>
      <c r="B778" t="s">
        <v>2081</v>
      </c>
      <c r="C778" t="s">
        <v>384</v>
      </c>
      <c r="D778" t="s">
        <v>2086</v>
      </c>
      <c r="E778" t="s">
        <v>430</v>
      </c>
      <c r="F778">
        <v>5215467</v>
      </c>
      <c r="G778" t="s">
        <v>392</v>
      </c>
      <c r="H778">
        <v>80.03</v>
      </c>
      <c r="I778" t="s">
        <v>2087</v>
      </c>
      <c r="J778">
        <v>60</v>
      </c>
      <c r="K778">
        <v>1</v>
      </c>
      <c r="L778">
        <v>0</v>
      </c>
      <c r="M778">
        <v>0</v>
      </c>
      <c r="N778">
        <v>3</v>
      </c>
    </row>
    <row r="779" spans="1:14" x14ac:dyDescent="0.2">
      <c r="A779" s="5" t="s">
        <v>142</v>
      </c>
      <c r="B779" t="s">
        <v>2081</v>
      </c>
      <c r="C779" t="s">
        <v>384</v>
      </c>
      <c r="D779" t="s">
        <v>2088</v>
      </c>
      <c r="E779" t="s">
        <v>430</v>
      </c>
      <c r="F779">
        <v>5215506</v>
      </c>
      <c r="G779" t="s">
        <v>392</v>
      </c>
      <c r="H779">
        <v>75.989999999999995</v>
      </c>
      <c r="I779" t="s">
        <v>2089</v>
      </c>
      <c r="J779">
        <v>50</v>
      </c>
      <c r="K779">
        <v>1</v>
      </c>
      <c r="L779">
        <v>0</v>
      </c>
      <c r="M779">
        <v>0</v>
      </c>
      <c r="N779">
        <v>4</v>
      </c>
    </row>
    <row r="780" spans="1:14" x14ac:dyDescent="0.2">
      <c r="A780" s="5" t="s">
        <v>142</v>
      </c>
      <c r="B780" t="s">
        <v>2081</v>
      </c>
      <c r="C780" t="s">
        <v>384</v>
      </c>
      <c r="D780" t="s">
        <v>2090</v>
      </c>
      <c r="E780" t="s">
        <v>430</v>
      </c>
      <c r="F780">
        <v>5243805</v>
      </c>
      <c r="G780" t="s">
        <v>387</v>
      </c>
      <c r="H780">
        <v>73.989999999999995</v>
      </c>
      <c r="I780" t="s">
        <v>2091</v>
      </c>
      <c r="J780">
        <v>60</v>
      </c>
      <c r="K780">
        <v>1</v>
      </c>
      <c r="L780">
        <v>0</v>
      </c>
      <c r="M780">
        <v>0</v>
      </c>
      <c r="N780">
        <v>5</v>
      </c>
    </row>
    <row r="781" spans="1:14" x14ac:dyDescent="0.2">
      <c r="A781" s="5" t="s">
        <v>142</v>
      </c>
      <c r="B781" t="s">
        <v>2081</v>
      </c>
      <c r="C781" t="s">
        <v>384</v>
      </c>
      <c r="D781" t="s">
        <v>2092</v>
      </c>
      <c r="E781" t="s">
        <v>430</v>
      </c>
      <c r="F781">
        <v>5238464</v>
      </c>
      <c r="G781" t="s">
        <v>387</v>
      </c>
      <c r="H781">
        <v>72.73</v>
      </c>
      <c r="I781" t="s">
        <v>2093</v>
      </c>
      <c r="J781">
        <v>65</v>
      </c>
      <c r="K781">
        <v>1</v>
      </c>
      <c r="L781">
        <v>0</v>
      </c>
      <c r="M781">
        <v>0</v>
      </c>
      <c r="N781">
        <v>6</v>
      </c>
    </row>
    <row r="782" spans="1:14" x14ac:dyDescent="0.2">
      <c r="A782" s="5" t="s">
        <v>179</v>
      </c>
      <c r="B782" t="s">
        <v>2094</v>
      </c>
      <c r="C782" t="s">
        <v>384</v>
      </c>
      <c r="D782" t="s">
        <v>2095</v>
      </c>
      <c r="E782" t="s">
        <v>659</v>
      </c>
      <c r="F782">
        <v>9257979</v>
      </c>
      <c r="G782" t="s">
        <v>392</v>
      </c>
      <c r="H782">
        <v>77.540000000000006</v>
      </c>
      <c r="I782" t="s">
        <v>2096</v>
      </c>
      <c r="J782">
        <v>50</v>
      </c>
      <c r="K782">
        <v>1</v>
      </c>
      <c r="L782">
        <v>0</v>
      </c>
      <c r="M782">
        <v>0</v>
      </c>
      <c r="N782">
        <v>1</v>
      </c>
    </row>
    <row r="783" spans="1:14" x14ac:dyDescent="0.2">
      <c r="A783" s="5" t="s">
        <v>179</v>
      </c>
      <c r="B783" t="s">
        <v>2094</v>
      </c>
      <c r="C783" t="s">
        <v>384</v>
      </c>
      <c r="D783" t="s">
        <v>2097</v>
      </c>
      <c r="E783" t="s">
        <v>659</v>
      </c>
      <c r="F783">
        <v>9200488</v>
      </c>
      <c r="G783" t="s">
        <v>387</v>
      </c>
      <c r="H783">
        <v>77</v>
      </c>
      <c r="I783" t="s">
        <v>2098</v>
      </c>
      <c r="J783">
        <v>80</v>
      </c>
      <c r="K783">
        <v>1</v>
      </c>
      <c r="L783">
        <v>0</v>
      </c>
      <c r="M783">
        <v>0</v>
      </c>
      <c r="N783">
        <v>2</v>
      </c>
    </row>
    <row r="784" spans="1:14" x14ac:dyDescent="0.2">
      <c r="A784" s="5" t="s">
        <v>179</v>
      </c>
      <c r="B784" t="s">
        <v>2094</v>
      </c>
      <c r="C784" t="s">
        <v>384</v>
      </c>
      <c r="D784" t="s">
        <v>2099</v>
      </c>
      <c r="E784" t="s">
        <v>659</v>
      </c>
      <c r="F784">
        <v>9200345</v>
      </c>
      <c r="G784" t="s">
        <v>392</v>
      </c>
      <c r="H784">
        <v>74.44</v>
      </c>
      <c r="I784" t="s">
        <v>2100</v>
      </c>
      <c r="J784">
        <v>75</v>
      </c>
      <c r="K784">
        <v>1</v>
      </c>
      <c r="L784">
        <v>0</v>
      </c>
      <c r="M784">
        <v>0</v>
      </c>
      <c r="N784">
        <v>3</v>
      </c>
    </row>
    <row r="785" spans="1:14" x14ac:dyDescent="0.2">
      <c r="A785" s="5" t="s">
        <v>179</v>
      </c>
      <c r="B785" t="s">
        <v>2094</v>
      </c>
      <c r="C785" t="s">
        <v>384</v>
      </c>
      <c r="D785" t="s">
        <v>2101</v>
      </c>
      <c r="E785" t="s">
        <v>659</v>
      </c>
      <c r="F785">
        <v>9200684</v>
      </c>
      <c r="G785" t="s">
        <v>392</v>
      </c>
      <c r="H785">
        <v>72.47</v>
      </c>
      <c r="I785" t="s">
        <v>2102</v>
      </c>
      <c r="J785">
        <v>75</v>
      </c>
      <c r="K785">
        <v>1</v>
      </c>
      <c r="L785">
        <v>0</v>
      </c>
      <c r="M785">
        <v>0</v>
      </c>
      <c r="N785">
        <v>4</v>
      </c>
    </row>
    <row r="786" spans="1:14" x14ac:dyDescent="0.2">
      <c r="A786" s="5" t="s">
        <v>179</v>
      </c>
      <c r="B786" t="s">
        <v>2094</v>
      </c>
      <c r="C786" t="s">
        <v>384</v>
      </c>
      <c r="D786" t="s">
        <v>2103</v>
      </c>
      <c r="E786" t="s">
        <v>659</v>
      </c>
      <c r="F786">
        <v>9258100</v>
      </c>
      <c r="G786" t="s">
        <v>392</v>
      </c>
      <c r="H786">
        <v>72.11</v>
      </c>
      <c r="I786" t="s">
        <v>2104</v>
      </c>
      <c r="J786">
        <v>45</v>
      </c>
      <c r="K786">
        <v>1</v>
      </c>
      <c r="L786">
        <v>0</v>
      </c>
      <c r="M786">
        <v>0</v>
      </c>
      <c r="N786">
        <v>5</v>
      </c>
    </row>
    <row r="787" spans="1:14" x14ac:dyDescent="0.2">
      <c r="A787" s="5" t="s">
        <v>179</v>
      </c>
      <c r="B787" t="s">
        <v>2094</v>
      </c>
      <c r="C787" t="s">
        <v>384</v>
      </c>
      <c r="D787" t="s">
        <v>2105</v>
      </c>
      <c r="E787" t="s">
        <v>659</v>
      </c>
      <c r="F787">
        <v>9200794</v>
      </c>
      <c r="G787" t="s">
        <v>387</v>
      </c>
      <c r="H787">
        <v>71.349999999999994</v>
      </c>
      <c r="I787" t="s">
        <v>2106</v>
      </c>
      <c r="J787">
        <v>55</v>
      </c>
      <c r="K787">
        <v>1</v>
      </c>
      <c r="L787">
        <v>0</v>
      </c>
      <c r="M787">
        <v>0</v>
      </c>
      <c r="N787">
        <v>6</v>
      </c>
    </row>
    <row r="788" spans="1:14" x14ac:dyDescent="0.2">
      <c r="A788" s="5" t="s">
        <v>166</v>
      </c>
      <c r="B788" t="s">
        <v>2107</v>
      </c>
      <c r="C788" t="s">
        <v>384</v>
      </c>
      <c r="D788" t="s">
        <v>2108</v>
      </c>
      <c r="E788" t="s">
        <v>645</v>
      </c>
      <c r="F788">
        <v>110011258</v>
      </c>
      <c r="G788" t="s">
        <v>392</v>
      </c>
      <c r="H788">
        <v>86.32</v>
      </c>
      <c r="I788" t="s">
        <v>2109</v>
      </c>
      <c r="J788">
        <v>35</v>
      </c>
      <c r="K788">
        <v>1</v>
      </c>
      <c r="L788">
        <v>0</v>
      </c>
      <c r="M788">
        <v>0</v>
      </c>
      <c r="N788">
        <v>1</v>
      </c>
    </row>
    <row r="789" spans="1:14" x14ac:dyDescent="0.2">
      <c r="A789" s="5" t="s">
        <v>166</v>
      </c>
      <c r="B789" t="s">
        <v>2107</v>
      </c>
      <c r="C789" t="s">
        <v>384</v>
      </c>
      <c r="D789" t="s">
        <v>2110</v>
      </c>
      <c r="E789" t="s">
        <v>645</v>
      </c>
      <c r="F789">
        <v>110000929</v>
      </c>
      <c r="G789" t="s">
        <v>392</v>
      </c>
      <c r="H789">
        <v>80.97</v>
      </c>
      <c r="I789" t="s">
        <v>2111</v>
      </c>
      <c r="J789">
        <v>55</v>
      </c>
      <c r="K789">
        <v>1</v>
      </c>
      <c r="L789">
        <v>0</v>
      </c>
      <c r="M789">
        <v>0</v>
      </c>
      <c r="N789">
        <v>2</v>
      </c>
    </row>
    <row r="790" spans="1:14" x14ac:dyDescent="0.2">
      <c r="A790" s="5" t="s">
        <v>166</v>
      </c>
      <c r="B790" t="s">
        <v>2107</v>
      </c>
      <c r="C790" t="s">
        <v>384</v>
      </c>
      <c r="D790" t="s">
        <v>2112</v>
      </c>
      <c r="E790" t="s">
        <v>645</v>
      </c>
      <c r="F790">
        <v>110011893</v>
      </c>
      <c r="G790" t="s">
        <v>387</v>
      </c>
      <c r="H790">
        <v>79.19</v>
      </c>
      <c r="I790" t="s">
        <v>2113</v>
      </c>
      <c r="J790">
        <v>45</v>
      </c>
      <c r="K790">
        <v>1</v>
      </c>
      <c r="L790">
        <v>0</v>
      </c>
      <c r="M790">
        <v>0</v>
      </c>
      <c r="N790">
        <v>3</v>
      </c>
    </row>
    <row r="791" spans="1:14" x14ac:dyDescent="0.2">
      <c r="A791" s="5" t="s">
        <v>166</v>
      </c>
      <c r="B791" t="s">
        <v>2107</v>
      </c>
      <c r="C791" t="s">
        <v>384</v>
      </c>
      <c r="D791" t="s">
        <v>2114</v>
      </c>
      <c r="E791" t="s">
        <v>645</v>
      </c>
      <c r="F791">
        <v>110012275</v>
      </c>
      <c r="G791" t="s">
        <v>387</v>
      </c>
      <c r="H791">
        <v>79.069999999999993</v>
      </c>
      <c r="I791" t="s">
        <v>2115</v>
      </c>
      <c r="J791">
        <v>35</v>
      </c>
      <c r="K791">
        <v>1</v>
      </c>
      <c r="L791">
        <v>0</v>
      </c>
      <c r="M791">
        <v>0</v>
      </c>
      <c r="N791">
        <v>4</v>
      </c>
    </row>
    <row r="792" spans="1:14" x14ac:dyDescent="0.2">
      <c r="A792" s="5" t="s">
        <v>166</v>
      </c>
      <c r="B792" t="s">
        <v>2107</v>
      </c>
      <c r="C792" t="s">
        <v>384</v>
      </c>
      <c r="D792" t="s">
        <v>2116</v>
      </c>
      <c r="E792" t="s">
        <v>645</v>
      </c>
      <c r="F792">
        <v>110007163</v>
      </c>
      <c r="G792" t="s">
        <v>392</v>
      </c>
      <c r="H792">
        <v>78.56</v>
      </c>
      <c r="I792" t="s">
        <v>2117</v>
      </c>
      <c r="J792">
        <v>40</v>
      </c>
      <c r="K792">
        <v>1</v>
      </c>
      <c r="L792">
        <v>0</v>
      </c>
      <c r="M792">
        <v>0</v>
      </c>
      <c r="N792">
        <v>5</v>
      </c>
    </row>
    <row r="793" spans="1:14" x14ac:dyDescent="0.2">
      <c r="A793" s="5" t="s">
        <v>166</v>
      </c>
      <c r="B793" t="s">
        <v>2107</v>
      </c>
      <c r="C793" t="s">
        <v>384</v>
      </c>
      <c r="D793" t="s">
        <v>2118</v>
      </c>
      <c r="E793" t="s">
        <v>645</v>
      </c>
      <c r="F793">
        <v>110007175</v>
      </c>
      <c r="G793" t="s">
        <v>387</v>
      </c>
      <c r="H793">
        <v>78.56</v>
      </c>
      <c r="I793" t="s">
        <v>2119</v>
      </c>
      <c r="J793">
        <v>60</v>
      </c>
      <c r="K793">
        <v>1</v>
      </c>
      <c r="L793">
        <v>0</v>
      </c>
      <c r="M793">
        <v>0</v>
      </c>
      <c r="N793">
        <v>6</v>
      </c>
    </row>
    <row r="794" spans="1:14" x14ac:dyDescent="0.2">
      <c r="A794" s="5" t="s">
        <v>164</v>
      </c>
      <c r="B794" t="s">
        <v>2120</v>
      </c>
      <c r="C794" t="s">
        <v>384</v>
      </c>
      <c r="D794" t="s">
        <v>2121</v>
      </c>
      <c r="E794" t="s">
        <v>1366</v>
      </c>
      <c r="F794">
        <v>66961217</v>
      </c>
      <c r="G794" t="s">
        <v>387</v>
      </c>
      <c r="H794">
        <v>85.98</v>
      </c>
      <c r="I794" t="s">
        <v>2122</v>
      </c>
      <c r="J794">
        <v>45</v>
      </c>
      <c r="K794">
        <v>1</v>
      </c>
      <c r="L794">
        <v>0</v>
      </c>
      <c r="M794">
        <v>0</v>
      </c>
      <c r="N794">
        <v>1</v>
      </c>
    </row>
    <row r="795" spans="1:14" x14ac:dyDescent="0.2">
      <c r="A795" s="5" t="s">
        <v>164</v>
      </c>
      <c r="B795" t="s">
        <v>2120</v>
      </c>
      <c r="C795" t="s">
        <v>384</v>
      </c>
      <c r="D795" t="s">
        <v>2123</v>
      </c>
      <c r="E795" t="s">
        <v>1366</v>
      </c>
      <c r="F795">
        <v>66999208</v>
      </c>
      <c r="G795" t="s">
        <v>387</v>
      </c>
      <c r="H795">
        <v>85.89</v>
      </c>
      <c r="I795" t="s">
        <v>2124</v>
      </c>
      <c r="J795">
        <v>60</v>
      </c>
      <c r="K795">
        <v>1</v>
      </c>
      <c r="L795">
        <v>0</v>
      </c>
      <c r="M795">
        <v>0</v>
      </c>
      <c r="N795">
        <v>2</v>
      </c>
    </row>
    <row r="796" spans="1:14" x14ac:dyDescent="0.2">
      <c r="A796" s="5" t="s">
        <v>164</v>
      </c>
      <c r="B796" t="s">
        <v>2120</v>
      </c>
      <c r="C796" t="s">
        <v>384</v>
      </c>
      <c r="D796" t="s">
        <v>2125</v>
      </c>
      <c r="E796" t="s">
        <v>1366</v>
      </c>
      <c r="F796">
        <v>66969223</v>
      </c>
      <c r="G796" t="s">
        <v>387</v>
      </c>
      <c r="H796">
        <v>81.77</v>
      </c>
      <c r="I796" t="s">
        <v>2126</v>
      </c>
      <c r="J796">
        <v>60</v>
      </c>
      <c r="K796">
        <v>1</v>
      </c>
      <c r="L796">
        <v>0</v>
      </c>
      <c r="M796">
        <v>0</v>
      </c>
      <c r="N796">
        <v>3</v>
      </c>
    </row>
    <row r="797" spans="1:14" x14ac:dyDescent="0.2">
      <c r="A797" s="5" t="s">
        <v>164</v>
      </c>
      <c r="B797" t="s">
        <v>2120</v>
      </c>
      <c r="C797" t="s">
        <v>384</v>
      </c>
      <c r="D797" t="s">
        <v>2127</v>
      </c>
      <c r="E797" t="s">
        <v>1366</v>
      </c>
      <c r="F797">
        <v>66974519</v>
      </c>
      <c r="G797" t="s">
        <v>387</v>
      </c>
      <c r="H797">
        <v>81.540000000000006</v>
      </c>
      <c r="I797" t="s">
        <v>2128</v>
      </c>
      <c r="J797">
        <v>45</v>
      </c>
      <c r="K797">
        <v>1</v>
      </c>
      <c r="L797">
        <v>0</v>
      </c>
      <c r="M797">
        <v>0</v>
      </c>
      <c r="N797">
        <v>4</v>
      </c>
    </row>
    <row r="798" spans="1:14" x14ac:dyDescent="0.2">
      <c r="A798" s="5" t="s">
        <v>164</v>
      </c>
      <c r="B798" t="s">
        <v>2120</v>
      </c>
      <c r="C798" t="s">
        <v>384</v>
      </c>
      <c r="D798" t="s">
        <v>2129</v>
      </c>
      <c r="E798" t="s">
        <v>1366</v>
      </c>
      <c r="F798">
        <v>66993158</v>
      </c>
      <c r="G798" t="s">
        <v>387</v>
      </c>
      <c r="H798">
        <v>80.28</v>
      </c>
      <c r="I798" t="s">
        <v>2130</v>
      </c>
      <c r="J798">
        <v>50</v>
      </c>
      <c r="K798">
        <v>1</v>
      </c>
      <c r="L798">
        <v>0</v>
      </c>
      <c r="M798">
        <v>0</v>
      </c>
      <c r="N798">
        <v>5</v>
      </c>
    </row>
    <row r="799" spans="1:14" x14ac:dyDescent="0.2">
      <c r="A799" s="5" t="s">
        <v>164</v>
      </c>
      <c r="B799" t="s">
        <v>2120</v>
      </c>
      <c r="C799" t="s">
        <v>384</v>
      </c>
      <c r="D799" t="s">
        <v>2131</v>
      </c>
      <c r="E799" t="s">
        <v>1366</v>
      </c>
      <c r="F799">
        <v>67017641</v>
      </c>
      <c r="G799" t="s">
        <v>392</v>
      </c>
      <c r="H799">
        <v>76.010000000000005</v>
      </c>
      <c r="I799" t="s">
        <v>2132</v>
      </c>
      <c r="J799">
        <v>65</v>
      </c>
      <c r="K799">
        <v>1</v>
      </c>
      <c r="L799">
        <v>0</v>
      </c>
      <c r="M799">
        <v>0</v>
      </c>
      <c r="N799">
        <v>6</v>
      </c>
    </row>
    <row r="800" spans="1:14" x14ac:dyDescent="0.2">
      <c r="A800" s="5" t="s">
        <v>156</v>
      </c>
      <c r="B800" t="s">
        <v>2133</v>
      </c>
      <c r="C800" t="s">
        <v>384</v>
      </c>
      <c r="D800" t="s">
        <v>2134</v>
      </c>
      <c r="E800" t="s">
        <v>1485</v>
      </c>
      <c r="F800">
        <v>96601249</v>
      </c>
      <c r="G800" t="s">
        <v>392</v>
      </c>
      <c r="H800">
        <v>75.72</v>
      </c>
      <c r="I800" t="s">
        <v>2135</v>
      </c>
      <c r="J800">
        <v>80</v>
      </c>
      <c r="K800">
        <v>1</v>
      </c>
      <c r="L800">
        <v>0</v>
      </c>
      <c r="M800">
        <v>0</v>
      </c>
      <c r="N800">
        <v>1</v>
      </c>
    </row>
    <row r="801" spans="1:14" x14ac:dyDescent="0.2">
      <c r="A801" s="5" t="s">
        <v>156</v>
      </c>
      <c r="B801" t="s">
        <v>2133</v>
      </c>
      <c r="C801" t="s">
        <v>384</v>
      </c>
      <c r="D801" t="s">
        <v>2136</v>
      </c>
      <c r="E801" t="s">
        <v>1485</v>
      </c>
      <c r="F801">
        <v>96601446</v>
      </c>
      <c r="G801" t="s">
        <v>387</v>
      </c>
      <c r="H801">
        <v>72.599999999999994</v>
      </c>
      <c r="I801" t="s">
        <v>2137</v>
      </c>
      <c r="J801">
        <v>65</v>
      </c>
      <c r="K801">
        <v>1</v>
      </c>
      <c r="L801">
        <v>0</v>
      </c>
      <c r="M801">
        <v>0</v>
      </c>
      <c r="N801">
        <v>2</v>
      </c>
    </row>
    <row r="802" spans="1:14" x14ac:dyDescent="0.2">
      <c r="A802" s="5" t="s">
        <v>156</v>
      </c>
      <c r="B802" t="s">
        <v>2133</v>
      </c>
      <c r="C802" t="s">
        <v>384</v>
      </c>
      <c r="D802" t="s">
        <v>2138</v>
      </c>
      <c r="E802" t="s">
        <v>1485</v>
      </c>
      <c r="F802">
        <v>96621346</v>
      </c>
      <c r="G802" t="s">
        <v>392</v>
      </c>
      <c r="H802">
        <v>71.959999999999994</v>
      </c>
      <c r="I802" t="s">
        <v>2139</v>
      </c>
      <c r="J802">
        <v>50</v>
      </c>
      <c r="K802">
        <v>1</v>
      </c>
      <c r="L802">
        <v>0</v>
      </c>
      <c r="M802">
        <v>0</v>
      </c>
      <c r="N802">
        <v>3</v>
      </c>
    </row>
    <row r="803" spans="1:14" x14ac:dyDescent="0.2">
      <c r="A803" s="5" t="s">
        <v>156</v>
      </c>
      <c r="B803" t="s">
        <v>2133</v>
      </c>
      <c r="C803" t="s">
        <v>384</v>
      </c>
      <c r="D803" t="s">
        <v>2140</v>
      </c>
      <c r="E803" t="s">
        <v>1485</v>
      </c>
      <c r="F803">
        <v>96621319</v>
      </c>
      <c r="G803" t="s">
        <v>392</v>
      </c>
      <c r="H803">
        <v>70.89</v>
      </c>
      <c r="I803" t="s">
        <v>2141</v>
      </c>
      <c r="J803">
        <v>45</v>
      </c>
      <c r="K803">
        <v>1</v>
      </c>
      <c r="L803">
        <v>0</v>
      </c>
      <c r="M803">
        <v>0</v>
      </c>
      <c r="N803">
        <v>4</v>
      </c>
    </row>
    <row r="804" spans="1:14" x14ac:dyDescent="0.2">
      <c r="A804" s="5" t="s">
        <v>156</v>
      </c>
      <c r="B804" t="s">
        <v>2133</v>
      </c>
      <c r="C804" t="s">
        <v>384</v>
      </c>
      <c r="D804" t="s">
        <v>2142</v>
      </c>
      <c r="E804" t="s">
        <v>1485</v>
      </c>
      <c r="F804">
        <v>96601399</v>
      </c>
      <c r="G804" t="s">
        <v>387</v>
      </c>
      <c r="H804">
        <v>70.75</v>
      </c>
      <c r="I804" t="s">
        <v>2143</v>
      </c>
      <c r="J804">
        <v>75</v>
      </c>
      <c r="K804">
        <v>1</v>
      </c>
      <c r="L804">
        <v>0</v>
      </c>
      <c r="M804">
        <v>0</v>
      </c>
      <c r="N804">
        <v>5</v>
      </c>
    </row>
    <row r="805" spans="1:14" x14ac:dyDescent="0.2">
      <c r="A805" s="5" t="s">
        <v>156</v>
      </c>
      <c r="B805" t="s">
        <v>2133</v>
      </c>
      <c r="C805" t="s">
        <v>384</v>
      </c>
      <c r="D805" t="s">
        <v>2144</v>
      </c>
      <c r="E805" t="s">
        <v>1485</v>
      </c>
      <c r="F805">
        <v>96601438</v>
      </c>
      <c r="G805" t="s">
        <v>392</v>
      </c>
      <c r="H805">
        <v>68.53</v>
      </c>
      <c r="I805" t="s">
        <v>2145</v>
      </c>
      <c r="J805">
        <v>65</v>
      </c>
      <c r="K805">
        <v>1</v>
      </c>
      <c r="L805">
        <v>0</v>
      </c>
      <c r="M805">
        <v>0</v>
      </c>
      <c r="N805">
        <v>6</v>
      </c>
    </row>
    <row r="806" spans="1:14" x14ac:dyDescent="0.2">
      <c r="A806" s="5" t="s">
        <v>118</v>
      </c>
      <c r="B806" t="s">
        <v>2146</v>
      </c>
      <c r="C806" t="s">
        <v>384</v>
      </c>
      <c r="D806" t="s">
        <v>2147</v>
      </c>
      <c r="E806" t="s">
        <v>1274</v>
      </c>
      <c r="F806">
        <v>56740020</v>
      </c>
      <c r="G806" t="s">
        <v>387</v>
      </c>
      <c r="H806">
        <v>78.75</v>
      </c>
      <c r="I806" t="s">
        <v>2148</v>
      </c>
      <c r="J806">
        <v>60</v>
      </c>
      <c r="K806">
        <v>1</v>
      </c>
      <c r="L806">
        <v>0</v>
      </c>
      <c r="M806">
        <v>0</v>
      </c>
      <c r="N806">
        <v>1</v>
      </c>
    </row>
    <row r="807" spans="1:14" x14ac:dyDescent="0.2">
      <c r="A807" s="5" t="s">
        <v>118</v>
      </c>
      <c r="B807" t="s">
        <v>2146</v>
      </c>
      <c r="C807" t="s">
        <v>384</v>
      </c>
      <c r="D807" t="s">
        <v>2149</v>
      </c>
      <c r="E807" t="s">
        <v>1274</v>
      </c>
      <c r="F807">
        <v>56730986</v>
      </c>
      <c r="G807" t="s">
        <v>392</v>
      </c>
      <c r="H807">
        <v>76.5</v>
      </c>
      <c r="I807" t="s">
        <v>2150</v>
      </c>
      <c r="J807">
        <v>60</v>
      </c>
      <c r="K807">
        <v>1</v>
      </c>
      <c r="L807">
        <v>0</v>
      </c>
      <c r="M807">
        <v>0</v>
      </c>
      <c r="N807">
        <v>2</v>
      </c>
    </row>
    <row r="808" spans="1:14" x14ac:dyDescent="0.2">
      <c r="A808" s="5" t="s">
        <v>118</v>
      </c>
      <c r="B808" t="s">
        <v>2146</v>
      </c>
      <c r="C808" t="s">
        <v>384</v>
      </c>
      <c r="D808" t="s">
        <v>2151</v>
      </c>
      <c r="E808" t="s">
        <v>1274</v>
      </c>
      <c r="F808">
        <v>56731002</v>
      </c>
      <c r="G808" t="s">
        <v>392</v>
      </c>
      <c r="H808">
        <v>74.47</v>
      </c>
      <c r="I808" t="s">
        <v>2152</v>
      </c>
      <c r="J808">
        <v>60</v>
      </c>
      <c r="K808">
        <v>1</v>
      </c>
      <c r="L808">
        <v>0</v>
      </c>
      <c r="M808">
        <v>0</v>
      </c>
      <c r="N808">
        <v>3</v>
      </c>
    </row>
    <row r="809" spans="1:14" x14ac:dyDescent="0.2">
      <c r="A809" s="5" t="s">
        <v>118</v>
      </c>
      <c r="B809" t="s">
        <v>2146</v>
      </c>
      <c r="C809" t="s">
        <v>384</v>
      </c>
      <c r="D809" t="s">
        <v>2153</v>
      </c>
      <c r="E809" t="s">
        <v>1274</v>
      </c>
      <c r="F809">
        <v>56740002</v>
      </c>
      <c r="G809" t="s">
        <v>392</v>
      </c>
      <c r="H809">
        <v>74.010000000000005</v>
      </c>
      <c r="I809" t="s">
        <v>2154</v>
      </c>
      <c r="J809">
        <v>65</v>
      </c>
      <c r="K809">
        <v>1</v>
      </c>
      <c r="L809">
        <v>0</v>
      </c>
      <c r="M809">
        <v>0</v>
      </c>
      <c r="N809">
        <v>4</v>
      </c>
    </row>
    <row r="810" spans="1:14" x14ac:dyDescent="0.2">
      <c r="A810" s="5" t="s">
        <v>118</v>
      </c>
      <c r="B810" t="s">
        <v>2146</v>
      </c>
      <c r="C810" t="s">
        <v>384</v>
      </c>
      <c r="D810" t="s">
        <v>2155</v>
      </c>
      <c r="E810" t="s">
        <v>1274</v>
      </c>
      <c r="F810">
        <v>56731000</v>
      </c>
      <c r="G810" t="s">
        <v>387</v>
      </c>
      <c r="H810">
        <v>73.510000000000005</v>
      </c>
      <c r="I810" t="s">
        <v>2156</v>
      </c>
      <c r="J810">
        <v>55</v>
      </c>
      <c r="K810">
        <v>1</v>
      </c>
      <c r="L810">
        <v>0</v>
      </c>
      <c r="M810">
        <v>0</v>
      </c>
      <c r="N810">
        <v>5</v>
      </c>
    </row>
    <row r="811" spans="1:14" x14ac:dyDescent="0.2">
      <c r="A811" s="5" t="s">
        <v>118</v>
      </c>
      <c r="B811" t="s">
        <v>2146</v>
      </c>
      <c r="C811" t="s">
        <v>384</v>
      </c>
      <c r="D811" t="s">
        <v>2157</v>
      </c>
      <c r="E811" t="s">
        <v>1274</v>
      </c>
      <c r="F811">
        <v>56740704</v>
      </c>
      <c r="G811" t="s">
        <v>387</v>
      </c>
      <c r="H811">
        <v>72.13</v>
      </c>
      <c r="I811" t="s">
        <v>2158</v>
      </c>
      <c r="J811">
        <v>60</v>
      </c>
      <c r="K811">
        <v>1</v>
      </c>
      <c r="L811">
        <v>0</v>
      </c>
      <c r="M811">
        <v>0</v>
      </c>
      <c r="N811">
        <v>6</v>
      </c>
    </row>
    <row r="812" spans="1:14" x14ac:dyDescent="0.2">
      <c r="A812" s="5" t="s">
        <v>116</v>
      </c>
      <c r="B812" t="s">
        <v>2159</v>
      </c>
      <c r="C812" t="s">
        <v>384</v>
      </c>
      <c r="D812" t="s">
        <v>2160</v>
      </c>
      <c r="E812" t="s">
        <v>921</v>
      </c>
      <c r="F812">
        <v>101900114</v>
      </c>
      <c r="G812" t="s">
        <v>387</v>
      </c>
      <c r="H812">
        <v>91.47</v>
      </c>
      <c r="I812" t="s">
        <v>2161</v>
      </c>
      <c r="J812">
        <v>45</v>
      </c>
      <c r="K812">
        <v>1</v>
      </c>
      <c r="L812">
        <v>0</v>
      </c>
      <c r="M812">
        <v>0</v>
      </c>
      <c r="N812">
        <v>1</v>
      </c>
    </row>
    <row r="813" spans="1:14" x14ac:dyDescent="0.2">
      <c r="A813" s="5" t="s">
        <v>116</v>
      </c>
      <c r="B813" t="s">
        <v>2159</v>
      </c>
      <c r="C813" t="s">
        <v>384</v>
      </c>
      <c r="D813" t="s">
        <v>2162</v>
      </c>
      <c r="E813" t="s">
        <v>921</v>
      </c>
      <c r="F813">
        <v>101917952</v>
      </c>
      <c r="G813" t="s">
        <v>392</v>
      </c>
      <c r="H813">
        <v>84.36</v>
      </c>
      <c r="I813" t="s">
        <v>2163</v>
      </c>
      <c r="J813">
        <v>75</v>
      </c>
      <c r="K813">
        <v>1</v>
      </c>
      <c r="L813">
        <v>0</v>
      </c>
      <c r="M813">
        <v>0</v>
      </c>
      <c r="N813">
        <v>2</v>
      </c>
    </row>
    <row r="814" spans="1:14" x14ac:dyDescent="0.2">
      <c r="A814" s="5" t="s">
        <v>116</v>
      </c>
      <c r="B814" t="s">
        <v>2159</v>
      </c>
      <c r="C814" t="s">
        <v>384</v>
      </c>
      <c r="D814" t="s">
        <v>2164</v>
      </c>
      <c r="E814" t="s">
        <v>921</v>
      </c>
      <c r="F814">
        <v>101886957</v>
      </c>
      <c r="G814" t="s">
        <v>387</v>
      </c>
      <c r="H814">
        <v>80.33</v>
      </c>
      <c r="I814" t="s">
        <v>2165</v>
      </c>
      <c r="J814">
        <v>45</v>
      </c>
      <c r="K814">
        <v>1</v>
      </c>
      <c r="L814">
        <v>0</v>
      </c>
      <c r="M814">
        <v>0</v>
      </c>
      <c r="N814">
        <v>3</v>
      </c>
    </row>
    <row r="815" spans="1:14" x14ac:dyDescent="0.2">
      <c r="A815" s="5" t="s">
        <v>116</v>
      </c>
      <c r="B815" t="s">
        <v>2159</v>
      </c>
      <c r="C815" t="s">
        <v>384</v>
      </c>
      <c r="D815" t="s">
        <v>2166</v>
      </c>
      <c r="E815" t="s">
        <v>921</v>
      </c>
      <c r="F815">
        <v>101840963</v>
      </c>
      <c r="G815" t="s">
        <v>387</v>
      </c>
      <c r="H815">
        <v>78.91</v>
      </c>
      <c r="I815" t="s">
        <v>2167</v>
      </c>
      <c r="J815">
        <v>45</v>
      </c>
      <c r="K815">
        <v>1</v>
      </c>
      <c r="L815">
        <v>0</v>
      </c>
      <c r="M815">
        <v>0</v>
      </c>
      <c r="N815">
        <v>4</v>
      </c>
    </row>
    <row r="816" spans="1:14" x14ac:dyDescent="0.2">
      <c r="A816" s="5" t="s">
        <v>116</v>
      </c>
      <c r="B816" t="s">
        <v>2159</v>
      </c>
      <c r="C816" t="s">
        <v>384</v>
      </c>
      <c r="D816" t="s">
        <v>2168</v>
      </c>
      <c r="E816" t="s">
        <v>921</v>
      </c>
      <c r="F816">
        <v>101917962</v>
      </c>
      <c r="G816" t="s">
        <v>387</v>
      </c>
      <c r="H816">
        <v>75.45</v>
      </c>
      <c r="I816" t="s">
        <v>2169</v>
      </c>
      <c r="J816">
        <v>65</v>
      </c>
      <c r="K816">
        <v>1</v>
      </c>
      <c r="L816">
        <v>0</v>
      </c>
      <c r="M816">
        <v>0</v>
      </c>
      <c r="N816">
        <v>5</v>
      </c>
    </row>
    <row r="817" spans="1:14" x14ac:dyDescent="0.2">
      <c r="A817" s="5" t="s">
        <v>116</v>
      </c>
      <c r="B817" t="s">
        <v>2159</v>
      </c>
      <c r="C817" t="s">
        <v>384</v>
      </c>
      <c r="D817" t="s">
        <v>2170</v>
      </c>
      <c r="E817" t="s">
        <v>921</v>
      </c>
      <c r="F817">
        <v>101912140</v>
      </c>
      <c r="G817" t="s">
        <v>387</v>
      </c>
      <c r="H817">
        <v>74.73</v>
      </c>
      <c r="I817" t="s">
        <v>2171</v>
      </c>
      <c r="J817">
        <v>55</v>
      </c>
      <c r="K817">
        <v>1</v>
      </c>
      <c r="L817">
        <v>0</v>
      </c>
      <c r="M817">
        <v>0</v>
      </c>
      <c r="N817">
        <v>6</v>
      </c>
    </row>
    <row r="818" spans="1:14" x14ac:dyDescent="0.2">
      <c r="A818" s="5" t="s">
        <v>74</v>
      </c>
      <c r="B818" t="s">
        <v>2172</v>
      </c>
      <c r="C818" t="s">
        <v>384</v>
      </c>
      <c r="D818" t="s">
        <v>2173</v>
      </c>
      <c r="E818" t="s">
        <v>498</v>
      </c>
      <c r="F818">
        <v>77442181</v>
      </c>
      <c r="G818" t="s">
        <v>387</v>
      </c>
      <c r="H818">
        <v>89.11</v>
      </c>
      <c r="I818" t="s">
        <v>2174</v>
      </c>
      <c r="J818">
        <v>55</v>
      </c>
      <c r="K818">
        <v>1</v>
      </c>
      <c r="L818">
        <v>0</v>
      </c>
      <c r="M818">
        <v>0</v>
      </c>
      <c r="N818">
        <v>1</v>
      </c>
    </row>
    <row r="819" spans="1:14" x14ac:dyDescent="0.2">
      <c r="A819" s="5" t="s">
        <v>74</v>
      </c>
      <c r="B819" t="s">
        <v>2172</v>
      </c>
      <c r="C819" t="s">
        <v>384</v>
      </c>
      <c r="D819" t="s">
        <v>2175</v>
      </c>
      <c r="E819" t="s">
        <v>498</v>
      </c>
      <c r="F819">
        <v>77499237</v>
      </c>
      <c r="G819" t="s">
        <v>387</v>
      </c>
      <c r="H819">
        <v>81.69</v>
      </c>
      <c r="I819" t="s">
        <v>2176</v>
      </c>
      <c r="J819">
        <v>55</v>
      </c>
      <c r="K819">
        <v>1</v>
      </c>
      <c r="L819">
        <v>0</v>
      </c>
      <c r="M819">
        <v>0</v>
      </c>
      <c r="N819">
        <v>2</v>
      </c>
    </row>
    <row r="820" spans="1:14" x14ac:dyDescent="0.2">
      <c r="A820" s="5" t="s">
        <v>74</v>
      </c>
      <c r="B820" t="s">
        <v>2172</v>
      </c>
      <c r="C820" t="s">
        <v>384</v>
      </c>
      <c r="D820" t="s">
        <v>2177</v>
      </c>
      <c r="E820" t="s">
        <v>498</v>
      </c>
      <c r="F820">
        <v>77472166</v>
      </c>
      <c r="G820" t="s">
        <v>387</v>
      </c>
      <c r="H820">
        <v>80.510000000000005</v>
      </c>
      <c r="I820" t="s">
        <v>2178</v>
      </c>
      <c r="J820">
        <v>55</v>
      </c>
      <c r="K820">
        <v>1</v>
      </c>
      <c r="L820">
        <v>0</v>
      </c>
      <c r="M820">
        <v>0</v>
      </c>
      <c r="N820">
        <v>3</v>
      </c>
    </row>
    <row r="821" spans="1:14" x14ac:dyDescent="0.2">
      <c r="A821" s="5" t="s">
        <v>74</v>
      </c>
      <c r="B821" t="s">
        <v>2172</v>
      </c>
      <c r="C821" t="s">
        <v>384</v>
      </c>
      <c r="D821" t="s">
        <v>2179</v>
      </c>
      <c r="E821" t="s">
        <v>498</v>
      </c>
      <c r="F821">
        <v>77432112</v>
      </c>
      <c r="G821" t="s">
        <v>392</v>
      </c>
      <c r="H821">
        <v>79.36</v>
      </c>
      <c r="I821" t="s">
        <v>2180</v>
      </c>
      <c r="J821">
        <v>50</v>
      </c>
      <c r="K821">
        <v>1</v>
      </c>
      <c r="L821">
        <v>0</v>
      </c>
      <c r="M821">
        <v>0</v>
      </c>
      <c r="N821">
        <v>4</v>
      </c>
    </row>
    <row r="822" spans="1:14" x14ac:dyDescent="0.2">
      <c r="A822" s="5" t="s">
        <v>74</v>
      </c>
      <c r="B822" t="s">
        <v>2172</v>
      </c>
      <c r="C822" t="s">
        <v>384</v>
      </c>
      <c r="D822" t="s">
        <v>2181</v>
      </c>
      <c r="E822" t="s">
        <v>498</v>
      </c>
      <c r="F822">
        <v>77432126</v>
      </c>
      <c r="G822" t="s">
        <v>387</v>
      </c>
      <c r="H822">
        <v>78.25</v>
      </c>
      <c r="I822" t="s">
        <v>2182</v>
      </c>
      <c r="J822">
        <v>65</v>
      </c>
      <c r="K822">
        <v>1</v>
      </c>
      <c r="L822">
        <v>0</v>
      </c>
      <c r="M822">
        <v>0</v>
      </c>
      <c r="N822">
        <v>5</v>
      </c>
    </row>
    <row r="823" spans="1:14" x14ac:dyDescent="0.2">
      <c r="A823" s="5" t="s">
        <v>74</v>
      </c>
      <c r="B823" t="s">
        <v>2172</v>
      </c>
      <c r="C823" t="s">
        <v>384</v>
      </c>
      <c r="D823" t="s">
        <v>2183</v>
      </c>
      <c r="E823" t="s">
        <v>498</v>
      </c>
      <c r="F823">
        <v>77435109</v>
      </c>
      <c r="G823" t="s">
        <v>392</v>
      </c>
      <c r="H823">
        <v>76.95</v>
      </c>
      <c r="I823" t="s">
        <v>2184</v>
      </c>
      <c r="J823">
        <v>55</v>
      </c>
      <c r="K823">
        <v>1</v>
      </c>
      <c r="L823">
        <v>0</v>
      </c>
      <c r="M823">
        <v>0</v>
      </c>
      <c r="N823">
        <v>6</v>
      </c>
    </row>
    <row r="824" spans="1:14" x14ac:dyDescent="0.2">
      <c r="A824" s="5" t="s">
        <v>40</v>
      </c>
      <c r="B824" t="s">
        <v>2185</v>
      </c>
      <c r="C824" t="s">
        <v>384</v>
      </c>
      <c r="D824" t="s">
        <v>2186</v>
      </c>
      <c r="E824" t="s">
        <v>498</v>
      </c>
      <c r="F824">
        <v>110962642</v>
      </c>
      <c r="G824" t="s">
        <v>387</v>
      </c>
      <c r="H824">
        <v>81.28</v>
      </c>
      <c r="I824" t="s">
        <v>2187</v>
      </c>
      <c r="J824">
        <v>50</v>
      </c>
      <c r="K824">
        <v>1</v>
      </c>
      <c r="L824">
        <v>0</v>
      </c>
      <c r="M824">
        <v>0</v>
      </c>
      <c r="N824">
        <v>1</v>
      </c>
    </row>
    <row r="825" spans="1:14" x14ac:dyDescent="0.2">
      <c r="A825" s="5" t="s">
        <v>40</v>
      </c>
      <c r="B825" t="s">
        <v>2185</v>
      </c>
      <c r="C825" t="s">
        <v>384</v>
      </c>
      <c r="D825" t="s">
        <v>2188</v>
      </c>
      <c r="E825" t="s">
        <v>498</v>
      </c>
      <c r="F825">
        <v>110960850</v>
      </c>
      <c r="G825" t="s">
        <v>387</v>
      </c>
      <c r="H825">
        <v>67.89</v>
      </c>
      <c r="I825" t="s">
        <v>2189</v>
      </c>
      <c r="J825">
        <v>50</v>
      </c>
      <c r="K825">
        <v>1</v>
      </c>
      <c r="L825">
        <v>0</v>
      </c>
      <c r="M825">
        <v>0</v>
      </c>
      <c r="N825">
        <v>2</v>
      </c>
    </row>
    <row r="826" spans="1:14" x14ac:dyDescent="0.2">
      <c r="A826" s="5" t="s">
        <v>40</v>
      </c>
      <c r="B826" t="s">
        <v>2185</v>
      </c>
      <c r="C826" t="s">
        <v>384</v>
      </c>
      <c r="D826" t="s">
        <v>2190</v>
      </c>
      <c r="E826" t="s">
        <v>498</v>
      </c>
      <c r="F826">
        <v>110957919</v>
      </c>
      <c r="G826" t="s">
        <v>392</v>
      </c>
      <c r="H826">
        <v>52.05</v>
      </c>
      <c r="I826" t="s">
        <v>2191</v>
      </c>
      <c r="J826">
        <v>60</v>
      </c>
      <c r="K826">
        <v>1</v>
      </c>
      <c r="L826">
        <v>0</v>
      </c>
      <c r="M826">
        <v>0</v>
      </c>
      <c r="N826">
        <v>3</v>
      </c>
    </row>
    <row r="827" spans="1:14" x14ac:dyDescent="0.2">
      <c r="A827" s="5" t="s">
        <v>40</v>
      </c>
      <c r="B827" t="s">
        <v>2185</v>
      </c>
      <c r="C827" t="s">
        <v>384</v>
      </c>
      <c r="D827" t="s">
        <v>2192</v>
      </c>
      <c r="E827" t="s">
        <v>498</v>
      </c>
      <c r="F827">
        <v>110962589</v>
      </c>
      <c r="G827" t="s">
        <v>387</v>
      </c>
      <c r="H827">
        <v>50.02</v>
      </c>
      <c r="I827" t="s">
        <v>2193</v>
      </c>
      <c r="J827">
        <v>45</v>
      </c>
      <c r="K827">
        <v>1</v>
      </c>
      <c r="L827">
        <v>0</v>
      </c>
      <c r="M827">
        <v>0</v>
      </c>
      <c r="N827">
        <v>4</v>
      </c>
    </row>
    <row r="828" spans="1:14" x14ac:dyDescent="0.2">
      <c r="A828" s="5" t="s">
        <v>40</v>
      </c>
      <c r="B828" t="s">
        <v>2185</v>
      </c>
      <c r="C828" t="s">
        <v>384</v>
      </c>
      <c r="D828" t="s">
        <v>2194</v>
      </c>
      <c r="E828" t="s">
        <v>498</v>
      </c>
      <c r="F828">
        <v>110960861</v>
      </c>
      <c r="G828" t="s">
        <v>392</v>
      </c>
      <c r="H828">
        <v>68.3</v>
      </c>
      <c r="I828" t="s">
        <v>2195</v>
      </c>
      <c r="J828">
        <v>45</v>
      </c>
      <c r="K828">
        <v>1</v>
      </c>
      <c r="L828">
        <v>0</v>
      </c>
      <c r="M828">
        <v>1</v>
      </c>
      <c r="N828">
        <v>5</v>
      </c>
    </row>
    <row r="829" spans="1:14" x14ac:dyDescent="0.2">
      <c r="A829" s="5" t="s">
        <v>40</v>
      </c>
      <c r="B829" t="s">
        <v>2185</v>
      </c>
      <c r="C829" t="s">
        <v>384</v>
      </c>
      <c r="D829" t="s">
        <v>2196</v>
      </c>
      <c r="E829" t="s">
        <v>498</v>
      </c>
      <c r="F829">
        <v>110960834</v>
      </c>
      <c r="G829" t="s">
        <v>392</v>
      </c>
      <c r="H829">
        <v>66.489999999999995</v>
      </c>
      <c r="I829" t="s">
        <v>2197</v>
      </c>
      <c r="J829">
        <v>75</v>
      </c>
      <c r="K829">
        <v>1</v>
      </c>
      <c r="L829">
        <v>0</v>
      </c>
      <c r="M829">
        <v>1</v>
      </c>
      <c r="N829">
        <v>6</v>
      </c>
    </row>
    <row r="830" spans="1:14" x14ac:dyDescent="0.2">
      <c r="A830" s="5" t="s">
        <v>22</v>
      </c>
      <c r="B830" t="s">
        <v>2198</v>
      </c>
      <c r="C830" t="s">
        <v>384</v>
      </c>
      <c r="D830" t="s">
        <v>2199</v>
      </c>
      <c r="E830" t="s">
        <v>921</v>
      </c>
      <c r="F830">
        <v>29021975</v>
      </c>
      <c r="G830" t="s">
        <v>387</v>
      </c>
      <c r="H830">
        <v>75.03</v>
      </c>
      <c r="I830" t="s">
        <v>2200</v>
      </c>
      <c r="J830">
        <v>60</v>
      </c>
      <c r="K830">
        <v>1</v>
      </c>
      <c r="L830">
        <v>0</v>
      </c>
      <c r="M830">
        <v>0</v>
      </c>
      <c r="N830">
        <v>1</v>
      </c>
    </row>
    <row r="831" spans="1:14" x14ac:dyDescent="0.2">
      <c r="A831" s="5" t="s">
        <v>22</v>
      </c>
      <c r="B831" t="s">
        <v>2198</v>
      </c>
      <c r="C831" t="s">
        <v>384</v>
      </c>
      <c r="D831" t="s">
        <v>2201</v>
      </c>
      <c r="E831" t="s">
        <v>921</v>
      </c>
      <c r="F831">
        <v>29021892</v>
      </c>
      <c r="G831" t="s">
        <v>392</v>
      </c>
      <c r="H831">
        <v>73.89</v>
      </c>
      <c r="I831" t="s">
        <v>2202</v>
      </c>
      <c r="J831">
        <v>40</v>
      </c>
      <c r="K831">
        <v>1</v>
      </c>
      <c r="L831">
        <v>0</v>
      </c>
      <c r="M831">
        <v>0</v>
      </c>
      <c r="N831">
        <v>2</v>
      </c>
    </row>
    <row r="832" spans="1:14" x14ac:dyDescent="0.2">
      <c r="A832" s="5" t="s">
        <v>22</v>
      </c>
      <c r="B832" t="s">
        <v>2198</v>
      </c>
      <c r="C832" t="s">
        <v>384</v>
      </c>
      <c r="D832" t="s">
        <v>2203</v>
      </c>
      <c r="E832" t="s">
        <v>921</v>
      </c>
      <c r="F832">
        <v>29022024</v>
      </c>
      <c r="G832" t="s">
        <v>387</v>
      </c>
      <c r="H832">
        <v>69.3</v>
      </c>
      <c r="I832" t="s">
        <v>2204</v>
      </c>
      <c r="J832">
        <v>65</v>
      </c>
      <c r="K832">
        <v>1</v>
      </c>
      <c r="L832">
        <v>0</v>
      </c>
      <c r="M832">
        <v>0</v>
      </c>
      <c r="N832">
        <v>3</v>
      </c>
    </row>
    <row r="833" spans="1:14" x14ac:dyDescent="0.2">
      <c r="A833" s="5" t="s">
        <v>22</v>
      </c>
      <c r="B833" t="s">
        <v>2198</v>
      </c>
      <c r="C833" t="s">
        <v>384</v>
      </c>
      <c r="D833" t="s">
        <v>2205</v>
      </c>
      <c r="E833" t="s">
        <v>921</v>
      </c>
      <c r="F833">
        <v>29021692</v>
      </c>
      <c r="G833" t="s">
        <v>387</v>
      </c>
      <c r="H833">
        <v>68.81</v>
      </c>
      <c r="I833" t="s">
        <v>2206</v>
      </c>
      <c r="J833">
        <v>55</v>
      </c>
      <c r="K833">
        <v>1</v>
      </c>
      <c r="L833">
        <v>0</v>
      </c>
      <c r="M833">
        <v>0</v>
      </c>
      <c r="N833">
        <v>4</v>
      </c>
    </row>
    <row r="834" spans="1:14" x14ac:dyDescent="0.2">
      <c r="A834" s="5" t="s">
        <v>22</v>
      </c>
      <c r="B834" t="s">
        <v>2198</v>
      </c>
      <c r="C834" t="s">
        <v>384</v>
      </c>
      <c r="D834" t="s">
        <v>2207</v>
      </c>
      <c r="E834" t="s">
        <v>921</v>
      </c>
      <c r="F834">
        <v>29021639</v>
      </c>
      <c r="G834" t="s">
        <v>392</v>
      </c>
      <c r="H834">
        <v>66.89</v>
      </c>
      <c r="I834" t="s">
        <v>2208</v>
      </c>
      <c r="J834">
        <v>65</v>
      </c>
      <c r="K834">
        <v>1</v>
      </c>
      <c r="L834">
        <v>0</v>
      </c>
      <c r="M834">
        <v>0</v>
      </c>
      <c r="N834">
        <v>5</v>
      </c>
    </row>
    <row r="835" spans="1:14" x14ac:dyDescent="0.2">
      <c r="A835" s="5" t="s">
        <v>22</v>
      </c>
      <c r="B835" t="s">
        <v>2198</v>
      </c>
      <c r="C835" t="s">
        <v>384</v>
      </c>
      <c r="D835" t="s">
        <v>2209</v>
      </c>
      <c r="E835" t="s">
        <v>921</v>
      </c>
      <c r="F835">
        <v>29021742</v>
      </c>
      <c r="G835" t="s">
        <v>392</v>
      </c>
      <c r="H835">
        <v>65.849999999999994</v>
      </c>
      <c r="I835" t="s">
        <v>2210</v>
      </c>
      <c r="J835">
        <v>60</v>
      </c>
      <c r="K835">
        <v>1</v>
      </c>
      <c r="L835">
        <v>0</v>
      </c>
      <c r="M835">
        <v>0</v>
      </c>
      <c r="N835">
        <v>6</v>
      </c>
    </row>
    <row r="836" spans="1:14" x14ac:dyDescent="0.2">
      <c r="A836" s="5" t="s">
        <v>42</v>
      </c>
      <c r="B836" t="s">
        <v>2211</v>
      </c>
      <c r="C836" t="s">
        <v>384</v>
      </c>
      <c r="D836" t="s">
        <v>2212</v>
      </c>
      <c r="E836" t="s">
        <v>645</v>
      </c>
      <c r="F836">
        <v>60358512</v>
      </c>
      <c r="G836" t="s">
        <v>387</v>
      </c>
      <c r="H836">
        <v>83.32</v>
      </c>
      <c r="I836" t="s">
        <v>2213</v>
      </c>
      <c r="J836">
        <v>50</v>
      </c>
      <c r="K836">
        <v>1</v>
      </c>
      <c r="L836">
        <v>0</v>
      </c>
      <c r="M836">
        <v>0</v>
      </c>
      <c r="N836">
        <v>1</v>
      </c>
    </row>
    <row r="837" spans="1:14" x14ac:dyDescent="0.2">
      <c r="A837" s="5" t="s">
        <v>42</v>
      </c>
      <c r="B837" t="s">
        <v>2211</v>
      </c>
      <c r="C837" t="s">
        <v>384</v>
      </c>
      <c r="D837" t="s">
        <v>2214</v>
      </c>
      <c r="E837" t="s">
        <v>645</v>
      </c>
      <c r="F837">
        <v>60334467</v>
      </c>
      <c r="G837" t="s">
        <v>387</v>
      </c>
      <c r="H837">
        <v>81.89</v>
      </c>
      <c r="I837" t="s">
        <v>2215</v>
      </c>
      <c r="J837">
        <v>45</v>
      </c>
      <c r="K837">
        <v>1</v>
      </c>
      <c r="L837">
        <v>0</v>
      </c>
      <c r="M837">
        <v>0</v>
      </c>
      <c r="N837">
        <v>2</v>
      </c>
    </row>
    <row r="838" spans="1:14" x14ac:dyDescent="0.2">
      <c r="A838" s="5" t="s">
        <v>42</v>
      </c>
      <c r="B838" t="s">
        <v>2211</v>
      </c>
      <c r="C838" t="s">
        <v>384</v>
      </c>
      <c r="D838" t="s">
        <v>2216</v>
      </c>
      <c r="E838" t="s">
        <v>645</v>
      </c>
      <c r="F838">
        <v>60352115</v>
      </c>
      <c r="G838" t="s">
        <v>387</v>
      </c>
      <c r="H838">
        <v>80.73</v>
      </c>
      <c r="I838" t="s">
        <v>2217</v>
      </c>
      <c r="J838">
        <v>45</v>
      </c>
      <c r="K838">
        <v>1</v>
      </c>
      <c r="L838">
        <v>0</v>
      </c>
      <c r="M838">
        <v>0</v>
      </c>
      <c r="N838">
        <v>3</v>
      </c>
    </row>
    <row r="839" spans="1:14" x14ac:dyDescent="0.2">
      <c r="A839" s="5" t="s">
        <v>42</v>
      </c>
      <c r="B839" t="s">
        <v>2211</v>
      </c>
      <c r="C839" t="s">
        <v>384</v>
      </c>
      <c r="D839" t="s">
        <v>2218</v>
      </c>
      <c r="E839" t="s">
        <v>645</v>
      </c>
      <c r="F839">
        <v>60354408</v>
      </c>
      <c r="G839" t="s">
        <v>387</v>
      </c>
      <c r="H839">
        <v>80.3</v>
      </c>
      <c r="I839" t="s">
        <v>2219</v>
      </c>
      <c r="J839">
        <v>40</v>
      </c>
      <c r="K839">
        <v>1</v>
      </c>
      <c r="L839">
        <v>0</v>
      </c>
      <c r="M839">
        <v>0</v>
      </c>
      <c r="N839">
        <v>4</v>
      </c>
    </row>
    <row r="840" spans="1:14" x14ac:dyDescent="0.2">
      <c r="A840" s="5" t="s">
        <v>42</v>
      </c>
      <c r="B840" t="s">
        <v>2211</v>
      </c>
      <c r="C840" t="s">
        <v>384</v>
      </c>
      <c r="D840" t="s">
        <v>2220</v>
      </c>
      <c r="E840" t="s">
        <v>645</v>
      </c>
      <c r="F840">
        <v>60348395</v>
      </c>
      <c r="G840" t="s">
        <v>392</v>
      </c>
      <c r="H840">
        <v>80.25</v>
      </c>
      <c r="I840" t="s">
        <v>2221</v>
      </c>
      <c r="J840">
        <v>55</v>
      </c>
      <c r="K840">
        <v>1</v>
      </c>
      <c r="L840">
        <v>0</v>
      </c>
      <c r="M840">
        <v>0</v>
      </c>
      <c r="N840">
        <v>5</v>
      </c>
    </row>
    <row r="841" spans="1:14" x14ac:dyDescent="0.2">
      <c r="A841" s="5" t="s">
        <v>42</v>
      </c>
      <c r="B841" t="s">
        <v>2211</v>
      </c>
      <c r="C841" t="s">
        <v>384</v>
      </c>
      <c r="D841" t="s">
        <v>2222</v>
      </c>
      <c r="E841" t="s">
        <v>645</v>
      </c>
      <c r="F841">
        <v>60352153</v>
      </c>
      <c r="G841" t="s">
        <v>387</v>
      </c>
      <c r="H841">
        <v>80.069999999999993</v>
      </c>
      <c r="I841" t="s">
        <v>2223</v>
      </c>
      <c r="J841">
        <v>50</v>
      </c>
      <c r="K841">
        <v>1</v>
      </c>
      <c r="L841">
        <v>0</v>
      </c>
      <c r="M841">
        <v>0</v>
      </c>
      <c r="N841">
        <v>6</v>
      </c>
    </row>
    <row r="842" spans="1:14" x14ac:dyDescent="0.2">
      <c r="A842" s="5" t="s">
        <v>221</v>
      </c>
      <c r="B842" t="s">
        <v>2224</v>
      </c>
      <c r="C842" t="s">
        <v>384</v>
      </c>
      <c r="D842" t="s">
        <v>2225</v>
      </c>
      <c r="E842" t="s">
        <v>430</v>
      </c>
      <c r="F842">
        <v>104298699</v>
      </c>
      <c r="G842" t="s">
        <v>387</v>
      </c>
      <c r="H842">
        <v>82.6</v>
      </c>
      <c r="I842" t="s">
        <v>2226</v>
      </c>
      <c r="J842">
        <v>75</v>
      </c>
      <c r="K842">
        <v>1</v>
      </c>
      <c r="L842">
        <v>0</v>
      </c>
      <c r="M842">
        <v>0</v>
      </c>
      <c r="N842">
        <v>1</v>
      </c>
    </row>
    <row r="843" spans="1:14" x14ac:dyDescent="0.2">
      <c r="A843" s="5" t="s">
        <v>221</v>
      </c>
      <c r="B843" t="s">
        <v>2224</v>
      </c>
      <c r="C843" t="s">
        <v>384</v>
      </c>
      <c r="D843" t="s">
        <v>2227</v>
      </c>
      <c r="E843" t="s">
        <v>430</v>
      </c>
      <c r="F843">
        <v>104298660</v>
      </c>
      <c r="G843" t="s">
        <v>392</v>
      </c>
      <c r="H843">
        <v>77.23</v>
      </c>
      <c r="I843" t="s">
        <v>2228</v>
      </c>
      <c r="J843">
        <v>55</v>
      </c>
      <c r="K843">
        <v>1</v>
      </c>
      <c r="L843">
        <v>0</v>
      </c>
      <c r="M843">
        <v>0</v>
      </c>
      <c r="N843">
        <v>2</v>
      </c>
    </row>
    <row r="844" spans="1:14" x14ac:dyDescent="0.2">
      <c r="A844" s="5" t="s">
        <v>221</v>
      </c>
      <c r="B844" t="s">
        <v>2224</v>
      </c>
      <c r="C844" t="s">
        <v>384</v>
      </c>
      <c r="D844" t="s">
        <v>2229</v>
      </c>
      <c r="E844" t="s">
        <v>430</v>
      </c>
      <c r="F844">
        <v>104298886</v>
      </c>
      <c r="G844" t="s">
        <v>392</v>
      </c>
      <c r="H844">
        <v>76.09</v>
      </c>
      <c r="I844" t="s">
        <v>2230</v>
      </c>
      <c r="J844">
        <v>80</v>
      </c>
      <c r="K844">
        <v>1</v>
      </c>
      <c r="L844">
        <v>0</v>
      </c>
      <c r="M844">
        <v>0</v>
      </c>
      <c r="N844">
        <v>3</v>
      </c>
    </row>
    <row r="845" spans="1:14" x14ac:dyDescent="0.2">
      <c r="A845" s="5" t="s">
        <v>221</v>
      </c>
      <c r="B845" t="s">
        <v>2224</v>
      </c>
      <c r="C845" t="s">
        <v>384</v>
      </c>
      <c r="D845" t="s">
        <v>2231</v>
      </c>
      <c r="E845" t="s">
        <v>430</v>
      </c>
      <c r="F845">
        <v>104298717</v>
      </c>
      <c r="G845" t="s">
        <v>392</v>
      </c>
      <c r="H845">
        <v>75.790000000000006</v>
      </c>
      <c r="I845" t="s">
        <v>2232</v>
      </c>
      <c r="J845">
        <v>75</v>
      </c>
      <c r="K845">
        <v>1</v>
      </c>
      <c r="L845">
        <v>0</v>
      </c>
      <c r="M845">
        <v>0</v>
      </c>
      <c r="N845">
        <v>4</v>
      </c>
    </row>
    <row r="846" spans="1:14" x14ac:dyDescent="0.2">
      <c r="A846" s="5" t="s">
        <v>221</v>
      </c>
      <c r="B846" t="s">
        <v>2224</v>
      </c>
      <c r="C846" t="s">
        <v>384</v>
      </c>
      <c r="D846" t="s">
        <v>2233</v>
      </c>
      <c r="E846" t="s">
        <v>430</v>
      </c>
      <c r="F846">
        <v>104299219</v>
      </c>
      <c r="G846" t="s">
        <v>387</v>
      </c>
      <c r="H846">
        <v>75.09</v>
      </c>
      <c r="I846" t="s">
        <v>2234</v>
      </c>
      <c r="J846">
        <v>70</v>
      </c>
      <c r="K846">
        <v>1</v>
      </c>
      <c r="L846">
        <v>0</v>
      </c>
      <c r="M846">
        <v>0</v>
      </c>
      <c r="N846">
        <v>5</v>
      </c>
    </row>
    <row r="847" spans="1:14" x14ac:dyDescent="0.2">
      <c r="A847" s="5" t="s">
        <v>221</v>
      </c>
      <c r="B847" t="s">
        <v>2224</v>
      </c>
      <c r="C847" t="s">
        <v>384</v>
      </c>
      <c r="D847" t="s">
        <v>2235</v>
      </c>
      <c r="E847" t="s">
        <v>430</v>
      </c>
      <c r="F847">
        <v>104310467</v>
      </c>
      <c r="G847" t="s">
        <v>387</v>
      </c>
      <c r="H847">
        <v>74.540000000000006</v>
      </c>
      <c r="I847" t="s">
        <v>2236</v>
      </c>
      <c r="J847">
        <v>40</v>
      </c>
      <c r="K847">
        <v>1</v>
      </c>
      <c r="L847">
        <v>0</v>
      </c>
      <c r="M847">
        <v>0</v>
      </c>
      <c r="N847">
        <v>6</v>
      </c>
    </row>
    <row r="848" spans="1:14" x14ac:dyDescent="0.2">
      <c r="A848" s="5" t="s">
        <v>112</v>
      </c>
      <c r="B848" t="s">
        <v>2237</v>
      </c>
      <c r="C848" t="s">
        <v>384</v>
      </c>
      <c r="D848" t="s">
        <v>2238</v>
      </c>
      <c r="E848" t="s">
        <v>579</v>
      </c>
      <c r="F848">
        <v>35852730</v>
      </c>
      <c r="G848" t="s">
        <v>387</v>
      </c>
      <c r="H848">
        <v>82.89</v>
      </c>
      <c r="I848" t="s">
        <v>2239</v>
      </c>
      <c r="J848">
        <v>45</v>
      </c>
      <c r="K848">
        <v>1</v>
      </c>
      <c r="L848">
        <v>0</v>
      </c>
      <c r="M848">
        <v>0</v>
      </c>
      <c r="N848">
        <v>1</v>
      </c>
    </row>
    <row r="849" spans="1:14" x14ac:dyDescent="0.2">
      <c r="A849" s="5" t="s">
        <v>112</v>
      </c>
      <c r="B849" t="s">
        <v>2237</v>
      </c>
      <c r="C849" t="s">
        <v>384</v>
      </c>
      <c r="D849" t="s">
        <v>2240</v>
      </c>
      <c r="E849" t="s">
        <v>579</v>
      </c>
      <c r="F849">
        <v>35848175</v>
      </c>
      <c r="G849" t="s">
        <v>387</v>
      </c>
      <c r="H849">
        <v>76.86</v>
      </c>
      <c r="I849" t="s">
        <v>2241</v>
      </c>
      <c r="J849">
        <v>35</v>
      </c>
      <c r="K849">
        <v>1</v>
      </c>
      <c r="L849">
        <v>0</v>
      </c>
      <c r="M849">
        <v>0</v>
      </c>
      <c r="N849">
        <v>2</v>
      </c>
    </row>
    <row r="850" spans="1:14" x14ac:dyDescent="0.2">
      <c r="A850" s="5" t="s">
        <v>112</v>
      </c>
      <c r="B850" t="s">
        <v>2237</v>
      </c>
      <c r="C850" t="s">
        <v>384</v>
      </c>
      <c r="D850" t="s">
        <v>2242</v>
      </c>
      <c r="E850" t="s">
        <v>579</v>
      </c>
      <c r="F850">
        <v>35853294</v>
      </c>
      <c r="G850" t="s">
        <v>392</v>
      </c>
      <c r="H850">
        <v>76.8</v>
      </c>
      <c r="I850" t="s">
        <v>2243</v>
      </c>
      <c r="J850">
        <v>35</v>
      </c>
      <c r="K850">
        <v>1</v>
      </c>
      <c r="L850">
        <v>0</v>
      </c>
      <c r="M850">
        <v>0</v>
      </c>
      <c r="N850">
        <v>3</v>
      </c>
    </row>
    <row r="851" spans="1:14" x14ac:dyDescent="0.2">
      <c r="A851" s="5" t="s">
        <v>112</v>
      </c>
      <c r="B851" t="s">
        <v>2237</v>
      </c>
      <c r="C851" t="s">
        <v>384</v>
      </c>
      <c r="D851" t="s">
        <v>2244</v>
      </c>
      <c r="E851" t="s">
        <v>579</v>
      </c>
      <c r="F851">
        <v>35853271</v>
      </c>
      <c r="G851" t="s">
        <v>387</v>
      </c>
      <c r="H851">
        <v>76.61</v>
      </c>
      <c r="I851" t="s">
        <v>2245</v>
      </c>
      <c r="J851">
        <v>70</v>
      </c>
      <c r="K851">
        <v>1</v>
      </c>
      <c r="L851">
        <v>0</v>
      </c>
      <c r="M851">
        <v>0</v>
      </c>
      <c r="N851">
        <v>4</v>
      </c>
    </row>
    <row r="852" spans="1:14" x14ac:dyDescent="0.2">
      <c r="A852" s="5" t="s">
        <v>112</v>
      </c>
      <c r="B852" t="s">
        <v>2237</v>
      </c>
      <c r="C852" t="s">
        <v>384</v>
      </c>
      <c r="D852" t="s">
        <v>2246</v>
      </c>
      <c r="E852" t="s">
        <v>579</v>
      </c>
      <c r="F852">
        <v>35851120</v>
      </c>
      <c r="G852" t="s">
        <v>392</v>
      </c>
      <c r="H852">
        <v>76.3</v>
      </c>
      <c r="I852" t="s">
        <v>2247</v>
      </c>
      <c r="J852">
        <v>60</v>
      </c>
      <c r="K852">
        <v>1</v>
      </c>
      <c r="L852">
        <v>0</v>
      </c>
      <c r="M852">
        <v>0</v>
      </c>
      <c r="N852">
        <v>5</v>
      </c>
    </row>
    <row r="853" spans="1:14" x14ac:dyDescent="0.2">
      <c r="A853" s="5" t="s">
        <v>112</v>
      </c>
      <c r="B853" t="s">
        <v>2237</v>
      </c>
      <c r="C853" t="s">
        <v>384</v>
      </c>
      <c r="D853" t="s">
        <v>2248</v>
      </c>
      <c r="E853" t="s">
        <v>579</v>
      </c>
      <c r="F853">
        <v>35846121</v>
      </c>
      <c r="G853" t="s">
        <v>387</v>
      </c>
      <c r="H853">
        <v>74.56</v>
      </c>
      <c r="I853" t="s">
        <v>2249</v>
      </c>
      <c r="J853">
        <v>40</v>
      </c>
      <c r="K853">
        <v>1</v>
      </c>
      <c r="L853">
        <v>0</v>
      </c>
      <c r="M853">
        <v>0</v>
      </c>
      <c r="N853">
        <v>6</v>
      </c>
    </row>
    <row r="854" spans="1:14" x14ac:dyDescent="0.2">
      <c r="A854" s="5" t="s">
        <v>68</v>
      </c>
      <c r="B854" t="s">
        <v>2250</v>
      </c>
      <c r="C854" t="s">
        <v>384</v>
      </c>
      <c r="D854" t="s">
        <v>2251</v>
      </c>
      <c r="E854" t="s">
        <v>579</v>
      </c>
      <c r="F854">
        <v>29852582</v>
      </c>
      <c r="G854" t="s">
        <v>387</v>
      </c>
      <c r="H854">
        <v>81.59</v>
      </c>
      <c r="I854" t="s">
        <v>2252</v>
      </c>
      <c r="J854">
        <v>60</v>
      </c>
      <c r="K854">
        <v>1</v>
      </c>
      <c r="L854">
        <v>0</v>
      </c>
      <c r="M854">
        <v>0</v>
      </c>
      <c r="N854">
        <v>1</v>
      </c>
    </row>
    <row r="855" spans="1:14" x14ac:dyDescent="0.2">
      <c r="A855" s="5" t="s">
        <v>68</v>
      </c>
      <c r="B855" t="s">
        <v>2250</v>
      </c>
      <c r="C855" t="s">
        <v>384</v>
      </c>
      <c r="D855" t="s">
        <v>2253</v>
      </c>
      <c r="E855" t="s">
        <v>579</v>
      </c>
      <c r="F855">
        <v>29931328</v>
      </c>
      <c r="G855" t="s">
        <v>392</v>
      </c>
      <c r="H855">
        <v>80.19</v>
      </c>
      <c r="I855" t="s">
        <v>2254</v>
      </c>
      <c r="J855">
        <v>55</v>
      </c>
      <c r="K855">
        <v>1</v>
      </c>
      <c r="L855">
        <v>0</v>
      </c>
      <c r="M855">
        <v>0</v>
      </c>
      <c r="N855">
        <v>2</v>
      </c>
    </row>
    <row r="856" spans="1:14" x14ac:dyDescent="0.2">
      <c r="A856" s="5" t="s">
        <v>68</v>
      </c>
      <c r="B856" t="s">
        <v>2250</v>
      </c>
      <c r="C856" t="s">
        <v>384</v>
      </c>
      <c r="D856" t="s">
        <v>2255</v>
      </c>
      <c r="E856" t="s">
        <v>579</v>
      </c>
      <c r="F856">
        <v>29852607</v>
      </c>
      <c r="G856" t="s">
        <v>387</v>
      </c>
      <c r="H856">
        <v>79.58</v>
      </c>
      <c r="I856" t="s">
        <v>2256</v>
      </c>
      <c r="J856">
        <v>70</v>
      </c>
      <c r="K856">
        <v>1</v>
      </c>
      <c r="L856">
        <v>0</v>
      </c>
      <c r="M856">
        <v>0</v>
      </c>
      <c r="N856">
        <v>3</v>
      </c>
    </row>
    <row r="857" spans="1:14" x14ac:dyDescent="0.2">
      <c r="A857" s="5" t="s">
        <v>68</v>
      </c>
      <c r="B857" t="s">
        <v>2250</v>
      </c>
      <c r="C857" t="s">
        <v>384</v>
      </c>
      <c r="D857" t="s">
        <v>2257</v>
      </c>
      <c r="E857" t="s">
        <v>579</v>
      </c>
      <c r="F857">
        <v>29852583</v>
      </c>
      <c r="G857" t="s">
        <v>392</v>
      </c>
      <c r="H857">
        <v>76.48</v>
      </c>
      <c r="I857" t="s">
        <v>2258</v>
      </c>
      <c r="J857">
        <v>65</v>
      </c>
      <c r="K857">
        <v>1</v>
      </c>
      <c r="L857">
        <v>0</v>
      </c>
      <c r="M857">
        <v>0</v>
      </c>
      <c r="N857">
        <v>4</v>
      </c>
    </row>
    <row r="858" spans="1:14" x14ac:dyDescent="0.2">
      <c r="A858" s="5" t="s">
        <v>68</v>
      </c>
      <c r="B858" t="s">
        <v>2250</v>
      </c>
      <c r="C858" t="s">
        <v>384</v>
      </c>
      <c r="D858" t="s">
        <v>2259</v>
      </c>
      <c r="E858" t="s">
        <v>579</v>
      </c>
      <c r="F858">
        <v>29852593</v>
      </c>
      <c r="G858" t="s">
        <v>387</v>
      </c>
      <c r="H858">
        <v>74.819999999999993</v>
      </c>
      <c r="I858" t="s">
        <v>2260</v>
      </c>
      <c r="J858">
        <v>60</v>
      </c>
      <c r="K858">
        <v>1</v>
      </c>
      <c r="L858">
        <v>0</v>
      </c>
      <c r="M858">
        <v>0</v>
      </c>
      <c r="N858">
        <v>5</v>
      </c>
    </row>
    <row r="859" spans="1:14" x14ac:dyDescent="0.2">
      <c r="A859" s="5" t="s">
        <v>68</v>
      </c>
      <c r="B859" t="s">
        <v>2250</v>
      </c>
      <c r="C859" t="s">
        <v>384</v>
      </c>
      <c r="D859" t="s">
        <v>2261</v>
      </c>
      <c r="E859" t="s">
        <v>579</v>
      </c>
      <c r="F859">
        <v>29852515</v>
      </c>
      <c r="G859" t="s">
        <v>387</v>
      </c>
      <c r="H859">
        <v>73.41</v>
      </c>
      <c r="I859" t="s">
        <v>2262</v>
      </c>
      <c r="J859">
        <v>70</v>
      </c>
      <c r="K859">
        <v>1</v>
      </c>
      <c r="L859">
        <v>0</v>
      </c>
      <c r="M859">
        <v>0</v>
      </c>
      <c r="N859">
        <v>6</v>
      </c>
    </row>
    <row r="860" spans="1:14" x14ac:dyDescent="0.2">
      <c r="A860" s="5" t="s">
        <v>84</v>
      </c>
      <c r="B860" t="s">
        <v>2263</v>
      </c>
      <c r="C860" t="s">
        <v>384</v>
      </c>
      <c r="D860" t="s">
        <v>2264</v>
      </c>
      <c r="E860" t="s">
        <v>961</v>
      </c>
      <c r="F860">
        <v>95352975</v>
      </c>
      <c r="G860" t="s">
        <v>387</v>
      </c>
      <c r="H860">
        <v>79.099999999999994</v>
      </c>
      <c r="I860" t="s">
        <v>2265</v>
      </c>
      <c r="J860">
        <v>50</v>
      </c>
      <c r="K860">
        <v>1</v>
      </c>
      <c r="L860">
        <v>0</v>
      </c>
      <c r="M860">
        <v>0</v>
      </c>
      <c r="N860">
        <v>1</v>
      </c>
    </row>
    <row r="861" spans="1:14" x14ac:dyDescent="0.2">
      <c r="A861" s="5" t="s">
        <v>84</v>
      </c>
      <c r="B861" t="s">
        <v>2263</v>
      </c>
      <c r="C861" t="s">
        <v>384</v>
      </c>
      <c r="D861" t="s">
        <v>2266</v>
      </c>
      <c r="E861" t="s">
        <v>961</v>
      </c>
      <c r="F861">
        <v>95368044</v>
      </c>
      <c r="G861" t="s">
        <v>392</v>
      </c>
      <c r="H861">
        <v>79.02</v>
      </c>
      <c r="I861" t="s">
        <v>2267</v>
      </c>
      <c r="J861">
        <v>60</v>
      </c>
      <c r="K861">
        <v>1</v>
      </c>
      <c r="L861">
        <v>0</v>
      </c>
      <c r="M861">
        <v>0</v>
      </c>
      <c r="N861">
        <v>2</v>
      </c>
    </row>
    <row r="862" spans="1:14" x14ac:dyDescent="0.2">
      <c r="A862" s="5" t="s">
        <v>84</v>
      </c>
      <c r="B862" t="s">
        <v>2263</v>
      </c>
      <c r="C862" t="s">
        <v>384</v>
      </c>
      <c r="D862" t="s">
        <v>2268</v>
      </c>
      <c r="E862" t="s">
        <v>961</v>
      </c>
      <c r="F862">
        <v>95370715</v>
      </c>
      <c r="G862" t="s">
        <v>392</v>
      </c>
      <c r="H862">
        <v>76.84</v>
      </c>
      <c r="I862" t="s">
        <v>2269</v>
      </c>
      <c r="J862">
        <v>60</v>
      </c>
      <c r="K862">
        <v>1</v>
      </c>
      <c r="L862">
        <v>0</v>
      </c>
      <c r="M862">
        <v>0</v>
      </c>
      <c r="N862">
        <v>3</v>
      </c>
    </row>
    <row r="863" spans="1:14" x14ac:dyDescent="0.2">
      <c r="A863" s="5" t="s">
        <v>84</v>
      </c>
      <c r="B863" t="s">
        <v>2263</v>
      </c>
      <c r="C863" t="s">
        <v>384</v>
      </c>
      <c r="D863" t="s">
        <v>2270</v>
      </c>
      <c r="E863" t="s">
        <v>961</v>
      </c>
      <c r="F863">
        <v>95370232</v>
      </c>
      <c r="G863" t="s">
        <v>387</v>
      </c>
      <c r="H863">
        <v>76.08</v>
      </c>
      <c r="I863" t="s">
        <v>2271</v>
      </c>
      <c r="J863">
        <v>60</v>
      </c>
      <c r="K863">
        <v>1</v>
      </c>
      <c r="L863">
        <v>0</v>
      </c>
      <c r="M863">
        <v>0</v>
      </c>
      <c r="N863">
        <v>4</v>
      </c>
    </row>
    <row r="864" spans="1:14" x14ac:dyDescent="0.2">
      <c r="A864" s="5" t="s">
        <v>84</v>
      </c>
      <c r="B864" t="s">
        <v>2263</v>
      </c>
      <c r="C864" t="s">
        <v>384</v>
      </c>
      <c r="D864" t="s">
        <v>2272</v>
      </c>
      <c r="E864" t="s">
        <v>961</v>
      </c>
      <c r="F864">
        <v>95371002</v>
      </c>
      <c r="G864" t="s">
        <v>392</v>
      </c>
      <c r="H864">
        <v>74.38</v>
      </c>
      <c r="I864" t="s">
        <v>2273</v>
      </c>
      <c r="J864">
        <v>55</v>
      </c>
      <c r="K864">
        <v>1</v>
      </c>
      <c r="L864">
        <v>0</v>
      </c>
      <c r="M864">
        <v>0</v>
      </c>
      <c r="N864">
        <v>5</v>
      </c>
    </row>
    <row r="865" spans="1:14" x14ac:dyDescent="0.2">
      <c r="A865" s="5" t="s">
        <v>84</v>
      </c>
      <c r="B865" t="s">
        <v>2263</v>
      </c>
      <c r="C865" t="s">
        <v>384</v>
      </c>
      <c r="D865" t="s">
        <v>2274</v>
      </c>
      <c r="E865" t="s">
        <v>961</v>
      </c>
      <c r="F865">
        <v>95366295</v>
      </c>
      <c r="G865" t="s">
        <v>392</v>
      </c>
      <c r="H865">
        <v>73.84</v>
      </c>
      <c r="I865" t="s">
        <v>2275</v>
      </c>
      <c r="J865">
        <v>65</v>
      </c>
      <c r="K865">
        <v>1</v>
      </c>
      <c r="L865">
        <v>0</v>
      </c>
      <c r="M865">
        <v>0</v>
      </c>
      <c r="N865">
        <v>6</v>
      </c>
    </row>
    <row r="866" spans="1:14" x14ac:dyDescent="0.2">
      <c r="A866" s="5" t="s">
        <v>114</v>
      </c>
      <c r="B866" t="s">
        <v>2276</v>
      </c>
      <c r="C866" t="s">
        <v>384</v>
      </c>
      <c r="D866" t="s">
        <v>2277</v>
      </c>
      <c r="E866" t="s">
        <v>579</v>
      </c>
      <c r="F866">
        <v>87708503</v>
      </c>
      <c r="G866" t="s">
        <v>392</v>
      </c>
      <c r="H866">
        <v>84.06</v>
      </c>
      <c r="I866" t="s">
        <v>2278</v>
      </c>
      <c r="J866">
        <v>40</v>
      </c>
      <c r="K866">
        <v>1</v>
      </c>
      <c r="L866">
        <v>0</v>
      </c>
      <c r="M866">
        <v>0</v>
      </c>
      <c r="N866">
        <v>1</v>
      </c>
    </row>
    <row r="867" spans="1:14" x14ac:dyDescent="0.2">
      <c r="A867" s="5" t="s">
        <v>114</v>
      </c>
      <c r="B867" t="s">
        <v>2276</v>
      </c>
      <c r="C867" t="s">
        <v>384</v>
      </c>
      <c r="D867" t="s">
        <v>2279</v>
      </c>
      <c r="E867" t="s">
        <v>579</v>
      </c>
      <c r="F867">
        <v>87672689</v>
      </c>
      <c r="G867" t="s">
        <v>387</v>
      </c>
      <c r="H867">
        <v>78.599999999999994</v>
      </c>
      <c r="I867" t="s">
        <v>2280</v>
      </c>
      <c r="J867">
        <v>75</v>
      </c>
      <c r="K867">
        <v>1</v>
      </c>
      <c r="L867">
        <v>0</v>
      </c>
      <c r="M867">
        <v>0</v>
      </c>
      <c r="N867">
        <v>2</v>
      </c>
    </row>
    <row r="868" spans="1:14" x14ac:dyDescent="0.2">
      <c r="A868" s="5" t="s">
        <v>114</v>
      </c>
      <c r="B868" t="s">
        <v>2276</v>
      </c>
      <c r="C868" t="s">
        <v>384</v>
      </c>
      <c r="D868" t="s">
        <v>2281</v>
      </c>
      <c r="E868" t="s">
        <v>579</v>
      </c>
      <c r="F868">
        <v>87707293</v>
      </c>
      <c r="G868" t="s">
        <v>387</v>
      </c>
      <c r="H868">
        <v>77.599999999999994</v>
      </c>
      <c r="I868" t="s">
        <v>2282</v>
      </c>
      <c r="J868">
        <v>65</v>
      </c>
      <c r="K868">
        <v>1</v>
      </c>
      <c r="L868">
        <v>0</v>
      </c>
      <c r="M868">
        <v>0</v>
      </c>
      <c r="N868">
        <v>3</v>
      </c>
    </row>
    <row r="869" spans="1:14" x14ac:dyDescent="0.2">
      <c r="A869" s="5" t="s">
        <v>114</v>
      </c>
      <c r="B869" t="s">
        <v>2276</v>
      </c>
      <c r="C869" t="s">
        <v>384</v>
      </c>
      <c r="D869" t="s">
        <v>2283</v>
      </c>
      <c r="E869" t="s">
        <v>579</v>
      </c>
      <c r="F869">
        <v>87686365</v>
      </c>
      <c r="G869" t="s">
        <v>392</v>
      </c>
      <c r="H869">
        <v>77.33</v>
      </c>
      <c r="I869" t="s">
        <v>2284</v>
      </c>
      <c r="J869">
        <v>40</v>
      </c>
      <c r="K869">
        <v>1</v>
      </c>
      <c r="L869">
        <v>0</v>
      </c>
      <c r="M869">
        <v>0</v>
      </c>
      <c r="N869">
        <v>4</v>
      </c>
    </row>
    <row r="870" spans="1:14" x14ac:dyDescent="0.2">
      <c r="A870" s="5" t="s">
        <v>114</v>
      </c>
      <c r="B870" t="s">
        <v>2276</v>
      </c>
      <c r="C870" t="s">
        <v>384</v>
      </c>
      <c r="D870" t="s">
        <v>2285</v>
      </c>
      <c r="E870" t="s">
        <v>579</v>
      </c>
      <c r="F870">
        <v>87723460</v>
      </c>
      <c r="G870" t="s">
        <v>392</v>
      </c>
      <c r="H870">
        <v>77.290000000000006</v>
      </c>
      <c r="I870" t="s">
        <v>2286</v>
      </c>
      <c r="J870">
        <v>35</v>
      </c>
      <c r="K870">
        <v>1</v>
      </c>
      <c r="L870">
        <v>0</v>
      </c>
      <c r="M870">
        <v>0</v>
      </c>
      <c r="N870">
        <v>5</v>
      </c>
    </row>
    <row r="871" spans="1:14" x14ac:dyDescent="0.2">
      <c r="A871" s="5" t="s">
        <v>114</v>
      </c>
      <c r="B871" t="s">
        <v>2276</v>
      </c>
      <c r="C871" t="s">
        <v>384</v>
      </c>
      <c r="D871" t="s">
        <v>2287</v>
      </c>
      <c r="E871" t="s">
        <v>579</v>
      </c>
      <c r="F871">
        <v>87718681</v>
      </c>
      <c r="G871" t="s">
        <v>387</v>
      </c>
      <c r="H871">
        <v>73.66</v>
      </c>
      <c r="I871" t="s">
        <v>2288</v>
      </c>
      <c r="J871">
        <v>60</v>
      </c>
      <c r="K871">
        <v>1</v>
      </c>
      <c r="L871">
        <v>0</v>
      </c>
      <c r="M871">
        <v>0</v>
      </c>
      <c r="N871">
        <v>6</v>
      </c>
    </row>
    <row r="872" spans="1:14" x14ac:dyDescent="0.2">
      <c r="A872" s="5" t="s">
        <v>185</v>
      </c>
      <c r="B872" t="s">
        <v>2289</v>
      </c>
      <c r="C872" t="s">
        <v>384</v>
      </c>
      <c r="D872" t="s">
        <v>2290</v>
      </c>
      <c r="E872" t="s">
        <v>961</v>
      </c>
      <c r="F872">
        <v>110738422</v>
      </c>
      <c r="G872" t="s">
        <v>387</v>
      </c>
      <c r="H872">
        <v>80.040000000000006</v>
      </c>
      <c r="I872" t="s">
        <v>2291</v>
      </c>
      <c r="J872">
        <v>80</v>
      </c>
      <c r="K872">
        <v>1</v>
      </c>
      <c r="L872">
        <v>0</v>
      </c>
      <c r="M872">
        <v>0</v>
      </c>
      <c r="N872">
        <v>1</v>
      </c>
    </row>
    <row r="873" spans="1:14" x14ac:dyDescent="0.2">
      <c r="A873" s="5" t="s">
        <v>185</v>
      </c>
      <c r="B873" t="s">
        <v>2289</v>
      </c>
      <c r="C873" t="s">
        <v>384</v>
      </c>
      <c r="D873" t="s">
        <v>2292</v>
      </c>
      <c r="E873" t="s">
        <v>961</v>
      </c>
      <c r="F873">
        <v>110728869</v>
      </c>
      <c r="G873" t="s">
        <v>387</v>
      </c>
      <c r="H873">
        <v>78.08</v>
      </c>
      <c r="I873" t="s">
        <v>2293</v>
      </c>
      <c r="J873">
        <v>75</v>
      </c>
      <c r="K873">
        <v>1</v>
      </c>
      <c r="L873">
        <v>0</v>
      </c>
      <c r="M873">
        <v>0</v>
      </c>
      <c r="N873">
        <v>2</v>
      </c>
    </row>
    <row r="874" spans="1:14" x14ac:dyDescent="0.2">
      <c r="A874" s="5" t="s">
        <v>185</v>
      </c>
      <c r="B874" t="s">
        <v>2289</v>
      </c>
      <c r="C874" t="s">
        <v>384</v>
      </c>
      <c r="D874" t="s">
        <v>2294</v>
      </c>
      <c r="E874" t="s">
        <v>961</v>
      </c>
      <c r="F874">
        <v>110738410</v>
      </c>
      <c r="G874" t="s">
        <v>387</v>
      </c>
      <c r="H874">
        <v>73.37</v>
      </c>
      <c r="I874" t="s">
        <v>2295</v>
      </c>
      <c r="J874">
        <v>70</v>
      </c>
      <c r="K874">
        <v>1</v>
      </c>
      <c r="L874">
        <v>0</v>
      </c>
      <c r="M874">
        <v>0</v>
      </c>
      <c r="N874">
        <v>3</v>
      </c>
    </row>
    <row r="875" spans="1:14" x14ac:dyDescent="0.2">
      <c r="A875" s="5" t="s">
        <v>185</v>
      </c>
      <c r="B875" t="s">
        <v>2289</v>
      </c>
      <c r="C875" t="s">
        <v>384</v>
      </c>
      <c r="D875" t="s">
        <v>2296</v>
      </c>
      <c r="E875" t="s">
        <v>961</v>
      </c>
      <c r="F875">
        <v>110738502</v>
      </c>
      <c r="G875" t="s">
        <v>387</v>
      </c>
      <c r="H875">
        <v>71.63</v>
      </c>
      <c r="I875" t="s">
        <v>2297</v>
      </c>
      <c r="J875">
        <v>70</v>
      </c>
      <c r="K875">
        <v>1</v>
      </c>
      <c r="L875">
        <v>0</v>
      </c>
      <c r="M875">
        <v>0</v>
      </c>
      <c r="N875">
        <v>4</v>
      </c>
    </row>
    <row r="876" spans="1:14" x14ac:dyDescent="0.2">
      <c r="A876" s="5" t="s">
        <v>185</v>
      </c>
      <c r="B876" t="s">
        <v>2289</v>
      </c>
      <c r="C876" t="s">
        <v>384</v>
      </c>
      <c r="D876" t="s">
        <v>2298</v>
      </c>
      <c r="E876" t="s">
        <v>961</v>
      </c>
      <c r="F876">
        <v>110729266</v>
      </c>
      <c r="G876" t="s">
        <v>387</v>
      </c>
      <c r="H876">
        <v>71.47</v>
      </c>
      <c r="I876" t="s">
        <v>2299</v>
      </c>
      <c r="J876">
        <v>75</v>
      </c>
      <c r="K876">
        <v>1</v>
      </c>
      <c r="L876">
        <v>0</v>
      </c>
      <c r="M876">
        <v>0</v>
      </c>
      <c r="N876">
        <v>5</v>
      </c>
    </row>
    <row r="877" spans="1:14" x14ac:dyDescent="0.2">
      <c r="A877" s="5" t="s">
        <v>185</v>
      </c>
      <c r="B877" t="s">
        <v>2289</v>
      </c>
      <c r="C877" t="s">
        <v>384</v>
      </c>
      <c r="D877" t="s">
        <v>2300</v>
      </c>
      <c r="E877" t="s">
        <v>961</v>
      </c>
      <c r="F877">
        <v>110730019</v>
      </c>
      <c r="G877" t="s">
        <v>392</v>
      </c>
      <c r="H877">
        <v>71.44</v>
      </c>
      <c r="I877" t="s">
        <v>2301</v>
      </c>
      <c r="J877">
        <v>45</v>
      </c>
      <c r="K877">
        <v>1</v>
      </c>
      <c r="L877">
        <v>0</v>
      </c>
      <c r="M877">
        <v>0</v>
      </c>
      <c r="N877">
        <v>6</v>
      </c>
    </row>
    <row r="878" spans="1:14" x14ac:dyDescent="0.2">
      <c r="A878" s="5" t="s">
        <v>151</v>
      </c>
      <c r="B878" t="s">
        <v>2302</v>
      </c>
      <c r="C878" t="s">
        <v>384</v>
      </c>
      <c r="D878" t="s">
        <v>2303</v>
      </c>
      <c r="E878" t="s">
        <v>1366</v>
      </c>
      <c r="F878">
        <v>148076951</v>
      </c>
      <c r="G878" t="s">
        <v>387</v>
      </c>
      <c r="H878">
        <v>82.48</v>
      </c>
      <c r="I878" t="s">
        <v>2304</v>
      </c>
      <c r="J878">
        <v>70</v>
      </c>
      <c r="K878">
        <v>1</v>
      </c>
      <c r="L878">
        <v>0</v>
      </c>
      <c r="M878">
        <v>0</v>
      </c>
      <c r="N878">
        <v>1</v>
      </c>
    </row>
    <row r="879" spans="1:14" x14ac:dyDescent="0.2">
      <c r="A879" s="5" t="s">
        <v>151</v>
      </c>
      <c r="B879" t="s">
        <v>2302</v>
      </c>
      <c r="C879" t="s">
        <v>384</v>
      </c>
      <c r="D879" t="s">
        <v>2305</v>
      </c>
      <c r="E879" t="s">
        <v>1366</v>
      </c>
      <c r="F879">
        <v>148077437</v>
      </c>
      <c r="G879" t="s">
        <v>387</v>
      </c>
      <c r="H879">
        <v>81.709999999999994</v>
      </c>
      <c r="I879" t="s">
        <v>2306</v>
      </c>
      <c r="J879">
        <v>45</v>
      </c>
      <c r="K879">
        <v>1</v>
      </c>
      <c r="L879">
        <v>0</v>
      </c>
      <c r="M879">
        <v>0</v>
      </c>
      <c r="N879">
        <v>2</v>
      </c>
    </row>
    <row r="880" spans="1:14" x14ac:dyDescent="0.2">
      <c r="A880" s="5" t="s">
        <v>151</v>
      </c>
      <c r="B880" t="s">
        <v>2302</v>
      </c>
      <c r="C880" t="s">
        <v>384</v>
      </c>
      <c r="D880" t="s">
        <v>2307</v>
      </c>
      <c r="E880" t="s">
        <v>1366</v>
      </c>
      <c r="F880">
        <v>148077229</v>
      </c>
      <c r="G880" t="s">
        <v>392</v>
      </c>
      <c r="H880">
        <v>79</v>
      </c>
      <c r="I880" t="s">
        <v>2308</v>
      </c>
      <c r="J880">
        <v>55</v>
      </c>
      <c r="K880">
        <v>1</v>
      </c>
      <c r="L880">
        <v>0</v>
      </c>
      <c r="M880">
        <v>0</v>
      </c>
      <c r="N880">
        <v>3</v>
      </c>
    </row>
    <row r="881" spans="1:14" x14ac:dyDescent="0.2">
      <c r="A881" s="5" t="s">
        <v>151</v>
      </c>
      <c r="B881" t="s">
        <v>2302</v>
      </c>
      <c r="C881" t="s">
        <v>384</v>
      </c>
      <c r="D881" t="s">
        <v>2309</v>
      </c>
      <c r="E881" t="s">
        <v>1366</v>
      </c>
      <c r="F881">
        <v>148083015</v>
      </c>
      <c r="G881" t="s">
        <v>392</v>
      </c>
      <c r="H881">
        <v>77.94</v>
      </c>
      <c r="I881" t="s">
        <v>2310</v>
      </c>
      <c r="J881">
        <v>50</v>
      </c>
      <c r="K881">
        <v>1</v>
      </c>
      <c r="L881">
        <v>0</v>
      </c>
      <c r="M881">
        <v>0</v>
      </c>
      <c r="N881">
        <v>4</v>
      </c>
    </row>
    <row r="882" spans="1:14" x14ac:dyDescent="0.2">
      <c r="A882" s="5" t="s">
        <v>151</v>
      </c>
      <c r="B882" t="s">
        <v>2302</v>
      </c>
      <c r="C882" t="s">
        <v>384</v>
      </c>
      <c r="D882" t="s">
        <v>2311</v>
      </c>
      <c r="E882" t="s">
        <v>1366</v>
      </c>
      <c r="F882">
        <v>148077691</v>
      </c>
      <c r="G882" t="s">
        <v>387</v>
      </c>
      <c r="H882">
        <v>76.87</v>
      </c>
      <c r="I882" t="s">
        <v>2312</v>
      </c>
      <c r="J882">
        <v>70</v>
      </c>
      <c r="K882">
        <v>1</v>
      </c>
      <c r="L882">
        <v>0</v>
      </c>
      <c r="M882">
        <v>0</v>
      </c>
      <c r="N882">
        <v>5</v>
      </c>
    </row>
    <row r="883" spans="1:14" x14ac:dyDescent="0.2">
      <c r="A883" s="5" t="s">
        <v>151</v>
      </c>
      <c r="B883" t="s">
        <v>2302</v>
      </c>
      <c r="C883" t="s">
        <v>384</v>
      </c>
      <c r="D883" t="s">
        <v>2313</v>
      </c>
      <c r="E883" t="s">
        <v>1366</v>
      </c>
      <c r="F883">
        <v>148077427</v>
      </c>
      <c r="G883" t="s">
        <v>392</v>
      </c>
      <c r="H883">
        <v>76.16</v>
      </c>
      <c r="I883" t="s">
        <v>2314</v>
      </c>
      <c r="J883">
        <v>50</v>
      </c>
      <c r="K883">
        <v>1</v>
      </c>
      <c r="L883">
        <v>0</v>
      </c>
      <c r="M883">
        <v>0</v>
      </c>
      <c r="N883">
        <v>6</v>
      </c>
    </row>
    <row r="884" spans="1:14" x14ac:dyDescent="0.2">
      <c r="A884" s="5" t="s">
        <v>263</v>
      </c>
      <c r="B884" t="s">
        <v>2315</v>
      </c>
      <c r="C884" t="s">
        <v>384</v>
      </c>
      <c r="D884" t="s">
        <v>2316</v>
      </c>
      <c r="E884" t="s">
        <v>430</v>
      </c>
      <c r="F884">
        <v>116827867</v>
      </c>
      <c r="G884" t="s">
        <v>392</v>
      </c>
      <c r="H884">
        <v>64.739999999999995</v>
      </c>
      <c r="I884" t="s">
        <v>2317</v>
      </c>
      <c r="J884">
        <v>70</v>
      </c>
      <c r="K884">
        <v>1</v>
      </c>
      <c r="L884">
        <v>0</v>
      </c>
      <c r="M884">
        <v>0</v>
      </c>
      <c r="N884">
        <v>1</v>
      </c>
    </row>
    <row r="885" spans="1:14" x14ac:dyDescent="0.2">
      <c r="A885" s="5" t="s">
        <v>263</v>
      </c>
      <c r="B885" t="s">
        <v>2315</v>
      </c>
      <c r="C885" t="s">
        <v>384</v>
      </c>
      <c r="D885" t="s">
        <v>2318</v>
      </c>
      <c r="E885" t="s">
        <v>430</v>
      </c>
      <c r="F885">
        <v>116827858</v>
      </c>
      <c r="G885" t="s">
        <v>387</v>
      </c>
      <c r="H885">
        <v>63.95</v>
      </c>
      <c r="I885" t="s">
        <v>2319</v>
      </c>
      <c r="J885">
        <v>80</v>
      </c>
      <c r="K885">
        <v>1</v>
      </c>
      <c r="L885">
        <v>0</v>
      </c>
      <c r="M885">
        <v>0</v>
      </c>
      <c r="N885">
        <v>2</v>
      </c>
    </row>
    <row r="886" spans="1:14" x14ac:dyDescent="0.2">
      <c r="A886" s="5" t="s">
        <v>263</v>
      </c>
      <c r="B886" t="s">
        <v>2315</v>
      </c>
      <c r="C886" t="s">
        <v>384</v>
      </c>
      <c r="D886" t="s">
        <v>2320</v>
      </c>
      <c r="E886" t="s">
        <v>430</v>
      </c>
      <c r="F886">
        <v>116827777</v>
      </c>
      <c r="G886" t="s">
        <v>392</v>
      </c>
      <c r="H886">
        <v>61.93</v>
      </c>
      <c r="I886" t="s">
        <v>2321</v>
      </c>
      <c r="J886">
        <v>75</v>
      </c>
      <c r="K886">
        <v>1</v>
      </c>
      <c r="L886">
        <v>0</v>
      </c>
      <c r="M886">
        <v>0</v>
      </c>
      <c r="N886">
        <v>3</v>
      </c>
    </row>
    <row r="887" spans="1:14" x14ac:dyDescent="0.2">
      <c r="A887" s="5" t="s">
        <v>263</v>
      </c>
      <c r="B887" t="s">
        <v>2315</v>
      </c>
      <c r="C887" t="s">
        <v>384</v>
      </c>
      <c r="D887" t="s">
        <v>2322</v>
      </c>
      <c r="E887" t="s">
        <v>430</v>
      </c>
      <c r="F887">
        <v>116827801</v>
      </c>
      <c r="G887" t="s">
        <v>387</v>
      </c>
      <c r="H887">
        <v>58.88</v>
      </c>
      <c r="I887" t="s">
        <v>2323</v>
      </c>
      <c r="J887">
        <v>80</v>
      </c>
      <c r="K887">
        <v>1</v>
      </c>
      <c r="L887">
        <v>0</v>
      </c>
      <c r="M887">
        <v>0</v>
      </c>
      <c r="N887">
        <v>4</v>
      </c>
    </row>
    <row r="888" spans="1:14" x14ac:dyDescent="0.2">
      <c r="A888" s="5" t="s">
        <v>263</v>
      </c>
      <c r="B888" t="s">
        <v>2315</v>
      </c>
      <c r="C888" t="s">
        <v>384</v>
      </c>
      <c r="D888" t="s">
        <v>2324</v>
      </c>
      <c r="E888" t="s">
        <v>430</v>
      </c>
      <c r="F888">
        <v>116827831</v>
      </c>
      <c r="G888" t="s">
        <v>392</v>
      </c>
      <c r="H888">
        <v>53.21</v>
      </c>
      <c r="I888" t="s">
        <v>2325</v>
      </c>
      <c r="J888">
        <v>70</v>
      </c>
      <c r="K888">
        <v>1</v>
      </c>
      <c r="L888">
        <v>0</v>
      </c>
      <c r="M888">
        <v>0</v>
      </c>
      <c r="N888">
        <v>5</v>
      </c>
    </row>
    <row r="889" spans="1:14" x14ac:dyDescent="0.2">
      <c r="A889" s="5" t="s">
        <v>263</v>
      </c>
      <c r="B889" t="s">
        <v>2315</v>
      </c>
      <c r="C889" t="s">
        <v>384</v>
      </c>
      <c r="D889" t="s">
        <v>2326</v>
      </c>
      <c r="E889" t="s">
        <v>430</v>
      </c>
      <c r="F889">
        <v>116827800</v>
      </c>
      <c r="G889" t="s">
        <v>392</v>
      </c>
      <c r="H889">
        <v>51.82</v>
      </c>
      <c r="I889" t="s">
        <v>2327</v>
      </c>
      <c r="J889">
        <v>75</v>
      </c>
      <c r="K889">
        <v>1</v>
      </c>
      <c r="L889">
        <v>0</v>
      </c>
      <c r="M889">
        <v>0</v>
      </c>
      <c r="N889">
        <v>6</v>
      </c>
    </row>
    <row r="890" spans="1:14" x14ac:dyDescent="0.2">
      <c r="A890" s="5" t="s">
        <v>246</v>
      </c>
      <c r="B890" t="s">
        <v>2328</v>
      </c>
      <c r="C890" t="s">
        <v>384</v>
      </c>
      <c r="D890" t="s">
        <v>2329</v>
      </c>
      <c r="E890" t="s">
        <v>386</v>
      </c>
      <c r="F890">
        <v>155841077</v>
      </c>
      <c r="G890" t="s">
        <v>392</v>
      </c>
      <c r="H890">
        <v>77.84</v>
      </c>
      <c r="I890" t="s">
        <v>2330</v>
      </c>
      <c r="J890">
        <v>70</v>
      </c>
      <c r="K890">
        <v>1</v>
      </c>
      <c r="L890">
        <v>0</v>
      </c>
      <c r="M890">
        <v>0</v>
      </c>
      <c r="N890">
        <v>1</v>
      </c>
    </row>
    <row r="891" spans="1:14" x14ac:dyDescent="0.2">
      <c r="A891" s="5" t="s">
        <v>246</v>
      </c>
      <c r="B891" t="s">
        <v>2328</v>
      </c>
      <c r="C891" t="s">
        <v>384</v>
      </c>
      <c r="D891" t="s">
        <v>2331</v>
      </c>
      <c r="E891" t="s">
        <v>386</v>
      </c>
      <c r="F891">
        <v>155841674</v>
      </c>
      <c r="G891" t="s">
        <v>392</v>
      </c>
      <c r="H891">
        <v>75.930000000000007</v>
      </c>
      <c r="I891" t="s">
        <v>2332</v>
      </c>
      <c r="J891">
        <v>60</v>
      </c>
      <c r="K891">
        <v>1</v>
      </c>
      <c r="L891">
        <v>0</v>
      </c>
      <c r="M891">
        <v>0</v>
      </c>
      <c r="N891">
        <v>2</v>
      </c>
    </row>
    <row r="892" spans="1:14" x14ac:dyDescent="0.2">
      <c r="A892" s="5" t="s">
        <v>246</v>
      </c>
      <c r="B892" t="s">
        <v>2328</v>
      </c>
      <c r="C892" t="s">
        <v>384</v>
      </c>
      <c r="D892" t="s">
        <v>2333</v>
      </c>
      <c r="E892" t="s">
        <v>386</v>
      </c>
      <c r="F892">
        <v>155841922</v>
      </c>
      <c r="G892" t="s">
        <v>387</v>
      </c>
      <c r="H892">
        <v>74.099999999999994</v>
      </c>
      <c r="I892" t="s">
        <v>2334</v>
      </c>
      <c r="J892">
        <v>60</v>
      </c>
      <c r="K892">
        <v>1</v>
      </c>
      <c r="L892">
        <v>0</v>
      </c>
      <c r="M892">
        <v>0</v>
      </c>
      <c r="N892">
        <v>3</v>
      </c>
    </row>
    <row r="893" spans="1:14" x14ac:dyDescent="0.2">
      <c r="A893" s="5" t="s">
        <v>246</v>
      </c>
      <c r="B893" t="s">
        <v>2328</v>
      </c>
      <c r="C893" t="s">
        <v>384</v>
      </c>
      <c r="D893" t="s">
        <v>2335</v>
      </c>
      <c r="E893" t="s">
        <v>386</v>
      </c>
      <c r="F893">
        <v>155841736</v>
      </c>
      <c r="G893" t="s">
        <v>387</v>
      </c>
      <c r="H893">
        <v>72.8</v>
      </c>
      <c r="I893" t="s">
        <v>2336</v>
      </c>
      <c r="J893">
        <v>65</v>
      </c>
      <c r="K893">
        <v>1</v>
      </c>
      <c r="L893">
        <v>0</v>
      </c>
      <c r="M893">
        <v>0</v>
      </c>
      <c r="N893">
        <v>4</v>
      </c>
    </row>
    <row r="894" spans="1:14" x14ac:dyDescent="0.2">
      <c r="A894" s="5" t="s">
        <v>246</v>
      </c>
      <c r="B894" t="s">
        <v>2328</v>
      </c>
      <c r="C894" t="s">
        <v>384</v>
      </c>
      <c r="D894" t="s">
        <v>2337</v>
      </c>
      <c r="E894" t="s">
        <v>386</v>
      </c>
      <c r="F894">
        <v>155840907</v>
      </c>
      <c r="G894" t="s">
        <v>387</v>
      </c>
      <c r="H894">
        <v>71.959999999999994</v>
      </c>
      <c r="I894" t="s">
        <v>2338</v>
      </c>
      <c r="J894">
        <v>70</v>
      </c>
      <c r="K894">
        <v>1</v>
      </c>
      <c r="L894">
        <v>0</v>
      </c>
      <c r="M894">
        <v>0</v>
      </c>
      <c r="N894">
        <v>5</v>
      </c>
    </row>
    <row r="895" spans="1:14" x14ac:dyDescent="0.2">
      <c r="A895" s="5" t="s">
        <v>246</v>
      </c>
      <c r="B895" t="s">
        <v>2328</v>
      </c>
      <c r="C895" t="s">
        <v>384</v>
      </c>
      <c r="D895" t="s">
        <v>2339</v>
      </c>
      <c r="E895" t="s">
        <v>386</v>
      </c>
      <c r="F895">
        <v>155840892</v>
      </c>
      <c r="G895" t="s">
        <v>392</v>
      </c>
      <c r="H895">
        <v>71.12</v>
      </c>
      <c r="I895" t="s">
        <v>2340</v>
      </c>
      <c r="J895">
        <v>65</v>
      </c>
      <c r="K895">
        <v>1</v>
      </c>
      <c r="L895">
        <v>0</v>
      </c>
      <c r="M895">
        <v>0</v>
      </c>
      <c r="N895">
        <v>6</v>
      </c>
    </row>
    <row r="896" spans="1:14" x14ac:dyDescent="0.2">
      <c r="A896" s="5" t="s">
        <v>266</v>
      </c>
      <c r="B896" t="s">
        <v>2341</v>
      </c>
      <c r="C896" t="s">
        <v>384</v>
      </c>
      <c r="D896" t="s">
        <v>2342</v>
      </c>
      <c r="E896" t="s">
        <v>538</v>
      </c>
      <c r="F896">
        <v>88542499</v>
      </c>
      <c r="G896" t="s">
        <v>387</v>
      </c>
      <c r="H896">
        <v>85.81</v>
      </c>
      <c r="I896" t="s">
        <v>2343</v>
      </c>
      <c r="J896">
        <v>30</v>
      </c>
      <c r="K896">
        <v>1</v>
      </c>
      <c r="L896">
        <v>0</v>
      </c>
      <c r="M896">
        <v>0</v>
      </c>
      <c r="N896">
        <v>1</v>
      </c>
    </row>
    <row r="897" spans="1:14" x14ac:dyDescent="0.2">
      <c r="A897" s="5" t="s">
        <v>266</v>
      </c>
      <c r="B897" t="s">
        <v>2341</v>
      </c>
      <c r="C897" t="s">
        <v>384</v>
      </c>
      <c r="D897" t="s">
        <v>2344</v>
      </c>
      <c r="E897" t="s">
        <v>538</v>
      </c>
      <c r="F897">
        <v>88533498</v>
      </c>
      <c r="G897" t="s">
        <v>387</v>
      </c>
      <c r="H897">
        <v>77.5</v>
      </c>
      <c r="I897" t="s">
        <v>2345</v>
      </c>
      <c r="J897">
        <v>50</v>
      </c>
      <c r="K897">
        <v>1</v>
      </c>
      <c r="L897">
        <v>0</v>
      </c>
      <c r="M897">
        <v>0</v>
      </c>
      <c r="N897">
        <v>2</v>
      </c>
    </row>
    <row r="898" spans="1:14" x14ac:dyDescent="0.2">
      <c r="A898" s="5" t="s">
        <v>266</v>
      </c>
      <c r="B898" t="s">
        <v>2341</v>
      </c>
      <c r="C898" t="s">
        <v>384</v>
      </c>
      <c r="D898" t="s">
        <v>2346</v>
      </c>
      <c r="E898" t="s">
        <v>538</v>
      </c>
      <c r="F898">
        <v>88553285</v>
      </c>
      <c r="G898" t="s">
        <v>387</v>
      </c>
      <c r="H898">
        <v>76.2</v>
      </c>
      <c r="I898" t="s">
        <v>2347</v>
      </c>
      <c r="J898">
        <v>55</v>
      </c>
      <c r="K898">
        <v>1</v>
      </c>
      <c r="L898">
        <v>0</v>
      </c>
      <c r="M898">
        <v>0</v>
      </c>
      <c r="N898">
        <v>3</v>
      </c>
    </row>
    <row r="899" spans="1:14" x14ac:dyDescent="0.2">
      <c r="A899" s="5" t="s">
        <v>266</v>
      </c>
      <c r="B899" t="s">
        <v>2341</v>
      </c>
      <c r="C899" t="s">
        <v>384</v>
      </c>
      <c r="D899" t="s">
        <v>2348</v>
      </c>
      <c r="E899" t="s">
        <v>538</v>
      </c>
      <c r="F899">
        <v>88558660</v>
      </c>
      <c r="G899" t="s">
        <v>387</v>
      </c>
      <c r="H899">
        <v>76.010000000000005</v>
      </c>
      <c r="I899" t="s">
        <v>2349</v>
      </c>
      <c r="J899">
        <v>45</v>
      </c>
      <c r="K899">
        <v>1</v>
      </c>
      <c r="L899">
        <v>0</v>
      </c>
      <c r="M899">
        <v>0</v>
      </c>
      <c r="N899">
        <v>4</v>
      </c>
    </row>
    <row r="900" spans="1:14" x14ac:dyDescent="0.2">
      <c r="A900" s="5" t="s">
        <v>266</v>
      </c>
      <c r="B900" t="s">
        <v>2341</v>
      </c>
      <c r="C900" t="s">
        <v>384</v>
      </c>
      <c r="D900" t="s">
        <v>2350</v>
      </c>
      <c r="E900" t="s">
        <v>538</v>
      </c>
      <c r="F900">
        <v>88558571</v>
      </c>
      <c r="G900" t="s">
        <v>392</v>
      </c>
      <c r="H900">
        <v>75.22</v>
      </c>
      <c r="I900" t="s">
        <v>2351</v>
      </c>
      <c r="J900">
        <v>50</v>
      </c>
      <c r="K900">
        <v>1</v>
      </c>
      <c r="L900">
        <v>0</v>
      </c>
      <c r="M900">
        <v>0</v>
      </c>
      <c r="N900">
        <v>5</v>
      </c>
    </row>
    <row r="901" spans="1:14" x14ac:dyDescent="0.2">
      <c r="A901" s="5" t="s">
        <v>266</v>
      </c>
      <c r="B901" t="s">
        <v>2341</v>
      </c>
      <c r="C901" t="s">
        <v>384</v>
      </c>
      <c r="D901" t="s">
        <v>2352</v>
      </c>
      <c r="E901" t="s">
        <v>538</v>
      </c>
      <c r="F901">
        <v>88551396</v>
      </c>
      <c r="G901" t="s">
        <v>387</v>
      </c>
      <c r="H901">
        <v>74.099999999999994</v>
      </c>
      <c r="I901" t="s">
        <v>2353</v>
      </c>
      <c r="J901">
        <v>45</v>
      </c>
      <c r="K901">
        <v>1</v>
      </c>
      <c r="L901">
        <v>0</v>
      </c>
      <c r="M901">
        <v>0</v>
      </c>
      <c r="N901">
        <v>6</v>
      </c>
    </row>
    <row r="902" spans="1:14" x14ac:dyDescent="0.2">
      <c r="A902" s="5" t="s">
        <v>57</v>
      </c>
      <c r="B902" t="s">
        <v>2354</v>
      </c>
      <c r="C902" t="s">
        <v>384</v>
      </c>
      <c r="D902" t="s">
        <v>2355</v>
      </c>
      <c r="E902" t="s">
        <v>645</v>
      </c>
      <c r="F902">
        <v>91123960</v>
      </c>
      <c r="G902" t="s">
        <v>392</v>
      </c>
      <c r="H902">
        <v>83.19</v>
      </c>
      <c r="I902" t="s">
        <v>2356</v>
      </c>
      <c r="J902">
        <v>60</v>
      </c>
      <c r="K902">
        <v>1</v>
      </c>
      <c r="L902">
        <v>0</v>
      </c>
      <c r="M902">
        <v>0</v>
      </c>
      <c r="N902">
        <v>1</v>
      </c>
    </row>
    <row r="903" spans="1:14" x14ac:dyDescent="0.2">
      <c r="A903" s="5" t="s">
        <v>57</v>
      </c>
      <c r="B903" t="s">
        <v>2354</v>
      </c>
      <c r="C903" t="s">
        <v>384</v>
      </c>
      <c r="D903" t="s">
        <v>2357</v>
      </c>
      <c r="E903" t="s">
        <v>645</v>
      </c>
      <c r="F903">
        <v>91122915</v>
      </c>
      <c r="G903" t="s">
        <v>387</v>
      </c>
      <c r="H903">
        <v>78.680000000000007</v>
      </c>
      <c r="I903" t="s">
        <v>2358</v>
      </c>
      <c r="J903">
        <v>50</v>
      </c>
      <c r="K903">
        <v>1</v>
      </c>
      <c r="L903">
        <v>0</v>
      </c>
      <c r="M903">
        <v>0</v>
      </c>
      <c r="N903">
        <v>2</v>
      </c>
    </row>
    <row r="904" spans="1:14" x14ac:dyDescent="0.2">
      <c r="A904" s="5" t="s">
        <v>57</v>
      </c>
      <c r="B904" t="s">
        <v>2354</v>
      </c>
      <c r="C904" t="s">
        <v>384</v>
      </c>
      <c r="D904" t="s">
        <v>2359</v>
      </c>
      <c r="E904" t="s">
        <v>645</v>
      </c>
      <c r="F904">
        <v>91123928</v>
      </c>
      <c r="G904" t="s">
        <v>392</v>
      </c>
      <c r="H904">
        <v>75.400000000000006</v>
      </c>
      <c r="I904" t="s">
        <v>2360</v>
      </c>
      <c r="J904">
        <v>50</v>
      </c>
      <c r="K904">
        <v>1</v>
      </c>
      <c r="L904">
        <v>0</v>
      </c>
      <c r="M904">
        <v>0</v>
      </c>
      <c r="N904">
        <v>3</v>
      </c>
    </row>
    <row r="905" spans="1:14" x14ac:dyDescent="0.2">
      <c r="A905" s="5" t="s">
        <v>57</v>
      </c>
      <c r="B905" t="s">
        <v>2354</v>
      </c>
      <c r="C905" t="s">
        <v>384</v>
      </c>
      <c r="D905" t="s">
        <v>2361</v>
      </c>
      <c r="E905" t="s">
        <v>645</v>
      </c>
      <c r="F905">
        <v>91122887</v>
      </c>
      <c r="G905" t="s">
        <v>392</v>
      </c>
      <c r="H905">
        <v>75.319999999999993</v>
      </c>
      <c r="I905" t="s">
        <v>2362</v>
      </c>
      <c r="J905">
        <v>60</v>
      </c>
      <c r="K905">
        <v>1</v>
      </c>
      <c r="L905">
        <v>0</v>
      </c>
      <c r="M905">
        <v>0</v>
      </c>
      <c r="N905">
        <v>4</v>
      </c>
    </row>
    <row r="906" spans="1:14" x14ac:dyDescent="0.2">
      <c r="A906" s="5" t="s">
        <v>57</v>
      </c>
      <c r="B906" t="s">
        <v>2354</v>
      </c>
      <c r="C906" t="s">
        <v>384</v>
      </c>
      <c r="D906" t="s">
        <v>2363</v>
      </c>
      <c r="E906" t="s">
        <v>645</v>
      </c>
      <c r="F906">
        <v>91122899</v>
      </c>
      <c r="G906" t="s">
        <v>387</v>
      </c>
      <c r="H906">
        <v>75.319999999999993</v>
      </c>
      <c r="I906" t="s">
        <v>2364</v>
      </c>
      <c r="J906">
        <v>70</v>
      </c>
      <c r="K906">
        <v>1</v>
      </c>
      <c r="L906">
        <v>0</v>
      </c>
      <c r="M906">
        <v>0</v>
      </c>
      <c r="N906">
        <v>5</v>
      </c>
    </row>
    <row r="907" spans="1:14" x14ac:dyDescent="0.2">
      <c r="A907" s="5" t="s">
        <v>57</v>
      </c>
      <c r="B907" t="s">
        <v>2354</v>
      </c>
      <c r="C907" t="s">
        <v>384</v>
      </c>
      <c r="D907" t="s">
        <v>2365</v>
      </c>
      <c r="E907" t="s">
        <v>645</v>
      </c>
      <c r="F907">
        <v>91124428</v>
      </c>
      <c r="G907" t="s">
        <v>387</v>
      </c>
      <c r="H907">
        <v>74.92</v>
      </c>
      <c r="I907" t="s">
        <v>2366</v>
      </c>
      <c r="J907">
        <v>65</v>
      </c>
      <c r="K907">
        <v>1</v>
      </c>
      <c r="L907">
        <v>0</v>
      </c>
      <c r="M907">
        <v>0</v>
      </c>
      <c r="N907">
        <v>6</v>
      </c>
    </row>
    <row r="908" spans="1:14" x14ac:dyDescent="0.2">
      <c r="A908" s="5" t="s">
        <v>219</v>
      </c>
      <c r="B908" t="s">
        <v>2367</v>
      </c>
      <c r="C908" t="s">
        <v>384</v>
      </c>
      <c r="D908" t="s">
        <v>2368</v>
      </c>
      <c r="E908" t="s">
        <v>444</v>
      </c>
      <c r="F908">
        <v>34922568</v>
      </c>
      <c r="G908" t="s">
        <v>387</v>
      </c>
      <c r="H908">
        <v>83.62</v>
      </c>
      <c r="I908" t="s">
        <v>2369</v>
      </c>
      <c r="J908">
        <v>65</v>
      </c>
      <c r="K908">
        <v>1</v>
      </c>
      <c r="L908">
        <v>0</v>
      </c>
      <c r="M908">
        <v>0</v>
      </c>
      <c r="N908">
        <v>1</v>
      </c>
    </row>
    <row r="909" spans="1:14" x14ac:dyDescent="0.2">
      <c r="A909" s="5" t="s">
        <v>219</v>
      </c>
      <c r="B909" t="s">
        <v>2367</v>
      </c>
      <c r="C909" t="s">
        <v>384</v>
      </c>
      <c r="D909" t="s">
        <v>2370</v>
      </c>
      <c r="E909" t="s">
        <v>444</v>
      </c>
      <c r="F909">
        <v>34875653</v>
      </c>
      <c r="G909" t="s">
        <v>387</v>
      </c>
      <c r="H909">
        <v>82.25</v>
      </c>
      <c r="I909" t="s">
        <v>2371</v>
      </c>
      <c r="J909">
        <v>65</v>
      </c>
      <c r="K909">
        <v>1</v>
      </c>
      <c r="L909">
        <v>0</v>
      </c>
      <c r="M909">
        <v>0</v>
      </c>
      <c r="N909">
        <v>2</v>
      </c>
    </row>
    <row r="910" spans="1:14" x14ac:dyDescent="0.2">
      <c r="A910" s="5" t="s">
        <v>219</v>
      </c>
      <c r="B910" t="s">
        <v>2367</v>
      </c>
      <c r="C910" t="s">
        <v>384</v>
      </c>
      <c r="D910" t="s">
        <v>2372</v>
      </c>
      <c r="E910" t="s">
        <v>444</v>
      </c>
      <c r="F910">
        <v>34914152</v>
      </c>
      <c r="G910" t="s">
        <v>387</v>
      </c>
      <c r="H910">
        <v>82.16</v>
      </c>
      <c r="I910" t="s">
        <v>2373</v>
      </c>
      <c r="J910">
        <v>50</v>
      </c>
      <c r="K910">
        <v>1</v>
      </c>
      <c r="L910">
        <v>0</v>
      </c>
      <c r="M910">
        <v>0</v>
      </c>
      <c r="N910">
        <v>3</v>
      </c>
    </row>
    <row r="911" spans="1:14" x14ac:dyDescent="0.2">
      <c r="A911" s="5" t="s">
        <v>219</v>
      </c>
      <c r="B911" t="s">
        <v>2367</v>
      </c>
      <c r="C911" t="s">
        <v>384</v>
      </c>
      <c r="D911" t="s">
        <v>2374</v>
      </c>
      <c r="E911" t="s">
        <v>444</v>
      </c>
      <c r="F911">
        <v>34956445</v>
      </c>
      <c r="G911" t="s">
        <v>392</v>
      </c>
      <c r="H911">
        <v>81.77</v>
      </c>
      <c r="I911" t="s">
        <v>2375</v>
      </c>
      <c r="J911">
        <v>80</v>
      </c>
      <c r="K911">
        <v>1</v>
      </c>
      <c r="L911">
        <v>0</v>
      </c>
      <c r="M911">
        <v>0</v>
      </c>
      <c r="N911">
        <v>4</v>
      </c>
    </row>
    <row r="912" spans="1:14" x14ac:dyDescent="0.2">
      <c r="A912" s="5" t="s">
        <v>219</v>
      </c>
      <c r="B912" t="s">
        <v>2367</v>
      </c>
      <c r="C912" t="s">
        <v>384</v>
      </c>
      <c r="D912" t="s">
        <v>2376</v>
      </c>
      <c r="E912" t="s">
        <v>444</v>
      </c>
      <c r="F912">
        <v>34880094</v>
      </c>
      <c r="G912" t="s">
        <v>392</v>
      </c>
      <c r="H912">
        <v>79.75</v>
      </c>
      <c r="I912" t="s">
        <v>2377</v>
      </c>
      <c r="J912">
        <v>50</v>
      </c>
      <c r="K912">
        <v>1</v>
      </c>
      <c r="L912">
        <v>0</v>
      </c>
      <c r="M912">
        <v>0</v>
      </c>
      <c r="N912">
        <v>5</v>
      </c>
    </row>
    <row r="913" spans="1:14" x14ac:dyDescent="0.2">
      <c r="A913" s="5" t="s">
        <v>219</v>
      </c>
      <c r="B913" t="s">
        <v>2367</v>
      </c>
      <c r="C913" t="s">
        <v>384</v>
      </c>
      <c r="D913" t="s">
        <v>2378</v>
      </c>
      <c r="E913" t="s">
        <v>444</v>
      </c>
      <c r="F913">
        <v>34914820</v>
      </c>
      <c r="G913" t="s">
        <v>387</v>
      </c>
      <c r="H913">
        <v>79.540000000000006</v>
      </c>
      <c r="I913" t="s">
        <v>2379</v>
      </c>
      <c r="J913">
        <v>65</v>
      </c>
      <c r="K913">
        <v>1</v>
      </c>
      <c r="L913">
        <v>0</v>
      </c>
      <c r="M913">
        <v>0</v>
      </c>
      <c r="N913">
        <v>6</v>
      </c>
    </row>
    <row r="914" spans="1:14" x14ac:dyDescent="0.2">
      <c r="A914" s="5" t="s">
        <v>31</v>
      </c>
      <c r="B914" t="s">
        <v>2380</v>
      </c>
      <c r="C914" t="s">
        <v>384</v>
      </c>
      <c r="D914" t="s">
        <v>2381</v>
      </c>
      <c r="E914" t="s">
        <v>961</v>
      </c>
      <c r="F914">
        <v>15102527</v>
      </c>
      <c r="G914" t="s">
        <v>392</v>
      </c>
      <c r="H914">
        <v>81.349999999999994</v>
      </c>
      <c r="I914" t="s">
        <v>2382</v>
      </c>
      <c r="J914">
        <v>55</v>
      </c>
      <c r="K914">
        <v>1</v>
      </c>
      <c r="L914">
        <v>0</v>
      </c>
      <c r="M914">
        <v>0</v>
      </c>
      <c r="N914">
        <v>1</v>
      </c>
    </row>
    <row r="915" spans="1:14" x14ac:dyDescent="0.2">
      <c r="A915" s="5" t="s">
        <v>31</v>
      </c>
      <c r="B915" t="s">
        <v>2380</v>
      </c>
      <c r="C915" t="s">
        <v>384</v>
      </c>
      <c r="D915" t="s">
        <v>2383</v>
      </c>
      <c r="E915" t="s">
        <v>961</v>
      </c>
      <c r="F915">
        <v>15077875</v>
      </c>
      <c r="G915" t="s">
        <v>392</v>
      </c>
      <c r="H915">
        <v>80.27</v>
      </c>
      <c r="I915" t="s">
        <v>2384</v>
      </c>
      <c r="J915">
        <v>55</v>
      </c>
      <c r="K915">
        <v>1</v>
      </c>
      <c r="L915">
        <v>0</v>
      </c>
      <c r="M915">
        <v>0</v>
      </c>
      <c r="N915">
        <v>2</v>
      </c>
    </row>
    <row r="916" spans="1:14" x14ac:dyDescent="0.2">
      <c r="A916" s="5" t="s">
        <v>31</v>
      </c>
      <c r="B916" t="s">
        <v>2380</v>
      </c>
      <c r="C916" t="s">
        <v>384</v>
      </c>
      <c r="D916" t="s">
        <v>2385</v>
      </c>
      <c r="E916" t="s">
        <v>961</v>
      </c>
      <c r="F916">
        <v>15098357</v>
      </c>
      <c r="G916" t="s">
        <v>392</v>
      </c>
      <c r="H916">
        <v>80.08</v>
      </c>
      <c r="I916" t="s">
        <v>2386</v>
      </c>
      <c r="J916">
        <v>60</v>
      </c>
      <c r="K916">
        <v>1</v>
      </c>
      <c r="L916">
        <v>0</v>
      </c>
      <c r="M916">
        <v>0</v>
      </c>
      <c r="N916">
        <v>3</v>
      </c>
    </row>
    <row r="917" spans="1:14" x14ac:dyDescent="0.2">
      <c r="A917" s="5" t="s">
        <v>31</v>
      </c>
      <c r="B917" t="s">
        <v>2380</v>
      </c>
      <c r="C917" t="s">
        <v>384</v>
      </c>
      <c r="D917" t="s">
        <v>2387</v>
      </c>
      <c r="E917" t="s">
        <v>961</v>
      </c>
      <c r="F917">
        <v>15078022</v>
      </c>
      <c r="G917" t="s">
        <v>392</v>
      </c>
      <c r="H917">
        <v>79.33</v>
      </c>
      <c r="I917" t="s">
        <v>2388</v>
      </c>
      <c r="J917">
        <v>50</v>
      </c>
      <c r="K917">
        <v>1</v>
      </c>
      <c r="L917">
        <v>0</v>
      </c>
      <c r="M917">
        <v>0</v>
      </c>
      <c r="N917">
        <v>4</v>
      </c>
    </row>
    <row r="918" spans="1:14" x14ac:dyDescent="0.2">
      <c r="A918" s="5" t="s">
        <v>31</v>
      </c>
      <c r="B918" t="s">
        <v>2380</v>
      </c>
      <c r="C918" t="s">
        <v>384</v>
      </c>
      <c r="D918" t="s">
        <v>2389</v>
      </c>
      <c r="E918" t="s">
        <v>961</v>
      </c>
      <c r="F918">
        <v>15084643</v>
      </c>
      <c r="G918" t="s">
        <v>387</v>
      </c>
      <c r="H918">
        <v>78.36</v>
      </c>
      <c r="I918" t="s">
        <v>2390</v>
      </c>
      <c r="J918">
        <v>45</v>
      </c>
      <c r="K918">
        <v>1</v>
      </c>
      <c r="L918">
        <v>0</v>
      </c>
      <c r="M918">
        <v>0</v>
      </c>
      <c r="N918">
        <v>5</v>
      </c>
    </row>
    <row r="919" spans="1:14" x14ac:dyDescent="0.2">
      <c r="A919" s="5" t="s">
        <v>31</v>
      </c>
      <c r="B919" t="s">
        <v>2380</v>
      </c>
      <c r="C919" t="s">
        <v>384</v>
      </c>
      <c r="D919" t="s">
        <v>2391</v>
      </c>
      <c r="E919" t="s">
        <v>961</v>
      </c>
      <c r="F919">
        <v>15080990</v>
      </c>
      <c r="G919" t="s">
        <v>392</v>
      </c>
      <c r="H919">
        <v>78.22</v>
      </c>
      <c r="I919" t="s">
        <v>2392</v>
      </c>
      <c r="J919">
        <v>60</v>
      </c>
      <c r="K919">
        <v>1</v>
      </c>
      <c r="L919">
        <v>0</v>
      </c>
      <c r="M919">
        <v>0</v>
      </c>
      <c r="N919">
        <v>6</v>
      </c>
    </row>
    <row r="920" spans="1:14" x14ac:dyDescent="0.2">
      <c r="A920" s="5" t="s">
        <v>80</v>
      </c>
      <c r="B920" t="s">
        <v>2393</v>
      </c>
      <c r="C920" t="s">
        <v>384</v>
      </c>
      <c r="D920" t="s">
        <v>2394</v>
      </c>
      <c r="E920" t="s">
        <v>498</v>
      </c>
      <c r="F920">
        <v>71558854</v>
      </c>
      <c r="G920" t="s">
        <v>387</v>
      </c>
      <c r="H920">
        <v>75.260000000000005</v>
      </c>
      <c r="I920" t="s">
        <v>2395</v>
      </c>
      <c r="J920">
        <v>50</v>
      </c>
      <c r="K920">
        <v>1</v>
      </c>
      <c r="L920">
        <v>0</v>
      </c>
      <c r="M920">
        <v>0</v>
      </c>
      <c r="N920">
        <v>1</v>
      </c>
    </row>
    <row r="921" spans="1:14" x14ac:dyDescent="0.2">
      <c r="A921" s="5" t="s">
        <v>80</v>
      </c>
      <c r="B921" t="s">
        <v>2393</v>
      </c>
      <c r="C921" t="s">
        <v>384</v>
      </c>
      <c r="D921" t="s">
        <v>2396</v>
      </c>
      <c r="E921" t="s">
        <v>498</v>
      </c>
      <c r="F921">
        <v>71555647</v>
      </c>
      <c r="G921" t="s">
        <v>392</v>
      </c>
      <c r="H921">
        <v>73.61</v>
      </c>
      <c r="I921" t="s">
        <v>2397</v>
      </c>
      <c r="J921">
        <v>45</v>
      </c>
      <c r="K921">
        <v>1</v>
      </c>
      <c r="L921">
        <v>0</v>
      </c>
      <c r="M921">
        <v>0</v>
      </c>
      <c r="N921">
        <v>2</v>
      </c>
    </row>
    <row r="922" spans="1:14" x14ac:dyDescent="0.2">
      <c r="A922" s="5" t="s">
        <v>80</v>
      </c>
      <c r="B922" t="s">
        <v>2393</v>
      </c>
      <c r="C922" t="s">
        <v>384</v>
      </c>
      <c r="D922" t="s">
        <v>2398</v>
      </c>
      <c r="E922" t="s">
        <v>498</v>
      </c>
      <c r="F922">
        <v>71560938</v>
      </c>
      <c r="G922" t="s">
        <v>392</v>
      </c>
      <c r="H922">
        <v>69.209999999999994</v>
      </c>
      <c r="I922" t="s">
        <v>2399</v>
      </c>
      <c r="J922">
        <v>60</v>
      </c>
      <c r="K922">
        <v>1</v>
      </c>
      <c r="L922">
        <v>0</v>
      </c>
      <c r="M922">
        <v>0</v>
      </c>
      <c r="N922">
        <v>3</v>
      </c>
    </row>
    <row r="923" spans="1:14" x14ac:dyDescent="0.2">
      <c r="A923" s="5" t="s">
        <v>80</v>
      </c>
      <c r="B923" t="s">
        <v>2393</v>
      </c>
      <c r="C923" t="s">
        <v>384</v>
      </c>
      <c r="D923" t="s">
        <v>2400</v>
      </c>
      <c r="E923" t="s">
        <v>498</v>
      </c>
      <c r="F923">
        <v>71579796</v>
      </c>
      <c r="G923" t="s">
        <v>392</v>
      </c>
      <c r="H923">
        <v>67.900000000000006</v>
      </c>
      <c r="I923" t="s">
        <v>2401</v>
      </c>
      <c r="J923">
        <v>50</v>
      </c>
      <c r="K923">
        <v>1</v>
      </c>
      <c r="L923">
        <v>0</v>
      </c>
      <c r="M923">
        <v>0</v>
      </c>
      <c r="N923">
        <v>4</v>
      </c>
    </row>
    <row r="924" spans="1:14" x14ac:dyDescent="0.2">
      <c r="A924" s="5" t="s">
        <v>80</v>
      </c>
      <c r="B924" t="s">
        <v>2393</v>
      </c>
      <c r="C924" t="s">
        <v>384</v>
      </c>
      <c r="D924" t="s">
        <v>2402</v>
      </c>
      <c r="E924" t="s">
        <v>498</v>
      </c>
      <c r="F924">
        <v>71555635</v>
      </c>
      <c r="G924" t="s">
        <v>392</v>
      </c>
      <c r="H924">
        <v>64.319999999999993</v>
      </c>
      <c r="I924" t="s">
        <v>2403</v>
      </c>
      <c r="J924">
        <v>60</v>
      </c>
      <c r="K924">
        <v>1</v>
      </c>
      <c r="L924">
        <v>0</v>
      </c>
      <c r="M924">
        <v>0</v>
      </c>
      <c r="N924">
        <v>5</v>
      </c>
    </row>
    <row r="925" spans="1:14" x14ac:dyDescent="0.2">
      <c r="A925" s="5" t="s">
        <v>80</v>
      </c>
      <c r="B925" t="s">
        <v>2393</v>
      </c>
      <c r="C925" t="s">
        <v>384</v>
      </c>
      <c r="D925" t="s">
        <v>2404</v>
      </c>
      <c r="E925" t="s">
        <v>498</v>
      </c>
      <c r="F925">
        <v>71555664</v>
      </c>
      <c r="G925" t="s">
        <v>392</v>
      </c>
      <c r="H925">
        <v>63.89</v>
      </c>
      <c r="I925" t="s">
        <v>2405</v>
      </c>
      <c r="J925">
        <v>45</v>
      </c>
      <c r="K925">
        <v>1</v>
      </c>
      <c r="L925">
        <v>0</v>
      </c>
      <c r="M925">
        <v>0</v>
      </c>
      <c r="N925">
        <v>6</v>
      </c>
    </row>
    <row r="926" spans="1:14" x14ac:dyDescent="0.2">
      <c r="A926" s="5" t="s">
        <v>161</v>
      </c>
      <c r="B926" t="s">
        <v>2406</v>
      </c>
      <c r="C926" t="s">
        <v>384</v>
      </c>
      <c r="D926" t="s">
        <v>2407</v>
      </c>
      <c r="E926" t="s">
        <v>416</v>
      </c>
      <c r="F926">
        <v>32840917</v>
      </c>
      <c r="G926" t="s">
        <v>392</v>
      </c>
      <c r="H926">
        <v>79.87</v>
      </c>
      <c r="I926" t="s">
        <v>2408</v>
      </c>
      <c r="J926">
        <v>50</v>
      </c>
      <c r="K926">
        <v>1</v>
      </c>
      <c r="L926">
        <v>0</v>
      </c>
      <c r="M926">
        <v>0</v>
      </c>
      <c r="N926">
        <v>1</v>
      </c>
    </row>
    <row r="927" spans="1:14" x14ac:dyDescent="0.2">
      <c r="A927" s="5" t="s">
        <v>161</v>
      </c>
      <c r="B927" t="s">
        <v>2406</v>
      </c>
      <c r="C927" t="s">
        <v>384</v>
      </c>
      <c r="D927" t="s">
        <v>2409</v>
      </c>
      <c r="E927" t="s">
        <v>416</v>
      </c>
      <c r="F927">
        <v>32842747</v>
      </c>
      <c r="G927" t="s">
        <v>387</v>
      </c>
      <c r="H927">
        <v>76.569999999999993</v>
      </c>
      <c r="I927" t="s">
        <v>2410</v>
      </c>
      <c r="J927">
        <v>35</v>
      </c>
      <c r="K927">
        <v>1</v>
      </c>
      <c r="L927">
        <v>0</v>
      </c>
      <c r="M927">
        <v>0</v>
      </c>
      <c r="N927">
        <v>2</v>
      </c>
    </row>
    <row r="928" spans="1:14" x14ac:dyDescent="0.2">
      <c r="A928" s="5" t="s">
        <v>161</v>
      </c>
      <c r="B928" t="s">
        <v>2406</v>
      </c>
      <c r="C928" t="s">
        <v>384</v>
      </c>
      <c r="D928" t="s">
        <v>2411</v>
      </c>
      <c r="E928" t="s">
        <v>416</v>
      </c>
      <c r="F928">
        <v>32834996</v>
      </c>
      <c r="G928" t="s">
        <v>387</v>
      </c>
      <c r="H928">
        <v>74.42</v>
      </c>
      <c r="I928" t="s">
        <v>2412</v>
      </c>
      <c r="J928">
        <v>50</v>
      </c>
      <c r="K928">
        <v>1</v>
      </c>
      <c r="L928">
        <v>0</v>
      </c>
      <c r="M928">
        <v>0</v>
      </c>
      <c r="N928">
        <v>3</v>
      </c>
    </row>
    <row r="929" spans="1:14" x14ac:dyDescent="0.2">
      <c r="A929" s="5" t="s">
        <v>161</v>
      </c>
      <c r="B929" t="s">
        <v>2406</v>
      </c>
      <c r="C929" t="s">
        <v>384</v>
      </c>
      <c r="D929" t="s">
        <v>2413</v>
      </c>
      <c r="E929" t="s">
        <v>416</v>
      </c>
      <c r="F929">
        <v>32848665</v>
      </c>
      <c r="G929" t="s">
        <v>392</v>
      </c>
      <c r="H929">
        <v>73.2</v>
      </c>
      <c r="I929" t="s">
        <v>2414</v>
      </c>
      <c r="J929">
        <v>45</v>
      </c>
      <c r="K929">
        <v>1</v>
      </c>
      <c r="L929">
        <v>0</v>
      </c>
      <c r="M929">
        <v>0</v>
      </c>
      <c r="N929">
        <v>4</v>
      </c>
    </row>
    <row r="930" spans="1:14" x14ac:dyDescent="0.2">
      <c r="A930" s="5" t="s">
        <v>161</v>
      </c>
      <c r="B930" t="s">
        <v>2406</v>
      </c>
      <c r="C930" t="s">
        <v>384</v>
      </c>
      <c r="D930" t="s">
        <v>2415</v>
      </c>
      <c r="E930" t="s">
        <v>416</v>
      </c>
      <c r="F930">
        <v>32841099</v>
      </c>
      <c r="G930" t="s">
        <v>387</v>
      </c>
      <c r="H930">
        <v>72.34</v>
      </c>
      <c r="I930" t="s">
        <v>2416</v>
      </c>
      <c r="J930">
        <v>45</v>
      </c>
      <c r="K930">
        <v>1</v>
      </c>
      <c r="L930">
        <v>0</v>
      </c>
      <c r="M930">
        <v>0</v>
      </c>
      <c r="N930">
        <v>5</v>
      </c>
    </row>
    <row r="931" spans="1:14" x14ac:dyDescent="0.2">
      <c r="A931" s="5" t="s">
        <v>161</v>
      </c>
      <c r="B931" t="s">
        <v>2406</v>
      </c>
      <c r="C931" t="s">
        <v>384</v>
      </c>
      <c r="D931" t="s">
        <v>2417</v>
      </c>
      <c r="E931" t="s">
        <v>416</v>
      </c>
      <c r="F931">
        <v>32848677</v>
      </c>
      <c r="G931" t="s">
        <v>392</v>
      </c>
      <c r="H931">
        <v>71.73</v>
      </c>
      <c r="I931" t="s">
        <v>2418</v>
      </c>
      <c r="J931">
        <v>50</v>
      </c>
      <c r="K931">
        <v>1</v>
      </c>
      <c r="L931">
        <v>0</v>
      </c>
      <c r="M931">
        <v>0</v>
      </c>
      <c r="N931">
        <v>6</v>
      </c>
    </row>
    <row r="932" spans="1:14" x14ac:dyDescent="0.2">
      <c r="A932" s="5" t="s">
        <v>107</v>
      </c>
      <c r="B932" t="s">
        <v>2419</v>
      </c>
      <c r="C932" t="s">
        <v>384</v>
      </c>
      <c r="D932" t="s">
        <v>2420</v>
      </c>
      <c r="E932" t="s">
        <v>402</v>
      </c>
      <c r="F932">
        <v>125171665</v>
      </c>
      <c r="G932" t="s">
        <v>392</v>
      </c>
      <c r="H932">
        <v>78.540000000000006</v>
      </c>
      <c r="I932" t="s">
        <v>2421</v>
      </c>
      <c r="J932">
        <v>70</v>
      </c>
      <c r="K932">
        <v>1</v>
      </c>
      <c r="L932">
        <v>0</v>
      </c>
      <c r="M932">
        <v>0</v>
      </c>
      <c r="N932">
        <v>1</v>
      </c>
    </row>
    <row r="933" spans="1:14" x14ac:dyDescent="0.2">
      <c r="A933" s="5" t="s">
        <v>107</v>
      </c>
      <c r="B933" t="s">
        <v>2419</v>
      </c>
      <c r="C933" t="s">
        <v>384</v>
      </c>
      <c r="D933" t="s">
        <v>2422</v>
      </c>
      <c r="E933" t="s">
        <v>402</v>
      </c>
      <c r="F933">
        <v>125171636</v>
      </c>
      <c r="G933" t="s">
        <v>392</v>
      </c>
      <c r="H933">
        <v>78.03</v>
      </c>
      <c r="I933" t="s">
        <v>2423</v>
      </c>
      <c r="J933">
        <v>45</v>
      </c>
      <c r="K933">
        <v>1</v>
      </c>
      <c r="L933">
        <v>0</v>
      </c>
      <c r="M933">
        <v>0</v>
      </c>
      <c r="N933">
        <v>2</v>
      </c>
    </row>
    <row r="934" spans="1:14" x14ac:dyDescent="0.2">
      <c r="A934" s="5" t="s">
        <v>107</v>
      </c>
      <c r="B934" t="s">
        <v>2419</v>
      </c>
      <c r="C934" t="s">
        <v>384</v>
      </c>
      <c r="D934" t="s">
        <v>2424</v>
      </c>
      <c r="E934" t="s">
        <v>402</v>
      </c>
      <c r="F934">
        <v>125176699</v>
      </c>
      <c r="G934" t="s">
        <v>392</v>
      </c>
      <c r="H934">
        <v>77.05</v>
      </c>
      <c r="I934" t="s">
        <v>2425</v>
      </c>
      <c r="J934">
        <v>70</v>
      </c>
      <c r="K934">
        <v>1</v>
      </c>
      <c r="L934">
        <v>0</v>
      </c>
      <c r="M934">
        <v>0</v>
      </c>
      <c r="N934">
        <v>3</v>
      </c>
    </row>
    <row r="935" spans="1:14" x14ac:dyDescent="0.2">
      <c r="A935" s="5" t="s">
        <v>107</v>
      </c>
      <c r="B935" t="s">
        <v>2419</v>
      </c>
      <c r="C935" t="s">
        <v>384</v>
      </c>
      <c r="D935" t="s">
        <v>2426</v>
      </c>
      <c r="E935" t="s">
        <v>402</v>
      </c>
      <c r="F935">
        <v>125173871</v>
      </c>
      <c r="G935" t="s">
        <v>387</v>
      </c>
      <c r="H935">
        <v>76.02</v>
      </c>
      <c r="I935" t="s">
        <v>2427</v>
      </c>
      <c r="J935">
        <v>60</v>
      </c>
      <c r="K935">
        <v>1</v>
      </c>
      <c r="L935">
        <v>0</v>
      </c>
      <c r="M935">
        <v>0</v>
      </c>
      <c r="N935">
        <v>4</v>
      </c>
    </row>
    <row r="936" spans="1:14" x14ac:dyDescent="0.2">
      <c r="A936" s="5" t="s">
        <v>107</v>
      </c>
      <c r="B936" t="s">
        <v>2419</v>
      </c>
      <c r="C936" t="s">
        <v>384</v>
      </c>
      <c r="D936" t="s">
        <v>2428</v>
      </c>
      <c r="E936" t="s">
        <v>402</v>
      </c>
      <c r="F936">
        <v>125177528</v>
      </c>
      <c r="G936" t="s">
        <v>392</v>
      </c>
      <c r="H936">
        <v>75.849999999999994</v>
      </c>
      <c r="I936" t="s">
        <v>2429</v>
      </c>
      <c r="J936">
        <v>60</v>
      </c>
      <c r="K936">
        <v>1</v>
      </c>
      <c r="L936">
        <v>0</v>
      </c>
      <c r="M936">
        <v>0</v>
      </c>
      <c r="N936">
        <v>5</v>
      </c>
    </row>
    <row r="937" spans="1:14" x14ac:dyDescent="0.2">
      <c r="A937" s="5" t="s">
        <v>107</v>
      </c>
      <c r="B937" t="s">
        <v>2419</v>
      </c>
      <c r="C937" t="s">
        <v>384</v>
      </c>
      <c r="D937" t="s">
        <v>2430</v>
      </c>
      <c r="E937" t="s">
        <v>402</v>
      </c>
      <c r="F937">
        <v>125179679</v>
      </c>
      <c r="G937" t="s">
        <v>392</v>
      </c>
      <c r="H937">
        <v>75.69</v>
      </c>
      <c r="I937" t="s">
        <v>2431</v>
      </c>
      <c r="J937">
        <v>55</v>
      </c>
      <c r="K937">
        <v>1</v>
      </c>
      <c r="L937">
        <v>0</v>
      </c>
      <c r="M937">
        <v>0</v>
      </c>
      <c r="N937">
        <v>6</v>
      </c>
    </row>
    <row r="938" spans="1:14" x14ac:dyDescent="0.2">
      <c r="A938" s="5" t="s">
        <v>97</v>
      </c>
      <c r="B938" t="s">
        <v>2432</v>
      </c>
      <c r="C938" t="s">
        <v>384</v>
      </c>
      <c r="D938" t="s">
        <v>2433</v>
      </c>
      <c r="E938" t="s">
        <v>416</v>
      </c>
      <c r="F938">
        <v>116426577</v>
      </c>
      <c r="G938" t="s">
        <v>387</v>
      </c>
      <c r="H938">
        <v>82.15</v>
      </c>
      <c r="I938" t="s">
        <v>2434</v>
      </c>
      <c r="J938">
        <v>35</v>
      </c>
      <c r="K938">
        <v>1</v>
      </c>
      <c r="L938">
        <v>0</v>
      </c>
      <c r="M938">
        <v>0</v>
      </c>
      <c r="N938">
        <v>1</v>
      </c>
    </row>
    <row r="939" spans="1:14" x14ac:dyDescent="0.2">
      <c r="A939" s="5" t="s">
        <v>97</v>
      </c>
      <c r="B939" t="s">
        <v>2432</v>
      </c>
      <c r="C939" t="s">
        <v>384</v>
      </c>
      <c r="D939" t="s">
        <v>2435</v>
      </c>
      <c r="E939" t="s">
        <v>416</v>
      </c>
      <c r="F939">
        <v>116429706</v>
      </c>
      <c r="G939" t="s">
        <v>392</v>
      </c>
      <c r="H939">
        <v>80.7</v>
      </c>
      <c r="I939" t="s">
        <v>2436</v>
      </c>
      <c r="J939">
        <v>65</v>
      </c>
      <c r="K939">
        <v>1</v>
      </c>
      <c r="L939">
        <v>0</v>
      </c>
      <c r="M939">
        <v>0</v>
      </c>
      <c r="N939">
        <v>2</v>
      </c>
    </row>
    <row r="940" spans="1:14" x14ac:dyDescent="0.2">
      <c r="A940" s="5" t="s">
        <v>97</v>
      </c>
      <c r="B940" t="s">
        <v>2432</v>
      </c>
      <c r="C940" t="s">
        <v>384</v>
      </c>
      <c r="D940" t="s">
        <v>2437</v>
      </c>
      <c r="E940" t="s">
        <v>416</v>
      </c>
      <c r="F940">
        <v>116414884</v>
      </c>
      <c r="G940" t="s">
        <v>387</v>
      </c>
      <c r="H940">
        <v>80.180000000000007</v>
      </c>
      <c r="I940" t="s">
        <v>2438</v>
      </c>
      <c r="J940">
        <v>30</v>
      </c>
      <c r="K940">
        <v>1</v>
      </c>
      <c r="L940">
        <v>0</v>
      </c>
      <c r="M940">
        <v>0</v>
      </c>
      <c r="N940">
        <v>3</v>
      </c>
    </row>
    <row r="941" spans="1:14" x14ac:dyDescent="0.2">
      <c r="A941" s="5" t="s">
        <v>97</v>
      </c>
      <c r="B941" t="s">
        <v>2432</v>
      </c>
      <c r="C941" t="s">
        <v>384</v>
      </c>
      <c r="D941" t="s">
        <v>2439</v>
      </c>
      <c r="E941" t="s">
        <v>416</v>
      </c>
      <c r="F941">
        <v>116423232</v>
      </c>
      <c r="G941" t="s">
        <v>392</v>
      </c>
      <c r="H941">
        <v>77.39</v>
      </c>
      <c r="I941" t="s">
        <v>2440</v>
      </c>
      <c r="J941">
        <v>50</v>
      </c>
      <c r="K941">
        <v>1</v>
      </c>
      <c r="L941">
        <v>0</v>
      </c>
      <c r="M941">
        <v>0</v>
      </c>
      <c r="N941">
        <v>4</v>
      </c>
    </row>
    <row r="942" spans="1:14" x14ac:dyDescent="0.2">
      <c r="A942" s="5" t="s">
        <v>97</v>
      </c>
      <c r="B942" t="s">
        <v>2432</v>
      </c>
      <c r="C942" t="s">
        <v>384</v>
      </c>
      <c r="D942" t="s">
        <v>2441</v>
      </c>
      <c r="E942" t="s">
        <v>416</v>
      </c>
      <c r="F942">
        <v>116427734</v>
      </c>
      <c r="G942" t="s">
        <v>392</v>
      </c>
      <c r="H942">
        <v>76.34</v>
      </c>
      <c r="I942" t="s">
        <v>2442</v>
      </c>
      <c r="J942">
        <v>40</v>
      </c>
      <c r="K942">
        <v>1</v>
      </c>
      <c r="L942">
        <v>0</v>
      </c>
      <c r="M942">
        <v>0</v>
      </c>
      <c r="N942">
        <v>5</v>
      </c>
    </row>
    <row r="943" spans="1:14" x14ac:dyDescent="0.2">
      <c r="A943" s="5" t="s">
        <v>97</v>
      </c>
      <c r="B943" t="s">
        <v>2432</v>
      </c>
      <c r="C943" t="s">
        <v>384</v>
      </c>
      <c r="D943" t="s">
        <v>2443</v>
      </c>
      <c r="E943" t="s">
        <v>416</v>
      </c>
      <c r="F943">
        <v>116427687</v>
      </c>
      <c r="G943" t="s">
        <v>387</v>
      </c>
      <c r="H943">
        <v>75.77</v>
      </c>
      <c r="I943" t="s">
        <v>2444</v>
      </c>
      <c r="J943">
        <v>35</v>
      </c>
      <c r="K943">
        <v>1</v>
      </c>
      <c r="L943">
        <v>0</v>
      </c>
      <c r="M943">
        <v>0</v>
      </c>
      <c r="N943">
        <v>6</v>
      </c>
    </row>
    <row r="944" spans="1:14" x14ac:dyDescent="0.2">
      <c r="A944" s="5" t="s">
        <v>104</v>
      </c>
      <c r="B944" t="s">
        <v>2445</v>
      </c>
      <c r="C944" t="s">
        <v>384</v>
      </c>
      <c r="D944" t="s">
        <v>2446</v>
      </c>
      <c r="E944" t="s">
        <v>645</v>
      </c>
      <c r="F944">
        <v>127116570</v>
      </c>
      <c r="G944" t="s">
        <v>392</v>
      </c>
      <c r="H944">
        <v>80.02</v>
      </c>
      <c r="I944" t="s">
        <v>2447</v>
      </c>
      <c r="J944">
        <v>35</v>
      </c>
      <c r="K944">
        <v>1</v>
      </c>
      <c r="L944">
        <v>0</v>
      </c>
      <c r="M944">
        <v>0</v>
      </c>
      <c r="N944">
        <v>1</v>
      </c>
    </row>
    <row r="945" spans="1:14" x14ac:dyDescent="0.2">
      <c r="A945" s="5" t="s">
        <v>104</v>
      </c>
      <c r="B945" t="s">
        <v>2445</v>
      </c>
      <c r="C945" t="s">
        <v>384</v>
      </c>
      <c r="D945" t="s">
        <v>2448</v>
      </c>
      <c r="E945" t="s">
        <v>645</v>
      </c>
      <c r="F945">
        <v>127127474</v>
      </c>
      <c r="G945" t="s">
        <v>392</v>
      </c>
      <c r="H945">
        <v>77.180000000000007</v>
      </c>
      <c r="I945" t="s">
        <v>2449</v>
      </c>
      <c r="J945">
        <v>60</v>
      </c>
      <c r="K945">
        <v>1</v>
      </c>
      <c r="L945">
        <v>0</v>
      </c>
      <c r="M945">
        <v>0</v>
      </c>
      <c r="N945">
        <v>2</v>
      </c>
    </row>
    <row r="946" spans="1:14" x14ac:dyDescent="0.2">
      <c r="A946" s="5" t="s">
        <v>104</v>
      </c>
      <c r="B946" t="s">
        <v>2445</v>
      </c>
      <c r="C946" t="s">
        <v>384</v>
      </c>
      <c r="D946" t="s">
        <v>2450</v>
      </c>
      <c r="E946" t="s">
        <v>645</v>
      </c>
      <c r="F946">
        <v>127118115</v>
      </c>
      <c r="G946" t="s">
        <v>387</v>
      </c>
      <c r="H946">
        <v>77.11</v>
      </c>
      <c r="I946" t="s">
        <v>2451</v>
      </c>
      <c r="J946">
        <v>55</v>
      </c>
      <c r="K946">
        <v>1</v>
      </c>
      <c r="L946">
        <v>0</v>
      </c>
      <c r="M946">
        <v>0</v>
      </c>
      <c r="N946">
        <v>3</v>
      </c>
    </row>
    <row r="947" spans="1:14" x14ac:dyDescent="0.2">
      <c r="A947" s="5" t="s">
        <v>104</v>
      </c>
      <c r="B947" t="s">
        <v>2445</v>
      </c>
      <c r="C947" t="s">
        <v>384</v>
      </c>
      <c r="D947" t="s">
        <v>2452</v>
      </c>
      <c r="E947" t="s">
        <v>645</v>
      </c>
      <c r="F947">
        <v>127122110</v>
      </c>
      <c r="G947" t="s">
        <v>387</v>
      </c>
      <c r="H947">
        <v>75.92</v>
      </c>
      <c r="I947" t="s">
        <v>2453</v>
      </c>
      <c r="J947">
        <v>55</v>
      </c>
      <c r="K947">
        <v>1</v>
      </c>
      <c r="L947">
        <v>0</v>
      </c>
      <c r="M947">
        <v>0</v>
      </c>
      <c r="N947">
        <v>4</v>
      </c>
    </row>
    <row r="948" spans="1:14" x14ac:dyDescent="0.2">
      <c r="A948" s="5" t="s">
        <v>104</v>
      </c>
      <c r="B948" t="s">
        <v>2445</v>
      </c>
      <c r="C948" t="s">
        <v>384</v>
      </c>
      <c r="D948" t="s">
        <v>2454</v>
      </c>
      <c r="E948" t="s">
        <v>645</v>
      </c>
      <c r="F948">
        <v>127123672</v>
      </c>
      <c r="G948" t="s">
        <v>392</v>
      </c>
      <c r="H948">
        <v>73.7</v>
      </c>
      <c r="I948" t="s">
        <v>2455</v>
      </c>
      <c r="J948">
        <v>45</v>
      </c>
      <c r="K948">
        <v>1</v>
      </c>
      <c r="L948">
        <v>0</v>
      </c>
      <c r="M948">
        <v>0</v>
      </c>
      <c r="N948">
        <v>5</v>
      </c>
    </row>
    <row r="949" spans="1:14" x14ac:dyDescent="0.2">
      <c r="A949" s="5" t="s">
        <v>104</v>
      </c>
      <c r="B949" t="s">
        <v>2445</v>
      </c>
      <c r="C949" t="s">
        <v>384</v>
      </c>
      <c r="D949" t="s">
        <v>2456</v>
      </c>
      <c r="E949" t="s">
        <v>645</v>
      </c>
      <c r="F949">
        <v>127125596</v>
      </c>
      <c r="G949" t="s">
        <v>387</v>
      </c>
      <c r="H949">
        <v>72.17</v>
      </c>
      <c r="I949" t="s">
        <v>2457</v>
      </c>
      <c r="J949">
        <v>45</v>
      </c>
      <c r="K949">
        <v>1</v>
      </c>
      <c r="L949">
        <v>0</v>
      </c>
      <c r="M949">
        <v>0</v>
      </c>
      <c r="N949">
        <v>6</v>
      </c>
    </row>
    <row r="950" spans="1:14" x14ac:dyDescent="0.2">
      <c r="A950" s="5" t="s">
        <v>48</v>
      </c>
      <c r="B950" t="s">
        <v>2458</v>
      </c>
      <c r="C950" t="s">
        <v>384</v>
      </c>
      <c r="D950" t="s">
        <v>2459</v>
      </c>
      <c r="E950" t="s">
        <v>645</v>
      </c>
      <c r="F950">
        <v>17443753</v>
      </c>
      <c r="G950" t="s">
        <v>392</v>
      </c>
      <c r="H950">
        <v>76.739999999999995</v>
      </c>
      <c r="I950" t="s">
        <v>2460</v>
      </c>
      <c r="J950">
        <v>55</v>
      </c>
      <c r="K950">
        <v>1</v>
      </c>
      <c r="L950">
        <v>0</v>
      </c>
      <c r="M950">
        <v>0</v>
      </c>
      <c r="N950">
        <v>1</v>
      </c>
    </row>
    <row r="951" spans="1:14" x14ac:dyDescent="0.2">
      <c r="A951" s="5" t="s">
        <v>48</v>
      </c>
      <c r="B951" t="s">
        <v>2458</v>
      </c>
      <c r="C951" t="s">
        <v>384</v>
      </c>
      <c r="D951" t="s">
        <v>2461</v>
      </c>
      <c r="E951" t="s">
        <v>645</v>
      </c>
      <c r="F951">
        <v>17590131</v>
      </c>
      <c r="G951" t="s">
        <v>392</v>
      </c>
      <c r="H951">
        <v>76.650000000000006</v>
      </c>
      <c r="I951" t="s">
        <v>2462</v>
      </c>
      <c r="J951">
        <v>55</v>
      </c>
      <c r="K951">
        <v>1</v>
      </c>
      <c r="L951">
        <v>0</v>
      </c>
      <c r="M951">
        <v>0</v>
      </c>
      <c r="N951">
        <v>2</v>
      </c>
    </row>
    <row r="952" spans="1:14" x14ac:dyDescent="0.2">
      <c r="A952" s="5" t="s">
        <v>48</v>
      </c>
      <c r="B952" t="s">
        <v>2458</v>
      </c>
      <c r="C952" t="s">
        <v>384</v>
      </c>
      <c r="D952" t="s">
        <v>2463</v>
      </c>
      <c r="E952" t="s">
        <v>645</v>
      </c>
      <c r="F952">
        <v>17443764</v>
      </c>
      <c r="G952" t="s">
        <v>387</v>
      </c>
      <c r="H952">
        <v>76.37</v>
      </c>
      <c r="I952" t="s">
        <v>2460</v>
      </c>
      <c r="J952">
        <v>50</v>
      </c>
      <c r="K952">
        <v>1</v>
      </c>
      <c r="L952">
        <v>0</v>
      </c>
      <c r="M952">
        <v>0</v>
      </c>
      <c r="N952">
        <v>3</v>
      </c>
    </row>
    <row r="953" spans="1:14" x14ac:dyDescent="0.2">
      <c r="A953" s="5" t="s">
        <v>48</v>
      </c>
      <c r="B953" t="s">
        <v>2458</v>
      </c>
      <c r="C953" t="s">
        <v>384</v>
      </c>
      <c r="D953" t="s">
        <v>2464</v>
      </c>
      <c r="E953" t="s">
        <v>645</v>
      </c>
      <c r="F953">
        <v>17590142</v>
      </c>
      <c r="G953" t="s">
        <v>387</v>
      </c>
      <c r="H953">
        <v>75.540000000000006</v>
      </c>
      <c r="I953" t="s">
        <v>2462</v>
      </c>
      <c r="J953">
        <v>60</v>
      </c>
      <c r="K953">
        <v>1</v>
      </c>
      <c r="L953">
        <v>0</v>
      </c>
      <c r="M953">
        <v>0</v>
      </c>
      <c r="N953">
        <v>4</v>
      </c>
    </row>
    <row r="954" spans="1:14" x14ac:dyDescent="0.2">
      <c r="A954" s="5" t="s">
        <v>48</v>
      </c>
      <c r="B954" t="s">
        <v>2458</v>
      </c>
      <c r="C954" t="s">
        <v>384</v>
      </c>
      <c r="D954" t="s">
        <v>2465</v>
      </c>
      <c r="E954" t="s">
        <v>645</v>
      </c>
      <c r="F954">
        <v>17590100</v>
      </c>
      <c r="G954" t="s">
        <v>392</v>
      </c>
      <c r="H954">
        <v>70.53</v>
      </c>
      <c r="I954" t="s">
        <v>2466</v>
      </c>
      <c r="J954">
        <v>50</v>
      </c>
      <c r="K954">
        <v>1</v>
      </c>
      <c r="L954">
        <v>0</v>
      </c>
      <c r="M954">
        <v>0</v>
      </c>
      <c r="N954">
        <v>5</v>
      </c>
    </row>
    <row r="955" spans="1:14" x14ac:dyDescent="0.2">
      <c r="A955" s="5" t="s">
        <v>48</v>
      </c>
      <c r="B955" t="s">
        <v>2458</v>
      </c>
      <c r="C955" t="s">
        <v>384</v>
      </c>
      <c r="D955" t="s">
        <v>2467</v>
      </c>
      <c r="E955" t="s">
        <v>645</v>
      </c>
      <c r="F955">
        <v>17450296</v>
      </c>
      <c r="G955" t="s">
        <v>387</v>
      </c>
      <c r="H955">
        <v>68.72</v>
      </c>
      <c r="I955" t="s">
        <v>2468</v>
      </c>
      <c r="J955">
        <v>45</v>
      </c>
      <c r="K955">
        <v>1</v>
      </c>
      <c r="L955">
        <v>0</v>
      </c>
      <c r="M955">
        <v>0</v>
      </c>
      <c r="N955">
        <v>6</v>
      </c>
    </row>
    <row r="956" spans="1:14" x14ac:dyDescent="0.2">
      <c r="A956" s="5" t="s">
        <v>257</v>
      </c>
      <c r="B956" t="s">
        <v>2469</v>
      </c>
      <c r="C956" t="s">
        <v>384</v>
      </c>
      <c r="D956" t="s">
        <v>2470</v>
      </c>
      <c r="E956" t="s">
        <v>1406</v>
      </c>
      <c r="F956">
        <v>41316069</v>
      </c>
      <c r="G956" t="s">
        <v>392</v>
      </c>
      <c r="H956">
        <v>81.58</v>
      </c>
      <c r="I956" t="s">
        <v>2471</v>
      </c>
      <c r="J956">
        <v>50</v>
      </c>
      <c r="K956">
        <v>1</v>
      </c>
      <c r="L956">
        <v>0</v>
      </c>
      <c r="M956">
        <v>0</v>
      </c>
      <c r="N956">
        <v>1</v>
      </c>
    </row>
    <row r="957" spans="1:14" x14ac:dyDescent="0.2">
      <c r="A957" s="5" t="s">
        <v>257</v>
      </c>
      <c r="B957" t="s">
        <v>2469</v>
      </c>
      <c r="C957" t="s">
        <v>384</v>
      </c>
      <c r="D957" t="s">
        <v>2472</v>
      </c>
      <c r="E957" t="s">
        <v>1406</v>
      </c>
      <c r="F957">
        <v>41316430</v>
      </c>
      <c r="G957" t="s">
        <v>392</v>
      </c>
      <c r="H957">
        <v>80.599999999999994</v>
      </c>
      <c r="I957" t="s">
        <v>2473</v>
      </c>
      <c r="J957">
        <v>50</v>
      </c>
      <c r="K957">
        <v>1</v>
      </c>
      <c r="L957">
        <v>0</v>
      </c>
      <c r="M957">
        <v>0</v>
      </c>
      <c r="N957">
        <v>2</v>
      </c>
    </row>
    <row r="958" spans="1:14" x14ac:dyDescent="0.2">
      <c r="A958" s="5" t="s">
        <v>257</v>
      </c>
      <c r="B958" t="s">
        <v>2469</v>
      </c>
      <c r="C958" t="s">
        <v>384</v>
      </c>
      <c r="D958" t="s">
        <v>2474</v>
      </c>
      <c r="E958" t="s">
        <v>1406</v>
      </c>
      <c r="F958">
        <v>41316267</v>
      </c>
      <c r="G958" t="s">
        <v>392</v>
      </c>
      <c r="H958">
        <v>78.81</v>
      </c>
      <c r="I958" t="s">
        <v>2475</v>
      </c>
      <c r="J958">
        <v>45</v>
      </c>
      <c r="K958">
        <v>1</v>
      </c>
      <c r="L958">
        <v>0</v>
      </c>
      <c r="M958">
        <v>0</v>
      </c>
      <c r="N958">
        <v>3</v>
      </c>
    </row>
    <row r="959" spans="1:14" x14ac:dyDescent="0.2">
      <c r="A959" s="5" t="s">
        <v>257</v>
      </c>
      <c r="B959" t="s">
        <v>2469</v>
      </c>
      <c r="C959" t="s">
        <v>384</v>
      </c>
      <c r="D959" t="s">
        <v>2476</v>
      </c>
      <c r="E959" t="s">
        <v>1406</v>
      </c>
      <c r="F959">
        <v>41316807</v>
      </c>
      <c r="G959" t="s">
        <v>387</v>
      </c>
      <c r="H959">
        <v>78.33</v>
      </c>
      <c r="I959" t="s">
        <v>2477</v>
      </c>
      <c r="J959">
        <v>55</v>
      </c>
      <c r="K959">
        <v>1</v>
      </c>
      <c r="L959">
        <v>0</v>
      </c>
      <c r="M959">
        <v>0</v>
      </c>
      <c r="N959">
        <v>4</v>
      </c>
    </row>
    <row r="960" spans="1:14" x14ac:dyDescent="0.2">
      <c r="A960" s="5" t="s">
        <v>257</v>
      </c>
      <c r="B960" t="s">
        <v>2469</v>
      </c>
      <c r="C960" t="s">
        <v>384</v>
      </c>
      <c r="D960" t="s">
        <v>2478</v>
      </c>
      <c r="E960" t="s">
        <v>1406</v>
      </c>
      <c r="F960">
        <v>41316078</v>
      </c>
      <c r="G960" t="s">
        <v>387</v>
      </c>
      <c r="H960">
        <v>77.260000000000005</v>
      </c>
      <c r="I960" t="s">
        <v>2479</v>
      </c>
      <c r="J960">
        <v>50</v>
      </c>
      <c r="K960">
        <v>1</v>
      </c>
      <c r="L960">
        <v>0</v>
      </c>
      <c r="M960">
        <v>0</v>
      </c>
      <c r="N960">
        <v>5</v>
      </c>
    </row>
    <row r="961" spans="1:14" x14ac:dyDescent="0.2">
      <c r="A961" s="5" t="s">
        <v>257</v>
      </c>
      <c r="B961" t="s">
        <v>2469</v>
      </c>
      <c r="C961" t="s">
        <v>384</v>
      </c>
      <c r="D961" t="s">
        <v>2480</v>
      </c>
      <c r="E961" t="s">
        <v>1406</v>
      </c>
      <c r="F961">
        <v>41315885</v>
      </c>
      <c r="G961" t="s">
        <v>392</v>
      </c>
      <c r="H961">
        <v>76.17</v>
      </c>
      <c r="I961" t="s">
        <v>2481</v>
      </c>
      <c r="J961">
        <v>55</v>
      </c>
      <c r="K961">
        <v>1</v>
      </c>
      <c r="L961">
        <v>0</v>
      </c>
      <c r="M961">
        <v>0</v>
      </c>
      <c r="N961">
        <v>6</v>
      </c>
    </row>
    <row r="962" spans="1:14" x14ac:dyDescent="0.2">
      <c r="A962" s="5" t="s">
        <v>278</v>
      </c>
      <c r="B962" t="s">
        <v>2482</v>
      </c>
      <c r="C962" t="s">
        <v>384</v>
      </c>
      <c r="D962" t="s">
        <v>2483</v>
      </c>
      <c r="E962" t="s">
        <v>1485</v>
      </c>
      <c r="F962">
        <v>157146292</v>
      </c>
      <c r="G962" t="s">
        <v>392</v>
      </c>
      <c r="H962">
        <v>82.72</v>
      </c>
      <c r="I962" t="s">
        <v>2484</v>
      </c>
      <c r="J962">
        <v>80</v>
      </c>
      <c r="K962">
        <v>1</v>
      </c>
      <c r="L962">
        <v>0</v>
      </c>
      <c r="M962">
        <v>0</v>
      </c>
      <c r="N962">
        <v>1</v>
      </c>
    </row>
    <row r="963" spans="1:14" x14ac:dyDescent="0.2">
      <c r="A963" s="5" t="s">
        <v>278</v>
      </c>
      <c r="B963" t="s">
        <v>2482</v>
      </c>
      <c r="C963" t="s">
        <v>384</v>
      </c>
      <c r="D963" t="s">
        <v>2485</v>
      </c>
      <c r="E963" t="s">
        <v>1485</v>
      </c>
      <c r="F963">
        <v>157146297</v>
      </c>
      <c r="G963" t="s">
        <v>387</v>
      </c>
      <c r="H963">
        <v>82.07</v>
      </c>
      <c r="I963" t="s">
        <v>2486</v>
      </c>
      <c r="J963">
        <v>60</v>
      </c>
      <c r="K963">
        <v>1</v>
      </c>
      <c r="L963">
        <v>0</v>
      </c>
      <c r="M963">
        <v>0</v>
      </c>
      <c r="N963">
        <v>2</v>
      </c>
    </row>
    <row r="964" spans="1:14" x14ac:dyDescent="0.2">
      <c r="A964" s="5" t="s">
        <v>278</v>
      </c>
      <c r="B964" t="s">
        <v>2482</v>
      </c>
      <c r="C964" t="s">
        <v>384</v>
      </c>
      <c r="D964" t="s">
        <v>2487</v>
      </c>
      <c r="E964" t="s">
        <v>1485</v>
      </c>
      <c r="F964">
        <v>156859424</v>
      </c>
      <c r="G964" t="s">
        <v>392</v>
      </c>
      <c r="H964">
        <v>79.83</v>
      </c>
      <c r="I964" t="s">
        <v>2488</v>
      </c>
      <c r="J964">
        <v>45</v>
      </c>
      <c r="K964">
        <v>1</v>
      </c>
      <c r="L964">
        <v>0</v>
      </c>
      <c r="M964">
        <v>0</v>
      </c>
      <c r="N964">
        <v>3</v>
      </c>
    </row>
    <row r="965" spans="1:14" x14ac:dyDescent="0.2">
      <c r="A965" s="5" t="s">
        <v>278</v>
      </c>
      <c r="B965" t="s">
        <v>2482</v>
      </c>
      <c r="C965" t="s">
        <v>384</v>
      </c>
      <c r="D965" t="s">
        <v>2489</v>
      </c>
      <c r="E965" t="s">
        <v>1485</v>
      </c>
      <c r="F965">
        <v>157069263</v>
      </c>
      <c r="G965" t="s">
        <v>387</v>
      </c>
      <c r="H965">
        <v>72.02</v>
      </c>
      <c r="I965" t="s">
        <v>2490</v>
      </c>
      <c r="J965">
        <v>45</v>
      </c>
      <c r="K965">
        <v>1</v>
      </c>
      <c r="L965">
        <v>0</v>
      </c>
      <c r="M965">
        <v>0</v>
      </c>
      <c r="N965">
        <v>4</v>
      </c>
    </row>
    <row r="966" spans="1:14" x14ac:dyDescent="0.2">
      <c r="A966" s="5" t="s">
        <v>278</v>
      </c>
      <c r="B966" t="s">
        <v>2482</v>
      </c>
      <c r="C966" t="s">
        <v>384</v>
      </c>
      <c r="D966" t="s">
        <v>2491</v>
      </c>
      <c r="E966" t="s">
        <v>1485</v>
      </c>
      <c r="F966">
        <v>157016241</v>
      </c>
      <c r="G966" t="s">
        <v>392</v>
      </c>
      <c r="H966">
        <v>71.73</v>
      </c>
      <c r="I966" t="s">
        <v>2492</v>
      </c>
      <c r="J966">
        <v>50</v>
      </c>
      <c r="K966">
        <v>1</v>
      </c>
      <c r="L966">
        <v>0</v>
      </c>
      <c r="M966">
        <v>0</v>
      </c>
      <c r="N966">
        <v>5</v>
      </c>
    </row>
    <row r="967" spans="1:14" x14ac:dyDescent="0.2">
      <c r="A967" s="5" t="s">
        <v>278</v>
      </c>
      <c r="B967" t="s">
        <v>2482</v>
      </c>
      <c r="C967" t="s">
        <v>384</v>
      </c>
      <c r="D967" t="s">
        <v>2493</v>
      </c>
      <c r="E967" t="s">
        <v>1485</v>
      </c>
      <c r="F967">
        <v>157146260</v>
      </c>
      <c r="G967" t="s">
        <v>392</v>
      </c>
      <c r="H967">
        <v>70.900000000000006</v>
      </c>
      <c r="I967" t="s">
        <v>2494</v>
      </c>
      <c r="J967">
        <v>55</v>
      </c>
      <c r="K967">
        <v>1</v>
      </c>
      <c r="L967">
        <v>0</v>
      </c>
      <c r="M967">
        <v>0</v>
      </c>
      <c r="N967">
        <v>6</v>
      </c>
    </row>
    <row r="968" spans="1:14" x14ac:dyDescent="0.2">
      <c r="A968" s="5" t="s">
        <v>205</v>
      </c>
      <c r="B968" t="s">
        <v>2495</v>
      </c>
      <c r="C968" t="s">
        <v>384</v>
      </c>
      <c r="D968" t="s">
        <v>2496</v>
      </c>
      <c r="E968" t="s">
        <v>1485</v>
      </c>
      <c r="F968">
        <v>87974820</v>
      </c>
      <c r="G968" t="s">
        <v>392</v>
      </c>
      <c r="H968">
        <v>77.709999999999994</v>
      </c>
      <c r="I968" t="s">
        <v>2497</v>
      </c>
      <c r="J968">
        <v>55</v>
      </c>
      <c r="K968">
        <v>1</v>
      </c>
      <c r="L968">
        <v>0</v>
      </c>
      <c r="M968">
        <v>0</v>
      </c>
      <c r="N968">
        <v>1</v>
      </c>
    </row>
    <row r="969" spans="1:14" x14ac:dyDescent="0.2">
      <c r="A969" s="5" t="s">
        <v>205</v>
      </c>
      <c r="B969" t="s">
        <v>2495</v>
      </c>
      <c r="C969" t="s">
        <v>384</v>
      </c>
      <c r="D969" t="s">
        <v>2498</v>
      </c>
      <c r="E969" t="s">
        <v>1485</v>
      </c>
      <c r="F969">
        <v>87978800</v>
      </c>
      <c r="G969" t="s">
        <v>387</v>
      </c>
      <c r="H969">
        <v>75.739999999999995</v>
      </c>
      <c r="I969" t="s">
        <v>2499</v>
      </c>
      <c r="J969">
        <v>45</v>
      </c>
      <c r="K969">
        <v>1</v>
      </c>
      <c r="L969">
        <v>0</v>
      </c>
      <c r="M969">
        <v>0</v>
      </c>
      <c r="N969">
        <v>2</v>
      </c>
    </row>
    <row r="970" spans="1:14" x14ac:dyDescent="0.2">
      <c r="A970" s="5" t="s">
        <v>205</v>
      </c>
      <c r="B970" t="s">
        <v>2495</v>
      </c>
      <c r="C970" t="s">
        <v>384</v>
      </c>
      <c r="D970" t="s">
        <v>2500</v>
      </c>
      <c r="E970" t="s">
        <v>1485</v>
      </c>
      <c r="F970">
        <v>87971665</v>
      </c>
      <c r="G970" t="s">
        <v>387</v>
      </c>
      <c r="H970">
        <v>74.599999999999994</v>
      </c>
      <c r="I970" t="s">
        <v>2501</v>
      </c>
      <c r="J970">
        <v>80</v>
      </c>
      <c r="K970">
        <v>1</v>
      </c>
      <c r="L970">
        <v>0</v>
      </c>
      <c r="M970">
        <v>0</v>
      </c>
      <c r="N970">
        <v>3</v>
      </c>
    </row>
    <row r="971" spans="1:14" x14ac:dyDescent="0.2">
      <c r="A971" s="5" t="s">
        <v>205</v>
      </c>
      <c r="B971" t="s">
        <v>2495</v>
      </c>
      <c r="C971" t="s">
        <v>384</v>
      </c>
      <c r="D971" t="s">
        <v>2502</v>
      </c>
      <c r="E971" t="s">
        <v>1485</v>
      </c>
      <c r="F971">
        <v>87975739</v>
      </c>
      <c r="G971" t="s">
        <v>392</v>
      </c>
      <c r="H971">
        <v>71.239999999999995</v>
      </c>
      <c r="I971" t="s">
        <v>2503</v>
      </c>
      <c r="J971">
        <v>60</v>
      </c>
      <c r="K971">
        <v>1</v>
      </c>
      <c r="L971">
        <v>0</v>
      </c>
      <c r="M971">
        <v>0</v>
      </c>
      <c r="N971">
        <v>4</v>
      </c>
    </row>
    <row r="972" spans="1:14" x14ac:dyDescent="0.2">
      <c r="A972" s="5" t="s">
        <v>205</v>
      </c>
      <c r="B972" t="s">
        <v>2495</v>
      </c>
      <c r="C972" t="s">
        <v>384</v>
      </c>
      <c r="D972" t="s">
        <v>2504</v>
      </c>
      <c r="E972" t="s">
        <v>1485</v>
      </c>
      <c r="F972">
        <v>87978455</v>
      </c>
      <c r="G972" t="s">
        <v>392</v>
      </c>
      <c r="H972">
        <v>70.98</v>
      </c>
      <c r="I972" t="s">
        <v>2505</v>
      </c>
      <c r="J972">
        <v>60</v>
      </c>
      <c r="K972">
        <v>1</v>
      </c>
      <c r="L972">
        <v>0</v>
      </c>
      <c r="M972">
        <v>0</v>
      </c>
      <c r="N972">
        <v>5</v>
      </c>
    </row>
    <row r="973" spans="1:14" x14ac:dyDescent="0.2">
      <c r="A973" s="5" t="s">
        <v>205</v>
      </c>
      <c r="B973" t="s">
        <v>2495</v>
      </c>
      <c r="C973" t="s">
        <v>384</v>
      </c>
      <c r="D973" t="s">
        <v>2506</v>
      </c>
      <c r="E973" t="s">
        <v>1485</v>
      </c>
      <c r="F973">
        <v>87978532</v>
      </c>
      <c r="G973" t="s">
        <v>392</v>
      </c>
      <c r="H973">
        <v>70.72</v>
      </c>
      <c r="I973" t="s">
        <v>2507</v>
      </c>
      <c r="J973">
        <v>60</v>
      </c>
      <c r="K973">
        <v>1</v>
      </c>
      <c r="L973">
        <v>0</v>
      </c>
      <c r="M973">
        <v>0</v>
      </c>
      <c r="N973">
        <v>6</v>
      </c>
    </row>
    <row r="974" spans="1:14" x14ac:dyDescent="0.2">
      <c r="A974" s="5" t="s">
        <v>158</v>
      </c>
      <c r="B974" t="s">
        <v>2508</v>
      </c>
      <c r="C974" t="s">
        <v>384</v>
      </c>
      <c r="D974" t="s">
        <v>2509</v>
      </c>
      <c r="E974" t="s">
        <v>386</v>
      </c>
      <c r="F974">
        <v>130539060</v>
      </c>
      <c r="G974" t="s">
        <v>392</v>
      </c>
      <c r="H974">
        <v>80.28</v>
      </c>
      <c r="I974" t="s">
        <v>2510</v>
      </c>
      <c r="J974">
        <v>55</v>
      </c>
      <c r="K974">
        <v>1</v>
      </c>
      <c r="L974">
        <v>0</v>
      </c>
      <c r="M974">
        <v>0</v>
      </c>
      <c r="N974">
        <v>1</v>
      </c>
    </row>
    <row r="975" spans="1:14" x14ac:dyDescent="0.2">
      <c r="A975" s="5" t="s">
        <v>158</v>
      </c>
      <c r="B975" t="s">
        <v>2508</v>
      </c>
      <c r="C975" t="s">
        <v>384</v>
      </c>
      <c r="D975" t="s">
        <v>2511</v>
      </c>
      <c r="E975" t="s">
        <v>386</v>
      </c>
      <c r="F975">
        <v>130539044</v>
      </c>
      <c r="G975" t="s">
        <v>392</v>
      </c>
      <c r="H975">
        <v>76.650000000000006</v>
      </c>
      <c r="I975" t="s">
        <v>2512</v>
      </c>
      <c r="J975">
        <v>45</v>
      </c>
      <c r="K975">
        <v>1</v>
      </c>
      <c r="L975">
        <v>0</v>
      </c>
      <c r="M975">
        <v>0</v>
      </c>
      <c r="N975">
        <v>2</v>
      </c>
    </row>
    <row r="976" spans="1:14" x14ac:dyDescent="0.2">
      <c r="A976" s="5" t="s">
        <v>158</v>
      </c>
      <c r="B976" t="s">
        <v>2508</v>
      </c>
      <c r="C976" t="s">
        <v>384</v>
      </c>
      <c r="D976" t="s">
        <v>2513</v>
      </c>
      <c r="E976" t="s">
        <v>386</v>
      </c>
      <c r="F976">
        <v>130532656</v>
      </c>
      <c r="G976" t="s">
        <v>387</v>
      </c>
      <c r="H976">
        <v>76.33</v>
      </c>
      <c r="I976" t="s">
        <v>2514</v>
      </c>
      <c r="J976">
        <v>45</v>
      </c>
      <c r="K976">
        <v>1</v>
      </c>
      <c r="L976">
        <v>0</v>
      </c>
      <c r="M976">
        <v>0</v>
      </c>
      <c r="N976">
        <v>3</v>
      </c>
    </row>
    <row r="977" spans="1:14" x14ac:dyDescent="0.2">
      <c r="A977" s="5" t="s">
        <v>158</v>
      </c>
      <c r="B977" t="s">
        <v>2508</v>
      </c>
      <c r="C977" t="s">
        <v>384</v>
      </c>
      <c r="D977" t="s">
        <v>2515</v>
      </c>
      <c r="E977" t="s">
        <v>386</v>
      </c>
      <c r="F977">
        <v>130533869</v>
      </c>
      <c r="G977" t="s">
        <v>392</v>
      </c>
      <c r="H977">
        <v>76.25</v>
      </c>
      <c r="I977" t="s">
        <v>2516</v>
      </c>
      <c r="J977">
        <v>45</v>
      </c>
      <c r="K977">
        <v>1</v>
      </c>
      <c r="L977">
        <v>0</v>
      </c>
      <c r="M977">
        <v>0</v>
      </c>
      <c r="N977">
        <v>4</v>
      </c>
    </row>
    <row r="978" spans="1:14" x14ac:dyDescent="0.2">
      <c r="A978" s="5" t="s">
        <v>158</v>
      </c>
      <c r="B978" t="s">
        <v>2508</v>
      </c>
      <c r="C978" t="s">
        <v>384</v>
      </c>
      <c r="D978" t="s">
        <v>2517</v>
      </c>
      <c r="E978" t="s">
        <v>386</v>
      </c>
      <c r="F978">
        <v>130533908</v>
      </c>
      <c r="G978" t="s">
        <v>387</v>
      </c>
      <c r="H978">
        <v>75.45</v>
      </c>
      <c r="I978" t="s">
        <v>2518</v>
      </c>
      <c r="J978">
        <v>60</v>
      </c>
      <c r="K978">
        <v>1</v>
      </c>
      <c r="L978">
        <v>0</v>
      </c>
      <c r="M978">
        <v>0</v>
      </c>
      <c r="N978">
        <v>5</v>
      </c>
    </row>
    <row r="979" spans="1:14" x14ac:dyDescent="0.2">
      <c r="A979" s="5" t="s">
        <v>158</v>
      </c>
      <c r="B979" t="s">
        <v>2508</v>
      </c>
      <c r="C979" t="s">
        <v>384</v>
      </c>
      <c r="D979" t="s">
        <v>2519</v>
      </c>
      <c r="E979" t="s">
        <v>386</v>
      </c>
      <c r="F979">
        <v>130533882</v>
      </c>
      <c r="G979" t="s">
        <v>392</v>
      </c>
      <c r="H979">
        <v>73.819999999999993</v>
      </c>
      <c r="I979" t="s">
        <v>2520</v>
      </c>
      <c r="J979">
        <v>35</v>
      </c>
      <c r="K979">
        <v>1</v>
      </c>
      <c r="L979">
        <v>0</v>
      </c>
      <c r="M979">
        <v>0</v>
      </c>
      <c r="N979">
        <v>6</v>
      </c>
    </row>
    <row r="980" spans="1:14" x14ac:dyDescent="0.2">
      <c r="A980" s="5" t="s">
        <v>123</v>
      </c>
      <c r="B980" t="s">
        <v>2521</v>
      </c>
      <c r="C980" t="s">
        <v>384</v>
      </c>
      <c r="D980" t="s">
        <v>2522</v>
      </c>
      <c r="E980" t="s">
        <v>430</v>
      </c>
      <c r="F980">
        <v>68386014</v>
      </c>
      <c r="G980" t="s">
        <v>387</v>
      </c>
      <c r="H980">
        <v>82.64</v>
      </c>
      <c r="I980" t="s">
        <v>2523</v>
      </c>
      <c r="J980">
        <v>65</v>
      </c>
      <c r="K980">
        <v>1</v>
      </c>
      <c r="L980">
        <v>0</v>
      </c>
      <c r="M980">
        <v>0</v>
      </c>
      <c r="N980">
        <v>1</v>
      </c>
    </row>
    <row r="981" spans="1:14" x14ac:dyDescent="0.2">
      <c r="A981" s="5" t="s">
        <v>123</v>
      </c>
      <c r="B981" t="s">
        <v>2521</v>
      </c>
      <c r="C981" t="s">
        <v>384</v>
      </c>
      <c r="D981" t="s">
        <v>2524</v>
      </c>
      <c r="E981" t="s">
        <v>430</v>
      </c>
      <c r="F981">
        <v>68385642</v>
      </c>
      <c r="G981" t="s">
        <v>387</v>
      </c>
      <c r="H981">
        <v>81</v>
      </c>
      <c r="I981" t="s">
        <v>2525</v>
      </c>
      <c r="J981">
        <v>75</v>
      </c>
      <c r="K981">
        <v>1</v>
      </c>
      <c r="L981">
        <v>0</v>
      </c>
      <c r="M981">
        <v>0</v>
      </c>
      <c r="N981">
        <v>2</v>
      </c>
    </row>
    <row r="982" spans="1:14" x14ac:dyDescent="0.2">
      <c r="A982" s="5" t="s">
        <v>123</v>
      </c>
      <c r="B982" t="s">
        <v>2521</v>
      </c>
      <c r="C982" t="s">
        <v>384</v>
      </c>
      <c r="D982" t="s">
        <v>2526</v>
      </c>
      <c r="E982" t="s">
        <v>430</v>
      </c>
      <c r="F982">
        <v>68385869</v>
      </c>
      <c r="G982" t="s">
        <v>387</v>
      </c>
      <c r="H982">
        <v>76.02</v>
      </c>
      <c r="I982" t="s">
        <v>2527</v>
      </c>
      <c r="J982">
        <v>65</v>
      </c>
      <c r="K982">
        <v>1</v>
      </c>
      <c r="L982">
        <v>0</v>
      </c>
      <c r="M982">
        <v>0</v>
      </c>
      <c r="N982">
        <v>3</v>
      </c>
    </row>
    <row r="983" spans="1:14" x14ac:dyDescent="0.2">
      <c r="A983" s="5" t="s">
        <v>123</v>
      </c>
      <c r="B983" t="s">
        <v>2521</v>
      </c>
      <c r="C983" t="s">
        <v>384</v>
      </c>
      <c r="D983" t="s">
        <v>2528</v>
      </c>
      <c r="E983" t="s">
        <v>430</v>
      </c>
      <c r="F983">
        <v>68385264</v>
      </c>
      <c r="G983" t="s">
        <v>392</v>
      </c>
      <c r="H983">
        <v>74.53</v>
      </c>
      <c r="I983" t="s">
        <v>2529</v>
      </c>
      <c r="J983">
        <v>75</v>
      </c>
      <c r="K983">
        <v>1</v>
      </c>
      <c r="L983">
        <v>0</v>
      </c>
      <c r="M983">
        <v>0</v>
      </c>
      <c r="N983">
        <v>4</v>
      </c>
    </row>
    <row r="984" spans="1:14" x14ac:dyDescent="0.2">
      <c r="A984" s="5" t="s">
        <v>123</v>
      </c>
      <c r="B984" t="s">
        <v>2521</v>
      </c>
      <c r="C984" t="s">
        <v>384</v>
      </c>
      <c r="D984" t="s">
        <v>2530</v>
      </c>
      <c r="E984" t="s">
        <v>430</v>
      </c>
      <c r="F984">
        <v>68385475</v>
      </c>
      <c r="G984" t="s">
        <v>392</v>
      </c>
      <c r="H984">
        <v>70.98</v>
      </c>
      <c r="I984" t="s">
        <v>2531</v>
      </c>
      <c r="J984">
        <v>70</v>
      </c>
      <c r="K984">
        <v>1</v>
      </c>
      <c r="L984">
        <v>0</v>
      </c>
      <c r="M984">
        <v>0</v>
      </c>
      <c r="N984">
        <v>5</v>
      </c>
    </row>
    <row r="985" spans="1:14" x14ac:dyDescent="0.2">
      <c r="A985" s="5" t="s">
        <v>123</v>
      </c>
      <c r="B985" t="s">
        <v>2521</v>
      </c>
      <c r="C985" t="s">
        <v>384</v>
      </c>
      <c r="D985" t="s">
        <v>2532</v>
      </c>
      <c r="E985" t="s">
        <v>430</v>
      </c>
      <c r="F985">
        <v>68277572</v>
      </c>
      <c r="G985" t="s">
        <v>392</v>
      </c>
      <c r="H985">
        <v>70.66</v>
      </c>
      <c r="I985" t="s">
        <v>2533</v>
      </c>
      <c r="J985">
        <v>60</v>
      </c>
      <c r="K985">
        <v>1</v>
      </c>
      <c r="L985">
        <v>0</v>
      </c>
      <c r="M985">
        <v>0</v>
      </c>
      <c r="N985">
        <v>6</v>
      </c>
    </row>
    <row r="986" spans="1:14" x14ac:dyDescent="0.2">
      <c r="A986" s="5" t="s">
        <v>41</v>
      </c>
      <c r="B986" t="s">
        <v>2534</v>
      </c>
      <c r="C986" t="s">
        <v>384</v>
      </c>
      <c r="D986" t="s">
        <v>2535</v>
      </c>
      <c r="E986" t="s">
        <v>538</v>
      </c>
      <c r="F986">
        <v>93644970</v>
      </c>
      <c r="G986" t="s">
        <v>392</v>
      </c>
      <c r="H986">
        <v>83.15</v>
      </c>
      <c r="I986" t="s">
        <v>2536</v>
      </c>
      <c r="J986">
        <v>50</v>
      </c>
      <c r="K986">
        <v>1</v>
      </c>
      <c r="L986">
        <v>0</v>
      </c>
      <c r="M986">
        <v>0</v>
      </c>
      <c r="N986">
        <v>1</v>
      </c>
    </row>
    <row r="987" spans="1:14" x14ac:dyDescent="0.2">
      <c r="A987" s="5" t="s">
        <v>41</v>
      </c>
      <c r="B987" t="s">
        <v>2534</v>
      </c>
      <c r="C987" t="s">
        <v>384</v>
      </c>
      <c r="D987" t="s">
        <v>2537</v>
      </c>
      <c r="E987" t="s">
        <v>538</v>
      </c>
      <c r="F987">
        <v>93682430</v>
      </c>
      <c r="G987" t="s">
        <v>387</v>
      </c>
      <c r="H987">
        <v>82.58</v>
      </c>
      <c r="I987" t="s">
        <v>2538</v>
      </c>
      <c r="J987">
        <v>45</v>
      </c>
      <c r="K987">
        <v>1</v>
      </c>
      <c r="L987">
        <v>0</v>
      </c>
      <c r="M987">
        <v>0</v>
      </c>
      <c r="N987">
        <v>2</v>
      </c>
    </row>
    <row r="988" spans="1:14" x14ac:dyDescent="0.2">
      <c r="A988" s="5" t="s">
        <v>41</v>
      </c>
      <c r="B988" t="s">
        <v>2534</v>
      </c>
      <c r="C988" t="s">
        <v>384</v>
      </c>
      <c r="D988" t="s">
        <v>2539</v>
      </c>
      <c r="E988" t="s">
        <v>538</v>
      </c>
      <c r="F988">
        <v>93644981</v>
      </c>
      <c r="G988" t="s">
        <v>387</v>
      </c>
      <c r="H988">
        <v>82</v>
      </c>
      <c r="I988" t="s">
        <v>2536</v>
      </c>
      <c r="J988">
        <v>60</v>
      </c>
      <c r="K988">
        <v>1</v>
      </c>
      <c r="L988">
        <v>0</v>
      </c>
      <c r="M988">
        <v>0</v>
      </c>
      <c r="N988">
        <v>3</v>
      </c>
    </row>
    <row r="989" spans="1:14" x14ac:dyDescent="0.2">
      <c r="A989" s="5" t="s">
        <v>41</v>
      </c>
      <c r="B989" t="s">
        <v>2534</v>
      </c>
      <c r="C989" t="s">
        <v>384</v>
      </c>
      <c r="D989" t="s">
        <v>2540</v>
      </c>
      <c r="E989" t="s">
        <v>538</v>
      </c>
      <c r="F989">
        <v>93682529</v>
      </c>
      <c r="G989" t="s">
        <v>387</v>
      </c>
      <c r="H989">
        <v>77.680000000000007</v>
      </c>
      <c r="I989" t="s">
        <v>2541</v>
      </c>
      <c r="J989">
        <v>50</v>
      </c>
      <c r="K989">
        <v>1</v>
      </c>
      <c r="L989">
        <v>0</v>
      </c>
      <c r="M989">
        <v>0</v>
      </c>
      <c r="N989">
        <v>4</v>
      </c>
    </row>
    <row r="990" spans="1:14" x14ac:dyDescent="0.2">
      <c r="A990" s="5" t="s">
        <v>41</v>
      </c>
      <c r="B990" t="s">
        <v>2534</v>
      </c>
      <c r="C990" t="s">
        <v>384</v>
      </c>
      <c r="D990" t="s">
        <v>2542</v>
      </c>
      <c r="E990" t="s">
        <v>538</v>
      </c>
      <c r="F990">
        <v>93682459</v>
      </c>
      <c r="G990" t="s">
        <v>387</v>
      </c>
      <c r="H990">
        <v>77.180000000000007</v>
      </c>
      <c r="I990" t="s">
        <v>2543</v>
      </c>
      <c r="J990">
        <v>50</v>
      </c>
      <c r="K990">
        <v>1</v>
      </c>
      <c r="L990">
        <v>0</v>
      </c>
      <c r="M990">
        <v>0</v>
      </c>
      <c r="N990">
        <v>5</v>
      </c>
    </row>
    <row r="991" spans="1:14" x14ac:dyDescent="0.2">
      <c r="A991" s="5" t="s">
        <v>41</v>
      </c>
      <c r="B991" t="s">
        <v>2534</v>
      </c>
      <c r="C991" t="s">
        <v>384</v>
      </c>
      <c r="D991" t="s">
        <v>2544</v>
      </c>
      <c r="E991" t="s">
        <v>538</v>
      </c>
      <c r="F991">
        <v>93707263</v>
      </c>
      <c r="G991" t="s">
        <v>392</v>
      </c>
      <c r="H991">
        <v>74.88</v>
      </c>
      <c r="I991" t="s">
        <v>2545</v>
      </c>
      <c r="J991">
        <v>45</v>
      </c>
      <c r="K991">
        <v>1</v>
      </c>
      <c r="L991">
        <v>0</v>
      </c>
      <c r="M991">
        <v>0</v>
      </c>
      <c r="N991">
        <v>6</v>
      </c>
    </row>
    <row r="992" spans="1:14" x14ac:dyDescent="0.2">
      <c r="A992" s="5" t="s">
        <v>44</v>
      </c>
      <c r="B992" t="s">
        <v>2546</v>
      </c>
      <c r="C992" t="s">
        <v>384</v>
      </c>
      <c r="D992" t="s">
        <v>2547</v>
      </c>
      <c r="E992" t="s">
        <v>552</v>
      </c>
      <c r="F992">
        <v>169514972</v>
      </c>
      <c r="G992" t="s">
        <v>387</v>
      </c>
      <c r="H992">
        <v>78.89</v>
      </c>
      <c r="I992" t="s">
        <v>2548</v>
      </c>
      <c r="J992">
        <v>30</v>
      </c>
      <c r="K992">
        <v>1</v>
      </c>
      <c r="L992">
        <v>0</v>
      </c>
      <c r="M992">
        <v>0</v>
      </c>
      <c r="N992">
        <v>1</v>
      </c>
    </row>
    <row r="993" spans="1:14" x14ac:dyDescent="0.2">
      <c r="A993" s="5" t="s">
        <v>44</v>
      </c>
      <c r="B993" t="s">
        <v>2546</v>
      </c>
      <c r="C993" t="s">
        <v>384</v>
      </c>
      <c r="D993" t="s">
        <v>2549</v>
      </c>
      <c r="E993" t="s">
        <v>552</v>
      </c>
      <c r="F993">
        <v>169525322</v>
      </c>
      <c r="G993" t="s">
        <v>392</v>
      </c>
      <c r="H993">
        <v>74.64</v>
      </c>
      <c r="I993" t="s">
        <v>2550</v>
      </c>
      <c r="J993">
        <v>45</v>
      </c>
      <c r="K993">
        <v>1</v>
      </c>
      <c r="L993">
        <v>0</v>
      </c>
      <c r="M993">
        <v>0</v>
      </c>
      <c r="N993">
        <v>2</v>
      </c>
    </row>
    <row r="994" spans="1:14" x14ac:dyDescent="0.2">
      <c r="A994" s="5" t="s">
        <v>44</v>
      </c>
      <c r="B994" t="s">
        <v>2546</v>
      </c>
      <c r="C994" t="s">
        <v>384</v>
      </c>
      <c r="D994" t="s">
        <v>2551</v>
      </c>
      <c r="E994" t="s">
        <v>552</v>
      </c>
      <c r="F994">
        <v>169523924</v>
      </c>
      <c r="G994" t="s">
        <v>392</v>
      </c>
      <c r="H994">
        <v>59.01</v>
      </c>
      <c r="I994" t="s">
        <v>2552</v>
      </c>
      <c r="J994">
        <v>40</v>
      </c>
      <c r="K994">
        <v>1</v>
      </c>
      <c r="L994">
        <v>0</v>
      </c>
      <c r="M994">
        <v>0</v>
      </c>
      <c r="N994">
        <v>3</v>
      </c>
    </row>
    <row r="995" spans="1:14" x14ac:dyDescent="0.2">
      <c r="A995" s="5" t="s">
        <v>44</v>
      </c>
      <c r="B995" t="s">
        <v>2546</v>
      </c>
      <c r="C995" t="s">
        <v>384</v>
      </c>
      <c r="D995" t="s">
        <v>2553</v>
      </c>
      <c r="E995" t="s">
        <v>552</v>
      </c>
      <c r="F995">
        <v>169514958</v>
      </c>
      <c r="G995" t="s">
        <v>392</v>
      </c>
      <c r="H995">
        <v>76.98</v>
      </c>
      <c r="I995" t="s">
        <v>2554</v>
      </c>
      <c r="J995">
        <v>50</v>
      </c>
      <c r="K995">
        <v>1</v>
      </c>
      <c r="L995">
        <v>0</v>
      </c>
      <c r="M995">
        <v>1</v>
      </c>
      <c r="N995">
        <v>4</v>
      </c>
    </row>
    <row r="996" spans="1:14" x14ac:dyDescent="0.2">
      <c r="A996" s="5" t="s">
        <v>44</v>
      </c>
      <c r="B996" t="s">
        <v>2546</v>
      </c>
      <c r="C996" t="s">
        <v>384</v>
      </c>
      <c r="D996" t="s">
        <v>2555</v>
      </c>
      <c r="E996" t="s">
        <v>552</v>
      </c>
      <c r="F996">
        <v>169516589</v>
      </c>
      <c r="G996" t="s">
        <v>387</v>
      </c>
      <c r="H996">
        <v>71.319999999999993</v>
      </c>
      <c r="I996" t="s">
        <v>2556</v>
      </c>
      <c r="J996">
        <v>50</v>
      </c>
      <c r="K996">
        <v>1</v>
      </c>
      <c r="L996">
        <v>0</v>
      </c>
      <c r="M996">
        <v>1</v>
      </c>
      <c r="N996">
        <v>5</v>
      </c>
    </row>
    <row r="997" spans="1:14" x14ac:dyDescent="0.2">
      <c r="A997" s="5" t="s">
        <v>44</v>
      </c>
      <c r="B997" t="s">
        <v>2546</v>
      </c>
      <c r="C997" t="s">
        <v>384</v>
      </c>
      <c r="D997" t="s">
        <v>2557</v>
      </c>
      <c r="E997" t="s">
        <v>552</v>
      </c>
      <c r="F997">
        <v>169522388</v>
      </c>
      <c r="G997" t="s">
        <v>392</v>
      </c>
      <c r="H997">
        <v>66.87</v>
      </c>
      <c r="I997" t="s">
        <v>2558</v>
      </c>
      <c r="J997">
        <v>40</v>
      </c>
      <c r="K997">
        <v>1</v>
      </c>
      <c r="L997">
        <v>0</v>
      </c>
      <c r="M997">
        <v>1</v>
      </c>
      <c r="N997">
        <v>6</v>
      </c>
    </row>
    <row r="998" spans="1:14" x14ac:dyDescent="0.2">
      <c r="A998" s="5" t="s">
        <v>207</v>
      </c>
      <c r="B998" t="s">
        <v>2559</v>
      </c>
      <c r="C998" t="s">
        <v>384</v>
      </c>
      <c r="D998" t="s">
        <v>2560</v>
      </c>
      <c r="E998" t="s">
        <v>1406</v>
      </c>
      <c r="F998">
        <v>49621069</v>
      </c>
      <c r="G998" t="s">
        <v>387</v>
      </c>
      <c r="H998">
        <v>65.63</v>
      </c>
      <c r="I998" t="s">
        <v>2561</v>
      </c>
      <c r="J998">
        <v>35</v>
      </c>
      <c r="K998">
        <v>1</v>
      </c>
      <c r="L998">
        <v>0</v>
      </c>
      <c r="M998">
        <v>0</v>
      </c>
      <c r="N998">
        <v>1</v>
      </c>
    </row>
    <row r="999" spans="1:14" x14ac:dyDescent="0.2">
      <c r="A999" s="5" t="s">
        <v>207</v>
      </c>
      <c r="B999" t="s">
        <v>2559</v>
      </c>
      <c r="C999" t="s">
        <v>384</v>
      </c>
      <c r="D999" t="s">
        <v>2562</v>
      </c>
      <c r="E999" t="s">
        <v>1406</v>
      </c>
      <c r="F999">
        <v>49618096</v>
      </c>
      <c r="G999" t="s">
        <v>387</v>
      </c>
      <c r="H999">
        <v>62.37</v>
      </c>
      <c r="I999" t="s">
        <v>2563</v>
      </c>
      <c r="J999">
        <v>35</v>
      </c>
      <c r="K999">
        <v>1</v>
      </c>
      <c r="L999">
        <v>0</v>
      </c>
      <c r="M999">
        <v>0</v>
      </c>
      <c r="N999">
        <v>2</v>
      </c>
    </row>
    <row r="1000" spans="1:14" x14ac:dyDescent="0.2">
      <c r="A1000" s="5" t="s">
        <v>207</v>
      </c>
      <c r="B1000" t="s">
        <v>2559</v>
      </c>
      <c r="C1000" t="s">
        <v>384</v>
      </c>
      <c r="D1000" t="s">
        <v>2564</v>
      </c>
      <c r="E1000" t="s">
        <v>1406</v>
      </c>
      <c r="F1000">
        <v>49609243</v>
      </c>
      <c r="G1000" t="s">
        <v>387</v>
      </c>
      <c r="H1000">
        <v>62.14</v>
      </c>
      <c r="I1000" t="s">
        <v>2565</v>
      </c>
      <c r="J1000">
        <v>60</v>
      </c>
      <c r="K1000">
        <v>1</v>
      </c>
      <c r="L1000">
        <v>0</v>
      </c>
      <c r="M1000">
        <v>0</v>
      </c>
      <c r="N1000">
        <v>3</v>
      </c>
    </row>
    <row r="1001" spans="1:14" x14ac:dyDescent="0.2">
      <c r="A1001" s="5" t="s">
        <v>207</v>
      </c>
      <c r="B1001" t="s">
        <v>2559</v>
      </c>
      <c r="C1001" t="s">
        <v>384</v>
      </c>
      <c r="D1001" t="s">
        <v>2566</v>
      </c>
      <c r="E1001" t="s">
        <v>1406</v>
      </c>
      <c r="F1001">
        <v>49609304</v>
      </c>
      <c r="G1001" t="s">
        <v>387</v>
      </c>
      <c r="H1001">
        <v>60.92</v>
      </c>
      <c r="I1001" t="s">
        <v>2567</v>
      </c>
      <c r="J1001">
        <v>30</v>
      </c>
      <c r="K1001">
        <v>1</v>
      </c>
      <c r="L1001">
        <v>0</v>
      </c>
      <c r="M1001">
        <v>0</v>
      </c>
      <c r="N1001">
        <v>4</v>
      </c>
    </row>
    <row r="1002" spans="1:14" x14ac:dyDescent="0.2">
      <c r="A1002" s="5" t="s">
        <v>207</v>
      </c>
      <c r="B1002" t="s">
        <v>2559</v>
      </c>
      <c r="C1002" t="s">
        <v>384</v>
      </c>
      <c r="D1002" t="s">
        <v>2568</v>
      </c>
      <c r="E1002" t="s">
        <v>1406</v>
      </c>
      <c r="F1002">
        <v>49615621</v>
      </c>
      <c r="G1002" t="s">
        <v>392</v>
      </c>
      <c r="H1002">
        <v>47.61</v>
      </c>
      <c r="I1002" t="s">
        <v>2569</v>
      </c>
      <c r="J1002">
        <v>50</v>
      </c>
      <c r="K1002">
        <v>1</v>
      </c>
      <c r="L1002">
        <v>0</v>
      </c>
      <c r="M1002">
        <v>0</v>
      </c>
      <c r="N1002">
        <v>5</v>
      </c>
    </row>
    <row r="1003" spans="1:14" x14ac:dyDescent="0.2">
      <c r="A1003" s="5" t="s">
        <v>207</v>
      </c>
      <c r="B1003" t="s">
        <v>2559</v>
      </c>
      <c r="C1003" t="s">
        <v>384</v>
      </c>
      <c r="D1003" t="s">
        <v>2570</v>
      </c>
      <c r="E1003" t="s">
        <v>1406</v>
      </c>
      <c r="F1003">
        <v>49615631</v>
      </c>
      <c r="G1003" t="s">
        <v>387</v>
      </c>
      <c r="H1003">
        <v>40.43</v>
      </c>
      <c r="I1003" t="s">
        <v>2571</v>
      </c>
      <c r="J1003">
        <v>40</v>
      </c>
      <c r="K1003">
        <v>1</v>
      </c>
      <c r="L1003">
        <v>0</v>
      </c>
      <c r="M1003">
        <v>0</v>
      </c>
      <c r="N1003">
        <v>6</v>
      </c>
    </row>
    <row r="1004" spans="1:14" x14ac:dyDescent="0.2">
      <c r="A1004" s="5" t="s">
        <v>99</v>
      </c>
      <c r="B1004" t="s">
        <v>2572</v>
      </c>
      <c r="C1004" t="s">
        <v>384</v>
      </c>
      <c r="D1004" t="s">
        <v>2573</v>
      </c>
      <c r="E1004" t="s">
        <v>552</v>
      </c>
      <c r="F1004">
        <v>170668820</v>
      </c>
      <c r="G1004" t="s">
        <v>387</v>
      </c>
      <c r="H1004">
        <v>88.04</v>
      </c>
      <c r="I1004" t="s">
        <v>2574</v>
      </c>
      <c r="J1004">
        <v>60</v>
      </c>
      <c r="K1004">
        <v>1</v>
      </c>
      <c r="L1004">
        <v>0</v>
      </c>
      <c r="M1004">
        <v>0</v>
      </c>
      <c r="N1004">
        <v>1</v>
      </c>
    </row>
    <row r="1005" spans="1:14" x14ac:dyDescent="0.2">
      <c r="A1005" s="5" t="s">
        <v>99</v>
      </c>
      <c r="B1005" t="s">
        <v>2572</v>
      </c>
      <c r="C1005" t="s">
        <v>384</v>
      </c>
      <c r="D1005" t="s">
        <v>2575</v>
      </c>
      <c r="E1005" t="s">
        <v>552</v>
      </c>
      <c r="F1005">
        <v>170647769</v>
      </c>
      <c r="G1005" t="s">
        <v>387</v>
      </c>
      <c r="H1005">
        <v>77.7</v>
      </c>
      <c r="I1005" t="s">
        <v>2576</v>
      </c>
      <c r="J1005">
        <v>65</v>
      </c>
      <c r="K1005">
        <v>1</v>
      </c>
      <c r="L1005">
        <v>0</v>
      </c>
      <c r="M1005">
        <v>0</v>
      </c>
      <c r="N1005">
        <v>2</v>
      </c>
    </row>
    <row r="1006" spans="1:14" x14ac:dyDescent="0.2">
      <c r="A1006" s="5" t="s">
        <v>99</v>
      </c>
      <c r="B1006" t="s">
        <v>2572</v>
      </c>
      <c r="C1006" t="s">
        <v>384</v>
      </c>
      <c r="D1006" t="s">
        <v>2577</v>
      </c>
      <c r="E1006" t="s">
        <v>552</v>
      </c>
      <c r="F1006">
        <v>170647753</v>
      </c>
      <c r="G1006" t="s">
        <v>387</v>
      </c>
      <c r="H1006">
        <v>75.45</v>
      </c>
      <c r="I1006" t="s">
        <v>2578</v>
      </c>
      <c r="J1006">
        <v>70</v>
      </c>
      <c r="K1006">
        <v>1</v>
      </c>
      <c r="L1006">
        <v>0</v>
      </c>
      <c r="M1006">
        <v>0</v>
      </c>
      <c r="N1006">
        <v>3</v>
      </c>
    </row>
    <row r="1007" spans="1:14" x14ac:dyDescent="0.2">
      <c r="A1007" s="5" t="s">
        <v>99</v>
      </c>
      <c r="B1007" t="s">
        <v>2572</v>
      </c>
      <c r="C1007" t="s">
        <v>384</v>
      </c>
      <c r="D1007" t="s">
        <v>2579</v>
      </c>
      <c r="E1007" t="s">
        <v>552</v>
      </c>
      <c r="F1007">
        <v>170668760</v>
      </c>
      <c r="G1007" t="s">
        <v>392</v>
      </c>
      <c r="H1007">
        <v>73.930000000000007</v>
      </c>
      <c r="I1007" t="s">
        <v>2580</v>
      </c>
      <c r="J1007">
        <v>55</v>
      </c>
      <c r="K1007">
        <v>1</v>
      </c>
      <c r="L1007">
        <v>0</v>
      </c>
      <c r="M1007">
        <v>0</v>
      </c>
      <c r="N1007">
        <v>4</v>
      </c>
    </row>
    <row r="1008" spans="1:14" x14ac:dyDescent="0.2">
      <c r="A1008" s="5" t="s">
        <v>99</v>
      </c>
      <c r="B1008" t="s">
        <v>2572</v>
      </c>
      <c r="C1008" t="s">
        <v>384</v>
      </c>
      <c r="D1008" t="s">
        <v>2581</v>
      </c>
      <c r="E1008" t="s">
        <v>552</v>
      </c>
      <c r="F1008">
        <v>170662483</v>
      </c>
      <c r="G1008" t="s">
        <v>392</v>
      </c>
      <c r="H1008">
        <v>73.81</v>
      </c>
      <c r="I1008" t="s">
        <v>2582</v>
      </c>
      <c r="J1008">
        <v>65</v>
      </c>
      <c r="K1008">
        <v>1</v>
      </c>
      <c r="L1008">
        <v>0</v>
      </c>
      <c r="M1008">
        <v>0</v>
      </c>
      <c r="N1008">
        <v>5</v>
      </c>
    </row>
    <row r="1009" spans="1:14" x14ac:dyDescent="0.2">
      <c r="A1009" s="5" t="s">
        <v>99</v>
      </c>
      <c r="B1009" t="s">
        <v>2572</v>
      </c>
      <c r="C1009" t="s">
        <v>384</v>
      </c>
      <c r="D1009" t="s">
        <v>2583</v>
      </c>
      <c r="E1009" t="s">
        <v>552</v>
      </c>
      <c r="F1009">
        <v>170647872</v>
      </c>
      <c r="G1009" t="s">
        <v>392</v>
      </c>
      <c r="H1009">
        <v>71.930000000000007</v>
      </c>
      <c r="I1009" t="s">
        <v>2584</v>
      </c>
      <c r="J1009">
        <v>60</v>
      </c>
      <c r="K1009">
        <v>1</v>
      </c>
      <c r="L1009">
        <v>0</v>
      </c>
      <c r="M1009">
        <v>0</v>
      </c>
      <c r="N1009">
        <v>6</v>
      </c>
    </row>
    <row r="1010" spans="1:14" x14ac:dyDescent="0.2">
      <c r="A1010" s="5" t="s">
        <v>195</v>
      </c>
      <c r="B1010" t="s">
        <v>2585</v>
      </c>
      <c r="C1010" t="s">
        <v>384</v>
      </c>
      <c r="D1010" t="s">
        <v>2586</v>
      </c>
      <c r="E1010" t="s">
        <v>402</v>
      </c>
      <c r="F1010">
        <v>50312657</v>
      </c>
      <c r="G1010" t="s">
        <v>392</v>
      </c>
      <c r="H1010">
        <v>81.44</v>
      </c>
      <c r="I1010" t="s">
        <v>2587</v>
      </c>
      <c r="J1010">
        <v>65</v>
      </c>
      <c r="K1010">
        <v>1</v>
      </c>
      <c r="L1010">
        <v>0</v>
      </c>
      <c r="M1010">
        <v>0</v>
      </c>
      <c r="N1010">
        <v>1</v>
      </c>
    </row>
    <row r="1011" spans="1:14" x14ac:dyDescent="0.2">
      <c r="A1011" s="5" t="s">
        <v>195</v>
      </c>
      <c r="B1011" t="s">
        <v>2585</v>
      </c>
      <c r="C1011" t="s">
        <v>384</v>
      </c>
      <c r="D1011" t="s">
        <v>2588</v>
      </c>
      <c r="E1011" t="s">
        <v>402</v>
      </c>
      <c r="F1011">
        <v>50346347</v>
      </c>
      <c r="G1011" t="s">
        <v>392</v>
      </c>
      <c r="H1011">
        <v>81.349999999999994</v>
      </c>
      <c r="I1011" t="s">
        <v>2589</v>
      </c>
      <c r="J1011">
        <v>65</v>
      </c>
      <c r="K1011">
        <v>1</v>
      </c>
      <c r="L1011">
        <v>0</v>
      </c>
      <c r="M1011">
        <v>0</v>
      </c>
      <c r="N1011">
        <v>2</v>
      </c>
    </row>
    <row r="1012" spans="1:14" x14ac:dyDescent="0.2">
      <c r="A1012" s="5" t="s">
        <v>195</v>
      </c>
      <c r="B1012" t="s">
        <v>2585</v>
      </c>
      <c r="C1012" t="s">
        <v>384</v>
      </c>
      <c r="D1012" t="s">
        <v>2590</v>
      </c>
      <c r="E1012" t="s">
        <v>402</v>
      </c>
      <c r="F1012">
        <v>50346350</v>
      </c>
      <c r="G1012" t="s">
        <v>387</v>
      </c>
      <c r="H1012">
        <v>78.849999999999994</v>
      </c>
      <c r="I1012" t="s">
        <v>2591</v>
      </c>
      <c r="J1012">
        <v>55</v>
      </c>
      <c r="K1012">
        <v>1</v>
      </c>
      <c r="L1012">
        <v>0</v>
      </c>
      <c r="M1012">
        <v>0</v>
      </c>
      <c r="N1012">
        <v>3</v>
      </c>
    </row>
    <row r="1013" spans="1:14" x14ac:dyDescent="0.2">
      <c r="A1013" s="5" t="s">
        <v>195</v>
      </c>
      <c r="B1013" t="s">
        <v>2585</v>
      </c>
      <c r="C1013" t="s">
        <v>384</v>
      </c>
      <c r="D1013" t="s">
        <v>2592</v>
      </c>
      <c r="E1013" t="s">
        <v>402</v>
      </c>
      <c r="F1013">
        <v>50333241</v>
      </c>
      <c r="G1013" t="s">
        <v>387</v>
      </c>
      <c r="H1013">
        <v>77.709999999999994</v>
      </c>
      <c r="I1013" t="s">
        <v>2593</v>
      </c>
      <c r="J1013">
        <v>50</v>
      </c>
      <c r="K1013">
        <v>1</v>
      </c>
      <c r="L1013">
        <v>0</v>
      </c>
      <c r="M1013">
        <v>0</v>
      </c>
      <c r="N1013">
        <v>4</v>
      </c>
    </row>
    <row r="1014" spans="1:14" x14ac:dyDescent="0.2">
      <c r="A1014" s="5" t="s">
        <v>195</v>
      </c>
      <c r="B1014" t="s">
        <v>2585</v>
      </c>
      <c r="C1014" t="s">
        <v>384</v>
      </c>
      <c r="D1014" t="s">
        <v>2594</v>
      </c>
      <c r="E1014" t="s">
        <v>402</v>
      </c>
      <c r="F1014">
        <v>50336306</v>
      </c>
      <c r="G1014" t="s">
        <v>387</v>
      </c>
      <c r="H1014">
        <v>75.84</v>
      </c>
      <c r="I1014" t="s">
        <v>2595</v>
      </c>
      <c r="J1014">
        <v>40</v>
      </c>
      <c r="K1014">
        <v>1</v>
      </c>
      <c r="L1014">
        <v>0</v>
      </c>
      <c r="M1014">
        <v>0</v>
      </c>
      <c r="N1014">
        <v>5</v>
      </c>
    </row>
    <row r="1015" spans="1:14" x14ac:dyDescent="0.2">
      <c r="A1015" s="5" t="s">
        <v>195</v>
      </c>
      <c r="B1015" t="s">
        <v>2585</v>
      </c>
      <c r="C1015" t="s">
        <v>384</v>
      </c>
      <c r="D1015" t="s">
        <v>2596</v>
      </c>
      <c r="E1015" t="s">
        <v>402</v>
      </c>
      <c r="F1015">
        <v>50346044</v>
      </c>
      <c r="G1015" t="s">
        <v>392</v>
      </c>
      <c r="H1015">
        <v>75.69</v>
      </c>
      <c r="I1015" t="s">
        <v>2597</v>
      </c>
      <c r="J1015">
        <v>70</v>
      </c>
      <c r="K1015">
        <v>1</v>
      </c>
      <c r="L1015">
        <v>0</v>
      </c>
      <c r="M1015">
        <v>0</v>
      </c>
      <c r="N1015">
        <v>6</v>
      </c>
    </row>
    <row r="1016" spans="1:14" x14ac:dyDescent="0.2">
      <c r="A1016" s="5" t="s">
        <v>250</v>
      </c>
      <c r="B1016" t="s">
        <v>2598</v>
      </c>
      <c r="C1016" t="s">
        <v>384</v>
      </c>
      <c r="D1016" t="s">
        <v>2599</v>
      </c>
      <c r="E1016" t="s">
        <v>2600</v>
      </c>
      <c r="F1016">
        <v>6824487</v>
      </c>
      <c r="G1016" t="s">
        <v>392</v>
      </c>
      <c r="H1016">
        <v>87.63</v>
      </c>
      <c r="I1016" t="s">
        <v>2601</v>
      </c>
      <c r="J1016">
        <v>50</v>
      </c>
      <c r="K1016">
        <v>1</v>
      </c>
      <c r="L1016">
        <v>0</v>
      </c>
      <c r="M1016">
        <v>0</v>
      </c>
      <c r="N1016">
        <v>1</v>
      </c>
    </row>
    <row r="1017" spans="1:14" x14ac:dyDescent="0.2">
      <c r="A1017" s="5" t="s">
        <v>250</v>
      </c>
      <c r="B1017" t="s">
        <v>2598</v>
      </c>
      <c r="C1017" t="s">
        <v>384</v>
      </c>
      <c r="D1017" t="s">
        <v>2602</v>
      </c>
      <c r="E1017" t="s">
        <v>2600</v>
      </c>
      <c r="F1017">
        <v>6823622</v>
      </c>
      <c r="G1017" t="s">
        <v>392</v>
      </c>
      <c r="H1017">
        <v>79.64</v>
      </c>
      <c r="I1017" t="s">
        <v>2603</v>
      </c>
      <c r="J1017">
        <v>55</v>
      </c>
      <c r="K1017">
        <v>1</v>
      </c>
      <c r="L1017">
        <v>0</v>
      </c>
      <c r="M1017">
        <v>0</v>
      </c>
      <c r="N1017">
        <v>2</v>
      </c>
    </row>
    <row r="1018" spans="1:14" x14ac:dyDescent="0.2">
      <c r="A1018" s="5" t="s">
        <v>250</v>
      </c>
      <c r="B1018" t="s">
        <v>2598</v>
      </c>
      <c r="C1018" t="s">
        <v>384</v>
      </c>
      <c r="D1018" t="s">
        <v>2604</v>
      </c>
      <c r="E1018" t="s">
        <v>2600</v>
      </c>
      <c r="F1018">
        <v>6822116</v>
      </c>
      <c r="G1018" t="s">
        <v>392</v>
      </c>
      <c r="H1018">
        <v>79.569999999999993</v>
      </c>
      <c r="I1018" t="s">
        <v>2605</v>
      </c>
      <c r="J1018">
        <v>45</v>
      </c>
      <c r="K1018">
        <v>1</v>
      </c>
      <c r="L1018">
        <v>0</v>
      </c>
      <c r="M1018">
        <v>0</v>
      </c>
      <c r="N1018">
        <v>3</v>
      </c>
    </row>
    <row r="1019" spans="1:14" x14ac:dyDescent="0.2">
      <c r="A1019" s="5" t="s">
        <v>250</v>
      </c>
      <c r="B1019" t="s">
        <v>2598</v>
      </c>
      <c r="C1019" t="s">
        <v>384</v>
      </c>
      <c r="D1019" t="s">
        <v>2606</v>
      </c>
      <c r="E1019" t="s">
        <v>2600</v>
      </c>
      <c r="F1019">
        <v>6824554</v>
      </c>
      <c r="G1019" t="s">
        <v>387</v>
      </c>
      <c r="H1019">
        <v>77.59</v>
      </c>
      <c r="I1019" t="s">
        <v>2607</v>
      </c>
      <c r="J1019">
        <v>55</v>
      </c>
      <c r="K1019">
        <v>1</v>
      </c>
      <c r="L1019">
        <v>0</v>
      </c>
      <c r="M1019">
        <v>0</v>
      </c>
      <c r="N1019">
        <v>4</v>
      </c>
    </row>
    <row r="1020" spans="1:14" x14ac:dyDescent="0.2">
      <c r="A1020" s="5" t="s">
        <v>250</v>
      </c>
      <c r="B1020" t="s">
        <v>2598</v>
      </c>
      <c r="C1020" t="s">
        <v>384</v>
      </c>
      <c r="D1020" t="s">
        <v>2608</v>
      </c>
      <c r="E1020" t="s">
        <v>2600</v>
      </c>
      <c r="F1020">
        <v>6842037</v>
      </c>
      <c r="G1020" t="s">
        <v>392</v>
      </c>
      <c r="H1020">
        <v>76.78</v>
      </c>
      <c r="I1020" t="s">
        <v>2609</v>
      </c>
      <c r="J1020">
        <v>50</v>
      </c>
      <c r="K1020">
        <v>1</v>
      </c>
      <c r="L1020">
        <v>0</v>
      </c>
      <c r="M1020">
        <v>0</v>
      </c>
      <c r="N1020">
        <v>5</v>
      </c>
    </row>
    <row r="1021" spans="1:14" x14ac:dyDescent="0.2">
      <c r="A1021" s="5" t="s">
        <v>250</v>
      </c>
      <c r="B1021" t="s">
        <v>2598</v>
      </c>
      <c r="C1021" t="s">
        <v>384</v>
      </c>
      <c r="D1021" t="s">
        <v>2610</v>
      </c>
      <c r="E1021" t="s">
        <v>2600</v>
      </c>
      <c r="F1021">
        <v>6824515</v>
      </c>
      <c r="G1021" t="s">
        <v>387</v>
      </c>
      <c r="H1021">
        <v>75.040000000000006</v>
      </c>
      <c r="I1021" t="s">
        <v>2611</v>
      </c>
      <c r="J1021">
        <v>50</v>
      </c>
      <c r="K1021">
        <v>1</v>
      </c>
      <c r="L1021">
        <v>0</v>
      </c>
      <c r="M1021">
        <v>0</v>
      </c>
      <c r="N1021">
        <v>6</v>
      </c>
    </row>
    <row r="1022" spans="1:14" x14ac:dyDescent="0.2">
      <c r="A1022" s="5" t="s">
        <v>117</v>
      </c>
      <c r="B1022" t="s">
        <v>2612</v>
      </c>
      <c r="C1022" t="s">
        <v>384</v>
      </c>
      <c r="D1022" t="s">
        <v>2613</v>
      </c>
      <c r="E1022" t="s">
        <v>921</v>
      </c>
      <c r="F1022">
        <v>32095423</v>
      </c>
      <c r="G1022" t="s">
        <v>387</v>
      </c>
      <c r="H1022">
        <v>75.290000000000006</v>
      </c>
      <c r="I1022" t="s">
        <v>2614</v>
      </c>
      <c r="J1022">
        <v>35</v>
      </c>
      <c r="K1022">
        <v>1</v>
      </c>
      <c r="L1022">
        <v>0</v>
      </c>
      <c r="M1022">
        <v>0</v>
      </c>
      <c r="N1022">
        <v>1</v>
      </c>
    </row>
    <row r="1023" spans="1:14" x14ac:dyDescent="0.2">
      <c r="A1023" s="5" t="s">
        <v>117</v>
      </c>
      <c r="B1023" t="s">
        <v>2612</v>
      </c>
      <c r="C1023" t="s">
        <v>384</v>
      </c>
      <c r="D1023" t="s">
        <v>2615</v>
      </c>
      <c r="E1023" t="s">
        <v>921</v>
      </c>
      <c r="F1023">
        <v>32102674</v>
      </c>
      <c r="G1023" t="s">
        <v>392</v>
      </c>
      <c r="H1023">
        <v>74</v>
      </c>
      <c r="I1023" t="s">
        <v>2616</v>
      </c>
      <c r="J1023">
        <v>55</v>
      </c>
      <c r="K1023">
        <v>1</v>
      </c>
      <c r="L1023">
        <v>0</v>
      </c>
      <c r="M1023">
        <v>0</v>
      </c>
      <c r="N1023">
        <v>2</v>
      </c>
    </row>
    <row r="1024" spans="1:14" x14ac:dyDescent="0.2">
      <c r="A1024" s="5" t="s">
        <v>117</v>
      </c>
      <c r="B1024" t="s">
        <v>2612</v>
      </c>
      <c r="C1024" t="s">
        <v>384</v>
      </c>
      <c r="D1024" t="s">
        <v>2617</v>
      </c>
      <c r="E1024" t="s">
        <v>921</v>
      </c>
      <c r="F1024">
        <v>32091728</v>
      </c>
      <c r="G1024" t="s">
        <v>387</v>
      </c>
      <c r="H1024">
        <v>70.56</v>
      </c>
      <c r="I1024" t="s">
        <v>2618</v>
      </c>
      <c r="J1024">
        <v>55</v>
      </c>
      <c r="K1024">
        <v>1</v>
      </c>
      <c r="L1024">
        <v>0</v>
      </c>
      <c r="M1024">
        <v>0</v>
      </c>
      <c r="N1024">
        <v>3</v>
      </c>
    </row>
    <row r="1025" spans="1:14" x14ac:dyDescent="0.2">
      <c r="A1025" s="5" t="s">
        <v>117</v>
      </c>
      <c r="B1025" t="s">
        <v>2612</v>
      </c>
      <c r="C1025" t="s">
        <v>384</v>
      </c>
      <c r="D1025" t="s">
        <v>2619</v>
      </c>
      <c r="E1025" t="s">
        <v>921</v>
      </c>
      <c r="F1025">
        <v>32091744</v>
      </c>
      <c r="G1025" t="s">
        <v>387</v>
      </c>
      <c r="H1025">
        <v>67.92</v>
      </c>
      <c r="I1025" t="s">
        <v>2620</v>
      </c>
      <c r="J1025">
        <v>55</v>
      </c>
      <c r="K1025">
        <v>1</v>
      </c>
      <c r="L1025">
        <v>0</v>
      </c>
      <c r="M1025">
        <v>0</v>
      </c>
      <c r="N1025">
        <v>4</v>
      </c>
    </row>
    <row r="1026" spans="1:14" x14ac:dyDescent="0.2">
      <c r="A1026" s="5" t="s">
        <v>117</v>
      </c>
      <c r="B1026" t="s">
        <v>2612</v>
      </c>
      <c r="C1026" t="s">
        <v>384</v>
      </c>
      <c r="D1026" t="s">
        <v>2621</v>
      </c>
      <c r="E1026" t="s">
        <v>921</v>
      </c>
      <c r="F1026">
        <v>32091697</v>
      </c>
      <c r="G1026" t="s">
        <v>392</v>
      </c>
      <c r="H1026">
        <v>67.760000000000005</v>
      </c>
      <c r="I1026" t="s">
        <v>2622</v>
      </c>
      <c r="J1026">
        <v>60</v>
      </c>
      <c r="K1026">
        <v>1</v>
      </c>
      <c r="L1026">
        <v>0</v>
      </c>
      <c r="M1026">
        <v>0</v>
      </c>
      <c r="N1026">
        <v>5</v>
      </c>
    </row>
    <row r="1027" spans="1:14" x14ac:dyDescent="0.2">
      <c r="A1027" s="5" t="s">
        <v>117</v>
      </c>
      <c r="B1027" t="s">
        <v>2612</v>
      </c>
      <c r="C1027" t="s">
        <v>384</v>
      </c>
      <c r="D1027" t="s">
        <v>2623</v>
      </c>
      <c r="E1027" t="s">
        <v>921</v>
      </c>
      <c r="F1027">
        <v>32091684</v>
      </c>
      <c r="G1027" t="s">
        <v>392</v>
      </c>
      <c r="H1027">
        <v>67.03</v>
      </c>
      <c r="I1027" t="s">
        <v>2624</v>
      </c>
      <c r="J1027">
        <v>65</v>
      </c>
      <c r="K1027">
        <v>1</v>
      </c>
      <c r="L1027">
        <v>0</v>
      </c>
      <c r="M1027">
        <v>0</v>
      </c>
      <c r="N1027">
        <v>6</v>
      </c>
    </row>
    <row r="1028" spans="1:14" x14ac:dyDescent="0.2">
      <c r="A1028" s="5" t="s">
        <v>175</v>
      </c>
      <c r="B1028" t="s">
        <v>2625</v>
      </c>
      <c r="C1028" t="s">
        <v>384</v>
      </c>
      <c r="D1028" t="s">
        <v>2626</v>
      </c>
      <c r="E1028" t="s">
        <v>538</v>
      </c>
      <c r="F1028">
        <v>59361884</v>
      </c>
      <c r="G1028" t="s">
        <v>387</v>
      </c>
      <c r="H1028">
        <v>84.19</v>
      </c>
      <c r="I1028" t="s">
        <v>2627</v>
      </c>
      <c r="J1028">
        <v>35</v>
      </c>
      <c r="K1028">
        <v>1</v>
      </c>
      <c r="L1028">
        <v>0</v>
      </c>
      <c r="M1028">
        <v>0</v>
      </c>
      <c r="N1028">
        <v>1</v>
      </c>
    </row>
    <row r="1029" spans="1:14" x14ac:dyDescent="0.2">
      <c r="A1029" s="5" t="s">
        <v>175</v>
      </c>
      <c r="B1029" t="s">
        <v>2625</v>
      </c>
      <c r="C1029" t="s">
        <v>384</v>
      </c>
      <c r="D1029" t="s">
        <v>2628</v>
      </c>
      <c r="E1029" t="s">
        <v>538</v>
      </c>
      <c r="F1029">
        <v>59342750</v>
      </c>
      <c r="G1029" t="s">
        <v>387</v>
      </c>
      <c r="H1029">
        <v>83.01</v>
      </c>
      <c r="I1029" t="s">
        <v>2629</v>
      </c>
      <c r="J1029">
        <v>30</v>
      </c>
      <c r="K1029">
        <v>1</v>
      </c>
      <c r="L1029">
        <v>0</v>
      </c>
      <c r="M1029">
        <v>0</v>
      </c>
      <c r="N1029">
        <v>2</v>
      </c>
    </row>
    <row r="1030" spans="1:14" x14ac:dyDescent="0.2">
      <c r="A1030" s="5" t="s">
        <v>175</v>
      </c>
      <c r="B1030" t="s">
        <v>2625</v>
      </c>
      <c r="C1030" t="s">
        <v>384</v>
      </c>
      <c r="D1030" t="s">
        <v>2630</v>
      </c>
      <c r="E1030" t="s">
        <v>538</v>
      </c>
      <c r="F1030">
        <v>59355373</v>
      </c>
      <c r="G1030" t="s">
        <v>387</v>
      </c>
      <c r="H1030">
        <v>80.709999999999994</v>
      </c>
      <c r="I1030" t="s">
        <v>2631</v>
      </c>
      <c r="J1030">
        <v>55</v>
      </c>
      <c r="K1030">
        <v>1</v>
      </c>
      <c r="L1030">
        <v>0</v>
      </c>
      <c r="M1030">
        <v>0</v>
      </c>
      <c r="N1030">
        <v>3</v>
      </c>
    </row>
    <row r="1031" spans="1:14" x14ac:dyDescent="0.2">
      <c r="A1031" s="5" t="s">
        <v>175</v>
      </c>
      <c r="B1031" t="s">
        <v>2625</v>
      </c>
      <c r="C1031" t="s">
        <v>384</v>
      </c>
      <c r="D1031" t="s">
        <v>2632</v>
      </c>
      <c r="E1031" t="s">
        <v>538</v>
      </c>
      <c r="F1031">
        <v>59343694</v>
      </c>
      <c r="G1031" t="s">
        <v>387</v>
      </c>
      <c r="H1031">
        <v>79.98</v>
      </c>
      <c r="I1031" t="s">
        <v>2633</v>
      </c>
      <c r="J1031">
        <v>40</v>
      </c>
      <c r="K1031">
        <v>1</v>
      </c>
      <c r="L1031">
        <v>0</v>
      </c>
      <c r="M1031">
        <v>0</v>
      </c>
      <c r="N1031">
        <v>4</v>
      </c>
    </row>
    <row r="1032" spans="1:14" x14ac:dyDescent="0.2">
      <c r="A1032" s="5" t="s">
        <v>175</v>
      </c>
      <c r="B1032" t="s">
        <v>2625</v>
      </c>
      <c r="C1032" t="s">
        <v>384</v>
      </c>
      <c r="D1032" t="s">
        <v>2634</v>
      </c>
      <c r="E1032" t="s">
        <v>538</v>
      </c>
      <c r="F1032">
        <v>59355362</v>
      </c>
      <c r="G1032" t="s">
        <v>392</v>
      </c>
      <c r="H1032">
        <v>78.81</v>
      </c>
      <c r="I1032" t="s">
        <v>2631</v>
      </c>
      <c r="J1032">
        <v>55</v>
      </c>
      <c r="K1032">
        <v>1</v>
      </c>
      <c r="L1032">
        <v>0</v>
      </c>
      <c r="M1032">
        <v>0</v>
      </c>
      <c r="N1032">
        <v>5</v>
      </c>
    </row>
    <row r="1033" spans="1:14" x14ac:dyDescent="0.2">
      <c r="A1033" s="5" t="s">
        <v>175</v>
      </c>
      <c r="B1033" t="s">
        <v>2625</v>
      </c>
      <c r="C1033" t="s">
        <v>384</v>
      </c>
      <c r="D1033" t="s">
        <v>2635</v>
      </c>
      <c r="E1033" t="s">
        <v>538</v>
      </c>
      <c r="F1033">
        <v>59361852</v>
      </c>
      <c r="G1033" t="s">
        <v>392</v>
      </c>
      <c r="H1033">
        <v>74.45</v>
      </c>
      <c r="I1033" t="s">
        <v>2636</v>
      </c>
      <c r="J1033">
        <v>55</v>
      </c>
      <c r="K1033">
        <v>1</v>
      </c>
      <c r="L1033">
        <v>0</v>
      </c>
      <c r="M1033">
        <v>0</v>
      </c>
      <c r="N1033">
        <v>6</v>
      </c>
    </row>
    <row r="1034" spans="1:14" x14ac:dyDescent="0.2">
      <c r="A1034" s="5" t="s">
        <v>172</v>
      </c>
      <c r="B1034" t="s">
        <v>2637</v>
      </c>
      <c r="C1034" t="s">
        <v>384</v>
      </c>
      <c r="D1034" t="s">
        <v>2638</v>
      </c>
      <c r="E1034" t="s">
        <v>498</v>
      </c>
      <c r="F1034">
        <v>106462214</v>
      </c>
      <c r="G1034" t="s">
        <v>387</v>
      </c>
      <c r="H1034">
        <v>78.75</v>
      </c>
      <c r="I1034" t="s">
        <v>2639</v>
      </c>
      <c r="J1034">
        <v>60</v>
      </c>
      <c r="K1034">
        <v>1</v>
      </c>
      <c r="L1034">
        <v>0</v>
      </c>
      <c r="M1034">
        <v>0</v>
      </c>
      <c r="N1034">
        <v>1</v>
      </c>
    </row>
    <row r="1035" spans="1:14" x14ac:dyDescent="0.2">
      <c r="A1035" s="5" t="s">
        <v>172</v>
      </c>
      <c r="B1035" t="s">
        <v>2637</v>
      </c>
      <c r="C1035" t="s">
        <v>384</v>
      </c>
      <c r="D1035" t="s">
        <v>2640</v>
      </c>
      <c r="E1035" t="s">
        <v>498</v>
      </c>
      <c r="F1035">
        <v>106460994</v>
      </c>
      <c r="G1035" t="s">
        <v>387</v>
      </c>
      <c r="H1035">
        <v>78.099999999999994</v>
      </c>
      <c r="I1035" t="s">
        <v>2641</v>
      </c>
      <c r="J1035">
        <v>50</v>
      </c>
      <c r="K1035">
        <v>1</v>
      </c>
      <c r="L1035">
        <v>0</v>
      </c>
      <c r="M1035">
        <v>0</v>
      </c>
      <c r="N1035">
        <v>2</v>
      </c>
    </row>
    <row r="1036" spans="1:14" x14ac:dyDescent="0.2">
      <c r="A1036" s="5" t="s">
        <v>172</v>
      </c>
      <c r="B1036" t="s">
        <v>2637</v>
      </c>
      <c r="C1036" t="s">
        <v>384</v>
      </c>
      <c r="D1036" t="s">
        <v>2642</v>
      </c>
      <c r="E1036" t="s">
        <v>498</v>
      </c>
      <c r="F1036">
        <v>106460657</v>
      </c>
      <c r="G1036" t="s">
        <v>387</v>
      </c>
      <c r="H1036">
        <v>72.459999999999994</v>
      </c>
      <c r="I1036" t="s">
        <v>2643</v>
      </c>
      <c r="J1036">
        <v>65</v>
      </c>
      <c r="K1036">
        <v>1</v>
      </c>
      <c r="L1036">
        <v>0</v>
      </c>
      <c r="M1036">
        <v>0</v>
      </c>
      <c r="N1036">
        <v>3</v>
      </c>
    </row>
    <row r="1037" spans="1:14" x14ac:dyDescent="0.2">
      <c r="A1037" s="5" t="s">
        <v>172</v>
      </c>
      <c r="B1037" t="s">
        <v>2637</v>
      </c>
      <c r="C1037" t="s">
        <v>384</v>
      </c>
      <c r="D1037" t="s">
        <v>2644</v>
      </c>
      <c r="E1037" t="s">
        <v>498</v>
      </c>
      <c r="F1037">
        <v>106462224</v>
      </c>
      <c r="G1037" t="s">
        <v>387</v>
      </c>
      <c r="H1037">
        <v>68.31</v>
      </c>
      <c r="I1037" t="s">
        <v>2645</v>
      </c>
      <c r="J1037">
        <v>50</v>
      </c>
      <c r="K1037">
        <v>1</v>
      </c>
      <c r="L1037">
        <v>0</v>
      </c>
      <c r="M1037">
        <v>0</v>
      </c>
      <c r="N1037">
        <v>4</v>
      </c>
    </row>
    <row r="1038" spans="1:14" x14ac:dyDescent="0.2">
      <c r="A1038" s="5" t="s">
        <v>172</v>
      </c>
      <c r="B1038" t="s">
        <v>2637</v>
      </c>
      <c r="C1038" t="s">
        <v>384</v>
      </c>
      <c r="D1038" t="s">
        <v>2646</v>
      </c>
      <c r="E1038" t="s">
        <v>498</v>
      </c>
      <c r="F1038">
        <v>106462199</v>
      </c>
      <c r="G1038" t="s">
        <v>387</v>
      </c>
      <c r="H1038">
        <v>66</v>
      </c>
      <c r="I1038" t="s">
        <v>2647</v>
      </c>
      <c r="J1038">
        <v>75</v>
      </c>
      <c r="K1038">
        <v>1</v>
      </c>
      <c r="L1038">
        <v>0</v>
      </c>
      <c r="M1038">
        <v>0</v>
      </c>
      <c r="N1038">
        <v>5</v>
      </c>
    </row>
    <row r="1039" spans="1:14" x14ac:dyDescent="0.2">
      <c r="A1039" s="5" t="s">
        <v>172</v>
      </c>
      <c r="B1039" t="s">
        <v>2637</v>
      </c>
      <c r="C1039" t="s">
        <v>384</v>
      </c>
      <c r="D1039" t="s">
        <v>2648</v>
      </c>
      <c r="E1039" t="s">
        <v>498</v>
      </c>
      <c r="F1039">
        <v>106462554</v>
      </c>
      <c r="G1039" t="s">
        <v>387</v>
      </c>
      <c r="H1039">
        <v>65.55</v>
      </c>
      <c r="I1039" t="s">
        <v>2649</v>
      </c>
      <c r="J1039">
        <v>60</v>
      </c>
      <c r="K1039">
        <v>1</v>
      </c>
      <c r="L1039">
        <v>0</v>
      </c>
      <c r="M1039">
        <v>0</v>
      </c>
      <c r="N1039">
        <v>6</v>
      </c>
    </row>
    <row r="1040" spans="1:14" x14ac:dyDescent="0.2">
      <c r="A1040" s="5" t="s">
        <v>229</v>
      </c>
      <c r="B1040" t="s">
        <v>2650</v>
      </c>
      <c r="C1040" t="s">
        <v>384</v>
      </c>
      <c r="D1040" t="s">
        <v>2651</v>
      </c>
      <c r="E1040" t="s">
        <v>498</v>
      </c>
      <c r="F1040">
        <v>95678397</v>
      </c>
      <c r="G1040" t="s">
        <v>387</v>
      </c>
      <c r="H1040">
        <v>76.92</v>
      </c>
      <c r="I1040" t="s">
        <v>2652</v>
      </c>
      <c r="J1040">
        <v>50</v>
      </c>
      <c r="K1040">
        <v>1</v>
      </c>
      <c r="L1040">
        <v>0</v>
      </c>
      <c r="M1040">
        <v>0</v>
      </c>
      <c r="N1040">
        <v>1</v>
      </c>
    </row>
    <row r="1041" spans="1:14" x14ac:dyDescent="0.2">
      <c r="A1041" s="5" t="s">
        <v>229</v>
      </c>
      <c r="B1041" t="s">
        <v>2650</v>
      </c>
      <c r="C1041" t="s">
        <v>384</v>
      </c>
      <c r="D1041" t="s">
        <v>2653</v>
      </c>
      <c r="E1041" t="s">
        <v>498</v>
      </c>
      <c r="F1041">
        <v>95678361</v>
      </c>
      <c r="G1041" t="s">
        <v>392</v>
      </c>
      <c r="H1041">
        <v>76.73</v>
      </c>
      <c r="I1041" t="s">
        <v>2654</v>
      </c>
      <c r="J1041">
        <v>50</v>
      </c>
      <c r="K1041">
        <v>1</v>
      </c>
      <c r="L1041">
        <v>0</v>
      </c>
      <c r="M1041">
        <v>0</v>
      </c>
      <c r="N1041">
        <v>2</v>
      </c>
    </row>
    <row r="1042" spans="1:14" x14ac:dyDescent="0.2">
      <c r="A1042" s="5" t="s">
        <v>229</v>
      </c>
      <c r="B1042" t="s">
        <v>2650</v>
      </c>
      <c r="C1042" t="s">
        <v>384</v>
      </c>
      <c r="D1042" t="s">
        <v>2655</v>
      </c>
      <c r="E1042" t="s">
        <v>498</v>
      </c>
      <c r="F1042">
        <v>95670145</v>
      </c>
      <c r="G1042" t="s">
        <v>392</v>
      </c>
      <c r="H1042">
        <v>73.45</v>
      </c>
      <c r="I1042" t="s">
        <v>2656</v>
      </c>
      <c r="J1042">
        <v>65</v>
      </c>
      <c r="K1042">
        <v>1</v>
      </c>
      <c r="L1042">
        <v>0</v>
      </c>
      <c r="M1042">
        <v>0</v>
      </c>
      <c r="N1042">
        <v>3</v>
      </c>
    </row>
    <row r="1043" spans="1:14" x14ac:dyDescent="0.2">
      <c r="A1043" s="5" t="s">
        <v>229</v>
      </c>
      <c r="B1043" t="s">
        <v>2650</v>
      </c>
      <c r="C1043" t="s">
        <v>384</v>
      </c>
      <c r="D1043" t="s">
        <v>2657</v>
      </c>
      <c r="E1043" t="s">
        <v>498</v>
      </c>
      <c r="F1043">
        <v>95670145</v>
      </c>
      <c r="G1043" t="s">
        <v>387</v>
      </c>
      <c r="H1043">
        <v>71.59</v>
      </c>
      <c r="I1043" t="s">
        <v>2658</v>
      </c>
      <c r="J1043">
        <v>70</v>
      </c>
      <c r="K1043">
        <v>1</v>
      </c>
      <c r="L1043">
        <v>0</v>
      </c>
      <c r="M1043">
        <v>0</v>
      </c>
      <c r="N1043">
        <v>4</v>
      </c>
    </row>
    <row r="1044" spans="1:14" x14ac:dyDescent="0.2">
      <c r="A1044" s="5" t="s">
        <v>229</v>
      </c>
      <c r="B1044" t="s">
        <v>2650</v>
      </c>
      <c r="C1044" t="s">
        <v>384</v>
      </c>
      <c r="D1044" t="s">
        <v>2659</v>
      </c>
      <c r="E1044" t="s">
        <v>498</v>
      </c>
      <c r="F1044">
        <v>95670104</v>
      </c>
      <c r="G1044" t="s">
        <v>387</v>
      </c>
      <c r="H1044">
        <v>71.540000000000006</v>
      </c>
      <c r="I1044" t="s">
        <v>2660</v>
      </c>
      <c r="J1044">
        <v>70</v>
      </c>
      <c r="K1044">
        <v>1</v>
      </c>
      <c r="L1044">
        <v>0</v>
      </c>
      <c r="M1044">
        <v>0</v>
      </c>
      <c r="N1044">
        <v>5</v>
      </c>
    </row>
    <row r="1045" spans="1:14" x14ac:dyDescent="0.2">
      <c r="A1045" s="5" t="s">
        <v>229</v>
      </c>
      <c r="B1045" t="s">
        <v>2650</v>
      </c>
      <c r="C1045" t="s">
        <v>384</v>
      </c>
      <c r="D1045" t="s">
        <v>2661</v>
      </c>
      <c r="E1045" t="s">
        <v>498</v>
      </c>
      <c r="F1045">
        <v>95692855</v>
      </c>
      <c r="G1045" t="s">
        <v>392</v>
      </c>
      <c r="H1045">
        <v>71</v>
      </c>
      <c r="I1045" t="s">
        <v>2662</v>
      </c>
      <c r="J1045">
        <v>45</v>
      </c>
      <c r="K1045">
        <v>1</v>
      </c>
      <c r="L1045">
        <v>0</v>
      </c>
      <c r="M1045">
        <v>0</v>
      </c>
      <c r="N1045">
        <v>6</v>
      </c>
    </row>
    <row r="1046" spans="1:14" x14ac:dyDescent="0.2">
      <c r="A1046" s="5" t="s">
        <v>32</v>
      </c>
      <c r="B1046" t="s">
        <v>2663</v>
      </c>
      <c r="C1046" t="s">
        <v>384</v>
      </c>
      <c r="D1046" t="s">
        <v>2664</v>
      </c>
      <c r="E1046" t="s">
        <v>402</v>
      </c>
      <c r="F1046">
        <v>56173609</v>
      </c>
      <c r="G1046" t="s">
        <v>387</v>
      </c>
      <c r="H1046">
        <v>83.92</v>
      </c>
      <c r="I1046" t="s">
        <v>2665</v>
      </c>
      <c r="J1046">
        <v>35</v>
      </c>
      <c r="K1046">
        <v>1</v>
      </c>
      <c r="L1046">
        <v>0</v>
      </c>
      <c r="M1046">
        <v>0</v>
      </c>
      <c r="N1046">
        <v>1</v>
      </c>
    </row>
    <row r="1047" spans="1:14" x14ac:dyDescent="0.2">
      <c r="A1047" s="5" t="s">
        <v>32</v>
      </c>
      <c r="B1047" t="s">
        <v>2663</v>
      </c>
      <c r="C1047" t="s">
        <v>384</v>
      </c>
      <c r="D1047" t="s">
        <v>2666</v>
      </c>
      <c r="E1047" t="s">
        <v>402</v>
      </c>
      <c r="F1047">
        <v>56173697</v>
      </c>
      <c r="G1047" t="s">
        <v>387</v>
      </c>
      <c r="H1047">
        <v>77.8</v>
      </c>
      <c r="I1047" t="s">
        <v>2667</v>
      </c>
      <c r="J1047">
        <v>55</v>
      </c>
      <c r="K1047">
        <v>1</v>
      </c>
      <c r="L1047">
        <v>0</v>
      </c>
      <c r="M1047">
        <v>0</v>
      </c>
      <c r="N1047">
        <v>2</v>
      </c>
    </row>
    <row r="1048" spans="1:14" x14ac:dyDescent="0.2">
      <c r="A1048" s="5" t="s">
        <v>32</v>
      </c>
      <c r="B1048" t="s">
        <v>2663</v>
      </c>
      <c r="C1048" t="s">
        <v>384</v>
      </c>
      <c r="D1048" t="s">
        <v>2668</v>
      </c>
      <c r="E1048" t="s">
        <v>402</v>
      </c>
      <c r="F1048">
        <v>56479133</v>
      </c>
      <c r="G1048" t="s">
        <v>392</v>
      </c>
      <c r="H1048">
        <v>73.84</v>
      </c>
      <c r="I1048" t="s">
        <v>2669</v>
      </c>
      <c r="J1048">
        <v>60</v>
      </c>
      <c r="K1048">
        <v>1</v>
      </c>
      <c r="L1048">
        <v>0</v>
      </c>
      <c r="M1048">
        <v>0</v>
      </c>
      <c r="N1048">
        <v>3</v>
      </c>
    </row>
    <row r="1049" spans="1:14" x14ac:dyDescent="0.2">
      <c r="A1049" s="5" t="s">
        <v>32</v>
      </c>
      <c r="B1049" t="s">
        <v>2663</v>
      </c>
      <c r="C1049" t="s">
        <v>384</v>
      </c>
      <c r="D1049" t="s">
        <v>2670</v>
      </c>
      <c r="E1049" t="s">
        <v>402</v>
      </c>
      <c r="F1049">
        <v>56180174</v>
      </c>
      <c r="G1049" t="s">
        <v>387</v>
      </c>
      <c r="H1049">
        <v>71.69</v>
      </c>
      <c r="I1049" t="s">
        <v>2671</v>
      </c>
      <c r="J1049">
        <v>50</v>
      </c>
      <c r="K1049">
        <v>1</v>
      </c>
      <c r="L1049">
        <v>0</v>
      </c>
      <c r="M1049">
        <v>0</v>
      </c>
      <c r="N1049">
        <v>4</v>
      </c>
    </row>
    <row r="1050" spans="1:14" x14ac:dyDescent="0.2">
      <c r="A1050" s="5" t="s">
        <v>32</v>
      </c>
      <c r="B1050" t="s">
        <v>2663</v>
      </c>
      <c r="C1050" t="s">
        <v>384</v>
      </c>
      <c r="D1050" t="s">
        <v>2672</v>
      </c>
      <c r="E1050" t="s">
        <v>402</v>
      </c>
      <c r="F1050">
        <v>56158918</v>
      </c>
      <c r="G1050" t="s">
        <v>392</v>
      </c>
      <c r="H1050">
        <v>69.8</v>
      </c>
      <c r="I1050" t="s">
        <v>2673</v>
      </c>
      <c r="J1050">
        <v>55</v>
      </c>
      <c r="K1050">
        <v>1</v>
      </c>
      <c r="L1050">
        <v>0</v>
      </c>
      <c r="M1050">
        <v>0</v>
      </c>
      <c r="N1050">
        <v>5</v>
      </c>
    </row>
    <row r="1051" spans="1:14" x14ac:dyDescent="0.2">
      <c r="A1051" s="5" t="s">
        <v>32</v>
      </c>
      <c r="B1051" t="s">
        <v>2663</v>
      </c>
      <c r="C1051" t="s">
        <v>384</v>
      </c>
      <c r="D1051" t="s">
        <v>2674</v>
      </c>
      <c r="E1051" t="s">
        <v>402</v>
      </c>
      <c r="F1051">
        <v>56157113</v>
      </c>
      <c r="G1051" t="s">
        <v>392</v>
      </c>
      <c r="H1051">
        <v>68.400000000000006</v>
      </c>
      <c r="I1051" t="s">
        <v>2675</v>
      </c>
      <c r="J1051">
        <v>45</v>
      </c>
      <c r="K1051">
        <v>1</v>
      </c>
      <c r="L1051">
        <v>0</v>
      </c>
      <c r="M1051">
        <v>0</v>
      </c>
      <c r="N1051">
        <v>6</v>
      </c>
    </row>
    <row r="1052" spans="1:14" x14ac:dyDescent="0.2">
      <c r="A1052" s="5" t="s">
        <v>126</v>
      </c>
      <c r="B1052" t="s">
        <v>2676</v>
      </c>
      <c r="C1052" t="s">
        <v>384</v>
      </c>
      <c r="D1052" t="s">
        <v>2677</v>
      </c>
      <c r="E1052" t="s">
        <v>402</v>
      </c>
      <c r="F1052">
        <v>141459125</v>
      </c>
      <c r="G1052" t="s">
        <v>387</v>
      </c>
      <c r="H1052">
        <v>78.489999999999995</v>
      </c>
      <c r="I1052" t="s">
        <v>2678</v>
      </c>
      <c r="J1052">
        <v>60</v>
      </c>
      <c r="K1052">
        <v>1</v>
      </c>
      <c r="L1052">
        <v>0</v>
      </c>
      <c r="M1052">
        <v>0</v>
      </c>
      <c r="N1052">
        <v>1</v>
      </c>
    </row>
    <row r="1053" spans="1:14" x14ac:dyDescent="0.2">
      <c r="A1053" s="5" t="s">
        <v>126</v>
      </c>
      <c r="B1053" t="s">
        <v>2676</v>
      </c>
      <c r="C1053" t="s">
        <v>384</v>
      </c>
      <c r="D1053" t="s">
        <v>2679</v>
      </c>
      <c r="E1053" t="s">
        <v>402</v>
      </c>
      <c r="F1053">
        <v>141250457</v>
      </c>
      <c r="G1053" t="s">
        <v>387</v>
      </c>
      <c r="H1053">
        <v>76.98</v>
      </c>
      <c r="I1053" t="s">
        <v>2680</v>
      </c>
      <c r="J1053">
        <v>80</v>
      </c>
      <c r="K1053">
        <v>1</v>
      </c>
      <c r="L1053">
        <v>0</v>
      </c>
      <c r="M1053">
        <v>0</v>
      </c>
      <c r="N1053">
        <v>2</v>
      </c>
    </row>
    <row r="1054" spans="1:14" x14ac:dyDescent="0.2">
      <c r="A1054" s="5" t="s">
        <v>126</v>
      </c>
      <c r="B1054" t="s">
        <v>2676</v>
      </c>
      <c r="C1054" t="s">
        <v>384</v>
      </c>
      <c r="D1054" t="s">
        <v>2681</v>
      </c>
      <c r="E1054" t="s">
        <v>402</v>
      </c>
      <c r="F1054">
        <v>141405193</v>
      </c>
      <c r="G1054" t="s">
        <v>392</v>
      </c>
      <c r="H1054">
        <v>76.45</v>
      </c>
      <c r="I1054" t="s">
        <v>2682</v>
      </c>
      <c r="J1054">
        <v>50</v>
      </c>
      <c r="K1054">
        <v>1</v>
      </c>
      <c r="L1054">
        <v>0</v>
      </c>
      <c r="M1054">
        <v>0</v>
      </c>
      <c r="N1054">
        <v>3</v>
      </c>
    </row>
    <row r="1055" spans="1:14" x14ac:dyDescent="0.2">
      <c r="A1055" s="5" t="s">
        <v>126</v>
      </c>
      <c r="B1055" t="s">
        <v>2676</v>
      </c>
      <c r="C1055" t="s">
        <v>384</v>
      </c>
      <c r="D1055" t="s">
        <v>2683</v>
      </c>
      <c r="E1055" t="s">
        <v>402</v>
      </c>
      <c r="F1055">
        <v>141459804</v>
      </c>
      <c r="G1055" t="s">
        <v>387</v>
      </c>
      <c r="H1055">
        <v>75.709999999999994</v>
      </c>
      <c r="I1055" t="s">
        <v>2684</v>
      </c>
      <c r="J1055">
        <v>60</v>
      </c>
      <c r="K1055">
        <v>1</v>
      </c>
      <c r="L1055">
        <v>0</v>
      </c>
      <c r="M1055">
        <v>0</v>
      </c>
      <c r="N1055">
        <v>4</v>
      </c>
    </row>
    <row r="1056" spans="1:14" x14ac:dyDescent="0.2">
      <c r="A1056" s="5" t="s">
        <v>126</v>
      </c>
      <c r="B1056" t="s">
        <v>2676</v>
      </c>
      <c r="C1056" t="s">
        <v>384</v>
      </c>
      <c r="D1056" t="s">
        <v>2685</v>
      </c>
      <c r="E1056" t="s">
        <v>402</v>
      </c>
      <c r="F1056">
        <v>141250158</v>
      </c>
      <c r="G1056" t="s">
        <v>387</v>
      </c>
      <c r="H1056">
        <v>74.510000000000005</v>
      </c>
      <c r="I1056" t="s">
        <v>2686</v>
      </c>
      <c r="J1056">
        <v>70</v>
      </c>
      <c r="K1056">
        <v>1</v>
      </c>
      <c r="L1056">
        <v>0</v>
      </c>
      <c r="M1056">
        <v>0</v>
      </c>
      <c r="N1056">
        <v>5</v>
      </c>
    </row>
    <row r="1057" spans="1:14" x14ac:dyDescent="0.2">
      <c r="A1057" s="5" t="s">
        <v>126</v>
      </c>
      <c r="B1057" t="s">
        <v>2676</v>
      </c>
      <c r="C1057" t="s">
        <v>384</v>
      </c>
      <c r="D1057" t="s">
        <v>2687</v>
      </c>
      <c r="E1057" t="s">
        <v>402</v>
      </c>
      <c r="F1057">
        <v>141487929</v>
      </c>
      <c r="G1057" t="s">
        <v>387</v>
      </c>
      <c r="H1057">
        <v>73.98</v>
      </c>
      <c r="I1057" t="s">
        <v>2688</v>
      </c>
      <c r="J1057">
        <v>60</v>
      </c>
      <c r="K1057">
        <v>1</v>
      </c>
      <c r="L1057">
        <v>0</v>
      </c>
      <c r="M1057">
        <v>0</v>
      </c>
      <c r="N1057">
        <v>6</v>
      </c>
    </row>
    <row r="1058" spans="1:14" x14ac:dyDescent="0.2">
      <c r="A1058" s="5" t="s">
        <v>76</v>
      </c>
      <c r="B1058" t="s">
        <v>2689</v>
      </c>
      <c r="C1058" t="s">
        <v>384</v>
      </c>
      <c r="D1058" t="s">
        <v>2690</v>
      </c>
      <c r="E1058" t="s">
        <v>498</v>
      </c>
      <c r="F1058">
        <v>21191390</v>
      </c>
      <c r="G1058" t="s">
        <v>392</v>
      </c>
      <c r="H1058">
        <v>81.290000000000006</v>
      </c>
      <c r="I1058" t="s">
        <v>2691</v>
      </c>
      <c r="J1058">
        <v>65</v>
      </c>
      <c r="K1058">
        <v>1</v>
      </c>
      <c r="L1058">
        <v>0</v>
      </c>
      <c r="M1058">
        <v>0</v>
      </c>
      <c r="N1058">
        <v>1</v>
      </c>
    </row>
    <row r="1059" spans="1:14" x14ac:dyDescent="0.2">
      <c r="A1059" s="5" t="s">
        <v>76</v>
      </c>
      <c r="B1059" t="s">
        <v>2689</v>
      </c>
      <c r="C1059" t="s">
        <v>384</v>
      </c>
      <c r="D1059" t="s">
        <v>2692</v>
      </c>
      <c r="E1059" t="s">
        <v>498</v>
      </c>
      <c r="F1059">
        <v>21203236</v>
      </c>
      <c r="G1059" t="s">
        <v>392</v>
      </c>
      <c r="H1059">
        <v>78.45</v>
      </c>
      <c r="I1059" t="s">
        <v>2693</v>
      </c>
      <c r="J1059">
        <v>60</v>
      </c>
      <c r="K1059">
        <v>1</v>
      </c>
      <c r="L1059">
        <v>0</v>
      </c>
      <c r="M1059">
        <v>0</v>
      </c>
      <c r="N1059">
        <v>2</v>
      </c>
    </row>
    <row r="1060" spans="1:14" x14ac:dyDescent="0.2">
      <c r="A1060" s="5" t="s">
        <v>76</v>
      </c>
      <c r="B1060" t="s">
        <v>2689</v>
      </c>
      <c r="C1060" t="s">
        <v>384</v>
      </c>
      <c r="D1060" t="s">
        <v>2694</v>
      </c>
      <c r="E1060" t="s">
        <v>498</v>
      </c>
      <c r="F1060">
        <v>21166112</v>
      </c>
      <c r="G1060" t="s">
        <v>387</v>
      </c>
      <c r="H1060">
        <v>77.09</v>
      </c>
      <c r="I1060" t="s">
        <v>2695</v>
      </c>
      <c r="J1060">
        <v>75</v>
      </c>
      <c r="K1060">
        <v>1</v>
      </c>
      <c r="L1060">
        <v>0</v>
      </c>
      <c r="M1060">
        <v>0</v>
      </c>
      <c r="N1060">
        <v>3</v>
      </c>
    </row>
    <row r="1061" spans="1:14" x14ac:dyDescent="0.2">
      <c r="A1061" s="5" t="s">
        <v>76</v>
      </c>
      <c r="B1061" t="s">
        <v>2689</v>
      </c>
      <c r="C1061" t="s">
        <v>384</v>
      </c>
      <c r="D1061" t="s">
        <v>2696</v>
      </c>
      <c r="E1061" t="s">
        <v>498</v>
      </c>
      <c r="F1061">
        <v>21191368</v>
      </c>
      <c r="G1061" t="s">
        <v>387</v>
      </c>
      <c r="H1061">
        <v>73.22</v>
      </c>
      <c r="I1061" t="s">
        <v>2697</v>
      </c>
      <c r="J1061">
        <v>75</v>
      </c>
      <c r="K1061">
        <v>1</v>
      </c>
      <c r="L1061">
        <v>0</v>
      </c>
      <c r="M1061">
        <v>0</v>
      </c>
      <c r="N1061">
        <v>4</v>
      </c>
    </row>
    <row r="1062" spans="1:14" x14ac:dyDescent="0.2">
      <c r="A1062" s="5" t="s">
        <v>76</v>
      </c>
      <c r="B1062" t="s">
        <v>2689</v>
      </c>
      <c r="C1062" t="s">
        <v>384</v>
      </c>
      <c r="D1062" t="s">
        <v>2698</v>
      </c>
      <c r="E1062" t="s">
        <v>498</v>
      </c>
      <c r="F1062">
        <v>21191508</v>
      </c>
      <c r="G1062" t="s">
        <v>387</v>
      </c>
      <c r="H1062">
        <v>73.209999999999994</v>
      </c>
      <c r="I1062" t="s">
        <v>2699</v>
      </c>
      <c r="J1062">
        <v>65</v>
      </c>
      <c r="K1062">
        <v>1</v>
      </c>
      <c r="L1062">
        <v>0</v>
      </c>
      <c r="M1062">
        <v>0</v>
      </c>
      <c r="N1062">
        <v>5</v>
      </c>
    </row>
    <row r="1063" spans="1:14" x14ac:dyDescent="0.2">
      <c r="A1063" s="5" t="s">
        <v>76</v>
      </c>
      <c r="B1063" t="s">
        <v>2689</v>
      </c>
      <c r="C1063" t="s">
        <v>384</v>
      </c>
      <c r="D1063" t="s">
        <v>2700</v>
      </c>
      <c r="E1063" t="s">
        <v>498</v>
      </c>
      <c r="F1063">
        <v>21166162</v>
      </c>
      <c r="G1063" t="s">
        <v>392</v>
      </c>
      <c r="H1063">
        <v>72.64</v>
      </c>
      <c r="I1063" t="s">
        <v>2701</v>
      </c>
      <c r="J1063">
        <v>65</v>
      </c>
      <c r="K1063">
        <v>1</v>
      </c>
      <c r="L1063">
        <v>0</v>
      </c>
      <c r="M1063">
        <v>0</v>
      </c>
      <c r="N1063">
        <v>6</v>
      </c>
    </row>
    <row r="1064" spans="1:14" x14ac:dyDescent="0.2">
      <c r="A1064" s="5" t="s">
        <v>230</v>
      </c>
      <c r="B1064" t="s">
        <v>2702</v>
      </c>
      <c r="C1064" t="s">
        <v>384</v>
      </c>
      <c r="D1064" t="s">
        <v>2703</v>
      </c>
      <c r="E1064" t="s">
        <v>538</v>
      </c>
      <c r="F1064">
        <v>20610559</v>
      </c>
      <c r="G1064" t="s">
        <v>392</v>
      </c>
      <c r="H1064">
        <v>85.84</v>
      </c>
      <c r="I1064" t="s">
        <v>2704</v>
      </c>
      <c r="J1064">
        <v>60</v>
      </c>
      <c r="K1064">
        <v>1</v>
      </c>
      <c r="L1064">
        <v>0</v>
      </c>
      <c r="M1064">
        <v>0</v>
      </c>
      <c r="N1064">
        <v>1</v>
      </c>
    </row>
    <row r="1065" spans="1:14" x14ac:dyDescent="0.2">
      <c r="A1065" s="5" t="s">
        <v>230</v>
      </c>
      <c r="B1065" t="s">
        <v>2702</v>
      </c>
      <c r="C1065" t="s">
        <v>384</v>
      </c>
      <c r="D1065" t="s">
        <v>2705</v>
      </c>
      <c r="E1065" t="s">
        <v>538</v>
      </c>
      <c r="F1065">
        <v>20418777</v>
      </c>
      <c r="G1065" t="s">
        <v>392</v>
      </c>
      <c r="H1065">
        <v>85.36</v>
      </c>
      <c r="I1065" t="s">
        <v>2706</v>
      </c>
      <c r="J1065">
        <v>50</v>
      </c>
      <c r="K1065">
        <v>1</v>
      </c>
      <c r="L1065">
        <v>0</v>
      </c>
      <c r="M1065">
        <v>0</v>
      </c>
      <c r="N1065">
        <v>2</v>
      </c>
    </row>
    <row r="1066" spans="1:14" x14ac:dyDescent="0.2">
      <c r="A1066" s="5" t="s">
        <v>230</v>
      </c>
      <c r="B1066" t="s">
        <v>2702</v>
      </c>
      <c r="C1066" t="s">
        <v>384</v>
      </c>
      <c r="D1066" t="s">
        <v>2707</v>
      </c>
      <c r="E1066" t="s">
        <v>538</v>
      </c>
      <c r="F1066">
        <v>20479699</v>
      </c>
      <c r="G1066" t="s">
        <v>392</v>
      </c>
      <c r="H1066">
        <v>78.69</v>
      </c>
      <c r="I1066" t="s">
        <v>2708</v>
      </c>
      <c r="J1066">
        <v>65</v>
      </c>
      <c r="K1066">
        <v>1</v>
      </c>
      <c r="L1066">
        <v>0</v>
      </c>
      <c r="M1066">
        <v>0</v>
      </c>
      <c r="N1066">
        <v>3</v>
      </c>
    </row>
    <row r="1067" spans="1:14" x14ac:dyDescent="0.2">
      <c r="A1067" s="5" t="s">
        <v>230</v>
      </c>
      <c r="B1067" t="s">
        <v>2702</v>
      </c>
      <c r="C1067" t="s">
        <v>384</v>
      </c>
      <c r="D1067" t="s">
        <v>2709</v>
      </c>
      <c r="E1067" t="s">
        <v>538</v>
      </c>
      <c r="F1067">
        <v>20443210</v>
      </c>
      <c r="G1067" t="s">
        <v>392</v>
      </c>
      <c r="H1067">
        <v>76.03</v>
      </c>
      <c r="I1067" t="s">
        <v>2710</v>
      </c>
      <c r="J1067">
        <v>55</v>
      </c>
      <c r="K1067">
        <v>1</v>
      </c>
      <c r="L1067">
        <v>0</v>
      </c>
      <c r="M1067">
        <v>0</v>
      </c>
      <c r="N1067">
        <v>4</v>
      </c>
    </row>
    <row r="1068" spans="1:14" x14ac:dyDescent="0.2">
      <c r="A1068" s="5" t="s">
        <v>230</v>
      </c>
      <c r="B1068" t="s">
        <v>2702</v>
      </c>
      <c r="C1068" t="s">
        <v>384</v>
      </c>
      <c r="D1068" t="s">
        <v>2711</v>
      </c>
      <c r="E1068" t="s">
        <v>538</v>
      </c>
      <c r="F1068">
        <v>20440795</v>
      </c>
      <c r="G1068" t="s">
        <v>392</v>
      </c>
      <c r="H1068">
        <v>75.47</v>
      </c>
      <c r="I1068" t="s">
        <v>2712</v>
      </c>
      <c r="J1068">
        <v>45</v>
      </c>
      <c r="K1068">
        <v>1</v>
      </c>
      <c r="L1068">
        <v>0</v>
      </c>
      <c r="M1068">
        <v>0</v>
      </c>
      <c r="N1068">
        <v>5</v>
      </c>
    </row>
    <row r="1069" spans="1:14" x14ac:dyDescent="0.2">
      <c r="A1069" s="5" t="s">
        <v>230</v>
      </c>
      <c r="B1069" t="s">
        <v>2702</v>
      </c>
      <c r="C1069" t="s">
        <v>384</v>
      </c>
      <c r="D1069" t="s">
        <v>2713</v>
      </c>
      <c r="E1069" t="s">
        <v>538</v>
      </c>
      <c r="F1069">
        <v>20443276</v>
      </c>
      <c r="G1069" t="s">
        <v>392</v>
      </c>
      <c r="H1069">
        <v>73.89</v>
      </c>
      <c r="I1069" t="s">
        <v>2714</v>
      </c>
      <c r="J1069">
        <v>60</v>
      </c>
      <c r="K1069">
        <v>1</v>
      </c>
      <c r="L1069">
        <v>0</v>
      </c>
      <c r="M1069">
        <v>0</v>
      </c>
      <c r="N1069">
        <v>6</v>
      </c>
    </row>
    <row r="1070" spans="1:14" x14ac:dyDescent="0.2">
      <c r="A1070" s="5" t="s">
        <v>217</v>
      </c>
      <c r="B1070" t="s">
        <v>2715</v>
      </c>
      <c r="C1070" t="s">
        <v>384</v>
      </c>
      <c r="D1070" t="s">
        <v>2716</v>
      </c>
      <c r="E1070" t="s">
        <v>1406</v>
      </c>
      <c r="F1070">
        <v>55507525</v>
      </c>
      <c r="G1070" t="s">
        <v>392</v>
      </c>
      <c r="H1070">
        <v>80.23</v>
      </c>
      <c r="I1070" t="s">
        <v>2717</v>
      </c>
      <c r="J1070">
        <v>75</v>
      </c>
      <c r="K1070">
        <v>1</v>
      </c>
      <c r="L1070">
        <v>0</v>
      </c>
      <c r="M1070">
        <v>0</v>
      </c>
      <c r="N1070">
        <v>1</v>
      </c>
    </row>
    <row r="1071" spans="1:14" x14ac:dyDescent="0.2">
      <c r="A1071" s="5" t="s">
        <v>217</v>
      </c>
      <c r="B1071" t="s">
        <v>2715</v>
      </c>
      <c r="C1071" t="s">
        <v>384</v>
      </c>
      <c r="D1071" t="s">
        <v>2718</v>
      </c>
      <c r="E1071" t="s">
        <v>1406</v>
      </c>
      <c r="F1071">
        <v>55509029</v>
      </c>
      <c r="G1071" t="s">
        <v>387</v>
      </c>
      <c r="H1071">
        <v>77.83</v>
      </c>
      <c r="I1071" t="s">
        <v>2719</v>
      </c>
      <c r="J1071">
        <v>65</v>
      </c>
      <c r="K1071">
        <v>1</v>
      </c>
      <c r="L1071">
        <v>0</v>
      </c>
      <c r="M1071">
        <v>0</v>
      </c>
      <c r="N1071">
        <v>2</v>
      </c>
    </row>
    <row r="1072" spans="1:14" x14ac:dyDescent="0.2">
      <c r="A1072" s="5" t="s">
        <v>217</v>
      </c>
      <c r="B1072" t="s">
        <v>2715</v>
      </c>
      <c r="C1072" t="s">
        <v>384</v>
      </c>
      <c r="D1072" t="s">
        <v>2720</v>
      </c>
      <c r="E1072" t="s">
        <v>1406</v>
      </c>
      <c r="F1072">
        <v>55508072</v>
      </c>
      <c r="G1072" t="s">
        <v>387</v>
      </c>
      <c r="H1072">
        <v>75.84</v>
      </c>
      <c r="I1072" t="s">
        <v>2721</v>
      </c>
      <c r="J1072">
        <v>65</v>
      </c>
      <c r="K1072">
        <v>1</v>
      </c>
      <c r="L1072">
        <v>0</v>
      </c>
      <c r="M1072">
        <v>0</v>
      </c>
      <c r="N1072">
        <v>3</v>
      </c>
    </row>
    <row r="1073" spans="1:14" x14ac:dyDescent="0.2">
      <c r="A1073" s="5" t="s">
        <v>217</v>
      </c>
      <c r="B1073" t="s">
        <v>2715</v>
      </c>
      <c r="C1073" t="s">
        <v>384</v>
      </c>
      <c r="D1073" t="s">
        <v>2722</v>
      </c>
      <c r="E1073" t="s">
        <v>1406</v>
      </c>
      <c r="F1073">
        <v>55508785</v>
      </c>
      <c r="G1073" t="s">
        <v>392</v>
      </c>
      <c r="H1073">
        <v>74.12</v>
      </c>
      <c r="I1073" t="s">
        <v>2723</v>
      </c>
      <c r="J1073">
        <v>50</v>
      </c>
      <c r="K1073">
        <v>1</v>
      </c>
      <c r="L1073">
        <v>0</v>
      </c>
      <c r="M1073">
        <v>0</v>
      </c>
      <c r="N1073">
        <v>4</v>
      </c>
    </row>
    <row r="1074" spans="1:14" x14ac:dyDescent="0.2">
      <c r="A1074" s="5" t="s">
        <v>217</v>
      </c>
      <c r="B1074" t="s">
        <v>2715</v>
      </c>
      <c r="C1074" t="s">
        <v>384</v>
      </c>
      <c r="D1074" t="s">
        <v>2724</v>
      </c>
      <c r="E1074" t="s">
        <v>1406</v>
      </c>
      <c r="F1074">
        <v>55507498</v>
      </c>
      <c r="G1074" t="s">
        <v>387</v>
      </c>
      <c r="H1074">
        <v>74.08</v>
      </c>
      <c r="I1074" t="s">
        <v>2725</v>
      </c>
      <c r="J1074">
        <v>65</v>
      </c>
      <c r="K1074">
        <v>1</v>
      </c>
      <c r="L1074">
        <v>0</v>
      </c>
      <c r="M1074">
        <v>0</v>
      </c>
      <c r="N1074">
        <v>5</v>
      </c>
    </row>
    <row r="1075" spans="1:14" x14ac:dyDescent="0.2">
      <c r="A1075" s="5" t="s">
        <v>217</v>
      </c>
      <c r="B1075" t="s">
        <v>2715</v>
      </c>
      <c r="C1075" t="s">
        <v>384</v>
      </c>
      <c r="D1075" t="s">
        <v>2726</v>
      </c>
      <c r="E1075" t="s">
        <v>1406</v>
      </c>
      <c r="F1075">
        <v>55506129</v>
      </c>
      <c r="G1075" t="s">
        <v>387</v>
      </c>
      <c r="H1075">
        <v>73.55</v>
      </c>
      <c r="I1075" t="s">
        <v>2727</v>
      </c>
      <c r="J1075">
        <v>80</v>
      </c>
      <c r="K1075">
        <v>1</v>
      </c>
      <c r="L1075">
        <v>0</v>
      </c>
      <c r="M1075">
        <v>0</v>
      </c>
      <c r="N1075">
        <v>6</v>
      </c>
    </row>
    <row r="1076" spans="1:14" x14ac:dyDescent="0.2">
      <c r="A1076" s="5" t="s">
        <v>228</v>
      </c>
      <c r="B1076" t="s">
        <v>2728</v>
      </c>
      <c r="C1076" t="s">
        <v>384</v>
      </c>
      <c r="D1076" t="s">
        <v>2729</v>
      </c>
      <c r="E1076" t="s">
        <v>552</v>
      </c>
      <c r="F1076">
        <v>172200404</v>
      </c>
      <c r="G1076" t="s">
        <v>392</v>
      </c>
      <c r="H1076">
        <v>67.31</v>
      </c>
      <c r="I1076" t="s">
        <v>2730</v>
      </c>
      <c r="J1076">
        <v>45</v>
      </c>
      <c r="K1076">
        <v>1</v>
      </c>
      <c r="L1076">
        <v>0</v>
      </c>
      <c r="M1076">
        <v>0</v>
      </c>
      <c r="N1076">
        <v>1</v>
      </c>
    </row>
    <row r="1077" spans="1:14" x14ac:dyDescent="0.2">
      <c r="A1077" s="5" t="s">
        <v>228</v>
      </c>
      <c r="B1077" t="s">
        <v>2728</v>
      </c>
      <c r="C1077" t="s">
        <v>384</v>
      </c>
      <c r="D1077" t="s">
        <v>2731</v>
      </c>
      <c r="E1077" t="s">
        <v>552</v>
      </c>
      <c r="F1077">
        <v>172199234</v>
      </c>
      <c r="G1077" t="s">
        <v>392</v>
      </c>
      <c r="H1077">
        <v>60.08</v>
      </c>
      <c r="I1077" t="s">
        <v>2732</v>
      </c>
      <c r="J1077">
        <v>40</v>
      </c>
      <c r="K1077">
        <v>1</v>
      </c>
      <c r="L1077">
        <v>0</v>
      </c>
      <c r="M1077">
        <v>0</v>
      </c>
      <c r="N1077">
        <v>2</v>
      </c>
    </row>
    <row r="1078" spans="1:14" x14ac:dyDescent="0.2">
      <c r="A1078" s="5" t="s">
        <v>228</v>
      </c>
      <c r="B1078" t="s">
        <v>2728</v>
      </c>
      <c r="C1078" t="s">
        <v>384</v>
      </c>
      <c r="D1078" t="s">
        <v>2733</v>
      </c>
      <c r="E1078" t="s">
        <v>552</v>
      </c>
      <c r="F1078">
        <v>172200551</v>
      </c>
      <c r="G1078" t="s">
        <v>387</v>
      </c>
      <c r="H1078">
        <v>57.04</v>
      </c>
      <c r="I1078" t="s">
        <v>2734</v>
      </c>
      <c r="J1078">
        <v>50</v>
      </c>
      <c r="K1078">
        <v>1</v>
      </c>
      <c r="L1078">
        <v>0</v>
      </c>
      <c r="M1078">
        <v>0</v>
      </c>
      <c r="N1078">
        <v>3</v>
      </c>
    </row>
    <row r="1079" spans="1:14" x14ac:dyDescent="0.2">
      <c r="A1079" s="5" t="s">
        <v>228</v>
      </c>
      <c r="B1079" t="s">
        <v>2728</v>
      </c>
      <c r="C1079" t="s">
        <v>384</v>
      </c>
      <c r="D1079" t="s">
        <v>2735</v>
      </c>
      <c r="E1079" t="s">
        <v>552</v>
      </c>
      <c r="F1079">
        <v>172199126</v>
      </c>
      <c r="G1079" t="s">
        <v>392</v>
      </c>
      <c r="H1079">
        <v>53.84</v>
      </c>
      <c r="I1079" t="s">
        <v>2736</v>
      </c>
      <c r="J1079">
        <v>50</v>
      </c>
      <c r="K1079">
        <v>1</v>
      </c>
      <c r="L1079">
        <v>0</v>
      </c>
      <c r="M1079">
        <v>0</v>
      </c>
      <c r="N1079">
        <v>4</v>
      </c>
    </row>
    <row r="1080" spans="1:14" x14ac:dyDescent="0.2">
      <c r="A1080" s="5" t="s">
        <v>228</v>
      </c>
      <c r="B1080" t="s">
        <v>2728</v>
      </c>
      <c r="C1080" t="s">
        <v>384</v>
      </c>
      <c r="D1080" t="s">
        <v>2737</v>
      </c>
      <c r="E1080" t="s">
        <v>552</v>
      </c>
      <c r="F1080">
        <v>172200522</v>
      </c>
      <c r="G1080" t="s">
        <v>392</v>
      </c>
      <c r="H1080">
        <v>47.83</v>
      </c>
      <c r="I1080" t="s">
        <v>2738</v>
      </c>
      <c r="J1080">
        <v>40</v>
      </c>
      <c r="K1080">
        <v>1</v>
      </c>
      <c r="L1080">
        <v>0</v>
      </c>
      <c r="M1080">
        <v>0</v>
      </c>
      <c r="N1080">
        <v>5</v>
      </c>
    </row>
    <row r="1081" spans="1:14" x14ac:dyDescent="0.2">
      <c r="A1081" s="5" t="s">
        <v>228</v>
      </c>
      <c r="B1081" t="s">
        <v>2728</v>
      </c>
      <c r="C1081" t="s">
        <v>384</v>
      </c>
      <c r="D1081" t="s">
        <v>2739</v>
      </c>
      <c r="E1081" t="s">
        <v>552</v>
      </c>
      <c r="F1081">
        <v>172200454</v>
      </c>
      <c r="G1081" t="s">
        <v>387</v>
      </c>
      <c r="H1081">
        <v>63.61</v>
      </c>
      <c r="I1081" t="s">
        <v>2740</v>
      </c>
      <c r="J1081">
        <v>50</v>
      </c>
      <c r="K1081">
        <v>1</v>
      </c>
      <c r="L1081">
        <v>0</v>
      </c>
      <c r="M1081">
        <v>1</v>
      </c>
      <c r="N1081">
        <v>6</v>
      </c>
    </row>
    <row r="1082" spans="1:14" x14ac:dyDescent="0.2">
      <c r="A1082" s="5" t="s">
        <v>27</v>
      </c>
      <c r="B1082" t="s">
        <v>2741</v>
      </c>
      <c r="C1082" t="s">
        <v>384</v>
      </c>
      <c r="D1082" t="s">
        <v>2742</v>
      </c>
      <c r="E1082" t="s">
        <v>1406</v>
      </c>
      <c r="F1082">
        <v>21434356</v>
      </c>
      <c r="G1082" t="s">
        <v>392</v>
      </c>
      <c r="H1082">
        <v>75.11</v>
      </c>
      <c r="I1082" t="s">
        <v>2743</v>
      </c>
      <c r="J1082">
        <v>65</v>
      </c>
      <c r="K1082">
        <v>1</v>
      </c>
      <c r="L1082">
        <v>0</v>
      </c>
      <c r="M1082">
        <v>0</v>
      </c>
      <c r="N1082">
        <v>1</v>
      </c>
    </row>
    <row r="1083" spans="1:14" x14ac:dyDescent="0.2">
      <c r="A1083" s="5" t="s">
        <v>27</v>
      </c>
      <c r="B1083" t="s">
        <v>2741</v>
      </c>
      <c r="C1083" t="s">
        <v>384</v>
      </c>
      <c r="D1083" t="s">
        <v>2744</v>
      </c>
      <c r="E1083" t="s">
        <v>1406</v>
      </c>
      <c r="F1083">
        <v>21434366</v>
      </c>
      <c r="G1083" t="s">
        <v>387</v>
      </c>
      <c r="H1083">
        <v>71.599999999999994</v>
      </c>
      <c r="I1083" t="s">
        <v>2745</v>
      </c>
      <c r="J1083">
        <v>55</v>
      </c>
      <c r="K1083">
        <v>1</v>
      </c>
      <c r="L1083">
        <v>0</v>
      </c>
      <c r="M1083">
        <v>0</v>
      </c>
      <c r="N1083">
        <v>2</v>
      </c>
    </row>
    <row r="1084" spans="1:14" x14ac:dyDescent="0.2">
      <c r="A1084" s="5" t="s">
        <v>27</v>
      </c>
      <c r="B1084" t="s">
        <v>2741</v>
      </c>
      <c r="C1084" t="s">
        <v>384</v>
      </c>
      <c r="D1084" t="s">
        <v>2746</v>
      </c>
      <c r="E1084" t="s">
        <v>1406</v>
      </c>
      <c r="F1084">
        <v>21434356</v>
      </c>
      <c r="G1084" t="s">
        <v>387</v>
      </c>
      <c r="H1084">
        <v>70.98</v>
      </c>
      <c r="I1084" t="s">
        <v>2747</v>
      </c>
      <c r="J1084">
        <v>60</v>
      </c>
      <c r="K1084">
        <v>1</v>
      </c>
      <c r="L1084">
        <v>0</v>
      </c>
      <c r="M1084">
        <v>0</v>
      </c>
      <c r="N1084">
        <v>3</v>
      </c>
    </row>
    <row r="1085" spans="1:14" x14ac:dyDescent="0.2">
      <c r="A1085" s="5" t="s">
        <v>27</v>
      </c>
      <c r="B1085" t="s">
        <v>2741</v>
      </c>
      <c r="C1085" t="s">
        <v>384</v>
      </c>
      <c r="D1085" t="s">
        <v>2748</v>
      </c>
      <c r="E1085" t="s">
        <v>1406</v>
      </c>
      <c r="F1085">
        <v>21434388</v>
      </c>
      <c r="G1085" t="s">
        <v>387</v>
      </c>
      <c r="H1085">
        <v>56.84</v>
      </c>
      <c r="I1085" t="s">
        <v>2749</v>
      </c>
      <c r="J1085">
        <v>50</v>
      </c>
      <c r="K1085">
        <v>1</v>
      </c>
      <c r="L1085">
        <v>0</v>
      </c>
      <c r="M1085">
        <v>1</v>
      </c>
      <c r="N1085">
        <v>4</v>
      </c>
    </row>
    <row r="1086" spans="1:14" x14ac:dyDescent="0.2">
      <c r="A1086" s="5" t="s">
        <v>27</v>
      </c>
      <c r="B1086" t="s">
        <v>2741</v>
      </c>
      <c r="C1086" t="s">
        <v>384</v>
      </c>
      <c r="D1086" t="s">
        <v>2750</v>
      </c>
      <c r="E1086" t="s">
        <v>1406</v>
      </c>
      <c r="F1086">
        <v>21434411</v>
      </c>
      <c r="G1086" t="s">
        <v>387</v>
      </c>
      <c r="H1086">
        <v>83.67</v>
      </c>
      <c r="I1086" t="s">
        <v>2751</v>
      </c>
      <c r="J1086">
        <v>50</v>
      </c>
      <c r="K1086">
        <v>1</v>
      </c>
      <c r="L1086">
        <v>0</v>
      </c>
      <c r="M1086">
        <v>2</v>
      </c>
      <c r="N1086">
        <v>5</v>
      </c>
    </row>
    <row r="1087" spans="1:14" x14ac:dyDescent="0.2">
      <c r="A1087" s="5" t="s">
        <v>27</v>
      </c>
      <c r="B1087" t="s">
        <v>2741</v>
      </c>
      <c r="C1087" t="s">
        <v>384</v>
      </c>
      <c r="D1087" t="s">
        <v>2752</v>
      </c>
      <c r="E1087" t="s">
        <v>1406</v>
      </c>
      <c r="F1087">
        <v>21433502</v>
      </c>
      <c r="G1087" t="s">
        <v>387</v>
      </c>
      <c r="H1087">
        <v>70.7</v>
      </c>
      <c r="I1087" t="s">
        <v>2753</v>
      </c>
      <c r="J1087">
        <v>55</v>
      </c>
      <c r="K1087">
        <v>1</v>
      </c>
      <c r="L1087">
        <v>0</v>
      </c>
      <c r="M1087">
        <v>2</v>
      </c>
      <c r="N1087">
        <v>6</v>
      </c>
    </row>
    <row r="1088" spans="1:14" x14ac:dyDescent="0.2">
      <c r="A1088" s="5" t="s">
        <v>125</v>
      </c>
      <c r="B1088" t="s">
        <v>2754</v>
      </c>
      <c r="C1088" t="s">
        <v>384</v>
      </c>
      <c r="D1088" t="s">
        <v>2755</v>
      </c>
      <c r="E1088" t="s">
        <v>538</v>
      </c>
      <c r="F1088">
        <v>13261864</v>
      </c>
      <c r="G1088" t="s">
        <v>387</v>
      </c>
      <c r="H1088">
        <v>85.39</v>
      </c>
      <c r="I1088" t="s">
        <v>2756</v>
      </c>
      <c r="J1088">
        <v>50</v>
      </c>
      <c r="K1088">
        <v>1</v>
      </c>
      <c r="L1088">
        <v>0</v>
      </c>
      <c r="M1088">
        <v>0</v>
      </c>
      <c r="N1088">
        <v>1</v>
      </c>
    </row>
    <row r="1089" spans="1:14" x14ac:dyDescent="0.2">
      <c r="A1089" s="5" t="s">
        <v>125</v>
      </c>
      <c r="B1089" t="s">
        <v>2754</v>
      </c>
      <c r="C1089" t="s">
        <v>384</v>
      </c>
      <c r="D1089" t="s">
        <v>2757</v>
      </c>
      <c r="E1089" t="s">
        <v>538</v>
      </c>
      <c r="F1089">
        <v>13474060</v>
      </c>
      <c r="G1089" t="s">
        <v>387</v>
      </c>
      <c r="H1089">
        <v>82.96</v>
      </c>
      <c r="I1089" t="s">
        <v>2758</v>
      </c>
      <c r="J1089">
        <v>60</v>
      </c>
      <c r="K1089">
        <v>1</v>
      </c>
      <c r="L1089">
        <v>0</v>
      </c>
      <c r="M1089">
        <v>0</v>
      </c>
      <c r="N1089">
        <v>2</v>
      </c>
    </row>
    <row r="1090" spans="1:14" x14ac:dyDescent="0.2">
      <c r="A1090" s="5" t="s">
        <v>125</v>
      </c>
      <c r="B1090" t="s">
        <v>2754</v>
      </c>
      <c r="C1090" t="s">
        <v>384</v>
      </c>
      <c r="D1090" t="s">
        <v>2759</v>
      </c>
      <c r="E1090" t="s">
        <v>538</v>
      </c>
      <c r="F1090">
        <v>13474049</v>
      </c>
      <c r="G1090" t="s">
        <v>392</v>
      </c>
      <c r="H1090">
        <v>81.48</v>
      </c>
      <c r="I1090" t="s">
        <v>2758</v>
      </c>
      <c r="J1090">
        <v>60</v>
      </c>
      <c r="K1090">
        <v>1</v>
      </c>
      <c r="L1090">
        <v>0</v>
      </c>
      <c r="M1090">
        <v>0</v>
      </c>
      <c r="N1090">
        <v>3</v>
      </c>
    </row>
    <row r="1091" spans="1:14" x14ac:dyDescent="0.2">
      <c r="A1091" s="5" t="s">
        <v>125</v>
      </c>
      <c r="B1091" t="s">
        <v>2754</v>
      </c>
      <c r="C1091" t="s">
        <v>384</v>
      </c>
      <c r="D1091" t="s">
        <v>2760</v>
      </c>
      <c r="E1091" t="s">
        <v>538</v>
      </c>
      <c r="F1091">
        <v>13253714</v>
      </c>
      <c r="G1091" t="s">
        <v>387</v>
      </c>
      <c r="H1091">
        <v>79.319999999999993</v>
      </c>
      <c r="I1091" t="s">
        <v>2761</v>
      </c>
      <c r="J1091">
        <v>45</v>
      </c>
      <c r="K1091">
        <v>1</v>
      </c>
      <c r="L1091">
        <v>0</v>
      </c>
      <c r="M1091">
        <v>0</v>
      </c>
      <c r="N1091">
        <v>4</v>
      </c>
    </row>
    <row r="1092" spans="1:14" x14ac:dyDescent="0.2">
      <c r="A1092" s="5" t="s">
        <v>125</v>
      </c>
      <c r="B1092" t="s">
        <v>2754</v>
      </c>
      <c r="C1092" t="s">
        <v>384</v>
      </c>
      <c r="D1092" t="s">
        <v>2762</v>
      </c>
      <c r="E1092" t="s">
        <v>538</v>
      </c>
      <c r="F1092">
        <v>13257579</v>
      </c>
      <c r="G1092" t="s">
        <v>387</v>
      </c>
      <c r="H1092">
        <v>77.599999999999994</v>
      </c>
      <c r="I1092" t="s">
        <v>2763</v>
      </c>
      <c r="J1092">
        <v>60</v>
      </c>
      <c r="K1092">
        <v>1</v>
      </c>
      <c r="L1092">
        <v>0</v>
      </c>
      <c r="M1092">
        <v>0</v>
      </c>
      <c r="N1092">
        <v>5</v>
      </c>
    </row>
    <row r="1093" spans="1:14" x14ac:dyDescent="0.2">
      <c r="A1093" s="5" t="s">
        <v>125</v>
      </c>
      <c r="B1093" t="s">
        <v>2754</v>
      </c>
      <c r="C1093" t="s">
        <v>384</v>
      </c>
      <c r="D1093" t="s">
        <v>2764</v>
      </c>
      <c r="E1093" t="s">
        <v>538</v>
      </c>
      <c r="F1093">
        <v>13253399</v>
      </c>
      <c r="G1093" t="s">
        <v>392</v>
      </c>
      <c r="H1093">
        <v>77.569999999999993</v>
      </c>
      <c r="I1093" t="s">
        <v>2765</v>
      </c>
      <c r="J1093">
        <v>45</v>
      </c>
      <c r="K1093">
        <v>1</v>
      </c>
      <c r="L1093">
        <v>0</v>
      </c>
      <c r="M1093">
        <v>0</v>
      </c>
      <c r="N1093">
        <v>6</v>
      </c>
    </row>
    <row r="1094" spans="1:14" x14ac:dyDescent="0.2">
      <c r="A1094" s="5" t="s">
        <v>94</v>
      </c>
      <c r="B1094" t="s">
        <v>2766</v>
      </c>
      <c r="C1094" t="s">
        <v>384</v>
      </c>
      <c r="D1094" t="s">
        <v>2767</v>
      </c>
      <c r="E1094" t="s">
        <v>444</v>
      </c>
      <c r="F1094">
        <v>45824857</v>
      </c>
      <c r="G1094" t="s">
        <v>387</v>
      </c>
      <c r="H1094">
        <v>87.63</v>
      </c>
      <c r="I1094" t="s">
        <v>2768</v>
      </c>
      <c r="J1094">
        <v>65</v>
      </c>
      <c r="K1094">
        <v>1</v>
      </c>
      <c r="L1094">
        <v>0</v>
      </c>
      <c r="M1094">
        <v>0</v>
      </c>
      <c r="N1094">
        <v>1</v>
      </c>
    </row>
    <row r="1095" spans="1:14" x14ac:dyDescent="0.2">
      <c r="A1095" s="5" t="s">
        <v>94</v>
      </c>
      <c r="B1095" t="s">
        <v>2766</v>
      </c>
      <c r="C1095" t="s">
        <v>384</v>
      </c>
      <c r="D1095" t="s">
        <v>2769</v>
      </c>
      <c r="E1095" t="s">
        <v>444</v>
      </c>
      <c r="F1095">
        <v>45824953</v>
      </c>
      <c r="G1095" t="s">
        <v>387</v>
      </c>
      <c r="H1095">
        <v>86.69</v>
      </c>
      <c r="I1095" t="s">
        <v>2770</v>
      </c>
      <c r="J1095">
        <v>65</v>
      </c>
      <c r="K1095">
        <v>1</v>
      </c>
      <c r="L1095">
        <v>0</v>
      </c>
      <c r="M1095">
        <v>0</v>
      </c>
      <c r="N1095">
        <v>2</v>
      </c>
    </row>
    <row r="1096" spans="1:14" x14ac:dyDescent="0.2">
      <c r="A1096" s="5" t="s">
        <v>94</v>
      </c>
      <c r="B1096" t="s">
        <v>2766</v>
      </c>
      <c r="C1096" t="s">
        <v>384</v>
      </c>
      <c r="D1096" t="s">
        <v>2771</v>
      </c>
      <c r="E1096" t="s">
        <v>444</v>
      </c>
      <c r="F1096">
        <v>45824928</v>
      </c>
      <c r="G1096" t="s">
        <v>387</v>
      </c>
      <c r="H1096">
        <v>79.14</v>
      </c>
      <c r="I1096" t="s">
        <v>2772</v>
      </c>
      <c r="J1096">
        <v>40</v>
      </c>
      <c r="K1096">
        <v>1</v>
      </c>
      <c r="L1096">
        <v>0</v>
      </c>
      <c r="M1096">
        <v>0</v>
      </c>
      <c r="N1096">
        <v>3</v>
      </c>
    </row>
    <row r="1097" spans="1:14" x14ac:dyDescent="0.2">
      <c r="A1097" s="5" t="s">
        <v>94</v>
      </c>
      <c r="B1097" t="s">
        <v>2766</v>
      </c>
      <c r="C1097" t="s">
        <v>384</v>
      </c>
      <c r="D1097" t="s">
        <v>2773</v>
      </c>
      <c r="E1097" t="s">
        <v>444</v>
      </c>
      <c r="F1097">
        <v>45825095</v>
      </c>
      <c r="G1097" t="s">
        <v>392</v>
      </c>
      <c r="H1097">
        <v>78.099999999999994</v>
      </c>
      <c r="I1097" t="s">
        <v>2774</v>
      </c>
      <c r="J1097">
        <v>60</v>
      </c>
      <c r="K1097">
        <v>1</v>
      </c>
      <c r="L1097">
        <v>0</v>
      </c>
      <c r="M1097">
        <v>0</v>
      </c>
      <c r="N1097">
        <v>4</v>
      </c>
    </row>
    <row r="1098" spans="1:14" x14ac:dyDescent="0.2">
      <c r="A1098" s="5" t="s">
        <v>94</v>
      </c>
      <c r="B1098" t="s">
        <v>2766</v>
      </c>
      <c r="C1098" t="s">
        <v>384</v>
      </c>
      <c r="D1098" t="s">
        <v>2775</v>
      </c>
      <c r="E1098" t="s">
        <v>444</v>
      </c>
      <c r="F1098">
        <v>45825670</v>
      </c>
      <c r="G1098" t="s">
        <v>387</v>
      </c>
      <c r="H1098">
        <v>76.900000000000006</v>
      </c>
      <c r="I1098" t="s">
        <v>2776</v>
      </c>
      <c r="J1098">
        <v>50</v>
      </c>
      <c r="K1098">
        <v>1</v>
      </c>
      <c r="L1098">
        <v>0</v>
      </c>
      <c r="M1098">
        <v>0</v>
      </c>
      <c r="N1098">
        <v>5</v>
      </c>
    </row>
    <row r="1099" spans="1:14" x14ac:dyDescent="0.2">
      <c r="A1099" s="5" t="s">
        <v>94</v>
      </c>
      <c r="B1099" t="s">
        <v>2766</v>
      </c>
      <c r="C1099" t="s">
        <v>384</v>
      </c>
      <c r="D1099" t="s">
        <v>2777</v>
      </c>
      <c r="E1099" t="s">
        <v>444</v>
      </c>
      <c r="F1099">
        <v>45825418</v>
      </c>
      <c r="G1099" t="s">
        <v>387</v>
      </c>
      <c r="H1099">
        <v>74.010000000000005</v>
      </c>
      <c r="I1099" t="s">
        <v>2778</v>
      </c>
      <c r="J1099">
        <v>60</v>
      </c>
      <c r="K1099">
        <v>1</v>
      </c>
      <c r="L1099">
        <v>0</v>
      </c>
      <c r="M1099">
        <v>0</v>
      </c>
      <c r="N1099">
        <v>6</v>
      </c>
    </row>
    <row r="1100" spans="1:14" x14ac:dyDescent="0.2">
      <c r="A1100" s="5" t="s">
        <v>137</v>
      </c>
      <c r="B1100" t="s">
        <v>2779</v>
      </c>
      <c r="C1100" t="s">
        <v>384</v>
      </c>
      <c r="D1100" t="s">
        <v>2780</v>
      </c>
      <c r="E1100" t="s">
        <v>673</v>
      </c>
      <c r="F1100">
        <v>90160514</v>
      </c>
      <c r="G1100" t="s">
        <v>392</v>
      </c>
      <c r="H1100">
        <v>80.13</v>
      </c>
      <c r="I1100" t="s">
        <v>2781</v>
      </c>
      <c r="J1100">
        <v>40</v>
      </c>
      <c r="K1100">
        <v>1</v>
      </c>
      <c r="L1100">
        <v>0</v>
      </c>
      <c r="M1100">
        <v>0</v>
      </c>
      <c r="N1100">
        <v>1</v>
      </c>
    </row>
    <row r="1101" spans="1:14" x14ac:dyDescent="0.2">
      <c r="A1101" s="5" t="s">
        <v>137</v>
      </c>
      <c r="B1101" t="s">
        <v>2779</v>
      </c>
      <c r="C1101" t="s">
        <v>384</v>
      </c>
      <c r="D1101" t="s">
        <v>2782</v>
      </c>
      <c r="E1101" t="s">
        <v>673</v>
      </c>
      <c r="F1101">
        <v>90161255</v>
      </c>
      <c r="G1101" t="s">
        <v>392</v>
      </c>
      <c r="H1101">
        <v>75.739999999999995</v>
      </c>
      <c r="I1101" t="s">
        <v>2783</v>
      </c>
      <c r="J1101">
        <v>40</v>
      </c>
      <c r="K1101">
        <v>1</v>
      </c>
      <c r="L1101">
        <v>0</v>
      </c>
      <c r="M1101">
        <v>0</v>
      </c>
      <c r="N1101">
        <v>2</v>
      </c>
    </row>
    <row r="1102" spans="1:14" x14ac:dyDescent="0.2">
      <c r="A1102" s="5" t="s">
        <v>137</v>
      </c>
      <c r="B1102" t="s">
        <v>2779</v>
      </c>
      <c r="C1102" t="s">
        <v>384</v>
      </c>
      <c r="D1102" t="s">
        <v>2784</v>
      </c>
      <c r="E1102" t="s">
        <v>673</v>
      </c>
      <c r="F1102">
        <v>90177543</v>
      </c>
      <c r="G1102" t="s">
        <v>387</v>
      </c>
      <c r="H1102">
        <v>71.45</v>
      </c>
      <c r="I1102" t="s">
        <v>2785</v>
      </c>
      <c r="J1102">
        <v>65</v>
      </c>
      <c r="K1102">
        <v>1</v>
      </c>
      <c r="L1102">
        <v>0</v>
      </c>
      <c r="M1102">
        <v>0</v>
      </c>
      <c r="N1102">
        <v>3</v>
      </c>
    </row>
    <row r="1103" spans="1:14" x14ac:dyDescent="0.2">
      <c r="A1103" s="5" t="s">
        <v>137</v>
      </c>
      <c r="B1103" t="s">
        <v>2779</v>
      </c>
      <c r="C1103" t="s">
        <v>384</v>
      </c>
      <c r="D1103" t="s">
        <v>2786</v>
      </c>
      <c r="E1103" t="s">
        <v>673</v>
      </c>
      <c r="F1103">
        <v>90160472</v>
      </c>
      <c r="G1103" t="s">
        <v>392</v>
      </c>
      <c r="H1103">
        <v>69.13</v>
      </c>
      <c r="I1103" t="s">
        <v>2787</v>
      </c>
      <c r="J1103">
        <v>45</v>
      </c>
      <c r="K1103">
        <v>1</v>
      </c>
      <c r="L1103">
        <v>0</v>
      </c>
      <c r="M1103">
        <v>0</v>
      </c>
      <c r="N1103">
        <v>4</v>
      </c>
    </row>
    <row r="1104" spans="1:14" x14ac:dyDescent="0.2">
      <c r="A1104" s="5" t="s">
        <v>137</v>
      </c>
      <c r="B1104" t="s">
        <v>2779</v>
      </c>
      <c r="C1104" t="s">
        <v>384</v>
      </c>
      <c r="D1104" t="s">
        <v>2788</v>
      </c>
      <c r="E1104" t="s">
        <v>673</v>
      </c>
      <c r="F1104">
        <v>90160484</v>
      </c>
      <c r="G1104" t="s">
        <v>387</v>
      </c>
      <c r="H1104">
        <v>69.13</v>
      </c>
      <c r="I1104" t="s">
        <v>2789</v>
      </c>
      <c r="J1104">
        <v>50</v>
      </c>
      <c r="K1104">
        <v>1</v>
      </c>
      <c r="L1104">
        <v>0</v>
      </c>
      <c r="M1104">
        <v>0</v>
      </c>
      <c r="N1104">
        <v>5</v>
      </c>
    </row>
    <row r="1105" spans="1:14" x14ac:dyDescent="0.2">
      <c r="A1105" s="5" t="s">
        <v>137</v>
      </c>
      <c r="B1105" t="s">
        <v>2779</v>
      </c>
      <c r="C1105" t="s">
        <v>384</v>
      </c>
      <c r="D1105" t="s">
        <v>2790</v>
      </c>
      <c r="E1105" t="s">
        <v>673</v>
      </c>
      <c r="F1105">
        <v>90177559</v>
      </c>
      <c r="G1105" t="s">
        <v>387</v>
      </c>
      <c r="H1105">
        <v>68.599999999999994</v>
      </c>
      <c r="I1105" t="s">
        <v>2791</v>
      </c>
      <c r="J1105">
        <v>70</v>
      </c>
      <c r="K1105">
        <v>1</v>
      </c>
      <c r="L1105">
        <v>0</v>
      </c>
      <c r="M1105">
        <v>0</v>
      </c>
      <c r="N1105">
        <v>6</v>
      </c>
    </row>
    <row r="1106" spans="1:14" x14ac:dyDescent="0.2">
      <c r="A1106" s="5" t="s">
        <v>216</v>
      </c>
      <c r="B1106" t="s">
        <v>2792</v>
      </c>
      <c r="C1106" t="s">
        <v>384</v>
      </c>
      <c r="D1106" t="s">
        <v>2793</v>
      </c>
      <c r="E1106" t="s">
        <v>645</v>
      </c>
      <c r="F1106">
        <v>135347391</v>
      </c>
      <c r="G1106" t="s">
        <v>392</v>
      </c>
      <c r="H1106">
        <v>84.48</v>
      </c>
      <c r="I1106" t="s">
        <v>2794</v>
      </c>
      <c r="J1106">
        <v>35</v>
      </c>
      <c r="K1106">
        <v>1</v>
      </c>
      <c r="L1106">
        <v>0</v>
      </c>
      <c r="M1106">
        <v>0</v>
      </c>
      <c r="N1106">
        <v>1</v>
      </c>
    </row>
    <row r="1107" spans="1:14" x14ac:dyDescent="0.2">
      <c r="A1107" s="5" t="s">
        <v>216</v>
      </c>
      <c r="B1107" t="s">
        <v>2792</v>
      </c>
      <c r="C1107" t="s">
        <v>384</v>
      </c>
      <c r="D1107" t="s">
        <v>2795</v>
      </c>
      <c r="E1107" t="s">
        <v>645</v>
      </c>
      <c r="F1107">
        <v>135322632</v>
      </c>
      <c r="G1107" t="s">
        <v>387</v>
      </c>
      <c r="H1107">
        <v>81.680000000000007</v>
      </c>
      <c r="I1107" t="s">
        <v>2796</v>
      </c>
      <c r="J1107">
        <v>30</v>
      </c>
      <c r="K1107">
        <v>1</v>
      </c>
      <c r="L1107">
        <v>0</v>
      </c>
      <c r="M1107">
        <v>0</v>
      </c>
      <c r="N1107">
        <v>2</v>
      </c>
    </row>
    <row r="1108" spans="1:14" x14ac:dyDescent="0.2">
      <c r="A1108" s="5" t="s">
        <v>216</v>
      </c>
      <c r="B1108" t="s">
        <v>2792</v>
      </c>
      <c r="C1108" t="s">
        <v>384</v>
      </c>
      <c r="D1108" t="s">
        <v>2797</v>
      </c>
      <c r="E1108" t="s">
        <v>645</v>
      </c>
      <c r="F1108">
        <v>135262123</v>
      </c>
      <c r="G1108" t="s">
        <v>387</v>
      </c>
      <c r="H1108">
        <v>80.790000000000006</v>
      </c>
      <c r="I1108" t="s">
        <v>2798</v>
      </c>
      <c r="J1108">
        <v>45</v>
      </c>
      <c r="K1108">
        <v>1</v>
      </c>
      <c r="L1108">
        <v>0</v>
      </c>
      <c r="M1108">
        <v>0</v>
      </c>
      <c r="N1108">
        <v>3</v>
      </c>
    </row>
    <row r="1109" spans="1:14" x14ac:dyDescent="0.2">
      <c r="A1109" s="5" t="s">
        <v>216</v>
      </c>
      <c r="B1109" t="s">
        <v>2792</v>
      </c>
      <c r="C1109" t="s">
        <v>384</v>
      </c>
      <c r="D1109" t="s">
        <v>2799</v>
      </c>
      <c r="E1109" t="s">
        <v>645</v>
      </c>
      <c r="F1109">
        <v>135325767</v>
      </c>
      <c r="G1109" t="s">
        <v>387</v>
      </c>
      <c r="H1109">
        <v>79.790000000000006</v>
      </c>
      <c r="I1109" t="s">
        <v>2800</v>
      </c>
      <c r="J1109">
        <v>55</v>
      </c>
      <c r="K1109">
        <v>1</v>
      </c>
      <c r="L1109">
        <v>0</v>
      </c>
      <c r="M1109">
        <v>0</v>
      </c>
      <c r="N1109">
        <v>4</v>
      </c>
    </row>
    <row r="1110" spans="1:14" x14ac:dyDescent="0.2">
      <c r="A1110" s="5" t="s">
        <v>216</v>
      </c>
      <c r="B1110" t="s">
        <v>2792</v>
      </c>
      <c r="C1110" t="s">
        <v>384</v>
      </c>
      <c r="D1110" t="s">
        <v>2801</v>
      </c>
      <c r="E1110" t="s">
        <v>645</v>
      </c>
      <c r="F1110">
        <v>135344250</v>
      </c>
      <c r="G1110" t="s">
        <v>392</v>
      </c>
      <c r="H1110">
        <v>78.900000000000006</v>
      </c>
      <c r="I1110" t="s">
        <v>2802</v>
      </c>
      <c r="J1110">
        <v>35</v>
      </c>
      <c r="K1110">
        <v>1</v>
      </c>
      <c r="L1110">
        <v>0</v>
      </c>
      <c r="M1110">
        <v>0</v>
      </c>
      <c r="N1110">
        <v>5</v>
      </c>
    </row>
    <row r="1111" spans="1:14" x14ac:dyDescent="0.2">
      <c r="A1111" s="5" t="s">
        <v>216</v>
      </c>
      <c r="B1111" t="s">
        <v>2792</v>
      </c>
      <c r="C1111" t="s">
        <v>384</v>
      </c>
      <c r="D1111" t="s">
        <v>2803</v>
      </c>
      <c r="E1111" t="s">
        <v>645</v>
      </c>
      <c r="F1111">
        <v>135260564</v>
      </c>
      <c r="G1111" t="s">
        <v>387</v>
      </c>
      <c r="H1111">
        <v>78.819999999999993</v>
      </c>
      <c r="I1111" t="s">
        <v>2804</v>
      </c>
      <c r="J1111">
        <v>35</v>
      </c>
      <c r="K1111">
        <v>1</v>
      </c>
      <c r="L1111">
        <v>0</v>
      </c>
      <c r="M1111">
        <v>0</v>
      </c>
      <c r="N1111">
        <v>6</v>
      </c>
    </row>
    <row r="1112" spans="1:14" x14ac:dyDescent="0.2">
      <c r="A1112" s="5" t="s">
        <v>55</v>
      </c>
      <c r="B1112" t="s">
        <v>2805</v>
      </c>
      <c r="C1112" t="s">
        <v>384</v>
      </c>
      <c r="D1112" t="s">
        <v>2806</v>
      </c>
      <c r="E1112" t="s">
        <v>961</v>
      </c>
      <c r="F1112">
        <v>117589274</v>
      </c>
      <c r="G1112" t="s">
        <v>387</v>
      </c>
      <c r="H1112">
        <v>74.260000000000005</v>
      </c>
      <c r="I1112" t="s">
        <v>2807</v>
      </c>
      <c r="J1112">
        <v>55</v>
      </c>
      <c r="K1112">
        <v>1</v>
      </c>
      <c r="L1112">
        <v>0</v>
      </c>
      <c r="M1112">
        <v>0</v>
      </c>
      <c r="N1112">
        <v>1</v>
      </c>
    </row>
    <row r="1113" spans="1:14" x14ac:dyDescent="0.2">
      <c r="A1113" s="5" t="s">
        <v>55</v>
      </c>
      <c r="B1113" t="s">
        <v>2805</v>
      </c>
      <c r="C1113" t="s">
        <v>384</v>
      </c>
      <c r="D1113" t="s">
        <v>2808</v>
      </c>
      <c r="E1113" t="s">
        <v>961</v>
      </c>
      <c r="F1113">
        <v>117557354</v>
      </c>
      <c r="G1113" t="s">
        <v>387</v>
      </c>
      <c r="H1113">
        <v>73.86</v>
      </c>
      <c r="I1113" t="s">
        <v>2809</v>
      </c>
      <c r="J1113">
        <v>55</v>
      </c>
      <c r="K1113">
        <v>1</v>
      </c>
      <c r="L1113">
        <v>0</v>
      </c>
      <c r="M1113">
        <v>0</v>
      </c>
      <c r="N1113">
        <v>2</v>
      </c>
    </row>
    <row r="1114" spans="1:14" x14ac:dyDescent="0.2">
      <c r="A1114" s="5" t="s">
        <v>55</v>
      </c>
      <c r="B1114" t="s">
        <v>2805</v>
      </c>
      <c r="C1114" t="s">
        <v>384</v>
      </c>
      <c r="D1114" t="s">
        <v>2810</v>
      </c>
      <c r="E1114" t="s">
        <v>961</v>
      </c>
      <c r="F1114">
        <v>117590252</v>
      </c>
      <c r="G1114" t="s">
        <v>392</v>
      </c>
      <c r="H1114">
        <v>71.260000000000005</v>
      </c>
      <c r="I1114" t="s">
        <v>2811</v>
      </c>
      <c r="J1114">
        <v>70</v>
      </c>
      <c r="K1114">
        <v>1</v>
      </c>
      <c r="L1114">
        <v>0</v>
      </c>
      <c r="M1114">
        <v>0</v>
      </c>
      <c r="N1114">
        <v>3</v>
      </c>
    </row>
    <row r="1115" spans="1:14" x14ac:dyDescent="0.2">
      <c r="A1115" s="5" t="s">
        <v>55</v>
      </c>
      <c r="B1115" t="s">
        <v>2805</v>
      </c>
      <c r="C1115" t="s">
        <v>384</v>
      </c>
      <c r="D1115" t="s">
        <v>2812</v>
      </c>
      <c r="E1115" t="s">
        <v>961</v>
      </c>
      <c r="F1115">
        <v>117556092</v>
      </c>
      <c r="G1115" t="s">
        <v>392</v>
      </c>
      <c r="H1115">
        <v>70.650000000000006</v>
      </c>
      <c r="I1115" t="s">
        <v>2813</v>
      </c>
      <c r="J1115">
        <v>55</v>
      </c>
      <c r="K1115">
        <v>1</v>
      </c>
      <c r="L1115">
        <v>0</v>
      </c>
      <c r="M1115">
        <v>0</v>
      </c>
      <c r="N1115">
        <v>4</v>
      </c>
    </row>
    <row r="1116" spans="1:14" x14ac:dyDescent="0.2">
      <c r="A1116" s="5" t="s">
        <v>55</v>
      </c>
      <c r="B1116" t="s">
        <v>2805</v>
      </c>
      <c r="C1116" t="s">
        <v>384</v>
      </c>
      <c r="D1116" t="s">
        <v>2814</v>
      </c>
      <c r="E1116" t="s">
        <v>961</v>
      </c>
      <c r="F1116">
        <v>117581688</v>
      </c>
      <c r="G1116" t="s">
        <v>387</v>
      </c>
      <c r="H1116">
        <v>70.44</v>
      </c>
      <c r="I1116" t="s">
        <v>2815</v>
      </c>
      <c r="J1116">
        <v>60</v>
      </c>
      <c r="K1116">
        <v>1</v>
      </c>
      <c r="L1116">
        <v>0</v>
      </c>
      <c r="M1116">
        <v>0</v>
      </c>
      <c r="N1116">
        <v>5</v>
      </c>
    </row>
    <row r="1117" spans="1:14" x14ac:dyDescent="0.2">
      <c r="A1117" s="5" t="s">
        <v>55</v>
      </c>
      <c r="B1117" t="s">
        <v>2805</v>
      </c>
      <c r="C1117" t="s">
        <v>384</v>
      </c>
      <c r="D1117" t="s">
        <v>2816</v>
      </c>
      <c r="E1117" t="s">
        <v>961</v>
      </c>
      <c r="F1117">
        <v>117557316</v>
      </c>
      <c r="G1117" t="s">
        <v>392</v>
      </c>
      <c r="H1117">
        <v>70.12</v>
      </c>
      <c r="I1117" t="s">
        <v>2817</v>
      </c>
      <c r="J1117">
        <v>60</v>
      </c>
      <c r="K1117">
        <v>1</v>
      </c>
      <c r="L1117">
        <v>0</v>
      </c>
      <c r="M1117">
        <v>0</v>
      </c>
      <c r="N1117">
        <v>6</v>
      </c>
    </row>
    <row r="1118" spans="1:14" x14ac:dyDescent="0.2">
      <c r="A1118" s="5" t="s">
        <v>53</v>
      </c>
      <c r="B1118" t="s">
        <v>2818</v>
      </c>
      <c r="C1118" t="s">
        <v>384</v>
      </c>
      <c r="D1118" t="s">
        <v>2819</v>
      </c>
      <c r="E1118" t="s">
        <v>552</v>
      </c>
      <c r="F1118">
        <v>133274133</v>
      </c>
      <c r="G1118" t="s">
        <v>387</v>
      </c>
      <c r="H1118">
        <v>77.739999999999995</v>
      </c>
      <c r="I1118" t="s">
        <v>2820</v>
      </c>
      <c r="J1118">
        <v>45</v>
      </c>
      <c r="K1118">
        <v>1</v>
      </c>
      <c r="L1118">
        <v>0</v>
      </c>
      <c r="M1118">
        <v>0</v>
      </c>
      <c r="N1118">
        <v>1</v>
      </c>
    </row>
    <row r="1119" spans="1:14" x14ac:dyDescent="0.2">
      <c r="A1119" s="5" t="s">
        <v>53</v>
      </c>
      <c r="B1119" t="s">
        <v>2818</v>
      </c>
      <c r="C1119" t="s">
        <v>384</v>
      </c>
      <c r="D1119" t="s">
        <v>2821</v>
      </c>
      <c r="E1119" t="s">
        <v>552</v>
      </c>
      <c r="F1119">
        <v>133263866</v>
      </c>
      <c r="G1119" t="s">
        <v>392</v>
      </c>
      <c r="H1119">
        <v>75.48</v>
      </c>
      <c r="I1119" t="s">
        <v>2822</v>
      </c>
      <c r="J1119">
        <v>65</v>
      </c>
      <c r="K1119">
        <v>1</v>
      </c>
      <c r="L1119">
        <v>0</v>
      </c>
      <c r="M1119">
        <v>0</v>
      </c>
      <c r="N1119">
        <v>2</v>
      </c>
    </row>
    <row r="1120" spans="1:14" x14ac:dyDescent="0.2">
      <c r="A1120" s="5" t="s">
        <v>53</v>
      </c>
      <c r="B1120" t="s">
        <v>2818</v>
      </c>
      <c r="C1120" t="s">
        <v>384</v>
      </c>
      <c r="D1120" t="s">
        <v>2823</v>
      </c>
      <c r="E1120" t="s">
        <v>552</v>
      </c>
      <c r="F1120">
        <v>133274330</v>
      </c>
      <c r="G1120" t="s">
        <v>392</v>
      </c>
      <c r="H1120">
        <v>75.42</v>
      </c>
      <c r="I1120" t="s">
        <v>2824</v>
      </c>
      <c r="J1120">
        <v>60</v>
      </c>
      <c r="K1120">
        <v>1</v>
      </c>
      <c r="L1120">
        <v>0</v>
      </c>
      <c r="M1120">
        <v>0</v>
      </c>
      <c r="N1120">
        <v>3</v>
      </c>
    </row>
    <row r="1121" spans="1:14" x14ac:dyDescent="0.2">
      <c r="A1121" s="5" t="s">
        <v>53</v>
      </c>
      <c r="B1121" t="s">
        <v>2818</v>
      </c>
      <c r="C1121" t="s">
        <v>384</v>
      </c>
      <c r="D1121" t="s">
        <v>2825</v>
      </c>
      <c r="E1121" t="s">
        <v>552</v>
      </c>
      <c r="F1121">
        <v>133274037</v>
      </c>
      <c r="G1121" t="s">
        <v>387</v>
      </c>
      <c r="H1121">
        <v>75.150000000000006</v>
      </c>
      <c r="I1121" t="s">
        <v>2826</v>
      </c>
      <c r="J1121">
        <v>60</v>
      </c>
      <c r="K1121">
        <v>1</v>
      </c>
      <c r="L1121">
        <v>0</v>
      </c>
      <c r="M1121">
        <v>0</v>
      </c>
      <c r="N1121">
        <v>4</v>
      </c>
    </row>
    <row r="1122" spans="1:14" x14ac:dyDescent="0.2">
      <c r="A1122" s="5" t="s">
        <v>53</v>
      </c>
      <c r="B1122" t="s">
        <v>2818</v>
      </c>
      <c r="C1122" t="s">
        <v>384</v>
      </c>
      <c r="D1122" t="s">
        <v>2827</v>
      </c>
      <c r="E1122" t="s">
        <v>552</v>
      </c>
      <c r="F1122">
        <v>133266596</v>
      </c>
      <c r="G1122" t="s">
        <v>392</v>
      </c>
      <c r="H1122">
        <v>74.98</v>
      </c>
      <c r="I1122" t="s">
        <v>2828</v>
      </c>
      <c r="J1122">
        <v>75</v>
      </c>
      <c r="K1122">
        <v>1</v>
      </c>
      <c r="L1122">
        <v>0</v>
      </c>
      <c r="M1122">
        <v>0</v>
      </c>
      <c r="N1122">
        <v>5</v>
      </c>
    </row>
    <row r="1123" spans="1:14" x14ac:dyDescent="0.2">
      <c r="A1123" s="5" t="s">
        <v>53</v>
      </c>
      <c r="B1123" t="s">
        <v>2818</v>
      </c>
      <c r="C1123" t="s">
        <v>384</v>
      </c>
      <c r="D1123" t="s">
        <v>2829</v>
      </c>
      <c r="E1123" t="s">
        <v>552</v>
      </c>
      <c r="F1123">
        <v>133274152</v>
      </c>
      <c r="G1123" t="s">
        <v>392</v>
      </c>
      <c r="H1123">
        <v>74.92</v>
      </c>
      <c r="I1123" t="s">
        <v>2830</v>
      </c>
      <c r="J1123">
        <v>70</v>
      </c>
      <c r="K1123">
        <v>1</v>
      </c>
      <c r="L1123">
        <v>0</v>
      </c>
      <c r="M1123">
        <v>0</v>
      </c>
      <c r="N1123">
        <v>6</v>
      </c>
    </row>
    <row r="1124" spans="1:14" x14ac:dyDescent="0.2">
      <c r="A1124" s="5" t="s">
        <v>170</v>
      </c>
      <c r="B1124" t="s">
        <v>2831</v>
      </c>
      <c r="C1124" t="s">
        <v>384</v>
      </c>
      <c r="D1124" t="s">
        <v>2832</v>
      </c>
      <c r="E1124" t="s">
        <v>659</v>
      </c>
      <c r="F1124">
        <v>75795341</v>
      </c>
      <c r="G1124" t="s">
        <v>392</v>
      </c>
      <c r="H1124">
        <v>82.31</v>
      </c>
      <c r="I1124" t="s">
        <v>2833</v>
      </c>
      <c r="J1124">
        <v>50</v>
      </c>
      <c r="K1124">
        <v>1</v>
      </c>
      <c r="L1124">
        <v>0</v>
      </c>
      <c r="M1124">
        <v>0</v>
      </c>
      <c r="N1124">
        <v>1</v>
      </c>
    </row>
    <row r="1125" spans="1:14" x14ac:dyDescent="0.2">
      <c r="A1125" s="5" t="s">
        <v>170</v>
      </c>
      <c r="B1125" t="s">
        <v>2831</v>
      </c>
      <c r="C1125" t="s">
        <v>384</v>
      </c>
      <c r="D1125" t="s">
        <v>2834</v>
      </c>
      <c r="E1125" t="s">
        <v>659</v>
      </c>
      <c r="F1125">
        <v>75793602</v>
      </c>
      <c r="G1125" t="s">
        <v>387</v>
      </c>
      <c r="H1125">
        <v>77.819999999999993</v>
      </c>
      <c r="I1125" t="s">
        <v>2835</v>
      </c>
      <c r="J1125">
        <v>55</v>
      </c>
      <c r="K1125">
        <v>1</v>
      </c>
      <c r="L1125">
        <v>0</v>
      </c>
      <c r="M1125">
        <v>0</v>
      </c>
      <c r="N1125">
        <v>2</v>
      </c>
    </row>
    <row r="1126" spans="1:14" x14ac:dyDescent="0.2">
      <c r="A1126" s="5" t="s">
        <v>170</v>
      </c>
      <c r="B1126" t="s">
        <v>2831</v>
      </c>
      <c r="C1126" t="s">
        <v>384</v>
      </c>
      <c r="D1126" t="s">
        <v>2836</v>
      </c>
      <c r="E1126" t="s">
        <v>659</v>
      </c>
      <c r="F1126">
        <v>75805793</v>
      </c>
      <c r="G1126" t="s">
        <v>387</v>
      </c>
      <c r="H1126">
        <v>74.16</v>
      </c>
      <c r="I1126" t="s">
        <v>2837</v>
      </c>
      <c r="J1126">
        <v>50</v>
      </c>
      <c r="K1126">
        <v>1</v>
      </c>
      <c r="L1126">
        <v>0</v>
      </c>
      <c r="M1126">
        <v>0</v>
      </c>
      <c r="N1126">
        <v>3</v>
      </c>
    </row>
    <row r="1127" spans="1:14" x14ac:dyDescent="0.2">
      <c r="A1127" s="5" t="s">
        <v>170</v>
      </c>
      <c r="B1127" t="s">
        <v>2831</v>
      </c>
      <c r="C1127" t="s">
        <v>384</v>
      </c>
      <c r="D1127" t="s">
        <v>2838</v>
      </c>
      <c r="E1127" t="s">
        <v>659</v>
      </c>
      <c r="F1127">
        <v>75793660</v>
      </c>
      <c r="G1127" t="s">
        <v>392</v>
      </c>
      <c r="H1127">
        <v>73.45</v>
      </c>
      <c r="I1127" t="s">
        <v>2839</v>
      </c>
      <c r="J1127">
        <v>45</v>
      </c>
      <c r="K1127">
        <v>1</v>
      </c>
      <c r="L1127">
        <v>0</v>
      </c>
      <c r="M1127">
        <v>0</v>
      </c>
      <c r="N1127">
        <v>4</v>
      </c>
    </row>
    <row r="1128" spans="1:14" x14ac:dyDescent="0.2">
      <c r="A1128" s="5" t="s">
        <v>170</v>
      </c>
      <c r="B1128" t="s">
        <v>2831</v>
      </c>
      <c r="C1128" t="s">
        <v>384</v>
      </c>
      <c r="D1128" t="s">
        <v>2840</v>
      </c>
      <c r="E1128" t="s">
        <v>659</v>
      </c>
      <c r="F1128">
        <v>75794248</v>
      </c>
      <c r="G1128" t="s">
        <v>387</v>
      </c>
      <c r="H1128">
        <v>68.53</v>
      </c>
      <c r="I1128" t="s">
        <v>2841</v>
      </c>
      <c r="J1128">
        <v>45</v>
      </c>
      <c r="K1128">
        <v>1</v>
      </c>
      <c r="L1128">
        <v>0</v>
      </c>
      <c r="M1128">
        <v>0</v>
      </c>
      <c r="N1128">
        <v>5</v>
      </c>
    </row>
    <row r="1129" spans="1:14" x14ac:dyDescent="0.2">
      <c r="A1129" s="5" t="s">
        <v>170</v>
      </c>
      <c r="B1129" t="s">
        <v>2831</v>
      </c>
      <c r="C1129" t="s">
        <v>384</v>
      </c>
      <c r="D1129" t="s">
        <v>2842</v>
      </c>
      <c r="E1129" t="s">
        <v>659</v>
      </c>
      <c r="F1129">
        <v>75805166</v>
      </c>
      <c r="G1129" t="s">
        <v>392</v>
      </c>
      <c r="H1129">
        <v>68.3</v>
      </c>
      <c r="I1129" t="s">
        <v>2843</v>
      </c>
      <c r="J1129">
        <v>35</v>
      </c>
      <c r="K1129">
        <v>1</v>
      </c>
      <c r="L1129">
        <v>0</v>
      </c>
      <c r="M1129">
        <v>0</v>
      </c>
      <c r="N1129">
        <v>6</v>
      </c>
    </row>
    <row r="1130" spans="1:14" x14ac:dyDescent="0.2">
      <c r="A1130" s="5" t="s">
        <v>144</v>
      </c>
      <c r="B1130" t="s">
        <v>2844</v>
      </c>
      <c r="C1130" t="s">
        <v>384</v>
      </c>
      <c r="D1130" t="s">
        <v>2845</v>
      </c>
      <c r="E1130" t="s">
        <v>645</v>
      </c>
      <c r="F1130">
        <v>173271629</v>
      </c>
      <c r="G1130" t="s">
        <v>392</v>
      </c>
      <c r="H1130">
        <v>72.48</v>
      </c>
      <c r="I1130" t="s">
        <v>2846</v>
      </c>
      <c r="J1130">
        <v>65</v>
      </c>
      <c r="K1130">
        <v>1</v>
      </c>
      <c r="L1130">
        <v>0</v>
      </c>
      <c r="M1130">
        <v>0</v>
      </c>
      <c r="N1130">
        <v>1</v>
      </c>
    </row>
    <row r="1131" spans="1:14" x14ac:dyDescent="0.2">
      <c r="A1131" s="5" t="s">
        <v>144</v>
      </c>
      <c r="B1131" t="s">
        <v>2844</v>
      </c>
      <c r="C1131" t="s">
        <v>384</v>
      </c>
      <c r="D1131" t="s">
        <v>2847</v>
      </c>
      <c r="E1131" t="s">
        <v>645</v>
      </c>
      <c r="F1131">
        <v>173228174</v>
      </c>
      <c r="G1131" t="s">
        <v>392</v>
      </c>
      <c r="H1131">
        <v>71.47</v>
      </c>
      <c r="I1131" t="s">
        <v>2848</v>
      </c>
      <c r="J1131">
        <v>70</v>
      </c>
      <c r="K1131">
        <v>1</v>
      </c>
      <c r="L1131">
        <v>0</v>
      </c>
      <c r="M1131">
        <v>0</v>
      </c>
      <c r="N1131">
        <v>2</v>
      </c>
    </row>
    <row r="1132" spans="1:14" x14ac:dyDescent="0.2">
      <c r="A1132" s="5" t="s">
        <v>144</v>
      </c>
      <c r="B1132" t="s">
        <v>2844</v>
      </c>
      <c r="C1132" t="s">
        <v>384</v>
      </c>
      <c r="D1132" t="s">
        <v>2849</v>
      </c>
      <c r="E1132" t="s">
        <v>645</v>
      </c>
      <c r="F1132">
        <v>173276112</v>
      </c>
      <c r="G1132" t="s">
        <v>392</v>
      </c>
      <c r="H1132">
        <v>67.36</v>
      </c>
      <c r="I1132" t="s">
        <v>2850</v>
      </c>
      <c r="J1132">
        <v>75</v>
      </c>
      <c r="K1132">
        <v>1</v>
      </c>
      <c r="L1132">
        <v>0</v>
      </c>
      <c r="M1132">
        <v>0</v>
      </c>
      <c r="N1132">
        <v>3</v>
      </c>
    </row>
    <row r="1133" spans="1:14" x14ac:dyDescent="0.2">
      <c r="A1133" s="5" t="s">
        <v>144</v>
      </c>
      <c r="B1133" t="s">
        <v>2844</v>
      </c>
      <c r="C1133" t="s">
        <v>384</v>
      </c>
      <c r="D1133" t="s">
        <v>2851</v>
      </c>
      <c r="E1133" t="s">
        <v>645</v>
      </c>
      <c r="F1133">
        <v>173228273</v>
      </c>
      <c r="G1133" t="s">
        <v>392</v>
      </c>
      <c r="H1133">
        <v>67.2</v>
      </c>
      <c r="I1133" t="s">
        <v>2852</v>
      </c>
      <c r="J1133">
        <v>60</v>
      </c>
      <c r="K1133">
        <v>1</v>
      </c>
      <c r="L1133">
        <v>0</v>
      </c>
      <c r="M1133">
        <v>0</v>
      </c>
      <c r="N1133">
        <v>4</v>
      </c>
    </row>
    <row r="1134" spans="1:14" x14ac:dyDescent="0.2">
      <c r="A1134" s="5" t="s">
        <v>144</v>
      </c>
      <c r="B1134" t="s">
        <v>2844</v>
      </c>
      <c r="C1134" t="s">
        <v>384</v>
      </c>
      <c r="D1134" t="s">
        <v>2853</v>
      </c>
      <c r="E1134" t="s">
        <v>645</v>
      </c>
      <c r="F1134">
        <v>173228320</v>
      </c>
      <c r="G1134" t="s">
        <v>392</v>
      </c>
      <c r="H1134">
        <v>66.88</v>
      </c>
      <c r="I1134" t="s">
        <v>2854</v>
      </c>
      <c r="J1134">
        <v>70</v>
      </c>
      <c r="K1134">
        <v>1</v>
      </c>
      <c r="L1134">
        <v>0</v>
      </c>
      <c r="M1134">
        <v>0</v>
      </c>
      <c r="N1134">
        <v>5</v>
      </c>
    </row>
    <row r="1135" spans="1:14" x14ac:dyDescent="0.2">
      <c r="A1135" s="5" t="s">
        <v>144</v>
      </c>
      <c r="B1135" t="s">
        <v>2844</v>
      </c>
      <c r="C1135" t="s">
        <v>384</v>
      </c>
      <c r="D1135" t="s">
        <v>2855</v>
      </c>
      <c r="E1135" t="s">
        <v>645</v>
      </c>
      <c r="F1135">
        <v>173227990</v>
      </c>
      <c r="G1135" t="s">
        <v>387</v>
      </c>
      <c r="H1135">
        <v>66.77</v>
      </c>
      <c r="I1135" t="s">
        <v>2856</v>
      </c>
      <c r="J1135">
        <v>70</v>
      </c>
      <c r="K1135">
        <v>1</v>
      </c>
      <c r="L1135">
        <v>0</v>
      </c>
      <c r="M1135">
        <v>0</v>
      </c>
      <c r="N1135">
        <v>6</v>
      </c>
    </row>
    <row r="1136" spans="1:14" x14ac:dyDescent="0.2">
      <c r="A1136" s="5" t="s">
        <v>127</v>
      </c>
      <c r="B1136" t="s">
        <v>2857</v>
      </c>
      <c r="C1136" t="s">
        <v>384</v>
      </c>
      <c r="D1136" t="s">
        <v>2858</v>
      </c>
      <c r="E1136" t="s">
        <v>538</v>
      </c>
      <c r="F1136">
        <v>3366790</v>
      </c>
      <c r="G1136" t="s">
        <v>387</v>
      </c>
      <c r="H1136">
        <v>74.260000000000005</v>
      </c>
      <c r="I1136" t="s">
        <v>2859</v>
      </c>
      <c r="J1136">
        <v>75</v>
      </c>
      <c r="K1136">
        <v>1</v>
      </c>
      <c r="L1136">
        <v>0</v>
      </c>
      <c r="M1136">
        <v>0</v>
      </c>
      <c r="N1136">
        <v>1</v>
      </c>
    </row>
    <row r="1137" spans="1:14" x14ac:dyDescent="0.2">
      <c r="A1137" s="5" t="s">
        <v>127</v>
      </c>
      <c r="B1137" t="s">
        <v>2857</v>
      </c>
      <c r="C1137" t="s">
        <v>384</v>
      </c>
      <c r="D1137" t="s">
        <v>2860</v>
      </c>
      <c r="E1137" t="s">
        <v>538</v>
      </c>
      <c r="F1137">
        <v>3366734</v>
      </c>
      <c r="G1137" t="s">
        <v>387</v>
      </c>
      <c r="H1137">
        <v>57.55</v>
      </c>
      <c r="I1137" t="s">
        <v>2861</v>
      </c>
      <c r="J1137">
        <v>75</v>
      </c>
      <c r="K1137">
        <v>1</v>
      </c>
      <c r="L1137">
        <v>0</v>
      </c>
      <c r="M1137">
        <v>0</v>
      </c>
      <c r="N1137">
        <v>2</v>
      </c>
    </row>
    <row r="1138" spans="1:14" x14ac:dyDescent="0.2">
      <c r="A1138" s="5" t="s">
        <v>127</v>
      </c>
      <c r="B1138" t="s">
        <v>2857</v>
      </c>
      <c r="C1138" t="s">
        <v>384</v>
      </c>
      <c r="D1138" t="s">
        <v>2862</v>
      </c>
      <c r="E1138" t="s">
        <v>538</v>
      </c>
      <c r="F1138">
        <v>3366791</v>
      </c>
      <c r="G1138" t="s">
        <v>392</v>
      </c>
      <c r="H1138">
        <v>56.64</v>
      </c>
      <c r="I1138" t="s">
        <v>2863</v>
      </c>
      <c r="J1138">
        <v>70</v>
      </c>
      <c r="K1138">
        <v>1</v>
      </c>
      <c r="L1138">
        <v>0</v>
      </c>
      <c r="M1138">
        <v>0</v>
      </c>
      <c r="N1138">
        <v>3</v>
      </c>
    </row>
    <row r="1139" spans="1:14" x14ac:dyDescent="0.2">
      <c r="A1139" s="5" t="s">
        <v>127</v>
      </c>
      <c r="B1139" t="s">
        <v>2857</v>
      </c>
      <c r="C1139" t="s">
        <v>384</v>
      </c>
      <c r="D1139" t="s">
        <v>2864</v>
      </c>
      <c r="E1139" t="s">
        <v>538</v>
      </c>
      <c r="F1139">
        <v>3366803</v>
      </c>
      <c r="G1139" t="s">
        <v>392</v>
      </c>
      <c r="H1139">
        <v>49.44</v>
      </c>
      <c r="I1139" t="s">
        <v>2865</v>
      </c>
      <c r="J1139">
        <v>75</v>
      </c>
      <c r="K1139">
        <v>1</v>
      </c>
      <c r="L1139">
        <v>0</v>
      </c>
      <c r="M1139">
        <v>0</v>
      </c>
      <c r="N1139">
        <v>4</v>
      </c>
    </row>
    <row r="1140" spans="1:14" x14ac:dyDescent="0.2">
      <c r="A1140" s="5" t="s">
        <v>127</v>
      </c>
      <c r="B1140" t="s">
        <v>2857</v>
      </c>
      <c r="C1140" t="s">
        <v>384</v>
      </c>
      <c r="D1140" t="s">
        <v>2866</v>
      </c>
      <c r="E1140" t="s">
        <v>538</v>
      </c>
      <c r="F1140">
        <v>3366738</v>
      </c>
      <c r="G1140" t="s">
        <v>392</v>
      </c>
      <c r="H1140">
        <v>38.090000000000003</v>
      </c>
      <c r="I1140" t="s">
        <v>2867</v>
      </c>
      <c r="J1140">
        <v>75</v>
      </c>
      <c r="K1140">
        <v>1</v>
      </c>
      <c r="L1140">
        <v>0</v>
      </c>
      <c r="M1140">
        <v>0</v>
      </c>
      <c r="N1140">
        <v>5</v>
      </c>
    </row>
    <row r="1141" spans="1:14" x14ac:dyDescent="0.2">
      <c r="A1141" s="5" t="s">
        <v>127</v>
      </c>
      <c r="B1141" t="s">
        <v>2857</v>
      </c>
      <c r="C1141" t="s">
        <v>384</v>
      </c>
      <c r="D1141" t="s">
        <v>2868</v>
      </c>
      <c r="E1141" t="s">
        <v>538</v>
      </c>
      <c r="F1141">
        <v>3366813</v>
      </c>
      <c r="G1141" t="s">
        <v>392</v>
      </c>
      <c r="H1141">
        <v>72.599999999999994</v>
      </c>
      <c r="I1141" t="s">
        <v>2869</v>
      </c>
      <c r="J1141">
        <v>75</v>
      </c>
      <c r="K1141">
        <v>1</v>
      </c>
      <c r="L1141">
        <v>0</v>
      </c>
      <c r="M1141">
        <v>1</v>
      </c>
      <c r="N1141">
        <v>6</v>
      </c>
    </row>
    <row r="1142" spans="1:14" x14ac:dyDescent="0.2">
      <c r="A1142" s="5" t="s">
        <v>201</v>
      </c>
      <c r="B1142" t="s">
        <v>2870</v>
      </c>
      <c r="C1142" t="s">
        <v>384</v>
      </c>
      <c r="D1142" t="s">
        <v>2871</v>
      </c>
      <c r="E1142" t="s">
        <v>1485</v>
      </c>
      <c r="F1142">
        <v>97666582</v>
      </c>
      <c r="G1142" t="s">
        <v>387</v>
      </c>
      <c r="H1142">
        <v>75.5</v>
      </c>
      <c r="I1142" t="s">
        <v>2872</v>
      </c>
      <c r="J1142">
        <v>75</v>
      </c>
      <c r="K1142">
        <v>1</v>
      </c>
      <c r="L1142">
        <v>0</v>
      </c>
      <c r="M1142">
        <v>0</v>
      </c>
      <c r="N1142">
        <v>1</v>
      </c>
    </row>
    <row r="1143" spans="1:14" x14ac:dyDescent="0.2">
      <c r="A1143" s="5" t="s">
        <v>201</v>
      </c>
      <c r="B1143" t="s">
        <v>2870</v>
      </c>
      <c r="C1143" t="s">
        <v>384</v>
      </c>
      <c r="D1143" t="s">
        <v>2873</v>
      </c>
      <c r="E1143" t="s">
        <v>1485</v>
      </c>
      <c r="F1143">
        <v>97662342</v>
      </c>
      <c r="G1143" t="s">
        <v>392</v>
      </c>
      <c r="H1143">
        <v>73.52</v>
      </c>
      <c r="I1143" t="s">
        <v>2874</v>
      </c>
      <c r="J1143">
        <v>75</v>
      </c>
      <c r="K1143">
        <v>1</v>
      </c>
      <c r="L1143">
        <v>0</v>
      </c>
      <c r="M1143">
        <v>0</v>
      </c>
      <c r="N1143">
        <v>2</v>
      </c>
    </row>
    <row r="1144" spans="1:14" x14ac:dyDescent="0.2">
      <c r="A1144" s="5" t="s">
        <v>201</v>
      </c>
      <c r="B1144" t="s">
        <v>2870</v>
      </c>
      <c r="C1144" t="s">
        <v>384</v>
      </c>
      <c r="D1144" t="s">
        <v>2875</v>
      </c>
      <c r="E1144" t="s">
        <v>1485</v>
      </c>
      <c r="F1144">
        <v>97662417</v>
      </c>
      <c r="G1144" t="s">
        <v>387</v>
      </c>
      <c r="H1144">
        <v>73.2</v>
      </c>
      <c r="I1144" t="s">
        <v>2876</v>
      </c>
      <c r="J1144">
        <v>45</v>
      </c>
      <c r="K1144">
        <v>1</v>
      </c>
      <c r="L1144">
        <v>0</v>
      </c>
      <c r="M1144">
        <v>0</v>
      </c>
      <c r="N1144">
        <v>3</v>
      </c>
    </row>
    <row r="1145" spans="1:14" x14ac:dyDescent="0.2">
      <c r="A1145" s="5" t="s">
        <v>201</v>
      </c>
      <c r="B1145" t="s">
        <v>2870</v>
      </c>
      <c r="C1145" t="s">
        <v>384</v>
      </c>
      <c r="D1145" t="s">
        <v>2877</v>
      </c>
      <c r="E1145" t="s">
        <v>1485</v>
      </c>
      <c r="F1145">
        <v>97666595</v>
      </c>
      <c r="G1145" t="s">
        <v>387</v>
      </c>
      <c r="H1145">
        <v>70.3</v>
      </c>
      <c r="I1145" t="s">
        <v>2878</v>
      </c>
      <c r="J1145">
        <v>60</v>
      </c>
      <c r="K1145">
        <v>1</v>
      </c>
      <c r="L1145">
        <v>0</v>
      </c>
      <c r="M1145">
        <v>0</v>
      </c>
      <c r="N1145">
        <v>4</v>
      </c>
    </row>
    <row r="1146" spans="1:14" x14ac:dyDescent="0.2">
      <c r="A1146" s="5" t="s">
        <v>201</v>
      </c>
      <c r="B1146" t="s">
        <v>2870</v>
      </c>
      <c r="C1146" t="s">
        <v>384</v>
      </c>
      <c r="D1146" t="s">
        <v>2879</v>
      </c>
      <c r="E1146" t="s">
        <v>1485</v>
      </c>
      <c r="F1146">
        <v>97662342</v>
      </c>
      <c r="G1146" t="s">
        <v>387</v>
      </c>
      <c r="H1146">
        <v>69.52</v>
      </c>
      <c r="I1146" t="s">
        <v>2880</v>
      </c>
      <c r="J1146">
        <v>70</v>
      </c>
      <c r="K1146">
        <v>1</v>
      </c>
      <c r="L1146">
        <v>0</v>
      </c>
      <c r="M1146">
        <v>0</v>
      </c>
      <c r="N1146">
        <v>5</v>
      </c>
    </row>
    <row r="1147" spans="1:14" x14ac:dyDescent="0.2">
      <c r="A1147" s="5" t="s">
        <v>201</v>
      </c>
      <c r="B1147" t="s">
        <v>2870</v>
      </c>
      <c r="C1147" t="s">
        <v>384</v>
      </c>
      <c r="D1147" t="s">
        <v>2881</v>
      </c>
      <c r="E1147" t="s">
        <v>1485</v>
      </c>
      <c r="F1147">
        <v>97663602</v>
      </c>
      <c r="G1147" t="s">
        <v>387</v>
      </c>
      <c r="H1147">
        <v>66.989999999999995</v>
      </c>
      <c r="I1147" t="s">
        <v>2882</v>
      </c>
      <c r="J1147">
        <v>60</v>
      </c>
      <c r="K1147">
        <v>1</v>
      </c>
      <c r="L1147">
        <v>0</v>
      </c>
      <c r="M1147">
        <v>0</v>
      </c>
      <c r="N1147">
        <v>6</v>
      </c>
    </row>
    <row r="1148" spans="1:14" x14ac:dyDescent="0.2">
      <c r="A1148" s="5" t="s">
        <v>180</v>
      </c>
      <c r="B1148" t="s">
        <v>2883</v>
      </c>
      <c r="C1148" t="s">
        <v>384</v>
      </c>
      <c r="D1148" t="s">
        <v>2884</v>
      </c>
      <c r="E1148" t="s">
        <v>645</v>
      </c>
      <c r="F1148">
        <v>131936709</v>
      </c>
      <c r="G1148" t="s">
        <v>387</v>
      </c>
      <c r="H1148">
        <v>76.849999999999994</v>
      </c>
      <c r="I1148" t="s">
        <v>2885</v>
      </c>
      <c r="J1148">
        <v>45</v>
      </c>
      <c r="K1148">
        <v>1</v>
      </c>
      <c r="L1148">
        <v>0</v>
      </c>
      <c r="M1148">
        <v>0</v>
      </c>
      <c r="N1148">
        <v>1</v>
      </c>
    </row>
    <row r="1149" spans="1:14" x14ac:dyDescent="0.2">
      <c r="A1149" s="5" t="s">
        <v>180</v>
      </c>
      <c r="B1149" t="s">
        <v>2883</v>
      </c>
      <c r="C1149" t="s">
        <v>384</v>
      </c>
      <c r="D1149" t="s">
        <v>2886</v>
      </c>
      <c r="E1149" t="s">
        <v>645</v>
      </c>
      <c r="F1149">
        <v>131936481</v>
      </c>
      <c r="G1149" t="s">
        <v>392</v>
      </c>
      <c r="H1149">
        <v>73.14</v>
      </c>
      <c r="I1149" t="s">
        <v>2887</v>
      </c>
      <c r="J1149">
        <v>50</v>
      </c>
      <c r="K1149">
        <v>1</v>
      </c>
      <c r="L1149">
        <v>0</v>
      </c>
      <c r="M1149">
        <v>0</v>
      </c>
      <c r="N1149">
        <v>2</v>
      </c>
    </row>
    <row r="1150" spans="1:14" x14ac:dyDescent="0.2">
      <c r="A1150" s="5" t="s">
        <v>180</v>
      </c>
      <c r="B1150" t="s">
        <v>2883</v>
      </c>
      <c r="C1150" t="s">
        <v>384</v>
      </c>
      <c r="D1150" t="s">
        <v>2888</v>
      </c>
      <c r="E1150" t="s">
        <v>645</v>
      </c>
      <c r="F1150">
        <v>131936835</v>
      </c>
      <c r="G1150" t="s">
        <v>387</v>
      </c>
      <c r="H1150">
        <v>72.510000000000005</v>
      </c>
      <c r="I1150" t="s">
        <v>2889</v>
      </c>
      <c r="J1150">
        <v>45</v>
      </c>
      <c r="K1150">
        <v>1</v>
      </c>
      <c r="L1150">
        <v>0</v>
      </c>
      <c r="M1150">
        <v>0</v>
      </c>
      <c r="N1150">
        <v>3</v>
      </c>
    </row>
    <row r="1151" spans="1:14" x14ac:dyDescent="0.2">
      <c r="A1151" s="5" t="s">
        <v>180</v>
      </c>
      <c r="B1151" t="s">
        <v>2883</v>
      </c>
      <c r="C1151" t="s">
        <v>384</v>
      </c>
      <c r="D1151" t="s">
        <v>2890</v>
      </c>
      <c r="E1151" t="s">
        <v>645</v>
      </c>
      <c r="F1151">
        <v>131936828</v>
      </c>
      <c r="G1151" t="s">
        <v>392</v>
      </c>
      <c r="H1151">
        <v>70.209999999999994</v>
      </c>
      <c r="I1151" t="s">
        <v>2891</v>
      </c>
      <c r="J1151">
        <v>50</v>
      </c>
      <c r="K1151">
        <v>1</v>
      </c>
      <c r="L1151">
        <v>0</v>
      </c>
      <c r="M1151">
        <v>0</v>
      </c>
      <c r="N1151">
        <v>4</v>
      </c>
    </row>
    <row r="1152" spans="1:14" x14ac:dyDescent="0.2">
      <c r="A1152" s="5" t="s">
        <v>180</v>
      </c>
      <c r="B1152" t="s">
        <v>2883</v>
      </c>
      <c r="C1152" t="s">
        <v>384</v>
      </c>
      <c r="D1152" t="s">
        <v>2892</v>
      </c>
      <c r="E1152" t="s">
        <v>645</v>
      </c>
      <c r="F1152">
        <v>131936574</v>
      </c>
      <c r="G1152" t="s">
        <v>392</v>
      </c>
      <c r="H1152">
        <v>67.349999999999994</v>
      </c>
      <c r="I1152" t="s">
        <v>2893</v>
      </c>
      <c r="J1152">
        <v>70</v>
      </c>
      <c r="K1152">
        <v>1</v>
      </c>
      <c r="L1152">
        <v>0</v>
      </c>
      <c r="M1152">
        <v>0</v>
      </c>
      <c r="N1152">
        <v>5</v>
      </c>
    </row>
    <row r="1153" spans="1:14" x14ac:dyDescent="0.2">
      <c r="A1153" s="5" t="s">
        <v>180</v>
      </c>
      <c r="B1153" t="s">
        <v>2883</v>
      </c>
      <c r="C1153" t="s">
        <v>384</v>
      </c>
      <c r="D1153" t="s">
        <v>2894</v>
      </c>
      <c r="E1153" t="s">
        <v>645</v>
      </c>
      <c r="F1153">
        <v>131936563</v>
      </c>
      <c r="G1153" t="s">
        <v>392</v>
      </c>
      <c r="H1153">
        <v>67.099999999999994</v>
      </c>
      <c r="I1153" t="s">
        <v>2895</v>
      </c>
      <c r="J1153">
        <v>60</v>
      </c>
      <c r="K1153">
        <v>1</v>
      </c>
      <c r="L1153">
        <v>0</v>
      </c>
      <c r="M1153">
        <v>0</v>
      </c>
      <c r="N1153">
        <v>6</v>
      </c>
    </row>
    <row r="1154" spans="1:14" x14ac:dyDescent="0.2">
      <c r="A1154" s="5" t="s">
        <v>139</v>
      </c>
      <c r="B1154" t="s">
        <v>2896</v>
      </c>
      <c r="C1154" t="s">
        <v>384</v>
      </c>
      <c r="D1154" t="s">
        <v>2897</v>
      </c>
      <c r="E1154" t="s">
        <v>471</v>
      </c>
      <c r="F1154">
        <v>17113663</v>
      </c>
      <c r="G1154" t="s">
        <v>392</v>
      </c>
      <c r="H1154">
        <v>87.17</v>
      </c>
      <c r="I1154" t="s">
        <v>2898</v>
      </c>
      <c r="J1154">
        <v>50</v>
      </c>
      <c r="K1154">
        <v>1</v>
      </c>
      <c r="L1154">
        <v>0</v>
      </c>
      <c r="M1154">
        <v>0</v>
      </c>
      <c r="N1154">
        <v>1</v>
      </c>
    </row>
    <row r="1155" spans="1:14" x14ac:dyDescent="0.2">
      <c r="A1155" s="5" t="s">
        <v>139</v>
      </c>
      <c r="B1155" t="s">
        <v>2896</v>
      </c>
      <c r="C1155" t="s">
        <v>384</v>
      </c>
      <c r="D1155" t="s">
        <v>2899</v>
      </c>
      <c r="E1155" t="s">
        <v>471</v>
      </c>
      <c r="F1155">
        <v>17121274</v>
      </c>
      <c r="G1155" t="s">
        <v>387</v>
      </c>
      <c r="H1155">
        <v>80.069999999999993</v>
      </c>
      <c r="I1155" t="s">
        <v>2900</v>
      </c>
      <c r="J1155">
        <v>55</v>
      </c>
      <c r="K1155">
        <v>1</v>
      </c>
      <c r="L1155">
        <v>0</v>
      </c>
      <c r="M1155">
        <v>0</v>
      </c>
      <c r="N1155">
        <v>2</v>
      </c>
    </row>
    <row r="1156" spans="1:14" x14ac:dyDescent="0.2">
      <c r="A1156" s="5" t="s">
        <v>139</v>
      </c>
      <c r="B1156" t="s">
        <v>2896</v>
      </c>
      <c r="C1156" t="s">
        <v>384</v>
      </c>
      <c r="D1156" t="s">
        <v>2901</v>
      </c>
      <c r="E1156" t="s">
        <v>471</v>
      </c>
      <c r="F1156">
        <v>17124271</v>
      </c>
      <c r="G1156" t="s">
        <v>387</v>
      </c>
      <c r="H1156">
        <v>77.430000000000007</v>
      </c>
      <c r="I1156" t="s">
        <v>2902</v>
      </c>
      <c r="J1156">
        <v>50</v>
      </c>
      <c r="K1156">
        <v>1</v>
      </c>
      <c r="L1156">
        <v>0</v>
      </c>
      <c r="M1156">
        <v>0</v>
      </c>
      <c r="N1156">
        <v>3</v>
      </c>
    </row>
    <row r="1157" spans="1:14" x14ac:dyDescent="0.2">
      <c r="A1157" s="5" t="s">
        <v>139</v>
      </c>
      <c r="B1157" t="s">
        <v>2896</v>
      </c>
      <c r="C1157" t="s">
        <v>384</v>
      </c>
      <c r="D1157" t="s">
        <v>2903</v>
      </c>
      <c r="E1157" t="s">
        <v>471</v>
      </c>
      <c r="F1157">
        <v>17122725</v>
      </c>
      <c r="G1157" t="s">
        <v>392</v>
      </c>
      <c r="H1157">
        <v>76.59</v>
      </c>
      <c r="I1157" t="s">
        <v>2904</v>
      </c>
      <c r="J1157">
        <v>60</v>
      </c>
      <c r="K1157">
        <v>1</v>
      </c>
      <c r="L1157">
        <v>0</v>
      </c>
      <c r="M1157">
        <v>0</v>
      </c>
      <c r="N1157">
        <v>4</v>
      </c>
    </row>
    <row r="1158" spans="1:14" x14ac:dyDescent="0.2">
      <c r="A1158" s="5" t="s">
        <v>139</v>
      </c>
      <c r="B1158" t="s">
        <v>2896</v>
      </c>
      <c r="C1158" t="s">
        <v>384</v>
      </c>
      <c r="D1158" t="s">
        <v>2905</v>
      </c>
      <c r="E1158" t="s">
        <v>471</v>
      </c>
      <c r="F1158">
        <v>17122737</v>
      </c>
      <c r="G1158" t="s">
        <v>387</v>
      </c>
      <c r="H1158">
        <v>76.59</v>
      </c>
      <c r="I1158" t="s">
        <v>2906</v>
      </c>
      <c r="J1158">
        <v>40</v>
      </c>
      <c r="K1158">
        <v>1</v>
      </c>
      <c r="L1158">
        <v>0</v>
      </c>
      <c r="M1158">
        <v>0</v>
      </c>
      <c r="N1158">
        <v>5</v>
      </c>
    </row>
    <row r="1159" spans="1:14" x14ac:dyDescent="0.2">
      <c r="A1159" s="5" t="s">
        <v>139</v>
      </c>
      <c r="B1159" t="s">
        <v>2896</v>
      </c>
      <c r="C1159" t="s">
        <v>384</v>
      </c>
      <c r="D1159" t="s">
        <v>2907</v>
      </c>
      <c r="E1159" t="s">
        <v>471</v>
      </c>
      <c r="F1159">
        <v>17118729</v>
      </c>
      <c r="G1159" t="s">
        <v>392</v>
      </c>
      <c r="H1159">
        <v>76.400000000000006</v>
      </c>
      <c r="I1159" t="s">
        <v>2908</v>
      </c>
      <c r="J1159">
        <v>55</v>
      </c>
      <c r="K1159">
        <v>1</v>
      </c>
      <c r="L1159">
        <v>0</v>
      </c>
      <c r="M1159">
        <v>0</v>
      </c>
      <c r="N1159">
        <v>6</v>
      </c>
    </row>
    <row r="1160" spans="1:14" x14ac:dyDescent="0.2">
      <c r="A1160" s="5" t="s">
        <v>138</v>
      </c>
      <c r="B1160" t="s">
        <v>2909</v>
      </c>
      <c r="C1160" t="s">
        <v>384</v>
      </c>
      <c r="D1160" t="s">
        <v>2910</v>
      </c>
      <c r="E1160" t="s">
        <v>416</v>
      </c>
      <c r="F1160">
        <v>98704158</v>
      </c>
      <c r="G1160" t="s">
        <v>387</v>
      </c>
      <c r="H1160">
        <v>80.040000000000006</v>
      </c>
      <c r="I1160" t="s">
        <v>2911</v>
      </c>
      <c r="J1160">
        <v>40</v>
      </c>
      <c r="K1160">
        <v>1</v>
      </c>
      <c r="L1160">
        <v>0</v>
      </c>
      <c r="M1160">
        <v>0</v>
      </c>
      <c r="N1160">
        <v>1</v>
      </c>
    </row>
    <row r="1161" spans="1:14" x14ac:dyDescent="0.2">
      <c r="A1161" s="5" t="s">
        <v>138</v>
      </c>
      <c r="B1161" t="s">
        <v>2909</v>
      </c>
      <c r="C1161" t="s">
        <v>384</v>
      </c>
      <c r="D1161" t="s">
        <v>2912</v>
      </c>
      <c r="E1161" t="s">
        <v>416</v>
      </c>
      <c r="F1161">
        <v>98689106</v>
      </c>
      <c r="G1161" t="s">
        <v>387</v>
      </c>
      <c r="H1161">
        <v>78.760000000000005</v>
      </c>
      <c r="I1161" t="s">
        <v>2913</v>
      </c>
      <c r="J1161">
        <v>80</v>
      </c>
      <c r="K1161">
        <v>1</v>
      </c>
      <c r="L1161">
        <v>0</v>
      </c>
      <c r="M1161">
        <v>0</v>
      </c>
      <c r="N1161">
        <v>2</v>
      </c>
    </row>
    <row r="1162" spans="1:14" x14ac:dyDescent="0.2">
      <c r="A1162" s="5" t="s">
        <v>138</v>
      </c>
      <c r="B1162" t="s">
        <v>2909</v>
      </c>
      <c r="C1162" t="s">
        <v>384</v>
      </c>
      <c r="D1162" t="s">
        <v>2914</v>
      </c>
      <c r="E1162" t="s">
        <v>416</v>
      </c>
      <c r="F1162">
        <v>98689437</v>
      </c>
      <c r="G1162" t="s">
        <v>392</v>
      </c>
      <c r="H1162">
        <v>78.02</v>
      </c>
      <c r="I1162" t="s">
        <v>2915</v>
      </c>
      <c r="J1162">
        <v>60</v>
      </c>
      <c r="K1162">
        <v>1</v>
      </c>
      <c r="L1162">
        <v>0</v>
      </c>
      <c r="M1162">
        <v>0</v>
      </c>
      <c r="N1162">
        <v>3</v>
      </c>
    </row>
    <row r="1163" spans="1:14" x14ac:dyDescent="0.2">
      <c r="A1163" s="5" t="s">
        <v>138</v>
      </c>
      <c r="B1163" t="s">
        <v>2909</v>
      </c>
      <c r="C1163" t="s">
        <v>384</v>
      </c>
      <c r="D1163" t="s">
        <v>2916</v>
      </c>
      <c r="E1163" t="s">
        <v>416</v>
      </c>
      <c r="F1163">
        <v>98688746</v>
      </c>
      <c r="G1163" t="s">
        <v>387</v>
      </c>
      <c r="H1163">
        <v>77.88</v>
      </c>
      <c r="I1163" t="s">
        <v>2917</v>
      </c>
      <c r="J1163">
        <v>55</v>
      </c>
      <c r="K1163">
        <v>1</v>
      </c>
      <c r="L1163">
        <v>0</v>
      </c>
      <c r="M1163">
        <v>0</v>
      </c>
      <c r="N1163">
        <v>4</v>
      </c>
    </row>
    <row r="1164" spans="1:14" x14ac:dyDescent="0.2">
      <c r="A1164" s="5" t="s">
        <v>138</v>
      </c>
      <c r="B1164" t="s">
        <v>2909</v>
      </c>
      <c r="C1164" t="s">
        <v>384</v>
      </c>
      <c r="D1164" t="s">
        <v>2918</v>
      </c>
      <c r="E1164" t="s">
        <v>416</v>
      </c>
      <c r="F1164">
        <v>98688815</v>
      </c>
      <c r="G1164" t="s">
        <v>392</v>
      </c>
      <c r="H1164">
        <v>77.66</v>
      </c>
      <c r="I1164" t="s">
        <v>2919</v>
      </c>
      <c r="J1164">
        <v>75</v>
      </c>
      <c r="K1164">
        <v>1</v>
      </c>
      <c r="L1164">
        <v>0</v>
      </c>
      <c r="M1164">
        <v>0</v>
      </c>
      <c r="N1164">
        <v>5</v>
      </c>
    </row>
    <row r="1165" spans="1:14" x14ac:dyDescent="0.2">
      <c r="A1165" s="5" t="s">
        <v>138</v>
      </c>
      <c r="B1165" t="s">
        <v>2909</v>
      </c>
      <c r="C1165" t="s">
        <v>384</v>
      </c>
      <c r="D1165" t="s">
        <v>2920</v>
      </c>
      <c r="E1165" t="s">
        <v>416</v>
      </c>
      <c r="F1165">
        <v>98688447</v>
      </c>
      <c r="G1165" t="s">
        <v>392</v>
      </c>
      <c r="H1165">
        <v>77.510000000000005</v>
      </c>
      <c r="I1165" t="s">
        <v>2921</v>
      </c>
      <c r="J1165">
        <v>60</v>
      </c>
      <c r="K1165">
        <v>1</v>
      </c>
      <c r="L1165">
        <v>0</v>
      </c>
      <c r="M1165">
        <v>0</v>
      </c>
      <c r="N1165">
        <v>6</v>
      </c>
    </row>
    <row r="1166" spans="1:14" x14ac:dyDescent="0.2">
      <c r="A1166" s="5" t="s">
        <v>220</v>
      </c>
      <c r="B1166" t="s">
        <v>2922</v>
      </c>
      <c r="C1166" t="s">
        <v>384</v>
      </c>
      <c r="D1166" t="s">
        <v>2923</v>
      </c>
      <c r="E1166" t="s">
        <v>673</v>
      </c>
      <c r="F1166">
        <v>135670811</v>
      </c>
      <c r="G1166" t="s">
        <v>387</v>
      </c>
      <c r="H1166">
        <v>74.09</v>
      </c>
      <c r="I1166" t="s">
        <v>2924</v>
      </c>
      <c r="J1166">
        <v>50</v>
      </c>
      <c r="K1166">
        <v>1</v>
      </c>
      <c r="L1166">
        <v>0</v>
      </c>
      <c r="M1166">
        <v>0</v>
      </c>
      <c r="N1166">
        <v>1</v>
      </c>
    </row>
    <row r="1167" spans="1:14" x14ac:dyDescent="0.2">
      <c r="A1167" s="5" t="s">
        <v>220</v>
      </c>
      <c r="B1167" t="s">
        <v>2922</v>
      </c>
      <c r="C1167" t="s">
        <v>384</v>
      </c>
      <c r="D1167" t="s">
        <v>2925</v>
      </c>
      <c r="E1167" t="s">
        <v>673</v>
      </c>
      <c r="F1167">
        <v>135678209</v>
      </c>
      <c r="G1167" t="s">
        <v>392</v>
      </c>
      <c r="H1167">
        <v>73.150000000000006</v>
      </c>
      <c r="I1167" t="s">
        <v>2926</v>
      </c>
      <c r="J1167">
        <v>45</v>
      </c>
      <c r="K1167">
        <v>1</v>
      </c>
      <c r="L1167">
        <v>0</v>
      </c>
      <c r="M1167">
        <v>0</v>
      </c>
      <c r="N1167">
        <v>2</v>
      </c>
    </row>
    <row r="1168" spans="1:14" x14ac:dyDescent="0.2">
      <c r="A1168" s="5" t="s">
        <v>220</v>
      </c>
      <c r="B1168" t="s">
        <v>2922</v>
      </c>
      <c r="C1168" t="s">
        <v>384</v>
      </c>
      <c r="D1168" t="s">
        <v>2927</v>
      </c>
      <c r="E1168" t="s">
        <v>673</v>
      </c>
      <c r="F1168">
        <v>135651762</v>
      </c>
      <c r="G1168" t="s">
        <v>387</v>
      </c>
      <c r="H1168">
        <v>72.290000000000006</v>
      </c>
      <c r="I1168" t="s">
        <v>2928</v>
      </c>
      <c r="J1168">
        <v>70</v>
      </c>
      <c r="K1168">
        <v>1</v>
      </c>
      <c r="L1168">
        <v>0</v>
      </c>
      <c r="M1168">
        <v>0</v>
      </c>
      <c r="N1168">
        <v>3</v>
      </c>
    </row>
    <row r="1169" spans="1:14" x14ac:dyDescent="0.2">
      <c r="A1169" s="5" t="s">
        <v>220</v>
      </c>
      <c r="B1169" t="s">
        <v>2922</v>
      </c>
      <c r="C1169" t="s">
        <v>384</v>
      </c>
      <c r="D1169" t="s">
        <v>2929</v>
      </c>
      <c r="E1169" t="s">
        <v>673</v>
      </c>
      <c r="F1169">
        <v>135674233</v>
      </c>
      <c r="G1169" t="s">
        <v>392</v>
      </c>
      <c r="H1169">
        <v>71.17</v>
      </c>
      <c r="I1169" t="s">
        <v>2930</v>
      </c>
      <c r="J1169">
        <v>55</v>
      </c>
      <c r="K1169">
        <v>1</v>
      </c>
      <c r="L1169">
        <v>0</v>
      </c>
      <c r="M1169">
        <v>0</v>
      </c>
      <c r="N1169">
        <v>4</v>
      </c>
    </row>
    <row r="1170" spans="1:14" x14ac:dyDescent="0.2">
      <c r="A1170" s="5" t="s">
        <v>220</v>
      </c>
      <c r="B1170" t="s">
        <v>2922</v>
      </c>
      <c r="C1170" t="s">
        <v>384</v>
      </c>
      <c r="D1170" t="s">
        <v>2931</v>
      </c>
      <c r="E1170" t="s">
        <v>673</v>
      </c>
      <c r="F1170">
        <v>135669002</v>
      </c>
      <c r="G1170" t="s">
        <v>387</v>
      </c>
      <c r="H1170">
        <v>71.03</v>
      </c>
      <c r="I1170" t="s">
        <v>2932</v>
      </c>
      <c r="J1170">
        <v>70</v>
      </c>
      <c r="K1170">
        <v>1</v>
      </c>
      <c r="L1170">
        <v>0</v>
      </c>
      <c r="M1170">
        <v>0</v>
      </c>
      <c r="N1170">
        <v>5</v>
      </c>
    </row>
    <row r="1171" spans="1:14" x14ac:dyDescent="0.2">
      <c r="A1171" s="5" t="s">
        <v>220</v>
      </c>
      <c r="B1171" t="s">
        <v>2922</v>
      </c>
      <c r="C1171" t="s">
        <v>384</v>
      </c>
      <c r="D1171" t="s">
        <v>2933</v>
      </c>
      <c r="E1171" t="s">
        <v>673</v>
      </c>
      <c r="F1171">
        <v>135663285</v>
      </c>
      <c r="G1171" t="s">
        <v>387</v>
      </c>
      <c r="H1171">
        <v>70.02</v>
      </c>
      <c r="I1171" t="s">
        <v>2934</v>
      </c>
      <c r="J1171">
        <v>40</v>
      </c>
      <c r="K1171">
        <v>1</v>
      </c>
      <c r="L1171">
        <v>0</v>
      </c>
      <c r="M1171">
        <v>0</v>
      </c>
      <c r="N1171">
        <v>6</v>
      </c>
    </row>
    <row r="1172" spans="1:14" x14ac:dyDescent="0.2">
      <c r="A1172" s="5" t="s">
        <v>153</v>
      </c>
      <c r="B1172" t="s">
        <v>2935</v>
      </c>
      <c r="C1172" t="s">
        <v>384</v>
      </c>
      <c r="D1172" t="s">
        <v>2936</v>
      </c>
      <c r="E1172" t="s">
        <v>386</v>
      </c>
      <c r="F1172">
        <v>118226003</v>
      </c>
      <c r="G1172" t="s">
        <v>387</v>
      </c>
      <c r="H1172">
        <v>85.7</v>
      </c>
      <c r="I1172" t="s">
        <v>2937</v>
      </c>
      <c r="J1172">
        <v>80</v>
      </c>
      <c r="K1172">
        <v>1</v>
      </c>
      <c r="L1172">
        <v>0</v>
      </c>
      <c r="M1172">
        <v>0</v>
      </c>
      <c r="N1172">
        <v>1</v>
      </c>
    </row>
    <row r="1173" spans="1:14" x14ac:dyDescent="0.2">
      <c r="A1173" s="5" t="s">
        <v>153</v>
      </c>
      <c r="B1173" t="s">
        <v>2935</v>
      </c>
      <c r="C1173" t="s">
        <v>384</v>
      </c>
      <c r="D1173" t="s">
        <v>2938</v>
      </c>
      <c r="E1173" t="s">
        <v>386</v>
      </c>
      <c r="F1173">
        <v>118257511</v>
      </c>
      <c r="G1173" t="s">
        <v>387</v>
      </c>
      <c r="H1173">
        <v>82.8</v>
      </c>
      <c r="I1173" t="s">
        <v>2939</v>
      </c>
      <c r="J1173">
        <v>60</v>
      </c>
      <c r="K1173">
        <v>1</v>
      </c>
      <c r="L1173">
        <v>0</v>
      </c>
      <c r="M1173">
        <v>0</v>
      </c>
      <c r="N1173">
        <v>2</v>
      </c>
    </row>
    <row r="1174" spans="1:14" x14ac:dyDescent="0.2">
      <c r="A1174" s="5" t="s">
        <v>153</v>
      </c>
      <c r="B1174" t="s">
        <v>2935</v>
      </c>
      <c r="C1174" t="s">
        <v>384</v>
      </c>
      <c r="D1174" t="s">
        <v>2940</v>
      </c>
      <c r="E1174" t="s">
        <v>386</v>
      </c>
      <c r="F1174">
        <v>118236057</v>
      </c>
      <c r="G1174" t="s">
        <v>387</v>
      </c>
      <c r="H1174">
        <v>81.98</v>
      </c>
      <c r="I1174" t="s">
        <v>2941</v>
      </c>
      <c r="J1174">
        <v>75</v>
      </c>
      <c r="K1174">
        <v>1</v>
      </c>
      <c r="L1174">
        <v>0</v>
      </c>
      <c r="M1174">
        <v>0</v>
      </c>
      <c r="N1174">
        <v>3</v>
      </c>
    </row>
    <row r="1175" spans="1:14" x14ac:dyDescent="0.2">
      <c r="A1175" s="5" t="s">
        <v>153</v>
      </c>
      <c r="B1175" t="s">
        <v>2935</v>
      </c>
      <c r="C1175" t="s">
        <v>384</v>
      </c>
      <c r="D1175" t="s">
        <v>2942</v>
      </c>
      <c r="E1175" t="s">
        <v>386</v>
      </c>
      <c r="F1175">
        <v>118236149</v>
      </c>
      <c r="G1175" t="s">
        <v>387</v>
      </c>
      <c r="H1175">
        <v>81.86</v>
      </c>
      <c r="I1175" t="s">
        <v>2943</v>
      </c>
      <c r="J1175">
        <v>65</v>
      </c>
      <c r="K1175">
        <v>1</v>
      </c>
      <c r="L1175">
        <v>0</v>
      </c>
      <c r="M1175">
        <v>0</v>
      </c>
      <c r="N1175">
        <v>4</v>
      </c>
    </row>
    <row r="1176" spans="1:14" x14ac:dyDescent="0.2">
      <c r="A1176" s="5" t="s">
        <v>153</v>
      </c>
      <c r="B1176" t="s">
        <v>2935</v>
      </c>
      <c r="C1176" t="s">
        <v>384</v>
      </c>
      <c r="D1176" t="s">
        <v>2944</v>
      </c>
      <c r="E1176" t="s">
        <v>386</v>
      </c>
      <c r="F1176">
        <v>118226352</v>
      </c>
      <c r="G1176" t="s">
        <v>392</v>
      </c>
      <c r="H1176">
        <v>81.69</v>
      </c>
      <c r="I1176" t="s">
        <v>2945</v>
      </c>
      <c r="J1176">
        <v>65</v>
      </c>
      <c r="K1176">
        <v>1</v>
      </c>
      <c r="L1176">
        <v>0</v>
      </c>
      <c r="M1176">
        <v>0</v>
      </c>
      <c r="N1176">
        <v>5</v>
      </c>
    </row>
    <row r="1177" spans="1:14" x14ac:dyDescent="0.2">
      <c r="A1177" s="5" t="s">
        <v>153</v>
      </c>
      <c r="B1177" t="s">
        <v>2935</v>
      </c>
      <c r="C1177" t="s">
        <v>384</v>
      </c>
      <c r="D1177" t="s">
        <v>2946</v>
      </c>
      <c r="E1177" t="s">
        <v>386</v>
      </c>
      <c r="F1177">
        <v>118226366</v>
      </c>
      <c r="G1177" t="s">
        <v>387</v>
      </c>
      <c r="H1177">
        <v>79.97</v>
      </c>
      <c r="I1177" t="s">
        <v>2947</v>
      </c>
      <c r="J1177">
        <v>60</v>
      </c>
      <c r="K1177">
        <v>1</v>
      </c>
      <c r="L1177">
        <v>0</v>
      </c>
      <c r="M1177">
        <v>0</v>
      </c>
      <c r="N1177">
        <v>6</v>
      </c>
    </row>
    <row r="1178" spans="1:14" x14ac:dyDescent="0.2">
      <c r="A1178" s="5" t="s">
        <v>92</v>
      </c>
      <c r="B1178" t="s">
        <v>2948</v>
      </c>
      <c r="C1178" t="s">
        <v>384</v>
      </c>
      <c r="D1178" t="s">
        <v>2949</v>
      </c>
      <c r="E1178" t="s">
        <v>416</v>
      </c>
      <c r="F1178">
        <v>29987194</v>
      </c>
      <c r="G1178" t="s">
        <v>392</v>
      </c>
      <c r="H1178">
        <v>78.94</v>
      </c>
      <c r="I1178" t="s">
        <v>2950</v>
      </c>
      <c r="J1178">
        <v>60</v>
      </c>
      <c r="K1178">
        <v>1</v>
      </c>
      <c r="L1178">
        <v>0</v>
      </c>
      <c r="M1178">
        <v>0</v>
      </c>
      <c r="N1178">
        <v>1</v>
      </c>
    </row>
    <row r="1179" spans="1:14" x14ac:dyDescent="0.2">
      <c r="A1179" s="5" t="s">
        <v>92</v>
      </c>
      <c r="B1179" t="s">
        <v>2948</v>
      </c>
      <c r="C1179" t="s">
        <v>384</v>
      </c>
      <c r="D1179" t="s">
        <v>2951</v>
      </c>
      <c r="E1179" t="s">
        <v>416</v>
      </c>
      <c r="F1179">
        <v>29990740</v>
      </c>
      <c r="G1179" t="s">
        <v>387</v>
      </c>
      <c r="H1179">
        <v>75.16</v>
      </c>
      <c r="I1179" t="s">
        <v>2952</v>
      </c>
      <c r="J1179">
        <v>45</v>
      </c>
      <c r="K1179">
        <v>1</v>
      </c>
      <c r="L1179">
        <v>0</v>
      </c>
      <c r="M1179">
        <v>0</v>
      </c>
      <c r="N1179">
        <v>2</v>
      </c>
    </row>
    <row r="1180" spans="1:14" x14ac:dyDescent="0.2">
      <c r="A1180" s="5" t="s">
        <v>92</v>
      </c>
      <c r="B1180" t="s">
        <v>2948</v>
      </c>
      <c r="C1180" t="s">
        <v>384</v>
      </c>
      <c r="D1180" t="s">
        <v>2953</v>
      </c>
      <c r="E1180" t="s">
        <v>416</v>
      </c>
      <c r="F1180">
        <v>29994466</v>
      </c>
      <c r="G1180" t="s">
        <v>392</v>
      </c>
      <c r="H1180">
        <v>75.13</v>
      </c>
      <c r="I1180" t="s">
        <v>2954</v>
      </c>
      <c r="J1180">
        <v>45</v>
      </c>
      <c r="K1180">
        <v>1</v>
      </c>
      <c r="L1180">
        <v>0</v>
      </c>
      <c r="M1180">
        <v>0</v>
      </c>
      <c r="N1180">
        <v>3</v>
      </c>
    </row>
    <row r="1181" spans="1:14" x14ac:dyDescent="0.2">
      <c r="A1181" s="5" t="s">
        <v>92</v>
      </c>
      <c r="B1181" t="s">
        <v>2948</v>
      </c>
      <c r="C1181" t="s">
        <v>384</v>
      </c>
      <c r="D1181" t="s">
        <v>2955</v>
      </c>
      <c r="E1181" t="s">
        <v>416</v>
      </c>
      <c r="F1181">
        <v>29999934</v>
      </c>
      <c r="G1181" t="s">
        <v>392</v>
      </c>
      <c r="H1181">
        <v>74.989999999999995</v>
      </c>
      <c r="I1181" t="s">
        <v>2956</v>
      </c>
      <c r="J1181">
        <v>55</v>
      </c>
      <c r="K1181">
        <v>1</v>
      </c>
      <c r="L1181">
        <v>0</v>
      </c>
      <c r="M1181">
        <v>0</v>
      </c>
      <c r="N1181">
        <v>4</v>
      </c>
    </row>
    <row r="1182" spans="1:14" x14ac:dyDescent="0.2">
      <c r="A1182" s="5" t="s">
        <v>92</v>
      </c>
      <c r="B1182" t="s">
        <v>2948</v>
      </c>
      <c r="C1182" t="s">
        <v>384</v>
      </c>
      <c r="D1182" t="s">
        <v>2957</v>
      </c>
      <c r="E1182" t="s">
        <v>416</v>
      </c>
      <c r="F1182">
        <v>29990894</v>
      </c>
      <c r="G1182" t="s">
        <v>387</v>
      </c>
      <c r="H1182">
        <v>74.89</v>
      </c>
      <c r="I1182" t="s">
        <v>2958</v>
      </c>
      <c r="J1182">
        <v>45</v>
      </c>
      <c r="K1182">
        <v>1</v>
      </c>
      <c r="L1182">
        <v>0</v>
      </c>
      <c r="M1182">
        <v>0</v>
      </c>
      <c r="N1182">
        <v>5</v>
      </c>
    </row>
    <row r="1183" spans="1:14" x14ac:dyDescent="0.2">
      <c r="A1183" s="5" t="s">
        <v>92</v>
      </c>
      <c r="B1183" t="s">
        <v>2948</v>
      </c>
      <c r="C1183" t="s">
        <v>384</v>
      </c>
      <c r="D1183" t="s">
        <v>2959</v>
      </c>
      <c r="E1183" t="s">
        <v>416</v>
      </c>
      <c r="F1183">
        <v>29979260</v>
      </c>
      <c r="G1183" t="s">
        <v>387</v>
      </c>
      <c r="H1183">
        <v>74.09</v>
      </c>
      <c r="I1183" t="s">
        <v>2960</v>
      </c>
      <c r="J1183">
        <v>40</v>
      </c>
      <c r="K1183">
        <v>1</v>
      </c>
      <c r="L1183">
        <v>0</v>
      </c>
      <c r="M1183">
        <v>0</v>
      </c>
      <c r="N1183">
        <v>6</v>
      </c>
    </row>
    <row r="1184" spans="1:14" x14ac:dyDescent="0.2">
      <c r="A1184" s="5" t="s">
        <v>109</v>
      </c>
      <c r="B1184" t="s">
        <v>2961</v>
      </c>
      <c r="C1184" t="s">
        <v>384</v>
      </c>
      <c r="D1184" t="s">
        <v>2962</v>
      </c>
      <c r="E1184" t="s">
        <v>2600</v>
      </c>
      <c r="F1184">
        <v>99631139</v>
      </c>
      <c r="G1184" t="s">
        <v>387</v>
      </c>
      <c r="H1184">
        <v>73.31</v>
      </c>
      <c r="I1184" t="s">
        <v>2963</v>
      </c>
      <c r="J1184">
        <v>55</v>
      </c>
      <c r="K1184">
        <v>1</v>
      </c>
      <c r="L1184">
        <v>0</v>
      </c>
      <c r="M1184">
        <v>0</v>
      </c>
      <c r="N1184">
        <v>1</v>
      </c>
    </row>
    <row r="1185" spans="1:14" x14ac:dyDescent="0.2">
      <c r="A1185" s="5" t="s">
        <v>109</v>
      </c>
      <c r="B1185" t="s">
        <v>2961</v>
      </c>
      <c r="C1185" t="s">
        <v>384</v>
      </c>
      <c r="D1185" t="s">
        <v>2964</v>
      </c>
      <c r="E1185" t="s">
        <v>2600</v>
      </c>
      <c r="F1185">
        <v>99628654</v>
      </c>
      <c r="G1185" t="s">
        <v>392</v>
      </c>
      <c r="H1185">
        <v>70.86</v>
      </c>
      <c r="I1185" t="s">
        <v>2965</v>
      </c>
      <c r="J1185">
        <v>80</v>
      </c>
      <c r="K1185">
        <v>1</v>
      </c>
      <c r="L1185">
        <v>0</v>
      </c>
      <c r="M1185">
        <v>0</v>
      </c>
      <c r="N1185">
        <v>2</v>
      </c>
    </row>
    <row r="1186" spans="1:14" x14ac:dyDescent="0.2">
      <c r="A1186" s="5" t="s">
        <v>109</v>
      </c>
      <c r="B1186" t="s">
        <v>2961</v>
      </c>
      <c r="C1186" t="s">
        <v>384</v>
      </c>
      <c r="D1186" t="s">
        <v>2966</v>
      </c>
      <c r="E1186" t="s">
        <v>2600</v>
      </c>
      <c r="F1186">
        <v>99626366</v>
      </c>
      <c r="G1186" t="s">
        <v>387</v>
      </c>
      <c r="H1186">
        <v>70.7</v>
      </c>
      <c r="I1186" t="s">
        <v>2967</v>
      </c>
      <c r="J1186">
        <v>45</v>
      </c>
      <c r="K1186">
        <v>1</v>
      </c>
      <c r="L1186">
        <v>0</v>
      </c>
      <c r="M1186">
        <v>0</v>
      </c>
      <c r="N1186">
        <v>3</v>
      </c>
    </row>
    <row r="1187" spans="1:14" x14ac:dyDescent="0.2">
      <c r="A1187" s="5" t="s">
        <v>109</v>
      </c>
      <c r="B1187" t="s">
        <v>2961</v>
      </c>
      <c r="C1187" t="s">
        <v>384</v>
      </c>
      <c r="D1187" t="s">
        <v>2968</v>
      </c>
      <c r="E1187" t="s">
        <v>2600</v>
      </c>
      <c r="F1187">
        <v>99632087</v>
      </c>
      <c r="G1187" t="s">
        <v>392</v>
      </c>
      <c r="H1187">
        <v>68.62</v>
      </c>
      <c r="I1187" t="s">
        <v>2969</v>
      </c>
      <c r="J1187">
        <v>70</v>
      </c>
      <c r="K1187">
        <v>1</v>
      </c>
      <c r="L1187">
        <v>0</v>
      </c>
      <c r="M1187">
        <v>0</v>
      </c>
      <c r="N1187">
        <v>4</v>
      </c>
    </row>
    <row r="1188" spans="1:14" x14ac:dyDescent="0.2">
      <c r="A1188" s="5" t="s">
        <v>109</v>
      </c>
      <c r="B1188" t="s">
        <v>2961</v>
      </c>
      <c r="C1188" t="s">
        <v>384</v>
      </c>
      <c r="D1188" t="s">
        <v>2970</v>
      </c>
      <c r="E1188" t="s">
        <v>2600</v>
      </c>
      <c r="F1188">
        <v>99637627</v>
      </c>
      <c r="G1188" t="s">
        <v>392</v>
      </c>
      <c r="H1188">
        <v>67.22</v>
      </c>
      <c r="I1188" t="s">
        <v>2971</v>
      </c>
      <c r="J1188">
        <v>55</v>
      </c>
      <c r="K1188">
        <v>1</v>
      </c>
      <c r="L1188">
        <v>0</v>
      </c>
      <c r="M1188">
        <v>0</v>
      </c>
      <c r="N1188">
        <v>5</v>
      </c>
    </row>
    <row r="1189" spans="1:14" x14ac:dyDescent="0.2">
      <c r="A1189" s="5" t="s">
        <v>109</v>
      </c>
      <c r="B1189" t="s">
        <v>2961</v>
      </c>
      <c r="C1189" t="s">
        <v>384</v>
      </c>
      <c r="D1189" t="s">
        <v>2972</v>
      </c>
      <c r="E1189" t="s">
        <v>2600</v>
      </c>
      <c r="F1189">
        <v>99631214</v>
      </c>
      <c r="G1189" t="s">
        <v>392</v>
      </c>
      <c r="H1189">
        <v>67.17</v>
      </c>
      <c r="I1189" t="s">
        <v>2973</v>
      </c>
      <c r="J1189">
        <v>40</v>
      </c>
      <c r="K1189">
        <v>1</v>
      </c>
      <c r="L1189">
        <v>0</v>
      </c>
      <c r="M1189">
        <v>0</v>
      </c>
      <c r="N1189">
        <v>6</v>
      </c>
    </row>
    <row r="1190" spans="1:14" x14ac:dyDescent="0.2">
      <c r="A1190" s="5" t="s">
        <v>163</v>
      </c>
      <c r="B1190" t="s">
        <v>2974</v>
      </c>
      <c r="C1190" t="s">
        <v>384</v>
      </c>
      <c r="D1190" t="s">
        <v>2975</v>
      </c>
      <c r="E1190" t="s">
        <v>538</v>
      </c>
      <c r="F1190">
        <v>117818593</v>
      </c>
      <c r="G1190" t="s">
        <v>387</v>
      </c>
      <c r="H1190">
        <v>71.64</v>
      </c>
      <c r="I1190" t="s">
        <v>2976</v>
      </c>
      <c r="J1190">
        <v>45</v>
      </c>
      <c r="K1190">
        <v>1</v>
      </c>
      <c r="L1190">
        <v>0</v>
      </c>
      <c r="M1190">
        <v>0</v>
      </c>
      <c r="N1190">
        <v>1</v>
      </c>
    </row>
    <row r="1191" spans="1:14" x14ac:dyDescent="0.2">
      <c r="A1191" s="5" t="s">
        <v>163</v>
      </c>
      <c r="B1191" t="s">
        <v>2974</v>
      </c>
      <c r="C1191" t="s">
        <v>384</v>
      </c>
      <c r="D1191" t="s">
        <v>2977</v>
      </c>
      <c r="E1191" t="s">
        <v>538</v>
      </c>
      <c r="F1191">
        <v>117820544</v>
      </c>
      <c r="G1191" t="s">
        <v>387</v>
      </c>
      <c r="H1191">
        <v>69.209999999999994</v>
      </c>
      <c r="I1191" t="s">
        <v>2978</v>
      </c>
      <c r="J1191">
        <v>60</v>
      </c>
      <c r="K1191">
        <v>1</v>
      </c>
      <c r="L1191">
        <v>0</v>
      </c>
      <c r="M1191">
        <v>0</v>
      </c>
      <c r="N1191">
        <v>2</v>
      </c>
    </row>
    <row r="1192" spans="1:14" x14ac:dyDescent="0.2">
      <c r="A1192" s="5" t="s">
        <v>163</v>
      </c>
      <c r="B1192" t="s">
        <v>2974</v>
      </c>
      <c r="C1192" t="s">
        <v>384</v>
      </c>
      <c r="D1192" t="s">
        <v>2979</v>
      </c>
      <c r="E1192" t="s">
        <v>538</v>
      </c>
      <c r="F1192">
        <v>117820556</v>
      </c>
      <c r="G1192" t="s">
        <v>392</v>
      </c>
      <c r="H1192">
        <v>64.98</v>
      </c>
      <c r="I1192" t="s">
        <v>2980</v>
      </c>
      <c r="J1192">
        <v>45</v>
      </c>
      <c r="K1192">
        <v>1</v>
      </c>
      <c r="L1192">
        <v>0</v>
      </c>
      <c r="M1192">
        <v>0</v>
      </c>
      <c r="N1192">
        <v>3</v>
      </c>
    </row>
    <row r="1193" spans="1:14" x14ac:dyDescent="0.2">
      <c r="A1193" s="5" t="s">
        <v>163</v>
      </c>
      <c r="B1193" t="s">
        <v>2974</v>
      </c>
      <c r="C1193" t="s">
        <v>384</v>
      </c>
      <c r="D1193" t="s">
        <v>2981</v>
      </c>
      <c r="E1193" t="s">
        <v>538</v>
      </c>
      <c r="F1193">
        <v>117820478</v>
      </c>
      <c r="G1193" t="s">
        <v>387</v>
      </c>
      <c r="H1193">
        <v>63.67</v>
      </c>
      <c r="I1193" t="s">
        <v>2982</v>
      </c>
      <c r="J1193">
        <v>45</v>
      </c>
      <c r="K1193">
        <v>1</v>
      </c>
      <c r="L1193">
        <v>0</v>
      </c>
      <c r="M1193">
        <v>0</v>
      </c>
      <c r="N1193">
        <v>4</v>
      </c>
    </row>
    <row r="1194" spans="1:14" x14ac:dyDescent="0.2">
      <c r="A1194" s="5" t="s">
        <v>163</v>
      </c>
      <c r="B1194" t="s">
        <v>2974</v>
      </c>
      <c r="C1194" t="s">
        <v>384</v>
      </c>
      <c r="D1194" t="s">
        <v>2983</v>
      </c>
      <c r="E1194" t="s">
        <v>538</v>
      </c>
      <c r="F1194">
        <v>117824615</v>
      </c>
      <c r="G1194" t="s">
        <v>387</v>
      </c>
      <c r="H1194">
        <v>56.59</v>
      </c>
      <c r="I1194" t="s">
        <v>2984</v>
      </c>
      <c r="J1194">
        <v>55</v>
      </c>
      <c r="K1194">
        <v>1</v>
      </c>
      <c r="L1194">
        <v>0</v>
      </c>
      <c r="M1194">
        <v>0</v>
      </c>
      <c r="N1194">
        <v>5</v>
      </c>
    </row>
    <row r="1195" spans="1:14" x14ac:dyDescent="0.2">
      <c r="A1195" s="5" t="s">
        <v>163</v>
      </c>
      <c r="B1195" t="s">
        <v>2974</v>
      </c>
      <c r="C1195" t="s">
        <v>384</v>
      </c>
      <c r="D1195" t="s">
        <v>2985</v>
      </c>
      <c r="E1195" t="s">
        <v>538</v>
      </c>
      <c r="F1195">
        <v>117820515</v>
      </c>
      <c r="G1195" t="s">
        <v>392</v>
      </c>
      <c r="H1195">
        <v>80.47</v>
      </c>
      <c r="I1195" t="s">
        <v>2986</v>
      </c>
      <c r="J1195">
        <v>45</v>
      </c>
      <c r="K1195">
        <v>1</v>
      </c>
      <c r="L1195">
        <v>0</v>
      </c>
      <c r="M1195">
        <v>1</v>
      </c>
      <c r="N1195">
        <v>6</v>
      </c>
    </row>
    <row r="1196" spans="1:14" x14ac:dyDescent="0.2">
      <c r="A1196" s="5" t="s">
        <v>128</v>
      </c>
      <c r="B1196" t="s">
        <v>2987</v>
      </c>
      <c r="C1196" t="s">
        <v>384</v>
      </c>
      <c r="D1196" t="s">
        <v>2988</v>
      </c>
      <c r="E1196" t="s">
        <v>430</v>
      </c>
      <c r="F1196">
        <v>54631197</v>
      </c>
      <c r="G1196" t="s">
        <v>387</v>
      </c>
      <c r="H1196">
        <v>83.25</v>
      </c>
      <c r="I1196" t="s">
        <v>2989</v>
      </c>
      <c r="J1196">
        <v>45</v>
      </c>
      <c r="K1196">
        <v>1</v>
      </c>
      <c r="L1196">
        <v>0</v>
      </c>
      <c r="M1196">
        <v>0</v>
      </c>
      <c r="N1196">
        <v>1</v>
      </c>
    </row>
    <row r="1197" spans="1:14" x14ac:dyDescent="0.2">
      <c r="A1197" s="5" t="s">
        <v>128</v>
      </c>
      <c r="B1197" t="s">
        <v>2987</v>
      </c>
      <c r="C1197" t="s">
        <v>384</v>
      </c>
      <c r="D1197" t="s">
        <v>2990</v>
      </c>
      <c r="E1197" t="s">
        <v>430</v>
      </c>
      <c r="F1197">
        <v>54657444</v>
      </c>
      <c r="G1197" t="s">
        <v>387</v>
      </c>
      <c r="H1197">
        <v>80.510000000000005</v>
      </c>
      <c r="I1197" t="s">
        <v>2991</v>
      </c>
      <c r="J1197">
        <v>35</v>
      </c>
      <c r="K1197">
        <v>1</v>
      </c>
      <c r="L1197">
        <v>0</v>
      </c>
      <c r="M1197">
        <v>0</v>
      </c>
      <c r="N1197">
        <v>2</v>
      </c>
    </row>
    <row r="1198" spans="1:14" x14ac:dyDescent="0.2">
      <c r="A1198" s="5" t="s">
        <v>128</v>
      </c>
      <c r="B1198" t="s">
        <v>2987</v>
      </c>
      <c r="C1198" t="s">
        <v>384</v>
      </c>
      <c r="D1198" t="s">
        <v>2992</v>
      </c>
      <c r="E1198" t="s">
        <v>430</v>
      </c>
      <c r="F1198">
        <v>54664011</v>
      </c>
      <c r="G1198" t="s">
        <v>387</v>
      </c>
      <c r="H1198">
        <v>78.66</v>
      </c>
      <c r="I1198" t="s">
        <v>2993</v>
      </c>
      <c r="J1198">
        <v>65</v>
      </c>
      <c r="K1198">
        <v>1</v>
      </c>
      <c r="L1198">
        <v>0</v>
      </c>
      <c r="M1198">
        <v>0</v>
      </c>
      <c r="N1198">
        <v>3</v>
      </c>
    </row>
    <row r="1199" spans="1:14" x14ac:dyDescent="0.2">
      <c r="A1199" s="5" t="s">
        <v>128</v>
      </c>
      <c r="B1199" t="s">
        <v>2987</v>
      </c>
      <c r="C1199" t="s">
        <v>384</v>
      </c>
      <c r="D1199" t="s">
        <v>2994</v>
      </c>
      <c r="E1199" t="s">
        <v>430</v>
      </c>
      <c r="F1199">
        <v>54679288</v>
      </c>
      <c r="G1199" t="s">
        <v>392</v>
      </c>
      <c r="H1199">
        <v>78.37</v>
      </c>
      <c r="I1199" t="s">
        <v>2995</v>
      </c>
      <c r="J1199">
        <v>50</v>
      </c>
      <c r="K1199">
        <v>1</v>
      </c>
      <c r="L1199">
        <v>0</v>
      </c>
      <c r="M1199">
        <v>0</v>
      </c>
      <c r="N1199">
        <v>4</v>
      </c>
    </row>
    <row r="1200" spans="1:14" x14ac:dyDescent="0.2">
      <c r="A1200" s="5" t="s">
        <v>128</v>
      </c>
      <c r="B1200" t="s">
        <v>2987</v>
      </c>
      <c r="C1200" t="s">
        <v>384</v>
      </c>
      <c r="D1200" t="s">
        <v>2996</v>
      </c>
      <c r="E1200" t="s">
        <v>430</v>
      </c>
      <c r="F1200">
        <v>54568489</v>
      </c>
      <c r="G1200" t="s">
        <v>387</v>
      </c>
      <c r="H1200">
        <v>77.25</v>
      </c>
      <c r="I1200" t="s">
        <v>2997</v>
      </c>
      <c r="J1200">
        <v>40</v>
      </c>
      <c r="K1200">
        <v>1</v>
      </c>
      <c r="L1200">
        <v>0</v>
      </c>
      <c r="M1200">
        <v>0</v>
      </c>
      <c r="N1200">
        <v>5</v>
      </c>
    </row>
    <row r="1201" spans="1:14" x14ac:dyDescent="0.2">
      <c r="A1201" s="5" t="s">
        <v>128</v>
      </c>
      <c r="B1201" t="s">
        <v>2987</v>
      </c>
      <c r="C1201" t="s">
        <v>384</v>
      </c>
      <c r="D1201" t="s">
        <v>2998</v>
      </c>
      <c r="E1201" t="s">
        <v>430</v>
      </c>
      <c r="F1201">
        <v>54664015</v>
      </c>
      <c r="G1201" t="s">
        <v>392</v>
      </c>
      <c r="H1201">
        <v>75.010000000000005</v>
      </c>
      <c r="I1201" t="s">
        <v>2999</v>
      </c>
      <c r="J1201">
        <v>65</v>
      </c>
      <c r="K1201">
        <v>1</v>
      </c>
      <c r="L1201">
        <v>0</v>
      </c>
      <c r="M1201">
        <v>0</v>
      </c>
      <c r="N1201">
        <v>6</v>
      </c>
    </row>
    <row r="1202" spans="1:14" x14ac:dyDescent="0.2">
      <c r="A1202" s="5" t="s">
        <v>146</v>
      </c>
      <c r="B1202" t="s">
        <v>3000</v>
      </c>
      <c r="C1202" t="s">
        <v>384</v>
      </c>
      <c r="D1202" t="s">
        <v>3001</v>
      </c>
      <c r="E1202" t="s">
        <v>645</v>
      </c>
      <c r="F1202">
        <v>105394678</v>
      </c>
      <c r="G1202" t="s">
        <v>387</v>
      </c>
      <c r="H1202">
        <v>83.08</v>
      </c>
      <c r="I1202" t="s">
        <v>3002</v>
      </c>
      <c r="J1202">
        <v>60</v>
      </c>
      <c r="K1202">
        <v>1</v>
      </c>
      <c r="L1202">
        <v>0</v>
      </c>
      <c r="M1202">
        <v>0</v>
      </c>
      <c r="N1202">
        <v>1</v>
      </c>
    </row>
    <row r="1203" spans="1:14" x14ac:dyDescent="0.2">
      <c r="A1203" s="5" t="s">
        <v>146</v>
      </c>
      <c r="B1203" t="s">
        <v>3000</v>
      </c>
      <c r="C1203" t="s">
        <v>384</v>
      </c>
      <c r="D1203" t="s">
        <v>3003</v>
      </c>
      <c r="E1203" t="s">
        <v>645</v>
      </c>
      <c r="F1203">
        <v>105393688</v>
      </c>
      <c r="G1203" t="s">
        <v>392</v>
      </c>
      <c r="H1203">
        <v>80.14</v>
      </c>
      <c r="I1203" t="s">
        <v>3004</v>
      </c>
      <c r="J1203">
        <v>45</v>
      </c>
      <c r="K1203">
        <v>1</v>
      </c>
      <c r="L1203">
        <v>0</v>
      </c>
      <c r="M1203">
        <v>0</v>
      </c>
      <c r="N1203">
        <v>2</v>
      </c>
    </row>
    <row r="1204" spans="1:14" x14ac:dyDescent="0.2">
      <c r="A1204" s="5" t="s">
        <v>146</v>
      </c>
      <c r="B1204" t="s">
        <v>3000</v>
      </c>
      <c r="C1204" t="s">
        <v>384</v>
      </c>
      <c r="D1204" t="s">
        <v>3005</v>
      </c>
      <c r="E1204" t="s">
        <v>645</v>
      </c>
      <c r="F1204">
        <v>105393650</v>
      </c>
      <c r="G1204" t="s">
        <v>387</v>
      </c>
      <c r="H1204">
        <v>69.11</v>
      </c>
      <c r="I1204" t="s">
        <v>3006</v>
      </c>
      <c r="J1204">
        <v>65</v>
      </c>
      <c r="K1204">
        <v>1</v>
      </c>
      <c r="L1204">
        <v>0</v>
      </c>
      <c r="M1204">
        <v>0</v>
      </c>
      <c r="N1204">
        <v>3</v>
      </c>
    </row>
    <row r="1205" spans="1:14" x14ac:dyDescent="0.2">
      <c r="A1205" s="5" t="s">
        <v>146</v>
      </c>
      <c r="B1205" t="s">
        <v>3000</v>
      </c>
      <c r="C1205" t="s">
        <v>384</v>
      </c>
      <c r="D1205" t="s">
        <v>3007</v>
      </c>
      <c r="E1205" t="s">
        <v>645</v>
      </c>
      <c r="F1205">
        <v>105393644</v>
      </c>
      <c r="G1205" t="s">
        <v>392</v>
      </c>
      <c r="H1205">
        <v>68.06</v>
      </c>
      <c r="I1205" t="s">
        <v>3008</v>
      </c>
      <c r="J1205">
        <v>60</v>
      </c>
      <c r="K1205">
        <v>1</v>
      </c>
      <c r="L1205">
        <v>0</v>
      </c>
      <c r="M1205">
        <v>0</v>
      </c>
      <c r="N1205">
        <v>4</v>
      </c>
    </row>
    <row r="1206" spans="1:14" x14ac:dyDescent="0.2">
      <c r="A1206" s="5" t="s">
        <v>146</v>
      </c>
      <c r="B1206" t="s">
        <v>3000</v>
      </c>
      <c r="C1206" t="s">
        <v>384</v>
      </c>
      <c r="D1206" t="s">
        <v>3009</v>
      </c>
      <c r="E1206" t="s">
        <v>645</v>
      </c>
      <c r="F1206">
        <v>105398974</v>
      </c>
      <c r="G1206" t="s">
        <v>387</v>
      </c>
      <c r="H1206">
        <v>64.38</v>
      </c>
      <c r="I1206" t="s">
        <v>3010</v>
      </c>
      <c r="J1206">
        <v>70</v>
      </c>
      <c r="K1206">
        <v>1</v>
      </c>
      <c r="L1206">
        <v>0</v>
      </c>
      <c r="M1206">
        <v>0</v>
      </c>
      <c r="N1206">
        <v>5</v>
      </c>
    </row>
    <row r="1207" spans="1:14" x14ac:dyDescent="0.2">
      <c r="A1207" s="5" t="s">
        <v>146</v>
      </c>
      <c r="B1207" t="s">
        <v>3000</v>
      </c>
      <c r="C1207" t="s">
        <v>384</v>
      </c>
      <c r="D1207" t="s">
        <v>3011</v>
      </c>
      <c r="E1207" t="s">
        <v>645</v>
      </c>
      <c r="F1207">
        <v>105398989</v>
      </c>
      <c r="G1207" t="s">
        <v>392</v>
      </c>
      <c r="H1207">
        <v>63.09</v>
      </c>
      <c r="I1207" t="s">
        <v>3012</v>
      </c>
      <c r="J1207">
        <v>60</v>
      </c>
      <c r="K1207">
        <v>1</v>
      </c>
      <c r="L1207">
        <v>0</v>
      </c>
      <c r="M1207">
        <v>0</v>
      </c>
      <c r="N1207">
        <v>6</v>
      </c>
    </row>
    <row r="1208" spans="1:14" x14ac:dyDescent="0.2">
      <c r="A1208" s="5" t="s">
        <v>204</v>
      </c>
      <c r="B1208" t="s">
        <v>3013</v>
      </c>
      <c r="C1208" t="s">
        <v>384</v>
      </c>
      <c r="D1208" t="s">
        <v>3014</v>
      </c>
      <c r="E1208" t="s">
        <v>430</v>
      </c>
      <c r="F1208">
        <v>109227415</v>
      </c>
      <c r="G1208" t="s">
        <v>392</v>
      </c>
      <c r="H1208">
        <v>88.16</v>
      </c>
      <c r="I1208" t="s">
        <v>3015</v>
      </c>
      <c r="J1208">
        <v>65</v>
      </c>
      <c r="K1208">
        <v>1</v>
      </c>
      <c r="L1208">
        <v>0</v>
      </c>
      <c r="M1208">
        <v>0</v>
      </c>
      <c r="N1208">
        <v>1</v>
      </c>
    </row>
    <row r="1209" spans="1:14" x14ac:dyDescent="0.2">
      <c r="A1209" s="5" t="s">
        <v>204</v>
      </c>
      <c r="B1209" t="s">
        <v>3013</v>
      </c>
      <c r="C1209" t="s">
        <v>384</v>
      </c>
      <c r="D1209" t="s">
        <v>3016</v>
      </c>
      <c r="E1209" t="s">
        <v>430</v>
      </c>
      <c r="F1209">
        <v>109240917</v>
      </c>
      <c r="G1209" t="s">
        <v>387</v>
      </c>
      <c r="H1209">
        <v>73.52</v>
      </c>
      <c r="I1209" t="s">
        <v>3017</v>
      </c>
      <c r="J1209">
        <v>55</v>
      </c>
      <c r="K1209">
        <v>1</v>
      </c>
      <c r="L1209">
        <v>0</v>
      </c>
      <c r="M1209">
        <v>0</v>
      </c>
      <c r="N1209">
        <v>2</v>
      </c>
    </row>
    <row r="1210" spans="1:14" x14ac:dyDescent="0.2">
      <c r="A1210" s="5" t="s">
        <v>204</v>
      </c>
      <c r="B1210" t="s">
        <v>3013</v>
      </c>
      <c r="C1210" t="s">
        <v>384</v>
      </c>
      <c r="D1210" t="s">
        <v>3018</v>
      </c>
      <c r="E1210" t="s">
        <v>430</v>
      </c>
      <c r="F1210">
        <v>109276569</v>
      </c>
      <c r="G1210" t="s">
        <v>387</v>
      </c>
      <c r="H1210">
        <v>73.39</v>
      </c>
      <c r="I1210" t="s">
        <v>3019</v>
      </c>
      <c r="J1210">
        <v>55</v>
      </c>
      <c r="K1210">
        <v>1</v>
      </c>
      <c r="L1210">
        <v>0</v>
      </c>
      <c r="M1210">
        <v>0</v>
      </c>
      <c r="N1210">
        <v>3</v>
      </c>
    </row>
    <row r="1211" spans="1:14" x14ac:dyDescent="0.2">
      <c r="A1211" s="5" t="s">
        <v>204</v>
      </c>
      <c r="B1211" t="s">
        <v>3013</v>
      </c>
      <c r="C1211" t="s">
        <v>384</v>
      </c>
      <c r="D1211" t="s">
        <v>3020</v>
      </c>
      <c r="E1211" t="s">
        <v>430</v>
      </c>
      <c r="F1211">
        <v>109227377</v>
      </c>
      <c r="G1211" t="s">
        <v>392</v>
      </c>
      <c r="H1211">
        <v>71.06</v>
      </c>
      <c r="I1211" t="s">
        <v>3021</v>
      </c>
      <c r="J1211">
        <v>65</v>
      </c>
      <c r="K1211">
        <v>1</v>
      </c>
      <c r="L1211">
        <v>0</v>
      </c>
      <c r="M1211">
        <v>0</v>
      </c>
      <c r="N1211">
        <v>4</v>
      </c>
    </row>
    <row r="1212" spans="1:14" x14ac:dyDescent="0.2">
      <c r="A1212" s="5" t="s">
        <v>204</v>
      </c>
      <c r="B1212" t="s">
        <v>3013</v>
      </c>
      <c r="C1212" t="s">
        <v>384</v>
      </c>
      <c r="D1212" t="s">
        <v>3022</v>
      </c>
      <c r="E1212" t="s">
        <v>430</v>
      </c>
      <c r="F1212">
        <v>109227547</v>
      </c>
      <c r="G1212" t="s">
        <v>392</v>
      </c>
      <c r="H1212">
        <v>71.02</v>
      </c>
      <c r="I1212" t="s">
        <v>3023</v>
      </c>
      <c r="J1212">
        <v>55</v>
      </c>
      <c r="K1212">
        <v>1</v>
      </c>
      <c r="L1212">
        <v>0</v>
      </c>
      <c r="M1212">
        <v>0</v>
      </c>
      <c r="N1212">
        <v>5</v>
      </c>
    </row>
    <row r="1213" spans="1:14" x14ac:dyDescent="0.2">
      <c r="A1213" s="5" t="s">
        <v>204</v>
      </c>
      <c r="B1213" t="s">
        <v>3013</v>
      </c>
      <c r="C1213" t="s">
        <v>384</v>
      </c>
      <c r="D1213" t="s">
        <v>3024</v>
      </c>
      <c r="E1213" t="s">
        <v>430</v>
      </c>
      <c r="F1213">
        <v>109275577</v>
      </c>
      <c r="G1213" t="s">
        <v>392</v>
      </c>
      <c r="H1213">
        <v>70.680000000000007</v>
      </c>
      <c r="I1213" t="s">
        <v>3025</v>
      </c>
      <c r="J1213">
        <v>55</v>
      </c>
      <c r="K1213">
        <v>1</v>
      </c>
      <c r="L1213">
        <v>0</v>
      </c>
      <c r="M1213">
        <v>0</v>
      </c>
      <c r="N1213">
        <v>6</v>
      </c>
    </row>
    <row r="1214" spans="1:14" x14ac:dyDescent="0.2">
      <c r="A1214" s="5" t="s">
        <v>181</v>
      </c>
      <c r="B1214" t="s">
        <v>3026</v>
      </c>
      <c r="C1214" t="s">
        <v>384</v>
      </c>
      <c r="D1214" t="s">
        <v>3027</v>
      </c>
      <c r="E1214" t="s">
        <v>1485</v>
      </c>
      <c r="F1214">
        <v>104793892</v>
      </c>
      <c r="G1214" t="s">
        <v>387</v>
      </c>
      <c r="H1214">
        <v>73.72</v>
      </c>
      <c r="I1214" t="s">
        <v>3028</v>
      </c>
      <c r="J1214">
        <v>50</v>
      </c>
      <c r="K1214">
        <v>1</v>
      </c>
      <c r="L1214">
        <v>0</v>
      </c>
      <c r="M1214">
        <v>0</v>
      </c>
      <c r="N1214">
        <v>1</v>
      </c>
    </row>
    <row r="1215" spans="1:14" x14ac:dyDescent="0.2">
      <c r="A1215" s="5" t="s">
        <v>181</v>
      </c>
      <c r="B1215" t="s">
        <v>3026</v>
      </c>
      <c r="C1215" t="s">
        <v>384</v>
      </c>
      <c r="D1215" t="s">
        <v>3029</v>
      </c>
      <c r="E1215" t="s">
        <v>1485</v>
      </c>
      <c r="F1215">
        <v>104791907</v>
      </c>
      <c r="G1215" t="s">
        <v>392</v>
      </c>
      <c r="H1215">
        <v>69.5</v>
      </c>
      <c r="I1215" t="s">
        <v>3030</v>
      </c>
      <c r="J1215">
        <v>50</v>
      </c>
      <c r="K1215">
        <v>1</v>
      </c>
      <c r="L1215">
        <v>0</v>
      </c>
      <c r="M1215">
        <v>0</v>
      </c>
      <c r="N1215">
        <v>2</v>
      </c>
    </row>
    <row r="1216" spans="1:14" x14ac:dyDescent="0.2">
      <c r="A1216" s="5" t="s">
        <v>181</v>
      </c>
      <c r="B1216" t="s">
        <v>3026</v>
      </c>
      <c r="C1216" t="s">
        <v>384</v>
      </c>
      <c r="D1216" t="s">
        <v>3031</v>
      </c>
      <c r="E1216" t="s">
        <v>1485</v>
      </c>
      <c r="F1216">
        <v>104793873</v>
      </c>
      <c r="G1216" t="s">
        <v>392</v>
      </c>
      <c r="H1216">
        <v>69.260000000000005</v>
      </c>
      <c r="I1216" t="s">
        <v>3032</v>
      </c>
      <c r="J1216">
        <v>60</v>
      </c>
      <c r="K1216">
        <v>1</v>
      </c>
      <c r="L1216">
        <v>0</v>
      </c>
      <c r="M1216">
        <v>0</v>
      </c>
      <c r="N1216">
        <v>3</v>
      </c>
    </row>
    <row r="1217" spans="1:14" x14ac:dyDescent="0.2">
      <c r="A1217" s="5" t="s">
        <v>181</v>
      </c>
      <c r="B1217" t="s">
        <v>3026</v>
      </c>
      <c r="C1217" t="s">
        <v>384</v>
      </c>
      <c r="D1217" t="s">
        <v>3033</v>
      </c>
      <c r="E1217" t="s">
        <v>1485</v>
      </c>
      <c r="F1217">
        <v>104792981</v>
      </c>
      <c r="G1217" t="s">
        <v>387</v>
      </c>
      <c r="H1217">
        <v>67.52</v>
      </c>
      <c r="I1217" t="s">
        <v>3034</v>
      </c>
      <c r="J1217">
        <v>50</v>
      </c>
      <c r="K1217">
        <v>1</v>
      </c>
      <c r="L1217">
        <v>0</v>
      </c>
      <c r="M1217">
        <v>0</v>
      </c>
      <c r="N1217">
        <v>4</v>
      </c>
    </row>
    <row r="1218" spans="1:14" x14ac:dyDescent="0.2">
      <c r="A1218" s="5" t="s">
        <v>181</v>
      </c>
      <c r="B1218" t="s">
        <v>3026</v>
      </c>
      <c r="C1218" t="s">
        <v>384</v>
      </c>
      <c r="D1218" t="s">
        <v>3035</v>
      </c>
      <c r="E1218" t="s">
        <v>1485</v>
      </c>
      <c r="F1218">
        <v>104792922</v>
      </c>
      <c r="G1218" t="s">
        <v>387</v>
      </c>
      <c r="H1218">
        <v>67.27</v>
      </c>
      <c r="I1218" t="s">
        <v>3036</v>
      </c>
      <c r="J1218">
        <v>50</v>
      </c>
      <c r="K1218">
        <v>1</v>
      </c>
      <c r="L1218">
        <v>0</v>
      </c>
      <c r="M1218">
        <v>0</v>
      </c>
      <c r="N1218">
        <v>5</v>
      </c>
    </row>
    <row r="1219" spans="1:14" x14ac:dyDescent="0.2">
      <c r="A1219" s="5" t="s">
        <v>181</v>
      </c>
      <c r="B1219" t="s">
        <v>3026</v>
      </c>
      <c r="C1219" t="s">
        <v>384</v>
      </c>
      <c r="D1219" t="s">
        <v>3037</v>
      </c>
      <c r="E1219" t="s">
        <v>1485</v>
      </c>
      <c r="F1219">
        <v>104793984</v>
      </c>
      <c r="G1219" t="s">
        <v>392</v>
      </c>
      <c r="H1219">
        <v>64.48</v>
      </c>
      <c r="I1219" t="s">
        <v>3038</v>
      </c>
      <c r="J1219">
        <v>75</v>
      </c>
      <c r="K1219">
        <v>1</v>
      </c>
      <c r="L1219">
        <v>0</v>
      </c>
      <c r="M1219">
        <v>0</v>
      </c>
      <c r="N1219">
        <v>6</v>
      </c>
    </row>
    <row r="1220" spans="1:14" x14ac:dyDescent="0.2">
      <c r="A1220" s="5" t="s">
        <v>232</v>
      </c>
      <c r="B1220" t="s">
        <v>3039</v>
      </c>
      <c r="C1220" t="s">
        <v>384</v>
      </c>
      <c r="D1220" t="s">
        <v>3040</v>
      </c>
      <c r="E1220" t="s">
        <v>430</v>
      </c>
      <c r="F1220">
        <v>86490373</v>
      </c>
      <c r="G1220" t="s">
        <v>387</v>
      </c>
      <c r="H1220">
        <v>75.790000000000006</v>
      </c>
      <c r="I1220" t="s">
        <v>3041</v>
      </c>
      <c r="J1220">
        <v>45</v>
      </c>
      <c r="K1220">
        <v>1</v>
      </c>
      <c r="L1220">
        <v>0</v>
      </c>
      <c r="M1220">
        <v>0</v>
      </c>
      <c r="N1220">
        <v>1</v>
      </c>
    </row>
    <row r="1221" spans="1:14" x14ac:dyDescent="0.2">
      <c r="A1221" s="5" t="s">
        <v>232</v>
      </c>
      <c r="B1221" t="s">
        <v>3039</v>
      </c>
      <c r="C1221" t="s">
        <v>384</v>
      </c>
      <c r="D1221" t="s">
        <v>3042</v>
      </c>
      <c r="E1221" t="s">
        <v>430</v>
      </c>
      <c r="F1221">
        <v>86490377</v>
      </c>
      <c r="G1221" t="s">
        <v>392</v>
      </c>
      <c r="H1221">
        <v>73.260000000000005</v>
      </c>
      <c r="I1221" t="s">
        <v>3043</v>
      </c>
      <c r="J1221">
        <v>50</v>
      </c>
      <c r="K1221">
        <v>1</v>
      </c>
      <c r="L1221">
        <v>0</v>
      </c>
      <c r="M1221">
        <v>0</v>
      </c>
      <c r="N1221">
        <v>2</v>
      </c>
    </row>
    <row r="1222" spans="1:14" x14ac:dyDescent="0.2">
      <c r="A1222" s="5" t="s">
        <v>232</v>
      </c>
      <c r="B1222" t="s">
        <v>3039</v>
      </c>
      <c r="C1222" t="s">
        <v>384</v>
      </c>
      <c r="D1222" t="s">
        <v>3044</v>
      </c>
      <c r="E1222" t="s">
        <v>430</v>
      </c>
      <c r="F1222">
        <v>86489118</v>
      </c>
      <c r="G1222" t="s">
        <v>387</v>
      </c>
      <c r="H1222">
        <v>72.59</v>
      </c>
      <c r="I1222" t="s">
        <v>3045</v>
      </c>
      <c r="J1222">
        <v>40</v>
      </c>
      <c r="K1222">
        <v>1</v>
      </c>
      <c r="L1222">
        <v>0</v>
      </c>
      <c r="M1222">
        <v>0</v>
      </c>
      <c r="N1222">
        <v>3</v>
      </c>
    </row>
    <row r="1223" spans="1:14" x14ac:dyDescent="0.2">
      <c r="A1223" s="5" t="s">
        <v>232</v>
      </c>
      <c r="B1223" t="s">
        <v>3039</v>
      </c>
      <c r="C1223" t="s">
        <v>384</v>
      </c>
      <c r="D1223" t="s">
        <v>3046</v>
      </c>
      <c r="E1223" t="s">
        <v>430</v>
      </c>
      <c r="F1223">
        <v>86491755</v>
      </c>
      <c r="G1223" t="s">
        <v>387</v>
      </c>
      <c r="H1223">
        <v>70.989999999999995</v>
      </c>
      <c r="I1223" t="s">
        <v>3047</v>
      </c>
      <c r="J1223">
        <v>45</v>
      </c>
      <c r="K1223">
        <v>1</v>
      </c>
      <c r="L1223">
        <v>0</v>
      </c>
      <c r="M1223">
        <v>0</v>
      </c>
      <c r="N1223">
        <v>4</v>
      </c>
    </row>
    <row r="1224" spans="1:14" x14ac:dyDescent="0.2">
      <c r="A1224" s="5" t="s">
        <v>232</v>
      </c>
      <c r="B1224" t="s">
        <v>3039</v>
      </c>
      <c r="C1224" t="s">
        <v>384</v>
      </c>
      <c r="D1224" t="s">
        <v>3048</v>
      </c>
      <c r="E1224" t="s">
        <v>430</v>
      </c>
      <c r="F1224">
        <v>86491780</v>
      </c>
      <c r="G1224" t="s">
        <v>392</v>
      </c>
      <c r="H1224">
        <v>70.55</v>
      </c>
      <c r="I1224" t="s">
        <v>3049</v>
      </c>
      <c r="J1224">
        <v>35</v>
      </c>
      <c r="K1224">
        <v>1</v>
      </c>
      <c r="L1224">
        <v>0</v>
      </c>
      <c r="M1224">
        <v>0</v>
      </c>
      <c r="N1224">
        <v>5</v>
      </c>
    </row>
    <row r="1225" spans="1:14" x14ac:dyDescent="0.2">
      <c r="A1225" s="5" t="s">
        <v>232</v>
      </c>
      <c r="B1225" t="s">
        <v>3039</v>
      </c>
      <c r="C1225" t="s">
        <v>384</v>
      </c>
      <c r="D1225" t="s">
        <v>3050</v>
      </c>
      <c r="E1225" t="s">
        <v>430</v>
      </c>
      <c r="F1225">
        <v>86491749</v>
      </c>
      <c r="G1225" t="s">
        <v>392</v>
      </c>
      <c r="H1225">
        <v>67.430000000000007</v>
      </c>
      <c r="I1225" t="s">
        <v>3051</v>
      </c>
      <c r="J1225">
        <v>45</v>
      </c>
      <c r="K1225">
        <v>1</v>
      </c>
      <c r="L1225">
        <v>0</v>
      </c>
      <c r="M1225">
        <v>0</v>
      </c>
      <c r="N1225">
        <v>6</v>
      </c>
    </row>
    <row r="1226" spans="1:14" x14ac:dyDescent="0.2">
      <c r="A1226" s="5" t="s">
        <v>171</v>
      </c>
      <c r="B1226" t="s">
        <v>3052</v>
      </c>
      <c r="C1226" t="s">
        <v>384</v>
      </c>
      <c r="D1226" t="s">
        <v>3053</v>
      </c>
      <c r="E1226" t="s">
        <v>471</v>
      </c>
      <c r="F1226">
        <v>41877423</v>
      </c>
      <c r="G1226" t="s">
        <v>387</v>
      </c>
      <c r="H1226">
        <v>88.04</v>
      </c>
      <c r="I1226" t="s">
        <v>3054</v>
      </c>
      <c r="J1226">
        <v>45</v>
      </c>
      <c r="K1226">
        <v>1</v>
      </c>
      <c r="L1226">
        <v>0</v>
      </c>
      <c r="M1226">
        <v>0</v>
      </c>
      <c r="N1226">
        <v>1</v>
      </c>
    </row>
    <row r="1227" spans="1:14" x14ac:dyDescent="0.2">
      <c r="A1227" s="5" t="s">
        <v>171</v>
      </c>
      <c r="B1227" t="s">
        <v>3052</v>
      </c>
      <c r="C1227" t="s">
        <v>384</v>
      </c>
      <c r="D1227" t="s">
        <v>3055</v>
      </c>
      <c r="E1227" t="s">
        <v>471</v>
      </c>
      <c r="F1227">
        <v>41877409</v>
      </c>
      <c r="G1227" t="s">
        <v>392</v>
      </c>
      <c r="H1227">
        <v>88.02</v>
      </c>
      <c r="I1227" t="s">
        <v>3056</v>
      </c>
      <c r="J1227">
        <v>60</v>
      </c>
      <c r="K1227">
        <v>1</v>
      </c>
      <c r="L1227">
        <v>0</v>
      </c>
      <c r="M1227">
        <v>0</v>
      </c>
      <c r="N1227">
        <v>2</v>
      </c>
    </row>
    <row r="1228" spans="1:14" x14ac:dyDescent="0.2">
      <c r="A1228" s="5" t="s">
        <v>171</v>
      </c>
      <c r="B1228" t="s">
        <v>3052</v>
      </c>
      <c r="C1228" t="s">
        <v>384</v>
      </c>
      <c r="D1228" t="s">
        <v>3057</v>
      </c>
      <c r="E1228" t="s">
        <v>471</v>
      </c>
      <c r="F1228">
        <v>41883428</v>
      </c>
      <c r="G1228" t="s">
        <v>392</v>
      </c>
      <c r="H1228">
        <v>86.13</v>
      </c>
      <c r="I1228" t="s">
        <v>3058</v>
      </c>
      <c r="J1228">
        <v>45</v>
      </c>
      <c r="K1228">
        <v>1</v>
      </c>
      <c r="L1228">
        <v>0</v>
      </c>
      <c r="M1228">
        <v>0</v>
      </c>
      <c r="N1228">
        <v>3</v>
      </c>
    </row>
    <row r="1229" spans="1:14" x14ac:dyDescent="0.2">
      <c r="A1229" s="5" t="s">
        <v>171</v>
      </c>
      <c r="B1229" t="s">
        <v>3052</v>
      </c>
      <c r="C1229" t="s">
        <v>384</v>
      </c>
      <c r="D1229" t="s">
        <v>3059</v>
      </c>
      <c r="E1229" t="s">
        <v>471</v>
      </c>
      <c r="F1229">
        <v>41874280</v>
      </c>
      <c r="G1229" t="s">
        <v>387</v>
      </c>
      <c r="H1229">
        <v>80</v>
      </c>
      <c r="I1229" t="s">
        <v>3060</v>
      </c>
      <c r="J1229">
        <v>50</v>
      </c>
      <c r="K1229">
        <v>1</v>
      </c>
      <c r="L1229">
        <v>0</v>
      </c>
      <c r="M1229">
        <v>0</v>
      </c>
      <c r="N1229">
        <v>4</v>
      </c>
    </row>
    <row r="1230" spans="1:14" x14ac:dyDescent="0.2">
      <c r="A1230" s="5" t="s">
        <v>171</v>
      </c>
      <c r="B1230" t="s">
        <v>3052</v>
      </c>
      <c r="C1230" t="s">
        <v>384</v>
      </c>
      <c r="D1230" t="s">
        <v>3061</v>
      </c>
      <c r="E1230" t="s">
        <v>471</v>
      </c>
      <c r="F1230">
        <v>41883777</v>
      </c>
      <c r="G1230" t="s">
        <v>392</v>
      </c>
      <c r="H1230">
        <v>79.319999999999993</v>
      </c>
      <c r="I1230" t="s">
        <v>3062</v>
      </c>
      <c r="J1230">
        <v>40</v>
      </c>
      <c r="K1230">
        <v>1</v>
      </c>
      <c r="L1230">
        <v>0</v>
      </c>
      <c r="M1230">
        <v>0</v>
      </c>
      <c r="N1230">
        <v>5</v>
      </c>
    </row>
    <row r="1231" spans="1:14" x14ac:dyDescent="0.2">
      <c r="A1231" s="5" t="s">
        <v>171</v>
      </c>
      <c r="B1231" t="s">
        <v>3052</v>
      </c>
      <c r="C1231" t="s">
        <v>384</v>
      </c>
      <c r="D1231" t="s">
        <v>3063</v>
      </c>
      <c r="E1231" t="s">
        <v>471</v>
      </c>
      <c r="F1231">
        <v>41873742</v>
      </c>
      <c r="G1231" t="s">
        <v>392</v>
      </c>
      <c r="H1231">
        <v>77.569999999999993</v>
      </c>
      <c r="I1231" t="s">
        <v>3064</v>
      </c>
      <c r="J1231">
        <v>40</v>
      </c>
      <c r="K1231">
        <v>1</v>
      </c>
      <c r="L1231">
        <v>0</v>
      </c>
      <c r="M1231">
        <v>0</v>
      </c>
      <c r="N1231">
        <v>6</v>
      </c>
    </row>
    <row r="1232" spans="1:14" x14ac:dyDescent="0.2">
      <c r="A1232" s="5" t="s">
        <v>60</v>
      </c>
      <c r="B1232" t="s">
        <v>3065</v>
      </c>
      <c r="C1232" t="s">
        <v>384</v>
      </c>
      <c r="D1232" t="s">
        <v>3066</v>
      </c>
      <c r="E1232" t="s">
        <v>1406</v>
      </c>
      <c r="F1232">
        <v>11750885</v>
      </c>
      <c r="G1232" t="s">
        <v>387</v>
      </c>
      <c r="H1232">
        <v>90.72</v>
      </c>
      <c r="I1232" t="s">
        <v>3067</v>
      </c>
      <c r="J1232">
        <v>60</v>
      </c>
      <c r="K1232">
        <v>1</v>
      </c>
      <c r="L1232">
        <v>0</v>
      </c>
      <c r="M1232">
        <v>0</v>
      </c>
      <c r="N1232">
        <v>1</v>
      </c>
    </row>
    <row r="1233" spans="1:14" x14ac:dyDescent="0.2">
      <c r="A1233" s="5" t="s">
        <v>60</v>
      </c>
      <c r="B1233" t="s">
        <v>3065</v>
      </c>
      <c r="C1233" t="s">
        <v>384</v>
      </c>
      <c r="D1233" t="s">
        <v>3068</v>
      </c>
      <c r="E1233" t="s">
        <v>1406</v>
      </c>
      <c r="F1233">
        <v>11752268</v>
      </c>
      <c r="G1233" t="s">
        <v>392</v>
      </c>
      <c r="H1233">
        <v>83.64</v>
      </c>
      <c r="I1233" t="s">
        <v>3069</v>
      </c>
      <c r="J1233">
        <v>30</v>
      </c>
      <c r="K1233">
        <v>1</v>
      </c>
      <c r="L1233">
        <v>0</v>
      </c>
      <c r="M1233">
        <v>0</v>
      </c>
      <c r="N1233">
        <v>2</v>
      </c>
    </row>
    <row r="1234" spans="1:14" x14ac:dyDescent="0.2">
      <c r="A1234" s="5" t="s">
        <v>60</v>
      </c>
      <c r="B1234" t="s">
        <v>3065</v>
      </c>
      <c r="C1234" t="s">
        <v>384</v>
      </c>
      <c r="D1234" t="s">
        <v>3070</v>
      </c>
      <c r="E1234" t="s">
        <v>1406</v>
      </c>
      <c r="F1234">
        <v>11750911</v>
      </c>
      <c r="G1234" t="s">
        <v>387</v>
      </c>
      <c r="H1234">
        <v>82.68</v>
      </c>
      <c r="I1234" t="s">
        <v>3071</v>
      </c>
      <c r="J1234">
        <v>50</v>
      </c>
      <c r="K1234">
        <v>1</v>
      </c>
      <c r="L1234">
        <v>0</v>
      </c>
      <c r="M1234">
        <v>0</v>
      </c>
      <c r="N1234">
        <v>3</v>
      </c>
    </row>
    <row r="1235" spans="1:14" x14ac:dyDescent="0.2">
      <c r="A1235" s="5" t="s">
        <v>60</v>
      </c>
      <c r="B1235" t="s">
        <v>3065</v>
      </c>
      <c r="C1235" t="s">
        <v>384</v>
      </c>
      <c r="D1235" t="s">
        <v>3072</v>
      </c>
      <c r="E1235" t="s">
        <v>1406</v>
      </c>
      <c r="F1235">
        <v>11738141</v>
      </c>
      <c r="G1235" t="s">
        <v>392</v>
      </c>
      <c r="H1235">
        <v>82.57</v>
      </c>
      <c r="I1235" t="s">
        <v>3073</v>
      </c>
      <c r="J1235">
        <v>60</v>
      </c>
      <c r="K1235">
        <v>1</v>
      </c>
      <c r="L1235">
        <v>0</v>
      </c>
      <c r="M1235">
        <v>0</v>
      </c>
      <c r="N1235">
        <v>4</v>
      </c>
    </row>
    <row r="1236" spans="1:14" x14ac:dyDescent="0.2">
      <c r="A1236" s="5" t="s">
        <v>60</v>
      </c>
      <c r="B1236" t="s">
        <v>3065</v>
      </c>
      <c r="C1236" t="s">
        <v>384</v>
      </c>
      <c r="D1236" t="s">
        <v>3074</v>
      </c>
      <c r="E1236" t="s">
        <v>1406</v>
      </c>
      <c r="F1236">
        <v>11735469</v>
      </c>
      <c r="G1236" t="s">
        <v>392</v>
      </c>
      <c r="H1236">
        <v>81.650000000000006</v>
      </c>
      <c r="I1236" t="s">
        <v>3075</v>
      </c>
      <c r="J1236">
        <v>70</v>
      </c>
      <c r="K1236">
        <v>1</v>
      </c>
      <c r="L1236">
        <v>0</v>
      </c>
      <c r="M1236">
        <v>0</v>
      </c>
      <c r="N1236">
        <v>5</v>
      </c>
    </row>
    <row r="1237" spans="1:14" x14ac:dyDescent="0.2">
      <c r="A1237" s="5" t="s">
        <v>60</v>
      </c>
      <c r="B1237" t="s">
        <v>3065</v>
      </c>
      <c r="C1237" t="s">
        <v>384</v>
      </c>
      <c r="D1237" t="s">
        <v>3076</v>
      </c>
      <c r="E1237" t="s">
        <v>1406</v>
      </c>
      <c r="F1237">
        <v>11726977</v>
      </c>
      <c r="G1237" t="s">
        <v>392</v>
      </c>
      <c r="H1237">
        <v>81.16</v>
      </c>
      <c r="I1237" t="s">
        <v>3077</v>
      </c>
      <c r="J1237">
        <v>55</v>
      </c>
      <c r="K1237">
        <v>1</v>
      </c>
      <c r="L1237">
        <v>0</v>
      </c>
      <c r="M1237">
        <v>0</v>
      </c>
      <c r="N1237">
        <v>6</v>
      </c>
    </row>
    <row r="1238" spans="1:14" x14ac:dyDescent="0.2">
      <c r="A1238" s="5" t="s">
        <v>249</v>
      </c>
      <c r="B1238" t="s">
        <v>3078</v>
      </c>
      <c r="C1238" t="s">
        <v>384</v>
      </c>
      <c r="D1238" t="s">
        <v>3079</v>
      </c>
      <c r="E1238" t="s">
        <v>1485</v>
      </c>
      <c r="F1238">
        <v>93564316</v>
      </c>
      <c r="G1238" t="s">
        <v>392</v>
      </c>
      <c r="H1238">
        <v>68.12</v>
      </c>
      <c r="I1238" t="s">
        <v>3080</v>
      </c>
      <c r="J1238">
        <v>45</v>
      </c>
      <c r="K1238">
        <v>1</v>
      </c>
      <c r="L1238">
        <v>0</v>
      </c>
      <c r="M1238">
        <v>0</v>
      </c>
      <c r="N1238">
        <v>1</v>
      </c>
    </row>
    <row r="1239" spans="1:14" x14ac:dyDescent="0.2">
      <c r="A1239" s="5" t="s">
        <v>249</v>
      </c>
      <c r="B1239" t="s">
        <v>3078</v>
      </c>
      <c r="C1239" t="s">
        <v>384</v>
      </c>
      <c r="D1239" t="s">
        <v>3081</v>
      </c>
      <c r="E1239" t="s">
        <v>1485</v>
      </c>
      <c r="F1239">
        <v>93561025</v>
      </c>
      <c r="G1239" t="s">
        <v>392</v>
      </c>
      <c r="H1239">
        <v>64.19</v>
      </c>
      <c r="I1239" t="s">
        <v>3082</v>
      </c>
      <c r="J1239">
        <v>45</v>
      </c>
      <c r="K1239">
        <v>1</v>
      </c>
      <c r="L1239">
        <v>0</v>
      </c>
      <c r="M1239">
        <v>0</v>
      </c>
      <c r="N1239">
        <v>2</v>
      </c>
    </row>
    <row r="1240" spans="1:14" x14ac:dyDescent="0.2">
      <c r="A1240" s="5" t="s">
        <v>249</v>
      </c>
      <c r="B1240" t="s">
        <v>3078</v>
      </c>
      <c r="C1240" t="s">
        <v>384</v>
      </c>
      <c r="D1240" t="s">
        <v>3083</v>
      </c>
      <c r="E1240" t="s">
        <v>1485</v>
      </c>
      <c r="F1240">
        <v>93561080</v>
      </c>
      <c r="G1240" t="s">
        <v>387</v>
      </c>
      <c r="H1240">
        <v>56.27</v>
      </c>
      <c r="I1240" t="s">
        <v>3084</v>
      </c>
      <c r="J1240">
        <v>45</v>
      </c>
      <c r="K1240">
        <v>1</v>
      </c>
      <c r="L1240">
        <v>0</v>
      </c>
      <c r="M1240">
        <v>0</v>
      </c>
      <c r="N1240">
        <v>3</v>
      </c>
    </row>
    <row r="1241" spans="1:14" x14ac:dyDescent="0.2">
      <c r="A1241" s="5" t="s">
        <v>249</v>
      </c>
      <c r="B1241" t="s">
        <v>3078</v>
      </c>
      <c r="C1241" t="s">
        <v>384</v>
      </c>
      <c r="D1241" t="s">
        <v>3085</v>
      </c>
      <c r="E1241" t="s">
        <v>1485</v>
      </c>
      <c r="F1241">
        <v>93564259</v>
      </c>
      <c r="G1241" t="s">
        <v>392</v>
      </c>
      <c r="H1241">
        <v>51.04</v>
      </c>
      <c r="I1241" t="s">
        <v>3086</v>
      </c>
      <c r="J1241">
        <v>40</v>
      </c>
      <c r="K1241">
        <v>1</v>
      </c>
      <c r="L1241">
        <v>0</v>
      </c>
      <c r="M1241">
        <v>0</v>
      </c>
      <c r="N1241">
        <v>4</v>
      </c>
    </row>
    <row r="1242" spans="1:14" x14ac:dyDescent="0.2">
      <c r="A1242" s="5" t="s">
        <v>249</v>
      </c>
      <c r="B1242" t="s">
        <v>3078</v>
      </c>
      <c r="C1242" t="s">
        <v>384</v>
      </c>
      <c r="D1242" t="s">
        <v>3087</v>
      </c>
      <c r="E1242" t="s">
        <v>1485</v>
      </c>
      <c r="F1242">
        <v>93560994</v>
      </c>
      <c r="G1242" t="s">
        <v>392</v>
      </c>
      <c r="H1242">
        <v>68.680000000000007</v>
      </c>
      <c r="I1242" t="s">
        <v>3088</v>
      </c>
      <c r="J1242">
        <v>45</v>
      </c>
      <c r="K1242">
        <v>1</v>
      </c>
      <c r="L1242">
        <v>0</v>
      </c>
      <c r="M1242">
        <v>1</v>
      </c>
      <c r="N1242">
        <v>5</v>
      </c>
    </row>
    <row r="1243" spans="1:14" x14ac:dyDescent="0.2">
      <c r="A1243" s="5" t="s">
        <v>249</v>
      </c>
      <c r="B1243" t="s">
        <v>3078</v>
      </c>
      <c r="C1243" t="s">
        <v>384</v>
      </c>
      <c r="D1243" t="s">
        <v>3089</v>
      </c>
      <c r="E1243" t="s">
        <v>1485</v>
      </c>
      <c r="F1243">
        <v>93561052</v>
      </c>
      <c r="G1243" t="s">
        <v>387</v>
      </c>
      <c r="H1243">
        <v>61.29</v>
      </c>
      <c r="I1243" t="s">
        <v>3090</v>
      </c>
      <c r="J1243">
        <v>60</v>
      </c>
      <c r="K1243">
        <v>1</v>
      </c>
      <c r="L1243">
        <v>0</v>
      </c>
      <c r="M1243">
        <v>1</v>
      </c>
      <c r="N1243">
        <v>6</v>
      </c>
    </row>
    <row r="1244" spans="1:14" x14ac:dyDescent="0.2">
      <c r="A1244" s="5" t="s">
        <v>30</v>
      </c>
      <c r="B1244" t="s">
        <v>3091</v>
      </c>
      <c r="C1244" t="s">
        <v>384</v>
      </c>
      <c r="D1244" t="s">
        <v>3092</v>
      </c>
      <c r="E1244" t="s">
        <v>498</v>
      </c>
      <c r="F1244">
        <v>119672149</v>
      </c>
      <c r="G1244" t="s">
        <v>387</v>
      </c>
      <c r="H1244">
        <v>81.819999999999993</v>
      </c>
      <c r="I1244" t="s">
        <v>3093</v>
      </c>
      <c r="J1244">
        <v>45</v>
      </c>
      <c r="K1244">
        <v>1</v>
      </c>
      <c r="L1244">
        <v>0</v>
      </c>
      <c r="M1244">
        <v>0</v>
      </c>
      <c r="N1244">
        <v>1</v>
      </c>
    </row>
    <row r="1245" spans="1:14" x14ac:dyDescent="0.2">
      <c r="A1245" s="5" t="s">
        <v>30</v>
      </c>
      <c r="B1245" t="s">
        <v>3091</v>
      </c>
      <c r="C1245" t="s">
        <v>384</v>
      </c>
      <c r="D1245" t="s">
        <v>3094</v>
      </c>
      <c r="E1245" t="s">
        <v>498</v>
      </c>
      <c r="F1245">
        <v>119669971</v>
      </c>
      <c r="G1245" t="s">
        <v>387</v>
      </c>
      <c r="H1245">
        <v>80.849999999999994</v>
      </c>
      <c r="I1245" t="s">
        <v>3095</v>
      </c>
      <c r="J1245">
        <v>50</v>
      </c>
      <c r="K1245">
        <v>1</v>
      </c>
      <c r="L1245">
        <v>0</v>
      </c>
      <c r="M1245">
        <v>0</v>
      </c>
      <c r="N1245">
        <v>2</v>
      </c>
    </row>
    <row r="1246" spans="1:14" x14ac:dyDescent="0.2">
      <c r="A1246" s="5" t="s">
        <v>30</v>
      </c>
      <c r="B1246" t="s">
        <v>3091</v>
      </c>
      <c r="C1246" t="s">
        <v>384</v>
      </c>
      <c r="D1246" t="s">
        <v>3096</v>
      </c>
      <c r="E1246" t="s">
        <v>498</v>
      </c>
      <c r="F1246">
        <v>119664783</v>
      </c>
      <c r="G1246" t="s">
        <v>387</v>
      </c>
      <c r="H1246">
        <v>77.73</v>
      </c>
      <c r="I1246" t="s">
        <v>3097</v>
      </c>
      <c r="J1246">
        <v>65</v>
      </c>
      <c r="K1246">
        <v>1</v>
      </c>
      <c r="L1246">
        <v>0</v>
      </c>
      <c r="M1246">
        <v>0</v>
      </c>
      <c r="N1246">
        <v>3</v>
      </c>
    </row>
    <row r="1247" spans="1:14" x14ac:dyDescent="0.2">
      <c r="A1247" s="5" t="s">
        <v>30</v>
      </c>
      <c r="B1247" t="s">
        <v>3091</v>
      </c>
      <c r="C1247" t="s">
        <v>384</v>
      </c>
      <c r="D1247" t="s">
        <v>3098</v>
      </c>
      <c r="E1247" t="s">
        <v>498</v>
      </c>
      <c r="F1247">
        <v>119671603</v>
      </c>
      <c r="G1247" t="s">
        <v>387</v>
      </c>
      <c r="H1247">
        <v>74.44</v>
      </c>
      <c r="I1247" t="s">
        <v>3099</v>
      </c>
      <c r="J1247">
        <v>50</v>
      </c>
      <c r="K1247">
        <v>1</v>
      </c>
      <c r="L1247">
        <v>0</v>
      </c>
      <c r="M1247">
        <v>0</v>
      </c>
      <c r="N1247">
        <v>4</v>
      </c>
    </row>
    <row r="1248" spans="1:14" x14ac:dyDescent="0.2">
      <c r="A1248" s="5" t="s">
        <v>30</v>
      </c>
      <c r="B1248" t="s">
        <v>3091</v>
      </c>
      <c r="C1248" t="s">
        <v>384</v>
      </c>
      <c r="D1248" t="s">
        <v>3100</v>
      </c>
      <c r="E1248" t="s">
        <v>498</v>
      </c>
      <c r="F1248">
        <v>119664841</v>
      </c>
      <c r="G1248" t="s">
        <v>392</v>
      </c>
      <c r="H1248">
        <v>74.37</v>
      </c>
      <c r="I1248" t="s">
        <v>3101</v>
      </c>
      <c r="J1248">
        <v>45</v>
      </c>
      <c r="K1248">
        <v>1</v>
      </c>
      <c r="L1248">
        <v>0</v>
      </c>
      <c r="M1248">
        <v>0</v>
      </c>
      <c r="N1248">
        <v>5</v>
      </c>
    </row>
    <row r="1249" spans="1:14" x14ac:dyDescent="0.2">
      <c r="A1249" s="5" t="s">
        <v>30</v>
      </c>
      <c r="B1249" t="s">
        <v>3091</v>
      </c>
      <c r="C1249" t="s">
        <v>384</v>
      </c>
      <c r="D1249" t="s">
        <v>3102</v>
      </c>
      <c r="E1249" t="s">
        <v>498</v>
      </c>
      <c r="F1249">
        <v>119635705</v>
      </c>
      <c r="G1249" t="s">
        <v>387</v>
      </c>
      <c r="H1249">
        <v>74.040000000000006</v>
      </c>
      <c r="I1249" t="s">
        <v>3103</v>
      </c>
      <c r="J1249">
        <v>80</v>
      </c>
      <c r="K1249">
        <v>1</v>
      </c>
      <c r="L1249">
        <v>0</v>
      </c>
      <c r="M1249">
        <v>0</v>
      </c>
      <c r="N1249">
        <v>6</v>
      </c>
    </row>
    <row r="1250" spans="1:14" x14ac:dyDescent="0.2">
      <c r="A1250" s="5" t="s">
        <v>270</v>
      </c>
      <c r="B1250" t="s">
        <v>3104</v>
      </c>
      <c r="C1250" t="s">
        <v>384</v>
      </c>
      <c r="D1250" t="s">
        <v>3105</v>
      </c>
      <c r="E1250" t="s">
        <v>1366</v>
      </c>
      <c r="F1250">
        <v>53170344</v>
      </c>
      <c r="G1250" t="s">
        <v>392</v>
      </c>
      <c r="H1250">
        <v>93.24</v>
      </c>
      <c r="I1250" t="s">
        <v>3106</v>
      </c>
      <c r="J1250">
        <v>60</v>
      </c>
      <c r="K1250">
        <v>1</v>
      </c>
      <c r="L1250">
        <v>0</v>
      </c>
      <c r="M1250">
        <v>0</v>
      </c>
      <c r="N1250">
        <v>1</v>
      </c>
    </row>
    <row r="1251" spans="1:14" x14ac:dyDescent="0.2">
      <c r="A1251" s="5" t="s">
        <v>270</v>
      </c>
      <c r="B1251" t="s">
        <v>3104</v>
      </c>
      <c r="C1251" t="s">
        <v>384</v>
      </c>
      <c r="D1251" t="s">
        <v>3107</v>
      </c>
      <c r="E1251" t="s">
        <v>1366</v>
      </c>
      <c r="F1251">
        <v>53155563</v>
      </c>
      <c r="G1251" t="s">
        <v>387</v>
      </c>
      <c r="H1251">
        <v>84.51</v>
      </c>
      <c r="I1251" t="s">
        <v>3108</v>
      </c>
      <c r="J1251">
        <v>40</v>
      </c>
      <c r="K1251">
        <v>1</v>
      </c>
      <c r="L1251">
        <v>0</v>
      </c>
      <c r="M1251">
        <v>0</v>
      </c>
      <c r="N1251">
        <v>2</v>
      </c>
    </row>
    <row r="1252" spans="1:14" x14ac:dyDescent="0.2">
      <c r="A1252" s="5" t="s">
        <v>270</v>
      </c>
      <c r="B1252" t="s">
        <v>3104</v>
      </c>
      <c r="C1252" t="s">
        <v>384</v>
      </c>
      <c r="D1252" t="s">
        <v>3109</v>
      </c>
      <c r="E1252" t="s">
        <v>1366</v>
      </c>
      <c r="F1252">
        <v>53184767</v>
      </c>
      <c r="G1252" t="s">
        <v>387</v>
      </c>
      <c r="H1252">
        <v>79.17</v>
      </c>
      <c r="I1252" t="s">
        <v>3110</v>
      </c>
      <c r="J1252">
        <v>45</v>
      </c>
      <c r="K1252">
        <v>1</v>
      </c>
      <c r="L1252">
        <v>0</v>
      </c>
      <c r="M1252">
        <v>0</v>
      </c>
      <c r="N1252">
        <v>3</v>
      </c>
    </row>
    <row r="1253" spans="1:14" x14ac:dyDescent="0.2">
      <c r="A1253" s="5" t="s">
        <v>270</v>
      </c>
      <c r="B1253" t="s">
        <v>3104</v>
      </c>
      <c r="C1253" t="s">
        <v>384</v>
      </c>
      <c r="D1253" t="s">
        <v>3111</v>
      </c>
      <c r="E1253" t="s">
        <v>1366</v>
      </c>
      <c r="F1253">
        <v>53174755</v>
      </c>
      <c r="G1253" t="s">
        <v>392</v>
      </c>
      <c r="H1253">
        <v>78.95</v>
      </c>
      <c r="I1253" t="s">
        <v>3112</v>
      </c>
      <c r="J1253">
        <v>50</v>
      </c>
      <c r="K1253">
        <v>1</v>
      </c>
      <c r="L1253">
        <v>0</v>
      </c>
      <c r="M1253">
        <v>0</v>
      </c>
      <c r="N1253">
        <v>4</v>
      </c>
    </row>
    <row r="1254" spans="1:14" x14ac:dyDescent="0.2">
      <c r="A1254" s="5" t="s">
        <v>270</v>
      </c>
      <c r="B1254" t="s">
        <v>3104</v>
      </c>
      <c r="C1254" t="s">
        <v>384</v>
      </c>
      <c r="D1254" t="s">
        <v>3113</v>
      </c>
      <c r="E1254" t="s">
        <v>1366</v>
      </c>
      <c r="F1254">
        <v>53155580</v>
      </c>
      <c r="G1254" t="s">
        <v>387</v>
      </c>
      <c r="H1254">
        <v>78.180000000000007</v>
      </c>
      <c r="I1254" t="s">
        <v>3114</v>
      </c>
      <c r="J1254">
        <v>45</v>
      </c>
      <c r="K1254">
        <v>1</v>
      </c>
      <c r="L1254">
        <v>0</v>
      </c>
      <c r="M1254">
        <v>0</v>
      </c>
      <c r="N1254">
        <v>5</v>
      </c>
    </row>
    <row r="1255" spans="1:14" x14ac:dyDescent="0.2">
      <c r="A1255" s="5" t="s">
        <v>270</v>
      </c>
      <c r="B1255" t="s">
        <v>3104</v>
      </c>
      <c r="C1255" t="s">
        <v>384</v>
      </c>
      <c r="D1255" t="s">
        <v>3115</v>
      </c>
      <c r="E1255" t="s">
        <v>1366</v>
      </c>
      <c r="F1255">
        <v>53137916</v>
      </c>
      <c r="G1255" t="s">
        <v>392</v>
      </c>
      <c r="H1255">
        <v>76.94</v>
      </c>
      <c r="I1255" t="s">
        <v>3116</v>
      </c>
      <c r="J1255">
        <v>40</v>
      </c>
      <c r="K1255">
        <v>1</v>
      </c>
      <c r="L1255">
        <v>0</v>
      </c>
      <c r="M1255">
        <v>0</v>
      </c>
      <c r="N1255">
        <v>6</v>
      </c>
    </row>
    <row r="1256" spans="1:14" x14ac:dyDescent="0.2">
      <c r="A1256" s="5" t="s">
        <v>260</v>
      </c>
      <c r="B1256" t="s">
        <v>3117</v>
      </c>
      <c r="C1256" t="s">
        <v>384</v>
      </c>
      <c r="D1256" t="s">
        <v>3118</v>
      </c>
      <c r="E1256" t="s">
        <v>1366</v>
      </c>
      <c r="F1256">
        <v>17694842</v>
      </c>
      <c r="G1256" t="s">
        <v>387</v>
      </c>
      <c r="H1256">
        <v>85.66</v>
      </c>
      <c r="I1256" t="s">
        <v>3119</v>
      </c>
      <c r="J1256">
        <v>55</v>
      </c>
      <c r="K1256">
        <v>1</v>
      </c>
      <c r="L1256">
        <v>0</v>
      </c>
      <c r="M1256">
        <v>0</v>
      </c>
      <c r="N1256">
        <v>1</v>
      </c>
    </row>
    <row r="1257" spans="1:14" x14ac:dyDescent="0.2">
      <c r="A1257" s="5" t="s">
        <v>260</v>
      </c>
      <c r="B1257" t="s">
        <v>3117</v>
      </c>
      <c r="C1257" t="s">
        <v>384</v>
      </c>
      <c r="D1257" t="s">
        <v>3120</v>
      </c>
      <c r="E1257" t="s">
        <v>1366</v>
      </c>
      <c r="F1257">
        <v>17711433</v>
      </c>
      <c r="G1257" t="s">
        <v>387</v>
      </c>
      <c r="H1257">
        <v>81.760000000000005</v>
      </c>
      <c r="I1257" t="s">
        <v>3121</v>
      </c>
      <c r="J1257">
        <v>60</v>
      </c>
      <c r="K1257">
        <v>1</v>
      </c>
      <c r="L1257">
        <v>0</v>
      </c>
      <c r="M1257">
        <v>0</v>
      </c>
      <c r="N1257">
        <v>2</v>
      </c>
    </row>
    <row r="1258" spans="1:14" x14ac:dyDescent="0.2">
      <c r="A1258" s="5" t="s">
        <v>260</v>
      </c>
      <c r="B1258" t="s">
        <v>3117</v>
      </c>
      <c r="C1258" t="s">
        <v>384</v>
      </c>
      <c r="D1258" t="s">
        <v>3122</v>
      </c>
      <c r="E1258" t="s">
        <v>1366</v>
      </c>
      <c r="F1258">
        <v>17676326</v>
      </c>
      <c r="G1258" t="s">
        <v>392</v>
      </c>
      <c r="H1258">
        <v>78.58</v>
      </c>
      <c r="I1258" t="s">
        <v>3123</v>
      </c>
      <c r="J1258">
        <v>40</v>
      </c>
      <c r="K1258">
        <v>1</v>
      </c>
      <c r="L1258">
        <v>0</v>
      </c>
      <c r="M1258">
        <v>0</v>
      </c>
      <c r="N1258">
        <v>3</v>
      </c>
    </row>
    <row r="1259" spans="1:14" x14ac:dyDescent="0.2">
      <c r="A1259" s="5" t="s">
        <v>260</v>
      </c>
      <c r="B1259" t="s">
        <v>3117</v>
      </c>
      <c r="C1259" t="s">
        <v>384</v>
      </c>
      <c r="D1259" t="s">
        <v>3124</v>
      </c>
      <c r="E1259" t="s">
        <v>1366</v>
      </c>
      <c r="F1259">
        <v>17711417</v>
      </c>
      <c r="G1259" t="s">
        <v>387</v>
      </c>
      <c r="H1259">
        <v>75.81</v>
      </c>
      <c r="I1259" t="s">
        <v>3125</v>
      </c>
      <c r="J1259">
        <v>55</v>
      </c>
      <c r="K1259">
        <v>1</v>
      </c>
      <c r="L1259">
        <v>0</v>
      </c>
      <c r="M1259">
        <v>0</v>
      </c>
      <c r="N1259">
        <v>4</v>
      </c>
    </row>
    <row r="1260" spans="1:14" x14ac:dyDescent="0.2">
      <c r="A1260" s="5" t="s">
        <v>260</v>
      </c>
      <c r="B1260" t="s">
        <v>3117</v>
      </c>
      <c r="C1260" t="s">
        <v>384</v>
      </c>
      <c r="D1260" t="s">
        <v>3126</v>
      </c>
      <c r="E1260" t="s">
        <v>1366</v>
      </c>
      <c r="F1260">
        <v>17694644</v>
      </c>
      <c r="G1260" t="s">
        <v>387</v>
      </c>
      <c r="H1260">
        <v>74.95</v>
      </c>
      <c r="I1260" t="s">
        <v>3127</v>
      </c>
      <c r="J1260">
        <v>60</v>
      </c>
      <c r="K1260">
        <v>1</v>
      </c>
      <c r="L1260">
        <v>0</v>
      </c>
      <c r="M1260">
        <v>0</v>
      </c>
      <c r="N1260">
        <v>5</v>
      </c>
    </row>
    <row r="1261" spans="1:14" x14ac:dyDescent="0.2">
      <c r="A1261" s="5" t="s">
        <v>260</v>
      </c>
      <c r="B1261" t="s">
        <v>3117</v>
      </c>
      <c r="C1261" t="s">
        <v>384</v>
      </c>
      <c r="D1261" t="s">
        <v>3128</v>
      </c>
      <c r="E1261" t="s">
        <v>1366</v>
      </c>
      <c r="F1261">
        <v>17682045</v>
      </c>
      <c r="G1261" t="s">
        <v>387</v>
      </c>
      <c r="H1261">
        <v>74.75</v>
      </c>
      <c r="I1261" t="s">
        <v>3129</v>
      </c>
      <c r="J1261">
        <v>35</v>
      </c>
      <c r="K1261">
        <v>1</v>
      </c>
      <c r="L1261">
        <v>0</v>
      </c>
      <c r="M1261">
        <v>0</v>
      </c>
      <c r="N1261">
        <v>6</v>
      </c>
    </row>
    <row r="1262" spans="1:14" x14ac:dyDescent="0.2">
      <c r="A1262" s="5" t="s">
        <v>191</v>
      </c>
      <c r="B1262" t="s">
        <v>3130</v>
      </c>
      <c r="C1262" t="s">
        <v>384</v>
      </c>
      <c r="D1262" t="s">
        <v>3131</v>
      </c>
      <c r="E1262" t="s">
        <v>921</v>
      </c>
      <c r="F1262">
        <v>70316430</v>
      </c>
      <c r="G1262" t="s">
        <v>392</v>
      </c>
      <c r="H1262">
        <v>72.92</v>
      </c>
      <c r="I1262" t="s">
        <v>3132</v>
      </c>
      <c r="J1262">
        <v>45</v>
      </c>
      <c r="K1262">
        <v>1</v>
      </c>
      <c r="L1262">
        <v>0</v>
      </c>
      <c r="M1262">
        <v>0</v>
      </c>
      <c r="N1262">
        <v>1</v>
      </c>
    </row>
    <row r="1263" spans="1:14" x14ac:dyDescent="0.2">
      <c r="A1263" s="5" t="s">
        <v>191</v>
      </c>
      <c r="B1263" t="s">
        <v>3130</v>
      </c>
      <c r="C1263" t="s">
        <v>384</v>
      </c>
      <c r="D1263" t="s">
        <v>3133</v>
      </c>
      <c r="E1263" t="s">
        <v>921</v>
      </c>
      <c r="F1263">
        <v>70309902</v>
      </c>
      <c r="G1263" t="s">
        <v>387</v>
      </c>
      <c r="H1263">
        <v>71.5</v>
      </c>
      <c r="I1263" t="s">
        <v>3134</v>
      </c>
      <c r="J1263">
        <v>55</v>
      </c>
      <c r="K1263">
        <v>1</v>
      </c>
      <c r="L1263">
        <v>0</v>
      </c>
      <c r="M1263">
        <v>0</v>
      </c>
      <c r="N1263">
        <v>2</v>
      </c>
    </row>
    <row r="1264" spans="1:14" x14ac:dyDescent="0.2">
      <c r="A1264" s="5" t="s">
        <v>191</v>
      </c>
      <c r="B1264" t="s">
        <v>3130</v>
      </c>
      <c r="C1264" t="s">
        <v>384</v>
      </c>
      <c r="D1264" t="s">
        <v>3135</v>
      </c>
      <c r="E1264" t="s">
        <v>921</v>
      </c>
      <c r="F1264">
        <v>70315746</v>
      </c>
      <c r="G1264" t="s">
        <v>392</v>
      </c>
      <c r="H1264">
        <v>70.760000000000005</v>
      </c>
      <c r="I1264" t="s">
        <v>3136</v>
      </c>
      <c r="J1264">
        <v>65</v>
      </c>
      <c r="K1264">
        <v>1</v>
      </c>
      <c r="L1264">
        <v>0</v>
      </c>
      <c r="M1264">
        <v>0</v>
      </c>
      <c r="N1264">
        <v>3</v>
      </c>
    </row>
    <row r="1265" spans="1:14" x14ac:dyDescent="0.2">
      <c r="A1265" s="5" t="s">
        <v>191</v>
      </c>
      <c r="B1265" t="s">
        <v>3130</v>
      </c>
      <c r="C1265" t="s">
        <v>384</v>
      </c>
      <c r="D1265" t="s">
        <v>3137</v>
      </c>
      <c r="E1265" t="s">
        <v>921</v>
      </c>
      <c r="F1265">
        <v>70309859</v>
      </c>
      <c r="G1265" t="s">
        <v>392</v>
      </c>
      <c r="H1265">
        <v>70.44</v>
      </c>
      <c r="I1265" t="s">
        <v>3138</v>
      </c>
      <c r="J1265">
        <v>55</v>
      </c>
      <c r="K1265">
        <v>1</v>
      </c>
      <c r="L1265">
        <v>0</v>
      </c>
      <c r="M1265">
        <v>0</v>
      </c>
      <c r="N1265">
        <v>4</v>
      </c>
    </row>
    <row r="1266" spans="1:14" x14ac:dyDescent="0.2">
      <c r="A1266" s="5" t="s">
        <v>191</v>
      </c>
      <c r="B1266" t="s">
        <v>3130</v>
      </c>
      <c r="C1266" t="s">
        <v>384</v>
      </c>
      <c r="D1266" t="s">
        <v>3139</v>
      </c>
      <c r="E1266" t="s">
        <v>921</v>
      </c>
      <c r="F1266">
        <v>70318655</v>
      </c>
      <c r="G1266" t="s">
        <v>392</v>
      </c>
      <c r="H1266">
        <v>70.12</v>
      </c>
      <c r="I1266" t="s">
        <v>3140</v>
      </c>
      <c r="J1266">
        <v>60</v>
      </c>
      <c r="K1266">
        <v>1</v>
      </c>
      <c r="L1266">
        <v>0</v>
      </c>
      <c r="M1266">
        <v>0</v>
      </c>
      <c r="N1266">
        <v>5</v>
      </c>
    </row>
    <row r="1267" spans="1:14" x14ac:dyDescent="0.2">
      <c r="A1267" s="5" t="s">
        <v>191</v>
      </c>
      <c r="B1267" t="s">
        <v>3130</v>
      </c>
      <c r="C1267" t="s">
        <v>384</v>
      </c>
      <c r="D1267" t="s">
        <v>3141</v>
      </c>
      <c r="E1267" t="s">
        <v>921</v>
      </c>
      <c r="F1267">
        <v>70310926</v>
      </c>
      <c r="G1267" t="s">
        <v>387</v>
      </c>
      <c r="H1267">
        <v>68.540000000000006</v>
      </c>
      <c r="I1267" t="s">
        <v>3142</v>
      </c>
      <c r="J1267">
        <v>50</v>
      </c>
      <c r="K1267">
        <v>1</v>
      </c>
      <c r="L1267">
        <v>0</v>
      </c>
      <c r="M1267">
        <v>0</v>
      </c>
      <c r="N1267">
        <v>6</v>
      </c>
    </row>
    <row r="1268" spans="1:14" x14ac:dyDescent="0.2">
      <c r="A1268" s="5" t="s">
        <v>209</v>
      </c>
      <c r="B1268" t="s">
        <v>3143</v>
      </c>
      <c r="C1268" t="s">
        <v>384</v>
      </c>
      <c r="D1268" t="s">
        <v>3144</v>
      </c>
      <c r="E1268" t="s">
        <v>673</v>
      </c>
      <c r="F1268">
        <v>74504342</v>
      </c>
      <c r="G1268" t="s">
        <v>387</v>
      </c>
      <c r="H1268">
        <v>74.77</v>
      </c>
      <c r="I1268" t="s">
        <v>3145</v>
      </c>
      <c r="J1268">
        <v>55</v>
      </c>
      <c r="K1268">
        <v>1</v>
      </c>
      <c r="L1268">
        <v>0</v>
      </c>
      <c r="M1268">
        <v>0</v>
      </c>
      <c r="N1268">
        <v>1</v>
      </c>
    </row>
    <row r="1269" spans="1:14" x14ac:dyDescent="0.2">
      <c r="A1269" s="5" t="s">
        <v>209</v>
      </c>
      <c r="B1269" t="s">
        <v>3143</v>
      </c>
      <c r="C1269" t="s">
        <v>384</v>
      </c>
      <c r="D1269" t="s">
        <v>3146</v>
      </c>
      <c r="E1269" t="s">
        <v>673</v>
      </c>
      <c r="F1269">
        <v>74359891</v>
      </c>
      <c r="G1269" t="s">
        <v>387</v>
      </c>
      <c r="H1269">
        <v>74.23</v>
      </c>
      <c r="I1269" t="s">
        <v>3147</v>
      </c>
      <c r="J1269">
        <v>40</v>
      </c>
      <c r="K1269">
        <v>1</v>
      </c>
      <c r="L1269">
        <v>0</v>
      </c>
      <c r="M1269">
        <v>0</v>
      </c>
      <c r="N1269">
        <v>2</v>
      </c>
    </row>
    <row r="1270" spans="1:14" x14ac:dyDescent="0.2">
      <c r="A1270" s="5" t="s">
        <v>209</v>
      </c>
      <c r="B1270" t="s">
        <v>3143</v>
      </c>
      <c r="C1270" t="s">
        <v>384</v>
      </c>
      <c r="D1270" t="s">
        <v>3148</v>
      </c>
      <c r="E1270" t="s">
        <v>673</v>
      </c>
      <c r="F1270">
        <v>74327851</v>
      </c>
      <c r="G1270" t="s">
        <v>392</v>
      </c>
      <c r="H1270">
        <v>74.05</v>
      </c>
      <c r="I1270" t="s">
        <v>3149</v>
      </c>
      <c r="J1270">
        <v>65</v>
      </c>
      <c r="K1270">
        <v>1</v>
      </c>
      <c r="L1270">
        <v>0</v>
      </c>
      <c r="M1270">
        <v>0</v>
      </c>
      <c r="N1270">
        <v>3</v>
      </c>
    </row>
    <row r="1271" spans="1:14" x14ac:dyDescent="0.2">
      <c r="A1271" s="5" t="s">
        <v>209</v>
      </c>
      <c r="B1271" t="s">
        <v>3143</v>
      </c>
      <c r="C1271" t="s">
        <v>384</v>
      </c>
      <c r="D1271" t="s">
        <v>3150</v>
      </c>
      <c r="E1271" t="s">
        <v>673</v>
      </c>
      <c r="F1271">
        <v>74504551</v>
      </c>
      <c r="G1271" t="s">
        <v>387</v>
      </c>
      <c r="H1271">
        <v>72.290000000000006</v>
      </c>
      <c r="I1271" t="s">
        <v>3151</v>
      </c>
      <c r="J1271">
        <v>55</v>
      </c>
      <c r="K1271">
        <v>1</v>
      </c>
      <c r="L1271">
        <v>0</v>
      </c>
      <c r="M1271">
        <v>0</v>
      </c>
      <c r="N1271">
        <v>4</v>
      </c>
    </row>
    <row r="1272" spans="1:14" x14ac:dyDescent="0.2">
      <c r="A1272" s="5" t="s">
        <v>209</v>
      </c>
      <c r="B1272" t="s">
        <v>3143</v>
      </c>
      <c r="C1272" t="s">
        <v>384</v>
      </c>
      <c r="D1272" t="s">
        <v>3152</v>
      </c>
      <c r="E1272" t="s">
        <v>673</v>
      </c>
      <c r="F1272">
        <v>74359833</v>
      </c>
      <c r="G1272" t="s">
        <v>392</v>
      </c>
      <c r="H1272">
        <v>70.03</v>
      </c>
      <c r="I1272" t="s">
        <v>3153</v>
      </c>
      <c r="J1272">
        <v>50</v>
      </c>
      <c r="K1272">
        <v>1</v>
      </c>
      <c r="L1272">
        <v>0</v>
      </c>
      <c r="M1272">
        <v>0</v>
      </c>
      <c r="N1272">
        <v>5</v>
      </c>
    </row>
    <row r="1273" spans="1:14" x14ac:dyDescent="0.2">
      <c r="A1273" s="5" t="s">
        <v>209</v>
      </c>
      <c r="B1273" t="s">
        <v>3143</v>
      </c>
      <c r="C1273" t="s">
        <v>384</v>
      </c>
      <c r="D1273" t="s">
        <v>3154</v>
      </c>
      <c r="E1273" t="s">
        <v>673</v>
      </c>
      <c r="F1273">
        <v>74327898</v>
      </c>
      <c r="G1273" t="s">
        <v>392</v>
      </c>
      <c r="H1273">
        <v>68.89</v>
      </c>
      <c r="I1273" t="s">
        <v>3155</v>
      </c>
      <c r="J1273">
        <v>60</v>
      </c>
      <c r="K1273">
        <v>1</v>
      </c>
      <c r="L1273">
        <v>0</v>
      </c>
      <c r="M1273">
        <v>0</v>
      </c>
      <c r="N1273">
        <v>6</v>
      </c>
    </row>
    <row r="1274" spans="1:14" x14ac:dyDescent="0.2">
      <c r="A1274" s="5" t="s">
        <v>34</v>
      </c>
      <c r="B1274" t="s">
        <v>3156</v>
      </c>
      <c r="C1274" t="s">
        <v>384</v>
      </c>
      <c r="D1274" t="s">
        <v>3157</v>
      </c>
      <c r="E1274" t="s">
        <v>430</v>
      </c>
      <c r="F1274">
        <v>82987941</v>
      </c>
      <c r="G1274" t="s">
        <v>392</v>
      </c>
      <c r="H1274">
        <v>72.14</v>
      </c>
      <c r="I1274" t="s">
        <v>3158</v>
      </c>
      <c r="J1274">
        <v>50</v>
      </c>
      <c r="K1274">
        <v>1</v>
      </c>
      <c r="L1274">
        <v>0</v>
      </c>
      <c r="M1274">
        <v>0</v>
      </c>
      <c r="N1274">
        <v>1</v>
      </c>
    </row>
    <row r="1275" spans="1:14" x14ac:dyDescent="0.2">
      <c r="A1275" s="5" t="s">
        <v>34</v>
      </c>
      <c r="B1275" t="s">
        <v>3156</v>
      </c>
      <c r="C1275" t="s">
        <v>384</v>
      </c>
      <c r="D1275" t="s">
        <v>3159</v>
      </c>
      <c r="E1275" t="s">
        <v>430</v>
      </c>
      <c r="F1275">
        <v>82988077</v>
      </c>
      <c r="G1275" t="s">
        <v>387</v>
      </c>
      <c r="H1275">
        <v>69.47</v>
      </c>
      <c r="I1275" t="s">
        <v>3160</v>
      </c>
      <c r="J1275">
        <v>50</v>
      </c>
      <c r="K1275">
        <v>1</v>
      </c>
      <c r="L1275">
        <v>0</v>
      </c>
      <c r="M1275">
        <v>1</v>
      </c>
      <c r="N1275">
        <v>2</v>
      </c>
    </row>
    <row r="1276" spans="1:14" x14ac:dyDescent="0.2">
      <c r="A1276" s="5" t="s">
        <v>34</v>
      </c>
      <c r="B1276" t="s">
        <v>3156</v>
      </c>
      <c r="C1276" t="s">
        <v>384</v>
      </c>
      <c r="D1276" t="s">
        <v>3161</v>
      </c>
      <c r="E1276" t="s">
        <v>430</v>
      </c>
      <c r="F1276">
        <v>82987883</v>
      </c>
      <c r="G1276" t="s">
        <v>387</v>
      </c>
      <c r="H1276">
        <v>68.680000000000007</v>
      </c>
      <c r="I1276" t="s">
        <v>3162</v>
      </c>
      <c r="J1276">
        <v>45</v>
      </c>
      <c r="K1276">
        <v>1</v>
      </c>
      <c r="L1276">
        <v>0</v>
      </c>
      <c r="M1276">
        <v>1</v>
      </c>
      <c r="N1276">
        <v>3</v>
      </c>
    </row>
    <row r="1277" spans="1:14" x14ac:dyDescent="0.2">
      <c r="A1277" s="5" t="s">
        <v>34</v>
      </c>
      <c r="B1277" t="s">
        <v>3156</v>
      </c>
      <c r="C1277" t="s">
        <v>384</v>
      </c>
      <c r="D1277" t="s">
        <v>3163</v>
      </c>
      <c r="E1277" t="s">
        <v>430</v>
      </c>
      <c r="F1277">
        <v>82988066</v>
      </c>
      <c r="G1277" t="s">
        <v>387</v>
      </c>
      <c r="H1277">
        <v>63.54</v>
      </c>
      <c r="I1277" t="s">
        <v>3164</v>
      </c>
      <c r="J1277">
        <v>55</v>
      </c>
      <c r="K1277">
        <v>1</v>
      </c>
      <c r="L1277">
        <v>0</v>
      </c>
      <c r="M1277">
        <v>1</v>
      </c>
      <c r="N1277">
        <v>4</v>
      </c>
    </row>
    <row r="1278" spans="1:14" x14ac:dyDescent="0.2">
      <c r="A1278" s="5" t="s">
        <v>34</v>
      </c>
      <c r="B1278" t="s">
        <v>3156</v>
      </c>
      <c r="C1278" t="s">
        <v>384</v>
      </c>
      <c r="D1278" t="s">
        <v>3165</v>
      </c>
      <c r="E1278" t="s">
        <v>430</v>
      </c>
      <c r="F1278">
        <v>82988081</v>
      </c>
      <c r="G1278" t="s">
        <v>392</v>
      </c>
      <c r="H1278">
        <v>62.33</v>
      </c>
      <c r="I1278" t="s">
        <v>3166</v>
      </c>
      <c r="J1278">
        <v>55</v>
      </c>
      <c r="K1278">
        <v>1</v>
      </c>
      <c r="L1278">
        <v>0</v>
      </c>
      <c r="M1278">
        <v>1</v>
      </c>
      <c r="N1278">
        <v>5</v>
      </c>
    </row>
    <row r="1279" spans="1:14" x14ac:dyDescent="0.2">
      <c r="A1279" s="5" t="s">
        <v>34</v>
      </c>
      <c r="B1279" t="s">
        <v>3156</v>
      </c>
      <c r="C1279" t="s">
        <v>384</v>
      </c>
      <c r="D1279" t="s">
        <v>3167</v>
      </c>
      <c r="E1279" t="s">
        <v>430</v>
      </c>
      <c r="F1279">
        <v>82987989</v>
      </c>
      <c r="G1279" t="s">
        <v>392</v>
      </c>
      <c r="H1279">
        <v>45.26</v>
      </c>
      <c r="I1279" t="s">
        <v>3168</v>
      </c>
      <c r="J1279">
        <v>40</v>
      </c>
      <c r="K1279">
        <v>1</v>
      </c>
      <c r="L1279">
        <v>0</v>
      </c>
      <c r="M1279">
        <v>1</v>
      </c>
      <c r="N1279">
        <v>6</v>
      </c>
    </row>
    <row r="1280" spans="1:14" x14ac:dyDescent="0.2">
      <c r="A1280" s="5" t="s">
        <v>100</v>
      </c>
      <c r="B1280" t="s">
        <v>3169</v>
      </c>
      <c r="C1280" t="s">
        <v>384</v>
      </c>
      <c r="D1280" t="s">
        <v>3170</v>
      </c>
      <c r="E1280" t="s">
        <v>386</v>
      </c>
      <c r="F1280">
        <v>52442341</v>
      </c>
      <c r="G1280" t="s">
        <v>392</v>
      </c>
      <c r="H1280">
        <v>72.12</v>
      </c>
      <c r="I1280" t="s">
        <v>3171</v>
      </c>
      <c r="J1280">
        <v>45</v>
      </c>
      <c r="K1280">
        <v>1</v>
      </c>
      <c r="L1280">
        <v>0</v>
      </c>
      <c r="M1280">
        <v>0</v>
      </c>
      <c r="N1280">
        <v>1</v>
      </c>
    </row>
    <row r="1281" spans="1:14" x14ac:dyDescent="0.2">
      <c r="A1281" s="5" t="s">
        <v>100</v>
      </c>
      <c r="B1281" t="s">
        <v>3169</v>
      </c>
      <c r="C1281" t="s">
        <v>384</v>
      </c>
      <c r="D1281" t="s">
        <v>3172</v>
      </c>
      <c r="E1281" t="s">
        <v>386</v>
      </c>
      <c r="F1281">
        <v>52450842</v>
      </c>
      <c r="G1281" t="s">
        <v>387</v>
      </c>
      <c r="H1281">
        <v>65.28</v>
      </c>
      <c r="I1281" t="s">
        <v>3173</v>
      </c>
      <c r="J1281">
        <v>45</v>
      </c>
      <c r="K1281">
        <v>1</v>
      </c>
      <c r="L1281">
        <v>0</v>
      </c>
      <c r="M1281">
        <v>0</v>
      </c>
      <c r="N1281">
        <v>2</v>
      </c>
    </row>
    <row r="1282" spans="1:14" x14ac:dyDescent="0.2">
      <c r="A1282" s="5" t="s">
        <v>100</v>
      </c>
      <c r="B1282" t="s">
        <v>3169</v>
      </c>
      <c r="C1282" t="s">
        <v>384</v>
      </c>
      <c r="D1282" t="s">
        <v>3174</v>
      </c>
      <c r="E1282" t="s">
        <v>386</v>
      </c>
      <c r="F1282">
        <v>52446052</v>
      </c>
      <c r="G1282" t="s">
        <v>387</v>
      </c>
      <c r="H1282">
        <v>60.98</v>
      </c>
      <c r="I1282" t="s">
        <v>3175</v>
      </c>
      <c r="J1282">
        <v>45</v>
      </c>
      <c r="K1282">
        <v>1</v>
      </c>
      <c r="L1282">
        <v>0</v>
      </c>
      <c r="M1282">
        <v>0</v>
      </c>
      <c r="N1282">
        <v>3</v>
      </c>
    </row>
    <row r="1283" spans="1:14" x14ac:dyDescent="0.2">
      <c r="A1283" s="5" t="s">
        <v>100</v>
      </c>
      <c r="B1283" t="s">
        <v>3169</v>
      </c>
      <c r="C1283" t="s">
        <v>384</v>
      </c>
      <c r="D1283" t="s">
        <v>3176</v>
      </c>
      <c r="E1283" t="s">
        <v>386</v>
      </c>
      <c r="F1283">
        <v>52450836</v>
      </c>
      <c r="G1283" t="s">
        <v>392</v>
      </c>
      <c r="H1283">
        <v>58.55</v>
      </c>
      <c r="I1283" t="s">
        <v>3177</v>
      </c>
      <c r="J1283">
        <v>45</v>
      </c>
      <c r="K1283">
        <v>1</v>
      </c>
      <c r="L1283">
        <v>0</v>
      </c>
      <c r="M1283">
        <v>0</v>
      </c>
      <c r="N1283">
        <v>4</v>
      </c>
    </row>
    <row r="1284" spans="1:14" x14ac:dyDescent="0.2">
      <c r="A1284" s="5" t="s">
        <v>100</v>
      </c>
      <c r="B1284" t="s">
        <v>3169</v>
      </c>
      <c r="C1284" t="s">
        <v>384</v>
      </c>
      <c r="D1284" t="s">
        <v>3178</v>
      </c>
      <c r="E1284" t="s">
        <v>386</v>
      </c>
      <c r="F1284">
        <v>52446006</v>
      </c>
      <c r="G1284" t="s">
        <v>387</v>
      </c>
      <c r="H1284">
        <v>78.95</v>
      </c>
      <c r="I1284" t="s">
        <v>3179</v>
      </c>
      <c r="J1284">
        <v>40</v>
      </c>
      <c r="K1284">
        <v>1</v>
      </c>
      <c r="L1284">
        <v>0</v>
      </c>
      <c r="M1284">
        <v>1</v>
      </c>
      <c r="N1284">
        <v>5</v>
      </c>
    </row>
    <row r="1285" spans="1:14" x14ac:dyDescent="0.2">
      <c r="A1285" s="5" t="s">
        <v>100</v>
      </c>
      <c r="B1285" t="s">
        <v>3169</v>
      </c>
      <c r="C1285" t="s">
        <v>384</v>
      </c>
      <c r="D1285" t="s">
        <v>3180</v>
      </c>
      <c r="E1285" t="s">
        <v>386</v>
      </c>
      <c r="F1285">
        <v>52459064</v>
      </c>
      <c r="G1285" t="s">
        <v>392</v>
      </c>
      <c r="H1285">
        <v>71.91</v>
      </c>
      <c r="I1285" t="s">
        <v>3181</v>
      </c>
      <c r="J1285">
        <v>40</v>
      </c>
      <c r="K1285">
        <v>1</v>
      </c>
      <c r="L1285">
        <v>0</v>
      </c>
      <c r="M1285">
        <v>1</v>
      </c>
      <c r="N1285">
        <v>6</v>
      </c>
    </row>
    <row r="1286" spans="1:14" x14ac:dyDescent="0.2">
      <c r="A1286" s="5" t="s">
        <v>222</v>
      </c>
      <c r="B1286" t="s">
        <v>3182</v>
      </c>
      <c r="C1286" t="s">
        <v>384</v>
      </c>
      <c r="D1286" t="s">
        <v>3183</v>
      </c>
      <c r="E1286" t="s">
        <v>430</v>
      </c>
      <c r="F1286">
        <v>117967718</v>
      </c>
      <c r="G1286" t="s">
        <v>387</v>
      </c>
      <c r="H1286">
        <v>84.63</v>
      </c>
      <c r="I1286" t="s">
        <v>3184</v>
      </c>
      <c r="J1286">
        <v>40</v>
      </c>
      <c r="K1286">
        <v>1</v>
      </c>
      <c r="L1286">
        <v>0</v>
      </c>
      <c r="M1286">
        <v>0</v>
      </c>
      <c r="N1286">
        <v>1</v>
      </c>
    </row>
    <row r="1287" spans="1:14" x14ac:dyDescent="0.2">
      <c r="A1287" s="5" t="s">
        <v>222</v>
      </c>
      <c r="B1287" t="s">
        <v>3182</v>
      </c>
      <c r="C1287" t="s">
        <v>384</v>
      </c>
      <c r="D1287" t="s">
        <v>3185</v>
      </c>
      <c r="E1287" t="s">
        <v>430</v>
      </c>
      <c r="F1287">
        <v>117967834</v>
      </c>
      <c r="G1287" t="s">
        <v>387</v>
      </c>
      <c r="H1287">
        <v>74.22</v>
      </c>
      <c r="I1287" t="s">
        <v>3186</v>
      </c>
      <c r="J1287">
        <v>60</v>
      </c>
      <c r="K1287">
        <v>1</v>
      </c>
      <c r="L1287">
        <v>0</v>
      </c>
      <c r="M1287">
        <v>0</v>
      </c>
      <c r="N1287">
        <v>2</v>
      </c>
    </row>
    <row r="1288" spans="1:14" x14ac:dyDescent="0.2">
      <c r="A1288" s="5" t="s">
        <v>222</v>
      </c>
      <c r="B1288" t="s">
        <v>3182</v>
      </c>
      <c r="C1288" t="s">
        <v>384</v>
      </c>
      <c r="D1288" t="s">
        <v>3187</v>
      </c>
      <c r="E1288" t="s">
        <v>430</v>
      </c>
      <c r="F1288">
        <v>117967701</v>
      </c>
      <c r="G1288" t="s">
        <v>387</v>
      </c>
      <c r="H1288">
        <v>72.599999999999994</v>
      </c>
      <c r="I1288" t="s">
        <v>3188</v>
      </c>
      <c r="J1288">
        <v>65</v>
      </c>
      <c r="K1288">
        <v>1</v>
      </c>
      <c r="L1288">
        <v>0</v>
      </c>
      <c r="M1288">
        <v>0</v>
      </c>
      <c r="N1288">
        <v>3</v>
      </c>
    </row>
    <row r="1289" spans="1:14" x14ac:dyDescent="0.2">
      <c r="A1289" s="5" t="s">
        <v>222</v>
      </c>
      <c r="B1289" t="s">
        <v>3182</v>
      </c>
      <c r="C1289" t="s">
        <v>384</v>
      </c>
      <c r="D1289" t="s">
        <v>3189</v>
      </c>
      <c r="E1289" t="s">
        <v>430</v>
      </c>
      <c r="F1289">
        <v>117967727</v>
      </c>
      <c r="G1289" t="s">
        <v>392</v>
      </c>
      <c r="H1289">
        <v>72.23</v>
      </c>
      <c r="I1289" t="s">
        <v>3190</v>
      </c>
      <c r="J1289">
        <v>35</v>
      </c>
      <c r="K1289">
        <v>1</v>
      </c>
      <c r="L1289">
        <v>0</v>
      </c>
      <c r="M1289">
        <v>0</v>
      </c>
      <c r="N1289">
        <v>4</v>
      </c>
    </row>
    <row r="1290" spans="1:14" x14ac:dyDescent="0.2">
      <c r="A1290" s="5" t="s">
        <v>222</v>
      </c>
      <c r="B1290" t="s">
        <v>3182</v>
      </c>
      <c r="C1290" t="s">
        <v>384</v>
      </c>
      <c r="D1290" t="s">
        <v>3191</v>
      </c>
      <c r="E1290" t="s">
        <v>430</v>
      </c>
      <c r="F1290">
        <v>117968179</v>
      </c>
      <c r="G1290" t="s">
        <v>392</v>
      </c>
      <c r="H1290">
        <v>72.2</v>
      </c>
      <c r="I1290" t="s">
        <v>3192</v>
      </c>
      <c r="J1290">
        <v>75</v>
      </c>
      <c r="K1290">
        <v>1</v>
      </c>
      <c r="L1290">
        <v>0</v>
      </c>
      <c r="M1290">
        <v>0</v>
      </c>
      <c r="N1290">
        <v>5</v>
      </c>
    </row>
    <row r="1291" spans="1:14" x14ac:dyDescent="0.2">
      <c r="A1291" s="5" t="s">
        <v>222</v>
      </c>
      <c r="B1291" t="s">
        <v>3182</v>
      </c>
      <c r="C1291" t="s">
        <v>384</v>
      </c>
      <c r="D1291" t="s">
        <v>3193</v>
      </c>
      <c r="E1291" t="s">
        <v>430</v>
      </c>
      <c r="F1291">
        <v>117967833</v>
      </c>
      <c r="G1291" t="s">
        <v>392</v>
      </c>
      <c r="H1291">
        <v>69.930000000000007</v>
      </c>
      <c r="I1291" t="s">
        <v>3194</v>
      </c>
      <c r="J1291">
        <v>65</v>
      </c>
      <c r="K1291">
        <v>1</v>
      </c>
      <c r="L1291">
        <v>0</v>
      </c>
      <c r="M1291">
        <v>0</v>
      </c>
      <c r="N1291">
        <v>6</v>
      </c>
    </row>
    <row r="1292" spans="1:14" x14ac:dyDescent="0.2">
      <c r="A1292" s="5" t="s">
        <v>79</v>
      </c>
      <c r="B1292" t="s">
        <v>3195</v>
      </c>
      <c r="C1292" t="s">
        <v>384</v>
      </c>
      <c r="D1292" t="s">
        <v>3196</v>
      </c>
      <c r="E1292" t="s">
        <v>645</v>
      </c>
      <c r="F1292">
        <v>69206117</v>
      </c>
      <c r="G1292" t="s">
        <v>387</v>
      </c>
      <c r="H1292">
        <v>77.209999999999994</v>
      </c>
      <c r="I1292" t="s">
        <v>3197</v>
      </c>
      <c r="J1292">
        <v>75</v>
      </c>
      <c r="K1292">
        <v>1</v>
      </c>
      <c r="L1292">
        <v>0</v>
      </c>
      <c r="M1292">
        <v>0</v>
      </c>
      <c r="N1292">
        <v>1</v>
      </c>
    </row>
    <row r="1293" spans="1:14" x14ac:dyDescent="0.2">
      <c r="A1293" s="5" t="s">
        <v>79</v>
      </c>
      <c r="B1293" t="s">
        <v>3195</v>
      </c>
      <c r="C1293" t="s">
        <v>384</v>
      </c>
      <c r="D1293" t="s">
        <v>3198</v>
      </c>
      <c r="E1293" t="s">
        <v>645</v>
      </c>
      <c r="F1293">
        <v>69205020</v>
      </c>
      <c r="G1293" t="s">
        <v>392</v>
      </c>
      <c r="H1293">
        <v>69.819999999999993</v>
      </c>
      <c r="I1293" t="s">
        <v>3199</v>
      </c>
      <c r="J1293">
        <v>40</v>
      </c>
      <c r="K1293">
        <v>1</v>
      </c>
      <c r="L1293">
        <v>0</v>
      </c>
      <c r="M1293">
        <v>0</v>
      </c>
      <c r="N1293">
        <v>2</v>
      </c>
    </row>
    <row r="1294" spans="1:14" x14ac:dyDescent="0.2">
      <c r="A1294" s="5" t="s">
        <v>79</v>
      </c>
      <c r="B1294" t="s">
        <v>3195</v>
      </c>
      <c r="C1294" t="s">
        <v>384</v>
      </c>
      <c r="D1294" t="s">
        <v>3200</v>
      </c>
      <c r="E1294" t="s">
        <v>645</v>
      </c>
      <c r="F1294">
        <v>69206092</v>
      </c>
      <c r="G1294" t="s">
        <v>392</v>
      </c>
      <c r="H1294">
        <v>67.959999999999994</v>
      </c>
      <c r="I1294" t="s">
        <v>3201</v>
      </c>
      <c r="J1294">
        <v>70</v>
      </c>
      <c r="K1294">
        <v>1</v>
      </c>
      <c r="L1294">
        <v>0</v>
      </c>
      <c r="M1294">
        <v>0</v>
      </c>
      <c r="N1294">
        <v>3</v>
      </c>
    </row>
    <row r="1295" spans="1:14" x14ac:dyDescent="0.2">
      <c r="A1295" s="5" t="s">
        <v>79</v>
      </c>
      <c r="B1295" t="s">
        <v>3195</v>
      </c>
      <c r="C1295" t="s">
        <v>384</v>
      </c>
      <c r="D1295" t="s">
        <v>3202</v>
      </c>
      <c r="E1295" t="s">
        <v>645</v>
      </c>
      <c r="F1295">
        <v>69206089</v>
      </c>
      <c r="G1295" t="s">
        <v>387</v>
      </c>
      <c r="H1295">
        <v>67.45</v>
      </c>
      <c r="I1295" t="s">
        <v>3203</v>
      </c>
      <c r="J1295">
        <v>70</v>
      </c>
      <c r="K1295">
        <v>1</v>
      </c>
      <c r="L1295">
        <v>0</v>
      </c>
      <c r="M1295">
        <v>0</v>
      </c>
      <c r="N1295">
        <v>4</v>
      </c>
    </row>
    <row r="1296" spans="1:14" x14ac:dyDescent="0.2">
      <c r="A1296" s="5" t="s">
        <v>79</v>
      </c>
      <c r="B1296" t="s">
        <v>3195</v>
      </c>
      <c r="C1296" t="s">
        <v>384</v>
      </c>
      <c r="D1296" t="s">
        <v>3204</v>
      </c>
      <c r="E1296" t="s">
        <v>645</v>
      </c>
      <c r="F1296">
        <v>69206078</v>
      </c>
      <c r="G1296" t="s">
        <v>392</v>
      </c>
      <c r="H1296">
        <v>66.040000000000006</v>
      </c>
      <c r="I1296" t="s">
        <v>3203</v>
      </c>
      <c r="J1296">
        <v>75</v>
      </c>
      <c r="K1296">
        <v>1</v>
      </c>
      <c r="L1296">
        <v>0</v>
      </c>
      <c r="M1296">
        <v>0</v>
      </c>
      <c r="N1296">
        <v>5</v>
      </c>
    </row>
    <row r="1297" spans="1:14" x14ac:dyDescent="0.2">
      <c r="A1297" s="5" t="s">
        <v>79</v>
      </c>
      <c r="B1297" t="s">
        <v>3195</v>
      </c>
      <c r="C1297" t="s">
        <v>384</v>
      </c>
      <c r="D1297" t="s">
        <v>3205</v>
      </c>
      <c r="E1297" t="s">
        <v>645</v>
      </c>
      <c r="F1297">
        <v>69206048</v>
      </c>
      <c r="G1297" t="s">
        <v>392</v>
      </c>
      <c r="H1297">
        <v>63.49</v>
      </c>
      <c r="I1297" t="s">
        <v>3206</v>
      </c>
      <c r="J1297">
        <v>65</v>
      </c>
      <c r="K1297">
        <v>1</v>
      </c>
      <c r="L1297">
        <v>0</v>
      </c>
      <c r="M1297">
        <v>0</v>
      </c>
      <c r="N1297">
        <v>6</v>
      </c>
    </row>
    <row r="1298" spans="1:14" x14ac:dyDescent="0.2">
      <c r="A1298" s="5" t="s">
        <v>177</v>
      </c>
      <c r="B1298" t="s">
        <v>3207</v>
      </c>
      <c r="C1298" t="s">
        <v>384</v>
      </c>
      <c r="D1298" t="s">
        <v>3208</v>
      </c>
      <c r="E1298" t="s">
        <v>961</v>
      </c>
      <c r="F1298">
        <v>110958021</v>
      </c>
      <c r="G1298" t="s">
        <v>392</v>
      </c>
      <c r="H1298">
        <v>75.459999999999994</v>
      </c>
      <c r="I1298" t="s">
        <v>3209</v>
      </c>
      <c r="J1298">
        <v>75</v>
      </c>
      <c r="K1298">
        <v>1</v>
      </c>
      <c r="L1298">
        <v>0</v>
      </c>
      <c r="M1298">
        <v>0</v>
      </c>
      <c r="N1298">
        <v>1</v>
      </c>
    </row>
    <row r="1299" spans="1:14" x14ac:dyDescent="0.2">
      <c r="A1299" s="5" t="s">
        <v>177</v>
      </c>
      <c r="B1299" t="s">
        <v>3207</v>
      </c>
      <c r="C1299" t="s">
        <v>384</v>
      </c>
      <c r="D1299" t="s">
        <v>3210</v>
      </c>
      <c r="E1299" t="s">
        <v>961</v>
      </c>
      <c r="F1299">
        <v>110962269</v>
      </c>
      <c r="G1299" t="s">
        <v>392</v>
      </c>
      <c r="H1299">
        <v>70.709999999999994</v>
      </c>
      <c r="I1299" t="s">
        <v>3211</v>
      </c>
      <c r="J1299">
        <v>70</v>
      </c>
      <c r="K1299">
        <v>1</v>
      </c>
      <c r="L1299">
        <v>0</v>
      </c>
      <c r="M1299">
        <v>0</v>
      </c>
      <c r="N1299">
        <v>2</v>
      </c>
    </row>
    <row r="1300" spans="1:14" x14ac:dyDescent="0.2">
      <c r="A1300" s="5" t="s">
        <v>177</v>
      </c>
      <c r="B1300" t="s">
        <v>3207</v>
      </c>
      <c r="C1300" t="s">
        <v>384</v>
      </c>
      <c r="D1300" t="s">
        <v>3212</v>
      </c>
      <c r="E1300" t="s">
        <v>961</v>
      </c>
      <c r="F1300">
        <v>110957846</v>
      </c>
      <c r="G1300" t="s">
        <v>392</v>
      </c>
      <c r="H1300">
        <v>69.760000000000005</v>
      </c>
      <c r="I1300" t="s">
        <v>3213</v>
      </c>
      <c r="J1300">
        <v>65</v>
      </c>
      <c r="K1300">
        <v>1</v>
      </c>
      <c r="L1300">
        <v>0</v>
      </c>
      <c r="M1300">
        <v>0</v>
      </c>
      <c r="N1300">
        <v>3</v>
      </c>
    </row>
    <row r="1301" spans="1:14" x14ac:dyDescent="0.2">
      <c r="A1301" s="5" t="s">
        <v>177</v>
      </c>
      <c r="B1301" t="s">
        <v>3207</v>
      </c>
      <c r="C1301" t="s">
        <v>384</v>
      </c>
      <c r="D1301" t="s">
        <v>3214</v>
      </c>
      <c r="E1301" t="s">
        <v>961</v>
      </c>
      <c r="F1301">
        <v>110962275</v>
      </c>
      <c r="G1301" t="s">
        <v>387</v>
      </c>
      <c r="H1301">
        <v>69.09</v>
      </c>
      <c r="I1301" t="s">
        <v>3215</v>
      </c>
      <c r="J1301">
        <v>70</v>
      </c>
      <c r="K1301">
        <v>1</v>
      </c>
      <c r="L1301">
        <v>0</v>
      </c>
      <c r="M1301">
        <v>0</v>
      </c>
      <c r="N1301">
        <v>4</v>
      </c>
    </row>
    <row r="1302" spans="1:14" x14ac:dyDescent="0.2">
      <c r="A1302" s="5" t="s">
        <v>177</v>
      </c>
      <c r="B1302" t="s">
        <v>3207</v>
      </c>
      <c r="C1302" t="s">
        <v>384</v>
      </c>
      <c r="D1302" t="s">
        <v>3216</v>
      </c>
      <c r="E1302" t="s">
        <v>961</v>
      </c>
      <c r="F1302">
        <v>110969196</v>
      </c>
      <c r="G1302" t="s">
        <v>387</v>
      </c>
      <c r="H1302">
        <v>67.58</v>
      </c>
      <c r="I1302" t="s">
        <v>3217</v>
      </c>
      <c r="J1302">
        <v>50</v>
      </c>
      <c r="K1302">
        <v>1</v>
      </c>
      <c r="L1302">
        <v>0</v>
      </c>
      <c r="M1302">
        <v>0</v>
      </c>
      <c r="N1302">
        <v>5</v>
      </c>
    </row>
    <row r="1303" spans="1:14" x14ac:dyDescent="0.2">
      <c r="A1303" s="5" t="s">
        <v>177</v>
      </c>
      <c r="B1303" t="s">
        <v>3207</v>
      </c>
      <c r="C1303" t="s">
        <v>384</v>
      </c>
      <c r="D1303" t="s">
        <v>3218</v>
      </c>
      <c r="E1303" t="s">
        <v>961</v>
      </c>
      <c r="F1303">
        <v>110962234</v>
      </c>
      <c r="G1303" t="s">
        <v>387</v>
      </c>
      <c r="H1303">
        <v>66.849999999999994</v>
      </c>
      <c r="I1303" t="s">
        <v>3219</v>
      </c>
      <c r="J1303">
        <v>65</v>
      </c>
      <c r="K1303">
        <v>1</v>
      </c>
      <c r="L1303">
        <v>0</v>
      </c>
      <c r="M1303">
        <v>0</v>
      </c>
      <c r="N1303">
        <v>6</v>
      </c>
    </row>
    <row r="1304" spans="1:14" x14ac:dyDescent="0.2">
      <c r="A1304" s="5" t="s">
        <v>235</v>
      </c>
      <c r="B1304" t="s">
        <v>3220</v>
      </c>
      <c r="C1304" t="s">
        <v>384</v>
      </c>
      <c r="D1304" t="s">
        <v>3221</v>
      </c>
      <c r="E1304" t="s">
        <v>1366</v>
      </c>
      <c r="F1304">
        <v>151060793</v>
      </c>
      <c r="G1304" t="s">
        <v>387</v>
      </c>
      <c r="H1304">
        <v>82.51</v>
      </c>
      <c r="I1304" t="s">
        <v>3222</v>
      </c>
      <c r="J1304">
        <v>45</v>
      </c>
      <c r="K1304">
        <v>1</v>
      </c>
      <c r="L1304">
        <v>0</v>
      </c>
      <c r="M1304">
        <v>0</v>
      </c>
      <c r="N1304">
        <v>1</v>
      </c>
    </row>
    <row r="1305" spans="1:14" x14ac:dyDescent="0.2">
      <c r="A1305" s="5" t="s">
        <v>235</v>
      </c>
      <c r="B1305" t="s">
        <v>3220</v>
      </c>
      <c r="C1305" t="s">
        <v>384</v>
      </c>
      <c r="D1305" t="s">
        <v>3223</v>
      </c>
      <c r="E1305" t="s">
        <v>1366</v>
      </c>
      <c r="F1305">
        <v>151062615</v>
      </c>
      <c r="G1305" t="s">
        <v>392</v>
      </c>
      <c r="H1305">
        <v>77.930000000000007</v>
      </c>
      <c r="I1305" t="s">
        <v>3224</v>
      </c>
      <c r="J1305">
        <v>55</v>
      </c>
      <c r="K1305">
        <v>1</v>
      </c>
      <c r="L1305">
        <v>0</v>
      </c>
      <c r="M1305">
        <v>0</v>
      </c>
      <c r="N1305">
        <v>2</v>
      </c>
    </row>
    <row r="1306" spans="1:14" x14ac:dyDescent="0.2">
      <c r="A1306" s="5" t="s">
        <v>235</v>
      </c>
      <c r="B1306" t="s">
        <v>3220</v>
      </c>
      <c r="C1306" t="s">
        <v>384</v>
      </c>
      <c r="D1306" t="s">
        <v>3225</v>
      </c>
      <c r="E1306" t="s">
        <v>1366</v>
      </c>
      <c r="F1306">
        <v>151062628</v>
      </c>
      <c r="G1306" t="s">
        <v>387</v>
      </c>
      <c r="H1306">
        <v>76.48</v>
      </c>
      <c r="I1306" t="s">
        <v>3226</v>
      </c>
      <c r="J1306">
        <v>60</v>
      </c>
      <c r="K1306">
        <v>1</v>
      </c>
      <c r="L1306">
        <v>0</v>
      </c>
      <c r="M1306">
        <v>0</v>
      </c>
      <c r="N1306">
        <v>3</v>
      </c>
    </row>
    <row r="1307" spans="1:14" x14ac:dyDescent="0.2">
      <c r="A1307" s="5" t="s">
        <v>235</v>
      </c>
      <c r="B1307" t="s">
        <v>3220</v>
      </c>
      <c r="C1307" t="s">
        <v>384</v>
      </c>
      <c r="D1307" t="s">
        <v>3227</v>
      </c>
      <c r="E1307" t="s">
        <v>1366</v>
      </c>
      <c r="F1307">
        <v>151063109</v>
      </c>
      <c r="G1307" t="s">
        <v>392</v>
      </c>
      <c r="H1307">
        <v>73.06</v>
      </c>
      <c r="I1307" t="s">
        <v>3228</v>
      </c>
      <c r="J1307">
        <v>55</v>
      </c>
      <c r="K1307">
        <v>1</v>
      </c>
      <c r="L1307">
        <v>0</v>
      </c>
      <c r="M1307">
        <v>0</v>
      </c>
      <c r="N1307">
        <v>4</v>
      </c>
    </row>
    <row r="1308" spans="1:14" x14ac:dyDescent="0.2">
      <c r="A1308" s="5" t="s">
        <v>235</v>
      </c>
      <c r="B1308" t="s">
        <v>3220</v>
      </c>
      <c r="C1308" t="s">
        <v>384</v>
      </c>
      <c r="D1308" t="s">
        <v>3229</v>
      </c>
      <c r="E1308" t="s">
        <v>1366</v>
      </c>
      <c r="F1308">
        <v>151233675</v>
      </c>
      <c r="G1308" t="s">
        <v>387</v>
      </c>
      <c r="H1308">
        <v>72.77</v>
      </c>
      <c r="I1308" t="s">
        <v>3230</v>
      </c>
      <c r="J1308">
        <v>70</v>
      </c>
      <c r="K1308">
        <v>1</v>
      </c>
      <c r="L1308">
        <v>0</v>
      </c>
      <c r="M1308">
        <v>0</v>
      </c>
      <c r="N1308">
        <v>5</v>
      </c>
    </row>
    <row r="1309" spans="1:14" x14ac:dyDescent="0.2">
      <c r="A1309" s="5" t="s">
        <v>235</v>
      </c>
      <c r="B1309" t="s">
        <v>3220</v>
      </c>
      <c r="C1309" t="s">
        <v>384</v>
      </c>
      <c r="D1309" t="s">
        <v>3231</v>
      </c>
      <c r="E1309" t="s">
        <v>1366</v>
      </c>
      <c r="F1309">
        <v>151062285</v>
      </c>
      <c r="G1309" t="s">
        <v>392</v>
      </c>
      <c r="H1309">
        <v>72.319999999999993</v>
      </c>
      <c r="I1309" t="s">
        <v>3232</v>
      </c>
      <c r="J1309">
        <v>55</v>
      </c>
      <c r="K1309">
        <v>1</v>
      </c>
      <c r="L1309">
        <v>0</v>
      </c>
      <c r="M1309">
        <v>0</v>
      </c>
      <c r="N1309">
        <v>6</v>
      </c>
    </row>
    <row r="1310" spans="1:14" x14ac:dyDescent="0.2">
      <c r="A1310" s="5" t="s">
        <v>251</v>
      </c>
      <c r="B1310" t="s">
        <v>3233</v>
      </c>
      <c r="C1310" t="s">
        <v>384</v>
      </c>
      <c r="D1310" t="s">
        <v>3234</v>
      </c>
      <c r="E1310" t="s">
        <v>1366</v>
      </c>
      <c r="F1310">
        <v>92605231</v>
      </c>
      <c r="G1310" t="s">
        <v>392</v>
      </c>
      <c r="H1310">
        <v>75.989999999999995</v>
      </c>
      <c r="I1310" t="s">
        <v>3235</v>
      </c>
      <c r="J1310">
        <v>55</v>
      </c>
      <c r="K1310">
        <v>1</v>
      </c>
      <c r="L1310">
        <v>0</v>
      </c>
      <c r="M1310">
        <v>0</v>
      </c>
      <c r="N1310">
        <v>1</v>
      </c>
    </row>
    <row r="1311" spans="1:14" x14ac:dyDescent="0.2">
      <c r="A1311" s="5" t="s">
        <v>251</v>
      </c>
      <c r="B1311" t="s">
        <v>3233</v>
      </c>
      <c r="C1311" t="s">
        <v>384</v>
      </c>
      <c r="D1311" t="s">
        <v>3236</v>
      </c>
      <c r="E1311" t="s">
        <v>1366</v>
      </c>
      <c r="F1311">
        <v>92605395</v>
      </c>
      <c r="G1311" t="s">
        <v>387</v>
      </c>
      <c r="H1311">
        <v>70.48</v>
      </c>
      <c r="I1311" t="s">
        <v>3237</v>
      </c>
      <c r="J1311">
        <v>50</v>
      </c>
      <c r="K1311">
        <v>1</v>
      </c>
      <c r="L1311">
        <v>0</v>
      </c>
      <c r="M1311">
        <v>0</v>
      </c>
      <c r="N1311">
        <v>2</v>
      </c>
    </row>
    <row r="1312" spans="1:14" x14ac:dyDescent="0.2">
      <c r="A1312" s="5" t="s">
        <v>251</v>
      </c>
      <c r="B1312" t="s">
        <v>3233</v>
      </c>
      <c r="C1312" t="s">
        <v>384</v>
      </c>
      <c r="D1312" t="s">
        <v>3238</v>
      </c>
      <c r="E1312" t="s">
        <v>1366</v>
      </c>
      <c r="F1312">
        <v>92605011</v>
      </c>
      <c r="G1312" t="s">
        <v>392</v>
      </c>
      <c r="H1312">
        <v>70.42</v>
      </c>
      <c r="I1312" t="s">
        <v>3239</v>
      </c>
      <c r="J1312">
        <v>50</v>
      </c>
      <c r="K1312">
        <v>1</v>
      </c>
      <c r="L1312">
        <v>0</v>
      </c>
      <c r="M1312">
        <v>0</v>
      </c>
      <c r="N1312">
        <v>3</v>
      </c>
    </row>
    <row r="1313" spans="1:14" x14ac:dyDescent="0.2">
      <c r="A1313" s="5" t="s">
        <v>251</v>
      </c>
      <c r="B1313" t="s">
        <v>3233</v>
      </c>
      <c r="C1313" t="s">
        <v>384</v>
      </c>
      <c r="D1313" t="s">
        <v>3240</v>
      </c>
      <c r="E1313" t="s">
        <v>1366</v>
      </c>
      <c r="F1313">
        <v>92604932</v>
      </c>
      <c r="G1313" t="s">
        <v>392</v>
      </c>
      <c r="H1313">
        <v>69.91</v>
      </c>
      <c r="I1313" t="s">
        <v>3241</v>
      </c>
      <c r="J1313">
        <v>60</v>
      </c>
      <c r="K1313">
        <v>1</v>
      </c>
      <c r="L1313">
        <v>0</v>
      </c>
      <c r="M1313">
        <v>0</v>
      </c>
      <c r="N1313">
        <v>4</v>
      </c>
    </row>
    <row r="1314" spans="1:14" x14ac:dyDescent="0.2">
      <c r="A1314" s="5" t="s">
        <v>251</v>
      </c>
      <c r="B1314" t="s">
        <v>3233</v>
      </c>
      <c r="C1314" t="s">
        <v>384</v>
      </c>
      <c r="D1314" t="s">
        <v>3242</v>
      </c>
      <c r="E1314" t="s">
        <v>1366</v>
      </c>
      <c r="F1314">
        <v>92605220</v>
      </c>
      <c r="G1314" t="s">
        <v>392</v>
      </c>
      <c r="H1314">
        <v>68.75</v>
      </c>
      <c r="I1314" t="s">
        <v>3243</v>
      </c>
      <c r="J1314">
        <v>50</v>
      </c>
      <c r="K1314">
        <v>1</v>
      </c>
      <c r="L1314">
        <v>0</v>
      </c>
      <c r="M1314">
        <v>0</v>
      </c>
      <c r="N1314">
        <v>5</v>
      </c>
    </row>
    <row r="1315" spans="1:14" x14ac:dyDescent="0.2">
      <c r="A1315" s="5" t="s">
        <v>251</v>
      </c>
      <c r="B1315" t="s">
        <v>3233</v>
      </c>
      <c r="C1315" t="s">
        <v>384</v>
      </c>
      <c r="D1315" t="s">
        <v>3244</v>
      </c>
      <c r="E1315" t="s">
        <v>1366</v>
      </c>
      <c r="F1315">
        <v>92605045</v>
      </c>
      <c r="G1315" t="s">
        <v>392</v>
      </c>
      <c r="H1315">
        <v>68.63</v>
      </c>
      <c r="I1315" t="s">
        <v>3245</v>
      </c>
      <c r="J1315">
        <v>55</v>
      </c>
      <c r="K1315">
        <v>1</v>
      </c>
      <c r="L1315">
        <v>0</v>
      </c>
      <c r="M1315">
        <v>0</v>
      </c>
      <c r="N1315">
        <v>6</v>
      </c>
    </row>
    <row r="1316" spans="1:14" x14ac:dyDescent="0.2">
      <c r="A1316" s="5" t="s">
        <v>206</v>
      </c>
      <c r="B1316" t="s">
        <v>3246</v>
      </c>
      <c r="C1316" t="s">
        <v>384</v>
      </c>
      <c r="D1316" t="s">
        <v>3247</v>
      </c>
      <c r="E1316" t="s">
        <v>645</v>
      </c>
      <c r="F1316">
        <v>166081649</v>
      </c>
      <c r="G1316" t="s">
        <v>392</v>
      </c>
      <c r="H1316">
        <v>79.73</v>
      </c>
      <c r="I1316" t="s">
        <v>3248</v>
      </c>
      <c r="J1316">
        <v>65</v>
      </c>
      <c r="K1316">
        <v>1</v>
      </c>
      <c r="L1316">
        <v>0</v>
      </c>
      <c r="M1316">
        <v>0</v>
      </c>
      <c r="N1316">
        <v>1</v>
      </c>
    </row>
    <row r="1317" spans="1:14" x14ac:dyDescent="0.2">
      <c r="A1317" s="5" t="s">
        <v>206</v>
      </c>
      <c r="B1317" t="s">
        <v>3246</v>
      </c>
      <c r="C1317" t="s">
        <v>384</v>
      </c>
      <c r="D1317" t="s">
        <v>3249</v>
      </c>
      <c r="E1317" t="s">
        <v>645</v>
      </c>
      <c r="F1317">
        <v>166081661</v>
      </c>
      <c r="G1317" t="s">
        <v>387</v>
      </c>
      <c r="H1317">
        <v>79.73</v>
      </c>
      <c r="I1317" t="s">
        <v>3250</v>
      </c>
      <c r="J1317">
        <v>65</v>
      </c>
      <c r="K1317">
        <v>1</v>
      </c>
      <c r="L1317">
        <v>0</v>
      </c>
      <c r="M1317">
        <v>0</v>
      </c>
      <c r="N1317">
        <v>2</v>
      </c>
    </row>
    <row r="1318" spans="1:14" x14ac:dyDescent="0.2">
      <c r="A1318" s="5" t="s">
        <v>206</v>
      </c>
      <c r="B1318" t="s">
        <v>3246</v>
      </c>
      <c r="C1318" t="s">
        <v>384</v>
      </c>
      <c r="D1318" t="s">
        <v>3251</v>
      </c>
      <c r="E1318" t="s">
        <v>645</v>
      </c>
      <c r="F1318">
        <v>166093521</v>
      </c>
      <c r="G1318" t="s">
        <v>387</v>
      </c>
      <c r="H1318">
        <v>77.92</v>
      </c>
      <c r="I1318" t="s">
        <v>3252</v>
      </c>
      <c r="J1318">
        <v>60</v>
      </c>
      <c r="K1318">
        <v>1</v>
      </c>
      <c r="L1318">
        <v>0</v>
      </c>
      <c r="M1318">
        <v>0</v>
      </c>
      <c r="N1318">
        <v>3</v>
      </c>
    </row>
    <row r="1319" spans="1:14" x14ac:dyDescent="0.2">
      <c r="A1319" s="5" t="s">
        <v>206</v>
      </c>
      <c r="B1319" t="s">
        <v>3246</v>
      </c>
      <c r="C1319" t="s">
        <v>384</v>
      </c>
      <c r="D1319" t="s">
        <v>3253</v>
      </c>
      <c r="E1319" t="s">
        <v>645</v>
      </c>
      <c r="F1319">
        <v>166083860</v>
      </c>
      <c r="G1319" t="s">
        <v>387</v>
      </c>
      <c r="H1319">
        <v>77.86</v>
      </c>
      <c r="I1319" t="s">
        <v>3254</v>
      </c>
      <c r="J1319">
        <v>60</v>
      </c>
      <c r="K1319">
        <v>1</v>
      </c>
      <c r="L1319">
        <v>0</v>
      </c>
      <c r="M1319">
        <v>0</v>
      </c>
      <c r="N1319">
        <v>4</v>
      </c>
    </row>
    <row r="1320" spans="1:14" x14ac:dyDescent="0.2">
      <c r="A1320" s="5" t="s">
        <v>206</v>
      </c>
      <c r="B1320" t="s">
        <v>3246</v>
      </c>
      <c r="C1320" t="s">
        <v>384</v>
      </c>
      <c r="D1320" t="s">
        <v>3255</v>
      </c>
      <c r="E1320" t="s">
        <v>645</v>
      </c>
      <c r="F1320">
        <v>166081461</v>
      </c>
      <c r="G1320" t="s">
        <v>392</v>
      </c>
      <c r="H1320">
        <v>77.39</v>
      </c>
      <c r="I1320" t="s">
        <v>3256</v>
      </c>
      <c r="J1320">
        <v>60</v>
      </c>
      <c r="K1320">
        <v>1</v>
      </c>
      <c r="L1320">
        <v>0</v>
      </c>
      <c r="M1320">
        <v>0</v>
      </c>
      <c r="N1320">
        <v>5</v>
      </c>
    </row>
    <row r="1321" spans="1:14" x14ac:dyDescent="0.2">
      <c r="A1321" s="5" t="s">
        <v>206</v>
      </c>
      <c r="B1321" t="s">
        <v>3246</v>
      </c>
      <c r="C1321" t="s">
        <v>384</v>
      </c>
      <c r="D1321" t="s">
        <v>3257</v>
      </c>
      <c r="E1321" t="s">
        <v>645</v>
      </c>
      <c r="F1321">
        <v>166132617</v>
      </c>
      <c r="G1321" t="s">
        <v>387</v>
      </c>
      <c r="H1321">
        <v>75.709999999999994</v>
      </c>
      <c r="I1321" t="s">
        <v>3258</v>
      </c>
      <c r="J1321">
        <v>55</v>
      </c>
      <c r="K1321">
        <v>1</v>
      </c>
      <c r="L1321">
        <v>0</v>
      </c>
      <c r="M1321">
        <v>0</v>
      </c>
      <c r="N1321">
        <v>6</v>
      </c>
    </row>
    <row r="1322" spans="1:14" x14ac:dyDescent="0.2">
      <c r="A1322" s="5" t="s">
        <v>58</v>
      </c>
      <c r="B1322" t="s">
        <v>3259</v>
      </c>
      <c r="C1322" t="s">
        <v>384</v>
      </c>
      <c r="D1322" t="s">
        <v>3260</v>
      </c>
      <c r="E1322" t="s">
        <v>1406</v>
      </c>
      <c r="F1322">
        <v>52610961</v>
      </c>
      <c r="G1322" t="s">
        <v>392</v>
      </c>
      <c r="H1322">
        <v>79.27</v>
      </c>
      <c r="I1322" t="s">
        <v>3261</v>
      </c>
      <c r="J1322">
        <v>60</v>
      </c>
      <c r="K1322">
        <v>1</v>
      </c>
      <c r="L1322">
        <v>0</v>
      </c>
      <c r="M1322">
        <v>0</v>
      </c>
      <c r="N1322">
        <v>1</v>
      </c>
    </row>
    <row r="1323" spans="1:14" x14ac:dyDescent="0.2">
      <c r="A1323" s="5" t="s">
        <v>58</v>
      </c>
      <c r="B1323" t="s">
        <v>3259</v>
      </c>
      <c r="C1323" t="s">
        <v>384</v>
      </c>
      <c r="D1323" t="s">
        <v>3262</v>
      </c>
      <c r="E1323" t="s">
        <v>1406</v>
      </c>
      <c r="F1323">
        <v>52611176</v>
      </c>
      <c r="G1323" t="s">
        <v>392</v>
      </c>
      <c r="H1323">
        <v>78.540000000000006</v>
      </c>
      <c r="I1323" t="s">
        <v>3263</v>
      </c>
      <c r="J1323">
        <v>65</v>
      </c>
      <c r="K1323">
        <v>1</v>
      </c>
      <c r="L1323">
        <v>0</v>
      </c>
      <c r="M1323">
        <v>0</v>
      </c>
      <c r="N1323">
        <v>2</v>
      </c>
    </row>
    <row r="1324" spans="1:14" x14ac:dyDescent="0.2">
      <c r="A1324" s="5" t="s">
        <v>58</v>
      </c>
      <c r="B1324" t="s">
        <v>3259</v>
      </c>
      <c r="C1324" t="s">
        <v>384</v>
      </c>
      <c r="D1324" t="s">
        <v>3264</v>
      </c>
      <c r="E1324" t="s">
        <v>1406</v>
      </c>
      <c r="F1324">
        <v>52620913</v>
      </c>
      <c r="G1324" t="s">
        <v>392</v>
      </c>
      <c r="H1324">
        <v>76.98</v>
      </c>
      <c r="I1324" t="s">
        <v>3265</v>
      </c>
      <c r="J1324">
        <v>50</v>
      </c>
      <c r="K1324">
        <v>1</v>
      </c>
      <c r="L1324">
        <v>0</v>
      </c>
      <c r="M1324">
        <v>0</v>
      </c>
      <c r="N1324">
        <v>3</v>
      </c>
    </row>
    <row r="1325" spans="1:14" x14ac:dyDescent="0.2">
      <c r="A1325" s="5" t="s">
        <v>58</v>
      </c>
      <c r="B1325" t="s">
        <v>3259</v>
      </c>
      <c r="C1325" t="s">
        <v>384</v>
      </c>
      <c r="D1325" t="s">
        <v>3266</v>
      </c>
      <c r="E1325" t="s">
        <v>1406</v>
      </c>
      <c r="F1325">
        <v>52622727</v>
      </c>
      <c r="G1325" t="s">
        <v>392</v>
      </c>
      <c r="H1325">
        <v>75.11</v>
      </c>
      <c r="I1325" t="s">
        <v>3267</v>
      </c>
      <c r="J1325">
        <v>45</v>
      </c>
      <c r="K1325">
        <v>1</v>
      </c>
      <c r="L1325">
        <v>0</v>
      </c>
      <c r="M1325">
        <v>0</v>
      </c>
      <c r="N1325">
        <v>4</v>
      </c>
    </row>
    <row r="1326" spans="1:14" x14ac:dyDescent="0.2">
      <c r="A1326" s="5" t="s">
        <v>58</v>
      </c>
      <c r="B1326" t="s">
        <v>3259</v>
      </c>
      <c r="C1326" t="s">
        <v>384</v>
      </c>
      <c r="D1326" t="s">
        <v>3268</v>
      </c>
      <c r="E1326" t="s">
        <v>1406</v>
      </c>
      <c r="F1326">
        <v>52611082</v>
      </c>
      <c r="G1326" t="s">
        <v>387</v>
      </c>
      <c r="H1326">
        <v>74.02</v>
      </c>
      <c r="I1326" t="s">
        <v>3269</v>
      </c>
      <c r="J1326">
        <v>65</v>
      </c>
      <c r="K1326">
        <v>1</v>
      </c>
      <c r="L1326">
        <v>0</v>
      </c>
      <c r="M1326">
        <v>0</v>
      </c>
      <c r="N1326">
        <v>5</v>
      </c>
    </row>
    <row r="1327" spans="1:14" x14ac:dyDescent="0.2">
      <c r="A1327" s="5" t="s">
        <v>58</v>
      </c>
      <c r="B1327" t="s">
        <v>3259</v>
      </c>
      <c r="C1327" t="s">
        <v>384</v>
      </c>
      <c r="D1327" t="s">
        <v>3270</v>
      </c>
      <c r="E1327" t="s">
        <v>1406</v>
      </c>
      <c r="F1327">
        <v>52631661</v>
      </c>
      <c r="G1327" t="s">
        <v>387</v>
      </c>
      <c r="H1327">
        <v>72.48</v>
      </c>
      <c r="I1327" t="s">
        <v>3271</v>
      </c>
      <c r="J1327">
        <v>70</v>
      </c>
      <c r="K1327">
        <v>1</v>
      </c>
      <c r="L1327">
        <v>0</v>
      </c>
      <c r="M1327">
        <v>0</v>
      </c>
      <c r="N1327">
        <v>6</v>
      </c>
    </row>
    <row r="1328" spans="1:14" x14ac:dyDescent="0.2">
      <c r="A1328" s="5" t="s">
        <v>261</v>
      </c>
      <c r="B1328" t="s">
        <v>3272</v>
      </c>
      <c r="C1328" t="s">
        <v>384</v>
      </c>
      <c r="D1328" t="s">
        <v>3273</v>
      </c>
      <c r="E1328" t="s">
        <v>673</v>
      </c>
      <c r="F1328">
        <v>67735210</v>
      </c>
      <c r="G1328" t="s">
        <v>387</v>
      </c>
      <c r="H1328">
        <v>85.06</v>
      </c>
      <c r="I1328" t="s">
        <v>3274</v>
      </c>
      <c r="J1328">
        <v>65</v>
      </c>
      <c r="K1328">
        <v>1</v>
      </c>
      <c r="L1328">
        <v>0</v>
      </c>
      <c r="M1328">
        <v>0</v>
      </c>
      <c r="N1328">
        <v>1</v>
      </c>
    </row>
    <row r="1329" spans="1:14" x14ac:dyDescent="0.2">
      <c r="A1329" s="5" t="s">
        <v>261</v>
      </c>
      <c r="B1329" t="s">
        <v>3272</v>
      </c>
      <c r="C1329" t="s">
        <v>384</v>
      </c>
      <c r="D1329" t="s">
        <v>3275</v>
      </c>
      <c r="E1329" t="s">
        <v>673</v>
      </c>
      <c r="F1329">
        <v>67736439</v>
      </c>
      <c r="G1329" t="s">
        <v>392</v>
      </c>
      <c r="H1329">
        <v>79.569999999999993</v>
      </c>
      <c r="I1329" t="s">
        <v>3276</v>
      </c>
      <c r="J1329">
        <v>50</v>
      </c>
      <c r="K1329">
        <v>1</v>
      </c>
      <c r="L1329">
        <v>0</v>
      </c>
      <c r="M1329">
        <v>0</v>
      </c>
      <c r="N1329">
        <v>2</v>
      </c>
    </row>
    <row r="1330" spans="1:14" x14ac:dyDescent="0.2">
      <c r="A1330" s="5" t="s">
        <v>261</v>
      </c>
      <c r="B1330" t="s">
        <v>3272</v>
      </c>
      <c r="C1330" t="s">
        <v>384</v>
      </c>
      <c r="D1330" t="s">
        <v>3277</v>
      </c>
      <c r="E1330" t="s">
        <v>673</v>
      </c>
      <c r="F1330">
        <v>67759320</v>
      </c>
      <c r="G1330" t="s">
        <v>387</v>
      </c>
      <c r="H1330">
        <v>79.319999999999993</v>
      </c>
      <c r="I1330" t="s">
        <v>3278</v>
      </c>
      <c r="J1330">
        <v>70</v>
      </c>
      <c r="K1330">
        <v>1</v>
      </c>
      <c r="L1330">
        <v>0</v>
      </c>
      <c r="M1330">
        <v>0</v>
      </c>
      <c r="N1330">
        <v>3</v>
      </c>
    </row>
    <row r="1331" spans="1:14" x14ac:dyDescent="0.2">
      <c r="A1331" s="5" t="s">
        <v>261</v>
      </c>
      <c r="B1331" t="s">
        <v>3272</v>
      </c>
      <c r="C1331" t="s">
        <v>384</v>
      </c>
      <c r="D1331" t="s">
        <v>3279</v>
      </c>
      <c r="E1331" t="s">
        <v>673</v>
      </c>
      <c r="F1331">
        <v>67736611</v>
      </c>
      <c r="G1331" t="s">
        <v>387</v>
      </c>
      <c r="H1331">
        <v>79.010000000000005</v>
      </c>
      <c r="I1331" t="s">
        <v>3280</v>
      </c>
      <c r="J1331">
        <v>65</v>
      </c>
      <c r="K1331">
        <v>1</v>
      </c>
      <c r="L1331">
        <v>0</v>
      </c>
      <c r="M1331">
        <v>0</v>
      </c>
      <c r="N1331">
        <v>4</v>
      </c>
    </row>
    <row r="1332" spans="1:14" x14ac:dyDescent="0.2">
      <c r="A1332" s="5" t="s">
        <v>261</v>
      </c>
      <c r="B1332" t="s">
        <v>3272</v>
      </c>
      <c r="C1332" t="s">
        <v>384</v>
      </c>
      <c r="D1332" t="s">
        <v>3281</v>
      </c>
      <c r="E1332" t="s">
        <v>673</v>
      </c>
      <c r="F1332">
        <v>67759077</v>
      </c>
      <c r="G1332" t="s">
        <v>392</v>
      </c>
      <c r="H1332">
        <v>75.41</v>
      </c>
      <c r="I1332" t="s">
        <v>3282</v>
      </c>
      <c r="J1332">
        <v>80</v>
      </c>
      <c r="K1332">
        <v>1</v>
      </c>
      <c r="L1332">
        <v>0</v>
      </c>
      <c r="M1332">
        <v>0</v>
      </c>
      <c r="N1332">
        <v>5</v>
      </c>
    </row>
    <row r="1333" spans="1:14" x14ac:dyDescent="0.2">
      <c r="A1333" s="5" t="s">
        <v>261</v>
      </c>
      <c r="B1333" t="s">
        <v>3272</v>
      </c>
      <c r="C1333" t="s">
        <v>384</v>
      </c>
      <c r="D1333" t="s">
        <v>3283</v>
      </c>
      <c r="E1333" t="s">
        <v>673</v>
      </c>
      <c r="F1333">
        <v>67735293</v>
      </c>
      <c r="G1333" t="s">
        <v>387</v>
      </c>
      <c r="H1333">
        <v>74.540000000000006</v>
      </c>
      <c r="I1333" t="s">
        <v>3284</v>
      </c>
      <c r="J1333">
        <v>55</v>
      </c>
      <c r="K1333">
        <v>1</v>
      </c>
      <c r="L1333">
        <v>0</v>
      </c>
      <c r="M1333">
        <v>0</v>
      </c>
      <c r="N1333">
        <v>6</v>
      </c>
    </row>
    <row r="1334" spans="1:14" x14ac:dyDescent="0.2">
      <c r="A1334" s="5" t="s">
        <v>197</v>
      </c>
      <c r="B1334" t="s">
        <v>3285</v>
      </c>
      <c r="C1334" t="s">
        <v>384</v>
      </c>
      <c r="D1334" t="s">
        <v>3286</v>
      </c>
      <c r="E1334" t="s">
        <v>1274</v>
      </c>
      <c r="F1334">
        <v>60629489</v>
      </c>
      <c r="G1334" t="s">
        <v>387</v>
      </c>
      <c r="H1334">
        <v>86.22</v>
      </c>
      <c r="I1334" t="s">
        <v>3287</v>
      </c>
      <c r="J1334">
        <v>55</v>
      </c>
      <c r="K1334">
        <v>1</v>
      </c>
      <c r="L1334">
        <v>0</v>
      </c>
      <c r="M1334">
        <v>0</v>
      </c>
      <c r="N1334">
        <v>1</v>
      </c>
    </row>
    <row r="1335" spans="1:14" x14ac:dyDescent="0.2">
      <c r="A1335" s="5" t="s">
        <v>197</v>
      </c>
      <c r="B1335" t="s">
        <v>3285</v>
      </c>
      <c r="C1335" t="s">
        <v>384</v>
      </c>
      <c r="D1335" t="s">
        <v>3288</v>
      </c>
      <c r="E1335" t="s">
        <v>1274</v>
      </c>
      <c r="F1335">
        <v>60603569</v>
      </c>
      <c r="G1335" t="s">
        <v>387</v>
      </c>
      <c r="H1335">
        <v>83.66</v>
      </c>
      <c r="I1335" t="s">
        <v>3289</v>
      </c>
      <c r="J1335">
        <v>60</v>
      </c>
      <c r="K1335">
        <v>1</v>
      </c>
      <c r="L1335">
        <v>0</v>
      </c>
      <c r="M1335">
        <v>0</v>
      </c>
      <c r="N1335">
        <v>2</v>
      </c>
    </row>
    <row r="1336" spans="1:14" x14ac:dyDescent="0.2">
      <c r="A1336" s="5" t="s">
        <v>197</v>
      </c>
      <c r="B1336" t="s">
        <v>3285</v>
      </c>
      <c r="C1336" t="s">
        <v>384</v>
      </c>
      <c r="D1336" t="s">
        <v>3290</v>
      </c>
      <c r="E1336" t="s">
        <v>1274</v>
      </c>
      <c r="F1336">
        <v>60603562</v>
      </c>
      <c r="G1336" t="s">
        <v>392</v>
      </c>
      <c r="H1336">
        <v>82.27</v>
      </c>
      <c r="I1336" t="s">
        <v>3291</v>
      </c>
      <c r="J1336">
        <v>65</v>
      </c>
      <c r="K1336">
        <v>1</v>
      </c>
      <c r="L1336">
        <v>0</v>
      </c>
      <c r="M1336">
        <v>0</v>
      </c>
      <c r="N1336">
        <v>3</v>
      </c>
    </row>
    <row r="1337" spans="1:14" x14ac:dyDescent="0.2">
      <c r="A1337" s="5" t="s">
        <v>197</v>
      </c>
      <c r="B1337" t="s">
        <v>3285</v>
      </c>
      <c r="C1337" t="s">
        <v>384</v>
      </c>
      <c r="D1337" t="s">
        <v>3292</v>
      </c>
      <c r="E1337" t="s">
        <v>1274</v>
      </c>
      <c r="F1337">
        <v>60629440</v>
      </c>
      <c r="G1337" t="s">
        <v>392</v>
      </c>
      <c r="H1337">
        <v>81.93</v>
      </c>
      <c r="I1337" t="s">
        <v>3293</v>
      </c>
      <c r="J1337">
        <v>35</v>
      </c>
      <c r="K1337">
        <v>1</v>
      </c>
      <c r="L1337">
        <v>0</v>
      </c>
      <c r="M1337">
        <v>0</v>
      </c>
      <c r="N1337">
        <v>4</v>
      </c>
    </row>
    <row r="1338" spans="1:14" x14ac:dyDescent="0.2">
      <c r="A1338" s="5" t="s">
        <v>197</v>
      </c>
      <c r="B1338" t="s">
        <v>3285</v>
      </c>
      <c r="C1338" t="s">
        <v>384</v>
      </c>
      <c r="D1338" t="s">
        <v>3294</v>
      </c>
      <c r="E1338" t="s">
        <v>1274</v>
      </c>
      <c r="F1338">
        <v>60629617</v>
      </c>
      <c r="G1338" t="s">
        <v>392</v>
      </c>
      <c r="H1338">
        <v>80.069999999999993</v>
      </c>
      <c r="I1338" t="s">
        <v>3295</v>
      </c>
      <c r="J1338">
        <v>50</v>
      </c>
      <c r="K1338">
        <v>1</v>
      </c>
      <c r="L1338">
        <v>0</v>
      </c>
      <c r="M1338">
        <v>0</v>
      </c>
      <c r="N1338">
        <v>5</v>
      </c>
    </row>
    <row r="1339" spans="1:14" x14ac:dyDescent="0.2">
      <c r="A1339" s="5" t="s">
        <v>197</v>
      </c>
      <c r="B1339" t="s">
        <v>3285</v>
      </c>
      <c r="C1339" t="s">
        <v>384</v>
      </c>
      <c r="D1339" t="s">
        <v>3296</v>
      </c>
      <c r="E1339" t="s">
        <v>1274</v>
      </c>
      <c r="F1339">
        <v>60603975</v>
      </c>
      <c r="G1339" t="s">
        <v>392</v>
      </c>
      <c r="H1339">
        <v>78.069999999999993</v>
      </c>
      <c r="I1339" t="s">
        <v>3297</v>
      </c>
      <c r="J1339">
        <v>60</v>
      </c>
      <c r="K1339">
        <v>1</v>
      </c>
      <c r="L1339">
        <v>0</v>
      </c>
      <c r="M1339">
        <v>0</v>
      </c>
      <c r="N1339">
        <v>6</v>
      </c>
    </row>
    <row r="1340" spans="1:14" x14ac:dyDescent="0.2">
      <c r="A1340" s="5" t="s">
        <v>279</v>
      </c>
      <c r="B1340" t="s">
        <v>3298</v>
      </c>
      <c r="C1340" t="s">
        <v>384</v>
      </c>
      <c r="D1340" t="s">
        <v>3299</v>
      </c>
      <c r="E1340" t="s">
        <v>498</v>
      </c>
      <c r="F1340">
        <v>45931431</v>
      </c>
      <c r="G1340" t="s">
        <v>392</v>
      </c>
      <c r="H1340">
        <v>70.34</v>
      </c>
      <c r="I1340" t="s">
        <v>3300</v>
      </c>
      <c r="J1340">
        <v>55</v>
      </c>
      <c r="K1340">
        <v>1</v>
      </c>
      <c r="L1340">
        <v>0</v>
      </c>
      <c r="M1340">
        <v>0</v>
      </c>
      <c r="N1340">
        <v>1</v>
      </c>
    </row>
    <row r="1341" spans="1:14" x14ac:dyDescent="0.2">
      <c r="A1341" s="5" t="s">
        <v>279</v>
      </c>
      <c r="B1341" t="s">
        <v>3298</v>
      </c>
      <c r="C1341" t="s">
        <v>384</v>
      </c>
      <c r="D1341" t="s">
        <v>3301</v>
      </c>
      <c r="E1341" t="s">
        <v>498</v>
      </c>
      <c r="F1341">
        <v>45930840</v>
      </c>
      <c r="G1341" t="s">
        <v>387</v>
      </c>
      <c r="H1341">
        <v>69.27</v>
      </c>
      <c r="I1341" t="s">
        <v>3302</v>
      </c>
      <c r="J1341">
        <v>55</v>
      </c>
      <c r="K1341">
        <v>1</v>
      </c>
      <c r="L1341">
        <v>0</v>
      </c>
      <c r="M1341">
        <v>0</v>
      </c>
      <c r="N1341">
        <v>2</v>
      </c>
    </row>
    <row r="1342" spans="1:14" x14ac:dyDescent="0.2">
      <c r="A1342" s="5" t="s">
        <v>279</v>
      </c>
      <c r="B1342" t="s">
        <v>3298</v>
      </c>
      <c r="C1342" t="s">
        <v>384</v>
      </c>
      <c r="D1342" t="s">
        <v>3303</v>
      </c>
      <c r="E1342" t="s">
        <v>498</v>
      </c>
      <c r="F1342">
        <v>45931609</v>
      </c>
      <c r="G1342" t="s">
        <v>387</v>
      </c>
      <c r="H1342">
        <v>68.36</v>
      </c>
      <c r="I1342" t="s">
        <v>3304</v>
      </c>
      <c r="J1342">
        <v>75</v>
      </c>
      <c r="K1342">
        <v>1</v>
      </c>
      <c r="L1342">
        <v>0</v>
      </c>
      <c r="M1342">
        <v>0</v>
      </c>
      <c r="N1342">
        <v>3</v>
      </c>
    </row>
    <row r="1343" spans="1:14" x14ac:dyDescent="0.2">
      <c r="A1343" s="5" t="s">
        <v>279</v>
      </c>
      <c r="B1343" t="s">
        <v>3298</v>
      </c>
      <c r="C1343" t="s">
        <v>384</v>
      </c>
      <c r="D1343" t="s">
        <v>3305</v>
      </c>
      <c r="E1343" t="s">
        <v>498</v>
      </c>
      <c r="F1343">
        <v>45930486</v>
      </c>
      <c r="G1343" t="s">
        <v>392</v>
      </c>
      <c r="H1343">
        <v>62.7</v>
      </c>
      <c r="I1343" t="s">
        <v>3306</v>
      </c>
      <c r="J1343">
        <v>50</v>
      </c>
      <c r="K1343">
        <v>1</v>
      </c>
      <c r="L1343">
        <v>0</v>
      </c>
      <c r="M1343">
        <v>0</v>
      </c>
      <c r="N1343">
        <v>4</v>
      </c>
    </row>
    <row r="1344" spans="1:14" x14ac:dyDescent="0.2">
      <c r="A1344" s="5" t="s">
        <v>279</v>
      </c>
      <c r="B1344" t="s">
        <v>3298</v>
      </c>
      <c r="C1344" t="s">
        <v>384</v>
      </c>
      <c r="D1344" t="s">
        <v>3307</v>
      </c>
      <c r="E1344" t="s">
        <v>498</v>
      </c>
      <c r="F1344">
        <v>45930853</v>
      </c>
      <c r="G1344" t="s">
        <v>387</v>
      </c>
      <c r="H1344">
        <v>58.41</v>
      </c>
      <c r="I1344" t="s">
        <v>3308</v>
      </c>
      <c r="J1344">
        <v>40</v>
      </c>
      <c r="K1344">
        <v>1</v>
      </c>
      <c r="L1344">
        <v>0</v>
      </c>
      <c r="M1344">
        <v>0</v>
      </c>
      <c r="N1344">
        <v>5</v>
      </c>
    </row>
    <row r="1345" spans="1:14" x14ac:dyDescent="0.2">
      <c r="A1345" s="5" t="s">
        <v>279</v>
      </c>
      <c r="B1345" t="s">
        <v>3298</v>
      </c>
      <c r="C1345" t="s">
        <v>384</v>
      </c>
      <c r="D1345" t="s">
        <v>3309</v>
      </c>
      <c r="E1345" t="s">
        <v>498</v>
      </c>
      <c r="F1345">
        <v>45931621</v>
      </c>
      <c r="G1345" t="s">
        <v>392</v>
      </c>
      <c r="H1345">
        <v>56.64</v>
      </c>
      <c r="I1345" t="s">
        <v>3310</v>
      </c>
      <c r="J1345">
        <v>65</v>
      </c>
      <c r="K1345">
        <v>1</v>
      </c>
      <c r="L1345">
        <v>0</v>
      </c>
      <c r="M1345">
        <v>0</v>
      </c>
      <c r="N1345">
        <v>6</v>
      </c>
    </row>
    <row r="1346" spans="1:14" x14ac:dyDescent="0.2">
      <c r="A1346" s="5" t="s">
        <v>106</v>
      </c>
      <c r="B1346" t="s">
        <v>3311</v>
      </c>
      <c r="C1346" t="s">
        <v>384</v>
      </c>
      <c r="D1346" t="s">
        <v>3312</v>
      </c>
      <c r="E1346" t="s">
        <v>538</v>
      </c>
      <c r="F1346">
        <v>62879715</v>
      </c>
      <c r="G1346" t="s">
        <v>392</v>
      </c>
      <c r="H1346">
        <v>80.84</v>
      </c>
      <c r="I1346" t="s">
        <v>3313</v>
      </c>
      <c r="J1346">
        <v>50</v>
      </c>
      <c r="K1346">
        <v>1</v>
      </c>
      <c r="L1346">
        <v>0</v>
      </c>
      <c r="M1346">
        <v>0</v>
      </c>
      <c r="N1346">
        <v>1</v>
      </c>
    </row>
    <row r="1347" spans="1:14" x14ac:dyDescent="0.2">
      <c r="A1347" s="5" t="s">
        <v>106</v>
      </c>
      <c r="B1347" t="s">
        <v>3311</v>
      </c>
      <c r="C1347" t="s">
        <v>384</v>
      </c>
      <c r="D1347" t="s">
        <v>3314</v>
      </c>
      <c r="E1347" t="s">
        <v>538</v>
      </c>
      <c r="F1347">
        <v>62838351</v>
      </c>
      <c r="G1347" t="s">
        <v>387</v>
      </c>
      <c r="H1347">
        <v>80.489999999999995</v>
      </c>
      <c r="I1347" t="s">
        <v>3315</v>
      </c>
      <c r="J1347">
        <v>40</v>
      </c>
      <c r="K1347">
        <v>1</v>
      </c>
      <c r="L1347">
        <v>0</v>
      </c>
      <c r="M1347">
        <v>0</v>
      </c>
      <c r="N1347">
        <v>2</v>
      </c>
    </row>
    <row r="1348" spans="1:14" x14ac:dyDescent="0.2">
      <c r="A1348" s="5" t="s">
        <v>106</v>
      </c>
      <c r="B1348" t="s">
        <v>3311</v>
      </c>
      <c r="C1348" t="s">
        <v>384</v>
      </c>
      <c r="D1348" t="s">
        <v>3316</v>
      </c>
      <c r="E1348" t="s">
        <v>538</v>
      </c>
      <c r="F1348">
        <v>62818974</v>
      </c>
      <c r="G1348" t="s">
        <v>387</v>
      </c>
      <c r="H1348">
        <v>79.48</v>
      </c>
      <c r="I1348" t="s">
        <v>3317</v>
      </c>
      <c r="J1348">
        <v>55</v>
      </c>
      <c r="K1348">
        <v>1</v>
      </c>
      <c r="L1348">
        <v>0</v>
      </c>
      <c r="M1348">
        <v>0</v>
      </c>
      <c r="N1348">
        <v>3</v>
      </c>
    </row>
    <row r="1349" spans="1:14" x14ac:dyDescent="0.2">
      <c r="A1349" s="5" t="s">
        <v>106</v>
      </c>
      <c r="B1349" t="s">
        <v>3311</v>
      </c>
      <c r="C1349" t="s">
        <v>384</v>
      </c>
      <c r="D1349" t="s">
        <v>3318</v>
      </c>
      <c r="E1349" t="s">
        <v>538</v>
      </c>
      <c r="F1349">
        <v>62813798</v>
      </c>
      <c r="G1349" t="s">
        <v>387</v>
      </c>
      <c r="H1349">
        <v>79.34</v>
      </c>
      <c r="I1349" t="s">
        <v>3319</v>
      </c>
      <c r="J1349">
        <v>45</v>
      </c>
      <c r="K1349">
        <v>1</v>
      </c>
      <c r="L1349">
        <v>0</v>
      </c>
      <c r="M1349">
        <v>0</v>
      </c>
      <c r="N1349">
        <v>4</v>
      </c>
    </row>
    <row r="1350" spans="1:14" x14ac:dyDescent="0.2">
      <c r="A1350" s="5" t="s">
        <v>106</v>
      </c>
      <c r="B1350" t="s">
        <v>3311</v>
      </c>
      <c r="C1350" t="s">
        <v>384</v>
      </c>
      <c r="D1350" t="s">
        <v>3320</v>
      </c>
      <c r="E1350" t="s">
        <v>538</v>
      </c>
      <c r="F1350">
        <v>62879529</v>
      </c>
      <c r="G1350" t="s">
        <v>387</v>
      </c>
      <c r="H1350">
        <v>78.349999999999994</v>
      </c>
      <c r="I1350" t="s">
        <v>3321</v>
      </c>
      <c r="J1350">
        <v>65</v>
      </c>
      <c r="K1350">
        <v>1</v>
      </c>
      <c r="L1350">
        <v>0</v>
      </c>
      <c r="M1350">
        <v>0</v>
      </c>
      <c r="N1350">
        <v>5</v>
      </c>
    </row>
    <row r="1351" spans="1:14" x14ac:dyDescent="0.2">
      <c r="A1351" s="5" t="s">
        <v>106</v>
      </c>
      <c r="B1351" t="s">
        <v>3311</v>
      </c>
      <c r="C1351" t="s">
        <v>384</v>
      </c>
      <c r="D1351" t="s">
        <v>3322</v>
      </c>
      <c r="E1351" t="s">
        <v>538</v>
      </c>
      <c r="F1351">
        <v>62879647</v>
      </c>
      <c r="G1351" t="s">
        <v>392</v>
      </c>
      <c r="H1351">
        <v>77.98</v>
      </c>
      <c r="I1351" t="s">
        <v>3323</v>
      </c>
      <c r="J1351">
        <v>65</v>
      </c>
      <c r="K1351">
        <v>1</v>
      </c>
      <c r="L1351">
        <v>0</v>
      </c>
      <c r="M1351">
        <v>0</v>
      </c>
      <c r="N1351">
        <v>6</v>
      </c>
    </row>
    <row r="1352" spans="1:14" x14ac:dyDescent="0.2">
      <c r="A1352" s="5" t="s">
        <v>227</v>
      </c>
      <c r="B1352" t="s">
        <v>3324</v>
      </c>
      <c r="C1352" t="s">
        <v>384</v>
      </c>
      <c r="D1352" t="s">
        <v>3325</v>
      </c>
      <c r="E1352" t="s">
        <v>552</v>
      </c>
      <c r="F1352">
        <v>186632500</v>
      </c>
      <c r="G1352" t="s">
        <v>392</v>
      </c>
      <c r="H1352">
        <v>82.59</v>
      </c>
      <c r="I1352" t="s">
        <v>3326</v>
      </c>
      <c r="J1352">
        <v>40</v>
      </c>
      <c r="K1352">
        <v>1</v>
      </c>
      <c r="L1352">
        <v>0</v>
      </c>
      <c r="M1352">
        <v>0</v>
      </c>
      <c r="N1352">
        <v>1</v>
      </c>
    </row>
    <row r="1353" spans="1:14" x14ac:dyDescent="0.2">
      <c r="A1353" s="5" t="s">
        <v>227</v>
      </c>
      <c r="B1353" t="s">
        <v>3324</v>
      </c>
      <c r="C1353" t="s">
        <v>384</v>
      </c>
      <c r="D1353" t="s">
        <v>3327</v>
      </c>
      <c r="E1353" t="s">
        <v>552</v>
      </c>
      <c r="F1353">
        <v>186649794</v>
      </c>
      <c r="G1353" t="s">
        <v>387</v>
      </c>
      <c r="H1353">
        <v>78.739999999999995</v>
      </c>
      <c r="I1353" t="s">
        <v>3328</v>
      </c>
      <c r="J1353">
        <v>50</v>
      </c>
      <c r="K1353">
        <v>1</v>
      </c>
      <c r="L1353">
        <v>0</v>
      </c>
      <c r="M1353">
        <v>0</v>
      </c>
      <c r="N1353">
        <v>2</v>
      </c>
    </row>
    <row r="1354" spans="1:14" x14ac:dyDescent="0.2">
      <c r="A1354" s="5" t="s">
        <v>227</v>
      </c>
      <c r="B1354" t="s">
        <v>3324</v>
      </c>
      <c r="C1354" t="s">
        <v>384</v>
      </c>
      <c r="D1354" t="s">
        <v>3329</v>
      </c>
      <c r="E1354" t="s">
        <v>552</v>
      </c>
      <c r="F1354">
        <v>186630647</v>
      </c>
      <c r="G1354" t="s">
        <v>387</v>
      </c>
      <c r="H1354">
        <v>74.849999999999994</v>
      </c>
      <c r="I1354" t="s">
        <v>3330</v>
      </c>
      <c r="J1354">
        <v>55</v>
      </c>
      <c r="K1354">
        <v>1</v>
      </c>
      <c r="L1354">
        <v>0</v>
      </c>
      <c r="M1354">
        <v>0</v>
      </c>
      <c r="N1354">
        <v>3</v>
      </c>
    </row>
    <row r="1355" spans="1:14" x14ac:dyDescent="0.2">
      <c r="A1355" s="5" t="s">
        <v>227</v>
      </c>
      <c r="B1355" t="s">
        <v>3324</v>
      </c>
      <c r="C1355" t="s">
        <v>384</v>
      </c>
      <c r="D1355" t="s">
        <v>3331</v>
      </c>
      <c r="E1355" t="s">
        <v>552</v>
      </c>
      <c r="F1355">
        <v>186649746</v>
      </c>
      <c r="G1355" t="s">
        <v>392</v>
      </c>
      <c r="H1355">
        <v>74.69</v>
      </c>
      <c r="I1355" t="s">
        <v>3332</v>
      </c>
      <c r="J1355">
        <v>65</v>
      </c>
      <c r="K1355">
        <v>1</v>
      </c>
      <c r="L1355">
        <v>0</v>
      </c>
      <c r="M1355">
        <v>0</v>
      </c>
      <c r="N1355">
        <v>4</v>
      </c>
    </row>
    <row r="1356" spans="1:14" x14ac:dyDescent="0.2">
      <c r="A1356" s="5" t="s">
        <v>227</v>
      </c>
      <c r="B1356" t="s">
        <v>3324</v>
      </c>
      <c r="C1356" t="s">
        <v>384</v>
      </c>
      <c r="D1356" t="s">
        <v>3333</v>
      </c>
      <c r="E1356" t="s">
        <v>552</v>
      </c>
      <c r="F1356">
        <v>186704596</v>
      </c>
      <c r="G1356" t="s">
        <v>392</v>
      </c>
      <c r="H1356">
        <v>74.319999999999993</v>
      </c>
      <c r="I1356" t="s">
        <v>3334</v>
      </c>
      <c r="J1356">
        <v>65</v>
      </c>
      <c r="K1356">
        <v>1</v>
      </c>
      <c r="L1356">
        <v>0</v>
      </c>
      <c r="M1356">
        <v>0</v>
      </c>
      <c r="N1356">
        <v>5</v>
      </c>
    </row>
    <row r="1357" spans="1:14" x14ac:dyDescent="0.2">
      <c r="A1357" s="5" t="s">
        <v>227</v>
      </c>
      <c r="B1357" t="s">
        <v>3324</v>
      </c>
      <c r="C1357" t="s">
        <v>384</v>
      </c>
      <c r="D1357" t="s">
        <v>3335</v>
      </c>
      <c r="E1357" t="s">
        <v>552</v>
      </c>
      <c r="F1357">
        <v>186632695</v>
      </c>
      <c r="G1357" t="s">
        <v>387</v>
      </c>
      <c r="H1357">
        <v>73.540000000000006</v>
      </c>
      <c r="I1357" t="s">
        <v>3336</v>
      </c>
      <c r="J1357">
        <v>65</v>
      </c>
      <c r="K1357">
        <v>1</v>
      </c>
      <c r="L1357">
        <v>0</v>
      </c>
      <c r="M1357">
        <v>0</v>
      </c>
      <c r="N1357">
        <v>6</v>
      </c>
    </row>
    <row r="1358" spans="1:14" x14ac:dyDescent="0.2">
      <c r="A1358" s="5" t="s">
        <v>237</v>
      </c>
      <c r="B1358" t="s">
        <v>3337</v>
      </c>
      <c r="C1358" t="s">
        <v>384</v>
      </c>
      <c r="D1358" t="s">
        <v>3338</v>
      </c>
      <c r="E1358" t="s">
        <v>416</v>
      </c>
      <c r="F1358">
        <v>86063910</v>
      </c>
      <c r="G1358" t="s">
        <v>387</v>
      </c>
      <c r="H1358">
        <v>76.91</v>
      </c>
      <c r="I1358" t="s">
        <v>3339</v>
      </c>
      <c r="J1358">
        <v>55</v>
      </c>
      <c r="K1358">
        <v>1</v>
      </c>
      <c r="L1358">
        <v>0</v>
      </c>
      <c r="M1358">
        <v>0</v>
      </c>
      <c r="N1358">
        <v>1</v>
      </c>
    </row>
    <row r="1359" spans="1:14" x14ac:dyDescent="0.2">
      <c r="A1359" s="5" t="s">
        <v>237</v>
      </c>
      <c r="B1359" t="s">
        <v>3337</v>
      </c>
      <c r="C1359" t="s">
        <v>384</v>
      </c>
      <c r="D1359" t="s">
        <v>3340</v>
      </c>
      <c r="E1359" t="s">
        <v>416</v>
      </c>
      <c r="F1359">
        <v>86077735</v>
      </c>
      <c r="G1359" t="s">
        <v>392</v>
      </c>
      <c r="H1359">
        <v>76.680000000000007</v>
      </c>
      <c r="I1359" t="s">
        <v>3341</v>
      </c>
      <c r="J1359">
        <v>65</v>
      </c>
      <c r="K1359">
        <v>1</v>
      </c>
      <c r="L1359">
        <v>0</v>
      </c>
      <c r="M1359">
        <v>0</v>
      </c>
      <c r="N1359">
        <v>2</v>
      </c>
    </row>
    <row r="1360" spans="1:14" x14ac:dyDescent="0.2">
      <c r="A1360" s="5" t="s">
        <v>237</v>
      </c>
      <c r="B1360" t="s">
        <v>3337</v>
      </c>
      <c r="C1360" t="s">
        <v>384</v>
      </c>
      <c r="D1360" t="s">
        <v>3342</v>
      </c>
      <c r="E1360" t="s">
        <v>416</v>
      </c>
      <c r="F1360">
        <v>86062020</v>
      </c>
      <c r="G1360" t="s">
        <v>392</v>
      </c>
      <c r="H1360">
        <v>71.16</v>
      </c>
      <c r="I1360" t="s">
        <v>3343</v>
      </c>
      <c r="J1360">
        <v>55</v>
      </c>
      <c r="K1360">
        <v>1</v>
      </c>
      <c r="L1360">
        <v>0</v>
      </c>
      <c r="M1360">
        <v>0</v>
      </c>
      <c r="N1360">
        <v>3</v>
      </c>
    </row>
    <row r="1361" spans="1:14" x14ac:dyDescent="0.2">
      <c r="A1361" s="5" t="s">
        <v>237</v>
      </c>
      <c r="B1361" t="s">
        <v>3337</v>
      </c>
      <c r="C1361" t="s">
        <v>384</v>
      </c>
      <c r="D1361" t="s">
        <v>3344</v>
      </c>
      <c r="E1361" t="s">
        <v>416</v>
      </c>
      <c r="F1361">
        <v>86077605</v>
      </c>
      <c r="G1361" t="s">
        <v>392</v>
      </c>
      <c r="H1361">
        <v>70.81</v>
      </c>
      <c r="I1361" t="s">
        <v>3345</v>
      </c>
      <c r="J1361">
        <v>35</v>
      </c>
      <c r="K1361">
        <v>1</v>
      </c>
      <c r="L1361">
        <v>0</v>
      </c>
      <c r="M1361">
        <v>0</v>
      </c>
      <c r="N1361">
        <v>4</v>
      </c>
    </row>
    <row r="1362" spans="1:14" x14ac:dyDescent="0.2">
      <c r="A1362" s="5" t="s">
        <v>237</v>
      </c>
      <c r="B1362" t="s">
        <v>3337</v>
      </c>
      <c r="C1362" t="s">
        <v>384</v>
      </c>
      <c r="D1362" t="s">
        <v>3346</v>
      </c>
      <c r="E1362" t="s">
        <v>416</v>
      </c>
      <c r="F1362">
        <v>86069870</v>
      </c>
      <c r="G1362" t="s">
        <v>392</v>
      </c>
      <c r="H1362">
        <v>69.48</v>
      </c>
      <c r="I1362" t="s">
        <v>3347</v>
      </c>
      <c r="J1362">
        <v>35</v>
      </c>
      <c r="K1362">
        <v>1</v>
      </c>
      <c r="L1362">
        <v>0</v>
      </c>
      <c r="M1362">
        <v>0</v>
      </c>
      <c r="N1362">
        <v>5</v>
      </c>
    </row>
    <row r="1363" spans="1:14" x14ac:dyDescent="0.2">
      <c r="A1363" s="5" t="s">
        <v>237</v>
      </c>
      <c r="B1363" t="s">
        <v>3337</v>
      </c>
      <c r="C1363" t="s">
        <v>384</v>
      </c>
      <c r="D1363" t="s">
        <v>3348</v>
      </c>
      <c r="E1363" t="s">
        <v>416</v>
      </c>
      <c r="F1363">
        <v>86063870</v>
      </c>
      <c r="G1363" t="s">
        <v>392</v>
      </c>
      <c r="H1363">
        <v>67.87</v>
      </c>
      <c r="I1363" t="s">
        <v>3349</v>
      </c>
      <c r="J1363">
        <v>50</v>
      </c>
      <c r="K1363">
        <v>1</v>
      </c>
      <c r="L1363">
        <v>0</v>
      </c>
      <c r="M1363">
        <v>0</v>
      </c>
      <c r="N1363">
        <v>6</v>
      </c>
    </row>
    <row r="1364" spans="1:14" x14ac:dyDescent="0.2">
      <c r="A1364" s="5" t="s">
        <v>244</v>
      </c>
      <c r="B1364" t="s">
        <v>3350</v>
      </c>
      <c r="C1364" t="s">
        <v>384</v>
      </c>
      <c r="D1364" t="s">
        <v>3351</v>
      </c>
      <c r="E1364" t="s">
        <v>645</v>
      </c>
      <c r="F1364">
        <v>158124214</v>
      </c>
      <c r="G1364" t="s">
        <v>392</v>
      </c>
      <c r="H1364">
        <v>82.2</v>
      </c>
      <c r="I1364" t="s">
        <v>3352</v>
      </c>
      <c r="J1364">
        <v>60</v>
      </c>
      <c r="K1364">
        <v>1</v>
      </c>
      <c r="L1364">
        <v>0</v>
      </c>
      <c r="M1364">
        <v>0</v>
      </c>
      <c r="N1364">
        <v>1</v>
      </c>
    </row>
    <row r="1365" spans="1:14" x14ac:dyDescent="0.2">
      <c r="A1365" s="5" t="s">
        <v>244</v>
      </c>
      <c r="B1365" t="s">
        <v>3350</v>
      </c>
      <c r="C1365" t="s">
        <v>384</v>
      </c>
      <c r="D1365" t="s">
        <v>3353</v>
      </c>
      <c r="E1365" t="s">
        <v>645</v>
      </c>
      <c r="F1365">
        <v>158124378</v>
      </c>
      <c r="G1365" t="s">
        <v>387</v>
      </c>
      <c r="H1365">
        <v>79.239999999999995</v>
      </c>
      <c r="I1365" t="s">
        <v>3354</v>
      </c>
      <c r="J1365">
        <v>65</v>
      </c>
      <c r="K1365">
        <v>1</v>
      </c>
      <c r="L1365">
        <v>0</v>
      </c>
      <c r="M1365">
        <v>0</v>
      </c>
      <c r="N1365">
        <v>2</v>
      </c>
    </row>
    <row r="1366" spans="1:14" x14ac:dyDescent="0.2">
      <c r="A1366" s="5" t="s">
        <v>244</v>
      </c>
      <c r="B1366" t="s">
        <v>3350</v>
      </c>
      <c r="C1366" t="s">
        <v>384</v>
      </c>
      <c r="D1366" t="s">
        <v>3355</v>
      </c>
      <c r="E1366" t="s">
        <v>645</v>
      </c>
      <c r="F1366">
        <v>158131355</v>
      </c>
      <c r="G1366" t="s">
        <v>387</v>
      </c>
      <c r="H1366">
        <v>79.239999999999995</v>
      </c>
      <c r="I1366" t="s">
        <v>3356</v>
      </c>
      <c r="J1366">
        <v>55</v>
      </c>
      <c r="K1366">
        <v>1</v>
      </c>
      <c r="L1366">
        <v>0</v>
      </c>
      <c r="M1366">
        <v>0</v>
      </c>
      <c r="N1366">
        <v>3</v>
      </c>
    </row>
    <row r="1367" spans="1:14" x14ac:dyDescent="0.2">
      <c r="A1367" s="5" t="s">
        <v>244</v>
      </c>
      <c r="B1367" t="s">
        <v>3350</v>
      </c>
      <c r="C1367" t="s">
        <v>384</v>
      </c>
      <c r="D1367" t="s">
        <v>3357</v>
      </c>
      <c r="E1367" t="s">
        <v>645</v>
      </c>
      <c r="F1367">
        <v>158124114</v>
      </c>
      <c r="G1367" t="s">
        <v>392</v>
      </c>
      <c r="H1367">
        <v>77.900000000000006</v>
      </c>
      <c r="I1367" t="s">
        <v>3358</v>
      </c>
      <c r="J1367">
        <v>55</v>
      </c>
      <c r="K1367">
        <v>1</v>
      </c>
      <c r="L1367">
        <v>0</v>
      </c>
      <c r="M1367">
        <v>0</v>
      </c>
      <c r="N1367">
        <v>4</v>
      </c>
    </row>
    <row r="1368" spans="1:14" x14ac:dyDescent="0.2">
      <c r="A1368" s="5" t="s">
        <v>244</v>
      </c>
      <c r="B1368" t="s">
        <v>3350</v>
      </c>
      <c r="C1368" t="s">
        <v>384</v>
      </c>
      <c r="D1368" t="s">
        <v>3359</v>
      </c>
      <c r="E1368" t="s">
        <v>645</v>
      </c>
      <c r="F1368">
        <v>158124231</v>
      </c>
      <c r="G1368" t="s">
        <v>387</v>
      </c>
      <c r="H1368">
        <v>77.58</v>
      </c>
      <c r="I1368" t="s">
        <v>3360</v>
      </c>
      <c r="J1368">
        <v>60</v>
      </c>
      <c r="K1368">
        <v>1</v>
      </c>
      <c r="L1368">
        <v>0</v>
      </c>
      <c r="M1368">
        <v>0</v>
      </c>
      <c r="N1368">
        <v>5</v>
      </c>
    </row>
    <row r="1369" spans="1:14" x14ac:dyDescent="0.2">
      <c r="A1369" s="5" t="s">
        <v>244</v>
      </c>
      <c r="B1369" t="s">
        <v>3350</v>
      </c>
      <c r="C1369" t="s">
        <v>384</v>
      </c>
      <c r="D1369" t="s">
        <v>3361</v>
      </c>
      <c r="E1369" t="s">
        <v>645</v>
      </c>
      <c r="F1369">
        <v>158138786</v>
      </c>
      <c r="G1369" t="s">
        <v>392</v>
      </c>
      <c r="H1369">
        <v>74.8</v>
      </c>
      <c r="I1369" t="s">
        <v>3362</v>
      </c>
      <c r="J1369">
        <v>55</v>
      </c>
      <c r="K1369">
        <v>1</v>
      </c>
      <c r="L1369">
        <v>0</v>
      </c>
      <c r="M1369">
        <v>0</v>
      </c>
      <c r="N1369">
        <v>6</v>
      </c>
    </row>
    <row r="1370" spans="1:14" x14ac:dyDescent="0.2">
      <c r="A1370" s="5" t="s">
        <v>198</v>
      </c>
      <c r="B1370" t="s">
        <v>3363</v>
      </c>
      <c r="C1370" t="s">
        <v>384</v>
      </c>
      <c r="D1370" t="s">
        <v>3364</v>
      </c>
      <c r="E1370" t="s">
        <v>498</v>
      </c>
      <c r="F1370">
        <v>59976301</v>
      </c>
      <c r="G1370" t="s">
        <v>387</v>
      </c>
      <c r="H1370">
        <v>86.65</v>
      </c>
      <c r="I1370" t="s">
        <v>3365</v>
      </c>
      <c r="J1370">
        <v>65</v>
      </c>
      <c r="K1370">
        <v>1</v>
      </c>
      <c r="L1370">
        <v>0</v>
      </c>
      <c r="M1370">
        <v>0</v>
      </c>
      <c r="N1370">
        <v>1</v>
      </c>
    </row>
    <row r="1371" spans="1:14" x14ac:dyDescent="0.2">
      <c r="A1371" s="5" t="s">
        <v>198</v>
      </c>
      <c r="B1371" t="s">
        <v>3363</v>
      </c>
      <c r="C1371" t="s">
        <v>384</v>
      </c>
      <c r="D1371" t="s">
        <v>3366</v>
      </c>
      <c r="E1371" t="s">
        <v>498</v>
      </c>
      <c r="F1371">
        <v>60394122</v>
      </c>
      <c r="G1371" t="s">
        <v>387</v>
      </c>
      <c r="H1371">
        <v>79.260000000000005</v>
      </c>
      <c r="I1371" t="s">
        <v>3367</v>
      </c>
      <c r="J1371">
        <v>60</v>
      </c>
      <c r="K1371">
        <v>1</v>
      </c>
      <c r="L1371">
        <v>0</v>
      </c>
      <c r="M1371">
        <v>0</v>
      </c>
      <c r="N1371">
        <v>2</v>
      </c>
    </row>
    <row r="1372" spans="1:14" x14ac:dyDescent="0.2">
      <c r="A1372" s="5" t="s">
        <v>198</v>
      </c>
      <c r="B1372" t="s">
        <v>3363</v>
      </c>
      <c r="C1372" t="s">
        <v>384</v>
      </c>
      <c r="D1372" t="s">
        <v>3368</v>
      </c>
      <c r="E1372" t="s">
        <v>498</v>
      </c>
      <c r="F1372">
        <v>60394382</v>
      </c>
      <c r="G1372" t="s">
        <v>387</v>
      </c>
      <c r="H1372">
        <v>79.11</v>
      </c>
      <c r="I1372" t="s">
        <v>3369</v>
      </c>
      <c r="J1372">
        <v>55</v>
      </c>
      <c r="K1372">
        <v>1</v>
      </c>
      <c r="L1372">
        <v>0</v>
      </c>
      <c r="M1372">
        <v>0</v>
      </c>
      <c r="N1372">
        <v>3</v>
      </c>
    </row>
    <row r="1373" spans="1:14" x14ac:dyDescent="0.2">
      <c r="A1373" s="5" t="s">
        <v>198</v>
      </c>
      <c r="B1373" t="s">
        <v>3363</v>
      </c>
      <c r="C1373" t="s">
        <v>384</v>
      </c>
      <c r="D1373" t="s">
        <v>3370</v>
      </c>
      <c r="E1373" t="s">
        <v>498</v>
      </c>
      <c r="F1373">
        <v>60428269</v>
      </c>
      <c r="G1373" t="s">
        <v>387</v>
      </c>
      <c r="H1373">
        <v>78.98</v>
      </c>
      <c r="I1373" t="s">
        <v>3371</v>
      </c>
      <c r="J1373">
        <v>55</v>
      </c>
      <c r="K1373">
        <v>1</v>
      </c>
      <c r="L1373">
        <v>0</v>
      </c>
      <c r="M1373">
        <v>0</v>
      </c>
      <c r="N1373">
        <v>4</v>
      </c>
    </row>
    <row r="1374" spans="1:14" x14ac:dyDescent="0.2">
      <c r="A1374" s="5" t="s">
        <v>198</v>
      </c>
      <c r="B1374" t="s">
        <v>3363</v>
      </c>
      <c r="C1374" t="s">
        <v>384</v>
      </c>
      <c r="D1374" t="s">
        <v>3372</v>
      </c>
      <c r="E1374" t="s">
        <v>498</v>
      </c>
      <c r="F1374">
        <v>60428496</v>
      </c>
      <c r="G1374" t="s">
        <v>387</v>
      </c>
      <c r="H1374">
        <v>78.56</v>
      </c>
      <c r="I1374" t="s">
        <v>3373</v>
      </c>
      <c r="J1374">
        <v>60</v>
      </c>
      <c r="K1374">
        <v>1</v>
      </c>
      <c r="L1374">
        <v>0</v>
      </c>
      <c r="M1374">
        <v>0</v>
      </c>
      <c r="N1374">
        <v>5</v>
      </c>
    </row>
    <row r="1375" spans="1:14" x14ac:dyDescent="0.2">
      <c r="A1375" s="5" t="s">
        <v>198</v>
      </c>
      <c r="B1375" t="s">
        <v>3363</v>
      </c>
      <c r="C1375" t="s">
        <v>384</v>
      </c>
      <c r="D1375" t="s">
        <v>3374</v>
      </c>
      <c r="E1375" t="s">
        <v>498</v>
      </c>
      <c r="F1375">
        <v>60375984</v>
      </c>
      <c r="G1375" t="s">
        <v>387</v>
      </c>
      <c r="H1375">
        <v>77.930000000000007</v>
      </c>
      <c r="I1375" t="s">
        <v>3375</v>
      </c>
      <c r="J1375">
        <v>35</v>
      </c>
      <c r="K1375">
        <v>1</v>
      </c>
      <c r="L1375">
        <v>0</v>
      </c>
      <c r="M1375">
        <v>0</v>
      </c>
      <c r="N1375">
        <v>6</v>
      </c>
    </row>
    <row r="1376" spans="1:14" x14ac:dyDescent="0.2">
      <c r="A1376" s="5" t="s">
        <v>140</v>
      </c>
      <c r="B1376" t="s">
        <v>3376</v>
      </c>
      <c r="C1376" t="s">
        <v>384</v>
      </c>
      <c r="D1376" t="s">
        <v>3377</v>
      </c>
      <c r="E1376" t="s">
        <v>430</v>
      </c>
      <c r="F1376">
        <v>118355020</v>
      </c>
      <c r="G1376" t="s">
        <v>387</v>
      </c>
      <c r="H1376">
        <v>83.04</v>
      </c>
      <c r="I1376" t="s">
        <v>3378</v>
      </c>
      <c r="J1376">
        <v>75</v>
      </c>
      <c r="K1376">
        <v>1</v>
      </c>
      <c r="L1376">
        <v>0</v>
      </c>
      <c r="M1376">
        <v>0</v>
      </c>
      <c r="N1376">
        <v>1</v>
      </c>
    </row>
    <row r="1377" spans="1:14" x14ac:dyDescent="0.2">
      <c r="A1377" s="5" t="s">
        <v>140</v>
      </c>
      <c r="B1377" t="s">
        <v>3376</v>
      </c>
      <c r="C1377" t="s">
        <v>384</v>
      </c>
      <c r="D1377" t="s">
        <v>3379</v>
      </c>
      <c r="E1377" t="s">
        <v>430</v>
      </c>
      <c r="F1377">
        <v>118354996</v>
      </c>
      <c r="G1377" t="s">
        <v>387</v>
      </c>
      <c r="H1377">
        <v>78.400000000000006</v>
      </c>
      <c r="I1377" t="s">
        <v>3380</v>
      </c>
      <c r="J1377">
        <v>75</v>
      </c>
      <c r="K1377">
        <v>1</v>
      </c>
      <c r="L1377">
        <v>0</v>
      </c>
      <c r="M1377">
        <v>0</v>
      </c>
      <c r="N1377">
        <v>2</v>
      </c>
    </row>
    <row r="1378" spans="1:14" x14ac:dyDescent="0.2">
      <c r="A1378" s="5" t="s">
        <v>140</v>
      </c>
      <c r="B1378" t="s">
        <v>3376</v>
      </c>
      <c r="C1378" t="s">
        <v>384</v>
      </c>
      <c r="D1378" t="s">
        <v>3381</v>
      </c>
      <c r="E1378" t="s">
        <v>430</v>
      </c>
      <c r="F1378">
        <v>118317441</v>
      </c>
      <c r="G1378" t="s">
        <v>387</v>
      </c>
      <c r="H1378">
        <v>72.66</v>
      </c>
      <c r="I1378" t="s">
        <v>3382</v>
      </c>
      <c r="J1378">
        <v>70</v>
      </c>
      <c r="K1378">
        <v>1</v>
      </c>
      <c r="L1378">
        <v>0</v>
      </c>
      <c r="M1378">
        <v>0</v>
      </c>
      <c r="N1378">
        <v>3</v>
      </c>
    </row>
    <row r="1379" spans="1:14" x14ac:dyDescent="0.2">
      <c r="A1379" s="5" t="s">
        <v>140</v>
      </c>
      <c r="B1379" t="s">
        <v>3376</v>
      </c>
      <c r="C1379" t="s">
        <v>384</v>
      </c>
      <c r="D1379" t="s">
        <v>3383</v>
      </c>
      <c r="E1379" t="s">
        <v>430</v>
      </c>
      <c r="F1379">
        <v>118354997</v>
      </c>
      <c r="G1379" t="s">
        <v>392</v>
      </c>
      <c r="H1379">
        <v>71.03</v>
      </c>
      <c r="I1379" t="s">
        <v>3384</v>
      </c>
      <c r="J1379">
        <v>75</v>
      </c>
      <c r="K1379">
        <v>1</v>
      </c>
      <c r="L1379">
        <v>0</v>
      </c>
      <c r="M1379">
        <v>0</v>
      </c>
      <c r="N1379">
        <v>4</v>
      </c>
    </row>
    <row r="1380" spans="1:14" x14ac:dyDescent="0.2">
      <c r="A1380" s="5" t="s">
        <v>140</v>
      </c>
      <c r="B1380" t="s">
        <v>3376</v>
      </c>
      <c r="C1380" t="s">
        <v>384</v>
      </c>
      <c r="D1380" t="s">
        <v>3385</v>
      </c>
      <c r="E1380" t="s">
        <v>430</v>
      </c>
      <c r="F1380">
        <v>118354977</v>
      </c>
      <c r="G1380" t="s">
        <v>392</v>
      </c>
      <c r="H1380">
        <v>68.56</v>
      </c>
      <c r="I1380" t="s">
        <v>3386</v>
      </c>
      <c r="J1380">
        <v>65</v>
      </c>
      <c r="K1380">
        <v>1</v>
      </c>
      <c r="L1380">
        <v>0</v>
      </c>
      <c r="M1380">
        <v>0</v>
      </c>
      <c r="N1380">
        <v>5</v>
      </c>
    </row>
    <row r="1381" spans="1:14" x14ac:dyDescent="0.2">
      <c r="A1381" s="5" t="s">
        <v>140</v>
      </c>
      <c r="B1381" t="s">
        <v>3376</v>
      </c>
      <c r="C1381" t="s">
        <v>384</v>
      </c>
      <c r="D1381" t="s">
        <v>3387</v>
      </c>
      <c r="E1381" t="s">
        <v>430</v>
      </c>
      <c r="F1381">
        <v>118320165</v>
      </c>
      <c r="G1381" t="s">
        <v>387</v>
      </c>
      <c r="H1381">
        <v>67.75</v>
      </c>
      <c r="I1381" t="s">
        <v>3388</v>
      </c>
      <c r="J1381">
        <v>60</v>
      </c>
      <c r="K1381">
        <v>1</v>
      </c>
      <c r="L1381">
        <v>0</v>
      </c>
      <c r="M1381">
        <v>0</v>
      </c>
      <c r="N1381">
        <v>6</v>
      </c>
    </row>
    <row r="1382" spans="1:14" x14ac:dyDescent="0.2">
      <c r="A1382" s="5" t="s">
        <v>49</v>
      </c>
      <c r="B1382" t="s">
        <v>3389</v>
      </c>
      <c r="C1382" t="s">
        <v>384</v>
      </c>
      <c r="D1382" t="s">
        <v>3390</v>
      </c>
      <c r="E1382" t="s">
        <v>673</v>
      </c>
      <c r="F1382">
        <v>118558901</v>
      </c>
      <c r="G1382" t="s">
        <v>387</v>
      </c>
      <c r="H1382">
        <v>78.180000000000007</v>
      </c>
      <c r="I1382" t="s">
        <v>3391</v>
      </c>
      <c r="J1382">
        <v>40</v>
      </c>
      <c r="K1382">
        <v>1</v>
      </c>
      <c r="L1382">
        <v>0</v>
      </c>
      <c r="M1382">
        <v>0</v>
      </c>
      <c r="N1382">
        <v>1</v>
      </c>
    </row>
    <row r="1383" spans="1:14" x14ac:dyDescent="0.2">
      <c r="A1383" s="5" t="s">
        <v>49</v>
      </c>
      <c r="B1383" t="s">
        <v>3389</v>
      </c>
      <c r="C1383" t="s">
        <v>384</v>
      </c>
      <c r="D1383" t="s">
        <v>3392</v>
      </c>
      <c r="E1383" t="s">
        <v>673</v>
      </c>
      <c r="F1383">
        <v>118561141</v>
      </c>
      <c r="G1383" t="s">
        <v>387</v>
      </c>
      <c r="H1383">
        <v>74.459999999999994</v>
      </c>
      <c r="I1383" t="s">
        <v>3393</v>
      </c>
      <c r="J1383">
        <v>45</v>
      </c>
      <c r="K1383">
        <v>1</v>
      </c>
      <c r="L1383">
        <v>0</v>
      </c>
      <c r="M1383">
        <v>0</v>
      </c>
      <c r="N1383">
        <v>2</v>
      </c>
    </row>
    <row r="1384" spans="1:14" x14ac:dyDescent="0.2">
      <c r="A1384" s="5" t="s">
        <v>49</v>
      </c>
      <c r="B1384" t="s">
        <v>3389</v>
      </c>
      <c r="C1384" t="s">
        <v>384</v>
      </c>
      <c r="D1384" t="s">
        <v>3394</v>
      </c>
      <c r="E1384" t="s">
        <v>673</v>
      </c>
      <c r="F1384">
        <v>118552804</v>
      </c>
      <c r="G1384" t="s">
        <v>387</v>
      </c>
      <c r="H1384">
        <v>74.400000000000006</v>
      </c>
      <c r="I1384" t="s">
        <v>3395</v>
      </c>
      <c r="J1384">
        <v>55</v>
      </c>
      <c r="K1384">
        <v>1</v>
      </c>
      <c r="L1384">
        <v>0</v>
      </c>
      <c r="M1384">
        <v>0</v>
      </c>
      <c r="N1384">
        <v>3</v>
      </c>
    </row>
    <row r="1385" spans="1:14" x14ac:dyDescent="0.2">
      <c r="A1385" s="5" t="s">
        <v>49</v>
      </c>
      <c r="B1385" t="s">
        <v>3389</v>
      </c>
      <c r="C1385" t="s">
        <v>384</v>
      </c>
      <c r="D1385" t="s">
        <v>3396</v>
      </c>
      <c r="E1385" t="s">
        <v>673</v>
      </c>
      <c r="F1385">
        <v>118566339</v>
      </c>
      <c r="G1385" t="s">
        <v>387</v>
      </c>
      <c r="H1385">
        <v>72.58</v>
      </c>
      <c r="I1385" t="s">
        <v>3397</v>
      </c>
      <c r="J1385">
        <v>60</v>
      </c>
      <c r="K1385">
        <v>1</v>
      </c>
      <c r="L1385">
        <v>0</v>
      </c>
      <c r="M1385">
        <v>0</v>
      </c>
      <c r="N1385">
        <v>4</v>
      </c>
    </row>
    <row r="1386" spans="1:14" x14ac:dyDescent="0.2">
      <c r="A1386" s="5" t="s">
        <v>49</v>
      </c>
      <c r="B1386" t="s">
        <v>3389</v>
      </c>
      <c r="C1386" t="s">
        <v>384</v>
      </c>
      <c r="D1386" t="s">
        <v>3398</v>
      </c>
      <c r="E1386" t="s">
        <v>673</v>
      </c>
      <c r="F1386">
        <v>118551228</v>
      </c>
      <c r="G1386" t="s">
        <v>387</v>
      </c>
      <c r="H1386">
        <v>72.11</v>
      </c>
      <c r="I1386" t="s">
        <v>3399</v>
      </c>
      <c r="J1386">
        <v>45</v>
      </c>
      <c r="K1386">
        <v>1</v>
      </c>
      <c r="L1386">
        <v>0</v>
      </c>
      <c r="M1386">
        <v>0</v>
      </c>
      <c r="N1386">
        <v>5</v>
      </c>
    </row>
    <row r="1387" spans="1:14" x14ac:dyDescent="0.2">
      <c r="A1387" s="5" t="s">
        <v>49</v>
      </c>
      <c r="B1387" t="s">
        <v>3389</v>
      </c>
      <c r="C1387" t="s">
        <v>384</v>
      </c>
      <c r="D1387" t="s">
        <v>3400</v>
      </c>
      <c r="E1387" t="s">
        <v>673</v>
      </c>
      <c r="F1387">
        <v>118552798</v>
      </c>
      <c r="G1387" t="s">
        <v>392</v>
      </c>
      <c r="H1387">
        <v>70.34</v>
      </c>
      <c r="I1387" t="s">
        <v>3401</v>
      </c>
      <c r="J1387">
        <v>55</v>
      </c>
      <c r="K1387">
        <v>1</v>
      </c>
      <c r="L1387">
        <v>0</v>
      </c>
      <c r="M1387">
        <v>0</v>
      </c>
      <c r="N1387">
        <v>6</v>
      </c>
    </row>
    <row r="1388" spans="1:14" x14ac:dyDescent="0.2">
      <c r="A1388" s="5" t="s">
        <v>98</v>
      </c>
      <c r="B1388" t="s">
        <v>3402</v>
      </c>
      <c r="C1388" t="s">
        <v>384</v>
      </c>
      <c r="D1388" t="s">
        <v>3403</v>
      </c>
      <c r="E1388" t="s">
        <v>659</v>
      </c>
      <c r="F1388">
        <v>142682653</v>
      </c>
      <c r="G1388" t="s">
        <v>387</v>
      </c>
      <c r="H1388">
        <v>90.65</v>
      </c>
      <c r="I1388" t="s">
        <v>3404</v>
      </c>
      <c r="J1388">
        <v>65</v>
      </c>
      <c r="K1388">
        <v>1</v>
      </c>
      <c r="L1388">
        <v>0</v>
      </c>
      <c r="M1388">
        <v>0</v>
      </c>
      <c r="N1388">
        <v>1</v>
      </c>
    </row>
    <row r="1389" spans="1:14" x14ac:dyDescent="0.2">
      <c r="A1389" s="5" t="s">
        <v>98</v>
      </c>
      <c r="B1389" t="s">
        <v>3402</v>
      </c>
      <c r="C1389" t="s">
        <v>384</v>
      </c>
      <c r="D1389" t="s">
        <v>3405</v>
      </c>
      <c r="E1389" t="s">
        <v>659</v>
      </c>
      <c r="F1389">
        <v>142752052</v>
      </c>
      <c r="G1389" t="s">
        <v>387</v>
      </c>
      <c r="H1389">
        <v>69.02</v>
      </c>
      <c r="I1389" t="s">
        <v>3406</v>
      </c>
      <c r="J1389">
        <v>70</v>
      </c>
      <c r="K1389">
        <v>1</v>
      </c>
      <c r="L1389">
        <v>0</v>
      </c>
      <c r="M1389">
        <v>0</v>
      </c>
      <c r="N1389">
        <v>2</v>
      </c>
    </row>
    <row r="1390" spans="1:14" x14ac:dyDescent="0.2">
      <c r="A1390" s="5" t="s">
        <v>98</v>
      </c>
      <c r="B1390" t="s">
        <v>3402</v>
      </c>
      <c r="C1390" t="s">
        <v>384</v>
      </c>
      <c r="D1390" t="s">
        <v>3407</v>
      </c>
      <c r="E1390" t="s">
        <v>659</v>
      </c>
      <c r="F1390">
        <v>142682784</v>
      </c>
      <c r="G1390" t="s">
        <v>387</v>
      </c>
      <c r="H1390">
        <v>67.849999999999994</v>
      </c>
      <c r="I1390" t="s">
        <v>3408</v>
      </c>
      <c r="J1390">
        <v>75</v>
      </c>
      <c r="K1390">
        <v>1</v>
      </c>
      <c r="L1390">
        <v>0</v>
      </c>
      <c r="M1390">
        <v>0</v>
      </c>
      <c r="N1390">
        <v>3</v>
      </c>
    </row>
    <row r="1391" spans="1:14" x14ac:dyDescent="0.2">
      <c r="A1391" s="5" t="s">
        <v>98</v>
      </c>
      <c r="B1391" t="s">
        <v>3402</v>
      </c>
      <c r="C1391" t="s">
        <v>384</v>
      </c>
      <c r="D1391" t="s">
        <v>3409</v>
      </c>
      <c r="E1391" t="s">
        <v>659</v>
      </c>
      <c r="F1391">
        <v>142682660</v>
      </c>
      <c r="G1391" t="s">
        <v>392</v>
      </c>
      <c r="H1391">
        <v>64.2</v>
      </c>
      <c r="I1391" t="s">
        <v>3410</v>
      </c>
      <c r="J1391">
        <v>70</v>
      </c>
      <c r="K1391">
        <v>1</v>
      </c>
      <c r="L1391">
        <v>0</v>
      </c>
      <c r="M1391">
        <v>0</v>
      </c>
      <c r="N1391">
        <v>4</v>
      </c>
    </row>
    <row r="1392" spans="1:14" x14ac:dyDescent="0.2">
      <c r="A1392" s="5" t="s">
        <v>98</v>
      </c>
      <c r="B1392" t="s">
        <v>3402</v>
      </c>
      <c r="C1392" t="s">
        <v>384</v>
      </c>
      <c r="D1392" t="s">
        <v>3411</v>
      </c>
      <c r="E1392" t="s">
        <v>659</v>
      </c>
      <c r="F1392">
        <v>142682725</v>
      </c>
      <c r="G1392" t="s">
        <v>392</v>
      </c>
      <c r="H1392">
        <v>50.96</v>
      </c>
      <c r="I1392" t="s">
        <v>3412</v>
      </c>
      <c r="J1392">
        <v>70</v>
      </c>
      <c r="K1392">
        <v>1</v>
      </c>
      <c r="L1392">
        <v>0</v>
      </c>
      <c r="M1392">
        <v>0</v>
      </c>
      <c r="N1392">
        <v>5</v>
      </c>
    </row>
    <row r="1393" spans="1:14" x14ac:dyDescent="0.2">
      <c r="A1393" s="5" t="s">
        <v>98</v>
      </c>
      <c r="B1393" t="s">
        <v>3402</v>
      </c>
      <c r="C1393" t="s">
        <v>384</v>
      </c>
      <c r="D1393" t="s">
        <v>3413</v>
      </c>
      <c r="E1393" t="s">
        <v>659</v>
      </c>
      <c r="F1393">
        <v>142682849</v>
      </c>
      <c r="G1393" t="s">
        <v>392</v>
      </c>
      <c r="H1393">
        <v>47.35</v>
      </c>
      <c r="I1393" t="s">
        <v>3414</v>
      </c>
      <c r="J1393">
        <v>60</v>
      </c>
      <c r="K1393">
        <v>1</v>
      </c>
      <c r="L1393">
        <v>0</v>
      </c>
      <c r="M1393">
        <v>0</v>
      </c>
      <c r="N1393">
        <v>6</v>
      </c>
    </row>
    <row r="1394" spans="1:14" x14ac:dyDescent="0.2">
      <c r="A1394" s="5" t="s">
        <v>182</v>
      </c>
      <c r="B1394" t="s">
        <v>3415</v>
      </c>
      <c r="C1394" t="s">
        <v>384</v>
      </c>
      <c r="D1394" t="s">
        <v>3416</v>
      </c>
      <c r="E1394" t="s">
        <v>402</v>
      </c>
      <c r="F1394">
        <v>148425856</v>
      </c>
      <c r="G1394" t="s">
        <v>387</v>
      </c>
      <c r="H1394">
        <v>79.83</v>
      </c>
      <c r="I1394" t="s">
        <v>3417</v>
      </c>
      <c r="J1394">
        <v>50</v>
      </c>
      <c r="K1394">
        <v>1</v>
      </c>
      <c r="L1394">
        <v>0</v>
      </c>
      <c r="M1394">
        <v>0</v>
      </c>
      <c r="N1394">
        <v>1</v>
      </c>
    </row>
    <row r="1395" spans="1:14" x14ac:dyDescent="0.2">
      <c r="A1395" s="5" t="s">
        <v>182</v>
      </c>
      <c r="B1395" t="s">
        <v>3415</v>
      </c>
      <c r="C1395" t="s">
        <v>384</v>
      </c>
      <c r="D1395" t="s">
        <v>3418</v>
      </c>
      <c r="E1395" t="s">
        <v>402</v>
      </c>
      <c r="F1395">
        <v>148443988</v>
      </c>
      <c r="G1395" t="s">
        <v>387</v>
      </c>
      <c r="H1395">
        <v>79.819999999999993</v>
      </c>
      <c r="I1395" t="s">
        <v>3419</v>
      </c>
      <c r="J1395">
        <v>80</v>
      </c>
      <c r="K1395">
        <v>1</v>
      </c>
      <c r="L1395">
        <v>0</v>
      </c>
      <c r="M1395">
        <v>0</v>
      </c>
      <c r="N1395">
        <v>2</v>
      </c>
    </row>
    <row r="1396" spans="1:14" x14ac:dyDescent="0.2">
      <c r="A1396" s="5" t="s">
        <v>182</v>
      </c>
      <c r="B1396" t="s">
        <v>3415</v>
      </c>
      <c r="C1396" t="s">
        <v>384</v>
      </c>
      <c r="D1396" t="s">
        <v>3420</v>
      </c>
      <c r="E1396" t="s">
        <v>402</v>
      </c>
      <c r="F1396">
        <v>148443978</v>
      </c>
      <c r="G1396" t="s">
        <v>392</v>
      </c>
      <c r="H1396">
        <v>77.790000000000006</v>
      </c>
      <c r="I1396" t="s">
        <v>3421</v>
      </c>
      <c r="J1396">
        <v>70</v>
      </c>
      <c r="K1396">
        <v>1</v>
      </c>
      <c r="L1396">
        <v>0</v>
      </c>
      <c r="M1396">
        <v>0</v>
      </c>
      <c r="N1396">
        <v>3</v>
      </c>
    </row>
    <row r="1397" spans="1:14" x14ac:dyDescent="0.2">
      <c r="A1397" s="5" t="s">
        <v>182</v>
      </c>
      <c r="B1397" t="s">
        <v>3415</v>
      </c>
      <c r="C1397" t="s">
        <v>384</v>
      </c>
      <c r="D1397" t="s">
        <v>3422</v>
      </c>
      <c r="E1397" t="s">
        <v>402</v>
      </c>
      <c r="F1397">
        <v>148325223</v>
      </c>
      <c r="G1397" t="s">
        <v>387</v>
      </c>
      <c r="H1397">
        <v>77.73</v>
      </c>
      <c r="I1397" t="s">
        <v>3423</v>
      </c>
      <c r="J1397">
        <v>55</v>
      </c>
      <c r="K1397">
        <v>1</v>
      </c>
      <c r="L1397">
        <v>0</v>
      </c>
      <c r="M1397">
        <v>0</v>
      </c>
      <c r="N1397">
        <v>4</v>
      </c>
    </row>
    <row r="1398" spans="1:14" x14ac:dyDescent="0.2">
      <c r="A1398" s="5" t="s">
        <v>182</v>
      </c>
      <c r="B1398" t="s">
        <v>3415</v>
      </c>
      <c r="C1398" t="s">
        <v>384</v>
      </c>
      <c r="D1398" t="s">
        <v>3424</v>
      </c>
      <c r="E1398" t="s">
        <v>402</v>
      </c>
      <c r="F1398">
        <v>148246818</v>
      </c>
      <c r="G1398" t="s">
        <v>392</v>
      </c>
      <c r="H1398">
        <v>75.97</v>
      </c>
      <c r="I1398" t="s">
        <v>3425</v>
      </c>
      <c r="J1398">
        <v>50</v>
      </c>
      <c r="K1398">
        <v>1</v>
      </c>
      <c r="L1398">
        <v>0</v>
      </c>
      <c r="M1398">
        <v>0</v>
      </c>
      <c r="N1398">
        <v>5</v>
      </c>
    </row>
    <row r="1399" spans="1:14" x14ac:dyDescent="0.2">
      <c r="A1399" s="5" t="s">
        <v>182</v>
      </c>
      <c r="B1399" t="s">
        <v>3415</v>
      </c>
      <c r="C1399" t="s">
        <v>384</v>
      </c>
      <c r="D1399" t="s">
        <v>3426</v>
      </c>
      <c r="E1399" t="s">
        <v>402</v>
      </c>
      <c r="F1399">
        <v>148443908</v>
      </c>
      <c r="G1399" t="s">
        <v>392</v>
      </c>
      <c r="H1399">
        <v>75.08</v>
      </c>
      <c r="I1399" t="s">
        <v>3427</v>
      </c>
      <c r="J1399">
        <v>65</v>
      </c>
      <c r="K1399">
        <v>1</v>
      </c>
      <c r="L1399">
        <v>0</v>
      </c>
      <c r="M1399">
        <v>0</v>
      </c>
      <c r="N1399">
        <v>6</v>
      </c>
    </row>
    <row r="1400" spans="1:14" x14ac:dyDescent="0.2">
      <c r="A1400" s="5" t="s">
        <v>24</v>
      </c>
      <c r="B1400" t="s">
        <v>3428</v>
      </c>
      <c r="C1400" t="s">
        <v>384</v>
      </c>
      <c r="D1400" t="s">
        <v>3429</v>
      </c>
      <c r="E1400" t="s">
        <v>416</v>
      </c>
      <c r="F1400">
        <v>111445828</v>
      </c>
      <c r="G1400" t="s">
        <v>392</v>
      </c>
      <c r="H1400">
        <v>79.260000000000005</v>
      </c>
      <c r="I1400" t="s">
        <v>3430</v>
      </c>
      <c r="J1400">
        <v>80</v>
      </c>
      <c r="K1400">
        <v>1</v>
      </c>
      <c r="L1400">
        <v>0</v>
      </c>
      <c r="M1400">
        <v>0</v>
      </c>
      <c r="N1400">
        <v>1</v>
      </c>
    </row>
    <row r="1401" spans="1:14" x14ac:dyDescent="0.2">
      <c r="A1401" s="5" t="s">
        <v>24</v>
      </c>
      <c r="B1401" t="s">
        <v>3428</v>
      </c>
      <c r="C1401" t="s">
        <v>384</v>
      </c>
      <c r="D1401" t="s">
        <v>3431</v>
      </c>
      <c r="E1401" t="s">
        <v>416</v>
      </c>
      <c r="F1401">
        <v>111445902</v>
      </c>
      <c r="G1401" t="s">
        <v>392</v>
      </c>
      <c r="H1401">
        <v>78.569999999999993</v>
      </c>
      <c r="I1401" t="s">
        <v>3432</v>
      </c>
      <c r="J1401">
        <v>80</v>
      </c>
      <c r="K1401">
        <v>1</v>
      </c>
      <c r="L1401">
        <v>0</v>
      </c>
      <c r="M1401">
        <v>0</v>
      </c>
      <c r="N1401">
        <v>2</v>
      </c>
    </row>
    <row r="1402" spans="1:14" x14ac:dyDescent="0.2">
      <c r="A1402" s="5" t="s">
        <v>24</v>
      </c>
      <c r="B1402" t="s">
        <v>3428</v>
      </c>
      <c r="C1402" t="s">
        <v>384</v>
      </c>
      <c r="D1402" t="s">
        <v>3433</v>
      </c>
      <c r="E1402" t="s">
        <v>416</v>
      </c>
      <c r="F1402">
        <v>111445895</v>
      </c>
      <c r="G1402" t="s">
        <v>387</v>
      </c>
      <c r="H1402">
        <v>73.06</v>
      </c>
      <c r="I1402" t="s">
        <v>3434</v>
      </c>
      <c r="J1402">
        <v>80</v>
      </c>
      <c r="K1402">
        <v>1</v>
      </c>
      <c r="L1402">
        <v>0</v>
      </c>
      <c r="M1402">
        <v>0</v>
      </c>
      <c r="N1402">
        <v>3</v>
      </c>
    </row>
    <row r="1403" spans="1:14" x14ac:dyDescent="0.2">
      <c r="A1403" s="5" t="s">
        <v>24</v>
      </c>
      <c r="B1403" t="s">
        <v>3428</v>
      </c>
      <c r="C1403" t="s">
        <v>384</v>
      </c>
      <c r="D1403" t="s">
        <v>3435</v>
      </c>
      <c r="E1403" t="s">
        <v>416</v>
      </c>
      <c r="F1403">
        <v>111445880</v>
      </c>
      <c r="G1403" t="s">
        <v>392</v>
      </c>
      <c r="H1403">
        <v>71.53</v>
      </c>
      <c r="I1403" t="s">
        <v>3436</v>
      </c>
      <c r="J1403">
        <v>80</v>
      </c>
      <c r="K1403">
        <v>1</v>
      </c>
      <c r="L1403">
        <v>0</v>
      </c>
      <c r="M1403">
        <v>0</v>
      </c>
      <c r="N1403">
        <v>4</v>
      </c>
    </row>
    <row r="1404" spans="1:14" x14ac:dyDescent="0.2">
      <c r="A1404" s="5" t="s">
        <v>24</v>
      </c>
      <c r="B1404" t="s">
        <v>3428</v>
      </c>
      <c r="C1404" t="s">
        <v>384</v>
      </c>
      <c r="D1404" t="s">
        <v>3437</v>
      </c>
      <c r="E1404" t="s">
        <v>416</v>
      </c>
      <c r="F1404">
        <v>111445813</v>
      </c>
      <c r="G1404" t="s">
        <v>387</v>
      </c>
      <c r="H1404">
        <v>71.31</v>
      </c>
      <c r="I1404" t="s">
        <v>3438</v>
      </c>
      <c r="J1404">
        <v>75</v>
      </c>
      <c r="K1404">
        <v>1</v>
      </c>
      <c r="L1404">
        <v>0</v>
      </c>
      <c r="M1404">
        <v>0</v>
      </c>
      <c r="N1404">
        <v>5</v>
      </c>
    </row>
    <row r="1405" spans="1:14" x14ac:dyDescent="0.2">
      <c r="A1405" s="5" t="s">
        <v>24</v>
      </c>
      <c r="B1405" t="s">
        <v>3428</v>
      </c>
      <c r="C1405" t="s">
        <v>384</v>
      </c>
      <c r="D1405" t="s">
        <v>3439</v>
      </c>
      <c r="E1405" t="s">
        <v>416</v>
      </c>
      <c r="F1405">
        <v>111445776</v>
      </c>
      <c r="G1405" t="s">
        <v>387</v>
      </c>
      <c r="H1405">
        <v>71.08</v>
      </c>
      <c r="I1405" t="s">
        <v>3440</v>
      </c>
      <c r="J1405">
        <v>80</v>
      </c>
      <c r="K1405">
        <v>1</v>
      </c>
      <c r="L1405">
        <v>0</v>
      </c>
      <c r="M1405">
        <v>0</v>
      </c>
      <c r="N1405">
        <v>6</v>
      </c>
    </row>
    <row r="1406" spans="1:14" x14ac:dyDescent="0.2">
      <c r="A1406" s="5" t="s">
        <v>214</v>
      </c>
      <c r="B1406" t="s">
        <v>3441</v>
      </c>
      <c r="C1406" t="s">
        <v>384</v>
      </c>
      <c r="D1406" t="s">
        <v>3442</v>
      </c>
      <c r="E1406" t="s">
        <v>579</v>
      </c>
      <c r="F1406">
        <v>23676232</v>
      </c>
      <c r="G1406" t="s">
        <v>392</v>
      </c>
      <c r="H1406">
        <v>83.39</v>
      </c>
      <c r="I1406" t="s">
        <v>3443</v>
      </c>
      <c r="J1406">
        <v>60</v>
      </c>
      <c r="K1406">
        <v>1</v>
      </c>
      <c r="L1406">
        <v>0</v>
      </c>
      <c r="M1406">
        <v>0</v>
      </c>
      <c r="N1406">
        <v>1</v>
      </c>
    </row>
    <row r="1407" spans="1:14" x14ac:dyDescent="0.2">
      <c r="A1407" s="5" t="s">
        <v>214</v>
      </c>
      <c r="B1407" t="s">
        <v>3441</v>
      </c>
      <c r="C1407" t="s">
        <v>384</v>
      </c>
      <c r="D1407" t="s">
        <v>3444</v>
      </c>
      <c r="E1407" t="s">
        <v>579</v>
      </c>
      <c r="F1407">
        <v>23677370</v>
      </c>
      <c r="G1407" t="s">
        <v>392</v>
      </c>
      <c r="H1407">
        <v>82.88</v>
      </c>
      <c r="I1407" t="s">
        <v>3445</v>
      </c>
      <c r="J1407">
        <v>50</v>
      </c>
      <c r="K1407">
        <v>1</v>
      </c>
      <c r="L1407">
        <v>0</v>
      </c>
      <c r="M1407">
        <v>0</v>
      </c>
      <c r="N1407">
        <v>2</v>
      </c>
    </row>
    <row r="1408" spans="1:14" x14ac:dyDescent="0.2">
      <c r="A1408" s="5" t="s">
        <v>214</v>
      </c>
      <c r="B1408" t="s">
        <v>3441</v>
      </c>
      <c r="C1408" t="s">
        <v>384</v>
      </c>
      <c r="D1408" t="s">
        <v>3446</v>
      </c>
      <c r="E1408" t="s">
        <v>579</v>
      </c>
      <c r="F1408">
        <v>23676521</v>
      </c>
      <c r="G1408" t="s">
        <v>387</v>
      </c>
      <c r="H1408">
        <v>72</v>
      </c>
      <c r="I1408" t="s">
        <v>3447</v>
      </c>
      <c r="J1408">
        <v>60</v>
      </c>
      <c r="K1408">
        <v>1</v>
      </c>
      <c r="L1408">
        <v>0</v>
      </c>
      <c r="M1408">
        <v>0</v>
      </c>
      <c r="N1408">
        <v>3</v>
      </c>
    </row>
    <row r="1409" spans="1:14" x14ac:dyDescent="0.2">
      <c r="A1409" s="5" t="s">
        <v>214</v>
      </c>
      <c r="B1409" t="s">
        <v>3441</v>
      </c>
      <c r="C1409" t="s">
        <v>384</v>
      </c>
      <c r="D1409" t="s">
        <v>3448</v>
      </c>
      <c r="E1409" t="s">
        <v>579</v>
      </c>
      <c r="F1409">
        <v>23676529</v>
      </c>
      <c r="G1409" t="s">
        <v>392</v>
      </c>
      <c r="H1409">
        <v>70.63</v>
      </c>
      <c r="I1409" t="s">
        <v>3449</v>
      </c>
      <c r="J1409">
        <v>65</v>
      </c>
      <c r="K1409">
        <v>1</v>
      </c>
      <c r="L1409">
        <v>0</v>
      </c>
      <c r="M1409">
        <v>0</v>
      </c>
      <c r="N1409">
        <v>4</v>
      </c>
    </row>
    <row r="1410" spans="1:14" x14ac:dyDescent="0.2">
      <c r="A1410" s="5" t="s">
        <v>214</v>
      </c>
      <c r="B1410" t="s">
        <v>3441</v>
      </c>
      <c r="C1410" t="s">
        <v>384</v>
      </c>
      <c r="D1410" t="s">
        <v>3450</v>
      </c>
      <c r="E1410" t="s">
        <v>579</v>
      </c>
      <c r="F1410">
        <v>23676225</v>
      </c>
      <c r="G1410" t="s">
        <v>387</v>
      </c>
      <c r="H1410">
        <v>69.98</v>
      </c>
      <c r="I1410" t="s">
        <v>3451</v>
      </c>
      <c r="J1410">
        <v>60</v>
      </c>
      <c r="K1410">
        <v>1</v>
      </c>
      <c r="L1410">
        <v>0</v>
      </c>
      <c r="M1410">
        <v>0</v>
      </c>
      <c r="N1410">
        <v>5</v>
      </c>
    </row>
    <row r="1411" spans="1:14" x14ac:dyDescent="0.2">
      <c r="A1411" s="5" t="s">
        <v>214</v>
      </c>
      <c r="B1411" t="s">
        <v>3441</v>
      </c>
      <c r="C1411" t="s">
        <v>384</v>
      </c>
      <c r="D1411" t="s">
        <v>3452</v>
      </c>
      <c r="E1411" t="s">
        <v>579</v>
      </c>
      <c r="F1411">
        <v>23676211</v>
      </c>
      <c r="G1411" t="s">
        <v>392</v>
      </c>
      <c r="H1411">
        <v>68.760000000000005</v>
      </c>
      <c r="I1411" t="s">
        <v>3453</v>
      </c>
      <c r="J1411">
        <v>60</v>
      </c>
      <c r="K1411">
        <v>1</v>
      </c>
      <c r="L1411">
        <v>0</v>
      </c>
      <c r="M1411">
        <v>0</v>
      </c>
      <c r="N1411">
        <v>6</v>
      </c>
    </row>
    <row r="1412" spans="1:14" x14ac:dyDescent="0.2">
      <c r="A1412" s="5" t="s">
        <v>129</v>
      </c>
      <c r="B1412" t="s">
        <v>3454</v>
      </c>
      <c r="C1412" t="s">
        <v>384</v>
      </c>
      <c r="D1412" t="s">
        <v>3455</v>
      </c>
      <c r="E1412" t="s">
        <v>552</v>
      </c>
      <c r="F1412">
        <v>135808715</v>
      </c>
      <c r="G1412" t="s">
        <v>392</v>
      </c>
      <c r="H1412">
        <v>70.739999999999995</v>
      </c>
      <c r="I1412" t="s">
        <v>3456</v>
      </c>
      <c r="J1412">
        <v>65</v>
      </c>
      <c r="K1412">
        <v>1</v>
      </c>
      <c r="L1412">
        <v>0</v>
      </c>
      <c r="M1412">
        <v>0</v>
      </c>
      <c r="N1412">
        <v>1</v>
      </c>
    </row>
    <row r="1413" spans="1:14" x14ac:dyDescent="0.2">
      <c r="A1413" s="5" t="s">
        <v>129</v>
      </c>
      <c r="B1413" t="s">
        <v>3454</v>
      </c>
      <c r="C1413" t="s">
        <v>384</v>
      </c>
      <c r="D1413" t="s">
        <v>3457</v>
      </c>
      <c r="E1413" t="s">
        <v>552</v>
      </c>
      <c r="F1413">
        <v>135808683</v>
      </c>
      <c r="G1413" t="s">
        <v>387</v>
      </c>
      <c r="H1413">
        <v>68.09</v>
      </c>
      <c r="I1413" t="s">
        <v>3458</v>
      </c>
      <c r="J1413">
        <v>80</v>
      </c>
      <c r="K1413">
        <v>1</v>
      </c>
      <c r="L1413">
        <v>0</v>
      </c>
      <c r="M1413">
        <v>0</v>
      </c>
      <c r="N1413">
        <v>2</v>
      </c>
    </row>
    <row r="1414" spans="1:14" x14ac:dyDescent="0.2">
      <c r="A1414" s="5" t="s">
        <v>129</v>
      </c>
      <c r="B1414" t="s">
        <v>3454</v>
      </c>
      <c r="C1414" t="s">
        <v>384</v>
      </c>
      <c r="D1414" t="s">
        <v>3459</v>
      </c>
      <c r="E1414" t="s">
        <v>552</v>
      </c>
      <c r="F1414">
        <v>135808675</v>
      </c>
      <c r="G1414" t="s">
        <v>392</v>
      </c>
      <c r="H1414">
        <v>67.099999999999994</v>
      </c>
      <c r="I1414" t="s">
        <v>3460</v>
      </c>
      <c r="J1414">
        <v>70</v>
      </c>
      <c r="K1414">
        <v>1</v>
      </c>
      <c r="L1414">
        <v>0</v>
      </c>
      <c r="M1414">
        <v>0</v>
      </c>
      <c r="N1414">
        <v>3</v>
      </c>
    </row>
    <row r="1415" spans="1:14" x14ac:dyDescent="0.2">
      <c r="A1415" s="5" t="s">
        <v>129</v>
      </c>
      <c r="B1415" t="s">
        <v>3454</v>
      </c>
      <c r="C1415" t="s">
        <v>384</v>
      </c>
      <c r="D1415" t="s">
        <v>3461</v>
      </c>
      <c r="E1415" t="s">
        <v>552</v>
      </c>
      <c r="F1415">
        <v>135808694</v>
      </c>
      <c r="G1415" t="s">
        <v>387</v>
      </c>
      <c r="H1415">
        <v>65.92</v>
      </c>
      <c r="I1415" t="s">
        <v>3462</v>
      </c>
      <c r="J1415">
        <v>65</v>
      </c>
      <c r="K1415">
        <v>1</v>
      </c>
      <c r="L1415">
        <v>0</v>
      </c>
      <c r="M1415">
        <v>0</v>
      </c>
      <c r="N1415">
        <v>4</v>
      </c>
    </row>
    <row r="1416" spans="1:14" x14ac:dyDescent="0.2">
      <c r="A1416" s="5" t="s">
        <v>129</v>
      </c>
      <c r="B1416" t="s">
        <v>3454</v>
      </c>
      <c r="C1416" t="s">
        <v>384</v>
      </c>
      <c r="D1416" t="s">
        <v>3463</v>
      </c>
      <c r="E1416" t="s">
        <v>552</v>
      </c>
      <c r="F1416">
        <v>135805622</v>
      </c>
      <c r="G1416" t="s">
        <v>387</v>
      </c>
      <c r="H1416">
        <v>64.87</v>
      </c>
      <c r="I1416" t="s">
        <v>3464</v>
      </c>
      <c r="J1416">
        <v>60</v>
      </c>
      <c r="K1416">
        <v>1</v>
      </c>
      <c r="L1416">
        <v>0</v>
      </c>
      <c r="M1416">
        <v>0</v>
      </c>
      <c r="N1416">
        <v>5</v>
      </c>
    </row>
    <row r="1417" spans="1:14" x14ac:dyDescent="0.2">
      <c r="A1417" s="5" t="s">
        <v>129</v>
      </c>
      <c r="B1417" t="s">
        <v>3454</v>
      </c>
      <c r="C1417" t="s">
        <v>384</v>
      </c>
      <c r="D1417" t="s">
        <v>3465</v>
      </c>
      <c r="E1417" t="s">
        <v>552</v>
      </c>
      <c r="F1417">
        <v>135808661</v>
      </c>
      <c r="G1417" t="s">
        <v>387</v>
      </c>
      <c r="H1417">
        <v>63.05</v>
      </c>
      <c r="I1417" t="s">
        <v>3466</v>
      </c>
      <c r="J1417">
        <v>60</v>
      </c>
      <c r="K1417">
        <v>1</v>
      </c>
      <c r="L1417">
        <v>0</v>
      </c>
      <c r="M1417">
        <v>0</v>
      </c>
      <c r="N1417">
        <v>6</v>
      </c>
    </row>
    <row r="1418" spans="1:14" x14ac:dyDescent="0.2">
      <c r="A1418" s="5" t="s">
        <v>124</v>
      </c>
      <c r="B1418" t="s">
        <v>3467</v>
      </c>
      <c r="C1418" t="s">
        <v>384</v>
      </c>
      <c r="D1418" t="s">
        <v>3468</v>
      </c>
      <c r="E1418" t="s">
        <v>673</v>
      </c>
      <c r="F1418">
        <v>4521852</v>
      </c>
      <c r="G1418" t="s">
        <v>392</v>
      </c>
      <c r="H1418">
        <v>86.47</v>
      </c>
      <c r="I1418" t="s">
        <v>3469</v>
      </c>
      <c r="J1418">
        <v>75</v>
      </c>
      <c r="K1418">
        <v>1</v>
      </c>
      <c r="L1418">
        <v>0</v>
      </c>
      <c r="M1418">
        <v>0</v>
      </c>
      <c r="N1418">
        <v>1</v>
      </c>
    </row>
    <row r="1419" spans="1:14" x14ac:dyDescent="0.2">
      <c r="A1419" s="5" t="s">
        <v>124</v>
      </c>
      <c r="B1419" t="s">
        <v>3467</v>
      </c>
      <c r="C1419" t="s">
        <v>384</v>
      </c>
      <c r="D1419" t="s">
        <v>3470</v>
      </c>
      <c r="E1419" t="s">
        <v>673</v>
      </c>
      <c r="F1419">
        <v>4519502</v>
      </c>
      <c r="G1419" t="s">
        <v>387</v>
      </c>
      <c r="H1419">
        <v>75.3</v>
      </c>
      <c r="I1419" t="s">
        <v>3471</v>
      </c>
      <c r="J1419">
        <v>70</v>
      </c>
      <c r="K1419">
        <v>1</v>
      </c>
      <c r="L1419">
        <v>0</v>
      </c>
      <c r="M1419">
        <v>0</v>
      </c>
      <c r="N1419">
        <v>2</v>
      </c>
    </row>
    <row r="1420" spans="1:14" x14ac:dyDescent="0.2">
      <c r="A1420" s="5" t="s">
        <v>124</v>
      </c>
      <c r="B1420" t="s">
        <v>3467</v>
      </c>
      <c r="C1420" t="s">
        <v>384</v>
      </c>
      <c r="D1420" t="s">
        <v>3472</v>
      </c>
      <c r="E1420" t="s">
        <v>673</v>
      </c>
      <c r="F1420">
        <v>4522263</v>
      </c>
      <c r="G1420" t="s">
        <v>392</v>
      </c>
      <c r="H1420">
        <v>74.36</v>
      </c>
      <c r="I1420" t="s">
        <v>3473</v>
      </c>
      <c r="J1420">
        <v>60</v>
      </c>
      <c r="K1420">
        <v>1</v>
      </c>
      <c r="L1420">
        <v>0</v>
      </c>
      <c r="M1420">
        <v>0</v>
      </c>
      <c r="N1420">
        <v>3</v>
      </c>
    </row>
    <row r="1421" spans="1:14" x14ac:dyDescent="0.2">
      <c r="A1421" s="5" t="s">
        <v>124</v>
      </c>
      <c r="B1421" t="s">
        <v>3467</v>
      </c>
      <c r="C1421" t="s">
        <v>384</v>
      </c>
      <c r="D1421" t="s">
        <v>3474</v>
      </c>
      <c r="E1421" t="s">
        <v>673</v>
      </c>
      <c r="F1421">
        <v>4522275</v>
      </c>
      <c r="G1421" t="s">
        <v>387</v>
      </c>
      <c r="H1421">
        <v>74.36</v>
      </c>
      <c r="I1421" t="s">
        <v>3475</v>
      </c>
      <c r="J1421">
        <v>55</v>
      </c>
      <c r="K1421">
        <v>1</v>
      </c>
      <c r="L1421">
        <v>0</v>
      </c>
      <c r="M1421">
        <v>0</v>
      </c>
      <c r="N1421">
        <v>4</v>
      </c>
    </row>
    <row r="1422" spans="1:14" x14ac:dyDescent="0.2">
      <c r="A1422" s="5" t="s">
        <v>124</v>
      </c>
      <c r="B1422" t="s">
        <v>3467</v>
      </c>
      <c r="C1422" t="s">
        <v>384</v>
      </c>
      <c r="D1422" t="s">
        <v>3476</v>
      </c>
      <c r="E1422" t="s">
        <v>673</v>
      </c>
      <c r="F1422">
        <v>4519500</v>
      </c>
      <c r="G1422" t="s">
        <v>392</v>
      </c>
      <c r="H1422">
        <v>73.56</v>
      </c>
      <c r="I1422" t="s">
        <v>3477</v>
      </c>
      <c r="J1422">
        <v>55</v>
      </c>
      <c r="K1422">
        <v>1</v>
      </c>
      <c r="L1422">
        <v>0</v>
      </c>
      <c r="M1422">
        <v>0</v>
      </c>
      <c r="N1422">
        <v>5</v>
      </c>
    </row>
    <row r="1423" spans="1:14" x14ac:dyDescent="0.2">
      <c r="A1423" s="5" t="s">
        <v>124</v>
      </c>
      <c r="B1423" t="s">
        <v>3467</v>
      </c>
      <c r="C1423" t="s">
        <v>384</v>
      </c>
      <c r="D1423" t="s">
        <v>3478</v>
      </c>
      <c r="E1423" t="s">
        <v>673</v>
      </c>
      <c r="F1423">
        <v>4522020</v>
      </c>
      <c r="G1423" t="s">
        <v>387</v>
      </c>
      <c r="H1423">
        <v>69.430000000000007</v>
      </c>
      <c r="I1423" t="s">
        <v>3479</v>
      </c>
      <c r="J1423">
        <v>60</v>
      </c>
      <c r="K1423">
        <v>1</v>
      </c>
      <c r="L1423">
        <v>0</v>
      </c>
      <c r="M1423">
        <v>0</v>
      </c>
      <c r="N1423">
        <v>6</v>
      </c>
    </row>
    <row r="1424" spans="1:14" x14ac:dyDescent="0.2">
      <c r="A1424" s="5" t="s">
        <v>183</v>
      </c>
      <c r="B1424" t="s">
        <v>3480</v>
      </c>
      <c r="C1424" t="s">
        <v>384</v>
      </c>
      <c r="D1424" t="s">
        <v>3481</v>
      </c>
      <c r="E1424" t="s">
        <v>673</v>
      </c>
      <c r="F1424">
        <v>4513573</v>
      </c>
      <c r="G1424" t="s">
        <v>392</v>
      </c>
      <c r="H1424">
        <v>73.02</v>
      </c>
      <c r="I1424" t="s">
        <v>3482</v>
      </c>
      <c r="J1424">
        <v>60</v>
      </c>
      <c r="K1424">
        <v>1</v>
      </c>
      <c r="L1424">
        <v>0</v>
      </c>
      <c r="M1424">
        <v>0</v>
      </c>
      <c r="N1424">
        <v>1</v>
      </c>
    </row>
    <row r="1425" spans="1:14" x14ac:dyDescent="0.2">
      <c r="A1425" s="5" t="s">
        <v>183</v>
      </c>
      <c r="B1425" t="s">
        <v>3480</v>
      </c>
      <c r="C1425" t="s">
        <v>384</v>
      </c>
      <c r="D1425" t="s">
        <v>3483</v>
      </c>
      <c r="E1425" t="s">
        <v>673</v>
      </c>
      <c r="F1425">
        <v>4510369</v>
      </c>
      <c r="G1425" t="s">
        <v>387</v>
      </c>
      <c r="H1425">
        <v>68.73</v>
      </c>
      <c r="I1425" t="s">
        <v>3484</v>
      </c>
      <c r="J1425">
        <v>60</v>
      </c>
      <c r="K1425">
        <v>1</v>
      </c>
      <c r="L1425">
        <v>0</v>
      </c>
      <c r="M1425">
        <v>0</v>
      </c>
      <c r="N1425">
        <v>2</v>
      </c>
    </row>
    <row r="1426" spans="1:14" x14ac:dyDescent="0.2">
      <c r="A1426" s="5" t="s">
        <v>183</v>
      </c>
      <c r="B1426" t="s">
        <v>3480</v>
      </c>
      <c r="C1426" t="s">
        <v>384</v>
      </c>
      <c r="D1426" t="s">
        <v>3485</v>
      </c>
      <c r="E1426" t="s">
        <v>673</v>
      </c>
      <c r="F1426">
        <v>4509559</v>
      </c>
      <c r="G1426" t="s">
        <v>387</v>
      </c>
      <c r="H1426">
        <v>60.59</v>
      </c>
      <c r="I1426" t="s">
        <v>3486</v>
      </c>
      <c r="J1426">
        <v>70</v>
      </c>
      <c r="K1426">
        <v>1</v>
      </c>
      <c r="L1426">
        <v>0</v>
      </c>
      <c r="M1426">
        <v>0</v>
      </c>
      <c r="N1426">
        <v>3</v>
      </c>
    </row>
    <row r="1427" spans="1:14" x14ac:dyDescent="0.2">
      <c r="A1427" s="5" t="s">
        <v>183</v>
      </c>
      <c r="B1427" t="s">
        <v>3480</v>
      </c>
      <c r="C1427" t="s">
        <v>384</v>
      </c>
      <c r="D1427" t="s">
        <v>3487</v>
      </c>
      <c r="E1427" t="s">
        <v>673</v>
      </c>
      <c r="F1427">
        <v>4509583</v>
      </c>
      <c r="G1427" t="s">
        <v>387</v>
      </c>
      <c r="H1427">
        <v>58.68</v>
      </c>
      <c r="I1427" t="s">
        <v>3488</v>
      </c>
      <c r="J1427">
        <v>50</v>
      </c>
      <c r="K1427">
        <v>1</v>
      </c>
      <c r="L1427">
        <v>0</v>
      </c>
      <c r="M1427">
        <v>0</v>
      </c>
      <c r="N1427">
        <v>4</v>
      </c>
    </row>
    <row r="1428" spans="1:14" x14ac:dyDescent="0.2">
      <c r="A1428" s="5" t="s">
        <v>183</v>
      </c>
      <c r="B1428" t="s">
        <v>3480</v>
      </c>
      <c r="C1428" t="s">
        <v>384</v>
      </c>
      <c r="D1428" t="s">
        <v>3489</v>
      </c>
      <c r="E1428" t="s">
        <v>673</v>
      </c>
      <c r="F1428">
        <v>4510341</v>
      </c>
      <c r="G1428" t="s">
        <v>392</v>
      </c>
      <c r="H1428">
        <v>58.11</v>
      </c>
      <c r="I1428" t="s">
        <v>3490</v>
      </c>
      <c r="J1428">
        <v>50</v>
      </c>
      <c r="K1428">
        <v>1</v>
      </c>
      <c r="L1428">
        <v>0</v>
      </c>
      <c r="M1428">
        <v>0</v>
      </c>
      <c r="N1428">
        <v>5</v>
      </c>
    </row>
    <row r="1429" spans="1:14" x14ac:dyDescent="0.2">
      <c r="A1429" s="5" t="s">
        <v>183</v>
      </c>
      <c r="B1429" t="s">
        <v>3480</v>
      </c>
      <c r="C1429" t="s">
        <v>384</v>
      </c>
      <c r="D1429" t="s">
        <v>3491</v>
      </c>
      <c r="E1429" t="s">
        <v>673</v>
      </c>
      <c r="F1429">
        <v>4510331</v>
      </c>
      <c r="G1429" t="s">
        <v>392</v>
      </c>
      <c r="H1429">
        <v>52.88</v>
      </c>
      <c r="I1429" t="s">
        <v>3492</v>
      </c>
      <c r="J1429">
        <v>55</v>
      </c>
      <c r="K1429">
        <v>1</v>
      </c>
      <c r="L1429">
        <v>0</v>
      </c>
      <c r="M1429">
        <v>0</v>
      </c>
      <c r="N1429">
        <v>6</v>
      </c>
    </row>
    <row r="1430" spans="1:14" x14ac:dyDescent="0.2">
      <c r="A1430" s="5" t="s">
        <v>89</v>
      </c>
      <c r="B1430" t="s">
        <v>3493</v>
      </c>
      <c r="C1430" t="s">
        <v>384</v>
      </c>
      <c r="D1430" t="s">
        <v>3494</v>
      </c>
      <c r="E1430" t="s">
        <v>430</v>
      </c>
      <c r="F1430">
        <v>99009617</v>
      </c>
      <c r="G1430" t="s">
        <v>387</v>
      </c>
      <c r="H1430">
        <v>83.26</v>
      </c>
      <c r="I1430" t="s">
        <v>3495</v>
      </c>
      <c r="J1430">
        <v>35</v>
      </c>
      <c r="K1430">
        <v>1</v>
      </c>
      <c r="L1430">
        <v>0</v>
      </c>
      <c r="M1430">
        <v>0</v>
      </c>
      <c r="N1430">
        <v>1</v>
      </c>
    </row>
    <row r="1431" spans="1:14" x14ac:dyDescent="0.2">
      <c r="A1431" s="5" t="s">
        <v>89</v>
      </c>
      <c r="B1431" t="s">
        <v>3493</v>
      </c>
      <c r="C1431" t="s">
        <v>384</v>
      </c>
      <c r="D1431" t="s">
        <v>3496</v>
      </c>
      <c r="E1431" t="s">
        <v>430</v>
      </c>
      <c r="F1431">
        <v>99016230</v>
      </c>
      <c r="G1431" t="s">
        <v>387</v>
      </c>
      <c r="H1431">
        <v>79.489999999999995</v>
      </c>
      <c r="I1431" t="s">
        <v>3497</v>
      </c>
      <c r="J1431">
        <v>45</v>
      </c>
      <c r="K1431">
        <v>1</v>
      </c>
      <c r="L1431">
        <v>0</v>
      </c>
      <c r="M1431">
        <v>0</v>
      </c>
      <c r="N1431">
        <v>2</v>
      </c>
    </row>
    <row r="1432" spans="1:14" x14ac:dyDescent="0.2">
      <c r="A1432" s="5" t="s">
        <v>89</v>
      </c>
      <c r="B1432" t="s">
        <v>3493</v>
      </c>
      <c r="C1432" t="s">
        <v>384</v>
      </c>
      <c r="D1432" t="s">
        <v>3498</v>
      </c>
      <c r="E1432" t="s">
        <v>430</v>
      </c>
      <c r="F1432">
        <v>99007169</v>
      </c>
      <c r="G1432" t="s">
        <v>392</v>
      </c>
      <c r="H1432">
        <v>73.97</v>
      </c>
      <c r="I1432" t="s">
        <v>3499</v>
      </c>
      <c r="J1432">
        <v>60</v>
      </c>
      <c r="K1432">
        <v>1</v>
      </c>
      <c r="L1432">
        <v>0</v>
      </c>
      <c r="M1432">
        <v>0</v>
      </c>
      <c r="N1432">
        <v>3</v>
      </c>
    </row>
    <row r="1433" spans="1:14" x14ac:dyDescent="0.2">
      <c r="A1433" s="5" t="s">
        <v>89</v>
      </c>
      <c r="B1433" t="s">
        <v>3493</v>
      </c>
      <c r="C1433" t="s">
        <v>384</v>
      </c>
      <c r="D1433" t="s">
        <v>3500</v>
      </c>
      <c r="E1433" t="s">
        <v>430</v>
      </c>
      <c r="F1433">
        <v>99011009</v>
      </c>
      <c r="G1433" t="s">
        <v>392</v>
      </c>
      <c r="H1433">
        <v>73.599999999999994</v>
      </c>
      <c r="I1433" t="s">
        <v>3501</v>
      </c>
      <c r="J1433">
        <v>55</v>
      </c>
      <c r="K1433">
        <v>1</v>
      </c>
      <c r="L1433">
        <v>0</v>
      </c>
      <c r="M1433">
        <v>0</v>
      </c>
      <c r="N1433">
        <v>4</v>
      </c>
    </row>
    <row r="1434" spans="1:14" x14ac:dyDescent="0.2">
      <c r="A1434" s="5" t="s">
        <v>89</v>
      </c>
      <c r="B1434" t="s">
        <v>3493</v>
      </c>
      <c r="C1434" t="s">
        <v>384</v>
      </c>
      <c r="D1434" t="s">
        <v>3502</v>
      </c>
      <c r="E1434" t="s">
        <v>430</v>
      </c>
      <c r="F1434">
        <v>99015051</v>
      </c>
      <c r="G1434" t="s">
        <v>387</v>
      </c>
      <c r="H1434">
        <v>73.3</v>
      </c>
      <c r="I1434" t="s">
        <v>3503</v>
      </c>
      <c r="J1434">
        <v>30</v>
      </c>
      <c r="K1434">
        <v>1</v>
      </c>
      <c r="L1434">
        <v>0</v>
      </c>
      <c r="M1434">
        <v>0</v>
      </c>
      <c r="N1434">
        <v>5</v>
      </c>
    </row>
    <row r="1435" spans="1:14" x14ac:dyDescent="0.2">
      <c r="A1435" s="5" t="s">
        <v>89</v>
      </c>
      <c r="B1435" t="s">
        <v>3493</v>
      </c>
      <c r="C1435" t="s">
        <v>384</v>
      </c>
      <c r="D1435" t="s">
        <v>3504</v>
      </c>
      <c r="E1435" t="s">
        <v>430</v>
      </c>
      <c r="F1435">
        <v>99012137</v>
      </c>
      <c r="G1435" t="s">
        <v>387</v>
      </c>
      <c r="H1435">
        <v>72.89</v>
      </c>
      <c r="I1435" t="s">
        <v>3505</v>
      </c>
      <c r="J1435">
        <v>45</v>
      </c>
      <c r="K1435">
        <v>1</v>
      </c>
      <c r="L1435">
        <v>0</v>
      </c>
      <c r="M1435">
        <v>0</v>
      </c>
      <c r="N1435">
        <v>6</v>
      </c>
    </row>
    <row r="1436" spans="1:14" x14ac:dyDescent="0.2">
      <c r="A1436" s="5" t="s">
        <v>101</v>
      </c>
      <c r="B1436" t="s">
        <v>3506</v>
      </c>
      <c r="C1436" t="s">
        <v>384</v>
      </c>
      <c r="D1436" t="s">
        <v>3507</v>
      </c>
      <c r="E1436" t="s">
        <v>645</v>
      </c>
      <c r="F1436">
        <v>152882224</v>
      </c>
      <c r="G1436" t="s">
        <v>392</v>
      </c>
      <c r="H1436">
        <v>69.42</v>
      </c>
      <c r="I1436" t="s">
        <v>3508</v>
      </c>
      <c r="J1436">
        <v>45</v>
      </c>
      <c r="K1436">
        <v>1</v>
      </c>
      <c r="L1436">
        <v>0</v>
      </c>
      <c r="M1436">
        <v>0</v>
      </c>
      <c r="N1436">
        <v>1</v>
      </c>
    </row>
    <row r="1437" spans="1:14" x14ac:dyDescent="0.2">
      <c r="A1437" s="5" t="s">
        <v>101</v>
      </c>
      <c r="B1437" t="s">
        <v>3506</v>
      </c>
      <c r="C1437" t="s">
        <v>384</v>
      </c>
      <c r="D1437" t="s">
        <v>3509</v>
      </c>
      <c r="E1437" t="s">
        <v>645</v>
      </c>
      <c r="F1437">
        <v>152875638</v>
      </c>
      <c r="G1437" t="s">
        <v>387</v>
      </c>
      <c r="H1437">
        <v>69.34</v>
      </c>
      <c r="I1437" t="s">
        <v>3510</v>
      </c>
      <c r="J1437">
        <v>55</v>
      </c>
      <c r="K1437">
        <v>1</v>
      </c>
      <c r="L1437">
        <v>0</v>
      </c>
      <c r="M1437">
        <v>0</v>
      </c>
      <c r="N1437">
        <v>2</v>
      </c>
    </row>
    <row r="1438" spans="1:14" x14ac:dyDescent="0.2">
      <c r="A1438" s="5" t="s">
        <v>101</v>
      </c>
      <c r="B1438" t="s">
        <v>3506</v>
      </c>
      <c r="C1438" t="s">
        <v>384</v>
      </c>
      <c r="D1438" t="s">
        <v>3511</v>
      </c>
      <c r="E1438" t="s">
        <v>645</v>
      </c>
      <c r="F1438">
        <v>152882308</v>
      </c>
      <c r="G1438" t="s">
        <v>387</v>
      </c>
      <c r="H1438">
        <v>68.63</v>
      </c>
      <c r="I1438" t="s">
        <v>3512</v>
      </c>
      <c r="J1438">
        <v>50</v>
      </c>
      <c r="K1438">
        <v>1</v>
      </c>
      <c r="L1438">
        <v>0</v>
      </c>
      <c r="M1438">
        <v>0</v>
      </c>
      <c r="N1438">
        <v>3</v>
      </c>
    </row>
    <row r="1439" spans="1:14" x14ac:dyDescent="0.2">
      <c r="A1439" s="5" t="s">
        <v>101</v>
      </c>
      <c r="B1439" t="s">
        <v>3506</v>
      </c>
      <c r="C1439" t="s">
        <v>384</v>
      </c>
      <c r="D1439" t="s">
        <v>3513</v>
      </c>
      <c r="E1439" t="s">
        <v>645</v>
      </c>
      <c r="F1439">
        <v>152869670</v>
      </c>
      <c r="G1439" t="s">
        <v>392</v>
      </c>
      <c r="H1439">
        <v>67.16</v>
      </c>
      <c r="I1439" t="s">
        <v>3514</v>
      </c>
      <c r="J1439">
        <v>40</v>
      </c>
      <c r="K1439">
        <v>1</v>
      </c>
      <c r="L1439">
        <v>0</v>
      </c>
      <c r="M1439">
        <v>0</v>
      </c>
      <c r="N1439">
        <v>4</v>
      </c>
    </row>
    <row r="1440" spans="1:14" x14ac:dyDescent="0.2">
      <c r="A1440" s="5" t="s">
        <v>101</v>
      </c>
      <c r="B1440" t="s">
        <v>3506</v>
      </c>
      <c r="C1440" t="s">
        <v>384</v>
      </c>
      <c r="D1440" t="s">
        <v>3515</v>
      </c>
      <c r="E1440" t="s">
        <v>645</v>
      </c>
      <c r="F1440">
        <v>152876672</v>
      </c>
      <c r="G1440" t="s">
        <v>387</v>
      </c>
      <c r="H1440">
        <v>64.650000000000006</v>
      </c>
      <c r="I1440" t="s">
        <v>3516</v>
      </c>
      <c r="J1440">
        <v>60</v>
      </c>
      <c r="K1440">
        <v>1</v>
      </c>
      <c r="L1440">
        <v>0</v>
      </c>
      <c r="M1440">
        <v>0</v>
      </c>
      <c r="N1440">
        <v>5</v>
      </c>
    </row>
    <row r="1441" spans="1:14" x14ac:dyDescent="0.2">
      <c r="A1441" s="5" t="s">
        <v>101</v>
      </c>
      <c r="B1441" t="s">
        <v>3506</v>
      </c>
      <c r="C1441" t="s">
        <v>384</v>
      </c>
      <c r="D1441" t="s">
        <v>3517</v>
      </c>
      <c r="E1441" t="s">
        <v>645</v>
      </c>
      <c r="F1441">
        <v>152880198</v>
      </c>
      <c r="G1441" t="s">
        <v>392</v>
      </c>
      <c r="H1441">
        <v>64.06</v>
      </c>
      <c r="I1441" t="s">
        <v>3518</v>
      </c>
      <c r="J1441">
        <v>60</v>
      </c>
      <c r="K1441">
        <v>1</v>
      </c>
      <c r="L1441">
        <v>0</v>
      </c>
      <c r="M1441">
        <v>0</v>
      </c>
      <c r="N1441">
        <v>6</v>
      </c>
    </row>
    <row r="1442" spans="1:14" x14ac:dyDescent="0.2">
      <c r="A1442" s="5" t="s">
        <v>121</v>
      </c>
      <c r="B1442" t="s">
        <v>3519</v>
      </c>
      <c r="C1442" t="s">
        <v>384</v>
      </c>
      <c r="D1442" t="s">
        <v>3520</v>
      </c>
      <c r="E1442" t="s">
        <v>402</v>
      </c>
      <c r="F1442">
        <v>21772810</v>
      </c>
      <c r="G1442" t="s">
        <v>387</v>
      </c>
      <c r="H1442">
        <v>69.94</v>
      </c>
      <c r="I1442" t="s">
        <v>3521</v>
      </c>
      <c r="J1442">
        <v>45</v>
      </c>
      <c r="K1442">
        <v>1</v>
      </c>
      <c r="L1442">
        <v>0</v>
      </c>
      <c r="M1442">
        <v>0</v>
      </c>
      <c r="N1442">
        <v>1</v>
      </c>
    </row>
    <row r="1443" spans="1:14" x14ac:dyDescent="0.2">
      <c r="A1443" s="5" t="s">
        <v>121</v>
      </c>
      <c r="B1443" t="s">
        <v>3519</v>
      </c>
      <c r="C1443" t="s">
        <v>384</v>
      </c>
      <c r="D1443" t="s">
        <v>3522</v>
      </c>
      <c r="E1443" t="s">
        <v>402</v>
      </c>
      <c r="F1443">
        <v>21799926</v>
      </c>
      <c r="G1443" t="s">
        <v>392</v>
      </c>
      <c r="H1443">
        <v>65.5</v>
      </c>
      <c r="I1443" t="s">
        <v>3523</v>
      </c>
      <c r="J1443">
        <v>35</v>
      </c>
      <c r="K1443">
        <v>1</v>
      </c>
      <c r="L1443">
        <v>0</v>
      </c>
      <c r="M1443">
        <v>0</v>
      </c>
      <c r="N1443">
        <v>2</v>
      </c>
    </row>
    <row r="1444" spans="1:14" x14ac:dyDescent="0.2">
      <c r="A1444" s="5" t="s">
        <v>121</v>
      </c>
      <c r="B1444" t="s">
        <v>3519</v>
      </c>
      <c r="C1444" t="s">
        <v>384</v>
      </c>
      <c r="D1444" t="s">
        <v>3524</v>
      </c>
      <c r="E1444" t="s">
        <v>402</v>
      </c>
      <c r="F1444">
        <v>21799911</v>
      </c>
      <c r="G1444" t="s">
        <v>387</v>
      </c>
      <c r="H1444">
        <v>63.9</v>
      </c>
      <c r="I1444" t="s">
        <v>3525</v>
      </c>
      <c r="J1444">
        <v>50</v>
      </c>
      <c r="K1444">
        <v>1</v>
      </c>
      <c r="L1444">
        <v>0</v>
      </c>
      <c r="M1444">
        <v>0</v>
      </c>
      <c r="N1444">
        <v>3</v>
      </c>
    </row>
    <row r="1445" spans="1:14" x14ac:dyDescent="0.2">
      <c r="A1445" s="5" t="s">
        <v>121</v>
      </c>
      <c r="B1445" t="s">
        <v>3519</v>
      </c>
      <c r="C1445" t="s">
        <v>384</v>
      </c>
      <c r="D1445" t="s">
        <v>3526</v>
      </c>
      <c r="E1445" t="s">
        <v>402</v>
      </c>
      <c r="F1445">
        <v>21799896</v>
      </c>
      <c r="G1445" t="s">
        <v>387</v>
      </c>
      <c r="H1445">
        <v>63.53</v>
      </c>
      <c r="I1445" t="s">
        <v>3527</v>
      </c>
      <c r="J1445">
        <v>45</v>
      </c>
      <c r="K1445">
        <v>1</v>
      </c>
      <c r="L1445">
        <v>0</v>
      </c>
      <c r="M1445">
        <v>0</v>
      </c>
      <c r="N1445">
        <v>4</v>
      </c>
    </row>
    <row r="1446" spans="1:14" x14ac:dyDescent="0.2">
      <c r="A1446" s="5" t="s">
        <v>121</v>
      </c>
      <c r="B1446" t="s">
        <v>3519</v>
      </c>
      <c r="C1446" t="s">
        <v>384</v>
      </c>
      <c r="D1446" t="s">
        <v>3528</v>
      </c>
      <c r="E1446" t="s">
        <v>402</v>
      </c>
      <c r="F1446">
        <v>21835431</v>
      </c>
      <c r="G1446" t="s">
        <v>387</v>
      </c>
      <c r="H1446">
        <v>62.17</v>
      </c>
      <c r="I1446" t="s">
        <v>3529</v>
      </c>
      <c r="J1446">
        <v>50</v>
      </c>
      <c r="K1446">
        <v>1</v>
      </c>
      <c r="L1446">
        <v>0</v>
      </c>
      <c r="M1446">
        <v>0</v>
      </c>
      <c r="N1446">
        <v>5</v>
      </c>
    </row>
    <row r="1447" spans="1:14" x14ac:dyDescent="0.2">
      <c r="A1447" s="5" t="s">
        <v>121</v>
      </c>
      <c r="B1447" t="s">
        <v>3519</v>
      </c>
      <c r="C1447" t="s">
        <v>384</v>
      </c>
      <c r="D1447" t="s">
        <v>3530</v>
      </c>
      <c r="E1447" t="s">
        <v>402</v>
      </c>
      <c r="F1447">
        <v>21835468</v>
      </c>
      <c r="G1447" t="s">
        <v>392</v>
      </c>
      <c r="H1447">
        <v>60.11</v>
      </c>
      <c r="I1447" t="s">
        <v>3531</v>
      </c>
      <c r="J1447">
        <v>50</v>
      </c>
      <c r="K1447">
        <v>1</v>
      </c>
      <c r="L1447">
        <v>0</v>
      </c>
      <c r="M1447">
        <v>0</v>
      </c>
      <c r="N1447">
        <v>6</v>
      </c>
    </row>
    <row r="1448" spans="1:14" x14ac:dyDescent="0.2">
      <c r="A1448" s="5" t="s">
        <v>224</v>
      </c>
      <c r="B1448" t="s">
        <v>3532</v>
      </c>
      <c r="C1448" t="s">
        <v>384</v>
      </c>
      <c r="D1448" t="s">
        <v>3533</v>
      </c>
      <c r="E1448" t="s">
        <v>402</v>
      </c>
      <c r="F1448">
        <v>127964446</v>
      </c>
      <c r="G1448" t="s">
        <v>387</v>
      </c>
      <c r="H1448">
        <v>80.849999999999994</v>
      </c>
      <c r="I1448" t="s">
        <v>3534</v>
      </c>
      <c r="J1448">
        <v>60</v>
      </c>
      <c r="K1448">
        <v>1</v>
      </c>
      <c r="L1448">
        <v>0</v>
      </c>
      <c r="M1448">
        <v>0</v>
      </c>
      <c r="N1448">
        <v>1</v>
      </c>
    </row>
    <row r="1449" spans="1:14" x14ac:dyDescent="0.2">
      <c r="A1449" s="5" t="s">
        <v>224</v>
      </c>
      <c r="B1449" t="s">
        <v>3532</v>
      </c>
      <c r="C1449" t="s">
        <v>384</v>
      </c>
      <c r="D1449" t="s">
        <v>3535</v>
      </c>
      <c r="E1449" t="s">
        <v>402</v>
      </c>
      <c r="F1449">
        <v>127965814</v>
      </c>
      <c r="G1449" t="s">
        <v>387</v>
      </c>
      <c r="H1449">
        <v>76.53</v>
      </c>
      <c r="I1449" t="s">
        <v>3536</v>
      </c>
      <c r="J1449">
        <v>60</v>
      </c>
      <c r="K1449">
        <v>1</v>
      </c>
      <c r="L1449">
        <v>0</v>
      </c>
      <c r="M1449">
        <v>0</v>
      </c>
      <c r="N1449">
        <v>2</v>
      </c>
    </row>
    <row r="1450" spans="1:14" x14ac:dyDescent="0.2">
      <c r="A1450" s="5" t="s">
        <v>224</v>
      </c>
      <c r="B1450" t="s">
        <v>3532</v>
      </c>
      <c r="C1450" t="s">
        <v>384</v>
      </c>
      <c r="D1450" t="s">
        <v>3537</v>
      </c>
      <c r="E1450" t="s">
        <v>402</v>
      </c>
      <c r="F1450">
        <v>127966386</v>
      </c>
      <c r="G1450" t="s">
        <v>387</v>
      </c>
      <c r="H1450">
        <v>69.760000000000005</v>
      </c>
      <c r="I1450" t="s">
        <v>3538</v>
      </c>
      <c r="J1450">
        <v>55</v>
      </c>
      <c r="K1450">
        <v>1</v>
      </c>
      <c r="L1450">
        <v>0</v>
      </c>
      <c r="M1450">
        <v>0</v>
      </c>
      <c r="N1450">
        <v>3</v>
      </c>
    </row>
    <row r="1451" spans="1:14" x14ac:dyDescent="0.2">
      <c r="A1451" s="5" t="s">
        <v>224</v>
      </c>
      <c r="B1451" t="s">
        <v>3532</v>
      </c>
      <c r="C1451" t="s">
        <v>384</v>
      </c>
      <c r="D1451" t="s">
        <v>3539</v>
      </c>
      <c r="E1451" t="s">
        <v>402</v>
      </c>
      <c r="F1451">
        <v>127966368</v>
      </c>
      <c r="G1451" t="s">
        <v>392</v>
      </c>
      <c r="H1451">
        <v>65.16</v>
      </c>
      <c r="I1451" t="s">
        <v>3540</v>
      </c>
      <c r="J1451">
        <v>75</v>
      </c>
      <c r="K1451">
        <v>1</v>
      </c>
      <c r="L1451">
        <v>0</v>
      </c>
      <c r="M1451">
        <v>0</v>
      </c>
      <c r="N1451">
        <v>4</v>
      </c>
    </row>
    <row r="1452" spans="1:14" x14ac:dyDescent="0.2">
      <c r="A1452" s="5" t="s">
        <v>224</v>
      </c>
      <c r="B1452" t="s">
        <v>3532</v>
      </c>
      <c r="C1452" t="s">
        <v>384</v>
      </c>
      <c r="D1452" t="s">
        <v>3541</v>
      </c>
      <c r="E1452" t="s">
        <v>402</v>
      </c>
      <c r="F1452">
        <v>127964444</v>
      </c>
      <c r="G1452" t="s">
        <v>392</v>
      </c>
      <c r="H1452">
        <v>64.87</v>
      </c>
      <c r="I1452" t="s">
        <v>3542</v>
      </c>
      <c r="J1452">
        <v>60</v>
      </c>
      <c r="K1452">
        <v>1</v>
      </c>
      <c r="L1452">
        <v>0</v>
      </c>
      <c r="M1452">
        <v>0</v>
      </c>
      <c r="N1452">
        <v>5</v>
      </c>
    </row>
    <row r="1453" spans="1:14" x14ac:dyDescent="0.2">
      <c r="A1453" s="5" t="s">
        <v>224</v>
      </c>
      <c r="B1453" t="s">
        <v>3532</v>
      </c>
      <c r="C1453" t="s">
        <v>384</v>
      </c>
      <c r="D1453" t="s">
        <v>3543</v>
      </c>
      <c r="E1453" t="s">
        <v>402</v>
      </c>
      <c r="F1453">
        <v>127966461</v>
      </c>
      <c r="G1453" t="s">
        <v>387</v>
      </c>
      <c r="H1453">
        <v>62.78</v>
      </c>
      <c r="I1453" t="s">
        <v>3544</v>
      </c>
      <c r="J1453">
        <v>55</v>
      </c>
      <c r="K1453">
        <v>1</v>
      </c>
      <c r="L1453">
        <v>0</v>
      </c>
      <c r="M1453">
        <v>0</v>
      </c>
      <c r="N1453">
        <v>6</v>
      </c>
    </row>
    <row r="1454" spans="1:14" x14ac:dyDescent="0.2">
      <c r="A1454" s="5" t="s">
        <v>254</v>
      </c>
      <c r="B1454" t="s">
        <v>3545</v>
      </c>
      <c r="C1454" t="s">
        <v>384</v>
      </c>
      <c r="D1454" t="s">
        <v>3546</v>
      </c>
      <c r="E1454" t="s">
        <v>1485</v>
      </c>
      <c r="F1454">
        <v>146940061</v>
      </c>
      <c r="G1454" t="s">
        <v>392</v>
      </c>
      <c r="H1454">
        <v>84.75</v>
      </c>
      <c r="I1454" t="s">
        <v>3547</v>
      </c>
      <c r="J1454">
        <v>55</v>
      </c>
      <c r="K1454">
        <v>1</v>
      </c>
      <c r="L1454">
        <v>0</v>
      </c>
      <c r="M1454">
        <v>0</v>
      </c>
      <c r="N1454">
        <v>1</v>
      </c>
    </row>
    <row r="1455" spans="1:14" x14ac:dyDescent="0.2">
      <c r="A1455" s="5" t="s">
        <v>254</v>
      </c>
      <c r="B1455" t="s">
        <v>3545</v>
      </c>
      <c r="C1455" t="s">
        <v>384</v>
      </c>
      <c r="D1455" t="s">
        <v>3548</v>
      </c>
      <c r="E1455" t="s">
        <v>1485</v>
      </c>
      <c r="F1455">
        <v>146909594</v>
      </c>
      <c r="G1455" t="s">
        <v>392</v>
      </c>
      <c r="H1455">
        <v>81.94</v>
      </c>
      <c r="I1455" t="s">
        <v>3549</v>
      </c>
      <c r="J1455">
        <v>45</v>
      </c>
      <c r="K1455">
        <v>1</v>
      </c>
      <c r="L1455">
        <v>0</v>
      </c>
      <c r="M1455">
        <v>0</v>
      </c>
      <c r="N1455">
        <v>2</v>
      </c>
    </row>
    <row r="1456" spans="1:14" x14ac:dyDescent="0.2">
      <c r="A1456" s="5" t="s">
        <v>254</v>
      </c>
      <c r="B1456" t="s">
        <v>3545</v>
      </c>
      <c r="C1456" t="s">
        <v>384</v>
      </c>
      <c r="D1456" t="s">
        <v>3550</v>
      </c>
      <c r="E1456" t="s">
        <v>1485</v>
      </c>
      <c r="F1456">
        <v>146930435</v>
      </c>
      <c r="G1456" t="s">
        <v>392</v>
      </c>
      <c r="H1456">
        <v>80.209999999999994</v>
      </c>
      <c r="I1456" t="s">
        <v>3551</v>
      </c>
      <c r="J1456">
        <v>35</v>
      </c>
      <c r="K1456">
        <v>1</v>
      </c>
      <c r="L1456">
        <v>0</v>
      </c>
      <c r="M1456">
        <v>0</v>
      </c>
      <c r="N1456">
        <v>3</v>
      </c>
    </row>
    <row r="1457" spans="1:14" x14ac:dyDescent="0.2">
      <c r="A1457" s="5" t="s">
        <v>254</v>
      </c>
      <c r="B1457" t="s">
        <v>3545</v>
      </c>
      <c r="C1457" t="s">
        <v>384</v>
      </c>
      <c r="D1457" t="s">
        <v>3552</v>
      </c>
      <c r="E1457" t="s">
        <v>1485</v>
      </c>
      <c r="F1457">
        <v>146945168</v>
      </c>
      <c r="G1457" t="s">
        <v>392</v>
      </c>
      <c r="H1457">
        <v>80.180000000000007</v>
      </c>
      <c r="I1457" t="s">
        <v>3553</v>
      </c>
      <c r="J1457">
        <v>50</v>
      </c>
      <c r="K1457">
        <v>1</v>
      </c>
      <c r="L1457">
        <v>0</v>
      </c>
      <c r="M1457">
        <v>0</v>
      </c>
      <c r="N1457">
        <v>4</v>
      </c>
    </row>
    <row r="1458" spans="1:14" x14ac:dyDescent="0.2">
      <c r="A1458" s="5" t="s">
        <v>254</v>
      </c>
      <c r="B1458" t="s">
        <v>3545</v>
      </c>
      <c r="C1458" t="s">
        <v>384</v>
      </c>
      <c r="D1458" t="s">
        <v>3554</v>
      </c>
      <c r="E1458" t="s">
        <v>1485</v>
      </c>
      <c r="F1458">
        <v>146940136</v>
      </c>
      <c r="G1458" t="s">
        <v>387</v>
      </c>
      <c r="H1458">
        <v>76.989999999999995</v>
      </c>
      <c r="I1458" t="s">
        <v>3555</v>
      </c>
      <c r="J1458">
        <v>50</v>
      </c>
      <c r="K1458">
        <v>1</v>
      </c>
      <c r="L1458">
        <v>0</v>
      </c>
      <c r="M1458">
        <v>0</v>
      </c>
      <c r="N1458">
        <v>5</v>
      </c>
    </row>
    <row r="1459" spans="1:14" x14ac:dyDescent="0.2">
      <c r="A1459" s="5" t="s">
        <v>254</v>
      </c>
      <c r="B1459" t="s">
        <v>3545</v>
      </c>
      <c r="C1459" t="s">
        <v>384</v>
      </c>
      <c r="D1459" t="s">
        <v>3556</v>
      </c>
      <c r="E1459" t="s">
        <v>1485</v>
      </c>
      <c r="F1459">
        <v>146934577</v>
      </c>
      <c r="G1459" t="s">
        <v>392</v>
      </c>
      <c r="H1459">
        <v>76.88</v>
      </c>
      <c r="I1459" t="s">
        <v>3557</v>
      </c>
      <c r="J1459">
        <v>65</v>
      </c>
      <c r="K1459">
        <v>1</v>
      </c>
      <c r="L1459">
        <v>0</v>
      </c>
      <c r="M1459">
        <v>0</v>
      </c>
      <c r="N1459">
        <v>6</v>
      </c>
    </row>
    <row r="1460" spans="1:14" x14ac:dyDescent="0.2">
      <c r="A1460" s="5" t="s">
        <v>102</v>
      </c>
      <c r="B1460" t="s">
        <v>3558</v>
      </c>
      <c r="C1460" t="s">
        <v>384</v>
      </c>
      <c r="D1460" t="s">
        <v>3559</v>
      </c>
      <c r="E1460" t="s">
        <v>538</v>
      </c>
      <c r="F1460">
        <v>17799298</v>
      </c>
      <c r="G1460" t="s">
        <v>392</v>
      </c>
      <c r="H1460">
        <v>77.819999999999993</v>
      </c>
      <c r="I1460" t="s">
        <v>3560</v>
      </c>
      <c r="J1460">
        <v>40</v>
      </c>
      <c r="K1460">
        <v>1</v>
      </c>
      <c r="L1460">
        <v>0</v>
      </c>
      <c r="M1460">
        <v>0</v>
      </c>
      <c r="N1460">
        <v>1</v>
      </c>
    </row>
    <row r="1461" spans="1:14" x14ac:dyDescent="0.2">
      <c r="A1461" s="5" t="s">
        <v>102</v>
      </c>
      <c r="B1461" t="s">
        <v>3558</v>
      </c>
      <c r="C1461" t="s">
        <v>384</v>
      </c>
      <c r="D1461" t="s">
        <v>3561</v>
      </c>
      <c r="E1461" t="s">
        <v>538</v>
      </c>
      <c r="F1461">
        <v>17799269</v>
      </c>
      <c r="G1461" t="s">
        <v>392</v>
      </c>
      <c r="H1461">
        <v>71.89</v>
      </c>
      <c r="I1461" t="s">
        <v>3562</v>
      </c>
      <c r="J1461">
        <v>55</v>
      </c>
      <c r="K1461">
        <v>1</v>
      </c>
      <c r="L1461">
        <v>0</v>
      </c>
      <c r="M1461">
        <v>0</v>
      </c>
      <c r="N1461">
        <v>2</v>
      </c>
    </row>
    <row r="1462" spans="1:14" x14ac:dyDescent="0.2">
      <c r="A1462" s="5" t="s">
        <v>102</v>
      </c>
      <c r="B1462" t="s">
        <v>3558</v>
      </c>
      <c r="C1462" t="s">
        <v>384</v>
      </c>
      <c r="D1462" t="s">
        <v>3563</v>
      </c>
      <c r="E1462" t="s">
        <v>538</v>
      </c>
      <c r="F1462">
        <v>17799319</v>
      </c>
      <c r="G1462" t="s">
        <v>392</v>
      </c>
      <c r="H1462">
        <v>70.56</v>
      </c>
      <c r="I1462" t="s">
        <v>3564</v>
      </c>
      <c r="J1462">
        <v>75</v>
      </c>
      <c r="K1462">
        <v>1</v>
      </c>
      <c r="L1462">
        <v>0</v>
      </c>
      <c r="M1462">
        <v>0</v>
      </c>
      <c r="N1462">
        <v>3</v>
      </c>
    </row>
    <row r="1463" spans="1:14" x14ac:dyDescent="0.2">
      <c r="A1463" s="5" t="s">
        <v>102</v>
      </c>
      <c r="B1463" t="s">
        <v>3558</v>
      </c>
      <c r="C1463" t="s">
        <v>384</v>
      </c>
      <c r="D1463" t="s">
        <v>3565</v>
      </c>
      <c r="E1463" t="s">
        <v>538</v>
      </c>
      <c r="F1463">
        <v>17799238</v>
      </c>
      <c r="G1463" t="s">
        <v>392</v>
      </c>
      <c r="H1463">
        <v>66.739999999999995</v>
      </c>
      <c r="I1463" t="s">
        <v>3566</v>
      </c>
      <c r="J1463">
        <v>60</v>
      </c>
      <c r="K1463">
        <v>1</v>
      </c>
      <c r="L1463">
        <v>0</v>
      </c>
      <c r="M1463">
        <v>0</v>
      </c>
      <c r="N1463">
        <v>4</v>
      </c>
    </row>
    <row r="1464" spans="1:14" x14ac:dyDescent="0.2">
      <c r="A1464" s="5" t="s">
        <v>102</v>
      </c>
      <c r="B1464" t="s">
        <v>3558</v>
      </c>
      <c r="C1464" t="s">
        <v>384</v>
      </c>
      <c r="D1464" t="s">
        <v>3567</v>
      </c>
      <c r="E1464" t="s">
        <v>538</v>
      </c>
      <c r="F1464">
        <v>17799250</v>
      </c>
      <c r="G1464" t="s">
        <v>387</v>
      </c>
      <c r="H1464">
        <v>66.739999999999995</v>
      </c>
      <c r="I1464" t="s">
        <v>3568</v>
      </c>
      <c r="J1464">
        <v>55</v>
      </c>
      <c r="K1464">
        <v>1</v>
      </c>
      <c r="L1464">
        <v>0</v>
      </c>
      <c r="M1464">
        <v>0</v>
      </c>
      <c r="N1464">
        <v>5</v>
      </c>
    </row>
    <row r="1465" spans="1:14" x14ac:dyDescent="0.2">
      <c r="A1465" s="5" t="s">
        <v>102</v>
      </c>
      <c r="B1465" t="s">
        <v>3558</v>
      </c>
      <c r="C1465" t="s">
        <v>384</v>
      </c>
      <c r="D1465" t="s">
        <v>3569</v>
      </c>
      <c r="E1465" t="s">
        <v>538</v>
      </c>
      <c r="F1465">
        <v>17799353</v>
      </c>
      <c r="G1465" t="s">
        <v>387</v>
      </c>
      <c r="H1465">
        <v>64.67</v>
      </c>
      <c r="I1465" t="s">
        <v>3570</v>
      </c>
      <c r="J1465">
        <v>55</v>
      </c>
      <c r="K1465">
        <v>1</v>
      </c>
      <c r="L1465">
        <v>0</v>
      </c>
      <c r="M1465">
        <v>0</v>
      </c>
      <c r="N1465">
        <v>6</v>
      </c>
    </row>
    <row r="1466" spans="1:14" x14ac:dyDescent="0.2">
      <c r="A1466" s="5" t="s">
        <v>199</v>
      </c>
      <c r="B1466" t="s">
        <v>3571</v>
      </c>
      <c r="C1466" t="s">
        <v>384</v>
      </c>
      <c r="D1466" t="s">
        <v>3572</v>
      </c>
      <c r="E1466" t="s">
        <v>386</v>
      </c>
      <c r="F1466">
        <v>59213932</v>
      </c>
      <c r="G1466" t="s">
        <v>387</v>
      </c>
      <c r="H1466">
        <v>78.959999999999994</v>
      </c>
      <c r="I1466" t="s">
        <v>3573</v>
      </c>
      <c r="J1466">
        <v>50</v>
      </c>
      <c r="K1466">
        <v>1</v>
      </c>
      <c r="L1466">
        <v>0</v>
      </c>
      <c r="M1466">
        <v>0</v>
      </c>
      <c r="N1466">
        <v>1</v>
      </c>
    </row>
    <row r="1467" spans="1:14" x14ac:dyDescent="0.2">
      <c r="A1467" s="5" t="s">
        <v>199</v>
      </c>
      <c r="B1467" t="s">
        <v>3571</v>
      </c>
      <c r="C1467" t="s">
        <v>384</v>
      </c>
      <c r="D1467" t="s">
        <v>3574</v>
      </c>
      <c r="E1467" t="s">
        <v>386</v>
      </c>
      <c r="F1467">
        <v>59217023</v>
      </c>
      <c r="G1467" t="s">
        <v>392</v>
      </c>
      <c r="H1467">
        <v>75.14</v>
      </c>
      <c r="I1467" t="s">
        <v>3575</v>
      </c>
      <c r="J1467">
        <v>40</v>
      </c>
      <c r="K1467">
        <v>1</v>
      </c>
      <c r="L1467">
        <v>0</v>
      </c>
      <c r="M1467">
        <v>0</v>
      </c>
      <c r="N1467">
        <v>2</v>
      </c>
    </row>
    <row r="1468" spans="1:14" x14ac:dyDescent="0.2">
      <c r="A1468" s="5" t="s">
        <v>199</v>
      </c>
      <c r="B1468" t="s">
        <v>3571</v>
      </c>
      <c r="C1468" t="s">
        <v>384</v>
      </c>
      <c r="D1468" t="s">
        <v>3576</v>
      </c>
      <c r="E1468" t="s">
        <v>386</v>
      </c>
      <c r="F1468">
        <v>59217125</v>
      </c>
      <c r="G1468" t="s">
        <v>392</v>
      </c>
      <c r="H1468">
        <v>70.16</v>
      </c>
      <c r="I1468" t="s">
        <v>3577</v>
      </c>
      <c r="J1468">
        <v>50</v>
      </c>
      <c r="K1468">
        <v>1</v>
      </c>
      <c r="L1468">
        <v>0</v>
      </c>
      <c r="M1468">
        <v>0</v>
      </c>
      <c r="N1468">
        <v>3</v>
      </c>
    </row>
    <row r="1469" spans="1:14" x14ac:dyDescent="0.2">
      <c r="A1469" s="5" t="s">
        <v>199</v>
      </c>
      <c r="B1469" t="s">
        <v>3571</v>
      </c>
      <c r="C1469" t="s">
        <v>384</v>
      </c>
      <c r="D1469" t="s">
        <v>3578</v>
      </c>
      <c r="E1469" t="s">
        <v>386</v>
      </c>
      <c r="F1469">
        <v>59219556</v>
      </c>
      <c r="G1469" t="s">
        <v>392</v>
      </c>
      <c r="H1469">
        <v>69.48</v>
      </c>
      <c r="I1469" t="s">
        <v>3579</v>
      </c>
      <c r="J1469">
        <v>35</v>
      </c>
      <c r="K1469">
        <v>1</v>
      </c>
      <c r="L1469">
        <v>0</v>
      </c>
      <c r="M1469">
        <v>0</v>
      </c>
      <c r="N1469">
        <v>4</v>
      </c>
    </row>
    <row r="1470" spans="1:14" x14ac:dyDescent="0.2">
      <c r="A1470" s="5" t="s">
        <v>199</v>
      </c>
      <c r="B1470" t="s">
        <v>3571</v>
      </c>
      <c r="C1470" t="s">
        <v>384</v>
      </c>
      <c r="D1470" t="s">
        <v>3580</v>
      </c>
      <c r="E1470" t="s">
        <v>386</v>
      </c>
      <c r="F1470">
        <v>59207797</v>
      </c>
      <c r="G1470" t="s">
        <v>387</v>
      </c>
      <c r="H1470">
        <v>68.069999999999993</v>
      </c>
      <c r="I1470" t="s">
        <v>3581</v>
      </c>
      <c r="J1470">
        <v>50</v>
      </c>
      <c r="K1470">
        <v>1</v>
      </c>
      <c r="L1470">
        <v>0</v>
      </c>
      <c r="M1470">
        <v>0</v>
      </c>
      <c r="N1470">
        <v>5</v>
      </c>
    </row>
    <row r="1471" spans="1:14" x14ac:dyDescent="0.2">
      <c r="A1471" s="5" t="s">
        <v>199</v>
      </c>
      <c r="B1471" t="s">
        <v>3571</v>
      </c>
      <c r="C1471" t="s">
        <v>384</v>
      </c>
      <c r="D1471" t="s">
        <v>3582</v>
      </c>
      <c r="E1471" t="s">
        <v>386</v>
      </c>
      <c r="F1471">
        <v>59211911</v>
      </c>
      <c r="G1471" t="s">
        <v>387</v>
      </c>
      <c r="H1471">
        <v>66.38</v>
      </c>
      <c r="I1471" t="s">
        <v>3583</v>
      </c>
      <c r="J1471">
        <v>35</v>
      </c>
      <c r="K1471">
        <v>1</v>
      </c>
      <c r="L1471">
        <v>0</v>
      </c>
      <c r="M1471">
        <v>0</v>
      </c>
      <c r="N1471">
        <v>6</v>
      </c>
    </row>
    <row r="1472" spans="1:14" x14ac:dyDescent="0.2">
      <c r="A1472" s="5" t="s">
        <v>215</v>
      </c>
      <c r="B1472" t="s">
        <v>3584</v>
      </c>
      <c r="C1472" t="s">
        <v>384</v>
      </c>
      <c r="D1472" t="s">
        <v>3585</v>
      </c>
      <c r="E1472" t="s">
        <v>538</v>
      </c>
      <c r="F1472">
        <v>60772581</v>
      </c>
      <c r="G1472" t="s">
        <v>392</v>
      </c>
      <c r="H1472">
        <v>83.6</v>
      </c>
      <c r="I1472" t="s">
        <v>3586</v>
      </c>
      <c r="J1472">
        <v>70</v>
      </c>
      <c r="K1472">
        <v>1</v>
      </c>
      <c r="L1472">
        <v>0</v>
      </c>
      <c r="M1472">
        <v>0</v>
      </c>
      <c r="N1472">
        <v>1</v>
      </c>
    </row>
    <row r="1473" spans="1:14" x14ac:dyDescent="0.2">
      <c r="A1473" s="5" t="s">
        <v>215</v>
      </c>
      <c r="B1473" t="s">
        <v>3584</v>
      </c>
      <c r="C1473" t="s">
        <v>384</v>
      </c>
      <c r="D1473" t="s">
        <v>3587</v>
      </c>
      <c r="E1473" t="s">
        <v>538</v>
      </c>
      <c r="F1473">
        <v>60775059</v>
      </c>
      <c r="G1473" t="s">
        <v>387</v>
      </c>
      <c r="H1473">
        <v>77.38</v>
      </c>
      <c r="I1473" t="s">
        <v>3588</v>
      </c>
      <c r="J1473">
        <v>55</v>
      </c>
      <c r="K1473">
        <v>1</v>
      </c>
      <c r="L1473">
        <v>0</v>
      </c>
      <c r="M1473">
        <v>0</v>
      </c>
      <c r="N1473">
        <v>2</v>
      </c>
    </row>
    <row r="1474" spans="1:14" x14ac:dyDescent="0.2">
      <c r="A1474" s="5" t="s">
        <v>215</v>
      </c>
      <c r="B1474" t="s">
        <v>3584</v>
      </c>
      <c r="C1474" t="s">
        <v>384</v>
      </c>
      <c r="D1474" t="s">
        <v>3589</v>
      </c>
      <c r="E1474" t="s">
        <v>538</v>
      </c>
      <c r="F1474">
        <v>60777440</v>
      </c>
      <c r="G1474" t="s">
        <v>392</v>
      </c>
      <c r="H1474">
        <v>77.05</v>
      </c>
      <c r="I1474" t="s">
        <v>3590</v>
      </c>
      <c r="J1474">
        <v>65</v>
      </c>
      <c r="K1474">
        <v>1</v>
      </c>
      <c r="L1474">
        <v>0</v>
      </c>
      <c r="M1474">
        <v>0</v>
      </c>
      <c r="N1474">
        <v>3</v>
      </c>
    </row>
    <row r="1475" spans="1:14" x14ac:dyDescent="0.2">
      <c r="A1475" s="5" t="s">
        <v>215</v>
      </c>
      <c r="B1475" t="s">
        <v>3584</v>
      </c>
      <c r="C1475" t="s">
        <v>384</v>
      </c>
      <c r="D1475" t="s">
        <v>3591</v>
      </c>
      <c r="E1475" t="s">
        <v>538</v>
      </c>
      <c r="F1475">
        <v>60777451</v>
      </c>
      <c r="G1475" t="s">
        <v>387</v>
      </c>
      <c r="H1475">
        <v>76.03</v>
      </c>
      <c r="I1475" t="s">
        <v>3590</v>
      </c>
      <c r="J1475">
        <v>75</v>
      </c>
      <c r="K1475">
        <v>1</v>
      </c>
      <c r="L1475">
        <v>0</v>
      </c>
      <c r="M1475">
        <v>0</v>
      </c>
      <c r="N1475">
        <v>4</v>
      </c>
    </row>
    <row r="1476" spans="1:14" x14ac:dyDescent="0.2">
      <c r="A1476" s="5" t="s">
        <v>215</v>
      </c>
      <c r="B1476" t="s">
        <v>3584</v>
      </c>
      <c r="C1476" t="s">
        <v>384</v>
      </c>
      <c r="D1476" t="s">
        <v>3592</v>
      </c>
      <c r="E1476" t="s">
        <v>538</v>
      </c>
      <c r="F1476">
        <v>60777473</v>
      </c>
      <c r="G1476" t="s">
        <v>387</v>
      </c>
      <c r="H1476">
        <v>76.03</v>
      </c>
      <c r="I1476" t="s">
        <v>3593</v>
      </c>
      <c r="J1476">
        <v>75</v>
      </c>
      <c r="K1476">
        <v>1</v>
      </c>
      <c r="L1476">
        <v>0</v>
      </c>
      <c r="M1476">
        <v>0</v>
      </c>
      <c r="N1476">
        <v>5</v>
      </c>
    </row>
    <row r="1477" spans="1:14" x14ac:dyDescent="0.2">
      <c r="A1477" s="5" t="s">
        <v>215</v>
      </c>
      <c r="B1477" t="s">
        <v>3584</v>
      </c>
      <c r="C1477" t="s">
        <v>384</v>
      </c>
      <c r="D1477" t="s">
        <v>3594</v>
      </c>
      <c r="E1477" t="s">
        <v>538</v>
      </c>
      <c r="F1477">
        <v>60780082</v>
      </c>
      <c r="G1477" t="s">
        <v>392</v>
      </c>
      <c r="H1477">
        <v>75.7</v>
      </c>
      <c r="I1477" t="s">
        <v>3595</v>
      </c>
      <c r="J1477">
        <v>55</v>
      </c>
      <c r="K1477">
        <v>1</v>
      </c>
      <c r="L1477">
        <v>0</v>
      </c>
      <c r="M1477">
        <v>0</v>
      </c>
      <c r="N1477">
        <v>6</v>
      </c>
    </row>
    <row r="1478" spans="1:14" x14ac:dyDescent="0.2">
      <c r="A1478" s="5" t="s">
        <v>37</v>
      </c>
      <c r="B1478" t="s">
        <v>3596</v>
      </c>
      <c r="C1478" t="s">
        <v>384</v>
      </c>
      <c r="D1478" t="s">
        <v>3597</v>
      </c>
      <c r="E1478" t="s">
        <v>552</v>
      </c>
      <c r="F1478">
        <v>78664879</v>
      </c>
      <c r="G1478" t="s">
        <v>387</v>
      </c>
      <c r="H1478">
        <v>77.14</v>
      </c>
      <c r="I1478" t="s">
        <v>3598</v>
      </c>
      <c r="J1478">
        <v>65</v>
      </c>
      <c r="K1478">
        <v>1</v>
      </c>
      <c r="L1478">
        <v>0</v>
      </c>
      <c r="M1478">
        <v>0</v>
      </c>
      <c r="N1478">
        <v>1</v>
      </c>
    </row>
    <row r="1479" spans="1:14" x14ac:dyDescent="0.2">
      <c r="A1479" s="5" t="s">
        <v>37</v>
      </c>
      <c r="B1479" t="s">
        <v>3596</v>
      </c>
      <c r="C1479" t="s">
        <v>384</v>
      </c>
      <c r="D1479" t="s">
        <v>3599</v>
      </c>
      <c r="E1479" t="s">
        <v>552</v>
      </c>
      <c r="F1479">
        <v>78664536</v>
      </c>
      <c r="G1479" t="s">
        <v>387</v>
      </c>
      <c r="H1479">
        <v>72.819999999999993</v>
      </c>
      <c r="I1479" t="s">
        <v>3600</v>
      </c>
      <c r="J1479">
        <v>45</v>
      </c>
      <c r="K1479">
        <v>1</v>
      </c>
      <c r="L1479">
        <v>0</v>
      </c>
      <c r="M1479">
        <v>0</v>
      </c>
      <c r="N1479">
        <v>2</v>
      </c>
    </row>
    <row r="1480" spans="1:14" x14ac:dyDescent="0.2">
      <c r="A1480" s="5" t="s">
        <v>37</v>
      </c>
      <c r="B1480" t="s">
        <v>3596</v>
      </c>
      <c r="C1480" t="s">
        <v>384</v>
      </c>
      <c r="D1480" t="s">
        <v>3601</v>
      </c>
      <c r="E1480" t="s">
        <v>552</v>
      </c>
      <c r="F1480">
        <v>78665340</v>
      </c>
      <c r="G1480" t="s">
        <v>392</v>
      </c>
      <c r="H1480">
        <v>71.02</v>
      </c>
      <c r="I1480" t="s">
        <v>3602</v>
      </c>
      <c r="J1480">
        <v>60</v>
      </c>
      <c r="K1480">
        <v>1</v>
      </c>
      <c r="L1480">
        <v>0</v>
      </c>
      <c r="M1480">
        <v>0</v>
      </c>
      <c r="N1480">
        <v>3</v>
      </c>
    </row>
    <row r="1481" spans="1:14" x14ac:dyDescent="0.2">
      <c r="A1481" s="5" t="s">
        <v>37</v>
      </c>
      <c r="B1481" t="s">
        <v>3596</v>
      </c>
      <c r="C1481" t="s">
        <v>384</v>
      </c>
      <c r="D1481" t="s">
        <v>3603</v>
      </c>
      <c r="E1481" t="s">
        <v>552</v>
      </c>
      <c r="F1481">
        <v>78665000</v>
      </c>
      <c r="G1481" t="s">
        <v>387</v>
      </c>
      <c r="H1481">
        <v>68.13</v>
      </c>
      <c r="I1481" t="s">
        <v>3604</v>
      </c>
      <c r="J1481">
        <v>35</v>
      </c>
      <c r="K1481">
        <v>1</v>
      </c>
      <c r="L1481">
        <v>0</v>
      </c>
      <c r="M1481">
        <v>0</v>
      </c>
      <c r="N1481">
        <v>4</v>
      </c>
    </row>
    <row r="1482" spans="1:14" x14ac:dyDescent="0.2">
      <c r="A1482" s="5" t="s">
        <v>37</v>
      </c>
      <c r="B1482" t="s">
        <v>3596</v>
      </c>
      <c r="C1482" t="s">
        <v>384</v>
      </c>
      <c r="D1482" t="s">
        <v>3605</v>
      </c>
      <c r="E1482" t="s">
        <v>552</v>
      </c>
      <c r="F1482">
        <v>78665070</v>
      </c>
      <c r="G1482" t="s">
        <v>387</v>
      </c>
      <c r="H1482">
        <v>67.900000000000006</v>
      </c>
      <c r="I1482" t="s">
        <v>3606</v>
      </c>
      <c r="J1482">
        <v>55</v>
      </c>
      <c r="K1482">
        <v>1</v>
      </c>
      <c r="L1482">
        <v>0</v>
      </c>
      <c r="M1482">
        <v>0</v>
      </c>
      <c r="N1482">
        <v>5</v>
      </c>
    </row>
    <row r="1483" spans="1:14" x14ac:dyDescent="0.2">
      <c r="A1483" s="5" t="s">
        <v>37</v>
      </c>
      <c r="B1483" t="s">
        <v>3596</v>
      </c>
      <c r="C1483" t="s">
        <v>384</v>
      </c>
      <c r="D1483" t="s">
        <v>3607</v>
      </c>
      <c r="E1483" t="s">
        <v>552</v>
      </c>
      <c r="F1483">
        <v>78664711</v>
      </c>
      <c r="G1483" t="s">
        <v>392</v>
      </c>
      <c r="H1483">
        <v>66.03</v>
      </c>
      <c r="I1483" t="s">
        <v>3608</v>
      </c>
      <c r="J1483">
        <v>45</v>
      </c>
      <c r="K1483">
        <v>1</v>
      </c>
      <c r="L1483">
        <v>0</v>
      </c>
      <c r="M1483">
        <v>0</v>
      </c>
      <c r="N1483">
        <v>6</v>
      </c>
    </row>
    <row r="1484" spans="1:14" x14ac:dyDescent="0.2">
      <c r="A1484" s="5" t="s">
        <v>50</v>
      </c>
      <c r="B1484" t="s">
        <v>3609</v>
      </c>
      <c r="C1484" t="s">
        <v>384</v>
      </c>
      <c r="D1484" t="s">
        <v>3610</v>
      </c>
      <c r="E1484" t="s">
        <v>1352</v>
      </c>
      <c r="F1484">
        <v>1189353</v>
      </c>
      <c r="G1484" t="s">
        <v>392</v>
      </c>
      <c r="H1484">
        <v>84.74</v>
      </c>
      <c r="I1484" t="s">
        <v>3611</v>
      </c>
      <c r="J1484">
        <v>40</v>
      </c>
      <c r="K1484">
        <v>1</v>
      </c>
      <c r="L1484">
        <v>0</v>
      </c>
      <c r="M1484">
        <v>0</v>
      </c>
      <c r="N1484">
        <v>1</v>
      </c>
    </row>
    <row r="1485" spans="1:14" x14ac:dyDescent="0.2">
      <c r="A1485" s="5" t="s">
        <v>50</v>
      </c>
      <c r="B1485" t="s">
        <v>3609</v>
      </c>
      <c r="C1485" t="s">
        <v>384</v>
      </c>
      <c r="D1485" t="s">
        <v>3612</v>
      </c>
      <c r="E1485" t="s">
        <v>1352</v>
      </c>
      <c r="F1485">
        <v>1174751</v>
      </c>
      <c r="G1485" t="s">
        <v>387</v>
      </c>
      <c r="H1485">
        <v>67.48</v>
      </c>
      <c r="I1485" t="s">
        <v>3613</v>
      </c>
      <c r="J1485">
        <v>40</v>
      </c>
      <c r="K1485">
        <v>1</v>
      </c>
      <c r="L1485">
        <v>0</v>
      </c>
      <c r="M1485">
        <v>0</v>
      </c>
      <c r="N1485">
        <v>2</v>
      </c>
    </row>
    <row r="1486" spans="1:14" x14ac:dyDescent="0.2">
      <c r="A1486" s="5" t="s">
        <v>50</v>
      </c>
      <c r="B1486" t="s">
        <v>3609</v>
      </c>
      <c r="C1486" t="s">
        <v>384</v>
      </c>
      <c r="D1486" t="s">
        <v>3614</v>
      </c>
      <c r="E1486" t="s">
        <v>1352</v>
      </c>
      <c r="F1486">
        <v>1197240</v>
      </c>
      <c r="G1486" t="s">
        <v>392</v>
      </c>
      <c r="H1486">
        <v>67.45</v>
      </c>
      <c r="I1486" t="s">
        <v>3615</v>
      </c>
      <c r="J1486">
        <v>30</v>
      </c>
      <c r="K1486">
        <v>1</v>
      </c>
      <c r="L1486">
        <v>0</v>
      </c>
      <c r="M1486">
        <v>0</v>
      </c>
      <c r="N1486">
        <v>3</v>
      </c>
    </row>
    <row r="1487" spans="1:14" x14ac:dyDescent="0.2">
      <c r="A1487" s="5" t="s">
        <v>50</v>
      </c>
      <c r="B1487" t="s">
        <v>3609</v>
      </c>
      <c r="C1487" t="s">
        <v>384</v>
      </c>
      <c r="D1487" t="s">
        <v>3616</v>
      </c>
      <c r="E1487" t="s">
        <v>1352</v>
      </c>
      <c r="F1487">
        <v>1174823</v>
      </c>
      <c r="G1487" t="s">
        <v>387</v>
      </c>
      <c r="H1487">
        <v>66.33</v>
      </c>
      <c r="I1487" t="s">
        <v>3617</v>
      </c>
      <c r="J1487">
        <v>30</v>
      </c>
      <c r="K1487">
        <v>1</v>
      </c>
      <c r="L1487">
        <v>0</v>
      </c>
      <c r="M1487">
        <v>0</v>
      </c>
      <c r="N1487">
        <v>4</v>
      </c>
    </row>
    <row r="1488" spans="1:14" x14ac:dyDescent="0.2">
      <c r="A1488" s="5" t="s">
        <v>50</v>
      </c>
      <c r="B1488" t="s">
        <v>3609</v>
      </c>
      <c r="C1488" t="s">
        <v>384</v>
      </c>
      <c r="D1488" t="s">
        <v>3618</v>
      </c>
      <c r="E1488" t="s">
        <v>1352</v>
      </c>
      <c r="F1488">
        <v>1170973</v>
      </c>
      <c r="G1488" t="s">
        <v>387</v>
      </c>
      <c r="H1488">
        <v>64.540000000000006</v>
      </c>
      <c r="I1488" t="s">
        <v>3619</v>
      </c>
      <c r="J1488">
        <v>45</v>
      </c>
      <c r="K1488">
        <v>1</v>
      </c>
      <c r="L1488">
        <v>0</v>
      </c>
      <c r="M1488">
        <v>0</v>
      </c>
      <c r="N1488">
        <v>5</v>
      </c>
    </row>
    <row r="1489" spans="1:14" x14ac:dyDescent="0.2">
      <c r="A1489" s="5" t="s">
        <v>50</v>
      </c>
      <c r="B1489" t="s">
        <v>3609</v>
      </c>
      <c r="C1489" t="s">
        <v>384</v>
      </c>
      <c r="D1489" t="s">
        <v>3620</v>
      </c>
      <c r="E1489" t="s">
        <v>1352</v>
      </c>
      <c r="F1489">
        <v>1174821</v>
      </c>
      <c r="G1489" t="s">
        <v>392</v>
      </c>
      <c r="H1489">
        <v>62.11</v>
      </c>
      <c r="I1489" t="s">
        <v>3621</v>
      </c>
      <c r="J1489">
        <v>30</v>
      </c>
      <c r="K1489">
        <v>1</v>
      </c>
      <c r="L1489">
        <v>0</v>
      </c>
      <c r="M1489">
        <v>0</v>
      </c>
      <c r="N1489">
        <v>6</v>
      </c>
    </row>
    <row r="1490" spans="1:14" x14ac:dyDescent="0.2">
      <c r="A1490" s="5" t="s">
        <v>256</v>
      </c>
      <c r="B1490" t="s">
        <v>3622</v>
      </c>
      <c r="C1490" t="s">
        <v>384</v>
      </c>
      <c r="D1490" t="s">
        <v>3623</v>
      </c>
      <c r="E1490" t="s">
        <v>444</v>
      </c>
      <c r="F1490">
        <v>4648535</v>
      </c>
      <c r="G1490" t="s">
        <v>392</v>
      </c>
      <c r="H1490">
        <v>82.72</v>
      </c>
      <c r="I1490" t="s">
        <v>3624</v>
      </c>
      <c r="J1490">
        <v>55</v>
      </c>
      <c r="K1490">
        <v>1</v>
      </c>
      <c r="L1490">
        <v>0</v>
      </c>
      <c r="M1490">
        <v>0</v>
      </c>
      <c r="N1490">
        <v>1</v>
      </c>
    </row>
    <row r="1491" spans="1:14" x14ac:dyDescent="0.2">
      <c r="A1491" s="5" t="s">
        <v>256</v>
      </c>
      <c r="B1491" t="s">
        <v>3622</v>
      </c>
      <c r="C1491" t="s">
        <v>384</v>
      </c>
      <c r="D1491" t="s">
        <v>3625</v>
      </c>
      <c r="E1491" t="s">
        <v>444</v>
      </c>
      <c r="F1491">
        <v>4649427</v>
      </c>
      <c r="G1491" t="s">
        <v>387</v>
      </c>
      <c r="H1491">
        <v>80.75</v>
      </c>
      <c r="I1491" t="s">
        <v>3626</v>
      </c>
      <c r="J1491">
        <v>55</v>
      </c>
      <c r="K1491">
        <v>1</v>
      </c>
      <c r="L1491">
        <v>0</v>
      </c>
      <c r="M1491">
        <v>0</v>
      </c>
      <c r="N1491">
        <v>2</v>
      </c>
    </row>
    <row r="1492" spans="1:14" x14ac:dyDescent="0.2">
      <c r="A1492" s="5" t="s">
        <v>256</v>
      </c>
      <c r="B1492" t="s">
        <v>3622</v>
      </c>
      <c r="C1492" t="s">
        <v>384</v>
      </c>
      <c r="D1492" t="s">
        <v>3627</v>
      </c>
      <c r="E1492" t="s">
        <v>444</v>
      </c>
      <c r="F1492">
        <v>4648594</v>
      </c>
      <c r="G1492" t="s">
        <v>392</v>
      </c>
      <c r="H1492">
        <v>80.209999999999994</v>
      </c>
      <c r="I1492" t="s">
        <v>3628</v>
      </c>
      <c r="J1492">
        <v>55</v>
      </c>
      <c r="K1492">
        <v>1</v>
      </c>
      <c r="L1492">
        <v>0</v>
      </c>
      <c r="M1492">
        <v>0</v>
      </c>
      <c r="N1492">
        <v>3</v>
      </c>
    </row>
    <row r="1493" spans="1:14" x14ac:dyDescent="0.2">
      <c r="A1493" s="5" t="s">
        <v>256</v>
      </c>
      <c r="B1493" t="s">
        <v>3622</v>
      </c>
      <c r="C1493" t="s">
        <v>384</v>
      </c>
      <c r="D1493" t="s">
        <v>3629</v>
      </c>
      <c r="E1493" t="s">
        <v>444</v>
      </c>
      <c r="F1493">
        <v>4649183</v>
      </c>
      <c r="G1493" t="s">
        <v>387</v>
      </c>
      <c r="H1493">
        <v>76.319999999999993</v>
      </c>
      <c r="I1493" t="s">
        <v>3630</v>
      </c>
      <c r="J1493">
        <v>60</v>
      </c>
      <c r="K1493">
        <v>1</v>
      </c>
      <c r="L1493">
        <v>0</v>
      </c>
      <c r="M1493">
        <v>0</v>
      </c>
      <c r="N1493">
        <v>4</v>
      </c>
    </row>
    <row r="1494" spans="1:14" x14ac:dyDescent="0.2">
      <c r="A1494" s="5" t="s">
        <v>256</v>
      </c>
      <c r="B1494" t="s">
        <v>3622</v>
      </c>
      <c r="C1494" t="s">
        <v>384</v>
      </c>
      <c r="D1494" t="s">
        <v>3631</v>
      </c>
      <c r="E1494" t="s">
        <v>444</v>
      </c>
      <c r="F1494">
        <v>4648323</v>
      </c>
      <c r="G1494" t="s">
        <v>387</v>
      </c>
      <c r="H1494">
        <v>75.349999999999994</v>
      </c>
      <c r="I1494" t="s">
        <v>3632</v>
      </c>
      <c r="J1494">
        <v>70</v>
      </c>
      <c r="K1494">
        <v>1</v>
      </c>
      <c r="L1494">
        <v>0</v>
      </c>
      <c r="M1494">
        <v>0</v>
      </c>
      <c r="N1494">
        <v>5</v>
      </c>
    </row>
    <row r="1495" spans="1:14" x14ac:dyDescent="0.2">
      <c r="A1495" s="5" t="s">
        <v>256</v>
      </c>
      <c r="B1495" t="s">
        <v>3622</v>
      </c>
      <c r="C1495" t="s">
        <v>384</v>
      </c>
      <c r="D1495" t="s">
        <v>3633</v>
      </c>
      <c r="E1495" t="s">
        <v>444</v>
      </c>
      <c r="F1495">
        <v>4648764</v>
      </c>
      <c r="G1495" t="s">
        <v>392</v>
      </c>
      <c r="H1495">
        <v>74.849999999999994</v>
      </c>
      <c r="I1495" t="s">
        <v>3634</v>
      </c>
      <c r="J1495">
        <v>55</v>
      </c>
      <c r="K1495">
        <v>1</v>
      </c>
      <c r="L1495">
        <v>0</v>
      </c>
      <c r="M1495">
        <v>0</v>
      </c>
      <c r="N1495">
        <v>6</v>
      </c>
    </row>
    <row r="1496" spans="1:14" x14ac:dyDescent="0.2">
      <c r="A1496" s="5" t="s">
        <v>145</v>
      </c>
      <c r="B1496" t="s">
        <v>3635</v>
      </c>
      <c r="C1496" t="s">
        <v>384</v>
      </c>
      <c r="D1496" t="s">
        <v>3636</v>
      </c>
      <c r="E1496" t="s">
        <v>645</v>
      </c>
      <c r="F1496">
        <v>13574583</v>
      </c>
      <c r="G1496" t="s">
        <v>387</v>
      </c>
      <c r="H1496">
        <v>73.05</v>
      </c>
      <c r="I1496" t="s">
        <v>3637</v>
      </c>
      <c r="J1496">
        <v>60</v>
      </c>
      <c r="K1496">
        <v>1</v>
      </c>
      <c r="L1496">
        <v>0</v>
      </c>
      <c r="M1496">
        <v>0</v>
      </c>
      <c r="N1496">
        <v>1</v>
      </c>
    </row>
    <row r="1497" spans="1:14" x14ac:dyDescent="0.2">
      <c r="A1497" s="5" t="s">
        <v>145</v>
      </c>
      <c r="B1497" t="s">
        <v>3635</v>
      </c>
      <c r="C1497" t="s">
        <v>384</v>
      </c>
      <c r="D1497" t="s">
        <v>3638</v>
      </c>
      <c r="E1497" t="s">
        <v>645</v>
      </c>
      <c r="F1497">
        <v>13574658</v>
      </c>
      <c r="G1497" t="s">
        <v>392</v>
      </c>
      <c r="H1497">
        <v>69.77</v>
      </c>
      <c r="I1497" t="s">
        <v>3639</v>
      </c>
      <c r="J1497">
        <v>60</v>
      </c>
      <c r="K1497">
        <v>1</v>
      </c>
      <c r="L1497">
        <v>0</v>
      </c>
      <c r="M1497">
        <v>0</v>
      </c>
      <c r="N1497">
        <v>2</v>
      </c>
    </row>
    <row r="1498" spans="1:14" x14ac:dyDescent="0.2">
      <c r="A1498" s="5" t="s">
        <v>145</v>
      </c>
      <c r="B1498" t="s">
        <v>3635</v>
      </c>
      <c r="C1498" t="s">
        <v>384</v>
      </c>
      <c r="D1498" t="s">
        <v>3640</v>
      </c>
      <c r="E1498" t="s">
        <v>645</v>
      </c>
      <c r="F1498">
        <v>13575558</v>
      </c>
      <c r="G1498" t="s">
        <v>387</v>
      </c>
      <c r="H1498">
        <v>69.14</v>
      </c>
      <c r="I1498" t="s">
        <v>3641</v>
      </c>
      <c r="J1498">
        <v>55</v>
      </c>
      <c r="K1498">
        <v>1</v>
      </c>
      <c r="L1498">
        <v>0</v>
      </c>
      <c r="M1498">
        <v>0</v>
      </c>
      <c r="N1498">
        <v>3</v>
      </c>
    </row>
    <row r="1499" spans="1:14" x14ac:dyDescent="0.2">
      <c r="A1499" s="5" t="s">
        <v>145</v>
      </c>
      <c r="B1499" t="s">
        <v>3635</v>
      </c>
      <c r="C1499" t="s">
        <v>384</v>
      </c>
      <c r="D1499" t="s">
        <v>3642</v>
      </c>
      <c r="E1499" t="s">
        <v>645</v>
      </c>
      <c r="F1499">
        <v>13578683</v>
      </c>
      <c r="G1499" t="s">
        <v>392</v>
      </c>
      <c r="H1499">
        <v>67.75</v>
      </c>
      <c r="I1499" t="s">
        <v>3643</v>
      </c>
      <c r="J1499">
        <v>60</v>
      </c>
      <c r="K1499">
        <v>1</v>
      </c>
      <c r="L1499">
        <v>0</v>
      </c>
      <c r="M1499">
        <v>0</v>
      </c>
      <c r="N1499">
        <v>4</v>
      </c>
    </row>
    <row r="1500" spans="1:14" x14ac:dyDescent="0.2">
      <c r="A1500" s="5" t="s">
        <v>145</v>
      </c>
      <c r="B1500" t="s">
        <v>3635</v>
      </c>
      <c r="C1500" t="s">
        <v>384</v>
      </c>
      <c r="D1500" t="s">
        <v>3644</v>
      </c>
      <c r="E1500" t="s">
        <v>645</v>
      </c>
      <c r="F1500">
        <v>13574634</v>
      </c>
      <c r="G1500" t="s">
        <v>392</v>
      </c>
      <c r="H1500">
        <v>67.14</v>
      </c>
      <c r="I1500" t="s">
        <v>3645</v>
      </c>
      <c r="J1500">
        <v>80</v>
      </c>
      <c r="K1500">
        <v>1</v>
      </c>
      <c r="L1500">
        <v>0</v>
      </c>
      <c r="M1500">
        <v>0</v>
      </c>
      <c r="N1500">
        <v>5</v>
      </c>
    </row>
    <row r="1501" spans="1:14" x14ac:dyDescent="0.2">
      <c r="A1501" s="5" t="s">
        <v>145</v>
      </c>
      <c r="B1501" t="s">
        <v>3635</v>
      </c>
      <c r="C1501" t="s">
        <v>384</v>
      </c>
      <c r="D1501" t="s">
        <v>3646</v>
      </c>
      <c r="E1501" t="s">
        <v>645</v>
      </c>
      <c r="F1501">
        <v>13574609</v>
      </c>
      <c r="G1501" t="s">
        <v>387</v>
      </c>
      <c r="H1501">
        <v>66.290000000000006</v>
      </c>
      <c r="I1501" t="s">
        <v>3647</v>
      </c>
      <c r="J1501">
        <v>65</v>
      </c>
      <c r="K1501">
        <v>1</v>
      </c>
      <c r="L1501">
        <v>0</v>
      </c>
      <c r="M1501">
        <v>0</v>
      </c>
      <c r="N1501">
        <v>6</v>
      </c>
    </row>
    <row r="1502" spans="1:14" x14ac:dyDescent="0.2">
      <c r="A1502" s="5" t="s">
        <v>62</v>
      </c>
      <c r="B1502" t="s">
        <v>3648</v>
      </c>
      <c r="C1502" t="s">
        <v>384</v>
      </c>
      <c r="D1502" t="s">
        <v>3649</v>
      </c>
      <c r="E1502" t="s">
        <v>498</v>
      </c>
      <c r="F1502">
        <v>74145139</v>
      </c>
      <c r="G1502" t="s">
        <v>392</v>
      </c>
      <c r="H1502">
        <v>75.67</v>
      </c>
      <c r="I1502" t="s">
        <v>3650</v>
      </c>
      <c r="J1502">
        <v>60</v>
      </c>
      <c r="K1502">
        <v>1</v>
      </c>
      <c r="L1502">
        <v>0</v>
      </c>
      <c r="M1502">
        <v>0</v>
      </c>
      <c r="N1502">
        <v>1</v>
      </c>
    </row>
    <row r="1503" spans="1:14" x14ac:dyDescent="0.2">
      <c r="A1503" s="5" t="s">
        <v>62</v>
      </c>
      <c r="B1503" t="s">
        <v>3648</v>
      </c>
      <c r="C1503" t="s">
        <v>384</v>
      </c>
      <c r="D1503" t="s">
        <v>3651</v>
      </c>
      <c r="E1503" t="s">
        <v>498</v>
      </c>
      <c r="F1503">
        <v>74148728</v>
      </c>
      <c r="G1503" t="s">
        <v>387</v>
      </c>
      <c r="H1503">
        <v>75.59</v>
      </c>
      <c r="I1503" t="s">
        <v>3652</v>
      </c>
      <c r="J1503">
        <v>65</v>
      </c>
      <c r="K1503">
        <v>1</v>
      </c>
      <c r="L1503">
        <v>0</v>
      </c>
      <c r="M1503">
        <v>0</v>
      </c>
      <c r="N1503">
        <v>2</v>
      </c>
    </row>
    <row r="1504" spans="1:14" x14ac:dyDescent="0.2">
      <c r="A1504" s="5" t="s">
        <v>62</v>
      </c>
      <c r="B1504" t="s">
        <v>3648</v>
      </c>
      <c r="C1504" t="s">
        <v>384</v>
      </c>
      <c r="D1504" t="s">
        <v>3653</v>
      </c>
      <c r="E1504" t="s">
        <v>498</v>
      </c>
      <c r="F1504">
        <v>74151682</v>
      </c>
      <c r="G1504" t="s">
        <v>387</v>
      </c>
      <c r="H1504">
        <v>72.819999999999993</v>
      </c>
      <c r="I1504" t="s">
        <v>3654</v>
      </c>
      <c r="J1504">
        <v>40</v>
      </c>
      <c r="K1504">
        <v>1</v>
      </c>
      <c r="L1504">
        <v>0</v>
      </c>
      <c r="M1504">
        <v>0</v>
      </c>
      <c r="N1504">
        <v>3</v>
      </c>
    </row>
    <row r="1505" spans="1:14" x14ac:dyDescent="0.2">
      <c r="A1505" s="5" t="s">
        <v>62</v>
      </c>
      <c r="B1505" t="s">
        <v>3648</v>
      </c>
      <c r="C1505" t="s">
        <v>384</v>
      </c>
      <c r="D1505" t="s">
        <v>3655</v>
      </c>
      <c r="E1505" t="s">
        <v>498</v>
      </c>
      <c r="F1505">
        <v>74145040</v>
      </c>
      <c r="G1505" t="s">
        <v>387</v>
      </c>
      <c r="H1505">
        <v>72.37</v>
      </c>
      <c r="I1505" t="s">
        <v>3656</v>
      </c>
      <c r="J1505">
        <v>65</v>
      </c>
      <c r="K1505">
        <v>1</v>
      </c>
      <c r="L1505">
        <v>0</v>
      </c>
      <c r="M1505">
        <v>0</v>
      </c>
      <c r="N1505">
        <v>4</v>
      </c>
    </row>
    <row r="1506" spans="1:14" x14ac:dyDescent="0.2">
      <c r="A1506" s="5" t="s">
        <v>62</v>
      </c>
      <c r="B1506" t="s">
        <v>3648</v>
      </c>
      <c r="C1506" t="s">
        <v>384</v>
      </c>
      <c r="D1506" t="s">
        <v>3657</v>
      </c>
      <c r="E1506" t="s">
        <v>498</v>
      </c>
      <c r="F1506">
        <v>74145025</v>
      </c>
      <c r="G1506" t="s">
        <v>392</v>
      </c>
      <c r="H1506">
        <v>72.28</v>
      </c>
      <c r="I1506" t="s">
        <v>3658</v>
      </c>
      <c r="J1506">
        <v>50</v>
      </c>
      <c r="K1506">
        <v>1</v>
      </c>
      <c r="L1506">
        <v>0</v>
      </c>
      <c r="M1506">
        <v>0</v>
      </c>
      <c r="N1506">
        <v>5</v>
      </c>
    </row>
    <row r="1507" spans="1:14" x14ac:dyDescent="0.2">
      <c r="A1507" s="5" t="s">
        <v>62</v>
      </c>
      <c r="B1507" t="s">
        <v>3648</v>
      </c>
      <c r="C1507" t="s">
        <v>384</v>
      </c>
      <c r="D1507" t="s">
        <v>3659</v>
      </c>
      <c r="E1507" t="s">
        <v>498</v>
      </c>
      <c r="F1507">
        <v>74151692</v>
      </c>
      <c r="G1507" t="s">
        <v>387</v>
      </c>
      <c r="H1507">
        <v>71.959999999999994</v>
      </c>
      <c r="I1507" t="s">
        <v>3660</v>
      </c>
      <c r="J1507">
        <v>40</v>
      </c>
      <c r="K1507">
        <v>1</v>
      </c>
      <c r="L1507">
        <v>0</v>
      </c>
      <c r="M1507">
        <v>0</v>
      </c>
      <c r="N1507">
        <v>6</v>
      </c>
    </row>
    <row r="1508" spans="1:14" x14ac:dyDescent="0.2">
      <c r="A1508" s="5" t="s">
        <v>108</v>
      </c>
      <c r="B1508" t="s">
        <v>3661</v>
      </c>
      <c r="C1508" t="s">
        <v>384</v>
      </c>
      <c r="D1508" t="s">
        <v>3662</v>
      </c>
      <c r="E1508" t="s">
        <v>430</v>
      </c>
      <c r="F1508">
        <v>86971883</v>
      </c>
      <c r="G1508" t="s">
        <v>392</v>
      </c>
      <c r="H1508">
        <v>66.81</v>
      </c>
      <c r="I1508" t="s">
        <v>3663</v>
      </c>
      <c r="J1508">
        <v>40</v>
      </c>
      <c r="K1508">
        <v>1</v>
      </c>
      <c r="L1508">
        <v>0</v>
      </c>
      <c r="M1508">
        <v>0</v>
      </c>
      <c r="N1508">
        <v>1</v>
      </c>
    </row>
    <row r="1509" spans="1:14" x14ac:dyDescent="0.2">
      <c r="A1509" s="5" t="s">
        <v>108</v>
      </c>
      <c r="B1509" t="s">
        <v>3661</v>
      </c>
      <c r="C1509" t="s">
        <v>384</v>
      </c>
      <c r="D1509" t="s">
        <v>3664</v>
      </c>
      <c r="E1509" t="s">
        <v>430</v>
      </c>
      <c r="F1509">
        <v>86971811</v>
      </c>
      <c r="G1509" t="s">
        <v>392</v>
      </c>
      <c r="H1509">
        <v>64.86</v>
      </c>
      <c r="I1509" t="s">
        <v>3665</v>
      </c>
      <c r="J1509">
        <v>45</v>
      </c>
      <c r="K1509">
        <v>1</v>
      </c>
      <c r="L1509">
        <v>0</v>
      </c>
      <c r="M1509">
        <v>0</v>
      </c>
      <c r="N1509">
        <v>2</v>
      </c>
    </row>
    <row r="1510" spans="1:14" x14ac:dyDescent="0.2">
      <c r="A1510" s="5" t="s">
        <v>108</v>
      </c>
      <c r="B1510" t="s">
        <v>3661</v>
      </c>
      <c r="C1510" t="s">
        <v>384</v>
      </c>
      <c r="D1510" t="s">
        <v>3666</v>
      </c>
      <c r="E1510" t="s">
        <v>430</v>
      </c>
      <c r="F1510">
        <v>86971834</v>
      </c>
      <c r="G1510" t="s">
        <v>387</v>
      </c>
      <c r="H1510">
        <v>64.41</v>
      </c>
      <c r="I1510" t="s">
        <v>3667</v>
      </c>
      <c r="J1510">
        <v>60</v>
      </c>
      <c r="K1510">
        <v>1</v>
      </c>
      <c r="L1510">
        <v>0</v>
      </c>
      <c r="M1510">
        <v>0</v>
      </c>
      <c r="N1510">
        <v>3</v>
      </c>
    </row>
    <row r="1511" spans="1:14" x14ac:dyDescent="0.2">
      <c r="A1511" s="5" t="s">
        <v>108</v>
      </c>
      <c r="B1511" t="s">
        <v>3661</v>
      </c>
      <c r="C1511" t="s">
        <v>384</v>
      </c>
      <c r="D1511" t="s">
        <v>3668</v>
      </c>
      <c r="E1511" t="s">
        <v>430</v>
      </c>
      <c r="F1511">
        <v>86971825</v>
      </c>
      <c r="G1511" t="s">
        <v>392</v>
      </c>
      <c r="H1511">
        <v>62.05</v>
      </c>
      <c r="I1511" t="s">
        <v>3669</v>
      </c>
      <c r="J1511">
        <v>55</v>
      </c>
      <c r="K1511">
        <v>1</v>
      </c>
      <c r="L1511">
        <v>0</v>
      </c>
      <c r="M1511">
        <v>0</v>
      </c>
      <c r="N1511">
        <v>4</v>
      </c>
    </row>
    <row r="1512" spans="1:14" x14ac:dyDescent="0.2">
      <c r="A1512" s="5" t="s">
        <v>108</v>
      </c>
      <c r="B1512" t="s">
        <v>3661</v>
      </c>
      <c r="C1512" t="s">
        <v>384</v>
      </c>
      <c r="D1512" t="s">
        <v>3670</v>
      </c>
      <c r="E1512" t="s">
        <v>430</v>
      </c>
      <c r="F1512">
        <v>86971852</v>
      </c>
      <c r="G1512" t="s">
        <v>392</v>
      </c>
      <c r="H1512">
        <v>55.12</v>
      </c>
      <c r="I1512" t="s">
        <v>3671</v>
      </c>
      <c r="J1512">
        <v>60</v>
      </c>
      <c r="K1512">
        <v>1</v>
      </c>
      <c r="L1512">
        <v>0</v>
      </c>
      <c r="M1512">
        <v>0</v>
      </c>
      <c r="N1512">
        <v>5</v>
      </c>
    </row>
    <row r="1513" spans="1:14" x14ac:dyDescent="0.2">
      <c r="A1513" s="5" t="s">
        <v>108</v>
      </c>
      <c r="B1513" t="s">
        <v>3661</v>
      </c>
      <c r="C1513" t="s">
        <v>384</v>
      </c>
      <c r="D1513" t="s">
        <v>3672</v>
      </c>
      <c r="E1513" t="s">
        <v>430</v>
      </c>
      <c r="F1513">
        <v>86944633</v>
      </c>
      <c r="G1513" t="s">
        <v>387</v>
      </c>
      <c r="H1513">
        <v>69.150000000000006</v>
      </c>
      <c r="I1513" t="s">
        <v>3673</v>
      </c>
      <c r="J1513">
        <v>55</v>
      </c>
      <c r="K1513">
        <v>1</v>
      </c>
      <c r="L1513">
        <v>0</v>
      </c>
      <c r="M1513">
        <v>1</v>
      </c>
      <c r="N1513">
        <v>6</v>
      </c>
    </row>
    <row r="1514" spans="1:14" x14ac:dyDescent="0.2">
      <c r="A1514" s="5" t="s">
        <v>223</v>
      </c>
      <c r="B1514" t="s">
        <v>3674</v>
      </c>
      <c r="C1514" t="s">
        <v>384</v>
      </c>
      <c r="D1514" t="s">
        <v>3675</v>
      </c>
      <c r="E1514" t="s">
        <v>402</v>
      </c>
      <c r="F1514">
        <v>118430306</v>
      </c>
      <c r="G1514" t="s">
        <v>392</v>
      </c>
      <c r="H1514">
        <v>81.88</v>
      </c>
      <c r="I1514" t="s">
        <v>3676</v>
      </c>
      <c r="J1514">
        <v>40</v>
      </c>
      <c r="K1514">
        <v>1</v>
      </c>
      <c r="L1514">
        <v>0</v>
      </c>
      <c r="M1514">
        <v>0</v>
      </c>
      <c r="N1514">
        <v>1</v>
      </c>
    </row>
    <row r="1515" spans="1:14" x14ac:dyDescent="0.2">
      <c r="A1515" s="5" t="s">
        <v>223</v>
      </c>
      <c r="B1515" t="s">
        <v>3674</v>
      </c>
      <c r="C1515" t="s">
        <v>384</v>
      </c>
      <c r="D1515" t="s">
        <v>3677</v>
      </c>
      <c r="E1515" t="s">
        <v>402</v>
      </c>
      <c r="F1515">
        <v>118429727</v>
      </c>
      <c r="G1515" t="s">
        <v>392</v>
      </c>
      <c r="H1515">
        <v>78.98</v>
      </c>
      <c r="I1515" t="s">
        <v>3678</v>
      </c>
      <c r="J1515">
        <v>40</v>
      </c>
      <c r="K1515">
        <v>1</v>
      </c>
      <c r="L1515">
        <v>0</v>
      </c>
      <c r="M1515">
        <v>0</v>
      </c>
      <c r="N1515">
        <v>2</v>
      </c>
    </row>
    <row r="1516" spans="1:14" x14ac:dyDescent="0.2">
      <c r="A1516" s="5" t="s">
        <v>223</v>
      </c>
      <c r="B1516" t="s">
        <v>3674</v>
      </c>
      <c r="C1516" t="s">
        <v>384</v>
      </c>
      <c r="D1516" t="s">
        <v>3679</v>
      </c>
      <c r="E1516" t="s">
        <v>402</v>
      </c>
      <c r="F1516">
        <v>118429508</v>
      </c>
      <c r="G1516" t="s">
        <v>387</v>
      </c>
      <c r="H1516">
        <v>73.53</v>
      </c>
      <c r="I1516" t="s">
        <v>3680</v>
      </c>
      <c r="J1516">
        <v>60</v>
      </c>
      <c r="K1516">
        <v>1</v>
      </c>
      <c r="L1516">
        <v>0</v>
      </c>
      <c r="M1516">
        <v>0</v>
      </c>
      <c r="N1516">
        <v>3</v>
      </c>
    </row>
    <row r="1517" spans="1:14" x14ac:dyDescent="0.2">
      <c r="A1517" s="5" t="s">
        <v>223</v>
      </c>
      <c r="B1517" t="s">
        <v>3674</v>
      </c>
      <c r="C1517" t="s">
        <v>384</v>
      </c>
      <c r="D1517" t="s">
        <v>3681</v>
      </c>
      <c r="E1517" t="s">
        <v>402</v>
      </c>
      <c r="F1517">
        <v>118429225</v>
      </c>
      <c r="G1517" t="s">
        <v>392</v>
      </c>
      <c r="H1517">
        <v>71.58</v>
      </c>
      <c r="I1517" t="s">
        <v>3682</v>
      </c>
      <c r="J1517">
        <v>45</v>
      </c>
      <c r="K1517">
        <v>1</v>
      </c>
      <c r="L1517">
        <v>0</v>
      </c>
      <c r="M1517">
        <v>0</v>
      </c>
      <c r="N1517">
        <v>4</v>
      </c>
    </row>
    <row r="1518" spans="1:14" x14ac:dyDescent="0.2">
      <c r="A1518" s="5" t="s">
        <v>223</v>
      </c>
      <c r="B1518" t="s">
        <v>3674</v>
      </c>
      <c r="C1518" t="s">
        <v>384</v>
      </c>
      <c r="D1518" t="s">
        <v>3683</v>
      </c>
      <c r="E1518" t="s">
        <v>402</v>
      </c>
      <c r="F1518">
        <v>118429757</v>
      </c>
      <c r="G1518" t="s">
        <v>387</v>
      </c>
      <c r="H1518">
        <v>70.94</v>
      </c>
      <c r="I1518" t="s">
        <v>3684</v>
      </c>
      <c r="J1518">
        <v>55</v>
      </c>
      <c r="K1518">
        <v>1</v>
      </c>
      <c r="L1518">
        <v>0</v>
      </c>
      <c r="M1518">
        <v>0</v>
      </c>
      <c r="N1518">
        <v>5</v>
      </c>
    </row>
    <row r="1519" spans="1:14" x14ac:dyDescent="0.2">
      <c r="A1519" s="5" t="s">
        <v>223</v>
      </c>
      <c r="B1519" t="s">
        <v>3674</v>
      </c>
      <c r="C1519" t="s">
        <v>384</v>
      </c>
      <c r="D1519" t="s">
        <v>3685</v>
      </c>
      <c r="E1519" t="s">
        <v>402</v>
      </c>
      <c r="F1519">
        <v>118429959</v>
      </c>
      <c r="G1519" t="s">
        <v>387</v>
      </c>
      <c r="H1519">
        <v>70.42</v>
      </c>
      <c r="I1519" t="s">
        <v>3686</v>
      </c>
      <c r="J1519">
        <v>55</v>
      </c>
      <c r="K1519">
        <v>1</v>
      </c>
      <c r="L1519">
        <v>0</v>
      </c>
      <c r="M1519">
        <v>0</v>
      </c>
      <c r="N1519">
        <v>6</v>
      </c>
    </row>
    <row r="1520" spans="1:14" x14ac:dyDescent="0.2">
      <c r="A1520" s="5" t="s">
        <v>234</v>
      </c>
      <c r="B1520" t="s">
        <v>3687</v>
      </c>
      <c r="C1520" t="s">
        <v>384</v>
      </c>
      <c r="D1520" t="s">
        <v>3688</v>
      </c>
      <c r="E1520" t="s">
        <v>1485</v>
      </c>
      <c r="F1520">
        <v>32343576</v>
      </c>
      <c r="G1520" t="s">
        <v>387</v>
      </c>
      <c r="H1520">
        <v>71.209999999999994</v>
      </c>
      <c r="I1520" t="s">
        <v>3689</v>
      </c>
      <c r="J1520">
        <v>60</v>
      </c>
      <c r="K1520">
        <v>1</v>
      </c>
      <c r="L1520">
        <v>0</v>
      </c>
      <c r="M1520">
        <v>0</v>
      </c>
      <c r="N1520">
        <v>1</v>
      </c>
    </row>
    <row r="1521" spans="1:14" x14ac:dyDescent="0.2">
      <c r="A1521" s="5" t="s">
        <v>234</v>
      </c>
      <c r="B1521" t="s">
        <v>3687</v>
      </c>
      <c r="C1521" t="s">
        <v>384</v>
      </c>
      <c r="D1521" t="s">
        <v>3690</v>
      </c>
      <c r="E1521" t="s">
        <v>1485</v>
      </c>
      <c r="F1521">
        <v>32343571</v>
      </c>
      <c r="G1521" t="s">
        <v>392</v>
      </c>
      <c r="H1521">
        <v>68.23</v>
      </c>
      <c r="I1521" t="s">
        <v>3691</v>
      </c>
      <c r="J1521">
        <v>60</v>
      </c>
      <c r="K1521">
        <v>1</v>
      </c>
      <c r="L1521">
        <v>0</v>
      </c>
      <c r="M1521">
        <v>0</v>
      </c>
      <c r="N1521">
        <v>2</v>
      </c>
    </row>
    <row r="1522" spans="1:14" x14ac:dyDescent="0.2">
      <c r="A1522" s="5" t="s">
        <v>234</v>
      </c>
      <c r="B1522" t="s">
        <v>3687</v>
      </c>
      <c r="C1522" t="s">
        <v>384</v>
      </c>
      <c r="D1522" t="s">
        <v>3692</v>
      </c>
      <c r="E1522" t="s">
        <v>1485</v>
      </c>
      <c r="F1522">
        <v>32343624</v>
      </c>
      <c r="G1522" t="s">
        <v>387</v>
      </c>
      <c r="H1522">
        <v>67.88</v>
      </c>
      <c r="I1522" t="s">
        <v>3693</v>
      </c>
      <c r="J1522">
        <v>70</v>
      </c>
      <c r="K1522">
        <v>1</v>
      </c>
      <c r="L1522">
        <v>0</v>
      </c>
      <c r="M1522">
        <v>0</v>
      </c>
      <c r="N1522">
        <v>3</v>
      </c>
    </row>
    <row r="1523" spans="1:14" x14ac:dyDescent="0.2">
      <c r="A1523" s="5" t="s">
        <v>234</v>
      </c>
      <c r="B1523" t="s">
        <v>3687</v>
      </c>
      <c r="C1523" t="s">
        <v>384</v>
      </c>
      <c r="D1523" t="s">
        <v>3694</v>
      </c>
      <c r="E1523" t="s">
        <v>1485</v>
      </c>
      <c r="F1523">
        <v>32345500</v>
      </c>
      <c r="G1523" t="s">
        <v>392</v>
      </c>
      <c r="H1523">
        <v>66.849999999999994</v>
      </c>
      <c r="I1523" t="s">
        <v>3695</v>
      </c>
      <c r="J1523">
        <v>70</v>
      </c>
      <c r="K1523">
        <v>1</v>
      </c>
      <c r="L1523">
        <v>0</v>
      </c>
      <c r="M1523">
        <v>0</v>
      </c>
      <c r="N1523">
        <v>4</v>
      </c>
    </row>
    <row r="1524" spans="1:14" x14ac:dyDescent="0.2">
      <c r="A1524" s="5" t="s">
        <v>234</v>
      </c>
      <c r="B1524" t="s">
        <v>3687</v>
      </c>
      <c r="C1524" t="s">
        <v>384</v>
      </c>
      <c r="D1524" t="s">
        <v>3696</v>
      </c>
      <c r="E1524" t="s">
        <v>1485</v>
      </c>
      <c r="F1524">
        <v>32345449</v>
      </c>
      <c r="G1524" t="s">
        <v>392</v>
      </c>
      <c r="H1524">
        <v>64.09</v>
      </c>
      <c r="I1524" t="s">
        <v>3697</v>
      </c>
      <c r="J1524">
        <v>70</v>
      </c>
      <c r="K1524">
        <v>1</v>
      </c>
      <c r="L1524">
        <v>0</v>
      </c>
      <c r="M1524">
        <v>0</v>
      </c>
      <c r="N1524">
        <v>5</v>
      </c>
    </row>
    <row r="1525" spans="1:14" x14ac:dyDescent="0.2">
      <c r="A1525" s="5" t="s">
        <v>234</v>
      </c>
      <c r="B1525" t="s">
        <v>3687</v>
      </c>
      <c r="C1525" t="s">
        <v>384</v>
      </c>
      <c r="D1525" t="s">
        <v>3698</v>
      </c>
      <c r="E1525" t="s">
        <v>1485</v>
      </c>
      <c r="F1525">
        <v>32343364</v>
      </c>
      <c r="G1525" t="s">
        <v>387</v>
      </c>
      <c r="H1525">
        <v>64.02</v>
      </c>
      <c r="I1525" t="s">
        <v>3699</v>
      </c>
      <c r="J1525">
        <v>45</v>
      </c>
      <c r="K1525">
        <v>1</v>
      </c>
      <c r="L1525">
        <v>0</v>
      </c>
      <c r="M1525">
        <v>0</v>
      </c>
      <c r="N1525">
        <v>6</v>
      </c>
    </row>
    <row r="1526" spans="1:14" x14ac:dyDescent="0.2">
      <c r="A1526" s="5" t="s">
        <v>149</v>
      </c>
      <c r="B1526" t="s">
        <v>3700</v>
      </c>
      <c r="C1526" t="s">
        <v>384</v>
      </c>
      <c r="D1526" t="s">
        <v>3701</v>
      </c>
      <c r="E1526" t="s">
        <v>579</v>
      </c>
      <c r="F1526">
        <v>30597794</v>
      </c>
      <c r="G1526" t="s">
        <v>392</v>
      </c>
      <c r="H1526">
        <v>69.44</v>
      </c>
      <c r="I1526" t="s">
        <v>3702</v>
      </c>
      <c r="J1526">
        <v>55</v>
      </c>
      <c r="K1526">
        <v>1</v>
      </c>
      <c r="L1526">
        <v>0</v>
      </c>
      <c r="M1526">
        <v>0</v>
      </c>
      <c r="N1526">
        <v>1</v>
      </c>
    </row>
    <row r="1527" spans="1:14" x14ac:dyDescent="0.2">
      <c r="A1527" s="5" t="s">
        <v>149</v>
      </c>
      <c r="B1527" t="s">
        <v>3700</v>
      </c>
      <c r="C1527" t="s">
        <v>384</v>
      </c>
      <c r="D1527" t="s">
        <v>3703</v>
      </c>
      <c r="E1527" t="s">
        <v>579</v>
      </c>
      <c r="F1527">
        <v>30600030</v>
      </c>
      <c r="G1527" t="s">
        <v>392</v>
      </c>
      <c r="H1527">
        <v>65.63</v>
      </c>
      <c r="I1527" t="s">
        <v>3704</v>
      </c>
      <c r="J1527">
        <v>60</v>
      </c>
      <c r="K1527">
        <v>1</v>
      </c>
      <c r="L1527">
        <v>0</v>
      </c>
      <c r="M1527">
        <v>0</v>
      </c>
      <c r="N1527">
        <v>2</v>
      </c>
    </row>
    <row r="1528" spans="1:14" x14ac:dyDescent="0.2">
      <c r="A1528" s="5" t="s">
        <v>149</v>
      </c>
      <c r="B1528" t="s">
        <v>3700</v>
      </c>
      <c r="C1528" t="s">
        <v>384</v>
      </c>
      <c r="D1528" t="s">
        <v>3705</v>
      </c>
      <c r="E1528" t="s">
        <v>579</v>
      </c>
      <c r="F1528">
        <v>30612456</v>
      </c>
      <c r="G1528" t="s">
        <v>392</v>
      </c>
      <c r="H1528">
        <v>72.88</v>
      </c>
      <c r="I1528" t="s">
        <v>3706</v>
      </c>
      <c r="J1528">
        <v>60</v>
      </c>
      <c r="K1528">
        <v>1</v>
      </c>
      <c r="L1528">
        <v>0</v>
      </c>
      <c r="M1528">
        <v>2</v>
      </c>
      <c r="N1528">
        <v>3</v>
      </c>
    </row>
    <row r="1529" spans="1:14" x14ac:dyDescent="0.2">
      <c r="A1529" s="5" t="s">
        <v>149</v>
      </c>
      <c r="B1529" t="s">
        <v>3700</v>
      </c>
      <c r="C1529" t="s">
        <v>384</v>
      </c>
      <c r="D1529" t="s">
        <v>3707</v>
      </c>
      <c r="E1529" t="s">
        <v>579</v>
      </c>
      <c r="F1529">
        <v>30597863</v>
      </c>
      <c r="G1529" t="s">
        <v>387</v>
      </c>
      <c r="H1529">
        <v>60.49</v>
      </c>
      <c r="I1529" t="s">
        <v>3708</v>
      </c>
      <c r="J1529">
        <v>50</v>
      </c>
      <c r="K1529">
        <v>1</v>
      </c>
      <c r="L1529">
        <v>0</v>
      </c>
      <c r="M1529">
        <v>2</v>
      </c>
      <c r="N1529">
        <v>4</v>
      </c>
    </row>
    <row r="1530" spans="1:14" x14ac:dyDescent="0.2">
      <c r="A1530" s="5" t="s">
        <v>149</v>
      </c>
      <c r="B1530" t="s">
        <v>3700</v>
      </c>
      <c r="C1530" t="s">
        <v>384</v>
      </c>
      <c r="D1530" t="s">
        <v>3709</v>
      </c>
      <c r="E1530" t="s">
        <v>579</v>
      </c>
      <c r="F1530">
        <v>30596452</v>
      </c>
      <c r="G1530" t="s">
        <v>387</v>
      </c>
      <c r="H1530">
        <v>44.51</v>
      </c>
      <c r="I1530" t="s">
        <v>3710</v>
      </c>
      <c r="J1530">
        <v>45</v>
      </c>
      <c r="K1530">
        <v>1</v>
      </c>
      <c r="L1530">
        <v>0</v>
      </c>
      <c r="M1530">
        <v>6</v>
      </c>
      <c r="N1530">
        <v>5</v>
      </c>
    </row>
    <row r="1531" spans="1:14" x14ac:dyDescent="0.2">
      <c r="A1531" s="5" t="s">
        <v>149</v>
      </c>
      <c r="B1531" t="s">
        <v>3700</v>
      </c>
      <c r="C1531" t="s">
        <v>384</v>
      </c>
      <c r="D1531" t="s">
        <v>3711</v>
      </c>
      <c r="E1531" t="s">
        <v>579</v>
      </c>
      <c r="F1531">
        <v>30600117</v>
      </c>
      <c r="G1531" t="s">
        <v>387</v>
      </c>
      <c r="H1531">
        <v>67.62</v>
      </c>
      <c r="I1531" t="s">
        <v>3712</v>
      </c>
      <c r="J1531">
        <v>40</v>
      </c>
      <c r="K1531">
        <v>1</v>
      </c>
      <c r="L1531">
        <v>1</v>
      </c>
      <c r="M1531">
        <v>2</v>
      </c>
      <c r="N1531">
        <v>6</v>
      </c>
    </row>
    <row r="1532" spans="1:14" x14ac:dyDescent="0.2">
      <c r="A1532" s="5" t="s">
        <v>83</v>
      </c>
      <c r="B1532" t="s">
        <v>3713</v>
      </c>
      <c r="C1532" t="s">
        <v>384</v>
      </c>
      <c r="D1532" t="s">
        <v>3714</v>
      </c>
      <c r="E1532" t="s">
        <v>645</v>
      </c>
      <c r="F1532">
        <v>177475402</v>
      </c>
      <c r="G1532" t="s">
        <v>387</v>
      </c>
      <c r="H1532">
        <v>76.260000000000005</v>
      </c>
      <c r="I1532" t="s">
        <v>3715</v>
      </c>
      <c r="J1532">
        <v>45</v>
      </c>
      <c r="K1532">
        <v>1</v>
      </c>
      <c r="L1532">
        <v>0</v>
      </c>
      <c r="M1532">
        <v>0</v>
      </c>
      <c r="N1532">
        <v>1</v>
      </c>
    </row>
    <row r="1533" spans="1:14" x14ac:dyDescent="0.2">
      <c r="A1533" s="5" t="s">
        <v>83</v>
      </c>
      <c r="B1533" t="s">
        <v>3713</v>
      </c>
      <c r="C1533" t="s">
        <v>384</v>
      </c>
      <c r="D1533" t="s">
        <v>3716</v>
      </c>
      <c r="E1533" t="s">
        <v>645</v>
      </c>
      <c r="F1533">
        <v>177475810</v>
      </c>
      <c r="G1533" t="s">
        <v>392</v>
      </c>
      <c r="H1533">
        <v>49.86</v>
      </c>
      <c r="I1533" t="s">
        <v>3717</v>
      </c>
      <c r="J1533">
        <v>50</v>
      </c>
      <c r="K1533">
        <v>1</v>
      </c>
      <c r="L1533">
        <v>0</v>
      </c>
      <c r="M1533">
        <v>1</v>
      </c>
      <c r="N1533">
        <v>2</v>
      </c>
    </row>
    <row r="1534" spans="1:14" x14ac:dyDescent="0.2">
      <c r="A1534" s="5" t="s">
        <v>83</v>
      </c>
      <c r="B1534" t="s">
        <v>3713</v>
      </c>
      <c r="C1534" t="s">
        <v>384</v>
      </c>
      <c r="D1534" t="s">
        <v>3718</v>
      </c>
      <c r="E1534" t="s">
        <v>645</v>
      </c>
      <c r="F1534">
        <v>177475323</v>
      </c>
      <c r="G1534" t="s">
        <v>387</v>
      </c>
      <c r="H1534">
        <v>68.069999999999993</v>
      </c>
      <c r="I1534" t="s">
        <v>3719</v>
      </c>
      <c r="J1534">
        <v>40</v>
      </c>
      <c r="K1534">
        <v>1</v>
      </c>
      <c r="L1534">
        <v>6</v>
      </c>
      <c r="M1534">
        <v>18</v>
      </c>
      <c r="N1534">
        <v>3</v>
      </c>
    </row>
    <row r="1535" spans="1:14" x14ac:dyDescent="0.2">
      <c r="A1535" s="5" t="s">
        <v>83</v>
      </c>
      <c r="B1535" t="s">
        <v>3713</v>
      </c>
      <c r="C1535" t="s">
        <v>384</v>
      </c>
      <c r="D1535" t="s">
        <v>3720</v>
      </c>
      <c r="E1535" t="s">
        <v>645</v>
      </c>
      <c r="F1535">
        <v>177475385</v>
      </c>
      <c r="G1535" t="s">
        <v>387</v>
      </c>
      <c r="H1535">
        <v>62.29</v>
      </c>
      <c r="I1535" t="s">
        <v>3721</v>
      </c>
      <c r="J1535">
        <v>55</v>
      </c>
      <c r="K1535">
        <v>1</v>
      </c>
      <c r="L1535">
        <v>7</v>
      </c>
      <c r="M1535">
        <v>55</v>
      </c>
      <c r="N1535">
        <v>4</v>
      </c>
    </row>
    <row r="1536" spans="1:14" x14ac:dyDescent="0.2">
      <c r="A1536" s="5" t="s">
        <v>83</v>
      </c>
      <c r="B1536" t="s">
        <v>3713</v>
      </c>
      <c r="C1536" t="s">
        <v>384</v>
      </c>
      <c r="D1536" t="s">
        <v>3722</v>
      </c>
      <c r="E1536" t="s">
        <v>645</v>
      </c>
      <c r="F1536">
        <v>177475327</v>
      </c>
      <c r="G1536" t="s">
        <v>392</v>
      </c>
      <c r="H1536">
        <v>65.84</v>
      </c>
      <c r="I1536" t="s">
        <v>3723</v>
      </c>
      <c r="J1536">
        <v>45</v>
      </c>
      <c r="K1536">
        <v>1</v>
      </c>
      <c r="L1536">
        <v>8</v>
      </c>
      <c r="M1536">
        <v>24</v>
      </c>
      <c r="N1536">
        <v>5</v>
      </c>
    </row>
    <row r="1537" spans="1:14" x14ac:dyDescent="0.2">
      <c r="A1537" s="5" t="s">
        <v>83</v>
      </c>
      <c r="B1537" t="s">
        <v>3713</v>
      </c>
      <c r="C1537" t="s">
        <v>384</v>
      </c>
      <c r="D1537" t="s">
        <v>3724</v>
      </c>
      <c r="E1537" t="s">
        <v>645</v>
      </c>
      <c r="F1537">
        <v>177475827</v>
      </c>
      <c r="G1537" t="s">
        <v>387</v>
      </c>
      <c r="H1537">
        <v>54.9</v>
      </c>
      <c r="I1537" t="s">
        <v>3725</v>
      </c>
      <c r="J1537">
        <v>45</v>
      </c>
      <c r="K1537">
        <v>1</v>
      </c>
      <c r="L1537">
        <v>11</v>
      </c>
      <c r="M1537">
        <v>14</v>
      </c>
      <c r="N1537">
        <v>6</v>
      </c>
    </row>
    <row r="1538" spans="1:14" x14ac:dyDescent="0.2">
      <c r="A1538" s="5" t="s">
        <v>189</v>
      </c>
      <c r="B1538" t="s">
        <v>3726</v>
      </c>
      <c r="C1538" t="s">
        <v>384</v>
      </c>
      <c r="D1538" t="s">
        <v>3727</v>
      </c>
      <c r="E1538" t="s">
        <v>921</v>
      </c>
      <c r="F1538">
        <v>19875895</v>
      </c>
      <c r="G1538" t="s">
        <v>387</v>
      </c>
      <c r="H1538">
        <v>56.45</v>
      </c>
      <c r="I1538" t="s">
        <v>3728</v>
      </c>
      <c r="J1538">
        <v>50</v>
      </c>
      <c r="K1538">
        <v>1</v>
      </c>
      <c r="L1538">
        <v>0</v>
      </c>
      <c r="M1538">
        <v>1</v>
      </c>
      <c r="N1538">
        <v>1</v>
      </c>
    </row>
    <row r="1539" spans="1:14" x14ac:dyDescent="0.2">
      <c r="A1539" s="5" t="s">
        <v>189</v>
      </c>
      <c r="B1539" t="s">
        <v>3726</v>
      </c>
      <c r="C1539" t="s">
        <v>384</v>
      </c>
      <c r="D1539" t="s">
        <v>3729</v>
      </c>
      <c r="E1539" t="s">
        <v>921</v>
      </c>
      <c r="F1539">
        <v>19891326</v>
      </c>
      <c r="G1539" t="s">
        <v>387</v>
      </c>
      <c r="H1539">
        <v>72.38</v>
      </c>
      <c r="I1539" t="s">
        <v>3730</v>
      </c>
      <c r="J1539">
        <v>55</v>
      </c>
      <c r="K1539">
        <v>1</v>
      </c>
      <c r="L1539">
        <v>0</v>
      </c>
      <c r="M1539">
        <v>4</v>
      </c>
      <c r="N1539">
        <v>2</v>
      </c>
    </row>
    <row r="1540" spans="1:14" x14ac:dyDescent="0.2">
      <c r="A1540" s="5" t="s">
        <v>189</v>
      </c>
      <c r="B1540" t="s">
        <v>3726</v>
      </c>
      <c r="C1540" t="s">
        <v>384</v>
      </c>
      <c r="D1540" t="s">
        <v>3731</v>
      </c>
      <c r="E1540" t="s">
        <v>921</v>
      </c>
      <c r="F1540">
        <v>19875855</v>
      </c>
      <c r="G1540" t="s">
        <v>392</v>
      </c>
      <c r="H1540">
        <v>67.37</v>
      </c>
      <c r="I1540" t="s">
        <v>3732</v>
      </c>
      <c r="J1540">
        <v>70</v>
      </c>
      <c r="K1540">
        <v>1</v>
      </c>
      <c r="L1540">
        <v>0</v>
      </c>
      <c r="M1540">
        <v>4</v>
      </c>
      <c r="N1540">
        <v>3</v>
      </c>
    </row>
    <row r="1541" spans="1:14" x14ac:dyDescent="0.2">
      <c r="A1541" s="5" t="s">
        <v>189</v>
      </c>
      <c r="B1541" t="s">
        <v>3726</v>
      </c>
      <c r="C1541" t="s">
        <v>384</v>
      </c>
      <c r="D1541" t="s">
        <v>3733</v>
      </c>
      <c r="E1541" t="s">
        <v>921</v>
      </c>
      <c r="F1541">
        <v>19875884</v>
      </c>
      <c r="G1541" t="s">
        <v>392</v>
      </c>
      <c r="H1541">
        <v>50.29</v>
      </c>
      <c r="I1541" t="s">
        <v>3728</v>
      </c>
      <c r="J1541">
        <v>55</v>
      </c>
      <c r="K1541">
        <v>1</v>
      </c>
      <c r="L1541">
        <v>1</v>
      </c>
      <c r="M1541">
        <v>0</v>
      </c>
      <c r="N1541">
        <v>4</v>
      </c>
    </row>
    <row r="1542" spans="1:14" x14ac:dyDescent="0.2">
      <c r="A1542" s="5" t="s">
        <v>189</v>
      </c>
      <c r="B1542" t="s">
        <v>3726</v>
      </c>
      <c r="C1542" t="s">
        <v>384</v>
      </c>
      <c r="D1542" t="s">
        <v>3734</v>
      </c>
      <c r="E1542" t="s">
        <v>921</v>
      </c>
      <c r="F1542">
        <v>19875908</v>
      </c>
      <c r="G1542" t="s">
        <v>392</v>
      </c>
      <c r="H1542">
        <v>69.94</v>
      </c>
      <c r="I1542" t="s">
        <v>3735</v>
      </c>
      <c r="J1542">
        <v>55</v>
      </c>
      <c r="K1542">
        <v>1</v>
      </c>
      <c r="L1542">
        <v>1</v>
      </c>
      <c r="M1542">
        <v>2</v>
      </c>
      <c r="N1542">
        <v>5</v>
      </c>
    </row>
    <row r="1543" spans="1:14" x14ac:dyDescent="0.2">
      <c r="A1543" s="5" t="s">
        <v>189</v>
      </c>
      <c r="B1543" t="s">
        <v>3726</v>
      </c>
      <c r="C1543" t="s">
        <v>384</v>
      </c>
      <c r="D1543" t="s">
        <v>3736</v>
      </c>
      <c r="E1543" t="s">
        <v>921</v>
      </c>
      <c r="F1543">
        <v>19891315</v>
      </c>
      <c r="G1543" t="s">
        <v>392</v>
      </c>
      <c r="H1543">
        <v>75.5</v>
      </c>
      <c r="I1543" t="s">
        <v>3730</v>
      </c>
      <c r="J1543">
        <v>55</v>
      </c>
      <c r="K1543">
        <v>1</v>
      </c>
      <c r="L1543">
        <v>1</v>
      </c>
      <c r="M1543">
        <v>3</v>
      </c>
      <c r="N1543">
        <v>6</v>
      </c>
    </row>
    <row r="1544" spans="1:14" x14ac:dyDescent="0.2">
      <c r="A1544" s="5" t="s">
        <v>184</v>
      </c>
      <c r="B1544" t="s">
        <v>3737</v>
      </c>
      <c r="C1544" t="s">
        <v>384</v>
      </c>
      <c r="D1544" t="s">
        <v>3738</v>
      </c>
      <c r="E1544" t="s">
        <v>386</v>
      </c>
      <c r="F1544">
        <v>101656194</v>
      </c>
      <c r="G1544" t="s">
        <v>392</v>
      </c>
      <c r="H1544">
        <v>63.21</v>
      </c>
      <c r="I1544" t="s">
        <v>3739</v>
      </c>
      <c r="J1544">
        <v>65</v>
      </c>
      <c r="K1544">
        <v>1</v>
      </c>
      <c r="L1544">
        <v>0</v>
      </c>
      <c r="M1544">
        <v>0</v>
      </c>
      <c r="N1544">
        <v>1</v>
      </c>
    </row>
    <row r="1545" spans="1:14" x14ac:dyDescent="0.2">
      <c r="A1545" s="5" t="s">
        <v>184</v>
      </c>
      <c r="B1545" t="s">
        <v>3737</v>
      </c>
      <c r="C1545" t="s">
        <v>384</v>
      </c>
      <c r="D1545" t="s">
        <v>3740</v>
      </c>
      <c r="E1545" t="s">
        <v>386</v>
      </c>
      <c r="F1545">
        <v>101652451</v>
      </c>
      <c r="G1545" t="s">
        <v>392</v>
      </c>
      <c r="H1545">
        <v>80.489999999999995</v>
      </c>
      <c r="I1545" t="s">
        <v>3741</v>
      </c>
      <c r="J1545">
        <v>55</v>
      </c>
      <c r="K1545">
        <v>1</v>
      </c>
      <c r="L1545">
        <v>0</v>
      </c>
      <c r="M1545">
        <v>1</v>
      </c>
      <c r="N1545">
        <v>2</v>
      </c>
    </row>
    <row r="1546" spans="1:14" x14ac:dyDescent="0.2">
      <c r="A1546" s="5" t="s">
        <v>184</v>
      </c>
      <c r="B1546" t="s">
        <v>3737</v>
      </c>
      <c r="C1546" t="s">
        <v>384</v>
      </c>
      <c r="D1546" t="s">
        <v>3742</v>
      </c>
      <c r="E1546" t="s">
        <v>386</v>
      </c>
      <c r="F1546">
        <v>101656220</v>
      </c>
      <c r="G1546" t="s">
        <v>392</v>
      </c>
      <c r="H1546">
        <v>75.22</v>
      </c>
      <c r="I1546" t="s">
        <v>3743</v>
      </c>
      <c r="J1546">
        <v>50</v>
      </c>
      <c r="K1546">
        <v>1</v>
      </c>
      <c r="L1546">
        <v>0</v>
      </c>
      <c r="M1546">
        <v>1</v>
      </c>
      <c r="N1546">
        <v>3</v>
      </c>
    </row>
    <row r="1547" spans="1:14" x14ac:dyDescent="0.2">
      <c r="A1547" s="5" t="s">
        <v>184</v>
      </c>
      <c r="B1547" t="s">
        <v>3737</v>
      </c>
      <c r="C1547" t="s">
        <v>384</v>
      </c>
      <c r="D1547" t="s">
        <v>3744</v>
      </c>
      <c r="E1547" t="s">
        <v>386</v>
      </c>
      <c r="F1547">
        <v>101656200</v>
      </c>
      <c r="G1547" t="s">
        <v>387</v>
      </c>
      <c r="H1547">
        <v>56.14</v>
      </c>
      <c r="I1547" t="s">
        <v>3745</v>
      </c>
      <c r="J1547">
        <v>65</v>
      </c>
      <c r="K1547">
        <v>1</v>
      </c>
      <c r="L1547">
        <v>0</v>
      </c>
      <c r="M1547">
        <v>1</v>
      </c>
      <c r="N1547">
        <v>4</v>
      </c>
    </row>
    <row r="1548" spans="1:14" x14ac:dyDescent="0.2">
      <c r="A1548" s="5" t="s">
        <v>184</v>
      </c>
      <c r="B1548" t="s">
        <v>3737</v>
      </c>
      <c r="C1548" t="s">
        <v>384</v>
      </c>
      <c r="D1548" t="s">
        <v>3746</v>
      </c>
      <c r="E1548" t="s">
        <v>386</v>
      </c>
      <c r="F1548">
        <v>101657850</v>
      </c>
      <c r="G1548" t="s">
        <v>387</v>
      </c>
      <c r="H1548">
        <v>69.03</v>
      </c>
      <c r="I1548" t="s">
        <v>3747</v>
      </c>
      <c r="J1548">
        <v>70</v>
      </c>
      <c r="K1548">
        <v>1</v>
      </c>
      <c r="L1548">
        <v>0</v>
      </c>
      <c r="M1548">
        <v>2</v>
      </c>
      <c r="N1548">
        <v>5</v>
      </c>
    </row>
    <row r="1549" spans="1:14" x14ac:dyDescent="0.2">
      <c r="A1549" s="5" t="s">
        <v>184</v>
      </c>
      <c r="B1549" t="s">
        <v>3737</v>
      </c>
      <c r="C1549" t="s">
        <v>384</v>
      </c>
      <c r="D1549" t="s">
        <v>3748</v>
      </c>
      <c r="E1549" t="s">
        <v>386</v>
      </c>
      <c r="F1549">
        <v>101652441</v>
      </c>
      <c r="G1549" t="s">
        <v>392</v>
      </c>
      <c r="H1549">
        <v>73.67</v>
      </c>
      <c r="I1549" t="s">
        <v>3749</v>
      </c>
      <c r="J1549">
        <v>50</v>
      </c>
      <c r="K1549">
        <v>1</v>
      </c>
      <c r="L1549">
        <v>1</v>
      </c>
      <c r="M1549">
        <v>0</v>
      </c>
      <c r="N1549">
        <v>6</v>
      </c>
    </row>
    <row r="1550" spans="1:14" x14ac:dyDescent="0.2">
      <c r="A1550" s="5" t="s">
        <v>143</v>
      </c>
      <c r="B1550" t="s">
        <v>3750</v>
      </c>
      <c r="C1550" t="s">
        <v>384</v>
      </c>
      <c r="D1550" t="s">
        <v>3751</v>
      </c>
      <c r="E1550" t="s">
        <v>579</v>
      </c>
      <c r="F1550">
        <v>24720962</v>
      </c>
      <c r="G1550" t="s">
        <v>392</v>
      </c>
      <c r="H1550">
        <v>75.77</v>
      </c>
      <c r="I1550" t="s">
        <v>3752</v>
      </c>
      <c r="J1550">
        <v>45</v>
      </c>
      <c r="K1550">
        <v>1</v>
      </c>
      <c r="L1550">
        <v>0</v>
      </c>
      <c r="M1550">
        <v>0</v>
      </c>
      <c r="N1550">
        <v>1</v>
      </c>
    </row>
    <row r="1551" spans="1:14" x14ac:dyDescent="0.2">
      <c r="A1551" s="5" t="s">
        <v>143</v>
      </c>
      <c r="B1551" t="s">
        <v>3750</v>
      </c>
      <c r="C1551" t="s">
        <v>384</v>
      </c>
      <c r="D1551" t="s">
        <v>3753</v>
      </c>
      <c r="E1551" t="s">
        <v>579</v>
      </c>
      <c r="F1551">
        <v>24720712</v>
      </c>
      <c r="G1551" t="s">
        <v>387</v>
      </c>
      <c r="H1551">
        <v>70.5</v>
      </c>
      <c r="I1551" t="s">
        <v>3754</v>
      </c>
      <c r="J1551">
        <v>60</v>
      </c>
      <c r="K1551">
        <v>1</v>
      </c>
      <c r="L1551">
        <v>1</v>
      </c>
      <c r="M1551">
        <v>37</v>
      </c>
      <c r="N1551">
        <v>2</v>
      </c>
    </row>
    <row r="1552" spans="1:14" x14ac:dyDescent="0.2">
      <c r="A1552" s="5" t="s">
        <v>143</v>
      </c>
      <c r="B1552" t="s">
        <v>3750</v>
      </c>
      <c r="C1552" t="s">
        <v>384</v>
      </c>
      <c r="D1552" t="s">
        <v>3755</v>
      </c>
      <c r="E1552" t="s">
        <v>579</v>
      </c>
      <c r="F1552">
        <v>24720322</v>
      </c>
      <c r="G1552" t="s">
        <v>387</v>
      </c>
      <c r="H1552">
        <v>42.96</v>
      </c>
      <c r="I1552" t="s">
        <v>3756</v>
      </c>
      <c r="J1552">
        <v>70</v>
      </c>
      <c r="K1552">
        <v>1</v>
      </c>
      <c r="L1552">
        <v>15</v>
      </c>
      <c r="M1552">
        <v>12</v>
      </c>
      <c r="N1552">
        <v>3</v>
      </c>
    </row>
    <row r="1553" spans="1:14" x14ac:dyDescent="0.2">
      <c r="A1553" s="5" t="s">
        <v>143</v>
      </c>
      <c r="B1553" t="s">
        <v>3750</v>
      </c>
      <c r="C1553" t="s">
        <v>384</v>
      </c>
      <c r="D1553" t="s">
        <v>3757</v>
      </c>
      <c r="E1553" t="s">
        <v>579</v>
      </c>
      <c r="F1553">
        <v>24720538</v>
      </c>
      <c r="G1553" t="s">
        <v>387</v>
      </c>
      <c r="H1553">
        <v>64.650000000000006</v>
      </c>
      <c r="I1553" t="s">
        <v>3758</v>
      </c>
      <c r="J1553">
        <v>70</v>
      </c>
      <c r="K1553">
        <v>1</v>
      </c>
      <c r="L1553">
        <v>19</v>
      </c>
      <c r="M1553">
        <v>21</v>
      </c>
      <c r="N1553">
        <v>4</v>
      </c>
    </row>
    <row r="1554" spans="1:14" x14ac:dyDescent="0.2">
      <c r="A1554" s="5" t="s">
        <v>143</v>
      </c>
      <c r="B1554" t="s">
        <v>3750</v>
      </c>
      <c r="C1554" t="s">
        <v>384</v>
      </c>
      <c r="D1554" t="s">
        <v>3759</v>
      </c>
      <c r="E1554" t="s">
        <v>579</v>
      </c>
      <c r="F1554">
        <v>24720541</v>
      </c>
      <c r="G1554" t="s">
        <v>392</v>
      </c>
      <c r="H1554">
        <v>46.47</v>
      </c>
      <c r="I1554" t="s">
        <v>3760</v>
      </c>
      <c r="J1554">
        <v>70</v>
      </c>
      <c r="K1554">
        <v>1</v>
      </c>
      <c r="L1554">
        <v>20</v>
      </c>
      <c r="M1554">
        <v>21</v>
      </c>
      <c r="N1554">
        <v>5</v>
      </c>
    </row>
    <row r="1555" spans="1:14" x14ac:dyDescent="0.2">
      <c r="A1555" s="5" t="s">
        <v>143</v>
      </c>
      <c r="B1555" t="s">
        <v>3750</v>
      </c>
      <c r="C1555" t="s">
        <v>384</v>
      </c>
      <c r="D1555" t="s">
        <v>3761</v>
      </c>
      <c r="E1555" t="s">
        <v>579</v>
      </c>
      <c r="F1555">
        <v>24720320</v>
      </c>
      <c r="G1555" t="s">
        <v>392</v>
      </c>
      <c r="H1555">
        <v>27.78</v>
      </c>
      <c r="I1555" t="s">
        <v>3762</v>
      </c>
      <c r="J1555">
        <v>70</v>
      </c>
      <c r="K1555">
        <v>1</v>
      </c>
      <c r="L1555">
        <v>21</v>
      </c>
      <c r="M1555">
        <v>21</v>
      </c>
      <c r="N1555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71"/>
  <sheetViews>
    <sheetView workbookViewId="0">
      <selection activeCell="I17" sqref="I17"/>
    </sheetView>
  </sheetViews>
  <sheetFormatPr baseColWidth="10" defaultColWidth="8.83203125" defaultRowHeight="15" x14ac:dyDescent="0.2"/>
  <cols>
    <col min="1" max="1" width="15.83203125" customWidth="1"/>
  </cols>
  <sheetData>
    <row r="1" spans="1:1" x14ac:dyDescent="0.2">
      <c r="A1" t="s">
        <v>3763</v>
      </c>
    </row>
    <row r="2" spans="1:1" x14ac:dyDescent="0.2">
      <c r="A2" t="s">
        <v>3764</v>
      </c>
    </row>
    <row r="3" spans="1:1" x14ac:dyDescent="0.2">
      <c r="A3" t="s">
        <v>3765</v>
      </c>
    </row>
    <row r="4" spans="1:1" x14ac:dyDescent="0.2">
      <c r="A4" t="s">
        <v>3766</v>
      </c>
    </row>
    <row r="5" spans="1:1" x14ac:dyDescent="0.2">
      <c r="A5" t="s">
        <v>3767</v>
      </c>
    </row>
    <row r="6" spans="1:1" x14ac:dyDescent="0.2">
      <c r="A6" t="s">
        <v>3768</v>
      </c>
    </row>
    <row r="7" spans="1:1" x14ac:dyDescent="0.2">
      <c r="A7" t="s">
        <v>3769</v>
      </c>
    </row>
    <row r="8" spans="1:1" x14ac:dyDescent="0.2">
      <c r="A8" t="s">
        <v>3770</v>
      </c>
    </row>
    <row r="9" spans="1:1" x14ac:dyDescent="0.2">
      <c r="A9" t="s">
        <v>3771</v>
      </c>
    </row>
    <row r="10" spans="1:1" x14ac:dyDescent="0.2">
      <c r="A10" t="s">
        <v>3772</v>
      </c>
    </row>
    <row r="11" spans="1:1" x14ac:dyDescent="0.2">
      <c r="A11" t="s">
        <v>3773</v>
      </c>
    </row>
    <row r="12" spans="1:1" x14ac:dyDescent="0.2">
      <c r="A12" t="s">
        <v>3774</v>
      </c>
    </row>
    <row r="13" spans="1:1" x14ac:dyDescent="0.2">
      <c r="A13" t="s">
        <v>3775</v>
      </c>
    </row>
    <row r="14" spans="1:1" x14ac:dyDescent="0.2">
      <c r="A14" t="s">
        <v>3776</v>
      </c>
    </row>
    <row r="15" spans="1:1" x14ac:dyDescent="0.2">
      <c r="A15" t="s">
        <v>3777</v>
      </c>
    </row>
    <row r="16" spans="1:1" x14ac:dyDescent="0.2">
      <c r="A16" t="s">
        <v>3778</v>
      </c>
    </row>
    <row r="17" spans="1:1" x14ac:dyDescent="0.2">
      <c r="A17" t="s">
        <v>3779</v>
      </c>
    </row>
    <row r="18" spans="1:1" x14ac:dyDescent="0.2">
      <c r="A18" t="s">
        <v>3780</v>
      </c>
    </row>
    <row r="19" spans="1:1" x14ac:dyDescent="0.2">
      <c r="A19" t="s">
        <v>3781</v>
      </c>
    </row>
    <row r="20" spans="1:1" x14ac:dyDescent="0.2">
      <c r="A20" t="s">
        <v>3782</v>
      </c>
    </row>
    <row r="21" spans="1:1" x14ac:dyDescent="0.2">
      <c r="A21" t="s">
        <v>3783</v>
      </c>
    </row>
    <row r="22" spans="1:1" x14ac:dyDescent="0.2">
      <c r="A22" t="s">
        <v>3784</v>
      </c>
    </row>
    <row r="23" spans="1:1" x14ac:dyDescent="0.2">
      <c r="A23" t="s">
        <v>3785</v>
      </c>
    </row>
    <row r="24" spans="1:1" x14ac:dyDescent="0.2">
      <c r="A24" t="s">
        <v>3786</v>
      </c>
    </row>
    <row r="25" spans="1:1" x14ac:dyDescent="0.2">
      <c r="A25" t="s">
        <v>3787</v>
      </c>
    </row>
    <row r="26" spans="1:1" x14ac:dyDescent="0.2">
      <c r="A26" t="s">
        <v>3788</v>
      </c>
    </row>
    <row r="27" spans="1:1" x14ac:dyDescent="0.2">
      <c r="A27" t="s">
        <v>3789</v>
      </c>
    </row>
    <row r="28" spans="1:1" x14ac:dyDescent="0.2">
      <c r="A28" t="s">
        <v>3790</v>
      </c>
    </row>
    <row r="29" spans="1:1" x14ac:dyDescent="0.2">
      <c r="A29" t="s">
        <v>3791</v>
      </c>
    </row>
    <row r="30" spans="1:1" x14ac:dyDescent="0.2">
      <c r="A30" t="s">
        <v>3792</v>
      </c>
    </row>
    <row r="31" spans="1:1" x14ac:dyDescent="0.2">
      <c r="A31" t="s">
        <v>3793</v>
      </c>
    </row>
    <row r="32" spans="1:1" x14ac:dyDescent="0.2">
      <c r="A32" t="s">
        <v>3794</v>
      </c>
    </row>
    <row r="33" spans="1:1" x14ac:dyDescent="0.2">
      <c r="A33" t="s">
        <v>3795</v>
      </c>
    </row>
    <row r="34" spans="1:1" x14ac:dyDescent="0.2">
      <c r="A34" t="s">
        <v>3796</v>
      </c>
    </row>
    <row r="35" spans="1:1" x14ac:dyDescent="0.2">
      <c r="A35" t="s">
        <v>3797</v>
      </c>
    </row>
    <row r="36" spans="1:1" x14ac:dyDescent="0.2">
      <c r="A36" t="s">
        <v>3798</v>
      </c>
    </row>
    <row r="37" spans="1:1" x14ac:dyDescent="0.2">
      <c r="A37" t="s">
        <v>3799</v>
      </c>
    </row>
    <row r="38" spans="1:1" x14ac:dyDescent="0.2">
      <c r="A38" t="s">
        <v>3800</v>
      </c>
    </row>
    <row r="39" spans="1:1" x14ac:dyDescent="0.2">
      <c r="A39" t="s">
        <v>3801</v>
      </c>
    </row>
    <row r="40" spans="1:1" x14ac:dyDescent="0.2">
      <c r="A40" t="s">
        <v>3802</v>
      </c>
    </row>
    <row r="41" spans="1:1" x14ac:dyDescent="0.2">
      <c r="A41" t="s">
        <v>3803</v>
      </c>
    </row>
    <row r="42" spans="1:1" x14ac:dyDescent="0.2">
      <c r="A42" t="s">
        <v>3804</v>
      </c>
    </row>
    <row r="43" spans="1:1" x14ac:dyDescent="0.2">
      <c r="A43" t="s">
        <v>3805</v>
      </c>
    </row>
    <row r="44" spans="1:1" x14ac:dyDescent="0.2">
      <c r="A44" t="s">
        <v>3806</v>
      </c>
    </row>
    <row r="45" spans="1:1" x14ac:dyDescent="0.2">
      <c r="A45" t="s">
        <v>3807</v>
      </c>
    </row>
    <row r="46" spans="1:1" x14ac:dyDescent="0.2">
      <c r="A46" t="s">
        <v>3808</v>
      </c>
    </row>
    <row r="47" spans="1:1" x14ac:dyDescent="0.2">
      <c r="A47" t="s">
        <v>3809</v>
      </c>
    </row>
    <row r="48" spans="1:1" x14ac:dyDescent="0.2">
      <c r="A48" t="s">
        <v>3810</v>
      </c>
    </row>
    <row r="49" spans="1:1" x14ac:dyDescent="0.2">
      <c r="A49" t="s">
        <v>3811</v>
      </c>
    </row>
    <row r="50" spans="1:1" x14ac:dyDescent="0.2">
      <c r="A50" t="s">
        <v>3812</v>
      </c>
    </row>
    <row r="51" spans="1:1" x14ac:dyDescent="0.2">
      <c r="A51" t="s">
        <v>3813</v>
      </c>
    </row>
    <row r="52" spans="1:1" x14ac:dyDescent="0.2">
      <c r="A52" t="s">
        <v>3814</v>
      </c>
    </row>
    <row r="53" spans="1:1" x14ac:dyDescent="0.2">
      <c r="A53" t="s">
        <v>3815</v>
      </c>
    </row>
    <row r="54" spans="1:1" x14ac:dyDescent="0.2">
      <c r="A54" t="s">
        <v>3816</v>
      </c>
    </row>
    <row r="55" spans="1:1" x14ac:dyDescent="0.2">
      <c r="A55" t="s">
        <v>3817</v>
      </c>
    </row>
    <row r="56" spans="1:1" x14ac:dyDescent="0.2">
      <c r="A56" t="s">
        <v>3818</v>
      </c>
    </row>
    <row r="57" spans="1:1" x14ac:dyDescent="0.2">
      <c r="A57" t="s">
        <v>3819</v>
      </c>
    </row>
    <row r="58" spans="1:1" x14ac:dyDescent="0.2">
      <c r="A58" t="s">
        <v>3820</v>
      </c>
    </row>
    <row r="59" spans="1:1" x14ac:dyDescent="0.2">
      <c r="A59" t="s">
        <v>3821</v>
      </c>
    </row>
    <row r="60" spans="1:1" x14ac:dyDescent="0.2">
      <c r="A60" t="s">
        <v>3822</v>
      </c>
    </row>
    <row r="61" spans="1:1" x14ac:dyDescent="0.2">
      <c r="A61" t="s">
        <v>3823</v>
      </c>
    </row>
    <row r="62" spans="1:1" x14ac:dyDescent="0.2">
      <c r="A62" t="s">
        <v>3824</v>
      </c>
    </row>
    <row r="63" spans="1:1" x14ac:dyDescent="0.2">
      <c r="A63" t="s">
        <v>3825</v>
      </c>
    </row>
    <row r="64" spans="1:1" x14ac:dyDescent="0.2">
      <c r="A64" t="s">
        <v>3826</v>
      </c>
    </row>
    <row r="65" spans="1:1" x14ac:dyDescent="0.2">
      <c r="A65" t="s">
        <v>3827</v>
      </c>
    </row>
    <row r="66" spans="1:1" x14ac:dyDescent="0.2">
      <c r="A66" t="s">
        <v>3828</v>
      </c>
    </row>
    <row r="67" spans="1:1" x14ac:dyDescent="0.2">
      <c r="A67" t="s">
        <v>3829</v>
      </c>
    </row>
    <row r="68" spans="1:1" x14ac:dyDescent="0.2">
      <c r="A68" t="s">
        <v>3830</v>
      </c>
    </row>
    <row r="69" spans="1:1" x14ac:dyDescent="0.2">
      <c r="A69" t="s">
        <v>3831</v>
      </c>
    </row>
    <row r="70" spans="1:1" x14ac:dyDescent="0.2">
      <c r="A70" t="s">
        <v>3832</v>
      </c>
    </row>
    <row r="71" spans="1:1" x14ac:dyDescent="0.2">
      <c r="A71" t="s">
        <v>3833</v>
      </c>
    </row>
    <row r="72" spans="1:1" x14ac:dyDescent="0.2">
      <c r="A72" t="s">
        <v>3834</v>
      </c>
    </row>
    <row r="73" spans="1:1" x14ac:dyDescent="0.2">
      <c r="A73" t="s">
        <v>3835</v>
      </c>
    </row>
    <row r="74" spans="1:1" x14ac:dyDescent="0.2">
      <c r="A74" t="s">
        <v>3836</v>
      </c>
    </row>
    <row r="75" spans="1:1" x14ac:dyDescent="0.2">
      <c r="A75" t="s">
        <v>3837</v>
      </c>
    </row>
    <row r="76" spans="1:1" x14ac:dyDescent="0.2">
      <c r="A76" t="s">
        <v>3838</v>
      </c>
    </row>
    <row r="77" spans="1:1" x14ac:dyDescent="0.2">
      <c r="A77" t="s">
        <v>3839</v>
      </c>
    </row>
    <row r="78" spans="1:1" x14ac:dyDescent="0.2">
      <c r="A78" t="s">
        <v>3840</v>
      </c>
    </row>
    <row r="79" spans="1:1" x14ac:dyDescent="0.2">
      <c r="A79" t="s">
        <v>3841</v>
      </c>
    </row>
    <row r="80" spans="1:1" x14ac:dyDescent="0.2">
      <c r="A80" t="s">
        <v>3842</v>
      </c>
    </row>
    <row r="81" spans="1:1" x14ac:dyDescent="0.2">
      <c r="A81" t="s">
        <v>3843</v>
      </c>
    </row>
    <row r="82" spans="1:1" x14ac:dyDescent="0.2">
      <c r="A82" t="s">
        <v>3844</v>
      </c>
    </row>
    <row r="83" spans="1:1" x14ac:dyDescent="0.2">
      <c r="A83" t="s">
        <v>3845</v>
      </c>
    </row>
    <row r="84" spans="1:1" x14ac:dyDescent="0.2">
      <c r="A84" t="s">
        <v>3846</v>
      </c>
    </row>
    <row r="85" spans="1:1" x14ac:dyDescent="0.2">
      <c r="A85" t="s">
        <v>3847</v>
      </c>
    </row>
    <row r="86" spans="1:1" x14ac:dyDescent="0.2">
      <c r="A86" t="s">
        <v>3848</v>
      </c>
    </row>
    <row r="87" spans="1:1" x14ac:dyDescent="0.2">
      <c r="A87" t="s">
        <v>3849</v>
      </c>
    </row>
    <row r="88" spans="1:1" x14ac:dyDescent="0.2">
      <c r="A88" t="s">
        <v>3850</v>
      </c>
    </row>
    <row r="89" spans="1:1" x14ac:dyDescent="0.2">
      <c r="A89" t="s">
        <v>3851</v>
      </c>
    </row>
    <row r="90" spans="1:1" x14ac:dyDescent="0.2">
      <c r="A90" t="s">
        <v>3852</v>
      </c>
    </row>
    <row r="91" spans="1:1" x14ac:dyDescent="0.2">
      <c r="A91" t="s">
        <v>3853</v>
      </c>
    </row>
    <row r="92" spans="1:1" x14ac:dyDescent="0.2">
      <c r="A92" t="s">
        <v>3854</v>
      </c>
    </row>
    <row r="93" spans="1:1" x14ac:dyDescent="0.2">
      <c r="A93" t="s">
        <v>3855</v>
      </c>
    </row>
    <row r="94" spans="1:1" x14ac:dyDescent="0.2">
      <c r="A94" t="s">
        <v>3856</v>
      </c>
    </row>
    <row r="95" spans="1:1" x14ac:dyDescent="0.2">
      <c r="A95" t="s">
        <v>3857</v>
      </c>
    </row>
    <row r="96" spans="1:1" x14ac:dyDescent="0.2">
      <c r="A96" t="s">
        <v>3858</v>
      </c>
    </row>
    <row r="97" spans="1:1" x14ac:dyDescent="0.2">
      <c r="A97" t="s">
        <v>3859</v>
      </c>
    </row>
    <row r="98" spans="1:1" x14ac:dyDescent="0.2">
      <c r="A98" t="s">
        <v>3860</v>
      </c>
    </row>
    <row r="99" spans="1:1" x14ac:dyDescent="0.2">
      <c r="A99" t="s">
        <v>3861</v>
      </c>
    </row>
    <row r="100" spans="1:1" x14ac:dyDescent="0.2">
      <c r="A100" t="s">
        <v>31</v>
      </c>
    </row>
    <row r="101" spans="1:1" x14ac:dyDescent="0.2">
      <c r="A101" t="s">
        <v>3862</v>
      </c>
    </row>
    <row r="102" spans="1:1" x14ac:dyDescent="0.2">
      <c r="A102" t="s">
        <v>92</v>
      </c>
    </row>
    <row r="103" spans="1:1" x14ac:dyDescent="0.2">
      <c r="A103" t="s">
        <v>124</v>
      </c>
    </row>
    <row r="104" spans="1:1" x14ac:dyDescent="0.2">
      <c r="A104" t="s">
        <v>332</v>
      </c>
    </row>
    <row r="105" spans="1:1" x14ac:dyDescent="0.2">
      <c r="A105" t="s">
        <v>147</v>
      </c>
    </row>
    <row r="106" spans="1:1" x14ac:dyDescent="0.2">
      <c r="A106" t="s">
        <v>225</v>
      </c>
    </row>
    <row r="107" spans="1:1" x14ac:dyDescent="0.2">
      <c r="A107" t="s">
        <v>342</v>
      </c>
    </row>
    <row r="108" spans="1:1" x14ac:dyDescent="0.2">
      <c r="A108" t="s">
        <v>70</v>
      </c>
    </row>
    <row r="109" spans="1:1" x14ac:dyDescent="0.2">
      <c r="A109" t="s">
        <v>326</v>
      </c>
    </row>
    <row r="110" spans="1:1" x14ac:dyDescent="0.2">
      <c r="A110" t="s">
        <v>3863</v>
      </c>
    </row>
    <row r="111" spans="1:1" x14ac:dyDescent="0.2">
      <c r="A111" t="s">
        <v>3864</v>
      </c>
    </row>
    <row r="112" spans="1:1" x14ac:dyDescent="0.2">
      <c r="A112" t="s">
        <v>344</v>
      </c>
    </row>
    <row r="113" spans="1:1" x14ac:dyDescent="0.2">
      <c r="A113" t="s">
        <v>53</v>
      </c>
    </row>
    <row r="114" spans="1:1" x14ac:dyDescent="0.2">
      <c r="A114" t="s">
        <v>129</v>
      </c>
    </row>
    <row r="115" spans="1:1" x14ac:dyDescent="0.2">
      <c r="A115" t="s">
        <v>123</v>
      </c>
    </row>
    <row r="116" spans="1:1" x14ac:dyDescent="0.2">
      <c r="A116" t="s">
        <v>319</v>
      </c>
    </row>
    <row r="117" spans="1:1" x14ac:dyDescent="0.2">
      <c r="A117" t="s">
        <v>3865</v>
      </c>
    </row>
    <row r="118" spans="1:1" x14ac:dyDescent="0.2">
      <c r="A118" t="s">
        <v>3866</v>
      </c>
    </row>
    <row r="119" spans="1:1" x14ac:dyDescent="0.2">
      <c r="A119" t="s">
        <v>60</v>
      </c>
    </row>
    <row r="120" spans="1:1" x14ac:dyDescent="0.2">
      <c r="A120" t="s">
        <v>22</v>
      </c>
    </row>
    <row r="121" spans="1:1" x14ac:dyDescent="0.2">
      <c r="A121" t="s">
        <v>340</v>
      </c>
    </row>
    <row r="122" spans="1:1" x14ac:dyDescent="0.2">
      <c r="A122" t="s">
        <v>347</v>
      </c>
    </row>
    <row r="123" spans="1:1" x14ac:dyDescent="0.2">
      <c r="A123" t="s">
        <v>57</v>
      </c>
    </row>
    <row r="124" spans="1:1" x14ac:dyDescent="0.2">
      <c r="A124" t="s">
        <v>51</v>
      </c>
    </row>
    <row r="125" spans="1:1" x14ac:dyDescent="0.2">
      <c r="A125" t="s">
        <v>35</v>
      </c>
    </row>
    <row r="126" spans="1:1" x14ac:dyDescent="0.2">
      <c r="A126" t="s">
        <v>94</v>
      </c>
    </row>
    <row r="127" spans="1:1" x14ac:dyDescent="0.2">
      <c r="A127" t="s">
        <v>56</v>
      </c>
    </row>
    <row r="128" spans="1:1" x14ac:dyDescent="0.2">
      <c r="A128" t="s">
        <v>3867</v>
      </c>
    </row>
    <row r="129" spans="1:1" x14ac:dyDescent="0.2">
      <c r="A129" t="s">
        <v>3868</v>
      </c>
    </row>
    <row r="130" spans="1:1" x14ac:dyDescent="0.2">
      <c r="A130" t="s">
        <v>3869</v>
      </c>
    </row>
    <row r="131" spans="1:1" x14ac:dyDescent="0.2">
      <c r="A131" t="s">
        <v>3870</v>
      </c>
    </row>
    <row r="132" spans="1:1" x14ac:dyDescent="0.2">
      <c r="A132" t="s">
        <v>3871</v>
      </c>
    </row>
    <row r="133" spans="1:1" x14ac:dyDescent="0.2">
      <c r="A133" t="s">
        <v>3872</v>
      </c>
    </row>
    <row r="134" spans="1:1" x14ac:dyDescent="0.2">
      <c r="A134" t="s">
        <v>3873</v>
      </c>
    </row>
    <row r="135" spans="1:1" x14ac:dyDescent="0.2">
      <c r="A135" t="s">
        <v>3874</v>
      </c>
    </row>
    <row r="136" spans="1:1" x14ac:dyDescent="0.2">
      <c r="A136" t="s">
        <v>3875</v>
      </c>
    </row>
    <row r="137" spans="1:1" x14ac:dyDescent="0.2">
      <c r="A137" t="s">
        <v>3876</v>
      </c>
    </row>
    <row r="138" spans="1:1" x14ac:dyDescent="0.2">
      <c r="A138" t="s">
        <v>3877</v>
      </c>
    </row>
    <row r="139" spans="1:1" x14ac:dyDescent="0.2">
      <c r="A139" t="s">
        <v>3878</v>
      </c>
    </row>
    <row r="140" spans="1:1" x14ac:dyDescent="0.2">
      <c r="A140" t="s">
        <v>3879</v>
      </c>
    </row>
    <row r="141" spans="1:1" x14ac:dyDescent="0.2">
      <c r="A141" t="s">
        <v>3880</v>
      </c>
    </row>
    <row r="142" spans="1:1" x14ac:dyDescent="0.2">
      <c r="A142" t="s">
        <v>3881</v>
      </c>
    </row>
    <row r="143" spans="1:1" x14ac:dyDescent="0.2">
      <c r="A143" t="s">
        <v>3882</v>
      </c>
    </row>
    <row r="144" spans="1:1" x14ac:dyDescent="0.2">
      <c r="A144" t="s">
        <v>3883</v>
      </c>
    </row>
    <row r="145" spans="1:1" x14ac:dyDescent="0.2">
      <c r="A145" t="s">
        <v>3884</v>
      </c>
    </row>
    <row r="146" spans="1:1" x14ac:dyDescent="0.2">
      <c r="A146" t="s">
        <v>3885</v>
      </c>
    </row>
    <row r="147" spans="1:1" x14ac:dyDescent="0.2">
      <c r="A147" t="s">
        <v>3886</v>
      </c>
    </row>
    <row r="148" spans="1:1" x14ac:dyDescent="0.2">
      <c r="A148" t="s">
        <v>3887</v>
      </c>
    </row>
    <row r="149" spans="1:1" x14ac:dyDescent="0.2">
      <c r="A149" t="s">
        <v>3888</v>
      </c>
    </row>
    <row r="150" spans="1:1" x14ac:dyDescent="0.2">
      <c r="A150" t="s">
        <v>3889</v>
      </c>
    </row>
    <row r="151" spans="1:1" x14ac:dyDescent="0.2">
      <c r="A151" t="s">
        <v>3890</v>
      </c>
    </row>
    <row r="152" spans="1:1" x14ac:dyDescent="0.2">
      <c r="A152" t="s">
        <v>3891</v>
      </c>
    </row>
    <row r="153" spans="1:1" x14ac:dyDescent="0.2">
      <c r="A153" t="s">
        <v>3892</v>
      </c>
    </row>
    <row r="154" spans="1:1" x14ac:dyDescent="0.2">
      <c r="A154" t="s">
        <v>3893</v>
      </c>
    </row>
    <row r="155" spans="1:1" x14ac:dyDescent="0.2">
      <c r="A155" t="s">
        <v>3894</v>
      </c>
    </row>
    <row r="156" spans="1:1" x14ac:dyDescent="0.2">
      <c r="A156" t="s">
        <v>3895</v>
      </c>
    </row>
    <row r="157" spans="1:1" x14ac:dyDescent="0.2">
      <c r="A157" t="s">
        <v>3896</v>
      </c>
    </row>
    <row r="158" spans="1:1" x14ac:dyDescent="0.2">
      <c r="A158" t="s">
        <v>3897</v>
      </c>
    </row>
    <row r="159" spans="1:1" x14ac:dyDescent="0.2">
      <c r="A159" t="s">
        <v>3898</v>
      </c>
    </row>
    <row r="160" spans="1:1" x14ac:dyDescent="0.2">
      <c r="A160" t="s">
        <v>3899</v>
      </c>
    </row>
    <row r="161" spans="1:1" x14ac:dyDescent="0.2">
      <c r="A161" t="s">
        <v>3900</v>
      </c>
    </row>
    <row r="162" spans="1:1" x14ac:dyDescent="0.2">
      <c r="A162" t="s">
        <v>3901</v>
      </c>
    </row>
    <row r="163" spans="1:1" x14ac:dyDescent="0.2">
      <c r="A163" t="s">
        <v>3902</v>
      </c>
    </row>
    <row r="164" spans="1:1" x14ac:dyDescent="0.2">
      <c r="A164" t="s">
        <v>3903</v>
      </c>
    </row>
    <row r="165" spans="1:1" x14ac:dyDescent="0.2">
      <c r="A165" t="s">
        <v>3904</v>
      </c>
    </row>
    <row r="166" spans="1:1" x14ac:dyDescent="0.2">
      <c r="A166" t="s">
        <v>3905</v>
      </c>
    </row>
    <row r="167" spans="1:1" x14ac:dyDescent="0.2">
      <c r="A167" t="s">
        <v>3906</v>
      </c>
    </row>
    <row r="168" spans="1:1" x14ac:dyDescent="0.2">
      <c r="A168" t="s">
        <v>3907</v>
      </c>
    </row>
    <row r="169" spans="1:1" x14ac:dyDescent="0.2">
      <c r="A169" t="s">
        <v>3908</v>
      </c>
    </row>
    <row r="170" spans="1:1" x14ac:dyDescent="0.2">
      <c r="A170" t="s">
        <v>3909</v>
      </c>
    </row>
    <row r="171" spans="1:1" x14ac:dyDescent="0.2">
      <c r="A171" t="s">
        <v>3910</v>
      </c>
    </row>
    <row r="172" spans="1:1" x14ac:dyDescent="0.2">
      <c r="A172" t="s">
        <v>3911</v>
      </c>
    </row>
    <row r="173" spans="1:1" x14ac:dyDescent="0.2">
      <c r="A173" t="s">
        <v>3912</v>
      </c>
    </row>
    <row r="174" spans="1:1" x14ac:dyDescent="0.2">
      <c r="A174" t="s">
        <v>3913</v>
      </c>
    </row>
    <row r="175" spans="1:1" x14ac:dyDescent="0.2">
      <c r="A175" t="s">
        <v>3914</v>
      </c>
    </row>
    <row r="176" spans="1:1" x14ac:dyDescent="0.2">
      <c r="A176" t="s">
        <v>3915</v>
      </c>
    </row>
    <row r="177" spans="1:1" x14ac:dyDescent="0.2">
      <c r="A177" t="s">
        <v>3916</v>
      </c>
    </row>
    <row r="178" spans="1:1" x14ac:dyDescent="0.2">
      <c r="A178" t="s">
        <v>3917</v>
      </c>
    </row>
    <row r="179" spans="1:1" x14ac:dyDescent="0.2">
      <c r="A179" t="s">
        <v>3918</v>
      </c>
    </row>
    <row r="180" spans="1:1" x14ac:dyDescent="0.2">
      <c r="A180" t="s">
        <v>3919</v>
      </c>
    </row>
    <row r="181" spans="1:1" x14ac:dyDescent="0.2">
      <c r="A181" t="s">
        <v>3920</v>
      </c>
    </row>
    <row r="182" spans="1:1" x14ac:dyDescent="0.2">
      <c r="A182" t="s">
        <v>3921</v>
      </c>
    </row>
    <row r="183" spans="1:1" x14ac:dyDescent="0.2">
      <c r="A183" t="s">
        <v>3922</v>
      </c>
    </row>
    <row r="184" spans="1:1" x14ac:dyDescent="0.2">
      <c r="A184" t="s">
        <v>3923</v>
      </c>
    </row>
    <row r="185" spans="1:1" x14ac:dyDescent="0.2">
      <c r="A185" t="s">
        <v>3924</v>
      </c>
    </row>
    <row r="186" spans="1:1" x14ac:dyDescent="0.2">
      <c r="A186" t="s">
        <v>3925</v>
      </c>
    </row>
    <row r="187" spans="1:1" x14ac:dyDescent="0.2">
      <c r="A187" t="s">
        <v>3926</v>
      </c>
    </row>
    <row r="188" spans="1:1" x14ac:dyDescent="0.2">
      <c r="A188" t="s">
        <v>3927</v>
      </c>
    </row>
    <row r="189" spans="1:1" x14ac:dyDescent="0.2">
      <c r="A189" t="s">
        <v>3928</v>
      </c>
    </row>
    <row r="190" spans="1:1" x14ac:dyDescent="0.2">
      <c r="A190" t="s">
        <v>3929</v>
      </c>
    </row>
    <row r="191" spans="1:1" x14ac:dyDescent="0.2">
      <c r="A191" t="s">
        <v>3930</v>
      </c>
    </row>
    <row r="192" spans="1:1" x14ac:dyDescent="0.2">
      <c r="A192" t="s">
        <v>3931</v>
      </c>
    </row>
    <row r="193" spans="1:1" x14ac:dyDescent="0.2">
      <c r="A193" t="s">
        <v>3932</v>
      </c>
    </row>
    <row r="194" spans="1:1" x14ac:dyDescent="0.2">
      <c r="A194" t="s">
        <v>3933</v>
      </c>
    </row>
    <row r="195" spans="1:1" x14ac:dyDescent="0.2">
      <c r="A195" t="s">
        <v>3934</v>
      </c>
    </row>
    <row r="196" spans="1:1" x14ac:dyDescent="0.2">
      <c r="A196" t="s">
        <v>3935</v>
      </c>
    </row>
    <row r="197" spans="1:1" x14ac:dyDescent="0.2">
      <c r="A197" t="s">
        <v>3936</v>
      </c>
    </row>
    <row r="198" spans="1:1" x14ac:dyDescent="0.2">
      <c r="A198" t="s">
        <v>3937</v>
      </c>
    </row>
    <row r="199" spans="1:1" x14ac:dyDescent="0.2">
      <c r="A199" t="s">
        <v>3938</v>
      </c>
    </row>
    <row r="200" spans="1:1" x14ac:dyDescent="0.2">
      <c r="A200" t="s">
        <v>3939</v>
      </c>
    </row>
    <row r="201" spans="1:1" x14ac:dyDescent="0.2">
      <c r="A201" t="s">
        <v>3940</v>
      </c>
    </row>
    <row r="202" spans="1:1" x14ac:dyDescent="0.2">
      <c r="A202" t="s">
        <v>3941</v>
      </c>
    </row>
    <row r="203" spans="1:1" x14ac:dyDescent="0.2">
      <c r="A203" t="s">
        <v>3942</v>
      </c>
    </row>
    <row r="204" spans="1:1" x14ac:dyDescent="0.2">
      <c r="A204" t="s">
        <v>3943</v>
      </c>
    </row>
    <row r="205" spans="1:1" x14ac:dyDescent="0.2">
      <c r="A205" t="s">
        <v>3944</v>
      </c>
    </row>
    <row r="206" spans="1:1" x14ac:dyDescent="0.2">
      <c r="A206" t="s">
        <v>3945</v>
      </c>
    </row>
    <row r="207" spans="1:1" x14ac:dyDescent="0.2">
      <c r="A207" t="s">
        <v>3946</v>
      </c>
    </row>
    <row r="208" spans="1:1" x14ac:dyDescent="0.2">
      <c r="A208" t="s">
        <v>3947</v>
      </c>
    </row>
    <row r="209" spans="1:1" x14ac:dyDescent="0.2">
      <c r="A209" t="s">
        <v>3948</v>
      </c>
    </row>
    <row r="210" spans="1:1" x14ac:dyDescent="0.2">
      <c r="A210" t="s">
        <v>3949</v>
      </c>
    </row>
    <row r="211" spans="1:1" x14ac:dyDescent="0.2">
      <c r="A211" t="s">
        <v>3950</v>
      </c>
    </row>
    <row r="212" spans="1:1" x14ac:dyDescent="0.2">
      <c r="A212" t="s">
        <v>3951</v>
      </c>
    </row>
    <row r="213" spans="1:1" x14ac:dyDescent="0.2">
      <c r="A213" t="s">
        <v>3952</v>
      </c>
    </row>
    <row r="214" spans="1:1" x14ac:dyDescent="0.2">
      <c r="A214" t="s">
        <v>3953</v>
      </c>
    </row>
    <row r="215" spans="1:1" x14ac:dyDescent="0.2">
      <c r="A215" t="s">
        <v>3954</v>
      </c>
    </row>
    <row r="216" spans="1:1" x14ac:dyDescent="0.2">
      <c r="A216" t="s">
        <v>3955</v>
      </c>
    </row>
    <row r="217" spans="1:1" x14ac:dyDescent="0.2">
      <c r="A217" t="s">
        <v>3956</v>
      </c>
    </row>
    <row r="218" spans="1:1" x14ac:dyDescent="0.2">
      <c r="A218" t="s">
        <v>3957</v>
      </c>
    </row>
    <row r="219" spans="1:1" x14ac:dyDescent="0.2">
      <c r="A219" t="s">
        <v>3958</v>
      </c>
    </row>
    <row r="220" spans="1:1" x14ac:dyDescent="0.2">
      <c r="A220" t="s">
        <v>3959</v>
      </c>
    </row>
    <row r="221" spans="1:1" x14ac:dyDescent="0.2">
      <c r="A221" t="s">
        <v>3960</v>
      </c>
    </row>
    <row r="222" spans="1:1" x14ac:dyDescent="0.2">
      <c r="A222" t="s">
        <v>3961</v>
      </c>
    </row>
    <row r="223" spans="1:1" x14ac:dyDescent="0.2">
      <c r="A223" t="s">
        <v>3962</v>
      </c>
    </row>
    <row r="224" spans="1:1" x14ac:dyDescent="0.2">
      <c r="A224" t="s">
        <v>3963</v>
      </c>
    </row>
    <row r="225" spans="1:1" x14ac:dyDescent="0.2">
      <c r="A225" t="s">
        <v>3964</v>
      </c>
    </row>
    <row r="226" spans="1:1" x14ac:dyDescent="0.2">
      <c r="A226" t="s">
        <v>3965</v>
      </c>
    </row>
    <row r="227" spans="1:1" x14ac:dyDescent="0.2">
      <c r="A227" t="s">
        <v>3966</v>
      </c>
    </row>
    <row r="228" spans="1:1" x14ac:dyDescent="0.2">
      <c r="A228" t="s">
        <v>3967</v>
      </c>
    </row>
    <row r="229" spans="1:1" x14ac:dyDescent="0.2">
      <c r="A229" t="s">
        <v>3968</v>
      </c>
    </row>
    <row r="230" spans="1:1" x14ac:dyDescent="0.2">
      <c r="A230" t="s">
        <v>3969</v>
      </c>
    </row>
    <row r="231" spans="1:1" x14ac:dyDescent="0.2">
      <c r="A231" t="s">
        <v>3970</v>
      </c>
    </row>
    <row r="232" spans="1:1" x14ac:dyDescent="0.2">
      <c r="A232" t="s">
        <v>3971</v>
      </c>
    </row>
    <row r="233" spans="1:1" x14ac:dyDescent="0.2">
      <c r="A233" t="s">
        <v>3972</v>
      </c>
    </row>
    <row r="234" spans="1:1" x14ac:dyDescent="0.2">
      <c r="A234" t="s">
        <v>3973</v>
      </c>
    </row>
    <row r="235" spans="1:1" x14ac:dyDescent="0.2">
      <c r="A235" t="s">
        <v>3974</v>
      </c>
    </row>
    <row r="236" spans="1:1" x14ac:dyDescent="0.2">
      <c r="A236" t="s">
        <v>3975</v>
      </c>
    </row>
    <row r="237" spans="1:1" x14ac:dyDescent="0.2">
      <c r="A237" t="s">
        <v>3976</v>
      </c>
    </row>
    <row r="238" spans="1:1" x14ac:dyDescent="0.2">
      <c r="A238" t="s">
        <v>3977</v>
      </c>
    </row>
    <row r="239" spans="1:1" x14ac:dyDescent="0.2">
      <c r="A239" t="s">
        <v>3978</v>
      </c>
    </row>
    <row r="240" spans="1:1" x14ac:dyDescent="0.2">
      <c r="A240" t="s">
        <v>3979</v>
      </c>
    </row>
    <row r="241" spans="1:1" x14ac:dyDescent="0.2">
      <c r="A241" t="s">
        <v>3980</v>
      </c>
    </row>
    <row r="242" spans="1:1" x14ac:dyDescent="0.2">
      <c r="A242" t="s">
        <v>3981</v>
      </c>
    </row>
    <row r="243" spans="1:1" x14ac:dyDescent="0.2">
      <c r="A243" t="s">
        <v>3982</v>
      </c>
    </row>
    <row r="244" spans="1:1" x14ac:dyDescent="0.2">
      <c r="A244" t="s">
        <v>3983</v>
      </c>
    </row>
    <row r="245" spans="1:1" x14ac:dyDescent="0.2">
      <c r="A245" t="s">
        <v>3984</v>
      </c>
    </row>
    <row r="246" spans="1:1" x14ac:dyDescent="0.2">
      <c r="A246" t="s">
        <v>3985</v>
      </c>
    </row>
    <row r="247" spans="1:1" x14ac:dyDescent="0.2">
      <c r="A247" t="s">
        <v>3986</v>
      </c>
    </row>
    <row r="248" spans="1:1" x14ac:dyDescent="0.2">
      <c r="A248" t="s">
        <v>3987</v>
      </c>
    </row>
    <row r="249" spans="1:1" x14ac:dyDescent="0.2">
      <c r="A249" t="s">
        <v>3988</v>
      </c>
    </row>
    <row r="250" spans="1:1" x14ac:dyDescent="0.2">
      <c r="A250" t="s">
        <v>3989</v>
      </c>
    </row>
    <row r="251" spans="1:1" x14ac:dyDescent="0.2">
      <c r="A251" t="s">
        <v>3990</v>
      </c>
    </row>
    <row r="252" spans="1:1" x14ac:dyDescent="0.2">
      <c r="A252" t="s">
        <v>3991</v>
      </c>
    </row>
    <row r="253" spans="1:1" x14ac:dyDescent="0.2">
      <c r="A253" t="s">
        <v>3992</v>
      </c>
    </row>
    <row r="254" spans="1:1" x14ac:dyDescent="0.2">
      <c r="A254" t="s">
        <v>3993</v>
      </c>
    </row>
    <row r="255" spans="1:1" x14ac:dyDescent="0.2">
      <c r="A255" t="s">
        <v>3994</v>
      </c>
    </row>
    <row r="256" spans="1:1" x14ac:dyDescent="0.2">
      <c r="A256" t="s">
        <v>3995</v>
      </c>
    </row>
    <row r="257" spans="1:1" x14ac:dyDescent="0.2">
      <c r="A257" t="s">
        <v>3996</v>
      </c>
    </row>
    <row r="258" spans="1:1" x14ac:dyDescent="0.2">
      <c r="A258" t="s">
        <v>3997</v>
      </c>
    </row>
    <row r="259" spans="1:1" x14ac:dyDescent="0.2">
      <c r="A259" t="s">
        <v>3998</v>
      </c>
    </row>
    <row r="260" spans="1:1" x14ac:dyDescent="0.2">
      <c r="A260" t="s">
        <v>3999</v>
      </c>
    </row>
    <row r="261" spans="1:1" x14ac:dyDescent="0.2">
      <c r="A261" t="s">
        <v>4000</v>
      </c>
    </row>
    <row r="262" spans="1:1" x14ac:dyDescent="0.2">
      <c r="A262" t="s">
        <v>4001</v>
      </c>
    </row>
    <row r="263" spans="1:1" x14ac:dyDescent="0.2">
      <c r="A263" t="s">
        <v>4002</v>
      </c>
    </row>
    <row r="264" spans="1:1" x14ac:dyDescent="0.2">
      <c r="A264" t="s">
        <v>4003</v>
      </c>
    </row>
    <row r="265" spans="1:1" x14ac:dyDescent="0.2">
      <c r="A265" t="s">
        <v>4004</v>
      </c>
    </row>
    <row r="266" spans="1:1" x14ac:dyDescent="0.2">
      <c r="A266" t="s">
        <v>4005</v>
      </c>
    </row>
    <row r="267" spans="1:1" x14ac:dyDescent="0.2">
      <c r="A267" t="s">
        <v>4006</v>
      </c>
    </row>
    <row r="268" spans="1:1" x14ac:dyDescent="0.2">
      <c r="A268" t="s">
        <v>4007</v>
      </c>
    </row>
    <row r="269" spans="1:1" x14ac:dyDescent="0.2">
      <c r="A269" t="s">
        <v>4008</v>
      </c>
    </row>
    <row r="270" spans="1:1" x14ac:dyDescent="0.2">
      <c r="A270" t="s">
        <v>4009</v>
      </c>
    </row>
    <row r="271" spans="1:1" x14ac:dyDescent="0.2">
      <c r="A271" t="s">
        <v>4010</v>
      </c>
    </row>
    <row r="272" spans="1:1" x14ac:dyDescent="0.2">
      <c r="A272" t="s">
        <v>4011</v>
      </c>
    </row>
    <row r="273" spans="1:1" x14ac:dyDescent="0.2">
      <c r="A273" t="s">
        <v>4012</v>
      </c>
    </row>
    <row r="274" spans="1:1" x14ac:dyDescent="0.2">
      <c r="A274" t="s">
        <v>4013</v>
      </c>
    </row>
    <row r="275" spans="1:1" x14ac:dyDescent="0.2">
      <c r="A275" t="s">
        <v>4014</v>
      </c>
    </row>
    <row r="276" spans="1:1" x14ac:dyDescent="0.2">
      <c r="A276" t="s">
        <v>4015</v>
      </c>
    </row>
    <row r="277" spans="1:1" x14ac:dyDescent="0.2">
      <c r="A277" t="s">
        <v>4016</v>
      </c>
    </row>
    <row r="278" spans="1:1" x14ac:dyDescent="0.2">
      <c r="A278" t="s">
        <v>4017</v>
      </c>
    </row>
    <row r="279" spans="1:1" x14ac:dyDescent="0.2">
      <c r="A279" t="s">
        <v>4018</v>
      </c>
    </row>
    <row r="280" spans="1:1" x14ac:dyDescent="0.2">
      <c r="A280" t="s">
        <v>4019</v>
      </c>
    </row>
    <row r="281" spans="1:1" x14ac:dyDescent="0.2">
      <c r="A281" t="s">
        <v>4020</v>
      </c>
    </row>
    <row r="282" spans="1:1" x14ac:dyDescent="0.2">
      <c r="A282" t="s">
        <v>4021</v>
      </c>
    </row>
    <row r="283" spans="1:1" x14ac:dyDescent="0.2">
      <c r="A283" t="s">
        <v>4022</v>
      </c>
    </row>
    <row r="284" spans="1:1" x14ac:dyDescent="0.2">
      <c r="A284" t="s">
        <v>4023</v>
      </c>
    </row>
    <row r="285" spans="1:1" x14ac:dyDescent="0.2">
      <c r="A285" t="s">
        <v>4024</v>
      </c>
    </row>
    <row r="286" spans="1:1" x14ac:dyDescent="0.2">
      <c r="A286" t="s">
        <v>4025</v>
      </c>
    </row>
    <row r="287" spans="1:1" x14ac:dyDescent="0.2">
      <c r="A287" t="s">
        <v>4026</v>
      </c>
    </row>
    <row r="288" spans="1:1" x14ac:dyDescent="0.2">
      <c r="A288" t="s">
        <v>4027</v>
      </c>
    </row>
    <row r="289" spans="1:1" x14ac:dyDescent="0.2">
      <c r="A289" t="s">
        <v>4028</v>
      </c>
    </row>
    <row r="290" spans="1:1" x14ac:dyDescent="0.2">
      <c r="A290" t="s">
        <v>4029</v>
      </c>
    </row>
    <row r="291" spans="1:1" x14ac:dyDescent="0.2">
      <c r="A291" t="s">
        <v>4030</v>
      </c>
    </row>
    <row r="292" spans="1:1" x14ac:dyDescent="0.2">
      <c r="A292" t="s">
        <v>4031</v>
      </c>
    </row>
    <row r="293" spans="1:1" x14ac:dyDescent="0.2">
      <c r="A293" t="s">
        <v>4032</v>
      </c>
    </row>
    <row r="294" spans="1:1" x14ac:dyDescent="0.2">
      <c r="A294" t="s">
        <v>4033</v>
      </c>
    </row>
    <row r="295" spans="1:1" x14ac:dyDescent="0.2">
      <c r="A295" t="s">
        <v>4034</v>
      </c>
    </row>
    <row r="296" spans="1:1" x14ac:dyDescent="0.2">
      <c r="A296" t="s">
        <v>4035</v>
      </c>
    </row>
    <row r="297" spans="1:1" x14ac:dyDescent="0.2">
      <c r="A297" t="s">
        <v>4036</v>
      </c>
    </row>
    <row r="298" spans="1:1" x14ac:dyDescent="0.2">
      <c r="A298" t="s">
        <v>4037</v>
      </c>
    </row>
    <row r="299" spans="1:1" x14ac:dyDescent="0.2">
      <c r="A299" t="s">
        <v>4038</v>
      </c>
    </row>
    <row r="300" spans="1:1" x14ac:dyDescent="0.2">
      <c r="A300" t="s">
        <v>4039</v>
      </c>
    </row>
    <row r="301" spans="1:1" x14ac:dyDescent="0.2">
      <c r="A301" t="s">
        <v>4040</v>
      </c>
    </row>
    <row r="302" spans="1:1" x14ac:dyDescent="0.2">
      <c r="A302" t="s">
        <v>4041</v>
      </c>
    </row>
    <row r="303" spans="1:1" x14ac:dyDescent="0.2">
      <c r="A303" t="s">
        <v>4042</v>
      </c>
    </row>
    <row r="304" spans="1:1" x14ac:dyDescent="0.2">
      <c r="A304" t="s">
        <v>4043</v>
      </c>
    </row>
    <row r="305" spans="1:1" x14ac:dyDescent="0.2">
      <c r="A305" t="s">
        <v>4044</v>
      </c>
    </row>
    <row r="306" spans="1:1" x14ac:dyDescent="0.2">
      <c r="A306" t="s">
        <v>4045</v>
      </c>
    </row>
    <row r="307" spans="1:1" x14ac:dyDescent="0.2">
      <c r="A307" t="s">
        <v>4046</v>
      </c>
    </row>
    <row r="308" spans="1:1" x14ac:dyDescent="0.2">
      <c r="A308" t="s">
        <v>4047</v>
      </c>
    </row>
    <row r="309" spans="1:1" x14ac:dyDescent="0.2">
      <c r="A309" t="s">
        <v>4048</v>
      </c>
    </row>
    <row r="310" spans="1:1" x14ac:dyDescent="0.2">
      <c r="A310" t="s">
        <v>4049</v>
      </c>
    </row>
    <row r="311" spans="1:1" x14ac:dyDescent="0.2">
      <c r="A311" t="s">
        <v>4050</v>
      </c>
    </row>
    <row r="312" spans="1:1" x14ac:dyDescent="0.2">
      <c r="A312" t="s">
        <v>4051</v>
      </c>
    </row>
    <row r="313" spans="1:1" x14ac:dyDescent="0.2">
      <c r="A313" t="s">
        <v>4052</v>
      </c>
    </row>
    <row r="314" spans="1:1" x14ac:dyDescent="0.2">
      <c r="A314" t="s">
        <v>4053</v>
      </c>
    </row>
    <row r="315" spans="1:1" x14ac:dyDescent="0.2">
      <c r="A315" t="s">
        <v>4054</v>
      </c>
    </row>
    <row r="316" spans="1:1" x14ac:dyDescent="0.2">
      <c r="A316" t="s">
        <v>4055</v>
      </c>
    </row>
    <row r="317" spans="1:1" x14ac:dyDescent="0.2">
      <c r="A317" t="s">
        <v>4056</v>
      </c>
    </row>
    <row r="318" spans="1:1" x14ac:dyDescent="0.2">
      <c r="A318" t="s">
        <v>4057</v>
      </c>
    </row>
    <row r="319" spans="1:1" x14ac:dyDescent="0.2">
      <c r="A319" t="s">
        <v>4058</v>
      </c>
    </row>
    <row r="320" spans="1:1" x14ac:dyDescent="0.2">
      <c r="A320" t="s">
        <v>4059</v>
      </c>
    </row>
    <row r="321" spans="1:1" x14ac:dyDescent="0.2">
      <c r="A321" t="s">
        <v>4060</v>
      </c>
    </row>
    <row r="322" spans="1:1" x14ac:dyDescent="0.2">
      <c r="A322" t="s">
        <v>4061</v>
      </c>
    </row>
    <row r="323" spans="1:1" x14ac:dyDescent="0.2">
      <c r="A323" t="s">
        <v>4062</v>
      </c>
    </row>
    <row r="324" spans="1:1" x14ac:dyDescent="0.2">
      <c r="A324" t="s">
        <v>4063</v>
      </c>
    </row>
    <row r="325" spans="1:1" x14ac:dyDescent="0.2">
      <c r="A325" t="s">
        <v>4064</v>
      </c>
    </row>
    <row r="326" spans="1:1" x14ac:dyDescent="0.2">
      <c r="A326" t="s">
        <v>4065</v>
      </c>
    </row>
    <row r="327" spans="1:1" x14ac:dyDescent="0.2">
      <c r="A327" t="s">
        <v>4066</v>
      </c>
    </row>
    <row r="328" spans="1:1" x14ac:dyDescent="0.2">
      <c r="A328" t="s">
        <v>4067</v>
      </c>
    </row>
    <row r="329" spans="1:1" x14ac:dyDescent="0.2">
      <c r="A329" t="s">
        <v>4068</v>
      </c>
    </row>
    <row r="330" spans="1:1" x14ac:dyDescent="0.2">
      <c r="A330" t="s">
        <v>4069</v>
      </c>
    </row>
    <row r="331" spans="1:1" x14ac:dyDescent="0.2">
      <c r="A331" t="s">
        <v>4070</v>
      </c>
    </row>
    <row r="332" spans="1:1" x14ac:dyDescent="0.2">
      <c r="A332" t="s">
        <v>4071</v>
      </c>
    </row>
    <row r="333" spans="1:1" x14ac:dyDescent="0.2">
      <c r="A333" t="s">
        <v>4072</v>
      </c>
    </row>
    <row r="334" spans="1:1" x14ac:dyDescent="0.2">
      <c r="A334" t="s">
        <v>4073</v>
      </c>
    </row>
    <row r="335" spans="1:1" x14ac:dyDescent="0.2">
      <c r="A335" t="s">
        <v>4074</v>
      </c>
    </row>
    <row r="336" spans="1:1" x14ac:dyDescent="0.2">
      <c r="A336" t="s">
        <v>4075</v>
      </c>
    </row>
    <row r="337" spans="1:1" x14ac:dyDescent="0.2">
      <c r="A337" t="s">
        <v>4076</v>
      </c>
    </row>
    <row r="338" spans="1:1" x14ac:dyDescent="0.2">
      <c r="A338" t="s">
        <v>4077</v>
      </c>
    </row>
    <row r="339" spans="1:1" x14ac:dyDescent="0.2">
      <c r="A339" t="s">
        <v>4078</v>
      </c>
    </row>
    <row r="340" spans="1:1" x14ac:dyDescent="0.2">
      <c r="A340" t="s">
        <v>4079</v>
      </c>
    </row>
    <row r="341" spans="1:1" x14ac:dyDescent="0.2">
      <c r="A341" t="s">
        <v>4080</v>
      </c>
    </row>
    <row r="342" spans="1:1" x14ac:dyDescent="0.2">
      <c r="A342" t="s">
        <v>4081</v>
      </c>
    </row>
    <row r="343" spans="1:1" x14ac:dyDescent="0.2">
      <c r="A343" t="s">
        <v>4082</v>
      </c>
    </row>
    <row r="344" spans="1:1" x14ac:dyDescent="0.2">
      <c r="A344" t="s">
        <v>4083</v>
      </c>
    </row>
    <row r="345" spans="1:1" x14ac:dyDescent="0.2">
      <c r="A345" t="s">
        <v>4084</v>
      </c>
    </row>
    <row r="346" spans="1:1" x14ac:dyDescent="0.2">
      <c r="A346" t="s">
        <v>4085</v>
      </c>
    </row>
    <row r="347" spans="1:1" x14ac:dyDescent="0.2">
      <c r="A347" t="s">
        <v>4086</v>
      </c>
    </row>
    <row r="348" spans="1:1" x14ac:dyDescent="0.2">
      <c r="A348" t="s">
        <v>4087</v>
      </c>
    </row>
    <row r="349" spans="1:1" x14ac:dyDescent="0.2">
      <c r="A349" t="s">
        <v>4088</v>
      </c>
    </row>
    <row r="350" spans="1:1" x14ac:dyDescent="0.2">
      <c r="A350" t="s">
        <v>4089</v>
      </c>
    </row>
    <row r="351" spans="1:1" x14ac:dyDescent="0.2">
      <c r="A351" t="s">
        <v>4090</v>
      </c>
    </row>
    <row r="352" spans="1:1" x14ac:dyDescent="0.2">
      <c r="A352" t="s">
        <v>4091</v>
      </c>
    </row>
    <row r="353" spans="1:1" x14ac:dyDescent="0.2">
      <c r="A353" t="s">
        <v>4092</v>
      </c>
    </row>
    <row r="354" spans="1:1" x14ac:dyDescent="0.2">
      <c r="A354" t="s">
        <v>4093</v>
      </c>
    </row>
    <row r="355" spans="1:1" x14ac:dyDescent="0.2">
      <c r="A355" t="s">
        <v>4094</v>
      </c>
    </row>
    <row r="356" spans="1:1" x14ac:dyDescent="0.2">
      <c r="A356" t="s">
        <v>4095</v>
      </c>
    </row>
    <row r="357" spans="1:1" x14ac:dyDescent="0.2">
      <c r="A357" t="s">
        <v>4096</v>
      </c>
    </row>
    <row r="358" spans="1:1" x14ac:dyDescent="0.2">
      <c r="A358" t="s">
        <v>4097</v>
      </c>
    </row>
    <row r="359" spans="1:1" x14ac:dyDescent="0.2">
      <c r="A359" t="s">
        <v>4098</v>
      </c>
    </row>
    <row r="360" spans="1:1" x14ac:dyDescent="0.2">
      <c r="A360" t="s">
        <v>4099</v>
      </c>
    </row>
    <row r="361" spans="1:1" x14ac:dyDescent="0.2">
      <c r="A361" t="s">
        <v>4100</v>
      </c>
    </row>
    <row r="362" spans="1:1" x14ac:dyDescent="0.2">
      <c r="A362" t="s">
        <v>4101</v>
      </c>
    </row>
    <row r="363" spans="1:1" x14ac:dyDescent="0.2">
      <c r="A363" t="s">
        <v>4102</v>
      </c>
    </row>
    <row r="364" spans="1:1" x14ac:dyDescent="0.2">
      <c r="A364" t="s">
        <v>4103</v>
      </c>
    </row>
    <row r="365" spans="1:1" x14ac:dyDescent="0.2">
      <c r="A365" t="s">
        <v>4104</v>
      </c>
    </row>
    <row r="366" spans="1:1" x14ac:dyDescent="0.2">
      <c r="A366" t="s">
        <v>4105</v>
      </c>
    </row>
    <row r="367" spans="1:1" x14ac:dyDescent="0.2">
      <c r="A367" t="s">
        <v>4106</v>
      </c>
    </row>
    <row r="368" spans="1:1" x14ac:dyDescent="0.2">
      <c r="A368" t="s">
        <v>4107</v>
      </c>
    </row>
    <row r="369" spans="1:1" x14ac:dyDescent="0.2">
      <c r="A369" t="s">
        <v>4108</v>
      </c>
    </row>
    <row r="370" spans="1:1" x14ac:dyDescent="0.2">
      <c r="A370" t="s">
        <v>4109</v>
      </c>
    </row>
    <row r="371" spans="1:1" x14ac:dyDescent="0.2">
      <c r="A371" t="s">
        <v>4110</v>
      </c>
    </row>
    <row r="372" spans="1:1" x14ac:dyDescent="0.2">
      <c r="A372" t="s">
        <v>4111</v>
      </c>
    </row>
    <row r="373" spans="1:1" x14ac:dyDescent="0.2">
      <c r="A373" t="s">
        <v>4112</v>
      </c>
    </row>
    <row r="374" spans="1:1" x14ac:dyDescent="0.2">
      <c r="A374" t="s">
        <v>4113</v>
      </c>
    </row>
    <row r="375" spans="1:1" x14ac:dyDescent="0.2">
      <c r="A375" t="s">
        <v>4114</v>
      </c>
    </row>
    <row r="376" spans="1:1" x14ac:dyDescent="0.2">
      <c r="A376" t="s">
        <v>4115</v>
      </c>
    </row>
    <row r="377" spans="1:1" x14ac:dyDescent="0.2">
      <c r="A377" t="s">
        <v>4116</v>
      </c>
    </row>
    <row r="378" spans="1:1" x14ac:dyDescent="0.2">
      <c r="A378" t="s">
        <v>4117</v>
      </c>
    </row>
    <row r="379" spans="1:1" x14ac:dyDescent="0.2">
      <c r="A379" t="s">
        <v>4118</v>
      </c>
    </row>
    <row r="380" spans="1:1" x14ac:dyDescent="0.2">
      <c r="A380" t="s">
        <v>4119</v>
      </c>
    </row>
    <row r="381" spans="1:1" x14ac:dyDescent="0.2">
      <c r="A381" t="s">
        <v>4120</v>
      </c>
    </row>
    <row r="382" spans="1:1" x14ac:dyDescent="0.2">
      <c r="A382" t="s">
        <v>4121</v>
      </c>
    </row>
    <row r="383" spans="1:1" x14ac:dyDescent="0.2">
      <c r="A383" t="s">
        <v>4122</v>
      </c>
    </row>
    <row r="384" spans="1:1" x14ac:dyDescent="0.2">
      <c r="A384" t="s">
        <v>4123</v>
      </c>
    </row>
    <row r="385" spans="1:1" x14ac:dyDescent="0.2">
      <c r="A385" t="s">
        <v>4124</v>
      </c>
    </row>
    <row r="386" spans="1:1" x14ac:dyDescent="0.2">
      <c r="A386" t="s">
        <v>4125</v>
      </c>
    </row>
    <row r="387" spans="1:1" x14ac:dyDescent="0.2">
      <c r="A387" t="s">
        <v>4126</v>
      </c>
    </row>
    <row r="388" spans="1:1" x14ac:dyDescent="0.2">
      <c r="A388" t="s">
        <v>4127</v>
      </c>
    </row>
    <row r="389" spans="1:1" x14ac:dyDescent="0.2">
      <c r="A389" t="s">
        <v>4128</v>
      </c>
    </row>
    <row r="390" spans="1:1" x14ac:dyDescent="0.2">
      <c r="A390" t="s">
        <v>4129</v>
      </c>
    </row>
    <row r="391" spans="1:1" x14ac:dyDescent="0.2">
      <c r="A391" t="s">
        <v>4130</v>
      </c>
    </row>
    <row r="392" spans="1:1" x14ac:dyDescent="0.2">
      <c r="A392" t="s">
        <v>4131</v>
      </c>
    </row>
    <row r="393" spans="1:1" x14ac:dyDescent="0.2">
      <c r="A393" t="s">
        <v>4132</v>
      </c>
    </row>
    <row r="394" spans="1:1" x14ac:dyDescent="0.2">
      <c r="A394" t="s">
        <v>4133</v>
      </c>
    </row>
    <row r="395" spans="1:1" x14ac:dyDescent="0.2">
      <c r="A395" t="s">
        <v>4134</v>
      </c>
    </row>
    <row r="396" spans="1:1" x14ac:dyDescent="0.2">
      <c r="A396" t="s">
        <v>4135</v>
      </c>
    </row>
    <row r="397" spans="1:1" x14ac:dyDescent="0.2">
      <c r="A397" t="s">
        <v>4136</v>
      </c>
    </row>
    <row r="398" spans="1:1" x14ac:dyDescent="0.2">
      <c r="A398" t="s">
        <v>4137</v>
      </c>
    </row>
    <row r="399" spans="1:1" x14ac:dyDescent="0.2">
      <c r="A399" t="s">
        <v>4138</v>
      </c>
    </row>
    <row r="400" spans="1:1" x14ac:dyDescent="0.2">
      <c r="A400" t="s">
        <v>4139</v>
      </c>
    </row>
    <row r="401" spans="1:1" x14ac:dyDescent="0.2">
      <c r="A401" t="s">
        <v>4140</v>
      </c>
    </row>
    <row r="402" spans="1:1" x14ac:dyDescent="0.2">
      <c r="A402" t="s">
        <v>4141</v>
      </c>
    </row>
    <row r="403" spans="1:1" x14ac:dyDescent="0.2">
      <c r="A403" t="s">
        <v>4142</v>
      </c>
    </row>
    <row r="404" spans="1:1" x14ac:dyDescent="0.2">
      <c r="A404" t="s">
        <v>4143</v>
      </c>
    </row>
    <row r="405" spans="1:1" x14ac:dyDescent="0.2">
      <c r="A405" t="s">
        <v>4144</v>
      </c>
    </row>
    <row r="406" spans="1:1" x14ac:dyDescent="0.2">
      <c r="A406" t="s">
        <v>4145</v>
      </c>
    </row>
    <row r="407" spans="1:1" x14ac:dyDescent="0.2">
      <c r="A407" t="s">
        <v>4146</v>
      </c>
    </row>
    <row r="408" spans="1:1" x14ac:dyDescent="0.2">
      <c r="A408" t="s">
        <v>4147</v>
      </c>
    </row>
    <row r="409" spans="1:1" x14ac:dyDescent="0.2">
      <c r="A409" t="s">
        <v>4148</v>
      </c>
    </row>
    <row r="410" spans="1:1" x14ac:dyDescent="0.2">
      <c r="A410" t="s">
        <v>4149</v>
      </c>
    </row>
    <row r="411" spans="1:1" x14ac:dyDescent="0.2">
      <c r="A411" t="s">
        <v>4150</v>
      </c>
    </row>
    <row r="412" spans="1:1" x14ac:dyDescent="0.2">
      <c r="A412" t="s">
        <v>4151</v>
      </c>
    </row>
    <row r="413" spans="1:1" x14ac:dyDescent="0.2">
      <c r="A413" t="s">
        <v>4152</v>
      </c>
    </row>
    <row r="414" spans="1:1" x14ac:dyDescent="0.2">
      <c r="A414" t="s">
        <v>4153</v>
      </c>
    </row>
    <row r="415" spans="1:1" x14ac:dyDescent="0.2">
      <c r="A415" t="s">
        <v>4154</v>
      </c>
    </row>
    <row r="416" spans="1:1" x14ac:dyDescent="0.2">
      <c r="A416" t="s">
        <v>4155</v>
      </c>
    </row>
    <row r="417" spans="1:1" x14ac:dyDescent="0.2">
      <c r="A417" t="s">
        <v>4156</v>
      </c>
    </row>
    <row r="418" spans="1:1" x14ac:dyDescent="0.2">
      <c r="A418" t="s">
        <v>4157</v>
      </c>
    </row>
    <row r="419" spans="1:1" x14ac:dyDescent="0.2">
      <c r="A419" t="s">
        <v>4158</v>
      </c>
    </row>
    <row r="420" spans="1:1" x14ac:dyDescent="0.2">
      <c r="A420" t="s">
        <v>4159</v>
      </c>
    </row>
    <row r="421" spans="1:1" x14ac:dyDescent="0.2">
      <c r="A421" t="s">
        <v>4160</v>
      </c>
    </row>
    <row r="422" spans="1:1" x14ac:dyDescent="0.2">
      <c r="A422" t="s">
        <v>4161</v>
      </c>
    </row>
    <row r="423" spans="1:1" x14ac:dyDescent="0.2">
      <c r="A423" t="s">
        <v>4162</v>
      </c>
    </row>
    <row r="424" spans="1:1" x14ac:dyDescent="0.2">
      <c r="A424" t="s">
        <v>4163</v>
      </c>
    </row>
    <row r="425" spans="1:1" x14ac:dyDescent="0.2">
      <c r="A425" t="s">
        <v>4164</v>
      </c>
    </row>
    <row r="426" spans="1:1" x14ac:dyDescent="0.2">
      <c r="A426" t="s">
        <v>4165</v>
      </c>
    </row>
    <row r="427" spans="1:1" x14ac:dyDescent="0.2">
      <c r="A427" t="s">
        <v>4166</v>
      </c>
    </row>
    <row r="428" spans="1:1" x14ac:dyDescent="0.2">
      <c r="A428" t="s">
        <v>4167</v>
      </c>
    </row>
    <row r="429" spans="1:1" x14ac:dyDescent="0.2">
      <c r="A429" t="s">
        <v>4168</v>
      </c>
    </row>
    <row r="430" spans="1:1" x14ac:dyDescent="0.2">
      <c r="A430" t="s">
        <v>4169</v>
      </c>
    </row>
    <row r="431" spans="1:1" x14ac:dyDescent="0.2">
      <c r="A431" t="s">
        <v>4170</v>
      </c>
    </row>
    <row r="432" spans="1:1" x14ac:dyDescent="0.2">
      <c r="A432" t="s">
        <v>4171</v>
      </c>
    </row>
    <row r="433" spans="1:1" x14ac:dyDescent="0.2">
      <c r="A433" t="s">
        <v>4172</v>
      </c>
    </row>
    <row r="434" spans="1:1" x14ac:dyDescent="0.2">
      <c r="A434" t="s">
        <v>4173</v>
      </c>
    </row>
    <row r="435" spans="1:1" x14ac:dyDescent="0.2">
      <c r="A435" t="s">
        <v>4174</v>
      </c>
    </row>
    <row r="436" spans="1:1" x14ac:dyDescent="0.2">
      <c r="A436" t="s">
        <v>4175</v>
      </c>
    </row>
    <row r="437" spans="1:1" x14ac:dyDescent="0.2">
      <c r="A437" t="s">
        <v>4176</v>
      </c>
    </row>
    <row r="438" spans="1:1" x14ac:dyDescent="0.2">
      <c r="A438" t="s">
        <v>4177</v>
      </c>
    </row>
    <row r="439" spans="1:1" x14ac:dyDescent="0.2">
      <c r="A439" t="s">
        <v>4178</v>
      </c>
    </row>
    <row r="440" spans="1:1" x14ac:dyDescent="0.2">
      <c r="A440" t="s">
        <v>4179</v>
      </c>
    </row>
    <row r="441" spans="1:1" x14ac:dyDescent="0.2">
      <c r="A441" t="s">
        <v>4180</v>
      </c>
    </row>
    <row r="442" spans="1:1" x14ac:dyDescent="0.2">
      <c r="A442" t="s">
        <v>4181</v>
      </c>
    </row>
    <row r="443" spans="1:1" x14ac:dyDescent="0.2">
      <c r="A443" t="s">
        <v>4182</v>
      </c>
    </row>
    <row r="444" spans="1:1" x14ac:dyDescent="0.2">
      <c r="A444" t="s">
        <v>4183</v>
      </c>
    </row>
    <row r="445" spans="1:1" x14ac:dyDescent="0.2">
      <c r="A445" t="s">
        <v>4184</v>
      </c>
    </row>
    <row r="446" spans="1:1" x14ac:dyDescent="0.2">
      <c r="A446" t="s">
        <v>4185</v>
      </c>
    </row>
    <row r="447" spans="1:1" x14ac:dyDescent="0.2">
      <c r="A447" t="s">
        <v>4186</v>
      </c>
    </row>
    <row r="448" spans="1:1" x14ac:dyDescent="0.2">
      <c r="A448" t="s">
        <v>4187</v>
      </c>
    </row>
    <row r="449" spans="1:1" x14ac:dyDescent="0.2">
      <c r="A449" t="s">
        <v>4188</v>
      </c>
    </row>
    <row r="450" spans="1:1" x14ac:dyDescent="0.2">
      <c r="A450" t="s">
        <v>4189</v>
      </c>
    </row>
    <row r="451" spans="1:1" x14ac:dyDescent="0.2">
      <c r="A451" t="s">
        <v>4190</v>
      </c>
    </row>
    <row r="452" spans="1:1" x14ac:dyDescent="0.2">
      <c r="A452" t="s">
        <v>4191</v>
      </c>
    </row>
    <row r="453" spans="1:1" x14ac:dyDescent="0.2">
      <c r="A453" t="s">
        <v>4192</v>
      </c>
    </row>
    <row r="454" spans="1:1" x14ac:dyDescent="0.2">
      <c r="A454" t="s">
        <v>4193</v>
      </c>
    </row>
    <row r="455" spans="1:1" x14ac:dyDescent="0.2">
      <c r="A455" t="s">
        <v>4194</v>
      </c>
    </row>
    <row r="456" spans="1:1" x14ac:dyDescent="0.2">
      <c r="A456" t="s">
        <v>4195</v>
      </c>
    </row>
    <row r="457" spans="1:1" x14ac:dyDescent="0.2">
      <c r="A457" t="s">
        <v>4196</v>
      </c>
    </row>
    <row r="458" spans="1:1" x14ac:dyDescent="0.2">
      <c r="A458" t="s">
        <v>4197</v>
      </c>
    </row>
    <row r="459" spans="1:1" x14ac:dyDescent="0.2">
      <c r="A459" t="s">
        <v>4198</v>
      </c>
    </row>
    <row r="460" spans="1:1" x14ac:dyDescent="0.2">
      <c r="A460" t="s">
        <v>4199</v>
      </c>
    </row>
    <row r="461" spans="1:1" x14ac:dyDescent="0.2">
      <c r="A461" t="s">
        <v>4200</v>
      </c>
    </row>
    <row r="462" spans="1:1" x14ac:dyDescent="0.2">
      <c r="A462" t="s">
        <v>4201</v>
      </c>
    </row>
    <row r="463" spans="1:1" x14ac:dyDescent="0.2">
      <c r="A463" t="s">
        <v>4202</v>
      </c>
    </row>
    <row r="464" spans="1:1" x14ac:dyDescent="0.2">
      <c r="A464" t="s">
        <v>4203</v>
      </c>
    </row>
    <row r="465" spans="1:1" x14ac:dyDescent="0.2">
      <c r="A465" t="s">
        <v>4204</v>
      </c>
    </row>
    <row r="466" spans="1:1" x14ac:dyDescent="0.2">
      <c r="A466" t="s">
        <v>4205</v>
      </c>
    </row>
    <row r="467" spans="1:1" x14ac:dyDescent="0.2">
      <c r="A467" t="s">
        <v>4206</v>
      </c>
    </row>
    <row r="468" spans="1:1" x14ac:dyDescent="0.2">
      <c r="A468" t="s">
        <v>4207</v>
      </c>
    </row>
    <row r="469" spans="1:1" x14ac:dyDescent="0.2">
      <c r="A469" t="s">
        <v>4208</v>
      </c>
    </row>
    <row r="470" spans="1:1" x14ac:dyDescent="0.2">
      <c r="A470" t="s">
        <v>4209</v>
      </c>
    </row>
    <row r="471" spans="1:1" x14ac:dyDescent="0.2">
      <c r="A471" t="s">
        <v>42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2F35B-D74B-4A6B-8BCA-0635AD37CB1F}">
  <dimension ref="A1:O1747"/>
  <sheetViews>
    <sheetView workbookViewId="0">
      <selection activeCell="E1749" sqref="E1749"/>
    </sheetView>
  </sheetViews>
  <sheetFormatPr baseColWidth="10" defaultColWidth="8.83203125" defaultRowHeight="15" x14ac:dyDescent="0.2"/>
  <sheetData>
    <row r="1" spans="1:15" x14ac:dyDescent="0.2">
      <c r="A1" t="s">
        <v>369</v>
      </c>
      <c r="B1" t="s">
        <v>370</v>
      </c>
      <c r="C1" t="s">
        <v>371</v>
      </c>
      <c r="D1" t="s">
        <v>372</v>
      </c>
      <c r="E1" t="s">
        <v>373</v>
      </c>
      <c r="F1" t="s">
        <v>374</v>
      </c>
      <c r="G1" t="s">
        <v>375</v>
      </c>
      <c r="H1" t="s">
        <v>376</v>
      </c>
      <c r="I1" t="s">
        <v>377</v>
      </c>
      <c r="J1" t="s">
        <v>378</v>
      </c>
      <c r="K1" t="s">
        <v>379</v>
      </c>
      <c r="L1" t="s">
        <v>380</v>
      </c>
      <c r="M1" t="s">
        <v>381</v>
      </c>
      <c r="N1" t="s">
        <v>382</v>
      </c>
      <c r="O1" t="s">
        <v>4212</v>
      </c>
    </row>
    <row r="2" spans="1:15" x14ac:dyDescent="0.2">
      <c r="A2" t="s">
        <v>3927</v>
      </c>
      <c r="B2" t="s">
        <v>4213</v>
      </c>
      <c r="C2" t="s">
        <v>384</v>
      </c>
      <c r="D2" t="s">
        <v>4214</v>
      </c>
      <c r="E2" t="s">
        <v>386</v>
      </c>
      <c r="F2">
        <v>39451281</v>
      </c>
      <c r="G2" t="s">
        <v>392</v>
      </c>
      <c r="H2">
        <v>75.260000000000005</v>
      </c>
      <c r="I2" t="s">
        <v>4215</v>
      </c>
      <c r="J2">
        <v>55</v>
      </c>
      <c r="K2">
        <v>1</v>
      </c>
      <c r="L2">
        <v>0</v>
      </c>
      <c r="M2">
        <v>0</v>
      </c>
      <c r="N2">
        <v>1</v>
      </c>
      <c r="O2">
        <v>1</v>
      </c>
    </row>
    <row r="3" spans="1:15" x14ac:dyDescent="0.2">
      <c r="A3" t="s">
        <v>3927</v>
      </c>
      <c r="B3" t="s">
        <v>4213</v>
      </c>
      <c r="C3" t="s">
        <v>384</v>
      </c>
      <c r="D3" t="s">
        <v>4216</v>
      </c>
      <c r="E3" t="s">
        <v>386</v>
      </c>
      <c r="F3">
        <v>39450814</v>
      </c>
      <c r="G3" t="s">
        <v>387</v>
      </c>
      <c r="H3">
        <v>72.05</v>
      </c>
      <c r="I3" t="s">
        <v>4217</v>
      </c>
      <c r="J3">
        <v>45</v>
      </c>
      <c r="K3">
        <v>1</v>
      </c>
      <c r="L3">
        <v>0</v>
      </c>
      <c r="M3">
        <v>0</v>
      </c>
      <c r="N3">
        <v>2</v>
      </c>
      <c r="O3">
        <v>1</v>
      </c>
    </row>
    <row r="4" spans="1:15" x14ac:dyDescent="0.2">
      <c r="A4" t="s">
        <v>3927</v>
      </c>
      <c r="B4" t="s">
        <v>4213</v>
      </c>
      <c r="C4" t="s">
        <v>384</v>
      </c>
      <c r="D4" t="s">
        <v>4218</v>
      </c>
      <c r="E4" t="s">
        <v>386</v>
      </c>
      <c r="F4">
        <v>39451025</v>
      </c>
      <c r="G4" t="s">
        <v>392</v>
      </c>
      <c r="H4">
        <v>67.569999999999993</v>
      </c>
      <c r="I4" t="s">
        <v>4219</v>
      </c>
      <c r="J4">
        <v>55</v>
      </c>
      <c r="K4">
        <v>1</v>
      </c>
      <c r="L4">
        <v>0</v>
      </c>
      <c r="M4">
        <v>0</v>
      </c>
      <c r="N4">
        <v>3</v>
      </c>
      <c r="O4">
        <v>1</v>
      </c>
    </row>
    <row r="5" spans="1:15" x14ac:dyDescent="0.2">
      <c r="A5" t="s">
        <v>3927</v>
      </c>
      <c r="B5" t="s">
        <v>4213</v>
      </c>
      <c r="C5" t="s">
        <v>384</v>
      </c>
      <c r="D5" t="s">
        <v>4220</v>
      </c>
      <c r="E5" t="s">
        <v>386</v>
      </c>
      <c r="F5">
        <v>39450992</v>
      </c>
      <c r="G5" t="s">
        <v>392</v>
      </c>
      <c r="H5">
        <v>66.959999999999994</v>
      </c>
      <c r="I5" t="s">
        <v>4221</v>
      </c>
      <c r="J5">
        <v>50</v>
      </c>
      <c r="K5">
        <v>1</v>
      </c>
      <c r="L5">
        <v>0</v>
      </c>
      <c r="M5">
        <v>0</v>
      </c>
      <c r="N5">
        <v>4</v>
      </c>
      <c r="O5">
        <v>1</v>
      </c>
    </row>
    <row r="6" spans="1:15" x14ac:dyDescent="0.2">
      <c r="A6" t="s">
        <v>3927</v>
      </c>
      <c r="B6" t="s">
        <v>4213</v>
      </c>
      <c r="C6" t="s">
        <v>384</v>
      </c>
      <c r="D6" t="s">
        <v>4222</v>
      </c>
      <c r="E6" t="s">
        <v>386</v>
      </c>
      <c r="F6">
        <v>39451364</v>
      </c>
      <c r="G6" t="s">
        <v>387</v>
      </c>
      <c r="H6">
        <v>62.68</v>
      </c>
      <c r="I6" t="s">
        <v>4223</v>
      </c>
      <c r="J6">
        <v>40</v>
      </c>
      <c r="K6">
        <v>1</v>
      </c>
      <c r="L6">
        <v>0</v>
      </c>
      <c r="M6">
        <v>0</v>
      </c>
      <c r="N6">
        <v>5</v>
      </c>
      <c r="O6">
        <v>1</v>
      </c>
    </row>
    <row r="7" spans="1:15" x14ac:dyDescent="0.2">
      <c r="A7" t="s">
        <v>3927</v>
      </c>
      <c r="B7" t="s">
        <v>4213</v>
      </c>
      <c r="C7" t="s">
        <v>384</v>
      </c>
      <c r="D7" t="s">
        <v>4224</v>
      </c>
      <c r="E7" t="s">
        <v>386</v>
      </c>
      <c r="F7">
        <v>39451016</v>
      </c>
      <c r="G7" t="s">
        <v>387</v>
      </c>
      <c r="H7">
        <v>62.5</v>
      </c>
      <c r="I7" t="s">
        <v>4225</v>
      </c>
      <c r="J7">
        <v>55</v>
      </c>
      <c r="K7">
        <v>1</v>
      </c>
      <c r="L7">
        <v>0</v>
      </c>
      <c r="M7">
        <v>0</v>
      </c>
      <c r="N7">
        <v>6</v>
      </c>
      <c r="O7">
        <v>1</v>
      </c>
    </row>
    <row r="8" spans="1:15" x14ac:dyDescent="0.2">
      <c r="A8" t="s">
        <v>3911</v>
      </c>
      <c r="B8" t="s">
        <v>4226</v>
      </c>
      <c r="C8" t="s">
        <v>384</v>
      </c>
      <c r="D8" t="s">
        <v>4227</v>
      </c>
      <c r="E8" t="s">
        <v>430</v>
      </c>
      <c r="F8">
        <v>30446246</v>
      </c>
      <c r="G8" t="s">
        <v>392</v>
      </c>
      <c r="H8">
        <v>76.91</v>
      </c>
      <c r="I8" t="s">
        <v>4228</v>
      </c>
      <c r="J8">
        <v>55</v>
      </c>
      <c r="K8">
        <v>1</v>
      </c>
      <c r="L8">
        <v>0</v>
      </c>
      <c r="M8">
        <v>0</v>
      </c>
      <c r="N8">
        <v>1</v>
      </c>
      <c r="O8">
        <v>1</v>
      </c>
    </row>
    <row r="9" spans="1:15" x14ac:dyDescent="0.2">
      <c r="A9" t="s">
        <v>3911</v>
      </c>
      <c r="B9" t="s">
        <v>4226</v>
      </c>
      <c r="C9" t="s">
        <v>384</v>
      </c>
      <c r="D9" t="s">
        <v>4229</v>
      </c>
      <c r="E9" t="s">
        <v>430</v>
      </c>
      <c r="F9">
        <v>30446299</v>
      </c>
      <c r="G9" t="s">
        <v>392</v>
      </c>
      <c r="H9">
        <v>70.98</v>
      </c>
      <c r="I9" t="s">
        <v>4230</v>
      </c>
      <c r="J9">
        <v>55</v>
      </c>
      <c r="K9">
        <v>1</v>
      </c>
      <c r="L9">
        <v>0</v>
      </c>
      <c r="M9">
        <v>0</v>
      </c>
      <c r="N9">
        <v>2</v>
      </c>
      <c r="O9">
        <v>1</v>
      </c>
    </row>
    <row r="10" spans="1:15" x14ac:dyDescent="0.2">
      <c r="A10" t="s">
        <v>3911</v>
      </c>
      <c r="B10" t="s">
        <v>4226</v>
      </c>
      <c r="C10" t="s">
        <v>384</v>
      </c>
      <c r="D10" t="s">
        <v>4231</v>
      </c>
      <c r="E10" t="s">
        <v>430</v>
      </c>
      <c r="F10">
        <v>30446289</v>
      </c>
      <c r="G10" t="s">
        <v>392</v>
      </c>
      <c r="H10">
        <v>66.36</v>
      </c>
      <c r="I10" t="s">
        <v>4232</v>
      </c>
      <c r="J10">
        <v>60</v>
      </c>
      <c r="K10">
        <v>1</v>
      </c>
      <c r="L10">
        <v>0</v>
      </c>
      <c r="M10">
        <v>0</v>
      </c>
      <c r="N10">
        <v>3</v>
      </c>
      <c r="O10">
        <v>1</v>
      </c>
    </row>
    <row r="11" spans="1:15" x14ac:dyDescent="0.2">
      <c r="A11" t="s">
        <v>3911</v>
      </c>
      <c r="B11" t="s">
        <v>4226</v>
      </c>
      <c r="C11" t="s">
        <v>384</v>
      </c>
      <c r="D11" t="s">
        <v>4233</v>
      </c>
      <c r="E11" t="s">
        <v>430</v>
      </c>
      <c r="F11">
        <v>30446330</v>
      </c>
      <c r="G11" t="s">
        <v>392</v>
      </c>
      <c r="H11">
        <v>66.099999999999994</v>
      </c>
      <c r="I11" t="s">
        <v>4234</v>
      </c>
      <c r="J11">
        <v>45</v>
      </c>
      <c r="K11">
        <v>1</v>
      </c>
      <c r="L11">
        <v>0</v>
      </c>
      <c r="M11">
        <v>0</v>
      </c>
      <c r="N11">
        <v>4</v>
      </c>
      <c r="O11">
        <v>1</v>
      </c>
    </row>
    <row r="12" spans="1:15" x14ac:dyDescent="0.2">
      <c r="A12" t="s">
        <v>3911</v>
      </c>
      <c r="B12" t="s">
        <v>4226</v>
      </c>
      <c r="C12" t="s">
        <v>384</v>
      </c>
      <c r="D12" t="s">
        <v>4235</v>
      </c>
      <c r="E12" t="s">
        <v>430</v>
      </c>
      <c r="F12">
        <v>30454761</v>
      </c>
      <c r="G12" t="s">
        <v>392</v>
      </c>
      <c r="H12">
        <v>61.48</v>
      </c>
      <c r="I12" t="s">
        <v>4236</v>
      </c>
      <c r="J12">
        <v>45</v>
      </c>
      <c r="K12">
        <v>1</v>
      </c>
      <c r="L12">
        <v>0</v>
      </c>
      <c r="M12">
        <v>0</v>
      </c>
      <c r="N12">
        <v>5</v>
      </c>
      <c r="O12">
        <v>1</v>
      </c>
    </row>
    <row r="13" spans="1:15" x14ac:dyDescent="0.2">
      <c r="A13" t="s">
        <v>3911</v>
      </c>
      <c r="B13" t="s">
        <v>4226</v>
      </c>
      <c r="C13" t="s">
        <v>384</v>
      </c>
      <c r="D13" t="s">
        <v>4237</v>
      </c>
      <c r="E13" t="s">
        <v>430</v>
      </c>
      <c r="F13">
        <v>30446305</v>
      </c>
      <c r="G13" t="s">
        <v>387</v>
      </c>
      <c r="H13">
        <v>68.010000000000005</v>
      </c>
      <c r="I13" t="s">
        <v>4238</v>
      </c>
      <c r="J13">
        <v>45</v>
      </c>
      <c r="K13">
        <v>1</v>
      </c>
      <c r="L13">
        <v>0</v>
      </c>
      <c r="M13">
        <v>1</v>
      </c>
      <c r="N13">
        <v>6</v>
      </c>
      <c r="O13">
        <v>1</v>
      </c>
    </row>
    <row r="14" spans="1:15" x14ac:dyDescent="0.2">
      <c r="A14" t="s">
        <v>3874</v>
      </c>
      <c r="B14" t="s">
        <v>4239</v>
      </c>
      <c r="C14" t="s">
        <v>384</v>
      </c>
      <c r="D14" t="s">
        <v>4240</v>
      </c>
      <c r="E14" t="s">
        <v>1485</v>
      </c>
      <c r="F14">
        <v>122069044</v>
      </c>
      <c r="G14" t="s">
        <v>387</v>
      </c>
      <c r="H14">
        <v>80.13</v>
      </c>
      <c r="I14" t="s">
        <v>4241</v>
      </c>
      <c r="J14">
        <v>80</v>
      </c>
      <c r="K14">
        <v>1</v>
      </c>
      <c r="L14">
        <v>0</v>
      </c>
      <c r="M14">
        <v>0</v>
      </c>
      <c r="N14">
        <v>1</v>
      </c>
      <c r="O14">
        <v>1</v>
      </c>
    </row>
    <row r="15" spans="1:15" x14ac:dyDescent="0.2">
      <c r="A15" t="s">
        <v>3874</v>
      </c>
      <c r="B15" t="s">
        <v>4239</v>
      </c>
      <c r="C15" t="s">
        <v>384</v>
      </c>
      <c r="D15" t="s">
        <v>4242</v>
      </c>
      <c r="E15" t="s">
        <v>1485</v>
      </c>
      <c r="F15">
        <v>122112361</v>
      </c>
      <c r="G15" t="s">
        <v>392</v>
      </c>
      <c r="H15">
        <v>78.040000000000006</v>
      </c>
      <c r="I15" t="s">
        <v>4243</v>
      </c>
      <c r="J15">
        <v>55</v>
      </c>
      <c r="K15">
        <v>1</v>
      </c>
      <c r="L15">
        <v>0</v>
      </c>
      <c r="M15">
        <v>0</v>
      </c>
      <c r="N15">
        <v>2</v>
      </c>
      <c r="O15">
        <v>1</v>
      </c>
    </row>
    <row r="16" spans="1:15" x14ac:dyDescent="0.2">
      <c r="A16" t="s">
        <v>3874</v>
      </c>
      <c r="B16" t="s">
        <v>4239</v>
      </c>
      <c r="C16" t="s">
        <v>384</v>
      </c>
      <c r="D16" t="s">
        <v>4244</v>
      </c>
      <c r="E16" t="s">
        <v>1485</v>
      </c>
      <c r="F16">
        <v>122105433</v>
      </c>
      <c r="G16" t="s">
        <v>387</v>
      </c>
      <c r="H16">
        <v>76.72</v>
      </c>
      <c r="I16" t="s">
        <v>4245</v>
      </c>
      <c r="J16">
        <v>50</v>
      </c>
      <c r="K16">
        <v>1</v>
      </c>
      <c r="L16">
        <v>0</v>
      </c>
      <c r="M16">
        <v>0</v>
      </c>
      <c r="N16">
        <v>3</v>
      </c>
      <c r="O16">
        <v>1</v>
      </c>
    </row>
    <row r="17" spans="1:15" x14ac:dyDescent="0.2">
      <c r="A17" t="s">
        <v>3874</v>
      </c>
      <c r="B17" t="s">
        <v>4239</v>
      </c>
      <c r="C17" t="s">
        <v>384</v>
      </c>
      <c r="D17" t="s">
        <v>4246</v>
      </c>
      <c r="E17" t="s">
        <v>1485</v>
      </c>
      <c r="F17">
        <v>122069031</v>
      </c>
      <c r="G17" t="s">
        <v>392</v>
      </c>
      <c r="H17">
        <v>76.19</v>
      </c>
      <c r="I17" t="s">
        <v>4247</v>
      </c>
      <c r="J17">
        <v>50</v>
      </c>
      <c r="K17">
        <v>1</v>
      </c>
      <c r="L17">
        <v>0</v>
      </c>
      <c r="M17">
        <v>0</v>
      </c>
      <c r="N17">
        <v>4</v>
      </c>
      <c r="O17">
        <v>1</v>
      </c>
    </row>
    <row r="18" spans="1:15" x14ac:dyDescent="0.2">
      <c r="A18" t="s">
        <v>3874</v>
      </c>
      <c r="B18" t="s">
        <v>4239</v>
      </c>
      <c r="C18" t="s">
        <v>384</v>
      </c>
      <c r="D18" t="s">
        <v>4248</v>
      </c>
      <c r="E18" t="s">
        <v>1485</v>
      </c>
      <c r="F18">
        <v>122105438</v>
      </c>
      <c r="G18" t="s">
        <v>392</v>
      </c>
      <c r="H18">
        <v>74.75</v>
      </c>
      <c r="I18" t="s">
        <v>4249</v>
      </c>
      <c r="J18">
        <v>50</v>
      </c>
      <c r="K18">
        <v>1</v>
      </c>
      <c r="L18">
        <v>0</v>
      </c>
      <c r="M18">
        <v>0</v>
      </c>
      <c r="N18">
        <v>5</v>
      </c>
      <c r="O18">
        <v>1</v>
      </c>
    </row>
    <row r="19" spans="1:15" x14ac:dyDescent="0.2">
      <c r="A19" t="s">
        <v>3874</v>
      </c>
      <c r="B19" t="s">
        <v>4239</v>
      </c>
      <c r="C19" t="s">
        <v>384</v>
      </c>
      <c r="D19" t="s">
        <v>4250</v>
      </c>
      <c r="E19" t="s">
        <v>1485</v>
      </c>
      <c r="F19">
        <v>122123633</v>
      </c>
      <c r="G19" t="s">
        <v>392</v>
      </c>
      <c r="H19">
        <v>74.64</v>
      </c>
      <c r="I19" t="s">
        <v>4251</v>
      </c>
      <c r="J19">
        <v>60</v>
      </c>
      <c r="K19">
        <v>1</v>
      </c>
      <c r="L19">
        <v>0</v>
      </c>
      <c r="M19">
        <v>0</v>
      </c>
      <c r="N19">
        <v>6</v>
      </c>
      <c r="O19">
        <v>1</v>
      </c>
    </row>
    <row r="20" spans="1:15" x14ac:dyDescent="0.2">
      <c r="A20" t="s">
        <v>3954</v>
      </c>
      <c r="B20" t="s">
        <v>4252</v>
      </c>
      <c r="C20" t="s">
        <v>384</v>
      </c>
      <c r="D20" t="s">
        <v>4253</v>
      </c>
      <c r="E20" t="s">
        <v>471</v>
      </c>
      <c r="F20">
        <v>53226719</v>
      </c>
      <c r="G20" t="s">
        <v>387</v>
      </c>
      <c r="H20">
        <v>84.81</v>
      </c>
      <c r="I20" t="s">
        <v>4254</v>
      </c>
      <c r="J20">
        <v>55</v>
      </c>
      <c r="K20">
        <v>1</v>
      </c>
      <c r="L20">
        <v>0</v>
      </c>
      <c r="M20">
        <v>0</v>
      </c>
      <c r="N20">
        <v>1</v>
      </c>
      <c r="O20">
        <v>1</v>
      </c>
    </row>
    <row r="21" spans="1:15" x14ac:dyDescent="0.2">
      <c r="A21" t="s">
        <v>3954</v>
      </c>
      <c r="B21" t="s">
        <v>4252</v>
      </c>
      <c r="C21" t="s">
        <v>384</v>
      </c>
      <c r="D21" t="s">
        <v>4255</v>
      </c>
      <c r="E21" t="s">
        <v>471</v>
      </c>
      <c r="F21">
        <v>53231219</v>
      </c>
      <c r="G21" t="s">
        <v>392</v>
      </c>
      <c r="H21">
        <v>80.099999999999994</v>
      </c>
      <c r="I21" t="s">
        <v>4256</v>
      </c>
      <c r="J21">
        <v>40</v>
      </c>
      <c r="K21">
        <v>1</v>
      </c>
      <c r="L21">
        <v>0</v>
      </c>
      <c r="M21">
        <v>0</v>
      </c>
      <c r="N21">
        <v>2</v>
      </c>
      <c r="O21">
        <v>1</v>
      </c>
    </row>
    <row r="22" spans="1:15" x14ac:dyDescent="0.2">
      <c r="A22" t="s">
        <v>3954</v>
      </c>
      <c r="B22" t="s">
        <v>4252</v>
      </c>
      <c r="C22" t="s">
        <v>384</v>
      </c>
      <c r="D22" t="s">
        <v>4257</v>
      </c>
      <c r="E22" t="s">
        <v>471</v>
      </c>
      <c r="F22">
        <v>53233110</v>
      </c>
      <c r="G22" t="s">
        <v>387</v>
      </c>
      <c r="H22">
        <v>78.400000000000006</v>
      </c>
      <c r="I22" t="s">
        <v>4258</v>
      </c>
      <c r="J22">
        <v>50</v>
      </c>
      <c r="K22">
        <v>1</v>
      </c>
      <c r="L22">
        <v>0</v>
      </c>
      <c r="M22">
        <v>0</v>
      </c>
      <c r="N22">
        <v>3</v>
      </c>
      <c r="O22">
        <v>1</v>
      </c>
    </row>
    <row r="23" spans="1:15" x14ac:dyDescent="0.2">
      <c r="A23" t="s">
        <v>3954</v>
      </c>
      <c r="B23" t="s">
        <v>4252</v>
      </c>
      <c r="C23" t="s">
        <v>384</v>
      </c>
      <c r="D23" t="s">
        <v>4259</v>
      </c>
      <c r="E23" t="s">
        <v>471</v>
      </c>
      <c r="F23">
        <v>53226658</v>
      </c>
      <c r="G23" t="s">
        <v>392</v>
      </c>
      <c r="H23">
        <v>77.94</v>
      </c>
      <c r="I23" t="s">
        <v>4260</v>
      </c>
      <c r="J23">
        <v>40</v>
      </c>
      <c r="K23">
        <v>1</v>
      </c>
      <c r="L23">
        <v>0</v>
      </c>
      <c r="M23">
        <v>0</v>
      </c>
      <c r="N23">
        <v>4</v>
      </c>
      <c r="O23">
        <v>1</v>
      </c>
    </row>
    <row r="24" spans="1:15" x14ac:dyDescent="0.2">
      <c r="A24" t="s">
        <v>3954</v>
      </c>
      <c r="B24" t="s">
        <v>4252</v>
      </c>
      <c r="C24" t="s">
        <v>384</v>
      </c>
      <c r="D24" t="s">
        <v>4261</v>
      </c>
      <c r="E24" t="s">
        <v>471</v>
      </c>
      <c r="F24">
        <v>53233159</v>
      </c>
      <c r="G24" t="s">
        <v>387</v>
      </c>
      <c r="H24">
        <v>74.61</v>
      </c>
      <c r="I24" t="s">
        <v>4262</v>
      </c>
      <c r="J24">
        <v>60</v>
      </c>
      <c r="K24">
        <v>1</v>
      </c>
      <c r="L24">
        <v>0</v>
      </c>
      <c r="M24">
        <v>0</v>
      </c>
      <c r="N24">
        <v>5</v>
      </c>
      <c r="O24">
        <v>1</v>
      </c>
    </row>
    <row r="25" spans="1:15" x14ac:dyDescent="0.2">
      <c r="A25" t="s">
        <v>3954</v>
      </c>
      <c r="B25" t="s">
        <v>4252</v>
      </c>
      <c r="C25" t="s">
        <v>384</v>
      </c>
      <c r="D25" t="s">
        <v>4263</v>
      </c>
      <c r="E25" t="s">
        <v>471</v>
      </c>
      <c r="F25">
        <v>53233622</v>
      </c>
      <c r="G25" t="s">
        <v>387</v>
      </c>
      <c r="H25">
        <v>74.41</v>
      </c>
      <c r="I25" t="s">
        <v>4264</v>
      </c>
      <c r="J25">
        <v>55</v>
      </c>
      <c r="K25">
        <v>1</v>
      </c>
      <c r="L25">
        <v>0</v>
      </c>
      <c r="M25">
        <v>0</v>
      </c>
      <c r="N25">
        <v>6</v>
      </c>
      <c r="O25">
        <v>1</v>
      </c>
    </row>
    <row r="26" spans="1:15" x14ac:dyDescent="0.2">
      <c r="A26" t="s">
        <v>3939</v>
      </c>
      <c r="B26" t="s">
        <v>4265</v>
      </c>
      <c r="C26" t="s">
        <v>384</v>
      </c>
      <c r="D26" t="s">
        <v>4266</v>
      </c>
      <c r="E26" t="s">
        <v>961</v>
      </c>
      <c r="F26">
        <v>13246120</v>
      </c>
      <c r="G26" t="s">
        <v>387</v>
      </c>
      <c r="H26">
        <v>82.42</v>
      </c>
      <c r="I26" t="s">
        <v>4267</v>
      </c>
      <c r="J26">
        <v>50</v>
      </c>
      <c r="K26">
        <v>1</v>
      </c>
      <c r="L26">
        <v>0</v>
      </c>
      <c r="M26">
        <v>0</v>
      </c>
      <c r="N26">
        <v>1</v>
      </c>
      <c r="O26">
        <v>1</v>
      </c>
    </row>
    <row r="27" spans="1:15" x14ac:dyDescent="0.2">
      <c r="A27" t="s">
        <v>3939</v>
      </c>
      <c r="B27" t="s">
        <v>4265</v>
      </c>
      <c r="C27" t="s">
        <v>384</v>
      </c>
      <c r="D27" t="s">
        <v>4268</v>
      </c>
      <c r="E27" t="s">
        <v>961</v>
      </c>
      <c r="F27">
        <v>13246123</v>
      </c>
      <c r="G27" t="s">
        <v>392</v>
      </c>
      <c r="H27">
        <v>77.48</v>
      </c>
      <c r="I27" t="s">
        <v>4269</v>
      </c>
      <c r="J27">
        <v>50</v>
      </c>
      <c r="K27">
        <v>1</v>
      </c>
      <c r="L27">
        <v>0</v>
      </c>
      <c r="M27">
        <v>0</v>
      </c>
      <c r="N27">
        <v>2</v>
      </c>
      <c r="O27">
        <v>1</v>
      </c>
    </row>
    <row r="28" spans="1:15" x14ac:dyDescent="0.2">
      <c r="A28" t="s">
        <v>3939</v>
      </c>
      <c r="B28" t="s">
        <v>4265</v>
      </c>
      <c r="C28" t="s">
        <v>384</v>
      </c>
      <c r="D28" t="s">
        <v>4270</v>
      </c>
      <c r="E28" t="s">
        <v>961</v>
      </c>
      <c r="F28">
        <v>13224964</v>
      </c>
      <c r="G28" t="s">
        <v>387</v>
      </c>
      <c r="H28">
        <v>74.760000000000005</v>
      </c>
      <c r="I28" t="s">
        <v>4271</v>
      </c>
      <c r="J28">
        <v>65</v>
      </c>
      <c r="K28">
        <v>1</v>
      </c>
      <c r="L28">
        <v>0</v>
      </c>
      <c r="M28">
        <v>0</v>
      </c>
      <c r="N28">
        <v>3</v>
      </c>
      <c r="O28">
        <v>1</v>
      </c>
    </row>
    <row r="29" spans="1:15" x14ac:dyDescent="0.2">
      <c r="A29" t="s">
        <v>3939</v>
      </c>
      <c r="B29" t="s">
        <v>4265</v>
      </c>
      <c r="C29" t="s">
        <v>384</v>
      </c>
      <c r="D29" t="s">
        <v>4272</v>
      </c>
      <c r="E29" t="s">
        <v>961</v>
      </c>
      <c r="F29">
        <v>13224663</v>
      </c>
      <c r="G29" t="s">
        <v>387</v>
      </c>
      <c r="H29">
        <v>72.58</v>
      </c>
      <c r="I29" t="s">
        <v>4273</v>
      </c>
      <c r="J29">
        <v>55</v>
      </c>
      <c r="K29">
        <v>1</v>
      </c>
      <c r="L29">
        <v>0</v>
      </c>
      <c r="M29">
        <v>0</v>
      </c>
      <c r="N29">
        <v>4</v>
      </c>
      <c r="O29">
        <v>1</v>
      </c>
    </row>
    <row r="30" spans="1:15" x14ac:dyDescent="0.2">
      <c r="A30" t="s">
        <v>3939</v>
      </c>
      <c r="B30" t="s">
        <v>4265</v>
      </c>
      <c r="C30" t="s">
        <v>384</v>
      </c>
      <c r="D30" t="s">
        <v>4274</v>
      </c>
      <c r="E30" t="s">
        <v>961</v>
      </c>
      <c r="F30">
        <v>13225546</v>
      </c>
      <c r="G30" t="s">
        <v>387</v>
      </c>
      <c r="H30">
        <v>72.099999999999994</v>
      </c>
      <c r="I30" t="s">
        <v>4275</v>
      </c>
      <c r="J30">
        <v>60</v>
      </c>
      <c r="K30">
        <v>1</v>
      </c>
      <c r="L30">
        <v>0</v>
      </c>
      <c r="M30">
        <v>0</v>
      </c>
      <c r="N30">
        <v>5</v>
      </c>
      <c r="O30">
        <v>1</v>
      </c>
    </row>
    <row r="31" spans="1:15" x14ac:dyDescent="0.2">
      <c r="A31" t="s">
        <v>3939</v>
      </c>
      <c r="B31" t="s">
        <v>4265</v>
      </c>
      <c r="C31" t="s">
        <v>384</v>
      </c>
      <c r="D31" t="s">
        <v>4276</v>
      </c>
      <c r="E31" t="s">
        <v>961</v>
      </c>
      <c r="F31">
        <v>13248604</v>
      </c>
      <c r="G31" t="s">
        <v>392</v>
      </c>
      <c r="H31">
        <v>71.41</v>
      </c>
      <c r="I31" t="s">
        <v>4277</v>
      </c>
      <c r="J31">
        <v>70</v>
      </c>
      <c r="K31">
        <v>1</v>
      </c>
      <c r="L31">
        <v>0</v>
      </c>
      <c r="M31">
        <v>0</v>
      </c>
      <c r="N31">
        <v>6</v>
      </c>
      <c r="O31">
        <v>1</v>
      </c>
    </row>
    <row r="32" spans="1:15" x14ac:dyDescent="0.2">
      <c r="A32" t="s">
        <v>4278</v>
      </c>
      <c r="B32" t="s">
        <v>4279</v>
      </c>
      <c r="C32" t="s">
        <v>384</v>
      </c>
      <c r="D32" t="s">
        <v>4280</v>
      </c>
      <c r="E32" t="s">
        <v>430</v>
      </c>
      <c r="F32">
        <v>43835551</v>
      </c>
      <c r="G32" t="s">
        <v>387</v>
      </c>
      <c r="H32">
        <v>79.239999999999995</v>
      </c>
      <c r="I32" t="s">
        <v>4281</v>
      </c>
      <c r="J32">
        <v>55</v>
      </c>
      <c r="K32">
        <v>1</v>
      </c>
      <c r="L32">
        <v>0</v>
      </c>
      <c r="M32">
        <v>0</v>
      </c>
      <c r="N32">
        <v>1</v>
      </c>
      <c r="O32">
        <v>1</v>
      </c>
    </row>
    <row r="33" spans="1:15" x14ac:dyDescent="0.2">
      <c r="A33" t="s">
        <v>4278</v>
      </c>
      <c r="B33" t="s">
        <v>4279</v>
      </c>
      <c r="C33" t="s">
        <v>384</v>
      </c>
      <c r="D33" t="s">
        <v>4282</v>
      </c>
      <c r="E33" t="s">
        <v>430</v>
      </c>
      <c r="F33">
        <v>43835854</v>
      </c>
      <c r="G33" t="s">
        <v>392</v>
      </c>
      <c r="H33">
        <v>68.41</v>
      </c>
      <c r="I33" t="s">
        <v>4283</v>
      </c>
      <c r="J33">
        <v>75</v>
      </c>
      <c r="K33">
        <v>1</v>
      </c>
      <c r="L33">
        <v>0</v>
      </c>
      <c r="M33">
        <v>0</v>
      </c>
      <c r="N33">
        <v>2</v>
      </c>
      <c r="O33">
        <v>1</v>
      </c>
    </row>
    <row r="34" spans="1:15" x14ac:dyDescent="0.2">
      <c r="A34" t="s">
        <v>4278</v>
      </c>
      <c r="B34" t="s">
        <v>4279</v>
      </c>
      <c r="C34" t="s">
        <v>384</v>
      </c>
      <c r="D34" t="s">
        <v>4284</v>
      </c>
      <c r="E34" t="s">
        <v>430</v>
      </c>
      <c r="F34">
        <v>43835952</v>
      </c>
      <c r="G34" t="s">
        <v>392</v>
      </c>
      <c r="H34">
        <v>67.400000000000006</v>
      </c>
      <c r="I34" t="s">
        <v>4285</v>
      </c>
      <c r="J34">
        <v>70</v>
      </c>
      <c r="K34">
        <v>1</v>
      </c>
      <c r="L34">
        <v>0</v>
      </c>
      <c r="M34">
        <v>0</v>
      </c>
      <c r="N34">
        <v>3</v>
      </c>
      <c r="O34">
        <v>1</v>
      </c>
    </row>
    <row r="35" spans="1:15" x14ac:dyDescent="0.2">
      <c r="A35" t="s">
        <v>4278</v>
      </c>
      <c r="B35" t="s">
        <v>4279</v>
      </c>
      <c r="C35" t="s">
        <v>384</v>
      </c>
      <c r="D35" t="s">
        <v>4286</v>
      </c>
      <c r="E35" t="s">
        <v>430</v>
      </c>
      <c r="F35">
        <v>43835841</v>
      </c>
      <c r="G35" t="s">
        <v>392</v>
      </c>
      <c r="H35">
        <v>65.849999999999994</v>
      </c>
      <c r="I35" t="s">
        <v>4287</v>
      </c>
      <c r="J35">
        <v>65</v>
      </c>
      <c r="K35">
        <v>1</v>
      </c>
      <c r="L35">
        <v>0</v>
      </c>
      <c r="M35">
        <v>0</v>
      </c>
      <c r="N35">
        <v>4</v>
      </c>
      <c r="O35">
        <v>1</v>
      </c>
    </row>
    <row r="36" spans="1:15" x14ac:dyDescent="0.2">
      <c r="A36" t="s">
        <v>4278</v>
      </c>
      <c r="B36" t="s">
        <v>4279</v>
      </c>
      <c r="C36" t="s">
        <v>384</v>
      </c>
      <c r="D36" t="s">
        <v>4288</v>
      </c>
      <c r="E36" t="s">
        <v>430</v>
      </c>
      <c r="F36">
        <v>43835724</v>
      </c>
      <c r="G36" t="s">
        <v>387</v>
      </c>
      <c r="H36">
        <v>65.459999999999994</v>
      </c>
      <c r="I36" t="s">
        <v>4289</v>
      </c>
      <c r="J36">
        <v>50</v>
      </c>
      <c r="K36">
        <v>1</v>
      </c>
      <c r="L36">
        <v>0</v>
      </c>
      <c r="M36">
        <v>0</v>
      </c>
      <c r="N36">
        <v>5</v>
      </c>
      <c r="O36">
        <v>1</v>
      </c>
    </row>
    <row r="37" spans="1:15" x14ac:dyDescent="0.2">
      <c r="A37" t="s">
        <v>4278</v>
      </c>
      <c r="B37" t="s">
        <v>4279</v>
      </c>
      <c r="C37" t="s">
        <v>384</v>
      </c>
      <c r="D37" t="s">
        <v>4290</v>
      </c>
      <c r="E37" t="s">
        <v>430</v>
      </c>
      <c r="F37">
        <v>43835400</v>
      </c>
      <c r="G37" t="s">
        <v>387</v>
      </c>
      <c r="H37">
        <v>65.349999999999994</v>
      </c>
      <c r="I37" t="s">
        <v>4291</v>
      </c>
      <c r="J37">
        <v>55</v>
      </c>
      <c r="K37">
        <v>1</v>
      </c>
      <c r="L37">
        <v>0</v>
      </c>
      <c r="M37">
        <v>0</v>
      </c>
      <c r="N37">
        <v>6</v>
      </c>
      <c r="O37">
        <v>1</v>
      </c>
    </row>
    <row r="38" spans="1:15" x14ac:dyDescent="0.2">
      <c r="A38" t="s">
        <v>3942</v>
      </c>
      <c r="B38" t="s">
        <v>4292</v>
      </c>
      <c r="C38" t="s">
        <v>384</v>
      </c>
      <c r="D38" t="s">
        <v>4293</v>
      </c>
      <c r="E38" t="s">
        <v>552</v>
      </c>
      <c r="F38">
        <v>38535145</v>
      </c>
      <c r="G38" t="s">
        <v>392</v>
      </c>
      <c r="H38">
        <v>88.14</v>
      </c>
      <c r="I38" t="s">
        <v>4294</v>
      </c>
      <c r="J38">
        <v>70</v>
      </c>
      <c r="K38">
        <v>1</v>
      </c>
      <c r="L38">
        <v>0</v>
      </c>
      <c r="M38">
        <v>0</v>
      </c>
      <c r="N38">
        <v>1</v>
      </c>
      <c r="O38">
        <v>1</v>
      </c>
    </row>
    <row r="39" spans="1:15" x14ac:dyDescent="0.2">
      <c r="A39" t="s">
        <v>3942</v>
      </c>
      <c r="B39" t="s">
        <v>4292</v>
      </c>
      <c r="C39" t="s">
        <v>384</v>
      </c>
      <c r="D39" t="s">
        <v>4295</v>
      </c>
      <c r="E39" t="s">
        <v>552</v>
      </c>
      <c r="F39">
        <v>38535466</v>
      </c>
      <c r="G39" t="s">
        <v>392</v>
      </c>
      <c r="H39">
        <v>82</v>
      </c>
      <c r="I39" t="s">
        <v>4296</v>
      </c>
      <c r="J39">
        <v>65</v>
      </c>
      <c r="K39">
        <v>1</v>
      </c>
      <c r="L39">
        <v>0</v>
      </c>
      <c r="M39">
        <v>0</v>
      </c>
      <c r="N39">
        <v>2</v>
      </c>
      <c r="O39">
        <v>1</v>
      </c>
    </row>
    <row r="40" spans="1:15" x14ac:dyDescent="0.2">
      <c r="A40" t="s">
        <v>3942</v>
      </c>
      <c r="B40" t="s">
        <v>4292</v>
      </c>
      <c r="C40" t="s">
        <v>384</v>
      </c>
      <c r="D40" t="s">
        <v>4297</v>
      </c>
      <c r="E40" t="s">
        <v>552</v>
      </c>
      <c r="F40">
        <v>38535059</v>
      </c>
      <c r="G40" t="s">
        <v>387</v>
      </c>
      <c r="H40">
        <v>79.83</v>
      </c>
      <c r="I40" t="s">
        <v>4298</v>
      </c>
      <c r="J40">
        <v>65</v>
      </c>
      <c r="K40">
        <v>1</v>
      </c>
      <c r="L40">
        <v>0</v>
      </c>
      <c r="M40">
        <v>0</v>
      </c>
      <c r="N40">
        <v>3</v>
      </c>
      <c r="O40">
        <v>1</v>
      </c>
    </row>
    <row r="41" spans="1:15" x14ac:dyDescent="0.2">
      <c r="A41" t="s">
        <v>3942</v>
      </c>
      <c r="B41" t="s">
        <v>4292</v>
      </c>
      <c r="C41" t="s">
        <v>384</v>
      </c>
      <c r="D41" t="s">
        <v>4299</v>
      </c>
      <c r="E41" t="s">
        <v>552</v>
      </c>
      <c r="F41">
        <v>38210193</v>
      </c>
      <c r="G41" t="s">
        <v>392</v>
      </c>
      <c r="H41">
        <v>79.209999999999994</v>
      </c>
      <c r="I41" t="s">
        <v>4300</v>
      </c>
      <c r="J41">
        <v>75</v>
      </c>
      <c r="K41">
        <v>1</v>
      </c>
      <c r="L41">
        <v>0</v>
      </c>
      <c r="M41">
        <v>0</v>
      </c>
      <c r="N41">
        <v>4</v>
      </c>
      <c r="O41">
        <v>1</v>
      </c>
    </row>
    <row r="42" spans="1:15" x14ac:dyDescent="0.2">
      <c r="A42" t="s">
        <v>3942</v>
      </c>
      <c r="B42" t="s">
        <v>4292</v>
      </c>
      <c r="C42" t="s">
        <v>384</v>
      </c>
      <c r="D42" t="s">
        <v>4301</v>
      </c>
      <c r="E42" t="s">
        <v>552</v>
      </c>
      <c r="F42">
        <v>38269753</v>
      </c>
      <c r="G42" t="s">
        <v>387</v>
      </c>
      <c r="H42">
        <v>78.59</v>
      </c>
      <c r="I42" t="s">
        <v>4302</v>
      </c>
      <c r="J42">
        <v>45</v>
      </c>
      <c r="K42">
        <v>1</v>
      </c>
      <c r="L42">
        <v>0</v>
      </c>
      <c r="M42">
        <v>0</v>
      </c>
      <c r="N42">
        <v>5</v>
      </c>
      <c r="O42">
        <v>1</v>
      </c>
    </row>
    <row r="43" spans="1:15" x14ac:dyDescent="0.2">
      <c r="A43" t="s">
        <v>3942</v>
      </c>
      <c r="B43" t="s">
        <v>4292</v>
      </c>
      <c r="C43" t="s">
        <v>384</v>
      </c>
      <c r="D43" t="s">
        <v>4303</v>
      </c>
      <c r="E43" t="s">
        <v>552</v>
      </c>
      <c r="F43">
        <v>38203880</v>
      </c>
      <c r="G43" t="s">
        <v>392</v>
      </c>
      <c r="H43">
        <v>78.45</v>
      </c>
      <c r="I43" t="s">
        <v>4304</v>
      </c>
      <c r="J43">
        <v>60</v>
      </c>
      <c r="K43">
        <v>1</v>
      </c>
      <c r="L43">
        <v>0</v>
      </c>
      <c r="M43">
        <v>0</v>
      </c>
      <c r="N43">
        <v>6</v>
      </c>
      <c r="O43">
        <v>1</v>
      </c>
    </row>
    <row r="44" spans="1:15" x14ac:dyDescent="0.2">
      <c r="A44" t="s">
        <v>3876</v>
      </c>
      <c r="B44" t="s">
        <v>4305</v>
      </c>
      <c r="C44" t="s">
        <v>384</v>
      </c>
      <c r="D44" t="s">
        <v>4306</v>
      </c>
      <c r="E44" t="s">
        <v>1366</v>
      </c>
      <c r="F44">
        <v>91141030</v>
      </c>
      <c r="G44" t="s">
        <v>392</v>
      </c>
      <c r="H44">
        <v>63.77</v>
      </c>
      <c r="I44" t="s">
        <v>4307</v>
      </c>
      <c r="J44">
        <v>55</v>
      </c>
      <c r="K44">
        <v>1</v>
      </c>
      <c r="L44">
        <v>0</v>
      </c>
      <c r="M44">
        <v>0</v>
      </c>
      <c r="N44">
        <v>1</v>
      </c>
      <c r="O44">
        <v>1</v>
      </c>
    </row>
    <row r="45" spans="1:15" x14ac:dyDescent="0.2">
      <c r="A45" t="s">
        <v>3876</v>
      </c>
      <c r="B45" t="s">
        <v>4305</v>
      </c>
      <c r="C45" t="s">
        <v>384</v>
      </c>
      <c r="D45" t="s">
        <v>4308</v>
      </c>
      <c r="E45" t="s">
        <v>1366</v>
      </c>
      <c r="F45">
        <v>91141044</v>
      </c>
      <c r="G45" t="s">
        <v>387</v>
      </c>
      <c r="H45">
        <v>63.37</v>
      </c>
      <c r="I45" t="s">
        <v>4309</v>
      </c>
      <c r="J45">
        <v>55</v>
      </c>
      <c r="K45">
        <v>1</v>
      </c>
      <c r="L45">
        <v>0</v>
      </c>
      <c r="M45">
        <v>0</v>
      </c>
      <c r="N45">
        <v>2</v>
      </c>
      <c r="O45">
        <v>1</v>
      </c>
    </row>
    <row r="46" spans="1:15" x14ac:dyDescent="0.2">
      <c r="A46" t="s">
        <v>3876</v>
      </c>
      <c r="B46" t="s">
        <v>4305</v>
      </c>
      <c r="C46" t="s">
        <v>384</v>
      </c>
      <c r="D46" t="s">
        <v>4310</v>
      </c>
      <c r="E46" t="s">
        <v>1366</v>
      </c>
      <c r="F46">
        <v>91141085</v>
      </c>
      <c r="G46" t="s">
        <v>387</v>
      </c>
      <c r="H46">
        <v>63.31</v>
      </c>
      <c r="I46" t="s">
        <v>4311</v>
      </c>
      <c r="J46">
        <v>30</v>
      </c>
      <c r="K46">
        <v>1</v>
      </c>
      <c r="L46">
        <v>0</v>
      </c>
      <c r="M46">
        <v>0</v>
      </c>
      <c r="N46">
        <v>3</v>
      </c>
      <c r="O46">
        <v>1</v>
      </c>
    </row>
    <row r="47" spans="1:15" x14ac:dyDescent="0.2">
      <c r="A47" t="s">
        <v>3876</v>
      </c>
      <c r="B47" t="s">
        <v>4305</v>
      </c>
      <c r="C47" t="s">
        <v>384</v>
      </c>
      <c r="D47" t="s">
        <v>4312</v>
      </c>
      <c r="E47" t="s">
        <v>1366</v>
      </c>
      <c r="F47">
        <v>91141008</v>
      </c>
      <c r="G47" t="s">
        <v>387</v>
      </c>
      <c r="H47">
        <v>63.27</v>
      </c>
      <c r="I47" t="s">
        <v>4313</v>
      </c>
      <c r="J47">
        <v>45</v>
      </c>
      <c r="K47">
        <v>1</v>
      </c>
      <c r="L47">
        <v>0</v>
      </c>
      <c r="M47">
        <v>0</v>
      </c>
      <c r="N47">
        <v>4</v>
      </c>
      <c r="O47">
        <v>1</v>
      </c>
    </row>
    <row r="48" spans="1:15" x14ac:dyDescent="0.2">
      <c r="A48" t="s">
        <v>3876</v>
      </c>
      <c r="B48" t="s">
        <v>4305</v>
      </c>
      <c r="C48" t="s">
        <v>384</v>
      </c>
      <c r="D48" t="s">
        <v>4314</v>
      </c>
      <c r="E48" t="s">
        <v>1366</v>
      </c>
      <c r="F48">
        <v>91141025</v>
      </c>
      <c r="G48" t="s">
        <v>387</v>
      </c>
      <c r="H48">
        <v>62.41</v>
      </c>
      <c r="I48" t="s">
        <v>4315</v>
      </c>
      <c r="J48">
        <v>55</v>
      </c>
      <c r="K48">
        <v>1</v>
      </c>
      <c r="L48">
        <v>0</v>
      </c>
      <c r="M48">
        <v>0</v>
      </c>
      <c r="N48">
        <v>5</v>
      </c>
      <c r="O48">
        <v>1</v>
      </c>
    </row>
    <row r="49" spans="1:15" x14ac:dyDescent="0.2">
      <c r="A49" t="s">
        <v>3876</v>
      </c>
      <c r="B49" t="s">
        <v>4305</v>
      </c>
      <c r="C49" t="s">
        <v>384</v>
      </c>
      <c r="D49" t="s">
        <v>4316</v>
      </c>
      <c r="E49" t="s">
        <v>1366</v>
      </c>
      <c r="F49">
        <v>91140938</v>
      </c>
      <c r="G49" t="s">
        <v>392</v>
      </c>
      <c r="H49">
        <v>57.78</v>
      </c>
      <c r="I49" t="s">
        <v>4317</v>
      </c>
      <c r="J49">
        <v>55</v>
      </c>
      <c r="K49">
        <v>1</v>
      </c>
      <c r="L49">
        <v>0</v>
      </c>
      <c r="M49">
        <v>0</v>
      </c>
      <c r="N49">
        <v>6</v>
      </c>
      <c r="O49">
        <v>1</v>
      </c>
    </row>
    <row r="50" spans="1:15" x14ac:dyDescent="0.2">
      <c r="A50" t="s">
        <v>3904</v>
      </c>
      <c r="B50" t="s">
        <v>4318</v>
      </c>
      <c r="C50" t="s">
        <v>384</v>
      </c>
      <c r="D50" t="s">
        <v>4319</v>
      </c>
      <c r="E50" t="s">
        <v>386</v>
      </c>
      <c r="F50">
        <v>154286987</v>
      </c>
      <c r="G50" t="s">
        <v>392</v>
      </c>
      <c r="H50">
        <v>82.32</v>
      </c>
      <c r="I50" t="s">
        <v>4320</v>
      </c>
      <c r="J50">
        <v>70</v>
      </c>
      <c r="K50">
        <v>1</v>
      </c>
      <c r="L50">
        <v>0</v>
      </c>
      <c r="M50">
        <v>0</v>
      </c>
      <c r="N50">
        <v>1</v>
      </c>
      <c r="O50">
        <v>1</v>
      </c>
    </row>
    <row r="51" spans="1:15" x14ac:dyDescent="0.2">
      <c r="A51" t="s">
        <v>3904</v>
      </c>
      <c r="B51" t="s">
        <v>4318</v>
      </c>
      <c r="C51" t="s">
        <v>384</v>
      </c>
      <c r="D51" t="s">
        <v>4321</v>
      </c>
      <c r="E51" t="s">
        <v>386</v>
      </c>
      <c r="F51">
        <v>154286994</v>
      </c>
      <c r="G51" t="s">
        <v>387</v>
      </c>
      <c r="H51">
        <v>77.12</v>
      </c>
      <c r="I51" t="s">
        <v>4322</v>
      </c>
      <c r="J51">
        <v>70</v>
      </c>
      <c r="K51">
        <v>1</v>
      </c>
      <c r="L51">
        <v>0</v>
      </c>
      <c r="M51">
        <v>0</v>
      </c>
      <c r="N51">
        <v>2</v>
      </c>
      <c r="O51">
        <v>1</v>
      </c>
    </row>
    <row r="52" spans="1:15" x14ac:dyDescent="0.2">
      <c r="A52" t="s">
        <v>3904</v>
      </c>
      <c r="B52" t="s">
        <v>4318</v>
      </c>
      <c r="C52" t="s">
        <v>384</v>
      </c>
      <c r="D52" t="s">
        <v>4323</v>
      </c>
      <c r="E52" t="s">
        <v>386</v>
      </c>
      <c r="F52">
        <v>154282895</v>
      </c>
      <c r="G52" t="s">
        <v>387</v>
      </c>
      <c r="H52">
        <v>76.7</v>
      </c>
      <c r="I52" t="s">
        <v>4324</v>
      </c>
      <c r="J52">
        <v>60</v>
      </c>
      <c r="K52">
        <v>1</v>
      </c>
      <c r="L52">
        <v>0</v>
      </c>
      <c r="M52">
        <v>0</v>
      </c>
      <c r="N52">
        <v>3</v>
      </c>
      <c r="O52">
        <v>1</v>
      </c>
    </row>
    <row r="53" spans="1:15" x14ac:dyDescent="0.2">
      <c r="A53" t="s">
        <v>3904</v>
      </c>
      <c r="B53" t="s">
        <v>4318</v>
      </c>
      <c r="C53" t="s">
        <v>384</v>
      </c>
      <c r="D53" t="s">
        <v>4325</v>
      </c>
      <c r="E53" t="s">
        <v>386</v>
      </c>
      <c r="F53">
        <v>154285625</v>
      </c>
      <c r="G53" t="s">
        <v>387</v>
      </c>
      <c r="H53">
        <v>76.16</v>
      </c>
      <c r="I53" t="s">
        <v>4326</v>
      </c>
      <c r="J53">
        <v>50</v>
      </c>
      <c r="K53">
        <v>1</v>
      </c>
      <c r="L53">
        <v>0</v>
      </c>
      <c r="M53">
        <v>0</v>
      </c>
      <c r="N53">
        <v>4</v>
      </c>
      <c r="O53">
        <v>1</v>
      </c>
    </row>
    <row r="54" spans="1:15" x14ac:dyDescent="0.2">
      <c r="A54" t="s">
        <v>3904</v>
      </c>
      <c r="B54" t="s">
        <v>4318</v>
      </c>
      <c r="C54" t="s">
        <v>384</v>
      </c>
      <c r="D54" t="s">
        <v>4327</v>
      </c>
      <c r="E54" t="s">
        <v>386</v>
      </c>
      <c r="F54">
        <v>154291305</v>
      </c>
      <c r="G54" t="s">
        <v>392</v>
      </c>
      <c r="H54">
        <v>74.52</v>
      </c>
      <c r="I54" t="s">
        <v>4328</v>
      </c>
      <c r="J54">
        <v>65</v>
      </c>
      <c r="K54">
        <v>1</v>
      </c>
      <c r="L54">
        <v>0</v>
      </c>
      <c r="M54">
        <v>0</v>
      </c>
      <c r="N54">
        <v>5</v>
      </c>
      <c r="O54">
        <v>1</v>
      </c>
    </row>
    <row r="55" spans="1:15" x14ac:dyDescent="0.2">
      <c r="A55" t="s">
        <v>3904</v>
      </c>
      <c r="B55" t="s">
        <v>4318</v>
      </c>
      <c r="C55" t="s">
        <v>384</v>
      </c>
      <c r="D55" t="s">
        <v>4329</v>
      </c>
      <c r="E55" t="s">
        <v>386</v>
      </c>
      <c r="F55">
        <v>154291407</v>
      </c>
      <c r="G55" t="s">
        <v>392</v>
      </c>
      <c r="H55">
        <v>70.2</v>
      </c>
      <c r="I55" t="s">
        <v>4330</v>
      </c>
      <c r="J55">
        <v>55</v>
      </c>
      <c r="K55">
        <v>1</v>
      </c>
      <c r="L55">
        <v>0</v>
      </c>
      <c r="M55">
        <v>0</v>
      </c>
      <c r="N55">
        <v>6</v>
      </c>
      <c r="O55">
        <v>1</v>
      </c>
    </row>
    <row r="56" spans="1:15" x14ac:dyDescent="0.2">
      <c r="A56" t="s">
        <v>4331</v>
      </c>
      <c r="B56" t="s">
        <v>4332</v>
      </c>
      <c r="C56" t="s">
        <v>384</v>
      </c>
      <c r="D56" t="s">
        <v>4333</v>
      </c>
      <c r="E56" t="s">
        <v>673</v>
      </c>
      <c r="F56">
        <v>30715553</v>
      </c>
      <c r="G56" t="s">
        <v>387</v>
      </c>
      <c r="H56">
        <v>77.13</v>
      </c>
      <c r="I56" t="s">
        <v>4334</v>
      </c>
      <c r="J56">
        <v>60</v>
      </c>
      <c r="K56">
        <v>1</v>
      </c>
      <c r="L56">
        <v>0</v>
      </c>
      <c r="M56">
        <v>0</v>
      </c>
      <c r="N56">
        <v>1</v>
      </c>
      <c r="O56">
        <v>1</v>
      </c>
    </row>
    <row r="57" spans="1:15" x14ac:dyDescent="0.2">
      <c r="A57" t="s">
        <v>4331</v>
      </c>
      <c r="B57" t="s">
        <v>4332</v>
      </c>
      <c r="C57" t="s">
        <v>384</v>
      </c>
      <c r="D57" t="s">
        <v>4335</v>
      </c>
      <c r="E57" t="s">
        <v>673</v>
      </c>
      <c r="F57">
        <v>30715783</v>
      </c>
      <c r="G57" t="s">
        <v>392</v>
      </c>
      <c r="H57">
        <v>76.13</v>
      </c>
      <c r="I57" t="s">
        <v>4336</v>
      </c>
      <c r="J57">
        <v>70</v>
      </c>
      <c r="K57">
        <v>1</v>
      </c>
      <c r="L57">
        <v>0</v>
      </c>
      <c r="M57">
        <v>0</v>
      </c>
      <c r="N57">
        <v>2</v>
      </c>
      <c r="O57">
        <v>1</v>
      </c>
    </row>
    <row r="58" spans="1:15" x14ac:dyDescent="0.2">
      <c r="A58" t="s">
        <v>4331</v>
      </c>
      <c r="B58" t="s">
        <v>4332</v>
      </c>
      <c r="C58" t="s">
        <v>384</v>
      </c>
      <c r="D58" t="s">
        <v>4337</v>
      </c>
      <c r="E58" t="s">
        <v>673</v>
      </c>
      <c r="F58">
        <v>30715320</v>
      </c>
      <c r="G58" t="s">
        <v>392</v>
      </c>
      <c r="H58">
        <v>76.069999999999993</v>
      </c>
      <c r="I58" t="s">
        <v>4338</v>
      </c>
      <c r="J58">
        <v>60</v>
      </c>
      <c r="K58">
        <v>1</v>
      </c>
      <c r="L58">
        <v>0</v>
      </c>
      <c r="M58">
        <v>0</v>
      </c>
      <c r="N58">
        <v>3</v>
      </c>
      <c r="O58">
        <v>1</v>
      </c>
    </row>
    <row r="59" spans="1:15" x14ac:dyDescent="0.2">
      <c r="A59" t="s">
        <v>4331</v>
      </c>
      <c r="B59" t="s">
        <v>4332</v>
      </c>
      <c r="C59" t="s">
        <v>384</v>
      </c>
      <c r="D59" t="s">
        <v>4339</v>
      </c>
      <c r="E59" t="s">
        <v>673</v>
      </c>
      <c r="F59">
        <v>30717132</v>
      </c>
      <c r="G59" t="s">
        <v>387</v>
      </c>
      <c r="H59">
        <v>75.91</v>
      </c>
      <c r="I59" t="s">
        <v>4340</v>
      </c>
      <c r="J59">
        <v>80</v>
      </c>
      <c r="K59">
        <v>1</v>
      </c>
      <c r="L59">
        <v>0</v>
      </c>
      <c r="M59">
        <v>0</v>
      </c>
      <c r="N59">
        <v>4</v>
      </c>
      <c r="O59">
        <v>1</v>
      </c>
    </row>
    <row r="60" spans="1:15" x14ac:dyDescent="0.2">
      <c r="A60" t="s">
        <v>4331</v>
      </c>
      <c r="B60" t="s">
        <v>4332</v>
      </c>
      <c r="C60" t="s">
        <v>384</v>
      </c>
      <c r="D60" t="s">
        <v>4341</v>
      </c>
      <c r="E60" t="s">
        <v>673</v>
      </c>
      <c r="F60">
        <v>30715532</v>
      </c>
      <c r="G60" t="s">
        <v>387</v>
      </c>
      <c r="H60">
        <v>75.59</v>
      </c>
      <c r="I60" t="s">
        <v>4342</v>
      </c>
      <c r="J60">
        <v>55</v>
      </c>
      <c r="K60">
        <v>1</v>
      </c>
      <c r="L60">
        <v>0</v>
      </c>
      <c r="M60">
        <v>0</v>
      </c>
      <c r="N60">
        <v>5</v>
      </c>
      <c r="O60">
        <v>1</v>
      </c>
    </row>
    <row r="61" spans="1:15" x14ac:dyDescent="0.2">
      <c r="A61" t="s">
        <v>4331</v>
      </c>
      <c r="B61" t="s">
        <v>4332</v>
      </c>
      <c r="C61" t="s">
        <v>384</v>
      </c>
      <c r="D61" t="s">
        <v>4343</v>
      </c>
      <c r="E61" t="s">
        <v>673</v>
      </c>
      <c r="F61">
        <v>30713139</v>
      </c>
      <c r="G61" t="s">
        <v>387</v>
      </c>
      <c r="H61">
        <v>75.05</v>
      </c>
      <c r="I61" t="s">
        <v>4344</v>
      </c>
      <c r="J61">
        <v>80</v>
      </c>
      <c r="K61">
        <v>1</v>
      </c>
      <c r="L61">
        <v>0</v>
      </c>
      <c r="M61">
        <v>0</v>
      </c>
      <c r="N61">
        <v>6</v>
      </c>
      <c r="O61">
        <v>1</v>
      </c>
    </row>
    <row r="62" spans="1:15" x14ac:dyDescent="0.2">
      <c r="A62" t="s">
        <v>4345</v>
      </c>
      <c r="B62" t="s">
        <v>4346</v>
      </c>
      <c r="C62" t="s">
        <v>384</v>
      </c>
      <c r="D62" t="s">
        <v>4347</v>
      </c>
      <c r="E62" t="s">
        <v>1406</v>
      </c>
      <c r="F62">
        <v>90899794</v>
      </c>
      <c r="G62" t="s">
        <v>392</v>
      </c>
      <c r="H62">
        <v>75.03</v>
      </c>
      <c r="I62" t="s">
        <v>4348</v>
      </c>
      <c r="J62">
        <v>45</v>
      </c>
      <c r="K62">
        <v>1</v>
      </c>
      <c r="L62">
        <v>0</v>
      </c>
      <c r="M62">
        <v>0</v>
      </c>
      <c r="N62">
        <v>1</v>
      </c>
      <c r="O62">
        <v>1</v>
      </c>
    </row>
    <row r="63" spans="1:15" x14ac:dyDescent="0.2">
      <c r="A63" t="s">
        <v>4345</v>
      </c>
      <c r="B63" t="s">
        <v>4346</v>
      </c>
      <c r="C63" t="s">
        <v>384</v>
      </c>
      <c r="D63" t="s">
        <v>4349</v>
      </c>
      <c r="E63" t="s">
        <v>1406</v>
      </c>
      <c r="F63">
        <v>90899534</v>
      </c>
      <c r="G63" t="s">
        <v>387</v>
      </c>
      <c r="H63">
        <v>72.28</v>
      </c>
      <c r="I63" t="s">
        <v>4350</v>
      </c>
      <c r="J63">
        <v>40</v>
      </c>
      <c r="K63">
        <v>1</v>
      </c>
      <c r="L63">
        <v>0</v>
      </c>
      <c r="M63">
        <v>0</v>
      </c>
      <c r="N63">
        <v>2</v>
      </c>
      <c r="O63">
        <v>1</v>
      </c>
    </row>
    <row r="64" spans="1:15" x14ac:dyDescent="0.2">
      <c r="A64" t="s">
        <v>4345</v>
      </c>
      <c r="B64" t="s">
        <v>4346</v>
      </c>
      <c r="C64" t="s">
        <v>384</v>
      </c>
      <c r="D64" t="s">
        <v>4351</v>
      </c>
      <c r="E64" t="s">
        <v>1406</v>
      </c>
      <c r="F64">
        <v>90899481</v>
      </c>
      <c r="G64" t="s">
        <v>392</v>
      </c>
      <c r="H64">
        <v>68.040000000000006</v>
      </c>
      <c r="I64" t="s">
        <v>4352</v>
      </c>
      <c r="J64">
        <v>55</v>
      </c>
      <c r="K64">
        <v>1</v>
      </c>
      <c r="L64">
        <v>0</v>
      </c>
      <c r="M64">
        <v>0</v>
      </c>
      <c r="N64">
        <v>3</v>
      </c>
      <c r="O64">
        <v>1</v>
      </c>
    </row>
    <row r="65" spans="1:15" x14ac:dyDescent="0.2">
      <c r="A65" t="s">
        <v>4345</v>
      </c>
      <c r="B65" t="s">
        <v>4346</v>
      </c>
      <c r="C65" t="s">
        <v>384</v>
      </c>
      <c r="D65" t="s">
        <v>4353</v>
      </c>
      <c r="E65" t="s">
        <v>1406</v>
      </c>
      <c r="F65">
        <v>90898807</v>
      </c>
      <c r="G65" t="s">
        <v>392</v>
      </c>
      <c r="H65">
        <v>65.2</v>
      </c>
      <c r="I65" t="s">
        <v>4354</v>
      </c>
      <c r="J65">
        <v>55</v>
      </c>
      <c r="K65">
        <v>1</v>
      </c>
      <c r="L65">
        <v>0</v>
      </c>
      <c r="M65">
        <v>0</v>
      </c>
      <c r="N65">
        <v>4</v>
      </c>
      <c r="O65">
        <v>1</v>
      </c>
    </row>
    <row r="66" spans="1:15" x14ac:dyDescent="0.2">
      <c r="A66" t="s">
        <v>4345</v>
      </c>
      <c r="B66" t="s">
        <v>4346</v>
      </c>
      <c r="C66" t="s">
        <v>384</v>
      </c>
      <c r="D66" t="s">
        <v>4355</v>
      </c>
      <c r="E66" t="s">
        <v>1406</v>
      </c>
      <c r="F66">
        <v>90898782</v>
      </c>
      <c r="G66" t="s">
        <v>392</v>
      </c>
      <c r="H66">
        <v>64.400000000000006</v>
      </c>
      <c r="I66" t="s">
        <v>4356</v>
      </c>
      <c r="J66">
        <v>55</v>
      </c>
      <c r="K66">
        <v>1</v>
      </c>
      <c r="L66">
        <v>0</v>
      </c>
      <c r="M66">
        <v>0</v>
      </c>
      <c r="N66">
        <v>5</v>
      </c>
      <c r="O66">
        <v>1</v>
      </c>
    </row>
    <row r="67" spans="1:15" x14ac:dyDescent="0.2">
      <c r="A67" t="s">
        <v>4345</v>
      </c>
      <c r="B67" t="s">
        <v>4346</v>
      </c>
      <c r="C67" t="s">
        <v>384</v>
      </c>
      <c r="D67" t="s">
        <v>4357</v>
      </c>
      <c r="E67" t="s">
        <v>1406</v>
      </c>
      <c r="F67">
        <v>90899506</v>
      </c>
      <c r="G67" t="s">
        <v>392</v>
      </c>
      <c r="H67">
        <v>64.12</v>
      </c>
      <c r="I67" t="s">
        <v>4358</v>
      </c>
      <c r="J67">
        <v>35</v>
      </c>
      <c r="K67">
        <v>1</v>
      </c>
      <c r="L67">
        <v>0</v>
      </c>
      <c r="M67">
        <v>0</v>
      </c>
      <c r="N67">
        <v>6</v>
      </c>
      <c r="O67">
        <v>1</v>
      </c>
    </row>
    <row r="68" spans="1:15" x14ac:dyDescent="0.2">
      <c r="A68" t="s">
        <v>3919</v>
      </c>
      <c r="B68" t="s">
        <v>4359</v>
      </c>
      <c r="C68" t="s">
        <v>384</v>
      </c>
      <c r="D68" t="s">
        <v>4360</v>
      </c>
      <c r="E68" t="s">
        <v>645</v>
      </c>
      <c r="F68">
        <v>172916552</v>
      </c>
      <c r="G68" t="s">
        <v>387</v>
      </c>
      <c r="H68">
        <v>80.12</v>
      </c>
      <c r="I68" t="s">
        <v>4361</v>
      </c>
      <c r="J68">
        <v>65</v>
      </c>
      <c r="K68">
        <v>1</v>
      </c>
      <c r="L68">
        <v>0</v>
      </c>
      <c r="M68">
        <v>0</v>
      </c>
      <c r="N68">
        <v>1</v>
      </c>
      <c r="O68">
        <v>1</v>
      </c>
    </row>
    <row r="69" spans="1:15" x14ac:dyDescent="0.2">
      <c r="A69" t="s">
        <v>3919</v>
      </c>
      <c r="B69" t="s">
        <v>4359</v>
      </c>
      <c r="C69" t="s">
        <v>384</v>
      </c>
      <c r="D69" t="s">
        <v>4362</v>
      </c>
      <c r="E69" t="s">
        <v>645</v>
      </c>
      <c r="F69">
        <v>172879472</v>
      </c>
      <c r="G69" t="s">
        <v>392</v>
      </c>
      <c r="H69">
        <v>76.3</v>
      </c>
      <c r="I69" t="s">
        <v>4363</v>
      </c>
      <c r="J69">
        <v>65</v>
      </c>
      <c r="K69">
        <v>1</v>
      </c>
      <c r="L69">
        <v>0</v>
      </c>
      <c r="M69">
        <v>0</v>
      </c>
      <c r="N69">
        <v>2</v>
      </c>
      <c r="O69">
        <v>1</v>
      </c>
    </row>
    <row r="70" spans="1:15" x14ac:dyDescent="0.2">
      <c r="A70" t="s">
        <v>3919</v>
      </c>
      <c r="B70" t="s">
        <v>4359</v>
      </c>
      <c r="C70" t="s">
        <v>384</v>
      </c>
      <c r="D70" t="s">
        <v>4364</v>
      </c>
      <c r="E70" t="s">
        <v>645</v>
      </c>
      <c r="F70">
        <v>172879486</v>
      </c>
      <c r="G70" t="s">
        <v>392</v>
      </c>
      <c r="H70">
        <v>72.94</v>
      </c>
      <c r="I70" t="s">
        <v>4365</v>
      </c>
      <c r="J70">
        <v>55</v>
      </c>
      <c r="K70">
        <v>1</v>
      </c>
      <c r="L70">
        <v>0</v>
      </c>
      <c r="M70">
        <v>0</v>
      </c>
      <c r="N70">
        <v>3</v>
      </c>
      <c r="O70">
        <v>1</v>
      </c>
    </row>
    <row r="71" spans="1:15" x14ac:dyDescent="0.2">
      <c r="A71" t="s">
        <v>3919</v>
      </c>
      <c r="B71" t="s">
        <v>4359</v>
      </c>
      <c r="C71" t="s">
        <v>384</v>
      </c>
      <c r="D71" t="s">
        <v>4366</v>
      </c>
      <c r="E71" t="s">
        <v>645</v>
      </c>
      <c r="F71">
        <v>172893476</v>
      </c>
      <c r="G71" t="s">
        <v>387</v>
      </c>
      <c r="H71">
        <v>72.45</v>
      </c>
      <c r="I71" t="s">
        <v>4367</v>
      </c>
      <c r="J71">
        <v>60</v>
      </c>
      <c r="K71">
        <v>1</v>
      </c>
      <c r="L71">
        <v>0</v>
      </c>
      <c r="M71">
        <v>0</v>
      </c>
      <c r="N71">
        <v>4</v>
      </c>
      <c r="O71">
        <v>1</v>
      </c>
    </row>
    <row r="72" spans="1:15" x14ac:dyDescent="0.2">
      <c r="A72" t="s">
        <v>3919</v>
      </c>
      <c r="B72" t="s">
        <v>4359</v>
      </c>
      <c r="C72" t="s">
        <v>384</v>
      </c>
      <c r="D72" t="s">
        <v>4368</v>
      </c>
      <c r="E72" t="s">
        <v>645</v>
      </c>
      <c r="F72">
        <v>172879452</v>
      </c>
      <c r="G72" t="s">
        <v>392</v>
      </c>
      <c r="H72">
        <v>72.069999999999993</v>
      </c>
      <c r="I72" t="s">
        <v>4369</v>
      </c>
      <c r="J72">
        <v>45</v>
      </c>
      <c r="K72">
        <v>1</v>
      </c>
      <c r="L72">
        <v>0</v>
      </c>
      <c r="M72">
        <v>0</v>
      </c>
      <c r="N72">
        <v>5</v>
      </c>
      <c r="O72">
        <v>1</v>
      </c>
    </row>
    <row r="73" spans="1:15" x14ac:dyDescent="0.2">
      <c r="A73" t="s">
        <v>3919</v>
      </c>
      <c r="B73" t="s">
        <v>4359</v>
      </c>
      <c r="C73" t="s">
        <v>384</v>
      </c>
      <c r="D73" t="s">
        <v>4370</v>
      </c>
      <c r="E73" t="s">
        <v>645</v>
      </c>
      <c r="F73">
        <v>172939728</v>
      </c>
      <c r="G73" t="s">
        <v>387</v>
      </c>
      <c r="H73">
        <v>71.72</v>
      </c>
      <c r="I73" t="s">
        <v>4371</v>
      </c>
      <c r="J73">
        <v>55</v>
      </c>
      <c r="K73">
        <v>1</v>
      </c>
      <c r="L73">
        <v>0</v>
      </c>
      <c r="M73">
        <v>0</v>
      </c>
      <c r="N73">
        <v>6</v>
      </c>
      <c r="O73">
        <v>1</v>
      </c>
    </row>
    <row r="74" spans="1:15" x14ac:dyDescent="0.2">
      <c r="A74" t="s">
        <v>3880</v>
      </c>
      <c r="B74" t="s">
        <v>4372</v>
      </c>
      <c r="C74" t="s">
        <v>384</v>
      </c>
      <c r="D74" t="s">
        <v>4373</v>
      </c>
      <c r="E74" t="s">
        <v>645</v>
      </c>
      <c r="F74">
        <v>14960723</v>
      </c>
      <c r="G74" t="s">
        <v>387</v>
      </c>
      <c r="H74">
        <v>84.47</v>
      </c>
      <c r="I74" t="s">
        <v>4374</v>
      </c>
      <c r="J74">
        <v>40</v>
      </c>
      <c r="K74">
        <v>1</v>
      </c>
      <c r="L74">
        <v>0</v>
      </c>
      <c r="M74">
        <v>0</v>
      </c>
      <c r="N74">
        <v>1</v>
      </c>
      <c r="O74">
        <v>1</v>
      </c>
    </row>
    <row r="75" spans="1:15" x14ac:dyDescent="0.2">
      <c r="A75" t="s">
        <v>3880</v>
      </c>
      <c r="B75" t="s">
        <v>4372</v>
      </c>
      <c r="C75" t="s">
        <v>384</v>
      </c>
      <c r="D75" t="s">
        <v>4375</v>
      </c>
      <c r="E75" t="s">
        <v>645</v>
      </c>
      <c r="F75">
        <v>14614333</v>
      </c>
      <c r="G75" t="s">
        <v>387</v>
      </c>
      <c r="H75">
        <v>80.56</v>
      </c>
      <c r="I75" t="s">
        <v>4376</v>
      </c>
      <c r="J75">
        <v>50</v>
      </c>
      <c r="K75">
        <v>1</v>
      </c>
      <c r="L75">
        <v>0</v>
      </c>
      <c r="M75">
        <v>0</v>
      </c>
      <c r="N75">
        <v>2</v>
      </c>
      <c r="O75">
        <v>1</v>
      </c>
    </row>
    <row r="76" spans="1:15" x14ac:dyDescent="0.2">
      <c r="A76" t="s">
        <v>3880</v>
      </c>
      <c r="B76" t="s">
        <v>4372</v>
      </c>
      <c r="C76" t="s">
        <v>384</v>
      </c>
      <c r="D76" t="s">
        <v>4377</v>
      </c>
      <c r="E76" t="s">
        <v>645</v>
      </c>
      <c r="F76">
        <v>14958797</v>
      </c>
      <c r="G76" t="s">
        <v>392</v>
      </c>
      <c r="H76">
        <v>77.209999999999994</v>
      </c>
      <c r="I76" t="s">
        <v>4378</v>
      </c>
      <c r="J76">
        <v>60</v>
      </c>
      <c r="K76">
        <v>1</v>
      </c>
      <c r="L76">
        <v>0</v>
      </c>
      <c r="M76">
        <v>0</v>
      </c>
      <c r="N76">
        <v>3</v>
      </c>
      <c r="O76">
        <v>1</v>
      </c>
    </row>
    <row r="77" spans="1:15" x14ac:dyDescent="0.2">
      <c r="A77" t="s">
        <v>3880</v>
      </c>
      <c r="B77" t="s">
        <v>4372</v>
      </c>
      <c r="C77" t="s">
        <v>384</v>
      </c>
      <c r="D77" t="s">
        <v>4379</v>
      </c>
      <c r="E77" t="s">
        <v>645</v>
      </c>
      <c r="F77">
        <v>14960675</v>
      </c>
      <c r="G77" t="s">
        <v>392</v>
      </c>
      <c r="H77">
        <v>75.13</v>
      </c>
      <c r="I77" t="s">
        <v>4380</v>
      </c>
      <c r="J77">
        <v>45</v>
      </c>
      <c r="K77">
        <v>1</v>
      </c>
      <c r="L77">
        <v>0</v>
      </c>
      <c r="M77">
        <v>0</v>
      </c>
      <c r="N77">
        <v>4</v>
      </c>
      <c r="O77">
        <v>1</v>
      </c>
    </row>
    <row r="78" spans="1:15" x14ac:dyDescent="0.2">
      <c r="A78" t="s">
        <v>3880</v>
      </c>
      <c r="B78" t="s">
        <v>4372</v>
      </c>
      <c r="C78" t="s">
        <v>384</v>
      </c>
      <c r="D78" t="s">
        <v>4381</v>
      </c>
      <c r="E78" t="s">
        <v>645</v>
      </c>
      <c r="F78">
        <v>14958814</v>
      </c>
      <c r="G78" t="s">
        <v>387</v>
      </c>
      <c r="H78">
        <v>71.87</v>
      </c>
      <c r="I78" t="s">
        <v>4382</v>
      </c>
      <c r="J78">
        <v>60</v>
      </c>
      <c r="K78">
        <v>1</v>
      </c>
      <c r="L78">
        <v>0</v>
      </c>
      <c r="M78">
        <v>0</v>
      </c>
      <c r="N78">
        <v>5</v>
      </c>
      <c r="O78">
        <v>1</v>
      </c>
    </row>
    <row r="79" spans="1:15" x14ac:dyDescent="0.2">
      <c r="A79" t="s">
        <v>3880</v>
      </c>
      <c r="B79" t="s">
        <v>4372</v>
      </c>
      <c r="C79" t="s">
        <v>384</v>
      </c>
      <c r="D79" t="s">
        <v>4383</v>
      </c>
      <c r="E79" t="s">
        <v>645</v>
      </c>
      <c r="F79">
        <v>14614349</v>
      </c>
      <c r="G79" t="s">
        <v>387</v>
      </c>
      <c r="H79">
        <v>68.44</v>
      </c>
      <c r="I79" t="s">
        <v>4384</v>
      </c>
      <c r="J79">
        <v>40</v>
      </c>
      <c r="K79">
        <v>1</v>
      </c>
      <c r="L79">
        <v>0</v>
      </c>
      <c r="M79">
        <v>0</v>
      </c>
      <c r="N79">
        <v>6</v>
      </c>
      <c r="O79">
        <v>1</v>
      </c>
    </row>
    <row r="80" spans="1:15" x14ac:dyDescent="0.2">
      <c r="A80" t="s">
        <v>3901</v>
      </c>
      <c r="B80" t="s">
        <v>4385</v>
      </c>
      <c r="C80" t="s">
        <v>384</v>
      </c>
      <c r="D80" t="s">
        <v>4386</v>
      </c>
      <c r="E80" t="s">
        <v>498</v>
      </c>
      <c r="F80">
        <v>47797408</v>
      </c>
      <c r="G80" t="s">
        <v>387</v>
      </c>
      <c r="H80">
        <v>89.39</v>
      </c>
      <c r="I80" t="s">
        <v>4387</v>
      </c>
      <c r="J80">
        <v>45</v>
      </c>
      <c r="K80">
        <v>1</v>
      </c>
      <c r="L80">
        <v>0</v>
      </c>
      <c r="M80">
        <v>0</v>
      </c>
      <c r="N80">
        <v>1</v>
      </c>
      <c r="O80">
        <v>1</v>
      </c>
    </row>
    <row r="81" spans="1:15" x14ac:dyDescent="0.2">
      <c r="A81" t="s">
        <v>3901</v>
      </c>
      <c r="B81" t="s">
        <v>4385</v>
      </c>
      <c r="C81" t="s">
        <v>384</v>
      </c>
      <c r="D81" t="s">
        <v>4388</v>
      </c>
      <c r="E81" t="s">
        <v>498</v>
      </c>
      <c r="F81">
        <v>47799363</v>
      </c>
      <c r="G81" t="s">
        <v>392</v>
      </c>
      <c r="H81">
        <v>79.62</v>
      </c>
      <c r="I81" t="s">
        <v>4389</v>
      </c>
      <c r="J81">
        <v>60</v>
      </c>
      <c r="K81">
        <v>1</v>
      </c>
      <c r="L81">
        <v>0</v>
      </c>
      <c r="M81">
        <v>0</v>
      </c>
      <c r="N81">
        <v>2</v>
      </c>
      <c r="O81">
        <v>1</v>
      </c>
    </row>
    <row r="82" spans="1:15" x14ac:dyDescent="0.2">
      <c r="A82" t="s">
        <v>3901</v>
      </c>
      <c r="B82" t="s">
        <v>4385</v>
      </c>
      <c r="C82" t="s">
        <v>384</v>
      </c>
      <c r="D82" t="s">
        <v>4390</v>
      </c>
      <c r="E82" t="s">
        <v>498</v>
      </c>
      <c r="F82">
        <v>47530476</v>
      </c>
      <c r="G82" t="s">
        <v>387</v>
      </c>
      <c r="H82">
        <v>73.569999999999993</v>
      </c>
      <c r="I82" t="s">
        <v>4391</v>
      </c>
      <c r="J82">
        <v>70</v>
      </c>
      <c r="K82">
        <v>1</v>
      </c>
      <c r="L82">
        <v>0</v>
      </c>
      <c r="M82">
        <v>0</v>
      </c>
      <c r="N82">
        <v>3</v>
      </c>
      <c r="O82">
        <v>1</v>
      </c>
    </row>
    <row r="83" spans="1:15" x14ac:dyDescent="0.2">
      <c r="A83" t="s">
        <v>3901</v>
      </c>
      <c r="B83" t="s">
        <v>4385</v>
      </c>
      <c r="C83" t="s">
        <v>384</v>
      </c>
      <c r="D83" t="s">
        <v>4392</v>
      </c>
      <c r="E83" t="s">
        <v>498</v>
      </c>
      <c r="F83">
        <v>47788037</v>
      </c>
      <c r="G83" t="s">
        <v>387</v>
      </c>
      <c r="H83">
        <v>68.09</v>
      </c>
      <c r="I83" t="s">
        <v>4393</v>
      </c>
      <c r="J83">
        <v>45</v>
      </c>
      <c r="K83">
        <v>1</v>
      </c>
      <c r="L83">
        <v>0</v>
      </c>
      <c r="M83">
        <v>0</v>
      </c>
      <c r="N83">
        <v>4</v>
      </c>
      <c r="O83">
        <v>1</v>
      </c>
    </row>
    <row r="84" spans="1:15" x14ac:dyDescent="0.2">
      <c r="A84" t="s">
        <v>3901</v>
      </c>
      <c r="B84" t="s">
        <v>4385</v>
      </c>
      <c r="C84" t="s">
        <v>384</v>
      </c>
      <c r="D84" t="s">
        <v>4394</v>
      </c>
      <c r="E84" t="s">
        <v>498</v>
      </c>
      <c r="F84">
        <v>47530498</v>
      </c>
      <c r="G84" t="s">
        <v>387</v>
      </c>
      <c r="H84">
        <v>66.209999999999994</v>
      </c>
      <c r="I84" t="s">
        <v>4395</v>
      </c>
      <c r="J84">
        <v>60</v>
      </c>
      <c r="K84">
        <v>1</v>
      </c>
      <c r="L84">
        <v>0</v>
      </c>
      <c r="M84">
        <v>0</v>
      </c>
      <c r="N84">
        <v>5</v>
      </c>
      <c r="O84">
        <v>1</v>
      </c>
    </row>
    <row r="85" spans="1:15" x14ac:dyDescent="0.2">
      <c r="A85" t="s">
        <v>3901</v>
      </c>
      <c r="B85" t="s">
        <v>4385</v>
      </c>
      <c r="C85" t="s">
        <v>384</v>
      </c>
      <c r="D85" t="s">
        <v>4396</v>
      </c>
      <c r="E85" t="s">
        <v>498</v>
      </c>
      <c r="F85">
        <v>47530467</v>
      </c>
      <c r="G85" t="s">
        <v>392</v>
      </c>
      <c r="H85">
        <v>64.16</v>
      </c>
      <c r="I85" t="s">
        <v>4397</v>
      </c>
      <c r="J85">
        <v>65</v>
      </c>
      <c r="K85">
        <v>1</v>
      </c>
      <c r="L85">
        <v>0</v>
      </c>
      <c r="M85">
        <v>0</v>
      </c>
      <c r="N85">
        <v>6</v>
      </c>
      <c r="O85">
        <v>1</v>
      </c>
    </row>
    <row r="86" spans="1:15" x14ac:dyDescent="0.2">
      <c r="A86" t="s">
        <v>3882</v>
      </c>
      <c r="B86" t="s">
        <v>4398</v>
      </c>
      <c r="C86" t="s">
        <v>384</v>
      </c>
      <c r="D86" t="s">
        <v>4399</v>
      </c>
      <c r="E86" t="s">
        <v>1366</v>
      </c>
      <c r="F86">
        <v>140890042</v>
      </c>
      <c r="G86" t="s">
        <v>392</v>
      </c>
      <c r="H86">
        <v>92.46</v>
      </c>
      <c r="I86" t="s">
        <v>4400</v>
      </c>
      <c r="J86">
        <v>65</v>
      </c>
      <c r="K86">
        <v>1</v>
      </c>
      <c r="L86">
        <v>0</v>
      </c>
      <c r="M86">
        <v>0</v>
      </c>
      <c r="N86">
        <v>1</v>
      </c>
      <c r="O86">
        <v>1</v>
      </c>
    </row>
    <row r="87" spans="1:15" x14ac:dyDescent="0.2">
      <c r="A87" t="s">
        <v>3882</v>
      </c>
      <c r="B87" t="s">
        <v>4398</v>
      </c>
      <c r="C87" t="s">
        <v>384</v>
      </c>
      <c r="D87" t="s">
        <v>4401</v>
      </c>
      <c r="E87" t="s">
        <v>1366</v>
      </c>
      <c r="F87">
        <v>140890057</v>
      </c>
      <c r="G87" t="s">
        <v>387</v>
      </c>
      <c r="H87">
        <v>87.11</v>
      </c>
      <c r="I87" t="s">
        <v>4402</v>
      </c>
      <c r="J87">
        <v>55</v>
      </c>
      <c r="K87">
        <v>1</v>
      </c>
      <c r="L87">
        <v>0</v>
      </c>
      <c r="M87">
        <v>0</v>
      </c>
      <c r="N87">
        <v>2</v>
      </c>
      <c r="O87">
        <v>1</v>
      </c>
    </row>
    <row r="88" spans="1:15" x14ac:dyDescent="0.2">
      <c r="A88" t="s">
        <v>3882</v>
      </c>
      <c r="B88" t="s">
        <v>4398</v>
      </c>
      <c r="C88" t="s">
        <v>384</v>
      </c>
      <c r="D88" t="s">
        <v>4403</v>
      </c>
      <c r="E88" t="s">
        <v>1366</v>
      </c>
      <c r="F88">
        <v>140908640</v>
      </c>
      <c r="G88" t="s">
        <v>387</v>
      </c>
      <c r="H88">
        <v>79.38</v>
      </c>
      <c r="I88" t="s">
        <v>4404</v>
      </c>
      <c r="J88">
        <v>60</v>
      </c>
      <c r="K88">
        <v>1</v>
      </c>
      <c r="L88">
        <v>0</v>
      </c>
      <c r="M88">
        <v>0</v>
      </c>
      <c r="N88">
        <v>3</v>
      </c>
      <c r="O88">
        <v>1</v>
      </c>
    </row>
    <row r="89" spans="1:15" x14ac:dyDescent="0.2">
      <c r="A89" t="s">
        <v>3882</v>
      </c>
      <c r="B89" t="s">
        <v>4398</v>
      </c>
      <c r="C89" t="s">
        <v>384</v>
      </c>
      <c r="D89" t="s">
        <v>4405</v>
      </c>
      <c r="E89" t="s">
        <v>1366</v>
      </c>
      <c r="F89">
        <v>140908514</v>
      </c>
      <c r="G89" t="s">
        <v>387</v>
      </c>
      <c r="H89">
        <v>77.55</v>
      </c>
      <c r="I89" t="s">
        <v>4406</v>
      </c>
      <c r="J89">
        <v>55</v>
      </c>
      <c r="K89">
        <v>1</v>
      </c>
      <c r="L89">
        <v>0</v>
      </c>
      <c r="M89">
        <v>0</v>
      </c>
      <c r="N89">
        <v>4</v>
      </c>
      <c r="O89">
        <v>1</v>
      </c>
    </row>
    <row r="90" spans="1:15" x14ac:dyDescent="0.2">
      <c r="A90" t="s">
        <v>3882</v>
      </c>
      <c r="B90" t="s">
        <v>4398</v>
      </c>
      <c r="C90" t="s">
        <v>384</v>
      </c>
      <c r="D90" t="s">
        <v>4407</v>
      </c>
      <c r="E90" t="s">
        <v>1366</v>
      </c>
      <c r="F90">
        <v>140908503</v>
      </c>
      <c r="G90" t="s">
        <v>392</v>
      </c>
      <c r="H90">
        <v>77.31</v>
      </c>
      <c r="I90" t="s">
        <v>4406</v>
      </c>
      <c r="J90">
        <v>50</v>
      </c>
      <c r="K90">
        <v>1</v>
      </c>
      <c r="L90">
        <v>0</v>
      </c>
      <c r="M90">
        <v>0</v>
      </c>
      <c r="N90">
        <v>5</v>
      </c>
      <c r="O90">
        <v>1</v>
      </c>
    </row>
    <row r="91" spans="1:15" x14ac:dyDescent="0.2">
      <c r="A91" t="s">
        <v>3882</v>
      </c>
      <c r="B91" t="s">
        <v>4398</v>
      </c>
      <c r="C91" t="s">
        <v>384</v>
      </c>
      <c r="D91" t="s">
        <v>4408</v>
      </c>
      <c r="E91" t="s">
        <v>1366</v>
      </c>
      <c r="F91">
        <v>140913192</v>
      </c>
      <c r="G91" t="s">
        <v>392</v>
      </c>
      <c r="H91">
        <v>76.56</v>
      </c>
      <c r="I91" t="s">
        <v>4409</v>
      </c>
      <c r="J91">
        <v>50</v>
      </c>
      <c r="K91">
        <v>1</v>
      </c>
      <c r="L91">
        <v>0</v>
      </c>
      <c r="M91">
        <v>0</v>
      </c>
      <c r="N91">
        <v>6</v>
      </c>
      <c r="O91">
        <v>1</v>
      </c>
    </row>
    <row r="92" spans="1:15" x14ac:dyDescent="0.2">
      <c r="A92" t="s">
        <v>3907</v>
      </c>
      <c r="B92" t="s">
        <v>4410</v>
      </c>
      <c r="C92" t="s">
        <v>384</v>
      </c>
      <c r="D92" t="s">
        <v>4411</v>
      </c>
      <c r="E92" t="s">
        <v>1366</v>
      </c>
      <c r="F92">
        <v>17820522</v>
      </c>
      <c r="G92" t="s">
        <v>387</v>
      </c>
      <c r="H92">
        <v>78.33</v>
      </c>
      <c r="I92" t="s">
        <v>4412</v>
      </c>
      <c r="J92">
        <v>45</v>
      </c>
      <c r="K92">
        <v>1</v>
      </c>
      <c r="L92">
        <v>0</v>
      </c>
      <c r="M92">
        <v>0</v>
      </c>
      <c r="N92">
        <v>1</v>
      </c>
      <c r="O92">
        <v>1</v>
      </c>
    </row>
    <row r="93" spans="1:15" x14ac:dyDescent="0.2">
      <c r="A93" t="s">
        <v>3907</v>
      </c>
      <c r="B93" t="s">
        <v>4410</v>
      </c>
      <c r="C93" t="s">
        <v>384</v>
      </c>
      <c r="D93" t="s">
        <v>4413</v>
      </c>
      <c r="E93" t="s">
        <v>1366</v>
      </c>
      <c r="F93">
        <v>17814141</v>
      </c>
      <c r="G93" t="s">
        <v>392</v>
      </c>
      <c r="H93">
        <v>68.290000000000006</v>
      </c>
      <c r="I93" t="s">
        <v>4414</v>
      </c>
      <c r="J93">
        <v>40</v>
      </c>
      <c r="K93">
        <v>1</v>
      </c>
      <c r="L93">
        <v>0</v>
      </c>
      <c r="M93">
        <v>0</v>
      </c>
      <c r="N93">
        <v>2</v>
      </c>
      <c r="O93">
        <v>1</v>
      </c>
    </row>
    <row r="94" spans="1:15" x14ac:dyDescent="0.2">
      <c r="A94" t="s">
        <v>3907</v>
      </c>
      <c r="B94" t="s">
        <v>4410</v>
      </c>
      <c r="C94" t="s">
        <v>384</v>
      </c>
      <c r="D94" t="s">
        <v>4415</v>
      </c>
      <c r="E94" t="s">
        <v>1366</v>
      </c>
      <c r="F94">
        <v>17813017</v>
      </c>
      <c r="G94" t="s">
        <v>392</v>
      </c>
      <c r="H94">
        <v>64.38</v>
      </c>
      <c r="I94" t="s">
        <v>4416</v>
      </c>
      <c r="J94">
        <v>35</v>
      </c>
      <c r="K94">
        <v>1</v>
      </c>
      <c r="L94">
        <v>0</v>
      </c>
      <c r="M94">
        <v>0</v>
      </c>
      <c r="N94">
        <v>3</v>
      </c>
      <c r="O94">
        <v>1</v>
      </c>
    </row>
    <row r="95" spans="1:15" x14ac:dyDescent="0.2">
      <c r="A95" t="s">
        <v>3907</v>
      </c>
      <c r="B95" t="s">
        <v>4410</v>
      </c>
      <c r="C95" t="s">
        <v>384</v>
      </c>
      <c r="D95" t="s">
        <v>4417</v>
      </c>
      <c r="E95" t="s">
        <v>1366</v>
      </c>
      <c r="F95">
        <v>17814125</v>
      </c>
      <c r="G95" t="s">
        <v>387</v>
      </c>
      <c r="H95">
        <v>62.23</v>
      </c>
      <c r="I95" t="s">
        <v>4418</v>
      </c>
      <c r="J95">
        <v>35</v>
      </c>
      <c r="K95">
        <v>1</v>
      </c>
      <c r="L95">
        <v>0</v>
      </c>
      <c r="M95">
        <v>0</v>
      </c>
      <c r="N95">
        <v>4</v>
      </c>
      <c r="O95">
        <v>1</v>
      </c>
    </row>
    <row r="96" spans="1:15" x14ac:dyDescent="0.2">
      <c r="A96" t="s">
        <v>3907</v>
      </c>
      <c r="B96" t="s">
        <v>4410</v>
      </c>
      <c r="C96" t="s">
        <v>384</v>
      </c>
      <c r="D96" t="s">
        <v>4419</v>
      </c>
      <c r="E96" t="s">
        <v>1366</v>
      </c>
      <c r="F96">
        <v>17813017</v>
      </c>
      <c r="G96" t="s">
        <v>387</v>
      </c>
      <c r="H96">
        <v>69.94</v>
      </c>
      <c r="I96" t="s">
        <v>4420</v>
      </c>
      <c r="J96">
        <v>30</v>
      </c>
      <c r="K96">
        <v>1</v>
      </c>
      <c r="L96">
        <v>0</v>
      </c>
      <c r="M96">
        <v>1</v>
      </c>
      <c r="N96">
        <v>5</v>
      </c>
      <c r="O96">
        <v>1</v>
      </c>
    </row>
    <row r="97" spans="1:15" x14ac:dyDescent="0.2">
      <c r="A97" t="s">
        <v>3907</v>
      </c>
      <c r="B97" t="s">
        <v>4410</v>
      </c>
      <c r="C97" t="s">
        <v>384</v>
      </c>
      <c r="D97" t="s">
        <v>4421</v>
      </c>
      <c r="E97" t="s">
        <v>1366</v>
      </c>
      <c r="F97">
        <v>17814153</v>
      </c>
      <c r="G97" t="s">
        <v>387</v>
      </c>
      <c r="H97">
        <v>68.290000000000006</v>
      </c>
      <c r="I97" t="s">
        <v>4422</v>
      </c>
      <c r="J97">
        <v>40</v>
      </c>
      <c r="K97">
        <v>1</v>
      </c>
      <c r="L97">
        <v>0</v>
      </c>
      <c r="M97">
        <v>1</v>
      </c>
      <c r="N97">
        <v>6</v>
      </c>
      <c r="O97">
        <v>1</v>
      </c>
    </row>
    <row r="98" spans="1:15" x14ac:dyDescent="0.2">
      <c r="A98" t="s">
        <v>3921</v>
      </c>
      <c r="B98" t="s">
        <v>4423</v>
      </c>
      <c r="C98" t="s">
        <v>384</v>
      </c>
      <c r="D98" t="s">
        <v>4424</v>
      </c>
      <c r="E98" t="s">
        <v>1274</v>
      </c>
      <c r="F98">
        <v>16646576</v>
      </c>
      <c r="G98" t="s">
        <v>387</v>
      </c>
      <c r="H98">
        <v>90.39</v>
      </c>
      <c r="I98" t="s">
        <v>4425</v>
      </c>
      <c r="J98">
        <v>55</v>
      </c>
      <c r="K98">
        <v>1</v>
      </c>
      <c r="L98">
        <v>0</v>
      </c>
      <c r="M98">
        <v>0</v>
      </c>
      <c r="N98">
        <v>1</v>
      </c>
      <c r="O98">
        <v>1</v>
      </c>
    </row>
    <row r="99" spans="1:15" x14ac:dyDescent="0.2">
      <c r="A99" t="s">
        <v>3921</v>
      </c>
      <c r="B99" t="s">
        <v>4423</v>
      </c>
      <c r="C99" t="s">
        <v>384</v>
      </c>
      <c r="D99" t="s">
        <v>4426</v>
      </c>
      <c r="E99" t="s">
        <v>1274</v>
      </c>
      <c r="F99">
        <v>16646535</v>
      </c>
      <c r="G99" t="s">
        <v>392</v>
      </c>
      <c r="H99">
        <v>81.41</v>
      </c>
      <c r="I99" t="s">
        <v>4427</v>
      </c>
      <c r="J99">
        <v>40</v>
      </c>
      <c r="K99">
        <v>1</v>
      </c>
      <c r="L99">
        <v>0</v>
      </c>
      <c r="M99">
        <v>0</v>
      </c>
      <c r="N99">
        <v>2</v>
      </c>
      <c r="O99">
        <v>1</v>
      </c>
    </row>
    <row r="100" spans="1:15" x14ac:dyDescent="0.2">
      <c r="A100" t="s">
        <v>3921</v>
      </c>
      <c r="B100" t="s">
        <v>4423</v>
      </c>
      <c r="C100" t="s">
        <v>384</v>
      </c>
      <c r="D100" t="s">
        <v>4428</v>
      </c>
      <c r="E100" t="s">
        <v>1274</v>
      </c>
      <c r="F100">
        <v>16646550</v>
      </c>
      <c r="G100" t="s">
        <v>387</v>
      </c>
      <c r="H100">
        <v>78.89</v>
      </c>
      <c r="I100" t="s">
        <v>4429</v>
      </c>
      <c r="J100">
        <v>65</v>
      </c>
      <c r="K100">
        <v>1</v>
      </c>
      <c r="L100">
        <v>0</v>
      </c>
      <c r="M100">
        <v>0</v>
      </c>
      <c r="N100">
        <v>3</v>
      </c>
      <c r="O100">
        <v>1</v>
      </c>
    </row>
    <row r="101" spans="1:15" x14ac:dyDescent="0.2">
      <c r="A101" t="s">
        <v>3921</v>
      </c>
      <c r="B101" t="s">
        <v>4423</v>
      </c>
      <c r="C101" t="s">
        <v>384</v>
      </c>
      <c r="D101" t="s">
        <v>4430</v>
      </c>
      <c r="E101" t="s">
        <v>1274</v>
      </c>
      <c r="F101">
        <v>16640489</v>
      </c>
      <c r="G101" t="s">
        <v>392</v>
      </c>
      <c r="H101">
        <v>76.64</v>
      </c>
      <c r="I101" t="s">
        <v>4431</v>
      </c>
      <c r="J101">
        <v>70</v>
      </c>
      <c r="K101">
        <v>1</v>
      </c>
      <c r="L101">
        <v>0</v>
      </c>
      <c r="M101">
        <v>0</v>
      </c>
      <c r="N101">
        <v>4</v>
      </c>
      <c r="O101">
        <v>1</v>
      </c>
    </row>
    <row r="102" spans="1:15" x14ac:dyDescent="0.2">
      <c r="A102" t="s">
        <v>3921</v>
      </c>
      <c r="B102" t="s">
        <v>4423</v>
      </c>
      <c r="C102" t="s">
        <v>384</v>
      </c>
      <c r="D102" t="s">
        <v>4432</v>
      </c>
      <c r="E102" t="s">
        <v>1274</v>
      </c>
      <c r="F102">
        <v>16632292</v>
      </c>
      <c r="G102" t="s">
        <v>387</v>
      </c>
      <c r="H102">
        <v>71.16</v>
      </c>
      <c r="I102" t="s">
        <v>4433</v>
      </c>
      <c r="J102">
        <v>70</v>
      </c>
      <c r="K102">
        <v>1</v>
      </c>
      <c r="L102">
        <v>0</v>
      </c>
      <c r="M102">
        <v>0</v>
      </c>
      <c r="N102">
        <v>5</v>
      </c>
      <c r="O102">
        <v>1</v>
      </c>
    </row>
    <row r="103" spans="1:15" x14ac:dyDescent="0.2">
      <c r="A103" t="s">
        <v>3921</v>
      </c>
      <c r="B103" t="s">
        <v>4423</v>
      </c>
      <c r="C103" t="s">
        <v>384</v>
      </c>
      <c r="D103" t="s">
        <v>4434</v>
      </c>
      <c r="E103" t="s">
        <v>1274</v>
      </c>
      <c r="F103">
        <v>16774496</v>
      </c>
      <c r="G103" t="s">
        <v>392</v>
      </c>
      <c r="H103">
        <v>70.86</v>
      </c>
      <c r="I103" t="s">
        <v>4435</v>
      </c>
      <c r="J103">
        <v>35</v>
      </c>
      <c r="K103">
        <v>1</v>
      </c>
      <c r="L103">
        <v>0</v>
      </c>
      <c r="M103">
        <v>0</v>
      </c>
      <c r="N103">
        <v>6</v>
      </c>
      <c r="O103">
        <v>1</v>
      </c>
    </row>
    <row r="104" spans="1:15" x14ac:dyDescent="0.2">
      <c r="A104" t="s">
        <v>4436</v>
      </c>
      <c r="B104" t="s">
        <v>4437</v>
      </c>
      <c r="C104" t="s">
        <v>384</v>
      </c>
      <c r="D104" t="s">
        <v>4438</v>
      </c>
      <c r="E104" t="s">
        <v>552</v>
      </c>
      <c r="F104">
        <v>74855375</v>
      </c>
      <c r="G104" t="s">
        <v>387</v>
      </c>
      <c r="H104">
        <v>79.569999999999993</v>
      </c>
      <c r="I104" t="s">
        <v>4439</v>
      </c>
      <c r="J104">
        <v>60</v>
      </c>
      <c r="K104">
        <v>1</v>
      </c>
      <c r="L104">
        <v>0</v>
      </c>
      <c r="M104">
        <v>0</v>
      </c>
      <c r="N104">
        <v>1</v>
      </c>
      <c r="O104">
        <v>1</v>
      </c>
    </row>
    <row r="105" spans="1:15" x14ac:dyDescent="0.2">
      <c r="A105" t="s">
        <v>4436</v>
      </c>
      <c r="B105" t="s">
        <v>4437</v>
      </c>
      <c r="C105" t="s">
        <v>384</v>
      </c>
      <c r="D105" t="s">
        <v>4440</v>
      </c>
      <c r="E105" t="s">
        <v>552</v>
      </c>
      <c r="F105">
        <v>74855360</v>
      </c>
      <c r="G105" t="s">
        <v>392</v>
      </c>
      <c r="H105">
        <v>75.91</v>
      </c>
      <c r="I105" t="s">
        <v>4441</v>
      </c>
      <c r="J105">
        <v>75</v>
      </c>
      <c r="K105">
        <v>1</v>
      </c>
      <c r="L105">
        <v>0</v>
      </c>
      <c r="M105">
        <v>0</v>
      </c>
      <c r="N105">
        <v>2</v>
      </c>
      <c r="O105">
        <v>1</v>
      </c>
    </row>
    <row r="106" spans="1:15" x14ac:dyDescent="0.2">
      <c r="A106" t="s">
        <v>4436</v>
      </c>
      <c r="B106" t="s">
        <v>4437</v>
      </c>
      <c r="C106" t="s">
        <v>384</v>
      </c>
      <c r="D106" t="s">
        <v>4442</v>
      </c>
      <c r="E106" t="s">
        <v>552</v>
      </c>
      <c r="F106">
        <v>74855362</v>
      </c>
      <c r="G106" t="s">
        <v>387</v>
      </c>
      <c r="H106">
        <v>74.8</v>
      </c>
      <c r="I106" t="s">
        <v>4443</v>
      </c>
      <c r="J106">
        <v>75</v>
      </c>
      <c r="K106">
        <v>1</v>
      </c>
      <c r="L106">
        <v>0</v>
      </c>
      <c r="M106">
        <v>0</v>
      </c>
      <c r="N106">
        <v>3</v>
      </c>
      <c r="O106">
        <v>1</v>
      </c>
    </row>
    <row r="107" spans="1:15" x14ac:dyDescent="0.2">
      <c r="A107" t="s">
        <v>4436</v>
      </c>
      <c r="B107" t="s">
        <v>4437</v>
      </c>
      <c r="C107" t="s">
        <v>384</v>
      </c>
      <c r="D107" t="s">
        <v>4444</v>
      </c>
      <c r="E107" t="s">
        <v>552</v>
      </c>
      <c r="F107">
        <v>74855223</v>
      </c>
      <c r="G107" t="s">
        <v>387</v>
      </c>
      <c r="H107">
        <v>72.83</v>
      </c>
      <c r="I107" t="s">
        <v>4445</v>
      </c>
      <c r="J107">
        <v>75</v>
      </c>
      <c r="K107">
        <v>1</v>
      </c>
      <c r="L107">
        <v>0</v>
      </c>
      <c r="M107">
        <v>0</v>
      </c>
      <c r="N107">
        <v>4</v>
      </c>
      <c r="O107">
        <v>1</v>
      </c>
    </row>
    <row r="108" spans="1:15" x14ac:dyDescent="0.2">
      <c r="A108" t="s">
        <v>4436</v>
      </c>
      <c r="B108" t="s">
        <v>4437</v>
      </c>
      <c r="C108" t="s">
        <v>384</v>
      </c>
      <c r="D108" t="s">
        <v>4446</v>
      </c>
      <c r="E108" t="s">
        <v>552</v>
      </c>
      <c r="F108">
        <v>74855252</v>
      </c>
      <c r="G108" t="s">
        <v>387</v>
      </c>
      <c r="H108">
        <v>71.67</v>
      </c>
      <c r="I108" t="s">
        <v>4447</v>
      </c>
      <c r="J108">
        <v>70</v>
      </c>
      <c r="K108">
        <v>1</v>
      </c>
      <c r="L108">
        <v>0</v>
      </c>
      <c r="M108">
        <v>0</v>
      </c>
      <c r="N108">
        <v>5</v>
      </c>
      <c r="O108">
        <v>1</v>
      </c>
    </row>
    <row r="109" spans="1:15" x14ac:dyDescent="0.2">
      <c r="A109" t="s">
        <v>4436</v>
      </c>
      <c r="B109" t="s">
        <v>4437</v>
      </c>
      <c r="C109" t="s">
        <v>384</v>
      </c>
      <c r="D109" t="s">
        <v>4448</v>
      </c>
      <c r="E109" t="s">
        <v>552</v>
      </c>
      <c r="F109">
        <v>74855346</v>
      </c>
      <c r="G109" t="s">
        <v>392</v>
      </c>
      <c r="H109">
        <v>71.41</v>
      </c>
      <c r="I109" t="s">
        <v>4449</v>
      </c>
      <c r="J109">
        <v>70</v>
      </c>
      <c r="K109">
        <v>1</v>
      </c>
      <c r="L109">
        <v>0</v>
      </c>
      <c r="M109">
        <v>0</v>
      </c>
      <c r="N109">
        <v>6</v>
      </c>
      <c r="O109">
        <v>1</v>
      </c>
    </row>
    <row r="110" spans="1:15" x14ac:dyDescent="0.2">
      <c r="A110" t="s">
        <v>3891</v>
      </c>
      <c r="B110" t="s">
        <v>4450</v>
      </c>
      <c r="C110" t="s">
        <v>384</v>
      </c>
      <c r="D110" t="s">
        <v>4451</v>
      </c>
      <c r="E110" t="s">
        <v>673</v>
      </c>
      <c r="F110">
        <v>66125617</v>
      </c>
      <c r="G110" t="s">
        <v>392</v>
      </c>
      <c r="H110">
        <v>81.819999999999993</v>
      </c>
      <c r="I110" t="s">
        <v>4452</v>
      </c>
      <c r="J110">
        <v>55</v>
      </c>
      <c r="K110">
        <v>1</v>
      </c>
      <c r="L110">
        <v>0</v>
      </c>
      <c r="M110">
        <v>0</v>
      </c>
      <c r="N110">
        <v>1</v>
      </c>
      <c r="O110">
        <v>1</v>
      </c>
    </row>
    <row r="111" spans="1:15" x14ac:dyDescent="0.2">
      <c r="A111" t="s">
        <v>3891</v>
      </c>
      <c r="B111" t="s">
        <v>4450</v>
      </c>
      <c r="C111" t="s">
        <v>384</v>
      </c>
      <c r="D111" t="s">
        <v>4453</v>
      </c>
      <c r="E111" t="s">
        <v>673</v>
      </c>
      <c r="F111">
        <v>66125250</v>
      </c>
      <c r="G111" t="s">
        <v>392</v>
      </c>
      <c r="H111">
        <v>80.569999999999993</v>
      </c>
      <c r="I111" t="s">
        <v>4454</v>
      </c>
      <c r="J111">
        <v>55</v>
      </c>
      <c r="K111">
        <v>1</v>
      </c>
      <c r="L111">
        <v>0</v>
      </c>
      <c r="M111">
        <v>0</v>
      </c>
      <c r="N111">
        <v>2</v>
      </c>
      <c r="O111">
        <v>1</v>
      </c>
    </row>
    <row r="112" spans="1:15" x14ac:dyDescent="0.2">
      <c r="A112" t="s">
        <v>3891</v>
      </c>
      <c r="B112" t="s">
        <v>4450</v>
      </c>
      <c r="C112" t="s">
        <v>384</v>
      </c>
      <c r="D112" t="s">
        <v>4455</v>
      </c>
      <c r="E112" t="s">
        <v>673</v>
      </c>
      <c r="F112">
        <v>66125666</v>
      </c>
      <c r="G112" t="s">
        <v>392</v>
      </c>
      <c r="H112">
        <v>80.17</v>
      </c>
      <c r="I112" t="s">
        <v>4456</v>
      </c>
      <c r="J112">
        <v>55</v>
      </c>
      <c r="K112">
        <v>1</v>
      </c>
      <c r="L112">
        <v>0</v>
      </c>
      <c r="M112">
        <v>0</v>
      </c>
      <c r="N112">
        <v>3</v>
      </c>
      <c r="O112">
        <v>1</v>
      </c>
    </row>
    <row r="113" spans="1:15" x14ac:dyDescent="0.2">
      <c r="A113" t="s">
        <v>3891</v>
      </c>
      <c r="B113" t="s">
        <v>4450</v>
      </c>
      <c r="C113" t="s">
        <v>384</v>
      </c>
      <c r="D113" t="s">
        <v>4457</v>
      </c>
      <c r="E113" t="s">
        <v>673</v>
      </c>
      <c r="F113">
        <v>66110063</v>
      </c>
      <c r="G113" t="s">
        <v>392</v>
      </c>
      <c r="H113">
        <v>75.45</v>
      </c>
      <c r="I113" t="s">
        <v>4458</v>
      </c>
      <c r="J113">
        <v>80</v>
      </c>
      <c r="K113">
        <v>1</v>
      </c>
      <c r="L113">
        <v>0</v>
      </c>
      <c r="M113">
        <v>0</v>
      </c>
      <c r="N113">
        <v>4</v>
      </c>
      <c r="O113">
        <v>1</v>
      </c>
    </row>
    <row r="114" spans="1:15" x14ac:dyDescent="0.2">
      <c r="A114" t="s">
        <v>3891</v>
      </c>
      <c r="B114" t="s">
        <v>4450</v>
      </c>
      <c r="C114" t="s">
        <v>384</v>
      </c>
      <c r="D114" t="s">
        <v>4459</v>
      </c>
      <c r="E114" t="s">
        <v>673</v>
      </c>
      <c r="F114">
        <v>66125552</v>
      </c>
      <c r="G114" t="s">
        <v>387</v>
      </c>
      <c r="H114">
        <v>75.37</v>
      </c>
      <c r="I114" t="s">
        <v>4460</v>
      </c>
      <c r="J114">
        <v>50</v>
      </c>
      <c r="K114">
        <v>1</v>
      </c>
      <c r="L114">
        <v>0</v>
      </c>
      <c r="M114">
        <v>0</v>
      </c>
      <c r="N114">
        <v>5</v>
      </c>
      <c r="O114">
        <v>1</v>
      </c>
    </row>
    <row r="115" spans="1:15" x14ac:dyDescent="0.2">
      <c r="A115" t="s">
        <v>3891</v>
      </c>
      <c r="B115" t="s">
        <v>4450</v>
      </c>
      <c r="C115" t="s">
        <v>384</v>
      </c>
      <c r="D115" t="s">
        <v>4461</v>
      </c>
      <c r="E115" t="s">
        <v>673</v>
      </c>
      <c r="F115">
        <v>66125689</v>
      </c>
      <c r="G115" t="s">
        <v>392</v>
      </c>
      <c r="H115">
        <v>74.88</v>
      </c>
      <c r="I115" t="s">
        <v>4462</v>
      </c>
      <c r="J115">
        <v>55</v>
      </c>
      <c r="K115">
        <v>1</v>
      </c>
      <c r="L115">
        <v>0</v>
      </c>
      <c r="M115">
        <v>0</v>
      </c>
      <c r="N115">
        <v>6</v>
      </c>
      <c r="O115">
        <v>1</v>
      </c>
    </row>
    <row r="116" spans="1:15" x14ac:dyDescent="0.2">
      <c r="A116" t="s">
        <v>3931</v>
      </c>
      <c r="B116" t="s">
        <v>4463</v>
      </c>
      <c r="C116" t="s">
        <v>384</v>
      </c>
      <c r="D116" t="s">
        <v>4464</v>
      </c>
      <c r="E116" t="s">
        <v>444</v>
      </c>
      <c r="F116">
        <v>38347177</v>
      </c>
      <c r="G116" t="s">
        <v>387</v>
      </c>
      <c r="H116">
        <v>60.94</v>
      </c>
      <c r="I116" t="s">
        <v>4465</v>
      </c>
      <c r="J116">
        <v>60</v>
      </c>
      <c r="K116">
        <v>1</v>
      </c>
      <c r="L116">
        <v>0</v>
      </c>
      <c r="M116">
        <v>0</v>
      </c>
      <c r="N116">
        <v>1</v>
      </c>
      <c r="O116">
        <v>1</v>
      </c>
    </row>
    <row r="117" spans="1:15" x14ac:dyDescent="0.2">
      <c r="A117" t="s">
        <v>3931</v>
      </c>
      <c r="B117" t="s">
        <v>4463</v>
      </c>
      <c r="C117" t="s">
        <v>384</v>
      </c>
      <c r="D117" t="s">
        <v>4466</v>
      </c>
      <c r="E117" t="s">
        <v>444</v>
      </c>
      <c r="F117">
        <v>38347128</v>
      </c>
      <c r="G117" t="s">
        <v>387</v>
      </c>
      <c r="H117">
        <v>59.28</v>
      </c>
      <c r="I117" t="s">
        <v>4467</v>
      </c>
      <c r="J117">
        <v>70</v>
      </c>
      <c r="K117">
        <v>1</v>
      </c>
      <c r="L117">
        <v>0</v>
      </c>
      <c r="M117">
        <v>1</v>
      </c>
      <c r="N117">
        <v>2</v>
      </c>
      <c r="O117">
        <v>1</v>
      </c>
    </row>
    <row r="118" spans="1:15" x14ac:dyDescent="0.2">
      <c r="A118" t="s">
        <v>3931</v>
      </c>
      <c r="B118" t="s">
        <v>4463</v>
      </c>
      <c r="C118" t="s">
        <v>384</v>
      </c>
      <c r="D118" t="s">
        <v>4468</v>
      </c>
      <c r="E118" t="s">
        <v>444</v>
      </c>
      <c r="F118">
        <v>38347116</v>
      </c>
      <c r="G118" t="s">
        <v>387</v>
      </c>
      <c r="H118">
        <v>58.24</v>
      </c>
      <c r="I118" t="s">
        <v>4469</v>
      </c>
      <c r="J118">
        <v>80</v>
      </c>
      <c r="K118">
        <v>1</v>
      </c>
      <c r="L118">
        <v>0</v>
      </c>
      <c r="M118">
        <v>1</v>
      </c>
      <c r="N118">
        <v>3</v>
      </c>
      <c r="O118">
        <v>1</v>
      </c>
    </row>
    <row r="119" spans="1:15" x14ac:dyDescent="0.2">
      <c r="A119" t="s">
        <v>3931</v>
      </c>
      <c r="B119" t="s">
        <v>4463</v>
      </c>
      <c r="C119" t="s">
        <v>384</v>
      </c>
      <c r="D119" t="s">
        <v>4470</v>
      </c>
      <c r="E119" t="s">
        <v>444</v>
      </c>
      <c r="F119">
        <v>38347171</v>
      </c>
      <c r="G119" t="s">
        <v>392</v>
      </c>
      <c r="H119">
        <v>63.34</v>
      </c>
      <c r="I119" t="s">
        <v>4471</v>
      </c>
      <c r="J119">
        <v>60</v>
      </c>
      <c r="K119">
        <v>1</v>
      </c>
      <c r="L119">
        <v>0</v>
      </c>
      <c r="M119">
        <v>3</v>
      </c>
      <c r="N119">
        <v>4</v>
      </c>
      <c r="O119">
        <v>1</v>
      </c>
    </row>
    <row r="120" spans="1:15" x14ac:dyDescent="0.2">
      <c r="A120" t="s">
        <v>3931</v>
      </c>
      <c r="B120" t="s">
        <v>4463</v>
      </c>
      <c r="C120" t="s">
        <v>384</v>
      </c>
      <c r="D120" t="s">
        <v>4472</v>
      </c>
      <c r="E120" t="s">
        <v>444</v>
      </c>
      <c r="F120">
        <v>38347164</v>
      </c>
      <c r="G120" t="s">
        <v>387</v>
      </c>
      <c r="H120">
        <v>62.18</v>
      </c>
      <c r="I120" t="s">
        <v>4473</v>
      </c>
      <c r="J120">
        <v>70</v>
      </c>
      <c r="K120">
        <v>1</v>
      </c>
      <c r="L120">
        <v>0</v>
      </c>
      <c r="M120">
        <v>5</v>
      </c>
      <c r="N120">
        <v>5</v>
      </c>
      <c r="O120">
        <v>1</v>
      </c>
    </row>
    <row r="121" spans="1:15" x14ac:dyDescent="0.2">
      <c r="A121" t="s">
        <v>3931</v>
      </c>
      <c r="B121" t="s">
        <v>4463</v>
      </c>
      <c r="C121" t="s">
        <v>384</v>
      </c>
      <c r="D121" t="s">
        <v>4474</v>
      </c>
      <c r="E121" t="s">
        <v>444</v>
      </c>
      <c r="F121">
        <v>38347154</v>
      </c>
      <c r="G121" t="s">
        <v>387</v>
      </c>
      <c r="H121">
        <v>60.85</v>
      </c>
      <c r="I121" t="s">
        <v>4475</v>
      </c>
      <c r="J121">
        <v>65</v>
      </c>
      <c r="K121">
        <v>1</v>
      </c>
      <c r="L121">
        <v>0</v>
      </c>
      <c r="M121">
        <v>5</v>
      </c>
      <c r="N121">
        <v>6</v>
      </c>
      <c r="O121">
        <v>1</v>
      </c>
    </row>
    <row r="122" spans="1:15" x14ac:dyDescent="0.2">
      <c r="A122" t="s">
        <v>3924</v>
      </c>
      <c r="B122" t="s">
        <v>4476</v>
      </c>
      <c r="C122" t="s">
        <v>384</v>
      </c>
      <c r="D122" t="s">
        <v>4477</v>
      </c>
      <c r="E122" t="s">
        <v>1485</v>
      </c>
      <c r="F122">
        <v>116534833</v>
      </c>
      <c r="G122" t="s">
        <v>387</v>
      </c>
      <c r="H122">
        <v>67.22</v>
      </c>
      <c r="I122" t="s">
        <v>4478</v>
      </c>
      <c r="J122">
        <v>65</v>
      </c>
      <c r="K122">
        <v>1</v>
      </c>
      <c r="L122">
        <v>0</v>
      </c>
      <c r="M122">
        <v>0</v>
      </c>
      <c r="N122">
        <v>1</v>
      </c>
      <c r="O122">
        <v>1</v>
      </c>
    </row>
    <row r="123" spans="1:15" x14ac:dyDescent="0.2">
      <c r="A123" t="s">
        <v>3924</v>
      </c>
      <c r="B123" t="s">
        <v>4476</v>
      </c>
      <c r="C123" t="s">
        <v>384</v>
      </c>
      <c r="D123" t="s">
        <v>4479</v>
      </c>
      <c r="E123" t="s">
        <v>1485</v>
      </c>
      <c r="F123">
        <v>116534825</v>
      </c>
      <c r="G123" t="s">
        <v>392</v>
      </c>
      <c r="H123">
        <v>65.459999999999994</v>
      </c>
      <c r="I123" t="s">
        <v>4480</v>
      </c>
      <c r="J123">
        <v>60</v>
      </c>
      <c r="K123">
        <v>1</v>
      </c>
      <c r="L123">
        <v>0</v>
      </c>
      <c r="M123">
        <v>0</v>
      </c>
      <c r="N123">
        <v>2</v>
      </c>
      <c r="O123">
        <v>1</v>
      </c>
    </row>
    <row r="124" spans="1:15" x14ac:dyDescent="0.2">
      <c r="A124" t="s">
        <v>3924</v>
      </c>
      <c r="B124" t="s">
        <v>4476</v>
      </c>
      <c r="C124" t="s">
        <v>384</v>
      </c>
      <c r="D124" t="s">
        <v>4481</v>
      </c>
      <c r="E124" t="s">
        <v>1485</v>
      </c>
      <c r="F124">
        <v>116533402</v>
      </c>
      <c r="G124" t="s">
        <v>387</v>
      </c>
      <c r="H124">
        <v>63.75</v>
      </c>
      <c r="I124" t="s">
        <v>4482</v>
      </c>
      <c r="J124">
        <v>45</v>
      </c>
      <c r="K124">
        <v>1</v>
      </c>
      <c r="L124">
        <v>0</v>
      </c>
      <c r="M124">
        <v>0</v>
      </c>
      <c r="N124">
        <v>3</v>
      </c>
      <c r="O124">
        <v>1</v>
      </c>
    </row>
    <row r="125" spans="1:15" x14ac:dyDescent="0.2">
      <c r="A125" t="s">
        <v>3924</v>
      </c>
      <c r="B125" t="s">
        <v>4476</v>
      </c>
      <c r="C125" t="s">
        <v>384</v>
      </c>
      <c r="D125" t="s">
        <v>4483</v>
      </c>
      <c r="E125" t="s">
        <v>1485</v>
      </c>
      <c r="F125">
        <v>116523371</v>
      </c>
      <c r="G125" t="s">
        <v>392</v>
      </c>
      <c r="H125">
        <v>62.82</v>
      </c>
      <c r="I125" t="s">
        <v>4484</v>
      </c>
      <c r="J125">
        <v>45</v>
      </c>
      <c r="K125">
        <v>1</v>
      </c>
      <c r="L125">
        <v>0</v>
      </c>
      <c r="M125">
        <v>0</v>
      </c>
      <c r="N125">
        <v>4</v>
      </c>
      <c r="O125">
        <v>1</v>
      </c>
    </row>
    <row r="126" spans="1:15" x14ac:dyDescent="0.2">
      <c r="A126" t="s">
        <v>3924</v>
      </c>
      <c r="B126" t="s">
        <v>4476</v>
      </c>
      <c r="C126" t="s">
        <v>384</v>
      </c>
      <c r="D126" t="s">
        <v>4485</v>
      </c>
      <c r="E126" t="s">
        <v>1485</v>
      </c>
      <c r="F126">
        <v>116523384</v>
      </c>
      <c r="G126" t="s">
        <v>387</v>
      </c>
      <c r="H126">
        <v>62.72</v>
      </c>
      <c r="I126" t="s">
        <v>4486</v>
      </c>
      <c r="J126">
        <v>45</v>
      </c>
      <c r="K126">
        <v>1</v>
      </c>
      <c r="L126">
        <v>0</v>
      </c>
      <c r="M126">
        <v>0</v>
      </c>
      <c r="N126">
        <v>5</v>
      </c>
      <c r="O126">
        <v>1</v>
      </c>
    </row>
    <row r="127" spans="1:15" x14ac:dyDescent="0.2">
      <c r="A127" t="s">
        <v>3924</v>
      </c>
      <c r="B127" t="s">
        <v>4476</v>
      </c>
      <c r="C127" t="s">
        <v>384</v>
      </c>
      <c r="D127" t="s">
        <v>4487</v>
      </c>
      <c r="E127" t="s">
        <v>1485</v>
      </c>
      <c r="F127">
        <v>116539217</v>
      </c>
      <c r="G127" t="s">
        <v>387</v>
      </c>
      <c r="H127">
        <v>60.48</v>
      </c>
      <c r="I127" t="s">
        <v>4488</v>
      </c>
      <c r="J127">
        <v>60</v>
      </c>
      <c r="K127">
        <v>1</v>
      </c>
      <c r="L127">
        <v>0</v>
      </c>
      <c r="M127">
        <v>0</v>
      </c>
      <c r="N127">
        <v>6</v>
      </c>
      <c r="O127">
        <v>1</v>
      </c>
    </row>
    <row r="128" spans="1:15" x14ac:dyDescent="0.2">
      <c r="A128" t="s">
        <v>4489</v>
      </c>
      <c r="B128" t="s">
        <v>4490</v>
      </c>
      <c r="C128" t="s">
        <v>384</v>
      </c>
      <c r="D128" t="s">
        <v>4491</v>
      </c>
      <c r="E128" t="s">
        <v>1406</v>
      </c>
      <c r="F128">
        <v>108324049</v>
      </c>
      <c r="G128" t="s">
        <v>387</v>
      </c>
      <c r="H128">
        <v>76.349999999999994</v>
      </c>
      <c r="I128" t="s">
        <v>4492</v>
      </c>
      <c r="J128">
        <v>45</v>
      </c>
      <c r="K128">
        <v>1</v>
      </c>
      <c r="L128">
        <v>0</v>
      </c>
      <c r="M128">
        <v>0</v>
      </c>
      <c r="N128">
        <v>1</v>
      </c>
      <c r="O128">
        <v>1</v>
      </c>
    </row>
    <row r="129" spans="1:15" x14ac:dyDescent="0.2">
      <c r="A129" t="s">
        <v>4489</v>
      </c>
      <c r="B129" t="s">
        <v>4490</v>
      </c>
      <c r="C129" t="s">
        <v>384</v>
      </c>
      <c r="D129" t="s">
        <v>4493</v>
      </c>
      <c r="E129" t="s">
        <v>1406</v>
      </c>
      <c r="F129">
        <v>108362302</v>
      </c>
      <c r="G129" t="s">
        <v>387</v>
      </c>
      <c r="H129">
        <v>74</v>
      </c>
      <c r="I129" t="s">
        <v>4494</v>
      </c>
      <c r="J129">
        <v>65</v>
      </c>
      <c r="K129">
        <v>1</v>
      </c>
      <c r="L129">
        <v>0</v>
      </c>
      <c r="M129">
        <v>0</v>
      </c>
      <c r="N129">
        <v>2</v>
      </c>
      <c r="O129">
        <v>1</v>
      </c>
    </row>
    <row r="130" spans="1:15" x14ac:dyDescent="0.2">
      <c r="A130" t="s">
        <v>4489</v>
      </c>
      <c r="B130" t="s">
        <v>4490</v>
      </c>
      <c r="C130" t="s">
        <v>384</v>
      </c>
      <c r="D130" t="s">
        <v>4495</v>
      </c>
      <c r="E130" t="s">
        <v>1406</v>
      </c>
      <c r="F130">
        <v>108323976</v>
      </c>
      <c r="G130" t="s">
        <v>392</v>
      </c>
      <c r="H130">
        <v>72.150000000000006</v>
      </c>
      <c r="I130" t="s">
        <v>4496</v>
      </c>
      <c r="J130">
        <v>50</v>
      </c>
      <c r="K130">
        <v>1</v>
      </c>
      <c r="L130">
        <v>0</v>
      </c>
      <c r="M130">
        <v>0</v>
      </c>
      <c r="N130">
        <v>3</v>
      </c>
      <c r="O130">
        <v>1</v>
      </c>
    </row>
    <row r="131" spans="1:15" x14ac:dyDescent="0.2">
      <c r="A131" t="s">
        <v>4489</v>
      </c>
      <c r="B131" t="s">
        <v>4490</v>
      </c>
      <c r="C131" t="s">
        <v>384</v>
      </c>
      <c r="D131" t="s">
        <v>4497</v>
      </c>
      <c r="E131" t="s">
        <v>1406</v>
      </c>
      <c r="F131">
        <v>108363532</v>
      </c>
      <c r="G131" t="s">
        <v>392</v>
      </c>
      <c r="H131">
        <v>71.680000000000007</v>
      </c>
      <c r="I131" t="s">
        <v>4498</v>
      </c>
      <c r="J131">
        <v>35</v>
      </c>
      <c r="K131">
        <v>1</v>
      </c>
      <c r="L131">
        <v>0</v>
      </c>
      <c r="M131">
        <v>0</v>
      </c>
      <c r="N131">
        <v>4</v>
      </c>
      <c r="O131">
        <v>1</v>
      </c>
    </row>
    <row r="132" spans="1:15" x14ac:dyDescent="0.2">
      <c r="A132" t="s">
        <v>4489</v>
      </c>
      <c r="B132" t="s">
        <v>4490</v>
      </c>
      <c r="C132" t="s">
        <v>384</v>
      </c>
      <c r="D132" t="s">
        <v>4499</v>
      </c>
      <c r="E132" t="s">
        <v>1406</v>
      </c>
      <c r="F132">
        <v>108363646</v>
      </c>
      <c r="G132" t="s">
        <v>387</v>
      </c>
      <c r="H132">
        <v>70.2</v>
      </c>
      <c r="I132" t="s">
        <v>4500</v>
      </c>
      <c r="J132">
        <v>50</v>
      </c>
      <c r="K132">
        <v>1</v>
      </c>
      <c r="L132">
        <v>0</v>
      </c>
      <c r="M132">
        <v>0</v>
      </c>
      <c r="N132">
        <v>5</v>
      </c>
      <c r="O132">
        <v>1</v>
      </c>
    </row>
    <row r="133" spans="1:15" x14ac:dyDescent="0.2">
      <c r="A133" t="s">
        <v>4489</v>
      </c>
      <c r="B133" t="s">
        <v>4490</v>
      </c>
      <c r="C133" t="s">
        <v>384</v>
      </c>
      <c r="D133" t="s">
        <v>4501</v>
      </c>
      <c r="E133" t="s">
        <v>1406</v>
      </c>
      <c r="F133">
        <v>108357465</v>
      </c>
      <c r="G133" t="s">
        <v>392</v>
      </c>
      <c r="H133">
        <v>69</v>
      </c>
      <c r="I133" t="s">
        <v>4502</v>
      </c>
      <c r="J133">
        <v>55</v>
      </c>
      <c r="K133">
        <v>1</v>
      </c>
      <c r="L133">
        <v>0</v>
      </c>
      <c r="M133">
        <v>0</v>
      </c>
      <c r="N133">
        <v>6</v>
      </c>
      <c r="O133">
        <v>1</v>
      </c>
    </row>
    <row r="134" spans="1:15" x14ac:dyDescent="0.2">
      <c r="A134" t="s">
        <v>4503</v>
      </c>
      <c r="B134" t="s">
        <v>4504</v>
      </c>
      <c r="C134" t="s">
        <v>384</v>
      </c>
      <c r="D134" t="s">
        <v>4505</v>
      </c>
      <c r="E134" t="s">
        <v>498</v>
      </c>
      <c r="F134">
        <v>7124949</v>
      </c>
      <c r="G134" t="s">
        <v>387</v>
      </c>
      <c r="H134">
        <v>80.31</v>
      </c>
      <c r="I134" t="s">
        <v>4506</v>
      </c>
      <c r="J134">
        <v>55</v>
      </c>
      <c r="K134">
        <v>1</v>
      </c>
      <c r="L134">
        <v>0</v>
      </c>
      <c r="M134">
        <v>0</v>
      </c>
      <c r="N134">
        <v>1</v>
      </c>
      <c r="O134">
        <v>1</v>
      </c>
    </row>
    <row r="135" spans="1:15" x14ac:dyDescent="0.2">
      <c r="A135" t="s">
        <v>4503</v>
      </c>
      <c r="B135" t="s">
        <v>4504</v>
      </c>
      <c r="C135" t="s">
        <v>384</v>
      </c>
      <c r="D135" t="s">
        <v>4507</v>
      </c>
      <c r="E135" t="s">
        <v>498</v>
      </c>
      <c r="F135">
        <v>7124938</v>
      </c>
      <c r="G135" t="s">
        <v>392</v>
      </c>
      <c r="H135">
        <v>80.08</v>
      </c>
      <c r="I135" t="s">
        <v>4506</v>
      </c>
      <c r="J135">
        <v>50</v>
      </c>
      <c r="K135">
        <v>1</v>
      </c>
      <c r="L135">
        <v>0</v>
      </c>
      <c r="M135">
        <v>0</v>
      </c>
      <c r="N135">
        <v>2</v>
      </c>
      <c r="O135">
        <v>1</v>
      </c>
    </row>
    <row r="136" spans="1:15" x14ac:dyDescent="0.2">
      <c r="A136" t="s">
        <v>4503</v>
      </c>
      <c r="B136" t="s">
        <v>4504</v>
      </c>
      <c r="C136" t="s">
        <v>384</v>
      </c>
      <c r="D136" t="s">
        <v>4508</v>
      </c>
      <c r="E136" t="s">
        <v>498</v>
      </c>
      <c r="F136">
        <v>7142333</v>
      </c>
      <c r="G136" t="s">
        <v>392</v>
      </c>
      <c r="H136">
        <v>77.75</v>
      </c>
      <c r="I136" t="s">
        <v>4509</v>
      </c>
      <c r="J136">
        <v>55</v>
      </c>
      <c r="K136">
        <v>1</v>
      </c>
      <c r="L136">
        <v>0</v>
      </c>
      <c r="M136">
        <v>0</v>
      </c>
      <c r="N136">
        <v>3</v>
      </c>
      <c r="O136">
        <v>1</v>
      </c>
    </row>
    <row r="137" spans="1:15" x14ac:dyDescent="0.2">
      <c r="A137" t="s">
        <v>4503</v>
      </c>
      <c r="B137" t="s">
        <v>4504</v>
      </c>
      <c r="C137" t="s">
        <v>384</v>
      </c>
      <c r="D137" t="s">
        <v>4510</v>
      </c>
      <c r="E137" t="s">
        <v>498</v>
      </c>
      <c r="F137">
        <v>7141256</v>
      </c>
      <c r="G137" t="s">
        <v>387</v>
      </c>
      <c r="H137">
        <v>77.69</v>
      </c>
      <c r="I137" t="s">
        <v>4511</v>
      </c>
      <c r="J137">
        <v>40</v>
      </c>
      <c r="K137">
        <v>1</v>
      </c>
      <c r="L137">
        <v>0</v>
      </c>
      <c r="M137">
        <v>0</v>
      </c>
      <c r="N137">
        <v>4</v>
      </c>
      <c r="O137">
        <v>1</v>
      </c>
    </row>
    <row r="138" spans="1:15" x14ac:dyDescent="0.2">
      <c r="A138" t="s">
        <v>4503</v>
      </c>
      <c r="B138" t="s">
        <v>4504</v>
      </c>
      <c r="C138" t="s">
        <v>384</v>
      </c>
      <c r="D138" t="s">
        <v>4512</v>
      </c>
      <c r="E138" t="s">
        <v>498</v>
      </c>
      <c r="F138">
        <v>7144248</v>
      </c>
      <c r="G138" t="s">
        <v>387</v>
      </c>
      <c r="H138">
        <v>76.86</v>
      </c>
      <c r="I138" t="s">
        <v>4513</v>
      </c>
      <c r="J138">
        <v>65</v>
      </c>
      <c r="K138">
        <v>1</v>
      </c>
      <c r="L138">
        <v>0</v>
      </c>
      <c r="M138">
        <v>0</v>
      </c>
      <c r="N138">
        <v>5</v>
      </c>
      <c r="O138">
        <v>1</v>
      </c>
    </row>
    <row r="139" spans="1:15" x14ac:dyDescent="0.2">
      <c r="A139" t="s">
        <v>4503</v>
      </c>
      <c r="B139" t="s">
        <v>4504</v>
      </c>
      <c r="C139" t="s">
        <v>384</v>
      </c>
      <c r="D139" t="s">
        <v>4514</v>
      </c>
      <c r="E139" t="s">
        <v>498</v>
      </c>
      <c r="F139">
        <v>7124871</v>
      </c>
      <c r="G139" t="s">
        <v>387</v>
      </c>
      <c r="H139">
        <v>76.37</v>
      </c>
      <c r="I139" t="s">
        <v>4515</v>
      </c>
      <c r="J139">
        <v>40</v>
      </c>
      <c r="K139">
        <v>1</v>
      </c>
      <c r="L139">
        <v>0</v>
      </c>
      <c r="M139">
        <v>0</v>
      </c>
      <c r="N139">
        <v>6</v>
      </c>
      <c r="O139">
        <v>1</v>
      </c>
    </row>
    <row r="140" spans="1:15" x14ac:dyDescent="0.2">
      <c r="A140" t="s">
        <v>3872</v>
      </c>
      <c r="B140" t="s">
        <v>4516</v>
      </c>
      <c r="C140" t="s">
        <v>384</v>
      </c>
      <c r="D140" t="s">
        <v>4517</v>
      </c>
      <c r="E140" t="s">
        <v>1366</v>
      </c>
      <c r="F140">
        <v>137354407</v>
      </c>
      <c r="G140" t="s">
        <v>387</v>
      </c>
      <c r="H140">
        <v>82.04</v>
      </c>
      <c r="I140" t="s">
        <v>4518</v>
      </c>
      <c r="J140">
        <v>55</v>
      </c>
      <c r="K140">
        <v>1</v>
      </c>
      <c r="L140">
        <v>0</v>
      </c>
      <c r="M140">
        <v>0</v>
      </c>
      <c r="N140">
        <v>1</v>
      </c>
      <c r="O140">
        <v>1</v>
      </c>
    </row>
    <row r="141" spans="1:15" x14ac:dyDescent="0.2">
      <c r="A141" t="s">
        <v>3872</v>
      </c>
      <c r="B141" t="s">
        <v>4516</v>
      </c>
      <c r="C141" t="s">
        <v>384</v>
      </c>
      <c r="D141" t="s">
        <v>4519</v>
      </c>
      <c r="E141" t="s">
        <v>1366</v>
      </c>
      <c r="F141">
        <v>137361137</v>
      </c>
      <c r="G141" t="s">
        <v>392</v>
      </c>
      <c r="H141">
        <v>81.16</v>
      </c>
      <c r="I141" t="s">
        <v>4520</v>
      </c>
      <c r="J141">
        <v>60</v>
      </c>
      <c r="K141">
        <v>1</v>
      </c>
      <c r="L141">
        <v>0</v>
      </c>
      <c r="M141">
        <v>0</v>
      </c>
      <c r="N141">
        <v>2</v>
      </c>
      <c r="O141">
        <v>1</v>
      </c>
    </row>
    <row r="142" spans="1:15" x14ac:dyDescent="0.2">
      <c r="A142" t="s">
        <v>3872</v>
      </c>
      <c r="B142" t="s">
        <v>4516</v>
      </c>
      <c r="C142" t="s">
        <v>384</v>
      </c>
      <c r="D142" t="s">
        <v>4521</v>
      </c>
      <c r="E142" t="s">
        <v>1366</v>
      </c>
      <c r="F142">
        <v>137354472</v>
      </c>
      <c r="G142" t="s">
        <v>387</v>
      </c>
      <c r="H142">
        <v>76.319999999999993</v>
      </c>
      <c r="I142" t="s">
        <v>4522</v>
      </c>
      <c r="J142">
        <v>50</v>
      </c>
      <c r="K142">
        <v>1</v>
      </c>
      <c r="L142">
        <v>0</v>
      </c>
      <c r="M142">
        <v>0</v>
      </c>
      <c r="N142">
        <v>3</v>
      </c>
      <c r="O142">
        <v>1</v>
      </c>
    </row>
    <row r="143" spans="1:15" x14ac:dyDescent="0.2">
      <c r="A143" t="s">
        <v>3872</v>
      </c>
      <c r="B143" t="s">
        <v>4516</v>
      </c>
      <c r="C143" t="s">
        <v>384</v>
      </c>
      <c r="D143" t="s">
        <v>4523</v>
      </c>
      <c r="E143" t="s">
        <v>1366</v>
      </c>
      <c r="F143">
        <v>137362465</v>
      </c>
      <c r="G143" t="s">
        <v>392</v>
      </c>
      <c r="H143">
        <v>75.84</v>
      </c>
      <c r="I143" t="s">
        <v>4524</v>
      </c>
      <c r="J143">
        <v>75</v>
      </c>
      <c r="K143">
        <v>1</v>
      </c>
      <c r="L143">
        <v>0</v>
      </c>
      <c r="M143">
        <v>0</v>
      </c>
      <c r="N143">
        <v>4</v>
      </c>
      <c r="O143">
        <v>1</v>
      </c>
    </row>
    <row r="144" spans="1:15" x14ac:dyDescent="0.2">
      <c r="A144" t="s">
        <v>3872</v>
      </c>
      <c r="B144" t="s">
        <v>4516</v>
      </c>
      <c r="C144" t="s">
        <v>384</v>
      </c>
      <c r="D144" t="s">
        <v>4525</v>
      </c>
      <c r="E144" t="s">
        <v>1366</v>
      </c>
      <c r="F144">
        <v>137362444</v>
      </c>
      <c r="G144" t="s">
        <v>387</v>
      </c>
      <c r="H144">
        <v>75.03</v>
      </c>
      <c r="I144" t="s">
        <v>4526</v>
      </c>
      <c r="J144">
        <v>60</v>
      </c>
      <c r="K144">
        <v>1</v>
      </c>
      <c r="L144">
        <v>0</v>
      </c>
      <c r="M144">
        <v>0</v>
      </c>
      <c r="N144">
        <v>5</v>
      </c>
      <c r="O144">
        <v>1</v>
      </c>
    </row>
    <row r="145" spans="1:15" x14ac:dyDescent="0.2">
      <c r="A145" t="s">
        <v>3872</v>
      </c>
      <c r="B145" t="s">
        <v>4516</v>
      </c>
      <c r="C145" t="s">
        <v>384</v>
      </c>
      <c r="D145" t="s">
        <v>4527</v>
      </c>
      <c r="E145" t="s">
        <v>1366</v>
      </c>
      <c r="F145">
        <v>137360497</v>
      </c>
      <c r="G145" t="s">
        <v>387</v>
      </c>
      <c r="H145">
        <v>75.02</v>
      </c>
      <c r="I145" t="s">
        <v>4528</v>
      </c>
      <c r="J145">
        <v>55</v>
      </c>
      <c r="K145">
        <v>1</v>
      </c>
      <c r="L145">
        <v>0</v>
      </c>
      <c r="M145">
        <v>0</v>
      </c>
      <c r="N145">
        <v>6</v>
      </c>
      <c r="O145">
        <v>1</v>
      </c>
    </row>
    <row r="146" spans="1:15" x14ac:dyDescent="0.2">
      <c r="A146" t="s">
        <v>3869</v>
      </c>
      <c r="B146" t="s">
        <v>4529</v>
      </c>
      <c r="C146" t="s">
        <v>384</v>
      </c>
      <c r="D146" t="s">
        <v>4530</v>
      </c>
      <c r="E146" t="s">
        <v>498</v>
      </c>
      <c r="F146">
        <v>119449793</v>
      </c>
      <c r="G146" t="s">
        <v>387</v>
      </c>
      <c r="H146">
        <v>80.45</v>
      </c>
      <c r="I146" t="s">
        <v>4531</v>
      </c>
      <c r="J146">
        <v>30</v>
      </c>
      <c r="K146">
        <v>1</v>
      </c>
      <c r="L146">
        <v>0</v>
      </c>
      <c r="M146">
        <v>0</v>
      </c>
      <c r="N146">
        <v>1</v>
      </c>
      <c r="O146">
        <v>1</v>
      </c>
    </row>
    <row r="147" spans="1:15" x14ac:dyDescent="0.2">
      <c r="A147" t="s">
        <v>3869</v>
      </c>
      <c r="B147" t="s">
        <v>4529</v>
      </c>
      <c r="C147" t="s">
        <v>384</v>
      </c>
      <c r="D147" t="s">
        <v>4532</v>
      </c>
      <c r="E147" t="s">
        <v>498</v>
      </c>
      <c r="F147">
        <v>119445281</v>
      </c>
      <c r="G147" t="s">
        <v>392</v>
      </c>
      <c r="H147">
        <v>79.97</v>
      </c>
      <c r="I147" t="s">
        <v>4533</v>
      </c>
      <c r="J147">
        <v>60</v>
      </c>
      <c r="K147">
        <v>1</v>
      </c>
      <c r="L147">
        <v>0</v>
      </c>
      <c r="M147">
        <v>0</v>
      </c>
      <c r="N147">
        <v>2</v>
      </c>
      <c r="O147">
        <v>1</v>
      </c>
    </row>
    <row r="148" spans="1:15" x14ac:dyDescent="0.2">
      <c r="A148" t="s">
        <v>3869</v>
      </c>
      <c r="B148" t="s">
        <v>4529</v>
      </c>
      <c r="C148" t="s">
        <v>384</v>
      </c>
      <c r="D148" t="s">
        <v>4534</v>
      </c>
      <c r="E148" t="s">
        <v>498</v>
      </c>
      <c r="F148">
        <v>119448491</v>
      </c>
      <c r="G148" t="s">
        <v>387</v>
      </c>
      <c r="H148">
        <v>75.64</v>
      </c>
      <c r="I148" t="s">
        <v>4535</v>
      </c>
      <c r="J148">
        <v>60</v>
      </c>
      <c r="K148">
        <v>1</v>
      </c>
      <c r="L148">
        <v>0</v>
      </c>
      <c r="M148">
        <v>0</v>
      </c>
      <c r="N148">
        <v>3</v>
      </c>
      <c r="O148">
        <v>1</v>
      </c>
    </row>
    <row r="149" spans="1:15" x14ac:dyDescent="0.2">
      <c r="A149" t="s">
        <v>3869</v>
      </c>
      <c r="B149" t="s">
        <v>4529</v>
      </c>
      <c r="C149" t="s">
        <v>384</v>
      </c>
      <c r="D149" t="s">
        <v>4536</v>
      </c>
      <c r="E149" t="s">
        <v>498</v>
      </c>
      <c r="F149">
        <v>119447021</v>
      </c>
      <c r="G149" t="s">
        <v>392</v>
      </c>
      <c r="H149">
        <v>74.59</v>
      </c>
      <c r="I149" t="s">
        <v>4537</v>
      </c>
      <c r="J149">
        <v>60</v>
      </c>
      <c r="K149">
        <v>1</v>
      </c>
      <c r="L149">
        <v>0</v>
      </c>
      <c r="M149">
        <v>0</v>
      </c>
      <c r="N149">
        <v>4</v>
      </c>
      <c r="O149">
        <v>1</v>
      </c>
    </row>
    <row r="150" spans="1:15" x14ac:dyDescent="0.2">
      <c r="A150" t="s">
        <v>3869</v>
      </c>
      <c r="B150" t="s">
        <v>4529</v>
      </c>
      <c r="C150" t="s">
        <v>384</v>
      </c>
      <c r="D150" t="s">
        <v>4538</v>
      </c>
      <c r="E150" t="s">
        <v>498</v>
      </c>
      <c r="F150">
        <v>119445143</v>
      </c>
      <c r="G150" t="s">
        <v>387</v>
      </c>
      <c r="H150">
        <v>74.260000000000005</v>
      </c>
      <c r="I150" t="s">
        <v>4539</v>
      </c>
      <c r="J150">
        <v>60</v>
      </c>
      <c r="K150">
        <v>1</v>
      </c>
      <c r="L150">
        <v>0</v>
      </c>
      <c r="M150">
        <v>0</v>
      </c>
      <c r="N150">
        <v>5</v>
      </c>
      <c r="O150">
        <v>1</v>
      </c>
    </row>
    <row r="151" spans="1:15" x14ac:dyDescent="0.2">
      <c r="A151" t="s">
        <v>3869</v>
      </c>
      <c r="B151" t="s">
        <v>4529</v>
      </c>
      <c r="C151" t="s">
        <v>384</v>
      </c>
      <c r="D151" t="s">
        <v>4540</v>
      </c>
      <c r="E151" t="s">
        <v>498</v>
      </c>
      <c r="F151">
        <v>119445028</v>
      </c>
      <c r="G151" t="s">
        <v>392</v>
      </c>
      <c r="H151">
        <v>71.459999999999994</v>
      </c>
      <c r="I151" t="s">
        <v>4541</v>
      </c>
      <c r="J151">
        <v>45</v>
      </c>
      <c r="K151">
        <v>1</v>
      </c>
      <c r="L151">
        <v>0</v>
      </c>
      <c r="M151">
        <v>0</v>
      </c>
      <c r="N151">
        <v>6</v>
      </c>
      <c r="O151">
        <v>1</v>
      </c>
    </row>
    <row r="152" spans="1:15" x14ac:dyDescent="0.2">
      <c r="A152" t="s">
        <v>3965</v>
      </c>
      <c r="B152" t="s">
        <v>4542</v>
      </c>
      <c r="C152" t="s">
        <v>384</v>
      </c>
      <c r="D152" t="s">
        <v>4543</v>
      </c>
      <c r="E152" t="s">
        <v>1274</v>
      </c>
      <c r="F152">
        <v>58069154</v>
      </c>
      <c r="G152" t="s">
        <v>387</v>
      </c>
      <c r="H152">
        <v>85.76</v>
      </c>
      <c r="I152" t="s">
        <v>4544</v>
      </c>
      <c r="J152">
        <v>40</v>
      </c>
      <c r="K152">
        <v>1</v>
      </c>
      <c r="L152">
        <v>0</v>
      </c>
      <c r="M152">
        <v>0</v>
      </c>
      <c r="N152">
        <v>1</v>
      </c>
      <c r="O152">
        <v>1</v>
      </c>
    </row>
    <row r="153" spans="1:15" x14ac:dyDescent="0.2">
      <c r="A153" t="s">
        <v>3965</v>
      </c>
      <c r="B153" t="s">
        <v>4542</v>
      </c>
      <c r="C153" t="s">
        <v>384</v>
      </c>
      <c r="D153" t="s">
        <v>4545</v>
      </c>
      <c r="E153" t="s">
        <v>1274</v>
      </c>
      <c r="F153">
        <v>58149088</v>
      </c>
      <c r="G153" t="s">
        <v>387</v>
      </c>
      <c r="H153">
        <v>77.12</v>
      </c>
      <c r="I153" t="s">
        <v>4546</v>
      </c>
      <c r="J153">
        <v>60</v>
      </c>
      <c r="K153">
        <v>1</v>
      </c>
      <c r="L153">
        <v>0</v>
      </c>
      <c r="M153">
        <v>0</v>
      </c>
      <c r="N153">
        <v>2</v>
      </c>
      <c r="O153">
        <v>1</v>
      </c>
    </row>
    <row r="154" spans="1:15" x14ac:dyDescent="0.2">
      <c r="A154" t="s">
        <v>3965</v>
      </c>
      <c r="B154" t="s">
        <v>4542</v>
      </c>
      <c r="C154" t="s">
        <v>384</v>
      </c>
      <c r="D154" t="s">
        <v>4547</v>
      </c>
      <c r="E154" t="s">
        <v>1274</v>
      </c>
      <c r="F154">
        <v>58153842</v>
      </c>
      <c r="G154" t="s">
        <v>387</v>
      </c>
      <c r="H154">
        <v>76.209999999999994</v>
      </c>
      <c r="I154" t="s">
        <v>4548</v>
      </c>
      <c r="J154">
        <v>70</v>
      </c>
      <c r="K154">
        <v>1</v>
      </c>
      <c r="L154">
        <v>0</v>
      </c>
      <c r="M154">
        <v>0</v>
      </c>
      <c r="N154">
        <v>3</v>
      </c>
      <c r="O154">
        <v>1</v>
      </c>
    </row>
    <row r="155" spans="1:15" x14ac:dyDescent="0.2">
      <c r="A155" t="s">
        <v>3965</v>
      </c>
      <c r="B155" t="s">
        <v>4542</v>
      </c>
      <c r="C155" t="s">
        <v>384</v>
      </c>
      <c r="D155" t="s">
        <v>4549</v>
      </c>
      <c r="E155" t="s">
        <v>1274</v>
      </c>
      <c r="F155">
        <v>58071791</v>
      </c>
      <c r="G155" t="s">
        <v>392</v>
      </c>
      <c r="H155">
        <v>75.88</v>
      </c>
      <c r="I155" t="s">
        <v>4550</v>
      </c>
      <c r="J155">
        <v>60</v>
      </c>
      <c r="K155">
        <v>1</v>
      </c>
      <c r="L155">
        <v>0</v>
      </c>
      <c r="M155">
        <v>0</v>
      </c>
      <c r="N155">
        <v>4</v>
      </c>
      <c r="O155">
        <v>1</v>
      </c>
    </row>
    <row r="156" spans="1:15" x14ac:dyDescent="0.2">
      <c r="A156" t="s">
        <v>3965</v>
      </c>
      <c r="B156" t="s">
        <v>4542</v>
      </c>
      <c r="C156" t="s">
        <v>384</v>
      </c>
      <c r="D156" t="s">
        <v>4551</v>
      </c>
      <c r="E156" t="s">
        <v>1274</v>
      </c>
      <c r="F156">
        <v>58115697</v>
      </c>
      <c r="G156" t="s">
        <v>387</v>
      </c>
      <c r="H156">
        <v>75.58</v>
      </c>
      <c r="I156" t="s">
        <v>4552</v>
      </c>
      <c r="J156">
        <v>60</v>
      </c>
      <c r="K156">
        <v>1</v>
      </c>
      <c r="L156">
        <v>0</v>
      </c>
      <c r="M156">
        <v>0</v>
      </c>
      <c r="N156">
        <v>5</v>
      </c>
      <c r="O156">
        <v>1</v>
      </c>
    </row>
    <row r="157" spans="1:15" x14ac:dyDescent="0.2">
      <c r="A157" t="s">
        <v>3965</v>
      </c>
      <c r="B157" t="s">
        <v>4542</v>
      </c>
      <c r="C157" t="s">
        <v>384</v>
      </c>
      <c r="D157" t="s">
        <v>4553</v>
      </c>
      <c r="E157" t="s">
        <v>1274</v>
      </c>
      <c r="F157">
        <v>58149080</v>
      </c>
      <c r="G157" t="s">
        <v>392</v>
      </c>
      <c r="H157">
        <v>75.56</v>
      </c>
      <c r="I157" t="s">
        <v>4554</v>
      </c>
      <c r="J157">
        <v>65</v>
      </c>
      <c r="K157">
        <v>1</v>
      </c>
      <c r="L157">
        <v>0</v>
      </c>
      <c r="M157">
        <v>0</v>
      </c>
      <c r="N157">
        <v>6</v>
      </c>
      <c r="O157">
        <v>1</v>
      </c>
    </row>
    <row r="158" spans="1:15" x14ac:dyDescent="0.2">
      <c r="A158" t="s">
        <v>3930</v>
      </c>
      <c r="B158" t="s">
        <v>4555</v>
      </c>
      <c r="C158" t="s">
        <v>384</v>
      </c>
      <c r="D158" t="s">
        <v>4556</v>
      </c>
      <c r="E158" t="s">
        <v>961</v>
      </c>
      <c r="F158">
        <v>40308124</v>
      </c>
      <c r="G158" t="s">
        <v>392</v>
      </c>
      <c r="H158">
        <v>74.599999999999994</v>
      </c>
      <c r="I158" t="s">
        <v>4557</v>
      </c>
      <c r="J158">
        <v>80</v>
      </c>
      <c r="K158">
        <v>1</v>
      </c>
      <c r="L158">
        <v>0</v>
      </c>
      <c r="M158">
        <v>0</v>
      </c>
      <c r="N158">
        <v>1</v>
      </c>
      <c r="O158">
        <v>1</v>
      </c>
    </row>
    <row r="159" spans="1:15" x14ac:dyDescent="0.2">
      <c r="A159" t="s">
        <v>3930</v>
      </c>
      <c r="B159" t="s">
        <v>4555</v>
      </c>
      <c r="C159" t="s">
        <v>384</v>
      </c>
      <c r="D159" t="s">
        <v>4558</v>
      </c>
      <c r="E159" t="s">
        <v>961</v>
      </c>
      <c r="F159">
        <v>40308165</v>
      </c>
      <c r="G159" t="s">
        <v>392</v>
      </c>
      <c r="H159">
        <v>72.92</v>
      </c>
      <c r="I159" t="s">
        <v>4559</v>
      </c>
      <c r="J159">
        <v>80</v>
      </c>
      <c r="K159">
        <v>1</v>
      </c>
      <c r="L159">
        <v>0</v>
      </c>
      <c r="M159">
        <v>0</v>
      </c>
      <c r="N159">
        <v>2</v>
      </c>
      <c r="O159">
        <v>1</v>
      </c>
    </row>
    <row r="160" spans="1:15" x14ac:dyDescent="0.2">
      <c r="A160" t="s">
        <v>3930</v>
      </c>
      <c r="B160" t="s">
        <v>4555</v>
      </c>
      <c r="C160" t="s">
        <v>384</v>
      </c>
      <c r="D160" t="s">
        <v>4560</v>
      </c>
      <c r="E160" t="s">
        <v>961</v>
      </c>
      <c r="F160">
        <v>40308145</v>
      </c>
      <c r="G160" t="s">
        <v>392</v>
      </c>
      <c r="H160">
        <v>72.7</v>
      </c>
      <c r="I160" t="s">
        <v>4561</v>
      </c>
      <c r="J160">
        <v>75</v>
      </c>
      <c r="K160">
        <v>1</v>
      </c>
      <c r="L160">
        <v>0</v>
      </c>
      <c r="M160">
        <v>0</v>
      </c>
      <c r="N160">
        <v>3</v>
      </c>
      <c r="O160">
        <v>1</v>
      </c>
    </row>
    <row r="161" spans="1:15" x14ac:dyDescent="0.2">
      <c r="A161" t="s">
        <v>3930</v>
      </c>
      <c r="B161" t="s">
        <v>4555</v>
      </c>
      <c r="C161" t="s">
        <v>384</v>
      </c>
      <c r="D161" t="s">
        <v>4562</v>
      </c>
      <c r="E161" t="s">
        <v>961</v>
      </c>
      <c r="F161">
        <v>40308155</v>
      </c>
      <c r="G161" t="s">
        <v>387</v>
      </c>
      <c r="H161">
        <v>71.86</v>
      </c>
      <c r="I161" t="s">
        <v>4563</v>
      </c>
      <c r="J161">
        <v>75</v>
      </c>
      <c r="K161">
        <v>1</v>
      </c>
      <c r="L161">
        <v>0</v>
      </c>
      <c r="M161">
        <v>0</v>
      </c>
      <c r="N161">
        <v>4</v>
      </c>
      <c r="O161">
        <v>1</v>
      </c>
    </row>
    <row r="162" spans="1:15" x14ac:dyDescent="0.2">
      <c r="A162" t="s">
        <v>3930</v>
      </c>
      <c r="B162" t="s">
        <v>4555</v>
      </c>
      <c r="C162" t="s">
        <v>384</v>
      </c>
      <c r="D162" t="s">
        <v>4564</v>
      </c>
      <c r="E162" t="s">
        <v>961</v>
      </c>
      <c r="F162">
        <v>40286567</v>
      </c>
      <c r="G162" t="s">
        <v>387</v>
      </c>
      <c r="H162">
        <v>71.58</v>
      </c>
      <c r="I162" t="s">
        <v>4565</v>
      </c>
      <c r="J162">
        <v>80</v>
      </c>
      <c r="K162">
        <v>1</v>
      </c>
      <c r="L162">
        <v>0</v>
      </c>
      <c r="M162">
        <v>0</v>
      </c>
      <c r="N162">
        <v>5</v>
      </c>
      <c r="O162">
        <v>1</v>
      </c>
    </row>
    <row r="163" spans="1:15" x14ac:dyDescent="0.2">
      <c r="A163" t="s">
        <v>3930</v>
      </c>
      <c r="B163" t="s">
        <v>4555</v>
      </c>
      <c r="C163" t="s">
        <v>384</v>
      </c>
      <c r="D163" t="s">
        <v>4566</v>
      </c>
      <c r="E163" t="s">
        <v>961</v>
      </c>
      <c r="F163">
        <v>40286535</v>
      </c>
      <c r="G163" t="s">
        <v>387</v>
      </c>
      <c r="H163">
        <v>67.66</v>
      </c>
      <c r="I163" t="s">
        <v>4567</v>
      </c>
      <c r="J163">
        <v>80</v>
      </c>
      <c r="K163">
        <v>1</v>
      </c>
      <c r="L163">
        <v>0</v>
      </c>
      <c r="M163">
        <v>0</v>
      </c>
      <c r="N163">
        <v>6</v>
      </c>
      <c r="O163">
        <v>1</v>
      </c>
    </row>
    <row r="164" spans="1:15" x14ac:dyDescent="0.2">
      <c r="A164" t="s">
        <v>3878</v>
      </c>
      <c r="B164" t="s">
        <v>4568</v>
      </c>
      <c r="C164" t="s">
        <v>384</v>
      </c>
      <c r="D164" t="s">
        <v>4569</v>
      </c>
      <c r="E164" t="s">
        <v>1274</v>
      </c>
      <c r="F164">
        <v>25101584</v>
      </c>
      <c r="G164" t="s">
        <v>392</v>
      </c>
      <c r="H164">
        <v>84.18</v>
      </c>
      <c r="I164" t="s">
        <v>4570</v>
      </c>
      <c r="J164">
        <v>55</v>
      </c>
      <c r="K164">
        <v>1</v>
      </c>
      <c r="L164">
        <v>0</v>
      </c>
      <c r="M164">
        <v>0</v>
      </c>
      <c r="N164">
        <v>1</v>
      </c>
      <c r="O164">
        <v>1</v>
      </c>
    </row>
    <row r="165" spans="1:15" x14ac:dyDescent="0.2">
      <c r="A165" t="s">
        <v>3878</v>
      </c>
      <c r="B165" t="s">
        <v>4568</v>
      </c>
      <c r="C165" t="s">
        <v>384</v>
      </c>
      <c r="D165" t="s">
        <v>4571</v>
      </c>
      <c r="E165" t="s">
        <v>1274</v>
      </c>
      <c r="F165">
        <v>25090014</v>
      </c>
      <c r="G165" t="s">
        <v>392</v>
      </c>
      <c r="H165">
        <v>82.2</v>
      </c>
      <c r="I165" t="s">
        <v>4572</v>
      </c>
      <c r="J165">
        <v>50</v>
      </c>
      <c r="K165">
        <v>1</v>
      </c>
      <c r="L165">
        <v>0</v>
      </c>
      <c r="M165">
        <v>0</v>
      </c>
      <c r="N165">
        <v>2</v>
      </c>
      <c r="O165">
        <v>1</v>
      </c>
    </row>
    <row r="166" spans="1:15" x14ac:dyDescent="0.2">
      <c r="A166" t="s">
        <v>3878</v>
      </c>
      <c r="B166" t="s">
        <v>4568</v>
      </c>
      <c r="C166" t="s">
        <v>384</v>
      </c>
      <c r="D166" t="s">
        <v>4573</v>
      </c>
      <c r="E166" t="s">
        <v>1274</v>
      </c>
      <c r="F166">
        <v>25125872</v>
      </c>
      <c r="G166" t="s">
        <v>387</v>
      </c>
      <c r="H166">
        <v>82.12</v>
      </c>
      <c r="I166" t="s">
        <v>4574</v>
      </c>
      <c r="J166">
        <v>70</v>
      </c>
      <c r="K166">
        <v>1</v>
      </c>
      <c r="L166">
        <v>0</v>
      </c>
      <c r="M166">
        <v>0</v>
      </c>
      <c r="N166">
        <v>3</v>
      </c>
      <c r="O166">
        <v>1</v>
      </c>
    </row>
    <row r="167" spans="1:15" x14ac:dyDescent="0.2">
      <c r="A167" t="s">
        <v>3878</v>
      </c>
      <c r="B167" t="s">
        <v>4568</v>
      </c>
      <c r="C167" t="s">
        <v>384</v>
      </c>
      <c r="D167" t="s">
        <v>4575</v>
      </c>
      <c r="E167" t="s">
        <v>1274</v>
      </c>
      <c r="F167">
        <v>24897635</v>
      </c>
      <c r="G167" t="s">
        <v>392</v>
      </c>
      <c r="H167">
        <v>79.36</v>
      </c>
      <c r="I167" t="s">
        <v>4576</v>
      </c>
      <c r="J167">
        <v>45</v>
      </c>
      <c r="K167">
        <v>1</v>
      </c>
      <c r="L167">
        <v>0</v>
      </c>
      <c r="M167">
        <v>0</v>
      </c>
      <c r="N167">
        <v>4</v>
      </c>
      <c r="O167">
        <v>1</v>
      </c>
    </row>
    <row r="168" spans="1:15" x14ac:dyDescent="0.2">
      <c r="A168" t="s">
        <v>3878</v>
      </c>
      <c r="B168" t="s">
        <v>4568</v>
      </c>
      <c r="C168" t="s">
        <v>384</v>
      </c>
      <c r="D168" t="s">
        <v>4577</v>
      </c>
      <c r="E168" t="s">
        <v>1274</v>
      </c>
      <c r="F168">
        <v>25028154</v>
      </c>
      <c r="G168" t="s">
        <v>387</v>
      </c>
      <c r="H168">
        <v>77.41</v>
      </c>
      <c r="I168" t="s">
        <v>4578</v>
      </c>
      <c r="J168">
        <v>50</v>
      </c>
      <c r="K168">
        <v>1</v>
      </c>
      <c r="L168">
        <v>0</v>
      </c>
      <c r="M168">
        <v>0</v>
      </c>
      <c r="N168">
        <v>5</v>
      </c>
      <c r="O168">
        <v>1</v>
      </c>
    </row>
    <row r="169" spans="1:15" x14ac:dyDescent="0.2">
      <c r="A169" t="s">
        <v>3878</v>
      </c>
      <c r="B169" t="s">
        <v>4568</v>
      </c>
      <c r="C169" t="s">
        <v>384</v>
      </c>
      <c r="D169" t="s">
        <v>4579</v>
      </c>
      <c r="E169" t="s">
        <v>1274</v>
      </c>
      <c r="F169">
        <v>25002004</v>
      </c>
      <c r="G169" t="s">
        <v>387</v>
      </c>
      <c r="H169">
        <v>76.22</v>
      </c>
      <c r="I169" t="s">
        <v>4580</v>
      </c>
      <c r="J169">
        <v>55</v>
      </c>
      <c r="K169">
        <v>1</v>
      </c>
      <c r="L169">
        <v>0</v>
      </c>
      <c r="M169">
        <v>0</v>
      </c>
      <c r="N169">
        <v>6</v>
      </c>
      <c r="O169">
        <v>1</v>
      </c>
    </row>
    <row r="170" spans="1:15" x14ac:dyDescent="0.2">
      <c r="A170" t="s">
        <v>3916</v>
      </c>
      <c r="B170" t="s">
        <v>4581</v>
      </c>
      <c r="C170" t="s">
        <v>384</v>
      </c>
      <c r="D170" t="s">
        <v>4582</v>
      </c>
      <c r="E170" t="s">
        <v>673</v>
      </c>
      <c r="F170">
        <v>118695119</v>
      </c>
      <c r="G170" t="s">
        <v>387</v>
      </c>
      <c r="H170">
        <v>67.97</v>
      </c>
      <c r="I170" t="s">
        <v>4583</v>
      </c>
      <c r="J170">
        <v>45</v>
      </c>
      <c r="K170">
        <v>1</v>
      </c>
      <c r="L170">
        <v>0</v>
      </c>
      <c r="M170">
        <v>0</v>
      </c>
      <c r="N170">
        <v>1</v>
      </c>
      <c r="O170">
        <v>1</v>
      </c>
    </row>
    <row r="171" spans="1:15" x14ac:dyDescent="0.2">
      <c r="A171" t="s">
        <v>3916</v>
      </c>
      <c r="B171" t="s">
        <v>4581</v>
      </c>
      <c r="C171" t="s">
        <v>384</v>
      </c>
      <c r="D171" t="s">
        <v>4584</v>
      </c>
      <c r="E171" t="s">
        <v>673</v>
      </c>
      <c r="F171">
        <v>118705488</v>
      </c>
      <c r="G171" t="s">
        <v>387</v>
      </c>
      <c r="H171">
        <v>66.17</v>
      </c>
      <c r="I171" t="s">
        <v>4585</v>
      </c>
      <c r="J171">
        <v>80</v>
      </c>
      <c r="K171">
        <v>1</v>
      </c>
      <c r="L171">
        <v>0</v>
      </c>
      <c r="M171">
        <v>0</v>
      </c>
      <c r="N171">
        <v>2</v>
      </c>
      <c r="O171">
        <v>1</v>
      </c>
    </row>
    <row r="172" spans="1:15" x14ac:dyDescent="0.2">
      <c r="A172" t="s">
        <v>3916</v>
      </c>
      <c r="B172" t="s">
        <v>4581</v>
      </c>
      <c r="C172" t="s">
        <v>384</v>
      </c>
      <c r="D172" t="s">
        <v>4586</v>
      </c>
      <c r="E172" t="s">
        <v>673</v>
      </c>
      <c r="F172">
        <v>118695108</v>
      </c>
      <c r="G172" t="s">
        <v>392</v>
      </c>
      <c r="H172">
        <v>63.13</v>
      </c>
      <c r="I172" t="s">
        <v>4583</v>
      </c>
      <c r="J172">
        <v>50</v>
      </c>
      <c r="K172">
        <v>1</v>
      </c>
      <c r="L172">
        <v>0</v>
      </c>
      <c r="M172">
        <v>0</v>
      </c>
      <c r="N172">
        <v>3</v>
      </c>
      <c r="O172">
        <v>1</v>
      </c>
    </row>
    <row r="173" spans="1:15" x14ac:dyDescent="0.2">
      <c r="A173" t="s">
        <v>3916</v>
      </c>
      <c r="B173" t="s">
        <v>4581</v>
      </c>
      <c r="C173" t="s">
        <v>384</v>
      </c>
      <c r="D173" t="s">
        <v>4587</v>
      </c>
      <c r="E173" t="s">
        <v>673</v>
      </c>
      <c r="F173">
        <v>118705546</v>
      </c>
      <c r="G173" t="s">
        <v>392</v>
      </c>
      <c r="H173">
        <v>60.93</v>
      </c>
      <c r="I173" t="s">
        <v>4588</v>
      </c>
      <c r="J173">
        <v>60</v>
      </c>
      <c r="K173">
        <v>1</v>
      </c>
      <c r="L173">
        <v>0</v>
      </c>
      <c r="M173">
        <v>0</v>
      </c>
      <c r="N173">
        <v>4</v>
      </c>
      <c r="O173">
        <v>1</v>
      </c>
    </row>
    <row r="174" spans="1:15" x14ac:dyDescent="0.2">
      <c r="A174" t="s">
        <v>3916</v>
      </c>
      <c r="B174" t="s">
        <v>4581</v>
      </c>
      <c r="C174" t="s">
        <v>384</v>
      </c>
      <c r="D174" t="s">
        <v>4589</v>
      </c>
      <c r="E174" t="s">
        <v>673</v>
      </c>
      <c r="F174">
        <v>118705536</v>
      </c>
      <c r="G174" t="s">
        <v>392</v>
      </c>
      <c r="H174">
        <v>56.15</v>
      </c>
      <c r="I174" t="s">
        <v>4590</v>
      </c>
      <c r="J174">
        <v>75</v>
      </c>
      <c r="K174">
        <v>1</v>
      </c>
      <c r="L174">
        <v>0</v>
      </c>
      <c r="M174">
        <v>0</v>
      </c>
      <c r="N174">
        <v>5</v>
      </c>
      <c r="O174">
        <v>1</v>
      </c>
    </row>
    <row r="175" spans="1:15" x14ac:dyDescent="0.2">
      <c r="A175" t="s">
        <v>3916</v>
      </c>
      <c r="B175" t="s">
        <v>4581</v>
      </c>
      <c r="C175" t="s">
        <v>384</v>
      </c>
      <c r="D175" t="s">
        <v>4591</v>
      </c>
      <c r="E175" t="s">
        <v>673</v>
      </c>
      <c r="F175">
        <v>118705508</v>
      </c>
      <c r="G175" t="s">
        <v>392</v>
      </c>
      <c r="H175">
        <v>52.66</v>
      </c>
      <c r="I175" t="s">
        <v>4592</v>
      </c>
      <c r="J175">
        <v>60</v>
      </c>
      <c r="K175">
        <v>1</v>
      </c>
      <c r="L175">
        <v>0</v>
      </c>
      <c r="M175">
        <v>0</v>
      </c>
      <c r="N175">
        <v>6</v>
      </c>
      <c r="O175">
        <v>1</v>
      </c>
    </row>
    <row r="176" spans="1:15" x14ac:dyDescent="0.2">
      <c r="A176" t="s">
        <v>3897</v>
      </c>
      <c r="B176" t="s">
        <v>4593</v>
      </c>
      <c r="C176" t="s">
        <v>384</v>
      </c>
      <c r="D176" t="s">
        <v>4594</v>
      </c>
      <c r="E176" t="s">
        <v>2600</v>
      </c>
      <c r="F176">
        <v>7815594</v>
      </c>
      <c r="G176" t="s">
        <v>387</v>
      </c>
      <c r="H176">
        <v>82.08</v>
      </c>
      <c r="I176" t="s">
        <v>4595</v>
      </c>
      <c r="J176">
        <v>60</v>
      </c>
      <c r="K176">
        <v>1</v>
      </c>
      <c r="L176">
        <v>0</v>
      </c>
      <c r="M176">
        <v>0</v>
      </c>
      <c r="N176">
        <v>1</v>
      </c>
      <c r="O176">
        <v>1</v>
      </c>
    </row>
    <row r="177" spans="1:15" x14ac:dyDescent="0.2">
      <c r="A177" t="s">
        <v>3897</v>
      </c>
      <c r="B177" t="s">
        <v>4593</v>
      </c>
      <c r="C177" t="s">
        <v>384</v>
      </c>
      <c r="D177" t="s">
        <v>4596</v>
      </c>
      <c r="E177" t="s">
        <v>2600</v>
      </c>
      <c r="F177">
        <v>7815707</v>
      </c>
      <c r="G177" t="s">
        <v>387</v>
      </c>
      <c r="H177">
        <v>74.14</v>
      </c>
      <c r="I177" t="s">
        <v>4597</v>
      </c>
      <c r="J177">
        <v>65</v>
      </c>
      <c r="K177">
        <v>1</v>
      </c>
      <c r="L177">
        <v>0</v>
      </c>
      <c r="M177">
        <v>0</v>
      </c>
      <c r="N177">
        <v>2</v>
      </c>
      <c r="O177">
        <v>1</v>
      </c>
    </row>
    <row r="178" spans="1:15" x14ac:dyDescent="0.2">
      <c r="A178" t="s">
        <v>3897</v>
      </c>
      <c r="B178" t="s">
        <v>4593</v>
      </c>
      <c r="C178" t="s">
        <v>384</v>
      </c>
      <c r="D178" t="s">
        <v>4598</v>
      </c>
      <c r="E178" t="s">
        <v>2600</v>
      </c>
      <c r="F178">
        <v>7815733</v>
      </c>
      <c r="G178" t="s">
        <v>387</v>
      </c>
      <c r="H178">
        <v>73.14</v>
      </c>
      <c r="I178" t="s">
        <v>4599</v>
      </c>
      <c r="J178">
        <v>75</v>
      </c>
      <c r="K178">
        <v>1</v>
      </c>
      <c r="L178">
        <v>0</v>
      </c>
      <c r="M178">
        <v>0</v>
      </c>
      <c r="N178">
        <v>3</v>
      </c>
      <c r="O178">
        <v>1</v>
      </c>
    </row>
    <row r="179" spans="1:15" x14ac:dyDescent="0.2">
      <c r="A179" t="s">
        <v>3897</v>
      </c>
      <c r="B179" t="s">
        <v>4593</v>
      </c>
      <c r="C179" t="s">
        <v>384</v>
      </c>
      <c r="D179" t="s">
        <v>4600</v>
      </c>
      <c r="E179" t="s">
        <v>2600</v>
      </c>
      <c r="F179">
        <v>7815604</v>
      </c>
      <c r="G179" t="s">
        <v>392</v>
      </c>
      <c r="H179">
        <v>72.180000000000007</v>
      </c>
      <c r="I179" t="s">
        <v>4601</v>
      </c>
      <c r="J179">
        <v>35</v>
      </c>
      <c r="K179">
        <v>1</v>
      </c>
      <c r="L179">
        <v>0</v>
      </c>
      <c r="M179">
        <v>0</v>
      </c>
      <c r="N179">
        <v>4</v>
      </c>
      <c r="O179">
        <v>1</v>
      </c>
    </row>
    <row r="180" spans="1:15" x14ac:dyDescent="0.2">
      <c r="A180" t="s">
        <v>3897</v>
      </c>
      <c r="B180" t="s">
        <v>4593</v>
      </c>
      <c r="C180" t="s">
        <v>384</v>
      </c>
      <c r="D180" t="s">
        <v>4602</v>
      </c>
      <c r="E180" t="s">
        <v>2600</v>
      </c>
      <c r="F180">
        <v>7815655</v>
      </c>
      <c r="G180" t="s">
        <v>387</v>
      </c>
      <c r="H180">
        <v>71.95</v>
      </c>
      <c r="I180" t="s">
        <v>4603</v>
      </c>
      <c r="J180">
        <v>75</v>
      </c>
      <c r="K180">
        <v>1</v>
      </c>
      <c r="L180">
        <v>0</v>
      </c>
      <c r="M180">
        <v>0</v>
      </c>
      <c r="N180">
        <v>5</v>
      </c>
      <c r="O180">
        <v>1</v>
      </c>
    </row>
    <row r="181" spans="1:15" x14ac:dyDescent="0.2">
      <c r="A181" t="s">
        <v>3897</v>
      </c>
      <c r="B181" t="s">
        <v>4593</v>
      </c>
      <c r="C181" t="s">
        <v>384</v>
      </c>
      <c r="D181" t="s">
        <v>4604</v>
      </c>
      <c r="E181" t="s">
        <v>2600</v>
      </c>
      <c r="F181">
        <v>7811077</v>
      </c>
      <c r="G181" t="s">
        <v>392</v>
      </c>
      <c r="H181">
        <v>71.290000000000006</v>
      </c>
      <c r="I181" t="s">
        <v>4605</v>
      </c>
      <c r="J181">
        <v>50</v>
      </c>
      <c r="K181">
        <v>1</v>
      </c>
      <c r="L181">
        <v>0</v>
      </c>
      <c r="M181">
        <v>0</v>
      </c>
      <c r="N181">
        <v>6</v>
      </c>
      <c r="O181">
        <v>1</v>
      </c>
    </row>
    <row r="182" spans="1:15" x14ac:dyDescent="0.2">
      <c r="A182" t="s">
        <v>3957</v>
      </c>
      <c r="B182" t="s">
        <v>4606</v>
      </c>
      <c r="C182" t="s">
        <v>384</v>
      </c>
      <c r="D182" t="s">
        <v>4607</v>
      </c>
      <c r="E182" t="s">
        <v>2600</v>
      </c>
      <c r="F182">
        <v>86091469</v>
      </c>
      <c r="G182" t="s">
        <v>387</v>
      </c>
      <c r="H182">
        <v>77.3</v>
      </c>
      <c r="I182" t="s">
        <v>4608</v>
      </c>
      <c r="J182">
        <v>70</v>
      </c>
      <c r="K182">
        <v>1</v>
      </c>
      <c r="L182">
        <v>0</v>
      </c>
      <c r="M182">
        <v>0</v>
      </c>
      <c r="N182">
        <v>1</v>
      </c>
      <c r="O182">
        <v>1</v>
      </c>
    </row>
    <row r="183" spans="1:15" x14ac:dyDescent="0.2">
      <c r="A183" t="s">
        <v>3957</v>
      </c>
      <c r="B183" t="s">
        <v>4606</v>
      </c>
      <c r="C183" t="s">
        <v>384</v>
      </c>
      <c r="D183" t="s">
        <v>4609</v>
      </c>
      <c r="E183" t="s">
        <v>2600</v>
      </c>
      <c r="F183">
        <v>86100785</v>
      </c>
      <c r="G183" t="s">
        <v>387</v>
      </c>
      <c r="H183">
        <v>72.97</v>
      </c>
      <c r="I183" t="s">
        <v>4610</v>
      </c>
      <c r="J183">
        <v>70</v>
      </c>
      <c r="K183">
        <v>1</v>
      </c>
      <c r="L183">
        <v>0</v>
      </c>
      <c r="M183">
        <v>0</v>
      </c>
      <c r="N183">
        <v>2</v>
      </c>
      <c r="O183">
        <v>1</v>
      </c>
    </row>
    <row r="184" spans="1:15" x14ac:dyDescent="0.2">
      <c r="A184" t="s">
        <v>3957</v>
      </c>
      <c r="B184" t="s">
        <v>4606</v>
      </c>
      <c r="C184" t="s">
        <v>384</v>
      </c>
      <c r="D184" t="s">
        <v>4611</v>
      </c>
      <c r="E184" t="s">
        <v>2600</v>
      </c>
      <c r="F184">
        <v>86091476</v>
      </c>
      <c r="G184" t="s">
        <v>392</v>
      </c>
      <c r="H184">
        <v>68.97</v>
      </c>
      <c r="I184" t="s">
        <v>4612</v>
      </c>
      <c r="J184">
        <v>80</v>
      </c>
      <c r="K184">
        <v>1</v>
      </c>
      <c r="L184">
        <v>0</v>
      </c>
      <c r="M184">
        <v>0</v>
      </c>
      <c r="N184">
        <v>3</v>
      </c>
      <c r="O184">
        <v>1</v>
      </c>
    </row>
    <row r="185" spans="1:15" x14ac:dyDescent="0.2">
      <c r="A185" t="s">
        <v>3957</v>
      </c>
      <c r="B185" t="s">
        <v>4606</v>
      </c>
      <c r="C185" t="s">
        <v>384</v>
      </c>
      <c r="D185" t="s">
        <v>4613</v>
      </c>
      <c r="E185" t="s">
        <v>2600</v>
      </c>
      <c r="F185">
        <v>86100781</v>
      </c>
      <c r="G185" t="s">
        <v>392</v>
      </c>
      <c r="H185">
        <v>68.81</v>
      </c>
      <c r="I185" t="s">
        <v>4614</v>
      </c>
      <c r="J185">
        <v>60</v>
      </c>
      <c r="K185">
        <v>1</v>
      </c>
      <c r="L185">
        <v>0</v>
      </c>
      <c r="M185">
        <v>0</v>
      </c>
      <c r="N185">
        <v>4</v>
      </c>
      <c r="O185">
        <v>1</v>
      </c>
    </row>
    <row r="186" spans="1:15" x14ac:dyDescent="0.2">
      <c r="A186" t="s">
        <v>3957</v>
      </c>
      <c r="B186" t="s">
        <v>4606</v>
      </c>
      <c r="C186" t="s">
        <v>384</v>
      </c>
      <c r="D186" t="s">
        <v>4615</v>
      </c>
      <c r="E186" t="s">
        <v>2600</v>
      </c>
      <c r="F186">
        <v>86091487</v>
      </c>
      <c r="G186" t="s">
        <v>387</v>
      </c>
      <c r="H186">
        <v>65.349999999999994</v>
      </c>
      <c r="I186" t="s">
        <v>4612</v>
      </c>
      <c r="J186">
        <v>70</v>
      </c>
      <c r="K186">
        <v>1</v>
      </c>
      <c r="L186">
        <v>0</v>
      </c>
      <c r="M186">
        <v>0</v>
      </c>
      <c r="N186">
        <v>5</v>
      </c>
      <c r="O186">
        <v>1</v>
      </c>
    </row>
    <row r="187" spans="1:15" x14ac:dyDescent="0.2">
      <c r="A187" t="s">
        <v>3957</v>
      </c>
      <c r="B187" t="s">
        <v>4606</v>
      </c>
      <c r="C187" t="s">
        <v>384</v>
      </c>
      <c r="D187" t="s">
        <v>4616</v>
      </c>
      <c r="E187" t="s">
        <v>2600</v>
      </c>
      <c r="F187">
        <v>86091414</v>
      </c>
      <c r="G187" t="s">
        <v>387</v>
      </c>
      <c r="H187">
        <v>64.23</v>
      </c>
      <c r="I187" t="s">
        <v>4617</v>
      </c>
      <c r="J187">
        <v>55</v>
      </c>
      <c r="K187">
        <v>1</v>
      </c>
      <c r="L187">
        <v>0</v>
      </c>
      <c r="M187">
        <v>0</v>
      </c>
      <c r="N187">
        <v>6</v>
      </c>
      <c r="O187">
        <v>1</v>
      </c>
    </row>
    <row r="188" spans="1:15" x14ac:dyDescent="0.2">
      <c r="A188" t="s">
        <v>3926</v>
      </c>
      <c r="B188" t="s">
        <v>4618</v>
      </c>
      <c r="C188" t="s">
        <v>384</v>
      </c>
      <c r="D188" t="s">
        <v>4619</v>
      </c>
      <c r="E188" t="s">
        <v>1366</v>
      </c>
      <c r="F188">
        <v>9512230</v>
      </c>
      <c r="G188" t="s">
        <v>392</v>
      </c>
      <c r="H188">
        <v>79</v>
      </c>
      <c r="I188" t="s">
        <v>4620</v>
      </c>
      <c r="J188">
        <v>45</v>
      </c>
      <c r="K188">
        <v>1</v>
      </c>
      <c r="L188">
        <v>0</v>
      </c>
      <c r="M188">
        <v>0</v>
      </c>
      <c r="N188">
        <v>1</v>
      </c>
      <c r="O188">
        <v>1</v>
      </c>
    </row>
    <row r="189" spans="1:15" x14ac:dyDescent="0.2">
      <c r="A189" t="s">
        <v>3926</v>
      </c>
      <c r="B189" t="s">
        <v>4618</v>
      </c>
      <c r="C189" t="s">
        <v>384</v>
      </c>
      <c r="D189" t="s">
        <v>4621</v>
      </c>
      <c r="E189" t="s">
        <v>1366</v>
      </c>
      <c r="F189">
        <v>9485799</v>
      </c>
      <c r="G189" t="s">
        <v>392</v>
      </c>
      <c r="H189">
        <v>76.959999999999994</v>
      </c>
      <c r="I189" t="s">
        <v>4622</v>
      </c>
      <c r="J189">
        <v>60</v>
      </c>
      <c r="K189">
        <v>1</v>
      </c>
      <c r="L189">
        <v>0</v>
      </c>
      <c r="M189">
        <v>0</v>
      </c>
      <c r="N189">
        <v>2</v>
      </c>
      <c r="O189">
        <v>1</v>
      </c>
    </row>
    <row r="190" spans="1:15" x14ac:dyDescent="0.2">
      <c r="A190" t="s">
        <v>3926</v>
      </c>
      <c r="B190" t="s">
        <v>4618</v>
      </c>
      <c r="C190" t="s">
        <v>384</v>
      </c>
      <c r="D190" t="s">
        <v>4623</v>
      </c>
      <c r="E190" t="s">
        <v>1366</v>
      </c>
      <c r="F190">
        <v>9485799</v>
      </c>
      <c r="G190" t="s">
        <v>387</v>
      </c>
      <c r="H190">
        <v>72.72</v>
      </c>
      <c r="I190" t="s">
        <v>4624</v>
      </c>
      <c r="J190">
        <v>60</v>
      </c>
      <c r="K190">
        <v>1</v>
      </c>
      <c r="L190">
        <v>0</v>
      </c>
      <c r="M190">
        <v>0</v>
      </c>
      <c r="N190">
        <v>3</v>
      </c>
      <c r="O190">
        <v>1</v>
      </c>
    </row>
    <row r="191" spans="1:15" x14ac:dyDescent="0.2">
      <c r="A191" t="s">
        <v>3926</v>
      </c>
      <c r="B191" t="s">
        <v>4618</v>
      </c>
      <c r="C191" t="s">
        <v>384</v>
      </c>
      <c r="D191" t="s">
        <v>4625</v>
      </c>
      <c r="E191" t="s">
        <v>1366</v>
      </c>
      <c r="F191">
        <v>9512306</v>
      </c>
      <c r="G191" t="s">
        <v>392</v>
      </c>
      <c r="H191">
        <v>72.61</v>
      </c>
      <c r="I191" t="s">
        <v>4626</v>
      </c>
      <c r="J191">
        <v>60</v>
      </c>
      <c r="K191">
        <v>1</v>
      </c>
      <c r="L191">
        <v>0</v>
      </c>
      <c r="M191">
        <v>0</v>
      </c>
      <c r="N191">
        <v>4</v>
      </c>
      <c r="O191">
        <v>1</v>
      </c>
    </row>
    <row r="192" spans="1:15" x14ac:dyDescent="0.2">
      <c r="A192" t="s">
        <v>3926</v>
      </c>
      <c r="B192" t="s">
        <v>4618</v>
      </c>
      <c r="C192" t="s">
        <v>384</v>
      </c>
      <c r="D192" t="s">
        <v>4627</v>
      </c>
      <c r="E192" t="s">
        <v>1366</v>
      </c>
      <c r="F192">
        <v>9589832</v>
      </c>
      <c r="G192" t="s">
        <v>387</v>
      </c>
      <c r="H192">
        <v>71.989999999999995</v>
      </c>
      <c r="I192" t="s">
        <v>4628</v>
      </c>
      <c r="J192">
        <v>60</v>
      </c>
      <c r="K192">
        <v>1</v>
      </c>
      <c r="L192">
        <v>0</v>
      </c>
      <c r="M192">
        <v>0</v>
      </c>
      <c r="N192">
        <v>5</v>
      </c>
      <c r="O192">
        <v>1</v>
      </c>
    </row>
    <row r="193" spans="1:15" x14ac:dyDescent="0.2">
      <c r="A193" t="s">
        <v>3926</v>
      </c>
      <c r="B193" t="s">
        <v>4618</v>
      </c>
      <c r="C193" t="s">
        <v>384</v>
      </c>
      <c r="D193" t="s">
        <v>4629</v>
      </c>
      <c r="E193" t="s">
        <v>1366</v>
      </c>
      <c r="F193">
        <v>9589713</v>
      </c>
      <c r="G193" t="s">
        <v>392</v>
      </c>
      <c r="H193">
        <v>71.900000000000006</v>
      </c>
      <c r="I193" t="s">
        <v>4630</v>
      </c>
      <c r="J193">
        <v>45</v>
      </c>
      <c r="K193">
        <v>1</v>
      </c>
      <c r="L193">
        <v>0</v>
      </c>
      <c r="M193">
        <v>0</v>
      </c>
      <c r="N193">
        <v>6</v>
      </c>
      <c r="O193">
        <v>1</v>
      </c>
    </row>
    <row r="194" spans="1:15" x14ac:dyDescent="0.2">
      <c r="A194" t="s">
        <v>3950</v>
      </c>
      <c r="B194" t="s">
        <v>4631</v>
      </c>
      <c r="C194" t="s">
        <v>384</v>
      </c>
      <c r="D194" t="s">
        <v>4632</v>
      </c>
      <c r="E194" t="s">
        <v>579</v>
      </c>
      <c r="F194">
        <v>73169552</v>
      </c>
      <c r="G194" t="s">
        <v>387</v>
      </c>
      <c r="H194">
        <v>69.36</v>
      </c>
      <c r="I194" t="s">
        <v>4633</v>
      </c>
      <c r="J194">
        <v>60</v>
      </c>
      <c r="K194">
        <v>1</v>
      </c>
      <c r="L194">
        <v>0</v>
      </c>
      <c r="M194">
        <v>0</v>
      </c>
      <c r="N194">
        <v>1</v>
      </c>
      <c r="O194">
        <v>1</v>
      </c>
    </row>
    <row r="195" spans="1:15" x14ac:dyDescent="0.2">
      <c r="A195" t="s">
        <v>3950</v>
      </c>
      <c r="B195" t="s">
        <v>4631</v>
      </c>
      <c r="C195" t="s">
        <v>384</v>
      </c>
      <c r="D195" t="s">
        <v>4634</v>
      </c>
      <c r="E195" t="s">
        <v>579</v>
      </c>
      <c r="F195">
        <v>73169534</v>
      </c>
      <c r="G195" t="s">
        <v>392</v>
      </c>
      <c r="H195">
        <v>63.09</v>
      </c>
      <c r="I195" t="s">
        <v>4635</v>
      </c>
      <c r="J195">
        <v>60</v>
      </c>
      <c r="K195">
        <v>1</v>
      </c>
      <c r="L195">
        <v>0</v>
      </c>
      <c r="M195">
        <v>0</v>
      </c>
      <c r="N195">
        <v>2</v>
      </c>
      <c r="O195">
        <v>1</v>
      </c>
    </row>
    <row r="196" spans="1:15" x14ac:dyDescent="0.2">
      <c r="A196" t="s">
        <v>3950</v>
      </c>
      <c r="B196" t="s">
        <v>4631</v>
      </c>
      <c r="C196" t="s">
        <v>384</v>
      </c>
      <c r="D196" t="s">
        <v>4636</v>
      </c>
      <c r="E196" t="s">
        <v>579</v>
      </c>
      <c r="F196">
        <v>73169516</v>
      </c>
      <c r="G196" t="s">
        <v>392</v>
      </c>
      <c r="H196">
        <v>63.07</v>
      </c>
      <c r="I196" t="s">
        <v>4637</v>
      </c>
      <c r="J196">
        <v>45</v>
      </c>
      <c r="K196">
        <v>1</v>
      </c>
      <c r="L196">
        <v>0</v>
      </c>
      <c r="M196">
        <v>0</v>
      </c>
      <c r="N196">
        <v>3</v>
      </c>
      <c r="O196">
        <v>1</v>
      </c>
    </row>
    <row r="197" spans="1:15" x14ac:dyDescent="0.2">
      <c r="A197" t="s">
        <v>3950</v>
      </c>
      <c r="B197" t="s">
        <v>4631</v>
      </c>
      <c r="C197" t="s">
        <v>384</v>
      </c>
      <c r="D197" t="s">
        <v>4638</v>
      </c>
      <c r="E197" t="s">
        <v>579</v>
      </c>
      <c r="F197">
        <v>73161930</v>
      </c>
      <c r="G197" t="s">
        <v>387</v>
      </c>
      <c r="H197">
        <v>61.57</v>
      </c>
      <c r="I197" t="s">
        <v>4639</v>
      </c>
      <c r="J197">
        <v>50</v>
      </c>
      <c r="K197">
        <v>1</v>
      </c>
      <c r="L197">
        <v>0</v>
      </c>
      <c r="M197">
        <v>0</v>
      </c>
      <c r="N197">
        <v>4</v>
      </c>
      <c r="O197">
        <v>1</v>
      </c>
    </row>
    <row r="198" spans="1:15" x14ac:dyDescent="0.2">
      <c r="A198" t="s">
        <v>3950</v>
      </c>
      <c r="B198" t="s">
        <v>4631</v>
      </c>
      <c r="C198" t="s">
        <v>384</v>
      </c>
      <c r="D198" t="s">
        <v>4640</v>
      </c>
      <c r="E198" t="s">
        <v>579</v>
      </c>
      <c r="F198">
        <v>73169565</v>
      </c>
      <c r="G198" t="s">
        <v>392</v>
      </c>
      <c r="H198">
        <v>60.45</v>
      </c>
      <c r="I198" t="s">
        <v>4641</v>
      </c>
      <c r="J198">
        <v>50</v>
      </c>
      <c r="K198">
        <v>1</v>
      </c>
      <c r="L198">
        <v>0</v>
      </c>
      <c r="M198">
        <v>0</v>
      </c>
      <c r="N198">
        <v>5</v>
      </c>
      <c r="O198">
        <v>1</v>
      </c>
    </row>
    <row r="199" spans="1:15" x14ac:dyDescent="0.2">
      <c r="A199" t="s">
        <v>3950</v>
      </c>
      <c r="B199" t="s">
        <v>4631</v>
      </c>
      <c r="C199" t="s">
        <v>384</v>
      </c>
      <c r="D199" t="s">
        <v>4642</v>
      </c>
      <c r="E199" t="s">
        <v>579</v>
      </c>
      <c r="F199">
        <v>73169581</v>
      </c>
      <c r="G199" t="s">
        <v>387</v>
      </c>
      <c r="H199">
        <v>56.45</v>
      </c>
      <c r="I199" t="s">
        <v>4643</v>
      </c>
      <c r="J199">
        <v>65</v>
      </c>
      <c r="K199">
        <v>1</v>
      </c>
      <c r="L199">
        <v>0</v>
      </c>
      <c r="M199">
        <v>0</v>
      </c>
      <c r="N199">
        <v>6</v>
      </c>
      <c r="O199">
        <v>1</v>
      </c>
    </row>
    <row r="200" spans="1:15" x14ac:dyDescent="0.2">
      <c r="A200" t="s">
        <v>3918</v>
      </c>
      <c r="B200" t="s">
        <v>4644</v>
      </c>
      <c r="C200" t="s">
        <v>384</v>
      </c>
      <c r="D200" t="s">
        <v>4645</v>
      </c>
      <c r="E200" t="s">
        <v>579</v>
      </c>
      <c r="F200">
        <v>28576124</v>
      </c>
      <c r="G200" t="s">
        <v>392</v>
      </c>
      <c r="H200">
        <v>80.569999999999993</v>
      </c>
      <c r="I200" t="s">
        <v>4646</v>
      </c>
      <c r="J200">
        <v>55</v>
      </c>
      <c r="K200">
        <v>1</v>
      </c>
      <c r="L200">
        <v>0</v>
      </c>
      <c r="M200">
        <v>0</v>
      </c>
      <c r="N200">
        <v>1</v>
      </c>
      <c r="O200">
        <v>1</v>
      </c>
    </row>
    <row r="201" spans="1:15" x14ac:dyDescent="0.2">
      <c r="A201" t="s">
        <v>3918</v>
      </c>
      <c r="B201" t="s">
        <v>4644</v>
      </c>
      <c r="C201" t="s">
        <v>384</v>
      </c>
      <c r="D201" t="s">
        <v>4647</v>
      </c>
      <c r="E201" t="s">
        <v>579</v>
      </c>
      <c r="F201">
        <v>28576139</v>
      </c>
      <c r="G201" t="s">
        <v>387</v>
      </c>
      <c r="H201">
        <v>78.48</v>
      </c>
      <c r="I201" t="s">
        <v>4648</v>
      </c>
      <c r="J201">
        <v>50</v>
      </c>
      <c r="K201">
        <v>1</v>
      </c>
      <c r="L201">
        <v>0</v>
      </c>
      <c r="M201">
        <v>0</v>
      </c>
      <c r="N201">
        <v>2</v>
      </c>
      <c r="O201">
        <v>1</v>
      </c>
    </row>
    <row r="202" spans="1:15" x14ac:dyDescent="0.2">
      <c r="A202" t="s">
        <v>3918</v>
      </c>
      <c r="B202" t="s">
        <v>4644</v>
      </c>
      <c r="C202" t="s">
        <v>384</v>
      </c>
      <c r="D202" t="s">
        <v>4649</v>
      </c>
      <c r="E202" t="s">
        <v>579</v>
      </c>
      <c r="F202">
        <v>28580140</v>
      </c>
      <c r="G202" t="s">
        <v>392</v>
      </c>
      <c r="H202">
        <v>71.760000000000005</v>
      </c>
      <c r="I202" t="s">
        <v>4650</v>
      </c>
      <c r="J202">
        <v>50</v>
      </c>
      <c r="K202">
        <v>1</v>
      </c>
      <c r="L202">
        <v>0</v>
      </c>
      <c r="M202">
        <v>0</v>
      </c>
      <c r="N202">
        <v>3</v>
      </c>
      <c r="O202">
        <v>1</v>
      </c>
    </row>
    <row r="203" spans="1:15" x14ac:dyDescent="0.2">
      <c r="A203" t="s">
        <v>3918</v>
      </c>
      <c r="B203" t="s">
        <v>4644</v>
      </c>
      <c r="C203" t="s">
        <v>384</v>
      </c>
      <c r="D203" t="s">
        <v>4651</v>
      </c>
      <c r="E203" t="s">
        <v>579</v>
      </c>
      <c r="F203">
        <v>28576383</v>
      </c>
      <c r="G203" t="s">
        <v>392</v>
      </c>
      <c r="H203">
        <v>71.06</v>
      </c>
      <c r="I203" t="s">
        <v>4652</v>
      </c>
      <c r="J203">
        <v>60</v>
      </c>
      <c r="K203">
        <v>1</v>
      </c>
      <c r="L203">
        <v>0</v>
      </c>
      <c r="M203">
        <v>0</v>
      </c>
      <c r="N203">
        <v>4</v>
      </c>
      <c r="O203">
        <v>1</v>
      </c>
    </row>
    <row r="204" spans="1:15" x14ac:dyDescent="0.2">
      <c r="A204" t="s">
        <v>3918</v>
      </c>
      <c r="B204" t="s">
        <v>4644</v>
      </c>
      <c r="C204" t="s">
        <v>384</v>
      </c>
      <c r="D204" t="s">
        <v>4653</v>
      </c>
      <c r="E204" t="s">
        <v>579</v>
      </c>
      <c r="F204">
        <v>28579980</v>
      </c>
      <c r="G204" t="s">
        <v>392</v>
      </c>
      <c r="H204">
        <v>69.739999999999995</v>
      </c>
      <c r="I204" t="s">
        <v>4654</v>
      </c>
      <c r="J204">
        <v>60</v>
      </c>
      <c r="K204">
        <v>1</v>
      </c>
      <c r="L204">
        <v>0</v>
      </c>
      <c r="M204">
        <v>0</v>
      </c>
      <c r="N204">
        <v>5</v>
      </c>
      <c r="O204">
        <v>1</v>
      </c>
    </row>
    <row r="205" spans="1:15" x14ac:dyDescent="0.2">
      <c r="A205" t="s">
        <v>3918</v>
      </c>
      <c r="B205" t="s">
        <v>4644</v>
      </c>
      <c r="C205" t="s">
        <v>384</v>
      </c>
      <c r="D205" t="s">
        <v>4655</v>
      </c>
      <c r="E205" t="s">
        <v>579</v>
      </c>
      <c r="F205">
        <v>28576186</v>
      </c>
      <c r="G205" t="s">
        <v>392</v>
      </c>
      <c r="H205">
        <v>68.760000000000005</v>
      </c>
      <c r="I205" t="s">
        <v>4656</v>
      </c>
      <c r="J205">
        <v>55</v>
      </c>
      <c r="K205">
        <v>1</v>
      </c>
      <c r="L205">
        <v>0</v>
      </c>
      <c r="M205">
        <v>0</v>
      </c>
      <c r="N205">
        <v>6</v>
      </c>
      <c r="O205">
        <v>1</v>
      </c>
    </row>
    <row r="206" spans="1:15" x14ac:dyDescent="0.2">
      <c r="A206" t="s">
        <v>3951</v>
      </c>
      <c r="B206" t="s">
        <v>4657</v>
      </c>
      <c r="C206" t="s">
        <v>384</v>
      </c>
      <c r="D206" t="s">
        <v>4658</v>
      </c>
      <c r="E206" t="s">
        <v>961</v>
      </c>
      <c r="F206">
        <v>36248935</v>
      </c>
      <c r="G206" t="s">
        <v>387</v>
      </c>
      <c r="H206">
        <v>89.36</v>
      </c>
      <c r="I206" t="s">
        <v>4659</v>
      </c>
      <c r="J206">
        <v>80</v>
      </c>
      <c r="K206">
        <v>1</v>
      </c>
      <c r="L206">
        <v>0</v>
      </c>
      <c r="M206">
        <v>0</v>
      </c>
      <c r="N206">
        <v>1</v>
      </c>
      <c r="O206">
        <v>1</v>
      </c>
    </row>
    <row r="207" spans="1:15" x14ac:dyDescent="0.2">
      <c r="A207" t="s">
        <v>3951</v>
      </c>
      <c r="B207" t="s">
        <v>4657</v>
      </c>
      <c r="C207" t="s">
        <v>384</v>
      </c>
      <c r="D207" t="s">
        <v>4660</v>
      </c>
      <c r="E207" t="s">
        <v>961</v>
      </c>
      <c r="F207">
        <v>36248718</v>
      </c>
      <c r="G207" t="s">
        <v>392</v>
      </c>
      <c r="H207">
        <v>82.9</v>
      </c>
      <c r="I207" t="s">
        <v>4661</v>
      </c>
      <c r="J207">
        <v>80</v>
      </c>
      <c r="K207">
        <v>1</v>
      </c>
      <c r="L207">
        <v>0</v>
      </c>
      <c r="M207">
        <v>0</v>
      </c>
      <c r="N207">
        <v>2</v>
      </c>
      <c r="O207">
        <v>1</v>
      </c>
    </row>
    <row r="208" spans="1:15" x14ac:dyDescent="0.2">
      <c r="A208" t="s">
        <v>3951</v>
      </c>
      <c r="B208" t="s">
        <v>4657</v>
      </c>
      <c r="C208" t="s">
        <v>384</v>
      </c>
      <c r="D208" t="s">
        <v>4662</v>
      </c>
      <c r="E208" t="s">
        <v>961</v>
      </c>
      <c r="F208">
        <v>36233973</v>
      </c>
      <c r="G208" t="s">
        <v>392</v>
      </c>
      <c r="H208">
        <v>76.099999999999994</v>
      </c>
      <c r="I208" t="s">
        <v>4663</v>
      </c>
      <c r="J208">
        <v>65</v>
      </c>
      <c r="K208">
        <v>1</v>
      </c>
      <c r="L208">
        <v>0</v>
      </c>
      <c r="M208">
        <v>0</v>
      </c>
      <c r="N208">
        <v>3</v>
      </c>
      <c r="O208">
        <v>1</v>
      </c>
    </row>
    <row r="209" spans="1:15" x14ac:dyDescent="0.2">
      <c r="A209" t="s">
        <v>3951</v>
      </c>
      <c r="B209" t="s">
        <v>4657</v>
      </c>
      <c r="C209" t="s">
        <v>384</v>
      </c>
      <c r="D209" t="s">
        <v>4664</v>
      </c>
      <c r="E209" t="s">
        <v>961</v>
      </c>
      <c r="F209">
        <v>36248599</v>
      </c>
      <c r="G209" t="s">
        <v>387</v>
      </c>
      <c r="H209">
        <v>75.88</v>
      </c>
      <c r="I209" t="s">
        <v>4665</v>
      </c>
      <c r="J209">
        <v>75</v>
      </c>
      <c r="K209">
        <v>1</v>
      </c>
      <c r="L209">
        <v>0</v>
      </c>
      <c r="M209">
        <v>0</v>
      </c>
      <c r="N209">
        <v>4</v>
      </c>
      <c r="O209">
        <v>1</v>
      </c>
    </row>
    <row r="210" spans="1:15" x14ac:dyDescent="0.2">
      <c r="A210" t="s">
        <v>3951</v>
      </c>
      <c r="B210" t="s">
        <v>4657</v>
      </c>
      <c r="C210" t="s">
        <v>384</v>
      </c>
      <c r="D210" t="s">
        <v>4666</v>
      </c>
      <c r="E210" t="s">
        <v>961</v>
      </c>
      <c r="F210">
        <v>36248853</v>
      </c>
      <c r="G210" t="s">
        <v>387</v>
      </c>
      <c r="H210">
        <v>75.87</v>
      </c>
      <c r="I210" t="s">
        <v>4667</v>
      </c>
      <c r="J210">
        <v>75</v>
      </c>
      <c r="K210">
        <v>1</v>
      </c>
      <c r="L210">
        <v>0</v>
      </c>
      <c r="M210">
        <v>0</v>
      </c>
      <c r="N210">
        <v>5</v>
      </c>
      <c r="O210">
        <v>1</v>
      </c>
    </row>
    <row r="211" spans="1:15" x14ac:dyDescent="0.2">
      <c r="A211" t="s">
        <v>3951</v>
      </c>
      <c r="B211" t="s">
        <v>4657</v>
      </c>
      <c r="C211" t="s">
        <v>384</v>
      </c>
      <c r="D211" t="s">
        <v>4668</v>
      </c>
      <c r="E211" t="s">
        <v>961</v>
      </c>
      <c r="F211">
        <v>36249195</v>
      </c>
      <c r="G211" t="s">
        <v>387</v>
      </c>
      <c r="H211">
        <v>75.48</v>
      </c>
      <c r="I211" t="s">
        <v>4669</v>
      </c>
      <c r="J211">
        <v>75</v>
      </c>
      <c r="K211">
        <v>1</v>
      </c>
      <c r="L211">
        <v>0</v>
      </c>
      <c r="M211">
        <v>0</v>
      </c>
      <c r="N211">
        <v>6</v>
      </c>
      <c r="O211">
        <v>1</v>
      </c>
    </row>
    <row r="212" spans="1:15" x14ac:dyDescent="0.2">
      <c r="A212" t="s">
        <v>3877</v>
      </c>
      <c r="B212" t="s">
        <v>4670</v>
      </c>
      <c r="C212" t="s">
        <v>384</v>
      </c>
      <c r="D212" t="s">
        <v>4671</v>
      </c>
      <c r="E212" t="s">
        <v>1485</v>
      </c>
      <c r="F212">
        <v>104468524</v>
      </c>
      <c r="G212" t="s">
        <v>387</v>
      </c>
      <c r="H212">
        <v>74.5</v>
      </c>
      <c r="I212" t="s">
        <v>4672</v>
      </c>
      <c r="J212">
        <v>50</v>
      </c>
      <c r="K212">
        <v>1</v>
      </c>
      <c r="L212">
        <v>0</v>
      </c>
      <c r="M212">
        <v>0</v>
      </c>
      <c r="N212">
        <v>1</v>
      </c>
      <c r="O212">
        <v>1</v>
      </c>
    </row>
    <row r="213" spans="1:15" x14ac:dyDescent="0.2">
      <c r="A213" t="s">
        <v>3877</v>
      </c>
      <c r="B213" t="s">
        <v>4670</v>
      </c>
      <c r="C213" t="s">
        <v>384</v>
      </c>
      <c r="D213" t="s">
        <v>4673</v>
      </c>
      <c r="E213" t="s">
        <v>1485</v>
      </c>
      <c r="F213">
        <v>104490971</v>
      </c>
      <c r="G213" t="s">
        <v>387</v>
      </c>
      <c r="H213">
        <v>73.73</v>
      </c>
      <c r="I213" t="s">
        <v>4674</v>
      </c>
      <c r="J213">
        <v>45</v>
      </c>
      <c r="K213">
        <v>1</v>
      </c>
      <c r="L213">
        <v>0</v>
      </c>
      <c r="M213">
        <v>0</v>
      </c>
      <c r="N213">
        <v>2</v>
      </c>
      <c r="O213">
        <v>1</v>
      </c>
    </row>
    <row r="214" spans="1:15" x14ac:dyDescent="0.2">
      <c r="A214" t="s">
        <v>3877</v>
      </c>
      <c r="B214" t="s">
        <v>4670</v>
      </c>
      <c r="C214" t="s">
        <v>384</v>
      </c>
      <c r="D214" t="s">
        <v>4675</v>
      </c>
      <c r="E214" t="s">
        <v>1485</v>
      </c>
      <c r="F214">
        <v>104490892</v>
      </c>
      <c r="G214" t="s">
        <v>387</v>
      </c>
      <c r="H214">
        <v>72.14</v>
      </c>
      <c r="I214" t="s">
        <v>4676</v>
      </c>
      <c r="J214">
        <v>45</v>
      </c>
      <c r="K214">
        <v>1</v>
      </c>
      <c r="L214">
        <v>0</v>
      </c>
      <c r="M214">
        <v>0</v>
      </c>
      <c r="N214">
        <v>3</v>
      </c>
      <c r="O214">
        <v>1</v>
      </c>
    </row>
    <row r="215" spans="1:15" x14ac:dyDescent="0.2">
      <c r="A215" t="s">
        <v>3877</v>
      </c>
      <c r="B215" t="s">
        <v>4670</v>
      </c>
      <c r="C215" t="s">
        <v>384</v>
      </c>
      <c r="D215" t="s">
        <v>4677</v>
      </c>
      <c r="E215" t="s">
        <v>1485</v>
      </c>
      <c r="F215">
        <v>104468519</v>
      </c>
      <c r="G215" t="s">
        <v>392</v>
      </c>
      <c r="H215">
        <v>71.89</v>
      </c>
      <c r="I215" t="s">
        <v>4678</v>
      </c>
      <c r="J215">
        <v>55</v>
      </c>
      <c r="K215">
        <v>1</v>
      </c>
      <c r="L215">
        <v>0</v>
      </c>
      <c r="M215">
        <v>0</v>
      </c>
      <c r="N215">
        <v>4</v>
      </c>
      <c r="O215">
        <v>1</v>
      </c>
    </row>
    <row r="216" spans="1:15" x14ac:dyDescent="0.2">
      <c r="A216" t="s">
        <v>3877</v>
      </c>
      <c r="B216" t="s">
        <v>4670</v>
      </c>
      <c r="C216" t="s">
        <v>384</v>
      </c>
      <c r="D216" t="s">
        <v>4679</v>
      </c>
      <c r="E216" t="s">
        <v>1485</v>
      </c>
      <c r="F216">
        <v>104468586</v>
      </c>
      <c r="G216" t="s">
        <v>387</v>
      </c>
      <c r="H216">
        <v>71.180000000000007</v>
      </c>
      <c r="I216" t="s">
        <v>4680</v>
      </c>
      <c r="J216">
        <v>50</v>
      </c>
      <c r="K216">
        <v>1</v>
      </c>
      <c r="L216">
        <v>0</v>
      </c>
      <c r="M216">
        <v>0</v>
      </c>
      <c r="N216">
        <v>5</v>
      </c>
      <c r="O216">
        <v>1</v>
      </c>
    </row>
    <row r="217" spans="1:15" x14ac:dyDescent="0.2">
      <c r="A217" t="s">
        <v>3877</v>
      </c>
      <c r="B217" t="s">
        <v>4670</v>
      </c>
      <c r="C217" t="s">
        <v>384</v>
      </c>
      <c r="D217" t="s">
        <v>4681</v>
      </c>
      <c r="E217" t="s">
        <v>1485</v>
      </c>
      <c r="F217">
        <v>104491486</v>
      </c>
      <c r="G217" t="s">
        <v>392</v>
      </c>
      <c r="H217">
        <v>68.930000000000007</v>
      </c>
      <c r="I217" t="s">
        <v>4682</v>
      </c>
      <c r="J217">
        <v>45</v>
      </c>
      <c r="K217">
        <v>1</v>
      </c>
      <c r="L217">
        <v>0</v>
      </c>
      <c r="M217">
        <v>0</v>
      </c>
      <c r="N217">
        <v>6</v>
      </c>
      <c r="O217">
        <v>1</v>
      </c>
    </row>
    <row r="218" spans="1:15" x14ac:dyDescent="0.2">
      <c r="A218" t="s">
        <v>3941</v>
      </c>
      <c r="B218" t="s">
        <v>4683</v>
      </c>
      <c r="C218" t="s">
        <v>384</v>
      </c>
      <c r="D218" t="s">
        <v>4684</v>
      </c>
      <c r="E218" t="s">
        <v>538</v>
      </c>
      <c r="F218">
        <v>117045459</v>
      </c>
      <c r="G218" t="s">
        <v>387</v>
      </c>
      <c r="H218">
        <v>75.010000000000005</v>
      </c>
      <c r="I218" t="s">
        <v>4685</v>
      </c>
      <c r="J218">
        <v>60</v>
      </c>
      <c r="K218">
        <v>1</v>
      </c>
      <c r="L218">
        <v>0</v>
      </c>
      <c r="M218">
        <v>0</v>
      </c>
      <c r="N218">
        <v>1</v>
      </c>
      <c r="O218">
        <v>1</v>
      </c>
    </row>
    <row r="219" spans="1:15" x14ac:dyDescent="0.2">
      <c r="A219" t="s">
        <v>3941</v>
      </c>
      <c r="B219" t="s">
        <v>4683</v>
      </c>
      <c r="C219" t="s">
        <v>384</v>
      </c>
      <c r="D219" t="s">
        <v>4686</v>
      </c>
      <c r="E219" t="s">
        <v>538</v>
      </c>
      <c r="F219">
        <v>117045463</v>
      </c>
      <c r="G219" t="s">
        <v>392</v>
      </c>
      <c r="H219">
        <v>71.14</v>
      </c>
      <c r="I219" t="s">
        <v>4687</v>
      </c>
      <c r="J219">
        <v>60</v>
      </c>
      <c r="K219">
        <v>1</v>
      </c>
      <c r="L219">
        <v>0</v>
      </c>
      <c r="M219">
        <v>0</v>
      </c>
      <c r="N219">
        <v>2</v>
      </c>
      <c r="O219">
        <v>1</v>
      </c>
    </row>
    <row r="220" spans="1:15" x14ac:dyDescent="0.2">
      <c r="A220" t="s">
        <v>3941</v>
      </c>
      <c r="B220" t="s">
        <v>4683</v>
      </c>
      <c r="C220" t="s">
        <v>384</v>
      </c>
      <c r="D220" t="s">
        <v>4688</v>
      </c>
      <c r="E220" t="s">
        <v>538</v>
      </c>
      <c r="F220">
        <v>117045554</v>
      </c>
      <c r="G220" t="s">
        <v>387</v>
      </c>
      <c r="H220">
        <v>69.760000000000005</v>
      </c>
      <c r="I220" t="s">
        <v>4689</v>
      </c>
      <c r="J220">
        <v>60</v>
      </c>
      <c r="K220">
        <v>1</v>
      </c>
      <c r="L220">
        <v>0</v>
      </c>
      <c r="M220">
        <v>0</v>
      </c>
      <c r="N220">
        <v>3</v>
      </c>
      <c r="O220">
        <v>1</v>
      </c>
    </row>
    <row r="221" spans="1:15" x14ac:dyDescent="0.2">
      <c r="A221" t="s">
        <v>3941</v>
      </c>
      <c r="B221" t="s">
        <v>4683</v>
      </c>
      <c r="C221" t="s">
        <v>384</v>
      </c>
      <c r="D221" t="s">
        <v>4690</v>
      </c>
      <c r="E221" t="s">
        <v>538</v>
      </c>
      <c r="F221">
        <v>117045692</v>
      </c>
      <c r="G221" t="s">
        <v>387</v>
      </c>
      <c r="H221">
        <v>64.03</v>
      </c>
      <c r="I221" t="s">
        <v>4691</v>
      </c>
      <c r="J221">
        <v>55</v>
      </c>
      <c r="K221">
        <v>1</v>
      </c>
      <c r="L221">
        <v>0</v>
      </c>
      <c r="M221">
        <v>0</v>
      </c>
      <c r="N221">
        <v>4</v>
      </c>
      <c r="O221">
        <v>1</v>
      </c>
    </row>
    <row r="222" spans="1:15" x14ac:dyDescent="0.2">
      <c r="A222" t="s">
        <v>3941</v>
      </c>
      <c r="B222" t="s">
        <v>4683</v>
      </c>
      <c r="C222" t="s">
        <v>384</v>
      </c>
      <c r="D222" t="s">
        <v>4692</v>
      </c>
      <c r="E222" t="s">
        <v>538</v>
      </c>
      <c r="F222">
        <v>117045472</v>
      </c>
      <c r="G222" t="s">
        <v>387</v>
      </c>
      <c r="H222">
        <v>63.51</v>
      </c>
      <c r="I222" t="s">
        <v>4693</v>
      </c>
      <c r="J222">
        <v>55</v>
      </c>
      <c r="K222">
        <v>1</v>
      </c>
      <c r="L222">
        <v>0</v>
      </c>
      <c r="M222">
        <v>0</v>
      </c>
      <c r="N222">
        <v>5</v>
      </c>
      <c r="O222">
        <v>1</v>
      </c>
    </row>
    <row r="223" spans="1:15" x14ac:dyDescent="0.2">
      <c r="A223" t="s">
        <v>3941</v>
      </c>
      <c r="B223" t="s">
        <v>4683</v>
      </c>
      <c r="C223" t="s">
        <v>384</v>
      </c>
      <c r="D223" t="s">
        <v>4694</v>
      </c>
      <c r="E223" t="s">
        <v>538</v>
      </c>
      <c r="F223">
        <v>117045804</v>
      </c>
      <c r="G223" t="s">
        <v>392</v>
      </c>
      <c r="H223">
        <v>61.94</v>
      </c>
      <c r="I223" t="s">
        <v>4695</v>
      </c>
      <c r="J223">
        <v>55</v>
      </c>
      <c r="K223">
        <v>1</v>
      </c>
      <c r="L223">
        <v>0</v>
      </c>
      <c r="M223">
        <v>0</v>
      </c>
      <c r="N223">
        <v>6</v>
      </c>
      <c r="O223">
        <v>1</v>
      </c>
    </row>
    <row r="224" spans="1:15" x14ac:dyDescent="0.2">
      <c r="A224" t="s">
        <v>3896</v>
      </c>
      <c r="B224" t="s">
        <v>4696</v>
      </c>
      <c r="C224" t="s">
        <v>384</v>
      </c>
      <c r="D224" t="s">
        <v>4697</v>
      </c>
      <c r="E224" t="s">
        <v>673</v>
      </c>
      <c r="F224">
        <v>67223797</v>
      </c>
      <c r="G224" t="s">
        <v>387</v>
      </c>
      <c r="H224">
        <v>85.02</v>
      </c>
      <c r="I224" t="s">
        <v>4698</v>
      </c>
      <c r="J224">
        <v>70</v>
      </c>
      <c r="K224">
        <v>1</v>
      </c>
      <c r="L224">
        <v>0</v>
      </c>
      <c r="M224">
        <v>0</v>
      </c>
      <c r="N224">
        <v>1</v>
      </c>
      <c r="O224">
        <v>1</v>
      </c>
    </row>
    <row r="225" spans="1:15" x14ac:dyDescent="0.2">
      <c r="A225" t="s">
        <v>3896</v>
      </c>
      <c r="B225" t="s">
        <v>4696</v>
      </c>
      <c r="C225" t="s">
        <v>384</v>
      </c>
      <c r="D225" t="s">
        <v>4699</v>
      </c>
      <c r="E225" t="s">
        <v>673</v>
      </c>
      <c r="F225">
        <v>67226447</v>
      </c>
      <c r="G225" t="s">
        <v>387</v>
      </c>
      <c r="H225">
        <v>75.17</v>
      </c>
      <c r="I225" t="s">
        <v>4700</v>
      </c>
      <c r="J225">
        <v>70</v>
      </c>
      <c r="K225">
        <v>1</v>
      </c>
      <c r="L225">
        <v>0</v>
      </c>
      <c r="M225">
        <v>0</v>
      </c>
      <c r="N225">
        <v>2</v>
      </c>
      <c r="O225">
        <v>1</v>
      </c>
    </row>
    <row r="226" spans="1:15" x14ac:dyDescent="0.2">
      <c r="A226" t="s">
        <v>3896</v>
      </c>
      <c r="B226" t="s">
        <v>4696</v>
      </c>
      <c r="C226" t="s">
        <v>384</v>
      </c>
      <c r="D226" t="s">
        <v>4701</v>
      </c>
      <c r="E226" t="s">
        <v>673</v>
      </c>
      <c r="F226">
        <v>67225968</v>
      </c>
      <c r="G226" t="s">
        <v>392</v>
      </c>
      <c r="H226">
        <v>74.709999999999994</v>
      </c>
      <c r="I226" t="s">
        <v>4702</v>
      </c>
      <c r="J226">
        <v>50</v>
      </c>
      <c r="K226">
        <v>1</v>
      </c>
      <c r="L226">
        <v>0</v>
      </c>
      <c r="M226">
        <v>0</v>
      </c>
      <c r="N226">
        <v>3</v>
      </c>
      <c r="O226">
        <v>1</v>
      </c>
    </row>
    <row r="227" spans="1:15" x14ac:dyDescent="0.2">
      <c r="A227" t="s">
        <v>3896</v>
      </c>
      <c r="B227" t="s">
        <v>4696</v>
      </c>
      <c r="C227" t="s">
        <v>384</v>
      </c>
      <c r="D227" t="s">
        <v>4703</v>
      </c>
      <c r="E227" t="s">
        <v>673</v>
      </c>
      <c r="F227">
        <v>67226017</v>
      </c>
      <c r="G227" t="s">
        <v>387</v>
      </c>
      <c r="H227">
        <v>72.540000000000006</v>
      </c>
      <c r="I227" t="s">
        <v>4704</v>
      </c>
      <c r="J227">
        <v>50</v>
      </c>
      <c r="K227">
        <v>1</v>
      </c>
      <c r="L227">
        <v>0</v>
      </c>
      <c r="M227">
        <v>0</v>
      </c>
      <c r="N227">
        <v>4</v>
      </c>
      <c r="O227">
        <v>1</v>
      </c>
    </row>
    <row r="228" spans="1:15" x14ac:dyDescent="0.2">
      <c r="A228" t="s">
        <v>3896</v>
      </c>
      <c r="B228" t="s">
        <v>4696</v>
      </c>
      <c r="C228" t="s">
        <v>384</v>
      </c>
      <c r="D228" t="s">
        <v>4705</v>
      </c>
      <c r="E228" t="s">
        <v>673</v>
      </c>
      <c r="F228">
        <v>67226310</v>
      </c>
      <c r="G228" t="s">
        <v>392</v>
      </c>
      <c r="H228">
        <v>68.790000000000006</v>
      </c>
      <c r="I228" t="s">
        <v>4706</v>
      </c>
      <c r="J228">
        <v>70</v>
      </c>
      <c r="K228">
        <v>1</v>
      </c>
      <c r="L228">
        <v>0</v>
      </c>
      <c r="M228">
        <v>0</v>
      </c>
      <c r="N228">
        <v>5</v>
      </c>
      <c r="O228">
        <v>1</v>
      </c>
    </row>
    <row r="229" spans="1:15" x14ac:dyDescent="0.2">
      <c r="A229" t="s">
        <v>3896</v>
      </c>
      <c r="B229" t="s">
        <v>4696</v>
      </c>
      <c r="C229" t="s">
        <v>384</v>
      </c>
      <c r="D229" t="s">
        <v>4707</v>
      </c>
      <c r="E229" t="s">
        <v>673</v>
      </c>
      <c r="F229">
        <v>67225966</v>
      </c>
      <c r="G229" t="s">
        <v>387</v>
      </c>
      <c r="H229">
        <v>68.34</v>
      </c>
      <c r="I229" t="s">
        <v>4708</v>
      </c>
      <c r="J229">
        <v>45</v>
      </c>
      <c r="K229">
        <v>1</v>
      </c>
      <c r="L229">
        <v>0</v>
      </c>
      <c r="M229">
        <v>0</v>
      </c>
      <c r="N229">
        <v>6</v>
      </c>
      <c r="O229">
        <v>1</v>
      </c>
    </row>
    <row r="230" spans="1:15" x14ac:dyDescent="0.2">
      <c r="A230" t="s">
        <v>3947</v>
      </c>
      <c r="B230" t="s">
        <v>4709</v>
      </c>
      <c r="C230" t="s">
        <v>384</v>
      </c>
      <c r="D230" t="s">
        <v>4710</v>
      </c>
      <c r="E230" t="s">
        <v>538</v>
      </c>
      <c r="F230">
        <v>37136907</v>
      </c>
      <c r="G230" t="s">
        <v>387</v>
      </c>
      <c r="H230">
        <v>67.84</v>
      </c>
      <c r="I230" t="s">
        <v>4711</v>
      </c>
      <c r="J230">
        <v>50</v>
      </c>
      <c r="K230">
        <v>1</v>
      </c>
      <c r="L230">
        <v>0</v>
      </c>
      <c r="M230">
        <v>0</v>
      </c>
      <c r="N230">
        <v>1</v>
      </c>
      <c r="O230">
        <v>1</v>
      </c>
    </row>
    <row r="231" spans="1:15" x14ac:dyDescent="0.2">
      <c r="A231" t="s">
        <v>3947</v>
      </c>
      <c r="B231" t="s">
        <v>4709</v>
      </c>
      <c r="C231" t="s">
        <v>384</v>
      </c>
      <c r="D231" t="s">
        <v>4712</v>
      </c>
      <c r="E231" t="s">
        <v>538</v>
      </c>
      <c r="F231">
        <v>37136611</v>
      </c>
      <c r="G231" t="s">
        <v>392</v>
      </c>
      <c r="H231">
        <v>61.37</v>
      </c>
      <c r="I231" t="s">
        <v>4713</v>
      </c>
      <c r="J231">
        <v>80</v>
      </c>
      <c r="K231">
        <v>1</v>
      </c>
      <c r="L231">
        <v>0</v>
      </c>
      <c r="M231">
        <v>0</v>
      </c>
      <c r="N231">
        <v>2</v>
      </c>
      <c r="O231">
        <v>1</v>
      </c>
    </row>
    <row r="232" spans="1:15" x14ac:dyDescent="0.2">
      <c r="A232" t="s">
        <v>3947</v>
      </c>
      <c r="B232" t="s">
        <v>4709</v>
      </c>
      <c r="C232" t="s">
        <v>384</v>
      </c>
      <c r="D232" t="s">
        <v>4714</v>
      </c>
      <c r="E232" t="s">
        <v>538</v>
      </c>
      <c r="F232">
        <v>37136800</v>
      </c>
      <c r="G232" t="s">
        <v>392</v>
      </c>
      <c r="H232">
        <v>60.96</v>
      </c>
      <c r="I232" t="s">
        <v>4715</v>
      </c>
      <c r="J232">
        <v>80</v>
      </c>
      <c r="K232">
        <v>1</v>
      </c>
      <c r="L232">
        <v>0</v>
      </c>
      <c r="M232">
        <v>0</v>
      </c>
      <c r="N232">
        <v>3</v>
      </c>
      <c r="O232">
        <v>1</v>
      </c>
    </row>
    <row r="233" spans="1:15" x14ac:dyDescent="0.2">
      <c r="A233" t="s">
        <v>3947</v>
      </c>
      <c r="B233" t="s">
        <v>4709</v>
      </c>
      <c r="C233" t="s">
        <v>384</v>
      </c>
      <c r="D233" t="s">
        <v>4716</v>
      </c>
      <c r="E233" t="s">
        <v>538</v>
      </c>
      <c r="F233">
        <v>37138437</v>
      </c>
      <c r="G233" t="s">
        <v>387</v>
      </c>
      <c r="H233">
        <v>60.06</v>
      </c>
      <c r="I233" t="s">
        <v>4717</v>
      </c>
      <c r="J233">
        <v>50</v>
      </c>
      <c r="K233">
        <v>1</v>
      </c>
      <c r="L233">
        <v>0</v>
      </c>
      <c r="M233">
        <v>0</v>
      </c>
      <c r="N233">
        <v>4</v>
      </c>
      <c r="O233">
        <v>1</v>
      </c>
    </row>
    <row r="234" spans="1:15" x14ac:dyDescent="0.2">
      <c r="A234" t="s">
        <v>3947</v>
      </c>
      <c r="B234" t="s">
        <v>4709</v>
      </c>
      <c r="C234" t="s">
        <v>384</v>
      </c>
      <c r="D234" t="s">
        <v>4718</v>
      </c>
      <c r="E234" t="s">
        <v>538</v>
      </c>
      <c r="F234">
        <v>37136634</v>
      </c>
      <c r="G234" t="s">
        <v>387</v>
      </c>
      <c r="H234">
        <v>58.55</v>
      </c>
      <c r="I234" t="s">
        <v>4719</v>
      </c>
      <c r="J234">
        <v>75</v>
      </c>
      <c r="K234">
        <v>1</v>
      </c>
      <c r="L234">
        <v>0</v>
      </c>
      <c r="M234">
        <v>0</v>
      </c>
      <c r="N234">
        <v>5</v>
      </c>
      <c r="O234">
        <v>1</v>
      </c>
    </row>
    <row r="235" spans="1:15" x14ac:dyDescent="0.2">
      <c r="A235" t="s">
        <v>3947</v>
      </c>
      <c r="B235" t="s">
        <v>4709</v>
      </c>
      <c r="C235" t="s">
        <v>384</v>
      </c>
      <c r="D235" t="s">
        <v>4720</v>
      </c>
      <c r="E235" t="s">
        <v>538</v>
      </c>
      <c r="F235">
        <v>37136841</v>
      </c>
      <c r="G235" t="s">
        <v>387</v>
      </c>
      <c r="H235">
        <v>54.63</v>
      </c>
      <c r="I235" t="s">
        <v>4721</v>
      </c>
      <c r="J235">
        <v>75</v>
      </c>
      <c r="K235">
        <v>1</v>
      </c>
      <c r="L235">
        <v>0</v>
      </c>
      <c r="M235">
        <v>0</v>
      </c>
      <c r="N235">
        <v>6</v>
      </c>
      <c r="O235">
        <v>1</v>
      </c>
    </row>
    <row r="236" spans="1:15" x14ac:dyDescent="0.2">
      <c r="A236" t="s">
        <v>3887</v>
      </c>
      <c r="B236" t="s">
        <v>4722</v>
      </c>
      <c r="C236" t="s">
        <v>384</v>
      </c>
      <c r="D236" t="s">
        <v>4723</v>
      </c>
      <c r="E236" t="s">
        <v>673</v>
      </c>
      <c r="F236">
        <v>112319721</v>
      </c>
      <c r="G236" t="s">
        <v>387</v>
      </c>
      <c r="H236">
        <v>81.239999999999995</v>
      </c>
      <c r="I236" t="s">
        <v>4724</v>
      </c>
      <c r="J236">
        <v>70</v>
      </c>
      <c r="K236">
        <v>1</v>
      </c>
      <c r="L236">
        <v>0</v>
      </c>
      <c r="M236">
        <v>0</v>
      </c>
      <c r="N236">
        <v>1</v>
      </c>
      <c r="O236">
        <v>1</v>
      </c>
    </row>
    <row r="237" spans="1:15" x14ac:dyDescent="0.2">
      <c r="A237" t="s">
        <v>3887</v>
      </c>
      <c r="B237" t="s">
        <v>4722</v>
      </c>
      <c r="C237" t="s">
        <v>384</v>
      </c>
      <c r="D237" t="s">
        <v>4725</v>
      </c>
      <c r="E237" t="s">
        <v>673</v>
      </c>
      <c r="F237">
        <v>112318438</v>
      </c>
      <c r="G237" t="s">
        <v>387</v>
      </c>
      <c r="H237">
        <v>75.680000000000007</v>
      </c>
      <c r="I237" t="s">
        <v>4726</v>
      </c>
      <c r="J237">
        <v>60</v>
      </c>
      <c r="K237">
        <v>1</v>
      </c>
      <c r="L237">
        <v>0</v>
      </c>
      <c r="M237">
        <v>0</v>
      </c>
      <c r="N237">
        <v>2</v>
      </c>
      <c r="O237">
        <v>1</v>
      </c>
    </row>
    <row r="238" spans="1:15" x14ac:dyDescent="0.2">
      <c r="A238" t="s">
        <v>3887</v>
      </c>
      <c r="B238" t="s">
        <v>4722</v>
      </c>
      <c r="C238" t="s">
        <v>384</v>
      </c>
      <c r="D238" t="s">
        <v>4727</v>
      </c>
      <c r="E238" t="s">
        <v>673</v>
      </c>
      <c r="F238">
        <v>112315065</v>
      </c>
      <c r="G238" t="s">
        <v>387</v>
      </c>
      <c r="H238">
        <v>73.319999999999993</v>
      </c>
      <c r="I238" t="s">
        <v>4728</v>
      </c>
      <c r="J238">
        <v>40</v>
      </c>
      <c r="K238">
        <v>1</v>
      </c>
      <c r="L238">
        <v>0</v>
      </c>
      <c r="M238">
        <v>0</v>
      </c>
      <c r="N238">
        <v>3</v>
      </c>
      <c r="O238">
        <v>1</v>
      </c>
    </row>
    <row r="239" spans="1:15" x14ac:dyDescent="0.2">
      <c r="A239" t="s">
        <v>3887</v>
      </c>
      <c r="B239" t="s">
        <v>4722</v>
      </c>
      <c r="C239" t="s">
        <v>384</v>
      </c>
      <c r="D239" t="s">
        <v>4729</v>
      </c>
      <c r="E239" t="s">
        <v>673</v>
      </c>
      <c r="F239">
        <v>112320686</v>
      </c>
      <c r="G239" t="s">
        <v>387</v>
      </c>
      <c r="H239">
        <v>72.75</v>
      </c>
      <c r="I239" t="s">
        <v>4730</v>
      </c>
      <c r="J239">
        <v>60</v>
      </c>
      <c r="K239">
        <v>1</v>
      </c>
      <c r="L239">
        <v>0</v>
      </c>
      <c r="M239">
        <v>0</v>
      </c>
      <c r="N239">
        <v>4</v>
      </c>
      <c r="O239">
        <v>1</v>
      </c>
    </row>
    <row r="240" spans="1:15" x14ac:dyDescent="0.2">
      <c r="A240" t="s">
        <v>3887</v>
      </c>
      <c r="B240" t="s">
        <v>4722</v>
      </c>
      <c r="C240" t="s">
        <v>384</v>
      </c>
      <c r="D240" t="s">
        <v>4731</v>
      </c>
      <c r="E240" t="s">
        <v>673</v>
      </c>
      <c r="F240">
        <v>112307106</v>
      </c>
      <c r="G240" t="s">
        <v>387</v>
      </c>
      <c r="H240">
        <v>72.430000000000007</v>
      </c>
      <c r="I240" t="s">
        <v>4732</v>
      </c>
      <c r="J240">
        <v>45</v>
      </c>
      <c r="K240">
        <v>1</v>
      </c>
      <c r="L240">
        <v>0</v>
      </c>
      <c r="M240">
        <v>0</v>
      </c>
      <c r="N240">
        <v>5</v>
      </c>
      <c r="O240">
        <v>1</v>
      </c>
    </row>
    <row r="241" spans="1:15" x14ac:dyDescent="0.2">
      <c r="A241" t="s">
        <v>3887</v>
      </c>
      <c r="B241" t="s">
        <v>4722</v>
      </c>
      <c r="C241" t="s">
        <v>384</v>
      </c>
      <c r="D241" t="s">
        <v>4733</v>
      </c>
      <c r="E241" t="s">
        <v>673</v>
      </c>
      <c r="F241">
        <v>112303608</v>
      </c>
      <c r="G241" t="s">
        <v>387</v>
      </c>
      <c r="H241">
        <v>72.28</v>
      </c>
      <c r="I241" t="s">
        <v>4734</v>
      </c>
      <c r="J241">
        <v>60</v>
      </c>
      <c r="K241">
        <v>1</v>
      </c>
      <c r="L241">
        <v>0</v>
      </c>
      <c r="M241">
        <v>0</v>
      </c>
      <c r="N241">
        <v>6</v>
      </c>
      <c r="O241">
        <v>1</v>
      </c>
    </row>
    <row r="242" spans="1:15" x14ac:dyDescent="0.2">
      <c r="A242" t="s">
        <v>3890</v>
      </c>
      <c r="B242" t="s">
        <v>4735</v>
      </c>
      <c r="C242" t="s">
        <v>384</v>
      </c>
      <c r="D242" t="s">
        <v>4736</v>
      </c>
      <c r="E242" t="s">
        <v>673</v>
      </c>
      <c r="F242">
        <v>112381298</v>
      </c>
      <c r="G242" t="s">
        <v>387</v>
      </c>
      <c r="H242">
        <v>76.78</v>
      </c>
      <c r="I242" t="s">
        <v>4737</v>
      </c>
      <c r="J242">
        <v>60</v>
      </c>
      <c r="K242">
        <v>1</v>
      </c>
      <c r="L242">
        <v>0</v>
      </c>
      <c r="M242">
        <v>0</v>
      </c>
      <c r="N242">
        <v>1</v>
      </c>
      <c r="O242">
        <v>1</v>
      </c>
    </row>
    <row r="243" spans="1:15" x14ac:dyDescent="0.2">
      <c r="A243" t="s">
        <v>3890</v>
      </c>
      <c r="B243" t="s">
        <v>4735</v>
      </c>
      <c r="C243" t="s">
        <v>384</v>
      </c>
      <c r="D243" t="s">
        <v>4738</v>
      </c>
      <c r="E243" t="s">
        <v>673</v>
      </c>
      <c r="F243">
        <v>112381020</v>
      </c>
      <c r="G243" t="s">
        <v>387</v>
      </c>
      <c r="H243">
        <v>76.5</v>
      </c>
      <c r="I243" t="s">
        <v>4739</v>
      </c>
      <c r="J243">
        <v>65</v>
      </c>
      <c r="K243">
        <v>1</v>
      </c>
      <c r="L243">
        <v>0</v>
      </c>
      <c r="M243">
        <v>0</v>
      </c>
      <c r="N243">
        <v>2</v>
      </c>
      <c r="O243">
        <v>1</v>
      </c>
    </row>
    <row r="244" spans="1:15" x14ac:dyDescent="0.2">
      <c r="A244" t="s">
        <v>3890</v>
      </c>
      <c r="B244" t="s">
        <v>4735</v>
      </c>
      <c r="C244" t="s">
        <v>384</v>
      </c>
      <c r="D244" t="s">
        <v>4740</v>
      </c>
      <c r="E244" t="s">
        <v>673</v>
      </c>
      <c r="F244">
        <v>112381285</v>
      </c>
      <c r="G244" t="s">
        <v>392</v>
      </c>
      <c r="H244">
        <v>73.22</v>
      </c>
      <c r="I244" t="s">
        <v>4741</v>
      </c>
      <c r="J244">
        <v>60</v>
      </c>
      <c r="K244">
        <v>1</v>
      </c>
      <c r="L244">
        <v>0</v>
      </c>
      <c r="M244">
        <v>0</v>
      </c>
      <c r="N244">
        <v>3</v>
      </c>
      <c r="O244">
        <v>1</v>
      </c>
    </row>
    <row r="245" spans="1:15" x14ac:dyDescent="0.2">
      <c r="A245" t="s">
        <v>3890</v>
      </c>
      <c r="B245" t="s">
        <v>4735</v>
      </c>
      <c r="C245" t="s">
        <v>384</v>
      </c>
      <c r="D245" t="s">
        <v>4742</v>
      </c>
      <c r="E245" t="s">
        <v>673</v>
      </c>
      <c r="F245">
        <v>112380291</v>
      </c>
      <c r="G245" t="s">
        <v>387</v>
      </c>
      <c r="H245">
        <v>72.209999999999994</v>
      </c>
      <c r="I245" t="s">
        <v>4743</v>
      </c>
      <c r="J245">
        <v>50</v>
      </c>
      <c r="K245">
        <v>1</v>
      </c>
      <c r="L245">
        <v>0</v>
      </c>
      <c r="M245">
        <v>0</v>
      </c>
      <c r="N245">
        <v>4</v>
      </c>
      <c r="O245">
        <v>1</v>
      </c>
    </row>
    <row r="246" spans="1:15" x14ac:dyDescent="0.2">
      <c r="A246" t="s">
        <v>3890</v>
      </c>
      <c r="B246" t="s">
        <v>4735</v>
      </c>
      <c r="C246" t="s">
        <v>384</v>
      </c>
      <c r="D246" t="s">
        <v>4744</v>
      </c>
      <c r="E246" t="s">
        <v>673</v>
      </c>
      <c r="F246">
        <v>112381014</v>
      </c>
      <c r="G246" t="s">
        <v>392</v>
      </c>
      <c r="H246">
        <v>71.23</v>
      </c>
      <c r="I246" t="s">
        <v>4745</v>
      </c>
      <c r="J246">
        <v>50</v>
      </c>
      <c r="K246">
        <v>1</v>
      </c>
      <c r="L246">
        <v>0</v>
      </c>
      <c r="M246">
        <v>0</v>
      </c>
      <c r="N246">
        <v>5</v>
      </c>
      <c r="O246">
        <v>1</v>
      </c>
    </row>
    <row r="247" spans="1:15" x14ac:dyDescent="0.2">
      <c r="A247" t="s">
        <v>3890</v>
      </c>
      <c r="B247" t="s">
        <v>4735</v>
      </c>
      <c r="C247" t="s">
        <v>384</v>
      </c>
      <c r="D247" t="s">
        <v>4746</v>
      </c>
      <c r="E247" t="s">
        <v>673</v>
      </c>
      <c r="F247">
        <v>112380977</v>
      </c>
      <c r="G247" t="s">
        <v>387</v>
      </c>
      <c r="H247">
        <v>70.05</v>
      </c>
      <c r="I247" t="s">
        <v>4747</v>
      </c>
      <c r="J247">
        <v>55</v>
      </c>
      <c r="K247">
        <v>1</v>
      </c>
      <c r="L247">
        <v>0</v>
      </c>
      <c r="M247">
        <v>0</v>
      </c>
      <c r="N247">
        <v>6</v>
      </c>
      <c r="O247">
        <v>1</v>
      </c>
    </row>
    <row r="248" spans="1:15" x14ac:dyDescent="0.2">
      <c r="A248" t="s">
        <v>3906</v>
      </c>
      <c r="B248" t="s">
        <v>4748</v>
      </c>
      <c r="C248" t="s">
        <v>384</v>
      </c>
      <c r="D248" t="s">
        <v>4749</v>
      </c>
      <c r="E248" t="s">
        <v>430</v>
      </c>
      <c r="F248">
        <v>83451487</v>
      </c>
      <c r="G248" t="s">
        <v>387</v>
      </c>
      <c r="H248">
        <v>92.47</v>
      </c>
      <c r="I248" t="s">
        <v>4750</v>
      </c>
      <c r="J248">
        <v>70</v>
      </c>
      <c r="K248">
        <v>1</v>
      </c>
      <c r="L248">
        <v>0</v>
      </c>
      <c r="M248">
        <v>0</v>
      </c>
      <c r="N248">
        <v>1</v>
      </c>
      <c r="O248">
        <v>1</v>
      </c>
    </row>
    <row r="249" spans="1:15" x14ac:dyDescent="0.2">
      <c r="A249" t="s">
        <v>3906</v>
      </c>
      <c r="B249" t="s">
        <v>4748</v>
      </c>
      <c r="C249" t="s">
        <v>384</v>
      </c>
      <c r="D249" t="s">
        <v>4751</v>
      </c>
      <c r="E249" t="s">
        <v>430</v>
      </c>
      <c r="F249">
        <v>83451477</v>
      </c>
      <c r="G249" t="s">
        <v>392</v>
      </c>
      <c r="H249">
        <v>90.38</v>
      </c>
      <c r="I249" t="s">
        <v>4752</v>
      </c>
      <c r="J249">
        <v>65</v>
      </c>
      <c r="K249">
        <v>1</v>
      </c>
      <c r="L249">
        <v>0</v>
      </c>
      <c r="M249">
        <v>0</v>
      </c>
      <c r="N249">
        <v>2</v>
      </c>
      <c r="O249">
        <v>1</v>
      </c>
    </row>
    <row r="250" spans="1:15" x14ac:dyDescent="0.2">
      <c r="A250" t="s">
        <v>3906</v>
      </c>
      <c r="B250" t="s">
        <v>4748</v>
      </c>
      <c r="C250" t="s">
        <v>384</v>
      </c>
      <c r="D250" t="s">
        <v>4753</v>
      </c>
      <c r="E250" t="s">
        <v>430</v>
      </c>
      <c r="F250">
        <v>83447661</v>
      </c>
      <c r="G250" t="s">
        <v>392</v>
      </c>
      <c r="H250">
        <v>76.349999999999994</v>
      </c>
      <c r="I250" t="s">
        <v>4754</v>
      </c>
      <c r="J250">
        <v>70</v>
      </c>
      <c r="K250">
        <v>1</v>
      </c>
      <c r="L250">
        <v>0</v>
      </c>
      <c r="M250">
        <v>0</v>
      </c>
      <c r="N250">
        <v>3</v>
      </c>
      <c r="O250">
        <v>1</v>
      </c>
    </row>
    <row r="251" spans="1:15" x14ac:dyDescent="0.2">
      <c r="A251" t="s">
        <v>3906</v>
      </c>
      <c r="B251" t="s">
        <v>4748</v>
      </c>
      <c r="C251" t="s">
        <v>384</v>
      </c>
      <c r="D251" t="s">
        <v>4755</v>
      </c>
      <c r="E251" t="s">
        <v>430</v>
      </c>
      <c r="F251">
        <v>83451702</v>
      </c>
      <c r="G251" t="s">
        <v>387</v>
      </c>
      <c r="H251">
        <v>75.650000000000006</v>
      </c>
      <c r="I251" t="s">
        <v>4756</v>
      </c>
      <c r="J251">
        <v>50</v>
      </c>
      <c r="K251">
        <v>1</v>
      </c>
      <c r="L251">
        <v>0</v>
      </c>
      <c r="M251">
        <v>0</v>
      </c>
      <c r="N251">
        <v>4</v>
      </c>
      <c r="O251">
        <v>1</v>
      </c>
    </row>
    <row r="252" spans="1:15" x14ac:dyDescent="0.2">
      <c r="A252" t="s">
        <v>3906</v>
      </c>
      <c r="B252" t="s">
        <v>4748</v>
      </c>
      <c r="C252" t="s">
        <v>384</v>
      </c>
      <c r="D252" t="s">
        <v>4757</v>
      </c>
      <c r="E252" t="s">
        <v>430</v>
      </c>
      <c r="F252">
        <v>83451429</v>
      </c>
      <c r="G252" t="s">
        <v>387</v>
      </c>
      <c r="H252">
        <v>72.900000000000006</v>
      </c>
      <c r="I252" t="s">
        <v>4758</v>
      </c>
      <c r="J252">
        <v>55</v>
      </c>
      <c r="K252">
        <v>1</v>
      </c>
      <c r="L252">
        <v>0</v>
      </c>
      <c r="M252">
        <v>0</v>
      </c>
      <c r="N252">
        <v>5</v>
      </c>
      <c r="O252">
        <v>1</v>
      </c>
    </row>
    <row r="253" spans="1:15" x14ac:dyDescent="0.2">
      <c r="A253" t="s">
        <v>3906</v>
      </c>
      <c r="B253" t="s">
        <v>4748</v>
      </c>
      <c r="C253" t="s">
        <v>384</v>
      </c>
      <c r="D253" t="s">
        <v>4759</v>
      </c>
      <c r="E253" t="s">
        <v>430</v>
      </c>
      <c r="F253">
        <v>83451544</v>
      </c>
      <c r="G253" t="s">
        <v>392</v>
      </c>
      <c r="H253">
        <v>72.53</v>
      </c>
      <c r="I253" t="s">
        <v>4760</v>
      </c>
      <c r="J253">
        <v>65</v>
      </c>
      <c r="K253">
        <v>1</v>
      </c>
      <c r="L253">
        <v>0</v>
      </c>
      <c r="M253">
        <v>0</v>
      </c>
      <c r="N253">
        <v>6</v>
      </c>
      <c r="O253">
        <v>1</v>
      </c>
    </row>
    <row r="254" spans="1:15" x14ac:dyDescent="0.2">
      <c r="A254" t="s">
        <v>4761</v>
      </c>
      <c r="B254" t="s">
        <v>4762</v>
      </c>
      <c r="C254" t="s">
        <v>384</v>
      </c>
      <c r="D254" t="s">
        <v>4763</v>
      </c>
      <c r="E254" t="s">
        <v>2600</v>
      </c>
      <c r="F254">
        <v>88998764</v>
      </c>
      <c r="G254" t="s">
        <v>392</v>
      </c>
      <c r="H254">
        <v>81.8</v>
      </c>
      <c r="I254" t="s">
        <v>4764</v>
      </c>
      <c r="J254">
        <v>55</v>
      </c>
      <c r="K254">
        <v>1</v>
      </c>
      <c r="L254">
        <v>0</v>
      </c>
      <c r="M254">
        <v>0</v>
      </c>
      <c r="N254">
        <v>1</v>
      </c>
      <c r="O254">
        <v>1</v>
      </c>
    </row>
    <row r="255" spans="1:15" x14ac:dyDescent="0.2">
      <c r="A255" t="s">
        <v>4761</v>
      </c>
      <c r="B255" t="s">
        <v>4762</v>
      </c>
      <c r="C255" t="s">
        <v>384</v>
      </c>
      <c r="D255" t="s">
        <v>4765</v>
      </c>
      <c r="E255" t="s">
        <v>2600</v>
      </c>
      <c r="F255">
        <v>88996087</v>
      </c>
      <c r="G255" t="s">
        <v>387</v>
      </c>
      <c r="H255">
        <v>80.2</v>
      </c>
      <c r="I255" t="s">
        <v>4766</v>
      </c>
      <c r="J255">
        <v>40</v>
      </c>
      <c r="K255">
        <v>1</v>
      </c>
      <c r="L255">
        <v>0</v>
      </c>
      <c r="M255">
        <v>0</v>
      </c>
      <c r="N255">
        <v>2</v>
      </c>
      <c r="O255">
        <v>1</v>
      </c>
    </row>
    <row r="256" spans="1:15" x14ac:dyDescent="0.2">
      <c r="A256" t="s">
        <v>4761</v>
      </c>
      <c r="B256" t="s">
        <v>4762</v>
      </c>
      <c r="C256" t="s">
        <v>384</v>
      </c>
      <c r="D256" t="s">
        <v>4767</v>
      </c>
      <c r="E256" t="s">
        <v>2600</v>
      </c>
      <c r="F256">
        <v>88996071</v>
      </c>
      <c r="G256" t="s">
        <v>392</v>
      </c>
      <c r="H256">
        <v>79.89</v>
      </c>
      <c r="I256" t="s">
        <v>4768</v>
      </c>
      <c r="J256">
        <v>70</v>
      </c>
      <c r="K256">
        <v>1</v>
      </c>
      <c r="L256">
        <v>0</v>
      </c>
      <c r="M256">
        <v>0</v>
      </c>
      <c r="N256">
        <v>3</v>
      </c>
      <c r="O256">
        <v>1</v>
      </c>
    </row>
    <row r="257" spans="1:15" x14ac:dyDescent="0.2">
      <c r="A257" t="s">
        <v>4761</v>
      </c>
      <c r="B257" t="s">
        <v>4762</v>
      </c>
      <c r="C257" t="s">
        <v>384</v>
      </c>
      <c r="D257" t="s">
        <v>4769</v>
      </c>
      <c r="E257" t="s">
        <v>2600</v>
      </c>
      <c r="F257">
        <v>88998862</v>
      </c>
      <c r="G257" t="s">
        <v>387</v>
      </c>
      <c r="H257">
        <v>74.319999999999993</v>
      </c>
      <c r="I257" t="s">
        <v>4770</v>
      </c>
      <c r="J257">
        <v>60</v>
      </c>
      <c r="K257">
        <v>1</v>
      </c>
      <c r="L257">
        <v>0</v>
      </c>
      <c r="M257">
        <v>0</v>
      </c>
      <c r="N257">
        <v>4</v>
      </c>
      <c r="O257">
        <v>1</v>
      </c>
    </row>
    <row r="258" spans="1:15" x14ac:dyDescent="0.2">
      <c r="A258" t="s">
        <v>4761</v>
      </c>
      <c r="B258" t="s">
        <v>4762</v>
      </c>
      <c r="C258" t="s">
        <v>384</v>
      </c>
      <c r="D258" t="s">
        <v>4771</v>
      </c>
      <c r="E258" t="s">
        <v>2600</v>
      </c>
      <c r="F258">
        <v>88996689</v>
      </c>
      <c r="G258" t="s">
        <v>392</v>
      </c>
      <c r="H258">
        <v>73.87</v>
      </c>
      <c r="I258" t="s">
        <v>4772</v>
      </c>
      <c r="J258">
        <v>55</v>
      </c>
      <c r="K258">
        <v>1</v>
      </c>
      <c r="L258">
        <v>0</v>
      </c>
      <c r="M258">
        <v>0</v>
      </c>
      <c r="N258">
        <v>5</v>
      </c>
      <c r="O258">
        <v>1</v>
      </c>
    </row>
    <row r="259" spans="1:15" x14ac:dyDescent="0.2">
      <c r="A259" t="s">
        <v>4761</v>
      </c>
      <c r="B259" t="s">
        <v>4762</v>
      </c>
      <c r="C259" t="s">
        <v>384</v>
      </c>
      <c r="D259" t="s">
        <v>4773</v>
      </c>
      <c r="E259" t="s">
        <v>2600</v>
      </c>
      <c r="F259">
        <v>88996855</v>
      </c>
      <c r="G259" t="s">
        <v>387</v>
      </c>
      <c r="H259">
        <v>73.040000000000006</v>
      </c>
      <c r="I259" t="s">
        <v>4774</v>
      </c>
      <c r="J259">
        <v>65</v>
      </c>
      <c r="K259">
        <v>1</v>
      </c>
      <c r="L259">
        <v>0</v>
      </c>
      <c r="M259">
        <v>0</v>
      </c>
      <c r="N259">
        <v>6</v>
      </c>
      <c r="O259">
        <v>1</v>
      </c>
    </row>
    <row r="260" spans="1:15" x14ac:dyDescent="0.2">
      <c r="A260" t="s">
        <v>3925</v>
      </c>
      <c r="B260" t="s">
        <v>4775</v>
      </c>
      <c r="C260" t="s">
        <v>384</v>
      </c>
      <c r="D260" t="s">
        <v>4776</v>
      </c>
      <c r="E260" t="s">
        <v>1366</v>
      </c>
      <c r="F260">
        <v>129718106</v>
      </c>
      <c r="G260" t="s">
        <v>387</v>
      </c>
      <c r="H260">
        <v>80.91</v>
      </c>
      <c r="I260" t="s">
        <v>4777</v>
      </c>
      <c r="J260">
        <v>65</v>
      </c>
      <c r="K260">
        <v>1</v>
      </c>
      <c r="L260">
        <v>0</v>
      </c>
      <c r="M260">
        <v>0</v>
      </c>
      <c r="N260">
        <v>1</v>
      </c>
      <c r="O260">
        <v>1</v>
      </c>
    </row>
    <row r="261" spans="1:15" x14ac:dyDescent="0.2">
      <c r="A261" t="s">
        <v>3925</v>
      </c>
      <c r="B261" t="s">
        <v>4775</v>
      </c>
      <c r="C261" t="s">
        <v>384</v>
      </c>
      <c r="D261" t="s">
        <v>4778</v>
      </c>
      <c r="E261" t="s">
        <v>1366</v>
      </c>
      <c r="F261">
        <v>129716826</v>
      </c>
      <c r="G261" t="s">
        <v>392</v>
      </c>
      <c r="H261">
        <v>74.64</v>
      </c>
      <c r="I261" t="s">
        <v>4779</v>
      </c>
      <c r="J261">
        <v>45</v>
      </c>
      <c r="K261">
        <v>1</v>
      </c>
      <c r="L261">
        <v>0</v>
      </c>
      <c r="M261">
        <v>0</v>
      </c>
      <c r="N261">
        <v>2</v>
      </c>
      <c r="O261">
        <v>1</v>
      </c>
    </row>
    <row r="262" spans="1:15" x14ac:dyDescent="0.2">
      <c r="A262" t="s">
        <v>3925</v>
      </c>
      <c r="B262" t="s">
        <v>4775</v>
      </c>
      <c r="C262" t="s">
        <v>384</v>
      </c>
      <c r="D262" t="s">
        <v>4780</v>
      </c>
      <c r="E262" t="s">
        <v>1366</v>
      </c>
      <c r="F262">
        <v>129716834</v>
      </c>
      <c r="G262" t="s">
        <v>387</v>
      </c>
      <c r="H262">
        <v>73.23</v>
      </c>
      <c r="I262" t="s">
        <v>4781</v>
      </c>
      <c r="J262">
        <v>45</v>
      </c>
      <c r="K262">
        <v>1</v>
      </c>
      <c r="L262">
        <v>0</v>
      </c>
      <c r="M262">
        <v>0</v>
      </c>
      <c r="N262">
        <v>3</v>
      </c>
      <c r="O262">
        <v>1</v>
      </c>
    </row>
    <row r="263" spans="1:15" x14ac:dyDescent="0.2">
      <c r="A263" t="s">
        <v>3925</v>
      </c>
      <c r="B263" t="s">
        <v>4775</v>
      </c>
      <c r="C263" t="s">
        <v>384</v>
      </c>
      <c r="D263" t="s">
        <v>4782</v>
      </c>
      <c r="E263" t="s">
        <v>1366</v>
      </c>
      <c r="F263">
        <v>129717953</v>
      </c>
      <c r="G263" t="s">
        <v>387</v>
      </c>
      <c r="H263">
        <v>73.14</v>
      </c>
      <c r="I263" t="s">
        <v>4783</v>
      </c>
      <c r="J263">
        <v>70</v>
      </c>
      <c r="K263">
        <v>1</v>
      </c>
      <c r="L263">
        <v>0</v>
      </c>
      <c r="M263">
        <v>0</v>
      </c>
      <c r="N263">
        <v>4</v>
      </c>
      <c r="O263">
        <v>1</v>
      </c>
    </row>
    <row r="264" spans="1:15" x14ac:dyDescent="0.2">
      <c r="A264" t="s">
        <v>3925</v>
      </c>
      <c r="B264" t="s">
        <v>4775</v>
      </c>
      <c r="C264" t="s">
        <v>384</v>
      </c>
      <c r="D264" t="s">
        <v>4784</v>
      </c>
      <c r="E264" t="s">
        <v>1366</v>
      </c>
      <c r="F264">
        <v>129718086</v>
      </c>
      <c r="G264" t="s">
        <v>387</v>
      </c>
      <c r="H264">
        <v>72.459999999999994</v>
      </c>
      <c r="I264" t="s">
        <v>4785</v>
      </c>
      <c r="J264">
        <v>55</v>
      </c>
      <c r="K264">
        <v>1</v>
      </c>
      <c r="L264">
        <v>0</v>
      </c>
      <c r="M264">
        <v>0</v>
      </c>
      <c r="N264">
        <v>5</v>
      </c>
      <c r="O264">
        <v>1</v>
      </c>
    </row>
    <row r="265" spans="1:15" x14ac:dyDescent="0.2">
      <c r="A265" t="s">
        <v>3925</v>
      </c>
      <c r="B265" t="s">
        <v>4775</v>
      </c>
      <c r="C265" t="s">
        <v>384</v>
      </c>
      <c r="D265" t="s">
        <v>4786</v>
      </c>
      <c r="E265" t="s">
        <v>1366</v>
      </c>
      <c r="F265">
        <v>129718116</v>
      </c>
      <c r="G265" t="s">
        <v>387</v>
      </c>
      <c r="H265">
        <v>72.3</v>
      </c>
      <c r="I265" t="s">
        <v>4787</v>
      </c>
      <c r="J265">
        <v>65</v>
      </c>
      <c r="K265">
        <v>1</v>
      </c>
      <c r="L265">
        <v>0</v>
      </c>
      <c r="M265">
        <v>0</v>
      </c>
      <c r="N265">
        <v>6</v>
      </c>
      <c r="O265">
        <v>1</v>
      </c>
    </row>
    <row r="266" spans="1:15" x14ac:dyDescent="0.2">
      <c r="A266" t="s">
        <v>3932</v>
      </c>
      <c r="B266" t="s">
        <v>4788</v>
      </c>
      <c r="C266" t="s">
        <v>384</v>
      </c>
      <c r="D266" t="s">
        <v>4789</v>
      </c>
      <c r="E266" t="s">
        <v>552</v>
      </c>
      <c r="F266">
        <v>126027621</v>
      </c>
      <c r="G266" t="s">
        <v>387</v>
      </c>
      <c r="H266">
        <v>83.52</v>
      </c>
      <c r="I266" t="s">
        <v>4790</v>
      </c>
      <c r="J266">
        <v>60</v>
      </c>
      <c r="K266">
        <v>1</v>
      </c>
      <c r="L266">
        <v>0</v>
      </c>
      <c r="M266">
        <v>0</v>
      </c>
      <c r="N266">
        <v>1</v>
      </c>
      <c r="O266">
        <v>1</v>
      </c>
    </row>
    <row r="267" spans="1:15" x14ac:dyDescent="0.2">
      <c r="A267" t="s">
        <v>3932</v>
      </c>
      <c r="B267" t="s">
        <v>4788</v>
      </c>
      <c r="C267" t="s">
        <v>384</v>
      </c>
      <c r="D267" t="s">
        <v>4791</v>
      </c>
      <c r="E267" t="s">
        <v>552</v>
      </c>
      <c r="F267">
        <v>126024986</v>
      </c>
      <c r="G267" t="s">
        <v>387</v>
      </c>
      <c r="H267">
        <v>78.849999999999994</v>
      </c>
      <c r="I267" t="s">
        <v>4792</v>
      </c>
      <c r="J267">
        <v>60</v>
      </c>
      <c r="K267">
        <v>1</v>
      </c>
      <c r="L267">
        <v>0</v>
      </c>
      <c r="M267">
        <v>0</v>
      </c>
      <c r="N267">
        <v>2</v>
      </c>
      <c r="O267">
        <v>1</v>
      </c>
    </row>
    <row r="268" spans="1:15" x14ac:dyDescent="0.2">
      <c r="A268" t="s">
        <v>3932</v>
      </c>
      <c r="B268" t="s">
        <v>4788</v>
      </c>
      <c r="C268" t="s">
        <v>384</v>
      </c>
      <c r="D268" t="s">
        <v>4793</v>
      </c>
      <c r="E268" t="s">
        <v>552</v>
      </c>
      <c r="F268">
        <v>126025314</v>
      </c>
      <c r="G268" t="s">
        <v>392</v>
      </c>
      <c r="H268">
        <v>75.31</v>
      </c>
      <c r="I268" t="s">
        <v>4794</v>
      </c>
      <c r="J268">
        <v>50</v>
      </c>
      <c r="K268">
        <v>1</v>
      </c>
      <c r="L268">
        <v>0</v>
      </c>
      <c r="M268">
        <v>0</v>
      </c>
      <c r="N268">
        <v>3</v>
      </c>
      <c r="O268">
        <v>1</v>
      </c>
    </row>
    <row r="269" spans="1:15" x14ac:dyDescent="0.2">
      <c r="A269" t="s">
        <v>3932</v>
      </c>
      <c r="B269" t="s">
        <v>4788</v>
      </c>
      <c r="C269" t="s">
        <v>384</v>
      </c>
      <c r="D269" t="s">
        <v>4795</v>
      </c>
      <c r="E269" t="s">
        <v>552</v>
      </c>
      <c r="F269">
        <v>126026726</v>
      </c>
      <c r="G269" t="s">
        <v>392</v>
      </c>
      <c r="H269">
        <v>74.849999999999994</v>
      </c>
      <c r="I269" t="s">
        <v>4796</v>
      </c>
      <c r="J269">
        <v>45</v>
      </c>
      <c r="K269">
        <v>1</v>
      </c>
      <c r="L269">
        <v>0</v>
      </c>
      <c r="M269">
        <v>0</v>
      </c>
      <c r="N269">
        <v>4</v>
      </c>
      <c r="O269">
        <v>1</v>
      </c>
    </row>
    <row r="270" spans="1:15" x14ac:dyDescent="0.2">
      <c r="A270" t="s">
        <v>3932</v>
      </c>
      <c r="B270" t="s">
        <v>4788</v>
      </c>
      <c r="C270" t="s">
        <v>384</v>
      </c>
      <c r="D270" t="s">
        <v>4797</v>
      </c>
      <c r="E270" t="s">
        <v>552</v>
      </c>
      <c r="F270">
        <v>126026774</v>
      </c>
      <c r="G270" t="s">
        <v>387</v>
      </c>
      <c r="H270">
        <v>73.849999999999994</v>
      </c>
      <c r="I270" t="s">
        <v>4798</v>
      </c>
      <c r="J270">
        <v>55</v>
      </c>
      <c r="K270">
        <v>1</v>
      </c>
      <c r="L270">
        <v>0</v>
      </c>
      <c r="M270">
        <v>0</v>
      </c>
      <c r="N270">
        <v>5</v>
      </c>
      <c r="O270">
        <v>1</v>
      </c>
    </row>
    <row r="271" spans="1:15" x14ac:dyDescent="0.2">
      <c r="A271" t="s">
        <v>3932</v>
      </c>
      <c r="B271" t="s">
        <v>4788</v>
      </c>
      <c r="C271" t="s">
        <v>384</v>
      </c>
      <c r="D271" t="s">
        <v>4799</v>
      </c>
      <c r="E271" t="s">
        <v>552</v>
      </c>
      <c r="F271">
        <v>126027997</v>
      </c>
      <c r="G271" t="s">
        <v>387</v>
      </c>
      <c r="H271">
        <v>73.33</v>
      </c>
      <c r="I271" t="s">
        <v>4800</v>
      </c>
      <c r="J271">
        <v>55</v>
      </c>
      <c r="K271">
        <v>1</v>
      </c>
      <c r="L271">
        <v>0</v>
      </c>
      <c r="M271">
        <v>0</v>
      </c>
      <c r="N271">
        <v>6</v>
      </c>
      <c r="O271">
        <v>1</v>
      </c>
    </row>
    <row r="272" spans="1:15" x14ac:dyDescent="0.2">
      <c r="A272" t="s">
        <v>3943</v>
      </c>
      <c r="B272" t="s">
        <v>4801</v>
      </c>
      <c r="C272" t="s">
        <v>384</v>
      </c>
      <c r="D272" t="s">
        <v>4802</v>
      </c>
      <c r="E272" t="s">
        <v>1406</v>
      </c>
      <c r="F272">
        <v>114387943</v>
      </c>
      <c r="G272" t="s">
        <v>392</v>
      </c>
      <c r="H272">
        <v>73.650000000000006</v>
      </c>
      <c r="I272" t="s">
        <v>4803</v>
      </c>
      <c r="J272">
        <v>40</v>
      </c>
      <c r="K272">
        <v>1</v>
      </c>
      <c r="L272">
        <v>0</v>
      </c>
      <c r="M272">
        <v>0</v>
      </c>
      <c r="N272">
        <v>1</v>
      </c>
      <c r="O272">
        <v>1</v>
      </c>
    </row>
    <row r="273" spans="1:15" x14ac:dyDescent="0.2">
      <c r="A273" t="s">
        <v>3943</v>
      </c>
      <c r="B273" t="s">
        <v>4801</v>
      </c>
      <c r="C273" t="s">
        <v>384</v>
      </c>
      <c r="D273" t="s">
        <v>4804</v>
      </c>
      <c r="E273" t="s">
        <v>1406</v>
      </c>
      <c r="F273">
        <v>114351467</v>
      </c>
      <c r="G273" t="s">
        <v>392</v>
      </c>
      <c r="H273">
        <v>64.48</v>
      </c>
      <c r="I273" t="s">
        <v>4805</v>
      </c>
      <c r="J273">
        <v>55</v>
      </c>
      <c r="K273">
        <v>1</v>
      </c>
      <c r="L273">
        <v>0</v>
      </c>
      <c r="M273">
        <v>0</v>
      </c>
      <c r="N273">
        <v>2</v>
      </c>
      <c r="O273">
        <v>1</v>
      </c>
    </row>
    <row r="274" spans="1:15" x14ac:dyDescent="0.2">
      <c r="A274" t="s">
        <v>3943</v>
      </c>
      <c r="B274" t="s">
        <v>4801</v>
      </c>
      <c r="C274" t="s">
        <v>384</v>
      </c>
      <c r="D274" t="s">
        <v>4806</v>
      </c>
      <c r="E274" t="s">
        <v>1406</v>
      </c>
      <c r="F274">
        <v>114387995</v>
      </c>
      <c r="G274" t="s">
        <v>387</v>
      </c>
      <c r="H274">
        <v>56.74</v>
      </c>
      <c r="I274" t="s">
        <v>4807</v>
      </c>
      <c r="J274">
        <v>60</v>
      </c>
      <c r="K274">
        <v>1</v>
      </c>
      <c r="L274">
        <v>0</v>
      </c>
      <c r="M274">
        <v>0</v>
      </c>
      <c r="N274">
        <v>3</v>
      </c>
      <c r="O274">
        <v>1</v>
      </c>
    </row>
    <row r="275" spans="1:15" x14ac:dyDescent="0.2">
      <c r="A275" t="s">
        <v>3943</v>
      </c>
      <c r="B275" t="s">
        <v>4801</v>
      </c>
      <c r="C275" t="s">
        <v>384</v>
      </c>
      <c r="D275" t="s">
        <v>4808</v>
      </c>
      <c r="E275" t="s">
        <v>1406</v>
      </c>
      <c r="F275">
        <v>114317009</v>
      </c>
      <c r="G275" t="s">
        <v>387</v>
      </c>
      <c r="H275">
        <v>56.3</v>
      </c>
      <c r="I275" t="s">
        <v>4809</v>
      </c>
      <c r="J275">
        <v>30</v>
      </c>
      <c r="K275">
        <v>1</v>
      </c>
      <c r="L275">
        <v>0</v>
      </c>
      <c r="M275">
        <v>0</v>
      </c>
      <c r="N275">
        <v>4</v>
      </c>
      <c r="O275">
        <v>1</v>
      </c>
    </row>
    <row r="276" spans="1:15" x14ac:dyDescent="0.2">
      <c r="A276" t="s">
        <v>3943</v>
      </c>
      <c r="B276" t="s">
        <v>4801</v>
      </c>
      <c r="C276" t="s">
        <v>384</v>
      </c>
      <c r="D276" t="s">
        <v>4810</v>
      </c>
      <c r="E276" t="s">
        <v>1406</v>
      </c>
      <c r="F276">
        <v>114388008</v>
      </c>
      <c r="G276" t="s">
        <v>387</v>
      </c>
      <c r="H276">
        <v>47.84</v>
      </c>
      <c r="I276" t="s">
        <v>4811</v>
      </c>
      <c r="J276">
        <v>60</v>
      </c>
      <c r="K276">
        <v>1</v>
      </c>
      <c r="L276">
        <v>0</v>
      </c>
      <c r="M276">
        <v>0</v>
      </c>
      <c r="N276">
        <v>5</v>
      </c>
      <c r="O276">
        <v>1</v>
      </c>
    </row>
    <row r="277" spans="1:15" x14ac:dyDescent="0.2">
      <c r="A277" t="s">
        <v>3943</v>
      </c>
      <c r="B277" t="s">
        <v>4801</v>
      </c>
      <c r="C277" t="s">
        <v>384</v>
      </c>
      <c r="D277" t="s">
        <v>4812</v>
      </c>
      <c r="E277" t="s">
        <v>1406</v>
      </c>
      <c r="F277">
        <v>114316940</v>
      </c>
      <c r="G277" t="s">
        <v>392</v>
      </c>
      <c r="H277">
        <v>61.97</v>
      </c>
      <c r="I277" t="s">
        <v>4813</v>
      </c>
      <c r="J277">
        <v>50</v>
      </c>
      <c r="K277">
        <v>1</v>
      </c>
      <c r="L277">
        <v>0</v>
      </c>
      <c r="M277">
        <v>1</v>
      </c>
      <c r="N277">
        <v>6</v>
      </c>
      <c r="O277">
        <v>1</v>
      </c>
    </row>
    <row r="278" spans="1:15" x14ac:dyDescent="0.2">
      <c r="A278" t="s">
        <v>4814</v>
      </c>
      <c r="B278" t="s">
        <v>4815</v>
      </c>
      <c r="C278" t="s">
        <v>384</v>
      </c>
      <c r="D278" t="s">
        <v>4816</v>
      </c>
      <c r="E278" t="s">
        <v>538</v>
      </c>
      <c r="F278">
        <v>89498299</v>
      </c>
      <c r="G278" t="s">
        <v>392</v>
      </c>
      <c r="H278">
        <v>90.45</v>
      </c>
      <c r="I278" t="s">
        <v>4817</v>
      </c>
      <c r="J278">
        <v>45</v>
      </c>
      <c r="K278">
        <v>1</v>
      </c>
      <c r="L278">
        <v>0</v>
      </c>
      <c r="M278">
        <v>0</v>
      </c>
      <c r="N278">
        <v>1</v>
      </c>
      <c r="O278">
        <v>1</v>
      </c>
    </row>
    <row r="279" spans="1:15" x14ac:dyDescent="0.2">
      <c r="A279" t="s">
        <v>4814</v>
      </c>
      <c r="B279" t="s">
        <v>4815</v>
      </c>
      <c r="C279" t="s">
        <v>384</v>
      </c>
      <c r="D279" t="s">
        <v>4818</v>
      </c>
      <c r="E279" t="s">
        <v>538</v>
      </c>
      <c r="F279">
        <v>89480532</v>
      </c>
      <c r="G279" t="s">
        <v>387</v>
      </c>
      <c r="H279">
        <v>79.31</v>
      </c>
      <c r="I279" t="s">
        <v>4819</v>
      </c>
      <c r="J279">
        <v>50</v>
      </c>
      <c r="K279">
        <v>1</v>
      </c>
      <c r="L279">
        <v>0</v>
      </c>
      <c r="M279">
        <v>0</v>
      </c>
      <c r="N279">
        <v>2</v>
      </c>
      <c r="O279">
        <v>1</v>
      </c>
    </row>
    <row r="280" spans="1:15" x14ac:dyDescent="0.2">
      <c r="A280" t="s">
        <v>4814</v>
      </c>
      <c r="B280" t="s">
        <v>4815</v>
      </c>
      <c r="C280" t="s">
        <v>384</v>
      </c>
      <c r="D280" t="s">
        <v>4820</v>
      </c>
      <c r="E280" t="s">
        <v>538</v>
      </c>
      <c r="F280">
        <v>89498123</v>
      </c>
      <c r="G280" t="s">
        <v>387</v>
      </c>
      <c r="H280">
        <v>78.58</v>
      </c>
      <c r="I280" t="s">
        <v>4821</v>
      </c>
      <c r="J280">
        <v>45</v>
      </c>
      <c r="K280">
        <v>1</v>
      </c>
      <c r="L280">
        <v>0</v>
      </c>
      <c r="M280">
        <v>0</v>
      </c>
      <c r="N280">
        <v>3</v>
      </c>
      <c r="O280">
        <v>1</v>
      </c>
    </row>
    <row r="281" spans="1:15" x14ac:dyDescent="0.2">
      <c r="A281" t="s">
        <v>4814</v>
      </c>
      <c r="B281" t="s">
        <v>4815</v>
      </c>
      <c r="C281" t="s">
        <v>384</v>
      </c>
      <c r="D281" t="s">
        <v>4822</v>
      </c>
      <c r="E281" t="s">
        <v>538</v>
      </c>
      <c r="F281">
        <v>89498140</v>
      </c>
      <c r="G281" t="s">
        <v>392</v>
      </c>
      <c r="H281">
        <v>77.73</v>
      </c>
      <c r="I281" t="s">
        <v>4823</v>
      </c>
      <c r="J281">
        <v>75</v>
      </c>
      <c r="K281">
        <v>1</v>
      </c>
      <c r="L281">
        <v>0</v>
      </c>
      <c r="M281">
        <v>0</v>
      </c>
      <c r="N281">
        <v>4</v>
      </c>
      <c r="O281">
        <v>1</v>
      </c>
    </row>
    <row r="282" spans="1:15" x14ac:dyDescent="0.2">
      <c r="A282" t="s">
        <v>4814</v>
      </c>
      <c r="B282" t="s">
        <v>4815</v>
      </c>
      <c r="C282" t="s">
        <v>384</v>
      </c>
      <c r="D282" t="s">
        <v>4824</v>
      </c>
      <c r="E282" t="s">
        <v>538</v>
      </c>
      <c r="F282">
        <v>89480588</v>
      </c>
      <c r="G282" t="s">
        <v>392</v>
      </c>
      <c r="H282">
        <v>77.42</v>
      </c>
      <c r="I282" t="s">
        <v>4825</v>
      </c>
      <c r="J282">
        <v>35</v>
      </c>
      <c r="K282">
        <v>1</v>
      </c>
      <c r="L282">
        <v>0</v>
      </c>
      <c r="M282">
        <v>0</v>
      </c>
      <c r="N282">
        <v>5</v>
      </c>
      <c r="O282">
        <v>1</v>
      </c>
    </row>
    <row r="283" spans="1:15" x14ac:dyDescent="0.2">
      <c r="A283" t="s">
        <v>4814</v>
      </c>
      <c r="B283" t="s">
        <v>4815</v>
      </c>
      <c r="C283" t="s">
        <v>384</v>
      </c>
      <c r="D283" t="s">
        <v>4826</v>
      </c>
      <c r="E283" t="s">
        <v>538</v>
      </c>
      <c r="F283">
        <v>89498285</v>
      </c>
      <c r="G283" t="s">
        <v>387</v>
      </c>
      <c r="H283">
        <v>73.97</v>
      </c>
      <c r="I283" t="s">
        <v>4827</v>
      </c>
      <c r="J283">
        <v>45</v>
      </c>
      <c r="K283">
        <v>1</v>
      </c>
      <c r="L283">
        <v>0</v>
      </c>
      <c r="M283">
        <v>0</v>
      </c>
      <c r="N283">
        <v>6</v>
      </c>
      <c r="O283">
        <v>1</v>
      </c>
    </row>
    <row r="284" spans="1:15" x14ac:dyDescent="0.2">
      <c r="A284" t="s">
        <v>3900</v>
      </c>
      <c r="B284" t="s">
        <v>4828</v>
      </c>
      <c r="C284" t="s">
        <v>384</v>
      </c>
      <c r="D284" t="s">
        <v>4829</v>
      </c>
      <c r="E284" t="s">
        <v>416</v>
      </c>
      <c r="F284">
        <v>16654063</v>
      </c>
      <c r="G284" t="s">
        <v>387</v>
      </c>
      <c r="H284">
        <v>75.22</v>
      </c>
      <c r="I284" t="s">
        <v>4830</v>
      </c>
      <c r="J284">
        <v>70</v>
      </c>
      <c r="K284">
        <v>1</v>
      </c>
      <c r="L284">
        <v>0</v>
      </c>
      <c r="M284">
        <v>0</v>
      </c>
      <c r="N284">
        <v>1</v>
      </c>
      <c r="O284">
        <v>1</v>
      </c>
    </row>
    <row r="285" spans="1:15" x14ac:dyDescent="0.2">
      <c r="A285" t="s">
        <v>3900</v>
      </c>
      <c r="B285" t="s">
        <v>4828</v>
      </c>
      <c r="C285" t="s">
        <v>384</v>
      </c>
      <c r="D285" t="s">
        <v>4831</v>
      </c>
      <c r="E285" t="s">
        <v>416</v>
      </c>
      <c r="F285">
        <v>16654089</v>
      </c>
      <c r="G285" t="s">
        <v>392</v>
      </c>
      <c r="H285">
        <v>73.83</v>
      </c>
      <c r="I285" t="s">
        <v>4832</v>
      </c>
      <c r="J285">
        <v>65</v>
      </c>
      <c r="K285">
        <v>1</v>
      </c>
      <c r="L285">
        <v>0</v>
      </c>
      <c r="M285">
        <v>0</v>
      </c>
      <c r="N285">
        <v>2</v>
      </c>
      <c r="O285">
        <v>1</v>
      </c>
    </row>
    <row r="286" spans="1:15" x14ac:dyDescent="0.2">
      <c r="A286" t="s">
        <v>3900</v>
      </c>
      <c r="B286" t="s">
        <v>4828</v>
      </c>
      <c r="C286" t="s">
        <v>384</v>
      </c>
      <c r="D286" t="s">
        <v>4833</v>
      </c>
      <c r="E286" t="s">
        <v>416</v>
      </c>
      <c r="F286">
        <v>16653956</v>
      </c>
      <c r="G286" t="s">
        <v>392</v>
      </c>
      <c r="H286">
        <v>72.03</v>
      </c>
      <c r="I286" t="s">
        <v>4834</v>
      </c>
      <c r="J286">
        <v>65</v>
      </c>
      <c r="K286">
        <v>1</v>
      </c>
      <c r="L286">
        <v>0</v>
      </c>
      <c r="M286">
        <v>0</v>
      </c>
      <c r="N286">
        <v>3</v>
      </c>
      <c r="O286">
        <v>1</v>
      </c>
    </row>
    <row r="287" spans="1:15" x14ac:dyDescent="0.2">
      <c r="A287" t="s">
        <v>3900</v>
      </c>
      <c r="B287" t="s">
        <v>4828</v>
      </c>
      <c r="C287" t="s">
        <v>384</v>
      </c>
      <c r="D287" t="s">
        <v>4835</v>
      </c>
      <c r="E287" t="s">
        <v>416</v>
      </c>
      <c r="F287">
        <v>16654062</v>
      </c>
      <c r="G287" t="s">
        <v>392</v>
      </c>
      <c r="H287">
        <v>71.2</v>
      </c>
      <c r="I287" t="s">
        <v>4836</v>
      </c>
      <c r="J287">
        <v>70</v>
      </c>
      <c r="K287">
        <v>1</v>
      </c>
      <c r="L287">
        <v>0</v>
      </c>
      <c r="M287">
        <v>0</v>
      </c>
      <c r="N287">
        <v>4</v>
      </c>
      <c r="O287">
        <v>1</v>
      </c>
    </row>
    <row r="288" spans="1:15" x14ac:dyDescent="0.2">
      <c r="A288" t="s">
        <v>3900</v>
      </c>
      <c r="B288" t="s">
        <v>4828</v>
      </c>
      <c r="C288" t="s">
        <v>384</v>
      </c>
      <c r="D288" t="s">
        <v>4837</v>
      </c>
      <c r="E288" t="s">
        <v>416</v>
      </c>
      <c r="F288">
        <v>16653641</v>
      </c>
      <c r="G288" t="s">
        <v>387</v>
      </c>
      <c r="H288">
        <v>70.8</v>
      </c>
      <c r="I288" t="s">
        <v>4838</v>
      </c>
      <c r="J288">
        <v>65</v>
      </c>
      <c r="K288">
        <v>1</v>
      </c>
      <c r="L288">
        <v>0</v>
      </c>
      <c r="M288">
        <v>0</v>
      </c>
      <c r="N288">
        <v>5</v>
      </c>
      <c r="O288">
        <v>1</v>
      </c>
    </row>
    <row r="289" spans="1:15" x14ac:dyDescent="0.2">
      <c r="A289" t="s">
        <v>3900</v>
      </c>
      <c r="B289" t="s">
        <v>4828</v>
      </c>
      <c r="C289" t="s">
        <v>384</v>
      </c>
      <c r="D289" t="s">
        <v>4839</v>
      </c>
      <c r="E289" t="s">
        <v>416</v>
      </c>
      <c r="F289">
        <v>16653659</v>
      </c>
      <c r="G289" t="s">
        <v>392</v>
      </c>
      <c r="H289">
        <v>70.13</v>
      </c>
      <c r="I289" t="s">
        <v>4840</v>
      </c>
      <c r="J289">
        <v>65</v>
      </c>
      <c r="K289">
        <v>1</v>
      </c>
      <c r="L289">
        <v>0</v>
      </c>
      <c r="M289">
        <v>0</v>
      </c>
      <c r="N289">
        <v>6</v>
      </c>
      <c r="O289">
        <v>1</v>
      </c>
    </row>
    <row r="290" spans="1:15" x14ac:dyDescent="0.2">
      <c r="A290" t="s">
        <v>3936</v>
      </c>
      <c r="B290" t="s">
        <v>4841</v>
      </c>
      <c r="C290" t="s">
        <v>384</v>
      </c>
      <c r="D290" t="s">
        <v>4842</v>
      </c>
      <c r="E290" t="s">
        <v>673</v>
      </c>
      <c r="F290">
        <v>103451474</v>
      </c>
      <c r="G290" t="s">
        <v>387</v>
      </c>
      <c r="H290">
        <v>68.14</v>
      </c>
      <c r="I290" t="s">
        <v>4843</v>
      </c>
      <c r="J290">
        <v>40</v>
      </c>
      <c r="K290">
        <v>1</v>
      </c>
      <c r="L290">
        <v>0</v>
      </c>
      <c r="M290">
        <v>0</v>
      </c>
      <c r="N290">
        <v>1</v>
      </c>
      <c r="O290">
        <v>1</v>
      </c>
    </row>
    <row r="291" spans="1:15" x14ac:dyDescent="0.2">
      <c r="A291" t="s">
        <v>3936</v>
      </c>
      <c r="B291" t="s">
        <v>4841</v>
      </c>
      <c r="C291" t="s">
        <v>384</v>
      </c>
      <c r="D291" t="s">
        <v>4844</v>
      </c>
      <c r="E291" t="s">
        <v>673</v>
      </c>
      <c r="F291">
        <v>103451444</v>
      </c>
      <c r="G291" t="s">
        <v>392</v>
      </c>
      <c r="H291">
        <v>63.45</v>
      </c>
      <c r="I291" t="s">
        <v>4845</v>
      </c>
      <c r="J291">
        <v>35</v>
      </c>
      <c r="K291">
        <v>1</v>
      </c>
      <c r="L291">
        <v>0</v>
      </c>
      <c r="M291">
        <v>0</v>
      </c>
      <c r="N291">
        <v>2</v>
      </c>
      <c r="O291">
        <v>1</v>
      </c>
    </row>
    <row r="292" spans="1:15" x14ac:dyDescent="0.2">
      <c r="A292" t="s">
        <v>3936</v>
      </c>
      <c r="B292" t="s">
        <v>4841</v>
      </c>
      <c r="C292" t="s">
        <v>384</v>
      </c>
      <c r="D292" t="s">
        <v>4846</v>
      </c>
      <c r="E292" t="s">
        <v>673</v>
      </c>
      <c r="F292">
        <v>103451619</v>
      </c>
      <c r="G292" t="s">
        <v>387</v>
      </c>
      <c r="H292">
        <v>62.59</v>
      </c>
      <c r="I292" t="s">
        <v>4847</v>
      </c>
      <c r="J292">
        <v>40</v>
      </c>
      <c r="K292">
        <v>1</v>
      </c>
      <c r="L292">
        <v>0</v>
      </c>
      <c r="M292">
        <v>0</v>
      </c>
      <c r="N292">
        <v>3</v>
      </c>
      <c r="O292">
        <v>1</v>
      </c>
    </row>
    <row r="293" spans="1:15" x14ac:dyDescent="0.2">
      <c r="A293" t="s">
        <v>3936</v>
      </c>
      <c r="B293" t="s">
        <v>4841</v>
      </c>
      <c r="C293" t="s">
        <v>384</v>
      </c>
      <c r="D293" t="s">
        <v>4848</v>
      </c>
      <c r="E293" t="s">
        <v>673</v>
      </c>
      <c r="F293">
        <v>103451786</v>
      </c>
      <c r="G293" t="s">
        <v>387</v>
      </c>
      <c r="H293">
        <v>54.64</v>
      </c>
      <c r="I293" t="s">
        <v>4849</v>
      </c>
      <c r="J293">
        <v>45</v>
      </c>
      <c r="K293">
        <v>1</v>
      </c>
      <c r="L293">
        <v>0</v>
      </c>
      <c r="M293">
        <v>0</v>
      </c>
      <c r="N293">
        <v>4</v>
      </c>
      <c r="O293">
        <v>1</v>
      </c>
    </row>
    <row r="294" spans="1:15" x14ac:dyDescent="0.2">
      <c r="A294" t="s">
        <v>3936</v>
      </c>
      <c r="B294" t="s">
        <v>4841</v>
      </c>
      <c r="C294" t="s">
        <v>384</v>
      </c>
      <c r="D294" t="s">
        <v>4850</v>
      </c>
      <c r="E294" t="s">
        <v>673</v>
      </c>
      <c r="F294">
        <v>103451439</v>
      </c>
      <c r="G294" t="s">
        <v>387</v>
      </c>
      <c r="H294">
        <v>51.75</v>
      </c>
      <c r="I294" t="s">
        <v>4851</v>
      </c>
      <c r="J294">
        <v>30</v>
      </c>
      <c r="K294">
        <v>1</v>
      </c>
      <c r="L294">
        <v>0</v>
      </c>
      <c r="M294">
        <v>0</v>
      </c>
      <c r="N294">
        <v>5</v>
      </c>
      <c r="O294">
        <v>1</v>
      </c>
    </row>
    <row r="295" spans="1:15" x14ac:dyDescent="0.2">
      <c r="A295" t="s">
        <v>3936</v>
      </c>
      <c r="B295" t="s">
        <v>4841</v>
      </c>
      <c r="C295" t="s">
        <v>384</v>
      </c>
      <c r="D295" t="s">
        <v>4852</v>
      </c>
      <c r="E295" t="s">
        <v>673</v>
      </c>
      <c r="F295">
        <v>103451724</v>
      </c>
      <c r="G295" t="s">
        <v>387</v>
      </c>
      <c r="H295">
        <v>69.92</v>
      </c>
      <c r="I295" t="s">
        <v>4853</v>
      </c>
      <c r="J295">
        <v>60</v>
      </c>
      <c r="K295">
        <v>1</v>
      </c>
      <c r="L295">
        <v>0</v>
      </c>
      <c r="M295">
        <v>1</v>
      </c>
      <c r="N295">
        <v>6</v>
      </c>
      <c r="O295">
        <v>1</v>
      </c>
    </row>
    <row r="296" spans="1:15" x14ac:dyDescent="0.2">
      <c r="A296" t="s">
        <v>3923</v>
      </c>
      <c r="B296" t="s">
        <v>4854</v>
      </c>
      <c r="C296" t="s">
        <v>384</v>
      </c>
      <c r="D296" t="s">
        <v>4855</v>
      </c>
      <c r="E296" t="s">
        <v>645</v>
      </c>
      <c r="F296">
        <v>19658311</v>
      </c>
      <c r="G296" t="s">
        <v>387</v>
      </c>
      <c r="H296">
        <v>73.989999999999995</v>
      </c>
      <c r="I296" t="s">
        <v>4856</v>
      </c>
      <c r="J296">
        <v>80</v>
      </c>
      <c r="K296">
        <v>1</v>
      </c>
      <c r="L296">
        <v>0</v>
      </c>
      <c r="M296">
        <v>0</v>
      </c>
      <c r="N296">
        <v>1</v>
      </c>
      <c r="O296">
        <v>1</v>
      </c>
    </row>
    <row r="297" spans="1:15" x14ac:dyDescent="0.2">
      <c r="A297" t="s">
        <v>3923</v>
      </c>
      <c r="B297" t="s">
        <v>4854</v>
      </c>
      <c r="C297" t="s">
        <v>384</v>
      </c>
      <c r="D297" t="s">
        <v>4857</v>
      </c>
      <c r="E297" t="s">
        <v>645</v>
      </c>
      <c r="F297">
        <v>19658216</v>
      </c>
      <c r="G297" t="s">
        <v>387</v>
      </c>
      <c r="H297">
        <v>73.069999999999993</v>
      </c>
      <c r="I297" t="s">
        <v>4858</v>
      </c>
      <c r="J297">
        <v>80</v>
      </c>
      <c r="K297">
        <v>1</v>
      </c>
      <c r="L297">
        <v>0</v>
      </c>
      <c r="M297">
        <v>0</v>
      </c>
      <c r="N297">
        <v>2</v>
      </c>
      <c r="O297">
        <v>1</v>
      </c>
    </row>
    <row r="298" spans="1:15" x14ac:dyDescent="0.2">
      <c r="A298" t="s">
        <v>3923</v>
      </c>
      <c r="B298" t="s">
        <v>4854</v>
      </c>
      <c r="C298" t="s">
        <v>384</v>
      </c>
      <c r="D298" t="s">
        <v>4859</v>
      </c>
      <c r="E298" t="s">
        <v>645</v>
      </c>
      <c r="F298">
        <v>19658678</v>
      </c>
      <c r="G298" t="s">
        <v>387</v>
      </c>
      <c r="H298">
        <v>72.709999999999994</v>
      </c>
      <c r="I298" t="s">
        <v>4860</v>
      </c>
      <c r="J298">
        <v>80</v>
      </c>
      <c r="K298">
        <v>1</v>
      </c>
      <c r="L298">
        <v>0</v>
      </c>
      <c r="M298">
        <v>0</v>
      </c>
      <c r="N298">
        <v>3</v>
      </c>
      <c r="O298">
        <v>1</v>
      </c>
    </row>
    <row r="299" spans="1:15" x14ac:dyDescent="0.2">
      <c r="A299" t="s">
        <v>3923</v>
      </c>
      <c r="B299" t="s">
        <v>4854</v>
      </c>
      <c r="C299" t="s">
        <v>384</v>
      </c>
      <c r="D299" t="s">
        <v>4861</v>
      </c>
      <c r="E299" t="s">
        <v>645</v>
      </c>
      <c r="F299">
        <v>19658626</v>
      </c>
      <c r="G299" t="s">
        <v>387</v>
      </c>
      <c r="H299">
        <v>71.819999999999993</v>
      </c>
      <c r="I299" t="s">
        <v>4862</v>
      </c>
      <c r="J299">
        <v>75</v>
      </c>
      <c r="K299">
        <v>1</v>
      </c>
      <c r="L299">
        <v>0</v>
      </c>
      <c r="M299">
        <v>0</v>
      </c>
      <c r="N299">
        <v>4</v>
      </c>
      <c r="O299">
        <v>1</v>
      </c>
    </row>
    <row r="300" spans="1:15" x14ac:dyDescent="0.2">
      <c r="A300" t="s">
        <v>3923</v>
      </c>
      <c r="B300" t="s">
        <v>4854</v>
      </c>
      <c r="C300" t="s">
        <v>384</v>
      </c>
      <c r="D300" t="s">
        <v>4863</v>
      </c>
      <c r="E300" t="s">
        <v>645</v>
      </c>
      <c r="F300">
        <v>19658667</v>
      </c>
      <c r="G300" t="s">
        <v>392</v>
      </c>
      <c r="H300">
        <v>71.05</v>
      </c>
      <c r="I300" t="s">
        <v>4860</v>
      </c>
      <c r="J300">
        <v>80</v>
      </c>
      <c r="K300">
        <v>1</v>
      </c>
      <c r="L300">
        <v>0</v>
      </c>
      <c r="M300">
        <v>0</v>
      </c>
      <c r="N300">
        <v>5</v>
      </c>
      <c r="O300">
        <v>1</v>
      </c>
    </row>
    <row r="301" spans="1:15" x14ac:dyDescent="0.2">
      <c r="A301" t="s">
        <v>3923</v>
      </c>
      <c r="B301" t="s">
        <v>4854</v>
      </c>
      <c r="C301" t="s">
        <v>384</v>
      </c>
      <c r="D301" t="s">
        <v>4864</v>
      </c>
      <c r="E301" t="s">
        <v>645</v>
      </c>
      <c r="F301">
        <v>19658567</v>
      </c>
      <c r="G301" t="s">
        <v>392</v>
      </c>
      <c r="H301">
        <v>70.459999999999994</v>
      </c>
      <c r="I301" t="s">
        <v>4865</v>
      </c>
      <c r="J301">
        <v>80</v>
      </c>
      <c r="K301">
        <v>1</v>
      </c>
      <c r="L301">
        <v>0</v>
      </c>
      <c r="M301">
        <v>0</v>
      </c>
      <c r="N301">
        <v>6</v>
      </c>
      <c r="O301">
        <v>1</v>
      </c>
    </row>
    <row r="302" spans="1:15" x14ac:dyDescent="0.2">
      <c r="A302" t="s">
        <v>3944</v>
      </c>
      <c r="B302" t="s">
        <v>4866</v>
      </c>
      <c r="C302" t="s">
        <v>384</v>
      </c>
      <c r="D302" t="s">
        <v>4867</v>
      </c>
      <c r="E302" t="s">
        <v>498</v>
      </c>
      <c r="F302">
        <v>95560395</v>
      </c>
      <c r="G302" t="s">
        <v>387</v>
      </c>
      <c r="H302">
        <v>76.95</v>
      </c>
      <c r="I302" t="s">
        <v>4868</v>
      </c>
      <c r="J302">
        <v>70</v>
      </c>
      <c r="K302">
        <v>1</v>
      </c>
      <c r="L302">
        <v>0</v>
      </c>
      <c r="M302">
        <v>0</v>
      </c>
      <c r="N302">
        <v>1</v>
      </c>
      <c r="O302">
        <v>1</v>
      </c>
    </row>
    <row r="303" spans="1:15" x14ac:dyDescent="0.2">
      <c r="A303" t="s">
        <v>3944</v>
      </c>
      <c r="B303" t="s">
        <v>4866</v>
      </c>
      <c r="C303" t="s">
        <v>384</v>
      </c>
      <c r="D303" t="s">
        <v>4869</v>
      </c>
      <c r="E303" t="s">
        <v>498</v>
      </c>
      <c r="F303">
        <v>95560070</v>
      </c>
      <c r="G303" t="s">
        <v>392</v>
      </c>
      <c r="H303">
        <v>74.94</v>
      </c>
      <c r="I303" t="s">
        <v>4870</v>
      </c>
      <c r="J303">
        <v>75</v>
      </c>
      <c r="K303">
        <v>1</v>
      </c>
      <c r="L303">
        <v>0</v>
      </c>
      <c r="M303">
        <v>0</v>
      </c>
      <c r="N303">
        <v>2</v>
      </c>
      <c r="O303">
        <v>1</v>
      </c>
    </row>
    <row r="304" spans="1:15" x14ac:dyDescent="0.2">
      <c r="A304" t="s">
        <v>3944</v>
      </c>
      <c r="B304" t="s">
        <v>4866</v>
      </c>
      <c r="C304" t="s">
        <v>384</v>
      </c>
      <c r="D304" t="s">
        <v>4871</v>
      </c>
      <c r="E304" t="s">
        <v>498</v>
      </c>
      <c r="F304">
        <v>95560121</v>
      </c>
      <c r="G304" t="s">
        <v>392</v>
      </c>
      <c r="H304">
        <v>73.03</v>
      </c>
      <c r="I304" t="s">
        <v>4872</v>
      </c>
      <c r="J304">
        <v>60</v>
      </c>
      <c r="K304">
        <v>1</v>
      </c>
      <c r="L304">
        <v>0</v>
      </c>
      <c r="M304">
        <v>0</v>
      </c>
      <c r="N304">
        <v>3</v>
      </c>
      <c r="O304">
        <v>1</v>
      </c>
    </row>
    <row r="305" spans="1:15" x14ac:dyDescent="0.2">
      <c r="A305" t="s">
        <v>3944</v>
      </c>
      <c r="B305" t="s">
        <v>4866</v>
      </c>
      <c r="C305" t="s">
        <v>384</v>
      </c>
      <c r="D305" t="s">
        <v>4873</v>
      </c>
      <c r="E305" t="s">
        <v>498</v>
      </c>
      <c r="F305">
        <v>95560133</v>
      </c>
      <c r="G305" t="s">
        <v>387</v>
      </c>
      <c r="H305">
        <v>73.03</v>
      </c>
      <c r="I305" t="s">
        <v>4874</v>
      </c>
      <c r="J305">
        <v>80</v>
      </c>
      <c r="K305">
        <v>1</v>
      </c>
      <c r="L305">
        <v>0</v>
      </c>
      <c r="M305">
        <v>0</v>
      </c>
      <c r="N305">
        <v>4</v>
      </c>
      <c r="O305">
        <v>1</v>
      </c>
    </row>
    <row r="306" spans="1:15" x14ac:dyDescent="0.2">
      <c r="A306" t="s">
        <v>3944</v>
      </c>
      <c r="B306" t="s">
        <v>4866</v>
      </c>
      <c r="C306" t="s">
        <v>384</v>
      </c>
      <c r="D306" t="s">
        <v>4875</v>
      </c>
      <c r="E306" t="s">
        <v>498</v>
      </c>
      <c r="F306">
        <v>95560073</v>
      </c>
      <c r="G306" t="s">
        <v>387</v>
      </c>
      <c r="H306">
        <v>67.459999999999994</v>
      </c>
      <c r="I306" t="s">
        <v>4876</v>
      </c>
      <c r="J306">
        <v>75</v>
      </c>
      <c r="K306">
        <v>1</v>
      </c>
      <c r="L306">
        <v>0</v>
      </c>
      <c r="M306">
        <v>0</v>
      </c>
      <c r="N306">
        <v>5</v>
      </c>
      <c r="O306">
        <v>1</v>
      </c>
    </row>
    <row r="307" spans="1:15" x14ac:dyDescent="0.2">
      <c r="A307" t="s">
        <v>3944</v>
      </c>
      <c r="B307" t="s">
        <v>4866</v>
      </c>
      <c r="C307" t="s">
        <v>384</v>
      </c>
      <c r="D307" t="s">
        <v>4877</v>
      </c>
      <c r="E307" t="s">
        <v>498</v>
      </c>
      <c r="F307">
        <v>95560152</v>
      </c>
      <c r="G307" t="s">
        <v>392</v>
      </c>
      <c r="H307">
        <v>65.88</v>
      </c>
      <c r="I307" t="s">
        <v>4878</v>
      </c>
      <c r="J307">
        <v>70</v>
      </c>
      <c r="K307">
        <v>1</v>
      </c>
      <c r="L307">
        <v>0</v>
      </c>
      <c r="M307">
        <v>0</v>
      </c>
      <c r="N307">
        <v>6</v>
      </c>
      <c r="O307">
        <v>1</v>
      </c>
    </row>
    <row r="308" spans="1:15" x14ac:dyDescent="0.2">
      <c r="A308" t="s">
        <v>3912</v>
      </c>
      <c r="B308" t="s">
        <v>4879</v>
      </c>
      <c r="C308" t="s">
        <v>384</v>
      </c>
      <c r="D308" t="s">
        <v>4880</v>
      </c>
      <c r="E308" t="s">
        <v>1366</v>
      </c>
      <c r="F308">
        <v>57719955</v>
      </c>
      <c r="G308" t="s">
        <v>392</v>
      </c>
      <c r="H308">
        <v>86.55</v>
      </c>
      <c r="I308" t="s">
        <v>4881</v>
      </c>
      <c r="J308">
        <v>70</v>
      </c>
      <c r="K308">
        <v>1</v>
      </c>
      <c r="L308">
        <v>0</v>
      </c>
      <c r="M308">
        <v>0</v>
      </c>
      <c r="N308">
        <v>1</v>
      </c>
      <c r="O308">
        <v>1</v>
      </c>
    </row>
    <row r="309" spans="1:15" x14ac:dyDescent="0.2">
      <c r="A309" t="s">
        <v>3912</v>
      </c>
      <c r="B309" t="s">
        <v>4879</v>
      </c>
      <c r="C309" t="s">
        <v>384</v>
      </c>
      <c r="D309" t="s">
        <v>4882</v>
      </c>
      <c r="E309" t="s">
        <v>1366</v>
      </c>
      <c r="F309">
        <v>57719958</v>
      </c>
      <c r="G309" t="s">
        <v>387</v>
      </c>
      <c r="H309">
        <v>80.09</v>
      </c>
      <c r="I309" t="s">
        <v>4883</v>
      </c>
      <c r="J309">
        <v>65</v>
      </c>
      <c r="K309">
        <v>1</v>
      </c>
      <c r="L309">
        <v>0</v>
      </c>
      <c r="M309">
        <v>0</v>
      </c>
      <c r="N309">
        <v>2</v>
      </c>
      <c r="O309">
        <v>1</v>
      </c>
    </row>
    <row r="310" spans="1:15" x14ac:dyDescent="0.2">
      <c r="A310" t="s">
        <v>3912</v>
      </c>
      <c r="B310" t="s">
        <v>4879</v>
      </c>
      <c r="C310" t="s">
        <v>384</v>
      </c>
      <c r="D310" t="s">
        <v>4884</v>
      </c>
      <c r="E310" t="s">
        <v>1366</v>
      </c>
      <c r="F310">
        <v>57720360</v>
      </c>
      <c r="G310" t="s">
        <v>392</v>
      </c>
      <c r="H310">
        <v>79.48</v>
      </c>
      <c r="I310" t="s">
        <v>4885</v>
      </c>
      <c r="J310">
        <v>55</v>
      </c>
      <c r="K310">
        <v>1</v>
      </c>
      <c r="L310">
        <v>0</v>
      </c>
      <c r="M310">
        <v>0</v>
      </c>
      <c r="N310">
        <v>3</v>
      </c>
      <c r="O310">
        <v>1</v>
      </c>
    </row>
    <row r="311" spans="1:15" x14ac:dyDescent="0.2">
      <c r="A311" t="s">
        <v>3912</v>
      </c>
      <c r="B311" t="s">
        <v>4879</v>
      </c>
      <c r="C311" t="s">
        <v>384</v>
      </c>
      <c r="D311" t="s">
        <v>4886</v>
      </c>
      <c r="E311" t="s">
        <v>1366</v>
      </c>
      <c r="F311">
        <v>57720372</v>
      </c>
      <c r="G311" t="s">
        <v>387</v>
      </c>
      <c r="H311">
        <v>79.48</v>
      </c>
      <c r="I311" t="s">
        <v>4887</v>
      </c>
      <c r="J311">
        <v>60</v>
      </c>
      <c r="K311">
        <v>1</v>
      </c>
      <c r="L311">
        <v>0</v>
      </c>
      <c r="M311">
        <v>0</v>
      </c>
      <c r="N311">
        <v>4</v>
      </c>
      <c r="O311">
        <v>1</v>
      </c>
    </row>
    <row r="312" spans="1:15" x14ac:dyDescent="0.2">
      <c r="A312" t="s">
        <v>3912</v>
      </c>
      <c r="B312" t="s">
        <v>4879</v>
      </c>
      <c r="C312" t="s">
        <v>384</v>
      </c>
      <c r="D312" t="s">
        <v>4888</v>
      </c>
      <c r="E312" t="s">
        <v>1366</v>
      </c>
      <c r="F312">
        <v>57720270</v>
      </c>
      <c r="G312" t="s">
        <v>387</v>
      </c>
      <c r="H312">
        <v>78.36</v>
      </c>
      <c r="I312" t="s">
        <v>4889</v>
      </c>
      <c r="J312">
        <v>75</v>
      </c>
      <c r="K312">
        <v>1</v>
      </c>
      <c r="L312">
        <v>0</v>
      </c>
      <c r="M312">
        <v>0</v>
      </c>
      <c r="N312">
        <v>5</v>
      </c>
      <c r="O312">
        <v>1</v>
      </c>
    </row>
    <row r="313" spans="1:15" x14ac:dyDescent="0.2">
      <c r="A313" t="s">
        <v>3912</v>
      </c>
      <c r="B313" t="s">
        <v>4879</v>
      </c>
      <c r="C313" t="s">
        <v>384</v>
      </c>
      <c r="D313" t="s">
        <v>4890</v>
      </c>
      <c r="E313" t="s">
        <v>1366</v>
      </c>
      <c r="F313">
        <v>57719768</v>
      </c>
      <c r="G313" t="s">
        <v>387</v>
      </c>
      <c r="H313">
        <v>77.819999999999993</v>
      </c>
      <c r="I313" t="s">
        <v>4891</v>
      </c>
      <c r="J313">
        <v>80</v>
      </c>
      <c r="K313">
        <v>1</v>
      </c>
      <c r="L313">
        <v>0</v>
      </c>
      <c r="M313">
        <v>0</v>
      </c>
      <c r="N313">
        <v>6</v>
      </c>
      <c r="O313">
        <v>1</v>
      </c>
    </row>
    <row r="314" spans="1:15" x14ac:dyDescent="0.2">
      <c r="A314" t="s">
        <v>3881</v>
      </c>
      <c r="B314" t="s">
        <v>4892</v>
      </c>
      <c r="C314" t="s">
        <v>384</v>
      </c>
      <c r="D314" t="s">
        <v>4893</v>
      </c>
      <c r="E314" t="s">
        <v>471</v>
      </c>
      <c r="F314">
        <v>53919640</v>
      </c>
      <c r="G314" t="s">
        <v>392</v>
      </c>
      <c r="H314">
        <v>81.17</v>
      </c>
      <c r="I314" t="s">
        <v>4894</v>
      </c>
      <c r="J314">
        <v>60</v>
      </c>
      <c r="K314">
        <v>1</v>
      </c>
      <c r="L314">
        <v>0</v>
      </c>
      <c r="M314">
        <v>0</v>
      </c>
      <c r="N314">
        <v>1</v>
      </c>
      <c r="O314">
        <v>1</v>
      </c>
    </row>
    <row r="315" spans="1:15" x14ac:dyDescent="0.2">
      <c r="A315" t="s">
        <v>3881</v>
      </c>
      <c r="B315" t="s">
        <v>4892</v>
      </c>
      <c r="C315" t="s">
        <v>384</v>
      </c>
      <c r="D315" t="s">
        <v>4895</v>
      </c>
      <c r="E315" t="s">
        <v>471</v>
      </c>
      <c r="F315">
        <v>53919617</v>
      </c>
      <c r="G315" t="s">
        <v>392</v>
      </c>
      <c r="H315">
        <v>70.06</v>
      </c>
      <c r="I315" t="s">
        <v>4896</v>
      </c>
      <c r="J315">
        <v>30</v>
      </c>
      <c r="K315">
        <v>1</v>
      </c>
      <c r="L315">
        <v>0</v>
      </c>
      <c r="M315">
        <v>0</v>
      </c>
      <c r="N315">
        <v>2</v>
      </c>
      <c r="O315">
        <v>1</v>
      </c>
    </row>
    <row r="316" spans="1:15" x14ac:dyDescent="0.2">
      <c r="A316" t="s">
        <v>3881</v>
      </c>
      <c r="B316" t="s">
        <v>4892</v>
      </c>
      <c r="C316" t="s">
        <v>384</v>
      </c>
      <c r="D316" t="s">
        <v>4897</v>
      </c>
      <c r="E316" t="s">
        <v>471</v>
      </c>
      <c r="F316">
        <v>53912867</v>
      </c>
      <c r="G316" t="s">
        <v>392</v>
      </c>
      <c r="H316">
        <v>70.02</v>
      </c>
      <c r="I316" t="s">
        <v>4898</v>
      </c>
      <c r="J316">
        <v>35</v>
      </c>
      <c r="K316">
        <v>1</v>
      </c>
      <c r="L316">
        <v>0</v>
      </c>
      <c r="M316">
        <v>0</v>
      </c>
      <c r="N316">
        <v>3</v>
      </c>
      <c r="O316">
        <v>1</v>
      </c>
    </row>
    <row r="317" spans="1:15" x14ac:dyDescent="0.2">
      <c r="A317" t="s">
        <v>3881</v>
      </c>
      <c r="B317" t="s">
        <v>4892</v>
      </c>
      <c r="C317" t="s">
        <v>384</v>
      </c>
      <c r="D317" t="s">
        <v>4899</v>
      </c>
      <c r="E317" t="s">
        <v>471</v>
      </c>
      <c r="F317">
        <v>53910959</v>
      </c>
      <c r="G317" t="s">
        <v>387</v>
      </c>
      <c r="H317">
        <v>69.38</v>
      </c>
      <c r="I317" t="s">
        <v>4900</v>
      </c>
      <c r="J317">
        <v>50</v>
      </c>
      <c r="K317">
        <v>1</v>
      </c>
      <c r="L317">
        <v>0</v>
      </c>
      <c r="M317">
        <v>0</v>
      </c>
      <c r="N317">
        <v>4</v>
      </c>
      <c r="O317">
        <v>1</v>
      </c>
    </row>
    <row r="318" spans="1:15" x14ac:dyDescent="0.2">
      <c r="A318" t="s">
        <v>3881</v>
      </c>
      <c r="B318" t="s">
        <v>4892</v>
      </c>
      <c r="C318" t="s">
        <v>384</v>
      </c>
      <c r="D318" t="s">
        <v>4901</v>
      </c>
      <c r="E318" t="s">
        <v>471</v>
      </c>
      <c r="F318">
        <v>53909271</v>
      </c>
      <c r="G318" t="s">
        <v>387</v>
      </c>
      <c r="H318">
        <v>67.69</v>
      </c>
      <c r="I318" t="s">
        <v>4902</v>
      </c>
      <c r="J318">
        <v>65</v>
      </c>
      <c r="K318">
        <v>1</v>
      </c>
      <c r="L318">
        <v>0</v>
      </c>
      <c r="M318">
        <v>0</v>
      </c>
      <c r="N318">
        <v>5</v>
      </c>
      <c r="O318">
        <v>1</v>
      </c>
    </row>
    <row r="319" spans="1:15" x14ac:dyDescent="0.2">
      <c r="A319" t="s">
        <v>3881</v>
      </c>
      <c r="B319" t="s">
        <v>4892</v>
      </c>
      <c r="C319" t="s">
        <v>384</v>
      </c>
      <c r="D319" t="s">
        <v>4903</v>
      </c>
      <c r="E319" t="s">
        <v>471</v>
      </c>
      <c r="F319">
        <v>53919724</v>
      </c>
      <c r="G319" t="s">
        <v>392</v>
      </c>
      <c r="H319">
        <v>65.849999999999994</v>
      </c>
      <c r="I319" t="s">
        <v>4904</v>
      </c>
      <c r="J319">
        <v>55</v>
      </c>
      <c r="K319">
        <v>1</v>
      </c>
      <c r="L319">
        <v>0</v>
      </c>
      <c r="M319">
        <v>0</v>
      </c>
      <c r="N319">
        <v>6</v>
      </c>
      <c r="O319">
        <v>1</v>
      </c>
    </row>
    <row r="320" spans="1:15" x14ac:dyDescent="0.2">
      <c r="A320" t="s">
        <v>3915</v>
      </c>
      <c r="B320" t="s">
        <v>4905</v>
      </c>
      <c r="C320" t="s">
        <v>384</v>
      </c>
      <c r="D320" t="s">
        <v>4906</v>
      </c>
      <c r="E320" t="s">
        <v>416</v>
      </c>
      <c r="F320">
        <v>79065752</v>
      </c>
      <c r="G320" t="s">
        <v>387</v>
      </c>
      <c r="H320">
        <v>85.44</v>
      </c>
      <c r="I320" t="s">
        <v>4907</v>
      </c>
      <c r="J320">
        <v>45</v>
      </c>
      <c r="K320">
        <v>1</v>
      </c>
      <c r="L320">
        <v>0</v>
      </c>
      <c r="M320">
        <v>0</v>
      </c>
      <c r="N320">
        <v>1</v>
      </c>
      <c r="O320">
        <v>1</v>
      </c>
    </row>
    <row r="321" spans="1:15" x14ac:dyDescent="0.2">
      <c r="A321" t="s">
        <v>3915</v>
      </c>
      <c r="B321" t="s">
        <v>4905</v>
      </c>
      <c r="C321" t="s">
        <v>384</v>
      </c>
      <c r="D321" t="s">
        <v>4908</v>
      </c>
      <c r="E321" t="s">
        <v>416</v>
      </c>
      <c r="F321">
        <v>79068385</v>
      </c>
      <c r="G321" t="s">
        <v>387</v>
      </c>
      <c r="H321">
        <v>83.21</v>
      </c>
      <c r="I321" t="s">
        <v>4909</v>
      </c>
      <c r="J321">
        <v>60</v>
      </c>
      <c r="K321">
        <v>1</v>
      </c>
      <c r="L321">
        <v>0</v>
      </c>
      <c r="M321">
        <v>0</v>
      </c>
      <c r="N321">
        <v>2</v>
      </c>
      <c r="O321">
        <v>1</v>
      </c>
    </row>
    <row r="322" spans="1:15" x14ac:dyDescent="0.2">
      <c r="A322" t="s">
        <v>3915</v>
      </c>
      <c r="B322" t="s">
        <v>4905</v>
      </c>
      <c r="C322" t="s">
        <v>384</v>
      </c>
      <c r="D322" t="s">
        <v>4910</v>
      </c>
      <c r="E322" t="s">
        <v>416</v>
      </c>
      <c r="F322">
        <v>79078983</v>
      </c>
      <c r="G322" t="s">
        <v>392</v>
      </c>
      <c r="H322">
        <v>81.819999999999993</v>
      </c>
      <c r="I322" t="s">
        <v>4911</v>
      </c>
      <c r="J322">
        <v>50</v>
      </c>
      <c r="K322">
        <v>1</v>
      </c>
      <c r="L322">
        <v>0</v>
      </c>
      <c r="M322">
        <v>0</v>
      </c>
      <c r="N322">
        <v>3</v>
      </c>
      <c r="O322">
        <v>1</v>
      </c>
    </row>
    <row r="323" spans="1:15" x14ac:dyDescent="0.2">
      <c r="A323" t="s">
        <v>3915</v>
      </c>
      <c r="B323" t="s">
        <v>4905</v>
      </c>
      <c r="C323" t="s">
        <v>384</v>
      </c>
      <c r="D323" t="s">
        <v>4912</v>
      </c>
      <c r="E323" t="s">
        <v>416</v>
      </c>
      <c r="F323">
        <v>79055332</v>
      </c>
      <c r="G323" t="s">
        <v>392</v>
      </c>
      <c r="H323">
        <v>80.67</v>
      </c>
      <c r="I323" t="s">
        <v>4913</v>
      </c>
      <c r="J323">
        <v>60</v>
      </c>
      <c r="K323">
        <v>1</v>
      </c>
      <c r="L323">
        <v>0</v>
      </c>
      <c r="M323">
        <v>0</v>
      </c>
      <c r="N323">
        <v>4</v>
      </c>
      <c r="O323">
        <v>1</v>
      </c>
    </row>
    <row r="324" spans="1:15" x14ac:dyDescent="0.2">
      <c r="A324" t="s">
        <v>3915</v>
      </c>
      <c r="B324" t="s">
        <v>4905</v>
      </c>
      <c r="C324" t="s">
        <v>384</v>
      </c>
      <c r="D324" t="s">
        <v>4914</v>
      </c>
      <c r="E324" t="s">
        <v>416</v>
      </c>
      <c r="F324">
        <v>79061980</v>
      </c>
      <c r="G324" t="s">
        <v>392</v>
      </c>
      <c r="H324">
        <v>80.52</v>
      </c>
      <c r="I324" t="s">
        <v>4915</v>
      </c>
      <c r="J324">
        <v>55</v>
      </c>
      <c r="K324">
        <v>1</v>
      </c>
      <c r="L324">
        <v>0</v>
      </c>
      <c r="M324">
        <v>0</v>
      </c>
      <c r="N324">
        <v>5</v>
      </c>
      <c r="O324">
        <v>1</v>
      </c>
    </row>
    <row r="325" spans="1:15" x14ac:dyDescent="0.2">
      <c r="A325" t="s">
        <v>3915</v>
      </c>
      <c r="B325" t="s">
        <v>4905</v>
      </c>
      <c r="C325" t="s">
        <v>384</v>
      </c>
      <c r="D325" t="s">
        <v>4916</v>
      </c>
      <c r="E325" t="s">
        <v>416</v>
      </c>
      <c r="F325">
        <v>79068462</v>
      </c>
      <c r="G325" t="s">
        <v>387</v>
      </c>
      <c r="H325">
        <v>79.41</v>
      </c>
      <c r="I325" t="s">
        <v>4917</v>
      </c>
      <c r="J325">
        <v>70</v>
      </c>
      <c r="K325">
        <v>1</v>
      </c>
      <c r="L325">
        <v>0</v>
      </c>
      <c r="M325">
        <v>0</v>
      </c>
      <c r="N325">
        <v>6</v>
      </c>
      <c r="O325">
        <v>1</v>
      </c>
    </row>
    <row r="326" spans="1:15" x14ac:dyDescent="0.2">
      <c r="A326" t="s">
        <v>3922</v>
      </c>
      <c r="B326" t="s">
        <v>4918</v>
      </c>
      <c r="C326" t="s">
        <v>384</v>
      </c>
      <c r="D326" t="s">
        <v>4919</v>
      </c>
      <c r="E326" t="s">
        <v>579</v>
      </c>
      <c r="F326">
        <v>29263878</v>
      </c>
      <c r="G326" t="s">
        <v>387</v>
      </c>
      <c r="H326">
        <v>78.680000000000007</v>
      </c>
      <c r="I326" t="s">
        <v>4920</v>
      </c>
      <c r="J326">
        <v>70</v>
      </c>
      <c r="K326">
        <v>1</v>
      </c>
      <c r="L326">
        <v>0</v>
      </c>
      <c r="M326">
        <v>0</v>
      </c>
      <c r="N326">
        <v>1</v>
      </c>
      <c r="O326">
        <v>1</v>
      </c>
    </row>
    <row r="327" spans="1:15" x14ac:dyDescent="0.2">
      <c r="A327" t="s">
        <v>3922</v>
      </c>
      <c r="B327" t="s">
        <v>4918</v>
      </c>
      <c r="C327" t="s">
        <v>384</v>
      </c>
      <c r="D327" t="s">
        <v>4921</v>
      </c>
      <c r="E327" t="s">
        <v>579</v>
      </c>
      <c r="F327">
        <v>29261798</v>
      </c>
      <c r="G327" t="s">
        <v>387</v>
      </c>
      <c r="H327">
        <v>69.739999999999995</v>
      </c>
      <c r="I327" t="s">
        <v>4922</v>
      </c>
      <c r="J327">
        <v>65</v>
      </c>
      <c r="K327">
        <v>1</v>
      </c>
      <c r="L327">
        <v>0</v>
      </c>
      <c r="M327">
        <v>0</v>
      </c>
      <c r="N327">
        <v>2</v>
      </c>
      <c r="O327">
        <v>1</v>
      </c>
    </row>
    <row r="328" spans="1:15" x14ac:dyDescent="0.2">
      <c r="A328" t="s">
        <v>3922</v>
      </c>
      <c r="B328" t="s">
        <v>4918</v>
      </c>
      <c r="C328" t="s">
        <v>384</v>
      </c>
      <c r="D328" t="s">
        <v>4923</v>
      </c>
      <c r="E328" t="s">
        <v>579</v>
      </c>
      <c r="F328">
        <v>29262140</v>
      </c>
      <c r="G328" t="s">
        <v>387</v>
      </c>
      <c r="H328">
        <v>69.5</v>
      </c>
      <c r="I328" t="s">
        <v>4924</v>
      </c>
      <c r="J328">
        <v>55</v>
      </c>
      <c r="K328">
        <v>1</v>
      </c>
      <c r="L328">
        <v>0</v>
      </c>
      <c r="M328">
        <v>0</v>
      </c>
      <c r="N328">
        <v>3</v>
      </c>
      <c r="O328">
        <v>1</v>
      </c>
    </row>
    <row r="329" spans="1:15" x14ac:dyDescent="0.2">
      <c r="A329" t="s">
        <v>3922</v>
      </c>
      <c r="B329" t="s">
        <v>4918</v>
      </c>
      <c r="C329" t="s">
        <v>384</v>
      </c>
      <c r="D329" t="s">
        <v>4925</v>
      </c>
      <c r="E329" t="s">
        <v>579</v>
      </c>
      <c r="F329">
        <v>29261820</v>
      </c>
      <c r="G329" t="s">
        <v>387</v>
      </c>
      <c r="H329">
        <v>68.8</v>
      </c>
      <c r="I329" t="s">
        <v>4926</v>
      </c>
      <c r="J329">
        <v>60</v>
      </c>
      <c r="K329">
        <v>1</v>
      </c>
      <c r="L329">
        <v>0</v>
      </c>
      <c r="M329">
        <v>0</v>
      </c>
      <c r="N329">
        <v>4</v>
      </c>
      <c r="O329">
        <v>1</v>
      </c>
    </row>
    <row r="330" spans="1:15" x14ac:dyDescent="0.2">
      <c r="A330" t="s">
        <v>3922</v>
      </c>
      <c r="B330" t="s">
        <v>4918</v>
      </c>
      <c r="C330" t="s">
        <v>384</v>
      </c>
      <c r="D330" t="s">
        <v>4927</v>
      </c>
      <c r="E330" t="s">
        <v>579</v>
      </c>
      <c r="F330">
        <v>29261810</v>
      </c>
      <c r="G330" t="s">
        <v>387</v>
      </c>
      <c r="H330">
        <v>66.55</v>
      </c>
      <c r="I330" t="s">
        <v>4928</v>
      </c>
      <c r="J330">
        <v>75</v>
      </c>
      <c r="K330">
        <v>1</v>
      </c>
      <c r="L330">
        <v>0</v>
      </c>
      <c r="M330">
        <v>0</v>
      </c>
      <c r="N330">
        <v>5</v>
      </c>
      <c r="O330">
        <v>1</v>
      </c>
    </row>
    <row r="331" spans="1:15" x14ac:dyDescent="0.2">
      <c r="A331" t="s">
        <v>3922</v>
      </c>
      <c r="B331" t="s">
        <v>4918</v>
      </c>
      <c r="C331" t="s">
        <v>384</v>
      </c>
      <c r="D331" t="s">
        <v>4929</v>
      </c>
      <c r="E331" t="s">
        <v>579</v>
      </c>
      <c r="F331">
        <v>29261741</v>
      </c>
      <c r="G331" t="s">
        <v>387</v>
      </c>
      <c r="H331">
        <v>64.41</v>
      </c>
      <c r="I331" t="s">
        <v>4930</v>
      </c>
      <c r="J331">
        <v>70</v>
      </c>
      <c r="K331">
        <v>1</v>
      </c>
      <c r="L331">
        <v>0</v>
      </c>
      <c r="M331">
        <v>0</v>
      </c>
      <c r="N331">
        <v>6</v>
      </c>
      <c r="O331">
        <v>1</v>
      </c>
    </row>
    <row r="332" spans="1:15" x14ac:dyDescent="0.2">
      <c r="A332" t="s">
        <v>3962</v>
      </c>
      <c r="B332" t="s">
        <v>4931</v>
      </c>
      <c r="C332" t="s">
        <v>384</v>
      </c>
      <c r="D332" t="s">
        <v>4932</v>
      </c>
      <c r="E332" t="s">
        <v>1366</v>
      </c>
      <c r="F332">
        <v>25021813</v>
      </c>
      <c r="G332" t="s">
        <v>387</v>
      </c>
      <c r="H332">
        <v>73.77</v>
      </c>
      <c r="I332" t="s">
        <v>4933</v>
      </c>
      <c r="J332">
        <v>65</v>
      </c>
      <c r="K332">
        <v>1</v>
      </c>
      <c r="L332">
        <v>0</v>
      </c>
      <c r="M332">
        <v>0</v>
      </c>
      <c r="N332">
        <v>1</v>
      </c>
      <c r="O332">
        <v>1</v>
      </c>
    </row>
    <row r="333" spans="1:15" x14ac:dyDescent="0.2">
      <c r="A333" t="s">
        <v>3962</v>
      </c>
      <c r="B333" t="s">
        <v>4931</v>
      </c>
      <c r="C333" t="s">
        <v>384</v>
      </c>
      <c r="D333" t="s">
        <v>4934</v>
      </c>
      <c r="E333" t="s">
        <v>1366</v>
      </c>
      <c r="F333">
        <v>24947462</v>
      </c>
      <c r="G333" t="s">
        <v>392</v>
      </c>
      <c r="H333">
        <v>71.8</v>
      </c>
      <c r="I333" t="s">
        <v>4935</v>
      </c>
      <c r="J333">
        <v>65</v>
      </c>
      <c r="K333">
        <v>1</v>
      </c>
      <c r="L333">
        <v>0</v>
      </c>
      <c r="M333">
        <v>0</v>
      </c>
      <c r="N333">
        <v>2</v>
      </c>
      <c r="O333">
        <v>1</v>
      </c>
    </row>
    <row r="334" spans="1:15" x14ac:dyDescent="0.2">
      <c r="A334" t="s">
        <v>3962</v>
      </c>
      <c r="B334" t="s">
        <v>4931</v>
      </c>
      <c r="C334" t="s">
        <v>384</v>
      </c>
      <c r="D334" t="s">
        <v>4936</v>
      </c>
      <c r="E334" t="s">
        <v>1366</v>
      </c>
      <c r="F334">
        <v>24947524</v>
      </c>
      <c r="G334" t="s">
        <v>392</v>
      </c>
      <c r="H334">
        <v>71.58</v>
      </c>
      <c r="I334" t="s">
        <v>4937</v>
      </c>
      <c r="J334">
        <v>50</v>
      </c>
      <c r="K334">
        <v>1</v>
      </c>
      <c r="L334">
        <v>0</v>
      </c>
      <c r="M334">
        <v>0</v>
      </c>
      <c r="N334">
        <v>3</v>
      </c>
      <c r="O334">
        <v>1</v>
      </c>
    </row>
    <row r="335" spans="1:15" x14ac:dyDescent="0.2">
      <c r="A335" t="s">
        <v>3962</v>
      </c>
      <c r="B335" t="s">
        <v>4931</v>
      </c>
      <c r="C335" t="s">
        <v>384</v>
      </c>
      <c r="D335" t="s">
        <v>4938</v>
      </c>
      <c r="E335" t="s">
        <v>1366</v>
      </c>
      <c r="F335">
        <v>24947452</v>
      </c>
      <c r="G335" t="s">
        <v>392</v>
      </c>
      <c r="H335">
        <v>71.31</v>
      </c>
      <c r="I335" t="s">
        <v>4939</v>
      </c>
      <c r="J335">
        <v>70</v>
      </c>
      <c r="K335">
        <v>1</v>
      </c>
      <c r="L335">
        <v>0</v>
      </c>
      <c r="M335">
        <v>0</v>
      </c>
      <c r="N335">
        <v>4</v>
      </c>
      <c r="O335">
        <v>1</v>
      </c>
    </row>
    <row r="336" spans="1:15" x14ac:dyDescent="0.2">
      <c r="A336" t="s">
        <v>3962</v>
      </c>
      <c r="B336" t="s">
        <v>4931</v>
      </c>
      <c r="C336" t="s">
        <v>384</v>
      </c>
      <c r="D336" t="s">
        <v>4940</v>
      </c>
      <c r="E336" t="s">
        <v>1366</v>
      </c>
      <c r="F336">
        <v>24947615</v>
      </c>
      <c r="G336" t="s">
        <v>392</v>
      </c>
      <c r="H336">
        <v>70.150000000000006</v>
      </c>
      <c r="I336" t="s">
        <v>4941</v>
      </c>
      <c r="J336">
        <v>65</v>
      </c>
      <c r="K336">
        <v>1</v>
      </c>
      <c r="L336">
        <v>0</v>
      </c>
      <c r="M336">
        <v>0</v>
      </c>
      <c r="N336">
        <v>5</v>
      </c>
      <c r="O336">
        <v>1</v>
      </c>
    </row>
    <row r="337" spans="1:15" x14ac:dyDescent="0.2">
      <c r="A337" t="s">
        <v>3962</v>
      </c>
      <c r="B337" t="s">
        <v>4931</v>
      </c>
      <c r="C337" t="s">
        <v>384</v>
      </c>
      <c r="D337" t="s">
        <v>4942</v>
      </c>
      <c r="E337" t="s">
        <v>1366</v>
      </c>
      <c r="F337">
        <v>24995279</v>
      </c>
      <c r="G337" t="s">
        <v>387</v>
      </c>
      <c r="H337">
        <v>67.23</v>
      </c>
      <c r="I337" t="s">
        <v>4943</v>
      </c>
      <c r="J337">
        <v>70</v>
      </c>
      <c r="K337">
        <v>1</v>
      </c>
      <c r="L337">
        <v>0</v>
      </c>
      <c r="M337">
        <v>0</v>
      </c>
      <c r="N337">
        <v>6</v>
      </c>
      <c r="O337">
        <v>1</v>
      </c>
    </row>
    <row r="338" spans="1:15" x14ac:dyDescent="0.2">
      <c r="A338" t="s">
        <v>3867</v>
      </c>
      <c r="B338" t="s">
        <v>4944</v>
      </c>
      <c r="C338" t="s">
        <v>384</v>
      </c>
      <c r="D338" t="s">
        <v>4945</v>
      </c>
      <c r="E338" t="s">
        <v>579</v>
      </c>
      <c r="F338">
        <v>86488270</v>
      </c>
      <c r="G338" t="s">
        <v>392</v>
      </c>
      <c r="H338">
        <v>78.44</v>
      </c>
      <c r="I338" t="s">
        <v>4946</v>
      </c>
      <c r="J338">
        <v>45</v>
      </c>
      <c r="K338">
        <v>1</v>
      </c>
      <c r="L338">
        <v>0</v>
      </c>
      <c r="M338">
        <v>0</v>
      </c>
      <c r="N338">
        <v>1</v>
      </c>
      <c r="O338">
        <v>1</v>
      </c>
    </row>
    <row r="339" spans="1:15" x14ac:dyDescent="0.2">
      <c r="A339" t="s">
        <v>3867</v>
      </c>
      <c r="B339" t="s">
        <v>4944</v>
      </c>
      <c r="C339" t="s">
        <v>384</v>
      </c>
      <c r="D339" t="s">
        <v>4947</v>
      </c>
      <c r="E339" t="s">
        <v>579</v>
      </c>
      <c r="F339">
        <v>86353580</v>
      </c>
      <c r="G339" t="s">
        <v>392</v>
      </c>
      <c r="H339">
        <v>78.13</v>
      </c>
      <c r="I339" t="s">
        <v>4948</v>
      </c>
      <c r="J339">
        <v>45</v>
      </c>
      <c r="K339">
        <v>1</v>
      </c>
      <c r="L339">
        <v>0</v>
      </c>
      <c r="M339">
        <v>0</v>
      </c>
      <c r="N339">
        <v>2</v>
      </c>
      <c r="O339">
        <v>1</v>
      </c>
    </row>
    <row r="340" spans="1:15" x14ac:dyDescent="0.2">
      <c r="A340" t="s">
        <v>3867</v>
      </c>
      <c r="B340" t="s">
        <v>4944</v>
      </c>
      <c r="C340" t="s">
        <v>384</v>
      </c>
      <c r="D340" t="s">
        <v>4949</v>
      </c>
      <c r="E340" t="s">
        <v>579</v>
      </c>
      <c r="F340">
        <v>86176231</v>
      </c>
      <c r="G340" t="s">
        <v>387</v>
      </c>
      <c r="H340">
        <v>78.040000000000006</v>
      </c>
      <c r="I340" t="s">
        <v>4950</v>
      </c>
      <c r="J340">
        <v>45</v>
      </c>
      <c r="K340">
        <v>1</v>
      </c>
      <c r="L340">
        <v>0</v>
      </c>
      <c r="M340">
        <v>0</v>
      </c>
      <c r="N340">
        <v>3</v>
      </c>
      <c r="O340">
        <v>1</v>
      </c>
    </row>
    <row r="341" spans="1:15" x14ac:dyDescent="0.2">
      <c r="A341" t="s">
        <v>3867</v>
      </c>
      <c r="B341" t="s">
        <v>4944</v>
      </c>
      <c r="C341" t="s">
        <v>384</v>
      </c>
      <c r="D341" t="s">
        <v>4951</v>
      </c>
      <c r="E341" t="s">
        <v>579</v>
      </c>
      <c r="F341">
        <v>86168778</v>
      </c>
      <c r="G341" t="s">
        <v>387</v>
      </c>
      <c r="H341">
        <v>75.87</v>
      </c>
      <c r="I341" t="s">
        <v>4952</v>
      </c>
      <c r="J341">
        <v>60</v>
      </c>
      <c r="K341">
        <v>1</v>
      </c>
      <c r="L341">
        <v>0</v>
      </c>
      <c r="M341">
        <v>0</v>
      </c>
      <c r="N341">
        <v>4</v>
      </c>
      <c r="O341">
        <v>1</v>
      </c>
    </row>
    <row r="342" spans="1:15" x14ac:dyDescent="0.2">
      <c r="A342" t="s">
        <v>3867</v>
      </c>
      <c r="B342" t="s">
        <v>4944</v>
      </c>
      <c r="C342" t="s">
        <v>384</v>
      </c>
      <c r="D342" t="s">
        <v>4953</v>
      </c>
      <c r="E342" t="s">
        <v>579</v>
      </c>
      <c r="F342">
        <v>86493284</v>
      </c>
      <c r="G342" t="s">
        <v>387</v>
      </c>
      <c r="H342">
        <v>75.77</v>
      </c>
      <c r="I342" t="s">
        <v>4954</v>
      </c>
      <c r="J342">
        <v>70</v>
      </c>
      <c r="K342">
        <v>1</v>
      </c>
      <c r="L342">
        <v>0</v>
      </c>
      <c r="M342">
        <v>0</v>
      </c>
      <c r="N342">
        <v>5</v>
      </c>
      <c r="O342">
        <v>1</v>
      </c>
    </row>
    <row r="343" spans="1:15" x14ac:dyDescent="0.2">
      <c r="A343" t="s">
        <v>3867</v>
      </c>
      <c r="B343" t="s">
        <v>4944</v>
      </c>
      <c r="C343" t="s">
        <v>384</v>
      </c>
      <c r="D343" t="s">
        <v>4955</v>
      </c>
      <c r="E343" t="s">
        <v>579</v>
      </c>
      <c r="F343">
        <v>86168586</v>
      </c>
      <c r="G343" t="s">
        <v>392</v>
      </c>
      <c r="H343">
        <v>75.13</v>
      </c>
      <c r="I343" t="s">
        <v>4956</v>
      </c>
      <c r="J343">
        <v>50</v>
      </c>
      <c r="K343">
        <v>1</v>
      </c>
      <c r="L343">
        <v>0</v>
      </c>
      <c r="M343">
        <v>0</v>
      </c>
      <c r="N343">
        <v>6</v>
      </c>
      <c r="O343">
        <v>1</v>
      </c>
    </row>
    <row r="344" spans="1:15" x14ac:dyDescent="0.2">
      <c r="A344" t="s">
        <v>3929</v>
      </c>
      <c r="B344" t="s">
        <v>4957</v>
      </c>
      <c r="C344" t="s">
        <v>384</v>
      </c>
      <c r="D344" t="s">
        <v>4958</v>
      </c>
      <c r="E344" t="s">
        <v>430</v>
      </c>
      <c r="F344">
        <v>121830500</v>
      </c>
      <c r="G344" t="s">
        <v>387</v>
      </c>
      <c r="H344">
        <v>79.56</v>
      </c>
      <c r="I344" t="s">
        <v>4959</v>
      </c>
      <c r="J344">
        <v>70</v>
      </c>
      <c r="K344">
        <v>1</v>
      </c>
      <c r="L344">
        <v>0</v>
      </c>
      <c r="M344">
        <v>0</v>
      </c>
      <c r="N344">
        <v>1</v>
      </c>
      <c r="O344">
        <v>1</v>
      </c>
    </row>
    <row r="345" spans="1:15" x14ac:dyDescent="0.2">
      <c r="A345" t="s">
        <v>3929</v>
      </c>
      <c r="B345" t="s">
        <v>4957</v>
      </c>
      <c r="C345" t="s">
        <v>384</v>
      </c>
      <c r="D345" t="s">
        <v>4960</v>
      </c>
      <c r="E345" t="s">
        <v>430</v>
      </c>
      <c r="F345">
        <v>121830584</v>
      </c>
      <c r="G345" t="s">
        <v>387</v>
      </c>
      <c r="H345">
        <v>79.11</v>
      </c>
      <c r="I345" t="s">
        <v>4961</v>
      </c>
      <c r="J345">
        <v>60</v>
      </c>
      <c r="K345">
        <v>1</v>
      </c>
      <c r="L345">
        <v>0</v>
      </c>
      <c r="M345">
        <v>0</v>
      </c>
      <c r="N345">
        <v>2</v>
      </c>
      <c r="O345">
        <v>1</v>
      </c>
    </row>
    <row r="346" spans="1:15" x14ac:dyDescent="0.2">
      <c r="A346" t="s">
        <v>3929</v>
      </c>
      <c r="B346" t="s">
        <v>4957</v>
      </c>
      <c r="C346" t="s">
        <v>384</v>
      </c>
      <c r="D346" t="s">
        <v>4962</v>
      </c>
      <c r="E346" t="s">
        <v>430</v>
      </c>
      <c r="F346">
        <v>121830440</v>
      </c>
      <c r="G346" t="s">
        <v>387</v>
      </c>
      <c r="H346">
        <v>77.959999999999994</v>
      </c>
      <c r="I346" t="s">
        <v>4963</v>
      </c>
      <c r="J346">
        <v>80</v>
      </c>
      <c r="K346">
        <v>1</v>
      </c>
      <c r="L346">
        <v>0</v>
      </c>
      <c r="M346">
        <v>0</v>
      </c>
      <c r="N346">
        <v>3</v>
      </c>
      <c r="O346">
        <v>1</v>
      </c>
    </row>
    <row r="347" spans="1:15" x14ac:dyDescent="0.2">
      <c r="A347" t="s">
        <v>3929</v>
      </c>
      <c r="B347" t="s">
        <v>4957</v>
      </c>
      <c r="C347" t="s">
        <v>384</v>
      </c>
      <c r="D347" t="s">
        <v>4964</v>
      </c>
      <c r="E347" t="s">
        <v>430</v>
      </c>
      <c r="F347">
        <v>121830542</v>
      </c>
      <c r="G347" t="s">
        <v>392</v>
      </c>
      <c r="H347">
        <v>76.55</v>
      </c>
      <c r="I347" t="s">
        <v>4965</v>
      </c>
      <c r="J347">
        <v>65</v>
      </c>
      <c r="K347">
        <v>1</v>
      </c>
      <c r="L347">
        <v>0</v>
      </c>
      <c r="M347">
        <v>0</v>
      </c>
      <c r="N347">
        <v>4</v>
      </c>
      <c r="O347">
        <v>1</v>
      </c>
    </row>
    <row r="348" spans="1:15" x14ac:dyDescent="0.2">
      <c r="A348" t="s">
        <v>3929</v>
      </c>
      <c r="B348" t="s">
        <v>4957</v>
      </c>
      <c r="C348" t="s">
        <v>384</v>
      </c>
      <c r="D348" t="s">
        <v>4966</v>
      </c>
      <c r="E348" t="s">
        <v>430</v>
      </c>
      <c r="F348">
        <v>121831150</v>
      </c>
      <c r="G348" t="s">
        <v>387</v>
      </c>
      <c r="H348">
        <v>75.489999999999995</v>
      </c>
      <c r="I348" t="s">
        <v>4967</v>
      </c>
      <c r="J348">
        <v>65</v>
      </c>
      <c r="K348">
        <v>1</v>
      </c>
      <c r="L348">
        <v>0</v>
      </c>
      <c r="M348">
        <v>0</v>
      </c>
      <c r="N348">
        <v>5</v>
      </c>
      <c r="O348">
        <v>1</v>
      </c>
    </row>
    <row r="349" spans="1:15" x14ac:dyDescent="0.2">
      <c r="A349" t="s">
        <v>3929</v>
      </c>
      <c r="B349" t="s">
        <v>4957</v>
      </c>
      <c r="C349" t="s">
        <v>384</v>
      </c>
      <c r="D349" t="s">
        <v>4968</v>
      </c>
      <c r="E349" t="s">
        <v>430</v>
      </c>
      <c r="F349">
        <v>121830685</v>
      </c>
      <c r="G349" t="s">
        <v>392</v>
      </c>
      <c r="H349">
        <v>75.48</v>
      </c>
      <c r="I349" t="s">
        <v>4969</v>
      </c>
      <c r="J349">
        <v>65</v>
      </c>
      <c r="K349">
        <v>1</v>
      </c>
      <c r="L349">
        <v>0</v>
      </c>
      <c r="M349">
        <v>0</v>
      </c>
      <c r="N349">
        <v>6</v>
      </c>
      <c r="O349">
        <v>1</v>
      </c>
    </row>
    <row r="350" spans="1:15" x14ac:dyDescent="0.2">
      <c r="A350" t="s">
        <v>4970</v>
      </c>
      <c r="B350" t="s">
        <v>4971</v>
      </c>
      <c r="C350" t="s">
        <v>384</v>
      </c>
      <c r="D350" t="s">
        <v>4972</v>
      </c>
      <c r="E350" t="s">
        <v>1485</v>
      </c>
      <c r="F350">
        <v>138965903</v>
      </c>
      <c r="G350" t="s">
        <v>392</v>
      </c>
      <c r="H350">
        <v>81.260000000000005</v>
      </c>
      <c r="I350" t="s">
        <v>4973</v>
      </c>
      <c r="J350">
        <v>55</v>
      </c>
      <c r="K350">
        <v>1</v>
      </c>
      <c r="L350">
        <v>0</v>
      </c>
      <c r="M350">
        <v>0</v>
      </c>
      <c r="N350">
        <v>1</v>
      </c>
      <c r="O350">
        <v>1</v>
      </c>
    </row>
    <row r="351" spans="1:15" x14ac:dyDescent="0.2">
      <c r="A351" t="s">
        <v>4970</v>
      </c>
      <c r="B351" t="s">
        <v>4971</v>
      </c>
      <c r="C351" t="s">
        <v>384</v>
      </c>
      <c r="D351" t="s">
        <v>4974</v>
      </c>
      <c r="E351" t="s">
        <v>1485</v>
      </c>
      <c r="F351">
        <v>138983793</v>
      </c>
      <c r="G351" t="s">
        <v>392</v>
      </c>
      <c r="H351">
        <v>81.02</v>
      </c>
      <c r="I351" t="s">
        <v>4975</v>
      </c>
      <c r="J351">
        <v>50</v>
      </c>
      <c r="K351">
        <v>1</v>
      </c>
      <c r="L351">
        <v>0</v>
      </c>
      <c r="M351">
        <v>0</v>
      </c>
      <c r="N351">
        <v>2</v>
      </c>
      <c r="O351">
        <v>1</v>
      </c>
    </row>
    <row r="352" spans="1:15" x14ac:dyDescent="0.2">
      <c r="A352" t="s">
        <v>4970</v>
      </c>
      <c r="B352" t="s">
        <v>4971</v>
      </c>
      <c r="C352" t="s">
        <v>384</v>
      </c>
      <c r="D352" t="s">
        <v>4976</v>
      </c>
      <c r="E352" t="s">
        <v>1485</v>
      </c>
      <c r="F352">
        <v>138983791</v>
      </c>
      <c r="G352" t="s">
        <v>387</v>
      </c>
      <c r="H352">
        <v>75.31</v>
      </c>
      <c r="I352" t="s">
        <v>4977</v>
      </c>
      <c r="J352">
        <v>50</v>
      </c>
      <c r="K352">
        <v>1</v>
      </c>
      <c r="L352">
        <v>0</v>
      </c>
      <c r="M352">
        <v>0</v>
      </c>
      <c r="N352">
        <v>3</v>
      </c>
      <c r="O352">
        <v>1</v>
      </c>
    </row>
    <row r="353" spans="1:15" x14ac:dyDescent="0.2">
      <c r="A353" t="s">
        <v>4970</v>
      </c>
      <c r="B353" t="s">
        <v>4971</v>
      </c>
      <c r="C353" t="s">
        <v>384</v>
      </c>
      <c r="D353" t="s">
        <v>4978</v>
      </c>
      <c r="E353" t="s">
        <v>1485</v>
      </c>
      <c r="F353">
        <v>138983758</v>
      </c>
      <c r="G353" t="s">
        <v>392</v>
      </c>
      <c r="H353">
        <v>72.790000000000006</v>
      </c>
      <c r="I353" t="s">
        <v>4979</v>
      </c>
      <c r="J353">
        <v>50</v>
      </c>
      <c r="K353">
        <v>1</v>
      </c>
      <c r="L353">
        <v>0</v>
      </c>
      <c r="M353">
        <v>0</v>
      </c>
      <c r="N353">
        <v>4</v>
      </c>
      <c r="O353">
        <v>1</v>
      </c>
    </row>
    <row r="354" spans="1:15" x14ac:dyDescent="0.2">
      <c r="A354" t="s">
        <v>4970</v>
      </c>
      <c r="B354" t="s">
        <v>4971</v>
      </c>
      <c r="C354" t="s">
        <v>384</v>
      </c>
      <c r="D354" t="s">
        <v>4980</v>
      </c>
      <c r="E354" t="s">
        <v>1485</v>
      </c>
      <c r="F354">
        <v>138959110</v>
      </c>
      <c r="G354" t="s">
        <v>392</v>
      </c>
      <c r="H354">
        <v>69.849999999999994</v>
      </c>
      <c r="I354" t="s">
        <v>4981</v>
      </c>
      <c r="J354">
        <v>50</v>
      </c>
      <c r="K354">
        <v>1</v>
      </c>
      <c r="L354">
        <v>0</v>
      </c>
      <c r="M354">
        <v>0</v>
      </c>
      <c r="N354">
        <v>5</v>
      </c>
      <c r="O354">
        <v>1</v>
      </c>
    </row>
    <row r="355" spans="1:15" x14ac:dyDescent="0.2">
      <c r="A355" t="s">
        <v>4970</v>
      </c>
      <c r="B355" t="s">
        <v>4971</v>
      </c>
      <c r="C355" t="s">
        <v>384</v>
      </c>
      <c r="D355" t="s">
        <v>4982</v>
      </c>
      <c r="E355" t="s">
        <v>1485</v>
      </c>
      <c r="F355">
        <v>138965931</v>
      </c>
      <c r="G355" t="s">
        <v>392</v>
      </c>
      <c r="H355">
        <v>65.540000000000006</v>
      </c>
      <c r="I355" t="s">
        <v>4983</v>
      </c>
      <c r="J355">
        <v>45</v>
      </c>
      <c r="K355">
        <v>1</v>
      </c>
      <c r="L355">
        <v>0</v>
      </c>
      <c r="M355">
        <v>0</v>
      </c>
      <c r="N355">
        <v>6</v>
      </c>
      <c r="O355">
        <v>1</v>
      </c>
    </row>
    <row r="356" spans="1:15" x14ac:dyDescent="0.2">
      <c r="A356" t="s">
        <v>3909</v>
      </c>
      <c r="B356" t="s">
        <v>4984</v>
      </c>
      <c r="C356" t="s">
        <v>384</v>
      </c>
      <c r="D356" t="s">
        <v>4985</v>
      </c>
      <c r="E356" t="s">
        <v>961</v>
      </c>
      <c r="F356">
        <v>33863040</v>
      </c>
      <c r="G356" t="s">
        <v>387</v>
      </c>
      <c r="H356">
        <v>76.72</v>
      </c>
      <c r="I356" t="s">
        <v>4986</v>
      </c>
      <c r="J356">
        <v>55</v>
      </c>
      <c r="K356">
        <v>1</v>
      </c>
      <c r="L356">
        <v>0</v>
      </c>
      <c r="M356">
        <v>0</v>
      </c>
      <c r="N356">
        <v>1</v>
      </c>
      <c r="O356">
        <v>1</v>
      </c>
    </row>
    <row r="357" spans="1:15" x14ac:dyDescent="0.2">
      <c r="A357" t="s">
        <v>3909</v>
      </c>
      <c r="B357" t="s">
        <v>4984</v>
      </c>
      <c r="C357" t="s">
        <v>384</v>
      </c>
      <c r="D357" t="s">
        <v>4987</v>
      </c>
      <c r="E357" t="s">
        <v>961</v>
      </c>
      <c r="F357">
        <v>33866312</v>
      </c>
      <c r="G357" t="s">
        <v>392</v>
      </c>
      <c r="H357">
        <v>72.849999999999994</v>
      </c>
      <c r="I357" t="s">
        <v>4988</v>
      </c>
      <c r="J357">
        <v>40</v>
      </c>
      <c r="K357">
        <v>1</v>
      </c>
      <c r="L357">
        <v>0</v>
      </c>
      <c r="M357">
        <v>0</v>
      </c>
      <c r="N357">
        <v>2</v>
      </c>
      <c r="O357">
        <v>1</v>
      </c>
    </row>
    <row r="358" spans="1:15" x14ac:dyDescent="0.2">
      <c r="A358" t="s">
        <v>3909</v>
      </c>
      <c r="B358" t="s">
        <v>4984</v>
      </c>
      <c r="C358" t="s">
        <v>384</v>
      </c>
      <c r="D358" t="s">
        <v>4989</v>
      </c>
      <c r="E358" t="s">
        <v>961</v>
      </c>
      <c r="F358">
        <v>33866381</v>
      </c>
      <c r="G358" t="s">
        <v>387</v>
      </c>
      <c r="H358">
        <v>76.959999999999994</v>
      </c>
      <c r="I358" t="s">
        <v>4990</v>
      </c>
      <c r="J358">
        <v>55</v>
      </c>
      <c r="K358">
        <v>1</v>
      </c>
      <c r="L358">
        <v>0</v>
      </c>
      <c r="M358">
        <v>1</v>
      </c>
      <c r="N358">
        <v>3</v>
      </c>
      <c r="O358">
        <v>1</v>
      </c>
    </row>
    <row r="359" spans="1:15" x14ac:dyDescent="0.2">
      <c r="A359" t="s">
        <v>3909</v>
      </c>
      <c r="B359" t="s">
        <v>4984</v>
      </c>
      <c r="C359" t="s">
        <v>384</v>
      </c>
      <c r="D359" t="s">
        <v>4991</v>
      </c>
      <c r="E359" t="s">
        <v>961</v>
      </c>
      <c r="F359">
        <v>33866373</v>
      </c>
      <c r="G359" t="s">
        <v>392</v>
      </c>
      <c r="H359">
        <v>69.27</v>
      </c>
      <c r="I359" t="s">
        <v>4992</v>
      </c>
      <c r="J359">
        <v>55</v>
      </c>
      <c r="K359">
        <v>1</v>
      </c>
      <c r="L359">
        <v>0</v>
      </c>
      <c r="M359">
        <v>1</v>
      </c>
      <c r="N359">
        <v>4</v>
      </c>
      <c r="O359">
        <v>1</v>
      </c>
    </row>
    <row r="360" spans="1:15" x14ac:dyDescent="0.2">
      <c r="A360" t="s">
        <v>3909</v>
      </c>
      <c r="B360" t="s">
        <v>4984</v>
      </c>
      <c r="C360" t="s">
        <v>384</v>
      </c>
      <c r="D360" t="s">
        <v>4993</v>
      </c>
      <c r="E360" t="s">
        <v>961</v>
      </c>
      <c r="F360">
        <v>33862982</v>
      </c>
      <c r="G360" t="s">
        <v>392</v>
      </c>
      <c r="H360">
        <v>63.78</v>
      </c>
      <c r="I360" t="s">
        <v>4994</v>
      </c>
      <c r="J360">
        <v>40</v>
      </c>
      <c r="K360">
        <v>1</v>
      </c>
      <c r="L360">
        <v>0</v>
      </c>
      <c r="M360">
        <v>1</v>
      </c>
      <c r="N360">
        <v>5</v>
      </c>
      <c r="O360">
        <v>1</v>
      </c>
    </row>
    <row r="361" spans="1:15" x14ac:dyDescent="0.2">
      <c r="A361" t="s">
        <v>3909</v>
      </c>
      <c r="B361" t="s">
        <v>4984</v>
      </c>
      <c r="C361" t="s">
        <v>384</v>
      </c>
      <c r="D361" t="s">
        <v>4995</v>
      </c>
      <c r="E361" t="s">
        <v>961</v>
      </c>
      <c r="F361">
        <v>33863005</v>
      </c>
      <c r="G361" t="s">
        <v>387</v>
      </c>
      <c r="H361">
        <v>63.11</v>
      </c>
      <c r="I361" t="s">
        <v>4996</v>
      </c>
      <c r="J361">
        <v>55</v>
      </c>
      <c r="K361">
        <v>1</v>
      </c>
      <c r="L361">
        <v>0</v>
      </c>
      <c r="M361">
        <v>1</v>
      </c>
      <c r="N361">
        <v>6</v>
      </c>
      <c r="O361">
        <v>1</v>
      </c>
    </row>
    <row r="362" spans="1:15" x14ac:dyDescent="0.2">
      <c r="A362" t="s">
        <v>3946</v>
      </c>
      <c r="B362" t="s">
        <v>4997</v>
      </c>
      <c r="C362" t="s">
        <v>384</v>
      </c>
      <c r="D362" t="s">
        <v>4998</v>
      </c>
      <c r="E362" t="s">
        <v>579</v>
      </c>
      <c r="F362">
        <v>44017815</v>
      </c>
      <c r="G362" t="s">
        <v>392</v>
      </c>
      <c r="H362">
        <v>79.66</v>
      </c>
      <c r="I362" t="s">
        <v>4999</v>
      </c>
      <c r="J362">
        <v>40</v>
      </c>
      <c r="K362">
        <v>1</v>
      </c>
      <c r="L362">
        <v>0</v>
      </c>
      <c r="M362">
        <v>0</v>
      </c>
      <c r="N362">
        <v>1</v>
      </c>
      <c r="O362">
        <v>1</v>
      </c>
    </row>
    <row r="363" spans="1:15" x14ac:dyDescent="0.2">
      <c r="A363" t="s">
        <v>3946</v>
      </c>
      <c r="B363" t="s">
        <v>4997</v>
      </c>
      <c r="C363" t="s">
        <v>384</v>
      </c>
      <c r="D363" t="s">
        <v>5000</v>
      </c>
      <c r="E363" t="s">
        <v>579</v>
      </c>
      <c r="F363">
        <v>44017767</v>
      </c>
      <c r="G363" t="s">
        <v>392</v>
      </c>
      <c r="H363">
        <v>76.08</v>
      </c>
      <c r="I363" t="s">
        <v>5001</v>
      </c>
      <c r="J363">
        <v>40</v>
      </c>
      <c r="K363">
        <v>1</v>
      </c>
      <c r="L363">
        <v>0</v>
      </c>
      <c r="M363">
        <v>0</v>
      </c>
      <c r="N363">
        <v>2</v>
      </c>
      <c r="O363">
        <v>1</v>
      </c>
    </row>
    <row r="364" spans="1:15" x14ac:dyDescent="0.2">
      <c r="A364" t="s">
        <v>3946</v>
      </c>
      <c r="B364" t="s">
        <v>4997</v>
      </c>
      <c r="C364" t="s">
        <v>384</v>
      </c>
      <c r="D364" t="s">
        <v>5002</v>
      </c>
      <c r="E364" t="s">
        <v>579</v>
      </c>
      <c r="F364">
        <v>43836318</v>
      </c>
      <c r="G364" t="s">
        <v>392</v>
      </c>
      <c r="H364">
        <v>68.81</v>
      </c>
      <c r="I364" t="s">
        <v>5003</v>
      </c>
      <c r="J364">
        <v>45</v>
      </c>
      <c r="K364">
        <v>1</v>
      </c>
      <c r="L364">
        <v>0</v>
      </c>
      <c r="M364">
        <v>0</v>
      </c>
      <c r="N364">
        <v>3</v>
      </c>
      <c r="O364">
        <v>1</v>
      </c>
    </row>
    <row r="365" spans="1:15" x14ac:dyDescent="0.2">
      <c r="A365" t="s">
        <v>3946</v>
      </c>
      <c r="B365" t="s">
        <v>4997</v>
      </c>
      <c r="C365" t="s">
        <v>384</v>
      </c>
      <c r="D365" t="s">
        <v>5004</v>
      </c>
      <c r="E365" t="s">
        <v>579</v>
      </c>
      <c r="F365">
        <v>44017813</v>
      </c>
      <c r="G365" t="s">
        <v>387</v>
      </c>
      <c r="H365">
        <v>67.260000000000005</v>
      </c>
      <c r="I365" t="s">
        <v>5005</v>
      </c>
      <c r="J365">
        <v>45</v>
      </c>
      <c r="K365">
        <v>1</v>
      </c>
      <c r="L365">
        <v>0</v>
      </c>
      <c r="M365">
        <v>0</v>
      </c>
      <c r="N365">
        <v>4</v>
      </c>
      <c r="O365">
        <v>1</v>
      </c>
    </row>
    <row r="366" spans="1:15" x14ac:dyDescent="0.2">
      <c r="A366" t="s">
        <v>3946</v>
      </c>
      <c r="B366" t="s">
        <v>4997</v>
      </c>
      <c r="C366" t="s">
        <v>384</v>
      </c>
      <c r="D366" t="s">
        <v>5006</v>
      </c>
      <c r="E366" t="s">
        <v>579</v>
      </c>
      <c r="F366">
        <v>44017831</v>
      </c>
      <c r="G366" t="s">
        <v>387</v>
      </c>
      <c r="H366">
        <v>66.28</v>
      </c>
      <c r="I366" t="s">
        <v>5007</v>
      </c>
      <c r="J366">
        <v>35</v>
      </c>
      <c r="K366">
        <v>1</v>
      </c>
      <c r="L366">
        <v>0</v>
      </c>
      <c r="M366">
        <v>0</v>
      </c>
      <c r="N366">
        <v>5</v>
      </c>
      <c r="O366">
        <v>1</v>
      </c>
    </row>
    <row r="367" spans="1:15" x14ac:dyDescent="0.2">
      <c r="A367" t="s">
        <v>3946</v>
      </c>
      <c r="B367" t="s">
        <v>4997</v>
      </c>
      <c r="C367" t="s">
        <v>384</v>
      </c>
      <c r="D367" t="s">
        <v>5008</v>
      </c>
      <c r="E367" t="s">
        <v>579</v>
      </c>
      <c r="F367">
        <v>44017890</v>
      </c>
      <c r="G367" t="s">
        <v>392</v>
      </c>
      <c r="H367">
        <v>64.37</v>
      </c>
      <c r="I367" t="s">
        <v>5009</v>
      </c>
      <c r="J367">
        <v>40</v>
      </c>
      <c r="K367">
        <v>1</v>
      </c>
      <c r="L367">
        <v>0</v>
      </c>
      <c r="M367">
        <v>0</v>
      </c>
      <c r="N367">
        <v>6</v>
      </c>
      <c r="O367">
        <v>1</v>
      </c>
    </row>
    <row r="368" spans="1:15" x14ac:dyDescent="0.2">
      <c r="A368" t="s">
        <v>3889</v>
      </c>
      <c r="B368" t="s">
        <v>5010</v>
      </c>
      <c r="C368" t="s">
        <v>384</v>
      </c>
      <c r="D368" t="s">
        <v>5011</v>
      </c>
      <c r="E368" t="s">
        <v>552</v>
      </c>
      <c r="F368">
        <v>144774594</v>
      </c>
      <c r="G368" t="s">
        <v>392</v>
      </c>
      <c r="H368">
        <v>67.11</v>
      </c>
      <c r="I368" t="s">
        <v>5012</v>
      </c>
      <c r="J368">
        <v>50</v>
      </c>
      <c r="K368">
        <v>1</v>
      </c>
      <c r="L368">
        <v>0</v>
      </c>
      <c r="M368">
        <v>1</v>
      </c>
      <c r="N368">
        <v>1</v>
      </c>
      <c r="O368">
        <v>1</v>
      </c>
    </row>
    <row r="369" spans="1:15" x14ac:dyDescent="0.2">
      <c r="A369" t="s">
        <v>3889</v>
      </c>
      <c r="B369" t="s">
        <v>5010</v>
      </c>
      <c r="C369" t="s">
        <v>384</v>
      </c>
      <c r="D369" t="s">
        <v>5013</v>
      </c>
      <c r="E369" t="s">
        <v>552</v>
      </c>
      <c r="F369">
        <v>144774577</v>
      </c>
      <c r="G369" t="s">
        <v>392</v>
      </c>
      <c r="H369">
        <v>60.59</v>
      </c>
      <c r="I369" t="s">
        <v>5014</v>
      </c>
      <c r="J369">
        <v>60</v>
      </c>
      <c r="K369">
        <v>1</v>
      </c>
      <c r="L369">
        <v>0</v>
      </c>
      <c r="M369">
        <v>1</v>
      </c>
      <c r="N369">
        <v>2</v>
      </c>
      <c r="O369">
        <v>1</v>
      </c>
    </row>
    <row r="370" spans="1:15" x14ac:dyDescent="0.2">
      <c r="A370" t="s">
        <v>3889</v>
      </c>
      <c r="B370" t="s">
        <v>5010</v>
      </c>
      <c r="C370" t="s">
        <v>384</v>
      </c>
      <c r="D370" t="s">
        <v>5015</v>
      </c>
      <c r="E370" t="s">
        <v>552</v>
      </c>
      <c r="F370">
        <v>144756080</v>
      </c>
      <c r="G370" t="s">
        <v>387</v>
      </c>
      <c r="H370">
        <v>57.57</v>
      </c>
      <c r="I370" t="s">
        <v>5016</v>
      </c>
      <c r="J370">
        <v>30</v>
      </c>
      <c r="K370">
        <v>1</v>
      </c>
      <c r="L370">
        <v>0</v>
      </c>
      <c r="M370">
        <v>1</v>
      </c>
      <c r="N370">
        <v>3</v>
      </c>
      <c r="O370">
        <v>1</v>
      </c>
    </row>
    <row r="371" spans="1:15" x14ac:dyDescent="0.2">
      <c r="A371" t="s">
        <v>3889</v>
      </c>
      <c r="B371" t="s">
        <v>5010</v>
      </c>
      <c r="C371" t="s">
        <v>384</v>
      </c>
      <c r="D371" t="s">
        <v>5017</v>
      </c>
      <c r="E371" t="s">
        <v>552</v>
      </c>
      <c r="F371">
        <v>144773552</v>
      </c>
      <c r="G371" t="s">
        <v>392</v>
      </c>
      <c r="H371">
        <v>56.88</v>
      </c>
      <c r="I371" t="s">
        <v>5018</v>
      </c>
      <c r="J371">
        <v>50</v>
      </c>
      <c r="K371">
        <v>1</v>
      </c>
      <c r="L371">
        <v>0</v>
      </c>
      <c r="M371">
        <v>1</v>
      </c>
      <c r="N371">
        <v>4</v>
      </c>
      <c r="O371">
        <v>1</v>
      </c>
    </row>
    <row r="372" spans="1:15" x14ac:dyDescent="0.2">
      <c r="A372" t="s">
        <v>3889</v>
      </c>
      <c r="B372" t="s">
        <v>5010</v>
      </c>
      <c r="C372" t="s">
        <v>384</v>
      </c>
      <c r="D372" t="s">
        <v>5019</v>
      </c>
      <c r="E372" t="s">
        <v>552</v>
      </c>
      <c r="F372">
        <v>144774611</v>
      </c>
      <c r="G372" t="s">
        <v>387</v>
      </c>
      <c r="H372">
        <v>70.48</v>
      </c>
      <c r="I372" t="s">
        <v>5020</v>
      </c>
      <c r="J372">
        <v>55</v>
      </c>
      <c r="K372">
        <v>1</v>
      </c>
      <c r="L372">
        <v>0</v>
      </c>
      <c r="M372">
        <v>2</v>
      </c>
      <c r="N372">
        <v>5</v>
      </c>
      <c r="O372">
        <v>1</v>
      </c>
    </row>
    <row r="373" spans="1:15" x14ac:dyDescent="0.2">
      <c r="A373" t="s">
        <v>3889</v>
      </c>
      <c r="B373" t="s">
        <v>5010</v>
      </c>
      <c r="C373" t="s">
        <v>384</v>
      </c>
      <c r="D373" t="s">
        <v>5021</v>
      </c>
      <c r="E373" t="s">
        <v>552</v>
      </c>
      <c r="F373">
        <v>144775132</v>
      </c>
      <c r="G373" t="s">
        <v>387</v>
      </c>
      <c r="H373">
        <v>69.790000000000006</v>
      </c>
      <c r="I373" t="s">
        <v>5022</v>
      </c>
      <c r="J373">
        <v>40</v>
      </c>
      <c r="K373">
        <v>1</v>
      </c>
      <c r="L373">
        <v>0</v>
      </c>
      <c r="M373">
        <v>2</v>
      </c>
      <c r="N373">
        <v>6</v>
      </c>
      <c r="O373">
        <v>1</v>
      </c>
    </row>
    <row r="374" spans="1:15" x14ac:dyDescent="0.2">
      <c r="A374" t="s">
        <v>3933</v>
      </c>
      <c r="B374" t="s">
        <v>5023</v>
      </c>
      <c r="C374" t="s">
        <v>384</v>
      </c>
      <c r="D374" t="s">
        <v>5024</v>
      </c>
      <c r="E374" t="s">
        <v>498</v>
      </c>
      <c r="F374">
        <v>57504330</v>
      </c>
      <c r="G374" t="s">
        <v>392</v>
      </c>
      <c r="H374">
        <v>81.99</v>
      </c>
      <c r="I374" t="s">
        <v>5025</v>
      </c>
      <c r="J374">
        <v>60</v>
      </c>
      <c r="K374">
        <v>1</v>
      </c>
      <c r="L374">
        <v>0</v>
      </c>
      <c r="M374">
        <v>0</v>
      </c>
      <c r="N374">
        <v>1</v>
      </c>
      <c r="O374">
        <v>1</v>
      </c>
    </row>
    <row r="375" spans="1:15" x14ac:dyDescent="0.2">
      <c r="A375" t="s">
        <v>3933</v>
      </c>
      <c r="B375" t="s">
        <v>5023</v>
      </c>
      <c r="C375" t="s">
        <v>384</v>
      </c>
      <c r="D375" t="s">
        <v>5026</v>
      </c>
      <c r="E375" t="s">
        <v>498</v>
      </c>
      <c r="F375">
        <v>57504477</v>
      </c>
      <c r="G375" t="s">
        <v>387</v>
      </c>
      <c r="H375">
        <v>72.58</v>
      </c>
      <c r="I375" t="s">
        <v>5027</v>
      </c>
      <c r="J375">
        <v>60</v>
      </c>
      <c r="K375">
        <v>1</v>
      </c>
      <c r="L375">
        <v>0</v>
      </c>
      <c r="M375">
        <v>0</v>
      </c>
      <c r="N375">
        <v>2</v>
      </c>
      <c r="O375">
        <v>1</v>
      </c>
    </row>
    <row r="376" spans="1:15" x14ac:dyDescent="0.2">
      <c r="A376" t="s">
        <v>3933</v>
      </c>
      <c r="B376" t="s">
        <v>5023</v>
      </c>
      <c r="C376" t="s">
        <v>384</v>
      </c>
      <c r="D376" t="s">
        <v>5028</v>
      </c>
      <c r="E376" t="s">
        <v>498</v>
      </c>
      <c r="F376">
        <v>57504379</v>
      </c>
      <c r="G376" t="s">
        <v>387</v>
      </c>
      <c r="H376">
        <v>71.760000000000005</v>
      </c>
      <c r="I376" t="s">
        <v>5029</v>
      </c>
      <c r="J376">
        <v>70</v>
      </c>
      <c r="K376">
        <v>1</v>
      </c>
      <c r="L376">
        <v>0</v>
      </c>
      <c r="M376">
        <v>0</v>
      </c>
      <c r="N376">
        <v>3</v>
      </c>
      <c r="O376">
        <v>1</v>
      </c>
    </row>
    <row r="377" spans="1:15" x14ac:dyDescent="0.2">
      <c r="A377" t="s">
        <v>3933</v>
      </c>
      <c r="B377" t="s">
        <v>5023</v>
      </c>
      <c r="C377" t="s">
        <v>384</v>
      </c>
      <c r="D377" t="s">
        <v>5030</v>
      </c>
      <c r="E377" t="s">
        <v>498</v>
      </c>
      <c r="F377">
        <v>57504364</v>
      </c>
      <c r="G377" t="s">
        <v>392</v>
      </c>
      <c r="H377">
        <v>71.010000000000005</v>
      </c>
      <c r="I377" t="s">
        <v>5031</v>
      </c>
      <c r="J377">
        <v>55</v>
      </c>
      <c r="K377">
        <v>1</v>
      </c>
      <c r="L377">
        <v>0</v>
      </c>
      <c r="M377">
        <v>0</v>
      </c>
      <c r="N377">
        <v>4</v>
      </c>
      <c r="O377">
        <v>1</v>
      </c>
    </row>
    <row r="378" spans="1:15" x14ac:dyDescent="0.2">
      <c r="A378" t="s">
        <v>3933</v>
      </c>
      <c r="B378" t="s">
        <v>5023</v>
      </c>
      <c r="C378" t="s">
        <v>384</v>
      </c>
      <c r="D378" t="s">
        <v>5032</v>
      </c>
      <c r="E378" t="s">
        <v>498</v>
      </c>
      <c r="F378">
        <v>57504511</v>
      </c>
      <c r="G378" t="s">
        <v>387</v>
      </c>
      <c r="H378">
        <v>70.16</v>
      </c>
      <c r="I378" t="s">
        <v>5033</v>
      </c>
      <c r="J378">
        <v>75</v>
      </c>
      <c r="K378">
        <v>1</v>
      </c>
      <c r="L378">
        <v>0</v>
      </c>
      <c r="M378">
        <v>0</v>
      </c>
      <c r="N378">
        <v>5</v>
      </c>
      <c r="O378">
        <v>1</v>
      </c>
    </row>
    <row r="379" spans="1:15" x14ac:dyDescent="0.2">
      <c r="A379" t="s">
        <v>3933</v>
      </c>
      <c r="B379" t="s">
        <v>5023</v>
      </c>
      <c r="C379" t="s">
        <v>384</v>
      </c>
      <c r="D379" t="s">
        <v>5034</v>
      </c>
      <c r="E379" t="s">
        <v>498</v>
      </c>
      <c r="F379">
        <v>57504313</v>
      </c>
      <c r="G379" t="s">
        <v>387</v>
      </c>
      <c r="H379">
        <v>69.02</v>
      </c>
      <c r="I379" t="s">
        <v>5035</v>
      </c>
      <c r="J379">
        <v>55</v>
      </c>
      <c r="K379">
        <v>1</v>
      </c>
      <c r="L379">
        <v>0</v>
      </c>
      <c r="M379">
        <v>0</v>
      </c>
      <c r="N379">
        <v>6</v>
      </c>
      <c r="O379">
        <v>1</v>
      </c>
    </row>
    <row r="380" spans="1:15" x14ac:dyDescent="0.2">
      <c r="A380" t="s">
        <v>5036</v>
      </c>
      <c r="B380" t="s">
        <v>5037</v>
      </c>
      <c r="C380" t="s">
        <v>384</v>
      </c>
      <c r="D380" t="s">
        <v>5038</v>
      </c>
      <c r="E380" t="s">
        <v>471</v>
      </c>
      <c r="F380">
        <v>34675344</v>
      </c>
      <c r="G380" t="s">
        <v>387</v>
      </c>
      <c r="H380">
        <v>80.92</v>
      </c>
      <c r="I380" t="s">
        <v>5039</v>
      </c>
      <c r="J380">
        <v>50</v>
      </c>
      <c r="K380">
        <v>1</v>
      </c>
      <c r="L380">
        <v>0</v>
      </c>
      <c r="M380">
        <v>0</v>
      </c>
      <c r="N380">
        <v>1</v>
      </c>
      <c r="O380">
        <v>1</v>
      </c>
    </row>
    <row r="381" spans="1:15" x14ac:dyDescent="0.2">
      <c r="A381" t="s">
        <v>5036</v>
      </c>
      <c r="B381" t="s">
        <v>5037</v>
      </c>
      <c r="C381" t="s">
        <v>384</v>
      </c>
      <c r="D381" t="s">
        <v>5040</v>
      </c>
      <c r="E381" t="s">
        <v>471</v>
      </c>
      <c r="F381">
        <v>34677380</v>
      </c>
      <c r="G381" t="s">
        <v>387</v>
      </c>
      <c r="H381">
        <v>78.52</v>
      </c>
      <c r="I381" t="s">
        <v>5041</v>
      </c>
      <c r="J381">
        <v>50</v>
      </c>
      <c r="K381">
        <v>1</v>
      </c>
      <c r="L381">
        <v>0</v>
      </c>
      <c r="M381">
        <v>0</v>
      </c>
      <c r="N381">
        <v>2</v>
      </c>
      <c r="O381">
        <v>1</v>
      </c>
    </row>
    <row r="382" spans="1:15" x14ac:dyDescent="0.2">
      <c r="A382" t="s">
        <v>5036</v>
      </c>
      <c r="B382" t="s">
        <v>5037</v>
      </c>
      <c r="C382" t="s">
        <v>384</v>
      </c>
      <c r="D382" t="s">
        <v>5042</v>
      </c>
      <c r="E382" t="s">
        <v>471</v>
      </c>
      <c r="F382">
        <v>34677370</v>
      </c>
      <c r="G382" t="s">
        <v>387</v>
      </c>
      <c r="H382">
        <v>73.67</v>
      </c>
      <c r="I382" t="s">
        <v>5043</v>
      </c>
      <c r="J382">
        <v>60</v>
      </c>
      <c r="K382">
        <v>1</v>
      </c>
      <c r="L382">
        <v>0</v>
      </c>
      <c r="M382">
        <v>0</v>
      </c>
      <c r="N382">
        <v>3</v>
      </c>
      <c r="O382">
        <v>1</v>
      </c>
    </row>
    <row r="383" spans="1:15" x14ac:dyDescent="0.2">
      <c r="A383" t="s">
        <v>5036</v>
      </c>
      <c r="B383" t="s">
        <v>5037</v>
      </c>
      <c r="C383" t="s">
        <v>384</v>
      </c>
      <c r="D383" t="s">
        <v>5044</v>
      </c>
      <c r="E383" t="s">
        <v>471</v>
      </c>
      <c r="F383">
        <v>34677379</v>
      </c>
      <c r="G383" t="s">
        <v>392</v>
      </c>
      <c r="H383">
        <v>73.09</v>
      </c>
      <c r="I383" t="s">
        <v>5045</v>
      </c>
      <c r="J383">
        <v>55</v>
      </c>
      <c r="K383">
        <v>1</v>
      </c>
      <c r="L383">
        <v>0</v>
      </c>
      <c r="M383">
        <v>0</v>
      </c>
      <c r="N383">
        <v>4</v>
      </c>
      <c r="O383">
        <v>1</v>
      </c>
    </row>
    <row r="384" spans="1:15" x14ac:dyDescent="0.2">
      <c r="A384" t="s">
        <v>5036</v>
      </c>
      <c r="B384" t="s">
        <v>5037</v>
      </c>
      <c r="C384" t="s">
        <v>384</v>
      </c>
      <c r="D384" t="s">
        <v>5046</v>
      </c>
      <c r="E384" t="s">
        <v>471</v>
      </c>
      <c r="F384">
        <v>34677305</v>
      </c>
      <c r="G384" t="s">
        <v>392</v>
      </c>
      <c r="H384">
        <v>70.34</v>
      </c>
      <c r="I384" t="s">
        <v>5047</v>
      </c>
      <c r="J384">
        <v>55</v>
      </c>
      <c r="K384">
        <v>1</v>
      </c>
      <c r="L384">
        <v>0</v>
      </c>
      <c r="M384">
        <v>0</v>
      </c>
      <c r="N384">
        <v>5</v>
      </c>
      <c r="O384">
        <v>1</v>
      </c>
    </row>
    <row r="385" spans="1:15" x14ac:dyDescent="0.2">
      <c r="A385" t="s">
        <v>5036</v>
      </c>
      <c r="B385" t="s">
        <v>5037</v>
      </c>
      <c r="C385" t="s">
        <v>384</v>
      </c>
      <c r="D385" t="s">
        <v>5048</v>
      </c>
      <c r="E385" t="s">
        <v>471</v>
      </c>
      <c r="F385">
        <v>34675224</v>
      </c>
      <c r="G385" t="s">
        <v>392</v>
      </c>
      <c r="H385">
        <v>69.8</v>
      </c>
      <c r="I385" t="s">
        <v>5049</v>
      </c>
      <c r="J385">
        <v>50</v>
      </c>
      <c r="K385">
        <v>1</v>
      </c>
      <c r="L385">
        <v>0</v>
      </c>
      <c r="M385">
        <v>0</v>
      </c>
      <c r="N385">
        <v>6</v>
      </c>
      <c r="O385">
        <v>1</v>
      </c>
    </row>
    <row r="386" spans="1:15" x14ac:dyDescent="0.2">
      <c r="A386" t="s">
        <v>3871</v>
      </c>
      <c r="B386" t="s">
        <v>5050</v>
      </c>
      <c r="C386" t="s">
        <v>384</v>
      </c>
      <c r="D386" t="s">
        <v>5051</v>
      </c>
      <c r="E386" t="s">
        <v>430</v>
      </c>
      <c r="F386">
        <v>72403136</v>
      </c>
      <c r="G386" t="s">
        <v>392</v>
      </c>
      <c r="H386">
        <v>81.319999999999993</v>
      </c>
      <c r="I386" t="s">
        <v>5052</v>
      </c>
      <c r="J386">
        <v>70</v>
      </c>
      <c r="K386">
        <v>1</v>
      </c>
      <c r="L386">
        <v>0</v>
      </c>
      <c r="M386">
        <v>0</v>
      </c>
      <c r="N386">
        <v>1</v>
      </c>
      <c r="O386">
        <v>1</v>
      </c>
    </row>
    <row r="387" spans="1:15" x14ac:dyDescent="0.2">
      <c r="A387" t="s">
        <v>3871</v>
      </c>
      <c r="B387" t="s">
        <v>5050</v>
      </c>
      <c r="C387" t="s">
        <v>384</v>
      </c>
      <c r="D387" t="s">
        <v>5053</v>
      </c>
      <c r="E387" t="s">
        <v>430</v>
      </c>
      <c r="F387">
        <v>72411367</v>
      </c>
      <c r="G387" t="s">
        <v>387</v>
      </c>
      <c r="H387">
        <v>72.739999999999995</v>
      </c>
      <c r="I387" t="s">
        <v>5054</v>
      </c>
      <c r="J387">
        <v>75</v>
      </c>
      <c r="K387">
        <v>1</v>
      </c>
      <c r="L387">
        <v>0</v>
      </c>
      <c r="M387">
        <v>0</v>
      </c>
      <c r="N387">
        <v>2</v>
      </c>
      <c r="O387">
        <v>1</v>
      </c>
    </row>
    <row r="388" spans="1:15" x14ac:dyDescent="0.2">
      <c r="A388" t="s">
        <v>3871</v>
      </c>
      <c r="B388" t="s">
        <v>5050</v>
      </c>
      <c r="C388" t="s">
        <v>384</v>
      </c>
      <c r="D388" t="s">
        <v>5055</v>
      </c>
      <c r="E388" t="s">
        <v>430</v>
      </c>
      <c r="F388">
        <v>72411326</v>
      </c>
      <c r="G388" t="s">
        <v>387</v>
      </c>
      <c r="H388">
        <v>72.19</v>
      </c>
      <c r="I388" t="s">
        <v>5056</v>
      </c>
      <c r="J388">
        <v>80</v>
      </c>
      <c r="K388">
        <v>1</v>
      </c>
      <c r="L388">
        <v>0</v>
      </c>
      <c r="M388">
        <v>0</v>
      </c>
      <c r="N388">
        <v>3</v>
      </c>
      <c r="O388">
        <v>1</v>
      </c>
    </row>
    <row r="389" spans="1:15" x14ac:dyDescent="0.2">
      <c r="A389" t="s">
        <v>3871</v>
      </c>
      <c r="B389" t="s">
        <v>5050</v>
      </c>
      <c r="C389" t="s">
        <v>384</v>
      </c>
      <c r="D389" t="s">
        <v>5057</v>
      </c>
      <c r="E389" t="s">
        <v>430</v>
      </c>
      <c r="F389">
        <v>72411246</v>
      </c>
      <c r="G389" t="s">
        <v>392</v>
      </c>
      <c r="H389">
        <v>71.97</v>
      </c>
      <c r="I389" t="s">
        <v>5058</v>
      </c>
      <c r="J389">
        <v>60</v>
      </c>
      <c r="K389">
        <v>1</v>
      </c>
      <c r="L389">
        <v>0</v>
      </c>
      <c r="M389">
        <v>0</v>
      </c>
      <c r="N389">
        <v>4</v>
      </c>
      <c r="O389">
        <v>1</v>
      </c>
    </row>
    <row r="390" spans="1:15" x14ac:dyDescent="0.2">
      <c r="A390" t="s">
        <v>3871</v>
      </c>
      <c r="B390" t="s">
        <v>5050</v>
      </c>
      <c r="C390" t="s">
        <v>384</v>
      </c>
      <c r="D390" t="s">
        <v>5059</v>
      </c>
      <c r="E390" t="s">
        <v>430</v>
      </c>
      <c r="F390">
        <v>72403180</v>
      </c>
      <c r="G390" t="s">
        <v>392</v>
      </c>
      <c r="H390">
        <v>71.3</v>
      </c>
      <c r="I390" t="s">
        <v>5060</v>
      </c>
      <c r="J390">
        <v>75</v>
      </c>
      <c r="K390">
        <v>1</v>
      </c>
      <c r="L390">
        <v>0</v>
      </c>
      <c r="M390">
        <v>0</v>
      </c>
      <c r="N390">
        <v>5</v>
      </c>
      <c r="O390">
        <v>1</v>
      </c>
    </row>
    <row r="391" spans="1:15" x14ac:dyDescent="0.2">
      <c r="A391" t="s">
        <v>3871</v>
      </c>
      <c r="B391" t="s">
        <v>5050</v>
      </c>
      <c r="C391" t="s">
        <v>384</v>
      </c>
      <c r="D391" t="s">
        <v>5061</v>
      </c>
      <c r="E391" t="s">
        <v>430</v>
      </c>
      <c r="F391">
        <v>72403194</v>
      </c>
      <c r="G391" t="s">
        <v>387</v>
      </c>
      <c r="H391">
        <v>70.95</v>
      </c>
      <c r="I391" t="s">
        <v>5062</v>
      </c>
      <c r="J391">
        <v>80</v>
      </c>
      <c r="K391">
        <v>1</v>
      </c>
      <c r="L391">
        <v>0</v>
      </c>
      <c r="M391">
        <v>0</v>
      </c>
      <c r="N391">
        <v>6</v>
      </c>
      <c r="O391">
        <v>1</v>
      </c>
    </row>
    <row r="392" spans="1:15" x14ac:dyDescent="0.2">
      <c r="A392" t="s">
        <v>3893</v>
      </c>
      <c r="B392" t="s">
        <v>5063</v>
      </c>
      <c r="C392" t="s">
        <v>384</v>
      </c>
      <c r="D392" t="s">
        <v>5064</v>
      </c>
      <c r="E392" t="s">
        <v>961</v>
      </c>
      <c r="F392">
        <v>63143944</v>
      </c>
      <c r="G392" t="s">
        <v>392</v>
      </c>
      <c r="H392">
        <v>83.67</v>
      </c>
      <c r="I392" t="s">
        <v>5065</v>
      </c>
      <c r="J392">
        <v>45</v>
      </c>
      <c r="K392">
        <v>1</v>
      </c>
      <c r="L392">
        <v>0</v>
      </c>
      <c r="M392">
        <v>0</v>
      </c>
      <c r="N392">
        <v>1</v>
      </c>
      <c r="O392">
        <v>1</v>
      </c>
    </row>
    <row r="393" spans="1:15" x14ac:dyDescent="0.2">
      <c r="A393" t="s">
        <v>3893</v>
      </c>
      <c r="B393" t="s">
        <v>5063</v>
      </c>
      <c r="C393" t="s">
        <v>384</v>
      </c>
      <c r="D393" t="s">
        <v>5066</v>
      </c>
      <c r="E393" t="s">
        <v>961</v>
      </c>
      <c r="F393">
        <v>63113548</v>
      </c>
      <c r="G393" t="s">
        <v>392</v>
      </c>
      <c r="H393">
        <v>82.79</v>
      </c>
      <c r="I393" t="s">
        <v>5067</v>
      </c>
      <c r="J393">
        <v>45</v>
      </c>
      <c r="K393">
        <v>1</v>
      </c>
      <c r="L393">
        <v>0</v>
      </c>
      <c r="M393">
        <v>0</v>
      </c>
      <c r="N393">
        <v>2</v>
      </c>
      <c r="O393">
        <v>1</v>
      </c>
    </row>
    <row r="394" spans="1:15" x14ac:dyDescent="0.2">
      <c r="A394" t="s">
        <v>3893</v>
      </c>
      <c r="B394" t="s">
        <v>5063</v>
      </c>
      <c r="C394" t="s">
        <v>384</v>
      </c>
      <c r="D394" t="s">
        <v>5068</v>
      </c>
      <c r="E394" t="s">
        <v>961</v>
      </c>
      <c r="F394">
        <v>63143917</v>
      </c>
      <c r="G394" t="s">
        <v>387</v>
      </c>
      <c r="H394">
        <v>76.19</v>
      </c>
      <c r="I394" t="s">
        <v>5069</v>
      </c>
      <c r="J394">
        <v>35</v>
      </c>
      <c r="K394">
        <v>1</v>
      </c>
      <c r="L394">
        <v>0</v>
      </c>
      <c r="M394">
        <v>0</v>
      </c>
      <c r="N394">
        <v>3</v>
      </c>
      <c r="O394">
        <v>1</v>
      </c>
    </row>
    <row r="395" spans="1:15" x14ac:dyDescent="0.2">
      <c r="A395" t="s">
        <v>3893</v>
      </c>
      <c r="B395" t="s">
        <v>5063</v>
      </c>
      <c r="C395" t="s">
        <v>384</v>
      </c>
      <c r="D395" t="s">
        <v>5070</v>
      </c>
      <c r="E395" t="s">
        <v>961</v>
      </c>
      <c r="F395">
        <v>63348921</v>
      </c>
      <c r="G395" t="s">
        <v>387</v>
      </c>
      <c r="H395">
        <v>75.72</v>
      </c>
      <c r="I395" t="s">
        <v>5071</v>
      </c>
      <c r="J395">
        <v>65</v>
      </c>
      <c r="K395">
        <v>1</v>
      </c>
      <c r="L395">
        <v>0</v>
      </c>
      <c r="M395">
        <v>0</v>
      </c>
      <c r="N395">
        <v>4</v>
      </c>
      <c r="O395">
        <v>1</v>
      </c>
    </row>
    <row r="396" spans="1:15" x14ac:dyDescent="0.2">
      <c r="A396" t="s">
        <v>3893</v>
      </c>
      <c r="B396" t="s">
        <v>5063</v>
      </c>
      <c r="C396" t="s">
        <v>384</v>
      </c>
      <c r="D396" t="s">
        <v>5072</v>
      </c>
      <c r="E396" t="s">
        <v>961</v>
      </c>
      <c r="F396">
        <v>63245174</v>
      </c>
      <c r="G396" t="s">
        <v>387</v>
      </c>
      <c r="H396">
        <v>74.77</v>
      </c>
      <c r="I396" t="s">
        <v>5073</v>
      </c>
      <c r="J396">
        <v>40</v>
      </c>
      <c r="K396">
        <v>1</v>
      </c>
      <c r="L396">
        <v>0</v>
      </c>
      <c r="M396">
        <v>0</v>
      </c>
      <c r="N396">
        <v>5</v>
      </c>
      <c r="O396">
        <v>1</v>
      </c>
    </row>
    <row r="397" spans="1:15" x14ac:dyDescent="0.2">
      <c r="A397" t="s">
        <v>3893</v>
      </c>
      <c r="B397" t="s">
        <v>5063</v>
      </c>
      <c r="C397" t="s">
        <v>384</v>
      </c>
      <c r="D397" t="s">
        <v>5074</v>
      </c>
      <c r="E397" t="s">
        <v>961</v>
      </c>
      <c r="F397">
        <v>63245163</v>
      </c>
      <c r="G397" t="s">
        <v>387</v>
      </c>
      <c r="H397">
        <v>73.8</v>
      </c>
      <c r="I397" t="s">
        <v>5075</v>
      </c>
      <c r="J397">
        <v>50</v>
      </c>
      <c r="K397">
        <v>1</v>
      </c>
      <c r="L397">
        <v>0</v>
      </c>
      <c r="M397">
        <v>0</v>
      </c>
      <c r="N397">
        <v>6</v>
      </c>
      <c r="O397">
        <v>1</v>
      </c>
    </row>
    <row r="398" spans="1:15" x14ac:dyDescent="0.2">
      <c r="A398" t="s">
        <v>3935</v>
      </c>
      <c r="B398" t="s">
        <v>5076</v>
      </c>
      <c r="C398" t="s">
        <v>384</v>
      </c>
      <c r="D398" t="s">
        <v>5077</v>
      </c>
      <c r="E398" t="s">
        <v>538</v>
      </c>
      <c r="F398">
        <v>121870390</v>
      </c>
      <c r="G398" t="s">
        <v>392</v>
      </c>
      <c r="H398">
        <v>79.959999999999994</v>
      </c>
      <c r="I398" t="s">
        <v>5078</v>
      </c>
      <c r="J398">
        <v>55</v>
      </c>
      <c r="K398">
        <v>1</v>
      </c>
      <c r="L398">
        <v>0</v>
      </c>
      <c r="M398">
        <v>0</v>
      </c>
      <c r="N398">
        <v>1</v>
      </c>
      <c r="O398">
        <v>1</v>
      </c>
    </row>
    <row r="399" spans="1:15" x14ac:dyDescent="0.2">
      <c r="A399" t="s">
        <v>3935</v>
      </c>
      <c r="B399" t="s">
        <v>5076</v>
      </c>
      <c r="C399" t="s">
        <v>384</v>
      </c>
      <c r="D399" t="s">
        <v>5079</v>
      </c>
      <c r="E399" t="s">
        <v>538</v>
      </c>
      <c r="F399">
        <v>121840788</v>
      </c>
      <c r="G399" t="s">
        <v>392</v>
      </c>
      <c r="H399">
        <v>74.319999999999993</v>
      </c>
      <c r="I399" t="s">
        <v>5080</v>
      </c>
      <c r="J399">
        <v>55</v>
      </c>
      <c r="K399">
        <v>1</v>
      </c>
      <c r="L399">
        <v>0</v>
      </c>
      <c r="M399">
        <v>0</v>
      </c>
      <c r="N399">
        <v>2</v>
      </c>
      <c r="O399">
        <v>1</v>
      </c>
    </row>
    <row r="400" spans="1:15" x14ac:dyDescent="0.2">
      <c r="A400" t="s">
        <v>3935</v>
      </c>
      <c r="B400" t="s">
        <v>5076</v>
      </c>
      <c r="C400" t="s">
        <v>384</v>
      </c>
      <c r="D400" t="s">
        <v>5081</v>
      </c>
      <c r="E400" t="s">
        <v>538</v>
      </c>
      <c r="F400">
        <v>121869778</v>
      </c>
      <c r="G400" t="s">
        <v>392</v>
      </c>
      <c r="H400">
        <v>72.89</v>
      </c>
      <c r="I400" t="s">
        <v>5082</v>
      </c>
      <c r="J400">
        <v>45</v>
      </c>
      <c r="K400">
        <v>1</v>
      </c>
      <c r="L400">
        <v>0</v>
      </c>
      <c r="M400">
        <v>0</v>
      </c>
      <c r="N400">
        <v>3</v>
      </c>
      <c r="O400">
        <v>1</v>
      </c>
    </row>
    <row r="401" spans="1:15" x14ac:dyDescent="0.2">
      <c r="A401" t="s">
        <v>3935</v>
      </c>
      <c r="B401" t="s">
        <v>5076</v>
      </c>
      <c r="C401" t="s">
        <v>384</v>
      </c>
      <c r="D401" t="s">
        <v>5083</v>
      </c>
      <c r="E401" t="s">
        <v>538</v>
      </c>
      <c r="F401">
        <v>121869740</v>
      </c>
      <c r="G401" t="s">
        <v>392</v>
      </c>
      <c r="H401">
        <v>71.84</v>
      </c>
      <c r="I401" t="s">
        <v>5084</v>
      </c>
      <c r="J401">
        <v>40</v>
      </c>
      <c r="K401">
        <v>1</v>
      </c>
      <c r="L401">
        <v>0</v>
      </c>
      <c r="M401">
        <v>0</v>
      </c>
      <c r="N401">
        <v>4</v>
      </c>
      <c r="O401">
        <v>1</v>
      </c>
    </row>
    <row r="402" spans="1:15" x14ac:dyDescent="0.2">
      <c r="A402" t="s">
        <v>3935</v>
      </c>
      <c r="B402" t="s">
        <v>5076</v>
      </c>
      <c r="C402" t="s">
        <v>384</v>
      </c>
      <c r="D402" t="s">
        <v>5085</v>
      </c>
      <c r="E402" t="s">
        <v>538</v>
      </c>
      <c r="F402">
        <v>121825630</v>
      </c>
      <c r="G402" t="s">
        <v>392</v>
      </c>
      <c r="H402">
        <v>71.64</v>
      </c>
      <c r="I402" t="s">
        <v>5086</v>
      </c>
      <c r="J402">
        <v>25</v>
      </c>
      <c r="K402">
        <v>1</v>
      </c>
      <c r="L402">
        <v>0</v>
      </c>
      <c r="M402">
        <v>0</v>
      </c>
      <c r="N402">
        <v>5</v>
      </c>
      <c r="O402">
        <v>1</v>
      </c>
    </row>
    <row r="403" spans="1:15" x14ac:dyDescent="0.2">
      <c r="A403" t="s">
        <v>3935</v>
      </c>
      <c r="B403" t="s">
        <v>5076</v>
      </c>
      <c r="C403" t="s">
        <v>384</v>
      </c>
      <c r="D403" t="s">
        <v>5087</v>
      </c>
      <c r="E403" t="s">
        <v>538</v>
      </c>
      <c r="F403">
        <v>121931392</v>
      </c>
      <c r="G403" t="s">
        <v>387</v>
      </c>
      <c r="H403">
        <v>70.62</v>
      </c>
      <c r="I403" t="s">
        <v>5088</v>
      </c>
      <c r="J403">
        <v>35</v>
      </c>
      <c r="K403">
        <v>1</v>
      </c>
      <c r="L403">
        <v>0</v>
      </c>
      <c r="M403">
        <v>0</v>
      </c>
      <c r="N403">
        <v>6</v>
      </c>
      <c r="O403">
        <v>1</v>
      </c>
    </row>
    <row r="404" spans="1:15" x14ac:dyDescent="0.2">
      <c r="A404" t="s">
        <v>3885</v>
      </c>
      <c r="B404" t="s">
        <v>5089</v>
      </c>
      <c r="C404" t="s">
        <v>384</v>
      </c>
      <c r="D404" t="s">
        <v>5090</v>
      </c>
      <c r="E404" t="s">
        <v>673</v>
      </c>
      <c r="F404">
        <v>102411357</v>
      </c>
      <c r="G404" t="s">
        <v>387</v>
      </c>
      <c r="H404">
        <v>81.540000000000006</v>
      </c>
      <c r="I404" t="s">
        <v>5091</v>
      </c>
      <c r="J404">
        <v>40</v>
      </c>
      <c r="K404">
        <v>1</v>
      </c>
      <c r="L404">
        <v>0</v>
      </c>
      <c r="M404">
        <v>0</v>
      </c>
      <c r="N404">
        <v>1</v>
      </c>
      <c r="O404">
        <v>1</v>
      </c>
    </row>
    <row r="405" spans="1:15" x14ac:dyDescent="0.2">
      <c r="A405" t="s">
        <v>3885</v>
      </c>
      <c r="B405" t="s">
        <v>5089</v>
      </c>
      <c r="C405" t="s">
        <v>384</v>
      </c>
      <c r="D405" t="s">
        <v>5092</v>
      </c>
      <c r="E405" t="s">
        <v>673</v>
      </c>
      <c r="F405">
        <v>102411331</v>
      </c>
      <c r="G405" t="s">
        <v>392</v>
      </c>
      <c r="H405">
        <v>80.72</v>
      </c>
      <c r="I405" t="s">
        <v>5093</v>
      </c>
      <c r="J405">
        <v>55</v>
      </c>
      <c r="K405">
        <v>1</v>
      </c>
      <c r="L405">
        <v>0</v>
      </c>
      <c r="M405">
        <v>0</v>
      </c>
      <c r="N405">
        <v>2</v>
      </c>
      <c r="O405">
        <v>1</v>
      </c>
    </row>
    <row r="406" spans="1:15" x14ac:dyDescent="0.2">
      <c r="A406" t="s">
        <v>3885</v>
      </c>
      <c r="B406" t="s">
        <v>5089</v>
      </c>
      <c r="C406" t="s">
        <v>384</v>
      </c>
      <c r="D406" t="s">
        <v>5094</v>
      </c>
      <c r="E406" t="s">
        <v>673</v>
      </c>
      <c r="F406">
        <v>102415412</v>
      </c>
      <c r="G406" t="s">
        <v>387</v>
      </c>
      <c r="H406">
        <v>76.239999999999995</v>
      </c>
      <c r="I406" t="s">
        <v>5095</v>
      </c>
      <c r="J406">
        <v>40</v>
      </c>
      <c r="K406">
        <v>1</v>
      </c>
      <c r="L406">
        <v>0</v>
      </c>
      <c r="M406">
        <v>0</v>
      </c>
      <c r="N406">
        <v>3</v>
      </c>
      <c r="O406">
        <v>1</v>
      </c>
    </row>
    <row r="407" spans="1:15" x14ac:dyDescent="0.2">
      <c r="A407" t="s">
        <v>3885</v>
      </c>
      <c r="B407" t="s">
        <v>5089</v>
      </c>
      <c r="C407" t="s">
        <v>384</v>
      </c>
      <c r="D407" t="s">
        <v>5096</v>
      </c>
      <c r="E407" t="s">
        <v>673</v>
      </c>
      <c r="F407">
        <v>102408440</v>
      </c>
      <c r="G407" t="s">
        <v>392</v>
      </c>
      <c r="H407">
        <v>72.31</v>
      </c>
      <c r="I407" t="s">
        <v>5097</v>
      </c>
      <c r="J407">
        <v>50</v>
      </c>
      <c r="K407">
        <v>1</v>
      </c>
      <c r="L407">
        <v>0</v>
      </c>
      <c r="M407">
        <v>0</v>
      </c>
      <c r="N407">
        <v>4</v>
      </c>
      <c r="O407">
        <v>1</v>
      </c>
    </row>
    <row r="408" spans="1:15" x14ac:dyDescent="0.2">
      <c r="A408" t="s">
        <v>3885</v>
      </c>
      <c r="B408" t="s">
        <v>5089</v>
      </c>
      <c r="C408" t="s">
        <v>384</v>
      </c>
      <c r="D408" t="s">
        <v>5098</v>
      </c>
      <c r="E408" t="s">
        <v>673</v>
      </c>
      <c r="F408">
        <v>102386172</v>
      </c>
      <c r="G408" t="s">
        <v>387</v>
      </c>
      <c r="H408">
        <v>65.03</v>
      </c>
      <c r="I408" t="s">
        <v>5099</v>
      </c>
      <c r="J408">
        <v>55</v>
      </c>
      <c r="K408">
        <v>1</v>
      </c>
      <c r="L408">
        <v>0</v>
      </c>
      <c r="M408">
        <v>0</v>
      </c>
      <c r="N408">
        <v>5</v>
      </c>
      <c r="O408">
        <v>1</v>
      </c>
    </row>
    <row r="409" spans="1:15" x14ac:dyDescent="0.2">
      <c r="A409" t="s">
        <v>3885</v>
      </c>
      <c r="B409" t="s">
        <v>5089</v>
      </c>
      <c r="C409" t="s">
        <v>384</v>
      </c>
      <c r="D409" t="s">
        <v>5100</v>
      </c>
      <c r="E409" t="s">
        <v>673</v>
      </c>
      <c r="F409">
        <v>102408354</v>
      </c>
      <c r="G409" t="s">
        <v>392</v>
      </c>
      <c r="H409">
        <v>64.73</v>
      </c>
      <c r="I409" t="s">
        <v>5101</v>
      </c>
      <c r="J409">
        <v>40</v>
      </c>
      <c r="K409">
        <v>1</v>
      </c>
      <c r="L409">
        <v>0</v>
      </c>
      <c r="M409">
        <v>0</v>
      </c>
      <c r="N409">
        <v>6</v>
      </c>
      <c r="O409">
        <v>1</v>
      </c>
    </row>
    <row r="410" spans="1:15" x14ac:dyDescent="0.2">
      <c r="A410" t="s">
        <v>3945</v>
      </c>
      <c r="B410" t="s">
        <v>5102</v>
      </c>
      <c r="C410" t="s">
        <v>384</v>
      </c>
      <c r="D410" t="s">
        <v>5103</v>
      </c>
      <c r="E410" t="s">
        <v>538</v>
      </c>
      <c r="F410">
        <v>7920580</v>
      </c>
      <c r="G410" t="s">
        <v>392</v>
      </c>
      <c r="H410">
        <v>78.349999999999994</v>
      </c>
      <c r="I410" t="s">
        <v>5104</v>
      </c>
      <c r="J410">
        <v>65</v>
      </c>
      <c r="K410">
        <v>1</v>
      </c>
      <c r="L410">
        <v>0</v>
      </c>
      <c r="M410">
        <v>0</v>
      </c>
      <c r="N410">
        <v>1</v>
      </c>
      <c r="O410">
        <v>1</v>
      </c>
    </row>
    <row r="411" spans="1:15" x14ac:dyDescent="0.2">
      <c r="A411" t="s">
        <v>3945</v>
      </c>
      <c r="B411" t="s">
        <v>5102</v>
      </c>
      <c r="C411" t="s">
        <v>384</v>
      </c>
      <c r="D411" t="s">
        <v>5105</v>
      </c>
      <c r="E411" t="s">
        <v>538</v>
      </c>
      <c r="F411">
        <v>7920227</v>
      </c>
      <c r="G411" t="s">
        <v>387</v>
      </c>
      <c r="H411">
        <v>71.66</v>
      </c>
      <c r="I411" t="s">
        <v>5106</v>
      </c>
      <c r="J411">
        <v>45</v>
      </c>
      <c r="K411">
        <v>1</v>
      </c>
      <c r="L411">
        <v>0</v>
      </c>
      <c r="M411">
        <v>0</v>
      </c>
      <c r="N411">
        <v>2</v>
      </c>
      <c r="O411">
        <v>1</v>
      </c>
    </row>
    <row r="412" spans="1:15" x14ac:dyDescent="0.2">
      <c r="A412" t="s">
        <v>3945</v>
      </c>
      <c r="B412" t="s">
        <v>5102</v>
      </c>
      <c r="C412" t="s">
        <v>384</v>
      </c>
      <c r="D412" t="s">
        <v>5107</v>
      </c>
      <c r="E412" t="s">
        <v>538</v>
      </c>
      <c r="F412">
        <v>7920571</v>
      </c>
      <c r="G412" t="s">
        <v>387</v>
      </c>
      <c r="H412">
        <v>67.98</v>
      </c>
      <c r="I412" t="s">
        <v>5108</v>
      </c>
      <c r="J412">
        <v>60</v>
      </c>
      <c r="K412">
        <v>1</v>
      </c>
      <c r="L412">
        <v>0</v>
      </c>
      <c r="M412">
        <v>0</v>
      </c>
      <c r="N412">
        <v>3</v>
      </c>
      <c r="O412">
        <v>1</v>
      </c>
    </row>
    <row r="413" spans="1:15" x14ac:dyDescent="0.2">
      <c r="A413" t="s">
        <v>3945</v>
      </c>
      <c r="B413" t="s">
        <v>5102</v>
      </c>
      <c r="C413" t="s">
        <v>384</v>
      </c>
      <c r="D413" t="s">
        <v>5109</v>
      </c>
      <c r="E413" t="s">
        <v>538</v>
      </c>
      <c r="F413">
        <v>7920413</v>
      </c>
      <c r="G413" t="s">
        <v>387</v>
      </c>
      <c r="H413">
        <v>66.790000000000006</v>
      </c>
      <c r="I413" t="s">
        <v>5110</v>
      </c>
      <c r="J413">
        <v>50</v>
      </c>
      <c r="K413">
        <v>1</v>
      </c>
      <c r="L413">
        <v>0</v>
      </c>
      <c r="M413">
        <v>0</v>
      </c>
      <c r="N413">
        <v>4</v>
      </c>
      <c r="O413">
        <v>1</v>
      </c>
    </row>
    <row r="414" spans="1:15" x14ac:dyDescent="0.2">
      <c r="A414" t="s">
        <v>3945</v>
      </c>
      <c r="B414" t="s">
        <v>5102</v>
      </c>
      <c r="C414" t="s">
        <v>384</v>
      </c>
      <c r="D414" t="s">
        <v>5111</v>
      </c>
      <c r="E414" t="s">
        <v>538</v>
      </c>
      <c r="F414">
        <v>7920088</v>
      </c>
      <c r="G414" t="s">
        <v>387</v>
      </c>
      <c r="H414">
        <v>66.23</v>
      </c>
      <c r="I414" t="s">
        <v>5112</v>
      </c>
      <c r="J414">
        <v>55</v>
      </c>
      <c r="K414">
        <v>1</v>
      </c>
      <c r="L414">
        <v>0</v>
      </c>
      <c r="M414">
        <v>0</v>
      </c>
      <c r="N414">
        <v>5</v>
      </c>
      <c r="O414">
        <v>1</v>
      </c>
    </row>
    <row r="415" spans="1:15" x14ac:dyDescent="0.2">
      <c r="A415" t="s">
        <v>3945</v>
      </c>
      <c r="B415" t="s">
        <v>5102</v>
      </c>
      <c r="C415" t="s">
        <v>384</v>
      </c>
      <c r="D415" t="s">
        <v>5113</v>
      </c>
      <c r="E415" t="s">
        <v>538</v>
      </c>
      <c r="F415">
        <v>7920147</v>
      </c>
      <c r="G415" t="s">
        <v>392</v>
      </c>
      <c r="H415">
        <v>65.72</v>
      </c>
      <c r="I415" t="s">
        <v>5114</v>
      </c>
      <c r="J415">
        <v>50</v>
      </c>
      <c r="K415">
        <v>1</v>
      </c>
      <c r="L415">
        <v>0</v>
      </c>
      <c r="M415">
        <v>0</v>
      </c>
      <c r="N415">
        <v>6</v>
      </c>
      <c r="O415">
        <v>1</v>
      </c>
    </row>
    <row r="416" spans="1:15" x14ac:dyDescent="0.2">
      <c r="A416" t="s">
        <v>5115</v>
      </c>
      <c r="B416" t="s">
        <v>5116</v>
      </c>
      <c r="C416" t="s">
        <v>384</v>
      </c>
      <c r="D416" t="s">
        <v>5117</v>
      </c>
      <c r="E416" t="s">
        <v>1406</v>
      </c>
      <c r="F416">
        <v>43165435</v>
      </c>
      <c r="G416" t="s">
        <v>392</v>
      </c>
      <c r="H416">
        <v>78.459999999999994</v>
      </c>
      <c r="I416" t="s">
        <v>5118</v>
      </c>
      <c r="J416">
        <v>55</v>
      </c>
      <c r="K416">
        <v>1</v>
      </c>
      <c r="L416">
        <v>0</v>
      </c>
      <c r="M416">
        <v>0</v>
      </c>
      <c r="N416">
        <v>1</v>
      </c>
      <c r="O416">
        <v>1</v>
      </c>
    </row>
    <row r="417" spans="1:15" x14ac:dyDescent="0.2">
      <c r="A417" t="s">
        <v>5115</v>
      </c>
      <c r="B417" t="s">
        <v>5116</v>
      </c>
      <c r="C417" t="s">
        <v>384</v>
      </c>
      <c r="D417" t="s">
        <v>5119</v>
      </c>
      <c r="E417" t="s">
        <v>1406</v>
      </c>
      <c r="F417">
        <v>43165346</v>
      </c>
      <c r="G417" t="s">
        <v>387</v>
      </c>
      <c r="H417">
        <v>74.69</v>
      </c>
      <c r="I417" t="s">
        <v>5120</v>
      </c>
      <c r="J417">
        <v>60</v>
      </c>
      <c r="K417">
        <v>1</v>
      </c>
      <c r="L417">
        <v>0</v>
      </c>
      <c r="M417">
        <v>0</v>
      </c>
      <c r="N417">
        <v>2</v>
      </c>
      <c r="O417">
        <v>1</v>
      </c>
    </row>
    <row r="418" spans="1:15" x14ac:dyDescent="0.2">
      <c r="A418" t="s">
        <v>5115</v>
      </c>
      <c r="B418" t="s">
        <v>5116</v>
      </c>
      <c r="C418" t="s">
        <v>384</v>
      </c>
      <c r="D418" t="s">
        <v>5121</v>
      </c>
      <c r="E418" t="s">
        <v>1406</v>
      </c>
      <c r="F418">
        <v>43165352</v>
      </c>
      <c r="G418" t="s">
        <v>392</v>
      </c>
      <c r="H418">
        <v>69.58</v>
      </c>
      <c r="I418" t="s">
        <v>5122</v>
      </c>
      <c r="J418">
        <v>55</v>
      </c>
      <c r="K418">
        <v>1</v>
      </c>
      <c r="L418">
        <v>0</v>
      </c>
      <c r="M418">
        <v>0</v>
      </c>
      <c r="N418">
        <v>3</v>
      </c>
      <c r="O418">
        <v>1</v>
      </c>
    </row>
    <row r="419" spans="1:15" x14ac:dyDescent="0.2">
      <c r="A419" t="s">
        <v>5115</v>
      </c>
      <c r="B419" t="s">
        <v>5116</v>
      </c>
      <c r="C419" t="s">
        <v>384</v>
      </c>
      <c r="D419" t="s">
        <v>5123</v>
      </c>
      <c r="E419" t="s">
        <v>1406</v>
      </c>
      <c r="F419">
        <v>43165330</v>
      </c>
      <c r="G419" t="s">
        <v>392</v>
      </c>
      <c r="H419">
        <v>68.89</v>
      </c>
      <c r="I419" t="s">
        <v>5124</v>
      </c>
      <c r="J419">
        <v>50</v>
      </c>
      <c r="K419">
        <v>1</v>
      </c>
      <c r="L419">
        <v>0</v>
      </c>
      <c r="M419">
        <v>0</v>
      </c>
      <c r="N419">
        <v>4</v>
      </c>
      <c r="O419">
        <v>1</v>
      </c>
    </row>
    <row r="420" spans="1:15" x14ac:dyDescent="0.2">
      <c r="A420" t="s">
        <v>5115</v>
      </c>
      <c r="B420" t="s">
        <v>5116</v>
      </c>
      <c r="C420" t="s">
        <v>384</v>
      </c>
      <c r="D420" t="s">
        <v>5125</v>
      </c>
      <c r="E420" t="s">
        <v>1406</v>
      </c>
      <c r="F420">
        <v>43168796</v>
      </c>
      <c r="G420" t="s">
        <v>392</v>
      </c>
      <c r="H420">
        <v>68.88</v>
      </c>
      <c r="I420" t="s">
        <v>5126</v>
      </c>
      <c r="J420">
        <v>60</v>
      </c>
      <c r="K420">
        <v>1</v>
      </c>
      <c r="L420">
        <v>0</v>
      </c>
      <c r="M420">
        <v>0</v>
      </c>
      <c r="N420">
        <v>5</v>
      </c>
      <c r="O420">
        <v>1</v>
      </c>
    </row>
    <row r="421" spans="1:15" x14ac:dyDescent="0.2">
      <c r="A421" t="s">
        <v>5115</v>
      </c>
      <c r="B421" t="s">
        <v>5116</v>
      </c>
      <c r="C421" t="s">
        <v>384</v>
      </c>
      <c r="D421" t="s">
        <v>5127</v>
      </c>
      <c r="E421" t="s">
        <v>1406</v>
      </c>
      <c r="F421">
        <v>43165308</v>
      </c>
      <c r="G421" t="s">
        <v>387</v>
      </c>
      <c r="H421">
        <v>65.400000000000006</v>
      </c>
      <c r="I421" t="s">
        <v>5128</v>
      </c>
      <c r="J421">
        <v>45</v>
      </c>
      <c r="K421">
        <v>1</v>
      </c>
      <c r="L421">
        <v>0</v>
      </c>
      <c r="M421">
        <v>0</v>
      </c>
      <c r="N421">
        <v>6</v>
      </c>
      <c r="O421">
        <v>1</v>
      </c>
    </row>
    <row r="422" spans="1:15" x14ac:dyDescent="0.2">
      <c r="A422" t="s">
        <v>3902</v>
      </c>
      <c r="B422" t="s">
        <v>5129</v>
      </c>
      <c r="C422" t="s">
        <v>384</v>
      </c>
      <c r="D422" t="s">
        <v>5130</v>
      </c>
      <c r="E422" t="s">
        <v>645</v>
      </c>
      <c r="F422">
        <v>21212267</v>
      </c>
      <c r="G422" t="s">
        <v>392</v>
      </c>
      <c r="H422">
        <v>82.34</v>
      </c>
      <c r="I422" t="s">
        <v>5131</v>
      </c>
      <c r="J422">
        <v>45</v>
      </c>
      <c r="K422">
        <v>1</v>
      </c>
      <c r="L422">
        <v>0</v>
      </c>
      <c r="M422">
        <v>0</v>
      </c>
      <c r="N422">
        <v>1</v>
      </c>
      <c r="O422">
        <v>1</v>
      </c>
    </row>
    <row r="423" spans="1:15" x14ac:dyDescent="0.2">
      <c r="A423" t="s">
        <v>3902</v>
      </c>
      <c r="B423" t="s">
        <v>5129</v>
      </c>
      <c r="C423" t="s">
        <v>384</v>
      </c>
      <c r="D423" t="s">
        <v>5132</v>
      </c>
      <c r="E423" t="s">
        <v>645</v>
      </c>
      <c r="F423">
        <v>21212293</v>
      </c>
      <c r="G423" t="s">
        <v>392</v>
      </c>
      <c r="H423">
        <v>78.77</v>
      </c>
      <c r="I423" t="s">
        <v>5133</v>
      </c>
      <c r="J423">
        <v>40</v>
      </c>
      <c r="K423">
        <v>1</v>
      </c>
      <c r="L423">
        <v>0</v>
      </c>
      <c r="M423">
        <v>0</v>
      </c>
      <c r="N423">
        <v>2</v>
      </c>
      <c r="O423">
        <v>1</v>
      </c>
    </row>
    <row r="424" spans="1:15" x14ac:dyDescent="0.2">
      <c r="A424" t="s">
        <v>3902</v>
      </c>
      <c r="B424" t="s">
        <v>5129</v>
      </c>
      <c r="C424" t="s">
        <v>384</v>
      </c>
      <c r="D424" t="s">
        <v>5134</v>
      </c>
      <c r="E424" t="s">
        <v>645</v>
      </c>
      <c r="F424">
        <v>21212323</v>
      </c>
      <c r="G424" t="s">
        <v>392</v>
      </c>
      <c r="H424">
        <v>78</v>
      </c>
      <c r="I424" t="s">
        <v>5135</v>
      </c>
      <c r="J424">
        <v>55</v>
      </c>
      <c r="K424">
        <v>1</v>
      </c>
      <c r="L424">
        <v>0</v>
      </c>
      <c r="M424">
        <v>0</v>
      </c>
      <c r="N424">
        <v>3</v>
      </c>
      <c r="O424">
        <v>1</v>
      </c>
    </row>
    <row r="425" spans="1:15" x14ac:dyDescent="0.2">
      <c r="A425" t="s">
        <v>3902</v>
      </c>
      <c r="B425" t="s">
        <v>5129</v>
      </c>
      <c r="C425" t="s">
        <v>384</v>
      </c>
      <c r="D425" t="s">
        <v>5136</v>
      </c>
      <c r="E425" t="s">
        <v>645</v>
      </c>
      <c r="F425">
        <v>21212281</v>
      </c>
      <c r="G425" t="s">
        <v>387</v>
      </c>
      <c r="H425">
        <v>73.66</v>
      </c>
      <c r="I425" t="s">
        <v>5137</v>
      </c>
      <c r="J425">
        <v>40</v>
      </c>
      <c r="K425">
        <v>1</v>
      </c>
      <c r="L425">
        <v>0</v>
      </c>
      <c r="M425">
        <v>0</v>
      </c>
      <c r="N425">
        <v>4</v>
      </c>
      <c r="O425">
        <v>1</v>
      </c>
    </row>
    <row r="426" spans="1:15" x14ac:dyDescent="0.2">
      <c r="A426" t="s">
        <v>3902</v>
      </c>
      <c r="B426" t="s">
        <v>5129</v>
      </c>
      <c r="C426" t="s">
        <v>384</v>
      </c>
      <c r="D426" t="s">
        <v>5138</v>
      </c>
      <c r="E426" t="s">
        <v>645</v>
      </c>
      <c r="F426">
        <v>21212264</v>
      </c>
      <c r="G426" t="s">
        <v>387</v>
      </c>
      <c r="H426">
        <v>71.95</v>
      </c>
      <c r="I426" t="s">
        <v>5139</v>
      </c>
      <c r="J426">
        <v>45</v>
      </c>
      <c r="K426">
        <v>1</v>
      </c>
      <c r="L426">
        <v>0</v>
      </c>
      <c r="M426">
        <v>0</v>
      </c>
      <c r="N426">
        <v>5</v>
      </c>
      <c r="O426">
        <v>1</v>
      </c>
    </row>
    <row r="427" spans="1:15" x14ac:dyDescent="0.2">
      <c r="A427" t="s">
        <v>3902</v>
      </c>
      <c r="B427" t="s">
        <v>5129</v>
      </c>
      <c r="C427" t="s">
        <v>384</v>
      </c>
      <c r="D427" t="s">
        <v>5140</v>
      </c>
      <c r="E427" t="s">
        <v>645</v>
      </c>
      <c r="F427">
        <v>21212534</v>
      </c>
      <c r="G427" t="s">
        <v>387</v>
      </c>
      <c r="H427">
        <v>70.06</v>
      </c>
      <c r="I427" t="s">
        <v>5141</v>
      </c>
      <c r="J427">
        <v>40</v>
      </c>
      <c r="K427">
        <v>1</v>
      </c>
      <c r="L427">
        <v>0</v>
      </c>
      <c r="M427">
        <v>0</v>
      </c>
      <c r="N427">
        <v>6</v>
      </c>
      <c r="O427">
        <v>1</v>
      </c>
    </row>
    <row r="428" spans="1:15" x14ac:dyDescent="0.2">
      <c r="A428" t="s">
        <v>5142</v>
      </c>
      <c r="B428" t="s">
        <v>5143</v>
      </c>
      <c r="C428" t="s">
        <v>384</v>
      </c>
      <c r="D428" t="s">
        <v>5144</v>
      </c>
      <c r="E428" t="s">
        <v>921</v>
      </c>
      <c r="F428">
        <v>122034700</v>
      </c>
      <c r="G428" t="s">
        <v>392</v>
      </c>
      <c r="H428">
        <v>75.48</v>
      </c>
      <c r="I428" t="s">
        <v>5145</v>
      </c>
      <c r="J428">
        <v>75</v>
      </c>
      <c r="K428">
        <v>1</v>
      </c>
      <c r="L428">
        <v>0</v>
      </c>
      <c r="M428">
        <v>0</v>
      </c>
      <c r="N428">
        <v>1</v>
      </c>
      <c r="O428">
        <v>1</v>
      </c>
    </row>
    <row r="429" spans="1:15" x14ac:dyDescent="0.2">
      <c r="A429" t="s">
        <v>5142</v>
      </c>
      <c r="B429" t="s">
        <v>5143</v>
      </c>
      <c r="C429" t="s">
        <v>384</v>
      </c>
      <c r="D429" t="s">
        <v>5146</v>
      </c>
      <c r="E429" t="s">
        <v>921</v>
      </c>
      <c r="F429">
        <v>122034733</v>
      </c>
      <c r="G429" t="s">
        <v>392</v>
      </c>
      <c r="H429">
        <v>57.49</v>
      </c>
      <c r="I429" t="s">
        <v>5147</v>
      </c>
      <c r="J429">
        <v>70</v>
      </c>
      <c r="K429">
        <v>1</v>
      </c>
      <c r="L429">
        <v>0</v>
      </c>
      <c r="M429">
        <v>0</v>
      </c>
      <c r="N429">
        <v>2</v>
      </c>
      <c r="O429">
        <v>1</v>
      </c>
    </row>
    <row r="430" spans="1:15" x14ac:dyDescent="0.2">
      <c r="A430" t="s">
        <v>5142</v>
      </c>
      <c r="B430" t="s">
        <v>5143</v>
      </c>
      <c r="C430" t="s">
        <v>384</v>
      </c>
      <c r="D430" t="s">
        <v>5148</v>
      </c>
      <c r="E430" t="s">
        <v>921</v>
      </c>
      <c r="F430">
        <v>122034696</v>
      </c>
      <c r="G430" t="s">
        <v>387</v>
      </c>
      <c r="H430">
        <v>63.91</v>
      </c>
      <c r="I430" t="s">
        <v>5149</v>
      </c>
      <c r="J430">
        <v>75</v>
      </c>
      <c r="K430">
        <v>1</v>
      </c>
      <c r="L430">
        <v>0</v>
      </c>
      <c r="M430">
        <v>1</v>
      </c>
      <c r="N430">
        <v>3</v>
      </c>
      <c r="O430">
        <v>1</v>
      </c>
    </row>
    <row r="431" spans="1:15" x14ac:dyDescent="0.2">
      <c r="A431" t="s">
        <v>5142</v>
      </c>
      <c r="B431" t="s">
        <v>5143</v>
      </c>
      <c r="C431" t="s">
        <v>384</v>
      </c>
      <c r="D431" t="s">
        <v>5150</v>
      </c>
      <c r="E431" t="s">
        <v>921</v>
      </c>
      <c r="F431">
        <v>122034733</v>
      </c>
      <c r="G431" t="s">
        <v>387</v>
      </c>
      <c r="H431">
        <v>61.58</v>
      </c>
      <c r="I431" t="s">
        <v>5151</v>
      </c>
      <c r="J431">
        <v>65</v>
      </c>
      <c r="K431">
        <v>1</v>
      </c>
      <c r="L431">
        <v>0</v>
      </c>
      <c r="M431">
        <v>1</v>
      </c>
      <c r="N431">
        <v>4</v>
      </c>
      <c r="O431">
        <v>1</v>
      </c>
    </row>
    <row r="432" spans="1:15" x14ac:dyDescent="0.2">
      <c r="A432" t="s">
        <v>5142</v>
      </c>
      <c r="B432" t="s">
        <v>5143</v>
      </c>
      <c r="C432" t="s">
        <v>384</v>
      </c>
      <c r="D432" t="s">
        <v>5152</v>
      </c>
      <c r="E432" t="s">
        <v>921</v>
      </c>
      <c r="F432">
        <v>122034687</v>
      </c>
      <c r="G432" t="s">
        <v>392</v>
      </c>
      <c r="H432">
        <v>58.35</v>
      </c>
      <c r="I432" t="s">
        <v>5153</v>
      </c>
      <c r="J432">
        <v>65</v>
      </c>
      <c r="K432">
        <v>1</v>
      </c>
      <c r="L432">
        <v>0</v>
      </c>
      <c r="M432">
        <v>1</v>
      </c>
      <c r="N432">
        <v>5</v>
      </c>
      <c r="O432">
        <v>1</v>
      </c>
    </row>
    <row r="433" spans="1:15" x14ac:dyDescent="0.2">
      <c r="A433" t="s">
        <v>5142</v>
      </c>
      <c r="B433" t="s">
        <v>5143</v>
      </c>
      <c r="C433" t="s">
        <v>384</v>
      </c>
      <c r="D433" t="s">
        <v>5154</v>
      </c>
      <c r="E433" t="s">
        <v>921</v>
      </c>
      <c r="F433">
        <v>122034718</v>
      </c>
      <c r="G433" t="s">
        <v>387</v>
      </c>
      <c r="H433">
        <v>73.650000000000006</v>
      </c>
      <c r="I433" t="s">
        <v>5155</v>
      </c>
      <c r="J433">
        <v>65</v>
      </c>
      <c r="K433">
        <v>1</v>
      </c>
      <c r="L433">
        <v>0</v>
      </c>
      <c r="M433">
        <v>2</v>
      </c>
      <c r="N433">
        <v>6</v>
      </c>
      <c r="O433">
        <v>1</v>
      </c>
    </row>
    <row r="434" spans="1:15" x14ac:dyDescent="0.2">
      <c r="A434" t="s">
        <v>3870</v>
      </c>
      <c r="B434" t="s">
        <v>5156</v>
      </c>
      <c r="C434" t="s">
        <v>384</v>
      </c>
      <c r="D434" t="s">
        <v>5157</v>
      </c>
      <c r="E434" t="s">
        <v>498</v>
      </c>
      <c r="F434">
        <v>61409357</v>
      </c>
      <c r="G434" t="s">
        <v>392</v>
      </c>
      <c r="H434">
        <v>73.489999999999995</v>
      </c>
      <c r="I434" t="s">
        <v>5158</v>
      </c>
      <c r="J434">
        <v>75</v>
      </c>
      <c r="K434">
        <v>1</v>
      </c>
      <c r="L434">
        <v>0</v>
      </c>
      <c r="M434">
        <v>0</v>
      </c>
      <c r="N434">
        <v>1</v>
      </c>
      <c r="O434">
        <v>1</v>
      </c>
    </row>
    <row r="435" spans="1:15" x14ac:dyDescent="0.2">
      <c r="A435" t="s">
        <v>3870</v>
      </c>
      <c r="B435" t="s">
        <v>5156</v>
      </c>
      <c r="C435" t="s">
        <v>384</v>
      </c>
      <c r="D435" t="s">
        <v>5159</v>
      </c>
      <c r="E435" t="s">
        <v>498</v>
      </c>
      <c r="F435">
        <v>61409399</v>
      </c>
      <c r="G435" t="s">
        <v>387</v>
      </c>
      <c r="H435">
        <v>61.83</v>
      </c>
      <c r="I435" t="s">
        <v>5160</v>
      </c>
      <c r="J435">
        <v>45</v>
      </c>
      <c r="K435">
        <v>1</v>
      </c>
      <c r="L435">
        <v>0</v>
      </c>
      <c r="M435">
        <v>0</v>
      </c>
      <c r="N435">
        <v>2</v>
      </c>
      <c r="O435">
        <v>1</v>
      </c>
    </row>
    <row r="436" spans="1:15" x14ac:dyDescent="0.2">
      <c r="A436" t="s">
        <v>3870</v>
      </c>
      <c r="B436" t="s">
        <v>5156</v>
      </c>
      <c r="C436" t="s">
        <v>384</v>
      </c>
      <c r="D436" t="s">
        <v>5161</v>
      </c>
      <c r="E436" t="s">
        <v>498</v>
      </c>
      <c r="F436">
        <v>61409935</v>
      </c>
      <c r="G436" t="s">
        <v>387</v>
      </c>
      <c r="H436">
        <v>60.02</v>
      </c>
      <c r="I436" t="s">
        <v>5162</v>
      </c>
      <c r="J436">
        <v>70</v>
      </c>
      <c r="K436">
        <v>1</v>
      </c>
      <c r="L436">
        <v>0</v>
      </c>
      <c r="M436">
        <v>0</v>
      </c>
      <c r="N436">
        <v>3</v>
      </c>
      <c r="O436">
        <v>1</v>
      </c>
    </row>
    <row r="437" spans="1:15" x14ac:dyDescent="0.2">
      <c r="A437" t="s">
        <v>3870</v>
      </c>
      <c r="B437" t="s">
        <v>5156</v>
      </c>
      <c r="C437" t="s">
        <v>384</v>
      </c>
      <c r="D437" t="s">
        <v>5163</v>
      </c>
      <c r="E437" t="s">
        <v>498</v>
      </c>
      <c r="F437">
        <v>61374517</v>
      </c>
      <c r="G437" t="s">
        <v>392</v>
      </c>
      <c r="H437">
        <v>59.86</v>
      </c>
      <c r="I437" t="s">
        <v>5164</v>
      </c>
      <c r="J437">
        <v>45</v>
      </c>
      <c r="K437">
        <v>1</v>
      </c>
      <c r="L437">
        <v>0</v>
      </c>
      <c r="M437">
        <v>0</v>
      </c>
      <c r="N437">
        <v>4</v>
      </c>
      <c r="O437">
        <v>1</v>
      </c>
    </row>
    <row r="438" spans="1:15" x14ac:dyDescent="0.2">
      <c r="A438" t="s">
        <v>3870</v>
      </c>
      <c r="B438" t="s">
        <v>5156</v>
      </c>
      <c r="C438" t="s">
        <v>384</v>
      </c>
      <c r="D438" t="s">
        <v>5165</v>
      </c>
      <c r="E438" t="s">
        <v>498</v>
      </c>
      <c r="F438">
        <v>61409385</v>
      </c>
      <c r="G438" t="s">
        <v>392</v>
      </c>
      <c r="H438">
        <v>59.35</v>
      </c>
      <c r="I438" t="s">
        <v>5166</v>
      </c>
      <c r="J438">
        <v>65</v>
      </c>
      <c r="K438">
        <v>1</v>
      </c>
      <c r="L438">
        <v>0</v>
      </c>
      <c r="M438">
        <v>0</v>
      </c>
      <c r="N438">
        <v>5</v>
      </c>
      <c r="O438">
        <v>1</v>
      </c>
    </row>
    <row r="439" spans="1:15" x14ac:dyDescent="0.2">
      <c r="A439" t="s">
        <v>3870</v>
      </c>
      <c r="B439" t="s">
        <v>5156</v>
      </c>
      <c r="C439" t="s">
        <v>384</v>
      </c>
      <c r="D439" t="s">
        <v>5167</v>
      </c>
      <c r="E439" t="s">
        <v>498</v>
      </c>
      <c r="F439">
        <v>61409388</v>
      </c>
      <c r="G439" t="s">
        <v>387</v>
      </c>
      <c r="H439">
        <v>57.44</v>
      </c>
      <c r="I439" t="s">
        <v>5168</v>
      </c>
      <c r="J439">
        <v>55</v>
      </c>
      <c r="K439">
        <v>1</v>
      </c>
      <c r="L439">
        <v>0</v>
      </c>
      <c r="M439">
        <v>0</v>
      </c>
      <c r="N439">
        <v>6</v>
      </c>
      <c r="O439">
        <v>1</v>
      </c>
    </row>
    <row r="440" spans="1:15" x14ac:dyDescent="0.2">
      <c r="A440" t="s">
        <v>3934</v>
      </c>
      <c r="B440" t="s">
        <v>5169</v>
      </c>
      <c r="C440" t="s">
        <v>384</v>
      </c>
      <c r="D440" t="s">
        <v>5170</v>
      </c>
      <c r="E440" t="s">
        <v>498</v>
      </c>
      <c r="F440">
        <v>67392494</v>
      </c>
      <c r="G440" t="s">
        <v>387</v>
      </c>
      <c r="H440">
        <v>77.25</v>
      </c>
      <c r="I440" t="s">
        <v>5171</v>
      </c>
      <c r="J440">
        <v>50</v>
      </c>
      <c r="K440">
        <v>1</v>
      </c>
      <c r="L440">
        <v>0</v>
      </c>
      <c r="M440">
        <v>0</v>
      </c>
      <c r="N440">
        <v>1</v>
      </c>
      <c r="O440">
        <v>1</v>
      </c>
    </row>
    <row r="441" spans="1:15" x14ac:dyDescent="0.2">
      <c r="A441" t="s">
        <v>3934</v>
      </c>
      <c r="B441" t="s">
        <v>5169</v>
      </c>
      <c r="C441" t="s">
        <v>384</v>
      </c>
      <c r="D441" t="s">
        <v>5172</v>
      </c>
      <c r="E441" t="s">
        <v>498</v>
      </c>
      <c r="F441">
        <v>67367146</v>
      </c>
      <c r="G441" t="s">
        <v>392</v>
      </c>
      <c r="H441">
        <v>76.58</v>
      </c>
      <c r="I441" t="s">
        <v>5173</v>
      </c>
      <c r="J441">
        <v>45</v>
      </c>
      <c r="K441">
        <v>1</v>
      </c>
      <c r="L441">
        <v>0</v>
      </c>
      <c r="M441">
        <v>0</v>
      </c>
      <c r="N441">
        <v>2</v>
      </c>
      <c r="O441">
        <v>1</v>
      </c>
    </row>
    <row r="442" spans="1:15" x14ac:dyDescent="0.2">
      <c r="A442" t="s">
        <v>3934</v>
      </c>
      <c r="B442" t="s">
        <v>5169</v>
      </c>
      <c r="C442" t="s">
        <v>384</v>
      </c>
      <c r="D442" t="s">
        <v>5174</v>
      </c>
      <c r="E442" t="s">
        <v>498</v>
      </c>
      <c r="F442">
        <v>67346568</v>
      </c>
      <c r="G442" t="s">
        <v>392</v>
      </c>
      <c r="H442">
        <v>76.52</v>
      </c>
      <c r="I442" t="s">
        <v>5175</v>
      </c>
      <c r="J442">
        <v>60</v>
      </c>
      <c r="K442">
        <v>1</v>
      </c>
      <c r="L442">
        <v>0</v>
      </c>
      <c r="M442">
        <v>0</v>
      </c>
      <c r="N442">
        <v>3</v>
      </c>
      <c r="O442">
        <v>1</v>
      </c>
    </row>
    <row r="443" spans="1:15" x14ac:dyDescent="0.2">
      <c r="A443" t="s">
        <v>3934</v>
      </c>
      <c r="B443" t="s">
        <v>5169</v>
      </c>
      <c r="C443" t="s">
        <v>384</v>
      </c>
      <c r="D443" t="s">
        <v>5176</v>
      </c>
      <c r="E443" t="s">
        <v>498</v>
      </c>
      <c r="F443">
        <v>67346486</v>
      </c>
      <c r="G443" t="s">
        <v>392</v>
      </c>
      <c r="H443">
        <v>75.94</v>
      </c>
      <c r="I443" t="s">
        <v>5177</v>
      </c>
      <c r="J443">
        <v>60</v>
      </c>
      <c r="K443">
        <v>1</v>
      </c>
      <c r="L443">
        <v>0</v>
      </c>
      <c r="M443">
        <v>0</v>
      </c>
      <c r="N443">
        <v>4</v>
      </c>
      <c r="O443">
        <v>1</v>
      </c>
    </row>
    <row r="444" spans="1:15" x14ac:dyDescent="0.2">
      <c r="A444" t="s">
        <v>3934</v>
      </c>
      <c r="B444" t="s">
        <v>5169</v>
      </c>
      <c r="C444" t="s">
        <v>384</v>
      </c>
      <c r="D444" t="s">
        <v>5178</v>
      </c>
      <c r="E444" t="s">
        <v>498</v>
      </c>
      <c r="F444">
        <v>67388638</v>
      </c>
      <c r="G444" t="s">
        <v>387</v>
      </c>
      <c r="H444">
        <v>73.849999999999994</v>
      </c>
      <c r="I444" t="s">
        <v>5179</v>
      </c>
      <c r="J444">
        <v>40</v>
      </c>
      <c r="K444">
        <v>1</v>
      </c>
      <c r="L444">
        <v>0</v>
      </c>
      <c r="M444">
        <v>0</v>
      </c>
      <c r="N444">
        <v>5</v>
      </c>
      <c r="O444">
        <v>1</v>
      </c>
    </row>
    <row r="445" spans="1:15" x14ac:dyDescent="0.2">
      <c r="A445" t="s">
        <v>3934</v>
      </c>
      <c r="B445" t="s">
        <v>5169</v>
      </c>
      <c r="C445" t="s">
        <v>384</v>
      </c>
      <c r="D445" t="s">
        <v>5180</v>
      </c>
      <c r="E445" t="s">
        <v>498</v>
      </c>
      <c r="F445">
        <v>67386547</v>
      </c>
      <c r="G445" t="s">
        <v>392</v>
      </c>
      <c r="H445">
        <v>73.760000000000005</v>
      </c>
      <c r="I445" t="s">
        <v>5181</v>
      </c>
      <c r="J445">
        <v>40</v>
      </c>
      <c r="K445">
        <v>1</v>
      </c>
      <c r="L445">
        <v>0</v>
      </c>
      <c r="M445">
        <v>0</v>
      </c>
      <c r="N445">
        <v>6</v>
      </c>
      <c r="O445">
        <v>1</v>
      </c>
    </row>
    <row r="446" spans="1:15" x14ac:dyDescent="0.2">
      <c r="A446" t="s">
        <v>3917</v>
      </c>
      <c r="B446" t="s">
        <v>5182</v>
      </c>
      <c r="C446" t="s">
        <v>384</v>
      </c>
      <c r="D446" t="s">
        <v>5183</v>
      </c>
      <c r="E446" t="s">
        <v>1485</v>
      </c>
      <c r="F446">
        <v>19645343</v>
      </c>
      <c r="G446" t="s">
        <v>387</v>
      </c>
      <c r="H446">
        <v>87</v>
      </c>
      <c r="I446" t="s">
        <v>5184</v>
      </c>
      <c r="J446">
        <v>50</v>
      </c>
      <c r="K446">
        <v>1</v>
      </c>
      <c r="L446">
        <v>0</v>
      </c>
      <c r="M446">
        <v>0</v>
      </c>
      <c r="N446">
        <v>1</v>
      </c>
      <c r="O446">
        <v>1</v>
      </c>
    </row>
    <row r="447" spans="1:15" x14ac:dyDescent="0.2">
      <c r="A447" t="s">
        <v>3917</v>
      </c>
      <c r="B447" t="s">
        <v>5182</v>
      </c>
      <c r="C447" t="s">
        <v>384</v>
      </c>
      <c r="D447" t="s">
        <v>5185</v>
      </c>
      <c r="E447" t="s">
        <v>1485</v>
      </c>
      <c r="F447">
        <v>19645274</v>
      </c>
      <c r="G447" t="s">
        <v>387</v>
      </c>
      <c r="H447">
        <v>80.59</v>
      </c>
      <c r="I447" t="s">
        <v>5186</v>
      </c>
      <c r="J447">
        <v>50</v>
      </c>
      <c r="K447">
        <v>1</v>
      </c>
      <c r="L447">
        <v>0</v>
      </c>
      <c r="M447">
        <v>0</v>
      </c>
      <c r="N447">
        <v>2</v>
      </c>
      <c r="O447">
        <v>1</v>
      </c>
    </row>
    <row r="448" spans="1:15" x14ac:dyDescent="0.2">
      <c r="A448" t="s">
        <v>3917</v>
      </c>
      <c r="B448" t="s">
        <v>5182</v>
      </c>
      <c r="C448" t="s">
        <v>384</v>
      </c>
      <c r="D448" t="s">
        <v>5187</v>
      </c>
      <c r="E448" t="s">
        <v>1485</v>
      </c>
      <c r="F448">
        <v>19645307</v>
      </c>
      <c r="G448" t="s">
        <v>387</v>
      </c>
      <c r="H448">
        <v>69.53</v>
      </c>
      <c r="I448" t="s">
        <v>5188</v>
      </c>
      <c r="J448">
        <v>80</v>
      </c>
      <c r="K448">
        <v>1</v>
      </c>
      <c r="L448">
        <v>0</v>
      </c>
      <c r="M448">
        <v>0</v>
      </c>
      <c r="N448">
        <v>3</v>
      </c>
      <c r="O448">
        <v>1</v>
      </c>
    </row>
    <row r="449" spans="1:15" x14ac:dyDescent="0.2">
      <c r="A449" t="s">
        <v>3917</v>
      </c>
      <c r="B449" t="s">
        <v>5182</v>
      </c>
      <c r="C449" t="s">
        <v>384</v>
      </c>
      <c r="D449" t="s">
        <v>5189</v>
      </c>
      <c r="E449" t="s">
        <v>1485</v>
      </c>
      <c r="F449">
        <v>19671012</v>
      </c>
      <c r="G449" t="s">
        <v>392</v>
      </c>
      <c r="H449">
        <v>69.37</v>
      </c>
      <c r="I449" t="s">
        <v>5190</v>
      </c>
      <c r="J449">
        <v>55</v>
      </c>
      <c r="K449">
        <v>1</v>
      </c>
      <c r="L449">
        <v>0</v>
      </c>
      <c r="M449">
        <v>0</v>
      </c>
      <c r="N449">
        <v>4</v>
      </c>
      <c r="O449">
        <v>1</v>
      </c>
    </row>
    <row r="450" spans="1:15" x14ac:dyDescent="0.2">
      <c r="A450" t="s">
        <v>3917</v>
      </c>
      <c r="B450" t="s">
        <v>5182</v>
      </c>
      <c r="C450" t="s">
        <v>384</v>
      </c>
      <c r="D450" t="s">
        <v>5191</v>
      </c>
      <c r="E450" t="s">
        <v>1485</v>
      </c>
      <c r="F450">
        <v>19645355</v>
      </c>
      <c r="G450" t="s">
        <v>392</v>
      </c>
      <c r="H450">
        <v>68.95</v>
      </c>
      <c r="I450" t="s">
        <v>5192</v>
      </c>
      <c r="J450">
        <v>45</v>
      </c>
      <c r="K450">
        <v>1</v>
      </c>
      <c r="L450">
        <v>0</v>
      </c>
      <c r="M450">
        <v>0</v>
      </c>
      <c r="N450">
        <v>5</v>
      </c>
      <c r="O450">
        <v>1</v>
      </c>
    </row>
    <row r="451" spans="1:15" x14ac:dyDescent="0.2">
      <c r="A451" t="s">
        <v>3917</v>
      </c>
      <c r="B451" t="s">
        <v>5182</v>
      </c>
      <c r="C451" t="s">
        <v>384</v>
      </c>
      <c r="D451" t="s">
        <v>5193</v>
      </c>
      <c r="E451" t="s">
        <v>1485</v>
      </c>
      <c r="F451">
        <v>19645300</v>
      </c>
      <c r="G451" t="s">
        <v>392</v>
      </c>
      <c r="H451">
        <v>68.45</v>
      </c>
      <c r="I451" t="s">
        <v>5194</v>
      </c>
      <c r="J451">
        <v>70</v>
      </c>
      <c r="K451">
        <v>1</v>
      </c>
      <c r="L451">
        <v>0</v>
      </c>
      <c r="M451">
        <v>0</v>
      </c>
      <c r="N451">
        <v>6</v>
      </c>
      <c r="O451">
        <v>1</v>
      </c>
    </row>
    <row r="452" spans="1:15" x14ac:dyDescent="0.2">
      <c r="A452" t="s">
        <v>3956</v>
      </c>
      <c r="B452" t="s">
        <v>5195</v>
      </c>
      <c r="C452" t="s">
        <v>384</v>
      </c>
      <c r="D452" t="s">
        <v>5196</v>
      </c>
      <c r="E452" t="s">
        <v>645</v>
      </c>
      <c r="F452">
        <v>30996060</v>
      </c>
      <c r="G452" t="s">
        <v>392</v>
      </c>
      <c r="H452">
        <v>86.79</v>
      </c>
      <c r="I452" t="s">
        <v>5197</v>
      </c>
      <c r="J452">
        <v>55</v>
      </c>
      <c r="K452">
        <v>1</v>
      </c>
      <c r="L452">
        <v>0</v>
      </c>
      <c r="M452">
        <v>0</v>
      </c>
      <c r="N452">
        <v>1</v>
      </c>
      <c r="O452">
        <v>1</v>
      </c>
    </row>
    <row r="453" spans="1:15" x14ac:dyDescent="0.2">
      <c r="A453" t="s">
        <v>3956</v>
      </c>
      <c r="B453" t="s">
        <v>5195</v>
      </c>
      <c r="C453" t="s">
        <v>384</v>
      </c>
      <c r="D453" t="s">
        <v>5198</v>
      </c>
      <c r="E453" t="s">
        <v>645</v>
      </c>
      <c r="F453">
        <v>31021335</v>
      </c>
      <c r="G453" t="s">
        <v>392</v>
      </c>
      <c r="H453">
        <v>83.22</v>
      </c>
      <c r="I453" t="s">
        <v>5199</v>
      </c>
      <c r="J453">
        <v>60</v>
      </c>
      <c r="K453">
        <v>1</v>
      </c>
      <c r="L453">
        <v>0</v>
      </c>
      <c r="M453">
        <v>0</v>
      </c>
      <c r="N453">
        <v>2</v>
      </c>
      <c r="O453">
        <v>1</v>
      </c>
    </row>
    <row r="454" spans="1:15" x14ac:dyDescent="0.2">
      <c r="A454" t="s">
        <v>3956</v>
      </c>
      <c r="B454" t="s">
        <v>5195</v>
      </c>
      <c r="C454" t="s">
        <v>384</v>
      </c>
      <c r="D454" t="s">
        <v>5200</v>
      </c>
      <c r="E454" t="s">
        <v>645</v>
      </c>
      <c r="F454">
        <v>31010568</v>
      </c>
      <c r="G454" t="s">
        <v>387</v>
      </c>
      <c r="H454">
        <v>82.39</v>
      </c>
      <c r="I454" t="s">
        <v>5201</v>
      </c>
      <c r="J454">
        <v>60</v>
      </c>
      <c r="K454">
        <v>1</v>
      </c>
      <c r="L454">
        <v>0</v>
      </c>
      <c r="M454">
        <v>0</v>
      </c>
      <c r="N454">
        <v>3</v>
      </c>
      <c r="O454">
        <v>1</v>
      </c>
    </row>
    <row r="455" spans="1:15" x14ac:dyDescent="0.2">
      <c r="A455" t="s">
        <v>3956</v>
      </c>
      <c r="B455" t="s">
        <v>5195</v>
      </c>
      <c r="C455" t="s">
        <v>384</v>
      </c>
      <c r="D455" t="s">
        <v>5202</v>
      </c>
      <c r="E455" t="s">
        <v>645</v>
      </c>
      <c r="F455">
        <v>31011062</v>
      </c>
      <c r="G455" t="s">
        <v>387</v>
      </c>
      <c r="H455">
        <v>79.239999999999995</v>
      </c>
      <c r="I455" t="s">
        <v>5203</v>
      </c>
      <c r="J455">
        <v>70</v>
      </c>
      <c r="K455">
        <v>1</v>
      </c>
      <c r="L455">
        <v>0</v>
      </c>
      <c r="M455">
        <v>0</v>
      </c>
      <c r="N455">
        <v>4</v>
      </c>
      <c r="O455">
        <v>1</v>
      </c>
    </row>
    <row r="456" spans="1:15" x14ac:dyDescent="0.2">
      <c r="A456" t="s">
        <v>3956</v>
      </c>
      <c r="B456" t="s">
        <v>5195</v>
      </c>
      <c r="C456" t="s">
        <v>384</v>
      </c>
      <c r="D456" t="s">
        <v>5204</v>
      </c>
      <c r="E456" t="s">
        <v>645</v>
      </c>
      <c r="F456">
        <v>30996076</v>
      </c>
      <c r="G456" t="s">
        <v>387</v>
      </c>
      <c r="H456">
        <v>79.040000000000006</v>
      </c>
      <c r="I456" t="s">
        <v>5205</v>
      </c>
      <c r="J456">
        <v>65</v>
      </c>
      <c r="K456">
        <v>1</v>
      </c>
      <c r="L456">
        <v>0</v>
      </c>
      <c r="M456">
        <v>0</v>
      </c>
      <c r="N456">
        <v>5</v>
      </c>
      <c r="O456">
        <v>1</v>
      </c>
    </row>
    <row r="457" spans="1:15" x14ac:dyDescent="0.2">
      <c r="A457" t="s">
        <v>3956</v>
      </c>
      <c r="B457" t="s">
        <v>5195</v>
      </c>
      <c r="C457" t="s">
        <v>384</v>
      </c>
      <c r="D457" t="s">
        <v>5206</v>
      </c>
      <c r="E457" t="s">
        <v>645</v>
      </c>
      <c r="F457">
        <v>31007838</v>
      </c>
      <c r="G457" t="s">
        <v>387</v>
      </c>
      <c r="H457">
        <v>78.67</v>
      </c>
      <c r="I457" t="s">
        <v>5207</v>
      </c>
      <c r="J457">
        <v>55</v>
      </c>
      <c r="K457">
        <v>1</v>
      </c>
      <c r="L457">
        <v>0</v>
      </c>
      <c r="M457">
        <v>0</v>
      </c>
      <c r="N457">
        <v>6</v>
      </c>
      <c r="O457">
        <v>1</v>
      </c>
    </row>
    <row r="458" spans="1:15" x14ac:dyDescent="0.2">
      <c r="A458" t="s">
        <v>3948</v>
      </c>
      <c r="B458" t="s">
        <v>5208</v>
      </c>
      <c r="C458" t="s">
        <v>384</v>
      </c>
      <c r="D458" t="s">
        <v>5209</v>
      </c>
      <c r="E458" t="s">
        <v>386</v>
      </c>
      <c r="F458">
        <v>106382306</v>
      </c>
      <c r="G458" t="s">
        <v>387</v>
      </c>
      <c r="H458">
        <v>87.25</v>
      </c>
      <c r="I458" t="s">
        <v>5210</v>
      </c>
      <c r="J458">
        <v>55</v>
      </c>
      <c r="K458">
        <v>1</v>
      </c>
      <c r="L458">
        <v>0</v>
      </c>
      <c r="M458">
        <v>0</v>
      </c>
      <c r="N458">
        <v>1</v>
      </c>
      <c r="O458">
        <v>1</v>
      </c>
    </row>
    <row r="459" spans="1:15" x14ac:dyDescent="0.2">
      <c r="A459" t="s">
        <v>3948</v>
      </c>
      <c r="B459" t="s">
        <v>5208</v>
      </c>
      <c r="C459" t="s">
        <v>384</v>
      </c>
      <c r="D459" t="s">
        <v>5211</v>
      </c>
      <c r="E459" t="s">
        <v>386</v>
      </c>
      <c r="F459">
        <v>106385444</v>
      </c>
      <c r="G459" t="s">
        <v>387</v>
      </c>
      <c r="H459">
        <v>82.48</v>
      </c>
      <c r="I459" t="s">
        <v>5212</v>
      </c>
      <c r="J459">
        <v>60</v>
      </c>
      <c r="K459">
        <v>1</v>
      </c>
      <c r="L459">
        <v>0</v>
      </c>
      <c r="M459">
        <v>0</v>
      </c>
      <c r="N459">
        <v>2</v>
      </c>
      <c r="O459">
        <v>1</v>
      </c>
    </row>
    <row r="460" spans="1:15" x14ac:dyDescent="0.2">
      <c r="A460" t="s">
        <v>3948</v>
      </c>
      <c r="B460" t="s">
        <v>5208</v>
      </c>
      <c r="C460" t="s">
        <v>384</v>
      </c>
      <c r="D460" t="s">
        <v>5213</v>
      </c>
      <c r="E460" t="s">
        <v>386</v>
      </c>
      <c r="F460">
        <v>106382351</v>
      </c>
      <c r="G460" t="s">
        <v>387</v>
      </c>
      <c r="H460">
        <v>82.22</v>
      </c>
      <c r="I460" t="s">
        <v>5214</v>
      </c>
      <c r="J460">
        <v>50</v>
      </c>
      <c r="K460">
        <v>1</v>
      </c>
      <c r="L460">
        <v>0</v>
      </c>
      <c r="M460">
        <v>0</v>
      </c>
      <c r="N460">
        <v>3</v>
      </c>
      <c r="O460">
        <v>1</v>
      </c>
    </row>
    <row r="461" spans="1:15" x14ac:dyDescent="0.2">
      <c r="A461" t="s">
        <v>3948</v>
      </c>
      <c r="B461" t="s">
        <v>5208</v>
      </c>
      <c r="C461" t="s">
        <v>384</v>
      </c>
      <c r="D461" t="s">
        <v>5215</v>
      </c>
      <c r="E461" t="s">
        <v>386</v>
      </c>
      <c r="F461">
        <v>106359071</v>
      </c>
      <c r="G461" t="s">
        <v>387</v>
      </c>
      <c r="H461">
        <v>79.83</v>
      </c>
      <c r="I461" t="s">
        <v>5216</v>
      </c>
      <c r="J461">
        <v>70</v>
      </c>
      <c r="K461">
        <v>1</v>
      </c>
      <c r="L461">
        <v>0</v>
      </c>
      <c r="M461">
        <v>0</v>
      </c>
      <c r="N461">
        <v>4</v>
      </c>
      <c r="O461">
        <v>1</v>
      </c>
    </row>
    <row r="462" spans="1:15" x14ac:dyDescent="0.2">
      <c r="A462" t="s">
        <v>3948</v>
      </c>
      <c r="B462" t="s">
        <v>5208</v>
      </c>
      <c r="C462" t="s">
        <v>384</v>
      </c>
      <c r="D462" t="s">
        <v>5217</v>
      </c>
      <c r="E462" t="s">
        <v>386</v>
      </c>
      <c r="F462">
        <v>106362687</v>
      </c>
      <c r="G462" t="s">
        <v>387</v>
      </c>
      <c r="H462">
        <v>79.77</v>
      </c>
      <c r="I462" t="s">
        <v>5218</v>
      </c>
      <c r="J462">
        <v>50</v>
      </c>
      <c r="K462">
        <v>1</v>
      </c>
      <c r="L462">
        <v>0</v>
      </c>
      <c r="M462">
        <v>0</v>
      </c>
      <c r="N462">
        <v>5</v>
      </c>
      <c r="O462">
        <v>1</v>
      </c>
    </row>
    <row r="463" spans="1:15" x14ac:dyDescent="0.2">
      <c r="A463" t="s">
        <v>3948</v>
      </c>
      <c r="B463" t="s">
        <v>5208</v>
      </c>
      <c r="C463" t="s">
        <v>384</v>
      </c>
      <c r="D463" t="s">
        <v>5219</v>
      </c>
      <c r="E463" t="s">
        <v>386</v>
      </c>
      <c r="F463">
        <v>106359056</v>
      </c>
      <c r="G463" t="s">
        <v>392</v>
      </c>
      <c r="H463">
        <v>78.63</v>
      </c>
      <c r="I463" t="s">
        <v>5220</v>
      </c>
      <c r="J463">
        <v>55</v>
      </c>
      <c r="K463">
        <v>1</v>
      </c>
      <c r="L463">
        <v>0</v>
      </c>
      <c r="M463">
        <v>0</v>
      </c>
      <c r="N463">
        <v>6</v>
      </c>
      <c r="O463">
        <v>1</v>
      </c>
    </row>
    <row r="464" spans="1:15" x14ac:dyDescent="0.2">
      <c r="A464" t="s">
        <v>5221</v>
      </c>
      <c r="B464" t="s">
        <v>5222</v>
      </c>
      <c r="C464" t="s">
        <v>384</v>
      </c>
      <c r="D464" t="s">
        <v>5223</v>
      </c>
      <c r="E464" t="s">
        <v>645</v>
      </c>
      <c r="F464">
        <v>157914904</v>
      </c>
      <c r="G464" t="s">
        <v>387</v>
      </c>
      <c r="H464">
        <v>72.2</v>
      </c>
      <c r="I464" t="s">
        <v>5224</v>
      </c>
      <c r="J464">
        <v>65</v>
      </c>
      <c r="K464">
        <v>1</v>
      </c>
      <c r="L464">
        <v>0</v>
      </c>
      <c r="M464">
        <v>0</v>
      </c>
      <c r="N464">
        <v>1</v>
      </c>
      <c r="O464">
        <v>1</v>
      </c>
    </row>
    <row r="465" spans="1:15" x14ac:dyDescent="0.2">
      <c r="A465" t="s">
        <v>5221</v>
      </c>
      <c r="B465" t="s">
        <v>5222</v>
      </c>
      <c r="C465" t="s">
        <v>384</v>
      </c>
      <c r="D465" t="s">
        <v>5225</v>
      </c>
      <c r="E465" t="s">
        <v>645</v>
      </c>
      <c r="F465">
        <v>157935377</v>
      </c>
      <c r="G465" t="s">
        <v>392</v>
      </c>
      <c r="H465">
        <v>72.05</v>
      </c>
      <c r="I465" t="s">
        <v>5226</v>
      </c>
      <c r="J465">
        <v>65</v>
      </c>
      <c r="K465">
        <v>1</v>
      </c>
      <c r="L465">
        <v>0</v>
      </c>
      <c r="M465">
        <v>0</v>
      </c>
      <c r="N465">
        <v>2</v>
      </c>
      <c r="O465">
        <v>1</v>
      </c>
    </row>
    <row r="466" spans="1:15" x14ac:dyDescent="0.2">
      <c r="A466" t="s">
        <v>5221</v>
      </c>
      <c r="B466" t="s">
        <v>5222</v>
      </c>
      <c r="C466" t="s">
        <v>384</v>
      </c>
      <c r="D466" t="s">
        <v>5227</v>
      </c>
      <c r="E466" t="s">
        <v>645</v>
      </c>
      <c r="F466">
        <v>157914886</v>
      </c>
      <c r="G466" t="s">
        <v>392</v>
      </c>
      <c r="H466">
        <v>71.95</v>
      </c>
      <c r="I466" t="s">
        <v>5228</v>
      </c>
      <c r="J466">
        <v>80</v>
      </c>
      <c r="K466">
        <v>1</v>
      </c>
      <c r="L466">
        <v>0</v>
      </c>
      <c r="M466">
        <v>0</v>
      </c>
      <c r="N466">
        <v>3</v>
      </c>
      <c r="O466">
        <v>1</v>
      </c>
    </row>
    <row r="467" spans="1:15" x14ac:dyDescent="0.2">
      <c r="A467" t="s">
        <v>5221</v>
      </c>
      <c r="B467" t="s">
        <v>5222</v>
      </c>
      <c r="C467" t="s">
        <v>384</v>
      </c>
      <c r="D467" t="s">
        <v>5229</v>
      </c>
      <c r="E467" t="s">
        <v>645</v>
      </c>
      <c r="F467">
        <v>157935483</v>
      </c>
      <c r="G467" t="s">
        <v>387</v>
      </c>
      <c r="H467">
        <v>71.88</v>
      </c>
      <c r="I467" t="s">
        <v>5230</v>
      </c>
      <c r="J467">
        <v>55</v>
      </c>
      <c r="K467">
        <v>1</v>
      </c>
      <c r="L467">
        <v>0</v>
      </c>
      <c r="M467">
        <v>0</v>
      </c>
      <c r="N467">
        <v>4</v>
      </c>
      <c r="O467">
        <v>1</v>
      </c>
    </row>
    <row r="468" spans="1:15" x14ac:dyDescent="0.2">
      <c r="A468" t="s">
        <v>5221</v>
      </c>
      <c r="B468" t="s">
        <v>5222</v>
      </c>
      <c r="C468" t="s">
        <v>384</v>
      </c>
      <c r="D468" t="s">
        <v>5231</v>
      </c>
      <c r="E468" t="s">
        <v>645</v>
      </c>
      <c r="F468">
        <v>157935349</v>
      </c>
      <c r="G468" t="s">
        <v>392</v>
      </c>
      <c r="H468">
        <v>68.849999999999994</v>
      </c>
      <c r="I468" t="s">
        <v>5232</v>
      </c>
      <c r="J468">
        <v>70</v>
      </c>
      <c r="K468">
        <v>1</v>
      </c>
      <c r="L468">
        <v>0</v>
      </c>
      <c r="M468">
        <v>0</v>
      </c>
      <c r="N468">
        <v>5</v>
      </c>
      <c r="O468">
        <v>1</v>
      </c>
    </row>
    <row r="469" spans="1:15" x14ac:dyDescent="0.2">
      <c r="A469" t="s">
        <v>5221</v>
      </c>
      <c r="B469" t="s">
        <v>5222</v>
      </c>
      <c r="C469" t="s">
        <v>384</v>
      </c>
      <c r="D469" t="s">
        <v>5233</v>
      </c>
      <c r="E469" t="s">
        <v>645</v>
      </c>
      <c r="F469">
        <v>157914880</v>
      </c>
      <c r="G469" t="s">
        <v>387</v>
      </c>
      <c r="H469">
        <v>67.72</v>
      </c>
      <c r="I469" t="s">
        <v>5234</v>
      </c>
      <c r="J469">
        <v>80</v>
      </c>
      <c r="K469">
        <v>1</v>
      </c>
      <c r="L469">
        <v>0</v>
      </c>
      <c r="M469">
        <v>0</v>
      </c>
      <c r="N469">
        <v>6</v>
      </c>
      <c r="O469">
        <v>1</v>
      </c>
    </row>
    <row r="470" spans="1:15" x14ac:dyDescent="0.2">
      <c r="A470" t="s">
        <v>3959</v>
      </c>
      <c r="B470" t="s">
        <v>5235</v>
      </c>
      <c r="C470" t="s">
        <v>384</v>
      </c>
      <c r="D470" t="s">
        <v>5236</v>
      </c>
      <c r="E470" t="s">
        <v>1406</v>
      </c>
      <c r="F470">
        <v>90000924</v>
      </c>
      <c r="G470" t="s">
        <v>392</v>
      </c>
      <c r="H470">
        <v>66.95</v>
      </c>
      <c r="I470" t="s">
        <v>5237</v>
      </c>
      <c r="J470">
        <v>45</v>
      </c>
      <c r="K470">
        <v>1</v>
      </c>
      <c r="L470">
        <v>0</v>
      </c>
      <c r="M470">
        <v>0</v>
      </c>
      <c r="N470">
        <v>1</v>
      </c>
      <c r="O470">
        <v>1</v>
      </c>
    </row>
    <row r="471" spans="1:15" x14ac:dyDescent="0.2">
      <c r="A471" t="s">
        <v>3959</v>
      </c>
      <c r="B471" t="s">
        <v>5235</v>
      </c>
      <c r="C471" t="s">
        <v>384</v>
      </c>
      <c r="D471" t="s">
        <v>5238</v>
      </c>
      <c r="E471" t="s">
        <v>1406</v>
      </c>
      <c r="F471">
        <v>90071550</v>
      </c>
      <c r="G471" t="s">
        <v>387</v>
      </c>
      <c r="H471">
        <v>63.98</v>
      </c>
      <c r="I471" t="s">
        <v>5239</v>
      </c>
      <c r="J471">
        <v>55</v>
      </c>
      <c r="K471">
        <v>1</v>
      </c>
      <c r="L471">
        <v>0</v>
      </c>
      <c r="M471">
        <v>0</v>
      </c>
      <c r="N471">
        <v>2</v>
      </c>
      <c r="O471">
        <v>1</v>
      </c>
    </row>
    <row r="472" spans="1:15" x14ac:dyDescent="0.2">
      <c r="A472" t="s">
        <v>3959</v>
      </c>
      <c r="B472" t="s">
        <v>5235</v>
      </c>
      <c r="C472" t="s">
        <v>384</v>
      </c>
      <c r="D472" t="s">
        <v>5240</v>
      </c>
      <c r="E472" t="s">
        <v>1406</v>
      </c>
      <c r="F472">
        <v>90071540</v>
      </c>
      <c r="G472" t="s">
        <v>392</v>
      </c>
      <c r="H472">
        <v>70.14</v>
      </c>
      <c r="I472" t="s">
        <v>5241</v>
      </c>
      <c r="J472">
        <v>55</v>
      </c>
      <c r="K472">
        <v>1</v>
      </c>
      <c r="L472">
        <v>0</v>
      </c>
      <c r="M472">
        <v>1</v>
      </c>
      <c r="N472">
        <v>3</v>
      </c>
      <c r="O472">
        <v>1</v>
      </c>
    </row>
    <row r="473" spans="1:15" x14ac:dyDescent="0.2">
      <c r="A473" t="s">
        <v>3959</v>
      </c>
      <c r="B473" t="s">
        <v>5235</v>
      </c>
      <c r="C473" t="s">
        <v>384</v>
      </c>
      <c r="D473" t="s">
        <v>5242</v>
      </c>
      <c r="E473" t="s">
        <v>1406</v>
      </c>
      <c r="F473">
        <v>90000934</v>
      </c>
      <c r="G473" t="s">
        <v>387</v>
      </c>
      <c r="H473">
        <v>66.33</v>
      </c>
      <c r="I473" t="s">
        <v>5243</v>
      </c>
      <c r="J473">
        <v>50</v>
      </c>
      <c r="K473">
        <v>1</v>
      </c>
      <c r="L473">
        <v>0</v>
      </c>
      <c r="M473">
        <v>2</v>
      </c>
      <c r="N473">
        <v>4</v>
      </c>
      <c r="O473">
        <v>1</v>
      </c>
    </row>
    <row r="474" spans="1:15" x14ac:dyDescent="0.2">
      <c r="A474" t="s">
        <v>3959</v>
      </c>
      <c r="B474" t="s">
        <v>5235</v>
      </c>
      <c r="C474" t="s">
        <v>384</v>
      </c>
      <c r="D474" t="s">
        <v>5244</v>
      </c>
      <c r="E474" t="s">
        <v>1406</v>
      </c>
      <c r="F474">
        <v>90071587</v>
      </c>
      <c r="G474" t="s">
        <v>387</v>
      </c>
      <c r="H474">
        <v>65.290000000000006</v>
      </c>
      <c r="I474" t="s">
        <v>5245</v>
      </c>
      <c r="J474">
        <v>45</v>
      </c>
      <c r="K474">
        <v>1</v>
      </c>
      <c r="L474">
        <v>0</v>
      </c>
      <c r="M474">
        <v>2</v>
      </c>
      <c r="N474">
        <v>5</v>
      </c>
      <c r="O474">
        <v>1</v>
      </c>
    </row>
    <row r="475" spans="1:15" x14ac:dyDescent="0.2">
      <c r="A475" t="s">
        <v>3959</v>
      </c>
      <c r="B475" t="s">
        <v>5235</v>
      </c>
      <c r="C475" t="s">
        <v>384</v>
      </c>
      <c r="D475" t="s">
        <v>5246</v>
      </c>
      <c r="E475" t="s">
        <v>1406</v>
      </c>
      <c r="F475">
        <v>90001005</v>
      </c>
      <c r="G475" t="s">
        <v>387</v>
      </c>
      <c r="H475">
        <v>59.48</v>
      </c>
      <c r="I475" t="s">
        <v>5247</v>
      </c>
      <c r="J475">
        <v>40</v>
      </c>
      <c r="K475">
        <v>1</v>
      </c>
      <c r="L475">
        <v>0</v>
      </c>
      <c r="M475">
        <v>2</v>
      </c>
      <c r="N475">
        <v>6</v>
      </c>
      <c r="O475">
        <v>1</v>
      </c>
    </row>
    <row r="476" spans="1:15" x14ac:dyDescent="0.2">
      <c r="A476" t="s">
        <v>5248</v>
      </c>
      <c r="B476" t="s">
        <v>5249</v>
      </c>
      <c r="C476" t="s">
        <v>384</v>
      </c>
      <c r="D476" t="s">
        <v>5250</v>
      </c>
      <c r="E476" t="s">
        <v>645</v>
      </c>
      <c r="F476">
        <v>105005866</v>
      </c>
      <c r="G476" t="s">
        <v>387</v>
      </c>
      <c r="H476">
        <v>52.79</v>
      </c>
      <c r="I476" t="s">
        <v>5251</v>
      </c>
      <c r="J476">
        <v>45</v>
      </c>
      <c r="K476">
        <v>1</v>
      </c>
      <c r="L476">
        <v>0</v>
      </c>
      <c r="M476">
        <v>0</v>
      </c>
      <c r="N476">
        <v>1</v>
      </c>
      <c r="O476">
        <v>1</v>
      </c>
    </row>
    <row r="477" spans="1:15" x14ac:dyDescent="0.2">
      <c r="A477" t="s">
        <v>5248</v>
      </c>
      <c r="B477" t="s">
        <v>5249</v>
      </c>
      <c r="C477" t="s">
        <v>384</v>
      </c>
      <c r="D477" t="s">
        <v>5252</v>
      </c>
      <c r="E477" t="s">
        <v>645</v>
      </c>
      <c r="F477">
        <v>105006739</v>
      </c>
      <c r="G477" t="s">
        <v>392</v>
      </c>
      <c r="H477">
        <v>78.599999999999994</v>
      </c>
      <c r="I477" t="s">
        <v>5253</v>
      </c>
      <c r="J477">
        <v>40</v>
      </c>
      <c r="K477">
        <v>1</v>
      </c>
      <c r="L477">
        <v>0</v>
      </c>
      <c r="M477">
        <v>1</v>
      </c>
      <c r="N477">
        <v>2</v>
      </c>
      <c r="O477">
        <v>1</v>
      </c>
    </row>
    <row r="478" spans="1:15" x14ac:dyDescent="0.2">
      <c r="A478" t="s">
        <v>5248</v>
      </c>
      <c r="B478" t="s">
        <v>5249</v>
      </c>
      <c r="C478" t="s">
        <v>384</v>
      </c>
      <c r="D478" t="s">
        <v>5254</v>
      </c>
      <c r="E478" t="s">
        <v>645</v>
      </c>
      <c r="F478">
        <v>105013230</v>
      </c>
      <c r="G478" t="s">
        <v>387</v>
      </c>
      <c r="H478">
        <v>65.680000000000007</v>
      </c>
      <c r="I478" t="s">
        <v>5255</v>
      </c>
      <c r="J478">
        <v>50</v>
      </c>
      <c r="K478">
        <v>1</v>
      </c>
      <c r="L478">
        <v>0</v>
      </c>
      <c r="M478">
        <v>1</v>
      </c>
      <c r="N478">
        <v>3</v>
      </c>
      <c r="O478">
        <v>1</v>
      </c>
    </row>
    <row r="479" spans="1:15" x14ac:dyDescent="0.2">
      <c r="A479" t="s">
        <v>5248</v>
      </c>
      <c r="B479" t="s">
        <v>5249</v>
      </c>
      <c r="C479" t="s">
        <v>384</v>
      </c>
      <c r="D479" t="s">
        <v>5256</v>
      </c>
      <c r="E479" t="s">
        <v>645</v>
      </c>
      <c r="F479">
        <v>105012863</v>
      </c>
      <c r="G479" t="s">
        <v>387</v>
      </c>
      <c r="H479">
        <v>54.49</v>
      </c>
      <c r="I479" t="s">
        <v>5257</v>
      </c>
      <c r="J479">
        <v>65</v>
      </c>
      <c r="K479">
        <v>1</v>
      </c>
      <c r="L479">
        <v>0</v>
      </c>
      <c r="M479">
        <v>1</v>
      </c>
      <c r="N479">
        <v>4</v>
      </c>
      <c r="O479">
        <v>1</v>
      </c>
    </row>
    <row r="480" spans="1:15" x14ac:dyDescent="0.2">
      <c r="A480" t="s">
        <v>5248</v>
      </c>
      <c r="B480" t="s">
        <v>5249</v>
      </c>
      <c r="C480" t="s">
        <v>384</v>
      </c>
      <c r="D480" t="s">
        <v>5258</v>
      </c>
      <c r="E480" t="s">
        <v>645</v>
      </c>
      <c r="F480">
        <v>105012869</v>
      </c>
      <c r="G480" t="s">
        <v>392</v>
      </c>
      <c r="H480">
        <v>46.99</v>
      </c>
      <c r="I480" t="s">
        <v>5259</v>
      </c>
      <c r="J480">
        <v>65</v>
      </c>
      <c r="K480">
        <v>1</v>
      </c>
      <c r="L480">
        <v>0</v>
      </c>
      <c r="M480">
        <v>1</v>
      </c>
      <c r="N480">
        <v>5</v>
      </c>
      <c r="O480">
        <v>1</v>
      </c>
    </row>
    <row r="481" spans="1:15" x14ac:dyDescent="0.2">
      <c r="A481" t="s">
        <v>5248</v>
      </c>
      <c r="B481" t="s">
        <v>5249</v>
      </c>
      <c r="C481" t="s">
        <v>384</v>
      </c>
      <c r="D481" t="s">
        <v>5260</v>
      </c>
      <c r="E481" t="s">
        <v>645</v>
      </c>
      <c r="F481">
        <v>105012933</v>
      </c>
      <c r="G481" t="s">
        <v>387</v>
      </c>
      <c r="H481">
        <v>76.34</v>
      </c>
      <c r="I481" t="s">
        <v>5261</v>
      </c>
      <c r="J481">
        <v>60</v>
      </c>
      <c r="K481">
        <v>1</v>
      </c>
      <c r="L481">
        <v>0</v>
      </c>
      <c r="M481">
        <v>2</v>
      </c>
      <c r="N481">
        <v>6</v>
      </c>
      <c r="O481">
        <v>1</v>
      </c>
    </row>
    <row r="482" spans="1:15" x14ac:dyDescent="0.2">
      <c r="A482" t="s">
        <v>3879</v>
      </c>
      <c r="B482" t="s">
        <v>5262</v>
      </c>
      <c r="C482" t="s">
        <v>384</v>
      </c>
      <c r="D482" t="s">
        <v>5263</v>
      </c>
      <c r="E482" t="s">
        <v>538</v>
      </c>
      <c r="F482">
        <v>53343906</v>
      </c>
      <c r="G482" t="s">
        <v>387</v>
      </c>
      <c r="H482">
        <v>78.91</v>
      </c>
      <c r="I482" t="s">
        <v>5264</v>
      </c>
      <c r="J482">
        <v>45</v>
      </c>
      <c r="K482">
        <v>1</v>
      </c>
      <c r="L482">
        <v>0</v>
      </c>
      <c r="M482">
        <v>0</v>
      </c>
      <c r="N482">
        <v>1</v>
      </c>
      <c r="O482">
        <v>1</v>
      </c>
    </row>
    <row r="483" spans="1:15" x14ac:dyDescent="0.2">
      <c r="A483" t="s">
        <v>3879</v>
      </c>
      <c r="B483" t="s">
        <v>5262</v>
      </c>
      <c r="C483" t="s">
        <v>384</v>
      </c>
      <c r="D483" t="s">
        <v>5265</v>
      </c>
      <c r="E483" t="s">
        <v>538</v>
      </c>
      <c r="F483">
        <v>53343880</v>
      </c>
      <c r="G483" t="s">
        <v>387</v>
      </c>
      <c r="H483">
        <v>77.45</v>
      </c>
      <c r="I483" t="s">
        <v>5266</v>
      </c>
      <c r="J483">
        <v>60</v>
      </c>
      <c r="K483">
        <v>1</v>
      </c>
      <c r="L483">
        <v>0</v>
      </c>
      <c r="M483">
        <v>0</v>
      </c>
      <c r="N483">
        <v>2</v>
      </c>
      <c r="O483">
        <v>1</v>
      </c>
    </row>
    <row r="484" spans="1:15" x14ac:dyDescent="0.2">
      <c r="A484" t="s">
        <v>3879</v>
      </c>
      <c r="B484" t="s">
        <v>5262</v>
      </c>
      <c r="C484" t="s">
        <v>384</v>
      </c>
      <c r="D484" t="s">
        <v>5267</v>
      </c>
      <c r="E484" t="s">
        <v>538</v>
      </c>
      <c r="F484">
        <v>53343871</v>
      </c>
      <c r="G484" t="s">
        <v>392</v>
      </c>
      <c r="H484">
        <v>75.61</v>
      </c>
      <c r="I484" t="s">
        <v>5268</v>
      </c>
      <c r="J484">
        <v>50</v>
      </c>
      <c r="K484">
        <v>1</v>
      </c>
      <c r="L484">
        <v>0</v>
      </c>
      <c r="M484">
        <v>1</v>
      </c>
      <c r="N484">
        <v>3</v>
      </c>
      <c r="O484">
        <v>1</v>
      </c>
    </row>
    <row r="485" spans="1:15" x14ac:dyDescent="0.2">
      <c r="A485" t="s">
        <v>3879</v>
      </c>
      <c r="B485" t="s">
        <v>5262</v>
      </c>
      <c r="C485" t="s">
        <v>384</v>
      </c>
      <c r="D485" t="s">
        <v>5269</v>
      </c>
      <c r="E485" t="s">
        <v>538</v>
      </c>
      <c r="F485">
        <v>53343946</v>
      </c>
      <c r="G485" t="s">
        <v>387</v>
      </c>
      <c r="H485">
        <v>60.91</v>
      </c>
      <c r="I485" t="s">
        <v>5270</v>
      </c>
      <c r="J485">
        <v>25</v>
      </c>
      <c r="K485">
        <v>1</v>
      </c>
      <c r="L485">
        <v>0</v>
      </c>
      <c r="M485">
        <v>1</v>
      </c>
      <c r="N485">
        <v>4</v>
      </c>
      <c r="O485">
        <v>1</v>
      </c>
    </row>
    <row r="486" spans="1:15" x14ac:dyDescent="0.2">
      <c r="A486" t="s">
        <v>3879</v>
      </c>
      <c r="B486" t="s">
        <v>5262</v>
      </c>
      <c r="C486" t="s">
        <v>384</v>
      </c>
      <c r="D486" t="s">
        <v>5271</v>
      </c>
      <c r="E486" t="s">
        <v>538</v>
      </c>
      <c r="F486">
        <v>53343970</v>
      </c>
      <c r="G486" t="s">
        <v>387</v>
      </c>
      <c r="H486">
        <v>47.29</v>
      </c>
      <c r="I486" t="s">
        <v>5272</v>
      </c>
      <c r="J486">
        <v>45</v>
      </c>
      <c r="K486">
        <v>1</v>
      </c>
      <c r="L486">
        <v>0</v>
      </c>
      <c r="M486">
        <v>2</v>
      </c>
      <c r="N486">
        <v>5</v>
      </c>
      <c r="O486">
        <v>1</v>
      </c>
    </row>
    <row r="487" spans="1:15" x14ac:dyDescent="0.2">
      <c r="A487" t="s">
        <v>3879</v>
      </c>
      <c r="B487" t="s">
        <v>5262</v>
      </c>
      <c r="C487" t="s">
        <v>384</v>
      </c>
      <c r="D487" t="s">
        <v>5273</v>
      </c>
      <c r="E487" t="s">
        <v>538</v>
      </c>
      <c r="F487">
        <v>53343923</v>
      </c>
      <c r="G487" t="s">
        <v>387</v>
      </c>
      <c r="H487">
        <v>69.81</v>
      </c>
      <c r="I487" t="s">
        <v>5274</v>
      </c>
      <c r="J487">
        <v>50</v>
      </c>
      <c r="K487">
        <v>1</v>
      </c>
      <c r="L487">
        <v>0</v>
      </c>
      <c r="M487">
        <v>4</v>
      </c>
      <c r="N487">
        <v>6</v>
      </c>
      <c r="O487">
        <v>1</v>
      </c>
    </row>
    <row r="488" spans="1:15" x14ac:dyDescent="0.2">
      <c r="A488" t="s">
        <v>4005</v>
      </c>
      <c r="B488" t="s">
        <v>5275</v>
      </c>
      <c r="C488" t="s">
        <v>384</v>
      </c>
      <c r="D488" t="s">
        <v>5276</v>
      </c>
      <c r="E488" t="s">
        <v>673</v>
      </c>
      <c r="F488">
        <v>46123951</v>
      </c>
      <c r="G488" t="s">
        <v>392</v>
      </c>
      <c r="H488">
        <v>82.06</v>
      </c>
      <c r="I488" t="s">
        <v>5277</v>
      </c>
      <c r="J488">
        <v>50</v>
      </c>
      <c r="K488">
        <v>1</v>
      </c>
      <c r="L488">
        <v>0</v>
      </c>
      <c r="M488">
        <v>0</v>
      </c>
      <c r="N488">
        <v>1</v>
      </c>
      <c r="O488">
        <v>2</v>
      </c>
    </row>
    <row r="489" spans="1:15" x14ac:dyDescent="0.2">
      <c r="A489" t="s">
        <v>4005</v>
      </c>
      <c r="B489" t="s">
        <v>5275</v>
      </c>
      <c r="C489" t="s">
        <v>384</v>
      </c>
      <c r="D489" t="s">
        <v>5278</v>
      </c>
      <c r="E489" t="s">
        <v>673</v>
      </c>
      <c r="F489">
        <v>46166067</v>
      </c>
      <c r="G489" t="s">
        <v>392</v>
      </c>
      <c r="H489">
        <v>79.52</v>
      </c>
      <c r="I489" t="s">
        <v>5279</v>
      </c>
      <c r="J489">
        <v>80</v>
      </c>
      <c r="K489">
        <v>1</v>
      </c>
      <c r="L489">
        <v>0</v>
      </c>
      <c r="M489">
        <v>0</v>
      </c>
      <c r="N489">
        <v>2</v>
      </c>
      <c r="O489">
        <v>2</v>
      </c>
    </row>
    <row r="490" spans="1:15" x14ac:dyDescent="0.2">
      <c r="A490" t="s">
        <v>4005</v>
      </c>
      <c r="B490" t="s">
        <v>5275</v>
      </c>
      <c r="C490" t="s">
        <v>384</v>
      </c>
      <c r="D490" t="s">
        <v>5280</v>
      </c>
      <c r="E490" t="s">
        <v>673</v>
      </c>
      <c r="F490">
        <v>46165956</v>
      </c>
      <c r="G490" t="s">
        <v>387</v>
      </c>
      <c r="H490">
        <v>79.08</v>
      </c>
      <c r="I490" t="s">
        <v>5281</v>
      </c>
      <c r="J490">
        <v>55</v>
      </c>
      <c r="K490">
        <v>1</v>
      </c>
      <c r="L490">
        <v>0</v>
      </c>
      <c r="M490">
        <v>0</v>
      </c>
      <c r="N490">
        <v>3</v>
      </c>
      <c r="O490">
        <v>2</v>
      </c>
    </row>
    <row r="491" spans="1:15" x14ac:dyDescent="0.2">
      <c r="A491" t="s">
        <v>4005</v>
      </c>
      <c r="B491" t="s">
        <v>5275</v>
      </c>
      <c r="C491" t="s">
        <v>384</v>
      </c>
      <c r="D491" t="s">
        <v>5282</v>
      </c>
      <c r="E491" t="s">
        <v>673</v>
      </c>
      <c r="F491">
        <v>46175437</v>
      </c>
      <c r="G491" t="s">
        <v>392</v>
      </c>
      <c r="H491">
        <v>78.67</v>
      </c>
      <c r="I491" t="s">
        <v>5283</v>
      </c>
      <c r="J491">
        <v>50</v>
      </c>
      <c r="K491">
        <v>1</v>
      </c>
      <c r="L491">
        <v>0</v>
      </c>
      <c r="M491">
        <v>0</v>
      </c>
      <c r="N491">
        <v>4</v>
      </c>
      <c r="O491">
        <v>2</v>
      </c>
    </row>
    <row r="492" spans="1:15" x14ac:dyDescent="0.2">
      <c r="A492" t="s">
        <v>4005</v>
      </c>
      <c r="B492" t="s">
        <v>5275</v>
      </c>
      <c r="C492" t="s">
        <v>384</v>
      </c>
      <c r="D492" t="s">
        <v>5284</v>
      </c>
      <c r="E492" t="s">
        <v>673</v>
      </c>
      <c r="F492">
        <v>46123951</v>
      </c>
      <c r="G492" t="s">
        <v>387</v>
      </c>
      <c r="H492">
        <v>76.900000000000006</v>
      </c>
      <c r="I492" t="s">
        <v>5285</v>
      </c>
      <c r="J492">
        <v>50</v>
      </c>
      <c r="K492">
        <v>1</v>
      </c>
      <c r="L492">
        <v>0</v>
      </c>
      <c r="M492">
        <v>0</v>
      </c>
      <c r="N492">
        <v>5</v>
      </c>
      <c r="O492">
        <v>2</v>
      </c>
    </row>
    <row r="493" spans="1:15" x14ac:dyDescent="0.2">
      <c r="A493" t="s">
        <v>4005</v>
      </c>
      <c r="B493" t="s">
        <v>5275</v>
      </c>
      <c r="C493" t="s">
        <v>384</v>
      </c>
      <c r="D493" t="s">
        <v>5286</v>
      </c>
      <c r="E493" t="s">
        <v>673</v>
      </c>
      <c r="F493">
        <v>46157136</v>
      </c>
      <c r="G493" t="s">
        <v>392</v>
      </c>
      <c r="H493">
        <v>76.2</v>
      </c>
      <c r="I493" t="s">
        <v>5287</v>
      </c>
      <c r="J493">
        <v>50</v>
      </c>
      <c r="K493">
        <v>1</v>
      </c>
      <c r="L493">
        <v>0</v>
      </c>
      <c r="M493">
        <v>0</v>
      </c>
      <c r="N493">
        <v>6</v>
      </c>
      <c r="O493">
        <v>2</v>
      </c>
    </row>
    <row r="494" spans="1:15" x14ac:dyDescent="0.2">
      <c r="A494" t="s">
        <v>3973</v>
      </c>
      <c r="B494" t="s">
        <v>5288</v>
      </c>
      <c r="C494" t="s">
        <v>384</v>
      </c>
      <c r="D494" t="s">
        <v>5289</v>
      </c>
      <c r="E494" t="s">
        <v>1366</v>
      </c>
      <c r="F494">
        <v>97948281</v>
      </c>
      <c r="G494" t="s">
        <v>392</v>
      </c>
      <c r="H494">
        <v>81.92</v>
      </c>
      <c r="I494" t="s">
        <v>5290</v>
      </c>
      <c r="J494">
        <v>50</v>
      </c>
      <c r="K494">
        <v>1</v>
      </c>
      <c r="L494">
        <v>0</v>
      </c>
      <c r="M494">
        <v>0</v>
      </c>
      <c r="N494">
        <v>1</v>
      </c>
      <c r="O494">
        <v>2</v>
      </c>
    </row>
    <row r="495" spans="1:15" x14ac:dyDescent="0.2">
      <c r="A495" t="s">
        <v>3973</v>
      </c>
      <c r="B495" t="s">
        <v>5288</v>
      </c>
      <c r="C495" t="s">
        <v>384</v>
      </c>
      <c r="D495" t="s">
        <v>5291</v>
      </c>
      <c r="E495" t="s">
        <v>1366</v>
      </c>
      <c r="F495">
        <v>97948265</v>
      </c>
      <c r="G495" t="s">
        <v>392</v>
      </c>
      <c r="H495">
        <v>81.48</v>
      </c>
      <c r="I495" t="s">
        <v>5292</v>
      </c>
      <c r="J495">
        <v>55</v>
      </c>
      <c r="K495">
        <v>1</v>
      </c>
      <c r="L495">
        <v>0</v>
      </c>
      <c r="M495">
        <v>0</v>
      </c>
      <c r="N495">
        <v>2</v>
      </c>
      <c r="O495">
        <v>2</v>
      </c>
    </row>
    <row r="496" spans="1:15" x14ac:dyDescent="0.2">
      <c r="A496" t="s">
        <v>3973</v>
      </c>
      <c r="B496" t="s">
        <v>5288</v>
      </c>
      <c r="C496" t="s">
        <v>384</v>
      </c>
      <c r="D496" t="s">
        <v>5293</v>
      </c>
      <c r="E496" t="s">
        <v>1366</v>
      </c>
      <c r="F496">
        <v>97948278</v>
      </c>
      <c r="G496" t="s">
        <v>387</v>
      </c>
      <c r="H496">
        <v>79.47</v>
      </c>
      <c r="I496" t="s">
        <v>5294</v>
      </c>
      <c r="J496">
        <v>50</v>
      </c>
      <c r="K496">
        <v>1</v>
      </c>
      <c r="L496">
        <v>0</v>
      </c>
      <c r="M496">
        <v>0</v>
      </c>
      <c r="N496">
        <v>3</v>
      </c>
      <c r="O496">
        <v>2</v>
      </c>
    </row>
    <row r="497" spans="1:15" x14ac:dyDescent="0.2">
      <c r="A497" t="s">
        <v>3973</v>
      </c>
      <c r="B497" t="s">
        <v>5288</v>
      </c>
      <c r="C497" t="s">
        <v>384</v>
      </c>
      <c r="D497" t="s">
        <v>5295</v>
      </c>
      <c r="E497" t="s">
        <v>1366</v>
      </c>
      <c r="F497">
        <v>97960671</v>
      </c>
      <c r="G497" t="s">
        <v>387</v>
      </c>
      <c r="H497">
        <v>76.19</v>
      </c>
      <c r="I497" t="s">
        <v>5296</v>
      </c>
      <c r="J497">
        <v>45</v>
      </c>
      <c r="K497">
        <v>1</v>
      </c>
      <c r="L497">
        <v>0</v>
      </c>
      <c r="M497">
        <v>0</v>
      </c>
      <c r="N497">
        <v>4</v>
      </c>
      <c r="O497">
        <v>2</v>
      </c>
    </row>
    <row r="498" spans="1:15" x14ac:dyDescent="0.2">
      <c r="A498" t="s">
        <v>3973</v>
      </c>
      <c r="B498" t="s">
        <v>5288</v>
      </c>
      <c r="C498" t="s">
        <v>384</v>
      </c>
      <c r="D498" t="s">
        <v>5297</v>
      </c>
      <c r="E498" t="s">
        <v>1366</v>
      </c>
      <c r="F498">
        <v>97949155</v>
      </c>
      <c r="G498" t="s">
        <v>392</v>
      </c>
      <c r="H498">
        <v>74.010000000000005</v>
      </c>
      <c r="I498" t="s">
        <v>5298</v>
      </c>
      <c r="J498">
        <v>50</v>
      </c>
      <c r="K498">
        <v>1</v>
      </c>
      <c r="L498">
        <v>0</v>
      </c>
      <c r="M498">
        <v>0</v>
      </c>
      <c r="N498">
        <v>5</v>
      </c>
      <c r="O498">
        <v>2</v>
      </c>
    </row>
    <row r="499" spans="1:15" x14ac:dyDescent="0.2">
      <c r="A499" t="s">
        <v>3973</v>
      </c>
      <c r="B499" t="s">
        <v>5288</v>
      </c>
      <c r="C499" t="s">
        <v>384</v>
      </c>
      <c r="D499" t="s">
        <v>5299</v>
      </c>
      <c r="E499" t="s">
        <v>1366</v>
      </c>
      <c r="F499">
        <v>98004091</v>
      </c>
      <c r="G499" t="s">
        <v>392</v>
      </c>
      <c r="H499">
        <v>73.349999999999994</v>
      </c>
      <c r="I499" t="s">
        <v>5300</v>
      </c>
      <c r="J499">
        <v>55</v>
      </c>
      <c r="K499">
        <v>1</v>
      </c>
      <c r="L499">
        <v>0</v>
      </c>
      <c r="M499">
        <v>0</v>
      </c>
      <c r="N499">
        <v>6</v>
      </c>
      <c r="O499">
        <v>2</v>
      </c>
    </row>
    <row r="500" spans="1:15" x14ac:dyDescent="0.2">
      <c r="A500" t="s">
        <v>4038</v>
      </c>
      <c r="B500" t="s">
        <v>5301</v>
      </c>
      <c r="C500" t="s">
        <v>384</v>
      </c>
      <c r="D500" t="s">
        <v>5302</v>
      </c>
      <c r="E500" t="s">
        <v>386</v>
      </c>
      <c r="F500">
        <v>9531959</v>
      </c>
      <c r="G500" t="s">
        <v>387</v>
      </c>
      <c r="H500">
        <v>81.180000000000007</v>
      </c>
      <c r="I500" t="s">
        <v>5303</v>
      </c>
      <c r="J500">
        <v>65</v>
      </c>
      <c r="K500">
        <v>1</v>
      </c>
      <c r="L500">
        <v>0</v>
      </c>
      <c r="M500">
        <v>0</v>
      </c>
      <c r="N500">
        <v>1</v>
      </c>
      <c r="O500">
        <v>2</v>
      </c>
    </row>
    <row r="501" spans="1:15" x14ac:dyDescent="0.2">
      <c r="A501" t="s">
        <v>4038</v>
      </c>
      <c r="B501" t="s">
        <v>5301</v>
      </c>
      <c r="C501" t="s">
        <v>384</v>
      </c>
      <c r="D501" t="s">
        <v>5304</v>
      </c>
      <c r="E501" t="s">
        <v>386</v>
      </c>
      <c r="F501">
        <v>9484561</v>
      </c>
      <c r="G501" t="s">
        <v>387</v>
      </c>
      <c r="H501">
        <v>74.42</v>
      </c>
      <c r="I501" t="s">
        <v>5305</v>
      </c>
      <c r="J501">
        <v>50</v>
      </c>
      <c r="K501">
        <v>1</v>
      </c>
      <c r="L501">
        <v>0</v>
      </c>
      <c r="M501">
        <v>0</v>
      </c>
      <c r="N501">
        <v>2</v>
      </c>
      <c r="O501">
        <v>2</v>
      </c>
    </row>
    <row r="502" spans="1:15" x14ac:dyDescent="0.2">
      <c r="A502" t="s">
        <v>4038</v>
      </c>
      <c r="B502" t="s">
        <v>5301</v>
      </c>
      <c r="C502" t="s">
        <v>384</v>
      </c>
      <c r="D502" t="s">
        <v>5306</v>
      </c>
      <c r="E502" t="s">
        <v>386</v>
      </c>
      <c r="F502">
        <v>9508679</v>
      </c>
      <c r="G502" t="s">
        <v>392</v>
      </c>
      <c r="H502">
        <v>73.56</v>
      </c>
      <c r="I502" t="s">
        <v>5307</v>
      </c>
      <c r="J502">
        <v>40</v>
      </c>
      <c r="K502">
        <v>1</v>
      </c>
      <c r="L502">
        <v>0</v>
      </c>
      <c r="M502">
        <v>0</v>
      </c>
      <c r="N502">
        <v>3</v>
      </c>
      <c r="O502">
        <v>2</v>
      </c>
    </row>
    <row r="503" spans="1:15" x14ac:dyDescent="0.2">
      <c r="A503" t="s">
        <v>4038</v>
      </c>
      <c r="B503" t="s">
        <v>5301</v>
      </c>
      <c r="C503" t="s">
        <v>384</v>
      </c>
      <c r="D503" t="s">
        <v>5308</v>
      </c>
      <c r="E503" t="s">
        <v>386</v>
      </c>
      <c r="F503">
        <v>9517673</v>
      </c>
      <c r="G503" t="s">
        <v>387</v>
      </c>
      <c r="H503">
        <v>72.900000000000006</v>
      </c>
      <c r="I503" t="s">
        <v>5309</v>
      </c>
      <c r="J503">
        <v>50</v>
      </c>
      <c r="K503">
        <v>1</v>
      </c>
      <c r="L503">
        <v>0</v>
      </c>
      <c r="M503">
        <v>0</v>
      </c>
      <c r="N503">
        <v>4</v>
      </c>
      <c r="O503">
        <v>2</v>
      </c>
    </row>
    <row r="504" spans="1:15" x14ac:dyDescent="0.2">
      <c r="A504" t="s">
        <v>4038</v>
      </c>
      <c r="B504" t="s">
        <v>5301</v>
      </c>
      <c r="C504" t="s">
        <v>384</v>
      </c>
      <c r="D504" t="s">
        <v>5310</v>
      </c>
      <c r="E504" t="s">
        <v>386</v>
      </c>
      <c r="F504">
        <v>9537688</v>
      </c>
      <c r="G504" t="s">
        <v>387</v>
      </c>
      <c r="H504">
        <v>72.52</v>
      </c>
      <c r="I504" t="s">
        <v>5311</v>
      </c>
      <c r="J504">
        <v>55</v>
      </c>
      <c r="K504">
        <v>1</v>
      </c>
      <c r="L504">
        <v>0</v>
      </c>
      <c r="M504">
        <v>0</v>
      </c>
      <c r="N504">
        <v>5</v>
      </c>
      <c r="O504">
        <v>2</v>
      </c>
    </row>
    <row r="505" spans="1:15" x14ac:dyDescent="0.2">
      <c r="A505" t="s">
        <v>4038</v>
      </c>
      <c r="B505" t="s">
        <v>5301</v>
      </c>
      <c r="C505" t="s">
        <v>384</v>
      </c>
      <c r="D505" t="s">
        <v>5312</v>
      </c>
      <c r="E505" t="s">
        <v>386</v>
      </c>
      <c r="F505">
        <v>9630869</v>
      </c>
      <c r="G505" t="s">
        <v>387</v>
      </c>
      <c r="H505">
        <v>71.400000000000006</v>
      </c>
      <c r="I505" t="s">
        <v>5313</v>
      </c>
      <c r="J505">
        <v>50</v>
      </c>
      <c r="K505">
        <v>1</v>
      </c>
      <c r="L505">
        <v>0</v>
      </c>
      <c r="M505">
        <v>0</v>
      </c>
      <c r="N505">
        <v>6</v>
      </c>
      <c r="O505">
        <v>2</v>
      </c>
    </row>
    <row r="506" spans="1:15" x14ac:dyDescent="0.2">
      <c r="A506" t="s">
        <v>5314</v>
      </c>
      <c r="B506" t="s">
        <v>5315</v>
      </c>
      <c r="C506" t="s">
        <v>384</v>
      </c>
      <c r="D506" t="s">
        <v>5316</v>
      </c>
      <c r="E506" t="s">
        <v>402</v>
      </c>
      <c r="F506">
        <v>113817157</v>
      </c>
      <c r="G506" t="s">
        <v>392</v>
      </c>
      <c r="H506">
        <v>79.83</v>
      </c>
      <c r="I506" t="s">
        <v>5317</v>
      </c>
      <c r="J506">
        <v>65</v>
      </c>
      <c r="K506">
        <v>1</v>
      </c>
      <c r="L506">
        <v>0</v>
      </c>
      <c r="M506">
        <v>0</v>
      </c>
      <c r="N506">
        <v>1</v>
      </c>
      <c r="O506">
        <v>2</v>
      </c>
    </row>
    <row r="507" spans="1:15" x14ac:dyDescent="0.2">
      <c r="A507" t="s">
        <v>5314</v>
      </c>
      <c r="B507" t="s">
        <v>5315</v>
      </c>
      <c r="C507" t="s">
        <v>384</v>
      </c>
      <c r="D507" t="s">
        <v>5318</v>
      </c>
      <c r="E507" t="s">
        <v>402</v>
      </c>
      <c r="F507">
        <v>113773472</v>
      </c>
      <c r="G507" t="s">
        <v>387</v>
      </c>
      <c r="H507">
        <v>75.87</v>
      </c>
      <c r="I507" t="s">
        <v>5319</v>
      </c>
      <c r="J507">
        <v>55</v>
      </c>
      <c r="K507">
        <v>1</v>
      </c>
      <c r="L507">
        <v>0</v>
      </c>
      <c r="M507">
        <v>0</v>
      </c>
      <c r="N507">
        <v>2</v>
      </c>
      <c r="O507">
        <v>2</v>
      </c>
    </row>
    <row r="508" spans="1:15" x14ac:dyDescent="0.2">
      <c r="A508" t="s">
        <v>5314</v>
      </c>
      <c r="B508" t="s">
        <v>5315</v>
      </c>
      <c r="C508" t="s">
        <v>384</v>
      </c>
      <c r="D508" t="s">
        <v>5320</v>
      </c>
      <c r="E508" t="s">
        <v>402</v>
      </c>
      <c r="F508">
        <v>113842123</v>
      </c>
      <c r="G508" t="s">
        <v>392</v>
      </c>
      <c r="H508">
        <v>71.84</v>
      </c>
      <c r="I508" t="s">
        <v>5321</v>
      </c>
      <c r="J508">
        <v>55</v>
      </c>
      <c r="K508">
        <v>1</v>
      </c>
      <c r="L508">
        <v>0</v>
      </c>
      <c r="M508">
        <v>0</v>
      </c>
      <c r="N508">
        <v>3</v>
      </c>
      <c r="O508">
        <v>2</v>
      </c>
    </row>
    <row r="509" spans="1:15" x14ac:dyDescent="0.2">
      <c r="A509" t="s">
        <v>5314</v>
      </c>
      <c r="B509" t="s">
        <v>5315</v>
      </c>
      <c r="C509" t="s">
        <v>384</v>
      </c>
      <c r="D509" t="s">
        <v>5322</v>
      </c>
      <c r="E509" t="s">
        <v>402</v>
      </c>
      <c r="F509">
        <v>113773436</v>
      </c>
      <c r="G509" t="s">
        <v>387</v>
      </c>
      <c r="H509">
        <v>71.3</v>
      </c>
      <c r="I509" t="s">
        <v>5323</v>
      </c>
      <c r="J509">
        <v>65</v>
      </c>
      <c r="K509">
        <v>1</v>
      </c>
      <c r="L509">
        <v>0</v>
      </c>
      <c r="M509">
        <v>0</v>
      </c>
      <c r="N509">
        <v>4</v>
      </c>
      <c r="O509">
        <v>2</v>
      </c>
    </row>
    <row r="510" spans="1:15" x14ac:dyDescent="0.2">
      <c r="A510" t="s">
        <v>5314</v>
      </c>
      <c r="B510" t="s">
        <v>5315</v>
      </c>
      <c r="C510" t="s">
        <v>384</v>
      </c>
      <c r="D510" t="s">
        <v>5324</v>
      </c>
      <c r="E510" t="s">
        <v>402</v>
      </c>
      <c r="F510">
        <v>113817146</v>
      </c>
      <c r="G510" t="s">
        <v>392</v>
      </c>
      <c r="H510">
        <v>70.22</v>
      </c>
      <c r="I510" t="s">
        <v>5325</v>
      </c>
      <c r="J510">
        <v>60</v>
      </c>
      <c r="K510">
        <v>1</v>
      </c>
      <c r="L510">
        <v>0</v>
      </c>
      <c r="M510">
        <v>0</v>
      </c>
      <c r="N510">
        <v>5</v>
      </c>
      <c r="O510">
        <v>2</v>
      </c>
    </row>
    <row r="511" spans="1:15" x14ac:dyDescent="0.2">
      <c r="A511" t="s">
        <v>5314</v>
      </c>
      <c r="B511" t="s">
        <v>5315</v>
      </c>
      <c r="C511" t="s">
        <v>384</v>
      </c>
      <c r="D511" t="s">
        <v>5326</v>
      </c>
      <c r="E511" t="s">
        <v>402</v>
      </c>
      <c r="F511">
        <v>113762945</v>
      </c>
      <c r="G511" t="s">
        <v>387</v>
      </c>
      <c r="H511">
        <v>69.06</v>
      </c>
      <c r="I511" t="s">
        <v>5327</v>
      </c>
      <c r="J511">
        <v>65</v>
      </c>
      <c r="K511">
        <v>1</v>
      </c>
      <c r="L511">
        <v>0</v>
      </c>
      <c r="M511">
        <v>0</v>
      </c>
      <c r="N511">
        <v>6</v>
      </c>
      <c r="O511">
        <v>2</v>
      </c>
    </row>
    <row r="512" spans="1:15" x14ac:dyDescent="0.2">
      <c r="A512" t="s">
        <v>5328</v>
      </c>
      <c r="B512" t="s">
        <v>5329</v>
      </c>
      <c r="C512" t="s">
        <v>384</v>
      </c>
      <c r="D512" t="s">
        <v>5330</v>
      </c>
      <c r="E512" t="s">
        <v>416</v>
      </c>
      <c r="F512">
        <v>112809499</v>
      </c>
      <c r="G512" t="s">
        <v>392</v>
      </c>
      <c r="H512">
        <v>85.27</v>
      </c>
      <c r="I512" t="s">
        <v>5331</v>
      </c>
      <c r="J512">
        <v>70</v>
      </c>
      <c r="K512">
        <v>1</v>
      </c>
      <c r="L512">
        <v>0</v>
      </c>
      <c r="M512">
        <v>0</v>
      </c>
      <c r="N512">
        <v>1</v>
      </c>
      <c r="O512">
        <v>2</v>
      </c>
    </row>
    <row r="513" spans="1:15" x14ac:dyDescent="0.2">
      <c r="A513" t="s">
        <v>5328</v>
      </c>
      <c r="B513" t="s">
        <v>5329</v>
      </c>
      <c r="C513" t="s">
        <v>384</v>
      </c>
      <c r="D513" t="s">
        <v>5332</v>
      </c>
      <c r="E513" t="s">
        <v>416</v>
      </c>
      <c r="F513">
        <v>112812220</v>
      </c>
      <c r="G513" t="s">
        <v>387</v>
      </c>
      <c r="H513">
        <v>76.400000000000006</v>
      </c>
      <c r="I513" t="s">
        <v>5333</v>
      </c>
      <c r="J513">
        <v>60</v>
      </c>
      <c r="K513">
        <v>1</v>
      </c>
      <c r="L513">
        <v>0</v>
      </c>
      <c r="M513">
        <v>0</v>
      </c>
      <c r="N513">
        <v>2</v>
      </c>
      <c r="O513">
        <v>2</v>
      </c>
    </row>
    <row r="514" spans="1:15" x14ac:dyDescent="0.2">
      <c r="A514" t="s">
        <v>5328</v>
      </c>
      <c r="B514" t="s">
        <v>5329</v>
      </c>
      <c r="C514" t="s">
        <v>384</v>
      </c>
      <c r="D514" t="s">
        <v>5334</v>
      </c>
      <c r="E514" t="s">
        <v>416</v>
      </c>
      <c r="F514">
        <v>112809745</v>
      </c>
      <c r="G514" t="s">
        <v>392</v>
      </c>
      <c r="H514">
        <v>74.45</v>
      </c>
      <c r="I514" t="s">
        <v>5335</v>
      </c>
      <c r="J514">
        <v>65</v>
      </c>
      <c r="K514">
        <v>1</v>
      </c>
      <c r="L514">
        <v>0</v>
      </c>
      <c r="M514">
        <v>0</v>
      </c>
      <c r="N514">
        <v>3</v>
      </c>
      <c r="O514">
        <v>2</v>
      </c>
    </row>
    <row r="515" spans="1:15" x14ac:dyDescent="0.2">
      <c r="A515" t="s">
        <v>5328</v>
      </c>
      <c r="B515" t="s">
        <v>5329</v>
      </c>
      <c r="C515" t="s">
        <v>384</v>
      </c>
      <c r="D515" t="s">
        <v>5336</v>
      </c>
      <c r="E515" t="s">
        <v>416</v>
      </c>
      <c r="F515">
        <v>112809719</v>
      </c>
      <c r="G515" t="s">
        <v>387</v>
      </c>
      <c r="H515">
        <v>72.489999999999995</v>
      </c>
      <c r="I515" t="s">
        <v>5337</v>
      </c>
      <c r="J515">
        <v>65</v>
      </c>
      <c r="K515">
        <v>1</v>
      </c>
      <c r="L515">
        <v>0</v>
      </c>
      <c r="M515">
        <v>0</v>
      </c>
      <c r="N515">
        <v>4</v>
      </c>
      <c r="O515">
        <v>2</v>
      </c>
    </row>
    <row r="516" spans="1:15" x14ac:dyDescent="0.2">
      <c r="A516" t="s">
        <v>5328</v>
      </c>
      <c r="B516" t="s">
        <v>5329</v>
      </c>
      <c r="C516" t="s">
        <v>384</v>
      </c>
      <c r="D516" t="s">
        <v>5338</v>
      </c>
      <c r="E516" t="s">
        <v>416</v>
      </c>
      <c r="F516">
        <v>112809592</v>
      </c>
      <c r="G516" t="s">
        <v>392</v>
      </c>
      <c r="H516">
        <v>72.040000000000006</v>
      </c>
      <c r="I516" t="s">
        <v>5339</v>
      </c>
      <c r="J516">
        <v>80</v>
      </c>
      <c r="K516">
        <v>1</v>
      </c>
      <c r="L516">
        <v>0</v>
      </c>
      <c r="M516">
        <v>0</v>
      </c>
      <c r="N516">
        <v>5</v>
      </c>
      <c r="O516">
        <v>2</v>
      </c>
    </row>
    <row r="517" spans="1:15" x14ac:dyDescent="0.2">
      <c r="A517" t="s">
        <v>5328</v>
      </c>
      <c r="B517" t="s">
        <v>5329</v>
      </c>
      <c r="C517" t="s">
        <v>384</v>
      </c>
      <c r="D517" t="s">
        <v>5340</v>
      </c>
      <c r="E517" t="s">
        <v>416</v>
      </c>
      <c r="F517">
        <v>112809617</v>
      </c>
      <c r="G517" t="s">
        <v>392</v>
      </c>
      <c r="H517">
        <v>70.959999999999994</v>
      </c>
      <c r="I517" t="s">
        <v>5341</v>
      </c>
      <c r="J517">
        <v>60</v>
      </c>
      <c r="K517">
        <v>1</v>
      </c>
      <c r="L517">
        <v>0</v>
      </c>
      <c r="M517">
        <v>0</v>
      </c>
      <c r="N517">
        <v>6</v>
      </c>
      <c r="O517">
        <v>2</v>
      </c>
    </row>
    <row r="518" spans="1:15" x14ac:dyDescent="0.2">
      <c r="A518" t="s">
        <v>5342</v>
      </c>
      <c r="B518" t="s">
        <v>5343</v>
      </c>
      <c r="C518" t="s">
        <v>384</v>
      </c>
      <c r="D518" t="s">
        <v>5344</v>
      </c>
      <c r="E518" t="s">
        <v>645</v>
      </c>
      <c r="F518">
        <v>90890150</v>
      </c>
      <c r="G518" t="s">
        <v>392</v>
      </c>
      <c r="H518">
        <v>81.790000000000006</v>
      </c>
      <c r="I518" t="s">
        <v>5345</v>
      </c>
      <c r="J518">
        <v>60</v>
      </c>
      <c r="K518">
        <v>1</v>
      </c>
      <c r="L518">
        <v>0</v>
      </c>
      <c r="M518">
        <v>0</v>
      </c>
      <c r="N518">
        <v>1</v>
      </c>
      <c r="O518">
        <v>2</v>
      </c>
    </row>
    <row r="519" spans="1:15" x14ac:dyDescent="0.2">
      <c r="A519" t="s">
        <v>5342</v>
      </c>
      <c r="B519" t="s">
        <v>5343</v>
      </c>
      <c r="C519" t="s">
        <v>384</v>
      </c>
      <c r="D519" t="s">
        <v>5346</v>
      </c>
      <c r="E519" t="s">
        <v>645</v>
      </c>
      <c r="F519">
        <v>90889447</v>
      </c>
      <c r="G519" t="s">
        <v>387</v>
      </c>
      <c r="H519">
        <v>80.87</v>
      </c>
      <c r="I519" t="s">
        <v>5347</v>
      </c>
      <c r="J519">
        <v>75</v>
      </c>
      <c r="K519">
        <v>1</v>
      </c>
      <c r="L519">
        <v>0</v>
      </c>
      <c r="M519">
        <v>0</v>
      </c>
      <c r="N519">
        <v>2</v>
      </c>
      <c r="O519">
        <v>2</v>
      </c>
    </row>
    <row r="520" spans="1:15" x14ac:dyDescent="0.2">
      <c r="A520" t="s">
        <v>5342</v>
      </c>
      <c r="B520" t="s">
        <v>5343</v>
      </c>
      <c r="C520" t="s">
        <v>384</v>
      </c>
      <c r="D520" t="s">
        <v>5348</v>
      </c>
      <c r="E520" t="s">
        <v>645</v>
      </c>
      <c r="F520">
        <v>90890034</v>
      </c>
      <c r="G520" t="s">
        <v>392</v>
      </c>
      <c r="H520">
        <v>75.400000000000006</v>
      </c>
      <c r="I520" t="s">
        <v>5349</v>
      </c>
      <c r="J520">
        <v>75</v>
      </c>
      <c r="K520">
        <v>1</v>
      </c>
      <c r="L520">
        <v>0</v>
      </c>
      <c r="M520">
        <v>0</v>
      </c>
      <c r="N520">
        <v>3</v>
      </c>
      <c r="O520">
        <v>2</v>
      </c>
    </row>
    <row r="521" spans="1:15" x14ac:dyDescent="0.2">
      <c r="A521" t="s">
        <v>5342</v>
      </c>
      <c r="B521" t="s">
        <v>5343</v>
      </c>
      <c r="C521" t="s">
        <v>384</v>
      </c>
      <c r="D521" t="s">
        <v>5350</v>
      </c>
      <c r="E521" t="s">
        <v>645</v>
      </c>
      <c r="F521">
        <v>90889691</v>
      </c>
      <c r="G521" t="s">
        <v>392</v>
      </c>
      <c r="H521">
        <v>75.02</v>
      </c>
      <c r="I521" t="s">
        <v>5351</v>
      </c>
      <c r="J521">
        <v>60</v>
      </c>
      <c r="K521">
        <v>1</v>
      </c>
      <c r="L521">
        <v>0</v>
      </c>
      <c r="M521">
        <v>0</v>
      </c>
      <c r="N521">
        <v>4</v>
      </c>
      <c r="O521">
        <v>2</v>
      </c>
    </row>
    <row r="522" spans="1:15" x14ac:dyDescent="0.2">
      <c r="A522" t="s">
        <v>5342</v>
      </c>
      <c r="B522" t="s">
        <v>5343</v>
      </c>
      <c r="C522" t="s">
        <v>384</v>
      </c>
      <c r="D522" t="s">
        <v>5352</v>
      </c>
      <c r="E522" t="s">
        <v>645</v>
      </c>
      <c r="F522">
        <v>90889571</v>
      </c>
      <c r="G522" t="s">
        <v>387</v>
      </c>
      <c r="H522">
        <v>74.58</v>
      </c>
      <c r="I522" t="s">
        <v>5353</v>
      </c>
      <c r="J522">
        <v>80</v>
      </c>
      <c r="K522">
        <v>1</v>
      </c>
      <c r="L522">
        <v>0</v>
      </c>
      <c r="M522">
        <v>0</v>
      </c>
      <c r="N522">
        <v>5</v>
      </c>
      <c r="O522">
        <v>2</v>
      </c>
    </row>
    <row r="523" spans="1:15" x14ac:dyDescent="0.2">
      <c r="A523" t="s">
        <v>5342</v>
      </c>
      <c r="B523" t="s">
        <v>5343</v>
      </c>
      <c r="C523" t="s">
        <v>384</v>
      </c>
      <c r="D523" t="s">
        <v>5354</v>
      </c>
      <c r="E523" t="s">
        <v>645</v>
      </c>
      <c r="F523">
        <v>90890030</v>
      </c>
      <c r="G523" t="s">
        <v>387</v>
      </c>
      <c r="H523">
        <v>72.22</v>
      </c>
      <c r="I523" t="s">
        <v>5355</v>
      </c>
      <c r="J523">
        <v>75</v>
      </c>
      <c r="K523">
        <v>1</v>
      </c>
      <c r="L523">
        <v>0</v>
      </c>
      <c r="M523">
        <v>0</v>
      </c>
      <c r="N523">
        <v>6</v>
      </c>
      <c r="O523">
        <v>2</v>
      </c>
    </row>
    <row r="524" spans="1:15" x14ac:dyDescent="0.2">
      <c r="A524" t="s">
        <v>5356</v>
      </c>
      <c r="B524" t="s">
        <v>5357</v>
      </c>
      <c r="C524" t="s">
        <v>384</v>
      </c>
      <c r="D524" t="s">
        <v>5358</v>
      </c>
      <c r="E524" t="s">
        <v>961</v>
      </c>
      <c r="F524">
        <v>122647741</v>
      </c>
      <c r="G524" t="s">
        <v>387</v>
      </c>
      <c r="H524">
        <v>83.09</v>
      </c>
      <c r="I524" t="s">
        <v>5359</v>
      </c>
      <c r="J524">
        <v>65</v>
      </c>
      <c r="K524">
        <v>1</v>
      </c>
      <c r="L524">
        <v>0</v>
      </c>
      <c r="M524">
        <v>0</v>
      </c>
      <c r="N524">
        <v>1</v>
      </c>
      <c r="O524">
        <v>2</v>
      </c>
    </row>
    <row r="525" spans="1:15" x14ac:dyDescent="0.2">
      <c r="A525" t="s">
        <v>5356</v>
      </c>
      <c r="B525" t="s">
        <v>5357</v>
      </c>
      <c r="C525" t="s">
        <v>384</v>
      </c>
      <c r="D525" t="s">
        <v>5360</v>
      </c>
      <c r="E525" t="s">
        <v>961</v>
      </c>
      <c r="F525">
        <v>122638071</v>
      </c>
      <c r="G525" t="s">
        <v>392</v>
      </c>
      <c r="H525">
        <v>81.239999999999995</v>
      </c>
      <c r="I525" t="s">
        <v>5361</v>
      </c>
      <c r="J525">
        <v>60</v>
      </c>
      <c r="K525">
        <v>1</v>
      </c>
      <c r="L525">
        <v>0</v>
      </c>
      <c r="M525">
        <v>0</v>
      </c>
      <c r="N525">
        <v>2</v>
      </c>
      <c r="O525">
        <v>2</v>
      </c>
    </row>
    <row r="526" spans="1:15" x14ac:dyDescent="0.2">
      <c r="A526" t="s">
        <v>5356</v>
      </c>
      <c r="B526" t="s">
        <v>5357</v>
      </c>
      <c r="C526" t="s">
        <v>384</v>
      </c>
      <c r="D526" t="s">
        <v>5362</v>
      </c>
      <c r="E526" t="s">
        <v>961</v>
      </c>
      <c r="F526">
        <v>122634398</v>
      </c>
      <c r="G526" t="s">
        <v>392</v>
      </c>
      <c r="H526">
        <v>79.849999999999994</v>
      </c>
      <c r="I526" t="s">
        <v>5363</v>
      </c>
      <c r="J526">
        <v>70</v>
      </c>
      <c r="K526">
        <v>1</v>
      </c>
      <c r="L526">
        <v>0</v>
      </c>
      <c r="M526">
        <v>0</v>
      </c>
      <c r="N526">
        <v>3</v>
      </c>
      <c r="O526">
        <v>2</v>
      </c>
    </row>
    <row r="527" spans="1:15" x14ac:dyDescent="0.2">
      <c r="A527" t="s">
        <v>5356</v>
      </c>
      <c r="B527" t="s">
        <v>5357</v>
      </c>
      <c r="C527" t="s">
        <v>384</v>
      </c>
      <c r="D527" t="s">
        <v>5364</v>
      </c>
      <c r="E527" t="s">
        <v>961</v>
      </c>
      <c r="F527">
        <v>122647724</v>
      </c>
      <c r="G527" t="s">
        <v>392</v>
      </c>
      <c r="H527">
        <v>77.83</v>
      </c>
      <c r="I527" t="s">
        <v>5365</v>
      </c>
      <c r="J527">
        <v>65</v>
      </c>
      <c r="K527">
        <v>1</v>
      </c>
      <c r="L527">
        <v>0</v>
      </c>
      <c r="M527">
        <v>0</v>
      </c>
      <c r="N527">
        <v>4</v>
      </c>
      <c r="O527">
        <v>2</v>
      </c>
    </row>
    <row r="528" spans="1:15" x14ac:dyDescent="0.2">
      <c r="A528" t="s">
        <v>5356</v>
      </c>
      <c r="B528" t="s">
        <v>5357</v>
      </c>
      <c r="C528" t="s">
        <v>384</v>
      </c>
      <c r="D528" t="s">
        <v>5366</v>
      </c>
      <c r="E528" t="s">
        <v>961</v>
      </c>
      <c r="F528">
        <v>122638198</v>
      </c>
      <c r="G528" t="s">
        <v>392</v>
      </c>
      <c r="H528">
        <v>76.819999999999993</v>
      </c>
      <c r="I528" t="s">
        <v>5367</v>
      </c>
      <c r="J528">
        <v>50</v>
      </c>
      <c r="K528">
        <v>1</v>
      </c>
      <c r="L528">
        <v>0</v>
      </c>
      <c r="M528">
        <v>0</v>
      </c>
      <c r="N528">
        <v>5</v>
      </c>
      <c r="O528">
        <v>2</v>
      </c>
    </row>
    <row r="529" spans="1:15" x14ac:dyDescent="0.2">
      <c r="A529" t="s">
        <v>5356</v>
      </c>
      <c r="B529" t="s">
        <v>5357</v>
      </c>
      <c r="C529" t="s">
        <v>384</v>
      </c>
      <c r="D529" t="s">
        <v>5368</v>
      </c>
      <c r="E529" t="s">
        <v>961</v>
      </c>
      <c r="F529">
        <v>122634958</v>
      </c>
      <c r="G529" t="s">
        <v>387</v>
      </c>
      <c r="H529">
        <v>74.400000000000006</v>
      </c>
      <c r="I529" t="s">
        <v>5369</v>
      </c>
      <c r="J529">
        <v>65</v>
      </c>
      <c r="K529">
        <v>1</v>
      </c>
      <c r="L529">
        <v>0</v>
      </c>
      <c r="M529">
        <v>0</v>
      </c>
      <c r="N529">
        <v>6</v>
      </c>
      <c r="O529">
        <v>2</v>
      </c>
    </row>
    <row r="530" spans="1:15" x14ac:dyDescent="0.2">
      <c r="A530" t="s">
        <v>3980</v>
      </c>
      <c r="B530" t="s">
        <v>5370</v>
      </c>
      <c r="C530" t="s">
        <v>384</v>
      </c>
      <c r="D530" t="s">
        <v>5371</v>
      </c>
      <c r="E530" t="s">
        <v>961</v>
      </c>
      <c r="F530">
        <v>104621629</v>
      </c>
      <c r="G530" t="s">
        <v>387</v>
      </c>
      <c r="H530">
        <v>84.35</v>
      </c>
      <c r="I530" t="s">
        <v>5372</v>
      </c>
      <c r="J530">
        <v>60</v>
      </c>
      <c r="K530">
        <v>1</v>
      </c>
      <c r="L530">
        <v>0</v>
      </c>
      <c r="M530">
        <v>0</v>
      </c>
      <c r="N530">
        <v>1</v>
      </c>
      <c r="O530">
        <v>2</v>
      </c>
    </row>
    <row r="531" spans="1:15" x14ac:dyDescent="0.2">
      <c r="A531" t="s">
        <v>3980</v>
      </c>
      <c r="B531" t="s">
        <v>5370</v>
      </c>
      <c r="C531" t="s">
        <v>384</v>
      </c>
      <c r="D531" t="s">
        <v>5373</v>
      </c>
      <c r="E531" t="s">
        <v>961</v>
      </c>
      <c r="F531">
        <v>104617850</v>
      </c>
      <c r="G531" t="s">
        <v>387</v>
      </c>
      <c r="H531">
        <v>79.39</v>
      </c>
      <c r="I531" t="s">
        <v>5374</v>
      </c>
      <c r="J531">
        <v>45</v>
      </c>
      <c r="K531">
        <v>1</v>
      </c>
      <c r="L531">
        <v>0</v>
      </c>
      <c r="M531">
        <v>0</v>
      </c>
      <c r="N531">
        <v>2</v>
      </c>
      <c r="O531">
        <v>2</v>
      </c>
    </row>
    <row r="532" spans="1:15" x14ac:dyDescent="0.2">
      <c r="A532" t="s">
        <v>3980</v>
      </c>
      <c r="B532" t="s">
        <v>5370</v>
      </c>
      <c r="C532" t="s">
        <v>384</v>
      </c>
      <c r="D532" t="s">
        <v>5375</v>
      </c>
      <c r="E532" t="s">
        <v>961</v>
      </c>
      <c r="F532">
        <v>104618884</v>
      </c>
      <c r="G532" t="s">
        <v>392</v>
      </c>
      <c r="H532">
        <v>75.709999999999994</v>
      </c>
      <c r="I532" t="s">
        <v>5376</v>
      </c>
      <c r="J532">
        <v>60</v>
      </c>
      <c r="K532">
        <v>1</v>
      </c>
      <c r="L532">
        <v>0</v>
      </c>
      <c r="M532">
        <v>0</v>
      </c>
      <c r="N532">
        <v>3</v>
      </c>
      <c r="O532">
        <v>2</v>
      </c>
    </row>
    <row r="533" spans="1:15" x14ac:dyDescent="0.2">
      <c r="A533" t="s">
        <v>3980</v>
      </c>
      <c r="B533" t="s">
        <v>5370</v>
      </c>
      <c r="C533" t="s">
        <v>384</v>
      </c>
      <c r="D533" t="s">
        <v>5377</v>
      </c>
      <c r="E533" t="s">
        <v>961</v>
      </c>
      <c r="F533">
        <v>104617841</v>
      </c>
      <c r="G533" t="s">
        <v>392</v>
      </c>
      <c r="H533">
        <v>74.67</v>
      </c>
      <c r="I533" t="s">
        <v>5378</v>
      </c>
      <c r="J533">
        <v>60</v>
      </c>
      <c r="K533">
        <v>1</v>
      </c>
      <c r="L533">
        <v>0</v>
      </c>
      <c r="M533">
        <v>0</v>
      </c>
      <c r="N533">
        <v>4</v>
      </c>
      <c r="O533">
        <v>2</v>
      </c>
    </row>
    <row r="534" spans="1:15" x14ac:dyDescent="0.2">
      <c r="A534" t="s">
        <v>3980</v>
      </c>
      <c r="B534" t="s">
        <v>5370</v>
      </c>
      <c r="C534" t="s">
        <v>384</v>
      </c>
      <c r="D534" t="s">
        <v>5379</v>
      </c>
      <c r="E534" t="s">
        <v>961</v>
      </c>
      <c r="F534">
        <v>104617019</v>
      </c>
      <c r="G534" t="s">
        <v>387</v>
      </c>
      <c r="H534">
        <v>73.459999999999994</v>
      </c>
      <c r="I534" t="s">
        <v>5380</v>
      </c>
      <c r="J534">
        <v>60</v>
      </c>
      <c r="K534">
        <v>1</v>
      </c>
      <c r="L534">
        <v>0</v>
      </c>
      <c r="M534">
        <v>0</v>
      </c>
      <c r="N534">
        <v>5</v>
      </c>
      <c r="O534">
        <v>2</v>
      </c>
    </row>
    <row r="535" spans="1:15" x14ac:dyDescent="0.2">
      <c r="A535" t="s">
        <v>3980</v>
      </c>
      <c r="B535" t="s">
        <v>5370</v>
      </c>
      <c r="C535" t="s">
        <v>384</v>
      </c>
      <c r="D535" t="s">
        <v>5381</v>
      </c>
      <c r="E535" t="s">
        <v>961</v>
      </c>
      <c r="F535">
        <v>104618456</v>
      </c>
      <c r="G535" t="s">
        <v>387</v>
      </c>
      <c r="H535">
        <v>72.11</v>
      </c>
      <c r="I535" t="s">
        <v>5382</v>
      </c>
      <c r="J535">
        <v>50</v>
      </c>
      <c r="K535">
        <v>1</v>
      </c>
      <c r="L535">
        <v>0</v>
      </c>
      <c r="M535">
        <v>0</v>
      </c>
      <c r="N535">
        <v>6</v>
      </c>
      <c r="O535">
        <v>2</v>
      </c>
    </row>
    <row r="536" spans="1:15" x14ac:dyDescent="0.2">
      <c r="A536" t="s">
        <v>5383</v>
      </c>
      <c r="B536" t="s">
        <v>5384</v>
      </c>
      <c r="C536" t="s">
        <v>384</v>
      </c>
      <c r="D536" t="s">
        <v>5385</v>
      </c>
      <c r="E536" t="s">
        <v>402</v>
      </c>
      <c r="F536">
        <v>8175383</v>
      </c>
      <c r="G536" t="s">
        <v>387</v>
      </c>
      <c r="H536">
        <v>79.45</v>
      </c>
      <c r="I536" t="s">
        <v>5386</v>
      </c>
      <c r="J536">
        <v>55</v>
      </c>
      <c r="K536">
        <v>1</v>
      </c>
      <c r="L536">
        <v>0</v>
      </c>
      <c r="M536">
        <v>0</v>
      </c>
      <c r="N536">
        <v>1</v>
      </c>
      <c r="O536">
        <v>2</v>
      </c>
    </row>
    <row r="537" spans="1:15" x14ac:dyDescent="0.2">
      <c r="A537" t="s">
        <v>5383</v>
      </c>
      <c r="B537" t="s">
        <v>5384</v>
      </c>
      <c r="C537" t="s">
        <v>384</v>
      </c>
      <c r="D537" t="s">
        <v>5387</v>
      </c>
      <c r="E537" t="s">
        <v>402</v>
      </c>
      <c r="F537">
        <v>8014689</v>
      </c>
      <c r="G537" t="s">
        <v>387</v>
      </c>
      <c r="H537">
        <v>78.78</v>
      </c>
      <c r="I537" t="s">
        <v>5388</v>
      </c>
      <c r="J537">
        <v>60</v>
      </c>
      <c r="K537">
        <v>1</v>
      </c>
      <c r="L537">
        <v>0</v>
      </c>
      <c r="M537">
        <v>0</v>
      </c>
      <c r="N537">
        <v>2</v>
      </c>
      <c r="O537">
        <v>2</v>
      </c>
    </row>
    <row r="538" spans="1:15" x14ac:dyDescent="0.2">
      <c r="A538" t="s">
        <v>5383</v>
      </c>
      <c r="B538" t="s">
        <v>5384</v>
      </c>
      <c r="C538" t="s">
        <v>384</v>
      </c>
      <c r="D538" t="s">
        <v>5389</v>
      </c>
      <c r="E538" t="s">
        <v>402</v>
      </c>
      <c r="F538">
        <v>8022794</v>
      </c>
      <c r="G538" t="s">
        <v>387</v>
      </c>
      <c r="H538">
        <v>78.06</v>
      </c>
      <c r="I538" t="s">
        <v>5390</v>
      </c>
      <c r="J538">
        <v>45</v>
      </c>
      <c r="K538">
        <v>1</v>
      </c>
      <c r="L538">
        <v>0</v>
      </c>
      <c r="M538">
        <v>0</v>
      </c>
      <c r="N538">
        <v>3</v>
      </c>
      <c r="O538">
        <v>2</v>
      </c>
    </row>
    <row r="539" spans="1:15" x14ac:dyDescent="0.2">
      <c r="A539" t="s">
        <v>5383</v>
      </c>
      <c r="B539" t="s">
        <v>5384</v>
      </c>
      <c r="C539" t="s">
        <v>384</v>
      </c>
      <c r="D539" t="s">
        <v>5391</v>
      </c>
      <c r="E539" t="s">
        <v>402</v>
      </c>
      <c r="F539">
        <v>8103491</v>
      </c>
      <c r="G539" t="s">
        <v>392</v>
      </c>
      <c r="H539">
        <v>76.44</v>
      </c>
      <c r="I539" t="s">
        <v>5392</v>
      </c>
      <c r="J539">
        <v>45</v>
      </c>
      <c r="K539">
        <v>1</v>
      </c>
      <c r="L539">
        <v>0</v>
      </c>
      <c r="M539">
        <v>0</v>
      </c>
      <c r="N539">
        <v>4</v>
      </c>
      <c r="O539">
        <v>2</v>
      </c>
    </row>
    <row r="540" spans="1:15" x14ac:dyDescent="0.2">
      <c r="A540" t="s">
        <v>5383</v>
      </c>
      <c r="B540" t="s">
        <v>5384</v>
      </c>
      <c r="C540" t="s">
        <v>384</v>
      </c>
      <c r="D540" t="s">
        <v>5393</v>
      </c>
      <c r="E540" t="s">
        <v>402</v>
      </c>
      <c r="F540">
        <v>8103498</v>
      </c>
      <c r="G540" t="s">
        <v>387</v>
      </c>
      <c r="H540">
        <v>74.47</v>
      </c>
      <c r="I540" t="s">
        <v>5394</v>
      </c>
      <c r="J540">
        <v>40</v>
      </c>
      <c r="K540">
        <v>1</v>
      </c>
      <c r="L540">
        <v>0</v>
      </c>
      <c r="M540">
        <v>0</v>
      </c>
      <c r="N540">
        <v>5</v>
      </c>
      <c r="O540">
        <v>2</v>
      </c>
    </row>
    <row r="541" spans="1:15" x14ac:dyDescent="0.2">
      <c r="A541" t="s">
        <v>5383</v>
      </c>
      <c r="B541" t="s">
        <v>5384</v>
      </c>
      <c r="C541" t="s">
        <v>384</v>
      </c>
      <c r="D541" t="s">
        <v>5395</v>
      </c>
      <c r="E541" t="s">
        <v>402</v>
      </c>
      <c r="F541">
        <v>8062212</v>
      </c>
      <c r="G541" t="s">
        <v>392</v>
      </c>
      <c r="H541">
        <v>73.040000000000006</v>
      </c>
      <c r="I541" t="s">
        <v>5396</v>
      </c>
      <c r="J541">
        <v>50</v>
      </c>
      <c r="K541">
        <v>1</v>
      </c>
      <c r="L541">
        <v>0</v>
      </c>
      <c r="M541">
        <v>0</v>
      </c>
      <c r="N541">
        <v>6</v>
      </c>
      <c r="O541">
        <v>2</v>
      </c>
    </row>
    <row r="542" spans="1:15" x14ac:dyDescent="0.2">
      <c r="A542" t="s">
        <v>5397</v>
      </c>
      <c r="B542" t="s">
        <v>5398</v>
      </c>
      <c r="C542" t="s">
        <v>384</v>
      </c>
      <c r="D542" t="s">
        <v>5399</v>
      </c>
      <c r="E542" t="s">
        <v>961</v>
      </c>
      <c r="F542">
        <v>11240029</v>
      </c>
      <c r="G542" t="s">
        <v>392</v>
      </c>
      <c r="H542">
        <v>73.430000000000007</v>
      </c>
      <c r="I542" t="s">
        <v>5400</v>
      </c>
      <c r="J542">
        <v>50</v>
      </c>
      <c r="K542">
        <v>1</v>
      </c>
      <c r="L542">
        <v>0</v>
      </c>
      <c r="M542">
        <v>0</v>
      </c>
      <c r="N542">
        <v>1</v>
      </c>
      <c r="O542">
        <v>2</v>
      </c>
    </row>
    <row r="543" spans="1:15" x14ac:dyDescent="0.2">
      <c r="A543" t="s">
        <v>5397</v>
      </c>
      <c r="B543" t="s">
        <v>5398</v>
      </c>
      <c r="C543" t="s">
        <v>384</v>
      </c>
      <c r="D543" t="s">
        <v>5401</v>
      </c>
      <c r="E543" t="s">
        <v>961</v>
      </c>
      <c r="F543">
        <v>11239166</v>
      </c>
      <c r="G543" t="s">
        <v>387</v>
      </c>
      <c r="H543">
        <v>70.44</v>
      </c>
      <c r="I543" t="s">
        <v>5402</v>
      </c>
      <c r="J543">
        <v>40</v>
      </c>
      <c r="K543">
        <v>1</v>
      </c>
      <c r="L543">
        <v>0</v>
      </c>
      <c r="M543">
        <v>0</v>
      </c>
      <c r="N543">
        <v>2</v>
      </c>
      <c r="O543">
        <v>2</v>
      </c>
    </row>
    <row r="544" spans="1:15" x14ac:dyDescent="0.2">
      <c r="A544" t="s">
        <v>5397</v>
      </c>
      <c r="B544" t="s">
        <v>5398</v>
      </c>
      <c r="C544" t="s">
        <v>384</v>
      </c>
      <c r="D544" t="s">
        <v>5403</v>
      </c>
      <c r="E544" t="s">
        <v>961</v>
      </c>
      <c r="F544">
        <v>11241152</v>
      </c>
      <c r="G544" t="s">
        <v>392</v>
      </c>
      <c r="H544">
        <v>69.209999999999994</v>
      </c>
      <c r="I544" t="s">
        <v>5404</v>
      </c>
      <c r="J544">
        <v>50</v>
      </c>
      <c r="K544">
        <v>1</v>
      </c>
      <c r="L544">
        <v>0</v>
      </c>
      <c r="M544">
        <v>0</v>
      </c>
      <c r="N544">
        <v>3</v>
      </c>
      <c r="O544">
        <v>2</v>
      </c>
    </row>
    <row r="545" spans="1:15" x14ac:dyDescent="0.2">
      <c r="A545" t="s">
        <v>5397</v>
      </c>
      <c r="B545" t="s">
        <v>5398</v>
      </c>
      <c r="C545" t="s">
        <v>384</v>
      </c>
      <c r="D545" t="s">
        <v>5405</v>
      </c>
      <c r="E545" t="s">
        <v>961</v>
      </c>
      <c r="F545">
        <v>11217335</v>
      </c>
      <c r="G545" t="s">
        <v>387</v>
      </c>
      <c r="H545">
        <v>68.459999999999994</v>
      </c>
      <c r="I545" t="s">
        <v>5406</v>
      </c>
      <c r="J545">
        <v>45</v>
      </c>
      <c r="K545">
        <v>1</v>
      </c>
      <c r="L545">
        <v>0</v>
      </c>
      <c r="M545">
        <v>0</v>
      </c>
      <c r="N545">
        <v>4</v>
      </c>
      <c r="O545">
        <v>2</v>
      </c>
    </row>
    <row r="546" spans="1:15" x14ac:dyDescent="0.2">
      <c r="A546" t="s">
        <v>5397</v>
      </c>
      <c r="B546" t="s">
        <v>5398</v>
      </c>
      <c r="C546" t="s">
        <v>384</v>
      </c>
      <c r="D546" t="s">
        <v>5407</v>
      </c>
      <c r="E546" t="s">
        <v>961</v>
      </c>
      <c r="F546">
        <v>11216725</v>
      </c>
      <c r="G546" t="s">
        <v>387</v>
      </c>
      <c r="H546">
        <v>68.42</v>
      </c>
      <c r="I546" t="s">
        <v>5408</v>
      </c>
      <c r="J546">
        <v>70</v>
      </c>
      <c r="K546">
        <v>1</v>
      </c>
      <c r="L546">
        <v>0</v>
      </c>
      <c r="M546">
        <v>0</v>
      </c>
      <c r="N546">
        <v>5</v>
      </c>
      <c r="O546">
        <v>2</v>
      </c>
    </row>
    <row r="547" spans="1:15" x14ac:dyDescent="0.2">
      <c r="A547" t="s">
        <v>5397</v>
      </c>
      <c r="B547" t="s">
        <v>5398</v>
      </c>
      <c r="C547" t="s">
        <v>384</v>
      </c>
      <c r="D547" t="s">
        <v>5409</v>
      </c>
      <c r="E547" t="s">
        <v>961</v>
      </c>
      <c r="F547">
        <v>11217485</v>
      </c>
      <c r="G547" t="s">
        <v>387</v>
      </c>
      <c r="H547">
        <v>68.31</v>
      </c>
      <c r="I547" t="s">
        <v>5410</v>
      </c>
      <c r="J547">
        <v>65</v>
      </c>
      <c r="K547">
        <v>1</v>
      </c>
      <c r="L547">
        <v>0</v>
      </c>
      <c r="M547">
        <v>0</v>
      </c>
      <c r="N547">
        <v>6</v>
      </c>
      <c r="O547">
        <v>2</v>
      </c>
    </row>
    <row r="548" spans="1:15" x14ac:dyDescent="0.2">
      <c r="A548" t="s">
        <v>5411</v>
      </c>
      <c r="B548" t="s">
        <v>5412</v>
      </c>
      <c r="C548" t="s">
        <v>384</v>
      </c>
      <c r="D548" t="s">
        <v>5413</v>
      </c>
      <c r="E548" t="s">
        <v>961</v>
      </c>
      <c r="F548">
        <v>11434628</v>
      </c>
      <c r="G548" t="s">
        <v>392</v>
      </c>
      <c r="H548">
        <v>78.010000000000005</v>
      </c>
      <c r="I548" t="s">
        <v>5414</v>
      </c>
      <c r="J548">
        <v>60</v>
      </c>
      <c r="K548">
        <v>1</v>
      </c>
      <c r="L548">
        <v>0</v>
      </c>
      <c r="M548">
        <v>0</v>
      </c>
      <c r="N548">
        <v>1</v>
      </c>
      <c r="O548">
        <v>2</v>
      </c>
    </row>
    <row r="549" spans="1:15" x14ac:dyDescent="0.2">
      <c r="A549" t="s">
        <v>5411</v>
      </c>
      <c r="B549" t="s">
        <v>5412</v>
      </c>
      <c r="C549" t="s">
        <v>384</v>
      </c>
      <c r="D549" t="s">
        <v>5415</v>
      </c>
      <c r="E549" t="s">
        <v>961</v>
      </c>
      <c r="F549">
        <v>11438350</v>
      </c>
      <c r="G549" t="s">
        <v>392</v>
      </c>
      <c r="H549">
        <v>75.650000000000006</v>
      </c>
      <c r="I549" t="s">
        <v>5416</v>
      </c>
      <c r="J549">
        <v>60</v>
      </c>
      <c r="K549">
        <v>1</v>
      </c>
      <c r="L549">
        <v>0</v>
      </c>
      <c r="M549">
        <v>0</v>
      </c>
      <c r="N549">
        <v>2</v>
      </c>
      <c r="O549">
        <v>2</v>
      </c>
    </row>
    <row r="550" spans="1:15" x14ac:dyDescent="0.2">
      <c r="A550" t="s">
        <v>5411</v>
      </c>
      <c r="B550" t="s">
        <v>5412</v>
      </c>
      <c r="C550" t="s">
        <v>384</v>
      </c>
      <c r="D550" t="s">
        <v>5417</v>
      </c>
      <c r="E550" t="s">
        <v>961</v>
      </c>
      <c r="F550">
        <v>11408110</v>
      </c>
      <c r="G550" t="s">
        <v>392</v>
      </c>
      <c r="H550">
        <v>74.69</v>
      </c>
      <c r="I550" t="s">
        <v>5418</v>
      </c>
      <c r="J550">
        <v>50</v>
      </c>
      <c r="K550">
        <v>1</v>
      </c>
      <c r="L550">
        <v>0</v>
      </c>
      <c r="M550">
        <v>0</v>
      </c>
      <c r="N550">
        <v>3</v>
      </c>
      <c r="O550">
        <v>2</v>
      </c>
    </row>
    <row r="551" spans="1:15" x14ac:dyDescent="0.2">
      <c r="A551" t="s">
        <v>5411</v>
      </c>
      <c r="B551" t="s">
        <v>5412</v>
      </c>
      <c r="C551" t="s">
        <v>384</v>
      </c>
      <c r="D551" t="s">
        <v>5419</v>
      </c>
      <c r="E551" t="s">
        <v>961</v>
      </c>
      <c r="F551">
        <v>11402998</v>
      </c>
      <c r="G551" t="s">
        <v>387</v>
      </c>
      <c r="H551">
        <v>72.540000000000006</v>
      </c>
      <c r="I551" t="s">
        <v>5420</v>
      </c>
      <c r="J551">
        <v>65</v>
      </c>
      <c r="K551">
        <v>1</v>
      </c>
      <c r="L551">
        <v>0</v>
      </c>
      <c r="M551">
        <v>0</v>
      </c>
      <c r="N551">
        <v>4</v>
      </c>
      <c r="O551">
        <v>2</v>
      </c>
    </row>
    <row r="552" spans="1:15" x14ac:dyDescent="0.2">
      <c r="A552" t="s">
        <v>5411</v>
      </c>
      <c r="B552" t="s">
        <v>5412</v>
      </c>
      <c r="C552" t="s">
        <v>384</v>
      </c>
      <c r="D552" t="s">
        <v>5421</v>
      </c>
      <c r="E552" t="s">
        <v>961</v>
      </c>
      <c r="F552">
        <v>11401206</v>
      </c>
      <c r="G552" t="s">
        <v>392</v>
      </c>
      <c r="H552">
        <v>71.849999999999994</v>
      </c>
      <c r="I552" t="s">
        <v>5422</v>
      </c>
      <c r="J552">
        <v>75</v>
      </c>
      <c r="K552">
        <v>1</v>
      </c>
      <c r="L552">
        <v>0</v>
      </c>
      <c r="M552">
        <v>0</v>
      </c>
      <c r="N552">
        <v>5</v>
      </c>
      <c r="O552">
        <v>2</v>
      </c>
    </row>
    <row r="553" spans="1:15" x14ac:dyDescent="0.2">
      <c r="A553" t="s">
        <v>5411</v>
      </c>
      <c r="B553" t="s">
        <v>5412</v>
      </c>
      <c r="C553" t="s">
        <v>384</v>
      </c>
      <c r="D553" t="s">
        <v>5423</v>
      </c>
      <c r="E553" t="s">
        <v>961</v>
      </c>
      <c r="F553">
        <v>11409460</v>
      </c>
      <c r="G553" t="s">
        <v>387</v>
      </c>
      <c r="H553">
        <v>71.25</v>
      </c>
      <c r="I553" t="s">
        <v>5424</v>
      </c>
      <c r="J553">
        <v>60</v>
      </c>
      <c r="K553">
        <v>1</v>
      </c>
      <c r="L553">
        <v>0</v>
      </c>
      <c r="M553">
        <v>0</v>
      </c>
      <c r="N553">
        <v>6</v>
      </c>
      <c r="O553">
        <v>2</v>
      </c>
    </row>
    <row r="554" spans="1:15" x14ac:dyDescent="0.2">
      <c r="A554" t="s">
        <v>5425</v>
      </c>
      <c r="B554" t="s">
        <v>5426</v>
      </c>
      <c r="C554" t="s">
        <v>384</v>
      </c>
      <c r="D554" t="s">
        <v>5427</v>
      </c>
      <c r="E554" t="s">
        <v>538</v>
      </c>
      <c r="F554">
        <v>76603684</v>
      </c>
      <c r="G554" t="s">
        <v>387</v>
      </c>
      <c r="H554">
        <v>88.61</v>
      </c>
      <c r="I554" t="s">
        <v>5428</v>
      </c>
      <c r="J554">
        <v>55</v>
      </c>
      <c r="K554">
        <v>1</v>
      </c>
      <c r="L554">
        <v>0</v>
      </c>
      <c r="M554">
        <v>0</v>
      </c>
      <c r="N554">
        <v>1</v>
      </c>
      <c r="O554">
        <v>2</v>
      </c>
    </row>
    <row r="555" spans="1:15" x14ac:dyDescent="0.2">
      <c r="A555" t="s">
        <v>5425</v>
      </c>
      <c r="B555" t="s">
        <v>5426</v>
      </c>
      <c r="C555" t="s">
        <v>384</v>
      </c>
      <c r="D555" t="s">
        <v>5429</v>
      </c>
      <c r="E555" t="s">
        <v>538</v>
      </c>
      <c r="F555">
        <v>76613288</v>
      </c>
      <c r="G555" t="s">
        <v>387</v>
      </c>
      <c r="H555">
        <v>82.43</v>
      </c>
      <c r="I555" t="s">
        <v>5430</v>
      </c>
      <c r="J555">
        <v>60</v>
      </c>
      <c r="K555">
        <v>1</v>
      </c>
      <c r="L555">
        <v>0</v>
      </c>
      <c r="M555">
        <v>0</v>
      </c>
      <c r="N555">
        <v>2</v>
      </c>
      <c r="O555">
        <v>2</v>
      </c>
    </row>
    <row r="556" spans="1:15" x14ac:dyDescent="0.2">
      <c r="A556" t="s">
        <v>5425</v>
      </c>
      <c r="B556" t="s">
        <v>5426</v>
      </c>
      <c r="C556" t="s">
        <v>384</v>
      </c>
      <c r="D556" t="s">
        <v>5431</v>
      </c>
      <c r="E556" t="s">
        <v>538</v>
      </c>
      <c r="F556">
        <v>76603902</v>
      </c>
      <c r="G556" t="s">
        <v>387</v>
      </c>
      <c r="H556">
        <v>81.400000000000006</v>
      </c>
      <c r="I556" t="s">
        <v>5432</v>
      </c>
      <c r="J556">
        <v>50</v>
      </c>
      <c r="K556">
        <v>1</v>
      </c>
      <c r="L556">
        <v>0</v>
      </c>
      <c r="M556">
        <v>0</v>
      </c>
      <c r="N556">
        <v>3</v>
      </c>
      <c r="O556">
        <v>2</v>
      </c>
    </row>
    <row r="557" spans="1:15" x14ac:dyDescent="0.2">
      <c r="A557" t="s">
        <v>5425</v>
      </c>
      <c r="B557" t="s">
        <v>5426</v>
      </c>
      <c r="C557" t="s">
        <v>384</v>
      </c>
      <c r="D557" t="s">
        <v>5433</v>
      </c>
      <c r="E557" t="s">
        <v>538</v>
      </c>
      <c r="F557">
        <v>76613280</v>
      </c>
      <c r="G557" t="s">
        <v>392</v>
      </c>
      <c r="H557">
        <v>79.959999999999994</v>
      </c>
      <c r="I557" t="s">
        <v>5434</v>
      </c>
      <c r="J557">
        <v>65</v>
      </c>
      <c r="K557">
        <v>1</v>
      </c>
      <c r="L557">
        <v>0</v>
      </c>
      <c r="M557">
        <v>0</v>
      </c>
      <c r="N557">
        <v>4</v>
      </c>
      <c r="O557">
        <v>2</v>
      </c>
    </row>
    <row r="558" spans="1:15" x14ac:dyDescent="0.2">
      <c r="A558" t="s">
        <v>5425</v>
      </c>
      <c r="B558" t="s">
        <v>5426</v>
      </c>
      <c r="C558" t="s">
        <v>384</v>
      </c>
      <c r="D558" t="s">
        <v>5435</v>
      </c>
      <c r="E558" t="s">
        <v>538</v>
      </c>
      <c r="F558">
        <v>76614756</v>
      </c>
      <c r="G558" t="s">
        <v>392</v>
      </c>
      <c r="H558">
        <v>78.86</v>
      </c>
      <c r="I558" t="s">
        <v>5436</v>
      </c>
      <c r="J558">
        <v>65</v>
      </c>
      <c r="K558">
        <v>1</v>
      </c>
      <c r="L558">
        <v>0</v>
      </c>
      <c r="M558">
        <v>0</v>
      </c>
      <c r="N558">
        <v>5</v>
      </c>
      <c r="O558">
        <v>2</v>
      </c>
    </row>
    <row r="559" spans="1:15" x14ac:dyDescent="0.2">
      <c r="A559" t="s">
        <v>5425</v>
      </c>
      <c r="B559" t="s">
        <v>5426</v>
      </c>
      <c r="C559" t="s">
        <v>384</v>
      </c>
      <c r="D559" t="s">
        <v>5437</v>
      </c>
      <c r="E559" t="s">
        <v>538</v>
      </c>
      <c r="F559">
        <v>76611165</v>
      </c>
      <c r="G559" t="s">
        <v>387</v>
      </c>
      <c r="H559">
        <v>78.73</v>
      </c>
      <c r="I559" t="s">
        <v>5438</v>
      </c>
      <c r="J559">
        <v>45</v>
      </c>
      <c r="K559">
        <v>1</v>
      </c>
      <c r="L559">
        <v>0</v>
      </c>
      <c r="M559">
        <v>0</v>
      </c>
      <c r="N559">
        <v>6</v>
      </c>
      <c r="O559">
        <v>2</v>
      </c>
    </row>
    <row r="560" spans="1:15" x14ac:dyDescent="0.2">
      <c r="A560" t="s">
        <v>4020</v>
      </c>
      <c r="B560" t="s">
        <v>5439</v>
      </c>
      <c r="C560" t="s">
        <v>384</v>
      </c>
      <c r="D560" t="s">
        <v>5440</v>
      </c>
      <c r="E560" t="s">
        <v>1274</v>
      </c>
      <c r="F560">
        <v>35222125</v>
      </c>
      <c r="G560" t="s">
        <v>387</v>
      </c>
      <c r="H560">
        <v>74.75</v>
      </c>
      <c r="I560" t="s">
        <v>5441</v>
      </c>
      <c r="J560">
        <v>55</v>
      </c>
      <c r="K560">
        <v>1</v>
      </c>
      <c r="L560">
        <v>0</v>
      </c>
      <c r="M560">
        <v>0</v>
      </c>
      <c r="N560">
        <v>1</v>
      </c>
      <c r="O560">
        <v>2</v>
      </c>
    </row>
    <row r="561" spans="1:15" x14ac:dyDescent="0.2">
      <c r="A561" t="s">
        <v>4020</v>
      </c>
      <c r="B561" t="s">
        <v>5439</v>
      </c>
      <c r="C561" t="s">
        <v>384</v>
      </c>
      <c r="D561" t="s">
        <v>5442</v>
      </c>
      <c r="E561" t="s">
        <v>1274</v>
      </c>
      <c r="F561">
        <v>35235632</v>
      </c>
      <c r="G561" t="s">
        <v>387</v>
      </c>
      <c r="H561">
        <v>73.55</v>
      </c>
      <c r="I561" t="s">
        <v>5443</v>
      </c>
      <c r="J561">
        <v>45</v>
      </c>
      <c r="K561">
        <v>1</v>
      </c>
      <c r="L561">
        <v>0</v>
      </c>
      <c r="M561">
        <v>0</v>
      </c>
      <c r="N561">
        <v>2</v>
      </c>
      <c r="O561">
        <v>2</v>
      </c>
    </row>
    <row r="562" spans="1:15" x14ac:dyDescent="0.2">
      <c r="A562" t="s">
        <v>4020</v>
      </c>
      <c r="B562" t="s">
        <v>5439</v>
      </c>
      <c r="C562" t="s">
        <v>384</v>
      </c>
      <c r="D562" t="s">
        <v>5444</v>
      </c>
      <c r="E562" t="s">
        <v>1274</v>
      </c>
      <c r="F562">
        <v>35244146</v>
      </c>
      <c r="G562" t="s">
        <v>387</v>
      </c>
      <c r="H562">
        <v>73.12</v>
      </c>
      <c r="I562" t="s">
        <v>5445</v>
      </c>
      <c r="J562">
        <v>50</v>
      </c>
      <c r="K562">
        <v>1</v>
      </c>
      <c r="L562">
        <v>0</v>
      </c>
      <c r="M562">
        <v>0</v>
      </c>
      <c r="N562">
        <v>3</v>
      </c>
      <c r="O562">
        <v>2</v>
      </c>
    </row>
    <row r="563" spans="1:15" x14ac:dyDescent="0.2">
      <c r="A563" t="s">
        <v>4020</v>
      </c>
      <c r="B563" t="s">
        <v>5439</v>
      </c>
      <c r="C563" t="s">
        <v>384</v>
      </c>
      <c r="D563" t="s">
        <v>5446</v>
      </c>
      <c r="E563" t="s">
        <v>1274</v>
      </c>
      <c r="F563">
        <v>35179708</v>
      </c>
      <c r="G563" t="s">
        <v>392</v>
      </c>
      <c r="H563">
        <v>71.44</v>
      </c>
      <c r="I563" t="s">
        <v>5447</v>
      </c>
      <c r="J563">
        <v>55</v>
      </c>
      <c r="K563">
        <v>1</v>
      </c>
      <c r="L563">
        <v>0</v>
      </c>
      <c r="M563">
        <v>0</v>
      </c>
      <c r="N563">
        <v>4</v>
      </c>
      <c r="O563">
        <v>2</v>
      </c>
    </row>
    <row r="564" spans="1:15" x14ac:dyDescent="0.2">
      <c r="A564" t="s">
        <v>4020</v>
      </c>
      <c r="B564" t="s">
        <v>5439</v>
      </c>
      <c r="C564" t="s">
        <v>384</v>
      </c>
      <c r="D564" t="s">
        <v>5448</v>
      </c>
      <c r="E564" t="s">
        <v>1274</v>
      </c>
      <c r="F564">
        <v>35244077</v>
      </c>
      <c r="G564" t="s">
        <v>387</v>
      </c>
      <c r="H564">
        <v>71.3</v>
      </c>
      <c r="I564" t="s">
        <v>5449</v>
      </c>
      <c r="J564">
        <v>50</v>
      </c>
      <c r="K564">
        <v>1</v>
      </c>
      <c r="L564">
        <v>0</v>
      </c>
      <c r="M564">
        <v>0</v>
      </c>
      <c r="N564">
        <v>5</v>
      </c>
      <c r="O564">
        <v>2</v>
      </c>
    </row>
    <row r="565" spans="1:15" x14ac:dyDescent="0.2">
      <c r="A565" t="s">
        <v>4020</v>
      </c>
      <c r="B565" t="s">
        <v>5439</v>
      </c>
      <c r="C565" t="s">
        <v>384</v>
      </c>
      <c r="D565" t="s">
        <v>5450</v>
      </c>
      <c r="E565" t="s">
        <v>1274</v>
      </c>
      <c r="F565">
        <v>35235660</v>
      </c>
      <c r="G565" t="s">
        <v>387</v>
      </c>
      <c r="H565">
        <v>71.150000000000006</v>
      </c>
      <c r="I565" t="s">
        <v>5451</v>
      </c>
      <c r="J565">
        <v>45</v>
      </c>
      <c r="K565">
        <v>1</v>
      </c>
      <c r="L565">
        <v>0</v>
      </c>
      <c r="M565">
        <v>0</v>
      </c>
      <c r="N565">
        <v>6</v>
      </c>
      <c r="O565">
        <v>2</v>
      </c>
    </row>
    <row r="566" spans="1:15" x14ac:dyDescent="0.2">
      <c r="A566" t="s">
        <v>4060</v>
      </c>
      <c r="B566" t="s">
        <v>5452</v>
      </c>
      <c r="C566" t="s">
        <v>384</v>
      </c>
      <c r="D566" t="s">
        <v>5453</v>
      </c>
      <c r="E566" t="s">
        <v>673</v>
      </c>
      <c r="F566">
        <v>144461221</v>
      </c>
      <c r="G566" t="s">
        <v>387</v>
      </c>
      <c r="H566">
        <v>78.33</v>
      </c>
      <c r="I566" t="s">
        <v>5454</v>
      </c>
      <c r="J566">
        <v>65</v>
      </c>
      <c r="K566">
        <v>1</v>
      </c>
      <c r="L566">
        <v>0</v>
      </c>
      <c r="M566">
        <v>0</v>
      </c>
      <c r="N566">
        <v>1</v>
      </c>
      <c r="O566">
        <v>2</v>
      </c>
    </row>
    <row r="567" spans="1:15" x14ac:dyDescent="0.2">
      <c r="A567" t="s">
        <v>4060</v>
      </c>
      <c r="B567" t="s">
        <v>5452</v>
      </c>
      <c r="C567" t="s">
        <v>384</v>
      </c>
      <c r="D567" t="s">
        <v>5455</v>
      </c>
      <c r="E567" t="s">
        <v>673</v>
      </c>
      <c r="F567">
        <v>144457752</v>
      </c>
      <c r="G567" t="s">
        <v>392</v>
      </c>
      <c r="H567">
        <v>71.040000000000006</v>
      </c>
      <c r="I567" t="s">
        <v>5456</v>
      </c>
      <c r="J567">
        <v>60</v>
      </c>
      <c r="K567">
        <v>1</v>
      </c>
      <c r="L567">
        <v>0</v>
      </c>
      <c r="M567">
        <v>0</v>
      </c>
      <c r="N567">
        <v>2</v>
      </c>
      <c r="O567">
        <v>2</v>
      </c>
    </row>
    <row r="568" spans="1:15" x14ac:dyDescent="0.2">
      <c r="A568" t="s">
        <v>4060</v>
      </c>
      <c r="B568" t="s">
        <v>5452</v>
      </c>
      <c r="C568" t="s">
        <v>384</v>
      </c>
      <c r="D568" t="s">
        <v>5457</v>
      </c>
      <c r="E568" t="s">
        <v>673</v>
      </c>
      <c r="F568">
        <v>144461192</v>
      </c>
      <c r="G568" t="s">
        <v>387</v>
      </c>
      <c r="H568">
        <v>69.650000000000006</v>
      </c>
      <c r="I568" t="s">
        <v>5458</v>
      </c>
      <c r="J568">
        <v>65</v>
      </c>
      <c r="K568">
        <v>1</v>
      </c>
      <c r="L568">
        <v>0</v>
      </c>
      <c r="M568">
        <v>0</v>
      </c>
      <c r="N568">
        <v>3</v>
      </c>
      <c r="O568">
        <v>2</v>
      </c>
    </row>
    <row r="569" spans="1:15" x14ac:dyDescent="0.2">
      <c r="A569" t="s">
        <v>4060</v>
      </c>
      <c r="B569" t="s">
        <v>5452</v>
      </c>
      <c r="C569" t="s">
        <v>384</v>
      </c>
      <c r="D569" t="s">
        <v>5459</v>
      </c>
      <c r="E569" t="s">
        <v>673</v>
      </c>
      <c r="F569">
        <v>144440045</v>
      </c>
      <c r="G569" t="s">
        <v>392</v>
      </c>
      <c r="H569">
        <v>66.790000000000006</v>
      </c>
      <c r="I569" t="s">
        <v>5460</v>
      </c>
      <c r="J569">
        <v>60</v>
      </c>
      <c r="K569">
        <v>1</v>
      </c>
      <c r="L569">
        <v>0</v>
      </c>
      <c r="M569">
        <v>0</v>
      </c>
      <c r="N569">
        <v>4</v>
      </c>
      <c r="O569">
        <v>2</v>
      </c>
    </row>
    <row r="570" spans="1:15" x14ac:dyDescent="0.2">
      <c r="A570" t="s">
        <v>4060</v>
      </c>
      <c r="B570" t="s">
        <v>5452</v>
      </c>
      <c r="C570" t="s">
        <v>384</v>
      </c>
      <c r="D570" t="s">
        <v>5461</v>
      </c>
      <c r="E570" t="s">
        <v>673</v>
      </c>
      <c r="F570">
        <v>144463319</v>
      </c>
      <c r="G570" t="s">
        <v>387</v>
      </c>
      <c r="H570">
        <v>66.25</v>
      </c>
      <c r="I570" t="s">
        <v>5462</v>
      </c>
      <c r="J570">
        <v>55</v>
      </c>
      <c r="K570">
        <v>1</v>
      </c>
      <c r="L570">
        <v>0</v>
      </c>
      <c r="M570">
        <v>0</v>
      </c>
      <c r="N570">
        <v>5</v>
      </c>
      <c r="O570">
        <v>2</v>
      </c>
    </row>
    <row r="571" spans="1:15" x14ac:dyDescent="0.2">
      <c r="A571" t="s">
        <v>4060</v>
      </c>
      <c r="B571" t="s">
        <v>5452</v>
      </c>
      <c r="C571" t="s">
        <v>384</v>
      </c>
      <c r="D571" t="s">
        <v>5463</v>
      </c>
      <c r="E571" t="s">
        <v>673</v>
      </c>
      <c r="F571">
        <v>144454719</v>
      </c>
      <c r="G571" t="s">
        <v>387</v>
      </c>
      <c r="H571">
        <v>65.239999999999995</v>
      </c>
      <c r="I571" t="s">
        <v>5464</v>
      </c>
      <c r="J571">
        <v>55</v>
      </c>
      <c r="K571">
        <v>1</v>
      </c>
      <c r="L571">
        <v>0</v>
      </c>
      <c r="M571">
        <v>0</v>
      </c>
      <c r="N571">
        <v>6</v>
      </c>
      <c r="O571">
        <v>2</v>
      </c>
    </row>
    <row r="572" spans="1:15" x14ac:dyDescent="0.2">
      <c r="A572" t="s">
        <v>3999</v>
      </c>
      <c r="B572" t="s">
        <v>5465</v>
      </c>
      <c r="C572" t="s">
        <v>384</v>
      </c>
      <c r="D572" t="s">
        <v>5466</v>
      </c>
      <c r="E572" t="s">
        <v>498</v>
      </c>
      <c r="F572">
        <v>66254515</v>
      </c>
      <c r="G572" t="s">
        <v>387</v>
      </c>
      <c r="H572">
        <v>74.47</v>
      </c>
      <c r="I572" t="s">
        <v>5467</v>
      </c>
      <c r="J572">
        <v>45</v>
      </c>
      <c r="K572">
        <v>1</v>
      </c>
      <c r="L572">
        <v>0</v>
      </c>
      <c r="M572">
        <v>0</v>
      </c>
      <c r="N572">
        <v>1</v>
      </c>
      <c r="O572">
        <v>2</v>
      </c>
    </row>
    <row r="573" spans="1:15" x14ac:dyDescent="0.2">
      <c r="A573" t="s">
        <v>3999</v>
      </c>
      <c r="B573" t="s">
        <v>5465</v>
      </c>
      <c r="C573" t="s">
        <v>384</v>
      </c>
      <c r="D573" t="s">
        <v>5468</v>
      </c>
      <c r="E573" t="s">
        <v>498</v>
      </c>
      <c r="F573">
        <v>66255347</v>
      </c>
      <c r="G573" t="s">
        <v>392</v>
      </c>
      <c r="H573">
        <v>71.59</v>
      </c>
      <c r="I573" t="s">
        <v>5469</v>
      </c>
      <c r="J573">
        <v>55</v>
      </c>
      <c r="K573">
        <v>1</v>
      </c>
      <c r="L573">
        <v>0</v>
      </c>
      <c r="M573">
        <v>0</v>
      </c>
      <c r="N573">
        <v>2</v>
      </c>
      <c r="O573">
        <v>2</v>
      </c>
    </row>
    <row r="574" spans="1:15" x14ac:dyDescent="0.2">
      <c r="A574" t="s">
        <v>3999</v>
      </c>
      <c r="B574" t="s">
        <v>5465</v>
      </c>
      <c r="C574" t="s">
        <v>384</v>
      </c>
      <c r="D574" t="s">
        <v>5470</v>
      </c>
      <c r="E574" t="s">
        <v>498</v>
      </c>
      <c r="F574">
        <v>66220536</v>
      </c>
      <c r="G574" t="s">
        <v>387</v>
      </c>
      <c r="H574">
        <v>67.7</v>
      </c>
      <c r="I574" t="s">
        <v>5471</v>
      </c>
      <c r="J574">
        <v>45</v>
      </c>
      <c r="K574">
        <v>1</v>
      </c>
      <c r="L574">
        <v>0</v>
      </c>
      <c r="M574">
        <v>0</v>
      </c>
      <c r="N574">
        <v>3</v>
      </c>
      <c r="O574">
        <v>2</v>
      </c>
    </row>
    <row r="575" spans="1:15" x14ac:dyDescent="0.2">
      <c r="A575" t="s">
        <v>3999</v>
      </c>
      <c r="B575" t="s">
        <v>5465</v>
      </c>
      <c r="C575" t="s">
        <v>384</v>
      </c>
      <c r="D575" t="s">
        <v>5472</v>
      </c>
      <c r="E575" t="s">
        <v>498</v>
      </c>
      <c r="F575">
        <v>66268678</v>
      </c>
      <c r="G575" t="s">
        <v>387</v>
      </c>
      <c r="H575">
        <v>67.61</v>
      </c>
      <c r="I575" t="s">
        <v>5473</v>
      </c>
      <c r="J575">
        <v>55</v>
      </c>
      <c r="K575">
        <v>1</v>
      </c>
      <c r="L575">
        <v>0</v>
      </c>
      <c r="M575">
        <v>0</v>
      </c>
      <c r="N575">
        <v>4</v>
      </c>
      <c r="O575">
        <v>2</v>
      </c>
    </row>
    <row r="576" spans="1:15" x14ac:dyDescent="0.2">
      <c r="A576" t="s">
        <v>3999</v>
      </c>
      <c r="B576" t="s">
        <v>5465</v>
      </c>
      <c r="C576" t="s">
        <v>384</v>
      </c>
      <c r="D576" t="s">
        <v>5474</v>
      </c>
      <c r="E576" t="s">
        <v>498</v>
      </c>
      <c r="F576">
        <v>66254473</v>
      </c>
      <c r="G576" t="s">
        <v>392</v>
      </c>
      <c r="H576">
        <v>66.290000000000006</v>
      </c>
      <c r="I576" t="s">
        <v>5475</v>
      </c>
      <c r="J576">
        <v>65</v>
      </c>
      <c r="K576">
        <v>1</v>
      </c>
      <c r="L576">
        <v>0</v>
      </c>
      <c r="M576">
        <v>0</v>
      </c>
      <c r="N576">
        <v>5</v>
      </c>
      <c r="O576">
        <v>2</v>
      </c>
    </row>
    <row r="577" spans="1:15" x14ac:dyDescent="0.2">
      <c r="A577" t="s">
        <v>3999</v>
      </c>
      <c r="B577" t="s">
        <v>5465</v>
      </c>
      <c r="C577" t="s">
        <v>384</v>
      </c>
      <c r="D577" t="s">
        <v>5476</v>
      </c>
      <c r="E577" t="s">
        <v>498</v>
      </c>
      <c r="F577">
        <v>66231774</v>
      </c>
      <c r="G577" t="s">
        <v>387</v>
      </c>
      <c r="H577">
        <v>65.650000000000006</v>
      </c>
      <c r="I577" t="s">
        <v>5477</v>
      </c>
      <c r="J577">
        <v>45</v>
      </c>
      <c r="K577">
        <v>1</v>
      </c>
      <c r="L577">
        <v>0</v>
      </c>
      <c r="M577">
        <v>0</v>
      </c>
      <c r="N577">
        <v>6</v>
      </c>
      <c r="O577">
        <v>2</v>
      </c>
    </row>
    <row r="578" spans="1:15" x14ac:dyDescent="0.2">
      <c r="A578" t="s">
        <v>5478</v>
      </c>
      <c r="B578" t="s">
        <v>5479</v>
      </c>
      <c r="C578" t="s">
        <v>384</v>
      </c>
      <c r="D578" t="s">
        <v>5480</v>
      </c>
      <c r="E578" t="s">
        <v>471</v>
      </c>
      <c r="F578">
        <v>56545468</v>
      </c>
      <c r="G578" t="s">
        <v>392</v>
      </c>
      <c r="H578">
        <v>82.55</v>
      </c>
      <c r="I578" t="s">
        <v>5481</v>
      </c>
      <c r="J578">
        <v>45</v>
      </c>
      <c r="K578">
        <v>1</v>
      </c>
      <c r="L578">
        <v>0</v>
      </c>
      <c r="M578">
        <v>0</v>
      </c>
      <c r="N578">
        <v>1</v>
      </c>
      <c r="O578">
        <v>2</v>
      </c>
    </row>
    <row r="579" spans="1:15" x14ac:dyDescent="0.2">
      <c r="A579" t="s">
        <v>5478</v>
      </c>
      <c r="B579" t="s">
        <v>5479</v>
      </c>
      <c r="C579" t="s">
        <v>384</v>
      </c>
      <c r="D579" t="s">
        <v>5482</v>
      </c>
      <c r="E579" t="s">
        <v>471</v>
      </c>
      <c r="F579">
        <v>56545475</v>
      </c>
      <c r="G579" t="s">
        <v>387</v>
      </c>
      <c r="H579">
        <v>80.66</v>
      </c>
      <c r="I579" t="s">
        <v>5483</v>
      </c>
      <c r="J579">
        <v>45</v>
      </c>
      <c r="K579">
        <v>1</v>
      </c>
      <c r="L579">
        <v>0</v>
      </c>
      <c r="M579">
        <v>0</v>
      </c>
      <c r="N579">
        <v>2</v>
      </c>
      <c r="O579">
        <v>2</v>
      </c>
    </row>
    <row r="580" spans="1:15" x14ac:dyDescent="0.2">
      <c r="A580" t="s">
        <v>5478</v>
      </c>
      <c r="B580" t="s">
        <v>5479</v>
      </c>
      <c r="C580" t="s">
        <v>384</v>
      </c>
      <c r="D580" t="s">
        <v>5484</v>
      </c>
      <c r="E580" t="s">
        <v>471</v>
      </c>
      <c r="F580">
        <v>56544102</v>
      </c>
      <c r="G580" t="s">
        <v>392</v>
      </c>
      <c r="H580">
        <v>80.33</v>
      </c>
      <c r="I580" t="s">
        <v>5485</v>
      </c>
      <c r="J580">
        <v>65</v>
      </c>
      <c r="K580">
        <v>1</v>
      </c>
      <c r="L580">
        <v>0</v>
      </c>
      <c r="M580">
        <v>0</v>
      </c>
      <c r="N580">
        <v>3</v>
      </c>
      <c r="O580">
        <v>2</v>
      </c>
    </row>
    <row r="581" spans="1:15" x14ac:dyDescent="0.2">
      <c r="A581" t="s">
        <v>5478</v>
      </c>
      <c r="B581" t="s">
        <v>5479</v>
      </c>
      <c r="C581" t="s">
        <v>384</v>
      </c>
      <c r="D581" t="s">
        <v>5486</v>
      </c>
      <c r="E581" t="s">
        <v>471</v>
      </c>
      <c r="F581">
        <v>56542672</v>
      </c>
      <c r="G581" t="s">
        <v>387</v>
      </c>
      <c r="H581">
        <v>78.41</v>
      </c>
      <c r="I581" t="s">
        <v>5487</v>
      </c>
      <c r="J581">
        <v>40</v>
      </c>
      <c r="K581">
        <v>1</v>
      </c>
      <c r="L581">
        <v>0</v>
      </c>
      <c r="M581">
        <v>0</v>
      </c>
      <c r="N581">
        <v>4</v>
      </c>
      <c r="O581">
        <v>2</v>
      </c>
    </row>
    <row r="582" spans="1:15" x14ac:dyDescent="0.2">
      <c r="A582" t="s">
        <v>5478</v>
      </c>
      <c r="B582" t="s">
        <v>5479</v>
      </c>
      <c r="C582" t="s">
        <v>384</v>
      </c>
      <c r="D582" t="s">
        <v>5488</v>
      </c>
      <c r="E582" t="s">
        <v>471</v>
      </c>
      <c r="F582">
        <v>56542661</v>
      </c>
      <c r="G582" t="s">
        <v>387</v>
      </c>
      <c r="H582">
        <v>78.28</v>
      </c>
      <c r="I582" t="s">
        <v>5489</v>
      </c>
      <c r="J582">
        <v>55</v>
      </c>
      <c r="K582">
        <v>1</v>
      </c>
      <c r="L582">
        <v>0</v>
      </c>
      <c r="M582">
        <v>0</v>
      </c>
      <c r="N582">
        <v>5</v>
      </c>
      <c r="O582">
        <v>2</v>
      </c>
    </row>
    <row r="583" spans="1:15" x14ac:dyDescent="0.2">
      <c r="A583" t="s">
        <v>5478</v>
      </c>
      <c r="B583" t="s">
        <v>5479</v>
      </c>
      <c r="C583" t="s">
        <v>384</v>
      </c>
      <c r="D583" t="s">
        <v>5490</v>
      </c>
      <c r="E583" t="s">
        <v>471</v>
      </c>
      <c r="F583">
        <v>56541540</v>
      </c>
      <c r="G583" t="s">
        <v>392</v>
      </c>
      <c r="H583">
        <v>76.56</v>
      </c>
      <c r="I583" t="s">
        <v>5491</v>
      </c>
      <c r="J583">
        <v>55</v>
      </c>
      <c r="K583">
        <v>1</v>
      </c>
      <c r="L583">
        <v>0</v>
      </c>
      <c r="M583">
        <v>0</v>
      </c>
      <c r="N583">
        <v>6</v>
      </c>
      <c r="O583">
        <v>2</v>
      </c>
    </row>
    <row r="584" spans="1:15" x14ac:dyDescent="0.2">
      <c r="A584" t="s">
        <v>4024</v>
      </c>
      <c r="B584" t="s">
        <v>5492</v>
      </c>
      <c r="C584" t="s">
        <v>384</v>
      </c>
      <c r="D584" t="s">
        <v>5493</v>
      </c>
      <c r="E584" t="s">
        <v>1274</v>
      </c>
      <c r="F584">
        <v>49723681</v>
      </c>
      <c r="G584" t="s">
        <v>392</v>
      </c>
      <c r="H584">
        <v>80.540000000000006</v>
      </c>
      <c r="I584" t="s">
        <v>5494</v>
      </c>
      <c r="J584">
        <v>40</v>
      </c>
      <c r="K584">
        <v>1</v>
      </c>
      <c r="L584">
        <v>0</v>
      </c>
      <c r="M584">
        <v>0</v>
      </c>
      <c r="N584">
        <v>1</v>
      </c>
      <c r="O584">
        <v>2</v>
      </c>
    </row>
    <row r="585" spans="1:15" x14ac:dyDescent="0.2">
      <c r="A585" t="s">
        <v>4024</v>
      </c>
      <c r="B585" t="s">
        <v>5492</v>
      </c>
      <c r="C585" t="s">
        <v>384</v>
      </c>
      <c r="D585" t="s">
        <v>5495</v>
      </c>
      <c r="E585" t="s">
        <v>1274</v>
      </c>
      <c r="F585">
        <v>49755340</v>
      </c>
      <c r="G585" t="s">
        <v>387</v>
      </c>
      <c r="H585">
        <v>77.67</v>
      </c>
      <c r="I585" t="s">
        <v>5496</v>
      </c>
      <c r="J585">
        <v>80</v>
      </c>
      <c r="K585">
        <v>1</v>
      </c>
      <c r="L585">
        <v>0</v>
      </c>
      <c r="M585">
        <v>0</v>
      </c>
      <c r="N585">
        <v>2</v>
      </c>
      <c r="O585">
        <v>2</v>
      </c>
    </row>
    <row r="586" spans="1:15" x14ac:dyDescent="0.2">
      <c r="A586" t="s">
        <v>4024</v>
      </c>
      <c r="B586" t="s">
        <v>5492</v>
      </c>
      <c r="C586" t="s">
        <v>384</v>
      </c>
      <c r="D586" t="s">
        <v>5497</v>
      </c>
      <c r="E586" t="s">
        <v>1274</v>
      </c>
      <c r="F586">
        <v>49723668</v>
      </c>
      <c r="G586" t="s">
        <v>387</v>
      </c>
      <c r="H586">
        <v>76.760000000000005</v>
      </c>
      <c r="I586" t="s">
        <v>5498</v>
      </c>
      <c r="J586">
        <v>50</v>
      </c>
      <c r="K586">
        <v>1</v>
      </c>
      <c r="L586">
        <v>0</v>
      </c>
      <c r="M586">
        <v>0</v>
      </c>
      <c r="N586">
        <v>3</v>
      </c>
      <c r="O586">
        <v>2</v>
      </c>
    </row>
    <row r="587" spans="1:15" x14ac:dyDescent="0.2">
      <c r="A587" t="s">
        <v>4024</v>
      </c>
      <c r="B587" t="s">
        <v>5492</v>
      </c>
      <c r="C587" t="s">
        <v>384</v>
      </c>
      <c r="D587" t="s">
        <v>5499</v>
      </c>
      <c r="E587" t="s">
        <v>1274</v>
      </c>
      <c r="F587">
        <v>49755316</v>
      </c>
      <c r="G587" t="s">
        <v>392</v>
      </c>
      <c r="H587">
        <v>72.89</v>
      </c>
      <c r="I587" t="s">
        <v>5500</v>
      </c>
      <c r="J587">
        <v>70</v>
      </c>
      <c r="K587">
        <v>1</v>
      </c>
      <c r="L587">
        <v>0</v>
      </c>
      <c r="M587">
        <v>0</v>
      </c>
      <c r="N587">
        <v>4</v>
      </c>
      <c r="O587">
        <v>2</v>
      </c>
    </row>
    <row r="588" spans="1:15" x14ac:dyDescent="0.2">
      <c r="A588" t="s">
        <v>4024</v>
      </c>
      <c r="B588" t="s">
        <v>5492</v>
      </c>
      <c r="C588" t="s">
        <v>384</v>
      </c>
      <c r="D588" t="s">
        <v>5501</v>
      </c>
      <c r="E588" t="s">
        <v>1274</v>
      </c>
      <c r="F588">
        <v>49700294</v>
      </c>
      <c r="G588" t="s">
        <v>392</v>
      </c>
      <c r="H588">
        <v>70.22</v>
      </c>
      <c r="I588" t="s">
        <v>5502</v>
      </c>
      <c r="J588">
        <v>60</v>
      </c>
      <c r="K588">
        <v>1</v>
      </c>
      <c r="L588">
        <v>0</v>
      </c>
      <c r="M588">
        <v>0</v>
      </c>
      <c r="N588">
        <v>5</v>
      </c>
      <c r="O588">
        <v>2</v>
      </c>
    </row>
    <row r="589" spans="1:15" x14ac:dyDescent="0.2">
      <c r="A589" t="s">
        <v>4024</v>
      </c>
      <c r="B589" t="s">
        <v>5492</v>
      </c>
      <c r="C589" t="s">
        <v>384</v>
      </c>
      <c r="D589" t="s">
        <v>5503</v>
      </c>
      <c r="E589" t="s">
        <v>1274</v>
      </c>
      <c r="F589">
        <v>49723778</v>
      </c>
      <c r="G589" t="s">
        <v>387</v>
      </c>
      <c r="H589">
        <v>70.09</v>
      </c>
      <c r="I589" t="s">
        <v>5504</v>
      </c>
      <c r="J589">
        <v>60</v>
      </c>
      <c r="K589">
        <v>1</v>
      </c>
      <c r="L589">
        <v>0</v>
      </c>
      <c r="M589">
        <v>0</v>
      </c>
      <c r="N589">
        <v>6</v>
      </c>
      <c r="O589">
        <v>2</v>
      </c>
    </row>
    <row r="590" spans="1:15" x14ac:dyDescent="0.2">
      <c r="A590" t="s">
        <v>4031</v>
      </c>
      <c r="B590" t="s">
        <v>5505</v>
      </c>
      <c r="C590" t="s">
        <v>384</v>
      </c>
      <c r="D590" t="s">
        <v>5506</v>
      </c>
      <c r="E590" t="s">
        <v>645</v>
      </c>
      <c r="F590">
        <v>103430345</v>
      </c>
      <c r="G590" t="s">
        <v>387</v>
      </c>
      <c r="H590">
        <v>73.989999999999995</v>
      </c>
      <c r="I590" t="s">
        <v>5507</v>
      </c>
      <c r="J590">
        <v>60</v>
      </c>
      <c r="K590">
        <v>1</v>
      </c>
      <c r="L590">
        <v>0</v>
      </c>
      <c r="M590">
        <v>0</v>
      </c>
      <c r="N590">
        <v>1</v>
      </c>
      <c r="O590">
        <v>2</v>
      </c>
    </row>
    <row r="591" spans="1:15" x14ac:dyDescent="0.2">
      <c r="A591" t="s">
        <v>4031</v>
      </c>
      <c r="B591" t="s">
        <v>5505</v>
      </c>
      <c r="C591" t="s">
        <v>384</v>
      </c>
      <c r="D591" t="s">
        <v>5508</v>
      </c>
      <c r="E591" t="s">
        <v>645</v>
      </c>
      <c r="F591">
        <v>103439335</v>
      </c>
      <c r="G591" t="s">
        <v>392</v>
      </c>
      <c r="H591">
        <v>72.150000000000006</v>
      </c>
      <c r="I591" t="s">
        <v>5509</v>
      </c>
      <c r="J591">
        <v>65</v>
      </c>
      <c r="K591">
        <v>1</v>
      </c>
      <c r="L591">
        <v>0</v>
      </c>
      <c r="M591">
        <v>0</v>
      </c>
      <c r="N591">
        <v>2</v>
      </c>
      <c r="O591">
        <v>2</v>
      </c>
    </row>
    <row r="592" spans="1:15" x14ac:dyDescent="0.2">
      <c r="A592" t="s">
        <v>4031</v>
      </c>
      <c r="B592" t="s">
        <v>5505</v>
      </c>
      <c r="C592" t="s">
        <v>384</v>
      </c>
      <c r="D592" t="s">
        <v>5510</v>
      </c>
      <c r="E592" t="s">
        <v>645</v>
      </c>
      <c r="F592">
        <v>103430355</v>
      </c>
      <c r="G592" t="s">
        <v>387</v>
      </c>
      <c r="H592">
        <v>68.709999999999994</v>
      </c>
      <c r="I592" t="s">
        <v>5511</v>
      </c>
      <c r="J592">
        <v>50</v>
      </c>
      <c r="K592">
        <v>1</v>
      </c>
      <c r="L592">
        <v>0</v>
      </c>
      <c r="M592">
        <v>0</v>
      </c>
      <c r="N592">
        <v>3</v>
      </c>
      <c r="O592">
        <v>2</v>
      </c>
    </row>
    <row r="593" spans="1:15" x14ac:dyDescent="0.2">
      <c r="A593" t="s">
        <v>4031</v>
      </c>
      <c r="B593" t="s">
        <v>5505</v>
      </c>
      <c r="C593" t="s">
        <v>384</v>
      </c>
      <c r="D593" t="s">
        <v>5512</v>
      </c>
      <c r="E593" t="s">
        <v>645</v>
      </c>
      <c r="F593">
        <v>103439225</v>
      </c>
      <c r="G593" t="s">
        <v>387</v>
      </c>
      <c r="H593">
        <v>64.53</v>
      </c>
      <c r="I593" t="s">
        <v>5513</v>
      </c>
      <c r="J593">
        <v>55</v>
      </c>
      <c r="K593">
        <v>1</v>
      </c>
      <c r="L593">
        <v>0</v>
      </c>
      <c r="M593">
        <v>0</v>
      </c>
      <c r="N593">
        <v>4</v>
      </c>
      <c r="O593">
        <v>2</v>
      </c>
    </row>
    <row r="594" spans="1:15" x14ac:dyDescent="0.2">
      <c r="A594" t="s">
        <v>4031</v>
      </c>
      <c r="B594" t="s">
        <v>5505</v>
      </c>
      <c r="C594" t="s">
        <v>384</v>
      </c>
      <c r="D594" t="s">
        <v>5514</v>
      </c>
      <c r="E594" t="s">
        <v>645</v>
      </c>
      <c r="F594">
        <v>103439278</v>
      </c>
      <c r="G594" t="s">
        <v>387</v>
      </c>
      <c r="H594">
        <v>63.25</v>
      </c>
      <c r="I594" t="s">
        <v>5515</v>
      </c>
      <c r="J594">
        <v>45</v>
      </c>
      <c r="K594">
        <v>1</v>
      </c>
      <c r="L594">
        <v>0</v>
      </c>
      <c r="M594">
        <v>0</v>
      </c>
      <c r="N594">
        <v>5</v>
      </c>
      <c r="O594">
        <v>2</v>
      </c>
    </row>
    <row r="595" spans="1:15" x14ac:dyDescent="0.2">
      <c r="A595" t="s">
        <v>4031</v>
      </c>
      <c r="B595" t="s">
        <v>5505</v>
      </c>
      <c r="C595" t="s">
        <v>384</v>
      </c>
      <c r="D595" t="s">
        <v>5516</v>
      </c>
      <c r="E595" t="s">
        <v>645</v>
      </c>
      <c r="F595">
        <v>103439366</v>
      </c>
      <c r="G595" t="s">
        <v>392</v>
      </c>
      <c r="H595">
        <v>60.6</v>
      </c>
      <c r="I595" t="s">
        <v>5517</v>
      </c>
      <c r="J595">
        <v>60</v>
      </c>
      <c r="K595">
        <v>1</v>
      </c>
      <c r="L595">
        <v>0</v>
      </c>
      <c r="M595">
        <v>0</v>
      </c>
      <c r="N595">
        <v>6</v>
      </c>
      <c r="O595">
        <v>2</v>
      </c>
    </row>
    <row r="596" spans="1:15" x14ac:dyDescent="0.2">
      <c r="A596" t="s">
        <v>4040</v>
      </c>
      <c r="B596" t="s">
        <v>5518</v>
      </c>
      <c r="C596" t="s">
        <v>384</v>
      </c>
      <c r="D596" t="s">
        <v>5519</v>
      </c>
      <c r="E596" t="s">
        <v>552</v>
      </c>
      <c r="F596">
        <v>68290241</v>
      </c>
      <c r="G596" t="s">
        <v>392</v>
      </c>
      <c r="H596">
        <v>81.02</v>
      </c>
      <c r="I596" t="s">
        <v>5520</v>
      </c>
      <c r="J596">
        <v>50</v>
      </c>
      <c r="K596">
        <v>1</v>
      </c>
      <c r="L596">
        <v>0</v>
      </c>
      <c r="M596">
        <v>0</v>
      </c>
      <c r="N596">
        <v>1</v>
      </c>
      <c r="O596">
        <v>2</v>
      </c>
    </row>
    <row r="597" spans="1:15" x14ac:dyDescent="0.2">
      <c r="A597" t="s">
        <v>4040</v>
      </c>
      <c r="B597" t="s">
        <v>5518</v>
      </c>
      <c r="C597" t="s">
        <v>384</v>
      </c>
      <c r="D597" t="s">
        <v>5521</v>
      </c>
      <c r="E597" t="s">
        <v>552</v>
      </c>
      <c r="F597">
        <v>68309645</v>
      </c>
      <c r="G597" t="s">
        <v>392</v>
      </c>
      <c r="H597">
        <v>79.66</v>
      </c>
      <c r="I597" t="s">
        <v>5522</v>
      </c>
      <c r="J597">
        <v>60</v>
      </c>
      <c r="K597">
        <v>1</v>
      </c>
      <c r="L597">
        <v>0</v>
      </c>
      <c r="M597">
        <v>0</v>
      </c>
      <c r="N597">
        <v>2</v>
      </c>
      <c r="O597">
        <v>2</v>
      </c>
    </row>
    <row r="598" spans="1:15" x14ac:dyDescent="0.2">
      <c r="A598" t="s">
        <v>4040</v>
      </c>
      <c r="B598" t="s">
        <v>5518</v>
      </c>
      <c r="C598" t="s">
        <v>384</v>
      </c>
      <c r="D598" t="s">
        <v>5523</v>
      </c>
      <c r="E598" t="s">
        <v>552</v>
      </c>
      <c r="F598">
        <v>68198923</v>
      </c>
      <c r="G598" t="s">
        <v>387</v>
      </c>
      <c r="H598">
        <v>77.58</v>
      </c>
      <c r="I598" t="s">
        <v>5524</v>
      </c>
      <c r="J598">
        <v>60</v>
      </c>
      <c r="K598">
        <v>1</v>
      </c>
      <c r="L598">
        <v>0</v>
      </c>
      <c r="M598">
        <v>0</v>
      </c>
      <c r="N598">
        <v>3</v>
      </c>
      <c r="O598">
        <v>2</v>
      </c>
    </row>
    <row r="599" spans="1:15" x14ac:dyDescent="0.2">
      <c r="A599" t="s">
        <v>4040</v>
      </c>
      <c r="B599" t="s">
        <v>5518</v>
      </c>
      <c r="C599" t="s">
        <v>384</v>
      </c>
      <c r="D599" t="s">
        <v>5525</v>
      </c>
      <c r="E599" t="s">
        <v>552</v>
      </c>
      <c r="F599">
        <v>68290269</v>
      </c>
      <c r="G599" t="s">
        <v>387</v>
      </c>
      <c r="H599">
        <v>76.92</v>
      </c>
      <c r="I599" t="s">
        <v>5526</v>
      </c>
      <c r="J599">
        <v>45</v>
      </c>
      <c r="K599">
        <v>1</v>
      </c>
      <c r="L599">
        <v>0</v>
      </c>
      <c r="M599">
        <v>0</v>
      </c>
      <c r="N599">
        <v>4</v>
      </c>
      <c r="O599">
        <v>2</v>
      </c>
    </row>
    <row r="600" spans="1:15" x14ac:dyDescent="0.2">
      <c r="A600" t="s">
        <v>4040</v>
      </c>
      <c r="B600" t="s">
        <v>5518</v>
      </c>
      <c r="C600" t="s">
        <v>384</v>
      </c>
      <c r="D600" t="s">
        <v>5527</v>
      </c>
      <c r="E600" t="s">
        <v>552</v>
      </c>
      <c r="F600">
        <v>68198908</v>
      </c>
      <c r="G600" t="s">
        <v>392</v>
      </c>
      <c r="H600">
        <v>75.75</v>
      </c>
      <c r="I600" t="s">
        <v>5528</v>
      </c>
      <c r="J600">
        <v>55</v>
      </c>
      <c r="K600">
        <v>1</v>
      </c>
      <c r="L600">
        <v>0</v>
      </c>
      <c r="M600">
        <v>0</v>
      </c>
      <c r="N600">
        <v>5</v>
      </c>
      <c r="O600">
        <v>2</v>
      </c>
    </row>
    <row r="601" spans="1:15" x14ac:dyDescent="0.2">
      <c r="A601" t="s">
        <v>4040</v>
      </c>
      <c r="B601" t="s">
        <v>5518</v>
      </c>
      <c r="C601" t="s">
        <v>384</v>
      </c>
      <c r="D601" t="s">
        <v>5529</v>
      </c>
      <c r="E601" t="s">
        <v>552</v>
      </c>
      <c r="F601">
        <v>68309682</v>
      </c>
      <c r="G601" t="s">
        <v>392</v>
      </c>
      <c r="H601">
        <v>73.91</v>
      </c>
      <c r="I601" t="s">
        <v>5530</v>
      </c>
      <c r="J601">
        <v>40</v>
      </c>
      <c r="K601">
        <v>1</v>
      </c>
      <c r="L601">
        <v>0</v>
      </c>
      <c r="M601">
        <v>0</v>
      </c>
      <c r="N601">
        <v>6</v>
      </c>
      <c r="O601">
        <v>2</v>
      </c>
    </row>
    <row r="602" spans="1:15" x14ac:dyDescent="0.2">
      <c r="A602" t="s">
        <v>4025</v>
      </c>
      <c r="B602" t="s">
        <v>5531</v>
      </c>
      <c r="C602" t="s">
        <v>384</v>
      </c>
      <c r="D602" t="s">
        <v>5532</v>
      </c>
      <c r="E602" t="s">
        <v>430</v>
      </c>
      <c r="F602">
        <v>17953617</v>
      </c>
      <c r="G602" t="s">
        <v>387</v>
      </c>
      <c r="H602">
        <v>66.930000000000007</v>
      </c>
      <c r="I602" t="s">
        <v>5533</v>
      </c>
      <c r="J602">
        <v>80</v>
      </c>
      <c r="K602">
        <v>1</v>
      </c>
      <c r="L602">
        <v>0</v>
      </c>
      <c r="M602">
        <v>0</v>
      </c>
      <c r="N602">
        <v>1</v>
      </c>
      <c r="O602">
        <v>2</v>
      </c>
    </row>
    <row r="603" spans="1:15" x14ac:dyDescent="0.2">
      <c r="A603" t="s">
        <v>4025</v>
      </c>
      <c r="B603" t="s">
        <v>5531</v>
      </c>
      <c r="C603" t="s">
        <v>384</v>
      </c>
      <c r="D603" t="s">
        <v>5534</v>
      </c>
      <c r="E603" t="s">
        <v>430</v>
      </c>
      <c r="F603">
        <v>17953610</v>
      </c>
      <c r="G603" t="s">
        <v>392</v>
      </c>
      <c r="H603">
        <v>66.3</v>
      </c>
      <c r="I603" t="s">
        <v>5535</v>
      </c>
      <c r="J603">
        <v>80</v>
      </c>
      <c r="K603">
        <v>1</v>
      </c>
      <c r="L603">
        <v>0</v>
      </c>
      <c r="M603">
        <v>0</v>
      </c>
      <c r="N603">
        <v>2</v>
      </c>
      <c r="O603">
        <v>2</v>
      </c>
    </row>
    <row r="604" spans="1:15" x14ac:dyDescent="0.2">
      <c r="A604" t="s">
        <v>4025</v>
      </c>
      <c r="B604" t="s">
        <v>5531</v>
      </c>
      <c r="C604" t="s">
        <v>384</v>
      </c>
      <c r="D604" t="s">
        <v>5536</v>
      </c>
      <c r="E604" t="s">
        <v>430</v>
      </c>
      <c r="F604">
        <v>17953620</v>
      </c>
      <c r="G604" t="s">
        <v>392</v>
      </c>
      <c r="H604">
        <v>65.39</v>
      </c>
      <c r="I604" t="s">
        <v>5537</v>
      </c>
      <c r="J604">
        <v>80</v>
      </c>
      <c r="K604">
        <v>1</v>
      </c>
      <c r="L604">
        <v>0</v>
      </c>
      <c r="M604">
        <v>0</v>
      </c>
      <c r="N604">
        <v>3</v>
      </c>
      <c r="O604">
        <v>2</v>
      </c>
    </row>
    <row r="605" spans="1:15" x14ac:dyDescent="0.2">
      <c r="A605" t="s">
        <v>4025</v>
      </c>
      <c r="B605" t="s">
        <v>5531</v>
      </c>
      <c r="C605" t="s">
        <v>384</v>
      </c>
      <c r="D605" t="s">
        <v>5538</v>
      </c>
      <c r="E605" t="s">
        <v>430</v>
      </c>
      <c r="F605">
        <v>17953562</v>
      </c>
      <c r="G605" t="s">
        <v>387</v>
      </c>
      <c r="H605">
        <v>65.010000000000005</v>
      </c>
      <c r="I605" t="s">
        <v>5539</v>
      </c>
      <c r="J605">
        <v>80</v>
      </c>
      <c r="K605">
        <v>1</v>
      </c>
      <c r="L605">
        <v>0</v>
      </c>
      <c r="M605">
        <v>0</v>
      </c>
      <c r="N605">
        <v>4</v>
      </c>
      <c r="O605">
        <v>2</v>
      </c>
    </row>
    <row r="606" spans="1:15" x14ac:dyDescent="0.2">
      <c r="A606" t="s">
        <v>4025</v>
      </c>
      <c r="B606" t="s">
        <v>5531</v>
      </c>
      <c r="C606" t="s">
        <v>384</v>
      </c>
      <c r="D606" t="s">
        <v>5540</v>
      </c>
      <c r="E606" t="s">
        <v>430</v>
      </c>
      <c r="F606">
        <v>17946285</v>
      </c>
      <c r="G606" t="s">
        <v>392</v>
      </c>
      <c r="H606">
        <v>64.680000000000007</v>
      </c>
      <c r="I606" t="s">
        <v>5541</v>
      </c>
      <c r="J606">
        <v>65</v>
      </c>
      <c r="K606">
        <v>1</v>
      </c>
      <c r="L606">
        <v>0</v>
      </c>
      <c r="M606">
        <v>0</v>
      </c>
      <c r="N606">
        <v>5</v>
      </c>
      <c r="O606">
        <v>2</v>
      </c>
    </row>
    <row r="607" spans="1:15" x14ac:dyDescent="0.2">
      <c r="A607" t="s">
        <v>4025</v>
      </c>
      <c r="B607" t="s">
        <v>5531</v>
      </c>
      <c r="C607" t="s">
        <v>384</v>
      </c>
      <c r="D607" t="s">
        <v>5542</v>
      </c>
      <c r="E607" t="s">
        <v>430</v>
      </c>
      <c r="F607">
        <v>17947855</v>
      </c>
      <c r="G607" t="s">
        <v>392</v>
      </c>
      <c r="H607">
        <v>62.95</v>
      </c>
      <c r="I607" t="s">
        <v>5543</v>
      </c>
      <c r="J607">
        <v>50</v>
      </c>
      <c r="K607">
        <v>1</v>
      </c>
      <c r="L607">
        <v>0</v>
      </c>
      <c r="M607">
        <v>0</v>
      </c>
      <c r="N607">
        <v>6</v>
      </c>
      <c r="O607">
        <v>2</v>
      </c>
    </row>
    <row r="608" spans="1:15" x14ac:dyDescent="0.2">
      <c r="A608" t="s">
        <v>5544</v>
      </c>
      <c r="B608" t="s">
        <v>5545</v>
      </c>
      <c r="C608" t="s">
        <v>384</v>
      </c>
      <c r="D608" t="s">
        <v>5546</v>
      </c>
      <c r="E608" t="s">
        <v>2600</v>
      </c>
      <c r="F608">
        <v>27664337</v>
      </c>
      <c r="G608" t="s">
        <v>392</v>
      </c>
      <c r="H608">
        <v>75.28</v>
      </c>
      <c r="I608" t="s">
        <v>5547</v>
      </c>
      <c r="J608">
        <v>50</v>
      </c>
      <c r="K608">
        <v>1</v>
      </c>
      <c r="L608">
        <v>0</v>
      </c>
      <c r="M608">
        <v>0</v>
      </c>
      <c r="N608">
        <v>1</v>
      </c>
      <c r="O608">
        <v>2</v>
      </c>
    </row>
    <row r="609" spans="1:15" x14ac:dyDescent="0.2">
      <c r="A609" t="s">
        <v>5544</v>
      </c>
      <c r="B609" t="s">
        <v>5545</v>
      </c>
      <c r="C609" t="s">
        <v>384</v>
      </c>
      <c r="D609" t="s">
        <v>5548</v>
      </c>
      <c r="E609" t="s">
        <v>2600</v>
      </c>
      <c r="F609">
        <v>27664695</v>
      </c>
      <c r="G609" t="s">
        <v>392</v>
      </c>
      <c r="H609">
        <v>71.95</v>
      </c>
      <c r="I609" t="s">
        <v>5549</v>
      </c>
      <c r="J609">
        <v>55</v>
      </c>
      <c r="K609">
        <v>1</v>
      </c>
      <c r="L609">
        <v>0</v>
      </c>
      <c r="M609">
        <v>0</v>
      </c>
      <c r="N609">
        <v>2</v>
      </c>
      <c r="O609">
        <v>2</v>
      </c>
    </row>
    <row r="610" spans="1:15" x14ac:dyDescent="0.2">
      <c r="A610" t="s">
        <v>5544</v>
      </c>
      <c r="B610" t="s">
        <v>5545</v>
      </c>
      <c r="C610" t="s">
        <v>384</v>
      </c>
      <c r="D610" t="s">
        <v>5550</v>
      </c>
      <c r="E610" t="s">
        <v>2600</v>
      </c>
      <c r="F610">
        <v>27658100</v>
      </c>
      <c r="G610" t="s">
        <v>392</v>
      </c>
      <c r="H610">
        <v>70.72</v>
      </c>
      <c r="I610" t="s">
        <v>5551</v>
      </c>
      <c r="J610">
        <v>60</v>
      </c>
      <c r="K610">
        <v>1</v>
      </c>
      <c r="L610">
        <v>0</v>
      </c>
      <c r="M610">
        <v>0</v>
      </c>
      <c r="N610">
        <v>3</v>
      </c>
      <c r="O610">
        <v>2</v>
      </c>
    </row>
    <row r="611" spans="1:15" x14ac:dyDescent="0.2">
      <c r="A611" t="s">
        <v>5544</v>
      </c>
      <c r="B611" t="s">
        <v>5545</v>
      </c>
      <c r="C611" t="s">
        <v>384</v>
      </c>
      <c r="D611" t="s">
        <v>5552</v>
      </c>
      <c r="E611" t="s">
        <v>2600</v>
      </c>
      <c r="F611">
        <v>27659941</v>
      </c>
      <c r="G611" t="s">
        <v>387</v>
      </c>
      <c r="H611">
        <v>70.069999999999993</v>
      </c>
      <c r="I611" t="s">
        <v>5553</v>
      </c>
      <c r="J611">
        <v>55</v>
      </c>
      <c r="K611">
        <v>1</v>
      </c>
      <c r="L611">
        <v>0</v>
      </c>
      <c r="M611">
        <v>0</v>
      </c>
      <c r="N611">
        <v>4</v>
      </c>
      <c r="O611">
        <v>2</v>
      </c>
    </row>
    <row r="612" spans="1:15" x14ac:dyDescent="0.2">
      <c r="A612" t="s">
        <v>5544</v>
      </c>
      <c r="B612" t="s">
        <v>5545</v>
      </c>
      <c r="C612" t="s">
        <v>384</v>
      </c>
      <c r="D612" t="s">
        <v>5554</v>
      </c>
      <c r="E612" t="s">
        <v>2600</v>
      </c>
      <c r="F612">
        <v>27659954</v>
      </c>
      <c r="G612" t="s">
        <v>392</v>
      </c>
      <c r="H612">
        <v>65.849999999999994</v>
      </c>
      <c r="I612" t="s">
        <v>5555</v>
      </c>
      <c r="J612">
        <v>60</v>
      </c>
      <c r="K612">
        <v>1</v>
      </c>
      <c r="L612">
        <v>0</v>
      </c>
      <c r="M612">
        <v>0</v>
      </c>
      <c r="N612">
        <v>5</v>
      </c>
      <c r="O612">
        <v>2</v>
      </c>
    </row>
    <row r="613" spans="1:15" x14ac:dyDescent="0.2">
      <c r="A613" t="s">
        <v>5544</v>
      </c>
      <c r="B613" t="s">
        <v>5545</v>
      </c>
      <c r="C613" t="s">
        <v>384</v>
      </c>
      <c r="D613" t="s">
        <v>5556</v>
      </c>
      <c r="E613" t="s">
        <v>2600</v>
      </c>
      <c r="F613">
        <v>27664772</v>
      </c>
      <c r="G613" t="s">
        <v>392</v>
      </c>
      <c r="H613">
        <v>65.790000000000006</v>
      </c>
      <c r="I613" t="s">
        <v>5557</v>
      </c>
      <c r="J613">
        <v>40</v>
      </c>
      <c r="K613">
        <v>1</v>
      </c>
      <c r="L613">
        <v>0</v>
      </c>
      <c r="M613">
        <v>0</v>
      </c>
      <c r="N613">
        <v>6</v>
      </c>
      <c r="O613">
        <v>2</v>
      </c>
    </row>
    <row r="614" spans="1:15" x14ac:dyDescent="0.2">
      <c r="A614" t="s">
        <v>5558</v>
      </c>
      <c r="B614" t="s">
        <v>5559</v>
      </c>
      <c r="C614" t="s">
        <v>384</v>
      </c>
      <c r="D614" t="s">
        <v>5560</v>
      </c>
      <c r="E614" t="s">
        <v>471</v>
      </c>
      <c r="F614">
        <v>24476941</v>
      </c>
      <c r="G614" t="s">
        <v>387</v>
      </c>
      <c r="H614">
        <v>81.5</v>
      </c>
      <c r="I614" t="s">
        <v>5561</v>
      </c>
      <c r="J614">
        <v>45</v>
      </c>
      <c r="K614">
        <v>1</v>
      </c>
      <c r="L614">
        <v>0</v>
      </c>
      <c r="M614">
        <v>0</v>
      </c>
      <c r="N614">
        <v>1</v>
      </c>
      <c r="O614">
        <v>2</v>
      </c>
    </row>
    <row r="615" spans="1:15" x14ac:dyDescent="0.2">
      <c r="A615" t="s">
        <v>5558</v>
      </c>
      <c r="B615" t="s">
        <v>5559</v>
      </c>
      <c r="C615" t="s">
        <v>384</v>
      </c>
      <c r="D615" t="s">
        <v>5562</v>
      </c>
      <c r="E615" t="s">
        <v>471</v>
      </c>
      <c r="F615">
        <v>24476915</v>
      </c>
      <c r="G615" t="s">
        <v>387</v>
      </c>
      <c r="H615">
        <v>77.569999999999993</v>
      </c>
      <c r="I615" t="s">
        <v>5563</v>
      </c>
      <c r="J615">
        <v>80</v>
      </c>
      <c r="K615">
        <v>1</v>
      </c>
      <c r="L615">
        <v>0</v>
      </c>
      <c r="M615">
        <v>0</v>
      </c>
      <c r="N615">
        <v>2</v>
      </c>
      <c r="O615">
        <v>2</v>
      </c>
    </row>
    <row r="616" spans="1:15" x14ac:dyDescent="0.2">
      <c r="A616" t="s">
        <v>5558</v>
      </c>
      <c r="B616" t="s">
        <v>5559</v>
      </c>
      <c r="C616" t="s">
        <v>384</v>
      </c>
      <c r="D616" t="s">
        <v>5564</v>
      </c>
      <c r="E616" t="s">
        <v>471</v>
      </c>
      <c r="F616">
        <v>24476943</v>
      </c>
      <c r="G616" t="s">
        <v>392</v>
      </c>
      <c r="H616">
        <v>73.3</v>
      </c>
      <c r="I616" t="s">
        <v>5565</v>
      </c>
      <c r="J616">
        <v>45</v>
      </c>
      <c r="K616">
        <v>1</v>
      </c>
      <c r="L616">
        <v>0</v>
      </c>
      <c r="M616">
        <v>0</v>
      </c>
      <c r="N616">
        <v>3</v>
      </c>
      <c r="O616">
        <v>2</v>
      </c>
    </row>
    <row r="617" spans="1:15" x14ac:dyDescent="0.2">
      <c r="A617" t="s">
        <v>5558</v>
      </c>
      <c r="B617" t="s">
        <v>5559</v>
      </c>
      <c r="C617" t="s">
        <v>384</v>
      </c>
      <c r="D617" t="s">
        <v>5566</v>
      </c>
      <c r="E617" t="s">
        <v>471</v>
      </c>
      <c r="F617">
        <v>24477185</v>
      </c>
      <c r="G617" t="s">
        <v>387</v>
      </c>
      <c r="H617">
        <v>73.180000000000007</v>
      </c>
      <c r="I617" t="s">
        <v>5567</v>
      </c>
      <c r="J617">
        <v>80</v>
      </c>
      <c r="K617">
        <v>1</v>
      </c>
      <c r="L617">
        <v>0</v>
      </c>
      <c r="M617">
        <v>0</v>
      </c>
      <c r="N617">
        <v>4</v>
      </c>
      <c r="O617">
        <v>2</v>
      </c>
    </row>
    <row r="618" spans="1:15" x14ac:dyDescent="0.2">
      <c r="A618" t="s">
        <v>5558</v>
      </c>
      <c r="B618" t="s">
        <v>5559</v>
      </c>
      <c r="C618" t="s">
        <v>384</v>
      </c>
      <c r="D618" t="s">
        <v>5568</v>
      </c>
      <c r="E618" t="s">
        <v>471</v>
      </c>
      <c r="F618">
        <v>24477185</v>
      </c>
      <c r="G618" t="s">
        <v>392</v>
      </c>
      <c r="H618">
        <v>73.180000000000007</v>
      </c>
      <c r="I618" t="s">
        <v>5569</v>
      </c>
      <c r="J618">
        <v>80</v>
      </c>
      <c r="K618">
        <v>1</v>
      </c>
      <c r="L618">
        <v>0</v>
      </c>
      <c r="M618">
        <v>0</v>
      </c>
      <c r="N618">
        <v>5</v>
      </c>
      <c r="O618">
        <v>2</v>
      </c>
    </row>
    <row r="619" spans="1:15" x14ac:dyDescent="0.2">
      <c r="A619" t="s">
        <v>5558</v>
      </c>
      <c r="B619" t="s">
        <v>5559</v>
      </c>
      <c r="C619" t="s">
        <v>384</v>
      </c>
      <c r="D619" t="s">
        <v>5570</v>
      </c>
      <c r="E619" t="s">
        <v>471</v>
      </c>
      <c r="F619">
        <v>24477170</v>
      </c>
      <c r="G619" t="s">
        <v>392</v>
      </c>
      <c r="H619">
        <v>71.84</v>
      </c>
      <c r="I619" t="s">
        <v>5571</v>
      </c>
      <c r="J619">
        <v>60</v>
      </c>
      <c r="K619">
        <v>1</v>
      </c>
      <c r="L619">
        <v>0</v>
      </c>
      <c r="M619">
        <v>0</v>
      </c>
      <c r="N619">
        <v>6</v>
      </c>
      <c r="O619">
        <v>2</v>
      </c>
    </row>
    <row r="620" spans="1:15" x14ac:dyDescent="0.2">
      <c r="A620" t="s">
        <v>5572</v>
      </c>
      <c r="B620" t="s">
        <v>5573</v>
      </c>
      <c r="C620" t="s">
        <v>384</v>
      </c>
      <c r="D620" t="s">
        <v>5574</v>
      </c>
      <c r="E620" t="s">
        <v>2600</v>
      </c>
      <c r="F620">
        <v>25895103</v>
      </c>
      <c r="G620" t="s">
        <v>392</v>
      </c>
      <c r="H620">
        <v>80.37</v>
      </c>
      <c r="I620" t="s">
        <v>5575</v>
      </c>
      <c r="J620">
        <v>70</v>
      </c>
      <c r="K620">
        <v>1</v>
      </c>
      <c r="L620">
        <v>0</v>
      </c>
      <c r="M620">
        <v>0</v>
      </c>
      <c r="N620">
        <v>1</v>
      </c>
      <c r="O620">
        <v>2</v>
      </c>
    </row>
    <row r="621" spans="1:15" x14ac:dyDescent="0.2">
      <c r="A621" t="s">
        <v>5572</v>
      </c>
      <c r="B621" t="s">
        <v>5573</v>
      </c>
      <c r="C621" t="s">
        <v>384</v>
      </c>
      <c r="D621" t="s">
        <v>5576</v>
      </c>
      <c r="E621" t="s">
        <v>2600</v>
      </c>
      <c r="F621">
        <v>25971707</v>
      </c>
      <c r="G621" t="s">
        <v>387</v>
      </c>
      <c r="H621">
        <v>75.260000000000005</v>
      </c>
      <c r="I621" t="s">
        <v>5577</v>
      </c>
      <c r="J621">
        <v>60</v>
      </c>
      <c r="K621">
        <v>1</v>
      </c>
      <c r="L621">
        <v>0</v>
      </c>
      <c r="M621">
        <v>0</v>
      </c>
      <c r="N621">
        <v>2</v>
      </c>
      <c r="O621">
        <v>2</v>
      </c>
    </row>
    <row r="622" spans="1:15" x14ac:dyDescent="0.2">
      <c r="A622" t="s">
        <v>5572</v>
      </c>
      <c r="B622" t="s">
        <v>5573</v>
      </c>
      <c r="C622" t="s">
        <v>384</v>
      </c>
      <c r="D622" t="s">
        <v>5578</v>
      </c>
      <c r="E622" t="s">
        <v>2600</v>
      </c>
      <c r="F622">
        <v>25971746</v>
      </c>
      <c r="G622" t="s">
        <v>387</v>
      </c>
      <c r="H622">
        <v>71.209999999999994</v>
      </c>
      <c r="I622" t="s">
        <v>5579</v>
      </c>
      <c r="J622">
        <v>60</v>
      </c>
      <c r="K622">
        <v>1</v>
      </c>
      <c r="L622">
        <v>0</v>
      </c>
      <c r="M622">
        <v>0</v>
      </c>
      <c r="N622">
        <v>3</v>
      </c>
      <c r="O622">
        <v>2</v>
      </c>
    </row>
    <row r="623" spans="1:15" x14ac:dyDescent="0.2">
      <c r="A623" t="s">
        <v>5572</v>
      </c>
      <c r="B623" t="s">
        <v>5573</v>
      </c>
      <c r="C623" t="s">
        <v>384</v>
      </c>
      <c r="D623" t="s">
        <v>5580</v>
      </c>
      <c r="E623" t="s">
        <v>2600</v>
      </c>
      <c r="F623">
        <v>25971713</v>
      </c>
      <c r="G623" t="s">
        <v>392</v>
      </c>
      <c r="H623">
        <v>70.02</v>
      </c>
      <c r="I623" t="s">
        <v>5581</v>
      </c>
      <c r="J623">
        <v>60</v>
      </c>
      <c r="K623">
        <v>1</v>
      </c>
      <c r="L623">
        <v>0</v>
      </c>
      <c r="M623">
        <v>0</v>
      </c>
      <c r="N623">
        <v>4</v>
      </c>
      <c r="O623">
        <v>2</v>
      </c>
    </row>
    <row r="624" spans="1:15" x14ac:dyDescent="0.2">
      <c r="A624" t="s">
        <v>5572</v>
      </c>
      <c r="B624" t="s">
        <v>5573</v>
      </c>
      <c r="C624" t="s">
        <v>384</v>
      </c>
      <c r="D624" t="s">
        <v>5582</v>
      </c>
      <c r="E624" t="s">
        <v>2600</v>
      </c>
      <c r="F624">
        <v>25843454</v>
      </c>
      <c r="G624" t="s">
        <v>387</v>
      </c>
      <c r="H624">
        <v>67.680000000000007</v>
      </c>
      <c r="I624" t="s">
        <v>5583</v>
      </c>
      <c r="J624">
        <v>80</v>
      </c>
      <c r="K624">
        <v>1</v>
      </c>
      <c r="L624">
        <v>0</v>
      </c>
      <c r="M624">
        <v>0</v>
      </c>
      <c r="N624">
        <v>5</v>
      </c>
      <c r="O624">
        <v>2</v>
      </c>
    </row>
    <row r="625" spans="1:15" x14ac:dyDescent="0.2">
      <c r="A625" t="s">
        <v>5572</v>
      </c>
      <c r="B625" t="s">
        <v>5573</v>
      </c>
      <c r="C625" t="s">
        <v>384</v>
      </c>
      <c r="D625" t="s">
        <v>5584</v>
      </c>
      <c r="E625" t="s">
        <v>2600</v>
      </c>
      <c r="F625">
        <v>25970183</v>
      </c>
      <c r="G625" t="s">
        <v>387</v>
      </c>
      <c r="H625">
        <v>67.05</v>
      </c>
      <c r="I625" t="s">
        <v>5585</v>
      </c>
      <c r="J625">
        <v>60</v>
      </c>
      <c r="K625">
        <v>1</v>
      </c>
      <c r="L625">
        <v>0</v>
      </c>
      <c r="M625">
        <v>0</v>
      </c>
      <c r="N625">
        <v>6</v>
      </c>
      <c r="O625">
        <v>2</v>
      </c>
    </row>
    <row r="626" spans="1:15" x14ac:dyDescent="0.2">
      <c r="A626" t="s">
        <v>5586</v>
      </c>
      <c r="B626" t="s">
        <v>5587</v>
      </c>
      <c r="C626" t="s">
        <v>384</v>
      </c>
      <c r="D626" t="s">
        <v>5588</v>
      </c>
      <c r="E626" t="s">
        <v>416</v>
      </c>
      <c r="F626">
        <v>14150004</v>
      </c>
      <c r="G626" t="s">
        <v>392</v>
      </c>
      <c r="H626">
        <v>83.11</v>
      </c>
      <c r="I626" t="s">
        <v>5589</v>
      </c>
      <c r="J626">
        <v>70</v>
      </c>
      <c r="K626">
        <v>1</v>
      </c>
      <c r="L626">
        <v>0</v>
      </c>
      <c r="M626">
        <v>0</v>
      </c>
      <c r="N626">
        <v>1</v>
      </c>
      <c r="O626">
        <v>2</v>
      </c>
    </row>
    <row r="627" spans="1:15" x14ac:dyDescent="0.2">
      <c r="A627" t="s">
        <v>5586</v>
      </c>
      <c r="B627" t="s">
        <v>5587</v>
      </c>
      <c r="C627" t="s">
        <v>384</v>
      </c>
      <c r="D627" t="s">
        <v>5590</v>
      </c>
      <c r="E627" t="s">
        <v>416</v>
      </c>
      <c r="F627">
        <v>14150159</v>
      </c>
      <c r="G627" t="s">
        <v>387</v>
      </c>
      <c r="H627">
        <v>80.19</v>
      </c>
      <c r="I627" t="s">
        <v>5591</v>
      </c>
      <c r="J627">
        <v>75</v>
      </c>
      <c r="K627">
        <v>1</v>
      </c>
      <c r="L627">
        <v>0</v>
      </c>
      <c r="M627">
        <v>0</v>
      </c>
      <c r="N627">
        <v>2</v>
      </c>
      <c r="O627">
        <v>2</v>
      </c>
    </row>
    <row r="628" spans="1:15" x14ac:dyDescent="0.2">
      <c r="A628" t="s">
        <v>5586</v>
      </c>
      <c r="B628" t="s">
        <v>5587</v>
      </c>
      <c r="C628" t="s">
        <v>384</v>
      </c>
      <c r="D628" t="s">
        <v>5592</v>
      </c>
      <c r="E628" t="s">
        <v>416</v>
      </c>
      <c r="F628">
        <v>14150353</v>
      </c>
      <c r="G628" t="s">
        <v>392</v>
      </c>
      <c r="H628">
        <v>77.06</v>
      </c>
      <c r="I628" t="s">
        <v>5593</v>
      </c>
      <c r="J628">
        <v>70</v>
      </c>
      <c r="K628">
        <v>1</v>
      </c>
      <c r="L628">
        <v>0</v>
      </c>
      <c r="M628">
        <v>0</v>
      </c>
      <c r="N628">
        <v>3</v>
      </c>
      <c r="O628">
        <v>2</v>
      </c>
    </row>
    <row r="629" spans="1:15" x14ac:dyDescent="0.2">
      <c r="A629" t="s">
        <v>5586</v>
      </c>
      <c r="B629" t="s">
        <v>5587</v>
      </c>
      <c r="C629" t="s">
        <v>384</v>
      </c>
      <c r="D629" t="s">
        <v>5594</v>
      </c>
      <c r="E629" t="s">
        <v>416</v>
      </c>
      <c r="F629">
        <v>14150146</v>
      </c>
      <c r="G629" t="s">
        <v>392</v>
      </c>
      <c r="H629">
        <v>74.680000000000007</v>
      </c>
      <c r="I629" t="s">
        <v>5595</v>
      </c>
      <c r="J629">
        <v>65</v>
      </c>
      <c r="K629">
        <v>1</v>
      </c>
      <c r="L629">
        <v>0</v>
      </c>
      <c r="M629">
        <v>0</v>
      </c>
      <c r="N629">
        <v>4</v>
      </c>
      <c r="O629">
        <v>2</v>
      </c>
    </row>
    <row r="630" spans="1:15" x14ac:dyDescent="0.2">
      <c r="A630" t="s">
        <v>5586</v>
      </c>
      <c r="B630" t="s">
        <v>5587</v>
      </c>
      <c r="C630" t="s">
        <v>384</v>
      </c>
      <c r="D630" t="s">
        <v>5596</v>
      </c>
      <c r="E630" t="s">
        <v>416</v>
      </c>
      <c r="F630">
        <v>14150356</v>
      </c>
      <c r="G630" t="s">
        <v>387</v>
      </c>
      <c r="H630">
        <v>69.98</v>
      </c>
      <c r="I630" t="s">
        <v>5597</v>
      </c>
      <c r="J630">
        <v>75</v>
      </c>
      <c r="K630">
        <v>1</v>
      </c>
      <c r="L630">
        <v>0</v>
      </c>
      <c r="M630">
        <v>0</v>
      </c>
      <c r="N630">
        <v>5</v>
      </c>
      <c r="O630">
        <v>2</v>
      </c>
    </row>
    <row r="631" spans="1:15" x14ac:dyDescent="0.2">
      <c r="A631" t="s">
        <v>5586</v>
      </c>
      <c r="B631" t="s">
        <v>5587</v>
      </c>
      <c r="C631" t="s">
        <v>384</v>
      </c>
      <c r="D631" t="s">
        <v>5598</v>
      </c>
      <c r="E631" t="s">
        <v>416</v>
      </c>
      <c r="F631">
        <v>14150628</v>
      </c>
      <c r="G631" t="s">
        <v>387</v>
      </c>
      <c r="H631">
        <v>69.7</v>
      </c>
      <c r="I631" t="s">
        <v>5599</v>
      </c>
      <c r="J631">
        <v>60</v>
      </c>
      <c r="K631">
        <v>1</v>
      </c>
      <c r="L631">
        <v>0</v>
      </c>
      <c r="M631">
        <v>0</v>
      </c>
      <c r="N631">
        <v>6</v>
      </c>
      <c r="O631">
        <v>2</v>
      </c>
    </row>
    <row r="632" spans="1:15" x14ac:dyDescent="0.2">
      <c r="A632" t="s">
        <v>4041</v>
      </c>
      <c r="B632" t="s">
        <v>5600</v>
      </c>
      <c r="C632" t="s">
        <v>384</v>
      </c>
      <c r="D632" t="s">
        <v>5601</v>
      </c>
      <c r="E632" t="s">
        <v>659</v>
      </c>
      <c r="F632">
        <v>59250936</v>
      </c>
      <c r="G632" t="s">
        <v>387</v>
      </c>
      <c r="H632">
        <v>75.97</v>
      </c>
      <c r="I632" t="s">
        <v>5602</v>
      </c>
      <c r="J632">
        <v>75</v>
      </c>
      <c r="K632">
        <v>1</v>
      </c>
      <c r="L632">
        <v>0</v>
      </c>
      <c r="M632">
        <v>0</v>
      </c>
      <c r="N632">
        <v>1</v>
      </c>
      <c r="O632">
        <v>2</v>
      </c>
    </row>
    <row r="633" spans="1:15" x14ac:dyDescent="0.2">
      <c r="A633" t="s">
        <v>4041</v>
      </c>
      <c r="B633" t="s">
        <v>5600</v>
      </c>
      <c r="C633" t="s">
        <v>384</v>
      </c>
      <c r="D633" t="s">
        <v>5603</v>
      </c>
      <c r="E633" t="s">
        <v>659</v>
      </c>
      <c r="F633">
        <v>59067497</v>
      </c>
      <c r="G633" t="s">
        <v>387</v>
      </c>
      <c r="H633">
        <v>73.099999999999994</v>
      </c>
      <c r="I633" t="s">
        <v>5604</v>
      </c>
      <c r="J633">
        <v>65</v>
      </c>
      <c r="K633">
        <v>1</v>
      </c>
      <c r="L633">
        <v>0</v>
      </c>
      <c r="M633">
        <v>0</v>
      </c>
      <c r="N633">
        <v>2</v>
      </c>
      <c r="O633">
        <v>2</v>
      </c>
    </row>
    <row r="634" spans="1:15" x14ac:dyDescent="0.2">
      <c r="A634" t="s">
        <v>4041</v>
      </c>
      <c r="B634" t="s">
        <v>5600</v>
      </c>
      <c r="C634" t="s">
        <v>384</v>
      </c>
      <c r="D634" t="s">
        <v>5605</v>
      </c>
      <c r="E634" t="s">
        <v>659</v>
      </c>
      <c r="F634">
        <v>59067486</v>
      </c>
      <c r="G634" t="s">
        <v>387</v>
      </c>
      <c r="H634">
        <v>70.38</v>
      </c>
      <c r="I634" t="s">
        <v>5606</v>
      </c>
      <c r="J634">
        <v>65</v>
      </c>
      <c r="K634">
        <v>1</v>
      </c>
      <c r="L634">
        <v>0</v>
      </c>
      <c r="M634">
        <v>0</v>
      </c>
      <c r="N634">
        <v>3</v>
      </c>
      <c r="O634">
        <v>2</v>
      </c>
    </row>
    <row r="635" spans="1:15" x14ac:dyDescent="0.2">
      <c r="A635" t="s">
        <v>4041</v>
      </c>
      <c r="B635" t="s">
        <v>5600</v>
      </c>
      <c r="C635" t="s">
        <v>384</v>
      </c>
      <c r="D635" t="s">
        <v>5607</v>
      </c>
      <c r="E635" t="s">
        <v>659</v>
      </c>
      <c r="F635">
        <v>59250927</v>
      </c>
      <c r="G635" t="s">
        <v>392</v>
      </c>
      <c r="H635">
        <v>69.849999999999994</v>
      </c>
      <c r="I635" t="s">
        <v>5608</v>
      </c>
      <c r="J635">
        <v>40</v>
      </c>
      <c r="K635">
        <v>1</v>
      </c>
      <c r="L635">
        <v>0</v>
      </c>
      <c r="M635">
        <v>0</v>
      </c>
      <c r="N635">
        <v>4</v>
      </c>
      <c r="O635">
        <v>2</v>
      </c>
    </row>
    <row r="636" spans="1:15" x14ac:dyDescent="0.2">
      <c r="A636" t="s">
        <v>4041</v>
      </c>
      <c r="B636" t="s">
        <v>5600</v>
      </c>
      <c r="C636" t="s">
        <v>384</v>
      </c>
      <c r="D636" t="s">
        <v>5609</v>
      </c>
      <c r="E636" t="s">
        <v>659</v>
      </c>
      <c r="F636">
        <v>59133993</v>
      </c>
      <c r="G636" t="s">
        <v>392</v>
      </c>
      <c r="H636">
        <v>66.88</v>
      </c>
      <c r="I636" t="s">
        <v>5610</v>
      </c>
      <c r="J636">
        <v>55</v>
      </c>
      <c r="K636">
        <v>1</v>
      </c>
      <c r="L636">
        <v>0</v>
      </c>
      <c r="M636">
        <v>0</v>
      </c>
      <c r="N636">
        <v>5</v>
      </c>
      <c r="O636">
        <v>2</v>
      </c>
    </row>
    <row r="637" spans="1:15" x14ac:dyDescent="0.2">
      <c r="A637" t="s">
        <v>4041</v>
      </c>
      <c r="B637" t="s">
        <v>5600</v>
      </c>
      <c r="C637" t="s">
        <v>384</v>
      </c>
      <c r="D637" t="s">
        <v>5611</v>
      </c>
      <c r="E637" t="s">
        <v>659</v>
      </c>
      <c r="F637">
        <v>59067564</v>
      </c>
      <c r="G637" t="s">
        <v>392</v>
      </c>
      <c r="H637">
        <v>65.099999999999994</v>
      </c>
      <c r="I637" t="s">
        <v>5612</v>
      </c>
      <c r="J637">
        <v>35</v>
      </c>
      <c r="K637">
        <v>1</v>
      </c>
      <c r="L637">
        <v>0</v>
      </c>
      <c r="M637">
        <v>0</v>
      </c>
      <c r="N637">
        <v>6</v>
      </c>
      <c r="O637">
        <v>2</v>
      </c>
    </row>
    <row r="638" spans="1:15" x14ac:dyDescent="0.2">
      <c r="A638" t="s">
        <v>3984</v>
      </c>
      <c r="B638" t="s">
        <v>5613</v>
      </c>
      <c r="C638" t="s">
        <v>384</v>
      </c>
      <c r="D638" t="s">
        <v>5614</v>
      </c>
      <c r="E638" t="s">
        <v>645</v>
      </c>
      <c r="F638">
        <v>63979485</v>
      </c>
      <c r="G638" t="s">
        <v>387</v>
      </c>
      <c r="H638">
        <v>81.739999999999995</v>
      </c>
      <c r="I638" t="s">
        <v>5615</v>
      </c>
      <c r="J638">
        <v>45</v>
      </c>
      <c r="K638">
        <v>1</v>
      </c>
      <c r="L638">
        <v>0</v>
      </c>
      <c r="M638">
        <v>0</v>
      </c>
      <c r="N638">
        <v>1</v>
      </c>
      <c r="O638">
        <v>2</v>
      </c>
    </row>
    <row r="639" spans="1:15" x14ac:dyDescent="0.2">
      <c r="A639" t="s">
        <v>3984</v>
      </c>
      <c r="B639" t="s">
        <v>5613</v>
      </c>
      <c r="C639" t="s">
        <v>384</v>
      </c>
      <c r="D639" t="s">
        <v>5616</v>
      </c>
      <c r="E639" t="s">
        <v>645</v>
      </c>
      <c r="F639">
        <v>63980320</v>
      </c>
      <c r="G639" t="s">
        <v>387</v>
      </c>
      <c r="H639">
        <v>77.06</v>
      </c>
      <c r="I639" t="s">
        <v>5617</v>
      </c>
      <c r="J639">
        <v>55</v>
      </c>
      <c r="K639">
        <v>1</v>
      </c>
      <c r="L639">
        <v>0</v>
      </c>
      <c r="M639">
        <v>0</v>
      </c>
      <c r="N639">
        <v>2</v>
      </c>
      <c r="O639">
        <v>2</v>
      </c>
    </row>
    <row r="640" spans="1:15" x14ac:dyDescent="0.2">
      <c r="A640" t="s">
        <v>3984</v>
      </c>
      <c r="B640" t="s">
        <v>5613</v>
      </c>
      <c r="C640" t="s">
        <v>384</v>
      </c>
      <c r="D640" t="s">
        <v>5618</v>
      </c>
      <c r="E640" t="s">
        <v>645</v>
      </c>
      <c r="F640">
        <v>63979863</v>
      </c>
      <c r="G640" t="s">
        <v>392</v>
      </c>
      <c r="H640">
        <v>76.98</v>
      </c>
      <c r="I640" t="s">
        <v>5619</v>
      </c>
      <c r="J640">
        <v>50</v>
      </c>
      <c r="K640">
        <v>1</v>
      </c>
      <c r="L640">
        <v>0</v>
      </c>
      <c r="M640">
        <v>0</v>
      </c>
      <c r="N640">
        <v>3</v>
      </c>
      <c r="O640">
        <v>2</v>
      </c>
    </row>
    <row r="641" spans="1:15" x14ac:dyDescent="0.2">
      <c r="A641" t="s">
        <v>3984</v>
      </c>
      <c r="B641" t="s">
        <v>5613</v>
      </c>
      <c r="C641" t="s">
        <v>384</v>
      </c>
      <c r="D641" t="s">
        <v>5620</v>
      </c>
      <c r="E641" t="s">
        <v>645</v>
      </c>
      <c r="F641">
        <v>63979632</v>
      </c>
      <c r="G641" t="s">
        <v>387</v>
      </c>
      <c r="H641">
        <v>75.91</v>
      </c>
      <c r="I641" t="s">
        <v>5621</v>
      </c>
      <c r="J641">
        <v>55</v>
      </c>
      <c r="K641">
        <v>1</v>
      </c>
      <c r="L641">
        <v>0</v>
      </c>
      <c r="M641">
        <v>0</v>
      </c>
      <c r="N641">
        <v>4</v>
      </c>
      <c r="O641">
        <v>2</v>
      </c>
    </row>
    <row r="642" spans="1:15" x14ac:dyDescent="0.2">
      <c r="A642" t="s">
        <v>3984</v>
      </c>
      <c r="B642" t="s">
        <v>5613</v>
      </c>
      <c r="C642" t="s">
        <v>384</v>
      </c>
      <c r="D642" t="s">
        <v>5622</v>
      </c>
      <c r="E642" t="s">
        <v>645</v>
      </c>
      <c r="F642">
        <v>64027959</v>
      </c>
      <c r="G642" t="s">
        <v>387</v>
      </c>
      <c r="H642">
        <v>74.89</v>
      </c>
      <c r="I642" t="s">
        <v>5623</v>
      </c>
      <c r="J642">
        <v>45</v>
      </c>
      <c r="K642">
        <v>1</v>
      </c>
      <c r="L642">
        <v>0</v>
      </c>
      <c r="M642">
        <v>0</v>
      </c>
      <c r="N642">
        <v>5</v>
      </c>
      <c r="O642">
        <v>2</v>
      </c>
    </row>
    <row r="643" spans="1:15" x14ac:dyDescent="0.2">
      <c r="A643" t="s">
        <v>3984</v>
      </c>
      <c r="B643" t="s">
        <v>5613</v>
      </c>
      <c r="C643" t="s">
        <v>384</v>
      </c>
      <c r="D643" t="s">
        <v>5624</v>
      </c>
      <c r="E643" t="s">
        <v>645</v>
      </c>
      <c r="F643">
        <v>63979629</v>
      </c>
      <c r="G643" t="s">
        <v>392</v>
      </c>
      <c r="H643">
        <v>74.77</v>
      </c>
      <c r="I643" t="s">
        <v>5625</v>
      </c>
      <c r="J643">
        <v>55</v>
      </c>
      <c r="K643">
        <v>1</v>
      </c>
      <c r="L643">
        <v>0</v>
      </c>
      <c r="M643">
        <v>0</v>
      </c>
      <c r="N643">
        <v>6</v>
      </c>
      <c r="O643">
        <v>2</v>
      </c>
    </row>
    <row r="644" spans="1:15" x14ac:dyDescent="0.2">
      <c r="A644" t="s">
        <v>3990</v>
      </c>
      <c r="B644" t="s">
        <v>5626</v>
      </c>
      <c r="C644" t="s">
        <v>384</v>
      </c>
      <c r="D644" t="s">
        <v>5627</v>
      </c>
      <c r="E644" t="s">
        <v>430</v>
      </c>
      <c r="F644">
        <v>100422020</v>
      </c>
      <c r="G644" t="s">
        <v>392</v>
      </c>
      <c r="H644">
        <v>78.67</v>
      </c>
      <c r="I644" t="s">
        <v>5628</v>
      </c>
      <c r="J644">
        <v>65</v>
      </c>
      <c r="K644">
        <v>1</v>
      </c>
      <c r="L644">
        <v>0</v>
      </c>
      <c r="M644">
        <v>0</v>
      </c>
      <c r="N644">
        <v>1</v>
      </c>
      <c r="O644">
        <v>2</v>
      </c>
    </row>
    <row r="645" spans="1:15" x14ac:dyDescent="0.2">
      <c r="A645" t="s">
        <v>3990</v>
      </c>
      <c r="B645" t="s">
        <v>5626</v>
      </c>
      <c r="C645" t="s">
        <v>384</v>
      </c>
      <c r="D645" t="s">
        <v>5629</v>
      </c>
      <c r="E645" t="s">
        <v>430</v>
      </c>
      <c r="F645">
        <v>100415916</v>
      </c>
      <c r="G645" t="s">
        <v>392</v>
      </c>
      <c r="H645">
        <v>77.739999999999995</v>
      </c>
      <c r="I645" t="s">
        <v>5630</v>
      </c>
      <c r="J645">
        <v>50</v>
      </c>
      <c r="K645">
        <v>1</v>
      </c>
      <c r="L645">
        <v>0</v>
      </c>
      <c r="M645">
        <v>0</v>
      </c>
      <c r="N645">
        <v>2</v>
      </c>
      <c r="O645">
        <v>2</v>
      </c>
    </row>
    <row r="646" spans="1:15" x14ac:dyDescent="0.2">
      <c r="A646" t="s">
        <v>3990</v>
      </c>
      <c r="B646" t="s">
        <v>5626</v>
      </c>
      <c r="C646" t="s">
        <v>384</v>
      </c>
      <c r="D646" t="s">
        <v>5631</v>
      </c>
      <c r="E646" t="s">
        <v>430</v>
      </c>
      <c r="F646">
        <v>100422784</v>
      </c>
      <c r="G646" t="s">
        <v>392</v>
      </c>
      <c r="H646">
        <v>76.22</v>
      </c>
      <c r="I646" t="s">
        <v>5632</v>
      </c>
      <c r="J646">
        <v>65</v>
      </c>
      <c r="K646">
        <v>1</v>
      </c>
      <c r="L646">
        <v>0</v>
      </c>
      <c r="M646">
        <v>0</v>
      </c>
      <c r="N646">
        <v>3</v>
      </c>
      <c r="O646">
        <v>2</v>
      </c>
    </row>
    <row r="647" spans="1:15" x14ac:dyDescent="0.2">
      <c r="A647" t="s">
        <v>3990</v>
      </c>
      <c r="B647" t="s">
        <v>5626</v>
      </c>
      <c r="C647" t="s">
        <v>384</v>
      </c>
      <c r="D647" t="s">
        <v>5633</v>
      </c>
      <c r="E647" t="s">
        <v>430</v>
      </c>
      <c r="F647">
        <v>100421742</v>
      </c>
      <c r="G647" t="s">
        <v>387</v>
      </c>
      <c r="H647">
        <v>75.77</v>
      </c>
      <c r="I647" t="s">
        <v>5634</v>
      </c>
      <c r="J647">
        <v>70</v>
      </c>
      <c r="K647">
        <v>1</v>
      </c>
      <c r="L647">
        <v>0</v>
      </c>
      <c r="M647">
        <v>0</v>
      </c>
      <c r="N647">
        <v>4</v>
      </c>
      <c r="O647">
        <v>2</v>
      </c>
    </row>
    <row r="648" spans="1:15" x14ac:dyDescent="0.2">
      <c r="A648" t="s">
        <v>3990</v>
      </c>
      <c r="B648" t="s">
        <v>5626</v>
      </c>
      <c r="C648" t="s">
        <v>384</v>
      </c>
      <c r="D648" t="s">
        <v>5635</v>
      </c>
      <c r="E648" t="s">
        <v>430</v>
      </c>
      <c r="F648">
        <v>100421641</v>
      </c>
      <c r="G648" t="s">
        <v>392</v>
      </c>
      <c r="H648">
        <v>74.400000000000006</v>
      </c>
      <c r="I648" t="s">
        <v>5636</v>
      </c>
      <c r="J648">
        <v>65</v>
      </c>
      <c r="K648">
        <v>1</v>
      </c>
      <c r="L648">
        <v>0</v>
      </c>
      <c r="M648">
        <v>0</v>
      </c>
      <c r="N648">
        <v>5</v>
      </c>
      <c r="O648">
        <v>2</v>
      </c>
    </row>
    <row r="649" spans="1:15" x14ac:dyDescent="0.2">
      <c r="A649" t="s">
        <v>3990</v>
      </c>
      <c r="B649" t="s">
        <v>5626</v>
      </c>
      <c r="C649" t="s">
        <v>384</v>
      </c>
      <c r="D649" t="s">
        <v>5637</v>
      </c>
      <c r="E649" t="s">
        <v>430</v>
      </c>
      <c r="F649">
        <v>100423186</v>
      </c>
      <c r="G649" t="s">
        <v>392</v>
      </c>
      <c r="H649">
        <v>73.44</v>
      </c>
      <c r="I649" t="s">
        <v>5638</v>
      </c>
      <c r="J649">
        <v>65</v>
      </c>
      <c r="K649">
        <v>1</v>
      </c>
      <c r="L649">
        <v>0</v>
      </c>
      <c r="M649">
        <v>0</v>
      </c>
      <c r="N649">
        <v>6</v>
      </c>
      <c r="O649">
        <v>2</v>
      </c>
    </row>
    <row r="650" spans="1:15" x14ac:dyDescent="0.2">
      <c r="A650" t="s">
        <v>4050</v>
      </c>
      <c r="B650" t="s">
        <v>5639</v>
      </c>
      <c r="C650" t="s">
        <v>384</v>
      </c>
      <c r="D650" t="s">
        <v>5640</v>
      </c>
      <c r="E650" t="s">
        <v>1485</v>
      </c>
      <c r="F650">
        <v>108876550</v>
      </c>
      <c r="G650" t="s">
        <v>392</v>
      </c>
      <c r="H650">
        <v>84.14</v>
      </c>
      <c r="I650" t="s">
        <v>5641</v>
      </c>
      <c r="J650">
        <v>65</v>
      </c>
      <c r="K650">
        <v>1</v>
      </c>
      <c r="L650">
        <v>0</v>
      </c>
      <c r="M650">
        <v>0</v>
      </c>
      <c r="N650">
        <v>1</v>
      </c>
      <c r="O650">
        <v>2</v>
      </c>
    </row>
    <row r="651" spans="1:15" x14ac:dyDescent="0.2">
      <c r="A651" t="s">
        <v>4050</v>
      </c>
      <c r="B651" t="s">
        <v>5639</v>
      </c>
      <c r="C651" t="s">
        <v>384</v>
      </c>
      <c r="D651" t="s">
        <v>5642</v>
      </c>
      <c r="E651" t="s">
        <v>1485</v>
      </c>
      <c r="F651">
        <v>108872336</v>
      </c>
      <c r="G651" t="s">
        <v>392</v>
      </c>
      <c r="H651">
        <v>83.24</v>
      </c>
      <c r="I651" t="s">
        <v>5643</v>
      </c>
      <c r="J651">
        <v>55</v>
      </c>
      <c r="K651">
        <v>1</v>
      </c>
      <c r="L651">
        <v>0</v>
      </c>
      <c r="M651">
        <v>0</v>
      </c>
      <c r="N651">
        <v>2</v>
      </c>
      <c r="O651">
        <v>2</v>
      </c>
    </row>
    <row r="652" spans="1:15" x14ac:dyDescent="0.2">
      <c r="A652" t="s">
        <v>4050</v>
      </c>
      <c r="B652" t="s">
        <v>5639</v>
      </c>
      <c r="C652" t="s">
        <v>384</v>
      </c>
      <c r="D652" t="s">
        <v>5644</v>
      </c>
      <c r="E652" t="s">
        <v>1485</v>
      </c>
      <c r="F652">
        <v>108867211</v>
      </c>
      <c r="G652" t="s">
        <v>387</v>
      </c>
      <c r="H652">
        <v>82.81</v>
      </c>
      <c r="I652" t="s">
        <v>5645</v>
      </c>
      <c r="J652">
        <v>50</v>
      </c>
      <c r="K652">
        <v>1</v>
      </c>
      <c r="L652">
        <v>0</v>
      </c>
      <c r="M652">
        <v>0</v>
      </c>
      <c r="N652">
        <v>3</v>
      </c>
      <c r="O652">
        <v>2</v>
      </c>
    </row>
    <row r="653" spans="1:15" x14ac:dyDescent="0.2">
      <c r="A653" t="s">
        <v>4050</v>
      </c>
      <c r="B653" t="s">
        <v>5639</v>
      </c>
      <c r="C653" t="s">
        <v>384</v>
      </c>
      <c r="D653" t="s">
        <v>5646</v>
      </c>
      <c r="E653" t="s">
        <v>1485</v>
      </c>
      <c r="F653">
        <v>108876591</v>
      </c>
      <c r="G653" t="s">
        <v>387</v>
      </c>
      <c r="H653">
        <v>80.150000000000006</v>
      </c>
      <c r="I653" t="s">
        <v>5647</v>
      </c>
      <c r="J653">
        <v>50</v>
      </c>
      <c r="K653">
        <v>1</v>
      </c>
      <c r="L653">
        <v>0</v>
      </c>
      <c r="M653">
        <v>0</v>
      </c>
      <c r="N653">
        <v>4</v>
      </c>
      <c r="O653">
        <v>2</v>
      </c>
    </row>
    <row r="654" spans="1:15" x14ac:dyDescent="0.2">
      <c r="A654" t="s">
        <v>4050</v>
      </c>
      <c r="B654" t="s">
        <v>5639</v>
      </c>
      <c r="C654" t="s">
        <v>384</v>
      </c>
      <c r="D654" t="s">
        <v>5648</v>
      </c>
      <c r="E654" t="s">
        <v>1485</v>
      </c>
      <c r="F654">
        <v>108881455</v>
      </c>
      <c r="G654" t="s">
        <v>387</v>
      </c>
      <c r="H654">
        <v>77.72</v>
      </c>
      <c r="I654" t="s">
        <v>5649</v>
      </c>
      <c r="J654">
        <v>50</v>
      </c>
      <c r="K654">
        <v>1</v>
      </c>
      <c r="L654">
        <v>0</v>
      </c>
      <c r="M654">
        <v>0</v>
      </c>
      <c r="N654">
        <v>5</v>
      </c>
      <c r="O654">
        <v>2</v>
      </c>
    </row>
    <row r="655" spans="1:15" x14ac:dyDescent="0.2">
      <c r="A655" t="s">
        <v>4050</v>
      </c>
      <c r="B655" t="s">
        <v>5639</v>
      </c>
      <c r="C655" t="s">
        <v>384</v>
      </c>
      <c r="D655" t="s">
        <v>5650</v>
      </c>
      <c r="E655" t="s">
        <v>1485</v>
      </c>
      <c r="F655">
        <v>108876639</v>
      </c>
      <c r="G655" t="s">
        <v>387</v>
      </c>
      <c r="H655">
        <v>76.48</v>
      </c>
      <c r="I655" t="s">
        <v>5651</v>
      </c>
      <c r="J655">
        <v>60</v>
      </c>
      <c r="K655">
        <v>1</v>
      </c>
      <c r="L655">
        <v>0</v>
      </c>
      <c r="M655">
        <v>0</v>
      </c>
      <c r="N655">
        <v>6</v>
      </c>
      <c r="O655">
        <v>2</v>
      </c>
    </row>
    <row r="656" spans="1:15" x14ac:dyDescent="0.2">
      <c r="A656" t="s">
        <v>3975</v>
      </c>
      <c r="B656" t="s">
        <v>5652</v>
      </c>
      <c r="C656" t="s">
        <v>384</v>
      </c>
      <c r="D656" t="s">
        <v>5653</v>
      </c>
      <c r="E656" t="s">
        <v>386</v>
      </c>
      <c r="F656">
        <v>82940313</v>
      </c>
      <c r="G656" t="s">
        <v>392</v>
      </c>
      <c r="H656">
        <v>87.22</v>
      </c>
      <c r="I656" t="s">
        <v>5654</v>
      </c>
      <c r="J656">
        <v>55</v>
      </c>
      <c r="K656">
        <v>1</v>
      </c>
      <c r="L656">
        <v>0</v>
      </c>
      <c r="M656">
        <v>0</v>
      </c>
      <c r="N656">
        <v>1</v>
      </c>
      <c r="O656">
        <v>2</v>
      </c>
    </row>
    <row r="657" spans="1:15" x14ac:dyDescent="0.2">
      <c r="A657" t="s">
        <v>3975</v>
      </c>
      <c r="B657" t="s">
        <v>5652</v>
      </c>
      <c r="C657" t="s">
        <v>384</v>
      </c>
      <c r="D657" t="s">
        <v>5655</v>
      </c>
      <c r="E657" t="s">
        <v>386</v>
      </c>
      <c r="F657">
        <v>82965953</v>
      </c>
      <c r="G657" t="s">
        <v>392</v>
      </c>
      <c r="H657">
        <v>85.46</v>
      </c>
      <c r="I657" t="s">
        <v>5656</v>
      </c>
      <c r="J657">
        <v>40</v>
      </c>
      <c r="K657">
        <v>1</v>
      </c>
      <c r="L657">
        <v>0</v>
      </c>
      <c r="M657">
        <v>0</v>
      </c>
      <c r="N657">
        <v>2</v>
      </c>
      <c r="O657">
        <v>2</v>
      </c>
    </row>
    <row r="658" spans="1:15" x14ac:dyDescent="0.2">
      <c r="A658" t="s">
        <v>3975</v>
      </c>
      <c r="B658" t="s">
        <v>5652</v>
      </c>
      <c r="C658" t="s">
        <v>384</v>
      </c>
      <c r="D658" t="s">
        <v>5657</v>
      </c>
      <c r="E658" t="s">
        <v>386</v>
      </c>
      <c r="F658">
        <v>83001815</v>
      </c>
      <c r="G658" t="s">
        <v>387</v>
      </c>
      <c r="H658">
        <v>82.41</v>
      </c>
      <c r="I658" t="s">
        <v>5658</v>
      </c>
      <c r="J658">
        <v>45</v>
      </c>
      <c r="K658">
        <v>1</v>
      </c>
      <c r="L658">
        <v>0</v>
      </c>
      <c r="M658">
        <v>0</v>
      </c>
      <c r="N658">
        <v>3</v>
      </c>
      <c r="O658">
        <v>2</v>
      </c>
    </row>
    <row r="659" spans="1:15" x14ac:dyDescent="0.2">
      <c r="A659" t="s">
        <v>3975</v>
      </c>
      <c r="B659" t="s">
        <v>5652</v>
      </c>
      <c r="C659" t="s">
        <v>384</v>
      </c>
      <c r="D659" t="s">
        <v>5659</v>
      </c>
      <c r="E659" t="s">
        <v>386</v>
      </c>
      <c r="F659">
        <v>83001802</v>
      </c>
      <c r="G659" t="s">
        <v>392</v>
      </c>
      <c r="H659">
        <v>80.489999999999995</v>
      </c>
      <c r="I659" t="s">
        <v>5660</v>
      </c>
      <c r="J659">
        <v>70</v>
      </c>
      <c r="K659">
        <v>1</v>
      </c>
      <c r="L659">
        <v>0</v>
      </c>
      <c r="M659">
        <v>0</v>
      </c>
      <c r="N659">
        <v>4</v>
      </c>
      <c r="O659">
        <v>2</v>
      </c>
    </row>
    <row r="660" spans="1:15" x14ac:dyDescent="0.2">
      <c r="A660" t="s">
        <v>3975</v>
      </c>
      <c r="B660" t="s">
        <v>5652</v>
      </c>
      <c r="C660" t="s">
        <v>384</v>
      </c>
      <c r="D660" t="s">
        <v>5661</v>
      </c>
      <c r="E660" t="s">
        <v>386</v>
      </c>
      <c r="F660">
        <v>82972175</v>
      </c>
      <c r="G660" t="s">
        <v>387</v>
      </c>
      <c r="H660">
        <v>80.19</v>
      </c>
      <c r="I660" t="s">
        <v>5662</v>
      </c>
      <c r="J660">
        <v>50</v>
      </c>
      <c r="K660">
        <v>1</v>
      </c>
      <c r="L660">
        <v>0</v>
      </c>
      <c r="M660">
        <v>0</v>
      </c>
      <c r="N660">
        <v>5</v>
      </c>
      <c r="O660">
        <v>2</v>
      </c>
    </row>
    <row r="661" spans="1:15" x14ac:dyDescent="0.2">
      <c r="A661" t="s">
        <v>3975</v>
      </c>
      <c r="B661" t="s">
        <v>5652</v>
      </c>
      <c r="C661" t="s">
        <v>384</v>
      </c>
      <c r="D661" t="s">
        <v>5663</v>
      </c>
      <c r="E661" t="s">
        <v>386</v>
      </c>
      <c r="F661">
        <v>83014034</v>
      </c>
      <c r="G661" t="s">
        <v>392</v>
      </c>
      <c r="H661">
        <v>80.14</v>
      </c>
      <c r="I661" t="s">
        <v>5664</v>
      </c>
      <c r="J661">
        <v>40</v>
      </c>
      <c r="K661">
        <v>1</v>
      </c>
      <c r="L661">
        <v>0</v>
      </c>
      <c r="M661">
        <v>0</v>
      </c>
      <c r="N661">
        <v>6</v>
      </c>
      <c r="O661">
        <v>2</v>
      </c>
    </row>
    <row r="662" spans="1:15" x14ac:dyDescent="0.2">
      <c r="A662" t="s">
        <v>4033</v>
      </c>
      <c r="B662" t="s">
        <v>5665</v>
      </c>
      <c r="C662" t="s">
        <v>384</v>
      </c>
      <c r="D662" t="s">
        <v>5666</v>
      </c>
      <c r="E662" t="s">
        <v>444</v>
      </c>
      <c r="F662">
        <v>37828709</v>
      </c>
      <c r="G662" t="s">
        <v>387</v>
      </c>
      <c r="H662">
        <v>71.16</v>
      </c>
      <c r="I662" t="s">
        <v>5667</v>
      </c>
      <c r="J662">
        <v>55</v>
      </c>
      <c r="K662">
        <v>1</v>
      </c>
      <c r="L662">
        <v>0</v>
      </c>
      <c r="M662">
        <v>0</v>
      </c>
      <c r="N662">
        <v>1</v>
      </c>
      <c r="O662">
        <v>2</v>
      </c>
    </row>
    <row r="663" spans="1:15" x14ac:dyDescent="0.2">
      <c r="A663" t="s">
        <v>4033</v>
      </c>
      <c r="B663" t="s">
        <v>5665</v>
      </c>
      <c r="C663" t="s">
        <v>384</v>
      </c>
      <c r="D663" t="s">
        <v>5668</v>
      </c>
      <c r="E663" t="s">
        <v>444</v>
      </c>
      <c r="F663">
        <v>37822619</v>
      </c>
      <c r="G663" t="s">
        <v>387</v>
      </c>
      <c r="H663">
        <v>67.819999999999993</v>
      </c>
      <c r="I663" t="s">
        <v>5669</v>
      </c>
      <c r="J663">
        <v>75</v>
      </c>
      <c r="K663">
        <v>1</v>
      </c>
      <c r="L663">
        <v>0</v>
      </c>
      <c r="M663">
        <v>0</v>
      </c>
      <c r="N663">
        <v>2</v>
      </c>
      <c r="O663">
        <v>2</v>
      </c>
    </row>
    <row r="664" spans="1:15" x14ac:dyDescent="0.2">
      <c r="A664" t="s">
        <v>4033</v>
      </c>
      <c r="B664" t="s">
        <v>5665</v>
      </c>
      <c r="C664" t="s">
        <v>384</v>
      </c>
      <c r="D664" t="s">
        <v>5670</v>
      </c>
      <c r="E664" t="s">
        <v>444</v>
      </c>
      <c r="F664">
        <v>37826756</v>
      </c>
      <c r="G664" t="s">
        <v>387</v>
      </c>
      <c r="H664">
        <v>65.86</v>
      </c>
      <c r="I664" t="s">
        <v>5671</v>
      </c>
      <c r="J664">
        <v>40</v>
      </c>
      <c r="K664">
        <v>1</v>
      </c>
      <c r="L664">
        <v>0</v>
      </c>
      <c r="M664">
        <v>0</v>
      </c>
      <c r="N664">
        <v>3</v>
      </c>
      <c r="O664">
        <v>2</v>
      </c>
    </row>
    <row r="665" spans="1:15" x14ac:dyDescent="0.2">
      <c r="A665" t="s">
        <v>4033</v>
      </c>
      <c r="B665" t="s">
        <v>5665</v>
      </c>
      <c r="C665" t="s">
        <v>384</v>
      </c>
      <c r="D665" t="s">
        <v>5672</v>
      </c>
      <c r="E665" t="s">
        <v>444</v>
      </c>
      <c r="F665">
        <v>37828805</v>
      </c>
      <c r="G665" t="s">
        <v>387</v>
      </c>
      <c r="H665">
        <v>65.12</v>
      </c>
      <c r="I665" t="s">
        <v>5673</v>
      </c>
      <c r="J665">
        <v>50</v>
      </c>
      <c r="K665">
        <v>1</v>
      </c>
      <c r="L665">
        <v>0</v>
      </c>
      <c r="M665">
        <v>0</v>
      </c>
      <c r="N665">
        <v>4</v>
      </c>
      <c r="O665">
        <v>2</v>
      </c>
    </row>
    <row r="666" spans="1:15" x14ac:dyDescent="0.2">
      <c r="A666" t="s">
        <v>4033</v>
      </c>
      <c r="B666" t="s">
        <v>5665</v>
      </c>
      <c r="C666" t="s">
        <v>384</v>
      </c>
      <c r="D666" t="s">
        <v>5674</v>
      </c>
      <c r="E666" t="s">
        <v>444</v>
      </c>
      <c r="F666">
        <v>37818953</v>
      </c>
      <c r="G666" t="s">
        <v>387</v>
      </c>
      <c r="H666">
        <v>65.040000000000006</v>
      </c>
      <c r="I666" t="s">
        <v>5675</v>
      </c>
      <c r="J666">
        <v>40</v>
      </c>
      <c r="K666">
        <v>1</v>
      </c>
      <c r="L666">
        <v>0</v>
      </c>
      <c r="M666">
        <v>0</v>
      </c>
      <c r="N666">
        <v>5</v>
      </c>
      <c r="O666">
        <v>2</v>
      </c>
    </row>
    <row r="667" spans="1:15" x14ac:dyDescent="0.2">
      <c r="A667" t="s">
        <v>4033</v>
      </c>
      <c r="B667" t="s">
        <v>5665</v>
      </c>
      <c r="C667" t="s">
        <v>384</v>
      </c>
      <c r="D667" t="s">
        <v>5676</v>
      </c>
      <c r="E667" t="s">
        <v>444</v>
      </c>
      <c r="F667">
        <v>37826730</v>
      </c>
      <c r="G667" t="s">
        <v>392</v>
      </c>
      <c r="H667">
        <v>63.91</v>
      </c>
      <c r="I667" t="s">
        <v>5677</v>
      </c>
      <c r="J667">
        <v>50</v>
      </c>
      <c r="K667">
        <v>1</v>
      </c>
      <c r="L667">
        <v>0</v>
      </c>
      <c r="M667">
        <v>0</v>
      </c>
      <c r="N667">
        <v>6</v>
      </c>
      <c r="O667">
        <v>2</v>
      </c>
    </row>
    <row r="668" spans="1:15" x14ac:dyDescent="0.2">
      <c r="A668" t="s">
        <v>4047</v>
      </c>
      <c r="B668" t="s">
        <v>5678</v>
      </c>
      <c r="C668" t="s">
        <v>384</v>
      </c>
      <c r="D668" t="s">
        <v>2394</v>
      </c>
      <c r="E668" t="s">
        <v>498</v>
      </c>
      <c r="F668">
        <v>71558854</v>
      </c>
      <c r="G668" t="s">
        <v>387</v>
      </c>
      <c r="H668">
        <v>75.260000000000005</v>
      </c>
      <c r="I668" t="s">
        <v>5679</v>
      </c>
      <c r="J668">
        <v>50</v>
      </c>
      <c r="K668">
        <v>1</v>
      </c>
      <c r="L668">
        <v>0</v>
      </c>
      <c r="M668">
        <v>0</v>
      </c>
      <c r="N668">
        <v>1</v>
      </c>
      <c r="O668">
        <v>2</v>
      </c>
    </row>
    <row r="669" spans="1:15" x14ac:dyDescent="0.2">
      <c r="A669" t="s">
        <v>4047</v>
      </c>
      <c r="B669" t="s">
        <v>5678</v>
      </c>
      <c r="C669" t="s">
        <v>384</v>
      </c>
      <c r="D669" t="s">
        <v>2396</v>
      </c>
      <c r="E669" t="s">
        <v>498</v>
      </c>
      <c r="F669">
        <v>71555647</v>
      </c>
      <c r="G669" t="s">
        <v>392</v>
      </c>
      <c r="H669">
        <v>73.61</v>
      </c>
      <c r="I669" t="s">
        <v>5680</v>
      </c>
      <c r="J669">
        <v>45</v>
      </c>
      <c r="K669">
        <v>1</v>
      </c>
      <c r="L669">
        <v>0</v>
      </c>
      <c r="M669">
        <v>0</v>
      </c>
      <c r="N669">
        <v>2</v>
      </c>
      <c r="O669">
        <v>2</v>
      </c>
    </row>
    <row r="670" spans="1:15" x14ac:dyDescent="0.2">
      <c r="A670" t="s">
        <v>4047</v>
      </c>
      <c r="B670" t="s">
        <v>5678</v>
      </c>
      <c r="C670" t="s">
        <v>384</v>
      </c>
      <c r="D670" t="s">
        <v>5681</v>
      </c>
      <c r="E670" t="s">
        <v>498</v>
      </c>
      <c r="F670">
        <v>71564519</v>
      </c>
      <c r="G670" t="s">
        <v>387</v>
      </c>
      <c r="H670">
        <v>72.510000000000005</v>
      </c>
      <c r="I670" t="s">
        <v>5682</v>
      </c>
      <c r="J670">
        <v>55</v>
      </c>
      <c r="K670">
        <v>1</v>
      </c>
      <c r="L670">
        <v>0</v>
      </c>
      <c r="M670">
        <v>0</v>
      </c>
      <c r="N670">
        <v>3</v>
      </c>
      <c r="O670">
        <v>2</v>
      </c>
    </row>
    <row r="671" spans="1:15" x14ac:dyDescent="0.2">
      <c r="A671" t="s">
        <v>4047</v>
      </c>
      <c r="B671" t="s">
        <v>5678</v>
      </c>
      <c r="C671" t="s">
        <v>384</v>
      </c>
      <c r="D671" t="s">
        <v>5683</v>
      </c>
      <c r="E671" t="s">
        <v>498</v>
      </c>
      <c r="F671">
        <v>71564503</v>
      </c>
      <c r="G671" t="s">
        <v>392</v>
      </c>
      <c r="H671">
        <v>69.61</v>
      </c>
      <c r="I671" t="s">
        <v>5684</v>
      </c>
      <c r="J671">
        <v>50</v>
      </c>
      <c r="K671">
        <v>1</v>
      </c>
      <c r="L671">
        <v>0</v>
      </c>
      <c r="M671">
        <v>0</v>
      </c>
      <c r="N671">
        <v>4</v>
      </c>
      <c r="O671">
        <v>2</v>
      </c>
    </row>
    <row r="672" spans="1:15" x14ac:dyDescent="0.2">
      <c r="A672" t="s">
        <v>4047</v>
      </c>
      <c r="B672" t="s">
        <v>5678</v>
      </c>
      <c r="C672" t="s">
        <v>384</v>
      </c>
      <c r="D672" t="s">
        <v>2398</v>
      </c>
      <c r="E672" t="s">
        <v>498</v>
      </c>
      <c r="F672">
        <v>71560938</v>
      </c>
      <c r="G672" t="s">
        <v>392</v>
      </c>
      <c r="H672">
        <v>69.209999999999994</v>
      </c>
      <c r="I672" t="s">
        <v>5685</v>
      </c>
      <c r="J672">
        <v>60</v>
      </c>
      <c r="K672">
        <v>1</v>
      </c>
      <c r="L672">
        <v>0</v>
      </c>
      <c r="M672">
        <v>0</v>
      </c>
      <c r="N672">
        <v>5</v>
      </c>
      <c r="O672">
        <v>2</v>
      </c>
    </row>
    <row r="673" spans="1:15" x14ac:dyDescent="0.2">
      <c r="A673" t="s">
        <v>4047</v>
      </c>
      <c r="B673" t="s">
        <v>5678</v>
      </c>
      <c r="C673" t="s">
        <v>384</v>
      </c>
      <c r="D673" t="s">
        <v>5686</v>
      </c>
      <c r="E673" t="s">
        <v>498</v>
      </c>
      <c r="F673">
        <v>71564451</v>
      </c>
      <c r="G673" t="s">
        <v>387</v>
      </c>
      <c r="H673">
        <v>67.48</v>
      </c>
      <c r="I673" t="s">
        <v>5687</v>
      </c>
      <c r="J673">
        <v>50</v>
      </c>
      <c r="K673">
        <v>1</v>
      </c>
      <c r="L673">
        <v>0</v>
      </c>
      <c r="M673">
        <v>0</v>
      </c>
      <c r="N673">
        <v>6</v>
      </c>
      <c r="O673">
        <v>2</v>
      </c>
    </row>
    <row r="674" spans="1:15" x14ac:dyDescent="0.2">
      <c r="A674" t="s">
        <v>4014</v>
      </c>
      <c r="B674" t="s">
        <v>5688</v>
      </c>
      <c r="C674" t="s">
        <v>384</v>
      </c>
      <c r="D674" t="s">
        <v>5689</v>
      </c>
      <c r="E674" t="s">
        <v>1406</v>
      </c>
      <c r="F674">
        <v>60212549</v>
      </c>
      <c r="G674" t="s">
        <v>392</v>
      </c>
      <c r="H674">
        <v>74.849999999999994</v>
      </c>
      <c r="I674" t="s">
        <v>5690</v>
      </c>
      <c r="J674">
        <v>45</v>
      </c>
      <c r="K674">
        <v>1</v>
      </c>
      <c r="L674">
        <v>0</v>
      </c>
      <c r="M674">
        <v>0</v>
      </c>
      <c r="N674">
        <v>1</v>
      </c>
      <c r="O674">
        <v>2</v>
      </c>
    </row>
    <row r="675" spans="1:15" x14ac:dyDescent="0.2">
      <c r="A675" t="s">
        <v>4014</v>
      </c>
      <c r="B675" t="s">
        <v>5688</v>
      </c>
      <c r="C675" t="s">
        <v>384</v>
      </c>
      <c r="D675" t="s">
        <v>5691</v>
      </c>
      <c r="E675" t="s">
        <v>1406</v>
      </c>
      <c r="F675">
        <v>60212577</v>
      </c>
      <c r="G675" t="s">
        <v>387</v>
      </c>
      <c r="H675">
        <v>70.37</v>
      </c>
      <c r="I675" t="s">
        <v>5692</v>
      </c>
      <c r="J675">
        <v>60</v>
      </c>
      <c r="K675">
        <v>1</v>
      </c>
      <c r="L675">
        <v>0</v>
      </c>
      <c r="M675">
        <v>0</v>
      </c>
      <c r="N675">
        <v>2</v>
      </c>
      <c r="O675">
        <v>2</v>
      </c>
    </row>
    <row r="676" spans="1:15" x14ac:dyDescent="0.2">
      <c r="A676" t="s">
        <v>4014</v>
      </c>
      <c r="B676" t="s">
        <v>5688</v>
      </c>
      <c r="C676" t="s">
        <v>384</v>
      </c>
      <c r="D676" t="s">
        <v>5693</v>
      </c>
      <c r="E676" t="s">
        <v>1406</v>
      </c>
      <c r="F676">
        <v>60212750</v>
      </c>
      <c r="G676" t="s">
        <v>392</v>
      </c>
      <c r="H676">
        <v>68.58</v>
      </c>
      <c r="I676" t="s">
        <v>5694</v>
      </c>
      <c r="J676">
        <v>55</v>
      </c>
      <c r="K676">
        <v>1</v>
      </c>
      <c r="L676">
        <v>0</v>
      </c>
      <c r="M676">
        <v>0</v>
      </c>
      <c r="N676">
        <v>3</v>
      </c>
      <c r="O676">
        <v>2</v>
      </c>
    </row>
    <row r="677" spans="1:15" x14ac:dyDescent="0.2">
      <c r="A677" t="s">
        <v>4014</v>
      </c>
      <c r="B677" t="s">
        <v>5688</v>
      </c>
      <c r="C677" t="s">
        <v>384</v>
      </c>
      <c r="D677" t="s">
        <v>5695</v>
      </c>
      <c r="E677" t="s">
        <v>1406</v>
      </c>
      <c r="F677">
        <v>60212563</v>
      </c>
      <c r="G677" t="s">
        <v>392</v>
      </c>
      <c r="H677">
        <v>80.42</v>
      </c>
      <c r="I677" t="s">
        <v>5696</v>
      </c>
      <c r="J677">
        <v>60</v>
      </c>
      <c r="K677">
        <v>1</v>
      </c>
      <c r="L677">
        <v>0</v>
      </c>
      <c r="M677">
        <v>1</v>
      </c>
      <c r="N677">
        <v>4</v>
      </c>
      <c r="O677">
        <v>2</v>
      </c>
    </row>
    <row r="678" spans="1:15" x14ac:dyDescent="0.2">
      <c r="A678" t="s">
        <v>4014</v>
      </c>
      <c r="B678" t="s">
        <v>5688</v>
      </c>
      <c r="C678" t="s">
        <v>384</v>
      </c>
      <c r="D678" t="s">
        <v>5697</v>
      </c>
      <c r="E678" t="s">
        <v>1406</v>
      </c>
      <c r="F678">
        <v>60212561</v>
      </c>
      <c r="G678" t="s">
        <v>387</v>
      </c>
      <c r="H678">
        <v>74.849999999999994</v>
      </c>
      <c r="I678" t="s">
        <v>5698</v>
      </c>
      <c r="J678">
        <v>60</v>
      </c>
      <c r="K678">
        <v>1</v>
      </c>
      <c r="L678">
        <v>0</v>
      </c>
      <c r="M678">
        <v>1</v>
      </c>
      <c r="N678">
        <v>5</v>
      </c>
      <c r="O678">
        <v>2</v>
      </c>
    </row>
    <row r="679" spans="1:15" x14ac:dyDescent="0.2">
      <c r="A679" t="s">
        <v>4014</v>
      </c>
      <c r="B679" t="s">
        <v>5688</v>
      </c>
      <c r="C679" t="s">
        <v>384</v>
      </c>
      <c r="D679" t="s">
        <v>5699</v>
      </c>
      <c r="E679" t="s">
        <v>1406</v>
      </c>
      <c r="F679">
        <v>60212598</v>
      </c>
      <c r="G679" t="s">
        <v>387</v>
      </c>
      <c r="H679">
        <v>69.44</v>
      </c>
      <c r="I679" t="s">
        <v>5700</v>
      </c>
      <c r="J679">
        <v>60</v>
      </c>
      <c r="K679">
        <v>1</v>
      </c>
      <c r="L679">
        <v>0</v>
      </c>
      <c r="M679">
        <v>1</v>
      </c>
      <c r="N679">
        <v>6</v>
      </c>
      <c r="O679">
        <v>2</v>
      </c>
    </row>
    <row r="680" spans="1:15" x14ac:dyDescent="0.2">
      <c r="A680" t="s">
        <v>4000</v>
      </c>
      <c r="B680" t="s">
        <v>5701</v>
      </c>
      <c r="C680" t="s">
        <v>384</v>
      </c>
      <c r="D680" t="s">
        <v>5702</v>
      </c>
      <c r="E680" t="s">
        <v>1274</v>
      </c>
      <c r="F680">
        <v>56476616</v>
      </c>
      <c r="G680" t="s">
        <v>392</v>
      </c>
      <c r="H680">
        <v>79.349999999999994</v>
      </c>
      <c r="I680" t="s">
        <v>5703</v>
      </c>
      <c r="J680">
        <v>40</v>
      </c>
      <c r="K680">
        <v>1</v>
      </c>
      <c r="L680">
        <v>0</v>
      </c>
      <c r="M680">
        <v>0</v>
      </c>
      <c r="N680">
        <v>1</v>
      </c>
      <c r="O680">
        <v>2</v>
      </c>
    </row>
    <row r="681" spans="1:15" x14ac:dyDescent="0.2">
      <c r="A681" t="s">
        <v>4000</v>
      </c>
      <c r="B681" t="s">
        <v>5701</v>
      </c>
      <c r="C681" t="s">
        <v>384</v>
      </c>
      <c r="D681" t="s">
        <v>5704</v>
      </c>
      <c r="E681" t="s">
        <v>1274</v>
      </c>
      <c r="F681">
        <v>56469581</v>
      </c>
      <c r="G681" t="s">
        <v>387</v>
      </c>
      <c r="H681">
        <v>76.150000000000006</v>
      </c>
      <c r="I681" t="s">
        <v>5705</v>
      </c>
      <c r="J681">
        <v>55</v>
      </c>
      <c r="K681">
        <v>1</v>
      </c>
      <c r="L681">
        <v>0</v>
      </c>
      <c r="M681">
        <v>0</v>
      </c>
      <c r="N681">
        <v>2</v>
      </c>
      <c r="O681">
        <v>2</v>
      </c>
    </row>
    <row r="682" spans="1:15" x14ac:dyDescent="0.2">
      <c r="A682" t="s">
        <v>4000</v>
      </c>
      <c r="B682" t="s">
        <v>5701</v>
      </c>
      <c r="C682" t="s">
        <v>384</v>
      </c>
      <c r="D682" t="s">
        <v>5706</v>
      </c>
      <c r="E682" t="s">
        <v>1274</v>
      </c>
      <c r="F682">
        <v>56478890</v>
      </c>
      <c r="G682" t="s">
        <v>392</v>
      </c>
      <c r="H682">
        <v>76.14</v>
      </c>
      <c r="I682" t="s">
        <v>5707</v>
      </c>
      <c r="J682">
        <v>45</v>
      </c>
      <c r="K682">
        <v>1</v>
      </c>
      <c r="L682">
        <v>0</v>
      </c>
      <c r="M682">
        <v>0</v>
      </c>
      <c r="N682">
        <v>3</v>
      </c>
      <c r="O682">
        <v>2</v>
      </c>
    </row>
    <row r="683" spans="1:15" x14ac:dyDescent="0.2">
      <c r="A683" t="s">
        <v>4000</v>
      </c>
      <c r="B683" t="s">
        <v>5701</v>
      </c>
      <c r="C683" t="s">
        <v>384</v>
      </c>
      <c r="D683" t="s">
        <v>5708</v>
      </c>
      <c r="E683" t="s">
        <v>1274</v>
      </c>
      <c r="F683">
        <v>56488764</v>
      </c>
      <c r="G683" t="s">
        <v>392</v>
      </c>
      <c r="H683">
        <v>75.739999999999995</v>
      </c>
      <c r="I683" t="s">
        <v>5709</v>
      </c>
      <c r="J683">
        <v>55</v>
      </c>
      <c r="K683">
        <v>1</v>
      </c>
      <c r="L683">
        <v>0</v>
      </c>
      <c r="M683">
        <v>0</v>
      </c>
      <c r="N683">
        <v>4</v>
      </c>
      <c r="O683">
        <v>2</v>
      </c>
    </row>
    <row r="684" spans="1:15" x14ac:dyDescent="0.2">
      <c r="A684" t="s">
        <v>4000</v>
      </c>
      <c r="B684" t="s">
        <v>5701</v>
      </c>
      <c r="C684" t="s">
        <v>384</v>
      </c>
      <c r="D684" t="s">
        <v>5710</v>
      </c>
      <c r="E684" t="s">
        <v>1274</v>
      </c>
      <c r="F684">
        <v>56469615</v>
      </c>
      <c r="G684" t="s">
        <v>392</v>
      </c>
      <c r="H684">
        <v>73.03</v>
      </c>
      <c r="I684" t="s">
        <v>5711</v>
      </c>
      <c r="J684">
        <v>70</v>
      </c>
      <c r="K684">
        <v>1</v>
      </c>
      <c r="L684">
        <v>0</v>
      </c>
      <c r="M684">
        <v>0</v>
      </c>
      <c r="N684">
        <v>5</v>
      </c>
      <c r="O684">
        <v>2</v>
      </c>
    </row>
    <row r="685" spans="1:15" x14ac:dyDescent="0.2">
      <c r="A685" t="s">
        <v>4000</v>
      </c>
      <c r="B685" t="s">
        <v>5701</v>
      </c>
      <c r="C685" t="s">
        <v>384</v>
      </c>
      <c r="D685" t="s">
        <v>5712</v>
      </c>
      <c r="E685" t="s">
        <v>1274</v>
      </c>
      <c r="F685">
        <v>56488773</v>
      </c>
      <c r="G685" t="s">
        <v>387</v>
      </c>
      <c r="H685">
        <v>71.44</v>
      </c>
      <c r="I685" t="s">
        <v>5713</v>
      </c>
      <c r="J685">
        <v>60</v>
      </c>
      <c r="K685">
        <v>1</v>
      </c>
      <c r="L685">
        <v>0</v>
      </c>
      <c r="M685">
        <v>0</v>
      </c>
      <c r="N685">
        <v>6</v>
      </c>
      <c r="O685">
        <v>2</v>
      </c>
    </row>
    <row r="686" spans="1:15" x14ac:dyDescent="0.2">
      <c r="A686" t="s">
        <v>4009</v>
      </c>
      <c r="B686" t="s">
        <v>5714</v>
      </c>
      <c r="C686" t="s">
        <v>384</v>
      </c>
      <c r="D686" t="s">
        <v>5715</v>
      </c>
      <c r="E686" t="s">
        <v>430</v>
      </c>
      <c r="F686">
        <v>57242866</v>
      </c>
      <c r="G686" t="s">
        <v>387</v>
      </c>
      <c r="H686">
        <v>81.89</v>
      </c>
      <c r="I686" t="s">
        <v>5716</v>
      </c>
      <c r="J686">
        <v>50</v>
      </c>
      <c r="K686">
        <v>1</v>
      </c>
      <c r="L686">
        <v>0</v>
      </c>
      <c r="M686">
        <v>0</v>
      </c>
      <c r="N686">
        <v>1</v>
      </c>
      <c r="O686">
        <v>2</v>
      </c>
    </row>
    <row r="687" spans="1:15" x14ac:dyDescent="0.2">
      <c r="A687" t="s">
        <v>4009</v>
      </c>
      <c r="B687" t="s">
        <v>5714</v>
      </c>
      <c r="C687" t="s">
        <v>384</v>
      </c>
      <c r="D687" t="s">
        <v>5717</v>
      </c>
      <c r="E687" t="s">
        <v>430</v>
      </c>
      <c r="F687">
        <v>57238079</v>
      </c>
      <c r="G687" t="s">
        <v>392</v>
      </c>
      <c r="H687">
        <v>80.73</v>
      </c>
      <c r="I687" t="s">
        <v>5718</v>
      </c>
      <c r="J687">
        <v>65</v>
      </c>
      <c r="K687">
        <v>1</v>
      </c>
      <c r="L687">
        <v>0</v>
      </c>
      <c r="M687">
        <v>0</v>
      </c>
      <c r="N687">
        <v>2</v>
      </c>
      <c r="O687">
        <v>2</v>
      </c>
    </row>
    <row r="688" spans="1:15" x14ac:dyDescent="0.2">
      <c r="A688" t="s">
        <v>4009</v>
      </c>
      <c r="B688" t="s">
        <v>5714</v>
      </c>
      <c r="C688" t="s">
        <v>384</v>
      </c>
      <c r="D688" t="s">
        <v>5719</v>
      </c>
      <c r="E688" t="s">
        <v>430</v>
      </c>
      <c r="F688">
        <v>57189730</v>
      </c>
      <c r="G688" t="s">
        <v>387</v>
      </c>
      <c r="H688">
        <v>80.56</v>
      </c>
      <c r="I688" t="s">
        <v>5720</v>
      </c>
      <c r="J688">
        <v>60</v>
      </c>
      <c r="K688">
        <v>1</v>
      </c>
      <c r="L688">
        <v>0</v>
      </c>
      <c r="M688">
        <v>0</v>
      </c>
      <c r="N688">
        <v>3</v>
      </c>
      <c r="O688">
        <v>2</v>
      </c>
    </row>
    <row r="689" spans="1:15" x14ac:dyDescent="0.2">
      <c r="A689" t="s">
        <v>4009</v>
      </c>
      <c r="B689" t="s">
        <v>5714</v>
      </c>
      <c r="C689" t="s">
        <v>384</v>
      </c>
      <c r="D689" t="s">
        <v>5721</v>
      </c>
      <c r="E689" t="s">
        <v>430</v>
      </c>
      <c r="F689">
        <v>57242968</v>
      </c>
      <c r="G689" t="s">
        <v>392</v>
      </c>
      <c r="H689">
        <v>76.180000000000007</v>
      </c>
      <c r="I689" t="s">
        <v>5722</v>
      </c>
      <c r="J689">
        <v>45</v>
      </c>
      <c r="K689">
        <v>1</v>
      </c>
      <c r="L689">
        <v>0</v>
      </c>
      <c r="M689">
        <v>0</v>
      </c>
      <c r="N689">
        <v>4</v>
      </c>
      <c r="O689">
        <v>2</v>
      </c>
    </row>
    <row r="690" spans="1:15" x14ac:dyDescent="0.2">
      <c r="A690" t="s">
        <v>4009</v>
      </c>
      <c r="B690" t="s">
        <v>5714</v>
      </c>
      <c r="C690" t="s">
        <v>384</v>
      </c>
      <c r="D690" t="s">
        <v>5723</v>
      </c>
      <c r="E690" t="s">
        <v>430</v>
      </c>
      <c r="F690">
        <v>57238110</v>
      </c>
      <c r="G690" t="s">
        <v>392</v>
      </c>
      <c r="H690">
        <v>75.92</v>
      </c>
      <c r="I690" t="s">
        <v>5724</v>
      </c>
      <c r="J690">
        <v>55</v>
      </c>
      <c r="K690">
        <v>1</v>
      </c>
      <c r="L690">
        <v>0</v>
      </c>
      <c r="M690">
        <v>0</v>
      </c>
      <c r="N690">
        <v>5</v>
      </c>
      <c r="O690">
        <v>2</v>
      </c>
    </row>
    <row r="691" spans="1:15" x14ac:dyDescent="0.2">
      <c r="A691" t="s">
        <v>4009</v>
      </c>
      <c r="B691" t="s">
        <v>5714</v>
      </c>
      <c r="C691" t="s">
        <v>384</v>
      </c>
      <c r="D691" t="s">
        <v>5725</v>
      </c>
      <c r="E691" t="s">
        <v>430</v>
      </c>
      <c r="F691">
        <v>57217862</v>
      </c>
      <c r="G691" t="s">
        <v>392</v>
      </c>
      <c r="H691">
        <v>75.86</v>
      </c>
      <c r="I691" t="s">
        <v>5726</v>
      </c>
      <c r="J691">
        <v>55</v>
      </c>
      <c r="K691">
        <v>1</v>
      </c>
      <c r="L691">
        <v>0</v>
      </c>
      <c r="M691">
        <v>0</v>
      </c>
      <c r="N691">
        <v>6</v>
      </c>
      <c r="O691">
        <v>2</v>
      </c>
    </row>
    <row r="692" spans="1:15" x14ac:dyDescent="0.2">
      <c r="A692" t="s">
        <v>3993</v>
      </c>
      <c r="B692" t="s">
        <v>5727</v>
      </c>
      <c r="C692" t="s">
        <v>384</v>
      </c>
      <c r="D692" t="s">
        <v>5728</v>
      </c>
      <c r="E692" t="s">
        <v>538</v>
      </c>
      <c r="F692">
        <v>31313442</v>
      </c>
      <c r="G692" t="s">
        <v>387</v>
      </c>
      <c r="H692">
        <v>84.67</v>
      </c>
      <c r="I692" t="s">
        <v>5729</v>
      </c>
      <c r="J692">
        <v>55</v>
      </c>
      <c r="K692">
        <v>1</v>
      </c>
      <c r="L692">
        <v>0</v>
      </c>
      <c r="M692">
        <v>0</v>
      </c>
      <c r="N692">
        <v>1</v>
      </c>
      <c r="O692">
        <v>2</v>
      </c>
    </row>
    <row r="693" spans="1:15" x14ac:dyDescent="0.2">
      <c r="A693" t="s">
        <v>3993</v>
      </c>
      <c r="B693" t="s">
        <v>5727</v>
      </c>
      <c r="C693" t="s">
        <v>384</v>
      </c>
      <c r="D693" t="s">
        <v>5730</v>
      </c>
      <c r="E693" t="s">
        <v>538</v>
      </c>
      <c r="F693">
        <v>31314608</v>
      </c>
      <c r="G693" t="s">
        <v>387</v>
      </c>
      <c r="H693">
        <v>79.64</v>
      </c>
      <c r="I693" t="s">
        <v>5731</v>
      </c>
      <c r="J693">
        <v>45</v>
      </c>
      <c r="K693">
        <v>1</v>
      </c>
      <c r="L693">
        <v>0</v>
      </c>
      <c r="M693">
        <v>0</v>
      </c>
      <c r="N693">
        <v>2</v>
      </c>
      <c r="O693">
        <v>2</v>
      </c>
    </row>
    <row r="694" spans="1:15" x14ac:dyDescent="0.2">
      <c r="A694" t="s">
        <v>3993</v>
      </c>
      <c r="B694" t="s">
        <v>5727</v>
      </c>
      <c r="C694" t="s">
        <v>384</v>
      </c>
      <c r="D694" t="s">
        <v>5732</v>
      </c>
      <c r="E694" t="s">
        <v>538</v>
      </c>
      <c r="F694">
        <v>31314512</v>
      </c>
      <c r="G694" t="s">
        <v>392</v>
      </c>
      <c r="H694">
        <v>73.63</v>
      </c>
      <c r="I694" t="s">
        <v>5733</v>
      </c>
      <c r="J694">
        <v>60</v>
      </c>
      <c r="K694">
        <v>1</v>
      </c>
      <c r="L694">
        <v>0</v>
      </c>
      <c r="M694">
        <v>0</v>
      </c>
      <c r="N694">
        <v>3</v>
      </c>
      <c r="O694">
        <v>2</v>
      </c>
    </row>
    <row r="695" spans="1:15" x14ac:dyDescent="0.2">
      <c r="A695" t="s">
        <v>3993</v>
      </c>
      <c r="B695" t="s">
        <v>5727</v>
      </c>
      <c r="C695" t="s">
        <v>384</v>
      </c>
      <c r="D695" t="s">
        <v>5734</v>
      </c>
      <c r="E695" t="s">
        <v>538</v>
      </c>
      <c r="F695">
        <v>31326105</v>
      </c>
      <c r="G695" t="s">
        <v>392</v>
      </c>
      <c r="H695">
        <v>67.150000000000006</v>
      </c>
      <c r="I695" t="s">
        <v>5735</v>
      </c>
      <c r="J695">
        <v>45</v>
      </c>
      <c r="K695">
        <v>1</v>
      </c>
      <c r="L695">
        <v>0</v>
      </c>
      <c r="M695">
        <v>0</v>
      </c>
      <c r="N695">
        <v>4</v>
      </c>
      <c r="O695">
        <v>2</v>
      </c>
    </row>
    <row r="696" spans="1:15" x14ac:dyDescent="0.2">
      <c r="A696" t="s">
        <v>3993</v>
      </c>
      <c r="B696" t="s">
        <v>5727</v>
      </c>
      <c r="C696" t="s">
        <v>384</v>
      </c>
      <c r="D696" t="s">
        <v>5736</v>
      </c>
      <c r="E696" t="s">
        <v>538</v>
      </c>
      <c r="F696">
        <v>31316289</v>
      </c>
      <c r="G696" t="s">
        <v>392</v>
      </c>
      <c r="H696">
        <v>63.09</v>
      </c>
      <c r="I696" t="s">
        <v>5737</v>
      </c>
      <c r="J696">
        <v>55</v>
      </c>
      <c r="K696">
        <v>1</v>
      </c>
      <c r="L696">
        <v>0</v>
      </c>
      <c r="M696">
        <v>0</v>
      </c>
      <c r="N696">
        <v>5</v>
      </c>
      <c r="O696">
        <v>2</v>
      </c>
    </row>
    <row r="697" spans="1:15" x14ac:dyDescent="0.2">
      <c r="A697" t="s">
        <v>3993</v>
      </c>
      <c r="B697" t="s">
        <v>5727</v>
      </c>
      <c r="C697" t="s">
        <v>384</v>
      </c>
      <c r="D697" t="s">
        <v>5738</v>
      </c>
      <c r="E697" t="s">
        <v>538</v>
      </c>
      <c r="F697">
        <v>31316301</v>
      </c>
      <c r="G697" t="s">
        <v>387</v>
      </c>
      <c r="H697">
        <v>63.09</v>
      </c>
      <c r="I697" t="s">
        <v>5739</v>
      </c>
      <c r="J697">
        <v>55</v>
      </c>
      <c r="K697">
        <v>1</v>
      </c>
      <c r="L697">
        <v>0</v>
      </c>
      <c r="M697">
        <v>0</v>
      </c>
      <c r="N697">
        <v>6</v>
      </c>
      <c r="O697">
        <v>2</v>
      </c>
    </row>
    <row r="698" spans="1:15" x14ac:dyDescent="0.2">
      <c r="A698" t="s">
        <v>4023</v>
      </c>
      <c r="B698" t="s">
        <v>5740</v>
      </c>
      <c r="C698" t="s">
        <v>384</v>
      </c>
      <c r="D698" t="s">
        <v>5741</v>
      </c>
      <c r="E698" t="s">
        <v>498</v>
      </c>
      <c r="F698">
        <v>66448105</v>
      </c>
      <c r="G698" t="s">
        <v>387</v>
      </c>
      <c r="H698">
        <v>88.61</v>
      </c>
      <c r="I698" t="s">
        <v>5742</v>
      </c>
      <c r="J698">
        <v>40</v>
      </c>
      <c r="K698">
        <v>1</v>
      </c>
      <c r="L698">
        <v>0</v>
      </c>
      <c r="M698">
        <v>0</v>
      </c>
      <c r="N698">
        <v>1</v>
      </c>
      <c r="O698">
        <v>2</v>
      </c>
    </row>
    <row r="699" spans="1:15" x14ac:dyDescent="0.2">
      <c r="A699" t="s">
        <v>4023</v>
      </c>
      <c r="B699" t="s">
        <v>5740</v>
      </c>
      <c r="C699" t="s">
        <v>384</v>
      </c>
      <c r="D699" t="s">
        <v>5743</v>
      </c>
      <c r="E699" t="s">
        <v>498</v>
      </c>
      <c r="F699">
        <v>66414355</v>
      </c>
      <c r="G699" t="s">
        <v>392</v>
      </c>
      <c r="H699">
        <v>86.93</v>
      </c>
      <c r="I699" t="s">
        <v>5744</v>
      </c>
      <c r="J699">
        <v>35</v>
      </c>
      <c r="K699">
        <v>1</v>
      </c>
      <c r="L699">
        <v>0</v>
      </c>
      <c r="M699">
        <v>0</v>
      </c>
      <c r="N699">
        <v>2</v>
      </c>
      <c r="O699">
        <v>2</v>
      </c>
    </row>
    <row r="700" spans="1:15" x14ac:dyDescent="0.2">
      <c r="A700" t="s">
        <v>4023</v>
      </c>
      <c r="B700" t="s">
        <v>5740</v>
      </c>
      <c r="C700" t="s">
        <v>384</v>
      </c>
      <c r="D700" t="s">
        <v>5745</v>
      </c>
      <c r="E700" t="s">
        <v>498</v>
      </c>
      <c r="F700">
        <v>66411140</v>
      </c>
      <c r="G700" t="s">
        <v>387</v>
      </c>
      <c r="H700">
        <v>86.24</v>
      </c>
      <c r="I700" t="s">
        <v>5746</v>
      </c>
      <c r="J700">
        <v>55</v>
      </c>
      <c r="K700">
        <v>1</v>
      </c>
      <c r="L700">
        <v>0</v>
      </c>
      <c r="M700">
        <v>0</v>
      </c>
      <c r="N700">
        <v>3</v>
      </c>
      <c r="O700">
        <v>2</v>
      </c>
    </row>
    <row r="701" spans="1:15" x14ac:dyDescent="0.2">
      <c r="A701" t="s">
        <v>4023</v>
      </c>
      <c r="B701" t="s">
        <v>5740</v>
      </c>
      <c r="C701" t="s">
        <v>384</v>
      </c>
      <c r="D701" t="s">
        <v>5747</v>
      </c>
      <c r="E701" t="s">
        <v>498</v>
      </c>
      <c r="F701">
        <v>66479512</v>
      </c>
      <c r="G701" t="s">
        <v>387</v>
      </c>
      <c r="H701">
        <v>81.510000000000005</v>
      </c>
      <c r="I701" t="s">
        <v>5748</v>
      </c>
      <c r="J701">
        <v>35</v>
      </c>
      <c r="K701">
        <v>1</v>
      </c>
      <c r="L701">
        <v>0</v>
      </c>
      <c r="M701">
        <v>0</v>
      </c>
      <c r="N701">
        <v>4</v>
      </c>
      <c r="O701">
        <v>2</v>
      </c>
    </row>
    <row r="702" spans="1:15" x14ac:dyDescent="0.2">
      <c r="A702" t="s">
        <v>4023</v>
      </c>
      <c r="B702" t="s">
        <v>5740</v>
      </c>
      <c r="C702" t="s">
        <v>384</v>
      </c>
      <c r="D702" t="s">
        <v>5749</v>
      </c>
      <c r="E702" t="s">
        <v>498</v>
      </c>
      <c r="F702">
        <v>66476390</v>
      </c>
      <c r="G702" t="s">
        <v>392</v>
      </c>
      <c r="H702">
        <v>81.48</v>
      </c>
      <c r="I702" t="s">
        <v>5750</v>
      </c>
      <c r="J702">
        <v>50</v>
      </c>
      <c r="K702">
        <v>1</v>
      </c>
      <c r="L702">
        <v>0</v>
      </c>
      <c r="M702">
        <v>0</v>
      </c>
      <c r="N702">
        <v>5</v>
      </c>
      <c r="O702">
        <v>2</v>
      </c>
    </row>
    <row r="703" spans="1:15" x14ac:dyDescent="0.2">
      <c r="A703" t="s">
        <v>4023</v>
      </c>
      <c r="B703" t="s">
        <v>5740</v>
      </c>
      <c r="C703" t="s">
        <v>384</v>
      </c>
      <c r="D703" t="s">
        <v>5751</v>
      </c>
      <c r="E703" t="s">
        <v>498</v>
      </c>
      <c r="F703">
        <v>66457482</v>
      </c>
      <c r="G703" t="s">
        <v>392</v>
      </c>
      <c r="H703">
        <v>80.88</v>
      </c>
      <c r="I703" t="s">
        <v>5752</v>
      </c>
      <c r="J703">
        <v>45</v>
      </c>
      <c r="K703">
        <v>1</v>
      </c>
      <c r="L703">
        <v>0</v>
      </c>
      <c r="M703">
        <v>0</v>
      </c>
      <c r="N703">
        <v>6</v>
      </c>
      <c r="O703">
        <v>2</v>
      </c>
    </row>
    <row r="704" spans="1:15" x14ac:dyDescent="0.2">
      <c r="A704" t="s">
        <v>4007</v>
      </c>
      <c r="B704" t="s">
        <v>5753</v>
      </c>
      <c r="C704" t="s">
        <v>384</v>
      </c>
      <c r="D704" t="s">
        <v>5754</v>
      </c>
      <c r="E704" t="s">
        <v>402</v>
      </c>
      <c r="F704">
        <v>90689893</v>
      </c>
      <c r="G704" t="s">
        <v>387</v>
      </c>
      <c r="H704">
        <v>82.97</v>
      </c>
      <c r="I704" t="s">
        <v>5755</v>
      </c>
      <c r="J704">
        <v>80</v>
      </c>
      <c r="K704">
        <v>1</v>
      </c>
      <c r="L704">
        <v>0</v>
      </c>
      <c r="M704">
        <v>0</v>
      </c>
      <c r="N704">
        <v>1</v>
      </c>
      <c r="O704">
        <v>2</v>
      </c>
    </row>
    <row r="705" spans="1:15" x14ac:dyDescent="0.2">
      <c r="A705" t="s">
        <v>4007</v>
      </c>
      <c r="B705" t="s">
        <v>5753</v>
      </c>
      <c r="C705" t="s">
        <v>384</v>
      </c>
      <c r="D705" t="s">
        <v>5756</v>
      </c>
      <c r="E705" t="s">
        <v>402</v>
      </c>
      <c r="F705">
        <v>90690178</v>
      </c>
      <c r="G705" t="s">
        <v>387</v>
      </c>
      <c r="H705">
        <v>79.37</v>
      </c>
      <c r="I705" t="s">
        <v>5757</v>
      </c>
      <c r="J705">
        <v>70</v>
      </c>
      <c r="K705">
        <v>1</v>
      </c>
      <c r="L705">
        <v>0</v>
      </c>
      <c r="M705">
        <v>0</v>
      </c>
      <c r="N705">
        <v>2</v>
      </c>
      <c r="O705">
        <v>2</v>
      </c>
    </row>
    <row r="706" spans="1:15" x14ac:dyDescent="0.2">
      <c r="A706" t="s">
        <v>4007</v>
      </c>
      <c r="B706" t="s">
        <v>5753</v>
      </c>
      <c r="C706" t="s">
        <v>384</v>
      </c>
      <c r="D706" t="s">
        <v>5758</v>
      </c>
      <c r="E706" t="s">
        <v>402</v>
      </c>
      <c r="F706">
        <v>90690387</v>
      </c>
      <c r="G706" t="s">
        <v>387</v>
      </c>
      <c r="H706">
        <v>75.59</v>
      </c>
      <c r="I706" t="s">
        <v>5759</v>
      </c>
      <c r="J706">
        <v>65</v>
      </c>
      <c r="K706">
        <v>1</v>
      </c>
      <c r="L706">
        <v>0</v>
      </c>
      <c r="M706">
        <v>0</v>
      </c>
      <c r="N706">
        <v>3</v>
      </c>
      <c r="O706">
        <v>2</v>
      </c>
    </row>
    <row r="707" spans="1:15" x14ac:dyDescent="0.2">
      <c r="A707" t="s">
        <v>4007</v>
      </c>
      <c r="B707" t="s">
        <v>5753</v>
      </c>
      <c r="C707" t="s">
        <v>384</v>
      </c>
      <c r="D707" t="s">
        <v>5760</v>
      </c>
      <c r="E707" t="s">
        <v>402</v>
      </c>
      <c r="F707">
        <v>90690338</v>
      </c>
      <c r="G707" t="s">
        <v>387</v>
      </c>
      <c r="H707">
        <v>74.8</v>
      </c>
      <c r="I707" t="s">
        <v>5761</v>
      </c>
      <c r="J707">
        <v>65</v>
      </c>
      <c r="K707">
        <v>1</v>
      </c>
      <c r="L707">
        <v>0</v>
      </c>
      <c r="M707">
        <v>0</v>
      </c>
      <c r="N707">
        <v>4</v>
      </c>
      <c r="O707">
        <v>2</v>
      </c>
    </row>
    <row r="708" spans="1:15" x14ac:dyDescent="0.2">
      <c r="A708" t="s">
        <v>4007</v>
      </c>
      <c r="B708" t="s">
        <v>5753</v>
      </c>
      <c r="C708" t="s">
        <v>384</v>
      </c>
      <c r="D708" t="s">
        <v>5762</v>
      </c>
      <c r="E708" t="s">
        <v>402</v>
      </c>
      <c r="F708">
        <v>90670499</v>
      </c>
      <c r="G708" t="s">
        <v>392</v>
      </c>
      <c r="H708">
        <v>72.69</v>
      </c>
      <c r="I708" t="s">
        <v>5763</v>
      </c>
      <c r="J708">
        <v>50</v>
      </c>
      <c r="K708">
        <v>1</v>
      </c>
      <c r="L708">
        <v>0</v>
      </c>
      <c r="M708">
        <v>0</v>
      </c>
      <c r="N708">
        <v>5</v>
      </c>
      <c r="O708">
        <v>2</v>
      </c>
    </row>
    <row r="709" spans="1:15" x14ac:dyDescent="0.2">
      <c r="A709" t="s">
        <v>4007</v>
      </c>
      <c r="B709" t="s">
        <v>5753</v>
      </c>
      <c r="C709" t="s">
        <v>384</v>
      </c>
      <c r="D709" t="s">
        <v>5764</v>
      </c>
      <c r="E709" t="s">
        <v>402</v>
      </c>
      <c r="F709">
        <v>90690190</v>
      </c>
      <c r="G709" t="s">
        <v>392</v>
      </c>
      <c r="H709">
        <v>72.39</v>
      </c>
      <c r="I709" t="s">
        <v>5765</v>
      </c>
      <c r="J709">
        <v>70</v>
      </c>
      <c r="K709">
        <v>1</v>
      </c>
      <c r="L709">
        <v>0</v>
      </c>
      <c r="M709">
        <v>0</v>
      </c>
      <c r="N709">
        <v>6</v>
      </c>
      <c r="O709">
        <v>2</v>
      </c>
    </row>
    <row r="710" spans="1:15" x14ac:dyDescent="0.2">
      <c r="A710" t="s">
        <v>3995</v>
      </c>
      <c r="B710" t="s">
        <v>5766</v>
      </c>
      <c r="C710" t="s">
        <v>384</v>
      </c>
      <c r="D710" t="s">
        <v>5767</v>
      </c>
      <c r="E710" t="s">
        <v>538</v>
      </c>
      <c r="F710">
        <v>3545561</v>
      </c>
      <c r="G710" t="s">
        <v>392</v>
      </c>
      <c r="H710">
        <v>82.09</v>
      </c>
      <c r="I710" t="s">
        <v>5768</v>
      </c>
      <c r="J710">
        <v>55</v>
      </c>
      <c r="K710">
        <v>1</v>
      </c>
      <c r="L710">
        <v>0</v>
      </c>
      <c r="M710">
        <v>0</v>
      </c>
      <c r="N710">
        <v>1</v>
      </c>
      <c r="O710">
        <v>2</v>
      </c>
    </row>
    <row r="711" spans="1:15" x14ac:dyDescent="0.2">
      <c r="A711" t="s">
        <v>3995</v>
      </c>
      <c r="B711" t="s">
        <v>5766</v>
      </c>
      <c r="C711" t="s">
        <v>384</v>
      </c>
      <c r="D711" t="s">
        <v>5769</v>
      </c>
      <c r="E711" t="s">
        <v>538</v>
      </c>
      <c r="F711">
        <v>3551996</v>
      </c>
      <c r="G711" t="s">
        <v>392</v>
      </c>
      <c r="H711">
        <v>73.2</v>
      </c>
      <c r="I711" t="s">
        <v>5770</v>
      </c>
      <c r="J711">
        <v>70</v>
      </c>
      <c r="K711">
        <v>1</v>
      </c>
      <c r="L711">
        <v>0</v>
      </c>
      <c r="M711">
        <v>0</v>
      </c>
      <c r="N711">
        <v>2</v>
      </c>
      <c r="O711">
        <v>2</v>
      </c>
    </row>
    <row r="712" spans="1:15" x14ac:dyDescent="0.2">
      <c r="A712" t="s">
        <v>3995</v>
      </c>
      <c r="B712" t="s">
        <v>5766</v>
      </c>
      <c r="C712" t="s">
        <v>384</v>
      </c>
      <c r="D712" t="s">
        <v>5771</v>
      </c>
      <c r="E712" t="s">
        <v>538</v>
      </c>
      <c r="F712">
        <v>3551867</v>
      </c>
      <c r="G712" t="s">
        <v>392</v>
      </c>
      <c r="H712">
        <v>71.8</v>
      </c>
      <c r="I712" t="s">
        <v>5772</v>
      </c>
      <c r="J712">
        <v>40</v>
      </c>
      <c r="K712">
        <v>1</v>
      </c>
      <c r="L712">
        <v>0</v>
      </c>
      <c r="M712">
        <v>0</v>
      </c>
      <c r="N712">
        <v>3</v>
      </c>
      <c r="O712">
        <v>2</v>
      </c>
    </row>
    <row r="713" spans="1:15" x14ac:dyDescent="0.2">
      <c r="A713" t="s">
        <v>3995</v>
      </c>
      <c r="B713" t="s">
        <v>5766</v>
      </c>
      <c r="C713" t="s">
        <v>384</v>
      </c>
      <c r="D713" t="s">
        <v>5773</v>
      </c>
      <c r="E713" t="s">
        <v>538</v>
      </c>
      <c r="F713">
        <v>3545599</v>
      </c>
      <c r="G713" t="s">
        <v>387</v>
      </c>
      <c r="H713">
        <v>70.89</v>
      </c>
      <c r="I713" t="s">
        <v>5774</v>
      </c>
      <c r="J713">
        <v>45</v>
      </c>
      <c r="K713">
        <v>1</v>
      </c>
      <c r="L713">
        <v>0</v>
      </c>
      <c r="M713">
        <v>0</v>
      </c>
      <c r="N713">
        <v>4</v>
      </c>
      <c r="O713">
        <v>2</v>
      </c>
    </row>
    <row r="714" spans="1:15" x14ac:dyDescent="0.2">
      <c r="A714" t="s">
        <v>3995</v>
      </c>
      <c r="B714" t="s">
        <v>5766</v>
      </c>
      <c r="C714" t="s">
        <v>384</v>
      </c>
      <c r="D714" t="s">
        <v>5775</v>
      </c>
      <c r="E714" t="s">
        <v>538</v>
      </c>
      <c r="F714">
        <v>3545566</v>
      </c>
      <c r="G714" t="s">
        <v>387</v>
      </c>
      <c r="H714">
        <v>68.680000000000007</v>
      </c>
      <c r="I714" t="s">
        <v>5776</v>
      </c>
      <c r="J714">
        <v>45</v>
      </c>
      <c r="K714">
        <v>1</v>
      </c>
      <c r="L714">
        <v>0</v>
      </c>
      <c r="M714">
        <v>0</v>
      </c>
      <c r="N714">
        <v>5</v>
      </c>
      <c r="O714">
        <v>2</v>
      </c>
    </row>
    <row r="715" spans="1:15" x14ac:dyDescent="0.2">
      <c r="A715" t="s">
        <v>3995</v>
      </c>
      <c r="B715" t="s">
        <v>5766</v>
      </c>
      <c r="C715" t="s">
        <v>384</v>
      </c>
      <c r="D715" t="s">
        <v>5777</v>
      </c>
      <c r="E715" t="s">
        <v>538</v>
      </c>
      <c r="F715">
        <v>3547033</v>
      </c>
      <c r="G715" t="s">
        <v>387</v>
      </c>
      <c r="H715">
        <v>67.52</v>
      </c>
      <c r="I715" t="s">
        <v>5778</v>
      </c>
      <c r="J715">
        <v>50</v>
      </c>
      <c r="K715">
        <v>1</v>
      </c>
      <c r="L715">
        <v>0</v>
      </c>
      <c r="M715">
        <v>0</v>
      </c>
      <c r="N715">
        <v>6</v>
      </c>
      <c r="O715">
        <v>2</v>
      </c>
    </row>
    <row r="716" spans="1:15" x14ac:dyDescent="0.2">
      <c r="A716" t="s">
        <v>4012</v>
      </c>
      <c r="B716" t="s">
        <v>5779</v>
      </c>
      <c r="C716" t="s">
        <v>384</v>
      </c>
      <c r="D716" t="s">
        <v>5780</v>
      </c>
      <c r="E716" t="s">
        <v>645</v>
      </c>
      <c r="F716">
        <v>163339568</v>
      </c>
      <c r="G716" t="s">
        <v>392</v>
      </c>
      <c r="H716">
        <v>88.64</v>
      </c>
      <c r="I716" t="s">
        <v>5781</v>
      </c>
      <c r="J716">
        <v>60</v>
      </c>
      <c r="K716">
        <v>1</v>
      </c>
      <c r="L716">
        <v>0</v>
      </c>
      <c r="M716">
        <v>0</v>
      </c>
      <c r="N716">
        <v>1</v>
      </c>
      <c r="O716">
        <v>2</v>
      </c>
    </row>
    <row r="717" spans="1:15" x14ac:dyDescent="0.2">
      <c r="A717" t="s">
        <v>4012</v>
      </c>
      <c r="B717" t="s">
        <v>5779</v>
      </c>
      <c r="C717" t="s">
        <v>384</v>
      </c>
      <c r="D717" t="s">
        <v>5782</v>
      </c>
      <c r="E717" t="s">
        <v>645</v>
      </c>
      <c r="F717">
        <v>163376228</v>
      </c>
      <c r="G717" t="s">
        <v>387</v>
      </c>
      <c r="H717">
        <v>87</v>
      </c>
      <c r="I717" t="s">
        <v>5783</v>
      </c>
      <c r="J717">
        <v>60</v>
      </c>
      <c r="K717">
        <v>1</v>
      </c>
      <c r="L717">
        <v>0</v>
      </c>
      <c r="M717">
        <v>0</v>
      </c>
      <c r="N717">
        <v>2</v>
      </c>
      <c r="O717">
        <v>2</v>
      </c>
    </row>
    <row r="718" spans="1:15" x14ac:dyDescent="0.2">
      <c r="A718" t="s">
        <v>4012</v>
      </c>
      <c r="B718" t="s">
        <v>5779</v>
      </c>
      <c r="C718" t="s">
        <v>384</v>
      </c>
      <c r="D718" t="s">
        <v>5784</v>
      </c>
      <c r="E718" t="s">
        <v>645</v>
      </c>
      <c r="F718">
        <v>163339764</v>
      </c>
      <c r="G718" t="s">
        <v>387</v>
      </c>
      <c r="H718">
        <v>75.19</v>
      </c>
      <c r="I718" t="s">
        <v>5785</v>
      </c>
      <c r="J718">
        <v>75</v>
      </c>
      <c r="K718">
        <v>1</v>
      </c>
      <c r="L718">
        <v>0</v>
      </c>
      <c r="M718">
        <v>0</v>
      </c>
      <c r="N718">
        <v>3</v>
      </c>
      <c r="O718">
        <v>2</v>
      </c>
    </row>
    <row r="719" spans="1:15" x14ac:dyDescent="0.2">
      <c r="A719" t="s">
        <v>4012</v>
      </c>
      <c r="B719" t="s">
        <v>5779</v>
      </c>
      <c r="C719" t="s">
        <v>384</v>
      </c>
      <c r="D719" t="s">
        <v>5786</v>
      </c>
      <c r="E719" t="s">
        <v>645</v>
      </c>
      <c r="F719">
        <v>163376103</v>
      </c>
      <c r="G719" t="s">
        <v>392</v>
      </c>
      <c r="H719">
        <v>75.12</v>
      </c>
      <c r="I719" t="s">
        <v>5787</v>
      </c>
      <c r="J719">
        <v>65</v>
      </c>
      <c r="K719">
        <v>1</v>
      </c>
      <c r="L719">
        <v>0</v>
      </c>
      <c r="M719">
        <v>0</v>
      </c>
      <c r="N719">
        <v>4</v>
      </c>
      <c r="O719">
        <v>2</v>
      </c>
    </row>
    <row r="720" spans="1:15" x14ac:dyDescent="0.2">
      <c r="A720" t="s">
        <v>4012</v>
      </c>
      <c r="B720" t="s">
        <v>5779</v>
      </c>
      <c r="C720" t="s">
        <v>384</v>
      </c>
      <c r="D720" t="s">
        <v>5788</v>
      </c>
      <c r="E720" t="s">
        <v>645</v>
      </c>
      <c r="F720">
        <v>163376202</v>
      </c>
      <c r="G720" t="s">
        <v>387</v>
      </c>
      <c r="H720">
        <v>74.239999999999995</v>
      </c>
      <c r="I720" t="s">
        <v>5789</v>
      </c>
      <c r="J720">
        <v>70</v>
      </c>
      <c r="K720">
        <v>1</v>
      </c>
      <c r="L720">
        <v>0</v>
      </c>
      <c r="M720">
        <v>0</v>
      </c>
      <c r="N720">
        <v>5</v>
      </c>
      <c r="O720">
        <v>2</v>
      </c>
    </row>
    <row r="721" spans="1:15" x14ac:dyDescent="0.2">
      <c r="A721" t="s">
        <v>4012</v>
      </c>
      <c r="B721" t="s">
        <v>5779</v>
      </c>
      <c r="C721" t="s">
        <v>384</v>
      </c>
      <c r="D721" t="s">
        <v>5790</v>
      </c>
      <c r="E721" t="s">
        <v>645</v>
      </c>
      <c r="F721">
        <v>163397216</v>
      </c>
      <c r="G721" t="s">
        <v>392</v>
      </c>
      <c r="H721">
        <v>74.14</v>
      </c>
      <c r="I721" t="s">
        <v>5791</v>
      </c>
      <c r="J721">
        <v>55</v>
      </c>
      <c r="K721">
        <v>1</v>
      </c>
      <c r="L721">
        <v>0</v>
      </c>
      <c r="M721">
        <v>0</v>
      </c>
      <c r="N721">
        <v>6</v>
      </c>
      <c r="O721">
        <v>2</v>
      </c>
    </row>
    <row r="722" spans="1:15" x14ac:dyDescent="0.2">
      <c r="A722" t="s">
        <v>3983</v>
      </c>
      <c r="B722" t="s">
        <v>5792</v>
      </c>
      <c r="C722" t="s">
        <v>384</v>
      </c>
      <c r="D722" t="s">
        <v>5793</v>
      </c>
      <c r="E722" t="s">
        <v>402</v>
      </c>
      <c r="F722">
        <v>21217038</v>
      </c>
      <c r="G722" t="s">
        <v>387</v>
      </c>
      <c r="H722">
        <v>78</v>
      </c>
      <c r="I722" t="s">
        <v>5794</v>
      </c>
      <c r="J722">
        <v>65</v>
      </c>
      <c r="K722">
        <v>1</v>
      </c>
      <c r="L722">
        <v>0</v>
      </c>
      <c r="M722">
        <v>0</v>
      </c>
      <c r="N722">
        <v>1</v>
      </c>
      <c r="O722">
        <v>2</v>
      </c>
    </row>
    <row r="723" spans="1:15" x14ac:dyDescent="0.2">
      <c r="A723" t="s">
        <v>3983</v>
      </c>
      <c r="B723" t="s">
        <v>5792</v>
      </c>
      <c r="C723" t="s">
        <v>384</v>
      </c>
      <c r="D723" t="s">
        <v>5795</v>
      </c>
      <c r="E723" t="s">
        <v>402</v>
      </c>
      <c r="F723">
        <v>21216888</v>
      </c>
      <c r="G723" t="s">
        <v>392</v>
      </c>
      <c r="H723">
        <v>76.91</v>
      </c>
      <c r="I723" t="s">
        <v>5796</v>
      </c>
      <c r="J723">
        <v>55</v>
      </c>
      <c r="K723">
        <v>1</v>
      </c>
      <c r="L723">
        <v>0</v>
      </c>
      <c r="M723">
        <v>0</v>
      </c>
      <c r="N723">
        <v>2</v>
      </c>
      <c r="O723">
        <v>2</v>
      </c>
    </row>
    <row r="724" spans="1:15" x14ac:dyDescent="0.2">
      <c r="A724" t="s">
        <v>3983</v>
      </c>
      <c r="B724" t="s">
        <v>5792</v>
      </c>
      <c r="C724" t="s">
        <v>384</v>
      </c>
      <c r="D724" t="s">
        <v>5797</v>
      </c>
      <c r="E724" t="s">
        <v>402</v>
      </c>
      <c r="F724">
        <v>21216615</v>
      </c>
      <c r="G724" t="s">
        <v>392</v>
      </c>
      <c r="H724">
        <v>75.8</v>
      </c>
      <c r="I724" t="s">
        <v>5798</v>
      </c>
      <c r="J724">
        <v>60</v>
      </c>
      <c r="K724">
        <v>1</v>
      </c>
      <c r="L724">
        <v>0</v>
      </c>
      <c r="M724">
        <v>0</v>
      </c>
      <c r="N724">
        <v>3</v>
      </c>
      <c r="O724">
        <v>2</v>
      </c>
    </row>
    <row r="725" spans="1:15" x14ac:dyDescent="0.2">
      <c r="A725" t="s">
        <v>3983</v>
      </c>
      <c r="B725" t="s">
        <v>5792</v>
      </c>
      <c r="C725" t="s">
        <v>384</v>
      </c>
      <c r="D725" t="s">
        <v>5799</v>
      </c>
      <c r="E725" t="s">
        <v>402</v>
      </c>
      <c r="F725">
        <v>21714125</v>
      </c>
      <c r="G725" t="s">
        <v>392</v>
      </c>
      <c r="H725">
        <v>73.819999999999993</v>
      </c>
      <c r="I725" t="s">
        <v>5800</v>
      </c>
      <c r="J725">
        <v>60</v>
      </c>
      <c r="K725">
        <v>1</v>
      </c>
      <c r="L725">
        <v>0</v>
      </c>
      <c r="M725">
        <v>0</v>
      </c>
      <c r="N725">
        <v>4</v>
      </c>
      <c r="O725">
        <v>2</v>
      </c>
    </row>
    <row r="726" spans="1:15" x14ac:dyDescent="0.2">
      <c r="A726" t="s">
        <v>3983</v>
      </c>
      <c r="B726" t="s">
        <v>5792</v>
      </c>
      <c r="C726" t="s">
        <v>384</v>
      </c>
      <c r="D726" t="s">
        <v>5801</v>
      </c>
      <c r="E726" t="s">
        <v>402</v>
      </c>
      <c r="F726">
        <v>21723201</v>
      </c>
      <c r="G726" t="s">
        <v>387</v>
      </c>
      <c r="H726">
        <v>70.430000000000007</v>
      </c>
      <c r="I726" t="s">
        <v>5802</v>
      </c>
      <c r="J726">
        <v>45</v>
      </c>
      <c r="K726">
        <v>1</v>
      </c>
      <c r="L726">
        <v>0</v>
      </c>
      <c r="M726">
        <v>0</v>
      </c>
      <c r="N726">
        <v>5</v>
      </c>
      <c r="O726">
        <v>2</v>
      </c>
    </row>
    <row r="727" spans="1:15" x14ac:dyDescent="0.2">
      <c r="A727" t="s">
        <v>3983</v>
      </c>
      <c r="B727" t="s">
        <v>5792</v>
      </c>
      <c r="C727" t="s">
        <v>384</v>
      </c>
      <c r="D727" t="s">
        <v>5803</v>
      </c>
      <c r="E727" t="s">
        <v>402</v>
      </c>
      <c r="F727">
        <v>21714265</v>
      </c>
      <c r="G727" t="s">
        <v>392</v>
      </c>
      <c r="H727">
        <v>69.92</v>
      </c>
      <c r="I727" t="s">
        <v>5804</v>
      </c>
      <c r="J727">
        <v>50</v>
      </c>
      <c r="K727">
        <v>1</v>
      </c>
      <c r="L727">
        <v>0</v>
      </c>
      <c r="M727">
        <v>0</v>
      </c>
      <c r="N727">
        <v>6</v>
      </c>
      <c r="O727">
        <v>2</v>
      </c>
    </row>
    <row r="728" spans="1:15" x14ac:dyDescent="0.2">
      <c r="A728" t="s">
        <v>4010</v>
      </c>
      <c r="B728" t="s">
        <v>5805</v>
      </c>
      <c r="C728" t="s">
        <v>384</v>
      </c>
      <c r="D728" t="s">
        <v>5806</v>
      </c>
      <c r="E728" t="s">
        <v>430</v>
      </c>
      <c r="F728">
        <v>61069253</v>
      </c>
      <c r="G728" t="s">
        <v>387</v>
      </c>
      <c r="H728">
        <v>74.989999999999995</v>
      </c>
      <c r="I728" t="s">
        <v>5807</v>
      </c>
      <c r="J728">
        <v>55</v>
      </c>
      <c r="K728">
        <v>1</v>
      </c>
      <c r="L728">
        <v>0</v>
      </c>
      <c r="M728">
        <v>0</v>
      </c>
      <c r="N728">
        <v>1</v>
      </c>
      <c r="O728">
        <v>2</v>
      </c>
    </row>
    <row r="729" spans="1:15" x14ac:dyDescent="0.2">
      <c r="A729" t="s">
        <v>4010</v>
      </c>
      <c r="B729" t="s">
        <v>5805</v>
      </c>
      <c r="C729" t="s">
        <v>384</v>
      </c>
      <c r="D729" t="s">
        <v>5808</v>
      </c>
      <c r="E729" t="s">
        <v>430</v>
      </c>
      <c r="F729">
        <v>61069526</v>
      </c>
      <c r="G729" t="s">
        <v>387</v>
      </c>
      <c r="H729">
        <v>74.31</v>
      </c>
      <c r="I729" t="s">
        <v>5809</v>
      </c>
      <c r="J729">
        <v>75</v>
      </c>
      <c r="K729">
        <v>1</v>
      </c>
      <c r="L729">
        <v>0</v>
      </c>
      <c r="M729">
        <v>0</v>
      </c>
      <c r="N729">
        <v>2</v>
      </c>
      <c r="O729">
        <v>2</v>
      </c>
    </row>
    <row r="730" spans="1:15" x14ac:dyDescent="0.2">
      <c r="A730" t="s">
        <v>4010</v>
      </c>
      <c r="B730" t="s">
        <v>5805</v>
      </c>
      <c r="C730" t="s">
        <v>384</v>
      </c>
      <c r="D730" t="s">
        <v>5810</v>
      </c>
      <c r="E730" t="s">
        <v>430</v>
      </c>
      <c r="F730">
        <v>61066806</v>
      </c>
      <c r="G730" t="s">
        <v>387</v>
      </c>
      <c r="H730">
        <v>73.77</v>
      </c>
      <c r="I730" t="s">
        <v>5811</v>
      </c>
      <c r="J730">
        <v>70</v>
      </c>
      <c r="K730">
        <v>1</v>
      </c>
      <c r="L730">
        <v>0</v>
      </c>
      <c r="M730">
        <v>0</v>
      </c>
      <c r="N730">
        <v>3</v>
      </c>
      <c r="O730">
        <v>2</v>
      </c>
    </row>
    <row r="731" spans="1:15" x14ac:dyDescent="0.2">
      <c r="A731" t="s">
        <v>4010</v>
      </c>
      <c r="B731" t="s">
        <v>5805</v>
      </c>
      <c r="C731" t="s">
        <v>384</v>
      </c>
      <c r="D731" t="s">
        <v>5812</v>
      </c>
      <c r="E731" t="s">
        <v>430</v>
      </c>
      <c r="F731">
        <v>61069159</v>
      </c>
      <c r="G731" t="s">
        <v>392</v>
      </c>
      <c r="H731">
        <v>70.73</v>
      </c>
      <c r="I731" t="s">
        <v>5813</v>
      </c>
      <c r="J731">
        <v>75</v>
      </c>
      <c r="K731">
        <v>1</v>
      </c>
      <c r="L731">
        <v>0</v>
      </c>
      <c r="M731">
        <v>0</v>
      </c>
      <c r="N731">
        <v>4</v>
      </c>
      <c r="O731">
        <v>2</v>
      </c>
    </row>
    <row r="732" spans="1:15" x14ac:dyDescent="0.2">
      <c r="A732" t="s">
        <v>4010</v>
      </c>
      <c r="B732" t="s">
        <v>5805</v>
      </c>
      <c r="C732" t="s">
        <v>384</v>
      </c>
      <c r="D732" t="s">
        <v>5814</v>
      </c>
      <c r="E732" t="s">
        <v>430</v>
      </c>
      <c r="F732">
        <v>61069365</v>
      </c>
      <c r="G732" t="s">
        <v>392</v>
      </c>
      <c r="H732">
        <v>70.209999999999994</v>
      </c>
      <c r="I732" t="s">
        <v>5815</v>
      </c>
      <c r="J732">
        <v>55</v>
      </c>
      <c r="K732">
        <v>1</v>
      </c>
      <c r="L732">
        <v>0</v>
      </c>
      <c r="M732">
        <v>0</v>
      </c>
      <c r="N732">
        <v>5</v>
      </c>
      <c r="O732">
        <v>2</v>
      </c>
    </row>
    <row r="733" spans="1:15" x14ac:dyDescent="0.2">
      <c r="A733" t="s">
        <v>4010</v>
      </c>
      <c r="B733" t="s">
        <v>5805</v>
      </c>
      <c r="C733" t="s">
        <v>384</v>
      </c>
      <c r="D733" t="s">
        <v>5816</v>
      </c>
      <c r="E733" t="s">
        <v>430</v>
      </c>
      <c r="F733">
        <v>61069168</v>
      </c>
      <c r="G733" t="s">
        <v>387</v>
      </c>
      <c r="H733">
        <v>69.12</v>
      </c>
      <c r="I733" t="s">
        <v>5817</v>
      </c>
      <c r="J733">
        <v>75</v>
      </c>
      <c r="K733">
        <v>1</v>
      </c>
      <c r="L733">
        <v>0</v>
      </c>
      <c r="M733">
        <v>0</v>
      </c>
      <c r="N733">
        <v>6</v>
      </c>
      <c r="O733">
        <v>2</v>
      </c>
    </row>
    <row r="734" spans="1:15" x14ac:dyDescent="0.2">
      <c r="A734" t="s">
        <v>4053</v>
      </c>
      <c r="B734" t="s">
        <v>5818</v>
      </c>
      <c r="C734" t="s">
        <v>384</v>
      </c>
      <c r="D734" t="s">
        <v>5819</v>
      </c>
      <c r="E734" t="s">
        <v>552</v>
      </c>
      <c r="F734">
        <v>31196929</v>
      </c>
      <c r="G734" t="s">
        <v>387</v>
      </c>
      <c r="H734">
        <v>82.74</v>
      </c>
      <c r="I734" t="s">
        <v>5820</v>
      </c>
      <c r="J734">
        <v>40</v>
      </c>
      <c r="K734">
        <v>1</v>
      </c>
      <c r="L734">
        <v>0</v>
      </c>
      <c r="M734">
        <v>0</v>
      </c>
      <c r="N734">
        <v>1</v>
      </c>
      <c r="O734">
        <v>2</v>
      </c>
    </row>
    <row r="735" spans="1:15" x14ac:dyDescent="0.2">
      <c r="A735" t="s">
        <v>4053</v>
      </c>
      <c r="B735" t="s">
        <v>5818</v>
      </c>
      <c r="C735" t="s">
        <v>384</v>
      </c>
      <c r="D735" t="s">
        <v>5821</v>
      </c>
      <c r="E735" t="s">
        <v>552</v>
      </c>
      <c r="F735">
        <v>31203685</v>
      </c>
      <c r="G735" t="s">
        <v>387</v>
      </c>
      <c r="H735">
        <v>78.23</v>
      </c>
      <c r="I735" t="s">
        <v>5822</v>
      </c>
      <c r="J735">
        <v>30</v>
      </c>
      <c r="K735">
        <v>1</v>
      </c>
      <c r="L735">
        <v>0</v>
      </c>
      <c r="M735">
        <v>0</v>
      </c>
      <c r="N735">
        <v>2</v>
      </c>
      <c r="O735">
        <v>2</v>
      </c>
    </row>
    <row r="736" spans="1:15" x14ac:dyDescent="0.2">
      <c r="A736" t="s">
        <v>4053</v>
      </c>
      <c r="B736" t="s">
        <v>5818</v>
      </c>
      <c r="C736" t="s">
        <v>384</v>
      </c>
      <c r="D736" t="s">
        <v>5823</v>
      </c>
      <c r="E736" t="s">
        <v>552</v>
      </c>
      <c r="F736">
        <v>31203769</v>
      </c>
      <c r="G736" t="s">
        <v>392</v>
      </c>
      <c r="H736">
        <v>77.28</v>
      </c>
      <c r="I736" t="s">
        <v>5824</v>
      </c>
      <c r="J736">
        <v>60</v>
      </c>
      <c r="K736">
        <v>1</v>
      </c>
      <c r="L736">
        <v>0</v>
      </c>
      <c r="M736">
        <v>0</v>
      </c>
      <c r="N736">
        <v>3</v>
      </c>
      <c r="O736">
        <v>2</v>
      </c>
    </row>
    <row r="737" spans="1:15" x14ac:dyDescent="0.2">
      <c r="A737" t="s">
        <v>4053</v>
      </c>
      <c r="B737" t="s">
        <v>5818</v>
      </c>
      <c r="C737" t="s">
        <v>384</v>
      </c>
      <c r="D737" t="s">
        <v>5825</v>
      </c>
      <c r="E737" t="s">
        <v>552</v>
      </c>
      <c r="F737">
        <v>31204017</v>
      </c>
      <c r="G737" t="s">
        <v>392</v>
      </c>
      <c r="H737">
        <v>76.25</v>
      </c>
      <c r="I737" t="s">
        <v>5826</v>
      </c>
      <c r="J737">
        <v>60</v>
      </c>
      <c r="K737">
        <v>1</v>
      </c>
      <c r="L737">
        <v>0</v>
      </c>
      <c r="M737">
        <v>0</v>
      </c>
      <c r="N737">
        <v>4</v>
      </c>
      <c r="O737">
        <v>2</v>
      </c>
    </row>
    <row r="738" spans="1:15" x14ac:dyDescent="0.2">
      <c r="A738" t="s">
        <v>4053</v>
      </c>
      <c r="B738" t="s">
        <v>5818</v>
      </c>
      <c r="C738" t="s">
        <v>384</v>
      </c>
      <c r="D738" t="s">
        <v>5827</v>
      </c>
      <c r="E738" t="s">
        <v>552</v>
      </c>
      <c r="F738">
        <v>31203859</v>
      </c>
      <c r="G738" t="s">
        <v>392</v>
      </c>
      <c r="H738">
        <v>75.599999999999994</v>
      </c>
      <c r="I738" t="s">
        <v>5828</v>
      </c>
      <c r="J738">
        <v>60</v>
      </c>
      <c r="K738">
        <v>1</v>
      </c>
      <c r="L738">
        <v>0</v>
      </c>
      <c r="M738">
        <v>0</v>
      </c>
      <c r="N738">
        <v>5</v>
      </c>
      <c r="O738">
        <v>2</v>
      </c>
    </row>
    <row r="739" spans="1:15" x14ac:dyDescent="0.2">
      <c r="A739" t="s">
        <v>4053</v>
      </c>
      <c r="B739" t="s">
        <v>5818</v>
      </c>
      <c r="C739" t="s">
        <v>384</v>
      </c>
      <c r="D739" t="s">
        <v>5829</v>
      </c>
      <c r="E739" t="s">
        <v>552</v>
      </c>
      <c r="F739">
        <v>31203547</v>
      </c>
      <c r="G739" t="s">
        <v>392</v>
      </c>
      <c r="H739">
        <v>74.69</v>
      </c>
      <c r="I739" t="s">
        <v>5830</v>
      </c>
      <c r="J739">
        <v>60</v>
      </c>
      <c r="K739">
        <v>1</v>
      </c>
      <c r="L739">
        <v>0</v>
      </c>
      <c r="M739">
        <v>0</v>
      </c>
      <c r="N739">
        <v>6</v>
      </c>
      <c r="O739">
        <v>2</v>
      </c>
    </row>
    <row r="740" spans="1:15" x14ac:dyDescent="0.2">
      <c r="A740" t="s">
        <v>4001</v>
      </c>
      <c r="B740" t="s">
        <v>5831</v>
      </c>
      <c r="C740" t="s">
        <v>384</v>
      </c>
      <c r="D740" t="s">
        <v>5832</v>
      </c>
      <c r="E740" t="s">
        <v>498</v>
      </c>
      <c r="F740">
        <v>56619906</v>
      </c>
      <c r="G740" t="s">
        <v>387</v>
      </c>
      <c r="H740">
        <v>75.63</v>
      </c>
      <c r="I740" t="s">
        <v>5833</v>
      </c>
      <c r="J740">
        <v>55</v>
      </c>
      <c r="K740">
        <v>1</v>
      </c>
      <c r="L740">
        <v>0</v>
      </c>
      <c r="M740">
        <v>0</v>
      </c>
      <c r="N740">
        <v>1</v>
      </c>
      <c r="O740">
        <v>2</v>
      </c>
    </row>
    <row r="741" spans="1:15" x14ac:dyDescent="0.2">
      <c r="A741" t="s">
        <v>4001</v>
      </c>
      <c r="B741" t="s">
        <v>5831</v>
      </c>
      <c r="C741" t="s">
        <v>384</v>
      </c>
      <c r="D741" t="s">
        <v>5834</v>
      </c>
      <c r="E741" t="s">
        <v>498</v>
      </c>
      <c r="F741">
        <v>56621128</v>
      </c>
      <c r="G741" t="s">
        <v>387</v>
      </c>
      <c r="H741">
        <v>74.75</v>
      </c>
      <c r="I741" t="s">
        <v>5835</v>
      </c>
      <c r="J741">
        <v>60</v>
      </c>
      <c r="K741">
        <v>1</v>
      </c>
      <c r="L741">
        <v>0</v>
      </c>
      <c r="M741">
        <v>0</v>
      </c>
      <c r="N741">
        <v>2</v>
      </c>
      <c r="O741">
        <v>2</v>
      </c>
    </row>
    <row r="742" spans="1:15" x14ac:dyDescent="0.2">
      <c r="A742" t="s">
        <v>4001</v>
      </c>
      <c r="B742" t="s">
        <v>5831</v>
      </c>
      <c r="C742" t="s">
        <v>384</v>
      </c>
      <c r="D742" t="s">
        <v>5836</v>
      </c>
      <c r="E742" t="s">
        <v>498</v>
      </c>
      <c r="F742">
        <v>56620741</v>
      </c>
      <c r="G742" t="s">
        <v>387</v>
      </c>
      <c r="H742">
        <v>74.36</v>
      </c>
      <c r="I742" t="s">
        <v>5837</v>
      </c>
      <c r="J742">
        <v>65</v>
      </c>
      <c r="K742">
        <v>1</v>
      </c>
      <c r="L742">
        <v>0</v>
      </c>
      <c r="M742">
        <v>0</v>
      </c>
      <c r="N742">
        <v>3</v>
      </c>
      <c r="O742">
        <v>2</v>
      </c>
    </row>
    <row r="743" spans="1:15" x14ac:dyDescent="0.2">
      <c r="A743" t="s">
        <v>4001</v>
      </c>
      <c r="B743" t="s">
        <v>5831</v>
      </c>
      <c r="C743" t="s">
        <v>384</v>
      </c>
      <c r="D743" t="s">
        <v>5838</v>
      </c>
      <c r="E743" t="s">
        <v>498</v>
      </c>
      <c r="F743">
        <v>56619961</v>
      </c>
      <c r="G743" t="s">
        <v>392</v>
      </c>
      <c r="H743">
        <v>74.02</v>
      </c>
      <c r="I743" t="s">
        <v>5839</v>
      </c>
      <c r="J743">
        <v>70</v>
      </c>
      <c r="K743">
        <v>1</v>
      </c>
      <c r="L743">
        <v>0</v>
      </c>
      <c r="M743">
        <v>0</v>
      </c>
      <c r="N743">
        <v>4</v>
      </c>
      <c r="O743">
        <v>2</v>
      </c>
    </row>
    <row r="744" spans="1:15" x14ac:dyDescent="0.2">
      <c r="A744" t="s">
        <v>4001</v>
      </c>
      <c r="B744" t="s">
        <v>5831</v>
      </c>
      <c r="C744" t="s">
        <v>384</v>
      </c>
      <c r="D744" t="s">
        <v>5840</v>
      </c>
      <c r="E744" t="s">
        <v>498</v>
      </c>
      <c r="F744">
        <v>56619843</v>
      </c>
      <c r="G744" t="s">
        <v>387</v>
      </c>
      <c r="H744">
        <v>73.77</v>
      </c>
      <c r="I744" t="s">
        <v>5841</v>
      </c>
      <c r="J744">
        <v>55</v>
      </c>
      <c r="K744">
        <v>1</v>
      </c>
      <c r="L744">
        <v>0</v>
      </c>
      <c r="M744">
        <v>0</v>
      </c>
      <c r="N744">
        <v>5</v>
      </c>
      <c r="O744">
        <v>2</v>
      </c>
    </row>
    <row r="745" spans="1:15" x14ac:dyDescent="0.2">
      <c r="A745" t="s">
        <v>4001</v>
      </c>
      <c r="B745" t="s">
        <v>5831</v>
      </c>
      <c r="C745" t="s">
        <v>384</v>
      </c>
      <c r="D745" t="s">
        <v>5842</v>
      </c>
      <c r="E745" t="s">
        <v>498</v>
      </c>
      <c r="F745">
        <v>56619931</v>
      </c>
      <c r="G745" t="s">
        <v>392</v>
      </c>
      <c r="H745">
        <v>72.72</v>
      </c>
      <c r="I745" t="s">
        <v>5843</v>
      </c>
      <c r="J745">
        <v>65</v>
      </c>
      <c r="K745">
        <v>1</v>
      </c>
      <c r="L745">
        <v>0</v>
      </c>
      <c r="M745">
        <v>0</v>
      </c>
      <c r="N745">
        <v>6</v>
      </c>
      <c r="O745">
        <v>2</v>
      </c>
    </row>
    <row r="746" spans="1:15" x14ac:dyDescent="0.2">
      <c r="A746" t="s">
        <v>4027</v>
      </c>
      <c r="B746" t="s">
        <v>5844</v>
      </c>
      <c r="C746" t="s">
        <v>384</v>
      </c>
      <c r="D746" t="s">
        <v>5845</v>
      </c>
      <c r="E746" t="s">
        <v>402</v>
      </c>
      <c r="F746">
        <v>91517049</v>
      </c>
      <c r="G746" t="s">
        <v>392</v>
      </c>
      <c r="H746">
        <v>60.9</v>
      </c>
      <c r="I746" t="s">
        <v>5846</v>
      </c>
      <c r="J746">
        <v>50</v>
      </c>
      <c r="K746">
        <v>1</v>
      </c>
      <c r="L746">
        <v>0</v>
      </c>
      <c r="M746">
        <v>0</v>
      </c>
      <c r="N746">
        <v>1</v>
      </c>
      <c r="O746">
        <v>2</v>
      </c>
    </row>
    <row r="747" spans="1:15" x14ac:dyDescent="0.2">
      <c r="A747" t="s">
        <v>4027</v>
      </c>
      <c r="B747" t="s">
        <v>5844</v>
      </c>
      <c r="C747" t="s">
        <v>384</v>
      </c>
      <c r="D747" t="s">
        <v>5847</v>
      </c>
      <c r="E747" t="s">
        <v>402</v>
      </c>
      <c r="F747">
        <v>91517133</v>
      </c>
      <c r="G747" t="s">
        <v>387</v>
      </c>
      <c r="H747">
        <v>60.4</v>
      </c>
      <c r="I747" t="s">
        <v>5848</v>
      </c>
      <c r="J747">
        <v>55</v>
      </c>
      <c r="K747">
        <v>1</v>
      </c>
      <c r="L747">
        <v>0</v>
      </c>
      <c r="M747">
        <v>0</v>
      </c>
      <c r="N747">
        <v>2</v>
      </c>
      <c r="O747">
        <v>2</v>
      </c>
    </row>
    <row r="748" spans="1:15" x14ac:dyDescent="0.2">
      <c r="A748" t="s">
        <v>4027</v>
      </c>
      <c r="B748" t="s">
        <v>5844</v>
      </c>
      <c r="C748" t="s">
        <v>384</v>
      </c>
      <c r="D748" t="s">
        <v>5849</v>
      </c>
      <c r="E748" t="s">
        <v>402</v>
      </c>
      <c r="F748">
        <v>91517054</v>
      </c>
      <c r="G748" t="s">
        <v>387</v>
      </c>
      <c r="H748">
        <v>52.39</v>
      </c>
      <c r="I748" t="s">
        <v>5850</v>
      </c>
      <c r="J748">
        <v>60</v>
      </c>
      <c r="K748">
        <v>1</v>
      </c>
      <c r="L748">
        <v>0</v>
      </c>
      <c r="M748">
        <v>0</v>
      </c>
      <c r="N748">
        <v>3</v>
      </c>
      <c r="O748">
        <v>2</v>
      </c>
    </row>
    <row r="749" spans="1:15" x14ac:dyDescent="0.2">
      <c r="A749" t="s">
        <v>4027</v>
      </c>
      <c r="B749" t="s">
        <v>5844</v>
      </c>
      <c r="C749" t="s">
        <v>384</v>
      </c>
      <c r="D749" t="s">
        <v>5851</v>
      </c>
      <c r="E749" t="s">
        <v>402</v>
      </c>
      <c r="F749">
        <v>91517125</v>
      </c>
      <c r="G749" t="s">
        <v>392</v>
      </c>
      <c r="H749">
        <v>63.47</v>
      </c>
      <c r="I749" t="s">
        <v>5852</v>
      </c>
      <c r="J749">
        <v>50</v>
      </c>
      <c r="K749">
        <v>1</v>
      </c>
      <c r="L749">
        <v>0</v>
      </c>
      <c r="M749">
        <v>1</v>
      </c>
      <c r="N749">
        <v>4</v>
      </c>
      <c r="O749">
        <v>2</v>
      </c>
    </row>
    <row r="750" spans="1:15" x14ac:dyDescent="0.2">
      <c r="A750" t="s">
        <v>4027</v>
      </c>
      <c r="B750" t="s">
        <v>5844</v>
      </c>
      <c r="C750" t="s">
        <v>384</v>
      </c>
      <c r="D750" t="s">
        <v>5853</v>
      </c>
      <c r="E750" t="s">
        <v>402</v>
      </c>
      <c r="F750">
        <v>91519598</v>
      </c>
      <c r="G750" t="s">
        <v>392</v>
      </c>
      <c r="H750">
        <v>55.8</v>
      </c>
      <c r="I750" t="s">
        <v>5854</v>
      </c>
      <c r="J750">
        <v>40</v>
      </c>
      <c r="K750">
        <v>1</v>
      </c>
      <c r="L750">
        <v>0</v>
      </c>
      <c r="M750">
        <v>1</v>
      </c>
      <c r="N750">
        <v>5</v>
      </c>
      <c r="O750">
        <v>2</v>
      </c>
    </row>
    <row r="751" spans="1:15" x14ac:dyDescent="0.2">
      <c r="A751" t="s">
        <v>4027</v>
      </c>
      <c r="B751" t="s">
        <v>5844</v>
      </c>
      <c r="C751" t="s">
        <v>384</v>
      </c>
      <c r="D751" t="s">
        <v>5855</v>
      </c>
      <c r="E751" t="s">
        <v>402</v>
      </c>
      <c r="F751">
        <v>91517079</v>
      </c>
      <c r="G751" t="s">
        <v>392</v>
      </c>
      <c r="H751">
        <v>53.87</v>
      </c>
      <c r="I751" t="s">
        <v>5856</v>
      </c>
      <c r="J751">
        <v>60</v>
      </c>
      <c r="K751">
        <v>1</v>
      </c>
      <c r="L751">
        <v>0</v>
      </c>
      <c r="M751">
        <v>2</v>
      </c>
      <c r="N751">
        <v>6</v>
      </c>
      <c r="O751">
        <v>2</v>
      </c>
    </row>
    <row r="752" spans="1:15" x14ac:dyDescent="0.2">
      <c r="A752" t="s">
        <v>3971</v>
      </c>
      <c r="B752" t="s">
        <v>5857</v>
      </c>
      <c r="C752" t="s">
        <v>384</v>
      </c>
      <c r="D752" t="s">
        <v>5858</v>
      </c>
      <c r="E752" t="s">
        <v>645</v>
      </c>
      <c r="F752">
        <v>106783811</v>
      </c>
      <c r="G752" t="s">
        <v>392</v>
      </c>
      <c r="H752">
        <v>77.98</v>
      </c>
      <c r="I752" t="s">
        <v>5859</v>
      </c>
      <c r="J752">
        <v>45</v>
      </c>
      <c r="K752">
        <v>1</v>
      </c>
      <c r="L752">
        <v>0</v>
      </c>
      <c r="M752">
        <v>0</v>
      </c>
      <c r="N752">
        <v>1</v>
      </c>
      <c r="O752">
        <v>2</v>
      </c>
    </row>
    <row r="753" spans="1:15" x14ac:dyDescent="0.2">
      <c r="A753" t="s">
        <v>3971</v>
      </c>
      <c r="B753" t="s">
        <v>5857</v>
      </c>
      <c r="C753" t="s">
        <v>384</v>
      </c>
      <c r="D753" t="s">
        <v>5860</v>
      </c>
      <c r="E753" t="s">
        <v>645</v>
      </c>
      <c r="F753">
        <v>106744819</v>
      </c>
      <c r="G753" t="s">
        <v>392</v>
      </c>
      <c r="H753">
        <v>74.55</v>
      </c>
      <c r="I753" t="s">
        <v>5861</v>
      </c>
      <c r="J753">
        <v>60</v>
      </c>
      <c r="K753">
        <v>1</v>
      </c>
      <c r="L753">
        <v>0</v>
      </c>
      <c r="M753">
        <v>0</v>
      </c>
      <c r="N753">
        <v>2</v>
      </c>
      <c r="O753">
        <v>2</v>
      </c>
    </row>
    <row r="754" spans="1:15" x14ac:dyDescent="0.2">
      <c r="A754" t="s">
        <v>3971</v>
      </c>
      <c r="B754" t="s">
        <v>5857</v>
      </c>
      <c r="C754" t="s">
        <v>384</v>
      </c>
      <c r="D754" t="s">
        <v>5862</v>
      </c>
      <c r="E754" t="s">
        <v>645</v>
      </c>
      <c r="F754">
        <v>106861474</v>
      </c>
      <c r="G754" t="s">
        <v>392</v>
      </c>
      <c r="H754">
        <v>71.64</v>
      </c>
      <c r="I754" t="s">
        <v>5863</v>
      </c>
      <c r="J754">
        <v>55</v>
      </c>
      <c r="K754">
        <v>1</v>
      </c>
      <c r="L754">
        <v>0</v>
      </c>
      <c r="M754">
        <v>0</v>
      </c>
      <c r="N754">
        <v>3</v>
      </c>
      <c r="O754">
        <v>2</v>
      </c>
    </row>
    <row r="755" spans="1:15" x14ac:dyDescent="0.2">
      <c r="A755" t="s">
        <v>3971</v>
      </c>
      <c r="B755" t="s">
        <v>5857</v>
      </c>
      <c r="C755" t="s">
        <v>384</v>
      </c>
      <c r="D755" t="s">
        <v>5864</v>
      </c>
      <c r="E755" t="s">
        <v>645</v>
      </c>
      <c r="F755">
        <v>106861486</v>
      </c>
      <c r="G755" t="s">
        <v>392</v>
      </c>
      <c r="H755">
        <v>69.650000000000006</v>
      </c>
      <c r="I755" t="s">
        <v>5865</v>
      </c>
      <c r="J755">
        <v>55</v>
      </c>
      <c r="K755">
        <v>1</v>
      </c>
      <c r="L755">
        <v>0</v>
      </c>
      <c r="M755">
        <v>0</v>
      </c>
      <c r="N755">
        <v>4</v>
      </c>
      <c r="O755">
        <v>2</v>
      </c>
    </row>
    <row r="756" spans="1:15" x14ac:dyDescent="0.2">
      <c r="A756" t="s">
        <v>3971</v>
      </c>
      <c r="B756" t="s">
        <v>5857</v>
      </c>
      <c r="C756" t="s">
        <v>384</v>
      </c>
      <c r="D756" t="s">
        <v>5866</v>
      </c>
      <c r="E756" t="s">
        <v>645</v>
      </c>
      <c r="F756">
        <v>106744781</v>
      </c>
      <c r="G756" t="s">
        <v>392</v>
      </c>
      <c r="H756">
        <v>69.25</v>
      </c>
      <c r="I756" t="s">
        <v>5867</v>
      </c>
      <c r="J756">
        <v>45</v>
      </c>
      <c r="K756">
        <v>1</v>
      </c>
      <c r="L756">
        <v>0</v>
      </c>
      <c r="M756">
        <v>0</v>
      </c>
      <c r="N756">
        <v>5</v>
      </c>
      <c r="O756">
        <v>2</v>
      </c>
    </row>
    <row r="757" spans="1:15" x14ac:dyDescent="0.2">
      <c r="A757" t="s">
        <v>3971</v>
      </c>
      <c r="B757" t="s">
        <v>5857</v>
      </c>
      <c r="C757" t="s">
        <v>384</v>
      </c>
      <c r="D757" t="s">
        <v>5868</v>
      </c>
      <c r="E757" t="s">
        <v>645</v>
      </c>
      <c r="F757">
        <v>106744706</v>
      </c>
      <c r="G757" t="s">
        <v>387</v>
      </c>
      <c r="H757">
        <v>67.930000000000007</v>
      </c>
      <c r="I757" t="s">
        <v>5869</v>
      </c>
      <c r="J757">
        <v>40</v>
      </c>
      <c r="K757">
        <v>1</v>
      </c>
      <c r="L757">
        <v>0</v>
      </c>
      <c r="M757">
        <v>0</v>
      </c>
      <c r="N757">
        <v>6</v>
      </c>
      <c r="O757">
        <v>2</v>
      </c>
    </row>
    <row r="758" spans="1:15" x14ac:dyDescent="0.2">
      <c r="A758" t="s">
        <v>4002</v>
      </c>
      <c r="B758" t="s">
        <v>5870</v>
      </c>
      <c r="C758" t="s">
        <v>384</v>
      </c>
      <c r="D758" t="s">
        <v>5871</v>
      </c>
      <c r="E758" t="s">
        <v>673</v>
      </c>
      <c r="F758">
        <v>48021702</v>
      </c>
      <c r="G758" t="s">
        <v>392</v>
      </c>
      <c r="H758">
        <v>55.4</v>
      </c>
      <c r="I758" t="s">
        <v>5872</v>
      </c>
      <c r="J758">
        <v>35</v>
      </c>
      <c r="K758">
        <v>1</v>
      </c>
      <c r="L758">
        <v>0</v>
      </c>
      <c r="M758">
        <v>0</v>
      </c>
      <c r="N758">
        <v>1</v>
      </c>
      <c r="O758">
        <v>2</v>
      </c>
    </row>
    <row r="759" spans="1:15" x14ac:dyDescent="0.2">
      <c r="A759" t="s">
        <v>4002</v>
      </c>
      <c r="B759" t="s">
        <v>5870</v>
      </c>
      <c r="C759" t="s">
        <v>384</v>
      </c>
      <c r="D759" t="s">
        <v>5873</v>
      </c>
      <c r="E759" t="s">
        <v>673</v>
      </c>
      <c r="F759">
        <v>48021869</v>
      </c>
      <c r="G759" t="s">
        <v>387</v>
      </c>
      <c r="H759">
        <v>54.35</v>
      </c>
      <c r="I759" t="s">
        <v>5874</v>
      </c>
      <c r="J759">
        <v>60</v>
      </c>
      <c r="K759">
        <v>1</v>
      </c>
      <c r="L759">
        <v>0</v>
      </c>
      <c r="M759">
        <v>0</v>
      </c>
      <c r="N759">
        <v>2</v>
      </c>
      <c r="O759">
        <v>2</v>
      </c>
    </row>
    <row r="760" spans="1:15" x14ac:dyDescent="0.2">
      <c r="A760" t="s">
        <v>4002</v>
      </c>
      <c r="B760" t="s">
        <v>5870</v>
      </c>
      <c r="C760" t="s">
        <v>384</v>
      </c>
      <c r="D760" t="s">
        <v>5875</v>
      </c>
      <c r="E760" t="s">
        <v>673</v>
      </c>
      <c r="F760">
        <v>48021494</v>
      </c>
      <c r="G760" t="s">
        <v>387</v>
      </c>
      <c r="H760">
        <v>80.39</v>
      </c>
      <c r="I760" t="s">
        <v>5876</v>
      </c>
      <c r="J760">
        <v>45</v>
      </c>
      <c r="K760">
        <v>1</v>
      </c>
      <c r="L760">
        <v>0</v>
      </c>
      <c r="M760">
        <v>1</v>
      </c>
      <c r="N760">
        <v>3</v>
      </c>
      <c r="O760">
        <v>2</v>
      </c>
    </row>
    <row r="761" spans="1:15" x14ac:dyDescent="0.2">
      <c r="A761" t="s">
        <v>4002</v>
      </c>
      <c r="B761" t="s">
        <v>5870</v>
      </c>
      <c r="C761" t="s">
        <v>384</v>
      </c>
      <c r="D761" t="s">
        <v>5877</v>
      </c>
      <c r="E761" t="s">
        <v>673</v>
      </c>
      <c r="F761">
        <v>48021498</v>
      </c>
      <c r="G761" t="s">
        <v>392</v>
      </c>
      <c r="H761">
        <v>65.91</v>
      </c>
      <c r="I761" t="s">
        <v>5878</v>
      </c>
      <c r="J761">
        <v>50</v>
      </c>
      <c r="K761">
        <v>1</v>
      </c>
      <c r="L761">
        <v>0</v>
      </c>
      <c r="M761">
        <v>1</v>
      </c>
      <c r="N761">
        <v>4</v>
      </c>
      <c r="O761">
        <v>2</v>
      </c>
    </row>
    <row r="762" spans="1:15" x14ac:dyDescent="0.2">
      <c r="A762" t="s">
        <v>4002</v>
      </c>
      <c r="B762" t="s">
        <v>5870</v>
      </c>
      <c r="C762" t="s">
        <v>384</v>
      </c>
      <c r="D762" t="s">
        <v>5879</v>
      </c>
      <c r="E762" t="s">
        <v>673</v>
      </c>
      <c r="F762">
        <v>48021882</v>
      </c>
      <c r="G762" t="s">
        <v>387</v>
      </c>
      <c r="H762">
        <v>54.6</v>
      </c>
      <c r="I762" t="s">
        <v>5880</v>
      </c>
      <c r="J762">
        <v>60</v>
      </c>
      <c r="K762">
        <v>1</v>
      </c>
      <c r="L762">
        <v>0</v>
      </c>
      <c r="M762">
        <v>1</v>
      </c>
      <c r="N762">
        <v>5</v>
      </c>
      <c r="O762">
        <v>2</v>
      </c>
    </row>
    <row r="763" spans="1:15" x14ac:dyDescent="0.2">
      <c r="A763" t="s">
        <v>4002</v>
      </c>
      <c r="B763" t="s">
        <v>5870</v>
      </c>
      <c r="C763" t="s">
        <v>384</v>
      </c>
      <c r="D763" t="s">
        <v>5881</v>
      </c>
      <c r="E763" t="s">
        <v>673</v>
      </c>
      <c r="F763">
        <v>48021651</v>
      </c>
      <c r="G763" t="s">
        <v>392</v>
      </c>
      <c r="H763">
        <v>52.91</v>
      </c>
      <c r="I763" t="s">
        <v>5882</v>
      </c>
      <c r="J763">
        <v>50</v>
      </c>
      <c r="K763">
        <v>1</v>
      </c>
      <c r="L763">
        <v>0</v>
      </c>
      <c r="M763">
        <v>1</v>
      </c>
      <c r="N763">
        <v>6</v>
      </c>
      <c r="O763">
        <v>2</v>
      </c>
    </row>
    <row r="764" spans="1:15" x14ac:dyDescent="0.2">
      <c r="A764" t="s">
        <v>4029</v>
      </c>
      <c r="B764" t="s">
        <v>5883</v>
      </c>
      <c r="C764" t="s">
        <v>384</v>
      </c>
      <c r="D764" t="s">
        <v>5884</v>
      </c>
      <c r="E764" t="s">
        <v>2600</v>
      </c>
      <c r="F764">
        <v>58943984</v>
      </c>
      <c r="G764" t="s">
        <v>392</v>
      </c>
      <c r="H764">
        <v>79.69</v>
      </c>
      <c r="I764" t="s">
        <v>5885</v>
      </c>
      <c r="J764">
        <v>65</v>
      </c>
      <c r="K764">
        <v>1</v>
      </c>
      <c r="L764">
        <v>0</v>
      </c>
      <c r="M764">
        <v>0</v>
      </c>
      <c r="N764">
        <v>1</v>
      </c>
      <c r="O764">
        <v>2</v>
      </c>
    </row>
    <row r="765" spans="1:15" x14ac:dyDescent="0.2">
      <c r="A765" t="s">
        <v>4029</v>
      </c>
      <c r="B765" t="s">
        <v>5883</v>
      </c>
      <c r="C765" t="s">
        <v>384</v>
      </c>
      <c r="D765" t="s">
        <v>5886</v>
      </c>
      <c r="E765" t="s">
        <v>2600</v>
      </c>
      <c r="F765">
        <v>58955099</v>
      </c>
      <c r="G765" t="s">
        <v>392</v>
      </c>
      <c r="H765">
        <v>78.12</v>
      </c>
      <c r="I765" t="s">
        <v>5887</v>
      </c>
      <c r="J765">
        <v>45</v>
      </c>
      <c r="K765">
        <v>1</v>
      </c>
      <c r="L765">
        <v>0</v>
      </c>
      <c r="M765">
        <v>0</v>
      </c>
      <c r="N765">
        <v>2</v>
      </c>
      <c r="O765">
        <v>2</v>
      </c>
    </row>
    <row r="766" spans="1:15" x14ac:dyDescent="0.2">
      <c r="A766" t="s">
        <v>4029</v>
      </c>
      <c r="B766" t="s">
        <v>5883</v>
      </c>
      <c r="C766" t="s">
        <v>384</v>
      </c>
      <c r="D766" t="s">
        <v>5888</v>
      </c>
      <c r="E766" t="s">
        <v>2600</v>
      </c>
      <c r="F766">
        <v>58945348</v>
      </c>
      <c r="G766" t="s">
        <v>392</v>
      </c>
      <c r="H766">
        <v>77.11</v>
      </c>
      <c r="I766" t="s">
        <v>5889</v>
      </c>
      <c r="J766">
        <v>70</v>
      </c>
      <c r="K766">
        <v>1</v>
      </c>
      <c r="L766">
        <v>0</v>
      </c>
      <c r="M766">
        <v>0</v>
      </c>
      <c r="N766">
        <v>3</v>
      </c>
      <c r="O766">
        <v>2</v>
      </c>
    </row>
    <row r="767" spans="1:15" x14ac:dyDescent="0.2">
      <c r="A767" t="s">
        <v>4029</v>
      </c>
      <c r="B767" t="s">
        <v>5883</v>
      </c>
      <c r="C767" t="s">
        <v>384</v>
      </c>
      <c r="D767" t="s">
        <v>5890</v>
      </c>
      <c r="E767" t="s">
        <v>2600</v>
      </c>
      <c r="F767">
        <v>58945982</v>
      </c>
      <c r="G767" t="s">
        <v>387</v>
      </c>
      <c r="H767">
        <v>76.66</v>
      </c>
      <c r="I767" t="s">
        <v>5891</v>
      </c>
      <c r="J767">
        <v>60</v>
      </c>
      <c r="K767">
        <v>1</v>
      </c>
      <c r="L767">
        <v>0</v>
      </c>
      <c r="M767">
        <v>0</v>
      </c>
      <c r="N767">
        <v>4</v>
      </c>
      <c r="O767">
        <v>2</v>
      </c>
    </row>
    <row r="768" spans="1:15" x14ac:dyDescent="0.2">
      <c r="A768" t="s">
        <v>4029</v>
      </c>
      <c r="B768" t="s">
        <v>5883</v>
      </c>
      <c r="C768" t="s">
        <v>384</v>
      </c>
      <c r="D768" t="s">
        <v>5892</v>
      </c>
      <c r="E768" t="s">
        <v>2600</v>
      </c>
      <c r="F768">
        <v>58964496</v>
      </c>
      <c r="G768" t="s">
        <v>387</v>
      </c>
      <c r="H768">
        <v>75.56</v>
      </c>
      <c r="I768" t="s">
        <v>5893</v>
      </c>
      <c r="J768">
        <v>70</v>
      </c>
      <c r="K768">
        <v>1</v>
      </c>
      <c r="L768">
        <v>0</v>
      </c>
      <c r="M768">
        <v>0</v>
      </c>
      <c r="N768">
        <v>5</v>
      </c>
      <c r="O768">
        <v>2</v>
      </c>
    </row>
    <row r="769" spans="1:15" x14ac:dyDescent="0.2">
      <c r="A769" t="s">
        <v>4029</v>
      </c>
      <c r="B769" t="s">
        <v>5883</v>
      </c>
      <c r="C769" t="s">
        <v>384</v>
      </c>
      <c r="D769" t="s">
        <v>5894</v>
      </c>
      <c r="E769" t="s">
        <v>2600</v>
      </c>
      <c r="F769">
        <v>58947330</v>
      </c>
      <c r="G769" t="s">
        <v>392</v>
      </c>
      <c r="H769">
        <v>74.760000000000005</v>
      </c>
      <c r="I769" t="s">
        <v>5895</v>
      </c>
      <c r="J769">
        <v>50</v>
      </c>
      <c r="K769">
        <v>1</v>
      </c>
      <c r="L769">
        <v>0</v>
      </c>
      <c r="M769">
        <v>0</v>
      </c>
      <c r="N769">
        <v>6</v>
      </c>
      <c r="O769">
        <v>2</v>
      </c>
    </row>
    <row r="770" spans="1:15" x14ac:dyDescent="0.2">
      <c r="A770" t="s">
        <v>3977</v>
      </c>
      <c r="B770" t="s">
        <v>5896</v>
      </c>
      <c r="C770" t="s">
        <v>384</v>
      </c>
      <c r="D770" t="s">
        <v>5897</v>
      </c>
      <c r="E770" t="s">
        <v>416</v>
      </c>
      <c r="F770">
        <v>12937536</v>
      </c>
      <c r="G770" t="s">
        <v>392</v>
      </c>
      <c r="H770">
        <v>80.790000000000006</v>
      </c>
      <c r="I770" t="s">
        <v>5898</v>
      </c>
      <c r="J770">
        <v>50</v>
      </c>
      <c r="K770">
        <v>1</v>
      </c>
      <c r="L770">
        <v>0</v>
      </c>
      <c r="M770">
        <v>0</v>
      </c>
      <c r="N770">
        <v>1</v>
      </c>
      <c r="O770">
        <v>2</v>
      </c>
    </row>
    <row r="771" spans="1:15" x14ac:dyDescent="0.2">
      <c r="A771" t="s">
        <v>3977</v>
      </c>
      <c r="B771" t="s">
        <v>5896</v>
      </c>
      <c r="C771" t="s">
        <v>384</v>
      </c>
      <c r="D771" t="s">
        <v>5899</v>
      </c>
      <c r="E771" t="s">
        <v>416</v>
      </c>
      <c r="F771">
        <v>12937474</v>
      </c>
      <c r="G771" t="s">
        <v>387</v>
      </c>
      <c r="H771">
        <v>80.59</v>
      </c>
      <c r="I771" t="s">
        <v>5900</v>
      </c>
      <c r="J771">
        <v>65</v>
      </c>
      <c r="K771">
        <v>1</v>
      </c>
      <c r="L771">
        <v>0</v>
      </c>
      <c r="M771">
        <v>0</v>
      </c>
      <c r="N771">
        <v>2</v>
      </c>
      <c r="O771">
        <v>2</v>
      </c>
    </row>
    <row r="772" spans="1:15" x14ac:dyDescent="0.2">
      <c r="A772" t="s">
        <v>3977</v>
      </c>
      <c r="B772" t="s">
        <v>5896</v>
      </c>
      <c r="C772" t="s">
        <v>384</v>
      </c>
      <c r="D772" t="s">
        <v>5901</v>
      </c>
      <c r="E772" t="s">
        <v>416</v>
      </c>
      <c r="F772">
        <v>12937464</v>
      </c>
      <c r="G772" t="s">
        <v>392</v>
      </c>
      <c r="H772">
        <v>78.52</v>
      </c>
      <c r="I772" t="s">
        <v>5902</v>
      </c>
      <c r="J772">
        <v>80</v>
      </c>
      <c r="K772">
        <v>1</v>
      </c>
      <c r="L772">
        <v>0</v>
      </c>
      <c r="M772">
        <v>0</v>
      </c>
      <c r="N772">
        <v>3</v>
      </c>
      <c r="O772">
        <v>2</v>
      </c>
    </row>
    <row r="773" spans="1:15" x14ac:dyDescent="0.2">
      <c r="A773" t="s">
        <v>3977</v>
      </c>
      <c r="B773" t="s">
        <v>5896</v>
      </c>
      <c r="C773" t="s">
        <v>384</v>
      </c>
      <c r="D773" t="s">
        <v>5903</v>
      </c>
      <c r="E773" t="s">
        <v>416</v>
      </c>
      <c r="F773">
        <v>12939875</v>
      </c>
      <c r="G773" t="s">
        <v>387</v>
      </c>
      <c r="H773">
        <v>73.72</v>
      </c>
      <c r="I773" t="s">
        <v>5904</v>
      </c>
      <c r="J773">
        <v>60</v>
      </c>
      <c r="K773">
        <v>1</v>
      </c>
      <c r="L773">
        <v>0</v>
      </c>
      <c r="M773">
        <v>0</v>
      </c>
      <c r="N773">
        <v>4</v>
      </c>
      <c r="O773">
        <v>2</v>
      </c>
    </row>
    <row r="774" spans="1:15" x14ac:dyDescent="0.2">
      <c r="A774" t="s">
        <v>3977</v>
      </c>
      <c r="B774" t="s">
        <v>5896</v>
      </c>
      <c r="C774" t="s">
        <v>384</v>
      </c>
      <c r="D774" t="s">
        <v>5905</v>
      </c>
      <c r="E774" t="s">
        <v>416</v>
      </c>
      <c r="F774">
        <v>12940002</v>
      </c>
      <c r="G774" t="s">
        <v>392</v>
      </c>
      <c r="H774">
        <v>73.19</v>
      </c>
      <c r="I774" t="s">
        <v>5906</v>
      </c>
      <c r="J774">
        <v>65</v>
      </c>
      <c r="K774">
        <v>1</v>
      </c>
      <c r="L774">
        <v>0</v>
      </c>
      <c r="M774">
        <v>0</v>
      </c>
      <c r="N774">
        <v>5</v>
      </c>
      <c r="O774">
        <v>2</v>
      </c>
    </row>
    <row r="775" spans="1:15" x14ac:dyDescent="0.2">
      <c r="A775" t="s">
        <v>3977</v>
      </c>
      <c r="B775" t="s">
        <v>5896</v>
      </c>
      <c r="C775" t="s">
        <v>384</v>
      </c>
      <c r="D775" t="s">
        <v>5907</v>
      </c>
      <c r="E775" t="s">
        <v>416</v>
      </c>
      <c r="F775">
        <v>12937271</v>
      </c>
      <c r="G775" t="s">
        <v>392</v>
      </c>
      <c r="H775">
        <v>72.45</v>
      </c>
      <c r="I775" t="s">
        <v>5908</v>
      </c>
      <c r="J775">
        <v>60</v>
      </c>
      <c r="K775">
        <v>1</v>
      </c>
      <c r="L775">
        <v>0</v>
      </c>
      <c r="M775">
        <v>0</v>
      </c>
      <c r="N775">
        <v>6</v>
      </c>
      <c r="O775">
        <v>2</v>
      </c>
    </row>
    <row r="776" spans="1:15" x14ac:dyDescent="0.2">
      <c r="A776" t="s">
        <v>4034</v>
      </c>
      <c r="B776" t="s">
        <v>5909</v>
      </c>
      <c r="C776" t="s">
        <v>384</v>
      </c>
      <c r="D776" t="s">
        <v>5910</v>
      </c>
      <c r="E776" t="s">
        <v>1366</v>
      </c>
      <c r="F776">
        <v>122102712</v>
      </c>
      <c r="G776" t="s">
        <v>387</v>
      </c>
      <c r="H776">
        <v>61.8</v>
      </c>
      <c r="I776" t="s">
        <v>5911</v>
      </c>
      <c r="J776">
        <v>55</v>
      </c>
      <c r="K776">
        <v>1</v>
      </c>
      <c r="L776">
        <v>0</v>
      </c>
      <c r="M776">
        <v>0</v>
      </c>
      <c r="N776">
        <v>1</v>
      </c>
      <c r="O776">
        <v>2</v>
      </c>
    </row>
    <row r="777" spans="1:15" x14ac:dyDescent="0.2">
      <c r="A777" t="s">
        <v>4034</v>
      </c>
      <c r="B777" t="s">
        <v>5909</v>
      </c>
      <c r="C777" t="s">
        <v>384</v>
      </c>
      <c r="D777" t="s">
        <v>5912</v>
      </c>
      <c r="E777" t="s">
        <v>1366</v>
      </c>
      <c r="F777">
        <v>122101643</v>
      </c>
      <c r="G777" t="s">
        <v>387</v>
      </c>
      <c r="H777">
        <v>60.64</v>
      </c>
      <c r="I777" t="s">
        <v>5913</v>
      </c>
      <c r="J777">
        <v>55</v>
      </c>
      <c r="K777">
        <v>1</v>
      </c>
      <c r="L777">
        <v>0</v>
      </c>
      <c r="M777">
        <v>0</v>
      </c>
      <c r="N777">
        <v>2</v>
      </c>
      <c r="O777">
        <v>2</v>
      </c>
    </row>
    <row r="778" spans="1:15" x14ac:dyDescent="0.2">
      <c r="A778" t="s">
        <v>4034</v>
      </c>
      <c r="B778" t="s">
        <v>5909</v>
      </c>
      <c r="C778" t="s">
        <v>384</v>
      </c>
      <c r="D778" t="s">
        <v>5914</v>
      </c>
      <c r="E778" t="s">
        <v>1366</v>
      </c>
      <c r="F778">
        <v>122101637</v>
      </c>
      <c r="G778" t="s">
        <v>392</v>
      </c>
      <c r="H778">
        <v>58.2</v>
      </c>
      <c r="I778" t="s">
        <v>5915</v>
      </c>
      <c r="J778">
        <v>50</v>
      </c>
      <c r="K778">
        <v>1</v>
      </c>
      <c r="L778">
        <v>0</v>
      </c>
      <c r="M778">
        <v>0</v>
      </c>
      <c r="N778">
        <v>3</v>
      </c>
      <c r="O778">
        <v>2</v>
      </c>
    </row>
    <row r="779" spans="1:15" x14ac:dyDescent="0.2">
      <c r="A779" t="s">
        <v>4034</v>
      </c>
      <c r="B779" t="s">
        <v>5909</v>
      </c>
      <c r="C779" t="s">
        <v>384</v>
      </c>
      <c r="D779" t="s">
        <v>5916</v>
      </c>
      <c r="E779" t="s">
        <v>1366</v>
      </c>
      <c r="F779">
        <v>122101599</v>
      </c>
      <c r="G779" t="s">
        <v>392</v>
      </c>
      <c r="H779">
        <v>73.540000000000006</v>
      </c>
      <c r="I779" t="s">
        <v>5917</v>
      </c>
      <c r="J779">
        <v>35</v>
      </c>
      <c r="K779">
        <v>1</v>
      </c>
      <c r="L779">
        <v>0</v>
      </c>
      <c r="M779">
        <v>1</v>
      </c>
      <c r="N779">
        <v>4</v>
      </c>
      <c r="O779">
        <v>2</v>
      </c>
    </row>
    <row r="780" spans="1:15" x14ac:dyDescent="0.2">
      <c r="A780" t="s">
        <v>4034</v>
      </c>
      <c r="B780" t="s">
        <v>5909</v>
      </c>
      <c r="C780" t="s">
        <v>384</v>
      </c>
      <c r="D780" t="s">
        <v>5918</v>
      </c>
      <c r="E780" t="s">
        <v>1366</v>
      </c>
      <c r="F780">
        <v>122104619</v>
      </c>
      <c r="G780" t="s">
        <v>392</v>
      </c>
      <c r="H780">
        <v>63.97</v>
      </c>
      <c r="I780" t="s">
        <v>5919</v>
      </c>
      <c r="J780">
        <v>40</v>
      </c>
      <c r="K780">
        <v>1</v>
      </c>
      <c r="L780">
        <v>0</v>
      </c>
      <c r="M780">
        <v>1</v>
      </c>
      <c r="N780">
        <v>5</v>
      </c>
      <c r="O780">
        <v>2</v>
      </c>
    </row>
    <row r="781" spans="1:15" x14ac:dyDescent="0.2">
      <c r="A781" t="s">
        <v>4034</v>
      </c>
      <c r="B781" t="s">
        <v>5909</v>
      </c>
      <c r="C781" t="s">
        <v>384</v>
      </c>
      <c r="D781" t="s">
        <v>5920</v>
      </c>
      <c r="E781" t="s">
        <v>1366</v>
      </c>
      <c r="F781">
        <v>122102729</v>
      </c>
      <c r="G781" t="s">
        <v>392</v>
      </c>
      <c r="H781">
        <v>62.16</v>
      </c>
      <c r="I781" t="s">
        <v>5921</v>
      </c>
      <c r="J781">
        <v>40</v>
      </c>
      <c r="K781">
        <v>1</v>
      </c>
      <c r="L781">
        <v>0</v>
      </c>
      <c r="M781">
        <v>1</v>
      </c>
      <c r="N781">
        <v>6</v>
      </c>
      <c r="O781">
        <v>2</v>
      </c>
    </row>
    <row r="782" spans="1:15" x14ac:dyDescent="0.2">
      <c r="A782" t="s">
        <v>5922</v>
      </c>
      <c r="B782" t="s">
        <v>5923</v>
      </c>
      <c r="C782" t="s">
        <v>384</v>
      </c>
      <c r="D782" t="s">
        <v>5924</v>
      </c>
      <c r="E782" t="s">
        <v>416</v>
      </c>
      <c r="F782">
        <v>29851623</v>
      </c>
      <c r="G782" t="s">
        <v>387</v>
      </c>
      <c r="H782">
        <v>80.709999999999994</v>
      </c>
      <c r="I782" t="s">
        <v>5925</v>
      </c>
      <c r="J782">
        <v>60</v>
      </c>
      <c r="K782">
        <v>1</v>
      </c>
      <c r="L782">
        <v>0</v>
      </c>
      <c r="M782">
        <v>0</v>
      </c>
      <c r="N782">
        <v>1</v>
      </c>
      <c r="O782">
        <v>2</v>
      </c>
    </row>
    <row r="783" spans="1:15" x14ac:dyDescent="0.2">
      <c r="A783" t="s">
        <v>5922</v>
      </c>
      <c r="B783" t="s">
        <v>5923</v>
      </c>
      <c r="C783" t="s">
        <v>384</v>
      </c>
      <c r="D783" t="s">
        <v>5926</v>
      </c>
      <c r="E783" t="s">
        <v>416</v>
      </c>
      <c r="F783">
        <v>29826869</v>
      </c>
      <c r="G783" t="s">
        <v>387</v>
      </c>
      <c r="H783">
        <v>78.599999999999994</v>
      </c>
      <c r="I783" t="s">
        <v>5927</v>
      </c>
      <c r="J783">
        <v>35</v>
      </c>
      <c r="K783">
        <v>1</v>
      </c>
      <c r="L783">
        <v>0</v>
      </c>
      <c r="M783">
        <v>0</v>
      </c>
      <c r="N783">
        <v>2</v>
      </c>
      <c r="O783">
        <v>2</v>
      </c>
    </row>
    <row r="784" spans="1:15" x14ac:dyDescent="0.2">
      <c r="A784" t="s">
        <v>5922</v>
      </c>
      <c r="B784" t="s">
        <v>5923</v>
      </c>
      <c r="C784" t="s">
        <v>384</v>
      </c>
      <c r="D784" t="s">
        <v>5928</v>
      </c>
      <c r="E784" t="s">
        <v>416</v>
      </c>
      <c r="F784">
        <v>29826932</v>
      </c>
      <c r="G784" t="s">
        <v>392</v>
      </c>
      <c r="H784">
        <v>77.69</v>
      </c>
      <c r="I784" t="s">
        <v>5929</v>
      </c>
      <c r="J784">
        <v>30</v>
      </c>
      <c r="K784">
        <v>1</v>
      </c>
      <c r="L784">
        <v>0</v>
      </c>
      <c r="M784">
        <v>0</v>
      </c>
      <c r="N784">
        <v>3</v>
      </c>
      <c r="O784">
        <v>2</v>
      </c>
    </row>
    <row r="785" spans="1:15" x14ac:dyDescent="0.2">
      <c r="A785" t="s">
        <v>5922</v>
      </c>
      <c r="B785" t="s">
        <v>5923</v>
      </c>
      <c r="C785" t="s">
        <v>384</v>
      </c>
      <c r="D785" t="s">
        <v>5930</v>
      </c>
      <c r="E785" t="s">
        <v>416</v>
      </c>
      <c r="F785">
        <v>29851654</v>
      </c>
      <c r="G785" t="s">
        <v>387</v>
      </c>
      <c r="H785">
        <v>76.63</v>
      </c>
      <c r="I785" t="s">
        <v>5931</v>
      </c>
      <c r="J785">
        <v>55</v>
      </c>
      <c r="K785">
        <v>1</v>
      </c>
      <c r="L785">
        <v>0</v>
      </c>
      <c r="M785">
        <v>0</v>
      </c>
      <c r="N785">
        <v>4</v>
      </c>
      <c r="O785">
        <v>2</v>
      </c>
    </row>
    <row r="786" spans="1:15" x14ac:dyDescent="0.2">
      <c r="A786" t="s">
        <v>5922</v>
      </c>
      <c r="B786" t="s">
        <v>5923</v>
      </c>
      <c r="C786" t="s">
        <v>384</v>
      </c>
      <c r="D786" t="s">
        <v>5932</v>
      </c>
      <c r="E786" t="s">
        <v>416</v>
      </c>
      <c r="F786">
        <v>29851668</v>
      </c>
      <c r="G786" t="s">
        <v>392</v>
      </c>
      <c r="H786">
        <v>75.709999999999994</v>
      </c>
      <c r="I786" t="s">
        <v>5933</v>
      </c>
      <c r="J786">
        <v>60</v>
      </c>
      <c r="K786">
        <v>1</v>
      </c>
      <c r="L786">
        <v>0</v>
      </c>
      <c r="M786">
        <v>0</v>
      </c>
      <c r="N786">
        <v>5</v>
      </c>
      <c r="O786">
        <v>2</v>
      </c>
    </row>
    <row r="787" spans="1:15" x14ac:dyDescent="0.2">
      <c r="A787" t="s">
        <v>5922</v>
      </c>
      <c r="B787" t="s">
        <v>5923</v>
      </c>
      <c r="C787" t="s">
        <v>384</v>
      </c>
      <c r="D787" t="s">
        <v>5934</v>
      </c>
      <c r="E787" t="s">
        <v>416</v>
      </c>
      <c r="F787">
        <v>29827438</v>
      </c>
      <c r="G787" t="s">
        <v>392</v>
      </c>
      <c r="H787">
        <v>75.540000000000006</v>
      </c>
      <c r="I787" t="s">
        <v>5935</v>
      </c>
      <c r="J787">
        <v>60</v>
      </c>
      <c r="K787">
        <v>1</v>
      </c>
      <c r="L787">
        <v>0</v>
      </c>
      <c r="M787">
        <v>0</v>
      </c>
      <c r="N787">
        <v>6</v>
      </c>
      <c r="O787">
        <v>2</v>
      </c>
    </row>
    <row r="788" spans="1:15" x14ac:dyDescent="0.2">
      <c r="A788" t="s">
        <v>4017</v>
      </c>
      <c r="B788" t="s">
        <v>5936</v>
      </c>
      <c r="C788" t="s">
        <v>384</v>
      </c>
      <c r="D788" t="s">
        <v>5937</v>
      </c>
      <c r="E788" t="s">
        <v>386</v>
      </c>
      <c r="F788">
        <v>6432841</v>
      </c>
      <c r="G788" t="s">
        <v>392</v>
      </c>
      <c r="H788">
        <v>79.94</v>
      </c>
      <c r="I788" t="s">
        <v>5938</v>
      </c>
      <c r="J788">
        <v>45</v>
      </c>
      <c r="K788">
        <v>1</v>
      </c>
      <c r="L788">
        <v>0</v>
      </c>
      <c r="M788">
        <v>0</v>
      </c>
      <c r="N788">
        <v>1</v>
      </c>
      <c r="O788">
        <v>2</v>
      </c>
    </row>
    <row r="789" spans="1:15" x14ac:dyDescent="0.2">
      <c r="A789" t="s">
        <v>4017</v>
      </c>
      <c r="B789" t="s">
        <v>5936</v>
      </c>
      <c r="C789" t="s">
        <v>384</v>
      </c>
      <c r="D789" t="s">
        <v>5939</v>
      </c>
      <c r="E789" t="s">
        <v>386</v>
      </c>
      <c r="F789">
        <v>6416552</v>
      </c>
      <c r="G789" t="s">
        <v>392</v>
      </c>
      <c r="H789">
        <v>79.8</v>
      </c>
      <c r="I789" t="s">
        <v>5940</v>
      </c>
      <c r="J789">
        <v>55</v>
      </c>
      <c r="K789">
        <v>1</v>
      </c>
      <c r="L789">
        <v>0</v>
      </c>
      <c r="M789">
        <v>0</v>
      </c>
      <c r="N789">
        <v>2</v>
      </c>
      <c r="O789">
        <v>2</v>
      </c>
    </row>
    <row r="790" spans="1:15" x14ac:dyDescent="0.2">
      <c r="A790" t="s">
        <v>4017</v>
      </c>
      <c r="B790" t="s">
        <v>5936</v>
      </c>
      <c r="C790" t="s">
        <v>384</v>
      </c>
      <c r="D790" t="s">
        <v>5941</v>
      </c>
      <c r="E790" t="s">
        <v>386</v>
      </c>
      <c r="F790">
        <v>6432699</v>
      </c>
      <c r="G790" t="s">
        <v>387</v>
      </c>
      <c r="H790">
        <v>78.97</v>
      </c>
      <c r="I790" t="s">
        <v>5942</v>
      </c>
      <c r="J790">
        <v>55</v>
      </c>
      <c r="K790">
        <v>1</v>
      </c>
      <c r="L790">
        <v>0</v>
      </c>
      <c r="M790">
        <v>0</v>
      </c>
      <c r="N790">
        <v>3</v>
      </c>
      <c r="O790">
        <v>2</v>
      </c>
    </row>
    <row r="791" spans="1:15" x14ac:dyDescent="0.2">
      <c r="A791" t="s">
        <v>4017</v>
      </c>
      <c r="B791" t="s">
        <v>5936</v>
      </c>
      <c r="C791" t="s">
        <v>384</v>
      </c>
      <c r="D791" t="s">
        <v>5943</v>
      </c>
      <c r="E791" t="s">
        <v>386</v>
      </c>
      <c r="F791">
        <v>6416566</v>
      </c>
      <c r="G791" t="s">
        <v>387</v>
      </c>
      <c r="H791">
        <v>78.12</v>
      </c>
      <c r="I791" t="s">
        <v>5944</v>
      </c>
      <c r="J791">
        <v>50</v>
      </c>
      <c r="K791">
        <v>1</v>
      </c>
      <c r="L791">
        <v>0</v>
      </c>
      <c r="M791">
        <v>0</v>
      </c>
      <c r="N791">
        <v>4</v>
      </c>
      <c r="O791">
        <v>2</v>
      </c>
    </row>
    <row r="792" spans="1:15" x14ac:dyDescent="0.2">
      <c r="A792" t="s">
        <v>4017</v>
      </c>
      <c r="B792" t="s">
        <v>5936</v>
      </c>
      <c r="C792" t="s">
        <v>384</v>
      </c>
      <c r="D792" t="s">
        <v>5945</v>
      </c>
      <c r="E792" t="s">
        <v>386</v>
      </c>
      <c r="F792">
        <v>6420099</v>
      </c>
      <c r="G792" t="s">
        <v>387</v>
      </c>
      <c r="H792">
        <v>77.569999999999993</v>
      </c>
      <c r="I792" t="s">
        <v>5946</v>
      </c>
      <c r="J792">
        <v>45</v>
      </c>
      <c r="K792">
        <v>1</v>
      </c>
      <c r="L792">
        <v>0</v>
      </c>
      <c r="M792">
        <v>0</v>
      </c>
      <c r="N792">
        <v>5</v>
      </c>
      <c r="O792">
        <v>2</v>
      </c>
    </row>
    <row r="793" spans="1:15" x14ac:dyDescent="0.2">
      <c r="A793" t="s">
        <v>4017</v>
      </c>
      <c r="B793" t="s">
        <v>5936</v>
      </c>
      <c r="C793" t="s">
        <v>384</v>
      </c>
      <c r="D793" t="s">
        <v>5947</v>
      </c>
      <c r="E793" t="s">
        <v>386</v>
      </c>
      <c r="F793">
        <v>6417174</v>
      </c>
      <c r="G793" t="s">
        <v>392</v>
      </c>
      <c r="H793">
        <v>77.38</v>
      </c>
      <c r="I793" t="s">
        <v>5948</v>
      </c>
      <c r="J793">
        <v>50</v>
      </c>
      <c r="K793">
        <v>1</v>
      </c>
      <c r="L793">
        <v>0</v>
      </c>
      <c r="M793">
        <v>0</v>
      </c>
      <c r="N793">
        <v>6</v>
      </c>
      <c r="O793">
        <v>2</v>
      </c>
    </row>
    <row r="794" spans="1:15" x14ac:dyDescent="0.2">
      <c r="A794" t="s">
        <v>3981</v>
      </c>
      <c r="B794" t="s">
        <v>5949</v>
      </c>
      <c r="C794" t="s">
        <v>384</v>
      </c>
      <c r="D794" t="s">
        <v>5950</v>
      </c>
      <c r="E794" t="s">
        <v>498</v>
      </c>
      <c r="F794">
        <v>29179156</v>
      </c>
      <c r="G794" t="s">
        <v>387</v>
      </c>
      <c r="H794">
        <v>81.39</v>
      </c>
      <c r="I794" t="s">
        <v>5951</v>
      </c>
      <c r="J794">
        <v>60</v>
      </c>
      <c r="K794">
        <v>1</v>
      </c>
      <c r="L794">
        <v>0</v>
      </c>
      <c r="M794">
        <v>0</v>
      </c>
      <c r="N794">
        <v>1</v>
      </c>
      <c r="O794">
        <v>2</v>
      </c>
    </row>
    <row r="795" spans="1:15" x14ac:dyDescent="0.2">
      <c r="A795" t="s">
        <v>3981</v>
      </c>
      <c r="B795" t="s">
        <v>5949</v>
      </c>
      <c r="C795" t="s">
        <v>384</v>
      </c>
      <c r="D795" t="s">
        <v>5952</v>
      </c>
      <c r="E795" t="s">
        <v>498</v>
      </c>
      <c r="F795">
        <v>29014162</v>
      </c>
      <c r="G795" t="s">
        <v>387</v>
      </c>
      <c r="H795">
        <v>80.88</v>
      </c>
      <c r="I795" t="s">
        <v>5953</v>
      </c>
      <c r="J795">
        <v>70</v>
      </c>
      <c r="K795">
        <v>1</v>
      </c>
      <c r="L795">
        <v>0</v>
      </c>
      <c r="M795">
        <v>0</v>
      </c>
      <c r="N795">
        <v>2</v>
      </c>
      <c r="O795">
        <v>2</v>
      </c>
    </row>
    <row r="796" spans="1:15" x14ac:dyDescent="0.2">
      <c r="A796" t="s">
        <v>3981</v>
      </c>
      <c r="B796" t="s">
        <v>5949</v>
      </c>
      <c r="C796" t="s">
        <v>384</v>
      </c>
      <c r="D796" t="s">
        <v>5954</v>
      </c>
      <c r="E796" t="s">
        <v>498</v>
      </c>
      <c r="F796">
        <v>29179150</v>
      </c>
      <c r="G796" t="s">
        <v>392</v>
      </c>
      <c r="H796">
        <v>76.680000000000007</v>
      </c>
      <c r="I796" t="s">
        <v>5955</v>
      </c>
      <c r="J796">
        <v>60</v>
      </c>
      <c r="K796">
        <v>1</v>
      </c>
      <c r="L796">
        <v>0</v>
      </c>
      <c r="M796">
        <v>0</v>
      </c>
      <c r="N796">
        <v>3</v>
      </c>
      <c r="O796">
        <v>2</v>
      </c>
    </row>
    <row r="797" spans="1:15" x14ac:dyDescent="0.2">
      <c r="A797" t="s">
        <v>3981</v>
      </c>
      <c r="B797" t="s">
        <v>5949</v>
      </c>
      <c r="C797" t="s">
        <v>384</v>
      </c>
      <c r="D797" t="s">
        <v>5956</v>
      </c>
      <c r="E797" t="s">
        <v>498</v>
      </c>
      <c r="F797">
        <v>29109423</v>
      </c>
      <c r="G797" t="s">
        <v>392</v>
      </c>
      <c r="H797">
        <v>75.88</v>
      </c>
      <c r="I797" t="s">
        <v>5957</v>
      </c>
      <c r="J797">
        <v>60</v>
      </c>
      <c r="K797">
        <v>1</v>
      </c>
      <c r="L797">
        <v>0</v>
      </c>
      <c r="M797">
        <v>0</v>
      </c>
      <c r="N797">
        <v>4</v>
      </c>
      <c r="O797">
        <v>2</v>
      </c>
    </row>
    <row r="798" spans="1:15" x14ac:dyDescent="0.2">
      <c r="A798" t="s">
        <v>3981</v>
      </c>
      <c r="B798" t="s">
        <v>5949</v>
      </c>
      <c r="C798" t="s">
        <v>384</v>
      </c>
      <c r="D798" t="s">
        <v>5958</v>
      </c>
      <c r="E798" t="s">
        <v>498</v>
      </c>
      <c r="F798">
        <v>29109414</v>
      </c>
      <c r="G798" t="s">
        <v>387</v>
      </c>
      <c r="H798">
        <v>74.19</v>
      </c>
      <c r="I798" t="s">
        <v>5959</v>
      </c>
      <c r="J798">
        <v>60</v>
      </c>
      <c r="K798">
        <v>1</v>
      </c>
      <c r="L798">
        <v>0</v>
      </c>
      <c r="M798">
        <v>0</v>
      </c>
      <c r="N798">
        <v>5</v>
      </c>
      <c r="O798">
        <v>2</v>
      </c>
    </row>
    <row r="799" spans="1:15" x14ac:dyDescent="0.2">
      <c r="A799" t="s">
        <v>3981</v>
      </c>
      <c r="B799" t="s">
        <v>5949</v>
      </c>
      <c r="C799" t="s">
        <v>384</v>
      </c>
      <c r="D799" t="s">
        <v>5960</v>
      </c>
      <c r="E799" t="s">
        <v>498</v>
      </c>
      <c r="F799">
        <v>29012174</v>
      </c>
      <c r="G799" t="s">
        <v>387</v>
      </c>
      <c r="H799">
        <v>73.459999999999994</v>
      </c>
      <c r="I799" t="s">
        <v>5961</v>
      </c>
      <c r="J799">
        <v>70</v>
      </c>
      <c r="K799">
        <v>1</v>
      </c>
      <c r="L799">
        <v>0</v>
      </c>
      <c r="M799">
        <v>0</v>
      </c>
      <c r="N799">
        <v>6</v>
      </c>
      <c r="O799">
        <v>2</v>
      </c>
    </row>
    <row r="800" spans="1:15" x14ac:dyDescent="0.2">
      <c r="A800" t="s">
        <v>4022</v>
      </c>
      <c r="B800" t="s">
        <v>5962</v>
      </c>
      <c r="C800" t="s">
        <v>384</v>
      </c>
      <c r="D800" t="s">
        <v>5963</v>
      </c>
      <c r="E800" t="s">
        <v>386</v>
      </c>
      <c r="F800">
        <v>132117328</v>
      </c>
      <c r="G800" t="s">
        <v>387</v>
      </c>
      <c r="H800">
        <v>72.150000000000006</v>
      </c>
      <c r="I800" t="s">
        <v>5964</v>
      </c>
      <c r="J800">
        <v>60</v>
      </c>
      <c r="K800">
        <v>1</v>
      </c>
      <c r="L800">
        <v>0</v>
      </c>
      <c r="M800">
        <v>0</v>
      </c>
      <c r="N800">
        <v>1</v>
      </c>
      <c r="O800">
        <v>2</v>
      </c>
    </row>
    <row r="801" spans="1:15" x14ac:dyDescent="0.2">
      <c r="A801" t="s">
        <v>4022</v>
      </c>
      <c r="B801" t="s">
        <v>5962</v>
      </c>
      <c r="C801" t="s">
        <v>384</v>
      </c>
      <c r="D801" t="s">
        <v>5965</v>
      </c>
      <c r="E801" t="s">
        <v>386</v>
      </c>
      <c r="F801">
        <v>132117202</v>
      </c>
      <c r="G801" t="s">
        <v>387</v>
      </c>
      <c r="H801">
        <v>70.680000000000007</v>
      </c>
      <c r="I801" t="s">
        <v>5966</v>
      </c>
      <c r="J801">
        <v>65</v>
      </c>
      <c r="K801">
        <v>1</v>
      </c>
      <c r="L801">
        <v>0</v>
      </c>
      <c r="M801">
        <v>0</v>
      </c>
      <c r="N801">
        <v>2</v>
      </c>
      <c r="O801">
        <v>2</v>
      </c>
    </row>
    <row r="802" spans="1:15" x14ac:dyDescent="0.2">
      <c r="A802" t="s">
        <v>4022</v>
      </c>
      <c r="B802" t="s">
        <v>5962</v>
      </c>
      <c r="C802" t="s">
        <v>384</v>
      </c>
      <c r="D802" t="s">
        <v>5967</v>
      </c>
      <c r="E802" t="s">
        <v>386</v>
      </c>
      <c r="F802">
        <v>132144268</v>
      </c>
      <c r="G802" t="s">
        <v>392</v>
      </c>
      <c r="H802">
        <v>70.680000000000007</v>
      </c>
      <c r="I802" t="s">
        <v>5968</v>
      </c>
      <c r="J802">
        <v>75</v>
      </c>
      <c r="K802">
        <v>1</v>
      </c>
      <c r="L802">
        <v>0</v>
      </c>
      <c r="M802">
        <v>0</v>
      </c>
      <c r="N802">
        <v>3</v>
      </c>
      <c r="O802">
        <v>2</v>
      </c>
    </row>
    <row r="803" spans="1:15" x14ac:dyDescent="0.2">
      <c r="A803" t="s">
        <v>4022</v>
      </c>
      <c r="B803" t="s">
        <v>5962</v>
      </c>
      <c r="C803" t="s">
        <v>384</v>
      </c>
      <c r="D803" t="s">
        <v>5969</v>
      </c>
      <c r="E803" t="s">
        <v>386</v>
      </c>
      <c r="F803">
        <v>132144279</v>
      </c>
      <c r="G803" t="s">
        <v>387</v>
      </c>
      <c r="H803">
        <v>69.53</v>
      </c>
      <c r="I803" t="s">
        <v>5968</v>
      </c>
      <c r="J803">
        <v>75</v>
      </c>
      <c r="K803">
        <v>1</v>
      </c>
      <c r="L803">
        <v>0</v>
      </c>
      <c r="M803">
        <v>0</v>
      </c>
      <c r="N803">
        <v>4</v>
      </c>
      <c r="O803">
        <v>2</v>
      </c>
    </row>
    <row r="804" spans="1:15" x14ac:dyDescent="0.2">
      <c r="A804" t="s">
        <v>4022</v>
      </c>
      <c r="B804" t="s">
        <v>5962</v>
      </c>
      <c r="C804" t="s">
        <v>384</v>
      </c>
      <c r="D804" t="s">
        <v>5970</v>
      </c>
      <c r="E804" t="s">
        <v>386</v>
      </c>
      <c r="F804">
        <v>132144196</v>
      </c>
      <c r="G804" t="s">
        <v>387</v>
      </c>
      <c r="H804">
        <v>68.83</v>
      </c>
      <c r="I804" t="s">
        <v>5971</v>
      </c>
      <c r="J804">
        <v>65</v>
      </c>
      <c r="K804">
        <v>1</v>
      </c>
      <c r="L804">
        <v>0</v>
      </c>
      <c r="M804">
        <v>0</v>
      </c>
      <c r="N804">
        <v>5</v>
      </c>
      <c r="O804">
        <v>2</v>
      </c>
    </row>
    <row r="805" spans="1:15" x14ac:dyDescent="0.2">
      <c r="A805" t="s">
        <v>4022</v>
      </c>
      <c r="B805" t="s">
        <v>5962</v>
      </c>
      <c r="C805" t="s">
        <v>384</v>
      </c>
      <c r="D805" t="s">
        <v>5972</v>
      </c>
      <c r="E805" t="s">
        <v>386</v>
      </c>
      <c r="F805">
        <v>132144280</v>
      </c>
      <c r="G805" t="s">
        <v>392</v>
      </c>
      <c r="H805">
        <v>67.22</v>
      </c>
      <c r="I805" t="s">
        <v>5973</v>
      </c>
      <c r="J805">
        <v>80</v>
      </c>
      <c r="K805">
        <v>1</v>
      </c>
      <c r="L805">
        <v>0</v>
      </c>
      <c r="M805">
        <v>0</v>
      </c>
      <c r="N805">
        <v>6</v>
      </c>
      <c r="O805">
        <v>2</v>
      </c>
    </row>
    <row r="806" spans="1:15" x14ac:dyDescent="0.2">
      <c r="A806" t="s">
        <v>5974</v>
      </c>
      <c r="B806" t="s">
        <v>5975</v>
      </c>
      <c r="C806" t="s">
        <v>384</v>
      </c>
      <c r="D806" t="s">
        <v>5976</v>
      </c>
      <c r="E806" t="s">
        <v>386</v>
      </c>
      <c r="F806">
        <v>102255420</v>
      </c>
      <c r="G806" t="s">
        <v>392</v>
      </c>
      <c r="H806">
        <v>80.39</v>
      </c>
      <c r="I806" t="s">
        <v>5977</v>
      </c>
      <c r="J806">
        <v>70</v>
      </c>
      <c r="K806">
        <v>1</v>
      </c>
      <c r="L806">
        <v>0</v>
      </c>
      <c r="M806">
        <v>0</v>
      </c>
      <c r="N806">
        <v>1</v>
      </c>
      <c r="O806">
        <v>2</v>
      </c>
    </row>
    <row r="807" spans="1:15" x14ac:dyDescent="0.2">
      <c r="A807" t="s">
        <v>5974</v>
      </c>
      <c r="B807" t="s">
        <v>5975</v>
      </c>
      <c r="C807" t="s">
        <v>384</v>
      </c>
      <c r="D807" t="s">
        <v>5978</v>
      </c>
      <c r="E807" t="s">
        <v>386</v>
      </c>
      <c r="F807">
        <v>102597524</v>
      </c>
      <c r="G807" t="s">
        <v>387</v>
      </c>
      <c r="H807">
        <v>78.41</v>
      </c>
      <c r="I807" t="s">
        <v>5979</v>
      </c>
      <c r="J807">
        <v>45</v>
      </c>
      <c r="K807">
        <v>1</v>
      </c>
      <c r="L807">
        <v>0</v>
      </c>
      <c r="M807">
        <v>0</v>
      </c>
      <c r="N807">
        <v>2</v>
      </c>
      <c r="O807">
        <v>2</v>
      </c>
    </row>
    <row r="808" spans="1:15" x14ac:dyDescent="0.2">
      <c r="A808" t="s">
        <v>5974</v>
      </c>
      <c r="B808" t="s">
        <v>5975</v>
      </c>
      <c r="C808" t="s">
        <v>384</v>
      </c>
      <c r="D808" t="s">
        <v>5980</v>
      </c>
      <c r="E808" t="s">
        <v>386</v>
      </c>
      <c r="F808">
        <v>102596066</v>
      </c>
      <c r="G808" t="s">
        <v>392</v>
      </c>
      <c r="H808">
        <v>76.61</v>
      </c>
      <c r="I808" t="s">
        <v>5981</v>
      </c>
      <c r="J808">
        <v>55</v>
      </c>
      <c r="K808">
        <v>1</v>
      </c>
      <c r="L808">
        <v>0</v>
      </c>
      <c r="M808">
        <v>0</v>
      </c>
      <c r="N808">
        <v>3</v>
      </c>
      <c r="O808">
        <v>2</v>
      </c>
    </row>
    <row r="809" spans="1:15" x14ac:dyDescent="0.2">
      <c r="A809" t="s">
        <v>5974</v>
      </c>
      <c r="B809" t="s">
        <v>5975</v>
      </c>
      <c r="C809" t="s">
        <v>384</v>
      </c>
      <c r="D809" t="s">
        <v>5982</v>
      </c>
      <c r="E809" t="s">
        <v>386</v>
      </c>
      <c r="F809">
        <v>102487255</v>
      </c>
      <c r="G809" t="s">
        <v>387</v>
      </c>
      <c r="H809">
        <v>75.34</v>
      </c>
      <c r="I809" t="s">
        <v>5983</v>
      </c>
      <c r="J809">
        <v>65</v>
      </c>
      <c r="K809">
        <v>1</v>
      </c>
      <c r="L809">
        <v>0</v>
      </c>
      <c r="M809">
        <v>0</v>
      </c>
      <c r="N809">
        <v>4</v>
      </c>
      <c r="O809">
        <v>2</v>
      </c>
    </row>
    <row r="810" spans="1:15" x14ac:dyDescent="0.2">
      <c r="A810" t="s">
        <v>5974</v>
      </c>
      <c r="B810" t="s">
        <v>5975</v>
      </c>
      <c r="C810" t="s">
        <v>384</v>
      </c>
      <c r="D810" t="s">
        <v>5984</v>
      </c>
      <c r="E810" t="s">
        <v>386</v>
      </c>
      <c r="F810">
        <v>102597481</v>
      </c>
      <c r="G810" t="s">
        <v>392</v>
      </c>
      <c r="H810">
        <v>75.180000000000007</v>
      </c>
      <c r="I810" t="s">
        <v>5985</v>
      </c>
      <c r="J810">
        <v>45</v>
      </c>
      <c r="K810">
        <v>1</v>
      </c>
      <c r="L810">
        <v>0</v>
      </c>
      <c r="M810">
        <v>0</v>
      </c>
      <c r="N810">
        <v>5</v>
      </c>
      <c r="O810">
        <v>2</v>
      </c>
    </row>
    <row r="811" spans="1:15" x14ac:dyDescent="0.2">
      <c r="A811" t="s">
        <v>5974</v>
      </c>
      <c r="B811" t="s">
        <v>5975</v>
      </c>
      <c r="C811" t="s">
        <v>384</v>
      </c>
      <c r="D811" t="s">
        <v>5986</v>
      </c>
      <c r="E811" t="s">
        <v>386</v>
      </c>
      <c r="F811">
        <v>102194973</v>
      </c>
      <c r="G811" t="s">
        <v>392</v>
      </c>
      <c r="H811">
        <v>74.61</v>
      </c>
      <c r="I811" t="s">
        <v>5987</v>
      </c>
      <c r="J811">
        <v>65</v>
      </c>
      <c r="K811">
        <v>1</v>
      </c>
      <c r="L811">
        <v>0</v>
      </c>
      <c r="M811">
        <v>0</v>
      </c>
      <c r="N811">
        <v>6</v>
      </c>
      <c r="O811">
        <v>2</v>
      </c>
    </row>
    <row r="812" spans="1:15" x14ac:dyDescent="0.2">
      <c r="A812" t="s">
        <v>5988</v>
      </c>
      <c r="B812" t="s">
        <v>5989</v>
      </c>
      <c r="C812" t="s">
        <v>384</v>
      </c>
      <c r="D812" t="s">
        <v>5990</v>
      </c>
      <c r="E812" t="s">
        <v>2600</v>
      </c>
      <c r="F812">
        <v>84791342</v>
      </c>
      <c r="G812" t="s">
        <v>392</v>
      </c>
      <c r="H812">
        <v>76.69</v>
      </c>
      <c r="I812" t="s">
        <v>5991</v>
      </c>
      <c r="J812">
        <v>45</v>
      </c>
      <c r="K812">
        <v>1</v>
      </c>
      <c r="L812">
        <v>0</v>
      </c>
      <c r="M812">
        <v>0</v>
      </c>
      <c r="N812">
        <v>1</v>
      </c>
      <c r="O812">
        <v>2</v>
      </c>
    </row>
    <row r="813" spans="1:15" x14ac:dyDescent="0.2">
      <c r="A813" t="s">
        <v>5988</v>
      </c>
      <c r="B813" t="s">
        <v>5989</v>
      </c>
      <c r="C813" t="s">
        <v>384</v>
      </c>
      <c r="D813" t="s">
        <v>5992</v>
      </c>
      <c r="E813" t="s">
        <v>2600</v>
      </c>
      <c r="F813">
        <v>84793895</v>
      </c>
      <c r="G813" t="s">
        <v>392</v>
      </c>
      <c r="H813">
        <v>74.28</v>
      </c>
      <c r="I813" t="s">
        <v>5993</v>
      </c>
      <c r="J813">
        <v>60</v>
      </c>
      <c r="K813">
        <v>1</v>
      </c>
      <c r="L813">
        <v>0</v>
      </c>
      <c r="M813">
        <v>0</v>
      </c>
      <c r="N813">
        <v>2</v>
      </c>
      <c r="O813">
        <v>2</v>
      </c>
    </row>
    <row r="814" spans="1:15" x14ac:dyDescent="0.2">
      <c r="A814" t="s">
        <v>5988</v>
      </c>
      <c r="B814" t="s">
        <v>5989</v>
      </c>
      <c r="C814" t="s">
        <v>384</v>
      </c>
      <c r="D814" t="s">
        <v>5994</v>
      </c>
      <c r="E814" t="s">
        <v>2600</v>
      </c>
      <c r="F814">
        <v>84791823</v>
      </c>
      <c r="G814" t="s">
        <v>392</v>
      </c>
      <c r="H814">
        <v>71.14</v>
      </c>
      <c r="I814" t="s">
        <v>5995</v>
      </c>
      <c r="J814">
        <v>70</v>
      </c>
      <c r="K814">
        <v>1</v>
      </c>
      <c r="L814">
        <v>0</v>
      </c>
      <c r="M814">
        <v>0</v>
      </c>
      <c r="N814">
        <v>3</v>
      </c>
      <c r="O814">
        <v>2</v>
      </c>
    </row>
    <row r="815" spans="1:15" x14ac:dyDescent="0.2">
      <c r="A815" t="s">
        <v>5988</v>
      </c>
      <c r="B815" t="s">
        <v>5989</v>
      </c>
      <c r="C815" t="s">
        <v>384</v>
      </c>
      <c r="D815" t="s">
        <v>5996</v>
      </c>
      <c r="E815" t="s">
        <v>2600</v>
      </c>
      <c r="F815">
        <v>84791887</v>
      </c>
      <c r="G815" t="s">
        <v>392</v>
      </c>
      <c r="H815">
        <v>69.349999999999994</v>
      </c>
      <c r="I815" t="s">
        <v>5997</v>
      </c>
      <c r="J815">
        <v>70</v>
      </c>
      <c r="K815">
        <v>1</v>
      </c>
      <c r="L815">
        <v>0</v>
      </c>
      <c r="M815">
        <v>0</v>
      </c>
      <c r="N815">
        <v>4</v>
      </c>
      <c r="O815">
        <v>2</v>
      </c>
    </row>
    <row r="816" spans="1:15" x14ac:dyDescent="0.2">
      <c r="A816" t="s">
        <v>5988</v>
      </c>
      <c r="B816" t="s">
        <v>5989</v>
      </c>
      <c r="C816" t="s">
        <v>384</v>
      </c>
      <c r="D816" t="s">
        <v>5998</v>
      </c>
      <c r="E816" t="s">
        <v>2600</v>
      </c>
      <c r="F816">
        <v>84804945</v>
      </c>
      <c r="G816" t="s">
        <v>392</v>
      </c>
      <c r="H816">
        <v>67.489999999999995</v>
      </c>
      <c r="I816" t="s">
        <v>5999</v>
      </c>
      <c r="J816">
        <v>55</v>
      </c>
      <c r="K816">
        <v>1</v>
      </c>
      <c r="L816">
        <v>0</v>
      </c>
      <c r="M816">
        <v>0</v>
      </c>
      <c r="N816">
        <v>5</v>
      </c>
      <c r="O816">
        <v>2</v>
      </c>
    </row>
    <row r="817" spans="1:15" x14ac:dyDescent="0.2">
      <c r="A817" t="s">
        <v>5988</v>
      </c>
      <c r="B817" t="s">
        <v>5989</v>
      </c>
      <c r="C817" t="s">
        <v>384</v>
      </c>
      <c r="D817" t="s">
        <v>6000</v>
      </c>
      <c r="E817" t="s">
        <v>2600</v>
      </c>
      <c r="F817">
        <v>84791868</v>
      </c>
      <c r="G817" t="s">
        <v>392</v>
      </c>
      <c r="H817">
        <v>66.290000000000006</v>
      </c>
      <c r="I817" t="s">
        <v>6001</v>
      </c>
      <c r="J817">
        <v>65</v>
      </c>
      <c r="K817">
        <v>1</v>
      </c>
      <c r="L817">
        <v>0</v>
      </c>
      <c r="M817">
        <v>0</v>
      </c>
      <c r="N817">
        <v>6</v>
      </c>
      <c r="O817">
        <v>2</v>
      </c>
    </row>
    <row r="818" spans="1:15" x14ac:dyDescent="0.2">
      <c r="A818" t="s">
        <v>4036</v>
      </c>
      <c r="B818" t="s">
        <v>6002</v>
      </c>
      <c r="C818" t="s">
        <v>384</v>
      </c>
      <c r="D818" t="s">
        <v>6003</v>
      </c>
      <c r="E818" t="s">
        <v>402</v>
      </c>
      <c r="F818">
        <v>136640197</v>
      </c>
      <c r="G818" t="s">
        <v>387</v>
      </c>
      <c r="H818">
        <v>78.819999999999993</v>
      </c>
      <c r="I818" t="s">
        <v>6004</v>
      </c>
      <c r="J818">
        <v>55</v>
      </c>
      <c r="K818">
        <v>1</v>
      </c>
      <c r="L818">
        <v>0</v>
      </c>
      <c r="M818">
        <v>0</v>
      </c>
      <c r="N818">
        <v>1</v>
      </c>
      <c r="O818">
        <v>2</v>
      </c>
    </row>
    <row r="819" spans="1:15" x14ac:dyDescent="0.2">
      <c r="A819" t="s">
        <v>4036</v>
      </c>
      <c r="B819" t="s">
        <v>6002</v>
      </c>
      <c r="C819" t="s">
        <v>384</v>
      </c>
      <c r="D819" t="s">
        <v>6005</v>
      </c>
      <c r="E819" t="s">
        <v>402</v>
      </c>
      <c r="F819">
        <v>136651899</v>
      </c>
      <c r="G819" t="s">
        <v>392</v>
      </c>
      <c r="H819">
        <v>78.61</v>
      </c>
      <c r="I819" t="s">
        <v>6006</v>
      </c>
      <c r="J819">
        <v>35</v>
      </c>
      <c r="K819">
        <v>1</v>
      </c>
      <c r="L819">
        <v>0</v>
      </c>
      <c r="M819">
        <v>0</v>
      </c>
      <c r="N819">
        <v>2</v>
      </c>
      <c r="O819">
        <v>2</v>
      </c>
    </row>
    <row r="820" spans="1:15" x14ac:dyDescent="0.2">
      <c r="A820" t="s">
        <v>4036</v>
      </c>
      <c r="B820" t="s">
        <v>6002</v>
      </c>
      <c r="C820" t="s">
        <v>384</v>
      </c>
      <c r="D820" t="s">
        <v>6007</v>
      </c>
      <c r="E820" t="s">
        <v>402</v>
      </c>
      <c r="F820">
        <v>136617246</v>
      </c>
      <c r="G820" t="s">
        <v>392</v>
      </c>
      <c r="H820">
        <v>78.349999999999994</v>
      </c>
      <c r="I820" t="s">
        <v>6008</v>
      </c>
      <c r="J820">
        <v>60</v>
      </c>
      <c r="K820">
        <v>1</v>
      </c>
      <c r="L820">
        <v>0</v>
      </c>
      <c r="M820">
        <v>0</v>
      </c>
      <c r="N820">
        <v>3</v>
      </c>
      <c r="O820">
        <v>2</v>
      </c>
    </row>
    <row r="821" spans="1:15" x14ac:dyDescent="0.2">
      <c r="A821" t="s">
        <v>4036</v>
      </c>
      <c r="B821" t="s">
        <v>6002</v>
      </c>
      <c r="C821" t="s">
        <v>384</v>
      </c>
      <c r="D821" t="s">
        <v>6009</v>
      </c>
      <c r="E821" t="s">
        <v>402</v>
      </c>
      <c r="F821">
        <v>136640186</v>
      </c>
      <c r="G821" t="s">
        <v>387</v>
      </c>
      <c r="H821">
        <v>75.63</v>
      </c>
      <c r="I821" t="s">
        <v>6010</v>
      </c>
      <c r="J821">
        <v>55</v>
      </c>
      <c r="K821">
        <v>1</v>
      </c>
      <c r="L821">
        <v>0</v>
      </c>
      <c r="M821">
        <v>0</v>
      </c>
      <c r="N821">
        <v>4</v>
      </c>
      <c r="O821">
        <v>2</v>
      </c>
    </row>
    <row r="822" spans="1:15" x14ac:dyDescent="0.2">
      <c r="A822" t="s">
        <v>4036</v>
      </c>
      <c r="B822" t="s">
        <v>6002</v>
      </c>
      <c r="C822" t="s">
        <v>384</v>
      </c>
      <c r="D822" t="s">
        <v>6011</v>
      </c>
      <c r="E822" t="s">
        <v>402</v>
      </c>
      <c r="F822">
        <v>136651719</v>
      </c>
      <c r="G822" t="s">
        <v>392</v>
      </c>
      <c r="H822">
        <v>74.260000000000005</v>
      </c>
      <c r="I822" t="s">
        <v>6012</v>
      </c>
      <c r="J822">
        <v>60</v>
      </c>
      <c r="K822">
        <v>1</v>
      </c>
      <c r="L822">
        <v>0</v>
      </c>
      <c r="M822">
        <v>0</v>
      </c>
      <c r="N822">
        <v>5</v>
      </c>
      <c r="O822">
        <v>2</v>
      </c>
    </row>
    <row r="823" spans="1:15" x14ac:dyDescent="0.2">
      <c r="A823" t="s">
        <v>4036</v>
      </c>
      <c r="B823" t="s">
        <v>6002</v>
      </c>
      <c r="C823" t="s">
        <v>384</v>
      </c>
      <c r="D823" t="s">
        <v>6013</v>
      </c>
      <c r="E823" t="s">
        <v>402</v>
      </c>
      <c r="F823">
        <v>136616949</v>
      </c>
      <c r="G823" t="s">
        <v>392</v>
      </c>
      <c r="H823">
        <v>73.88</v>
      </c>
      <c r="I823" t="s">
        <v>6014</v>
      </c>
      <c r="J823">
        <v>35</v>
      </c>
      <c r="K823">
        <v>1</v>
      </c>
      <c r="L823">
        <v>0</v>
      </c>
      <c r="M823">
        <v>0</v>
      </c>
      <c r="N823">
        <v>6</v>
      </c>
      <c r="O823">
        <v>2</v>
      </c>
    </row>
    <row r="824" spans="1:15" x14ac:dyDescent="0.2">
      <c r="A824" t="s">
        <v>6015</v>
      </c>
      <c r="B824" t="s">
        <v>6016</v>
      </c>
      <c r="C824" t="s">
        <v>384</v>
      </c>
      <c r="D824" t="s">
        <v>6017</v>
      </c>
      <c r="E824" t="s">
        <v>645</v>
      </c>
      <c r="F824">
        <v>39210973</v>
      </c>
      <c r="G824" t="s">
        <v>387</v>
      </c>
      <c r="H824">
        <v>89.65</v>
      </c>
      <c r="I824" t="s">
        <v>6018</v>
      </c>
      <c r="J824">
        <v>50</v>
      </c>
      <c r="K824">
        <v>1</v>
      </c>
      <c r="L824">
        <v>0</v>
      </c>
      <c r="M824">
        <v>0</v>
      </c>
      <c r="N824">
        <v>1</v>
      </c>
      <c r="O824">
        <v>2</v>
      </c>
    </row>
    <row r="825" spans="1:15" x14ac:dyDescent="0.2">
      <c r="A825" t="s">
        <v>6015</v>
      </c>
      <c r="B825" t="s">
        <v>6016</v>
      </c>
      <c r="C825" t="s">
        <v>384</v>
      </c>
      <c r="D825" t="s">
        <v>6019</v>
      </c>
      <c r="E825" t="s">
        <v>645</v>
      </c>
      <c r="F825">
        <v>39206677</v>
      </c>
      <c r="G825" t="s">
        <v>387</v>
      </c>
      <c r="H825">
        <v>74.7</v>
      </c>
      <c r="I825" t="s">
        <v>6020</v>
      </c>
      <c r="J825">
        <v>50</v>
      </c>
      <c r="K825">
        <v>1</v>
      </c>
      <c r="L825">
        <v>0</v>
      </c>
      <c r="M825">
        <v>0</v>
      </c>
      <c r="N825">
        <v>2</v>
      </c>
      <c r="O825">
        <v>2</v>
      </c>
    </row>
    <row r="826" spans="1:15" x14ac:dyDescent="0.2">
      <c r="A826" t="s">
        <v>6015</v>
      </c>
      <c r="B826" t="s">
        <v>6016</v>
      </c>
      <c r="C826" t="s">
        <v>384</v>
      </c>
      <c r="D826" t="s">
        <v>6021</v>
      </c>
      <c r="E826" t="s">
        <v>645</v>
      </c>
      <c r="F826">
        <v>39204879</v>
      </c>
      <c r="G826" t="s">
        <v>392</v>
      </c>
      <c r="H826">
        <v>69.819999999999993</v>
      </c>
      <c r="I826" t="s">
        <v>6022</v>
      </c>
      <c r="J826">
        <v>35</v>
      </c>
      <c r="K826">
        <v>1</v>
      </c>
      <c r="L826">
        <v>0</v>
      </c>
      <c r="M826">
        <v>0</v>
      </c>
      <c r="N826">
        <v>3</v>
      </c>
      <c r="O826">
        <v>2</v>
      </c>
    </row>
    <row r="827" spans="1:15" x14ac:dyDescent="0.2">
      <c r="A827" t="s">
        <v>6015</v>
      </c>
      <c r="B827" t="s">
        <v>6016</v>
      </c>
      <c r="C827" t="s">
        <v>384</v>
      </c>
      <c r="D827" t="s">
        <v>6023</v>
      </c>
      <c r="E827" t="s">
        <v>645</v>
      </c>
      <c r="F827">
        <v>39200086</v>
      </c>
      <c r="G827" t="s">
        <v>392</v>
      </c>
      <c r="H827">
        <v>69.150000000000006</v>
      </c>
      <c r="I827" t="s">
        <v>6024</v>
      </c>
      <c r="J827">
        <v>35</v>
      </c>
      <c r="K827">
        <v>1</v>
      </c>
      <c r="L827">
        <v>0</v>
      </c>
      <c r="M827">
        <v>0</v>
      </c>
      <c r="N827">
        <v>4</v>
      </c>
      <c r="O827">
        <v>2</v>
      </c>
    </row>
    <row r="828" spans="1:15" x14ac:dyDescent="0.2">
      <c r="A828" t="s">
        <v>6015</v>
      </c>
      <c r="B828" t="s">
        <v>6016</v>
      </c>
      <c r="C828" t="s">
        <v>384</v>
      </c>
      <c r="D828" t="s">
        <v>6025</v>
      </c>
      <c r="E828" t="s">
        <v>645</v>
      </c>
      <c r="F828">
        <v>39197530</v>
      </c>
      <c r="G828" t="s">
        <v>387</v>
      </c>
      <c r="H828">
        <v>68.739999999999995</v>
      </c>
      <c r="I828" t="s">
        <v>6026</v>
      </c>
      <c r="J828">
        <v>55</v>
      </c>
      <c r="K828">
        <v>1</v>
      </c>
      <c r="L828">
        <v>0</v>
      </c>
      <c r="M828">
        <v>0</v>
      </c>
      <c r="N828">
        <v>5</v>
      </c>
      <c r="O828">
        <v>2</v>
      </c>
    </row>
    <row r="829" spans="1:15" x14ac:dyDescent="0.2">
      <c r="A829" t="s">
        <v>6015</v>
      </c>
      <c r="B829" t="s">
        <v>6016</v>
      </c>
      <c r="C829" t="s">
        <v>384</v>
      </c>
      <c r="D829" t="s">
        <v>6027</v>
      </c>
      <c r="E829" t="s">
        <v>645</v>
      </c>
      <c r="F829">
        <v>39200099</v>
      </c>
      <c r="G829" t="s">
        <v>387</v>
      </c>
      <c r="H829">
        <v>67.709999999999994</v>
      </c>
      <c r="I829" t="s">
        <v>6028</v>
      </c>
      <c r="J829">
        <v>40</v>
      </c>
      <c r="K829">
        <v>1</v>
      </c>
      <c r="L829">
        <v>0</v>
      </c>
      <c r="M829">
        <v>0</v>
      </c>
      <c r="N829">
        <v>6</v>
      </c>
      <c r="O829">
        <v>2</v>
      </c>
    </row>
    <row r="830" spans="1:15" x14ac:dyDescent="0.2">
      <c r="A830" t="s">
        <v>3991</v>
      </c>
      <c r="B830" t="s">
        <v>6029</v>
      </c>
      <c r="C830" t="s">
        <v>384</v>
      </c>
      <c r="D830" t="s">
        <v>6030</v>
      </c>
      <c r="E830" t="s">
        <v>430</v>
      </c>
      <c r="F830">
        <v>107961603</v>
      </c>
      <c r="G830" t="s">
        <v>387</v>
      </c>
      <c r="H830">
        <v>83.52</v>
      </c>
      <c r="I830" t="s">
        <v>6031</v>
      </c>
      <c r="J830">
        <v>50</v>
      </c>
      <c r="K830">
        <v>1</v>
      </c>
      <c r="L830">
        <v>0</v>
      </c>
      <c r="M830">
        <v>0</v>
      </c>
      <c r="N830">
        <v>1</v>
      </c>
      <c r="O830">
        <v>2</v>
      </c>
    </row>
    <row r="831" spans="1:15" x14ac:dyDescent="0.2">
      <c r="A831" t="s">
        <v>3991</v>
      </c>
      <c r="B831" t="s">
        <v>6029</v>
      </c>
      <c r="C831" t="s">
        <v>384</v>
      </c>
      <c r="D831" t="s">
        <v>6032</v>
      </c>
      <c r="E831" t="s">
        <v>430</v>
      </c>
      <c r="F831">
        <v>108012996</v>
      </c>
      <c r="G831" t="s">
        <v>387</v>
      </c>
      <c r="H831">
        <v>82.06</v>
      </c>
      <c r="I831" t="s">
        <v>6033</v>
      </c>
      <c r="J831">
        <v>50</v>
      </c>
      <c r="K831">
        <v>1</v>
      </c>
      <c r="L831">
        <v>0</v>
      </c>
      <c r="M831">
        <v>0</v>
      </c>
      <c r="N831">
        <v>2</v>
      </c>
      <c r="O831">
        <v>2</v>
      </c>
    </row>
    <row r="832" spans="1:15" x14ac:dyDescent="0.2">
      <c r="A832" t="s">
        <v>3991</v>
      </c>
      <c r="B832" t="s">
        <v>6029</v>
      </c>
      <c r="C832" t="s">
        <v>384</v>
      </c>
      <c r="D832" t="s">
        <v>6034</v>
      </c>
      <c r="E832" t="s">
        <v>430</v>
      </c>
      <c r="F832">
        <v>108012931</v>
      </c>
      <c r="G832" t="s">
        <v>392</v>
      </c>
      <c r="H832">
        <v>81.87</v>
      </c>
      <c r="I832" t="s">
        <v>6035</v>
      </c>
      <c r="J832">
        <v>50</v>
      </c>
      <c r="K832">
        <v>1</v>
      </c>
      <c r="L832">
        <v>0</v>
      </c>
      <c r="M832">
        <v>0</v>
      </c>
      <c r="N832">
        <v>3</v>
      </c>
      <c r="O832">
        <v>2</v>
      </c>
    </row>
    <row r="833" spans="1:15" x14ac:dyDescent="0.2">
      <c r="A833" t="s">
        <v>3991</v>
      </c>
      <c r="B833" t="s">
        <v>6029</v>
      </c>
      <c r="C833" t="s">
        <v>384</v>
      </c>
      <c r="D833" t="s">
        <v>6036</v>
      </c>
      <c r="E833" t="s">
        <v>430</v>
      </c>
      <c r="F833">
        <v>108054043</v>
      </c>
      <c r="G833" t="s">
        <v>387</v>
      </c>
      <c r="H833">
        <v>79.42</v>
      </c>
      <c r="I833" t="s">
        <v>6037</v>
      </c>
      <c r="J833">
        <v>60</v>
      </c>
      <c r="K833">
        <v>1</v>
      </c>
      <c r="L833">
        <v>0</v>
      </c>
      <c r="M833">
        <v>0</v>
      </c>
      <c r="N833">
        <v>4</v>
      </c>
      <c r="O833">
        <v>2</v>
      </c>
    </row>
    <row r="834" spans="1:15" x14ac:dyDescent="0.2">
      <c r="A834" t="s">
        <v>3991</v>
      </c>
      <c r="B834" t="s">
        <v>6029</v>
      </c>
      <c r="C834" t="s">
        <v>384</v>
      </c>
      <c r="D834" t="s">
        <v>6038</v>
      </c>
      <c r="E834" t="s">
        <v>430</v>
      </c>
      <c r="F834">
        <v>108012954</v>
      </c>
      <c r="G834" t="s">
        <v>387</v>
      </c>
      <c r="H834">
        <v>79.06</v>
      </c>
      <c r="I834" t="s">
        <v>6039</v>
      </c>
      <c r="J834">
        <v>45</v>
      </c>
      <c r="K834">
        <v>1</v>
      </c>
      <c r="L834">
        <v>0</v>
      </c>
      <c r="M834">
        <v>0</v>
      </c>
      <c r="N834">
        <v>5</v>
      </c>
      <c r="O834">
        <v>2</v>
      </c>
    </row>
    <row r="835" spans="1:15" x14ac:dyDescent="0.2">
      <c r="A835" t="s">
        <v>3991</v>
      </c>
      <c r="B835" t="s">
        <v>6029</v>
      </c>
      <c r="C835" t="s">
        <v>384</v>
      </c>
      <c r="D835" t="s">
        <v>6040</v>
      </c>
      <c r="E835" t="s">
        <v>430</v>
      </c>
      <c r="F835">
        <v>108054080</v>
      </c>
      <c r="G835" t="s">
        <v>392</v>
      </c>
      <c r="H835">
        <v>78.599999999999994</v>
      </c>
      <c r="I835" t="s">
        <v>6041</v>
      </c>
      <c r="J835">
        <v>45</v>
      </c>
      <c r="K835">
        <v>1</v>
      </c>
      <c r="L835">
        <v>0</v>
      </c>
      <c r="M835">
        <v>0</v>
      </c>
      <c r="N835">
        <v>6</v>
      </c>
      <c r="O835">
        <v>2</v>
      </c>
    </row>
    <row r="836" spans="1:15" x14ac:dyDescent="0.2">
      <c r="A836" t="s">
        <v>3978</v>
      </c>
      <c r="B836" t="s">
        <v>6042</v>
      </c>
      <c r="C836" t="s">
        <v>384</v>
      </c>
      <c r="D836" t="s">
        <v>6043</v>
      </c>
      <c r="E836" t="s">
        <v>1485</v>
      </c>
      <c r="F836">
        <v>101072814</v>
      </c>
      <c r="G836" t="s">
        <v>392</v>
      </c>
      <c r="H836">
        <v>81.28</v>
      </c>
      <c r="I836" t="s">
        <v>6044</v>
      </c>
      <c r="J836">
        <v>55</v>
      </c>
      <c r="K836">
        <v>1</v>
      </c>
      <c r="L836">
        <v>0</v>
      </c>
      <c r="M836">
        <v>0</v>
      </c>
      <c r="N836">
        <v>1</v>
      </c>
      <c r="O836">
        <v>2</v>
      </c>
    </row>
    <row r="837" spans="1:15" x14ac:dyDescent="0.2">
      <c r="A837" t="s">
        <v>3978</v>
      </c>
      <c r="B837" t="s">
        <v>6042</v>
      </c>
      <c r="C837" t="s">
        <v>384</v>
      </c>
      <c r="D837" t="s">
        <v>6045</v>
      </c>
      <c r="E837" t="s">
        <v>1485</v>
      </c>
      <c r="F837">
        <v>101080178</v>
      </c>
      <c r="G837" t="s">
        <v>392</v>
      </c>
      <c r="H837">
        <v>78.709999999999994</v>
      </c>
      <c r="I837" t="s">
        <v>6046</v>
      </c>
      <c r="J837">
        <v>55</v>
      </c>
      <c r="K837">
        <v>1</v>
      </c>
      <c r="L837">
        <v>0</v>
      </c>
      <c r="M837">
        <v>0</v>
      </c>
      <c r="N837">
        <v>2</v>
      </c>
      <c r="O837">
        <v>2</v>
      </c>
    </row>
    <row r="838" spans="1:15" x14ac:dyDescent="0.2">
      <c r="A838" t="s">
        <v>3978</v>
      </c>
      <c r="B838" t="s">
        <v>6042</v>
      </c>
      <c r="C838" t="s">
        <v>384</v>
      </c>
      <c r="D838" t="s">
        <v>6047</v>
      </c>
      <c r="E838" t="s">
        <v>1485</v>
      </c>
      <c r="F838">
        <v>101060930</v>
      </c>
      <c r="G838" t="s">
        <v>392</v>
      </c>
      <c r="H838">
        <v>78</v>
      </c>
      <c r="I838" t="s">
        <v>6048</v>
      </c>
      <c r="J838">
        <v>50</v>
      </c>
      <c r="K838">
        <v>1</v>
      </c>
      <c r="L838">
        <v>0</v>
      </c>
      <c r="M838">
        <v>0</v>
      </c>
      <c r="N838">
        <v>3</v>
      </c>
      <c r="O838">
        <v>2</v>
      </c>
    </row>
    <row r="839" spans="1:15" x14ac:dyDescent="0.2">
      <c r="A839" t="s">
        <v>3978</v>
      </c>
      <c r="B839" t="s">
        <v>6042</v>
      </c>
      <c r="C839" t="s">
        <v>384</v>
      </c>
      <c r="D839" t="s">
        <v>6049</v>
      </c>
      <c r="E839" t="s">
        <v>1485</v>
      </c>
      <c r="F839">
        <v>101060956</v>
      </c>
      <c r="G839" t="s">
        <v>387</v>
      </c>
      <c r="H839">
        <v>77.73</v>
      </c>
      <c r="I839" t="s">
        <v>6050</v>
      </c>
      <c r="J839">
        <v>65</v>
      </c>
      <c r="K839">
        <v>1</v>
      </c>
      <c r="L839">
        <v>0</v>
      </c>
      <c r="M839">
        <v>0</v>
      </c>
      <c r="N839">
        <v>4</v>
      </c>
      <c r="O839">
        <v>2</v>
      </c>
    </row>
    <row r="840" spans="1:15" x14ac:dyDescent="0.2">
      <c r="A840" t="s">
        <v>3978</v>
      </c>
      <c r="B840" t="s">
        <v>6042</v>
      </c>
      <c r="C840" t="s">
        <v>384</v>
      </c>
      <c r="D840" t="s">
        <v>6051</v>
      </c>
      <c r="E840" t="s">
        <v>1485</v>
      </c>
      <c r="F840">
        <v>101060745</v>
      </c>
      <c r="G840" t="s">
        <v>387</v>
      </c>
      <c r="H840">
        <v>76.78</v>
      </c>
      <c r="I840" t="s">
        <v>6052</v>
      </c>
      <c r="J840">
        <v>50</v>
      </c>
      <c r="K840">
        <v>1</v>
      </c>
      <c r="L840">
        <v>0</v>
      </c>
      <c r="M840">
        <v>0</v>
      </c>
      <c r="N840">
        <v>5</v>
      </c>
      <c r="O840">
        <v>2</v>
      </c>
    </row>
    <row r="841" spans="1:15" x14ac:dyDescent="0.2">
      <c r="A841" t="s">
        <v>3978</v>
      </c>
      <c r="B841" t="s">
        <v>6042</v>
      </c>
      <c r="C841" t="s">
        <v>384</v>
      </c>
      <c r="D841" t="s">
        <v>6053</v>
      </c>
      <c r="E841" t="s">
        <v>1485</v>
      </c>
      <c r="F841">
        <v>101080247</v>
      </c>
      <c r="G841" t="s">
        <v>392</v>
      </c>
      <c r="H841">
        <v>76.63</v>
      </c>
      <c r="I841" t="s">
        <v>6054</v>
      </c>
      <c r="J841">
        <v>55</v>
      </c>
      <c r="K841">
        <v>1</v>
      </c>
      <c r="L841">
        <v>0</v>
      </c>
      <c r="M841">
        <v>0</v>
      </c>
      <c r="N841">
        <v>6</v>
      </c>
      <c r="O841">
        <v>2</v>
      </c>
    </row>
    <row r="842" spans="1:15" x14ac:dyDescent="0.2">
      <c r="A842" t="s">
        <v>3987</v>
      </c>
      <c r="B842" t="s">
        <v>6055</v>
      </c>
      <c r="C842" t="s">
        <v>384</v>
      </c>
      <c r="D842" t="s">
        <v>6056</v>
      </c>
      <c r="E842" t="s">
        <v>1274</v>
      </c>
      <c r="F842">
        <v>11722199</v>
      </c>
      <c r="G842" t="s">
        <v>392</v>
      </c>
      <c r="H842">
        <v>79.62</v>
      </c>
      <c r="I842" t="s">
        <v>6057</v>
      </c>
      <c r="J842">
        <v>50</v>
      </c>
      <c r="K842">
        <v>1</v>
      </c>
      <c r="L842">
        <v>0</v>
      </c>
      <c r="M842">
        <v>0</v>
      </c>
      <c r="N842">
        <v>1</v>
      </c>
      <c r="O842">
        <v>2</v>
      </c>
    </row>
    <row r="843" spans="1:15" x14ac:dyDescent="0.2">
      <c r="A843" t="s">
        <v>3987</v>
      </c>
      <c r="B843" t="s">
        <v>6055</v>
      </c>
      <c r="C843" t="s">
        <v>384</v>
      </c>
      <c r="D843" t="s">
        <v>6058</v>
      </c>
      <c r="E843" t="s">
        <v>1274</v>
      </c>
      <c r="F843">
        <v>11705682</v>
      </c>
      <c r="G843" t="s">
        <v>392</v>
      </c>
      <c r="H843">
        <v>76.58</v>
      </c>
      <c r="I843" t="s">
        <v>6059</v>
      </c>
      <c r="J843">
        <v>40</v>
      </c>
      <c r="K843">
        <v>1</v>
      </c>
      <c r="L843">
        <v>0</v>
      </c>
      <c r="M843">
        <v>0</v>
      </c>
      <c r="N843">
        <v>2</v>
      </c>
      <c r="O843">
        <v>2</v>
      </c>
    </row>
    <row r="844" spans="1:15" x14ac:dyDescent="0.2">
      <c r="A844" t="s">
        <v>3987</v>
      </c>
      <c r="B844" t="s">
        <v>6055</v>
      </c>
      <c r="C844" t="s">
        <v>384</v>
      </c>
      <c r="D844" t="s">
        <v>6060</v>
      </c>
      <c r="E844" t="s">
        <v>1274</v>
      </c>
      <c r="F844">
        <v>11722021</v>
      </c>
      <c r="G844" t="s">
        <v>387</v>
      </c>
      <c r="H844">
        <v>76.489999999999995</v>
      </c>
      <c r="I844" t="s">
        <v>6061</v>
      </c>
      <c r="J844">
        <v>50</v>
      </c>
      <c r="K844">
        <v>1</v>
      </c>
      <c r="L844">
        <v>0</v>
      </c>
      <c r="M844">
        <v>0</v>
      </c>
      <c r="N844">
        <v>3</v>
      </c>
      <c r="O844">
        <v>2</v>
      </c>
    </row>
    <row r="845" spans="1:15" x14ac:dyDescent="0.2">
      <c r="A845" t="s">
        <v>3987</v>
      </c>
      <c r="B845" t="s">
        <v>6055</v>
      </c>
      <c r="C845" t="s">
        <v>384</v>
      </c>
      <c r="D845" t="s">
        <v>6062</v>
      </c>
      <c r="E845" t="s">
        <v>1274</v>
      </c>
      <c r="F845">
        <v>11693000</v>
      </c>
      <c r="G845" t="s">
        <v>392</v>
      </c>
      <c r="H845">
        <v>72.53</v>
      </c>
      <c r="I845" t="s">
        <v>6063</v>
      </c>
      <c r="J845">
        <v>45</v>
      </c>
      <c r="K845">
        <v>1</v>
      </c>
      <c r="L845">
        <v>0</v>
      </c>
      <c r="M845">
        <v>0</v>
      </c>
      <c r="N845">
        <v>4</v>
      </c>
      <c r="O845">
        <v>2</v>
      </c>
    </row>
    <row r="846" spans="1:15" x14ac:dyDescent="0.2">
      <c r="A846" t="s">
        <v>3987</v>
      </c>
      <c r="B846" t="s">
        <v>6055</v>
      </c>
      <c r="C846" t="s">
        <v>384</v>
      </c>
      <c r="D846" t="s">
        <v>6064</v>
      </c>
      <c r="E846" t="s">
        <v>1274</v>
      </c>
      <c r="F846">
        <v>11705778</v>
      </c>
      <c r="G846" t="s">
        <v>392</v>
      </c>
      <c r="H846">
        <v>71.849999999999994</v>
      </c>
      <c r="I846" t="s">
        <v>6065</v>
      </c>
      <c r="J846">
        <v>45</v>
      </c>
      <c r="K846">
        <v>1</v>
      </c>
      <c r="L846">
        <v>0</v>
      </c>
      <c r="M846">
        <v>0</v>
      </c>
      <c r="N846">
        <v>5</v>
      </c>
      <c r="O846">
        <v>2</v>
      </c>
    </row>
    <row r="847" spans="1:15" x14ac:dyDescent="0.2">
      <c r="A847" t="s">
        <v>3987</v>
      </c>
      <c r="B847" t="s">
        <v>6055</v>
      </c>
      <c r="C847" t="s">
        <v>384</v>
      </c>
      <c r="D847" t="s">
        <v>6066</v>
      </c>
      <c r="E847" t="s">
        <v>1274</v>
      </c>
      <c r="F847">
        <v>11721714</v>
      </c>
      <c r="G847" t="s">
        <v>392</v>
      </c>
      <c r="H847">
        <v>68.290000000000006</v>
      </c>
      <c r="I847" t="s">
        <v>6067</v>
      </c>
      <c r="J847">
        <v>40</v>
      </c>
      <c r="K847">
        <v>1</v>
      </c>
      <c r="L847">
        <v>0</v>
      </c>
      <c r="M847">
        <v>0</v>
      </c>
      <c r="N847">
        <v>6</v>
      </c>
      <c r="O847">
        <v>2</v>
      </c>
    </row>
    <row r="848" spans="1:15" x14ac:dyDescent="0.2">
      <c r="A848" t="s">
        <v>6068</v>
      </c>
      <c r="B848" t="s">
        <v>6069</v>
      </c>
      <c r="C848" t="s">
        <v>384</v>
      </c>
      <c r="D848" t="s">
        <v>6070</v>
      </c>
      <c r="E848" t="s">
        <v>1485</v>
      </c>
      <c r="F848">
        <v>115712346</v>
      </c>
      <c r="G848" t="s">
        <v>392</v>
      </c>
      <c r="H848">
        <v>78.010000000000005</v>
      </c>
      <c r="I848" t="s">
        <v>6071</v>
      </c>
      <c r="J848">
        <v>70</v>
      </c>
      <c r="K848">
        <v>1</v>
      </c>
      <c r="L848">
        <v>0</v>
      </c>
      <c r="M848">
        <v>0</v>
      </c>
      <c r="N848">
        <v>1</v>
      </c>
      <c r="O848">
        <v>2</v>
      </c>
    </row>
    <row r="849" spans="1:15" x14ac:dyDescent="0.2">
      <c r="A849" t="s">
        <v>6068</v>
      </c>
      <c r="B849" t="s">
        <v>6069</v>
      </c>
      <c r="C849" t="s">
        <v>384</v>
      </c>
      <c r="D849" t="s">
        <v>6072</v>
      </c>
      <c r="E849" t="s">
        <v>1485</v>
      </c>
      <c r="F849">
        <v>115712101</v>
      </c>
      <c r="G849" t="s">
        <v>387</v>
      </c>
      <c r="H849">
        <v>76.680000000000007</v>
      </c>
      <c r="I849" t="s">
        <v>6073</v>
      </c>
      <c r="J849">
        <v>35</v>
      </c>
      <c r="K849">
        <v>1</v>
      </c>
      <c r="L849">
        <v>0</v>
      </c>
      <c r="M849">
        <v>0</v>
      </c>
      <c r="N849">
        <v>2</v>
      </c>
      <c r="O849">
        <v>2</v>
      </c>
    </row>
    <row r="850" spans="1:15" x14ac:dyDescent="0.2">
      <c r="A850" t="s">
        <v>6068</v>
      </c>
      <c r="B850" t="s">
        <v>6069</v>
      </c>
      <c r="C850" t="s">
        <v>384</v>
      </c>
      <c r="D850" t="s">
        <v>6074</v>
      </c>
      <c r="E850" t="s">
        <v>1485</v>
      </c>
      <c r="F850">
        <v>115712576</v>
      </c>
      <c r="G850" t="s">
        <v>392</v>
      </c>
      <c r="H850">
        <v>72.180000000000007</v>
      </c>
      <c r="I850" t="s">
        <v>6075</v>
      </c>
      <c r="J850">
        <v>60</v>
      </c>
      <c r="K850">
        <v>1</v>
      </c>
      <c r="L850">
        <v>0</v>
      </c>
      <c r="M850">
        <v>0</v>
      </c>
      <c r="N850">
        <v>3</v>
      </c>
      <c r="O850">
        <v>2</v>
      </c>
    </row>
    <row r="851" spans="1:15" x14ac:dyDescent="0.2">
      <c r="A851" t="s">
        <v>6068</v>
      </c>
      <c r="B851" t="s">
        <v>6069</v>
      </c>
      <c r="C851" t="s">
        <v>384</v>
      </c>
      <c r="D851" t="s">
        <v>6076</v>
      </c>
      <c r="E851" t="s">
        <v>1485</v>
      </c>
      <c r="F851">
        <v>115712624</v>
      </c>
      <c r="G851" t="s">
        <v>387</v>
      </c>
      <c r="H851">
        <v>70.75</v>
      </c>
      <c r="I851" t="s">
        <v>6077</v>
      </c>
      <c r="J851">
        <v>50</v>
      </c>
      <c r="K851">
        <v>1</v>
      </c>
      <c r="L851">
        <v>0</v>
      </c>
      <c r="M851">
        <v>0</v>
      </c>
      <c r="N851">
        <v>4</v>
      </c>
      <c r="O851">
        <v>2</v>
      </c>
    </row>
    <row r="852" spans="1:15" x14ac:dyDescent="0.2">
      <c r="A852" t="s">
        <v>6068</v>
      </c>
      <c r="B852" t="s">
        <v>6069</v>
      </c>
      <c r="C852" t="s">
        <v>384</v>
      </c>
      <c r="D852" t="s">
        <v>6078</v>
      </c>
      <c r="E852" t="s">
        <v>1485</v>
      </c>
      <c r="F852">
        <v>115712812</v>
      </c>
      <c r="G852" t="s">
        <v>387</v>
      </c>
      <c r="H852">
        <v>69.239999999999995</v>
      </c>
      <c r="I852" t="s">
        <v>6079</v>
      </c>
      <c r="J852">
        <v>65</v>
      </c>
      <c r="K852">
        <v>1</v>
      </c>
      <c r="L852">
        <v>0</v>
      </c>
      <c r="M852">
        <v>0</v>
      </c>
      <c r="N852">
        <v>5</v>
      </c>
      <c r="O852">
        <v>2</v>
      </c>
    </row>
    <row r="853" spans="1:15" x14ac:dyDescent="0.2">
      <c r="A853" t="s">
        <v>6068</v>
      </c>
      <c r="B853" t="s">
        <v>6069</v>
      </c>
      <c r="C853" t="s">
        <v>384</v>
      </c>
      <c r="D853" t="s">
        <v>6080</v>
      </c>
      <c r="E853" t="s">
        <v>1485</v>
      </c>
      <c r="F853">
        <v>115712792</v>
      </c>
      <c r="G853" t="s">
        <v>387</v>
      </c>
      <c r="H853">
        <v>68.61</v>
      </c>
      <c r="I853" t="s">
        <v>6081</v>
      </c>
      <c r="J853">
        <v>40</v>
      </c>
      <c r="K853">
        <v>1</v>
      </c>
      <c r="L853">
        <v>0</v>
      </c>
      <c r="M853">
        <v>0</v>
      </c>
      <c r="N853">
        <v>6</v>
      </c>
      <c r="O853">
        <v>2</v>
      </c>
    </row>
    <row r="854" spans="1:15" x14ac:dyDescent="0.2">
      <c r="A854" t="s">
        <v>3974</v>
      </c>
      <c r="B854" t="s">
        <v>6082</v>
      </c>
      <c r="C854" t="s">
        <v>384</v>
      </c>
      <c r="D854" t="s">
        <v>6083</v>
      </c>
      <c r="E854" t="s">
        <v>961</v>
      </c>
      <c r="F854">
        <v>57474474</v>
      </c>
      <c r="G854" t="s">
        <v>392</v>
      </c>
      <c r="H854">
        <v>62.24</v>
      </c>
      <c r="I854" t="s">
        <v>6084</v>
      </c>
      <c r="J854">
        <v>35</v>
      </c>
      <c r="K854">
        <v>1</v>
      </c>
      <c r="L854">
        <v>0</v>
      </c>
      <c r="M854">
        <v>0</v>
      </c>
      <c r="N854">
        <v>1</v>
      </c>
      <c r="O854">
        <v>2</v>
      </c>
    </row>
    <row r="855" spans="1:15" x14ac:dyDescent="0.2">
      <c r="A855" t="s">
        <v>3974</v>
      </c>
      <c r="B855" t="s">
        <v>6082</v>
      </c>
      <c r="C855" t="s">
        <v>384</v>
      </c>
      <c r="D855" t="s">
        <v>6085</v>
      </c>
      <c r="E855" t="s">
        <v>961</v>
      </c>
      <c r="F855">
        <v>57474420</v>
      </c>
      <c r="G855" t="s">
        <v>392</v>
      </c>
      <c r="H855">
        <v>54.95</v>
      </c>
      <c r="I855" t="s">
        <v>6086</v>
      </c>
      <c r="J855">
        <v>45</v>
      </c>
      <c r="K855">
        <v>1</v>
      </c>
      <c r="L855">
        <v>0</v>
      </c>
      <c r="M855">
        <v>0</v>
      </c>
      <c r="N855">
        <v>2</v>
      </c>
      <c r="O855">
        <v>2</v>
      </c>
    </row>
    <row r="856" spans="1:15" x14ac:dyDescent="0.2">
      <c r="A856" t="s">
        <v>3974</v>
      </c>
      <c r="B856" t="s">
        <v>6082</v>
      </c>
      <c r="C856" t="s">
        <v>384</v>
      </c>
      <c r="D856" t="s">
        <v>6087</v>
      </c>
      <c r="E856" t="s">
        <v>961</v>
      </c>
      <c r="F856">
        <v>57474435</v>
      </c>
      <c r="G856" t="s">
        <v>387</v>
      </c>
      <c r="H856">
        <v>51.57</v>
      </c>
      <c r="I856" t="s">
        <v>6088</v>
      </c>
      <c r="J856">
        <v>75</v>
      </c>
      <c r="K856">
        <v>1</v>
      </c>
      <c r="L856">
        <v>0</v>
      </c>
      <c r="M856">
        <v>0</v>
      </c>
      <c r="N856">
        <v>3</v>
      </c>
      <c r="O856">
        <v>2</v>
      </c>
    </row>
    <row r="857" spans="1:15" x14ac:dyDescent="0.2">
      <c r="A857" t="s">
        <v>3974</v>
      </c>
      <c r="B857" t="s">
        <v>6082</v>
      </c>
      <c r="C857" t="s">
        <v>384</v>
      </c>
      <c r="D857" t="s">
        <v>6089</v>
      </c>
      <c r="E857" t="s">
        <v>961</v>
      </c>
      <c r="F857">
        <v>57474374</v>
      </c>
      <c r="G857" t="s">
        <v>387</v>
      </c>
      <c r="H857">
        <v>80.319999999999993</v>
      </c>
      <c r="I857" t="s">
        <v>6090</v>
      </c>
      <c r="J857">
        <v>60</v>
      </c>
      <c r="K857">
        <v>1</v>
      </c>
      <c r="L857">
        <v>0</v>
      </c>
      <c r="M857">
        <v>1</v>
      </c>
      <c r="N857">
        <v>4</v>
      </c>
      <c r="O857">
        <v>2</v>
      </c>
    </row>
    <row r="858" spans="1:15" x14ac:dyDescent="0.2">
      <c r="A858" t="s">
        <v>3974</v>
      </c>
      <c r="B858" t="s">
        <v>6082</v>
      </c>
      <c r="C858" t="s">
        <v>384</v>
      </c>
      <c r="D858" t="s">
        <v>6091</v>
      </c>
      <c r="E858" t="s">
        <v>961</v>
      </c>
      <c r="F858">
        <v>57474395</v>
      </c>
      <c r="G858" t="s">
        <v>387</v>
      </c>
      <c r="H858">
        <v>67.42</v>
      </c>
      <c r="I858" t="s">
        <v>6092</v>
      </c>
      <c r="J858">
        <v>40</v>
      </c>
      <c r="K858">
        <v>1</v>
      </c>
      <c r="L858">
        <v>0</v>
      </c>
      <c r="M858">
        <v>1</v>
      </c>
      <c r="N858">
        <v>5</v>
      </c>
      <c r="O858">
        <v>2</v>
      </c>
    </row>
    <row r="859" spans="1:15" x14ac:dyDescent="0.2">
      <c r="A859" t="s">
        <v>3974</v>
      </c>
      <c r="B859" t="s">
        <v>6082</v>
      </c>
      <c r="C859" t="s">
        <v>384</v>
      </c>
      <c r="D859" t="s">
        <v>6093</v>
      </c>
      <c r="E859" t="s">
        <v>961</v>
      </c>
      <c r="F859">
        <v>57474326</v>
      </c>
      <c r="G859" t="s">
        <v>392</v>
      </c>
      <c r="H859">
        <v>61.24</v>
      </c>
      <c r="I859" t="s">
        <v>6094</v>
      </c>
      <c r="J859">
        <v>45</v>
      </c>
      <c r="K859">
        <v>1</v>
      </c>
      <c r="L859">
        <v>0</v>
      </c>
      <c r="M859">
        <v>1</v>
      </c>
      <c r="N859">
        <v>6</v>
      </c>
      <c r="O859">
        <v>2</v>
      </c>
    </row>
    <row r="860" spans="1:15" x14ac:dyDescent="0.2">
      <c r="A860" t="s">
        <v>6095</v>
      </c>
      <c r="B860" t="s">
        <v>6096</v>
      </c>
      <c r="C860" t="s">
        <v>384</v>
      </c>
      <c r="D860" t="s">
        <v>6097</v>
      </c>
      <c r="E860" t="s">
        <v>1366</v>
      </c>
      <c r="F860">
        <v>13557068</v>
      </c>
      <c r="G860" t="s">
        <v>387</v>
      </c>
      <c r="H860">
        <v>85.32</v>
      </c>
      <c r="I860" t="s">
        <v>6098</v>
      </c>
      <c r="J860">
        <v>60</v>
      </c>
      <c r="K860">
        <v>1</v>
      </c>
      <c r="L860">
        <v>0</v>
      </c>
      <c r="M860">
        <v>0</v>
      </c>
      <c r="N860">
        <v>1</v>
      </c>
      <c r="O860">
        <v>2</v>
      </c>
    </row>
    <row r="861" spans="1:15" x14ac:dyDescent="0.2">
      <c r="A861" t="s">
        <v>6095</v>
      </c>
      <c r="B861" t="s">
        <v>6096</v>
      </c>
      <c r="C861" t="s">
        <v>384</v>
      </c>
      <c r="D861" t="s">
        <v>6099</v>
      </c>
      <c r="E861" t="s">
        <v>1366</v>
      </c>
      <c r="F861">
        <v>13557274</v>
      </c>
      <c r="G861" t="s">
        <v>387</v>
      </c>
      <c r="H861">
        <v>84.75</v>
      </c>
      <c r="I861" t="s">
        <v>6100</v>
      </c>
      <c r="J861">
        <v>30</v>
      </c>
      <c r="K861">
        <v>1</v>
      </c>
      <c r="L861">
        <v>0</v>
      </c>
      <c r="M861">
        <v>0</v>
      </c>
      <c r="N861">
        <v>2</v>
      </c>
      <c r="O861">
        <v>2</v>
      </c>
    </row>
    <row r="862" spans="1:15" x14ac:dyDescent="0.2">
      <c r="A862" t="s">
        <v>6095</v>
      </c>
      <c r="B862" t="s">
        <v>6096</v>
      </c>
      <c r="C862" t="s">
        <v>384</v>
      </c>
      <c r="D862" t="s">
        <v>6101</v>
      </c>
      <c r="E862" t="s">
        <v>1366</v>
      </c>
      <c r="F862">
        <v>13557066</v>
      </c>
      <c r="G862" t="s">
        <v>392</v>
      </c>
      <c r="H862">
        <v>81.16</v>
      </c>
      <c r="I862" t="s">
        <v>6102</v>
      </c>
      <c r="J862">
        <v>60</v>
      </c>
      <c r="K862">
        <v>1</v>
      </c>
      <c r="L862">
        <v>0</v>
      </c>
      <c r="M862">
        <v>0</v>
      </c>
      <c r="N862">
        <v>3</v>
      </c>
      <c r="O862">
        <v>2</v>
      </c>
    </row>
    <row r="863" spans="1:15" x14ac:dyDescent="0.2">
      <c r="A863" t="s">
        <v>6095</v>
      </c>
      <c r="B863" t="s">
        <v>6096</v>
      </c>
      <c r="C863" t="s">
        <v>384</v>
      </c>
      <c r="D863" t="s">
        <v>6103</v>
      </c>
      <c r="E863" t="s">
        <v>1366</v>
      </c>
      <c r="F863">
        <v>13523101</v>
      </c>
      <c r="G863" t="s">
        <v>392</v>
      </c>
      <c r="H863">
        <v>76.209999999999994</v>
      </c>
      <c r="I863" t="s">
        <v>6104</v>
      </c>
      <c r="J863">
        <v>45</v>
      </c>
      <c r="K863">
        <v>1</v>
      </c>
      <c r="L863">
        <v>0</v>
      </c>
      <c r="M863">
        <v>0</v>
      </c>
      <c r="N863">
        <v>4</v>
      </c>
      <c r="O863">
        <v>2</v>
      </c>
    </row>
    <row r="864" spans="1:15" x14ac:dyDescent="0.2">
      <c r="A864" t="s">
        <v>6095</v>
      </c>
      <c r="B864" t="s">
        <v>6096</v>
      </c>
      <c r="C864" t="s">
        <v>384</v>
      </c>
      <c r="D864" t="s">
        <v>6105</v>
      </c>
      <c r="E864" t="s">
        <v>1366</v>
      </c>
      <c r="F864">
        <v>13561844</v>
      </c>
      <c r="G864" t="s">
        <v>392</v>
      </c>
      <c r="H864">
        <v>72.790000000000006</v>
      </c>
      <c r="I864" t="s">
        <v>6106</v>
      </c>
      <c r="J864">
        <v>45</v>
      </c>
      <c r="K864">
        <v>1</v>
      </c>
      <c r="L864">
        <v>0</v>
      </c>
      <c r="M864">
        <v>0</v>
      </c>
      <c r="N864">
        <v>5</v>
      </c>
      <c r="O864">
        <v>2</v>
      </c>
    </row>
    <row r="865" spans="1:15" x14ac:dyDescent="0.2">
      <c r="A865" t="s">
        <v>6095</v>
      </c>
      <c r="B865" t="s">
        <v>6096</v>
      </c>
      <c r="C865" t="s">
        <v>384</v>
      </c>
      <c r="D865" t="s">
        <v>6107</v>
      </c>
      <c r="E865" t="s">
        <v>1366</v>
      </c>
      <c r="F865">
        <v>13557293</v>
      </c>
      <c r="G865" t="s">
        <v>392</v>
      </c>
      <c r="H865">
        <v>71.91</v>
      </c>
      <c r="I865" t="s">
        <v>6108</v>
      </c>
      <c r="J865">
        <v>40</v>
      </c>
      <c r="K865">
        <v>1</v>
      </c>
      <c r="L865">
        <v>0</v>
      </c>
      <c r="M865">
        <v>0</v>
      </c>
      <c r="N865">
        <v>6</v>
      </c>
      <c r="O865">
        <v>2</v>
      </c>
    </row>
    <row r="866" spans="1:15" x14ac:dyDescent="0.2">
      <c r="A866" t="s">
        <v>6109</v>
      </c>
      <c r="B866" t="s">
        <v>6110</v>
      </c>
      <c r="C866" t="s">
        <v>384</v>
      </c>
      <c r="D866" t="s">
        <v>6111</v>
      </c>
      <c r="E866" t="s">
        <v>430</v>
      </c>
      <c r="F866">
        <v>109455660</v>
      </c>
      <c r="G866" t="s">
        <v>387</v>
      </c>
      <c r="H866">
        <v>83.01</v>
      </c>
      <c r="I866" t="s">
        <v>6112</v>
      </c>
      <c r="J866">
        <v>45</v>
      </c>
      <c r="K866">
        <v>1</v>
      </c>
      <c r="L866">
        <v>0</v>
      </c>
      <c r="M866">
        <v>0</v>
      </c>
      <c r="N866">
        <v>1</v>
      </c>
      <c r="O866">
        <v>2</v>
      </c>
    </row>
    <row r="867" spans="1:15" x14ac:dyDescent="0.2">
      <c r="A867" t="s">
        <v>6109</v>
      </c>
      <c r="B867" t="s">
        <v>6110</v>
      </c>
      <c r="C867" t="s">
        <v>384</v>
      </c>
      <c r="D867" t="s">
        <v>6113</v>
      </c>
      <c r="E867" t="s">
        <v>430</v>
      </c>
      <c r="F867">
        <v>109458556</v>
      </c>
      <c r="G867" t="s">
        <v>392</v>
      </c>
      <c r="H867">
        <v>82.23</v>
      </c>
      <c r="I867" t="s">
        <v>6114</v>
      </c>
      <c r="J867">
        <v>50</v>
      </c>
      <c r="K867">
        <v>1</v>
      </c>
      <c r="L867">
        <v>0</v>
      </c>
      <c r="M867">
        <v>0</v>
      </c>
      <c r="N867">
        <v>2</v>
      </c>
      <c r="O867">
        <v>2</v>
      </c>
    </row>
    <row r="868" spans="1:15" x14ac:dyDescent="0.2">
      <c r="A868" t="s">
        <v>6109</v>
      </c>
      <c r="B868" t="s">
        <v>6110</v>
      </c>
      <c r="C868" t="s">
        <v>384</v>
      </c>
      <c r="D868" t="s">
        <v>6115</v>
      </c>
      <c r="E868" t="s">
        <v>430</v>
      </c>
      <c r="F868">
        <v>109455155</v>
      </c>
      <c r="G868" t="s">
        <v>387</v>
      </c>
      <c r="H868">
        <v>78.08</v>
      </c>
      <c r="I868" t="s">
        <v>6116</v>
      </c>
      <c r="J868">
        <v>50</v>
      </c>
      <c r="K868">
        <v>1</v>
      </c>
      <c r="L868">
        <v>0</v>
      </c>
      <c r="M868">
        <v>0</v>
      </c>
      <c r="N868">
        <v>3</v>
      </c>
      <c r="O868">
        <v>2</v>
      </c>
    </row>
    <row r="869" spans="1:15" x14ac:dyDescent="0.2">
      <c r="A869" t="s">
        <v>6109</v>
      </c>
      <c r="B869" t="s">
        <v>6110</v>
      </c>
      <c r="C869" t="s">
        <v>384</v>
      </c>
      <c r="D869" t="s">
        <v>6117</v>
      </c>
      <c r="E869" t="s">
        <v>430</v>
      </c>
      <c r="F869">
        <v>109463346</v>
      </c>
      <c r="G869" t="s">
        <v>387</v>
      </c>
      <c r="H869">
        <v>77.209999999999994</v>
      </c>
      <c r="I869" t="s">
        <v>6118</v>
      </c>
      <c r="J869">
        <v>35</v>
      </c>
      <c r="K869">
        <v>1</v>
      </c>
      <c r="L869">
        <v>0</v>
      </c>
      <c r="M869">
        <v>0</v>
      </c>
      <c r="N869">
        <v>4</v>
      </c>
      <c r="O869">
        <v>2</v>
      </c>
    </row>
    <row r="870" spans="1:15" x14ac:dyDescent="0.2">
      <c r="A870" t="s">
        <v>6109</v>
      </c>
      <c r="B870" t="s">
        <v>6110</v>
      </c>
      <c r="C870" t="s">
        <v>384</v>
      </c>
      <c r="D870" t="s">
        <v>6119</v>
      </c>
      <c r="E870" t="s">
        <v>430</v>
      </c>
      <c r="F870">
        <v>109473278</v>
      </c>
      <c r="G870" t="s">
        <v>392</v>
      </c>
      <c r="H870">
        <v>76.69</v>
      </c>
      <c r="I870" t="s">
        <v>6120</v>
      </c>
      <c r="J870">
        <v>80</v>
      </c>
      <c r="K870">
        <v>1</v>
      </c>
      <c r="L870">
        <v>0</v>
      </c>
      <c r="M870">
        <v>0</v>
      </c>
      <c r="N870">
        <v>5</v>
      </c>
      <c r="O870">
        <v>2</v>
      </c>
    </row>
    <row r="871" spans="1:15" x14ac:dyDescent="0.2">
      <c r="A871" t="s">
        <v>6109</v>
      </c>
      <c r="B871" t="s">
        <v>6110</v>
      </c>
      <c r="C871" t="s">
        <v>384</v>
      </c>
      <c r="D871" t="s">
        <v>6121</v>
      </c>
      <c r="E871" t="s">
        <v>430</v>
      </c>
      <c r="F871">
        <v>109455180</v>
      </c>
      <c r="G871" t="s">
        <v>392</v>
      </c>
      <c r="H871">
        <v>76.27</v>
      </c>
      <c r="I871" t="s">
        <v>6122</v>
      </c>
      <c r="J871">
        <v>55</v>
      </c>
      <c r="K871">
        <v>1</v>
      </c>
      <c r="L871">
        <v>0</v>
      </c>
      <c r="M871">
        <v>0</v>
      </c>
      <c r="N871">
        <v>6</v>
      </c>
      <c r="O871">
        <v>2</v>
      </c>
    </row>
    <row r="872" spans="1:15" x14ac:dyDescent="0.2">
      <c r="A872" t="s">
        <v>6123</v>
      </c>
      <c r="B872" t="s">
        <v>6124</v>
      </c>
      <c r="C872" t="s">
        <v>384</v>
      </c>
      <c r="D872" t="s">
        <v>6125</v>
      </c>
      <c r="E872" t="s">
        <v>552</v>
      </c>
      <c r="F872">
        <v>46832680</v>
      </c>
      <c r="G872" t="s">
        <v>392</v>
      </c>
      <c r="H872">
        <v>72.459999999999994</v>
      </c>
      <c r="I872" t="s">
        <v>6126</v>
      </c>
      <c r="J872">
        <v>40</v>
      </c>
      <c r="K872">
        <v>1</v>
      </c>
      <c r="L872">
        <v>0</v>
      </c>
      <c r="M872">
        <v>0</v>
      </c>
      <c r="N872">
        <v>1</v>
      </c>
      <c r="O872">
        <v>2</v>
      </c>
    </row>
    <row r="873" spans="1:15" x14ac:dyDescent="0.2">
      <c r="A873" t="s">
        <v>6123</v>
      </c>
      <c r="B873" t="s">
        <v>6124</v>
      </c>
      <c r="C873" t="s">
        <v>384</v>
      </c>
      <c r="D873" t="s">
        <v>6127</v>
      </c>
      <c r="E873" t="s">
        <v>552</v>
      </c>
      <c r="F873">
        <v>46832657</v>
      </c>
      <c r="G873" t="s">
        <v>392</v>
      </c>
      <c r="H873">
        <v>69.459999999999994</v>
      </c>
      <c r="I873" t="s">
        <v>6128</v>
      </c>
      <c r="J873">
        <v>45</v>
      </c>
      <c r="K873">
        <v>1</v>
      </c>
      <c r="L873">
        <v>0</v>
      </c>
      <c r="M873">
        <v>0</v>
      </c>
      <c r="N873">
        <v>2</v>
      </c>
      <c r="O873">
        <v>2</v>
      </c>
    </row>
    <row r="874" spans="1:15" x14ac:dyDescent="0.2">
      <c r="A874" t="s">
        <v>6123</v>
      </c>
      <c r="B874" t="s">
        <v>6124</v>
      </c>
      <c r="C874" t="s">
        <v>384</v>
      </c>
      <c r="D874" t="s">
        <v>6129</v>
      </c>
      <c r="E874" t="s">
        <v>552</v>
      </c>
      <c r="F874">
        <v>46832699</v>
      </c>
      <c r="G874" t="s">
        <v>387</v>
      </c>
      <c r="H874">
        <v>69.22</v>
      </c>
      <c r="I874" t="s">
        <v>6130</v>
      </c>
      <c r="J874">
        <v>55</v>
      </c>
      <c r="K874">
        <v>1</v>
      </c>
      <c r="L874">
        <v>0</v>
      </c>
      <c r="M874">
        <v>0</v>
      </c>
      <c r="N874">
        <v>3</v>
      </c>
      <c r="O874">
        <v>2</v>
      </c>
    </row>
    <row r="875" spans="1:15" x14ac:dyDescent="0.2">
      <c r="A875" t="s">
        <v>6123</v>
      </c>
      <c r="B875" t="s">
        <v>6124</v>
      </c>
      <c r="C875" t="s">
        <v>384</v>
      </c>
      <c r="D875" t="s">
        <v>6131</v>
      </c>
      <c r="E875" t="s">
        <v>552</v>
      </c>
      <c r="F875">
        <v>46819263</v>
      </c>
      <c r="G875" t="s">
        <v>392</v>
      </c>
      <c r="H875">
        <v>68.39</v>
      </c>
      <c r="I875" t="s">
        <v>6132</v>
      </c>
      <c r="J875">
        <v>55</v>
      </c>
      <c r="K875">
        <v>1</v>
      </c>
      <c r="L875">
        <v>0</v>
      </c>
      <c r="M875">
        <v>0</v>
      </c>
      <c r="N875">
        <v>4</v>
      </c>
      <c r="O875">
        <v>2</v>
      </c>
    </row>
    <row r="876" spans="1:15" x14ac:dyDescent="0.2">
      <c r="A876" t="s">
        <v>6123</v>
      </c>
      <c r="B876" t="s">
        <v>6124</v>
      </c>
      <c r="C876" t="s">
        <v>384</v>
      </c>
      <c r="D876" t="s">
        <v>6133</v>
      </c>
      <c r="E876" t="s">
        <v>552</v>
      </c>
      <c r="F876">
        <v>46819336</v>
      </c>
      <c r="G876" t="s">
        <v>387</v>
      </c>
      <c r="H876">
        <v>67.680000000000007</v>
      </c>
      <c r="I876" t="s">
        <v>6134</v>
      </c>
      <c r="J876">
        <v>40</v>
      </c>
      <c r="K876">
        <v>1</v>
      </c>
      <c r="L876">
        <v>0</v>
      </c>
      <c r="M876">
        <v>0</v>
      </c>
      <c r="N876">
        <v>5</v>
      </c>
      <c r="O876">
        <v>2</v>
      </c>
    </row>
    <row r="877" spans="1:15" x14ac:dyDescent="0.2">
      <c r="A877" t="s">
        <v>6123</v>
      </c>
      <c r="B877" t="s">
        <v>6124</v>
      </c>
      <c r="C877" t="s">
        <v>384</v>
      </c>
      <c r="D877" t="s">
        <v>6135</v>
      </c>
      <c r="E877" t="s">
        <v>552</v>
      </c>
      <c r="F877">
        <v>46835449</v>
      </c>
      <c r="G877" t="s">
        <v>387</v>
      </c>
      <c r="H877">
        <v>66.95</v>
      </c>
      <c r="I877" t="s">
        <v>6136</v>
      </c>
      <c r="J877">
        <v>45</v>
      </c>
      <c r="K877">
        <v>1</v>
      </c>
      <c r="L877">
        <v>0</v>
      </c>
      <c r="M877">
        <v>0</v>
      </c>
      <c r="N877">
        <v>6</v>
      </c>
      <c r="O877">
        <v>2</v>
      </c>
    </row>
    <row r="878" spans="1:15" x14ac:dyDescent="0.2">
      <c r="A878" t="s">
        <v>6137</v>
      </c>
      <c r="B878" t="s">
        <v>6138</v>
      </c>
      <c r="C878" t="s">
        <v>384</v>
      </c>
      <c r="D878" t="s">
        <v>6139</v>
      </c>
      <c r="E878" t="s">
        <v>1366</v>
      </c>
      <c r="F878">
        <v>33146699</v>
      </c>
      <c r="G878" t="s">
        <v>392</v>
      </c>
      <c r="H878">
        <v>88.92</v>
      </c>
      <c r="I878" t="s">
        <v>6140</v>
      </c>
      <c r="J878">
        <v>60</v>
      </c>
      <c r="K878">
        <v>1</v>
      </c>
      <c r="L878">
        <v>0</v>
      </c>
      <c r="M878">
        <v>0</v>
      </c>
      <c r="N878">
        <v>1</v>
      </c>
      <c r="O878">
        <v>2</v>
      </c>
    </row>
    <row r="879" spans="1:15" x14ac:dyDescent="0.2">
      <c r="A879" t="s">
        <v>6137</v>
      </c>
      <c r="B879" t="s">
        <v>6138</v>
      </c>
      <c r="C879" t="s">
        <v>384</v>
      </c>
      <c r="D879" t="s">
        <v>6141</v>
      </c>
      <c r="E879" t="s">
        <v>1366</v>
      </c>
      <c r="F879">
        <v>33116825</v>
      </c>
      <c r="G879" t="s">
        <v>392</v>
      </c>
      <c r="H879">
        <v>80.099999999999994</v>
      </c>
      <c r="I879" t="s">
        <v>6142</v>
      </c>
      <c r="J879">
        <v>60</v>
      </c>
      <c r="K879">
        <v>1</v>
      </c>
      <c r="L879">
        <v>0</v>
      </c>
      <c r="M879">
        <v>0</v>
      </c>
      <c r="N879">
        <v>2</v>
      </c>
      <c r="O879">
        <v>2</v>
      </c>
    </row>
    <row r="880" spans="1:15" x14ac:dyDescent="0.2">
      <c r="A880" t="s">
        <v>6137</v>
      </c>
      <c r="B880" t="s">
        <v>6138</v>
      </c>
      <c r="C880" t="s">
        <v>384</v>
      </c>
      <c r="D880" t="s">
        <v>6143</v>
      </c>
      <c r="E880" t="s">
        <v>1366</v>
      </c>
      <c r="F880">
        <v>33134620</v>
      </c>
      <c r="G880" t="s">
        <v>392</v>
      </c>
      <c r="H880">
        <v>78.78</v>
      </c>
      <c r="I880" t="s">
        <v>6144</v>
      </c>
      <c r="J880">
        <v>55</v>
      </c>
      <c r="K880">
        <v>1</v>
      </c>
      <c r="L880">
        <v>0</v>
      </c>
      <c r="M880">
        <v>0</v>
      </c>
      <c r="N880">
        <v>3</v>
      </c>
      <c r="O880">
        <v>2</v>
      </c>
    </row>
    <row r="881" spans="1:15" x14ac:dyDescent="0.2">
      <c r="A881" t="s">
        <v>6137</v>
      </c>
      <c r="B881" t="s">
        <v>6138</v>
      </c>
      <c r="C881" t="s">
        <v>384</v>
      </c>
      <c r="D881" t="s">
        <v>6145</v>
      </c>
      <c r="E881" t="s">
        <v>1366</v>
      </c>
      <c r="F881">
        <v>33116832</v>
      </c>
      <c r="G881" t="s">
        <v>387</v>
      </c>
      <c r="H881">
        <v>77.14</v>
      </c>
      <c r="I881" t="s">
        <v>6146</v>
      </c>
      <c r="J881">
        <v>60</v>
      </c>
      <c r="K881">
        <v>1</v>
      </c>
      <c r="L881">
        <v>0</v>
      </c>
      <c r="M881">
        <v>0</v>
      </c>
      <c r="N881">
        <v>4</v>
      </c>
      <c r="O881">
        <v>2</v>
      </c>
    </row>
    <row r="882" spans="1:15" x14ac:dyDescent="0.2">
      <c r="A882" t="s">
        <v>6137</v>
      </c>
      <c r="B882" t="s">
        <v>6138</v>
      </c>
      <c r="C882" t="s">
        <v>384</v>
      </c>
      <c r="D882" t="s">
        <v>6147</v>
      </c>
      <c r="E882" t="s">
        <v>1366</v>
      </c>
      <c r="F882">
        <v>33145316</v>
      </c>
      <c r="G882" t="s">
        <v>387</v>
      </c>
      <c r="H882">
        <v>75.34</v>
      </c>
      <c r="I882" t="s">
        <v>6148</v>
      </c>
      <c r="J882">
        <v>55</v>
      </c>
      <c r="K882">
        <v>1</v>
      </c>
      <c r="L882">
        <v>0</v>
      </c>
      <c r="M882">
        <v>0</v>
      </c>
      <c r="N882">
        <v>5</v>
      </c>
      <c r="O882">
        <v>2</v>
      </c>
    </row>
    <row r="883" spans="1:15" x14ac:dyDescent="0.2">
      <c r="A883" t="s">
        <v>6137</v>
      </c>
      <c r="B883" t="s">
        <v>6138</v>
      </c>
      <c r="C883" t="s">
        <v>384</v>
      </c>
      <c r="D883" t="s">
        <v>6149</v>
      </c>
      <c r="E883" t="s">
        <v>1366</v>
      </c>
      <c r="F883">
        <v>33116792</v>
      </c>
      <c r="G883" t="s">
        <v>387</v>
      </c>
      <c r="H883">
        <v>73.400000000000006</v>
      </c>
      <c r="I883" t="s">
        <v>6150</v>
      </c>
      <c r="J883">
        <v>50</v>
      </c>
      <c r="K883">
        <v>1</v>
      </c>
      <c r="L883">
        <v>0</v>
      </c>
      <c r="M883">
        <v>0</v>
      </c>
      <c r="N883">
        <v>6</v>
      </c>
      <c r="O883">
        <v>2</v>
      </c>
    </row>
    <row r="884" spans="1:15" x14ac:dyDescent="0.2">
      <c r="A884" t="s">
        <v>4003</v>
      </c>
      <c r="B884" t="s">
        <v>6151</v>
      </c>
      <c r="C884" t="s">
        <v>384</v>
      </c>
      <c r="D884" t="s">
        <v>6152</v>
      </c>
      <c r="E884" t="s">
        <v>961</v>
      </c>
      <c r="F884">
        <v>47192895</v>
      </c>
      <c r="G884" t="s">
        <v>387</v>
      </c>
      <c r="H884">
        <v>78.22</v>
      </c>
      <c r="I884" t="s">
        <v>6153</v>
      </c>
      <c r="J884">
        <v>60</v>
      </c>
      <c r="K884">
        <v>1</v>
      </c>
      <c r="L884">
        <v>0</v>
      </c>
      <c r="M884">
        <v>0</v>
      </c>
      <c r="N884">
        <v>1</v>
      </c>
      <c r="O884">
        <v>2</v>
      </c>
    </row>
    <row r="885" spans="1:15" x14ac:dyDescent="0.2">
      <c r="A885" t="s">
        <v>4003</v>
      </c>
      <c r="B885" t="s">
        <v>6151</v>
      </c>
      <c r="C885" t="s">
        <v>384</v>
      </c>
      <c r="D885" t="s">
        <v>6154</v>
      </c>
      <c r="E885" t="s">
        <v>961</v>
      </c>
      <c r="F885">
        <v>47192374</v>
      </c>
      <c r="G885" t="s">
        <v>392</v>
      </c>
      <c r="H885">
        <v>77.14</v>
      </c>
      <c r="I885" t="s">
        <v>6155</v>
      </c>
      <c r="J885">
        <v>55</v>
      </c>
      <c r="K885">
        <v>1</v>
      </c>
      <c r="L885">
        <v>0</v>
      </c>
      <c r="M885">
        <v>0</v>
      </c>
      <c r="N885">
        <v>2</v>
      </c>
      <c r="O885">
        <v>2</v>
      </c>
    </row>
    <row r="886" spans="1:15" x14ac:dyDescent="0.2">
      <c r="A886" t="s">
        <v>4003</v>
      </c>
      <c r="B886" t="s">
        <v>6151</v>
      </c>
      <c r="C886" t="s">
        <v>384</v>
      </c>
      <c r="D886" t="s">
        <v>6156</v>
      </c>
      <c r="E886" t="s">
        <v>961</v>
      </c>
      <c r="F886">
        <v>47287887</v>
      </c>
      <c r="G886" t="s">
        <v>392</v>
      </c>
      <c r="H886">
        <v>75.44</v>
      </c>
      <c r="I886" t="s">
        <v>6157</v>
      </c>
      <c r="J886">
        <v>55</v>
      </c>
      <c r="K886">
        <v>1</v>
      </c>
      <c r="L886">
        <v>0</v>
      </c>
      <c r="M886">
        <v>0</v>
      </c>
      <c r="N886">
        <v>3</v>
      </c>
      <c r="O886">
        <v>2</v>
      </c>
    </row>
    <row r="887" spans="1:15" x14ac:dyDescent="0.2">
      <c r="A887" t="s">
        <v>4003</v>
      </c>
      <c r="B887" t="s">
        <v>6151</v>
      </c>
      <c r="C887" t="s">
        <v>384</v>
      </c>
      <c r="D887" t="s">
        <v>6158</v>
      </c>
      <c r="E887" t="s">
        <v>961</v>
      </c>
      <c r="F887">
        <v>47192738</v>
      </c>
      <c r="G887" t="s">
        <v>387</v>
      </c>
      <c r="H887">
        <v>74.86</v>
      </c>
      <c r="I887" t="s">
        <v>6159</v>
      </c>
      <c r="J887">
        <v>40</v>
      </c>
      <c r="K887">
        <v>1</v>
      </c>
      <c r="L887">
        <v>0</v>
      </c>
      <c r="M887">
        <v>0</v>
      </c>
      <c r="N887">
        <v>4</v>
      </c>
      <c r="O887">
        <v>2</v>
      </c>
    </row>
    <row r="888" spans="1:15" x14ac:dyDescent="0.2">
      <c r="A888" t="s">
        <v>4003</v>
      </c>
      <c r="B888" t="s">
        <v>6151</v>
      </c>
      <c r="C888" t="s">
        <v>384</v>
      </c>
      <c r="D888" t="s">
        <v>6160</v>
      </c>
      <c r="E888" t="s">
        <v>961</v>
      </c>
      <c r="F888">
        <v>47193084</v>
      </c>
      <c r="G888" t="s">
        <v>387</v>
      </c>
      <c r="H888">
        <v>73.959999999999994</v>
      </c>
      <c r="I888" t="s">
        <v>6161</v>
      </c>
      <c r="J888">
        <v>55</v>
      </c>
      <c r="K888">
        <v>1</v>
      </c>
      <c r="L888">
        <v>0</v>
      </c>
      <c r="M888">
        <v>0</v>
      </c>
      <c r="N888">
        <v>5</v>
      </c>
      <c r="O888">
        <v>2</v>
      </c>
    </row>
    <row r="889" spans="1:15" x14ac:dyDescent="0.2">
      <c r="A889" t="s">
        <v>4003</v>
      </c>
      <c r="B889" t="s">
        <v>6151</v>
      </c>
      <c r="C889" t="s">
        <v>384</v>
      </c>
      <c r="D889" t="s">
        <v>6162</v>
      </c>
      <c r="E889" t="s">
        <v>961</v>
      </c>
      <c r="F889">
        <v>47192650</v>
      </c>
      <c r="G889" t="s">
        <v>392</v>
      </c>
      <c r="H889">
        <v>73.64</v>
      </c>
      <c r="I889" t="s">
        <v>6163</v>
      </c>
      <c r="J889">
        <v>60</v>
      </c>
      <c r="K889">
        <v>1</v>
      </c>
      <c r="L889">
        <v>0</v>
      </c>
      <c r="M889">
        <v>0</v>
      </c>
      <c r="N889">
        <v>6</v>
      </c>
      <c r="O889">
        <v>2</v>
      </c>
    </row>
    <row r="890" spans="1:15" x14ac:dyDescent="0.2">
      <c r="A890" t="s">
        <v>3966</v>
      </c>
      <c r="B890" t="s">
        <v>6164</v>
      </c>
      <c r="C890" t="s">
        <v>384</v>
      </c>
      <c r="D890" t="s">
        <v>6165</v>
      </c>
      <c r="E890" t="s">
        <v>673</v>
      </c>
      <c r="F890">
        <v>130622069</v>
      </c>
      <c r="G890" t="s">
        <v>392</v>
      </c>
      <c r="H890">
        <v>79.58</v>
      </c>
      <c r="I890" t="s">
        <v>6166</v>
      </c>
      <c r="J890">
        <v>60</v>
      </c>
      <c r="K890">
        <v>1</v>
      </c>
      <c r="L890">
        <v>0</v>
      </c>
      <c r="M890">
        <v>0</v>
      </c>
      <c r="N890">
        <v>1</v>
      </c>
      <c r="O890">
        <v>2</v>
      </c>
    </row>
    <row r="891" spans="1:15" x14ac:dyDescent="0.2">
      <c r="A891" t="s">
        <v>3966</v>
      </c>
      <c r="B891" t="s">
        <v>6164</v>
      </c>
      <c r="C891" t="s">
        <v>384</v>
      </c>
      <c r="D891" t="s">
        <v>6167</v>
      </c>
      <c r="E891" t="s">
        <v>673</v>
      </c>
      <c r="F891">
        <v>130626017</v>
      </c>
      <c r="G891" t="s">
        <v>392</v>
      </c>
      <c r="H891">
        <v>79.260000000000005</v>
      </c>
      <c r="I891" t="s">
        <v>6168</v>
      </c>
      <c r="J891">
        <v>45</v>
      </c>
      <c r="K891">
        <v>1</v>
      </c>
      <c r="L891">
        <v>0</v>
      </c>
      <c r="M891">
        <v>0</v>
      </c>
      <c r="N891">
        <v>2</v>
      </c>
      <c r="O891">
        <v>2</v>
      </c>
    </row>
    <row r="892" spans="1:15" x14ac:dyDescent="0.2">
      <c r="A892" t="s">
        <v>3966</v>
      </c>
      <c r="B892" t="s">
        <v>6164</v>
      </c>
      <c r="C892" t="s">
        <v>384</v>
      </c>
      <c r="D892" t="s">
        <v>6169</v>
      </c>
      <c r="E892" t="s">
        <v>673</v>
      </c>
      <c r="F892">
        <v>130622048</v>
      </c>
      <c r="G892" t="s">
        <v>387</v>
      </c>
      <c r="H892">
        <v>79.03</v>
      </c>
      <c r="I892" t="s">
        <v>6170</v>
      </c>
      <c r="J892">
        <v>55</v>
      </c>
      <c r="K892">
        <v>1</v>
      </c>
      <c r="L892">
        <v>0</v>
      </c>
      <c r="M892">
        <v>0</v>
      </c>
      <c r="N892">
        <v>3</v>
      </c>
      <c r="O892">
        <v>2</v>
      </c>
    </row>
    <row r="893" spans="1:15" x14ac:dyDescent="0.2">
      <c r="A893" t="s">
        <v>3966</v>
      </c>
      <c r="B893" t="s">
        <v>6164</v>
      </c>
      <c r="C893" t="s">
        <v>384</v>
      </c>
      <c r="D893" t="s">
        <v>6171</v>
      </c>
      <c r="E893" t="s">
        <v>673</v>
      </c>
      <c r="F893">
        <v>130623341</v>
      </c>
      <c r="G893" t="s">
        <v>392</v>
      </c>
      <c r="H893">
        <v>78.27</v>
      </c>
      <c r="I893" t="s">
        <v>6172</v>
      </c>
      <c r="J893">
        <v>55</v>
      </c>
      <c r="K893">
        <v>1</v>
      </c>
      <c r="L893">
        <v>0</v>
      </c>
      <c r="M893">
        <v>0</v>
      </c>
      <c r="N893">
        <v>4</v>
      </c>
      <c r="O893">
        <v>2</v>
      </c>
    </row>
    <row r="894" spans="1:15" x14ac:dyDescent="0.2">
      <c r="A894" t="s">
        <v>3966</v>
      </c>
      <c r="B894" t="s">
        <v>6164</v>
      </c>
      <c r="C894" t="s">
        <v>384</v>
      </c>
      <c r="D894" t="s">
        <v>6173</v>
      </c>
      <c r="E894" t="s">
        <v>673</v>
      </c>
      <c r="F894">
        <v>130624852</v>
      </c>
      <c r="G894" t="s">
        <v>387</v>
      </c>
      <c r="H894">
        <v>77.47</v>
      </c>
      <c r="I894" t="s">
        <v>6174</v>
      </c>
      <c r="J894">
        <v>65</v>
      </c>
      <c r="K894">
        <v>1</v>
      </c>
      <c r="L894">
        <v>0</v>
      </c>
      <c r="M894">
        <v>0</v>
      </c>
      <c r="N894">
        <v>5</v>
      </c>
      <c r="O894">
        <v>2</v>
      </c>
    </row>
    <row r="895" spans="1:15" x14ac:dyDescent="0.2">
      <c r="A895" t="s">
        <v>3966</v>
      </c>
      <c r="B895" t="s">
        <v>6164</v>
      </c>
      <c r="C895" t="s">
        <v>384</v>
      </c>
      <c r="D895" t="s">
        <v>6175</v>
      </c>
      <c r="E895" t="s">
        <v>673</v>
      </c>
      <c r="F895">
        <v>130622597</v>
      </c>
      <c r="G895" t="s">
        <v>387</v>
      </c>
      <c r="H895">
        <v>76.39</v>
      </c>
      <c r="I895" t="s">
        <v>6176</v>
      </c>
      <c r="J895">
        <v>55</v>
      </c>
      <c r="K895">
        <v>1</v>
      </c>
      <c r="L895">
        <v>0</v>
      </c>
      <c r="M895">
        <v>0</v>
      </c>
      <c r="N895">
        <v>6</v>
      </c>
      <c r="O895">
        <v>2</v>
      </c>
    </row>
    <row r="896" spans="1:15" x14ac:dyDescent="0.2">
      <c r="A896" t="s">
        <v>3994</v>
      </c>
      <c r="B896" t="s">
        <v>6177</v>
      </c>
      <c r="C896" t="s">
        <v>384</v>
      </c>
      <c r="D896" t="s">
        <v>6178</v>
      </c>
      <c r="E896" t="s">
        <v>444</v>
      </c>
      <c r="F896">
        <v>43662008</v>
      </c>
      <c r="G896" t="s">
        <v>387</v>
      </c>
      <c r="H896">
        <v>79.099999999999994</v>
      </c>
      <c r="I896" t="s">
        <v>6179</v>
      </c>
      <c r="J896">
        <v>45</v>
      </c>
      <c r="K896">
        <v>1</v>
      </c>
      <c r="L896">
        <v>0</v>
      </c>
      <c r="M896">
        <v>0</v>
      </c>
      <c r="N896">
        <v>1</v>
      </c>
      <c r="O896">
        <v>2</v>
      </c>
    </row>
    <row r="897" spans="1:15" x14ac:dyDescent="0.2">
      <c r="A897" t="s">
        <v>3994</v>
      </c>
      <c r="B897" t="s">
        <v>6177</v>
      </c>
      <c r="C897" t="s">
        <v>384</v>
      </c>
      <c r="D897" t="s">
        <v>6180</v>
      </c>
      <c r="E897" t="s">
        <v>444</v>
      </c>
      <c r="F897">
        <v>43649179</v>
      </c>
      <c r="G897" t="s">
        <v>392</v>
      </c>
      <c r="H897">
        <v>76.290000000000006</v>
      </c>
      <c r="I897" t="s">
        <v>6181</v>
      </c>
      <c r="J897">
        <v>60</v>
      </c>
      <c r="K897">
        <v>1</v>
      </c>
      <c r="L897">
        <v>0</v>
      </c>
      <c r="M897">
        <v>0</v>
      </c>
      <c r="N897">
        <v>2</v>
      </c>
      <c r="O897">
        <v>2</v>
      </c>
    </row>
    <row r="898" spans="1:15" x14ac:dyDescent="0.2">
      <c r="A898" t="s">
        <v>3994</v>
      </c>
      <c r="B898" t="s">
        <v>6177</v>
      </c>
      <c r="C898" t="s">
        <v>384</v>
      </c>
      <c r="D898" t="s">
        <v>6182</v>
      </c>
      <c r="E898" t="s">
        <v>444</v>
      </c>
      <c r="F898">
        <v>43662189</v>
      </c>
      <c r="G898" t="s">
        <v>387</v>
      </c>
      <c r="H898">
        <v>75.430000000000007</v>
      </c>
      <c r="I898" t="s">
        <v>6183</v>
      </c>
      <c r="J898">
        <v>55</v>
      </c>
      <c r="K898">
        <v>1</v>
      </c>
      <c r="L898">
        <v>0</v>
      </c>
      <c r="M898">
        <v>0</v>
      </c>
      <c r="N898">
        <v>3</v>
      </c>
      <c r="O898">
        <v>2</v>
      </c>
    </row>
    <row r="899" spans="1:15" x14ac:dyDescent="0.2">
      <c r="A899" t="s">
        <v>3994</v>
      </c>
      <c r="B899" t="s">
        <v>6177</v>
      </c>
      <c r="C899" t="s">
        <v>384</v>
      </c>
      <c r="D899" t="s">
        <v>6184</v>
      </c>
      <c r="E899" t="s">
        <v>444</v>
      </c>
      <c r="F899">
        <v>43662018</v>
      </c>
      <c r="G899" t="s">
        <v>387</v>
      </c>
      <c r="H899">
        <v>73.349999999999994</v>
      </c>
      <c r="I899" t="s">
        <v>6185</v>
      </c>
      <c r="J899">
        <v>45</v>
      </c>
      <c r="K899">
        <v>1</v>
      </c>
      <c r="L899">
        <v>0</v>
      </c>
      <c r="M899">
        <v>0</v>
      </c>
      <c r="N899">
        <v>4</v>
      </c>
      <c r="O899">
        <v>2</v>
      </c>
    </row>
    <row r="900" spans="1:15" x14ac:dyDescent="0.2">
      <c r="A900" t="s">
        <v>3994</v>
      </c>
      <c r="B900" t="s">
        <v>6177</v>
      </c>
      <c r="C900" t="s">
        <v>384</v>
      </c>
      <c r="D900" t="s">
        <v>6186</v>
      </c>
      <c r="E900" t="s">
        <v>444</v>
      </c>
      <c r="F900">
        <v>43662179</v>
      </c>
      <c r="G900" t="s">
        <v>392</v>
      </c>
      <c r="H900">
        <v>72.84</v>
      </c>
      <c r="I900" t="s">
        <v>6187</v>
      </c>
      <c r="J900">
        <v>60</v>
      </c>
      <c r="K900">
        <v>1</v>
      </c>
      <c r="L900">
        <v>0</v>
      </c>
      <c r="M900">
        <v>0</v>
      </c>
      <c r="N900">
        <v>5</v>
      </c>
      <c r="O900">
        <v>2</v>
      </c>
    </row>
    <row r="901" spans="1:15" x14ac:dyDescent="0.2">
      <c r="A901" t="s">
        <v>3994</v>
      </c>
      <c r="B901" t="s">
        <v>6177</v>
      </c>
      <c r="C901" t="s">
        <v>384</v>
      </c>
      <c r="D901" t="s">
        <v>6188</v>
      </c>
      <c r="E901" t="s">
        <v>444</v>
      </c>
      <c r="F901">
        <v>43664011</v>
      </c>
      <c r="G901" t="s">
        <v>392</v>
      </c>
      <c r="H901">
        <v>72.209999999999994</v>
      </c>
      <c r="I901" t="s">
        <v>6189</v>
      </c>
      <c r="J901">
        <v>55</v>
      </c>
      <c r="K901">
        <v>1</v>
      </c>
      <c r="L901">
        <v>0</v>
      </c>
      <c r="M901">
        <v>0</v>
      </c>
      <c r="N901">
        <v>6</v>
      </c>
      <c r="O901">
        <v>2</v>
      </c>
    </row>
    <row r="902" spans="1:15" x14ac:dyDescent="0.2">
      <c r="A902" t="s">
        <v>6190</v>
      </c>
      <c r="B902" t="s">
        <v>6191</v>
      </c>
      <c r="C902" t="s">
        <v>384</v>
      </c>
      <c r="D902" t="s">
        <v>6192</v>
      </c>
      <c r="E902" t="s">
        <v>386</v>
      </c>
      <c r="F902">
        <v>98374915</v>
      </c>
      <c r="G902" t="s">
        <v>392</v>
      </c>
      <c r="H902">
        <v>83.38</v>
      </c>
      <c r="I902" t="s">
        <v>6193</v>
      </c>
      <c r="J902">
        <v>35</v>
      </c>
      <c r="K902">
        <v>1</v>
      </c>
      <c r="L902">
        <v>0</v>
      </c>
      <c r="M902">
        <v>0</v>
      </c>
      <c r="N902">
        <v>1</v>
      </c>
      <c r="O902">
        <v>2</v>
      </c>
    </row>
    <row r="903" spans="1:15" x14ac:dyDescent="0.2">
      <c r="A903" t="s">
        <v>6190</v>
      </c>
      <c r="B903" t="s">
        <v>6191</v>
      </c>
      <c r="C903" t="s">
        <v>384</v>
      </c>
      <c r="D903" t="s">
        <v>6194</v>
      </c>
      <c r="E903" t="s">
        <v>386</v>
      </c>
      <c r="F903">
        <v>98383144</v>
      </c>
      <c r="G903" t="s">
        <v>387</v>
      </c>
      <c r="H903">
        <v>74.73</v>
      </c>
      <c r="I903" t="s">
        <v>6195</v>
      </c>
      <c r="J903">
        <v>75</v>
      </c>
      <c r="K903">
        <v>1</v>
      </c>
      <c r="L903">
        <v>0</v>
      </c>
      <c r="M903">
        <v>0</v>
      </c>
      <c r="N903">
        <v>2</v>
      </c>
      <c r="O903">
        <v>2</v>
      </c>
    </row>
    <row r="904" spans="1:15" x14ac:dyDescent="0.2">
      <c r="A904" t="s">
        <v>6190</v>
      </c>
      <c r="B904" t="s">
        <v>6191</v>
      </c>
      <c r="C904" t="s">
        <v>384</v>
      </c>
      <c r="D904" t="s">
        <v>6196</v>
      </c>
      <c r="E904" t="s">
        <v>386</v>
      </c>
      <c r="F904">
        <v>98383148</v>
      </c>
      <c r="G904" t="s">
        <v>392</v>
      </c>
      <c r="H904">
        <v>69.62</v>
      </c>
      <c r="I904" t="s">
        <v>6197</v>
      </c>
      <c r="J904">
        <v>75</v>
      </c>
      <c r="K904">
        <v>1</v>
      </c>
      <c r="L904">
        <v>0</v>
      </c>
      <c r="M904">
        <v>0</v>
      </c>
      <c r="N904">
        <v>3</v>
      </c>
      <c r="O904">
        <v>2</v>
      </c>
    </row>
    <row r="905" spans="1:15" x14ac:dyDescent="0.2">
      <c r="A905" t="s">
        <v>6190</v>
      </c>
      <c r="B905" t="s">
        <v>6191</v>
      </c>
      <c r="C905" t="s">
        <v>384</v>
      </c>
      <c r="D905" t="s">
        <v>6198</v>
      </c>
      <c r="E905" t="s">
        <v>386</v>
      </c>
      <c r="F905">
        <v>98383193</v>
      </c>
      <c r="G905" t="s">
        <v>387</v>
      </c>
      <c r="H905">
        <v>66.83</v>
      </c>
      <c r="I905" t="s">
        <v>6199</v>
      </c>
      <c r="J905">
        <v>80</v>
      </c>
      <c r="K905">
        <v>1</v>
      </c>
      <c r="L905">
        <v>0</v>
      </c>
      <c r="M905">
        <v>0</v>
      </c>
      <c r="N905">
        <v>4</v>
      </c>
      <c r="O905">
        <v>2</v>
      </c>
    </row>
    <row r="906" spans="1:15" x14ac:dyDescent="0.2">
      <c r="A906" t="s">
        <v>6190</v>
      </c>
      <c r="B906" t="s">
        <v>6191</v>
      </c>
      <c r="C906" t="s">
        <v>384</v>
      </c>
      <c r="D906" t="s">
        <v>6200</v>
      </c>
      <c r="E906" t="s">
        <v>386</v>
      </c>
      <c r="F906">
        <v>98370488</v>
      </c>
      <c r="G906" t="s">
        <v>392</v>
      </c>
      <c r="H906">
        <v>66.05</v>
      </c>
      <c r="I906" t="s">
        <v>6201</v>
      </c>
      <c r="J906">
        <v>55</v>
      </c>
      <c r="K906">
        <v>1</v>
      </c>
      <c r="L906">
        <v>0</v>
      </c>
      <c r="M906">
        <v>0</v>
      </c>
      <c r="N906">
        <v>5</v>
      </c>
      <c r="O906">
        <v>2</v>
      </c>
    </row>
    <row r="907" spans="1:15" x14ac:dyDescent="0.2">
      <c r="A907" t="s">
        <v>6190</v>
      </c>
      <c r="B907" t="s">
        <v>6191</v>
      </c>
      <c r="C907" t="s">
        <v>384</v>
      </c>
      <c r="D907" t="s">
        <v>6202</v>
      </c>
      <c r="E907" t="s">
        <v>386</v>
      </c>
      <c r="F907">
        <v>98383061</v>
      </c>
      <c r="G907" t="s">
        <v>392</v>
      </c>
      <c r="H907">
        <v>65.98</v>
      </c>
      <c r="I907" t="s">
        <v>6203</v>
      </c>
      <c r="J907">
        <v>55</v>
      </c>
      <c r="K907">
        <v>1</v>
      </c>
      <c r="L907">
        <v>0</v>
      </c>
      <c r="M907">
        <v>0</v>
      </c>
      <c r="N907">
        <v>6</v>
      </c>
      <c r="O907">
        <v>2</v>
      </c>
    </row>
    <row r="908" spans="1:15" x14ac:dyDescent="0.2">
      <c r="A908" t="s">
        <v>3968</v>
      </c>
      <c r="B908" t="s">
        <v>6204</v>
      </c>
      <c r="C908" t="s">
        <v>384</v>
      </c>
      <c r="D908" t="s">
        <v>6205</v>
      </c>
      <c r="E908" t="s">
        <v>552</v>
      </c>
      <c r="F908">
        <v>73015795</v>
      </c>
      <c r="G908" t="s">
        <v>387</v>
      </c>
      <c r="H908">
        <v>65.959999999999994</v>
      </c>
      <c r="I908" t="s">
        <v>6206</v>
      </c>
      <c r="J908">
        <v>50</v>
      </c>
      <c r="K908">
        <v>1</v>
      </c>
      <c r="L908">
        <v>0</v>
      </c>
      <c r="M908">
        <v>0</v>
      </c>
      <c r="N908">
        <v>1</v>
      </c>
      <c r="O908">
        <v>2</v>
      </c>
    </row>
    <row r="909" spans="1:15" x14ac:dyDescent="0.2">
      <c r="A909" t="s">
        <v>3968</v>
      </c>
      <c r="B909" t="s">
        <v>6204</v>
      </c>
      <c r="C909" t="s">
        <v>384</v>
      </c>
      <c r="D909" t="s">
        <v>6207</v>
      </c>
      <c r="E909" t="s">
        <v>552</v>
      </c>
      <c r="F909">
        <v>73015783</v>
      </c>
      <c r="G909" t="s">
        <v>387</v>
      </c>
      <c r="H909">
        <v>63.95</v>
      </c>
      <c r="I909" t="s">
        <v>6208</v>
      </c>
      <c r="J909">
        <v>60</v>
      </c>
      <c r="K909">
        <v>1</v>
      </c>
      <c r="L909">
        <v>0</v>
      </c>
      <c r="M909">
        <v>0</v>
      </c>
      <c r="N909">
        <v>2</v>
      </c>
      <c r="O909">
        <v>2</v>
      </c>
    </row>
    <row r="910" spans="1:15" x14ac:dyDescent="0.2">
      <c r="A910" t="s">
        <v>3968</v>
      </c>
      <c r="B910" t="s">
        <v>6204</v>
      </c>
      <c r="C910" t="s">
        <v>384</v>
      </c>
      <c r="D910" t="s">
        <v>6209</v>
      </c>
      <c r="E910" t="s">
        <v>552</v>
      </c>
      <c r="F910">
        <v>73015819</v>
      </c>
      <c r="G910" t="s">
        <v>387</v>
      </c>
      <c r="H910">
        <v>60.42</v>
      </c>
      <c r="I910" t="s">
        <v>6210</v>
      </c>
      <c r="J910">
        <v>50</v>
      </c>
      <c r="K910">
        <v>1</v>
      </c>
      <c r="L910">
        <v>0</v>
      </c>
      <c r="M910">
        <v>0</v>
      </c>
      <c r="N910">
        <v>3</v>
      </c>
      <c r="O910">
        <v>2</v>
      </c>
    </row>
    <row r="911" spans="1:15" x14ac:dyDescent="0.2">
      <c r="A911" t="s">
        <v>3968</v>
      </c>
      <c r="B911" t="s">
        <v>6204</v>
      </c>
      <c r="C911" t="s">
        <v>384</v>
      </c>
      <c r="D911" t="s">
        <v>6211</v>
      </c>
      <c r="E911" t="s">
        <v>552</v>
      </c>
      <c r="F911">
        <v>73015829</v>
      </c>
      <c r="G911" t="s">
        <v>392</v>
      </c>
      <c r="H911">
        <v>58.25</v>
      </c>
      <c r="I911" t="s">
        <v>6212</v>
      </c>
      <c r="J911">
        <v>45</v>
      </c>
      <c r="K911">
        <v>1</v>
      </c>
      <c r="L911">
        <v>0</v>
      </c>
      <c r="M911">
        <v>0</v>
      </c>
      <c r="N911">
        <v>4</v>
      </c>
      <c r="O911">
        <v>2</v>
      </c>
    </row>
    <row r="912" spans="1:15" x14ac:dyDescent="0.2">
      <c r="A912" t="s">
        <v>3968</v>
      </c>
      <c r="B912" t="s">
        <v>6204</v>
      </c>
      <c r="C912" t="s">
        <v>384</v>
      </c>
      <c r="D912" t="s">
        <v>6213</v>
      </c>
      <c r="E912" t="s">
        <v>552</v>
      </c>
      <c r="F912">
        <v>73015783</v>
      </c>
      <c r="G912" t="s">
        <v>392</v>
      </c>
      <c r="H912">
        <v>65.959999999999994</v>
      </c>
      <c r="I912" t="s">
        <v>6214</v>
      </c>
      <c r="J912">
        <v>60</v>
      </c>
      <c r="K912">
        <v>1</v>
      </c>
      <c r="L912">
        <v>0</v>
      </c>
      <c r="M912">
        <v>1</v>
      </c>
      <c r="N912">
        <v>5</v>
      </c>
      <c r="O912">
        <v>2</v>
      </c>
    </row>
    <row r="913" spans="1:15" x14ac:dyDescent="0.2">
      <c r="A913" t="s">
        <v>3968</v>
      </c>
      <c r="B913" t="s">
        <v>6204</v>
      </c>
      <c r="C913" t="s">
        <v>384</v>
      </c>
      <c r="D913" t="s">
        <v>6215</v>
      </c>
      <c r="E913" t="s">
        <v>552</v>
      </c>
      <c r="F913">
        <v>73015732</v>
      </c>
      <c r="G913" t="s">
        <v>387</v>
      </c>
      <c r="H913">
        <v>65.3</v>
      </c>
      <c r="I913" t="s">
        <v>6216</v>
      </c>
      <c r="J913">
        <v>45</v>
      </c>
      <c r="K913">
        <v>1</v>
      </c>
      <c r="L913">
        <v>0</v>
      </c>
      <c r="M913">
        <v>1</v>
      </c>
      <c r="N913">
        <v>6</v>
      </c>
      <c r="O913">
        <v>2</v>
      </c>
    </row>
    <row r="914" spans="1:15" x14ac:dyDescent="0.2">
      <c r="A914" t="s">
        <v>4057</v>
      </c>
      <c r="B914" t="s">
        <v>6217</v>
      </c>
      <c r="C914" t="s">
        <v>384</v>
      </c>
      <c r="D914" t="s">
        <v>6218</v>
      </c>
      <c r="E914" t="s">
        <v>430</v>
      </c>
      <c r="F914">
        <v>8493002</v>
      </c>
      <c r="G914" t="s">
        <v>387</v>
      </c>
      <c r="H914">
        <v>81.61</v>
      </c>
      <c r="I914" t="s">
        <v>6219</v>
      </c>
      <c r="J914">
        <v>45</v>
      </c>
      <c r="K914">
        <v>1</v>
      </c>
      <c r="L914">
        <v>0</v>
      </c>
      <c r="M914">
        <v>0</v>
      </c>
      <c r="N914">
        <v>1</v>
      </c>
      <c r="O914">
        <v>2</v>
      </c>
    </row>
    <row r="915" spans="1:15" x14ac:dyDescent="0.2">
      <c r="A915" t="s">
        <v>4057</v>
      </c>
      <c r="B915" t="s">
        <v>6217</v>
      </c>
      <c r="C915" t="s">
        <v>384</v>
      </c>
      <c r="D915" t="s">
        <v>6220</v>
      </c>
      <c r="E915" t="s">
        <v>430</v>
      </c>
      <c r="F915">
        <v>8478469</v>
      </c>
      <c r="G915" t="s">
        <v>392</v>
      </c>
      <c r="H915">
        <v>79.61</v>
      </c>
      <c r="I915" t="s">
        <v>6221</v>
      </c>
      <c r="J915">
        <v>40</v>
      </c>
      <c r="K915">
        <v>1</v>
      </c>
      <c r="L915">
        <v>0</v>
      </c>
      <c r="M915">
        <v>0</v>
      </c>
      <c r="N915">
        <v>2</v>
      </c>
      <c r="O915">
        <v>2</v>
      </c>
    </row>
    <row r="916" spans="1:15" x14ac:dyDescent="0.2">
      <c r="A916" t="s">
        <v>4057</v>
      </c>
      <c r="B916" t="s">
        <v>6217</v>
      </c>
      <c r="C916" t="s">
        <v>384</v>
      </c>
      <c r="D916" t="s">
        <v>6222</v>
      </c>
      <c r="E916" t="s">
        <v>430</v>
      </c>
      <c r="F916">
        <v>8451174</v>
      </c>
      <c r="G916" t="s">
        <v>387</v>
      </c>
      <c r="H916">
        <v>79.430000000000007</v>
      </c>
      <c r="I916" t="s">
        <v>6223</v>
      </c>
      <c r="J916">
        <v>50</v>
      </c>
      <c r="K916">
        <v>1</v>
      </c>
      <c r="L916">
        <v>0</v>
      </c>
      <c r="M916">
        <v>0</v>
      </c>
      <c r="N916">
        <v>3</v>
      </c>
      <c r="O916">
        <v>2</v>
      </c>
    </row>
    <row r="917" spans="1:15" x14ac:dyDescent="0.2">
      <c r="A917" t="s">
        <v>4057</v>
      </c>
      <c r="B917" t="s">
        <v>6217</v>
      </c>
      <c r="C917" t="s">
        <v>384</v>
      </c>
      <c r="D917" t="s">
        <v>6224</v>
      </c>
      <c r="E917" t="s">
        <v>430</v>
      </c>
      <c r="F917">
        <v>8492989</v>
      </c>
      <c r="G917" t="s">
        <v>387</v>
      </c>
      <c r="H917">
        <v>78.52</v>
      </c>
      <c r="I917" t="s">
        <v>6225</v>
      </c>
      <c r="J917">
        <v>60</v>
      </c>
      <c r="K917">
        <v>1</v>
      </c>
      <c r="L917">
        <v>0</v>
      </c>
      <c r="M917">
        <v>0</v>
      </c>
      <c r="N917">
        <v>4</v>
      </c>
      <c r="O917">
        <v>2</v>
      </c>
    </row>
    <row r="918" spans="1:15" x14ac:dyDescent="0.2">
      <c r="A918" t="s">
        <v>4057</v>
      </c>
      <c r="B918" t="s">
        <v>6217</v>
      </c>
      <c r="C918" t="s">
        <v>384</v>
      </c>
      <c r="D918" t="s">
        <v>6226</v>
      </c>
      <c r="E918" t="s">
        <v>430</v>
      </c>
      <c r="F918">
        <v>8492307</v>
      </c>
      <c r="G918" t="s">
        <v>387</v>
      </c>
      <c r="H918">
        <v>77.290000000000006</v>
      </c>
      <c r="I918" t="s">
        <v>6227</v>
      </c>
      <c r="J918">
        <v>60</v>
      </c>
      <c r="K918">
        <v>1</v>
      </c>
      <c r="L918">
        <v>0</v>
      </c>
      <c r="M918">
        <v>0</v>
      </c>
      <c r="N918">
        <v>5</v>
      </c>
      <c r="O918">
        <v>2</v>
      </c>
    </row>
    <row r="919" spans="1:15" x14ac:dyDescent="0.2">
      <c r="A919" t="s">
        <v>4057</v>
      </c>
      <c r="B919" t="s">
        <v>6217</v>
      </c>
      <c r="C919" t="s">
        <v>384</v>
      </c>
      <c r="D919" t="s">
        <v>6228</v>
      </c>
      <c r="E919" t="s">
        <v>430</v>
      </c>
      <c r="F919">
        <v>8492708</v>
      </c>
      <c r="G919" t="s">
        <v>387</v>
      </c>
      <c r="H919">
        <v>76.040000000000006</v>
      </c>
      <c r="I919" t="s">
        <v>6229</v>
      </c>
      <c r="J919">
        <v>45</v>
      </c>
      <c r="K919">
        <v>1</v>
      </c>
      <c r="L919">
        <v>0</v>
      </c>
      <c r="M919">
        <v>0</v>
      </c>
      <c r="N919">
        <v>6</v>
      </c>
      <c r="O919">
        <v>2</v>
      </c>
    </row>
    <row r="920" spans="1:15" x14ac:dyDescent="0.2">
      <c r="A920" t="s">
        <v>3986</v>
      </c>
      <c r="B920" t="s">
        <v>6230</v>
      </c>
      <c r="C920" t="s">
        <v>384</v>
      </c>
      <c r="D920" t="s">
        <v>6231</v>
      </c>
      <c r="E920" t="s">
        <v>416</v>
      </c>
      <c r="F920">
        <v>9035804</v>
      </c>
      <c r="G920" t="s">
        <v>387</v>
      </c>
      <c r="H920">
        <v>83.79</v>
      </c>
      <c r="I920" t="s">
        <v>6232</v>
      </c>
      <c r="J920">
        <v>40</v>
      </c>
      <c r="K920">
        <v>1</v>
      </c>
      <c r="L920">
        <v>0</v>
      </c>
      <c r="M920">
        <v>0</v>
      </c>
      <c r="N920">
        <v>1</v>
      </c>
      <c r="O920">
        <v>2</v>
      </c>
    </row>
    <row r="921" spans="1:15" x14ac:dyDescent="0.2">
      <c r="A921" t="s">
        <v>3986</v>
      </c>
      <c r="B921" t="s">
        <v>6230</v>
      </c>
      <c r="C921" t="s">
        <v>384</v>
      </c>
      <c r="D921" t="s">
        <v>6233</v>
      </c>
      <c r="E921" t="s">
        <v>416</v>
      </c>
      <c r="F921">
        <v>9030073</v>
      </c>
      <c r="G921" t="s">
        <v>392</v>
      </c>
      <c r="H921">
        <v>73.56</v>
      </c>
      <c r="I921" t="s">
        <v>6234</v>
      </c>
      <c r="J921">
        <v>70</v>
      </c>
      <c r="K921">
        <v>1</v>
      </c>
      <c r="L921">
        <v>0</v>
      </c>
      <c r="M921">
        <v>0</v>
      </c>
      <c r="N921">
        <v>2</v>
      </c>
      <c r="O921">
        <v>2</v>
      </c>
    </row>
    <row r="922" spans="1:15" x14ac:dyDescent="0.2">
      <c r="A922" t="s">
        <v>3986</v>
      </c>
      <c r="B922" t="s">
        <v>6230</v>
      </c>
      <c r="C922" t="s">
        <v>384</v>
      </c>
      <c r="D922" t="s">
        <v>6235</v>
      </c>
      <c r="E922" t="s">
        <v>416</v>
      </c>
      <c r="F922">
        <v>9030162</v>
      </c>
      <c r="G922" t="s">
        <v>387</v>
      </c>
      <c r="H922">
        <v>72.66</v>
      </c>
      <c r="I922" t="s">
        <v>6236</v>
      </c>
      <c r="J922">
        <v>65</v>
      </c>
      <c r="K922">
        <v>1</v>
      </c>
      <c r="L922">
        <v>0</v>
      </c>
      <c r="M922">
        <v>0</v>
      </c>
      <c r="N922">
        <v>3</v>
      </c>
      <c r="O922">
        <v>2</v>
      </c>
    </row>
    <row r="923" spans="1:15" x14ac:dyDescent="0.2">
      <c r="A923" t="s">
        <v>3986</v>
      </c>
      <c r="B923" t="s">
        <v>6230</v>
      </c>
      <c r="C923" t="s">
        <v>384</v>
      </c>
      <c r="D923" t="s">
        <v>6237</v>
      </c>
      <c r="E923" t="s">
        <v>416</v>
      </c>
      <c r="F923">
        <v>9035061</v>
      </c>
      <c r="G923" t="s">
        <v>392</v>
      </c>
      <c r="H923">
        <v>66.14</v>
      </c>
      <c r="I923" t="s">
        <v>6238</v>
      </c>
      <c r="J923">
        <v>55</v>
      </c>
      <c r="K923">
        <v>1</v>
      </c>
      <c r="L923">
        <v>0</v>
      </c>
      <c r="M923">
        <v>0</v>
      </c>
      <c r="N923">
        <v>4</v>
      </c>
      <c r="O923">
        <v>2</v>
      </c>
    </row>
    <row r="924" spans="1:15" x14ac:dyDescent="0.2">
      <c r="A924" t="s">
        <v>3986</v>
      </c>
      <c r="B924" t="s">
        <v>6230</v>
      </c>
      <c r="C924" t="s">
        <v>384</v>
      </c>
      <c r="D924" t="s">
        <v>6239</v>
      </c>
      <c r="E924" t="s">
        <v>416</v>
      </c>
      <c r="F924">
        <v>9030175</v>
      </c>
      <c r="G924" t="s">
        <v>387</v>
      </c>
      <c r="H924">
        <v>66.11</v>
      </c>
      <c r="I924" t="s">
        <v>6240</v>
      </c>
      <c r="J924">
        <v>75</v>
      </c>
      <c r="K924">
        <v>1</v>
      </c>
      <c r="L924">
        <v>0</v>
      </c>
      <c r="M924">
        <v>0</v>
      </c>
      <c r="N924">
        <v>5</v>
      </c>
      <c r="O924">
        <v>2</v>
      </c>
    </row>
    <row r="925" spans="1:15" x14ac:dyDescent="0.2">
      <c r="A925" t="s">
        <v>3986</v>
      </c>
      <c r="B925" t="s">
        <v>6230</v>
      </c>
      <c r="C925" t="s">
        <v>384</v>
      </c>
      <c r="D925" t="s">
        <v>6241</v>
      </c>
      <c r="E925" t="s">
        <v>416</v>
      </c>
      <c r="F925">
        <v>9030170</v>
      </c>
      <c r="G925" t="s">
        <v>392</v>
      </c>
      <c r="H925">
        <v>65.75</v>
      </c>
      <c r="I925" t="s">
        <v>6242</v>
      </c>
      <c r="J925">
        <v>65</v>
      </c>
      <c r="K925">
        <v>1</v>
      </c>
      <c r="L925">
        <v>0</v>
      </c>
      <c r="M925">
        <v>0</v>
      </c>
      <c r="N925">
        <v>6</v>
      </c>
      <c r="O925">
        <v>2</v>
      </c>
    </row>
    <row r="926" spans="1:15" x14ac:dyDescent="0.2">
      <c r="A926" t="s">
        <v>4052</v>
      </c>
      <c r="B926" t="s">
        <v>6243</v>
      </c>
      <c r="C926" t="s">
        <v>384</v>
      </c>
      <c r="D926" t="s">
        <v>6244</v>
      </c>
      <c r="E926" t="s">
        <v>1366</v>
      </c>
      <c r="F926">
        <v>114135934</v>
      </c>
      <c r="G926" t="s">
        <v>387</v>
      </c>
      <c r="H926">
        <v>79.53</v>
      </c>
      <c r="I926" t="s">
        <v>6245</v>
      </c>
      <c r="J926">
        <v>65</v>
      </c>
      <c r="K926">
        <v>1</v>
      </c>
      <c r="L926">
        <v>0</v>
      </c>
      <c r="M926">
        <v>0</v>
      </c>
      <c r="N926">
        <v>1</v>
      </c>
      <c r="O926">
        <v>2</v>
      </c>
    </row>
    <row r="927" spans="1:15" x14ac:dyDescent="0.2">
      <c r="A927" t="s">
        <v>4052</v>
      </c>
      <c r="B927" t="s">
        <v>6243</v>
      </c>
      <c r="C927" t="s">
        <v>384</v>
      </c>
      <c r="D927" t="s">
        <v>6246</v>
      </c>
      <c r="E927" t="s">
        <v>1366</v>
      </c>
      <c r="F927">
        <v>114137230</v>
      </c>
      <c r="G927" t="s">
        <v>392</v>
      </c>
      <c r="H927">
        <v>75.75</v>
      </c>
      <c r="I927" t="s">
        <v>6247</v>
      </c>
      <c r="J927">
        <v>70</v>
      </c>
      <c r="K927">
        <v>1</v>
      </c>
      <c r="L927">
        <v>0</v>
      </c>
      <c r="M927">
        <v>0</v>
      </c>
      <c r="N927">
        <v>2</v>
      </c>
      <c r="O927">
        <v>2</v>
      </c>
    </row>
    <row r="928" spans="1:15" x14ac:dyDescent="0.2">
      <c r="A928" t="s">
        <v>4052</v>
      </c>
      <c r="B928" t="s">
        <v>6243</v>
      </c>
      <c r="C928" t="s">
        <v>384</v>
      </c>
      <c r="D928" t="s">
        <v>6248</v>
      </c>
      <c r="E928" t="s">
        <v>1366</v>
      </c>
      <c r="F928">
        <v>114136365</v>
      </c>
      <c r="G928" t="s">
        <v>392</v>
      </c>
      <c r="H928">
        <v>72.89</v>
      </c>
      <c r="I928" t="s">
        <v>6249</v>
      </c>
      <c r="J928">
        <v>50</v>
      </c>
      <c r="K928">
        <v>1</v>
      </c>
      <c r="L928">
        <v>0</v>
      </c>
      <c r="M928">
        <v>0</v>
      </c>
      <c r="N928">
        <v>3</v>
      </c>
      <c r="O928">
        <v>2</v>
      </c>
    </row>
    <row r="929" spans="1:15" x14ac:dyDescent="0.2">
      <c r="A929" t="s">
        <v>4052</v>
      </c>
      <c r="B929" t="s">
        <v>6243</v>
      </c>
      <c r="C929" t="s">
        <v>384</v>
      </c>
      <c r="D929" t="s">
        <v>6250</v>
      </c>
      <c r="E929" t="s">
        <v>1366</v>
      </c>
      <c r="F929">
        <v>114130582</v>
      </c>
      <c r="G929" t="s">
        <v>387</v>
      </c>
      <c r="H929">
        <v>71.78</v>
      </c>
      <c r="I929" t="s">
        <v>6251</v>
      </c>
      <c r="J929">
        <v>80</v>
      </c>
      <c r="K929">
        <v>1</v>
      </c>
      <c r="L929">
        <v>0</v>
      </c>
      <c r="M929">
        <v>0</v>
      </c>
      <c r="N929">
        <v>4</v>
      </c>
      <c r="O929">
        <v>2</v>
      </c>
    </row>
    <row r="930" spans="1:15" x14ac:dyDescent="0.2">
      <c r="A930" t="s">
        <v>4052</v>
      </c>
      <c r="B930" t="s">
        <v>6243</v>
      </c>
      <c r="C930" t="s">
        <v>384</v>
      </c>
      <c r="D930" t="s">
        <v>6252</v>
      </c>
      <c r="E930" t="s">
        <v>1366</v>
      </c>
      <c r="F930">
        <v>114132209</v>
      </c>
      <c r="G930" t="s">
        <v>387</v>
      </c>
      <c r="H930">
        <v>69.02</v>
      </c>
      <c r="I930" t="s">
        <v>6253</v>
      </c>
      <c r="J930">
        <v>65</v>
      </c>
      <c r="K930">
        <v>1</v>
      </c>
      <c r="L930">
        <v>0</v>
      </c>
      <c r="M930">
        <v>0</v>
      </c>
      <c r="N930">
        <v>5</v>
      </c>
      <c r="O930">
        <v>2</v>
      </c>
    </row>
    <row r="931" spans="1:15" x14ac:dyDescent="0.2">
      <c r="A931" t="s">
        <v>4052</v>
      </c>
      <c r="B931" t="s">
        <v>6243</v>
      </c>
      <c r="C931" t="s">
        <v>384</v>
      </c>
      <c r="D931" t="s">
        <v>6254</v>
      </c>
      <c r="E931" t="s">
        <v>1366</v>
      </c>
      <c r="F931">
        <v>114136403</v>
      </c>
      <c r="G931" t="s">
        <v>392</v>
      </c>
      <c r="H931">
        <v>68.98</v>
      </c>
      <c r="I931" t="s">
        <v>6255</v>
      </c>
      <c r="J931">
        <v>55</v>
      </c>
      <c r="K931">
        <v>1</v>
      </c>
      <c r="L931">
        <v>0</v>
      </c>
      <c r="M931">
        <v>0</v>
      </c>
      <c r="N931">
        <v>6</v>
      </c>
      <c r="O931">
        <v>2</v>
      </c>
    </row>
    <row r="932" spans="1:15" x14ac:dyDescent="0.2">
      <c r="A932" t="s">
        <v>4037</v>
      </c>
      <c r="B932" t="s">
        <v>6256</v>
      </c>
      <c r="C932" t="s">
        <v>384</v>
      </c>
      <c r="D932" t="s">
        <v>6257</v>
      </c>
      <c r="E932" t="s">
        <v>579</v>
      </c>
      <c r="F932">
        <v>46031449</v>
      </c>
      <c r="G932" t="s">
        <v>392</v>
      </c>
      <c r="H932">
        <v>81.38</v>
      </c>
      <c r="I932" t="s">
        <v>6258</v>
      </c>
      <c r="J932">
        <v>60</v>
      </c>
      <c r="K932">
        <v>1</v>
      </c>
      <c r="L932">
        <v>0</v>
      </c>
      <c r="M932">
        <v>0</v>
      </c>
      <c r="N932">
        <v>1</v>
      </c>
      <c r="O932">
        <v>2</v>
      </c>
    </row>
    <row r="933" spans="1:15" x14ac:dyDescent="0.2">
      <c r="A933" t="s">
        <v>4037</v>
      </c>
      <c r="B933" t="s">
        <v>6256</v>
      </c>
      <c r="C933" t="s">
        <v>384</v>
      </c>
      <c r="D933" t="s">
        <v>6259</v>
      </c>
      <c r="E933" t="s">
        <v>579</v>
      </c>
      <c r="F933">
        <v>46031631</v>
      </c>
      <c r="G933" t="s">
        <v>387</v>
      </c>
      <c r="H933">
        <v>77.41</v>
      </c>
      <c r="I933" t="s">
        <v>6260</v>
      </c>
      <c r="J933">
        <v>65</v>
      </c>
      <c r="K933">
        <v>1</v>
      </c>
      <c r="L933">
        <v>0</v>
      </c>
      <c r="M933">
        <v>0</v>
      </c>
      <c r="N933">
        <v>2</v>
      </c>
      <c r="O933">
        <v>2</v>
      </c>
    </row>
    <row r="934" spans="1:15" x14ac:dyDescent="0.2">
      <c r="A934" t="s">
        <v>4037</v>
      </c>
      <c r="B934" t="s">
        <v>6256</v>
      </c>
      <c r="C934" t="s">
        <v>384</v>
      </c>
      <c r="D934" t="s">
        <v>6261</v>
      </c>
      <c r="E934" t="s">
        <v>579</v>
      </c>
      <c r="F934">
        <v>46031774</v>
      </c>
      <c r="G934" t="s">
        <v>387</v>
      </c>
      <c r="H934">
        <v>72.56</v>
      </c>
      <c r="I934" t="s">
        <v>6262</v>
      </c>
      <c r="J934">
        <v>80</v>
      </c>
      <c r="K934">
        <v>1</v>
      </c>
      <c r="L934">
        <v>0</v>
      </c>
      <c r="M934">
        <v>0</v>
      </c>
      <c r="N934">
        <v>3</v>
      </c>
      <c r="O934">
        <v>2</v>
      </c>
    </row>
    <row r="935" spans="1:15" x14ac:dyDescent="0.2">
      <c r="A935" t="s">
        <v>4037</v>
      </c>
      <c r="B935" t="s">
        <v>6256</v>
      </c>
      <c r="C935" t="s">
        <v>384</v>
      </c>
      <c r="D935" t="s">
        <v>6263</v>
      </c>
      <c r="E935" t="s">
        <v>579</v>
      </c>
      <c r="F935">
        <v>46028370</v>
      </c>
      <c r="G935" t="s">
        <v>387</v>
      </c>
      <c r="H935">
        <v>72.53</v>
      </c>
      <c r="I935" t="s">
        <v>6264</v>
      </c>
      <c r="J935">
        <v>65</v>
      </c>
      <c r="K935">
        <v>1</v>
      </c>
      <c r="L935">
        <v>0</v>
      </c>
      <c r="M935">
        <v>0</v>
      </c>
      <c r="N935">
        <v>4</v>
      </c>
      <c r="O935">
        <v>2</v>
      </c>
    </row>
    <row r="936" spans="1:15" x14ac:dyDescent="0.2">
      <c r="A936" t="s">
        <v>4037</v>
      </c>
      <c r="B936" t="s">
        <v>6256</v>
      </c>
      <c r="C936" t="s">
        <v>384</v>
      </c>
      <c r="D936" t="s">
        <v>6265</v>
      </c>
      <c r="E936" t="s">
        <v>579</v>
      </c>
      <c r="F936">
        <v>46031280</v>
      </c>
      <c r="G936" t="s">
        <v>392</v>
      </c>
      <c r="H936">
        <v>72.22</v>
      </c>
      <c r="I936" t="s">
        <v>6266</v>
      </c>
      <c r="J936">
        <v>60</v>
      </c>
      <c r="K936">
        <v>1</v>
      </c>
      <c r="L936">
        <v>0</v>
      </c>
      <c r="M936">
        <v>0</v>
      </c>
      <c r="N936">
        <v>5</v>
      </c>
      <c r="O936">
        <v>2</v>
      </c>
    </row>
    <row r="937" spans="1:15" x14ac:dyDescent="0.2">
      <c r="A937" t="s">
        <v>4037</v>
      </c>
      <c r="B937" t="s">
        <v>6256</v>
      </c>
      <c r="C937" t="s">
        <v>384</v>
      </c>
      <c r="D937" t="s">
        <v>6267</v>
      </c>
      <c r="E937" t="s">
        <v>579</v>
      </c>
      <c r="F937">
        <v>46028372</v>
      </c>
      <c r="G937" t="s">
        <v>392</v>
      </c>
      <c r="H937">
        <v>71.61</v>
      </c>
      <c r="I937" t="s">
        <v>6268</v>
      </c>
      <c r="J937">
        <v>60</v>
      </c>
      <c r="K937">
        <v>1</v>
      </c>
      <c r="L937">
        <v>0</v>
      </c>
      <c r="M937">
        <v>0</v>
      </c>
      <c r="N937">
        <v>6</v>
      </c>
      <c r="O937">
        <v>2</v>
      </c>
    </row>
    <row r="938" spans="1:15" x14ac:dyDescent="0.2">
      <c r="A938" t="s">
        <v>3976</v>
      </c>
      <c r="B938" t="s">
        <v>6269</v>
      </c>
      <c r="C938" t="s">
        <v>384</v>
      </c>
      <c r="D938" t="s">
        <v>6270</v>
      </c>
      <c r="E938" t="s">
        <v>498</v>
      </c>
      <c r="F938">
        <v>65702664</v>
      </c>
      <c r="G938" t="s">
        <v>392</v>
      </c>
      <c r="H938">
        <v>92.64</v>
      </c>
      <c r="I938" t="s">
        <v>6271</v>
      </c>
      <c r="J938">
        <v>45</v>
      </c>
      <c r="K938">
        <v>1</v>
      </c>
      <c r="L938">
        <v>0</v>
      </c>
      <c r="M938">
        <v>0</v>
      </c>
      <c r="N938">
        <v>1</v>
      </c>
      <c r="O938">
        <v>2</v>
      </c>
    </row>
    <row r="939" spans="1:15" x14ac:dyDescent="0.2">
      <c r="A939" t="s">
        <v>3976</v>
      </c>
      <c r="B939" t="s">
        <v>6269</v>
      </c>
      <c r="C939" t="s">
        <v>384</v>
      </c>
      <c r="D939" t="s">
        <v>6272</v>
      </c>
      <c r="E939" t="s">
        <v>498</v>
      </c>
      <c r="F939">
        <v>65703311</v>
      </c>
      <c r="G939" t="s">
        <v>392</v>
      </c>
      <c r="H939">
        <v>85.31</v>
      </c>
      <c r="I939" t="s">
        <v>6273</v>
      </c>
      <c r="J939">
        <v>45</v>
      </c>
      <c r="K939">
        <v>1</v>
      </c>
      <c r="L939">
        <v>0</v>
      </c>
      <c r="M939">
        <v>0</v>
      </c>
      <c r="N939">
        <v>2</v>
      </c>
      <c r="O939">
        <v>2</v>
      </c>
    </row>
    <row r="940" spans="1:15" x14ac:dyDescent="0.2">
      <c r="A940" t="s">
        <v>3976</v>
      </c>
      <c r="B940" t="s">
        <v>6269</v>
      </c>
      <c r="C940" t="s">
        <v>384</v>
      </c>
      <c r="D940" t="s">
        <v>6274</v>
      </c>
      <c r="E940" t="s">
        <v>498</v>
      </c>
      <c r="F940">
        <v>65703940</v>
      </c>
      <c r="G940" t="s">
        <v>392</v>
      </c>
      <c r="H940">
        <v>80.03</v>
      </c>
      <c r="I940" t="s">
        <v>6275</v>
      </c>
      <c r="J940">
        <v>65</v>
      </c>
      <c r="K940">
        <v>1</v>
      </c>
      <c r="L940">
        <v>0</v>
      </c>
      <c r="M940">
        <v>0</v>
      </c>
      <c r="N940">
        <v>3</v>
      </c>
      <c r="O940">
        <v>2</v>
      </c>
    </row>
    <row r="941" spans="1:15" x14ac:dyDescent="0.2">
      <c r="A941" t="s">
        <v>3976</v>
      </c>
      <c r="B941" t="s">
        <v>6269</v>
      </c>
      <c r="C941" t="s">
        <v>384</v>
      </c>
      <c r="D941" t="s">
        <v>6276</v>
      </c>
      <c r="E941" t="s">
        <v>498</v>
      </c>
      <c r="F941">
        <v>65794723</v>
      </c>
      <c r="G941" t="s">
        <v>392</v>
      </c>
      <c r="H941">
        <v>79.95</v>
      </c>
      <c r="I941" t="s">
        <v>6277</v>
      </c>
      <c r="J941">
        <v>55</v>
      </c>
      <c r="K941">
        <v>1</v>
      </c>
      <c r="L941">
        <v>0</v>
      </c>
      <c r="M941">
        <v>0</v>
      </c>
      <c r="N941">
        <v>4</v>
      </c>
      <c r="O941">
        <v>2</v>
      </c>
    </row>
    <row r="942" spans="1:15" x14ac:dyDescent="0.2">
      <c r="A942" t="s">
        <v>3976</v>
      </c>
      <c r="B942" t="s">
        <v>6269</v>
      </c>
      <c r="C942" t="s">
        <v>384</v>
      </c>
      <c r="D942" t="s">
        <v>6278</v>
      </c>
      <c r="E942" t="s">
        <v>498</v>
      </c>
      <c r="F942">
        <v>65703421</v>
      </c>
      <c r="G942" t="s">
        <v>392</v>
      </c>
      <c r="H942">
        <v>78.86</v>
      </c>
      <c r="I942" t="s">
        <v>6279</v>
      </c>
      <c r="J942">
        <v>60</v>
      </c>
      <c r="K942">
        <v>1</v>
      </c>
      <c r="L942">
        <v>0</v>
      </c>
      <c r="M942">
        <v>0</v>
      </c>
      <c r="N942">
        <v>5</v>
      </c>
      <c r="O942">
        <v>2</v>
      </c>
    </row>
    <row r="943" spans="1:15" x14ac:dyDescent="0.2">
      <c r="A943" t="s">
        <v>3976</v>
      </c>
      <c r="B943" t="s">
        <v>6269</v>
      </c>
      <c r="C943" t="s">
        <v>384</v>
      </c>
      <c r="D943" t="s">
        <v>6280</v>
      </c>
      <c r="E943" t="s">
        <v>498</v>
      </c>
      <c r="F943">
        <v>65702678</v>
      </c>
      <c r="G943" t="s">
        <v>392</v>
      </c>
      <c r="H943">
        <v>78.599999999999994</v>
      </c>
      <c r="I943" t="s">
        <v>6281</v>
      </c>
      <c r="J943">
        <v>50</v>
      </c>
      <c r="K943">
        <v>1</v>
      </c>
      <c r="L943">
        <v>0</v>
      </c>
      <c r="M943">
        <v>0</v>
      </c>
      <c r="N943">
        <v>6</v>
      </c>
      <c r="O943">
        <v>2</v>
      </c>
    </row>
    <row r="944" spans="1:15" x14ac:dyDescent="0.2">
      <c r="A944" t="s">
        <v>4127</v>
      </c>
      <c r="B944" t="s">
        <v>6282</v>
      </c>
      <c r="C944" t="s">
        <v>384</v>
      </c>
      <c r="D944" t="s">
        <v>6283</v>
      </c>
      <c r="E944" t="s">
        <v>2600</v>
      </c>
      <c r="F944">
        <v>101135517</v>
      </c>
      <c r="G944" t="s">
        <v>387</v>
      </c>
      <c r="H944">
        <v>79.25</v>
      </c>
      <c r="I944" t="s">
        <v>6284</v>
      </c>
      <c r="J944">
        <v>55</v>
      </c>
      <c r="K944">
        <v>1</v>
      </c>
      <c r="L944">
        <v>0</v>
      </c>
      <c r="M944">
        <v>0</v>
      </c>
      <c r="N944">
        <v>1</v>
      </c>
      <c r="O944">
        <v>3</v>
      </c>
    </row>
    <row r="945" spans="1:15" x14ac:dyDescent="0.2">
      <c r="A945" t="s">
        <v>4127</v>
      </c>
      <c r="B945" t="s">
        <v>6282</v>
      </c>
      <c r="C945" t="s">
        <v>384</v>
      </c>
      <c r="D945" t="s">
        <v>6285</v>
      </c>
      <c r="E945" t="s">
        <v>2600</v>
      </c>
      <c r="F945">
        <v>101135487</v>
      </c>
      <c r="G945" t="s">
        <v>387</v>
      </c>
      <c r="H945">
        <v>77.27</v>
      </c>
      <c r="I945" t="s">
        <v>6286</v>
      </c>
      <c r="J945">
        <v>45</v>
      </c>
      <c r="K945">
        <v>1</v>
      </c>
      <c r="L945">
        <v>0</v>
      </c>
      <c r="M945">
        <v>0</v>
      </c>
      <c r="N945">
        <v>2</v>
      </c>
      <c r="O945">
        <v>3</v>
      </c>
    </row>
    <row r="946" spans="1:15" x14ac:dyDescent="0.2">
      <c r="A946" t="s">
        <v>4127</v>
      </c>
      <c r="B946" t="s">
        <v>6282</v>
      </c>
      <c r="C946" t="s">
        <v>384</v>
      </c>
      <c r="D946" t="s">
        <v>6287</v>
      </c>
      <c r="E946" t="s">
        <v>2600</v>
      </c>
      <c r="F946">
        <v>101135835</v>
      </c>
      <c r="G946" t="s">
        <v>387</v>
      </c>
      <c r="H946">
        <v>76.44</v>
      </c>
      <c r="I946" t="s">
        <v>6288</v>
      </c>
      <c r="J946">
        <v>60</v>
      </c>
      <c r="K946">
        <v>1</v>
      </c>
      <c r="L946">
        <v>0</v>
      </c>
      <c r="M946">
        <v>0</v>
      </c>
      <c r="N946">
        <v>3</v>
      </c>
      <c r="O946">
        <v>3</v>
      </c>
    </row>
    <row r="947" spans="1:15" x14ac:dyDescent="0.2">
      <c r="A947" t="s">
        <v>4127</v>
      </c>
      <c r="B947" t="s">
        <v>6282</v>
      </c>
      <c r="C947" t="s">
        <v>384</v>
      </c>
      <c r="D947" t="s">
        <v>6289</v>
      </c>
      <c r="E947" t="s">
        <v>2600</v>
      </c>
      <c r="F947">
        <v>101137014</v>
      </c>
      <c r="G947" t="s">
        <v>392</v>
      </c>
      <c r="H947">
        <v>76.400000000000006</v>
      </c>
      <c r="I947" t="s">
        <v>6290</v>
      </c>
      <c r="J947">
        <v>60</v>
      </c>
      <c r="K947">
        <v>1</v>
      </c>
      <c r="L947">
        <v>0</v>
      </c>
      <c r="M947">
        <v>0</v>
      </c>
      <c r="N947">
        <v>4</v>
      </c>
      <c r="O947">
        <v>3</v>
      </c>
    </row>
    <row r="948" spans="1:15" x14ac:dyDescent="0.2">
      <c r="A948" t="s">
        <v>4127</v>
      </c>
      <c r="B948" t="s">
        <v>6282</v>
      </c>
      <c r="C948" t="s">
        <v>384</v>
      </c>
      <c r="D948" t="s">
        <v>6291</v>
      </c>
      <c r="E948" t="s">
        <v>2600</v>
      </c>
      <c r="F948">
        <v>101136145</v>
      </c>
      <c r="G948" t="s">
        <v>392</v>
      </c>
      <c r="H948">
        <v>73.040000000000006</v>
      </c>
      <c r="I948" t="s">
        <v>6292</v>
      </c>
      <c r="J948">
        <v>65</v>
      </c>
      <c r="K948">
        <v>1</v>
      </c>
      <c r="L948">
        <v>0</v>
      </c>
      <c r="M948">
        <v>0</v>
      </c>
      <c r="N948">
        <v>5</v>
      </c>
      <c r="O948">
        <v>3</v>
      </c>
    </row>
    <row r="949" spans="1:15" x14ac:dyDescent="0.2">
      <c r="A949" t="s">
        <v>4127</v>
      </c>
      <c r="B949" t="s">
        <v>6282</v>
      </c>
      <c r="C949" t="s">
        <v>384</v>
      </c>
      <c r="D949" t="s">
        <v>6293</v>
      </c>
      <c r="E949" t="s">
        <v>2600</v>
      </c>
      <c r="F949">
        <v>101136173</v>
      </c>
      <c r="G949" t="s">
        <v>387</v>
      </c>
      <c r="H949">
        <v>70.59</v>
      </c>
      <c r="I949" t="s">
        <v>6294</v>
      </c>
      <c r="J949">
        <v>55</v>
      </c>
      <c r="K949">
        <v>1</v>
      </c>
      <c r="L949">
        <v>0</v>
      </c>
      <c r="M949">
        <v>0</v>
      </c>
      <c r="N949">
        <v>6</v>
      </c>
      <c r="O949">
        <v>3</v>
      </c>
    </row>
    <row r="950" spans="1:15" x14ac:dyDescent="0.2">
      <c r="A950" t="s">
        <v>4138</v>
      </c>
      <c r="B950" t="s">
        <v>6295</v>
      </c>
      <c r="C950" t="s">
        <v>384</v>
      </c>
      <c r="D950" t="s">
        <v>6296</v>
      </c>
      <c r="E950" t="s">
        <v>673</v>
      </c>
      <c r="F950">
        <v>82523150</v>
      </c>
      <c r="G950" t="s">
        <v>392</v>
      </c>
      <c r="H950">
        <v>84.45</v>
      </c>
      <c r="I950" t="s">
        <v>6297</v>
      </c>
      <c r="J950">
        <v>60</v>
      </c>
      <c r="K950">
        <v>1</v>
      </c>
      <c r="L950">
        <v>0</v>
      </c>
      <c r="M950">
        <v>0</v>
      </c>
      <c r="N950">
        <v>1</v>
      </c>
      <c r="O950">
        <v>3</v>
      </c>
    </row>
    <row r="951" spans="1:15" x14ac:dyDescent="0.2">
      <c r="A951" t="s">
        <v>4138</v>
      </c>
      <c r="B951" t="s">
        <v>6295</v>
      </c>
      <c r="C951" t="s">
        <v>384</v>
      </c>
      <c r="D951" t="s">
        <v>6298</v>
      </c>
      <c r="E951" t="s">
        <v>673</v>
      </c>
      <c r="F951">
        <v>82574118</v>
      </c>
      <c r="G951" t="s">
        <v>392</v>
      </c>
      <c r="H951">
        <v>83.27</v>
      </c>
      <c r="I951" t="s">
        <v>6299</v>
      </c>
      <c r="J951">
        <v>50</v>
      </c>
      <c r="K951">
        <v>1</v>
      </c>
      <c r="L951">
        <v>0</v>
      </c>
      <c r="M951">
        <v>0</v>
      </c>
      <c r="N951">
        <v>2</v>
      </c>
      <c r="O951">
        <v>3</v>
      </c>
    </row>
    <row r="952" spans="1:15" x14ac:dyDescent="0.2">
      <c r="A952" t="s">
        <v>4138</v>
      </c>
      <c r="B952" t="s">
        <v>6295</v>
      </c>
      <c r="C952" t="s">
        <v>384</v>
      </c>
      <c r="D952" t="s">
        <v>6300</v>
      </c>
      <c r="E952" t="s">
        <v>673</v>
      </c>
      <c r="F952">
        <v>82574736</v>
      </c>
      <c r="G952" t="s">
        <v>387</v>
      </c>
      <c r="H952">
        <v>82.3</v>
      </c>
      <c r="I952" t="s">
        <v>6301</v>
      </c>
      <c r="J952">
        <v>60</v>
      </c>
      <c r="K952">
        <v>1</v>
      </c>
      <c r="L952">
        <v>0</v>
      </c>
      <c r="M952">
        <v>0</v>
      </c>
      <c r="N952">
        <v>3</v>
      </c>
      <c r="O952">
        <v>3</v>
      </c>
    </row>
    <row r="953" spans="1:15" x14ac:dyDescent="0.2">
      <c r="A953" t="s">
        <v>4138</v>
      </c>
      <c r="B953" t="s">
        <v>6295</v>
      </c>
      <c r="C953" t="s">
        <v>384</v>
      </c>
      <c r="D953" t="s">
        <v>6302</v>
      </c>
      <c r="E953" t="s">
        <v>673</v>
      </c>
      <c r="F953">
        <v>82540506</v>
      </c>
      <c r="G953" t="s">
        <v>392</v>
      </c>
      <c r="H953">
        <v>80.73</v>
      </c>
      <c r="I953" t="s">
        <v>6303</v>
      </c>
      <c r="J953">
        <v>65</v>
      </c>
      <c r="K953">
        <v>1</v>
      </c>
      <c r="L953">
        <v>0</v>
      </c>
      <c r="M953">
        <v>0</v>
      </c>
      <c r="N953">
        <v>4</v>
      </c>
      <c r="O953">
        <v>3</v>
      </c>
    </row>
    <row r="954" spans="1:15" x14ac:dyDescent="0.2">
      <c r="A954" t="s">
        <v>4138</v>
      </c>
      <c r="B954" t="s">
        <v>6295</v>
      </c>
      <c r="C954" t="s">
        <v>384</v>
      </c>
      <c r="D954" t="s">
        <v>6304</v>
      </c>
      <c r="E954" t="s">
        <v>673</v>
      </c>
      <c r="F954">
        <v>82566998</v>
      </c>
      <c r="G954" t="s">
        <v>387</v>
      </c>
      <c r="H954">
        <v>80.38</v>
      </c>
      <c r="I954" t="s">
        <v>6305</v>
      </c>
      <c r="J954">
        <v>60</v>
      </c>
      <c r="K954">
        <v>1</v>
      </c>
      <c r="L954">
        <v>0</v>
      </c>
      <c r="M954">
        <v>0</v>
      </c>
      <c r="N954">
        <v>5</v>
      </c>
      <c r="O954">
        <v>3</v>
      </c>
    </row>
    <row r="955" spans="1:15" x14ac:dyDescent="0.2">
      <c r="A955" t="s">
        <v>4138</v>
      </c>
      <c r="B955" t="s">
        <v>6295</v>
      </c>
      <c r="C955" t="s">
        <v>384</v>
      </c>
      <c r="D955" t="s">
        <v>6306</v>
      </c>
      <c r="E955" t="s">
        <v>673</v>
      </c>
      <c r="F955">
        <v>82540348</v>
      </c>
      <c r="G955" t="s">
        <v>387</v>
      </c>
      <c r="H955">
        <v>80.34</v>
      </c>
      <c r="I955" t="s">
        <v>6307</v>
      </c>
      <c r="J955">
        <v>55</v>
      </c>
      <c r="K955">
        <v>1</v>
      </c>
      <c r="L955">
        <v>0</v>
      </c>
      <c r="M955">
        <v>0</v>
      </c>
      <c r="N955">
        <v>6</v>
      </c>
      <c r="O955">
        <v>3</v>
      </c>
    </row>
    <row r="956" spans="1:15" x14ac:dyDescent="0.2">
      <c r="A956" t="s">
        <v>4117</v>
      </c>
      <c r="B956" t="s">
        <v>6308</v>
      </c>
      <c r="C956" t="s">
        <v>384</v>
      </c>
      <c r="D956" t="s">
        <v>6309</v>
      </c>
      <c r="E956" t="s">
        <v>1274</v>
      </c>
      <c r="F956">
        <v>12290777</v>
      </c>
      <c r="G956" t="s">
        <v>387</v>
      </c>
      <c r="H956">
        <v>69.92</v>
      </c>
      <c r="I956" t="s">
        <v>6310</v>
      </c>
      <c r="J956">
        <v>55</v>
      </c>
      <c r="K956">
        <v>1</v>
      </c>
      <c r="L956">
        <v>0</v>
      </c>
      <c r="M956">
        <v>0</v>
      </c>
      <c r="N956">
        <v>1</v>
      </c>
      <c r="O956">
        <v>3</v>
      </c>
    </row>
    <row r="957" spans="1:15" x14ac:dyDescent="0.2">
      <c r="A957" t="s">
        <v>4117</v>
      </c>
      <c r="B957" t="s">
        <v>6308</v>
      </c>
      <c r="C957" t="s">
        <v>384</v>
      </c>
      <c r="D957" t="s">
        <v>6311</v>
      </c>
      <c r="E957" t="s">
        <v>1274</v>
      </c>
      <c r="F957">
        <v>12290767</v>
      </c>
      <c r="G957" t="s">
        <v>392</v>
      </c>
      <c r="H957">
        <v>68.38</v>
      </c>
      <c r="I957" t="s">
        <v>6312</v>
      </c>
      <c r="J957">
        <v>55</v>
      </c>
      <c r="K957">
        <v>1</v>
      </c>
      <c r="L957">
        <v>0</v>
      </c>
      <c r="M957">
        <v>0</v>
      </c>
      <c r="N957">
        <v>2</v>
      </c>
      <c r="O957">
        <v>3</v>
      </c>
    </row>
    <row r="958" spans="1:15" x14ac:dyDescent="0.2">
      <c r="A958" t="s">
        <v>4117</v>
      </c>
      <c r="B958" t="s">
        <v>6308</v>
      </c>
      <c r="C958" t="s">
        <v>384</v>
      </c>
      <c r="D958" t="s">
        <v>6313</v>
      </c>
      <c r="E958" t="s">
        <v>1274</v>
      </c>
      <c r="F958">
        <v>12282349</v>
      </c>
      <c r="G958" t="s">
        <v>392</v>
      </c>
      <c r="H958">
        <v>66.05</v>
      </c>
      <c r="I958" t="s">
        <v>6314</v>
      </c>
      <c r="J958">
        <v>50</v>
      </c>
      <c r="K958">
        <v>1</v>
      </c>
      <c r="L958">
        <v>0</v>
      </c>
      <c r="M958">
        <v>0</v>
      </c>
      <c r="N958">
        <v>3</v>
      </c>
      <c r="O958">
        <v>3</v>
      </c>
    </row>
    <row r="959" spans="1:15" x14ac:dyDescent="0.2">
      <c r="A959" t="s">
        <v>4117</v>
      </c>
      <c r="B959" t="s">
        <v>6308</v>
      </c>
      <c r="C959" t="s">
        <v>384</v>
      </c>
      <c r="D959" t="s">
        <v>6315</v>
      </c>
      <c r="E959" t="s">
        <v>1274</v>
      </c>
      <c r="F959">
        <v>12282364</v>
      </c>
      <c r="G959" t="s">
        <v>392</v>
      </c>
      <c r="H959">
        <v>64.73</v>
      </c>
      <c r="I959" t="s">
        <v>6316</v>
      </c>
      <c r="J959">
        <v>60</v>
      </c>
      <c r="K959">
        <v>1</v>
      </c>
      <c r="L959">
        <v>0</v>
      </c>
      <c r="M959">
        <v>0</v>
      </c>
      <c r="N959">
        <v>4</v>
      </c>
      <c r="O959">
        <v>3</v>
      </c>
    </row>
    <row r="960" spans="1:15" x14ac:dyDescent="0.2">
      <c r="A960" t="s">
        <v>4117</v>
      </c>
      <c r="B960" t="s">
        <v>6308</v>
      </c>
      <c r="C960" t="s">
        <v>384</v>
      </c>
      <c r="D960" t="s">
        <v>6317</v>
      </c>
      <c r="E960" t="s">
        <v>1274</v>
      </c>
      <c r="F960">
        <v>12290703</v>
      </c>
      <c r="G960" t="s">
        <v>392</v>
      </c>
      <c r="H960">
        <v>64.28</v>
      </c>
      <c r="I960" t="s">
        <v>6318</v>
      </c>
      <c r="J960">
        <v>55</v>
      </c>
      <c r="K960">
        <v>1</v>
      </c>
      <c r="L960">
        <v>0</v>
      </c>
      <c r="M960">
        <v>0</v>
      </c>
      <c r="N960">
        <v>5</v>
      </c>
      <c r="O960">
        <v>3</v>
      </c>
    </row>
    <row r="961" spans="1:15" x14ac:dyDescent="0.2">
      <c r="A961" t="s">
        <v>4117</v>
      </c>
      <c r="B961" t="s">
        <v>6308</v>
      </c>
      <c r="C961" t="s">
        <v>384</v>
      </c>
      <c r="D961" t="s">
        <v>6319</v>
      </c>
      <c r="E961" t="s">
        <v>1274</v>
      </c>
      <c r="F961">
        <v>12290741</v>
      </c>
      <c r="G961" t="s">
        <v>387</v>
      </c>
      <c r="H961">
        <v>63.54</v>
      </c>
      <c r="I961" t="s">
        <v>6320</v>
      </c>
      <c r="J961">
        <v>55</v>
      </c>
      <c r="K961">
        <v>1</v>
      </c>
      <c r="L961">
        <v>0</v>
      </c>
      <c r="M961">
        <v>0</v>
      </c>
      <c r="N961">
        <v>6</v>
      </c>
      <c r="O961">
        <v>3</v>
      </c>
    </row>
    <row r="962" spans="1:15" x14ac:dyDescent="0.2">
      <c r="A962" t="s">
        <v>6321</v>
      </c>
      <c r="B962" t="s">
        <v>6322</v>
      </c>
      <c r="C962" t="s">
        <v>384</v>
      </c>
      <c r="D962" t="s">
        <v>6323</v>
      </c>
      <c r="E962" t="s">
        <v>2600</v>
      </c>
      <c r="F962">
        <v>31305073</v>
      </c>
      <c r="G962" t="s">
        <v>387</v>
      </c>
      <c r="H962">
        <v>75.989999999999995</v>
      </c>
      <c r="I962" t="s">
        <v>6324</v>
      </c>
      <c r="J962">
        <v>55</v>
      </c>
      <c r="K962">
        <v>1</v>
      </c>
      <c r="L962">
        <v>0</v>
      </c>
      <c r="M962">
        <v>0</v>
      </c>
      <c r="N962">
        <v>1</v>
      </c>
      <c r="O962">
        <v>3</v>
      </c>
    </row>
    <row r="963" spans="1:15" x14ac:dyDescent="0.2">
      <c r="A963" t="s">
        <v>6321</v>
      </c>
      <c r="B963" t="s">
        <v>6322</v>
      </c>
      <c r="C963" t="s">
        <v>384</v>
      </c>
      <c r="D963" t="s">
        <v>6325</v>
      </c>
      <c r="E963" t="s">
        <v>2600</v>
      </c>
      <c r="F963">
        <v>31297886</v>
      </c>
      <c r="G963" t="s">
        <v>387</v>
      </c>
      <c r="H963">
        <v>75.53</v>
      </c>
      <c r="I963" t="s">
        <v>6326</v>
      </c>
      <c r="J963">
        <v>55</v>
      </c>
      <c r="K963">
        <v>1</v>
      </c>
      <c r="L963">
        <v>0</v>
      </c>
      <c r="M963">
        <v>0</v>
      </c>
      <c r="N963">
        <v>2</v>
      </c>
      <c r="O963">
        <v>3</v>
      </c>
    </row>
    <row r="964" spans="1:15" x14ac:dyDescent="0.2">
      <c r="A964" t="s">
        <v>6321</v>
      </c>
      <c r="B964" t="s">
        <v>6322</v>
      </c>
      <c r="C964" t="s">
        <v>384</v>
      </c>
      <c r="D964" t="s">
        <v>6327</v>
      </c>
      <c r="E964" t="s">
        <v>2600</v>
      </c>
      <c r="F964">
        <v>31367300</v>
      </c>
      <c r="G964" t="s">
        <v>387</v>
      </c>
      <c r="H964">
        <v>73.52</v>
      </c>
      <c r="I964" t="s">
        <v>6328</v>
      </c>
      <c r="J964">
        <v>70</v>
      </c>
      <c r="K964">
        <v>1</v>
      </c>
      <c r="L964">
        <v>0</v>
      </c>
      <c r="M964">
        <v>0</v>
      </c>
      <c r="N964">
        <v>3</v>
      </c>
      <c r="O964">
        <v>3</v>
      </c>
    </row>
    <row r="965" spans="1:15" x14ac:dyDescent="0.2">
      <c r="A965" t="s">
        <v>6321</v>
      </c>
      <c r="B965" t="s">
        <v>6322</v>
      </c>
      <c r="C965" t="s">
        <v>384</v>
      </c>
      <c r="D965" t="s">
        <v>6329</v>
      </c>
      <c r="E965" t="s">
        <v>2600</v>
      </c>
      <c r="F965">
        <v>31297917</v>
      </c>
      <c r="G965" t="s">
        <v>387</v>
      </c>
      <c r="H965">
        <v>70.260000000000005</v>
      </c>
      <c r="I965" t="s">
        <v>6330</v>
      </c>
      <c r="J965">
        <v>65</v>
      </c>
      <c r="K965">
        <v>1</v>
      </c>
      <c r="L965">
        <v>0</v>
      </c>
      <c r="M965">
        <v>0</v>
      </c>
      <c r="N965">
        <v>4</v>
      </c>
      <c r="O965">
        <v>3</v>
      </c>
    </row>
    <row r="966" spans="1:15" x14ac:dyDescent="0.2">
      <c r="A966" t="s">
        <v>6321</v>
      </c>
      <c r="B966" t="s">
        <v>6322</v>
      </c>
      <c r="C966" t="s">
        <v>384</v>
      </c>
      <c r="D966" t="s">
        <v>6331</v>
      </c>
      <c r="E966" t="s">
        <v>2600</v>
      </c>
      <c r="F966">
        <v>31367297</v>
      </c>
      <c r="G966" t="s">
        <v>392</v>
      </c>
      <c r="H966">
        <v>69.16</v>
      </c>
      <c r="I966" t="s">
        <v>6332</v>
      </c>
      <c r="J966">
        <v>60</v>
      </c>
      <c r="K966">
        <v>1</v>
      </c>
      <c r="L966">
        <v>0</v>
      </c>
      <c r="M966">
        <v>0</v>
      </c>
      <c r="N966">
        <v>5</v>
      </c>
      <c r="O966">
        <v>3</v>
      </c>
    </row>
    <row r="967" spans="1:15" x14ac:dyDescent="0.2">
      <c r="A967" t="s">
        <v>6321</v>
      </c>
      <c r="B967" t="s">
        <v>6322</v>
      </c>
      <c r="C967" t="s">
        <v>384</v>
      </c>
      <c r="D967" t="s">
        <v>6333</v>
      </c>
      <c r="E967" t="s">
        <v>2600</v>
      </c>
      <c r="F967">
        <v>31297936</v>
      </c>
      <c r="G967" t="s">
        <v>387</v>
      </c>
      <c r="H967">
        <v>68.77</v>
      </c>
      <c r="I967" t="s">
        <v>6334</v>
      </c>
      <c r="J967">
        <v>70</v>
      </c>
      <c r="K967">
        <v>1</v>
      </c>
      <c r="L967">
        <v>0</v>
      </c>
      <c r="M967">
        <v>0</v>
      </c>
      <c r="N967">
        <v>6</v>
      </c>
      <c r="O967">
        <v>3</v>
      </c>
    </row>
    <row r="968" spans="1:15" x14ac:dyDescent="0.2">
      <c r="A968" t="s">
        <v>6335</v>
      </c>
      <c r="B968" t="s">
        <v>6336</v>
      </c>
      <c r="C968" t="s">
        <v>384</v>
      </c>
      <c r="D968" t="s">
        <v>6337</v>
      </c>
      <c r="E968" t="s">
        <v>1485</v>
      </c>
      <c r="F968">
        <v>101592496</v>
      </c>
      <c r="G968" t="s">
        <v>387</v>
      </c>
      <c r="H968">
        <v>91.23</v>
      </c>
      <c r="I968" t="s">
        <v>6338</v>
      </c>
      <c r="J968">
        <v>60</v>
      </c>
      <c r="K968">
        <v>1</v>
      </c>
      <c r="L968">
        <v>0</v>
      </c>
      <c r="M968">
        <v>0</v>
      </c>
      <c r="N968">
        <v>1</v>
      </c>
      <c r="O968">
        <v>3</v>
      </c>
    </row>
    <row r="969" spans="1:15" x14ac:dyDescent="0.2">
      <c r="A969" t="s">
        <v>6335</v>
      </c>
      <c r="B969" t="s">
        <v>6336</v>
      </c>
      <c r="C969" t="s">
        <v>384</v>
      </c>
      <c r="D969" t="s">
        <v>6339</v>
      </c>
      <c r="E969" t="s">
        <v>1485</v>
      </c>
      <c r="F969">
        <v>101592482</v>
      </c>
      <c r="G969" t="s">
        <v>392</v>
      </c>
      <c r="H969">
        <v>84.77</v>
      </c>
      <c r="I969" t="s">
        <v>6340</v>
      </c>
      <c r="J969">
        <v>50</v>
      </c>
      <c r="K969">
        <v>1</v>
      </c>
      <c r="L969">
        <v>0</v>
      </c>
      <c r="M969">
        <v>0</v>
      </c>
      <c r="N969">
        <v>2</v>
      </c>
      <c r="O969">
        <v>3</v>
      </c>
    </row>
    <row r="970" spans="1:15" x14ac:dyDescent="0.2">
      <c r="A970" t="s">
        <v>6335</v>
      </c>
      <c r="B970" t="s">
        <v>6336</v>
      </c>
      <c r="C970" t="s">
        <v>384</v>
      </c>
      <c r="D970" t="s">
        <v>6341</v>
      </c>
      <c r="E970" t="s">
        <v>1485</v>
      </c>
      <c r="F970">
        <v>101592482</v>
      </c>
      <c r="G970" t="s">
        <v>387</v>
      </c>
      <c r="H970">
        <v>77.19</v>
      </c>
      <c r="I970" t="s">
        <v>6342</v>
      </c>
      <c r="J970">
        <v>50</v>
      </c>
      <c r="K970">
        <v>1</v>
      </c>
      <c r="L970">
        <v>0</v>
      </c>
      <c r="M970">
        <v>0</v>
      </c>
      <c r="N970">
        <v>3</v>
      </c>
      <c r="O970">
        <v>3</v>
      </c>
    </row>
    <row r="971" spans="1:15" x14ac:dyDescent="0.2">
      <c r="A971" t="s">
        <v>6335</v>
      </c>
      <c r="B971" t="s">
        <v>6336</v>
      </c>
      <c r="C971" t="s">
        <v>384</v>
      </c>
      <c r="D971" t="s">
        <v>6343</v>
      </c>
      <c r="E971" t="s">
        <v>1485</v>
      </c>
      <c r="F971">
        <v>101594218</v>
      </c>
      <c r="G971" t="s">
        <v>387</v>
      </c>
      <c r="H971">
        <v>75.48</v>
      </c>
      <c r="I971" t="s">
        <v>6344</v>
      </c>
      <c r="J971">
        <v>35</v>
      </c>
      <c r="K971">
        <v>1</v>
      </c>
      <c r="L971">
        <v>0</v>
      </c>
      <c r="M971">
        <v>0</v>
      </c>
      <c r="N971">
        <v>4</v>
      </c>
      <c r="O971">
        <v>3</v>
      </c>
    </row>
    <row r="972" spans="1:15" x14ac:dyDescent="0.2">
      <c r="A972" t="s">
        <v>6335</v>
      </c>
      <c r="B972" t="s">
        <v>6336</v>
      </c>
      <c r="C972" t="s">
        <v>384</v>
      </c>
      <c r="D972" t="s">
        <v>6345</v>
      </c>
      <c r="E972" t="s">
        <v>1485</v>
      </c>
      <c r="F972">
        <v>101591205</v>
      </c>
      <c r="G972" t="s">
        <v>392</v>
      </c>
      <c r="H972">
        <v>74.489999999999995</v>
      </c>
      <c r="I972" t="s">
        <v>6346</v>
      </c>
      <c r="J972">
        <v>45</v>
      </c>
      <c r="K972">
        <v>1</v>
      </c>
      <c r="L972">
        <v>0</v>
      </c>
      <c r="M972">
        <v>0</v>
      </c>
      <c r="N972">
        <v>5</v>
      </c>
      <c r="O972">
        <v>3</v>
      </c>
    </row>
    <row r="973" spans="1:15" x14ac:dyDescent="0.2">
      <c r="A973" t="s">
        <v>6335</v>
      </c>
      <c r="B973" t="s">
        <v>6336</v>
      </c>
      <c r="C973" t="s">
        <v>384</v>
      </c>
      <c r="D973" t="s">
        <v>6347</v>
      </c>
      <c r="E973" t="s">
        <v>1485</v>
      </c>
      <c r="F973">
        <v>101586806</v>
      </c>
      <c r="G973" t="s">
        <v>392</v>
      </c>
      <c r="H973">
        <v>74.09</v>
      </c>
      <c r="I973" t="s">
        <v>6348</v>
      </c>
      <c r="J973">
        <v>55</v>
      </c>
      <c r="K973">
        <v>1</v>
      </c>
      <c r="L973">
        <v>0</v>
      </c>
      <c r="M973">
        <v>0</v>
      </c>
      <c r="N973">
        <v>6</v>
      </c>
      <c r="O973">
        <v>3</v>
      </c>
    </row>
    <row r="974" spans="1:15" x14ac:dyDescent="0.2">
      <c r="A974" t="s">
        <v>4133</v>
      </c>
      <c r="B974" t="s">
        <v>6349</v>
      </c>
      <c r="C974" t="s">
        <v>384</v>
      </c>
      <c r="D974" t="s">
        <v>6350</v>
      </c>
      <c r="E974" t="s">
        <v>1366</v>
      </c>
      <c r="F974">
        <v>132541723</v>
      </c>
      <c r="G974" t="s">
        <v>392</v>
      </c>
      <c r="H974">
        <v>79.489999999999995</v>
      </c>
      <c r="I974" t="s">
        <v>6351</v>
      </c>
      <c r="J974">
        <v>70</v>
      </c>
      <c r="K974">
        <v>1</v>
      </c>
      <c r="L974">
        <v>0</v>
      </c>
      <c r="M974">
        <v>0</v>
      </c>
      <c r="N974">
        <v>1</v>
      </c>
      <c r="O974">
        <v>3</v>
      </c>
    </row>
    <row r="975" spans="1:15" x14ac:dyDescent="0.2">
      <c r="A975" t="s">
        <v>4133</v>
      </c>
      <c r="B975" t="s">
        <v>6349</v>
      </c>
      <c r="C975" t="s">
        <v>384</v>
      </c>
      <c r="D975" t="s">
        <v>6352</v>
      </c>
      <c r="E975" t="s">
        <v>1366</v>
      </c>
      <c r="F975">
        <v>132541736</v>
      </c>
      <c r="G975" t="s">
        <v>387</v>
      </c>
      <c r="H975">
        <v>79.44</v>
      </c>
      <c r="I975" t="s">
        <v>6353</v>
      </c>
      <c r="J975">
        <v>80</v>
      </c>
      <c r="K975">
        <v>1</v>
      </c>
      <c r="L975">
        <v>0</v>
      </c>
      <c r="M975">
        <v>0</v>
      </c>
      <c r="N975">
        <v>2</v>
      </c>
      <c r="O975">
        <v>3</v>
      </c>
    </row>
    <row r="976" spans="1:15" x14ac:dyDescent="0.2">
      <c r="A976" t="s">
        <v>4133</v>
      </c>
      <c r="B976" t="s">
        <v>6349</v>
      </c>
      <c r="C976" t="s">
        <v>384</v>
      </c>
      <c r="D976" t="s">
        <v>6354</v>
      </c>
      <c r="E976" t="s">
        <v>1366</v>
      </c>
      <c r="F976">
        <v>131451901</v>
      </c>
      <c r="G976" t="s">
        <v>392</v>
      </c>
      <c r="H976">
        <v>79.08</v>
      </c>
      <c r="I976" t="s">
        <v>6355</v>
      </c>
      <c r="J976">
        <v>60</v>
      </c>
      <c r="K976">
        <v>1</v>
      </c>
      <c r="L976">
        <v>0</v>
      </c>
      <c r="M976">
        <v>0</v>
      </c>
      <c r="N976">
        <v>3</v>
      </c>
      <c r="O976">
        <v>3</v>
      </c>
    </row>
    <row r="977" spans="1:15" x14ac:dyDescent="0.2">
      <c r="A977" t="s">
        <v>4133</v>
      </c>
      <c r="B977" t="s">
        <v>6349</v>
      </c>
      <c r="C977" t="s">
        <v>384</v>
      </c>
      <c r="D977" t="s">
        <v>6356</v>
      </c>
      <c r="E977" t="s">
        <v>1366</v>
      </c>
      <c r="F977">
        <v>131466094</v>
      </c>
      <c r="G977" t="s">
        <v>392</v>
      </c>
      <c r="H977">
        <v>78.42</v>
      </c>
      <c r="I977" t="s">
        <v>6357</v>
      </c>
      <c r="J977">
        <v>65</v>
      </c>
      <c r="K977">
        <v>1</v>
      </c>
      <c r="L977">
        <v>0</v>
      </c>
      <c r="M977">
        <v>0</v>
      </c>
      <c r="N977">
        <v>4</v>
      </c>
      <c r="O977">
        <v>3</v>
      </c>
    </row>
    <row r="978" spans="1:15" x14ac:dyDescent="0.2">
      <c r="A978" t="s">
        <v>4133</v>
      </c>
      <c r="B978" t="s">
        <v>6349</v>
      </c>
      <c r="C978" t="s">
        <v>384</v>
      </c>
      <c r="D978" t="s">
        <v>6358</v>
      </c>
      <c r="E978" t="s">
        <v>1366</v>
      </c>
      <c r="F978">
        <v>131472403</v>
      </c>
      <c r="G978" t="s">
        <v>387</v>
      </c>
      <c r="H978">
        <v>75.28</v>
      </c>
      <c r="I978" t="s">
        <v>6359</v>
      </c>
      <c r="J978">
        <v>80</v>
      </c>
      <c r="K978">
        <v>1</v>
      </c>
      <c r="L978">
        <v>0</v>
      </c>
      <c r="M978">
        <v>0</v>
      </c>
      <c r="N978">
        <v>5</v>
      </c>
      <c r="O978">
        <v>3</v>
      </c>
    </row>
    <row r="979" spans="1:15" x14ac:dyDescent="0.2">
      <c r="A979" t="s">
        <v>4133</v>
      </c>
      <c r="B979" t="s">
        <v>6349</v>
      </c>
      <c r="C979" t="s">
        <v>384</v>
      </c>
      <c r="D979" t="s">
        <v>6360</v>
      </c>
      <c r="E979" t="s">
        <v>1366</v>
      </c>
      <c r="F979">
        <v>131461326</v>
      </c>
      <c r="G979" t="s">
        <v>392</v>
      </c>
      <c r="H979">
        <v>73.569999999999993</v>
      </c>
      <c r="I979" t="s">
        <v>6361</v>
      </c>
      <c r="J979">
        <v>65</v>
      </c>
      <c r="K979">
        <v>1</v>
      </c>
      <c r="L979">
        <v>0</v>
      </c>
      <c r="M979">
        <v>0</v>
      </c>
      <c r="N979">
        <v>6</v>
      </c>
      <c r="O979">
        <v>3</v>
      </c>
    </row>
    <row r="980" spans="1:15" x14ac:dyDescent="0.2">
      <c r="A980" t="s">
        <v>4128</v>
      </c>
      <c r="B980" t="s">
        <v>6362</v>
      </c>
      <c r="C980" t="s">
        <v>384</v>
      </c>
      <c r="D980" t="s">
        <v>6363</v>
      </c>
      <c r="E980" t="s">
        <v>538</v>
      </c>
      <c r="F980">
        <v>119213731</v>
      </c>
      <c r="G980" t="s">
        <v>387</v>
      </c>
      <c r="H980">
        <v>73.31</v>
      </c>
      <c r="I980" t="s">
        <v>6364</v>
      </c>
      <c r="J980">
        <v>60</v>
      </c>
      <c r="K980">
        <v>1</v>
      </c>
      <c r="L980">
        <v>0</v>
      </c>
      <c r="M980">
        <v>0</v>
      </c>
      <c r="N980">
        <v>1</v>
      </c>
      <c r="O980">
        <v>3</v>
      </c>
    </row>
    <row r="981" spans="1:15" x14ac:dyDescent="0.2">
      <c r="A981" t="s">
        <v>4128</v>
      </c>
      <c r="B981" t="s">
        <v>6362</v>
      </c>
      <c r="C981" t="s">
        <v>384</v>
      </c>
      <c r="D981" t="s">
        <v>6365</v>
      </c>
      <c r="E981" t="s">
        <v>538</v>
      </c>
      <c r="F981">
        <v>119212502</v>
      </c>
      <c r="G981" t="s">
        <v>392</v>
      </c>
      <c r="H981">
        <v>73.19</v>
      </c>
      <c r="I981" t="s">
        <v>6366</v>
      </c>
      <c r="J981">
        <v>35</v>
      </c>
      <c r="K981">
        <v>1</v>
      </c>
      <c r="L981">
        <v>0</v>
      </c>
      <c r="M981">
        <v>0</v>
      </c>
      <c r="N981">
        <v>2</v>
      </c>
      <c r="O981">
        <v>3</v>
      </c>
    </row>
    <row r="982" spans="1:15" x14ac:dyDescent="0.2">
      <c r="A982" t="s">
        <v>4128</v>
      </c>
      <c r="B982" t="s">
        <v>6362</v>
      </c>
      <c r="C982" t="s">
        <v>384</v>
      </c>
      <c r="D982" t="s">
        <v>6367</v>
      </c>
      <c r="E982" t="s">
        <v>538</v>
      </c>
      <c r="F982">
        <v>119211894</v>
      </c>
      <c r="G982" t="s">
        <v>392</v>
      </c>
      <c r="H982">
        <v>73.09</v>
      </c>
      <c r="I982" t="s">
        <v>6368</v>
      </c>
      <c r="J982">
        <v>55</v>
      </c>
      <c r="K982">
        <v>1</v>
      </c>
      <c r="L982">
        <v>0</v>
      </c>
      <c r="M982">
        <v>0</v>
      </c>
      <c r="N982">
        <v>3</v>
      </c>
      <c r="O982">
        <v>3</v>
      </c>
    </row>
    <row r="983" spans="1:15" x14ac:dyDescent="0.2">
      <c r="A983" t="s">
        <v>4128</v>
      </c>
      <c r="B983" t="s">
        <v>6362</v>
      </c>
      <c r="C983" t="s">
        <v>384</v>
      </c>
      <c r="D983" t="s">
        <v>6369</v>
      </c>
      <c r="E983" t="s">
        <v>538</v>
      </c>
      <c r="F983">
        <v>119219630</v>
      </c>
      <c r="G983" t="s">
        <v>387</v>
      </c>
      <c r="H983">
        <v>72.98</v>
      </c>
      <c r="I983" t="s">
        <v>6370</v>
      </c>
      <c r="J983">
        <v>50</v>
      </c>
      <c r="K983">
        <v>1</v>
      </c>
      <c r="L983">
        <v>0</v>
      </c>
      <c r="M983">
        <v>0</v>
      </c>
      <c r="N983">
        <v>4</v>
      </c>
      <c r="O983">
        <v>3</v>
      </c>
    </row>
    <row r="984" spans="1:15" x14ac:dyDescent="0.2">
      <c r="A984" t="s">
        <v>4128</v>
      </c>
      <c r="B984" t="s">
        <v>6362</v>
      </c>
      <c r="C984" t="s">
        <v>384</v>
      </c>
      <c r="D984" t="s">
        <v>6371</v>
      </c>
      <c r="E984" t="s">
        <v>538</v>
      </c>
      <c r="F984">
        <v>119219715</v>
      </c>
      <c r="G984" t="s">
        <v>392</v>
      </c>
      <c r="H984">
        <v>69.94</v>
      </c>
      <c r="I984" t="s">
        <v>6372</v>
      </c>
      <c r="J984">
        <v>35</v>
      </c>
      <c r="K984">
        <v>1</v>
      </c>
      <c r="L984">
        <v>0</v>
      </c>
      <c r="M984">
        <v>0</v>
      </c>
      <c r="N984">
        <v>5</v>
      </c>
      <c r="O984">
        <v>3</v>
      </c>
    </row>
    <row r="985" spans="1:15" x14ac:dyDescent="0.2">
      <c r="A985" t="s">
        <v>4128</v>
      </c>
      <c r="B985" t="s">
        <v>6362</v>
      </c>
      <c r="C985" t="s">
        <v>384</v>
      </c>
      <c r="D985" t="s">
        <v>6373</v>
      </c>
      <c r="E985" t="s">
        <v>538</v>
      </c>
      <c r="F985">
        <v>119239190</v>
      </c>
      <c r="G985" t="s">
        <v>387</v>
      </c>
      <c r="H985">
        <v>69.52</v>
      </c>
      <c r="I985" t="s">
        <v>6374</v>
      </c>
      <c r="J985">
        <v>60</v>
      </c>
      <c r="K985">
        <v>1</v>
      </c>
      <c r="L985">
        <v>0</v>
      </c>
      <c r="M985">
        <v>0</v>
      </c>
      <c r="N985">
        <v>6</v>
      </c>
      <c r="O985">
        <v>3</v>
      </c>
    </row>
    <row r="986" spans="1:15" x14ac:dyDescent="0.2">
      <c r="A986" t="s">
        <v>4108</v>
      </c>
      <c r="B986" t="s">
        <v>6375</v>
      </c>
      <c r="C986" t="s">
        <v>384</v>
      </c>
      <c r="D986" t="s">
        <v>6376</v>
      </c>
      <c r="E986" t="s">
        <v>1366</v>
      </c>
      <c r="F986">
        <v>106972743</v>
      </c>
      <c r="G986" t="s">
        <v>392</v>
      </c>
      <c r="H986">
        <v>75.33</v>
      </c>
      <c r="I986" t="s">
        <v>6377</v>
      </c>
      <c r="J986">
        <v>50</v>
      </c>
      <c r="K986">
        <v>1</v>
      </c>
      <c r="L986">
        <v>0</v>
      </c>
      <c r="M986">
        <v>0</v>
      </c>
      <c r="N986">
        <v>1</v>
      </c>
      <c r="O986">
        <v>3</v>
      </c>
    </row>
    <row r="987" spans="1:15" x14ac:dyDescent="0.2">
      <c r="A987" t="s">
        <v>4108</v>
      </c>
      <c r="B987" t="s">
        <v>6375</v>
      </c>
      <c r="C987" t="s">
        <v>384</v>
      </c>
      <c r="D987" t="s">
        <v>6378</v>
      </c>
      <c r="E987" t="s">
        <v>1366</v>
      </c>
      <c r="F987">
        <v>106972943</v>
      </c>
      <c r="G987" t="s">
        <v>387</v>
      </c>
      <c r="H987">
        <v>71.400000000000006</v>
      </c>
      <c r="I987" t="s">
        <v>6379</v>
      </c>
      <c r="J987">
        <v>40</v>
      </c>
      <c r="K987">
        <v>1</v>
      </c>
      <c r="L987">
        <v>0</v>
      </c>
      <c r="M987">
        <v>0</v>
      </c>
      <c r="N987">
        <v>2</v>
      </c>
      <c r="O987">
        <v>3</v>
      </c>
    </row>
    <row r="988" spans="1:15" x14ac:dyDescent="0.2">
      <c r="A988" t="s">
        <v>4108</v>
      </c>
      <c r="B988" t="s">
        <v>6375</v>
      </c>
      <c r="C988" t="s">
        <v>384</v>
      </c>
      <c r="D988" t="s">
        <v>6380</v>
      </c>
      <c r="E988" t="s">
        <v>1366</v>
      </c>
      <c r="F988">
        <v>106972800</v>
      </c>
      <c r="G988" t="s">
        <v>392</v>
      </c>
      <c r="H988">
        <v>59.3</v>
      </c>
      <c r="I988" t="s">
        <v>6381</v>
      </c>
      <c r="J988">
        <v>45</v>
      </c>
      <c r="K988">
        <v>1</v>
      </c>
      <c r="L988">
        <v>0</v>
      </c>
      <c r="M988">
        <v>0</v>
      </c>
      <c r="N988">
        <v>3</v>
      </c>
      <c r="O988">
        <v>3</v>
      </c>
    </row>
    <row r="989" spans="1:15" x14ac:dyDescent="0.2">
      <c r="A989" t="s">
        <v>4108</v>
      </c>
      <c r="B989" t="s">
        <v>6375</v>
      </c>
      <c r="C989" t="s">
        <v>384</v>
      </c>
      <c r="D989" t="s">
        <v>6382</v>
      </c>
      <c r="E989" t="s">
        <v>1366</v>
      </c>
      <c r="F989">
        <v>106972832</v>
      </c>
      <c r="G989" t="s">
        <v>387</v>
      </c>
      <c r="H989">
        <v>67.849999999999994</v>
      </c>
      <c r="I989" t="s">
        <v>6383</v>
      </c>
      <c r="J989">
        <v>30</v>
      </c>
      <c r="K989">
        <v>1</v>
      </c>
      <c r="L989">
        <v>0</v>
      </c>
      <c r="M989">
        <v>1</v>
      </c>
      <c r="N989">
        <v>4</v>
      </c>
      <c r="O989">
        <v>3</v>
      </c>
    </row>
    <row r="990" spans="1:15" x14ac:dyDescent="0.2">
      <c r="A990" t="s">
        <v>4108</v>
      </c>
      <c r="B990" t="s">
        <v>6375</v>
      </c>
      <c r="C990" t="s">
        <v>384</v>
      </c>
      <c r="D990" t="s">
        <v>6384</v>
      </c>
      <c r="E990" t="s">
        <v>1366</v>
      </c>
      <c r="F990">
        <v>106969236</v>
      </c>
      <c r="G990" t="s">
        <v>392</v>
      </c>
      <c r="H990">
        <v>58.19</v>
      </c>
      <c r="I990" t="s">
        <v>6385</v>
      </c>
      <c r="J990">
        <v>45</v>
      </c>
      <c r="K990">
        <v>1</v>
      </c>
      <c r="L990">
        <v>0</v>
      </c>
      <c r="M990">
        <v>1</v>
      </c>
      <c r="N990">
        <v>5</v>
      </c>
      <c r="O990">
        <v>3</v>
      </c>
    </row>
    <row r="991" spans="1:15" x14ac:dyDescent="0.2">
      <c r="A991" t="s">
        <v>4108</v>
      </c>
      <c r="B991" t="s">
        <v>6375</v>
      </c>
      <c r="C991" t="s">
        <v>384</v>
      </c>
      <c r="D991" t="s">
        <v>6386</v>
      </c>
      <c r="E991" t="s">
        <v>1366</v>
      </c>
      <c r="F991">
        <v>106969238</v>
      </c>
      <c r="G991" t="s">
        <v>387</v>
      </c>
      <c r="H991">
        <v>56.66</v>
      </c>
      <c r="I991" t="s">
        <v>6387</v>
      </c>
      <c r="J991">
        <v>40</v>
      </c>
      <c r="K991">
        <v>1</v>
      </c>
      <c r="L991">
        <v>0</v>
      </c>
      <c r="M991">
        <v>1</v>
      </c>
      <c r="N991">
        <v>6</v>
      </c>
      <c r="O991">
        <v>3</v>
      </c>
    </row>
    <row r="992" spans="1:15" x14ac:dyDescent="0.2">
      <c r="A992" t="s">
        <v>4134</v>
      </c>
      <c r="B992" t="s">
        <v>6388</v>
      </c>
      <c r="C992" t="s">
        <v>384</v>
      </c>
      <c r="D992" t="s">
        <v>6389</v>
      </c>
      <c r="E992" t="s">
        <v>645</v>
      </c>
      <c r="F992">
        <v>178462585</v>
      </c>
      <c r="G992" t="s">
        <v>392</v>
      </c>
      <c r="H992">
        <v>73.66</v>
      </c>
      <c r="I992" t="s">
        <v>6390</v>
      </c>
      <c r="J992">
        <v>35</v>
      </c>
      <c r="K992">
        <v>1</v>
      </c>
      <c r="L992">
        <v>0</v>
      </c>
      <c r="M992">
        <v>0</v>
      </c>
      <c r="N992">
        <v>1</v>
      </c>
      <c r="O992">
        <v>3</v>
      </c>
    </row>
    <row r="993" spans="1:15" x14ac:dyDescent="0.2">
      <c r="A993" t="s">
        <v>4134</v>
      </c>
      <c r="B993" t="s">
        <v>6388</v>
      </c>
      <c r="C993" t="s">
        <v>384</v>
      </c>
      <c r="D993" t="s">
        <v>6391</v>
      </c>
      <c r="E993" t="s">
        <v>645</v>
      </c>
      <c r="F993">
        <v>178462742</v>
      </c>
      <c r="G993" t="s">
        <v>387</v>
      </c>
      <c r="H993">
        <v>72.63</v>
      </c>
      <c r="I993" t="s">
        <v>6392</v>
      </c>
      <c r="J993">
        <v>35</v>
      </c>
      <c r="K993">
        <v>1</v>
      </c>
      <c r="L993">
        <v>0</v>
      </c>
      <c r="M993">
        <v>0</v>
      </c>
      <c r="N993">
        <v>2</v>
      </c>
      <c r="O993">
        <v>3</v>
      </c>
    </row>
    <row r="994" spans="1:15" x14ac:dyDescent="0.2">
      <c r="A994" t="s">
        <v>4134</v>
      </c>
      <c r="B994" t="s">
        <v>6388</v>
      </c>
      <c r="C994" t="s">
        <v>384</v>
      </c>
      <c r="D994" t="s">
        <v>6393</v>
      </c>
      <c r="E994" t="s">
        <v>645</v>
      </c>
      <c r="F994">
        <v>178466558</v>
      </c>
      <c r="G994" t="s">
        <v>387</v>
      </c>
      <c r="H994">
        <v>71.53</v>
      </c>
      <c r="I994" t="s">
        <v>6394</v>
      </c>
      <c r="J994">
        <v>30</v>
      </c>
      <c r="K994">
        <v>1</v>
      </c>
      <c r="L994">
        <v>0</v>
      </c>
      <c r="M994">
        <v>0</v>
      </c>
      <c r="N994">
        <v>3</v>
      </c>
      <c r="O994">
        <v>3</v>
      </c>
    </row>
    <row r="995" spans="1:15" x14ac:dyDescent="0.2">
      <c r="A995" t="s">
        <v>4134</v>
      </c>
      <c r="B995" t="s">
        <v>6388</v>
      </c>
      <c r="C995" t="s">
        <v>384</v>
      </c>
      <c r="D995" t="s">
        <v>6395</v>
      </c>
      <c r="E995" t="s">
        <v>645</v>
      </c>
      <c r="F995">
        <v>178441470</v>
      </c>
      <c r="G995" t="s">
        <v>392</v>
      </c>
      <c r="H995">
        <v>71.48</v>
      </c>
      <c r="I995" t="s">
        <v>6396</v>
      </c>
      <c r="J995">
        <v>55</v>
      </c>
      <c r="K995">
        <v>1</v>
      </c>
      <c r="L995">
        <v>0</v>
      </c>
      <c r="M995">
        <v>0</v>
      </c>
      <c r="N995">
        <v>4</v>
      </c>
      <c r="O995">
        <v>3</v>
      </c>
    </row>
    <row r="996" spans="1:15" x14ac:dyDescent="0.2">
      <c r="A996" t="s">
        <v>4134</v>
      </c>
      <c r="B996" t="s">
        <v>6388</v>
      </c>
      <c r="C996" t="s">
        <v>384</v>
      </c>
      <c r="D996" t="s">
        <v>6397</v>
      </c>
      <c r="E996" t="s">
        <v>645</v>
      </c>
      <c r="F996">
        <v>178449856</v>
      </c>
      <c r="G996" t="s">
        <v>387</v>
      </c>
      <c r="H996">
        <v>70.95</v>
      </c>
      <c r="I996" t="s">
        <v>6398</v>
      </c>
      <c r="J996">
        <v>50</v>
      </c>
      <c r="K996">
        <v>1</v>
      </c>
      <c r="L996">
        <v>0</v>
      </c>
      <c r="M996">
        <v>0</v>
      </c>
      <c r="N996">
        <v>5</v>
      </c>
      <c r="O996">
        <v>3</v>
      </c>
    </row>
    <row r="997" spans="1:15" x14ac:dyDescent="0.2">
      <c r="A997" t="s">
        <v>4134</v>
      </c>
      <c r="B997" t="s">
        <v>6388</v>
      </c>
      <c r="C997" t="s">
        <v>384</v>
      </c>
      <c r="D997" t="s">
        <v>6399</v>
      </c>
      <c r="E997" t="s">
        <v>645</v>
      </c>
      <c r="F997">
        <v>178449930</v>
      </c>
      <c r="G997" t="s">
        <v>387</v>
      </c>
      <c r="H997">
        <v>68.73</v>
      </c>
      <c r="I997" t="s">
        <v>6400</v>
      </c>
      <c r="J997">
        <v>55</v>
      </c>
      <c r="K997">
        <v>1</v>
      </c>
      <c r="L997">
        <v>0</v>
      </c>
      <c r="M997">
        <v>0</v>
      </c>
      <c r="N997">
        <v>6</v>
      </c>
      <c r="O997">
        <v>3</v>
      </c>
    </row>
    <row r="998" spans="1:15" x14ac:dyDescent="0.2">
      <c r="A998" t="s">
        <v>4091</v>
      </c>
      <c r="B998" t="s">
        <v>6401</v>
      </c>
      <c r="C998" t="s">
        <v>384</v>
      </c>
      <c r="D998" t="s">
        <v>6402</v>
      </c>
      <c r="E998" t="s">
        <v>1406</v>
      </c>
      <c r="F998">
        <v>81792011</v>
      </c>
      <c r="G998" t="s">
        <v>392</v>
      </c>
      <c r="H998">
        <v>84.72</v>
      </c>
      <c r="I998" t="s">
        <v>6403</v>
      </c>
      <c r="J998">
        <v>40</v>
      </c>
      <c r="K998">
        <v>1</v>
      </c>
      <c r="L998">
        <v>0</v>
      </c>
      <c r="M998">
        <v>0</v>
      </c>
      <c r="N998">
        <v>1</v>
      </c>
      <c r="O998">
        <v>3</v>
      </c>
    </row>
    <row r="999" spans="1:15" x14ac:dyDescent="0.2">
      <c r="A999" t="s">
        <v>4091</v>
      </c>
      <c r="B999" t="s">
        <v>6401</v>
      </c>
      <c r="C999" t="s">
        <v>384</v>
      </c>
      <c r="D999" t="s">
        <v>6404</v>
      </c>
      <c r="E999" t="s">
        <v>1406</v>
      </c>
      <c r="F999">
        <v>81792055</v>
      </c>
      <c r="G999" t="s">
        <v>392</v>
      </c>
      <c r="H999">
        <v>76.400000000000006</v>
      </c>
      <c r="I999" t="s">
        <v>6405</v>
      </c>
      <c r="J999">
        <v>65</v>
      </c>
      <c r="K999">
        <v>1</v>
      </c>
      <c r="L999">
        <v>0</v>
      </c>
      <c r="M999">
        <v>0</v>
      </c>
      <c r="N999">
        <v>2</v>
      </c>
      <c r="O999">
        <v>3</v>
      </c>
    </row>
    <row r="1000" spans="1:15" x14ac:dyDescent="0.2">
      <c r="A1000" t="s">
        <v>4091</v>
      </c>
      <c r="B1000" t="s">
        <v>6401</v>
      </c>
      <c r="C1000" t="s">
        <v>384</v>
      </c>
      <c r="D1000" t="s">
        <v>6406</v>
      </c>
      <c r="E1000" t="s">
        <v>1406</v>
      </c>
      <c r="F1000">
        <v>81786838</v>
      </c>
      <c r="G1000" t="s">
        <v>392</v>
      </c>
      <c r="H1000">
        <v>63.01</v>
      </c>
      <c r="I1000" t="s">
        <v>6407</v>
      </c>
      <c r="J1000">
        <v>50</v>
      </c>
      <c r="K1000">
        <v>1</v>
      </c>
      <c r="L1000">
        <v>0</v>
      </c>
      <c r="M1000">
        <v>1</v>
      </c>
      <c r="N1000">
        <v>3</v>
      </c>
      <c r="O1000">
        <v>3</v>
      </c>
    </row>
    <row r="1001" spans="1:15" x14ac:dyDescent="0.2">
      <c r="A1001" t="s">
        <v>4091</v>
      </c>
      <c r="B1001" t="s">
        <v>6401</v>
      </c>
      <c r="C1001" t="s">
        <v>384</v>
      </c>
      <c r="D1001" t="s">
        <v>6408</v>
      </c>
      <c r="E1001" t="s">
        <v>1406</v>
      </c>
      <c r="F1001">
        <v>81786902</v>
      </c>
      <c r="G1001" t="s">
        <v>392</v>
      </c>
      <c r="H1001">
        <v>61.52</v>
      </c>
      <c r="I1001" t="s">
        <v>6409</v>
      </c>
      <c r="J1001">
        <v>45</v>
      </c>
      <c r="K1001">
        <v>1</v>
      </c>
      <c r="L1001">
        <v>0</v>
      </c>
      <c r="M1001">
        <v>1</v>
      </c>
      <c r="N1001">
        <v>4</v>
      </c>
      <c r="O1001">
        <v>3</v>
      </c>
    </row>
    <row r="1002" spans="1:15" x14ac:dyDescent="0.2">
      <c r="A1002" t="s">
        <v>4091</v>
      </c>
      <c r="B1002" t="s">
        <v>6401</v>
      </c>
      <c r="C1002" t="s">
        <v>384</v>
      </c>
      <c r="D1002" t="s">
        <v>6410</v>
      </c>
      <c r="E1002" t="s">
        <v>1406</v>
      </c>
      <c r="F1002">
        <v>81786918</v>
      </c>
      <c r="G1002" t="s">
        <v>387</v>
      </c>
      <c r="H1002">
        <v>56.55</v>
      </c>
      <c r="I1002" t="s">
        <v>6411</v>
      </c>
      <c r="J1002">
        <v>40</v>
      </c>
      <c r="K1002">
        <v>1</v>
      </c>
      <c r="L1002">
        <v>0</v>
      </c>
      <c r="M1002">
        <v>1</v>
      </c>
      <c r="N1002">
        <v>5</v>
      </c>
      <c r="O1002">
        <v>3</v>
      </c>
    </row>
    <row r="1003" spans="1:15" x14ac:dyDescent="0.2">
      <c r="A1003" t="s">
        <v>4091</v>
      </c>
      <c r="B1003" t="s">
        <v>6401</v>
      </c>
      <c r="C1003" t="s">
        <v>384</v>
      </c>
      <c r="D1003" t="s">
        <v>6412</v>
      </c>
      <c r="E1003" t="s">
        <v>1406</v>
      </c>
      <c r="F1003">
        <v>81784748</v>
      </c>
      <c r="G1003" t="s">
        <v>387</v>
      </c>
      <c r="H1003">
        <v>47.11</v>
      </c>
      <c r="I1003" t="s">
        <v>6413</v>
      </c>
      <c r="J1003">
        <v>30</v>
      </c>
      <c r="K1003">
        <v>1</v>
      </c>
      <c r="L1003">
        <v>0</v>
      </c>
      <c r="M1003">
        <v>2</v>
      </c>
      <c r="N1003">
        <v>6</v>
      </c>
      <c r="O1003">
        <v>3</v>
      </c>
    </row>
    <row r="1004" spans="1:15" x14ac:dyDescent="0.2">
      <c r="A1004" t="s">
        <v>6414</v>
      </c>
      <c r="B1004" t="s">
        <v>6415</v>
      </c>
      <c r="C1004" t="s">
        <v>384</v>
      </c>
      <c r="D1004" t="s">
        <v>6416</v>
      </c>
      <c r="E1004" t="s">
        <v>538</v>
      </c>
      <c r="F1004">
        <v>77087421</v>
      </c>
      <c r="G1004" t="s">
        <v>387</v>
      </c>
      <c r="H1004">
        <v>86.84</v>
      </c>
      <c r="I1004" t="s">
        <v>6417</v>
      </c>
      <c r="J1004">
        <v>60</v>
      </c>
      <c r="K1004">
        <v>1</v>
      </c>
      <c r="L1004">
        <v>0</v>
      </c>
      <c r="M1004">
        <v>0</v>
      </c>
      <c r="N1004">
        <v>1</v>
      </c>
      <c r="O1004">
        <v>3</v>
      </c>
    </row>
    <row r="1005" spans="1:15" x14ac:dyDescent="0.2">
      <c r="A1005" t="s">
        <v>6414</v>
      </c>
      <c r="B1005" t="s">
        <v>6415</v>
      </c>
      <c r="C1005" t="s">
        <v>384</v>
      </c>
      <c r="D1005" t="s">
        <v>6418</v>
      </c>
      <c r="E1005" t="s">
        <v>538</v>
      </c>
      <c r="F1005">
        <v>77073746</v>
      </c>
      <c r="G1005" t="s">
        <v>387</v>
      </c>
      <c r="H1005">
        <v>86.23</v>
      </c>
      <c r="I1005" t="s">
        <v>6419</v>
      </c>
      <c r="J1005">
        <v>55</v>
      </c>
      <c r="K1005">
        <v>1</v>
      </c>
      <c r="L1005">
        <v>0</v>
      </c>
      <c r="M1005">
        <v>0</v>
      </c>
      <c r="N1005">
        <v>2</v>
      </c>
      <c r="O1005">
        <v>3</v>
      </c>
    </row>
    <row r="1006" spans="1:15" x14ac:dyDescent="0.2">
      <c r="A1006" t="s">
        <v>6414</v>
      </c>
      <c r="B1006" t="s">
        <v>6415</v>
      </c>
      <c r="C1006" t="s">
        <v>384</v>
      </c>
      <c r="D1006" t="s">
        <v>6420</v>
      </c>
      <c r="E1006" t="s">
        <v>538</v>
      </c>
      <c r="F1006">
        <v>77067367</v>
      </c>
      <c r="G1006" t="s">
        <v>392</v>
      </c>
      <c r="H1006">
        <v>83.72</v>
      </c>
      <c r="I1006" t="s">
        <v>6421</v>
      </c>
      <c r="J1006">
        <v>65</v>
      </c>
      <c r="K1006">
        <v>1</v>
      </c>
      <c r="L1006">
        <v>0</v>
      </c>
      <c r="M1006">
        <v>0</v>
      </c>
      <c r="N1006">
        <v>3</v>
      </c>
      <c r="O1006">
        <v>3</v>
      </c>
    </row>
    <row r="1007" spans="1:15" x14ac:dyDescent="0.2">
      <c r="A1007" t="s">
        <v>6414</v>
      </c>
      <c r="B1007" t="s">
        <v>6415</v>
      </c>
      <c r="C1007" t="s">
        <v>384</v>
      </c>
      <c r="D1007" t="s">
        <v>6422</v>
      </c>
      <c r="E1007" t="s">
        <v>538</v>
      </c>
      <c r="F1007">
        <v>77096211</v>
      </c>
      <c r="G1007" t="s">
        <v>387</v>
      </c>
      <c r="H1007">
        <v>76.69</v>
      </c>
      <c r="I1007" t="s">
        <v>6423</v>
      </c>
      <c r="J1007">
        <v>55</v>
      </c>
      <c r="K1007">
        <v>1</v>
      </c>
      <c r="L1007">
        <v>0</v>
      </c>
      <c r="M1007">
        <v>0</v>
      </c>
      <c r="N1007">
        <v>4</v>
      </c>
      <c r="O1007">
        <v>3</v>
      </c>
    </row>
    <row r="1008" spans="1:15" x14ac:dyDescent="0.2">
      <c r="A1008" t="s">
        <v>6414</v>
      </c>
      <c r="B1008" t="s">
        <v>6415</v>
      </c>
      <c r="C1008" t="s">
        <v>384</v>
      </c>
      <c r="D1008" t="s">
        <v>6424</v>
      </c>
      <c r="E1008" t="s">
        <v>538</v>
      </c>
      <c r="F1008">
        <v>77096070</v>
      </c>
      <c r="G1008" t="s">
        <v>392</v>
      </c>
      <c r="H1008">
        <v>76.63</v>
      </c>
      <c r="I1008" t="s">
        <v>6425</v>
      </c>
      <c r="J1008">
        <v>65</v>
      </c>
      <c r="K1008">
        <v>1</v>
      </c>
      <c r="L1008">
        <v>0</v>
      </c>
      <c r="M1008">
        <v>0</v>
      </c>
      <c r="N1008">
        <v>5</v>
      </c>
      <c r="O1008">
        <v>3</v>
      </c>
    </row>
    <row r="1009" spans="1:15" x14ac:dyDescent="0.2">
      <c r="A1009" t="s">
        <v>6414</v>
      </c>
      <c r="B1009" t="s">
        <v>6415</v>
      </c>
      <c r="C1009" t="s">
        <v>384</v>
      </c>
      <c r="D1009" t="s">
        <v>6426</v>
      </c>
      <c r="E1009" t="s">
        <v>538</v>
      </c>
      <c r="F1009">
        <v>77076136</v>
      </c>
      <c r="G1009" t="s">
        <v>392</v>
      </c>
      <c r="H1009">
        <v>74.5</v>
      </c>
      <c r="I1009" t="s">
        <v>6427</v>
      </c>
      <c r="J1009">
        <v>55</v>
      </c>
      <c r="K1009">
        <v>1</v>
      </c>
      <c r="L1009">
        <v>0</v>
      </c>
      <c r="M1009">
        <v>0</v>
      </c>
      <c r="N1009">
        <v>6</v>
      </c>
      <c r="O1009">
        <v>3</v>
      </c>
    </row>
    <row r="1010" spans="1:15" x14ac:dyDescent="0.2">
      <c r="A1010" t="s">
        <v>6428</v>
      </c>
      <c r="B1010" t="s">
        <v>6429</v>
      </c>
      <c r="C1010" t="s">
        <v>384</v>
      </c>
      <c r="D1010" t="s">
        <v>6430</v>
      </c>
      <c r="E1010" t="s">
        <v>498</v>
      </c>
      <c r="F1010">
        <v>62432412</v>
      </c>
      <c r="G1010" t="s">
        <v>387</v>
      </c>
      <c r="H1010">
        <v>71.430000000000007</v>
      </c>
      <c r="I1010" t="s">
        <v>6431</v>
      </c>
      <c r="J1010">
        <v>75</v>
      </c>
      <c r="K1010">
        <v>1</v>
      </c>
      <c r="L1010">
        <v>0</v>
      </c>
      <c r="M1010">
        <v>0</v>
      </c>
      <c r="N1010">
        <v>1</v>
      </c>
      <c r="O1010">
        <v>3</v>
      </c>
    </row>
    <row r="1011" spans="1:15" x14ac:dyDescent="0.2">
      <c r="A1011" t="s">
        <v>6428</v>
      </c>
      <c r="B1011" t="s">
        <v>6429</v>
      </c>
      <c r="C1011" t="s">
        <v>384</v>
      </c>
      <c r="D1011" t="s">
        <v>6432</v>
      </c>
      <c r="E1011" t="s">
        <v>498</v>
      </c>
      <c r="F1011">
        <v>62489374</v>
      </c>
      <c r="G1011" t="s">
        <v>387</v>
      </c>
      <c r="H1011">
        <v>70.400000000000006</v>
      </c>
      <c r="I1011" t="s">
        <v>6433</v>
      </c>
      <c r="J1011">
        <v>55</v>
      </c>
      <c r="K1011">
        <v>1</v>
      </c>
      <c r="L1011">
        <v>0</v>
      </c>
      <c r="M1011">
        <v>0</v>
      </c>
      <c r="N1011">
        <v>2</v>
      </c>
      <c r="O1011">
        <v>3</v>
      </c>
    </row>
    <row r="1012" spans="1:15" x14ac:dyDescent="0.2">
      <c r="A1012" t="s">
        <v>6428</v>
      </c>
      <c r="B1012" t="s">
        <v>6429</v>
      </c>
      <c r="C1012" t="s">
        <v>384</v>
      </c>
      <c r="D1012" t="s">
        <v>6434</v>
      </c>
      <c r="E1012" t="s">
        <v>498</v>
      </c>
      <c r="F1012">
        <v>62432406</v>
      </c>
      <c r="G1012" t="s">
        <v>392</v>
      </c>
      <c r="H1012">
        <v>69.05</v>
      </c>
      <c r="I1012" t="s">
        <v>6435</v>
      </c>
      <c r="J1012">
        <v>65</v>
      </c>
      <c r="K1012">
        <v>1</v>
      </c>
      <c r="L1012">
        <v>0</v>
      </c>
      <c r="M1012">
        <v>0</v>
      </c>
      <c r="N1012">
        <v>3</v>
      </c>
      <c r="O1012">
        <v>3</v>
      </c>
    </row>
    <row r="1013" spans="1:15" x14ac:dyDescent="0.2">
      <c r="A1013" t="s">
        <v>6428</v>
      </c>
      <c r="B1013" t="s">
        <v>6429</v>
      </c>
      <c r="C1013" t="s">
        <v>384</v>
      </c>
      <c r="D1013" t="s">
        <v>6436</v>
      </c>
      <c r="E1013" t="s">
        <v>498</v>
      </c>
      <c r="F1013">
        <v>62489296</v>
      </c>
      <c r="G1013" t="s">
        <v>387</v>
      </c>
      <c r="H1013">
        <v>60.21</v>
      </c>
      <c r="I1013" t="s">
        <v>6437</v>
      </c>
      <c r="J1013">
        <v>65</v>
      </c>
      <c r="K1013">
        <v>1</v>
      </c>
      <c r="L1013">
        <v>0</v>
      </c>
      <c r="M1013">
        <v>0</v>
      </c>
      <c r="N1013">
        <v>4</v>
      </c>
      <c r="O1013">
        <v>3</v>
      </c>
    </row>
    <row r="1014" spans="1:15" x14ac:dyDescent="0.2">
      <c r="A1014" t="s">
        <v>6428</v>
      </c>
      <c r="B1014" t="s">
        <v>6429</v>
      </c>
      <c r="C1014" t="s">
        <v>384</v>
      </c>
      <c r="D1014" t="s">
        <v>6438</v>
      </c>
      <c r="E1014" t="s">
        <v>498</v>
      </c>
      <c r="F1014">
        <v>62432465</v>
      </c>
      <c r="G1014" t="s">
        <v>392</v>
      </c>
      <c r="H1014">
        <v>60.2</v>
      </c>
      <c r="I1014" t="s">
        <v>6439</v>
      </c>
      <c r="J1014">
        <v>65</v>
      </c>
      <c r="K1014">
        <v>1</v>
      </c>
      <c r="L1014">
        <v>0</v>
      </c>
      <c r="M1014">
        <v>0</v>
      </c>
      <c r="N1014">
        <v>5</v>
      </c>
      <c r="O1014">
        <v>3</v>
      </c>
    </row>
    <row r="1015" spans="1:15" x14ac:dyDescent="0.2">
      <c r="A1015" t="s">
        <v>6428</v>
      </c>
      <c r="B1015" t="s">
        <v>6429</v>
      </c>
      <c r="C1015" t="s">
        <v>384</v>
      </c>
      <c r="D1015" t="s">
        <v>6440</v>
      </c>
      <c r="E1015" t="s">
        <v>498</v>
      </c>
      <c r="F1015">
        <v>62432369</v>
      </c>
      <c r="G1015" t="s">
        <v>387</v>
      </c>
      <c r="H1015">
        <v>56.5</v>
      </c>
      <c r="I1015" t="s">
        <v>6441</v>
      </c>
      <c r="J1015">
        <v>45</v>
      </c>
      <c r="K1015">
        <v>1</v>
      </c>
      <c r="L1015">
        <v>0</v>
      </c>
      <c r="M1015">
        <v>0</v>
      </c>
      <c r="N1015">
        <v>6</v>
      </c>
      <c r="O1015">
        <v>3</v>
      </c>
    </row>
    <row r="1016" spans="1:15" x14ac:dyDescent="0.2">
      <c r="A1016" t="s">
        <v>4099</v>
      </c>
      <c r="B1016" t="s">
        <v>6442</v>
      </c>
      <c r="C1016" t="s">
        <v>384</v>
      </c>
      <c r="D1016" t="s">
        <v>6443</v>
      </c>
      <c r="E1016" t="s">
        <v>1406</v>
      </c>
      <c r="F1016">
        <v>104805008</v>
      </c>
      <c r="G1016" t="s">
        <v>387</v>
      </c>
      <c r="H1016">
        <v>67.25</v>
      </c>
      <c r="I1016" t="s">
        <v>6444</v>
      </c>
      <c r="J1016">
        <v>40</v>
      </c>
      <c r="K1016">
        <v>1</v>
      </c>
      <c r="L1016">
        <v>0</v>
      </c>
      <c r="M1016">
        <v>0</v>
      </c>
      <c r="N1016">
        <v>1</v>
      </c>
      <c r="O1016">
        <v>3</v>
      </c>
    </row>
    <row r="1017" spans="1:15" x14ac:dyDescent="0.2">
      <c r="A1017" t="s">
        <v>4099</v>
      </c>
      <c r="B1017" t="s">
        <v>6442</v>
      </c>
      <c r="C1017" t="s">
        <v>384</v>
      </c>
      <c r="D1017" t="s">
        <v>6445</v>
      </c>
      <c r="E1017" t="s">
        <v>1406</v>
      </c>
      <c r="F1017">
        <v>104797294</v>
      </c>
      <c r="G1017" t="s">
        <v>392</v>
      </c>
      <c r="H1017">
        <v>60.05</v>
      </c>
      <c r="I1017" t="s">
        <v>6446</v>
      </c>
      <c r="J1017">
        <v>60</v>
      </c>
      <c r="K1017">
        <v>1</v>
      </c>
      <c r="L1017">
        <v>0</v>
      </c>
      <c r="M1017">
        <v>0</v>
      </c>
      <c r="N1017">
        <v>2</v>
      </c>
      <c r="O1017">
        <v>3</v>
      </c>
    </row>
    <row r="1018" spans="1:15" x14ac:dyDescent="0.2">
      <c r="A1018" t="s">
        <v>4099</v>
      </c>
      <c r="B1018" t="s">
        <v>6442</v>
      </c>
      <c r="C1018" t="s">
        <v>384</v>
      </c>
      <c r="D1018" t="s">
        <v>6447</v>
      </c>
      <c r="E1018" t="s">
        <v>1406</v>
      </c>
      <c r="F1018">
        <v>104806627</v>
      </c>
      <c r="G1018" t="s">
        <v>392</v>
      </c>
      <c r="H1018">
        <v>59.78</v>
      </c>
      <c r="I1018" t="s">
        <v>6448</v>
      </c>
      <c r="J1018">
        <v>40</v>
      </c>
      <c r="K1018">
        <v>1</v>
      </c>
      <c r="L1018">
        <v>0</v>
      </c>
      <c r="M1018">
        <v>0</v>
      </c>
      <c r="N1018">
        <v>3</v>
      </c>
      <c r="O1018">
        <v>3</v>
      </c>
    </row>
    <row r="1019" spans="1:15" x14ac:dyDescent="0.2">
      <c r="A1019" t="s">
        <v>4099</v>
      </c>
      <c r="B1019" t="s">
        <v>6442</v>
      </c>
      <c r="C1019" t="s">
        <v>384</v>
      </c>
      <c r="D1019" t="s">
        <v>6449</v>
      </c>
      <c r="E1019" t="s">
        <v>1406</v>
      </c>
      <c r="F1019">
        <v>104806718</v>
      </c>
      <c r="G1019" t="s">
        <v>387</v>
      </c>
      <c r="H1019">
        <v>59.17</v>
      </c>
      <c r="I1019" t="s">
        <v>6450</v>
      </c>
      <c r="J1019">
        <v>55</v>
      </c>
      <c r="K1019">
        <v>1</v>
      </c>
      <c r="L1019">
        <v>0</v>
      </c>
      <c r="M1019">
        <v>0</v>
      </c>
      <c r="N1019">
        <v>4</v>
      </c>
      <c r="O1019">
        <v>3</v>
      </c>
    </row>
    <row r="1020" spans="1:15" x14ac:dyDescent="0.2">
      <c r="A1020" t="s">
        <v>4099</v>
      </c>
      <c r="B1020" t="s">
        <v>6442</v>
      </c>
      <c r="C1020" t="s">
        <v>384</v>
      </c>
      <c r="D1020" t="s">
        <v>6451</v>
      </c>
      <c r="E1020" t="s">
        <v>1406</v>
      </c>
      <c r="F1020">
        <v>104804961</v>
      </c>
      <c r="G1020" t="s">
        <v>392</v>
      </c>
      <c r="H1020">
        <v>71.709999999999994</v>
      </c>
      <c r="I1020" t="s">
        <v>6452</v>
      </c>
      <c r="J1020">
        <v>35</v>
      </c>
      <c r="K1020">
        <v>1</v>
      </c>
      <c r="L1020">
        <v>0</v>
      </c>
      <c r="M1020">
        <v>1</v>
      </c>
      <c r="N1020">
        <v>5</v>
      </c>
      <c r="O1020">
        <v>3</v>
      </c>
    </row>
    <row r="1021" spans="1:15" x14ac:dyDescent="0.2">
      <c r="A1021" t="s">
        <v>4099</v>
      </c>
      <c r="B1021" t="s">
        <v>6442</v>
      </c>
      <c r="C1021" t="s">
        <v>384</v>
      </c>
      <c r="D1021" t="s">
        <v>6453</v>
      </c>
      <c r="E1021" t="s">
        <v>1406</v>
      </c>
      <c r="F1021">
        <v>104806711</v>
      </c>
      <c r="G1021" t="s">
        <v>392</v>
      </c>
      <c r="H1021">
        <v>69.53</v>
      </c>
      <c r="I1021" t="s">
        <v>6454</v>
      </c>
      <c r="J1021">
        <v>50</v>
      </c>
      <c r="K1021">
        <v>1</v>
      </c>
      <c r="L1021">
        <v>0</v>
      </c>
      <c r="M1021">
        <v>1</v>
      </c>
      <c r="N1021">
        <v>6</v>
      </c>
      <c r="O1021">
        <v>3</v>
      </c>
    </row>
    <row r="1022" spans="1:15" x14ac:dyDescent="0.2">
      <c r="A1022" t="s">
        <v>6455</v>
      </c>
      <c r="B1022" t="s">
        <v>6456</v>
      </c>
      <c r="C1022" t="s">
        <v>384</v>
      </c>
      <c r="D1022" t="s">
        <v>6457</v>
      </c>
      <c r="E1022" t="s">
        <v>645</v>
      </c>
      <c r="F1022">
        <v>35715418</v>
      </c>
      <c r="G1022" t="s">
        <v>387</v>
      </c>
      <c r="H1022">
        <v>84.37</v>
      </c>
      <c r="I1022" t="s">
        <v>6458</v>
      </c>
      <c r="J1022">
        <v>55</v>
      </c>
      <c r="K1022">
        <v>1</v>
      </c>
      <c r="L1022">
        <v>0</v>
      </c>
      <c r="M1022">
        <v>0</v>
      </c>
      <c r="N1022">
        <v>1</v>
      </c>
      <c r="O1022">
        <v>3</v>
      </c>
    </row>
    <row r="1023" spans="1:15" x14ac:dyDescent="0.2">
      <c r="A1023" t="s">
        <v>6455</v>
      </c>
      <c r="B1023" t="s">
        <v>6456</v>
      </c>
      <c r="C1023" t="s">
        <v>384</v>
      </c>
      <c r="D1023" t="s">
        <v>6459</v>
      </c>
      <c r="E1023" t="s">
        <v>645</v>
      </c>
      <c r="F1023">
        <v>35715258</v>
      </c>
      <c r="G1023" t="s">
        <v>392</v>
      </c>
      <c r="H1023">
        <v>76.81</v>
      </c>
      <c r="I1023" t="s">
        <v>6460</v>
      </c>
      <c r="J1023">
        <v>55</v>
      </c>
      <c r="K1023">
        <v>1</v>
      </c>
      <c r="L1023">
        <v>0</v>
      </c>
      <c r="M1023">
        <v>0</v>
      </c>
      <c r="N1023">
        <v>2</v>
      </c>
      <c r="O1023">
        <v>3</v>
      </c>
    </row>
    <row r="1024" spans="1:15" x14ac:dyDescent="0.2">
      <c r="A1024" t="s">
        <v>6455</v>
      </c>
      <c r="B1024" t="s">
        <v>6456</v>
      </c>
      <c r="C1024" t="s">
        <v>384</v>
      </c>
      <c r="D1024" t="s">
        <v>6461</v>
      </c>
      <c r="E1024" t="s">
        <v>645</v>
      </c>
      <c r="F1024">
        <v>35709987</v>
      </c>
      <c r="G1024" t="s">
        <v>387</v>
      </c>
      <c r="H1024">
        <v>72.510000000000005</v>
      </c>
      <c r="I1024" t="s">
        <v>6462</v>
      </c>
      <c r="J1024">
        <v>60</v>
      </c>
      <c r="K1024">
        <v>1</v>
      </c>
      <c r="L1024">
        <v>0</v>
      </c>
      <c r="M1024">
        <v>0</v>
      </c>
      <c r="N1024">
        <v>3</v>
      </c>
      <c r="O1024">
        <v>3</v>
      </c>
    </row>
    <row r="1025" spans="1:15" x14ac:dyDescent="0.2">
      <c r="A1025" t="s">
        <v>6455</v>
      </c>
      <c r="B1025" t="s">
        <v>6456</v>
      </c>
      <c r="C1025" t="s">
        <v>384</v>
      </c>
      <c r="D1025" t="s">
        <v>6463</v>
      </c>
      <c r="E1025" t="s">
        <v>645</v>
      </c>
      <c r="F1025">
        <v>35715285</v>
      </c>
      <c r="G1025" t="s">
        <v>392</v>
      </c>
      <c r="H1025">
        <v>72.34</v>
      </c>
      <c r="I1025" t="s">
        <v>6464</v>
      </c>
      <c r="J1025">
        <v>50</v>
      </c>
      <c r="K1025">
        <v>1</v>
      </c>
      <c r="L1025">
        <v>0</v>
      </c>
      <c r="M1025">
        <v>0</v>
      </c>
      <c r="N1025">
        <v>4</v>
      </c>
      <c r="O1025">
        <v>3</v>
      </c>
    </row>
    <row r="1026" spans="1:15" x14ac:dyDescent="0.2">
      <c r="A1026" t="s">
        <v>6455</v>
      </c>
      <c r="B1026" t="s">
        <v>6456</v>
      </c>
      <c r="C1026" t="s">
        <v>384</v>
      </c>
      <c r="D1026" t="s">
        <v>6465</v>
      </c>
      <c r="E1026" t="s">
        <v>645</v>
      </c>
      <c r="F1026">
        <v>35709997</v>
      </c>
      <c r="G1026" t="s">
        <v>387</v>
      </c>
      <c r="H1026">
        <v>72.25</v>
      </c>
      <c r="I1026" t="s">
        <v>6466</v>
      </c>
      <c r="J1026">
        <v>55</v>
      </c>
      <c r="K1026">
        <v>1</v>
      </c>
      <c r="L1026">
        <v>0</v>
      </c>
      <c r="M1026">
        <v>0</v>
      </c>
      <c r="N1026">
        <v>5</v>
      </c>
      <c r="O1026">
        <v>3</v>
      </c>
    </row>
    <row r="1027" spans="1:15" x14ac:dyDescent="0.2">
      <c r="A1027" t="s">
        <v>6455</v>
      </c>
      <c r="B1027" t="s">
        <v>6456</v>
      </c>
      <c r="C1027" t="s">
        <v>384</v>
      </c>
      <c r="D1027" t="s">
        <v>6467</v>
      </c>
      <c r="E1027" t="s">
        <v>645</v>
      </c>
      <c r="F1027">
        <v>35715404</v>
      </c>
      <c r="G1027" t="s">
        <v>387</v>
      </c>
      <c r="H1027">
        <v>72.209999999999994</v>
      </c>
      <c r="I1027" t="s">
        <v>6468</v>
      </c>
      <c r="J1027">
        <v>50</v>
      </c>
      <c r="K1027">
        <v>1</v>
      </c>
      <c r="L1027">
        <v>0</v>
      </c>
      <c r="M1027">
        <v>0</v>
      </c>
      <c r="N1027">
        <v>6</v>
      </c>
      <c r="O1027">
        <v>3</v>
      </c>
    </row>
    <row r="1028" spans="1:15" x14ac:dyDescent="0.2">
      <c r="A1028" t="s">
        <v>4115</v>
      </c>
      <c r="B1028" t="s">
        <v>6469</v>
      </c>
      <c r="C1028" t="s">
        <v>384</v>
      </c>
      <c r="D1028" t="s">
        <v>6470</v>
      </c>
      <c r="E1028" t="s">
        <v>1485</v>
      </c>
      <c r="F1028">
        <v>55247488</v>
      </c>
      <c r="G1028" t="s">
        <v>392</v>
      </c>
      <c r="H1028">
        <v>76.69</v>
      </c>
      <c r="I1028" t="s">
        <v>6471</v>
      </c>
      <c r="J1028">
        <v>50</v>
      </c>
      <c r="K1028">
        <v>1</v>
      </c>
      <c r="L1028">
        <v>0</v>
      </c>
      <c r="M1028">
        <v>0</v>
      </c>
      <c r="N1028">
        <v>1</v>
      </c>
      <c r="O1028">
        <v>3</v>
      </c>
    </row>
    <row r="1029" spans="1:15" x14ac:dyDescent="0.2">
      <c r="A1029" t="s">
        <v>4115</v>
      </c>
      <c r="B1029" t="s">
        <v>6469</v>
      </c>
      <c r="C1029" t="s">
        <v>384</v>
      </c>
      <c r="D1029" t="s">
        <v>6472</v>
      </c>
      <c r="E1029" t="s">
        <v>1485</v>
      </c>
      <c r="F1029">
        <v>55255885</v>
      </c>
      <c r="G1029" t="s">
        <v>387</v>
      </c>
      <c r="H1029">
        <v>70.53</v>
      </c>
      <c r="I1029" t="s">
        <v>6473</v>
      </c>
      <c r="J1029">
        <v>50</v>
      </c>
      <c r="K1029">
        <v>1</v>
      </c>
      <c r="L1029">
        <v>0</v>
      </c>
      <c r="M1029">
        <v>0</v>
      </c>
      <c r="N1029">
        <v>2</v>
      </c>
      <c r="O1029">
        <v>3</v>
      </c>
    </row>
    <row r="1030" spans="1:15" x14ac:dyDescent="0.2">
      <c r="A1030" t="s">
        <v>4115</v>
      </c>
      <c r="B1030" t="s">
        <v>6469</v>
      </c>
      <c r="C1030" t="s">
        <v>384</v>
      </c>
      <c r="D1030" t="s">
        <v>6474</v>
      </c>
      <c r="E1030" t="s">
        <v>1485</v>
      </c>
      <c r="F1030">
        <v>55256004</v>
      </c>
      <c r="G1030" t="s">
        <v>387</v>
      </c>
      <c r="H1030">
        <v>68.59</v>
      </c>
      <c r="I1030" t="s">
        <v>6475</v>
      </c>
      <c r="J1030">
        <v>50</v>
      </c>
      <c r="K1030">
        <v>1</v>
      </c>
      <c r="L1030">
        <v>0</v>
      </c>
      <c r="M1030">
        <v>0</v>
      </c>
      <c r="N1030">
        <v>3</v>
      </c>
      <c r="O1030">
        <v>3</v>
      </c>
    </row>
    <row r="1031" spans="1:15" x14ac:dyDescent="0.2">
      <c r="A1031" t="s">
        <v>4115</v>
      </c>
      <c r="B1031" t="s">
        <v>6469</v>
      </c>
      <c r="C1031" t="s">
        <v>384</v>
      </c>
      <c r="D1031" t="s">
        <v>6476</v>
      </c>
      <c r="E1031" t="s">
        <v>1485</v>
      </c>
      <c r="F1031">
        <v>55247304</v>
      </c>
      <c r="G1031" t="s">
        <v>387</v>
      </c>
      <c r="H1031">
        <v>61.66</v>
      </c>
      <c r="I1031" t="s">
        <v>6477</v>
      </c>
      <c r="J1031">
        <v>40</v>
      </c>
      <c r="K1031">
        <v>1</v>
      </c>
      <c r="L1031">
        <v>0</v>
      </c>
      <c r="M1031">
        <v>0</v>
      </c>
      <c r="N1031">
        <v>4</v>
      </c>
      <c r="O1031">
        <v>3</v>
      </c>
    </row>
    <row r="1032" spans="1:15" x14ac:dyDescent="0.2">
      <c r="A1032" t="s">
        <v>4115</v>
      </c>
      <c r="B1032" t="s">
        <v>6469</v>
      </c>
      <c r="C1032" t="s">
        <v>384</v>
      </c>
      <c r="D1032" t="s">
        <v>6478</v>
      </c>
      <c r="E1032" t="s">
        <v>1485</v>
      </c>
      <c r="F1032">
        <v>55255988</v>
      </c>
      <c r="G1032" t="s">
        <v>392</v>
      </c>
      <c r="H1032">
        <v>60.73</v>
      </c>
      <c r="I1032" t="s">
        <v>6479</v>
      </c>
      <c r="J1032">
        <v>65</v>
      </c>
      <c r="K1032">
        <v>1</v>
      </c>
      <c r="L1032">
        <v>0</v>
      </c>
      <c r="M1032">
        <v>0</v>
      </c>
      <c r="N1032">
        <v>5</v>
      </c>
      <c r="O1032">
        <v>3</v>
      </c>
    </row>
    <row r="1033" spans="1:15" x14ac:dyDescent="0.2">
      <c r="A1033" t="s">
        <v>4115</v>
      </c>
      <c r="B1033" t="s">
        <v>6469</v>
      </c>
      <c r="C1033" t="s">
        <v>384</v>
      </c>
      <c r="D1033" t="s">
        <v>6480</v>
      </c>
      <c r="E1033" t="s">
        <v>1485</v>
      </c>
      <c r="F1033">
        <v>55247465</v>
      </c>
      <c r="G1033" t="s">
        <v>392</v>
      </c>
      <c r="H1033">
        <v>59.61</v>
      </c>
      <c r="I1033" t="s">
        <v>6481</v>
      </c>
      <c r="J1033">
        <v>45</v>
      </c>
      <c r="K1033">
        <v>1</v>
      </c>
      <c r="L1033">
        <v>0</v>
      </c>
      <c r="M1033">
        <v>0</v>
      </c>
      <c r="N1033">
        <v>6</v>
      </c>
      <c r="O1033">
        <v>3</v>
      </c>
    </row>
    <row r="1034" spans="1:15" x14ac:dyDescent="0.2">
      <c r="A1034" t="s">
        <v>4110</v>
      </c>
      <c r="B1034" t="s">
        <v>6482</v>
      </c>
      <c r="C1034" t="s">
        <v>384</v>
      </c>
      <c r="D1034" t="s">
        <v>6483</v>
      </c>
      <c r="E1034" t="s">
        <v>921</v>
      </c>
      <c r="F1034">
        <v>63048220</v>
      </c>
      <c r="G1034" t="s">
        <v>392</v>
      </c>
      <c r="H1034">
        <v>68.67</v>
      </c>
      <c r="I1034" t="s">
        <v>6484</v>
      </c>
      <c r="J1034">
        <v>50</v>
      </c>
      <c r="K1034">
        <v>1</v>
      </c>
      <c r="L1034">
        <v>0</v>
      </c>
      <c r="M1034">
        <v>0</v>
      </c>
      <c r="N1034">
        <v>1</v>
      </c>
      <c r="O1034">
        <v>3</v>
      </c>
    </row>
    <row r="1035" spans="1:15" x14ac:dyDescent="0.2">
      <c r="A1035" t="s">
        <v>4110</v>
      </c>
      <c r="B1035" t="s">
        <v>6482</v>
      </c>
      <c r="C1035" t="s">
        <v>384</v>
      </c>
      <c r="D1035" t="s">
        <v>6485</v>
      </c>
      <c r="E1035" t="s">
        <v>921</v>
      </c>
      <c r="F1035">
        <v>63047595</v>
      </c>
      <c r="G1035" t="s">
        <v>387</v>
      </c>
      <c r="H1035">
        <v>65.5</v>
      </c>
      <c r="I1035" t="s">
        <v>6486</v>
      </c>
      <c r="J1035">
        <v>55</v>
      </c>
      <c r="K1035">
        <v>1</v>
      </c>
      <c r="L1035">
        <v>0</v>
      </c>
      <c r="M1035">
        <v>0</v>
      </c>
      <c r="N1035">
        <v>2</v>
      </c>
      <c r="O1035">
        <v>3</v>
      </c>
    </row>
    <row r="1036" spans="1:15" x14ac:dyDescent="0.2">
      <c r="A1036" t="s">
        <v>4110</v>
      </c>
      <c r="B1036" t="s">
        <v>6482</v>
      </c>
      <c r="C1036" t="s">
        <v>384</v>
      </c>
      <c r="D1036" t="s">
        <v>6487</v>
      </c>
      <c r="E1036" t="s">
        <v>921</v>
      </c>
      <c r="F1036">
        <v>63048347</v>
      </c>
      <c r="G1036" t="s">
        <v>387</v>
      </c>
      <c r="H1036">
        <v>64.81</v>
      </c>
      <c r="I1036" t="s">
        <v>6488</v>
      </c>
      <c r="J1036">
        <v>40</v>
      </c>
      <c r="K1036">
        <v>1</v>
      </c>
      <c r="L1036">
        <v>0</v>
      </c>
      <c r="M1036">
        <v>0</v>
      </c>
      <c r="N1036">
        <v>3</v>
      </c>
      <c r="O1036">
        <v>3</v>
      </c>
    </row>
    <row r="1037" spans="1:15" x14ac:dyDescent="0.2">
      <c r="A1037" t="s">
        <v>4110</v>
      </c>
      <c r="B1037" t="s">
        <v>6482</v>
      </c>
      <c r="C1037" t="s">
        <v>384</v>
      </c>
      <c r="D1037" t="s">
        <v>6489</v>
      </c>
      <c r="E1037" t="s">
        <v>921</v>
      </c>
      <c r="F1037">
        <v>63048293</v>
      </c>
      <c r="G1037" t="s">
        <v>392</v>
      </c>
      <c r="H1037">
        <v>64.150000000000006</v>
      </c>
      <c r="I1037" t="s">
        <v>6490</v>
      </c>
      <c r="J1037">
        <v>40</v>
      </c>
      <c r="K1037">
        <v>1</v>
      </c>
      <c r="L1037">
        <v>0</v>
      </c>
      <c r="M1037">
        <v>0</v>
      </c>
      <c r="N1037">
        <v>4</v>
      </c>
      <c r="O1037">
        <v>3</v>
      </c>
    </row>
    <row r="1038" spans="1:15" x14ac:dyDescent="0.2">
      <c r="A1038" t="s">
        <v>4110</v>
      </c>
      <c r="B1038" t="s">
        <v>6482</v>
      </c>
      <c r="C1038" t="s">
        <v>384</v>
      </c>
      <c r="D1038" t="s">
        <v>6491</v>
      </c>
      <c r="E1038" t="s">
        <v>921</v>
      </c>
      <c r="F1038">
        <v>63048262</v>
      </c>
      <c r="G1038" t="s">
        <v>392</v>
      </c>
      <c r="H1038">
        <v>58.85</v>
      </c>
      <c r="I1038" t="s">
        <v>6492</v>
      </c>
      <c r="J1038">
        <v>60</v>
      </c>
      <c r="K1038">
        <v>1</v>
      </c>
      <c r="L1038">
        <v>0</v>
      </c>
      <c r="M1038">
        <v>0</v>
      </c>
      <c r="N1038">
        <v>5</v>
      </c>
      <c r="O1038">
        <v>3</v>
      </c>
    </row>
    <row r="1039" spans="1:15" x14ac:dyDescent="0.2">
      <c r="A1039" t="s">
        <v>4110</v>
      </c>
      <c r="B1039" t="s">
        <v>6482</v>
      </c>
      <c r="C1039" t="s">
        <v>384</v>
      </c>
      <c r="D1039" t="s">
        <v>6493</v>
      </c>
      <c r="E1039" t="s">
        <v>921</v>
      </c>
      <c r="F1039">
        <v>63048272</v>
      </c>
      <c r="G1039" t="s">
        <v>387</v>
      </c>
      <c r="H1039">
        <v>57.75</v>
      </c>
      <c r="I1039" t="s">
        <v>6494</v>
      </c>
      <c r="J1039">
        <v>45</v>
      </c>
      <c r="K1039">
        <v>1</v>
      </c>
      <c r="L1039">
        <v>0</v>
      </c>
      <c r="M1039">
        <v>0</v>
      </c>
      <c r="N1039">
        <v>6</v>
      </c>
      <c r="O1039">
        <v>3</v>
      </c>
    </row>
    <row r="1040" spans="1:15" x14ac:dyDescent="0.2">
      <c r="A1040" t="s">
        <v>4135</v>
      </c>
      <c r="B1040" t="s">
        <v>6495</v>
      </c>
      <c r="C1040" t="s">
        <v>384</v>
      </c>
      <c r="D1040" t="s">
        <v>6496</v>
      </c>
      <c r="E1040" t="s">
        <v>1366</v>
      </c>
      <c r="F1040">
        <v>125429170</v>
      </c>
      <c r="G1040" t="s">
        <v>392</v>
      </c>
      <c r="H1040">
        <v>89.44</v>
      </c>
      <c r="I1040" t="s">
        <v>6497</v>
      </c>
      <c r="J1040">
        <v>50</v>
      </c>
      <c r="K1040">
        <v>1</v>
      </c>
      <c r="L1040">
        <v>0</v>
      </c>
      <c r="M1040">
        <v>0</v>
      </c>
      <c r="N1040">
        <v>1</v>
      </c>
      <c r="O1040">
        <v>3</v>
      </c>
    </row>
    <row r="1041" spans="1:15" x14ac:dyDescent="0.2">
      <c r="A1041" t="s">
        <v>4135</v>
      </c>
      <c r="B1041" t="s">
        <v>6495</v>
      </c>
      <c r="C1041" t="s">
        <v>384</v>
      </c>
      <c r="D1041" t="s">
        <v>6498</v>
      </c>
      <c r="E1041" t="s">
        <v>1366</v>
      </c>
      <c r="F1041">
        <v>125430885</v>
      </c>
      <c r="G1041" t="s">
        <v>387</v>
      </c>
      <c r="H1041">
        <v>75.599999999999994</v>
      </c>
      <c r="I1041" t="s">
        <v>6499</v>
      </c>
      <c r="J1041">
        <v>50</v>
      </c>
      <c r="K1041">
        <v>1</v>
      </c>
      <c r="L1041">
        <v>0</v>
      </c>
      <c r="M1041">
        <v>0</v>
      </c>
      <c r="N1041">
        <v>2</v>
      </c>
      <c r="O1041">
        <v>3</v>
      </c>
    </row>
    <row r="1042" spans="1:15" x14ac:dyDescent="0.2">
      <c r="A1042" t="s">
        <v>4135</v>
      </c>
      <c r="B1042" t="s">
        <v>6495</v>
      </c>
      <c r="C1042" t="s">
        <v>384</v>
      </c>
      <c r="D1042" t="s">
        <v>6500</v>
      </c>
      <c r="E1042" t="s">
        <v>1366</v>
      </c>
      <c r="F1042">
        <v>125429879</v>
      </c>
      <c r="G1042" t="s">
        <v>387</v>
      </c>
      <c r="H1042">
        <v>73.099999999999994</v>
      </c>
      <c r="I1042" t="s">
        <v>6501</v>
      </c>
      <c r="J1042">
        <v>60</v>
      </c>
      <c r="K1042">
        <v>1</v>
      </c>
      <c r="L1042">
        <v>0</v>
      </c>
      <c r="M1042">
        <v>0</v>
      </c>
      <c r="N1042">
        <v>3</v>
      </c>
      <c r="O1042">
        <v>3</v>
      </c>
    </row>
    <row r="1043" spans="1:15" x14ac:dyDescent="0.2">
      <c r="A1043" t="s">
        <v>4135</v>
      </c>
      <c r="B1043" t="s">
        <v>6495</v>
      </c>
      <c r="C1043" t="s">
        <v>384</v>
      </c>
      <c r="D1043" t="s">
        <v>6502</v>
      </c>
      <c r="E1043" t="s">
        <v>1366</v>
      </c>
      <c r="F1043">
        <v>125423540</v>
      </c>
      <c r="G1043" t="s">
        <v>392</v>
      </c>
      <c r="H1043">
        <v>72.790000000000006</v>
      </c>
      <c r="I1043" t="s">
        <v>6503</v>
      </c>
      <c r="J1043">
        <v>40</v>
      </c>
      <c r="K1043">
        <v>1</v>
      </c>
      <c r="L1043">
        <v>0</v>
      </c>
      <c r="M1043">
        <v>0</v>
      </c>
      <c r="N1043">
        <v>4</v>
      </c>
      <c r="O1043">
        <v>3</v>
      </c>
    </row>
    <row r="1044" spans="1:15" x14ac:dyDescent="0.2">
      <c r="A1044" t="s">
        <v>4135</v>
      </c>
      <c r="B1044" t="s">
        <v>6495</v>
      </c>
      <c r="C1044" t="s">
        <v>384</v>
      </c>
      <c r="D1044" t="s">
        <v>6504</v>
      </c>
      <c r="E1044" t="s">
        <v>1366</v>
      </c>
      <c r="F1044">
        <v>125425481</v>
      </c>
      <c r="G1044" t="s">
        <v>387</v>
      </c>
      <c r="H1044">
        <v>72.28</v>
      </c>
      <c r="I1044" t="s">
        <v>6505</v>
      </c>
      <c r="J1044">
        <v>50</v>
      </c>
      <c r="K1044">
        <v>1</v>
      </c>
      <c r="L1044">
        <v>0</v>
      </c>
      <c r="M1044">
        <v>0</v>
      </c>
      <c r="N1044">
        <v>5</v>
      </c>
      <c r="O1044">
        <v>3</v>
      </c>
    </row>
    <row r="1045" spans="1:15" x14ac:dyDescent="0.2">
      <c r="A1045" t="s">
        <v>4135</v>
      </c>
      <c r="B1045" t="s">
        <v>6495</v>
      </c>
      <c r="C1045" t="s">
        <v>384</v>
      </c>
      <c r="D1045" t="s">
        <v>6506</v>
      </c>
      <c r="E1045" t="s">
        <v>1366</v>
      </c>
      <c r="F1045">
        <v>125430876</v>
      </c>
      <c r="G1045" t="s">
        <v>392</v>
      </c>
      <c r="H1045">
        <v>71.86</v>
      </c>
      <c r="I1045" t="s">
        <v>6507</v>
      </c>
      <c r="J1045">
        <v>55</v>
      </c>
      <c r="K1045">
        <v>1</v>
      </c>
      <c r="L1045">
        <v>0</v>
      </c>
      <c r="M1045">
        <v>0</v>
      </c>
      <c r="N1045">
        <v>6</v>
      </c>
      <c r="O1045">
        <v>3</v>
      </c>
    </row>
    <row r="1046" spans="1:15" x14ac:dyDescent="0.2">
      <c r="A1046" t="s">
        <v>4109</v>
      </c>
      <c r="B1046" t="s">
        <v>6508</v>
      </c>
      <c r="C1046" t="s">
        <v>384</v>
      </c>
      <c r="D1046" t="s">
        <v>6509</v>
      </c>
      <c r="E1046" t="s">
        <v>444</v>
      </c>
      <c r="F1046">
        <v>43807430</v>
      </c>
      <c r="G1046" t="s">
        <v>387</v>
      </c>
      <c r="H1046">
        <v>83.27</v>
      </c>
      <c r="I1046" t="s">
        <v>6510</v>
      </c>
      <c r="J1046">
        <v>65</v>
      </c>
      <c r="K1046">
        <v>1</v>
      </c>
      <c r="L1046">
        <v>0</v>
      </c>
      <c r="M1046">
        <v>0</v>
      </c>
      <c r="N1046">
        <v>1</v>
      </c>
      <c r="O1046">
        <v>3</v>
      </c>
    </row>
    <row r="1047" spans="1:15" x14ac:dyDescent="0.2">
      <c r="A1047" t="s">
        <v>4109</v>
      </c>
      <c r="B1047" t="s">
        <v>6508</v>
      </c>
      <c r="C1047" t="s">
        <v>384</v>
      </c>
      <c r="D1047" t="s">
        <v>6511</v>
      </c>
      <c r="E1047" t="s">
        <v>444</v>
      </c>
      <c r="F1047">
        <v>43762344</v>
      </c>
      <c r="G1047" t="s">
        <v>387</v>
      </c>
      <c r="H1047">
        <v>67.77</v>
      </c>
      <c r="I1047" t="s">
        <v>6512</v>
      </c>
      <c r="J1047">
        <v>60</v>
      </c>
      <c r="K1047">
        <v>1</v>
      </c>
      <c r="L1047">
        <v>0</v>
      </c>
      <c r="M1047">
        <v>0</v>
      </c>
      <c r="N1047">
        <v>2</v>
      </c>
      <c r="O1047">
        <v>3</v>
      </c>
    </row>
    <row r="1048" spans="1:15" x14ac:dyDescent="0.2">
      <c r="A1048" t="s">
        <v>4109</v>
      </c>
      <c r="B1048" t="s">
        <v>6508</v>
      </c>
      <c r="C1048" t="s">
        <v>384</v>
      </c>
      <c r="D1048" t="s">
        <v>6513</v>
      </c>
      <c r="E1048" t="s">
        <v>444</v>
      </c>
      <c r="F1048">
        <v>43790582</v>
      </c>
      <c r="G1048" t="s">
        <v>392</v>
      </c>
      <c r="H1048">
        <v>67.55</v>
      </c>
      <c r="I1048" t="s">
        <v>6514</v>
      </c>
      <c r="J1048">
        <v>55</v>
      </c>
      <c r="K1048">
        <v>1</v>
      </c>
      <c r="L1048">
        <v>0</v>
      </c>
      <c r="M1048">
        <v>0</v>
      </c>
      <c r="N1048">
        <v>3</v>
      </c>
      <c r="O1048">
        <v>3</v>
      </c>
    </row>
    <row r="1049" spans="1:15" x14ac:dyDescent="0.2">
      <c r="A1049" t="s">
        <v>4109</v>
      </c>
      <c r="B1049" t="s">
        <v>6508</v>
      </c>
      <c r="C1049" t="s">
        <v>384</v>
      </c>
      <c r="D1049" t="s">
        <v>6515</v>
      </c>
      <c r="E1049" t="s">
        <v>444</v>
      </c>
      <c r="F1049">
        <v>43807393</v>
      </c>
      <c r="G1049" t="s">
        <v>392</v>
      </c>
      <c r="H1049">
        <v>66.569999999999993</v>
      </c>
      <c r="I1049" t="s">
        <v>6516</v>
      </c>
      <c r="J1049">
        <v>45</v>
      </c>
      <c r="K1049">
        <v>1</v>
      </c>
      <c r="L1049">
        <v>0</v>
      </c>
      <c r="M1049">
        <v>0</v>
      </c>
      <c r="N1049">
        <v>4</v>
      </c>
      <c r="O1049">
        <v>3</v>
      </c>
    </row>
    <row r="1050" spans="1:15" x14ac:dyDescent="0.2">
      <c r="A1050" t="s">
        <v>4109</v>
      </c>
      <c r="B1050" t="s">
        <v>6508</v>
      </c>
      <c r="C1050" t="s">
        <v>384</v>
      </c>
      <c r="D1050" t="s">
        <v>6517</v>
      </c>
      <c r="E1050" t="s">
        <v>444</v>
      </c>
      <c r="F1050">
        <v>43762322</v>
      </c>
      <c r="G1050" t="s">
        <v>387</v>
      </c>
      <c r="H1050">
        <v>64.27</v>
      </c>
      <c r="I1050" t="s">
        <v>6518</v>
      </c>
      <c r="J1050">
        <v>60</v>
      </c>
      <c r="K1050">
        <v>1</v>
      </c>
      <c r="L1050">
        <v>0</v>
      </c>
      <c r="M1050">
        <v>0</v>
      </c>
      <c r="N1050">
        <v>5</v>
      </c>
      <c r="O1050">
        <v>3</v>
      </c>
    </row>
    <row r="1051" spans="1:15" x14ac:dyDescent="0.2">
      <c r="A1051" t="s">
        <v>4109</v>
      </c>
      <c r="B1051" t="s">
        <v>6508</v>
      </c>
      <c r="C1051" t="s">
        <v>384</v>
      </c>
      <c r="D1051" t="s">
        <v>6519</v>
      </c>
      <c r="E1051" t="s">
        <v>444</v>
      </c>
      <c r="F1051">
        <v>43807418</v>
      </c>
      <c r="G1051" t="s">
        <v>387</v>
      </c>
      <c r="H1051">
        <v>63.56</v>
      </c>
      <c r="I1051" t="s">
        <v>6520</v>
      </c>
      <c r="J1051">
        <v>65</v>
      </c>
      <c r="K1051">
        <v>1</v>
      </c>
      <c r="L1051">
        <v>0</v>
      </c>
      <c r="M1051">
        <v>0</v>
      </c>
      <c r="N1051">
        <v>6</v>
      </c>
      <c r="O1051">
        <v>3</v>
      </c>
    </row>
    <row r="1052" spans="1:15" x14ac:dyDescent="0.2">
      <c r="A1052" t="s">
        <v>6521</v>
      </c>
      <c r="B1052" t="s">
        <v>6522</v>
      </c>
      <c r="C1052" t="s">
        <v>384</v>
      </c>
      <c r="D1052" t="s">
        <v>6523</v>
      </c>
      <c r="E1052" t="s">
        <v>386</v>
      </c>
      <c r="F1052">
        <v>138125844</v>
      </c>
      <c r="G1052" t="s">
        <v>387</v>
      </c>
      <c r="H1052">
        <v>85.76</v>
      </c>
      <c r="I1052" t="s">
        <v>6524</v>
      </c>
      <c r="J1052">
        <v>60</v>
      </c>
      <c r="K1052">
        <v>1</v>
      </c>
      <c r="L1052">
        <v>0</v>
      </c>
      <c r="M1052">
        <v>0</v>
      </c>
      <c r="N1052">
        <v>1</v>
      </c>
      <c r="O1052">
        <v>3</v>
      </c>
    </row>
    <row r="1053" spans="1:15" x14ac:dyDescent="0.2">
      <c r="A1053" t="s">
        <v>6521</v>
      </c>
      <c r="B1053" t="s">
        <v>6522</v>
      </c>
      <c r="C1053" t="s">
        <v>384</v>
      </c>
      <c r="D1053" t="s">
        <v>6525</v>
      </c>
      <c r="E1053" t="s">
        <v>386</v>
      </c>
      <c r="F1053">
        <v>138125831</v>
      </c>
      <c r="G1053" t="s">
        <v>392</v>
      </c>
      <c r="H1053">
        <v>84.6</v>
      </c>
      <c r="I1053" t="s">
        <v>6526</v>
      </c>
      <c r="J1053">
        <v>50</v>
      </c>
      <c r="K1053">
        <v>1</v>
      </c>
      <c r="L1053">
        <v>0</v>
      </c>
      <c r="M1053">
        <v>0</v>
      </c>
      <c r="N1053">
        <v>2</v>
      </c>
      <c r="O1053">
        <v>3</v>
      </c>
    </row>
    <row r="1054" spans="1:15" x14ac:dyDescent="0.2">
      <c r="A1054" t="s">
        <v>6521</v>
      </c>
      <c r="B1054" t="s">
        <v>6522</v>
      </c>
      <c r="C1054" t="s">
        <v>384</v>
      </c>
      <c r="D1054" t="s">
        <v>6527</v>
      </c>
      <c r="E1054" t="s">
        <v>386</v>
      </c>
      <c r="F1054">
        <v>138057996</v>
      </c>
      <c r="G1054" t="s">
        <v>392</v>
      </c>
      <c r="H1054">
        <v>80.27</v>
      </c>
      <c r="I1054" t="s">
        <v>6528</v>
      </c>
      <c r="J1054">
        <v>35</v>
      </c>
      <c r="K1054">
        <v>1</v>
      </c>
      <c r="L1054">
        <v>0</v>
      </c>
      <c r="M1054">
        <v>0</v>
      </c>
      <c r="N1054">
        <v>3</v>
      </c>
      <c r="O1054">
        <v>3</v>
      </c>
    </row>
    <row r="1055" spans="1:15" x14ac:dyDescent="0.2">
      <c r="A1055" t="s">
        <v>6521</v>
      </c>
      <c r="B1055" t="s">
        <v>6522</v>
      </c>
      <c r="C1055" t="s">
        <v>384</v>
      </c>
      <c r="D1055" t="s">
        <v>6529</v>
      </c>
      <c r="E1055" t="s">
        <v>386</v>
      </c>
      <c r="F1055">
        <v>138156675</v>
      </c>
      <c r="G1055" t="s">
        <v>387</v>
      </c>
      <c r="H1055">
        <v>76.84</v>
      </c>
      <c r="I1055" t="s">
        <v>6530</v>
      </c>
      <c r="J1055">
        <v>55</v>
      </c>
      <c r="K1055">
        <v>1</v>
      </c>
      <c r="L1055">
        <v>0</v>
      </c>
      <c r="M1055">
        <v>0</v>
      </c>
      <c r="N1055">
        <v>4</v>
      </c>
      <c r="O1055">
        <v>3</v>
      </c>
    </row>
    <row r="1056" spans="1:15" x14ac:dyDescent="0.2">
      <c r="A1056" t="s">
        <v>6521</v>
      </c>
      <c r="B1056" t="s">
        <v>6522</v>
      </c>
      <c r="C1056" t="s">
        <v>384</v>
      </c>
      <c r="D1056" t="s">
        <v>6531</v>
      </c>
      <c r="E1056" t="s">
        <v>386</v>
      </c>
      <c r="F1056">
        <v>138084271</v>
      </c>
      <c r="G1056" t="s">
        <v>387</v>
      </c>
      <c r="H1056">
        <v>75.91</v>
      </c>
      <c r="I1056" t="s">
        <v>6532</v>
      </c>
      <c r="J1056">
        <v>50</v>
      </c>
      <c r="K1056">
        <v>1</v>
      </c>
      <c r="L1056">
        <v>0</v>
      </c>
      <c r="M1056">
        <v>0</v>
      </c>
      <c r="N1056">
        <v>5</v>
      </c>
      <c r="O1056">
        <v>3</v>
      </c>
    </row>
    <row r="1057" spans="1:15" x14ac:dyDescent="0.2">
      <c r="A1057" t="s">
        <v>6521</v>
      </c>
      <c r="B1057" t="s">
        <v>6522</v>
      </c>
      <c r="C1057" t="s">
        <v>384</v>
      </c>
      <c r="D1057" t="s">
        <v>6533</v>
      </c>
      <c r="E1057" t="s">
        <v>386</v>
      </c>
      <c r="F1057">
        <v>138125829</v>
      </c>
      <c r="G1057" t="s">
        <v>387</v>
      </c>
      <c r="H1057">
        <v>75.510000000000005</v>
      </c>
      <c r="I1057" t="s">
        <v>6534</v>
      </c>
      <c r="J1057">
        <v>55</v>
      </c>
      <c r="K1057">
        <v>1</v>
      </c>
      <c r="L1057">
        <v>0</v>
      </c>
      <c r="M1057">
        <v>0</v>
      </c>
      <c r="N1057">
        <v>6</v>
      </c>
      <c r="O1057">
        <v>3</v>
      </c>
    </row>
    <row r="1058" spans="1:15" x14ac:dyDescent="0.2">
      <c r="A1058" t="s">
        <v>4098</v>
      </c>
      <c r="B1058" t="s">
        <v>6535</v>
      </c>
      <c r="C1058" t="s">
        <v>384</v>
      </c>
      <c r="D1058" t="s">
        <v>6536</v>
      </c>
      <c r="E1058" t="s">
        <v>2600</v>
      </c>
      <c r="F1058">
        <v>53107488</v>
      </c>
      <c r="G1058" t="s">
        <v>387</v>
      </c>
      <c r="H1058">
        <v>83.63</v>
      </c>
      <c r="I1058" t="s">
        <v>6537</v>
      </c>
      <c r="J1058">
        <v>55</v>
      </c>
      <c r="K1058">
        <v>1</v>
      </c>
      <c r="L1058">
        <v>0</v>
      </c>
      <c r="M1058">
        <v>0</v>
      </c>
      <c r="N1058">
        <v>1</v>
      </c>
      <c r="O1058">
        <v>3</v>
      </c>
    </row>
    <row r="1059" spans="1:15" x14ac:dyDescent="0.2">
      <c r="A1059" t="s">
        <v>4098</v>
      </c>
      <c r="B1059" t="s">
        <v>6535</v>
      </c>
      <c r="C1059" t="s">
        <v>384</v>
      </c>
      <c r="D1059" t="s">
        <v>6538</v>
      </c>
      <c r="E1059" t="s">
        <v>2600</v>
      </c>
      <c r="F1059">
        <v>53344496</v>
      </c>
      <c r="G1059" t="s">
        <v>392</v>
      </c>
      <c r="H1059">
        <v>75.2</v>
      </c>
      <c r="I1059" t="s">
        <v>6539</v>
      </c>
      <c r="J1059">
        <v>45</v>
      </c>
      <c r="K1059">
        <v>1</v>
      </c>
      <c r="L1059">
        <v>0</v>
      </c>
      <c r="M1059">
        <v>0</v>
      </c>
      <c r="N1059">
        <v>2</v>
      </c>
      <c r="O1059">
        <v>3</v>
      </c>
    </row>
    <row r="1060" spans="1:15" x14ac:dyDescent="0.2">
      <c r="A1060" t="s">
        <v>4098</v>
      </c>
      <c r="B1060" t="s">
        <v>6535</v>
      </c>
      <c r="C1060" t="s">
        <v>384</v>
      </c>
      <c r="D1060" t="s">
        <v>6540</v>
      </c>
      <c r="E1060" t="s">
        <v>2600</v>
      </c>
      <c r="F1060">
        <v>53107527</v>
      </c>
      <c r="G1060" t="s">
        <v>387</v>
      </c>
      <c r="H1060">
        <v>73.09</v>
      </c>
      <c r="I1060" t="s">
        <v>6541</v>
      </c>
      <c r="J1060">
        <v>50</v>
      </c>
      <c r="K1060">
        <v>1</v>
      </c>
      <c r="L1060">
        <v>0</v>
      </c>
      <c r="M1060">
        <v>0</v>
      </c>
      <c r="N1060">
        <v>3</v>
      </c>
      <c r="O1060">
        <v>3</v>
      </c>
    </row>
    <row r="1061" spans="1:15" x14ac:dyDescent="0.2">
      <c r="A1061" t="s">
        <v>4098</v>
      </c>
      <c r="B1061" t="s">
        <v>6535</v>
      </c>
      <c r="C1061" t="s">
        <v>384</v>
      </c>
      <c r="D1061" t="s">
        <v>6542</v>
      </c>
      <c r="E1061" t="s">
        <v>2600</v>
      </c>
      <c r="F1061">
        <v>53344542</v>
      </c>
      <c r="G1061" t="s">
        <v>387</v>
      </c>
      <c r="H1061">
        <v>72.06</v>
      </c>
      <c r="I1061" t="s">
        <v>6543</v>
      </c>
      <c r="J1061">
        <v>60</v>
      </c>
      <c r="K1061">
        <v>1</v>
      </c>
      <c r="L1061">
        <v>0</v>
      </c>
      <c r="M1061">
        <v>0</v>
      </c>
      <c r="N1061">
        <v>4</v>
      </c>
      <c r="O1061">
        <v>3</v>
      </c>
    </row>
    <row r="1062" spans="1:15" x14ac:dyDescent="0.2">
      <c r="A1062" t="s">
        <v>4098</v>
      </c>
      <c r="B1062" t="s">
        <v>6535</v>
      </c>
      <c r="C1062" t="s">
        <v>384</v>
      </c>
      <c r="D1062" t="s">
        <v>6544</v>
      </c>
      <c r="E1062" t="s">
        <v>2600</v>
      </c>
      <c r="F1062">
        <v>53106068</v>
      </c>
      <c r="G1062" t="s">
        <v>387</v>
      </c>
      <c r="H1062">
        <v>71.62</v>
      </c>
      <c r="I1062" t="s">
        <v>6545</v>
      </c>
      <c r="J1062">
        <v>35</v>
      </c>
      <c r="K1062">
        <v>1</v>
      </c>
      <c r="L1062">
        <v>0</v>
      </c>
      <c r="M1062">
        <v>0</v>
      </c>
      <c r="N1062">
        <v>5</v>
      </c>
      <c r="O1062">
        <v>3</v>
      </c>
    </row>
    <row r="1063" spans="1:15" x14ac:dyDescent="0.2">
      <c r="A1063" t="s">
        <v>4098</v>
      </c>
      <c r="B1063" t="s">
        <v>6535</v>
      </c>
      <c r="C1063" t="s">
        <v>384</v>
      </c>
      <c r="D1063" t="s">
        <v>6546</v>
      </c>
      <c r="E1063" t="s">
        <v>2600</v>
      </c>
      <c r="F1063">
        <v>53345198</v>
      </c>
      <c r="G1063" t="s">
        <v>387</v>
      </c>
      <c r="H1063">
        <v>68.58</v>
      </c>
      <c r="I1063" t="s">
        <v>6547</v>
      </c>
      <c r="J1063">
        <v>55</v>
      </c>
      <c r="K1063">
        <v>1</v>
      </c>
      <c r="L1063">
        <v>0</v>
      </c>
      <c r="M1063">
        <v>0</v>
      </c>
      <c r="N1063">
        <v>6</v>
      </c>
      <c r="O1063">
        <v>3</v>
      </c>
    </row>
    <row r="1064" spans="1:15" x14ac:dyDescent="0.2">
      <c r="A1064" t="s">
        <v>6548</v>
      </c>
      <c r="B1064" t="s">
        <v>6549</v>
      </c>
      <c r="C1064" t="s">
        <v>384</v>
      </c>
      <c r="D1064" t="s">
        <v>6550</v>
      </c>
      <c r="E1064" t="s">
        <v>673</v>
      </c>
      <c r="F1064">
        <v>105388875</v>
      </c>
      <c r="G1064" t="s">
        <v>392</v>
      </c>
      <c r="H1064">
        <v>82.09</v>
      </c>
      <c r="I1064" t="s">
        <v>6551</v>
      </c>
      <c r="J1064">
        <v>55</v>
      </c>
      <c r="K1064">
        <v>1</v>
      </c>
      <c r="L1064">
        <v>0</v>
      </c>
      <c r="M1064">
        <v>0</v>
      </c>
      <c r="N1064">
        <v>1</v>
      </c>
      <c r="O1064">
        <v>3</v>
      </c>
    </row>
    <row r="1065" spans="1:15" x14ac:dyDescent="0.2">
      <c r="A1065" t="s">
        <v>6548</v>
      </c>
      <c r="B1065" t="s">
        <v>6549</v>
      </c>
      <c r="C1065" t="s">
        <v>384</v>
      </c>
      <c r="D1065" t="s">
        <v>6552</v>
      </c>
      <c r="E1065" t="s">
        <v>673</v>
      </c>
      <c r="F1065">
        <v>105388836</v>
      </c>
      <c r="G1065" t="s">
        <v>387</v>
      </c>
      <c r="H1065">
        <v>80.39</v>
      </c>
      <c r="I1065" t="s">
        <v>6553</v>
      </c>
      <c r="J1065">
        <v>60</v>
      </c>
      <c r="K1065">
        <v>1</v>
      </c>
      <c r="L1065">
        <v>0</v>
      </c>
      <c r="M1065">
        <v>0</v>
      </c>
      <c r="N1065">
        <v>2</v>
      </c>
      <c r="O1065">
        <v>3</v>
      </c>
    </row>
    <row r="1066" spans="1:15" x14ac:dyDescent="0.2">
      <c r="A1066" t="s">
        <v>6548</v>
      </c>
      <c r="B1066" t="s">
        <v>6549</v>
      </c>
      <c r="C1066" t="s">
        <v>384</v>
      </c>
      <c r="D1066" t="s">
        <v>6554</v>
      </c>
      <c r="E1066" t="s">
        <v>673</v>
      </c>
      <c r="F1066">
        <v>105388882</v>
      </c>
      <c r="G1066" t="s">
        <v>387</v>
      </c>
      <c r="H1066">
        <v>77.400000000000006</v>
      </c>
      <c r="I1066" t="s">
        <v>6555</v>
      </c>
      <c r="J1066">
        <v>50</v>
      </c>
      <c r="K1066">
        <v>1</v>
      </c>
      <c r="L1066">
        <v>0</v>
      </c>
      <c r="M1066">
        <v>0</v>
      </c>
      <c r="N1066">
        <v>3</v>
      </c>
      <c r="O1066">
        <v>3</v>
      </c>
    </row>
    <row r="1067" spans="1:15" x14ac:dyDescent="0.2">
      <c r="A1067" t="s">
        <v>6548</v>
      </c>
      <c r="B1067" t="s">
        <v>6549</v>
      </c>
      <c r="C1067" t="s">
        <v>384</v>
      </c>
      <c r="D1067" t="s">
        <v>6556</v>
      </c>
      <c r="E1067" t="s">
        <v>673</v>
      </c>
      <c r="F1067">
        <v>105388311</v>
      </c>
      <c r="G1067" t="s">
        <v>387</v>
      </c>
      <c r="H1067">
        <v>77.09</v>
      </c>
      <c r="I1067" t="s">
        <v>6557</v>
      </c>
      <c r="J1067">
        <v>60</v>
      </c>
      <c r="K1067">
        <v>1</v>
      </c>
      <c r="L1067">
        <v>0</v>
      </c>
      <c r="M1067">
        <v>0</v>
      </c>
      <c r="N1067">
        <v>4</v>
      </c>
      <c r="O1067">
        <v>3</v>
      </c>
    </row>
    <row r="1068" spans="1:15" x14ac:dyDescent="0.2">
      <c r="A1068" t="s">
        <v>6548</v>
      </c>
      <c r="B1068" t="s">
        <v>6549</v>
      </c>
      <c r="C1068" t="s">
        <v>384</v>
      </c>
      <c r="D1068" t="s">
        <v>6558</v>
      </c>
      <c r="E1068" t="s">
        <v>673</v>
      </c>
      <c r="F1068">
        <v>105389687</v>
      </c>
      <c r="G1068" t="s">
        <v>392</v>
      </c>
      <c r="H1068">
        <v>76.400000000000006</v>
      </c>
      <c r="I1068" t="s">
        <v>6559</v>
      </c>
      <c r="J1068">
        <v>50</v>
      </c>
      <c r="K1068">
        <v>1</v>
      </c>
      <c r="L1068">
        <v>0</v>
      </c>
      <c r="M1068">
        <v>0</v>
      </c>
      <c r="N1068">
        <v>5</v>
      </c>
      <c r="O1068">
        <v>3</v>
      </c>
    </row>
    <row r="1069" spans="1:15" x14ac:dyDescent="0.2">
      <c r="A1069" t="s">
        <v>6548</v>
      </c>
      <c r="B1069" t="s">
        <v>6549</v>
      </c>
      <c r="C1069" t="s">
        <v>384</v>
      </c>
      <c r="D1069" t="s">
        <v>6560</v>
      </c>
      <c r="E1069" t="s">
        <v>673</v>
      </c>
      <c r="F1069">
        <v>105388865</v>
      </c>
      <c r="G1069" t="s">
        <v>387</v>
      </c>
      <c r="H1069">
        <v>74.16</v>
      </c>
      <c r="I1069" t="s">
        <v>6561</v>
      </c>
      <c r="J1069">
        <v>55</v>
      </c>
      <c r="K1069">
        <v>1</v>
      </c>
      <c r="L1069">
        <v>0</v>
      </c>
      <c r="M1069">
        <v>0</v>
      </c>
      <c r="N1069">
        <v>6</v>
      </c>
      <c r="O1069">
        <v>3</v>
      </c>
    </row>
    <row r="1070" spans="1:15" x14ac:dyDescent="0.2">
      <c r="A1070" t="s">
        <v>4065</v>
      </c>
      <c r="B1070" t="s">
        <v>6562</v>
      </c>
      <c r="C1070" t="s">
        <v>384</v>
      </c>
      <c r="D1070" t="s">
        <v>6563</v>
      </c>
      <c r="E1070" t="s">
        <v>961</v>
      </c>
      <c r="F1070">
        <v>80791592</v>
      </c>
      <c r="G1070" t="s">
        <v>387</v>
      </c>
      <c r="H1070">
        <v>77.02</v>
      </c>
      <c r="I1070" t="s">
        <v>6564</v>
      </c>
      <c r="J1070">
        <v>60</v>
      </c>
      <c r="K1070">
        <v>1</v>
      </c>
      <c r="L1070">
        <v>0</v>
      </c>
      <c r="M1070">
        <v>0</v>
      </c>
      <c r="N1070">
        <v>1</v>
      </c>
      <c r="O1070">
        <v>3</v>
      </c>
    </row>
    <row r="1071" spans="1:15" x14ac:dyDescent="0.2">
      <c r="A1071" t="s">
        <v>4065</v>
      </c>
      <c r="B1071" t="s">
        <v>6562</v>
      </c>
      <c r="C1071" t="s">
        <v>384</v>
      </c>
      <c r="D1071" t="s">
        <v>6565</v>
      </c>
      <c r="E1071" t="s">
        <v>961</v>
      </c>
      <c r="F1071">
        <v>80788932</v>
      </c>
      <c r="G1071" t="s">
        <v>392</v>
      </c>
      <c r="H1071">
        <v>75.37</v>
      </c>
      <c r="I1071" t="s">
        <v>6566</v>
      </c>
      <c r="J1071">
        <v>65</v>
      </c>
      <c r="K1071">
        <v>1</v>
      </c>
      <c r="L1071">
        <v>0</v>
      </c>
      <c r="M1071">
        <v>0</v>
      </c>
      <c r="N1071">
        <v>2</v>
      </c>
      <c r="O1071">
        <v>3</v>
      </c>
    </row>
    <row r="1072" spans="1:15" x14ac:dyDescent="0.2">
      <c r="A1072" t="s">
        <v>4065</v>
      </c>
      <c r="B1072" t="s">
        <v>6562</v>
      </c>
      <c r="C1072" t="s">
        <v>384</v>
      </c>
      <c r="D1072" t="s">
        <v>6567</v>
      </c>
      <c r="E1072" t="s">
        <v>961</v>
      </c>
      <c r="F1072">
        <v>80788943</v>
      </c>
      <c r="G1072" t="s">
        <v>387</v>
      </c>
      <c r="H1072">
        <v>74.91</v>
      </c>
      <c r="I1072" t="s">
        <v>6566</v>
      </c>
      <c r="J1072">
        <v>60</v>
      </c>
      <c r="K1072">
        <v>1</v>
      </c>
      <c r="L1072">
        <v>0</v>
      </c>
      <c r="M1072">
        <v>0</v>
      </c>
      <c r="N1072">
        <v>3</v>
      </c>
      <c r="O1072">
        <v>3</v>
      </c>
    </row>
    <row r="1073" spans="1:15" x14ac:dyDescent="0.2">
      <c r="A1073" t="s">
        <v>4065</v>
      </c>
      <c r="B1073" t="s">
        <v>6562</v>
      </c>
      <c r="C1073" t="s">
        <v>384</v>
      </c>
      <c r="D1073" t="s">
        <v>6568</v>
      </c>
      <c r="E1073" t="s">
        <v>961</v>
      </c>
      <c r="F1073">
        <v>80788868</v>
      </c>
      <c r="G1073" t="s">
        <v>392</v>
      </c>
      <c r="H1073">
        <v>74.87</v>
      </c>
      <c r="I1073" t="s">
        <v>6569</v>
      </c>
      <c r="J1073">
        <v>45</v>
      </c>
      <c r="K1073">
        <v>1</v>
      </c>
      <c r="L1073">
        <v>0</v>
      </c>
      <c r="M1073">
        <v>0</v>
      </c>
      <c r="N1073">
        <v>4</v>
      </c>
      <c r="O1073">
        <v>3</v>
      </c>
    </row>
    <row r="1074" spans="1:15" x14ac:dyDescent="0.2">
      <c r="A1074" t="s">
        <v>4065</v>
      </c>
      <c r="B1074" t="s">
        <v>6562</v>
      </c>
      <c r="C1074" t="s">
        <v>384</v>
      </c>
      <c r="D1074" t="s">
        <v>6570</v>
      </c>
      <c r="E1074" t="s">
        <v>961</v>
      </c>
      <c r="F1074">
        <v>80788808</v>
      </c>
      <c r="G1074" t="s">
        <v>392</v>
      </c>
      <c r="H1074">
        <v>74.28</v>
      </c>
      <c r="I1074" t="s">
        <v>6571</v>
      </c>
      <c r="J1074">
        <v>50</v>
      </c>
      <c r="K1074">
        <v>1</v>
      </c>
      <c r="L1074">
        <v>0</v>
      </c>
      <c r="M1074">
        <v>0</v>
      </c>
      <c r="N1074">
        <v>5</v>
      </c>
      <c r="O1074">
        <v>3</v>
      </c>
    </row>
    <row r="1075" spans="1:15" x14ac:dyDescent="0.2">
      <c r="A1075" t="s">
        <v>4065</v>
      </c>
      <c r="B1075" t="s">
        <v>6562</v>
      </c>
      <c r="C1075" t="s">
        <v>384</v>
      </c>
      <c r="D1075" t="s">
        <v>6572</v>
      </c>
      <c r="E1075" t="s">
        <v>961</v>
      </c>
      <c r="F1075">
        <v>80800255</v>
      </c>
      <c r="G1075" t="s">
        <v>387</v>
      </c>
      <c r="H1075">
        <v>73.349999999999994</v>
      </c>
      <c r="I1075" t="s">
        <v>6573</v>
      </c>
      <c r="J1075">
        <v>40</v>
      </c>
      <c r="K1075">
        <v>1</v>
      </c>
      <c r="L1075">
        <v>0</v>
      </c>
      <c r="M1075">
        <v>0</v>
      </c>
      <c r="N1075">
        <v>6</v>
      </c>
      <c r="O1075">
        <v>3</v>
      </c>
    </row>
    <row r="1076" spans="1:15" x14ac:dyDescent="0.2">
      <c r="A1076" t="s">
        <v>4149</v>
      </c>
      <c r="B1076" t="s">
        <v>6574</v>
      </c>
      <c r="C1076" t="s">
        <v>384</v>
      </c>
      <c r="D1076" t="s">
        <v>6575</v>
      </c>
      <c r="E1076" t="s">
        <v>430</v>
      </c>
      <c r="F1076">
        <v>98982837</v>
      </c>
      <c r="G1076" t="s">
        <v>387</v>
      </c>
      <c r="H1076">
        <v>72.84</v>
      </c>
      <c r="I1076" t="s">
        <v>6576</v>
      </c>
      <c r="J1076">
        <v>55</v>
      </c>
      <c r="K1076">
        <v>1</v>
      </c>
      <c r="L1076">
        <v>0</v>
      </c>
      <c r="M1076">
        <v>0</v>
      </c>
      <c r="N1076">
        <v>1</v>
      </c>
      <c r="O1076">
        <v>3</v>
      </c>
    </row>
    <row r="1077" spans="1:15" x14ac:dyDescent="0.2">
      <c r="A1077" t="s">
        <v>4149</v>
      </c>
      <c r="B1077" t="s">
        <v>6574</v>
      </c>
      <c r="C1077" t="s">
        <v>384</v>
      </c>
      <c r="D1077" t="s">
        <v>6577</v>
      </c>
      <c r="E1077" t="s">
        <v>430</v>
      </c>
      <c r="F1077">
        <v>98982718</v>
      </c>
      <c r="G1077" t="s">
        <v>387</v>
      </c>
      <c r="H1077">
        <v>67.66</v>
      </c>
      <c r="I1077" t="s">
        <v>6578</v>
      </c>
      <c r="J1077">
        <v>55</v>
      </c>
      <c r="K1077">
        <v>1</v>
      </c>
      <c r="L1077">
        <v>0</v>
      </c>
      <c r="M1077">
        <v>0</v>
      </c>
      <c r="N1077">
        <v>2</v>
      </c>
      <c r="O1077">
        <v>3</v>
      </c>
    </row>
    <row r="1078" spans="1:15" x14ac:dyDescent="0.2">
      <c r="A1078" t="s">
        <v>4149</v>
      </c>
      <c r="B1078" t="s">
        <v>6574</v>
      </c>
      <c r="C1078" t="s">
        <v>384</v>
      </c>
      <c r="D1078" t="s">
        <v>6579</v>
      </c>
      <c r="E1078" t="s">
        <v>430</v>
      </c>
      <c r="F1078">
        <v>98982695</v>
      </c>
      <c r="G1078" t="s">
        <v>392</v>
      </c>
      <c r="H1078">
        <v>65.89</v>
      </c>
      <c r="I1078" t="s">
        <v>6580</v>
      </c>
      <c r="J1078">
        <v>75</v>
      </c>
      <c r="K1078">
        <v>1</v>
      </c>
      <c r="L1078">
        <v>0</v>
      </c>
      <c r="M1078">
        <v>0</v>
      </c>
      <c r="N1078">
        <v>3</v>
      </c>
      <c r="O1078">
        <v>3</v>
      </c>
    </row>
    <row r="1079" spans="1:15" x14ac:dyDescent="0.2">
      <c r="A1079" t="s">
        <v>4149</v>
      </c>
      <c r="B1079" t="s">
        <v>6574</v>
      </c>
      <c r="C1079" t="s">
        <v>384</v>
      </c>
      <c r="D1079" t="s">
        <v>6581</v>
      </c>
      <c r="E1079" t="s">
        <v>430</v>
      </c>
      <c r="F1079">
        <v>98982802</v>
      </c>
      <c r="G1079" t="s">
        <v>387</v>
      </c>
      <c r="H1079">
        <v>64.930000000000007</v>
      </c>
      <c r="I1079" t="s">
        <v>6582</v>
      </c>
      <c r="J1079">
        <v>65</v>
      </c>
      <c r="K1079">
        <v>1</v>
      </c>
      <c r="L1079">
        <v>0</v>
      </c>
      <c r="M1079">
        <v>0</v>
      </c>
      <c r="N1079">
        <v>4</v>
      </c>
      <c r="O1079">
        <v>3</v>
      </c>
    </row>
    <row r="1080" spans="1:15" x14ac:dyDescent="0.2">
      <c r="A1080" t="s">
        <v>4149</v>
      </c>
      <c r="B1080" t="s">
        <v>6574</v>
      </c>
      <c r="C1080" t="s">
        <v>384</v>
      </c>
      <c r="D1080" t="s">
        <v>6583</v>
      </c>
      <c r="E1080" t="s">
        <v>430</v>
      </c>
      <c r="F1080">
        <v>98982595</v>
      </c>
      <c r="G1080" t="s">
        <v>387</v>
      </c>
      <c r="H1080">
        <v>63.46</v>
      </c>
      <c r="I1080" t="s">
        <v>6584</v>
      </c>
      <c r="J1080">
        <v>70</v>
      </c>
      <c r="K1080">
        <v>1</v>
      </c>
      <c r="L1080">
        <v>0</v>
      </c>
      <c r="M1080">
        <v>0</v>
      </c>
      <c r="N1080">
        <v>5</v>
      </c>
      <c r="O1080">
        <v>3</v>
      </c>
    </row>
    <row r="1081" spans="1:15" x14ac:dyDescent="0.2">
      <c r="A1081" t="s">
        <v>4149</v>
      </c>
      <c r="B1081" t="s">
        <v>6574</v>
      </c>
      <c r="C1081" t="s">
        <v>384</v>
      </c>
      <c r="D1081" t="s">
        <v>6585</v>
      </c>
      <c r="E1081" t="s">
        <v>430</v>
      </c>
      <c r="F1081">
        <v>98982818</v>
      </c>
      <c r="G1081" t="s">
        <v>392</v>
      </c>
      <c r="H1081">
        <v>62.25</v>
      </c>
      <c r="I1081" t="s">
        <v>6586</v>
      </c>
      <c r="J1081">
        <v>65</v>
      </c>
      <c r="K1081">
        <v>1</v>
      </c>
      <c r="L1081">
        <v>0</v>
      </c>
      <c r="M1081">
        <v>0</v>
      </c>
      <c r="N1081">
        <v>6</v>
      </c>
      <c r="O1081">
        <v>3</v>
      </c>
    </row>
    <row r="1082" spans="1:15" x14ac:dyDescent="0.2">
      <c r="A1082" t="s">
        <v>4123</v>
      </c>
      <c r="B1082" t="s">
        <v>6587</v>
      </c>
      <c r="C1082" t="s">
        <v>384</v>
      </c>
      <c r="D1082" t="s">
        <v>6588</v>
      </c>
      <c r="E1082" t="s">
        <v>386</v>
      </c>
      <c r="F1082">
        <v>135559126</v>
      </c>
      <c r="G1082" t="s">
        <v>387</v>
      </c>
      <c r="H1082">
        <v>79.790000000000006</v>
      </c>
      <c r="I1082" t="s">
        <v>6589</v>
      </c>
      <c r="J1082">
        <v>60</v>
      </c>
      <c r="K1082">
        <v>1</v>
      </c>
      <c r="L1082">
        <v>0</v>
      </c>
      <c r="M1082">
        <v>0</v>
      </c>
      <c r="N1082">
        <v>1</v>
      </c>
      <c r="O1082">
        <v>3</v>
      </c>
    </row>
    <row r="1083" spans="1:15" x14ac:dyDescent="0.2">
      <c r="A1083" t="s">
        <v>4123</v>
      </c>
      <c r="B1083" t="s">
        <v>6587</v>
      </c>
      <c r="C1083" t="s">
        <v>384</v>
      </c>
      <c r="D1083" t="s">
        <v>6590</v>
      </c>
      <c r="E1083" t="s">
        <v>386</v>
      </c>
      <c r="F1083">
        <v>135559113</v>
      </c>
      <c r="G1083" t="s">
        <v>392</v>
      </c>
      <c r="H1083">
        <v>78.77</v>
      </c>
      <c r="I1083" t="s">
        <v>6591</v>
      </c>
      <c r="J1083">
        <v>65</v>
      </c>
      <c r="K1083">
        <v>1</v>
      </c>
      <c r="L1083">
        <v>0</v>
      </c>
      <c r="M1083">
        <v>0</v>
      </c>
      <c r="N1083">
        <v>2</v>
      </c>
      <c r="O1083">
        <v>3</v>
      </c>
    </row>
    <row r="1084" spans="1:15" x14ac:dyDescent="0.2">
      <c r="A1084" t="s">
        <v>4123</v>
      </c>
      <c r="B1084" t="s">
        <v>6587</v>
      </c>
      <c r="C1084" t="s">
        <v>384</v>
      </c>
      <c r="D1084" t="s">
        <v>6592</v>
      </c>
      <c r="E1084" t="s">
        <v>386</v>
      </c>
      <c r="F1084">
        <v>135557313</v>
      </c>
      <c r="G1084" t="s">
        <v>387</v>
      </c>
      <c r="H1084">
        <v>75.680000000000007</v>
      </c>
      <c r="I1084" t="s">
        <v>6593</v>
      </c>
      <c r="J1084">
        <v>65</v>
      </c>
      <c r="K1084">
        <v>1</v>
      </c>
      <c r="L1084">
        <v>0</v>
      </c>
      <c r="M1084">
        <v>0</v>
      </c>
      <c r="N1084">
        <v>3</v>
      </c>
      <c r="O1084">
        <v>3</v>
      </c>
    </row>
    <row r="1085" spans="1:15" x14ac:dyDescent="0.2">
      <c r="A1085" t="s">
        <v>4123</v>
      </c>
      <c r="B1085" t="s">
        <v>6587</v>
      </c>
      <c r="C1085" t="s">
        <v>384</v>
      </c>
      <c r="D1085" t="s">
        <v>6594</v>
      </c>
      <c r="E1085" t="s">
        <v>386</v>
      </c>
      <c r="F1085">
        <v>135557167</v>
      </c>
      <c r="G1085" t="s">
        <v>392</v>
      </c>
      <c r="H1085">
        <v>72.08</v>
      </c>
      <c r="I1085" t="s">
        <v>6595</v>
      </c>
      <c r="J1085">
        <v>50</v>
      </c>
      <c r="K1085">
        <v>1</v>
      </c>
      <c r="L1085">
        <v>0</v>
      </c>
      <c r="M1085">
        <v>0</v>
      </c>
      <c r="N1085">
        <v>4</v>
      </c>
      <c r="O1085">
        <v>3</v>
      </c>
    </row>
    <row r="1086" spans="1:15" x14ac:dyDescent="0.2">
      <c r="A1086" t="s">
        <v>4123</v>
      </c>
      <c r="B1086" t="s">
        <v>6587</v>
      </c>
      <c r="C1086" t="s">
        <v>384</v>
      </c>
      <c r="D1086" t="s">
        <v>6596</v>
      </c>
      <c r="E1086" t="s">
        <v>386</v>
      </c>
      <c r="F1086">
        <v>135561216</v>
      </c>
      <c r="G1086" t="s">
        <v>387</v>
      </c>
      <c r="H1086">
        <v>71.95</v>
      </c>
      <c r="I1086" t="s">
        <v>6597</v>
      </c>
      <c r="J1086">
        <v>45</v>
      </c>
      <c r="K1086">
        <v>1</v>
      </c>
      <c r="L1086">
        <v>0</v>
      </c>
      <c r="M1086">
        <v>0</v>
      </c>
      <c r="N1086">
        <v>5</v>
      </c>
      <c r="O1086">
        <v>3</v>
      </c>
    </row>
    <row r="1087" spans="1:15" x14ac:dyDescent="0.2">
      <c r="A1087" t="s">
        <v>4123</v>
      </c>
      <c r="B1087" t="s">
        <v>6587</v>
      </c>
      <c r="C1087" t="s">
        <v>384</v>
      </c>
      <c r="D1087" t="s">
        <v>6598</v>
      </c>
      <c r="E1087" t="s">
        <v>386</v>
      </c>
      <c r="F1087">
        <v>135556126</v>
      </c>
      <c r="G1087" t="s">
        <v>392</v>
      </c>
      <c r="H1087">
        <v>71.760000000000005</v>
      </c>
      <c r="I1087" t="s">
        <v>6599</v>
      </c>
      <c r="J1087">
        <v>70</v>
      </c>
      <c r="K1087">
        <v>1</v>
      </c>
      <c r="L1087">
        <v>0</v>
      </c>
      <c r="M1087">
        <v>0</v>
      </c>
      <c r="N1087">
        <v>6</v>
      </c>
      <c r="O1087">
        <v>3</v>
      </c>
    </row>
    <row r="1088" spans="1:15" x14ac:dyDescent="0.2">
      <c r="A1088" t="s">
        <v>4069</v>
      </c>
      <c r="B1088" t="s">
        <v>6600</v>
      </c>
      <c r="C1088" t="s">
        <v>384</v>
      </c>
      <c r="D1088" t="s">
        <v>6601</v>
      </c>
      <c r="E1088" t="s">
        <v>1406</v>
      </c>
      <c r="F1088">
        <v>12410577</v>
      </c>
      <c r="G1088" t="s">
        <v>392</v>
      </c>
      <c r="H1088">
        <v>86.74</v>
      </c>
      <c r="I1088" t="s">
        <v>6602</v>
      </c>
      <c r="J1088">
        <v>45</v>
      </c>
      <c r="K1088">
        <v>1</v>
      </c>
      <c r="L1088">
        <v>0</v>
      </c>
      <c r="M1088">
        <v>0</v>
      </c>
      <c r="N1088">
        <v>1</v>
      </c>
      <c r="O1088">
        <v>3</v>
      </c>
    </row>
    <row r="1089" spans="1:15" x14ac:dyDescent="0.2">
      <c r="A1089" t="s">
        <v>4069</v>
      </c>
      <c r="B1089" t="s">
        <v>6600</v>
      </c>
      <c r="C1089" t="s">
        <v>384</v>
      </c>
      <c r="D1089" t="s">
        <v>6603</v>
      </c>
      <c r="E1089" t="s">
        <v>1406</v>
      </c>
      <c r="F1089">
        <v>12401464</v>
      </c>
      <c r="G1089" t="s">
        <v>387</v>
      </c>
      <c r="H1089">
        <v>81.91</v>
      </c>
      <c r="I1089" t="s">
        <v>6604</v>
      </c>
      <c r="J1089">
        <v>65</v>
      </c>
      <c r="K1089">
        <v>1</v>
      </c>
      <c r="L1089">
        <v>0</v>
      </c>
      <c r="M1089">
        <v>0</v>
      </c>
      <c r="N1089">
        <v>2</v>
      </c>
      <c r="O1089">
        <v>3</v>
      </c>
    </row>
    <row r="1090" spans="1:15" x14ac:dyDescent="0.2">
      <c r="A1090" t="s">
        <v>4069</v>
      </c>
      <c r="B1090" t="s">
        <v>6600</v>
      </c>
      <c r="C1090" t="s">
        <v>384</v>
      </c>
      <c r="D1090" t="s">
        <v>6605</v>
      </c>
      <c r="E1090" t="s">
        <v>1406</v>
      </c>
      <c r="F1090">
        <v>12415572</v>
      </c>
      <c r="G1090" t="s">
        <v>387</v>
      </c>
      <c r="H1090">
        <v>81.53</v>
      </c>
      <c r="I1090" t="s">
        <v>6606</v>
      </c>
      <c r="J1090">
        <v>50</v>
      </c>
      <c r="K1090">
        <v>1</v>
      </c>
      <c r="L1090">
        <v>0</v>
      </c>
      <c r="M1090">
        <v>0</v>
      </c>
      <c r="N1090">
        <v>3</v>
      </c>
      <c r="O1090">
        <v>3</v>
      </c>
    </row>
    <row r="1091" spans="1:15" x14ac:dyDescent="0.2">
      <c r="A1091" t="s">
        <v>4069</v>
      </c>
      <c r="B1091" t="s">
        <v>6600</v>
      </c>
      <c r="C1091" t="s">
        <v>384</v>
      </c>
      <c r="D1091" t="s">
        <v>6607</v>
      </c>
      <c r="E1091" t="s">
        <v>1406</v>
      </c>
      <c r="F1091">
        <v>12413514</v>
      </c>
      <c r="G1091" t="s">
        <v>387</v>
      </c>
      <c r="H1091">
        <v>80.78</v>
      </c>
      <c r="I1091" t="s">
        <v>6608</v>
      </c>
      <c r="J1091">
        <v>60</v>
      </c>
      <c r="K1091">
        <v>1</v>
      </c>
      <c r="L1091">
        <v>0</v>
      </c>
      <c r="M1091">
        <v>0</v>
      </c>
      <c r="N1091">
        <v>4</v>
      </c>
      <c r="O1091">
        <v>3</v>
      </c>
    </row>
    <row r="1092" spans="1:15" x14ac:dyDescent="0.2">
      <c r="A1092" t="s">
        <v>4069</v>
      </c>
      <c r="B1092" t="s">
        <v>6600</v>
      </c>
      <c r="C1092" t="s">
        <v>384</v>
      </c>
      <c r="D1092" t="s">
        <v>6609</v>
      </c>
      <c r="E1092" t="s">
        <v>1406</v>
      </c>
      <c r="F1092">
        <v>12406037</v>
      </c>
      <c r="G1092" t="s">
        <v>392</v>
      </c>
      <c r="H1092">
        <v>78.83</v>
      </c>
      <c r="I1092" t="s">
        <v>6610</v>
      </c>
      <c r="J1092">
        <v>30</v>
      </c>
      <c r="K1092">
        <v>1</v>
      </c>
      <c r="L1092">
        <v>0</v>
      </c>
      <c r="M1092">
        <v>0</v>
      </c>
      <c r="N1092">
        <v>5</v>
      </c>
      <c r="O1092">
        <v>3</v>
      </c>
    </row>
    <row r="1093" spans="1:15" x14ac:dyDescent="0.2">
      <c r="A1093" t="s">
        <v>4069</v>
      </c>
      <c r="B1093" t="s">
        <v>6600</v>
      </c>
      <c r="C1093" t="s">
        <v>384</v>
      </c>
      <c r="D1093" t="s">
        <v>6611</v>
      </c>
      <c r="E1093" t="s">
        <v>1406</v>
      </c>
      <c r="F1093">
        <v>12404955</v>
      </c>
      <c r="G1093" t="s">
        <v>387</v>
      </c>
      <c r="H1093">
        <v>78.540000000000006</v>
      </c>
      <c r="I1093" t="s">
        <v>6612</v>
      </c>
      <c r="J1093">
        <v>45</v>
      </c>
      <c r="K1093">
        <v>1</v>
      </c>
      <c r="L1093">
        <v>0</v>
      </c>
      <c r="M1093">
        <v>0</v>
      </c>
      <c r="N1093">
        <v>6</v>
      </c>
      <c r="O1093">
        <v>3</v>
      </c>
    </row>
    <row r="1094" spans="1:15" x14ac:dyDescent="0.2">
      <c r="A1094" t="s">
        <v>4129</v>
      </c>
      <c r="B1094" t="s">
        <v>6613</v>
      </c>
      <c r="C1094" t="s">
        <v>384</v>
      </c>
      <c r="D1094" t="s">
        <v>6614</v>
      </c>
      <c r="E1094" t="s">
        <v>498</v>
      </c>
      <c r="F1094">
        <v>25113865</v>
      </c>
      <c r="G1094" t="s">
        <v>392</v>
      </c>
      <c r="H1094">
        <v>72.72</v>
      </c>
      <c r="I1094" t="s">
        <v>6615</v>
      </c>
      <c r="J1094">
        <v>65</v>
      </c>
      <c r="K1094">
        <v>1</v>
      </c>
      <c r="L1094">
        <v>0</v>
      </c>
      <c r="M1094">
        <v>0</v>
      </c>
      <c r="N1094">
        <v>1</v>
      </c>
      <c r="O1094">
        <v>3</v>
      </c>
    </row>
    <row r="1095" spans="1:15" x14ac:dyDescent="0.2">
      <c r="A1095" t="s">
        <v>4129</v>
      </c>
      <c r="B1095" t="s">
        <v>6613</v>
      </c>
      <c r="C1095" t="s">
        <v>384</v>
      </c>
      <c r="D1095" t="s">
        <v>6616</v>
      </c>
      <c r="E1095" t="s">
        <v>498</v>
      </c>
      <c r="F1095">
        <v>25133240</v>
      </c>
      <c r="G1095" t="s">
        <v>387</v>
      </c>
      <c r="H1095">
        <v>71.319999999999993</v>
      </c>
      <c r="I1095" t="s">
        <v>6617</v>
      </c>
      <c r="J1095">
        <v>50</v>
      </c>
      <c r="K1095">
        <v>1</v>
      </c>
      <c r="L1095">
        <v>0</v>
      </c>
      <c r="M1095">
        <v>0</v>
      </c>
      <c r="N1095">
        <v>2</v>
      </c>
      <c r="O1095">
        <v>3</v>
      </c>
    </row>
    <row r="1096" spans="1:15" x14ac:dyDescent="0.2">
      <c r="A1096" t="s">
        <v>4129</v>
      </c>
      <c r="B1096" t="s">
        <v>6613</v>
      </c>
      <c r="C1096" t="s">
        <v>384</v>
      </c>
      <c r="D1096" t="s">
        <v>6618</v>
      </c>
      <c r="E1096" t="s">
        <v>498</v>
      </c>
      <c r="F1096">
        <v>25150809</v>
      </c>
      <c r="G1096" t="s">
        <v>392</v>
      </c>
      <c r="H1096">
        <v>67.349999999999994</v>
      </c>
      <c r="I1096" t="s">
        <v>6619</v>
      </c>
      <c r="J1096">
        <v>35</v>
      </c>
      <c r="K1096">
        <v>1</v>
      </c>
      <c r="L1096">
        <v>0</v>
      </c>
      <c r="M1096">
        <v>0</v>
      </c>
      <c r="N1096">
        <v>3</v>
      </c>
      <c r="O1096">
        <v>3</v>
      </c>
    </row>
    <row r="1097" spans="1:15" x14ac:dyDescent="0.2">
      <c r="A1097" t="s">
        <v>4129</v>
      </c>
      <c r="B1097" t="s">
        <v>6613</v>
      </c>
      <c r="C1097" t="s">
        <v>384</v>
      </c>
      <c r="D1097" t="s">
        <v>6620</v>
      </c>
      <c r="E1097" t="s">
        <v>498</v>
      </c>
      <c r="F1097">
        <v>25130562</v>
      </c>
      <c r="G1097" t="s">
        <v>392</v>
      </c>
      <c r="H1097">
        <v>63.72</v>
      </c>
      <c r="I1097" t="s">
        <v>6621</v>
      </c>
      <c r="J1097">
        <v>55</v>
      </c>
      <c r="K1097">
        <v>1</v>
      </c>
      <c r="L1097">
        <v>0</v>
      </c>
      <c r="M1097">
        <v>0</v>
      </c>
      <c r="N1097">
        <v>4</v>
      </c>
      <c r="O1097">
        <v>3</v>
      </c>
    </row>
    <row r="1098" spans="1:15" x14ac:dyDescent="0.2">
      <c r="A1098" t="s">
        <v>4129</v>
      </c>
      <c r="B1098" t="s">
        <v>6613</v>
      </c>
      <c r="C1098" t="s">
        <v>384</v>
      </c>
      <c r="D1098" t="s">
        <v>6622</v>
      </c>
      <c r="E1098" t="s">
        <v>498</v>
      </c>
      <c r="F1098">
        <v>25130569</v>
      </c>
      <c r="G1098" t="s">
        <v>387</v>
      </c>
      <c r="H1098">
        <v>62.38</v>
      </c>
      <c r="I1098" t="s">
        <v>6623</v>
      </c>
      <c r="J1098">
        <v>50</v>
      </c>
      <c r="K1098">
        <v>1</v>
      </c>
      <c r="L1098">
        <v>0</v>
      </c>
      <c r="M1098">
        <v>0</v>
      </c>
      <c r="N1098">
        <v>5</v>
      </c>
      <c r="O1098">
        <v>3</v>
      </c>
    </row>
    <row r="1099" spans="1:15" x14ac:dyDescent="0.2">
      <c r="A1099" t="s">
        <v>4129</v>
      </c>
      <c r="B1099" t="s">
        <v>6613</v>
      </c>
      <c r="C1099" t="s">
        <v>384</v>
      </c>
      <c r="D1099" t="s">
        <v>6624</v>
      </c>
      <c r="E1099" t="s">
        <v>498</v>
      </c>
      <c r="F1099">
        <v>25130526</v>
      </c>
      <c r="G1099" t="s">
        <v>392</v>
      </c>
      <c r="H1099">
        <v>56.69</v>
      </c>
      <c r="I1099" t="s">
        <v>6625</v>
      </c>
      <c r="J1099">
        <v>55</v>
      </c>
      <c r="K1099">
        <v>1</v>
      </c>
      <c r="L1099">
        <v>0</v>
      </c>
      <c r="M1099">
        <v>0</v>
      </c>
      <c r="N1099">
        <v>6</v>
      </c>
      <c r="O1099">
        <v>3</v>
      </c>
    </row>
    <row r="1100" spans="1:15" x14ac:dyDescent="0.2">
      <c r="A1100" t="s">
        <v>4071</v>
      </c>
      <c r="B1100" t="s">
        <v>6626</v>
      </c>
      <c r="C1100" t="s">
        <v>384</v>
      </c>
      <c r="D1100" t="s">
        <v>6627</v>
      </c>
      <c r="E1100" t="s">
        <v>498</v>
      </c>
      <c r="F1100">
        <v>80381651</v>
      </c>
      <c r="G1100" t="s">
        <v>387</v>
      </c>
      <c r="H1100">
        <v>69.819999999999993</v>
      </c>
      <c r="I1100" t="s">
        <v>6628</v>
      </c>
      <c r="J1100">
        <v>50</v>
      </c>
      <c r="K1100">
        <v>1</v>
      </c>
      <c r="L1100">
        <v>0</v>
      </c>
      <c r="M1100">
        <v>0</v>
      </c>
      <c r="N1100">
        <v>1</v>
      </c>
      <c r="O1100">
        <v>3</v>
      </c>
    </row>
    <row r="1101" spans="1:15" x14ac:dyDescent="0.2">
      <c r="A1101" t="s">
        <v>4071</v>
      </c>
      <c r="B1101" t="s">
        <v>6626</v>
      </c>
      <c r="C1101" t="s">
        <v>384</v>
      </c>
      <c r="D1101" t="s">
        <v>6629</v>
      </c>
      <c r="E1101" t="s">
        <v>498</v>
      </c>
      <c r="F1101">
        <v>80440761</v>
      </c>
      <c r="G1101" t="s">
        <v>392</v>
      </c>
      <c r="H1101">
        <v>68.98</v>
      </c>
      <c r="I1101" t="s">
        <v>6630</v>
      </c>
      <c r="J1101">
        <v>30</v>
      </c>
      <c r="K1101">
        <v>1</v>
      </c>
      <c r="L1101">
        <v>0</v>
      </c>
      <c r="M1101">
        <v>0</v>
      </c>
      <c r="N1101">
        <v>2</v>
      </c>
      <c r="O1101">
        <v>3</v>
      </c>
    </row>
    <row r="1102" spans="1:15" x14ac:dyDescent="0.2">
      <c r="A1102" t="s">
        <v>4071</v>
      </c>
      <c r="B1102" t="s">
        <v>6626</v>
      </c>
      <c r="C1102" t="s">
        <v>384</v>
      </c>
      <c r="D1102" t="s">
        <v>6631</v>
      </c>
      <c r="E1102" t="s">
        <v>498</v>
      </c>
      <c r="F1102">
        <v>80435303</v>
      </c>
      <c r="G1102" t="s">
        <v>392</v>
      </c>
      <c r="H1102">
        <v>64.97</v>
      </c>
      <c r="I1102" t="s">
        <v>6632</v>
      </c>
      <c r="J1102">
        <v>50</v>
      </c>
      <c r="K1102">
        <v>1</v>
      </c>
      <c r="L1102">
        <v>0</v>
      </c>
      <c r="M1102">
        <v>0</v>
      </c>
      <c r="N1102">
        <v>3</v>
      </c>
      <c r="O1102">
        <v>3</v>
      </c>
    </row>
    <row r="1103" spans="1:15" x14ac:dyDescent="0.2">
      <c r="A1103" t="s">
        <v>4071</v>
      </c>
      <c r="B1103" t="s">
        <v>6626</v>
      </c>
      <c r="C1103" t="s">
        <v>384</v>
      </c>
      <c r="D1103" t="s">
        <v>6633</v>
      </c>
      <c r="E1103" t="s">
        <v>498</v>
      </c>
      <c r="F1103">
        <v>80379953</v>
      </c>
      <c r="G1103" t="s">
        <v>392</v>
      </c>
      <c r="H1103">
        <v>63</v>
      </c>
      <c r="I1103" t="s">
        <v>6634</v>
      </c>
      <c r="J1103">
        <v>55</v>
      </c>
      <c r="K1103">
        <v>1</v>
      </c>
      <c r="L1103">
        <v>0</v>
      </c>
      <c r="M1103">
        <v>0</v>
      </c>
      <c r="N1103">
        <v>4</v>
      </c>
      <c r="O1103">
        <v>3</v>
      </c>
    </row>
    <row r="1104" spans="1:15" x14ac:dyDescent="0.2">
      <c r="A1104" t="s">
        <v>4071</v>
      </c>
      <c r="B1104" t="s">
        <v>6626</v>
      </c>
      <c r="C1104" t="s">
        <v>384</v>
      </c>
      <c r="D1104" t="s">
        <v>6635</v>
      </c>
      <c r="E1104" t="s">
        <v>498</v>
      </c>
      <c r="F1104">
        <v>80440810</v>
      </c>
      <c r="G1104" t="s">
        <v>392</v>
      </c>
      <c r="H1104">
        <v>56.85</v>
      </c>
      <c r="I1104" t="s">
        <v>6636</v>
      </c>
      <c r="J1104">
        <v>30</v>
      </c>
      <c r="K1104">
        <v>1</v>
      </c>
      <c r="L1104">
        <v>0</v>
      </c>
      <c r="M1104">
        <v>0</v>
      </c>
      <c r="N1104">
        <v>5</v>
      </c>
      <c r="O1104">
        <v>3</v>
      </c>
    </row>
    <row r="1105" spans="1:15" x14ac:dyDescent="0.2">
      <c r="A1105" t="s">
        <v>4071</v>
      </c>
      <c r="B1105" t="s">
        <v>6626</v>
      </c>
      <c r="C1105" t="s">
        <v>384</v>
      </c>
      <c r="D1105" t="s">
        <v>6637</v>
      </c>
      <c r="E1105" t="s">
        <v>498</v>
      </c>
      <c r="F1105">
        <v>80435402</v>
      </c>
      <c r="G1105" t="s">
        <v>387</v>
      </c>
      <c r="H1105">
        <v>52.9</v>
      </c>
      <c r="I1105" t="s">
        <v>6638</v>
      </c>
      <c r="J1105">
        <v>55</v>
      </c>
      <c r="K1105">
        <v>1</v>
      </c>
      <c r="L1105">
        <v>0</v>
      </c>
      <c r="M1105">
        <v>0</v>
      </c>
      <c r="N1105">
        <v>6</v>
      </c>
      <c r="O1105">
        <v>3</v>
      </c>
    </row>
    <row r="1106" spans="1:15" x14ac:dyDescent="0.2">
      <c r="A1106" t="s">
        <v>6639</v>
      </c>
      <c r="B1106" t="s">
        <v>6640</v>
      </c>
      <c r="C1106" t="s">
        <v>384</v>
      </c>
      <c r="D1106" t="s">
        <v>6641</v>
      </c>
      <c r="E1106" t="s">
        <v>552</v>
      </c>
      <c r="F1106">
        <v>63085735</v>
      </c>
      <c r="G1106" t="s">
        <v>392</v>
      </c>
      <c r="H1106">
        <v>78.010000000000005</v>
      </c>
      <c r="I1106" t="s">
        <v>6642</v>
      </c>
      <c r="J1106">
        <v>45</v>
      </c>
      <c r="K1106">
        <v>1</v>
      </c>
      <c r="L1106">
        <v>0</v>
      </c>
      <c r="M1106">
        <v>0</v>
      </c>
      <c r="N1106">
        <v>1</v>
      </c>
      <c r="O1106">
        <v>3</v>
      </c>
    </row>
    <row r="1107" spans="1:15" x14ac:dyDescent="0.2">
      <c r="A1107" t="s">
        <v>6639</v>
      </c>
      <c r="B1107" t="s">
        <v>6640</v>
      </c>
      <c r="C1107" t="s">
        <v>384</v>
      </c>
      <c r="D1107" t="s">
        <v>6643</v>
      </c>
      <c r="E1107" t="s">
        <v>552</v>
      </c>
      <c r="F1107">
        <v>63085760</v>
      </c>
      <c r="G1107" t="s">
        <v>392</v>
      </c>
      <c r="H1107">
        <v>77.22</v>
      </c>
      <c r="I1107" t="s">
        <v>6644</v>
      </c>
      <c r="J1107">
        <v>60</v>
      </c>
      <c r="K1107">
        <v>1</v>
      </c>
      <c r="L1107">
        <v>0</v>
      </c>
      <c r="M1107">
        <v>0</v>
      </c>
      <c r="N1107">
        <v>2</v>
      </c>
      <c r="O1107">
        <v>3</v>
      </c>
    </row>
    <row r="1108" spans="1:15" x14ac:dyDescent="0.2">
      <c r="A1108" t="s">
        <v>6639</v>
      </c>
      <c r="B1108" t="s">
        <v>6640</v>
      </c>
      <c r="C1108" t="s">
        <v>384</v>
      </c>
      <c r="D1108" t="s">
        <v>6645</v>
      </c>
      <c r="E1108" t="s">
        <v>552</v>
      </c>
      <c r="F1108">
        <v>63085906</v>
      </c>
      <c r="G1108" t="s">
        <v>392</v>
      </c>
      <c r="H1108">
        <v>75.56</v>
      </c>
      <c r="I1108" t="s">
        <v>6646</v>
      </c>
      <c r="J1108">
        <v>50</v>
      </c>
      <c r="K1108">
        <v>1</v>
      </c>
      <c r="L1108">
        <v>0</v>
      </c>
      <c r="M1108">
        <v>0</v>
      </c>
      <c r="N1108">
        <v>3</v>
      </c>
      <c r="O1108">
        <v>3</v>
      </c>
    </row>
    <row r="1109" spans="1:15" x14ac:dyDescent="0.2">
      <c r="A1109" t="s">
        <v>6639</v>
      </c>
      <c r="B1109" t="s">
        <v>6640</v>
      </c>
      <c r="C1109" t="s">
        <v>384</v>
      </c>
      <c r="D1109" t="s">
        <v>6647</v>
      </c>
      <c r="E1109" t="s">
        <v>552</v>
      </c>
      <c r="F1109">
        <v>63086128</v>
      </c>
      <c r="G1109" t="s">
        <v>387</v>
      </c>
      <c r="H1109">
        <v>75.19</v>
      </c>
      <c r="I1109" t="s">
        <v>6648</v>
      </c>
      <c r="J1109">
        <v>40</v>
      </c>
      <c r="K1109">
        <v>1</v>
      </c>
      <c r="L1109">
        <v>0</v>
      </c>
      <c r="M1109">
        <v>0</v>
      </c>
      <c r="N1109">
        <v>4</v>
      </c>
      <c r="O1109">
        <v>3</v>
      </c>
    </row>
    <row r="1110" spans="1:15" x14ac:dyDescent="0.2">
      <c r="A1110" t="s">
        <v>6639</v>
      </c>
      <c r="B1110" t="s">
        <v>6640</v>
      </c>
      <c r="C1110" t="s">
        <v>384</v>
      </c>
      <c r="D1110" t="s">
        <v>6649</v>
      </c>
      <c r="E1110" t="s">
        <v>552</v>
      </c>
      <c r="F1110">
        <v>63085892</v>
      </c>
      <c r="G1110" t="s">
        <v>392</v>
      </c>
      <c r="H1110">
        <v>74.37</v>
      </c>
      <c r="I1110" t="s">
        <v>6650</v>
      </c>
      <c r="J1110">
        <v>65</v>
      </c>
      <c r="K1110">
        <v>1</v>
      </c>
      <c r="L1110">
        <v>0</v>
      </c>
      <c r="M1110">
        <v>0</v>
      </c>
      <c r="N1110">
        <v>5</v>
      </c>
      <c r="O1110">
        <v>3</v>
      </c>
    </row>
    <row r="1111" spans="1:15" x14ac:dyDescent="0.2">
      <c r="A1111" t="s">
        <v>6639</v>
      </c>
      <c r="B1111" t="s">
        <v>6640</v>
      </c>
      <c r="C1111" t="s">
        <v>384</v>
      </c>
      <c r="D1111" t="s">
        <v>6651</v>
      </c>
      <c r="E1111" t="s">
        <v>552</v>
      </c>
      <c r="F1111">
        <v>63085869</v>
      </c>
      <c r="G1111" t="s">
        <v>392</v>
      </c>
      <c r="H1111">
        <v>73.78</v>
      </c>
      <c r="I1111" t="s">
        <v>6652</v>
      </c>
      <c r="J1111">
        <v>45</v>
      </c>
      <c r="K1111">
        <v>1</v>
      </c>
      <c r="L1111">
        <v>0</v>
      </c>
      <c r="M1111">
        <v>0</v>
      </c>
      <c r="N1111">
        <v>6</v>
      </c>
      <c r="O1111">
        <v>3</v>
      </c>
    </row>
    <row r="1112" spans="1:15" x14ac:dyDescent="0.2">
      <c r="A1112" t="s">
        <v>4150</v>
      </c>
      <c r="B1112" t="s">
        <v>6653</v>
      </c>
      <c r="C1112" t="s">
        <v>384</v>
      </c>
      <c r="D1112" t="s">
        <v>6654</v>
      </c>
      <c r="E1112" t="s">
        <v>673</v>
      </c>
      <c r="F1112">
        <v>97495793</v>
      </c>
      <c r="G1112" t="s">
        <v>392</v>
      </c>
      <c r="H1112">
        <v>81.39</v>
      </c>
      <c r="I1112" t="s">
        <v>6655</v>
      </c>
      <c r="J1112">
        <v>50</v>
      </c>
      <c r="K1112">
        <v>1</v>
      </c>
      <c r="L1112">
        <v>0</v>
      </c>
      <c r="M1112">
        <v>0</v>
      </c>
      <c r="N1112">
        <v>1</v>
      </c>
      <c r="O1112">
        <v>3</v>
      </c>
    </row>
    <row r="1113" spans="1:15" x14ac:dyDescent="0.2">
      <c r="A1113" t="s">
        <v>4150</v>
      </c>
      <c r="B1113" t="s">
        <v>6653</v>
      </c>
      <c r="C1113" t="s">
        <v>384</v>
      </c>
      <c r="D1113" t="s">
        <v>6656</v>
      </c>
      <c r="E1113" t="s">
        <v>673</v>
      </c>
      <c r="F1113">
        <v>97501813</v>
      </c>
      <c r="G1113" t="s">
        <v>387</v>
      </c>
      <c r="H1113">
        <v>78.150000000000006</v>
      </c>
      <c r="I1113" t="s">
        <v>6657</v>
      </c>
      <c r="J1113">
        <v>55</v>
      </c>
      <c r="K1113">
        <v>1</v>
      </c>
      <c r="L1113">
        <v>0</v>
      </c>
      <c r="M1113">
        <v>0</v>
      </c>
      <c r="N1113">
        <v>2</v>
      </c>
      <c r="O1113">
        <v>3</v>
      </c>
    </row>
    <row r="1114" spans="1:15" x14ac:dyDescent="0.2">
      <c r="A1114" t="s">
        <v>4150</v>
      </c>
      <c r="B1114" t="s">
        <v>6653</v>
      </c>
      <c r="C1114" t="s">
        <v>384</v>
      </c>
      <c r="D1114" t="s">
        <v>6658</v>
      </c>
      <c r="E1114" t="s">
        <v>673</v>
      </c>
      <c r="F1114">
        <v>97495703</v>
      </c>
      <c r="G1114" t="s">
        <v>392</v>
      </c>
      <c r="H1114">
        <v>76.78</v>
      </c>
      <c r="I1114" t="s">
        <v>6659</v>
      </c>
      <c r="J1114">
        <v>45</v>
      </c>
      <c r="K1114">
        <v>1</v>
      </c>
      <c r="L1114">
        <v>0</v>
      </c>
      <c r="M1114">
        <v>0</v>
      </c>
      <c r="N1114">
        <v>3</v>
      </c>
      <c r="O1114">
        <v>3</v>
      </c>
    </row>
    <row r="1115" spans="1:15" x14ac:dyDescent="0.2">
      <c r="A1115" t="s">
        <v>4150</v>
      </c>
      <c r="B1115" t="s">
        <v>6653</v>
      </c>
      <c r="C1115" t="s">
        <v>384</v>
      </c>
      <c r="D1115" t="s">
        <v>6660</v>
      </c>
      <c r="E1115" t="s">
        <v>673</v>
      </c>
      <c r="F1115">
        <v>97495809</v>
      </c>
      <c r="G1115" t="s">
        <v>387</v>
      </c>
      <c r="H1115">
        <v>75.81</v>
      </c>
      <c r="I1115" t="s">
        <v>6661</v>
      </c>
      <c r="J1115">
        <v>55</v>
      </c>
      <c r="K1115">
        <v>1</v>
      </c>
      <c r="L1115">
        <v>0</v>
      </c>
      <c r="M1115">
        <v>0</v>
      </c>
      <c r="N1115">
        <v>4</v>
      </c>
      <c r="O1115">
        <v>3</v>
      </c>
    </row>
    <row r="1116" spans="1:15" x14ac:dyDescent="0.2">
      <c r="A1116" t="s">
        <v>4150</v>
      </c>
      <c r="B1116" t="s">
        <v>6653</v>
      </c>
      <c r="C1116" t="s">
        <v>384</v>
      </c>
      <c r="D1116" t="s">
        <v>6662</v>
      </c>
      <c r="E1116" t="s">
        <v>673</v>
      </c>
      <c r="F1116">
        <v>97501795</v>
      </c>
      <c r="G1116" t="s">
        <v>392</v>
      </c>
      <c r="H1116">
        <v>75.37</v>
      </c>
      <c r="I1116" t="s">
        <v>6663</v>
      </c>
      <c r="J1116">
        <v>55</v>
      </c>
      <c r="K1116">
        <v>1</v>
      </c>
      <c r="L1116">
        <v>0</v>
      </c>
      <c r="M1116">
        <v>0</v>
      </c>
      <c r="N1116">
        <v>5</v>
      </c>
      <c r="O1116">
        <v>3</v>
      </c>
    </row>
    <row r="1117" spans="1:15" x14ac:dyDescent="0.2">
      <c r="A1117" t="s">
        <v>4150</v>
      </c>
      <c r="B1117" t="s">
        <v>6653</v>
      </c>
      <c r="C1117" t="s">
        <v>384</v>
      </c>
      <c r="D1117" t="s">
        <v>6664</v>
      </c>
      <c r="E1117" t="s">
        <v>673</v>
      </c>
      <c r="F1117">
        <v>97487423</v>
      </c>
      <c r="G1117" t="s">
        <v>387</v>
      </c>
      <c r="H1117">
        <v>74.510000000000005</v>
      </c>
      <c r="I1117" t="s">
        <v>6665</v>
      </c>
      <c r="J1117">
        <v>55</v>
      </c>
      <c r="K1117">
        <v>1</v>
      </c>
      <c r="L1117">
        <v>0</v>
      </c>
      <c r="M1117">
        <v>0</v>
      </c>
      <c r="N1117">
        <v>6</v>
      </c>
      <c r="O1117">
        <v>3</v>
      </c>
    </row>
    <row r="1118" spans="1:15" x14ac:dyDescent="0.2">
      <c r="A1118" t="s">
        <v>4100</v>
      </c>
      <c r="B1118" t="s">
        <v>6666</v>
      </c>
      <c r="C1118" t="s">
        <v>384</v>
      </c>
      <c r="D1118" t="s">
        <v>6667</v>
      </c>
      <c r="E1118" t="s">
        <v>645</v>
      </c>
      <c r="F1118">
        <v>62850475</v>
      </c>
      <c r="G1118" t="s">
        <v>392</v>
      </c>
      <c r="H1118">
        <v>78.319999999999993</v>
      </c>
      <c r="I1118" t="s">
        <v>6668</v>
      </c>
      <c r="J1118">
        <v>45</v>
      </c>
      <c r="K1118">
        <v>1</v>
      </c>
      <c r="L1118">
        <v>0</v>
      </c>
      <c r="M1118">
        <v>0</v>
      </c>
      <c r="N1118">
        <v>1</v>
      </c>
      <c r="O1118">
        <v>3</v>
      </c>
    </row>
    <row r="1119" spans="1:15" x14ac:dyDescent="0.2">
      <c r="A1119" t="s">
        <v>4100</v>
      </c>
      <c r="B1119" t="s">
        <v>6666</v>
      </c>
      <c r="C1119" t="s">
        <v>384</v>
      </c>
      <c r="D1119" t="s">
        <v>6669</v>
      </c>
      <c r="E1119" t="s">
        <v>645</v>
      </c>
      <c r="F1119">
        <v>62877221</v>
      </c>
      <c r="G1119" t="s">
        <v>392</v>
      </c>
      <c r="H1119">
        <v>76.39</v>
      </c>
      <c r="I1119" t="s">
        <v>6670</v>
      </c>
      <c r="J1119">
        <v>50</v>
      </c>
      <c r="K1119">
        <v>1</v>
      </c>
      <c r="L1119">
        <v>0</v>
      </c>
      <c r="M1119">
        <v>0</v>
      </c>
      <c r="N1119">
        <v>2</v>
      </c>
      <c r="O1119">
        <v>3</v>
      </c>
    </row>
    <row r="1120" spans="1:15" x14ac:dyDescent="0.2">
      <c r="A1120" t="s">
        <v>4100</v>
      </c>
      <c r="B1120" t="s">
        <v>6666</v>
      </c>
      <c r="C1120" t="s">
        <v>384</v>
      </c>
      <c r="D1120" t="s">
        <v>6671</v>
      </c>
      <c r="E1120" t="s">
        <v>645</v>
      </c>
      <c r="F1120">
        <v>62850612</v>
      </c>
      <c r="G1120" t="s">
        <v>392</v>
      </c>
      <c r="H1120">
        <v>75.02</v>
      </c>
      <c r="I1120" t="s">
        <v>6672</v>
      </c>
      <c r="J1120">
        <v>45</v>
      </c>
      <c r="K1120">
        <v>1</v>
      </c>
      <c r="L1120">
        <v>0</v>
      </c>
      <c r="M1120">
        <v>0</v>
      </c>
      <c r="N1120">
        <v>3</v>
      </c>
      <c r="O1120">
        <v>3</v>
      </c>
    </row>
    <row r="1121" spans="1:15" x14ac:dyDescent="0.2">
      <c r="A1121" t="s">
        <v>4100</v>
      </c>
      <c r="B1121" t="s">
        <v>6666</v>
      </c>
      <c r="C1121" t="s">
        <v>384</v>
      </c>
      <c r="D1121" t="s">
        <v>6673</v>
      </c>
      <c r="E1121" t="s">
        <v>645</v>
      </c>
      <c r="F1121">
        <v>63182091</v>
      </c>
      <c r="G1121" t="s">
        <v>392</v>
      </c>
      <c r="H1121">
        <v>74.5</v>
      </c>
      <c r="I1121" t="s">
        <v>6674</v>
      </c>
      <c r="J1121">
        <v>75</v>
      </c>
      <c r="K1121">
        <v>1</v>
      </c>
      <c r="L1121">
        <v>0</v>
      </c>
      <c r="M1121">
        <v>0</v>
      </c>
      <c r="N1121">
        <v>4</v>
      </c>
      <c r="O1121">
        <v>3</v>
      </c>
    </row>
    <row r="1122" spans="1:15" x14ac:dyDescent="0.2">
      <c r="A1122" t="s">
        <v>4100</v>
      </c>
      <c r="B1122" t="s">
        <v>6666</v>
      </c>
      <c r="C1122" t="s">
        <v>384</v>
      </c>
      <c r="D1122" t="s">
        <v>6675</v>
      </c>
      <c r="E1122" t="s">
        <v>645</v>
      </c>
      <c r="F1122">
        <v>62777587</v>
      </c>
      <c r="G1122" t="s">
        <v>387</v>
      </c>
      <c r="H1122">
        <v>73.510000000000005</v>
      </c>
      <c r="I1122" t="s">
        <v>6676</v>
      </c>
      <c r="J1122">
        <v>45</v>
      </c>
      <c r="K1122">
        <v>1</v>
      </c>
      <c r="L1122">
        <v>0</v>
      </c>
      <c r="M1122">
        <v>0</v>
      </c>
      <c r="N1122">
        <v>5</v>
      </c>
      <c r="O1122">
        <v>3</v>
      </c>
    </row>
    <row r="1123" spans="1:15" x14ac:dyDescent="0.2">
      <c r="A1123" t="s">
        <v>4100</v>
      </c>
      <c r="B1123" t="s">
        <v>6666</v>
      </c>
      <c r="C1123" t="s">
        <v>384</v>
      </c>
      <c r="D1123" t="s">
        <v>6677</v>
      </c>
      <c r="E1123" t="s">
        <v>645</v>
      </c>
      <c r="F1123">
        <v>62777470</v>
      </c>
      <c r="G1123" t="s">
        <v>387</v>
      </c>
      <c r="H1123">
        <v>73.319999999999993</v>
      </c>
      <c r="I1123" t="s">
        <v>6678</v>
      </c>
      <c r="J1123">
        <v>40</v>
      </c>
      <c r="K1123">
        <v>1</v>
      </c>
      <c r="L1123">
        <v>0</v>
      </c>
      <c r="M1123">
        <v>0</v>
      </c>
      <c r="N1123">
        <v>6</v>
      </c>
      <c r="O1123">
        <v>3</v>
      </c>
    </row>
    <row r="1124" spans="1:15" x14ac:dyDescent="0.2">
      <c r="A1124" t="s">
        <v>4077</v>
      </c>
      <c r="B1124" t="s">
        <v>6679</v>
      </c>
      <c r="C1124" t="s">
        <v>384</v>
      </c>
      <c r="D1124" t="s">
        <v>6680</v>
      </c>
      <c r="E1124" t="s">
        <v>430</v>
      </c>
      <c r="F1124">
        <v>111072244</v>
      </c>
      <c r="G1124" t="s">
        <v>387</v>
      </c>
      <c r="H1124">
        <v>74.84</v>
      </c>
      <c r="I1124" t="s">
        <v>6681</v>
      </c>
      <c r="J1124">
        <v>45</v>
      </c>
      <c r="K1124">
        <v>1</v>
      </c>
      <c r="L1124">
        <v>0</v>
      </c>
      <c r="M1124">
        <v>0</v>
      </c>
      <c r="N1124">
        <v>1</v>
      </c>
      <c r="O1124">
        <v>3</v>
      </c>
    </row>
    <row r="1125" spans="1:15" x14ac:dyDescent="0.2">
      <c r="A1125" t="s">
        <v>4077</v>
      </c>
      <c r="B1125" t="s">
        <v>6679</v>
      </c>
      <c r="C1125" t="s">
        <v>384</v>
      </c>
      <c r="D1125" t="s">
        <v>6682</v>
      </c>
      <c r="E1125" t="s">
        <v>430</v>
      </c>
      <c r="F1125">
        <v>111072016</v>
      </c>
      <c r="G1125" t="s">
        <v>392</v>
      </c>
      <c r="H1125">
        <v>72.930000000000007</v>
      </c>
      <c r="I1125" t="s">
        <v>6683</v>
      </c>
      <c r="J1125">
        <v>65</v>
      </c>
      <c r="K1125">
        <v>1</v>
      </c>
      <c r="L1125">
        <v>0</v>
      </c>
      <c r="M1125">
        <v>0</v>
      </c>
      <c r="N1125">
        <v>2</v>
      </c>
      <c r="O1125">
        <v>3</v>
      </c>
    </row>
    <row r="1126" spans="1:15" x14ac:dyDescent="0.2">
      <c r="A1126" t="s">
        <v>4077</v>
      </c>
      <c r="B1126" t="s">
        <v>6679</v>
      </c>
      <c r="C1126" t="s">
        <v>384</v>
      </c>
      <c r="D1126" t="s">
        <v>6684</v>
      </c>
      <c r="E1126" t="s">
        <v>430</v>
      </c>
      <c r="F1126">
        <v>111072094</v>
      </c>
      <c r="G1126" t="s">
        <v>392</v>
      </c>
      <c r="H1126">
        <v>72.510000000000005</v>
      </c>
      <c r="I1126" t="s">
        <v>6685</v>
      </c>
      <c r="J1126">
        <v>55</v>
      </c>
      <c r="K1126">
        <v>1</v>
      </c>
      <c r="L1126">
        <v>0</v>
      </c>
      <c r="M1126">
        <v>0</v>
      </c>
      <c r="N1126">
        <v>3</v>
      </c>
      <c r="O1126">
        <v>3</v>
      </c>
    </row>
    <row r="1127" spans="1:15" x14ac:dyDescent="0.2">
      <c r="A1127" t="s">
        <v>4077</v>
      </c>
      <c r="B1127" t="s">
        <v>6679</v>
      </c>
      <c r="C1127" t="s">
        <v>384</v>
      </c>
      <c r="D1127" t="s">
        <v>6686</v>
      </c>
      <c r="E1127" t="s">
        <v>430</v>
      </c>
      <c r="F1127">
        <v>111071915</v>
      </c>
      <c r="G1127" t="s">
        <v>392</v>
      </c>
      <c r="H1127">
        <v>67.11</v>
      </c>
      <c r="I1127" t="s">
        <v>6687</v>
      </c>
      <c r="J1127">
        <v>45</v>
      </c>
      <c r="K1127">
        <v>1</v>
      </c>
      <c r="L1127">
        <v>0</v>
      </c>
      <c r="M1127">
        <v>0</v>
      </c>
      <c r="N1127">
        <v>4</v>
      </c>
      <c r="O1127">
        <v>3</v>
      </c>
    </row>
    <row r="1128" spans="1:15" x14ac:dyDescent="0.2">
      <c r="A1128" t="s">
        <v>4077</v>
      </c>
      <c r="B1128" t="s">
        <v>6679</v>
      </c>
      <c r="C1128" t="s">
        <v>384</v>
      </c>
      <c r="D1128" t="s">
        <v>6688</v>
      </c>
      <c r="E1128" t="s">
        <v>430</v>
      </c>
      <c r="F1128">
        <v>111072387</v>
      </c>
      <c r="G1128" t="s">
        <v>387</v>
      </c>
      <c r="H1128">
        <v>65.48</v>
      </c>
      <c r="I1128" t="s">
        <v>6689</v>
      </c>
      <c r="J1128">
        <v>55</v>
      </c>
      <c r="K1128">
        <v>1</v>
      </c>
      <c r="L1128">
        <v>0</v>
      </c>
      <c r="M1128">
        <v>0</v>
      </c>
      <c r="N1128">
        <v>5</v>
      </c>
      <c r="O1128">
        <v>3</v>
      </c>
    </row>
    <row r="1129" spans="1:15" x14ac:dyDescent="0.2">
      <c r="A1129" t="s">
        <v>4077</v>
      </c>
      <c r="B1129" t="s">
        <v>6679</v>
      </c>
      <c r="C1129" t="s">
        <v>384</v>
      </c>
      <c r="D1129" t="s">
        <v>6690</v>
      </c>
      <c r="E1129" t="s">
        <v>430</v>
      </c>
      <c r="F1129">
        <v>111071892</v>
      </c>
      <c r="G1129" t="s">
        <v>392</v>
      </c>
      <c r="H1129">
        <v>64.709999999999994</v>
      </c>
      <c r="I1129" t="s">
        <v>6691</v>
      </c>
      <c r="J1129">
        <v>55</v>
      </c>
      <c r="K1129">
        <v>1</v>
      </c>
      <c r="L1129">
        <v>0</v>
      </c>
      <c r="M1129">
        <v>0</v>
      </c>
      <c r="N1129">
        <v>6</v>
      </c>
      <c r="O1129">
        <v>3</v>
      </c>
    </row>
    <row r="1130" spans="1:15" x14ac:dyDescent="0.2">
      <c r="A1130" t="s">
        <v>4143</v>
      </c>
      <c r="B1130" t="s">
        <v>6692</v>
      </c>
      <c r="C1130" t="s">
        <v>384</v>
      </c>
      <c r="D1130" t="s">
        <v>6693</v>
      </c>
      <c r="E1130" t="s">
        <v>2600</v>
      </c>
      <c r="F1130">
        <v>72512806</v>
      </c>
      <c r="G1130" t="s">
        <v>387</v>
      </c>
      <c r="H1130">
        <v>75.349999999999994</v>
      </c>
      <c r="I1130" t="s">
        <v>6694</v>
      </c>
      <c r="J1130">
        <v>65</v>
      </c>
      <c r="K1130">
        <v>1</v>
      </c>
      <c r="L1130">
        <v>0</v>
      </c>
      <c r="M1130">
        <v>0</v>
      </c>
      <c r="N1130">
        <v>1</v>
      </c>
      <c r="O1130">
        <v>3</v>
      </c>
    </row>
    <row r="1131" spans="1:15" x14ac:dyDescent="0.2">
      <c r="A1131" t="s">
        <v>4143</v>
      </c>
      <c r="B1131" t="s">
        <v>6692</v>
      </c>
      <c r="C1131" t="s">
        <v>384</v>
      </c>
      <c r="D1131" t="s">
        <v>6695</v>
      </c>
      <c r="E1131" t="s">
        <v>2600</v>
      </c>
      <c r="F1131">
        <v>72546130</v>
      </c>
      <c r="G1131" t="s">
        <v>387</v>
      </c>
      <c r="H1131">
        <v>71.98</v>
      </c>
      <c r="I1131" t="s">
        <v>6696</v>
      </c>
      <c r="J1131">
        <v>60</v>
      </c>
      <c r="K1131">
        <v>1</v>
      </c>
      <c r="L1131">
        <v>0</v>
      </c>
      <c r="M1131">
        <v>0</v>
      </c>
      <c r="N1131">
        <v>2</v>
      </c>
      <c r="O1131">
        <v>3</v>
      </c>
    </row>
    <row r="1132" spans="1:15" x14ac:dyDescent="0.2">
      <c r="A1132" t="s">
        <v>4143</v>
      </c>
      <c r="B1132" t="s">
        <v>6692</v>
      </c>
      <c r="C1132" t="s">
        <v>384</v>
      </c>
      <c r="D1132" t="s">
        <v>6697</v>
      </c>
      <c r="E1132" t="s">
        <v>2600</v>
      </c>
      <c r="F1132">
        <v>72512719</v>
      </c>
      <c r="G1132" t="s">
        <v>387</v>
      </c>
      <c r="H1132">
        <v>70.83</v>
      </c>
      <c r="I1132" t="s">
        <v>6698</v>
      </c>
      <c r="J1132">
        <v>35</v>
      </c>
      <c r="K1132">
        <v>1</v>
      </c>
      <c r="L1132">
        <v>0</v>
      </c>
      <c r="M1132">
        <v>0</v>
      </c>
      <c r="N1132">
        <v>3</v>
      </c>
      <c r="O1132">
        <v>3</v>
      </c>
    </row>
    <row r="1133" spans="1:15" x14ac:dyDescent="0.2">
      <c r="A1133" t="s">
        <v>4143</v>
      </c>
      <c r="B1133" t="s">
        <v>6692</v>
      </c>
      <c r="C1133" t="s">
        <v>384</v>
      </c>
      <c r="D1133" t="s">
        <v>6699</v>
      </c>
      <c r="E1133" t="s">
        <v>2600</v>
      </c>
      <c r="F1133">
        <v>72546129</v>
      </c>
      <c r="G1133" t="s">
        <v>392</v>
      </c>
      <c r="H1133">
        <v>64.48</v>
      </c>
      <c r="I1133" t="s">
        <v>6700</v>
      </c>
      <c r="J1133">
        <v>55</v>
      </c>
      <c r="K1133">
        <v>1</v>
      </c>
      <c r="L1133">
        <v>0</v>
      </c>
      <c r="M1133">
        <v>0</v>
      </c>
      <c r="N1133">
        <v>4</v>
      </c>
      <c r="O1133">
        <v>3</v>
      </c>
    </row>
    <row r="1134" spans="1:15" x14ac:dyDescent="0.2">
      <c r="A1134" t="s">
        <v>4143</v>
      </c>
      <c r="B1134" t="s">
        <v>6692</v>
      </c>
      <c r="C1134" t="s">
        <v>384</v>
      </c>
      <c r="D1134" t="s">
        <v>6701</v>
      </c>
      <c r="E1134" t="s">
        <v>2600</v>
      </c>
      <c r="F1134">
        <v>72512982</v>
      </c>
      <c r="G1134" t="s">
        <v>392</v>
      </c>
      <c r="H1134">
        <v>64.25</v>
      </c>
      <c r="I1134" t="s">
        <v>6702</v>
      </c>
      <c r="J1134">
        <v>45</v>
      </c>
      <c r="K1134">
        <v>1</v>
      </c>
      <c r="L1134">
        <v>0</v>
      </c>
      <c r="M1134">
        <v>0</v>
      </c>
      <c r="N1134">
        <v>5</v>
      </c>
      <c r="O1134">
        <v>3</v>
      </c>
    </row>
    <row r="1135" spans="1:15" x14ac:dyDescent="0.2">
      <c r="A1135" t="s">
        <v>4143</v>
      </c>
      <c r="B1135" t="s">
        <v>6692</v>
      </c>
      <c r="C1135" t="s">
        <v>384</v>
      </c>
      <c r="D1135" t="s">
        <v>6703</v>
      </c>
      <c r="E1135" t="s">
        <v>2600</v>
      </c>
      <c r="F1135">
        <v>72512977</v>
      </c>
      <c r="G1135" t="s">
        <v>387</v>
      </c>
      <c r="H1135">
        <v>63.55</v>
      </c>
      <c r="I1135" t="s">
        <v>6704</v>
      </c>
      <c r="J1135">
        <v>45</v>
      </c>
      <c r="K1135">
        <v>1</v>
      </c>
      <c r="L1135">
        <v>0</v>
      </c>
      <c r="M1135">
        <v>0</v>
      </c>
      <c r="N1135">
        <v>6</v>
      </c>
      <c r="O1135">
        <v>3</v>
      </c>
    </row>
    <row r="1136" spans="1:15" x14ac:dyDescent="0.2">
      <c r="A1136" t="s">
        <v>4139</v>
      </c>
      <c r="B1136" t="s">
        <v>6705</v>
      </c>
      <c r="C1136" t="s">
        <v>384</v>
      </c>
      <c r="D1136" t="s">
        <v>6706</v>
      </c>
      <c r="E1136" t="s">
        <v>430</v>
      </c>
      <c r="F1136">
        <v>115850255</v>
      </c>
      <c r="G1136" t="s">
        <v>392</v>
      </c>
      <c r="H1136">
        <v>78.72</v>
      </c>
      <c r="I1136" t="s">
        <v>6707</v>
      </c>
      <c r="J1136">
        <v>60</v>
      </c>
      <c r="K1136">
        <v>1</v>
      </c>
      <c r="L1136">
        <v>0</v>
      </c>
      <c r="M1136">
        <v>0</v>
      </c>
      <c r="N1136">
        <v>1</v>
      </c>
      <c r="O1136">
        <v>3</v>
      </c>
    </row>
    <row r="1137" spans="1:15" x14ac:dyDescent="0.2">
      <c r="A1137" t="s">
        <v>4139</v>
      </c>
      <c r="B1137" t="s">
        <v>6705</v>
      </c>
      <c r="C1137" t="s">
        <v>384</v>
      </c>
      <c r="D1137" t="s">
        <v>6708</v>
      </c>
      <c r="E1137" t="s">
        <v>430</v>
      </c>
      <c r="F1137">
        <v>115849818</v>
      </c>
      <c r="G1137" t="s">
        <v>392</v>
      </c>
      <c r="H1137">
        <v>76.510000000000005</v>
      </c>
      <c r="I1137" t="s">
        <v>6709</v>
      </c>
      <c r="J1137">
        <v>60</v>
      </c>
      <c r="K1137">
        <v>1</v>
      </c>
      <c r="L1137">
        <v>0</v>
      </c>
      <c r="M1137">
        <v>0</v>
      </c>
      <c r="N1137">
        <v>2</v>
      </c>
      <c r="O1137">
        <v>3</v>
      </c>
    </row>
    <row r="1138" spans="1:15" x14ac:dyDescent="0.2">
      <c r="A1138" t="s">
        <v>4139</v>
      </c>
      <c r="B1138" t="s">
        <v>6705</v>
      </c>
      <c r="C1138" t="s">
        <v>384</v>
      </c>
      <c r="D1138" t="s">
        <v>6710</v>
      </c>
      <c r="E1138" t="s">
        <v>430</v>
      </c>
      <c r="F1138">
        <v>115849855</v>
      </c>
      <c r="G1138" t="s">
        <v>392</v>
      </c>
      <c r="H1138">
        <v>75.64</v>
      </c>
      <c r="I1138" t="s">
        <v>6711</v>
      </c>
      <c r="J1138">
        <v>65</v>
      </c>
      <c r="K1138">
        <v>1</v>
      </c>
      <c r="L1138">
        <v>0</v>
      </c>
      <c r="M1138">
        <v>0</v>
      </c>
      <c r="N1138">
        <v>3</v>
      </c>
      <c r="O1138">
        <v>3</v>
      </c>
    </row>
    <row r="1139" spans="1:15" x14ac:dyDescent="0.2">
      <c r="A1139" t="s">
        <v>4139</v>
      </c>
      <c r="B1139" t="s">
        <v>6705</v>
      </c>
      <c r="C1139" t="s">
        <v>384</v>
      </c>
      <c r="D1139" t="s">
        <v>6712</v>
      </c>
      <c r="E1139" t="s">
        <v>430</v>
      </c>
      <c r="F1139">
        <v>115847264</v>
      </c>
      <c r="G1139" t="s">
        <v>387</v>
      </c>
      <c r="H1139">
        <v>75.45</v>
      </c>
      <c r="I1139" t="s">
        <v>6713</v>
      </c>
      <c r="J1139">
        <v>60</v>
      </c>
      <c r="K1139">
        <v>1</v>
      </c>
      <c r="L1139">
        <v>0</v>
      </c>
      <c r="M1139">
        <v>0</v>
      </c>
      <c r="N1139">
        <v>4</v>
      </c>
      <c r="O1139">
        <v>3</v>
      </c>
    </row>
    <row r="1140" spans="1:15" x14ac:dyDescent="0.2">
      <c r="A1140" t="s">
        <v>4139</v>
      </c>
      <c r="B1140" t="s">
        <v>6705</v>
      </c>
      <c r="C1140" t="s">
        <v>384</v>
      </c>
      <c r="D1140" t="s">
        <v>6714</v>
      </c>
      <c r="E1140" t="s">
        <v>430</v>
      </c>
      <c r="F1140">
        <v>115849695</v>
      </c>
      <c r="G1140" t="s">
        <v>387</v>
      </c>
      <c r="H1140">
        <v>74.95</v>
      </c>
      <c r="I1140" t="s">
        <v>6715</v>
      </c>
      <c r="J1140">
        <v>70</v>
      </c>
      <c r="K1140">
        <v>1</v>
      </c>
      <c r="L1140">
        <v>0</v>
      </c>
      <c r="M1140">
        <v>0</v>
      </c>
      <c r="N1140">
        <v>5</v>
      </c>
      <c r="O1140">
        <v>3</v>
      </c>
    </row>
    <row r="1141" spans="1:15" x14ac:dyDescent="0.2">
      <c r="A1141" t="s">
        <v>4139</v>
      </c>
      <c r="B1141" t="s">
        <v>6705</v>
      </c>
      <c r="C1141" t="s">
        <v>384</v>
      </c>
      <c r="D1141" t="s">
        <v>6716</v>
      </c>
      <c r="E1141" t="s">
        <v>430</v>
      </c>
      <c r="F1141">
        <v>115848200</v>
      </c>
      <c r="G1141" t="s">
        <v>392</v>
      </c>
      <c r="H1141">
        <v>73.22</v>
      </c>
      <c r="I1141" t="s">
        <v>6717</v>
      </c>
      <c r="J1141">
        <v>65</v>
      </c>
      <c r="K1141">
        <v>1</v>
      </c>
      <c r="L1141">
        <v>0</v>
      </c>
      <c r="M1141">
        <v>0</v>
      </c>
      <c r="N1141">
        <v>6</v>
      </c>
      <c r="O1141">
        <v>3</v>
      </c>
    </row>
    <row r="1142" spans="1:15" x14ac:dyDescent="0.2">
      <c r="A1142" t="s">
        <v>6718</v>
      </c>
      <c r="B1142" t="s">
        <v>6719</v>
      </c>
      <c r="C1142" t="s">
        <v>384</v>
      </c>
      <c r="D1142" t="s">
        <v>6720</v>
      </c>
      <c r="E1142" t="s">
        <v>673</v>
      </c>
      <c r="F1142">
        <v>34357894</v>
      </c>
      <c r="G1142" t="s">
        <v>387</v>
      </c>
      <c r="H1142">
        <v>77.459999999999994</v>
      </c>
      <c r="I1142" t="s">
        <v>6721</v>
      </c>
      <c r="J1142">
        <v>35</v>
      </c>
      <c r="K1142">
        <v>1</v>
      </c>
      <c r="L1142">
        <v>0</v>
      </c>
      <c r="M1142">
        <v>0</v>
      </c>
      <c r="N1142">
        <v>1</v>
      </c>
      <c r="O1142">
        <v>3</v>
      </c>
    </row>
    <row r="1143" spans="1:15" x14ac:dyDescent="0.2">
      <c r="A1143" t="s">
        <v>6718</v>
      </c>
      <c r="B1143" t="s">
        <v>6719</v>
      </c>
      <c r="C1143" t="s">
        <v>384</v>
      </c>
      <c r="D1143" t="s">
        <v>6722</v>
      </c>
      <c r="E1143" t="s">
        <v>673</v>
      </c>
      <c r="F1143">
        <v>34393230</v>
      </c>
      <c r="G1143" t="s">
        <v>387</v>
      </c>
      <c r="H1143">
        <v>69.400000000000006</v>
      </c>
      <c r="I1143" t="s">
        <v>6723</v>
      </c>
      <c r="J1143">
        <v>50</v>
      </c>
      <c r="K1143">
        <v>1</v>
      </c>
      <c r="L1143">
        <v>0</v>
      </c>
      <c r="M1143">
        <v>0</v>
      </c>
      <c r="N1143">
        <v>2</v>
      </c>
      <c r="O1143">
        <v>3</v>
      </c>
    </row>
    <row r="1144" spans="1:15" x14ac:dyDescent="0.2">
      <c r="A1144" t="s">
        <v>6718</v>
      </c>
      <c r="B1144" t="s">
        <v>6719</v>
      </c>
      <c r="C1144" t="s">
        <v>384</v>
      </c>
      <c r="D1144" t="s">
        <v>6724</v>
      </c>
      <c r="E1144" t="s">
        <v>673</v>
      </c>
      <c r="F1144">
        <v>34371132</v>
      </c>
      <c r="G1144" t="s">
        <v>392</v>
      </c>
      <c r="H1144">
        <v>68.260000000000005</v>
      </c>
      <c r="I1144" t="s">
        <v>6725</v>
      </c>
      <c r="J1144">
        <v>60</v>
      </c>
      <c r="K1144">
        <v>1</v>
      </c>
      <c r="L1144">
        <v>0</v>
      </c>
      <c r="M1144">
        <v>0</v>
      </c>
      <c r="N1144">
        <v>3</v>
      </c>
      <c r="O1144">
        <v>3</v>
      </c>
    </row>
    <row r="1145" spans="1:15" x14ac:dyDescent="0.2">
      <c r="A1145" t="s">
        <v>6718</v>
      </c>
      <c r="B1145" t="s">
        <v>6719</v>
      </c>
      <c r="C1145" t="s">
        <v>384</v>
      </c>
      <c r="D1145" t="s">
        <v>6726</v>
      </c>
      <c r="E1145" t="s">
        <v>673</v>
      </c>
      <c r="F1145">
        <v>34357908</v>
      </c>
      <c r="G1145" t="s">
        <v>392</v>
      </c>
      <c r="H1145">
        <v>63.21</v>
      </c>
      <c r="I1145" t="s">
        <v>6727</v>
      </c>
      <c r="J1145">
        <v>40</v>
      </c>
      <c r="K1145">
        <v>1</v>
      </c>
      <c r="L1145">
        <v>0</v>
      </c>
      <c r="M1145">
        <v>0</v>
      </c>
      <c r="N1145">
        <v>4</v>
      </c>
      <c r="O1145">
        <v>3</v>
      </c>
    </row>
    <row r="1146" spans="1:15" x14ac:dyDescent="0.2">
      <c r="A1146" t="s">
        <v>6718</v>
      </c>
      <c r="B1146" t="s">
        <v>6719</v>
      </c>
      <c r="C1146" t="s">
        <v>384</v>
      </c>
      <c r="D1146" t="s">
        <v>6728</v>
      </c>
      <c r="E1146" t="s">
        <v>673</v>
      </c>
      <c r="F1146">
        <v>34365659</v>
      </c>
      <c r="G1146" t="s">
        <v>387</v>
      </c>
      <c r="H1146">
        <v>62.07</v>
      </c>
      <c r="I1146" t="s">
        <v>6729</v>
      </c>
      <c r="J1146">
        <v>50</v>
      </c>
      <c r="K1146">
        <v>1</v>
      </c>
      <c r="L1146">
        <v>0</v>
      </c>
      <c r="M1146">
        <v>0</v>
      </c>
      <c r="N1146">
        <v>5</v>
      </c>
      <c r="O1146">
        <v>3</v>
      </c>
    </row>
    <row r="1147" spans="1:15" x14ac:dyDescent="0.2">
      <c r="A1147" t="s">
        <v>6718</v>
      </c>
      <c r="B1147" t="s">
        <v>6719</v>
      </c>
      <c r="C1147" t="s">
        <v>384</v>
      </c>
      <c r="D1147" t="s">
        <v>6730</v>
      </c>
      <c r="E1147" t="s">
        <v>673</v>
      </c>
      <c r="F1147">
        <v>34365660</v>
      </c>
      <c r="G1147" t="s">
        <v>392</v>
      </c>
      <c r="H1147">
        <v>61.69</v>
      </c>
      <c r="I1147" t="s">
        <v>6731</v>
      </c>
      <c r="J1147">
        <v>50</v>
      </c>
      <c r="K1147">
        <v>1</v>
      </c>
      <c r="L1147">
        <v>0</v>
      </c>
      <c r="M1147">
        <v>0</v>
      </c>
      <c r="N1147">
        <v>6</v>
      </c>
      <c r="O1147">
        <v>3</v>
      </c>
    </row>
    <row r="1148" spans="1:15" x14ac:dyDescent="0.2">
      <c r="A1148" t="s">
        <v>4063</v>
      </c>
      <c r="B1148" t="s">
        <v>6732</v>
      </c>
      <c r="C1148" t="s">
        <v>384</v>
      </c>
      <c r="D1148" t="s">
        <v>6733</v>
      </c>
      <c r="E1148" t="s">
        <v>402</v>
      </c>
      <c r="F1148">
        <v>121040433</v>
      </c>
      <c r="G1148" t="s">
        <v>392</v>
      </c>
      <c r="H1148">
        <v>78.44</v>
      </c>
      <c r="I1148" t="s">
        <v>6734</v>
      </c>
      <c r="J1148">
        <v>60</v>
      </c>
      <c r="K1148">
        <v>1</v>
      </c>
      <c r="L1148">
        <v>0</v>
      </c>
      <c r="M1148">
        <v>0</v>
      </c>
      <c r="N1148">
        <v>1</v>
      </c>
      <c r="O1148">
        <v>3</v>
      </c>
    </row>
    <row r="1149" spans="1:15" x14ac:dyDescent="0.2">
      <c r="A1149" t="s">
        <v>4063</v>
      </c>
      <c r="B1149" t="s">
        <v>6732</v>
      </c>
      <c r="C1149" t="s">
        <v>384</v>
      </c>
      <c r="D1149" t="s">
        <v>6735</v>
      </c>
      <c r="E1149" t="s">
        <v>402</v>
      </c>
      <c r="F1149">
        <v>120982556</v>
      </c>
      <c r="G1149" t="s">
        <v>392</v>
      </c>
      <c r="H1149">
        <v>72.430000000000007</v>
      </c>
      <c r="I1149" t="s">
        <v>6736</v>
      </c>
      <c r="J1149">
        <v>50</v>
      </c>
      <c r="K1149">
        <v>1</v>
      </c>
      <c r="L1149">
        <v>0</v>
      </c>
      <c r="M1149">
        <v>0</v>
      </c>
      <c r="N1149">
        <v>2</v>
      </c>
      <c r="O1149">
        <v>3</v>
      </c>
    </row>
    <row r="1150" spans="1:15" x14ac:dyDescent="0.2">
      <c r="A1150" t="s">
        <v>4063</v>
      </c>
      <c r="B1150" t="s">
        <v>6732</v>
      </c>
      <c r="C1150" t="s">
        <v>384</v>
      </c>
      <c r="D1150" t="s">
        <v>6737</v>
      </c>
      <c r="E1150" t="s">
        <v>402</v>
      </c>
      <c r="F1150">
        <v>120982703</v>
      </c>
      <c r="G1150" t="s">
        <v>387</v>
      </c>
      <c r="H1150">
        <v>71.739999999999995</v>
      </c>
      <c r="I1150" t="s">
        <v>6738</v>
      </c>
      <c r="J1150">
        <v>60</v>
      </c>
      <c r="K1150">
        <v>1</v>
      </c>
      <c r="L1150">
        <v>0</v>
      </c>
      <c r="M1150">
        <v>0</v>
      </c>
      <c r="N1150">
        <v>3</v>
      </c>
      <c r="O1150">
        <v>3</v>
      </c>
    </row>
    <row r="1151" spans="1:15" x14ac:dyDescent="0.2">
      <c r="A1151" t="s">
        <v>4063</v>
      </c>
      <c r="B1151" t="s">
        <v>6732</v>
      </c>
      <c r="C1151" t="s">
        <v>384</v>
      </c>
      <c r="D1151" t="s">
        <v>6739</v>
      </c>
      <c r="E1151" t="s">
        <v>402</v>
      </c>
      <c r="F1151">
        <v>120982622</v>
      </c>
      <c r="G1151" t="s">
        <v>387</v>
      </c>
      <c r="H1151">
        <v>71.260000000000005</v>
      </c>
      <c r="I1151" t="s">
        <v>6740</v>
      </c>
      <c r="J1151">
        <v>70</v>
      </c>
      <c r="K1151">
        <v>1</v>
      </c>
      <c r="L1151">
        <v>0</v>
      </c>
      <c r="M1151">
        <v>0</v>
      </c>
      <c r="N1151">
        <v>4</v>
      </c>
      <c r="O1151">
        <v>3</v>
      </c>
    </row>
    <row r="1152" spans="1:15" x14ac:dyDescent="0.2">
      <c r="A1152" t="s">
        <v>4063</v>
      </c>
      <c r="B1152" t="s">
        <v>6732</v>
      </c>
      <c r="C1152" t="s">
        <v>384</v>
      </c>
      <c r="D1152" t="s">
        <v>6741</v>
      </c>
      <c r="E1152" t="s">
        <v>402</v>
      </c>
      <c r="F1152">
        <v>121019761</v>
      </c>
      <c r="G1152" t="s">
        <v>387</v>
      </c>
      <c r="H1152">
        <v>70.489999999999995</v>
      </c>
      <c r="I1152" t="s">
        <v>6742</v>
      </c>
      <c r="J1152">
        <v>50</v>
      </c>
      <c r="K1152">
        <v>1</v>
      </c>
      <c r="L1152">
        <v>0</v>
      </c>
      <c r="M1152">
        <v>0</v>
      </c>
      <c r="N1152">
        <v>5</v>
      </c>
      <c r="O1152">
        <v>3</v>
      </c>
    </row>
    <row r="1153" spans="1:15" x14ac:dyDescent="0.2">
      <c r="A1153" t="s">
        <v>4063</v>
      </c>
      <c r="B1153" t="s">
        <v>6732</v>
      </c>
      <c r="C1153" t="s">
        <v>384</v>
      </c>
      <c r="D1153" t="s">
        <v>6743</v>
      </c>
      <c r="E1153" t="s">
        <v>402</v>
      </c>
      <c r="F1153">
        <v>120982515</v>
      </c>
      <c r="G1153" t="s">
        <v>392</v>
      </c>
      <c r="H1153">
        <v>68.959999999999994</v>
      </c>
      <c r="I1153" t="s">
        <v>6744</v>
      </c>
      <c r="J1153">
        <v>65</v>
      </c>
      <c r="K1153">
        <v>1</v>
      </c>
      <c r="L1153">
        <v>0</v>
      </c>
      <c r="M1153">
        <v>0</v>
      </c>
      <c r="N1153">
        <v>6</v>
      </c>
      <c r="O1153">
        <v>3</v>
      </c>
    </row>
    <row r="1154" spans="1:15" x14ac:dyDescent="0.2">
      <c r="A1154" t="s">
        <v>4066</v>
      </c>
      <c r="B1154" t="s">
        <v>6745</v>
      </c>
      <c r="C1154" t="s">
        <v>384</v>
      </c>
      <c r="D1154" t="s">
        <v>6746</v>
      </c>
      <c r="E1154" t="s">
        <v>498</v>
      </c>
      <c r="F1154">
        <v>7272964</v>
      </c>
      <c r="G1154" t="s">
        <v>387</v>
      </c>
      <c r="H1154">
        <v>79.23</v>
      </c>
      <c r="I1154" t="s">
        <v>6747</v>
      </c>
      <c r="J1154">
        <v>45</v>
      </c>
      <c r="K1154">
        <v>1</v>
      </c>
      <c r="L1154">
        <v>0</v>
      </c>
      <c r="M1154">
        <v>0</v>
      </c>
      <c r="N1154">
        <v>1</v>
      </c>
      <c r="O1154">
        <v>3</v>
      </c>
    </row>
    <row r="1155" spans="1:15" x14ac:dyDescent="0.2">
      <c r="A1155" t="s">
        <v>4066</v>
      </c>
      <c r="B1155" t="s">
        <v>6745</v>
      </c>
      <c r="C1155" t="s">
        <v>384</v>
      </c>
      <c r="D1155" t="s">
        <v>6748</v>
      </c>
      <c r="E1155" t="s">
        <v>498</v>
      </c>
      <c r="F1155">
        <v>7274273</v>
      </c>
      <c r="G1155" t="s">
        <v>387</v>
      </c>
      <c r="H1155">
        <v>68.94</v>
      </c>
      <c r="I1155" t="s">
        <v>6749</v>
      </c>
      <c r="J1155">
        <v>55</v>
      </c>
      <c r="K1155">
        <v>1</v>
      </c>
      <c r="L1155">
        <v>0</v>
      </c>
      <c r="M1155">
        <v>0</v>
      </c>
      <c r="N1155">
        <v>2</v>
      </c>
      <c r="O1155">
        <v>3</v>
      </c>
    </row>
    <row r="1156" spans="1:15" x14ac:dyDescent="0.2">
      <c r="A1156" t="s">
        <v>4066</v>
      </c>
      <c r="B1156" t="s">
        <v>6745</v>
      </c>
      <c r="C1156" t="s">
        <v>384</v>
      </c>
      <c r="D1156" t="s">
        <v>6750</v>
      </c>
      <c r="E1156" t="s">
        <v>498</v>
      </c>
      <c r="F1156">
        <v>7272984</v>
      </c>
      <c r="G1156" t="s">
        <v>387</v>
      </c>
      <c r="H1156">
        <v>68.599999999999994</v>
      </c>
      <c r="I1156" t="s">
        <v>6751</v>
      </c>
      <c r="J1156">
        <v>35</v>
      </c>
      <c r="K1156">
        <v>1</v>
      </c>
      <c r="L1156">
        <v>0</v>
      </c>
      <c r="M1156">
        <v>0</v>
      </c>
      <c r="N1156">
        <v>3</v>
      </c>
      <c r="O1156">
        <v>3</v>
      </c>
    </row>
    <row r="1157" spans="1:15" x14ac:dyDescent="0.2">
      <c r="A1157" t="s">
        <v>4066</v>
      </c>
      <c r="B1157" t="s">
        <v>6745</v>
      </c>
      <c r="C1157" t="s">
        <v>384</v>
      </c>
      <c r="D1157" t="s">
        <v>6752</v>
      </c>
      <c r="E1157" t="s">
        <v>498</v>
      </c>
      <c r="F1157">
        <v>7272788</v>
      </c>
      <c r="G1157" t="s">
        <v>387</v>
      </c>
      <c r="H1157">
        <v>66.63</v>
      </c>
      <c r="I1157" t="s">
        <v>6753</v>
      </c>
      <c r="J1157">
        <v>60</v>
      </c>
      <c r="K1157">
        <v>1</v>
      </c>
      <c r="L1157">
        <v>0</v>
      </c>
      <c r="M1157">
        <v>0</v>
      </c>
      <c r="N1157">
        <v>4</v>
      </c>
      <c r="O1157">
        <v>3</v>
      </c>
    </row>
    <row r="1158" spans="1:15" x14ac:dyDescent="0.2">
      <c r="A1158" t="s">
        <v>4066</v>
      </c>
      <c r="B1158" t="s">
        <v>6745</v>
      </c>
      <c r="C1158" t="s">
        <v>384</v>
      </c>
      <c r="D1158" t="s">
        <v>6754</v>
      </c>
      <c r="E1158" t="s">
        <v>498</v>
      </c>
      <c r="F1158">
        <v>7274224</v>
      </c>
      <c r="G1158" t="s">
        <v>387</v>
      </c>
      <c r="H1158">
        <v>62.79</v>
      </c>
      <c r="I1158" t="s">
        <v>6755</v>
      </c>
      <c r="J1158">
        <v>45</v>
      </c>
      <c r="K1158">
        <v>1</v>
      </c>
      <c r="L1158">
        <v>0</v>
      </c>
      <c r="M1158">
        <v>0</v>
      </c>
      <c r="N1158">
        <v>5</v>
      </c>
      <c r="O1158">
        <v>3</v>
      </c>
    </row>
    <row r="1159" spans="1:15" x14ac:dyDescent="0.2">
      <c r="A1159" t="s">
        <v>4066</v>
      </c>
      <c r="B1159" t="s">
        <v>6745</v>
      </c>
      <c r="C1159" t="s">
        <v>384</v>
      </c>
      <c r="D1159" t="s">
        <v>6756</v>
      </c>
      <c r="E1159" t="s">
        <v>498</v>
      </c>
      <c r="F1159">
        <v>7274264</v>
      </c>
      <c r="G1159" t="s">
        <v>392</v>
      </c>
      <c r="H1159">
        <v>61.34</v>
      </c>
      <c r="I1159" t="s">
        <v>6757</v>
      </c>
      <c r="J1159">
        <v>55</v>
      </c>
      <c r="K1159">
        <v>1</v>
      </c>
      <c r="L1159">
        <v>0</v>
      </c>
      <c r="M1159">
        <v>0</v>
      </c>
      <c r="N1159">
        <v>6</v>
      </c>
      <c r="O1159">
        <v>3</v>
      </c>
    </row>
    <row r="1160" spans="1:15" x14ac:dyDescent="0.2">
      <c r="A1160" t="s">
        <v>4119</v>
      </c>
      <c r="B1160" t="s">
        <v>6758</v>
      </c>
      <c r="C1160" t="s">
        <v>384</v>
      </c>
      <c r="D1160" t="s">
        <v>6759</v>
      </c>
      <c r="E1160" t="s">
        <v>402</v>
      </c>
      <c r="F1160">
        <v>121851410</v>
      </c>
      <c r="G1160" t="s">
        <v>387</v>
      </c>
      <c r="H1160">
        <v>64.81</v>
      </c>
      <c r="I1160" t="s">
        <v>6760</v>
      </c>
      <c r="J1160">
        <v>40</v>
      </c>
      <c r="K1160">
        <v>1</v>
      </c>
      <c r="L1160">
        <v>0</v>
      </c>
      <c r="M1160">
        <v>0</v>
      </c>
      <c r="N1160">
        <v>1</v>
      </c>
      <c r="O1160">
        <v>3</v>
      </c>
    </row>
    <row r="1161" spans="1:15" x14ac:dyDescent="0.2">
      <c r="A1161" t="s">
        <v>4119</v>
      </c>
      <c r="B1161" t="s">
        <v>6758</v>
      </c>
      <c r="C1161" t="s">
        <v>384</v>
      </c>
      <c r="D1161" t="s">
        <v>6761</v>
      </c>
      <c r="E1161" t="s">
        <v>402</v>
      </c>
      <c r="F1161">
        <v>121857453</v>
      </c>
      <c r="G1161" t="s">
        <v>387</v>
      </c>
      <c r="H1161">
        <v>59.64</v>
      </c>
      <c r="I1161" t="s">
        <v>6762</v>
      </c>
      <c r="J1161">
        <v>45</v>
      </c>
      <c r="K1161">
        <v>1</v>
      </c>
      <c r="L1161">
        <v>0</v>
      </c>
      <c r="M1161">
        <v>0</v>
      </c>
      <c r="N1161">
        <v>2</v>
      </c>
      <c r="O1161">
        <v>3</v>
      </c>
    </row>
    <row r="1162" spans="1:15" x14ac:dyDescent="0.2">
      <c r="A1162" t="s">
        <v>4119</v>
      </c>
      <c r="B1162" t="s">
        <v>6758</v>
      </c>
      <c r="C1162" t="s">
        <v>384</v>
      </c>
      <c r="D1162" t="s">
        <v>6763</v>
      </c>
      <c r="E1162" t="s">
        <v>402</v>
      </c>
      <c r="F1162">
        <v>121873712</v>
      </c>
      <c r="G1162" t="s">
        <v>387</v>
      </c>
      <c r="H1162">
        <v>50.29</v>
      </c>
      <c r="I1162" t="s">
        <v>6764</v>
      </c>
      <c r="J1162">
        <v>40</v>
      </c>
      <c r="K1162">
        <v>1</v>
      </c>
      <c r="L1162">
        <v>0</v>
      </c>
      <c r="M1162">
        <v>0</v>
      </c>
      <c r="N1162">
        <v>3</v>
      </c>
      <c r="O1162">
        <v>3</v>
      </c>
    </row>
    <row r="1163" spans="1:15" x14ac:dyDescent="0.2">
      <c r="A1163" t="s">
        <v>4119</v>
      </c>
      <c r="B1163" t="s">
        <v>6758</v>
      </c>
      <c r="C1163" t="s">
        <v>384</v>
      </c>
      <c r="D1163" t="s">
        <v>6765</v>
      </c>
      <c r="E1163" t="s">
        <v>402</v>
      </c>
      <c r="F1163">
        <v>121873697</v>
      </c>
      <c r="G1163" t="s">
        <v>387</v>
      </c>
      <c r="H1163">
        <v>37.049999999999997</v>
      </c>
      <c r="I1163" t="s">
        <v>6766</v>
      </c>
      <c r="J1163">
        <v>45</v>
      </c>
      <c r="K1163">
        <v>1</v>
      </c>
      <c r="L1163">
        <v>0</v>
      </c>
      <c r="M1163">
        <v>0</v>
      </c>
      <c r="N1163">
        <v>4</v>
      </c>
      <c r="O1163">
        <v>3</v>
      </c>
    </row>
    <row r="1164" spans="1:15" x14ac:dyDescent="0.2">
      <c r="A1164" t="s">
        <v>4119</v>
      </c>
      <c r="B1164" t="s">
        <v>6758</v>
      </c>
      <c r="C1164" t="s">
        <v>384</v>
      </c>
      <c r="D1164" t="s">
        <v>6767</v>
      </c>
      <c r="E1164" t="s">
        <v>402</v>
      </c>
      <c r="F1164">
        <v>121873645</v>
      </c>
      <c r="G1164" t="s">
        <v>387</v>
      </c>
      <c r="H1164">
        <v>72.08</v>
      </c>
      <c r="I1164" t="s">
        <v>6768</v>
      </c>
      <c r="J1164">
        <v>30</v>
      </c>
      <c r="K1164">
        <v>1</v>
      </c>
      <c r="L1164">
        <v>0</v>
      </c>
      <c r="M1164">
        <v>1</v>
      </c>
      <c r="N1164">
        <v>5</v>
      </c>
      <c r="O1164">
        <v>3</v>
      </c>
    </row>
    <row r="1165" spans="1:15" x14ac:dyDescent="0.2">
      <c r="A1165" t="s">
        <v>4119</v>
      </c>
      <c r="B1165" t="s">
        <v>6758</v>
      </c>
      <c r="C1165" t="s">
        <v>384</v>
      </c>
      <c r="D1165" t="s">
        <v>6769</v>
      </c>
      <c r="E1165" t="s">
        <v>402</v>
      </c>
      <c r="F1165">
        <v>121879051</v>
      </c>
      <c r="G1165" t="s">
        <v>392</v>
      </c>
      <c r="H1165">
        <v>70.45</v>
      </c>
      <c r="I1165" t="s">
        <v>6770</v>
      </c>
      <c r="J1165">
        <v>40</v>
      </c>
      <c r="K1165">
        <v>1</v>
      </c>
      <c r="L1165">
        <v>0</v>
      </c>
      <c r="M1165">
        <v>1</v>
      </c>
      <c r="N1165">
        <v>6</v>
      </c>
      <c r="O1165">
        <v>3</v>
      </c>
    </row>
    <row r="1166" spans="1:15" x14ac:dyDescent="0.2">
      <c r="A1166" t="s">
        <v>4101</v>
      </c>
      <c r="B1166" t="s">
        <v>6771</v>
      </c>
      <c r="C1166" t="s">
        <v>384</v>
      </c>
      <c r="D1166" t="s">
        <v>6772</v>
      </c>
      <c r="E1166" t="s">
        <v>1485</v>
      </c>
      <c r="F1166">
        <v>123016654</v>
      </c>
      <c r="G1166" t="s">
        <v>387</v>
      </c>
      <c r="H1166">
        <v>80.260000000000005</v>
      </c>
      <c r="I1166" t="s">
        <v>6773</v>
      </c>
      <c r="J1166">
        <v>40</v>
      </c>
      <c r="K1166">
        <v>1</v>
      </c>
      <c r="L1166">
        <v>0</v>
      </c>
      <c r="M1166">
        <v>0</v>
      </c>
      <c r="N1166">
        <v>1</v>
      </c>
      <c r="O1166">
        <v>3</v>
      </c>
    </row>
    <row r="1167" spans="1:15" x14ac:dyDescent="0.2">
      <c r="A1167" t="s">
        <v>4101</v>
      </c>
      <c r="B1167" t="s">
        <v>6771</v>
      </c>
      <c r="C1167" t="s">
        <v>384</v>
      </c>
      <c r="D1167" t="s">
        <v>6774</v>
      </c>
      <c r="E1167" t="s">
        <v>1485</v>
      </c>
      <c r="F1167">
        <v>123034206</v>
      </c>
      <c r="G1167" t="s">
        <v>387</v>
      </c>
      <c r="H1167">
        <v>67.12</v>
      </c>
      <c r="I1167" t="s">
        <v>6775</v>
      </c>
      <c r="J1167">
        <v>55</v>
      </c>
      <c r="K1167">
        <v>1</v>
      </c>
      <c r="L1167">
        <v>0</v>
      </c>
      <c r="M1167">
        <v>0</v>
      </c>
      <c r="N1167">
        <v>2</v>
      </c>
      <c r="O1167">
        <v>3</v>
      </c>
    </row>
    <row r="1168" spans="1:15" x14ac:dyDescent="0.2">
      <c r="A1168" t="s">
        <v>4101</v>
      </c>
      <c r="B1168" t="s">
        <v>6771</v>
      </c>
      <c r="C1168" t="s">
        <v>384</v>
      </c>
      <c r="D1168" t="s">
        <v>6776</v>
      </c>
      <c r="E1168" t="s">
        <v>1485</v>
      </c>
      <c r="F1168">
        <v>123016576</v>
      </c>
      <c r="G1168" t="s">
        <v>392</v>
      </c>
      <c r="H1168">
        <v>66.2</v>
      </c>
      <c r="I1168" t="s">
        <v>6777</v>
      </c>
      <c r="J1168">
        <v>65</v>
      </c>
      <c r="K1168">
        <v>1</v>
      </c>
      <c r="L1168">
        <v>0</v>
      </c>
      <c r="M1168">
        <v>0</v>
      </c>
      <c r="N1168">
        <v>3</v>
      </c>
      <c r="O1168">
        <v>3</v>
      </c>
    </row>
    <row r="1169" spans="1:15" x14ac:dyDescent="0.2">
      <c r="A1169" t="s">
        <v>4101</v>
      </c>
      <c r="B1169" t="s">
        <v>6771</v>
      </c>
      <c r="C1169" t="s">
        <v>384</v>
      </c>
      <c r="D1169" t="s">
        <v>6778</v>
      </c>
      <c r="E1169" t="s">
        <v>1485</v>
      </c>
      <c r="F1169">
        <v>123016628</v>
      </c>
      <c r="G1169" t="s">
        <v>387</v>
      </c>
      <c r="H1169">
        <v>65.069999999999993</v>
      </c>
      <c r="I1169" t="s">
        <v>6779</v>
      </c>
      <c r="J1169">
        <v>50</v>
      </c>
      <c r="K1169">
        <v>1</v>
      </c>
      <c r="L1169">
        <v>0</v>
      </c>
      <c r="M1169">
        <v>0</v>
      </c>
      <c r="N1169">
        <v>4</v>
      </c>
      <c r="O1169">
        <v>3</v>
      </c>
    </row>
    <row r="1170" spans="1:15" x14ac:dyDescent="0.2">
      <c r="A1170" t="s">
        <v>4101</v>
      </c>
      <c r="B1170" t="s">
        <v>6771</v>
      </c>
      <c r="C1170" t="s">
        <v>384</v>
      </c>
      <c r="D1170" t="s">
        <v>6780</v>
      </c>
      <c r="E1170" t="s">
        <v>1485</v>
      </c>
      <c r="F1170">
        <v>123016562</v>
      </c>
      <c r="G1170" t="s">
        <v>392</v>
      </c>
      <c r="H1170">
        <v>64.39</v>
      </c>
      <c r="I1170" t="s">
        <v>6781</v>
      </c>
      <c r="J1170">
        <v>60</v>
      </c>
      <c r="K1170">
        <v>1</v>
      </c>
      <c r="L1170">
        <v>0</v>
      </c>
      <c r="M1170">
        <v>0</v>
      </c>
      <c r="N1170">
        <v>5</v>
      </c>
      <c r="O1170">
        <v>3</v>
      </c>
    </row>
    <row r="1171" spans="1:15" x14ac:dyDescent="0.2">
      <c r="A1171" t="s">
        <v>4101</v>
      </c>
      <c r="B1171" t="s">
        <v>6771</v>
      </c>
      <c r="C1171" t="s">
        <v>384</v>
      </c>
      <c r="D1171" t="s">
        <v>6782</v>
      </c>
      <c r="E1171" t="s">
        <v>1485</v>
      </c>
      <c r="F1171">
        <v>123026122</v>
      </c>
      <c r="G1171" t="s">
        <v>392</v>
      </c>
      <c r="H1171">
        <v>57.63</v>
      </c>
      <c r="I1171" t="s">
        <v>6783</v>
      </c>
      <c r="J1171">
        <v>45</v>
      </c>
      <c r="K1171">
        <v>1</v>
      </c>
      <c r="L1171">
        <v>0</v>
      </c>
      <c r="M1171">
        <v>0</v>
      </c>
      <c r="N1171">
        <v>6</v>
      </c>
      <c r="O1171">
        <v>3</v>
      </c>
    </row>
    <row r="1172" spans="1:15" x14ac:dyDescent="0.2">
      <c r="A1172" t="s">
        <v>4146</v>
      </c>
      <c r="B1172" t="s">
        <v>6784</v>
      </c>
      <c r="C1172" t="s">
        <v>384</v>
      </c>
      <c r="D1172" t="s">
        <v>6785</v>
      </c>
      <c r="E1172" t="s">
        <v>444</v>
      </c>
      <c r="F1172">
        <v>81434851</v>
      </c>
      <c r="G1172" t="s">
        <v>392</v>
      </c>
      <c r="H1172">
        <v>82.94</v>
      </c>
      <c r="I1172" t="s">
        <v>6786</v>
      </c>
      <c r="J1172">
        <v>55</v>
      </c>
      <c r="K1172">
        <v>1</v>
      </c>
      <c r="L1172">
        <v>0</v>
      </c>
      <c r="M1172">
        <v>0</v>
      </c>
      <c r="N1172">
        <v>1</v>
      </c>
      <c r="O1172">
        <v>3</v>
      </c>
    </row>
    <row r="1173" spans="1:15" x14ac:dyDescent="0.2">
      <c r="A1173" t="s">
        <v>4146</v>
      </c>
      <c r="B1173" t="s">
        <v>6784</v>
      </c>
      <c r="C1173" t="s">
        <v>384</v>
      </c>
      <c r="D1173" t="s">
        <v>6787</v>
      </c>
      <c r="E1173" t="s">
        <v>444</v>
      </c>
      <c r="F1173">
        <v>81512946</v>
      </c>
      <c r="G1173" t="s">
        <v>387</v>
      </c>
      <c r="H1173">
        <v>81.63</v>
      </c>
      <c r="I1173" t="s">
        <v>6788</v>
      </c>
      <c r="J1173">
        <v>35</v>
      </c>
      <c r="K1173">
        <v>1</v>
      </c>
      <c r="L1173">
        <v>0</v>
      </c>
      <c r="M1173">
        <v>0</v>
      </c>
      <c r="N1173">
        <v>2</v>
      </c>
      <c r="O1173">
        <v>3</v>
      </c>
    </row>
    <row r="1174" spans="1:15" x14ac:dyDescent="0.2">
      <c r="A1174" t="s">
        <v>4146</v>
      </c>
      <c r="B1174" t="s">
        <v>6784</v>
      </c>
      <c r="C1174" t="s">
        <v>384</v>
      </c>
      <c r="D1174" t="s">
        <v>6789</v>
      </c>
      <c r="E1174" t="s">
        <v>444</v>
      </c>
      <c r="F1174">
        <v>81490246</v>
      </c>
      <c r="G1174" t="s">
        <v>387</v>
      </c>
      <c r="H1174">
        <v>80.66</v>
      </c>
      <c r="I1174" t="s">
        <v>6790</v>
      </c>
      <c r="J1174">
        <v>50</v>
      </c>
      <c r="K1174">
        <v>1</v>
      </c>
      <c r="L1174">
        <v>0</v>
      </c>
      <c r="M1174">
        <v>0</v>
      </c>
      <c r="N1174">
        <v>3</v>
      </c>
      <c r="O1174">
        <v>3</v>
      </c>
    </row>
    <row r="1175" spans="1:15" x14ac:dyDescent="0.2">
      <c r="A1175" t="s">
        <v>4146</v>
      </c>
      <c r="B1175" t="s">
        <v>6784</v>
      </c>
      <c r="C1175" t="s">
        <v>384</v>
      </c>
      <c r="D1175" t="s">
        <v>6791</v>
      </c>
      <c r="E1175" t="s">
        <v>444</v>
      </c>
      <c r="F1175">
        <v>81455387</v>
      </c>
      <c r="G1175" t="s">
        <v>387</v>
      </c>
      <c r="H1175">
        <v>80.37</v>
      </c>
      <c r="I1175" t="s">
        <v>6792</v>
      </c>
      <c r="J1175">
        <v>45</v>
      </c>
      <c r="K1175">
        <v>1</v>
      </c>
      <c r="L1175">
        <v>0</v>
      </c>
      <c r="M1175">
        <v>0</v>
      </c>
      <c r="N1175">
        <v>4</v>
      </c>
      <c r="O1175">
        <v>3</v>
      </c>
    </row>
    <row r="1176" spans="1:15" x14ac:dyDescent="0.2">
      <c r="A1176" t="s">
        <v>4146</v>
      </c>
      <c r="B1176" t="s">
        <v>6784</v>
      </c>
      <c r="C1176" t="s">
        <v>384</v>
      </c>
      <c r="D1176" t="s">
        <v>6793</v>
      </c>
      <c r="E1176" t="s">
        <v>444</v>
      </c>
      <c r="F1176">
        <v>81517573</v>
      </c>
      <c r="G1176" t="s">
        <v>392</v>
      </c>
      <c r="H1176">
        <v>78.790000000000006</v>
      </c>
      <c r="I1176" t="s">
        <v>6794</v>
      </c>
      <c r="J1176">
        <v>45</v>
      </c>
      <c r="K1176">
        <v>1</v>
      </c>
      <c r="L1176">
        <v>0</v>
      </c>
      <c r="M1176">
        <v>0</v>
      </c>
      <c r="N1176">
        <v>5</v>
      </c>
      <c r="O1176">
        <v>3</v>
      </c>
    </row>
    <row r="1177" spans="1:15" x14ac:dyDescent="0.2">
      <c r="A1177" t="s">
        <v>4146</v>
      </c>
      <c r="B1177" t="s">
        <v>6784</v>
      </c>
      <c r="C1177" t="s">
        <v>384</v>
      </c>
      <c r="D1177" t="s">
        <v>6795</v>
      </c>
      <c r="E1177" t="s">
        <v>444</v>
      </c>
      <c r="F1177">
        <v>81526965</v>
      </c>
      <c r="G1177" t="s">
        <v>387</v>
      </c>
      <c r="H1177">
        <v>78.430000000000007</v>
      </c>
      <c r="I1177" t="s">
        <v>6796</v>
      </c>
      <c r="J1177">
        <v>40</v>
      </c>
      <c r="K1177">
        <v>1</v>
      </c>
      <c r="L1177">
        <v>0</v>
      </c>
      <c r="M1177">
        <v>0</v>
      </c>
      <c r="N1177">
        <v>6</v>
      </c>
      <c r="O1177">
        <v>3</v>
      </c>
    </row>
    <row r="1178" spans="1:15" x14ac:dyDescent="0.2">
      <c r="A1178" t="s">
        <v>4122</v>
      </c>
      <c r="B1178" t="s">
        <v>6797</v>
      </c>
      <c r="C1178" t="s">
        <v>384</v>
      </c>
      <c r="D1178" t="s">
        <v>6798</v>
      </c>
      <c r="E1178" t="s">
        <v>538</v>
      </c>
      <c r="F1178">
        <v>61418403</v>
      </c>
      <c r="G1178" t="s">
        <v>392</v>
      </c>
      <c r="H1178">
        <v>72.91</v>
      </c>
      <c r="I1178" t="s">
        <v>6799</v>
      </c>
      <c r="J1178">
        <v>75</v>
      </c>
      <c r="K1178">
        <v>1</v>
      </c>
      <c r="L1178">
        <v>0</v>
      </c>
      <c r="M1178">
        <v>0</v>
      </c>
      <c r="N1178">
        <v>1</v>
      </c>
      <c r="O1178">
        <v>3</v>
      </c>
    </row>
    <row r="1179" spans="1:15" x14ac:dyDescent="0.2">
      <c r="A1179" t="s">
        <v>4122</v>
      </c>
      <c r="B1179" t="s">
        <v>6797</v>
      </c>
      <c r="C1179" t="s">
        <v>384</v>
      </c>
      <c r="D1179" t="s">
        <v>6800</v>
      </c>
      <c r="E1179" t="s">
        <v>538</v>
      </c>
      <c r="F1179">
        <v>61418418</v>
      </c>
      <c r="G1179" t="s">
        <v>387</v>
      </c>
      <c r="H1179">
        <v>71.28</v>
      </c>
      <c r="I1179" t="s">
        <v>6801</v>
      </c>
      <c r="J1179">
        <v>55</v>
      </c>
      <c r="K1179">
        <v>1</v>
      </c>
      <c r="L1179">
        <v>0</v>
      </c>
      <c r="M1179">
        <v>0</v>
      </c>
      <c r="N1179">
        <v>2</v>
      </c>
      <c r="O1179">
        <v>3</v>
      </c>
    </row>
    <row r="1180" spans="1:15" x14ac:dyDescent="0.2">
      <c r="A1180" t="s">
        <v>4122</v>
      </c>
      <c r="B1180" t="s">
        <v>6797</v>
      </c>
      <c r="C1180" t="s">
        <v>384</v>
      </c>
      <c r="D1180" t="s">
        <v>6802</v>
      </c>
      <c r="E1180" t="s">
        <v>538</v>
      </c>
      <c r="F1180">
        <v>61423153</v>
      </c>
      <c r="G1180" t="s">
        <v>392</v>
      </c>
      <c r="H1180">
        <v>71.099999999999994</v>
      </c>
      <c r="I1180" t="s">
        <v>6803</v>
      </c>
      <c r="J1180">
        <v>80</v>
      </c>
      <c r="K1180">
        <v>1</v>
      </c>
      <c r="L1180">
        <v>0</v>
      </c>
      <c r="M1180">
        <v>0</v>
      </c>
      <c r="N1180">
        <v>3</v>
      </c>
      <c r="O1180">
        <v>3</v>
      </c>
    </row>
    <row r="1181" spans="1:15" x14ac:dyDescent="0.2">
      <c r="A1181" t="s">
        <v>4122</v>
      </c>
      <c r="B1181" t="s">
        <v>6797</v>
      </c>
      <c r="C1181" t="s">
        <v>384</v>
      </c>
      <c r="D1181" t="s">
        <v>6804</v>
      </c>
      <c r="E1181" t="s">
        <v>538</v>
      </c>
      <c r="F1181">
        <v>61423164</v>
      </c>
      <c r="G1181" t="s">
        <v>392</v>
      </c>
      <c r="H1181">
        <v>69.84</v>
      </c>
      <c r="I1181" t="s">
        <v>6805</v>
      </c>
      <c r="J1181">
        <v>60</v>
      </c>
      <c r="K1181">
        <v>1</v>
      </c>
      <c r="L1181">
        <v>0</v>
      </c>
      <c r="M1181">
        <v>0</v>
      </c>
      <c r="N1181">
        <v>4</v>
      </c>
      <c r="O1181">
        <v>3</v>
      </c>
    </row>
    <row r="1182" spans="1:15" x14ac:dyDescent="0.2">
      <c r="A1182" t="s">
        <v>4122</v>
      </c>
      <c r="B1182" t="s">
        <v>6797</v>
      </c>
      <c r="C1182" t="s">
        <v>384</v>
      </c>
      <c r="D1182" t="s">
        <v>6806</v>
      </c>
      <c r="E1182" t="s">
        <v>538</v>
      </c>
      <c r="F1182">
        <v>61423171</v>
      </c>
      <c r="G1182" t="s">
        <v>387</v>
      </c>
      <c r="H1182">
        <v>69.260000000000005</v>
      </c>
      <c r="I1182" t="s">
        <v>6807</v>
      </c>
      <c r="J1182">
        <v>55</v>
      </c>
      <c r="K1182">
        <v>1</v>
      </c>
      <c r="L1182">
        <v>0</v>
      </c>
      <c r="M1182">
        <v>0</v>
      </c>
      <c r="N1182">
        <v>5</v>
      </c>
      <c r="O1182">
        <v>3</v>
      </c>
    </row>
    <row r="1183" spans="1:15" x14ac:dyDescent="0.2">
      <c r="A1183" t="s">
        <v>4122</v>
      </c>
      <c r="B1183" t="s">
        <v>6797</v>
      </c>
      <c r="C1183" t="s">
        <v>384</v>
      </c>
      <c r="D1183" t="s">
        <v>6808</v>
      </c>
      <c r="E1183" t="s">
        <v>538</v>
      </c>
      <c r="F1183">
        <v>61418369</v>
      </c>
      <c r="G1183" t="s">
        <v>392</v>
      </c>
      <c r="H1183">
        <v>68.22</v>
      </c>
      <c r="I1183" t="s">
        <v>6809</v>
      </c>
      <c r="J1183">
        <v>75</v>
      </c>
      <c r="K1183">
        <v>1</v>
      </c>
      <c r="L1183">
        <v>0</v>
      </c>
      <c r="M1183">
        <v>0</v>
      </c>
      <c r="N1183">
        <v>6</v>
      </c>
      <c r="O1183">
        <v>3</v>
      </c>
    </row>
    <row r="1184" spans="1:15" x14ac:dyDescent="0.2">
      <c r="A1184" t="s">
        <v>4064</v>
      </c>
      <c r="B1184" t="s">
        <v>6810</v>
      </c>
      <c r="C1184" t="s">
        <v>384</v>
      </c>
      <c r="D1184" t="s">
        <v>6811</v>
      </c>
      <c r="E1184" t="s">
        <v>386</v>
      </c>
      <c r="F1184">
        <v>147986020</v>
      </c>
      <c r="G1184" t="s">
        <v>392</v>
      </c>
      <c r="H1184">
        <v>52.63</v>
      </c>
      <c r="I1184" t="s">
        <v>6812</v>
      </c>
      <c r="J1184">
        <v>45</v>
      </c>
      <c r="K1184">
        <v>1</v>
      </c>
      <c r="L1184">
        <v>0</v>
      </c>
      <c r="M1184">
        <v>0</v>
      </c>
      <c r="N1184">
        <v>1</v>
      </c>
      <c r="O1184">
        <v>3</v>
      </c>
    </row>
    <row r="1185" spans="1:15" x14ac:dyDescent="0.2">
      <c r="A1185" t="s">
        <v>4064</v>
      </c>
      <c r="B1185" t="s">
        <v>6810</v>
      </c>
      <c r="C1185" t="s">
        <v>384</v>
      </c>
      <c r="D1185" t="s">
        <v>6813</v>
      </c>
      <c r="E1185" t="s">
        <v>386</v>
      </c>
      <c r="F1185">
        <v>147986080</v>
      </c>
      <c r="G1185" t="s">
        <v>387</v>
      </c>
      <c r="H1185">
        <v>75.98</v>
      </c>
      <c r="I1185" t="s">
        <v>6814</v>
      </c>
      <c r="J1185">
        <v>45</v>
      </c>
      <c r="K1185">
        <v>1</v>
      </c>
      <c r="L1185">
        <v>0</v>
      </c>
      <c r="M1185">
        <v>1</v>
      </c>
      <c r="N1185">
        <v>2</v>
      </c>
      <c r="O1185">
        <v>3</v>
      </c>
    </row>
    <row r="1186" spans="1:15" x14ac:dyDescent="0.2">
      <c r="A1186" t="s">
        <v>4064</v>
      </c>
      <c r="B1186" t="s">
        <v>6810</v>
      </c>
      <c r="C1186" t="s">
        <v>384</v>
      </c>
      <c r="D1186" t="s">
        <v>6815</v>
      </c>
      <c r="E1186" t="s">
        <v>386</v>
      </c>
      <c r="F1186">
        <v>147986035</v>
      </c>
      <c r="G1186" t="s">
        <v>387</v>
      </c>
      <c r="H1186">
        <v>69.42</v>
      </c>
      <c r="I1186" t="s">
        <v>6816</v>
      </c>
      <c r="J1186">
        <v>60</v>
      </c>
      <c r="K1186">
        <v>1</v>
      </c>
      <c r="L1186">
        <v>0</v>
      </c>
      <c r="M1186">
        <v>1</v>
      </c>
      <c r="N1186">
        <v>3</v>
      </c>
      <c r="O1186">
        <v>3</v>
      </c>
    </row>
    <row r="1187" spans="1:15" x14ac:dyDescent="0.2">
      <c r="A1187" t="s">
        <v>4064</v>
      </c>
      <c r="B1187" t="s">
        <v>6810</v>
      </c>
      <c r="C1187" t="s">
        <v>384</v>
      </c>
      <c r="D1187" t="s">
        <v>6817</v>
      </c>
      <c r="E1187" t="s">
        <v>386</v>
      </c>
      <c r="F1187">
        <v>147986040</v>
      </c>
      <c r="G1187" t="s">
        <v>392</v>
      </c>
      <c r="H1187">
        <v>62.97</v>
      </c>
      <c r="I1187" t="s">
        <v>6818</v>
      </c>
      <c r="J1187">
        <v>60</v>
      </c>
      <c r="K1187">
        <v>1</v>
      </c>
      <c r="L1187">
        <v>0</v>
      </c>
      <c r="M1187">
        <v>1</v>
      </c>
      <c r="N1187">
        <v>4</v>
      </c>
      <c r="O1187">
        <v>3</v>
      </c>
    </row>
    <row r="1188" spans="1:15" x14ac:dyDescent="0.2">
      <c r="A1188" t="s">
        <v>4064</v>
      </c>
      <c r="B1188" t="s">
        <v>6810</v>
      </c>
      <c r="C1188" t="s">
        <v>384</v>
      </c>
      <c r="D1188" t="s">
        <v>6819</v>
      </c>
      <c r="E1188" t="s">
        <v>386</v>
      </c>
      <c r="F1188">
        <v>147986022</v>
      </c>
      <c r="G1188" t="s">
        <v>387</v>
      </c>
      <c r="H1188">
        <v>52.79</v>
      </c>
      <c r="I1188" t="s">
        <v>6820</v>
      </c>
      <c r="J1188">
        <v>55</v>
      </c>
      <c r="K1188">
        <v>1</v>
      </c>
      <c r="L1188">
        <v>0</v>
      </c>
      <c r="M1188">
        <v>1</v>
      </c>
      <c r="N1188">
        <v>5</v>
      </c>
      <c r="O1188">
        <v>3</v>
      </c>
    </row>
    <row r="1189" spans="1:15" x14ac:dyDescent="0.2">
      <c r="A1189" t="s">
        <v>4064</v>
      </c>
      <c r="B1189" t="s">
        <v>6810</v>
      </c>
      <c r="C1189" t="s">
        <v>384</v>
      </c>
      <c r="D1189" t="s">
        <v>6821</v>
      </c>
      <c r="E1189" t="s">
        <v>386</v>
      </c>
      <c r="F1189">
        <v>147986282</v>
      </c>
      <c r="G1189" t="s">
        <v>392</v>
      </c>
      <c r="H1189">
        <v>51.09</v>
      </c>
      <c r="I1189" t="s">
        <v>6822</v>
      </c>
      <c r="J1189">
        <v>50</v>
      </c>
      <c r="K1189">
        <v>1</v>
      </c>
      <c r="L1189">
        <v>0</v>
      </c>
      <c r="M1189">
        <v>1</v>
      </c>
      <c r="N1189">
        <v>6</v>
      </c>
      <c r="O1189">
        <v>3</v>
      </c>
    </row>
    <row r="1190" spans="1:15" x14ac:dyDescent="0.2">
      <c r="A1190" t="s">
        <v>4106</v>
      </c>
      <c r="B1190" t="s">
        <v>6823</v>
      </c>
      <c r="C1190" t="s">
        <v>384</v>
      </c>
      <c r="D1190" t="s">
        <v>6824</v>
      </c>
      <c r="E1190" t="s">
        <v>552</v>
      </c>
      <c r="F1190">
        <v>92644477</v>
      </c>
      <c r="G1190" t="s">
        <v>392</v>
      </c>
      <c r="H1190">
        <v>68.19</v>
      </c>
      <c r="I1190" t="s">
        <v>6825</v>
      </c>
      <c r="J1190">
        <v>55</v>
      </c>
      <c r="K1190">
        <v>1</v>
      </c>
      <c r="L1190">
        <v>0</v>
      </c>
      <c r="M1190">
        <v>1</v>
      </c>
      <c r="N1190">
        <v>1</v>
      </c>
      <c r="O1190">
        <v>3</v>
      </c>
    </row>
    <row r="1191" spans="1:15" x14ac:dyDescent="0.2">
      <c r="A1191" t="s">
        <v>4106</v>
      </c>
      <c r="B1191" t="s">
        <v>6823</v>
      </c>
      <c r="C1191" t="s">
        <v>384</v>
      </c>
      <c r="D1191" t="s">
        <v>6826</v>
      </c>
      <c r="E1191" t="s">
        <v>552</v>
      </c>
      <c r="F1191">
        <v>92645340</v>
      </c>
      <c r="G1191" t="s">
        <v>392</v>
      </c>
      <c r="H1191">
        <v>66.319999999999993</v>
      </c>
      <c r="I1191" t="s">
        <v>6827</v>
      </c>
      <c r="J1191">
        <v>55</v>
      </c>
      <c r="K1191">
        <v>1</v>
      </c>
      <c r="L1191">
        <v>0</v>
      </c>
      <c r="M1191">
        <v>1</v>
      </c>
      <c r="N1191">
        <v>2</v>
      </c>
      <c r="O1191">
        <v>3</v>
      </c>
    </row>
    <row r="1192" spans="1:15" x14ac:dyDescent="0.2">
      <c r="A1192" t="s">
        <v>4106</v>
      </c>
      <c r="B1192" t="s">
        <v>6823</v>
      </c>
      <c r="C1192" t="s">
        <v>384</v>
      </c>
      <c r="D1192" t="s">
        <v>6828</v>
      </c>
      <c r="E1192" t="s">
        <v>552</v>
      </c>
      <c r="F1192">
        <v>92644482</v>
      </c>
      <c r="G1192" t="s">
        <v>387</v>
      </c>
      <c r="H1192">
        <v>59.53</v>
      </c>
      <c r="I1192" t="s">
        <v>6829</v>
      </c>
      <c r="J1192">
        <v>60</v>
      </c>
      <c r="K1192">
        <v>1</v>
      </c>
      <c r="L1192">
        <v>0</v>
      </c>
      <c r="M1192">
        <v>1</v>
      </c>
      <c r="N1192">
        <v>3</v>
      </c>
      <c r="O1192">
        <v>3</v>
      </c>
    </row>
    <row r="1193" spans="1:15" x14ac:dyDescent="0.2">
      <c r="A1193" t="s">
        <v>4106</v>
      </c>
      <c r="B1193" t="s">
        <v>6823</v>
      </c>
      <c r="C1193" t="s">
        <v>384</v>
      </c>
      <c r="D1193" t="s">
        <v>6830</v>
      </c>
      <c r="E1193" t="s">
        <v>552</v>
      </c>
      <c r="F1193">
        <v>92645187</v>
      </c>
      <c r="G1193" t="s">
        <v>387</v>
      </c>
      <c r="H1193">
        <v>58.6</v>
      </c>
      <c r="I1193" t="s">
        <v>6831</v>
      </c>
      <c r="J1193">
        <v>60</v>
      </c>
      <c r="K1193">
        <v>1</v>
      </c>
      <c r="L1193">
        <v>0</v>
      </c>
      <c r="M1193">
        <v>1</v>
      </c>
      <c r="N1193">
        <v>4</v>
      </c>
      <c r="O1193">
        <v>3</v>
      </c>
    </row>
    <row r="1194" spans="1:15" x14ac:dyDescent="0.2">
      <c r="A1194" t="s">
        <v>4106</v>
      </c>
      <c r="B1194" t="s">
        <v>6823</v>
      </c>
      <c r="C1194" t="s">
        <v>384</v>
      </c>
      <c r="D1194" t="s">
        <v>6832</v>
      </c>
      <c r="E1194" t="s">
        <v>552</v>
      </c>
      <c r="F1194">
        <v>92644490</v>
      </c>
      <c r="G1194" t="s">
        <v>392</v>
      </c>
      <c r="H1194">
        <v>67.77</v>
      </c>
      <c r="I1194" t="s">
        <v>6833</v>
      </c>
      <c r="J1194">
        <v>60</v>
      </c>
      <c r="K1194">
        <v>1</v>
      </c>
      <c r="L1194">
        <v>0</v>
      </c>
      <c r="M1194">
        <v>3</v>
      </c>
      <c r="N1194">
        <v>5</v>
      </c>
      <c r="O1194">
        <v>3</v>
      </c>
    </row>
    <row r="1195" spans="1:15" x14ac:dyDescent="0.2">
      <c r="A1195" t="s">
        <v>4106</v>
      </c>
      <c r="B1195" t="s">
        <v>6823</v>
      </c>
      <c r="C1195" t="s">
        <v>384</v>
      </c>
      <c r="D1195" t="s">
        <v>6834</v>
      </c>
      <c r="E1195" t="s">
        <v>552</v>
      </c>
      <c r="F1195">
        <v>92645363</v>
      </c>
      <c r="G1195" t="s">
        <v>387</v>
      </c>
      <c r="H1195">
        <v>65.7</v>
      </c>
      <c r="I1195" t="s">
        <v>6835</v>
      </c>
      <c r="J1195">
        <v>70</v>
      </c>
      <c r="K1195">
        <v>1</v>
      </c>
      <c r="L1195">
        <v>0</v>
      </c>
      <c r="M1195">
        <v>4</v>
      </c>
      <c r="N1195">
        <v>6</v>
      </c>
      <c r="O1195">
        <v>3</v>
      </c>
    </row>
    <row r="1196" spans="1:15" x14ac:dyDescent="0.2">
      <c r="A1196" t="s">
        <v>6836</v>
      </c>
      <c r="B1196" t="s">
        <v>6837</v>
      </c>
      <c r="C1196" t="s">
        <v>384</v>
      </c>
      <c r="D1196" t="s">
        <v>6838</v>
      </c>
      <c r="E1196" t="s">
        <v>1485</v>
      </c>
      <c r="F1196">
        <v>33024784</v>
      </c>
      <c r="G1196" t="s">
        <v>387</v>
      </c>
      <c r="H1196">
        <v>79</v>
      </c>
      <c r="I1196" t="s">
        <v>6839</v>
      </c>
      <c r="J1196">
        <v>45</v>
      </c>
      <c r="K1196">
        <v>1</v>
      </c>
      <c r="L1196">
        <v>0</v>
      </c>
      <c r="M1196">
        <v>0</v>
      </c>
      <c r="N1196">
        <v>1</v>
      </c>
      <c r="O1196">
        <v>3</v>
      </c>
    </row>
    <row r="1197" spans="1:15" x14ac:dyDescent="0.2">
      <c r="A1197" t="s">
        <v>6836</v>
      </c>
      <c r="B1197" t="s">
        <v>6837</v>
      </c>
      <c r="C1197" t="s">
        <v>384</v>
      </c>
      <c r="D1197" t="s">
        <v>6840</v>
      </c>
      <c r="E1197" t="s">
        <v>1485</v>
      </c>
      <c r="F1197">
        <v>33004329</v>
      </c>
      <c r="G1197" t="s">
        <v>392</v>
      </c>
      <c r="H1197">
        <v>75.52</v>
      </c>
      <c r="I1197" t="s">
        <v>6841</v>
      </c>
      <c r="J1197">
        <v>60</v>
      </c>
      <c r="K1197">
        <v>1</v>
      </c>
      <c r="L1197">
        <v>0</v>
      </c>
      <c r="M1197">
        <v>0</v>
      </c>
      <c r="N1197">
        <v>2</v>
      </c>
      <c r="O1197">
        <v>3</v>
      </c>
    </row>
    <row r="1198" spans="1:15" x14ac:dyDescent="0.2">
      <c r="A1198" t="s">
        <v>6836</v>
      </c>
      <c r="B1198" t="s">
        <v>6837</v>
      </c>
      <c r="C1198" t="s">
        <v>384</v>
      </c>
      <c r="D1198" t="s">
        <v>6842</v>
      </c>
      <c r="E1198" t="s">
        <v>1485</v>
      </c>
      <c r="F1198">
        <v>32992973</v>
      </c>
      <c r="G1198" t="s">
        <v>387</v>
      </c>
      <c r="H1198">
        <v>73.489999999999995</v>
      </c>
      <c r="I1198" t="s">
        <v>6843</v>
      </c>
      <c r="J1198">
        <v>55</v>
      </c>
      <c r="K1198">
        <v>1</v>
      </c>
      <c r="L1198">
        <v>0</v>
      </c>
      <c r="M1198">
        <v>0</v>
      </c>
      <c r="N1198">
        <v>3</v>
      </c>
      <c r="O1198">
        <v>3</v>
      </c>
    </row>
    <row r="1199" spans="1:15" x14ac:dyDescent="0.2">
      <c r="A1199" t="s">
        <v>6836</v>
      </c>
      <c r="B1199" t="s">
        <v>6837</v>
      </c>
      <c r="C1199" t="s">
        <v>384</v>
      </c>
      <c r="D1199" t="s">
        <v>6844</v>
      </c>
      <c r="E1199" t="s">
        <v>1485</v>
      </c>
      <c r="F1199">
        <v>33007241</v>
      </c>
      <c r="G1199" t="s">
        <v>392</v>
      </c>
      <c r="H1199">
        <v>72.959999999999994</v>
      </c>
      <c r="I1199" t="s">
        <v>6845</v>
      </c>
      <c r="J1199">
        <v>40</v>
      </c>
      <c r="K1199">
        <v>1</v>
      </c>
      <c r="L1199">
        <v>0</v>
      </c>
      <c r="M1199">
        <v>0</v>
      </c>
      <c r="N1199">
        <v>4</v>
      </c>
      <c r="O1199">
        <v>3</v>
      </c>
    </row>
    <row r="1200" spans="1:15" x14ac:dyDescent="0.2">
      <c r="A1200" t="s">
        <v>6836</v>
      </c>
      <c r="B1200" t="s">
        <v>6837</v>
      </c>
      <c r="C1200" t="s">
        <v>384</v>
      </c>
      <c r="D1200" t="s">
        <v>6846</v>
      </c>
      <c r="E1200" t="s">
        <v>1485</v>
      </c>
      <c r="F1200">
        <v>33005978</v>
      </c>
      <c r="G1200" t="s">
        <v>387</v>
      </c>
      <c r="H1200">
        <v>72.319999999999993</v>
      </c>
      <c r="I1200" t="s">
        <v>6847</v>
      </c>
      <c r="J1200">
        <v>55</v>
      </c>
      <c r="K1200">
        <v>1</v>
      </c>
      <c r="L1200">
        <v>0</v>
      </c>
      <c r="M1200">
        <v>0</v>
      </c>
      <c r="N1200">
        <v>5</v>
      </c>
      <c r="O1200">
        <v>3</v>
      </c>
    </row>
    <row r="1201" spans="1:15" x14ac:dyDescent="0.2">
      <c r="A1201" t="s">
        <v>6836</v>
      </c>
      <c r="B1201" t="s">
        <v>6837</v>
      </c>
      <c r="C1201" t="s">
        <v>384</v>
      </c>
      <c r="D1201" t="s">
        <v>6848</v>
      </c>
      <c r="E1201" t="s">
        <v>1485</v>
      </c>
      <c r="F1201">
        <v>33024760</v>
      </c>
      <c r="G1201" t="s">
        <v>387</v>
      </c>
      <c r="H1201">
        <v>69.48</v>
      </c>
      <c r="I1201" t="s">
        <v>6849</v>
      </c>
      <c r="J1201">
        <v>50</v>
      </c>
      <c r="K1201">
        <v>1</v>
      </c>
      <c r="L1201">
        <v>0</v>
      </c>
      <c r="M1201">
        <v>0</v>
      </c>
      <c r="N1201">
        <v>6</v>
      </c>
      <c r="O1201">
        <v>3</v>
      </c>
    </row>
    <row r="1202" spans="1:15" x14ac:dyDescent="0.2">
      <c r="A1202" t="s">
        <v>4079</v>
      </c>
      <c r="B1202" t="s">
        <v>6850</v>
      </c>
      <c r="C1202" t="s">
        <v>384</v>
      </c>
      <c r="D1202" t="s">
        <v>6851</v>
      </c>
      <c r="E1202" t="s">
        <v>538</v>
      </c>
      <c r="F1202">
        <v>45314883</v>
      </c>
      <c r="G1202" t="s">
        <v>387</v>
      </c>
      <c r="H1202">
        <v>67.31</v>
      </c>
      <c r="I1202" t="s">
        <v>6852</v>
      </c>
      <c r="J1202">
        <v>50</v>
      </c>
      <c r="K1202">
        <v>1</v>
      </c>
      <c r="L1202">
        <v>0</v>
      </c>
      <c r="M1202">
        <v>1</v>
      </c>
      <c r="N1202">
        <v>1</v>
      </c>
      <c r="O1202">
        <v>3</v>
      </c>
    </row>
    <row r="1203" spans="1:15" x14ac:dyDescent="0.2">
      <c r="A1203" t="s">
        <v>4079</v>
      </c>
      <c r="B1203" t="s">
        <v>6850</v>
      </c>
      <c r="C1203" t="s">
        <v>384</v>
      </c>
      <c r="D1203" t="s">
        <v>6853</v>
      </c>
      <c r="E1203" t="s">
        <v>538</v>
      </c>
      <c r="F1203">
        <v>45314849</v>
      </c>
      <c r="G1203" t="s">
        <v>387</v>
      </c>
      <c r="H1203">
        <v>59.64</v>
      </c>
      <c r="I1203" t="s">
        <v>6854</v>
      </c>
      <c r="J1203">
        <v>65</v>
      </c>
      <c r="K1203">
        <v>1</v>
      </c>
      <c r="L1203">
        <v>0</v>
      </c>
      <c r="M1203">
        <v>1</v>
      </c>
      <c r="N1203">
        <v>2</v>
      </c>
      <c r="O1203">
        <v>3</v>
      </c>
    </row>
    <row r="1204" spans="1:15" x14ac:dyDescent="0.2">
      <c r="A1204" t="s">
        <v>4079</v>
      </c>
      <c r="B1204" t="s">
        <v>6850</v>
      </c>
      <c r="C1204" t="s">
        <v>384</v>
      </c>
      <c r="D1204" t="s">
        <v>6855</v>
      </c>
      <c r="E1204" t="s">
        <v>538</v>
      </c>
      <c r="F1204">
        <v>45314917</v>
      </c>
      <c r="G1204" t="s">
        <v>392</v>
      </c>
      <c r="H1204">
        <v>57.21</v>
      </c>
      <c r="I1204" t="s">
        <v>6856</v>
      </c>
      <c r="J1204">
        <v>50</v>
      </c>
      <c r="K1204">
        <v>1</v>
      </c>
      <c r="L1204">
        <v>0</v>
      </c>
      <c r="M1204">
        <v>1</v>
      </c>
      <c r="N1204">
        <v>3</v>
      </c>
      <c r="O1204">
        <v>3</v>
      </c>
    </row>
    <row r="1205" spans="1:15" x14ac:dyDescent="0.2">
      <c r="A1205" t="s">
        <v>4079</v>
      </c>
      <c r="B1205" t="s">
        <v>6850</v>
      </c>
      <c r="C1205" t="s">
        <v>384</v>
      </c>
      <c r="D1205" t="s">
        <v>6857</v>
      </c>
      <c r="E1205" t="s">
        <v>538</v>
      </c>
      <c r="F1205">
        <v>45314838</v>
      </c>
      <c r="G1205" t="s">
        <v>387</v>
      </c>
      <c r="H1205">
        <v>77.209999999999994</v>
      </c>
      <c r="I1205" t="s">
        <v>6858</v>
      </c>
      <c r="J1205">
        <v>60</v>
      </c>
      <c r="K1205">
        <v>1</v>
      </c>
      <c r="L1205">
        <v>0</v>
      </c>
      <c r="M1205">
        <v>2</v>
      </c>
      <c r="N1205">
        <v>4</v>
      </c>
      <c r="O1205">
        <v>3</v>
      </c>
    </row>
    <row r="1206" spans="1:15" x14ac:dyDescent="0.2">
      <c r="A1206" t="s">
        <v>4079</v>
      </c>
      <c r="B1206" t="s">
        <v>6850</v>
      </c>
      <c r="C1206" t="s">
        <v>384</v>
      </c>
      <c r="D1206" t="s">
        <v>6859</v>
      </c>
      <c r="E1206" t="s">
        <v>538</v>
      </c>
      <c r="F1206">
        <v>45314852</v>
      </c>
      <c r="G1206" t="s">
        <v>392</v>
      </c>
      <c r="H1206">
        <v>65.19</v>
      </c>
      <c r="I1206" t="s">
        <v>6860</v>
      </c>
      <c r="J1206">
        <v>65</v>
      </c>
      <c r="K1206">
        <v>1</v>
      </c>
      <c r="L1206">
        <v>0</v>
      </c>
      <c r="M1206">
        <v>2</v>
      </c>
      <c r="N1206">
        <v>5</v>
      </c>
      <c r="O1206">
        <v>3</v>
      </c>
    </row>
    <row r="1207" spans="1:15" x14ac:dyDescent="0.2">
      <c r="A1207" t="s">
        <v>4079</v>
      </c>
      <c r="B1207" t="s">
        <v>6850</v>
      </c>
      <c r="C1207" t="s">
        <v>384</v>
      </c>
      <c r="D1207" t="s">
        <v>6861</v>
      </c>
      <c r="E1207" t="s">
        <v>538</v>
      </c>
      <c r="F1207">
        <v>45314867</v>
      </c>
      <c r="G1207" t="s">
        <v>387</v>
      </c>
      <c r="H1207">
        <v>61.13</v>
      </c>
      <c r="I1207" t="s">
        <v>6862</v>
      </c>
      <c r="J1207">
        <v>55</v>
      </c>
      <c r="K1207">
        <v>1</v>
      </c>
      <c r="L1207">
        <v>0</v>
      </c>
      <c r="M1207">
        <v>2</v>
      </c>
      <c r="N1207">
        <v>6</v>
      </c>
      <c r="O1207">
        <v>3</v>
      </c>
    </row>
    <row r="1208" spans="1:15" x14ac:dyDescent="0.2">
      <c r="A1208" t="s">
        <v>4151</v>
      </c>
      <c r="B1208" t="s">
        <v>6863</v>
      </c>
      <c r="C1208" t="s">
        <v>384</v>
      </c>
      <c r="D1208" t="s">
        <v>6864</v>
      </c>
      <c r="E1208" t="s">
        <v>444</v>
      </c>
      <c r="F1208">
        <v>5102396</v>
      </c>
      <c r="G1208" t="s">
        <v>387</v>
      </c>
      <c r="H1208">
        <v>80.87</v>
      </c>
      <c r="I1208" t="s">
        <v>6865</v>
      </c>
      <c r="J1208">
        <v>50</v>
      </c>
      <c r="K1208">
        <v>1</v>
      </c>
      <c r="L1208">
        <v>0</v>
      </c>
      <c r="M1208">
        <v>0</v>
      </c>
      <c r="N1208">
        <v>1</v>
      </c>
      <c r="O1208">
        <v>3</v>
      </c>
    </row>
    <row r="1209" spans="1:15" x14ac:dyDescent="0.2">
      <c r="A1209" t="s">
        <v>4151</v>
      </c>
      <c r="B1209" t="s">
        <v>6863</v>
      </c>
      <c r="C1209" t="s">
        <v>384</v>
      </c>
      <c r="D1209" t="s">
        <v>6866</v>
      </c>
      <c r="E1209" t="s">
        <v>444</v>
      </c>
      <c r="F1209">
        <v>5088615</v>
      </c>
      <c r="G1209" t="s">
        <v>392</v>
      </c>
      <c r="H1209">
        <v>77.209999999999994</v>
      </c>
      <c r="I1209" t="s">
        <v>6867</v>
      </c>
      <c r="J1209">
        <v>45</v>
      </c>
      <c r="K1209">
        <v>1</v>
      </c>
      <c r="L1209">
        <v>0</v>
      </c>
      <c r="M1209">
        <v>0</v>
      </c>
      <c r="N1209">
        <v>2</v>
      </c>
      <c r="O1209">
        <v>3</v>
      </c>
    </row>
    <row r="1210" spans="1:15" x14ac:dyDescent="0.2">
      <c r="A1210" t="s">
        <v>4151</v>
      </c>
      <c r="B1210" t="s">
        <v>6863</v>
      </c>
      <c r="C1210" t="s">
        <v>384</v>
      </c>
      <c r="D1210" t="s">
        <v>6868</v>
      </c>
      <c r="E1210" t="s">
        <v>444</v>
      </c>
      <c r="F1210">
        <v>5092358</v>
      </c>
      <c r="G1210" t="s">
        <v>392</v>
      </c>
      <c r="H1210">
        <v>77.099999999999994</v>
      </c>
      <c r="I1210" t="s">
        <v>6869</v>
      </c>
      <c r="J1210">
        <v>50</v>
      </c>
      <c r="K1210">
        <v>1</v>
      </c>
      <c r="L1210">
        <v>0</v>
      </c>
      <c r="M1210">
        <v>0</v>
      </c>
      <c r="N1210">
        <v>3</v>
      </c>
      <c r="O1210">
        <v>3</v>
      </c>
    </row>
    <row r="1211" spans="1:15" x14ac:dyDescent="0.2">
      <c r="A1211" t="s">
        <v>4151</v>
      </c>
      <c r="B1211" t="s">
        <v>6863</v>
      </c>
      <c r="C1211" t="s">
        <v>384</v>
      </c>
      <c r="D1211" t="s">
        <v>6870</v>
      </c>
      <c r="E1211" t="s">
        <v>444</v>
      </c>
      <c r="F1211">
        <v>5104850</v>
      </c>
      <c r="G1211" t="s">
        <v>392</v>
      </c>
      <c r="H1211">
        <v>76.28</v>
      </c>
      <c r="I1211" t="s">
        <v>6871</v>
      </c>
      <c r="J1211">
        <v>70</v>
      </c>
      <c r="K1211">
        <v>1</v>
      </c>
      <c r="L1211">
        <v>0</v>
      </c>
      <c r="M1211">
        <v>0</v>
      </c>
      <c r="N1211">
        <v>4</v>
      </c>
      <c r="O1211">
        <v>3</v>
      </c>
    </row>
    <row r="1212" spans="1:15" x14ac:dyDescent="0.2">
      <c r="A1212" t="s">
        <v>4151</v>
      </c>
      <c r="B1212" t="s">
        <v>6863</v>
      </c>
      <c r="C1212" t="s">
        <v>384</v>
      </c>
      <c r="D1212" t="s">
        <v>6872</v>
      </c>
      <c r="E1212" t="s">
        <v>444</v>
      </c>
      <c r="F1212">
        <v>5102331</v>
      </c>
      <c r="G1212" t="s">
        <v>392</v>
      </c>
      <c r="H1212">
        <v>74.510000000000005</v>
      </c>
      <c r="I1212" t="s">
        <v>6873</v>
      </c>
      <c r="J1212">
        <v>70</v>
      </c>
      <c r="K1212">
        <v>1</v>
      </c>
      <c r="L1212">
        <v>0</v>
      </c>
      <c r="M1212">
        <v>0</v>
      </c>
      <c r="N1212">
        <v>5</v>
      </c>
      <c r="O1212">
        <v>3</v>
      </c>
    </row>
    <row r="1213" spans="1:15" x14ac:dyDescent="0.2">
      <c r="A1213" t="s">
        <v>4151</v>
      </c>
      <c r="B1213" t="s">
        <v>6863</v>
      </c>
      <c r="C1213" t="s">
        <v>384</v>
      </c>
      <c r="D1213" t="s">
        <v>6874</v>
      </c>
      <c r="E1213" t="s">
        <v>444</v>
      </c>
      <c r="F1213">
        <v>5101409</v>
      </c>
      <c r="G1213" t="s">
        <v>392</v>
      </c>
      <c r="H1213">
        <v>72.47</v>
      </c>
      <c r="I1213" t="s">
        <v>6875</v>
      </c>
      <c r="J1213">
        <v>55</v>
      </c>
      <c r="K1213">
        <v>1</v>
      </c>
      <c r="L1213">
        <v>0</v>
      </c>
      <c r="M1213">
        <v>0</v>
      </c>
      <c r="N1213">
        <v>6</v>
      </c>
      <c r="O1213">
        <v>3</v>
      </c>
    </row>
    <row r="1214" spans="1:15" x14ac:dyDescent="0.2">
      <c r="A1214" t="s">
        <v>6876</v>
      </c>
      <c r="B1214" t="s">
        <v>6877</v>
      </c>
      <c r="C1214" t="s">
        <v>384</v>
      </c>
      <c r="D1214" t="s">
        <v>6878</v>
      </c>
      <c r="E1214" t="s">
        <v>402</v>
      </c>
      <c r="F1214">
        <v>14719539</v>
      </c>
      <c r="G1214" t="s">
        <v>392</v>
      </c>
      <c r="H1214">
        <v>77.430000000000007</v>
      </c>
      <c r="I1214" t="s">
        <v>6879</v>
      </c>
      <c r="J1214">
        <v>40</v>
      </c>
      <c r="K1214">
        <v>1</v>
      </c>
      <c r="L1214">
        <v>0</v>
      </c>
      <c r="M1214">
        <v>0</v>
      </c>
      <c r="N1214">
        <v>1</v>
      </c>
      <c r="O1214">
        <v>3</v>
      </c>
    </row>
    <row r="1215" spans="1:15" x14ac:dyDescent="0.2">
      <c r="A1215" t="s">
        <v>6876</v>
      </c>
      <c r="B1215" t="s">
        <v>6877</v>
      </c>
      <c r="C1215" t="s">
        <v>384</v>
      </c>
      <c r="D1215" t="s">
        <v>6880</v>
      </c>
      <c r="E1215" t="s">
        <v>402</v>
      </c>
      <c r="F1215">
        <v>14754809</v>
      </c>
      <c r="G1215" t="s">
        <v>392</v>
      </c>
      <c r="H1215">
        <v>74.7</v>
      </c>
      <c r="I1215" t="s">
        <v>6881</v>
      </c>
      <c r="J1215">
        <v>55</v>
      </c>
      <c r="K1215">
        <v>1</v>
      </c>
      <c r="L1215">
        <v>0</v>
      </c>
      <c r="M1215">
        <v>0</v>
      </c>
      <c r="N1215">
        <v>2</v>
      </c>
      <c r="O1215">
        <v>3</v>
      </c>
    </row>
    <row r="1216" spans="1:15" x14ac:dyDescent="0.2">
      <c r="A1216" t="s">
        <v>6876</v>
      </c>
      <c r="B1216" t="s">
        <v>6877</v>
      </c>
      <c r="C1216" t="s">
        <v>384</v>
      </c>
      <c r="D1216" t="s">
        <v>6882</v>
      </c>
      <c r="E1216" t="s">
        <v>402</v>
      </c>
      <c r="F1216">
        <v>14754745</v>
      </c>
      <c r="G1216" t="s">
        <v>387</v>
      </c>
      <c r="H1216">
        <v>74.06</v>
      </c>
      <c r="I1216" t="s">
        <v>6883</v>
      </c>
      <c r="J1216">
        <v>50</v>
      </c>
      <c r="K1216">
        <v>1</v>
      </c>
      <c r="L1216">
        <v>0</v>
      </c>
      <c r="M1216">
        <v>0</v>
      </c>
      <c r="N1216">
        <v>3</v>
      </c>
      <c r="O1216">
        <v>3</v>
      </c>
    </row>
    <row r="1217" spans="1:15" x14ac:dyDescent="0.2">
      <c r="A1217" t="s">
        <v>6876</v>
      </c>
      <c r="B1217" t="s">
        <v>6877</v>
      </c>
      <c r="C1217" t="s">
        <v>384</v>
      </c>
      <c r="D1217" t="s">
        <v>6884</v>
      </c>
      <c r="E1217" t="s">
        <v>402</v>
      </c>
      <c r="F1217">
        <v>14754494</v>
      </c>
      <c r="G1217" t="s">
        <v>392</v>
      </c>
      <c r="H1217">
        <v>71.459999999999994</v>
      </c>
      <c r="I1217" t="s">
        <v>6885</v>
      </c>
      <c r="J1217">
        <v>50</v>
      </c>
      <c r="K1217">
        <v>1</v>
      </c>
      <c r="L1217">
        <v>0</v>
      </c>
      <c r="M1217">
        <v>0</v>
      </c>
      <c r="N1217">
        <v>4</v>
      </c>
      <c r="O1217">
        <v>3</v>
      </c>
    </row>
    <row r="1218" spans="1:15" x14ac:dyDescent="0.2">
      <c r="A1218" t="s">
        <v>6876</v>
      </c>
      <c r="B1218" t="s">
        <v>6877</v>
      </c>
      <c r="C1218" t="s">
        <v>384</v>
      </c>
      <c r="D1218" t="s">
        <v>6886</v>
      </c>
      <c r="E1218" t="s">
        <v>402</v>
      </c>
      <c r="F1218">
        <v>14754813</v>
      </c>
      <c r="G1218" t="s">
        <v>387</v>
      </c>
      <c r="H1218">
        <v>67.290000000000006</v>
      </c>
      <c r="I1218" t="s">
        <v>6887</v>
      </c>
      <c r="J1218">
        <v>60</v>
      </c>
      <c r="K1218">
        <v>1</v>
      </c>
      <c r="L1218">
        <v>0</v>
      </c>
      <c r="M1218">
        <v>0</v>
      </c>
      <c r="N1218">
        <v>5</v>
      </c>
      <c r="O1218">
        <v>3</v>
      </c>
    </row>
    <row r="1219" spans="1:15" x14ac:dyDescent="0.2">
      <c r="A1219" t="s">
        <v>6876</v>
      </c>
      <c r="B1219" t="s">
        <v>6877</v>
      </c>
      <c r="C1219" t="s">
        <v>384</v>
      </c>
      <c r="D1219" t="s">
        <v>6888</v>
      </c>
      <c r="E1219" t="s">
        <v>402</v>
      </c>
      <c r="F1219">
        <v>14719570</v>
      </c>
      <c r="G1219" t="s">
        <v>392</v>
      </c>
      <c r="H1219">
        <v>65.58</v>
      </c>
      <c r="I1219" t="s">
        <v>6889</v>
      </c>
      <c r="J1219">
        <v>60</v>
      </c>
      <c r="K1219">
        <v>1</v>
      </c>
      <c r="L1219">
        <v>0</v>
      </c>
      <c r="M1219">
        <v>0</v>
      </c>
      <c r="N1219">
        <v>6</v>
      </c>
      <c r="O1219">
        <v>3</v>
      </c>
    </row>
    <row r="1220" spans="1:15" x14ac:dyDescent="0.2">
      <c r="A1220" t="s">
        <v>4103</v>
      </c>
      <c r="B1220" t="s">
        <v>6890</v>
      </c>
      <c r="C1220" t="s">
        <v>384</v>
      </c>
      <c r="D1220" t="s">
        <v>6891</v>
      </c>
      <c r="E1220" t="s">
        <v>1274</v>
      </c>
      <c r="F1220">
        <v>41912430</v>
      </c>
      <c r="G1220" t="s">
        <v>387</v>
      </c>
      <c r="H1220">
        <v>68.44</v>
      </c>
      <c r="I1220" t="s">
        <v>6892</v>
      </c>
      <c r="J1220">
        <v>55</v>
      </c>
      <c r="K1220">
        <v>1</v>
      </c>
      <c r="L1220">
        <v>0</v>
      </c>
      <c r="M1220">
        <v>0</v>
      </c>
      <c r="N1220">
        <v>1</v>
      </c>
      <c r="O1220">
        <v>3</v>
      </c>
    </row>
    <row r="1221" spans="1:15" x14ac:dyDescent="0.2">
      <c r="A1221" t="s">
        <v>4103</v>
      </c>
      <c r="B1221" t="s">
        <v>6890</v>
      </c>
      <c r="C1221" t="s">
        <v>384</v>
      </c>
      <c r="D1221" t="s">
        <v>6893</v>
      </c>
      <c r="E1221" t="s">
        <v>1274</v>
      </c>
      <c r="F1221">
        <v>41932585</v>
      </c>
      <c r="G1221" t="s">
        <v>392</v>
      </c>
      <c r="H1221">
        <v>60.25</v>
      </c>
      <c r="I1221" t="s">
        <v>6894</v>
      </c>
      <c r="J1221">
        <v>40</v>
      </c>
      <c r="K1221">
        <v>1</v>
      </c>
      <c r="L1221">
        <v>0</v>
      </c>
      <c r="M1221">
        <v>0</v>
      </c>
      <c r="N1221">
        <v>2</v>
      </c>
      <c r="O1221">
        <v>3</v>
      </c>
    </row>
    <row r="1222" spans="1:15" x14ac:dyDescent="0.2">
      <c r="A1222" t="s">
        <v>4103</v>
      </c>
      <c r="B1222" t="s">
        <v>6890</v>
      </c>
      <c r="C1222" t="s">
        <v>384</v>
      </c>
      <c r="D1222" t="s">
        <v>6895</v>
      </c>
      <c r="E1222" t="s">
        <v>1274</v>
      </c>
      <c r="F1222">
        <v>41912431</v>
      </c>
      <c r="G1222" t="s">
        <v>392</v>
      </c>
      <c r="H1222">
        <v>60.01</v>
      </c>
      <c r="I1222" t="s">
        <v>6896</v>
      </c>
      <c r="J1222">
        <v>50</v>
      </c>
      <c r="K1222">
        <v>1</v>
      </c>
      <c r="L1222">
        <v>0</v>
      </c>
      <c r="M1222">
        <v>0</v>
      </c>
      <c r="N1222">
        <v>3</v>
      </c>
      <c r="O1222">
        <v>3</v>
      </c>
    </row>
    <row r="1223" spans="1:15" x14ac:dyDescent="0.2">
      <c r="A1223" t="s">
        <v>4103</v>
      </c>
      <c r="B1223" t="s">
        <v>6890</v>
      </c>
      <c r="C1223" t="s">
        <v>384</v>
      </c>
      <c r="D1223" t="s">
        <v>6897</v>
      </c>
      <c r="E1223" t="s">
        <v>1274</v>
      </c>
      <c r="F1223">
        <v>41951120</v>
      </c>
      <c r="G1223" t="s">
        <v>387</v>
      </c>
      <c r="H1223">
        <v>54.93</v>
      </c>
      <c r="I1223" t="s">
        <v>6898</v>
      </c>
      <c r="J1223">
        <v>65</v>
      </c>
      <c r="K1223">
        <v>1</v>
      </c>
      <c r="L1223">
        <v>0</v>
      </c>
      <c r="M1223">
        <v>0</v>
      </c>
      <c r="N1223">
        <v>4</v>
      </c>
      <c r="O1223">
        <v>3</v>
      </c>
    </row>
    <row r="1224" spans="1:15" x14ac:dyDescent="0.2">
      <c r="A1224" t="s">
        <v>4103</v>
      </c>
      <c r="B1224" t="s">
        <v>6890</v>
      </c>
      <c r="C1224" t="s">
        <v>384</v>
      </c>
      <c r="D1224" t="s">
        <v>6899</v>
      </c>
      <c r="E1224" t="s">
        <v>1274</v>
      </c>
      <c r="F1224">
        <v>41951129</v>
      </c>
      <c r="G1224" t="s">
        <v>392</v>
      </c>
      <c r="H1224">
        <v>46.04</v>
      </c>
      <c r="I1224" t="s">
        <v>6900</v>
      </c>
      <c r="J1224">
        <v>60</v>
      </c>
      <c r="K1224">
        <v>1</v>
      </c>
      <c r="L1224">
        <v>0</v>
      </c>
      <c r="M1224">
        <v>0</v>
      </c>
      <c r="N1224">
        <v>5</v>
      </c>
      <c r="O1224">
        <v>3</v>
      </c>
    </row>
    <row r="1225" spans="1:15" x14ac:dyDescent="0.2">
      <c r="A1225" t="s">
        <v>4103</v>
      </c>
      <c r="B1225" t="s">
        <v>6890</v>
      </c>
      <c r="C1225" t="s">
        <v>384</v>
      </c>
      <c r="D1225" t="s">
        <v>6901</v>
      </c>
      <c r="E1225" t="s">
        <v>1274</v>
      </c>
      <c r="F1225">
        <v>41951114</v>
      </c>
      <c r="G1225" t="s">
        <v>392</v>
      </c>
      <c r="H1225">
        <v>37.03</v>
      </c>
      <c r="I1225" t="s">
        <v>6902</v>
      </c>
      <c r="J1225">
        <v>60</v>
      </c>
      <c r="K1225">
        <v>1</v>
      </c>
      <c r="L1225">
        <v>0</v>
      </c>
      <c r="M1225">
        <v>0</v>
      </c>
      <c r="N1225">
        <v>6</v>
      </c>
      <c r="O1225">
        <v>3</v>
      </c>
    </row>
    <row r="1226" spans="1:15" x14ac:dyDescent="0.2">
      <c r="A1226" t="s">
        <v>6903</v>
      </c>
      <c r="B1226" t="s">
        <v>6904</v>
      </c>
      <c r="C1226" t="s">
        <v>384</v>
      </c>
      <c r="D1226" t="s">
        <v>6905</v>
      </c>
      <c r="E1226" t="s">
        <v>552</v>
      </c>
      <c r="F1226">
        <v>160309028</v>
      </c>
      <c r="G1226" t="s">
        <v>387</v>
      </c>
      <c r="H1226">
        <v>80.680000000000007</v>
      </c>
      <c r="I1226" t="s">
        <v>6906</v>
      </c>
      <c r="J1226">
        <v>45</v>
      </c>
      <c r="K1226">
        <v>1</v>
      </c>
      <c r="L1226">
        <v>0</v>
      </c>
      <c r="M1226">
        <v>0</v>
      </c>
      <c r="N1226">
        <v>1</v>
      </c>
      <c r="O1226">
        <v>3</v>
      </c>
    </row>
    <row r="1227" spans="1:15" x14ac:dyDescent="0.2">
      <c r="A1227" t="s">
        <v>6903</v>
      </c>
      <c r="B1227" t="s">
        <v>6904</v>
      </c>
      <c r="C1227" t="s">
        <v>384</v>
      </c>
      <c r="D1227" t="s">
        <v>6907</v>
      </c>
      <c r="E1227" t="s">
        <v>552</v>
      </c>
      <c r="F1227">
        <v>160627284</v>
      </c>
      <c r="G1227" t="s">
        <v>392</v>
      </c>
      <c r="H1227">
        <v>79.48</v>
      </c>
      <c r="I1227" t="s">
        <v>6908</v>
      </c>
      <c r="J1227">
        <v>55</v>
      </c>
      <c r="K1227">
        <v>1</v>
      </c>
      <c r="L1227">
        <v>0</v>
      </c>
      <c r="M1227">
        <v>0</v>
      </c>
      <c r="N1227">
        <v>2</v>
      </c>
      <c r="O1227">
        <v>3</v>
      </c>
    </row>
    <row r="1228" spans="1:15" x14ac:dyDescent="0.2">
      <c r="A1228" t="s">
        <v>6903</v>
      </c>
      <c r="B1228" t="s">
        <v>6904</v>
      </c>
      <c r="C1228" t="s">
        <v>384</v>
      </c>
      <c r="D1228" t="s">
        <v>6909</v>
      </c>
      <c r="E1228" t="s">
        <v>552</v>
      </c>
      <c r="F1228">
        <v>160738926</v>
      </c>
      <c r="G1228" t="s">
        <v>392</v>
      </c>
      <c r="H1228">
        <v>75.430000000000007</v>
      </c>
      <c r="I1228" t="s">
        <v>6910</v>
      </c>
      <c r="J1228">
        <v>55</v>
      </c>
      <c r="K1228">
        <v>1</v>
      </c>
      <c r="L1228">
        <v>0</v>
      </c>
      <c r="M1228">
        <v>0</v>
      </c>
      <c r="N1228">
        <v>3</v>
      </c>
      <c r="O1228">
        <v>3</v>
      </c>
    </row>
    <row r="1229" spans="1:15" x14ac:dyDescent="0.2">
      <c r="A1229" t="s">
        <v>6903</v>
      </c>
      <c r="B1229" t="s">
        <v>6904</v>
      </c>
      <c r="C1229" t="s">
        <v>384</v>
      </c>
      <c r="D1229" t="s">
        <v>6911</v>
      </c>
      <c r="E1229" t="s">
        <v>552</v>
      </c>
      <c r="F1229">
        <v>160702406</v>
      </c>
      <c r="G1229" t="s">
        <v>387</v>
      </c>
      <c r="H1229">
        <v>74.64</v>
      </c>
      <c r="I1229" t="s">
        <v>6912</v>
      </c>
      <c r="J1229">
        <v>55</v>
      </c>
      <c r="K1229">
        <v>1</v>
      </c>
      <c r="L1229">
        <v>0</v>
      </c>
      <c r="M1229">
        <v>0</v>
      </c>
      <c r="N1229">
        <v>4</v>
      </c>
      <c r="O1229">
        <v>3</v>
      </c>
    </row>
    <row r="1230" spans="1:15" x14ac:dyDescent="0.2">
      <c r="A1230" t="s">
        <v>6903</v>
      </c>
      <c r="B1230" t="s">
        <v>6904</v>
      </c>
      <c r="C1230" t="s">
        <v>384</v>
      </c>
      <c r="D1230" t="s">
        <v>6913</v>
      </c>
      <c r="E1230" t="s">
        <v>552</v>
      </c>
      <c r="F1230">
        <v>160739007</v>
      </c>
      <c r="G1230" t="s">
        <v>392</v>
      </c>
      <c r="H1230">
        <v>74.14</v>
      </c>
      <c r="I1230" t="s">
        <v>6914</v>
      </c>
      <c r="J1230">
        <v>45</v>
      </c>
      <c r="K1230">
        <v>1</v>
      </c>
      <c r="L1230">
        <v>0</v>
      </c>
      <c r="M1230">
        <v>0</v>
      </c>
      <c r="N1230">
        <v>5</v>
      </c>
      <c r="O1230">
        <v>3</v>
      </c>
    </row>
    <row r="1231" spans="1:15" x14ac:dyDescent="0.2">
      <c r="A1231" t="s">
        <v>6903</v>
      </c>
      <c r="B1231" t="s">
        <v>6904</v>
      </c>
      <c r="C1231" t="s">
        <v>384</v>
      </c>
      <c r="D1231" t="s">
        <v>6915</v>
      </c>
      <c r="E1231" t="s">
        <v>552</v>
      </c>
      <c r="F1231">
        <v>160627311</v>
      </c>
      <c r="G1231" t="s">
        <v>387</v>
      </c>
      <c r="H1231">
        <v>72.099999999999994</v>
      </c>
      <c r="I1231" t="s">
        <v>6916</v>
      </c>
      <c r="J1231">
        <v>40</v>
      </c>
      <c r="K1231">
        <v>1</v>
      </c>
      <c r="L1231">
        <v>0</v>
      </c>
      <c r="M1231">
        <v>0</v>
      </c>
      <c r="N1231">
        <v>6</v>
      </c>
      <c r="O1231">
        <v>3</v>
      </c>
    </row>
    <row r="1232" spans="1:15" x14ac:dyDescent="0.2">
      <c r="A1232" t="s">
        <v>4097</v>
      </c>
      <c r="B1232" t="s">
        <v>6917</v>
      </c>
      <c r="C1232" t="s">
        <v>384</v>
      </c>
      <c r="D1232" t="s">
        <v>6918</v>
      </c>
      <c r="E1232" t="s">
        <v>579</v>
      </c>
      <c r="F1232">
        <v>50107212</v>
      </c>
      <c r="G1232" t="s">
        <v>387</v>
      </c>
      <c r="H1232">
        <v>91.2</v>
      </c>
      <c r="I1232" t="s">
        <v>6919</v>
      </c>
      <c r="J1232">
        <v>60</v>
      </c>
      <c r="K1232">
        <v>1</v>
      </c>
      <c r="L1232">
        <v>0</v>
      </c>
      <c r="M1232">
        <v>0</v>
      </c>
      <c r="N1232">
        <v>1</v>
      </c>
      <c r="O1232">
        <v>3</v>
      </c>
    </row>
    <row r="1233" spans="1:15" x14ac:dyDescent="0.2">
      <c r="A1233" t="s">
        <v>4097</v>
      </c>
      <c r="B1233" t="s">
        <v>6917</v>
      </c>
      <c r="C1233" t="s">
        <v>384</v>
      </c>
      <c r="D1233" t="s">
        <v>6920</v>
      </c>
      <c r="E1233" t="s">
        <v>579</v>
      </c>
      <c r="F1233">
        <v>50055392</v>
      </c>
      <c r="G1233" t="s">
        <v>392</v>
      </c>
      <c r="H1233">
        <v>77.34</v>
      </c>
      <c r="I1233" t="s">
        <v>6921</v>
      </c>
      <c r="J1233">
        <v>55</v>
      </c>
      <c r="K1233">
        <v>1</v>
      </c>
      <c r="L1233">
        <v>0</v>
      </c>
      <c r="M1233">
        <v>0</v>
      </c>
      <c r="N1233">
        <v>2</v>
      </c>
      <c r="O1233">
        <v>3</v>
      </c>
    </row>
    <row r="1234" spans="1:15" x14ac:dyDescent="0.2">
      <c r="A1234" t="s">
        <v>4097</v>
      </c>
      <c r="B1234" t="s">
        <v>6917</v>
      </c>
      <c r="C1234" t="s">
        <v>384</v>
      </c>
      <c r="D1234" t="s">
        <v>6922</v>
      </c>
      <c r="E1234" t="s">
        <v>579</v>
      </c>
      <c r="F1234">
        <v>50055404</v>
      </c>
      <c r="G1234" t="s">
        <v>387</v>
      </c>
      <c r="H1234">
        <v>77.34</v>
      </c>
      <c r="I1234" t="s">
        <v>6923</v>
      </c>
      <c r="J1234">
        <v>55</v>
      </c>
      <c r="K1234">
        <v>1</v>
      </c>
      <c r="L1234">
        <v>0</v>
      </c>
      <c r="M1234">
        <v>0</v>
      </c>
      <c r="N1234">
        <v>3</v>
      </c>
      <c r="O1234">
        <v>3</v>
      </c>
    </row>
    <row r="1235" spans="1:15" x14ac:dyDescent="0.2">
      <c r="A1235" t="s">
        <v>4097</v>
      </c>
      <c r="B1235" t="s">
        <v>6917</v>
      </c>
      <c r="C1235" t="s">
        <v>384</v>
      </c>
      <c r="D1235" t="s">
        <v>6924</v>
      </c>
      <c r="E1235" t="s">
        <v>579</v>
      </c>
      <c r="F1235">
        <v>50055366</v>
      </c>
      <c r="G1235" t="s">
        <v>392</v>
      </c>
      <c r="H1235">
        <v>74.680000000000007</v>
      </c>
      <c r="I1235" t="s">
        <v>6925</v>
      </c>
      <c r="J1235">
        <v>75</v>
      </c>
      <c r="K1235">
        <v>1</v>
      </c>
      <c r="L1235">
        <v>0</v>
      </c>
      <c r="M1235">
        <v>0</v>
      </c>
      <c r="N1235">
        <v>4</v>
      </c>
      <c r="O1235">
        <v>3</v>
      </c>
    </row>
    <row r="1236" spans="1:15" x14ac:dyDescent="0.2">
      <c r="A1236" t="s">
        <v>4097</v>
      </c>
      <c r="B1236" t="s">
        <v>6917</v>
      </c>
      <c r="C1236" t="s">
        <v>384</v>
      </c>
      <c r="D1236" t="s">
        <v>6926</v>
      </c>
      <c r="E1236" t="s">
        <v>579</v>
      </c>
      <c r="F1236">
        <v>50055524</v>
      </c>
      <c r="G1236" t="s">
        <v>392</v>
      </c>
      <c r="H1236">
        <v>74.42</v>
      </c>
      <c r="I1236" t="s">
        <v>6927</v>
      </c>
      <c r="J1236">
        <v>60</v>
      </c>
      <c r="K1236">
        <v>1</v>
      </c>
      <c r="L1236">
        <v>0</v>
      </c>
      <c r="M1236">
        <v>0</v>
      </c>
      <c r="N1236">
        <v>5</v>
      </c>
      <c r="O1236">
        <v>3</v>
      </c>
    </row>
    <row r="1237" spans="1:15" x14ac:dyDescent="0.2">
      <c r="A1237" t="s">
        <v>4097</v>
      </c>
      <c r="B1237" t="s">
        <v>6917</v>
      </c>
      <c r="C1237" t="s">
        <v>384</v>
      </c>
      <c r="D1237" t="s">
        <v>6928</v>
      </c>
      <c r="E1237" t="s">
        <v>579</v>
      </c>
      <c r="F1237">
        <v>50107117</v>
      </c>
      <c r="G1237" t="s">
        <v>392</v>
      </c>
      <c r="H1237">
        <v>72.87</v>
      </c>
      <c r="I1237" t="s">
        <v>6929</v>
      </c>
      <c r="J1237">
        <v>55</v>
      </c>
      <c r="K1237">
        <v>1</v>
      </c>
      <c r="L1237">
        <v>0</v>
      </c>
      <c r="M1237">
        <v>0</v>
      </c>
      <c r="N1237">
        <v>6</v>
      </c>
      <c r="O1237">
        <v>3</v>
      </c>
    </row>
    <row r="1238" spans="1:15" x14ac:dyDescent="0.2">
      <c r="A1238" t="s">
        <v>4136</v>
      </c>
      <c r="B1238" t="s">
        <v>6930</v>
      </c>
      <c r="C1238" t="s">
        <v>384</v>
      </c>
      <c r="D1238" t="s">
        <v>6931</v>
      </c>
      <c r="E1238" t="s">
        <v>659</v>
      </c>
      <c r="F1238">
        <v>20550482</v>
      </c>
      <c r="G1238" t="s">
        <v>392</v>
      </c>
      <c r="H1238">
        <v>72.42</v>
      </c>
      <c r="I1238" t="s">
        <v>6932</v>
      </c>
      <c r="J1238">
        <v>25</v>
      </c>
      <c r="K1238">
        <v>1</v>
      </c>
      <c r="L1238">
        <v>0</v>
      </c>
      <c r="M1238">
        <v>0</v>
      </c>
      <c r="N1238">
        <v>1</v>
      </c>
      <c r="O1238">
        <v>3</v>
      </c>
    </row>
    <row r="1239" spans="1:15" x14ac:dyDescent="0.2">
      <c r="A1239" t="s">
        <v>4136</v>
      </c>
      <c r="B1239" t="s">
        <v>6930</v>
      </c>
      <c r="C1239" t="s">
        <v>384</v>
      </c>
      <c r="D1239" t="s">
        <v>6933</v>
      </c>
      <c r="E1239" t="s">
        <v>659</v>
      </c>
      <c r="F1239">
        <v>20557532</v>
      </c>
      <c r="G1239" t="s">
        <v>387</v>
      </c>
      <c r="H1239">
        <v>68.319999999999993</v>
      </c>
      <c r="I1239" t="s">
        <v>6934</v>
      </c>
      <c r="J1239">
        <v>60</v>
      </c>
      <c r="K1239">
        <v>1</v>
      </c>
      <c r="L1239">
        <v>0</v>
      </c>
      <c r="M1239">
        <v>0</v>
      </c>
      <c r="N1239">
        <v>2</v>
      </c>
      <c r="O1239">
        <v>3</v>
      </c>
    </row>
    <row r="1240" spans="1:15" x14ac:dyDescent="0.2">
      <c r="A1240" t="s">
        <v>4136</v>
      </c>
      <c r="B1240" t="s">
        <v>6930</v>
      </c>
      <c r="C1240" t="s">
        <v>384</v>
      </c>
      <c r="D1240" t="s">
        <v>6935</v>
      </c>
      <c r="E1240" t="s">
        <v>659</v>
      </c>
      <c r="F1240">
        <v>20552480</v>
      </c>
      <c r="G1240" t="s">
        <v>387</v>
      </c>
      <c r="H1240">
        <v>66.12</v>
      </c>
      <c r="I1240" t="s">
        <v>6936</v>
      </c>
      <c r="J1240">
        <v>55</v>
      </c>
      <c r="K1240">
        <v>1</v>
      </c>
      <c r="L1240">
        <v>0</v>
      </c>
      <c r="M1240">
        <v>0</v>
      </c>
      <c r="N1240">
        <v>3</v>
      </c>
      <c r="O1240">
        <v>3</v>
      </c>
    </row>
    <row r="1241" spans="1:15" x14ac:dyDescent="0.2">
      <c r="A1241" t="s">
        <v>4136</v>
      </c>
      <c r="B1241" t="s">
        <v>6930</v>
      </c>
      <c r="C1241" t="s">
        <v>384</v>
      </c>
      <c r="D1241" t="s">
        <v>6937</v>
      </c>
      <c r="E1241" t="s">
        <v>659</v>
      </c>
      <c r="F1241">
        <v>20557608</v>
      </c>
      <c r="G1241" t="s">
        <v>387</v>
      </c>
      <c r="H1241">
        <v>65.41</v>
      </c>
      <c r="I1241" t="s">
        <v>6938</v>
      </c>
      <c r="J1241">
        <v>40</v>
      </c>
      <c r="K1241">
        <v>1</v>
      </c>
      <c r="L1241">
        <v>0</v>
      </c>
      <c r="M1241">
        <v>0</v>
      </c>
      <c r="N1241">
        <v>4</v>
      </c>
      <c r="O1241">
        <v>3</v>
      </c>
    </row>
    <row r="1242" spans="1:15" x14ac:dyDescent="0.2">
      <c r="A1242" t="s">
        <v>4136</v>
      </c>
      <c r="B1242" t="s">
        <v>6930</v>
      </c>
      <c r="C1242" t="s">
        <v>384</v>
      </c>
      <c r="D1242" t="s">
        <v>6939</v>
      </c>
      <c r="E1242" t="s">
        <v>659</v>
      </c>
      <c r="F1242">
        <v>20557593</v>
      </c>
      <c r="G1242" t="s">
        <v>392</v>
      </c>
      <c r="H1242">
        <v>65.11</v>
      </c>
      <c r="I1242" t="s">
        <v>6940</v>
      </c>
      <c r="J1242">
        <v>35</v>
      </c>
      <c r="K1242">
        <v>1</v>
      </c>
      <c r="L1242">
        <v>0</v>
      </c>
      <c r="M1242">
        <v>0</v>
      </c>
      <c r="N1242">
        <v>5</v>
      </c>
      <c r="O1242">
        <v>3</v>
      </c>
    </row>
    <row r="1243" spans="1:15" x14ac:dyDescent="0.2">
      <c r="A1243" t="s">
        <v>4136</v>
      </c>
      <c r="B1243" t="s">
        <v>6930</v>
      </c>
      <c r="C1243" t="s">
        <v>384</v>
      </c>
      <c r="D1243" t="s">
        <v>6941</v>
      </c>
      <c r="E1243" t="s">
        <v>659</v>
      </c>
      <c r="F1243">
        <v>20552332</v>
      </c>
      <c r="G1243" t="s">
        <v>392</v>
      </c>
      <c r="H1243">
        <v>64.8</v>
      </c>
      <c r="I1243" t="s">
        <v>6942</v>
      </c>
      <c r="J1243">
        <v>50</v>
      </c>
      <c r="K1243">
        <v>1</v>
      </c>
      <c r="L1243">
        <v>0</v>
      </c>
      <c r="M1243">
        <v>0</v>
      </c>
      <c r="N1243">
        <v>6</v>
      </c>
      <c r="O1243">
        <v>3</v>
      </c>
    </row>
    <row r="1244" spans="1:15" x14ac:dyDescent="0.2">
      <c r="A1244" t="s">
        <v>4140</v>
      </c>
      <c r="B1244" t="s">
        <v>6943</v>
      </c>
      <c r="C1244" t="s">
        <v>384</v>
      </c>
      <c r="D1244" t="s">
        <v>6944</v>
      </c>
      <c r="E1244" t="s">
        <v>386</v>
      </c>
      <c r="F1244">
        <v>121159195</v>
      </c>
      <c r="G1244" t="s">
        <v>392</v>
      </c>
      <c r="H1244">
        <v>85.45</v>
      </c>
      <c r="I1244" t="s">
        <v>6945</v>
      </c>
      <c r="J1244">
        <v>40</v>
      </c>
      <c r="K1244">
        <v>1</v>
      </c>
      <c r="L1244">
        <v>0</v>
      </c>
      <c r="M1244">
        <v>0</v>
      </c>
      <c r="N1244">
        <v>1</v>
      </c>
      <c r="O1244">
        <v>3</v>
      </c>
    </row>
    <row r="1245" spans="1:15" x14ac:dyDescent="0.2">
      <c r="A1245" t="s">
        <v>4140</v>
      </c>
      <c r="B1245" t="s">
        <v>6943</v>
      </c>
      <c r="C1245" t="s">
        <v>384</v>
      </c>
      <c r="D1245" t="s">
        <v>6946</v>
      </c>
      <c r="E1245" t="s">
        <v>386</v>
      </c>
      <c r="F1245">
        <v>121150747</v>
      </c>
      <c r="G1245" t="s">
        <v>392</v>
      </c>
      <c r="H1245">
        <v>82.59</v>
      </c>
      <c r="I1245" t="s">
        <v>6947</v>
      </c>
      <c r="J1245">
        <v>55</v>
      </c>
      <c r="K1245">
        <v>1</v>
      </c>
      <c r="L1245">
        <v>0</v>
      </c>
      <c r="M1245">
        <v>0</v>
      </c>
      <c r="N1245">
        <v>2</v>
      </c>
      <c r="O1245">
        <v>3</v>
      </c>
    </row>
    <row r="1246" spans="1:15" x14ac:dyDescent="0.2">
      <c r="A1246" t="s">
        <v>4140</v>
      </c>
      <c r="B1246" t="s">
        <v>6943</v>
      </c>
      <c r="C1246" t="s">
        <v>384</v>
      </c>
      <c r="D1246" t="s">
        <v>6948</v>
      </c>
      <c r="E1246" t="s">
        <v>386</v>
      </c>
      <c r="F1246">
        <v>121190147</v>
      </c>
      <c r="G1246" t="s">
        <v>392</v>
      </c>
      <c r="H1246">
        <v>81.459999999999994</v>
      </c>
      <c r="I1246" t="s">
        <v>6949</v>
      </c>
      <c r="J1246">
        <v>50</v>
      </c>
      <c r="K1246">
        <v>1</v>
      </c>
      <c r="L1246">
        <v>0</v>
      </c>
      <c r="M1246">
        <v>0</v>
      </c>
      <c r="N1246">
        <v>3</v>
      </c>
      <c r="O1246">
        <v>3</v>
      </c>
    </row>
    <row r="1247" spans="1:15" x14ac:dyDescent="0.2">
      <c r="A1247" t="s">
        <v>4140</v>
      </c>
      <c r="B1247" t="s">
        <v>6943</v>
      </c>
      <c r="C1247" t="s">
        <v>384</v>
      </c>
      <c r="D1247" t="s">
        <v>6950</v>
      </c>
      <c r="E1247" t="s">
        <v>386</v>
      </c>
      <c r="F1247">
        <v>121170618</v>
      </c>
      <c r="G1247" t="s">
        <v>392</v>
      </c>
      <c r="H1247">
        <v>78.040000000000006</v>
      </c>
      <c r="I1247" t="s">
        <v>6951</v>
      </c>
      <c r="J1247">
        <v>50</v>
      </c>
      <c r="K1247">
        <v>1</v>
      </c>
      <c r="L1247">
        <v>0</v>
      </c>
      <c r="M1247">
        <v>0</v>
      </c>
      <c r="N1247">
        <v>4</v>
      </c>
      <c r="O1247">
        <v>3</v>
      </c>
    </row>
    <row r="1248" spans="1:15" x14ac:dyDescent="0.2">
      <c r="A1248" t="s">
        <v>4140</v>
      </c>
      <c r="B1248" t="s">
        <v>6943</v>
      </c>
      <c r="C1248" t="s">
        <v>384</v>
      </c>
      <c r="D1248" t="s">
        <v>6952</v>
      </c>
      <c r="E1248" t="s">
        <v>386</v>
      </c>
      <c r="F1248">
        <v>121149731</v>
      </c>
      <c r="G1248" t="s">
        <v>387</v>
      </c>
      <c r="H1248">
        <v>76.42</v>
      </c>
      <c r="I1248" t="s">
        <v>6953</v>
      </c>
      <c r="J1248">
        <v>45</v>
      </c>
      <c r="K1248">
        <v>1</v>
      </c>
      <c r="L1248">
        <v>0</v>
      </c>
      <c r="M1248">
        <v>0</v>
      </c>
      <c r="N1248">
        <v>5</v>
      </c>
      <c r="O1248">
        <v>3</v>
      </c>
    </row>
    <row r="1249" spans="1:15" x14ac:dyDescent="0.2">
      <c r="A1249" t="s">
        <v>4140</v>
      </c>
      <c r="B1249" t="s">
        <v>6943</v>
      </c>
      <c r="C1249" t="s">
        <v>384</v>
      </c>
      <c r="D1249" t="s">
        <v>6954</v>
      </c>
      <c r="E1249" t="s">
        <v>386</v>
      </c>
      <c r="F1249">
        <v>121170720</v>
      </c>
      <c r="G1249" t="s">
        <v>392</v>
      </c>
      <c r="H1249">
        <v>73.48</v>
      </c>
      <c r="I1249" t="s">
        <v>6955</v>
      </c>
      <c r="J1249">
        <v>35</v>
      </c>
      <c r="K1249">
        <v>1</v>
      </c>
      <c r="L1249">
        <v>0</v>
      </c>
      <c r="M1249">
        <v>0</v>
      </c>
      <c r="N1249">
        <v>6</v>
      </c>
      <c r="O1249">
        <v>3</v>
      </c>
    </row>
    <row r="1250" spans="1:15" x14ac:dyDescent="0.2">
      <c r="A1250" t="s">
        <v>6956</v>
      </c>
      <c r="B1250" t="s">
        <v>6957</v>
      </c>
      <c r="C1250" t="s">
        <v>384</v>
      </c>
      <c r="D1250" t="s">
        <v>6958</v>
      </c>
      <c r="E1250" t="s">
        <v>498</v>
      </c>
      <c r="F1250">
        <v>119512265</v>
      </c>
      <c r="G1250" t="s">
        <v>387</v>
      </c>
      <c r="H1250">
        <v>88.62</v>
      </c>
      <c r="I1250" t="s">
        <v>6959</v>
      </c>
      <c r="J1250">
        <v>60</v>
      </c>
      <c r="K1250">
        <v>1</v>
      </c>
      <c r="L1250">
        <v>0</v>
      </c>
      <c r="M1250">
        <v>0</v>
      </c>
      <c r="N1250">
        <v>1</v>
      </c>
      <c r="O1250">
        <v>3</v>
      </c>
    </row>
    <row r="1251" spans="1:15" x14ac:dyDescent="0.2">
      <c r="A1251" t="s">
        <v>6956</v>
      </c>
      <c r="B1251" t="s">
        <v>6957</v>
      </c>
      <c r="C1251" t="s">
        <v>384</v>
      </c>
      <c r="D1251" t="s">
        <v>6960</v>
      </c>
      <c r="E1251" t="s">
        <v>498</v>
      </c>
      <c r="F1251">
        <v>119533859</v>
      </c>
      <c r="G1251" t="s">
        <v>392</v>
      </c>
      <c r="H1251">
        <v>86.77</v>
      </c>
      <c r="I1251" t="s">
        <v>6961</v>
      </c>
      <c r="J1251">
        <v>65</v>
      </c>
      <c r="K1251">
        <v>1</v>
      </c>
      <c r="L1251">
        <v>0</v>
      </c>
      <c r="M1251">
        <v>0</v>
      </c>
      <c r="N1251">
        <v>2</v>
      </c>
      <c r="O1251">
        <v>3</v>
      </c>
    </row>
    <row r="1252" spans="1:15" x14ac:dyDescent="0.2">
      <c r="A1252" t="s">
        <v>6956</v>
      </c>
      <c r="B1252" t="s">
        <v>6957</v>
      </c>
      <c r="C1252" t="s">
        <v>384</v>
      </c>
      <c r="D1252" t="s">
        <v>6962</v>
      </c>
      <c r="E1252" t="s">
        <v>498</v>
      </c>
      <c r="F1252">
        <v>119534542</v>
      </c>
      <c r="G1252" t="s">
        <v>392</v>
      </c>
      <c r="H1252">
        <v>83.12</v>
      </c>
      <c r="I1252" t="s">
        <v>6963</v>
      </c>
      <c r="J1252">
        <v>50</v>
      </c>
      <c r="K1252">
        <v>1</v>
      </c>
      <c r="L1252">
        <v>0</v>
      </c>
      <c r="M1252">
        <v>0</v>
      </c>
      <c r="N1252">
        <v>3</v>
      </c>
      <c r="O1252">
        <v>3</v>
      </c>
    </row>
    <row r="1253" spans="1:15" x14ac:dyDescent="0.2">
      <c r="A1253" t="s">
        <v>6956</v>
      </c>
      <c r="B1253" t="s">
        <v>6957</v>
      </c>
      <c r="C1253" t="s">
        <v>384</v>
      </c>
      <c r="D1253" t="s">
        <v>6964</v>
      </c>
      <c r="E1253" t="s">
        <v>498</v>
      </c>
      <c r="F1253">
        <v>119517598</v>
      </c>
      <c r="G1253" t="s">
        <v>387</v>
      </c>
      <c r="H1253">
        <v>81.02</v>
      </c>
      <c r="I1253" t="s">
        <v>6965</v>
      </c>
      <c r="J1253">
        <v>70</v>
      </c>
      <c r="K1253">
        <v>1</v>
      </c>
      <c r="L1253">
        <v>0</v>
      </c>
      <c r="M1253">
        <v>0</v>
      </c>
      <c r="N1253">
        <v>4</v>
      </c>
      <c r="O1253">
        <v>3</v>
      </c>
    </row>
    <row r="1254" spans="1:15" x14ac:dyDescent="0.2">
      <c r="A1254" t="s">
        <v>6956</v>
      </c>
      <c r="B1254" t="s">
        <v>6957</v>
      </c>
      <c r="C1254" t="s">
        <v>384</v>
      </c>
      <c r="D1254" t="s">
        <v>6966</v>
      </c>
      <c r="E1254" t="s">
        <v>498</v>
      </c>
      <c r="F1254">
        <v>119493060</v>
      </c>
      <c r="G1254" t="s">
        <v>387</v>
      </c>
      <c r="H1254">
        <v>80.61</v>
      </c>
      <c r="I1254" t="s">
        <v>6967</v>
      </c>
      <c r="J1254">
        <v>60</v>
      </c>
      <c r="K1254">
        <v>1</v>
      </c>
      <c r="L1254">
        <v>0</v>
      </c>
      <c r="M1254">
        <v>0</v>
      </c>
      <c r="N1254">
        <v>5</v>
      </c>
      <c r="O1254">
        <v>3</v>
      </c>
    </row>
    <row r="1255" spans="1:15" x14ac:dyDescent="0.2">
      <c r="A1255" t="s">
        <v>6956</v>
      </c>
      <c r="B1255" t="s">
        <v>6957</v>
      </c>
      <c r="C1255" t="s">
        <v>384</v>
      </c>
      <c r="D1255" t="s">
        <v>6968</v>
      </c>
      <c r="E1255" t="s">
        <v>498</v>
      </c>
      <c r="F1255">
        <v>119529115</v>
      </c>
      <c r="G1255" t="s">
        <v>392</v>
      </c>
      <c r="H1255">
        <v>79.42</v>
      </c>
      <c r="I1255" t="s">
        <v>6969</v>
      </c>
      <c r="J1255">
        <v>55</v>
      </c>
      <c r="K1255">
        <v>1</v>
      </c>
      <c r="L1255">
        <v>0</v>
      </c>
      <c r="M1255">
        <v>0</v>
      </c>
      <c r="N1255">
        <v>6</v>
      </c>
      <c r="O1255">
        <v>3</v>
      </c>
    </row>
    <row r="1256" spans="1:15" x14ac:dyDescent="0.2">
      <c r="A1256" t="s">
        <v>6970</v>
      </c>
      <c r="B1256" t="s">
        <v>6971</v>
      </c>
      <c r="C1256" t="s">
        <v>384</v>
      </c>
      <c r="D1256" t="s">
        <v>6972</v>
      </c>
      <c r="E1256" t="s">
        <v>645</v>
      </c>
      <c r="F1256">
        <v>124657677</v>
      </c>
      <c r="G1256" t="s">
        <v>392</v>
      </c>
      <c r="H1256">
        <v>80.790000000000006</v>
      </c>
      <c r="I1256" t="s">
        <v>6973</v>
      </c>
      <c r="J1256">
        <v>60</v>
      </c>
      <c r="K1256">
        <v>1</v>
      </c>
      <c r="L1256">
        <v>0</v>
      </c>
      <c r="M1256">
        <v>0</v>
      </c>
      <c r="N1256">
        <v>1</v>
      </c>
      <c r="O1256">
        <v>3</v>
      </c>
    </row>
    <row r="1257" spans="1:15" x14ac:dyDescent="0.2">
      <c r="A1257" t="s">
        <v>6970</v>
      </c>
      <c r="B1257" t="s">
        <v>6971</v>
      </c>
      <c r="C1257" t="s">
        <v>384</v>
      </c>
      <c r="D1257" t="s">
        <v>6974</v>
      </c>
      <c r="E1257" t="s">
        <v>645</v>
      </c>
      <c r="F1257">
        <v>124654982</v>
      </c>
      <c r="G1257" t="s">
        <v>392</v>
      </c>
      <c r="H1257">
        <v>80.709999999999994</v>
      </c>
      <c r="I1257" t="s">
        <v>6975</v>
      </c>
      <c r="J1257">
        <v>65</v>
      </c>
      <c r="K1257">
        <v>1</v>
      </c>
      <c r="L1257">
        <v>0</v>
      </c>
      <c r="M1257">
        <v>0</v>
      </c>
      <c r="N1257">
        <v>2</v>
      </c>
      <c r="O1257">
        <v>3</v>
      </c>
    </row>
    <row r="1258" spans="1:15" x14ac:dyDescent="0.2">
      <c r="A1258" t="s">
        <v>6970</v>
      </c>
      <c r="B1258" t="s">
        <v>6971</v>
      </c>
      <c r="C1258" t="s">
        <v>384</v>
      </c>
      <c r="D1258" t="s">
        <v>6976</v>
      </c>
      <c r="E1258" t="s">
        <v>645</v>
      </c>
      <c r="F1258">
        <v>124657993</v>
      </c>
      <c r="G1258" t="s">
        <v>387</v>
      </c>
      <c r="H1258">
        <v>75.180000000000007</v>
      </c>
      <c r="I1258" t="s">
        <v>6977</v>
      </c>
      <c r="J1258">
        <v>45</v>
      </c>
      <c r="K1258">
        <v>1</v>
      </c>
      <c r="L1258">
        <v>0</v>
      </c>
      <c r="M1258">
        <v>0</v>
      </c>
      <c r="N1258">
        <v>3</v>
      </c>
      <c r="O1258">
        <v>3</v>
      </c>
    </row>
    <row r="1259" spans="1:15" x14ac:dyDescent="0.2">
      <c r="A1259" t="s">
        <v>6970</v>
      </c>
      <c r="B1259" t="s">
        <v>6971</v>
      </c>
      <c r="C1259" t="s">
        <v>384</v>
      </c>
      <c r="D1259" t="s">
        <v>6978</v>
      </c>
      <c r="E1259" t="s">
        <v>645</v>
      </c>
      <c r="F1259">
        <v>124658648</v>
      </c>
      <c r="G1259" t="s">
        <v>392</v>
      </c>
      <c r="H1259">
        <v>74.459999999999994</v>
      </c>
      <c r="I1259" t="s">
        <v>6979</v>
      </c>
      <c r="J1259">
        <v>55</v>
      </c>
      <c r="K1259">
        <v>1</v>
      </c>
      <c r="L1259">
        <v>0</v>
      </c>
      <c r="M1259">
        <v>0</v>
      </c>
      <c r="N1259">
        <v>4</v>
      </c>
      <c r="O1259">
        <v>3</v>
      </c>
    </row>
    <row r="1260" spans="1:15" x14ac:dyDescent="0.2">
      <c r="A1260" t="s">
        <v>6970</v>
      </c>
      <c r="B1260" t="s">
        <v>6971</v>
      </c>
      <c r="C1260" t="s">
        <v>384</v>
      </c>
      <c r="D1260" t="s">
        <v>6980</v>
      </c>
      <c r="E1260" t="s">
        <v>645</v>
      </c>
      <c r="F1260">
        <v>124654232</v>
      </c>
      <c r="G1260" t="s">
        <v>392</v>
      </c>
      <c r="H1260">
        <v>73.94</v>
      </c>
      <c r="I1260" t="s">
        <v>6981</v>
      </c>
      <c r="J1260">
        <v>40</v>
      </c>
      <c r="K1260">
        <v>1</v>
      </c>
      <c r="L1260">
        <v>0</v>
      </c>
      <c r="M1260">
        <v>0</v>
      </c>
      <c r="N1260">
        <v>5</v>
      </c>
      <c r="O1260">
        <v>3</v>
      </c>
    </row>
    <row r="1261" spans="1:15" x14ac:dyDescent="0.2">
      <c r="A1261" t="s">
        <v>6970</v>
      </c>
      <c r="B1261" t="s">
        <v>6971</v>
      </c>
      <c r="C1261" t="s">
        <v>384</v>
      </c>
      <c r="D1261" t="s">
        <v>6982</v>
      </c>
      <c r="E1261" t="s">
        <v>645</v>
      </c>
      <c r="F1261">
        <v>124658810</v>
      </c>
      <c r="G1261" t="s">
        <v>387</v>
      </c>
      <c r="H1261">
        <v>73.760000000000005</v>
      </c>
      <c r="I1261" t="s">
        <v>6983</v>
      </c>
      <c r="J1261">
        <v>40</v>
      </c>
      <c r="K1261">
        <v>1</v>
      </c>
      <c r="L1261">
        <v>0</v>
      </c>
      <c r="M1261">
        <v>0</v>
      </c>
      <c r="N1261">
        <v>6</v>
      </c>
      <c r="O1261">
        <v>3</v>
      </c>
    </row>
    <row r="1262" spans="1:15" x14ac:dyDescent="0.2">
      <c r="A1262" t="s">
        <v>6984</v>
      </c>
      <c r="B1262" t="s">
        <v>6985</v>
      </c>
      <c r="C1262" t="s">
        <v>384</v>
      </c>
      <c r="D1262" t="s">
        <v>6986</v>
      </c>
      <c r="E1262" t="s">
        <v>1406</v>
      </c>
      <c r="F1262">
        <v>32971526</v>
      </c>
      <c r="G1262" t="s">
        <v>387</v>
      </c>
      <c r="H1262">
        <v>81.64</v>
      </c>
      <c r="I1262" t="s">
        <v>6987</v>
      </c>
      <c r="J1262">
        <v>40</v>
      </c>
      <c r="K1262">
        <v>1</v>
      </c>
      <c r="L1262">
        <v>0</v>
      </c>
      <c r="M1262">
        <v>0</v>
      </c>
      <c r="N1262">
        <v>1</v>
      </c>
      <c r="O1262">
        <v>3</v>
      </c>
    </row>
    <row r="1263" spans="1:15" x14ac:dyDescent="0.2">
      <c r="A1263" t="s">
        <v>6984</v>
      </c>
      <c r="B1263" t="s">
        <v>6985</v>
      </c>
      <c r="C1263" t="s">
        <v>384</v>
      </c>
      <c r="D1263" t="s">
        <v>6988</v>
      </c>
      <c r="E1263" t="s">
        <v>1406</v>
      </c>
      <c r="F1263">
        <v>32971514</v>
      </c>
      <c r="G1263" t="s">
        <v>387</v>
      </c>
      <c r="H1263">
        <v>62.15</v>
      </c>
      <c r="I1263" t="s">
        <v>6989</v>
      </c>
      <c r="J1263">
        <v>50</v>
      </c>
      <c r="K1263">
        <v>1</v>
      </c>
      <c r="L1263">
        <v>0</v>
      </c>
      <c r="M1263">
        <v>0</v>
      </c>
      <c r="N1263">
        <v>2</v>
      </c>
      <c r="O1263">
        <v>3</v>
      </c>
    </row>
    <row r="1264" spans="1:15" x14ac:dyDescent="0.2">
      <c r="A1264" t="s">
        <v>6984</v>
      </c>
      <c r="B1264" t="s">
        <v>6985</v>
      </c>
      <c r="C1264" t="s">
        <v>384</v>
      </c>
      <c r="D1264" t="s">
        <v>6990</v>
      </c>
      <c r="E1264" t="s">
        <v>1406</v>
      </c>
      <c r="F1264">
        <v>32971616</v>
      </c>
      <c r="G1264" t="s">
        <v>387</v>
      </c>
      <c r="H1264">
        <v>72.650000000000006</v>
      </c>
      <c r="I1264" t="s">
        <v>6991</v>
      </c>
      <c r="J1264">
        <v>40</v>
      </c>
      <c r="K1264">
        <v>1</v>
      </c>
      <c r="L1264">
        <v>0</v>
      </c>
      <c r="M1264">
        <v>1</v>
      </c>
      <c r="N1264">
        <v>3</v>
      </c>
      <c r="O1264">
        <v>3</v>
      </c>
    </row>
    <row r="1265" spans="1:15" x14ac:dyDescent="0.2">
      <c r="A1265" t="s">
        <v>6984</v>
      </c>
      <c r="B1265" t="s">
        <v>6985</v>
      </c>
      <c r="C1265" t="s">
        <v>384</v>
      </c>
      <c r="D1265" t="s">
        <v>6992</v>
      </c>
      <c r="E1265" t="s">
        <v>1406</v>
      </c>
      <c r="F1265">
        <v>32968601</v>
      </c>
      <c r="G1265" t="s">
        <v>392</v>
      </c>
      <c r="H1265">
        <v>62.79</v>
      </c>
      <c r="I1265" t="s">
        <v>6993</v>
      </c>
      <c r="J1265">
        <v>55</v>
      </c>
      <c r="K1265">
        <v>1</v>
      </c>
      <c r="L1265">
        <v>0</v>
      </c>
      <c r="M1265">
        <v>1</v>
      </c>
      <c r="N1265">
        <v>4</v>
      </c>
      <c r="O1265">
        <v>3</v>
      </c>
    </row>
    <row r="1266" spans="1:15" x14ac:dyDescent="0.2">
      <c r="A1266" t="s">
        <v>6984</v>
      </c>
      <c r="B1266" t="s">
        <v>6985</v>
      </c>
      <c r="C1266" t="s">
        <v>384</v>
      </c>
      <c r="D1266" t="s">
        <v>6994</v>
      </c>
      <c r="E1266" t="s">
        <v>1406</v>
      </c>
      <c r="F1266">
        <v>32968661</v>
      </c>
      <c r="G1266" t="s">
        <v>387</v>
      </c>
      <c r="H1266">
        <v>59.34</v>
      </c>
      <c r="I1266" t="s">
        <v>6995</v>
      </c>
      <c r="J1266">
        <v>50</v>
      </c>
      <c r="K1266">
        <v>1</v>
      </c>
      <c r="L1266">
        <v>0</v>
      </c>
      <c r="M1266">
        <v>1</v>
      </c>
      <c r="N1266">
        <v>5</v>
      </c>
      <c r="O1266">
        <v>3</v>
      </c>
    </row>
    <row r="1267" spans="1:15" x14ac:dyDescent="0.2">
      <c r="A1267" t="s">
        <v>6984</v>
      </c>
      <c r="B1267" t="s">
        <v>6985</v>
      </c>
      <c r="C1267" t="s">
        <v>384</v>
      </c>
      <c r="D1267" t="s">
        <v>6996</v>
      </c>
      <c r="E1267" t="s">
        <v>1406</v>
      </c>
      <c r="F1267">
        <v>32968646</v>
      </c>
      <c r="G1267" t="s">
        <v>392</v>
      </c>
      <c r="H1267">
        <v>66.150000000000006</v>
      </c>
      <c r="I1267" t="s">
        <v>6997</v>
      </c>
      <c r="J1267">
        <v>50</v>
      </c>
      <c r="K1267">
        <v>1</v>
      </c>
      <c r="L1267">
        <v>0</v>
      </c>
      <c r="M1267">
        <v>2</v>
      </c>
      <c r="N1267">
        <v>6</v>
      </c>
      <c r="O1267">
        <v>3</v>
      </c>
    </row>
    <row r="1268" spans="1:15" x14ac:dyDescent="0.2">
      <c r="A1268" t="s">
        <v>6998</v>
      </c>
      <c r="B1268" t="s">
        <v>6999</v>
      </c>
      <c r="C1268" t="s">
        <v>384</v>
      </c>
      <c r="D1268" t="s">
        <v>7000</v>
      </c>
      <c r="E1268" t="s">
        <v>1274</v>
      </c>
      <c r="F1268">
        <v>61989892</v>
      </c>
      <c r="G1268" t="s">
        <v>392</v>
      </c>
      <c r="H1268">
        <v>88.27</v>
      </c>
      <c r="I1268" t="s">
        <v>7001</v>
      </c>
      <c r="J1268">
        <v>50</v>
      </c>
      <c r="K1268">
        <v>1</v>
      </c>
      <c r="L1268">
        <v>0</v>
      </c>
      <c r="M1268">
        <v>0</v>
      </c>
      <c r="N1268">
        <v>1</v>
      </c>
      <c r="O1268">
        <v>3</v>
      </c>
    </row>
    <row r="1269" spans="1:15" x14ac:dyDescent="0.2">
      <c r="A1269" t="s">
        <v>6998</v>
      </c>
      <c r="B1269" t="s">
        <v>6999</v>
      </c>
      <c r="C1269" t="s">
        <v>384</v>
      </c>
      <c r="D1269" t="s">
        <v>7002</v>
      </c>
      <c r="E1269" t="s">
        <v>1274</v>
      </c>
      <c r="F1269">
        <v>61989335</v>
      </c>
      <c r="G1269" t="s">
        <v>392</v>
      </c>
      <c r="H1269">
        <v>84.08</v>
      </c>
      <c r="I1269" t="s">
        <v>7003</v>
      </c>
      <c r="J1269">
        <v>65</v>
      </c>
      <c r="K1269">
        <v>1</v>
      </c>
      <c r="L1269">
        <v>0</v>
      </c>
      <c r="M1269">
        <v>0</v>
      </c>
      <c r="N1269">
        <v>2</v>
      </c>
      <c r="O1269">
        <v>3</v>
      </c>
    </row>
    <row r="1270" spans="1:15" x14ac:dyDescent="0.2">
      <c r="A1270" t="s">
        <v>6998</v>
      </c>
      <c r="B1270" t="s">
        <v>6999</v>
      </c>
      <c r="C1270" t="s">
        <v>384</v>
      </c>
      <c r="D1270" t="s">
        <v>7004</v>
      </c>
      <c r="E1270" t="s">
        <v>1274</v>
      </c>
      <c r="F1270">
        <v>61977880</v>
      </c>
      <c r="G1270" t="s">
        <v>392</v>
      </c>
      <c r="H1270">
        <v>79.400000000000006</v>
      </c>
      <c r="I1270" t="s">
        <v>7005</v>
      </c>
      <c r="J1270">
        <v>60</v>
      </c>
      <c r="K1270">
        <v>1</v>
      </c>
      <c r="L1270">
        <v>0</v>
      </c>
      <c r="M1270">
        <v>0</v>
      </c>
      <c r="N1270">
        <v>3</v>
      </c>
      <c r="O1270">
        <v>3</v>
      </c>
    </row>
    <row r="1271" spans="1:15" x14ac:dyDescent="0.2">
      <c r="A1271" t="s">
        <v>6998</v>
      </c>
      <c r="B1271" t="s">
        <v>6999</v>
      </c>
      <c r="C1271" t="s">
        <v>384</v>
      </c>
      <c r="D1271" t="s">
        <v>7006</v>
      </c>
      <c r="E1271" t="s">
        <v>1274</v>
      </c>
      <c r="F1271">
        <v>61971029</v>
      </c>
      <c r="G1271" t="s">
        <v>387</v>
      </c>
      <c r="H1271">
        <v>74.599999999999994</v>
      </c>
      <c r="I1271" t="s">
        <v>7007</v>
      </c>
      <c r="J1271">
        <v>45</v>
      </c>
      <c r="K1271">
        <v>1</v>
      </c>
      <c r="L1271">
        <v>0</v>
      </c>
      <c r="M1271">
        <v>0</v>
      </c>
      <c r="N1271">
        <v>4</v>
      </c>
      <c r="O1271">
        <v>3</v>
      </c>
    </row>
    <row r="1272" spans="1:15" x14ac:dyDescent="0.2">
      <c r="A1272" t="s">
        <v>6998</v>
      </c>
      <c r="B1272" t="s">
        <v>6999</v>
      </c>
      <c r="C1272" t="s">
        <v>384</v>
      </c>
      <c r="D1272" t="s">
        <v>7008</v>
      </c>
      <c r="E1272" t="s">
        <v>1274</v>
      </c>
      <c r="F1272">
        <v>61978065</v>
      </c>
      <c r="G1272" t="s">
        <v>387</v>
      </c>
      <c r="H1272">
        <v>74.22</v>
      </c>
      <c r="I1272" t="s">
        <v>7009</v>
      </c>
      <c r="J1272">
        <v>50</v>
      </c>
      <c r="K1272">
        <v>1</v>
      </c>
      <c r="L1272">
        <v>0</v>
      </c>
      <c r="M1272">
        <v>0</v>
      </c>
      <c r="N1272">
        <v>5</v>
      </c>
      <c r="O1272">
        <v>3</v>
      </c>
    </row>
    <row r="1273" spans="1:15" x14ac:dyDescent="0.2">
      <c r="A1273" t="s">
        <v>6998</v>
      </c>
      <c r="B1273" t="s">
        <v>6999</v>
      </c>
      <c r="C1273" t="s">
        <v>384</v>
      </c>
      <c r="D1273" t="s">
        <v>7010</v>
      </c>
      <c r="E1273" t="s">
        <v>1274</v>
      </c>
      <c r="F1273">
        <v>61989936</v>
      </c>
      <c r="G1273" t="s">
        <v>392</v>
      </c>
      <c r="H1273">
        <v>73.61</v>
      </c>
      <c r="I1273" t="s">
        <v>7011</v>
      </c>
      <c r="J1273">
        <v>55</v>
      </c>
      <c r="K1273">
        <v>1</v>
      </c>
      <c r="L1273">
        <v>0</v>
      </c>
      <c r="M1273">
        <v>0</v>
      </c>
      <c r="N1273">
        <v>6</v>
      </c>
      <c r="O1273">
        <v>3</v>
      </c>
    </row>
    <row r="1274" spans="1:15" x14ac:dyDescent="0.2">
      <c r="A1274" t="s">
        <v>7012</v>
      </c>
      <c r="B1274" t="s">
        <v>7013</v>
      </c>
      <c r="C1274" t="s">
        <v>384</v>
      </c>
      <c r="D1274" t="s">
        <v>7014</v>
      </c>
      <c r="E1274" t="s">
        <v>921</v>
      </c>
      <c r="F1274">
        <v>75771447</v>
      </c>
      <c r="G1274" t="s">
        <v>392</v>
      </c>
      <c r="H1274">
        <v>84.17</v>
      </c>
      <c r="I1274" t="s">
        <v>7015</v>
      </c>
      <c r="J1274">
        <v>55</v>
      </c>
      <c r="K1274">
        <v>1</v>
      </c>
      <c r="L1274">
        <v>0</v>
      </c>
      <c r="M1274">
        <v>0</v>
      </c>
      <c r="N1274">
        <v>1</v>
      </c>
      <c r="O1274">
        <v>3</v>
      </c>
    </row>
    <row r="1275" spans="1:15" x14ac:dyDescent="0.2">
      <c r="A1275" t="s">
        <v>7012</v>
      </c>
      <c r="B1275" t="s">
        <v>7013</v>
      </c>
      <c r="C1275" t="s">
        <v>384</v>
      </c>
      <c r="D1275" t="s">
        <v>7016</v>
      </c>
      <c r="E1275" t="s">
        <v>921</v>
      </c>
      <c r="F1275">
        <v>75776990</v>
      </c>
      <c r="G1275" t="s">
        <v>392</v>
      </c>
      <c r="H1275">
        <v>80.02</v>
      </c>
      <c r="I1275" t="s">
        <v>7017</v>
      </c>
      <c r="J1275">
        <v>50</v>
      </c>
      <c r="K1275">
        <v>1</v>
      </c>
      <c r="L1275">
        <v>0</v>
      </c>
      <c r="M1275">
        <v>0</v>
      </c>
      <c r="N1275">
        <v>2</v>
      </c>
      <c r="O1275">
        <v>3</v>
      </c>
    </row>
    <row r="1276" spans="1:15" x14ac:dyDescent="0.2">
      <c r="A1276" t="s">
        <v>7012</v>
      </c>
      <c r="B1276" t="s">
        <v>7013</v>
      </c>
      <c r="C1276" t="s">
        <v>384</v>
      </c>
      <c r="D1276" t="s">
        <v>7018</v>
      </c>
      <c r="E1276" t="s">
        <v>921</v>
      </c>
      <c r="F1276">
        <v>75771450</v>
      </c>
      <c r="G1276" t="s">
        <v>387</v>
      </c>
      <c r="H1276">
        <v>72.209999999999994</v>
      </c>
      <c r="I1276" t="s">
        <v>7019</v>
      </c>
      <c r="J1276">
        <v>60</v>
      </c>
      <c r="K1276">
        <v>1</v>
      </c>
      <c r="L1276">
        <v>0</v>
      </c>
      <c r="M1276">
        <v>0</v>
      </c>
      <c r="N1276">
        <v>3</v>
      </c>
      <c r="O1276">
        <v>3</v>
      </c>
    </row>
    <row r="1277" spans="1:15" x14ac:dyDescent="0.2">
      <c r="A1277" t="s">
        <v>7012</v>
      </c>
      <c r="B1277" t="s">
        <v>7013</v>
      </c>
      <c r="C1277" t="s">
        <v>384</v>
      </c>
      <c r="D1277" t="s">
        <v>7020</v>
      </c>
      <c r="E1277" t="s">
        <v>921</v>
      </c>
      <c r="F1277">
        <v>75769636</v>
      </c>
      <c r="G1277" t="s">
        <v>392</v>
      </c>
      <c r="H1277">
        <v>72.13</v>
      </c>
      <c r="I1277" t="s">
        <v>7021</v>
      </c>
      <c r="J1277">
        <v>50</v>
      </c>
      <c r="K1277">
        <v>1</v>
      </c>
      <c r="L1277">
        <v>0</v>
      </c>
      <c r="M1277">
        <v>0</v>
      </c>
      <c r="N1277">
        <v>4</v>
      </c>
      <c r="O1277">
        <v>3</v>
      </c>
    </row>
    <row r="1278" spans="1:15" x14ac:dyDescent="0.2">
      <c r="A1278" t="s">
        <v>7012</v>
      </c>
      <c r="B1278" t="s">
        <v>7013</v>
      </c>
      <c r="C1278" t="s">
        <v>384</v>
      </c>
      <c r="D1278" t="s">
        <v>7022</v>
      </c>
      <c r="E1278" t="s">
        <v>921</v>
      </c>
      <c r="F1278">
        <v>75775059</v>
      </c>
      <c r="G1278" t="s">
        <v>392</v>
      </c>
      <c r="H1278">
        <v>71.790000000000006</v>
      </c>
      <c r="I1278" t="s">
        <v>7023</v>
      </c>
      <c r="J1278">
        <v>50</v>
      </c>
      <c r="K1278">
        <v>1</v>
      </c>
      <c r="L1278">
        <v>0</v>
      </c>
      <c r="M1278">
        <v>0</v>
      </c>
      <c r="N1278">
        <v>5</v>
      </c>
      <c r="O1278">
        <v>3</v>
      </c>
    </row>
    <row r="1279" spans="1:15" x14ac:dyDescent="0.2">
      <c r="A1279" t="s">
        <v>7012</v>
      </c>
      <c r="B1279" t="s">
        <v>7013</v>
      </c>
      <c r="C1279" t="s">
        <v>384</v>
      </c>
      <c r="D1279" t="s">
        <v>7024</v>
      </c>
      <c r="E1279" t="s">
        <v>921</v>
      </c>
      <c r="F1279">
        <v>75771507</v>
      </c>
      <c r="G1279" t="s">
        <v>387</v>
      </c>
      <c r="H1279">
        <v>71.78</v>
      </c>
      <c r="I1279" t="s">
        <v>7025</v>
      </c>
      <c r="J1279">
        <v>70</v>
      </c>
      <c r="K1279">
        <v>1</v>
      </c>
      <c r="L1279">
        <v>0</v>
      </c>
      <c r="M1279">
        <v>0</v>
      </c>
      <c r="N1279">
        <v>6</v>
      </c>
      <c r="O1279">
        <v>3</v>
      </c>
    </row>
    <row r="1280" spans="1:15" x14ac:dyDescent="0.2">
      <c r="A1280" t="s">
        <v>7026</v>
      </c>
      <c r="B1280" t="s">
        <v>7027</v>
      </c>
      <c r="C1280" t="s">
        <v>384</v>
      </c>
      <c r="D1280" t="s">
        <v>7028</v>
      </c>
      <c r="E1280" t="s">
        <v>1366</v>
      </c>
      <c r="F1280">
        <v>53059253</v>
      </c>
      <c r="G1280" t="s">
        <v>387</v>
      </c>
      <c r="H1280">
        <v>77.36</v>
      </c>
      <c r="I1280" t="s">
        <v>7029</v>
      </c>
      <c r="J1280">
        <v>55</v>
      </c>
      <c r="K1280">
        <v>1</v>
      </c>
      <c r="L1280">
        <v>0</v>
      </c>
      <c r="M1280">
        <v>0</v>
      </c>
      <c r="N1280">
        <v>1</v>
      </c>
      <c r="O1280">
        <v>3</v>
      </c>
    </row>
    <row r="1281" spans="1:15" x14ac:dyDescent="0.2">
      <c r="A1281" t="s">
        <v>7026</v>
      </c>
      <c r="B1281" t="s">
        <v>7027</v>
      </c>
      <c r="C1281" t="s">
        <v>384</v>
      </c>
      <c r="D1281" t="s">
        <v>7030</v>
      </c>
      <c r="E1281" t="s">
        <v>1366</v>
      </c>
      <c r="F1281">
        <v>53061432</v>
      </c>
      <c r="G1281" t="s">
        <v>392</v>
      </c>
      <c r="H1281">
        <v>76.11</v>
      </c>
      <c r="I1281" t="s">
        <v>7031</v>
      </c>
      <c r="J1281">
        <v>60</v>
      </c>
      <c r="K1281">
        <v>1</v>
      </c>
      <c r="L1281">
        <v>0</v>
      </c>
      <c r="M1281">
        <v>0</v>
      </c>
      <c r="N1281">
        <v>2</v>
      </c>
      <c r="O1281">
        <v>3</v>
      </c>
    </row>
    <row r="1282" spans="1:15" x14ac:dyDescent="0.2">
      <c r="A1282" t="s">
        <v>7026</v>
      </c>
      <c r="B1282" t="s">
        <v>7027</v>
      </c>
      <c r="C1282" t="s">
        <v>384</v>
      </c>
      <c r="D1282" t="s">
        <v>7032</v>
      </c>
      <c r="E1282" t="s">
        <v>1366</v>
      </c>
      <c r="F1282">
        <v>53063896</v>
      </c>
      <c r="G1282" t="s">
        <v>392</v>
      </c>
      <c r="H1282">
        <v>70.260000000000005</v>
      </c>
      <c r="I1282" t="s">
        <v>7033</v>
      </c>
      <c r="J1282">
        <v>60</v>
      </c>
      <c r="K1282">
        <v>1</v>
      </c>
      <c r="L1282">
        <v>0</v>
      </c>
      <c r="M1282">
        <v>0</v>
      </c>
      <c r="N1282">
        <v>3</v>
      </c>
      <c r="O1282">
        <v>3</v>
      </c>
    </row>
    <row r="1283" spans="1:15" x14ac:dyDescent="0.2">
      <c r="A1283" t="s">
        <v>7026</v>
      </c>
      <c r="B1283" t="s">
        <v>7027</v>
      </c>
      <c r="C1283" t="s">
        <v>384</v>
      </c>
      <c r="D1283" t="s">
        <v>7034</v>
      </c>
      <c r="E1283" t="s">
        <v>1366</v>
      </c>
      <c r="F1283">
        <v>53064809</v>
      </c>
      <c r="G1283" t="s">
        <v>392</v>
      </c>
      <c r="H1283">
        <v>70.2</v>
      </c>
      <c r="I1283" t="s">
        <v>7035</v>
      </c>
      <c r="J1283">
        <v>45</v>
      </c>
      <c r="K1283">
        <v>1</v>
      </c>
      <c r="L1283">
        <v>0</v>
      </c>
      <c r="M1283">
        <v>0</v>
      </c>
      <c r="N1283">
        <v>4</v>
      </c>
      <c r="O1283">
        <v>3</v>
      </c>
    </row>
    <row r="1284" spans="1:15" x14ac:dyDescent="0.2">
      <c r="A1284" t="s">
        <v>7026</v>
      </c>
      <c r="B1284" t="s">
        <v>7027</v>
      </c>
      <c r="C1284" t="s">
        <v>384</v>
      </c>
      <c r="D1284" t="s">
        <v>7036</v>
      </c>
      <c r="E1284" t="s">
        <v>1366</v>
      </c>
      <c r="F1284">
        <v>53068227</v>
      </c>
      <c r="G1284" t="s">
        <v>387</v>
      </c>
      <c r="H1284">
        <v>69.59</v>
      </c>
      <c r="I1284" t="s">
        <v>7037</v>
      </c>
      <c r="J1284">
        <v>55</v>
      </c>
      <c r="K1284">
        <v>1</v>
      </c>
      <c r="L1284">
        <v>0</v>
      </c>
      <c r="M1284">
        <v>0</v>
      </c>
      <c r="N1284">
        <v>5</v>
      </c>
      <c r="O1284">
        <v>3</v>
      </c>
    </row>
    <row r="1285" spans="1:15" x14ac:dyDescent="0.2">
      <c r="A1285" t="s">
        <v>7026</v>
      </c>
      <c r="B1285" t="s">
        <v>7027</v>
      </c>
      <c r="C1285" t="s">
        <v>384</v>
      </c>
      <c r="D1285" t="s">
        <v>7038</v>
      </c>
      <c r="E1285" t="s">
        <v>1366</v>
      </c>
      <c r="F1285">
        <v>53061416</v>
      </c>
      <c r="G1285" t="s">
        <v>392</v>
      </c>
      <c r="H1285">
        <v>68.87</v>
      </c>
      <c r="I1285" t="s">
        <v>7039</v>
      </c>
      <c r="J1285">
        <v>55</v>
      </c>
      <c r="K1285">
        <v>1</v>
      </c>
      <c r="L1285">
        <v>0</v>
      </c>
      <c r="M1285">
        <v>0</v>
      </c>
      <c r="N1285">
        <v>6</v>
      </c>
      <c r="O1285">
        <v>3</v>
      </c>
    </row>
    <row r="1286" spans="1:15" x14ac:dyDescent="0.2">
      <c r="A1286" t="s">
        <v>4104</v>
      </c>
      <c r="B1286" t="s">
        <v>7040</v>
      </c>
      <c r="C1286" t="s">
        <v>384</v>
      </c>
      <c r="D1286" t="s">
        <v>7041</v>
      </c>
      <c r="E1286" t="s">
        <v>471</v>
      </c>
      <c r="F1286">
        <v>40376876</v>
      </c>
      <c r="G1286" t="s">
        <v>392</v>
      </c>
      <c r="H1286">
        <v>83.55</v>
      </c>
      <c r="I1286" t="s">
        <v>7042</v>
      </c>
      <c r="J1286">
        <v>60</v>
      </c>
      <c r="K1286">
        <v>1</v>
      </c>
      <c r="L1286">
        <v>0</v>
      </c>
      <c r="M1286">
        <v>0</v>
      </c>
      <c r="N1286">
        <v>1</v>
      </c>
      <c r="O1286">
        <v>3</v>
      </c>
    </row>
    <row r="1287" spans="1:15" x14ac:dyDescent="0.2">
      <c r="A1287" t="s">
        <v>4104</v>
      </c>
      <c r="B1287" t="s">
        <v>7040</v>
      </c>
      <c r="C1287" t="s">
        <v>384</v>
      </c>
      <c r="D1287" t="s">
        <v>7043</v>
      </c>
      <c r="E1287" t="s">
        <v>471</v>
      </c>
      <c r="F1287">
        <v>40373544</v>
      </c>
      <c r="G1287" t="s">
        <v>392</v>
      </c>
      <c r="H1287">
        <v>81.180000000000007</v>
      </c>
      <c r="I1287" t="s">
        <v>7044</v>
      </c>
      <c r="J1287">
        <v>50</v>
      </c>
      <c r="K1287">
        <v>1</v>
      </c>
      <c r="L1287">
        <v>0</v>
      </c>
      <c r="M1287">
        <v>0</v>
      </c>
      <c r="N1287">
        <v>2</v>
      </c>
      <c r="O1287">
        <v>3</v>
      </c>
    </row>
    <row r="1288" spans="1:15" x14ac:dyDescent="0.2">
      <c r="A1288" t="s">
        <v>4104</v>
      </c>
      <c r="B1288" t="s">
        <v>7040</v>
      </c>
      <c r="C1288" t="s">
        <v>384</v>
      </c>
      <c r="D1288" t="s">
        <v>7045</v>
      </c>
      <c r="E1288" t="s">
        <v>471</v>
      </c>
      <c r="F1288">
        <v>40376940</v>
      </c>
      <c r="G1288" t="s">
        <v>392</v>
      </c>
      <c r="H1288">
        <v>79.790000000000006</v>
      </c>
      <c r="I1288" t="s">
        <v>7046</v>
      </c>
      <c r="J1288">
        <v>50</v>
      </c>
      <c r="K1288">
        <v>1</v>
      </c>
      <c r="L1288">
        <v>0</v>
      </c>
      <c r="M1288">
        <v>0</v>
      </c>
      <c r="N1288">
        <v>3</v>
      </c>
      <c r="O1288">
        <v>3</v>
      </c>
    </row>
    <row r="1289" spans="1:15" x14ac:dyDescent="0.2">
      <c r="A1289" t="s">
        <v>4104</v>
      </c>
      <c r="B1289" t="s">
        <v>7040</v>
      </c>
      <c r="C1289" t="s">
        <v>384</v>
      </c>
      <c r="D1289" t="s">
        <v>7047</v>
      </c>
      <c r="E1289" t="s">
        <v>471</v>
      </c>
      <c r="F1289">
        <v>40376941</v>
      </c>
      <c r="G1289" t="s">
        <v>387</v>
      </c>
      <c r="H1289">
        <v>79.47</v>
      </c>
      <c r="I1289" t="s">
        <v>7048</v>
      </c>
      <c r="J1289">
        <v>40</v>
      </c>
      <c r="K1289">
        <v>1</v>
      </c>
      <c r="L1289">
        <v>0</v>
      </c>
      <c r="M1289">
        <v>0</v>
      </c>
      <c r="N1289">
        <v>4</v>
      </c>
      <c r="O1289">
        <v>3</v>
      </c>
    </row>
    <row r="1290" spans="1:15" x14ac:dyDescent="0.2">
      <c r="A1290" t="s">
        <v>4104</v>
      </c>
      <c r="B1290" t="s">
        <v>7040</v>
      </c>
      <c r="C1290" t="s">
        <v>384</v>
      </c>
      <c r="D1290" t="s">
        <v>7049</v>
      </c>
      <c r="E1290" t="s">
        <v>471</v>
      </c>
      <c r="F1290">
        <v>40382547</v>
      </c>
      <c r="G1290" t="s">
        <v>392</v>
      </c>
      <c r="H1290">
        <v>74.819999999999993</v>
      </c>
      <c r="I1290" t="s">
        <v>7050</v>
      </c>
      <c r="J1290">
        <v>45</v>
      </c>
      <c r="K1290">
        <v>1</v>
      </c>
      <c r="L1290">
        <v>0</v>
      </c>
      <c r="M1290">
        <v>0</v>
      </c>
      <c r="N1290">
        <v>5</v>
      </c>
      <c r="O1290">
        <v>3</v>
      </c>
    </row>
    <row r="1291" spans="1:15" x14ac:dyDescent="0.2">
      <c r="A1291" t="s">
        <v>4104</v>
      </c>
      <c r="B1291" t="s">
        <v>7040</v>
      </c>
      <c r="C1291" t="s">
        <v>384</v>
      </c>
      <c r="D1291" t="s">
        <v>7051</v>
      </c>
      <c r="E1291" t="s">
        <v>471</v>
      </c>
      <c r="F1291">
        <v>40376642</v>
      </c>
      <c r="G1291" t="s">
        <v>392</v>
      </c>
      <c r="H1291">
        <v>74.16</v>
      </c>
      <c r="I1291" t="s">
        <v>7052</v>
      </c>
      <c r="J1291">
        <v>55</v>
      </c>
      <c r="K1291">
        <v>1</v>
      </c>
      <c r="L1291">
        <v>0</v>
      </c>
      <c r="M1291">
        <v>0</v>
      </c>
      <c r="N1291">
        <v>6</v>
      </c>
      <c r="O1291">
        <v>3</v>
      </c>
    </row>
    <row r="1292" spans="1:15" x14ac:dyDescent="0.2">
      <c r="A1292" t="s">
        <v>4105</v>
      </c>
      <c r="B1292" t="s">
        <v>7053</v>
      </c>
      <c r="C1292" t="s">
        <v>384</v>
      </c>
      <c r="D1292" t="s">
        <v>7054</v>
      </c>
      <c r="E1292" t="s">
        <v>673</v>
      </c>
      <c r="F1292">
        <v>114029047</v>
      </c>
      <c r="G1292" t="s">
        <v>392</v>
      </c>
      <c r="H1292">
        <v>82.97</v>
      </c>
      <c r="I1292" t="s">
        <v>7055</v>
      </c>
      <c r="J1292">
        <v>55</v>
      </c>
      <c r="K1292">
        <v>1</v>
      </c>
      <c r="L1292">
        <v>0</v>
      </c>
      <c r="M1292">
        <v>0</v>
      </c>
      <c r="N1292">
        <v>1</v>
      </c>
      <c r="O1292">
        <v>3</v>
      </c>
    </row>
    <row r="1293" spans="1:15" x14ac:dyDescent="0.2">
      <c r="A1293" t="s">
        <v>4105</v>
      </c>
      <c r="B1293" t="s">
        <v>7053</v>
      </c>
      <c r="C1293" t="s">
        <v>384</v>
      </c>
      <c r="D1293" t="s">
        <v>7056</v>
      </c>
      <c r="E1293" t="s">
        <v>673</v>
      </c>
      <c r="F1293">
        <v>113788466</v>
      </c>
      <c r="G1293" t="s">
        <v>387</v>
      </c>
      <c r="H1293">
        <v>79.23</v>
      </c>
      <c r="I1293" t="s">
        <v>7057</v>
      </c>
      <c r="J1293">
        <v>50</v>
      </c>
      <c r="K1293">
        <v>1</v>
      </c>
      <c r="L1293">
        <v>0</v>
      </c>
      <c r="M1293">
        <v>0</v>
      </c>
      <c r="N1293">
        <v>2</v>
      </c>
      <c r="O1293">
        <v>3</v>
      </c>
    </row>
    <row r="1294" spans="1:15" x14ac:dyDescent="0.2">
      <c r="A1294" t="s">
        <v>4105</v>
      </c>
      <c r="B1294" t="s">
        <v>7053</v>
      </c>
      <c r="C1294" t="s">
        <v>384</v>
      </c>
      <c r="D1294" t="s">
        <v>7058</v>
      </c>
      <c r="E1294" t="s">
        <v>673</v>
      </c>
      <c r="F1294">
        <v>114028965</v>
      </c>
      <c r="G1294" t="s">
        <v>392</v>
      </c>
      <c r="H1294">
        <v>76.959999999999994</v>
      </c>
      <c r="I1294" t="s">
        <v>7059</v>
      </c>
      <c r="J1294">
        <v>65</v>
      </c>
      <c r="K1294">
        <v>1</v>
      </c>
      <c r="L1294">
        <v>0</v>
      </c>
      <c r="M1294">
        <v>0</v>
      </c>
      <c r="N1294">
        <v>3</v>
      </c>
      <c r="O1294">
        <v>3</v>
      </c>
    </row>
    <row r="1295" spans="1:15" x14ac:dyDescent="0.2">
      <c r="A1295" t="s">
        <v>4105</v>
      </c>
      <c r="B1295" t="s">
        <v>7053</v>
      </c>
      <c r="C1295" t="s">
        <v>384</v>
      </c>
      <c r="D1295" t="s">
        <v>7060</v>
      </c>
      <c r="E1295" t="s">
        <v>673</v>
      </c>
      <c r="F1295">
        <v>113836868</v>
      </c>
      <c r="G1295" t="s">
        <v>387</v>
      </c>
      <c r="H1295">
        <v>74.12</v>
      </c>
      <c r="I1295" t="s">
        <v>7061</v>
      </c>
      <c r="J1295">
        <v>60</v>
      </c>
      <c r="K1295">
        <v>1</v>
      </c>
      <c r="L1295">
        <v>0</v>
      </c>
      <c r="M1295">
        <v>0</v>
      </c>
      <c r="N1295">
        <v>4</v>
      </c>
      <c r="O1295">
        <v>3</v>
      </c>
    </row>
    <row r="1296" spans="1:15" x14ac:dyDescent="0.2">
      <c r="A1296" t="s">
        <v>4105</v>
      </c>
      <c r="B1296" t="s">
        <v>7053</v>
      </c>
      <c r="C1296" t="s">
        <v>384</v>
      </c>
      <c r="D1296" t="s">
        <v>7062</v>
      </c>
      <c r="E1296" t="s">
        <v>673</v>
      </c>
      <c r="F1296">
        <v>114030295</v>
      </c>
      <c r="G1296" t="s">
        <v>387</v>
      </c>
      <c r="H1296">
        <v>73.849999999999994</v>
      </c>
      <c r="I1296" t="s">
        <v>7063</v>
      </c>
      <c r="J1296">
        <v>55</v>
      </c>
      <c r="K1296">
        <v>1</v>
      </c>
      <c r="L1296">
        <v>0</v>
      </c>
      <c r="M1296">
        <v>0</v>
      </c>
      <c r="N1296">
        <v>5</v>
      </c>
      <c r="O1296">
        <v>3</v>
      </c>
    </row>
    <row r="1297" spans="1:15" x14ac:dyDescent="0.2">
      <c r="A1297" t="s">
        <v>4105</v>
      </c>
      <c r="B1297" t="s">
        <v>7053</v>
      </c>
      <c r="C1297" t="s">
        <v>384</v>
      </c>
      <c r="D1297" t="s">
        <v>7064</v>
      </c>
      <c r="E1297" t="s">
        <v>673</v>
      </c>
      <c r="F1297">
        <v>114028979</v>
      </c>
      <c r="G1297" t="s">
        <v>387</v>
      </c>
      <c r="H1297">
        <v>73.36</v>
      </c>
      <c r="I1297" t="s">
        <v>7065</v>
      </c>
      <c r="J1297">
        <v>60</v>
      </c>
      <c r="K1297">
        <v>1</v>
      </c>
      <c r="L1297">
        <v>0</v>
      </c>
      <c r="M1297">
        <v>0</v>
      </c>
      <c r="N1297">
        <v>6</v>
      </c>
      <c r="O1297">
        <v>3</v>
      </c>
    </row>
    <row r="1298" spans="1:15" x14ac:dyDescent="0.2">
      <c r="A1298" t="s">
        <v>7066</v>
      </c>
      <c r="B1298" t="s">
        <v>7067</v>
      </c>
      <c r="C1298" t="s">
        <v>384</v>
      </c>
      <c r="D1298" t="s">
        <v>7068</v>
      </c>
      <c r="E1298" t="s">
        <v>673</v>
      </c>
      <c r="F1298">
        <v>46998267</v>
      </c>
      <c r="G1298" t="s">
        <v>392</v>
      </c>
      <c r="H1298">
        <v>71.790000000000006</v>
      </c>
      <c r="I1298" t="s">
        <v>7069</v>
      </c>
      <c r="J1298">
        <v>60</v>
      </c>
      <c r="K1298">
        <v>1</v>
      </c>
      <c r="L1298">
        <v>0</v>
      </c>
      <c r="M1298">
        <v>0</v>
      </c>
      <c r="N1298">
        <v>1</v>
      </c>
      <c r="O1298">
        <v>3</v>
      </c>
    </row>
    <row r="1299" spans="1:15" x14ac:dyDescent="0.2">
      <c r="A1299" t="s">
        <v>7066</v>
      </c>
      <c r="B1299" t="s">
        <v>7067</v>
      </c>
      <c r="C1299" t="s">
        <v>384</v>
      </c>
      <c r="D1299" t="s">
        <v>7070</v>
      </c>
      <c r="E1299" t="s">
        <v>673</v>
      </c>
      <c r="F1299">
        <v>46998264</v>
      </c>
      <c r="G1299" t="s">
        <v>387</v>
      </c>
      <c r="H1299">
        <v>71.58</v>
      </c>
      <c r="I1299" t="s">
        <v>7071</v>
      </c>
      <c r="J1299">
        <v>60</v>
      </c>
      <c r="K1299">
        <v>1</v>
      </c>
      <c r="L1299">
        <v>0</v>
      </c>
      <c r="M1299">
        <v>0</v>
      </c>
      <c r="N1299">
        <v>2</v>
      </c>
      <c r="O1299">
        <v>3</v>
      </c>
    </row>
    <row r="1300" spans="1:15" x14ac:dyDescent="0.2">
      <c r="A1300" t="s">
        <v>7066</v>
      </c>
      <c r="B1300" t="s">
        <v>7067</v>
      </c>
      <c r="C1300" t="s">
        <v>384</v>
      </c>
      <c r="D1300" t="s">
        <v>7072</v>
      </c>
      <c r="E1300" t="s">
        <v>673</v>
      </c>
      <c r="F1300">
        <v>46999798</v>
      </c>
      <c r="G1300" t="s">
        <v>387</v>
      </c>
      <c r="H1300">
        <v>71.3</v>
      </c>
      <c r="I1300" t="s">
        <v>7073</v>
      </c>
      <c r="J1300">
        <v>50</v>
      </c>
      <c r="K1300">
        <v>1</v>
      </c>
      <c r="L1300">
        <v>0</v>
      </c>
      <c r="M1300">
        <v>0</v>
      </c>
      <c r="N1300">
        <v>3</v>
      </c>
      <c r="O1300">
        <v>3</v>
      </c>
    </row>
    <row r="1301" spans="1:15" x14ac:dyDescent="0.2">
      <c r="A1301" t="s">
        <v>7066</v>
      </c>
      <c r="B1301" t="s">
        <v>7067</v>
      </c>
      <c r="C1301" t="s">
        <v>384</v>
      </c>
      <c r="D1301" t="s">
        <v>7074</v>
      </c>
      <c r="E1301" t="s">
        <v>673</v>
      </c>
      <c r="F1301">
        <v>46998321</v>
      </c>
      <c r="G1301" t="s">
        <v>387</v>
      </c>
      <c r="H1301">
        <v>68.5</v>
      </c>
      <c r="I1301" t="s">
        <v>7075</v>
      </c>
      <c r="J1301">
        <v>65</v>
      </c>
      <c r="K1301">
        <v>1</v>
      </c>
      <c r="L1301">
        <v>0</v>
      </c>
      <c r="M1301">
        <v>0</v>
      </c>
      <c r="N1301">
        <v>4</v>
      </c>
      <c r="O1301">
        <v>3</v>
      </c>
    </row>
    <row r="1302" spans="1:15" x14ac:dyDescent="0.2">
      <c r="A1302" t="s">
        <v>7066</v>
      </c>
      <c r="B1302" t="s">
        <v>7067</v>
      </c>
      <c r="C1302" t="s">
        <v>384</v>
      </c>
      <c r="D1302" t="s">
        <v>7076</v>
      </c>
      <c r="E1302" t="s">
        <v>673</v>
      </c>
      <c r="F1302">
        <v>46998275</v>
      </c>
      <c r="G1302" t="s">
        <v>387</v>
      </c>
      <c r="H1302">
        <v>67.95</v>
      </c>
      <c r="I1302" t="s">
        <v>7077</v>
      </c>
      <c r="J1302">
        <v>70</v>
      </c>
      <c r="K1302">
        <v>1</v>
      </c>
      <c r="L1302">
        <v>0</v>
      </c>
      <c r="M1302">
        <v>0</v>
      </c>
      <c r="N1302">
        <v>5</v>
      </c>
      <c r="O1302">
        <v>3</v>
      </c>
    </row>
    <row r="1303" spans="1:15" x14ac:dyDescent="0.2">
      <c r="A1303" t="s">
        <v>7066</v>
      </c>
      <c r="B1303" t="s">
        <v>7067</v>
      </c>
      <c r="C1303" t="s">
        <v>384</v>
      </c>
      <c r="D1303" t="s">
        <v>7078</v>
      </c>
      <c r="E1303" t="s">
        <v>673</v>
      </c>
      <c r="F1303">
        <v>46998543</v>
      </c>
      <c r="G1303" t="s">
        <v>387</v>
      </c>
      <c r="H1303">
        <v>67.81</v>
      </c>
      <c r="I1303" t="s">
        <v>7079</v>
      </c>
      <c r="J1303">
        <v>35</v>
      </c>
      <c r="K1303">
        <v>1</v>
      </c>
      <c r="L1303">
        <v>0</v>
      </c>
      <c r="M1303">
        <v>0</v>
      </c>
      <c r="N1303">
        <v>6</v>
      </c>
      <c r="O1303">
        <v>3</v>
      </c>
    </row>
    <row r="1304" spans="1:15" x14ac:dyDescent="0.2">
      <c r="A1304" t="s">
        <v>4153</v>
      </c>
      <c r="B1304" t="s">
        <v>7080</v>
      </c>
      <c r="C1304" t="s">
        <v>384</v>
      </c>
      <c r="D1304" t="s">
        <v>7081</v>
      </c>
      <c r="E1304" t="s">
        <v>1366</v>
      </c>
      <c r="F1304">
        <v>54109761</v>
      </c>
      <c r="G1304" t="s">
        <v>387</v>
      </c>
      <c r="H1304">
        <v>84.28</v>
      </c>
      <c r="I1304" t="s">
        <v>7082</v>
      </c>
      <c r="J1304">
        <v>50</v>
      </c>
      <c r="K1304">
        <v>1</v>
      </c>
      <c r="L1304">
        <v>0</v>
      </c>
      <c r="M1304">
        <v>0</v>
      </c>
      <c r="N1304">
        <v>1</v>
      </c>
      <c r="O1304">
        <v>3</v>
      </c>
    </row>
    <row r="1305" spans="1:15" x14ac:dyDescent="0.2">
      <c r="A1305" t="s">
        <v>4153</v>
      </c>
      <c r="B1305" t="s">
        <v>7080</v>
      </c>
      <c r="C1305" t="s">
        <v>384</v>
      </c>
      <c r="D1305" t="s">
        <v>7083</v>
      </c>
      <c r="E1305" t="s">
        <v>1366</v>
      </c>
      <c r="F1305">
        <v>54075349</v>
      </c>
      <c r="G1305" t="s">
        <v>392</v>
      </c>
      <c r="H1305">
        <v>82.73</v>
      </c>
      <c r="I1305" t="s">
        <v>7084</v>
      </c>
      <c r="J1305">
        <v>35</v>
      </c>
      <c r="K1305">
        <v>1</v>
      </c>
      <c r="L1305">
        <v>0</v>
      </c>
      <c r="M1305">
        <v>0</v>
      </c>
      <c r="N1305">
        <v>2</v>
      </c>
      <c r="O1305">
        <v>3</v>
      </c>
    </row>
    <row r="1306" spans="1:15" x14ac:dyDescent="0.2">
      <c r="A1306" t="s">
        <v>4153</v>
      </c>
      <c r="B1306" t="s">
        <v>7080</v>
      </c>
      <c r="C1306" t="s">
        <v>384</v>
      </c>
      <c r="D1306" t="s">
        <v>7085</v>
      </c>
      <c r="E1306" t="s">
        <v>1366</v>
      </c>
      <c r="F1306">
        <v>54103678</v>
      </c>
      <c r="G1306" t="s">
        <v>387</v>
      </c>
      <c r="H1306">
        <v>80.150000000000006</v>
      </c>
      <c r="I1306" t="s">
        <v>7086</v>
      </c>
      <c r="J1306">
        <v>40</v>
      </c>
      <c r="K1306">
        <v>1</v>
      </c>
      <c r="L1306">
        <v>0</v>
      </c>
      <c r="M1306">
        <v>0</v>
      </c>
      <c r="N1306">
        <v>3</v>
      </c>
      <c r="O1306">
        <v>3</v>
      </c>
    </row>
    <row r="1307" spans="1:15" x14ac:dyDescent="0.2">
      <c r="A1307" t="s">
        <v>4153</v>
      </c>
      <c r="B1307" t="s">
        <v>7080</v>
      </c>
      <c r="C1307" t="s">
        <v>384</v>
      </c>
      <c r="D1307" t="s">
        <v>7087</v>
      </c>
      <c r="E1307" t="s">
        <v>1366</v>
      </c>
      <c r="F1307">
        <v>54104386</v>
      </c>
      <c r="G1307" t="s">
        <v>392</v>
      </c>
      <c r="H1307">
        <v>77.22</v>
      </c>
      <c r="I1307" t="s">
        <v>7088</v>
      </c>
      <c r="J1307">
        <v>50</v>
      </c>
      <c r="K1307">
        <v>1</v>
      </c>
      <c r="L1307">
        <v>0</v>
      </c>
      <c r="M1307">
        <v>0</v>
      </c>
      <c r="N1307">
        <v>4</v>
      </c>
      <c r="O1307">
        <v>3</v>
      </c>
    </row>
    <row r="1308" spans="1:15" x14ac:dyDescent="0.2">
      <c r="A1308" t="s">
        <v>4153</v>
      </c>
      <c r="B1308" t="s">
        <v>7080</v>
      </c>
      <c r="C1308" t="s">
        <v>384</v>
      </c>
      <c r="D1308" t="s">
        <v>7089</v>
      </c>
      <c r="E1308" t="s">
        <v>1366</v>
      </c>
      <c r="F1308">
        <v>54104393</v>
      </c>
      <c r="G1308" t="s">
        <v>387</v>
      </c>
      <c r="H1308">
        <v>76.959999999999994</v>
      </c>
      <c r="I1308" t="s">
        <v>7090</v>
      </c>
      <c r="J1308">
        <v>45</v>
      </c>
      <c r="K1308">
        <v>1</v>
      </c>
      <c r="L1308">
        <v>0</v>
      </c>
      <c r="M1308">
        <v>0</v>
      </c>
      <c r="N1308">
        <v>5</v>
      </c>
      <c r="O1308">
        <v>3</v>
      </c>
    </row>
    <row r="1309" spans="1:15" x14ac:dyDescent="0.2">
      <c r="A1309" t="s">
        <v>4153</v>
      </c>
      <c r="B1309" t="s">
        <v>7080</v>
      </c>
      <c r="C1309" t="s">
        <v>384</v>
      </c>
      <c r="D1309" t="s">
        <v>7091</v>
      </c>
      <c r="E1309" t="s">
        <v>1366</v>
      </c>
      <c r="F1309">
        <v>54053378</v>
      </c>
      <c r="G1309" t="s">
        <v>387</v>
      </c>
      <c r="H1309">
        <v>72.55</v>
      </c>
      <c r="I1309" t="s">
        <v>7092</v>
      </c>
      <c r="J1309">
        <v>55</v>
      </c>
      <c r="K1309">
        <v>1</v>
      </c>
      <c r="L1309">
        <v>0</v>
      </c>
      <c r="M1309">
        <v>0</v>
      </c>
      <c r="N1309">
        <v>6</v>
      </c>
      <c r="O1309">
        <v>3</v>
      </c>
    </row>
    <row r="1310" spans="1:15" x14ac:dyDescent="0.2">
      <c r="A1310" t="s">
        <v>4154</v>
      </c>
      <c r="B1310" t="s">
        <v>7093</v>
      </c>
      <c r="C1310" t="s">
        <v>384</v>
      </c>
      <c r="D1310" t="s">
        <v>7094</v>
      </c>
      <c r="E1310" t="s">
        <v>402</v>
      </c>
      <c r="F1310">
        <v>17096330</v>
      </c>
      <c r="G1310" t="s">
        <v>392</v>
      </c>
      <c r="H1310">
        <v>78.930000000000007</v>
      </c>
      <c r="I1310" t="s">
        <v>7095</v>
      </c>
      <c r="J1310">
        <v>40</v>
      </c>
      <c r="K1310">
        <v>1</v>
      </c>
      <c r="L1310">
        <v>0</v>
      </c>
      <c r="M1310">
        <v>0</v>
      </c>
      <c r="N1310">
        <v>1</v>
      </c>
      <c r="O1310">
        <v>3</v>
      </c>
    </row>
    <row r="1311" spans="1:15" x14ac:dyDescent="0.2">
      <c r="A1311" t="s">
        <v>4154</v>
      </c>
      <c r="B1311" t="s">
        <v>7093</v>
      </c>
      <c r="C1311" t="s">
        <v>384</v>
      </c>
      <c r="D1311" t="s">
        <v>7096</v>
      </c>
      <c r="E1311" t="s">
        <v>402</v>
      </c>
      <c r="F1311">
        <v>17096342</v>
      </c>
      <c r="G1311" t="s">
        <v>387</v>
      </c>
      <c r="H1311">
        <v>78.930000000000007</v>
      </c>
      <c r="I1311" t="s">
        <v>7097</v>
      </c>
      <c r="J1311">
        <v>60</v>
      </c>
      <c r="K1311">
        <v>1</v>
      </c>
      <c r="L1311">
        <v>0</v>
      </c>
      <c r="M1311">
        <v>0</v>
      </c>
      <c r="N1311">
        <v>2</v>
      </c>
      <c r="O1311">
        <v>3</v>
      </c>
    </row>
    <row r="1312" spans="1:15" x14ac:dyDescent="0.2">
      <c r="A1312" t="s">
        <v>4154</v>
      </c>
      <c r="B1312" t="s">
        <v>7093</v>
      </c>
      <c r="C1312" t="s">
        <v>384</v>
      </c>
      <c r="D1312" t="s">
        <v>7098</v>
      </c>
      <c r="E1312" t="s">
        <v>402</v>
      </c>
      <c r="F1312">
        <v>17097514</v>
      </c>
      <c r="G1312" t="s">
        <v>387</v>
      </c>
      <c r="H1312">
        <v>64.12</v>
      </c>
      <c r="I1312" t="s">
        <v>7099</v>
      </c>
      <c r="J1312">
        <v>70</v>
      </c>
      <c r="K1312">
        <v>1</v>
      </c>
      <c r="L1312">
        <v>0</v>
      </c>
      <c r="M1312">
        <v>0</v>
      </c>
      <c r="N1312">
        <v>3</v>
      </c>
      <c r="O1312">
        <v>3</v>
      </c>
    </row>
    <row r="1313" spans="1:15" x14ac:dyDescent="0.2">
      <c r="A1313" t="s">
        <v>4154</v>
      </c>
      <c r="B1313" t="s">
        <v>7093</v>
      </c>
      <c r="C1313" t="s">
        <v>384</v>
      </c>
      <c r="D1313" t="s">
        <v>7100</v>
      </c>
      <c r="E1313" t="s">
        <v>402</v>
      </c>
      <c r="F1313">
        <v>17096352</v>
      </c>
      <c r="G1313" t="s">
        <v>392</v>
      </c>
      <c r="H1313">
        <v>60.3</v>
      </c>
      <c r="I1313" t="s">
        <v>7101</v>
      </c>
      <c r="J1313">
        <v>60</v>
      </c>
      <c r="K1313">
        <v>1</v>
      </c>
      <c r="L1313">
        <v>0</v>
      </c>
      <c r="M1313">
        <v>0</v>
      </c>
      <c r="N1313">
        <v>4</v>
      </c>
      <c r="O1313">
        <v>3</v>
      </c>
    </row>
    <row r="1314" spans="1:15" x14ac:dyDescent="0.2">
      <c r="A1314" t="s">
        <v>4154</v>
      </c>
      <c r="B1314" t="s">
        <v>7093</v>
      </c>
      <c r="C1314" t="s">
        <v>384</v>
      </c>
      <c r="D1314" t="s">
        <v>7102</v>
      </c>
      <c r="E1314" t="s">
        <v>402</v>
      </c>
      <c r="F1314">
        <v>17097451</v>
      </c>
      <c r="G1314" t="s">
        <v>387</v>
      </c>
      <c r="H1314">
        <v>55.96</v>
      </c>
      <c r="I1314" t="s">
        <v>7103</v>
      </c>
      <c r="J1314">
        <v>65</v>
      </c>
      <c r="K1314">
        <v>1</v>
      </c>
      <c r="L1314">
        <v>0</v>
      </c>
      <c r="M1314">
        <v>0</v>
      </c>
      <c r="N1314">
        <v>5</v>
      </c>
      <c r="O1314">
        <v>3</v>
      </c>
    </row>
    <row r="1315" spans="1:15" x14ac:dyDescent="0.2">
      <c r="A1315" t="s">
        <v>4154</v>
      </c>
      <c r="B1315" t="s">
        <v>7093</v>
      </c>
      <c r="C1315" t="s">
        <v>384</v>
      </c>
      <c r="D1315" t="s">
        <v>7104</v>
      </c>
      <c r="E1315" t="s">
        <v>402</v>
      </c>
      <c r="F1315">
        <v>17096169</v>
      </c>
      <c r="G1315" t="s">
        <v>392</v>
      </c>
      <c r="H1315">
        <v>54.16</v>
      </c>
      <c r="I1315" t="s">
        <v>7105</v>
      </c>
      <c r="J1315">
        <v>60</v>
      </c>
      <c r="K1315">
        <v>1</v>
      </c>
      <c r="L1315">
        <v>0</v>
      </c>
      <c r="M1315">
        <v>0</v>
      </c>
      <c r="N1315">
        <v>6</v>
      </c>
      <c r="O1315">
        <v>3</v>
      </c>
    </row>
    <row r="1316" spans="1:15" x14ac:dyDescent="0.2">
      <c r="A1316" t="s">
        <v>7106</v>
      </c>
      <c r="B1316" t="s">
        <v>7107</v>
      </c>
      <c r="C1316" t="s">
        <v>384</v>
      </c>
      <c r="D1316" t="s">
        <v>7108</v>
      </c>
      <c r="E1316" t="s">
        <v>1485</v>
      </c>
      <c r="F1316">
        <v>57425732</v>
      </c>
      <c r="G1316" t="s">
        <v>392</v>
      </c>
      <c r="H1316">
        <v>83.72</v>
      </c>
      <c r="I1316" t="s">
        <v>7109</v>
      </c>
      <c r="J1316">
        <v>60</v>
      </c>
      <c r="K1316">
        <v>1</v>
      </c>
      <c r="L1316">
        <v>0</v>
      </c>
      <c r="M1316">
        <v>0</v>
      </c>
      <c r="N1316">
        <v>1</v>
      </c>
      <c r="O1316">
        <v>3</v>
      </c>
    </row>
    <row r="1317" spans="1:15" x14ac:dyDescent="0.2">
      <c r="A1317" t="s">
        <v>7106</v>
      </c>
      <c r="B1317" t="s">
        <v>7107</v>
      </c>
      <c r="C1317" t="s">
        <v>384</v>
      </c>
      <c r="D1317" t="s">
        <v>7110</v>
      </c>
      <c r="E1317" t="s">
        <v>1485</v>
      </c>
      <c r="F1317">
        <v>57425743</v>
      </c>
      <c r="G1317" t="s">
        <v>392</v>
      </c>
      <c r="H1317">
        <v>82.25</v>
      </c>
      <c r="I1317" t="s">
        <v>7111</v>
      </c>
      <c r="J1317">
        <v>55</v>
      </c>
      <c r="K1317">
        <v>1</v>
      </c>
      <c r="L1317">
        <v>0</v>
      </c>
      <c r="M1317">
        <v>0</v>
      </c>
      <c r="N1317">
        <v>2</v>
      </c>
      <c r="O1317">
        <v>3</v>
      </c>
    </row>
    <row r="1318" spans="1:15" x14ac:dyDescent="0.2">
      <c r="A1318" t="s">
        <v>7106</v>
      </c>
      <c r="B1318" t="s">
        <v>7107</v>
      </c>
      <c r="C1318" t="s">
        <v>384</v>
      </c>
      <c r="D1318" t="s">
        <v>7112</v>
      </c>
      <c r="E1318" t="s">
        <v>1485</v>
      </c>
      <c r="F1318">
        <v>57426496</v>
      </c>
      <c r="G1318" t="s">
        <v>387</v>
      </c>
      <c r="H1318">
        <v>74.099999999999994</v>
      </c>
      <c r="I1318" t="s">
        <v>7113</v>
      </c>
      <c r="J1318">
        <v>60</v>
      </c>
      <c r="K1318">
        <v>1</v>
      </c>
      <c r="L1318">
        <v>0</v>
      </c>
      <c r="M1318">
        <v>0</v>
      </c>
      <c r="N1318">
        <v>3</v>
      </c>
      <c r="O1318">
        <v>3</v>
      </c>
    </row>
    <row r="1319" spans="1:15" x14ac:dyDescent="0.2">
      <c r="A1319" t="s">
        <v>7106</v>
      </c>
      <c r="B1319" t="s">
        <v>7107</v>
      </c>
      <c r="C1319" t="s">
        <v>384</v>
      </c>
      <c r="D1319" t="s">
        <v>7114</v>
      </c>
      <c r="E1319" t="s">
        <v>1485</v>
      </c>
      <c r="F1319">
        <v>57425721</v>
      </c>
      <c r="G1319" t="s">
        <v>392</v>
      </c>
      <c r="H1319">
        <v>62.23</v>
      </c>
      <c r="I1319" t="s">
        <v>7115</v>
      </c>
      <c r="J1319">
        <v>45</v>
      </c>
      <c r="K1319">
        <v>1</v>
      </c>
      <c r="L1319">
        <v>0</v>
      </c>
      <c r="M1319">
        <v>0</v>
      </c>
      <c r="N1319">
        <v>4</v>
      </c>
      <c r="O1319">
        <v>3</v>
      </c>
    </row>
    <row r="1320" spans="1:15" x14ac:dyDescent="0.2">
      <c r="A1320" t="s">
        <v>7106</v>
      </c>
      <c r="B1320" t="s">
        <v>7107</v>
      </c>
      <c r="C1320" t="s">
        <v>384</v>
      </c>
      <c r="D1320" t="s">
        <v>7116</v>
      </c>
      <c r="E1320" t="s">
        <v>1485</v>
      </c>
      <c r="F1320">
        <v>57426515</v>
      </c>
      <c r="G1320" t="s">
        <v>392</v>
      </c>
      <c r="H1320">
        <v>59.63</v>
      </c>
      <c r="I1320" t="s">
        <v>7117</v>
      </c>
      <c r="J1320">
        <v>55</v>
      </c>
      <c r="K1320">
        <v>1</v>
      </c>
      <c r="L1320">
        <v>0</v>
      </c>
      <c r="M1320">
        <v>0</v>
      </c>
      <c r="N1320">
        <v>5</v>
      </c>
      <c r="O1320">
        <v>3</v>
      </c>
    </row>
    <row r="1321" spans="1:15" x14ac:dyDescent="0.2">
      <c r="A1321" t="s">
        <v>7106</v>
      </c>
      <c r="B1321" t="s">
        <v>7107</v>
      </c>
      <c r="C1321" t="s">
        <v>384</v>
      </c>
      <c r="D1321" t="s">
        <v>7118</v>
      </c>
      <c r="E1321" t="s">
        <v>1485</v>
      </c>
      <c r="F1321">
        <v>57426497</v>
      </c>
      <c r="G1321" t="s">
        <v>392</v>
      </c>
      <c r="H1321">
        <v>53.27</v>
      </c>
      <c r="I1321" t="s">
        <v>7119</v>
      </c>
      <c r="J1321">
        <v>55</v>
      </c>
      <c r="K1321">
        <v>1</v>
      </c>
      <c r="L1321">
        <v>0</v>
      </c>
      <c r="M1321">
        <v>0</v>
      </c>
      <c r="N1321">
        <v>6</v>
      </c>
      <c r="O1321">
        <v>3</v>
      </c>
    </row>
    <row r="1322" spans="1:15" x14ac:dyDescent="0.2">
      <c r="A1322" t="s">
        <v>4075</v>
      </c>
      <c r="B1322" t="s">
        <v>7120</v>
      </c>
      <c r="C1322" t="s">
        <v>384</v>
      </c>
      <c r="D1322" t="s">
        <v>7121</v>
      </c>
      <c r="E1322" t="s">
        <v>386</v>
      </c>
      <c r="F1322">
        <v>46078449</v>
      </c>
      <c r="G1322" t="s">
        <v>387</v>
      </c>
      <c r="H1322">
        <v>68.19</v>
      </c>
      <c r="I1322" t="s">
        <v>7122</v>
      </c>
      <c r="J1322">
        <v>55</v>
      </c>
      <c r="K1322">
        <v>1</v>
      </c>
      <c r="L1322">
        <v>0</v>
      </c>
      <c r="M1322">
        <v>0</v>
      </c>
      <c r="N1322">
        <v>1</v>
      </c>
      <c r="O1322">
        <v>3</v>
      </c>
    </row>
    <row r="1323" spans="1:15" x14ac:dyDescent="0.2">
      <c r="A1323" t="s">
        <v>4075</v>
      </c>
      <c r="B1323" t="s">
        <v>7120</v>
      </c>
      <c r="C1323" t="s">
        <v>384</v>
      </c>
      <c r="D1323" t="s">
        <v>7123</v>
      </c>
      <c r="E1323" t="s">
        <v>386</v>
      </c>
      <c r="F1323">
        <v>46092150</v>
      </c>
      <c r="G1323" t="s">
        <v>387</v>
      </c>
      <c r="H1323">
        <v>66.16</v>
      </c>
      <c r="I1323" t="s">
        <v>7124</v>
      </c>
      <c r="J1323">
        <v>50</v>
      </c>
      <c r="K1323">
        <v>1</v>
      </c>
      <c r="L1323">
        <v>0</v>
      </c>
      <c r="M1323">
        <v>0</v>
      </c>
      <c r="N1323">
        <v>2</v>
      </c>
      <c r="O1323">
        <v>3</v>
      </c>
    </row>
    <row r="1324" spans="1:15" x14ac:dyDescent="0.2">
      <c r="A1324" t="s">
        <v>4075</v>
      </c>
      <c r="B1324" t="s">
        <v>7120</v>
      </c>
      <c r="C1324" t="s">
        <v>384</v>
      </c>
      <c r="D1324" t="s">
        <v>7125</v>
      </c>
      <c r="E1324" t="s">
        <v>386</v>
      </c>
      <c r="F1324">
        <v>46090893</v>
      </c>
      <c r="G1324" t="s">
        <v>387</v>
      </c>
      <c r="H1324">
        <v>66.02</v>
      </c>
      <c r="I1324" t="s">
        <v>7126</v>
      </c>
      <c r="J1324">
        <v>65</v>
      </c>
      <c r="K1324">
        <v>1</v>
      </c>
      <c r="L1324">
        <v>0</v>
      </c>
      <c r="M1324">
        <v>0</v>
      </c>
      <c r="N1324">
        <v>3</v>
      </c>
      <c r="O1324">
        <v>3</v>
      </c>
    </row>
    <row r="1325" spans="1:15" x14ac:dyDescent="0.2">
      <c r="A1325" t="s">
        <v>4075</v>
      </c>
      <c r="B1325" t="s">
        <v>7120</v>
      </c>
      <c r="C1325" t="s">
        <v>384</v>
      </c>
      <c r="D1325" t="s">
        <v>7127</v>
      </c>
      <c r="E1325" t="s">
        <v>386</v>
      </c>
      <c r="F1325">
        <v>46078436</v>
      </c>
      <c r="G1325" t="s">
        <v>392</v>
      </c>
      <c r="H1325">
        <v>64.36</v>
      </c>
      <c r="I1325" t="s">
        <v>7128</v>
      </c>
      <c r="J1325">
        <v>50</v>
      </c>
      <c r="K1325">
        <v>1</v>
      </c>
      <c r="L1325">
        <v>0</v>
      </c>
      <c r="M1325">
        <v>0</v>
      </c>
      <c r="N1325">
        <v>4</v>
      </c>
      <c r="O1325">
        <v>3</v>
      </c>
    </row>
    <row r="1326" spans="1:15" x14ac:dyDescent="0.2">
      <c r="A1326" t="s">
        <v>4075</v>
      </c>
      <c r="B1326" t="s">
        <v>7120</v>
      </c>
      <c r="C1326" t="s">
        <v>384</v>
      </c>
      <c r="D1326" t="s">
        <v>7129</v>
      </c>
      <c r="E1326" t="s">
        <v>386</v>
      </c>
      <c r="F1326">
        <v>46083553</v>
      </c>
      <c r="G1326" t="s">
        <v>392</v>
      </c>
      <c r="H1326">
        <v>61.58</v>
      </c>
      <c r="I1326" t="s">
        <v>7130</v>
      </c>
      <c r="J1326">
        <v>60</v>
      </c>
      <c r="K1326">
        <v>1</v>
      </c>
      <c r="L1326">
        <v>0</v>
      </c>
      <c r="M1326">
        <v>0</v>
      </c>
      <c r="N1326">
        <v>5</v>
      </c>
      <c r="O1326">
        <v>3</v>
      </c>
    </row>
    <row r="1327" spans="1:15" x14ac:dyDescent="0.2">
      <c r="A1327" t="s">
        <v>4075</v>
      </c>
      <c r="B1327" t="s">
        <v>7120</v>
      </c>
      <c r="C1327" t="s">
        <v>384</v>
      </c>
      <c r="D1327" t="s">
        <v>7131</v>
      </c>
      <c r="E1327" t="s">
        <v>386</v>
      </c>
      <c r="F1327">
        <v>46090905</v>
      </c>
      <c r="G1327" t="s">
        <v>392</v>
      </c>
      <c r="H1327">
        <v>59.59</v>
      </c>
      <c r="I1327" t="s">
        <v>7132</v>
      </c>
      <c r="J1327">
        <v>55</v>
      </c>
      <c r="K1327">
        <v>1</v>
      </c>
      <c r="L1327">
        <v>0</v>
      </c>
      <c r="M1327">
        <v>0</v>
      </c>
      <c r="N1327">
        <v>6</v>
      </c>
      <c r="O1327">
        <v>3</v>
      </c>
    </row>
    <row r="1328" spans="1:15" x14ac:dyDescent="0.2">
      <c r="A1328" t="s">
        <v>7133</v>
      </c>
      <c r="B1328" t="s">
        <v>7134</v>
      </c>
      <c r="C1328" t="s">
        <v>384</v>
      </c>
      <c r="D1328" t="s">
        <v>7135</v>
      </c>
      <c r="E1328" t="s">
        <v>961</v>
      </c>
      <c r="F1328">
        <v>10007085</v>
      </c>
      <c r="G1328" t="s">
        <v>392</v>
      </c>
      <c r="H1328">
        <v>92.79</v>
      </c>
      <c r="I1328" t="s">
        <v>7136</v>
      </c>
      <c r="J1328">
        <v>60</v>
      </c>
      <c r="K1328">
        <v>1</v>
      </c>
      <c r="L1328">
        <v>0</v>
      </c>
      <c r="M1328">
        <v>0</v>
      </c>
      <c r="N1328">
        <v>1</v>
      </c>
      <c r="O1328">
        <v>3</v>
      </c>
    </row>
    <row r="1329" spans="1:15" x14ac:dyDescent="0.2">
      <c r="A1329" t="s">
        <v>7133</v>
      </c>
      <c r="B1329" t="s">
        <v>7134</v>
      </c>
      <c r="C1329" t="s">
        <v>384</v>
      </c>
      <c r="D1329" t="s">
        <v>7137</v>
      </c>
      <c r="E1329" t="s">
        <v>961</v>
      </c>
      <c r="F1329">
        <v>10007251</v>
      </c>
      <c r="G1329" t="s">
        <v>387</v>
      </c>
      <c r="H1329">
        <v>85.75</v>
      </c>
      <c r="I1329" t="s">
        <v>7138</v>
      </c>
      <c r="J1329">
        <v>70</v>
      </c>
      <c r="K1329">
        <v>1</v>
      </c>
      <c r="L1329">
        <v>0</v>
      </c>
      <c r="M1329">
        <v>0</v>
      </c>
      <c r="N1329">
        <v>2</v>
      </c>
      <c r="O1329">
        <v>3</v>
      </c>
    </row>
    <row r="1330" spans="1:15" x14ac:dyDescent="0.2">
      <c r="A1330" t="s">
        <v>7133</v>
      </c>
      <c r="B1330" t="s">
        <v>7134</v>
      </c>
      <c r="C1330" t="s">
        <v>384</v>
      </c>
      <c r="D1330" t="s">
        <v>7139</v>
      </c>
      <c r="E1330" t="s">
        <v>961</v>
      </c>
      <c r="F1330">
        <v>10007267</v>
      </c>
      <c r="G1330" t="s">
        <v>387</v>
      </c>
      <c r="H1330">
        <v>81.86</v>
      </c>
      <c r="I1330" t="s">
        <v>7140</v>
      </c>
      <c r="J1330">
        <v>70</v>
      </c>
      <c r="K1330">
        <v>1</v>
      </c>
      <c r="L1330">
        <v>0</v>
      </c>
      <c r="M1330">
        <v>0</v>
      </c>
      <c r="N1330">
        <v>3</v>
      </c>
      <c r="O1330">
        <v>3</v>
      </c>
    </row>
    <row r="1331" spans="1:15" x14ac:dyDescent="0.2">
      <c r="A1331" t="s">
        <v>7133</v>
      </c>
      <c r="B1331" t="s">
        <v>7134</v>
      </c>
      <c r="C1331" t="s">
        <v>384</v>
      </c>
      <c r="D1331" t="s">
        <v>7141</v>
      </c>
      <c r="E1331" t="s">
        <v>961</v>
      </c>
      <c r="F1331">
        <v>10007296</v>
      </c>
      <c r="G1331" t="s">
        <v>392</v>
      </c>
      <c r="H1331">
        <v>81.72</v>
      </c>
      <c r="I1331" t="s">
        <v>7142</v>
      </c>
      <c r="J1331">
        <v>60</v>
      </c>
      <c r="K1331">
        <v>1</v>
      </c>
      <c r="L1331">
        <v>0</v>
      </c>
      <c r="M1331">
        <v>0</v>
      </c>
      <c r="N1331">
        <v>4</v>
      </c>
      <c r="O1331">
        <v>3</v>
      </c>
    </row>
    <row r="1332" spans="1:15" x14ac:dyDescent="0.2">
      <c r="A1332" t="s">
        <v>7133</v>
      </c>
      <c r="B1332" t="s">
        <v>7134</v>
      </c>
      <c r="C1332" t="s">
        <v>384</v>
      </c>
      <c r="D1332" t="s">
        <v>7143</v>
      </c>
      <c r="E1332" t="s">
        <v>961</v>
      </c>
      <c r="F1332">
        <v>10031377</v>
      </c>
      <c r="G1332" t="s">
        <v>392</v>
      </c>
      <c r="H1332">
        <v>75.09</v>
      </c>
      <c r="I1332" t="s">
        <v>7144</v>
      </c>
      <c r="J1332">
        <v>40</v>
      </c>
      <c r="K1332">
        <v>1</v>
      </c>
      <c r="L1332">
        <v>0</v>
      </c>
      <c r="M1332">
        <v>0</v>
      </c>
      <c r="N1332">
        <v>5</v>
      </c>
      <c r="O1332">
        <v>3</v>
      </c>
    </row>
    <row r="1333" spans="1:15" x14ac:dyDescent="0.2">
      <c r="A1333" t="s">
        <v>7133</v>
      </c>
      <c r="B1333" t="s">
        <v>7134</v>
      </c>
      <c r="C1333" t="s">
        <v>384</v>
      </c>
      <c r="D1333" t="s">
        <v>7145</v>
      </c>
      <c r="E1333" t="s">
        <v>961</v>
      </c>
      <c r="F1333">
        <v>10031309</v>
      </c>
      <c r="G1333" t="s">
        <v>392</v>
      </c>
      <c r="H1333">
        <v>68.319999999999993</v>
      </c>
      <c r="I1333" t="s">
        <v>7146</v>
      </c>
      <c r="J1333">
        <v>35</v>
      </c>
      <c r="K1333">
        <v>1</v>
      </c>
      <c r="L1333">
        <v>0</v>
      </c>
      <c r="M1333">
        <v>0</v>
      </c>
      <c r="N1333">
        <v>6</v>
      </c>
      <c r="O1333">
        <v>3</v>
      </c>
    </row>
    <row r="1334" spans="1:15" x14ac:dyDescent="0.2">
      <c r="A1334" t="s">
        <v>7147</v>
      </c>
      <c r="B1334" t="s">
        <v>7148</v>
      </c>
      <c r="C1334" t="s">
        <v>384</v>
      </c>
      <c r="D1334" t="s">
        <v>7149</v>
      </c>
      <c r="E1334" t="s">
        <v>386</v>
      </c>
      <c r="F1334">
        <v>149360330</v>
      </c>
      <c r="G1334" t="s">
        <v>387</v>
      </c>
      <c r="H1334">
        <v>80.98</v>
      </c>
      <c r="I1334" t="s">
        <v>7150</v>
      </c>
      <c r="J1334">
        <v>65</v>
      </c>
      <c r="K1334">
        <v>1</v>
      </c>
      <c r="L1334">
        <v>0</v>
      </c>
      <c r="M1334">
        <v>0</v>
      </c>
      <c r="N1334">
        <v>1</v>
      </c>
      <c r="O1334">
        <v>3</v>
      </c>
    </row>
    <row r="1335" spans="1:15" x14ac:dyDescent="0.2">
      <c r="A1335" t="s">
        <v>7147</v>
      </c>
      <c r="B1335" t="s">
        <v>7148</v>
      </c>
      <c r="C1335" t="s">
        <v>384</v>
      </c>
      <c r="D1335" t="s">
        <v>7151</v>
      </c>
      <c r="E1335" t="s">
        <v>386</v>
      </c>
      <c r="F1335">
        <v>149387096</v>
      </c>
      <c r="G1335" t="s">
        <v>392</v>
      </c>
      <c r="H1335">
        <v>74.61</v>
      </c>
      <c r="I1335" t="s">
        <v>7152</v>
      </c>
      <c r="J1335">
        <v>50</v>
      </c>
      <c r="K1335">
        <v>1</v>
      </c>
      <c r="L1335">
        <v>0</v>
      </c>
      <c r="M1335">
        <v>0</v>
      </c>
      <c r="N1335">
        <v>2</v>
      </c>
      <c r="O1335">
        <v>3</v>
      </c>
    </row>
    <row r="1336" spans="1:15" x14ac:dyDescent="0.2">
      <c r="A1336" t="s">
        <v>7147</v>
      </c>
      <c r="B1336" t="s">
        <v>7148</v>
      </c>
      <c r="C1336" t="s">
        <v>384</v>
      </c>
      <c r="D1336" t="s">
        <v>7153</v>
      </c>
      <c r="E1336" t="s">
        <v>386</v>
      </c>
      <c r="F1336">
        <v>149368338</v>
      </c>
      <c r="G1336" t="s">
        <v>387</v>
      </c>
      <c r="H1336">
        <v>71.290000000000006</v>
      </c>
      <c r="I1336" t="s">
        <v>7154</v>
      </c>
      <c r="J1336">
        <v>50</v>
      </c>
      <c r="K1336">
        <v>1</v>
      </c>
      <c r="L1336">
        <v>0</v>
      </c>
      <c r="M1336">
        <v>0</v>
      </c>
      <c r="N1336">
        <v>3</v>
      </c>
      <c r="O1336">
        <v>3</v>
      </c>
    </row>
    <row r="1337" spans="1:15" x14ac:dyDescent="0.2">
      <c r="A1337" t="s">
        <v>7147</v>
      </c>
      <c r="B1337" t="s">
        <v>7148</v>
      </c>
      <c r="C1337" t="s">
        <v>384</v>
      </c>
      <c r="D1337" t="s">
        <v>7155</v>
      </c>
      <c r="E1337" t="s">
        <v>386</v>
      </c>
      <c r="F1337">
        <v>149360532</v>
      </c>
      <c r="G1337" t="s">
        <v>387</v>
      </c>
      <c r="H1337">
        <v>71.11</v>
      </c>
      <c r="I1337" t="s">
        <v>7156</v>
      </c>
      <c r="J1337">
        <v>55</v>
      </c>
      <c r="K1337">
        <v>1</v>
      </c>
      <c r="L1337">
        <v>0</v>
      </c>
      <c r="M1337">
        <v>0</v>
      </c>
      <c r="N1337">
        <v>4</v>
      </c>
      <c r="O1337">
        <v>3</v>
      </c>
    </row>
    <row r="1338" spans="1:15" x14ac:dyDescent="0.2">
      <c r="A1338" t="s">
        <v>7147</v>
      </c>
      <c r="B1338" t="s">
        <v>7148</v>
      </c>
      <c r="C1338" t="s">
        <v>384</v>
      </c>
      <c r="D1338" t="s">
        <v>7157</v>
      </c>
      <c r="E1338" t="s">
        <v>386</v>
      </c>
      <c r="F1338">
        <v>149368379</v>
      </c>
      <c r="G1338" t="s">
        <v>392</v>
      </c>
      <c r="H1338">
        <v>69.73</v>
      </c>
      <c r="I1338" t="s">
        <v>7158</v>
      </c>
      <c r="J1338">
        <v>55</v>
      </c>
      <c r="K1338">
        <v>1</v>
      </c>
      <c r="L1338">
        <v>0</v>
      </c>
      <c r="M1338">
        <v>0</v>
      </c>
      <c r="N1338">
        <v>5</v>
      </c>
      <c r="O1338">
        <v>3</v>
      </c>
    </row>
    <row r="1339" spans="1:15" x14ac:dyDescent="0.2">
      <c r="A1339" t="s">
        <v>7147</v>
      </c>
      <c r="B1339" t="s">
        <v>7148</v>
      </c>
      <c r="C1339" t="s">
        <v>384</v>
      </c>
      <c r="D1339" t="s">
        <v>7159</v>
      </c>
      <c r="E1339" t="s">
        <v>386</v>
      </c>
      <c r="F1339">
        <v>149360315</v>
      </c>
      <c r="G1339" t="s">
        <v>387</v>
      </c>
      <c r="H1339">
        <v>69.67</v>
      </c>
      <c r="I1339" t="s">
        <v>7160</v>
      </c>
      <c r="J1339">
        <v>60</v>
      </c>
      <c r="K1339">
        <v>1</v>
      </c>
      <c r="L1339">
        <v>0</v>
      </c>
      <c r="M1339">
        <v>0</v>
      </c>
      <c r="N1339">
        <v>6</v>
      </c>
      <c r="O1339">
        <v>3</v>
      </c>
    </row>
    <row r="1340" spans="1:15" x14ac:dyDescent="0.2">
      <c r="A1340" t="s">
        <v>4147</v>
      </c>
      <c r="B1340" t="s">
        <v>7161</v>
      </c>
      <c r="C1340" t="s">
        <v>384</v>
      </c>
      <c r="D1340" t="s">
        <v>7162</v>
      </c>
      <c r="E1340" t="s">
        <v>673</v>
      </c>
      <c r="F1340">
        <v>100480484</v>
      </c>
      <c r="G1340" t="s">
        <v>392</v>
      </c>
      <c r="H1340">
        <v>69.540000000000006</v>
      </c>
      <c r="I1340" t="s">
        <v>7163</v>
      </c>
      <c r="J1340">
        <v>60</v>
      </c>
      <c r="K1340">
        <v>1</v>
      </c>
      <c r="L1340">
        <v>0</v>
      </c>
      <c r="M1340">
        <v>0</v>
      </c>
      <c r="N1340">
        <v>1</v>
      </c>
      <c r="O1340">
        <v>3</v>
      </c>
    </row>
    <row r="1341" spans="1:15" x14ac:dyDescent="0.2">
      <c r="A1341" t="s">
        <v>4147</v>
      </c>
      <c r="B1341" t="s">
        <v>7161</v>
      </c>
      <c r="C1341" t="s">
        <v>384</v>
      </c>
      <c r="D1341" t="s">
        <v>7164</v>
      </c>
      <c r="E1341" t="s">
        <v>673</v>
      </c>
      <c r="F1341">
        <v>100480106</v>
      </c>
      <c r="G1341" t="s">
        <v>392</v>
      </c>
      <c r="H1341">
        <v>68.38</v>
      </c>
      <c r="I1341" t="s">
        <v>7165</v>
      </c>
      <c r="J1341">
        <v>65</v>
      </c>
      <c r="K1341">
        <v>1</v>
      </c>
      <c r="L1341">
        <v>0</v>
      </c>
      <c r="M1341">
        <v>0</v>
      </c>
      <c r="N1341">
        <v>2</v>
      </c>
      <c r="O1341">
        <v>3</v>
      </c>
    </row>
    <row r="1342" spans="1:15" x14ac:dyDescent="0.2">
      <c r="A1342" t="s">
        <v>4147</v>
      </c>
      <c r="B1342" t="s">
        <v>7161</v>
      </c>
      <c r="C1342" t="s">
        <v>384</v>
      </c>
      <c r="D1342" t="s">
        <v>7166</v>
      </c>
      <c r="E1342" t="s">
        <v>673</v>
      </c>
      <c r="F1342">
        <v>100480171</v>
      </c>
      <c r="G1342" t="s">
        <v>392</v>
      </c>
      <c r="H1342">
        <v>67.849999999999994</v>
      </c>
      <c r="I1342" t="s">
        <v>7167</v>
      </c>
      <c r="J1342">
        <v>75</v>
      </c>
      <c r="K1342">
        <v>1</v>
      </c>
      <c r="L1342">
        <v>0</v>
      </c>
      <c r="M1342">
        <v>0</v>
      </c>
      <c r="N1342">
        <v>3</v>
      </c>
      <c r="O1342">
        <v>3</v>
      </c>
    </row>
    <row r="1343" spans="1:15" x14ac:dyDescent="0.2">
      <c r="A1343" t="s">
        <v>4147</v>
      </c>
      <c r="B1343" t="s">
        <v>7161</v>
      </c>
      <c r="C1343" t="s">
        <v>384</v>
      </c>
      <c r="D1343" t="s">
        <v>7168</v>
      </c>
      <c r="E1343" t="s">
        <v>673</v>
      </c>
      <c r="F1343">
        <v>100480169</v>
      </c>
      <c r="G1343" t="s">
        <v>387</v>
      </c>
      <c r="H1343">
        <v>67.489999999999995</v>
      </c>
      <c r="I1343" t="s">
        <v>7169</v>
      </c>
      <c r="J1343">
        <v>70</v>
      </c>
      <c r="K1343">
        <v>1</v>
      </c>
      <c r="L1343">
        <v>0</v>
      </c>
      <c r="M1343">
        <v>0</v>
      </c>
      <c r="N1343">
        <v>4</v>
      </c>
      <c r="O1343">
        <v>3</v>
      </c>
    </row>
    <row r="1344" spans="1:15" x14ac:dyDescent="0.2">
      <c r="A1344" t="s">
        <v>4147</v>
      </c>
      <c r="B1344" t="s">
        <v>7161</v>
      </c>
      <c r="C1344" t="s">
        <v>384</v>
      </c>
      <c r="D1344" t="s">
        <v>7170</v>
      </c>
      <c r="E1344" t="s">
        <v>673</v>
      </c>
      <c r="F1344">
        <v>100480483</v>
      </c>
      <c r="G1344" t="s">
        <v>387</v>
      </c>
      <c r="H1344">
        <v>66.47</v>
      </c>
      <c r="I1344" t="s">
        <v>7171</v>
      </c>
      <c r="J1344">
        <v>60</v>
      </c>
      <c r="K1344">
        <v>1</v>
      </c>
      <c r="L1344">
        <v>0</v>
      </c>
      <c r="M1344">
        <v>0</v>
      </c>
      <c r="N1344">
        <v>5</v>
      </c>
      <c r="O1344">
        <v>3</v>
      </c>
    </row>
    <row r="1345" spans="1:15" x14ac:dyDescent="0.2">
      <c r="A1345" t="s">
        <v>4147</v>
      </c>
      <c r="B1345" t="s">
        <v>7161</v>
      </c>
      <c r="C1345" t="s">
        <v>384</v>
      </c>
      <c r="D1345" t="s">
        <v>7172</v>
      </c>
      <c r="E1345" t="s">
        <v>673</v>
      </c>
      <c r="F1345">
        <v>100480571</v>
      </c>
      <c r="G1345" t="s">
        <v>392</v>
      </c>
      <c r="H1345">
        <v>65.7</v>
      </c>
      <c r="I1345" t="s">
        <v>7173</v>
      </c>
      <c r="J1345">
        <v>45</v>
      </c>
      <c r="K1345">
        <v>1</v>
      </c>
      <c r="L1345">
        <v>0</v>
      </c>
      <c r="M1345">
        <v>0</v>
      </c>
      <c r="N1345">
        <v>6</v>
      </c>
      <c r="O1345">
        <v>3</v>
      </c>
    </row>
    <row r="1346" spans="1:15" x14ac:dyDescent="0.2">
      <c r="A1346" t="s">
        <v>4111</v>
      </c>
      <c r="B1346" t="s">
        <v>7174</v>
      </c>
      <c r="C1346" t="s">
        <v>384</v>
      </c>
      <c r="D1346" t="s">
        <v>7175</v>
      </c>
      <c r="E1346" t="s">
        <v>921</v>
      </c>
      <c r="F1346">
        <v>20995980</v>
      </c>
      <c r="G1346" t="s">
        <v>387</v>
      </c>
      <c r="H1346">
        <v>80.430000000000007</v>
      </c>
      <c r="I1346" t="s">
        <v>7176</v>
      </c>
      <c r="J1346">
        <v>65</v>
      </c>
      <c r="K1346">
        <v>1</v>
      </c>
      <c r="L1346">
        <v>0</v>
      </c>
      <c r="M1346">
        <v>0</v>
      </c>
      <c r="N1346">
        <v>1</v>
      </c>
      <c r="O1346">
        <v>3</v>
      </c>
    </row>
    <row r="1347" spans="1:15" x14ac:dyDescent="0.2">
      <c r="A1347" t="s">
        <v>4111</v>
      </c>
      <c r="B1347" t="s">
        <v>7174</v>
      </c>
      <c r="C1347" t="s">
        <v>384</v>
      </c>
      <c r="D1347" t="s">
        <v>7177</v>
      </c>
      <c r="E1347" t="s">
        <v>921</v>
      </c>
      <c r="F1347">
        <v>21007293</v>
      </c>
      <c r="G1347" t="s">
        <v>387</v>
      </c>
      <c r="H1347">
        <v>77.989999999999995</v>
      </c>
      <c r="I1347" t="s">
        <v>7178</v>
      </c>
      <c r="J1347">
        <v>60</v>
      </c>
      <c r="K1347">
        <v>1</v>
      </c>
      <c r="L1347">
        <v>0</v>
      </c>
      <c r="M1347">
        <v>0</v>
      </c>
      <c r="N1347">
        <v>2</v>
      </c>
      <c r="O1347">
        <v>3</v>
      </c>
    </row>
    <row r="1348" spans="1:15" x14ac:dyDescent="0.2">
      <c r="A1348" t="s">
        <v>4111</v>
      </c>
      <c r="B1348" t="s">
        <v>7174</v>
      </c>
      <c r="C1348" t="s">
        <v>384</v>
      </c>
      <c r="D1348" t="s">
        <v>7179</v>
      </c>
      <c r="E1348" t="s">
        <v>921</v>
      </c>
      <c r="F1348">
        <v>21020579</v>
      </c>
      <c r="G1348" t="s">
        <v>392</v>
      </c>
      <c r="H1348">
        <v>77.28</v>
      </c>
      <c r="I1348" t="s">
        <v>7180</v>
      </c>
      <c r="J1348">
        <v>65</v>
      </c>
      <c r="K1348">
        <v>1</v>
      </c>
      <c r="L1348">
        <v>0</v>
      </c>
      <c r="M1348">
        <v>0</v>
      </c>
      <c r="N1348">
        <v>3</v>
      </c>
      <c r="O1348">
        <v>3</v>
      </c>
    </row>
    <row r="1349" spans="1:15" x14ac:dyDescent="0.2">
      <c r="A1349" t="s">
        <v>4111</v>
      </c>
      <c r="B1349" t="s">
        <v>7174</v>
      </c>
      <c r="C1349" t="s">
        <v>384</v>
      </c>
      <c r="D1349" t="s">
        <v>7181</v>
      </c>
      <c r="E1349" t="s">
        <v>921</v>
      </c>
      <c r="F1349">
        <v>21019294</v>
      </c>
      <c r="G1349" t="s">
        <v>392</v>
      </c>
      <c r="H1349">
        <v>76.569999999999993</v>
      </c>
      <c r="I1349" t="s">
        <v>7182</v>
      </c>
      <c r="J1349">
        <v>55</v>
      </c>
      <c r="K1349">
        <v>1</v>
      </c>
      <c r="L1349">
        <v>0</v>
      </c>
      <c r="M1349">
        <v>0</v>
      </c>
      <c r="N1349">
        <v>4</v>
      </c>
      <c r="O1349">
        <v>3</v>
      </c>
    </row>
    <row r="1350" spans="1:15" x14ac:dyDescent="0.2">
      <c r="A1350" t="s">
        <v>4111</v>
      </c>
      <c r="B1350" t="s">
        <v>7174</v>
      </c>
      <c r="C1350" t="s">
        <v>384</v>
      </c>
      <c r="D1350" t="s">
        <v>7183</v>
      </c>
      <c r="E1350" t="s">
        <v>921</v>
      </c>
      <c r="F1350">
        <v>21007279</v>
      </c>
      <c r="G1350" t="s">
        <v>387</v>
      </c>
      <c r="H1350">
        <v>74.12</v>
      </c>
      <c r="I1350" t="s">
        <v>7184</v>
      </c>
      <c r="J1350">
        <v>50</v>
      </c>
      <c r="K1350">
        <v>1</v>
      </c>
      <c r="L1350">
        <v>0</v>
      </c>
      <c r="M1350">
        <v>0</v>
      </c>
      <c r="N1350">
        <v>5</v>
      </c>
      <c r="O1350">
        <v>3</v>
      </c>
    </row>
    <row r="1351" spans="1:15" x14ac:dyDescent="0.2">
      <c r="A1351" t="s">
        <v>4111</v>
      </c>
      <c r="B1351" t="s">
        <v>7174</v>
      </c>
      <c r="C1351" t="s">
        <v>384</v>
      </c>
      <c r="D1351" t="s">
        <v>7185</v>
      </c>
      <c r="E1351" t="s">
        <v>921</v>
      </c>
      <c r="F1351">
        <v>21003242</v>
      </c>
      <c r="G1351" t="s">
        <v>387</v>
      </c>
      <c r="H1351">
        <v>73.88</v>
      </c>
      <c r="I1351" t="s">
        <v>7186</v>
      </c>
      <c r="J1351">
        <v>45</v>
      </c>
      <c r="K1351">
        <v>1</v>
      </c>
      <c r="L1351">
        <v>0</v>
      </c>
      <c r="M1351">
        <v>0</v>
      </c>
      <c r="N1351">
        <v>6</v>
      </c>
      <c r="O1351">
        <v>3</v>
      </c>
    </row>
    <row r="1352" spans="1:15" x14ac:dyDescent="0.2">
      <c r="A1352" t="s">
        <v>4148</v>
      </c>
      <c r="B1352" t="s">
        <v>7187</v>
      </c>
      <c r="C1352" t="s">
        <v>384</v>
      </c>
      <c r="D1352" t="s">
        <v>7188</v>
      </c>
      <c r="E1352" t="s">
        <v>673</v>
      </c>
      <c r="F1352">
        <v>127895537</v>
      </c>
      <c r="G1352" t="s">
        <v>392</v>
      </c>
      <c r="H1352">
        <v>76.069999999999993</v>
      </c>
      <c r="I1352" t="s">
        <v>7189</v>
      </c>
      <c r="J1352">
        <v>65</v>
      </c>
      <c r="K1352">
        <v>1</v>
      </c>
      <c r="L1352">
        <v>0</v>
      </c>
      <c r="M1352">
        <v>0</v>
      </c>
      <c r="N1352">
        <v>1</v>
      </c>
      <c r="O1352">
        <v>3</v>
      </c>
    </row>
    <row r="1353" spans="1:15" x14ac:dyDescent="0.2">
      <c r="A1353" t="s">
        <v>4148</v>
      </c>
      <c r="B1353" t="s">
        <v>7187</v>
      </c>
      <c r="C1353" t="s">
        <v>384</v>
      </c>
      <c r="D1353" t="s">
        <v>7190</v>
      </c>
      <c r="E1353" t="s">
        <v>673</v>
      </c>
      <c r="F1353">
        <v>127894588</v>
      </c>
      <c r="G1353" t="s">
        <v>387</v>
      </c>
      <c r="H1353">
        <v>74.290000000000006</v>
      </c>
      <c r="I1353" t="s">
        <v>7191</v>
      </c>
      <c r="J1353">
        <v>80</v>
      </c>
      <c r="K1353">
        <v>1</v>
      </c>
      <c r="L1353">
        <v>0</v>
      </c>
      <c r="M1353">
        <v>0</v>
      </c>
      <c r="N1353">
        <v>2</v>
      </c>
      <c r="O1353">
        <v>3</v>
      </c>
    </row>
    <row r="1354" spans="1:15" x14ac:dyDescent="0.2">
      <c r="A1354" t="s">
        <v>4148</v>
      </c>
      <c r="B1354" t="s">
        <v>7187</v>
      </c>
      <c r="C1354" t="s">
        <v>384</v>
      </c>
      <c r="D1354" t="s">
        <v>7192</v>
      </c>
      <c r="E1354" t="s">
        <v>673</v>
      </c>
      <c r="F1354">
        <v>127893447</v>
      </c>
      <c r="G1354" t="s">
        <v>392</v>
      </c>
      <c r="H1354">
        <v>73.540000000000006</v>
      </c>
      <c r="I1354" t="s">
        <v>7193</v>
      </c>
      <c r="J1354">
        <v>50</v>
      </c>
      <c r="K1354">
        <v>1</v>
      </c>
      <c r="L1354">
        <v>0</v>
      </c>
      <c r="M1354">
        <v>0</v>
      </c>
      <c r="N1354">
        <v>3</v>
      </c>
      <c r="O1354">
        <v>3</v>
      </c>
    </row>
    <row r="1355" spans="1:15" x14ac:dyDescent="0.2">
      <c r="A1355" t="s">
        <v>4148</v>
      </c>
      <c r="B1355" t="s">
        <v>7187</v>
      </c>
      <c r="C1355" t="s">
        <v>384</v>
      </c>
      <c r="D1355" t="s">
        <v>7194</v>
      </c>
      <c r="E1355" t="s">
        <v>673</v>
      </c>
      <c r="F1355">
        <v>127895490</v>
      </c>
      <c r="G1355" t="s">
        <v>387</v>
      </c>
      <c r="H1355">
        <v>67.59</v>
      </c>
      <c r="I1355" t="s">
        <v>7195</v>
      </c>
      <c r="J1355">
        <v>55</v>
      </c>
      <c r="K1355">
        <v>1</v>
      </c>
      <c r="L1355">
        <v>0</v>
      </c>
      <c r="M1355">
        <v>0</v>
      </c>
      <c r="N1355">
        <v>4</v>
      </c>
      <c r="O1355">
        <v>3</v>
      </c>
    </row>
    <row r="1356" spans="1:15" x14ac:dyDescent="0.2">
      <c r="A1356" t="s">
        <v>4148</v>
      </c>
      <c r="B1356" t="s">
        <v>7187</v>
      </c>
      <c r="C1356" t="s">
        <v>384</v>
      </c>
      <c r="D1356" t="s">
        <v>7196</v>
      </c>
      <c r="E1356" t="s">
        <v>673</v>
      </c>
      <c r="F1356">
        <v>127893470</v>
      </c>
      <c r="G1356" t="s">
        <v>387</v>
      </c>
      <c r="H1356">
        <v>66.95</v>
      </c>
      <c r="I1356" t="s">
        <v>7197</v>
      </c>
      <c r="J1356">
        <v>55</v>
      </c>
      <c r="K1356">
        <v>1</v>
      </c>
      <c r="L1356">
        <v>0</v>
      </c>
      <c r="M1356">
        <v>0</v>
      </c>
      <c r="N1356">
        <v>5</v>
      </c>
      <c r="O1356">
        <v>3</v>
      </c>
    </row>
    <row r="1357" spans="1:15" x14ac:dyDescent="0.2">
      <c r="A1357" t="s">
        <v>4148</v>
      </c>
      <c r="B1357" t="s">
        <v>7187</v>
      </c>
      <c r="C1357" t="s">
        <v>384</v>
      </c>
      <c r="D1357" t="s">
        <v>7198</v>
      </c>
      <c r="E1357" t="s">
        <v>673</v>
      </c>
      <c r="F1357">
        <v>127893408</v>
      </c>
      <c r="G1357" t="s">
        <v>387</v>
      </c>
      <c r="H1357">
        <v>66.349999999999994</v>
      </c>
      <c r="I1357" t="s">
        <v>7199</v>
      </c>
      <c r="J1357">
        <v>65</v>
      </c>
      <c r="K1357">
        <v>1</v>
      </c>
      <c r="L1357">
        <v>0</v>
      </c>
      <c r="M1357">
        <v>0</v>
      </c>
      <c r="N1357">
        <v>6</v>
      </c>
      <c r="O1357">
        <v>3</v>
      </c>
    </row>
    <row r="1358" spans="1:15" x14ac:dyDescent="0.2">
      <c r="A1358" t="s">
        <v>4121</v>
      </c>
      <c r="B1358" t="s">
        <v>7200</v>
      </c>
      <c r="C1358" t="s">
        <v>384</v>
      </c>
      <c r="D1358" t="s">
        <v>7201</v>
      </c>
      <c r="E1358" t="s">
        <v>430</v>
      </c>
      <c r="F1358">
        <v>26498954</v>
      </c>
      <c r="G1358" t="s">
        <v>392</v>
      </c>
      <c r="H1358">
        <v>70.33</v>
      </c>
      <c r="I1358" t="s">
        <v>7202</v>
      </c>
      <c r="J1358">
        <v>50</v>
      </c>
      <c r="K1358">
        <v>1</v>
      </c>
      <c r="L1358">
        <v>0</v>
      </c>
      <c r="M1358">
        <v>0</v>
      </c>
      <c r="N1358">
        <v>1</v>
      </c>
      <c r="O1358">
        <v>3</v>
      </c>
    </row>
    <row r="1359" spans="1:15" x14ac:dyDescent="0.2">
      <c r="A1359" t="s">
        <v>4121</v>
      </c>
      <c r="B1359" t="s">
        <v>7200</v>
      </c>
      <c r="C1359" t="s">
        <v>384</v>
      </c>
      <c r="D1359" t="s">
        <v>7203</v>
      </c>
      <c r="E1359" t="s">
        <v>430</v>
      </c>
      <c r="F1359">
        <v>26499002</v>
      </c>
      <c r="G1359" t="s">
        <v>387</v>
      </c>
      <c r="H1359">
        <v>68.489999999999995</v>
      </c>
      <c r="I1359" t="s">
        <v>7204</v>
      </c>
      <c r="J1359">
        <v>40</v>
      </c>
      <c r="K1359">
        <v>1</v>
      </c>
      <c r="L1359">
        <v>0</v>
      </c>
      <c r="M1359">
        <v>0</v>
      </c>
      <c r="N1359">
        <v>2</v>
      </c>
      <c r="O1359">
        <v>3</v>
      </c>
    </row>
    <row r="1360" spans="1:15" x14ac:dyDescent="0.2">
      <c r="A1360" t="s">
        <v>4121</v>
      </c>
      <c r="B1360" t="s">
        <v>7200</v>
      </c>
      <c r="C1360" t="s">
        <v>384</v>
      </c>
      <c r="D1360" t="s">
        <v>7205</v>
      </c>
      <c r="E1360" t="s">
        <v>430</v>
      </c>
      <c r="F1360">
        <v>26498956</v>
      </c>
      <c r="G1360" t="s">
        <v>387</v>
      </c>
      <c r="H1360">
        <v>67.5</v>
      </c>
      <c r="I1360" t="s">
        <v>7206</v>
      </c>
      <c r="J1360">
        <v>45</v>
      </c>
      <c r="K1360">
        <v>1</v>
      </c>
      <c r="L1360">
        <v>0</v>
      </c>
      <c r="M1360">
        <v>0</v>
      </c>
      <c r="N1360">
        <v>3</v>
      </c>
      <c r="O1360">
        <v>3</v>
      </c>
    </row>
    <row r="1361" spans="1:15" x14ac:dyDescent="0.2">
      <c r="A1361" t="s">
        <v>4121</v>
      </c>
      <c r="B1361" t="s">
        <v>7200</v>
      </c>
      <c r="C1361" t="s">
        <v>384</v>
      </c>
      <c r="D1361" t="s">
        <v>7207</v>
      </c>
      <c r="E1361" t="s">
        <v>430</v>
      </c>
      <c r="F1361">
        <v>26535539</v>
      </c>
      <c r="G1361" t="s">
        <v>387</v>
      </c>
      <c r="H1361">
        <v>64.87</v>
      </c>
      <c r="I1361" t="s">
        <v>7208</v>
      </c>
      <c r="J1361">
        <v>55</v>
      </c>
      <c r="K1361">
        <v>1</v>
      </c>
      <c r="L1361">
        <v>0</v>
      </c>
      <c r="M1361">
        <v>0</v>
      </c>
      <c r="N1361">
        <v>4</v>
      </c>
      <c r="O1361">
        <v>3</v>
      </c>
    </row>
    <row r="1362" spans="1:15" x14ac:dyDescent="0.2">
      <c r="A1362" t="s">
        <v>4121</v>
      </c>
      <c r="B1362" t="s">
        <v>7200</v>
      </c>
      <c r="C1362" t="s">
        <v>384</v>
      </c>
      <c r="D1362" t="s">
        <v>7209</v>
      </c>
      <c r="E1362" t="s">
        <v>430</v>
      </c>
      <c r="F1362">
        <v>26591606</v>
      </c>
      <c r="G1362" t="s">
        <v>387</v>
      </c>
      <c r="H1362">
        <v>62.68</v>
      </c>
      <c r="I1362" t="s">
        <v>7210</v>
      </c>
      <c r="J1362">
        <v>60</v>
      </c>
      <c r="K1362">
        <v>1</v>
      </c>
      <c r="L1362">
        <v>0</v>
      </c>
      <c r="M1362">
        <v>0</v>
      </c>
      <c r="N1362">
        <v>5</v>
      </c>
      <c r="O1362">
        <v>3</v>
      </c>
    </row>
    <row r="1363" spans="1:15" x14ac:dyDescent="0.2">
      <c r="A1363" t="s">
        <v>4121</v>
      </c>
      <c r="B1363" t="s">
        <v>7200</v>
      </c>
      <c r="C1363" t="s">
        <v>384</v>
      </c>
      <c r="D1363" t="s">
        <v>7211</v>
      </c>
      <c r="E1363" t="s">
        <v>430</v>
      </c>
      <c r="F1363">
        <v>26489864</v>
      </c>
      <c r="G1363" t="s">
        <v>392</v>
      </c>
      <c r="H1363">
        <v>59.97</v>
      </c>
      <c r="I1363" t="s">
        <v>7212</v>
      </c>
      <c r="J1363">
        <v>45</v>
      </c>
      <c r="K1363">
        <v>1</v>
      </c>
      <c r="L1363">
        <v>0</v>
      </c>
      <c r="M1363">
        <v>0</v>
      </c>
      <c r="N1363">
        <v>6</v>
      </c>
      <c r="O1363">
        <v>3</v>
      </c>
    </row>
    <row r="1364" spans="1:15" x14ac:dyDescent="0.2">
      <c r="A1364" t="s">
        <v>4087</v>
      </c>
      <c r="B1364" t="s">
        <v>7213</v>
      </c>
      <c r="C1364" t="s">
        <v>384</v>
      </c>
      <c r="D1364" t="s">
        <v>7214</v>
      </c>
      <c r="E1364" t="s">
        <v>1366</v>
      </c>
      <c r="F1364">
        <v>131151049</v>
      </c>
      <c r="G1364" t="s">
        <v>387</v>
      </c>
      <c r="H1364">
        <v>75.290000000000006</v>
      </c>
      <c r="I1364" t="s">
        <v>7215</v>
      </c>
      <c r="J1364">
        <v>40</v>
      </c>
      <c r="K1364">
        <v>1</v>
      </c>
      <c r="L1364">
        <v>0</v>
      </c>
      <c r="M1364">
        <v>0</v>
      </c>
      <c r="N1364">
        <v>1</v>
      </c>
      <c r="O1364">
        <v>3</v>
      </c>
    </row>
    <row r="1365" spans="1:15" x14ac:dyDescent="0.2">
      <c r="A1365" t="s">
        <v>4087</v>
      </c>
      <c r="B1365" t="s">
        <v>7213</v>
      </c>
      <c r="C1365" t="s">
        <v>384</v>
      </c>
      <c r="D1365" t="s">
        <v>7216</v>
      </c>
      <c r="E1365" t="s">
        <v>1366</v>
      </c>
      <c r="F1365">
        <v>131306503</v>
      </c>
      <c r="G1365" t="s">
        <v>387</v>
      </c>
      <c r="H1365">
        <v>72.67</v>
      </c>
      <c r="I1365" t="s">
        <v>7217</v>
      </c>
      <c r="J1365">
        <v>60</v>
      </c>
      <c r="K1365">
        <v>1</v>
      </c>
      <c r="L1365">
        <v>0</v>
      </c>
      <c r="M1365">
        <v>0</v>
      </c>
      <c r="N1365">
        <v>2</v>
      </c>
      <c r="O1365">
        <v>3</v>
      </c>
    </row>
    <row r="1366" spans="1:15" x14ac:dyDescent="0.2">
      <c r="A1366" t="s">
        <v>4087</v>
      </c>
      <c r="B1366" t="s">
        <v>7213</v>
      </c>
      <c r="C1366" t="s">
        <v>384</v>
      </c>
      <c r="D1366" t="s">
        <v>7218</v>
      </c>
      <c r="E1366" t="s">
        <v>1366</v>
      </c>
      <c r="F1366">
        <v>131306406</v>
      </c>
      <c r="G1366" t="s">
        <v>392</v>
      </c>
      <c r="H1366">
        <v>72.12</v>
      </c>
      <c r="I1366" t="s">
        <v>7219</v>
      </c>
      <c r="J1366">
        <v>55</v>
      </c>
      <c r="K1366">
        <v>1</v>
      </c>
      <c r="L1366">
        <v>0</v>
      </c>
      <c r="M1366">
        <v>0</v>
      </c>
      <c r="N1366">
        <v>3</v>
      </c>
      <c r="O1366">
        <v>3</v>
      </c>
    </row>
    <row r="1367" spans="1:15" x14ac:dyDescent="0.2">
      <c r="A1367" t="s">
        <v>4087</v>
      </c>
      <c r="B1367" t="s">
        <v>7213</v>
      </c>
      <c r="C1367" t="s">
        <v>384</v>
      </c>
      <c r="D1367" t="s">
        <v>7220</v>
      </c>
      <c r="E1367" t="s">
        <v>1366</v>
      </c>
      <c r="F1367">
        <v>131306419</v>
      </c>
      <c r="G1367" t="s">
        <v>387</v>
      </c>
      <c r="H1367">
        <v>71.959999999999994</v>
      </c>
      <c r="I1367" t="s">
        <v>7221</v>
      </c>
      <c r="J1367">
        <v>75</v>
      </c>
      <c r="K1367">
        <v>1</v>
      </c>
      <c r="L1367">
        <v>0</v>
      </c>
      <c r="M1367">
        <v>0</v>
      </c>
      <c r="N1367">
        <v>4</v>
      </c>
      <c r="O1367">
        <v>3</v>
      </c>
    </row>
    <row r="1368" spans="1:15" x14ac:dyDescent="0.2">
      <c r="A1368" t="s">
        <v>4087</v>
      </c>
      <c r="B1368" t="s">
        <v>7213</v>
      </c>
      <c r="C1368" t="s">
        <v>384</v>
      </c>
      <c r="D1368" t="s">
        <v>7222</v>
      </c>
      <c r="E1368" t="s">
        <v>1366</v>
      </c>
      <c r="F1368">
        <v>131306448</v>
      </c>
      <c r="G1368" t="s">
        <v>392</v>
      </c>
      <c r="H1368">
        <v>71.86</v>
      </c>
      <c r="I1368" t="s">
        <v>7223</v>
      </c>
      <c r="J1368">
        <v>70</v>
      </c>
      <c r="K1368">
        <v>1</v>
      </c>
      <c r="L1368">
        <v>0</v>
      </c>
      <c r="M1368">
        <v>0</v>
      </c>
      <c r="N1368">
        <v>5</v>
      </c>
      <c r="O1368">
        <v>3</v>
      </c>
    </row>
    <row r="1369" spans="1:15" x14ac:dyDescent="0.2">
      <c r="A1369" t="s">
        <v>4087</v>
      </c>
      <c r="B1369" t="s">
        <v>7213</v>
      </c>
      <c r="C1369" t="s">
        <v>384</v>
      </c>
      <c r="D1369" t="s">
        <v>7224</v>
      </c>
      <c r="E1369" t="s">
        <v>1366</v>
      </c>
      <c r="F1369">
        <v>131306455</v>
      </c>
      <c r="G1369" t="s">
        <v>387</v>
      </c>
      <c r="H1369">
        <v>71.8</v>
      </c>
      <c r="I1369" t="s">
        <v>7225</v>
      </c>
      <c r="J1369">
        <v>75</v>
      </c>
      <c r="K1369">
        <v>1</v>
      </c>
      <c r="L1369">
        <v>0</v>
      </c>
      <c r="M1369">
        <v>0</v>
      </c>
      <c r="N1369">
        <v>6</v>
      </c>
      <c r="O1369">
        <v>3</v>
      </c>
    </row>
    <row r="1370" spans="1:15" x14ac:dyDescent="0.2">
      <c r="A1370" t="s">
        <v>4088</v>
      </c>
      <c r="B1370" t="s">
        <v>7226</v>
      </c>
      <c r="C1370" t="s">
        <v>384</v>
      </c>
      <c r="D1370" t="s">
        <v>7227</v>
      </c>
      <c r="E1370" t="s">
        <v>961</v>
      </c>
      <c r="F1370">
        <v>119679340</v>
      </c>
      <c r="G1370" t="s">
        <v>387</v>
      </c>
      <c r="H1370">
        <v>83.52</v>
      </c>
      <c r="I1370" t="s">
        <v>7228</v>
      </c>
      <c r="J1370">
        <v>70</v>
      </c>
      <c r="K1370">
        <v>1</v>
      </c>
      <c r="L1370">
        <v>0</v>
      </c>
      <c r="M1370">
        <v>0</v>
      </c>
      <c r="N1370">
        <v>1</v>
      </c>
      <c r="O1370">
        <v>3</v>
      </c>
    </row>
    <row r="1371" spans="1:15" x14ac:dyDescent="0.2">
      <c r="A1371" t="s">
        <v>4088</v>
      </c>
      <c r="B1371" t="s">
        <v>7226</v>
      </c>
      <c r="C1371" t="s">
        <v>384</v>
      </c>
      <c r="D1371" t="s">
        <v>7229</v>
      </c>
      <c r="E1371" t="s">
        <v>961</v>
      </c>
      <c r="F1371">
        <v>119679431</v>
      </c>
      <c r="G1371" t="s">
        <v>387</v>
      </c>
      <c r="H1371">
        <v>75.33</v>
      </c>
      <c r="I1371" t="s">
        <v>7230</v>
      </c>
      <c r="J1371">
        <v>80</v>
      </c>
      <c r="K1371">
        <v>1</v>
      </c>
      <c r="L1371">
        <v>0</v>
      </c>
      <c r="M1371">
        <v>0</v>
      </c>
      <c r="N1371">
        <v>2</v>
      </c>
      <c r="O1371">
        <v>3</v>
      </c>
    </row>
    <row r="1372" spans="1:15" x14ac:dyDescent="0.2">
      <c r="A1372" t="s">
        <v>4088</v>
      </c>
      <c r="B1372" t="s">
        <v>7226</v>
      </c>
      <c r="C1372" t="s">
        <v>384</v>
      </c>
      <c r="D1372" t="s">
        <v>7231</v>
      </c>
      <c r="E1372" t="s">
        <v>961</v>
      </c>
      <c r="F1372">
        <v>119679293</v>
      </c>
      <c r="G1372" t="s">
        <v>387</v>
      </c>
      <c r="H1372">
        <v>64.87</v>
      </c>
      <c r="I1372" t="s">
        <v>7232</v>
      </c>
      <c r="J1372">
        <v>70</v>
      </c>
      <c r="K1372">
        <v>1</v>
      </c>
      <c r="L1372">
        <v>0</v>
      </c>
      <c r="M1372">
        <v>0</v>
      </c>
      <c r="N1372">
        <v>3</v>
      </c>
      <c r="O1372">
        <v>3</v>
      </c>
    </row>
    <row r="1373" spans="1:15" x14ac:dyDescent="0.2">
      <c r="A1373" t="s">
        <v>4088</v>
      </c>
      <c r="B1373" t="s">
        <v>7226</v>
      </c>
      <c r="C1373" t="s">
        <v>384</v>
      </c>
      <c r="D1373" t="s">
        <v>7233</v>
      </c>
      <c r="E1373" t="s">
        <v>961</v>
      </c>
      <c r="F1373">
        <v>119679327</v>
      </c>
      <c r="G1373" t="s">
        <v>387</v>
      </c>
      <c r="H1373">
        <v>64.319999999999993</v>
      </c>
      <c r="I1373" t="s">
        <v>7234</v>
      </c>
      <c r="J1373">
        <v>75</v>
      </c>
      <c r="K1373">
        <v>1</v>
      </c>
      <c r="L1373">
        <v>0</v>
      </c>
      <c r="M1373">
        <v>0</v>
      </c>
      <c r="N1373">
        <v>4</v>
      </c>
      <c r="O1373">
        <v>3</v>
      </c>
    </row>
    <row r="1374" spans="1:15" x14ac:dyDescent="0.2">
      <c r="A1374" t="s">
        <v>4088</v>
      </c>
      <c r="B1374" t="s">
        <v>7226</v>
      </c>
      <c r="C1374" t="s">
        <v>384</v>
      </c>
      <c r="D1374" t="s">
        <v>7235</v>
      </c>
      <c r="E1374" t="s">
        <v>961</v>
      </c>
      <c r="F1374">
        <v>119666619</v>
      </c>
      <c r="G1374" t="s">
        <v>392</v>
      </c>
      <c r="H1374">
        <v>62.01</v>
      </c>
      <c r="I1374" t="s">
        <v>7236</v>
      </c>
      <c r="J1374">
        <v>75</v>
      </c>
      <c r="K1374">
        <v>1</v>
      </c>
      <c r="L1374">
        <v>0</v>
      </c>
      <c r="M1374">
        <v>0</v>
      </c>
      <c r="N1374">
        <v>5</v>
      </c>
      <c r="O1374">
        <v>3</v>
      </c>
    </row>
    <row r="1375" spans="1:15" x14ac:dyDescent="0.2">
      <c r="A1375" t="s">
        <v>4088</v>
      </c>
      <c r="B1375" t="s">
        <v>7226</v>
      </c>
      <c r="C1375" t="s">
        <v>384</v>
      </c>
      <c r="D1375" t="s">
        <v>7237</v>
      </c>
      <c r="E1375" t="s">
        <v>961</v>
      </c>
      <c r="F1375">
        <v>119679393</v>
      </c>
      <c r="G1375" t="s">
        <v>392</v>
      </c>
      <c r="H1375">
        <v>58.32</v>
      </c>
      <c r="I1375" t="s">
        <v>7238</v>
      </c>
      <c r="J1375">
        <v>60</v>
      </c>
      <c r="K1375">
        <v>1</v>
      </c>
      <c r="L1375">
        <v>0</v>
      </c>
      <c r="M1375">
        <v>0</v>
      </c>
      <c r="N1375">
        <v>6</v>
      </c>
      <c r="O1375">
        <v>3</v>
      </c>
    </row>
    <row r="1376" spans="1:15" x14ac:dyDescent="0.2">
      <c r="A1376" t="s">
        <v>4126</v>
      </c>
      <c r="B1376" t="s">
        <v>7239</v>
      </c>
      <c r="C1376" t="s">
        <v>384</v>
      </c>
      <c r="D1376" t="s">
        <v>7240</v>
      </c>
      <c r="E1376" t="s">
        <v>1274</v>
      </c>
      <c r="F1376">
        <v>54899579</v>
      </c>
      <c r="G1376" t="s">
        <v>387</v>
      </c>
      <c r="H1376">
        <v>81.25</v>
      </c>
      <c r="I1376" t="s">
        <v>7241</v>
      </c>
      <c r="J1376">
        <v>50</v>
      </c>
      <c r="K1376">
        <v>1</v>
      </c>
      <c r="L1376">
        <v>0</v>
      </c>
      <c r="M1376">
        <v>0</v>
      </c>
      <c r="N1376">
        <v>1</v>
      </c>
      <c r="O1376">
        <v>3</v>
      </c>
    </row>
    <row r="1377" spans="1:15" x14ac:dyDescent="0.2">
      <c r="A1377" t="s">
        <v>4126</v>
      </c>
      <c r="B1377" t="s">
        <v>7239</v>
      </c>
      <c r="C1377" t="s">
        <v>384</v>
      </c>
      <c r="D1377" t="s">
        <v>7242</v>
      </c>
      <c r="E1377" t="s">
        <v>1274</v>
      </c>
      <c r="F1377">
        <v>54946677</v>
      </c>
      <c r="G1377" t="s">
        <v>392</v>
      </c>
      <c r="H1377">
        <v>78.349999999999994</v>
      </c>
      <c r="I1377" t="s">
        <v>7243</v>
      </c>
      <c r="J1377">
        <v>50</v>
      </c>
      <c r="K1377">
        <v>1</v>
      </c>
      <c r="L1377">
        <v>0</v>
      </c>
      <c r="M1377">
        <v>0</v>
      </c>
      <c r="N1377">
        <v>2</v>
      </c>
      <c r="O1377">
        <v>3</v>
      </c>
    </row>
    <row r="1378" spans="1:15" x14ac:dyDescent="0.2">
      <c r="A1378" t="s">
        <v>4126</v>
      </c>
      <c r="B1378" t="s">
        <v>7239</v>
      </c>
      <c r="C1378" t="s">
        <v>384</v>
      </c>
      <c r="D1378" t="s">
        <v>7244</v>
      </c>
      <c r="E1378" t="s">
        <v>1274</v>
      </c>
      <c r="F1378">
        <v>54946662</v>
      </c>
      <c r="G1378" t="s">
        <v>387</v>
      </c>
      <c r="H1378">
        <v>77.95</v>
      </c>
      <c r="I1378" t="s">
        <v>7245</v>
      </c>
      <c r="J1378">
        <v>60</v>
      </c>
      <c r="K1378">
        <v>1</v>
      </c>
      <c r="L1378">
        <v>0</v>
      </c>
      <c r="M1378">
        <v>0</v>
      </c>
      <c r="N1378">
        <v>3</v>
      </c>
      <c r="O1378">
        <v>3</v>
      </c>
    </row>
    <row r="1379" spans="1:15" x14ac:dyDescent="0.2">
      <c r="A1379" t="s">
        <v>4126</v>
      </c>
      <c r="B1379" t="s">
        <v>7239</v>
      </c>
      <c r="C1379" t="s">
        <v>384</v>
      </c>
      <c r="D1379" t="s">
        <v>7246</v>
      </c>
      <c r="E1379" t="s">
        <v>1274</v>
      </c>
      <c r="F1379">
        <v>54987906</v>
      </c>
      <c r="G1379" t="s">
        <v>387</v>
      </c>
      <c r="H1379">
        <v>76.7</v>
      </c>
      <c r="I1379" t="s">
        <v>7247</v>
      </c>
      <c r="J1379">
        <v>75</v>
      </c>
      <c r="K1379">
        <v>1</v>
      </c>
      <c r="L1379">
        <v>0</v>
      </c>
      <c r="M1379">
        <v>0</v>
      </c>
      <c r="N1379">
        <v>4</v>
      </c>
      <c r="O1379">
        <v>3</v>
      </c>
    </row>
    <row r="1380" spans="1:15" x14ac:dyDescent="0.2">
      <c r="A1380" t="s">
        <v>4126</v>
      </c>
      <c r="B1380" t="s">
        <v>7239</v>
      </c>
      <c r="C1380" t="s">
        <v>384</v>
      </c>
      <c r="D1380" t="s">
        <v>7248</v>
      </c>
      <c r="E1380" t="s">
        <v>1274</v>
      </c>
      <c r="F1380">
        <v>54899590</v>
      </c>
      <c r="G1380" t="s">
        <v>387</v>
      </c>
      <c r="H1380">
        <v>76.03</v>
      </c>
      <c r="I1380" t="s">
        <v>7249</v>
      </c>
      <c r="J1380">
        <v>55</v>
      </c>
      <c r="K1380">
        <v>1</v>
      </c>
      <c r="L1380">
        <v>0</v>
      </c>
      <c r="M1380">
        <v>0</v>
      </c>
      <c r="N1380">
        <v>5</v>
      </c>
      <c r="O1380">
        <v>3</v>
      </c>
    </row>
    <row r="1381" spans="1:15" x14ac:dyDescent="0.2">
      <c r="A1381" t="s">
        <v>4126</v>
      </c>
      <c r="B1381" t="s">
        <v>7239</v>
      </c>
      <c r="C1381" t="s">
        <v>384</v>
      </c>
      <c r="D1381" t="s">
        <v>7250</v>
      </c>
      <c r="E1381" t="s">
        <v>1274</v>
      </c>
      <c r="F1381">
        <v>54946681</v>
      </c>
      <c r="G1381" t="s">
        <v>387</v>
      </c>
      <c r="H1381">
        <v>75.48</v>
      </c>
      <c r="I1381" t="s">
        <v>7251</v>
      </c>
      <c r="J1381">
        <v>50</v>
      </c>
      <c r="K1381">
        <v>1</v>
      </c>
      <c r="L1381">
        <v>0</v>
      </c>
      <c r="M1381">
        <v>0</v>
      </c>
      <c r="N1381">
        <v>6</v>
      </c>
      <c r="O1381">
        <v>3</v>
      </c>
    </row>
    <row r="1382" spans="1:15" x14ac:dyDescent="0.2">
      <c r="A1382" t="s">
        <v>4067</v>
      </c>
      <c r="B1382" t="s">
        <v>7252</v>
      </c>
      <c r="C1382" t="s">
        <v>384</v>
      </c>
      <c r="D1382" t="s">
        <v>7253</v>
      </c>
      <c r="E1382" t="s">
        <v>921</v>
      </c>
      <c r="F1382">
        <v>25643609</v>
      </c>
      <c r="G1382" t="s">
        <v>387</v>
      </c>
      <c r="H1382">
        <v>86.9</v>
      </c>
      <c r="I1382" t="s">
        <v>7254</v>
      </c>
      <c r="J1382">
        <v>75</v>
      </c>
      <c r="K1382">
        <v>1</v>
      </c>
      <c r="L1382">
        <v>0</v>
      </c>
      <c r="M1382">
        <v>0</v>
      </c>
      <c r="N1382">
        <v>1</v>
      </c>
      <c r="O1382">
        <v>3</v>
      </c>
    </row>
    <row r="1383" spans="1:15" x14ac:dyDescent="0.2">
      <c r="A1383" t="s">
        <v>4067</v>
      </c>
      <c r="B1383" t="s">
        <v>7252</v>
      </c>
      <c r="C1383" t="s">
        <v>384</v>
      </c>
      <c r="D1383" t="s">
        <v>7255</v>
      </c>
      <c r="E1383" t="s">
        <v>921</v>
      </c>
      <c r="F1383">
        <v>25645844</v>
      </c>
      <c r="G1383" t="s">
        <v>387</v>
      </c>
      <c r="H1383">
        <v>77.900000000000006</v>
      </c>
      <c r="I1383" t="s">
        <v>7256</v>
      </c>
      <c r="J1383">
        <v>55</v>
      </c>
      <c r="K1383">
        <v>1</v>
      </c>
      <c r="L1383">
        <v>0</v>
      </c>
      <c r="M1383">
        <v>0</v>
      </c>
      <c r="N1383">
        <v>2</v>
      </c>
      <c r="O1383">
        <v>3</v>
      </c>
    </row>
    <row r="1384" spans="1:15" x14ac:dyDescent="0.2">
      <c r="A1384" t="s">
        <v>4067</v>
      </c>
      <c r="B1384" t="s">
        <v>7252</v>
      </c>
      <c r="C1384" t="s">
        <v>384</v>
      </c>
      <c r="D1384" t="s">
        <v>7257</v>
      </c>
      <c r="E1384" t="s">
        <v>921</v>
      </c>
      <c r="F1384">
        <v>25646899</v>
      </c>
      <c r="G1384" t="s">
        <v>392</v>
      </c>
      <c r="H1384">
        <v>76.95</v>
      </c>
      <c r="I1384" t="s">
        <v>7258</v>
      </c>
      <c r="J1384">
        <v>55</v>
      </c>
      <c r="K1384">
        <v>1</v>
      </c>
      <c r="L1384">
        <v>0</v>
      </c>
      <c r="M1384">
        <v>0</v>
      </c>
      <c r="N1384">
        <v>3</v>
      </c>
      <c r="O1384">
        <v>3</v>
      </c>
    </row>
    <row r="1385" spans="1:15" x14ac:dyDescent="0.2">
      <c r="A1385" t="s">
        <v>4067</v>
      </c>
      <c r="B1385" t="s">
        <v>7252</v>
      </c>
      <c r="C1385" t="s">
        <v>384</v>
      </c>
      <c r="D1385" t="s">
        <v>7259</v>
      </c>
      <c r="E1385" t="s">
        <v>921</v>
      </c>
      <c r="F1385">
        <v>25646782</v>
      </c>
      <c r="G1385" t="s">
        <v>392</v>
      </c>
      <c r="H1385">
        <v>76.239999999999995</v>
      </c>
      <c r="I1385" t="s">
        <v>7260</v>
      </c>
      <c r="J1385">
        <v>75</v>
      </c>
      <c r="K1385">
        <v>1</v>
      </c>
      <c r="L1385">
        <v>0</v>
      </c>
      <c r="M1385">
        <v>0</v>
      </c>
      <c r="N1385">
        <v>4</v>
      </c>
      <c r="O1385">
        <v>3</v>
      </c>
    </row>
    <row r="1386" spans="1:15" x14ac:dyDescent="0.2">
      <c r="A1386" t="s">
        <v>4067</v>
      </c>
      <c r="B1386" t="s">
        <v>7252</v>
      </c>
      <c r="C1386" t="s">
        <v>384</v>
      </c>
      <c r="D1386" t="s">
        <v>7261</v>
      </c>
      <c r="E1386" t="s">
        <v>921</v>
      </c>
      <c r="F1386">
        <v>25646791</v>
      </c>
      <c r="G1386" t="s">
        <v>387</v>
      </c>
      <c r="H1386">
        <v>75.599999999999994</v>
      </c>
      <c r="I1386" t="s">
        <v>7262</v>
      </c>
      <c r="J1386">
        <v>75</v>
      </c>
      <c r="K1386">
        <v>1</v>
      </c>
      <c r="L1386">
        <v>0</v>
      </c>
      <c r="M1386">
        <v>0</v>
      </c>
      <c r="N1386">
        <v>5</v>
      </c>
      <c r="O1386">
        <v>3</v>
      </c>
    </row>
    <row r="1387" spans="1:15" x14ac:dyDescent="0.2">
      <c r="A1387" t="s">
        <v>4067</v>
      </c>
      <c r="B1387" t="s">
        <v>7252</v>
      </c>
      <c r="C1387" t="s">
        <v>384</v>
      </c>
      <c r="D1387" t="s">
        <v>7263</v>
      </c>
      <c r="E1387" t="s">
        <v>921</v>
      </c>
      <c r="F1387">
        <v>25649792</v>
      </c>
      <c r="G1387" t="s">
        <v>387</v>
      </c>
      <c r="H1387">
        <v>73.06</v>
      </c>
      <c r="I1387" t="s">
        <v>7264</v>
      </c>
      <c r="J1387">
        <v>65</v>
      </c>
      <c r="K1387">
        <v>1</v>
      </c>
      <c r="L1387">
        <v>0</v>
      </c>
      <c r="M1387">
        <v>0</v>
      </c>
      <c r="N1387">
        <v>6</v>
      </c>
      <c r="O1387">
        <v>3</v>
      </c>
    </row>
    <row r="1388" spans="1:15" x14ac:dyDescent="0.2">
      <c r="A1388" t="s">
        <v>3967</v>
      </c>
      <c r="B1388" t="s">
        <v>7265</v>
      </c>
      <c r="C1388" t="s">
        <v>384</v>
      </c>
      <c r="D1388" t="s">
        <v>7266</v>
      </c>
      <c r="E1388" t="s">
        <v>552</v>
      </c>
      <c r="F1388">
        <v>138856482</v>
      </c>
      <c r="G1388" t="s">
        <v>392</v>
      </c>
      <c r="H1388">
        <v>73.11</v>
      </c>
      <c r="I1388" t="s">
        <v>7267</v>
      </c>
      <c r="J1388">
        <v>70</v>
      </c>
      <c r="K1388">
        <v>1</v>
      </c>
      <c r="L1388">
        <v>0</v>
      </c>
      <c r="M1388">
        <v>0</v>
      </c>
      <c r="N1388">
        <v>1</v>
      </c>
      <c r="O1388">
        <v>3</v>
      </c>
    </row>
    <row r="1389" spans="1:15" x14ac:dyDescent="0.2">
      <c r="A1389" t="s">
        <v>3967</v>
      </c>
      <c r="B1389" t="s">
        <v>7265</v>
      </c>
      <c r="C1389" t="s">
        <v>384</v>
      </c>
      <c r="D1389" t="s">
        <v>7268</v>
      </c>
      <c r="E1389" t="s">
        <v>552</v>
      </c>
      <c r="F1389">
        <v>138853598</v>
      </c>
      <c r="G1389" t="s">
        <v>387</v>
      </c>
      <c r="H1389">
        <v>83.33</v>
      </c>
      <c r="I1389" t="s">
        <v>7269</v>
      </c>
      <c r="J1389">
        <v>65</v>
      </c>
      <c r="K1389">
        <v>1</v>
      </c>
      <c r="L1389">
        <v>0</v>
      </c>
      <c r="M1389">
        <v>1</v>
      </c>
      <c r="N1389">
        <v>2</v>
      </c>
      <c r="O1389">
        <v>3</v>
      </c>
    </row>
    <row r="1390" spans="1:15" x14ac:dyDescent="0.2">
      <c r="A1390" t="s">
        <v>3967</v>
      </c>
      <c r="B1390" t="s">
        <v>7265</v>
      </c>
      <c r="C1390" t="s">
        <v>384</v>
      </c>
      <c r="D1390" t="s">
        <v>7270</v>
      </c>
      <c r="E1390" t="s">
        <v>552</v>
      </c>
      <c r="F1390">
        <v>138856769</v>
      </c>
      <c r="G1390" t="s">
        <v>387</v>
      </c>
      <c r="H1390">
        <v>56.51</v>
      </c>
      <c r="I1390" t="s">
        <v>7271</v>
      </c>
      <c r="J1390">
        <v>65</v>
      </c>
      <c r="K1390">
        <v>1</v>
      </c>
      <c r="L1390">
        <v>0</v>
      </c>
      <c r="M1390">
        <v>1</v>
      </c>
      <c r="N1390">
        <v>3</v>
      </c>
      <c r="O1390">
        <v>3</v>
      </c>
    </row>
    <row r="1391" spans="1:15" x14ac:dyDescent="0.2">
      <c r="A1391" t="s">
        <v>3967</v>
      </c>
      <c r="B1391" t="s">
        <v>7265</v>
      </c>
      <c r="C1391" t="s">
        <v>384</v>
      </c>
      <c r="D1391" t="s">
        <v>7272</v>
      </c>
      <c r="E1391" t="s">
        <v>552</v>
      </c>
      <c r="F1391">
        <v>138853590</v>
      </c>
      <c r="G1391" t="s">
        <v>392</v>
      </c>
      <c r="H1391">
        <v>68.95</v>
      </c>
      <c r="I1391" t="s">
        <v>7273</v>
      </c>
      <c r="J1391">
        <v>65</v>
      </c>
      <c r="K1391">
        <v>1</v>
      </c>
      <c r="L1391">
        <v>0</v>
      </c>
      <c r="M1391">
        <v>2</v>
      </c>
      <c r="N1391">
        <v>4</v>
      </c>
      <c r="O1391">
        <v>3</v>
      </c>
    </row>
    <row r="1392" spans="1:15" x14ac:dyDescent="0.2">
      <c r="A1392" t="s">
        <v>3967</v>
      </c>
      <c r="B1392" t="s">
        <v>7265</v>
      </c>
      <c r="C1392" t="s">
        <v>384</v>
      </c>
      <c r="D1392" t="s">
        <v>7274</v>
      </c>
      <c r="E1392" t="s">
        <v>552</v>
      </c>
      <c r="F1392">
        <v>138853586</v>
      </c>
      <c r="G1392" t="s">
        <v>387</v>
      </c>
      <c r="H1392">
        <v>55.9</v>
      </c>
      <c r="I1392" t="s">
        <v>7275</v>
      </c>
      <c r="J1392">
        <v>65</v>
      </c>
      <c r="K1392">
        <v>1</v>
      </c>
      <c r="L1392">
        <v>0</v>
      </c>
      <c r="M1392">
        <v>4</v>
      </c>
      <c r="N1392">
        <v>5</v>
      </c>
      <c r="O1392">
        <v>3</v>
      </c>
    </row>
    <row r="1393" spans="1:15" x14ac:dyDescent="0.2">
      <c r="A1393" t="s">
        <v>3967</v>
      </c>
      <c r="B1393" t="s">
        <v>7265</v>
      </c>
      <c r="C1393" t="s">
        <v>384</v>
      </c>
      <c r="D1393" t="s">
        <v>7276</v>
      </c>
      <c r="E1393" t="s">
        <v>552</v>
      </c>
      <c r="F1393">
        <v>138853618</v>
      </c>
      <c r="G1393" t="s">
        <v>392</v>
      </c>
      <c r="H1393">
        <v>68.569999999999993</v>
      </c>
      <c r="I1393" t="s">
        <v>7277</v>
      </c>
      <c r="J1393">
        <v>50</v>
      </c>
      <c r="K1393">
        <v>1</v>
      </c>
      <c r="L1393">
        <v>1</v>
      </c>
      <c r="M1393">
        <v>0</v>
      </c>
      <c r="N1393">
        <v>6</v>
      </c>
      <c r="O1393">
        <v>3</v>
      </c>
    </row>
    <row r="1394" spans="1:15" x14ac:dyDescent="0.2">
      <c r="A1394" t="s">
        <v>4120</v>
      </c>
      <c r="B1394" t="s">
        <v>7278</v>
      </c>
      <c r="C1394" t="s">
        <v>384</v>
      </c>
      <c r="D1394" t="s">
        <v>7279</v>
      </c>
      <c r="E1394" t="s">
        <v>645</v>
      </c>
      <c r="F1394">
        <v>80646420</v>
      </c>
      <c r="G1394" t="s">
        <v>392</v>
      </c>
      <c r="H1394">
        <v>73.56</v>
      </c>
      <c r="I1394" t="s">
        <v>7280</v>
      </c>
      <c r="J1394">
        <v>45</v>
      </c>
      <c r="K1394">
        <v>1</v>
      </c>
      <c r="L1394">
        <v>0</v>
      </c>
      <c r="M1394">
        <v>0</v>
      </c>
      <c r="N1394">
        <v>1</v>
      </c>
      <c r="O1394">
        <v>3</v>
      </c>
    </row>
    <row r="1395" spans="1:15" x14ac:dyDescent="0.2">
      <c r="A1395" t="s">
        <v>4120</v>
      </c>
      <c r="B1395" t="s">
        <v>7278</v>
      </c>
      <c r="C1395" t="s">
        <v>384</v>
      </c>
      <c r="D1395" t="s">
        <v>7281</v>
      </c>
      <c r="E1395" t="s">
        <v>645</v>
      </c>
      <c r="F1395">
        <v>80642782</v>
      </c>
      <c r="G1395" t="s">
        <v>387</v>
      </c>
      <c r="H1395">
        <v>60.59</v>
      </c>
      <c r="I1395" t="s">
        <v>7282</v>
      </c>
      <c r="J1395">
        <v>40</v>
      </c>
      <c r="K1395">
        <v>1</v>
      </c>
      <c r="L1395">
        <v>0</v>
      </c>
      <c r="M1395">
        <v>0</v>
      </c>
      <c r="N1395">
        <v>2</v>
      </c>
      <c r="O1395">
        <v>3</v>
      </c>
    </row>
    <row r="1396" spans="1:15" x14ac:dyDescent="0.2">
      <c r="A1396" t="s">
        <v>4120</v>
      </c>
      <c r="B1396" t="s">
        <v>7278</v>
      </c>
      <c r="C1396" t="s">
        <v>384</v>
      </c>
      <c r="D1396" t="s">
        <v>7283</v>
      </c>
      <c r="E1396" t="s">
        <v>645</v>
      </c>
      <c r="F1396">
        <v>80656062</v>
      </c>
      <c r="G1396" t="s">
        <v>387</v>
      </c>
      <c r="H1396">
        <v>64.94</v>
      </c>
      <c r="I1396" t="s">
        <v>7284</v>
      </c>
      <c r="J1396">
        <v>25</v>
      </c>
      <c r="K1396">
        <v>1</v>
      </c>
      <c r="L1396">
        <v>0</v>
      </c>
      <c r="M1396">
        <v>1</v>
      </c>
      <c r="N1396">
        <v>3</v>
      </c>
      <c r="O1396">
        <v>3</v>
      </c>
    </row>
    <row r="1397" spans="1:15" x14ac:dyDescent="0.2">
      <c r="A1397" t="s">
        <v>4120</v>
      </c>
      <c r="B1397" t="s">
        <v>7278</v>
      </c>
      <c r="C1397" t="s">
        <v>384</v>
      </c>
      <c r="D1397" t="s">
        <v>7285</v>
      </c>
      <c r="E1397" t="s">
        <v>645</v>
      </c>
      <c r="F1397">
        <v>80646453</v>
      </c>
      <c r="G1397" t="s">
        <v>387</v>
      </c>
      <c r="H1397">
        <v>55.81</v>
      </c>
      <c r="I1397" t="s">
        <v>7286</v>
      </c>
      <c r="J1397">
        <v>50</v>
      </c>
      <c r="K1397">
        <v>1</v>
      </c>
      <c r="L1397">
        <v>0</v>
      </c>
      <c r="M1397">
        <v>1</v>
      </c>
      <c r="N1397">
        <v>4</v>
      </c>
      <c r="O1397">
        <v>3</v>
      </c>
    </row>
    <row r="1398" spans="1:15" x14ac:dyDescent="0.2">
      <c r="A1398" t="s">
        <v>4120</v>
      </c>
      <c r="B1398" t="s">
        <v>7278</v>
      </c>
      <c r="C1398" t="s">
        <v>384</v>
      </c>
      <c r="D1398" t="s">
        <v>7287</v>
      </c>
      <c r="E1398" t="s">
        <v>645</v>
      </c>
      <c r="F1398">
        <v>80644258</v>
      </c>
      <c r="G1398" t="s">
        <v>387</v>
      </c>
      <c r="H1398">
        <v>49.41</v>
      </c>
      <c r="I1398" t="s">
        <v>7288</v>
      </c>
      <c r="J1398">
        <v>40</v>
      </c>
      <c r="K1398">
        <v>1</v>
      </c>
      <c r="L1398">
        <v>1</v>
      </c>
      <c r="M1398">
        <v>1</v>
      </c>
      <c r="N1398">
        <v>5</v>
      </c>
      <c r="O1398">
        <v>3</v>
      </c>
    </row>
    <row r="1399" spans="1:15" x14ac:dyDescent="0.2">
      <c r="A1399" t="s">
        <v>4120</v>
      </c>
      <c r="B1399" t="s">
        <v>7278</v>
      </c>
      <c r="C1399" t="s">
        <v>384</v>
      </c>
      <c r="D1399" t="s">
        <v>7289</v>
      </c>
      <c r="E1399" t="s">
        <v>645</v>
      </c>
      <c r="F1399">
        <v>80642622</v>
      </c>
      <c r="G1399" t="s">
        <v>392</v>
      </c>
      <c r="H1399">
        <v>41.86</v>
      </c>
      <c r="I1399" t="s">
        <v>7290</v>
      </c>
      <c r="J1399">
        <v>40</v>
      </c>
      <c r="K1399">
        <v>1</v>
      </c>
      <c r="L1399">
        <v>1</v>
      </c>
      <c r="M1399">
        <v>3</v>
      </c>
      <c r="N1399">
        <v>6</v>
      </c>
      <c r="O1399">
        <v>3</v>
      </c>
    </row>
    <row r="1400" spans="1:15" x14ac:dyDescent="0.2">
      <c r="A1400" t="s">
        <v>7291</v>
      </c>
      <c r="B1400" t="s">
        <v>7292</v>
      </c>
      <c r="C1400" t="s">
        <v>384</v>
      </c>
      <c r="D1400" t="s">
        <v>7293</v>
      </c>
      <c r="E1400" t="s">
        <v>645</v>
      </c>
      <c r="F1400">
        <v>79759614</v>
      </c>
      <c r="G1400" t="s">
        <v>392</v>
      </c>
      <c r="H1400">
        <v>51.46</v>
      </c>
      <c r="I1400" t="s">
        <v>7294</v>
      </c>
      <c r="J1400">
        <v>45</v>
      </c>
      <c r="K1400">
        <v>1</v>
      </c>
      <c r="L1400">
        <v>0</v>
      </c>
      <c r="M1400">
        <v>0</v>
      </c>
      <c r="N1400">
        <v>1</v>
      </c>
      <c r="O1400">
        <v>3</v>
      </c>
    </row>
    <row r="1401" spans="1:15" x14ac:dyDescent="0.2">
      <c r="A1401" t="s">
        <v>7291</v>
      </c>
      <c r="B1401" t="s">
        <v>7292</v>
      </c>
      <c r="C1401" t="s">
        <v>384</v>
      </c>
      <c r="D1401" t="s">
        <v>7295</v>
      </c>
      <c r="E1401" t="s">
        <v>645</v>
      </c>
      <c r="F1401">
        <v>79709913</v>
      </c>
      <c r="G1401" t="s">
        <v>387</v>
      </c>
      <c r="H1401">
        <v>73.7</v>
      </c>
      <c r="I1401" t="s">
        <v>7296</v>
      </c>
      <c r="J1401">
        <v>50</v>
      </c>
      <c r="K1401">
        <v>1</v>
      </c>
      <c r="L1401">
        <v>0</v>
      </c>
      <c r="M1401">
        <v>1</v>
      </c>
      <c r="N1401">
        <v>2</v>
      </c>
      <c r="O1401">
        <v>3</v>
      </c>
    </row>
    <row r="1402" spans="1:15" x14ac:dyDescent="0.2">
      <c r="A1402" t="s">
        <v>7291</v>
      </c>
      <c r="B1402" t="s">
        <v>7292</v>
      </c>
      <c r="C1402" t="s">
        <v>384</v>
      </c>
      <c r="D1402" t="s">
        <v>7297</v>
      </c>
      <c r="E1402" t="s">
        <v>645</v>
      </c>
      <c r="F1402">
        <v>79708212</v>
      </c>
      <c r="G1402" t="s">
        <v>387</v>
      </c>
      <c r="H1402">
        <v>60.92</v>
      </c>
      <c r="I1402" t="s">
        <v>7298</v>
      </c>
      <c r="J1402">
        <v>40</v>
      </c>
      <c r="K1402">
        <v>1</v>
      </c>
      <c r="L1402">
        <v>0</v>
      </c>
      <c r="M1402">
        <v>1</v>
      </c>
      <c r="N1402">
        <v>3</v>
      </c>
      <c r="O1402">
        <v>3</v>
      </c>
    </row>
    <row r="1403" spans="1:15" x14ac:dyDescent="0.2">
      <c r="A1403" t="s">
        <v>7291</v>
      </c>
      <c r="B1403" t="s">
        <v>7292</v>
      </c>
      <c r="C1403" t="s">
        <v>384</v>
      </c>
      <c r="D1403" t="s">
        <v>7299</v>
      </c>
      <c r="E1403" t="s">
        <v>645</v>
      </c>
      <c r="F1403">
        <v>79708220</v>
      </c>
      <c r="G1403" t="s">
        <v>392</v>
      </c>
      <c r="H1403">
        <v>66.14</v>
      </c>
      <c r="I1403" t="s">
        <v>7300</v>
      </c>
      <c r="J1403">
        <v>60</v>
      </c>
      <c r="K1403">
        <v>1</v>
      </c>
      <c r="L1403">
        <v>0</v>
      </c>
      <c r="M1403">
        <v>3</v>
      </c>
      <c r="N1403">
        <v>4</v>
      </c>
      <c r="O1403">
        <v>3</v>
      </c>
    </row>
    <row r="1404" spans="1:15" x14ac:dyDescent="0.2">
      <c r="A1404" t="s">
        <v>7291</v>
      </c>
      <c r="B1404" t="s">
        <v>7292</v>
      </c>
      <c r="C1404" t="s">
        <v>384</v>
      </c>
      <c r="D1404" t="s">
        <v>7301</v>
      </c>
      <c r="E1404" t="s">
        <v>645</v>
      </c>
      <c r="F1404">
        <v>79709926</v>
      </c>
      <c r="G1404" t="s">
        <v>387</v>
      </c>
      <c r="H1404">
        <v>70.709999999999994</v>
      </c>
      <c r="I1404" t="s">
        <v>7302</v>
      </c>
      <c r="J1404">
        <v>30</v>
      </c>
      <c r="K1404">
        <v>1</v>
      </c>
      <c r="L1404">
        <v>0</v>
      </c>
      <c r="M1404">
        <v>6</v>
      </c>
      <c r="N1404">
        <v>5</v>
      </c>
      <c r="O1404">
        <v>3</v>
      </c>
    </row>
    <row r="1405" spans="1:15" x14ac:dyDescent="0.2">
      <c r="A1405" t="s">
        <v>7291</v>
      </c>
      <c r="B1405" t="s">
        <v>7292</v>
      </c>
      <c r="C1405" t="s">
        <v>384</v>
      </c>
      <c r="D1405" t="s">
        <v>7303</v>
      </c>
      <c r="E1405" t="s">
        <v>645</v>
      </c>
      <c r="F1405">
        <v>79759625</v>
      </c>
      <c r="G1405" t="s">
        <v>387</v>
      </c>
      <c r="H1405">
        <v>49.42</v>
      </c>
      <c r="I1405" t="s">
        <v>7294</v>
      </c>
      <c r="J1405">
        <v>45</v>
      </c>
      <c r="K1405">
        <v>1</v>
      </c>
      <c r="L1405">
        <v>0</v>
      </c>
      <c r="M1405">
        <v>7</v>
      </c>
      <c r="N1405">
        <v>6</v>
      </c>
      <c r="O1405">
        <v>3</v>
      </c>
    </row>
    <row r="1406" spans="1:15" x14ac:dyDescent="0.2">
      <c r="A1406" t="s">
        <v>4210</v>
      </c>
      <c r="B1406" t="s">
        <v>7304</v>
      </c>
      <c r="C1406" t="s">
        <v>384</v>
      </c>
      <c r="D1406" t="s">
        <v>7305</v>
      </c>
      <c r="E1406" t="s">
        <v>645</v>
      </c>
      <c r="F1406">
        <v>130778421</v>
      </c>
      <c r="G1406" t="s">
        <v>387</v>
      </c>
      <c r="H1406">
        <v>77.48</v>
      </c>
      <c r="I1406" t="s">
        <v>7306</v>
      </c>
      <c r="J1406">
        <v>35</v>
      </c>
      <c r="K1406">
        <v>1</v>
      </c>
      <c r="L1406">
        <v>0</v>
      </c>
      <c r="M1406">
        <v>0</v>
      </c>
      <c r="N1406">
        <v>1</v>
      </c>
      <c r="O1406">
        <v>1</v>
      </c>
    </row>
    <row r="1407" spans="1:15" x14ac:dyDescent="0.2">
      <c r="A1407" t="s">
        <v>4210</v>
      </c>
      <c r="B1407" t="s">
        <v>7304</v>
      </c>
      <c r="C1407" t="s">
        <v>384</v>
      </c>
      <c r="D1407" t="s">
        <v>7307</v>
      </c>
      <c r="E1407" t="s">
        <v>645</v>
      </c>
      <c r="F1407">
        <v>130775729</v>
      </c>
      <c r="G1407" t="s">
        <v>387</v>
      </c>
      <c r="H1407">
        <v>76.28</v>
      </c>
      <c r="I1407" t="s">
        <v>7308</v>
      </c>
      <c r="J1407">
        <v>35</v>
      </c>
      <c r="K1407">
        <v>1</v>
      </c>
      <c r="L1407">
        <v>0</v>
      </c>
      <c r="M1407">
        <v>0</v>
      </c>
      <c r="N1407">
        <v>2</v>
      </c>
      <c r="O1407">
        <v>1</v>
      </c>
    </row>
    <row r="1408" spans="1:15" x14ac:dyDescent="0.2">
      <c r="A1408" t="s">
        <v>4210</v>
      </c>
      <c r="B1408" t="s">
        <v>7304</v>
      </c>
      <c r="C1408" t="s">
        <v>384</v>
      </c>
      <c r="D1408" t="s">
        <v>7309</v>
      </c>
      <c r="E1408" t="s">
        <v>645</v>
      </c>
      <c r="F1408">
        <v>130814249</v>
      </c>
      <c r="G1408" t="s">
        <v>392</v>
      </c>
      <c r="H1408">
        <v>72.03</v>
      </c>
      <c r="I1408" t="s">
        <v>7310</v>
      </c>
      <c r="J1408">
        <v>45</v>
      </c>
      <c r="K1408">
        <v>1</v>
      </c>
      <c r="L1408">
        <v>0</v>
      </c>
      <c r="M1408">
        <v>0</v>
      </c>
      <c r="N1408">
        <v>3</v>
      </c>
      <c r="O1408">
        <v>1</v>
      </c>
    </row>
    <row r="1409" spans="1:15" x14ac:dyDescent="0.2">
      <c r="A1409" t="s">
        <v>4210</v>
      </c>
      <c r="B1409" t="s">
        <v>7304</v>
      </c>
      <c r="C1409" t="s">
        <v>384</v>
      </c>
      <c r="D1409" t="s">
        <v>7311</v>
      </c>
      <c r="E1409" t="s">
        <v>645</v>
      </c>
      <c r="F1409">
        <v>130764521</v>
      </c>
      <c r="G1409" t="s">
        <v>387</v>
      </c>
      <c r="H1409">
        <v>69.5</v>
      </c>
      <c r="I1409" t="s">
        <v>7312</v>
      </c>
      <c r="J1409">
        <v>55</v>
      </c>
      <c r="K1409">
        <v>1</v>
      </c>
      <c r="L1409">
        <v>0</v>
      </c>
      <c r="M1409">
        <v>0</v>
      </c>
      <c r="N1409">
        <v>4</v>
      </c>
      <c r="O1409">
        <v>1</v>
      </c>
    </row>
    <row r="1410" spans="1:15" x14ac:dyDescent="0.2">
      <c r="A1410" t="s">
        <v>4210</v>
      </c>
      <c r="B1410" t="s">
        <v>7304</v>
      </c>
      <c r="C1410" t="s">
        <v>384</v>
      </c>
      <c r="D1410" t="s">
        <v>7313</v>
      </c>
      <c r="E1410" t="s">
        <v>645</v>
      </c>
      <c r="F1410">
        <v>130794021</v>
      </c>
      <c r="G1410" t="s">
        <v>392</v>
      </c>
      <c r="H1410">
        <v>69.099999999999994</v>
      </c>
      <c r="I1410" t="s">
        <v>7314</v>
      </c>
      <c r="J1410">
        <v>45</v>
      </c>
      <c r="K1410">
        <v>1</v>
      </c>
      <c r="L1410">
        <v>0</v>
      </c>
      <c r="M1410">
        <v>0</v>
      </c>
      <c r="N1410">
        <v>5</v>
      </c>
      <c r="O1410">
        <v>1</v>
      </c>
    </row>
    <row r="1411" spans="1:15" x14ac:dyDescent="0.2">
      <c r="A1411" t="s">
        <v>4210</v>
      </c>
      <c r="B1411" t="s">
        <v>7304</v>
      </c>
      <c r="C1411" t="s">
        <v>384</v>
      </c>
      <c r="D1411" t="s">
        <v>7315</v>
      </c>
      <c r="E1411" t="s">
        <v>645</v>
      </c>
      <c r="F1411">
        <v>130791874</v>
      </c>
      <c r="G1411" t="s">
        <v>392</v>
      </c>
      <c r="H1411">
        <v>68.61</v>
      </c>
      <c r="I1411" t="s">
        <v>7316</v>
      </c>
      <c r="J1411">
        <v>65</v>
      </c>
      <c r="K1411">
        <v>1</v>
      </c>
      <c r="L1411">
        <v>0</v>
      </c>
      <c r="M1411">
        <v>0</v>
      </c>
      <c r="N1411">
        <v>6</v>
      </c>
      <c r="O1411">
        <v>1</v>
      </c>
    </row>
    <row r="1412" spans="1:15" x14ac:dyDescent="0.2">
      <c r="A1412" t="s">
        <v>3764</v>
      </c>
      <c r="B1412" t="s">
        <v>7317</v>
      </c>
      <c r="C1412" t="s">
        <v>384</v>
      </c>
      <c r="D1412" t="s">
        <v>7318</v>
      </c>
      <c r="E1412" t="s">
        <v>1406</v>
      </c>
      <c r="F1412">
        <v>73320334</v>
      </c>
      <c r="G1412" t="s">
        <v>392</v>
      </c>
      <c r="H1412">
        <v>76.78</v>
      </c>
      <c r="I1412" t="s">
        <v>7319</v>
      </c>
      <c r="J1412">
        <v>55</v>
      </c>
      <c r="K1412">
        <v>1</v>
      </c>
      <c r="L1412">
        <v>0</v>
      </c>
      <c r="M1412">
        <v>0</v>
      </c>
      <c r="N1412">
        <v>1</v>
      </c>
      <c r="O1412">
        <v>1</v>
      </c>
    </row>
    <row r="1413" spans="1:15" x14ac:dyDescent="0.2">
      <c r="A1413" t="s">
        <v>3764</v>
      </c>
      <c r="B1413" t="s">
        <v>7317</v>
      </c>
      <c r="C1413" t="s">
        <v>384</v>
      </c>
      <c r="D1413" t="s">
        <v>7320</v>
      </c>
      <c r="E1413" t="s">
        <v>1406</v>
      </c>
      <c r="F1413">
        <v>73328319</v>
      </c>
      <c r="G1413" t="s">
        <v>392</v>
      </c>
      <c r="H1413">
        <v>60.32</v>
      </c>
      <c r="I1413" t="s">
        <v>7321</v>
      </c>
      <c r="J1413">
        <v>80</v>
      </c>
      <c r="K1413">
        <v>1</v>
      </c>
      <c r="L1413">
        <v>0</v>
      </c>
      <c r="M1413">
        <v>0</v>
      </c>
      <c r="N1413">
        <v>2</v>
      </c>
      <c r="O1413">
        <v>1</v>
      </c>
    </row>
    <row r="1414" spans="1:15" x14ac:dyDescent="0.2">
      <c r="A1414" t="s">
        <v>3764</v>
      </c>
      <c r="B1414" t="s">
        <v>7317</v>
      </c>
      <c r="C1414" t="s">
        <v>384</v>
      </c>
      <c r="D1414" t="s">
        <v>7322</v>
      </c>
      <c r="E1414" t="s">
        <v>1406</v>
      </c>
      <c r="F1414">
        <v>73328331</v>
      </c>
      <c r="G1414" t="s">
        <v>387</v>
      </c>
      <c r="H1414">
        <v>60.32</v>
      </c>
      <c r="I1414" t="s">
        <v>7323</v>
      </c>
      <c r="J1414">
        <v>60</v>
      </c>
      <c r="K1414">
        <v>1</v>
      </c>
      <c r="L1414">
        <v>0</v>
      </c>
      <c r="M1414">
        <v>0</v>
      </c>
      <c r="N1414">
        <v>3</v>
      </c>
      <c r="O1414">
        <v>1</v>
      </c>
    </row>
    <row r="1415" spans="1:15" x14ac:dyDescent="0.2">
      <c r="A1415" t="s">
        <v>3764</v>
      </c>
      <c r="B1415" t="s">
        <v>7317</v>
      </c>
      <c r="C1415" t="s">
        <v>384</v>
      </c>
      <c r="D1415" t="s">
        <v>7324</v>
      </c>
      <c r="E1415" t="s">
        <v>1406</v>
      </c>
      <c r="F1415">
        <v>73328382</v>
      </c>
      <c r="G1415" t="s">
        <v>387</v>
      </c>
      <c r="H1415">
        <v>74.94</v>
      </c>
      <c r="I1415" t="s">
        <v>7325</v>
      </c>
      <c r="J1415">
        <v>70</v>
      </c>
      <c r="K1415">
        <v>1</v>
      </c>
      <c r="L1415">
        <v>0</v>
      </c>
      <c r="M1415">
        <v>1</v>
      </c>
      <c r="N1415">
        <v>4</v>
      </c>
      <c r="O1415">
        <v>1</v>
      </c>
    </row>
    <row r="1416" spans="1:15" x14ac:dyDescent="0.2">
      <c r="A1416" t="s">
        <v>3764</v>
      </c>
      <c r="B1416" t="s">
        <v>7317</v>
      </c>
      <c r="C1416" t="s">
        <v>384</v>
      </c>
      <c r="D1416" t="s">
        <v>7326</v>
      </c>
      <c r="E1416" t="s">
        <v>1406</v>
      </c>
      <c r="F1416">
        <v>73328361</v>
      </c>
      <c r="G1416" t="s">
        <v>387</v>
      </c>
      <c r="H1416">
        <v>69.650000000000006</v>
      </c>
      <c r="I1416" t="s">
        <v>7327</v>
      </c>
      <c r="J1416">
        <v>65</v>
      </c>
      <c r="K1416">
        <v>1</v>
      </c>
      <c r="L1416">
        <v>0</v>
      </c>
      <c r="M1416">
        <v>1</v>
      </c>
      <c r="N1416">
        <v>5</v>
      </c>
      <c r="O1416">
        <v>1</v>
      </c>
    </row>
    <row r="1417" spans="1:15" x14ac:dyDescent="0.2">
      <c r="A1417" t="s">
        <v>3764</v>
      </c>
      <c r="B1417" t="s">
        <v>7317</v>
      </c>
      <c r="C1417" t="s">
        <v>384</v>
      </c>
      <c r="D1417" t="s">
        <v>7328</v>
      </c>
      <c r="E1417" t="s">
        <v>1406</v>
      </c>
      <c r="F1417">
        <v>73320336</v>
      </c>
      <c r="G1417" t="s">
        <v>387</v>
      </c>
      <c r="H1417">
        <v>66.3</v>
      </c>
      <c r="I1417" t="s">
        <v>7329</v>
      </c>
      <c r="J1417">
        <v>60</v>
      </c>
      <c r="K1417">
        <v>1</v>
      </c>
      <c r="L1417">
        <v>0</v>
      </c>
      <c r="M1417">
        <v>1</v>
      </c>
      <c r="N1417">
        <v>6</v>
      </c>
      <c r="O1417">
        <v>1</v>
      </c>
    </row>
    <row r="1418" spans="1:15" x14ac:dyDescent="0.2">
      <c r="A1418" t="s">
        <v>4174</v>
      </c>
      <c r="B1418" t="s">
        <v>7330</v>
      </c>
      <c r="C1418" t="s">
        <v>384</v>
      </c>
      <c r="D1418" t="s">
        <v>7331</v>
      </c>
      <c r="E1418" t="s">
        <v>645</v>
      </c>
      <c r="F1418">
        <v>114049581</v>
      </c>
      <c r="G1418" t="s">
        <v>392</v>
      </c>
      <c r="H1418">
        <v>69.930000000000007</v>
      </c>
      <c r="I1418" t="s">
        <v>7332</v>
      </c>
      <c r="J1418">
        <v>55</v>
      </c>
      <c r="K1418">
        <v>1</v>
      </c>
      <c r="L1418">
        <v>0</v>
      </c>
      <c r="M1418">
        <v>0</v>
      </c>
      <c r="N1418">
        <v>1</v>
      </c>
      <c r="O1418">
        <v>3</v>
      </c>
    </row>
    <row r="1419" spans="1:15" x14ac:dyDescent="0.2">
      <c r="A1419" t="s">
        <v>4174</v>
      </c>
      <c r="B1419" t="s">
        <v>7330</v>
      </c>
      <c r="C1419" t="s">
        <v>384</v>
      </c>
      <c r="D1419" t="s">
        <v>7333</v>
      </c>
      <c r="E1419" t="s">
        <v>645</v>
      </c>
      <c r="F1419">
        <v>114050405</v>
      </c>
      <c r="G1419" t="s">
        <v>392</v>
      </c>
      <c r="H1419">
        <v>67.88</v>
      </c>
      <c r="I1419" t="s">
        <v>7334</v>
      </c>
      <c r="J1419">
        <v>65</v>
      </c>
      <c r="K1419">
        <v>1</v>
      </c>
      <c r="L1419">
        <v>0</v>
      </c>
      <c r="M1419">
        <v>0</v>
      </c>
      <c r="N1419">
        <v>2</v>
      </c>
      <c r="O1419">
        <v>3</v>
      </c>
    </row>
    <row r="1420" spans="1:15" x14ac:dyDescent="0.2">
      <c r="A1420" t="s">
        <v>4174</v>
      </c>
      <c r="B1420" t="s">
        <v>7330</v>
      </c>
      <c r="C1420" t="s">
        <v>384</v>
      </c>
      <c r="D1420" t="s">
        <v>7335</v>
      </c>
      <c r="E1420" t="s">
        <v>645</v>
      </c>
      <c r="F1420">
        <v>114049589</v>
      </c>
      <c r="G1420" t="s">
        <v>387</v>
      </c>
      <c r="H1420">
        <v>62.59</v>
      </c>
      <c r="I1420" t="s">
        <v>7336</v>
      </c>
      <c r="J1420">
        <v>65</v>
      </c>
      <c r="K1420">
        <v>1</v>
      </c>
      <c r="L1420">
        <v>0</v>
      </c>
      <c r="M1420">
        <v>0</v>
      </c>
      <c r="N1420">
        <v>3</v>
      </c>
      <c r="O1420">
        <v>3</v>
      </c>
    </row>
    <row r="1421" spans="1:15" x14ac:dyDescent="0.2">
      <c r="A1421" t="s">
        <v>4174</v>
      </c>
      <c r="B1421" t="s">
        <v>7330</v>
      </c>
      <c r="C1421" t="s">
        <v>384</v>
      </c>
      <c r="D1421" t="s">
        <v>7337</v>
      </c>
      <c r="E1421" t="s">
        <v>645</v>
      </c>
      <c r="F1421">
        <v>114049571</v>
      </c>
      <c r="G1421" t="s">
        <v>392</v>
      </c>
      <c r="H1421">
        <v>58.58</v>
      </c>
      <c r="I1421" t="s">
        <v>7338</v>
      </c>
      <c r="J1421">
        <v>65</v>
      </c>
      <c r="K1421">
        <v>1</v>
      </c>
      <c r="L1421">
        <v>0</v>
      </c>
      <c r="M1421">
        <v>0</v>
      </c>
      <c r="N1421">
        <v>4</v>
      </c>
      <c r="O1421">
        <v>3</v>
      </c>
    </row>
    <row r="1422" spans="1:15" x14ac:dyDescent="0.2">
      <c r="A1422" t="s">
        <v>4174</v>
      </c>
      <c r="B1422" t="s">
        <v>7330</v>
      </c>
      <c r="C1422" t="s">
        <v>384</v>
      </c>
      <c r="D1422" t="s">
        <v>7339</v>
      </c>
      <c r="E1422" t="s">
        <v>645</v>
      </c>
      <c r="F1422">
        <v>114049593</v>
      </c>
      <c r="G1422" t="s">
        <v>392</v>
      </c>
      <c r="H1422">
        <v>55.41</v>
      </c>
      <c r="I1422" t="s">
        <v>7340</v>
      </c>
      <c r="J1422">
        <v>60</v>
      </c>
      <c r="K1422">
        <v>1</v>
      </c>
      <c r="L1422">
        <v>0</v>
      </c>
      <c r="M1422">
        <v>0</v>
      </c>
      <c r="N1422">
        <v>5</v>
      </c>
      <c r="O1422">
        <v>3</v>
      </c>
    </row>
    <row r="1423" spans="1:15" x14ac:dyDescent="0.2">
      <c r="A1423" t="s">
        <v>4174</v>
      </c>
      <c r="B1423" t="s">
        <v>7330</v>
      </c>
      <c r="C1423" t="s">
        <v>384</v>
      </c>
      <c r="D1423" t="s">
        <v>7341</v>
      </c>
      <c r="E1423" t="s">
        <v>645</v>
      </c>
      <c r="F1423">
        <v>114049611</v>
      </c>
      <c r="G1423" t="s">
        <v>392</v>
      </c>
      <c r="H1423">
        <v>49.47</v>
      </c>
      <c r="I1423" t="s">
        <v>7342</v>
      </c>
      <c r="J1423">
        <v>40</v>
      </c>
      <c r="K1423">
        <v>1</v>
      </c>
      <c r="L1423">
        <v>0</v>
      </c>
      <c r="M1423">
        <v>0</v>
      </c>
      <c r="N1423">
        <v>6</v>
      </c>
      <c r="O1423">
        <v>3</v>
      </c>
    </row>
    <row r="1424" spans="1:15" x14ac:dyDescent="0.2">
      <c r="A1424" t="s">
        <v>4158</v>
      </c>
      <c r="B1424" t="s">
        <v>7343</v>
      </c>
      <c r="C1424" t="s">
        <v>384</v>
      </c>
      <c r="D1424" t="s">
        <v>7344</v>
      </c>
      <c r="E1424" t="s">
        <v>1366</v>
      </c>
      <c r="F1424">
        <v>100885030</v>
      </c>
      <c r="G1424" t="s">
        <v>387</v>
      </c>
      <c r="H1424">
        <v>77.94</v>
      </c>
      <c r="I1424" t="s">
        <v>7345</v>
      </c>
      <c r="J1424">
        <v>35</v>
      </c>
      <c r="K1424">
        <v>1</v>
      </c>
      <c r="L1424">
        <v>0</v>
      </c>
      <c r="M1424">
        <v>0</v>
      </c>
      <c r="N1424">
        <v>1</v>
      </c>
      <c r="O1424">
        <v>3</v>
      </c>
    </row>
    <row r="1425" spans="1:15" x14ac:dyDescent="0.2">
      <c r="A1425" t="s">
        <v>4158</v>
      </c>
      <c r="B1425" t="s">
        <v>7343</v>
      </c>
      <c r="C1425" t="s">
        <v>384</v>
      </c>
      <c r="D1425" t="s">
        <v>7346</v>
      </c>
      <c r="E1425" t="s">
        <v>1366</v>
      </c>
      <c r="F1425">
        <v>100846872</v>
      </c>
      <c r="G1425" t="s">
        <v>387</v>
      </c>
      <c r="H1425">
        <v>75.72</v>
      </c>
      <c r="I1425" t="s">
        <v>7347</v>
      </c>
      <c r="J1425">
        <v>55</v>
      </c>
      <c r="K1425">
        <v>1</v>
      </c>
      <c r="L1425">
        <v>0</v>
      </c>
      <c r="M1425">
        <v>0</v>
      </c>
      <c r="N1425">
        <v>2</v>
      </c>
      <c r="O1425">
        <v>3</v>
      </c>
    </row>
    <row r="1426" spans="1:15" x14ac:dyDescent="0.2">
      <c r="A1426" t="s">
        <v>4158</v>
      </c>
      <c r="B1426" t="s">
        <v>7343</v>
      </c>
      <c r="C1426" t="s">
        <v>384</v>
      </c>
      <c r="D1426" t="s">
        <v>7348</v>
      </c>
      <c r="E1426" t="s">
        <v>1366</v>
      </c>
      <c r="F1426">
        <v>100857144</v>
      </c>
      <c r="G1426" t="s">
        <v>392</v>
      </c>
      <c r="H1426">
        <v>68.459999999999994</v>
      </c>
      <c r="I1426" t="s">
        <v>7349</v>
      </c>
      <c r="J1426">
        <v>40</v>
      </c>
      <c r="K1426">
        <v>1</v>
      </c>
      <c r="L1426">
        <v>0</v>
      </c>
      <c r="M1426">
        <v>0</v>
      </c>
      <c r="N1426">
        <v>3</v>
      </c>
      <c r="O1426">
        <v>3</v>
      </c>
    </row>
    <row r="1427" spans="1:15" x14ac:dyDescent="0.2">
      <c r="A1427" t="s">
        <v>4158</v>
      </c>
      <c r="B1427" t="s">
        <v>7343</v>
      </c>
      <c r="C1427" t="s">
        <v>384</v>
      </c>
      <c r="D1427" t="s">
        <v>7350</v>
      </c>
      <c r="E1427" t="s">
        <v>1366</v>
      </c>
      <c r="F1427">
        <v>100885019</v>
      </c>
      <c r="G1427" t="s">
        <v>387</v>
      </c>
      <c r="H1427">
        <v>67.52</v>
      </c>
      <c r="I1427" t="s">
        <v>7351</v>
      </c>
      <c r="J1427">
        <v>50</v>
      </c>
      <c r="K1427">
        <v>1</v>
      </c>
      <c r="L1427">
        <v>0</v>
      </c>
      <c r="M1427">
        <v>0</v>
      </c>
      <c r="N1427">
        <v>4</v>
      </c>
      <c r="O1427">
        <v>3</v>
      </c>
    </row>
    <row r="1428" spans="1:15" x14ac:dyDescent="0.2">
      <c r="A1428" t="s">
        <v>4158</v>
      </c>
      <c r="B1428" t="s">
        <v>7343</v>
      </c>
      <c r="C1428" t="s">
        <v>384</v>
      </c>
      <c r="D1428" t="s">
        <v>7352</v>
      </c>
      <c r="E1428" t="s">
        <v>1366</v>
      </c>
      <c r="F1428">
        <v>100884351</v>
      </c>
      <c r="G1428" t="s">
        <v>392</v>
      </c>
      <c r="H1428">
        <v>66.510000000000005</v>
      </c>
      <c r="I1428" t="s">
        <v>7353</v>
      </c>
      <c r="J1428">
        <v>35</v>
      </c>
      <c r="K1428">
        <v>1</v>
      </c>
      <c r="L1428">
        <v>0</v>
      </c>
      <c r="M1428">
        <v>0</v>
      </c>
      <c r="N1428">
        <v>5</v>
      </c>
      <c r="O1428">
        <v>3</v>
      </c>
    </row>
    <row r="1429" spans="1:15" x14ac:dyDescent="0.2">
      <c r="A1429" t="s">
        <v>4158</v>
      </c>
      <c r="B1429" t="s">
        <v>7343</v>
      </c>
      <c r="C1429" t="s">
        <v>384</v>
      </c>
      <c r="D1429" t="s">
        <v>7354</v>
      </c>
      <c r="E1429" t="s">
        <v>1366</v>
      </c>
      <c r="F1429">
        <v>100883358</v>
      </c>
      <c r="G1429" t="s">
        <v>387</v>
      </c>
      <c r="H1429">
        <v>65.84</v>
      </c>
      <c r="I1429" t="s">
        <v>7355</v>
      </c>
      <c r="J1429">
        <v>45</v>
      </c>
      <c r="K1429">
        <v>1</v>
      </c>
      <c r="L1429">
        <v>0</v>
      </c>
      <c r="M1429">
        <v>0</v>
      </c>
      <c r="N1429">
        <v>6</v>
      </c>
      <c r="O1429">
        <v>3</v>
      </c>
    </row>
    <row r="1430" spans="1:15" x14ac:dyDescent="0.2">
      <c r="A1430" t="s">
        <v>4165</v>
      </c>
      <c r="B1430" t="s">
        <v>7356</v>
      </c>
      <c r="C1430" t="s">
        <v>384</v>
      </c>
      <c r="D1430" t="s">
        <v>7357</v>
      </c>
      <c r="E1430" t="s">
        <v>538</v>
      </c>
      <c r="F1430">
        <v>20969163</v>
      </c>
      <c r="G1430" t="s">
        <v>387</v>
      </c>
      <c r="H1430">
        <v>78.58</v>
      </c>
      <c r="I1430" t="s">
        <v>7358</v>
      </c>
      <c r="J1430">
        <v>35</v>
      </c>
      <c r="K1430">
        <v>1</v>
      </c>
      <c r="L1430">
        <v>0</v>
      </c>
      <c r="M1430">
        <v>0</v>
      </c>
      <c r="N1430">
        <v>1</v>
      </c>
      <c r="O1430">
        <v>3</v>
      </c>
    </row>
    <row r="1431" spans="1:15" x14ac:dyDescent="0.2">
      <c r="A1431" t="s">
        <v>4165</v>
      </c>
      <c r="B1431" t="s">
        <v>7356</v>
      </c>
      <c r="C1431" t="s">
        <v>384</v>
      </c>
      <c r="D1431" t="s">
        <v>7359</v>
      </c>
      <c r="E1431" t="s">
        <v>538</v>
      </c>
      <c r="F1431">
        <v>20960069</v>
      </c>
      <c r="G1431" t="s">
        <v>387</v>
      </c>
      <c r="H1431">
        <v>77.63</v>
      </c>
      <c r="I1431" t="s">
        <v>7360</v>
      </c>
      <c r="J1431">
        <v>45</v>
      </c>
      <c r="K1431">
        <v>1</v>
      </c>
      <c r="L1431">
        <v>0</v>
      </c>
      <c r="M1431">
        <v>0</v>
      </c>
      <c r="N1431">
        <v>2</v>
      </c>
      <c r="O1431">
        <v>3</v>
      </c>
    </row>
    <row r="1432" spans="1:15" x14ac:dyDescent="0.2">
      <c r="A1432" t="s">
        <v>4165</v>
      </c>
      <c r="B1432" t="s">
        <v>7356</v>
      </c>
      <c r="C1432" t="s">
        <v>384</v>
      </c>
      <c r="D1432" t="s">
        <v>7361</v>
      </c>
      <c r="E1432" t="s">
        <v>538</v>
      </c>
      <c r="F1432">
        <v>20977039</v>
      </c>
      <c r="G1432" t="s">
        <v>387</v>
      </c>
      <c r="H1432">
        <v>76.19</v>
      </c>
      <c r="I1432" t="s">
        <v>7362</v>
      </c>
      <c r="J1432">
        <v>30</v>
      </c>
      <c r="K1432">
        <v>1</v>
      </c>
      <c r="L1432">
        <v>0</v>
      </c>
      <c r="M1432">
        <v>0</v>
      </c>
      <c r="N1432">
        <v>3</v>
      </c>
      <c r="O1432">
        <v>3</v>
      </c>
    </row>
    <row r="1433" spans="1:15" x14ac:dyDescent="0.2">
      <c r="A1433" t="s">
        <v>4165</v>
      </c>
      <c r="B1433" t="s">
        <v>7356</v>
      </c>
      <c r="C1433" t="s">
        <v>384</v>
      </c>
      <c r="D1433" t="s">
        <v>7363</v>
      </c>
      <c r="E1433" t="s">
        <v>538</v>
      </c>
      <c r="F1433">
        <v>20969059</v>
      </c>
      <c r="G1433" t="s">
        <v>387</v>
      </c>
      <c r="H1433">
        <v>76.03</v>
      </c>
      <c r="I1433" t="s">
        <v>7364</v>
      </c>
      <c r="J1433">
        <v>50</v>
      </c>
      <c r="K1433">
        <v>1</v>
      </c>
      <c r="L1433">
        <v>0</v>
      </c>
      <c r="M1433">
        <v>0</v>
      </c>
      <c r="N1433">
        <v>4</v>
      </c>
      <c r="O1433">
        <v>3</v>
      </c>
    </row>
    <row r="1434" spans="1:15" x14ac:dyDescent="0.2">
      <c r="A1434" t="s">
        <v>4165</v>
      </c>
      <c r="B1434" t="s">
        <v>7356</v>
      </c>
      <c r="C1434" t="s">
        <v>384</v>
      </c>
      <c r="D1434" t="s">
        <v>7365</v>
      </c>
      <c r="E1434" t="s">
        <v>538</v>
      </c>
      <c r="F1434">
        <v>20972119</v>
      </c>
      <c r="G1434" t="s">
        <v>392</v>
      </c>
      <c r="H1434">
        <v>74.540000000000006</v>
      </c>
      <c r="I1434" t="s">
        <v>7366</v>
      </c>
      <c r="J1434">
        <v>70</v>
      </c>
      <c r="K1434">
        <v>1</v>
      </c>
      <c r="L1434">
        <v>0</v>
      </c>
      <c r="M1434">
        <v>0</v>
      </c>
      <c r="N1434">
        <v>5</v>
      </c>
      <c r="O1434">
        <v>3</v>
      </c>
    </row>
    <row r="1435" spans="1:15" x14ac:dyDescent="0.2">
      <c r="A1435" t="s">
        <v>4165</v>
      </c>
      <c r="B1435" t="s">
        <v>7356</v>
      </c>
      <c r="C1435" t="s">
        <v>384</v>
      </c>
      <c r="D1435" t="s">
        <v>7367</v>
      </c>
      <c r="E1435" t="s">
        <v>538</v>
      </c>
      <c r="F1435">
        <v>20969131</v>
      </c>
      <c r="G1435" t="s">
        <v>392</v>
      </c>
      <c r="H1435">
        <v>74.09</v>
      </c>
      <c r="I1435" t="s">
        <v>7368</v>
      </c>
      <c r="J1435">
        <v>40</v>
      </c>
      <c r="K1435">
        <v>1</v>
      </c>
      <c r="L1435">
        <v>0</v>
      </c>
      <c r="M1435">
        <v>0</v>
      </c>
      <c r="N1435">
        <v>6</v>
      </c>
      <c r="O1435">
        <v>3</v>
      </c>
    </row>
    <row r="1436" spans="1:15" x14ac:dyDescent="0.2">
      <c r="A1436" t="s">
        <v>4167</v>
      </c>
      <c r="B1436" t="s">
        <v>7369</v>
      </c>
      <c r="C1436" t="s">
        <v>384</v>
      </c>
      <c r="D1436" t="s">
        <v>7370</v>
      </c>
      <c r="E1436" t="s">
        <v>673</v>
      </c>
      <c r="F1436">
        <v>75586255</v>
      </c>
      <c r="G1436" t="s">
        <v>392</v>
      </c>
      <c r="H1436">
        <v>80.900000000000006</v>
      </c>
      <c r="I1436" t="s">
        <v>7371</v>
      </c>
      <c r="J1436">
        <v>45</v>
      </c>
      <c r="K1436">
        <v>1</v>
      </c>
      <c r="L1436">
        <v>0</v>
      </c>
      <c r="M1436">
        <v>0</v>
      </c>
      <c r="N1436">
        <v>1</v>
      </c>
      <c r="O1436">
        <v>3</v>
      </c>
    </row>
    <row r="1437" spans="1:15" x14ac:dyDescent="0.2">
      <c r="A1437" t="s">
        <v>4167</v>
      </c>
      <c r="B1437" t="s">
        <v>7369</v>
      </c>
      <c r="C1437" t="s">
        <v>384</v>
      </c>
      <c r="D1437" t="s">
        <v>7372</v>
      </c>
      <c r="E1437" t="s">
        <v>673</v>
      </c>
      <c r="F1437">
        <v>75609117</v>
      </c>
      <c r="G1437" t="s">
        <v>387</v>
      </c>
      <c r="H1437">
        <v>78.739999999999995</v>
      </c>
      <c r="I1437" t="s">
        <v>7373</v>
      </c>
      <c r="J1437">
        <v>50</v>
      </c>
      <c r="K1437">
        <v>1</v>
      </c>
      <c r="L1437">
        <v>0</v>
      </c>
      <c r="M1437">
        <v>0</v>
      </c>
      <c r="N1437">
        <v>2</v>
      </c>
      <c r="O1437">
        <v>3</v>
      </c>
    </row>
    <row r="1438" spans="1:15" x14ac:dyDescent="0.2">
      <c r="A1438" t="s">
        <v>4167</v>
      </c>
      <c r="B1438" t="s">
        <v>7369</v>
      </c>
      <c r="C1438" t="s">
        <v>384</v>
      </c>
      <c r="D1438" t="s">
        <v>7374</v>
      </c>
      <c r="E1438" t="s">
        <v>673</v>
      </c>
      <c r="F1438">
        <v>75609540</v>
      </c>
      <c r="G1438" t="s">
        <v>387</v>
      </c>
      <c r="H1438">
        <v>78.3</v>
      </c>
      <c r="I1438" t="s">
        <v>7375</v>
      </c>
      <c r="J1438">
        <v>55</v>
      </c>
      <c r="K1438">
        <v>1</v>
      </c>
      <c r="L1438">
        <v>0</v>
      </c>
      <c r="M1438">
        <v>0</v>
      </c>
      <c r="N1438">
        <v>3</v>
      </c>
      <c r="O1438">
        <v>3</v>
      </c>
    </row>
    <row r="1439" spans="1:15" x14ac:dyDescent="0.2">
      <c r="A1439" t="s">
        <v>4167</v>
      </c>
      <c r="B1439" t="s">
        <v>7369</v>
      </c>
      <c r="C1439" t="s">
        <v>384</v>
      </c>
      <c r="D1439" t="s">
        <v>7376</v>
      </c>
      <c r="E1439" t="s">
        <v>673</v>
      </c>
      <c r="F1439">
        <v>75602851</v>
      </c>
      <c r="G1439" t="s">
        <v>392</v>
      </c>
      <c r="H1439">
        <v>77.58</v>
      </c>
      <c r="I1439" t="s">
        <v>7377</v>
      </c>
      <c r="J1439">
        <v>55</v>
      </c>
      <c r="K1439">
        <v>1</v>
      </c>
      <c r="L1439">
        <v>0</v>
      </c>
      <c r="M1439">
        <v>0</v>
      </c>
      <c r="N1439">
        <v>4</v>
      </c>
      <c r="O1439">
        <v>3</v>
      </c>
    </row>
    <row r="1440" spans="1:15" x14ac:dyDescent="0.2">
      <c r="A1440" t="s">
        <v>4167</v>
      </c>
      <c r="B1440" t="s">
        <v>7369</v>
      </c>
      <c r="C1440" t="s">
        <v>384</v>
      </c>
      <c r="D1440" t="s">
        <v>7378</v>
      </c>
      <c r="E1440" t="s">
        <v>673</v>
      </c>
      <c r="F1440">
        <v>75602835</v>
      </c>
      <c r="G1440" t="s">
        <v>392</v>
      </c>
      <c r="H1440">
        <v>77.52</v>
      </c>
      <c r="I1440" t="s">
        <v>7379</v>
      </c>
      <c r="J1440">
        <v>50</v>
      </c>
      <c r="K1440">
        <v>1</v>
      </c>
      <c r="L1440">
        <v>0</v>
      </c>
      <c r="M1440">
        <v>0</v>
      </c>
      <c r="N1440">
        <v>5</v>
      </c>
      <c r="O1440">
        <v>3</v>
      </c>
    </row>
    <row r="1441" spans="1:15" x14ac:dyDescent="0.2">
      <c r="A1441" t="s">
        <v>4167</v>
      </c>
      <c r="B1441" t="s">
        <v>7369</v>
      </c>
      <c r="C1441" t="s">
        <v>384</v>
      </c>
      <c r="D1441" t="s">
        <v>7380</v>
      </c>
      <c r="E1441" t="s">
        <v>673</v>
      </c>
      <c r="F1441">
        <v>75602790</v>
      </c>
      <c r="G1441" t="s">
        <v>392</v>
      </c>
      <c r="H1441">
        <v>75.150000000000006</v>
      </c>
      <c r="I1441" t="s">
        <v>7381</v>
      </c>
      <c r="J1441">
        <v>60</v>
      </c>
      <c r="K1441">
        <v>1</v>
      </c>
      <c r="L1441">
        <v>0</v>
      </c>
      <c r="M1441">
        <v>0</v>
      </c>
      <c r="N1441">
        <v>6</v>
      </c>
      <c r="O1441">
        <v>3</v>
      </c>
    </row>
    <row r="1442" spans="1:15" x14ac:dyDescent="0.2">
      <c r="A1442" t="s">
        <v>7382</v>
      </c>
      <c r="B1442" t="s">
        <v>7383</v>
      </c>
      <c r="C1442" t="s">
        <v>384</v>
      </c>
      <c r="D1442" t="s">
        <v>7384</v>
      </c>
      <c r="E1442" t="s">
        <v>1366</v>
      </c>
      <c r="F1442">
        <v>122469352</v>
      </c>
      <c r="G1442" t="s">
        <v>392</v>
      </c>
      <c r="H1442">
        <v>78.7</v>
      </c>
      <c r="I1442" t="s">
        <v>7385</v>
      </c>
      <c r="J1442">
        <v>55</v>
      </c>
      <c r="K1442">
        <v>1</v>
      </c>
      <c r="L1442">
        <v>0</v>
      </c>
      <c r="M1442">
        <v>0</v>
      </c>
      <c r="N1442">
        <v>1</v>
      </c>
      <c r="O1442">
        <v>3</v>
      </c>
    </row>
    <row r="1443" spans="1:15" x14ac:dyDescent="0.2">
      <c r="A1443" t="s">
        <v>7382</v>
      </c>
      <c r="B1443" t="s">
        <v>7383</v>
      </c>
      <c r="C1443" t="s">
        <v>384</v>
      </c>
      <c r="D1443" t="s">
        <v>7386</v>
      </c>
      <c r="E1443" t="s">
        <v>1366</v>
      </c>
      <c r="F1443">
        <v>122469736</v>
      </c>
      <c r="G1443" t="s">
        <v>387</v>
      </c>
      <c r="H1443">
        <v>75.98</v>
      </c>
      <c r="I1443" t="s">
        <v>7387</v>
      </c>
      <c r="J1443">
        <v>45</v>
      </c>
      <c r="K1443">
        <v>1</v>
      </c>
      <c r="L1443">
        <v>0</v>
      </c>
      <c r="M1443">
        <v>0</v>
      </c>
      <c r="N1443">
        <v>2</v>
      </c>
      <c r="O1443">
        <v>3</v>
      </c>
    </row>
    <row r="1444" spans="1:15" x14ac:dyDescent="0.2">
      <c r="A1444" t="s">
        <v>7382</v>
      </c>
      <c r="B1444" t="s">
        <v>7383</v>
      </c>
      <c r="C1444" t="s">
        <v>384</v>
      </c>
      <c r="D1444" t="s">
        <v>7388</v>
      </c>
      <c r="E1444" t="s">
        <v>1366</v>
      </c>
      <c r="F1444">
        <v>122466023</v>
      </c>
      <c r="G1444" t="s">
        <v>387</v>
      </c>
      <c r="H1444">
        <v>75.52</v>
      </c>
      <c r="I1444" t="s">
        <v>7389</v>
      </c>
      <c r="J1444">
        <v>65</v>
      </c>
      <c r="K1444">
        <v>1</v>
      </c>
      <c r="L1444">
        <v>0</v>
      </c>
      <c r="M1444">
        <v>0</v>
      </c>
      <c r="N1444">
        <v>3</v>
      </c>
      <c r="O1444">
        <v>3</v>
      </c>
    </row>
    <row r="1445" spans="1:15" x14ac:dyDescent="0.2">
      <c r="A1445" t="s">
        <v>7382</v>
      </c>
      <c r="B1445" t="s">
        <v>7383</v>
      </c>
      <c r="C1445" t="s">
        <v>384</v>
      </c>
      <c r="D1445" t="s">
        <v>7390</v>
      </c>
      <c r="E1445" t="s">
        <v>1366</v>
      </c>
      <c r="F1445">
        <v>122466887</v>
      </c>
      <c r="G1445" t="s">
        <v>387</v>
      </c>
      <c r="H1445">
        <v>70.510000000000005</v>
      </c>
      <c r="I1445" t="s">
        <v>7391</v>
      </c>
      <c r="J1445">
        <v>45</v>
      </c>
      <c r="K1445">
        <v>1</v>
      </c>
      <c r="L1445">
        <v>0</v>
      </c>
      <c r="M1445">
        <v>0</v>
      </c>
      <c r="N1445">
        <v>4</v>
      </c>
      <c r="O1445">
        <v>3</v>
      </c>
    </row>
    <row r="1446" spans="1:15" x14ac:dyDescent="0.2">
      <c r="A1446" t="s">
        <v>7382</v>
      </c>
      <c r="B1446" t="s">
        <v>7383</v>
      </c>
      <c r="C1446" t="s">
        <v>384</v>
      </c>
      <c r="D1446" t="s">
        <v>7392</v>
      </c>
      <c r="E1446" t="s">
        <v>1366</v>
      </c>
      <c r="F1446">
        <v>122461898</v>
      </c>
      <c r="G1446" t="s">
        <v>392</v>
      </c>
      <c r="H1446">
        <v>68.540000000000006</v>
      </c>
      <c r="I1446" t="s">
        <v>7393</v>
      </c>
      <c r="J1446">
        <v>40</v>
      </c>
      <c r="K1446">
        <v>1</v>
      </c>
      <c r="L1446">
        <v>0</v>
      </c>
      <c r="M1446">
        <v>0</v>
      </c>
      <c r="N1446">
        <v>5</v>
      </c>
      <c r="O1446">
        <v>3</v>
      </c>
    </row>
    <row r="1447" spans="1:15" x14ac:dyDescent="0.2">
      <c r="A1447" t="s">
        <v>7382</v>
      </c>
      <c r="B1447" t="s">
        <v>7383</v>
      </c>
      <c r="C1447" t="s">
        <v>384</v>
      </c>
      <c r="D1447" t="s">
        <v>7394</v>
      </c>
      <c r="E1447" t="s">
        <v>1366</v>
      </c>
      <c r="F1447">
        <v>122469580</v>
      </c>
      <c r="G1447" t="s">
        <v>387</v>
      </c>
      <c r="H1447">
        <v>68.47</v>
      </c>
      <c r="I1447" t="s">
        <v>7395</v>
      </c>
      <c r="J1447">
        <v>60</v>
      </c>
      <c r="K1447">
        <v>1</v>
      </c>
      <c r="L1447">
        <v>0</v>
      </c>
      <c r="M1447">
        <v>0</v>
      </c>
      <c r="N1447">
        <v>6</v>
      </c>
      <c r="O1447">
        <v>3</v>
      </c>
    </row>
    <row r="1448" spans="1:15" x14ac:dyDescent="0.2">
      <c r="A1448" t="s">
        <v>7396</v>
      </c>
      <c r="B1448" t="s">
        <v>7397</v>
      </c>
      <c r="C1448" t="s">
        <v>384</v>
      </c>
      <c r="D1448" t="s">
        <v>7398</v>
      </c>
      <c r="E1448" t="s">
        <v>430</v>
      </c>
      <c r="F1448">
        <v>94463388</v>
      </c>
      <c r="G1448" t="s">
        <v>387</v>
      </c>
      <c r="H1448">
        <v>81.3</v>
      </c>
      <c r="I1448" t="s">
        <v>7399</v>
      </c>
      <c r="J1448">
        <v>55</v>
      </c>
      <c r="K1448">
        <v>1</v>
      </c>
      <c r="L1448">
        <v>0</v>
      </c>
      <c r="M1448">
        <v>0</v>
      </c>
      <c r="N1448">
        <v>1</v>
      </c>
      <c r="O1448">
        <v>3</v>
      </c>
    </row>
    <row r="1449" spans="1:15" x14ac:dyDescent="0.2">
      <c r="A1449" t="s">
        <v>7396</v>
      </c>
      <c r="B1449" t="s">
        <v>7397</v>
      </c>
      <c r="C1449" t="s">
        <v>384</v>
      </c>
      <c r="D1449" t="s">
        <v>7400</v>
      </c>
      <c r="E1449" t="s">
        <v>430</v>
      </c>
      <c r="F1449">
        <v>94418926</v>
      </c>
      <c r="G1449" t="s">
        <v>387</v>
      </c>
      <c r="H1449">
        <v>80.900000000000006</v>
      </c>
      <c r="I1449" t="s">
        <v>7401</v>
      </c>
      <c r="J1449">
        <v>55</v>
      </c>
      <c r="K1449">
        <v>1</v>
      </c>
      <c r="L1449">
        <v>0</v>
      </c>
      <c r="M1449">
        <v>0</v>
      </c>
      <c r="N1449">
        <v>2</v>
      </c>
      <c r="O1449">
        <v>3</v>
      </c>
    </row>
    <row r="1450" spans="1:15" x14ac:dyDescent="0.2">
      <c r="A1450" t="s">
        <v>7396</v>
      </c>
      <c r="B1450" t="s">
        <v>7397</v>
      </c>
      <c r="C1450" t="s">
        <v>384</v>
      </c>
      <c r="D1450" t="s">
        <v>7402</v>
      </c>
      <c r="E1450" t="s">
        <v>430</v>
      </c>
      <c r="F1450">
        <v>94439748</v>
      </c>
      <c r="G1450" t="s">
        <v>387</v>
      </c>
      <c r="H1450">
        <v>79.459999999999994</v>
      </c>
      <c r="I1450" t="s">
        <v>7403</v>
      </c>
      <c r="J1450">
        <v>55</v>
      </c>
      <c r="K1450">
        <v>1</v>
      </c>
      <c r="L1450">
        <v>0</v>
      </c>
      <c r="M1450">
        <v>0</v>
      </c>
      <c r="N1450">
        <v>3</v>
      </c>
      <c r="O1450">
        <v>3</v>
      </c>
    </row>
    <row r="1451" spans="1:15" x14ac:dyDescent="0.2">
      <c r="A1451" t="s">
        <v>7396</v>
      </c>
      <c r="B1451" t="s">
        <v>7397</v>
      </c>
      <c r="C1451" t="s">
        <v>384</v>
      </c>
      <c r="D1451" t="s">
        <v>7404</v>
      </c>
      <c r="E1451" t="s">
        <v>430</v>
      </c>
      <c r="F1451">
        <v>94459747</v>
      </c>
      <c r="G1451" t="s">
        <v>392</v>
      </c>
      <c r="H1451">
        <v>78.63</v>
      </c>
      <c r="I1451" t="s">
        <v>7405</v>
      </c>
      <c r="J1451">
        <v>60</v>
      </c>
      <c r="K1451">
        <v>1</v>
      </c>
      <c r="L1451">
        <v>0</v>
      </c>
      <c r="M1451">
        <v>0</v>
      </c>
      <c r="N1451">
        <v>4</v>
      </c>
      <c r="O1451">
        <v>3</v>
      </c>
    </row>
    <row r="1452" spans="1:15" x14ac:dyDescent="0.2">
      <c r="A1452" t="s">
        <v>7396</v>
      </c>
      <c r="B1452" t="s">
        <v>7397</v>
      </c>
      <c r="C1452" t="s">
        <v>384</v>
      </c>
      <c r="D1452" t="s">
        <v>7406</v>
      </c>
      <c r="E1452" t="s">
        <v>430</v>
      </c>
      <c r="F1452">
        <v>94442839</v>
      </c>
      <c r="G1452" t="s">
        <v>387</v>
      </c>
      <c r="H1452">
        <v>77.73</v>
      </c>
      <c r="I1452" t="s">
        <v>7407</v>
      </c>
      <c r="J1452">
        <v>40</v>
      </c>
      <c r="K1452">
        <v>1</v>
      </c>
      <c r="L1452">
        <v>0</v>
      </c>
      <c r="M1452">
        <v>0</v>
      </c>
      <c r="N1452">
        <v>5</v>
      </c>
      <c r="O1452">
        <v>3</v>
      </c>
    </row>
    <row r="1453" spans="1:15" x14ac:dyDescent="0.2">
      <c r="A1453" t="s">
        <v>7396</v>
      </c>
      <c r="B1453" t="s">
        <v>7397</v>
      </c>
      <c r="C1453" t="s">
        <v>384</v>
      </c>
      <c r="D1453" t="s">
        <v>7408</v>
      </c>
      <c r="E1453" t="s">
        <v>430</v>
      </c>
      <c r="F1453">
        <v>94459477</v>
      </c>
      <c r="G1453" t="s">
        <v>392</v>
      </c>
      <c r="H1453">
        <v>77.3</v>
      </c>
      <c r="I1453" t="s">
        <v>7409</v>
      </c>
      <c r="J1453">
        <v>60</v>
      </c>
      <c r="K1453">
        <v>1</v>
      </c>
      <c r="L1453">
        <v>0</v>
      </c>
      <c r="M1453">
        <v>0</v>
      </c>
      <c r="N1453">
        <v>6</v>
      </c>
      <c r="O1453">
        <v>3</v>
      </c>
    </row>
    <row r="1454" spans="1:15" x14ac:dyDescent="0.2">
      <c r="A1454" t="s">
        <v>4191</v>
      </c>
      <c r="B1454" t="s">
        <v>7410</v>
      </c>
      <c r="C1454" t="s">
        <v>384</v>
      </c>
      <c r="D1454" t="s">
        <v>7411</v>
      </c>
      <c r="E1454" t="s">
        <v>552</v>
      </c>
      <c r="F1454">
        <v>104942161</v>
      </c>
      <c r="G1454" t="s">
        <v>392</v>
      </c>
      <c r="H1454">
        <v>76.900000000000006</v>
      </c>
      <c r="I1454" t="s">
        <v>7412</v>
      </c>
      <c r="J1454">
        <v>50</v>
      </c>
      <c r="K1454">
        <v>1</v>
      </c>
      <c r="L1454">
        <v>0</v>
      </c>
      <c r="M1454">
        <v>0</v>
      </c>
      <c r="N1454">
        <v>1</v>
      </c>
      <c r="O1454">
        <v>3</v>
      </c>
    </row>
    <row r="1455" spans="1:15" x14ac:dyDescent="0.2">
      <c r="A1455" t="s">
        <v>4191</v>
      </c>
      <c r="B1455" t="s">
        <v>7410</v>
      </c>
      <c r="C1455" t="s">
        <v>384</v>
      </c>
      <c r="D1455" t="s">
        <v>7413</v>
      </c>
      <c r="E1455" t="s">
        <v>552</v>
      </c>
      <c r="F1455">
        <v>104941179</v>
      </c>
      <c r="G1455" t="s">
        <v>392</v>
      </c>
      <c r="H1455">
        <v>75.62</v>
      </c>
      <c r="I1455" t="s">
        <v>7414</v>
      </c>
      <c r="J1455">
        <v>55</v>
      </c>
      <c r="K1455">
        <v>1</v>
      </c>
      <c r="L1455">
        <v>0</v>
      </c>
      <c r="M1455">
        <v>0</v>
      </c>
      <c r="N1455">
        <v>2</v>
      </c>
      <c r="O1455">
        <v>3</v>
      </c>
    </row>
    <row r="1456" spans="1:15" x14ac:dyDescent="0.2">
      <c r="A1456" t="s">
        <v>4191</v>
      </c>
      <c r="B1456" t="s">
        <v>7410</v>
      </c>
      <c r="C1456" t="s">
        <v>384</v>
      </c>
      <c r="D1456" t="s">
        <v>7415</v>
      </c>
      <c r="E1456" t="s">
        <v>552</v>
      </c>
      <c r="F1456">
        <v>104947483</v>
      </c>
      <c r="G1456" t="s">
        <v>387</v>
      </c>
      <c r="H1456">
        <v>73.73</v>
      </c>
      <c r="I1456" t="s">
        <v>7416</v>
      </c>
      <c r="J1456">
        <v>40</v>
      </c>
      <c r="K1456">
        <v>1</v>
      </c>
      <c r="L1456">
        <v>0</v>
      </c>
      <c r="M1456">
        <v>0</v>
      </c>
      <c r="N1456">
        <v>3</v>
      </c>
      <c r="O1456">
        <v>3</v>
      </c>
    </row>
    <row r="1457" spans="1:15" x14ac:dyDescent="0.2">
      <c r="A1457" t="s">
        <v>4191</v>
      </c>
      <c r="B1457" t="s">
        <v>7410</v>
      </c>
      <c r="C1457" t="s">
        <v>384</v>
      </c>
      <c r="D1457" t="s">
        <v>7417</v>
      </c>
      <c r="E1457" t="s">
        <v>552</v>
      </c>
      <c r="F1457">
        <v>104945275</v>
      </c>
      <c r="G1457" t="s">
        <v>392</v>
      </c>
      <c r="H1457">
        <v>71.14</v>
      </c>
      <c r="I1457" t="s">
        <v>7418</v>
      </c>
      <c r="J1457">
        <v>55</v>
      </c>
      <c r="K1457">
        <v>1</v>
      </c>
      <c r="L1457">
        <v>0</v>
      </c>
      <c r="M1457">
        <v>0</v>
      </c>
      <c r="N1457">
        <v>4</v>
      </c>
      <c r="O1457">
        <v>3</v>
      </c>
    </row>
    <row r="1458" spans="1:15" x14ac:dyDescent="0.2">
      <c r="A1458" t="s">
        <v>4191</v>
      </c>
      <c r="B1458" t="s">
        <v>7410</v>
      </c>
      <c r="C1458" t="s">
        <v>384</v>
      </c>
      <c r="D1458" t="s">
        <v>7419</v>
      </c>
      <c r="E1458" t="s">
        <v>552</v>
      </c>
      <c r="F1458">
        <v>104947469</v>
      </c>
      <c r="G1458" t="s">
        <v>392</v>
      </c>
      <c r="H1458">
        <v>70.900000000000006</v>
      </c>
      <c r="I1458" t="s">
        <v>7420</v>
      </c>
      <c r="J1458">
        <v>40</v>
      </c>
      <c r="K1458">
        <v>1</v>
      </c>
      <c r="L1458">
        <v>0</v>
      </c>
      <c r="M1458">
        <v>0</v>
      </c>
      <c r="N1458">
        <v>5</v>
      </c>
      <c r="O1458">
        <v>3</v>
      </c>
    </row>
    <row r="1459" spans="1:15" x14ac:dyDescent="0.2">
      <c r="A1459" t="s">
        <v>4191</v>
      </c>
      <c r="B1459" t="s">
        <v>7410</v>
      </c>
      <c r="C1459" t="s">
        <v>384</v>
      </c>
      <c r="D1459" t="s">
        <v>7421</v>
      </c>
      <c r="E1459" t="s">
        <v>552</v>
      </c>
      <c r="F1459">
        <v>104934315</v>
      </c>
      <c r="G1459" t="s">
        <v>392</v>
      </c>
      <c r="H1459">
        <v>70.75</v>
      </c>
      <c r="I1459" t="s">
        <v>7422</v>
      </c>
      <c r="J1459">
        <v>50</v>
      </c>
      <c r="K1459">
        <v>1</v>
      </c>
      <c r="L1459">
        <v>0</v>
      </c>
      <c r="M1459">
        <v>0</v>
      </c>
      <c r="N1459">
        <v>6</v>
      </c>
      <c r="O1459">
        <v>3</v>
      </c>
    </row>
    <row r="1460" spans="1:15" x14ac:dyDescent="0.2">
      <c r="A1460" t="s">
        <v>4189</v>
      </c>
      <c r="B1460" t="s">
        <v>7423</v>
      </c>
      <c r="C1460" t="s">
        <v>384</v>
      </c>
      <c r="D1460" t="s">
        <v>7424</v>
      </c>
      <c r="E1460" t="s">
        <v>673</v>
      </c>
      <c r="F1460">
        <v>114235023</v>
      </c>
      <c r="G1460" t="s">
        <v>387</v>
      </c>
      <c r="H1460">
        <v>84.63</v>
      </c>
      <c r="I1460" t="s">
        <v>7425</v>
      </c>
      <c r="J1460">
        <v>45</v>
      </c>
      <c r="K1460">
        <v>1</v>
      </c>
      <c r="L1460">
        <v>0</v>
      </c>
      <c r="M1460">
        <v>0</v>
      </c>
      <c r="N1460">
        <v>1</v>
      </c>
      <c r="O1460">
        <v>3</v>
      </c>
    </row>
    <row r="1461" spans="1:15" x14ac:dyDescent="0.2">
      <c r="A1461" t="s">
        <v>4189</v>
      </c>
      <c r="B1461" t="s">
        <v>7423</v>
      </c>
      <c r="C1461" t="s">
        <v>384</v>
      </c>
      <c r="D1461" t="s">
        <v>7426</v>
      </c>
      <c r="E1461" t="s">
        <v>673</v>
      </c>
      <c r="F1461">
        <v>114237317</v>
      </c>
      <c r="G1461" t="s">
        <v>392</v>
      </c>
      <c r="H1461">
        <v>82.42</v>
      </c>
      <c r="I1461" t="s">
        <v>7427</v>
      </c>
      <c r="J1461">
        <v>50</v>
      </c>
      <c r="K1461">
        <v>1</v>
      </c>
      <c r="L1461">
        <v>0</v>
      </c>
      <c r="M1461">
        <v>0</v>
      </c>
      <c r="N1461">
        <v>2</v>
      </c>
      <c r="O1461">
        <v>3</v>
      </c>
    </row>
    <row r="1462" spans="1:15" x14ac:dyDescent="0.2">
      <c r="A1462" t="s">
        <v>4189</v>
      </c>
      <c r="B1462" t="s">
        <v>7423</v>
      </c>
      <c r="C1462" t="s">
        <v>384</v>
      </c>
      <c r="D1462" t="s">
        <v>7428</v>
      </c>
      <c r="E1462" t="s">
        <v>673</v>
      </c>
      <c r="F1462">
        <v>114248856</v>
      </c>
      <c r="G1462" t="s">
        <v>392</v>
      </c>
      <c r="H1462">
        <v>80.790000000000006</v>
      </c>
      <c r="I1462" t="s">
        <v>7429</v>
      </c>
      <c r="J1462">
        <v>55</v>
      </c>
      <c r="K1462">
        <v>1</v>
      </c>
      <c r="L1462">
        <v>0</v>
      </c>
      <c r="M1462">
        <v>0</v>
      </c>
      <c r="N1462">
        <v>3</v>
      </c>
      <c r="O1462">
        <v>3</v>
      </c>
    </row>
    <row r="1463" spans="1:15" x14ac:dyDescent="0.2">
      <c r="A1463" t="s">
        <v>4189</v>
      </c>
      <c r="B1463" t="s">
        <v>7423</v>
      </c>
      <c r="C1463" t="s">
        <v>384</v>
      </c>
      <c r="D1463" t="s">
        <v>7430</v>
      </c>
      <c r="E1463" t="s">
        <v>673</v>
      </c>
      <c r="F1463">
        <v>114226930</v>
      </c>
      <c r="G1463" t="s">
        <v>392</v>
      </c>
      <c r="H1463">
        <v>79.8</v>
      </c>
      <c r="I1463" t="s">
        <v>7431</v>
      </c>
      <c r="J1463">
        <v>35</v>
      </c>
      <c r="K1463">
        <v>1</v>
      </c>
      <c r="L1463">
        <v>0</v>
      </c>
      <c r="M1463">
        <v>0</v>
      </c>
      <c r="N1463">
        <v>4</v>
      </c>
      <c r="O1463">
        <v>3</v>
      </c>
    </row>
    <row r="1464" spans="1:15" x14ac:dyDescent="0.2">
      <c r="A1464" t="s">
        <v>4189</v>
      </c>
      <c r="B1464" t="s">
        <v>7423</v>
      </c>
      <c r="C1464" t="s">
        <v>384</v>
      </c>
      <c r="D1464" t="s">
        <v>7432</v>
      </c>
      <c r="E1464" t="s">
        <v>673</v>
      </c>
      <c r="F1464">
        <v>114237346</v>
      </c>
      <c r="G1464" t="s">
        <v>392</v>
      </c>
      <c r="H1464">
        <v>75.95</v>
      </c>
      <c r="I1464" t="s">
        <v>7433</v>
      </c>
      <c r="J1464">
        <v>55</v>
      </c>
      <c r="K1464">
        <v>1</v>
      </c>
      <c r="L1464">
        <v>0</v>
      </c>
      <c r="M1464">
        <v>0</v>
      </c>
      <c r="N1464">
        <v>5</v>
      </c>
      <c r="O1464">
        <v>3</v>
      </c>
    </row>
    <row r="1465" spans="1:15" x14ac:dyDescent="0.2">
      <c r="A1465" t="s">
        <v>4189</v>
      </c>
      <c r="B1465" t="s">
        <v>7423</v>
      </c>
      <c r="C1465" t="s">
        <v>384</v>
      </c>
      <c r="D1465" t="s">
        <v>7434</v>
      </c>
      <c r="E1465" t="s">
        <v>673</v>
      </c>
      <c r="F1465">
        <v>114250076</v>
      </c>
      <c r="G1465" t="s">
        <v>392</v>
      </c>
      <c r="H1465">
        <v>75.73</v>
      </c>
      <c r="I1465" t="s">
        <v>7435</v>
      </c>
      <c r="J1465">
        <v>45</v>
      </c>
      <c r="K1465">
        <v>1</v>
      </c>
      <c r="L1465">
        <v>0</v>
      </c>
      <c r="M1465">
        <v>0</v>
      </c>
      <c r="N1465">
        <v>6</v>
      </c>
      <c r="O1465">
        <v>3</v>
      </c>
    </row>
    <row r="1466" spans="1:15" x14ac:dyDescent="0.2">
      <c r="A1466" t="s">
        <v>4176</v>
      </c>
      <c r="B1466" t="s">
        <v>7436</v>
      </c>
      <c r="C1466" t="s">
        <v>384</v>
      </c>
      <c r="D1466" t="s">
        <v>7437</v>
      </c>
      <c r="E1466" t="s">
        <v>1485</v>
      </c>
      <c r="F1466">
        <v>19969925</v>
      </c>
      <c r="G1466" t="s">
        <v>387</v>
      </c>
      <c r="H1466">
        <v>72.27</v>
      </c>
      <c r="I1466" t="s">
        <v>7438</v>
      </c>
      <c r="J1466">
        <v>35</v>
      </c>
      <c r="K1466">
        <v>1</v>
      </c>
      <c r="L1466">
        <v>0</v>
      </c>
      <c r="M1466">
        <v>0</v>
      </c>
      <c r="N1466">
        <v>1</v>
      </c>
      <c r="O1466">
        <v>3</v>
      </c>
    </row>
    <row r="1467" spans="1:15" x14ac:dyDescent="0.2">
      <c r="A1467" t="s">
        <v>4176</v>
      </c>
      <c r="B1467" t="s">
        <v>7436</v>
      </c>
      <c r="C1467" t="s">
        <v>384</v>
      </c>
      <c r="D1467" t="s">
        <v>7439</v>
      </c>
      <c r="E1467" t="s">
        <v>1485</v>
      </c>
      <c r="F1467">
        <v>19974946</v>
      </c>
      <c r="G1467" t="s">
        <v>387</v>
      </c>
      <c r="H1467">
        <v>71.5</v>
      </c>
      <c r="I1467" t="s">
        <v>7440</v>
      </c>
      <c r="J1467">
        <v>35</v>
      </c>
      <c r="K1467">
        <v>1</v>
      </c>
      <c r="L1467">
        <v>0</v>
      </c>
      <c r="M1467">
        <v>0</v>
      </c>
      <c r="N1467">
        <v>2</v>
      </c>
      <c r="O1467">
        <v>3</v>
      </c>
    </row>
    <row r="1468" spans="1:15" x14ac:dyDescent="0.2">
      <c r="A1468" t="s">
        <v>4176</v>
      </c>
      <c r="B1468" t="s">
        <v>7436</v>
      </c>
      <c r="C1468" t="s">
        <v>384</v>
      </c>
      <c r="D1468" t="s">
        <v>7441</v>
      </c>
      <c r="E1468" t="s">
        <v>1485</v>
      </c>
      <c r="F1468">
        <v>19964301</v>
      </c>
      <c r="G1468" t="s">
        <v>392</v>
      </c>
      <c r="H1468">
        <v>70.319999999999993</v>
      </c>
      <c r="I1468" t="s">
        <v>7442</v>
      </c>
      <c r="J1468">
        <v>40</v>
      </c>
      <c r="K1468">
        <v>1</v>
      </c>
      <c r="L1468">
        <v>0</v>
      </c>
      <c r="M1468">
        <v>0</v>
      </c>
      <c r="N1468">
        <v>3</v>
      </c>
      <c r="O1468">
        <v>3</v>
      </c>
    </row>
    <row r="1469" spans="1:15" x14ac:dyDescent="0.2">
      <c r="A1469" t="s">
        <v>4176</v>
      </c>
      <c r="B1469" t="s">
        <v>7436</v>
      </c>
      <c r="C1469" t="s">
        <v>384</v>
      </c>
      <c r="D1469" t="s">
        <v>7443</v>
      </c>
      <c r="E1469" t="s">
        <v>1485</v>
      </c>
      <c r="F1469">
        <v>19969873</v>
      </c>
      <c r="G1469" t="s">
        <v>392</v>
      </c>
      <c r="H1469">
        <v>68.59</v>
      </c>
      <c r="I1469" t="s">
        <v>7444</v>
      </c>
      <c r="J1469">
        <v>40</v>
      </c>
      <c r="K1469">
        <v>1</v>
      </c>
      <c r="L1469">
        <v>0</v>
      </c>
      <c r="M1469">
        <v>0</v>
      </c>
      <c r="N1469">
        <v>4</v>
      </c>
      <c r="O1469">
        <v>3</v>
      </c>
    </row>
    <row r="1470" spans="1:15" x14ac:dyDescent="0.2">
      <c r="A1470" t="s">
        <v>4176</v>
      </c>
      <c r="B1470" t="s">
        <v>7436</v>
      </c>
      <c r="C1470" t="s">
        <v>384</v>
      </c>
      <c r="D1470" t="s">
        <v>7445</v>
      </c>
      <c r="E1470" t="s">
        <v>1485</v>
      </c>
      <c r="F1470">
        <v>19964377</v>
      </c>
      <c r="G1470" t="s">
        <v>392</v>
      </c>
      <c r="H1470">
        <v>68.349999999999994</v>
      </c>
      <c r="I1470" t="s">
        <v>7446</v>
      </c>
      <c r="J1470">
        <v>45</v>
      </c>
      <c r="K1470">
        <v>1</v>
      </c>
      <c r="L1470">
        <v>0</v>
      </c>
      <c r="M1470">
        <v>0</v>
      </c>
      <c r="N1470">
        <v>5</v>
      </c>
      <c r="O1470">
        <v>3</v>
      </c>
    </row>
    <row r="1471" spans="1:15" x14ac:dyDescent="0.2">
      <c r="A1471" t="s">
        <v>4176</v>
      </c>
      <c r="B1471" t="s">
        <v>7436</v>
      </c>
      <c r="C1471" t="s">
        <v>384</v>
      </c>
      <c r="D1471" t="s">
        <v>7447</v>
      </c>
      <c r="E1471" t="s">
        <v>1485</v>
      </c>
      <c r="F1471">
        <v>19966259</v>
      </c>
      <c r="G1471" t="s">
        <v>387</v>
      </c>
      <c r="H1471">
        <v>67.72</v>
      </c>
      <c r="I1471" t="s">
        <v>7448</v>
      </c>
      <c r="J1471">
        <v>45</v>
      </c>
      <c r="K1471">
        <v>1</v>
      </c>
      <c r="L1471">
        <v>0</v>
      </c>
      <c r="M1471">
        <v>0</v>
      </c>
      <c r="N1471">
        <v>6</v>
      </c>
      <c r="O1471">
        <v>3</v>
      </c>
    </row>
    <row r="1472" spans="1:15" x14ac:dyDescent="0.2">
      <c r="A1472" t="s">
        <v>4173</v>
      </c>
      <c r="B1472" t="s">
        <v>7449</v>
      </c>
      <c r="C1472" t="s">
        <v>384</v>
      </c>
      <c r="D1472" t="s">
        <v>7450</v>
      </c>
      <c r="E1472" t="s">
        <v>552</v>
      </c>
      <c r="F1472">
        <v>60913255</v>
      </c>
      <c r="G1472" t="s">
        <v>392</v>
      </c>
      <c r="H1472">
        <v>78.33</v>
      </c>
      <c r="I1472" t="s">
        <v>7451</v>
      </c>
      <c r="J1472">
        <v>50</v>
      </c>
      <c r="K1472">
        <v>1</v>
      </c>
      <c r="L1472">
        <v>0</v>
      </c>
      <c r="M1472">
        <v>0</v>
      </c>
      <c r="N1472">
        <v>1</v>
      </c>
      <c r="O1472">
        <v>3</v>
      </c>
    </row>
    <row r="1473" spans="1:15" x14ac:dyDescent="0.2">
      <c r="A1473" t="s">
        <v>4173</v>
      </c>
      <c r="B1473" t="s">
        <v>7449</v>
      </c>
      <c r="C1473" t="s">
        <v>384</v>
      </c>
      <c r="D1473" t="s">
        <v>7452</v>
      </c>
      <c r="E1473" t="s">
        <v>552</v>
      </c>
      <c r="F1473">
        <v>60912445</v>
      </c>
      <c r="G1473" t="s">
        <v>392</v>
      </c>
      <c r="H1473">
        <v>73.900000000000006</v>
      </c>
      <c r="I1473" t="s">
        <v>7453</v>
      </c>
      <c r="J1473">
        <v>60</v>
      </c>
      <c r="K1473">
        <v>1</v>
      </c>
      <c r="L1473">
        <v>0</v>
      </c>
      <c r="M1473">
        <v>0</v>
      </c>
      <c r="N1473">
        <v>2</v>
      </c>
      <c r="O1473">
        <v>3</v>
      </c>
    </row>
    <row r="1474" spans="1:15" x14ac:dyDescent="0.2">
      <c r="A1474" t="s">
        <v>4173</v>
      </c>
      <c r="B1474" t="s">
        <v>7449</v>
      </c>
      <c r="C1474" t="s">
        <v>384</v>
      </c>
      <c r="D1474" t="s">
        <v>7454</v>
      </c>
      <c r="E1474" t="s">
        <v>552</v>
      </c>
      <c r="F1474">
        <v>60912495</v>
      </c>
      <c r="G1474" t="s">
        <v>392</v>
      </c>
      <c r="H1474">
        <v>72.17</v>
      </c>
      <c r="I1474" t="s">
        <v>7455</v>
      </c>
      <c r="J1474">
        <v>45</v>
      </c>
      <c r="K1474">
        <v>1</v>
      </c>
      <c r="L1474">
        <v>0</v>
      </c>
      <c r="M1474">
        <v>0</v>
      </c>
      <c r="N1474">
        <v>3</v>
      </c>
      <c r="O1474">
        <v>3</v>
      </c>
    </row>
    <row r="1475" spans="1:15" x14ac:dyDescent="0.2">
      <c r="A1475" t="s">
        <v>4173</v>
      </c>
      <c r="B1475" t="s">
        <v>7449</v>
      </c>
      <c r="C1475" t="s">
        <v>384</v>
      </c>
      <c r="D1475" t="s">
        <v>7456</v>
      </c>
      <c r="E1475" t="s">
        <v>552</v>
      </c>
      <c r="F1475">
        <v>60912714</v>
      </c>
      <c r="G1475" t="s">
        <v>392</v>
      </c>
      <c r="H1475">
        <v>68.42</v>
      </c>
      <c r="I1475" t="s">
        <v>7457</v>
      </c>
      <c r="J1475">
        <v>55</v>
      </c>
      <c r="K1475">
        <v>1</v>
      </c>
      <c r="L1475">
        <v>0</v>
      </c>
      <c r="M1475">
        <v>0</v>
      </c>
      <c r="N1475">
        <v>4</v>
      </c>
      <c r="O1475">
        <v>3</v>
      </c>
    </row>
    <row r="1476" spans="1:15" x14ac:dyDescent="0.2">
      <c r="A1476" t="s">
        <v>4173</v>
      </c>
      <c r="B1476" t="s">
        <v>7449</v>
      </c>
      <c r="C1476" t="s">
        <v>384</v>
      </c>
      <c r="D1476" t="s">
        <v>7458</v>
      </c>
      <c r="E1476" t="s">
        <v>552</v>
      </c>
      <c r="F1476">
        <v>60912604</v>
      </c>
      <c r="G1476" t="s">
        <v>392</v>
      </c>
      <c r="H1476">
        <v>68.349999999999994</v>
      </c>
      <c r="I1476" t="s">
        <v>7459</v>
      </c>
      <c r="J1476">
        <v>50</v>
      </c>
      <c r="K1476">
        <v>1</v>
      </c>
      <c r="L1476">
        <v>0</v>
      </c>
      <c r="M1476">
        <v>0</v>
      </c>
      <c r="N1476">
        <v>5</v>
      </c>
      <c r="O1476">
        <v>3</v>
      </c>
    </row>
    <row r="1477" spans="1:15" x14ac:dyDescent="0.2">
      <c r="A1477" t="s">
        <v>4173</v>
      </c>
      <c r="B1477" t="s">
        <v>7449</v>
      </c>
      <c r="C1477" t="s">
        <v>384</v>
      </c>
      <c r="D1477" t="s">
        <v>7460</v>
      </c>
      <c r="E1477" t="s">
        <v>552</v>
      </c>
      <c r="F1477">
        <v>60912462</v>
      </c>
      <c r="G1477" t="s">
        <v>387</v>
      </c>
      <c r="H1477">
        <v>65.36</v>
      </c>
      <c r="I1477" t="s">
        <v>7461</v>
      </c>
      <c r="J1477">
        <v>55</v>
      </c>
      <c r="K1477">
        <v>1</v>
      </c>
      <c r="L1477">
        <v>0</v>
      </c>
      <c r="M1477">
        <v>0</v>
      </c>
      <c r="N1477">
        <v>6</v>
      </c>
      <c r="O1477">
        <v>3</v>
      </c>
    </row>
    <row r="1478" spans="1:15" x14ac:dyDescent="0.2">
      <c r="A1478" t="s">
        <v>4199</v>
      </c>
      <c r="B1478" t="s">
        <v>7462</v>
      </c>
      <c r="C1478" t="s">
        <v>384</v>
      </c>
      <c r="D1478" t="s">
        <v>7463</v>
      </c>
      <c r="E1478" t="s">
        <v>552</v>
      </c>
      <c r="F1478">
        <v>128589826</v>
      </c>
      <c r="G1478" t="s">
        <v>387</v>
      </c>
      <c r="H1478">
        <v>67.900000000000006</v>
      </c>
      <c r="I1478" t="s">
        <v>7464</v>
      </c>
      <c r="J1478">
        <v>55</v>
      </c>
      <c r="K1478">
        <v>1</v>
      </c>
      <c r="L1478">
        <v>0</v>
      </c>
      <c r="M1478">
        <v>0</v>
      </c>
      <c r="N1478">
        <v>1</v>
      </c>
      <c r="O1478">
        <v>3</v>
      </c>
    </row>
    <row r="1479" spans="1:15" x14ac:dyDescent="0.2">
      <c r="A1479" t="s">
        <v>4199</v>
      </c>
      <c r="B1479" t="s">
        <v>7462</v>
      </c>
      <c r="C1479" t="s">
        <v>384</v>
      </c>
      <c r="D1479" t="s">
        <v>7465</v>
      </c>
      <c r="E1479" t="s">
        <v>552</v>
      </c>
      <c r="F1479">
        <v>128589558</v>
      </c>
      <c r="G1479" t="s">
        <v>392</v>
      </c>
      <c r="H1479">
        <v>64.59</v>
      </c>
      <c r="I1479" t="s">
        <v>7466</v>
      </c>
      <c r="J1479">
        <v>40</v>
      </c>
      <c r="K1479">
        <v>1</v>
      </c>
      <c r="L1479">
        <v>0</v>
      </c>
      <c r="M1479">
        <v>0</v>
      </c>
      <c r="N1479">
        <v>2</v>
      </c>
      <c r="O1479">
        <v>3</v>
      </c>
    </row>
    <row r="1480" spans="1:15" x14ac:dyDescent="0.2">
      <c r="A1480" t="s">
        <v>4199</v>
      </c>
      <c r="B1480" t="s">
        <v>7462</v>
      </c>
      <c r="C1480" t="s">
        <v>384</v>
      </c>
      <c r="D1480" t="s">
        <v>7467</v>
      </c>
      <c r="E1480" t="s">
        <v>552</v>
      </c>
      <c r="F1480">
        <v>128589669</v>
      </c>
      <c r="G1480" t="s">
        <v>387</v>
      </c>
      <c r="H1480">
        <v>60.13</v>
      </c>
      <c r="I1480" t="s">
        <v>7468</v>
      </c>
      <c r="J1480">
        <v>65</v>
      </c>
      <c r="K1480">
        <v>1</v>
      </c>
      <c r="L1480">
        <v>0</v>
      </c>
      <c r="M1480">
        <v>0</v>
      </c>
      <c r="N1480">
        <v>3</v>
      </c>
      <c r="O1480">
        <v>3</v>
      </c>
    </row>
    <row r="1481" spans="1:15" x14ac:dyDescent="0.2">
      <c r="A1481" t="s">
        <v>4199</v>
      </c>
      <c r="B1481" t="s">
        <v>7462</v>
      </c>
      <c r="C1481" t="s">
        <v>384</v>
      </c>
      <c r="D1481" t="s">
        <v>7469</v>
      </c>
      <c r="E1481" t="s">
        <v>552</v>
      </c>
      <c r="F1481">
        <v>128589826</v>
      </c>
      <c r="G1481" t="s">
        <v>392</v>
      </c>
      <c r="H1481">
        <v>59.51</v>
      </c>
      <c r="I1481" t="s">
        <v>7470</v>
      </c>
      <c r="J1481">
        <v>60</v>
      </c>
      <c r="K1481">
        <v>1</v>
      </c>
      <c r="L1481">
        <v>0</v>
      </c>
      <c r="M1481">
        <v>0</v>
      </c>
      <c r="N1481">
        <v>4</v>
      </c>
      <c r="O1481">
        <v>3</v>
      </c>
    </row>
    <row r="1482" spans="1:15" x14ac:dyDescent="0.2">
      <c r="A1482" t="s">
        <v>4199</v>
      </c>
      <c r="B1482" t="s">
        <v>7462</v>
      </c>
      <c r="C1482" t="s">
        <v>384</v>
      </c>
      <c r="D1482" t="s">
        <v>7471</v>
      </c>
      <c r="E1482" t="s">
        <v>552</v>
      </c>
      <c r="F1482">
        <v>128589495</v>
      </c>
      <c r="G1482" t="s">
        <v>392</v>
      </c>
      <c r="H1482">
        <v>51.79</v>
      </c>
      <c r="I1482" t="s">
        <v>7472</v>
      </c>
      <c r="J1482">
        <v>55</v>
      </c>
      <c r="K1482">
        <v>1</v>
      </c>
      <c r="L1482">
        <v>0</v>
      </c>
      <c r="M1482">
        <v>0</v>
      </c>
      <c r="N1482">
        <v>5</v>
      </c>
      <c r="O1482">
        <v>3</v>
      </c>
    </row>
    <row r="1483" spans="1:15" x14ac:dyDescent="0.2">
      <c r="A1483" t="s">
        <v>4199</v>
      </c>
      <c r="B1483" t="s">
        <v>7462</v>
      </c>
      <c r="C1483" t="s">
        <v>384</v>
      </c>
      <c r="D1483" t="s">
        <v>7473</v>
      </c>
      <c r="E1483" t="s">
        <v>552</v>
      </c>
      <c r="F1483">
        <v>128589714</v>
      </c>
      <c r="G1483" t="s">
        <v>392</v>
      </c>
      <c r="H1483">
        <v>49.06</v>
      </c>
      <c r="I1483" t="s">
        <v>7474</v>
      </c>
      <c r="J1483">
        <v>50</v>
      </c>
      <c r="K1483">
        <v>1</v>
      </c>
      <c r="L1483">
        <v>0</v>
      </c>
      <c r="M1483">
        <v>0</v>
      </c>
      <c r="N1483">
        <v>6</v>
      </c>
      <c r="O1483">
        <v>3</v>
      </c>
    </row>
    <row r="1484" spans="1:15" x14ac:dyDescent="0.2">
      <c r="A1484" t="s">
        <v>4207</v>
      </c>
      <c r="B1484" t="s">
        <v>7475</v>
      </c>
      <c r="C1484" t="s">
        <v>384</v>
      </c>
      <c r="D1484" t="s">
        <v>7476</v>
      </c>
      <c r="E1484" t="s">
        <v>430</v>
      </c>
      <c r="F1484">
        <v>105937723</v>
      </c>
      <c r="G1484" t="s">
        <v>387</v>
      </c>
      <c r="H1484">
        <v>72.78</v>
      </c>
      <c r="I1484" t="s">
        <v>7477</v>
      </c>
      <c r="J1484">
        <v>65</v>
      </c>
      <c r="K1484">
        <v>1</v>
      </c>
      <c r="L1484">
        <v>0</v>
      </c>
      <c r="M1484">
        <v>0</v>
      </c>
      <c r="N1484">
        <v>1</v>
      </c>
      <c r="O1484">
        <v>3</v>
      </c>
    </row>
    <row r="1485" spans="1:15" x14ac:dyDescent="0.2">
      <c r="A1485" t="s">
        <v>4207</v>
      </c>
      <c r="B1485" t="s">
        <v>7475</v>
      </c>
      <c r="C1485" t="s">
        <v>384</v>
      </c>
      <c r="D1485" t="s">
        <v>7478</v>
      </c>
      <c r="E1485" t="s">
        <v>430</v>
      </c>
      <c r="F1485">
        <v>105944153</v>
      </c>
      <c r="G1485" t="s">
        <v>387</v>
      </c>
      <c r="H1485">
        <v>72.08</v>
      </c>
      <c r="I1485" t="s">
        <v>7479</v>
      </c>
      <c r="J1485">
        <v>70</v>
      </c>
      <c r="K1485">
        <v>1</v>
      </c>
      <c r="L1485">
        <v>0</v>
      </c>
      <c r="M1485">
        <v>0</v>
      </c>
      <c r="N1485">
        <v>2</v>
      </c>
      <c r="O1485">
        <v>3</v>
      </c>
    </row>
    <row r="1486" spans="1:15" x14ac:dyDescent="0.2">
      <c r="A1486" t="s">
        <v>4207</v>
      </c>
      <c r="B1486" t="s">
        <v>7475</v>
      </c>
      <c r="C1486" t="s">
        <v>384</v>
      </c>
      <c r="D1486" t="s">
        <v>7480</v>
      </c>
      <c r="E1486" t="s">
        <v>430</v>
      </c>
      <c r="F1486">
        <v>105944122</v>
      </c>
      <c r="G1486" t="s">
        <v>387</v>
      </c>
      <c r="H1486">
        <v>71.180000000000007</v>
      </c>
      <c r="I1486" t="s">
        <v>7481</v>
      </c>
      <c r="J1486">
        <v>80</v>
      </c>
      <c r="K1486">
        <v>1</v>
      </c>
      <c r="L1486">
        <v>0</v>
      </c>
      <c r="M1486">
        <v>0</v>
      </c>
      <c r="N1486">
        <v>3</v>
      </c>
      <c r="O1486">
        <v>3</v>
      </c>
    </row>
    <row r="1487" spans="1:15" x14ac:dyDescent="0.2">
      <c r="A1487" t="s">
        <v>4207</v>
      </c>
      <c r="B1487" t="s">
        <v>7475</v>
      </c>
      <c r="C1487" t="s">
        <v>384</v>
      </c>
      <c r="D1487" t="s">
        <v>7482</v>
      </c>
      <c r="E1487" t="s">
        <v>430</v>
      </c>
      <c r="F1487">
        <v>105953067</v>
      </c>
      <c r="G1487" t="s">
        <v>387</v>
      </c>
      <c r="H1487">
        <v>67.27</v>
      </c>
      <c r="I1487" t="s">
        <v>7483</v>
      </c>
      <c r="J1487">
        <v>55</v>
      </c>
      <c r="K1487">
        <v>1</v>
      </c>
      <c r="L1487">
        <v>0</v>
      </c>
      <c r="M1487">
        <v>0</v>
      </c>
      <c r="N1487">
        <v>4</v>
      </c>
      <c r="O1487">
        <v>3</v>
      </c>
    </row>
    <row r="1488" spans="1:15" x14ac:dyDescent="0.2">
      <c r="A1488" t="s">
        <v>4207</v>
      </c>
      <c r="B1488" t="s">
        <v>7475</v>
      </c>
      <c r="C1488" t="s">
        <v>384</v>
      </c>
      <c r="D1488" t="s">
        <v>7484</v>
      </c>
      <c r="E1488" t="s">
        <v>430</v>
      </c>
      <c r="F1488">
        <v>105953058</v>
      </c>
      <c r="G1488" t="s">
        <v>392</v>
      </c>
      <c r="H1488">
        <v>64.819999999999993</v>
      </c>
      <c r="I1488" t="s">
        <v>7485</v>
      </c>
      <c r="J1488">
        <v>55</v>
      </c>
      <c r="K1488">
        <v>1</v>
      </c>
      <c r="L1488">
        <v>0</v>
      </c>
      <c r="M1488">
        <v>0</v>
      </c>
      <c r="N1488">
        <v>5</v>
      </c>
      <c r="O1488">
        <v>3</v>
      </c>
    </row>
    <row r="1489" spans="1:15" x14ac:dyDescent="0.2">
      <c r="A1489" t="s">
        <v>4207</v>
      </c>
      <c r="B1489" t="s">
        <v>7475</v>
      </c>
      <c r="C1489" t="s">
        <v>384</v>
      </c>
      <c r="D1489" t="s">
        <v>7486</v>
      </c>
      <c r="E1489" t="s">
        <v>430</v>
      </c>
      <c r="F1489">
        <v>105944107</v>
      </c>
      <c r="G1489" t="s">
        <v>392</v>
      </c>
      <c r="H1489">
        <v>63.59</v>
      </c>
      <c r="I1489" t="s">
        <v>7487</v>
      </c>
      <c r="J1489">
        <v>75</v>
      </c>
      <c r="K1489">
        <v>1</v>
      </c>
      <c r="L1489">
        <v>0</v>
      </c>
      <c r="M1489">
        <v>0</v>
      </c>
      <c r="N1489">
        <v>6</v>
      </c>
      <c r="O1489">
        <v>3</v>
      </c>
    </row>
    <row r="1490" spans="1:15" x14ac:dyDescent="0.2">
      <c r="A1490" t="s">
        <v>4156</v>
      </c>
      <c r="B1490" t="s">
        <v>7488</v>
      </c>
      <c r="C1490" t="s">
        <v>384</v>
      </c>
      <c r="D1490" t="s">
        <v>7489</v>
      </c>
      <c r="E1490" t="s">
        <v>430</v>
      </c>
      <c r="F1490">
        <v>46286101</v>
      </c>
      <c r="G1490" t="s">
        <v>392</v>
      </c>
      <c r="H1490">
        <v>80.37</v>
      </c>
      <c r="I1490" t="s">
        <v>7490</v>
      </c>
      <c r="J1490">
        <v>50</v>
      </c>
      <c r="K1490">
        <v>1</v>
      </c>
      <c r="L1490">
        <v>0</v>
      </c>
      <c r="M1490">
        <v>0</v>
      </c>
      <c r="N1490">
        <v>1</v>
      </c>
      <c r="O1490">
        <v>3</v>
      </c>
    </row>
    <row r="1491" spans="1:15" x14ac:dyDescent="0.2">
      <c r="A1491" t="s">
        <v>4156</v>
      </c>
      <c r="B1491" t="s">
        <v>7488</v>
      </c>
      <c r="C1491" t="s">
        <v>384</v>
      </c>
      <c r="D1491" t="s">
        <v>7491</v>
      </c>
      <c r="E1491" t="s">
        <v>430</v>
      </c>
      <c r="F1491">
        <v>46258706</v>
      </c>
      <c r="G1491" t="s">
        <v>387</v>
      </c>
      <c r="H1491">
        <v>79.75</v>
      </c>
      <c r="I1491" t="s">
        <v>7492</v>
      </c>
      <c r="J1491">
        <v>55</v>
      </c>
      <c r="K1491">
        <v>1</v>
      </c>
      <c r="L1491">
        <v>0</v>
      </c>
      <c r="M1491">
        <v>0</v>
      </c>
      <c r="N1491">
        <v>2</v>
      </c>
      <c r="O1491">
        <v>3</v>
      </c>
    </row>
    <row r="1492" spans="1:15" x14ac:dyDescent="0.2">
      <c r="A1492" t="s">
        <v>4156</v>
      </c>
      <c r="B1492" t="s">
        <v>7488</v>
      </c>
      <c r="C1492" t="s">
        <v>384</v>
      </c>
      <c r="D1492" t="s">
        <v>7493</v>
      </c>
      <c r="E1492" t="s">
        <v>430</v>
      </c>
      <c r="F1492">
        <v>46249743</v>
      </c>
      <c r="G1492" t="s">
        <v>392</v>
      </c>
      <c r="H1492">
        <v>79.099999999999994</v>
      </c>
      <c r="I1492" t="s">
        <v>7494</v>
      </c>
      <c r="J1492">
        <v>55</v>
      </c>
      <c r="K1492">
        <v>1</v>
      </c>
      <c r="L1492">
        <v>0</v>
      </c>
      <c r="M1492">
        <v>0</v>
      </c>
      <c r="N1492">
        <v>3</v>
      </c>
      <c r="O1492">
        <v>3</v>
      </c>
    </row>
    <row r="1493" spans="1:15" x14ac:dyDescent="0.2">
      <c r="A1493" t="s">
        <v>4156</v>
      </c>
      <c r="B1493" t="s">
        <v>7488</v>
      </c>
      <c r="C1493" t="s">
        <v>384</v>
      </c>
      <c r="D1493" t="s">
        <v>7495</v>
      </c>
      <c r="E1493" t="s">
        <v>430</v>
      </c>
      <c r="F1493">
        <v>46242349</v>
      </c>
      <c r="G1493" t="s">
        <v>392</v>
      </c>
      <c r="H1493">
        <v>77.11</v>
      </c>
      <c r="I1493" t="s">
        <v>7496</v>
      </c>
      <c r="J1493">
        <v>65</v>
      </c>
      <c r="K1493">
        <v>1</v>
      </c>
      <c r="L1493">
        <v>0</v>
      </c>
      <c r="M1493">
        <v>0</v>
      </c>
      <c r="N1493">
        <v>4</v>
      </c>
      <c r="O1493">
        <v>3</v>
      </c>
    </row>
    <row r="1494" spans="1:15" x14ac:dyDescent="0.2">
      <c r="A1494" t="s">
        <v>4156</v>
      </c>
      <c r="B1494" t="s">
        <v>7488</v>
      </c>
      <c r="C1494" t="s">
        <v>384</v>
      </c>
      <c r="D1494" t="s">
        <v>7497</v>
      </c>
      <c r="E1494" t="s">
        <v>430</v>
      </c>
      <c r="F1494">
        <v>46221457</v>
      </c>
      <c r="G1494" t="s">
        <v>387</v>
      </c>
      <c r="H1494">
        <v>75.91</v>
      </c>
      <c r="I1494" t="s">
        <v>7498</v>
      </c>
      <c r="J1494">
        <v>65</v>
      </c>
      <c r="K1494">
        <v>1</v>
      </c>
      <c r="L1494">
        <v>0</v>
      </c>
      <c r="M1494">
        <v>0</v>
      </c>
      <c r="N1494">
        <v>5</v>
      </c>
      <c r="O1494">
        <v>3</v>
      </c>
    </row>
    <row r="1495" spans="1:15" x14ac:dyDescent="0.2">
      <c r="A1495" t="s">
        <v>4156</v>
      </c>
      <c r="B1495" t="s">
        <v>7488</v>
      </c>
      <c r="C1495" t="s">
        <v>384</v>
      </c>
      <c r="D1495" t="s">
        <v>7499</v>
      </c>
      <c r="E1495" t="s">
        <v>430</v>
      </c>
      <c r="F1495">
        <v>46247546</v>
      </c>
      <c r="G1495" t="s">
        <v>392</v>
      </c>
      <c r="H1495">
        <v>74.75</v>
      </c>
      <c r="I1495" t="s">
        <v>7500</v>
      </c>
      <c r="J1495">
        <v>45</v>
      </c>
      <c r="K1495">
        <v>1</v>
      </c>
      <c r="L1495">
        <v>0</v>
      </c>
      <c r="M1495">
        <v>0</v>
      </c>
      <c r="N1495">
        <v>6</v>
      </c>
      <c r="O1495">
        <v>3</v>
      </c>
    </row>
    <row r="1496" spans="1:15" x14ac:dyDescent="0.2">
      <c r="A1496" t="s">
        <v>4196</v>
      </c>
      <c r="B1496" t="s">
        <v>7501</v>
      </c>
      <c r="C1496" t="s">
        <v>384</v>
      </c>
      <c r="D1496" t="s">
        <v>7502</v>
      </c>
      <c r="E1496" t="s">
        <v>416</v>
      </c>
      <c r="F1496">
        <v>71915732</v>
      </c>
      <c r="G1496" t="s">
        <v>387</v>
      </c>
      <c r="H1496">
        <v>72.31</v>
      </c>
      <c r="I1496" t="s">
        <v>7503</v>
      </c>
      <c r="J1496">
        <v>50</v>
      </c>
      <c r="K1496">
        <v>1</v>
      </c>
      <c r="L1496">
        <v>0</v>
      </c>
      <c r="M1496">
        <v>0</v>
      </c>
      <c r="N1496">
        <v>1</v>
      </c>
      <c r="O1496">
        <v>3</v>
      </c>
    </row>
    <row r="1497" spans="1:15" x14ac:dyDescent="0.2">
      <c r="A1497" t="s">
        <v>4196</v>
      </c>
      <c r="B1497" t="s">
        <v>7501</v>
      </c>
      <c r="C1497" t="s">
        <v>384</v>
      </c>
      <c r="D1497" t="s">
        <v>7504</v>
      </c>
      <c r="E1497" t="s">
        <v>416</v>
      </c>
      <c r="F1497">
        <v>71936602</v>
      </c>
      <c r="G1497" t="s">
        <v>392</v>
      </c>
      <c r="H1497">
        <v>71.42</v>
      </c>
      <c r="I1497" t="s">
        <v>7505</v>
      </c>
      <c r="J1497">
        <v>40</v>
      </c>
      <c r="K1497">
        <v>1</v>
      </c>
      <c r="L1497">
        <v>0</v>
      </c>
      <c r="M1497">
        <v>0</v>
      </c>
      <c r="N1497">
        <v>2</v>
      </c>
      <c r="O1497">
        <v>3</v>
      </c>
    </row>
    <row r="1498" spans="1:15" x14ac:dyDescent="0.2">
      <c r="A1498" t="s">
        <v>4196</v>
      </c>
      <c r="B1498" t="s">
        <v>7501</v>
      </c>
      <c r="C1498" t="s">
        <v>384</v>
      </c>
      <c r="D1498" t="s">
        <v>7506</v>
      </c>
      <c r="E1498" t="s">
        <v>416</v>
      </c>
      <c r="F1498">
        <v>71944061</v>
      </c>
      <c r="G1498" t="s">
        <v>387</v>
      </c>
      <c r="H1498">
        <v>70.260000000000005</v>
      </c>
      <c r="I1498" t="s">
        <v>7507</v>
      </c>
      <c r="J1498">
        <v>50</v>
      </c>
      <c r="K1498">
        <v>1</v>
      </c>
      <c r="L1498">
        <v>0</v>
      </c>
      <c r="M1498">
        <v>0</v>
      </c>
      <c r="N1498">
        <v>3</v>
      </c>
      <c r="O1498">
        <v>3</v>
      </c>
    </row>
    <row r="1499" spans="1:15" x14ac:dyDescent="0.2">
      <c r="A1499" t="s">
        <v>4196</v>
      </c>
      <c r="B1499" t="s">
        <v>7501</v>
      </c>
      <c r="C1499" t="s">
        <v>384</v>
      </c>
      <c r="D1499" t="s">
        <v>7508</v>
      </c>
      <c r="E1499" t="s">
        <v>416</v>
      </c>
      <c r="F1499">
        <v>71944056</v>
      </c>
      <c r="G1499" t="s">
        <v>392</v>
      </c>
      <c r="H1499">
        <v>70</v>
      </c>
      <c r="I1499" t="s">
        <v>7509</v>
      </c>
      <c r="J1499">
        <v>40</v>
      </c>
      <c r="K1499">
        <v>1</v>
      </c>
      <c r="L1499">
        <v>0</v>
      </c>
      <c r="M1499">
        <v>0</v>
      </c>
      <c r="N1499">
        <v>4</v>
      </c>
      <c r="O1499">
        <v>3</v>
      </c>
    </row>
    <row r="1500" spans="1:15" x14ac:dyDescent="0.2">
      <c r="A1500" t="s">
        <v>4196</v>
      </c>
      <c r="B1500" t="s">
        <v>7501</v>
      </c>
      <c r="C1500" t="s">
        <v>384</v>
      </c>
      <c r="D1500" t="s">
        <v>7510</v>
      </c>
      <c r="E1500" t="s">
        <v>416</v>
      </c>
      <c r="F1500">
        <v>71944206</v>
      </c>
      <c r="G1500" t="s">
        <v>387</v>
      </c>
      <c r="H1500">
        <v>67.78</v>
      </c>
      <c r="I1500" t="s">
        <v>7511</v>
      </c>
      <c r="J1500">
        <v>45</v>
      </c>
      <c r="K1500">
        <v>1</v>
      </c>
      <c r="L1500">
        <v>0</v>
      </c>
      <c r="M1500">
        <v>0</v>
      </c>
      <c r="N1500">
        <v>5</v>
      </c>
      <c r="O1500">
        <v>3</v>
      </c>
    </row>
    <row r="1501" spans="1:15" x14ac:dyDescent="0.2">
      <c r="A1501" t="s">
        <v>4196</v>
      </c>
      <c r="B1501" t="s">
        <v>7501</v>
      </c>
      <c r="C1501" t="s">
        <v>384</v>
      </c>
      <c r="D1501" t="s">
        <v>7512</v>
      </c>
      <c r="E1501" t="s">
        <v>416</v>
      </c>
      <c r="F1501">
        <v>71946572</v>
      </c>
      <c r="G1501" t="s">
        <v>387</v>
      </c>
      <c r="H1501">
        <v>64.89</v>
      </c>
      <c r="I1501" t="s">
        <v>7513</v>
      </c>
      <c r="J1501">
        <v>65</v>
      </c>
      <c r="K1501">
        <v>1</v>
      </c>
      <c r="L1501">
        <v>0</v>
      </c>
      <c r="M1501">
        <v>0</v>
      </c>
      <c r="N1501">
        <v>6</v>
      </c>
      <c r="O1501">
        <v>3</v>
      </c>
    </row>
    <row r="1502" spans="1:15" x14ac:dyDescent="0.2">
      <c r="A1502" t="s">
        <v>4178</v>
      </c>
      <c r="B1502" t="s">
        <v>7514</v>
      </c>
      <c r="C1502" t="s">
        <v>384</v>
      </c>
      <c r="D1502" t="s">
        <v>7515</v>
      </c>
      <c r="E1502" t="s">
        <v>579</v>
      </c>
      <c r="F1502">
        <v>14196999</v>
      </c>
      <c r="G1502" t="s">
        <v>387</v>
      </c>
      <c r="H1502">
        <v>80.989999999999995</v>
      </c>
      <c r="I1502" t="s">
        <v>7516</v>
      </c>
      <c r="J1502">
        <v>65</v>
      </c>
      <c r="K1502">
        <v>1</v>
      </c>
      <c r="L1502">
        <v>0</v>
      </c>
      <c r="M1502">
        <v>0</v>
      </c>
      <c r="N1502">
        <v>1</v>
      </c>
      <c r="O1502">
        <v>3</v>
      </c>
    </row>
    <row r="1503" spans="1:15" x14ac:dyDescent="0.2">
      <c r="A1503" t="s">
        <v>4178</v>
      </c>
      <c r="B1503" t="s">
        <v>7514</v>
      </c>
      <c r="C1503" t="s">
        <v>384</v>
      </c>
      <c r="D1503" t="s">
        <v>7517</v>
      </c>
      <c r="E1503" t="s">
        <v>579</v>
      </c>
      <c r="F1503">
        <v>14196964</v>
      </c>
      <c r="G1503" t="s">
        <v>392</v>
      </c>
      <c r="H1503">
        <v>79.34</v>
      </c>
      <c r="I1503" t="s">
        <v>7518</v>
      </c>
      <c r="J1503">
        <v>50</v>
      </c>
      <c r="K1503">
        <v>1</v>
      </c>
      <c r="L1503">
        <v>0</v>
      </c>
      <c r="M1503">
        <v>0</v>
      </c>
      <c r="N1503">
        <v>2</v>
      </c>
      <c r="O1503">
        <v>3</v>
      </c>
    </row>
    <row r="1504" spans="1:15" x14ac:dyDescent="0.2">
      <c r="A1504" t="s">
        <v>4178</v>
      </c>
      <c r="B1504" t="s">
        <v>7514</v>
      </c>
      <c r="C1504" t="s">
        <v>384</v>
      </c>
      <c r="D1504" t="s">
        <v>7519</v>
      </c>
      <c r="E1504" t="s">
        <v>579</v>
      </c>
      <c r="F1504">
        <v>14197811</v>
      </c>
      <c r="G1504" t="s">
        <v>392</v>
      </c>
      <c r="H1504">
        <v>78.86</v>
      </c>
      <c r="I1504" t="s">
        <v>7520</v>
      </c>
      <c r="J1504">
        <v>50</v>
      </c>
      <c r="K1504">
        <v>1</v>
      </c>
      <c r="L1504">
        <v>0</v>
      </c>
      <c r="M1504">
        <v>0</v>
      </c>
      <c r="N1504">
        <v>3</v>
      </c>
      <c r="O1504">
        <v>3</v>
      </c>
    </row>
    <row r="1505" spans="1:15" x14ac:dyDescent="0.2">
      <c r="A1505" t="s">
        <v>4178</v>
      </c>
      <c r="B1505" t="s">
        <v>7514</v>
      </c>
      <c r="C1505" t="s">
        <v>384</v>
      </c>
      <c r="D1505" t="s">
        <v>7521</v>
      </c>
      <c r="E1505" t="s">
        <v>579</v>
      </c>
      <c r="F1505">
        <v>14196609</v>
      </c>
      <c r="G1505" t="s">
        <v>392</v>
      </c>
      <c r="H1505">
        <v>77.489999999999995</v>
      </c>
      <c r="I1505" t="s">
        <v>7522</v>
      </c>
      <c r="J1505">
        <v>55</v>
      </c>
      <c r="K1505">
        <v>1</v>
      </c>
      <c r="L1505">
        <v>0</v>
      </c>
      <c r="M1505">
        <v>0</v>
      </c>
      <c r="N1505">
        <v>4</v>
      </c>
      <c r="O1505">
        <v>3</v>
      </c>
    </row>
    <row r="1506" spans="1:15" x14ac:dyDescent="0.2">
      <c r="A1506" t="s">
        <v>4178</v>
      </c>
      <c r="B1506" t="s">
        <v>7514</v>
      </c>
      <c r="C1506" t="s">
        <v>384</v>
      </c>
      <c r="D1506" t="s">
        <v>7523</v>
      </c>
      <c r="E1506" t="s">
        <v>579</v>
      </c>
      <c r="F1506">
        <v>14196633</v>
      </c>
      <c r="G1506" t="s">
        <v>392</v>
      </c>
      <c r="H1506">
        <v>76.959999999999994</v>
      </c>
      <c r="I1506" t="s">
        <v>7524</v>
      </c>
      <c r="J1506">
        <v>45</v>
      </c>
      <c r="K1506">
        <v>1</v>
      </c>
      <c r="L1506">
        <v>0</v>
      </c>
      <c r="M1506">
        <v>0</v>
      </c>
      <c r="N1506">
        <v>5</v>
      </c>
      <c r="O1506">
        <v>3</v>
      </c>
    </row>
    <row r="1507" spans="1:15" x14ac:dyDescent="0.2">
      <c r="A1507" t="s">
        <v>4178</v>
      </c>
      <c r="B1507" t="s">
        <v>7514</v>
      </c>
      <c r="C1507" t="s">
        <v>384</v>
      </c>
      <c r="D1507" t="s">
        <v>7525</v>
      </c>
      <c r="E1507" t="s">
        <v>579</v>
      </c>
      <c r="F1507">
        <v>14196317</v>
      </c>
      <c r="G1507" t="s">
        <v>392</v>
      </c>
      <c r="H1507">
        <v>76.760000000000005</v>
      </c>
      <c r="I1507" t="s">
        <v>7526</v>
      </c>
      <c r="J1507">
        <v>65</v>
      </c>
      <c r="K1507">
        <v>1</v>
      </c>
      <c r="L1507">
        <v>0</v>
      </c>
      <c r="M1507">
        <v>0</v>
      </c>
      <c r="N1507">
        <v>6</v>
      </c>
      <c r="O1507">
        <v>3</v>
      </c>
    </row>
    <row r="1508" spans="1:15" x14ac:dyDescent="0.2">
      <c r="A1508" t="s">
        <v>4183</v>
      </c>
      <c r="B1508" t="s">
        <v>7527</v>
      </c>
      <c r="C1508" t="s">
        <v>384</v>
      </c>
      <c r="D1508" t="s">
        <v>7528</v>
      </c>
      <c r="E1508" t="s">
        <v>1406</v>
      </c>
      <c r="F1508">
        <v>55476277</v>
      </c>
      <c r="G1508" t="s">
        <v>392</v>
      </c>
      <c r="H1508">
        <v>79.349999999999994</v>
      </c>
      <c r="I1508" t="s">
        <v>7529</v>
      </c>
      <c r="J1508">
        <v>70</v>
      </c>
      <c r="K1508">
        <v>1</v>
      </c>
      <c r="L1508">
        <v>0</v>
      </c>
      <c r="M1508">
        <v>0</v>
      </c>
      <c r="N1508">
        <v>1</v>
      </c>
      <c r="O1508">
        <v>3</v>
      </c>
    </row>
    <row r="1509" spans="1:15" x14ac:dyDescent="0.2">
      <c r="A1509" t="s">
        <v>4183</v>
      </c>
      <c r="B1509" t="s">
        <v>7527</v>
      </c>
      <c r="C1509" t="s">
        <v>384</v>
      </c>
      <c r="D1509" t="s">
        <v>7530</v>
      </c>
      <c r="E1509" t="s">
        <v>1406</v>
      </c>
      <c r="F1509">
        <v>55476661</v>
      </c>
      <c r="G1509" t="s">
        <v>392</v>
      </c>
      <c r="H1509">
        <v>75.59</v>
      </c>
      <c r="I1509" t="s">
        <v>7531</v>
      </c>
      <c r="J1509">
        <v>55</v>
      </c>
      <c r="K1509">
        <v>1</v>
      </c>
      <c r="L1509">
        <v>0</v>
      </c>
      <c r="M1509">
        <v>0</v>
      </c>
      <c r="N1509">
        <v>2</v>
      </c>
      <c r="O1509">
        <v>3</v>
      </c>
    </row>
    <row r="1510" spans="1:15" x14ac:dyDescent="0.2">
      <c r="A1510" t="s">
        <v>4183</v>
      </c>
      <c r="B1510" t="s">
        <v>7527</v>
      </c>
      <c r="C1510" t="s">
        <v>384</v>
      </c>
      <c r="D1510" t="s">
        <v>7532</v>
      </c>
      <c r="E1510" t="s">
        <v>1406</v>
      </c>
      <c r="F1510">
        <v>55477594</v>
      </c>
      <c r="G1510" t="s">
        <v>387</v>
      </c>
      <c r="H1510">
        <v>75.33</v>
      </c>
      <c r="I1510" t="s">
        <v>7533</v>
      </c>
      <c r="J1510">
        <v>70</v>
      </c>
      <c r="K1510">
        <v>1</v>
      </c>
      <c r="L1510">
        <v>0</v>
      </c>
      <c r="M1510">
        <v>0</v>
      </c>
      <c r="N1510">
        <v>3</v>
      </c>
      <c r="O1510">
        <v>3</v>
      </c>
    </row>
    <row r="1511" spans="1:15" x14ac:dyDescent="0.2">
      <c r="A1511" t="s">
        <v>4183</v>
      </c>
      <c r="B1511" t="s">
        <v>7527</v>
      </c>
      <c r="C1511" t="s">
        <v>384</v>
      </c>
      <c r="D1511" t="s">
        <v>7534</v>
      </c>
      <c r="E1511" t="s">
        <v>1406</v>
      </c>
      <c r="F1511">
        <v>55477653</v>
      </c>
      <c r="G1511" t="s">
        <v>387</v>
      </c>
      <c r="H1511">
        <v>74.52</v>
      </c>
      <c r="I1511" t="s">
        <v>7535</v>
      </c>
      <c r="J1511">
        <v>65</v>
      </c>
      <c r="K1511">
        <v>1</v>
      </c>
      <c r="L1511">
        <v>0</v>
      </c>
      <c r="M1511">
        <v>0</v>
      </c>
      <c r="N1511">
        <v>4</v>
      </c>
      <c r="O1511">
        <v>3</v>
      </c>
    </row>
    <row r="1512" spans="1:15" x14ac:dyDescent="0.2">
      <c r="A1512" t="s">
        <v>4183</v>
      </c>
      <c r="B1512" t="s">
        <v>7527</v>
      </c>
      <c r="C1512" t="s">
        <v>384</v>
      </c>
      <c r="D1512" t="s">
        <v>7536</v>
      </c>
      <c r="E1512" t="s">
        <v>1406</v>
      </c>
      <c r="F1512">
        <v>55482173</v>
      </c>
      <c r="G1512" t="s">
        <v>387</v>
      </c>
      <c r="H1512">
        <v>73.33</v>
      </c>
      <c r="I1512" t="s">
        <v>7537</v>
      </c>
      <c r="J1512">
        <v>65</v>
      </c>
      <c r="K1512">
        <v>1</v>
      </c>
      <c r="L1512">
        <v>0</v>
      </c>
      <c r="M1512">
        <v>0</v>
      </c>
      <c r="N1512">
        <v>5</v>
      </c>
      <c r="O1512">
        <v>3</v>
      </c>
    </row>
    <row r="1513" spans="1:15" x14ac:dyDescent="0.2">
      <c r="A1513" t="s">
        <v>4183</v>
      </c>
      <c r="B1513" t="s">
        <v>7527</v>
      </c>
      <c r="C1513" t="s">
        <v>384</v>
      </c>
      <c r="D1513" t="s">
        <v>7538</v>
      </c>
      <c r="E1513" t="s">
        <v>1406</v>
      </c>
      <c r="F1513">
        <v>55482215</v>
      </c>
      <c r="G1513" t="s">
        <v>387</v>
      </c>
      <c r="H1513">
        <v>73.27</v>
      </c>
      <c r="I1513" t="s">
        <v>7539</v>
      </c>
      <c r="J1513">
        <v>65</v>
      </c>
      <c r="K1513">
        <v>1</v>
      </c>
      <c r="L1513">
        <v>0</v>
      </c>
      <c r="M1513">
        <v>0</v>
      </c>
      <c r="N1513">
        <v>6</v>
      </c>
      <c r="O1513">
        <v>3</v>
      </c>
    </row>
    <row r="1514" spans="1:15" x14ac:dyDescent="0.2">
      <c r="A1514" t="s">
        <v>4159</v>
      </c>
      <c r="B1514" t="s">
        <v>7540</v>
      </c>
      <c r="C1514" t="s">
        <v>384</v>
      </c>
      <c r="D1514" t="s">
        <v>7541</v>
      </c>
      <c r="E1514" t="s">
        <v>961</v>
      </c>
      <c r="F1514">
        <v>34092534</v>
      </c>
      <c r="G1514" t="s">
        <v>387</v>
      </c>
      <c r="H1514">
        <v>86.16</v>
      </c>
      <c r="I1514" t="s">
        <v>7542</v>
      </c>
      <c r="J1514">
        <v>70</v>
      </c>
      <c r="K1514">
        <v>1</v>
      </c>
      <c r="L1514">
        <v>0</v>
      </c>
      <c r="M1514">
        <v>0</v>
      </c>
      <c r="N1514">
        <v>1</v>
      </c>
      <c r="O1514">
        <v>3</v>
      </c>
    </row>
    <row r="1515" spans="1:15" x14ac:dyDescent="0.2">
      <c r="A1515" t="s">
        <v>4159</v>
      </c>
      <c r="B1515" t="s">
        <v>7540</v>
      </c>
      <c r="C1515" t="s">
        <v>384</v>
      </c>
      <c r="D1515" t="s">
        <v>7543</v>
      </c>
      <c r="E1515" t="s">
        <v>961</v>
      </c>
      <c r="F1515">
        <v>34097251</v>
      </c>
      <c r="G1515" t="s">
        <v>392</v>
      </c>
      <c r="H1515">
        <v>75.8</v>
      </c>
      <c r="I1515" t="s">
        <v>7544</v>
      </c>
      <c r="J1515">
        <v>45</v>
      </c>
      <c r="K1515">
        <v>1</v>
      </c>
      <c r="L1515">
        <v>0</v>
      </c>
      <c r="M1515">
        <v>0</v>
      </c>
      <c r="N1515">
        <v>2</v>
      </c>
      <c r="O1515">
        <v>3</v>
      </c>
    </row>
    <row r="1516" spans="1:15" x14ac:dyDescent="0.2">
      <c r="A1516" t="s">
        <v>4159</v>
      </c>
      <c r="B1516" t="s">
        <v>7540</v>
      </c>
      <c r="C1516" t="s">
        <v>384</v>
      </c>
      <c r="D1516" t="s">
        <v>7545</v>
      </c>
      <c r="E1516" t="s">
        <v>961</v>
      </c>
      <c r="F1516">
        <v>34092639</v>
      </c>
      <c r="G1516" t="s">
        <v>387</v>
      </c>
      <c r="H1516">
        <v>75.52</v>
      </c>
      <c r="I1516" t="s">
        <v>7546</v>
      </c>
      <c r="J1516">
        <v>70</v>
      </c>
      <c r="K1516">
        <v>1</v>
      </c>
      <c r="L1516">
        <v>0</v>
      </c>
      <c r="M1516">
        <v>0</v>
      </c>
      <c r="N1516">
        <v>3</v>
      </c>
      <c r="O1516">
        <v>3</v>
      </c>
    </row>
    <row r="1517" spans="1:15" x14ac:dyDescent="0.2">
      <c r="A1517" t="s">
        <v>4159</v>
      </c>
      <c r="B1517" t="s">
        <v>7540</v>
      </c>
      <c r="C1517" t="s">
        <v>384</v>
      </c>
      <c r="D1517" t="s">
        <v>7547</v>
      </c>
      <c r="E1517" t="s">
        <v>961</v>
      </c>
      <c r="F1517">
        <v>34105039</v>
      </c>
      <c r="G1517" t="s">
        <v>392</v>
      </c>
      <c r="H1517">
        <v>74.06</v>
      </c>
      <c r="I1517" t="s">
        <v>7548</v>
      </c>
      <c r="J1517">
        <v>60</v>
      </c>
      <c r="K1517">
        <v>1</v>
      </c>
      <c r="L1517">
        <v>0</v>
      </c>
      <c r="M1517">
        <v>0</v>
      </c>
      <c r="N1517">
        <v>4</v>
      </c>
      <c r="O1517">
        <v>3</v>
      </c>
    </row>
    <row r="1518" spans="1:15" x14ac:dyDescent="0.2">
      <c r="A1518" t="s">
        <v>4159</v>
      </c>
      <c r="B1518" t="s">
        <v>7540</v>
      </c>
      <c r="C1518" t="s">
        <v>384</v>
      </c>
      <c r="D1518" t="s">
        <v>7549</v>
      </c>
      <c r="E1518" t="s">
        <v>961</v>
      </c>
      <c r="F1518">
        <v>34097244</v>
      </c>
      <c r="G1518" t="s">
        <v>387</v>
      </c>
      <c r="H1518">
        <v>72.010000000000005</v>
      </c>
      <c r="I1518" t="s">
        <v>7550</v>
      </c>
      <c r="J1518">
        <v>60</v>
      </c>
      <c r="K1518">
        <v>1</v>
      </c>
      <c r="L1518">
        <v>0</v>
      </c>
      <c r="M1518">
        <v>0</v>
      </c>
      <c r="N1518">
        <v>5</v>
      </c>
      <c r="O1518">
        <v>3</v>
      </c>
    </row>
    <row r="1519" spans="1:15" x14ac:dyDescent="0.2">
      <c r="A1519" t="s">
        <v>4159</v>
      </c>
      <c r="B1519" t="s">
        <v>7540</v>
      </c>
      <c r="C1519" t="s">
        <v>384</v>
      </c>
      <c r="D1519" t="s">
        <v>7551</v>
      </c>
      <c r="E1519" t="s">
        <v>961</v>
      </c>
      <c r="F1519">
        <v>34094889</v>
      </c>
      <c r="G1519" t="s">
        <v>387</v>
      </c>
      <c r="H1519">
        <v>65.650000000000006</v>
      </c>
      <c r="I1519" t="s">
        <v>7552</v>
      </c>
      <c r="J1519">
        <v>40</v>
      </c>
      <c r="K1519">
        <v>1</v>
      </c>
      <c r="L1519">
        <v>0</v>
      </c>
      <c r="M1519">
        <v>0</v>
      </c>
      <c r="N1519">
        <v>6</v>
      </c>
      <c r="O1519">
        <v>3</v>
      </c>
    </row>
    <row r="1520" spans="1:15" x14ac:dyDescent="0.2">
      <c r="A1520" t="s">
        <v>4160</v>
      </c>
      <c r="B1520" t="s">
        <v>7553</v>
      </c>
      <c r="C1520" t="s">
        <v>384</v>
      </c>
      <c r="D1520" t="s">
        <v>7554</v>
      </c>
      <c r="E1520" t="s">
        <v>471</v>
      </c>
      <c r="F1520">
        <v>30549285</v>
      </c>
      <c r="G1520" t="s">
        <v>392</v>
      </c>
      <c r="H1520">
        <v>77.61</v>
      </c>
      <c r="I1520" t="s">
        <v>7555</v>
      </c>
      <c r="J1520">
        <v>60</v>
      </c>
      <c r="K1520">
        <v>1</v>
      </c>
      <c r="L1520">
        <v>0</v>
      </c>
      <c r="M1520">
        <v>0</v>
      </c>
      <c r="N1520">
        <v>1</v>
      </c>
      <c r="O1520">
        <v>3</v>
      </c>
    </row>
    <row r="1521" spans="1:15" x14ac:dyDescent="0.2">
      <c r="A1521" t="s">
        <v>4160</v>
      </c>
      <c r="B1521" t="s">
        <v>7553</v>
      </c>
      <c r="C1521" t="s">
        <v>384</v>
      </c>
      <c r="D1521" t="s">
        <v>7556</v>
      </c>
      <c r="E1521" t="s">
        <v>471</v>
      </c>
      <c r="F1521">
        <v>30549163</v>
      </c>
      <c r="G1521" t="s">
        <v>387</v>
      </c>
      <c r="H1521">
        <v>76.19</v>
      </c>
      <c r="I1521" t="s">
        <v>7557</v>
      </c>
      <c r="J1521">
        <v>60</v>
      </c>
      <c r="K1521">
        <v>1</v>
      </c>
      <c r="L1521">
        <v>0</v>
      </c>
      <c r="M1521">
        <v>0</v>
      </c>
      <c r="N1521">
        <v>2</v>
      </c>
      <c r="O1521">
        <v>3</v>
      </c>
    </row>
    <row r="1522" spans="1:15" x14ac:dyDescent="0.2">
      <c r="A1522" t="s">
        <v>4160</v>
      </c>
      <c r="B1522" t="s">
        <v>7553</v>
      </c>
      <c r="C1522" t="s">
        <v>384</v>
      </c>
      <c r="D1522" t="s">
        <v>7558</v>
      </c>
      <c r="E1522" t="s">
        <v>471</v>
      </c>
      <c r="F1522">
        <v>30549224</v>
      </c>
      <c r="G1522" t="s">
        <v>387</v>
      </c>
      <c r="H1522">
        <v>71.77</v>
      </c>
      <c r="I1522" t="s">
        <v>7559</v>
      </c>
      <c r="J1522">
        <v>75</v>
      </c>
      <c r="K1522">
        <v>1</v>
      </c>
      <c r="L1522">
        <v>0</v>
      </c>
      <c r="M1522">
        <v>0</v>
      </c>
      <c r="N1522">
        <v>3</v>
      </c>
      <c r="O1522">
        <v>3</v>
      </c>
    </row>
    <row r="1523" spans="1:15" x14ac:dyDescent="0.2">
      <c r="A1523" t="s">
        <v>4160</v>
      </c>
      <c r="B1523" t="s">
        <v>7553</v>
      </c>
      <c r="C1523" t="s">
        <v>384</v>
      </c>
      <c r="D1523" t="s">
        <v>7560</v>
      </c>
      <c r="E1523" t="s">
        <v>471</v>
      </c>
      <c r="F1523">
        <v>30549164</v>
      </c>
      <c r="G1523" t="s">
        <v>392</v>
      </c>
      <c r="H1523">
        <v>68.209999999999994</v>
      </c>
      <c r="I1523" t="s">
        <v>7561</v>
      </c>
      <c r="J1523">
        <v>60</v>
      </c>
      <c r="K1523">
        <v>1</v>
      </c>
      <c r="L1523">
        <v>0</v>
      </c>
      <c r="M1523">
        <v>0</v>
      </c>
      <c r="N1523">
        <v>4</v>
      </c>
      <c r="O1523">
        <v>3</v>
      </c>
    </row>
    <row r="1524" spans="1:15" x14ac:dyDescent="0.2">
      <c r="A1524" t="s">
        <v>4160</v>
      </c>
      <c r="B1524" t="s">
        <v>7553</v>
      </c>
      <c r="C1524" t="s">
        <v>384</v>
      </c>
      <c r="D1524" t="s">
        <v>7562</v>
      </c>
      <c r="E1524" t="s">
        <v>471</v>
      </c>
      <c r="F1524">
        <v>30548829</v>
      </c>
      <c r="G1524" t="s">
        <v>387</v>
      </c>
      <c r="H1524">
        <v>66.95</v>
      </c>
      <c r="I1524" t="s">
        <v>7563</v>
      </c>
      <c r="J1524">
        <v>65</v>
      </c>
      <c r="K1524">
        <v>1</v>
      </c>
      <c r="L1524">
        <v>0</v>
      </c>
      <c r="M1524">
        <v>0</v>
      </c>
      <c r="N1524">
        <v>5</v>
      </c>
      <c r="O1524">
        <v>3</v>
      </c>
    </row>
    <row r="1525" spans="1:15" x14ac:dyDescent="0.2">
      <c r="A1525" t="s">
        <v>4160</v>
      </c>
      <c r="B1525" t="s">
        <v>7553</v>
      </c>
      <c r="C1525" t="s">
        <v>384</v>
      </c>
      <c r="D1525" t="s">
        <v>7564</v>
      </c>
      <c r="E1525" t="s">
        <v>471</v>
      </c>
      <c r="F1525">
        <v>30549321</v>
      </c>
      <c r="G1525" t="s">
        <v>387</v>
      </c>
      <c r="H1525">
        <v>62.81</v>
      </c>
      <c r="I1525" t="s">
        <v>7565</v>
      </c>
      <c r="J1525">
        <v>45</v>
      </c>
      <c r="K1525">
        <v>1</v>
      </c>
      <c r="L1525">
        <v>0</v>
      </c>
      <c r="M1525">
        <v>0</v>
      </c>
      <c r="N1525">
        <v>6</v>
      </c>
      <c r="O1525">
        <v>3</v>
      </c>
    </row>
    <row r="1526" spans="1:15" x14ac:dyDescent="0.2">
      <c r="A1526" t="s">
        <v>4179</v>
      </c>
      <c r="B1526" t="s">
        <v>7566</v>
      </c>
      <c r="C1526" t="s">
        <v>384</v>
      </c>
      <c r="D1526" t="s">
        <v>7567</v>
      </c>
      <c r="E1526" t="s">
        <v>386</v>
      </c>
      <c r="F1526">
        <v>91264085</v>
      </c>
      <c r="G1526" t="s">
        <v>387</v>
      </c>
      <c r="H1526">
        <v>73.489999999999995</v>
      </c>
      <c r="I1526" t="s">
        <v>7568</v>
      </c>
      <c r="J1526">
        <v>40</v>
      </c>
      <c r="K1526">
        <v>1</v>
      </c>
      <c r="L1526">
        <v>0</v>
      </c>
      <c r="M1526">
        <v>0</v>
      </c>
      <c r="N1526">
        <v>1</v>
      </c>
      <c r="O1526">
        <v>3</v>
      </c>
    </row>
    <row r="1527" spans="1:15" x14ac:dyDescent="0.2">
      <c r="A1527" t="s">
        <v>4179</v>
      </c>
      <c r="B1527" t="s">
        <v>7566</v>
      </c>
      <c r="C1527" t="s">
        <v>384</v>
      </c>
      <c r="D1527" t="s">
        <v>7569</v>
      </c>
      <c r="E1527" t="s">
        <v>386</v>
      </c>
      <c r="F1527">
        <v>91311561</v>
      </c>
      <c r="G1527" t="s">
        <v>392</v>
      </c>
      <c r="H1527">
        <v>70.47</v>
      </c>
      <c r="I1527" t="s">
        <v>7570</v>
      </c>
      <c r="J1527">
        <v>65</v>
      </c>
      <c r="K1527">
        <v>1</v>
      </c>
      <c r="L1527">
        <v>0</v>
      </c>
      <c r="M1527">
        <v>1</v>
      </c>
      <c r="N1527">
        <v>2</v>
      </c>
      <c r="O1527">
        <v>3</v>
      </c>
    </row>
    <row r="1528" spans="1:15" x14ac:dyDescent="0.2">
      <c r="A1528" t="s">
        <v>4179</v>
      </c>
      <c r="B1528" t="s">
        <v>7566</v>
      </c>
      <c r="C1528" t="s">
        <v>384</v>
      </c>
      <c r="D1528" t="s">
        <v>7571</v>
      </c>
      <c r="E1528" t="s">
        <v>386</v>
      </c>
      <c r="F1528">
        <v>91264013</v>
      </c>
      <c r="G1528" t="s">
        <v>387</v>
      </c>
      <c r="H1528">
        <v>57.63</v>
      </c>
      <c r="I1528" t="s">
        <v>7572</v>
      </c>
      <c r="J1528">
        <v>45</v>
      </c>
      <c r="K1528">
        <v>1</v>
      </c>
      <c r="L1528">
        <v>0</v>
      </c>
      <c r="M1528">
        <v>1</v>
      </c>
      <c r="N1528">
        <v>3</v>
      </c>
      <c r="O1528">
        <v>3</v>
      </c>
    </row>
    <row r="1529" spans="1:15" x14ac:dyDescent="0.2">
      <c r="A1529" t="s">
        <v>4179</v>
      </c>
      <c r="B1529" t="s">
        <v>7566</v>
      </c>
      <c r="C1529" t="s">
        <v>384</v>
      </c>
      <c r="D1529" t="s">
        <v>7573</v>
      </c>
      <c r="E1529" t="s">
        <v>386</v>
      </c>
      <c r="F1529">
        <v>91263997</v>
      </c>
      <c r="G1529" t="s">
        <v>387</v>
      </c>
      <c r="H1529">
        <v>56.13</v>
      </c>
      <c r="I1529" t="s">
        <v>7574</v>
      </c>
      <c r="J1529">
        <v>50</v>
      </c>
      <c r="K1529">
        <v>1</v>
      </c>
      <c r="L1529">
        <v>0</v>
      </c>
      <c r="M1529">
        <v>1</v>
      </c>
      <c r="N1529">
        <v>4</v>
      </c>
      <c r="O1529">
        <v>3</v>
      </c>
    </row>
    <row r="1530" spans="1:15" x14ac:dyDescent="0.2">
      <c r="A1530" t="s">
        <v>4179</v>
      </c>
      <c r="B1530" t="s">
        <v>7566</v>
      </c>
      <c r="C1530" t="s">
        <v>384</v>
      </c>
      <c r="D1530" t="s">
        <v>7575</v>
      </c>
      <c r="E1530" t="s">
        <v>386</v>
      </c>
      <c r="F1530">
        <v>91311572</v>
      </c>
      <c r="G1530" t="s">
        <v>387</v>
      </c>
      <c r="H1530">
        <v>70.12</v>
      </c>
      <c r="I1530" t="s">
        <v>7570</v>
      </c>
      <c r="J1530">
        <v>70</v>
      </c>
      <c r="K1530">
        <v>1</v>
      </c>
      <c r="L1530">
        <v>0</v>
      </c>
      <c r="M1530">
        <v>2</v>
      </c>
      <c r="N1530">
        <v>5</v>
      </c>
      <c r="O1530">
        <v>3</v>
      </c>
    </row>
    <row r="1531" spans="1:15" x14ac:dyDescent="0.2">
      <c r="A1531" t="s">
        <v>4179</v>
      </c>
      <c r="B1531" t="s">
        <v>7566</v>
      </c>
      <c r="C1531" t="s">
        <v>384</v>
      </c>
      <c r="D1531" t="s">
        <v>7576</v>
      </c>
      <c r="E1531" t="s">
        <v>386</v>
      </c>
      <c r="F1531">
        <v>91264045</v>
      </c>
      <c r="G1531" t="s">
        <v>392</v>
      </c>
      <c r="H1531">
        <v>68.040000000000006</v>
      </c>
      <c r="I1531" t="s">
        <v>7577</v>
      </c>
      <c r="J1531">
        <v>55</v>
      </c>
      <c r="K1531">
        <v>1</v>
      </c>
      <c r="L1531">
        <v>0</v>
      </c>
      <c r="M1531">
        <v>6</v>
      </c>
      <c r="N1531">
        <v>6</v>
      </c>
      <c r="O1531">
        <v>3</v>
      </c>
    </row>
    <row r="1532" spans="1:15" x14ac:dyDescent="0.2">
      <c r="A1532" t="s">
        <v>4166</v>
      </c>
      <c r="B1532" t="s">
        <v>7578</v>
      </c>
      <c r="C1532" t="s">
        <v>384</v>
      </c>
      <c r="D1532" t="s">
        <v>7579</v>
      </c>
      <c r="E1532" t="s">
        <v>538</v>
      </c>
      <c r="F1532">
        <v>13501291</v>
      </c>
      <c r="G1532" t="s">
        <v>387</v>
      </c>
      <c r="H1532">
        <v>80.12</v>
      </c>
      <c r="I1532" t="s">
        <v>7580</v>
      </c>
      <c r="J1532">
        <v>60</v>
      </c>
      <c r="K1532">
        <v>1</v>
      </c>
      <c r="L1532">
        <v>0</v>
      </c>
      <c r="M1532">
        <v>0</v>
      </c>
      <c r="N1532">
        <v>1</v>
      </c>
      <c r="O1532">
        <v>3</v>
      </c>
    </row>
    <row r="1533" spans="1:15" x14ac:dyDescent="0.2">
      <c r="A1533" t="s">
        <v>4166</v>
      </c>
      <c r="B1533" t="s">
        <v>7578</v>
      </c>
      <c r="C1533" t="s">
        <v>384</v>
      </c>
      <c r="D1533" t="s">
        <v>7581</v>
      </c>
      <c r="E1533" t="s">
        <v>538</v>
      </c>
      <c r="F1533">
        <v>13501348</v>
      </c>
      <c r="G1533" t="s">
        <v>387</v>
      </c>
      <c r="H1533">
        <v>73.53</v>
      </c>
      <c r="I1533" t="s">
        <v>7582</v>
      </c>
      <c r="J1533">
        <v>45</v>
      </c>
      <c r="K1533">
        <v>1</v>
      </c>
      <c r="L1533">
        <v>0</v>
      </c>
      <c r="M1533">
        <v>0</v>
      </c>
      <c r="N1533">
        <v>2</v>
      </c>
      <c r="O1533">
        <v>3</v>
      </c>
    </row>
    <row r="1534" spans="1:15" x14ac:dyDescent="0.2">
      <c r="A1534" t="s">
        <v>4166</v>
      </c>
      <c r="B1534" t="s">
        <v>7578</v>
      </c>
      <c r="C1534" t="s">
        <v>384</v>
      </c>
      <c r="D1534" t="s">
        <v>7583</v>
      </c>
      <c r="E1534" t="s">
        <v>538</v>
      </c>
      <c r="F1534">
        <v>13506025</v>
      </c>
      <c r="G1534" t="s">
        <v>387</v>
      </c>
      <c r="H1534">
        <v>71.98</v>
      </c>
      <c r="I1534" t="s">
        <v>7584</v>
      </c>
      <c r="J1534">
        <v>50</v>
      </c>
      <c r="K1534">
        <v>1</v>
      </c>
      <c r="L1534">
        <v>0</v>
      </c>
      <c r="M1534">
        <v>0</v>
      </c>
      <c r="N1534">
        <v>3</v>
      </c>
      <c r="O1534">
        <v>3</v>
      </c>
    </row>
    <row r="1535" spans="1:15" x14ac:dyDescent="0.2">
      <c r="A1535" t="s">
        <v>4166</v>
      </c>
      <c r="B1535" t="s">
        <v>7578</v>
      </c>
      <c r="C1535" t="s">
        <v>384</v>
      </c>
      <c r="D1535" t="s">
        <v>7585</v>
      </c>
      <c r="E1535" t="s">
        <v>538</v>
      </c>
      <c r="F1535">
        <v>13503097</v>
      </c>
      <c r="G1535" t="s">
        <v>387</v>
      </c>
      <c r="H1535">
        <v>71.5</v>
      </c>
      <c r="I1535" t="s">
        <v>7586</v>
      </c>
      <c r="J1535">
        <v>35</v>
      </c>
      <c r="K1535">
        <v>1</v>
      </c>
      <c r="L1535">
        <v>0</v>
      </c>
      <c r="M1535">
        <v>0</v>
      </c>
      <c r="N1535">
        <v>4</v>
      </c>
      <c r="O1535">
        <v>3</v>
      </c>
    </row>
    <row r="1536" spans="1:15" x14ac:dyDescent="0.2">
      <c r="A1536" t="s">
        <v>4166</v>
      </c>
      <c r="B1536" t="s">
        <v>7578</v>
      </c>
      <c r="C1536" t="s">
        <v>384</v>
      </c>
      <c r="D1536" t="s">
        <v>7587</v>
      </c>
      <c r="E1536" t="s">
        <v>538</v>
      </c>
      <c r="F1536">
        <v>13506017</v>
      </c>
      <c r="G1536" t="s">
        <v>392</v>
      </c>
      <c r="H1536">
        <v>68.87</v>
      </c>
      <c r="I1536" t="s">
        <v>7588</v>
      </c>
      <c r="J1536">
        <v>70</v>
      </c>
      <c r="K1536">
        <v>1</v>
      </c>
      <c r="L1536">
        <v>0</v>
      </c>
      <c r="M1536">
        <v>0</v>
      </c>
      <c r="N1536">
        <v>5</v>
      </c>
      <c r="O1536">
        <v>3</v>
      </c>
    </row>
    <row r="1537" spans="1:15" x14ac:dyDescent="0.2">
      <c r="A1537" t="s">
        <v>4166</v>
      </c>
      <c r="B1537" t="s">
        <v>7578</v>
      </c>
      <c r="C1537" t="s">
        <v>384</v>
      </c>
      <c r="D1537" t="s">
        <v>7589</v>
      </c>
      <c r="E1537" t="s">
        <v>538</v>
      </c>
      <c r="F1537">
        <v>13501254</v>
      </c>
      <c r="G1537" t="s">
        <v>387</v>
      </c>
      <c r="H1537">
        <v>68.83</v>
      </c>
      <c r="I1537" t="s">
        <v>7590</v>
      </c>
      <c r="J1537">
        <v>50</v>
      </c>
      <c r="K1537">
        <v>1</v>
      </c>
      <c r="L1537">
        <v>0</v>
      </c>
      <c r="M1537">
        <v>0</v>
      </c>
      <c r="N1537">
        <v>6</v>
      </c>
      <c r="O1537">
        <v>3</v>
      </c>
    </row>
    <row r="1538" spans="1:15" x14ac:dyDescent="0.2">
      <c r="A1538" t="s">
        <v>4205</v>
      </c>
      <c r="B1538" t="s">
        <v>7591</v>
      </c>
      <c r="C1538" t="s">
        <v>384</v>
      </c>
      <c r="D1538" t="s">
        <v>7592</v>
      </c>
      <c r="E1538" t="s">
        <v>1366</v>
      </c>
      <c r="F1538">
        <v>134135631</v>
      </c>
      <c r="G1538" t="s">
        <v>387</v>
      </c>
      <c r="H1538">
        <v>69.599999999999994</v>
      </c>
      <c r="I1538" t="s">
        <v>7593</v>
      </c>
      <c r="J1538">
        <v>50</v>
      </c>
      <c r="K1538">
        <v>1</v>
      </c>
      <c r="L1538">
        <v>0</v>
      </c>
      <c r="M1538">
        <v>0</v>
      </c>
      <c r="N1538">
        <v>1</v>
      </c>
      <c r="O1538">
        <v>3</v>
      </c>
    </row>
    <row r="1539" spans="1:15" x14ac:dyDescent="0.2">
      <c r="A1539" t="s">
        <v>4205</v>
      </c>
      <c r="B1539" t="s">
        <v>7591</v>
      </c>
      <c r="C1539" t="s">
        <v>384</v>
      </c>
      <c r="D1539" t="s">
        <v>7594</v>
      </c>
      <c r="E1539" t="s">
        <v>1366</v>
      </c>
      <c r="F1539">
        <v>134135641</v>
      </c>
      <c r="G1539" t="s">
        <v>392</v>
      </c>
      <c r="H1539">
        <v>67.42</v>
      </c>
      <c r="I1539" t="s">
        <v>7595</v>
      </c>
      <c r="J1539">
        <v>50</v>
      </c>
      <c r="K1539">
        <v>1</v>
      </c>
      <c r="L1539">
        <v>0</v>
      </c>
      <c r="M1539">
        <v>0</v>
      </c>
      <c r="N1539">
        <v>2</v>
      </c>
      <c r="O1539">
        <v>3</v>
      </c>
    </row>
    <row r="1540" spans="1:15" x14ac:dyDescent="0.2">
      <c r="A1540" t="s">
        <v>4205</v>
      </c>
      <c r="B1540" t="s">
        <v>7591</v>
      </c>
      <c r="C1540" t="s">
        <v>384</v>
      </c>
      <c r="D1540" t="s">
        <v>7596</v>
      </c>
      <c r="E1540" t="s">
        <v>1366</v>
      </c>
      <c r="F1540">
        <v>134135597</v>
      </c>
      <c r="G1540" t="s">
        <v>387</v>
      </c>
      <c r="H1540">
        <v>63.71</v>
      </c>
      <c r="I1540" t="s">
        <v>7597</v>
      </c>
      <c r="J1540">
        <v>50</v>
      </c>
      <c r="K1540">
        <v>1</v>
      </c>
      <c r="L1540">
        <v>0</v>
      </c>
      <c r="M1540">
        <v>0</v>
      </c>
      <c r="N1540">
        <v>3</v>
      </c>
      <c r="O1540">
        <v>3</v>
      </c>
    </row>
    <row r="1541" spans="1:15" x14ac:dyDescent="0.2">
      <c r="A1541" t="s">
        <v>4205</v>
      </c>
      <c r="B1541" t="s">
        <v>7591</v>
      </c>
      <c r="C1541" t="s">
        <v>384</v>
      </c>
      <c r="D1541" t="s">
        <v>7598</v>
      </c>
      <c r="E1541" t="s">
        <v>1366</v>
      </c>
      <c r="F1541">
        <v>134135198</v>
      </c>
      <c r="G1541" t="s">
        <v>387</v>
      </c>
      <c r="H1541">
        <v>63.12</v>
      </c>
      <c r="I1541" t="s">
        <v>7599</v>
      </c>
      <c r="J1541">
        <v>65</v>
      </c>
      <c r="K1541">
        <v>1</v>
      </c>
      <c r="L1541">
        <v>0</v>
      </c>
      <c r="M1541">
        <v>0</v>
      </c>
      <c r="N1541">
        <v>4</v>
      </c>
      <c r="O1541">
        <v>3</v>
      </c>
    </row>
    <row r="1542" spans="1:15" x14ac:dyDescent="0.2">
      <c r="A1542" t="s">
        <v>4205</v>
      </c>
      <c r="B1542" t="s">
        <v>7591</v>
      </c>
      <c r="C1542" t="s">
        <v>384</v>
      </c>
      <c r="D1542" t="s">
        <v>7600</v>
      </c>
      <c r="E1542" t="s">
        <v>1366</v>
      </c>
      <c r="F1542">
        <v>134135619</v>
      </c>
      <c r="G1542" t="s">
        <v>387</v>
      </c>
      <c r="H1542">
        <v>62.87</v>
      </c>
      <c r="I1542" t="s">
        <v>7601</v>
      </c>
      <c r="J1542">
        <v>60</v>
      </c>
      <c r="K1542">
        <v>1</v>
      </c>
      <c r="L1542">
        <v>0</v>
      </c>
      <c r="M1542">
        <v>0</v>
      </c>
      <c r="N1542">
        <v>5</v>
      </c>
      <c r="O1542">
        <v>3</v>
      </c>
    </row>
    <row r="1543" spans="1:15" x14ac:dyDescent="0.2">
      <c r="A1543" t="s">
        <v>4205</v>
      </c>
      <c r="B1543" t="s">
        <v>7591</v>
      </c>
      <c r="C1543" t="s">
        <v>384</v>
      </c>
      <c r="D1543" t="s">
        <v>7602</v>
      </c>
      <c r="E1543" t="s">
        <v>1366</v>
      </c>
      <c r="F1543">
        <v>134135200</v>
      </c>
      <c r="G1543" t="s">
        <v>392</v>
      </c>
      <c r="H1543">
        <v>59.56</v>
      </c>
      <c r="I1543" t="s">
        <v>7603</v>
      </c>
      <c r="J1543">
        <v>65</v>
      </c>
      <c r="K1543">
        <v>1</v>
      </c>
      <c r="L1543">
        <v>0</v>
      </c>
      <c r="M1543">
        <v>0</v>
      </c>
      <c r="N1543">
        <v>6</v>
      </c>
      <c r="O1543">
        <v>3</v>
      </c>
    </row>
    <row r="1544" spans="1:15" x14ac:dyDescent="0.2">
      <c r="A1544" t="s">
        <v>4177</v>
      </c>
      <c r="B1544" t="s">
        <v>7604</v>
      </c>
      <c r="C1544" t="s">
        <v>384</v>
      </c>
      <c r="D1544" t="s">
        <v>7605</v>
      </c>
      <c r="E1544" t="s">
        <v>1406</v>
      </c>
      <c r="F1544">
        <v>45520889</v>
      </c>
      <c r="G1544" t="s">
        <v>392</v>
      </c>
      <c r="H1544">
        <v>73.42</v>
      </c>
      <c r="I1544" t="s">
        <v>7606</v>
      </c>
      <c r="J1544">
        <v>55</v>
      </c>
      <c r="K1544">
        <v>1</v>
      </c>
      <c r="L1544">
        <v>0</v>
      </c>
      <c r="M1544">
        <v>0</v>
      </c>
      <c r="N1544">
        <v>1</v>
      </c>
      <c r="O1544">
        <v>3</v>
      </c>
    </row>
    <row r="1545" spans="1:15" x14ac:dyDescent="0.2">
      <c r="A1545" t="s">
        <v>4177</v>
      </c>
      <c r="B1545" t="s">
        <v>7604</v>
      </c>
      <c r="C1545" t="s">
        <v>384</v>
      </c>
      <c r="D1545" t="s">
        <v>7607</v>
      </c>
      <c r="E1545" t="s">
        <v>1406</v>
      </c>
      <c r="F1545">
        <v>45520940</v>
      </c>
      <c r="G1545" t="s">
        <v>387</v>
      </c>
      <c r="H1545">
        <v>73.02</v>
      </c>
      <c r="I1545" t="s">
        <v>7608</v>
      </c>
      <c r="J1545">
        <v>50</v>
      </c>
      <c r="K1545">
        <v>1</v>
      </c>
      <c r="L1545">
        <v>0</v>
      </c>
      <c r="M1545">
        <v>0</v>
      </c>
      <c r="N1545">
        <v>2</v>
      </c>
      <c r="O1545">
        <v>3</v>
      </c>
    </row>
    <row r="1546" spans="1:15" x14ac:dyDescent="0.2">
      <c r="A1546" t="s">
        <v>4177</v>
      </c>
      <c r="B1546" t="s">
        <v>7604</v>
      </c>
      <c r="C1546" t="s">
        <v>384</v>
      </c>
      <c r="D1546" t="s">
        <v>7609</v>
      </c>
      <c r="E1546" t="s">
        <v>1406</v>
      </c>
      <c r="F1546">
        <v>45520951</v>
      </c>
      <c r="G1546" t="s">
        <v>387</v>
      </c>
      <c r="H1546">
        <v>70.150000000000006</v>
      </c>
      <c r="I1546" t="s">
        <v>7610</v>
      </c>
      <c r="J1546">
        <v>35</v>
      </c>
      <c r="K1546">
        <v>1</v>
      </c>
      <c r="L1546">
        <v>0</v>
      </c>
      <c r="M1546">
        <v>0</v>
      </c>
      <c r="N1546">
        <v>3</v>
      </c>
      <c r="O1546">
        <v>3</v>
      </c>
    </row>
    <row r="1547" spans="1:15" x14ac:dyDescent="0.2">
      <c r="A1547" t="s">
        <v>4177</v>
      </c>
      <c r="B1547" t="s">
        <v>7604</v>
      </c>
      <c r="C1547" t="s">
        <v>384</v>
      </c>
      <c r="D1547" t="s">
        <v>7611</v>
      </c>
      <c r="E1547" t="s">
        <v>1406</v>
      </c>
      <c r="F1547">
        <v>45517014</v>
      </c>
      <c r="G1547" t="s">
        <v>387</v>
      </c>
      <c r="H1547">
        <v>69.680000000000007</v>
      </c>
      <c r="I1547" t="s">
        <v>7612</v>
      </c>
      <c r="J1547">
        <v>50</v>
      </c>
      <c r="K1547">
        <v>1</v>
      </c>
      <c r="L1547">
        <v>0</v>
      </c>
      <c r="M1547">
        <v>0</v>
      </c>
      <c r="N1547">
        <v>4</v>
      </c>
      <c r="O1547">
        <v>3</v>
      </c>
    </row>
    <row r="1548" spans="1:15" x14ac:dyDescent="0.2">
      <c r="A1548" t="s">
        <v>4177</v>
      </c>
      <c r="B1548" t="s">
        <v>7604</v>
      </c>
      <c r="C1548" t="s">
        <v>384</v>
      </c>
      <c r="D1548" t="s">
        <v>7613</v>
      </c>
      <c r="E1548" t="s">
        <v>1406</v>
      </c>
      <c r="F1548">
        <v>45513869</v>
      </c>
      <c r="G1548" t="s">
        <v>392</v>
      </c>
      <c r="H1548">
        <v>67.69</v>
      </c>
      <c r="I1548" t="s">
        <v>7614</v>
      </c>
      <c r="J1548">
        <v>60</v>
      </c>
      <c r="K1548">
        <v>1</v>
      </c>
      <c r="L1548">
        <v>0</v>
      </c>
      <c r="M1548">
        <v>0</v>
      </c>
      <c r="N1548">
        <v>5</v>
      </c>
      <c r="O1548">
        <v>3</v>
      </c>
    </row>
    <row r="1549" spans="1:15" x14ac:dyDescent="0.2">
      <c r="A1549" t="s">
        <v>4177</v>
      </c>
      <c r="B1549" t="s">
        <v>7604</v>
      </c>
      <c r="C1549" t="s">
        <v>384</v>
      </c>
      <c r="D1549" t="s">
        <v>7615</v>
      </c>
      <c r="E1549" t="s">
        <v>1406</v>
      </c>
      <c r="F1549">
        <v>45507710</v>
      </c>
      <c r="G1549" t="s">
        <v>387</v>
      </c>
      <c r="H1549">
        <v>66.2</v>
      </c>
      <c r="I1549" t="s">
        <v>7616</v>
      </c>
      <c r="J1549">
        <v>60</v>
      </c>
      <c r="K1549">
        <v>1</v>
      </c>
      <c r="L1549">
        <v>0</v>
      </c>
      <c r="M1549">
        <v>0</v>
      </c>
      <c r="N1549">
        <v>6</v>
      </c>
      <c r="O1549">
        <v>3</v>
      </c>
    </row>
    <row r="1550" spans="1:15" x14ac:dyDescent="0.2">
      <c r="A1550" t="s">
        <v>4180</v>
      </c>
      <c r="B1550" t="s">
        <v>7617</v>
      </c>
      <c r="C1550" t="s">
        <v>384</v>
      </c>
      <c r="D1550" t="s">
        <v>7618</v>
      </c>
      <c r="E1550" t="s">
        <v>552</v>
      </c>
      <c r="F1550">
        <v>125677719</v>
      </c>
      <c r="G1550" t="s">
        <v>387</v>
      </c>
      <c r="H1550">
        <v>79.06</v>
      </c>
      <c r="I1550" t="s">
        <v>7619</v>
      </c>
      <c r="J1550">
        <v>50</v>
      </c>
      <c r="K1550">
        <v>1</v>
      </c>
      <c r="L1550">
        <v>0</v>
      </c>
      <c r="M1550">
        <v>0</v>
      </c>
      <c r="N1550">
        <v>1</v>
      </c>
      <c r="O1550">
        <v>3</v>
      </c>
    </row>
    <row r="1551" spans="1:15" x14ac:dyDescent="0.2">
      <c r="A1551" t="s">
        <v>4180</v>
      </c>
      <c r="B1551" t="s">
        <v>7617</v>
      </c>
      <c r="C1551" t="s">
        <v>384</v>
      </c>
      <c r="D1551" t="s">
        <v>7620</v>
      </c>
      <c r="E1551" t="s">
        <v>552</v>
      </c>
      <c r="F1551">
        <v>125677389</v>
      </c>
      <c r="G1551" t="s">
        <v>392</v>
      </c>
      <c r="H1551">
        <v>78.180000000000007</v>
      </c>
      <c r="I1551" t="s">
        <v>7621</v>
      </c>
      <c r="J1551">
        <v>45</v>
      </c>
      <c r="K1551">
        <v>1</v>
      </c>
      <c r="L1551">
        <v>0</v>
      </c>
      <c r="M1551">
        <v>0</v>
      </c>
      <c r="N1551">
        <v>2</v>
      </c>
      <c r="O1551">
        <v>3</v>
      </c>
    </row>
    <row r="1552" spans="1:15" x14ac:dyDescent="0.2">
      <c r="A1552" t="s">
        <v>4180</v>
      </c>
      <c r="B1552" t="s">
        <v>7617</v>
      </c>
      <c r="C1552" t="s">
        <v>384</v>
      </c>
      <c r="D1552" t="s">
        <v>7622</v>
      </c>
      <c r="E1552" t="s">
        <v>552</v>
      </c>
      <c r="F1552">
        <v>125677482</v>
      </c>
      <c r="G1552" t="s">
        <v>392</v>
      </c>
      <c r="H1552">
        <v>77.75</v>
      </c>
      <c r="I1552" t="s">
        <v>7623</v>
      </c>
      <c r="J1552">
        <v>60</v>
      </c>
      <c r="K1552">
        <v>1</v>
      </c>
      <c r="L1552">
        <v>0</v>
      </c>
      <c r="M1552">
        <v>0</v>
      </c>
      <c r="N1552">
        <v>3</v>
      </c>
      <c r="O1552">
        <v>3</v>
      </c>
    </row>
    <row r="1553" spans="1:15" x14ac:dyDescent="0.2">
      <c r="A1553" t="s">
        <v>4180</v>
      </c>
      <c r="B1553" t="s">
        <v>7617</v>
      </c>
      <c r="C1553" t="s">
        <v>384</v>
      </c>
      <c r="D1553" t="s">
        <v>7624</v>
      </c>
      <c r="E1553" t="s">
        <v>552</v>
      </c>
      <c r="F1553">
        <v>125677783</v>
      </c>
      <c r="G1553" t="s">
        <v>392</v>
      </c>
      <c r="H1553">
        <v>76.099999999999994</v>
      </c>
      <c r="I1553" t="s">
        <v>7625</v>
      </c>
      <c r="J1553">
        <v>55</v>
      </c>
      <c r="K1553">
        <v>1</v>
      </c>
      <c r="L1553">
        <v>0</v>
      </c>
      <c r="M1553">
        <v>0</v>
      </c>
      <c r="N1553">
        <v>4</v>
      </c>
      <c r="O1553">
        <v>3</v>
      </c>
    </row>
    <row r="1554" spans="1:15" x14ac:dyDescent="0.2">
      <c r="A1554" t="s">
        <v>4180</v>
      </c>
      <c r="B1554" t="s">
        <v>7617</v>
      </c>
      <c r="C1554" t="s">
        <v>384</v>
      </c>
      <c r="D1554" t="s">
        <v>7626</v>
      </c>
      <c r="E1554" t="s">
        <v>552</v>
      </c>
      <c r="F1554">
        <v>125872441</v>
      </c>
      <c r="G1554" t="s">
        <v>387</v>
      </c>
      <c r="H1554">
        <v>75.790000000000006</v>
      </c>
      <c r="I1554" t="s">
        <v>7627</v>
      </c>
      <c r="J1554">
        <v>50</v>
      </c>
      <c r="K1554">
        <v>1</v>
      </c>
      <c r="L1554">
        <v>0</v>
      </c>
      <c r="M1554">
        <v>0</v>
      </c>
      <c r="N1554">
        <v>5</v>
      </c>
      <c r="O1554">
        <v>3</v>
      </c>
    </row>
    <row r="1555" spans="1:15" x14ac:dyDescent="0.2">
      <c r="A1555" t="s">
        <v>4180</v>
      </c>
      <c r="B1555" t="s">
        <v>7617</v>
      </c>
      <c r="C1555" t="s">
        <v>384</v>
      </c>
      <c r="D1555" t="s">
        <v>7628</v>
      </c>
      <c r="E1555" t="s">
        <v>552</v>
      </c>
      <c r="F1555">
        <v>125677921</v>
      </c>
      <c r="G1555" t="s">
        <v>392</v>
      </c>
      <c r="H1555">
        <v>71.67</v>
      </c>
      <c r="I1555" t="s">
        <v>7629</v>
      </c>
      <c r="J1555">
        <v>65</v>
      </c>
      <c r="K1555">
        <v>1</v>
      </c>
      <c r="L1555">
        <v>0</v>
      </c>
      <c r="M1555">
        <v>0</v>
      </c>
      <c r="N1555">
        <v>6</v>
      </c>
      <c r="O1555">
        <v>3</v>
      </c>
    </row>
    <row r="1556" spans="1:15" x14ac:dyDescent="0.2">
      <c r="A1556" t="s">
        <v>4170</v>
      </c>
      <c r="B1556" t="s">
        <v>7630</v>
      </c>
      <c r="C1556" t="s">
        <v>384</v>
      </c>
      <c r="D1556" t="s">
        <v>7631</v>
      </c>
      <c r="E1556" t="s">
        <v>961</v>
      </c>
      <c r="F1556">
        <v>120567886</v>
      </c>
      <c r="G1556" t="s">
        <v>387</v>
      </c>
      <c r="H1556">
        <v>87.08</v>
      </c>
      <c r="I1556" t="s">
        <v>7632</v>
      </c>
      <c r="J1556">
        <v>65</v>
      </c>
      <c r="K1556">
        <v>1</v>
      </c>
      <c r="L1556">
        <v>0</v>
      </c>
      <c r="M1556">
        <v>0</v>
      </c>
      <c r="N1556">
        <v>1</v>
      </c>
      <c r="O1556">
        <v>3</v>
      </c>
    </row>
    <row r="1557" spans="1:15" x14ac:dyDescent="0.2">
      <c r="A1557" t="s">
        <v>4170</v>
      </c>
      <c r="B1557" t="s">
        <v>7630</v>
      </c>
      <c r="C1557" t="s">
        <v>384</v>
      </c>
      <c r="D1557" t="s">
        <v>7633</v>
      </c>
      <c r="E1557" t="s">
        <v>961</v>
      </c>
      <c r="F1557">
        <v>120229564</v>
      </c>
      <c r="G1557" t="s">
        <v>387</v>
      </c>
      <c r="H1557">
        <v>83.32</v>
      </c>
      <c r="I1557" t="s">
        <v>7634</v>
      </c>
      <c r="J1557">
        <v>65</v>
      </c>
      <c r="K1557">
        <v>1</v>
      </c>
      <c r="L1557">
        <v>0</v>
      </c>
      <c r="M1557">
        <v>0</v>
      </c>
      <c r="N1557">
        <v>2</v>
      </c>
      <c r="O1557">
        <v>3</v>
      </c>
    </row>
    <row r="1558" spans="1:15" x14ac:dyDescent="0.2">
      <c r="A1558" t="s">
        <v>4170</v>
      </c>
      <c r="B1558" t="s">
        <v>7630</v>
      </c>
      <c r="C1558" t="s">
        <v>384</v>
      </c>
      <c r="D1558" t="s">
        <v>7635</v>
      </c>
      <c r="E1558" t="s">
        <v>961</v>
      </c>
      <c r="F1558">
        <v>120229493</v>
      </c>
      <c r="G1558" t="s">
        <v>392</v>
      </c>
      <c r="H1558">
        <v>80.53</v>
      </c>
      <c r="I1558" t="s">
        <v>7636</v>
      </c>
      <c r="J1558">
        <v>80</v>
      </c>
      <c r="K1558">
        <v>1</v>
      </c>
      <c r="L1558">
        <v>0</v>
      </c>
      <c r="M1558">
        <v>0</v>
      </c>
      <c r="N1558">
        <v>3</v>
      </c>
      <c r="O1558">
        <v>3</v>
      </c>
    </row>
    <row r="1559" spans="1:15" x14ac:dyDescent="0.2">
      <c r="A1559" t="s">
        <v>4170</v>
      </c>
      <c r="B1559" t="s">
        <v>7630</v>
      </c>
      <c r="C1559" t="s">
        <v>384</v>
      </c>
      <c r="D1559" t="s">
        <v>7637</v>
      </c>
      <c r="E1559" t="s">
        <v>961</v>
      </c>
      <c r="F1559">
        <v>120567850</v>
      </c>
      <c r="G1559" t="s">
        <v>392</v>
      </c>
      <c r="H1559">
        <v>80.53</v>
      </c>
      <c r="I1559" t="s">
        <v>7638</v>
      </c>
      <c r="J1559">
        <v>60</v>
      </c>
      <c r="K1559">
        <v>1</v>
      </c>
      <c r="L1559">
        <v>0</v>
      </c>
      <c r="M1559">
        <v>0</v>
      </c>
      <c r="N1559">
        <v>4</v>
      </c>
      <c r="O1559">
        <v>3</v>
      </c>
    </row>
    <row r="1560" spans="1:15" x14ac:dyDescent="0.2">
      <c r="A1560" t="s">
        <v>4170</v>
      </c>
      <c r="B1560" t="s">
        <v>7630</v>
      </c>
      <c r="C1560" t="s">
        <v>384</v>
      </c>
      <c r="D1560" t="s">
        <v>7639</v>
      </c>
      <c r="E1560" t="s">
        <v>961</v>
      </c>
      <c r="F1560">
        <v>120566352</v>
      </c>
      <c r="G1560" t="s">
        <v>392</v>
      </c>
      <c r="H1560">
        <v>79.89</v>
      </c>
      <c r="I1560" t="s">
        <v>7640</v>
      </c>
      <c r="J1560">
        <v>60</v>
      </c>
      <c r="K1560">
        <v>1</v>
      </c>
      <c r="L1560">
        <v>0</v>
      </c>
      <c r="M1560">
        <v>0</v>
      </c>
      <c r="N1560">
        <v>5</v>
      </c>
      <c r="O1560">
        <v>3</v>
      </c>
    </row>
    <row r="1561" spans="1:15" x14ac:dyDescent="0.2">
      <c r="A1561" t="s">
        <v>4170</v>
      </c>
      <c r="B1561" t="s">
        <v>7630</v>
      </c>
      <c r="C1561" t="s">
        <v>384</v>
      </c>
      <c r="D1561" t="s">
        <v>7641</v>
      </c>
      <c r="E1561" t="s">
        <v>961</v>
      </c>
      <c r="F1561">
        <v>120570709</v>
      </c>
      <c r="G1561" t="s">
        <v>392</v>
      </c>
      <c r="H1561">
        <v>77.78</v>
      </c>
      <c r="I1561" t="s">
        <v>7642</v>
      </c>
      <c r="J1561">
        <v>45</v>
      </c>
      <c r="K1561">
        <v>1</v>
      </c>
      <c r="L1561">
        <v>0</v>
      </c>
      <c r="M1561">
        <v>0</v>
      </c>
      <c r="N1561">
        <v>6</v>
      </c>
      <c r="O1561">
        <v>3</v>
      </c>
    </row>
    <row r="1562" spans="1:15" x14ac:dyDescent="0.2">
      <c r="A1562" t="s">
        <v>4171</v>
      </c>
      <c r="B1562" t="s">
        <v>7643</v>
      </c>
      <c r="C1562" t="s">
        <v>384</v>
      </c>
      <c r="D1562" t="s">
        <v>7644</v>
      </c>
      <c r="E1562" t="s">
        <v>402</v>
      </c>
      <c r="F1562">
        <v>58870183</v>
      </c>
      <c r="G1562" t="s">
        <v>392</v>
      </c>
      <c r="H1562">
        <v>83.25</v>
      </c>
      <c r="I1562" t="s">
        <v>7645</v>
      </c>
      <c r="J1562">
        <v>40</v>
      </c>
      <c r="K1562">
        <v>1</v>
      </c>
      <c r="L1562">
        <v>0</v>
      </c>
      <c r="M1562">
        <v>0</v>
      </c>
      <c r="N1562">
        <v>1</v>
      </c>
      <c r="O1562">
        <v>3</v>
      </c>
    </row>
    <row r="1563" spans="1:15" x14ac:dyDescent="0.2">
      <c r="A1563" t="s">
        <v>4171</v>
      </c>
      <c r="B1563" t="s">
        <v>7643</v>
      </c>
      <c r="C1563" t="s">
        <v>384</v>
      </c>
      <c r="D1563" t="s">
        <v>7646</v>
      </c>
      <c r="E1563" t="s">
        <v>402</v>
      </c>
      <c r="F1563">
        <v>58874384</v>
      </c>
      <c r="G1563" t="s">
        <v>387</v>
      </c>
      <c r="H1563">
        <v>76.14</v>
      </c>
      <c r="I1563" t="s">
        <v>7647</v>
      </c>
      <c r="J1563">
        <v>25</v>
      </c>
      <c r="K1563">
        <v>1</v>
      </c>
      <c r="L1563">
        <v>0</v>
      </c>
      <c r="M1563">
        <v>0</v>
      </c>
      <c r="N1563">
        <v>2</v>
      </c>
      <c r="O1563">
        <v>3</v>
      </c>
    </row>
    <row r="1564" spans="1:15" x14ac:dyDescent="0.2">
      <c r="A1564" t="s">
        <v>4171</v>
      </c>
      <c r="B1564" t="s">
        <v>7643</v>
      </c>
      <c r="C1564" t="s">
        <v>384</v>
      </c>
      <c r="D1564" t="s">
        <v>7648</v>
      </c>
      <c r="E1564" t="s">
        <v>402</v>
      </c>
      <c r="F1564">
        <v>58855762</v>
      </c>
      <c r="G1564" t="s">
        <v>392</v>
      </c>
      <c r="H1564">
        <v>75.680000000000007</v>
      </c>
      <c r="I1564" t="s">
        <v>7649</v>
      </c>
      <c r="J1564">
        <v>35</v>
      </c>
      <c r="K1564">
        <v>1</v>
      </c>
      <c r="L1564">
        <v>0</v>
      </c>
      <c r="M1564">
        <v>0</v>
      </c>
      <c r="N1564">
        <v>3</v>
      </c>
      <c r="O1564">
        <v>3</v>
      </c>
    </row>
    <row r="1565" spans="1:15" x14ac:dyDescent="0.2">
      <c r="A1565" t="s">
        <v>4171</v>
      </c>
      <c r="B1565" t="s">
        <v>7643</v>
      </c>
      <c r="C1565" t="s">
        <v>384</v>
      </c>
      <c r="D1565" t="s">
        <v>7650</v>
      </c>
      <c r="E1565" t="s">
        <v>402</v>
      </c>
      <c r="F1565">
        <v>58854996</v>
      </c>
      <c r="G1565" t="s">
        <v>387</v>
      </c>
      <c r="H1565">
        <v>75.58</v>
      </c>
      <c r="I1565" t="s">
        <v>7651</v>
      </c>
      <c r="J1565">
        <v>50</v>
      </c>
      <c r="K1565">
        <v>1</v>
      </c>
      <c r="L1565">
        <v>0</v>
      </c>
      <c r="M1565">
        <v>0</v>
      </c>
      <c r="N1565">
        <v>4</v>
      </c>
      <c r="O1565">
        <v>3</v>
      </c>
    </row>
    <row r="1566" spans="1:15" x14ac:dyDescent="0.2">
      <c r="A1566" t="s">
        <v>4171</v>
      </c>
      <c r="B1566" t="s">
        <v>7643</v>
      </c>
      <c r="C1566" t="s">
        <v>384</v>
      </c>
      <c r="D1566" t="s">
        <v>7652</v>
      </c>
      <c r="E1566" t="s">
        <v>402</v>
      </c>
      <c r="F1566">
        <v>58857735</v>
      </c>
      <c r="G1566" t="s">
        <v>392</v>
      </c>
      <c r="H1566">
        <v>74.84</v>
      </c>
      <c r="I1566" t="s">
        <v>7653</v>
      </c>
      <c r="J1566">
        <v>30</v>
      </c>
      <c r="K1566">
        <v>1</v>
      </c>
      <c r="L1566">
        <v>0</v>
      </c>
      <c r="M1566">
        <v>0</v>
      </c>
      <c r="N1566">
        <v>5</v>
      </c>
      <c r="O1566">
        <v>3</v>
      </c>
    </row>
    <row r="1567" spans="1:15" x14ac:dyDescent="0.2">
      <c r="A1567" t="s">
        <v>4171</v>
      </c>
      <c r="B1567" t="s">
        <v>7643</v>
      </c>
      <c r="C1567" t="s">
        <v>384</v>
      </c>
      <c r="D1567" t="s">
        <v>7654</v>
      </c>
      <c r="E1567" t="s">
        <v>402</v>
      </c>
      <c r="F1567">
        <v>58873759</v>
      </c>
      <c r="G1567" t="s">
        <v>387</v>
      </c>
      <c r="H1567">
        <v>74.58</v>
      </c>
      <c r="I1567" t="s">
        <v>7655</v>
      </c>
      <c r="J1567">
        <v>55</v>
      </c>
      <c r="K1567">
        <v>1</v>
      </c>
      <c r="L1567">
        <v>0</v>
      </c>
      <c r="M1567">
        <v>0</v>
      </c>
      <c r="N1567">
        <v>6</v>
      </c>
      <c r="O1567">
        <v>3</v>
      </c>
    </row>
    <row r="1568" spans="1:15" x14ac:dyDescent="0.2">
      <c r="A1568" t="s">
        <v>4208</v>
      </c>
      <c r="B1568" t="s">
        <v>7656</v>
      </c>
      <c r="C1568" t="s">
        <v>384</v>
      </c>
      <c r="D1568" t="s">
        <v>7657</v>
      </c>
      <c r="E1568" t="s">
        <v>921</v>
      </c>
      <c r="F1568">
        <v>23530245</v>
      </c>
      <c r="G1568" t="s">
        <v>387</v>
      </c>
      <c r="H1568">
        <v>74.010000000000005</v>
      </c>
      <c r="I1568" t="s">
        <v>7658</v>
      </c>
      <c r="J1568">
        <v>40</v>
      </c>
      <c r="K1568">
        <v>1</v>
      </c>
      <c r="L1568">
        <v>0</v>
      </c>
      <c r="M1568">
        <v>0</v>
      </c>
      <c r="N1568">
        <v>1</v>
      </c>
      <c r="O1568">
        <v>3</v>
      </c>
    </row>
    <row r="1569" spans="1:15" x14ac:dyDescent="0.2">
      <c r="A1569" t="s">
        <v>4208</v>
      </c>
      <c r="B1569" t="s">
        <v>7656</v>
      </c>
      <c r="C1569" t="s">
        <v>384</v>
      </c>
      <c r="D1569" t="s">
        <v>7659</v>
      </c>
      <c r="E1569" t="s">
        <v>921</v>
      </c>
      <c r="F1569">
        <v>23526593</v>
      </c>
      <c r="G1569" t="s">
        <v>392</v>
      </c>
      <c r="H1569">
        <v>72.56</v>
      </c>
      <c r="I1569" t="s">
        <v>7660</v>
      </c>
      <c r="J1569">
        <v>55</v>
      </c>
      <c r="K1569">
        <v>1</v>
      </c>
      <c r="L1569">
        <v>0</v>
      </c>
      <c r="M1569">
        <v>0</v>
      </c>
      <c r="N1569">
        <v>2</v>
      </c>
      <c r="O1569">
        <v>3</v>
      </c>
    </row>
    <row r="1570" spans="1:15" x14ac:dyDescent="0.2">
      <c r="A1570" t="s">
        <v>4208</v>
      </c>
      <c r="B1570" t="s">
        <v>7656</v>
      </c>
      <c r="C1570" t="s">
        <v>384</v>
      </c>
      <c r="D1570" t="s">
        <v>7661</v>
      </c>
      <c r="E1570" t="s">
        <v>921</v>
      </c>
      <c r="F1570">
        <v>23528373</v>
      </c>
      <c r="G1570" t="s">
        <v>392</v>
      </c>
      <c r="H1570">
        <v>71.81</v>
      </c>
      <c r="I1570" t="s">
        <v>7662</v>
      </c>
      <c r="J1570">
        <v>55</v>
      </c>
      <c r="K1570">
        <v>1</v>
      </c>
      <c r="L1570">
        <v>0</v>
      </c>
      <c r="M1570">
        <v>0</v>
      </c>
      <c r="N1570">
        <v>3</v>
      </c>
      <c r="O1570">
        <v>3</v>
      </c>
    </row>
    <row r="1571" spans="1:15" x14ac:dyDescent="0.2">
      <c r="A1571" t="s">
        <v>4208</v>
      </c>
      <c r="B1571" t="s">
        <v>7656</v>
      </c>
      <c r="C1571" t="s">
        <v>384</v>
      </c>
      <c r="D1571" t="s">
        <v>7663</v>
      </c>
      <c r="E1571" t="s">
        <v>921</v>
      </c>
      <c r="F1571">
        <v>23528459</v>
      </c>
      <c r="G1571" t="s">
        <v>387</v>
      </c>
      <c r="H1571">
        <v>70.849999999999994</v>
      </c>
      <c r="I1571" t="s">
        <v>7664</v>
      </c>
      <c r="J1571">
        <v>50</v>
      </c>
      <c r="K1571">
        <v>1</v>
      </c>
      <c r="L1571">
        <v>0</v>
      </c>
      <c r="M1571">
        <v>0</v>
      </c>
      <c r="N1571">
        <v>4</v>
      </c>
      <c r="O1571">
        <v>3</v>
      </c>
    </row>
    <row r="1572" spans="1:15" x14ac:dyDescent="0.2">
      <c r="A1572" t="s">
        <v>4208</v>
      </c>
      <c r="B1572" t="s">
        <v>7656</v>
      </c>
      <c r="C1572" t="s">
        <v>384</v>
      </c>
      <c r="D1572" t="s">
        <v>7665</v>
      </c>
      <c r="E1572" t="s">
        <v>921</v>
      </c>
      <c r="F1572">
        <v>23530202</v>
      </c>
      <c r="G1572" t="s">
        <v>392</v>
      </c>
      <c r="H1572">
        <v>69.989999999999995</v>
      </c>
      <c r="I1572" t="s">
        <v>7666</v>
      </c>
      <c r="J1572">
        <v>50</v>
      </c>
      <c r="K1572">
        <v>1</v>
      </c>
      <c r="L1572">
        <v>0</v>
      </c>
      <c r="M1572">
        <v>0</v>
      </c>
      <c r="N1572">
        <v>5</v>
      </c>
      <c r="O1572">
        <v>3</v>
      </c>
    </row>
    <row r="1573" spans="1:15" x14ac:dyDescent="0.2">
      <c r="A1573" t="s">
        <v>4208</v>
      </c>
      <c r="B1573" t="s">
        <v>7656</v>
      </c>
      <c r="C1573" t="s">
        <v>384</v>
      </c>
      <c r="D1573" t="s">
        <v>7667</v>
      </c>
      <c r="E1573" t="s">
        <v>921</v>
      </c>
      <c r="F1573">
        <v>23528505</v>
      </c>
      <c r="G1573" t="s">
        <v>387</v>
      </c>
      <c r="H1573">
        <v>69.8</v>
      </c>
      <c r="I1573" t="s">
        <v>7668</v>
      </c>
      <c r="J1573">
        <v>45</v>
      </c>
      <c r="K1573">
        <v>1</v>
      </c>
      <c r="L1573">
        <v>0</v>
      </c>
      <c r="M1573">
        <v>0</v>
      </c>
      <c r="N1573">
        <v>6</v>
      </c>
      <c r="O1573">
        <v>3</v>
      </c>
    </row>
    <row r="1574" spans="1:15" x14ac:dyDescent="0.2">
      <c r="A1574" t="s">
        <v>7669</v>
      </c>
      <c r="B1574" t="s">
        <v>7670</v>
      </c>
      <c r="C1574" t="s">
        <v>384</v>
      </c>
      <c r="D1574" t="s">
        <v>7671</v>
      </c>
      <c r="E1574" t="s">
        <v>645</v>
      </c>
      <c r="F1574">
        <v>142756171</v>
      </c>
      <c r="G1574" t="s">
        <v>387</v>
      </c>
      <c r="H1574">
        <v>84.26</v>
      </c>
      <c r="I1574" t="s">
        <v>7672</v>
      </c>
      <c r="J1574">
        <v>55</v>
      </c>
      <c r="K1574">
        <v>1</v>
      </c>
      <c r="L1574">
        <v>0</v>
      </c>
      <c r="M1574">
        <v>0</v>
      </c>
      <c r="N1574">
        <v>1</v>
      </c>
      <c r="O1574">
        <v>3</v>
      </c>
    </row>
    <row r="1575" spans="1:15" x14ac:dyDescent="0.2">
      <c r="A1575" t="s">
        <v>7669</v>
      </c>
      <c r="B1575" t="s">
        <v>7670</v>
      </c>
      <c r="C1575" t="s">
        <v>384</v>
      </c>
      <c r="D1575" t="s">
        <v>7673</v>
      </c>
      <c r="E1575" t="s">
        <v>645</v>
      </c>
      <c r="F1575">
        <v>142853690</v>
      </c>
      <c r="G1575" t="s">
        <v>387</v>
      </c>
      <c r="H1575">
        <v>78.05</v>
      </c>
      <c r="I1575" t="s">
        <v>7674</v>
      </c>
      <c r="J1575">
        <v>50</v>
      </c>
      <c r="K1575">
        <v>1</v>
      </c>
      <c r="L1575">
        <v>0</v>
      </c>
      <c r="M1575">
        <v>0</v>
      </c>
      <c r="N1575">
        <v>2</v>
      </c>
      <c r="O1575">
        <v>3</v>
      </c>
    </row>
    <row r="1576" spans="1:15" x14ac:dyDescent="0.2">
      <c r="A1576" t="s">
        <v>7669</v>
      </c>
      <c r="B1576" t="s">
        <v>7670</v>
      </c>
      <c r="C1576" t="s">
        <v>384</v>
      </c>
      <c r="D1576" t="s">
        <v>7675</v>
      </c>
      <c r="E1576" t="s">
        <v>645</v>
      </c>
      <c r="F1576">
        <v>142849948</v>
      </c>
      <c r="G1576" t="s">
        <v>387</v>
      </c>
      <c r="H1576">
        <v>77.88</v>
      </c>
      <c r="I1576" t="s">
        <v>7676</v>
      </c>
      <c r="J1576">
        <v>60</v>
      </c>
      <c r="K1576">
        <v>1</v>
      </c>
      <c r="L1576">
        <v>0</v>
      </c>
      <c r="M1576">
        <v>0</v>
      </c>
      <c r="N1576">
        <v>3</v>
      </c>
      <c r="O1576">
        <v>3</v>
      </c>
    </row>
    <row r="1577" spans="1:15" x14ac:dyDescent="0.2">
      <c r="A1577" t="s">
        <v>7669</v>
      </c>
      <c r="B1577" t="s">
        <v>7670</v>
      </c>
      <c r="C1577" t="s">
        <v>384</v>
      </c>
      <c r="D1577" t="s">
        <v>7677</v>
      </c>
      <c r="E1577" t="s">
        <v>645</v>
      </c>
      <c r="F1577">
        <v>142853680</v>
      </c>
      <c r="G1577" t="s">
        <v>392</v>
      </c>
      <c r="H1577">
        <v>77.81</v>
      </c>
      <c r="I1577" t="s">
        <v>7678</v>
      </c>
      <c r="J1577">
        <v>45</v>
      </c>
      <c r="K1577">
        <v>1</v>
      </c>
      <c r="L1577">
        <v>0</v>
      </c>
      <c r="M1577">
        <v>0</v>
      </c>
      <c r="N1577">
        <v>4</v>
      </c>
      <c r="O1577">
        <v>3</v>
      </c>
    </row>
    <row r="1578" spans="1:15" x14ac:dyDescent="0.2">
      <c r="A1578" t="s">
        <v>7669</v>
      </c>
      <c r="B1578" t="s">
        <v>7670</v>
      </c>
      <c r="C1578" t="s">
        <v>384</v>
      </c>
      <c r="D1578" t="s">
        <v>7679</v>
      </c>
      <c r="E1578" t="s">
        <v>645</v>
      </c>
      <c r="F1578">
        <v>142740925</v>
      </c>
      <c r="G1578" t="s">
        <v>392</v>
      </c>
      <c r="H1578">
        <v>76.760000000000005</v>
      </c>
      <c r="I1578" t="s">
        <v>7680</v>
      </c>
      <c r="J1578">
        <v>65</v>
      </c>
      <c r="K1578">
        <v>1</v>
      </c>
      <c r="L1578">
        <v>0</v>
      </c>
      <c r="M1578">
        <v>0</v>
      </c>
      <c r="N1578">
        <v>5</v>
      </c>
      <c r="O1578">
        <v>3</v>
      </c>
    </row>
    <row r="1579" spans="1:15" x14ac:dyDescent="0.2">
      <c r="A1579" t="s">
        <v>7669</v>
      </c>
      <c r="B1579" t="s">
        <v>7670</v>
      </c>
      <c r="C1579" t="s">
        <v>384</v>
      </c>
      <c r="D1579" t="s">
        <v>7681</v>
      </c>
      <c r="E1579" t="s">
        <v>645</v>
      </c>
      <c r="F1579">
        <v>142758838</v>
      </c>
      <c r="G1579" t="s">
        <v>387</v>
      </c>
      <c r="H1579">
        <v>75.87</v>
      </c>
      <c r="I1579" t="s">
        <v>7682</v>
      </c>
      <c r="J1579">
        <v>60</v>
      </c>
      <c r="K1579">
        <v>1</v>
      </c>
      <c r="L1579">
        <v>0</v>
      </c>
      <c r="M1579">
        <v>0</v>
      </c>
      <c r="N1579">
        <v>6</v>
      </c>
      <c r="O1579">
        <v>3</v>
      </c>
    </row>
    <row r="1580" spans="1:15" x14ac:dyDescent="0.2">
      <c r="A1580" t="s">
        <v>7683</v>
      </c>
      <c r="B1580" t="s">
        <v>7684</v>
      </c>
      <c r="C1580" t="s">
        <v>384</v>
      </c>
      <c r="D1580" t="s">
        <v>7685</v>
      </c>
      <c r="E1580" t="s">
        <v>538</v>
      </c>
      <c r="F1580">
        <v>93468755</v>
      </c>
      <c r="G1580" t="s">
        <v>392</v>
      </c>
      <c r="H1580">
        <v>94.94</v>
      </c>
      <c r="I1580" t="s">
        <v>7686</v>
      </c>
      <c r="J1580">
        <v>45</v>
      </c>
      <c r="K1580">
        <v>1</v>
      </c>
      <c r="L1580">
        <v>0</v>
      </c>
      <c r="M1580">
        <v>0</v>
      </c>
      <c r="N1580">
        <v>1</v>
      </c>
      <c r="O1580">
        <v>3</v>
      </c>
    </row>
    <row r="1581" spans="1:15" x14ac:dyDescent="0.2">
      <c r="A1581" t="s">
        <v>7683</v>
      </c>
      <c r="B1581" t="s">
        <v>7684</v>
      </c>
      <c r="C1581" t="s">
        <v>384</v>
      </c>
      <c r="D1581" t="s">
        <v>7687</v>
      </c>
      <c r="E1581" t="s">
        <v>538</v>
      </c>
      <c r="F1581">
        <v>93453604</v>
      </c>
      <c r="G1581" t="s">
        <v>387</v>
      </c>
      <c r="H1581">
        <v>79.33</v>
      </c>
      <c r="I1581" t="s">
        <v>7688</v>
      </c>
      <c r="J1581">
        <v>80</v>
      </c>
      <c r="K1581">
        <v>1</v>
      </c>
      <c r="L1581">
        <v>0</v>
      </c>
      <c r="M1581">
        <v>0</v>
      </c>
      <c r="N1581">
        <v>2</v>
      </c>
      <c r="O1581">
        <v>3</v>
      </c>
    </row>
    <row r="1582" spans="1:15" x14ac:dyDescent="0.2">
      <c r="A1582" t="s">
        <v>7683</v>
      </c>
      <c r="B1582" t="s">
        <v>7684</v>
      </c>
      <c r="C1582" t="s">
        <v>384</v>
      </c>
      <c r="D1582" t="s">
        <v>7689</v>
      </c>
      <c r="E1582" t="s">
        <v>538</v>
      </c>
      <c r="F1582">
        <v>93468764</v>
      </c>
      <c r="G1582" t="s">
        <v>387</v>
      </c>
      <c r="H1582">
        <v>78.510000000000005</v>
      </c>
      <c r="I1582" t="s">
        <v>7690</v>
      </c>
      <c r="J1582">
        <v>55</v>
      </c>
      <c r="K1582">
        <v>1</v>
      </c>
      <c r="L1582">
        <v>0</v>
      </c>
      <c r="M1582">
        <v>0</v>
      </c>
      <c r="N1582">
        <v>3</v>
      </c>
      <c r="O1582">
        <v>3</v>
      </c>
    </row>
    <row r="1583" spans="1:15" x14ac:dyDescent="0.2">
      <c r="A1583" t="s">
        <v>7683</v>
      </c>
      <c r="B1583" t="s">
        <v>7684</v>
      </c>
      <c r="C1583" t="s">
        <v>384</v>
      </c>
      <c r="D1583" t="s">
        <v>7691</v>
      </c>
      <c r="E1583" t="s">
        <v>538</v>
      </c>
      <c r="F1583">
        <v>93469134</v>
      </c>
      <c r="G1583" t="s">
        <v>387</v>
      </c>
      <c r="H1583">
        <v>75.2</v>
      </c>
      <c r="I1583" t="s">
        <v>7692</v>
      </c>
      <c r="J1583">
        <v>60</v>
      </c>
      <c r="K1583">
        <v>1</v>
      </c>
      <c r="L1583">
        <v>0</v>
      </c>
      <c r="M1583">
        <v>0</v>
      </c>
      <c r="N1583">
        <v>4</v>
      </c>
      <c r="O1583">
        <v>3</v>
      </c>
    </row>
    <row r="1584" spans="1:15" x14ac:dyDescent="0.2">
      <c r="A1584" t="s">
        <v>7683</v>
      </c>
      <c r="B1584" t="s">
        <v>7684</v>
      </c>
      <c r="C1584" t="s">
        <v>384</v>
      </c>
      <c r="D1584" t="s">
        <v>7693</v>
      </c>
      <c r="E1584" t="s">
        <v>538</v>
      </c>
      <c r="F1584">
        <v>93464473</v>
      </c>
      <c r="G1584" t="s">
        <v>387</v>
      </c>
      <c r="H1584">
        <v>74.290000000000006</v>
      </c>
      <c r="I1584" t="s">
        <v>7694</v>
      </c>
      <c r="J1584">
        <v>45</v>
      </c>
      <c r="K1584">
        <v>1</v>
      </c>
      <c r="L1584">
        <v>0</v>
      </c>
      <c r="M1584">
        <v>0</v>
      </c>
      <c r="N1584">
        <v>5</v>
      </c>
      <c r="O1584">
        <v>3</v>
      </c>
    </row>
    <row r="1585" spans="1:15" x14ac:dyDescent="0.2">
      <c r="A1585" t="s">
        <v>7683</v>
      </c>
      <c r="B1585" t="s">
        <v>7684</v>
      </c>
      <c r="C1585" t="s">
        <v>384</v>
      </c>
      <c r="D1585" t="s">
        <v>7695</v>
      </c>
      <c r="E1585" t="s">
        <v>538</v>
      </c>
      <c r="F1585">
        <v>93464483</v>
      </c>
      <c r="G1585" t="s">
        <v>387</v>
      </c>
      <c r="H1585">
        <v>74.02</v>
      </c>
      <c r="I1585" t="s">
        <v>7696</v>
      </c>
      <c r="J1585">
        <v>40</v>
      </c>
      <c r="K1585">
        <v>1</v>
      </c>
      <c r="L1585">
        <v>0</v>
      </c>
      <c r="M1585">
        <v>0</v>
      </c>
      <c r="N1585">
        <v>6</v>
      </c>
      <c r="O1585">
        <v>3</v>
      </c>
    </row>
    <row r="1586" spans="1:15" x14ac:dyDescent="0.2">
      <c r="A1586" t="s">
        <v>4197</v>
      </c>
      <c r="B1586" t="s">
        <v>7697</v>
      </c>
      <c r="C1586" t="s">
        <v>384</v>
      </c>
      <c r="D1586" t="s">
        <v>7698</v>
      </c>
      <c r="E1586" t="s">
        <v>1485</v>
      </c>
      <c r="F1586">
        <v>135547594</v>
      </c>
      <c r="G1586" t="s">
        <v>387</v>
      </c>
      <c r="H1586">
        <v>87.37</v>
      </c>
      <c r="I1586" t="s">
        <v>7699</v>
      </c>
      <c r="J1586">
        <v>60</v>
      </c>
      <c r="K1586">
        <v>1</v>
      </c>
      <c r="L1586">
        <v>0</v>
      </c>
      <c r="M1586">
        <v>0</v>
      </c>
      <c r="N1586">
        <v>1</v>
      </c>
      <c r="O1586">
        <v>3</v>
      </c>
    </row>
    <row r="1587" spans="1:15" x14ac:dyDescent="0.2">
      <c r="A1587" t="s">
        <v>4197</v>
      </c>
      <c r="B1587" t="s">
        <v>7697</v>
      </c>
      <c r="C1587" t="s">
        <v>384</v>
      </c>
      <c r="D1587" t="s">
        <v>7700</v>
      </c>
      <c r="E1587" t="s">
        <v>1485</v>
      </c>
      <c r="F1587">
        <v>135544813</v>
      </c>
      <c r="G1587" t="s">
        <v>392</v>
      </c>
      <c r="H1587">
        <v>77.400000000000006</v>
      </c>
      <c r="I1587" t="s">
        <v>7701</v>
      </c>
      <c r="J1587">
        <v>45</v>
      </c>
      <c r="K1587">
        <v>1</v>
      </c>
      <c r="L1587">
        <v>0</v>
      </c>
      <c r="M1587">
        <v>0</v>
      </c>
      <c r="N1587">
        <v>2</v>
      </c>
      <c r="O1587">
        <v>3</v>
      </c>
    </row>
    <row r="1588" spans="1:15" x14ac:dyDescent="0.2">
      <c r="A1588" t="s">
        <v>4197</v>
      </c>
      <c r="B1588" t="s">
        <v>7697</v>
      </c>
      <c r="C1588" t="s">
        <v>384</v>
      </c>
      <c r="D1588" t="s">
        <v>7702</v>
      </c>
      <c r="E1588" t="s">
        <v>1485</v>
      </c>
      <c r="F1588">
        <v>135542341</v>
      </c>
      <c r="G1588" t="s">
        <v>392</v>
      </c>
      <c r="H1588">
        <v>75.06</v>
      </c>
      <c r="I1588" t="s">
        <v>7703</v>
      </c>
      <c r="J1588">
        <v>55</v>
      </c>
      <c r="K1588">
        <v>1</v>
      </c>
      <c r="L1588">
        <v>0</v>
      </c>
      <c r="M1588">
        <v>0</v>
      </c>
      <c r="N1588">
        <v>3</v>
      </c>
      <c r="O1588">
        <v>3</v>
      </c>
    </row>
    <row r="1589" spans="1:15" x14ac:dyDescent="0.2">
      <c r="A1589" t="s">
        <v>4197</v>
      </c>
      <c r="B1589" t="s">
        <v>7697</v>
      </c>
      <c r="C1589" t="s">
        <v>384</v>
      </c>
      <c r="D1589" t="s">
        <v>7704</v>
      </c>
      <c r="E1589" t="s">
        <v>1485</v>
      </c>
      <c r="F1589">
        <v>135544762</v>
      </c>
      <c r="G1589" t="s">
        <v>392</v>
      </c>
      <c r="H1589">
        <v>72.430000000000007</v>
      </c>
      <c r="I1589" t="s">
        <v>7705</v>
      </c>
      <c r="J1589">
        <v>55</v>
      </c>
      <c r="K1589">
        <v>1</v>
      </c>
      <c r="L1589">
        <v>0</v>
      </c>
      <c r="M1589">
        <v>0</v>
      </c>
      <c r="N1589">
        <v>4</v>
      </c>
      <c r="O1589">
        <v>3</v>
      </c>
    </row>
    <row r="1590" spans="1:15" x14ac:dyDescent="0.2">
      <c r="A1590" t="s">
        <v>4197</v>
      </c>
      <c r="B1590" t="s">
        <v>7697</v>
      </c>
      <c r="C1590" t="s">
        <v>384</v>
      </c>
      <c r="D1590" t="s">
        <v>7706</v>
      </c>
      <c r="E1590" t="s">
        <v>1485</v>
      </c>
      <c r="F1590">
        <v>135544782</v>
      </c>
      <c r="G1590" t="s">
        <v>392</v>
      </c>
      <c r="H1590">
        <v>71</v>
      </c>
      <c r="I1590" t="s">
        <v>7707</v>
      </c>
      <c r="J1590">
        <v>70</v>
      </c>
      <c r="K1590">
        <v>1</v>
      </c>
      <c r="L1590">
        <v>0</v>
      </c>
      <c r="M1590">
        <v>0</v>
      </c>
      <c r="N1590">
        <v>5</v>
      </c>
      <c r="O1590">
        <v>3</v>
      </c>
    </row>
    <row r="1591" spans="1:15" x14ac:dyDescent="0.2">
      <c r="A1591" t="s">
        <v>4197</v>
      </c>
      <c r="B1591" t="s">
        <v>7697</v>
      </c>
      <c r="C1591" t="s">
        <v>384</v>
      </c>
      <c r="D1591" t="s">
        <v>7708</v>
      </c>
      <c r="E1591" t="s">
        <v>1485</v>
      </c>
      <c r="F1591">
        <v>135523054</v>
      </c>
      <c r="G1591" t="s">
        <v>387</v>
      </c>
      <c r="H1591">
        <v>70.41</v>
      </c>
      <c r="I1591" t="s">
        <v>7709</v>
      </c>
      <c r="J1591">
        <v>45</v>
      </c>
      <c r="K1591">
        <v>1</v>
      </c>
      <c r="L1591">
        <v>0</v>
      </c>
      <c r="M1591">
        <v>0</v>
      </c>
      <c r="N1591">
        <v>6</v>
      </c>
      <c r="O1591">
        <v>3</v>
      </c>
    </row>
    <row r="1592" spans="1:15" x14ac:dyDescent="0.2">
      <c r="A1592" t="s">
        <v>4192</v>
      </c>
      <c r="B1592" t="s">
        <v>7710</v>
      </c>
      <c r="C1592" t="s">
        <v>384</v>
      </c>
      <c r="D1592" t="s">
        <v>7711</v>
      </c>
      <c r="E1592" t="s">
        <v>1485</v>
      </c>
      <c r="F1592">
        <v>60529704</v>
      </c>
      <c r="G1592" t="s">
        <v>392</v>
      </c>
      <c r="H1592">
        <v>73.64</v>
      </c>
      <c r="I1592" t="s">
        <v>7712</v>
      </c>
      <c r="J1592">
        <v>55</v>
      </c>
      <c r="K1592">
        <v>1</v>
      </c>
      <c r="L1592">
        <v>0</v>
      </c>
      <c r="M1592">
        <v>0</v>
      </c>
      <c r="N1592">
        <v>1</v>
      </c>
      <c r="O1592">
        <v>3</v>
      </c>
    </row>
    <row r="1593" spans="1:15" x14ac:dyDescent="0.2">
      <c r="A1593" t="s">
        <v>4192</v>
      </c>
      <c r="B1593" t="s">
        <v>7710</v>
      </c>
      <c r="C1593" t="s">
        <v>384</v>
      </c>
      <c r="D1593" t="s">
        <v>7713</v>
      </c>
      <c r="E1593" t="s">
        <v>1485</v>
      </c>
      <c r="F1593">
        <v>60596779</v>
      </c>
      <c r="G1593" t="s">
        <v>387</v>
      </c>
      <c r="H1593">
        <v>72.39</v>
      </c>
      <c r="I1593" t="s">
        <v>7714</v>
      </c>
      <c r="J1593">
        <v>45</v>
      </c>
      <c r="K1593">
        <v>1</v>
      </c>
      <c r="L1593">
        <v>0</v>
      </c>
      <c r="M1593">
        <v>0</v>
      </c>
      <c r="N1593">
        <v>2</v>
      </c>
      <c r="O1593">
        <v>3</v>
      </c>
    </row>
    <row r="1594" spans="1:15" x14ac:dyDescent="0.2">
      <c r="A1594" t="s">
        <v>4192</v>
      </c>
      <c r="B1594" t="s">
        <v>7710</v>
      </c>
      <c r="C1594" t="s">
        <v>384</v>
      </c>
      <c r="D1594" t="s">
        <v>7715</v>
      </c>
      <c r="E1594" t="s">
        <v>1485</v>
      </c>
      <c r="F1594">
        <v>60596772</v>
      </c>
      <c r="G1594" t="s">
        <v>392</v>
      </c>
      <c r="H1594">
        <v>69.69</v>
      </c>
      <c r="I1594" t="s">
        <v>7716</v>
      </c>
      <c r="J1594">
        <v>50</v>
      </c>
      <c r="K1594">
        <v>1</v>
      </c>
      <c r="L1594">
        <v>0</v>
      </c>
      <c r="M1594">
        <v>0</v>
      </c>
      <c r="N1594">
        <v>3</v>
      </c>
      <c r="O1594">
        <v>3</v>
      </c>
    </row>
    <row r="1595" spans="1:15" x14ac:dyDescent="0.2">
      <c r="A1595" t="s">
        <v>4192</v>
      </c>
      <c r="B1595" t="s">
        <v>7710</v>
      </c>
      <c r="C1595" t="s">
        <v>384</v>
      </c>
      <c r="D1595" t="s">
        <v>7717</v>
      </c>
      <c r="E1595" t="s">
        <v>1485</v>
      </c>
      <c r="F1595">
        <v>60529679</v>
      </c>
      <c r="G1595" t="s">
        <v>392</v>
      </c>
      <c r="H1595">
        <v>67.94</v>
      </c>
      <c r="I1595" t="s">
        <v>7718</v>
      </c>
      <c r="J1595">
        <v>30</v>
      </c>
      <c r="K1595">
        <v>1</v>
      </c>
      <c r="L1595">
        <v>0</v>
      </c>
      <c r="M1595">
        <v>0</v>
      </c>
      <c r="N1595">
        <v>4</v>
      </c>
      <c r="O1595">
        <v>3</v>
      </c>
    </row>
    <row r="1596" spans="1:15" x14ac:dyDescent="0.2">
      <c r="A1596" t="s">
        <v>4192</v>
      </c>
      <c r="B1596" t="s">
        <v>7710</v>
      </c>
      <c r="C1596" t="s">
        <v>384</v>
      </c>
      <c r="D1596" t="s">
        <v>7719</v>
      </c>
      <c r="E1596" t="s">
        <v>1485</v>
      </c>
      <c r="F1596">
        <v>60529717</v>
      </c>
      <c r="G1596" t="s">
        <v>387</v>
      </c>
      <c r="H1596">
        <v>66.22</v>
      </c>
      <c r="I1596" t="s">
        <v>7720</v>
      </c>
      <c r="J1596">
        <v>40</v>
      </c>
      <c r="K1596">
        <v>1</v>
      </c>
      <c r="L1596">
        <v>0</v>
      </c>
      <c r="M1596">
        <v>0</v>
      </c>
      <c r="N1596">
        <v>5</v>
      </c>
      <c r="O1596">
        <v>3</v>
      </c>
    </row>
    <row r="1597" spans="1:15" x14ac:dyDescent="0.2">
      <c r="A1597" t="s">
        <v>4192</v>
      </c>
      <c r="B1597" t="s">
        <v>7710</v>
      </c>
      <c r="C1597" t="s">
        <v>384</v>
      </c>
      <c r="D1597" t="s">
        <v>7721</v>
      </c>
      <c r="E1597" t="s">
        <v>1485</v>
      </c>
      <c r="F1597">
        <v>60596746</v>
      </c>
      <c r="G1597" t="s">
        <v>392</v>
      </c>
      <c r="H1597">
        <v>64.5</v>
      </c>
      <c r="I1597" t="s">
        <v>7722</v>
      </c>
      <c r="J1597">
        <v>60</v>
      </c>
      <c r="K1597">
        <v>1</v>
      </c>
      <c r="L1597">
        <v>0</v>
      </c>
      <c r="M1597">
        <v>0</v>
      </c>
      <c r="N1597">
        <v>6</v>
      </c>
      <c r="O1597">
        <v>3</v>
      </c>
    </row>
    <row r="1598" spans="1:15" x14ac:dyDescent="0.2">
      <c r="A1598" t="s">
        <v>4204</v>
      </c>
      <c r="B1598" t="s">
        <v>7723</v>
      </c>
      <c r="C1598" t="s">
        <v>384</v>
      </c>
      <c r="D1598" t="s">
        <v>7724</v>
      </c>
      <c r="E1598" t="s">
        <v>402</v>
      </c>
      <c r="F1598">
        <v>15721235</v>
      </c>
      <c r="G1598" t="s">
        <v>387</v>
      </c>
      <c r="H1598">
        <v>76.849999999999994</v>
      </c>
      <c r="I1598" t="s">
        <v>7725</v>
      </c>
      <c r="J1598">
        <v>80</v>
      </c>
      <c r="K1598">
        <v>1</v>
      </c>
      <c r="L1598">
        <v>0</v>
      </c>
      <c r="M1598">
        <v>0</v>
      </c>
      <c r="N1598">
        <v>1</v>
      </c>
      <c r="O1598">
        <v>3</v>
      </c>
    </row>
    <row r="1599" spans="1:15" x14ac:dyDescent="0.2">
      <c r="A1599" t="s">
        <v>4204</v>
      </c>
      <c r="B1599" t="s">
        <v>7723</v>
      </c>
      <c r="C1599" t="s">
        <v>384</v>
      </c>
      <c r="D1599" t="s">
        <v>7726</v>
      </c>
      <c r="E1599" t="s">
        <v>402</v>
      </c>
      <c r="F1599">
        <v>15720864</v>
      </c>
      <c r="G1599" t="s">
        <v>392</v>
      </c>
      <c r="H1599">
        <v>76.81</v>
      </c>
      <c r="I1599" t="s">
        <v>7727</v>
      </c>
      <c r="J1599">
        <v>70</v>
      </c>
      <c r="K1599">
        <v>1</v>
      </c>
      <c r="L1599">
        <v>0</v>
      </c>
      <c r="M1599">
        <v>0</v>
      </c>
      <c r="N1599">
        <v>2</v>
      </c>
      <c r="O1599">
        <v>3</v>
      </c>
    </row>
    <row r="1600" spans="1:15" x14ac:dyDescent="0.2">
      <c r="A1600" t="s">
        <v>4204</v>
      </c>
      <c r="B1600" t="s">
        <v>7723</v>
      </c>
      <c r="C1600" t="s">
        <v>384</v>
      </c>
      <c r="D1600" t="s">
        <v>7728</v>
      </c>
      <c r="E1600" t="s">
        <v>402</v>
      </c>
      <c r="F1600">
        <v>15721212</v>
      </c>
      <c r="G1600" t="s">
        <v>387</v>
      </c>
      <c r="H1600">
        <v>73.59</v>
      </c>
      <c r="I1600" t="s">
        <v>7729</v>
      </c>
      <c r="J1600">
        <v>65</v>
      </c>
      <c r="K1600">
        <v>1</v>
      </c>
      <c r="L1600">
        <v>0</v>
      </c>
      <c r="M1600">
        <v>0</v>
      </c>
      <c r="N1600">
        <v>3</v>
      </c>
      <c r="O1600">
        <v>3</v>
      </c>
    </row>
    <row r="1601" spans="1:15" x14ac:dyDescent="0.2">
      <c r="A1601" t="s">
        <v>4204</v>
      </c>
      <c r="B1601" t="s">
        <v>7723</v>
      </c>
      <c r="C1601" t="s">
        <v>384</v>
      </c>
      <c r="D1601" t="s">
        <v>7730</v>
      </c>
      <c r="E1601" t="s">
        <v>402</v>
      </c>
      <c r="F1601">
        <v>15721220</v>
      </c>
      <c r="G1601" t="s">
        <v>392</v>
      </c>
      <c r="H1601">
        <v>73.23</v>
      </c>
      <c r="I1601" t="s">
        <v>7731</v>
      </c>
      <c r="J1601">
        <v>80</v>
      </c>
      <c r="K1601">
        <v>1</v>
      </c>
      <c r="L1601">
        <v>0</v>
      </c>
      <c r="M1601">
        <v>0</v>
      </c>
      <c r="N1601">
        <v>4</v>
      </c>
      <c r="O1601">
        <v>3</v>
      </c>
    </row>
    <row r="1602" spans="1:15" x14ac:dyDescent="0.2">
      <c r="A1602" t="s">
        <v>4204</v>
      </c>
      <c r="B1602" t="s">
        <v>7723</v>
      </c>
      <c r="C1602" t="s">
        <v>384</v>
      </c>
      <c r="D1602" t="s">
        <v>7732</v>
      </c>
      <c r="E1602" t="s">
        <v>402</v>
      </c>
      <c r="F1602">
        <v>15720851</v>
      </c>
      <c r="G1602" t="s">
        <v>387</v>
      </c>
      <c r="H1602">
        <v>72.47</v>
      </c>
      <c r="I1602" t="s">
        <v>7733</v>
      </c>
      <c r="J1602">
        <v>70</v>
      </c>
      <c r="K1602">
        <v>1</v>
      </c>
      <c r="L1602">
        <v>0</v>
      </c>
      <c r="M1602">
        <v>0</v>
      </c>
      <c r="N1602">
        <v>5</v>
      </c>
      <c r="O1602">
        <v>3</v>
      </c>
    </row>
    <row r="1603" spans="1:15" x14ac:dyDescent="0.2">
      <c r="A1603" t="s">
        <v>4204</v>
      </c>
      <c r="B1603" t="s">
        <v>7723</v>
      </c>
      <c r="C1603" t="s">
        <v>384</v>
      </c>
      <c r="D1603" t="s">
        <v>7734</v>
      </c>
      <c r="E1603" t="s">
        <v>402</v>
      </c>
      <c r="F1603">
        <v>15741056</v>
      </c>
      <c r="G1603" t="s">
        <v>392</v>
      </c>
      <c r="H1603">
        <v>71.59</v>
      </c>
      <c r="I1603" t="s">
        <v>7735</v>
      </c>
      <c r="J1603">
        <v>55</v>
      </c>
      <c r="K1603">
        <v>1</v>
      </c>
      <c r="L1603">
        <v>0</v>
      </c>
      <c r="M1603">
        <v>0</v>
      </c>
      <c r="N1603">
        <v>6</v>
      </c>
      <c r="O1603">
        <v>3</v>
      </c>
    </row>
    <row r="1604" spans="1:15" x14ac:dyDescent="0.2">
      <c r="A1604" t="s">
        <v>4202</v>
      </c>
      <c r="B1604" t="s">
        <v>7736</v>
      </c>
      <c r="C1604" t="s">
        <v>384</v>
      </c>
      <c r="D1604" t="s">
        <v>7737</v>
      </c>
      <c r="E1604" t="s">
        <v>2600</v>
      </c>
      <c r="F1604">
        <v>79120806</v>
      </c>
      <c r="G1604" t="s">
        <v>387</v>
      </c>
      <c r="H1604">
        <v>78.400000000000006</v>
      </c>
      <c r="I1604" t="s">
        <v>7738</v>
      </c>
      <c r="J1604">
        <v>75</v>
      </c>
      <c r="K1604">
        <v>1</v>
      </c>
      <c r="L1604">
        <v>0</v>
      </c>
      <c r="M1604">
        <v>0</v>
      </c>
      <c r="N1604">
        <v>1</v>
      </c>
      <c r="O1604">
        <v>3</v>
      </c>
    </row>
    <row r="1605" spans="1:15" x14ac:dyDescent="0.2">
      <c r="A1605" t="s">
        <v>4202</v>
      </c>
      <c r="B1605" t="s">
        <v>7736</v>
      </c>
      <c r="C1605" t="s">
        <v>384</v>
      </c>
      <c r="D1605" t="s">
        <v>7739</v>
      </c>
      <c r="E1605" t="s">
        <v>2600</v>
      </c>
      <c r="F1605">
        <v>79122637</v>
      </c>
      <c r="G1605" t="s">
        <v>392</v>
      </c>
      <c r="H1605">
        <v>74.81</v>
      </c>
      <c r="I1605" t="s">
        <v>7740</v>
      </c>
      <c r="J1605">
        <v>70</v>
      </c>
      <c r="K1605">
        <v>1</v>
      </c>
      <c r="L1605">
        <v>0</v>
      </c>
      <c r="M1605">
        <v>0</v>
      </c>
      <c r="N1605">
        <v>2</v>
      </c>
      <c r="O1605">
        <v>3</v>
      </c>
    </row>
    <row r="1606" spans="1:15" x14ac:dyDescent="0.2">
      <c r="A1606" t="s">
        <v>4202</v>
      </c>
      <c r="B1606" t="s">
        <v>7736</v>
      </c>
      <c r="C1606" t="s">
        <v>384</v>
      </c>
      <c r="D1606" t="s">
        <v>7741</v>
      </c>
      <c r="E1606" t="s">
        <v>2600</v>
      </c>
      <c r="F1606">
        <v>79120773</v>
      </c>
      <c r="G1606" t="s">
        <v>392</v>
      </c>
      <c r="H1606">
        <v>74.11</v>
      </c>
      <c r="I1606" t="s">
        <v>7742</v>
      </c>
      <c r="J1606">
        <v>65</v>
      </c>
      <c r="K1606">
        <v>1</v>
      </c>
      <c r="L1606">
        <v>0</v>
      </c>
      <c r="M1606">
        <v>0</v>
      </c>
      <c r="N1606">
        <v>3</v>
      </c>
      <c r="O1606">
        <v>3</v>
      </c>
    </row>
    <row r="1607" spans="1:15" x14ac:dyDescent="0.2">
      <c r="A1607" t="s">
        <v>4202</v>
      </c>
      <c r="B1607" t="s">
        <v>7736</v>
      </c>
      <c r="C1607" t="s">
        <v>384</v>
      </c>
      <c r="D1607" t="s">
        <v>7743</v>
      </c>
      <c r="E1607" t="s">
        <v>2600</v>
      </c>
      <c r="F1607">
        <v>79122925</v>
      </c>
      <c r="G1607" t="s">
        <v>392</v>
      </c>
      <c r="H1607">
        <v>72.94</v>
      </c>
      <c r="I1607" t="s">
        <v>7744</v>
      </c>
      <c r="J1607">
        <v>60</v>
      </c>
      <c r="K1607">
        <v>1</v>
      </c>
      <c r="L1607">
        <v>0</v>
      </c>
      <c r="M1607">
        <v>0</v>
      </c>
      <c r="N1607">
        <v>4</v>
      </c>
      <c r="O1607">
        <v>3</v>
      </c>
    </row>
    <row r="1608" spans="1:15" x14ac:dyDescent="0.2">
      <c r="A1608" t="s">
        <v>4202</v>
      </c>
      <c r="B1608" t="s">
        <v>7736</v>
      </c>
      <c r="C1608" t="s">
        <v>384</v>
      </c>
      <c r="D1608" t="s">
        <v>7745</v>
      </c>
      <c r="E1608" t="s">
        <v>2600</v>
      </c>
      <c r="F1608">
        <v>79122899</v>
      </c>
      <c r="G1608" t="s">
        <v>387</v>
      </c>
      <c r="H1608">
        <v>72.58</v>
      </c>
      <c r="I1608" t="s">
        <v>7746</v>
      </c>
      <c r="J1608">
        <v>60</v>
      </c>
      <c r="K1608">
        <v>1</v>
      </c>
      <c r="L1608">
        <v>0</v>
      </c>
      <c r="M1608">
        <v>0</v>
      </c>
      <c r="N1608">
        <v>5</v>
      </c>
      <c r="O1608">
        <v>3</v>
      </c>
    </row>
    <row r="1609" spans="1:15" x14ac:dyDescent="0.2">
      <c r="A1609" t="s">
        <v>4202</v>
      </c>
      <c r="B1609" t="s">
        <v>7736</v>
      </c>
      <c r="C1609" t="s">
        <v>384</v>
      </c>
      <c r="D1609" t="s">
        <v>7747</v>
      </c>
      <c r="E1609" t="s">
        <v>2600</v>
      </c>
      <c r="F1609">
        <v>79115143</v>
      </c>
      <c r="G1609" t="s">
        <v>392</v>
      </c>
      <c r="H1609">
        <v>72.040000000000006</v>
      </c>
      <c r="I1609" t="s">
        <v>7748</v>
      </c>
      <c r="J1609">
        <v>45</v>
      </c>
      <c r="K1609">
        <v>1</v>
      </c>
      <c r="L1609">
        <v>0</v>
      </c>
      <c r="M1609">
        <v>0</v>
      </c>
      <c r="N1609">
        <v>6</v>
      </c>
      <c r="O1609">
        <v>3</v>
      </c>
    </row>
    <row r="1610" spans="1:15" x14ac:dyDescent="0.2">
      <c r="A1610" t="s">
        <v>4184</v>
      </c>
      <c r="B1610" t="s">
        <v>7749</v>
      </c>
      <c r="C1610" t="s">
        <v>384</v>
      </c>
      <c r="D1610" t="s">
        <v>7750</v>
      </c>
      <c r="E1610" t="s">
        <v>498</v>
      </c>
      <c r="F1610">
        <v>57548682</v>
      </c>
      <c r="G1610" t="s">
        <v>387</v>
      </c>
      <c r="H1610">
        <v>71.17</v>
      </c>
      <c r="I1610" t="s">
        <v>7751</v>
      </c>
      <c r="J1610">
        <v>50</v>
      </c>
      <c r="K1610">
        <v>1</v>
      </c>
      <c r="L1610">
        <v>0</v>
      </c>
      <c r="M1610">
        <v>0</v>
      </c>
      <c r="N1610">
        <v>1</v>
      </c>
      <c r="O1610">
        <v>3</v>
      </c>
    </row>
    <row r="1611" spans="1:15" x14ac:dyDescent="0.2">
      <c r="A1611" t="s">
        <v>4184</v>
      </c>
      <c r="B1611" t="s">
        <v>7749</v>
      </c>
      <c r="C1611" t="s">
        <v>384</v>
      </c>
      <c r="D1611" t="s">
        <v>7752</v>
      </c>
      <c r="E1611" t="s">
        <v>498</v>
      </c>
      <c r="F1611">
        <v>57549074</v>
      </c>
      <c r="G1611" t="s">
        <v>387</v>
      </c>
      <c r="H1611">
        <v>70.569999999999993</v>
      </c>
      <c r="I1611" t="s">
        <v>7753</v>
      </c>
      <c r="J1611">
        <v>60</v>
      </c>
      <c r="K1611">
        <v>1</v>
      </c>
      <c r="L1611">
        <v>0</v>
      </c>
      <c r="M1611">
        <v>0</v>
      </c>
      <c r="N1611">
        <v>2</v>
      </c>
      <c r="O1611">
        <v>3</v>
      </c>
    </row>
    <row r="1612" spans="1:15" x14ac:dyDescent="0.2">
      <c r="A1612" t="s">
        <v>4184</v>
      </c>
      <c r="B1612" t="s">
        <v>7749</v>
      </c>
      <c r="C1612" t="s">
        <v>384</v>
      </c>
      <c r="D1612" t="s">
        <v>7754</v>
      </c>
      <c r="E1612" t="s">
        <v>498</v>
      </c>
      <c r="F1612">
        <v>57552208</v>
      </c>
      <c r="G1612" t="s">
        <v>387</v>
      </c>
      <c r="H1612">
        <v>67.69</v>
      </c>
      <c r="I1612" t="s">
        <v>7755</v>
      </c>
      <c r="J1612">
        <v>55</v>
      </c>
      <c r="K1612">
        <v>1</v>
      </c>
      <c r="L1612">
        <v>0</v>
      </c>
      <c r="M1612">
        <v>0</v>
      </c>
      <c r="N1612">
        <v>3</v>
      </c>
      <c r="O1612">
        <v>3</v>
      </c>
    </row>
    <row r="1613" spans="1:15" x14ac:dyDescent="0.2">
      <c r="A1613" t="s">
        <v>4184</v>
      </c>
      <c r="B1613" t="s">
        <v>7749</v>
      </c>
      <c r="C1613" t="s">
        <v>384</v>
      </c>
      <c r="D1613" t="s">
        <v>7756</v>
      </c>
      <c r="E1613" t="s">
        <v>498</v>
      </c>
      <c r="F1613">
        <v>57548656</v>
      </c>
      <c r="G1613" t="s">
        <v>387</v>
      </c>
      <c r="H1613">
        <v>64.53</v>
      </c>
      <c r="I1613" t="s">
        <v>7757</v>
      </c>
      <c r="J1613">
        <v>55</v>
      </c>
      <c r="K1613">
        <v>1</v>
      </c>
      <c r="L1613">
        <v>0</v>
      </c>
      <c r="M1613">
        <v>0</v>
      </c>
      <c r="N1613">
        <v>4</v>
      </c>
      <c r="O1613">
        <v>3</v>
      </c>
    </row>
    <row r="1614" spans="1:15" x14ac:dyDescent="0.2">
      <c r="A1614" t="s">
        <v>4184</v>
      </c>
      <c r="B1614" t="s">
        <v>7749</v>
      </c>
      <c r="C1614" t="s">
        <v>384</v>
      </c>
      <c r="D1614" t="s">
        <v>7758</v>
      </c>
      <c r="E1614" t="s">
        <v>498</v>
      </c>
      <c r="F1614">
        <v>57549066</v>
      </c>
      <c r="G1614" t="s">
        <v>392</v>
      </c>
      <c r="H1614">
        <v>64.37</v>
      </c>
      <c r="I1614" t="s">
        <v>7759</v>
      </c>
      <c r="J1614">
        <v>65</v>
      </c>
      <c r="K1614">
        <v>1</v>
      </c>
      <c r="L1614">
        <v>0</v>
      </c>
      <c r="M1614">
        <v>0</v>
      </c>
      <c r="N1614">
        <v>5</v>
      </c>
      <c r="O1614">
        <v>3</v>
      </c>
    </row>
    <row r="1615" spans="1:15" x14ac:dyDescent="0.2">
      <c r="A1615" t="s">
        <v>4184</v>
      </c>
      <c r="B1615" t="s">
        <v>7749</v>
      </c>
      <c r="C1615" t="s">
        <v>384</v>
      </c>
      <c r="D1615" t="s">
        <v>7760</v>
      </c>
      <c r="E1615" t="s">
        <v>498</v>
      </c>
      <c r="F1615">
        <v>57549106</v>
      </c>
      <c r="G1615" t="s">
        <v>392</v>
      </c>
      <c r="H1615">
        <v>58.94</v>
      </c>
      <c r="I1615" t="s">
        <v>7761</v>
      </c>
      <c r="J1615">
        <v>55</v>
      </c>
      <c r="K1615">
        <v>1</v>
      </c>
      <c r="L1615">
        <v>0</v>
      </c>
      <c r="M1615">
        <v>0</v>
      </c>
      <c r="N1615">
        <v>6</v>
      </c>
      <c r="O1615">
        <v>3</v>
      </c>
    </row>
    <row r="1616" spans="1:15" x14ac:dyDescent="0.2">
      <c r="A1616" t="s">
        <v>4185</v>
      </c>
      <c r="B1616" t="s">
        <v>7762</v>
      </c>
      <c r="C1616" t="s">
        <v>384</v>
      </c>
      <c r="D1616" t="s">
        <v>7763</v>
      </c>
      <c r="E1616" t="s">
        <v>921</v>
      </c>
      <c r="F1616">
        <v>54989366</v>
      </c>
      <c r="G1616" t="s">
        <v>392</v>
      </c>
      <c r="H1616">
        <v>72.25</v>
      </c>
      <c r="I1616" t="s">
        <v>7764</v>
      </c>
      <c r="J1616">
        <v>55</v>
      </c>
      <c r="K1616">
        <v>1</v>
      </c>
      <c r="L1616">
        <v>0</v>
      </c>
      <c r="M1616">
        <v>0</v>
      </c>
      <c r="N1616">
        <v>1</v>
      </c>
      <c r="O1616">
        <v>3</v>
      </c>
    </row>
    <row r="1617" spans="1:15" x14ac:dyDescent="0.2">
      <c r="A1617" t="s">
        <v>4185</v>
      </c>
      <c r="B1617" t="s">
        <v>7762</v>
      </c>
      <c r="C1617" t="s">
        <v>384</v>
      </c>
      <c r="D1617" t="s">
        <v>7765</v>
      </c>
      <c r="E1617" t="s">
        <v>921</v>
      </c>
      <c r="F1617">
        <v>54989374</v>
      </c>
      <c r="G1617" t="s">
        <v>387</v>
      </c>
      <c r="H1617">
        <v>69.92</v>
      </c>
      <c r="I1617" t="s">
        <v>7766</v>
      </c>
      <c r="J1617">
        <v>65</v>
      </c>
      <c r="K1617">
        <v>1</v>
      </c>
      <c r="L1617">
        <v>0</v>
      </c>
      <c r="M1617">
        <v>0</v>
      </c>
      <c r="N1617">
        <v>2</v>
      </c>
      <c r="O1617">
        <v>3</v>
      </c>
    </row>
    <row r="1618" spans="1:15" x14ac:dyDescent="0.2">
      <c r="A1618" t="s">
        <v>4185</v>
      </c>
      <c r="B1618" t="s">
        <v>7762</v>
      </c>
      <c r="C1618" t="s">
        <v>384</v>
      </c>
      <c r="D1618" t="s">
        <v>7767</v>
      </c>
      <c r="E1618" t="s">
        <v>921</v>
      </c>
      <c r="F1618">
        <v>54989962</v>
      </c>
      <c r="G1618" t="s">
        <v>392</v>
      </c>
      <c r="H1618">
        <v>69.67</v>
      </c>
      <c r="I1618" t="s">
        <v>7768</v>
      </c>
      <c r="J1618">
        <v>45</v>
      </c>
      <c r="K1618">
        <v>1</v>
      </c>
      <c r="L1618">
        <v>0</v>
      </c>
      <c r="M1618">
        <v>0</v>
      </c>
      <c r="N1618">
        <v>3</v>
      </c>
      <c r="O1618">
        <v>3</v>
      </c>
    </row>
    <row r="1619" spans="1:15" x14ac:dyDescent="0.2">
      <c r="A1619" t="s">
        <v>4185</v>
      </c>
      <c r="B1619" t="s">
        <v>7762</v>
      </c>
      <c r="C1619" t="s">
        <v>384</v>
      </c>
      <c r="D1619" t="s">
        <v>7769</v>
      </c>
      <c r="E1619" t="s">
        <v>921</v>
      </c>
      <c r="F1619">
        <v>54987523</v>
      </c>
      <c r="G1619" t="s">
        <v>387</v>
      </c>
      <c r="H1619">
        <v>69.010000000000005</v>
      </c>
      <c r="I1619" t="s">
        <v>7770</v>
      </c>
      <c r="J1619">
        <v>60</v>
      </c>
      <c r="K1619">
        <v>1</v>
      </c>
      <c r="L1619">
        <v>0</v>
      </c>
      <c r="M1619">
        <v>0</v>
      </c>
      <c r="N1619">
        <v>4</v>
      </c>
      <c r="O1619">
        <v>3</v>
      </c>
    </row>
    <row r="1620" spans="1:15" x14ac:dyDescent="0.2">
      <c r="A1620" t="s">
        <v>4185</v>
      </c>
      <c r="B1620" t="s">
        <v>7762</v>
      </c>
      <c r="C1620" t="s">
        <v>384</v>
      </c>
      <c r="D1620" t="s">
        <v>7771</v>
      </c>
      <c r="E1620" t="s">
        <v>921</v>
      </c>
      <c r="F1620">
        <v>54990903</v>
      </c>
      <c r="G1620" t="s">
        <v>392</v>
      </c>
      <c r="H1620">
        <v>68.349999999999994</v>
      </c>
      <c r="I1620" t="s">
        <v>7772</v>
      </c>
      <c r="J1620">
        <v>40</v>
      </c>
      <c r="K1620">
        <v>1</v>
      </c>
      <c r="L1620">
        <v>0</v>
      </c>
      <c r="M1620">
        <v>0</v>
      </c>
      <c r="N1620">
        <v>5</v>
      </c>
      <c r="O1620">
        <v>3</v>
      </c>
    </row>
    <row r="1621" spans="1:15" x14ac:dyDescent="0.2">
      <c r="A1621" t="s">
        <v>4185</v>
      </c>
      <c r="B1621" t="s">
        <v>7762</v>
      </c>
      <c r="C1621" t="s">
        <v>384</v>
      </c>
      <c r="D1621" t="s">
        <v>7773</v>
      </c>
      <c r="E1621" t="s">
        <v>921</v>
      </c>
      <c r="F1621">
        <v>54989100</v>
      </c>
      <c r="G1621" t="s">
        <v>392</v>
      </c>
      <c r="H1621">
        <v>68.099999999999994</v>
      </c>
      <c r="I1621" t="s">
        <v>7774</v>
      </c>
      <c r="J1621">
        <v>60</v>
      </c>
      <c r="K1621">
        <v>1</v>
      </c>
      <c r="L1621">
        <v>0</v>
      </c>
      <c r="M1621">
        <v>0</v>
      </c>
      <c r="N1621">
        <v>6</v>
      </c>
      <c r="O1621">
        <v>3</v>
      </c>
    </row>
    <row r="1622" spans="1:15" x14ac:dyDescent="0.2">
      <c r="A1622" t="s">
        <v>4186</v>
      </c>
      <c r="B1622" t="s">
        <v>7775</v>
      </c>
      <c r="C1622" t="s">
        <v>384</v>
      </c>
      <c r="D1622" t="s">
        <v>7776</v>
      </c>
      <c r="E1622" t="s">
        <v>386</v>
      </c>
      <c r="F1622">
        <v>135785930</v>
      </c>
      <c r="G1622" t="s">
        <v>392</v>
      </c>
      <c r="H1622">
        <v>82.59</v>
      </c>
      <c r="I1622" t="s">
        <v>7777</v>
      </c>
      <c r="J1622">
        <v>70</v>
      </c>
      <c r="K1622">
        <v>1</v>
      </c>
      <c r="L1622">
        <v>0</v>
      </c>
      <c r="M1622">
        <v>0</v>
      </c>
      <c r="N1622">
        <v>1</v>
      </c>
      <c r="O1622">
        <v>3</v>
      </c>
    </row>
    <row r="1623" spans="1:15" x14ac:dyDescent="0.2">
      <c r="A1623" t="s">
        <v>4186</v>
      </c>
      <c r="B1623" t="s">
        <v>7775</v>
      </c>
      <c r="C1623" t="s">
        <v>384</v>
      </c>
      <c r="D1623" t="s">
        <v>7778</v>
      </c>
      <c r="E1623" t="s">
        <v>386</v>
      </c>
      <c r="F1623">
        <v>135776369</v>
      </c>
      <c r="G1623" t="s">
        <v>387</v>
      </c>
      <c r="H1623">
        <v>79.45</v>
      </c>
      <c r="I1623" t="s">
        <v>7779</v>
      </c>
      <c r="J1623">
        <v>50</v>
      </c>
      <c r="K1623">
        <v>1</v>
      </c>
      <c r="L1623">
        <v>0</v>
      </c>
      <c r="M1623">
        <v>0</v>
      </c>
      <c r="N1623">
        <v>2</v>
      </c>
      <c r="O1623">
        <v>3</v>
      </c>
    </row>
    <row r="1624" spans="1:15" x14ac:dyDescent="0.2">
      <c r="A1624" t="s">
        <v>4186</v>
      </c>
      <c r="B1624" t="s">
        <v>7775</v>
      </c>
      <c r="C1624" t="s">
        <v>384</v>
      </c>
      <c r="D1624" t="s">
        <v>7780</v>
      </c>
      <c r="E1624" t="s">
        <v>386</v>
      </c>
      <c r="F1624">
        <v>135774295</v>
      </c>
      <c r="G1624" t="s">
        <v>387</v>
      </c>
      <c r="H1624">
        <v>78.34</v>
      </c>
      <c r="I1624" t="s">
        <v>7781</v>
      </c>
      <c r="J1624">
        <v>60</v>
      </c>
      <c r="K1624">
        <v>1</v>
      </c>
      <c r="L1624">
        <v>0</v>
      </c>
      <c r="M1624">
        <v>0</v>
      </c>
      <c r="N1624">
        <v>3</v>
      </c>
      <c r="O1624">
        <v>3</v>
      </c>
    </row>
    <row r="1625" spans="1:15" x14ac:dyDescent="0.2">
      <c r="A1625" t="s">
        <v>4186</v>
      </c>
      <c r="B1625" t="s">
        <v>7775</v>
      </c>
      <c r="C1625" t="s">
        <v>384</v>
      </c>
      <c r="D1625" t="s">
        <v>7782</v>
      </c>
      <c r="E1625" t="s">
        <v>386</v>
      </c>
      <c r="F1625">
        <v>135765583</v>
      </c>
      <c r="G1625" t="s">
        <v>392</v>
      </c>
      <c r="H1625">
        <v>77.53</v>
      </c>
      <c r="I1625" t="s">
        <v>7783</v>
      </c>
      <c r="J1625">
        <v>80</v>
      </c>
      <c r="K1625">
        <v>1</v>
      </c>
      <c r="L1625">
        <v>0</v>
      </c>
      <c r="M1625">
        <v>0</v>
      </c>
      <c r="N1625">
        <v>4</v>
      </c>
      <c r="O1625">
        <v>3</v>
      </c>
    </row>
    <row r="1626" spans="1:15" x14ac:dyDescent="0.2">
      <c r="A1626" t="s">
        <v>4186</v>
      </c>
      <c r="B1626" t="s">
        <v>7775</v>
      </c>
      <c r="C1626" t="s">
        <v>384</v>
      </c>
      <c r="D1626" t="s">
        <v>7784</v>
      </c>
      <c r="E1626" t="s">
        <v>386</v>
      </c>
      <c r="F1626">
        <v>135787907</v>
      </c>
      <c r="G1626" t="s">
        <v>387</v>
      </c>
      <c r="H1626">
        <v>77.459999999999994</v>
      </c>
      <c r="I1626" t="s">
        <v>7785</v>
      </c>
      <c r="J1626">
        <v>40</v>
      </c>
      <c r="K1626">
        <v>1</v>
      </c>
      <c r="L1626">
        <v>0</v>
      </c>
      <c r="M1626">
        <v>0</v>
      </c>
      <c r="N1626">
        <v>5</v>
      </c>
      <c r="O1626">
        <v>3</v>
      </c>
    </row>
    <row r="1627" spans="1:15" x14ac:dyDescent="0.2">
      <c r="A1627" t="s">
        <v>4186</v>
      </c>
      <c r="B1627" t="s">
        <v>7775</v>
      </c>
      <c r="C1627" t="s">
        <v>384</v>
      </c>
      <c r="D1627" t="s">
        <v>7786</v>
      </c>
      <c r="E1627" t="s">
        <v>386</v>
      </c>
      <c r="F1627">
        <v>135765654</v>
      </c>
      <c r="G1627" t="s">
        <v>392</v>
      </c>
      <c r="H1627">
        <v>75.349999999999994</v>
      </c>
      <c r="I1627" t="s">
        <v>7787</v>
      </c>
      <c r="J1627">
        <v>65</v>
      </c>
      <c r="K1627">
        <v>1</v>
      </c>
      <c r="L1627">
        <v>0</v>
      </c>
      <c r="M1627">
        <v>0</v>
      </c>
      <c r="N1627">
        <v>6</v>
      </c>
      <c r="O1627">
        <v>3</v>
      </c>
    </row>
    <row r="1628" spans="1:15" x14ac:dyDescent="0.2">
      <c r="A1628" t="s">
        <v>7788</v>
      </c>
      <c r="B1628" t="s">
        <v>7789</v>
      </c>
      <c r="C1628" t="s">
        <v>384</v>
      </c>
      <c r="D1628" t="s">
        <v>7790</v>
      </c>
      <c r="E1628" t="s">
        <v>1406</v>
      </c>
      <c r="F1628">
        <v>81694613</v>
      </c>
      <c r="G1628" t="s">
        <v>387</v>
      </c>
      <c r="H1628">
        <v>79.55</v>
      </c>
      <c r="I1628" t="s">
        <v>7791</v>
      </c>
      <c r="J1628">
        <v>75</v>
      </c>
      <c r="K1628">
        <v>1</v>
      </c>
      <c r="L1628">
        <v>0</v>
      </c>
      <c r="M1628">
        <v>0</v>
      </c>
      <c r="N1628">
        <v>1</v>
      </c>
      <c r="O1628">
        <v>3</v>
      </c>
    </row>
    <row r="1629" spans="1:15" x14ac:dyDescent="0.2">
      <c r="A1629" t="s">
        <v>7788</v>
      </c>
      <c r="B1629" t="s">
        <v>7789</v>
      </c>
      <c r="C1629" t="s">
        <v>384</v>
      </c>
      <c r="D1629" t="s">
        <v>7792</v>
      </c>
      <c r="E1629" t="s">
        <v>1406</v>
      </c>
      <c r="F1629">
        <v>81689220</v>
      </c>
      <c r="G1629" t="s">
        <v>387</v>
      </c>
      <c r="H1629">
        <v>73.67</v>
      </c>
      <c r="I1629" t="s">
        <v>7793</v>
      </c>
      <c r="J1629">
        <v>35</v>
      </c>
      <c r="K1629">
        <v>1</v>
      </c>
      <c r="L1629">
        <v>0</v>
      </c>
      <c r="M1629">
        <v>0</v>
      </c>
      <c r="N1629">
        <v>2</v>
      </c>
      <c r="O1629">
        <v>3</v>
      </c>
    </row>
    <row r="1630" spans="1:15" x14ac:dyDescent="0.2">
      <c r="A1630" t="s">
        <v>7788</v>
      </c>
      <c r="B1630" t="s">
        <v>7789</v>
      </c>
      <c r="C1630" t="s">
        <v>384</v>
      </c>
      <c r="D1630" t="s">
        <v>7794</v>
      </c>
      <c r="E1630" t="s">
        <v>1406</v>
      </c>
      <c r="F1630">
        <v>81682166</v>
      </c>
      <c r="G1630" t="s">
        <v>392</v>
      </c>
      <c r="H1630">
        <v>64.87</v>
      </c>
      <c r="I1630" t="s">
        <v>7795</v>
      </c>
      <c r="J1630">
        <v>50</v>
      </c>
      <c r="K1630">
        <v>1</v>
      </c>
      <c r="L1630">
        <v>0</v>
      </c>
      <c r="M1630">
        <v>0</v>
      </c>
      <c r="N1630">
        <v>3</v>
      </c>
      <c r="O1630">
        <v>3</v>
      </c>
    </row>
    <row r="1631" spans="1:15" x14ac:dyDescent="0.2">
      <c r="A1631" t="s">
        <v>7788</v>
      </c>
      <c r="B1631" t="s">
        <v>7789</v>
      </c>
      <c r="C1631" t="s">
        <v>384</v>
      </c>
      <c r="D1631" t="s">
        <v>7796</v>
      </c>
      <c r="E1631" t="s">
        <v>1406</v>
      </c>
      <c r="F1631">
        <v>81694629</v>
      </c>
      <c r="G1631" t="s">
        <v>387</v>
      </c>
      <c r="H1631">
        <v>61.07</v>
      </c>
      <c r="I1631" t="s">
        <v>7797</v>
      </c>
      <c r="J1631">
        <v>60</v>
      </c>
      <c r="K1631">
        <v>1</v>
      </c>
      <c r="L1631">
        <v>0</v>
      </c>
      <c r="M1631">
        <v>0</v>
      </c>
      <c r="N1631">
        <v>4</v>
      </c>
      <c r="O1631">
        <v>3</v>
      </c>
    </row>
    <row r="1632" spans="1:15" x14ac:dyDescent="0.2">
      <c r="A1632" t="s">
        <v>7788</v>
      </c>
      <c r="B1632" t="s">
        <v>7789</v>
      </c>
      <c r="C1632" t="s">
        <v>384</v>
      </c>
      <c r="D1632" t="s">
        <v>7798</v>
      </c>
      <c r="E1632" t="s">
        <v>1406</v>
      </c>
      <c r="F1632">
        <v>81694742</v>
      </c>
      <c r="G1632" t="s">
        <v>387</v>
      </c>
      <c r="H1632">
        <v>54.91</v>
      </c>
      <c r="I1632" t="s">
        <v>7799</v>
      </c>
      <c r="J1632">
        <v>60</v>
      </c>
      <c r="K1632">
        <v>1</v>
      </c>
      <c r="L1632">
        <v>0</v>
      </c>
      <c r="M1632">
        <v>0</v>
      </c>
      <c r="N1632">
        <v>5</v>
      </c>
      <c r="O1632">
        <v>3</v>
      </c>
    </row>
    <row r="1633" spans="1:15" x14ac:dyDescent="0.2">
      <c r="A1633" t="s">
        <v>7788</v>
      </c>
      <c r="B1633" t="s">
        <v>7789</v>
      </c>
      <c r="C1633" t="s">
        <v>384</v>
      </c>
      <c r="D1633" t="s">
        <v>7800</v>
      </c>
      <c r="E1633" t="s">
        <v>1406</v>
      </c>
      <c r="F1633">
        <v>81699731</v>
      </c>
      <c r="G1633" t="s">
        <v>392</v>
      </c>
      <c r="H1633">
        <v>52.3</v>
      </c>
      <c r="I1633" t="s">
        <v>7801</v>
      </c>
      <c r="J1633">
        <v>45</v>
      </c>
      <c r="K1633">
        <v>1</v>
      </c>
      <c r="L1633">
        <v>0</v>
      </c>
      <c r="M1633">
        <v>0</v>
      </c>
      <c r="N1633">
        <v>6</v>
      </c>
      <c r="O1633">
        <v>3</v>
      </c>
    </row>
    <row r="1634" spans="1:15" x14ac:dyDescent="0.2">
      <c r="A1634" t="s">
        <v>7802</v>
      </c>
      <c r="B1634" t="s">
        <v>7803</v>
      </c>
      <c r="C1634" t="s">
        <v>384</v>
      </c>
      <c r="D1634" t="s">
        <v>7804</v>
      </c>
      <c r="E1634" t="s">
        <v>1485</v>
      </c>
      <c r="F1634">
        <v>69317917</v>
      </c>
      <c r="G1634" t="s">
        <v>392</v>
      </c>
      <c r="H1634">
        <v>81.790000000000006</v>
      </c>
      <c r="I1634" t="s">
        <v>7805</v>
      </c>
      <c r="J1634">
        <v>55</v>
      </c>
      <c r="K1634">
        <v>1</v>
      </c>
      <c r="L1634">
        <v>0</v>
      </c>
      <c r="M1634">
        <v>0</v>
      </c>
      <c r="N1634">
        <v>1</v>
      </c>
      <c r="O1634">
        <v>3</v>
      </c>
    </row>
    <row r="1635" spans="1:15" x14ac:dyDescent="0.2">
      <c r="A1635" t="s">
        <v>7802</v>
      </c>
      <c r="B1635" t="s">
        <v>7803</v>
      </c>
      <c r="C1635" t="s">
        <v>384</v>
      </c>
      <c r="D1635" t="s">
        <v>7806</v>
      </c>
      <c r="E1635" t="s">
        <v>1485</v>
      </c>
      <c r="F1635">
        <v>69317930</v>
      </c>
      <c r="G1635" t="s">
        <v>387</v>
      </c>
      <c r="H1635">
        <v>74.45</v>
      </c>
      <c r="I1635" t="s">
        <v>7807</v>
      </c>
      <c r="J1635">
        <v>45</v>
      </c>
      <c r="K1635">
        <v>1</v>
      </c>
      <c r="L1635">
        <v>0</v>
      </c>
      <c r="M1635">
        <v>0</v>
      </c>
      <c r="N1635">
        <v>2</v>
      </c>
      <c r="O1635">
        <v>3</v>
      </c>
    </row>
    <row r="1636" spans="1:15" x14ac:dyDescent="0.2">
      <c r="A1636" t="s">
        <v>7802</v>
      </c>
      <c r="B1636" t="s">
        <v>7803</v>
      </c>
      <c r="C1636" t="s">
        <v>384</v>
      </c>
      <c r="D1636" t="s">
        <v>7808</v>
      </c>
      <c r="E1636" t="s">
        <v>1485</v>
      </c>
      <c r="F1636">
        <v>69497861</v>
      </c>
      <c r="G1636" t="s">
        <v>387</v>
      </c>
      <c r="H1636">
        <v>65.959999999999994</v>
      </c>
      <c r="I1636" t="s">
        <v>7809</v>
      </c>
      <c r="J1636">
        <v>60</v>
      </c>
      <c r="K1636">
        <v>1</v>
      </c>
      <c r="L1636">
        <v>0</v>
      </c>
      <c r="M1636">
        <v>0</v>
      </c>
      <c r="N1636">
        <v>3</v>
      </c>
      <c r="O1636">
        <v>3</v>
      </c>
    </row>
    <row r="1637" spans="1:15" x14ac:dyDescent="0.2">
      <c r="A1637" t="s">
        <v>7802</v>
      </c>
      <c r="B1637" t="s">
        <v>7803</v>
      </c>
      <c r="C1637" t="s">
        <v>384</v>
      </c>
      <c r="D1637" t="s">
        <v>7810</v>
      </c>
      <c r="E1637" t="s">
        <v>1485</v>
      </c>
      <c r="F1637">
        <v>69317819</v>
      </c>
      <c r="G1637" t="s">
        <v>387</v>
      </c>
      <c r="H1637">
        <v>65.83</v>
      </c>
      <c r="I1637" t="s">
        <v>7811</v>
      </c>
      <c r="J1637">
        <v>40</v>
      </c>
      <c r="K1637">
        <v>1</v>
      </c>
      <c r="L1637">
        <v>0</v>
      </c>
      <c r="M1637">
        <v>0</v>
      </c>
      <c r="N1637">
        <v>4</v>
      </c>
      <c r="O1637">
        <v>3</v>
      </c>
    </row>
    <row r="1638" spans="1:15" x14ac:dyDescent="0.2">
      <c r="A1638" t="s">
        <v>7802</v>
      </c>
      <c r="B1638" t="s">
        <v>7803</v>
      </c>
      <c r="C1638" t="s">
        <v>384</v>
      </c>
      <c r="D1638" t="s">
        <v>7812</v>
      </c>
      <c r="E1638" t="s">
        <v>1485</v>
      </c>
      <c r="F1638">
        <v>69317874</v>
      </c>
      <c r="G1638" t="s">
        <v>387</v>
      </c>
      <c r="H1638">
        <v>62.56</v>
      </c>
      <c r="I1638" t="s">
        <v>7813</v>
      </c>
      <c r="J1638">
        <v>50</v>
      </c>
      <c r="K1638">
        <v>1</v>
      </c>
      <c r="L1638">
        <v>0</v>
      </c>
      <c r="M1638">
        <v>0</v>
      </c>
      <c r="N1638">
        <v>5</v>
      </c>
      <c r="O1638">
        <v>3</v>
      </c>
    </row>
    <row r="1639" spans="1:15" x14ac:dyDescent="0.2">
      <c r="A1639" t="s">
        <v>7802</v>
      </c>
      <c r="B1639" t="s">
        <v>7803</v>
      </c>
      <c r="C1639" t="s">
        <v>384</v>
      </c>
      <c r="D1639" t="s">
        <v>7814</v>
      </c>
      <c r="E1639" t="s">
        <v>1485</v>
      </c>
      <c r="F1639">
        <v>69317930</v>
      </c>
      <c r="G1639" t="s">
        <v>392</v>
      </c>
      <c r="H1639">
        <v>62.29</v>
      </c>
      <c r="I1639" t="s">
        <v>7815</v>
      </c>
      <c r="J1639">
        <v>40</v>
      </c>
      <c r="K1639">
        <v>1</v>
      </c>
      <c r="L1639">
        <v>0</v>
      </c>
      <c r="M1639">
        <v>0</v>
      </c>
      <c r="N1639">
        <v>6</v>
      </c>
      <c r="O1639">
        <v>3</v>
      </c>
    </row>
    <row r="1640" spans="1:15" x14ac:dyDescent="0.2">
      <c r="A1640" t="s">
        <v>7816</v>
      </c>
      <c r="B1640" t="s">
        <v>7817</v>
      </c>
      <c r="C1640" t="s">
        <v>384</v>
      </c>
      <c r="D1640" t="s">
        <v>7818</v>
      </c>
      <c r="E1640" t="s">
        <v>961</v>
      </c>
      <c r="F1640">
        <v>35384353</v>
      </c>
      <c r="G1640" t="s">
        <v>387</v>
      </c>
      <c r="H1640">
        <v>78.38</v>
      </c>
      <c r="I1640" t="s">
        <v>7819</v>
      </c>
      <c r="J1640">
        <v>40</v>
      </c>
      <c r="K1640">
        <v>1</v>
      </c>
      <c r="L1640">
        <v>0</v>
      </c>
      <c r="M1640">
        <v>0</v>
      </c>
      <c r="N1640">
        <v>1</v>
      </c>
      <c r="O1640">
        <v>3</v>
      </c>
    </row>
    <row r="1641" spans="1:15" x14ac:dyDescent="0.2">
      <c r="A1641" t="s">
        <v>7816</v>
      </c>
      <c r="B1641" t="s">
        <v>7817</v>
      </c>
      <c r="C1641" t="s">
        <v>384</v>
      </c>
      <c r="D1641" t="s">
        <v>7820</v>
      </c>
      <c r="E1641" t="s">
        <v>961</v>
      </c>
      <c r="F1641">
        <v>35384148</v>
      </c>
      <c r="G1641" t="s">
        <v>392</v>
      </c>
      <c r="H1641">
        <v>75.67</v>
      </c>
      <c r="I1641" t="s">
        <v>7821</v>
      </c>
      <c r="J1641">
        <v>70</v>
      </c>
      <c r="K1641">
        <v>1</v>
      </c>
      <c r="L1641">
        <v>0</v>
      </c>
      <c r="M1641">
        <v>0</v>
      </c>
      <c r="N1641">
        <v>2</v>
      </c>
      <c r="O1641">
        <v>3</v>
      </c>
    </row>
    <row r="1642" spans="1:15" x14ac:dyDescent="0.2">
      <c r="A1642" t="s">
        <v>7816</v>
      </c>
      <c r="B1642" t="s">
        <v>7817</v>
      </c>
      <c r="C1642" t="s">
        <v>384</v>
      </c>
      <c r="D1642" t="s">
        <v>7822</v>
      </c>
      <c r="E1642" t="s">
        <v>961</v>
      </c>
      <c r="F1642">
        <v>35384112</v>
      </c>
      <c r="G1642" t="s">
        <v>392</v>
      </c>
      <c r="H1642">
        <v>67.430000000000007</v>
      </c>
      <c r="I1642" t="s">
        <v>7823</v>
      </c>
      <c r="J1642">
        <v>55</v>
      </c>
      <c r="K1642">
        <v>1</v>
      </c>
      <c r="L1642">
        <v>0</v>
      </c>
      <c r="M1642">
        <v>0</v>
      </c>
      <c r="N1642">
        <v>3</v>
      </c>
      <c r="O1642">
        <v>3</v>
      </c>
    </row>
    <row r="1643" spans="1:15" x14ac:dyDescent="0.2">
      <c r="A1643" t="s">
        <v>7816</v>
      </c>
      <c r="B1643" t="s">
        <v>7817</v>
      </c>
      <c r="C1643" t="s">
        <v>384</v>
      </c>
      <c r="D1643" t="s">
        <v>7824</v>
      </c>
      <c r="E1643" t="s">
        <v>961</v>
      </c>
      <c r="F1643">
        <v>35384269</v>
      </c>
      <c r="G1643" t="s">
        <v>387</v>
      </c>
      <c r="H1643">
        <v>61.52</v>
      </c>
      <c r="I1643" t="s">
        <v>7825</v>
      </c>
      <c r="J1643">
        <v>45</v>
      </c>
      <c r="K1643">
        <v>1</v>
      </c>
      <c r="L1643">
        <v>0</v>
      </c>
      <c r="M1643">
        <v>0</v>
      </c>
      <c r="N1643">
        <v>4</v>
      </c>
      <c r="O1643">
        <v>3</v>
      </c>
    </row>
    <row r="1644" spans="1:15" x14ac:dyDescent="0.2">
      <c r="A1644" t="s">
        <v>7816</v>
      </c>
      <c r="B1644" t="s">
        <v>7817</v>
      </c>
      <c r="C1644" t="s">
        <v>384</v>
      </c>
      <c r="D1644" t="s">
        <v>7826</v>
      </c>
      <c r="E1644" t="s">
        <v>961</v>
      </c>
      <c r="F1644">
        <v>35384046</v>
      </c>
      <c r="G1644" t="s">
        <v>387</v>
      </c>
      <c r="H1644">
        <v>60.45</v>
      </c>
      <c r="I1644" t="s">
        <v>7827</v>
      </c>
      <c r="J1644">
        <v>50</v>
      </c>
      <c r="K1644">
        <v>1</v>
      </c>
      <c r="L1644">
        <v>0</v>
      </c>
      <c r="M1644">
        <v>0</v>
      </c>
      <c r="N1644">
        <v>5</v>
      </c>
      <c r="O1644">
        <v>3</v>
      </c>
    </row>
    <row r="1645" spans="1:15" x14ac:dyDescent="0.2">
      <c r="A1645" t="s">
        <v>7816</v>
      </c>
      <c r="B1645" t="s">
        <v>7817</v>
      </c>
      <c r="C1645" t="s">
        <v>384</v>
      </c>
      <c r="D1645" t="s">
        <v>7828</v>
      </c>
      <c r="E1645" t="s">
        <v>961</v>
      </c>
      <c r="F1645">
        <v>35384385</v>
      </c>
      <c r="G1645" t="s">
        <v>387</v>
      </c>
      <c r="H1645">
        <v>59.82</v>
      </c>
      <c r="I1645" t="s">
        <v>7829</v>
      </c>
      <c r="J1645">
        <v>60</v>
      </c>
      <c r="K1645">
        <v>1</v>
      </c>
      <c r="L1645">
        <v>0</v>
      </c>
      <c r="M1645">
        <v>0</v>
      </c>
      <c r="N1645">
        <v>6</v>
      </c>
      <c r="O1645">
        <v>3</v>
      </c>
    </row>
    <row r="1646" spans="1:15" x14ac:dyDescent="0.2">
      <c r="A1646" t="s">
        <v>4201</v>
      </c>
      <c r="B1646" t="s">
        <v>7830</v>
      </c>
      <c r="C1646" t="s">
        <v>384</v>
      </c>
      <c r="D1646" t="s">
        <v>7831</v>
      </c>
      <c r="E1646" t="s">
        <v>538</v>
      </c>
      <c r="F1646">
        <v>45107851</v>
      </c>
      <c r="G1646" t="s">
        <v>387</v>
      </c>
      <c r="H1646">
        <v>79.56</v>
      </c>
      <c r="I1646" t="s">
        <v>7832</v>
      </c>
      <c r="J1646">
        <v>45</v>
      </c>
      <c r="K1646">
        <v>1</v>
      </c>
      <c r="L1646">
        <v>0</v>
      </c>
      <c r="M1646">
        <v>0</v>
      </c>
      <c r="N1646">
        <v>1</v>
      </c>
      <c r="O1646">
        <v>3</v>
      </c>
    </row>
    <row r="1647" spans="1:15" x14ac:dyDescent="0.2">
      <c r="A1647" t="s">
        <v>4201</v>
      </c>
      <c r="B1647" t="s">
        <v>7830</v>
      </c>
      <c r="C1647" t="s">
        <v>384</v>
      </c>
      <c r="D1647" t="s">
        <v>7833</v>
      </c>
      <c r="E1647" t="s">
        <v>538</v>
      </c>
      <c r="F1647">
        <v>45095022</v>
      </c>
      <c r="G1647" t="s">
        <v>392</v>
      </c>
      <c r="H1647">
        <v>77.55</v>
      </c>
      <c r="I1647" t="s">
        <v>7834</v>
      </c>
      <c r="J1647">
        <v>75</v>
      </c>
      <c r="K1647">
        <v>1</v>
      </c>
      <c r="L1647">
        <v>0</v>
      </c>
      <c r="M1647">
        <v>0</v>
      </c>
      <c r="N1647">
        <v>2</v>
      </c>
      <c r="O1647">
        <v>3</v>
      </c>
    </row>
    <row r="1648" spans="1:15" x14ac:dyDescent="0.2">
      <c r="A1648" t="s">
        <v>4201</v>
      </c>
      <c r="B1648" t="s">
        <v>7830</v>
      </c>
      <c r="C1648" t="s">
        <v>384</v>
      </c>
      <c r="D1648" t="s">
        <v>7835</v>
      </c>
      <c r="E1648" t="s">
        <v>538</v>
      </c>
      <c r="F1648">
        <v>45153140</v>
      </c>
      <c r="G1648" t="s">
        <v>392</v>
      </c>
      <c r="H1648">
        <v>77.19</v>
      </c>
      <c r="I1648" t="s">
        <v>7836</v>
      </c>
      <c r="J1648">
        <v>55</v>
      </c>
      <c r="K1648">
        <v>1</v>
      </c>
      <c r="L1648">
        <v>0</v>
      </c>
      <c r="M1648">
        <v>0</v>
      </c>
      <c r="N1648">
        <v>3</v>
      </c>
      <c r="O1648">
        <v>3</v>
      </c>
    </row>
    <row r="1649" spans="1:15" x14ac:dyDescent="0.2">
      <c r="A1649" t="s">
        <v>4201</v>
      </c>
      <c r="B1649" t="s">
        <v>7830</v>
      </c>
      <c r="C1649" t="s">
        <v>384</v>
      </c>
      <c r="D1649" t="s">
        <v>7837</v>
      </c>
      <c r="E1649" t="s">
        <v>538</v>
      </c>
      <c r="F1649">
        <v>45091031</v>
      </c>
      <c r="G1649" t="s">
        <v>392</v>
      </c>
      <c r="H1649">
        <v>75.42</v>
      </c>
      <c r="I1649" t="s">
        <v>7838</v>
      </c>
      <c r="J1649">
        <v>45</v>
      </c>
      <c r="K1649">
        <v>1</v>
      </c>
      <c r="L1649">
        <v>0</v>
      </c>
      <c r="M1649">
        <v>0</v>
      </c>
      <c r="N1649">
        <v>4</v>
      </c>
      <c r="O1649">
        <v>3</v>
      </c>
    </row>
    <row r="1650" spans="1:15" x14ac:dyDescent="0.2">
      <c r="A1650" t="s">
        <v>4201</v>
      </c>
      <c r="B1650" t="s">
        <v>7830</v>
      </c>
      <c r="C1650" t="s">
        <v>384</v>
      </c>
      <c r="D1650" t="s">
        <v>7839</v>
      </c>
      <c r="E1650" t="s">
        <v>538</v>
      </c>
      <c r="F1650">
        <v>45107791</v>
      </c>
      <c r="G1650" t="s">
        <v>392</v>
      </c>
      <c r="H1650">
        <v>74.77</v>
      </c>
      <c r="I1650" t="s">
        <v>7840</v>
      </c>
      <c r="J1650">
        <v>50</v>
      </c>
      <c r="K1650">
        <v>1</v>
      </c>
      <c r="L1650">
        <v>0</v>
      </c>
      <c r="M1650">
        <v>0</v>
      </c>
      <c r="N1650">
        <v>5</v>
      </c>
      <c r="O1650">
        <v>3</v>
      </c>
    </row>
    <row r="1651" spans="1:15" x14ac:dyDescent="0.2">
      <c r="A1651" t="s">
        <v>4201</v>
      </c>
      <c r="B1651" t="s">
        <v>7830</v>
      </c>
      <c r="C1651" t="s">
        <v>384</v>
      </c>
      <c r="D1651" t="s">
        <v>7841</v>
      </c>
      <c r="E1651" t="s">
        <v>538</v>
      </c>
      <c r="F1651">
        <v>45107802</v>
      </c>
      <c r="G1651" t="s">
        <v>387</v>
      </c>
      <c r="H1651">
        <v>74.760000000000005</v>
      </c>
      <c r="I1651" t="s">
        <v>7840</v>
      </c>
      <c r="J1651">
        <v>55</v>
      </c>
      <c r="K1651">
        <v>1</v>
      </c>
      <c r="L1651">
        <v>0</v>
      </c>
      <c r="M1651">
        <v>0</v>
      </c>
      <c r="N1651">
        <v>6</v>
      </c>
      <c r="O1651">
        <v>3</v>
      </c>
    </row>
    <row r="1652" spans="1:15" x14ac:dyDescent="0.2">
      <c r="A1652" t="s">
        <v>4168</v>
      </c>
      <c r="B1652" t="s">
        <v>7842</v>
      </c>
      <c r="C1652" t="s">
        <v>384</v>
      </c>
      <c r="D1652" t="s">
        <v>7843</v>
      </c>
      <c r="E1652" t="s">
        <v>579</v>
      </c>
      <c r="F1652">
        <v>23996791</v>
      </c>
      <c r="G1652" t="s">
        <v>387</v>
      </c>
      <c r="H1652">
        <v>77.38</v>
      </c>
      <c r="I1652" t="s">
        <v>7844</v>
      </c>
      <c r="J1652">
        <v>55</v>
      </c>
      <c r="K1652">
        <v>1</v>
      </c>
      <c r="L1652">
        <v>0</v>
      </c>
      <c r="M1652">
        <v>0</v>
      </c>
      <c r="N1652">
        <v>1</v>
      </c>
      <c r="O1652">
        <v>3</v>
      </c>
    </row>
    <row r="1653" spans="1:15" x14ac:dyDescent="0.2">
      <c r="A1653" t="s">
        <v>4168</v>
      </c>
      <c r="B1653" t="s">
        <v>7842</v>
      </c>
      <c r="C1653" t="s">
        <v>384</v>
      </c>
      <c r="D1653" t="s">
        <v>7845</v>
      </c>
      <c r="E1653" t="s">
        <v>579</v>
      </c>
      <c r="F1653">
        <v>23996394</v>
      </c>
      <c r="G1653" t="s">
        <v>387</v>
      </c>
      <c r="H1653">
        <v>77.25</v>
      </c>
      <c r="I1653" t="s">
        <v>7846</v>
      </c>
      <c r="J1653">
        <v>50</v>
      </c>
      <c r="K1653">
        <v>1</v>
      </c>
      <c r="L1653">
        <v>0</v>
      </c>
      <c r="M1653">
        <v>0</v>
      </c>
      <c r="N1653">
        <v>2</v>
      </c>
      <c r="O1653">
        <v>3</v>
      </c>
    </row>
    <row r="1654" spans="1:15" x14ac:dyDescent="0.2">
      <c r="A1654" t="s">
        <v>4168</v>
      </c>
      <c r="B1654" t="s">
        <v>7842</v>
      </c>
      <c r="C1654" t="s">
        <v>384</v>
      </c>
      <c r="D1654" t="s">
        <v>7847</v>
      </c>
      <c r="E1654" t="s">
        <v>579</v>
      </c>
      <c r="F1654">
        <v>23996740</v>
      </c>
      <c r="G1654" t="s">
        <v>392</v>
      </c>
      <c r="H1654">
        <v>73.069999999999993</v>
      </c>
      <c r="I1654" t="s">
        <v>7848</v>
      </c>
      <c r="J1654">
        <v>40</v>
      </c>
      <c r="K1654">
        <v>1</v>
      </c>
      <c r="L1654">
        <v>0</v>
      </c>
      <c r="M1654">
        <v>0</v>
      </c>
      <c r="N1654">
        <v>3</v>
      </c>
      <c r="O1654">
        <v>3</v>
      </c>
    </row>
    <row r="1655" spans="1:15" x14ac:dyDescent="0.2">
      <c r="A1655" t="s">
        <v>4168</v>
      </c>
      <c r="B1655" t="s">
        <v>7842</v>
      </c>
      <c r="C1655" t="s">
        <v>384</v>
      </c>
      <c r="D1655" t="s">
        <v>7849</v>
      </c>
      <c r="E1655" t="s">
        <v>579</v>
      </c>
      <c r="F1655">
        <v>23996466</v>
      </c>
      <c r="G1655" t="s">
        <v>387</v>
      </c>
      <c r="H1655">
        <v>68.17</v>
      </c>
      <c r="I1655" t="s">
        <v>7850</v>
      </c>
      <c r="J1655">
        <v>60</v>
      </c>
      <c r="K1655">
        <v>1</v>
      </c>
      <c r="L1655">
        <v>0</v>
      </c>
      <c r="M1655">
        <v>0</v>
      </c>
      <c r="N1655">
        <v>4</v>
      </c>
      <c r="O1655">
        <v>3</v>
      </c>
    </row>
    <row r="1656" spans="1:15" x14ac:dyDescent="0.2">
      <c r="A1656" t="s">
        <v>4168</v>
      </c>
      <c r="B1656" t="s">
        <v>7842</v>
      </c>
      <c r="C1656" t="s">
        <v>384</v>
      </c>
      <c r="D1656" t="s">
        <v>7851</v>
      </c>
      <c r="E1656" t="s">
        <v>579</v>
      </c>
      <c r="F1656">
        <v>23996678</v>
      </c>
      <c r="G1656" t="s">
        <v>392</v>
      </c>
      <c r="H1656">
        <v>65.47</v>
      </c>
      <c r="I1656" t="s">
        <v>7852</v>
      </c>
      <c r="J1656">
        <v>75</v>
      </c>
      <c r="K1656">
        <v>1</v>
      </c>
      <c r="L1656">
        <v>0</v>
      </c>
      <c r="M1656">
        <v>0</v>
      </c>
      <c r="N1656">
        <v>5</v>
      </c>
      <c r="O1656">
        <v>3</v>
      </c>
    </row>
    <row r="1657" spans="1:15" x14ac:dyDescent="0.2">
      <c r="A1657" t="s">
        <v>4168</v>
      </c>
      <c r="B1657" t="s">
        <v>7842</v>
      </c>
      <c r="C1657" t="s">
        <v>384</v>
      </c>
      <c r="D1657" t="s">
        <v>7853</v>
      </c>
      <c r="E1657" t="s">
        <v>579</v>
      </c>
      <c r="F1657">
        <v>23996690</v>
      </c>
      <c r="G1657" t="s">
        <v>387</v>
      </c>
      <c r="H1657">
        <v>65.47</v>
      </c>
      <c r="I1657" t="s">
        <v>7854</v>
      </c>
      <c r="J1657">
        <v>70</v>
      </c>
      <c r="K1657">
        <v>1</v>
      </c>
      <c r="L1657">
        <v>0</v>
      </c>
      <c r="M1657">
        <v>0</v>
      </c>
      <c r="N1657">
        <v>6</v>
      </c>
      <c r="O1657">
        <v>3</v>
      </c>
    </row>
    <row r="1658" spans="1:15" x14ac:dyDescent="0.2">
      <c r="A1658" t="s">
        <v>4190</v>
      </c>
      <c r="B1658" t="s">
        <v>7855</v>
      </c>
      <c r="C1658" t="s">
        <v>384</v>
      </c>
      <c r="D1658" t="s">
        <v>7856</v>
      </c>
      <c r="E1658" t="s">
        <v>444</v>
      </c>
      <c r="F1658">
        <v>72977697</v>
      </c>
      <c r="G1658" t="s">
        <v>387</v>
      </c>
      <c r="H1658">
        <v>82.13</v>
      </c>
      <c r="I1658" t="s">
        <v>7857</v>
      </c>
      <c r="J1658">
        <v>65</v>
      </c>
      <c r="K1658">
        <v>1</v>
      </c>
      <c r="L1658">
        <v>0</v>
      </c>
      <c r="M1658">
        <v>0</v>
      </c>
      <c r="N1658">
        <v>1</v>
      </c>
      <c r="O1658">
        <v>3</v>
      </c>
    </row>
    <row r="1659" spans="1:15" x14ac:dyDescent="0.2">
      <c r="A1659" t="s">
        <v>4190</v>
      </c>
      <c r="B1659" t="s">
        <v>7855</v>
      </c>
      <c r="C1659" t="s">
        <v>384</v>
      </c>
      <c r="D1659" t="s">
        <v>7858</v>
      </c>
      <c r="E1659" t="s">
        <v>444</v>
      </c>
      <c r="F1659">
        <v>72742305</v>
      </c>
      <c r="G1659" t="s">
        <v>392</v>
      </c>
      <c r="H1659">
        <v>80.91</v>
      </c>
      <c r="I1659" t="s">
        <v>7859</v>
      </c>
      <c r="J1659">
        <v>65</v>
      </c>
      <c r="K1659">
        <v>1</v>
      </c>
      <c r="L1659">
        <v>0</v>
      </c>
      <c r="M1659">
        <v>0</v>
      </c>
      <c r="N1659">
        <v>2</v>
      </c>
      <c r="O1659">
        <v>3</v>
      </c>
    </row>
    <row r="1660" spans="1:15" x14ac:dyDescent="0.2">
      <c r="A1660" t="s">
        <v>4190</v>
      </c>
      <c r="B1660" t="s">
        <v>7855</v>
      </c>
      <c r="C1660" t="s">
        <v>384</v>
      </c>
      <c r="D1660" t="s">
        <v>7860</v>
      </c>
      <c r="E1660" t="s">
        <v>444</v>
      </c>
      <c r="F1660">
        <v>72742347</v>
      </c>
      <c r="G1660" t="s">
        <v>392</v>
      </c>
      <c r="H1660">
        <v>80.819999999999993</v>
      </c>
      <c r="I1660" t="s">
        <v>7861</v>
      </c>
      <c r="J1660">
        <v>50</v>
      </c>
      <c r="K1660">
        <v>1</v>
      </c>
      <c r="L1660">
        <v>0</v>
      </c>
      <c r="M1660">
        <v>0</v>
      </c>
      <c r="N1660">
        <v>3</v>
      </c>
      <c r="O1660">
        <v>3</v>
      </c>
    </row>
    <row r="1661" spans="1:15" x14ac:dyDescent="0.2">
      <c r="A1661" t="s">
        <v>4190</v>
      </c>
      <c r="B1661" t="s">
        <v>7855</v>
      </c>
      <c r="C1661" t="s">
        <v>384</v>
      </c>
      <c r="D1661" t="s">
        <v>7862</v>
      </c>
      <c r="E1661" t="s">
        <v>444</v>
      </c>
      <c r="F1661">
        <v>72979887</v>
      </c>
      <c r="G1661" t="s">
        <v>392</v>
      </c>
      <c r="H1661">
        <v>80.73</v>
      </c>
      <c r="I1661" t="s">
        <v>7863</v>
      </c>
      <c r="J1661">
        <v>50</v>
      </c>
      <c r="K1661">
        <v>1</v>
      </c>
      <c r="L1661">
        <v>0</v>
      </c>
      <c r="M1661">
        <v>0</v>
      </c>
      <c r="N1661">
        <v>4</v>
      </c>
      <c r="O1661">
        <v>3</v>
      </c>
    </row>
    <row r="1662" spans="1:15" x14ac:dyDescent="0.2">
      <c r="A1662" t="s">
        <v>4190</v>
      </c>
      <c r="B1662" t="s">
        <v>7855</v>
      </c>
      <c r="C1662" t="s">
        <v>384</v>
      </c>
      <c r="D1662" t="s">
        <v>7864</v>
      </c>
      <c r="E1662" t="s">
        <v>444</v>
      </c>
      <c r="F1662">
        <v>72972369</v>
      </c>
      <c r="G1662" t="s">
        <v>387</v>
      </c>
      <c r="H1662">
        <v>80.650000000000006</v>
      </c>
      <c r="I1662" t="s">
        <v>7865</v>
      </c>
      <c r="J1662">
        <v>60</v>
      </c>
      <c r="K1662">
        <v>1</v>
      </c>
      <c r="L1662">
        <v>0</v>
      </c>
      <c r="M1662">
        <v>0</v>
      </c>
      <c r="N1662">
        <v>5</v>
      </c>
      <c r="O1662">
        <v>3</v>
      </c>
    </row>
    <row r="1663" spans="1:15" x14ac:dyDescent="0.2">
      <c r="A1663" t="s">
        <v>4190</v>
      </c>
      <c r="B1663" t="s">
        <v>7855</v>
      </c>
      <c r="C1663" t="s">
        <v>384</v>
      </c>
      <c r="D1663" t="s">
        <v>7866</v>
      </c>
      <c r="E1663" t="s">
        <v>444</v>
      </c>
      <c r="F1663">
        <v>72933271</v>
      </c>
      <c r="G1663" t="s">
        <v>392</v>
      </c>
      <c r="H1663">
        <v>79.790000000000006</v>
      </c>
      <c r="I1663" t="s">
        <v>7867</v>
      </c>
      <c r="J1663">
        <v>55</v>
      </c>
      <c r="K1663">
        <v>1</v>
      </c>
      <c r="L1663">
        <v>0</v>
      </c>
      <c r="M1663">
        <v>0</v>
      </c>
      <c r="N1663">
        <v>6</v>
      </c>
      <c r="O1663">
        <v>3</v>
      </c>
    </row>
    <row r="1664" spans="1:15" x14ac:dyDescent="0.2">
      <c r="A1664" t="s">
        <v>4175</v>
      </c>
      <c r="B1664" t="s">
        <v>7868</v>
      </c>
      <c r="C1664" t="s">
        <v>384</v>
      </c>
      <c r="D1664" t="s">
        <v>7869</v>
      </c>
      <c r="E1664" t="s">
        <v>471</v>
      </c>
      <c r="F1664">
        <v>32159975</v>
      </c>
      <c r="G1664" t="s">
        <v>387</v>
      </c>
      <c r="H1664">
        <v>62.04</v>
      </c>
      <c r="I1664" t="s">
        <v>7870</v>
      </c>
      <c r="J1664">
        <v>50</v>
      </c>
      <c r="K1664">
        <v>1</v>
      </c>
      <c r="L1664">
        <v>0</v>
      </c>
      <c r="M1664">
        <v>0</v>
      </c>
      <c r="N1664">
        <v>1</v>
      </c>
      <c r="O1664">
        <v>3</v>
      </c>
    </row>
    <row r="1665" spans="1:15" x14ac:dyDescent="0.2">
      <c r="A1665" t="s">
        <v>4175</v>
      </c>
      <c r="B1665" t="s">
        <v>7868</v>
      </c>
      <c r="C1665" t="s">
        <v>384</v>
      </c>
      <c r="D1665" t="s">
        <v>7871</v>
      </c>
      <c r="E1665" t="s">
        <v>471</v>
      </c>
      <c r="F1665">
        <v>32159966</v>
      </c>
      <c r="G1665" t="s">
        <v>392</v>
      </c>
      <c r="H1665">
        <v>60.83</v>
      </c>
      <c r="I1665" t="s">
        <v>7872</v>
      </c>
      <c r="J1665">
        <v>60</v>
      </c>
      <c r="K1665">
        <v>1</v>
      </c>
      <c r="L1665">
        <v>0</v>
      </c>
      <c r="M1665">
        <v>0</v>
      </c>
      <c r="N1665">
        <v>2</v>
      </c>
      <c r="O1665">
        <v>3</v>
      </c>
    </row>
    <row r="1666" spans="1:15" x14ac:dyDescent="0.2">
      <c r="A1666" t="s">
        <v>4175</v>
      </c>
      <c r="B1666" t="s">
        <v>7868</v>
      </c>
      <c r="C1666" t="s">
        <v>384</v>
      </c>
      <c r="D1666" t="s">
        <v>7873</v>
      </c>
      <c r="E1666" t="s">
        <v>471</v>
      </c>
      <c r="F1666">
        <v>32159911</v>
      </c>
      <c r="G1666" t="s">
        <v>392</v>
      </c>
      <c r="H1666">
        <v>59.78</v>
      </c>
      <c r="I1666" t="s">
        <v>7874</v>
      </c>
      <c r="J1666">
        <v>40</v>
      </c>
      <c r="K1666">
        <v>1</v>
      </c>
      <c r="L1666">
        <v>0</v>
      </c>
      <c r="M1666">
        <v>0</v>
      </c>
      <c r="N1666">
        <v>3</v>
      </c>
      <c r="O1666">
        <v>3</v>
      </c>
    </row>
    <row r="1667" spans="1:15" x14ac:dyDescent="0.2">
      <c r="A1667" t="s">
        <v>4175</v>
      </c>
      <c r="B1667" t="s">
        <v>7868</v>
      </c>
      <c r="C1667" t="s">
        <v>384</v>
      </c>
      <c r="D1667" t="s">
        <v>7875</v>
      </c>
      <c r="E1667" t="s">
        <v>471</v>
      </c>
      <c r="F1667">
        <v>32159882</v>
      </c>
      <c r="G1667" t="s">
        <v>392</v>
      </c>
      <c r="H1667">
        <v>55.1</v>
      </c>
      <c r="I1667" t="s">
        <v>7876</v>
      </c>
      <c r="J1667">
        <v>60</v>
      </c>
      <c r="K1667">
        <v>1</v>
      </c>
      <c r="L1667">
        <v>0</v>
      </c>
      <c r="M1667">
        <v>0</v>
      </c>
      <c r="N1667">
        <v>4</v>
      </c>
      <c r="O1667">
        <v>3</v>
      </c>
    </row>
    <row r="1668" spans="1:15" x14ac:dyDescent="0.2">
      <c r="A1668" t="s">
        <v>4175</v>
      </c>
      <c r="B1668" t="s">
        <v>7868</v>
      </c>
      <c r="C1668" t="s">
        <v>384</v>
      </c>
      <c r="D1668" t="s">
        <v>7877</v>
      </c>
      <c r="E1668" t="s">
        <v>471</v>
      </c>
      <c r="F1668">
        <v>32160025</v>
      </c>
      <c r="G1668" t="s">
        <v>392</v>
      </c>
      <c r="H1668">
        <v>53.75</v>
      </c>
      <c r="I1668" t="s">
        <v>7878</v>
      </c>
      <c r="J1668">
        <v>45</v>
      </c>
      <c r="K1668">
        <v>1</v>
      </c>
      <c r="L1668">
        <v>0</v>
      </c>
      <c r="M1668">
        <v>0</v>
      </c>
      <c r="N1668">
        <v>5</v>
      </c>
      <c r="O1668">
        <v>3</v>
      </c>
    </row>
    <row r="1669" spans="1:15" x14ac:dyDescent="0.2">
      <c r="A1669" t="s">
        <v>4175</v>
      </c>
      <c r="B1669" t="s">
        <v>7868</v>
      </c>
      <c r="C1669" t="s">
        <v>384</v>
      </c>
      <c r="D1669" t="s">
        <v>7879</v>
      </c>
      <c r="E1669" t="s">
        <v>471</v>
      </c>
      <c r="F1669">
        <v>32159898</v>
      </c>
      <c r="G1669" t="s">
        <v>387</v>
      </c>
      <c r="H1669">
        <v>51.35</v>
      </c>
      <c r="I1669" t="s">
        <v>7880</v>
      </c>
      <c r="J1669">
        <v>55</v>
      </c>
      <c r="K1669">
        <v>1</v>
      </c>
      <c r="L1669">
        <v>0</v>
      </c>
      <c r="M1669">
        <v>0</v>
      </c>
      <c r="N1669">
        <v>6</v>
      </c>
      <c r="O1669">
        <v>3</v>
      </c>
    </row>
    <row r="1670" spans="1:15" x14ac:dyDescent="0.2">
      <c r="A1670" t="s">
        <v>7881</v>
      </c>
      <c r="B1670" t="s">
        <v>7882</v>
      </c>
      <c r="C1670" t="s">
        <v>384</v>
      </c>
      <c r="D1670" t="s">
        <v>7883</v>
      </c>
      <c r="E1670" t="s">
        <v>1274</v>
      </c>
      <c r="F1670">
        <v>57932498</v>
      </c>
      <c r="G1670" t="s">
        <v>392</v>
      </c>
      <c r="H1670">
        <v>80.45</v>
      </c>
      <c r="I1670" t="s">
        <v>7884</v>
      </c>
      <c r="J1670">
        <v>40</v>
      </c>
      <c r="K1670">
        <v>1</v>
      </c>
      <c r="L1670">
        <v>0</v>
      </c>
      <c r="M1670">
        <v>0</v>
      </c>
      <c r="N1670">
        <v>1</v>
      </c>
      <c r="O1670">
        <v>3</v>
      </c>
    </row>
    <row r="1671" spans="1:15" x14ac:dyDescent="0.2">
      <c r="A1671" t="s">
        <v>7881</v>
      </c>
      <c r="B1671" t="s">
        <v>7882</v>
      </c>
      <c r="C1671" t="s">
        <v>384</v>
      </c>
      <c r="D1671" t="s">
        <v>7885</v>
      </c>
      <c r="E1671" t="s">
        <v>1274</v>
      </c>
      <c r="F1671">
        <v>57915423</v>
      </c>
      <c r="G1671" t="s">
        <v>387</v>
      </c>
      <c r="H1671">
        <v>80.209999999999994</v>
      </c>
      <c r="I1671" t="s">
        <v>7886</v>
      </c>
      <c r="J1671">
        <v>55</v>
      </c>
      <c r="K1671">
        <v>1</v>
      </c>
      <c r="L1671">
        <v>0</v>
      </c>
      <c r="M1671">
        <v>0</v>
      </c>
      <c r="N1671">
        <v>2</v>
      </c>
      <c r="O1671">
        <v>3</v>
      </c>
    </row>
    <row r="1672" spans="1:15" x14ac:dyDescent="0.2">
      <c r="A1672" t="s">
        <v>7881</v>
      </c>
      <c r="B1672" t="s">
        <v>7882</v>
      </c>
      <c r="C1672" t="s">
        <v>384</v>
      </c>
      <c r="D1672" t="s">
        <v>7887</v>
      </c>
      <c r="E1672" t="s">
        <v>1274</v>
      </c>
      <c r="F1672">
        <v>57879262</v>
      </c>
      <c r="G1672" t="s">
        <v>392</v>
      </c>
      <c r="H1672">
        <v>78.209999999999994</v>
      </c>
      <c r="I1672" t="s">
        <v>7888</v>
      </c>
      <c r="J1672">
        <v>80</v>
      </c>
      <c r="K1672">
        <v>1</v>
      </c>
      <c r="L1672">
        <v>0</v>
      </c>
      <c r="M1672">
        <v>0</v>
      </c>
      <c r="N1672">
        <v>3</v>
      </c>
      <c r="O1672">
        <v>3</v>
      </c>
    </row>
    <row r="1673" spans="1:15" x14ac:dyDescent="0.2">
      <c r="A1673" t="s">
        <v>7881</v>
      </c>
      <c r="B1673" t="s">
        <v>7882</v>
      </c>
      <c r="C1673" t="s">
        <v>384</v>
      </c>
      <c r="D1673" t="s">
        <v>7889</v>
      </c>
      <c r="E1673" t="s">
        <v>1274</v>
      </c>
      <c r="F1673">
        <v>57919464</v>
      </c>
      <c r="G1673" t="s">
        <v>387</v>
      </c>
      <c r="H1673">
        <v>76.72</v>
      </c>
      <c r="I1673" t="s">
        <v>7890</v>
      </c>
      <c r="J1673">
        <v>40</v>
      </c>
      <c r="K1673">
        <v>1</v>
      </c>
      <c r="L1673">
        <v>0</v>
      </c>
      <c r="M1673">
        <v>0</v>
      </c>
      <c r="N1673">
        <v>4</v>
      </c>
      <c r="O1673">
        <v>3</v>
      </c>
    </row>
    <row r="1674" spans="1:15" x14ac:dyDescent="0.2">
      <c r="A1674" t="s">
        <v>7881</v>
      </c>
      <c r="B1674" t="s">
        <v>7882</v>
      </c>
      <c r="C1674" t="s">
        <v>384</v>
      </c>
      <c r="D1674" t="s">
        <v>7891</v>
      </c>
      <c r="E1674" t="s">
        <v>1274</v>
      </c>
      <c r="F1674">
        <v>57897381</v>
      </c>
      <c r="G1674" t="s">
        <v>392</v>
      </c>
      <c r="H1674">
        <v>75.569999999999993</v>
      </c>
      <c r="I1674" t="s">
        <v>7892</v>
      </c>
      <c r="J1674">
        <v>35</v>
      </c>
      <c r="K1674">
        <v>1</v>
      </c>
      <c r="L1674">
        <v>0</v>
      </c>
      <c r="M1674">
        <v>0</v>
      </c>
      <c r="N1674">
        <v>5</v>
      </c>
      <c r="O1674">
        <v>3</v>
      </c>
    </row>
    <row r="1675" spans="1:15" x14ac:dyDescent="0.2">
      <c r="A1675" t="s">
        <v>7881</v>
      </c>
      <c r="B1675" t="s">
        <v>7882</v>
      </c>
      <c r="C1675" t="s">
        <v>384</v>
      </c>
      <c r="D1675" t="s">
        <v>7893</v>
      </c>
      <c r="E1675" t="s">
        <v>1274</v>
      </c>
      <c r="F1675">
        <v>57879051</v>
      </c>
      <c r="G1675" t="s">
        <v>387</v>
      </c>
      <c r="H1675">
        <v>75.52</v>
      </c>
      <c r="I1675" t="s">
        <v>7894</v>
      </c>
      <c r="J1675">
        <v>70</v>
      </c>
      <c r="K1675">
        <v>1</v>
      </c>
      <c r="L1675">
        <v>0</v>
      </c>
      <c r="M1675">
        <v>0</v>
      </c>
      <c r="N1675">
        <v>6</v>
      </c>
      <c r="O1675">
        <v>3</v>
      </c>
    </row>
    <row r="1676" spans="1:15" x14ac:dyDescent="0.2">
      <c r="A1676" t="s">
        <v>7895</v>
      </c>
      <c r="B1676" t="s">
        <v>7896</v>
      </c>
      <c r="C1676" t="s">
        <v>384</v>
      </c>
      <c r="D1676" t="s">
        <v>7897</v>
      </c>
      <c r="E1676" t="s">
        <v>645</v>
      </c>
      <c r="F1676">
        <v>102761026</v>
      </c>
      <c r="G1676" t="s">
        <v>392</v>
      </c>
      <c r="H1676">
        <v>75.260000000000005</v>
      </c>
      <c r="I1676" t="s">
        <v>7898</v>
      </c>
      <c r="J1676">
        <v>55</v>
      </c>
      <c r="K1676">
        <v>1</v>
      </c>
      <c r="L1676">
        <v>0</v>
      </c>
      <c r="M1676">
        <v>0</v>
      </c>
      <c r="N1676">
        <v>1</v>
      </c>
      <c r="O1676">
        <v>3</v>
      </c>
    </row>
    <row r="1677" spans="1:15" x14ac:dyDescent="0.2">
      <c r="A1677" t="s">
        <v>7895</v>
      </c>
      <c r="B1677" t="s">
        <v>7896</v>
      </c>
      <c r="C1677" t="s">
        <v>384</v>
      </c>
      <c r="D1677" t="s">
        <v>7899</v>
      </c>
      <c r="E1677" t="s">
        <v>645</v>
      </c>
      <c r="F1677">
        <v>102761038</v>
      </c>
      <c r="G1677" t="s">
        <v>387</v>
      </c>
      <c r="H1677">
        <v>75.260000000000005</v>
      </c>
      <c r="I1677" t="s">
        <v>7900</v>
      </c>
      <c r="J1677">
        <v>35</v>
      </c>
      <c r="K1677">
        <v>1</v>
      </c>
      <c r="L1677">
        <v>0</v>
      </c>
      <c r="M1677">
        <v>0</v>
      </c>
      <c r="N1677">
        <v>2</v>
      </c>
      <c r="O1677">
        <v>3</v>
      </c>
    </row>
    <row r="1678" spans="1:15" x14ac:dyDescent="0.2">
      <c r="A1678" t="s">
        <v>7895</v>
      </c>
      <c r="B1678" t="s">
        <v>7896</v>
      </c>
      <c r="C1678" t="s">
        <v>384</v>
      </c>
      <c r="D1678" t="s">
        <v>7901</v>
      </c>
      <c r="E1678" t="s">
        <v>645</v>
      </c>
      <c r="F1678">
        <v>102737795</v>
      </c>
      <c r="G1678" t="s">
        <v>392</v>
      </c>
      <c r="H1678">
        <v>73.55</v>
      </c>
      <c r="I1678" t="s">
        <v>7902</v>
      </c>
      <c r="J1678">
        <v>70</v>
      </c>
      <c r="K1678">
        <v>1</v>
      </c>
      <c r="L1678">
        <v>0</v>
      </c>
      <c r="M1678">
        <v>0</v>
      </c>
      <c r="N1678">
        <v>3</v>
      </c>
      <c r="O1678">
        <v>3</v>
      </c>
    </row>
    <row r="1679" spans="1:15" x14ac:dyDescent="0.2">
      <c r="A1679" t="s">
        <v>7895</v>
      </c>
      <c r="B1679" t="s">
        <v>7896</v>
      </c>
      <c r="C1679" t="s">
        <v>384</v>
      </c>
      <c r="D1679" t="s">
        <v>7903</v>
      </c>
      <c r="E1679" t="s">
        <v>645</v>
      </c>
      <c r="F1679">
        <v>102761079</v>
      </c>
      <c r="G1679" t="s">
        <v>387</v>
      </c>
      <c r="H1679">
        <v>73.510000000000005</v>
      </c>
      <c r="I1679" t="s">
        <v>7904</v>
      </c>
      <c r="J1679">
        <v>60</v>
      </c>
      <c r="K1679">
        <v>1</v>
      </c>
      <c r="L1679">
        <v>0</v>
      </c>
      <c r="M1679">
        <v>0</v>
      </c>
      <c r="N1679">
        <v>4</v>
      </c>
      <c r="O1679">
        <v>3</v>
      </c>
    </row>
    <row r="1680" spans="1:15" x14ac:dyDescent="0.2">
      <c r="A1680" t="s">
        <v>7895</v>
      </c>
      <c r="B1680" t="s">
        <v>7896</v>
      </c>
      <c r="C1680" t="s">
        <v>384</v>
      </c>
      <c r="D1680" t="s">
        <v>7905</v>
      </c>
      <c r="E1680" t="s">
        <v>645</v>
      </c>
      <c r="F1680">
        <v>102761039</v>
      </c>
      <c r="G1680" t="s">
        <v>392</v>
      </c>
      <c r="H1680">
        <v>73.38</v>
      </c>
      <c r="I1680" t="s">
        <v>7906</v>
      </c>
      <c r="J1680">
        <v>40</v>
      </c>
      <c r="K1680">
        <v>1</v>
      </c>
      <c r="L1680">
        <v>0</v>
      </c>
      <c r="M1680">
        <v>0</v>
      </c>
      <c r="N1680">
        <v>5</v>
      </c>
      <c r="O1680">
        <v>3</v>
      </c>
    </row>
    <row r="1681" spans="1:15" x14ac:dyDescent="0.2">
      <c r="A1681" t="s">
        <v>7895</v>
      </c>
      <c r="B1681" t="s">
        <v>7896</v>
      </c>
      <c r="C1681" t="s">
        <v>384</v>
      </c>
      <c r="D1681" t="s">
        <v>7907</v>
      </c>
      <c r="E1681" t="s">
        <v>645</v>
      </c>
      <c r="F1681">
        <v>102766932</v>
      </c>
      <c r="G1681" t="s">
        <v>387</v>
      </c>
      <c r="H1681">
        <v>69.2</v>
      </c>
      <c r="I1681" t="s">
        <v>7908</v>
      </c>
      <c r="J1681">
        <v>65</v>
      </c>
      <c r="K1681">
        <v>1</v>
      </c>
      <c r="L1681">
        <v>0</v>
      </c>
      <c r="M1681">
        <v>0</v>
      </c>
      <c r="N1681">
        <v>6</v>
      </c>
      <c r="O1681">
        <v>3</v>
      </c>
    </row>
    <row r="1682" spans="1:15" x14ac:dyDescent="0.2">
      <c r="A1682" t="s">
        <v>7909</v>
      </c>
      <c r="B1682" t="s">
        <v>7910</v>
      </c>
      <c r="C1682" t="s">
        <v>384</v>
      </c>
      <c r="D1682" t="s">
        <v>7911</v>
      </c>
      <c r="E1682" t="s">
        <v>402</v>
      </c>
      <c r="F1682">
        <v>6131639</v>
      </c>
      <c r="G1682" t="s">
        <v>392</v>
      </c>
      <c r="H1682">
        <v>79.94</v>
      </c>
      <c r="I1682" t="s">
        <v>7912</v>
      </c>
      <c r="J1682">
        <v>45</v>
      </c>
      <c r="K1682">
        <v>1</v>
      </c>
      <c r="L1682">
        <v>0</v>
      </c>
      <c r="M1682">
        <v>0</v>
      </c>
      <c r="N1682">
        <v>1</v>
      </c>
      <c r="O1682">
        <v>3</v>
      </c>
    </row>
    <row r="1683" spans="1:15" x14ac:dyDescent="0.2">
      <c r="A1683" t="s">
        <v>7909</v>
      </c>
      <c r="B1683" t="s">
        <v>7910</v>
      </c>
      <c r="C1683" t="s">
        <v>384</v>
      </c>
      <c r="D1683" t="s">
        <v>7913</v>
      </c>
      <c r="E1683" t="s">
        <v>402</v>
      </c>
      <c r="F1683">
        <v>6109961</v>
      </c>
      <c r="G1683" t="s">
        <v>387</v>
      </c>
      <c r="H1683">
        <v>73.040000000000006</v>
      </c>
      <c r="I1683" t="s">
        <v>7914</v>
      </c>
      <c r="J1683">
        <v>60</v>
      </c>
      <c r="K1683">
        <v>1</v>
      </c>
      <c r="L1683">
        <v>0</v>
      </c>
      <c r="M1683">
        <v>0</v>
      </c>
      <c r="N1683">
        <v>2</v>
      </c>
      <c r="O1683">
        <v>3</v>
      </c>
    </row>
    <row r="1684" spans="1:15" x14ac:dyDescent="0.2">
      <c r="A1684" t="s">
        <v>7909</v>
      </c>
      <c r="B1684" t="s">
        <v>7910</v>
      </c>
      <c r="C1684" t="s">
        <v>384</v>
      </c>
      <c r="D1684" t="s">
        <v>7915</v>
      </c>
      <c r="E1684" t="s">
        <v>402</v>
      </c>
      <c r="F1684">
        <v>6109994</v>
      </c>
      <c r="G1684" t="s">
        <v>392</v>
      </c>
      <c r="H1684">
        <v>71.489999999999995</v>
      </c>
      <c r="I1684" t="s">
        <v>7916</v>
      </c>
      <c r="J1684">
        <v>75</v>
      </c>
      <c r="K1684">
        <v>1</v>
      </c>
      <c r="L1684">
        <v>0</v>
      </c>
      <c r="M1684">
        <v>0</v>
      </c>
      <c r="N1684">
        <v>3</v>
      </c>
      <c r="O1684">
        <v>3</v>
      </c>
    </row>
    <row r="1685" spans="1:15" x14ac:dyDescent="0.2">
      <c r="A1685" t="s">
        <v>7909</v>
      </c>
      <c r="B1685" t="s">
        <v>7910</v>
      </c>
      <c r="C1685" t="s">
        <v>384</v>
      </c>
      <c r="D1685" t="s">
        <v>7917</v>
      </c>
      <c r="E1685" t="s">
        <v>402</v>
      </c>
      <c r="F1685">
        <v>6110011</v>
      </c>
      <c r="G1685" t="s">
        <v>387</v>
      </c>
      <c r="H1685">
        <v>69.64</v>
      </c>
      <c r="I1685" t="s">
        <v>7918</v>
      </c>
      <c r="J1685">
        <v>60</v>
      </c>
      <c r="K1685">
        <v>1</v>
      </c>
      <c r="L1685">
        <v>0</v>
      </c>
      <c r="M1685">
        <v>0</v>
      </c>
      <c r="N1685">
        <v>4</v>
      </c>
      <c r="O1685">
        <v>3</v>
      </c>
    </row>
    <row r="1686" spans="1:15" x14ac:dyDescent="0.2">
      <c r="A1686" t="s">
        <v>7909</v>
      </c>
      <c r="B1686" t="s">
        <v>7910</v>
      </c>
      <c r="C1686" t="s">
        <v>384</v>
      </c>
      <c r="D1686" t="s">
        <v>7919</v>
      </c>
      <c r="E1686" t="s">
        <v>402</v>
      </c>
      <c r="F1686">
        <v>6181007</v>
      </c>
      <c r="G1686" t="s">
        <v>387</v>
      </c>
      <c r="H1686">
        <v>69.11</v>
      </c>
      <c r="I1686" t="s">
        <v>7920</v>
      </c>
      <c r="J1686">
        <v>60</v>
      </c>
      <c r="K1686">
        <v>1</v>
      </c>
      <c r="L1686">
        <v>0</v>
      </c>
      <c r="M1686">
        <v>0</v>
      </c>
      <c r="N1686">
        <v>5</v>
      </c>
      <c r="O1686">
        <v>3</v>
      </c>
    </row>
    <row r="1687" spans="1:15" x14ac:dyDescent="0.2">
      <c r="A1687" t="s">
        <v>7909</v>
      </c>
      <c r="B1687" t="s">
        <v>7910</v>
      </c>
      <c r="C1687" t="s">
        <v>384</v>
      </c>
      <c r="D1687" t="s">
        <v>7921</v>
      </c>
      <c r="E1687" t="s">
        <v>402</v>
      </c>
      <c r="F1687">
        <v>6114224</v>
      </c>
      <c r="G1687" t="s">
        <v>387</v>
      </c>
      <c r="H1687">
        <v>68.52</v>
      </c>
      <c r="I1687" t="s">
        <v>7922</v>
      </c>
      <c r="J1687">
        <v>45</v>
      </c>
      <c r="K1687">
        <v>1</v>
      </c>
      <c r="L1687">
        <v>0</v>
      </c>
      <c r="M1687">
        <v>0</v>
      </c>
      <c r="N1687">
        <v>6</v>
      </c>
      <c r="O1687">
        <v>3</v>
      </c>
    </row>
    <row r="1688" spans="1:15" x14ac:dyDescent="0.2">
      <c r="A1688" t="s">
        <v>4161</v>
      </c>
      <c r="B1688" t="s">
        <v>7923</v>
      </c>
      <c r="C1688" t="s">
        <v>384</v>
      </c>
      <c r="D1688" t="s">
        <v>7924</v>
      </c>
      <c r="E1688" t="s">
        <v>1274</v>
      </c>
      <c r="F1688">
        <v>67472914</v>
      </c>
      <c r="G1688" t="s">
        <v>387</v>
      </c>
      <c r="H1688">
        <v>84.08</v>
      </c>
      <c r="I1688" t="s">
        <v>7925</v>
      </c>
      <c r="J1688">
        <v>65</v>
      </c>
      <c r="K1688">
        <v>1</v>
      </c>
      <c r="L1688">
        <v>0</v>
      </c>
      <c r="M1688">
        <v>0</v>
      </c>
      <c r="N1688">
        <v>1</v>
      </c>
      <c r="O1688">
        <v>3</v>
      </c>
    </row>
    <row r="1689" spans="1:15" x14ac:dyDescent="0.2">
      <c r="A1689" t="s">
        <v>4161</v>
      </c>
      <c r="B1689" t="s">
        <v>7923</v>
      </c>
      <c r="C1689" t="s">
        <v>384</v>
      </c>
      <c r="D1689" t="s">
        <v>7926</v>
      </c>
      <c r="E1689" t="s">
        <v>1274</v>
      </c>
      <c r="F1689">
        <v>67473012</v>
      </c>
      <c r="G1689" t="s">
        <v>387</v>
      </c>
      <c r="H1689">
        <v>72.77</v>
      </c>
      <c r="I1689" t="s">
        <v>7927</v>
      </c>
      <c r="J1689">
        <v>70</v>
      </c>
      <c r="K1689">
        <v>1</v>
      </c>
      <c r="L1689">
        <v>0</v>
      </c>
      <c r="M1689">
        <v>0</v>
      </c>
      <c r="N1689">
        <v>2</v>
      </c>
      <c r="O1689">
        <v>3</v>
      </c>
    </row>
    <row r="1690" spans="1:15" x14ac:dyDescent="0.2">
      <c r="A1690" t="s">
        <v>4161</v>
      </c>
      <c r="B1690" t="s">
        <v>7923</v>
      </c>
      <c r="C1690" t="s">
        <v>384</v>
      </c>
      <c r="D1690" t="s">
        <v>7928</v>
      </c>
      <c r="E1690" t="s">
        <v>1274</v>
      </c>
      <c r="F1690">
        <v>67472844</v>
      </c>
      <c r="G1690" t="s">
        <v>392</v>
      </c>
      <c r="H1690">
        <v>71.989999999999995</v>
      </c>
      <c r="I1690" t="s">
        <v>7929</v>
      </c>
      <c r="J1690">
        <v>55</v>
      </c>
      <c r="K1690">
        <v>1</v>
      </c>
      <c r="L1690">
        <v>0</v>
      </c>
      <c r="M1690">
        <v>0</v>
      </c>
      <c r="N1690">
        <v>3</v>
      </c>
      <c r="O1690">
        <v>3</v>
      </c>
    </row>
    <row r="1691" spans="1:15" x14ac:dyDescent="0.2">
      <c r="A1691" t="s">
        <v>4161</v>
      </c>
      <c r="B1691" t="s">
        <v>7923</v>
      </c>
      <c r="C1691" t="s">
        <v>384</v>
      </c>
      <c r="D1691" t="s">
        <v>7930</v>
      </c>
      <c r="E1691" t="s">
        <v>1274</v>
      </c>
      <c r="F1691">
        <v>67472856</v>
      </c>
      <c r="G1691" t="s">
        <v>387</v>
      </c>
      <c r="H1691">
        <v>71.989999999999995</v>
      </c>
      <c r="I1691" t="s">
        <v>7931</v>
      </c>
      <c r="J1691">
        <v>60</v>
      </c>
      <c r="K1691">
        <v>1</v>
      </c>
      <c r="L1691">
        <v>0</v>
      </c>
      <c r="M1691">
        <v>0</v>
      </c>
      <c r="N1691">
        <v>4</v>
      </c>
      <c r="O1691">
        <v>3</v>
      </c>
    </row>
    <row r="1692" spans="1:15" x14ac:dyDescent="0.2">
      <c r="A1692" t="s">
        <v>4161</v>
      </c>
      <c r="B1692" t="s">
        <v>7923</v>
      </c>
      <c r="C1692" t="s">
        <v>384</v>
      </c>
      <c r="D1692" t="s">
        <v>7932</v>
      </c>
      <c r="E1692" t="s">
        <v>1274</v>
      </c>
      <c r="F1692">
        <v>67472870</v>
      </c>
      <c r="G1692" t="s">
        <v>392</v>
      </c>
      <c r="H1692">
        <v>68.709999999999994</v>
      </c>
      <c r="I1692" t="s">
        <v>7933</v>
      </c>
      <c r="J1692">
        <v>65</v>
      </c>
      <c r="K1692">
        <v>1</v>
      </c>
      <c r="L1692">
        <v>0</v>
      </c>
      <c r="M1692">
        <v>0</v>
      </c>
      <c r="N1692">
        <v>5</v>
      </c>
      <c r="O1692">
        <v>3</v>
      </c>
    </row>
    <row r="1693" spans="1:15" x14ac:dyDescent="0.2">
      <c r="A1693" t="s">
        <v>4161</v>
      </c>
      <c r="B1693" t="s">
        <v>7923</v>
      </c>
      <c r="C1693" t="s">
        <v>384</v>
      </c>
      <c r="D1693" t="s">
        <v>7934</v>
      </c>
      <c r="E1693" t="s">
        <v>1274</v>
      </c>
      <c r="F1693">
        <v>67472885</v>
      </c>
      <c r="G1693" t="s">
        <v>387</v>
      </c>
      <c r="H1693">
        <v>67.569999999999993</v>
      </c>
      <c r="I1693" t="s">
        <v>7935</v>
      </c>
      <c r="J1693">
        <v>60</v>
      </c>
      <c r="K1693">
        <v>1</v>
      </c>
      <c r="L1693">
        <v>0</v>
      </c>
      <c r="M1693">
        <v>0</v>
      </c>
      <c r="N1693">
        <v>6</v>
      </c>
      <c r="O1693">
        <v>3</v>
      </c>
    </row>
    <row r="1694" spans="1:15" x14ac:dyDescent="0.2">
      <c r="A1694" t="s">
        <v>4169</v>
      </c>
      <c r="B1694" t="s">
        <v>7936</v>
      </c>
      <c r="C1694" t="s">
        <v>384</v>
      </c>
      <c r="D1694" t="s">
        <v>7937</v>
      </c>
      <c r="E1694" t="s">
        <v>1274</v>
      </c>
      <c r="F1694">
        <v>52869060</v>
      </c>
      <c r="G1694" t="s">
        <v>392</v>
      </c>
      <c r="H1694">
        <v>80.88</v>
      </c>
      <c r="I1694" t="s">
        <v>7938</v>
      </c>
      <c r="J1694">
        <v>60</v>
      </c>
      <c r="K1694">
        <v>1</v>
      </c>
      <c r="L1694">
        <v>0</v>
      </c>
      <c r="M1694">
        <v>0</v>
      </c>
      <c r="N1694">
        <v>1</v>
      </c>
      <c r="O1694">
        <v>3</v>
      </c>
    </row>
    <row r="1695" spans="1:15" x14ac:dyDescent="0.2">
      <c r="A1695" t="s">
        <v>4169</v>
      </c>
      <c r="B1695" t="s">
        <v>7936</v>
      </c>
      <c r="C1695" t="s">
        <v>384</v>
      </c>
      <c r="D1695" t="s">
        <v>7939</v>
      </c>
      <c r="E1695" t="s">
        <v>1274</v>
      </c>
      <c r="F1695">
        <v>52868626</v>
      </c>
      <c r="G1695" t="s">
        <v>387</v>
      </c>
      <c r="H1695">
        <v>78.819999999999993</v>
      </c>
      <c r="I1695" t="s">
        <v>7940</v>
      </c>
      <c r="J1695">
        <v>55</v>
      </c>
      <c r="K1695">
        <v>1</v>
      </c>
      <c r="L1695">
        <v>0</v>
      </c>
      <c r="M1695">
        <v>0</v>
      </c>
      <c r="N1695">
        <v>2</v>
      </c>
      <c r="O1695">
        <v>3</v>
      </c>
    </row>
    <row r="1696" spans="1:15" x14ac:dyDescent="0.2">
      <c r="A1696" t="s">
        <v>4169</v>
      </c>
      <c r="B1696" t="s">
        <v>7936</v>
      </c>
      <c r="C1696" t="s">
        <v>384</v>
      </c>
      <c r="D1696" t="s">
        <v>7941</v>
      </c>
      <c r="E1696" t="s">
        <v>1274</v>
      </c>
      <c r="F1696">
        <v>52885044</v>
      </c>
      <c r="G1696" t="s">
        <v>387</v>
      </c>
      <c r="H1696">
        <v>74.75</v>
      </c>
      <c r="I1696" t="s">
        <v>7942</v>
      </c>
      <c r="J1696">
        <v>40</v>
      </c>
      <c r="K1696">
        <v>1</v>
      </c>
      <c r="L1696">
        <v>0</v>
      </c>
      <c r="M1696">
        <v>0</v>
      </c>
      <c r="N1696">
        <v>3</v>
      </c>
      <c r="O1696">
        <v>3</v>
      </c>
    </row>
    <row r="1697" spans="1:15" x14ac:dyDescent="0.2">
      <c r="A1697" t="s">
        <v>4169</v>
      </c>
      <c r="B1697" t="s">
        <v>7936</v>
      </c>
      <c r="C1697" t="s">
        <v>384</v>
      </c>
      <c r="D1697" t="s">
        <v>7943</v>
      </c>
      <c r="E1697" t="s">
        <v>1274</v>
      </c>
      <c r="F1697">
        <v>52869075</v>
      </c>
      <c r="G1697" t="s">
        <v>387</v>
      </c>
      <c r="H1697">
        <v>70.44</v>
      </c>
      <c r="I1697" t="s">
        <v>7944</v>
      </c>
      <c r="J1697">
        <v>65</v>
      </c>
      <c r="K1697">
        <v>1</v>
      </c>
      <c r="L1697">
        <v>0</v>
      </c>
      <c r="M1697">
        <v>0</v>
      </c>
      <c r="N1697">
        <v>4</v>
      </c>
      <c r="O1697">
        <v>3</v>
      </c>
    </row>
    <row r="1698" spans="1:15" x14ac:dyDescent="0.2">
      <c r="A1698" t="s">
        <v>4169</v>
      </c>
      <c r="B1698" t="s">
        <v>7936</v>
      </c>
      <c r="C1698" t="s">
        <v>384</v>
      </c>
      <c r="D1698" t="s">
        <v>7945</v>
      </c>
      <c r="E1698" t="s">
        <v>1274</v>
      </c>
      <c r="F1698">
        <v>52869049</v>
      </c>
      <c r="G1698" t="s">
        <v>387</v>
      </c>
      <c r="H1698">
        <v>69.17</v>
      </c>
      <c r="I1698" t="s">
        <v>7946</v>
      </c>
      <c r="J1698">
        <v>45</v>
      </c>
      <c r="K1698">
        <v>1</v>
      </c>
      <c r="L1698">
        <v>0</v>
      </c>
      <c r="M1698">
        <v>0</v>
      </c>
      <c r="N1698">
        <v>5</v>
      </c>
      <c r="O1698">
        <v>3</v>
      </c>
    </row>
    <row r="1699" spans="1:15" x14ac:dyDescent="0.2">
      <c r="A1699" t="s">
        <v>4169</v>
      </c>
      <c r="B1699" t="s">
        <v>7936</v>
      </c>
      <c r="C1699" t="s">
        <v>384</v>
      </c>
      <c r="D1699" t="s">
        <v>7947</v>
      </c>
      <c r="E1699" t="s">
        <v>1274</v>
      </c>
      <c r="F1699">
        <v>52869110</v>
      </c>
      <c r="G1699" t="s">
        <v>392</v>
      </c>
      <c r="H1699">
        <v>68.44</v>
      </c>
      <c r="I1699" t="s">
        <v>7948</v>
      </c>
      <c r="J1699">
        <v>65</v>
      </c>
      <c r="K1699">
        <v>1</v>
      </c>
      <c r="L1699">
        <v>0</v>
      </c>
      <c r="M1699">
        <v>0</v>
      </c>
      <c r="N1699">
        <v>6</v>
      </c>
      <c r="O1699">
        <v>3</v>
      </c>
    </row>
    <row r="1700" spans="1:15" x14ac:dyDescent="0.2">
      <c r="A1700" t="s">
        <v>4203</v>
      </c>
      <c r="B1700" t="s">
        <v>7949</v>
      </c>
      <c r="C1700" t="s">
        <v>384</v>
      </c>
      <c r="D1700" t="s">
        <v>7950</v>
      </c>
      <c r="E1700" t="s">
        <v>961</v>
      </c>
      <c r="F1700">
        <v>54602335</v>
      </c>
      <c r="G1700" t="s">
        <v>392</v>
      </c>
      <c r="H1700">
        <v>80.23</v>
      </c>
      <c r="I1700" t="s">
        <v>7951</v>
      </c>
      <c r="J1700">
        <v>35</v>
      </c>
      <c r="K1700">
        <v>1</v>
      </c>
      <c r="L1700">
        <v>0</v>
      </c>
      <c r="M1700">
        <v>0</v>
      </c>
      <c r="N1700">
        <v>1</v>
      </c>
      <c r="O1700">
        <v>3</v>
      </c>
    </row>
    <row r="1701" spans="1:15" x14ac:dyDescent="0.2">
      <c r="A1701" t="s">
        <v>4203</v>
      </c>
      <c r="B1701" t="s">
        <v>7949</v>
      </c>
      <c r="C1701" t="s">
        <v>384</v>
      </c>
      <c r="D1701" t="s">
        <v>7952</v>
      </c>
      <c r="E1701" t="s">
        <v>961</v>
      </c>
      <c r="F1701">
        <v>54602356</v>
      </c>
      <c r="G1701" t="s">
        <v>392</v>
      </c>
      <c r="H1701">
        <v>77.14</v>
      </c>
      <c r="I1701" t="s">
        <v>7953</v>
      </c>
      <c r="J1701">
        <v>45</v>
      </c>
      <c r="K1701">
        <v>1</v>
      </c>
      <c r="L1701">
        <v>0</v>
      </c>
      <c r="M1701">
        <v>0</v>
      </c>
      <c r="N1701">
        <v>2</v>
      </c>
      <c r="O1701">
        <v>3</v>
      </c>
    </row>
    <row r="1702" spans="1:15" x14ac:dyDescent="0.2">
      <c r="A1702" t="s">
        <v>4203</v>
      </c>
      <c r="B1702" t="s">
        <v>7949</v>
      </c>
      <c r="C1702" t="s">
        <v>384</v>
      </c>
      <c r="D1702" t="s">
        <v>7954</v>
      </c>
      <c r="E1702" t="s">
        <v>961</v>
      </c>
      <c r="F1702">
        <v>54601851</v>
      </c>
      <c r="G1702" t="s">
        <v>387</v>
      </c>
      <c r="H1702">
        <v>77.03</v>
      </c>
      <c r="I1702" t="s">
        <v>7955</v>
      </c>
      <c r="J1702">
        <v>50</v>
      </c>
      <c r="K1702">
        <v>1</v>
      </c>
      <c r="L1702">
        <v>0</v>
      </c>
      <c r="M1702">
        <v>0</v>
      </c>
      <c r="N1702">
        <v>3</v>
      </c>
      <c r="O1702">
        <v>3</v>
      </c>
    </row>
    <row r="1703" spans="1:15" x14ac:dyDescent="0.2">
      <c r="A1703" t="s">
        <v>4203</v>
      </c>
      <c r="B1703" t="s">
        <v>7949</v>
      </c>
      <c r="C1703" t="s">
        <v>384</v>
      </c>
      <c r="D1703" t="s">
        <v>7956</v>
      </c>
      <c r="E1703" t="s">
        <v>961</v>
      </c>
      <c r="F1703">
        <v>54600997</v>
      </c>
      <c r="G1703" t="s">
        <v>387</v>
      </c>
      <c r="H1703">
        <v>58.75</v>
      </c>
      <c r="I1703" t="s">
        <v>7957</v>
      </c>
      <c r="J1703">
        <v>50</v>
      </c>
      <c r="K1703">
        <v>1</v>
      </c>
      <c r="L1703">
        <v>0</v>
      </c>
      <c r="M1703">
        <v>0</v>
      </c>
      <c r="N1703">
        <v>4</v>
      </c>
      <c r="O1703">
        <v>3</v>
      </c>
    </row>
    <row r="1704" spans="1:15" x14ac:dyDescent="0.2">
      <c r="A1704" t="s">
        <v>4203</v>
      </c>
      <c r="B1704" t="s">
        <v>7949</v>
      </c>
      <c r="C1704" t="s">
        <v>384</v>
      </c>
      <c r="D1704" t="s">
        <v>7958</v>
      </c>
      <c r="E1704" t="s">
        <v>961</v>
      </c>
      <c r="F1704">
        <v>54600923</v>
      </c>
      <c r="G1704" t="s">
        <v>387</v>
      </c>
      <c r="H1704">
        <v>54.71</v>
      </c>
      <c r="I1704" t="s">
        <v>7959</v>
      </c>
      <c r="J1704">
        <v>70</v>
      </c>
      <c r="K1704">
        <v>1</v>
      </c>
      <c r="L1704">
        <v>0</v>
      </c>
      <c r="M1704">
        <v>0</v>
      </c>
      <c r="N1704">
        <v>5</v>
      </c>
      <c r="O1704">
        <v>3</v>
      </c>
    </row>
    <row r="1705" spans="1:15" x14ac:dyDescent="0.2">
      <c r="A1705" t="s">
        <v>4203</v>
      </c>
      <c r="B1705" t="s">
        <v>7949</v>
      </c>
      <c r="C1705" t="s">
        <v>384</v>
      </c>
      <c r="D1705" t="s">
        <v>7960</v>
      </c>
      <c r="E1705" t="s">
        <v>961</v>
      </c>
      <c r="F1705">
        <v>54600902</v>
      </c>
      <c r="G1705" t="s">
        <v>387</v>
      </c>
      <c r="H1705">
        <v>54.07</v>
      </c>
      <c r="I1705" t="s">
        <v>7961</v>
      </c>
      <c r="J1705">
        <v>40</v>
      </c>
      <c r="K1705">
        <v>1</v>
      </c>
      <c r="L1705">
        <v>0</v>
      </c>
      <c r="M1705">
        <v>0</v>
      </c>
      <c r="N1705">
        <v>6</v>
      </c>
      <c r="O1705">
        <v>3</v>
      </c>
    </row>
    <row r="1706" spans="1:15" x14ac:dyDescent="0.2">
      <c r="A1706" t="s">
        <v>4193</v>
      </c>
      <c r="B1706" t="s">
        <v>7962</v>
      </c>
      <c r="C1706" t="s">
        <v>384</v>
      </c>
      <c r="D1706" t="s">
        <v>7963</v>
      </c>
      <c r="E1706" t="s">
        <v>386</v>
      </c>
      <c r="F1706">
        <v>72124974</v>
      </c>
      <c r="G1706" t="s">
        <v>392</v>
      </c>
      <c r="H1706">
        <v>81.23</v>
      </c>
      <c r="I1706" t="s">
        <v>7964</v>
      </c>
      <c r="J1706">
        <v>45</v>
      </c>
      <c r="K1706">
        <v>1</v>
      </c>
      <c r="L1706">
        <v>0</v>
      </c>
      <c r="M1706">
        <v>0</v>
      </c>
      <c r="N1706">
        <v>1</v>
      </c>
      <c r="O1706">
        <v>3</v>
      </c>
    </row>
    <row r="1707" spans="1:15" x14ac:dyDescent="0.2">
      <c r="A1707" t="s">
        <v>4193</v>
      </c>
      <c r="B1707" t="s">
        <v>7962</v>
      </c>
      <c r="C1707" t="s">
        <v>384</v>
      </c>
      <c r="D1707" t="s">
        <v>7965</v>
      </c>
      <c r="E1707" t="s">
        <v>386</v>
      </c>
      <c r="F1707">
        <v>72126402</v>
      </c>
      <c r="G1707" t="s">
        <v>392</v>
      </c>
      <c r="H1707">
        <v>77.55</v>
      </c>
      <c r="I1707" t="s">
        <v>7966</v>
      </c>
      <c r="J1707">
        <v>50</v>
      </c>
      <c r="K1707">
        <v>1</v>
      </c>
      <c r="L1707">
        <v>0</v>
      </c>
      <c r="M1707">
        <v>0</v>
      </c>
      <c r="N1707">
        <v>2</v>
      </c>
      <c r="O1707">
        <v>3</v>
      </c>
    </row>
    <row r="1708" spans="1:15" x14ac:dyDescent="0.2">
      <c r="A1708" t="s">
        <v>4193</v>
      </c>
      <c r="B1708" t="s">
        <v>7962</v>
      </c>
      <c r="C1708" t="s">
        <v>384</v>
      </c>
      <c r="D1708" t="s">
        <v>7967</v>
      </c>
      <c r="E1708" t="s">
        <v>386</v>
      </c>
      <c r="F1708">
        <v>72139014</v>
      </c>
      <c r="G1708" t="s">
        <v>392</v>
      </c>
      <c r="H1708">
        <v>71.13</v>
      </c>
      <c r="I1708" t="s">
        <v>7968</v>
      </c>
      <c r="J1708">
        <v>55</v>
      </c>
      <c r="K1708">
        <v>1</v>
      </c>
      <c r="L1708">
        <v>0</v>
      </c>
      <c r="M1708">
        <v>0</v>
      </c>
      <c r="N1708">
        <v>3</v>
      </c>
      <c r="O1708">
        <v>3</v>
      </c>
    </row>
    <row r="1709" spans="1:15" x14ac:dyDescent="0.2">
      <c r="A1709" t="s">
        <v>4193</v>
      </c>
      <c r="B1709" t="s">
        <v>7962</v>
      </c>
      <c r="C1709" t="s">
        <v>384</v>
      </c>
      <c r="D1709" t="s">
        <v>7969</v>
      </c>
      <c r="E1709" t="s">
        <v>386</v>
      </c>
      <c r="F1709">
        <v>72139026</v>
      </c>
      <c r="G1709" t="s">
        <v>387</v>
      </c>
      <c r="H1709">
        <v>71.13</v>
      </c>
      <c r="I1709" t="s">
        <v>7970</v>
      </c>
      <c r="J1709">
        <v>50</v>
      </c>
      <c r="K1709">
        <v>1</v>
      </c>
      <c r="L1709">
        <v>0</v>
      </c>
      <c r="M1709">
        <v>0</v>
      </c>
      <c r="N1709">
        <v>4</v>
      </c>
      <c r="O1709">
        <v>3</v>
      </c>
    </row>
    <row r="1710" spans="1:15" x14ac:dyDescent="0.2">
      <c r="A1710" t="s">
        <v>4193</v>
      </c>
      <c r="B1710" t="s">
        <v>7962</v>
      </c>
      <c r="C1710" t="s">
        <v>384</v>
      </c>
      <c r="D1710" t="s">
        <v>7971</v>
      </c>
      <c r="E1710" t="s">
        <v>386</v>
      </c>
      <c r="F1710">
        <v>72145404</v>
      </c>
      <c r="G1710" t="s">
        <v>387</v>
      </c>
      <c r="H1710">
        <v>69.680000000000007</v>
      </c>
      <c r="I1710" t="s">
        <v>7972</v>
      </c>
      <c r="J1710">
        <v>45</v>
      </c>
      <c r="K1710">
        <v>1</v>
      </c>
      <c r="L1710">
        <v>0</v>
      </c>
      <c r="M1710">
        <v>0</v>
      </c>
      <c r="N1710">
        <v>5</v>
      </c>
      <c r="O1710">
        <v>3</v>
      </c>
    </row>
    <row r="1711" spans="1:15" x14ac:dyDescent="0.2">
      <c r="A1711" t="s">
        <v>4193</v>
      </c>
      <c r="B1711" t="s">
        <v>7962</v>
      </c>
      <c r="C1711" t="s">
        <v>384</v>
      </c>
      <c r="D1711" t="s">
        <v>7973</v>
      </c>
      <c r="E1711" t="s">
        <v>386</v>
      </c>
      <c r="F1711">
        <v>72139744</v>
      </c>
      <c r="G1711" t="s">
        <v>387</v>
      </c>
      <c r="H1711">
        <v>69.17</v>
      </c>
      <c r="I1711" t="s">
        <v>7974</v>
      </c>
      <c r="J1711">
        <v>70</v>
      </c>
      <c r="K1711">
        <v>1</v>
      </c>
      <c r="L1711">
        <v>0</v>
      </c>
      <c r="M1711">
        <v>0</v>
      </c>
      <c r="N1711">
        <v>6</v>
      </c>
      <c r="O1711">
        <v>3</v>
      </c>
    </row>
    <row r="1712" spans="1:15" x14ac:dyDescent="0.2">
      <c r="A1712" t="s">
        <v>4198</v>
      </c>
      <c r="B1712" t="s">
        <v>7975</v>
      </c>
      <c r="C1712" t="s">
        <v>384</v>
      </c>
      <c r="D1712" t="s">
        <v>7976</v>
      </c>
      <c r="E1712" t="s">
        <v>1366</v>
      </c>
      <c r="F1712">
        <v>125387350</v>
      </c>
      <c r="G1712" t="s">
        <v>387</v>
      </c>
      <c r="H1712">
        <v>71.5</v>
      </c>
      <c r="I1712" t="s">
        <v>7977</v>
      </c>
      <c r="J1712">
        <v>55</v>
      </c>
      <c r="K1712">
        <v>1</v>
      </c>
      <c r="L1712">
        <v>0</v>
      </c>
      <c r="M1712">
        <v>9</v>
      </c>
      <c r="N1712">
        <v>1</v>
      </c>
      <c r="O1712">
        <v>3</v>
      </c>
    </row>
    <row r="1713" spans="1:15" x14ac:dyDescent="0.2">
      <c r="A1713" t="s">
        <v>4198</v>
      </c>
      <c r="B1713" t="s">
        <v>7975</v>
      </c>
      <c r="C1713" t="s">
        <v>384</v>
      </c>
      <c r="D1713" t="s">
        <v>7978</v>
      </c>
      <c r="E1713" t="s">
        <v>1366</v>
      </c>
      <c r="F1713">
        <v>125387357</v>
      </c>
      <c r="G1713" t="s">
        <v>392</v>
      </c>
      <c r="H1713">
        <v>64.94</v>
      </c>
      <c r="I1713" t="s">
        <v>7979</v>
      </c>
      <c r="J1713">
        <v>55</v>
      </c>
      <c r="K1713">
        <v>1</v>
      </c>
      <c r="L1713">
        <v>0</v>
      </c>
      <c r="M1713">
        <v>9</v>
      </c>
      <c r="N1713">
        <v>2</v>
      </c>
      <c r="O1713">
        <v>3</v>
      </c>
    </row>
    <row r="1714" spans="1:15" x14ac:dyDescent="0.2">
      <c r="A1714" t="s">
        <v>4155</v>
      </c>
      <c r="B1714" t="s">
        <v>7980</v>
      </c>
      <c r="C1714" t="s">
        <v>384</v>
      </c>
      <c r="D1714" t="s">
        <v>7981</v>
      </c>
      <c r="E1714" t="s">
        <v>430</v>
      </c>
      <c r="F1714">
        <v>23284868</v>
      </c>
      <c r="G1714" t="s">
        <v>392</v>
      </c>
      <c r="H1714">
        <v>79.11</v>
      </c>
      <c r="I1714" t="s">
        <v>7982</v>
      </c>
      <c r="J1714">
        <v>30</v>
      </c>
      <c r="K1714">
        <v>1</v>
      </c>
      <c r="L1714">
        <v>0</v>
      </c>
      <c r="M1714">
        <v>0</v>
      </c>
      <c r="N1714">
        <v>1</v>
      </c>
      <c r="O1714">
        <v>3</v>
      </c>
    </row>
    <row r="1715" spans="1:15" x14ac:dyDescent="0.2">
      <c r="A1715" t="s">
        <v>4155</v>
      </c>
      <c r="B1715" t="s">
        <v>7980</v>
      </c>
      <c r="C1715" t="s">
        <v>384</v>
      </c>
      <c r="D1715" t="s">
        <v>7983</v>
      </c>
      <c r="E1715" t="s">
        <v>430</v>
      </c>
      <c r="F1715">
        <v>23278874</v>
      </c>
      <c r="G1715" t="s">
        <v>387</v>
      </c>
      <c r="H1715">
        <v>77.67</v>
      </c>
      <c r="I1715" t="s">
        <v>7984</v>
      </c>
      <c r="J1715">
        <v>45</v>
      </c>
      <c r="K1715">
        <v>1</v>
      </c>
      <c r="L1715">
        <v>0</v>
      </c>
      <c r="M1715">
        <v>0</v>
      </c>
      <c r="N1715">
        <v>2</v>
      </c>
      <c r="O1715">
        <v>3</v>
      </c>
    </row>
    <row r="1716" spans="1:15" x14ac:dyDescent="0.2">
      <c r="A1716" t="s">
        <v>4155</v>
      </c>
      <c r="B1716" t="s">
        <v>7980</v>
      </c>
      <c r="C1716" t="s">
        <v>384</v>
      </c>
      <c r="D1716" t="s">
        <v>7985</v>
      </c>
      <c r="E1716" t="s">
        <v>430</v>
      </c>
      <c r="F1716">
        <v>23267714</v>
      </c>
      <c r="G1716" t="s">
        <v>392</v>
      </c>
      <c r="H1716">
        <v>75.8</v>
      </c>
      <c r="I1716" t="s">
        <v>7986</v>
      </c>
      <c r="J1716">
        <v>50</v>
      </c>
      <c r="K1716">
        <v>1</v>
      </c>
      <c r="L1716">
        <v>0</v>
      </c>
      <c r="M1716">
        <v>0</v>
      </c>
      <c r="N1716">
        <v>3</v>
      </c>
      <c r="O1716">
        <v>3</v>
      </c>
    </row>
    <row r="1717" spans="1:15" x14ac:dyDescent="0.2">
      <c r="A1717" t="s">
        <v>4155</v>
      </c>
      <c r="B1717" t="s">
        <v>7980</v>
      </c>
      <c r="C1717" t="s">
        <v>384</v>
      </c>
      <c r="D1717" t="s">
        <v>7987</v>
      </c>
      <c r="E1717" t="s">
        <v>430</v>
      </c>
      <c r="F1717">
        <v>23280414</v>
      </c>
      <c r="G1717" t="s">
        <v>387</v>
      </c>
      <c r="H1717">
        <v>75.48</v>
      </c>
      <c r="I1717" t="s">
        <v>7988</v>
      </c>
      <c r="J1717">
        <v>50</v>
      </c>
      <c r="K1717">
        <v>1</v>
      </c>
      <c r="L1717">
        <v>0</v>
      </c>
      <c r="M1717">
        <v>0</v>
      </c>
      <c r="N1717">
        <v>4</v>
      </c>
      <c r="O1717">
        <v>3</v>
      </c>
    </row>
    <row r="1718" spans="1:15" x14ac:dyDescent="0.2">
      <c r="A1718" t="s">
        <v>4155</v>
      </c>
      <c r="B1718" t="s">
        <v>7980</v>
      </c>
      <c r="C1718" t="s">
        <v>384</v>
      </c>
      <c r="D1718" t="s">
        <v>7989</v>
      </c>
      <c r="E1718" t="s">
        <v>430</v>
      </c>
      <c r="F1718">
        <v>23271131</v>
      </c>
      <c r="G1718" t="s">
        <v>392</v>
      </c>
      <c r="H1718">
        <v>75.430000000000007</v>
      </c>
      <c r="I1718" t="s">
        <v>7990</v>
      </c>
      <c r="J1718">
        <v>35</v>
      </c>
      <c r="K1718">
        <v>1</v>
      </c>
      <c r="L1718">
        <v>0</v>
      </c>
      <c r="M1718">
        <v>0</v>
      </c>
      <c r="N1718">
        <v>5</v>
      </c>
      <c r="O1718">
        <v>3</v>
      </c>
    </row>
    <row r="1719" spans="1:15" x14ac:dyDescent="0.2">
      <c r="A1719" t="s">
        <v>4155</v>
      </c>
      <c r="B1719" t="s">
        <v>7980</v>
      </c>
      <c r="C1719" t="s">
        <v>384</v>
      </c>
      <c r="D1719" t="s">
        <v>7991</v>
      </c>
      <c r="E1719" t="s">
        <v>430</v>
      </c>
      <c r="F1719">
        <v>23278262</v>
      </c>
      <c r="G1719" t="s">
        <v>392</v>
      </c>
      <c r="H1719">
        <v>73.260000000000005</v>
      </c>
      <c r="I1719" t="s">
        <v>7992</v>
      </c>
      <c r="J1719">
        <v>35</v>
      </c>
      <c r="K1719">
        <v>1</v>
      </c>
      <c r="L1719">
        <v>0</v>
      </c>
      <c r="M1719">
        <v>0</v>
      </c>
      <c r="N1719">
        <v>6</v>
      </c>
      <c r="O1719">
        <v>3</v>
      </c>
    </row>
    <row r="1720" spans="1:15" x14ac:dyDescent="0.2">
      <c r="A1720" t="s">
        <v>4162</v>
      </c>
      <c r="B1720" t="s">
        <v>7993</v>
      </c>
      <c r="C1720" t="s">
        <v>384</v>
      </c>
      <c r="D1720" t="s">
        <v>7994</v>
      </c>
      <c r="E1720" t="s">
        <v>1366</v>
      </c>
      <c r="F1720">
        <v>69527216</v>
      </c>
      <c r="G1720" t="s">
        <v>392</v>
      </c>
      <c r="H1720">
        <v>66.900000000000006</v>
      </c>
      <c r="I1720" t="s">
        <v>7995</v>
      </c>
      <c r="J1720">
        <v>35</v>
      </c>
      <c r="K1720">
        <v>1</v>
      </c>
      <c r="L1720">
        <v>0</v>
      </c>
      <c r="M1720">
        <v>0</v>
      </c>
      <c r="N1720">
        <v>1</v>
      </c>
      <c r="O1720">
        <v>3</v>
      </c>
    </row>
    <row r="1721" spans="1:15" x14ac:dyDescent="0.2">
      <c r="A1721" t="s">
        <v>4162</v>
      </c>
      <c r="B1721" t="s">
        <v>7993</v>
      </c>
      <c r="C1721" t="s">
        <v>384</v>
      </c>
      <c r="D1721" t="s">
        <v>7996</v>
      </c>
      <c r="E1721" t="s">
        <v>1366</v>
      </c>
      <c r="F1721">
        <v>69527186</v>
      </c>
      <c r="G1721" t="s">
        <v>392</v>
      </c>
      <c r="H1721">
        <v>61.12</v>
      </c>
      <c r="I1721" t="s">
        <v>7997</v>
      </c>
      <c r="J1721">
        <v>45</v>
      </c>
      <c r="K1721">
        <v>1</v>
      </c>
      <c r="L1721">
        <v>0</v>
      </c>
      <c r="M1721">
        <v>0</v>
      </c>
      <c r="N1721">
        <v>2</v>
      </c>
      <c r="O1721">
        <v>3</v>
      </c>
    </row>
    <row r="1722" spans="1:15" x14ac:dyDescent="0.2">
      <c r="A1722" t="s">
        <v>4162</v>
      </c>
      <c r="B1722" t="s">
        <v>7993</v>
      </c>
      <c r="C1722" t="s">
        <v>384</v>
      </c>
      <c r="D1722" t="s">
        <v>7998</v>
      </c>
      <c r="E1722" t="s">
        <v>1366</v>
      </c>
      <c r="F1722">
        <v>69527284</v>
      </c>
      <c r="G1722" t="s">
        <v>387</v>
      </c>
      <c r="H1722">
        <v>59.69</v>
      </c>
      <c r="I1722" t="s">
        <v>7999</v>
      </c>
      <c r="J1722">
        <v>50</v>
      </c>
      <c r="K1722">
        <v>1</v>
      </c>
      <c r="L1722">
        <v>0</v>
      </c>
      <c r="M1722">
        <v>0</v>
      </c>
      <c r="N1722">
        <v>3</v>
      </c>
      <c r="O1722">
        <v>3</v>
      </c>
    </row>
    <row r="1723" spans="1:15" x14ac:dyDescent="0.2">
      <c r="A1723" t="s">
        <v>4162</v>
      </c>
      <c r="B1723" t="s">
        <v>7993</v>
      </c>
      <c r="C1723" t="s">
        <v>384</v>
      </c>
      <c r="D1723" t="s">
        <v>8000</v>
      </c>
      <c r="E1723" t="s">
        <v>1366</v>
      </c>
      <c r="F1723">
        <v>69527196</v>
      </c>
      <c r="G1723" t="s">
        <v>387</v>
      </c>
      <c r="H1723">
        <v>58.75</v>
      </c>
      <c r="I1723" t="s">
        <v>8001</v>
      </c>
      <c r="J1723">
        <v>55</v>
      </c>
      <c r="K1723">
        <v>1</v>
      </c>
      <c r="L1723">
        <v>0</v>
      </c>
      <c r="M1723">
        <v>0</v>
      </c>
      <c r="N1723">
        <v>4</v>
      </c>
      <c r="O1723">
        <v>3</v>
      </c>
    </row>
    <row r="1724" spans="1:15" x14ac:dyDescent="0.2">
      <c r="A1724" t="s">
        <v>4162</v>
      </c>
      <c r="B1724" t="s">
        <v>7993</v>
      </c>
      <c r="C1724" t="s">
        <v>384</v>
      </c>
      <c r="D1724" t="s">
        <v>8002</v>
      </c>
      <c r="E1724" t="s">
        <v>1366</v>
      </c>
      <c r="F1724">
        <v>69521111</v>
      </c>
      <c r="G1724" t="s">
        <v>392</v>
      </c>
      <c r="H1724">
        <v>65.95</v>
      </c>
      <c r="I1724" t="s">
        <v>8003</v>
      </c>
      <c r="J1724">
        <v>50</v>
      </c>
      <c r="K1724">
        <v>1</v>
      </c>
      <c r="L1724">
        <v>0</v>
      </c>
      <c r="M1724">
        <v>1</v>
      </c>
      <c r="N1724">
        <v>5</v>
      </c>
      <c r="O1724">
        <v>3</v>
      </c>
    </row>
    <row r="1725" spans="1:15" x14ac:dyDescent="0.2">
      <c r="A1725" t="s">
        <v>4162</v>
      </c>
      <c r="B1725" t="s">
        <v>7993</v>
      </c>
      <c r="C1725" t="s">
        <v>384</v>
      </c>
      <c r="D1725" t="s">
        <v>8004</v>
      </c>
      <c r="E1725" t="s">
        <v>1366</v>
      </c>
      <c r="F1725">
        <v>69527294</v>
      </c>
      <c r="G1725" t="s">
        <v>392</v>
      </c>
      <c r="H1725">
        <v>59.85</v>
      </c>
      <c r="I1725" t="s">
        <v>8005</v>
      </c>
      <c r="J1725">
        <v>50</v>
      </c>
      <c r="K1725">
        <v>1</v>
      </c>
      <c r="L1725">
        <v>0</v>
      </c>
      <c r="M1725">
        <v>1</v>
      </c>
      <c r="N1725">
        <v>6</v>
      </c>
      <c r="O1725">
        <v>3</v>
      </c>
    </row>
    <row r="1726" spans="1:15" x14ac:dyDescent="0.2">
      <c r="A1726" t="s">
        <v>4209</v>
      </c>
      <c r="B1726" t="s">
        <v>8006</v>
      </c>
      <c r="C1726" t="s">
        <v>384</v>
      </c>
      <c r="D1726" t="s">
        <v>8007</v>
      </c>
      <c r="E1726" t="s">
        <v>1366</v>
      </c>
      <c r="F1726">
        <v>93202293</v>
      </c>
      <c r="G1726" t="s">
        <v>392</v>
      </c>
      <c r="H1726">
        <v>62.7</v>
      </c>
      <c r="I1726" t="s">
        <v>8008</v>
      </c>
      <c r="J1726">
        <v>30</v>
      </c>
      <c r="K1726">
        <v>1</v>
      </c>
      <c r="L1726">
        <v>0</v>
      </c>
      <c r="M1726">
        <v>2</v>
      </c>
      <c r="N1726">
        <v>1</v>
      </c>
      <c r="O1726">
        <v>3</v>
      </c>
    </row>
    <row r="1727" spans="1:15" x14ac:dyDescent="0.2">
      <c r="A1727" t="s">
        <v>4209</v>
      </c>
      <c r="B1727" t="s">
        <v>8006</v>
      </c>
      <c r="C1727" t="s">
        <v>384</v>
      </c>
      <c r="D1727" t="s">
        <v>8009</v>
      </c>
      <c r="E1727" t="s">
        <v>1366</v>
      </c>
      <c r="F1727">
        <v>93187710</v>
      </c>
      <c r="G1727" t="s">
        <v>392</v>
      </c>
      <c r="H1727">
        <v>58.45</v>
      </c>
      <c r="I1727" t="s">
        <v>8010</v>
      </c>
      <c r="J1727">
        <v>50</v>
      </c>
      <c r="K1727">
        <v>1</v>
      </c>
      <c r="L1727">
        <v>0</v>
      </c>
      <c r="M1727">
        <v>3</v>
      </c>
      <c r="N1727">
        <v>2</v>
      </c>
      <c r="O1727">
        <v>3</v>
      </c>
    </row>
    <row r="1728" spans="1:15" x14ac:dyDescent="0.2">
      <c r="A1728" t="s">
        <v>4209</v>
      </c>
      <c r="B1728" t="s">
        <v>8006</v>
      </c>
      <c r="C1728" t="s">
        <v>384</v>
      </c>
      <c r="D1728" t="s">
        <v>8011</v>
      </c>
      <c r="E1728" t="s">
        <v>1366</v>
      </c>
      <c r="F1728">
        <v>93187709</v>
      </c>
      <c r="G1728" t="s">
        <v>387</v>
      </c>
      <c r="H1728">
        <v>54.92</v>
      </c>
      <c r="I1728" t="s">
        <v>8012</v>
      </c>
      <c r="J1728">
        <v>50</v>
      </c>
      <c r="K1728">
        <v>1</v>
      </c>
      <c r="L1728">
        <v>0</v>
      </c>
      <c r="M1728">
        <v>3</v>
      </c>
      <c r="N1728">
        <v>3</v>
      </c>
      <c r="O1728">
        <v>3</v>
      </c>
    </row>
    <row r="1729" spans="1:15" x14ac:dyDescent="0.2">
      <c r="A1729" t="s">
        <v>4209</v>
      </c>
      <c r="B1729" t="s">
        <v>8006</v>
      </c>
      <c r="C1729" t="s">
        <v>384</v>
      </c>
      <c r="D1729" t="s">
        <v>8013</v>
      </c>
      <c r="E1729" t="s">
        <v>1366</v>
      </c>
      <c r="F1729">
        <v>93188201</v>
      </c>
      <c r="G1729" t="s">
        <v>387</v>
      </c>
      <c r="H1729">
        <v>67.62</v>
      </c>
      <c r="I1729" t="s">
        <v>8014</v>
      </c>
      <c r="J1729">
        <v>30</v>
      </c>
      <c r="K1729">
        <v>1</v>
      </c>
      <c r="L1729">
        <v>0</v>
      </c>
      <c r="M1729">
        <v>9</v>
      </c>
      <c r="N1729">
        <v>4</v>
      </c>
      <c r="O1729">
        <v>3</v>
      </c>
    </row>
    <row r="1730" spans="1:15" x14ac:dyDescent="0.2">
      <c r="A1730" t="s">
        <v>4209</v>
      </c>
      <c r="B1730" t="s">
        <v>8006</v>
      </c>
      <c r="C1730" t="s">
        <v>384</v>
      </c>
      <c r="D1730" t="s">
        <v>8015</v>
      </c>
      <c r="E1730" t="s">
        <v>1366</v>
      </c>
      <c r="F1730">
        <v>93187664</v>
      </c>
      <c r="G1730" t="s">
        <v>387</v>
      </c>
      <c r="H1730">
        <v>57.31</v>
      </c>
      <c r="I1730" t="s">
        <v>8016</v>
      </c>
      <c r="J1730">
        <v>55</v>
      </c>
      <c r="K1730">
        <v>1</v>
      </c>
      <c r="L1730">
        <v>2</v>
      </c>
      <c r="M1730">
        <v>1</v>
      </c>
      <c r="N1730">
        <v>5</v>
      </c>
      <c r="O1730">
        <v>3</v>
      </c>
    </row>
    <row r="1731" spans="1:15" x14ac:dyDescent="0.2">
      <c r="A1731" t="s">
        <v>4209</v>
      </c>
      <c r="B1731" t="s">
        <v>8006</v>
      </c>
      <c r="C1731" t="s">
        <v>384</v>
      </c>
      <c r="D1731" t="s">
        <v>8017</v>
      </c>
      <c r="E1731" t="s">
        <v>1366</v>
      </c>
      <c r="F1731">
        <v>93187649</v>
      </c>
      <c r="G1731" t="s">
        <v>387</v>
      </c>
      <c r="H1731">
        <v>45.52</v>
      </c>
      <c r="I1731" t="s">
        <v>8018</v>
      </c>
      <c r="J1731">
        <v>55</v>
      </c>
      <c r="K1731">
        <v>1</v>
      </c>
      <c r="L1731">
        <v>2</v>
      </c>
      <c r="M1731">
        <v>2</v>
      </c>
      <c r="N1731">
        <v>6</v>
      </c>
      <c r="O1731">
        <v>3</v>
      </c>
    </row>
    <row r="1732" spans="1:15" x14ac:dyDescent="0.2">
      <c r="A1732" t="s">
        <v>4187</v>
      </c>
      <c r="B1732" t="s">
        <v>8019</v>
      </c>
      <c r="C1732" t="s">
        <v>384</v>
      </c>
      <c r="D1732" t="s">
        <v>8020</v>
      </c>
      <c r="E1732" t="s">
        <v>471</v>
      </c>
      <c r="F1732">
        <v>13919298</v>
      </c>
      <c r="G1732" t="s">
        <v>387</v>
      </c>
      <c r="H1732">
        <v>67.98</v>
      </c>
      <c r="I1732" t="s">
        <v>8021</v>
      </c>
      <c r="J1732">
        <v>60</v>
      </c>
      <c r="K1732">
        <v>1</v>
      </c>
      <c r="L1732">
        <v>0</v>
      </c>
      <c r="M1732">
        <v>2</v>
      </c>
      <c r="N1732">
        <v>1</v>
      </c>
      <c r="O1732">
        <v>3</v>
      </c>
    </row>
    <row r="1733" spans="1:15" x14ac:dyDescent="0.2">
      <c r="A1733" t="s">
        <v>4187</v>
      </c>
      <c r="B1733" t="s">
        <v>8019</v>
      </c>
      <c r="C1733" t="s">
        <v>384</v>
      </c>
      <c r="D1733" t="s">
        <v>8022</v>
      </c>
      <c r="E1733" t="s">
        <v>471</v>
      </c>
      <c r="F1733">
        <v>13919463</v>
      </c>
      <c r="G1733" t="s">
        <v>392</v>
      </c>
      <c r="H1733">
        <v>70.489999999999995</v>
      </c>
      <c r="I1733" t="s">
        <v>8023</v>
      </c>
      <c r="J1733">
        <v>40</v>
      </c>
      <c r="K1733">
        <v>1</v>
      </c>
      <c r="L1733">
        <v>0</v>
      </c>
      <c r="M1733">
        <v>5</v>
      </c>
      <c r="N1733">
        <v>2</v>
      </c>
      <c r="O1733">
        <v>3</v>
      </c>
    </row>
    <row r="1734" spans="1:15" x14ac:dyDescent="0.2">
      <c r="A1734" t="s">
        <v>4187</v>
      </c>
      <c r="B1734" t="s">
        <v>8019</v>
      </c>
      <c r="C1734" t="s">
        <v>384</v>
      </c>
      <c r="D1734" t="s">
        <v>8024</v>
      </c>
      <c r="E1734" t="s">
        <v>471</v>
      </c>
      <c r="F1734">
        <v>13919453</v>
      </c>
      <c r="G1734" t="s">
        <v>392</v>
      </c>
      <c r="H1734">
        <v>68.86</v>
      </c>
      <c r="I1734" t="s">
        <v>8025</v>
      </c>
      <c r="J1734">
        <v>45</v>
      </c>
      <c r="K1734">
        <v>1</v>
      </c>
      <c r="L1734">
        <v>1</v>
      </c>
      <c r="M1734">
        <v>0</v>
      </c>
      <c r="N1734">
        <v>3</v>
      </c>
      <c r="O1734">
        <v>3</v>
      </c>
    </row>
    <row r="1735" spans="1:15" x14ac:dyDescent="0.2">
      <c r="A1735" t="s">
        <v>4187</v>
      </c>
      <c r="B1735" t="s">
        <v>8019</v>
      </c>
      <c r="C1735" t="s">
        <v>384</v>
      </c>
      <c r="D1735" t="s">
        <v>8026</v>
      </c>
      <c r="E1735" t="s">
        <v>471</v>
      </c>
      <c r="F1735">
        <v>13919086</v>
      </c>
      <c r="G1735" t="s">
        <v>392</v>
      </c>
      <c r="H1735">
        <v>46.36</v>
      </c>
      <c r="I1735" t="s">
        <v>8027</v>
      </c>
      <c r="J1735">
        <v>45</v>
      </c>
      <c r="K1735">
        <v>1</v>
      </c>
      <c r="L1735">
        <v>1</v>
      </c>
      <c r="M1735">
        <v>0</v>
      </c>
      <c r="N1735">
        <v>4</v>
      </c>
      <c r="O1735">
        <v>3</v>
      </c>
    </row>
    <row r="1736" spans="1:15" x14ac:dyDescent="0.2">
      <c r="A1736" t="s">
        <v>4187</v>
      </c>
      <c r="B1736" t="s">
        <v>8019</v>
      </c>
      <c r="C1736" t="s">
        <v>384</v>
      </c>
      <c r="D1736" t="s">
        <v>8028</v>
      </c>
      <c r="E1736" t="s">
        <v>471</v>
      </c>
      <c r="F1736">
        <v>13919282</v>
      </c>
      <c r="G1736" t="s">
        <v>392</v>
      </c>
      <c r="H1736">
        <v>78.45</v>
      </c>
      <c r="I1736" t="s">
        <v>8029</v>
      </c>
      <c r="J1736">
        <v>40</v>
      </c>
      <c r="K1736">
        <v>1</v>
      </c>
      <c r="L1736">
        <v>1</v>
      </c>
      <c r="M1736">
        <v>1</v>
      </c>
      <c r="N1736">
        <v>5</v>
      </c>
      <c r="O1736">
        <v>3</v>
      </c>
    </row>
    <row r="1737" spans="1:15" x14ac:dyDescent="0.2">
      <c r="A1737" t="s">
        <v>4187</v>
      </c>
      <c r="B1737" t="s">
        <v>8019</v>
      </c>
      <c r="C1737" t="s">
        <v>384</v>
      </c>
      <c r="D1737" t="s">
        <v>8030</v>
      </c>
      <c r="E1737" t="s">
        <v>471</v>
      </c>
      <c r="F1737">
        <v>13919082</v>
      </c>
      <c r="G1737" t="s">
        <v>387</v>
      </c>
      <c r="H1737">
        <v>67.099999999999994</v>
      </c>
      <c r="I1737" t="s">
        <v>8031</v>
      </c>
      <c r="J1737">
        <v>40</v>
      </c>
      <c r="K1737">
        <v>1</v>
      </c>
      <c r="L1737">
        <v>1</v>
      </c>
      <c r="M1737">
        <v>2</v>
      </c>
      <c r="N1737">
        <v>6</v>
      </c>
      <c r="O1737">
        <v>3</v>
      </c>
    </row>
    <row r="1738" spans="1:15" x14ac:dyDescent="0.2">
      <c r="A1738" t="s">
        <v>8032</v>
      </c>
      <c r="B1738" t="s">
        <v>8033</v>
      </c>
      <c r="C1738" t="s">
        <v>384</v>
      </c>
      <c r="D1738" t="s">
        <v>8034</v>
      </c>
      <c r="E1738" t="s">
        <v>1366</v>
      </c>
      <c r="F1738">
        <v>139127628</v>
      </c>
      <c r="G1738" t="s">
        <v>387</v>
      </c>
      <c r="H1738">
        <v>67.53</v>
      </c>
      <c r="I1738" t="s">
        <v>8035</v>
      </c>
      <c r="J1738">
        <v>65</v>
      </c>
      <c r="K1738">
        <v>1</v>
      </c>
      <c r="L1738">
        <v>0</v>
      </c>
      <c r="M1738">
        <v>0</v>
      </c>
      <c r="N1738">
        <v>1</v>
      </c>
      <c r="O1738">
        <v>3</v>
      </c>
    </row>
    <row r="1739" spans="1:15" x14ac:dyDescent="0.2">
      <c r="A1739" t="s">
        <v>8032</v>
      </c>
      <c r="B1739" t="s">
        <v>8033</v>
      </c>
      <c r="C1739" t="s">
        <v>384</v>
      </c>
      <c r="D1739" t="s">
        <v>8036</v>
      </c>
      <c r="E1739" t="s">
        <v>1366</v>
      </c>
      <c r="F1739">
        <v>139127619</v>
      </c>
      <c r="G1739" t="s">
        <v>392</v>
      </c>
      <c r="H1739">
        <v>63.98</v>
      </c>
      <c r="I1739" t="s">
        <v>8037</v>
      </c>
      <c r="J1739">
        <v>75</v>
      </c>
      <c r="K1739">
        <v>1</v>
      </c>
      <c r="L1739">
        <v>0</v>
      </c>
      <c r="M1739">
        <v>0</v>
      </c>
      <c r="N1739">
        <v>2</v>
      </c>
      <c r="O1739">
        <v>3</v>
      </c>
    </row>
    <row r="1740" spans="1:15" x14ac:dyDescent="0.2">
      <c r="A1740" t="s">
        <v>8032</v>
      </c>
      <c r="B1740" t="s">
        <v>8033</v>
      </c>
      <c r="C1740" t="s">
        <v>384</v>
      </c>
      <c r="D1740" t="s">
        <v>8038</v>
      </c>
      <c r="E1740" t="s">
        <v>1366</v>
      </c>
      <c r="F1740">
        <v>139108614</v>
      </c>
      <c r="G1740" t="s">
        <v>392</v>
      </c>
      <c r="H1740">
        <v>63.79</v>
      </c>
      <c r="I1740" t="s">
        <v>8039</v>
      </c>
      <c r="J1740">
        <v>55</v>
      </c>
      <c r="K1740">
        <v>1</v>
      </c>
      <c r="L1740">
        <v>0</v>
      </c>
      <c r="M1740">
        <v>0</v>
      </c>
      <c r="N1740">
        <v>3</v>
      </c>
      <c r="O1740">
        <v>3</v>
      </c>
    </row>
    <row r="1741" spans="1:15" x14ac:dyDescent="0.2">
      <c r="A1741" t="s">
        <v>8032</v>
      </c>
      <c r="B1741" t="s">
        <v>8033</v>
      </c>
      <c r="C1741" t="s">
        <v>384</v>
      </c>
      <c r="D1741" t="s">
        <v>8040</v>
      </c>
      <c r="E1741" t="s">
        <v>1366</v>
      </c>
      <c r="F1741">
        <v>139037146</v>
      </c>
      <c r="G1741" t="s">
        <v>387</v>
      </c>
      <c r="H1741">
        <v>63.32</v>
      </c>
      <c r="I1741" t="s">
        <v>8041</v>
      </c>
      <c r="J1741">
        <v>55</v>
      </c>
      <c r="K1741">
        <v>1</v>
      </c>
      <c r="L1741">
        <v>0</v>
      </c>
      <c r="M1741">
        <v>0</v>
      </c>
      <c r="N1741">
        <v>4</v>
      </c>
      <c r="O1741">
        <v>3</v>
      </c>
    </row>
    <row r="1742" spans="1:15" x14ac:dyDescent="0.2">
      <c r="A1742" t="s">
        <v>8032</v>
      </c>
      <c r="B1742" t="s">
        <v>8033</v>
      </c>
      <c r="C1742" t="s">
        <v>384</v>
      </c>
      <c r="D1742" t="s">
        <v>8042</v>
      </c>
      <c r="E1742" t="s">
        <v>1366</v>
      </c>
      <c r="F1742">
        <v>139127630</v>
      </c>
      <c r="G1742" t="s">
        <v>392</v>
      </c>
      <c r="H1742">
        <v>61.28</v>
      </c>
      <c r="I1742" t="s">
        <v>8043</v>
      </c>
      <c r="J1742">
        <v>70</v>
      </c>
      <c r="K1742">
        <v>1</v>
      </c>
      <c r="L1742">
        <v>0</v>
      </c>
      <c r="M1742">
        <v>0</v>
      </c>
      <c r="N1742">
        <v>5</v>
      </c>
      <c r="O1742">
        <v>3</v>
      </c>
    </row>
    <row r="1743" spans="1:15" x14ac:dyDescent="0.2">
      <c r="A1743" t="s">
        <v>8032</v>
      </c>
      <c r="B1743" t="s">
        <v>8033</v>
      </c>
      <c r="C1743" t="s">
        <v>384</v>
      </c>
      <c r="D1743" t="s">
        <v>8044</v>
      </c>
      <c r="E1743" t="s">
        <v>1366</v>
      </c>
      <c r="F1743">
        <v>139020097</v>
      </c>
      <c r="G1743" t="s">
        <v>392</v>
      </c>
      <c r="H1743">
        <v>60.1</v>
      </c>
      <c r="I1743" t="s">
        <v>8045</v>
      </c>
      <c r="J1743">
        <v>65</v>
      </c>
      <c r="K1743">
        <v>1</v>
      </c>
      <c r="L1743">
        <v>0</v>
      </c>
      <c r="M1743">
        <v>0</v>
      </c>
      <c r="N1743">
        <v>6</v>
      </c>
      <c r="O1743">
        <v>3</v>
      </c>
    </row>
    <row r="1744" spans="1:15" x14ac:dyDescent="0.2">
      <c r="A1744" t="s">
        <v>4198</v>
      </c>
      <c r="B1744" t="s">
        <v>7975</v>
      </c>
      <c r="C1744" t="s">
        <v>384</v>
      </c>
      <c r="D1744" t="s">
        <v>7978</v>
      </c>
      <c r="E1744" t="s">
        <v>1366</v>
      </c>
      <c r="F1744">
        <v>125387357</v>
      </c>
      <c r="G1744" t="s">
        <v>392</v>
      </c>
      <c r="H1744">
        <v>64.94</v>
      </c>
      <c r="I1744" t="s">
        <v>7979</v>
      </c>
      <c r="J1744">
        <v>55</v>
      </c>
      <c r="K1744">
        <v>1</v>
      </c>
      <c r="L1744">
        <v>0</v>
      </c>
      <c r="M1744">
        <v>9</v>
      </c>
      <c r="N1744">
        <v>1</v>
      </c>
      <c r="O1744">
        <v>3</v>
      </c>
    </row>
    <row r="1745" spans="1:15" x14ac:dyDescent="0.2">
      <c r="A1745" t="s">
        <v>4198</v>
      </c>
      <c r="B1745" t="s">
        <v>7975</v>
      </c>
      <c r="C1745" t="s">
        <v>384</v>
      </c>
      <c r="D1745" t="s">
        <v>8046</v>
      </c>
      <c r="E1745" t="s">
        <v>1366</v>
      </c>
      <c r="F1745">
        <v>125387349</v>
      </c>
      <c r="G1745" t="s">
        <v>387</v>
      </c>
      <c r="H1745">
        <v>74.14</v>
      </c>
      <c r="I1745" t="s">
        <v>8047</v>
      </c>
      <c r="J1745">
        <v>55</v>
      </c>
      <c r="K1745">
        <v>1</v>
      </c>
      <c r="L1745">
        <v>3</v>
      </c>
      <c r="M1745">
        <v>0</v>
      </c>
      <c r="N1745">
        <v>2</v>
      </c>
      <c r="O1745">
        <v>3</v>
      </c>
    </row>
    <row r="1746" spans="1:15" x14ac:dyDescent="0.2">
      <c r="A1746" t="s">
        <v>4198</v>
      </c>
      <c r="B1746" t="s">
        <v>7975</v>
      </c>
      <c r="C1746" t="s">
        <v>384</v>
      </c>
      <c r="D1746" t="s">
        <v>8048</v>
      </c>
      <c r="E1746" t="s">
        <v>1366</v>
      </c>
      <c r="F1746">
        <v>125387300</v>
      </c>
      <c r="G1746" t="s">
        <v>387</v>
      </c>
      <c r="H1746">
        <v>60.79</v>
      </c>
      <c r="I1746" t="s">
        <v>8049</v>
      </c>
      <c r="J1746">
        <v>55</v>
      </c>
      <c r="K1746">
        <v>1</v>
      </c>
      <c r="L1746">
        <v>7</v>
      </c>
      <c r="M1746">
        <v>8</v>
      </c>
      <c r="N1746">
        <v>3</v>
      </c>
      <c r="O1746">
        <v>3</v>
      </c>
    </row>
    <row r="1747" spans="1:15" x14ac:dyDescent="0.2">
      <c r="A1747" t="s">
        <v>4198</v>
      </c>
      <c r="B1747" t="s">
        <v>7975</v>
      </c>
      <c r="C1747" t="s">
        <v>384</v>
      </c>
      <c r="D1747" t="s">
        <v>8050</v>
      </c>
      <c r="E1747" t="s">
        <v>1366</v>
      </c>
      <c r="F1747">
        <v>125387372</v>
      </c>
      <c r="G1747" t="s">
        <v>392</v>
      </c>
      <c r="H1747">
        <v>55.36</v>
      </c>
      <c r="I1747" t="s">
        <v>8051</v>
      </c>
      <c r="J1747">
        <v>55</v>
      </c>
      <c r="K1747">
        <v>1</v>
      </c>
      <c r="L1747">
        <v>9</v>
      </c>
      <c r="M1747">
        <v>16</v>
      </c>
      <c r="N1747">
        <v>4</v>
      </c>
      <c r="O174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1) GATA  RNAseq - DEG</vt:lpstr>
      <vt:lpstr>2) GATA RNAseq - gRNAs</vt:lpstr>
      <vt:lpstr>3) GATA4 ChIP - top471</vt:lpstr>
      <vt:lpstr>4) GATA ChIP - 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VanDusen</dc:creator>
  <cp:lastModifiedBy>WTP</cp:lastModifiedBy>
  <dcterms:created xsi:type="dcterms:W3CDTF">2015-06-05T18:17:20Z</dcterms:created>
  <dcterms:modified xsi:type="dcterms:W3CDTF">2019-10-28T01:56:18Z</dcterms:modified>
</cp:coreProperties>
</file>